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N:\Presentacio\!MS 65 MOCULUS\!MANUSCRIPT\!Nature Methods feltoltes\RESPONSE ROUND #4\uj fileok visszakuldeni\Figure\"/>
    </mc:Choice>
  </mc:AlternateContent>
  <xr:revisionPtr revIDLastSave="0" documentId="13_ncr:1_{ED9C0E48-22F5-471E-8CA0-94C3F7A1FDB8}" xr6:coauthVersionLast="47" xr6:coauthVersionMax="47" xr10:uidLastSave="{00000000-0000-0000-0000-000000000000}"/>
  <bookViews>
    <workbookView xWindow="-120" yWindow="-120" windowWidth="29040" windowHeight="15720" xr2:uid="{F3C3B98B-3903-4C4C-93F8-9A11811A6470}"/>
  </bookViews>
  <sheets>
    <sheet name="Extended Data Fig. 9.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B40" i="1" l="1"/>
  <c r="EA40" i="1"/>
  <c r="DZ40" i="1"/>
  <c r="DY40" i="1"/>
  <c r="DX40" i="1"/>
  <c r="DW40" i="1"/>
  <c r="DV40" i="1"/>
  <c r="DU40" i="1"/>
  <c r="DT40" i="1"/>
  <c r="DS40" i="1"/>
  <c r="DR40" i="1"/>
  <c r="DQ40" i="1"/>
  <c r="DP40" i="1"/>
  <c r="FA39" i="1"/>
  <c r="EZ39" i="1"/>
  <c r="EY39" i="1"/>
  <c r="EX39" i="1"/>
  <c r="EW39" i="1"/>
  <c r="EV39" i="1"/>
  <c r="EU39" i="1"/>
  <c r="EB39" i="1"/>
  <c r="EA39" i="1"/>
  <c r="DZ39" i="1"/>
  <c r="DY39" i="1"/>
  <c r="DX39" i="1"/>
  <c r="DW39" i="1"/>
  <c r="DV39" i="1"/>
  <c r="DU39" i="1"/>
  <c r="DT39" i="1"/>
  <c r="DS39" i="1"/>
  <c r="DR39" i="1"/>
  <c r="DQ39" i="1"/>
  <c r="DP39" i="1"/>
  <c r="FA38" i="1"/>
  <c r="EZ38" i="1"/>
  <c r="EY38" i="1"/>
  <c r="EX38" i="1"/>
  <c r="EW38" i="1"/>
  <c r="EV38" i="1"/>
  <c r="EU38" i="1"/>
</calcChain>
</file>

<file path=xl/sharedStrings.xml><?xml version="1.0" encoding="utf-8"?>
<sst xmlns="http://schemas.openxmlformats.org/spreadsheetml/2006/main" count="331" uniqueCount="120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o</t>
  </si>
  <si>
    <t>p</t>
  </si>
  <si>
    <t>left</t>
  </si>
  <si>
    <t>velocity</t>
  </si>
  <si>
    <t>right</t>
  </si>
  <si>
    <t>Right, top</t>
  </si>
  <si>
    <t>Right, bottom</t>
  </si>
  <si>
    <t>Left</t>
  </si>
  <si>
    <t>Right</t>
  </si>
  <si>
    <t>control calcium curves</t>
  </si>
  <si>
    <t>aver calcium curves</t>
  </si>
  <si>
    <t>aver</t>
  </si>
  <si>
    <t>control</t>
  </si>
  <si>
    <t>velocity curve</t>
  </si>
  <si>
    <t>time (s)</t>
  </si>
  <si>
    <t xml:space="preserve">ΔF/F </t>
  </si>
  <si>
    <t>time(s)</t>
  </si>
  <si>
    <t>velocity (pixel/sec)</t>
  </si>
  <si>
    <t>ΔF/F</t>
  </si>
  <si>
    <t>decoder before running</t>
  </si>
  <si>
    <t>triggerd running</t>
  </si>
  <si>
    <t>selected</t>
  </si>
  <si>
    <t>averziv calcium curves</t>
  </si>
  <si>
    <t>averziv</t>
  </si>
  <si>
    <t>cell #</t>
  </si>
  <si>
    <t>weight</t>
  </si>
  <si>
    <t>high weight</t>
  </si>
  <si>
    <t>low weight</t>
  </si>
  <si>
    <t>good learners</t>
  </si>
  <si>
    <t>poor learners</t>
  </si>
  <si>
    <t>running</t>
  </si>
  <si>
    <t xml:space="preserve"> alcium</t>
  </si>
  <si>
    <t>good learners (ΔF/F)</t>
  </si>
  <si>
    <t>bad learners  (ΔF/F)</t>
  </si>
  <si>
    <t xml:space="preserve">avg ΔF/F </t>
  </si>
  <si>
    <t>mean Ca2+</t>
  </si>
  <si>
    <t>mean+SEM</t>
  </si>
  <si>
    <t>mean-SEM</t>
  </si>
  <si>
    <t>pixel/sec</t>
  </si>
  <si>
    <t>t (s)</t>
  </si>
  <si>
    <t>cell #1</t>
  </si>
  <si>
    <t>cell #2</t>
  </si>
  <si>
    <t>cell #3</t>
  </si>
  <si>
    <t>cell #4</t>
  </si>
  <si>
    <t>cell #5</t>
  </si>
  <si>
    <t>cell #6</t>
  </si>
  <si>
    <t>cell #7</t>
  </si>
  <si>
    <t>cell #8</t>
  </si>
  <si>
    <t>cell #9</t>
  </si>
  <si>
    <t>cell #10</t>
  </si>
  <si>
    <t>cell #11</t>
  </si>
  <si>
    <t>cell #12</t>
  </si>
  <si>
    <t>cell #13</t>
  </si>
  <si>
    <t>cell4</t>
  </si>
  <si>
    <t>cell24</t>
  </si>
  <si>
    <t>cell29</t>
  </si>
  <si>
    <t>cell33</t>
  </si>
  <si>
    <t>cell55</t>
  </si>
  <si>
    <t>cell56</t>
  </si>
  <si>
    <t>cell60</t>
  </si>
  <si>
    <t>cell62</t>
  </si>
  <si>
    <t>cell67</t>
  </si>
  <si>
    <t>cell68</t>
  </si>
  <si>
    <t>cell26</t>
  </si>
  <si>
    <t>cell30</t>
  </si>
  <si>
    <t>cell34</t>
  </si>
  <si>
    <t>cell48</t>
  </si>
  <si>
    <t>cell53</t>
  </si>
  <si>
    <t>cell69</t>
  </si>
  <si>
    <t>mean</t>
  </si>
  <si>
    <t>norm ΔF/F</t>
  </si>
  <si>
    <t>Cell#4</t>
  </si>
  <si>
    <t>Cell#24</t>
  </si>
  <si>
    <t>Cell#29</t>
  </si>
  <si>
    <t>Cell#30</t>
  </si>
  <si>
    <t>Cell#55</t>
  </si>
  <si>
    <t>Cell#56</t>
  </si>
  <si>
    <t>Cell#60</t>
  </si>
  <si>
    <t>Cell#62</t>
  </si>
  <si>
    <t>Cell#67</t>
  </si>
  <si>
    <t>Cell#68</t>
  </si>
  <si>
    <t>Cell#5</t>
  </si>
  <si>
    <t>Cell#6</t>
  </si>
  <si>
    <t>Cell#7</t>
  </si>
  <si>
    <t>Cell#10</t>
  </si>
  <si>
    <t>Cell#13</t>
  </si>
  <si>
    <t>Cell#14</t>
  </si>
  <si>
    <t>Cell#50</t>
  </si>
  <si>
    <t>Cell#74</t>
  </si>
  <si>
    <t>Cell#81</t>
  </si>
  <si>
    <t>Cell#82</t>
  </si>
  <si>
    <t>--</t>
  </si>
  <si>
    <t>Statistic</t>
  </si>
  <si>
    <t>Secons component vs. velocity triggered reinforcement</t>
  </si>
  <si>
    <t>Pearson's r =</t>
  </si>
  <si>
    <t>Fitting paramters</t>
  </si>
  <si>
    <t xml:space="preserve">                      p =</t>
  </si>
  <si>
    <t>Spersman's r =</t>
  </si>
  <si>
    <t>all trials</t>
  </si>
  <si>
    <t xml:space="preserve">                            p=</t>
  </si>
  <si>
    <t>red points</t>
  </si>
  <si>
    <t>Mean</t>
  </si>
  <si>
    <t>SEM</t>
  </si>
  <si>
    <t>Statistics</t>
  </si>
  <si>
    <t>cells high factors vs. low weight factor (-1,4s -&gt; 0,4s)</t>
  </si>
  <si>
    <t>Mann-Whitney test</t>
  </si>
  <si>
    <t>top</t>
  </si>
  <si>
    <t>bott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7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sz val="11"/>
      <color rgb="FF9C0006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b/>
      <sz val="20"/>
      <color theme="1"/>
      <name val="Aptos Narrow"/>
      <family val="2"/>
      <scheme val="minor"/>
    </font>
    <font>
      <sz val="20"/>
      <color theme="1"/>
      <name val="Aptos Narrow"/>
      <family val="2"/>
      <scheme val="minor"/>
    </font>
    <font>
      <b/>
      <sz val="20"/>
      <name val="Aptos Narrow"/>
      <family val="2"/>
      <scheme val="minor"/>
    </font>
    <font>
      <b/>
      <sz val="20"/>
      <color rgb="FF9C0006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4"/>
      <color theme="1"/>
      <name val="Aptos Narrow"/>
      <family val="2"/>
      <charset val="238"/>
      <scheme val="minor"/>
    </font>
    <font>
      <b/>
      <sz val="14"/>
      <name val="Aptos Narrow"/>
      <family val="2"/>
      <scheme val="minor"/>
    </font>
    <font>
      <b/>
      <sz val="14"/>
      <color rgb="FF9C0006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sz val="11"/>
      <color theme="1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0" borderId="0"/>
  </cellStyleXfs>
  <cellXfs count="58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1" applyFont="1" applyFill="1"/>
    <xf numFmtId="0" fontId="7" fillId="0" borderId="0" xfId="1" applyFont="1" applyFill="1"/>
    <xf numFmtId="0" fontId="8" fillId="0" borderId="0" xfId="0" applyFont="1"/>
    <xf numFmtId="0" fontId="5" fillId="0" borderId="0" xfId="2" applyFont="1"/>
    <xf numFmtId="0" fontId="9" fillId="0" borderId="0" xfId="0" applyFont="1"/>
    <xf numFmtId="0" fontId="10" fillId="0" borderId="0" xfId="0" applyFont="1"/>
    <xf numFmtId="0" fontId="11" fillId="0" borderId="0" xfId="1" applyFont="1" applyFill="1"/>
    <xf numFmtId="0" fontId="12" fillId="0" borderId="0" xfId="1" applyFont="1" applyFill="1"/>
    <xf numFmtId="11" fontId="9" fillId="0" borderId="0" xfId="0" applyNumberFormat="1" applyFont="1"/>
    <xf numFmtId="0" fontId="13" fillId="0" borderId="0" xfId="0" applyFont="1"/>
    <xf numFmtId="0" fontId="14" fillId="0" borderId="0" xfId="0" applyFont="1"/>
    <xf numFmtId="164" fontId="14" fillId="0" borderId="0" xfId="0" applyNumberFormat="1" applyFont="1"/>
    <xf numFmtId="0" fontId="13" fillId="0" borderId="4" xfId="0" applyFont="1" applyBorder="1"/>
    <xf numFmtId="0" fontId="15" fillId="0" borderId="4" xfId="0" applyFont="1" applyBorder="1"/>
    <xf numFmtId="0" fontId="15" fillId="0" borderId="0" xfId="0" applyFont="1"/>
    <xf numFmtId="0" fontId="14" fillId="0" borderId="4" xfId="0" applyFont="1" applyBorder="1"/>
    <xf numFmtId="0" fontId="13" fillId="0" borderId="0" xfId="0" applyFont="1" applyAlignment="1">
      <alignment horizontal="center"/>
    </xf>
    <xf numFmtId="0" fontId="0" fillId="0" borderId="4" xfId="0" applyBorder="1"/>
    <xf numFmtId="0" fontId="13" fillId="0" borderId="4" xfId="0" applyFont="1" applyBorder="1" applyAlignment="1">
      <alignment horizontal="center"/>
    </xf>
    <xf numFmtId="0" fontId="15" fillId="0" borderId="1" xfId="0" applyFont="1" applyBorder="1"/>
    <xf numFmtId="0" fontId="15" fillId="0" borderId="6" xfId="0" applyFont="1" applyBorder="1"/>
    <xf numFmtId="11" fontId="0" fillId="0" borderId="0" xfId="0" applyNumberFormat="1"/>
    <xf numFmtId="164" fontId="0" fillId="0" borderId="4" xfId="0" applyNumberFormat="1" applyBorder="1"/>
    <xf numFmtId="164" fontId="0" fillId="0" borderId="0" xfId="0" applyNumberFormat="1"/>
    <xf numFmtId="0" fontId="3" fillId="0" borderId="4" xfId="0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164" fontId="0" fillId="0" borderId="4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1" xfId="0" applyNumberFormat="1" applyBorder="1"/>
    <xf numFmtId="11" fontId="0" fillId="0" borderId="6" xfId="0" applyNumberFormat="1" applyBorder="1"/>
    <xf numFmtId="164" fontId="14" fillId="0" borderId="4" xfId="0" applyNumberFormat="1" applyFont="1" applyBorder="1"/>
    <xf numFmtId="164" fontId="16" fillId="0" borderId="4" xfId="0" applyNumberFormat="1" applyFont="1" applyBorder="1" applyAlignment="1">
      <alignment horizontal="right"/>
    </xf>
    <xf numFmtId="11" fontId="13" fillId="0" borderId="0" xfId="0" applyNumberFormat="1" applyFont="1"/>
    <xf numFmtId="2" fontId="0" fillId="0" borderId="4" xfId="0" applyNumberFormat="1" applyBorder="1"/>
    <xf numFmtId="164" fontId="0" fillId="0" borderId="5" xfId="0" applyNumberFormat="1" applyBorder="1"/>
    <xf numFmtId="164" fontId="3" fillId="0" borderId="7" xfId="0" applyNumberFormat="1" applyFont="1" applyBorder="1"/>
    <xf numFmtId="164" fontId="3" fillId="0" borderId="4" xfId="0" applyNumberFormat="1" applyFont="1" applyBorder="1"/>
    <xf numFmtId="0" fontId="3" fillId="0" borderId="4" xfId="0" applyFont="1" applyBorder="1"/>
    <xf numFmtId="165" fontId="3" fillId="0" borderId="4" xfId="0" applyNumberFormat="1" applyFont="1" applyBorder="1"/>
    <xf numFmtId="11" fontId="0" fillId="0" borderId="4" xfId="0" applyNumberFormat="1" applyBorder="1"/>
    <xf numFmtId="11" fontId="0" fillId="0" borderId="1" xfId="0" applyNumberFormat="1" applyBorder="1"/>
    <xf numFmtId="0" fontId="15" fillId="0" borderId="4" xfId="0" applyFont="1" applyBorder="1" applyAlignment="1">
      <alignment horizontal="center" wrapText="1"/>
    </xf>
    <xf numFmtId="0" fontId="0" fillId="0" borderId="4" xfId="0" applyBorder="1" applyAlignment="1">
      <alignment horizontal="left"/>
    </xf>
    <xf numFmtId="0" fontId="13" fillId="0" borderId="1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15" fillId="0" borderId="1" xfId="0" applyFont="1" applyBorder="1" applyAlignment="1">
      <alignment horizontal="center" wrapText="1"/>
    </xf>
    <xf numFmtId="0" fontId="15" fillId="0" borderId="2" xfId="0" applyFont="1" applyBorder="1" applyAlignment="1">
      <alignment horizontal="center" wrapText="1"/>
    </xf>
    <xf numFmtId="0" fontId="15" fillId="0" borderId="3" xfId="0" applyFont="1" applyBorder="1" applyAlignment="1">
      <alignment horizontal="center" wrapText="1"/>
    </xf>
    <xf numFmtId="0" fontId="13" fillId="0" borderId="4" xfId="0" applyFont="1" applyBorder="1" applyAlignment="1">
      <alignment horizontal="center" wrapText="1"/>
    </xf>
    <xf numFmtId="0" fontId="13" fillId="0" borderId="4" xfId="0" applyFont="1" applyBorder="1" applyAlignment="1">
      <alignment horizontal="center"/>
    </xf>
  </cellXfs>
  <cellStyles count="3">
    <cellStyle name="Normál" xfId="0" builtinId="0"/>
    <cellStyle name="Normál 2" xfId="2" xr:uid="{A61531BA-BACF-4C5F-9504-B1DCB92E2276}"/>
    <cellStyle name="Rossz" xfId="1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AC026-28C1-41C6-A037-8CED410F4B2D}">
  <dimension ref="A1:KA474"/>
  <sheetViews>
    <sheetView tabSelected="1" topLeftCell="IL1" zoomScale="85" zoomScaleNormal="85" workbookViewId="0">
      <selection activeCell="IU36" sqref="IU36"/>
    </sheetView>
  </sheetViews>
  <sheetFormatPr defaultRowHeight="15" x14ac:dyDescent="0.25"/>
  <cols>
    <col min="1" max="74" width="8.5703125" customWidth="1"/>
    <col min="78" max="86" width="10.5703125" style="26" customWidth="1"/>
    <col min="89" max="115" width="9.42578125" customWidth="1"/>
    <col min="116" max="117" width="10.7109375" customWidth="1"/>
    <col min="135" max="159" width="9.42578125" customWidth="1"/>
    <col min="160" max="287" width="9.28515625" customWidth="1"/>
  </cols>
  <sheetData>
    <row r="1" spans="1:287" s="2" customFormat="1" ht="26.25" x14ac:dyDescent="0.4">
      <c r="A1" s="1" t="s">
        <v>0</v>
      </c>
      <c r="BZ1" s="1" t="s">
        <v>1</v>
      </c>
      <c r="CK1" s="1" t="s">
        <v>2</v>
      </c>
      <c r="EE1" s="1" t="s">
        <v>3</v>
      </c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D1" s="1" t="s">
        <v>4</v>
      </c>
      <c r="FI1" s="3" t="s">
        <v>5</v>
      </c>
      <c r="FJ1" s="4"/>
      <c r="GF1" s="1" t="s">
        <v>6</v>
      </c>
      <c r="GO1" s="1" t="s">
        <v>7</v>
      </c>
      <c r="GP1" s="5"/>
      <c r="GS1" s="1" t="s">
        <v>8</v>
      </c>
      <c r="GW1" s="6"/>
      <c r="GX1" s="6"/>
      <c r="GY1" s="6"/>
      <c r="GZ1" s="6"/>
      <c r="HB1" s="1" t="s">
        <v>9</v>
      </c>
      <c r="HK1" s="1" t="s">
        <v>10</v>
      </c>
      <c r="HT1" s="1" t="s">
        <v>11</v>
      </c>
      <c r="IC1" s="1" t="s">
        <v>12</v>
      </c>
      <c r="IX1" s="1" t="s">
        <v>13</v>
      </c>
    </row>
    <row r="2" spans="1:287" s="2" customFormat="1" ht="15" customHeight="1" x14ac:dyDescent="0.4">
      <c r="A2" s="1"/>
      <c r="BZ2" s="1"/>
      <c r="CK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D2" s="1"/>
      <c r="FI2" s="3"/>
      <c r="FJ2" s="4"/>
      <c r="GF2" s="1"/>
      <c r="GP2" s="5"/>
      <c r="GS2" s="1"/>
      <c r="GW2" s="6"/>
      <c r="GX2" s="6"/>
      <c r="GY2" s="6"/>
      <c r="GZ2" s="6"/>
      <c r="HB2" s="1"/>
      <c r="HK2" s="1"/>
      <c r="HT2" s="1"/>
      <c r="IC2" s="1"/>
      <c r="IX2" s="1"/>
    </row>
    <row r="3" spans="1:287" s="5" customFormat="1" ht="18.75" x14ac:dyDescent="0.3">
      <c r="BZ3" s="7"/>
      <c r="CK3" s="7" t="s">
        <v>14</v>
      </c>
      <c r="DL3" s="7" t="s">
        <v>15</v>
      </c>
      <c r="DO3" s="7" t="s">
        <v>16</v>
      </c>
      <c r="EE3" s="7" t="s">
        <v>14</v>
      </c>
      <c r="EF3" s="7"/>
      <c r="EG3" s="7"/>
      <c r="EH3" s="7"/>
      <c r="EI3" s="7"/>
      <c r="EJ3" s="7"/>
      <c r="EK3" s="7"/>
      <c r="EL3" s="7"/>
      <c r="ET3" s="8" t="s">
        <v>16</v>
      </c>
      <c r="FI3" s="9"/>
      <c r="FJ3" s="10"/>
      <c r="GF3" s="7"/>
      <c r="IC3" s="7"/>
      <c r="IQ3" s="7" t="s">
        <v>17</v>
      </c>
      <c r="IR3" s="7"/>
      <c r="IS3" s="7"/>
      <c r="IT3" s="11" t="s">
        <v>18</v>
      </c>
      <c r="IU3" s="7"/>
      <c r="IX3" s="7" t="s">
        <v>19</v>
      </c>
      <c r="JU3" s="7" t="s">
        <v>20</v>
      </c>
    </row>
    <row r="4" spans="1:287" s="13" customFormat="1" x14ac:dyDescent="0.25">
      <c r="A4" s="12" t="s">
        <v>21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 t="s">
        <v>22</v>
      </c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Z4" s="14"/>
      <c r="CA4" s="48" t="s">
        <v>23</v>
      </c>
      <c r="CB4" s="49"/>
      <c r="CC4" s="50"/>
      <c r="CD4" s="48" t="s">
        <v>24</v>
      </c>
      <c r="CE4" s="49"/>
      <c r="CF4" s="49"/>
      <c r="CG4" s="49" t="s">
        <v>25</v>
      </c>
      <c r="CH4" s="50"/>
      <c r="CK4" s="15" t="s">
        <v>26</v>
      </c>
      <c r="CL4" s="16" t="s">
        <v>27</v>
      </c>
      <c r="CM4" s="15" t="s">
        <v>26</v>
      </c>
      <c r="CN4" s="16" t="s">
        <v>27</v>
      </c>
      <c r="CO4" s="15" t="s">
        <v>26</v>
      </c>
      <c r="CP4" s="16" t="s">
        <v>27</v>
      </c>
      <c r="CQ4" s="15" t="s">
        <v>26</v>
      </c>
      <c r="CR4" s="16" t="s">
        <v>27</v>
      </c>
      <c r="CS4" s="15" t="s">
        <v>26</v>
      </c>
      <c r="CT4" s="16" t="s">
        <v>27</v>
      </c>
      <c r="CU4" s="15" t="s">
        <v>26</v>
      </c>
      <c r="CV4" s="16" t="s">
        <v>27</v>
      </c>
      <c r="CW4" s="15" t="s">
        <v>26</v>
      </c>
      <c r="CX4" s="16" t="s">
        <v>27</v>
      </c>
      <c r="CY4" s="15" t="s">
        <v>26</v>
      </c>
      <c r="CZ4" s="16" t="s">
        <v>27</v>
      </c>
      <c r="DA4" s="15" t="s">
        <v>26</v>
      </c>
      <c r="DB4" s="16" t="s">
        <v>27</v>
      </c>
      <c r="DC4" s="15" t="s">
        <v>26</v>
      </c>
      <c r="DD4" s="16" t="s">
        <v>27</v>
      </c>
      <c r="DE4" s="15" t="s">
        <v>26</v>
      </c>
      <c r="DF4" s="16" t="s">
        <v>27</v>
      </c>
      <c r="DG4" s="15" t="s">
        <v>26</v>
      </c>
      <c r="DH4" s="16" t="s">
        <v>27</v>
      </c>
      <c r="DI4" s="15" t="s">
        <v>26</v>
      </c>
      <c r="DJ4" s="16" t="s">
        <v>27</v>
      </c>
      <c r="DK4" s="17"/>
      <c r="DL4" s="51" t="s">
        <v>28</v>
      </c>
      <c r="DM4" s="51" t="s">
        <v>29</v>
      </c>
      <c r="DO4" s="18"/>
      <c r="DP4" s="46" t="s">
        <v>30</v>
      </c>
      <c r="DQ4" s="46"/>
      <c r="DR4" s="46"/>
      <c r="DS4" s="46"/>
      <c r="DT4" s="46"/>
      <c r="DU4" s="46"/>
      <c r="DV4" s="46"/>
      <c r="DW4" s="46"/>
      <c r="DX4" s="46"/>
      <c r="DY4" s="46"/>
      <c r="DZ4" s="46"/>
      <c r="EA4" s="46"/>
      <c r="EB4" s="46"/>
      <c r="EE4" s="48" t="s">
        <v>21</v>
      </c>
      <c r="EF4" s="49"/>
      <c r="EG4" s="49"/>
      <c r="EH4" s="49"/>
      <c r="EI4" s="49"/>
      <c r="EJ4" s="50"/>
      <c r="EK4" s="48" t="s">
        <v>22</v>
      </c>
      <c r="EL4" s="49"/>
      <c r="EM4" s="49"/>
      <c r="EN4" s="49"/>
      <c r="EO4" s="49"/>
      <c r="EP4" s="49"/>
      <c r="EQ4" s="49"/>
      <c r="ER4" s="50"/>
      <c r="ES4" s="19"/>
      <c r="ET4" s="20"/>
      <c r="EU4" s="53" t="s">
        <v>30</v>
      </c>
      <c r="EV4" s="54"/>
      <c r="EW4" s="54"/>
      <c r="EX4" s="54"/>
      <c r="EY4" s="54"/>
      <c r="EZ4" s="54"/>
      <c r="FA4" s="55"/>
      <c r="FD4" s="56" t="s">
        <v>31</v>
      </c>
      <c r="FE4" s="56" t="s">
        <v>32</v>
      </c>
      <c r="FF4" s="57" t="s">
        <v>33</v>
      </c>
      <c r="FI4" s="57" t="s">
        <v>34</v>
      </c>
      <c r="FJ4" s="57"/>
      <c r="FK4" s="57"/>
      <c r="FL4" s="57"/>
      <c r="FM4" s="57"/>
      <c r="FN4" s="57"/>
      <c r="FO4" s="57"/>
      <c r="FP4" s="57"/>
      <c r="FQ4" s="57"/>
      <c r="FR4" s="57"/>
      <c r="FS4" s="57"/>
      <c r="FT4" s="57" t="s">
        <v>21</v>
      </c>
      <c r="FU4" s="57"/>
      <c r="FV4" s="57"/>
      <c r="FW4" s="57"/>
      <c r="FX4" s="57"/>
      <c r="FY4" s="57"/>
      <c r="FZ4" s="57"/>
      <c r="GA4" s="57"/>
      <c r="GB4" s="57"/>
      <c r="GC4" s="57"/>
      <c r="GG4" s="48" t="s">
        <v>35</v>
      </c>
      <c r="GH4" s="49"/>
      <c r="GI4" s="50"/>
      <c r="GJ4" s="48" t="s">
        <v>24</v>
      </c>
      <c r="GK4" s="49"/>
      <c r="GL4" s="50"/>
      <c r="GM4" s="19"/>
      <c r="GO4" s="21" t="s">
        <v>36</v>
      </c>
      <c r="GP4" s="21" t="s">
        <v>37</v>
      </c>
      <c r="GT4" s="48" t="s">
        <v>38</v>
      </c>
      <c r="GU4" s="49"/>
      <c r="GV4" s="50"/>
      <c r="GW4" s="48" t="s">
        <v>39</v>
      </c>
      <c r="GX4" s="49"/>
      <c r="GY4" s="50"/>
      <c r="GZ4" s="19"/>
      <c r="HC4" s="48" t="s">
        <v>38</v>
      </c>
      <c r="HD4" s="49"/>
      <c r="HE4" s="50"/>
      <c r="HF4" s="48" t="s">
        <v>39</v>
      </c>
      <c r="HG4" s="49"/>
      <c r="HH4" s="50"/>
      <c r="HI4" s="19"/>
      <c r="HL4" s="48" t="s">
        <v>38</v>
      </c>
      <c r="HM4" s="49"/>
      <c r="HN4" s="50"/>
      <c r="HO4" s="48" t="s">
        <v>39</v>
      </c>
      <c r="HP4" s="49"/>
      <c r="HQ4" s="50"/>
      <c r="HR4" s="19"/>
      <c r="HU4" s="48" t="s">
        <v>38</v>
      </c>
      <c r="HV4" s="49"/>
      <c r="HW4" s="50"/>
      <c r="HX4" s="48" t="s">
        <v>39</v>
      </c>
      <c r="HY4" s="49"/>
      <c r="HZ4" s="50"/>
      <c r="IA4" s="19"/>
      <c r="ID4" s="57" t="s">
        <v>40</v>
      </c>
      <c r="IE4" s="57"/>
      <c r="IF4" s="57"/>
      <c r="IG4" s="57" t="s">
        <v>41</v>
      </c>
      <c r="IH4" s="57"/>
      <c r="II4" s="57"/>
      <c r="IJ4" s="57" t="s">
        <v>15</v>
      </c>
      <c r="IK4" s="57"/>
      <c r="IL4" s="57"/>
      <c r="IM4" s="57"/>
      <c r="IN4" s="57"/>
      <c r="IO4" s="57"/>
      <c r="IQ4" s="21" t="s">
        <v>42</v>
      </c>
      <c r="IR4" s="21" t="s">
        <v>43</v>
      </c>
      <c r="IS4" s="12"/>
      <c r="IT4" s="21" t="s">
        <v>42</v>
      </c>
      <c r="IU4" s="21" t="s">
        <v>43</v>
      </c>
      <c r="IY4" s="57" t="s">
        <v>44</v>
      </c>
      <c r="IZ4" s="57"/>
      <c r="JA4" s="57"/>
      <c r="JB4" s="57"/>
      <c r="JC4" s="57"/>
      <c r="JD4" s="57"/>
      <c r="JE4" s="57"/>
      <c r="JF4" s="57"/>
      <c r="JG4" s="57"/>
      <c r="JH4" s="57"/>
      <c r="JI4" s="57" t="s">
        <v>45</v>
      </c>
      <c r="JJ4" s="57"/>
      <c r="JK4" s="57"/>
      <c r="JL4" s="57"/>
      <c r="JM4" s="57"/>
      <c r="JN4" s="57"/>
      <c r="JO4" s="57"/>
      <c r="JP4" s="57"/>
      <c r="JQ4" s="57"/>
      <c r="JR4" s="57"/>
    </row>
    <row r="5" spans="1:287" x14ac:dyDescent="0.25">
      <c r="A5" s="15" t="s">
        <v>26</v>
      </c>
      <c r="B5" s="16" t="s">
        <v>27</v>
      </c>
      <c r="C5" s="15" t="s">
        <v>26</v>
      </c>
      <c r="D5" s="16" t="s">
        <v>27</v>
      </c>
      <c r="E5" s="15" t="s">
        <v>26</v>
      </c>
      <c r="F5" s="16" t="s">
        <v>27</v>
      </c>
      <c r="G5" s="15" t="s">
        <v>26</v>
      </c>
      <c r="H5" s="16" t="s">
        <v>27</v>
      </c>
      <c r="I5" s="15" t="s">
        <v>26</v>
      </c>
      <c r="J5" s="16" t="s">
        <v>27</v>
      </c>
      <c r="K5" s="15" t="s">
        <v>26</v>
      </c>
      <c r="L5" s="16" t="s">
        <v>27</v>
      </c>
      <c r="M5" s="15" t="s">
        <v>26</v>
      </c>
      <c r="N5" s="16" t="s">
        <v>27</v>
      </c>
      <c r="O5" s="15" t="s">
        <v>26</v>
      </c>
      <c r="P5" s="16" t="s">
        <v>27</v>
      </c>
      <c r="Q5" s="15" t="s">
        <v>26</v>
      </c>
      <c r="R5" s="16" t="s">
        <v>27</v>
      </c>
      <c r="S5" s="15" t="s">
        <v>26</v>
      </c>
      <c r="T5" s="16" t="s">
        <v>27</v>
      </c>
      <c r="U5" s="15" t="s">
        <v>26</v>
      </c>
      <c r="V5" s="16" t="s">
        <v>27</v>
      </c>
      <c r="W5" s="15" t="s">
        <v>26</v>
      </c>
      <c r="X5" s="16" t="s">
        <v>27</v>
      </c>
      <c r="Y5" s="15" t="s">
        <v>26</v>
      </c>
      <c r="Z5" s="16" t="s">
        <v>27</v>
      </c>
      <c r="AA5" s="15" t="s">
        <v>26</v>
      </c>
      <c r="AB5" s="16" t="s">
        <v>27</v>
      </c>
      <c r="AC5" s="15" t="s">
        <v>26</v>
      </c>
      <c r="AD5" s="16" t="s">
        <v>27</v>
      </c>
      <c r="AE5" s="15" t="s">
        <v>26</v>
      </c>
      <c r="AF5" s="16" t="s">
        <v>27</v>
      </c>
      <c r="AG5" s="15" t="s">
        <v>26</v>
      </c>
      <c r="AH5" s="16" t="s">
        <v>27</v>
      </c>
      <c r="AI5" s="15" t="s">
        <v>26</v>
      </c>
      <c r="AJ5" s="16" t="s">
        <v>27</v>
      </c>
      <c r="AK5" s="15" t="s">
        <v>26</v>
      </c>
      <c r="AL5" s="16" t="s">
        <v>27</v>
      </c>
      <c r="AM5" s="15" t="s">
        <v>26</v>
      </c>
      <c r="AN5" s="16" t="s">
        <v>27</v>
      </c>
      <c r="AO5" s="15" t="s">
        <v>26</v>
      </c>
      <c r="AP5" s="16" t="s">
        <v>27</v>
      </c>
      <c r="AQ5" s="15" t="s">
        <v>26</v>
      </c>
      <c r="AR5" s="16" t="s">
        <v>27</v>
      </c>
      <c r="AS5" s="15" t="s">
        <v>26</v>
      </c>
      <c r="AT5" s="16" t="s">
        <v>27</v>
      </c>
      <c r="AU5" s="15" t="s">
        <v>26</v>
      </c>
      <c r="AV5" s="16" t="s">
        <v>27</v>
      </c>
      <c r="AW5" s="15" t="s">
        <v>26</v>
      </c>
      <c r="AX5" s="16" t="s">
        <v>27</v>
      </c>
      <c r="AY5" s="15" t="s">
        <v>26</v>
      </c>
      <c r="AZ5" s="16" t="s">
        <v>27</v>
      </c>
      <c r="BA5" s="15" t="s">
        <v>26</v>
      </c>
      <c r="BB5" s="16" t="s">
        <v>27</v>
      </c>
      <c r="BC5" s="15" t="s">
        <v>26</v>
      </c>
      <c r="BD5" s="16" t="s">
        <v>27</v>
      </c>
      <c r="BE5" s="15" t="s">
        <v>26</v>
      </c>
      <c r="BF5" s="16" t="s">
        <v>27</v>
      </c>
      <c r="BG5" s="15" t="s">
        <v>26</v>
      </c>
      <c r="BH5" s="16" t="s">
        <v>27</v>
      </c>
      <c r="BI5" s="15" t="s">
        <v>26</v>
      </c>
      <c r="BJ5" s="16" t="s">
        <v>27</v>
      </c>
      <c r="BK5" s="15" t="s">
        <v>26</v>
      </c>
      <c r="BL5" s="16" t="s">
        <v>27</v>
      </c>
      <c r="BM5" s="15" t="s">
        <v>26</v>
      </c>
      <c r="BN5" s="16" t="s">
        <v>27</v>
      </c>
      <c r="BO5" s="15" t="s">
        <v>26</v>
      </c>
      <c r="BP5" s="16" t="s">
        <v>27</v>
      </c>
      <c r="BQ5" s="15" t="s">
        <v>26</v>
      </c>
      <c r="BR5" s="15" t="s">
        <v>29</v>
      </c>
      <c r="BS5" s="15" t="s">
        <v>26</v>
      </c>
      <c r="BT5" s="16" t="s">
        <v>46</v>
      </c>
      <c r="BU5" s="15" t="s">
        <v>26</v>
      </c>
      <c r="BV5" s="22" t="s">
        <v>46</v>
      </c>
      <c r="BW5" s="23"/>
      <c r="BZ5" s="21" t="s">
        <v>28</v>
      </c>
      <c r="CA5" s="21" t="s">
        <v>47</v>
      </c>
      <c r="CB5" s="21" t="s">
        <v>48</v>
      </c>
      <c r="CC5" s="21" t="s">
        <v>49</v>
      </c>
      <c r="CD5" s="21" t="s">
        <v>47</v>
      </c>
      <c r="CE5" s="21" t="s">
        <v>48</v>
      </c>
      <c r="CF5" s="21" t="s">
        <v>49</v>
      </c>
      <c r="CG5" s="21" t="s">
        <v>28</v>
      </c>
      <c r="CH5" s="21" t="s">
        <v>50</v>
      </c>
      <c r="CJ5" s="24"/>
      <c r="CK5" s="25">
        <v>-7.2785700000020004</v>
      </c>
      <c r="CL5" s="25">
        <v>2.6504652203879998E-3</v>
      </c>
      <c r="CM5" s="25">
        <v>-7.2873125000060002</v>
      </c>
      <c r="CN5" s="25">
        <v>-6.2415348351470001E-3</v>
      </c>
      <c r="CO5" s="25">
        <v>-7.2542650000090001</v>
      </c>
      <c r="CP5" s="25">
        <v>3.4399117495250001E-3</v>
      </c>
      <c r="CQ5" s="25">
        <v>-7.2866181250029998</v>
      </c>
      <c r="CR5" s="25">
        <v>-6.1598920059159996E-3</v>
      </c>
      <c r="CS5" s="25">
        <v>-7.2348906250039997</v>
      </c>
      <c r="CT5" s="25">
        <v>3.1494805085879999E-3</v>
      </c>
      <c r="CU5" s="25">
        <v>-4.586664375002</v>
      </c>
      <c r="CV5" s="25">
        <v>5.8801962395720001E-3</v>
      </c>
      <c r="CW5" s="25">
        <v>-7.2894775000010004</v>
      </c>
      <c r="CX5" s="25">
        <v>-1.0669658626410001E-2</v>
      </c>
      <c r="CY5" s="25">
        <v>-7.2481012500049999</v>
      </c>
      <c r="CZ5" s="25">
        <v>5.4267291482989997E-3</v>
      </c>
      <c r="DA5" s="25">
        <v>-7.2497625000079999</v>
      </c>
      <c r="DB5" s="25">
        <v>5.0658272047949997E-3</v>
      </c>
      <c r="DC5" s="25">
        <v>-7.260493125</v>
      </c>
      <c r="DD5" s="25">
        <v>-6.1635495909330004E-3</v>
      </c>
      <c r="DE5" s="25">
        <v>-7.2699575000029997</v>
      </c>
      <c r="DF5" s="25">
        <v>-1.2561712362590001E-2</v>
      </c>
      <c r="DG5" s="25">
        <v>-7.2334962500069997</v>
      </c>
      <c r="DH5" s="25">
        <v>1.321722734254E-3</v>
      </c>
      <c r="DI5" s="25">
        <v>-7.273685625013</v>
      </c>
      <c r="DJ5" s="25">
        <v>1.855590112114E-3</v>
      </c>
      <c r="DK5" s="26"/>
      <c r="DL5" s="52"/>
      <c r="DM5" s="52"/>
      <c r="DO5" s="27" t="s">
        <v>51</v>
      </c>
      <c r="DP5" s="27" t="s">
        <v>52</v>
      </c>
      <c r="DQ5" s="27" t="s">
        <v>53</v>
      </c>
      <c r="DR5" s="27" t="s">
        <v>54</v>
      </c>
      <c r="DS5" s="27" t="s">
        <v>55</v>
      </c>
      <c r="DT5" s="27" t="s">
        <v>56</v>
      </c>
      <c r="DU5" s="27" t="s">
        <v>57</v>
      </c>
      <c r="DV5" s="27" t="s">
        <v>58</v>
      </c>
      <c r="DW5" s="27" t="s">
        <v>59</v>
      </c>
      <c r="DX5" s="27" t="s">
        <v>60</v>
      </c>
      <c r="DY5" s="27" t="s">
        <v>61</v>
      </c>
      <c r="DZ5" s="27" t="s">
        <v>62</v>
      </c>
      <c r="EA5" s="27" t="s">
        <v>63</v>
      </c>
      <c r="EB5" s="27" t="s">
        <v>64</v>
      </c>
      <c r="EE5" s="21" t="s">
        <v>26</v>
      </c>
      <c r="EF5" s="28" t="s">
        <v>27</v>
      </c>
      <c r="EG5" s="21" t="s">
        <v>26</v>
      </c>
      <c r="EH5" s="28" t="s">
        <v>27</v>
      </c>
      <c r="EI5" s="21" t="s">
        <v>26</v>
      </c>
      <c r="EJ5" s="28" t="s">
        <v>27</v>
      </c>
      <c r="EK5" s="21" t="s">
        <v>26</v>
      </c>
      <c r="EL5" s="28" t="s">
        <v>27</v>
      </c>
      <c r="EM5" s="21" t="s">
        <v>26</v>
      </c>
      <c r="EN5" s="28" t="s">
        <v>27</v>
      </c>
      <c r="EO5" s="21" t="s">
        <v>26</v>
      </c>
      <c r="EP5" s="28" t="s">
        <v>27</v>
      </c>
      <c r="EQ5" s="21" t="s">
        <v>26</v>
      </c>
      <c r="ER5" s="28" t="s">
        <v>27</v>
      </c>
      <c r="ES5" s="29"/>
      <c r="ET5" s="30" t="s">
        <v>51</v>
      </c>
      <c r="EU5" s="30" t="s">
        <v>52</v>
      </c>
      <c r="EV5" s="30" t="s">
        <v>53</v>
      </c>
      <c r="EW5" s="30" t="s">
        <v>54</v>
      </c>
      <c r="EX5" s="30" t="s">
        <v>55</v>
      </c>
      <c r="EY5" s="30" t="s">
        <v>56</v>
      </c>
      <c r="EZ5" s="30" t="s">
        <v>57</v>
      </c>
      <c r="FA5" s="30" t="s">
        <v>58</v>
      </c>
      <c r="FD5" s="56"/>
      <c r="FE5" s="56"/>
      <c r="FF5" s="57"/>
      <c r="FI5" s="21" t="s">
        <v>26</v>
      </c>
      <c r="FJ5" s="21" t="s">
        <v>65</v>
      </c>
      <c r="FK5" s="21" t="s">
        <v>66</v>
      </c>
      <c r="FL5" s="21" t="s">
        <v>67</v>
      </c>
      <c r="FM5" s="21" t="s">
        <v>68</v>
      </c>
      <c r="FN5" s="21" t="s">
        <v>69</v>
      </c>
      <c r="FO5" s="21" t="s">
        <v>70</v>
      </c>
      <c r="FP5" s="21" t="s">
        <v>71</v>
      </c>
      <c r="FQ5" s="21" t="s">
        <v>72</v>
      </c>
      <c r="FR5" s="21" t="s">
        <v>73</v>
      </c>
      <c r="FS5" s="21" t="s">
        <v>74</v>
      </c>
      <c r="FT5" s="21" t="s">
        <v>75</v>
      </c>
      <c r="FU5" s="21" t="s">
        <v>76</v>
      </c>
      <c r="FV5" s="21" t="s">
        <v>77</v>
      </c>
      <c r="FW5" s="21" t="s">
        <v>78</v>
      </c>
      <c r="FX5" s="21" t="s">
        <v>79</v>
      </c>
      <c r="FY5" s="21" t="s">
        <v>69</v>
      </c>
      <c r="FZ5" s="21" t="s">
        <v>70</v>
      </c>
      <c r="GA5" s="21" t="s">
        <v>73</v>
      </c>
      <c r="GB5" s="21" t="s">
        <v>74</v>
      </c>
      <c r="GC5" s="21" t="s">
        <v>80</v>
      </c>
      <c r="GF5" s="21" t="s">
        <v>26</v>
      </c>
      <c r="GG5" s="21" t="s">
        <v>81</v>
      </c>
      <c r="GH5" s="21" t="s">
        <v>48</v>
      </c>
      <c r="GI5" s="21" t="s">
        <v>49</v>
      </c>
      <c r="GJ5" s="21" t="s">
        <v>81</v>
      </c>
      <c r="GK5" s="21" t="s">
        <v>48</v>
      </c>
      <c r="GL5" s="21" t="s">
        <v>49</v>
      </c>
      <c r="GM5" s="12"/>
      <c r="GO5" s="20">
        <v>1</v>
      </c>
      <c r="GP5" s="25">
        <v>8.2627886828830793E-2</v>
      </c>
      <c r="GS5" s="21" t="s">
        <v>26</v>
      </c>
      <c r="GT5" s="21" t="s">
        <v>81</v>
      </c>
      <c r="GU5" s="21" t="s">
        <v>48</v>
      </c>
      <c r="GV5" s="21" t="s">
        <v>49</v>
      </c>
      <c r="GW5" s="21" t="s">
        <v>81</v>
      </c>
      <c r="GX5" s="21" t="s">
        <v>48</v>
      </c>
      <c r="GY5" s="21" t="s">
        <v>49</v>
      </c>
      <c r="GZ5" s="12"/>
      <c r="HB5" s="21" t="s">
        <v>26</v>
      </c>
      <c r="HC5" s="21" t="s">
        <v>81</v>
      </c>
      <c r="HD5" s="21" t="s">
        <v>48</v>
      </c>
      <c r="HE5" s="21" t="s">
        <v>49</v>
      </c>
      <c r="HF5" s="21" t="s">
        <v>81</v>
      </c>
      <c r="HG5" s="21" t="s">
        <v>48</v>
      </c>
      <c r="HH5" s="21" t="s">
        <v>49</v>
      </c>
      <c r="HI5" s="12"/>
      <c r="HK5" s="21" t="s">
        <v>26</v>
      </c>
      <c r="HL5" s="21" t="s">
        <v>81</v>
      </c>
      <c r="HM5" s="21" t="s">
        <v>48</v>
      </c>
      <c r="HN5" s="21" t="s">
        <v>49</v>
      </c>
      <c r="HO5" s="21" t="s">
        <v>81</v>
      </c>
      <c r="HP5" s="21" t="s">
        <v>48</v>
      </c>
      <c r="HQ5" s="21" t="s">
        <v>49</v>
      </c>
      <c r="HR5" s="12"/>
      <c r="HT5" s="21" t="s">
        <v>26</v>
      </c>
      <c r="HU5" s="21" t="s">
        <v>81</v>
      </c>
      <c r="HV5" s="21" t="s">
        <v>48</v>
      </c>
      <c r="HW5" s="21" t="s">
        <v>49</v>
      </c>
      <c r="HX5" s="21" t="s">
        <v>81</v>
      </c>
      <c r="HY5" s="21" t="s">
        <v>48</v>
      </c>
      <c r="HZ5" s="21" t="s">
        <v>49</v>
      </c>
      <c r="IA5" s="12"/>
      <c r="IC5" s="21" t="s">
        <v>26</v>
      </c>
      <c r="ID5" s="21" t="s">
        <v>81</v>
      </c>
      <c r="IE5" s="21" t="s">
        <v>48</v>
      </c>
      <c r="IF5" s="21" t="s">
        <v>49</v>
      </c>
      <c r="IG5" s="21" t="s">
        <v>81</v>
      </c>
      <c r="IH5" s="21" t="s">
        <v>48</v>
      </c>
      <c r="II5" s="21" t="s">
        <v>49</v>
      </c>
      <c r="IJ5" s="21" t="s">
        <v>26</v>
      </c>
      <c r="IK5" s="21" t="s">
        <v>81</v>
      </c>
      <c r="IL5" s="21" t="s">
        <v>48</v>
      </c>
      <c r="IM5" s="21" t="s">
        <v>49</v>
      </c>
      <c r="IN5" s="21" t="s">
        <v>26</v>
      </c>
      <c r="IO5" s="28" t="s">
        <v>82</v>
      </c>
      <c r="IP5" s="24"/>
      <c r="IQ5" s="31">
        <v>2.8250000000000002</v>
      </c>
      <c r="IR5" s="31">
        <v>0.17921000000000001</v>
      </c>
      <c r="IS5" s="32"/>
      <c r="IT5" s="31">
        <v>2.8250000000000002</v>
      </c>
      <c r="IU5" s="31">
        <v>0.22298000000000001</v>
      </c>
      <c r="IX5" s="15" t="s">
        <v>26</v>
      </c>
      <c r="IY5" s="28" t="s">
        <v>83</v>
      </c>
      <c r="IZ5" s="28" t="s">
        <v>84</v>
      </c>
      <c r="JA5" s="28" t="s">
        <v>85</v>
      </c>
      <c r="JB5" s="28" t="s">
        <v>86</v>
      </c>
      <c r="JC5" s="28" t="s">
        <v>87</v>
      </c>
      <c r="JD5" s="28" t="s">
        <v>88</v>
      </c>
      <c r="JE5" s="28" t="s">
        <v>89</v>
      </c>
      <c r="JF5" s="28" t="s">
        <v>90</v>
      </c>
      <c r="JG5" s="28" t="s">
        <v>91</v>
      </c>
      <c r="JH5" s="28" t="s">
        <v>92</v>
      </c>
      <c r="JI5" s="28" t="s">
        <v>93</v>
      </c>
      <c r="JJ5" s="28" t="s">
        <v>94</v>
      </c>
      <c r="JK5" s="28" t="s">
        <v>95</v>
      </c>
      <c r="JL5" s="28" t="s">
        <v>96</v>
      </c>
      <c r="JM5" s="28" t="s">
        <v>97</v>
      </c>
      <c r="JN5" s="28" t="s">
        <v>98</v>
      </c>
      <c r="JO5" s="28" t="s">
        <v>99</v>
      </c>
      <c r="JP5" s="28" t="s">
        <v>100</v>
      </c>
      <c r="JQ5" s="28" t="s">
        <v>101</v>
      </c>
      <c r="JR5" s="28" t="s">
        <v>102</v>
      </c>
      <c r="JU5" s="21" t="s">
        <v>26</v>
      </c>
      <c r="JV5" s="21" t="s">
        <v>81</v>
      </c>
      <c r="JW5" s="21" t="s">
        <v>48</v>
      </c>
      <c r="JX5" s="21" t="s">
        <v>49</v>
      </c>
      <c r="JY5" s="21" t="s">
        <v>81</v>
      </c>
      <c r="JZ5" s="21" t="s">
        <v>48</v>
      </c>
      <c r="KA5" s="21" t="s">
        <v>49</v>
      </c>
    </row>
    <row r="6" spans="1:287" x14ac:dyDescent="0.25">
      <c r="A6" s="25">
        <v>-6.3266231250020004</v>
      </c>
      <c r="B6" s="25">
        <v>-2.6596164843949999E-2</v>
      </c>
      <c r="C6" s="25">
        <v>-10.45172625</v>
      </c>
      <c r="D6" s="25">
        <v>6.2993367575999999E-4</v>
      </c>
      <c r="E6" s="25">
        <v>-10.45172625</v>
      </c>
      <c r="F6" s="25">
        <v>4.3129694231969998E-4</v>
      </c>
      <c r="G6" s="25">
        <v>-10.45172625</v>
      </c>
      <c r="H6" s="25">
        <v>-1.215264795052E-2</v>
      </c>
      <c r="I6" s="25">
        <v>-10.45172625</v>
      </c>
      <c r="J6" s="25">
        <v>-2.9132477644899998E-3</v>
      </c>
      <c r="K6" s="25">
        <v>-10.45172625</v>
      </c>
      <c r="L6" s="25">
        <v>-2.1899003626500001E-2</v>
      </c>
      <c r="M6" s="25">
        <v>-10.45172625</v>
      </c>
      <c r="N6" s="25">
        <v>1.5291369469270001E-3</v>
      </c>
      <c r="O6" s="25">
        <v>-10.45172625</v>
      </c>
      <c r="P6" s="25">
        <v>-2.8589561512060001E-2</v>
      </c>
      <c r="Q6" s="25">
        <v>-10.45172625</v>
      </c>
      <c r="R6" s="25">
        <v>2.5041192838610001E-2</v>
      </c>
      <c r="S6" s="25">
        <v>-10.45172625</v>
      </c>
      <c r="T6" s="25">
        <v>-1.107508376046E-2</v>
      </c>
      <c r="U6" s="25">
        <v>-10.45172625</v>
      </c>
      <c r="V6" s="25">
        <v>5.1765094530249996E-3</v>
      </c>
      <c r="W6" s="25">
        <v>-10.45172625</v>
      </c>
      <c r="X6" s="25">
        <v>1.186334172744E-2</v>
      </c>
      <c r="Y6" s="25">
        <v>-10.45172625</v>
      </c>
      <c r="Z6" s="25">
        <v>-6.9228242930789996E-3</v>
      </c>
      <c r="AA6" s="25">
        <v>-10.45172625</v>
      </c>
      <c r="AB6" s="25">
        <v>-9.1418450370779995E-3</v>
      </c>
      <c r="AC6" s="25">
        <v>-10.45172625</v>
      </c>
      <c r="AD6" s="25">
        <v>-1.0185667013530001E-2</v>
      </c>
      <c r="AE6" s="25">
        <v>-10.45172625</v>
      </c>
      <c r="AF6" s="25">
        <v>-2.4503137344380001E-2</v>
      </c>
      <c r="AG6" s="25">
        <v>-10.46263375</v>
      </c>
      <c r="AH6" s="25">
        <v>-1.208956312251E-2</v>
      </c>
      <c r="AI6" s="25">
        <v>-10.46263375</v>
      </c>
      <c r="AJ6" s="25">
        <v>1.473111195772E-2</v>
      </c>
      <c r="AK6" s="25">
        <v>-10.46263375</v>
      </c>
      <c r="AL6" s="25">
        <v>-2.2371841910410001E-2</v>
      </c>
      <c r="AM6" s="25">
        <v>-10.46263375</v>
      </c>
      <c r="AN6" s="25">
        <v>-5.7496027427120003E-5</v>
      </c>
      <c r="AO6" s="25">
        <v>-10.46263375</v>
      </c>
      <c r="AP6" s="25">
        <v>-6.730534105296E-3</v>
      </c>
      <c r="AQ6" s="25">
        <v>-10.46263375</v>
      </c>
      <c r="AR6" s="25">
        <v>-2.850748815477E-2</v>
      </c>
      <c r="AS6" s="25">
        <v>-10.46263375</v>
      </c>
      <c r="AT6" s="25">
        <v>2.2711387651910002E-3</v>
      </c>
      <c r="AU6" s="25">
        <v>-10.46263375</v>
      </c>
      <c r="AV6" s="25">
        <v>-9.1011660494449993E-3</v>
      </c>
      <c r="AW6" s="25">
        <v>-10.46263375</v>
      </c>
      <c r="AX6" s="25">
        <v>-5.6907332181259998E-3</v>
      </c>
      <c r="AY6" s="25">
        <v>-10.46263375</v>
      </c>
      <c r="AZ6" s="25">
        <v>-1.8463723239800001E-2</v>
      </c>
      <c r="BA6" s="25">
        <v>-10.46263375</v>
      </c>
      <c r="BB6" s="25">
        <v>-4.026131933443E-4</v>
      </c>
      <c r="BC6" s="25">
        <v>-10.46263375</v>
      </c>
      <c r="BD6" s="25">
        <v>6.2823180454050001E-4</v>
      </c>
      <c r="BE6" s="25">
        <v>-10.46263375</v>
      </c>
      <c r="BF6" s="25">
        <v>-3.4779376416339998E-3</v>
      </c>
      <c r="BG6" s="25">
        <v>-10.46263375</v>
      </c>
      <c r="BH6" s="25">
        <v>-2.6591244133750002E-3</v>
      </c>
      <c r="BI6" s="25">
        <v>-10.46263375</v>
      </c>
      <c r="BJ6" s="25">
        <v>-1.208726554459E-2</v>
      </c>
      <c r="BK6" s="25">
        <v>-10.46263375</v>
      </c>
      <c r="BL6" s="25">
        <v>-1.0871328079669999E-2</v>
      </c>
      <c r="BM6" s="25">
        <v>-10.46263375</v>
      </c>
      <c r="BN6" s="25">
        <v>9.0007405197309997E-3</v>
      </c>
      <c r="BO6" s="25">
        <v>-10.46263375</v>
      </c>
      <c r="BP6" s="25">
        <v>1.9105949042270001E-2</v>
      </c>
      <c r="BQ6" s="25">
        <v>-6.3381434841650002</v>
      </c>
      <c r="BR6" s="25">
        <v>1.590054252379</v>
      </c>
      <c r="BS6" s="25">
        <v>-6.3375306250010004</v>
      </c>
      <c r="BT6" s="25">
        <v>8.6488531796940007E-3</v>
      </c>
      <c r="BU6" s="25">
        <v>-6.3266231250020004</v>
      </c>
      <c r="BV6" s="33">
        <v>-1.9655232406759999E-2</v>
      </c>
      <c r="BW6" s="34"/>
      <c r="BX6" s="24"/>
      <c r="BZ6" s="25">
        <v>-7.3979589993079999</v>
      </c>
      <c r="CA6" s="25">
        <v>-5.2309198204630002E-3</v>
      </c>
      <c r="CB6" s="25">
        <v>-2.3296082612439999E-3</v>
      </c>
      <c r="CC6" s="25">
        <v>-8.1322313796810004E-3</v>
      </c>
      <c r="CD6" s="25">
        <v>1.500374619516E-3</v>
      </c>
      <c r="CE6" s="25">
        <v>4.0936011547759998E-3</v>
      </c>
      <c r="CF6" s="25">
        <v>-1.0928519157440001E-3</v>
      </c>
      <c r="CG6" s="25">
        <v>-6.3381434841650002</v>
      </c>
      <c r="CH6" s="25">
        <v>1.590054252379</v>
      </c>
      <c r="CI6" s="24"/>
      <c r="CJ6" s="24"/>
      <c r="CK6" s="25">
        <v>-7.2151068750020002</v>
      </c>
      <c r="CL6" s="25">
        <v>2.1743112554719998E-3</v>
      </c>
      <c r="CM6" s="25">
        <v>-7.223849375006</v>
      </c>
      <c r="CN6" s="25">
        <v>-5.3930870481339998E-3</v>
      </c>
      <c r="CO6" s="25">
        <v>-7.1908018750089999</v>
      </c>
      <c r="CP6" s="25">
        <v>2.936221107775E-3</v>
      </c>
      <c r="CQ6" s="25">
        <v>-7.2231550000029996</v>
      </c>
      <c r="CR6" s="25">
        <v>-6.4166338044559998E-3</v>
      </c>
      <c r="CS6" s="25">
        <v>-7.1714275000040004</v>
      </c>
      <c r="CT6" s="25">
        <v>2.9768786460799999E-3</v>
      </c>
      <c r="CU6" s="25">
        <v>-4.5232012500019998</v>
      </c>
      <c r="CV6" s="25">
        <v>4.3825911905620001E-3</v>
      </c>
      <c r="CW6" s="25">
        <v>-7.2260143750010002</v>
      </c>
      <c r="CX6" s="25">
        <v>-1.0189356501030001E-2</v>
      </c>
      <c r="CY6" s="25">
        <v>-7.1846381250049998</v>
      </c>
      <c r="CZ6" s="25">
        <v>7.0121216406379997E-3</v>
      </c>
      <c r="DA6" s="25">
        <v>-7.1862993750079998</v>
      </c>
      <c r="DB6" s="25">
        <v>4.5149138871369999E-3</v>
      </c>
      <c r="DC6" s="25">
        <v>-7.1970299999999998</v>
      </c>
      <c r="DD6" s="25">
        <v>-2.8666817813779999E-3</v>
      </c>
      <c r="DE6" s="25">
        <v>-7.2064943750030004</v>
      </c>
      <c r="DF6" s="25">
        <v>-1.335472137729E-2</v>
      </c>
      <c r="DG6" s="25">
        <v>-7.1700331250070004</v>
      </c>
      <c r="DH6" s="25">
        <v>1.3244011845530001E-3</v>
      </c>
      <c r="DI6" s="25">
        <v>-7.2102225000129998</v>
      </c>
      <c r="DJ6" s="25">
        <v>-2.0560129141229998E-3</v>
      </c>
      <c r="DK6" s="26"/>
      <c r="DL6" s="25">
        <v>-6.3381434841650002</v>
      </c>
      <c r="DM6" s="25">
        <v>1.590054252379</v>
      </c>
      <c r="DO6" s="35">
        <v>-4.0333381250029996</v>
      </c>
      <c r="DP6" s="35"/>
      <c r="DQ6" s="35"/>
      <c r="DR6" s="35"/>
      <c r="DS6" s="35"/>
      <c r="DT6" s="35"/>
      <c r="DU6" s="35"/>
      <c r="DV6" s="35"/>
      <c r="DW6" s="35"/>
      <c r="DX6" s="35"/>
      <c r="DY6" s="35"/>
      <c r="DZ6" s="35">
        <v>1.7498680347709999E-2</v>
      </c>
      <c r="EA6" s="35"/>
      <c r="EB6" s="35"/>
      <c r="EE6" s="25">
        <v>-8.0401275000020007</v>
      </c>
      <c r="EF6" s="25">
        <v>2.5291065628700002E-4</v>
      </c>
      <c r="EG6" s="25">
        <v>-8.0488700000059996</v>
      </c>
      <c r="EH6" s="25">
        <v>2.6423760665830001E-3</v>
      </c>
      <c r="EI6" s="25">
        <v>-8.0158225000079995</v>
      </c>
      <c r="EJ6" s="25">
        <v>-2.5724681153200001E-3</v>
      </c>
      <c r="EK6" s="25">
        <v>-8.0510350000010007</v>
      </c>
      <c r="EL6" s="25">
        <v>3.0103037009710002E-3</v>
      </c>
      <c r="EM6" s="25">
        <v>-8.0096587500050003</v>
      </c>
      <c r="EN6" s="25">
        <v>-8.988086222533E-3</v>
      </c>
      <c r="EO6" s="25">
        <v>-8.0113200000080003</v>
      </c>
      <c r="EP6" s="25">
        <v>-7.70345074243E-3</v>
      </c>
      <c r="EQ6" s="25">
        <v>-8.0220506250000003</v>
      </c>
      <c r="ER6" s="25">
        <v>-5.3460359842829996E-3</v>
      </c>
      <c r="ES6" s="26"/>
      <c r="ET6" s="36">
        <v>-3.9893950000010001</v>
      </c>
      <c r="EU6" s="36">
        <v>-6.4720979608729997E-3</v>
      </c>
      <c r="EV6" s="36">
        <v>-7.1196908480310002E-3</v>
      </c>
      <c r="EW6" s="36">
        <v>1.9155907306360001E-3</v>
      </c>
      <c r="EX6" s="36">
        <v>-5.4873867159839999E-3</v>
      </c>
      <c r="EY6" s="36">
        <v>6.0371484311349997E-2</v>
      </c>
      <c r="EZ6" s="36">
        <v>5.639100388097E-2</v>
      </c>
      <c r="FA6" s="36">
        <v>9.0538832130480001E-2</v>
      </c>
      <c r="FD6" s="31">
        <v>4.052E-2</v>
      </c>
      <c r="FE6" s="31">
        <v>3.2366700000000002</v>
      </c>
      <c r="FF6" s="31">
        <v>3.2366700000000002</v>
      </c>
      <c r="FI6" s="25">
        <v>-12.007199999999999</v>
      </c>
      <c r="FJ6" s="25">
        <v>-6.080209785364E-3</v>
      </c>
      <c r="FK6" s="25">
        <v>3.4401073624569997E-2</v>
      </c>
      <c r="FL6" s="25">
        <v>-1.404836897546E-2</v>
      </c>
      <c r="FM6" s="25">
        <v>2.5969540647220002E-3</v>
      </c>
      <c r="FN6" s="25">
        <v>-1.13458864782E-2</v>
      </c>
      <c r="FO6" s="25">
        <v>-1.9212732958900001E-2</v>
      </c>
      <c r="FP6" s="25">
        <v>1.626586895273E-3</v>
      </c>
      <c r="FQ6" s="25">
        <v>-3.8472486099E-3</v>
      </c>
      <c r="FR6" s="25">
        <v>1.0072963095119999E-2</v>
      </c>
      <c r="FS6" s="25">
        <v>2.9245428034030001E-2</v>
      </c>
      <c r="FT6" s="25">
        <v>-6.2944465850400004E-3</v>
      </c>
      <c r="FU6" s="25">
        <v>-2.9214786357210001E-2</v>
      </c>
      <c r="FV6" s="25">
        <v>-1.3662447056330001E-2</v>
      </c>
      <c r="FW6" s="25">
        <v>-1.491223187555E-2</v>
      </c>
      <c r="FX6" s="25">
        <v>-1.7678166955289999E-2</v>
      </c>
      <c r="FY6" s="25">
        <v>-1.9429700957579999E-2</v>
      </c>
      <c r="FZ6" s="25">
        <v>-1.282177412328E-2</v>
      </c>
      <c r="GA6" s="25">
        <v>-2.4618944261139999E-2</v>
      </c>
      <c r="GB6" s="25">
        <v>-1.380353011891E-2</v>
      </c>
      <c r="GC6" s="25">
        <v>-1.121013445098E-2</v>
      </c>
      <c r="GF6" s="25">
        <v>-9.9019736163760008</v>
      </c>
      <c r="GG6" s="25">
        <v>-4.1496626405939999E-3</v>
      </c>
      <c r="GH6" s="25">
        <v>-1.42144163874E-3</v>
      </c>
      <c r="GI6" s="25">
        <v>-6.8778836424479997E-3</v>
      </c>
      <c r="GJ6" s="25">
        <v>-9.1781848899470002E-4</v>
      </c>
      <c r="GK6" s="25">
        <v>1.5899928147920001E-3</v>
      </c>
      <c r="GL6" s="25">
        <v>-3.425629792781E-3</v>
      </c>
      <c r="GM6" s="26"/>
      <c r="GO6" s="20">
        <v>2</v>
      </c>
      <c r="GP6" s="25">
        <v>0.23489886948146599</v>
      </c>
      <c r="GS6" s="25">
        <v>-9.9367826168459992</v>
      </c>
      <c r="GT6" s="25">
        <v>4.767595014111E-2</v>
      </c>
      <c r="GU6" s="25">
        <v>5.5552938057469997E-2</v>
      </c>
      <c r="GV6" s="25">
        <v>3.9798962224760003E-2</v>
      </c>
      <c r="GW6" s="25">
        <v>4.1800688837729999E-2</v>
      </c>
      <c r="GX6" s="25">
        <v>4.3678835237850003E-2</v>
      </c>
      <c r="GY6" s="25">
        <v>3.9922542437610002E-2</v>
      </c>
      <c r="GZ6" s="26"/>
      <c r="HB6" s="25">
        <v>-4.2247825868459996</v>
      </c>
      <c r="HC6" s="25">
        <v>4.7953769745549997E-2</v>
      </c>
      <c r="HD6" s="25">
        <v>5.6466657747999999E-2</v>
      </c>
      <c r="HE6" s="25">
        <v>3.9440881743100002E-2</v>
      </c>
      <c r="HF6" s="25">
        <v>4.7033768681000003E-2</v>
      </c>
      <c r="HG6" s="25">
        <v>4.9144455721399999E-2</v>
      </c>
      <c r="HH6" s="25">
        <v>4.4923081640590001E-2</v>
      </c>
      <c r="HI6" s="26"/>
      <c r="HK6" s="25">
        <v>0.50440925145390003</v>
      </c>
      <c r="HL6" s="25">
        <v>4.8276156491460002E-4</v>
      </c>
      <c r="HM6" s="25">
        <v>9.6526978591849992E-3</v>
      </c>
      <c r="HN6" s="25">
        <v>-8.6871747293559998E-3</v>
      </c>
      <c r="HO6" s="25">
        <v>-3.0041174668389999E-3</v>
      </c>
      <c r="HP6" s="25">
        <v>-1.5670572598649999E-3</v>
      </c>
      <c r="HQ6" s="25">
        <v>-4.4411776738140004E-3</v>
      </c>
      <c r="HR6" s="24"/>
      <c r="HT6" s="25">
        <v>-3.3360000175</v>
      </c>
      <c r="HU6" s="25">
        <v>6.0428393222069998E-2</v>
      </c>
      <c r="HV6" s="25">
        <v>6.3708059206990006E-2</v>
      </c>
      <c r="HW6" s="25">
        <v>5.7148727237149997E-2</v>
      </c>
      <c r="HX6" s="25">
        <v>5.9236335197110003E-2</v>
      </c>
      <c r="HY6" s="25">
        <v>6.0375934384350002E-2</v>
      </c>
      <c r="HZ6" s="25">
        <v>5.8096736009859998E-2</v>
      </c>
      <c r="IA6" s="26"/>
      <c r="IC6" s="25">
        <v>-7.1724779681579998</v>
      </c>
      <c r="ID6" s="25">
        <v>4.3930319888019998E-3</v>
      </c>
      <c r="IE6" s="25">
        <v>6.8919997918989997E-3</v>
      </c>
      <c r="IF6" s="25">
        <v>1.8940641857039999E-3</v>
      </c>
      <c r="IG6" s="25">
        <v>1.133964541524E-4</v>
      </c>
      <c r="IH6" s="25">
        <v>4.0909199544250001E-3</v>
      </c>
      <c r="II6" s="25">
        <v>-3.8641270461199999E-3</v>
      </c>
      <c r="IJ6" s="25">
        <v>-7.2277523123409999</v>
      </c>
      <c r="IK6" s="25">
        <v>0</v>
      </c>
      <c r="IL6" s="25">
        <v>0</v>
      </c>
      <c r="IM6" s="25">
        <v>0</v>
      </c>
      <c r="IN6" s="25">
        <v>-9.2668779681579991</v>
      </c>
      <c r="IO6" s="25">
        <v>-2.652240812349E-2</v>
      </c>
      <c r="IP6" s="24"/>
      <c r="IQ6" s="31">
        <v>5.0187499999999998</v>
      </c>
      <c r="IR6" s="31">
        <v>0.19436999999999999</v>
      </c>
      <c r="IS6" s="32"/>
      <c r="IT6" s="31">
        <v>5.0187499999999998</v>
      </c>
      <c r="IU6" s="31">
        <v>0.21534</v>
      </c>
      <c r="IX6" s="31">
        <v>-7.823283750002</v>
      </c>
      <c r="IY6" s="31">
        <v>6.3699050471159993E-2</v>
      </c>
      <c r="IZ6" s="31">
        <v>8.2947011334340001E-2</v>
      </c>
      <c r="JA6" s="31">
        <v>6.9231162108639999E-2</v>
      </c>
      <c r="JB6" s="31">
        <v>8.897305748513E-2</v>
      </c>
      <c r="JC6" s="31">
        <v>6.7764885920669996E-2</v>
      </c>
      <c r="JD6" s="31">
        <v>4.830709677213E-2</v>
      </c>
      <c r="JE6" s="31">
        <v>8.0876541082699996E-2</v>
      </c>
      <c r="JF6" s="31">
        <v>7.2797145692700002E-2</v>
      </c>
      <c r="JG6" s="31">
        <v>7.3820142193580005E-2</v>
      </c>
      <c r="JH6" s="31">
        <v>7.2423591557670003E-2</v>
      </c>
      <c r="JI6" s="31">
        <v>6.4281957766760003E-2</v>
      </c>
      <c r="JJ6" s="31">
        <v>6.101085569485E-2</v>
      </c>
      <c r="JK6" s="31">
        <v>5.8371995058039999E-2</v>
      </c>
      <c r="JL6" s="31">
        <v>6.1784853452669999E-2</v>
      </c>
      <c r="JM6" s="31">
        <v>5.4175251706600001E-2</v>
      </c>
      <c r="JN6" s="31">
        <v>6.068320588995E-2</v>
      </c>
      <c r="JO6" s="31">
        <v>5.1012160488400002E-2</v>
      </c>
      <c r="JP6" s="31">
        <v>5.191235328873E-2</v>
      </c>
      <c r="JQ6" s="31">
        <v>4.3811674608890003E-2</v>
      </c>
      <c r="JR6" s="31">
        <v>5.4686349301220002E-2</v>
      </c>
      <c r="JU6" s="25">
        <v>-9.943000078192</v>
      </c>
      <c r="JV6" s="25">
        <v>6.1285321746239997E-2</v>
      </c>
      <c r="JW6" s="25">
        <v>6.5343110071420005E-2</v>
      </c>
      <c r="JX6" s="25">
        <v>5.7227533421049998E-2</v>
      </c>
      <c r="JY6" s="25">
        <v>6.085167554978E-2</v>
      </c>
      <c r="JZ6" s="25">
        <v>6.274168631839E-2</v>
      </c>
      <c r="KA6" s="25">
        <v>5.8961664781160002E-2</v>
      </c>
    </row>
    <row r="7" spans="1:287" x14ac:dyDescent="0.25">
      <c r="A7" s="25">
        <v>-6.2631600000020002</v>
      </c>
      <c r="B7" s="25">
        <v>3.437564735391E-3</v>
      </c>
      <c r="C7" s="25">
        <v>-10.388263125</v>
      </c>
      <c r="D7" s="25">
        <v>-2.66147174251E-3</v>
      </c>
      <c r="E7" s="25">
        <v>-10.388263125</v>
      </c>
      <c r="F7" s="25">
        <v>1.9072400868040001E-2</v>
      </c>
      <c r="G7" s="25">
        <v>-10.388263125</v>
      </c>
      <c r="H7" s="25">
        <v>-2.073813020549E-2</v>
      </c>
      <c r="I7" s="25">
        <v>-10.388263125</v>
      </c>
      <c r="J7" s="25">
        <v>7.5148758090440001E-3</v>
      </c>
      <c r="K7" s="25">
        <v>-10.388263125</v>
      </c>
      <c r="L7" s="25">
        <v>3.6587562362729999E-3</v>
      </c>
      <c r="M7" s="25">
        <v>-10.388263125</v>
      </c>
      <c r="N7" s="25">
        <v>-8.0792547420879997E-3</v>
      </c>
      <c r="O7" s="25">
        <v>-10.388263125</v>
      </c>
      <c r="P7" s="25">
        <v>-6.5334543191790002E-3</v>
      </c>
      <c r="Q7" s="25">
        <v>-10.388263125</v>
      </c>
      <c r="R7" s="25">
        <v>-3.4064351204579998E-2</v>
      </c>
      <c r="S7" s="25">
        <v>-10.388263125</v>
      </c>
      <c r="T7" s="25">
        <v>-1.5854881927720001E-4</v>
      </c>
      <c r="U7" s="25">
        <v>-10.388263125</v>
      </c>
      <c r="V7" s="25">
        <v>-1.7628678074159999E-2</v>
      </c>
      <c r="W7" s="25">
        <v>-10.388263125</v>
      </c>
      <c r="X7" s="25">
        <v>-1.508688951082E-3</v>
      </c>
      <c r="Y7" s="25">
        <v>-10.388263125</v>
      </c>
      <c r="Z7" s="25">
        <v>-1.3737482316660001E-2</v>
      </c>
      <c r="AA7" s="25">
        <v>-10.388263125</v>
      </c>
      <c r="AB7" s="25">
        <v>-9.8879832135060006E-3</v>
      </c>
      <c r="AC7" s="25">
        <v>-10.388263125</v>
      </c>
      <c r="AD7" s="25">
        <v>2.2802719121669999E-3</v>
      </c>
      <c r="AE7" s="25">
        <v>-10.388263125</v>
      </c>
      <c r="AF7" s="25">
        <v>-1.0238382918680001E-2</v>
      </c>
      <c r="AG7" s="25">
        <v>-10.399170625</v>
      </c>
      <c r="AH7" s="25">
        <v>-8.6059856073529995E-3</v>
      </c>
      <c r="AI7" s="25">
        <v>-10.399170625</v>
      </c>
      <c r="AJ7" s="25">
        <v>-2.0146634739800001E-3</v>
      </c>
      <c r="AK7" s="25">
        <v>-10.399170625</v>
      </c>
      <c r="AL7" s="25">
        <v>-1.4158869995319999E-2</v>
      </c>
      <c r="AM7" s="25">
        <v>-10.399170625</v>
      </c>
      <c r="AN7" s="25">
        <v>-4.4484706114179999E-3</v>
      </c>
      <c r="AO7" s="25">
        <v>-10.399170625</v>
      </c>
      <c r="AP7" s="25">
        <v>-1.033927886063E-2</v>
      </c>
      <c r="AQ7" s="25">
        <v>-10.399170625</v>
      </c>
      <c r="AR7" s="25">
        <v>2.4833964202210001E-3</v>
      </c>
      <c r="AS7" s="25">
        <v>-10.399170625</v>
      </c>
      <c r="AT7" s="25">
        <v>-1.1187165308709999E-2</v>
      </c>
      <c r="AU7" s="25">
        <v>-10.399170625</v>
      </c>
      <c r="AV7" s="25">
        <v>-9.8614831947959995E-3</v>
      </c>
      <c r="AW7" s="25">
        <v>-10.399170625</v>
      </c>
      <c r="AX7" s="25">
        <v>1.632895511564E-2</v>
      </c>
      <c r="AY7" s="25">
        <v>-10.399170625</v>
      </c>
      <c r="AZ7" s="25">
        <v>-2.0253592796300002E-3</v>
      </c>
      <c r="BA7" s="25">
        <v>-10.399170625</v>
      </c>
      <c r="BB7" s="25">
        <v>-5.328625187131E-3</v>
      </c>
      <c r="BC7" s="25">
        <v>-10.399170625</v>
      </c>
      <c r="BD7" s="25">
        <v>-9.4558985902559994E-3</v>
      </c>
      <c r="BE7" s="25">
        <v>-10.399170625</v>
      </c>
      <c r="BF7" s="25">
        <v>-2.0021136825590001E-2</v>
      </c>
      <c r="BG7" s="25">
        <v>-10.399170625</v>
      </c>
      <c r="BH7" s="25">
        <v>4.6146497937670002E-3</v>
      </c>
      <c r="BI7" s="25">
        <v>-10.399170625</v>
      </c>
      <c r="BJ7" s="25">
        <v>2.3828729217990001E-2</v>
      </c>
      <c r="BK7" s="25">
        <v>-10.399170625</v>
      </c>
      <c r="BL7" s="25">
        <v>-4.4520426715230002E-3</v>
      </c>
      <c r="BM7" s="25">
        <v>-10.399170625</v>
      </c>
      <c r="BN7" s="25">
        <v>1.5026581019160001E-2</v>
      </c>
      <c r="BO7" s="25">
        <v>-10.399170625</v>
      </c>
      <c r="BP7" s="25">
        <v>-8.1798706363579998E-3</v>
      </c>
      <c r="BQ7" s="25">
        <v>-6.3214567848850001</v>
      </c>
      <c r="BR7" s="25">
        <v>1.589662582106</v>
      </c>
      <c r="BS7" s="25">
        <v>-6.2740675000010002</v>
      </c>
      <c r="BT7" s="25">
        <v>1.043236628239E-2</v>
      </c>
      <c r="BU7" s="25">
        <v>-6.2631600000020002</v>
      </c>
      <c r="BV7" s="33">
        <v>-1.7219512675269999E-2</v>
      </c>
      <c r="BW7" s="34"/>
      <c r="BX7" s="24"/>
      <c r="BY7" s="24"/>
      <c r="BZ7" s="25">
        <v>-7.2075589993079996</v>
      </c>
      <c r="CA7" s="25">
        <v>-7.181029562081E-3</v>
      </c>
      <c r="CB7" s="25">
        <v>-4.5211669033229998E-3</v>
      </c>
      <c r="CC7" s="25">
        <v>-9.8408922208390003E-3</v>
      </c>
      <c r="CD7" s="25">
        <v>-7.411209551205E-4</v>
      </c>
      <c r="CE7" s="25">
        <v>1.1500403139850001E-3</v>
      </c>
      <c r="CF7" s="25">
        <v>-2.6322822242259999E-3</v>
      </c>
      <c r="CG7" s="25">
        <v>-6.3214567848850001</v>
      </c>
      <c r="CH7" s="25">
        <v>1.589662582106</v>
      </c>
      <c r="CI7" s="24"/>
      <c r="CJ7" s="24"/>
      <c r="CK7" s="25">
        <v>-7.151643750002</v>
      </c>
      <c r="CL7" s="25">
        <v>1.6552978693899999E-3</v>
      </c>
      <c r="CM7" s="25">
        <v>-7.1603862500059998</v>
      </c>
      <c r="CN7" s="25">
        <v>-5.2891809407519998E-3</v>
      </c>
      <c r="CO7" s="25">
        <v>-7.1273387500089997</v>
      </c>
      <c r="CP7" s="25">
        <v>1.5523404272120001E-3</v>
      </c>
      <c r="CQ7" s="25">
        <v>-7.1596918750030003</v>
      </c>
      <c r="CR7" s="25">
        <v>-6.6621406683530001E-3</v>
      </c>
      <c r="CS7" s="25">
        <v>-7.1079643750040002</v>
      </c>
      <c r="CT7" s="25">
        <v>4.3982139178580003E-3</v>
      </c>
      <c r="CU7" s="25">
        <v>-4.4597381250019996</v>
      </c>
      <c r="CV7" s="25">
        <v>3.167929127869E-3</v>
      </c>
      <c r="CW7" s="25">
        <v>-7.162551250001</v>
      </c>
      <c r="CX7" s="25">
        <v>-7.847720044259E-3</v>
      </c>
      <c r="CY7" s="25">
        <v>-7.1211750000049996</v>
      </c>
      <c r="CZ7" s="25">
        <v>6.4687657199510003E-3</v>
      </c>
      <c r="DA7" s="25">
        <v>-7.1228362500079996</v>
      </c>
      <c r="DB7" s="25">
        <v>4.2336867859800002E-3</v>
      </c>
      <c r="DC7" s="25">
        <v>-7.1335668749999996</v>
      </c>
      <c r="DD7" s="25">
        <v>-1.6186312663620001E-3</v>
      </c>
      <c r="DE7" s="25">
        <v>-7.1430312500030002</v>
      </c>
      <c r="DF7" s="25">
        <v>-1.3105202469570001E-2</v>
      </c>
      <c r="DG7" s="25">
        <v>-7.1065700000070002</v>
      </c>
      <c r="DH7" s="25">
        <v>3.0888651647949998E-3</v>
      </c>
      <c r="DI7" s="25">
        <v>-7.1467593750129996</v>
      </c>
      <c r="DJ7" s="25">
        <v>-3.200548131981E-3</v>
      </c>
      <c r="DK7" s="26"/>
      <c r="DL7" s="25">
        <v>-6.3214567848850001</v>
      </c>
      <c r="DM7" s="25">
        <v>1.589662582106</v>
      </c>
      <c r="DO7" s="25">
        <v>-3.9698750000029999</v>
      </c>
      <c r="DP7" s="25">
        <v>-6.2064823200139998E-3</v>
      </c>
      <c r="DQ7" s="25">
        <v>-7.4251270765170003E-3</v>
      </c>
      <c r="DR7" s="25">
        <v>2.2504152943659999E-3</v>
      </c>
      <c r="DS7" s="25">
        <v>-2.8741853166550001E-2</v>
      </c>
      <c r="DT7" s="25">
        <v>-7.0801057837169999E-3</v>
      </c>
      <c r="DU7" s="25">
        <v>-9.1303912636010005E-4</v>
      </c>
      <c r="DV7" s="25">
        <v>-5.480008422372E-3</v>
      </c>
      <c r="DW7" s="25">
        <v>6.1372388713329999E-2</v>
      </c>
      <c r="DX7" s="25">
        <v>5.7829944115600003E-2</v>
      </c>
      <c r="DY7" s="25">
        <v>9.1158007417299999E-2</v>
      </c>
      <c r="DZ7" s="25">
        <v>1.8373339332529999E-2</v>
      </c>
      <c r="EA7" s="25">
        <v>2.597161063585E-2</v>
      </c>
      <c r="EB7" s="25">
        <v>1.9328552724630001E-2</v>
      </c>
      <c r="EE7" s="25">
        <v>-7.9766643750019997</v>
      </c>
      <c r="EF7" s="25">
        <v>-8.0634656725530002E-4</v>
      </c>
      <c r="EG7" s="25">
        <v>-7.9854068750060003</v>
      </c>
      <c r="EH7" s="25">
        <v>2.1459109295299999E-3</v>
      </c>
      <c r="EI7" s="25">
        <v>-7.9523593750080002</v>
      </c>
      <c r="EJ7" s="25">
        <v>-1.857040953481E-3</v>
      </c>
      <c r="EK7" s="25">
        <v>-7.9875718750009996</v>
      </c>
      <c r="EL7" s="25">
        <v>1.9579947296799998E-3</v>
      </c>
      <c r="EM7" s="25">
        <v>-7.9461956250050001</v>
      </c>
      <c r="EN7" s="25">
        <v>-8.2968248539130006E-3</v>
      </c>
      <c r="EO7" s="25">
        <v>-7.9478568750080001</v>
      </c>
      <c r="EP7" s="25">
        <v>-7.7465207753900003E-3</v>
      </c>
      <c r="EQ7" s="25">
        <v>-7.9585875000000001</v>
      </c>
      <c r="ER7" s="25">
        <v>-5.7565173668760001E-3</v>
      </c>
      <c r="ES7" s="26"/>
      <c r="ET7" s="25">
        <v>-3.9259318750009999</v>
      </c>
      <c r="EU7" s="25">
        <v>-5.553577838589E-3</v>
      </c>
      <c r="EV7" s="25">
        <v>-8.1059740406629992E-3</v>
      </c>
      <c r="EW7" s="25">
        <v>2.3269231066629999E-3</v>
      </c>
      <c r="EX7" s="25">
        <v>-5.4162192061129998E-3</v>
      </c>
      <c r="EY7" s="25">
        <v>6.223380413191E-2</v>
      </c>
      <c r="EZ7" s="25">
        <v>6.1230999841960003E-2</v>
      </c>
      <c r="FA7" s="25">
        <v>9.2915086474860006E-2</v>
      </c>
      <c r="FD7" s="31">
        <v>-6.2971900000000005E-4</v>
      </c>
      <c r="FE7" s="31">
        <v>6.2979999999999994E-2</v>
      </c>
      <c r="FF7" s="31" t="s">
        <v>103</v>
      </c>
      <c r="FI7" s="25">
        <v>-11.816800000000001</v>
      </c>
      <c r="FJ7" s="25">
        <v>-3.704696431166E-3</v>
      </c>
      <c r="FK7" s="25">
        <v>1.4872131664860001E-2</v>
      </c>
      <c r="FL7" s="25">
        <v>-1.9341630887350001E-2</v>
      </c>
      <c r="FM7" s="25">
        <v>-8.6509066357050007E-3</v>
      </c>
      <c r="FN7" s="25">
        <v>8.193928441665E-4</v>
      </c>
      <c r="FO7" s="25">
        <v>-2.3195799960050001E-2</v>
      </c>
      <c r="FP7" s="25">
        <v>-7.7499680492459999E-3</v>
      </c>
      <c r="FQ7" s="25">
        <v>-1.7971361187359999E-3</v>
      </c>
      <c r="FR7" s="25">
        <v>-8.5735208835029993E-3</v>
      </c>
      <c r="FS7" s="25">
        <v>2.7891477027549998E-2</v>
      </c>
      <c r="FT7" s="25">
        <v>-1.724057062115E-2</v>
      </c>
      <c r="FU7" s="25">
        <v>-1.9043110986099999E-2</v>
      </c>
      <c r="FV7" s="25">
        <v>-1.207256264974E-2</v>
      </c>
      <c r="FW7" s="25">
        <v>-7.716687213684E-3</v>
      </c>
      <c r="FX7" s="25">
        <v>-1.981815165557E-2</v>
      </c>
      <c r="FY7" s="25">
        <v>-8.6228509302320004E-3</v>
      </c>
      <c r="FZ7" s="25">
        <v>-1.16897325422E-2</v>
      </c>
      <c r="GA7" s="25">
        <v>-1.733703640407E-2</v>
      </c>
      <c r="GB7" s="25">
        <v>-8.8788951787399997E-3</v>
      </c>
      <c r="GC7" s="25">
        <v>-1.288589651612E-2</v>
      </c>
      <c r="GF7" s="25">
        <v>-9.7115736163760005</v>
      </c>
      <c r="GG7" s="25">
        <v>-2.987862337077E-3</v>
      </c>
      <c r="GH7" s="25">
        <v>-7.6296908513470002E-4</v>
      </c>
      <c r="GI7" s="25">
        <v>-5.2127555890199998E-3</v>
      </c>
      <c r="GJ7" s="25">
        <v>-2.4414677618619998E-3</v>
      </c>
      <c r="GK7" s="25">
        <v>-2.1575783280510002E-5</v>
      </c>
      <c r="GL7" s="25">
        <v>-4.8613597404430003E-3</v>
      </c>
      <c r="GM7" s="26"/>
      <c r="GO7" s="20">
        <v>3</v>
      </c>
      <c r="GP7" s="25">
        <v>7.7486962598282999E-2</v>
      </c>
      <c r="GS7" s="25">
        <v>-9.8733159498460008</v>
      </c>
      <c r="GT7" s="25">
        <v>3.8697573208999997E-2</v>
      </c>
      <c r="GU7" s="25">
        <v>4.6339175630580001E-2</v>
      </c>
      <c r="GV7" s="25">
        <v>3.1055970787419999E-2</v>
      </c>
      <c r="GW7" s="25">
        <v>4.1939906779720003E-2</v>
      </c>
      <c r="GX7" s="25">
        <v>4.3973436996959998E-2</v>
      </c>
      <c r="GY7" s="25">
        <v>3.9906376562489999E-2</v>
      </c>
      <c r="GZ7" s="26"/>
      <c r="HB7" s="25">
        <v>-4.1613159198460004</v>
      </c>
      <c r="HC7" s="25">
        <v>5.8483089716529997E-2</v>
      </c>
      <c r="HD7" s="25">
        <v>6.7123694983950002E-2</v>
      </c>
      <c r="HE7" s="25">
        <v>4.9842484449109999E-2</v>
      </c>
      <c r="HF7" s="25">
        <v>5.7718191664790003E-2</v>
      </c>
      <c r="HG7" s="25">
        <v>5.9870693286529997E-2</v>
      </c>
      <c r="HH7" s="25">
        <v>5.5565690043050002E-2</v>
      </c>
      <c r="HI7" s="26"/>
      <c r="HK7" s="25">
        <v>0.63134258445390001</v>
      </c>
      <c r="HL7" s="25">
        <v>3.8362308201669998E-3</v>
      </c>
      <c r="HM7" s="25">
        <v>9.6548151158170007E-3</v>
      </c>
      <c r="HN7" s="25">
        <v>-1.9823534754820002E-3</v>
      </c>
      <c r="HO7" s="25">
        <v>3.3774868631100002E-4</v>
      </c>
      <c r="HP7" s="25">
        <v>1.3873183943110001E-3</v>
      </c>
      <c r="HQ7" s="25">
        <v>-7.1182102168940002E-4</v>
      </c>
      <c r="HR7" s="24"/>
      <c r="HT7" s="25">
        <v>-3.2090666845000002</v>
      </c>
      <c r="HU7" s="25">
        <v>5.867586763997E-2</v>
      </c>
      <c r="HV7" s="25">
        <v>6.2740608388200003E-2</v>
      </c>
      <c r="HW7" s="25">
        <v>5.4611126891739997E-2</v>
      </c>
      <c r="HX7" s="25">
        <v>5.9286991853549999E-2</v>
      </c>
      <c r="HY7" s="25">
        <v>6.0452958148839997E-2</v>
      </c>
      <c r="HZ7" s="25">
        <v>5.8121025558269999E-2</v>
      </c>
      <c r="IA7" s="26"/>
      <c r="IC7" s="25">
        <v>-6.9820779681580003</v>
      </c>
      <c r="ID7" s="25">
        <v>3.9670161078520002E-3</v>
      </c>
      <c r="IE7" s="25">
        <v>6.173006881797E-3</v>
      </c>
      <c r="IF7" s="25">
        <v>1.761025333907E-3</v>
      </c>
      <c r="IG7" s="25">
        <v>1.9905864055690001E-4</v>
      </c>
      <c r="IH7" s="25">
        <v>3.558525877263E-3</v>
      </c>
      <c r="II7" s="25">
        <v>-3.1604085961489999E-3</v>
      </c>
      <c r="IJ7" s="25">
        <v>-7.1277523123410003</v>
      </c>
      <c r="IK7" s="25">
        <v>0</v>
      </c>
      <c r="IL7" s="25">
        <v>0</v>
      </c>
      <c r="IM7" s="25">
        <v>0</v>
      </c>
      <c r="IN7" s="25">
        <v>-9.0764779681580006</v>
      </c>
      <c r="IO7" s="25">
        <v>-2.8315040370670001E-2</v>
      </c>
      <c r="IP7" s="24"/>
      <c r="IQ7" s="31">
        <v>7.28125</v>
      </c>
      <c r="IR7" s="31">
        <v>0.18967999999999999</v>
      </c>
      <c r="IS7" s="32"/>
      <c r="IT7" s="31">
        <v>7.28125</v>
      </c>
      <c r="IU7" s="31">
        <v>0.18181</v>
      </c>
      <c r="IX7" s="31">
        <v>-7.7598206250019999</v>
      </c>
      <c r="IY7" s="31">
        <v>5.879144555436E-2</v>
      </c>
      <c r="IZ7" s="31">
        <v>9.070668061711E-2</v>
      </c>
      <c r="JA7" s="31">
        <v>7.0325922215800002E-2</v>
      </c>
      <c r="JB7" s="31">
        <v>8.8414976619679994E-2</v>
      </c>
      <c r="JC7" s="31">
        <v>6.9751212950240005E-2</v>
      </c>
      <c r="JD7" s="31">
        <v>5.856681884711E-2</v>
      </c>
      <c r="JE7" s="31">
        <v>7.8118279886230005E-2</v>
      </c>
      <c r="JF7" s="31">
        <v>7.6575623711149995E-2</v>
      </c>
      <c r="JG7" s="31">
        <v>7.7973179883259996E-2</v>
      </c>
      <c r="JH7" s="31">
        <v>7.136896616723E-2</v>
      </c>
      <c r="JI7" s="31">
        <v>6.032027060872E-2</v>
      </c>
      <c r="JJ7" s="31">
        <v>6.0123607013679997E-2</v>
      </c>
      <c r="JK7" s="31">
        <v>5.6931128027220002E-2</v>
      </c>
      <c r="JL7" s="31">
        <v>6.2441494279870002E-2</v>
      </c>
      <c r="JM7" s="31">
        <v>5.5713643495760003E-2</v>
      </c>
      <c r="JN7" s="31">
        <v>6.0135940904310001E-2</v>
      </c>
      <c r="JO7" s="31">
        <v>4.6746265327950003E-2</v>
      </c>
      <c r="JP7" s="31">
        <v>4.9110916839269998E-2</v>
      </c>
      <c r="JQ7" s="31">
        <v>4.9741543654409998E-2</v>
      </c>
      <c r="JR7" s="31">
        <v>5.3772800581120002E-2</v>
      </c>
      <c r="JU7" s="25">
        <v>-9.7526000781919997</v>
      </c>
      <c r="JV7" s="25">
        <v>5.8851601957439999E-2</v>
      </c>
      <c r="JW7" s="25">
        <v>6.2559241123719994E-2</v>
      </c>
      <c r="JX7" s="25">
        <v>5.5143962791170002E-2</v>
      </c>
      <c r="JY7" s="25">
        <v>6.0353843281719999E-2</v>
      </c>
      <c r="JZ7" s="25">
        <v>6.2230218875770002E-2</v>
      </c>
      <c r="KA7" s="25">
        <v>5.8477467687680001E-2</v>
      </c>
    </row>
    <row r="8" spans="1:287" x14ac:dyDescent="0.25">
      <c r="A8" s="25">
        <v>-6.1996968750020001</v>
      </c>
      <c r="B8" s="25">
        <v>1.133850354087E-2</v>
      </c>
      <c r="C8" s="25">
        <v>-10.3248</v>
      </c>
      <c r="D8" s="25">
        <v>-2.3900354295689999E-2</v>
      </c>
      <c r="E8" s="25">
        <v>-10.3248</v>
      </c>
      <c r="F8" s="25">
        <v>8.1600628850680007E-3</v>
      </c>
      <c r="G8" s="25">
        <v>-10.3248</v>
      </c>
      <c r="H8" s="25">
        <v>-4.8943881863349999E-3</v>
      </c>
      <c r="I8" s="25">
        <v>-10.3248</v>
      </c>
      <c r="J8" s="25">
        <v>5.5538965844249997E-3</v>
      </c>
      <c r="K8" s="25">
        <v>-10.3248</v>
      </c>
      <c r="L8" s="25">
        <v>4.4416504007049997E-3</v>
      </c>
      <c r="M8" s="25">
        <v>-10.3248</v>
      </c>
      <c r="N8" s="25">
        <v>-1.878916591381E-2</v>
      </c>
      <c r="O8" s="25">
        <v>-10.3248</v>
      </c>
      <c r="P8" s="25">
        <v>-2.1850431917339999E-2</v>
      </c>
      <c r="Q8" s="25">
        <v>-10.3248</v>
      </c>
      <c r="R8" s="25">
        <v>-8.9257490093300005E-3</v>
      </c>
      <c r="S8" s="25">
        <v>-10.3248</v>
      </c>
      <c r="T8" s="25">
        <v>5.8020804412029997E-3</v>
      </c>
      <c r="U8" s="25">
        <v>-10.3248</v>
      </c>
      <c r="V8" s="25">
        <v>-2.559916575918E-2</v>
      </c>
      <c r="W8" s="25">
        <v>-10.3248</v>
      </c>
      <c r="X8" s="25">
        <v>1.355670367963E-2</v>
      </c>
      <c r="Y8" s="25">
        <v>-10.3248</v>
      </c>
      <c r="Z8" s="25">
        <v>-2.5397530853009998E-3</v>
      </c>
      <c r="AA8" s="25">
        <v>-10.3248</v>
      </c>
      <c r="AB8" s="25">
        <v>-1.434812444785E-2</v>
      </c>
      <c r="AC8" s="25">
        <v>-10.3248</v>
      </c>
      <c r="AD8" s="25">
        <v>-1.3271754189959999E-2</v>
      </c>
      <c r="AE8" s="25">
        <v>-10.3248</v>
      </c>
      <c r="AF8" s="25">
        <v>-1.575654561585E-2</v>
      </c>
      <c r="AG8" s="25">
        <v>-10.3357075</v>
      </c>
      <c r="AH8" s="25">
        <v>8.0952200278150005E-3</v>
      </c>
      <c r="AI8" s="25">
        <v>-10.3357075</v>
      </c>
      <c r="AJ8" s="25">
        <v>-1.4363036667040001E-2</v>
      </c>
      <c r="AK8" s="25">
        <v>-10.3357075</v>
      </c>
      <c r="AL8" s="25">
        <v>3.6676636062909999E-3</v>
      </c>
      <c r="AM8" s="25">
        <v>-10.3357075</v>
      </c>
      <c r="AN8" s="25">
        <v>3.7012201518800002E-3</v>
      </c>
      <c r="AO8" s="25">
        <v>-10.3357075</v>
      </c>
      <c r="AP8" s="25">
        <v>-4.3431384500470004E-3</v>
      </c>
      <c r="AQ8" s="25">
        <v>-10.3357075</v>
      </c>
      <c r="AR8" s="25">
        <v>1.3166553708959999E-2</v>
      </c>
      <c r="AS8" s="25">
        <v>-10.3357075</v>
      </c>
      <c r="AT8" s="25">
        <v>3.4070132509220002E-3</v>
      </c>
      <c r="AU8" s="25">
        <v>-10.3357075</v>
      </c>
      <c r="AV8" s="25">
        <v>1.5558999647509999E-2</v>
      </c>
      <c r="AW8" s="25">
        <v>-10.3357075</v>
      </c>
      <c r="AX8" s="25">
        <v>1.8547382423560001E-2</v>
      </c>
      <c r="AY8" s="25">
        <v>-10.3357075</v>
      </c>
      <c r="AZ8" s="25">
        <v>1.7351594540149999E-4</v>
      </c>
      <c r="BA8" s="25">
        <v>-10.3357075</v>
      </c>
      <c r="BB8" s="25">
        <v>9.5234516200360005E-3</v>
      </c>
      <c r="BC8" s="25">
        <v>-10.3357075</v>
      </c>
      <c r="BD8" s="25">
        <v>5.8227259256130003E-3</v>
      </c>
      <c r="BE8" s="25">
        <v>-10.3357075</v>
      </c>
      <c r="BF8" s="25">
        <v>2.3478842991209998E-3</v>
      </c>
      <c r="BG8" s="25">
        <v>-10.3357075</v>
      </c>
      <c r="BH8" s="25">
        <v>-6.4131612530849997E-3</v>
      </c>
      <c r="BI8" s="25">
        <v>-10.3357075</v>
      </c>
      <c r="BJ8" s="25">
        <v>2.759340986524E-3</v>
      </c>
      <c r="BK8" s="25">
        <v>-10.3357075</v>
      </c>
      <c r="BL8" s="25">
        <v>4.336137956689E-3</v>
      </c>
      <c r="BM8" s="25">
        <v>-10.3357075</v>
      </c>
      <c r="BN8" s="25">
        <v>-3.0119155562840002E-3</v>
      </c>
      <c r="BO8" s="25">
        <v>-10.3357075</v>
      </c>
      <c r="BP8" s="25">
        <v>9.1340055099239995E-3</v>
      </c>
      <c r="BQ8" s="25">
        <v>-6.304770085605</v>
      </c>
      <c r="BR8" s="25">
        <v>1.5889029525809999</v>
      </c>
      <c r="BS8" s="25">
        <v>-6.210604375001</v>
      </c>
      <c r="BT8" s="25">
        <v>1.2442819815669999E-2</v>
      </c>
      <c r="BU8" s="25">
        <v>-6.1996968750020001</v>
      </c>
      <c r="BV8" s="33">
        <v>-1.4758109274549999E-2</v>
      </c>
      <c r="BW8" s="34"/>
      <c r="BX8" s="24"/>
      <c r="BY8" s="24"/>
      <c r="BZ8" s="25">
        <v>-7.0171589993080001</v>
      </c>
      <c r="CA8" s="25">
        <v>-6.1299367493880003E-3</v>
      </c>
      <c r="CB8" s="25">
        <v>-3.7045714153059999E-3</v>
      </c>
      <c r="CC8" s="25">
        <v>-8.5553020834700007E-3</v>
      </c>
      <c r="CD8" s="25">
        <v>5.7432883085510003E-4</v>
      </c>
      <c r="CE8" s="25">
        <v>2.312730910215E-3</v>
      </c>
      <c r="CF8" s="25">
        <v>-1.1640732485050001E-3</v>
      </c>
      <c r="CG8" s="25">
        <v>-6.304770085605</v>
      </c>
      <c r="CH8" s="25">
        <v>1.5889029525809999</v>
      </c>
      <c r="CI8" s="24"/>
      <c r="CJ8" s="24"/>
      <c r="CK8" s="25">
        <v>-7.0881806250019999</v>
      </c>
      <c r="CL8" s="25">
        <v>-1.0440014962969999E-3</v>
      </c>
      <c r="CM8" s="25">
        <v>-7.0969231250059996</v>
      </c>
      <c r="CN8" s="25">
        <v>-4.3810924295480001E-3</v>
      </c>
      <c r="CO8" s="25">
        <v>-7.0638756250089996</v>
      </c>
      <c r="CP8" s="25">
        <v>1.618445296806E-3</v>
      </c>
      <c r="CQ8" s="25">
        <v>-7.0962287500030001</v>
      </c>
      <c r="CR8" s="25">
        <v>-6.8172268511760004E-3</v>
      </c>
      <c r="CS8" s="25">
        <v>-7.0445012500040001</v>
      </c>
      <c r="CT8" s="25">
        <v>3.597862874576E-3</v>
      </c>
      <c r="CU8" s="25">
        <v>-4.3962750000020003</v>
      </c>
      <c r="CV8" s="25">
        <v>3.1618607844089998E-3</v>
      </c>
      <c r="CW8" s="25">
        <v>-7.0990881250009998</v>
      </c>
      <c r="CX8" s="25">
        <v>-2.0195711291060001E-3</v>
      </c>
      <c r="CY8" s="25">
        <v>-7.0577118750050003</v>
      </c>
      <c r="CZ8" s="25">
        <v>6.0837649114910001E-3</v>
      </c>
      <c r="DA8" s="25">
        <v>-7.0593731250080003</v>
      </c>
      <c r="DB8" s="25">
        <v>5.2640054281799997E-3</v>
      </c>
      <c r="DC8" s="25">
        <v>-7.0701037500000004</v>
      </c>
      <c r="DD8" s="25">
        <v>1.1000338023500001E-3</v>
      </c>
      <c r="DE8" s="25">
        <v>-7.079568125003</v>
      </c>
      <c r="DF8" s="25">
        <v>-1.394837439177E-2</v>
      </c>
      <c r="DG8" s="25">
        <v>-7.0431068750070001</v>
      </c>
      <c r="DH8" s="25">
        <v>2.031265583608E-3</v>
      </c>
      <c r="DI8" s="25">
        <v>-7.0832962500130003</v>
      </c>
      <c r="DJ8" s="25">
        <v>-3.4223737301300001E-3</v>
      </c>
      <c r="DK8" s="26"/>
      <c r="DL8" s="25">
        <v>-6.304770085605</v>
      </c>
      <c r="DM8" s="25">
        <v>1.5889029525809999</v>
      </c>
      <c r="DO8" s="25">
        <v>-3.9064118750030001</v>
      </c>
      <c r="DP8" s="25">
        <v>-5.1603198516570001E-3</v>
      </c>
      <c r="DQ8" s="25">
        <v>-8.435188294913E-3</v>
      </c>
      <c r="DR8" s="25">
        <v>2.3254610161509998E-3</v>
      </c>
      <c r="DS8" s="25">
        <v>-2.9213756966470002E-2</v>
      </c>
      <c r="DT8" s="25">
        <v>-6.7195912186610003E-3</v>
      </c>
      <c r="DU8" s="25">
        <v>-1.304537698895E-3</v>
      </c>
      <c r="DV8" s="25">
        <v>-5.2334851005179997E-3</v>
      </c>
      <c r="DW8" s="25">
        <v>6.2435346504010003E-2</v>
      </c>
      <c r="DX8" s="25">
        <v>6.2738656947040006E-2</v>
      </c>
      <c r="DY8" s="25">
        <v>9.370981241951E-2</v>
      </c>
      <c r="DZ8" s="25">
        <v>1.8441816650460002E-2</v>
      </c>
      <c r="EA8" s="25">
        <v>2.7056715988039999E-2</v>
      </c>
      <c r="EB8" s="25">
        <v>2.190786098941E-2</v>
      </c>
      <c r="EE8" s="25">
        <v>-7.9132012500020004</v>
      </c>
      <c r="EF8" s="25">
        <v>-2.4653458422060001E-3</v>
      </c>
      <c r="EG8" s="25">
        <v>-7.9219437500060002</v>
      </c>
      <c r="EH8" s="25">
        <v>3.14789634508E-3</v>
      </c>
      <c r="EI8" s="25">
        <v>-7.888896250008</v>
      </c>
      <c r="EJ8" s="25">
        <v>-2.234895449266E-3</v>
      </c>
      <c r="EK8" s="25">
        <v>-7.9241087500010003</v>
      </c>
      <c r="EL8" s="25">
        <v>1.0516191781140001E-3</v>
      </c>
      <c r="EM8" s="25">
        <v>-7.8827325000049999</v>
      </c>
      <c r="EN8" s="25">
        <v>-7.9415003387099999E-3</v>
      </c>
      <c r="EO8" s="25">
        <v>-7.8843937500079999</v>
      </c>
      <c r="EP8" s="25">
        <v>-6.6560665601210003E-3</v>
      </c>
      <c r="EQ8" s="25">
        <v>-7.895124375</v>
      </c>
      <c r="ER8" s="25">
        <v>-6.6151271407639996E-3</v>
      </c>
      <c r="ES8" s="26"/>
      <c r="ET8" s="25">
        <v>-3.8624687500010002</v>
      </c>
      <c r="EU8" s="25">
        <v>-3.60947667815E-3</v>
      </c>
      <c r="EV8" s="25">
        <v>-9.0656792215570003E-3</v>
      </c>
      <c r="EW8" s="25">
        <v>2.3146824679459999E-3</v>
      </c>
      <c r="EX8" s="25">
        <v>-4.4593307701549997E-3</v>
      </c>
      <c r="EY8" s="25">
        <v>6.2670568207150001E-2</v>
      </c>
      <c r="EZ8" s="25">
        <v>6.6348420923550006E-2</v>
      </c>
      <c r="FA8" s="25">
        <v>9.5092906307469999E-2</v>
      </c>
      <c r="FD8" s="31">
        <v>8.2900000000000005E-3</v>
      </c>
      <c r="FE8" s="31">
        <v>3.26519</v>
      </c>
      <c r="FF8" s="31" t="s">
        <v>103</v>
      </c>
      <c r="FI8" s="25">
        <v>-11.6264</v>
      </c>
      <c r="FJ8" s="25">
        <v>-1.198935740006E-3</v>
      </c>
      <c r="FK8" s="25">
        <v>1.7489441637789999E-2</v>
      </c>
      <c r="FL8" s="25">
        <v>-2.70899881933E-2</v>
      </c>
      <c r="FM8" s="25">
        <v>-5.9439449307000002E-3</v>
      </c>
      <c r="FN8" s="25">
        <v>4.5817756424410003E-3</v>
      </c>
      <c r="FO8" s="25">
        <v>-2.406841534546E-2</v>
      </c>
      <c r="FP8" s="25">
        <v>-7.2623009151539996E-3</v>
      </c>
      <c r="FQ8" s="25">
        <v>-1.901318213698E-2</v>
      </c>
      <c r="FR8" s="25">
        <v>-9.7022003646949993E-3</v>
      </c>
      <c r="FS8" s="25">
        <v>1.903796009497E-2</v>
      </c>
      <c r="FT8" s="25">
        <v>-1.9114290969720001E-2</v>
      </c>
      <c r="FU8" s="25">
        <v>-2.4735984965770001E-2</v>
      </c>
      <c r="FV8" s="25">
        <v>-1.4193677893979999E-2</v>
      </c>
      <c r="FW8" s="25">
        <v>-2.11982403696E-2</v>
      </c>
      <c r="FX8" s="25">
        <v>-2.5533868584659999E-2</v>
      </c>
      <c r="FY8" s="25">
        <v>-2.599660500351E-2</v>
      </c>
      <c r="FZ8" s="25">
        <v>-2.3609136304219999E-2</v>
      </c>
      <c r="GA8" s="25">
        <v>-1.752692795125E-2</v>
      </c>
      <c r="GB8" s="25">
        <v>-1.9801347153559998E-2</v>
      </c>
      <c r="GC8" s="25">
        <v>-1.179301380099E-2</v>
      </c>
      <c r="GF8" s="25">
        <v>-9.5211736163760001</v>
      </c>
      <c r="GG8" s="25">
        <v>-4.4463724510129999E-4</v>
      </c>
      <c r="GH8" s="25">
        <v>2.09699636468E-3</v>
      </c>
      <c r="GI8" s="25">
        <v>-2.9862708548819999E-3</v>
      </c>
      <c r="GJ8" s="25">
        <v>2.551051594238E-4</v>
      </c>
      <c r="GK8" s="25">
        <v>2.7108748003269998E-3</v>
      </c>
      <c r="GL8" s="25">
        <v>-2.2006644814800001E-3</v>
      </c>
      <c r="GM8" s="26"/>
      <c r="GO8" s="20">
        <v>4</v>
      </c>
      <c r="GP8" s="25">
        <v>0.10065708539054601</v>
      </c>
      <c r="GS8" s="25">
        <v>-9.8098492828460007</v>
      </c>
      <c r="GT8" s="25">
        <v>4.1471512035830001E-2</v>
      </c>
      <c r="GU8" s="25">
        <v>4.8020240757130003E-2</v>
      </c>
      <c r="GV8" s="25">
        <v>3.4922783314529998E-2</v>
      </c>
      <c r="GW8" s="25">
        <v>4.2613006601639997E-2</v>
      </c>
      <c r="GX8" s="25">
        <v>4.4553166019450002E-2</v>
      </c>
      <c r="GY8" s="25">
        <v>4.0672847183829998E-2</v>
      </c>
      <c r="GZ8" s="26"/>
      <c r="HB8" s="25">
        <v>-4.0978492528460002</v>
      </c>
      <c r="HC8" s="25">
        <v>6.6882140074739999E-2</v>
      </c>
      <c r="HD8" s="25">
        <v>7.6199091557410004E-2</v>
      </c>
      <c r="HE8" s="25">
        <v>5.7565188592060001E-2</v>
      </c>
      <c r="HF8" s="25">
        <v>5.4725763140730001E-2</v>
      </c>
      <c r="HG8" s="25">
        <v>5.6854886800230001E-2</v>
      </c>
      <c r="HH8" s="25">
        <v>5.2596639481230001E-2</v>
      </c>
      <c r="HI8" s="26"/>
      <c r="HK8" s="25">
        <v>0.75827591745389999</v>
      </c>
      <c r="HL8" s="25">
        <v>1.210352519738E-2</v>
      </c>
      <c r="HM8" s="25">
        <v>2.0738384815109999E-2</v>
      </c>
      <c r="HN8" s="25">
        <v>3.4686655796609999E-3</v>
      </c>
      <c r="HO8" s="25">
        <v>3.7250428782079998E-3</v>
      </c>
      <c r="HP8" s="25">
        <v>4.9361698059750001E-3</v>
      </c>
      <c r="HQ8" s="25">
        <v>2.513915950441E-3</v>
      </c>
      <c r="HR8" s="24"/>
      <c r="HT8" s="25">
        <v>-3.0821333515</v>
      </c>
      <c r="HU8" s="25">
        <v>6.0470124813539999E-2</v>
      </c>
      <c r="HV8" s="25">
        <v>6.3916879477549995E-2</v>
      </c>
      <c r="HW8" s="25">
        <v>5.7023370149530003E-2</v>
      </c>
      <c r="HX8" s="25">
        <v>6.0381219610419999E-2</v>
      </c>
      <c r="HY8" s="25">
        <v>6.1497520407909997E-2</v>
      </c>
      <c r="HZ8" s="25">
        <v>5.9264918812930001E-2</v>
      </c>
      <c r="IA8" s="26"/>
      <c r="IC8" s="25">
        <v>-6.791677968158</v>
      </c>
      <c r="ID8" s="25">
        <v>1.591282177267E-3</v>
      </c>
      <c r="IE8" s="25">
        <v>4.1363176534159997E-3</v>
      </c>
      <c r="IF8" s="25">
        <v>-9.5375329888280002E-4</v>
      </c>
      <c r="IG8" s="25">
        <v>-4.3422312041380001E-3</v>
      </c>
      <c r="IH8" s="25">
        <v>-7.5028336720330002E-4</v>
      </c>
      <c r="II8" s="25">
        <v>-7.9341790410719995E-3</v>
      </c>
      <c r="IJ8" s="25">
        <v>-7.0277523123409997</v>
      </c>
      <c r="IK8" s="25">
        <v>0</v>
      </c>
      <c r="IL8" s="25">
        <v>0</v>
      </c>
      <c r="IM8" s="25">
        <v>0</v>
      </c>
      <c r="IN8" s="25">
        <v>-8.8860779681580002</v>
      </c>
      <c r="IO8" s="25">
        <v>-2.3116503106839999E-2</v>
      </c>
      <c r="IP8" s="24"/>
      <c r="IQ8" s="31">
        <v>6.78125</v>
      </c>
      <c r="IR8" s="31">
        <v>0.20297999999999999</v>
      </c>
      <c r="IS8" s="32"/>
      <c r="IT8" s="31">
        <v>6.78125</v>
      </c>
      <c r="IU8" s="31">
        <v>0.17645</v>
      </c>
      <c r="IX8" s="31">
        <v>-7.6963575000019997</v>
      </c>
      <c r="IY8" s="31">
        <v>5.3270440316170002E-2</v>
      </c>
      <c r="IZ8" s="31">
        <v>9.0910121188260001E-2</v>
      </c>
      <c r="JA8" s="31">
        <v>6.9166836385600006E-2</v>
      </c>
      <c r="JB8" s="31">
        <v>8.9264953379300002E-2</v>
      </c>
      <c r="JC8" s="31">
        <v>6.5643243110439994E-2</v>
      </c>
      <c r="JD8" s="31">
        <v>6.5291439013229993E-2</v>
      </c>
      <c r="JE8" s="31">
        <v>7.8636566825929996E-2</v>
      </c>
      <c r="JF8" s="31">
        <v>7.4950492112670006E-2</v>
      </c>
      <c r="JG8" s="31">
        <v>7.4973212875810005E-2</v>
      </c>
      <c r="JH8" s="31">
        <v>7.3428767701970002E-2</v>
      </c>
      <c r="JI8" s="31">
        <v>5.866730067716E-2</v>
      </c>
      <c r="JJ8" s="31">
        <v>5.3557023941629998E-2</v>
      </c>
      <c r="JK8" s="31">
        <v>4.8375271738859998E-2</v>
      </c>
      <c r="JL8" s="31">
        <v>6.8035503936480002E-2</v>
      </c>
      <c r="JM8" s="31">
        <v>6.3674659864520006E-2</v>
      </c>
      <c r="JN8" s="31">
        <v>5.0051274056530003E-2</v>
      </c>
      <c r="JO8" s="31">
        <v>5.0356333459640003E-2</v>
      </c>
      <c r="JP8" s="31">
        <v>4.9928216015989998E-2</v>
      </c>
      <c r="JQ8" s="31">
        <v>5.7458114063830001E-2</v>
      </c>
      <c r="JR8" s="31">
        <v>5.1257629965260003E-2</v>
      </c>
      <c r="JU8" s="25">
        <v>-9.5622000781919994</v>
      </c>
      <c r="JV8" s="25">
        <v>6.3390678859529995E-2</v>
      </c>
      <c r="JW8" s="25">
        <v>6.6802551068729996E-2</v>
      </c>
      <c r="JX8" s="25">
        <v>5.9978806650330001E-2</v>
      </c>
      <c r="JY8" s="25">
        <v>6.2158096610230001E-2</v>
      </c>
      <c r="JZ8" s="25">
        <v>6.4348570133350005E-2</v>
      </c>
      <c r="KA8" s="25">
        <v>5.9967623087120003E-2</v>
      </c>
    </row>
    <row r="9" spans="1:287" x14ac:dyDescent="0.25">
      <c r="A9" s="25">
        <v>-6.1362337500019999</v>
      </c>
      <c r="B9" s="25">
        <v>-1.6969586708809999E-2</v>
      </c>
      <c r="C9" s="25">
        <v>-10.261336875</v>
      </c>
      <c r="D9" s="25">
        <v>2.029177560108E-2</v>
      </c>
      <c r="E9" s="25">
        <v>-10.261336875</v>
      </c>
      <c r="F9" s="25">
        <v>-2.9743408646870001E-2</v>
      </c>
      <c r="G9" s="25">
        <v>-10.261336875</v>
      </c>
      <c r="H9" s="25">
        <v>2.7629582072980002E-3</v>
      </c>
      <c r="I9" s="25">
        <v>-10.261336875</v>
      </c>
      <c r="J9" s="25">
        <v>-3.845285447802E-2</v>
      </c>
      <c r="K9" s="25">
        <v>-10.261336875</v>
      </c>
      <c r="L9" s="25">
        <v>-1.084257969284E-2</v>
      </c>
      <c r="M9" s="25">
        <v>-10.261336875</v>
      </c>
      <c r="N9" s="25">
        <v>2.4934612111269999E-2</v>
      </c>
      <c r="O9" s="25">
        <v>-10.261336875</v>
      </c>
      <c r="P9" s="25">
        <v>2.6036360817429998E-3</v>
      </c>
      <c r="Q9" s="25">
        <v>-10.261336875</v>
      </c>
      <c r="R9" s="25">
        <v>-2.106059115581E-2</v>
      </c>
      <c r="S9" s="25">
        <v>-10.261336875</v>
      </c>
      <c r="T9" s="25">
        <v>-8.0517012020109996E-3</v>
      </c>
      <c r="U9" s="25">
        <v>-10.261336875</v>
      </c>
      <c r="V9" s="25">
        <v>-5.57863567145E-3</v>
      </c>
      <c r="W9" s="25">
        <v>-10.261336875</v>
      </c>
      <c r="X9" s="25">
        <v>-1.185022672819E-2</v>
      </c>
      <c r="Y9" s="25">
        <v>-10.261336875</v>
      </c>
      <c r="Z9" s="25">
        <v>-2.6939179979610001E-2</v>
      </c>
      <c r="AA9" s="25">
        <v>-10.261336875</v>
      </c>
      <c r="AB9" s="25">
        <v>-8.6847573767029999E-3</v>
      </c>
      <c r="AC9" s="25">
        <v>-10.261336875</v>
      </c>
      <c r="AD9" s="25">
        <v>-8.5231318606590004E-3</v>
      </c>
      <c r="AE9" s="25">
        <v>-10.261336875</v>
      </c>
      <c r="AF9" s="25">
        <v>1.443317566265E-2</v>
      </c>
      <c r="AG9" s="25">
        <v>-10.272244375</v>
      </c>
      <c r="AH9" s="25">
        <v>1.200344413641E-2</v>
      </c>
      <c r="AI9" s="25">
        <v>-10.272244375</v>
      </c>
      <c r="AJ9" s="25">
        <v>-1.9979979080530001E-2</v>
      </c>
      <c r="AK9" s="25">
        <v>-10.272244375</v>
      </c>
      <c r="AL9" s="25">
        <v>-1.5147030669340001E-2</v>
      </c>
      <c r="AM9" s="25">
        <v>-10.272244375</v>
      </c>
      <c r="AN9" s="25">
        <v>7.4867611833879999E-3</v>
      </c>
      <c r="AO9" s="25">
        <v>-10.272244375</v>
      </c>
      <c r="AP9" s="25">
        <v>-3.1709806365310002E-4</v>
      </c>
      <c r="AQ9" s="25">
        <v>-10.272244375</v>
      </c>
      <c r="AR9" s="25">
        <v>4.470557971331E-3</v>
      </c>
      <c r="AS9" s="25">
        <v>-10.272244375</v>
      </c>
      <c r="AT9" s="25">
        <v>1.3252124505510001E-2</v>
      </c>
      <c r="AU9" s="25">
        <v>-10.272244375</v>
      </c>
      <c r="AV9" s="25">
        <v>-4.7079338019240004E-3</v>
      </c>
      <c r="AW9" s="25">
        <v>-10.272244375</v>
      </c>
      <c r="AX9" s="25">
        <v>2.2216061823929999E-2</v>
      </c>
      <c r="AY9" s="25">
        <v>-10.272244375</v>
      </c>
      <c r="AZ9" s="25">
        <v>-9.9458099687179998E-3</v>
      </c>
      <c r="BA9" s="25">
        <v>-10.272244375</v>
      </c>
      <c r="BB9" s="25">
        <v>-5.5150431845089999E-3</v>
      </c>
      <c r="BC9" s="25">
        <v>-10.272244375</v>
      </c>
      <c r="BD9" s="25">
        <v>2.6144180194550001E-2</v>
      </c>
      <c r="BE9" s="25">
        <v>-10.272244375</v>
      </c>
      <c r="BF9" s="25">
        <v>-1.577975124254E-3</v>
      </c>
      <c r="BG9" s="25">
        <v>-10.272244375</v>
      </c>
      <c r="BH9" s="25">
        <v>-9.3540756437039997E-3</v>
      </c>
      <c r="BI9" s="25">
        <v>-10.272244375</v>
      </c>
      <c r="BJ9" s="25">
        <v>3.2044862823339998E-3</v>
      </c>
      <c r="BK9" s="25">
        <v>-10.272244375</v>
      </c>
      <c r="BL9" s="25">
        <v>1.192748649225E-2</v>
      </c>
      <c r="BM9" s="25">
        <v>-10.272244375</v>
      </c>
      <c r="BN9" s="25">
        <v>1.563280226667E-2</v>
      </c>
      <c r="BO9" s="25">
        <v>-10.272244375</v>
      </c>
      <c r="BP9" s="25">
        <v>-1.7873560861250001E-3</v>
      </c>
      <c r="BQ9" s="25">
        <v>-6.2880833863259999</v>
      </c>
      <c r="BR9" s="25">
        <v>1.5889517203470001</v>
      </c>
      <c r="BS9" s="25">
        <v>-6.1471412500009999</v>
      </c>
      <c r="BT9" s="25">
        <v>1.071537977063E-2</v>
      </c>
      <c r="BU9" s="25">
        <v>-6.1362337500019999</v>
      </c>
      <c r="BV9" s="33">
        <v>-1.108884975791E-2</v>
      </c>
      <c r="BW9" s="34"/>
      <c r="BX9" s="24"/>
      <c r="BY9" s="24"/>
      <c r="BZ9" s="25">
        <v>-6.8267589993079998</v>
      </c>
      <c r="CA9" s="25">
        <v>1.6712168634869999E-3</v>
      </c>
      <c r="CB9" s="25">
        <v>3.5193207395419999E-3</v>
      </c>
      <c r="CC9" s="25">
        <v>-1.7688701256880001E-4</v>
      </c>
      <c r="CD9" s="25">
        <v>-3.7748238532550001E-3</v>
      </c>
      <c r="CE9" s="25">
        <v>-1.0865709522220001E-3</v>
      </c>
      <c r="CF9" s="25">
        <v>-6.463076754288E-3</v>
      </c>
      <c r="CG9" s="25">
        <v>-6.2880833863259999</v>
      </c>
      <c r="CH9" s="25">
        <v>1.5889517203470001</v>
      </c>
      <c r="CI9" s="24"/>
      <c r="CJ9" s="24"/>
      <c r="CK9" s="25">
        <v>-7.0247175000019997</v>
      </c>
      <c r="CL9" s="25">
        <v>-1.812657607054E-3</v>
      </c>
      <c r="CM9" s="25">
        <v>-7.0334600000060004</v>
      </c>
      <c r="CN9" s="25">
        <v>-5.8129792149040002E-3</v>
      </c>
      <c r="CO9" s="25">
        <v>-7.0004125000090003</v>
      </c>
      <c r="CP9" s="25">
        <v>6.8949801645769998E-4</v>
      </c>
      <c r="CQ9" s="25">
        <v>-7.032765625003</v>
      </c>
      <c r="CR9" s="25">
        <v>-9.23463725341E-3</v>
      </c>
      <c r="CS9" s="25">
        <v>-6.9810381250039999</v>
      </c>
      <c r="CT9" s="25">
        <v>2.6417403761830002E-4</v>
      </c>
      <c r="CU9" s="25">
        <v>-4.3328118750020002</v>
      </c>
      <c r="CV9" s="25">
        <v>3.0449165656559998E-3</v>
      </c>
      <c r="CW9" s="25">
        <v>-7.0356250000009997</v>
      </c>
      <c r="CX9" s="25">
        <v>1.57817779375E-3</v>
      </c>
      <c r="CY9" s="25">
        <v>-6.9942487500050001</v>
      </c>
      <c r="CZ9" s="25">
        <v>7.6636501452470003E-3</v>
      </c>
      <c r="DA9" s="25">
        <v>-6.9959100000080001</v>
      </c>
      <c r="DB9" s="25">
        <v>7.1749668097409996E-3</v>
      </c>
      <c r="DC9" s="25">
        <v>-7.0066406250000002</v>
      </c>
      <c r="DD9" s="25">
        <v>3.4591523502089999E-3</v>
      </c>
      <c r="DE9" s="25">
        <v>-7.0161050000029999</v>
      </c>
      <c r="DF9" s="25">
        <v>-1.4343260462409999E-2</v>
      </c>
      <c r="DG9" s="25">
        <v>-6.9796437500069999</v>
      </c>
      <c r="DH9" s="25">
        <v>-1.636136970903E-3</v>
      </c>
      <c r="DI9" s="25">
        <v>-7.0198331250130002</v>
      </c>
      <c r="DJ9" s="25">
        <v>-3.9456481018100001E-3</v>
      </c>
      <c r="DK9" s="26"/>
      <c r="DL9" s="25">
        <v>-6.2880833863259999</v>
      </c>
      <c r="DM9" s="25">
        <v>1.5889517203470001</v>
      </c>
      <c r="DO9" s="25">
        <v>-3.842948750003</v>
      </c>
      <c r="DP9" s="25">
        <v>-2.8424497630889999E-3</v>
      </c>
      <c r="DQ9" s="25">
        <v>-9.1451727657199996E-3</v>
      </c>
      <c r="DR9" s="25">
        <v>2.306668315426E-3</v>
      </c>
      <c r="DS9" s="25">
        <v>-2.9978957312180001E-2</v>
      </c>
      <c r="DT9" s="25">
        <v>-6.9501086186020003E-3</v>
      </c>
      <c r="DU9" s="25">
        <v>-1.204429930482E-3</v>
      </c>
      <c r="DV9" s="25">
        <v>-4.1841557042499996E-3</v>
      </c>
      <c r="DW9" s="25">
        <v>6.2731892319059998E-2</v>
      </c>
      <c r="DX9" s="25">
        <v>6.8031521057450001E-2</v>
      </c>
      <c r="DY9" s="25">
        <v>9.5586942023130006E-2</v>
      </c>
      <c r="DZ9" s="25">
        <v>1.993133082332E-2</v>
      </c>
      <c r="EA9" s="25">
        <v>2.7747429506680001E-2</v>
      </c>
      <c r="EB9" s="25">
        <v>2.3003052548559999E-2</v>
      </c>
      <c r="EE9" s="25">
        <v>-7.8497381250020002</v>
      </c>
      <c r="EF9" s="25">
        <v>-2.8926379526430001E-3</v>
      </c>
      <c r="EG9" s="25">
        <v>-7.858480625006</v>
      </c>
      <c r="EH9" s="25">
        <v>4.7424828757789998E-3</v>
      </c>
      <c r="EI9" s="25">
        <v>-7.8254331250079998</v>
      </c>
      <c r="EJ9" s="25">
        <v>-2.3218290326090002E-3</v>
      </c>
      <c r="EK9" s="25">
        <v>-7.8606456250010002</v>
      </c>
      <c r="EL9" s="25">
        <v>6.0917768929820003E-4</v>
      </c>
      <c r="EM9" s="25">
        <v>-7.8192693750049997</v>
      </c>
      <c r="EN9" s="25">
        <v>-7.4519812204799996E-3</v>
      </c>
      <c r="EO9" s="25">
        <v>-7.8209306250079997</v>
      </c>
      <c r="EP9" s="25">
        <v>-5.8975880445860003E-3</v>
      </c>
      <c r="EQ9" s="25">
        <v>-7.8316612499999998</v>
      </c>
      <c r="ER9" s="25">
        <v>-5.2966472930759999E-3</v>
      </c>
      <c r="ES9" s="26"/>
      <c r="ET9" s="25">
        <v>-3.799005625001</v>
      </c>
      <c r="EU9" s="25">
        <v>-8.8882143691790001E-4</v>
      </c>
      <c r="EV9" s="25">
        <v>-9.2359448547169997E-3</v>
      </c>
      <c r="EW9" s="25">
        <v>2.438326055299E-3</v>
      </c>
      <c r="EX9" s="25">
        <v>-3.7654674883749999E-3</v>
      </c>
      <c r="EY9" s="25">
        <v>6.2642267281050004E-2</v>
      </c>
      <c r="EZ9" s="25">
        <v>7.1158935735270004E-2</v>
      </c>
      <c r="FA9" s="25">
        <v>9.6279362154159998E-2</v>
      </c>
      <c r="FD9" s="31">
        <v>-9.4999999999999998E-3</v>
      </c>
      <c r="FE9" s="31">
        <v>6.6699999999999997E-3</v>
      </c>
      <c r="FF9" s="31" t="s">
        <v>103</v>
      </c>
      <c r="FI9" s="25">
        <v>-11.436</v>
      </c>
      <c r="FJ9" s="25">
        <v>-5.0913503952960005E-4</v>
      </c>
      <c r="FK9" s="25">
        <v>1.2425232949240001E-3</v>
      </c>
      <c r="FL9" s="25">
        <v>-1.5147528959680001E-2</v>
      </c>
      <c r="FM9" s="25">
        <v>7.1002026054780001E-3</v>
      </c>
      <c r="FN9" s="25">
        <v>5.0903831676780004E-3</v>
      </c>
      <c r="FO9" s="25">
        <v>-3.3101670981540002E-2</v>
      </c>
      <c r="FP9" s="25">
        <v>-1.010202674229E-2</v>
      </c>
      <c r="FQ9" s="25">
        <v>-1.5657028929430002E-2</v>
      </c>
      <c r="FR9" s="25">
        <v>-1.456994956163E-2</v>
      </c>
      <c r="FS9" s="25">
        <v>9.9928707446559992E-3</v>
      </c>
      <c r="FT9" s="25">
        <v>-1.7302486720659999E-2</v>
      </c>
      <c r="FU9" s="25">
        <v>-2.765459877958E-2</v>
      </c>
      <c r="FV9" s="25">
        <v>-8.9211815385300004E-3</v>
      </c>
      <c r="FW9" s="25">
        <v>-2.0088457393809999E-2</v>
      </c>
      <c r="FX9" s="25">
        <v>-2.8114065538840001E-2</v>
      </c>
      <c r="FY9" s="25">
        <v>-3.0838838573300002E-2</v>
      </c>
      <c r="FZ9" s="25">
        <v>-4.89405954291E-3</v>
      </c>
      <c r="GA9" s="25">
        <v>-9.9686876879700008E-3</v>
      </c>
      <c r="GB9" s="25">
        <v>-2.5111245051769999E-2</v>
      </c>
      <c r="GC9" s="25">
        <v>-6.1435183589639997E-3</v>
      </c>
      <c r="GF9" s="25">
        <v>-9.3307736163759998</v>
      </c>
      <c r="GG9" s="25">
        <v>-1.2410988254170001E-3</v>
      </c>
      <c r="GH9" s="25">
        <v>1.267334435682E-3</v>
      </c>
      <c r="GI9" s="25">
        <v>-3.749532086516E-3</v>
      </c>
      <c r="GJ9" s="25">
        <v>-2.2189662679320001E-3</v>
      </c>
      <c r="GK9" s="25">
        <v>1.1569509231E-3</v>
      </c>
      <c r="GL9" s="25">
        <v>-5.5948834589649998E-3</v>
      </c>
      <c r="GM9" s="26"/>
      <c r="GO9" s="20">
        <v>5</v>
      </c>
      <c r="GP9" s="25">
        <v>8.8741721848275001E-2</v>
      </c>
      <c r="GS9" s="25">
        <v>-9.7463826158460005</v>
      </c>
      <c r="GT9" s="25">
        <v>3.09298846389E-2</v>
      </c>
      <c r="GU9" s="25">
        <v>3.8492986450460003E-2</v>
      </c>
      <c r="GV9" s="25">
        <v>2.3366782827329999E-2</v>
      </c>
      <c r="GW9" s="25">
        <v>4.0605092477309999E-2</v>
      </c>
      <c r="GX9" s="25">
        <v>4.2589734793979997E-2</v>
      </c>
      <c r="GY9" s="25">
        <v>3.8620450160650001E-2</v>
      </c>
      <c r="GZ9" s="26"/>
      <c r="HB9" s="25">
        <v>-4.0343825858460001</v>
      </c>
      <c r="HC9" s="25">
        <v>6.0050616096770003E-2</v>
      </c>
      <c r="HD9" s="25">
        <v>6.870451846707E-2</v>
      </c>
      <c r="HE9" s="25">
        <v>5.1396713726469999E-2</v>
      </c>
      <c r="HF9" s="25">
        <v>6.0431084907139998E-2</v>
      </c>
      <c r="HG9" s="25">
        <v>6.2603732912069998E-2</v>
      </c>
      <c r="HH9" s="25">
        <v>5.8258436902219997E-2</v>
      </c>
      <c r="HI9" s="26"/>
      <c r="HK9" s="25">
        <v>0.88520925045389998</v>
      </c>
      <c r="HL9" s="25">
        <v>-1.0081330074160001E-2</v>
      </c>
      <c r="HM9" s="25">
        <v>2.674001837691E-3</v>
      </c>
      <c r="HN9" s="25">
        <v>-2.2836661986019999E-2</v>
      </c>
      <c r="HO9" s="25">
        <v>-1.7155709329950001E-3</v>
      </c>
      <c r="HP9" s="25">
        <v>-2.7883261547749998E-4</v>
      </c>
      <c r="HQ9" s="25">
        <v>-3.1523092505129999E-3</v>
      </c>
      <c r="HR9" s="24"/>
      <c r="HT9" s="25">
        <v>-2.9552000184999998</v>
      </c>
      <c r="HU9" s="25">
        <v>5.8953497895929997E-2</v>
      </c>
      <c r="HV9" s="25">
        <v>6.2453655096870002E-2</v>
      </c>
      <c r="HW9" s="25">
        <v>5.5453340694980001E-2</v>
      </c>
      <c r="HX9" s="25">
        <v>5.880699073864E-2</v>
      </c>
      <c r="HY9" s="25">
        <v>5.9876967616459997E-2</v>
      </c>
      <c r="HZ9" s="25">
        <v>5.7737013860810003E-2</v>
      </c>
      <c r="IA9" s="26"/>
      <c r="IC9" s="25">
        <v>-6.6012779681579996</v>
      </c>
      <c r="ID9" s="25">
        <v>3.5228828407319998E-3</v>
      </c>
      <c r="IE9" s="25">
        <v>5.7506085099139998E-3</v>
      </c>
      <c r="IF9" s="25">
        <v>1.295157171549E-3</v>
      </c>
      <c r="IG9" s="25">
        <v>-2.3640576547289999E-3</v>
      </c>
      <c r="IH9" s="25">
        <v>7.5175347031519995E-4</v>
      </c>
      <c r="II9" s="25">
        <v>-5.4798687797730002E-3</v>
      </c>
      <c r="IJ9" s="25">
        <v>-6.9277523123410001</v>
      </c>
      <c r="IK9" s="25">
        <v>0</v>
      </c>
      <c r="IL9" s="25">
        <v>0</v>
      </c>
      <c r="IM9" s="25">
        <v>0</v>
      </c>
      <c r="IN9" s="25">
        <v>-8.6956779681579999</v>
      </c>
      <c r="IO9" s="25">
        <v>-2.5670977549459999E-2</v>
      </c>
      <c r="IP9" s="24"/>
      <c r="IQ9" s="31">
        <v>6.4625000000000004</v>
      </c>
      <c r="IR9" s="31">
        <v>0.21496000000000001</v>
      </c>
      <c r="IS9" s="32"/>
      <c r="IT9" s="31">
        <v>6.4625000000000004</v>
      </c>
      <c r="IU9" s="31">
        <v>0.1696</v>
      </c>
      <c r="IX9" s="31">
        <v>-7.6328943750020004</v>
      </c>
      <c r="IY9" s="31">
        <v>4.8368434929649998E-2</v>
      </c>
      <c r="IZ9" s="31">
        <v>8.6223589493029995E-2</v>
      </c>
      <c r="JA9" s="31">
        <v>6.9703721337300004E-2</v>
      </c>
      <c r="JB9" s="31">
        <v>8.5266625781819996E-2</v>
      </c>
      <c r="JC9" s="31">
        <v>6.0037532724049998E-2</v>
      </c>
      <c r="JD9" s="31">
        <v>6.5317123543270003E-2</v>
      </c>
      <c r="JE9" s="31">
        <v>7.7032578482430003E-2</v>
      </c>
      <c r="JF9" s="31">
        <v>7.4525235615800003E-2</v>
      </c>
      <c r="JG9" s="31">
        <v>7.6195893216589997E-2</v>
      </c>
      <c r="JH9" s="31">
        <v>8.024923442819E-2</v>
      </c>
      <c r="JI9" s="31">
        <v>5.353096516388E-2</v>
      </c>
      <c r="JJ9" s="31">
        <v>4.275042899835E-2</v>
      </c>
      <c r="JK9" s="31">
        <v>4.7339502484589999E-2</v>
      </c>
      <c r="JL9" s="31">
        <v>7.3142205460039994E-2</v>
      </c>
      <c r="JM9" s="31">
        <v>6.8646426430940002E-2</v>
      </c>
      <c r="JN9" s="31">
        <v>4.8975708652839997E-2</v>
      </c>
      <c r="JO9" s="31">
        <v>5.9012382813260003E-2</v>
      </c>
      <c r="JP9" s="31">
        <v>5.4687684506089997E-2</v>
      </c>
      <c r="JQ9" s="31">
        <v>5.7802386972500001E-2</v>
      </c>
      <c r="JR9" s="31">
        <v>4.8736268858059997E-2</v>
      </c>
      <c r="JU9" s="25">
        <v>-9.3718000781920008</v>
      </c>
      <c r="JV9" s="25">
        <v>5.7800506861600001E-2</v>
      </c>
      <c r="JW9" s="25">
        <v>6.1250873063230002E-2</v>
      </c>
      <c r="JX9" s="25">
        <v>5.4350140659979999E-2</v>
      </c>
      <c r="JY9" s="25">
        <v>5.5849680387520001E-2</v>
      </c>
      <c r="JZ9" s="25">
        <v>5.7775112500369999E-2</v>
      </c>
      <c r="KA9" s="25">
        <v>5.3924248274659997E-2</v>
      </c>
    </row>
    <row r="10" spans="1:287" x14ac:dyDescent="0.25">
      <c r="A10" s="25">
        <v>-6.0727706250019997</v>
      </c>
      <c r="B10" s="25">
        <v>8.6395490341610003E-3</v>
      </c>
      <c r="C10" s="25">
        <v>-10.197873749999999</v>
      </c>
      <c r="D10" s="25">
        <v>-7.9819728529499992E-3</v>
      </c>
      <c r="E10" s="25">
        <v>-10.197873749999999</v>
      </c>
      <c r="F10" s="25">
        <v>-1.944408357279E-2</v>
      </c>
      <c r="G10" s="25">
        <v>-10.197873749999999</v>
      </c>
      <c r="H10" s="25">
        <v>7.3770450834170003E-3</v>
      </c>
      <c r="I10" s="25">
        <v>-10.197873749999999</v>
      </c>
      <c r="J10" s="25">
        <v>-1.8155567374819999E-2</v>
      </c>
      <c r="K10" s="25">
        <v>-10.197873749999999</v>
      </c>
      <c r="L10" s="25">
        <v>5.9077300704719997E-3</v>
      </c>
      <c r="M10" s="25">
        <v>-10.197873749999999</v>
      </c>
      <c r="N10" s="25">
        <v>-6.0185350629050004E-4</v>
      </c>
      <c r="O10" s="25">
        <v>-10.197873749999999</v>
      </c>
      <c r="P10" s="25">
        <v>-1.702917545092E-2</v>
      </c>
      <c r="Q10" s="25">
        <v>-10.197873749999999</v>
      </c>
      <c r="R10" s="25">
        <v>-1.9266369307090001E-2</v>
      </c>
      <c r="S10" s="25">
        <v>-10.197873749999999</v>
      </c>
      <c r="T10" s="25">
        <v>-7.9831740784310004E-3</v>
      </c>
      <c r="U10" s="25">
        <v>-10.197873749999999</v>
      </c>
      <c r="V10" s="25">
        <v>1.031480773282E-2</v>
      </c>
      <c r="W10" s="25">
        <v>-10.197873749999999</v>
      </c>
      <c r="X10" s="25">
        <v>-2.987882527934E-2</v>
      </c>
      <c r="Y10" s="25">
        <v>-10.197873749999999</v>
      </c>
      <c r="Z10" s="25">
        <v>2.0706541199809999E-3</v>
      </c>
      <c r="AA10" s="25">
        <v>-10.197873749999999</v>
      </c>
      <c r="AB10" s="25">
        <v>2.750799546318E-4</v>
      </c>
      <c r="AC10" s="25">
        <v>-10.197873749999999</v>
      </c>
      <c r="AD10" s="25">
        <v>-6.080093690189E-5</v>
      </c>
      <c r="AE10" s="25">
        <v>-10.197873749999999</v>
      </c>
      <c r="AF10" s="25">
        <v>1.0937141802799999E-2</v>
      </c>
      <c r="AG10" s="25">
        <v>-10.208781249999999</v>
      </c>
      <c r="AH10" s="25">
        <v>1.279150373753E-2</v>
      </c>
      <c r="AI10" s="25">
        <v>-10.208781249999999</v>
      </c>
      <c r="AJ10" s="25">
        <v>-2.8449796491119999E-3</v>
      </c>
      <c r="AK10" s="25">
        <v>-10.208781249999999</v>
      </c>
      <c r="AL10" s="25">
        <v>-1.2351467773870001E-2</v>
      </c>
      <c r="AM10" s="25">
        <v>-10.208781249999999</v>
      </c>
      <c r="AN10" s="25">
        <v>-4.3326101463850002E-3</v>
      </c>
      <c r="AO10" s="25">
        <v>-10.208781249999999</v>
      </c>
      <c r="AP10" s="25">
        <v>1.4189759162069999E-2</v>
      </c>
      <c r="AQ10" s="25">
        <v>-10.208781249999999</v>
      </c>
      <c r="AR10" s="25">
        <v>-1.9339432721050001E-2</v>
      </c>
      <c r="AS10" s="25">
        <v>-10.208781249999999</v>
      </c>
      <c r="AT10" s="25">
        <v>-1.0467947773179999E-2</v>
      </c>
      <c r="AU10" s="25">
        <v>-10.208781249999999</v>
      </c>
      <c r="AV10" s="25">
        <v>-3.921029307898E-3</v>
      </c>
      <c r="AW10" s="25">
        <v>-10.208781249999999</v>
      </c>
      <c r="AX10" s="25">
        <v>9.0841950578390007E-3</v>
      </c>
      <c r="AY10" s="25">
        <v>-10.208781249999999</v>
      </c>
      <c r="AZ10" s="25">
        <v>6.7043789157899998E-3</v>
      </c>
      <c r="BA10" s="25">
        <v>-10.208781249999999</v>
      </c>
      <c r="BB10" s="25">
        <v>-8.0017050978840008E-3</v>
      </c>
      <c r="BC10" s="25">
        <v>-10.208781249999999</v>
      </c>
      <c r="BD10" s="25">
        <v>-4.7084351292339998E-3</v>
      </c>
      <c r="BE10" s="25">
        <v>-10.208781249999999</v>
      </c>
      <c r="BF10" s="25">
        <v>-1.9173999317569999E-2</v>
      </c>
      <c r="BG10" s="25">
        <v>-10.208781249999999</v>
      </c>
      <c r="BH10" s="25">
        <v>-4.9675348371129996E-3</v>
      </c>
      <c r="BI10" s="25">
        <v>-10.208781249999999</v>
      </c>
      <c r="BJ10" s="25">
        <v>1.7344378322379998E-2</v>
      </c>
      <c r="BK10" s="25">
        <v>-10.208781249999999</v>
      </c>
      <c r="BL10" s="25">
        <v>-1.5186640460120001E-2</v>
      </c>
      <c r="BM10" s="25">
        <v>-10.208781249999999</v>
      </c>
      <c r="BN10" s="25">
        <v>1.1767238068999999E-2</v>
      </c>
      <c r="BO10" s="25">
        <v>-10.208781249999999</v>
      </c>
      <c r="BP10" s="25">
        <v>-4.2066342283290002E-2</v>
      </c>
      <c r="BQ10" s="25">
        <v>-6.2713966870459998</v>
      </c>
      <c r="BR10" s="25">
        <v>1.589027015963</v>
      </c>
      <c r="BS10" s="25">
        <v>-6.0836781250009997</v>
      </c>
      <c r="BT10" s="25">
        <v>6.4710778058189996E-3</v>
      </c>
      <c r="BU10" s="25">
        <v>-6.0727706250019997</v>
      </c>
      <c r="BV10" s="33">
        <v>-1.2817327812390001E-2</v>
      </c>
      <c r="BW10" s="34"/>
      <c r="BX10" s="24"/>
      <c r="BY10" s="24"/>
      <c r="BZ10" s="25">
        <v>-6.6363589993080003</v>
      </c>
      <c r="CA10" s="25">
        <v>5.2847527978290001E-4</v>
      </c>
      <c r="CB10" s="25">
        <v>2.628286255014E-3</v>
      </c>
      <c r="CC10" s="25">
        <v>-1.5713356954480001E-3</v>
      </c>
      <c r="CD10" s="25">
        <v>-5.5856454051060002E-3</v>
      </c>
      <c r="CE10" s="25">
        <v>-3.4018847952559999E-3</v>
      </c>
      <c r="CF10" s="25">
        <v>-7.7694060149560004E-3</v>
      </c>
      <c r="CG10" s="25">
        <v>-6.2713966870459998</v>
      </c>
      <c r="CH10" s="25">
        <v>1.589027015963</v>
      </c>
      <c r="CI10" s="24"/>
      <c r="CJ10" s="24"/>
      <c r="CK10" s="25">
        <v>-6.9612543750020004</v>
      </c>
      <c r="CL10" s="25">
        <v>-3.2121413085589999E-3</v>
      </c>
      <c r="CM10" s="25">
        <v>-6.9699968750060002</v>
      </c>
      <c r="CN10" s="25">
        <v>-7.3151657024630003E-3</v>
      </c>
      <c r="CO10" s="25">
        <v>-6.9369493750090001</v>
      </c>
      <c r="CP10" s="25">
        <v>3.287278696246E-6</v>
      </c>
      <c r="CQ10" s="25">
        <v>-6.9693025000029998</v>
      </c>
      <c r="CR10" s="25">
        <v>-1.1642555842679999E-2</v>
      </c>
      <c r="CS10" s="25">
        <v>-6.9175750000039997</v>
      </c>
      <c r="CT10" s="25">
        <v>-2.9580564239550002E-3</v>
      </c>
      <c r="CU10" s="25">
        <v>-4.269348750002</v>
      </c>
      <c r="CV10" s="25">
        <v>2.4647640944920001E-3</v>
      </c>
      <c r="CW10" s="25">
        <v>-6.9721618750010004</v>
      </c>
      <c r="CX10" s="25">
        <v>6.2264430764280001E-3</v>
      </c>
      <c r="CY10" s="25">
        <v>-6.930785625005</v>
      </c>
      <c r="CZ10" s="25">
        <v>7.1316209996560003E-3</v>
      </c>
      <c r="DA10" s="25">
        <v>-6.9324468750079999</v>
      </c>
      <c r="DB10" s="25">
        <v>7.213949535205E-3</v>
      </c>
      <c r="DC10" s="25">
        <v>-6.9431775</v>
      </c>
      <c r="DD10" s="25">
        <v>5.9760623756009998E-3</v>
      </c>
      <c r="DE10" s="25">
        <v>-6.9526418750029997</v>
      </c>
      <c r="DF10" s="25">
        <v>-1.5816746635290001E-2</v>
      </c>
      <c r="DG10" s="25">
        <v>-6.9161806250069997</v>
      </c>
      <c r="DH10" s="25">
        <v>-8.8629357906710001E-5</v>
      </c>
      <c r="DI10" s="25">
        <v>-6.956370000013</v>
      </c>
      <c r="DJ10" s="25">
        <v>-2.0518646959239999E-3</v>
      </c>
      <c r="DK10" s="26"/>
      <c r="DL10" s="25">
        <v>-6.2713966870459998</v>
      </c>
      <c r="DM10" s="25">
        <v>1.589027015963</v>
      </c>
      <c r="DO10" s="25">
        <v>-3.7794856250029998</v>
      </c>
      <c r="DP10" s="25">
        <v>-5.2984922143499999E-4</v>
      </c>
      <c r="DQ10" s="25">
        <v>-9.2224873229459995E-3</v>
      </c>
      <c r="DR10" s="25">
        <v>2.6393391622859998E-3</v>
      </c>
      <c r="DS10" s="25">
        <v>-3.0404191929299999E-2</v>
      </c>
      <c r="DT10" s="25">
        <v>-7.6351389144639998E-3</v>
      </c>
      <c r="DU10" s="25">
        <v>3.591830739147E-4</v>
      </c>
      <c r="DV10" s="25">
        <v>-3.8107332547499999E-3</v>
      </c>
      <c r="DW10" s="25">
        <v>6.2454361939119997E-2</v>
      </c>
      <c r="DX10" s="25">
        <v>7.2321718485429995E-2</v>
      </c>
      <c r="DY10" s="25">
        <v>9.6580407591119993E-2</v>
      </c>
      <c r="DZ10" s="25">
        <v>2.0338525940590001E-2</v>
      </c>
      <c r="EA10" s="25">
        <v>2.8296299494609999E-2</v>
      </c>
      <c r="EB10" s="25">
        <v>2.4268859146739999E-2</v>
      </c>
      <c r="EE10" s="25">
        <v>-7.786275000002</v>
      </c>
      <c r="EF10" s="25">
        <v>-2.841067538425E-3</v>
      </c>
      <c r="EG10" s="25">
        <v>-7.7950175000059998</v>
      </c>
      <c r="EH10" s="25">
        <v>3.843406490217E-3</v>
      </c>
      <c r="EI10" s="25">
        <v>-7.7619700000079996</v>
      </c>
      <c r="EJ10" s="25">
        <v>-1.6554126109389999E-3</v>
      </c>
      <c r="EK10" s="25">
        <v>-7.797182500001</v>
      </c>
      <c r="EL10" s="25">
        <v>-5.185912941234E-4</v>
      </c>
      <c r="EM10" s="25">
        <v>-7.7558062500049996</v>
      </c>
      <c r="EN10" s="25">
        <v>-6.5689725745720004E-3</v>
      </c>
      <c r="EO10" s="25">
        <v>-7.7574675000079996</v>
      </c>
      <c r="EP10" s="25">
        <v>-4.5539404721030002E-3</v>
      </c>
      <c r="EQ10" s="25">
        <v>-7.7681981249999996</v>
      </c>
      <c r="ER10" s="25">
        <v>-6.4061830142180002E-3</v>
      </c>
      <c r="ES10" s="26"/>
      <c r="ET10" s="25">
        <v>-3.7355425000009999</v>
      </c>
      <c r="EU10" s="25">
        <v>-1.980864270589E-4</v>
      </c>
      <c r="EV10" s="25">
        <v>-9.1617813449150001E-3</v>
      </c>
      <c r="EW10" s="25">
        <v>3.4843265327569998E-3</v>
      </c>
      <c r="EX10" s="25">
        <v>-3.9660966136019996E-3</v>
      </c>
      <c r="EY10" s="25">
        <v>6.2394633837959998E-2</v>
      </c>
      <c r="EZ10" s="25">
        <v>7.5517755111929999E-2</v>
      </c>
      <c r="FA10" s="25">
        <v>9.9040904518579997E-2</v>
      </c>
      <c r="FD10" s="31">
        <v>4.129E-2</v>
      </c>
      <c r="FE10" s="31">
        <v>0.60663</v>
      </c>
      <c r="FF10" s="31">
        <v>0.60663</v>
      </c>
      <c r="FI10" s="25">
        <v>-11.2456</v>
      </c>
      <c r="FJ10" s="25">
        <v>-4.463672272587E-3</v>
      </c>
      <c r="FK10" s="25">
        <v>1.4922925820670001E-2</v>
      </c>
      <c r="FL10" s="25">
        <v>-2.1749462247119999E-2</v>
      </c>
      <c r="FM10" s="25">
        <v>1.6489371524369999E-3</v>
      </c>
      <c r="FN10" s="25">
        <v>-8.1267112868769996E-3</v>
      </c>
      <c r="FO10" s="25">
        <v>-1.6405832815509998E-2</v>
      </c>
      <c r="FP10" s="25">
        <v>4.8911819002780002E-3</v>
      </c>
      <c r="FQ10" s="25">
        <v>3.5268118714909999E-3</v>
      </c>
      <c r="FR10" s="25">
        <v>-8.2991987298339995E-3</v>
      </c>
      <c r="FS10" s="25">
        <v>2.2422955284670001E-2</v>
      </c>
      <c r="FT10" s="25">
        <v>-7.9058710653670001E-3</v>
      </c>
      <c r="FU10" s="25">
        <v>-2.951968128762E-2</v>
      </c>
      <c r="FV10" s="25">
        <v>-5.8134205547550003E-3</v>
      </c>
      <c r="FW10" s="25">
        <v>-7.7249723200450001E-3</v>
      </c>
      <c r="FX10" s="25">
        <v>-2.970461720203E-2</v>
      </c>
      <c r="FY10" s="25">
        <v>-2.2070658182600001E-2</v>
      </c>
      <c r="FZ10" s="25">
        <v>-1.0061661988769999E-2</v>
      </c>
      <c r="GA10" s="25">
        <v>-1.4120786982319999E-2</v>
      </c>
      <c r="GB10" s="25">
        <v>-2.474480984977E-2</v>
      </c>
      <c r="GC10" s="25">
        <v>-9.6148315860880001E-3</v>
      </c>
      <c r="GF10" s="25">
        <v>-9.1403736163759994</v>
      </c>
      <c r="GG10" s="25">
        <v>-3.0450177817020001E-3</v>
      </c>
      <c r="GH10" s="25">
        <v>4.0922228845699998E-5</v>
      </c>
      <c r="GI10" s="25">
        <v>-6.1309577922500002E-3</v>
      </c>
      <c r="GJ10" s="25">
        <v>-2.6694332614050002E-3</v>
      </c>
      <c r="GK10" s="25">
        <v>1.372692923082E-3</v>
      </c>
      <c r="GL10" s="25">
        <v>-6.7115594458910001E-3</v>
      </c>
      <c r="GM10" s="26"/>
      <c r="GO10" s="20">
        <v>6</v>
      </c>
      <c r="GP10" s="25">
        <v>7.4814590052535601E-2</v>
      </c>
      <c r="GS10" s="25">
        <v>-9.6829159488460004</v>
      </c>
      <c r="GT10" s="25">
        <v>4.3251496126889999E-2</v>
      </c>
      <c r="GU10" s="25">
        <v>5.1228401966260002E-2</v>
      </c>
      <c r="GV10" s="25">
        <v>3.5274590287520002E-2</v>
      </c>
      <c r="GW10" s="25">
        <v>4.2380820922530003E-2</v>
      </c>
      <c r="GX10" s="25">
        <v>4.4266354118760003E-2</v>
      </c>
      <c r="GY10" s="25">
        <v>4.0495287726299997E-2</v>
      </c>
      <c r="GZ10" s="26"/>
      <c r="HB10" s="25">
        <v>-3.9709159188459999</v>
      </c>
      <c r="HC10" s="25">
        <v>6.7144384318710004E-2</v>
      </c>
      <c r="HD10" s="25">
        <v>7.5857013492790004E-2</v>
      </c>
      <c r="HE10" s="25">
        <v>5.8431755144629997E-2</v>
      </c>
      <c r="HF10" s="25">
        <v>6.1302824517979998E-2</v>
      </c>
      <c r="HG10" s="25">
        <v>6.3457692178349998E-2</v>
      </c>
      <c r="HH10" s="25">
        <v>5.9147956857619997E-2</v>
      </c>
      <c r="HI10" s="26"/>
      <c r="HK10" s="25">
        <v>1.0121425834540001</v>
      </c>
      <c r="HL10" s="25">
        <v>-8.6351278829859999E-4</v>
      </c>
      <c r="HM10" s="25">
        <v>1.4666633894819999E-2</v>
      </c>
      <c r="HN10" s="25">
        <v>-1.6393659471420002E-2</v>
      </c>
      <c r="HO10" s="25">
        <v>-1.012204311412E-3</v>
      </c>
      <c r="HP10" s="25">
        <v>8.6026703820599995E-4</v>
      </c>
      <c r="HQ10" s="25">
        <v>-2.8846756610289999E-3</v>
      </c>
      <c r="HR10" s="24"/>
      <c r="HT10" s="25">
        <v>-2.8282666855</v>
      </c>
      <c r="HU10" s="25">
        <v>5.9675827505819998E-2</v>
      </c>
      <c r="HV10" s="25">
        <v>6.2725932201490003E-2</v>
      </c>
      <c r="HW10" s="25">
        <v>5.6625722810149999E-2</v>
      </c>
      <c r="HX10" s="25">
        <v>5.8670759916770003E-2</v>
      </c>
      <c r="HY10" s="25">
        <v>5.9736208646579997E-2</v>
      </c>
      <c r="HZ10" s="25">
        <v>5.7605311186960002E-2</v>
      </c>
      <c r="IA10" s="26"/>
      <c r="IC10" s="25">
        <v>-6.4108779681580002</v>
      </c>
      <c r="ID10" s="25">
        <v>-1.4214568139349999E-4</v>
      </c>
      <c r="IE10" s="25">
        <v>1.908961294326E-3</v>
      </c>
      <c r="IF10" s="25">
        <v>-2.193252657113E-3</v>
      </c>
      <c r="IG10" s="25">
        <v>-3.63294215651E-3</v>
      </c>
      <c r="IH10" s="25">
        <v>-6.9045997028469998E-5</v>
      </c>
      <c r="II10" s="25">
        <v>-7.1968383159910004E-3</v>
      </c>
      <c r="IJ10" s="25">
        <v>-6.8277523123410004</v>
      </c>
      <c r="IK10" s="25">
        <v>0</v>
      </c>
      <c r="IL10" s="25">
        <v>0</v>
      </c>
      <c r="IM10" s="25">
        <v>0</v>
      </c>
      <c r="IN10" s="25">
        <v>-8.5052779681579995</v>
      </c>
      <c r="IO10" s="25">
        <v>-2.3542280940910001E-2</v>
      </c>
      <c r="IP10" s="24"/>
      <c r="IQ10" s="31">
        <v>3.7374999999999998</v>
      </c>
      <c r="IR10" s="31">
        <v>0.17002</v>
      </c>
      <c r="IS10" s="32"/>
      <c r="IT10" s="31">
        <v>3.7374999999999998</v>
      </c>
      <c r="IU10" s="31">
        <v>0.15928</v>
      </c>
      <c r="IX10" s="31">
        <v>-7.5694312500020002</v>
      </c>
      <c r="IY10" s="31">
        <v>4.9657314430000002E-2</v>
      </c>
      <c r="IZ10" s="31">
        <v>8.2496528311699999E-2</v>
      </c>
      <c r="JA10" s="31">
        <v>6.646625679939E-2</v>
      </c>
      <c r="JB10" s="31">
        <v>7.9980502609080004E-2</v>
      </c>
      <c r="JC10" s="31">
        <v>6.135685679603E-2</v>
      </c>
      <c r="JD10" s="31">
        <v>6.4177479992929998E-2</v>
      </c>
      <c r="JE10" s="31">
        <v>7.5145464341360005E-2</v>
      </c>
      <c r="JF10" s="31">
        <v>8.1942162611609998E-2</v>
      </c>
      <c r="JG10" s="31">
        <v>8.1203616344730001E-2</v>
      </c>
      <c r="JH10" s="31">
        <v>8.3051026855690005E-2</v>
      </c>
      <c r="JI10" s="31">
        <v>5.0549711064309999E-2</v>
      </c>
      <c r="JJ10" s="31">
        <v>4.3030960308320002E-2</v>
      </c>
      <c r="JK10" s="31">
        <v>4.896356445846E-2</v>
      </c>
      <c r="JL10" s="31">
        <v>7.894004666894E-2</v>
      </c>
      <c r="JM10" s="31">
        <v>6.6732724879199998E-2</v>
      </c>
      <c r="JN10" s="31">
        <v>5.4643473563090003E-2</v>
      </c>
      <c r="JO10" s="31">
        <v>6.057067859602E-2</v>
      </c>
      <c r="JP10" s="31">
        <v>5.4297138138460002E-2</v>
      </c>
      <c r="JQ10" s="31">
        <v>5.130380303261E-2</v>
      </c>
      <c r="JR10" s="31">
        <v>4.5169560179650001E-2</v>
      </c>
      <c r="JU10" s="25">
        <v>-9.1814000781920004</v>
      </c>
      <c r="JV10" s="25">
        <v>5.730816413262E-2</v>
      </c>
      <c r="JW10" s="25">
        <v>6.0712154327780002E-2</v>
      </c>
      <c r="JX10" s="25">
        <v>5.3904173937469997E-2</v>
      </c>
      <c r="JY10" s="25">
        <v>5.57891708847E-2</v>
      </c>
      <c r="JZ10" s="25">
        <v>5.7994245647140001E-2</v>
      </c>
      <c r="KA10" s="25">
        <v>5.3584096122269997E-2</v>
      </c>
    </row>
    <row r="11" spans="1:287" x14ac:dyDescent="0.25">
      <c r="A11" s="25">
        <v>-6.0093075000020004</v>
      </c>
      <c r="B11" s="25">
        <v>-2.696057530389E-3</v>
      </c>
      <c r="C11" s="25">
        <v>-10.134410624999999</v>
      </c>
      <c r="D11" s="25">
        <v>-1.9119616898479999E-3</v>
      </c>
      <c r="E11" s="25">
        <v>-10.134410624999999</v>
      </c>
      <c r="F11" s="25">
        <v>-1.8352037580749998E-2</v>
      </c>
      <c r="G11" s="25">
        <v>-10.134410624999999</v>
      </c>
      <c r="H11" s="25">
        <v>-7.0300422952249998E-4</v>
      </c>
      <c r="I11" s="25">
        <v>-10.134410624999999</v>
      </c>
      <c r="J11" s="25">
        <v>-7.5488981944880004E-3</v>
      </c>
      <c r="K11" s="25">
        <v>-10.134410624999999</v>
      </c>
      <c r="L11" s="25">
        <v>-2.3689951635100001E-2</v>
      </c>
      <c r="M11" s="25">
        <v>-10.134410624999999</v>
      </c>
      <c r="N11" s="25">
        <v>-5.3910398744980003E-3</v>
      </c>
      <c r="O11" s="25">
        <v>-10.134410624999999</v>
      </c>
      <c r="P11" s="25">
        <v>1.204425273495E-2</v>
      </c>
      <c r="Q11" s="25">
        <v>-10.134410624999999</v>
      </c>
      <c r="R11" s="25">
        <v>-6.8966064901859997E-4</v>
      </c>
      <c r="S11" s="25">
        <v>-10.134410624999999</v>
      </c>
      <c r="T11" s="25">
        <v>9.3088676656119997E-3</v>
      </c>
      <c r="U11" s="25">
        <v>-10.134410624999999</v>
      </c>
      <c r="V11" s="25">
        <v>-1.8986312500419999E-2</v>
      </c>
      <c r="W11" s="25">
        <v>-10.134410624999999</v>
      </c>
      <c r="X11" s="25">
        <v>-1.2880386793099999E-2</v>
      </c>
      <c r="Y11" s="25">
        <v>-10.134410624999999</v>
      </c>
      <c r="Z11" s="25">
        <v>-3.7068067378230002E-3</v>
      </c>
      <c r="AA11" s="25">
        <v>-10.134410624999999</v>
      </c>
      <c r="AB11" s="25">
        <v>-1.258570073931E-2</v>
      </c>
      <c r="AC11" s="25">
        <v>-10.134410624999999</v>
      </c>
      <c r="AD11" s="25">
        <v>6.3048473055959996E-3</v>
      </c>
      <c r="AE11" s="25">
        <v>-10.134410624999999</v>
      </c>
      <c r="AF11" s="25">
        <v>1.209876041017E-2</v>
      </c>
      <c r="AG11" s="25">
        <v>-10.145318124999999</v>
      </c>
      <c r="AH11" s="25">
        <v>-5.0099605813549997E-3</v>
      </c>
      <c r="AI11" s="25">
        <v>-10.145318124999999</v>
      </c>
      <c r="AJ11" s="25">
        <v>-1.2746596903010001E-2</v>
      </c>
      <c r="AK11" s="25">
        <v>-10.145318124999999</v>
      </c>
      <c r="AL11" s="25">
        <v>3.2019560904960002E-3</v>
      </c>
      <c r="AM11" s="25">
        <v>-10.145318124999999</v>
      </c>
      <c r="AN11" s="25">
        <v>-6.4878614587780001E-3</v>
      </c>
      <c r="AO11" s="25">
        <v>-10.145318124999999</v>
      </c>
      <c r="AP11" s="25">
        <v>1.7871647611460002E-2</v>
      </c>
      <c r="AQ11" s="25">
        <v>-10.145318124999999</v>
      </c>
      <c r="AR11" s="25">
        <v>-2.998857343015E-2</v>
      </c>
      <c r="AS11" s="25">
        <v>-10.145318124999999</v>
      </c>
      <c r="AT11" s="25">
        <v>-1.09726756919E-2</v>
      </c>
      <c r="AU11" s="25">
        <v>-10.145318124999999</v>
      </c>
      <c r="AV11" s="25">
        <v>-1.4558346643399999E-3</v>
      </c>
      <c r="AW11" s="25">
        <v>-10.145318124999999</v>
      </c>
      <c r="AX11" s="25">
        <v>-2.1248928833940001E-3</v>
      </c>
      <c r="AY11" s="25">
        <v>-10.145318124999999</v>
      </c>
      <c r="AZ11" s="25">
        <v>-2.6557316472329999E-2</v>
      </c>
      <c r="BA11" s="25">
        <v>-10.145318124999999</v>
      </c>
      <c r="BB11" s="25">
        <v>4.9831804365679999E-3</v>
      </c>
      <c r="BC11" s="25">
        <v>-10.145318124999999</v>
      </c>
      <c r="BD11" s="25">
        <v>1.96448788302E-2</v>
      </c>
      <c r="BE11" s="25">
        <v>-10.145318124999999</v>
      </c>
      <c r="BF11" s="25">
        <v>-1.392194425563E-2</v>
      </c>
      <c r="BG11" s="25">
        <v>-10.145318124999999</v>
      </c>
      <c r="BH11" s="25">
        <v>-1.428092780216E-2</v>
      </c>
      <c r="BI11" s="25">
        <v>-10.145318124999999</v>
      </c>
      <c r="BJ11" s="25">
        <v>6.4018405279600002E-3</v>
      </c>
      <c r="BK11" s="25">
        <v>-10.145318124999999</v>
      </c>
      <c r="BL11" s="25">
        <v>8.7674731786000003E-4</v>
      </c>
      <c r="BM11" s="25">
        <v>-10.145318124999999</v>
      </c>
      <c r="BN11" s="25">
        <v>4.8657582880270002E-3</v>
      </c>
      <c r="BO11" s="25">
        <v>-10.145318124999999</v>
      </c>
      <c r="BP11" s="25">
        <v>9.9016965643839989E-4</v>
      </c>
      <c r="BQ11" s="25">
        <v>-6.2547099877659997</v>
      </c>
      <c r="BR11" s="25">
        <v>1.5894431342069999</v>
      </c>
      <c r="BS11" s="25">
        <v>-6.0202150000010004</v>
      </c>
      <c r="BT11" s="25">
        <v>1.4447955980479999E-2</v>
      </c>
      <c r="BU11" s="25">
        <v>-6.0093075000020004</v>
      </c>
      <c r="BV11" s="33">
        <v>-6.7734702414270001E-3</v>
      </c>
      <c r="BW11" s="34"/>
      <c r="BX11" s="24"/>
      <c r="BY11" s="24"/>
      <c r="BZ11" s="25">
        <v>-6.445958999308</v>
      </c>
      <c r="CA11" s="25">
        <v>4.2636104174000001E-3</v>
      </c>
      <c r="CB11" s="25">
        <v>6.6168914707850001E-3</v>
      </c>
      <c r="CC11" s="25">
        <v>1.9103293640150001E-3</v>
      </c>
      <c r="CD11" s="25">
        <v>-1.2482213276940001E-3</v>
      </c>
      <c r="CE11" s="25">
        <v>8.2530370752160001E-4</v>
      </c>
      <c r="CF11" s="25">
        <v>-3.3217463629100002E-3</v>
      </c>
      <c r="CG11" s="25">
        <v>-6.2547099877659997</v>
      </c>
      <c r="CH11" s="25">
        <v>1.5894431342069999</v>
      </c>
      <c r="CI11" s="24"/>
      <c r="CJ11" s="24"/>
      <c r="CK11" s="25">
        <v>-6.8977912500020002</v>
      </c>
      <c r="CL11" s="25">
        <v>-2.955349559544E-3</v>
      </c>
      <c r="CM11" s="25">
        <v>-6.906533750006</v>
      </c>
      <c r="CN11" s="25">
        <v>-1.100507430639E-2</v>
      </c>
      <c r="CO11" s="25">
        <v>-6.8734862500089999</v>
      </c>
      <c r="CP11" s="25">
        <v>1.5614818938370001E-3</v>
      </c>
      <c r="CQ11" s="25">
        <v>-6.9058393750029996</v>
      </c>
      <c r="CR11" s="25">
        <v>-1.073510444333E-2</v>
      </c>
      <c r="CS11" s="25">
        <v>-6.8541118750040004</v>
      </c>
      <c r="CT11" s="25">
        <v>-6.6604526629679998E-3</v>
      </c>
      <c r="CU11" s="25">
        <v>-4.2058856250019998</v>
      </c>
      <c r="CV11" s="25">
        <v>1.423468082578E-3</v>
      </c>
      <c r="CW11" s="25">
        <v>-6.9086987500010002</v>
      </c>
      <c r="CX11" s="25">
        <v>1.046623175855E-2</v>
      </c>
      <c r="CY11" s="25">
        <v>-6.8673225000049998</v>
      </c>
      <c r="CZ11" s="25">
        <v>9.2928911317010001E-3</v>
      </c>
      <c r="DA11" s="25">
        <v>-6.8689837500079998</v>
      </c>
      <c r="DB11" s="25">
        <v>8.3787920530589994E-3</v>
      </c>
      <c r="DC11" s="25">
        <v>-6.8797143749999998</v>
      </c>
      <c r="DD11" s="25">
        <v>8.7093540959630004E-3</v>
      </c>
      <c r="DE11" s="25">
        <v>-6.8891787500030004</v>
      </c>
      <c r="DF11" s="25">
        <v>-1.8176523146209999E-2</v>
      </c>
      <c r="DG11" s="25">
        <v>-6.8527175000070004</v>
      </c>
      <c r="DH11" s="25">
        <v>-9.1913518324199998E-4</v>
      </c>
      <c r="DI11" s="25">
        <v>-6.8929068750129998</v>
      </c>
      <c r="DJ11" s="25">
        <v>-3.599647703301E-4</v>
      </c>
      <c r="DK11" s="26"/>
      <c r="DL11" s="25">
        <v>-6.2547099877659997</v>
      </c>
      <c r="DM11" s="25">
        <v>1.5894431342069999</v>
      </c>
      <c r="DO11" s="25">
        <v>-3.7160225000030001</v>
      </c>
      <c r="DP11" s="25">
        <v>6.3981836585850002E-5</v>
      </c>
      <c r="DQ11" s="25">
        <v>-9.1810247216860003E-3</v>
      </c>
      <c r="DR11" s="25">
        <v>4.0131739088239997E-3</v>
      </c>
      <c r="DS11" s="25">
        <v>-2.950095745636E-2</v>
      </c>
      <c r="DT11" s="25">
        <v>-7.6309485456059999E-3</v>
      </c>
      <c r="DU11" s="25">
        <v>1.0948972076409999E-3</v>
      </c>
      <c r="DV11" s="25">
        <v>-3.6886981395889999E-3</v>
      </c>
      <c r="DW11" s="25">
        <v>6.2511735714229993E-2</v>
      </c>
      <c r="DX11" s="25">
        <v>7.7172818909079996E-2</v>
      </c>
      <c r="DY11" s="25">
        <v>0.10077338141680001</v>
      </c>
      <c r="DZ11" s="25">
        <v>2.0421186798839999E-2</v>
      </c>
      <c r="EA11" s="25">
        <v>2.8651809267299998E-2</v>
      </c>
      <c r="EB11" s="25">
        <v>2.6257144216170002E-2</v>
      </c>
      <c r="EE11" s="25">
        <v>-7.7228118750019998</v>
      </c>
      <c r="EF11" s="25">
        <v>-2.2321817379169998E-3</v>
      </c>
      <c r="EG11" s="25">
        <v>-7.7315543750059996</v>
      </c>
      <c r="EH11" s="25">
        <v>3.835287968761E-3</v>
      </c>
      <c r="EI11" s="25">
        <v>-7.6985068750080003</v>
      </c>
      <c r="EJ11" s="25">
        <v>-1.5481129597240001E-3</v>
      </c>
      <c r="EK11" s="25">
        <v>-7.7337193750009998</v>
      </c>
      <c r="EL11" s="25">
        <v>-7.9655017633479999E-4</v>
      </c>
      <c r="EM11" s="25">
        <v>-7.6923431250050003</v>
      </c>
      <c r="EN11" s="25">
        <v>-5.8523755906270004E-3</v>
      </c>
      <c r="EO11" s="25">
        <v>-7.6940043750080003</v>
      </c>
      <c r="EP11" s="25">
        <v>-3.520726049823E-3</v>
      </c>
      <c r="EQ11" s="25">
        <v>-7.7047350000000003</v>
      </c>
      <c r="ER11" s="25">
        <v>-6.7096571008130003E-3</v>
      </c>
      <c r="ES11" s="26"/>
      <c r="ET11" s="25">
        <v>-3.6720793750010001</v>
      </c>
      <c r="EU11" s="25">
        <v>1.2479107786030001E-3</v>
      </c>
      <c r="EV11" s="25">
        <v>-9.2674500492150001E-3</v>
      </c>
      <c r="EW11" s="25">
        <v>4.3487889616049998E-3</v>
      </c>
      <c r="EX11" s="25">
        <v>-2.2747334027630002E-3</v>
      </c>
      <c r="EY11" s="25">
        <v>6.2942730075700004E-2</v>
      </c>
      <c r="EZ11" s="25">
        <v>7.9963420125219994E-2</v>
      </c>
      <c r="FA11" s="25">
        <v>0.10395524547190001</v>
      </c>
      <c r="FD11" s="31">
        <v>3.9100000000000003E-3</v>
      </c>
      <c r="FE11" s="31">
        <v>6.6699999999999997E-3</v>
      </c>
      <c r="FF11" s="31" t="s">
        <v>103</v>
      </c>
      <c r="FI11" s="25">
        <v>-11.055199999999999</v>
      </c>
      <c r="FJ11" s="25">
        <v>-3.0701157998159999E-3</v>
      </c>
      <c r="FK11" s="25">
        <v>1.210949396838E-2</v>
      </c>
      <c r="FL11" s="25">
        <v>-1.7913482231689998E-2</v>
      </c>
      <c r="FM11" s="25">
        <v>-6.7871686321350003E-3</v>
      </c>
      <c r="FN11" s="25">
        <v>3.2643741122979999E-3</v>
      </c>
      <c r="FO11" s="25">
        <v>-2.0654285460609999E-2</v>
      </c>
      <c r="FP11" s="25">
        <v>-3.93007734191E-3</v>
      </c>
      <c r="FQ11" s="25">
        <v>-2.4683266052659999E-3</v>
      </c>
      <c r="FR11" s="25">
        <v>-3.9400434243409997E-3</v>
      </c>
      <c r="FS11" s="25">
        <v>9.5346502319439991E-3</v>
      </c>
      <c r="FT11" s="25">
        <v>-1.0650520756029999E-2</v>
      </c>
      <c r="FU11" s="25">
        <v>-1.629321571342E-2</v>
      </c>
      <c r="FV11" s="25">
        <v>-5.4161658227869997E-3</v>
      </c>
      <c r="FW11" s="25">
        <v>8.1690914678089997E-3</v>
      </c>
      <c r="FX11" s="25">
        <v>-3.8402906596630001E-3</v>
      </c>
      <c r="FY11" s="25">
        <v>-4.5660255393699997E-3</v>
      </c>
      <c r="FZ11" s="25">
        <v>8.7354522840650001E-3</v>
      </c>
      <c r="GA11" s="25">
        <v>7.5212825435920002E-3</v>
      </c>
      <c r="GB11" s="25">
        <v>1.1239032847789999E-2</v>
      </c>
      <c r="GC11" s="25">
        <v>-1.3496409617009999E-3</v>
      </c>
      <c r="GF11" s="25">
        <v>-8.9499736163760009</v>
      </c>
      <c r="GG11" s="25">
        <v>-2.485966762229E-3</v>
      </c>
      <c r="GH11" s="25">
        <v>-5.8730386320759997E-4</v>
      </c>
      <c r="GI11" s="25">
        <v>-4.3846296612510003E-3</v>
      </c>
      <c r="GJ11" s="25">
        <v>-3.9479067045949997E-3</v>
      </c>
      <c r="GK11" s="25">
        <v>-1.000945447488E-3</v>
      </c>
      <c r="GL11" s="25">
        <v>-6.894867961702E-3</v>
      </c>
      <c r="GM11" s="26"/>
      <c r="GO11" s="20">
        <v>7</v>
      </c>
      <c r="GP11" s="25">
        <v>8.6695029911813701E-2</v>
      </c>
      <c r="GS11" s="25">
        <v>-9.6194492818460002</v>
      </c>
      <c r="GT11" s="25">
        <v>4.6407311188769999E-2</v>
      </c>
      <c r="GU11" s="25">
        <v>5.3654125575200003E-2</v>
      </c>
      <c r="GV11" s="25">
        <v>3.9160496802340003E-2</v>
      </c>
      <c r="GW11" s="25">
        <v>4.4361300644220003E-2</v>
      </c>
      <c r="GX11" s="25">
        <v>4.6342671186080001E-2</v>
      </c>
      <c r="GY11" s="25">
        <v>4.2379930102359999E-2</v>
      </c>
      <c r="GZ11" s="26"/>
      <c r="HB11" s="25">
        <v>-3.9074492518459998</v>
      </c>
      <c r="HC11" s="25">
        <v>6.9125512380900006E-2</v>
      </c>
      <c r="HD11" s="25">
        <v>7.784935789123E-2</v>
      </c>
      <c r="HE11" s="25">
        <v>6.0401666870569998E-2</v>
      </c>
      <c r="HF11" s="25">
        <v>6.5269265707820004E-2</v>
      </c>
      <c r="HG11" s="25">
        <v>6.7536420065070005E-2</v>
      </c>
      <c r="HH11" s="25">
        <v>6.3002111350579995E-2</v>
      </c>
      <c r="HI11" s="26"/>
      <c r="HK11" s="25">
        <v>1.1390759164540001</v>
      </c>
      <c r="HL11" s="25">
        <v>9.2553298352669993E-3</v>
      </c>
      <c r="HM11" s="25">
        <v>3.191125577758E-2</v>
      </c>
      <c r="HN11" s="25">
        <v>-1.3400596107040001E-2</v>
      </c>
      <c r="HO11" s="25">
        <v>-3.840021722432E-3</v>
      </c>
      <c r="HP11" s="25">
        <v>-1.687643765979E-3</v>
      </c>
      <c r="HQ11" s="25">
        <v>-5.9923996788860002E-3</v>
      </c>
      <c r="HR11" s="24"/>
      <c r="HT11" s="25">
        <v>-2.7013333524999998</v>
      </c>
      <c r="HU11" s="25">
        <v>5.8921827547800003E-2</v>
      </c>
      <c r="HV11" s="25">
        <v>6.1793040626439998E-2</v>
      </c>
      <c r="HW11" s="25">
        <v>5.605061446917E-2</v>
      </c>
      <c r="HX11" s="25">
        <v>5.8883083719029998E-2</v>
      </c>
      <c r="HY11" s="25">
        <v>5.9941193181129997E-2</v>
      </c>
      <c r="HZ11" s="25">
        <v>5.7824974256929999E-2</v>
      </c>
      <c r="IA11" s="26"/>
      <c r="IC11" s="25">
        <v>-6.2204779681579998</v>
      </c>
      <c r="ID11" s="25">
        <v>-1.694884963566E-3</v>
      </c>
      <c r="IE11" s="25">
        <v>8.8167349674389995E-4</v>
      </c>
      <c r="IF11" s="25">
        <v>-4.271443423876E-3</v>
      </c>
      <c r="IG11" s="25">
        <v>-6.7116496901080003E-3</v>
      </c>
      <c r="IH11" s="25">
        <v>-3.0167993185499999E-3</v>
      </c>
      <c r="II11" s="25">
        <v>-1.040650006167E-2</v>
      </c>
      <c r="IJ11" s="25">
        <v>-6.7277523123409999</v>
      </c>
      <c r="IK11" s="25">
        <v>0</v>
      </c>
      <c r="IL11" s="25">
        <v>0</v>
      </c>
      <c r="IM11" s="25">
        <v>0</v>
      </c>
      <c r="IN11" s="25">
        <v>-8.3148779681579992</v>
      </c>
      <c r="IO11" s="25">
        <v>-3.1555126436649997E-2</v>
      </c>
      <c r="IP11" s="24"/>
      <c r="IQ11" s="31">
        <v>5.8312499999999998</v>
      </c>
      <c r="IR11" s="31">
        <v>0.19877</v>
      </c>
      <c r="IS11" s="32"/>
      <c r="IT11" s="31">
        <v>5.8312499999999998</v>
      </c>
      <c r="IU11" s="31">
        <v>0.18456</v>
      </c>
      <c r="IX11" s="31">
        <v>-7.5059681250020001</v>
      </c>
      <c r="IY11" s="31">
        <v>5.3303823503720003E-2</v>
      </c>
      <c r="IZ11" s="31">
        <v>8.3586021886110001E-2</v>
      </c>
      <c r="JA11" s="31">
        <v>6.3320030990749995E-2</v>
      </c>
      <c r="JB11" s="31">
        <v>7.580507272334E-2</v>
      </c>
      <c r="JC11" s="31">
        <v>7.1833895569440004E-2</v>
      </c>
      <c r="JD11" s="31">
        <v>5.6686802291750001E-2</v>
      </c>
      <c r="JE11" s="31">
        <v>6.9471459466590002E-2</v>
      </c>
      <c r="JF11" s="31">
        <v>8.5378305168400004E-2</v>
      </c>
      <c r="JG11" s="31">
        <v>8.7349673523639995E-2</v>
      </c>
      <c r="JH11" s="31">
        <v>7.7159968699800005E-2</v>
      </c>
      <c r="JI11" s="31">
        <v>5.3558120729689997E-2</v>
      </c>
      <c r="JJ11" s="31">
        <v>5.2828626088770002E-2</v>
      </c>
      <c r="JK11" s="31">
        <v>5.0676987609940001E-2</v>
      </c>
      <c r="JL11" s="31">
        <v>8.0084713134589994E-2</v>
      </c>
      <c r="JM11" s="31">
        <v>6.4342049149040001E-2</v>
      </c>
      <c r="JN11" s="31">
        <v>6.1807258561840002E-2</v>
      </c>
      <c r="JO11" s="31">
        <v>5.7774384787610003E-2</v>
      </c>
      <c r="JP11" s="31">
        <v>4.6897596032510001E-2</v>
      </c>
      <c r="JQ11" s="31">
        <v>4.2323936666189999E-2</v>
      </c>
      <c r="JR11" s="31">
        <v>4.7887837284799999E-2</v>
      </c>
      <c r="JU11" s="25">
        <v>-8.9910000781920001</v>
      </c>
      <c r="JV11" s="25">
        <v>5.431475894039E-2</v>
      </c>
      <c r="JW11" s="25">
        <v>5.788491120882E-2</v>
      </c>
      <c r="JX11" s="25">
        <v>5.074460667195E-2</v>
      </c>
      <c r="JY11" s="25">
        <v>5.4958329735999997E-2</v>
      </c>
      <c r="JZ11" s="25">
        <v>5.6904539154020002E-2</v>
      </c>
      <c r="KA11" s="25">
        <v>5.3012120317989998E-2</v>
      </c>
    </row>
    <row r="12" spans="1:287" x14ac:dyDescent="0.25">
      <c r="A12" s="25">
        <v>-5.9458443750020002</v>
      </c>
      <c r="B12" s="25">
        <v>-1.420093878543E-2</v>
      </c>
      <c r="C12" s="25">
        <v>-10.070947500000001</v>
      </c>
      <c r="D12" s="25">
        <v>1.716133777439E-3</v>
      </c>
      <c r="E12" s="25">
        <v>-10.070947500000001</v>
      </c>
      <c r="F12" s="25">
        <v>5.4901041591529998E-3</v>
      </c>
      <c r="G12" s="25">
        <v>-10.070947500000001</v>
      </c>
      <c r="H12" s="25">
        <v>-8.6753963774099992E-3</v>
      </c>
      <c r="I12" s="25">
        <v>-10.070947500000001</v>
      </c>
      <c r="J12" s="25">
        <v>-1.0600555221269999E-3</v>
      </c>
      <c r="K12" s="25">
        <v>-10.070947500000001</v>
      </c>
      <c r="L12" s="25">
        <v>2.0726433687179999E-2</v>
      </c>
      <c r="M12" s="25">
        <v>-10.070947500000001</v>
      </c>
      <c r="N12" s="25">
        <v>5.4025831144850003E-3</v>
      </c>
      <c r="O12" s="25">
        <v>-10.070947500000001</v>
      </c>
      <c r="P12" s="25">
        <v>-5.7704785460259997E-4</v>
      </c>
      <c r="Q12" s="25">
        <v>-10.070947500000001</v>
      </c>
      <c r="R12" s="25">
        <v>4.5969641438680002E-3</v>
      </c>
      <c r="S12" s="25">
        <v>-10.070947500000001</v>
      </c>
      <c r="T12" s="25">
        <v>1.672952229981E-2</v>
      </c>
      <c r="U12" s="25">
        <v>-10.070947500000001</v>
      </c>
      <c r="V12" s="25">
        <v>-3.751549433645E-3</v>
      </c>
      <c r="W12" s="25">
        <v>-10.070947500000001</v>
      </c>
      <c r="X12" s="25">
        <v>-3.9755234274509998E-3</v>
      </c>
      <c r="Y12" s="25">
        <v>-10.070947500000001</v>
      </c>
      <c r="Z12" s="25">
        <v>2.4894304342929999E-2</v>
      </c>
      <c r="AA12" s="25">
        <v>-10.070947500000001</v>
      </c>
      <c r="AB12" s="25">
        <v>-1.185865001918E-2</v>
      </c>
      <c r="AC12" s="25">
        <v>-10.070947500000001</v>
      </c>
      <c r="AD12" s="25">
        <v>1.177070561885E-2</v>
      </c>
      <c r="AE12" s="25">
        <v>-10.070947500000001</v>
      </c>
      <c r="AF12" s="25">
        <v>1.186591343233E-2</v>
      </c>
      <c r="AG12" s="25">
        <v>-10.081854999999999</v>
      </c>
      <c r="AH12" s="25">
        <v>-1.3691329249750001E-2</v>
      </c>
      <c r="AI12" s="25">
        <v>-10.081854999999999</v>
      </c>
      <c r="AJ12" s="25">
        <v>-1.424513742719E-2</v>
      </c>
      <c r="AK12" s="25">
        <v>-10.081854999999999</v>
      </c>
      <c r="AL12" s="25">
        <v>-1.0954317752730001E-3</v>
      </c>
      <c r="AM12" s="25">
        <v>-10.081854999999999</v>
      </c>
      <c r="AN12" s="25">
        <v>1.262399457714E-2</v>
      </c>
      <c r="AO12" s="25">
        <v>-10.081854999999999</v>
      </c>
      <c r="AP12" s="25">
        <v>-2.473278052231E-2</v>
      </c>
      <c r="AQ12" s="25">
        <v>-10.081854999999999</v>
      </c>
      <c r="AR12" s="25">
        <v>-1.119991652963E-2</v>
      </c>
      <c r="AS12" s="25">
        <v>-10.081854999999999</v>
      </c>
      <c r="AT12" s="25">
        <v>-5.1835814335939997E-3</v>
      </c>
      <c r="AU12" s="25">
        <v>-10.081854999999999</v>
      </c>
      <c r="AV12" s="25">
        <v>5.3794393436779999E-3</v>
      </c>
      <c r="AW12" s="25">
        <v>-10.081854999999999</v>
      </c>
      <c r="AX12" s="25">
        <v>2.960581765881E-3</v>
      </c>
      <c r="AY12" s="25">
        <v>-10.081854999999999</v>
      </c>
      <c r="AZ12" s="25">
        <v>-5.7923236014019996E-3</v>
      </c>
      <c r="BA12" s="25">
        <v>-10.081854999999999</v>
      </c>
      <c r="BB12" s="25">
        <v>5.5385735955850003E-3</v>
      </c>
      <c r="BC12" s="25">
        <v>-10.081854999999999</v>
      </c>
      <c r="BD12" s="25">
        <v>2.4506054387179999E-2</v>
      </c>
      <c r="BE12" s="25">
        <v>-10.081854999999999</v>
      </c>
      <c r="BF12" s="25">
        <v>-9.1475614307450007E-3</v>
      </c>
      <c r="BG12" s="25">
        <v>-10.081854999999999</v>
      </c>
      <c r="BH12" s="25">
        <v>-6.6918237797720004E-4</v>
      </c>
      <c r="BI12" s="25">
        <v>-10.081854999999999</v>
      </c>
      <c r="BJ12" s="25">
        <v>2.7591073459370002E-3</v>
      </c>
      <c r="BK12" s="25">
        <v>-10.081854999999999</v>
      </c>
      <c r="BL12" s="25">
        <v>-1.6541889357009999E-2</v>
      </c>
      <c r="BM12" s="25">
        <v>-10.081854999999999</v>
      </c>
      <c r="BN12" s="25">
        <v>-1.370551797768E-2</v>
      </c>
      <c r="BO12" s="25">
        <v>-10.081854999999999</v>
      </c>
      <c r="BP12" s="25">
        <v>-3.9255831782080003E-3</v>
      </c>
      <c r="BQ12" s="25">
        <v>-6.2380232884859996</v>
      </c>
      <c r="BR12" s="25">
        <v>1.5906569346820001</v>
      </c>
      <c r="BS12" s="25">
        <v>-5.9567518750010002</v>
      </c>
      <c r="BT12" s="25">
        <v>1.305013364554E-2</v>
      </c>
      <c r="BU12" s="25">
        <v>-5.9458443750020002</v>
      </c>
      <c r="BV12" s="33">
        <v>-1.0006098199649999E-2</v>
      </c>
      <c r="BW12" s="34"/>
      <c r="BX12" s="24"/>
      <c r="BY12" s="24"/>
      <c r="BZ12" s="25">
        <v>-6.2555589993079996</v>
      </c>
      <c r="CA12" s="25">
        <v>4.1831760859660002E-3</v>
      </c>
      <c r="CB12" s="25">
        <v>6.4865481637659999E-3</v>
      </c>
      <c r="CC12" s="25">
        <v>1.8798040081660001E-3</v>
      </c>
      <c r="CD12" s="25">
        <v>-9.917259888735E-3</v>
      </c>
      <c r="CE12" s="25">
        <v>-7.068800428342E-3</v>
      </c>
      <c r="CF12" s="25">
        <v>-1.2765719349129999E-2</v>
      </c>
      <c r="CG12" s="25">
        <v>-6.2380232884859996</v>
      </c>
      <c r="CH12" s="25">
        <v>1.5906569346820001</v>
      </c>
      <c r="CI12" s="24"/>
      <c r="CJ12" s="24"/>
      <c r="CK12" s="25">
        <v>-6.834328125002</v>
      </c>
      <c r="CL12" s="25">
        <v>-4.8625115661630001E-3</v>
      </c>
      <c r="CM12" s="25">
        <v>-6.8430706250059998</v>
      </c>
      <c r="CN12" s="25">
        <v>-1.3658186570809999E-2</v>
      </c>
      <c r="CO12" s="25">
        <v>-6.8100231250089998</v>
      </c>
      <c r="CP12" s="25">
        <v>1.0931677401639999E-3</v>
      </c>
      <c r="CQ12" s="25">
        <v>-6.8423762500030003</v>
      </c>
      <c r="CR12" s="25">
        <v>-1.1726216042390001E-2</v>
      </c>
      <c r="CS12" s="25">
        <v>-6.7906487500040003</v>
      </c>
      <c r="CT12" s="25">
        <v>-9.4647935425540008E-3</v>
      </c>
      <c r="CU12" s="25">
        <v>-4.1424225000019996</v>
      </c>
      <c r="CV12" s="25">
        <v>1.2306260570290001E-3</v>
      </c>
      <c r="CW12" s="25">
        <v>-6.845235625001</v>
      </c>
      <c r="CX12" s="25">
        <v>1.1286114660359999E-2</v>
      </c>
      <c r="CY12" s="25">
        <v>-6.8038593750049996</v>
      </c>
      <c r="CZ12" s="25">
        <v>1.1954564010930001E-2</v>
      </c>
      <c r="DA12" s="25">
        <v>-6.8055206250079996</v>
      </c>
      <c r="DB12" s="25">
        <v>9.5549475444970007E-3</v>
      </c>
      <c r="DC12" s="25">
        <v>-6.8162512499999997</v>
      </c>
      <c r="DD12" s="25">
        <v>9.4698993497289996E-3</v>
      </c>
      <c r="DE12" s="25">
        <v>-6.8257156250030002</v>
      </c>
      <c r="DF12" s="25">
        <v>-1.9285045538680001E-2</v>
      </c>
      <c r="DG12" s="25">
        <v>-6.7892543750070002</v>
      </c>
      <c r="DH12" s="25">
        <v>1.50369284238E-3</v>
      </c>
      <c r="DI12" s="25">
        <v>-6.8294437500129996</v>
      </c>
      <c r="DJ12" s="25">
        <v>1.3961628600190001E-3</v>
      </c>
      <c r="DK12" s="26"/>
      <c r="DL12" s="25">
        <v>-6.2380232884859996</v>
      </c>
      <c r="DM12" s="25">
        <v>1.5906569346820001</v>
      </c>
      <c r="DO12" s="25">
        <v>-3.6525593750029999</v>
      </c>
      <c r="DP12" s="25">
        <v>1.632386867102E-3</v>
      </c>
      <c r="DQ12" s="25">
        <v>-9.1937424627420005E-3</v>
      </c>
      <c r="DR12" s="25">
        <v>4.3960203261859997E-3</v>
      </c>
      <c r="DS12" s="25">
        <v>-2.916113134023E-2</v>
      </c>
      <c r="DT12" s="25">
        <v>-8.5545946458639999E-3</v>
      </c>
      <c r="DU12" s="25">
        <v>1.782625890213E-3</v>
      </c>
      <c r="DV12" s="25">
        <v>-1.7915093651039999E-3</v>
      </c>
      <c r="DW12" s="25">
        <v>6.3258739946790002E-2</v>
      </c>
      <c r="DX12" s="25">
        <v>8.0904133496429997E-2</v>
      </c>
      <c r="DY12" s="25">
        <v>0.10523289027219999</v>
      </c>
      <c r="DZ12" s="25">
        <v>2.1248535223410001E-2</v>
      </c>
      <c r="EA12" s="25">
        <v>2.9278711087510002E-2</v>
      </c>
      <c r="EB12" s="25">
        <v>2.8372184523529999E-2</v>
      </c>
      <c r="EE12" s="25">
        <v>-7.6593487500019997</v>
      </c>
      <c r="EF12" s="25">
        <v>-2.1094730247020002E-3</v>
      </c>
      <c r="EG12" s="25">
        <v>-7.6680912500060003</v>
      </c>
      <c r="EH12" s="25">
        <v>2.963820670602E-3</v>
      </c>
      <c r="EI12" s="25">
        <v>-7.6350437500080002</v>
      </c>
      <c r="EJ12" s="25">
        <v>-7.3956462255020004E-4</v>
      </c>
      <c r="EK12" s="25">
        <v>-7.6702562500009996</v>
      </c>
      <c r="EL12" s="25">
        <v>-2.4542178110869999E-3</v>
      </c>
      <c r="EM12" s="25">
        <v>-7.6288800000050001</v>
      </c>
      <c r="EN12" s="25">
        <v>-4.9928429899159998E-3</v>
      </c>
      <c r="EO12" s="25">
        <v>-7.6305412500080001</v>
      </c>
      <c r="EP12" s="25">
        <v>-3.453008347446E-3</v>
      </c>
      <c r="EQ12" s="25">
        <v>-7.6412718750000002</v>
      </c>
      <c r="ER12" s="25">
        <v>-5.1930879694100001E-3</v>
      </c>
      <c r="ES12" s="26"/>
      <c r="ET12" s="25">
        <v>-3.6086162500009999</v>
      </c>
      <c r="EU12" s="25">
        <v>2.222958310915E-3</v>
      </c>
      <c r="EV12" s="25">
        <v>-8.7291140370360006E-3</v>
      </c>
      <c r="EW12" s="25">
        <v>5.1205339965279999E-3</v>
      </c>
      <c r="EX12" s="25">
        <v>-7.732847515486E-4</v>
      </c>
      <c r="EY12" s="25">
        <v>6.378748378396E-2</v>
      </c>
      <c r="EZ12" s="25">
        <v>8.3433306541899996E-2</v>
      </c>
      <c r="FA12" s="25">
        <v>0.1079153958172</v>
      </c>
      <c r="FD12" s="31">
        <v>6.4740000000000006E-2</v>
      </c>
      <c r="FE12" s="31">
        <v>3.19333</v>
      </c>
      <c r="FF12" s="31">
        <v>3.19333</v>
      </c>
      <c r="FI12" s="25">
        <v>-10.864800000000001</v>
      </c>
      <c r="FJ12" s="25">
        <v>-8.1389580147620006E-3</v>
      </c>
      <c r="FK12" s="25">
        <v>1.2126425353640001E-2</v>
      </c>
      <c r="FL12" s="25">
        <v>-1.358378676304E-2</v>
      </c>
      <c r="FM12" s="25">
        <v>1.244246966264E-2</v>
      </c>
      <c r="FN12" s="25">
        <v>3.7731183967499998E-3</v>
      </c>
      <c r="FO12" s="25">
        <v>-2.5270702338270001E-2</v>
      </c>
      <c r="FP12" s="25">
        <v>1.4134838844419999E-2</v>
      </c>
      <c r="FQ12" s="25">
        <v>-2.5614861582869998E-3</v>
      </c>
      <c r="FR12" s="25">
        <v>-3.5577861730049999E-3</v>
      </c>
      <c r="FS12" s="25">
        <v>-3.6127718133330002E-3</v>
      </c>
      <c r="FT12" s="25">
        <v>-5.6870621391279996E-3</v>
      </c>
      <c r="FU12" s="25">
        <v>-1.112502135127E-2</v>
      </c>
      <c r="FV12" s="25">
        <v>3.4781858754579999E-3</v>
      </c>
      <c r="FW12" s="25">
        <v>1.0763031886499999E-2</v>
      </c>
      <c r="FX12" s="25">
        <v>-7.3167894688130003E-3</v>
      </c>
      <c r="FY12" s="25">
        <v>2.170596693927E-3</v>
      </c>
      <c r="FZ12" s="25">
        <v>1.270571281124E-2</v>
      </c>
      <c r="GA12" s="25">
        <v>2.0050413422349998E-2</v>
      </c>
      <c r="GB12" s="25">
        <v>5.4951551727800002E-3</v>
      </c>
      <c r="GC12" s="25">
        <v>1.1218703055910001E-2</v>
      </c>
      <c r="GF12" s="25">
        <v>-8.7595736163760005</v>
      </c>
      <c r="GG12" s="25">
        <v>1.0073635048800001E-3</v>
      </c>
      <c r="GH12" s="25">
        <v>3.0520158813910001E-3</v>
      </c>
      <c r="GI12" s="25">
        <v>-1.0372888716309999E-3</v>
      </c>
      <c r="GJ12" s="25">
        <v>-4.2736349104400004E-3</v>
      </c>
      <c r="GK12" s="25">
        <v>-6.1773374924739999E-4</v>
      </c>
      <c r="GL12" s="25">
        <v>-7.9295360716330008E-3</v>
      </c>
      <c r="GM12" s="26"/>
      <c r="GO12" s="20">
        <v>8</v>
      </c>
      <c r="GP12" s="25">
        <v>9.3590198744961203E-2</v>
      </c>
      <c r="GS12" s="25">
        <v>-9.5559826148460001</v>
      </c>
      <c r="GT12" s="25">
        <v>4.7176235136149998E-2</v>
      </c>
      <c r="GU12" s="25">
        <v>5.51968503018E-2</v>
      </c>
      <c r="GV12" s="25">
        <v>3.9155619970500002E-2</v>
      </c>
      <c r="GW12" s="25">
        <v>4.4021728553909997E-2</v>
      </c>
      <c r="GX12" s="25">
        <v>4.5952180547350001E-2</v>
      </c>
      <c r="GY12" s="25">
        <v>4.209127656048E-2</v>
      </c>
      <c r="GZ12" s="26"/>
      <c r="HB12" s="25">
        <v>-3.8439825848460001</v>
      </c>
      <c r="HC12" s="25">
        <v>6.3355611950009993E-2</v>
      </c>
      <c r="HD12" s="25">
        <v>7.3316256681529995E-2</v>
      </c>
      <c r="HE12" s="25">
        <v>5.3394967218489998E-2</v>
      </c>
      <c r="HF12" s="25">
        <v>6.7756962596310005E-2</v>
      </c>
      <c r="HG12" s="25">
        <v>7.0014552811589997E-2</v>
      </c>
      <c r="HH12" s="25">
        <v>6.5499372381029999E-2</v>
      </c>
      <c r="HI12" s="26"/>
      <c r="HK12" s="25">
        <v>1.2660092494540001</v>
      </c>
      <c r="HL12" s="25">
        <v>3.4996551580520001E-2</v>
      </c>
      <c r="HM12" s="25">
        <v>6.9523889202890002E-2</v>
      </c>
      <c r="HN12" s="25">
        <v>4.692139581442E-4</v>
      </c>
      <c r="HO12" s="25">
        <v>-6.5777437662190002E-3</v>
      </c>
      <c r="HP12" s="25">
        <v>-3.999769403804E-3</v>
      </c>
      <c r="HQ12" s="25">
        <v>-9.1557181286330003E-3</v>
      </c>
      <c r="HR12" s="24"/>
      <c r="HT12" s="25">
        <v>-2.5744000195000001</v>
      </c>
      <c r="HU12" s="25">
        <v>5.7686084510310001E-2</v>
      </c>
      <c r="HV12" s="25">
        <v>6.0601680886229997E-2</v>
      </c>
      <c r="HW12" s="25">
        <v>5.4770488134389998E-2</v>
      </c>
      <c r="HX12" s="25">
        <v>5.8756815049080001E-2</v>
      </c>
      <c r="HY12" s="25">
        <v>5.9802764995019998E-2</v>
      </c>
      <c r="HZ12" s="25">
        <v>5.7710865103139997E-2</v>
      </c>
      <c r="IA12" s="26"/>
      <c r="IC12" s="25">
        <v>-6.0300779681580003</v>
      </c>
      <c r="ID12" s="25">
        <v>5.2861626377250003E-4</v>
      </c>
      <c r="IE12" s="25">
        <v>2.702917915105E-3</v>
      </c>
      <c r="IF12" s="25">
        <v>-1.64568538756E-3</v>
      </c>
      <c r="IG12" s="25">
        <v>-6.2519525845679998E-3</v>
      </c>
      <c r="IH12" s="25">
        <v>-2.8000582988630001E-3</v>
      </c>
      <c r="II12" s="25">
        <v>-9.7038468702729998E-3</v>
      </c>
      <c r="IJ12" s="25">
        <v>-6.6277523123410003</v>
      </c>
      <c r="IK12" s="25">
        <v>0</v>
      </c>
      <c r="IL12" s="25">
        <v>0</v>
      </c>
      <c r="IM12" s="25">
        <v>0</v>
      </c>
      <c r="IN12" s="25">
        <v>-8.1244779681580006</v>
      </c>
      <c r="IO12" s="25">
        <v>-2.427528097036E-2</v>
      </c>
      <c r="IP12" s="24"/>
      <c r="IQ12" s="31">
        <v>2.4187500000000002</v>
      </c>
      <c r="IR12" s="31">
        <v>0.1507</v>
      </c>
      <c r="IS12" s="32"/>
      <c r="IT12" s="31">
        <v>2.4187500000000002</v>
      </c>
      <c r="IU12" s="31">
        <v>0.15944</v>
      </c>
      <c r="IX12" s="31">
        <v>-7.4425050000019999</v>
      </c>
      <c r="IY12" s="31">
        <v>5.29507930558E-2</v>
      </c>
      <c r="IZ12" s="31">
        <v>8.3074110947950003E-2</v>
      </c>
      <c r="JA12" s="31">
        <v>6.1317584263929997E-2</v>
      </c>
      <c r="JB12" s="31">
        <v>7.2221745323499995E-2</v>
      </c>
      <c r="JC12" s="31">
        <v>7.1597491757570006E-2</v>
      </c>
      <c r="JD12" s="31">
        <v>5.4111619217180003E-2</v>
      </c>
      <c r="JE12" s="31">
        <v>6.2588081118900005E-2</v>
      </c>
      <c r="JF12" s="31">
        <v>7.9082915078509994E-2</v>
      </c>
      <c r="JG12" s="31">
        <v>8.3477025201219995E-2</v>
      </c>
      <c r="JH12" s="31">
        <v>7.4678893285129999E-2</v>
      </c>
      <c r="JI12" s="31">
        <v>6.2360533014869997E-2</v>
      </c>
      <c r="JJ12" s="31">
        <v>6.5385532796840007E-2</v>
      </c>
      <c r="JK12" s="31">
        <v>4.7213796515239999E-2</v>
      </c>
      <c r="JL12" s="31">
        <v>8.0359877027589996E-2</v>
      </c>
      <c r="JM12" s="31">
        <v>6.2085691620920001E-2</v>
      </c>
      <c r="JN12" s="31">
        <v>5.9354001401460001E-2</v>
      </c>
      <c r="JO12" s="31">
        <v>4.7196064945940003E-2</v>
      </c>
      <c r="JP12" s="31">
        <v>4.8328282685619998E-2</v>
      </c>
      <c r="JQ12" s="31">
        <v>3.6982496949710002E-2</v>
      </c>
      <c r="JR12" s="31">
        <v>5.4130388999530002E-2</v>
      </c>
      <c r="JU12" s="25">
        <v>-8.8006000781919997</v>
      </c>
      <c r="JV12" s="25">
        <v>5.3224228597600003E-2</v>
      </c>
      <c r="JW12" s="25">
        <v>5.6725447873659997E-2</v>
      </c>
      <c r="JX12" s="25">
        <v>4.9723009321540002E-2</v>
      </c>
      <c r="JY12" s="25">
        <v>5.0641644763629999E-2</v>
      </c>
      <c r="JZ12" s="25">
        <v>5.2919130348100002E-2</v>
      </c>
      <c r="KA12" s="25">
        <v>4.8364159179160003E-2</v>
      </c>
    </row>
    <row r="13" spans="1:287" x14ac:dyDescent="0.25">
      <c r="A13" s="25">
        <v>-5.8823812500020001</v>
      </c>
      <c r="B13" s="25">
        <v>-4.3343494416589997E-3</v>
      </c>
      <c r="C13" s="25">
        <v>-10.007484375000001</v>
      </c>
      <c r="D13" s="25">
        <v>-9.9738589066350001E-3</v>
      </c>
      <c r="E13" s="25">
        <v>-10.007484375000001</v>
      </c>
      <c r="F13" s="25">
        <v>-1.367452305966E-2</v>
      </c>
      <c r="G13" s="25">
        <v>-10.007484375000001</v>
      </c>
      <c r="H13" s="25">
        <v>-7.3504734480730003E-3</v>
      </c>
      <c r="I13" s="25">
        <v>-10.007484375000001</v>
      </c>
      <c r="J13" s="25">
        <v>1.8824060383190001E-2</v>
      </c>
      <c r="K13" s="25">
        <v>-10.007484375000001</v>
      </c>
      <c r="L13" s="25">
        <v>3.6858681837110001E-3</v>
      </c>
      <c r="M13" s="25">
        <v>-10.007484375000001</v>
      </c>
      <c r="N13" s="25">
        <v>2.8457097169610002E-3</v>
      </c>
      <c r="O13" s="25">
        <v>-10.007484375000001</v>
      </c>
      <c r="P13" s="25">
        <v>-7.7152583287299998E-3</v>
      </c>
      <c r="Q13" s="25">
        <v>-10.007484375000001</v>
      </c>
      <c r="R13" s="25">
        <v>9.2335104852069995E-5</v>
      </c>
      <c r="S13" s="25">
        <v>-10.007484375000001</v>
      </c>
      <c r="T13" s="25">
        <v>-9.1454522689649997E-3</v>
      </c>
      <c r="U13" s="25">
        <v>-10.007484375000001</v>
      </c>
      <c r="V13" s="25">
        <v>-1.5616057152619999E-2</v>
      </c>
      <c r="W13" s="25">
        <v>-10.007484375000001</v>
      </c>
      <c r="X13" s="25">
        <v>-9.9807173715729994E-4</v>
      </c>
      <c r="Y13" s="25">
        <v>-10.007484375000001</v>
      </c>
      <c r="Z13" s="25">
        <v>-2.4376232985389998E-3</v>
      </c>
      <c r="AA13" s="25">
        <v>-10.007484375000001</v>
      </c>
      <c r="AB13" s="25">
        <v>-1.621069727245E-2</v>
      </c>
      <c r="AC13" s="25">
        <v>-10.007484375000001</v>
      </c>
      <c r="AD13" s="25">
        <v>5.4730413269320002E-3</v>
      </c>
      <c r="AE13" s="25">
        <v>-10.007484375000001</v>
      </c>
      <c r="AF13" s="25">
        <v>-2.0799965563190002E-3</v>
      </c>
      <c r="AG13" s="25">
        <v>-10.018391875000001</v>
      </c>
      <c r="AH13" s="25">
        <v>-1.3238320394920001E-2</v>
      </c>
      <c r="AI13" s="25">
        <v>-10.018391875000001</v>
      </c>
      <c r="AJ13" s="25">
        <v>6.822291152069E-3</v>
      </c>
      <c r="AK13" s="25">
        <v>-10.018391875000001</v>
      </c>
      <c r="AL13" s="25">
        <v>2.2042071486520001E-3</v>
      </c>
      <c r="AM13" s="25">
        <v>-10.018391875000001</v>
      </c>
      <c r="AN13" s="25">
        <v>-1.8779025505549999E-2</v>
      </c>
      <c r="AO13" s="25">
        <v>-10.018391875000001</v>
      </c>
      <c r="AP13" s="25">
        <v>-1.7417711794520001E-2</v>
      </c>
      <c r="AQ13" s="25">
        <v>-10.018391875000001</v>
      </c>
      <c r="AR13" s="25">
        <v>-2.2156293289159999E-2</v>
      </c>
      <c r="AS13" s="25">
        <v>-10.018391875000001</v>
      </c>
      <c r="AT13" s="25">
        <v>-3.1883106004330003E-2</v>
      </c>
      <c r="AU13" s="25">
        <v>-10.018391875000001</v>
      </c>
      <c r="AV13" s="25">
        <v>7.0003520394699998E-3</v>
      </c>
      <c r="AW13" s="25">
        <v>-10.018391875000001</v>
      </c>
      <c r="AX13" s="25">
        <v>3.3861144177799998E-3</v>
      </c>
      <c r="AY13" s="25">
        <v>-10.018391875000001</v>
      </c>
      <c r="AZ13" s="25">
        <v>-2.1038796469460001E-3</v>
      </c>
      <c r="BA13" s="25">
        <v>-10.018391875000001</v>
      </c>
      <c r="BB13" s="25">
        <v>-4.6947645649489996E-3</v>
      </c>
      <c r="BC13" s="25">
        <v>-10.018391875000001</v>
      </c>
      <c r="BD13" s="25">
        <v>-3.626407672105E-3</v>
      </c>
      <c r="BE13" s="25">
        <v>-10.018391875000001</v>
      </c>
      <c r="BF13" s="25">
        <v>-2.1626271416899999E-3</v>
      </c>
      <c r="BG13" s="25">
        <v>-10.018391875000001</v>
      </c>
      <c r="BH13" s="25">
        <v>1.3834746725060001E-3</v>
      </c>
      <c r="BI13" s="25">
        <v>-10.018391875000001</v>
      </c>
      <c r="BJ13" s="25">
        <v>-1.2995579151179999E-2</v>
      </c>
      <c r="BK13" s="25">
        <v>-10.018391875000001</v>
      </c>
      <c r="BL13" s="25">
        <v>-6.7597890665029997E-3</v>
      </c>
      <c r="BM13" s="25">
        <v>-10.018391875000001</v>
      </c>
      <c r="BN13" s="25">
        <v>1.1568108934920001E-3</v>
      </c>
      <c r="BO13" s="25">
        <v>-10.018391875000001</v>
      </c>
      <c r="BP13" s="25">
        <v>-8.8871812545800004E-3</v>
      </c>
      <c r="BQ13" s="25">
        <v>-6.2213365892060004</v>
      </c>
      <c r="BR13" s="25">
        <v>1.591498834337</v>
      </c>
      <c r="BS13" s="25">
        <v>-5.8932887500010001</v>
      </c>
      <c r="BT13" s="25">
        <v>1.5541507169889999E-2</v>
      </c>
      <c r="BU13" s="25">
        <v>-5.8823812500020001</v>
      </c>
      <c r="BV13" s="33">
        <v>-3.8991436550009999E-3</v>
      </c>
      <c r="BW13" s="34"/>
      <c r="BX13" s="24"/>
      <c r="BY13" s="24"/>
      <c r="BZ13" s="25">
        <v>-6.0651589993080002</v>
      </c>
      <c r="CA13" s="25">
        <v>4.2199675123570004E-3</v>
      </c>
      <c r="CB13" s="25">
        <v>7.5058189726529998E-3</v>
      </c>
      <c r="CC13" s="25">
        <v>9.3411605206230003E-4</v>
      </c>
      <c r="CD13" s="25">
        <v>-2.9328577071180001E-3</v>
      </c>
      <c r="CE13" s="25">
        <v>-3.2941518581970002E-4</v>
      </c>
      <c r="CF13" s="25">
        <v>-5.5363002284169998E-3</v>
      </c>
      <c r="CG13" s="25">
        <v>-6.2213365892060004</v>
      </c>
      <c r="CH13" s="25">
        <v>1.591498834337</v>
      </c>
      <c r="CI13" s="24"/>
      <c r="CJ13" s="24"/>
      <c r="CK13" s="25">
        <v>-6.7708650000019999</v>
      </c>
      <c r="CL13" s="25">
        <v>-5.8979150945020001E-3</v>
      </c>
      <c r="CM13" s="25">
        <v>-6.7796075000059997</v>
      </c>
      <c r="CN13" s="25">
        <v>-1.140923998218E-2</v>
      </c>
      <c r="CO13" s="25">
        <v>-6.7465600000089996</v>
      </c>
      <c r="CP13" s="25">
        <v>9.5844890934140001E-4</v>
      </c>
      <c r="CQ13" s="25">
        <v>-6.7789131250030001</v>
      </c>
      <c r="CR13" s="25">
        <v>-1.4488679335200001E-2</v>
      </c>
      <c r="CS13" s="25">
        <v>-6.7271856250040001</v>
      </c>
      <c r="CT13" s="25">
        <v>-1.292773209301E-2</v>
      </c>
      <c r="CU13" s="25">
        <v>-4.0789593750020003</v>
      </c>
      <c r="CV13" s="25">
        <v>1.0566692801750001E-3</v>
      </c>
      <c r="CW13" s="25">
        <v>-6.7817725000009998</v>
      </c>
      <c r="CX13" s="25">
        <v>1.6346006177460001E-2</v>
      </c>
      <c r="CY13" s="25">
        <v>-6.7403962500050003</v>
      </c>
      <c r="CZ13" s="25">
        <v>1.196188381122E-2</v>
      </c>
      <c r="DA13" s="25">
        <v>-6.7420575000080003</v>
      </c>
      <c r="DB13" s="25">
        <v>9.3117331722889999E-3</v>
      </c>
      <c r="DC13" s="25">
        <v>-6.7527881250000004</v>
      </c>
      <c r="DD13" s="25">
        <v>1.028620498964E-2</v>
      </c>
      <c r="DE13" s="25">
        <v>-6.762252500003</v>
      </c>
      <c r="DF13" s="25">
        <v>-1.9823709043130001E-2</v>
      </c>
      <c r="DG13" s="25">
        <v>-6.7257912500070001</v>
      </c>
      <c r="DH13" s="25">
        <v>1.075183793598E-3</v>
      </c>
      <c r="DI13" s="25">
        <v>-6.7659806250130003</v>
      </c>
      <c r="DJ13" s="25">
        <v>4.5346469690769999E-3</v>
      </c>
      <c r="DK13" s="26"/>
      <c r="DL13" s="25">
        <v>-6.2213365892060004</v>
      </c>
      <c r="DM13" s="25">
        <v>1.591498834337</v>
      </c>
      <c r="DO13" s="25">
        <v>-3.5890962500030001</v>
      </c>
      <c r="DP13" s="25">
        <v>2.5841913151020001E-3</v>
      </c>
      <c r="DQ13" s="25">
        <v>-8.5473373276310008E-3</v>
      </c>
      <c r="DR13" s="25">
        <v>5.7983185458189996E-3</v>
      </c>
      <c r="DS13" s="25">
        <v>-2.9069796585560002E-2</v>
      </c>
      <c r="DT13" s="25">
        <v>-9.1839743900309998E-3</v>
      </c>
      <c r="DU13" s="25">
        <v>3.3975777416699999E-3</v>
      </c>
      <c r="DV13" s="25">
        <v>-3.8305031314040002E-4</v>
      </c>
      <c r="DW13" s="25">
        <v>6.3953981996770007E-2</v>
      </c>
      <c r="DX13" s="25">
        <v>8.4711793375770006E-2</v>
      </c>
      <c r="DY13" s="25">
        <v>0.1087231354037</v>
      </c>
      <c r="DZ13" s="25">
        <v>2.3536547136119999E-2</v>
      </c>
      <c r="EA13" s="25">
        <v>3.0576802800750001E-2</v>
      </c>
      <c r="EB13" s="25">
        <v>3.0028788747969999E-2</v>
      </c>
      <c r="EE13" s="25">
        <v>-7.5958856250020004</v>
      </c>
      <c r="EF13" s="25">
        <v>-3.2397107316030002E-3</v>
      </c>
      <c r="EG13" s="25">
        <v>-7.6046281250060002</v>
      </c>
      <c r="EH13" s="25">
        <v>2.1840691261710002E-3</v>
      </c>
      <c r="EI13" s="25">
        <v>-7.571580625008</v>
      </c>
      <c r="EJ13" s="25">
        <v>-8.549922035857E-4</v>
      </c>
      <c r="EK13" s="25">
        <v>-7.6067931250010004</v>
      </c>
      <c r="EL13" s="25">
        <v>-2.9299851989469999E-3</v>
      </c>
      <c r="EM13" s="25">
        <v>-7.5654168750049999</v>
      </c>
      <c r="EN13" s="25">
        <v>-4.0508328200810004E-3</v>
      </c>
      <c r="EO13" s="25">
        <v>-7.5670781250079999</v>
      </c>
      <c r="EP13" s="25">
        <v>-3.2118871809020001E-3</v>
      </c>
      <c r="EQ13" s="25">
        <v>-7.57780875</v>
      </c>
      <c r="ER13" s="25">
        <v>-4.6381405303420001E-3</v>
      </c>
      <c r="ES13" s="26"/>
      <c r="ET13" s="25">
        <v>-3.5451531250010002</v>
      </c>
      <c r="EU13" s="25">
        <v>3.7927056088670002E-3</v>
      </c>
      <c r="EV13" s="25">
        <v>-8.2283959949009996E-3</v>
      </c>
      <c r="EW13" s="25">
        <v>6.6745576652130004E-3</v>
      </c>
      <c r="EX13" s="25">
        <v>4.960871149284E-4</v>
      </c>
      <c r="EY13" s="25">
        <v>6.4542605774870004E-2</v>
      </c>
      <c r="EZ13" s="25">
        <v>8.6796010816679994E-2</v>
      </c>
      <c r="FA13" s="25">
        <v>0.1087253471192</v>
      </c>
      <c r="FD13" s="31">
        <v>-1.0580000000000001E-2</v>
      </c>
      <c r="FE13" s="31">
        <v>2.2366700000000002</v>
      </c>
      <c r="FF13" s="31" t="s">
        <v>103</v>
      </c>
      <c r="FI13" s="25">
        <v>-10.6744</v>
      </c>
      <c r="FJ13" s="25">
        <v>-1.6575474173759999E-2</v>
      </c>
      <c r="FK13" s="25">
        <v>9.6569514576569995E-3</v>
      </c>
      <c r="FL13" s="25">
        <v>-1.411298898299E-2</v>
      </c>
      <c r="FM13" s="25">
        <v>-7.8204666967499996E-3</v>
      </c>
      <c r="FN13" s="25">
        <v>-6.2248008664780004E-3</v>
      </c>
      <c r="FO13" s="25">
        <v>-2.0647311638140001E-2</v>
      </c>
      <c r="FP13" s="25">
        <v>4.1579680169699998E-2</v>
      </c>
      <c r="FQ13" s="25">
        <v>-1.140240804997E-2</v>
      </c>
      <c r="FR13" s="25">
        <v>2.9722872358509999E-3</v>
      </c>
      <c r="FS13" s="25">
        <v>-9.6923719133030001E-5</v>
      </c>
      <c r="FT13" s="25">
        <v>-4.2829762975059998E-4</v>
      </c>
      <c r="FU13" s="25">
        <v>-2.3111881264250001E-2</v>
      </c>
      <c r="FV13" s="25">
        <v>2.8429244957959999E-3</v>
      </c>
      <c r="FW13" s="25">
        <v>-6.4593170042350004E-3</v>
      </c>
      <c r="FX13" s="25">
        <v>3.9960124367019998E-4</v>
      </c>
      <c r="FY13" s="25">
        <v>-1.399365887083E-3</v>
      </c>
      <c r="FZ13" s="25">
        <v>6.7934329229840003E-3</v>
      </c>
      <c r="GA13" s="25">
        <v>2.2856107422449999E-2</v>
      </c>
      <c r="GB13" s="25">
        <v>1.128115995194E-2</v>
      </c>
      <c r="GC13" s="25">
        <v>1.34240049054E-2</v>
      </c>
      <c r="GF13" s="25">
        <v>-8.5691736163760002</v>
      </c>
      <c r="GG13" s="25">
        <v>-1.7640851307810001E-3</v>
      </c>
      <c r="GH13" s="25">
        <v>6.2153043146399997E-4</v>
      </c>
      <c r="GI13" s="25">
        <v>-4.1497006930269996E-3</v>
      </c>
      <c r="GJ13" s="25">
        <v>-4.1418877170870004E-3</v>
      </c>
      <c r="GK13" s="25">
        <v>-2.258992819373E-3</v>
      </c>
      <c r="GL13" s="25">
        <v>-6.0247826148010003E-3</v>
      </c>
      <c r="GM13" s="26"/>
      <c r="GO13" s="20">
        <v>9</v>
      </c>
      <c r="GP13" s="25">
        <v>9.3141934031121906E-2</v>
      </c>
      <c r="GS13" s="25">
        <v>-9.4925159478459999</v>
      </c>
      <c r="GT13" s="25">
        <v>5.0824736622559999E-2</v>
      </c>
      <c r="GU13" s="25">
        <v>5.9146882171259997E-2</v>
      </c>
      <c r="GV13" s="25">
        <v>4.2502591073860001E-2</v>
      </c>
      <c r="GW13" s="25">
        <v>4.4383649164440001E-2</v>
      </c>
      <c r="GX13" s="25">
        <v>4.629085333375E-2</v>
      </c>
      <c r="GY13" s="25">
        <v>4.2476444995130001E-2</v>
      </c>
      <c r="GZ13" s="26"/>
      <c r="HB13" s="25">
        <v>-3.7805159178459999</v>
      </c>
      <c r="HC13" s="25">
        <v>7.2684095492249995E-2</v>
      </c>
      <c r="HD13" s="25">
        <v>8.2528341013029999E-2</v>
      </c>
      <c r="HE13" s="25">
        <v>6.2839849971459999E-2</v>
      </c>
      <c r="HF13" s="25">
        <v>6.4767208784110006E-2</v>
      </c>
      <c r="HG13" s="25">
        <v>6.7041369689439995E-2</v>
      </c>
      <c r="HH13" s="25">
        <v>6.2493047878780003E-2</v>
      </c>
      <c r="HI13" s="26"/>
      <c r="HK13" s="25">
        <v>1.392942582454</v>
      </c>
      <c r="HL13" s="25">
        <v>5.3183051902340003E-2</v>
      </c>
      <c r="HM13" s="25">
        <v>0.1003970132883</v>
      </c>
      <c r="HN13" s="25">
        <v>5.9690905163349997E-3</v>
      </c>
      <c r="HO13" s="25">
        <v>-1.295550568158E-2</v>
      </c>
      <c r="HP13" s="25">
        <v>-1.0064548988179999E-2</v>
      </c>
      <c r="HQ13" s="25">
        <v>-1.5846462374980001E-2</v>
      </c>
      <c r="HR13" s="24"/>
      <c r="HT13" s="25">
        <v>-2.4474666864999999</v>
      </c>
      <c r="HU13" s="25">
        <v>5.4879595372779998E-2</v>
      </c>
      <c r="HV13" s="25">
        <v>5.819137167618E-2</v>
      </c>
      <c r="HW13" s="25">
        <v>5.1567819069390002E-2</v>
      </c>
      <c r="HX13" s="25">
        <v>5.7742244046170003E-2</v>
      </c>
      <c r="HY13" s="25">
        <v>5.8748895456709999E-2</v>
      </c>
      <c r="HZ13" s="25">
        <v>5.6735592635620002E-2</v>
      </c>
      <c r="IA13" s="26"/>
      <c r="IC13" s="25">
        <v>-5.839677968158</v>
      </c>
      <c r="ID13" s="25">
        <v>8.829658874469E-5</v>
      </c>
      <c r="IE13" s="25">
        <v>1.781571132648E-3</v>
      </c>
      <c r="IF13" s="25">
        <v>-1.6049779551580001E-3</v>
      </c>
      <c r="IG13" s="25">
        <v>-4.8395634199999999E-3</v>
      </c>
      <c r="IH13" s="25">
        <v>-1.714466965617E-3</v>
      </c>
      <c r="II13" s="25">
        <v>-7.9646598743830007E-3</v>
      </c>
      <c r="IJ13" s="25">
        <v>-6.5277523123409997</v>
      </c>
      <c r="IK13" s="25">
        <v>0</v>
      </c>
      <c r="IL13" s="25">
        <v>0</v>
      </c>
      <c r="IM13" s="25">
        <v>0</v>
      </c>
      <c r="IN13" s="25">
        <v>-7.9340779681580003</v>
      </c>
      <c r="IO13" s="25">
        <v>-2.298028146584E-2</v>
      </c>
      <c r="IP13" s="24"/>
      <c r="IQ13" s="31">
        <v>8.1437500000000007</v>
      </c>
      <c r="IR13" s="31"/>
      <c r="IS13" s="32"/>
      <c r="IT13" s="31">
        <v>8.1437500000000007</v>
      </c>
      <c r="IU13" s="31"/>
      <c r="IX13" s="31">
        <v>-7.3790418750019997</v>
      </c>
      <c r="IY13" s="31">
        <v>5.1448535395720002E-2</v>
      </c>
      <c r="IZ13" s="31">
        <v>8.2424460929499996E-2</v>
      </c>
      <c r="JA13" s="31">
        <v>5.9623385600000002E-2</v>
      </c>
      <c r="JB13" s="31">
        <v>7.0432337539309997E-2</v>
      </c>
      <c r="JC13" s="31">
        <v>6.3106263004120006E-2</v>
      </c>
      <c r="JD13" s="31">
        <v>5.1160501401739999E-2</v>
      </c>
      <c r="JE13" s="31">
        <v>5.6865054247879999E-2</v>
      </c>
      <c r="JF13" s="31">
        <v>6.9547241784839994E-2</v>
      </c>
      <c r="JG13" s="31">
        <v>8.3968707779599999E-2</v>
      </c>
      <c r="JH13" s="31">
        <v>7.8087638496840001E-2</v>
      </c>
      <c r="JI13" s="31">
        <v>6.0731141424680002E-2</v>
      </c>
      <c r="JJ13" s="31">
        <v>7.5599797146369996E-2</v>
      </c>
      <c r="JK13" s="31">
        <v>4.4106963433189997E-2</v>
      </c>
      <c r="JL13" s="31">
        <v>7.5449991905900002E-2</v>
      </c>
      <c r="JM13" s="31">
        <v>5.8907586497580003E-2</v>
      </c>
      <c r="JN13" s="31">
        <v>5.3828619466179999E-2</v>
      </c>
      <c r="JO13" s="31">
        <v>4.6202402050289998E-2</v>
      </c>
      <c r="JP13" s="31">
        <v>5.253846337774E-2</v>
      </c>
      <c r="JQ13" s="31">
        <v>3.9791950440780002E-2</v>
      </c>
      <c r="JR13" s="31">
        <v>5.4522789219770003E-2</v>
      </c>
      <c r="JU13" s="25">
        <v>-8.6102000781919994</v>
      </c>
      <c r="JV13" s="25">
        <v>5.6820639032110001E-2</v>
      </c>
      <c r="JW13" s="25">
        <v>5.9643899133450001E-2</v>
      </c>
      <c r="JX13" s="25">
        <v>5.3997378930760002E-2</v>
      </c>
      <c r="JY13" s="25">
        <v>5.4837453378099997E-2</v>
      </c>
      <c r="JZ13" s="25">
        <v>5.6755209779230001E-2</v>
      </c>
      <c r="KA13" s="25">
        <v>5.2919696976979999E-2</v>
      </c>
    </row>
    <row r="14" spans="1:287" x14ac:dyDescent="0.25">
      <c r="A14" s="25">
        <v>-5.8189181250019999</v>
      </c>
      <c r="B14" s="25">
        <v>1.330703774974E-2</v>
      </c>
      <c r="C14" s="25">
        <v>-9.9440212500020007</v>
      </c>
      <c r="D14" s="25">
        <v>1.9957583702079999E-2</v>
      </c>
      <c r="E14" s="25">
        <v>-9.9440212500020007</v>
      </c>
      <c r="F14" s="25">
        <v>-9.5806734686419998E-3</v>
      </c>
      <c r="G14" s="25">
        <v>-9.9440212500020007</v>
      </c>
      <c r="H14" s="25">
        <v>-1.4913884344589999E-2</v>
      </c>
      <c r="I14" s="25">
        <v>-9.9440212500020007</v>
      </c>
      <c r="J14" s="25">
        <v>-2.5247353646239999E-2</v>
      </c>
      <c r="K14" s="25">
        <v>-9.9440212500020007</v>
      </c>
      <c r="L14" s="25">
        <v>-3.0614992879600001E-2</v>
      </c>
      <c r="M14" s="25">
        <v>-9.9440212500020007</v>
      </c>
      <c r="N14" s="25">
        <v>2.222216329375E-2</v>
      </c>
      <c r="O14" s="25">
        <v>-9.9440212500020007</v>
      </c>
      <c r="P14" s="25">
        <v>1.19222405601E-2</v>
      </c>
      <c r="Q14" s="25">
        <v>-9.9440212500020007</v>
      </c>
      <c r="R14" s="25">
        <v>-1.0732821266E-2</v>
      </c>
      <c r="S14" s="25">
        <v>-9.9440212500020007</v>
      </c>
      <c r="T14" s="25">
        <v>4.3931477449699998E-3</v>
      </c>
      <c r="U14" s="25">
        <v>-9.9440212500020007</v>
      </c>
      <c r="V14" s="25">
        <v>-1.3281157466639999E-2</v>
      </c>
      <c r="W14" s="25">
        <v>-9.9440212500020007</v>
      </c>
      <c r="X14" s="25">
        <v>-5.6565603902269997E-3</v>
      </c>
      <c r="Y14" s="25">
        <v>-9.9440212500020007</v>
      </c>
      <c r="Z14" s="25">
        <v>-5.632747219663E-3</v>
      </c>
      <c r="AA14" s="25">
        <v>-9.9440212500020007</v>
      </c>
      <c r="AB14" s="25">
        <v>-5.4642918184319997E-3</v>
      </c>
      <c r="AC14" s="25">
        <v>-9.9440212500020007</v>
      </c>
      <c r="AD14" s="25">
        <v>-2.4540437135069999E-2</v>
      </c>
      <c r="AE14" s="25">
        <v>-9.9440212500020007</v>
      </c>
      <c r="AF14" s="25">
        <v>1.8687513675090001E-2</v>
      </c>
      <c r="AG14" s="25">
        <v>-9.9549287500010006</v>
      </c>
      <c r="AH14" s="25">
        <v>-1.504728432648E-2</v>
      </c>
      <c r="AI14" s="25">
        <v>-9.9549287500010006</v>
      </c>
      <c r="AJ14" s="25">
        <v>1.694551770748E-3</v>
      </c>
      <c r="AK14" s="25">
        <v>-9.9549287500010006</v>
      </c>
      <c r="AL14" s="25">
        <v>1.8040999346119999E-2</v>
      </c>
      <c r="AM14" s="25">
        <v>-9.9549287500010006</v>
      </c>
      <c r="AN14" s="25">
        <v>-1.264152583454E-2</v>
      </c>
      <c r="AO14" s="25">
        <v>-9.9549287500010006</v>
      </c>
      <c r="AP14" s="25">
        <v>2.2833817327630001E-3</v>
      </c>
      <c r="AQ14" s="25">
        <v>-9.9549287500010006</v>
      </c>
      <c r="AR14" s="25">
        <v>-1.5713265450250001E-4</v>
      </c>
      <c r="AS14" s="25">
        <v>-9.9549287500010006</v>
      </c>
      <c r="AT14" s="25">
        <v>6.3549021438399998E-3</v>
      </c>
      <c r="AU14" s="25">
        <v>-9.9549287500010006</v>
      </c>
      <c r="AV14" s="25">
        <v>9.5639831062789993E-3</v>
      </c>
      <c r="AW14" s="25">
        <v>-9.9549287500010006</v>
      </c>
      <c r="AX14" s="25">
        <v>-3.2317556709230001E-3</v>
      </c>
      <c r="AY14" s="25">
        <v>-9.9549287500010006</v>
      </c>
      <c r="AZ14" s="25">
        <v>-1.302060320008E-2</v>
      </c>
      <c r="BA14" s="25">
        <v>-9.9549287500010006</v>
      </c>
      <c r="BB14" s="25">
        <v>5.9196819312980001E-3</v>
      </c>
      <c r="BC14" s="25">
        <v>-9.9549287500010006</v>
      </c>
      <c r="BD14" s="25">
        <v>1.74095530171E-2</v>
      </c>
      <c r="BE14" s="25">
        <v>-9.9549287500010006</v>
      </c>
      <c r="BF14" s="25">
        <v>-1.215246648196E-2</v>
      </c>
      <c r="BG14" s="25">
        <v>-9.9549287500010006</v>
      </c>
      <c r="BH14" s="25">
        <v>1.578530814536E-2</v>
      </c>
      <c r="BI14" s="25">
        <v>-9.9549287500010006</v>
      </c>
      <c r="BJ14" s="25">
        <v>-6.7179060908009996E-3</v>
      </c>
      <c r="BK14" s="25">
        <v>-9.9549287500010006</v>
      </c>
      <c r="BL14" s="25">
        <v>-4.6166181116689999E-3</v>
      </c>
      <c r="BM14" s="25">
        <v>-9.9549287500010006</v>
      </c>
      <c r="BN14" s="25">
        <v>2.3204104310060002E-2</v>
      </c>
      <c r="BO14" s="25">
        <v>-9.9549287500010006</v>
      </c>
      <c r="BP14" s="25">
        <v>-1.083994001357E-3</v>
      </c>
      <c r="BQ14" s="25">
        <v>-6.2046498899270004</v>
      </c>
      <c r="BR14" s="25">
        <v>1.591474213708</v>
      </c>
      <c r="BS14" s="25">
        <v>-5.8298256250009999</v>
      </c>
      <c r="BT14" s="25">
        <v>1.3347039642169999E-2</v>
      </c>
      <c r="BU14" s="25">
        <v>-5.8189181250019999</v>
      </c>
      <c r="BV14" s="33">
        <v>-1.1796488986350001E-2</v>
      </c>
      <c r="BW14" s="34"/>
      <c r="BX14" s="24"/>
      <c r="BY14" s="24"/>
      <c r="BZ14" s="25">
        <v>-5.8747589993079998</v>
      </c>
      <c r="CA14" s="25">
        <v>7.6547231459150001E-3</v>
      </c>
      <c r="CB14" s="25">
        <v>1.368850256847E-2</v>
      </c>
      <c r="CC14" s="25">
        <v>1.620943723363E-3</v>
      </c>
      <c r="CD14" s="25">
        <v>-1.2735520502079999E-3</v>
      </c>
      <c r="CE14" s="25">
        <v>7.2636705292940002E-4</v>
      </c>
      <c r="CF14" s="25">
        <v>-3.273471153346E-3</v>
      </c>
      <c r="CG14" s="25">
        <v>-6.2046498899270004</v>
      </c>
      <c r="CH14" s="25">
        <v>1.591474213708</v>
      </c>
      <c r="CI14" s="24"/>
      <c r="CJ14" s="24"/>
      <c r="CK14" s="25">
        <v>-6.7074018750019997</v>
      </c>
      <c r="CL14" s="25">
        <v>-8.1507921041430002E-3</v>
      </c>
      <c r="CM14" s="25">
        <v>-6.7161443750060004</v>
      </c>
      <c r="CN14" s="25">
        <v>-1.0277566254319999E-2</v>
      </c>
      <c r="CO14" s="25">
        <v>-6.6830968750090003</v>
      </c>
      <c r="CP14" s="25">
        <v>2.6960788272930002E-4</v>
      </c>
      <c r="CQ14" s="25">
        <v>-6.715450000003</v>
      </c>
      <c r="CR14" s="25">
        <v>-1.4431771941989999E-2</v>
      </c>
      <c r="CS14" s="25">
        <v>-6.6637225000039999</v>
      </c>
      <c r="CT14" s="25">
        <v>-1.193925441796E-2</v>
      </c>
      <c r="CU14" s="25">
        <v>-4.0154962500020002</v>
      </c>
      <c r="CV14" s="25">
        <v>-2.392333241872E-4</v>
      </c>
      <c r="CW14" s="25">
        <v>-6.7183093750009997</v>
      </c>
      <c r="CX14" s="25">
        <v>1.7872202458250001E-2</v>
      </c>
      <c r="CY14" s="25">
        <v>-6.6769331250050001</v>
      </c>
      <c r="CZ14" s="25">
        <v>1.285262542599E-2</v>
      </c>
      <c r="DA14" s="25">
        <v>-6.6785943750080001</v>
      </c>
      <c r="DB14" s="25">
        <v>9.3805463801679995E-3</v>
      </c>
      <c r="DC14" s="25">
        <v>-6.6893250000000002</v>
      </c>
      <c r="DD14" s="25">
        <v>1.785748381304E-2</v>
      </c>
      <c r="DE14" s="25">
        <v>-6.6987893750029999</v>
      </c>
      <c r="DF14" s="25">
        <v>-2.0934657549820001E-2</v>
      </c>
      <c r="DG14" s="25">
        <v>-6.6623281250069999</v>
      </c>
      <c r="DH14" s="25">
        <v>-5.470292672761E-4</v>
      </c>
      <c r="DI14" s="25">
        <v>-6.7025175000130002</v>
      </c>
      <c r="DJ14" s="25">
        <v>6.1415693611729999E-3</v>
      </c>
      <c r="DK14" s="26"/>
      <c r="DL14" s="25">
        <v>-6.2046498899270004</v>
      </c>
      <c r="DM14" s="25">
        <v>1.591474213708</v>
      </c>
      <c r="DO14" s="25">
        <v>-3.525633125003</v>
      </c>
      <c r="DP14" s="25">
        <v>4.5714212345380001E-3</v>
      </c>
      <c r="DQ14" s="25">
        <v>-8.4173788063520005E-3</v>
      </c>
      <c r="DR14" s="25">
        <v>6.926400915377E-3</v>
      </c>
      <c r="DS14" s="25">
        <v>-2.9013631962749999E-2</v>
      </c>
      <c r="DT14" s="25">
        <v>-9.9617850906269997E-3</v>
      </c>
      <c r="DU14" s="25">
        <v>4.855759951427E-3</v>
      </c>
      <c r="DV14" s="25">
        <v>9.7829531599970005E-4</v>
      </c>
      <c r="DW14" s="25">
        <v>6.4913081049309998E-2</v>
      </c>
      <c r="DX14" s="25">
        <v>8.7475227597630004E-2</v>
      </c>
      <c r="DY14" s="25">
        <v>0.1086498760161</v>
      </c>
      <c r="DZ14" s="25">
        <v>2.397663580428E-2</v>
      </c>
      <c r="EA14" s="25">
        <v>3.1197665783400001E-2</v>
      </c>
      <c r="EB14" s="25">
        <v>3.1026587846490001E-2</v>
      </c>
      <c r="EE14" s="25">
        <v>-7.5324225000020002</v>
      </c>
      <c r="EF14" s="25">
        <v>-3.4224656127989999E-3</v>
      </c>
      <c r="EG14" s="25">
        <v>-7.541165000006</v>
      </c>
      <c r="EH14" s="25">
        <v>2.183012348603E-3</v>
      </c>
      <c r="EI14" s="25">
        <v>-7.5081175000079998</v>
      </c>
      <c r="EJ14" s="25">
        <v>-1.0504851998499999E-3</v>
      </c>
      <c r="EK14" s="25">
        <v>-7.5433300000010002</v>
      </c>
      <c r="EL14" s="25">
        <v>-3.450862493037E-3</v>
      </c>
      <c r="EM14" s="25">
        <v>-7.5019537500049998</v>
      </c>
      <c r="EN14" s="25">
        <v>-2.4088023619839999E-3</v>
      </c>
      <c r="EO14" s="25">
        <v>-7.5036150000079997</v>
      </c>
      <c r="EP14" s="25">
        <v>-2.4428799914200001E-3</v>
      </c>
      <c r="EQ14" s="25">
        <v>-7.5143456249999998</v>
      </c>
      <c r="ER14" s="25">
        <v>-2.984565354394E-3</v>
      </c>
      <c r="ES14" s="26"/>
      <c r="ET14" s="25">
        <v>-3.481690000001</v>
      </c>
      <c r="EU14" s="25">
        <v>7.3058690901790001E-3</v>
      </c>
      <c r="EV14" s="25">
        <v>-9.3201384664110005E-3</v>
      </c>
      <c r="EW14" s="25">
        <v>7.262046762371E-3</v>
      </c>
      <c r="EX14" s="25">
        <v>2.3646433086830002E-3</v>
      </c>
      <c r="EY14" s="25">
        <v>6.4764947473640005E-2</v>
      </c>
      <c r="EZ14" s="25">
        <v>8.9141867195380003E-2</v>
      </c>
      <c r="FA14" s="25">
        <v>0.1090194084538</v>
      </c>
      <c r="FD14" s="31">
        <v>3.4979999999999997E-2</v>
      </c>
      <c r="FE14" s="31">
        <v>0.66332999999999998</v>
      </c>
      <c r="FF14" s="31">
        <v>0.66332999999999998</v>
      </c>
      <c r="FI14" s="25">
        <v>-10.484</v>
      </c>
      <c r="FJ14" s="25">
        <v>3.5911051476640002E-3</v>
      </c>
      <c r="FK14" s="25">
        <v>8.5098501056410005E-3</v>
      </c>
      <c r="FL14" s="25">
        <v>-7.6034142674700003E-3</v>
      </c>
      <c r="FM14" s="25">
        <v>-3.4790336757979999E-3</v>
      </c>
      <c r="FN14" s="25">
        <v>-1.5548839091630001E-3</v>
      </c>
      <c r="FO14" s="25">
        <v>-1.528013107304E-2</v>
      </c>
      <c r="FP14" s="25">
        <v>2.600983126008E-2</v>
      </c>
      <c r="FQ14" s="25">
        <v>-9.9584349781359997E-4</v>
      </c>
      <c r="FR14" s="25">
        <v>-7.668443338166E-3</v>
      </c>
      <c r="FS14" s="25">
        <v>-9.1757853568529999E-4</v>
      </c>
      <c r="FT14" s="25">
        <v>2.9165992042879999E-3</v>
      </c>
      <c r="FU14" s="25">
        <v>3.2198929495599999E-3</v>
      </c>
      <c r="FV14" s="25">
        <v>1.885756961431E-2</v>
      </c>
      <c r="FW14" s="25">
        <v>1.3478019113380001E-2</v>
      </c>
      <c r="FX14" s="25">
        <v>2.0392638463560001E-2</v>
      </c>
      <c r="FY14" s="25">
        <v>5.1619310309799996E-3</v>
      </c>
      <c r="FZ14" s="25">
        <v>7.7881535999020004E-3</v>
      </c>
      <c r="GA14" s="25">
        <v>2.5950813883210001E-2</v>
      </c>
      <c r="GB14" s="25">
        <v>2.151781091287E-2</v>
      </c>
      <c r="GC14" s="25">
        <v>7.4983004836200002E-3</v>
      </c>
      <c r="GF14" s="25">
        <v>-8.3787736163759998</v>
      </c>
      <c r="GG14" s="25">
        <v>-2.9977111893950001E-4</v>
      </c>
      <c r="GH14" s="25">
        <v>1.5400153355369999E-3</v>
      </c>
      <c r="GI14" s="25">
        <v>-2.1395575734159998E-3</v>
      </c>
      <c r="GJ14" s="25">
        <v>-6.6525716414310001E-5</v>
      </c>
      <c r="GK14" s="25">
        <v>2.2401444074290002E-3</v>
      </c>
      <c r="GL14" s="25">
        <v>-2.3731958402580001E-3</v>
      </c>
      <c r="GM14" s="26"/>
      <c r="GO14" s="20">
        <v>10</v>
      </c>
      <c r="GP14" s="25">
        <v>9.06342710861575E-2</v>
      </c>
      <c r="GS14" s="25">
        <v>-9.4290492808459998</v>
      </c>
      <c r="GT14" s="25">
        <v>5.0136979599809998E-2</v>
      </c>
      <c r="GU14" s="25">
        <v>5.7700817575840002E-2</v>
      </c>
      <c r="GV14" s="25">
        <v>4.2573141623770003E-2</v>
      </c>
      <c r="GW14" s="25">
        <v>4.02361603107E-2</v>
      </c>
      <c r="GX14" s="25">
        <v>4.2239837619809997E-2</v>
      </c>
      <c r="GY14" s="25">
        <v>3.8232483001589997E-2</v>
      </c>
      <c r="GZ14" s="26"/>
      <c r="HB14" s="25">
        <v>-3.7170492508459998</v>
      </c>
      <c r="HC14" s="25">
        <v>7.2687513709379994E-2</v>
      </c>
      <c r="HD14" s="25">
        <v>8.2457175164780003E-2</v>
      </c>
      <c r="HE14" s="25">
        <v>6.291785225398E-2</v>
      </c>
      <c r="HF14" s="25">
        <v>6.9798991610159997E-2</v>
      </c>
      <c r="HG14" s="25">
        <v>7.2150549421499996E-2</v>
      </c>
      <c r="HH14" s="25">
        <v>6.7447433798819997E-2</v>
      </c>
      <c r="HI14" s="26"/>
      <c r="HK14" s="25">
        <v>1.519875915454</v>
      </c>
      <c r="HL14" s="25">
        <v>6.7430834566379994E-2</v>
      </c>
      <c r="HM14" s="25">
        <v>0.12664351623119999</v>
      </c>
      <c r="HN14" s="25">
        <v>8.2181529015110007E-3</v>
      </c>
      <c r="HO14" s="25">
        <v>-1.9679775831809999E-2</v>
      </c>
      <c r="HP14" s="25">
        <v>-1.6572742753509999E-2</v>
      </c>
      <c r="HQ14" s="25">
        <v>-2.278680891011E-2</v>
      </c>
      <c r="HR14" s="24"/>
      <c r="HT14" s="25">
        <v>-2.3205333535000001</v>
      </c>
      <c r="HU14" s="25">
        <v>5.6292326793439998E-2</v>
      </c>
      <c r="HV14" s="25">
        <v>5.9493397029840002E-2</v>
      </c>
      <c r="HW14" s="25">
        <v>5.3091256557040001E-2</v>
      </c>
      <c r="HX14" s="25">
        <v>5.6872936154040002E-2</v>
      </c>
      <c r="HY14" s="25">
        <v>5.7913876181639998E-2</v>
      </c>
      <c r="HZ14" s="25">
        <v>5.5831996126439999E-2</v>
      </c>
      <c r="IA14" s="26"/>
      <c r="IC14" s="25">
        <v>-5.6492779681579997</v>
      </c>
      <c r="ID14" s="25">
        <v>2.5189430351149999E-3</v>
      </c>
      <c r="IE14" s="25">
        <v>5.0910357333470001E-3</v>
      </c>
      <c r="IF14" s="25">
        <v>-5.3149663116210002E-5</v>
      </c>
      <c r="IG14" s="25">
        <v>-3.469899060847E-3</v>
      </c>
      <c r="IH14" s="25">
        <v>-1.205733001772E-4</v>
      </c>
      <c r="II14" s="25">
        <v>-6.8192248215169999E-3</v>
      </c>
      <c r="IJ14" s="25">
        <v>-6.4277523123410001</v>
      </c>
      <c r="IK14" s="25">
        <v>0</v>
      </c>
      <c r="IL14" s="25">
        <v>0</v>
      </c>
      <c r="IM14" s="25">
        <v>0</v>
      </c>
      <c r="IN14" s="25">
        <v>-7.7436779681579999</v>
      </c>
      <c r="IO14" s="25">
        <v>-2.0062976536649998E-2</v>
      </c>
      <c r="IP14" s="24"/>
      <c r="IQ14" s="31">
        <v>8.1125000000000007</v>
      </c>
      <c r="IR14" s="31"/>
      <c r="IS14" s="32"/>
      <c r="IT14" s="31">
        <v>8.1125000000000007</v>
      </c>
      <c r="IU14" s="31"/>
      <c r="IX14" s="31">
        <v>-7.3155787500020004</v>
      </c>
      <c r="IY14" s="31">
        <v>5.4009918403500001E-2</v>
      </c>
      <c r="IZ14" s="31">
        <v>7.8649260710570004E-2</v>
      </c>
      <c r="JA14" s="31">
        <v>5.5139922318359999E-2</v>
      </c>
      <c r="JB14" s="31">
        <v>6.8537577716950002E-2</v>
      </c>
      <c r="JC14" s="31">
        <v>5.3028378489400001E-2</v>
      </c>
      <c r="JD14" s="31">
        <v>5.0358648140649998E-2</v>
      </c>
      <c r="JE14" s="31">
        <v>5.5077900636029999E-2</v>
      </c>
      <c r="JF14" s="31">
        <v>7.0645803869520005E-2</v>
      </c>
      <c r="JG14" s="31">
        <v>8.3072147131059995E-2</v>
      </c>
      <c r="JH14" s="31">
        <v>8.4400779642540003E-2</v>
      </c>
      <c r="JI14" s="31">
        <v>5.5699401828740003E-2</v>
      </c>
      <c r="JJ14" s="31">
        <v>8.2602391657540006E-2</v>
      </c>
      <c r="JK14" s="31">
        <v>4.4435879459930001E-2</v>
      </c>
      <c r="JL14" s="31">
        <v>7.4819324804399998E-2</v>
      </c>
      <c r="JM14" s="31">
        <v>5.1592680091359998E-2</v>
      </c>
      <c r="JN14" s="31">
        <v>5.0098015657539997E-2</v>
      </c>
      <c r="JO14" s="31">
        <v>4.587946780208E-2</v>
      </c>
      <c r="JP14" s="31">
        <v>5.5190996228469999E-2</v>
      </c>
      <c r="JQ14" s="31">
        <v>4.6660081804820001E-2</v>
      </c>
      <c r="JR14" s="31">
        <v>4.9436752363690002E-2</v>
      </c>
      <c r="JU14" s="25">
        <v>-8.4198000781920008</v>
      </c>
      <c r="JV14" s="25">
        <v>6.1834449064050001E-2</v>
      </c>
      <c r="JW14" s="25">
        <v>6.5278789216039995E-2</v>
      </c>
      <c r="JX14" s="25">
        <v>5.8390108912050001E-2</v>
      </c>
      <c r="JY14" s="25">
        <v>5.1503150925150003E-2</v>
      </c>
      <c r="JZ14" s="25">
        <v>5.3127490225439999E-2</v>
      </c>
      <c r="KA14" s="25">
        <v>4.987881162485E-2</v>
      </c>
    </row>
    <row r="15" spans="1:287" x14ac:dyDescent="0.25">
      <c r="A15" s="25">
        <v>-5.7554550000019997</v>
      </c>
      <c r="B15" s="25">
        <v>-1.0724877881170001E-2</v>
      </c>
      <c r="C15" s="25">
        <v>-9.8805581250020005</v>
      </c>
      <c r="D15" s="25">
        <v>-7.2422502824720002E-3</v>
      </c>
      <c r="E15" s="25">
        <v>-9.8805581250020005</v>
      </c>
      <c r="F15" s="25">
        <v>3.4096391801509999E-3</v>
      </c>
      <c r="G15" s="25">
        <v>-9.8805581250020005</v>
      </c>
      <c r="H15" s="25">
        <v>-3.445635820074E-2</v>
      </c>
      <c r="I15" s="25">
        <v>-9.8805581250020005</v>
      </c>
      <c r="J15" s="25">
        <v>-9.9997804833610003E-3</v>
      </c>
      <c r="K15" s="25">
        <v>-9.8805581250020005</v>
      </c>
      <c r="L15" s="25">
        <v>-2.0154341195389999E-2</v>
      </c>
      <c r="M15" s="25">
        <v>-9.8805581250020005</v>
      </c>
      <c r="N15" s="25">
        <v>2.6408961572960001E-2</v>
      </c>
      <c r="O15" s="25">
        <v>-9.8805581250020005</v>
      </c>
      <c r="P15" s="25">
        <v>-8.7529022069720002E-3</v>
      </c>
      <c r="Q15" s="25">
        <v>-9.8805581250020005</v>
      </c>
      <c r="R15" s="25">
        <v>-2.0985791112220001E-2</v>
      </c>
      <c r="S15" s="25">
        <v>-9.8805581250020005</v>
      </c>
      <c r="T15" s="25">
        <v>-1.635727014291E-2</v>
      </c>
      <c r="U15" s="25">
        <v>-9.8805581250020005</v>
      </c>
      <c r="V15" s="25">
        <v>-6.959757019855E-3</v>
      </c>
      <c r="W15" s="25">
        <v>-9.8805581250020005</v>
      </c>
      <c r="X15" s="25">
        <v>2.2422996445829999E-2</v>
      </c>
      <c r="Y15" s="25">
        <v>-9.8805581250020005</v>
      </c>
      <c r="Z15" s="25">
        <v>-5.2821901141559997E-3</v>
      </c>
      <c r="AA15" s="25">
        <v>-9.8805581250020005</v>
      </c>
      <c r="AB15" s="25">
        <v>2.861026699485E-2</v>
      </c>
      <c r="AC15" s="25">
        <v>-9.8805581250020005</v>
      </c>
      <c r="AD15" s="25">
        <v>-2.559381918103E-2</v>
      </c>
      <c r="AE15" s="25">
        <v>-9.8805581250020005</v>
      </c>
      <c r="AF15" s="25">
        <v>2.8995122234569998E-3</v>
      </c>
      <c r="AG15" s="25">
        <v>-9.8914656250010005</v>
      </c>
      <c r="AH15" s="25">
        <v>3.7410505067370001E-3</v>
      </c>
      <c r="AI15" s="25">
        <v>-9.8914656250010005</v>
      </c>
      <c r="AJ15" s="25">
        <v>-1.0917809634169999E-3</v>
      </c>
      <c r="AK15" s="25">
        <v>-9.8914656250010005</v>
      </c>
      <c r="AL15" s="25">
        <v>5.2969679820599998E-3</v>
      </c>
      <c r="AM15" s="25">
        <v>-9.8914656250010005</v>
      </c>
      <c r="AN15" s="25">
        <v>1.096561352679E-4</v>
      </c>
      <c r="AO15" s="25">
        <v>-9.8914656250010005</v>
      </c>
      <c r="AP15" s="25">
        <v>-2.3935617908949999E-3</v>
      </c>
      <c r="AQ15" s="25">
        <v>-9.8914656250010005</v>
      </c>
      <c r="AR15" s="25">
        <v>7.3625885392740002E-3</v>
      </c>
      <c r="AS15" s="25">
        <v>-9.8914656250010005</v>
      </c>
      <c r="AT15" s="25">
        <v>2.2284346284520001E-2</v>
      </c>
      <c r="AU15" s="25">
        <v>-9.8914656250010005</v>
      </c>
      <c r="AV15" s="25">
        <v>4.7554549286489998E-3</v>
      </c>
      <c r="AW15" s="25">
        <v>-9.8914656250010005</v>
      </c>
      <c r="AX15" s="25">
        <v>2.3169699695029999E-3</v>
      </c>
      <c r="AY15" s="25">
        <v>-9.8914656250010005</v>
      </c>
      <c r="AZ15" s="25">
        <v>-1.8791780565689999E-2</v>
      </c>
      <c r="BA15" s="25">
        <v>-9.8914656250010005</v>
      </c>
      <c r="BB15" s="25">
        <v>-3.8812206318370002E-3</v>
      </c>
      <c r="BC15" s="25">
        <v>-9.8914656250010005</v>
      </c>
      <c r="BD15" s="25">
        <v>-2.3045040961089999E-3</v>
      </c>
      <c r="BE15" s="25">
        <v>-9.8914656250010005</v>
      </c>
      <c r="BF15" s="25">
        <v>-2.2827321524379999E-2</v>
      </c>
      <c r="BG15" s="25">
        <v>-9.8914656250010005</v>
      </c>
      <c r="BH15" s="25">
        <v>2.9463673633990002E-3</v>
      </c>
      <c r="BI15" s="25">
        <v>-9.8914656250010005</v>
      </c>
      <c r="BJ15" s="25">
        <v>2.327428827725E-3</v>
      </c>
      <c r="BK15" s="25">
        <v>-9.8914656250010005</v>
      </c>
      <c r="BL15" s="25">
        <v>9.2786392234389999E-3</v>
      </c>
      <c r="BM15" s="25">
        <v>-9.8914656250010005</v>
      </c>
      <c r="BN15" s="25">
        <v>2.00264053804E-2</v>
      </c>
      <c r="BO15" s="25">
        <v>-9.8914656250010005</v>
      </c>
      <c r="BP15" s="25">
        <v>-8.6271431161600003E-3</v>
      </c>
      <c r="BQ15" s="25">
        <v>-6.1879631906470003</v>
      </c>
      <c r="BR15" s="25">
        <v>1.591411874144</v>
      </c>
      <c r="BS15" s="25">
        <v>-5.7663625000009997</v>
      </c>
      <c r="BT15" s="25">
        <v>1.2069450257390001E-2</v>
      </c>
      <c r="BU15" s="25">
        <v>-5.7554550000019997</v>
      </c>
      <c r="BV15" s="33">
        <v>-1.232093895208E-2</v>
      </c>
      <c r="BW15" s="34"/>
      <c r="BX15" s="24"/>
      <c r="BY15" s="24"/>
      <c r="BZ15" s="25">
        <v>-5.6843589993080004</v>
      </c>
      <c r="CA15" s="25">
        <v>4.1653976808030003E-3</v>
      </c>
      <c r="CB15" s="25">
        <v>1.1044860657040001E-2</v>
      </c>
      <c r="CC15" s="25">
        <v>-2.7140652954309999E-3</v>
      </c>
      <c r="CD15" s="25">
        <v>-3.3227223131109999E-4</v>
      </c>
      <c r="CE15" s="25">
        <v>2.1067980949880001E-3</v>
      </c>
      <c r="CF15" s="25">
        <v>-2.7713425576099998E-3</v>
      </c>
      <c r="CG15" s="25">
        <v>-6.1879631906470003</v>
      </c>
      <c r="CH15" s="25">
        <v>1.591411874144</v>
      </c>
      <c r="CI15" s="24"/>
      <c r="CJ15" s="24"/>
      <c r="CK15" s="25">
        <v>-6.6439387500020004</v>
      </c>
      <c r="CL15" s="25">
        <v>-8.60293399514E-3</v>
      </c>
      <c r="CM15" s="25">
        <v>-6.6526812500060002</v>
      </c>
      <c r="CN15" s="25">
        <v>-8.9565863923619995E-3</v>
      </c>
      <c r="CO15" s="25">
        <v>-6.6196337500090001</v>
      </c>
      <c r="CP15" s="25">
        <v>2.1489249430459999E-4</v>
      </c>
      <c r="CQ15" s="25">
        <v>-6.6519868750029998</v>
      </c>
      <c r="CR15" s="25">
        <v>-1.168991993243E-2</v>
      </c>
      <c r="CS15" s="25">
        <v>-6.6002593750039997</v>
      </c>
      <c r="CT15" s="25">
        <v>-1.200035769181E-2</v>
      </c>
      <c r="CU15" s="25">
        <v>-3.952033125002</v>
      </c>
      <c r="CV15" s="25">
        <v>-5.9819255011979997E-4</v>
      </c>
      <c r="CW15" s="25">
        <v>-6.6548462500010004</v>
      </c>
      <c r="CX15" s="25">
        <v>2.2549641075089999E-2</v>
      </c>
      <c r="CY15" s="25">
        <v>-6.613470000005</v>
      </c>
      <c r="CZ15" s="25">
        <v>1.4920580216770001E-2</v>
      </c>
      <c r="DA15" s="25">
        <v>-6.615131250008</v>
      </c>
      <c r="DB15" s="25">
        <v>1.1095074159000001E-2</v>
      </c>
      <c r="DC15" s="25">
        <v>-6.625861875</v>
      </c>
      <c r="DD15" s="25">
        <v>1.6970507649129999E-2</v>
      </c>
      <c r="DE15" s="25">
        <v>-6.6353262500029997</v>
      </c>
      <c r="DF15" s="25">
        <v>-2.291911455018E-2</v>
      </c>
      <c r="DG15" s="25">
        <v>-6.5988650000069997</v>
      </c>
      <c r="DH15" s="25">
        <v>-7.7797002410650001E-4</v>
      </c>
      <c r="DI15" s="25">
        <v>-6.639054375013</v>
      </c>
      <c r="DJ15" s="25">
        <v>7.8631222913750007E-3</v>
      </c>
      <c r="DK15" s="26"/>
      <c r="DL15" s="25">
        <v>-6.1879631906470003</v>
      </c>
      <c r="DM15" s="25">
        <v>1.591411874144</v>
      </c>
      <c r="DO15" s="25">
        <v>-3.4621700000029998</v>
      </c>
      <c r="DP15" s="25">
        <v>7.8853001630150004E-3</v>
      </c>
      <c r="DQ15" s="25">
        <v>-9.3761567031769993E-3</v>
      </c>
      <c r="DR15" s="25">
        <v>7.3674279248950002E-3</v>
      </c>
      <c r="DS15" s="25">
        <v>-2.8046302208579999E-2</v>
      </c>
      <c r="DT15" s="25">
        <v>-9.8329506948570001E-3</v>
      </c>
      <c r="DU15" s="25">
        <v>5.155574154983E-3</v>
      </c>
      <c r="DV15" s="25">
        <v>3.2683725916300001E-3</v>
      </c>
      <c r="DW15" s="25">
        <v>6.4204554042290002E-2</v>
      </c>
      <c r="DX15" s="25">
        <v>8.9933065798040002E-2</v>
      </c>
      <c r="DY15" s="25">
        <v>0.1094608360962</v>
      </c>
      <c r="DZ15" s="25">
        <v>2.4315440831170002E-2</v>
      </c>
      <c r="EA15" s="25">
        <v>3.1876371695029999E-2</v>
      </c>
      <c r="EB15" s="25">
        <v>3.2197405752819999E-2</v>
      </c>
      <c r="EE15" s="25">
        <v>-7.468959375002</v>
      </c>
      <c r="EF15" s="25">
        <v>-3.5866596549939999E-3</v>
      </c>
      <c r="EG15" s="25">
        <v>-7.4777018750059998</v>
      </c>
      <c r="EH15" s="25">
        <v>1.8065381389890001E-3</v>
      </c>
      <c r="EI15" s="25">
        <v>-7.4446543750079996</v>
      </c>
      <c r="EJ15" s="25">
        <v>-1.5968416793999999E-3</v>
      </c>
      <c r="EK15" s="25">
        <v>-7.479866875001</v>
      </c>
      <c r="EL15" s="25">
        <v>-3.0539462097609999E-3</v>
      </c>
      <c r="EM15" s="25">
        <v>-7.4384906250049996</v>
      </c>
      <c r="EN15" s="25">
        <v>-1.951156372931E-3</v>
      </c>
      <c r="EO15" s="25">
        <v>-7.4401518750079996</v>
      </c>
      <c r="EP15" s="25">
        <v>-1.5365710535450001E-3</v>
      </c>
      <c r="EQ15" s="25">
        <v>-7.4508824999999996</v>
      </c>
      <c r="ER15" s="25">
        <v>-2.583738755294E-3</v>
      </c>
      <c r="ES15" s="26"/>
      <c r="ET15" s="25">
        <v>-3.4182268750009999</v>
      </c>
      <c r="EU15" s="25">
        <v>8.4732246841159996E-3</v>
      </c>
      <c r="EV15" s="25">
        <v>-9.4521184431789994E-3</v>
      </c>
      <c r="EW15" s="25">
        <v>7.9853022497789992E-3</v>
      </c>
      <c r="EX15" s="25">
        <v>6.0409579367890001E-3</v>
      </c>
      <c r="EY15" s="25">
        <v>6.3952648473319995E-2</v>
      </c>
      <c r="EZ15" s="25">
        <v>9.1851963125169994E-2</v>
      </c>
      <c r="FA15" s="25">
        <v>0.1115552491399</v>
      </c>
      <c r="FD15" s="31">
        <v>8.5800000000000001E-2</v>
      </c>
      <c r="FE15" s="31">
        <v>3.2055199999999999</v>
      </c>
      <c r="FF15" s="31">
        <v>3.2055199999999999</v>
      </c>
      <c r="FI15" s="25">
        <v>-10.2936</v>
      </c>
      <c r="FJ15" s="25">
        <v>-9.6228473180060004E-3</v>
      </c>
      <c r="FK15" s="25">
        <v>7.1877911058399998E-3</v>
      </c>
      <c r="FL15" s="25">
        <v>-1.322705952722E-2</v>
      </c>
      <c r="FM15" s="25">
        <v>-7.1442729445520001E-3</v>
      </c>
      <c r="FN15" s="25">
        <v>2.2526294304740001E-3</v>
      </c>
      <c r="FO15" s="25">
        <v>-1.9120932095920001E-2</v>
      </c>
      <c r="FP15" s="25">
        <v>2.5986464578689999E-2</v>
      </c>
      <c r="FQ15" s="25">
        <v>4.4702531207300002E-3</v>
      </c>
      <c r="FR15" s="25">
        <v>-5.2385119273639996E-4</v>
      </c>
      <c r="FS15" s="25">
        <v>-1.172235703523E-2</v>
      </c>
      <c r="FT15" s="25">
        <v>2.592744101665E-2</v>
      </c>
      <c r="FU15" s="25">
        <v>1.973778857977E-3</v>
      </c>
      <c r="FV15" s="25">
        <v>1.118787030329E-2</v>
      </c>
      <c r="FW15" s="25">
        <v>4.2661042440639996E-3</v>
      </c>
      <c r="FX15" s="25">
        <v>-3.762568484525E-3</v>
      </c>
      <c r="FY15" s="25">
        <v>1.085343933369E-2</v>
      </c>
      <c r="FZ15" s="25">
        <v>5.4741125095569996E-3</v>
      </c>
      <c r="GA15" s="25">
        <v>3.269088136461E-2</v>
      </c>
      <c r="GB15" s="25">
        <v>2.146509319595E-2</v>
      </c>
      <c r="GC15" s="25">
        <v>1.6049853884590001E-2</v>
      </c>
      <c r="GF15" s="25">
        <v>-8.1883736163759995</v>
      </c>
      <c r="GG15" s="25">
        <v>3.9422400166740004E-3</v>
      </c>
      <c r="GH15" s="25">
        <v>5.5551012897999998E-3</v>
      </c>
      <c r="GI15" s="25">
        <v>2.3293787435490002E-3</v>
      </c>
      <c r="GJ15" s="25">
        <v>-4.796996755298E-4</v>
      </c>
      <c r="GK15" s="25">
        <v>1.4585782378100001E-3</v>
      </c>
      <c r="GL15" s="25">
        <v>-2.41797758887E-3</v>
      </c>
      <c r="GM15" s="26"/>
      <c r="GO15" s="20">
        <v>11</v>
      </c>
      <c r="GP15" s="25">
        <v>6.6818328242396502E-2</v>
      </c>
      <c r="GS15" s="25">
        <v>-9.3655826138459997</v>
      </c>
      <c r="GT15" s="25">
        <v>4.7283757271299999E-2</v>
      </c>
      <c r="GU15" s="25">
        <v>5.4827568721720003E-2</v>
      </c>
      <c r="GV15" s="25">
        <v>3.9739945820880002E-2</v>
      </c>
      <c r="GW15" s="25">
        <v>4.2911057086759997E-2</v>
      </c>
      <c r="GX15" s="25">
        <v>4.4970944488549998E-2</v>
      </c>
      <c r="GY15" s="25">
        <v>4.0851169684959998E-2</v>
      </c>
      <c r="GZ15" s="26"/>
      <c r="HB15" s="25">
        <v>-3.6535825838460001</v>
      </c>
      <c r="HC15" s="25">
        <v>8.8174535731519996E-2</v>
      </c>
      <c r="HD15" s="25">
        <v>0.1000363710806</v>
      </c>
      <c r="HE15" s="25">
        <v>7.6312700382469997E-2</v>
      </c>
      <c r="HF15" s="25">
        <v>7.2848375545119998E-2</v>
      </c>
      <c r="HG15" s="25">
        <v>7.5348107684840002E-2</v>
      </c>
      <c r="HH15" s="25">
        <v>7.0348643405399994E-2</v>
      </c>
      <c r="HI15" s="26"/>
      <c r="HK15" s="25">
        <v>1.646809248454</v>
      </c>
      <c r="HL15" s="25">
        <v>0.11912936884</v>
      </c>
      <c r="HM15" s="25">
        <v>0.19342765737600001</v>
      </c>
      <c r="HN15" s="25">
        <v>4.4831080304070001E-2</v>
      </c>
      <c r="HO15" s="25">
        <v>-1.772140025308E-2</v>
      </c>
      <c r="HP15" s="25">
        <v>-1.4343137435110001E-2</v>
      </c>
      <c r="HQ15" s="25">
        <v>-2.1099663071040001E-2</v>
      </c>
      <c r="HR15" s="24"/>
      <c r="HT15" s="25">
        <v>-2.1936000204999999</v>
      </c>
      <c r="HU15" s="25">
        <v>5.9916372823290001E-2</v>
      </c>
      <c r="HV15" s="25">
        <v>6.2920041745780003E-2</v>
      </c>
      <c r="HW15" s="25">
        <v>5.6912703900799999E-2</v>
      </c>
      <c r="HX15" s="25">
        <v>5.8157955329880003E-2</v>
      </c>
      <c r="HY15" s="25">
        <v>5.9167353402349999E-2</v>
      </c>
      <c r="HZ15" s="25">
        <v>5.71485572574E-2</v>
      </c>
      <c r="IA15" s="26"/>
      <c r="IC15" s="25">
        <v>-5.4588779681580002</v>
      </c>
      <c r="ID15" s="25">
        <v>1.272625661251E-3</v>
      </c>
      <c r="IE15" s="25">
        <v>3.72633088862E-3</v>
      </c>
      <c r="IF15" s="25">
        <v>-1.1810795661179999E-3</v>
      </c>
      <c r="IG15" s="25">
        <v>9.2835093285389993E-5</v>
      </c>
      <c r="IH15" s="25">
        <v>3.9886513246889998E-3</v>
      </c>
      <c r="II15" s="25">
        <v>-3.8029811381180001E-3</v>
      </c>
      <c r="IJ15" s="25">
        <v>-6.3277523123410004</v>
      </c>
      <c r="IK15" s="25">
        <v>0</v>
      </c>
      <c r="IL15" s="25">
        <v>0</v>
      </c>
      <c r="IM15" s="25">
        <v>0</v>
      </c>
      <c r="IN15" s="25">
        <v>-7.5532779681579996</v>
      </c>
      <c r="IO15" s="25">
        <v>-2.4769811485979999E-2</v>
      </c>
      <c r="IP15" s="24"/>
      <c r="IQ15" s="24"/>
      <c r="IR15" s="24"/>
      <c r="IX15" s="31">
        <v>-7.2521156250020002</v>
      </c>
      <c r="IY15" s="31">
        <v>5.8472317157399999E-2</v>
      </c>
      <c r="IZ15" s="31">
        <v>7.932274837693E-2</v>
      </c>
      <c r="JA15" s="31">
        <v>5.3690846821620002E-2</v>
      </c>
      <c r="JB15" s="31">
        <v>6.9964051564849999E-2</v>
      </c>
      <c r="JC15" s="31">
        <v>5.5649526404550002E-2</v>
      </c>
      <c r="JD15" s="31">
        <v>4.5110863280940001E-2</v>
      </c>
      <c r="JE15" s="31">
        <v>5.4684145102460002E-2</v>
      </c>
      <c r="JF15" s="31">
        <v>7.0384164893940004E-2</v>
      </c>
      <c r="JG15" s="31">
        <v>7.808607999238E-2</v>
      </c>
      <c r="JH15" s="31">
        <v>8.100619397587E-2</v>
      </c>
      <c r="JI15" s="31">
        <v>4.9969891595460003E-2</v>
      </c>
      <c r="JJ15" s="31">
        <v>8.1671590228700006E-2</v>
      </c>
      <c r="JK15" s="31">
        <v>4.9854876103030001E-2</v>
      </c>
      <c r="JL15" s="31">
        <v>7.5068253293290005E-2</v>
      </c>
      <c r="JM15" s="31">
        <v>5.1835809975089998E-2</v>
      </c>
      <c r="JN15" s="31">
        <v>5.0156879693329999E-2</v>
      </c>
      <c r="JO15" s="31">
        <v>4.7378022125270002E-2</v>
      </c>
      <c r="JP15" s="31">
        <v>5.8684642429599997E-2</v>
      </c>
      <c r="JQ15" s="31">
        <v>4.9834397526639998E-2</v>
      </c>
      <c r="JR15" s="31">
        <v>4.7916618363659999E-2</v>
      </c>
      <c r="JU15" s="25">
        <v>-8.2294000781920005</v>
      </c>
      <c r="JV15" s="25">
        <v>5.7442755255259999E-2</v>
      </c>
      <c r="JW15" s="25">
        <v>6.060908557545E-2</v>
      </c>
      <c r="JX15" s="25">
        <v>5.4276424935069997E-2</v>
      </c>
      <c r="JY15" s="25">
        <v>5.4240312709200003E-2</v>
      </c>
      <c r="JZ15" s="25">
        <v>5.6198193425440003E-2</v>
      </c>
      <c r="KA15" s="25">
        <v>5.2282431992960003E-2</v>
      </c>
    </row>
    <row r="16" spans="1:287" x14ac:dyDescent="0.25">
      <c r="A16" s="25">
        <v>-5.6919918750020004</v>
      </c>
      <c r="B16" s="25">
        <v>2.7866543033089998E-3</v>
      </c>
      <c r="C16" s="25">
        <v>-9.8170950000020003</v>
      </c>
      <c r="D16" s="25">
        <v>4.2000992125619998E-3</v>
      </c>
      <c r="E16" s="25">
        <v>-9.8170950000020003</v>
      </c>
      <c r="F16" s="25">
        <v>-4.5934287344049996E-3</v>
      </c>
      <c r="G16" s="25">
        <v>-9.8170950000020003</v>
      </c>
      <c r="H16" s="25">
        <v>-3.9548600449760003E-2</v>
      </c>
      <c r="I16" s="25">
        <v>-9.8170950000020003</v>
      </c>
      <c r="J16" s="25">
        <v>-3.0018672443230001E-2</v>
      </c>
      <c r="K16" s="25">
        <v>-9.8170950000020003</v>
      </c>
      <c r="L16" s="25">
        <v>-2.551071050206E-2</v>
      </c>
      <c r="M16" s="25">
        <v>-9.8170950000020003</v>
      </c>
      <c r="N16" s="25">
        <v>-1.6394875352810001E-3</v>
      </c>
      <c r="O16" s="25">
        <v>-9.8170950000020003</v>
      </c>
      <c r="P16" s="25">
        <v>-4.7756414406519999E-3</v>
      </c>
      <c r="Q16" s="25">
        <v>-9.8170950000020003</v>
      </c>
      <c r="R16" s="25">
        <v>-1.4707915267740001E-2</v>
      </c>
      <c r="S16" s="25">
        <v>-9.8170950000020003</v>
      </c>
      <c r="T16" s="25">
        <v>-1.69375105392E-2</v>
      </c>
      <c r="U16" s="25">
        <v>-9.8170950000020003</v>
      </c>
      <c r="V16" s="25">
        <v>-1.6564706235909998E-2</v>
      </c>
      <c r="W16" s="25">
        <v>-9.8170950000020003</v>
      </c>
      <c r="X16" s="25">
        <v>2.6277750182740001E-3</v>
      </c>
      <c r="Y16" s="25">
        <v>-9.8170950000020003</v>
      </c>
      <c r="Z16" s="25">
        <v>-8.1725499257289998E-3</v>
      </c>
      <c r="AA16" s="25">
        <v>-9.8170950000020003</v>
      </c>
      <c r="AB16" s="25">
        <v>3.3000070867729998E-2</v>
      </c>
      <c r="AC16" s="25">
        <v>-9.8170950000020003</v>
      </c>
      <c r="AD16" s="25">
        <v>-2.8640509453250002E-2</v>
      </c>
      <c r="AE16" s="25">
        <v>-9.8170950000020003</v>
      </c>
      <c r="AF16" s="25">
        <v>1.784838774979E-3</v>
      </c>
      <c r="AG16" s="25">
        <v>-9.8280025000010003</v>
      </c>
      <c r="AH16" s="25">
        <v>-4.1492346419729998E-3</v>
      </c>
      <c r="AI16" s="25">
        <v>-9.8280025000010003</v>
      </c>
      <c r="AJ16" s="25">
        <v>2.1095724525170001E-3</v>
      </c>
      <c r="AK16" s="25">
        <v>-9.8280025000010003</v>
      </c>
      <c r="AL16" s="25">
        <v>6.4271968526090004E-3</v>
      </c>
      <c r="AM16" s="25">
        <v>-9.8280025000010003</v>
      </c>
      <c r="AN16" s="25">
        <v>-9.1674401013840008E-3</v>
      </c>
      <c r="AO16" s="25">
        <v>-9.8280025000010003</v>
      </c>
      <c r="AP16" s="25">
        <v>1.142097126974E-2</v>
      </c>
      <c r="AQ16" s="25">
        <v>-9.8280025000010003</v>
      </c>
      <c r="AR16" s="25">
        <v>1.936560873893E-2</v>
      </c>
      <c r="AS16" s="25">
        <v>-9.8280025000010003</v>
      </c>
      <c r="AT16" s="25">
        <v>-2.9986487270599999E-3</v>
      </c>
      <c r="AU16" s="25">
        <v>-9.8280025000010003</v>
      </c>
      <c r="AV16" s="25">
        <v>-1.834654455061E-3</v>
      </c>
      <c r="AW16" s="25">
        <v>-9.8280025000010003</v>
      </c>
      <c r="AX16" s="25">
        <v>-4.2425097753229996E-3</v>
      </c>
      <c r="AY16" s="25">
        <v>-9.8280025000010003</v>
      </c>
      <c r="AZ16" s="25">
        <v>2.5175725348100001E-3</v>
      </c>
      <c r="BA16" s="25">
        <v>-9.8280025000010003</v>
      </c>
      <c r="BB16" s="25">
        <v>1.0454841228279999E-3</v>
      </c>
      <c r="BC16" s="25">
        <v>-9.8280025000010003</v>
      </c>
      <c r="BD16" s="25">
        <v>1.4440104104800001E-2</v>
      </c>
      <c r="BE16" s="25">
        <v>-9.8280025000010003</v>
      </c>
      <c r="BF16" s="25">
        <v>6.1837824348449999E-3</v>
      </c>
      <c r="BG16" s="25">
        <v>-9.8280025000010003</v>
      </c>
      <c r="BH16" s="25">
        <v>5.2864569933239996E-3</v>
      </c>
      <c r="BI16" s="25">
        <v>-9.8280025000010003</v>
      </c>
      <c r="BJ16" s="25">
        <v>1.9485490811939999E-2</v>
      </c>
      <c r="BK16" s="25">
        <v>-9.8280025000010003</v>
      </c>
      <c r="BL16" s="25">
        <v>1.7462168786249999E-2</v>
      </c>
      <c r="BM16" s="25">
        <v>-9.8280025000010003</v>
      </c>
      <c r="BN16" s="25">
        <v>1.3601759332389999E-3</v>
      </c>
      <c r="BO16" s="25">
        <v>-9.8280025000010003</v>
      </c>
      <c r="BP16" s="25">
        <v>-2.9712794092989998E-2</v>
      </c>
      <c r="BQ16" s="25">
        <v>-6.1712764913670002</v>
      </c>
      <c r="BR16" s="25">
        <v>1.591348796453</v>
      </c>
      <c r="BS16" s="25">
        <v>-5.7028993750010004</v>
      </c>
      <c r="BT16" s="25">
        <v>7.3290172131419999E-3</v>
      </c>
      <c r="BU16" s="25">
        <v>-5.6919918750020004</v>
      </c>
      <c r="BV16" s="33">
        <v>-4.5012610746810004E-3</v>
      </c>
      <c r="BW16" s="34"/>
      <c r="BX16" s="24"/>
      <c r="BY16" s="24"/>
      <c r="BZ16" s="25">
        <v>-5.493958999308</v>
      </c>
      <c r="CA16" s="25">
        <v>8.5213734920150004E-3</v>
      </c>
      <c r="CB16" s="25">
        <v>1.479638508372E-2</v>
      </c>
      <c r="CC16" s="25">
        <v>2.2463619003049999E-3</v>
      </c>
      <c r="CD16" s="25">
        <v>1.162546508157E-3</v>
      </c>
      <c r="CE16" s="25">
        <v>3.5716045116529998E-3</v>
      </c>
      <c r="CF16" s="25">
        <v>-1.2465114953380001E-3</v>
      </c>
      <c r="CG16" s="25">
        <v>-6.1712764913670002</v>
      </c>
      <c r="CH16" s="25">
        <v>1.591348796453</v>
      </c>
      <c r="CI16" s="24"/>
      <c r="CJ16" s="24"/>
      <c r="CK16" s="25">
        <v>-6.5804756250020002</v>
      </c>
      <c r="CL16" s="25">
        <v>-7.3488580524300002E-3</v>
      </c>
      <c r="CM16" s="25">
        <v>-6.589218125006</v>
      </c>
      <c r="CN16" s="25">
        <v>-6.8189613401240003E-3</v>
      </c>
      <c r="CO16" s="25">
        <v>-6.5561706250089999</v>
      </c>
      <c r="CP16" s="25">
        <v>9.0710692051770001E-4</v>
      </c>
      <c r="CQ16" s="25">
        <v>-6.5885237500029996</v>
      </c>
      <c r="CR16" s="25">
        <v>-1.1067661563699999E-2</v>
      </c>
      <c r="CS16" s="25">
        <v>-6.5367962500040004</v>
      </c>
      <c r="CT16" s="25">
        <v>-1.156349878794E-2</v>
      </c>
      <c r="CU16" s="25">
        <v>-3.8885700000019998</v>
      </c>
      <c r="CV16" s="25">
        <v>-1.1221364958980001E-3</v>
      </c>
      <c r="CW16" s="25">
        <v>-6.5913831250010002</v>
      </c>
      <c r="CX16" s="25">
        <v>2.4510400624240002E-2</v>
      </c>
      <c r="CY16" s="25">
        <v>-6.5500068750049998</v>
      </c>
      <c r="CZ16" s="25">
        <v>1.588432851721E-2</v>
      </c>
      <c r="DA16" s="25">
        <v>-6.5516681250079998</v>
      </c>
      <c r="DB16" s="25">
        <v>1.276080414935E-2</v>
      </c>
      <c r="DC16" s="25">
        <v>-6.5623987499999998</v>
      </c>
      <c r="DD16" s="25">
        <v>1.6347459409400002E-2</v>
      </c>
      <c r="DE16" s="25">
        <v>-6.5718631250030004</v>
      </c>
      <c r="DF16" s="25">
        <v>-2.3438967960879999E-2</v>
      </c>
      <c r="DG16" s="25">
        <v>-6.5354018750070004</v>
      </c>
      <c r="DH16" s="25">
        <v>-1.1520959167359999E-3</v>
      </c>
      <c r="DI16" s="25">
        <v>-6.5755912500129998</v>
      </c>
      <c r="DJ16" s="25">
        <v>9.2411247652749995E-3</v>
      </c>
      <c r="DK16" s="26"/>
      <c r="DL16" s="25">
        <v>-6.1712764913670002</v>
      </c>
      <c r="DM16" s="25">
        <v>1.591348796453</v>
      </c>
      <c r="DO16" s="25">
        <v>-3.3987068750030001</v>
      </c>
      <c r="DP16" s="25">
        <v>8.9178388320929995E-3</v>
      </c>
      <c r="DQ16" s="25">
        <v>-9.570811991086E-3</v>
      </c>
      <c r="DR16" s="25">
        <v>8.4840585235400005E-3</v>
      </c>
      <c r="DS16" s="25">
        <v>-2.8229096009720001E-2</v>
      </c>
      <c r="DT16" s="25">
        <v>-1.016511466278E-2</v>
      </c>
      <c r="DU16" s="25">
        <v>5.0707461880799996E-3</v>
      </c>
      <c r="DV16" s="25">
        <v>7.5545882460010001E-3</v>
      </c>
      <c r="DW16" s="25">
        <v>6.4099794817779998E-2</v>
      </c>
      <c r="DX16" s="25">
        <v>9.2744144465030001E-2</v>
      </c>
      <c r="DY16" s="25">
        <v>0.11271631108709999</v>
      </c>
      <c r="DZ16" s="25">
        <v>2.4784042471540001E-2</v>
      </c>
      <c r="EA16" s="25">
        <v>3.427070670066E-2</v>
      </c>
      <c r="EB16" s="25">
        <v>3.2042646441089999E-2</v>
      </c>
      <c r="EE16" s="25">
        <v>-7.4054962500019998</v>
      </c>
      <c r="EF16" s="25">
        <v>-4.8297214633039997E-3</v>
      </c>
      <c r="EG16" s="25">
        <v>-7.4142387500059996</v>
      </c>
      <c r="EH16" s="25">
        <v>1.870065090623E-3</v>
      </c>
      <c r="EI16" s="25">
        <v>-7.3811912500080004</v>
      </c>
      <c r="EJ16" s="25">
        <v>-1.257773833122E-3</v>
      </c>
      <c r="EK16" s="25">
        <v>-7.4164037500009998</v>
      </c>
      <c r="EL16" s="25">
        <v>-9.7489116219719998E-4</v>
      </c>
      <c r="EM16" s="25">
        <v>-7.3750275000050003</v>
      </c>
      <c r="EN16" s="25">
        <v>-1.3604429573719999E-3</v>
      </c>
      <c r="EO16" s="25">
        <v>-7.3766887500080003</v>
      </c>
      <c r="EP16" s="25">
        <v>-1.7875895573860001E-6</v>
      </c>
      <c r="EQ16" s="25">
        <v>-7.3874193750000003</v>
      </c>
      <c r="ER16" s="25">
        <v>-1.4359870869959999E-3</v>
      </c>
      <c r="ES16" s="26"/>
      <c r="ET16" s="25">
        <v>-3.3547637500010001</v>
      </c>
      <c r="EU16" s="25">
        <v>1.0783925031739999E-2</v>
      </c>
      <c r="EV16" s="25">
        <v>-1.007850646335E-2</v>
      </c>
      <c r="EW16" s="25">
        <v>9.7579843159089994E-3</v>
      </c>
      <c r="EX16" s="25">
        <v>1.165758001207E-2</v>
      </c>
      <c r="EY16" s="25">
        <v>6.3839383556320003E-2</v>
      </c>
      <c r="EZ16" s="25">
        <v>9.3894357181560001E-2</v>
      </c>
      <c r="FA16" s="25">
        <v>0.11371724873190001</v>
      </c>
      <c r="FD16" s="31">
        <v>1.5140000000000001E-2</v>
      </c>
      <c r="FE16" s="31">
        <v>4.3558000000000003</v>
      </c>
      <c r="FF16" s="31" t="s">
        <v>103</v>
      </c>
      <c r="FI16" s="25">
        <v>-10.103199999999999</v>
      </c>
      <c r="FJ16" s="25">
        <v>-3.6019090742319998E-3</v>
      </c>
      <c r="FK16" s="25">
        <v>-6.702529242836E-3</v>
      </c>
      <c r="FL16" s="25">
        <v>-1.5688663411239999E-2</v>
      </c>
      <c r="FM16" s="25">
        <v>-1.333884690281E-2</v>
      </c>
      <c r="FN16" s="25">
        <v>3.4305365600419998E-3</v>
      </c>
      <c r="FO16" s="25">
        <v>-1.5645686166920001E-2</v>
      </c>
      <c r="FP16" s="25">
        <v>2.115169598852E-2</v>
      </c>
      <c r="FQ16" s="25">
        <v>-6.7012637956700002E-3</v>
      </c>
      <c r="FR16" s="25">
        <v>-5.242841702056E-3</v>
      </c>
      <c r="FS16" s="25">
        <v>-2.700331686068E-3</v>
      </c>
      <c r="FT16" s="25">
        <v>-4.2008973183290001E-4</v>
      </c>
      <c r="FU16" s="25">
        <v>-1.6411368757060001E-2</v>
      </c>
      <c r="FV16" s="25">
        <v>2.6362481777260003E-4</v>
      </c>
      <c r="FW16" s="25">
        <v>4.5504659454409999E-3</v>
      </c>
      <c r="FX16" s="25">
        <v>-7.6742858658200002E-3</v>
      </c>
      <c r="FY16" s="25">
        <v>5.3125029280719997E-3</v>
      </c>
      <c r="FZ16" s="25">
        <v>5.7737332819669997E-3</v>
      </c>
      <c r="GA16" s="25">
        <v>7.6578250811849997E-3</v>
      </c>
      <c r="GB16" s="25">
        <v>2.3377757863030001E-2</v>
      </c>
      <c r="GC16" s="25">
        <v>1.9098563516829999E-3</v>
      </c>
      <c r="GF16" s="25">
        <v>-7.997973616376</v>
      </c>
      <c r="GG16" s="25">
        <v>1.613807914752E-4</v>
      </c>
      <c r="GH16" s="25">
        <v>1.453154225636E-3</v>
      </c>
      <c r="GI16" s="25">
        <v>-1.1303926426859999E-3</v>
      </c>
      <c r="GJ16" s="25">
        <v>-1.223104864814E-3</v>
      </c>
      <c r="GK16" s="25">
        <v>-2.5484927658140001E-4</v>
      </c>
      <c r="GL16" s="25">
        <v>-2.1913604530469999E-3</v>
      </c>
      <c r="GM16" s="26"/>
      <c r="GO16" s="20">
        <v>12</v>
      </c>
      <c r="GP16" s="25">
        <v>0.15929793464766301</v>
      </c>
      <c r="GS16" s="25">
        <v>-9.3021159468459995</v>
      </c>
      <c r="GT16" s="25">
        <v>4.92887871041E-2</v>
      </c>
      <c r="GU16" s="25">
        <v>5.7526270285419998E-2</v>
      </c>
      <c r="GV16" s="25">
        <v>4.1051303922780003E-2</v>
      </c>
      <c r="GW16" s="25">
        <v>4.3501106093720002E-2</v>
      </c>
      <c r="GX16" s="25">
        <v>4.5504469411220001E-2</v>
      </c>
      <c r="GY16" s="25">
        <v>4.1497742776220002E-2</v>
      </c>
      <c r="GZ16" s="26"/>
      <c r="HB16" s="25">
        <v>-3.590115916846</v>
      </c>
      <c r="HC16" s="25">
        <v>9.3873515051439996E-2</v>
      </c>
      <c r="HD16" s="25">
        <v>0.1044769290517</v>
      </c>
      <c r="HE16" s="25">
        <v>8.327010105122E-2</v>
      </c>
      <c r="HF16" s="25">
        <v>7.7928531410959997E-2</v>
      </c>
      <c r="HG16" s="25">
        <v>8.0387353224049996E-2</v>
      </c>
      <c r="HH16" s="25">
        <v>7.5469709597869999E-2</v>
      </c>
      <c r="HI16" s="26"/>
      <c r="HK16" s="25">
        <v>1.773742581454</v>
      </c>
      <c r="HL16" s="25">
        <v>0.1663228579322</v>
      </c>
      <c r="HM16" s="25">
        <v>0.25792604208749997</v>
      </c>
      <c r="HN16" s="25">
        <v>7.4719673776819998E-2</v>
      </c>
      <c r="HO16" s="25">
        <v>-1.657050545621E-2</v>
      </c>
      <c r="HP16" s="25">
        <v>-1.313058107989E-2</v>
      </c>
      <c r="HQ16" s="25">
        <v>-2.001042983253E-2</v>
      </c>
      <c r="HR16" s="24"/>
      <c r="HT16" s="25">
        <v>-2.0666666875000002</v>
      </c>
      <c r="HU16" s="25">
        <v>5.6712223806710003E-2</v>
      </c>
      <c r="HV16" s="25">
        <v>5.9753383097480003E-2</v>
      </c>
      <c r="HW16" s="25">
        <v>5.3671064515939997E-2</v>
      </c>
      <c r="HX16" s="25">
        <v>5.6567745886799997E-2</v>
      </c>
      <c r="HY16" s="25">
        <v>5.7585447585610003E-2</v>
      </c>
      <c r="HZ16" s="25">
        <v>5.5550044187999997E-2</v>
      </c>
      <c r="IA16" s="26"/>
      <c r="IC16" s="25">
        <v>-5.2684779681579998</v>
      </c>
      <c r="ID16" s="25">
        <v>3.6326058192020002E-3</v>
      </c>
      <c r="IE16" s="25">
        <v>5.8563332395730004E-3</v>
      </c>
      <c r="IF16" s="25">
        <v>1.40887839883E-3</v>
      </c>
      <c r="IG16" s="25">
        <v>-2.6820012157189998E-3</v>
      </c>
      <c r="IH16" s="25">
        <v>1.423387984136E-3</v>
      </c>
      <c r="II16" s="25">
        <v>-6.7873904155739996E-3</v>
      </c>
      <c r="IJ16" s="25">
        <v>-6.2277523123409999</v>
      </c>
      <c r="IK16" s="25">
        <v>0</v>
      </c>
      <c r="IL16" s="25">
        <v>0</v>
      </c>
      <c r="IM16" s="25">
        <v>0</v>
      </c>
      <c r="IN16" s="25">
        <v>-7.3628779681580001</v>
      </c>
      <c r="IO16" s="25">
        <v>-2.4204684798169999E-2</v>
      </c>
      <c r="IP16" s="24"/>
      <c r="IQ16" s="24"/>
      <c r="IR16" s="24"/>
      <c r="IS16" s="24"/>
      <c r="IX16" s="31">
        <v>-7.1886525000020001</v>
      </c>
      <c r="IY16" s="31">
        <v>6.0008927445830001E-2</v>
      </c>
      <c r="IZ16" s="31">
        <v>8.5022084354440003E-2</v>
      </c>
      <c r="JA16" s="31">
        <v>5.8132602318250001E-2</v>
      </c>
      <c r="JB16" s="31">
        <v>7.7251951210149994E-2</v>
      </c>
      <c r="JC16" s="31">
        <v>6.2021498578610001E-2</v>
      </c>
      <c r="JD16" s="31">
        <v>4.5136288989259997E-2</v>
      </c>
      <c r="JE16" s="31">
        <v>5.467349769233E-2</v>
      </c>
      <c r="JF16" s="31">
        <v>7.0002969112219995E-2</v>
      </c>
      <c r="JG16" s="31">
        <v>7.0558756999289998E-2</v>
      </c>
      <c r="JH16" s="31">
        <v>7.9413559607600007E-2</v>
      </c>
      <c r="JI16" s="31">
        <v>5.2816178454860002E-2</v>
      </c>
      <c r="JJ16" s="31">
        <v>7.7944462521579994E-2</v>
      </c>
      <c r="JK16" s="31">
        <v>5.786852232788E-2</v>
      </c>
      <c r="JL16" s="31">
        <v>7.6092047648189998E-2</v>
      </c>
      <c r="JM16" s="31">
        <v>5.4354142240760003E-2</v>
      </c>
      <c r="JN16" s="31">
        <v>5.423358985072E-2</v>
      </c>
      <c r="JO16" s="31">
        <v>4.3352146835110003E-2</v>
      </c>
      <c r="JP16" s="31">
        <v>6.3674637736009995E-2</v>
      </c>
      <c r="JQ16" s="31">
        <v>5.4105891039869999E-2</v>
      </c>
      <c r="JR16" s="31">
        <v>4.7460183346860002E-2</v>
      </c>
      <c r="JU16" s="25">
        <v>-8.0390000781920001</v>
      </c>
      <c r="JV16" s="25">
        <v>6.4059098180160007E-2</v>
      </c>
      <c r="JW16" s="25">
        <v>6.6377891339009995E-2</v>
      </c>
      <c r="JX16" s="25">
        <v>6.1740305021299999E-2</v>
      </c>
      <c r="JY16" s="25">
        <v>5.3596020583369999E-2</v>
      </c>
      <c r="JZ16" s="25">
        <v>5.5046508886990003E-2</v>
      </c>
      <c r="KA16" s="25">
        <v>5.2145532279750002E-2</v>
      </c>
    </row>
    <row r="17" spans="1:287" x14ac:dyDescent="0.25">
      <c r="A17" s="25">
        <v>-5.6285287500020003</v>
      </c>
      <c r="B17" s="25">
        <v>-1.1074220824350001E-2</v>
      </c>
      <c r="C17" s="25">
        <v>-9.7536318750020001</v>
      </c>
      <c r="D17" s="25">
        <v>3.309544676037E-3</v>
      </c>
      <c r="E17" s="25">
        <v>-9.7536318750020001</v>
      </c>
      <c r="F17" s="25">
        <v>7.5032057405870003E-3</v>
      </c>
      <c r="G17" s="25">
        <v>-9.7536318750020001</v>
      </c>
      <c r="H17" s="25">
        <v>-1.029132983041E-2</v>
      </c>
      <c r="I17" s="25">
        <v>-9.7536318750020001</v>
      </c>
      <c r="J17" s="25">
        <v>1.4840503793389999E-2</v>
      </c>
      <c r="K17" s="25">
        <v>-9.7536318750020001</v>
      </c>
      <c r="L17" s="25">
        <v>-5.2520185875899999E-3</v>
      </c>
      <c r="M17" s="25">
        <v>-9.7536318750020001</v>
      </c>
      <c r="N17" s="25">
        <v>2.276288494348E-2</v>
      </c>
      <c r="O17" s="25">
        <v>-9.7536318750020001</v>
      </c>
      <c r="P17" s="25">
        <v>-3.9077430563329999E-3</v>
      </c>
      <c r="Q17" s="25">
        <v>-9.7536318750020001</v>
      </c>
      <c r="R17" s="25">
        <v>1.0153264997699999E-2</v>
      </c>
      <c r="S17" s="25">
        <v>-9.7536318750020001</v>
      </c>
      <c r="T17" s="25">
        <v>-8.5367991775170005E-3</v>
      </c>
      <c r="U17" s="25">
        <v>-9.7536318750020001</v>
      </c>
      <c r="V17" s="25">
        <v>4.3098760488500002E-3</v>
      </c>
      <c r="W17" s="25">
        <v>-9.7536318750020001</v>
      </c>
      <c r="X17" s="25">
        <v>-7.6295632621139996E-3</v>
      </c>
      <c r="Y17" s="25">
        <v>-9.7536318750020001</v>
      </c>
      <c r="Z17" s="25">
        <v>-2.778976018837E-2</v>
      </c>
      <c r="AA17" s="25">
        <v>-9.7536318750020001</v>
      </c>
      <c r="AB17" s="25">
        <v>-3.1978020083609997E-2</v>
      </c>
      <c r="AC17" s="25">
        <v>-9.7536318750020001</v>
      </c>
      <c r="AD17" s="25">
        <v>-8.130410979773E-3</v>
      </c>
      <c r="AE17" s="25">
        <v>-9.7536318750020001</v>
      </c>
      <c r="AF17" s="25">
        <v>-4.7925097141589997E-3</v>
      </c>
      <c r="AG17" s="25">
        <v>-9.7645393750010001</v>
      </c>
      <c r="AH17" s="25">
        <v>1.2061453298990001E-3</v>
      </c>
      <c r="AI17" s="25">
        <v>-9.7645393750010001</v>
      </c>
      <c r="AJ17" s="25">
        <v>9.5584021362349998E-4</v>
      </c>
      <c r="AK17" s="25">
        <v>-9.7645393750010001</v>
      </c>
      <c r="AL17" s="25">
        <v>7.7069748634099999E-3</v>
      </c>
      <c r="AM17" s="25">
        <v>-9.7645393750010001</v>
      </c>
      <c r="AN17" s="25">
        <v>2.331644153909E-3</v>
      </c>
      <c r="AO17" s="25">
        <v>-9.7645393750010001</v>
      </c>
      <c r="AP17" s="25">
        <v>4.0925705778479997E-3</v>
      </c>
      <c r="AQ17" s="25">
        <v>-9.7645393750010001</v>
      </c>
      <c r="AR17" s="25">
        <v>-1.8891647645389999E-2</v>
      </c>
      <c r="AS17" s="25">
        <v>-9.7645393750010001</v>
      </c>
      <c r="AT17" s="25">
        <v>1.246446234818E-2</v>
      </c>
      <c r="AU17" s="25">
        <v>-9.7645393750010001</v>
      </c>
      <c r="AV17" s="25">
        <v>4.6842237376030002E-5</v>
      </c>
      <c r="AW17" s="25">
        <v>-9.7645393750010001</v>
      </c>
      <c r="AX17" s="25">
        <v>-1.0812071870400001E-3</v>
      </c>
      <c r="AY17" s="25">
        <v>-9.7645393750010001</v>
      </c>
      <c r="AZ17" s="25">
        <v>-2.151797343316E-2</v>
      </c>
      <c r="BA17" s="25">
        <v>-9.7645393750010001</v>
      </c>
      <c r="BB17" s="25">
        <v>5.3519636193029999E-3</v>
      </c>
      <c r="BC17" s="25">
        <v>-9.7645393750010001</v>
      </c>
      <c r="BD17" s="25">
        <v>3.4301382234E-3</v>
      </c>
      <c r="BE17" s="25">
        <v>-9.7645393750010001</v>
      </c>
      <c r="BF17" s="25">
        <v>4.0694045676170003E-4</v>
      </c>
      <c r="BG17" s="25">
        <v>-9.7645393750010001</v>
      </c>
      <c r="BH17" s="25">
        <v>-1.186930646694E-2</v>
      </c>
      <c r="BI17" s="25">
        <v>-9.7645393750010001</v>
      </c>
      <c r="BJ17" s="25">
        <v>3.0683910774399999E-3</v>
      </c>
      <c r="BK17" s="25">
        <v>-9.7645393750010001</v>
      </c>
      <c r="BL17" s="25">
        <v>7.2801112991440001E-3</v>
      </c>
      <c r="BM17" s="25">
        <v>-9.7645393750010001</v>
      </c>
      <c r="BN17" s="25">
        <v>8.2181535777669998E-3</v>
      </c>
      <c r="BO17" s="25">
        <v>-9.7645393750010001</v>
      </c>
      <c r="BP17" s="25">
        <v>-9.5738947493410002E-3</v>
      </c>
      <c r="BQ17" s="25">
        <v>-6.1545897920870001</v>
      </c>
      <c r="BR17" s="25">
        <v>1.5912853213930001</v>
      </c>
      <c r="BS17" s="25">
        <v>-5.6394362500010002</v>
      </c>
      <c r="BT17" s="25">
        <v>1.207223659173E-2</v>
      </c>
      <c r="BU17" s="25">
        <v>-5.6285287500020003</v>
      </c>
      <c r="BV17" s="33">
        <v>-6.0556913575530004E-3</v>
      </c>
      <c r="BW17" s="34"/>
      <c r="BX17" s="24"/>
      <c r="BY17" s="24"/>
      <c r="BZ17" s="25">
        <v>-5.3035589993079997</v>
      </c>
      <c r="CA17" s="25">
        <v>9.6024456757440001E-3</v>
      </c>
      <c r="CB17" s="25">
        <v>1.519246930769E-2</v>
      </c>
      <c r="CC17" s="25">
        <v>4.0124220438030002E-3</v>
      </c>
      <c r="CD17" s="25">
        <v>6.9309580651069997E-3</v>
      </c>
      <c r="CE17" s="25">
        <v>9.3321471588490006E-3</v>
      </c>
      <c r="CF17" s="25">
        <v>4.5297689713649997E-3</v>
      </c>
      <c r="CG17" s="25">
        <v>-6.1545897920870001</v>
      </c>
      <c r="CH17" s="25">
        <v>1.5912853213930001</v>
      </c>
      <c r="CI17" s="24"/>
      <c r="CJ17" s="24"/>
      <c r="CK17" s="25">
        <v>-6.5170125000020001</v>
      </c>
      <c r="CL17" s="25">
        <v>-6.4590210902109998E-3</v>
      </c>
      <c r="CM17" s="25">
        <v>-6.5257550000059998</v>
      </c>
      <c r="CN17" s="25">
        <v>-6.1001903292359997E-3</v>
      </c>
      <c r="CO17" s="25">
        <v>-6.4927075000089998</v>
      </c>
      <c r="CP17" s="25">
        <v>1.7588682988340001E-3</v>
      </c>
      <c r="CQ17" s="25">
        <v>-6.5250606250030003</v>
      </c>
      <c r="CR17" s="25">
        <v>-9.7269129786769996E-3</v>
      </c>
      <c r="CS17" s="25">
        <v>-6.4733331250040003</v>
      </c>
      <c r="CT17" s="25">
        <v>-1.236771270051E-2</v>
      </c>
      <c r="CU17" s="25">
        <v>-3.8251068750020001</v>
      </c>
      <c r="CV17" s="25">
        <v>-1.8932107090439999E-3</v>
      </c>
      <c r="CW17" s="25">
        <v>-6.527920000001</v>
      </c>
      <c r="CX17" s="25">
        <v>2.4279084141250001E-2</v>
      </c>
      <c r="CY17" s="25">
        <v>-6.4865437500049996</v>
      </c>
      <c r="CZ17" s="25">
        <v>1.530320533815E-2</v>
      </c>
      <c r="DA17" s="25">
        <v>-6.4882050000079996</v>
      </c>
      <c r="DB17" s="25">
        <v>1.3009734237700001E-2</v>
      </c>
      <c r="DC17" s="25">
        <v>-6.4989356249999997</v>
      </c>
      <c r="DD17" s="25">
        <v>1.907932395274E-2</v>
      </c>
      <c r="DE17" s="25">
        <v>-6.5084000000030002</v>
      </c>
      <c r="DF17" s="25">
        <v>-2.01522838375E-2</v>
      </c>
      <c r="DG17" s="25">
        <v>-6.4719387500070003</v>
      </c>
      <c r="DH17" s="25">
        <v>-6.923838665225E-4</v>
      </c>
      <c r="DI17" s="25">
        <v>-6.5121281250129996</v>
      </c>
      <c r="DJ17" s="25">
        <v>9.4647149602399994E-3</v>
      </c>
      <c r="DK17" s="26"/>
      <c r="DL17" s="25">
        <v>-6.1545897920870001</v>
      </c>
      <c r="DM17" s="25">
        <v>1.5912853213930001</v>
      </c>
      <c r="DO17" s="25">
        <v>-3.3352437500029999</v>
      </c>
      <c r="DP17" s="25">
        <v>1.1205412823739999E-2</v>
      </c>
      <c r="DQ17" s="25">
        <v>-1.0282541768910001E-2</v>
      </c>
      <c r="DR17" s="25">
        <v>1.0444479595850001E-2</v>
      </c>
      <c r="DS17" s="25">
        <v>-2.992488739216E-2</v>
      </c>
      <c r="DT17" s="25">
        <v>-1.006526533327E-2</v>
      </c>
      <c r="DU17" s="25">
        <v>4.4517240876329996E-3</v>
      </c>
      <c r="DV17" s="25">
        <v>1.3669054439860001E-2</v>
      </c>
      <c r="DW17" s="25">
        <v>6.3242279427520004E-2</v>
      </c>
      <c r="DX17" s="25">
        <v>9.4198298078510004E-2</v>
      </c>
      <c r="DY17" s="25">
        <v>0.1140345491886</v>
      </c>
      <c r="DZ17" s="25">
        <v>2.51355956091E-2</v>
      </c>
      <c r="EA17" s="25">
        <v>3.5425651078719998E-2</v>
      </c>
      <c r="EB17" s="25">
        <v>3.3058212300229997E-2</v>
      </c>
      <c r="EE17" s="25">
        <v>-7.3420331250019997</v>
      </c>
      <c r="EF17" s="25">
        <v>-5.1886806892360001E-3</v>
      </c>
      <c r="EG17" s="25">
        <v>-7.3507756250060003</v>
      </c>
      <c r="EH17" s="25">
        <v>8.0463667385689998E-5</v>
      </c>
      <c r="EI17" s="25">
        <v>-7.3177281250090003</v>
      </c>
      <c r="EJ17" s="25">
        <v>-2.0165532049029999E-3</v>
      </c>
      <c r="EK17" s="25">
        <v>-7.3529406250009997</v>
      </c>
      <c r="EL17" s="25">
        <v>-8.0642772423549999E-4</v>
      </c>
      <c r="EM17" s="25">
        <v>-7.3115643750050001</v>
      </c>
      <c r="EN17" s="25">
        <v>-1.6701036133570001E-4</v>
      </c>
      <c r="EO17" s="25">
        <v>-7.3132256250080001</v>
      </c>
      <c r="EP17" s="25">
        <v>1.9538788583589998E-3</v>
      </c>
      <c r="EQ17" s="25">
        <v>-7.3239562500000002</v>
      </c>
      <c r="ER17" s="25">
        <v>8.1585054814599996E-4</v>
      </c>
      <c r="ES17" s="26"/>
      <c r="ET17" s="25">
        <v>-3.291300625001</v>
      </c>
      <c r="EU17" s="25">
        <v>1.1720424108399999E-2</v>
      </c>
      <c r="EV17" s="25">
        <v>-1.079594325603E-2</v>
      </c>
      <c r="EW17" s="25">
        <v>1.240157527031E-2</v>
      </c>
      <c r="EX17" s="25">
        <v>1.8682715824210001E-2</v>
      </c>
      <c r="EY17" s="25">
        <v>6.2555501459570007E-2</v>
      </c>
      <c r="EZ17" s="25">
        <v>9.4423019907010006E-2</v>
      </c>
      <c r="FA17" s="25">
        <v>0.1155910361312</v>
      </c>
      <c r="FD17" s="31">
        <v>0.10853</v>
      </c>
      <c r="FE17" s="31">
        <v>3.15333</v>
      </c>
      <c r="FF17" s="31">
        <v>3.15333</v>
      </c>
      <c r="FI17" s="25">
        <v>-9.9128000000000007</v>
      </c>
      <c r="FJ17" s="25">
        <v>2.1060154081339998E-3</v>
      </c>
      <c r="FK17" s="25">
        <v>-3.8660518939200002E-3</v>
      </c>
      <c r="FL17" s="25">
        <v>-1.9506357669139999E-2</v>
      </c>
      <c r="FM17" s="25">
        <v>-5.4638810081199998E-3</v>
      </c>
      <c r="FN17" s="25">
        <v>4.7192186547730004E-3</v>
      </c>
      <c r="FO17" s="25">
        <v>-1.035014577804E-2</v>
      </c>
      <c r="FP17" s="25">
        <v>8.5077375436400007E-3</v>
      </c>
      <c r="FQ17" s="25">
        <v>-3.157787607583E-3</v>
      </c>
      <c r="FR17" s="25">
        <v>-3.2576400059959999E-4</v>
      </c>
      <c r="FS17" s="25">
        <v>-1.4159610055079999E-2</v>
      </c>
      <c r="FT17" s="25">
        <v>5.597726902372E-3</v>
      </c>
      <c r="FU17" s="25">
        <v>-1.5147064437009999E-2</v>
      </c>
      <c r="FV17" s="25">
        <v>4.0270724789749999E-3</v>
      </c>
      <c r="FW17" s="25">
        <v>-1.2977659540230001E-4</v>
      </c>
      <c r="FX17" s="25">
        <v>-8.2107865475759996E-3</v>
      </c>
      <c r="FY17" s="25">
        <v>-2.394972981389E-3</v>
      </c>
      <c r="FZ17" s="25">
        <v>-7.9283062986340008E-3</v>
      </c>
      <c r="GA17" s="25">
        <v>1.2383155617729999E-3</v>
      </c>
      <c r="GB17" s="25">
        <v>1.258992434393E-2</v>
      </c>
      <c r="GC17" s="25">
        <v>1.1796826830180001E-3</v>
      </c>
      <c r="GF17" s="25">
        <v>-7.8075736163759997</v>
      </c>
      <c r="GG17" s="25">
        <v>-3.3883881768439999E-3</v>
      </c>
      <c r="GH17" s="25">
        <v>-1.704740312029E-3</v>
      </c>
      <c r="GI17" s="25">
        <v>-5.0720360416580002E-3</v>
      </c>
      <c r="GJ17" s="25">
        <v>-8.9600879963639996E-4</v>
      </c>
      <c r="GK17" s="25">
        <v>1.114941608002E-3</v>
      </c>
      <c r="GL17" s="25">
        <v>-2.9069592072739998E-3</v>
      </c>
      <c r="GM17" s="26"/>
      <c r="GO17" s="20">
        <v>13</v>
      </c>
      <c r="GP17" s="25">
        <v>0.11520090602489599</v>
      </c>
      <c r="GS17" s="25">
        <v>-9.2386492798459994</v>
      </c>
      <c r="GT17" s="25">
        <v>4.943367998789E-2</v>
      </c>
      <c r="GU17" s="25">
        <v>5.7411705634890002E-2</v>
      </c>
      <c r="GV17" s="25">
        <v>4.1455654340889998E-2</v>
      </c>
      <c r="GW17" s="25">
        <v>4.1263036287769998E-2</v>
      </c>
      <c r="GX17" s="25">
        <v>4.3352621812769998E-2</v>
      </c>
      <c r="GY17" s="25">
        <v>3.917345076276E-2</v>
      </c>
      <c r="GZ17" s="26"/>
      <c r="HB17" s="25">
        <v>-3.5266492498459998</v>
      </c>
      <c r="HC17" s="25">
        <v>8.2376293468319997E-2</v>
      </c>
      <c r="HD17" s="25">
        <v>9.2532287650179998E-2</v>
      </c>
      <c r="HE17" s="25">
        <v>7.2220299286459996E-2</v>
      </c>
      <c r="HF17" s="25">
        <v>7.5958589825759995E-2</v>
      </c>
      <c r="HG17" s="25">
        <v>7.8439238793070007E-2</v>
      </c>
      <c r="HH17" s="25">
        <v>7.3477940858460003E-2</v>
      </c>
      <c r="HI17" s="26"/>
      <c r="HK17" s="25">
        <v>1.900675914454</v>
      </c>
      <c r="HL17" s="25">
        <v>0.18210817934570001</v>
      </c>
      <c r="HM17" s="25">
        <v>0.27825716850620003</v>
      </c>
      <c r="HN17" s="25">
        <v>8.5959190185149997E-2</v>
      </c>
      <c r="HO17" s="25">
        <v>-1.9840335098349999E-2</v>
      </c>
      <c r="HP17" s="25">
        <v>-1.605992130189E-2</v>
      </c>
      <c r="HQ17" s="25">
        <v>-2.3620748894810001E-2</v>
      </c>
      <c r="HR17" s="24"/>
      <c r="HT17" s="25">
        <v>-1.9397333545</v>
      </c>
      <c r="HU17" s="25">
        <v>5.3930214764360003E-2</v>
      </c>
      <c r="HV17" s="25">
        <v>5.6880658290329997E-2</v>
      </c>
      <c r="HW17" s="25">
        <v>5.0979771238400001E-2</v>
      </c>
      <c r="HX17" s="25">
        <v>5.7811739917480003E-2</v>
      </c>
      <c r="HY17" s="25">
        <v>5.8877678534339999E-2</v>
      </c>
      <c r="HZ17" s="25">
        <v>5.674580130062E-2</v>
      </c>
      <c r="IA17" s="26"/>
      <c r="IC17" s="25">
        <v>-5.0780779681580004</v>
      </c>
      <c r="ID17" s="25">
        <v>5.5380769393329997E-3</v>
      </c>
      <c r="IE17" s="25">
        <v>7.9789679340630006E-3</v>
      </c>
      <c r="IF17" s="25">
        <v>3.097185944602E-3</v>
      </c>
      <c r="IG17" s="25">
        <v>-8.4647011672670002E-4</v>
      </c>
      <c r="IH17" s="25">
        <v>2.8386133468609998E-3</v>
      </c>
      <c r="II17" s="25">
        <v>-4.5315535803149998E-3</v>
      </c>
      <c r="IJ17" s="25">
        <v>-6.1277523123410003</v>
      </c>
      <c r="IK17" s="25">
        <v>0</v>
      </c>
      <c r="IL17" s="25">
        <v>0</v>
      </c>
      <c r="IM17" s="25">
        <v>0</v>
      </c>
      <c r="IN17" s="25">
        <v>-7.1724779681579998</v>
      </c>
      <c r="IO17" s="25">
        <v>-2.0022928425689999E-2</v>
      </c>
      <c r="IP17" s="24"/>
      <c r="IQ17" s="37" t="s">
        <v>104</v>
      </c>
      <c r="IR17" s="24"/>
      <c r="IS17" s="24"/>
      <c r="IX17" s="31">
        <v>-7.1251893750019999</v>
      </c>
      <c r="IY17" s="31">
        <v>6.2346981745210001E-2</v>
      </c>
      <c r="IZ17" s="31">
        <v>8.7615089395159995E-2</v>
      </c>
      <c r="JA17" s="31">
        <v>6.3027510713249996E-2</v>
      </c>
      <c r="JB17" s="31">
        <v>8.3842194994760005E-2</v>
      </c>
      <c r="JC17" s="31">
        <v>6.2030255094050003E-2</v>
      </c>
      <c r="JD17" s="31">
        <v>4.745420177997E-2</v>
      </c>
      <c r="JE17" s="31">
        <v>5.501236181402E-2</v>
      </c>
      <c r="JF17" s="31">
        <v>6.7975549189429996E-2</v>
      </c>
      <c r="JG17" s="31">
        <v>6.6169198835119999E-2</v>
      </c>
      <c r="JH17" s="31">
        <v>8.0358546784709994E-2</v>
      </c>
      <c r="JI17" s="31">
        <v>5.3525232538620002E-2</v>
      </c>
      <c r="JJ17" s="31">
        <v>7.9125079320659999E-2</v>
      </c>
      <c r="JK17" s="31">
        <v>5.9048465445579998E-2</v>
      </c>
      <c r="JL17" s="31">
        <v>7.1498493926560006E-2</v>
      </c>
      <c r="JM17" s="31">
        <v>5.7113697361090003E-2</v>
      </c>
      <c r="JN17" s="31">
        <v>5.5493085184120002E-2</v>
      </c>
      <c r="JO17" s="31">
        <v>4.3983083237159999E-2</v>
      </c>
      <c r="JP17" s="31">
        <v>6.2886319907320007E-2</v>
      </c>
      <c r="JQ17" s="31">
        <v>5.5884428885249998E-2</v>
      </c>
      <c r="JR17" s="31">
        <v>4.8125984766130003E-2</v>
      </c>
      <c r="JU17" s="25">
        <v>-7.8486000781919998</v>
      </c>
      <c r="JV17" s="25">
        <v>6.4263792830299996E-2</v>
      </c>
      <c r="JW17" s="25">
        <v>6.6655449355980001E-2</v>
      </c>
      <c r="JX17" s="25">
        <v>6.1872136304609998E-2</v>
      </c>
      <c r="JY17" s="25">
        <v>5.6004939733080003E-2</v>
      </c>
      <c r="JZ17" s="25">
        <v>5.7561198427399998E-2</v>
      </c>
      <c r="KA17" s="25">
        <v>5.444868103877E-2</v>
      </c>
    </row>
    <row r="18" spans="1:287" x14ac:dyDescent="0.25">
      <c r="A18" s="25">
        <v>-5.5650656250020001</v>
      </c>
      <c r="B18" s="25">
        <v>1.4054643354090001E-2</v>
      </c>
      <c r="C18" s="25">
        <v>-9.690168750002</v>
      </c>
      <c r="D18" s="25">
        <v>-1.2154133731300001E-2</v>
      </c>
      <c r="E18" s="25">
        <v>-9.690168750002</v>
      </c>
      <c r="F18" s="25">
        <v>-1.0653729607960001E-2</v>
      </c>
      <c r="G18" s="25">
        <v>-9.690168750002</v>
      </c>
      <c r="H18" s="25">
        <v>1.1506016254610001E-2</v>
      </c>
      <c r="I18" s="25">
        <v>-9.690168750002</v>
      </c>
      <c r="J18" s="25">
        <v>-1.3416590151909999E-2</v>
      </c>
      <c r="K18" s="25">
        <v>-9.690168750002</v>
      </c>
      <c r="L18" s="25">
        <v>-4.1678932747850001E-3</v>
      </c>
      <c r="M18" s="25">
        <v>-9.690168750002</v>
      </c>
      <c r="N18" s="25">
        <v>1.696602574597E-2</v>
      </c>
      <c r="O18" s="25">
        <v>-9.690168750002</v>
      </c>
      <c r="P18" s="25">
        <v>4.5572996980700001E-3</v>
      </c>
      <c r="Q18" s="25">
        <v>-9.690168750002</v>
      </c>
      <c r="R18" s="25">
        <v>2.2281799807510001E-2</v>
      </c>
      <c r="S18" s="25">
        <v>-9.690168750002</v>
      </c>
      <c r="T18" s="25">
        <v>-6.7023369908790001E-3</v>
      </c>
      <c r="U18" s="25">
        <v>-9.690168750002</v>
      </c>
      <c r="V18" s="25">
        <v>-1.1129337047029999E-2</v>
      </c>
      <c r="W18" s="25">
        <v>-9.690168750002</v>
      </c>
      <c r="X18" s="25">
        <v>-2.296771938505E-2</v>
      </c>
      <c r="Y18" s="25">
        <v>-9.690168750002</v>
      </c>
      <c r="Z18" s="25">
        <v>-7.2677892528310003E-3</v>
      </c>
      <c r="AA18" s="25">
        <v>-9.690168750002</v>
      </c>
      <c r="AB18" s="25">
        <v>1.9409437482109999E-2</v>
      </c>
      <c r="AC18" s="25">
        <v>-9.690168750002</v>
      </c>
      <c r="AD18" s="25">
        <v>1.4848966328490001E-2</v>
      </c>
      <c r="AE18" s="25">
        <v>-9.690168750002</v>
      </c>
      <c r="AF18" s="25">
        <v>-9.849997042523E-4</v>
      </c>
      <c r="AG18" s="25">
        <v>-9.7010762500009999</v>
      </c>
      <c r="AH18" s="25">
        <v>1.513209343702E-3</v>
      </c>
      <c r="AI18" s="25">
        <v>-9.7010762500009999</v>
      </c>
      <c r="AJ18" s="25">
        <v>-6.2511989305220001E-3</v>
      </c>
      <c r="AK18" s="25">
        <v>-9.7010762500009999</v>
      </c>
      <c r="AL18" s="25">
        <v>1.169584757702E-2</v>
      </c>
      <c r="AM18" s="25">
        <v>-9.7010762500009999</v>
      </c>
      <c r="AN18" s="25">
        <v>-1.7977147291750002E-2</v>
      </c>
      <c r="AO18" s="25">
        <v>-9.7010762500009999</v>
      </c>
      <c r="AP18" s="25">
        <v>6.7097545328230002E-3</v>
      </c>
      <c r="AQ18" s="25">
        <v>-9.7010762500009999</v>
      </c>
      <c r="AR18" s="25">
        <v>-1.5459444459410001E-2</v>
      </c>
      <c r="AS18" s="25">
        <v>-9.7010762500009999</v>
      </c>
      <c r="AT18" s="25">
        <v>-2.1133591964660001E-2</v>
      </c>
      <c r="AU18" s="25">
        <v>-9.7010762500009999</v>
      </c>
      <c r="AV18" s="25">
        <v>-8.3236840124819994E-3</v>
      </c>
      <c r="AW18" s="25">
        <v>-9.7010762500009999</v>
      </c>
      <c r="AX18" s="25">
        <v>-1.152187093263E-3</v>
      </c>
      <c r="AY18" s="25">
        <v>-9.7010762500009999</v>
      </c>
      <c r="AZ18" s="25">
        <v>-9.8503961149060005E-3</v>
      </c>
      <c r="BA18" s="25">
        <v>-9.7010762500009999</v>
      </c>
      <c r="BB18" s="25">
        <v>1.0059976526059999E-2</v>
      </c>
      <c r="BC18" s="25">
        <v>-9.7010762500009999</v>
      </c>
      <c r="BD18" s="25">
        <v>1.3164892343169999E-3</v>
      </c>
      <c r="BE18" s="25">
        <v>-9.7010762500009999</v>
      </c>
      <c r="BF18" s="25">
        <v>-3.1892028225439998E-3</v>
      </c>
      <c r="BG18" s="25">
        <v>-9.7010762500009999</v>
      </c>
      <c r="BH18" s="25">
        <v>-1.468546334337E-2</v>
      </c>
      <c r="BI18" s="25">
        <v>-9.7010762500009999</v>
      </c>
      <c r="BJ18" s="25">
        <v>1.179168371861E-4</v>
      </c>
      <c r="BK18" s="25">
        <v>-9.7010762500009999</v>
      </c>
      <c r="BL18" s="25">
        <v>-5.6022747288730001E-3</v>
      </c>
      <c r="BM18" s="25">
        <v>-9.7010762500009999</v>
      </c>
      <c r="BN18" s="25">
        <v>1.5811145782879999E-2</v>
      </c>
      <c r="BO18" s="25">
        <v>-9.7010762500009999</v>
      </c>
      <c r="BP18" s="25">
        <v>-7.9057018448249992E-3</v>
      </c>
      <c r="BQ18" s="25">
        <v>-6.137903092807</v>
      </c>
      <c r="BR18" s="25">
        <v>1.590861381614</v>
      </c>
      <c r="BS18" s="25">
        <v>-5.5759731250010001</v>
      </c>
      <c r="BT18" s="25">
        <v>1.6000900004160001E-2</v>
      </c>
      <c r="BU18" s="25">
        <v>-5.5650656250020001</v>
      </c>
      <c r="BV18" s="33">
        <v>-5.437229895734E-3</v>
      </c>
      <c r="BW18" s="34"/>
      <c r="BX18" s="24"/>
      <c r="BY18" s="24"/>
      <c r="BZ18" s="25">
        <v>-5.1131589993080002</v>
      </c>
      <c r="CA18" s="25">
        <v>9.9186831348110002E-3</v>
      </c>
      <c r="CB18" s="25">
        <v>1.5744256225940001E-2</v>
      </c>
      <c r="CC18" s="25">
        <v>4.0931100436790002E-3</v>
      </c>
      <c r="CD18" s="25">
        <v>-2.8081748151750001E-3</v>
      </c>
      <c r="CE18" s="25">
        <v>-1.0388583874260001E-3</v>
      </c>
      <c r="CF18" s="25">
        <v>-4.5774912429239999E-3</v>
      </c>
      <c r="CG18" s="25">
        <v>-6.137903092807</v>
      </c>
      <c r="CH18" s="25">
        <v>1.590861381614</v>
      </c>
      <c r="CI18" s="24"/>
      <c r="CJ18" s="24"/>
      <c r="CK18" s="25">
        <v>-6.4535493750019999</v>
      </c>
      <c r="CL18" s="25">
        <v>-7.568335541193E-3</v>
      </c>
      <c r="CM18" s="25">
        <v>-6.4622918750059997</v>
      </c>
      <c r="CN18" s="25">
        <v>-5.0283332157340004E-3</v>
      </c>
      <c r="CO18" s="25">
        <v>-6.4292443750089996</v>
      </c>
      <c r="CP18" s="25">
        <v>3.7538362876690001E-3</v>
      </c>
      <c r="CQ18" s="25">
        <v>-6.4615975000030001</v>
      </c>
      <c r="CR18" s="25">
        <v>-8.910275488289E-3</v>
      </c>
      <c r="CS18" s="25">
        <v>-6.4098700000040001</v>
      </c>
      <c r="CT18" s="25">
        <v>-1.101621464717E-2</v>
      </c>
      <c r="CU18" s="25">
        <v>-3.7616437500019999</v>
      </c>
      <c r="CV18" s="25">
        <v>-2.1761801255619998E-3</v>
      </c>
      <c r="CW18" s="25">
        <v>-6.4644568750009999</v>
      </c>
      <c r="CX18" s="25">
        <v>2.1669827000299999E-2</v>
      </c>
      <c r="CY18" s="25">
        <v>-6.4230806250050003</v>
      </c>
      <c r="CZ18" s="25">
        <v>1.7304386815959999E-2</v>
      </c>
      <c r="DA18" s="25">
        <v>-6.4247418750080003</v>
      </c>
      <c r="DB18" s="25">
        <v>1.2033989033180001E-2</v>
      </c>
      <c r="DC18" s="25">
        <v>-6.4354725000000004</v>
      </c>
      <c r="DD18" s="25">
        <v>2.315949991292E-2</v>
      </c>
      <c r="DE18" s="25">
        <v>-6.4449368750030001</v>
      </c>
      <c r="DF18" s="25">
        <v>-1.8889350997480001E-2</v>
      </c>
      <c r="DG18" s="25">
        <v>-6.4084756250070001</v>
      </c>
      <c r="DH18" s="25">
        <v>1.1316983817910001E-3</v>
      </c>
      <c r="DI18" s="25">
        <v>-6.4486650000130004</v>
      </c>
      <c r="DJ18" s="25">
        <v>6.6132809266410001E-3</v>
      </c>
      <c r="DK18" s="26"/>
      <c r="DL18" s="25">
        <v>-6.137903092807</v>
      </c>
      <c r="DM18" s="25">
        <v>1.590861381614</v>
      </c>
      <c r="DO18" s="25">
        <v>-3.2717806250030002</v>
      </c>
      <c r="DP18" s="25">
        <v>1.174669946175E-2</v>
      </c>
      <c r="DQ18" s="25">
        <v>-1.1164808523380001E-2</v>
      </c>
      <c r="DR18" s="25">
        <v>1.345936648374E-2</v>
      </c>
      <c r="DS18" s="25">
        <v>-2.9149866815549999E-2</v>
      </c>
      <c r="DT18" s="25">
        <v>-9.5479835799339996E-3</v>
      </c>
      <c r="DU18" s="25">
        <v>3.7061265741050002E-3</v>
      </c>
      <c r="DV18" s="25">
        <v>2.109338802414E-2</v>
      </c>
      <c r="DW18" s="25">
        <v>6.2422091897099997E-2</v>
      </c>
      <c r="DX18" s="25">
        <v>9.4452198525280001E-2</v>
      </c>
      <c r="DY18" s="25">
        <v>0.1164410331928</v>
      </c>
      <c r="DZ18" s="25">
        <v>2.698903162013E-2</v>
      </c>
      <c r="EA18" s="25">
        <v>3.6116027496890003E-2</v>
      </c>
      <c r="EB18" s="25">
        <v>3.2900541322250003E-2</v>
      </c>
      <c r="EE18" s="25">
        <v>-7.2785700000020004</v>
      </c>
      <c r="EF18" s="25">
        <v>-5.7126246350150001E-3</v>
      </c>
      <c r="EG18" s="25">
        <v>-7.2873125000060002</v>
      </c>
      <c r="EH18" s="25">
        <v>-7.9166806615929997E-4</v>
      </c>
      <c r="EI18" s="25">
        <v>-7.2542650000090001</v>
      </c>
      <c r="EJ18" s="25">
        <v>-2.163532611403E-3</v>
      </c>
      <c r="EK18" s="25">
        <v>-7.2894775000010004</v>
      </c>
      <c r="EL18" s="25">
        <v>2.7786926641500001E-4</v>
      </c>
      <c r="EM18" s="25">
        <v>-7.2481012500049999</v>
      </c>
      <c r="EN18" s="25">
        <v>-4.3326588666480002E-4</v>
      </c>
      <c r="EO18" s="25">
        <v>-7.2497625000079999</v>
      </c>
      <c r="EP18" s="25">
        <v>2.6191582682389999E-3</v>
      </c>
      <c r="EQ18" s="25">
        <v>-7.260493125</v>
      </c>
      <c r="ER18" s="25">
        <v>2.7252735117639999E-3</v>
      </c>
      <c r="ES18" s="26"/>
      <c r="ET18" s="25">
        <v>-3.2278375000009998</v>
      </c>
      <c r="EU18" s="25">
        <v>1.172184336027E-2</v>
      </c>
      <c r="EV18" s="25">
        <v>-1.2135981635810001E-2</v>
      </c>
      <c r="EW18" s="25">
        <v>1.6082963170610001E-2</v>
      </c>
      <c r="EX18" s="25">
        <v>2.682486801068E-2</v>
      </c>
      <c r="EY18" s="25">
        <v>6.2383482247959997E-2</v>
      </c>
      <c r="EZ18" s="25">
        <v>9.461840107043E-2</v>
      </c>
      <c r="FA18" s="25">
        <v>0.1178886298758</v>
      </c>
      <c r="FD18" s="31">
        <v>2.742E-2</v>
      </c>
      <c r="FE18" s="31">
        <v>0.64309000000000005</v>
      </c>
      <c r="FF18" s="31">
        <v>0.64309000000000005</v>
      </c>
      <c r="FI18" s="25">
        <v>-9.7224000000000004</v>
      </c>
      <c r="FJ18" s="25">
        <v>4.2013769442349998E-3</v>
      </c>
      <c r="FK18" s="25">
        <v>-3.8207447611160001E-3</v>
      </c>
      <c r="FL18" s="25">
        <v>-1.0058044769379999E-2</v>
      </c>
      <c r="FM18" s="25">
        <v>7.8519214807450007E-3</v>
      </c>
      <c r="FN18" s="25">
        <v>-7.9518646289009997E-4</v>
      </c>
      <c r="FO18" s="25">
        <v>-1.2065072120330001E-2</v>
      </c>
      <c r="FP18" s="25">
        <v>-8.8434838021269994E-3</v>
      </c>
      <c r="FQ18" s="25">
        <v>-2.3856073469799999E-3</v>
      </c>
      <c r="FR18" s="25">
        <v>5.151400984166E-3</v>
      </c>
      <c r="FS18" s="25">
        <v>-9.1151835170879998E-3</v>
      </c>
      <c r="FT18" s="25">
        <v>3.9682807331380002E-3</v>
      </c>
      <c r="FU18" s="25">
        <v>-1.104308188174E-2</v>
      </c>
      <c r="FV18" s="25">
        <v>4.8584513363369997E-3</v>
      </c>
      <c r="FW18" s="25">
        <v>-1.5907006341009999E-2</v>
      </c>
      <c r="FX18" s="25">
        <v>-1.5896767018550001E-3</v>
      </c>
      <c r="FY18" s="25">
        <v>-8.4255073811830006E-3</v>
      </c>
      <c r="FZ18" s="25">
        <v>-3.335854010897E-3</v>
      </c>
      <c r="GA18" s="25">
        <v>-3.2601657079000001E-3</v>
      </c>
      <c r="GB18" s="25">
        <v>8.6080892876460001E-3</v>
      </c>
      <c r="GC18" s="25">
        <v>1.7117930488470001E-3</v>
      </c>
      <c r="GF18" s="25">
        <v>-7.6171736163760002</v>
      </c>
      <c r="GG18" s="25">
        <v>-1.6886469736220001E-3</v>
      </c>
      <c r="GH18" s="25">
        <v>3.2336247507440001E-4</v>
      </c>
      <c r="GI18" s="25">
        <v>-3.7006564223190002E-3</v>
      </c>
      <c r="GJ18" s="25">
        <v>1.158210262002E-3</v>
      </c>
      <c r="GK18" s="25">
        <v>3.1663934949129999E-3</v>
      </c>
      <c r="GL18" s="25">
        <v>-8.4997297090880003E-4</v>
      </c>
      <c r="GM18" s="26"/>
      <c r="GO18" s="20">
        <v>14</v>
      </c>
      <c r="GP18" s="25">
        <v>4.1221784519533802E-2</v>
      </c>
      <c r="GS18" s="25">
        <v>-9.1751826128459992</v>
      </c>
      <c r="GT18" s="25">
        <v>4.5496289850629999E-2</v>
      </c>
      <c r="GU18" s="25">
        <v>5.487260148018E-2</v>
      </c>
      <c r="GV18" s="25">
        <v>3.611997822107E-2</v>
      </c>
      <c r="GW18" s="25">
        <v>3.9234716966399998E-2</v>
      </c>
      <c r="GX18" s="25">
        <v>4.122265953603E-2</v>
      </c>
      <c r="GY18" s="25">
        <v>3.7246774396760003E-2</v>
      </c>
      <c r="GZ18" s="26"/>
      <c r="HB18" s="25">
        <v>-3.4631825828460001</v>
      </c>
      <c r="HC18" s="25">
        <v>0.1037182636685</v>
      </c>
      <c r="HD18" s="25">
        <v>0.1166878436185</v>
      </c>
      <c r="HE18" s="25">
        <v>9.0748683718599996E-2</v>
      </c>
      <c r="HF18" s="25">
        <v>7.6064341037709995E-2</v>
      </c>
      <c r="HG18" s="25">
        <v>7.8578521582579997E-2</v>
      </c>
      <c r="HH18" s="25">
        <v>7.3550160492839994E-2</v>
      </c>
      <c r="HI18" s="26"/>
      <c r="HK18" s="25">
        <v>2.027609247454</v>
      </c>
      <c r="HL18" s="25">
        <v>0.2154821821115</v>
      </c>
      <c r="HM18" s="25">
        <v>0.31998044060960001</v>
      </c>
      <c r="HN18" s="25">
        <v>0.1109839236135</v>
      </c>
      <c r="HO18" s="25">
        <v>-2.2742711241850001E-2</v>
      </c>
      <c r="HP18" s="25">
        <v>-1.9037580217970002E-2</v>
      </c>
      <c r="HQ18" s="25">
        <v>-2.6447842265720001E-2</v>
      </c>
      <c r="HR18" s="24"/>
      <c r="HT18" s="25">
        <v>-1.8128000215</v>
      </c>
      <c r="HU18" s="25">
        <v>5.4830292325489999E-2</v>
      </c>
      <c r="HV18" s="25">
        <v>5.7869631093879999E-2</v>
      </c>
      <c r="HW18" s="25">
        <v>5.1790953557099999E-2</v>
      </c>
      <c r="HX18" s="25">
        <v>5.7064850627700003E-2</v>
      </c>
      <c r="HY18" s="25">
        <v>5.8150070285520002E-2</v>
      </c>
      <c r="HZ18" s="25">
        <v>5.5979630969869999E-2</v>
      </c>
      <c r="IA18" s="26"/>
      <c r="IC18" s="25">
        <v>-4.887677968158</v>
      </c>
      <c r="ID18" s="25">
        <v>3.6555212592479999E-3</v>
      </c>
      <c r="IE18" s="25">
        <v>6.0534881241620002E-3</v>
      </c>
      <c r="IF18" s="25">
        <v>1.257554394333E-3</v>
      </c>
      <c r="IG18" s="25">
        <v>-3.6290098611680001E-3</v>
      </c>
      <c r="IH18" s="25">
        <v>-5.4570172761549997E-4</v>
      </c>
      <c r="II18" s="25">
        <v>-6.7123179947199997E-3</v>
      </c>
      <c r="IJ18" s="25">
        <v>-6.0277523123409997</v>
      </c>
      <c r="IK18" s="25">
        <v>0</v>
      </c>
      <c r="IL18" s="25">
        <v>0</v>
      </c>
      <c r="IM18" s="25">
        <v>0</v>
      </c>
      <c r="IN18" s="25">
        <v>-6.9820779681580003</v>
      </c>
      <c r="IO18" s="25">
        <v>-2.096062237399E-2</v>
      </c>
      <c r="IP18" s="24"/>
      <c r="IQ18" t="s">
        <v>118</v>
      </c>
      <c r="IR18" s="24"/>
      <c r="IS18" s="24"/>
      <c r="IX18" s="31">
        <v>-7.0617262500019997</v>
      </c>
      <c r="IY18" s="31">
        <v>6.549864469102E-2</v>
      </c>
      <c r="IZ18" s="31">
        <v>8.9386773194579994E-2</v>
      </c>
      <c r="JA18" s="31">
        <v>6.5228007377649999E-2</v>
      </c>
      <c r="JB18" s="31">
        <v>7.8994047770090003E-2</v>
      </c>
      <c r="JC18" s="31">
        <v>6.1252726876870001E-2</v>
      </c>
      <c r="JD18" s="31">
        <v>5.2016939633420002E-2</v>
      </c>
      <c r="JE18" s="31">
        <v>5.2398518679300003E-2</v>
      </c>
      <c r="JF18" s="31">
        <v>7.4704428161329994E-2</v>
      </c>
      <c r="JG18" s="31">
        <v>6.2135454462640002E-2</v>
      </c>
      <c r="JH18" s="31">
        <v>8.5570289067880001E-2</v>
      </c>
      <c r="JI18" s="31">
        <v>5.2625529867849997E-2</v>
      </c>
      <c r="JJ18" s="31">
        <v>8.0953542208250004E-2</v>
      </c>
      <c r="JK18" s="31">
        <v>4.9650622424229997E-2</v>
      </c>
      <c r="JL18" s="31">
        <v>6.246095287608E-2</v>
      </c>
      <c r="JM18" s="31">
        <v>5.3664105787090001E-2</v>
      </c>
      <c r="JN18" s="31">
        <v>5.4456178351770003E-2</v>
      </c>
      <c r="JO18" s="31">
        <v>4.6312560441680001E-2</v>
      </c>
      <c r="JP18" s="31">
        <v>6.2362070414100003E-2</v>
      </c>
      <c r="JQ18" s="31">
        <v>5.7784152058989999E-2</v>
      </c>
      <c r="JR18" s="31">
        <v>4.8764775404129997E-2</v>
      </c>
      <c r="JU18" s="25">
        <v>-7.6582000781920003</v>
      </c>
      <c r="JV18" s="25">
        <v>6.4660841636729999E-2</v>
      </c>
      <c r="JW18" s="25">
        <v>6.7133415623330001E-2</v>
      </c>
      <c r="JX18" s="25">
        <v>6.2188267650129997E-2</v>
      </c>
      <c r="JY18" s="25">
        <v>5.548598187651E-2</v>
      </c>
      <c r="JZ18" s="25">
        <v>5.7591170993170002E-2</v>
      </c>
      <c r="KA18" s="25">
        <v>5.338079275984E-2</v>
      </c>
    </row>
    <row r="19" spans="1:287" x14ac:dyDescent="0.25">
      <c r="A19" s="25">
        <v>-5.5016025000019999</v>
      </c>
      <c r="B19" s="25">
        <v>-1.8951547375800001E-2</v>
      </c>
      <c r="C19" s="25">
        <v>-9.6267056250019998</v>
      </c>
      <c r="D19" s="25">
        <v>-2.9467366080389999E-3</v>
      </c>
      <c r="E19" s="25">
        <v>-9.6267056250019998</v>
      </c>
      <c r="F19" s="25">
        <v>-1.299872519241E-2</v>
      </c>
      <c r="G19" s="25">
        <v>-9.6267056250019998</v>
      </c>
      <c r="H19" s="25">
        <v>-2.9699167170340001E-2</v>
      </c>
      <c r="I19" s="25">
        <v>-9.6267056250019998</v>
      </c>
      <c r="J19" s="25">
        <v>-2.1783351684089998E-3</v>
      </c>
      <c r="K19" s="25">
        <v>-9.6267056250019998</v>
      </c>
      <c r="L19" s="25">
        <v>-1.53568263605E-2</v>
      </c>
      <c r="M19" s="25">
        <v>-9.6267056250019998</v>
      </c>
      <c r="N19" s="25">
        <v>1.3063664427209999E-2</v>
      </c>
      <c r="O19" s="25">
        <v>-9.6267056250019998</v>
      </c>
      <c r="P19" s="25">
        <v>9.6674663172110001E-3</v>
      </c>
      <c r="Q19" s="25">
        <v>-9.6267056250019998</v>
      </c>
      <c r="R19" s="25">
        <v>1.9902406796440002E-2</v>
      </c>
      <c r="S19" s="25">
        <v>-9.6267056250019998</v>
      </c>
      <c r="T19" s="25">
        <v>2.4861388225380001E-3</v>
      </c>
      <c r="U19" s="25">
        <v>-9.6267056250019998</v>
      </c>
      <c r="V19" s="25">
        <v>-9.0673427197119991E-3</v>
      </c>
      <c r="W19" s="25">
        <v>-9.6267056250019998</v>
      </c>
      <c r="X19" s="25">
        <v>-4.1806463781979997E-2</v>
      </c>
      <c r="Y19" s="25">
        <v>-9.6267056250019998</v>
      </c>
      <c r="Z19" s="25">
        <v>1.4825207822810001E-2</v>
      </c>
      <c r="AA19" s="25">
        <v>-9.6267056250019998</v>
      </c>
      <c r="AB19" s="25">
        <v>-2.454381306727E-2</v>
      </c>
      <c r="AC19" s="25">
        <v>-9.6267056250019998</v>
      </c>
      <c r="AD19" s="25">
        <v>-1.1914519929620001E-5</v>
      </c>
      <c r="AE19" s="25">
        <v>-9.6267056250019998</v>
      </c>
      <c r="AF19" s="25">
        <v>1.202985330032E-2</v>
      </c>
      <c r="AG19" s="25">
        <v>-9.6376131250009998</v>
      </c>
      <c r="AH19" s="25">
        <v>-7.2149665435650005E-4</v>
      </c>
      <c r="AI19" s="25">
        <v>-9.6376131250009998</v>
      </c>
      <c r="AJ19" s="25">
        <v>9.3718129514720003E-3</v>
      </c>
      <c r="AK19" s="25">
        <v>-9.6376131250009998</v>
      </c>
      <c r="AL19" s="25">
        <v>7.6000698857130004E-3</v>
      </c>
      <c r="AM19" s="25">
        <v>-9.6376131250009998</v>
      </c>
      <c r="AN19" s="25">
        <v>-1.547758561565E-3</v>
      </c>
      <c r="AO19" s="25">
        <v>-9.6376131250009998</v>
      </c>
      <c r="AP19" s="25">
        <v>1.9999907207000001E-2</v>
      </c>
      <c r="AQ19" s="25">
        <v>-9.6376131250009998</v>
      </c>
      <c r="AR19" s="25">
        <v>2.5389807701350002E-3</v>
      </c>
      <c r="AS19" s="25">
        <v>-9.6376131250009998</v>
      </c>
      <c r="AT19" s="25">
        <v>2.7724155635410002E-3</v>
      </c>
      <c r="AU19" s="25">
        <v>-9.6376131250009998</v>
      </c>
      <c r="AV19" s="25">
        <v>3.5170800526340001E-3</v>
      </c>
      <c r="AW19" s="25">
        <v>-9.6376131250009998</v>
      </c>
      <c r="AX19" s="25">
        <v>5.7542766876669997E-3</v>
      </c>
      <c r="AY19" s="25">
        <v>-9.6376131250009998</v>
      </c>
      <c r="AZ19" s="25">
        <v>3.2623012650100001E-3</v>
      </c>
      <c r="BA19" s="25">
        <v>-9.6376131250009998</v>
      </c>
      <c r="BB19" s="25">
        <v>-1.8595970742199999E-2</v>
      </c>
      <c r="BC19" s="25">
        <v>-9.6376131250009998</v>
      </c>
      <c r="BD19" s="25">
        <v>1.413217449294E-2</v>
      </c>
      <c r="BE19" s="25">
        <v>-9.6376131250009998</v>
      </c>
      <c r="BF19" s="25">
        <v>1.1769331151499999E-2</v>
      </c>
      <c r="BG19" s="25">
        <v>-9.6376131250009998</v>
      </c>
      <c r="BH19" s="25">
        <v>-2.1508831605920001E-2</v>
      </c>
      <c r="BI19" s="25">
        <v>-9.6376131250009998</v>
      </c>
      <c r="BJ19" s="25">
        <v>-1.4963467487300001E-3</v>
      </c>
      <c r="BK19" s="25">
        <v>-9.6376131250009998</v>
      </c>
      <c r="BL19" s="25">
        <v>6.6697007914739998E-3</v>
      </c>
      <c r="BM19" s="25">
        <v>-9.6376131250009998</v>
      </c>
      <c r="BN19" s="25">
        <v>-5.067709911313E-3</v>
      </c>
      <c r="BO19" s="25">
        <v>-9.6376131250009998</v>
      </c>
      <c r="BP19" s="25">
        <v>-7.7234024241009998E-3</v>
      </c>
      <c r="BQ19" s="25">
        <v>-6.121216393528</v>
      </c>
      <c r="BR19" s="25">
        <v>1.590016606442</v>
      </c>
      <c r="BS19" s="25">
        <v>-5.5125100000009999</v>
      </c>
      <c r="BT19" s="25">
        <v>1.559014354341E-2</v>
      </c>
      <c r="BU19" s="25">
        <v>-5.5016025000019999</v>
      </c>
      <c r="BV19" s="33">
        <v>-6.1283970942020002E-3</v>
      </c>
      <c r="BW19" s="34"/>
      <c r="BX19" s="24"/>
      <c r="BY19" s="24"/>
      <c r="BZ19" s="25">
        <v>-4.9227589993079999</v>
      </c>
      <c r="CA19" s="25">
        <v>6.1550987672180004E-3</v>
      </c>
      <c r="CB19" s="25">
        <v>1.2509774949220001E-2</v>
      </c>
      <c r="CC19" s="25">
        <v>-1.9957741478390001E-4</v>
      </c>
      <c r="CD19" s="25">
        <v>1.7558037831849999E-3</v>
      </c>
      <c r="CE19" s="25">
        <v>4.0090724040509999E-3</v>
      </c>
      <c r="CF19" s="25">
        <v>-4.9746483768069996E-4</v>
      </c>
      <c r="CG19" s="25">
        <v>-6.121216393528</v>
      </c>
      <c r="CH19" s="25">
        <v>1.590016606442</v>
      </c>
      <c r="CI19" s="24"/>
      <c r="CJ19" s="24"/>
      <c r="CK19" s="25">
        <v>-6.3900862500019997</v>
      </c>
      <c r="CL19" s="25">
        <v>-7.2484991610069997E-3</v>
      </c>
      <c r="CM19" s="25">
        <v>-6.3988287500060004</v>
      </c>
      <c r="CN19" s="25">
        <v>-5.149704154943E-3</v>
      </c>
      <c r="CO19" s="25">
        <v>-6.3657812500090003</v>
      </c>
      <c r="CP19" s="25">
        <v>1.9332847025339999E-3</v>
      </c>
      <c r="CQ19" s="25">
        <v>-6.398134375003</v>
      </c>
      <c r="CR19" s="25">
        <v>-6.0792846780690002E-3</v>
      </c>
      <c r="CS19" s="25">
        <v>-6.3464068750039999</v>
      </c>
      <c r="CT19" s="25">
        <v>-9.7729986100369998E-3</v>
      </c>
      <c r="CU19" s="25">
        <v>-3.6981806250020002</v>
      </c>
      <c r="CV19" s="25">
        <v>-9.8413112665640006E-4</v>
      </c>
      <c r="CW19" s="25">
        <v>-6.4009937500009997</v>
      </c>
      <c r="CX19" s="25">
        <v>1.5855657581090001E-2</v>
      </c>
      <c r="CY19" s="25">
        <v>-6.3596175000050001</v>
      </c>
      <c r="CZ19" s="25">
        <v>1.9348185970249999E-2</v>
      </c>
      <c r="DA19" s="25">
        <v>-6.3612787500080001</v>
      </c>
      <c r="DB19" s="25">
        <v>1.095717199846E-2</v>
      </c>
      <c r="DC19" s="25">
        <v>-6.3720093750000002</v>
      </c>
      <c r="DD19" s="25">
        <v>2.373849091372E-2</v>
      </c>
      <c r="DE19" s="25">
        <v>-6.3814737500029999</v>
      </c>
      <c r="DF19" s="25">
        <v>-1.6229926904110001E-2</v>
      </c>
      <c r="DG19" s="25">
        <v>-6.3450125000069999</v>
      </c>
      <c r="DH19" s="25">
        <v>2.6655801196600001E-3</v>
      </c>
      <c r="DI19" s="25">
        <v>-6.3852018750130002</v>
      </c>
      <c r="DJ19" s="25">
        <v>5.3166023673610003E-3</v>
      </c>
      <c r="DK19" s="26"/>
      <c r="DL19" s="25">
        <v>-6.121216393528</v>
      </c>
      <c r="DM19" s="25">
        <v>1.590016606442</v>
      </c>
      <c r="DO19" s="25">
        <v>-3.208317500003</v>
      </c>
      <c r="DP19" s="25">
        <v>1.1785007026330001E-2</v>
      </c>
      <c r="DQ19" s="25">
        <v>-1.238844156477E-2</v>
      </c>
      <c r="DR19" s="25">
        <v>1.7226951667790001E-2</v>
      </c>
      <c r="DS19" s="25">
        <v>-2.8210319286719999E-2</v>
      </c>
      <c r="DT19" s="25">
        <v>-1.013697302922E-2</v>
      </c>
      <c r="DU19" s="25">
        <v>3.27662976656E-3</v>
      </c>
      <c r="DV19" s="25">
        <v>2.9331095018859998E-2</v>
      </c>
      <c r="DW19" s="25">
        <v>6.2427935500010003E-2</v>
      </c>
      <c r="DX19" s="25">
        <v>9.4741251850509994E-2</v>
      </c>
      <c r="DY19" s="25">
        <v>0.1182990983919</v>
      </c>
      <c r="DZ19" s="25">
        <v>2.9045764667860002E-2</v>
      </c>
      <c r="EA19" s="25">
        <v>3.6735582141929998E-2</v>
      </c>
      <c r="EB19" s="25">
        <v>3.1720175862730002E-2</v>
      </c>
      <c r="EE19" s="25">
        <v>-7.2151068750020002</v>
      </c>
      <c r="EF19" s="25">
        <v>-6.4836988481610002E-3</v>
      </c>
      <c r="EG19" s="25">
        <v>-7.223849375006</v>
      </c>
      <c r="EH19" s="25">
        <v>-2.1849630762890001E-3</v>
      </c>
      <c r="EI19" s="25">
        <v>-7.1908018750089999</v>
      </c>
      <c r="EJ19" s="25">
        <v>-1.3846633979200001E-3</v>
      </c>
      <c r="EK19" s="25">
        <v>-7.2260143750010002</v>
      </c>
      <c r="EL19" s="25">
        <v>9.8322866502079998E-4</v>
      </c>
      <c r="EM19" s="25">
        <v>-7.1846381250049998</v>
      </c>
      <c r="EN19" s="25">
        <v>1.8876646644379999E-3</v>
      </c>
      <c r="EO19" s="25">
        <v>-7.1862993750079998</v>
      </c>
      <c r="EP19" s="25">
        <v>4.1128660991759996E-3</v>
      </c>
      <c r="EQ19" s="25">
        <v>-7.1970299999999998</v>
      </c>
      <c r="ER19" s="25">
        <v>3.1834865701980001E-3</v>
      </c>
      <c r="ES19" s="26"/>
      <c r="ET19" s="25">
        <v>-3.1643743750010001</v>
      </c>
      <c r="EU19" s="25">
        <v>1.3119297636659999E-2</v>
      </c>
      <c r="EV19" s="25">
        <v>-1.2744169559260001E-2</v>
      </c>
      <c r="EW19" s="25">
        <v>1.813492716044E-2</v>
      </c>
      <c r="EX19" s="25">
        <v>3.5129364754090002E-2</v>
      </c>
      <c r="EY19" s="25">
        <v>6.258456176228E-2</v>
      </c>
      <c r="EZ19" s="25">
        <v>9.4650785323409994E-2</v>
      </c>
      <c r="FA19" s="25">
        <v>0.1175961530792</v>
      </c>
      <c r="FI19" s="25">
        <v>-9.532</v>
      </c>
      <c r="FJ19" s="25">
        <v>-1.7975032827959999E-3</v>
      </c>
      <c r="FK19" s="25">
        <v>3.6745286623990001E-3</v>
      </c>
      <c r="FL19" s="25">
        <v>3.2076524601819998E-3</v>
      </c>
      <c r="FM19" s="25">
        <v>-1.027108032256E-2</v>
      </c>
      <c r="FN19" s="25">
        <v>1.2937900514580001E-2</v>
      </c>
      <c r="FO19" s="25">
        <v>-7.6398647749619996E-3</v>
      </c>
      <c r="FP19" s="25">
        <v>6.9551451394190005E-4</v>
      </c>
      <c r="FQ19" s="25">
        <v>-4.7121868737269998E-3</v>
      </c>
      <c r="FR19" s="25">
        <v>9.7856516173800007E-3</v>
      </c>
      <c r="FS19" s="25">
        <v>-1.032698496545E-2</v>
      </c>
      <c r="FT19" s="25">
        <v>-4.3861103191679997E-3</v>
      </c>
      <c r="FU19" s="25">
        <v>-6.0392671071280001E-3</v>
      </c>
      <c r="FV19" s="25">
        <v>7.362454365817E-3</v>
      </c>
      <c r="FW19" s="25">
        <v>-1.39346595377E-3</v>
      </c>
      <c r="FX19" s="25">
        <v>-1.214990515701E-2</v>
      </c>
      <c r="FY19" s="25">
        <v>5.0322832939739999E-3</v>
      </c>
      <c r="FZ19" s="25">
        <v>-4.9844656413990003E-3</v>
      </c>
      <c r="GA19" s="25">
        <v>3.533405417896E-4</v>
      </c>
      <c r="GB19" s="25">
        <v>1.475182143164E-2</v>
      </c>
      <c r="GC19" s="25">
        <v>4.0043661394940002E-3</v>
      </c>
      <c r="GF19" s="25">
        <v>-7.4267736163759999</v>
      </c>
      <c r="GG19" s="25">
        <v>1.273185461256E-3</v>
      </c>
      <c r="GH19" s="25">
        <v>2.2775981357189999E-3</v>
      </c>
      <c r="GI19" s="25">
        <v>2.687727867929E-4</v>
      </c>
      <c r="GJ19" s="25">
        <v>1.5071287943930001E-3</v>
      </c>
      <c r="GK19" s="25">
        <v>3.5304567825710001E-3</v>
      </c>
      <c r="GL19" s="25">
        <v>-5.1619919378519997E-4</v>
      </c>
      <c r="GM19" s="26"/>
      <c r="GO19" s="20">
        <v>15</v>
      </c>
      <c r="GP19" s="25">
        <v>0.16938291728621499</v>
      </c>
      <c r="GS19" s="25">
        <v>-9.1117159458460009</v>
      </c>
      <c r="GT19" s="25">
        <v>5.1256500936150001E-2</v>
      </c>
      <c r="GU19" s="25">
        <v>6.0293312665910002E-2</v>
      </c>
      <c r="GV19" s="25">
        <v>4.221968920639E-2</v>
      </c>
      <c r="GW19" s="25">
        <v>4.111300482224E-2</v>
      </c>
      <c r="GX19" s="25">
        <v>4.3205672636740002E-2</v>
      </c>
      <c r="GY19" s="25">
        <v>3.9020337007739998E-2</v>
      </c>
      <c r="GZ19" s="26"/>
      <c r="HB19" s="25">
        <v>-3.399715915846</v>
      </c>
      <c r="HC19" s="25">
        <v>8.851707047224E-2</v>
      </c>
      <c r="HD19" s="25">
        <v>9.8555016054809999E-2</v>
      </c>
      <c r="HE19" s="25">
        <v>7.8479124889670002E-2</v>
      </c>
      <c r="HF19" s="25">
        <v>7.7261206135580004E-2</v>
      </c>
      <c r="HG19" s="25">
        <v>7.9630533368010001E-2</v>
      </c>
      <c r="HH19" s="25">
        <v>7.489187890316E-2</v>
      </c>
      <c r="HI19" s="26"/>
      <c r="HK19" s="25">
        <v>2.1545425804540002</v>
      </c>
      <c r="HL19" s="25">
        <v>0.20744098538049999</v>
      </c>
      <c r="HM19" s="25">
        <v>0.31604004548030001</v>
      </c>
      <c r="HN19" s="25">
        <v>9.884192528079E-2</v>
      </c>
      <c r="HO19" s="25">
        <v>-3.0236409652930001E-2</v>
      </c>
      <c r="HP19" s="25">
        <v>-2.6531315047019999E-2</v>
      </c>
      <c r="HQ19" s="25">
        <v>-3.3941504258840002E-2</v>
      </c>
      <c r="HR19" s="24"/>
      <c r="HT19" s="25">
        <v>-1.6858666885</v>
      </c>
      <c r="HU19" s="25">
        <v>5.5231559398910002E-2</v>
      </c>
      <c r="HV19" s="25">
        <v>5.8235709645070001E-2</v>
      </c>
      <c r="HW19" s="25">
        <v>5.2227409152750003E-2</v>
      </c>
      <c r="HX19" s="25">
        <v>5.5439443625479999E-2</v>
      </c>
      <c r="HY19" s="25">
        <v>5.6539495416489997E-2</v>
      </c>
      <c r="HZ19" s="25">
        <v>5.4339391834470001E-2</v>
      </c>
      <c r="IA19" s="26"/>
      <c r="IC19" s="25">
        <v>-4.6972779681579997</v>
      </c>
      <c r="ID19" s="25">
        <v>1.9582610766989998E-3</v>
      </c>
      <c r="IE19" s="25">
        <v>4.530749132075E-3</v>
      </c>
      <c r="IF19" s="25">
        <v>-6.1422697867749999E-4</v>
      </c>
      <c r="IG19" s="25">
        <v>-2.8665800404259999E-3</v>
      </c>
      <c r="IH19" s="25">
        <v>1.175093377823E-3</v>
      </c>
      <c r="II19" s="25">
        <v>-6.9082534586750004E-3</v>
      </c>
      <c r="IJ19" s="25">
        <v>-5.9277523123410001</v>
      </c>
      <c r="IK19" s="25">
        <v>0</v>
      </c>
      <c r="IL19" s="25">
        <v>0</v>
      </c>
      <c r="IM19" s="25">
        <v>0</v>
      </c>
      <c r="IN19" s="25">
        <v>-6.791677968158</v>
      </c>
      <c r="IO19" s="25">
        <v>-2.117080039047E-2</v>
      </c>
      <c r="IP19" s="24"/>
      <c r="IQ19" s="24" t="s">
        <v>105</v>
      </c>
      <c r="IR19" s="24"/>
      <c r="IS19" s="24"/>
      <c r="IX19" s="31">
        <v>-6.9982631250020004</v>
      </c>
      <c r="IY19" s="31">
        <v>6.8595253409119997E-2</v>
      </c>
      <c r="IZ19" s="31">
        <v>8.9087223980920005E-2</v>
      </c>
      <c r="JA19" s="31">
        <v>6.13097360984E-2</v>
      </c>
      <c r="JB19" s="31">
        <v>7.2155611837639994E-2</v>
      </c>
      <c r="JC19" s="31">
        <v>5.9914089479260003E-2</v>
      </c>
      <c r="JD19" s="31">
        <v>5.1600045902230003E-2</v>
      </c>
      <c r="JE19" s="31">
        <v>4.9122979822890003E-2</v>
      </c>
      <c r="JF19" s="31">
        <v>7.5372082427270004E-2</v>
      </c>
      <c r="JG19" s="31">
        <v>6.1909453637269997E-2</v>
      </c>
      <c r="JH19" s="31">
        <v>9.1527735248709996E-2</v>
      </c>
      <c r="JI19" s="31">
        <v>5.313610497547E-2</v>
      </c>
      <c r="JJ19" s="31">
        <v>7.6024090761640004E-2</v>
      </c>
      <c r="JK19" s="31">
        <v>4.527847026805E-2</v>
      </c>
      <c r="JL19" s="31">
        <v>5.5029247719759998E-2</v>
      </c>
      <c r="JM19" s="31">
        <v>5.2967692737300003E-2</v>
      </c>
      <c r="JN19" s="31">
        <v>5.548844300571E-2</v>
      </c>
      <c r="JO19" s="31">
        <v>5.0532486488340002E-2</v>
      </c>
      <c r="JP19" s="31">
        <v>6.2532360145189994E-2</v>
      </c>
      <c r="JQ19" s="31">
        <v>5.6607157410919998E-2</v>
      </c>
      <c r="JR19" s="31">
        <v>5.3547496300049999E-2</v>
      </c>
      <c r="JU19" s="25">
        <v>-7.467800078192</v>
      </c>
      <c r="JV19" s="25">
        <v>6.157052043452E-2</v>
      </c>
      <c r="JW19" s="25">
        <v>6.3946057588919997E-2</v>
      </c>
      <c r="JX19" s="25">
        <v>5.9194983280120003E-2</v>
      </c>
      <c r="JY19" s="25">
        <v>5.6326715874930003E-2</v>
      </c>
      <c r="JZ19" s="25">
        <v>5.8801617136109999E-2</v>
      </c>
      <c r="KA19" s="25">
        <v>5.3851814613740001E-2</v>
      </c>
    </row>
    <row r="20" spans="1:287" x14ac:dyDescent="0.25">
      <c r="A20" s="25">
        <v>-5.4381393750019997</v>
      </c>
      <c r="B20" s="25">
        <v>-3.7822380105220002E-2</v>
      </c>
      <c r="C20" s="25">
        <v>-9.5632425000019996</v>
      </c>
      <c r="D20" s="25">
        <v>-2.3739661712810001E-2</v>
      </c>
      <c r="E20" s="25">
        <v>-9.5632425000019996</v>
      </c>
      <c r="F20" s="25">
        <v>-3.1511072814890002E-4</v>
      </c>
      <c r="G20" s="25">
        <v>-9.5632425000019996</v>
      </c>
      <c r="H20" s="25">
        <v>-1.8026413602999999E-2</v>
      </c>
      <c r="I20" s="25">
        <v>-9.5632425000019996</v>
      </c>
      <c r="J20" s="25">
        <v>-1.30897354761E-2</v>
      </c>
      <c r="K20" s="25">
        <v>-9.5632425000019996</v>
      </c>
      <c r="L20" s="25">
        <v>3.0441555758860001E-3</v>
      </c>
      <c r="M20" s="25">
        <v>-9.5632425000019996</v>
      </c>
      <c r="N20" s="25">
        <v>1.2696697686399999E-3</v>
      </c>
      <c r="O20" s="25">
        <v>-9.5632425000019996</v>
      </c>
      <c r="P20" s="25">
        <v>8.3078089070900002E-3</v>
      </c>
      <c r="Q20" s="25">
        <v>-9.5632425000019996</v>
      </c>
      <c r="R20" s="25">
        <v>-7.7021385070969997E-3</v>
      </c>
      <c r="S20" s="25">
        <v>-9.5632425000019996</v>
      </c>
      <c r="T20" s="25">
        <v>-9.5797372068060008E-3</v>
      </c>
      <c r="U20" s="25">
        <v>-9.5632425000019996</v>
      </c>
      <c r="V20" s="25">
        <v>8.5516356495099997E-3</v>
      </c>
      <c r="W20" s="25">
        <v>-9.5632425000019996</v>
      </c>
      <c r="X20" s="25">
        <v>-7.8402906871380008E-3</v>
      </c>
      <c r="Y20" s="25">
        <v>-9.5632425000019996</v>
      </c>
      <c r="Z20" s="25">
        <v>-3.0859445331750002E-2</v>
      </c>
      <c r="AA20" s="25">
        <v>-9.5632425000019996</v>
      </c>
      <c r="AB20" s="25">
        <v>2.3974334399659999E-2</v>
      </c>
      <c r="AC20" s="25">
        <v>-9.5632425000019996</v>
      </c>
      <c r="AD20" s="25">
        <v>1.4483117751089999E-2</v>
      </c>
      <c r="AE20" s="25">
        <v>-9.5632425000019996</v>
      </c>
      <c r="AF20" s="25">
        <v>2.029738153473E-2</v>
      </c>
      <c r="AG20" s="25">
        <v>-9.5741500000009996</v>
      </c>
      <c r="AH20" s="25">
        <v>-1.234729029214E-2</v>
      </c>
      <c r="AI20" s="25">
        <v>-9.5741500000009996</v>
      </c>
      <c r="AJ20" s="25">
        <v>-1.30895717919E-2</v>
      </c>
      <c r="AK20" s="25">
        <v>-9.5741500000009996</v>
      </c>
      <c r="AL20" s="25">
        <v>6.4352652528809999E-3</v>
      </c>
      <c r="AM20" s="25">
        <v>-9.5741500000009996</v>
      </c>
      <c r="AN20" s="25">
        <v>2.3047513209799998E-3</v>
      </c>
      <c r="AO20" s="25">
        <v>-9.5741500000009996</v>
      </c>
      <c r="AP20" s="25">
        <v>-2.799921362901E-3</v>
      </c>
      <c r="AQ20" s="25">
        <v>-9.5741500000009996</v>
      </c>
      <c r="AR20" s="25">
        <v>8.1100124067220005E-4</v>
      </c>
      <c r="AS20" s="25">
        <v>-9.5741500000009996</v>
      </c>
      <c r="AT20" s="25">
        <v>-1.2720486896850001E-3</v>
      </c>
      <c r="AU20" s="25">
        <v>-9.5741500000009996</v>
      </c>
      <c r="AV20" s="25">
        <v>-2.5821327422959998E-3</v>
      </c>
      <c r="AW20" s="25">
        <v>-9.5741500000009996</v>
      </c>
      <c r="AX20" s="25">
        <v>2.8347611708239998E-3</v>
      </c>
      <c r="AY20" s="25">
        <v>-9.5741500000009996</v>
      </c>
      <c r="AZ20" s="25">
        <v>-6.3923599018949999E-3</v>
      </c>
      <c r="BA20" s="25">
        <v>-9.5741500000009996</v>
      </c>
      <c r="BB20" s="25">
        <v>1.090600697237E-2</v>
      </c>
      <c r="BC20" s="25">
        <v>-9.5741500000009996</v>
      </c>
      <c r="BD20" s="25">
        <v>9.7839595070999992E-3</v>
      </c>
      <c r="BE20" s="25">
        <v>-9.5741500000009996</v>
      </c>
      <c r="BF20" s="25">
        <v>-1.5075584097960001E-3</v>
      </c>
      <c r="BG20" s="25">
        <v>-9.5741500000009996</v>
      </c>
      <c r="BH20" s="25">
        <v>-4.3385784272049999E-4</v>
      </c>
      <c r="BI20" s="25">
        <v>-9.5741500000009996</v>
      </c>
      <c r="BJ20" s="25">
        <v>4.6560977868440002E-3</v>
      </c>
      <c r="BK20" s="25">
        <v>-9.5741500000009996</v>
      </c>
      <c r="BL20" s="25">
        <v>1.606320212667E-2</v>
      </c>
      <c r="BM20" s="25">
        <v>-9.5741500000009996</v>
      </c>
      <c r="BN20" s="25">
        <v>-5.797826887367E-3</v>
      </c>
      <c r="BO20" s="25">
        <v>-9.5741500000009996</v>
      </c>
      <c r="BP20" s="25">
        <v>-8.6284725613839999E-3</v>
      </c>
      <c r="BQ20" s="25">
        <v>-6.1045296942479998</v>
      </c>
      <c r="BR20" s="25">
        <v>1.59</v>
      </c>
      <c r="BS20" s="25">
        <v>-5.4490468750009997</v>
      </c>
      <c r="BT20" s="25">
        <v>1.294758794834E-2</v>
      </c>
      <c r="BU20" s="25">
        <v>-5.4381393750019997</v>
      </c>
      <c r="BV20" s="33">
        <v>-6.8278081759690001E-3</v>
      </c>
      <c r="BW20" s="34"/>
      <c r="BX20" s="24"/>
      <c r="BY20" s="24"/>
      <c r="BZ20" s="25">
        <v>-4.7323589993080004</v>
      </c>
      <c r="CA20" s="25">
        <v>6.1269292720360002E-3</v>
      </c>
      <c r="CB20" s="25">
        <v>1.3562335544019999E-2</v>
      </c>
      <c r="CC20" s="25">
        <v>-1.3084769999519999E-3</v>
      </c>
      <c r="CD20" s="25">
        <v>2.7839209405020001E-3</v>
      </c>
      <c r="CE20" s="25">
        <v>5.839911621302E-3</v>
      </c>
      <c r="CF20" s="25">
        <v>-2.7206974029850002E-4</v>
      </c>
      <c r="CG20" s="25">
        <v>-6.1045296942479998</v>
      </c>
      <c r="CH20" s="25">
        <v>1.59</v>
      </c>
      <c r="CI20" s="24"/>
      <c r="CJ20" s="24"/>
      <c r="CK20" s="25">
        <v>-6.3266231250020004</v>
      </c>
      <c r="CL20" s="25">
        <v>-5.8380260202370001E-3</v>
      </c>
      <c r="CM20" s="25">
        <v>-6.3353656250060002</v>
      </c>
      <c r="CN20" s="25">
        <v>-1.359063406368E-3</v>
      </c>
      <c r="CO20" s="25">
        <v>-6.3023181250090001</v>
      </c>
      <c r="CP20" s="25">
        <v>3.9539717128069998E-3</v>
      </c>
      <c r="CQ20" s="25">
        <v>-6.3346712500029998</v>
      </c>
      <c r="CR20" s="25">
        <v>-2.7534190512249999E-3</v>
      </c>
      <c r="CS20" s="25">
        <v>-6.2829437500039997</v>
      </c>
      <c r="CT20" s="25">
        <v>-7.5292582083170004E-3</v>
      </c>
      <c r="CU20" s="25">
        <v>-3.634717500002</v>
      </c>
      <c r="CV20" s="25">
        <v>-8.7872085366609998E-4</v>
      </c>
      <c r="CW20" s="25">
        <v>-6.3375306250010004</v>
      </c>
      <c r="CX20" s="25">
        <v>1.3339585323099999E-2</v>
      </c>
      <c r="CY20" s="25">
        <v>-6.296154375005</v>
      </c>
      <c r="CZ20" s="25">
        <v>1.8186512400160001E-2</v>
      </c>
      <c r="DA20" s="25">
        <v>-6.297815625008</v>
      </c>
      <c r="DB20" s="25">
        <v>8.3858624808710001E-3</v>
      </c>
      <c r="DC20" s="25">
        <v>-6.30854625</v>
      </c>
      <c r="DD20" s="25">
        <v>2.7263088150970002E-2</v>
      </c>
      <c r="DE20" s="25">
        <v>-6.3180106250029997</v>
      </c>
      <c r="DF20" s="25">
        <v>-1.3521256411160001E-2</v>
      </c>
      <c r="DG20" s="25">
        <v>-6.2815493750069997</v>
      </c>
      <c r="DH20" s="25">
        <v>5.2160228787830002E-3</v>
      </c>
      <c r="DI20" s="25">
        <v>-6.321738750013</v>
      </c>
      <c r="DJ20" s="25">
        <v>3.7412747059339998E-3</v>
      </c>
      <c r="DK20" s="26"/>
      <c r="DL20" s="25">
        <v>-6.1045296942479998</v>
      </c>
      <c r="DM20" s="25">
        <v>1.59</v>
      </c>
      <c r="DO20" s="25">
        <v>-3.1448543750029998</v>
      </c>
      <c r="DP20" s="25">
        <v>1.354658835032E-2</v>
      </c>
      <c r="DQ20" s="25">
        <v>-1.2715865594139999E-2</v>
      </c>
      <c r="DR20" s="25">
        <v>1.8309970206279998E-2</v>
      </c>
      <c r="DS20" s="25">
        <v>-2.8484347357570002E-2</v>
      </c>
      <c r="DT20" s="25">
        <v>-1.1250687384050001E-2</v>
      </c>
      <c r="DU20" s="25">
        <v>3.1870016465389999E-3</v>
      </c>
      <c r="DV20" s="25">
        <v>3.8021813154039998E-2</v>
      </c>
      <c r="DW20" s="25">
        <v>6.2688213150680003E-2</v>
      </c>
      <c r="DX20" s="25">
        <v>9.4436811521620007E-2</v>
      </c>
      <c r="DY20" s="25">
        <v>0.1170904792554</v>
      </c>
      <c r="DZ20" s="25">
        <v>3.076862931451E-2</v>
      </c>
      <c r="EA20" s="25">
        <v>3.7414885018079998E-2</v>
      </c>
      <c r="EB20" s="25">
        <v>3.2733014422340001E-2</v>
      </c>
      <c r="EE20" s="25">
        <v>-7.151643750002</v>
      </c>
      <c r="EF20" s="25">
        <v>-6.766668264678E-3</v>
      </c>
      <c r="EG20" s="25">
        <v>-7.1603862500059998</v>
      </c>
      <c r="EH20" s="25">
        <v>-2.5605933058019999E-3</v>
      </c>
      <c r="EI20" s="25">
        <v>-7.1273387500089997</v>
      </c>
      <c r="EJ20" s="25">
        <v>-9.517163001157E-4</v>
      </c>
      <c r="EK20" s="25">
        <v>-7.162551250001</v>
      </c>
      <c r="EL20" s="25">
        <v>1.165915062637E-3</v>
      </c>
      <c r="EM20" s="25">
        <v>-7.1211750000049996</v>
      </c>
      <c r="EN20" s="25">
        <v>3.6982686785160001E-3</v>
      </c>
      <c r="EO20" s="25">
        <v>-7.1228362500079996</v>
      </c>
      <c r="EP20" s="25">
        <v>5.498290118104E-3</v>
      </c>
      <c r="EQ20" s="25">
        <v>-7.1335668749999996</v>
      </c>
      <c r="ER20" s="25">
        <v>2.8159713094869998E-3</v>
      </c>
      <c r="ES20" s="26"/>
      <c r="ET20" s="25">
        <v>-3.1009112500009999</v>
      </c>
      <c r="EU20" s="25">
        <v>1.4224182351929999E-2</v>
      </c>
      <c r="EV20" s="25">
        <v>-1.24956254824E-2</v>
      </c>
      <c r="EW20" s="25">
        <v>1.9438451483480002E-2</v>
      </c>
      <c r="EX20" s="25">
        <v>4.4610287226720002E-2</v>
      </c>
      <c r="EY20" s="25">
        <v>6.2688112577420005E-2</v>
      </c>
      <c r="EZ20" s="25">
        <v>9.4325569801539999E-2</v>
      </c>
      <c r="FA20" s="25">
        <v>0.1175519025404</v>
      </c>
      <c r="FI20" s="25">
        <v>-9.3415999999999997</v>
      </c>
      <c r="FJ20" s="25">
        <v>-8.2815098236490008E-3</v>
      </c>
      <c r="FK20" s="25">
        <v>-2.3960000450959999E-4</v>
      </c>
      <c r="FL20" s="25">
        <v>-4.4150290037789997E-3</v>
      </c>
      <c r="FM20" s="25">
        <v>-1.04374374422E-2</v>
      </c>
      <c r="FN20" s="25">
        <v>6.0192517644529998E-3</v>
      </c>
      <c r="FO20" s="25">
        <v>-1.187449657191E-2</v>
      </c>
      <c r="FP20" s="25">
        <v>5.0884506142760003E-3</v>
      </c>
      <c r="FQ20" s="25">
        <v>5.5303445861440001E-3</v>
      </c>
      <c r="FR20" s="25">
        <v>1.1214477265579999E-2</v>
      </c>
      <c r="FS20" s="25">
        <v>-5.0154396385839999E-3</v>
      </c>
      <c r="FT20" s="25">
        <v>-2.7482778194539998E-3</v>
      </c>
      <c r="FU20" s="25">
        <v>-1.857533841362E-2</v>
      </c>
      <c r="FV20" s="25">
        <v>1.229672163793E-3</v>
      </c>
      <c r="FW20" s="25">
        <v>4.5298233923039997E-3</v>
      </c>
      <c r="FX20" s="25">
        <v>-2.0573606076180001E-2</v>
      </c>
      <c r="FY20" s="25">
        <v>8.2338165464040003E-4</v>
      </c>
      <c r="FZ20" s="25">
        <v>5.1090646027570003E-4</v>
      </c>
      <c r="GA20" s="25">
        <v>-4.439565406906E-4</v>
      </c>
      <c r="GB20" s="25">
        <v>1.629263791686E-2</v>
      </c>
      <c r="GC20" s="25">
        <v>-3.2349054172499999E-3</v>
      </c>
      <c r="GF20" s="25">
        <v>-7.2363736163760004</v>
      </c>
      <c r="GG20" s="25">
        <v>-2.112709668664E-3</v>
      </c>
      <c r="GH20" s="25">
        <v>-2.8779085090829999E-4</v>
      </c>
      <c r="GI20" s="25">
        <v>-3.9376284864200001E-3</v>
      </c>
      <c r="GJ20" s="25">
        <v>-6.3245579882219996E-3</v>
      </c>
      <c r="GK20" s="25">
        <v>-4.3584350839009998E-3</v>
      </c>
      <c r="GL20" s="25">
        <v>-8.2906808925429995E-3</v>
      </c>
      <c r="GM20" s="26"/>
      <c r="GO20" s="20">
        <v>16</v>
      </c>
      <c r="GP20" s="25">
        <v>0.66776320301995196</v>
      </c>
      <c r="GS20" s="25">
        <v>-9.0482492788460007</v>
      </c>
      <c r="GT20" s="25">
        <v>4.9138140344859998E-2</v>
      </c>
      <c r="GU20" s="25">
        <v>5.6896575358359999E-2</v>
      </c>
      <c r="GV20" s="25">
        <v>4.1379705331359998E-2</v>
      </c>
      <c r="GW20" s="25">
        <v>4.2534898988130003E-2</v>
      </c>
      <c r="GX20" s="25">
        <v>4.4670481818100002E-2</v>
      </c>
      <c r="GY20" s="25">
        <v>4.0399316158149998E-2</v>
      </c>
      <c r="GZ20" s="26"/>
      <c r="HB20" s="25">
        <v>-3.3362492488459998</v>
      </c>
      <c r="HC20" s="25">
        <v>9.0033330940260003E-2</v>
      </c>
      <c r="HD20" s="25">
        <v>0.1006836475411</v>
      </c>
      <c r="HE20" s="25">
        <v>7.9383014339399996E-2</v>
      </c>
      <c r="HF20" s="25">
        <v>8.0316403389079999E-2</v>
      </c>
      <c r="HG20" s="25">
        <v>8.2794294902210006E-2</v>
      </c>
      <c r="HH20" s="25">
        <v>7.783851187594E-2</v>
      </c>
      <c r="HI20" s="26"/>
      <c r="HK20" s="25">
        <v>2.2814759134539999</v>
      </c>
      <c r="HL20" s="25">
        <v>0.21367762948140001</v>
      </c>
      <c r="HM20" s="25">
        <v>0.321747885081</v>
      </c>
      <c r="HN20" s="25">
        <v>0.1056073738817</v>
      </c>
      <c r="HO20" s="25">
        <v>-3.2350469885090001E-2</v>
      </c>
      <c r="HP20" s="25">
        <v>-2.8488466266020002E-2</v>
      </c>
      <c r="HQ20" s="25">
        <v>-3.621247350416E-2</v>
      </c>
      <c r="HR20" s="24"/>
      <c r="HT20" s="25">
        <v>-1.5589333555</v>
      </c>
      <c r="HU20" s="25">
        <v>5.5170233251969999E-2</v>
      </c>
      <c r="HV20" s="25">
        <v>5.8228542948360003E-2</v>
      </c>
      <c r="HW20" s="25">
        <v>5.2111923555580003E-2</v>
      </c>
      <c r="HX20" s="25">
        <v>5.6540505287890001E-2</v>
      </c>
      <c r="HY20" s="25">
        <v>5.7568551355729997E-2</v>
      </c>
      <c r="HZ20" s="25">
        <v>5.5512459220059998E-2</v>
      </c>
      <c r="IA20" s="26"/>
      <c r="IC20" s="25">
        <v>-4.5068779681580002</v>
      </c>
      <c r="ID20" s="25">
        <v>5.5387671885370002E-3</v>
      </c>
      <c r="IE20" s="25">
        <v>8.1925049752469992E-3</v>
      </c>
      <c r="IF20" s="25">
        <v>2.885029401827E-3</v>
      </c>
      <c r="IG20" s="25">
        <v>-5.1981278053450002E-3</v>
      </c>
      <c r="IH20" s="25">
        <v>-1.4817086999539999E-3</v>
      </c>
      <c r="II20" s="25">
        <v>-8.9145469107359994E-3</v>
      </c>
      <c r="IJ20" s="25">
        <v>-5.8277523123410004</v>
      </c>
      <c r="IK20" s="25">
        <v>0</v>
      </c>
      <c r="IL20" s="25">
        <v>0</v>
      </c>
      <c r="IM20" s="25">
        <v>0</v>
      </c>
      <c r="IN20" s="25">
        <v>-6.6012779681579996</v>
      </c>
      <c r="IO20" s="25">
        <v>-1.9285772612949999E-2</v>
      </c>
      <c r="IP20" s="24"/>
      <c r="IQ20" s="47" t="s">
        <v>106</v>
      </c>
      <c r="IR20" s="47"/>
      <c r="IS20" s="25">
        <v>0.82</v>
      </c>
      <c r="IX20" s="31">
        <v>-6.9348000000020003</v>
      </c>
      <c r="IY20" s="31">
        <v>6.4591895307350003E-2</v>
      </c>
      <c r="IZ20" s="31">
        <v>8.7220887960650001E-2</v>
      </c>
      <c r="JA20" s="31">
        <v>5.414396000446E-2</v>
      </c>
      <c r="JB20" s="31">
        <v>6.9623305909480002E-2</v>
      </c>
      <c r="JC20" s="31">
        <v>6.2118411663419998E-2</v>
      </c>
      <c r="JD20" s="31">
        <v>4.7763832793150003E-2</v>
      </c>
      <c r="JE20" s="31">
        <v>5.0794597246660002E-2</v>
      </c>
      <c r="JF20" s="31">
        <v>6.703840311683E-2</v>
      </c>
      <c r="JG20" s="31">
        <v>6.2241803471450002E-2</v>
      </c>
      <c r="JH20" s="31">
        <v>9.7450039913559994E-2</v>
      </c>
      <c r="JI20" s="31">
        <v>5.6144284043819999E-2</v>
      </c>
      <c r="JJ20" s="31">
        <v>6.9479028213829994E-2</v>
      </c>
      <c r="JK20" s="31">
        <v>4.8391587240040002E-2</v>
      </c>
      <c r="JL20" s="31">
        <v>5.7513268768460003E-2</v>
      </c>
      <c r="JM20" s="31">
        <v>5.9335470805669997E-2</v>
      </c>
      <c r="JN20" s="31">
        <v>5.4820603242840001E-2</v>
      </c>
      <c r="JO20" s="31">
        <v>5.1290063612439998E-2</v>
      </c>
      <c r="JP20" s="31">
        <v>6.0244950828180002E-2</v>
      </c>
      <c r="JQ20" s="31">
        <v>6.380694059665E-2</v>
      </c>
      <c r="JR20" s="31">
        <v>5.2484529000270001E-2</v>
      </c>
      <c r="JU20" s="25">
        <v>-7.2774000781919996</v>
      </c>
      <c r="JV20" s="25">
        <v>5.6646059071800002E-2</v>
      </c>
      <c r="JW20" s="25">
        <v>5.9144380062510001E-2</v>
      </c>
      <c r="JX20" s="25">
        <v>5.4147738081089997E-2</v>
      </c>
      <c r="JY20" s="25">
        <v>5.6360526385199998E-2</v>
      </c>
      <c r="JZ20" s="25">
        <v>5.8751382843619998E-2</v>
      </c>
      <c r="KA20" s="25">
        <v>5.3969669926779998E-2</v>
      </c>
    </row>
    <row r="21" spans="1:287" x14ac:dyDescent="0.25">
      <c r="A21" s="25">
        <v>-5.3746762500020004</v>
      </c>
      <c r="B21" s="25">
        <v>7.2210934862800003E-4</v>
      </c>
      <c r="C21" s="25">
        <v>-9.4997793750019994</v>
      </c>
      <c r="D21" s="25">
        <v>-1.7399471319499999E-2</v>
      </c>
      <c r="E21" s="25">
        <v>-9.4997793750019994</v>
      </c>
      <c r="F21" s="25">
        <v>1.8380621229989999E-2</v>
      </c>
      <c r="G21" s="25">
        <v>-9.4997793750019994</v>
      </c>
      <c r="H21" s="25">
        <v>-8.9403589760450007E-3</v>
      </c>
      <c r="I21" s="25">
        <v>-9.4997793750019994</v>
      </c>
      <c r="J21" s="25">
        <v>-7.2950297227610001E-3</v>
      </c>
      <c r="K21" s="25">
        <v>-9.4997793750019994</v>
      </c>
      <c r="L21" s="25">
        <v>5.9058435888599999E-3</v>
      </c>
      <c r="M21" s="25">
        <v>-9.4997793750019994</v>
      </c>
      <c r="N21" s="25">
        <v>1.300037285224E-2</v>
      </c>
      <c r="O21" s="25">
        <v>-9.4997793750019994</v>
      </c>
      <c r="P21" s="25">
        <v>3.2248529236429999E-4</v>
      </c>
      <c r="Q21" s="25">
        <v>-9.4997793750019994</v>
      </c>
      <c r="R21" s="25">
        <v>-2.1317447256670001E-2</v>
      </c>
      <c r="S21" s="25">
        <v>-9.4997793750019994</v>
      </c>
      <c r="T21" s="25">
        <v>1.6950600577680001E-2</v>
      </c>
      <c r="U21" s="25">
        <v>-9.4997793750019994</v>
      </c>
      <c r="V21" s="25">
        <v>-2.000931957237E-2</v>
      </c>
      <c r="W21" s="25">
        <v>-9.4997793750019994</v>
      </c>
      <c r="X21" s="25">
        <v>1.1111844750280001E-2</v>
      </c>
      <c r="Y21" s="25">
        <v>-9.4997793750019994</v>
      </c>
      <c r="Z21" s="25">
        <v>1.2229142678340001E-2</v>
      </c>
      <c r="AA21" s="25">
        <v>-9.4997793750019994</v>
      </c>
      <c r="AB21" s="25">
        <v>7.0808973341490002E-3</v>
      </c>
      <c r="AC21" s="25">
        <v>-9.4997793750019994</v>
      </c>
      <c r="AD21" s="25">
        <v>7.6042432384659997E-3</v>
      </c>
      <c r="AE21" s="25">
        <v>-9.4997793750019994</v>
      </c>
      <c r="AF21" s="25">
        <v>-2.2316164199769999E-2</v>
      </c>
      <c r="AG21" s="25">
        <v>-9.5106868750009994</v>
      </c>
      <c r="AH21" s="25">
        <v>-7.2845664535559995E-4</v>
      </c>
      <c r="AI21" s="25">
        <v>-9.5106868750009994</v>
      </c>
      <c r="AJ21" s="25">
        <v>-3.9143353914210003E-3</v>
      </c>
      <c r="AK21" s="25">
        <v>-9.5106868750009994</v>
      </c>
      <c r="AL21" s="25">
        <v>1.0478079353289999E-2</v>
      </c>
      <c r="AM21" s="25">
        <v>-9.5106868750009994</v>
      </c>
      <c r="AN21" s="25">
        <v>1.3657595985529999E-2</v>
      </c>
      <c r="AO21" s="25">
        <v>-9.5106868750009994</v>
      </c>
      <c r="AP21" s="25">
        <v>6.9363986069980003E-3</v>
      </c>
      <c r="AQ21" s="25">
        <v>-9.5106868750009994</v>
      </c>
      <c r="AR21" s="25">
        <v>-8.0697365962450005E-3</v>
      </c>
      <c r="AS21" s="25">
        <v>-9.5106868750009994</v>
      </c>
      <c r="AT21" s="25">
        <v>-1.808845286332E-2</v>
      </c>
      <c r="AU21" s="25">
        <v>-9.5106868750009994</v>
      </c>
      <c r="AV21" s="25">
        <v>1.9159646710589999E-2</v>
      </c>
      <c r="AW21" s="25">
        <v>-9.5106868750009994</v>
      </c>
      <c r="AX21" s="25">
        <v>1.162283904465E-2</v>
      </c>
      <c r="AY21" s="25">
        <v>-9.5106868750009994</v>
      </c>
      <c r="AZ21" s="25">
        <v>8.2943332914009998E-3</v>
      </c>
      <c r="BA21" s="25">
        <v>-9.5106868750009994</v>
      </c>
      <c r="BB21" s="25">
        <v>1.3451741569830001E-2</v>
      </c>
      <c r="BC21" s="25">
        <v>-9.5106868750009994</v>
      </c>
      <c r="BD21" s="25">
        <v>2.02675455059E-2</v>
      </c>
      <c r="BE21" s="25">
        <v>-9.5106868750009994</v>
      </c>
      <c r="BF21" s="25">
        <v>-8.6015465615019993E-3</v>
      </c>
      <c r="BG21" s="25">
        <v>-9.5106868750009994</v>
      </c>
      <c r="BH21" s="25">
        <v>1.0010332513699999E-2</v>
      </c>
      <c r="BI21" s="25">
        <v>-9.5106868750009994</v>
      </c>
      <c r="BJ21" s="25">
        <v>-1.1970274301749999E-2</v>
      </c>
      <c r="BK21" s="25">
        <v>-9.5106868750009994</v>
      </c>
      <c r="BL21" s="25">
        <v>1.8265874605770002E-2</v>
      </c>
      <c r="BM21" s="25">
        <v>-9.5106868750009994</v>
      </c>
      <c r="BN21" s="25">
        <v>-7.752011312954E-3</v>
      </c>
      <c r="BO21" s="25">
        <v>-9.5106868750009994</v>
      </c>
      <c r="BP21" s="25">
        <v>-1.947199075857E-2</v>
      </c>
      <c r="BQ21" s="25">
        <v>-6.0878429949679997</v>
      </c>
      <c r="BR21" s="25">
        <v>1.59</v>
      </c>
      <c r="BS21" s="25">
        <v>-5.3855837500010004</v>
      </c>
      <c r="BT21" s="25">
        <v>1.5064153289809999E-2</v>
      </c>
      <c r="BU21" s="25">
        <v>-5.3746762500020004</v>
      </c>
      <c r="BV21" s="33">
        <v>1.9453544733219999E-3</v>
      </c>
      <c r="BW21" s="34"/>
      <c r="BX21" s="24"/>
      <c r="BY21" s="24"/>
      <c r="BZ21" s="25">
        <v>-4.5419589993080001</v>
      </c>
      <c r="CA21" s="25">
        <v>1.635857504728E-2</v>
      </c>
      <c r="CB21" s="25">
        <v>2.4341676616439999E-2</v>
      </c>
      <c r="CC21" s="25">
        <v>8.3754734781170005E-3</v>
      </c>
      <c r="CD21" s="25">
        <v>3.5958280080910002E-4</v>
      </c>
      <c r="CE21" s="25">
        <v>2.6894253717829998E-3</v>
      </c>
      <c r="CF21" s="25">
        <v>-1.9702597701650002E-3</v>
      </c>
      <c r="CG21" s="25">
        <v>-6.0878429949679997</v>
      </c>
      <c r="CH21" s="25">
        <v>1.59</v>
      </c>
      <c r="CI21" s="24"/>
      <c r="CJ21" s="24"/>
      <c r="CK21" s="25">
        <v>-6.2631600000020002</v>
      </c>
      <c r="CL21" s="25">
        <v>-6.0372860894489996E-3</v>
      </c>
      <c r="CM21" s="25">
        <v>-6.271902500006</v>
      </c>
      <c r="CN21" s="25">
        <v>3.6042159518540003E-4</v>
      </c>
      <c r="CO21" s="25">
        <v>-6.238855000009</v>
      </c>
      <c r="CP21" s="25">
        <v>4.3540356815509997E-3</v>
      </c>
      <c r="CQ21" s="25">
        <v>-6.2712081250029996</v>
      </c>
      <c r="CR21" s="25">
        <v>5.6339574069160002E-4</v>
      </c>
      <c r="CS21" s="25">
        <v>-6.2194806250039996</v>
      </c>
      <c r="CT21" s="25">
        <v>-4.4008462957969997E-3</v>
      </c>
      <c r="CU21" s="25">
        <v>-3.5712543750019998</v>
      </c>
      <c r="CV21" s="25">
        <v>-7.8884277626089995E-4</v>
      </c>
      <c r="CW21" s="25">
        <v>-6.2740675000010002</v>
      </c>
      <c r="CX21" s="25">
        <v>1.150606759624E-2</v>
      </c>
      <c r="CY21" s="25">
        <v>-6.2326912500049998</v>
      </c>
      <c r="CZ21" s="25">
        <v>1.7339297288080001E-2</v>
      </c>
      <c r="DA21" s="25">
        <v>-6.2343525000079998</v>
      </c>
      <c r="DB21" s="25">
        <v>7.7492964017210004E-3</v>
      </c>
      <c r="DC21" s="25">
        <v>-6.2450831249999998</v>
      </c>
      <c r="DD21" s="25">
        <v>3.2746922139870002E-2</v>
      </c>
      <c r="DE21" s="25">
        <v>-6.2545475000030004</v>
      </c>
      <c r="DF21" s="25">
        <v>-1.196119472938E-2</v>
      </c>
      <c r="DG21" s="25">
        <v>-6.2180862500070004</v>
      </c>
      <c r="DH21" s="25">
        <v>4.6166813962280001E-3</v>
      </c>
      <c r="DI21" s="25">
        <v>-6.2582756250129998</v>
      </c>
      <c r="DJ21" s="25">
        <v>9.5111471458739997E-4</v>
      </c>
      <c r="DK21" s="26"/>
      <c r="DL21" s="25">
        <v>-6.0878429949679997</v>
      </c>
      <c r="DM21" s="25">
        <v>1.59</v>
      </c>
      <c r="DO21" s="25">
        <v>-3.0813912500030001</v>
      </c>
      <c r="DP21" s="25">
        <v>1.4227989019250001E-2</v>
      </c>
      <c r="DQ21" s="25">
        <v>-1.234383032945E-2</v>
      </c>
      <c r="DR21" s="25">
        <v>2.0216903318359999E-2</v>
      </c>
      <c r="DS21" s="25">
        <v>-2.9527683963589998E-2</v>
      </c>
      <c r="DT21" s="25">
        <v>-1.1702028952229999E-2</v>
      </c>
      <c r="DU21" s="25">
        <v>2.1321312600650001E-3</v>
      </c>
      <c r="DV21" s="25">
        <v>4.6996708125109997E-2</v>
      </c>
      <c r="DW21" s="25">
        <v>6.2584263729509995E-2</v>
      </c>
      <c r="DX21" s="25">
        <v>9.4330860068700007E-2</v>
      </c>
      <c r="DY21" s="25">
        <v>0.1179121986445</v>
      </c>
      <c r="DZ21" s="25">
        <v>3.2570101908700001E-2</v>
      </c>
      <c r="EA21" s="25">
        <v>3.8637100322420001E-2</v>
      </c>
      <c r="EB21" s="25">
        <v>3.2362304747449999E-2</v>
      </c>
      <c r="EE21" s="25">
        <v>-7.0881806250019999</v>
      </c>
      <c r="EF21" s="25">
        <v>-5.5746192657730002E-3</v>
      </c>
      <c r="EG21" s="25">
        <v>-7.0969231250059996</v>
      </c>
      <c r="EH21" s="25">
        <v>-3.0327929026579999E-3</v>
      </c>
      <c r="EI21" s="25">
        <v>-7.0638756250089996</v>
      </c>
      <c r="EJ21" s="25">
        <v>7.0216695261259997E-4</v>
      </c>
      <c r="EK21" s="25">
        <v>-7.0990881250009998</v>
      </c>
      <c r="EL21" s="25">
        <v>3.256068857948E-3</v>
      </c>
      <c r="EM21" s="25">
        <v>-7.0577118750050003</v>
      </c>
      <c r="EN21" s="25">
        <v>4.9769389766460004E-3</v>
      </c>
      <c r="EO21" s="25">
        <v>-7.0593731250080003</v>
      </c>
      <c r="EP21" s="25">
        <v>6.1709949284430004E-3</v>
      </c>
      <c r="EQ21" s="25">
        <v>-7.0701037500000004</v>
      </c>
      <c r="ER21" s="25">
        <v>1.8938285290079999E-3</v>
      </c>
      <c r="ES21" s="26"/>
      <c r="ET21" s="25">
        <v>-3.0374481250010001</v>
      </c>
      <c r="EU21" s="25">
        <v>1.358596223244E-2</v>
      </c>
      <c r="EV21" s="25">
        <v>-1.1990937829669999E-2</v>
      </c>
      <c r="EW21" s="25">
        <v>2.1038808286320002E-2</v>
      </c>
      <c r="EX21" s="25">
        <v>5.22005319663E-2</v>
      </c>
      <c r="EY21" s="25">
        <v>6.2410399991169999E-2</v>
      </c>
      <c r="EZ21" s="25">
        <v>9.4223128100200004E-2</v>
      </c>
      <c r="FA21" s="25">
        <v>0.1178613096122</v>
      </c>
      <c r="FD21" s="12" t="s">
        <v>107</v>
      </c>
      <c r="FI21" s="25">
        <v>-9.1511999999999993</v>
      </c>
      <c r="FJ21" s="25">
        <v>7.5612480524310001E-4</v>
      </c>
      <c r="FK21" s="25">
        <v>-2.2169192914530001E-2</v>
      </c>
      <c r="FL21" s="25">
        <v>1.1982181684289999E-2</v>
      </c>
      <c r="FM21" s="25">
        <v>-6.2616887112730002E-3</v>
      </c>
      <c r="FN21" s="25">
        <v>2.6180500562969999E-3</v>
      </c>
      <c r="FO21" s="25">
        <v>-9.61409051615E-3</v>
      </c>
      <c r="FP21" s="25">
        <v>7.7473093403070004E-3</v>
      </c>
      <c r="FQ21" s="25">
        <v>-1.9304506515079999E-3</v>
      </c>
      <c r="FR21" s="25">
        <v>-9.9315237885350006E-3</v>
      </c>
      <c r="FS21" s="25">
        <v>-3.6468971211620002E-3</v>
      </c>
      <c r="FT21" s="25">
        <v>1.9941028513610001E-3</v>
      </c>
      <c r="FU21" s="25">
        <v>-1.7390637203480001E-2</v>
      </c>
      <c r="FV21" s="25">
        <v>1.7966645821090001E-2</v>
      </c>
      <c r="FW21" s="25">
        <v>1.2220648903929999E-2</v>
      </c>
      <c r="FX21" s="25">
        <v>-1.8638362328190002E-2</v>
      </c>
      <c r="FY21" s="25">
        <v>-2.1042228876399999E-3</v>
      </c>
      <c r="FZ21" s="25">
        <v>-1.485419958284E-2</v>
      </c>
      <c r="GA21" s="25">
        <v>-5.2554186666360003E-3</v>
      </c>
      <c r="GB21" s="25">
        <v>8.7088177824790006E-3</v>
      </c>
      <c r="GC21" s="25">
        <v>-9.3417073041109997E-3</v>
      </c>
      <c r="GF21" s="25">
        <v>-7.0459736163760001</v>
      </c>
      <c r="GG21" s="25">
        <v>-5.0938196943379997E-3</v>
      </c>
      <c r="GH21" s="25">
        <v>-2.833792762155E-3</v>
      </c>
      <c r="GI21" s="25">
        <v>-7.3538466265209998E-3</v>
      </c>
      <c r="GJ21" s="25">
        <v>-4.8736290272420003E-3</v>
      </c>
      <c r="GK21" s="25">
        <v>-2.2270441728520001E-3</v>
      </c>
      <c r="GL21" s="25">
        <v>-7.5202138816329997E-3</v>
      </c>
      <c r="GM21" s="26"/>
      <c r="GO21" s="20">
        <v>17</v>
      </c>
      <c r="GP21" s="25">
        <v>0.12113804037725399</v>
      </c>
      <c r="GS21" s="25">
        <v>-8.9847826118460006</v>
      </c>
      <c r="GT21" s="25">
        <v>4.3184969511439998E-2</v>
      </c>
      <c r="GU21" s="25">
        <v>5.0994157429960003E-2</v>
      </c>
      <c r="GV21" s="25">
        <v>3.537578159292E-2</v>
      </c>
      <c r="GW21" s="25">
        <v>4.558310078122E-2</v>
      </c>
      <c r="GX21" s="25">
        <v>4.7694030624810001E-2</v>
      </c>
      <c r="GY21" s="25">
        <v>4.3472170937629999E-2</v>
      </c>
      <c r="GZ21" s="26"/>
      <c r="HB21" s="25">
        <v>-3.2727825818460001</v>
      </c>
      <c r="HC21" s="25">
        <v>9.8113092443790004E-2</v>
      </c>
      <c r="HD21" s="25">
        <v>0.1084472700228</v>
      </c>
      <c r="HE21" s="25">
        <v>8.7778914864820007E-2</v>
      </c>
      <c r="HF21" s="25">
        <v>8.2088858781089999E-2</v>
      </c>
      <c r="HG21" s="25">
        <v>8.4523411324889997E-2</v>
      </c>
      <c r="HH21" s="25">
        <v>7.9654306237299993E-2</v>
      </c>
      <c r="HI21" s="26"/>
      <c r="HK21" s="25">
        <v>2.4084092464540001</v>
      </c>
      <c r="HL21" s="25">
        <v>0.21433697909800001</v>
      </c>
      <c r="HM21" s="25">
        <v>0.3262793046295</v>
      </c>
      <c r="HN21" s="25">
        <v>0.1023946535665</v>
      </c>
      <c r="HO21" s="25">
        <v>-3.3929964979690003E-2</v>
      </c>
      <c r="HP21" s="25">
        <v>-3.0058129185360001E-2</v>
      </c>
      <c r="HQ21" s="25">
        <v>-3.7801800774030003E-2</v>
      </c>
      <c r="HR21" s="24"/>
      <c r="HT21" s="25">
        <v>-1.4320000225</v>
      </c>
      <c r="HU21" s="25">
        <v>5.6430118134710001E-2</v>
      </c>
      <c r="HV21" s="25">
        <v>5.9671808718419997E-2</v>
      </c>
      <c r="HW21" s="25">
        <v>5.3188427550999999E-2</v>
      </c>
      <c r="HX21" s="25">
        <v>5.6854719672639997E-2</v>
      </c>
      <c r="HY21" s="25">
        <v>5.786464880811E-2</v>
      </c>
      <c r="HZ21" s="25">
        <v>5.584479053718E-2</v>
      </c>
      <c r="IA21" s="26"/>
      <c r="IC21" s="25">
        <v>-4.3164779681579999</v>
      </c>
      <c r="ID21" s="25">
        <v>6.3619019312279998E-3</v>
      </c>
      <c r="IE21" s="25">
        <v>8.5759862914339992E-3</v>
      </c>
      <c r="IF21" s="25">
        <v>4.1478175710210003E-3</v>
      </c>
      <c r="IG21" s="25">
        <v>-2.452945335163E-3</v>
      </c>
      <c r="IH21" s="25">
        <v>9.2810601826869997E-4</v>
      </c>
      <c r="II21" s="25">
        <v>-5.8339966885949997E-3</v>
      </c>
      <c r="IJ21" s="25">
        <v>-5.7277523123409999</v>
      </c>
      <c r="IK21" s="25">
        <v>0</v>
      </c>
      <c r="IL21" s="25">
        <v>0</v>
      </c>
      <c r="IM21" s="25">
        <v>0</v>
      </c>
      <c r="IN21" s="25">
        <v>-6.4108779681580002</v>
      </c>
      <c r="IO21" s="25">
        <v>-2.5346945155419999E-2</v>
      </c>
      <c r="IP21" s="24"/>
      <c r="IQ21" s="47" t="s">
        <v>108</v>
      </c>
      <c r="IR21" s="47"/>
      <c r="IS21" s="25">
        <v>0.01</v>
      </c>
      <c r="IX21" s="31">
        <v>-6.8713368750020001</v>
      </c>
      <c r="IY21" s="31">
        <v>5.6717619931699999E-2</v>
      </c>
      <c r="IZ21" s="31">
        <v>7.818764846008E-2</v>
      </c>
      <c r="JA21" s="31">
        <v>5.4126059252219999E-2</v>
      </c>
      <c r="JB21" s="31">
        <v>7.3214247169909999E-2</v>
      </c>
      <c r="JC21" s="31">
        <v>6.2693320526859997E-2</v>
      </c>
      <c r="JD21" s="31">
        <v>4.0945379553090001E-2</v>
      </c>
      <c r="JE21" s="31">
        <v>4.9358633588359999E-2</v>
      </c>
      <c r="JF21" s="31">
        <v>6.037604773487E-2</v>
      </c>
      <c r="JG21" s="31">
        <v>6.3811608130459996E-2</v>
      </c>
      <c r="JH21" s="31">
        <v>9.9539814037730004E-2</v>
      </c>
      <c r="JI21" s="31">
        <v>5.8027946801890003E-2</v>
      </c>
      <c r="JJ21" s="31">
        <v>6.3875950341409998E-2</v>
      </c>
      <c r="JK21" s="31">
        <v>5.3001821756350001E-2</v>
      </c>
      <c r="JL21" s="31">
        <v>6.4457407827389998E-2</v>
      </c>
      <c r="JM21" s="31">
        <v>6.3659196575540006E-2</v>
      </c>
      <c r="JN21" s="31">
        <v>5.1771955055459999E-2</v>
      </c>
      <c r="JO21" s="31">
        <v>4.6758494440440002E-2</v>
      </c>
      <c r="JP21" s="31">
        <v>5.363865212795E-2</v>
      </c>
      <c r="JQ21" s="31">
        <v>6.6994435452650006E-2</v>
      </c>
      <c r="JR21" s="31">
        <v>5.0536487591150002E-2</v>
      </c>
      <c r="JU21" s="25">
        <v>-7.0870000781920002</v>
      </c>
      <c r="JV21" s="25">
        <v>6.105662390641E-2</v>
      </c>
      <c r="JW21" s="25">
        <v>6.3744573334800006E-2</v>
      </c>
      <c r="JX21" s="25">
        <v>5.8368674478020001E-2</v>
      </c>
      <c r="JY21" s="25">
        <v>5.698853990793E-2</v>
      </c>
      <c r="JZ21" s="25">
        <v>5.9190127697460002E-2</v>
      </c>
      <c r="KA21" s="25">
        <v>5.4786952118399998E-2</v>
      </c>
    </row>
    <row r="22" spans="1:287" x14ac:dyDescent="0.25">
      <c r="A22" s="25">
        <v>-5.3112131250020003</v>
      </c>
      <c r="B22" s="25">
        <v>1.9833999661719999E-3</v>
      </c>
      <c r="C22" s="25">
        <v>-9.4363162500019993</v>
      </c>
      <c r="D22" s="25">
        <v>-2.0520199114450001E-2</v>
      </c>
      <c r="E22" s="25">
        <v>-9.4363162500019993</v>
      </c>
      <c r="F22" s="25">
        <v>4.3380920055019999E-3</v>
      </c>
      <c r="G22" s="25">
        <v>-9.4363162500019993</v>
      </c>
      <c r="H22" s="25">
        <v>-1.8395292933420002E-2</v>
      </c>
      <c r="I22" s="25">
        <v>-9.4363162500019993</v>
      </c>
      <c r="J22" s="25">
        <v>6.7547434956199996E-3</v>
      </c>
      <c r="K22" s="25">
        <v>-9.4363162500019993</v>
      </c>
      <c r="L22" s="25">
        <v>1.1808478067599999E-2</v>
      </c>
      <c r="M22" s="25">
        <v>-9.4363162500019993</v>
      </c>
      <c r="N22" s="25">
        <v>1.6358355695350001E-2</v>
      </c>
      <c r="O22" s="25">
        <v>-9.4363162500019993</v>
      </c>
      <c r="P22" s="25">
        <v>-1.510088293939E-3</v>
      </c>
      <c r="Q22" s="25">
        <v>-9.4363162500019993</v>
      </c>
      <c r="R22" s="25">
        <v>-1.206086506486E-2</v>
      </c>
      <c r="S22" s="25">
        <v>-9.4363162500019993</v>
      </c>
      <c r="T22" s="25">
        <v>-2.3507395200899998E-3</v>
      </c>
      <c r="U22" s="25">
        <v>-9.4363162500019993</v>
      </c>
      <c r="V22" s="25">
        <v>-2.3645735338420001E-2</v>
      </c>
      <c r="W22" s="25">
        <v>-9.4363162500019993</v>
      </c>
      <c r="X22" s="25">
        <v>1.29881799273E-2</v>
      </c>
      <c r="Y22" s="25">
        <v>-9.4363162500019993</v>
      </c>
      <c r="Z22" s="25">
        <v>7.0951035366180002E-3</v>
      </c>
      <c r="AA22" s="25">
        <v>-9.4363162500019993</v>
      </c>
      <c r="AB22" s="25">
        <v>4.7147340951229997E-3</v>
      </c>
      <c r="AC22" s="25">
        <v>-9.4363162500019993</v>
      </c>
      <c r="AD22" s="25">
        <v>-1.186978251696E-2</v>
      </c>
      <c r="AE22" s="25">
        <v>-9.4363162500019993</v>
      </c>
      <c r="AF22" s="25">
        <v>-1.9515277512670001E-2</v>
      </c>
      <c r="AG22" s="25">
        <v>-9.4472237500009992</v>
      </c>
      <c r="AH22" s="25">
        <v>1.720483193134E-3</v>
      </c>
      <c r="AI22" s="25">
        <v>-9.4472237500009992</v>
      </c>
      <c r="AJ22" s="25">
        <v>-2.3556838930199999E-3</v>
      </c>
      <c r="AK22" s="25">
        <v>-9.4472237500009992</v>
      </c>
      <c r="AL22" s="25">
        <v>1.230964759575E-2</v>
      </c>
      <c r="AM22" s="25">
        <v>-9.4472237500009992</v>
      </c>
      <c r="AN22" s="25">
        <v>-7.2909958464909995E-4</v>
      </c>
      <c r="AO22" s="25">
        <v>-9.4472237500009992</v>
      </c>
      <c r="AP22" s="25">
        <v>1.4397026808410001E-3</v>
      </c>
      <c r="AQ22" s="25">
        <v>-9.4472237500009992</v>
      </c>
      <c r="AR22" s="25">
        <v>-7.449481342214E-4</v>
      </c>
      <c r="AS22" s="25">
        <v>-9.4472237500009992</v>
      </c>
      <c r="AT22" s="25">
        <v>-1.505741455827E-2</v>
      </c>
      <c r="AU22" s="25">
        <v>-9.4472237500009992</v>
      </c>
      <c r="AV22" s="25">
        <v>2.942088606472E-3</v>
      </c>
      <c r="AW22" s="25">
        <v>-9.4472237500009992</v>
      </c>
      <c r="AX22" s="25">
        <v>1.649191601948E-2</v>
      </c>
      <c r="AY22" s="25">
        <v>-9.4472237500009992</v>
      </c>
      <c r="AZ22" s="25">
        <v>9.2403585252300007E-3</v>
      </c>
      <c r="BA22" s="25">
        <v>-9.4472237500009992</v>
      </c>
      <c r="BB22" s="25">
        <v>9.5207966618710005E-3</v>
      </c>
      <c r="BC22" s="25">
        <v>-9.4472237500009992</v>
      </c>
      <c r="BD22" s="25">
        <v>3.0359735316099999E-2</v>
      </c>
      <c r="BE22" s="25">
        <v>-9.4472237500009992</v>
      </c>
      <c r="BF22" s="25">
        <v>1.997528270411E-2</v>
      </c>
      <c r="BG22" s="25">
        <v>-9.4472237500009992</v>
      </c>
      <c r="BH22" s="25">
        <v>-1.457111518989E-2</v>
      </c>
      <c r="BI22" s="25">
        <v>-9.4472237500009992</v>
      </c>
      <c r="BJ22" s="25">
        <v>3.5258095381540001E-3</v>
      </c>
      <c r="BK22" s="25">
        <v>-9.4472237500009992</v>
      </c>
      <c r="BL22" s="25">
        <v>1.5928540715990001E-2</v>
      </c>
      <c r="BM22" s="25">
        <v>-9.4472237500009992</v>
      </c>
      <c r="BN22" s="25">
        <v>1.938308878479E-2</v>
      </c>
      <c r="BO22" s="25">
        <v>-9.4472237500009992</v>
      </c>
      <c r="BP22" s="25">
        <v>-3.122105345258E-2</v>
      </c>
      <c r="BQ22" s="25">
        <v>-6.0711562956879996</v>
      </c>
      <c r="BR22" s="25">
        <v>1.59</v>
      </c>
      <c r="BS22" s="25">
        <v>-5.3221206250010002</v>
      </c>
      <c r="BT22" s="25">
        <v>1.199627282932E-2</v>
      </c>
      <c r="BU22" s="25">
        <v>-5.3112131250020003</v>
      </c>
      <c r="BV22" s="33">
        <v>-2.0669892937390001E-3</v>
      </c>
      <c r="BW22" s="34"/>
      <c r="BX22" s="24"/>
      <c r="BY22" s="24"/>
      <c r="BZ22" s="25">
        <v>-4.3515589993079997</v>
      </c>
      <c r="CA22" s="25">
        <v>1.9004893762799999E-2</v>
      </c>
      <c r="CB22" s="25">
        <v>2.613726012729E-2</v>
      </c>
      <c r="CC22" s="25">
        <v>1.187252739831E-2</v>
      </c>
      <c r="CD22" s="25">
        <v>-3.9778494415130001E-3</v>
      </c>
      <c r="CE22" s="25">
        <v>-2.0349950401190001E-3</v>
      </c>
      <c r="CF22" s="25">
        <v>-5.9207038429069997E-3</v>
      </c>
      <c r="CG22" s="25">
        <v>-6.0711562956879996</v>
      </c>
      <c r="CH22" s="25">
        <v>1.59</v>
      </c>
      <c r="CI22" s="24"/>
      <c r="CJ22" s="24"/>
      <c r="CK22" s="25">
        <v>-6.1996968750020001</v>
      </c>
      <c r="CL22" s="25">
        <v>-5.569810985998E-3</v>
      </c>
      <c r="CM22" s="25">
        <v>-6.2084393750059998</v>
      </c>
      <c r="CN22" s="25">
        <v>1.6970508889189999E-3</v>
      </c>
      <c r="CO22" s="25">
        <v>-6.1753918750089998</v>
      </c>
      <c r="CP22" s="25">
        <v>2.3504788084069998E-3</v>
      </c>
      <c r="CQ22" s="25">
        <v>-6.2077450000030003</v>
      </c>
      <c r="CR22" s="25">
        <v>7.2169779685650004E-4</v>
      </c>
      <c r="CS22" s="25">
        <v>-6.1560175000040003</v>
      </c>
      <c r="CT22" s="25">
        <v>-2.3394328875350002E-3</v>
      </c>
      <c r="CU22" s="25">
        <v>-3.5077912500020001</v>
      </c>
      <c r="CV22" s="25">
        <v>-7.3179636196689997E-4</v>
      </c>
      <c r="CW22" s="25">
        <v>-6.210604375001</v>
      </c>
      <c r="CX22" s="25">
        <v>9.1358808523839992E-3</v>
      </c>
      <c r="CY22" s="25">
        <v>-6.1692281250049996</v>
      </c>
      <c r="CZ22" s="25">
        <v>1.561327320912E-2</v>
      </c>
      <c r="DA22" s="25">
        <v>-6.1708893750079996</v>
      </c>
      <c r="DB22" s="25">
        <v>9.0072374969300002E-3</v>
      </c>
      <c r="DC22" s="25">
        <v>-6.1816199999999997</v>
      </c>
      <c r="DD22" s="25">
        <v>4.0230280483120003E-2</v>
      </c>
      <c r="DE22" s="25">
        <v>-6.1910843750030002</v>
      </c>
      <c r="DF22" s="25">
        <v>-8.699807027449E-3</v>
      </c>
      <c r="DG22" s="25">
        <v>-6.1546231250070003</v>
      </c>
      <c r="DH22" s="25">
        <v>6.1972132912349997E-3</v>
      </c>
      <c r="DI22" s="25">
        <v>-6.1948125000129997</v>
      </c>
      <c r="DJ22" s="25">
        <v>-5.6667697291949996E-4</v>
      </c>
      <c r="DK22" s="26"/>
      <c r="DL22" s="25">
        <v>-6.0711562956879996</v>
      </c>
      <c r="DM22" s="25">
        <v>1.59</v>
      </c>
      <c r="DO22" s="25">
        <v>-3.0179281250029999</v>
      </c>
      <c r="DP22" s="25">
        <v>1.361157033215E-2</v>
      </c>
      <c r="DQ22" s="25">
        <v>-1.211447114506E-2</v>
      </c>
      <c r="DR22" s="25">
        <v>2.1244784727560001E-2</v>
      </c>
      <c r="DS22" s="25">
        <v>-3.0369866920570001E-2</v>
      </c>
      <c r="DT22" s="25">
        <v>-1.1373569919149999E-2</v>
      </c>
      <c r="DU22" s="25">
        <v>6.6829731153109995E-4</v>
      </c>
      <c r="DV22" s="25">
        <v>5.5101860027450003E-2</v>
      </c>
      <c r="DW22" s="25">
        <v>6.235416062298E-2</v>
      </c>
      <c r="DX22" s="25">
        <v>9.4038582344099994E-2</v>
      </c>
      <c r="DY22" s="25">
        <v>0.1177312008554</v>
      </c>
      <c r="DZ22" s="25">
        <v>3.6997571506370001E-2</v>
      </c>
      <c r="EA22" s="25">
        <v>3.8848320020949997E-2</v>
      </c>
      <c r="EB22" s="25">
        <v>3.200386785967E-2</v>
      </c>
      <c r="EE22" s="25">
        <v>-7.0247175000019997</v>
      </c>
      <c r="EF22" s="25">
        <v>-5.4692089927829996E-3</v>
      </c>
      <c r="EG22" s="25">
        <v>-7.0334600000060004</v>
      </c>
      <c r="EH22" s="25">
        <v>-3.058559708899E-3</v>
      </c>
      <c r="EI22" s="25">
        <v>-7.0004125000090003</v>
      </c>
      <c r="EJ22" s="25">
        <v>7.517226794099E-4</v>
      </c>
      <c r="EK22" s="25">
        <v>-7.0356250000009997</v>
      </c>
      <c r="EL22" s="25">
        <v>4.4658909483350001E-3</v>
      </c>
      <c r="EM22" s="25">
        <v>-6.9942487500050001</v>
      </c>
      <c r="EN22" s="25">
        <v>6.4897760512400001E-3</v>
      </c>
      <c r="EO22" s="25">
        <v>-6.9959100000080001</v>
      </c>
      <c r="EP22" s="25">
        <v>6.3135417958510003E-3</v>
      </c>
      <c r="EQ22" s="25">
        <v>-7.0066406250000002</v>
      </c>
      <c r="ER22" s="25">
        <v>5.5788556948880002E-3</v>
      </c>
      <c r="ES22" s="26"/>
      <c r="ET22" s="25">
        <v>-2.973985000001</v>
      </c>
      <c r="EU22" s="25">
        <v>1.5058056775010001E-2</v>
      </c>
      <c r="EV22" s="25">
        <v>-1.2765626550079999E-2</v>
      </c>
      <c r="EW22" s="25">
        <v>2.1933157608350001E-2</v>
      </c>
      <c r="EX22" s="25">
        <v>6.2367734626299999E-2</v>
      </c>
      <c r="EY22" s="25">
        <v>6.237282214868E-2</v>
      </c>
      <c r="EZ22" s="25">
        <v>9.3710608788380001E-2</v>
      </c>
      <c r="FA22" s="25">
        <v>0.1170905078792</v>
      </c>
      <c r="FD22" t="s">
        <v>106</v>
      </c>
      <c r="FI22" s="25">
        <v>-8.9608000000000008</v>
      </c>
      <c r="FJ22" s="25">
        <v>-5.4630354801520004E-3</v>
      </c>
      <c r="FK22" s="25">
        <v>1.7865224327520001E-3</v>
      </c>
      <c r="FL22" s="25">
        <v>-1.1850049007020001E-2</v>
      </c>
      <c r="FM22" s="25">
        <v>-1.419838672214E-3</v>
      </c>
      <c r="FN22" s="25">
        <v>7.670140643424E-4</v>
      </c>
      <c r="FO22" s="25">
        <v>-7.2263805012300003E-3</v>
      </c>
      <c r="FP22" s="25">
        <v>8.3056382176250002E-3</v>
      </c>
      <c r="FQ22" s="25">
        <v>-6.2049482459530002E-3</v>
      </c>
      <c r="FR22" s="25">
        <v>2.9214123832259999E-3</v>
      </c>
      <c r="FS22" s="25">
        <v>-6.4760028136700001E-3</v>
      </c>
      <c r="FT22" s="25">
        <v>-1.9421194978819999E-3</v>
      </c>
      <c r="FU22" s="25">
        <v>-1.214233908293E-2</v>
      </c>
      <c r="FV22" s="25">
        <v>-6.8307042409340001E-3</v>
      </c>
      <c r="FW22" s="25">
        <v>1.253548294565E-2</v>
      </c>
      <c r="FX22" s="25">
        <v>-1.9244262382150001E-2</v>
      </c>
      <c r="FY22" s="25">
        <v>-1.3424877290450001E-2</v>
      </c>
      <c r="FZ22" s="25">
        <v>-3.16911625562E-3</v>
      </c>
      <c r="GA22" s="25">
        <v>2.1098373532509999E-3</v>
      </c>
      <c r="GB22" s="25">
        <v>3.9552800753599997E-3</v>
      </c>
      <c r="GC22" s="25">
        <v>-1.3262486702559999E-3</v>
      </c>
      <c r="GF22" s="25">
        <v>-6.8555736163759997</v>
      </c>
      <c r="GG22" s="25">
        <v>-3.1203260554269999E-3</v>
      </c>
      <c r="GH22" s="25">
        <v>-3.6427369335789998E-4</v>
      </c>
      <c r="GI22" s="25">
        <v>-5.8763784174970003E-3</v>
      </c>
      <c r="GJ22" s="25">
        <v>-5.0928642866159999E-3</v>
      </c>
      <c r="GK22" s="25">
        <v>-1.2747982188499999E-3</v>
      </c>
      <c r="GL22" s="25">
        <v>-8.9109303543820004E-3</v>
      </c>
      <c r="GM22" s="26"/>
      <c r="GO22" s="20">
        <v>18</v>
      </c>
      <c r="GP22" s="25">
        <v>0.109305237185187</v>
      </c>
      <c r="GS22" s="25">
        <v>-8.9213159448460004</v>
      </c>
      <c r="GT22" s="25">
        <v>4.4419526370789997E-2</v>
      </c>
      <c r="GU22" s="25">
        <v>5.1923785551410001E-2</v>
      </c>
      <c r="GV22" s="25">
        <v>3.6915267190169999E-2</v>
      </c>
      <c r="GW22" s="25">
        <v>4.1678751259379997E-2</v>
      </c>
      <c r="GX22" s="25">
        <v>4.3771576730909999E-2</v>
      </c>
      <c r="GY22" s="25">
        <v>3.9585925787850001E-2</v>
      </c>
      <c r="GZ22" s="26"/>
      <c r="HB22" s="25">
        <v>-3.209315914846</v>
      </c>
      <c r="HC22" s="25">
        <v>8.3424768190159995E-2</v>
      </c>
      <c r="HD22" s="25">
        <v>9.2627361534970004E-2</v>
      </c>
      <c r="HE22" s="25">
        <v>7.422217484535E-2</v>
      </c>
      <c r="HF22" s="25">
        <v>7.7140399388149997E-2</v>
      </c>
      <c r="HG22" s="25">
        <v>7.9399432108269996E-2</v>
      </c>
      <c r="HH22" s="25">
        <v>7.4881366668029997E-2</v>
      </c>
      <c r="HI22" s="26"/>
      <c r="HK22" s="25">
        <v>2.5353425794539999</v>
      </c>
      <c r="HL22" s="25">
        <v>0.23422114799009999</v>
      </c>
      <c r="HM22" s="25">
        <v>0.34534413061430003</v>
      </c>
      <c r="HN22" s="25">
        <v>0.1230981653659</v>
      </c>
      <c r="HO22" s="25">
        <v>-2.9891947508189999E-2</v>
      </c>
      <c r="HP22" s="25">
        <v>-2.593972317383E-2</v>
      </c>
      <c r="HQ22" s="25">
        <v>-3.3844171842550001E-2</v>
      </c>
      <c r="HR22" s="24"/>
      <c r="HT22" s="25">
        <v>-1.3050666895</v>
      </c>
      <c r="HU22" s="25">
        <v>5.9079589862299997E-2</v>
      </c>
      <c r="HV22" s="25">
        <v>6.1980025632359999E-2</v>
      </c>
      <c r="HW22" s="25">
        <v>5.6179154092240002E-2</v>
      </c>
      <c r="HX22" s="25">
        <v>5.6116140361239998E-2</v>
      </c>
      <c r="HY22" s="25">
        <v>5.7084664235329999E-2</v>
      </c>
      <c r="HZ22" s="25">
        <v>5.5147616487149997E-2</v>
      </c>
      <c r="IA22" s="26"/>
      <c r="IC22" s="25">
        <v>-4.1260779681580004</v>
      </c>
      <c r="ID22" s="25">
        <v>7.4632621332519997E-3</v>
      </c>
      <c r="IE22" s="25">
        <v>1.0477908893199999E-2</v>
      </c>
      <c r="IF22" s="25">
        <v>4.4486153733009999E-3</v>
      </c>
      <c r="IG22" s="25">
        <v>-9.8029157883320001E-4</v>
      </c>
      <c r="IH22" s="25">
        <v>3.2279023012300001E-3</v>
      </c>
      <c r="II22" s="25">
        <v>-5.1884854588959998E-3</v>
      </c>
      <c r="IJ22" s="25">
        <v>-5.6277523123410003</v>
      </c>
      <c r="IK22" s="25">
        <v>0</v>
      </c>
      <c r="IL22" s="25">
        <v>0</v>
      </c>
      <c r="IM22" s="25">
        <v>0</v>
      </c>
      <c r="IN22" s="25">
        <v>-6.2204779681579998</v>
      </c>
      <c r="IO22" s="25">
        <v>-2.5373716186170001E-2</v>
      </c>
      <c r="IP22" s="24"/>
      <c r="IQ22" s="47" t="s">
        <v>109</v>
      </c>
      <c r="IR22" s="47"/>
      <c r="IS22" s="25">
        <v>0.72</v>
      </c>
      <c r="IX22" s="31">
        <v>-6.8078737500019999</v>
      </c>
      <c r="IY22" s="31">
        <v>4.9584395906339999E-2</v>
      </c>
      <c r="IZ22" s="31">
        <v>7.2419556376750002E-2</v>
      </c>
      <c r="JA22" s="31">
        <v>5.928950488642E-2</v>
      </c>
      <c r="JB22" s="31">
        <v>7.3094622592809994E-2</v>
      </c>
      <c r="JC22" s="31">
        <v>6.6500860736300002E-2</v>
      </c>
      <c r="JD22" s="31">
        <v>3.9925041742129998E-2</v>
      </c>
      <c r="JE22" s="31">
        <v>4.3872341066789999E-2</v>
      </c>
      <c r="JF22" s="31">
        <v>6.1431495694050001E-2</v>
      </c>
      <c r="JG22" s="31">
        <v>6.2111017655049998E-2</v>
      </c>
      <c r="JH22" s="31">
        <v>9.306302643422E-2</v>
      </c>
      <c r="JI22" s="31">
        <v>5.3358415377399999E-2</v>
      </c>
      <c r="JJ22" s="31">
        <v>6.3519196317779997E-2</v>
      </c>
      <c r="JK22" s="31">
        <v>4.7358525121320001E-2</v>
      </c>
      <c r="JL22" s="31">
        <v>7.3725377259659997E-2</v>
      </c>
      <c r="JM22" s="31">
        <v>6.1439960978169998E-2</v>
      </c>
      <c r="JN22" s="31">
        <v>4.7867565873240002E-2</v>
      </c>
      <c r="JO22" s="31">
        <v>4.7482254035709999E-2</v>
      </c>
      <c r="JP22" s="31">
        <v>5.0767840786000003E-2</v>
      </c>
      <c r="JQ22" s="31">
        <v>6.5808914996539999E-2</v>
      </c>
      <c r="JR22" s="31">
        <v>5.2832545207509997E-2</v>
      </c>
      <c r="JU22" s="25">
        <v>-6.8966000781919998</v>
      </c>
      <c r="JV22" s="25">
        <v>5.6256401235920003E-2</v>
      </c>
      <c r="JW22" s="25">
        <v>5.9426429235569997E-2</v>
      </c>
      <c r="JX22" s="25">
        <v>5.3086373236270003E-2</v>
      </c>
      <c r="JY22" s="25">
        <v>5.7060720734049997E-2</v>
      </c>
      <c r="JZ22" s="25">
        <v>5.8767985138239998E-2</v>
      </c>
      <c r="KA22" s="25">
        <v>5.5353456329860003E-2</v>
      </c>
    </row>
    <row r="23" spans="1:287" x14ac:dyDescent="0.25">
      <c r="A23" s="25">
        <v>-5.2477500000020001</v>
      </c>
      <c r="B23" s="25">
        <v>-1.622105444469E-3</v>
      </c>
      <c r="C23" s="25">
        <v>-9.3728531250020009</v>
      </c>
      <c r="D23" s="25">
        <v>-2.1809921039429999E-4</v>
      </c>
      <c r="E23" s="25">
        <v>-9.3728531250020009</v>
      </c>
      <c r="F23" s="25">
        <v>1.5045085942540001E-2</v>
      </c>
      <c r="G23" s="25">
        <v>-9.3728531250020009</v>
      </c>
      <c r="H23" s="25">
        <v>-2.8122722415719999E-2</v>
      </c>
      <c r="I23" s="25">
        <v>-9.3728531250020009</v>
      </c>
      <c r="J23" s="25">
        <v>3.7807853308189998E-3</v>
      </c>
      <c r="K23" s="25">
        <v>-9.3728531250020009</v>
      </c>
      <c r="L23" s="25">
        <v>-1.5220662286940001E-2</v>
      </c>
      <c r="M23" s="25">
        <v>-9.3728531250020009</v>
      </c>
      <c r="N23" s="25">
        <v>-1.128189613765E-2</v>
      </c>
      <c r="O23" s="25">
        <v>-9.3728531250020009</v>
      </c>
      <c r="P23" s="25">
        <v>-1.325372707577E-2</v>
      </c>
      <c r="Q23" s="25">
        <v>-9.3728531250020009</v>
      </c>
      <c r="R23" s="25">
        <v>-3.8127593968310003E-2</v>
      </c>
      <c r="S23" s="25">
        <v>-9.3728531250020009</v>
      </c>
      <c r="T23" s="25">
        <v>-1.193266130961E-3</v>
      </c>
      <c r="U23" s="25">
        <v>-9.3728531250020009</v>
      </c>
      <c r="V23" s="25">
        <v>1.0890571373159999E-2</v>
      </c>
      <c r="W23" s="25">
        <v>-9.3728531250020009</v>
      </c>
      <c r="X23" s="25">
        <v>-2.7420108129390001E-2</v>
      </c>
      <c r="Y23" s="25">
        <v>-9.3728531250020009</v>
      </c>
      <c r="Z23" s="25">
        <v>2.8450622959340002E-3</v>
      </c>
      <c r="AA23" s="25">
        <v>-9.3728531250020009</v>
      </c>
      <c r="AB23" s="25">
        <v>6.0804122439520004E-3</v>
      </c>
      <c r="AC23" s="25">
        <v>-9.3728531250020009</v>
      </c>
      <c r="AD23" s="25">
        <v>1.117951882996E-4</v>
      </c>
      <c r="AE23" s="25">
        <v>-9.3728531250020009</v>
      </c>
      <c r="AF23" s="25">
        <v>3.3838222372530001E-2</v>
      </c>
      <c r="AG23" s="25">
        <v>-9.3837606250010008</v>
      </c>
      <c r="AH23" s="25">
        <v>-2.2229084519960001E-3</v>
      </c>
      <c r="AI23" s="25">
        <v>-9.3837606250010008</v>
      </c>
      <c r="AJ23" s="25">
        <v>-1.5038603847999999E-3</v>
      </c>
      <c r="AK23" s="25">
        <v>-9.3837606250010008</v>
      </c>
      <c r="AL23" s="25">
        <v>2.225090383785E-2</v>
      </c>
      <c r="AM23" s="25">
        <v>-9.3837606250010008</v>
      </c>
      <c r="AN23" s="25">
        <v>9.2222333568200004E-3</v>
      </c>
      <c r="AO23" s="25">
        <v>-9.3837606250010008</v>
      </c>
      <c r="AP23" s="25">
        <v>5.5255062264009999E-3</v>
      </c>
      <c r="AQ23" s="25">
        <v>-9.3837606250010008</v>
      </c>
      <c r="AR23" s="25">
        <v>1.9544700375449999E-2</v>
      </c>
      <c r="AS23" s="25">
        <v>-9.3837606250010008</v>
      </c>
      <c r="AT23" s="25">
        <v>6.499855816511E-3</v>
      </c>
      <c r="AU23" s="25">
        <v>-9.3837606250010008</v>
      </c>
      <c r="AV23" s="25">
        <v>-4.7176105952680004E-3</v>
      </c>
      <c r="AW23" s="25">
        <v>-9.3837606250010008</v>
      </c>
      <c r="AX23" s="25">
        <v>-2.4425842937540001E-3</v>
      </c>
      <c r="AY23" s="25">
        <v>-9.3837606250010008</v>
      </c>
      <c r="AZ23" s="25">
        <v>-9.3523893364160001E-3</v>
      </c>
      <c r="BA23" s="25">
        <v>-9.3837606250010008</v>
      </c>
      <c r="BB23" s="25">
        <v>3.4065503138639998E-3</v>
      </c>
      <c r="BC23" s="25">
        <v>-9.3837606250010008</v>
      </c>
      <c r="BD23" s="25">
        <v>1.5381676619660001E-2</v>
      </c>
      <c r="BE23" s="25">
        <v>-9.3837606250010008</v>
      </c>
      <c r="BF23" s="25">
        <v>-1.267983004193E-3</v>
      </c>
      <c r="BG23" s="25">
        <v>-9.3837606250010008</v>
      </c>
      <c r="BH23" s="25">
        <v>-2.4246488290750001E-2</v>
      </c>
      <c r="BI23" s="25">
        <v>-9.3837606250010008</v>
      </c>
      <c r="BJ23" s="25">
        <v>1.8924624223089999E-2</v>
      </c>
      <c r="BK23" s="25">
        <v>-9.3837606250010008</v>
      </c>
      <c r="BL23" s="25">
        <v>-2.7794978860010001E-3</v>
      </c>
      <c r="BM23" s="25">
        <v>-9.3837606250010008</v>
      </c>
      <c r="BN23" s="25">
        <v>6.32538217629E-3</v>
      </c>
      <c r="BO23" s="25">
        <v>-9.3837606250010008</v>
      </c>
      <c r="BP23" s="25">
        <v>-8.4442444992810003E-3</v>
      </c>
      <c r="BQ23" s="25">
        <v>-6.0544695964080004</v>
      </c>
      <c r="BR23" s="25">
        <v>1.59</v>
      </c>
      <c r="BS23" s="25">
        <v>-5.2586575000010001</v>
      </c>
      <c r="BT23" s="25">
        <v>2.0721421927960001E-2</v>
      </c>
      <c r="BU23" s="25">
        <v>-5.2477500000020001</v>
      </c>
      <c r="BV23" s="33">
        <v>-9.6656567463840001E-4</v>
      </c>
      <c r="BW23" s="34"/>
      <c r="BX23" s="24"/>
      <c r="BY23" s="24"/>
      <c r="BZ23" s="25">
        <v>-4.1611589993080003</v>
      </c>
      <c r="CA23" s="25">
        <v>2.1992354531510001E-2</v>
      </c>
      <c r="CB23" s="25">
        <v>2.9120190196219999E-2</v>
      </c>
      <c r="CC23" s="25">
        <v>1.48645188668E-2</v>
      </c>
      <c r="CD23" s="25">
        <v>-4.6306721469050001E-3</v>
      </c>
      <c r="CE23" s="25">
        <v>-1.936098389624E-3</v>
      </c>
      <c r="CF23" s="25">
        <v>-7.3252459041869998E-3</v>
      </c>
      <c r="CG23" s="25">
        <v>-6.0544695964080004</v>
      </c>
      <c r="CH23" s="25">
        <v>1.59</v>
      </c>
      <c r="CI23" s="24"/>
      <c r="CJ23" s="24"/>
      <c r="CK23" s="25">
        <v>-6.1362337500019999</v>
      </c>
      <c r="CL23" s="25">
        <v>-6.076504328389E-3</v>
      </c>
      <c r="CM23" s="25">
        <v>-6.1449762500059997</v>
      </c>
      <c r="CN23" s="25">
        <v>1.3343686818849999E-3</v>
      </c>
      <c r="CO23" s="25">
        <v>-6.1119287500089996</v>
      </c>
      <c r="CP23" s="25">
        <v>2.2743162182480002E-3</v>
      </c>
      <c r="CQ23" s="25">
        <v>-6.1442818750030002</v>
      </c>
      <c r="CR23" s="25">
        <v>2.6346506373959998E-3</v>
      </c>
      <c r="CS23" s="25">
        <v>-6.0925543750040001</v>
      </c>
      <c r="CT23" s="25">
        <v>-7.516507316936E-4</v>
      </c>
      <c r="CU23" s="25">
        <v>-3.4443281250019999</v>
      </c>
      <c r="CV23" s="25">
        <v>4.304657887086E-4</v>
      </c>
      <c r="CW23" s="25">
        <v>-6.1471412500009999</v>
      </c>
      <c r="CX23" s="25">
        <v>8.1098806168219996E-3</v>
      </c>
      <c r="CY23" s="25">
        <v>-6.1057650000050003</v>
      </c>
      <c r="CZ23" s="25">
        <v>1.427881586754E-2</v>
      </c>
      <c r="DA23" s="25">
        <v>-6.1074262500080003</v>
      </c>
      <c r="DB23" s="25">
        <v>1.022476981238E-2</v>
      </c>
      <c r="DC23" s="25">
        <v>-6.1181568750000004</v>
      </c>
      <c r="DD23" s="25">
        <v>4.5144924621090002E-2</v>
      </c>
      <c r="DE23" s="25">
        <v>-6.1276212500030001</v>
      </c>
      <c r="DF23" s="25">
        <v>-7.9901005090159995E-3</v>
      </c>
      <c r="DG23" s="25">
        <v>-6.0911600000070001</v>
      </c>
      <c r="DH23" s="25">
        <v>6.4438100014750001E-3</v>
      </c>
      <c r="DI23" s="25">
        <v>-6.1313493750130004</v>
      </c>
      <c r="DJ23" s="25">
        <v>1.2555886088249999E-3</v>
      </c>
      <c r="DK23" s="26"/>
      <c r="DL23" s="25">
        <v>-6.0544695964080004</v>
      </c>
      <c r="DM23" s="25">
        <v>1.59</v>
      </c>
      <c r="DO23" s="25">
        <v>-2.9544650000030002</v>
      </c>
      <c r="DP23" s="25">
        <v>1.5148409285639999E-2</v>
      </c>
      <c r="DQ23" s="25">
        <v>-1.287830723336E-2</v>
      </c>
      <c r="DR23" s="25">
        <v>2.2331593299240001E-2</v>
      </c>
      <c r="DS23" s="25">
        <v>-3.0620800414349999E-2</v>
      </c>
      <c r="DT23" s="25">
        <v>-1.1726888596899999E-2</v>
      </c>
      <c r="DU23" s="25">
        <v>1.6571121121589999E-4</v>
      </c>
      <c r="DV23" s="25">
        <v>6.5543134442770004E-2</v>
      </c>
      <c r="DW23" s="25">
        <v>6.2466360028750001E-2</v>
      </c>
      <c r="DX23" s="25">
        <v>9.3591945828760001E-2</v>
      </c>
      <c r="DY23" s="25">
        <v>0.11663102026320001</v>
      </c>
      <c r="DZ23" s="25">
        <v>4.0421430885040001E-2</v>
      </c>
      <c r="EA23" s="25">
        <v>3.8857408279159997E-2</v>
      </c>
      <c r="EB23" s="25">
        <v>3.210527210532E-2</v>
      </c>
      <c r="EE23" s="25">
        <v>-6.9612543750020004</v>
      </c>
      <c r="EF23" s="25">
        <v>-5.3793309153769998E-3</v>
      </c>
      <c r="EG23" s="25">
        <v>-6.9699968750060002</v>
      </c>
      <c r="EH23" s="25">
        <v>-4.9255951034820004E-3</v>
      </c>
      <c r="EI23" s="25">
        <v>-6.9369493750090001</v>
      </c>
      <c r="EJ23" s="25">
        <v>1.5243558492549999E-3</v>
      </c>
      <c r="EK23" s="25">
        <v>-6.9721618750010004</v>
      </c>
      <c r="EL23" s="25">
        <v>6.8067236929250001E-3</v>
      </c>
      <c r="EM23" s="25">
        <v>-6.930785625005</v>
      </c>
      <c r="EN23" s="25">
        <v>8.5735806274160001E-3</v>
      </c>
      <c r="EO23" s="25">
        <v>-6.9324468750079999</v>
      </c>
      <c r="EP23" s="25">
        <v>5.8231106771210002E-3</v>
      </c>
      <c r="EQ23" s="25">
        <v>-6.9431775</v>
      </c>
      <c r="ER23" s="25">
        <v>5.4515270024739996E-3</v>
      </c>
      <c r="ES23" s="26"/>
      <c r="ET23" s="25">
        <v>-2.9105218750009998</v>
      </c>
      <c r="EU23" s="25">
        <v>1.4456367936919999E-2</v>
      </c>
      <c r="EV23" s="25">
        <v>-1.3022518207050001E-2</v>
      </c>
      <c r="EW23" s="25">
        <v>2.352531177686E-2</v>
      </c>
      <c r="EX23" s="25">
        <v>7.2792130652160003E-2</v>
      </c>
      <c r="EY23" s="25">
        <v>6.2719715940050005E-2</v>
      </c>
      <c r="EZ23" s="25">
        <v>9.3174950655649999E-2</v>
      </c>
      <c r="FA23" s="25">
        <v>0.1154387549899</v>
      </c>
      <c r="FD23" s="20" t="s">
        <v>110</v>
      </c>
      <c r="FE23" s="20">
        <v>0.44</v>
      </c>
      <c r="FI23" s="25">
        <v>-8.7704000000000004</v>
      </c>
      <c r="FJ23" s="25">
        <v>-6.3915729468799996E-3</v>
      </c>
      <c r="FK23" s="25">
        <v>5.0682325054240002E-3</v>
      </c>
      <c r="FL23" s="25">
        <v>-1.1674474741949999E-3</v>
      </c>
      <c r="FM23" s="25">
        <v>2.941779236863E-3</v>
      </c>
      <c r="FN23" s="25">
        <v>1.379209857928E-2</v>
      </c>
      <c r="FO23" s="25">
        <v>-8.581204010837E-3</v>
      </c>
      <c r="FP23" s="25">
        <v>6.6414362078469997E-3</v>
      </c>
      <c r="FQ23" s="25">
        <v>-4.3789005417969998E-4</v>
      </c>
      <c r="FR23" s="25">
        <v>-6.9441338861999996E-4</v>
      </c>
      <c r="FS23" s="25">
        <v>-1.097383605902E-3</v>
      </c>
      <c r="FT23" s="25">
        <v>-6.498216572476E-3</v>
      </c>
      <c r="FU23" s="25">
        <v>-1.792332719683E-2</v>
      </c>
      <c r="FV23" s="25">
        <v>4.9309784529799998E-3</v>
      </c>
      <c r="FW23" s="25">
        <v>8.1685297656830004E-3</v>
      </c>
      <c r="FX23" s="25">
        <v>-2.0686924239269999E-2</v>
      </c>
      <c r="FY23" s="25">
        <v>-7.2973806063300001E-3</v>
      </c>
      <c r="FZ23" s="25">
        <v>2.2415556023100002E-3</v>
      </c>
      <c r="GA23" s="25">
        <v>-1.235315646451E-2</v>
      </c>
      <c r="GB23" s="25">
        <v>1.4957279319460001E-2</v>
      </c>
      <c r="GC23" s="25">
        <v>-8.2756871654199992E-3</v>
      </c>
      <c r="GF23" s="25">
        <v>-6.6651736163760003</v>
      </c>
      <c r="GG23" s="25">
        <v>-4.8876805987520004E-3</v>
      </c>
      <c r="GH23" s="25">
        <v>-2.3250170054579999E-3</v>
      </c>
      <c r="GI23" s="25">
        <v>-7.450344192046E-3</v>
      </c>
      <c r="GJ23" s="25">
        <v>-5.2176500302189999E-3</v>
      </c>
      <c r="GK23" s="25">
        <v>-3.1176164923879999E-3</v>
      </c>
      <c r="GL23" s="25">
        <v>-7.3176835680499996E-3</v>
      </c>
      <c r="GM23" s="26"/>
      <c r="GO23" s="20">
        <v>19</v>
      </c>
      <c r="GP23" s="25">
        <v>0.15135253020067299</v>
      </c>
      <c r="GS23" s="25">
        <v>-8.8578492778460003</v>
      </c>
      <c r="GT23" s="25">
        <v>4.727359849394E-2</v>
      </c>
      <c r="GU23" s="25">
        <v>5.4311027066879999E-2</v>
      </c>
      <c r="GV23" s="25">
        <v>4.023616992101E-2</v>
      </c>
      <c r="GW23" s="25">
        <v>4.3244611422939998E-2</v>
      </c>
      <c r="GX23" s="25">
        <v>4.5351467981839998E-2</v>
      </c>
      <c r="GY23" s="25">
        <v>4.1137754864049997E-2</v>
      </c>
      <c r="GZ23" s="26"/>
      <c r="HB23" s="25">
        <v>-3.1458492478459998</v>
      </c>
      <c r="HC23" s="25">
        <v>8.3995247918560001E-2</v>
      </c>
      <c r="HD23" s="25">
        <v>9.4215872342660004E-2</v>
      </c>
      <c r="HE23" s="25">
        <v>7.3774623494450006E-2</v>
      </c>
      <c r="HF23" s="25">
        <v>7.4086126261120003E-2</v>
      </c>
      <c r="HG23" s="25">
        <v>7.6272628651080004E-2</v>
      </c>
      <c r="HH23" s="25">
        <v>7.1899623871160001E-2</v>
      </c>
      <c r="HI23" s="26"/>
      <c r="HK23" s="25">
        <v>2.6622759124540001</v>
      </c>
      <c r="HL23" s="25">
        <v>0.24082891898360001</v>
      </c>
      <c r="HM23" s="25">
        <v>0.35249891583420001</v>
      </c>
      <c r="HN23" s="25">
        <v>0.12915892213290001</v>
      </c>
      <c r="HO23" s="25">
        <v>-3.3813255796759999E-2</v>
      </c>
      <c r="HP23" s="25">
        <v>-2.9974113921870001E-2</v>
      </c>
      <c r="HQ23" s="25">
        <v>-3.7652397671639998E-2</v>
      </c>
      <c r="HR23" s="24"/>
      <c r="HT23" s="25">
        <v>-1.1781333565000001</v>
      </c>
      <c r="HU23" s="25">
        <v>5.7377553730699998E-2</v>
      </c>
      <c r="HV23" s="25">
        <v>6.0243952336049997E-2</v>
      </c>
      <c r="HW23" s="25">
        <v>5.4511155125340001E-2</v>
      </c>
      <c r="HX23" s="25">
        <v>5.8297194569169999E-2</v>
      </c>
      <c r="HY23" s="25">
        <v>5.932546660824E-2</v>
      </c>
      <c r="HZ23" s="25">
        <v>5.7268922530099999E-2</v>
      </c>
      <c r="IA23" s="26"/>
      <c r="IC23" s="25">
        <v>-3.9356779681580001</v>
      </c>
      <c r="ID23" s="25">
        <v>6.6213007318829996E-3</v>
      </c>
      <c r="IE23" s="25">
        <v>9.6274993564240009E-3</v>
      </c>
      <c r="IF23" s="25">
        <v>3.615102107341E-3</v>
      </c>
      <c r="IG23" s="25">
        <v>2.10362080118E-3</v>
      </c>
      <c r="IH23" s="25">
        <v>6.1265008285750003E-3</v>
      </c>
      <c r="II23" s="25">
        <v>-1.919259226214E-3</v>
      </c>
      <c r="IJ23" s="25">
        <v>-5.5277523123409997</v>
      </c>
      <c r="IK23" s="25">
        <v>0</v>
      </c>
      <c r="IL23" s="25">
        <v>0</v>
      </c>
      <c r="IM23" s="25">
        <v>0</v>
      </c>
      <c r="IN23" s="25">
        <v>-6.0300779681580003</v>
      </c>
      <c r="IO23" s="25">
        <v>-2.1386410837029999E-2</v>
      </c>
      <c r="IP23" s="24"/>
      <c r="IQ23" s="47" t="s">
        <v>111</v>
      </c>
      <c r="IR23" s="47"/>
      <c r="IS23" s="25">
        <v>0.04</v>
      </c>
      <c r="IX23" s="31">
        <v>-6.7444106250019997</v>
      </c>
      <c r="IY23" s="31">
        <v>5.4216419392420001E-2</v>
      </c>
      <c r="IZ23" s="31">
        <v>7.3736804806920006E-2</v>
      </c>
      <c r="JA23" s="31">
        <v>6.1241238836460002E-2</v>
      </c>
      <c r="JB23" s="31">
        <v>7.6157773470300005E-2</v>
      </c>
      <c r="JC23" s="31">
        <v>6.6958014064639998E-2</v>
      </c>
      <c r="JD23" s="31">
        <v>4.5939304767609997E-2</v>
      </c>
      <c r="JE23" s="31">
        <v>4.3796401244999998E-2</v>
      </c>
      <c r="JF23" s="31">
        <v>6.9005551127020004E-2</v>
      </c>
      <c r="JG23" s="31">
        <v>6.7979290056429997E-2</v>
      </c>
      <c r="JH23" s="31">
        <v>8.3721267805570002E-2</v>
      </c>
      <c r="JI23" s="31">
        <v>5.5319287303039998E-2</v>
      </c>
      <c r="JJ23" s="31">
        <v>5.8325263869950003E-2</v>
      </c>
      <c r="JK23" s="31">
        <v>4.5863982857589997E-2</v>
      </c>
      <c r="JL23" s="31">
        <v>7.5297376350860007E-2</v>
      </c>
      <c r="JM23" s="31">
        <v>5.572375322769E-2</v>
      </c>
      <c r="JN23" s="31">
        <v>4.9859299906269999E-2</v>
      </c>
      <c r="JO23" s="31">
        <v>5.3013460532929997E-2</v>
      </c>
      <c r="JP23" s="31">
        <v>5.108757018836E-2</v>
      </c>
      <c r="JQ23" s="31">
        <v>6.0476238712969997E-2</v>
      </c>
      <c r="JR23" s="31">
        <v>5.5859167994460002E-2</v>
      </c>
      <c r="JU23" s="25">
        <v>-6.7062000781920004</v>
      </c>
      <c r="JV23" s="25">
        <v>5.555872423785E-2</v>
      </c>
      <c r="JW23" s="25">
        <v>5.7931307575960003E-2</v>
      </c>
      <c r="JX23" s="25">
        <v>5.3186140899749997E-2</v>
      </c>
      <c r="JY23" s="25">
        <v>5.7066257287579997E-2</v>
      </c>
      <c r="JZ23" s="25">
        <v>5.8823314773149997E-2</v>
      </c>
      <c r="KA23" s="25">
        <v>5.5309199802020002E-2</v>
      </c>
    </row>
    <row r="24" spans="1:287" x14ac:dyDescent="0.25">
      <c r="A24" s="25">
        <v>-5.1842868750019999</v>
      </c>
      <c r="B24" s="25">
        <v>-2.98175783831E-2</v>
      </c>
      <c r="C24" s="25">
        <v>-9.3093900000020007</v>
      </c>
      <c r="D24" s="25">
        <v>-1.031006417919E-2</v>
      </c>
      <c r="E24" s="25">
        <v>-9.3093900000020007</v>
      </c>
      <c r="F24" s="25">
        <v>-1.8155128961890001E-2</v>
      </c>
      <c r="G24" s="25">
        <v>-9.3093900000020007</v>
      </c>
      <c r="H24" s="25">
        <v>-2.0006983754E-2</v>
      </c>
      <c r="I24" s="25">
        <v>-9.3093900000020007</v>
      </c>
      <c r="J24" s="25">
        <v>2.9511776409639999E-2</v>
      </c>
      <c r="K24" s="25">
        <v>-9.3093900000020007</v>
      </c>
      <c r="L24" s="25">
        <v>2.456370940816E-3</v>
      </c>
      <c r="M24" s="25">
        <v>-9.3093900000020007</v>
      </c>
      <c r="N24" s="25">
        <v>6.8444475392109997E-3</v>
      </c>
      <c r="O24" s="25">
        <v>-9.3093900000020007</v>
      </c>
      <c r="P24" s="25">
        <v>-2.558465647199E-2</v>
      </c>
      <c r="Q24" s="25">
        <v>-9.3093900000020007</v>
      </c>
      <c r="R24" s="25">
        <v>2.5559182077610001E-3</v>
      </c>
      <c r="S24" s="25">
        <v>-9.3093900000020007</v>
      </c>
      <c r="T24" s="25">
        <v>1.8159523169200002E-2</v>
      </c>
      <c r="U24" s="25">
        <v>-9.3093900000020007</v>
      </c>
      <c r="V24" s="25">
        <v>-3.9622871394979997E-2</v>
      </c>
      <c r="W24" s="25">
        <v>-9.3093900000020007</v>
      </c>
      <c r="X24" s="25">
        <v>-8.9424437040269995E-3</v>
      </c>
      <c r="Y24" s="25">
        <v>-9.3093900000020007</v>
      </c>
      <c r="Z24" s="25">
        <v>1.430123277138E-2</v>
      </c>
      <c r="AA24" s="25">
        <v>-9.3093900000020007</v>
      </c>
      <c r="AB24" s="25">
        <v>-3.0777330863570001E-3</v>
      </c>
      <c r="AC24" s="25">
        <v>-9.3093900000020007</v>
      </c>
      <c r="AD24" s="25">
        <v>-1.092546560334E-2</v>
      </c>
      <c r="AE24" s="25">
        <v>-9.3093900000020007</v>
      </c>
      <c r="AF24" s="25">
        <v>2.5801399988509999E-2</v>
      </c>
      <c r="AG24" s="25">
        <v>-9.3202975000010007</v>
      </c>
      <c r="AH24" s="25">
        <v>2.2675148773880001E-2</v>
      </c>
      <c r="AI24" s="25">
        <v>-9.3202975000010007</v>
      </c>
      <c r="AJ24" s="25">
        <v>1.771268976748E-2</v>
      </c>
      <c r="AK24" s="25">
        <v>-9.3202975000010007</v>
      </c>
      <c r="AL24" s="25">
        <v>1.7054994235589999E-2</v>
      </c>
      <c r="AM24" s="25">
        <v>-9.3202975000010007</v>
      </c>
      <c r="AN24" s="25">
        <v>1.7327988608250001E-3</v>
      </c>
      <c r="AO24" s="25">
        <v>-9.3202975000010007</v>
      </c>
      <c r="AP24" s="25">
        <v>2.8956620409190001E-4</v>
      </c>
      <c r="AQ24" s="25">
        <v>-9.3202975000010007</v>
      </c>
      <c r="AR24" s="25">
        <v>1.296846176133E-2</v>
      </c>
      <c r="AS24" s="25">
        <v>-9.3202975000010007</v>
      </c>
      <c r="AT24" s="25">
        <v>-7.3943939882579997E-3</v>
      </c>
      <c r="AU24" s="25">
        <v>-9.3202975000010007</v>
      </c>
      <c r="AV24" s="25">
        <v>-4.1988925201789998E-3</v>
      </c>
      <c r="AW24" s="25">
        <v>-9.3202975000010007</v>
      </c>
      <c r="AX24" s="25">
        <v>-1.1216902918399999E-2</v>
      </c>
      <c r="AY24" s="25">
        <v>-9.3202975000010007</v>
      </c>
      <c r="AZ24" s="25">
        <v>-9.9500739611589999E-3</v>
      </c>
      <c r="BA24" s="25">
        <v>-9.3202975000010007</v>
      </c>
      <c r="BB24" s="25">
        <v>-6.7003569369840001E-3</v>
      </c>
      <c r="BC24" s="25">
        <v>-9.3202975000010007</v>
      </c>
      <c r="BD24" s="25">
        <v>1.398774947153E-2</v>
      </c>
      <c r="BE24" s="25">
        <v>-9.3202975000010007</v>
      </c>
      <c r="BF24" s="25">
        <v>5.6173362966990001E-3</v>
      </c>
      <c r="BG24" s="25">
        <v>-9.3202975000010007</v>
      </c>
      <c r="BH24" s="25">
        <v>-3.4277272011669999E-3</v>
      </c>
      <c r="BI24" s="25">
        <v>-9.3202975000010007</v>
      </c>
      <c r="BJ24" s="25">
        <v>1.8279899150460001E-2</v>
      </c>
      <c r="BK24" s="25">
        <v>-9.3202975000010007</v>
      </c>
      <c r="BL24" s="25">
        <v>1.8032760254969998E-2</v>
      </c>
      <c r="BM24" s="25">
        <v>-9.3202975000010007</v>
      </c>
      <c r="BN24" s="25">
        <v>3.1652747018140002E-3</v>
      </c>
      <c r="BO24" s="25">
        <v>-9.3202975000010007</v>
      </c>
      <c r="BP24" s="25">
        <v>-8.0134649352370003E-3</v>
      </c>
      <c r="BQ24" s="25">
        <v>-6.0377828971290004</v>
      </c>
      <c r="BR24" s="25">
        <v>1.59</v>
      </c>
      <c r="BS24" s="25">
        <v>-5.1951943750009999</v>
      </c>
      <c r="BT24" s="25">
        <v>1.75004987791E-2</v>
      </c>
      <c r="BU24" s="25">
        <v>-5.1842868750019999</v>
      </c>
      <c r="BV24" s="33">
        <v>-1.365348462385E-2</v>
      </c>
      <c r="BW24" s="34"/>
      <c r="BX24" s="24"/>
      <c r="BY24" s="24"/>
      <c r="BZ24" s="25">
        <v>-3.9707589993079999</v>
      </c>
      <c r="CA24" s="25">
        <v>2.6321726628799998E-2</v>
      </c>
      <c r="CB24" s="25">
        <v>3.2848521399589999E-2</v>
      </c>
      <c r="CC24" s="25">
        <v>1.9794931858010002E-2</v>
      </c>
      <c r="CD24" s="25">
        <v>-8.5993070089259993E-3</v>
      </c>
      <c r="CE24" s="25">
        <v>-5.6284636130249999E-3</v>
      </c>
      <c r="CF24" s="25">
        <v>-1.1570150404830001E-2</v>
      </c>
      <c r="CG24" s="25">
        <v>-6.0377828971290004</v>
      </c>
      <c r="CH24" s="25">
        <v>1.59</v>
      </c>
      <c r="CI24" s="24"/>
      <c r="CJ24" s="24"/>
      <c r="CK24" s="25">
        <v>-6.0727706250019997</v>
      </c>
      <c r="CL24" s="25">
        <v>-6.2846322430169998E-3</v>
      </c>
      <c r="CM24" s="25">
        <v>-6.0815131250060004</v>
      </c>
      <c r="CN24" s="25">
        <v>3.5259297189840001E-3</v>
      </c>
      <c r="CO24" s="25">
        <v>-6.0484656250090003</v>
      </c>
      <c r="CP24" s="25">
        <v>2.4592489355310001E-3</v>
      </c>
      <c r="CQ24" s="25">
        <v>-6.080818750003</v>
      </c>
      <c r="CR24" s="25">
        <v>3.6944962585069999E-3</v>
      </c>
      <c r="CS24" s="25">
        <v>-6.0290912500039999</v>
      </c>
      <c r="CT24" s="25">
        <v>-1.0699546554450001E-3</v>
      </c>
      <c r="CU24" s="25">
        <v>-3.3808650000020002</v>
      </c>
      <c r="CV24" s="25">
        <v>-2.3846554527660001E-4</v>
      </c>
      <c r="CW24" s="25">
        <v>-6.0836781250009997</v>
      </c>
      <c r="CX24" s="25">
        <v>2.413688965462E-3</v>
      </c>
      <c r="CY24" s="25">
        <v>-6.0423018750050002</v>
      </c>
      <c r="CZ24" s="25">
        <v>1.3443876359519999E-2</v>
      </c>
      <c r="DA24" s="25">
        <v>-6.0439631250080001</v>
      </c>
      <c r="DB24" s="25">
        <v>1.078172562084E-2</v>
      </c>
      <c r="DC24" s="25">
        <v>-6.0546937500000002</v>
      </c>
      <c r="DD24" s="25">
        <v>5.2729818619050003E-2</v>
      </c>
      <c r="DE24" s="25">
        <v>-6.0641581250029999</v>
      </c>
      <c r="DF24" s="25">
        <v>-7.7867873853910002E-3</v>
      </c>
      <c r="DG24" s="25">
        <v>-6.0276968750069999</v>
      </c>
      <c r="DH24" s="25">
        <v>6.0064977263779998E-3</v>
      </c>
      <c r="DI24" s="25">
        <v>-6.0678862500130002</v>
      </c>
      <c r="DJ24" s="25">
        <v>-2.0770945199539998E-3</v>
      </c>
      <c r="DK24" s="26"/>
      <c r="DL24" s="25">
        <v>-6.0377828971290004</v>
      </c>
      <c r="DM24" s="25">
        <v>1.59</v>
      </c>
      <c r="DO24" s="25">
        <v>-2.891001875003</v>
      </c>
      <c r="DP24" s="25">
        <v>1.4450130426709999E-2</v>
      </c>
      <c r="DQ24" s="25">
        <v>-1.2988827549939999E-2</v>
      </c>
      <c r="DR24" s="25">
        <v>2.4180866237679999E-2</v>
      </c>
      <c r="DS24" s="25">
        <v>-2.9882718560980001E-2</v>
      </c>
      <c r="DT24" s="25">
        <v>-1.211195011861E-2</v>
      </c>
      <c r="DU24" s="25">
        <v>-6.7386035910950003E-5</v>
      </c>
      <c r="DV24" s="25">
        <v>7.6062935301760004E-2</v>
      </c>
      <c r="DW24" s="25">
        <v>6.2863768683090002E-2</v>
      </c>
      <c r="DX24" s="25">
        <v>9.2894689046959994E-2</v>
      </c>
      <c r="DY24" s="25">
        <v>0.1149168282852</v>
      </c>
      <c r="DZ24" s="25">
        <v>4.3210170950250003E-2</v>
      </c>
      <c r="EA24" s="25">
        <v>3.9515277160619998E-2</v>
      </c>
      <c r="EB24" s="25">
        <v>3.1562205497799999E-2</v>
      </c>
      <c r="EE24" s="25">
        <v>-6.8977912500020002</v>
      </c>
      <c r="EF24" s="25">
        <v>-5.3222845010829998E-3</v>
      </c>
      <c r="EG24" s="25">
        <v>-6.906533750006</v>
      </c>
      <c r="EH24" s="25">
        <v>-4.8305740745239996E-3</v>
      </c>
      <c r="EI24" s="25">
        <v>-6.8734862500089999</v>
      </c>
      <c r="EJ24" s="25">
        <v>1.8816336486000001E-3</v>
      </c>
      <c r="EK24" s="25">
        <v>-6.9086987500010002</v>
      </c>
      <c r="EL24" s="25">
        <v>8.4352748550680003E-3</v>
      </c>
      <c r="EM24" s="25">
        <v>-6.8673225000049998</v>
      </c>
      <c r="EN24" s="25">
        <v>9.3145661273919995E-3</v>
      </c>
      <c r="EO24" s="25">
        <v>-6.8689837500079998</v>
      </c>
      <c r="EP24" s="25">
        <v>6.626851392807E-3</v>
      </c>
      <c r="EQ24" s="25">
        <v>-6.8797143749999998</v>
      </c>
      <c r="ER24" s="25">
        <v>7.2218483786149999E-3</v>
      </c>
      <c r="ES24" s="26"/>
      <c r="ET24" s="25">
        <v>-2.8470587500010001</v>
      </c>
      <c r="EU24" s="25">
        <v>1.542256286429E-2</v>
      </c>
      <c r="EV24" s="25">
        <v>-1.283767288572E-2</v>
      </c>
      <c r="EW24" s="25">
        <v>2.54508190844E-2</v>
      </c>
      <c r="EX24" s="25">
        <v>8.3581142838710001E-2</v>
      </c>
      <c r="EY24" s="25">
        <v>6.3309543851999994E-2</v>
      </c>
      <c r="EZ24" s="25">
        <v>9.2037521244019996E-2</v>
      </c>
      <c r="FA24" s="25">
        <v>0.11437371378779999</v>
      </c>
      <c r="FD24" s="20" t="s">
        <v>112</v>
      </c>
      <c r="FE24" s="38">
        <v>0.7</v>
      </c>
      <c r="FI24" s="25">
        <v>-8.58</v>
      </c>
      <c r="FJ24" s="25">
        <v>-3.5951566201270001E-3</v>
      </c>
      <c r="FK24" s="25">
        <v>-8.8934191423050007E-3</v>
      </c>
      <c r="FL24" s="25">
        <v>-1.2805402355770001E-2</v>
      </c>
      <c r="FM24" s="25">
        <v>6.0630357706390001E-3</v>
      </c>
      <c r="FN24" s="25">
        <v>3.943930657848E-3</v>
      </c>
      <c r="FO24" s="25">
        <v>-9.0986616376699993E-3</v>
      </c>
      <c r="FP24" s="25">
        <v>9.4142636755359995E-4</v>
      </c>
      <c r="FQ24" s="25">
        <v>4.0498304827409999E-3</v>
      </c>
      <c r="FR24" s="25">
        <v>9.0438684318370002E-3</v>
      </c>
      <c r="FS24" s="25">
        <v>-7.2903032625580002E-3</v>
      </c>
      <c r="FT24" s="25">
        <v>2.6974840163980001E-3</v>
      </c>
      <c r="FU24" s="25">
        <v>-5.0050942096409997E-3</v>
      </c>
      <c r="FV24" s="25">
        <v>-9.6725901622670004E-4</v>
      </c>
      <c r="FW24" s="25">
        <v>7.9197659365519998E-4</v>
      </c>
      <c r="FX24" s="25">
        <v>-1.1083305949599999E-2</v>
      </c>
      <c r="FY24" s="25">
        <v>-1.622009891139E-2</v>
      </c>
      <c r="FZ24" s="25">
        <v>-7.1902222883929998E-4</v>
      </c>
      <c r="GA24" s="25">
        <v>2.5251864540160003E-4</v>
      </c>
      <c r="GB24" s="25">
        <v>-7.5687187050529998E-3</v>
      </c>
      <c r="GC24" s="25">
        <v>-3.597357405568E-3</v>
      </c>
      <c r="GF24" s="25">
        <v>-6.4747736163759999</v>
      </c>
      <c r="GG24" s="25">
        <v>-3.7558373168730002E-3</v>
      </c>
      <c r="GH24" s="25">
        <v>-1.201376776137E-3</v>
      </c>
      <c r="GI24" s="25">
        <v>-6.3102978576089997E-3</v>
      </c>
      <c r="GJ24" s="25">
        <v>-8.0668103455780005E-4</v>
      </c>
      <c r="GK24" s="25">
        <v>4.0447151576930001E-3</v>
      </c>
      <c r="GL24" s="25">
        <v>-5.6580772268089996E-3</v>
      </c>
      <c r="GM24" s="26"/>
      <c r="GO24" s="20">
        <v>20</v>
      </c>
      <c r="GP24" s="25">
        <v>0.11983395654895</v>
      </c>
      <c r="GS24" s="25">
        <v>-8.7943826108460001</v>
      </c>
      <c r="GT24" s="25">
        <v>4.6772053620160001E-2</v>
      </c>
      <c r="GU24" s="25">
        <v>5.3801427862919998E-2</v>
      </c>
      <c r="GV24" s="25">
        <v>3.9742679377389997E-2</v>
      </c>
      <c r="GW24" s="25">
        <v>4.2370690346169998E-2</v>
      </c>
      <c r="GX24" s="25">
        <v>4.4325004217260003E-2</v>
      </c>
      <c r="GY24" s="25">
        <v>4.0416376475089999E-2</v>
      </c>
      <c r="GZ24" s="26"/>
      <c r="HB24" s="25">
        <v>-3.0823825808460001</v>
      </c>
      <c r="HC24" s="25">
        <v>8.4306643568940007E-2</v>
      </c>
      <c r="HD24" s="25">
        <v>9.3801560269139994E-2</v>
      </c>
      <c r="HE24" s="25">
        <v>7.4811726868749998E-2</v>
      </c>
      <c r="HF24" s="25">
        <v>7.4024189490920003E-2</v>
      </c>
      <c r="HG24" s="25">
        <v>7.6100702115070001E-2</v>
      </c>
      <c r="HH24" s="25">
        <v>7.1947676866759999E-2</v>
      </c>
      <c r="HI24" s="26"/>
      <c r="HK24" s="25">
        <v>2.7892092454539998</v>
      </c>
      <c r="HL24" s="25">
        <v>0.2365149148272</v>
      </c>
      <c r="HM24" s="25">
        <v>0.34784200159150003</v>
      </c>
      <c r="HN24" s="25">
        <v>0.125187828063</v>
      </c>
      <c r="HO24" s="25">
        <v>-2.6673625606410001E-2</v>
      </c>
      <c r="HP24" s="25">
        <v>-2.2698904366710002E-2</v>
      </c>
      <c r="HQ24" s="25">
        <v>-3.0648346846110001E-2</v>
      </c>
      <c r="HR24" s="24"/>
      <c r="HT24" s="25">
        <v>-1.0512000235000001</v>
      </c>
      <c r="HU24" s="25">
        <v>5.5094229080790001E-2</v>
      </c>
      <c r="HV24" s="25">
        <v>5.7969422937350003E-2</v>
      </c>
      <c r="HW24" s="25">
        <v>5.221903522423E-2</v>
      </c>
      <c r="HX24" s="25">
        <v>5.7255453399729997E-2</v>
      </c>
      <c r="HY24" s="25">
        <v>5.8322129699350002E-2</v>
      </c>
      <c r="HZ24" s="25">
        <v>5.6188777100109999E-2</v>
      </c>
      <c r="IA24" s="26"/>
      <c r="IC24" s="25">
        <v>-3.7452779681580002</v>
      </c>
      <c r="ID24" s="25">
        <v>4.8067679860250003E-3</v>
      </c>
      <c r="IE24" s="25">
        <v>7.3524021350379999E-3</v>
      </c>
      <c r="IF24" s="25">
        <v>2.2611338370119999E-3</v>
      </c>
      <c r="IG24" s="25">
        <v>-5.9720081205960002E-3</v>
      </c>
      <c r="IH24" s="25">
        <v>-2.4356485097179999E-3</v>
      </c>
      <c r="II24" s="25">
        <v>-9.5083677314739996E-3</v>
      </c>
      <c r="IJ24" s="25">
        <v>-5.4277523123410001</v>
      </c>
      <c r="IK24" s="25">
        <v>0</v>
      </c>
      <c r="IL24" s="25">
        <v>0</v>
      </c>
      <c r="IM24" s="25">
        <v>0</v>
      </c>
      <c r="IN24" s="25">
        <v>-5.839677968158</v>
      </c>
      <c r="IO24" s="25">
        <v>-2.3679439351650001E-2</v>
      </c>
      <c r="IP24" s="24"/>
      <c r="IQ24" s="24"/>
      <c r="IR24" s="24"/>
      <c r="IS24" s="26"/>
      <c r="IX24" s="31">
        <v>-6.6809475000020004</v>
      </c>
      <c r="IY24" s="31">
        <v>6.0235616953319998E-2</v>
      </c>
      <c r="IZ24" s="31">
        <v>8.0052580389449998E-2</v>
      </c>
      <c r="JA24" s="31">
        <v>5.4417393414590003E-2</v>
      </c>
      <c r="JB24" s="31">
        <v>7.2390064793400002E-2</v>
      </c>
      <c r="JC24" s="31">
        <v>6.2850157493590006E-2</v>
      </c>
      <c r="JD24" s="31">
        <v>5.0761269768790002E-2</v>
      </c>
      <c r="JE24" s="31">
        <v>4.7715544319189999E-2</v>
      </c>
      <c r="JF24" s="31">
        <v>7.0857904939360006E-2</v>
      </c>
      <c r="JG24" s="31">
        <v>6.8657747559199997E-2</v>
      </c>
      <c r="JH24" s="31">
        <v>7.5838860442609998E-2</v>
      </c>
      <c r="JI24" s="31">
        <v>5.7866023705609997E-2</v>
      </c>
      <c r="JJ24" s="31">
        <v>5.7519336770960001E-2</v>
      </c>
      <c r="JK24" s="31">
        <v>4.4831221120110003E-2</v>
      </c>
      <c r="JL24" s="31">
        <v>7.2812647927320007E-2</v>
      </c>
      <c r="JM24" s="31">
        <v>6.010830776283E-2</v>
      </c>
      <c r="JN24" s="31">
        <v>5.1256328113889998E-2</v>
      </c>
      <c r="JO24" s="31">
        <v>5.4597496410629998E-2</v>
      </c>
      <c r="JP24" s="31">
        <v>5.6862087636190002E-2</v>
      </c>
      <c r="JQ24" s="31">
        <v>5.8668311347329999E-2</v>
      </c>
      <c r="JR24" s="31">
        <v>5.5030553676910003E-2</v>
      </c>
      <c r="JU24" s="25">
        <v>-6.515800078192</v>
      </c>
      <c r="JV24" s="25">
        <v>5.5618430434310001E-2</v>
      </c>
      <c r="JW24" s="25">
        <v>5.8455109992569997E-2</v>
      </c>
      <c r="JX24" s="25">
        <v>5.2781750876049999E-2</v>
      </c>
      <c r="JY24" s="25">
        <v>5.9705154980369997E-2</v>
      </c>
      <c r="JZ24" s="25">
        <v>6.1670146886119999E-2</v>
      </c>
      <c r="KA24" s="25">
        <v>5.7740163074630001E-2</v>
      </c>
    </row>
    <row r="25" spans="1:287" x14ac:dyDescent="0.25">
      <c r="A25" s="25">
        <v>-5.1208237500019997</v>
      </c>
      <c r="B25" s="25">
        <v>-1.9519533762079998E-2</v>
      </c>
      <c r="C25" s="25">
        <v>-9.2459268750020005</v>
      </c>
      <c r="D25" s="25">
        <v>-7.7324511968980001E-3</v>
      </c>
      <c r="E25" s="25">
        <v>-9.2459268750020005</v>
      </c>
      <c r="F25" s="25">
        <v>-1.9901130280689999E-2</v>
      </c>
      <c r="G25" s="25">
        <v>-9.2459268750020005</v>
      </c>
      <c r="H25" s="25">
        <v>-1.8178973582359999E-5</v>
      </c>
      <c r="I25" s="25">
        <v>-9.2459268750020005</v>
      </c>
      <c r="J25" s="25">
        <v>5.8853792631749996E-3</v>
      </c>
      <c r="K25" s="25">
        <v>-9.2459268750020005</v>
      </c>
      <c r="L25" s="25">
        <v>2.192379033729E-2</v>
      </c>
      <c r="M25" s="25">
        <v>-9.2459268750020005</v>
      </c>
      <c r="N25" s="25">
        <v>1.6102278363729999E-2</v>
      </c>
      <c r="O25" s="25">
        <v>-9.2459268750020005</v>
      </c>
      <c r="P25" s="25">
        <v>1.253000765172E-2</v>
      </c>
      <c r="Q25" s="25">
        <v>-9.2459268750020005</v>
      </c>
      <c r="R25" s="25">
        <v>3.878211916323E-3</v>
      </c>
      <c r="S25" s="25">
        <v>-9.2459268750020005</v>
      </c>
      <c r="T25" s="25">
        <v>-2.0674891848779998E-2</v>
      </c>
      <c r="U25" s="25">
        <v>-9.2459268750020005</v>
      </c>
      <c r="V25" s="25">
        <v>-2.9625231195409999E-2</v>
      </c>
      <c r="W25" s="25">
        <v>-9.2459268750020005</v>
      </c>
      <c r="X25" s="25">
        <v>-1.6232369572329999E-2</v>
      </c>
      <c r="Y25" s="25">
        <v>-9.2459268750020005</v>
      </c>
      <c r="Z25" s="25">
        <v>5.4317950539340002E-3</v>
      </c>
      <c r="AA25" s="25">
        <v>-9.2459268750020005</v>
      </c>
      <c r="AB25" s="25">
        <v>-3.1039590012300002E-5</v>
      </c>
      <c r="AC25" s="25">
        <v>-9.2459268750020005</v>
      </c>
      <c r="AD25" s="25">
        <v>1.347866879702E-2</v>
      </c>
      <c r="AE25" s="25">
        <v>-9.2459268750020005</v>
      </c>
      <c r="AF25" s="25">
        <v>6.2606486252570002E-4</v>
      </c>
      <c r="AG25" s="25">
        <v>-9.2568343750010005</v>
      </c>
      <c r="AH25" s="25">
        <v>6.0087683748140004E-3</v>
      </c>
      <c r="AI25" s="25">
        <v>-9.2568343750010005</v>
      </c>
      <c r="AJ25" s="25">
        <v>2.3371359309130001E-4</v>
      </c>
      <c r="AK25" s="25">
        <v>-9.2568343750010005</v>
      </c>
      <c r="AL25" s="25">
        <v>-7.5592889325209996E-3</v>
      </c>
      <c r="AM25" s="25">
        <v>-9.2568343750010005</v>
      </c>
      <c r="AN25" s="25">
        <v>-1.051237488051E-2</v>
      </c>
      <c r="AO25" s="25">
        <v>-9.2568343750010005</v>
      </c>
      <c r="AP25" s="25">
        <v>2.1075654496609999E-2</v>
      </c>
      <c r="AQ25" s="25">
        <v>-9.2568343750010005</v>
      </c>
      <c r="AR25" s="25">
        <v>1.4980187268830001E-2</v>
      </c>
      <c r="AS25" s="25">
        <v>-9.2568343750010005</v>
      </c>
      <c r="AT25" s="25">
        <v>-2.1845211763580001E-2</v>
      </c>
      <c r="AU25" s="25">
        <v>-9.2568343750010005</v>
      </c>
      <c r="AV25" s="25">
        <v>-2.5643041565780001E-2</v>
      </c>
      <c r="AW25" s="25">
        <v>-9.2568343750010005</v>
      </c>
      <c r="AX25" s="25">
        <v>8.1598984077319997E-3</v>
      </c>
      <c r="AY25" s="25">
        <v>-9.2568343750010005</v>
      </c>
      <c r="AZ25" s="25">
        <v>-1.016780012193E-2</v>
      </c>
      <c r="BA25" s="25">
        <v>-9.2568343750010005</v>
      </c>
      <c r="BB25" s="25">
        <v>1.190040873126E-2</v>
      </c>
      <c r="BC25" s="25">
        <v>-9.2568343750010005</v>
      </c>
      <c r="BD25" s="25">
        <v>1.8013081116690002E-2</v>
      </c>
      <c r="BE25" s="25">
        <v>-9.2568343750010005</v>
      </c>
      <c r="BF25" s="25">
        <v>4.8998870998689997E-3</v>
      </c>
      <c r="BG25" s="25">
        <v>-9.2568343750010005</v>
      </c>
      <c r="BH25" s="25">
        <v>1.062558299558E-2</v>
      </c>
      <c r="BI25" s="25">
        <v>-9.2568343750010005</v>
      </c>
      <c r="BJ25" s="25">
        <v>3.163600243295E-3</v>
      </c>
      <c r="BK25" s="25">
        <v>-9.2568343750010005</v>
      </c>
      <c r="BL25" s="25">
        <v>2.0339514786509999E-2</v>
      </c>
      <c r="BM25" s="25">
        <v>-9.2568343750010005</v>
      </c>
      <c r="BN25" s="25">
        <v>2.010548338807E-2</v>
      </c>
      <c r="BO25" s="25">
        <v>-9.2568343750010005</v>
      </c>
      <c r="BP25" s="25">
        <v>7.0191060241510004E-3</v>
      </c>
      <c r="BQ25" s="25">
        <v>-6.0210961978490003</v>
      </c>
      <c r="BR25" s="25">
        <v>1.59</v>
      </c>
      <c r="BS25" s="25">
        <v>-5.1317312500009997</v>
      </c>
      <c r="BT25" s="25">
        <v>1.7569584663679999E-2</v>
      </c>
      <c r="BU25" s="25">
        <v>-5.1208237500019997</v>
      </c>
      <c r="BV25" s="33">
        <v>-6.3969043454009996E-3</v>
      </c>
      <c r="BW25" s="34"/>
      <c r="BX25" s="24"/>
      <c r="BY25" s="24"/>
      <c r="BZ25" s="25">
        <v>-3.780358999308</v>
      </c>
      <c r="CA25" s="25">
        <v>3.2795237452659998E-2</v>
      </c>
      <c r="CB25" s="25">
        <v>3.8946464745630002E-2</v>
      </c>
      <c r="CC25" s="25">
        <v>2.664401015969E-2</v>
      </c>
      <c r="CD25" s="25">
        <v>2.92525034575E-4</v>
      </c>
      <c r="CE25" s="25">
        <v>2.2940270599140001E-3</v>
      </c>
      <c r="CF25" s="25">
        <v>-1.708976990764E-3</v>
      </c>
      <c r="CG25" s="25">
        <v>-6.0210961978490003</v>
      </c>
      <c r="CH25" s="25">
        <v>1.59</v>
      </c>
      <c r="CI25" s="24"/>
      <c r="CJ25" s="24"/>
      <c r="CK25" s="25">
        <v>-6.0093075000020004</v>
      </c>
      <c r="CL25" s="25">
        <v>-5.5846105369939999E-3</v>
      </c>
      <c r="CM25" s="25">
        <v>-6.0180500000060002</v>
      </c>
      <c r="CN25" s="25">
        <v>1.717045157743E-3</v>
      </c>
      <c r="CO25" s="25">
        <v>-5.9850025000090001</v>
      </c>
      <c r="CP25" s="25">
        <v>4.8544655552579998E-3</v>
      </c>
      <c r="CQ25" s="25">
        <v>-6.0173556250029998</v>
      </c>
      <c r="CR25" s="25">
        <v>5.6880583767490002E-3</v>
      </c>
      <c r="CS25" s="25">
        <v>-5.9656281250039997</v>
      </c>
      <c r="CT25" s="25">
        <v>-3.5899108713359999E-3</v>
      </c>
      <c r="CU25" s="25">
        <v>-3.317401875002</v>
      </c>
      <c r="CV25" s="25">
        <v>-1.9389653413669999E-3</v>
      </c>
      <c r="CW25" s="25">
        <v>-6.0202150000010004</v>
      </c>
      <c r="CX25" s="25">
        <v>9.9944358923399995E-4</v>
      </c>
      <c r="CY25" s="25">
        <v>-5.978838750005</v>
      </c>
      <c r="CZ25" s="25">
        <v>1.301542043269E-2</v>
      </c>
      <c r="DA25" s="25">
        <v>-5.980500000008</v>
      </c>
      <c r="DB25" s="25">
        <v>1.130456158218E-2</v>
      </c>
      <c r="DC25" s="25">
        <v>-5.991230625</v>
      </c>
      <c r="DD25" s="25">
        <v>5.3349012177199999E-2</v>
      </c>
      <c r="DE25" s="25">
        <v>-6.0006950000029997</v>
      </c>
      <c r="DF25" s="25">
        <v>-5.1547045738719998E-3</v>
      </c>
      <c r="DG25" s="25">
        <v>-5.9642337500069997</v>
      </c>
      <c r="DH25" s="25">
        <v>5.5037225151450004E-3</v>
      </c>
      <c r="DI25" s="25">
        <v>-6.004423125013</v>
      </c>
      <c r="DJ25" s="25">
        <v>-2.9071570544320002E-3</v>
      </c>
      <c r="DK25" s="26"/>
      <c r="DL25" s="25">
        <v>-6.0210961978490003</v>
      </c>
      <c r="DM25" s="25">
        <v>1.59</v>
      </c>
      <c r="DO25" s="25">
        <v>-2.8275387500029998</v>
      </c>
      <c r="DP25" s="25">
        <v>1.542114581589E-2</v>
      </c>
      <c r="DQ25" s="25">
        <v>-1.292663321902E-2</v>
      </c>
      <c r="DR25" s="25">
        <v>2.5976830822700001E-2</v>
      </c>
      <c r="DS25" s="25">
        <v>-2.8898676471160002E-2</v>
      </c>
      <c r="DT25" s="25">
        <v>-1.2632201560189999E-2</v>
      </c>
      <c r="DU25" s="25">
        <v>-4.9484401218069995E-4</v>
      </c>
      <c r="DV25" s="25">
        <v>8.7065744580289997E-2</v>
      </c>
      <c r="DW25" s="25">
        <v>6.3594503573420003E-2</v>
      </c>
      <c r="DX25" s="25">
        <v>9.1526117854179995E-2</v>
      </c>
      <c r="DY25" s="25">
        <v>0.11416001420330001</v>
      </c>
      <c r="DZ25" s="25">
        <v>4.8718357477659999E-2</v>
      </c>
      <c r="EA25" s="25">
        <v>3.9619369202530001E-2</v>
      </c>
      <c r="EB25" s="25">
        <v>3.1529175354109998E-2</v>
      </c>
      <c r="EE25" s="25">
        <v>-6.834328125002</v>
      </c>
      <c r="EF25" s="25">
        <v>-4.1600223504079997E-3</v>
      </c>
      <c r="EG25" s="25">
        <v>-6.8430706250059998</v>
      </c>
      <c r="EH25" s="25">
        <v>-5.0034886654240001E-3</v>
      </c>
      <c r="EI25" s="25">
        <v>-6.8100231250089998</v>
      </c>
      <c r="EJ25" s="25">
        <v>2.7554397385559999E-3</v>
      </c>
      <c r="EK25" s="25">
        <v>-6.845235625001</v>
      </c>
      <c r="EL25" s="25">
        <v>8.7817080413359998E-3</v>
      </c>
      <c r="EM25" s="25">
        <v>-6.8038593750049996</v>
      </c>
      <c r="EN25" s="25">
        <v>9.9175680161609995E-3</v>
      </c>
      <c r="EO25" s="25">
        <v>-6.8055206250079996</v>
      </c>
      <c r="EP25" s="25">
        <v>8.521658216463E-3</v>
      </c>
      <c r="EQ25" s="25">
        <v>-6.8162512499999997</v>
      </c>
      <c r="ER25" s="25">
        <v>1.047477517689E-2</v>
      </c>
      <c r="ES25" s="26"/>
      <c r="ET25" s="25">
        <v>-2.7835956250009999</v>
      </c>
      <c r="EU25" s="25">
        <v>1.3878182816910001E-2</v>
      </c>
      <c r="EV25" s="25">
        <v>-1.332376118765E-2</v>
      </c>
      <c r="EW25" s="25">
        <v>2.746321207549E-2</v>
      </c>
      <c r="EX25" s="25">
        <v>9.5009402339229998E-2</v>
      </c>
      <c r="EY25" s="25">
        <v>6.4732624856779997E-2</v>
      </c>
      <c r="EZ25" s="25">
        <v>9.0484856187649995E-2</v>
      </c>
      <c r="FA25" s="25">
        <v>0.1111688631911</v>
      </c>
      <c r="FI25" s="25">
        <v>-8.3895999999999997</v>
      </c>
      <c r="FJ25" s="25">
        <v>3.7318563021230002E-3</v>
      </c>
      <c r="FK25" s="25">
        <v>6.6274876710849997E-3</v>
      </c>
      <c r="FL25" s="25">
        <v>5.6278809436969999E-3</v>
      </c>
      <c r="FM25" s="25">
        <v>-8.5834554678859993E-3</v>
      </c>
      <c r="FN25" s="25">
        <v>7.9474199543729997E-3</v>
      </c>
      <c r="FO25" s="25">
        <v>-3.4387073258439998E-3</v>
      </c>
      <c r="FP25" s="25">
        <v>-2.132190953057E-3</v>
      </c>
      <c r="FQ25" s="25">
        <v>-2.9722716011350001E-3</v>
      </c>
      <c r="FR25" s="25">
        <v>-6.6189368799050002E-3</v>
      </c>
      <c r="FS25" s="25">
        <v>-3.1867938328449998E-3</v>
      </c>
      <c r="FT25" s="25">
        <v>6.7780583094539998E-3</v>
      </c>
      <c r="FU25" s="25">
        <v>6.2917052013030002E-3</v>
      </c>
      <c r="FV25" s="25">
        <v>-1.0481639668679999E-2</v>
      </c>
      <c r="FW25" s="25">
        <v>-9.1229084865689994E-3</v>
      </c>
      <c r="FX25" s="25">
        <v>-6.9495617945230003E-3</v>
      </c>
      <c r="FY25" s="25">
        <v>-4.2670698926459997E-3</v>
      </c>
      <c r="FZ25" s="25">
        <v>8.030969418423E-3</v>
      </c>
      <c r="GA25" s="25">
        <v>6.5368773405139998E-3</v>
      </c>
      <c r="GB25" s="25">
        <v>-2.1604457815159999E-3</v>
      </c>
      <c r="GC25" s="25">
        <v>4.6787581900989998E-3</v>
      </c>
      <c r="GF25" s="25">
        <v>-6.2843736163759996</v>
      </c>
      <c r="GG25" s="25">
        <v>-4.2357390739100002E-4</v>
      </c>
      <c r="GH25" s="25">
        <v>3.0093189891110001E-3</v>
      </c>
      <c r="GI25" s="25">
        <v>-3.8564668038930001E-3</v>
      </c>
      <c r="GJ25" s="25">
        <v>2.4896623910009999E-3</v>
      </c>
      <c r="GK25" s="25">
        <v>1.1984127987729999E-2</v>
      </c>
      <c r="GL25" s="25">
        <v>-7.0048032057310004E-3</v>
      </c>
      <c r="GM25" s="26"/>
      <c r="GO25" s="20">
        <v>21</v>
      </c>
      <c r="GP25" s="25">
        <v>8.9799230604736102E-2</v>
      </c>
      <c r="GS25" s="25">
        <v>-8.730915943846</v>
      </c>
      <c r="GT25" s="25">
        <v>4.6703053274750002E-2</v>
      </c>
      <c r="GU25" s="25">
        <v>5.4758219987830002E-2</v>
      </c>
      <c r="GV25" s="25">
        <v>3.8647886561660003E-2</v>
      </c>
      <c r="GW25" s="25">
        <v>4.5203638986710003E-2</v>
      </c>
      <c r="GX25" s="25">
        <v>4.7171610955859998E-2</v>
      </c>
      <c r="GY25" s="25">
        <v>4.3235667017550002E-2</v>
      </c>
      <c r="GZ25" s="26"/>
      <c r="HB25" s="25">
        <v>-3.018915913846</v>
      </c>
      <c r="HC25" s="25">
        <v>7.7930728211649994E-2</v>
      </c>
      <c r="HD25" s="25">
        <v>8.6148451012959995E-2</v>
      </c>
      <c r="HE25" s="25">
        <v>6.9713005410349999E-2</v>
      </c>
      <c r="HF25" s="25">
        <v>7.3231830377469997E-2</v>
      </c>
      <c r="HG25" s="25">
        <v>7.5274782251840006E-2</v>
      </c>
      <c r="HH25" s="25">
        <v>7.1188878503100003E-2</v>
      </c>
      <c r="HI25" s="26"/>
      <c r="HK25" s="25">
        <v>2.916142578454</v>
      </c>
      <c r="HL25" s="25">
        <v>0.20275033142410001</v>
      </c>
      <c r="HM25" s="25">
        <v>0.31263152926990001</v>
      </c>
      <c r="HN25" s="25">
        <v>9.2869133578360005E-2</v>
      </c>
      <c r="HO25" s="25">
        <v>-3.6823551765800003E-2</v>
      </c>
      <c r="HP25" s="25">
        <v>-3.280157489103E-2</v>
      </c>
      <c r="HQ25" s="25">
        <v>-4.0845528640569999E-2</v>
      </c>
      <c r="HR25" s="24"/>
      <c r="HT25" s="25">
        <v>-0.92426669049999999</v>
      </c>
      <c r="HU25" s="25">
        <v>5.5169151426160003E-2</v>
      </c>
      <c r="HV25" s="25">
        <v>5.8519160203279998E-2</v>
      </c>
      <c r="HW25" s="25">
        <v>5.1819142649040001E-2</v>
      </c>
      <c r="HX25" s="25">
        <v>5.7368678311660003E-2</v>
      </c>
      <c r="HY25" s="25">
        <v>5.8368713264389999E-2</v>
      </c>
      <c r="HZ25" s="25">
        <v>5.6368643358939999E-2</v>
      </c>
      <c r="IA25" s="26"/>
      <c r="IC25" s="25">
        <v>-3.5548779681579998</v>
      </c>
      <c r="ID25" s="25">
        <v>6.2794749119010002E-3</v>
      </c>
      <c r="IE25" s="25">
        <v>8.6072679683770002E-3</v>
      </c>
      <c r="IF25" s="25">
        <v>3.9516818554250002E-3</v>
      </c>
      <c r="IG25" s="25">
        <v>-1.1856519311329999E-3</v>
      </c>
      <c r="IH25" s="25">
        <v>3.1810341789499999E-3</v>
      </c>
      <c r="II25" s="25">
        <v>-5.5523380412149997E-3</v>
      </c>
      <c r="IJ25" s="25">
        <v>-5.3277523123410004</v>
      </c>
      <c r="IK25" s="25">
        <v>0</v>
      </c>
      <c r="IL25" s="25">
        <v>0</v>
      </c>
      <c r="IM25" s="25">
        <v>0</v>
      </c>
      <c r="IN25" s="25">
        <v>-5.6492779681579997</v>
      </c>
      <c r="IO25" s="25">
        <v>-2.0187810818059999E-2</v>
      </c>
      <c r="IP25" s="24"/>
      <c r="IQ25" s="24" t="s">
        <v>119</v>
      </c>
      <c r="IR25" s="24"/>
      <c r="IX25" s="31">
        <v>-6.6174843750020003</v>
      </c>
      <c r="IY25" s="31">
        <v>5.3698533699090001E-2</v>
      </c>
      <c r="IZ25" s="31">
        <v>8.7874412900540003E-2</v>
      </c>
      <c r="JA25" s="31">
        <v>4.9585165558200001E-2</v>
      </c>
      <c r="JB25" s="31">
        <v>7.6893823124339997E-2</v>
      </c>
      <c r="JC25" s="31">
        <v>5.9777920384210002E-2</v>
      </c>
      <c r="JD25" s="31">
        <v>5.2850979502959999E-2</v>
      </c>
      <c r="JE25" s="31">
        <v>4.861412783737E-2</v>
      </c>
      <c r="JF25" s="31">
        <v>6.9032238045419997E-2</v>
      </c>
      <c r="JG25" s="31">
        <v>6.7108797720290006E-2</v>
      </c>
      <c r="JH25" s="31">
        <v>7.7482982909140005E-2</v>
      </c>
      <c r="JI25" s="31">
        <v>6.1563409374020002E-2</v>
      </c>
      <c r="JJ25" s="31">
        <v>5.7070575643690002E-2</v>
      </c>
      <c r="JK25" s="31">
        <v>4.7194076697240003E-2</v>
      </c>
      <c r="JL25" s="31">
        <v>6.6912966648140004E-2</v>
      </c>
      <c r="JM25" s="31">
        <v>6.3529336289329996E-2</v>
      </c>
      <c r="JN25" s="31">
        <v>5.7417795031359999E-2</v>
      </c>
      <c r="JO25" s="31">
        <v>4.6172650290079997E-2</v>
      </c>
      <c r="JP25" s="31">
        <v>6.2987377425420002E-2</v>
      </c>
      <c r="JQ25" s="31">
        <v>5.8449099566159998E-2</v>
      </c>
      <c r="JR25" s="31">
        <v>5.1154978872950001E-2</v>
      </c>
      <c r="JU25" s="25">
        <v>-6.3254000781919997</v>
      </c>
      <c r="JV25" s="25">
        <v>5.5987334120920003E-2</v>
      </c>
      <c r="JW25" s="25">
        <v>5.8633623592749998E-2</v>
      </c>
      <c r="JX25" s="25">
        <v>5.3341044649090001E-2</v>
      </c>
      <c r="JY25" s="25">
        <v>5.6857573319369997E-2</v>
      </c>
      <c r="JZ25" s="25">
        <v>5.8553655741190001E-2</v>
      </c>
      <c r="KA25" s="25">
        <v>5.516149089755E-2</v>
      </c>
    </row>
    <row r="26" spans="1:287" x14ac:dyDescent="0.25">
      <c r="A26" s="25">
        <v>-5.0573606250019996</v>
      </c>
      <c r="B26" s="25">
        <v>-1.018447415886E-2</v>
      </c>
      <c r="C26" s="25">
        <v>-9.1824637500020003</v>
      </c>
      <c r="D26" s="25">
        <v>4.9006630899219999E-3</v>
      </c>
      <c r="E26" s="25">
        <v>-9.1824637500020003</v>
      </c>
      <c r="F26" s="25">
        <v>2.8676895029479999E-2</v>
      </c>
      <c r="G26" s="25">
        <v>-9.1824637500020003</v>
      </c>
      <c r="H26" s="25">
        <v>-3.4269767742330003E-2</v>
      </c>
      <c r="I26" s="25">
        <v>-9.1824637500020003</v>
      </c>
      <c r="J26" s="25">
        <v>1.62783315474E-2</v>
      </c>
      <c r="K26" s="25">
        <v>-9.1824637500020003</v>
      </c>
      <c r="L26" s="25">
        <v>3.9179209355860002E-3</v>
      </c>
      <c r="M26" s="25">
        <v>-9.1824637500020003</v>
      </c>
      <c r="N26" s="25">
        <v>1.796667671076E-2</v>
      </c>
      <c r="O26" s="25">
        <v>-9.1824637500020003</v>
      </c>
      <c r="P26" s="25">
        <v>1.520068826289E-2</v>
      </c>
      <c r="Q26" s="25">
        <v>-9.1824637500020003</v>
      </c>
      <c r="R26" s="25">
        <v>1.421846067624E-3</v>
      </c>
      <c r="S26" s="25">
        <v>-9.1824637500020003</v>
      </c>
      <c r="T26" s="25">
        <v>1.215758545307E-2</v>
      </c>
      <c r="U26" s="25">
        <v>-9.1824637500020003</v>
      </c>
      <c r="V26" s="25">
        <v>-3.4949765298159997E-2</v>
      </c>
      <c r="W26" s="25">
        <v>-9.1824637500020003</v>
      </c>
      <c r="X26" s="25">
        <v>5.9054533943470001E-3</v>
      </c>
      <c r="Y26" s="25">
        <v>-9.1824637500020003</v>
      </c>
      <c r="Z26" s="25">
        <v>-1.807370726417E-2</v>
      </c>
      <c r="AA26" s="25">
        <v>-9.1824637500020003</v>
      </c>
      <c r="AB26" s="25">
        <v>4.5462312717639997E-3</v>
      </c>
      <c r="AC26" s="25">
        <v>-9.1824637500020003</v>
      </c>
      <c r="AD26" s="25">
        <v>-3.525508973444E-3</v>
      </c>
      <c r="AE26" s="25">
        <v>-9.1824637500020003</v>
      </c>
      <c r="AF26" s="25">
        <v>7.6900464140729997E-3</v>
      </c>
      <c r="AG26" s="25">
        <v>-9.1933712500010003</v>
      </c>
      <c r="AH26" s="25">
        <v>-1.374559011096E-3</v>
      </c>
      <c r="AI26" s="25">
        <v>-9.1933712500010003</v>
      </c>
      <c r="AJ26" s="25">
        <v>1.3806097413460001E-3</v>
      </c>
      <c r="AK26" s="25">
        <v>-9.1933712500010003</v>
      </c>
      <c r="AL26" s="25">
        <v>-2.3479494525819999E-2</v>
      </c>
      <c r="AM26" s="25">
        <v>-9.1933712500010003</v>
      </c>
      <c r="AN26" s="25">
        <v>-1.8882250181899998E-2</v>
      </c>
      <c r="AO26" s="25">
        <v>-9.1933712500010003</v>
      </c>
      <c r="AP26" s="25">
        <v>5.238944760469E-3</v>
      </c>
      <c r="AQ26" s="25">
        <v>-9.1933712500010003</v>
      </c>
      <c r="AR26" s="25">
        <v>4.985041689633E-3</v>
      </c>
      <c r="AS26" s="25">
        <v>-9.1933712500010003</v>
      </c>
      <c r="AT26" s="25">
        <v>-1.6701518646429999E-3</v>
      </c>
      <c r="AU26" s="25">
        <v>-9.1933712500010003</v>
      </c>
      <c r="AV26" s="25">
        <v>-5.1368843839690002E-3</v>
      </c>
      <c r="AW26" s="25">
        <v>-9.1933712500010003</v>
      </c>
      <c r="AX26" s="25">
        <v>1.2275833883760001E-2</v>
      </c>
      <c r="AY26" s="25">
        <v>-9.1933712500010003</v>
      </c>
      <c r="AZ26" s="25">
        <v>-1.1487109705600001E-2</v>
      </c>
      <c r="BA26" s="25">
        <v>-9.1933712500010003</v>
      </c>
      <c r="BB26" s="25">
        <v>-9.1129412981399999E-3</v>
      </c>
      <c r="BC26" s="25">
        <v>-9.1933712500010003</v>
      </c>
      <c r="BD26" s="25">
        <v>7.963292589126E-3</v>
      </c>
      <c r="BE26" s="25">
        <v>-9.1933712500010003</v>
      </c>
      <c r="BF26" s="25">
        <v>8.6328091113939999E-3</v>
      </c>
      <c r="BG26" s="25">
        <v>-9.1933712500010003</v>
      </c>
      <c r="BH26" s="25">
        <v>-9.1855199077629998E-3</v>
      </c>
      <c r="BI26" s="25">
        <v>-9.1933712500010003</v>
      </c>
      <c r="BJ26" s="25">
        <v>-3.7102364781890001E-3</v>
      </c>
      <c r="BK26" s="25">
        <v>-9.1933712500010003</v>
      </c>
      <c r="BL26" s="25">
        <v>8.6039267394709996E-3</v>
      </c>
      <c r="BM26" s="25">
        <v>-9.1933712500010003</v>
      </c>
      <c r="BN26" s="25">
        <v>2.711472426185E-3</v>
      </c>
      <c r="BO26" s="25">
        <v>-9.1933712500010003</v>
      </c>
      <c r="BP26" s="25">
        <v>-2.4099691338499998E-2</v>
      </c>
      <c r="BQ26" s="25">
        <v>-6.0044094985690002</v>
      </c>
      <c r="BR26" s="25">
        <v>1.59</v>
      </c>
      <c r="BS26" s="25">
        <v>-5.0682681250010004</v>
      </c>
      <c r="BT26" s="25">
        <v>1.366047698151E-2</v>
      </c>
      <c r="BU26" s="25">
        <v>-5.0573606250019996</v>
      </c>
      <c r="BV26" s="33">
        <v>-1.025521016665E-2</v>
      </c>
      <c r="BW26" s="34"/>
      <c r="BX26" s="24"/>
      <c r="BY26" s="24"/>
      <c r="BZ26" s="25">
        <v>-3.5899589993080001</v>
      </c>
      <c r="CA26" s="25">
        <v>4.6162147131959999E-2</v>
      </c>
      <c r="CB26" s="25">
        <v>5.2405670886030001E-2</v>
      </c>
      <c r="CC26" s="25">
        <v>3.9918623377889997E-2</v>
      </c>
      <c r="CD26" s="25">
        <v>-1.518731224973E-3</v>
      </c>
      <c r="CE26" s="25">
        <v>1.3395717724050001E-3</v>
      </c>
      <c r="CF26" s="25">
        <v>-4.3770342223509997E-3</v>
      </c>
      <c r="CG26" s="25">
        <v>-6.0044094985690002</v>
      </c>
      <c r="CH26" s="25">
        <v>1.59</v>
      </c>
      <c r="CI26" s="24"/>
      <c r="CJ26" s="24"/>
      <c r="CK26" s="25">
        <v>-5.9458443750020002</v>
      </c>
      <c r="CL26" s="25">
        <v>-5.021663299254E-3</v>
      </c>
      <c r="CM26" s="25">
        <v>-5.954586875006</v>
      </c>
      <c r="CN26" s="25">
        <v>2.394791474368E-3</v>
      </c>
      <c r="CO26" s="25">
        <v>-5.921539375009</v>
      </c>
      <c r="CP26" s="25">
        <v>4.2187477425180003E-3</v>
      </c>
      <c r="CQ26" s="25">
        <v>-5.9538925000029996</v>
      </c>
      <c r="CR26" s="25">
        <v>5.2913230849849996E-3</v>
      </c>
      <c r="CS26" s="25">
        <v>-5.9021650000039996</v>
      </c>
      <c r="CT26" s="25">
        <v>-2.6951237580199999E-3</v>
      </c>
      <c r="CU26" s="25">
        <v>-3.2539387500019998</v>
      </c>
      <c r="CV26" s="25">
        <v>-4.8723934573280002E-4</v>
      </c>
      <c r="CW26" s="25">
        <v>-5.9567518750010002</v>
      </c>
      <c r="CX26" s="25">
        <v>-1.905916421972E-3</v>
      </c>
      <c r="CY26" s="25">
        <v>-5.9153756250049998</v>
      </c>
      <c r="CZ26" s="25">
        <v>1.1330300487330001E-2</v>
      </c>
      <c r="DA26" s="25">
        <v>-5.9170368750079998</v>
      </c>
      <c r="DB26" s="25">
        <v>1.1612420276000001E-2</v>
      </c>
      <c r="DC26" s="25">
        <v>-5.9277674999999999</v>
      </c>
      <c r="DD26" s="25">
        <v>6.0073206598720001E-2</v>
      </c>
      <c r="DE26" s="25">
        <v>-5.9372318750030004</v>
      </c>
      <c r="DF26" s="25">
        <v>-4.07986608494E-3</v>
      </c>
      <c r="DG26" s="25">
        <v>-5.9007706250069996</v>
      </c>
      <c r="DH26" s="25">
        <v>3.4108214338109998E-3</v>
      </c>
      <c r="DI26" s="25">
        <v>-5.9409600000129998</v>
      </c>
      <c r="DJ26" s="25">
        <v>-2.8736344714650002E-3</v>
      </c>
      <c r="DK26" s="26"/>
      <c r="DL26" s="25">
        <v>-6.0044094985690002</v>
      </c>
      <c r="DM26" s="25">
        <v>1.59</v>
      </c>
      <c r="DO26" s="25">
        <v>-2.7640756250030001</v>
      </c>
      <c r="DP26" s="25">
        <v>1.3787187727730001E-2</v>
      </c>
      <c r="DQ26" s="25">
        <v>-1.3181608977309999E-2</v>
      </c>
      <c r="DR26" s="25">
        <v>2.8201781081460001E-2</v>
      </c>
      <c r="DS26" s="25">
        <v>-2.8285877455999999E-2</v>
      </c>
      <c r="DT26" s="25">
        <v>-1.2155548755949999E-2</v>
      </c>
      <c r="DU26" s="25">
        <v>-1.866145475189E-3</v>
      </c>
      <c r="DV26" s="25">
        <v>9.8376558702409994E-2</v>
      </c>
      <c r="DW26" s="25">
        <v>6.563120538403E-2</v>
      </c>
      <c r="DX26" s="25">
        <v>9.005464296632E-2</v>
      </c>
      <c r="DY26" s="25">
        <v>0.10943803359</v>
      </c>
      <c r="DZ26" s="25">
        <v>5.256783238183E-2</v>
      </c>
      <c r="EA26" s="25">
        <v>3.8794562248749997E-2</v>
      </c>
      <c r="EB26" s="25">
        <v>2.994721438112E-2</v>
      </c>
      <c r="EE26" s="25">
        <v>-6.7708650000019999</v>
      </c>
      <c r="EF26" s="25">
        <v>-4.8289536843930001E-3</v>
      </c>
      <c r="EG26" s="25">
        <v>-6.7796075000059997</v>
      </c>
      <c r="EH26" s="25">
        <v>-5.1939470528779997E-3</v>
      </c>
      <c r="EI26" s="25">
        <v>-6.7465600000089996</v>
      </c>
      <c r="EJ26" s="25">
        <v>3.6213527646219998E-3</v>
      </c>
      <c r="EK26" s="25">
        <v>-6.7817725000009998</v>
      </c>
      <c r="EL26" s="25">
        <v>9.2154808548690001E-3</v>
      </c>
      <c r="EM26" s="25">
        <v>-6.7403962500050003</v>
      </c>
      <c r="EN26" s="25">
        <v>1.0761174039989999E-2</v>
      </c>
      <c r="EO26" s="25">
        <v>-6.7420575000080003</v>
      </c>
      <c r="EP26" s="25">
        <v>8.3883347199889997E-3</v>
      </c>
      <c r="EQ26" s="25">
        <v>-6.7527881250000004</v>
      </c>
      <c r="ER26" s="25">
        <v>1.293190940175E-2</v>
      </c>
      <c r="ES26" s="26"/>
      <c r="ET26" s="25">
        <v>-2.7201325000010002</v>
      </c>
      <c r="EU26" s="25">
        <v>1.461873010116E-2</v>
      </c>
      <c r="EV26" s="25">
        <v>-1.233701241203E-2</v>
      </c>
      <c r="EW26" s="25">
        <v>2.9455778757239998E-2</v>
      </c>
      <c r="EX26" s="25">
        <v>0.1059014141412</v>
      </c>
      <c r="EY26" s="25">
        <v>6.8101677709700006E-2</v>
      </c>
      <c r="EZ26" s="25">
        <v>8.8455677796469998E-2</v>
      </c>
      <c r="FA26" s="25">
        <v>0.10893547726</v>
      </c>
      <c r="FI26" s="25">
        <v>-8.1991999999999994</v>
      </c>
      <c r="FJ26" s="25">
        <v>7.5552458710040002E-4</v>
      </c>
      <c r="FK26" s="25">
        <v>6.7298598431320003E-3</v>
      </c>
      <c r="FL26" s="25">
        <v>-4.1233866676299996E-3</v>
      </c>
      <c r="FM26" s="25">
        <v>1.3591662626580001E-2</v>
      </c>
      <c r="FN26" s="25">
        <v>1.25442391106E-3</v>
      </c>
      <c r="FO26" s="25">
        <v>8.103095648938E-3</v>
      </c>
      <c r="FP26" s="25">
        <v>3.89562646551E-3</v>
      </c>
      <c r="FQ26" s="25">
        <v>6.740816450724E-3</v>
      </c>
      <c r="FR26" s="25">
        <v>3.585104989511E-3</v>
      </c>
      <c r="FS26" s="25">
        <v>-1.110327688182E-3</v>
      </c>
      <c r="FT26" s="25">
        <v>-3.2710852303E-3</v>
      </c>
      <c r="FU26" s="25">
        <v>1.217799638093E-3</v>
      </c>
      <c r="FV26" s="25">
        <v>5.0000436547469997E-3</v>
      </c>
      <c r="FW26" s="25">
        <v>3.0125255239669998E-3</v>
      </c>
      <c r="FX26" s="25">
        <v>2.3514905975309999E-3</v>
      </c>
      <c r="FY26" s="25">
        <v>-5.3194320616949996E-3</v>
      </c>
      <c r="FZ26" s="25">
        <v>-1.315131893389E-2</v>
      </c>
      <c r="GA26" s="25">
        <v>2.2530291876920001E-3</v>
      </c>
      <c r="GB26" s="25">
        <v>7.7787266339229997E-3</v>
      </c>
      <c r="GC26" s="25">
        <v>-4.6687757653610003E-3</v>
      </c>
      <c r="GF26" s="25">
        <v>-6.0939736163760001</v>
      </c>
      <c r="GG26" s="25">
        <v>3.4182185707270002E-3</v>
      </c>
      <c r="GH26" s="25">
        <v>6.420752876204E-3</v>
      </c>
      <c r="GI26" s="25">
        <v>4.1568426524940001E-4</v>
      </c>
      <c r="GJ26" s="25">
        <v>2.2089317838169999E-3</v>
      </c>
      <c r="GK26" s="25">
        <v>1.549639519749E-2</v>
      </c>
      <c r="GL26" s="25">
        <v>-1.1078531629849999E-2</v>
      </c>
      <c r="GM26" s="26"/>
      <c r="GO26" s="20">
        <v>22</v>
      </c>
      <c r="GP26" s="25">
        <v>9.4723411626094697E-2</v>
      </c>
      <c r="GS26" s="25">
        <v>-8.6674492768459999</v>
      </c>
      <c r="GT26" s="25">
        <v>4.9577647559260002E-2</v>
      </c>
      <c r="GU26" s="25">
        <v>5.7337582826319997E-2</v>
      </c>
      <c r="GV26" s="25">
        <v>4.18177122922E-2</v>
      </c>
      <c r="GW26" s="25">
        <v>4.3212350051469998E-2</v>
      </c>
      <c r="GX26" s="25">
        <v>4.5133608732720001E-2</v>
      </c>
      <c r="GY26" s="25">
        <v>4.1291091370209997E-2</v>
      </c>
      <c r="GZ26" s="26"/>
      <c r="HB26" s="25">
        <v>-2.9554492468459999</v>
      </c>
      <c r="HC26" s="25">
        <v>7.8763265740479996E-2</v>
      </c>
      <c r="HD26" s="25">
        <v>8.8960401046190005E-2</v>
      </c>
      <c r="HE26" s="25">
        <v>6.8566130434770001E-2</v>
      </c>
      <c r="HF26" s="25">
        <v>7.4673310822240005E-2</v>
      </c>
      <c r="HG26" s="25">
        <v>7.6744947614840006E-2</v>
      </c>
      <c r="HH26" s="25">
        <v>7.2601674029640004E-2</v>
      </c>
      <c r="HI26" s="26"/>
      <c r="HK26" s="25">
        <v>3.0430759114539998</v>
      </c>
      <c r="HL26" s="25">
        <v>0.17689537480340001</v>
      </c>
      <c r="HM26" s="25">
        <v>0.28500325134670002</v>
      </c>
      <c r="HN26" s="25">
        <v>6.8787498260010002E-2</v>
      </c>
      <c r="HO26" s="25">
        <v>-3.9820252449870003E-2</v>
      </c>
      <c r="HP26" s="25">
        <v>-3.5941413583499997E-2</v>
      </c>
      <c r="HQ26" s="25">
        <v>-4.3699091316250001E-2</v>
      </c>
      <c r="HR26" s="24"/>
      <c r="HT26" s="25">
        <v>-0.79733335750000001</v>
      </c>
      <c r="HU26" s="25">
        <v>6.2606094378169996E-2</v>
      </c>
      <c r="HV26" s="25">
        <v>6.5555898659340001E-2</v>
      </c>
      <c r="HW26" s="25">
        <v>5.9656290096999999E-2</v>
      </c>
      <c r="HX26" s="25">
        <v>5.7787522928610002E-2</v>
      </c>
      <c r="HY26" s="25">
        <v>5.8827715181099999E-2</v>
      </c>
      <c r="HZ26" s="25">
        <v>5.6747330676119999E-2</v>
      </c>
      <c r="IA26" s="26"/>
      <c r="IC26" s="25">
        <v>-3.3644779681579999</v>
      </c>
      <c r="ID26" s="25">
        <v>1.803664767852E-2</v>
      </c>
      <c r="IE26" s="25">
        <v>2.0684503310579999E-2</v>
      </c>
      <c r="IF26" s="25">
        <v>1.5388792046459999E-2</v>
      </c>
      <c r="IG26" s="25">
        <v>1.4827634663500001E-2</v>
      </c>
      <c r="IH26" s="25">
        <v>1.8831636785500001E-2</v>
      </c>
      <c r="II26" s="25">
        <v>1.0823632541500001E-2</v>
      </c>
      <c r="IJ26" s="25">
        <v>-5.2277523123409999</v>
      </c>
      <c r="IK26" s="25">
        <v>0</v>
      </c>
      <c r="IL26" s="25">
        <v>0</v>
      </c>
      <c r="IM26" s="25">
        <v>0</v>
      </c>
      <c r="IN26" s="25">
        <v>-5.4588779681580002</v>
      </c>
      <c r="IO26" s="25">
        <v>-2.6243179719920001E-2</v>
      </c>
      <c r="IP26" s="24"/>
      <c r="IQ26" s="47" t="s">
        <v>106</v>
      </c>
      <c r="IR26" s="47"/>
      <c r="IS26" s="25">
        <v>-0.09</v>
      </c>
      <c r="IX26" s="31">
        <v>-6.5540212500020001</v>
      </c>
      <c r="IY26" s="31">
        <v>4.4775063435799997E-2</v>
      </c>
      <c r="IZ26" s="31">
        <v>8.3621058111830002E-2</v>
      </c>
      <c r="JA26" s="31">
        <v>5.1305767784370002E-2</v>
      </c>
      <c r="JB26" s="31">
        <v>7.7188099710349997E-2</v>
      </c>
      <c r="JC26" s="31">
        <v>5.7745602674510003E-2</v>
      </c>
      <c r="JD26" s="31">
        <v>5.2665182218469997E-2</v>
      </c>
      <c r="JE26" s="31">
        <v>4.6904451210880001E-2</v>
      </c>
      <c r="JF26" s="31">
        <v>6.6183930558860002E-2</v>
      </c>
      <c r="JG26" s="31">
        <v>6.6730747223869999E-2</v>
      </c>
      <c r="JH26" s="31">
        <v>8.0631637985479995E-2</v>
      </c>
      <c r="JI26" s="31">
        <v>6.0991488052859998E-2</v>
      </c>
      <c r="JJ26" s="31">
        <v>6.7374708360910002E-2</v>
      </c>
      <c r="JK26" s="31">
        <v>5.1142745574779998E-2</v>
      </c>
      <c r="JL26" s="31">
        <v>6.7980689057830002E-2</v>
      </c>
      <c r="JM26" s="31">
        <v>6.3026851776989995E-2</v>
      </c>
      <c r="JN26" s="31">
        <v>6.4150807858989994E-2</v>
      </c>
      <c r="JO26" s="31">
        <v>4.1560580643630003E-2</v>
      </c>
      <c r="JP26" s="31">
        <v>6.5428595972369996E-2</v>
      </c>
      <c r="JQ26" s="31">
        <v>5.729623860112E-2</v>
      </c>
      <c r="JR26" s="31">
        <v>5.6716139784460003E-2</v>
      </c>
      <c r="JU26" s="25">
        <v>-6.1350000781920002</v>
      </c>
      <c r="JV26" s="25">
        <v>5.4047504478210003E-2</v>
      </c>
      <c r="JW26" s="25">
        <v>5.7118164671199997E-2</v>
      </c>
      <c r="JX26" s="25">
        <v>5.0976844285220001E-2</v>
      </c>
      <c r="JY26" s="25">
        <v>5.57644619235E-2</v>
      </c>
      <c r="JZ26" s="25">
        <v>5.7736585253119997E-2</v>
      </c>
      <c r="KA26" s="25">
        <v>5.3792338593880003E-2</v>
      </c>
    </row>
    <row r="27" spans="1:287" x14ac:dyDescent="0.25">
      <c r="A27" s="25">
        <v>-4.9938975000020003</v>
      </c>
      <c r="B27" s="25">
        <v>1.5625061196239999E-2</v>
      </c>
      <c r="C27" s="25">
        <v>-9.1190006250020001</v>
      </c>
      <c r="D27" s="25">
        <v>2.0496152903519999E-2</v>
      </c>
      <c r="E27" s="25">
        <v>-9.1190006250020001</v>
      </c>
      <c r="F27" s="25">
        <v>2.0843576447810001E-3</v>
      </c>
      <c r="G27" s="25">
        <v>-9.1190006250020001</v>
      </c>
      <c r="H27" s="25">
        <v>-2.179792144144E-2</v>
      </c>
      <c r="I27" s="25">
        <v>-9.1190006250020001</v>
      </c>
      <c r="J27" s="25">
        <v>-1.577881548286E-2</v>
      </c>
      <c r="K27" s="25">
        <v>-9.1190006250020001</v>
      </c>
      <c r="L27" s="25">
        <v>-1.553864785519E-2</v>
      </c>
      <c r="M27" s="25">
        <v>-9.1190006250020001</v>
      </c>
      <c r="N27" s="25">
        <v>8.5733927058530002E-3</v>
      </c>
      <c r="O27" s="25">
        <v>-9.1190006250020001</v>
      </c>
      <c r="P27" s="25">
        <v>-1.369400536351E-2</v>
      </c>
      <c r="Q27" s="25">
        <v>-9.1190006250020001</v>
      </c>
      <c r="R27" s="25">
        <v>-1.638423423854E-3</v>
      </c>
      <c r="S27" s="25">
        <v>-9.1190006250020001</v>
      </c>
      <c r="T27" s="25">
        <v>1.449291682918E-2</v>
      </c>
      <c r="U27" s="25">
        <v>-9.1190006250020001</v>
      </c>
      <c r="V27" s="25">
        <v>-1.5926206520150001E-2</v>
      </c>
      <c r="W27" s="25">
        <v>-9.1190006250020001</v>
      </c>
      <c r="X27" s="25">
        <v>1.566986250897E-3</v>
      </c>
      <c r="Y27" s="25">
        <v>-9.1190006250020001</v>
      </c>
      <c r="Z27" s="25">
        <v>2.2259363345310001E-3</v>
      </c>
      <c r="AA27" s="25">
        <v>-9.1190006250020001</v>
      </c>
      <c r="AB27" s="25">
        <v>1.8767364693469998E-2</v>
      </c>
      <c r="AC27" s="25">
        <v>-9.1190006250020001</v>
      </c>
      <c r="AD27" s="25">
        <v>-1.7181683679110001E-2</v>
      </c>
      <c r="AE27" s="25">
        <v>-9.1190006250020001</v>
      </c>
      <c r="AF27" s="25">
        <v>6.3574687013999995E-4</v>
      </c>
      <c r="AG27" s="25">
        <v>-9.1299081250010001</v>
      </c>
      <c r="AH27" s="25">
        <v>-4.1819480950730003E-3</v>
      </c>
      <c r="AI27" s="25">
        <v>-9.1299081250010001</v>
      </c>
      <c r="AJ27" s="25">
        <v>-8.786112671435E-3</v>
      </c>
      <c r="AK27" s="25">
        <v>-9.1299081250010001</v>
      </c>
      <c r="AL27" s="25">
        <v>9.8948303284520003E-3</v>
      </c>
      <c r="AM27" s="25">
        <v>-9.1299081250010001</v>
      </c>
      <c r="AN27" s="25">
        <v>-2.14429780008E-2</v>
      </c>
      <c r="AO27" s="25">
        <v>-9.1299081250010001</v>
      </c>
      <c r="AP27" s="25">
        <v>-8.2261568278720002E-3</v>
      </c>
      <c r="AQ27" s="25">
        <v>-9.1299081250010001</v>
      </c>
      <c r="AR27" s="25">
        <v>-9.0028238305460001E-3</v>
      </c>
      <c r="AS27" s="25">
        <v>-9.1299081250010001</v>
      </c>
      <c r="AT27" s="25">
        <v>2.3204901645440001E-3</v>
      </c>
      <c r="AU27" s="25">
        <v>-9.1299081250010001</v>
      </c>
      <c r="AV27" s="25">
        <v>-1.7860976580269999E-2</v>
      </c>
      <c r="AW27" s="25">
        <v>-9.1299081250010001</v>
      </c>
      <c r="AX27" s="25">
        <v>-9.6570687284079995E-4</v>
      </c>
      <c r="AY27" s="25">
        <v>-9.1299081250010001</v>
      </c>
      <c r="AZ27" s="25">
        <v>-6.1670922620610004E-3</v>
      </c>
      <c r="BA27" s="25">
        <v>-9.1299081250010001</v>
      </c>
      <c r="BB27" s="25">
        <v>1.3182103865229999E-2</v>
      </c>
      <c r="BC27" s="25">
        <v>-9.1299081250010001</v>
      </c>
      <c r="BD27" s="25">
        <v>8.3284828856909996E-3</v>
      </c>
      <c r="BE27" s="25">
        <v>-9.1299081250010001</v>
      </c>
      <c r="BF27" s="25">
        <v>1.1123528475599999E-2</v>
      </c>
      <c r="BG27" s="25">
        <v>-9.1299081250010001</v>
      </c>
      <c r="BH27" s="25">
        <v>-1.265794075542E-2</v>
      </c>
      <c r="BI27" s="25">
        <v>-9.1299081250010001</v>
      </c>
      <c r="BJ27" s="25">
        <v>-1.328863690177E-3</v>
      </c>
      <c r="BK27" s="25">
        <v>-9.1299081250010001</v>
      </c>
      <c r="BL27" s="25">
        <v>1.547566123202E-2</v>
      </c>
      <c r="BM27" s="25">
        <v>-9.1299081250010001</v>
      </c>
      <c r="BN27" s="25">
        <v>-2.052525198962E-3</v>
      </c>
      <c r="BO27" s="25">
        <v>-9.1299081250010001</v>
      </c>
      <c r="BP27" s="25">
        <v>-3.479428713008E-3</v>
      </c>
      <c r="BQ27" s="25">
        <v>-5.9877227992890001</v>
      </c>
      <c r="BR27" s="25">
        <v>1.59</v>
      </c>
      <c r="BS27" s="25">
        <v>-5.0048050000010003</v>
      </c>
      <c r="BT27" s="25">
        <v>1.317141238876E-2</v>
      </c>
      <c r="BU27" s="25">
        <v>-4.9938975000020003</v>
      </c>
      <c r="BV27" s="33">
        <v>-5.5730528822970004E-3</v>
      </c>
      <c r="BW27" s="34"/>
      <c r="BX27" s="24"/>
      <c r="BY27" s="24"/>
      <c r="BZ27" s="25">
        <v>-3.3995589993080002</v>
      </c>
      <c r="CA27" s="25">
        <v>4.9676446634199997E-2</v>
      </c>
      <c r="CB27" s="25">
        <v>5.5343296005229997E-2</v>
      </c>
      <c r="CC27" s="25">
        <v>4.4009597263159998E-2</v>
      </c>
      <c r="CD27" s="25">
        <v>1.401735137347E-3</v>
      </c>
      <c r="CE27" s="25">
        <v>4.7369561352049996E-3</v>
      </c>
      <c r="CF27" s="25">
        <v>-1.9334858605110001E-3</v>
      </c>
      <c r="CG27" s="25">
        <v>-5.9877227992890001</v>
      </c>
      <c r="CH27" s="25">
        <v>1.59</v>
      </c>
      <c r="CI27" s="24"/>
      <c r="CJ27" s="24"/>
      <c r="CK27" s="25">
        <v>-5.8823812500020001</v>
      </c>
      <c r="CL27" s="25">
        <v>-2.4258833248590001E-3</v>
      </c>
      <c r="CM27" s="25">
        <v>-5.8911237500059999</v>
      </c>
      <c r="CN27" s="25">
        <v>1.0277855189299999E-3</v>
      </c>
      <c r="CO27" s="25">
        <v>-5.8580762500089998</v>
      </c>
      <c r="CP27" s="25">
        <v>4.4445338094700002E-3</v>
      </c>
      <c r="CQ27" s="25">
        <v>-5.8904293750030003</v>
      </c>
      <c r="CR27" s="25">
        <v>4.6941433299270002E-3</v>
      </c>
      <c r="CS27" s="25">
        <v>-5.8387018750040003</v>
      </c>
      <c r="CT27" s="25">
        <v>-3.1781005399589999E-3</v>
      </c>
      <c r="CU27" s="25">
        <v>-3.1904756250020001</v>
      </c>
      <c r="CV27" s="25">
        <v>1.165697677624E-4</v>
      </c>
      <c r="CW27" s="25">
        <v>-5.8932887500010001</v>
      </c>
      <c r="CX27" s="25">
        <v>-4.0613143351470003E-3</v>
      </c>
      <c r="CY27" s="25">
        <v>-5.8519125000049996</v>
      </c>
      <c r="CZ27" s="25">
        <v>1.1328045721250001E-2</v>
      </c>
      <c r="DA27" s="25">
        <v>-5.8535737500079996</v>
      </c>
      <c r="DB27" s="25">
        <v>1.100730235956E-2</v>
      </c>
      <c r="DC27" s="25">
        <v>-5.8643043749999997</v>
      </c>
      <c r="DD27" s="25">
        <v>6.8315682116759993E-2</v>
      </c>
      <c r="DE27" s="25">
        <v>-5.8737687500030002</v>
      </c>
      <c r="DF27" s="25">
        <v>-4.269357625404E-3</v>
      </c>
      <c r="DG27" s="25">
        <v>-5.8373075000070003</v>
      </c>
      <c r="DH27" s="25">
        <v>7.3370967375750002E-4</v>
      </c>
      <c r="DI27" s="25">
        <v>-5.8774968750129997</v>
      </c>
      <c r="DJ27" s="25">
        <v>-1.574583224277E-3</v>
      </c>
      <c r="DK27" s="26"/>
      <c r="DL27" s="25">
        <v>-5.9877227992890001</v>
      </c>
      <c r="DM27" s="25">
        <v>1.59</v>
      </c>
      <c r="DO27" s="25">
        <v>-2.7006125000029999</v>
      </c>
      <c r="DP27" s="25">
        <v>1.468109020365E-2</v>
      </c>
      <c r="DQ27" s="25">
        <v>-1.2122098775889999E-2</v>
      </c>
      <c r="DR27" s="25">
        <v>2.98936996775E-2</v>
      </c>
      <c r="DS27" s="25">
        <v>-2.715895866088E-2</v>
      </c>
      <c r="DT27" s="25">
        <v>-1.133274729802E-2</v>
      </c>
      <c r="DU27" s="25">
        <v>-3.809940158386E-3</v>
      </c>
      <c r="DV27" s="25">
        <v>0.109488329383</v>
      </c>
      <c r="DW27" s="25">
        <v>6.9452415851580004E-2</v>
      </c>
      <c r="DX27" s="25">
        <v>8.7410979720570006E-2</v>
      </c>
      <c r="DY27" s="25">
        <v>0.1088574401468</v>
      </c>
      <c r="DZ27" s="25">
        <v>5.5693398537079997E-2</v>
      </c>
      <c r="EA27" s="25">
        <v>3.8643179077259997E-2</v>
      </c>
      <c r="EB27" s="25">
        <v>2.9694172543780002E-2</v>
      </c>
      <c r="EE27" s="25">
        <v>-6.7074018750019997</v>
      </c>
      <c r="EF27" s="25">
        <v>-6.5294534804829999E-3</v>
      </c>
      <c r="EG27" s="25">
        <v>-6.7161443750060004</v>
      </c>
      <c r="EH27" s="25">
        <v>-5.9225098677349996E-3</v>
      </c>
      <c r="EI27" s="25">
        <v>-6.6830968750090003</v>
      </c>
      <c r="EJ27" s="25">
        <v>2.0694995910640001E-3</v>
      </c>
      <c r="EK27" s="25">
        <v>-6.7183093750009997</v>
      </c>
      <c r="EL27" s="25">
        <v>9.7729246870630008E-3</v>
      </c>
      <c r="EM27" s="25">
        <v>-6.6769331250050001</v>
      </c>
      <c r="EN27" s="25">
        <v>1.294655714302E-2</v>
      </c>
      <c r="EO27" s="25">
        <v>-6.6785943750080001</v>
      </c>
      <c r="EP27" s="25">
        <v>8.3567462719570003E-3</v>
      </c>
      <c r="EQ27" s="25">
        <v>-6.6893250000000002</v>
      </c>
      <c r="ER27" s="25">
        <v>1.2715744009119999E-2</v>
      </c>
      <c r="ES27" s="26"/>
      <c r="ET27" s="25">
        <v>-2.656669375001</v>
      </c>
      <c r="EU27" s="25">
        <v>1.435915509807E-2</v>
      </c>
      <c r="EV27" s="25">
        <v>-1.169478786346E-2</v>
      </c>
      <c r="EW27" s="25">
        <v>3.05366351221E-2</v>
      </c>
      <c r="EX27" s="25">
        <v>0.11747350003989999</v>
      </c>
      <c r="EY27" s="25">
        <v>7.2044163935179997E-2</v>
      </c>
      <c r="EZ27" s="25">
        <v>8.5893305143170007E-2</v>
      </c>
      <c r="FA27" s="25">
        <v>0.1072080941873</v>
      </c>
      <c r="FI27" s="25">
        <v>-8.0088000000000008</v>
      </c>
      <c r="FJ27" s="25">
        <v>2.9011543926509998E-3</v>
      </c>
      <c r="FK27" s="25">
        <v>-5.3920713773860001E-3</v>
      </c>
      <c r="FL27" s="25">
        <v>3.7799346851539999E-3</v>
      </c>
      <c r="FM27" s="25">
        <v>-4.8494193721049998E-4</v>
      </c>
      <c r="FN27" s="25">
        <v>-1.8394114585730001E-5</v>
      </c>
      <c r="FO27" s="25">
        <v>3.2158408661289999E-3</v>
      </c>
      <c r="FP27" s="25">
        <v>-8.3364942199660001E-3</v>
      </c>
      <c r="FQ27" s="25">
        <v>4.10163040662E-3</v>
      </c>
      <c r="FR27" s="25">
        <v>7.5204062796659999E-4</v>
      </c>
      <c r="FS27" s="25">
        <v>1.0951085853799999E-3</v>
      </c>
      <c r="FT27" s="25">
        <v>-1.819893191933E-3</v>
      </c>
      <c r="FU27" s="25">
        <v>-3.3421068087269999E-3</v>
      </c>
      <c r="FV27" s="25">
        <v>2.5327369229469999E-3</v>
      </c>
      <c r="FW27" s="25">
        <v>-8.6827446579429998E-4</v>
      </c>
      <c r="FX27" s="25">
        <v>2.5765904062489998E-3</v>
      </c>
      <c r="FY27" s="25">
        <v>-1.7333318931679999E-3</v>
      </c>
      <c r="FZ27" s="25">
        <v>-6.8351913265870005E-4</v>
      </c>
      <c r="GA27" s="25">
        <v>-4.3378157016559999E-3</v>
      </c>
      <c r="GB27" s="25">
        <v>2.1030995745670001E-3</v>
      </c>
      <c r="GC27" s="25">
        <v>-6.6585343579669996E-3</v>
      </c>
      <c r="GF27" s="25">
        <v>-5.9035736163759998</v>
      </c>
      <c r="GG27" s="25">
        <v>6.2469141428179997E-4</v>
      </c>
      <c r="GH27" s="25">
        <v>2.7310629955119999E-3</v>
      </c>
      <c r="GI27" s="25">
        <v>-1.4816801669480001E-3</v>
      </c>
      <c r="GJ27" s="25">
        <v>9.5709503907230008E-3</v>
      </c>
      <c r="GK27" s="25">
        <v>2.2739662060059999E-2</v>
      </c>
      <c r="GL27" s="25">
        <v>-3.5977612786169998E-3</v>
      </c>
      <c r="GM27" s="26"/>
      <c r="GO27" s="20">
        <v>23</v>
      </c>
      <c r="GP27" s="25">
        <v>0.10661634933307899</v>
      </c>
      <c r="GS27" s="25">
        <v>-8.6039826098459997</v>
      </c>
      <c r="GT27" s="25">
        <v>4.2311676319380001E-2</v>
      </c>
      <c r="GU27" s="25">
        <v>4.9561054573089999E-2</v>
      </c>
      <c r="GV27" s="25">
        <v>3.5062298065670003E-2</v>
      </c>
      <c r="GW27" s="25">
        <v>4.2111100457079997E-2</v>
      </c>
      <c r="GX27" s="25">
        <v>4.3988611660540002E-2</v>
      </c>
      <c r="GY27" s="25">
        <v>4.0233589253610001E-2</v>
      </c>
      <c r="GZ27" s="26"/>
      <c r="HB27" s="25">
        <v>-2.8919825798460002</v>
      </c>
      <c r="HC27" s="25">
        <v>8.6603659712120001E-2</v>
      </c>
      <c r="HD27" s="25">
        <v>9.5802254345549995E-2</v>
      </c>
      <c r="HE27" s="25">
        <v>7.7405065078680002E-2</v>
      </c>
      <c r="HF27" s="25">
        <v>7.2157340463240002E-2</v>
      </c>
      <c r="HG27" s="25">
        <v>7.4255404956349996E-2</v>
      </c>
      <c r="HH27" s="25">
        <v>7.0059275970129994E-2</v>
      </c>
      <c r="HI27" s="26"/>
      <c r="HK27" s="25">
        <v>3.170009244454</v>
      </c>
      <c r="HL27" s="25">
        <v>0.1787865802319</v>
      </c>
      <c r="HM27" s="25">
        <v>0.28615641880390003</v>
      </c>
      <c r="HN27" s="25">
        <v>7.1416741659959995E-2</v>
      </c>
      <c r="HO27" s="25">
        <v>-3.9532784795199997E-2</v>
      </c>
      <c r="HP27" s="25">
        <v>-3.5386521747710002E-2</v>
      </c>
      <c r="HQ27" s="25">
        <v>-4.3679047842680001E-2</v>
      </c>
      <c r="HR27" s="24"/>
      <c r="HT27" s="25">
        <v>-0.67040002450000002</v>
      </c>
      <c r="HU27" s="25">
        <v>5.7383337281180002E-2</v>
      </c>
      <c r="HV27" s="25">
        <v>6.0490668065330003E-2</v>
      </c>
      <c r="HW27" s="25">
        <v>5.4276006497020003E-2</v>
      </c>
      <c r="HX27" s="25">
        <v>5.6786055684259998E-2</v>
      </c>
      <c r="HY27" s="25">
        <v>5.776492455105E-2</v>
      </c>
      <c r="HZ27" s="25">
        <v>5.5807186817459997E-2</v>
      </c>
      <c r="IA27" s="26"/>
      <c r="IC27" s="25">
        <v>-3.174077968158</v>
      </c>
      <c r="ID27" s="25">
        <v>2.4312571859939999E-2</v>
      </c>
      <c r="IE27" s="25">
        <v>2.767485747449E-2</v>
      </c>
      <c r="IF27" s="25">
        <v>2.0950286245400001E-2</v>
      </c>
      <c r="IG27" s="25">
        <v>2.5406346745610001E-2</v>
      </c>
      <c r="IH27" s="25">
        <v>2.9952519764429999E-2</v>
      </c>
      <c r="II27" s="25">
        <v>2.0860173726800001E-2</v>
      </c>
      <c r="IJ27" s="25">
        <v>-5.1277523123410003</v>
      </c>
      <c r="IK27" s="25">
        <v>0</v>
      </c>
      <c r="IL27" s="25">
        <v>0</v>
      </c>
      <c r="IM27" s="25">
        <v>0</v>
      </c>
      <c r="IN27" s="25">
        <v>-5.2684779681579998</v>
      </c>
      <c r="IO27" s="25">
        <v>-1.8748383095019999E-2</v>
      </c>
      <c r="IP27" s="24"/>
      <c r="IQ27" s="47" t="s">
        <v>108</v>
      </c>
      <c r="IR27" s="47"/>
      <c r="IS27" s="25">
        <v>0.82</v>
      </c>
      <c r="IX27" s="31">
        <v>-6.4905581250019999</v>
      </c>
      <c r="IY27" s="31">
        <v>4.8041583464979998E-2</v>
      </c>
      <c r="IZ27" s="31">
        <v>7.4718042492340001E-2</v>
      </c>
      <c r="JA27" s="31">
        <v>6.2558229497800003E-2</v>
      </c>
      <c r="JB27" s="31">
        <v>7.807327550458E-2</v>
      </c>
      <c r="JC27" s="31">
        <v>5.2536612882249999E-2</v>
      </c>
      <c r="JD27" s="31">
        <v>5.1913944253999998E-2</v>
      </c>
      <c r="JE27" s="31">
        <v>4.8822749748770003E-2</v>
      </c>
      <c r="JF27" s="31">
        <v>6.6298392946749996E-2</v>
      </c>
      <c r="JG27" s="31">
        <v>6.7349771822799998E-2</v>
      </c>
      <c r="JH27" s="31">
        <v>8.5809561132509996E-2</v>
      </c>
      <c r="JI27" s="31">
        <v>5.7701144134850002E-2</v>
      </c>
      <c r="JJ27" s="31">
        <v>6.9536595655879996E-2</v>
      </c>
      <c r="JK27" s="31">
        <v>5.4463075015320002E-2</v>
      </c>
      <c r="JL27" s="31">
        <v>7.355455667718E-2</v>
      </c>
      <c r="JM27" s="31">
        <v>5.753625695701E-2</v>
      </c>
      <c r="JN27" s="31">
        <v>6.3447089136769996E-2</v>
      </c>
      <c r="JO27" s="31">
        <v>4.3706783802320001E-2</v>
      </c>
      <c r="JP27" s="31">
        <v>6.5010876374960003E-2</v>
      </c>
      <c r="JQ27" s="31">
        <v>5.7803345175089997E-2</v>
      </c>
      <c r="JR27" s="31">
        <v>5.935580720256E-2</v>
      </c>
      <c r="JU27" s="25">
        <v>-5.9446000781919999</v>
      </c>
      <c r="JV27" s="25">
        <v>5.5668645239109998E-2</v>
      </c>
      <c r="JW27" s="25">
        <v>5.9003408154619998E-2</v>
      </c>
      <c r="JX27" s="25">
        <v>5.2333882323599999E-2</v>
      </c>
      <c r="JY27" s="25">
        <v>5.6574895225929997E-2</v>
      </c>
      <c r="JZ27" s="25">
        <v>5.8353257289350001E-2</v>
      </c>
      <c r="KA27" s="25">
        <v>5.4796533162500001E-2</v>
      </c>
    </row>
    <row r="28" spans="1:287" x14ac:dyDescent="0.25">
      <c r="A28" s="25">
        <v>-4.9304343750020001</v>
      </c>
      <c r="B28" s="25">
        <v>2.9490573587299999E-2</v>
      </c>
      <c r="C28" s="25">
        <v>-9.055537500002</v>
      </c>
      <c r="D28" s="25">
        <v>3.2960684556479999E-3</v>
      </c>
      <c r="E28" s="25">
        <v>-9.055537500002</v>
      </c>
      <c r="F28" s="25">
        <v>-2.9597880786639999E-3</v>
      </c>
      <c r="G28" s="25">
        <v>-9.055537500002</v>
      </c>
      <c r="H28" s="25">
        <v>-1.833684883133E-3</v>
      </c>
      <c r="I28" s="25">
        <v>-9.055537500002</v>
      </c>
      <c r="J28" s="25">
        <v>-2.0267519505990001E-2</v>
      </c>
      <c r="K28" s="25">
        <v>-9.055537500002</v>
      </c>
      <c r="L28" s="25">
        <v>-6.36990020556E-3</v>
      </c>
      <c r="M28" s="25">
        <v>-9.055537500002</v>
      </c>
      <c r="N28" s="25">
        <v>3.4219682037020002E-3</v>
      </c>
      <c r="O28" s="25">
        <v>-9.055537500002</v>
      </c>
      <c r="P28" s="25">
        <v>-3.0581260800459999E-2</v>
      </c>
      <c r="Q28" s="25">
        <v>-9.055537500002</v>
      </c>
      <c r="R28" s="25">
        <v>-1.3123039499740001E-2</v>
      </c>
      <c r="S28" s="25">
        <v>-9.055537500002</v>
      </c>
      <c r="T28" s="25">
        <v>-7.609317381806E-3</v>
      </c>
      <c r="U28" s="25">
        <v>-9.055537500002</v>
      </c>
      <c r="V28" s="25">
        <v>-3.3348307636470002E-2</v>
      </c>
      <c r="W28" s="25">
        <v>-9.055537500002</v>
      </c>
      <c r="X28" s="25">
        <v>-9.9171515116940005E-3</v>
      </c>
      <c r="Y28" s="25">
        <v>-9.055537500002</v>
      </c>
      <c r="Z28" s="25">
        <v>-5.8073211946770001E-3</v>
      </c>
      <c r="AA28" s="25">
        <v>-9.055537500002</v>
      </c>
      <c r="AB28" s="25">
        <v>-1.7308609627009999E-2</v>
      </c>
      <c r="AC28" s="25">
        <v>-9.055537500002</v>
      </c>
      <c r="AD28" s="25">
        <v>4.3502062571590004E-3</v>
      </c>
      <c r="AE28" s="25">
        <v>-9.055537500002</v>
      </c>
      <c r="AF28" s="25">
        <v>1.9465824733349998E-2</v>
      </c>
      <c r="AG28" s="25">
        <v>-9.066445000001</v>
      </c>
      <c r="AH28" s="25">
        <v>-2.6370992955870001E-2</v>
      </c>
      <c r="AI28" s="25">
        <v>-9.066445000001</v>
      </c>
      <c r="AJ28" s="25">
        <v>1.1141766010039999E-2</v>
      </c>
      <c r="AK28" s="25">
        <v>-9.066445000001</v>
      </c>
      <c r="AL28" s="25">
        <v>1.5788394660250001E-2</v>
      </c>
      <c r="AM28" s="25">
        <v>-9.066445000001</v>
      </c>
      <c r="AN28" s="25">
        <v>-2.8304493043399999E-2</v>
      </c>
      <c r="AO28" s="25">
        <v>-9.066445000001</v>
      </c>
      <c r="AP28" s="25">
        <v>-4.1913209545469997E-3</v>
      </c>
      <c r="AQ28" s="25">
        <v>-9.066445000001</v>
      </c>
      <c r="AR28" s="25">
        <v>8.1140864993159995E-3</v>
      </c>
      <c r="AS28" s="25">
        <v>-9.066445000001</v>
      </c>
      <c r="AT28" s="25">
        <v>1.214413397222E-2</v>
      </c>
      <c r="AU28" s="25">
        <v>-9.066445000001</v>
      </c>
      <c r="AV28" s="25">
        <v>-8.3213873430819998E-3</v>
      </c>
      <c r="AW28" s="25">
        <v>-9.066445000001</v>
      </c>
      <c r="AX28" s="25">
        <v>1.9428497972030001E-2</v>
      </c>
      <c r="AY28" s="25">
        <v>-9.066445000001</v>
      </c>
      <c r="AZ28" s="25">
        <v>-1.9753322908419999E-2</v>
      </c>
      <c r="BA28" s="25">
        <v>-9.066445000001</v>
      </c>
      <c r="BB28" s="25">
        <v>2.4071535580730001E-3</v>
      </c>
      <c r="BC28" s="25">
        <v>-9.066445000001</v>
      </c>
      <c r="BD28" s="25">
        <v>1.6187465064579999E-2</v>
      </c>
      <c r="BE28" s="25">
        <v>-9.066445000001</v>
      </c>
      <c r="BF28" s="25">
        <v>1.02521937764E-2</v>
      </c>
      <c r="BG28" s="25">
        <v>-9.066445000001</v>
      </c>
      <c r="BH28" s="25">
        <v>2.6819148926000001E-3</v>
      </c>
      <c r="BI28" s="25">
        <v>-9.066445000001</v>
      </c>
      <c r="BJ28" s="25">
        <v>5.2937824949080003E-3</v>
      </c>
      <c r="BK28" s="25">
        <v>-9.066445000001</v>
      </c>
      <c r="BL28" s="25">
        <v>1.325351943384E-2</v>
      </c>
      <c r="BM28" s="25">
        <v>-9.066445000001</v>
      </c>
      <c r="BN28" s="25">
        <v>-1.075371911545E-2</v>
      </c>
      <c r="BO28" s="25">
        <v>-9.066445000001</v>
      </c>
      <c r="BP28" s="25">
        <v>1.353307991894E-2</v>
      </c>
      <c r="BQ28" s="25">
        <v>-5.971036100009</v>
      </c>
      <c r="BR28" s="25">
        <v>1.59</v>
      </c>
      <c r="BS28" s="25">
        <v>-4.9413418750010001</v>
      </c>
      <c r="BT28" s="25">
        <v>9.2352100727429998E-3</v>
      </c>
      <c r="BU28" s="25">
        <v>-4.9304343750020001</v>
      </c>
      <c r="BV28" s="33">
        <v>-5.8474874051580002E-3</v>
      </c>
      <c r="BW28" s="34"/>
      <c r="BX28" s="24"/>
      <c r="BY28" s="24"/>
      <c r="BZ28" s="25">
        <v>-3.2091589993079999</v>
      </c>
      <c r="CA28" s="25">
        <v>4.8560335453200001E-2</v>
      </c>
      <c r="CB28" s="25">
        <v>5.3562957531819999E-2</v>
      </c>
      <c r="CC28" s="25">
        <v>4.3557713374579997E-2</v>
      </c>
      <c r="CD28" s="25">
        <v>3.5852435262829999E-3</v>
      </c>
      <c r="CE28" s="25">
        <v>6.9047497415439998E-3</v>
      </c>
      <c r="CF28" s="25">
        <v>2.6573731102220001E-4</v>
      </c>
      <c r="CG28" s="25">
        <v>-5.971036100009</v>
      </c>
      <c r="CH28" s="25">
        <v>1.59</v>
      </c>
      <c r="CI28" s="24"/>
      <c r="CJ28" s="24"/>
      <c r="CK28" s="25">
        <v>-5.8189181250019999</v>
      </c>
      <c r="CL28" s="25">
        <v>-1.592166096033E-3</v>
      </c>
      <c r="CM28" s="25">
        <v>-5.8276606250059997</v>
      </c>
      <c r="CN28" s="25">
        <v>1.064411516525E-3</v>
      </c>
      <c r="CO28" s="25">
        <v>-5.7946131250089996</v>
      </c>
      <c r="CP28" s="25">
        <v>4.4832385421190004E-3</v>
      </c>
      <c r="CQ28" s="25">
        <v>-5.8269662500030002</v>
      </c>
      <c r="CR28" s="25">
        <v>4.7119460720649996E-3</v>
      </c>
      <c r="CS28" s="25">
        <v>-5.7752387500040001</v>
      </c>
      <c r="CT28" s="25">
        <v>-2.4121260261360002E-3</v>
      </c>
      <c r="CU28" s="25">
        <v>-3.1270125000019999</v>
      </c>
      <c r="CV28" s="25">
        <v>-4.4102612923919998E-4</v>
      </c>
      <c r="CW28" s="25">
        <v>-5.8298256250009999</v>
      </c>
      <c r="CX28" s="25">
        <v>-5.1072203557129998E-3</v>
      </c>
      <c r="CY28" s="25">
        <v>-5.7884493750050003</v>
      </c>
      <c r="CZ28" s="25">
        <v>1.2095199953839999E-2</v>
      </c>
      <c r="DA28" s="25">
        <v>-5.7901106250080003</v>
      </c>
      <c r="DB28" s="25">
        <v>9.9931704553179995E-3</v>
      </c>
      <c r="DC28" s="25">
        <v>-5.8008412500000004</v>
      </c>
      <c r="DD28" s="25">
        <v>7.1816606278590003E-2</v>
      </c>
      <c r="DE28" s="25">
        <v>-5.8103056250030001</v>
      </c>
      <c r="DF28" s="25">
        <v>-6.4063494626610002E-3</v>
      </c>
      <c r="DG28" s="25">
        <v>-5.7738443750070001</v>
      </c>
      <c r="DH28" s="25">
        <v>-7.4210588115289995E-4</v>
      </c>
      <c r="DI28" s="25">
        <v>-5.8140337500130004</v>
      </c>
      <c r="DJ28" s="25">
        <v>-1.3826099205500001E-3</v>
      </c>
      <c r="DK28" s="26"/>
      <c r="DL28" s="25">
        <v>-5.971036100009</v>
      </c>
      <c r="DM28" s="25">
        <v>1.59</v>
      </c>
      <c r="DO28" s="25">
        <v>-2.6371493750030002</v>
      </c>
      <c r="DP28" s="25">
        <v>1.414479834758E-2</v>
      </c>
      <c r="DQ28" s="25">
        <v>-1.139623447662E-2</v>
      </c>
      <c r="DR28" s="25">
        <v>3.075049806141E-2</v>
      </c>
      <c r="DS28" s="25">
        <v>-2.6670535300510001E-2</v>
      </c>
      <c r="DT28" s="25">
        <v>-1.0836239701699999E-2</v>
      </c>
      <c r="DU28" s="25">
        <v>-5.132739698552E-3</v>
      </c>
      <c r="DV28" s="25">
        <v>0.1204891135589</v>
      </c>
      <c r="DW28" s="25">
        <v>7.3013461768699994E-2</v>
      </c>
      <c r="DX28" s="25">
        <v>8.5459036286249998E-2</v>
      </c>
      <c r="DY28" s="25">
        <v>0.10602678376459999</v>
      </c>
      <c r="DZ28" s="25">
        <v>5.8602953076160001E-2</v>
      </c>
      <c r="EA28" s="25">
        <v>3.9118792378040002E-2</v>
      </c>
      <c r="EB28" s="25">
        <v>2.8911704830429999E-2</v>
      </c>
      <c r="EE28" s="25">
        <v>-6.6439387500020004</v>
      </c>
      <c r="EF28" s="25">
        <v>-5.0777274848490001E-3</v>
      </c>
      <c r="EG28" s="25">
        <v>-6.6526812500060002</v>
      </c>
      <c r="EH28" s="25">
        <v>-4.4927611722549998E-3</v>
      </c>
      <c r="EI28" s="25">
        <v>-6.6196337500090001</v>
      </c>
      <c r="EJ28" s="25">
        <v>2.113569752643E-3</v>
      </c>
      <c r="EK28" s="25">
        <v>-6.6548462500010004</v>
      </c>
      <c r="EL28" s="25">
        <v>1.0730867360039999E-2</v>
      </c>
      <c r="EM28" s="25">
        <v>-6.613470000005</v>
      </c>
      <c r="EN28" s="25">
        <v>1.3286426688479999E-2</v>
      </c>
      <c r="EO28" s="25">
        <v>-6.615131250008</v>
      </c>
      <c r="EP28" s="25">
        <v>8.9382460954760008E-3</v>
      </c>
      <c r="EQ28" s="25">
        <v>-6.625861875</v>
      </c>
      <c r="ER28" s="25">
        <v>1.6060403827690001E-2</v>
      </c>
      <c r="ES28" s="26"/>
      <c r="ET28" s="25">
        <v>-2.5932062500009998</v>
      </c>
      <c r="EU28" s="25">
        <v>1.3361038387390001E-2</v>
      </c>
      <c r="EV28" s="25">
        <v>-1.0553305860460001E-2</v>
      </c>
      <c r="EW28" s="25">
        <v>3.1617898155179999E-2</v>
      </c>
      <c r="EX28" s="25">
        <v>0.12685541611260001</v>
      </c>
      <c r="EY28" s="25">
        <v>7.5854608418670005E-2</v>
      </c>
      <c r="EZ28" s="25">
        <v>8.4425575726060006E-2</v>
      </c>
      <c r="FA28" s="25">
        <v>0.10461919788479999</v>
      </c>
      <c r="FI28" s="25">
        <v>-7.8183999999999996</v>
      </c>
      <c r="FJ28" s="25">
        <v>1.6785100360090001E-3</v>
      </c>
      <c r="FK28" s="25">
        <v>-4.353456308765E-3</v>
      </c>
      <c r="FL28" s="25">
        <v>-3.2972733339359998E-3</v>
      </c>
      <c r="FM28" s="25">
        <v>3.7120009262439999E-3</v>
      </c>
      <c r="FN28" s="25">
        <v>9.3474924307399994E-5</v>
      </c>
      <c r="FO28" s="25">
        <v>-6.9319583964739997E-3</v>
      </c>
      <c r="FP28" s="25">
        <v>1.208345766449E-3</v>
      </c>
      <c r="FQ28" s="25">
        <v>-1.3702083740280001E-2</v>
      </c>
      <c r="FR28" s="25">
        <v>-8.4590911237990007E-3</v>
      </c>
      <c r="FS28" s="25">
        <v>-3.8323505181920002E-3</v>
      </c>
      <c r="FT28" s="25">
        <v>-3.8586636616720002E-3</v>
      </c>
      <c r="FU28" s="25">
        <v>3.0319828829840001E-3</v>
      </c>
      <c r="FV28" s="25">
        <v>1.083337022004E-2</v>
      </c>
      <c r="FW28" s="25">
        <v>1.001210635656E-3</v>
      </c>
      <c r="FX28" s="25">
        <v>2.7804350566909999E-3</v>
      </c>
      <c r="FY28" s="25">
        <v>4.9617155383890003E-3</v>
      </c>
      <c r="FZ28" s="25">
        <v>-5.5206891904989999E-3</v>
      </c>
      <c r="GA28" s="25">
        <v>-6.553268630417E-3</v>
      </c>
      <c r="GB28" s="25">
        <v>-8.6889701896499996E-3</v>
      </c>
      <c r="GC28" s="25">
        <v>-6.9472106578830004E-3</v>
      </c>
      <c r="GF28" s="25">
        <v>-5.7131736163760003</v>
      </c>
      <c r="GG28" s="25">
        <v>-2.3838854182030001E-3</v>
      </c>
      <c r="GH28" s="25">
        <v>5.59436271439E-5</v>
      </c>
      <c r="GI28" s="25">
        <v>-4.8237144635490002E-3</v>
      </c>
      <c r="GJ28" s="25">
        <v>8.0667505750470006E-3</v>
      </c>
      <c r="GK28" s="25">
        <v>1.921505062165E-2</v>
      </c>
      <c r="GL28" s="25">
        <v>-3.0815494715559998E-3</v>
      </c>
      <c r="GM28" s="26"/>
      <c r="GO28" s="20">
        <v>24</v>
      </c>
      <c r="GP28" s="25">
        <v>7.5991225121023506E-2</v>
      </c>
      <c r="GS28" s="25">
        <v>-8.5405159428459996</v>
      </c>
      <c r="GT28" s="25">
        <v>4.5444869089980001E-2</v>
      </c>
      <c r="GU28" s="25">
        <v>5.1880709038270002E-2</v>
      </c>
      <c r="GV28" s="25">
        <v>3.9009029141690001E-2</v>
      </c>
      <c r="GW28" s="25">
        <v>4.5707671512189997E-2</v>
      </c>
      <c r="GX28" s="25">
        <v>4.7475731971099999E-2</v>
      </c>
      <c r="GY28" s="25">
        <v>4.3939611053270003E-2</v>
      </c>
      <c r="GZ28" s="26"/>
      <c r="HB28" s="25">
        <v>-2.828515912846</v>
      </c>
      <c r="HC28" s="25">
        <v>8.084061283999E-2</v>
      </c>
      <c r="HD28" s="25">
        <v>8.9157694721999997E-2</v>
      </c>
      <c r="HE28" s="25">
        <v>7.2523530957980004E-2</v>
      </c>
      <c r="HF28" s="25">
        <v>7.3330079727890005E-2</v>
      </c>
      <c r="HG28" s="25">
        <v>7.5331732500510007E-2</v>
      </c>
      <c r="HH28" s="25">
        <v>7.1328426955270002E-2</v>
      </c>
      <c r="HI28" s="26"/>
      <c r="HK28" s="25">
        <v>3.2969425774540002</v>
      </c>
      <c r="HL28" s="25">
        <v>0.14114606784940001</v>
      </c>
      <c r="HM28" s="25">
        <v>0.2460381864226</v>
      </c>
      <c r="HN28" s="25">
        <v>3.625394927614E-2</v>
      </c>
      <c r="HO28" s="25">
        <v>-3.8480965421009997E-2</v>
      </c>
      <c r="HP28" s="25">
        <v>-3.4283899776739998E-2</v>
      </c>
      <c r="HQ28" s="25">
        <v>-4.2678031065290001E-2</v>
      </c>
      <c r="HR28" s="24"/>
      <c r="HT28" s="25">
        <v>-0.54346669150000004</v>
      </c>
      <c r="HU28" s="25">
        <v>5.476904942106E-2</v>
      </c>
      <c r="HV28" s="25">
        <v>5.7678859677670002E-2</v>
      </c>
      <c r="HW28" s="25">
        <v>5.1859239164449997E-2</v>
      </c>
      <c r="HX28" s="25">
        <v>5.6800246282139998E-2</v>
      </c>
      <c r="HY28" s="25">
        <v>5.7838168455589999E-2</v>
      </c>
      <c r="HZ28" s="25">
        <v>5.5762324108679998E-2</v>
      </c>
      <c r="IA28" s="26"/>
      <c r="IC28" s="25">
        <v>-2.9836779681580001</v>
      </c>
      <c r="ID28" s="25">
        <v>2.9968845497330001E-2</v>
      </c>
      <c r="IE28" s="25">
        <v>3.3453718717689998E-2</v>
      </c>
      <c r="IF28" s="25">
        <v>2.648397227697E-2</v>
      </c>
      <c r="IG28" s="25">
        <v>3.159907149413E-2</v>
      </c>
      <c r="IH28" s="25">
        <v>3.736269004468E-2</v>
      </c>
      <c r="II28" s="25">
        <v>2.5835452943570002E-2</v>
      </c>
      <c r="IJ28" s="25">
        <v>-5.0277523123409997</v>
      </c>
      <c r="IK28" s="25">
        <v>0</v>
      </c>
      <c r="IL28" s="25">
        <v>0</v>
      </c>
      <c r="IM28" s="25">
        <v>0</v>
      </c>
      <c r="IN28" s="25">
        <v>-5.0780779681580004</v>
      </c>
      <c r="IO28" s="25">
        <v>-1.677297195375E-2</v>
      </c>
      <c r="IP28" s="24"/>
      <c r="IQ28" s="24"/>
      <c r="IR28" s="24"/>
      <c r="IX28" s="31">
        <v>-6.4270950000019997</v>
      </c>
      <c r="IY28" s="31">
        <v>6.0692014166829997E-2</v>
      </c>
      <c r="IZ28" s="31">
        <v>6.9983901603340004E-2</v>
      </c>
      <c r="JA28" s="31">
        <v>6.7025239429940001E-2</v>
      </c>
      <c r="JB28" s="31">
        <v>7.3932676844690001E-2</v>
      </c>
      <c r="JC28" s="31">
        <v>4.3562049104390002E-2</v>
      </c>
      <c r="JD28" s="31">
        <v>5.0160453895989998E-2</v>
      </c>
      <c r="JE28" s="31">
        <v>5.1226966302520001E-2</v>
      </c>
      <c r="JF28" s="31">
        <v>6.8418319535519995E-2</v>
      </c>
      <c r="JG28" s="31">
        <v>6.3666724917849998E-2</v>
      </c>
      <c r="JH28" s="31">
        <v>8.4838624752940003E-2</v>
      </c>
      <c r="JI28" s="31">
        <v>5.5119048959609999E-2</v>
      </c>
      <c r="JJ28" s="31">
        <v>6.8038034598060002E-2</v>
      </c>
      <c r="JK28" s="31">
        <v>5.0004640847099997E-2</v>
      </c>
      <c r="JL28" s="31">
        <v>7.7012467898270001E-2</v>
      </c>
      <c r="JM28" s="31">
        <v>5.660212021799E-2</v>
      </c>
      <c r="JN28" s="31">
        <v>5.6542415098099999E-2</v>
      </c>
      <c r="JO28" s="31">
        <v>4.7022506191160003E-2</v>
      </c>
      <c r="JP28" s="31">
        <v>6.518455885386E-2</v>
      </c>
      <c r="JQ28" s="31">
        <v>5.7869969642590002E-2</v>
      </c>
      <c r="JR28" s="31">
        <v>5.8942315765000003E-2</v>
      </c>
      <c r="JU28" s="25">
        <v>-5.7542000781920004</v>
      </c>
      <c r="JV28" s="25">
        <v>5.8915276438980001E-2</v>
      </c>
      <c r="JW28" s="25">
        <v>6.2206862234970003E-2</v>
      </c>
      <c r="JX28" s="25">
        <v>5.5623690642989998E-2</v>
      </c>
      <c r="JY28" s="25">
        <v>5.6343650018950003E-2</v>
      </c>
      <c r="JZ28" s="25">
        <v>5.8373671349709999E-2</v>
      </c>
      <c r="KA28" s="25">
        <v>5.4313628688190001E-2</v>
      </c>
    </row>
    <row r="29" spans="1:287" x14ac:dyDescent="0.25">
      <c r="A29" s="25">
        <v>-4.8669712500019999</v>
      </c>
      <c r="B29" s="25">
        <v>1.439906727107E-2</v>
      </c>
      <c r="C29" s="25">
        <v>-8.9920743750019998</v>
      </c>
      <c r="D29" s="25">
        <v>1.5199605016379999E-3</v>
      </c>
      <c r="E29" s="25">
        <v>-8.9920743750019998</v>
      </c>
      <c r="F29" s="25">
        <v>-5.8988994705410002E-3</v>
      </c>
      <c r="G29" s="25">
        <v>-8.9920743750019998</v>
      </c>
      <c r="H29" s="25">
        <v>-6.5771004089990003E-3</v>
      </c>
      <c r="I29" s="25">
        <v>-8.9920743750019998</v>
      </c>
      <c r="J29" s="25">
        <v>-1.7756782745530001E-3</v>
      </c>
      <c r="K29" s="25">
        <v>-8.9920743750019998</v>
      </c>
      <c r="L29" s="25">
        <v>1.265783612196E-2</v>
      </c>
      <c r="M29" s="25">
        <v>-8.9920743750019998</v>
      </c>
      <c r="N29" s="25">
        <v>2.033639703219E-2</v>
      </c>
      <c r="O29" s="25">
        <v>-8.9920743750019998</v>
      </c>
      <c r="P29" s="25">
        <v>-6.7441475904600002E-3</v>
      </c>
      <c r="Q29" s="25">
        <v>-8.9920743750019998</v>
      </c>
      <c r="R29" s="25">
        <v>-1.6122458956449998E-2</v>
      </c>
      <c r="S29" s="25">
        <v>-8.9920743750019998</v>
      </c>
      <c r="T29" s="25">
        <v>-9.0679276535830002E-3</v>
      </c>
      <c r="U29" s="25">
        <v>-8.9920743750019998</v>
      </c>
      <c r="V29" s="25">
        <v>-2.5915128039450001E-2</v>
      </c>
      <c r="W29" s="25">
        <v>-8.9920743750019998</v>
      </c>
      <c r="X29" s="25">
        <v>-8.4986709414759994E-3</v>
      </c>
      <c r="Y29" s="25">
        <v>-8.9920743750019998</v>
      </c>
      <c r="Z29" s="25">
        <v>-3.3077312686259998E-2</v>
      </c>
      <c r="AA29" s="25">
        <v>-8.9920743750019998</v>
      </c>
      <c r="AB29" s="25">
        <v>1.4262954357449999E-3</v>
      </c>
      <c r="AC29" s="25">
        <v>-8.9920743750019998</v>
      </c>
      <c r="AD29" s="25">
        <v>2.643102901313E-3</v>
      </c>
      <c r="AE29" s="25">
        <v>-8.9920743750019998</v>
      </c>
      <c r="AF29" s="25">
        <v>-4.5168028465399999E-3</v>
      </c>
      <c r="AG29" s="25">
        <v>-9.0029818750009998</v>
      </c>
      <c r="AH29" s="25">
        <v>-1.429213027079E-2</v>
      </c>
      <c r="AI29" s="25">
        <v>-9.0029818750009998</v>
      </c>
      <c r="AJ29" s="25">
        <v>-1.3868103368570001E-2</v>
      </c>
      <c r="AK29" s="25">
        <v>-9.0029818750009998</v>
      </c>
      <c r="AL29" s="25">
        <v>2.0388215262039999E-2</v>
      </c>
      <c r="AM29" s="25">
        <v>-9.0029818750009998</v>
      </c>
      <c r="AN29" s="25">
        <v>1.1442138154550001E-2</v>
      </c>
      <c r="AO29" s="25">
        <v>-9.0029818750009998</v>
      </c>
      <c r="AP29" s="25">
        <v>1.888419015942E-2</v>
      </c>
      <c r="AQ29" s="25">
        <v>-9.0029818750009998</v>
      </c>
      <c r="AR29" s="25">
        <v>1.1772210417310001E-2</v>
      </c>
      <c r="AS29" s="25">
        <v>-9.0029818750009998</v>
      </c>
      <c r="AT29" s="25">
        <v>1.035555204623E-2</v>
      </c>
      <c r="AU29" s="25">
        <v>-9.0029818750009998</v>
      </c>
      <c r="AV29" s="25">
        <v>6.747155946204E-3</v>
      </c>
      <c r="AW29" s="25">
        <v>-9.0029818750009998</v>
      </c>
      <c r="AX29" s="25">
        <v>6.9237150299620003E-3</v>
      </c>
      <c r="AY29" s="25">
        <v>-9.0029818750009998</v>
      </c>
      <c r="AZ29" s="25">
        <v>-1.7530130127730002E-2</v>
      </c>
      <c r="BA29" s="25">
        <v>-9.0029818750009998</v>
      </c>
      <c r="BB29" s="25">
        <v>2.3699914034699999E-2</v>
      </c>
      <c r="BC29" s="25">
        <v>-9.0029818750009998</v>
      </c>
      <c r="BD29" s="25">
        <v>4.9947409543539996E-3</v>
      </c>
      <c r="BE29" s="25">
        <v>-9.0029818750009998</v>
      </c>
      <c r="BF29" s="25">
        <v>1.5657382247130001E-3</v>
      </c>
      <c r="BG29" s="25">
        <v>-9.0029818750009998</v>
      </c>
      <c r="BH29" s="25">
        <v>-5.0607688262049996E-3</v>
      </c>
      <c r="BI29" s="25">
        <v>-9.0029818750009998</v>
      </c>
      <c r="BJ29" s="25">
        <v>-6.1088367351559997E-3</v>
      </c>
      <c r="BK29" s="25">
        <v>-9.0029818750009998</v>
      </c>
      <c r="BL29" s="25">
        <v>2.029335966967E-2</v>
      </c>
      <c r="BM29" s="25">
        <v>-9.0029818750009998</v>
      </c>
      <c r="BN29" s="25">
        <v>4.3555139181980004E-3</v>
      </c>
      <c r="BO29" s="25">
        <v>-9.0029818750009998</v>
      </c>
      <c r="BP29" s="25">
        <v>-4.1260416698389998E-3</v>
      </c>
      <c r="BQ29" s="25">
        <v>-5.95434940073</v>
      </c>
      <c r="BR29" s="25">
        <v>1.59</v>
      </c>
      <c r="BS29" s="25">
        <v>-4.8778787500009999</v>
      </c>
      <c r="BT29" s="25">
        <v>1.503318486001E-2</v>
      </c>
      <c r="BU29" s="25">
        <v>-4.8669712500019999</v>
      </c>
      <c r="BV29" s="33">
        <v>-5.1931230533649999E-3</v>
      </c>
      <c r="BW29" s="34"/>
      <c r="BX29" s="24"/>
      <c r="BY29" s="24"/>
      <c r="BZ29" s="25">
        <v>-3.018758999308</v>
      </c>
      <c r="CA29" s="25">
        <v>5.1234052587840001E-2</v>
      </c>
      <c r="CB29" s="25">
        <v>5.6006971821230003E-2</v>
      </c>
      <c r="CC29" s="25">
        <v>4.646113335444E-2</v>
      </c>
      <c r="CD29" s="25">
        <v>-5.3764175917039999E-4</v>
      </c>
      <c r="CE29" s="25">
        <v>2.0529415919769999E-3</v>
      </c>
      <c r="CF29" s="25">
        <v>-3.1282251103180001E-3</v>
      </c>
      <c r="CG29" s="25">
        <v>-5.95434940073</v>
      </c>
      <c r="CH29" s="25">
        <v>1.59</v>
      </c>
      <c r="CI29" s="24"/>
      <c r="CJ29" s="24"/>
      <c r="CK29" s="25">
        <v>-5.7554550000019997</v>
      </c>
      <c r="CL29" s="25">
        <v>4.9219111131070003E-4</v>
      </c>
      <c r="CM29" s="25">
        <v>-5.7641975000060004</v>
      </c>
      <c r="CN29" s="25">
        <v>2.5558065306710001E-3</v>
      </c>
      <c r="CO29" s="25">
        <v>-5.7311500000090003</v>
      </c>
      <c r="CP29" s="25">
        <v>3.6845053625059999E-3</v>
      </c>
      <c r="CQ29" s="25">
        <v>-5.763503125003</v>
      </c>
      <c r="CR29" s="25">
        <v>4.9558399674710001E-3</v>
      </c>
      <c r="CS29" s="25">
        <v>-5.7117756250039999</v>
      </c>
      <c r="CT29" s="25">
        <v>-1.4443673964510001E-3</v>
      </c>
      <c r="CU29" s="25">
        <v>-3.0635493750020002</v>
      </c>
      <c r="CV29" s="25">
        <v>-1.5637829640850001E-3</v>
      </c>
      <c r="CW29" s="25">
        <v>-5.7663625000009997</v>
      </c>
      <c r="CX29" s="25">
        <v>-3.2888547947260002E-3</v>
      </c>
      <c r="CY29" s="25">
        <v>-5.7249862500050002</v>
      </c>
      <c r="CZ29" s="25">
        <v>1.264405842484E-2</v>
      </c>
      <c r="DA29" s="25">
        <v>-5.7266475000080002</v>
      </c>
      <c r="DB29" s="25">
        <v>1.000977366422E-2</v>
      </c>
      <c r="DC29" s="25">
        <v>-5.7373781250000002</v>
      </c>
      <c r="DD29" s="25">
        <v>7.7469792472459997E-2</v>
      </c>
      <c r="DE29" s="25">
        <v>-5.7468425000029999</v>
      </c>
      <c r="DF29" s="25">
        <v>-5.2909694204550002E-3</v>
      </c>
      <c r="DG29" s="25">
        <v>-5.7103812500069999</v>
      </c>
      <c r="DH29" s="25">
        <v>-4.6418901933039996E-3</v>
      </c>
      <c r="DI29" s="25">
        <v>-5.7505706250130002</v>
      </c>
      <c r="DJ29" s="25">
        <v>-7.7228351266469999E-4</v>
      </c>
      <c r="DK29" s="26"/>
      <c r="DL29" s="25">
        <v>-5.95434940073</v>
      </c>
      <c r="DM29" s="25">
        <v>1.59</v>
      </c>
      <c r="DO29" s="25">
        <v>-2.573686250003</v>
      </c>
      <c r="DP29" s="25">
        <v>1.330197499765E-2</v>
      </c>
      <c r="DQ29" s="25">
        <v>-1.021539977386E-2</v>
      </c>
      <c r="DR29" s="25">
        <v>3.2174919360820002E-2</v>
      </c>
      <c r="DS29" s="25">
        <v>-2.642233970637E-2</v>
      </c>
      <c r="DT29" s="25">
        <v>-1.0590454403949999E-2</v>
      </c>
      <c r="DU29" s="25">
        <v>-5.0017379911180002E-3</v>
      </c>
      <c r="DV29" s="25">
        <v>0.12986605526430001</v>
      </c>
      <c r="DW29" s="25">
        <v>7.745851445917E-2</v>
      </c>
      <c r="DX29" s="25">
        <v>8.3948101213369999E-2</v>
      </c>
      <c r="DY29" s="25">
        <v>0.10426259389380001</v>
      </c>
      <c r="DZ29" s="25">
        <v>6.139015636675E-2</v>
      </c>
      <c r="EA29" s="25">
        <v>3.8832895265960003E-2</v>
      </c>
      <c r="EB29" s="25">
        <v>2.7365797711889999E-2</v>
      </c>
      <c r="EE29" s="25">
        <v>-6.5804756250020002</v>
      </c>
      <c r="EF29" s="25">
        <v>-4.473918371354E-3</v>
      </c>
      <c r="EG29" s="25">
        <v>-6.589218125006</v>
      </c>
      <c r="EH29" s="25">
        <v>-5.3440296068800004E-3</v>
      </c>
      <c r="EI29" s="25">
        <v>-6.5561706250089999</v>
      </c>
      <c r="EJ29" s="25">
        <v>2.6309140687809998E-3</v>
      </c>
      <c r="EK29" s="25">
        <v>-6.5913831250010002</v>
      </c>
      <c r="EL29" s="25">
        <v>1.207559110691E-2</v>
      </c>
      <c r="EM29" s="25">
        <v>-6.5500068750049998</v>
      </c>
      <c r="EN29" s="25">
        <v>1.312136929894E-2</v>
      </c>
      <c r="EO29" s="25">
        <v>-6.5516681250079998</v>
      </c>
      <c r="EP29" s="25">
        <v>8.2474145994889999E-3</v>
      </c>
      <c r="EQ29" s="25">
        <v>-6.5623987499999998</v>
      </c>
      <c r="ER29" s="25">
        <v>2.078762972121E-2</v>
      </c>
      <c r="ES29" s="26"/>
      <c r="ET29" s="25">
        <v>-2.5297431250010001</v>
      </c>
      <c r="EU29" s="25">
        <v>1.3334664885800001E-2</v>
      </c>
      <c r="EV29" s="25">
        <v>-9.5130099106980007E-3</v>
      </c>
      <c r="EW29" s="25">
        <v>3.3445793606749999E-2</v>
      </c>
      <c r="EX29" s="25">
        <v>0.13669676878520001</v>
      </c>
      <c r="EY29" s="25">
        <v>8.0322594627099994E-2</v>
      </c>
      <c r="EZ29" s="25">
        <v>8.2632076413099997E-2</v>
      </c>
      <c r="FA29" s="25">
        <v>0.10415820843360001</v>
      </c>
      <c r="FI29" s="25">
        <v>-7.6280000000000001</v>
      </c>
      <c r="FJ29" s="25">
        <v>-7.9896537517699998E-3</v>
      </c>
      <c r="FK29" s="25">
        <v>-2.7862057667259999E-3</v>
      </c>
      <c r="FL29" s="25">
        <v>-6.1710815825470004E-3</v>
      </c>
      <c r="FM29" s="25">
        <v>-2.83833168522E-3</v>
      </c>
      <c r="FN29" s="25">
        <v>-1.209669457542E-2</v>
      </c>
      <c r="FO29" s="25">
        <v>-3.4886652540410002E-3</v>
      </c>
      <c r="FP29" s="25">
        <v>3.4889563375639998E-3</v>
      </c>
      <c r="FQ29" s="25">
        <v>5.2783720882089999E-3</v>
      </c>
      <c r="FR29" s="25">
        <v>8.6906825248580007E-3</v>
      </c>
      <c r="FS29" s="25">
        <v>1.0261519288699999E-3</v>
      </c>
      <c r="FT29" s="25">
        <v>-7.0226298763939998E-3</v>
      </c>
      <c r="FU29" s="25">
        <v>5.6954328497259999E-3</v>
      </c>
      <c r="FV29" s="25">
        <v>-5.0653007501510004E-3</v>
      </c>
      <c r="FW29" s="25">
        <v>-8.8610850830050003E-4</v>
      </c>
      <c r="FX29" s="25">
        <v>-4.0853651954340002E-3</v>
      </c>
      <c r="FY29" s="25">
        <v>-2.360919936542E-4</v>
      </c>
      <c r="FZ29" s="25">
        <v>1.068368468698E-2</v>
      </c>
      <c r="GA29" s="25">
        <v>-2.0192213543500002E-3</v>
      </c>
      <c r="GB29" s="25">
        <v>3.5290667479219999E-3</v>
      </c>
      <c r="GC29" s="25">
        <v>1.0988636013679999E-2</v>
      </c>
      <c r="GF29" s="25">
        <v>-5.5227736163759999</v>
      </c>
      <c r="GG29" s="25">
        <v>-4.0956795192510003E-3</v>
      </c>
      <c r="GH29" s="25">
        <v>-1.5007196563300001E-3</v>
      </c>
      <c r="GI29" s="25">
        <v>-6.6906393821709997E-3</v>
      </c>
      <c r="GJ29" s="25">
        <v>1.4599222627940001E-2</v>
      </c>
      <c r="GK29" s="25">
        <v>2.3850699074829999E-2</v>
      </c>
      <c r="GL29" s="25">
        <v>5.3477461810510002E-3</v>
      </c>
      <c r="GM29" s="26"/>
      <c r="GO29" s="20">
        <v>25</v>
      </c>
      <c r="GP29" s="25">
        <v>9.9320521592508301E-2</v>
      </c>
      <c r="GS29" s="25">
        <v>-8.4770492758459994</v>
      </c>
      <c r="GT29" s="25">
        <v>5.099237512141E-2</v>
      </c>
      <c r="GU29" s="25">
        <v>5.8741314645939999E-2</v>
      </c>
      <c r="GV29" s="25">
        <v>4.3243435596870002E-2</v>
      </c>
      <c r="GW29" s="25">
        <v>4.3591231045319999E-2</v>
      </c>
      <c r="GX29" s="25">
        <v>4.554720555155E-2</v>
      </c>
      <c r="GY29" s="25">
        <v>4.1635256539079998E-2</v>
      </c>
      <c r="GZ29" s="26"/>
      <c r="HB29" s="25">
        <v>-2.7650492458459999</v>
      </c>
      <c r="HC29" s="25">
        <v>9.6537022083740001E-2</v>
      </c>
      <c r="HD29" s="25">
        <v>0.1057013130914</v>
      </c>
      <c r="HE29" s="25">
        <v>8.7372731076079999E-2</v>
      </c>
      <c r="HF29" s="25">
        <v>8.7248195314390001E-2</v>
      </c>
      <c r="HG29" s="25">
        <v>8.9406894814599999E-2</v>
      </c>
      <c r="HH29" s="25">
        <v>8.5089495814189994E-2</v>
      </c>
      <c r="HI29" s="26"/>
      <c r="HK29" s="25">
        <v>3.423875910454</v>
      </c>
      <c r="HL29" s="25">
        <v>0.13174608399990001</v>
      </c>
      <c r="HM29" s="25">
        <v>0.23671913901469999</v>
      </c>
      <c r="HN29" s="25">
        <v>2.6773028985080001E-2</v>
      </c>
      <c r="HO29" s="25">
        <v>-3.6635648234679997E-2</v>
      </c>
      <c r="HP29" s="25">
        <v>-3.218071726426E-2</v>
      </c>
      <c r="HQ29" s="25">
        <v>-4.1090579205100002E-2</v>
      </c>
      <c r="HR29" s="24"/>
      <c r="HT29" s="25">
        <v>-0.41653335850000001</v>
      </c>
      <c r="HU29" s="25">
        <v>5.98631906485E-2</v>
      </c>
      <c r="HV29" s="25">
        <v>6.2958914528230006E-2</v>
      </c>
      <c r="HW29" s="25">
        <v>5.6767466768770002E-2</v>
      </c>
      <c r="HX29" s="25">
        <v>5.7955448246220002E-2</v>
      </c>
      <c r="HY29" s="25">
        <v>5.8936260336889999E-2</v>
      </c>
      <c r="HZ29" s="25">
        <v>5.6974636155549999E-2</v>
      </c>
      <c r="IA29" s="26"/>
      <c r="IC29" s="25">
        <v>-2.7932779681579998</v>
      </c>
      <c r="ID29" s="25">
        <v>3.5435418884239997E-2</v>
      </c>
      <c r="IE29" s="25">
        <v>4.036709260166E-2</v>
      </c>
      <c r="IF29" s="25">
        <v>3.0503745166820001E-2</v>
      </c>
      <c r="IG29" s="25">
        <v>3.6576166229560003E-2</v>
      </c>
      <c r="IH29" s="25">
        <v>4.3102297236379997E-2</v>
      </c>
      <c r="II29" s="25">
        <v>3.005003522273E-2</v>
      </c>
      <c r="IJ29" s="25">
        <v>-4.9277523123410001</v>
      </c>
      <c r="IK29" s="25">
        <v>0</v>
      </c>
      <c r="IL29" s="25">
        <v>0</v>
      </c>
      <c r="IM29" s="25">
        <v>0</v>
      </c>
      <c r="IN29" s="25">
        <v>-4.887677968158</v>
      </c>
      <c r="IO29" s="25">
        <v>-1.775554356948E-2</v>
      </c>
      <c r="IP29" s="24"/>
      <c r="IQ29" s="24"/>
      <c r="IR29" s="24"/>
      <c r="IX29" s="31">
        <v>-6.3636318750019996</v>
      </c>
      <c r="IY29" s="31">
        <v>6.1906846589730002E-2</v>
      </c>
      <c r="IZ29" s="31">
        <v>7.3199390557230001E-2</v>
      </c>
      <c r="JA29" s="31">
        <v>6.4664001890970005E-2</v>
      </c>
      <c r="JB29" s="31">
        <v>7.5101066859560001E-2</v>
      </c>
      <c r="JC29" s="31">
        <v>4.1312451937300002E-2</v>
      </c>
      <c r="JD29" s="31">
        <v>5.0630519386229998E-2</v>
      </c>
      <c r="JE29" s="31">
        <v>5.3667743008510002E-2</v>
      </c>
      <c r="JF29" s="31">
        <v>6.6692929116299995E-2</v>
      </c>
      <c r="JG29" s="31">
        <v>6.2241420430510001E-2</v>
      </c>
      <c r="JH29" s="31">
        <v>8.6914449863359999E-2</v>
      </c>
      <c r="JI29" s="31">
        <v>5.8679828468200003E-2</v>
      </c>
      <c r="JJ29" s="31">
        <v>5.814954167736E-2</v>
      </c>
      <c r="JK29" s="31">
        <v>4.5878101978989998E-2</v>
      </c>
      <c r="JL29" s="31">
        <v>7.5678079679909999E-2</v>
      </c>
      <c r="JM29" s="31">
        <v>5.953675786215E-2</v>
      </c>
      <c r="JN29" s="31">
        <v>4.9569845893899997E-2</v>
      </c>
      <c r="JO29" s="31">
        <v>4.7447587664450001E-2</v>
      </c>
      <c r="JP29" s="31">
        <v>6.2892906908549998E-2</v>
      </c>
      <c r="JQ29" s="31">
        <v>5.8258155933470002E-2</v>
      </c>
      <c r="JR29" s="31">
        <v>5.2889596522229999E-2</v>
      </c>
      <c r="JU29" s="25">
        <v>-5.5638000781920001</v>
      </c>
      <c r="JV29" s="25">
        <v>6.2220666027500003E-2</v>
      </c>
      <c r="JW29" s="25">
        <v>6.5542473558620001E-2</v>
      </c>
      <c r="JX29" s="25">
        <v>5.8898858496379998E-2</v>
      </c>
      <c r="JY29" s="25">
        <v>5.7639048930840001E-2</v>
      </c>
      <c r="JZ29" s="25">
        <v>5.945969823458E-2</v>
      </c>
      <c r="KA29" s="25">
        <v>5.5818399627090003E-2</v>
      </c>
    </row>
    <row r="30" spans="1:287" x14ac:dyDescent="0.25">
      <c r="A30" s="25">
        <v>-4.8035081250019998</v>
      </c>
      <c r="B30" s="25">
        <v>2.590225818397E-2</v>
      </c>
      <c r="C30" s="25">
        <v>-8.9286112500019996</v>
      </c>
      <c r="D30" s="25">
        <v>-5.8399588025330003E-3</v>
      </c>
      <c r="E30" s="25">
        <v>-8.9286112500019996</v>
      </c>
      <c r="F30" s="25">
        <v>3.3339761018739999E-3</v>
      </c>
      <c r="G30" s="25">
        <v>-8.9286112500019996</v>
      </c>
      <c r="H30" s="25">
        <v>-3.5336629373909998E-3</v>
      </c>
      <c r="I30" s="25">
        <v>-8.9286112500019996</v>
      </c>
      <c r="J30" s="25">
        <v>-2.1219300105040001E-2</v>
      </c>
      <c r="K30" s="25">
        <v>-8.9286112500019996</v>
      </c>
      <c r="L30" s="25">
        <v>3.3922696303249997E-2</v>
      </c>
      <c r="M30" s="25">
        <v>-8.9286112500019996</v>
      </c>
      <c r="N30" s="25">
        <v>-5.9579729156729998E-3</v>
      </c>
      <c r="O30" s="25">
        <v>-8.9286112500019996</v>
      </c>
      <c r="P30" s="25">
        <v>-1.082972090946E-2</v>
      </c>
      <c r="Q30" s="25">
        <v>-8.9286112500019996</v>
      </c>
      <c r="R30" s="25">
        <v>-9.4793963492849995E-3</v>
      </c>
      <c r="S30" s="25">
        <v>-8.9286112500019996</v>
      </c>
      <c r="T30" s="25">
        <v>-4.1386284528099997E-3</v>
      </c>
      <c r="U30" s="25">
        <v>-8.9286112500019996</v>
      </c>
      <c r="V30" s="25">
        <v>-2.652786107071E-2</v>
      </c>
      <c r="W30" s="25">
        <v>-8.9286112500019996</v>
      </c>
      <c r="X30" s="25">
        <v>4.9635937371370004E-3</v>
      </c>
      <c r="Y30" s="25">
        <v>-8.9286112500019996</v>
      </c>
      <c r="Z30" s="25">
        <v>-8.496794285479E-3</v>
      </c>
      <c r="AA30" s="25">
        <v>-8.9286112500019996</v>
      </c>
      <c r="AB30" s="25">
        <v>2.1840033697530001E-2</v>
      </c>
      <c r="AC30" s="25">
        <v>-8.9286112500019996</v>
      </c>
      <c r="AD30" s="25">
        <v>1.007777004429E-2</v>
      </c>
      <c r="AE30" s="25">
        <v>-8.9286112500019996</v>
      </c>
      <c r="AF30" s="25">
        <v>-1.7543955867529999E-2</v>
      </c>
      <c r="AG30" s="25">
        <v>-8.9395187500009996</v>
      </c>
      <c r="AH30" s="25">
        <v>4.0206464507869999E-3</v>
      </c>
      <c r="AI30" s="25">
        <v>-8.9395187500009996</v>
      </c>
      <c r="AJ30" s="25">
        <v>-1.093346758981E-2</v>
      </c>
      <c r="AK30" s="25">
        <v>-8.9395187500009996</v>
      </c>
      <c r="AL30" s="25">
        <v>-4.829578246925E-4</v>
      </c>
      <c r="AM30" s="25">
        <v>-8.9395187500009996</v>
      </c>
      <c r="AN30" s="25">
        <v>4.031406789162E-3</v>
      </c>
      <c r="AO30" s="25">
        <v>-8.9395187500009996</v>
      </c>
      <c r="AP30" s="25">
        <v>2.738491874955E-2</v>
      </c>
      <c r="AQ30" s="25">
        <v>-8.9395187500009996</v>
      </c>
      <c r="AR30" s="25">
        <v>1.6107590708049999E-3</v>
      </c>
      <c r="AS30" s="25">
        <v>-8.9395187500009996</v>
      </c>
      <c r="AT30" s="25">
        <v>4.2028169334949999E-3</v>
      </c>
      <c r="AU30" s="25">
        <v>-8.9395187500009996</v>
      </c>
      <c r="AV30" s="25">
        <v>8.0275266696419999E-3</v>
      </c>
      <c r="AW30" s="25">
        <v>-8.9395187500009996</v>
      </c>
      <c r="AX30" s="25">
        <v>1.048520674804E-2</v>
      </c>
      <c r="AY30" s="25">
        <v>-8.9395187500009996</v>
      </c>
      <c r="AZ30" s="25">
        <v>3.8024601023110001E-3</v>
      </c>
      <c r="BA30" s="25">
        <v>-8.9395187500009996</v>
      </c>
      <c r="BB30" s="25">
        <v>-2.007177804879E-4</v>
      </c>
      <c r="BC30" s="25">
        <v>-8.9395187500009996</v>
      </c>
      <c r="BD30" s="25">
        <v>1.069223436547E-2</v>
      </c>
      <c r="BE30" s="25">
        <v>-8.9395187500009996</v>
      </c>
      <c r="BF30" s="25">
        <v>1.195623518721E-2</v>
      </c>
      <c r="BG30" s="25">
        <v>-8.9395187500009996</v>
      </c>
      <c r="BH30" s="25">
        <v>-1.1864086366990001E-3</v>
      </c>
      <c r="BI30" s="25">
        <v>-8.9395187500009996</v>
      </c>
      <c r="BJ30" s="25">
        <v>-1.5611387325010001E-3</v>
      </c>
      <c r="BK30" s="25">
        <v>-8.9395187500009996</v>
      </c>
      <c r="BL30" s="25">
        <v>3.0074206388399999E-2</v>
      </c>
      <c r="BM30" s="25">
        <v>-8.9395187500009996</v>
      </c>
      <c r="BN30" s="25">
        <v>1.1599572724780001E-2</v>
      </c>
      <c r="BO30" s="25">
        <v>-8.9395187500009996</v>
      </c>
      <c r="BP30" s="25">
        <v>-1.243722339005E-2</v>
      </c>
      <c r="BQ30" s="25">
        <v>-5.9376627014499999</v>
      </c>
      <c r="BR30" s="25">
        <v>1.59</v>
      </c>
      <c r="BS30" s="25">
        <v>-4.8144156250009997</v>
      </c>
      <c r="BT30" s="25">
        <v>1.5003458094270001E-2</v>
      </c>
      <c r="BU30" s="25">
        <v>-4.8035081250019998</v>
      </c>
      <c r="BV30" s="33">
        <v>-2.3419075847510001E-3</v>
      </c>
      <c r="BW30" s="34"/>
      <c r="BX30" s="24"/>
      <c r="BY30" s="24"/>
      <c r="BZ30" s="25">
        <v>-2.8283589993080001</v>
      </c>
      <c r="CA30" s="25">
        <v>6.1158397882179999E-2</v>
      </c>
      <c r="CB30" s="25">
        <v>6.5473250973469996E-2</v>
      </c>
      <c r="CC30" s="25">
        <v>5.6843544790880003E-2</v>
      </c>
      <c r="CD30" s="25">
        <v>1.6612679945510001E-3</v>
      </c>
      <c r="CE30" s="25">
        <v>4.50304155626E-3</v>
      </c>
      <c r="CF30" s="25">
        <v>-1.1805055671570001E-3</v>
      </c>
      <c r="CG30" s="25">
        <v>-5.9376627014499999</v>
      </c>
      <c r="CH30" s="25">
        <v>1.59</v>
      </c>
      <c r="CI30" s="24"/>
      <c r="CJ30" s="24"/>
      <c r="CK30" s="25">
        <v>-5.6919918750020004</v>
      </c>
      <c r="CL30" s="25">
        <v>2.8304169925009999E-3</v>
      </c>
      <c r="CM30" s="25">
        <v>-5.7007343750060002</v>
      </c>
      <c r="CN30" s="25">
        <v>3.2711593472529998E-3</v>
      </c>
      <c r="CO30" s="25">
        <v>-5.6676868750090001</v>
      </c>
      <c r="CP30" s="25">
        <v>5.2596717287170004E-3</v>
      </c>
      <c r="CQ30" s="25">
        <v>-5.7000400000029998</v>
      </c>
      <c r="CR30" s="25">
        <v>2.4498039086559998E-3</v>
      </c>
      <c r="CS30" s="25">
        <v>-5.6483125000039998</v>
      </c>
      <c r="CT30" s="25">
        <v>-1.015024612902E-3</v>
      </c>
      <c r="CU30" s="25">
        <v>-3.000086250002</v>
      </c>
      <c r="CV30" s="25">
        <v>-2.2267766320569998E-3</v>
      </c>
      <c r="CW30" s="25">
        <v>-5.7028993750010004</v>
      </c>
      <c r="CX30" s="25">
        <v>-2.1706615762590001E-3</v>
      </c>
      <c r="CY30" s="25">
        <v>-5.661523125005</v>
      </c>
      <c r="CZ30" s="25">
        <v>1.2645843740509999E-2</v>
      </c>
      <c r="DA30" s="25">
        <v>-5.663184375008</v>
      </c>
      <c r="DB30" s="25">
        <v>8.9880568477699995E-3</v>
      </c>
      <c r="DC30" s="25">
        <v>-5.673915</v>
      </c>
      <c r="DD30" s="25">
        <v>8.5124308086680006E-2</v>
      </c>
      <c r="DE30" s="25">
        <v>-5.6833793750029997</v>
      </c>
      <c r="DF30" s="25">
        <v>-3.1827464814179998E-3</v>
      </c>
      <c r="DG30" s="25">
        <v>-5.6469181250069997</v>
      </c>
      <c r="DH30" s="25">
        <v>-6.3726581823779996E-3</v>
      </c>
      <c r="DI30" s="25">
        <v>-5.687107500013</v>
      </c>
      <c r="DJ30" s="25">
        <v>1.4268948902300001E-4</v>
      </c>
      <c r="DK30" s="26"/>
      <c r="DL30" s="25">
        <v>-5.9376627014499999</v>
      </c>
      <c r="DM30" s="25">
        <v>1.59</v>
      </c>
      <c r="DO30" s="25">
        <v>-2.5102231250029998</v>
      </c>
      <c r="DP30" s="25">
        <v>1.339188634429E-2</v>
      </c>
      <c r="DQ30" s="25">
        <v>-9.2812160217940008E-3</v>
      </c>
      <c r="DR30" s="25">
        <v>3.4036469997639998E-2</v>
      </c>
      <c r="DS30" s="25">
        <v>-2.538435740222E-2</v>
      </c>
      <c r="DT30" s="25">
        <v>-1.0906146491880001E-2</v>
      </c>
      <c r="DU30" s="25">
        <v>-5.2758207263710003E-3</v>
      </c>
      <c r="DV30" s="25">
        <v>0.1396272054114</v>
      </c>
      <c r="DW30" s="25">
        <v>8.1322275512250006E-2</v>
      </c>
      <c r="DX30" s="25">
        <v>8.1968827837300001E-2</v>
      </c>
      <c r="DY30" s="25">
        <v>0.1041395182748</v>
      </c>
      <c r="DZ30" s="25">
        <v>6.3989406982770003E-2</v>
      </c>
      <c r="EA30" s="25">
        <v>3.9564511509230002E-2</v>
      </c>
      <c r="EB30" s="25">
        <v>2.6760802620799998E-2</v>
      </c>
      <c r="EE30" s="25">
        <v>-6.5170125000020001</v>
      </c>
      <c r="EF30" s="25">
        <v>-5.0315142683559997E-3</v>
      </c>
      <c r="EG30" s="25">
        <v>-6.5257550000059998</v>
      </c>
      <c r="EH30" s="25">
        <v>-6.4884909029400001E-3</v>
      </c>
      <c r="EI30" s="25">
        <v>-6.4927075000089998</v>
      </c>
      <c r="EJ30" s="25">
        <v>2.3376973661059998E-3</v>
      </c>
      <c r="EK30" s="25">
        <v>-6.527920000001</v>
      </c>
      <c r="EL30" s="25">
        <v>1.196577989081E-2</v>
      </c>
      <c r="EM30" s="25">
        <v>-6.4865437500049996</v>
      </c>
      <c r="EN30" s="25">
        <v>1.361380530754E-2</v>
      </c>
      <c r="EO30" s="25">
        <v>-6.4882050000079996</v>
      </c>
      <c r="EP30" s="25">
        <v>9.6891371349530006E-3</v>
      </c>
      <c r="EQ30" s="25">
        <v>-6.4989356249999997</v>
      </c>
      <c r="ER30" s="25">
        <v>2.3734060837519999E-2</v>
      </c>
      <c r="ES30" s="26"/>
      <c r="ET30" s="25">
        <v>-2.4662800000009999</v>
      </c>
      <c r="EU30" s="25">
        <v>1.410784698476E-2</v>
      </c>
      <c r="EV30" s="25">
        <v>-8.7933766671740004E-3</v>
      </c>
      <c r="EW30" s="25">
        <v>3.5352133497189998E-2</v>
      </c>
      <c r="EX30" s="25">
        <v>0.14599425316869999</v>
      </c>
      <c r="EY30" s="25">
        <v>8.3275842248889995E-2</v>
      </c>
      <c r="EZ30" s="25">
        <v>8.1571184024269994E-2</v>
      </c>
      <c r="FA30" s="25">
        <v>0.1035998262643</v>
      </c>
      <c r="FI30" s="25">
        <v>-7.4375999999999998</v>
      </c>
      <c r="FJ30" s="25">
        <v>-1.077391566113E-3</v>
      </c>
      <c r="FK30" s="25">
        <v>-8.256140613407E-4</v>
      </c>
      <c r="FL30" s="25">
        <v>4.1839259552610003E-3</v>
      </c>
      <c r="FM30" s="25">
        <v>-5.3969344625040003E-3</v>
      </c>
      <c r="FN30" s="25">
        <v>2.819769900266E-3</v>
      </c>
      <c r="FO30" s="25">
        <v>2.5403944612919999E-3</v>
      </c>
      <c r="FP30" s="25">
        <v>1.8757566035009999E-3</v>
      </c>
      <c r="FQ30" s="25">
        <v>5.5353639586129999E-4</v>
      </c>
      <c r="FR30" s="25">
        <v>2.0501998613689999E-3</v>
      </c>
      <c r="FS30" s="25">
        <v>6.008211524969E-3</v>
      </c>
      <c r="FT30" s="25">
        <v>9.1942136508450008E-3</v>
      </c>
      <c r="FU30" s="25">
        <v>-1.289481376338E-2</v>
      </c>
      <c r="FV30" s="25">
        <v>-2.8192103788980002E-3</v>
      </c>
      <c r="FW30" s="25">
        <v>6.8635553010409998E-3</v>
      </c>
      <c r="FX30" s="25">
        <v>3.3264109294849999E-3</v>
      </c>
      <c r="FY30" s="25">
        <v>6.594210302774E-3</v>
      </c>
      <c r="FZ30" s="25">
        <v>6.4087315165119998E-4</v>
      </c>
      <c r="GA30" s="25">
        <v>4.1203991582179997E-3</v>
      </c>
      <c r="GB30" s="25">
        <v>-2.5614769852459998E-3</v>
      </c>
      <c r="GC30" s="25">
        <v>2.607126577436E-3</v>
      </c>
      <c r="GF30" s="25">
        <v>-5.3323736163759996</v>
      </c>
      <c r="GG30" s="25">
        <v>-6.2683838577620005E-4</v>
      </c>
      <c r="GH30" s="25">
        <v>1.220175319981E-3</v>
      </c>
      <c r="GI30" s="25">
        <v>-2.4738520915329998E-3</v>
      </c>
      <c r="GJ30" s="25">
        <v>1.726853831607E-2</v>
      </c>
      <c r="GK30" s="25">
        <v>2.4612202965499999E-2</v>
      </c>
      <c r="GL30" s="25">
        <v>9.9248736666360006E-3</v>
      </c>
      <c r="GM30" s="26"/>
      <c r="GO30" s="20">
        <v>26</v>
      </c>
      <c r="GP30" s="25">
        <v>0.112822537833436</v>
      </c>
      <c r="GS30" s="25">
        <v>-8.4135826088459993</v>
      </c>
      <c r="GT30" s="25">
        <v>4.4792169679270001E-2</v>
      </c>
      <c r="GU30" s="25">
        <v>5.2230262985649999E-2</v>
      </c>
      <c r="GV30" s="25">
        <v>3.7354076372879998E-2</v>
      </c>
      <c r="GW30" s="25">
        <v>4.6880751610679998E-2</v>
      </c>
      <c r="GX30" s="25">
        <v>4.8766371047389998E-2</v>
      </c>
      <c r="GY30" s="25">
        <v>4.4995132173959999E-2</v>
      </c>
      <c r="GZ30" s="26"/>
      <c r="HB30" s="25">
        <v>-2.7015825788460002</v>
      </c>
      <c r="HC30" s="25">
        <v>8.3998828532720005E-2</v>
      </c>
      <c r="HD30" s="25">
        <v>9.337878056217E-2</v>
      </c>
      <c r="HE30" s="25">
        <v>7.4618876503269996E-2</v>
      </c>
      <c r="HF30" s="25">
        <v>8.4594524443310004E-2</v>
      </c>
      <c r="HG30" s="25">
        <v>8.6733284093389998E-2</v>
      </c>
      <c r="HH30" s="25">
        <v>8.2455764793229996E-2</v>
      </c>
      <c r="HI30" s="26"/>
      <c r="HK30" s="25">
        <v>3.5508092434540002</v>
      </c>
      <c r="HL30" s="25">
        <v>9.0096172019690002E-2</v>
      </c>
      <c r="HM30" s="25">
        <v>0.1874836425892</v>
      </c>
      <c r="HN30" s="25">
        <v>-7.2912985497759998E-3</v>
      </c>
      <c r="HO30" s="25">
        <v>-3.8154674157119997E-2</v>
      </c>
      <c r="HP30" s="25">
        <v>-3.3467805364440002E-2</v>
      </c>
      <c r="HQ30" s="25">
        <v>-4.284154294979E-2</v>
      </c>
      <c r="HR30" s="24"/>
      <c r="HT30" s="25">
        <v>-0.28960002550000002</v>
      </c>
      <c r="HU30" s="25">
        <v>6.0192372272980001E-2</v>
      </c>
      <c r="HV30" s="25">
        <v>6.3222646257270004E-2</v>
      </c>
      <c r="HW30" s="25">
        <v>5.7162098288679998E-2</v>
      </c>
      <c r="HX30" s="25">
        <v>5.664041385107E-2</v>
      </c>
      <c r="HY30" s="25">
        <v>5.7614226205770003E-2</v>
      </c>
      <c r="HZ30" s="25">
        <v>5.5666601496369997E-2</v>
      </c>
      <c r="IA30" s="26"/>
      <c r="IC30" s="25">
        <v>-2.6028779681579999</v>
      </c>
      <c r="ID30" s="25">
        <v>4.6272728070579999E-2</v>
      </c>
      <c r="IE30" s="25">
        <v>5.194352079852E-2</v>
      </c>
      <c r="IF30" s="25">
        <v>4.0601935342639998E-2</v>
      </c>
      <c r="IG30" s="25">
        <v>4.5747171652139998E-2</v>
      </c>
      <c r="IH30" s="25">
        <v>5.152419036829E-2</v>
      </c>
      <c r="II30" s="25">
        <v>3.9970152935979997E-2</v>
      </c>
      <c r="IJ30" s="25">
        <v>-4.8277523123410004</v>
      </c>
      <c r="IK30" s="25">
        <v>0</v>
      </c>
      <c r="IL30" s="25">
        <v>0</v>
      </c>
      <c r="IM30" s="25">
        <v>0</v>
      </c>
      <c r="IN30" s="25">
        <v>-4.6972779681579997</v>
      </c>
      <c r="IO30" s="25">
        <v>-2.1912493755319999E-2</v>
      </c>
      <c r="IP30" s="24"/>
      <c r="IQ30" s="24"/>
      <c r="IR30" s="24"/>
      <c r="IX30" s="31">
        <v>-6.3001687500020003</v>
      </c>
      <c r="IY30" s="31">
        <v>5.7472521309940003E-2</v>
      </c>
      <c r="IZ30" s="31">
        <v>7.3334753860780005E-2</v>
      </c>
      <c r="JA30" s="31">
        <v>6.1446169983829999E-2</v>
      </c>
      <c r="JB30" s="31">
        <v>7.1499386491529995E-2</v>
      </c>
      <c r="JC30" s="31">
        <v>4.6648827251790002E-2</v>
      </c>
      <c r="JD30" s="31">
        <v>5.0299216560100002E-2</v>
      </c>
      <c r="JE30" s="31">
        <v>5.178599148107E-2</v>
      </c>
      <c r="JF30" s="31">
        <v>7.2593094545380002E-2</v>
      </c>
      <c r="JG30" s="31">
        <v>6.4639579104630002E-2</v>
      </c>
      <c r="JH30" s="31">
        <v>9.0857872518259997E-2</v>
      </c>
      <c r="JI30" s="31">
        <v>6.4340746841270002E-2</v>
      </c>
      <c r="JJ30" s="31">
        <v>5.5587811684919997E-2</v>
      </c>
      <c r="JK30" s="31">
        <v>4.7279441729490002E-2</v>
      </c>
      <c r="JL30" s="31">
        <v>7.2353105896469996E-2</v>
      </c>
      <c r="JM30" s="31">
        <v>6.1466813709E-2</v>
      </c>
      <c r="JN30" s="31">
        <v>4.8510600019329997E-2</v>
      </c>
      <c r="JO30" s="31">
        <v>5.3202426274380002E-2</v>
      </c>
      <c r="JP30" s="31">
        <v>6.0666378027380001E-2</v>
      </c>
      <c r="JQ30" s="31">
        <v>5.3383569233170003E-2</v>
      </c>
      <c r="JR30" s="31">
        <v>5.053568489772E-2</v>
      </c>
      <c r="JU30" s="25">
        <v>-5.3734000781919997</v>
      </c>
      <c r="JV30" s="25">
        <v>6.3316745912220002E-2</v>
      </c>
      <c r="JW30" s="25">
        <v>6.6313172516370006E-2</v>
      </c>
      <c r="JX30" s="25">
        <v>6.0320319308059998E-2</v>
      </c>
      <c r="JY30" s="25">
        <v>5.7777652772490001E-2</v>
      </c>
      <c r="JZ30" s="25">
        <v>5.9968463920050001E-2</v>
      </c>
      <c r="KA30" s="25">
        <v>5.5586841624930002E-2</v>
      </c>
    </row>
    <row r="31" spans="1:287" x14ac:dyDescent="0.25">
      <c r="A31" s="25">
        <v>-4.7400450000019996</v>
      </c>
      <c r="B31" s="25">
        <v>-2.800229558708E-3</v>
      </c>
      <c r="C31" s="25">
        <v>-8.8651481250019994</v>
      </c>
      <c r="D31" s="25">
        <v>-3.7291167972549999E-2</v>
      </c>
      <c r="E31" s="25">
        <v>-8.8651481250019994</v>
      </c>
      <c r="F31" s="25">
        <v>-1.9741438141309998E-2</v>
      </c>
      <c r="G31" s="25">
        <v>-8.8651481250019994</v>
      </c>
      <c r="H31" s="25">
        <v>-1.459111863728E-2</v>
      </c>
      <c r="I31" s="25">
        <v>-8.8651481250019994</v>
      </c>
      <c r="J31" s="25">
        <v>-6.530765010829E-3</v>
      </c>
      <c r="K31" s="25">
        <v>-8.8651481250019994</v>
      </c>
      <c r="L31" s="25">
        <v>1.2324367159449999E-2</v>
      </c>
      <c r="M31" s="25">
        <v>-8.8651481250019994</v>
      </c>
      <c r="N31" s="25">
        <v>7.3616796617850004E-3</v>
      </c>
      <c r="O31" s="25">
        <v>-8.8651481250019994</v>
      </c>
      <c r="P31" s="25">
        <v>1.7087451807330001E-2</v>
      </c>
      <c r="Q31" s="25">
        <v>-8.8651481250019994</v>
      </c>
      <c r="R31" s="25">
        <v>2.3167270353760001E-2</v>
      </c>
      <c r="S31" s="25">
        <v>-8.8651481250019994</v>
      </c>
      <c r="T31" s="25">
        <v>9.1806476005650006E-3</v>
      </c>
      <c r="U31" s="25">
        <v>-8.8651481250019994</v>
      </c>
      <c r="V31" s="25">
        <v>-3.5883098268599999E-2</v>
      </c>
      <c r="W31" s="25">
        <v>-8.8651481250019994</v>
      </c>
      <c r="X31" s="25">
        <v>-1.246282597891E-2</v>
      </c>
      <c r="Y31" s="25">
        <v>-8.8651481250019994</v>
      </c>
      <c r="Z31" s="25">
        <v>-4.208838085847E-3</v>
      </c>
      <c r="AA31" s="25">
        <v>-8.8651481250019994</v>
      </c>
      <c r="AB31" s="25">
        <v>-1.5715649342180001E-2</v>
      </c>
      <c r="AC31" s="25">
        <v>-8.8651481250019994</v>
      </c>
      <c r="AD31" s="25">
        <v>-4.4729129680880003E-3</v>
      </c>
      <c r="AE31" s="25">
        <v>-8.8651481250019994</v>
      </c>
      <c r="AF31" s="25">
        <v>9.0562834748490004E-3</v>
      </c>
      <c r="AG31" s="25">
        <v>-8.8760556250009994</v>
      </c>
      <c r="AH31" s="25">
        <v>9.4569000474409998E-3</v>
      </c>
      <c r="AI31" s="25">
        <v>-8.8760556250009994</v>
      </c>
      <c r="AJ31" s="25">
        <v>-8.9189233277539998E-3</v>
      </c>
      <c r="AK31" s="25">
        <v>-8.8760556250009994</v>
      </c>
      <c r="AL31" s="25">
        <v>5.4749505809260001E-3</v>
      </c>
      <c r="AM31" s="25">
        <v>-8.8760556250009994</v>
      </c>
      <c r="AN31" s="25">
        <v>1.4584456471599999E-2</v>
      </c>
      <c r="AO31" s="25">
        <v>-8.8760556250009994</v>
      </c>
      <c r="AP31" s="25">
        <v>4.2812672729519996E-3</v>
      </c>
      <c r="AQ31" s="25">
        <v>-8.8760556250009994</v>
      </c>
      <c r="AR31" s="25">
        <v>4.5367965455839999E-3</v>
      </c>
      <c r="AS31" s="25">
        <v>-8.8760556250009994</v>
      </c>
      <c r="AT31" s="25">
        <v>4.9333283570409999E-3</v>
      </c>
      <c r="AU31" s="25">
        <v>-8.8760556250009994</v>
      </c>
      <c r="AV31" s="25">
        <v>2.135559184665E-2</v>
      </c>
      <c r="AW31" s="25">
        <v>-8.8760556250009994</v>
      </c>
      <c r="AX31" s="25">
        <v>9.9882717479509997E-3</v>
      </c>
      <c r="AY31" s="25">
        <v>-8.8760556250009994</v>
      </c>
      <c r="AZ31" s="25">
        <v>-1.6786162263469999E-3</v>
      </c>
      <c r="BA31" s="25">
        <v>-8.8760556250009994</v>
      </c>
      <c r="BB31" s="25">
        <v>-2.3360524568949999E-2</v>
      </c>
      <c r="BC31" s="25">
        <v>-8.8760556250009994</v>
      </c>
      <c r="BD31" s="25">
        <v>2.651188256765E-2</v>
      </c>
      <c r="BE31" s="25">
        <v>-8.8760556250009994</v>
      </c>
      <c r="BF31" s="25">
        <v>9.7706194316750008E-3</v>
      </c>
      <c r="BG31" s="25">
        <v>-8.8760556250009994</v>
      </c>
      <c r="BH31" s="25">
        <v>-1.25343123636E-2</v>
      </c>
      <c r="BI31" s="25">
        <v>-8.8760556250009994</v>
      </c>
      <c r="BJ31" s="25">
        <v>-3.3229914914640001E-3</v>
      </c>
      <c r="BK31" s="25">
        <v>-8.8760556250009994</v>
      </c>
      <c r="BL31" s="25">
        <v>1.323390229115E-2</v>
      </c>
      <c r="BM31" s="25">
        <v>-8.8760556250009994</v>
      </c>
      <c r="BN31" s="25">
        <v>1.0382679324150001E-2</v>
      </c>
      <c r="BO31" s="25">
        <v>-8.8760556250009994</v>
      </c>
      <c r="BP31" s="25">
        <v>6.9620397180159997E-3</v>
      </c>
      <c r="BQ31" s="25">
        <v>-5.9209760021699998</v>
      </c>
      <c r="BR31" s="25">
        <v>1.59</v>
      </c>
      <c r="BS31" s="25">
        <v>-4.7509525000009996</v>
      </c>
      <c r="BT31" s="25">
        <v>1.216462672296E-2</v>
      </c>
      <c r="BU31" s="25">
        <v>-4.7400450000019996</v>
      </c>
      <c r="BV31" s="33">
        <v>-6.0183651903940004E-3</v>
      </c>
      <c r="BW31" s="34"/>
      <c r="BX31" s="24"/>
      <c r="BY31" s="24"/>
      <c r="BZ31" s="25">
        <v>-2.6379589993080002</v>
      </c>
      <c r="CA31" s="25">
        <v>8.6058261715529993E-2</v>
      </c>
      <c r="CB31" s="25">
        <v>9.2824841853729995E-2</v>
      </c>
      <c r="CC31" s="25">
        <v>7.9291681577339998E-2</v>
      </c>
      <c r="CD31" s="25">
        <v>6.9352697644160001E-3</v>
      </c>
      <c r="CE31" s="25">
        <v>1.061472705634E-2</v>
      </c>
      <c r="CF31" s="25">
        <v>3.2558124724919998E-3</v>
      </c>
      <c r="CG31" s="25">
        <v>-5.9209760021699998</v>
      </c>
      <c r="CH31" s="25">
        <v>1.59</v>
      </c>
      <c r="CI31" s="24"/>
      <c r="CJ31" s="24"/>
      <c r="CK31" s="25">
        <v>-5.6285287500020003</v>
      </c>
      <c r="CL31" s="25">
        <v>1.0811266021710001E-3</v>
      </c>
      <c r="CM31" s="25">
        <v>-5.637271250006</v>
      </c>
      <c r="CN31" s="25">
        <v>3.1757828882090001E-3</v>
      </c>
      <c r="CO31" s="25">
        <v>-5.604223750009</v>
      </c>
      <c r="CP31" s="25">
        <v>2.5841295177510002E-3</v>
      </c>
      <c r="CQ31" s="25">
        <v>-5.6365768750029996</v>
      </c>
      <c r="CR31" s="25">
        <v>1.421247231462E-3</v>
      </c>
      <c r="CS31" s="25">
        <v>-5.5848493750039996</v>
      </c>
      <c r="CT31" s="25">
        <v>2.6702947024819998E-4</v>
      </c>
      <c r="CU31" s="25">
        <v>-2.9366231250019998</v>
      </c>
      <c r="CV31" s="25">
        <v>-2.3767933430959998E-3</v>
      </c>
      <c r="CW31" s="25">
        <v>-5.6394362500010002</v>
      </c>
      <c r="CX31" s="25">
        <v>-1.2734104525729999E-3</v>
      </c>
      <c r="CY31" s="25">
        <v>-5.5980600000049998</v>
      </c>
      <c r="CZ31" s="25">
        <v>1.386532171568E-2</v>
      </c>
      <c r="DA31" s="25">
        <v>-5.5997212500079998</v>
      </c>
      <c r="DB31" s="25">
        <v>8.8449183977919992E-3</v>
      </c>
      <c r="DC31" s="25">
        <v>-5.6104518749999999</v>
      </c>
      <c r="DD31" s="25">
        <v>9.0806876213950005E-2</v>
      </c>
      <c r="DE31" s="25">
        <v>-5.6199162500030004</v>
      </c>
      <c r="DF31" s="25">
        <v>-2.296724667453E-3</v>
      </c>
      <c r="DG31" s="25">
        <v>-5.5834550000069996</v>
      </c>
      <c r="DH31" s="25">
        <v>-8.4140956976520003E-3</v>
      </c>
      <c r="DI31" s="25">
        <v>-5.6236443750129999</v>
      </c>
      <c r="DJ31" s="25">
        <v>2.3087649703399998E-3</v>
      </c>
      <c r="DK31" s="26"/>
      <c r="DL31" s="25">
        <v>-5.9209760021699998</v>
      </c>
      <c r="DM31" s="25">
        <v>1.59</v>
      </c>
      <c r="DO31" s="25">
        <v>-2.4467600000030001</v>
      </c>
      <c r="DP31" s="25">
        <v>1.438579568608E-2</v>
      </c>
      <c r="DQ31" s="25">
        <v>-8.4232662107840001E-3</v>
      </c>
      <c r="DR31" s="25">
        <v>3.5936656599300003E-2</v>
      </c>
      <c r="DS31" s="25">
        <v>-2.523060439107E-2</v>
      </c>
      <c r="DT31" s="25">
        <v>-1.1075314592749999E-2</v>
      </c>
      <c r="DU31" s="25">
        <v>-5.9434343755819996E-3</v>
      </c>
      <c r="DV31" s="25">
        <v>0.14872342608690001</v>
      </c>
      <c r="DW31" s="25">
        <v>8.4029462232000002E-2</v>
      </c>
      <c r="DX31" s="25">
        <v>8.1549466820979993E-2</v>
      </c>
      <c r="DY31" s="25">
        <v>0.1030870989015</v>
      </c>
      <c r="DZ31" s="25">
        <v>6.7552410478689998E-2</v>
      </c>
      <c r="EA31" s="25">
        <v>4.1055888213610003E-2</v>
      </c>
      <c r="EB31" s="25">
        <v>2.6719091634440001E-2</v>
      </c>
      <c r="EE31" s="25">
        <v>-6.4535493750019999</v>
      </c>
      <c r="EF31" s="25">
        <v>-6.154271103201E-3</v>
      </c>
      <c r="EG31" s="25">
        <v>-6.4622918750059997</v>
      </c>
      <c r="EH31" s="25">
        <v>-5.1497393250230002E-3</v>
      </c>
      <c r="EI31" s="25">
        <v>-6.4292443750089996</v>
      </c>
      <c r="EJ31" s="25">
        <v>1.5152178553309999E-3</v>
      </c>
      <c r="EK31" s="25">
        <v>-6.4644568750009999</v>
      </c>
      <c r="EL31" s="25">
        <v>1.213057993915E-2</v>
      </c>
      <c r="EM31" s="25">
        <v>-6.4230806250050003</v>
      </c>
      <c r="EN31" s="25">
        <v>1.4097914231829999E-2</v>
      </c>
      <c r="EO31" s="25">
        <v>-6.4247418750080003</v>
      </c>
      <c r="EP31" s="25">
        <v>9.9329803275029997E-3</v>
      </c>
      <c r="EQ31" s="25">
        <v>-6.4354725000000004</v>
      </c>
      <c r="ER31" s="25">
        <v>2.8840771476089998E-2</v>
      </c>
      <c r="ES31" s="26"/>
      <c r="ET31" s="25">
        <v>-2.4028168750010002</v>
      </c>
      <c r="EU31" s="25">
        <v>1.489491466444E-2</v>
      </c>
      <c r="EV31" s="25">
        <v>-7.3210638915409999E-3</v>
      </c>
      <c r="EW31" s="25">
        <v>3.7268147440579998E-2</v>
      </c>
      <c r="EX31" s="25">
        <v>0.15437032893790001</v>
      </c>
      <c r="EY31" s="25">
        <v>8.5990918884010004E-2</v>
      </c>
      <c r="EZ31" s="25">
        <v>8.1215771499059994E-2</v>
      </c>
      <c r="FA31" s="25">
        <v>0.10174211016489999</v>
      </c>
      <c r="FI31" s="25">
        <v>-7.2472000000000003</v>
      </c>
      <c r="FJ31" s="25">
        <v>3.1739535385E-3</v>
      </c>
      <c r="FK31" s="25">
        <v>-6.148967007771E-3</v>
      </c>
      <c r="FL31" s="25">
        <v>-9.0803765978830005E-4</v>
      </c>
      <c r="FM31" s="25">
        <v>7.1646260400780003E-3</v>
      </c>
      <c r="FN31" s="25">
        <v>-6.9591978577450003E-3</v>
      </c>
      <c r="FO31" s="25">
        <v>2.0661745337359999E-3</v>
      </c>
      <c r="FP31" s="25">
        <v>-6.0254395591630002E-3</v>
      </c>
      <c r="FQ31" s="25">
        <v>-6.263172966591E-3</v>
      </c>
      <c r="FR31" s="25">
        <v>3.0938301968340002E-3</v>
      </c>
      <c r="FS31" s="25">
        <v>-1.0320865944729999E-2</v>
      </c>
      <c r="FT31" s="25">
        <v>-9.8345486434710007E-3</v>
      </c>
      <c r="FU31" s="25">
        <v>-1.3711538333379999E-2</v>
      </c>
      <c r="FV31" s="25">
        <v>-1.106843424009E-2</v>
      </c>
      <c r="FW31" s="25">
        <v>-6.6292318974040003E-3</v>
      </c>
      <c r="FX31" s="25">
        <v>-9.4394883476060006E-3</v>
      </c>
      <c r="FY31" s="25">
        <v>-9.9785450409260006E-3</v>
      </c>
      <c r="FZ31" s="25">
        <v>-8.8534155476840005E-3</v>
      </c>
      <c r="GA31" s="25">
        <v>-4.3761651346339999E-5</v>
      </c>
      <c r="GB31" s="25">
        <v>5.363125533524E-3</v>
      </c>
      <c r="GC31" s="25">
        <v>9.5025828615740002E-4</v>
      </c>
      <c r="GF31" s="25">
        <v>-5.1419736163760001</v>
      </c>
      <c r="GG31" s="25">
        <v>2.7559984725059999E-4</v>
      </c>
      <c r="GH31" s="25">
        <v>2.9774584769549999E-3</v>
      </c>
      <c r="GI31" s="25">
        <v>-2.4262587824540002E-3</v>
      </c>
      <c r="GJ31" s="25">
        <v>1.621211159943E-2</v>
      </c>
      <c r="GK31" s="25">
        <v>2.6150928691439999E-2</v>
      </c>
      <c r="GL31" s="25">
        <v>6.273294507412E-3</v>
      </c>
      <c r="GM31" s="26"/>
      <c r="GO31" s="20">
        <v>27</v>
      </c>
      <c r="GP31" s="25">
        <v>5.7150286656762299E-2</v>
      </c>
      <c r="GS31" s="25">
        <v>-8.3501159418459991</v>
      </c>
      <c r="GT31" s="25">
        <v>4.153101390188E-2</v>
      </c>
      <c r="GU31" s="25">
        <v>4.9208498160810001E-2</v>
      </c>
      <c r="GV31" s="25">
        <v>3.3853529642959998E-2</v>
      </c>
      <c r="GW31" s="25">
        <v>4.126044668283E-2</v>
      </c>
      <c r="GX31" s="25">
        <v>4.3046901315530003E-2</v>
      </c>
      <c r="GY31" s="25">
        <v>3.9473992050119998E-2</v>
      </c>
      <c r="GZ31" s="26"/>
      <c r="HB31" s="25">
        <v>-2.638115911846</v>
      </c>
      <c r="HC31" s="25">
        <v>0.1043266857272</v>
      </c>
      <c r="HD31" s="25">
        <v>0.1145709205065</v>
      </c>
      <c r="HE31" s="25">
        <v>9.4082450947800003E-2</v>
      </c>
      <c r="HF31" s="25">
        <v>9.2354466098420004E-2</v>
      </c>
      <c r="HG31" s="25">
        <v>9.4827278029659998E-2</v>
      </c>
      <c r="HH31" s="25">
        <v>8.9881654167179997E-2</v>
      </c>
      <c r="HI31" s="26"/>
      <c r="HK31" s="25">
        <v>3.6777425764539999</v>
      </c>
      <c r="HL31" s="25">
        <v>7.9324011528520005E-2</v>
      </c>
      <c r="HM31" s="25">
        <v>0.17458021526600001</v>
      </c>
      <c r="HN31" s="25">
        <v>-1.5932192208920001E-2</v>
      </c>
      <c r="HO31" s="25">
        <v>-4.0166980196409997E-2</v>
      </c>
      <c r="HP31" s="25">
        <v>-3.5385992353829998E-2</v>
      </c>
      <c r="HQ31" s="25">
        <v>-4.4947968038989997E-2</v>
      </c>
      <c r="HR31" s="24"/>
      <c r="HT31" s="25">
        <v>-0.16266669249999999</v>
      </c>
      <c r="HU31" s="25">
        <v>5.8542395611160002E-2</v>
      </c>
      <c r="HV31" s="25">
        <v>6.1566617609159997E-2</v>
      </c>
      <c r="HW31" s="25">
        <v>5.5518173613169998E-2</v>
      </c>
      <c r="HX31" s="25">
        <v>5.7864960098080002E-2</v>
      </c>
      <c r="HY31" s="25">
        <v>5.879832027858E-2</v>
      </c>
      <c r="HZ31" s="25">
        <v>5.6931599917579997E-2</v>
      </c>
      <c r="IA31" s="26"/>
      <c r="IC31" s="25">
        <v>-2.412477968158</v>
      </c>
      <c r="ID31" s="25">
        <v>4.1347061212999997E-2</v>
      </c>
      <c r="IE31" s="25">
        <v>4.8931152851529998E-2</v>
      </c>
      <c r="IF31" s="25">
        <v>3.3762969574480002E-2</v>
      </c>
      <c r="IG31" s="25">
        <v>2.6040783514049998E-2</v>
      </c>
      <c r="IH31" s="25">
        <v>3.2824682322129997E-2</v>
      </c>
      <c r="II31" s="25">
        <v>1.925688470597E-2</v>
      </c>
      <c r="IJ31" s="25">
        <v>-4.7277523123409999</v>
      </c>
      <c r="IK31" s="25">
        <v>0</v>
      </c>
      <c r="IL31" s="25">
        <v>0</v>
      </c>
      <c r="IM31" s="25">
        <v>0</v>
      </c>
      <c r="IN31" s="25">
        <v>-4.5068779681580002</v>
      </c>
      <c r="IO31" s="25">
        <v>-1.2419933766719999E-2</v>
      </c>
      <c r="IP31" s="24"/>
      <c r="IQ31" s="24"/>
      <c r="IR31" s="24"/>
      <c r="IX31" s="31">
        <v>-6.2367056250020001</v>
      </c>
      <c r="IY31" s="31">
        <v>5.6572888242189999E-2</v>
      </c>
      <c r="IZ31" s="31">
        <v>6.8151189991269998E-2</v>
      </c>
      <c r="JA31" s="31">
        <v>6.0602211695399998E-2</v>
      </c>
      <c r="JB31" s="31">
        <v>6.7812824533430002E-2</v>
      </c>
      <c r="JC31" s="31">
        <v>4.8869118315730001E-2</v>
      </c>
      <c r="JD31" s="31">
        <v>4.5030462465979998E-2</v>
      </c>
      <c r="JE31" s="31">
        <v>5.1245227459899997E-2</v>
      </c>
      <c r="JF31" s="31">
        <v>7.5392269550669994E-2</v>
      </c>
      <c r="JG31" s="31">
        <v>6.7882067258019999E-2</v>
      </c>
      <c r="JH31" s="31">
        <v>9.7672859404660001E-2</v>
      </c>
      <c r="JI31" s="31">
        <v>5.9701010085669998E-2</v>
      </c>
      <c r="JJ31" s="31">
        <v>5.4897052991539998E-2</v>
      </c>
      <c r="JK31" s="31">
        <v>5.4397540106639997E-2</v>
      </c>
      <c r="JL31" s="31">
        <v>6.9111248619389998E-2</v>
      </c>
      <c r="JM31" s="31">
        <v>6.3145044952070004E-2</v>
      </c>
      <c r="JN31" s="31">
        <v>5.1616874919679999E-2</v>
      </c>
      <c r="JO31" s="31">
        <v>5.048602491866E-2</v>
      </c>
      <c r="JP31" s="31">
        <v>5.9205634278329998E-2</v>
      </c>
      <c r="JQ31" s="31">
        <v>4.9326787359770002E-2</v>
      </c>
      <c r="JR31" s="31">
        <v>4.7308530209160003E-2</v>
      </c>
      <c r="JU31" s="25">
        <v>-5.1830000781920003</v>
      </c>
      <c r="JV31" s="25">
        <v>5.8745134227419997E-2</v>
      </c>
      <c r="JW31" s="25">
        <v>6.184300604819E-2</v>
      </c>
      <c r="JX31" s="25">
        <v>5.5647262406650001E-2</v>
      </c>
      <c r="JY31" s="25">
        <v>5.4143231752839999E-2</v>
      </c>
      <c r="JZ31" s="25">
        <v>5.5691021184649997E-2</v>
      </c>
      <c r="KA31" s="25">
        <v>5.2595442321039999E-2</v>
      </c>
    </row>
    <row r="32" spans="1:287" x14ac:dyDescent="0.25">
      <c r="A32" s="25">
        <v>-4.6765818750020003</v>
      </c>
      <c r="B32" s="25">
        <v>-1.9339637793930001E-2</v>
      </c>
      <c r="C32" s="25">
        <v>-8.8016850000019993</v>
      </c>
      <c r="D32" s="25">
        <v>-2.4954198265790001E-3</v>
      </c>
      <c r="E32" s="25">
        <v>-8.8016850000019993</v>
      </c>
      <c r="F32" s="25">
        <v>-1.621752389015E-2</v>
      </c>
      <c r="G32" s="25">
        <v>-8.8016850000019993</v>
      </c>
      <c r="H32" s="25">
        <v>-2.6334597565210002E-2</v>
      </c>
      <c r="I32" s="25">
        <v>-8.8016850000019993</v>
      </c>
      <c r="J32" s="25">
        <v>6.1177252708879996E-3</v>
      </c>
      <c r="K32" s="25">
        <v>-8.8016850000019993</v>
      </c>
      <c r="L32" s="25">
        <v>-1.337549824425E-2</v>
      </c>
      <c r="M32" s="25">
        <v>-8.8016850000019993</v>
      </c>
      <c r="N32" s="25">
        <v>-7.2066030731379998E-3</v>
      </c>
      <c r="O32" s="25">
        <v>-8.8016850000019993</v>
      </c>
      <c r="P32" s="25">
        <v>-1.640170887115E-2</v>
      </c>
      <c r="Q32" s="25">
        <v>-8.8016850000019993</v>
      </c>
      <c r="R32" s="25">
        <v>-2.3185708779329999E-2</v>
      </c>
      <c r="S32" s="25">
        <v>-8.8016850000019993</v>
      </c>
      <c r="T32" s="25">
        <v>2.1234227220700001E-2</v>
      </c>
      <c r="U32" s="25">
        <v>-8.8016850000019993</v>
      </c>
      <c r="V32" s="25">
        <v>-5.3344643886159997E-2</v>
      </c>
      <c r="W32" s="25">
        <v>-8.8016850000019993</v>
      </c>
      <c r="X32" s="25">
        <v>-4.7376684975849997E-3</v>
      </c>
      <c r="Y32" s="25">
        <v>-8.8016850000019993</v>
      </c>
      <c r="Z32" s="25">
        <v>-2.780932763005E-2</v>
      </c>
      <c r="AA32" s="25">
        <v>-8.8016850000019993</v>
      </c>
      <c r="AB32" s="25">
        <v>3.4182977142420003E-2</v>
      </c>
      <c r="AC32" s="25">
        <v>-8.8016850000019993</v>
      </c>
      <c r="AD32" s="25">
        <v>-2.3907371380190001E-2</v>
      </c>
      <c r="AE32" s="25">
        <v>-8.8016850000019993</v>
      </c>
      <c r="AF32" s="25">
        <v>8.1098218011540005E-3</v>
      </c>
      <c r="AG32" s="25">
        <v>-8.8125925000009993</v>
      </c>
      <c r="AH32" s="25">
        <v>-1.8920556970719999E-2</v>
      </c>
      <c r="AI32" s="25">
        <v>-8.8125925000009993</v>
      </c>
      <c r="AJ32" s="25">
        <v>-1.3442313450269999E-2</v>
      </c>
      <c r="AK32" s="25">
        <v>-8.8125925000009993</v>
      </c>
      <c r="AL32" s="25">
        <v>1.981172405319E-2</v>
      </c>
      <c r="AM32" s="25">
        <v>-8.8125925000009993</v>
      </c>
      <c r="AN32" s="25">
        <v>4.722474763409E-3</v>
      </c>
      <c r="AO32" s="25">
        <v>-8.8125925000009993</v>
      </c>
      <c r="AP32" s="25">
        <v>-1.018970894647E-2</v>
      </c>
      <c r="AQ32" s="25">
        <v>-8.8125925000009993</v>
      </c>
      <c r="AR32" s="25">
        <v>-6.2065244221590002E-3</v>
      </c>
      <c r="AS32" s="25">
        <v>-8.8125925000009993</v>
      </c>
      <c r="AT32" s="25">
        <v>1.4768649953099999E-4</v>
      </c>
      <c r="AU32" s="25">
        <v>-8.8125925000009993</v>
      </c>
      <c r="AV32" s="25">
        <v>4.7225256441050002E-3</v>
      </c>
      <c r="AW32" s="25">
        <v>-8.8125925000009993</v>
      </c>
      <c r="AX32" s="25">
        <v>9.8084190494509994E-3</v>
      </c>
      <c r="AY32" s="25">
        <v>-8.8125925000009993</v>
      </c>
      <c r="AZ32" s="25">
        <v>5.6735460405040001E-3</v>
      </c>
      <c r="BA32" s="25">
        <v>-8.8125925000009993</v>
      </c>
      <c r="BB32" s="25">
        <v>1.145037488924E-2</v>
      </c>
      <c r="BC32" s="25">
        <v>-8.8125925000009993</v>
      </c>
      <c r="BD32" s="25">
        <v>2.8730691969989998E-3</v>
      </c>
      <c r="BE32" s="25">
        <v>-8.8125925000009993</v>
      </c>
      <c r="BF32" s="25">
        <v>1.1795568699249999E-2</v>
      </c>
      <c r="BG32" s="25">
        <v>-8.8125925000009993</v>
      </c>
      <c r="BH32" s="25">
        <v>2.0636035333120001E-2</v>
      </c>
      <c r="BI32" s="25">
        <v>-8.8125925000009993</v>
      </c>
      <c r="BJ32" s="25">
        <v>5.8201124792600003E-3</v>
      </c>
      <c r="BK32" s="25">
        <v>-8.8125925000009993</v>
      </c>
      <c r="BL32" s="25">
        <v>2.59222761812E-2</v>
      </c>
      <c r="BM32" s="25">
        <v>-8.8125925000009993</v>
      </c>
      <c r="BN32" s="25">
        <v>3.227492255963E-2</v>
      </c>
      <c r="BO32" s="25">
        <v>-8.8125925000009993</v>
      </c>
      <c r="BP32" s="25">
        <v>-1.034986202586E-2</v>
      </c>
      <c r="BQ32" s="25">
        <v>-5.9042893028899996</v>
      </c>
      <c r="BR32" s="25">
        <v>1.59</v>
      </c>
      <c r="BS32" s="25">
        <v>-4.6874893750010003</v>
      </c>
      <c r="BT32" s="25">
        <v>1.018721401873E-2</v>
      </c>
      <c r="BU32" s="25">
        <v>-4.6765818750020003</v>
      </c>
      <c r="BV32" s="33">
        <v>-5.1690390937260003E-3</v>
      </c>
      <c r="BW32" s="34"/>
      <c r="BX32" s="24"/>
      <c r="BY32" s="24"/>
      <c r="BZ32" s="25">
        <v>-2.4475589993079998</v>
      </c>
      <c r="CA32" s="25">
        <v>9.9565744519639995E-2</v>
      </c>
      <c r="CB32" s="25">
        <v>0.1085515369634</v>
      </c>
      <c r="CC32" s="25">
        <v>9.0579952075849998E-2</v>
      </c>
      <c r="CD32" s="25">
        <v>6.5468295729159999E-3</v>
      </c>
      <c r="CE32" s="25">
        <v>9.4935246838550001E-3</v>
      </c>
      <c r="CF32" s="25">
        <v>3.6001344619770001E-3</v>
      </c>
      <c r="CG32" s="25">
        <v>-5.9042893028899996</v>
      </c>
      <c r="CH32" s="25">
        <v>1.59</v>
      </c>
      <c r="CI32" s="24"/>
      <c r="CJ32" s="24"/>
      <c r="CK32" s="25">
        <v>-5.5650656250020001</v>
      </c>
      <c r="CL32" s="25">
        <v>2.8327828104309999E-3</v>
      </c>
      <c r="CM32" s="25">
        <v>-5.5738081250059999</v>
      </c>
      <c r="CN32" s="25">
        <v>2.669918257584E-3</v>
      </c>
      <c r="CO32" s="25">
        <v>-5.5407606250089998</v>
      </c>
      <c r="CP32" s="25">
        <v>2.739102979609E-3</v>
      </c>
      <c r="CQ32" s="25">
        <v>-5.5731137500030004</v>
      </c>
      <c r="CR32" s="25">
        <v>2.5301453716630002E-4</v>
      </c>
      <c r="CS32" s="25">
        <v>-5.5213862500040003</v>
      </c>
      <c r="CT32" s="25">
        <v>-7.7400265586239996E-4</v>
      </c>
      <c r="CU32" s="25">
        <v>-2.8731600000020001</v>
      </c>
      <c r="CV32" s="25">
        <v>-1.272079029266E-3</v>
      </c>
      <c r="CW32" s="25">
        <v>-5.5759731250010001</v>
      </c>
      <c r="CX32" s="25">
        <v>-2.3466656436260001E-3</v>
      </c>
      <c r="CY32" s="25">
        <v>-5.5345968750049996</v>
      </c>
      <c r="CZ32" s="25">
        <v>1.6135710019190001E-2</v>
      </c>
      <c r="DA32" s="25">
        <v>-5.5362581250079996</v>
      </c>
      <c r="DB32" s="25">
        <v>8.8439557014169997E-3</v>
      </c>
      <c r="DC32" s="25">
        <v>-5.5469887499999997</v>
      </c>
      <c r="DD32" s="25">
        <v>9.2885135403199995E-2</v>
      </c>
      <c r="DE32" s="25">
        <v>-5.5564531250030003</v>
      </c>
      <c r="DF32" s="25">
        <v>-6.6074380291110001E-4</v>
      </c>
      <c r="DG32" s="25">
        <v>-5.5199918750070003</v>
      </c>
      <c r="DH32" s="25">
        <v>-9.6948753742730001E-3</v>
      </c>
      <c r="DI32" s="25">
        <v>-5.5601812500129997</v>
      </c>
      <c r="DJ32" s="25">
        <v>5.4437817998679999E-3</v>
      </c>
      <c r="DK32" s="26"/>
      <c r="DL32" s="25">
        <v>-5.9042893028899996</v>
      </c>
      <c r="DM32" s="25">
        <v>1.59</v>
      </c>
      <c r="DO32" s="25">
        <v>-2.3832968750029999</v>
      </c>
      <c r="DP32" s="25">
        <v>1.515735671658E-2</v>
      </c>
      <c r="DQ32" s="25">
        <v>-6.8579519451729999E-3</v>
      </c>
      <c r="DR32" s="25">
        <v>3.7863472676850002E-2</v>
      </c>
      <c r="DS32" s="25">
        <v>-2.543523596817E-2</v>
      </c>
      <c r="DT32" s="25">
        <v>-1.1793618230410001E-2</v>
      </c>
      <c r="DU32" s="25">
        <v>-6.0120384771579997E-3</v>
      </c>
      <c r="DV32" s="25">
        <v>0.1563627809275</v>
      </c>
      <c r="DW32" s="25">
        <v>8.6995676765269994E-2</v>
      </c>
      <c r="DX32" s="25">
        <v>8.0859538376830006E-2</v>
      </c>
      <c r="DY32" s="25">
        <v>0.1009870666247</v>
      </c>
      <c r="DZ32" s="25">
        <v>7.0041690134860002E-2</v>
      </c>
      <c r="EA32" s="25">
        <v>4.2014920316320002E-2</v>
      </c>
      <c r="EB32" s="25">
        <v>2.5090897363229999E-2</v>
      </c>
      <c r="EE32" s="25">
        <v>-6.3900862500019997</v>
      </c>
      <c r="EF32" s="25">
        <v>-6.8172647711730004E-3</v>
      </c>
      <c r="EG32" s="25">
        <v>-6.3988287500060004</v>
      </c>
      <c r="EH32" s="25">
        <v>-3.4658021113669999E-3</v>
      </c>
      <c r="EI32" s="25">
        <v>-6.3657812500090003</v>
      </c>
      <c r="EJ32" s="25">
        <v>2.141153841371E-3</v>
      </c>
      <c r="EK32" s="25">
        <v>-6.4009937500009997</v>
      </c>
      <c r="EL32" s="25">
        <v>1.072980307458E-2</v>
      </c>
      <c r="EM32" s="25">
        <v>-6.3596175000050001</v>
      </c>
      <c r="EN32" s="25">
        <v>1.3869198836630001E-2</v>
      </c>
      <c r="EO32" s="25">
        <v>-6.3612787500080001</v>
      </c>
      <c r="EP32" s="25">
        <v>9.9562765472630006E-3</v>
      </c>
      <c r="EQ32" s="25">
        <v>-6.3720093750000002</v>
      </c>
      <c r="ER32" s="25">
        <v>3.244905739804E-2</v>
      </c>
      <c r="ES32" s="26"/>
      <c r="ET32" s="25">
        <v>-2.339353750001</v>
      </c>
      <c r="EU32" s="25">
        <v>1.5859350952950001E-2</v>
      </c>
      <c r="EV32" s="25">
        <v>-5.9778435491700003E-3</v>
      </c>
      <c r="EW32" s="25">
        <v>3.9167650902879998E-2</v>
      </c>
      <c r="EX32" s="25">
        <v>0.16042056525180001</v>
      </c>
      <c r="EY32" s="25">
        <v>8.9709063542549997E-2</v>
      </c>
      <c r="EZ32" s="25">
        <v>8.0838616890479997E-2</v>
      </c>
      <c r="FA32" s="25">
        <v>9.8510605820369995E-2</v>
      </c>
      <c r="FI32" s="25">
        <v>-7.0568</v>
      </c>
      <c r="FJ32" s="25">
        <v>-1.2500743257630001E-2</v>
      </c>
      <c r="FK32" s="25">
        <v>3.7949296243160001E-4</v>
      </c>
      <c r="FL32" s="25">
        <v>-1.1320381894930001E-2</v>
      </c>
      <c r="FM32" s="25">
        <v>5.693988732748E-3</v>
      </c>
      <c r="FN32" s="25">
        <v>-1.494456849463E-2</v>
      </c>
      <c r="FO32" s="25">
        <v>-5.0026187126010003E-3</v>
      </c>
      <c r="FP32" s="25">
        <v>-2.6845658202139999E-3</v>
      </c>
      <c r="FQ32" s="25">
        <v>-7.9974665420179999E-3</v>
      </c>
      <c r="FR32" s="25">
        <v>-7.580146861422E-3</v>
      </c>
      <c r="FS32" s="25">
        <v>5.0188129448759996E-3</v>
      </c>
      <c r="FT32" s="25">
        <v>4.6029653612550004E-3</v>
      </c>
      <c r="FU32" s="25">
        <v>-5.8261577332229999E-3</v>
      </c>
      <c r="FV32" s="25">
        <v>-5.6394593322590004E-4</v>
      </c>
      <c r="FW32" s="25">
        <v>-1.2993036135929999E-2</v>
      </c>
      <c r="FX32" s="25">
        <v>-1.33477485646E-2</v>
      </c>
      <c r="FY32" s="25">
        <v>1.3731537039690001E-3</v>
      </c>
      <c r="FZ32" s="25">
        <v>-5.2648133044540003E-3</v>
      </c>
      <c r="GA32" s="25">
        <v>-2.0271077296809999E-2</v>
      </c>
      <c r="GB32" s="25">
        <v>4.83100607834E-3</v>
      </c>
      <c r="GC32" s="25">
        <v>-1.276636447742E-3</v>
      </c>
      <c r="GF32" s="25">
        <v>-4.9515736163759998</v>
      </c>
      <c r="GG32" s="25">
        <v>-1.00723257194E-3</v>
      </c>
      <c r="GH32" s="25">
        <v>1.6670338239120001E-3</v>
      </c>
      <c r="GI32" s="25">
        <v>-3.6814989677919998E-3</v>
      </c>
      <c r="GJ32" s="25">
        <v>1.8114307177130001E-2</v>
      </c>
      <c r="GK32" s="25">
        <v>3.002605589359E-2</v>
      </c>
      <c r="GL32" s="25">
        <v>6.2025584606799997E-3</v>
      </c>
      <c r="GM32" s="26"/>
      <c r="GO32" s="20">
        <v>28</v>
      </c>
      <c r="GP32" s="25">
        <v>8.4778032095986194E-2</v>
      </c>
      <c r="GS32" s="25">
        <v>-8.2866492748460008</v>
      </c>
      <c r="GT32" s="25">
        <v>5.0215279832389999E-2</v>
      </c>
      <c r="GU32" s="25">
        <v>5.6988984732460002E-2</v>
      </c>
      <c r="GV32" s="25">
        <v>4.3441574932330002E-2</v>
      </c>
      <c r="GW32" s="25">
        <v>4.5454533049779998E-2</v>
      </c>
      <c r="GX32" s="25">
        <v>4.7269696316249998E-2</v>
      </c>
      <c r="GY32" s="25">
        <v>4.3639369783299999E-2</v>
      </c>
      <c r="GZ32" s="26"/>
      <c r="HB32" s="25">
        <v>-2.5746492448459999</v>
      </c>
      <c r="HC32" s="25">
        <v>9.8990172331879997E-2</v>
      </c>
      <c r="HD32" s="25">
        <v>0.1087094843766</v>
      </c>
      <c r="HE32" s="25">
        <v>8.9270860287159998E-2</v>
      </c>
      <c r="HF32" s="25">
        <v>8.6999166097090005E-2</v>
      </c>
      <c r="HG32" s="25">
        <v>8.9382666688780005E-2</v>
      </c>
      <c r="HH32" s="25">
        <v>8.4615665505400006E-2</v>
      </c>
      <c r="HI32" s="26"/>
      <c r="HK32" s="25">
        <v>3.8046759094540001</v>
      </c>
      <c r="HL32" s="25">
        <v>7.1911958304269996E-2</v>
      </c>
      <c r="HM32" s="25">
        <v>0.16276253483399999</v>
      </c>
      <c r="HN32" s="25">
        <v>-1.8938618225500001E-2</v>
      </c>
      <c r="HO32" s="25">
        <v>-3.4458944499490003E-2</v>
      </c>
      <c r="HP32" s="25">
        <v>-2.9656057603450001E-2</v>
      </c>
      <c r="HQ32" s="25">
        <v>-3.9261831395530002E-2</v>
      </c>
      <c r="HR32" s="24"/>
      <c r="HT32" s="25">
        <v>-3.5733359499980001E-2</v>
      </c>
      <c r="HU32" s="25">
        <v>6.2484462077580002E-2</v>
      </c>
      <c r="HV32" s="25">
        <v>6.5582711083130005E-2</v>
      </c>
      <c r="HW32" s="25">
        <v>5.9386213072039999E-2</v>
      </c>
      <c r="HX32" s="25">
        <v>5.7654619555439997E-2</v>
      </c>
      <c r="HY32" s="25">
        <v>5.8642730959710003E-2</v>
      </c>
      <c r="HZ32" s="25">
        <v>5.6666508151180003E-2</v>
      </c>
      <c r="IA32" s="26"/>
      <c r="IC32" s="25">
        <v>-2.2220779681580001</v>
      </c>
      <c r="ID32" s="25">
        <v>4.0047818807669999E-2</v>
      </c>
      <c r="IE32" s="25">
        <v>4.8873232550809997E-2</v>
      </c>
      <c r="IF32" s="25">
        <v>3.1222405064519999E-2</v>
      </c>
      <c r="IG32" s="25">
        <v>2.062324533202E-2</v>
      </c>
      <c r="IH32" s="25">
        <v>2.684501267755E-2</v>
      </c>
      <c r="II32" s="25">
        <v>1.4401477986500001E-2</v>
      </c>
      <c r="IJ32" s="25">
        <v>-4.6277523123410003</v>
      </c>
      <c r="IK32" s="25">
        <v>0</v>
      </c>
      <c r="IL32" s="25">
        <v>0</v>
      </c>
      <c r="IM32" s="25">
        <v>0</v>
      </c>
      <c r="IN32" s="25">
        <v>-4.3164779681579999</v>
      </c>
      <c r="IO32" s="25">
        <v>-1.351884675152E-2</v>
      </c>
      <c r="IP32" s="24"/>
      <c r="IQ32" s="24"/>
      <c r="IR32" s="24"/>
      <c r="IX32" s="31">
        <v>-6.1732425000019999</v>
      </c>
      <c r="IY32" s="31">
        <v>5.2887356213330003E-2</v>
      </c>
      <c r="IZ32" s="31">
        <v>6.7334941909150001E-2</v>
      </c>
      <c r="JA32" s="31">
        <v>5.858849087687E-2</v>
      </c>
      <c r="JB32" s="31">
        <v>6.7344746367770006E-2</v>
      </c>
      <c r="JC32" s="31">
        <v>5.1786044723660003E-2</v>
      </c>
      <c r="JD32" s="31">
        <v>4.1318963311600003E-2</v>
      </c>
      <c r="JE32" s="31">
        <v>4.6077666791890001E-2</v>
      </c>
      <c r="JF32" s="31">
        <v>7.8444131535830006E-2</v>
      </c>
      <c r="JG32" s="31">
        <v>6.4376450929199996E-2</v>
      </c>
      <c r="JH32" s="31">
        <v>9.5244617826399994E-2</v>
      </c>
      <c r="JI32" s="31">
        <v>5.5623591043440002E-2</v>
      </c>
      <c r="JJ32" s="31">
        <v>6.0458090348249997E-2</v>
      </c>
      <c r="JK32" s="31">
        <v>5.7916044791039997E-2</v>
      </c>
      <c r="JL32" s="31">
        <v>6.9928162425510004E-2</v>
      </c>
      <c r="JM32" s="31">
        <v>6.2145349163760001E-2</v>
      </c>
      <c r="JN32" s="31">
        <v>5.6439082711059997E-2</v>
      </c>
      <c r="JO32" s="31">
        <v>4.4944602235750003E-2</v>
      </c>
      <c r="JP32" s="31">
        <v>5.7503888542769999E-2</v>
      </c>
      <c r="JQ32" s="31">
        <v>4.7705817483750003E-2</v>
      </c>
      <c r="JR32" s="31">
        <v>4.8292539150200001E-2</v>
      </c>
      <c r="JU32" s="25">
        <v>-4.9926000781919999</v>
      </c>
      <c r="JV32" s="25">
        <v>5.95470592469E-2</v>
      </c>
      <c r="JW32" s="25">
        <v>6.3063137289160007E-2</v>
      </c>
      <c r="JX32" s="25">
        <v>5.6030981204649999E-2</v>
      </c>
      <c r="JY32" s="25">
        <v>5.6458172510140001E-2</v>
      </c>
      <c r="JZ32" s="25">
        <v>5.8359524835740001E-2</v>
      </c>
      <c r="KA32" s="25">
        <v>5.455682018454E-2</v>
      </c>
    </row>
    <row r="33" spans="1:287" x14ac:dyDescent="0.25">
      <c r="A33" s="25">
        <v>-4.6131187500020001</v>
      </c>
      <c r="B33" s="25">
        <v>-1.265069765257E-2</v>
      </c>
      <c r="C33" s="25">
        <v>-8.7382218750020009</v>
      </c>
      <c r="D33" s="25">
        <v>9.7184877673949996E-3</v>
      </c>
      <c r="E33" s="25">
        <v>-8.7382218750020009</v>
      </c>
      <c r="F33" s="25">
        <v>-1.261317703792E-2</v>
      </c>
      <c r="G33" s="25">
        <v>-8.7382218750020009</v>
      </c>
      <c r="H33" s="25">
        <v>-2.162252459093E-2</v>
      </c>
      <c r="I33" s="25">
        <v>-8.7382218750020009</v>
      </c>
      <c r="J33" s="25">
        <v>1.9679045390400001E-3</v>
      </c>
      <c r="K33" s="25">
        <v>-8.7382218750020009</v>
      </c>
      <c r="L33" s="25">
        <v>4.9863653875490003E-3</v>
      </c>
      <c r="M33" s="25">
        <v>-8.7382218750020009</v>
      </c>
      <c r="N33" s="25">
        <v>-1.4540965074939999E-3</v>
      </c>
      <c r="O33" s="25">
        <v>-8.7382218750020009</v>
      </c>
      <c r="P33" s="25">
        <v>-3.3794621605719999E-2</v>
      </c>
      <c r="Q33" s="25">
        <v>-8.7382218750020009</v>
      </c>
      <c r="R33" s="25">
        <v>1.2320798926960001E-3</v>
      </c>
      <c r="S33" s="25">
        <v>-8.7382218750020009</v>
      </c>
      <c r="T33" s="25">
        <v>-9.6948295216680008E-3</v>
      </c>
      <c r="U33" s="25">
        <v>-8.7382218750020009</v>
      </c>
      <c r="V33" s="25">
        <v>-1.159610851816E-2</v>
      </c>
      <c r="W33" s="25">
        <v>-8.7382218750020009</v>
      </c>
      <c r="X33" s="25">
        <v>-1.4270149636260001E-2</v>
      </c>
      <c r="Y33" s="25">
        <v>-8.7382218750020009</v>
      </c>
      <c r="Z33" s="25">
        <v>-7.1092305418109999E-3</v>
      </c>
      <c r="AA33" s="25">
        <v>-8.7382218750020009</v>
      </c>
      <c r="AB33" s="25">
        <v>-9.5755067012150002E-3</v>
      </c>
      <c r="AC33" s="25">
        <v>-8.7382218750020009</v>
      </c>
      <c r="AD33" s="25">
        <v>8.9005668145709996E-3</v>
      </c>
      <c r="AE33" s="25">
        <v>-8.7382218750020009</v>
      </c>
      <c r="AF33" s="25">
        <v>5.1193569420950004E-3</v>
      </c>
      <c r="AG33" s="25">
        <v>-8.7491293750010009</v>
      </c>
      <c r="AH33" s="25">
        <v>-9.8829772490590002E-3</v>
      </c>
      <c r="AI33" s="25">
        <v>-8.7491293750010009</v>
      </c>
      <c r="AJ33" s="25">
        <v>4.4289940152500004E-3</v>
      </c>
      <c r="AK33" s="25">
        <v>-8.7491293750010009</v>
      </c>
      <c r="AL33" s="25">
        <v>1.7229226189899999E-2</v>
      </c>
      <c r="AM33" s="25">
        <v>-8.7491293750010009</v>
      </c>
      <c r="AN33" s="25">
        <v>-8.5580760345329993E-3</v>
      </c>
      <c r="AO33" s="25">
        <v>-8.7491293750010009</v>
      </c>
      <c r="AP33" s="25">
        <v>6.3024198913739999E-3</v>
      </c>
      <c r="AQ33" s="25">
        <v>-8.7491293750010009</v>
      </c>
      <c r="AR33" s="25">
        <v>1.4800099363059999E-2</v>
      </c>
      <c r="AS33" s="25">
        <v>-8.7491293750010009</v>
      </c>
      <c r="AT33" s="25">
        <v>6.4348112182910002E-3</v>
      </c>
      <c r="AU33" s="25">
        <v>-8.7491293750010009</v>
      </c>
      <c r="AV33" s="25">
        <v>2.033612760553E-2</v>
      </c>
      <c r="AW33" s="25">
        <v>-8.7491293750010009</v>
      </c>
      <c r="AX33" s="25">
        <v>-4.6899247649300002E-3</v>
      </c>
      <c r="AY33" s="25">
        <v>-8.7491293750010009</v>
      </c>
      <c r="AZ33" s="25">
        <v>1.36798159897E-2</v>
      </c>
      <c r="BA33" s="25">
        <v>-8.7491293750010009</v>
      </c>
      <c r="BB33" s="25">
        <v>4.2174790992730001E-3</v>
      </c>
      <c r="BC33" s="25">
        <v>-8.7491293750010009</v>
      </c>
      <c r="BD33" s="25">
        <v>6.085788352047E-3</v>
      </c>
      <c r="BE33" s="25">
        <v>-8.7491293750010009</v>
      </c>
      <c r="BF33" s="25">
        <v>4.040555375304E-3</v>
      </c>
      <c r="BG33" s="25">
        <v>-8.7491293750010009</v>
      </c>
      <c r="BH33" s="25">
        <v>-1.300085074876E-2</v>
      </c>
      <c r="BI33" s="25">
        <v>-8.7491293750010009</v>
      </c>
      <c r="BJ33" s="25">
        <v>-1.6768371712709999E-2</v>
      </c>
      <c r="BK33" s="25">
        <v>-8.7491293750010009</v>
      </c>
      <c r="BL33" s="25">
        <v>2.3347731037810002E-2</v>
      </c>
      <c r="BM33" s="25">
        <v>-8.7491293750010009</v>
      </c>
      <c r="BN33" s="25">
        <v>2.7885983388339999E-2</v>
      </c>
      <c r="BO33" s="25">
        <v>-8.7491293750010009</v>
      </c>
      <c r="BP33" s="25">
        <v>-2.022882857727E-2</v>
      </c>
      <c r="BQ33" s="25">
        <v>-5.8876026036100004</v>
      </c>
      <c r="BR33" s="25">
        <v>1.59</v>
      </c>
      <c r="BS33" s="25">
        <v>-4.6240262500010001</v>
      </c>
      <c r="BT33" s="25">
        <v>1.7792768525740001E-2</v>
      </c>
      <c r="BU33" s="25">
        <v>-4.6131187500020001</v>
      </c>
      <c r="BV33" s="33">
        <v>-6.1115683888360002E-3</v>
      </c>
      <c r="BW33" s="34"/>
      <c r="BX33" s="24"/>
      <c r="BY33" s="24"/>
      <c r="BZ33" s="25">
        <v>-2.2571589993079999</v>
      </c>
      <c r="CA33" s="25">
        <v>0.1110699018683</v>
      </c>
      <c r="CB33" s="25">
        <v>0.1243770332952</v>
      </c>
      <c r="CC33" s="25">
        <v>9.7762770441399999E-2</v>
      </c>
      <c r="CD33" s="25">
        <v>8.9443062364109992E-3</v>
      </c>
      <c r="CE33" s="25">
        <v>1.2380579244599999E-2</v>
      </c>
      <c r="CF33" s="25">
        <v>5.5080332282259996E-3</v>
      </c>
      <c r="CG33" s="25">
        <v>-5.8876026036100004</v>
      </c>
      <c r="CH33" s="25">
        <v>1.59</v>
      </c>
      <c r="CI33" s="24"/>
      <c r="CJ33" s="24"/>
      <c r="CK33" s="25">
        <v>-5.5016025000019999</v>
      </c>
      <c r="CL33" s="25">
        <v>2.3142251552739999E-3</v>
      </c>
      <c r="CM33" s="25">
        <v>-5.5103450000059997</v>
      </c>
      <c r="CN33" s="25">
        <v>7.0872443146739999E-4</v>
      </c>
      <c r="CO33" s="25">
        <v>-5.4772975000089996</v>
      </c>
      <c r="CP33" s="25">
        <v>3.6789397298689999E-3</v>
      </c>
      <c r="CQ33" s="25">
        <v>-5.5096506250030002</v>
      </c>
      <c r="CR33" s="25">
        <v>-1.2872881906570001E-3</v>
      </c>
      <c r="CS33" s="25">
        <v>-5.4579231250040001</v>
      </c>
      <c r="CT33" s="25">
        <v>1.5254400392570001E-3</v>
      </c>
      <c r="CU33" s="25">
        <v>-2.8096968750019999</v>
      </c>
      <c r="CV33" s="25">
        <v>-4.3066823099879999E-4</v>
      </c>
      <c r="CW33" s="25">
        <v>-5.5125100000009999</v>
      </c>
      <c r="CX33" s="25">
        <v>-1.032374064817E-3</v>
      </c>
      <c r="CY33" s="25">
        <v>-5.4711337500050004</v>
      </c>
      <c r="CZ33" s="25">
        <v>1.751585647438E-2</v>
      </c>
      <c r="DA33" s="25">
        <v>-5.4727950000080003</v>
      </c>
      <c r="DB33" s="25">
        <v>6.7211261098629998E-3</v>
      </c>
      <c r="DC33" s="25">
        <v>-5.4835256250000004</v>
      </c>
      <c r="DD33" s="25">
        <v>9.2503515885060006E-2</v>
      </c>
      <c r="DE33" s="25">
        <v>-5.4929900000030001</v>
      </c>
      <c r="DF33" s="25">
        <v>-3.1045881815000001E-4</v>
      </c>
      <c r="DG33" s="25">
        <v>-5.4565287500070001</v>
      </c>
      <c r="DH33" s="25">
        <v>-1.0741393302500001E-2</v>
      </c>
      <c r="DI33" s="25">
        <v>-5.4967181250130004</v>
      </c>
      <c r="DJ33" s="25">
        <v>5.51004364033E-3</v>
      </c>
      <c r="DK33" s="26"/>
      <c r="DL33" s="25">
        <v>-5.8876026036100004</v>
      </c>
      <c r="DM33" s="25">
        <v>1.59</v>
      </c>
      <c r="DO33" s="25">
        <v>-2.3198337500030002</v>
      </c>
      <c r="DP33" s="25">
        <v>1.617033098847E-2</v>
      </c>
      <c r="DQ33" s="25">
        <v>-5.8554867626870004E-3</v>
      </c>
      <c r="DR33" s="25">
        <v>3.9740081766790003E-2</v>
      </c>
      <c r="DS33" s="25">
        <v>-2.5324666195059999E-2</v>
      </c>
      <c r="DT33" s="25">
        <v>-1.202076038639E-2</v>
      </c>
      <c r="DU33" s="25">
        <v>-6.0230194080110001E-3</v>
      </c>
      <c r="DV33" s="25">
        <v>0.1624058349336</v>
      </c>
      <c r="DW33" s="25">
        <v>9.1143277349199997E-2</v>
      </c>
      <c r="DX33" s="25">
        <v>8.1071818885460001E-2</v>
      </c>
      <c r="DY33" s="25">
        <v>9.7567644822409996E-2</v>
      </c>
      <c r="DZ33" s="25">
        <v>7.1526807638390005E-2</v>
      </c>
      <c r="EA33" s="25">
        <v>4.142837874475E-2</v>
      </c>
      <c r="EB33" s="25">
        <v>2.3040031593559999E-2</v>
      </c>
      <c r="EE33" s="25">
        <v>-6.3266231250020004</v>
      </c>
      <c r="EF33" s="25">
        <v>-6.967281482212E-3</v>
      </c>
      <c r="EG33" s="25">
        <v>-6.3353656250060002</v>
      </c>
      <c r="EH33" s="25">
        <v>-2.9369219109540001E-3</v>
      </c>
      <c r="EI33" s="25">
        <v>-6.3023181250090001</v>
      </c>
      <c r="EJ33" s="25">
        <v>2.2545439080709998E-3</v>
      </c>
      <c r="EK33" s="25">
        <v>-6.3375306250010004</v>
      </c>
      <c r="EL33" s="25">
        <v>1.18110368738E-2</v>
      </c>
      <c r="EM33" s="25">
        <v>-6.296154375005</v>
      </c>
      <c r="EN33" s="25">
        <v>1.409164414375E-2</v>
      </c>
      <c r="EO33" s="25">
        <v>-6.297815625008</v>
      </c>
      <c r="EP33" s="25">
        <v>1.0815270803499999E-2</v>
      </c>
      <c r="EQ33" s="25">
        <v>-6.30854625</v>
      </c>
      <c r="ER33" s="25">
        <v>3.5176524138829997E-2</v>
      </c>
      <c r="ES33" s="26"/>
      <c r="ET33" s="25">
        <v>-2.2758906250009998</v>
      </c>
      <c r="EU33" s="25">
        <v>1.6891115668149999E-2</v>
      </c>
      <c r="EV33" s="25">
        <v>-5.6582061028349999E-3</v>
      </c>
      <c r="EW33" s="25">
        <v>4.1063210876319998E-2</v>
      </c>
      <c r="EX33" s="25">
        <v>0.1668591959813</v>
      </c>
      <c r="EY33" s="25">
        <v>9.3656943875069995E-2</v>
      </c>
      <c r="EZ33" s="25">
        <v>8.1121305130070001E-2</v>
      </c>
      <c r="FA33" s="25">
        <v>9.7549600946699996E-2</v>
      </c>
      <c r="FI33" s="25">
        <v>-6.8663999999999996</v>
      </c>
      <c r="FJ33" s="25">
        <v>1.458229977645E-3</v>
      </c>
      <c r="FK33" s="25">
        <v>-7.7558808875250003E-3</v>
      </c>
      <c r="FL33" s="25">
        <v>-2.0705779391669999E-2</v>
      </c>
      <c r="FM33" s="25">
        <v>4.7057702516130001E-3</v>
      </c>
      <c r="FN33" s="25">
        <v>4.078843624679E-4</v>
      </c>
      <c r="FO33" s="25">
        <v>-1.374893325347E-2</v>
      </c>
      <c r="FP33" s="25">
        <v>1.6525373923880001E-3</v>
      </c>
      <c r="FQ33" s="25">
        <v>7.4184317340150003E-3</v>
      </c>
      <c r="FR33" s="25">
        <v>-4.5680153894209997E-3</v>
      </c>
      <c r="FS33" s="25">
        <v>-6.7505350314819997E-5</v>
      </c>
      <c r="FT33" s="25">
        <v>-3.4061586808160002E-3</v>
      </c>
      <c r="FU33" s="25">
        <v>-8.5713802866630006E-3</v>
      </c>
      <c r="FV33" s="25">
        <v>-2.3667381046649999E-3</v>
      </c>
      <c r="FW33" s="25">
        <v>-1.8274159526259999E-2</v>
      </c>
      <c r="FX33" s="25">
        <v>-1.422215504568E-2</v>
      </c>
      <c r="FY33" s="25">
        <v>-1.7126812515139999E-3</v>
      </c>
      <c r="FZ33" s="25">
        <v>-9.9868518932510007E-3</v>
      </c>
      <c r="GA33" s="25">
        <v>-1.3666469909330001E-2</v>
      </c>
      <c r="GB33" s="25">
        <v>2.527889052954E-2</v>
      </c>
      <c r="GC33" s="25">
        <v>-4.0009386975240003E-3</v>
      </c>
      <c r="GF33" s="25">
        <v>-4.7611736163760003</v>
      </c>
      <c r="GG33" s="25">
        <v>3.7040435473870001E-3</v>
      </c>
      <c r="GH33" s="25">
        <v>8.4289131120989999E-3</v>
      </c>
      <c r="GI33" s="25">
        <v>-1.020826017325E-3</v>
      </c>
      <c r="GJ33" s="25">
        <v>2.706590610308E-2</v>
      </c>
      <c r="GK33" s="25">
        <v>4.1886616922339998E-2</v>
      </c>
      <c r="GL33" s="25">
        <v>1.2245195283819999E-2</v>
      </c>
      <c r="GM33" s="26"/>
      <c r="GO33" s="20">
        <v>29</v>
      </c>
      <c r="GP33" s="25">
        <v>9.3608080981711903E-2</v>
      </c>
      <c r="GS33" s="25">
        <v>-8.2231826078460006</v>
      </c>
      <c r="GT33" s="25">
        <v>3.9180333239830001E-2</v>
      </c>
      <c r="GU33" s="25">
        <v>4.4964197194120002E-2</v>
      </c>
      <c r="GV33" s="25">
        <v>3.339646928553E-2</v>
      </c>
      <c r="GW33" s="25">
        <v>4.5000971733489999E-2</v>
      </c>
      <c r="GX33" s="25">
        <v>4.6816897005639999E-2</v>
      </c>
      <c r="GY33" s="25">
        <v>4.3185046461339999E-2</v>
      </c>
      <c r="GZ33" s="26"/>
      <c r="HB33" s="25">
        <v>-2.5111825778460002</v>
      </c>
      <c r="HC33" s="25">
        <v>0.1118653487921</v>
      </c>
      <c r="HD33" s="25">
        <v>0.12590221974599999</v>
      </c>
      <c r="HE33" s="25">
        <v>9.7828477838229996E-2</v>
      </c>
      <c r="HF33" s="25">
        <v>9.2887338517089996E-2</v>
      </c>
      <c r="HG33" s="25">
        <v>9.543980558338E-2</v>
      </c>
      <c r="HH33" s="25">
        <v>9.0334871450800006E-2</v>
      </c>
      <c r="HI33" s="26"/>
      <c r="HK33" s="25">
        <v>3.9316092424539999</v>
      </c>
      <c r="HL33" s="25">
        <v>6.9252239371369997E-2</v>
      </c>
      <c r="HM33" s="25">
        <v>0.15774500288820001</v>
      </c>
      <c r="HN33" s="25">
        <v>-1.924052414549E-2</v>
      </c>
      <c r="HO33" s="25">
        <v>-3.2738244066420001E-2</v>
      </c>
      <c r="HP33" s="25">
        <v>-2.7893088089229998E-2</v>
      </c>
      <c r="HQ33" s="25">
        <v>-3.758340004361E-2</v>
      </c>
      <c r="HR33" s="24"/>
      <c r="HT33" s="25">
        <v>9.1199973500020001E-2</v>
      </c>
      <c r="HU33" s="25">
        <v>6.4710827548459998E-2</v>
      </c>
      <c r="HV33" s="25">
        <v>6.9671611876540002E-2</v>
      </c>
      <c r="HW33" s="25">
        <v>5.9750043220390001E-2</v>
      </c>
      <c r="HX33" s="25">
        <v>6.0978229829980003E-2</v>
      </c>
      <c r="HY33" s="25">
        <v>6.2101547660089997E-2</v>
      </c>
      <c r="HZ33" s="25">
        <v>5.9854911999880002E-2</v>
      </c>
      <c r="IA33" s="26"/>
      <c r="IC33" s="25">
        <v>-2.0316779681580002</v>
      </c>
      <c r="ID33" s="25">
        <v>3.9078044753250003E-2</v>
      </c>
      <c r="IE33" s="25">
        <v>4.8193010478080001E-2</v>
      </c>
      <c r="IF33" s="25">
        <v>2.9963079028419999E-2</v>
      </c>
      <c r="IG33" s="25">
        <v>1.473185376216E-2</v>
      </c>
      <c r="IH33" s="25">
        <v>2.0355788958070001E-2</v>
      </c>
      <c r="II33" s="25">
        <v>9.1079185662479994E-3</v>
      </c>
      <c r="IJ33" s="25">
        <v>-4.5277523123409997</v>
      </c>
      <c r="IK33" s="25">
        <v>0</v>
      </c>
      <c r="IL33" s="25">
        <v>0</v>
      </c>
      <c r="IM33" s="25">
        <v>0</v>
      </c>
      <c r="IN33" s="25">
        <v>-4.1260779681580004</v>
      </c>
      <c r="IO33" s="25">
        <v>-1.2788780103799999E-2</v>
      </c>
      <c r="IP33" s="24"/>
      <c r="IQ33" s="24"/>
      <c r="IR33" s="24"/>
      <c r="IX33" s="31">
        <v>-6.1097793750019997</v>
      </c>
      <c r="IY33" s="31">
        <v>4.9282844132149999E-2</v>
      </c>
      <c r="IZ33" s="31">
        <v>7.3519124846399997E-2</v>
      </c>
      <c r="JA33" s="31">
        <v>5.7755222846510003E-2</v>
      </c>
      <c r="JB33" s="31">
        <v>6.9254446415669996E-2</v>
      </c>
      <c r="JC33" s="31">
        <v>5.228602708394E-2</v>
      </c>
      <c r="JD33" s="31">
        <v>4.895510405372E-2</v>
      </c>
      <c r="JE33" s="31">
        <v>3.9441207141390003E-2</v>
      </c>
      <c r="JF33" s="31">
        <v>7.6143912105680001E-2</v>
      </c>
      <c r="JG33" s="31">
        <v>6.4246087039400004E-2</v>
      </c>
      <c r="JH33" s="31">
        <v>8.6724762335609995E-2</v>
      </c>
      <c r="JI33" s="31">
        <v>5.7594567755770001E-2</v>
      </c>
      <c r="JJ33" s="31">
        <v>6.3544030785609995E-2</v>
      </c>
      <c r="JK33" s="31">
        <v>5.8039241264629997E-2</v>
      </c>
      <c r="JL33" s="31">
        <v>7.3256272818259999E-2</v>
      </c>
      <c r="JM33" s="31">
        <v>5.9887289993919998E-2</v>
      </c>
      <c r="JN33" s="31">
        <v>5.9081139626149998E-2</v>
      </c>
      <c r="JO33" s="31">
        <v>3.8548271191109998E-2</v>
      </c>
      <c r="JP33" s="31">
        <v>5.1968892294440003E-2</v>
      </c>
      <c r="JQ33" s="31">
        <v>4.7340920186920002E-2</v>
      </c>
      <c r="JR33" s="31">
        <v>5.0878773530459998E-2</v>
      </c>
      <c r="JU33" s="25">
        <v>-4.8022000781919996</v>
      </c>
      <c r="JV33" s="25">
        <v>6.0819319322859999E-2</v>
      </c>
      <c r="JW33" s="25">
        <v>6.4502408425669996E-2</v>
      </c>
      <c r="JX33" s="25">
        <v>5.7136230220060001E-2</v>
      </c>
      <c r="JY33" s="25">
        <v>5.7349260494380001E-2</v>
      </c>
      <c r="JZ33" s="25">
        <v>5.9059895528989999E-2</v>
      </c>
      <c r="KA33" s="25">
        <v>5.5638625459780003E-2</v>
      </c>
    </row>
    <row r="34" spans="1:287" x14ac:dyDescent="0.25">
      <c r="A34" s="25">
        <v>-4.5496556250019999</v>
      </c>
      <c r="B34" s="25">
        <v>1.0687175781279999E-2</v>
      </c>
      <c r="C34" s="25">
        <v>-8.6747587500020007</v>
      </c>
      <c r="D34" s="25">
        <v>-1.279330134924E-2</v>
      </c>
      <c r="E34" s="25">
        <v>-8.6747587500020007</v>
      </c>
      <c r="F34" s="25">
        <v>2.213280302478E-2</v>
      </c>
      <c r="G34" s="25">
        <v>-8.6747587500020007</v>
      </c>
      <c r="H34" s="25">
        <v>-1.842810195827E-2</v>
      </c>
      <c r="I34" s="25">
        <v>-8.6747587500020007</v>
      </c>
      <c r="J34" s="25">
        <v>-2.138130252523E-2</v>
      </c>
      <c r="K34" s="25">
        <v>-8.6747587500020007</v>
      </c>
      <c r="L34" s="25">
        <v>1.9450812565629999E-2</v>
      </c>
      <c r="M34" s="25">
        <v>-8.6747587500020007</v>
      </c>
      <c r="N34" s="25">
        <v>-3.2011968840889998E-2</v>
      </c>
      <c r="O34" s="25">
        <v>-8.6747587500020007</v>
      </c>
      <c r="P34" s="25">
        <v>-7.4680632298129998E-3</v>
      </c>
      <c r="Q34" s="25">
        <v>-8.6747587500020007</v>
      </c>
      <c r="R34" s="25">
        <v>5.384251801823E-4</v>
      </c>
      <c r="S34" s="25">
        <v>-8.6747587500020007</v>
      </c>
      <c r="T34" s="25">
        <v>-1.88207697986E-2</v>
      </c>
      <c r="U34" s="25">
        <v>-8.6747587500020007</v>
      </c>
      <c r="V34" s="25">
        <v>2.1049330783499999E-3</v>
      </c>
      <c r="W34" s="25">
        <v>-8.6747587500020007</v>
      </c>
      <c r="X34" s="25">
        <v>-2.2784194316219999E-2</v>
      </c>
      <c r="Y34" s="25">
        <v>-8.6747587500020007</v>
      </c>
      <c r="Z34" s="25">
        <v>-8.4775202236959998E-3</v>
      </c>
      <c r="AA34" s="25">
        <v>-8.6747587500020007</v>
      </c>
      <c r="AB34" s="25">
        <v>-1.099216093115E-2</v>
      </c>
      <c r="AC34" s="25">
        <v>-8.6747587500020007</v>
      </c>
      <c r="AD34" s="25">
        <v>1.0252466125819999E-3</v>
      </c>
      <c r="AE34" s="25">
        <v>-8.6747587500020007</v>
      </c>
      <c r="AF34" s="25">
        <v>-1.226728329158E-2</v>
      </c>
      <c r="AG34" s="25">
        <v>-8.6856662500010007</v>
      </c>
      <c r="AH34" s="25">
        <v>5.536730960348E-3</v>
      </c>
      <c r="AI34" s="25">
        <v>-8.6856662500010007</v>
      </c>
      <c r="AJ34" s="25">
        <v>3.5540202710739998E-3</v>
      </c>
      <c r="AK34" s="25">
        <v>-8.6856662500010007</v>
      </c>
      <c r="AL34" s="25">
        <v>2.451310179798E-2</v>
      </c>
      <c r="AM34" s="25">
        <v>-8.6856662500010007</v>
      </c>
      <c r="AN34" s="25">
        <v>1.7703364811629999E-2</v>
      </c>
      <c r="AO34" s="25">
        <v>-8.6856662500010007</v>
      </c>
      <c r="AP34" s="25">
        <v>6.3036788505000003E-3</v>
      </c>
      <c r="AQ34" s="25">
        <v>-8.6856662500010007</v>
      </c>
      <c r="AR34" s="25">
        <v>4.5868396002220002E-3</v>
      </c>
      <c r="AS34" s="25">
        <v>-8.6856662500010007</v>
      </c>
      <c r="AT34" s="25">
        <v>3.8176461447749999E-2</v>
      </c>
      <c r="AU34" s="25">
        <v>-8.6856662500010007</v>
      </c>
      <c r="AV34" s="25">
        <v>9.7549774584820004E-3</v>
      </c>
      <c r="AW34" s="25">
        <v>-8.6856662500010007</v>
      </c>
      <c r="AX34" s="25">
        <v>-5.5629577171880003E-3</v>
      </c>
      <c r="AY34" s="25">
        <v>-8.6856662500010007</v>
      </c>
      <c r="AZ34" s="25">
        <v>1.5013316592520001E-2</v>
      </c>
      <c r="BA34" s="25">
        <v>-8.6856662500010007</v>
      </c>
      <c r="BB34" s="25">
        <v>9.9203486704970006E-3</v>
      </c>
      <c r="BC34" s="25">
        <v>-8.6856662500010007</v>
      </c>
      <c r="BD34" s="25">
        <v>1.79780672873E-2</v>
      </c>
      <c r="BE34" s="25">
        <v>-8.6856662500010007</v>
      </c>
      <c r="BF34" s="25">
        <v>2.408613788267E-4</v>
      </c>
      <c r="BG34" s="25">
        <v>-8.6856662500010007</v>
      </c>
      <c r="BH34" s="25">
        <v>-5.4306724406160004E-3</v>
      </c>
      <c r="BI34" s="25">
        <v>-8.6856662500010007</v>
      </c>
      <c r="BJ34" s="25">
        <v>1.590912787692E-2</v>
      </c>
      <c r="BK34" s="25">
        <v>-8.6856662500010007</v>
      </c>
      <c r="BL34" s="25">
        <v>3.8429082454279999E-2</v>
      </c>
      <c r="BM34" s="25">
        <v>-8.6856662500010007</v>
      </c>
      <c r="BN34" s="25">
        <v>1.0136716992800001E-2</v>
      </c>
      <c r="BO34" s="25">
        <v>-8.6856662500010007</v>
      </c>
      <c r="BP34" s="25">
        <v>5.1130672267159997E-4</v>
      </c>
      <c r="BQ34" s="25">
        <v>-5.8709159043310004</v>
      </c>
      <c r="BR34" s="25">
        <v>1.59</v>
      </c>
      <c r="BS34" s="25">
        <v>-4.5605631250009999</v>
      </c>
      <c r="BT34" s="25">
        <v>2.1781814935649998E-2</v>
      </c>
      <c r="BU34" s="25">
        <v>-4.5496556250019999</v>
      </c>
      <c r="BV34" s="33">
        <v>-7.0947757623319998E-3</v>
      </c>
      <c r="BW34" s="34"/>
      <c r="BX34" s="24"/>
      <c r="BY34" s="24"/>
      <c r="BZ34" s="25">
        <v>-2.066758999308</v>
      </c>
      <c r="CA34" s="25">
        <v>0.12494918163889999</v>
      </c>
      <c r="CB34" s="25">
        <v>0.1445442221696</v>
      </c>
      <c r="CC34" s="25">
        <v>0.10535414110830001</v>
      </c>
      <c r="CD34" s="25">
        <v>1.500269875434E-2</v>
      </c>
      <c r="CE34" s="25">
        <v>1.8343878165060001E-2</v>
      </c>
      <c r="CF34" s="25">
        <v>1.166151934363E-2</v>
      </c>
      <c r="CG34" s="25">
        <v>-5.8709159043310004</v>
      </c>
      <c r="CH34" s="25">
        <v>1.59</v>
      </c>
      <c r="CI34" s="24"/>
      <c r="CJ34" s="24"/>
      <c r="CK34" s="25">
        <v>-5.4381393750019997</v>
      </c>
      <c r="CL34" s="25">
        <v>2.8044231679649999E-3</v>
      </c>
      <c r="CM34" s="25">
        <v>-5.4468818750060004</v>
      </c>
      <c r="CN34" s="25">
        <v>-1.3504015580919999E-3</v>
      </c>
      <c r="CO34" s="25">
        <v>-5.4138343750090003</v>
      </c>
      <c r="CP34" s="25">
        <v>4.505245558329E-3</v>
      </c>
      <c r="CQ34" s="25">
        <v>-5.446187500003</v>
      </c>
      <c r="CR34" s="25">
        <v>-3.1913018980489999E-3</v>
      </c>
      <c r="CS34" s="25">
        <v>-5.3944600000039999</v>
      </c>
      <c r="CT34" s="25">
        <v>9.2742561506870002E-4</v>
      </c>
      <c r="CU34" s="25">
        <v>-2.7462337500020002</v>
      </c>
      <c r="CV34" s="25">
        <v>1.6317365182999999E-4</v>
      </c>
      <c r="CW34" s="25">
        <v>-5.4490468750009997</v>
      </c>
      <c r="CX34" s="25">
        <v>3.2468678867029999E-4</v>
      </c>
      <c r="CY34" s="25">
        <v>-5.4076706250050002</v>
      </c>
      <c r="CZ34" s="25">
        <v>1.6532895500370001E-2</v>
      </c>
      <c r="DA34" s="25">
        <v>-5.4093318750080002</v>
      </c>
      <c r="DB34" s="25">
        <v>5.6331657782599997E-3</v>
      </c>
      <c r="DC34" s="25">
        <v>-5.4200625000000002</v>
      </c>
      <c r="DD34" s="25">
        <v>9.3302191843399995E-2</v>
      </c>
      <c r="DE34" s="25">
        <v>-5.4295268750029999</v>
      </c>
      <c r="DF34" s="25">
        <v>2.4238263944440001E-3</v>
      </c>
      <c r="DG34" s="25">
        <v>-5.3930656250069999</v>
      </c>
      <c r="DH34" s="25">
        <v>-1.008163493388E-2</v>
      </c>
      <c r="DI34" s="25">
        <v>-5.4332550000130002</v>
      </c>
      <c r="DJ34" s="25">
        <v>2.7044993136950001E-3</v>
      </c>
      <c r="DK34" s="26"/>
      <c r="DL34" s="25">
        <v>-5.8709159043310004</v>
      </c>
      <c r="DM34" s="25">
        <v>1.59</v>
      </c>
      <c r="DO34" s="25">
        <v>-2.256370625003</v>
      </c>
      <c r="DP34" s="25">
        <v>1.688996499345E-2</v>
      </c>
      <c r="DQ34" s="25">
        <v>-5.3587258892780001E-3</v>
      </c>
      <c r="DR34" s="25">
        <v>4.1684399331800001E-2</v>
      </c>
      <c r="DS34" s="25">
        <v>-2.5328751928120001E-2</v>
      </c>
      <c r="DT34" s="25">
        <v>-1.1922499869649999E-2</v>
      </c>
      <c r="DU34" s="25">
        <v>-5.95712425173E-3</v>
      </c>
      <c r="DV34" s="25">
        <v>0.16856761682169999</v>
      </c>
      <c r="DW34" s="25">
        <v>9.4507251537459994E-2</v>
      </c>
      <c r="DX34" s="25">
        <v>8.0976588306079997E-2</v>
      </c>
      <c r="DY34" s="25">
        <v>9.7631311567850002E-2</v>
      </c>
      <c r="DZ34" s="25">
        <v>7.2849732818199994E-2</v>
      </c>
      <c r="EA34" s="25">
        <v>4.0165366803959997E-2</v>
      </c>
      <c r="EB34" s="25">
        <v>2.198554939205E-2</v>
      </c>
      <c r="EE34" s="25">
        <v>-6.2631600000020002</v>
      </c>
      <c r="EF34" s="25">
        <v>-5.8625671683830002E-3</v>
      </c>
      <c r="EG34" s="25">
        <v>-6.271902500006</v>
      </c>
      <c r="EH34" s="25">
        <v>-1.9633572084440001E-3</v>
      </c>
      <c r="EI34" s="25">
        <v>-6.238855000009</v>
      </c>
      <c r="EJ34" s="25">
        <v>2.605743147037E-3</v>
      </c>
      <c r="EK34" s="25">
        <v>-6.2740675000010002</v>
      </c>
      <c r="EL34" s="25">
        <v>1.1130519591739999E-2</v>
      </c>
      <c r="EM34" s="25">
        <v>-6.2326912500049998</v>
      </c>
      <c r="EN34" s="25">
        <v>1.4152609555589999E-2</v>
      </c>
      <c r="EO34" s="25">
        <v>-6.2343525000079998</v>
      </c>
      <c r="EP34" s="25">
        <v>1.150212412423E-2</v>
      </c>
      <c r="EQ34" s="25">
        <v>-6.2450831249999998</v>
      </c>
      <c r="ER34" s="25">
        <v>3.8972047797020001E-2</v>
      </c>
      <c r="ES34" s="26"/>
      <c r="ET34" s="25">
        <v>-2.2124275000010001</v>
      </c>
      <c r="EU34" s="25">
        <v>1.5950343912570001E-2</v>
      </c>
      <c r="EV34" s="25">
        <v>-4.0106744149730001E-3</v>
      </c>
      <c r="EW34" s="25">
        <v>4.3501520850330003E-2</v>
      </c>
      <c r="EX34" s="25">
        <v>0.1723266793198</v>
      </c>
      <c r="EY34" s="25">
        <v>9.7013438973809998E-2</v>
      </c>
      <c r="EZ34" s="25">
        <v>8.0455130169560005E-2</v>
      </c>
      <c r="FA34" s="25">
        <v>9.6653536044759999E-2</v>
      </c>
      <c r="FI34" s="25">
        <v>-6.6760000000000002</v>
      </c>
      <c r="FJ34" s="25">
        <v>-3.600108419804E-3</v>
      </c>
      <c r="FK34" s="25">
        <v>1.017085035501E-3</v>
      </c>
      <c r="FL34" s="25">
        <v>-5.1762124018469996E-3</v>
      </c>
      <c r="FM34" s="25">
        <v>8.8339162880409997E-3</v>
      </c>
      <c r="FN34" s="25">
        <v>-1.1596429362379999E-2</v>
      </c>
      <c r="FO34" s="25">
        <v>-2.153818575873E-2</v>
      </c>
      <c r="FP34" s="25">
        <v>-2.2792437700399999E-3</v>
      </c>
      <c r="FQ34" s="25">
        <v>-2.9015988367739999E-3</v>
      </c>
      <c r="FR34" s="25">
        <v>-1.853401292652E-3</v>
      </c>
      <c r="FS34" s="25">
        <v>-9.7826274688350007E-3</v>
      </c>
      <c r="FT34" s="25">
        <v>-1.008542482765E-2</v>
      </c>
      <c r="FU34" s="25">
        <v>-1.43575417683E-2</v>
      </c>
      <c r="FV34" s="25">
        <v>5.6891378107230004E-3</v>
      </c>
      <c r="FW34" s="25">
        <v>-6.9687808326780003E-3</v>
      </c>
      <c r="FX34" s="25">
        <v>-8.5288456629650008E-3</v>
      </c>
      <c r="FY34" s="25">
        <v>-9.957894399272001E-4</v>
      </c>
      <c r="FZ34" s="25">
        <v>-4.8635015208409998E-3</v>
      </c>
      <c r="GA34" s="25">
        <v>-1.2427226538700001E-2</v>
      </c>
      <c r="GB34" s="25">
        <v>-3.5927673225369999E-3</v>
      </c>
      <c r="GC34" s="25">
        <v>3.954239800684E-3</v>
      </c>
      <c r="GF34" s="25">
        <v>-4.570773616376</v>
      </c>
      <c r="GG34" s="25">
        <v>4.6744463107729999E-3</v>
      </c>
      <c r="GH34" s="25">
        <v>8.2877182048389994E-3</v>
      </c>
      <c r="GI34" s="25">
        <v>1.0611744167079999E-3</v>
      </c>
      <c r="GJ34" s="25">
        <v>1.927152340534E-2</v>
      </c>
      <c r="GK34" s="25">
        <v>3.5289833784020001E-2</v>
      </c>
      <c r="GL34" s="25">
        <v>3.2532130266590001E-3</v>
      </c>
      <c r="GM34" s="26"/>
      <c r="GO34" s="20">
        <v>30</v>
      </c>
      <c r="GP34" s="25">
        <v>9.5614608516938093E-2</v>
      </c>
      <c r="GS34" s="25">
        <v>-8.1597159408460005</v>
      </c>
      <c r="GT34" s="25">
        <v>4.568071283281E-2</v>
      </c>
      <c r="GU34" s="25">
        <v>5.1932167566690002E-2</v>
      </c>
      <c r="GV34" s="25">
        <v>3.9429258098929998E-2</v>
      </c>
      <c r="GW34" s="25">
        <v>4.2496238039020001E-2</v>
      </c>
      <c r="GX34" s="25">
        <v>4.433017070024E-2</v>
      </c>
      <c r="GY34" s="25">
        <v>4.0662305377790003E-2</v>
      </c>
      <c r="GZ34" s="26"/>
      <c r="HB34" s="25">
        <v>-2.447715910846</v>
      </c>
      <c r="HC34" s="25">
        <v>0.107686118089</v>
      </c>
      <c r="HD34" s="25">
        <v>0.12284283380409999</v>
      </c>
      <c r="HE34" s="25">
        <v>9.2529402374020006E-2</v>
      </c>
      <c r="HF34" s="25">
        <v>9.8648009844219994E-2</v>
      </c>
      <c r="HG34" s="25">
        <v>0.1014656486203</v>
      </c>
      <c r="HH34" s="25">
        <v>9.5830371068119993E-2</v>
      </c>
      <c r="HI34" s="26"/>
      <c r="HK34" s="25">
        <v>4.0585425754540001</v>
      </c>
      <c r="HL34" s="25">
        <v>6.2568399837659994E-2</v>
      </c>
      <c r="HM34" s="25">
        <v>0.15148419618959999</v>
      </c>
      <c r="HN34" s="25">
        <v>-2.634739651424E-2</v>
      </c>
      <c r="HO34" s="25">
        <v>-3.8071689320399997E-2</v>
      </c>
      <c r="HP34" s="25">
        <v>-3.329096725676E-2</v>
      </c>
      <c r="HQ34" s="25">
        <v>-4.285241138405E-2</v>
      </c>
      <c r="HR34" s="24"/>
      <c r="HT34" s="25">
        <v>0.21813330650000001</v>
      </c>
      <c r="HU34" s="25">
        <v>6.9152934217609999E-2</v>
      </c>
      <c r="HV34" s="25">
        <v>7.4391074393910003E-2</v>
      </c>
      <c r="HW34" s="25">
        <v>6.391479404132E-2</v>
      </c>
      <c r="HX34" s="25">
        <v>6.2504947927709997E-2</v>
      </c>
      <c r="HY34" s="25">
        <v>6.3761458537549998E-2</v>
      </c>
      <c r="HZ34" s="25">
        <v>6.1248437317869997E-2</v>
      </c>
      <c r="IA34" s="26"/>
      <c r="IC34" s="25">
        <v>-1.841277968158</v>
      </c>
      <c r="ID34" s="25">
        <v>4.0762400587070001E-2</v>
      </c>
      <c r="IE34" s="25">
        <v>4.9866902175789998E-2</v>
      </c>
      <c r="IF34" s="25">
        <v>3.1657898998360003E-2</v>
      </c>
      <c r="IG34" s="25">
        <v>1.6839054956950001E-2</v>
      </c>
      <c r="IH34" s="25">
        <v>2.3405538115169999E-2</v>
      </c>
      <c r="II34" s="25">
        <v>1.027257179873E-2</v>
      </c>
      <c r="IJ34" s="25">
        <v>-4.4277523123410001</v>
      </c>
      <c r="IK34" s="25">
        <v>0</v>
      </c>
      <c r="IL34" s="25">
        <v>0</v>
      </c>
      <c r="IM34" s="25">
        <v>0</v>
      </c>
      <c r="IN34" s="25">
        <v>-3.9356779681580001</v>
      </c>
      <c r="IO34" s="25">
        <v>-1.7556615286559999E-2</v>
      </c>
      <c r="IP34" s="24"/>
      <c r="IQ34" s="24"/>
      <c r="IR34" s="24"/>
      <c r="IX34" s="31">
        <v>-6.0463162500019996</v>
      </c>
      <c r="IY34" s="31">
        <v>5.3455846233190003E-2</v>
      </c>
      <c r="IZ34" s="31">
        <v>8.0214228611010005E-2</v>
      </c>
      <c r="JA34" s="31">
        <v>5.6401446937609998E-2</v>
      </c>
      <c r="JB34" s="31">
        <v>7.0990049217550005E-2</v>
      </c>
      <c r="JC34" s="31">
        <v>5.3733777988339997E-2</v>
      </c>
      <c r="JD34" s="31">
        <v>5.4356330962089999E-2</v>
      </c>
      <c r="JE34" s="31">
        <v>3.3579941231230002E-2</v>
      </c>
      <c r="JF34" s="31">
        <v>7.8809129338700004E-2</v>
      </c>
      <c r="JG34" s="31">
        <v>6.8001246741530005E-2</v>
      </c>
      <c r="JH34" s="31">
        <v>8.3405058134530002E-2</v>
      </c>
      <c r="JI34" s="31">
        <v>6.0595978988930002E-2</v>
      </c>
      <c r="JJ34" s="31">
        <v>6.5666055606019999E-2</v>
      </c>
      <c r="JK34" s="31">
        <v>5.4727089193719998E-2</v>
      </c>
      <c r="JL34" s="31">
        <v>7.6619850211729998E-2</v>
      </c>
      <c r="JM34" s="31">
        <v>5.7741077020839998E-2</v>
      </c>
      <c r="JN34" s="31">
        <v>5.9364100894439997E-2</v>
      </c>
      <c r="JO34" s="31">
        <v>4.2194404016500001E-2</v>
      </c>
      <c r="JP34" s="31">
        <v>5.3167344718290002E-2</v>
      </c>
      <c r="JQ34" s="31">
        <v>4.5201246904650001E-2</v>
      </c>
      <c r="JR34" s="31">
        <v>5.0571997725459998E-2</v>
      </c>
      <c r="JU34" s="25">
        <v>-4.6118000781920001</v>
      </c>
      <c r="JV34" s="25">
        <v>5.637092718233E-2</v>
      </c>
      <c r="JW34" s="25">
        <v>5.8761985764350003E-2</v>
      </c>
      <c r="JX34" s="25">
        <v>5.3979868600310003E-2</v>
      </c>
      <c r="JY34" s="25">
        <v>5.5657437490119997E-2</v>
      </c>
      <c r="JZ34" s="25">
        <v>5.7878512858360001E-2</v>
      </c>
      <c r="KA34" s="25">
        <v>5.3436362121870001E-2</v>
      </c>
    </row>
    <row r="35" spans="1:287" x14ac:dyDescent="0.25">
      <c r="A35" s="25">
        <v>-4.4861925000019998</v>
      </c>
      <c r="B35" s="25">
        <v>-7.2671621649840002E-4</v>
      </c>
      <c r="C35" s="25">
        <v>-8.6112956250020005</v>
      </c>
      <c r="D35" s="25">
        <v>9.9802368476489996E-3</v>
      </c>
      <c r="E35" s="25">
        <v>-8.6112956250020005</v>
      </c>
      <c r="F35" s="25">
        <v>-7.0959397336819996E-3</v>
      </c>
      <c r="G35" s="25">
        <v>-8.6112956250020005</v>
      </c>
      <c r="H35" s="25">
        <v>-3.1431625554639998E-2</v>
      </c>
      <c r="I35" s="25">
        <v>-8.6112956250020005</v>
      </c>
      <c r="J35" s="25">
        <v>1.311886745683E-2</v>
      </c>
      <c r="K35" s="25">
        <v>-8.6112956250020005</v>
      </c>
      <c r="L35" s="25">
        <v>-7.8060987867419997E-3</v>
      </c>
      <c r="M35" s="25">
        <v>-8.6112956250020005</v>
      </c>
      <c r="N35" s="25">
        <v>8.2845578365129992E-3</v>
      </c>
      <c r="O35" s="25">
        <v>-8.6112956250020005</v>
      </c>
      <c r="P35" s="25">
        <v>6.2354084202579999E-3</v>
      </c>
      <c r="Q35" s="25">
        <v>-8.6112956250020005</v>
      </c>
      <c r="R35" s="25">
        <v>4.9385642514089998E-3</v>
      </c>
      <c r="S35" s="25">
        <v>-8.6112956250020005</v>
      </c>
      <c r="T35" s="25">
        <v>-1.544653558739E-2</v>
      </c>
      <c r="U35" s="25">
        <v>-8.6112956250020005</v>
      </c>
      <c r="V35" s="25">
        <v>-2.194993758302E-2</v>
      </c>
      <c r="W35" s="25">
        <v>-8.6112956250020005</v>
      </c>
      <c r="X35" s="25">
        <v>-1.7995684173319999E-2</v>
      </c>
      <c r="Y35" s="25">
        <v>-8.6112956250020005</v>
      </c>
      <c r="Z35" s="25">
        <v>-1.5093971944150001E-2</v>
      </c>
      <c r="AA35" s="25">
        <v>-8.6112956250020005</v>
      </c>
      <c r="AB35" s="25">
        <v>2.7048953135819999E-3</v>
      </c>
      <c r="AC35" s="25">
        <v>-8.6112956250020005</v>
      </c>
      <c r="AD35" s="25">
        <v>-6.3935676180120003E-3</v>
      </c>
      <c r="AE35" s="25">
        <v>-8.6112956250020005</v>
      </c>
      <c r="AF35" s="25">
        <v>-2.5533000620889999E-2</v>
      </c>
      <c r="AG35" s="25">
        <v>-8.6222031250010005</v>
      </c>
      <c r="AH35" s="25">
        <v>2.872136106042E-2</v>
      </c>
      <c r="AI35" s="25">
        <v>-8.6222031250010005</v>
      </c>
      <c r="AJ35" s="25">
        <v>1.114209086377E-2</v>
      </c>
      <c r="AK35" s="25">
        <v>-8.6222031250010005</v>
      </c>
      <c r="AL35" s="25">
        <v>2.0235291091760001E-2</v>
      </c>
      <c r="AM35" s="25">
        <v>-8.6222031250010005</v>
      </c>
      <c r="AN35" s="25">
        <v>1.095278716663E-2</v>
      </c>
      <c r="AO35" s="25">
        <v>-8.6222031250010005</v>
      </c>
      <c r="AP35" s="25">
        <v>-2.4226083020249999E-2</v>
      </c>
      <c r="AQ35" s="25">
        <v>-8.6222031250010005</v>
      </c>
      <c r="AR35" s="25">
        <v>-2.160032265309E-2</v>
      </c>
      <c r="AS35" s="25">
        <v>-8.6222031250010005</v>
      </c>
      <c r="AT35" s="25">
        <v>1.371515143524E-2</v>
      </c>
      <c r="AU35" s="25">
        <v>-8.6222031250010005</v>
      </c>
      <c r="AV35" s="25">
        <v>6.5184660666559998E-3</v>
      </c>
      <c r="AW35" s="25">
        <v>-8.6222031250010005</v>
      </c>
      <c r="AX35" s="25">
        <v>1.910815456992E-3</v>
      </c>
      <c r="AY35" s="25">
        <v>-8.6222031250010005</v>
      </c>
      <c r="AZ35" s="25">
        <v>-1.6950701733699999E-3</v>
      </c>
      <c r="BA35" s="25">
        <v>-8.6222031250010005</v>
      </c>
      <c r="BB35" s="25">
        <v>-2.511361653343E-2</v>
      </c>
      <c r="BC35" s="25">
        <v>-8.6222031250010005</v>
      </c>
      <c r="BD35" s="25">
        <v>-2.059523223539E-3</v>
      </c>
      <c r="BE35" s="25">
        <v>-8.6222031250010005</v>
      </c>
      <c r="BF35" s="25">
        <v>5.7857075294230004E-3</v>
      </c>
      <c r="BG35" s="25">
        <v>-8.6222031250010005</v>
      </c>
      <c r="BH35" s="25">
        <v>5.572539154995E-3</v>
      </c>
      <c r="BI35" s="25">
        <v>-8.6222031250010005</v>
      </c>
      <c r="BJ35" s="25">
        <v>1.609402933661E-2</v>
      </c>
      <c r="BK35" s="25">
        <v>-8.6222031250010005</v>
      </c>
      <c r="BL35" s="25">
        <v>1.6631538850440001E-2</v>
      </c>
      <c r="BM35" s="25">
        <v>-8.6222031250010005</v>
      </c>
      <c r="BN35" s="25">
        <v>-1.01023190722E-2</v>
      </c>
      <c r="BO35" s="25">
        <v>-8.6222031250010005</v>
      </c>
      <c r="BP35" s="25">
        <v>-1.211256859034E-2</v>
      </c>
      <c r="BQ35" s="25">
        <v>-5.8542292050510003</v>
      </c>
      <c r="BR35" s="25">
        <v>1.59</v>
      </c>
      <c r="BS35" s="25">
        <v>-4.4971000000009997</v>
      </c>
      <c r="BT35" s="25">
        <v>2.8475652700299999E-2</v>
      </c>
      <c r="BU35" s="25">
        <v>-4.4861925000019998</v>
      </c>
      <c r="BV35" s="33">
        <v>-7.595982136781E-3</v>
      </c>
      <c r="BW35" s="34"/>
      <c r="BX35" s="24"/>
      <c r="BY35" s="24"/>
      <c r="BZ35" s="25">
        <v>-1.8763589993080001</v>
      </c>
      <c r="CA35" s="25">
        <v>0.1363968818122</v>
      </c>
      <c r="CB35" s="25">
        <v>0.1651000896974</v>
      </c>
      <c r="CC35" s="25">
        <v>0.1076936739269</v>
      </c>
      <c r="CD35" s="25">
        <v>2.7552174094590001E-2</v>
      </c>
      <c r="CE35" s="25">
        <v>3.2713435412099999E-2</v>
      </c>
      <c r="CF35" s="25">
        <v>2.239091277708E-2</v>
      </c>
      <c r="CG35" s="25">
        <v>-5.8542292050510003</v>
      </c>
      <c r="CH35" s="25">
        <v>1.59</v>
      </c>
      <c r="CI35" s="24"/>
      <c r="CJ35" s="24"/>
      <c r="CK35" s="25">
        <v>-5.3746762500020004</v>
      </c>
      <c r="CL35" s="25">
        <v>1.3977763085379999E-3</v>
      </c>
      <c r="CM35" s="25">
        <v>-5.3834187500060002</v>
      </c>
      <c r="CN35" s="25">
        <v>-6.163333765574E-3</v>
      </c>
      <c r="CO35" s="25">
        <v>-5.3503712500090002</v>
      </c>
      <c r="CP35" s="25">
        <v>2.0072034976709998E-3</v>
      </c>
      <c r="CQ35" s="25">
        <v>-5.3827243750029998</v>
      </c>
      <c r="CR35" s="25">
        <v>-4.9963968403440003E-3</v>
      </c>
      <c r="CS35" s="25">
        <v>-5.3309968750039998</v>
      </c>
      <c r="CT35" s="25">
        <v>1.2713062270019999E-3</v>
      </c>
      <c r="CU35" s="25">
        <v>-2.682770625002</v>
      </c>
      <c r="CV35" s="25">
        <v>1.3555774439100001E-3</v>
      </c>
      <c r="CW35" s="25">
        <v>-5.3855837500010004</v>
      </c>
      <c r="CX35" s="25">
        <v>1.061068916018E-3</v>
      </c>
      <c r="CY35" s="25">
        <v>-5.344207500005</v>
      </c>
      <c r="CZ35" s="25">
        <v>1.7372624083299999E-2</v>
      </c>
      <c r="DA35" s="25">
        <v>-5.345868750008</v>
      </c>
      <c r="DB35" s="25">
        <v>6.6268489721180001E-3</v>
      </c>
      <c r="DC35" s="25">
        <v>-5.3565993750000001</v>
      </c>
      <c r="DD35" s="25">
        <v>9.3376409620800002E-2</v>
      </c>
      <c r="DE35" s="25">
        <v>-5.3660637500029997</v>
      </c>
      <c r="DF35" s="25">
        <v>2.7238816187079998E-3</v>
      </c>
      <c r="DG35" s="25">
        <v>-5.3296025000069998</v>
      </c>
      <c r="DH35" s="25">
        <v>-8.6164212585060004E-3</v>
      </c>
      <c r="DI35" s="25">
        <v>-5.369791875013</v>
      </c>
      <c r="DJ35" s="25">
        <v>3.6527240096390001E-3</v>
      </c>
      <c r="DK35" s="26"/>
      <c r="DL35" s="25">
        <v>-5.8542292050510003</v>
      </c>
      <c r="DM35" s="25">
        <v>1.59</v>
      </c>
      <c r="DO35" s="25">
        <v>-2.1929075000029998</v>
      </c>
      <c r="DP35" s="25">
        <v>1.5741414890899998E-2</v>
      </c>
      <c r="DQ35" s="25">
        <v>-3.3090424055760002E-3</v>
      </c>
      <c r="DR35" s="25">
        <v>4.449115723212E-2</v>
      </c>
      <c r="DS35" s="25">
        <v>-2.5807909921299999E-2</v>
      </c>
      <c r="DT35" s="25">
        <v>-1.1952464029140001E-2</v>
      </c>
      <c r="DU35" s="25">
        <v>-6.012654647361E-3</v>
      </c>
      <c r="DV35" s="25">
        <v>0.1745497380006</v>
      </c>
      <c r="DW35" s="25">
        <v>9.843766518456E-2</v>
      </c>
      <c r="DX35" s="25">
        <v>8.0077681062419998E-2</v>
      </c>
      <c r="DY35" s="25">
        <v>9.5668056953430003E-2</v>
      </c>
      <c r="DZ35" s="25">
        <v>7.5988119532110002E-2</v>
      </c>
      <c r="EA35" s="25">
        <v>3.9656770599010002E-2</v>
      </c>
      <c r="EB35" s="25">
        <v>2.1540293068469999E-2</v>
      </c>
      <c r="EE35" s="25">
        <v>-6.1996968750020001</v>
      </c>
      <c r="EF35" s="25">
        <v>-5.021156370115E-3</v>
      </c>
      <c r="EG35" s="25">
        <v>-6.2084393750059998</v>
      </c>
      <c r="EH35" s="25">
        <v>-2.2205245484339998E-3</v>
      </c>
      <c r="EI35" s="25">
        <v>-6.1753918750089998</v>
      </c>
      <c r="EJ35" s="25">
        <v>2.886400253825E-3</v>
      </c>
      <c r="EK35" s="25">
        <v>-6.210604375001</v>
      </c>
      <c r="EL35" s="25">
        <v>1.050565396604E-2</v>
      </c>
      <c r="EM35" s="25">
        <v>-6.1692281250049996</v>
      </c>
      <c r="EN35" s="25">
        <v>1.37545412021E-2</v>
      </c>
      <c r="EO35" s="25">
        <v>-6.1708893750079996</v>
      </c>
      <c r="EP35" s="25">
        <v>1.155035678587E-2</v>
      </c>
      <c r="EQ35" s="25">
        <v>-6.1816199999999997</v>
      </c>
      <c r="ER35" s="25">
        <v>4.2115600387690001E-2</v>
      </c>
      <c r="ES35" s="26"/>
      <c r="ET35" s="25">
        <v>-2.1489643750009999</v>
      </c>
      <c r="EU35" s="25">
        <v>1.5514572313140001E-2</v>
      </c>
      <c r="EV35" s="25">
        <v>-1.6582614574449999E-3</v>
      </c>
      <c r="EW35" s="25">
        <v>4.6919099599850002E-2</v>
      </c>
      <c r="EX35" s="25">
        <v>0.1791317072426</v>
      </c>
      <c r="EY35" s="25">
        <v>0.1013358651864</v>
      </c>
      <c r="EZ35" s="25">
        <v>7.9272779314189995E-2</v>
      </c>
      <c r="FA35" s="25">
        <v>9.317992222773E-2</v>
      </c>
      <c r="FI35" s="25">
        <v>-6.4855999999999998</v>
      </c>
      <c r="FJ35" s="25">
        <v>5.8255672383320002E-3</v>
      </c>
      <c r="FK35" s="25">
        <v>-5.048270193162E-3</v>
      </c>
      <c r="FL35" s="25">
        <v>-1.692512154096E-2</v>
      </c>
      <c r="FM35" s="25">
        <v>-3.5612870949090001E-3</v>
      </c>
      <c r="FN35" s="25">
        <v>6.4561974603739997E-3</v>
      </c>
      <c r="FO35" s="25">
        <v>-1.3857851680679999E-2</v>
      </c>
      <c r="FP35" s="25">
        <v>-3.8964877374200002E-3</v>
      </c>
      <c r="FQ35" s="25">
        <v>4.2660650486979999E-3</v>
      </c>
      <c r="FR35" s="25">
        <v>-1.0107652837590001E-2</v>
      </c>
      <c r="FS35" s="25">
        <v>-7.0953183140299995E-4</v>
      </c>
      <c r="FT35" s="25">
        <v>-4.7344106829809999E-4</v>
      </c>
      <c r="FU35" s="25">
        <v>-5.9474815506300001E-3</v>
      </c>
      <c r="FV35" s="25">
        <v>-1.563920045027E-3</v>
      </c>
      <c r="FW35" s="25">
        <v>-1.0389125504510001E-2</v>
      </c>
      <c r="FX35" s="25">
        <v>-1.1747977796620001E-2</v>
      </c>
      <c r="FY35" s="25">
        <v>-8.5900287183319993E-3</v>
      </c>
      <c r="FZ35" s="25">
        <v>-5.8232262886669999E-3</v>
      </c>
      <c r="GA35" s="25">
        <v>-1.2488461923619999E-2</v>
      </c>
      <c r="GB35" s="25">
        <v>1.071773935234E-2</v>
      </c>
      <c r="GC35" s="25">
        <v>3.8239113197789998E-2</v>
      </c>
      <c r="GF35" s="25">
        <v>-4.3803736163759996</v>
      </c>
      <c r="GG35" s="25">
        <v>1.1189225840920001E-2</v>
      </c>
      <c r="GH35" s="25">
        <v>1.5979315678920001E-2</v>
      </c>
      <c r="GI35" s="25">
        <v>6.3991360029250002E-3</v>
      </c>
      <c r="GJ35" s="25">
        <v>1.6242287210960001E-2</v>
      </c>
      <c r="GK35" s="25">
        <v>3.3430995982479998E-2</v>
      </c>
      <c r="GL35" s="25">
        <v>-9.4642156055269998E-4</v>
      </c>
      <c r="GM35" s="26"/>
      <c r="GO35" s="20">
        <v>31</v>
      </c>
      <c r="GP35" s="25">
        <v>6.4294515815638595E-2</v>
      </c>
      <c r="GS35" s="25">
        <v>-8.0962492738460003</v>
      </c>
      <c r="GT35" s="25">
        <v>3.9273357250769997E-2</v>
      </c>
      <c r="GU35" s="25">
        <v>4.5183577279199999E-2</v>
      </c>
      <c r="GV35" s="25">
        <v>3.3363137222340002E-2</v>
      </c>
      <c r="GW35" s="25">
        <v>4.5175787189529998E-2</v>
      </c>
      <c r="GX35" s="25">
        <v>4.692354707245E-2</v>
      </c>
      <c r="GY35" s="25">
        <v>4.3428027306600003E-2</v>
      </c>
      <c r="GZ35" s="26"/>
      <c r="HB35" s="25">
        <v>-2.3842492438459999</v>
      </c>
      <c r="HC35" s="25">
        <v>0.1197630106575</v>
      </c>
      <c r="HD35" s="25">
        <v>0.14021274260880001</v>
      </c>
      <c r="HE35" s="25">
        <v>9.9313278706059993E-2</v>
      </c>
      <c r="HF35" s="25">
        <v>9.7901481732459994E-2</v>
      </c>
      <c r="HG35" s="25">
        <v>0.1009411552425</v>
      </c>
      <c r="HH35" s="25">
        <v>9.4861808222390001E-2</v>
      </c>
      <c r="HI35" s="26"/>
      <c r="HK35" s="25">
        <v>4.1854759084540003</v>
      </c>
      <c r="HL35" s="25">
        <v>5.8296887854959997E-2</v>
      </c>
      <c r="HM35" s="25">
        <v>0.1443464606515</v>
      </c>
      <c r="HN35" s="25">
        <v>-2.7752684941599999E-2</v>
      </c>
      <c r="HO35" s="25">
        <v>-3.085629137234E-2</v>
      </c>
      <c r="HP35" s="25">
        <v>-2.587921074999E-2</v>
      </c>
      <c r="HQ35" s="25">
        <v>-3.5833371994680001E-2</v>
      </c>
      <c r="HR35" s="24"/>
      <c r="HT35" s="25">
        <v>0.34506663949999999</v>
      </c>
      <c r="HU35" s="25">
        <v>6.8677349829219997E-2</v>
      </c>
      <c r="HV35" s="25">
        <v>7.4483178094939997E-2</v>
      </c>
      <c r="HW35" s="25">
        <v>6.2871521563499996E-2</v>
      </c>
      <c r="HX35" s="25">
        <v>6.3639806632819998E-2</v>
      </c>
      <c r="HY35" s="25">
        <v>6.5203672742210006E-2</v>
      </c>
      <c r="HZ35" s="25">
        <v>6.2075940523429997E-2</v>
      </c>
      <c r="IA35" s="26"/>
      <c r="IC35" s="25">
        <v>-1.6508779681579999</v>
      </c>
      <c r="ID35" s="25">
        <v>3.3985627135850002E-2</v>
      </c>
      <c r="IE35" s="25">
        <v>4.2176519762349998E-2</v>
      </c>
      <c r="IF35" s="25">
        <v>2.5794734509349999E-2</v>
      </c>
      <c r="IG35" s="25">
        <v>1.367580121248E-2</v>
      </c>
      <c r="IH35" s="25">
        <v>1.916411347926E-2</v>
      </c>
      <c r="II35" s="25">
        <v>8.1874889457059993E-3</v>
      </c>
      <c r="IJ35" s="25">
        <v>-4.3277523123410004</v>
      </c>
      <c r="IK35" s="25">
        <v>0</v>
      </c>
      <c r="IL35" s="25">
        <v>0</v>
      </c>
      <c r="IM35" s="25">
        <v>0</v>
      </c>
      <c r="IN35" s="25">
        <v>-3.7452779681580002</v>
      </c>
      <c r="IO35" s="25">
        <v>-1.31100518565E-2</v>
      </c>
      <c r="IP35" s="24"/>
      <c r="IQ35" s="24"/>
      <c r="IR35" s="24"/>
      <c r="IS35" s="24"/>
      <c r="IX35" s="31">
        <v>-5.9828531250020003</v>
      </c>
      <c r="IY35" s="31">
        <v>6.3250374586510005E-2</v>
      </c>
      <c r="IZ35" s="31">
        <v>8.0190463131660006E-2</v>
      </c>
      <c r="JA35" s="31">
        <v>5.6043215355829998E-2</v>
      </c>
      <c r="JB35" s="31">
        <v>7.2309308016410001E-2</v>
      </c>
      <c r="JC35" s="31">
        <v>5.5664408721169997E-2</v>
      </c>
      <c r="JD35" s="31">
        <v>4.9495405374020002E-2</v>
      </c>
      <c r="JE35" s="31">
        <v>3.5686683413430002E-2</v>
      </c>
      <c r="JF35" s="31">
        <v>8.0449792653359997E-2</v>
      </c>
      <c r="JG35" s="31">
        <v>7.6880349654840002E-2</v>
      </c>
      <c r="JH35" s="31">
        <v>8.3582962752769996E-2</v>
      </c>
      <c r="JI35" s="31">
        <v>5.7625585762469997E-2</v>
      </c>
      <c r="JJ35" s="31">
        <v>6.1947335757459997E-2</v>
      </c>
      <c r="JK35" s="31">
        <v>5.3381168987889999E-2</v>
      </c>
      <c r="JL35" s="31">
        <v>7.9195803435780004E-2</v>
      </c>
      <c r="JM35" s="31">
        <v>5.700657882883E-2</v>
      </c>
      <c r="JN35" s="31">
        <v>5.8581124537589999E-2</v>
      </c>
      <c r="JO35" s="31">
        <v>4.4858371690070002E-2</v>
      </c>
      <c r="JP35" s="31">
        <v>5.510158594951E-2</v>
      </c>
      <c r="JQ35" s="31">
        <v>4.6270431702650001E-2</v>
      </c>
      <c r="JR35" s="31">
        <v>4.9074585354040003E-2</v>
      </c>
      <c r="JU35" s="25">
        <v>-4.4214000781919998</v>
      </c>
      <c r="JV35" s="25">
        <v>5.6509976776779998E-2</v>
      </c>
      <c r="JW35" s="25">
        <v>5.9378609224649999E-2</v>
      </c>
      <c r="JX35" s="25">
        <v>5.3641344328899998E-2</v>
      </c>
      <c r="JY35" s="25">
        <v>5.4148485715929999E-2</v>
      </c>
      <c r="JZ35" s="25">
        <v>5.5854808709239999E-2</v>
      </c>
      <c r="KA35" s="25">
        <v>5.2442162722619999E-2</v>
      </c>
    </row>
    <row r="36" spans="1:287" x14ac:dyDescent="0.25">
      <c r="A36" s="25">
        <v>-4.4227293750019996</v>
      </c>
      <c r="B36" s="25">
        <v>-1.6918574643229999E-2</v>
      </c>
      <c r="C36" s="25">
        <v>-8.5478325000020003</v>
      </c>
      <c r="D36" s="25">
        <v>1.9894933593510001E-3</v>
      </c>
      <c r="E36" s="25">
        <v>-8.5478325000020003</v>
      </c>
      <c r="F36" s="25">
        <v>1.0422619382590001E-2</v>
      </c>
      <c r="G36" s="25">
        <v>-8.5478325000020003</v>
      </c>
      <c r="H36" s="25">
        <v>2.5434490489580001E-3</v>
      </c>
      <c r="I36" s="25">
        <v>-8.5478325000020003</v>
      </c>
      <c r="J36" s="25">
        <v>-4.2959931175989997E-3</v>
      </c>
      <c r="K36" s="25">
        <v>-8.5478325000020003</v>
      </c>
      <c r="L36" s="25">
        <v>-2.2684501653420001E-2</v>
      </c>
      <c r="M36" s="25">
        <v>-8.5478325000020003</v>
      </c>
      <c r="N36" s="25">
        <v>1.066206747841E-2</v>
      </c>
      <c r="O36" s="25">
        <v>-8.5478325000020003</v>
      </c>
      <c r="P36" s="25">
        <v>7.5320988596759997E-3</v>
      </c>
      <c r="Q36" s="25">
        <v>-8.5478325000020003</v>
      </c>
      <c r="R36" s="25">
        <v>-1.552290109371E-2</v>
      </c>
      <c r="S36" s="25">
        <v>-8.5478325000020003</v>
      </c>
      <c r="T36" s="25">
        <v>-9.2973002223189997E-3</v>
      </c>
      <c r="U36" s="25">
        <v>-8.5478325000020003</v>
      </c>
      <c r="V36" s="25">
        <v>-7.3364947945029997E-3</v>
      </c>
      <c r="W36" s="25">
        <v>-8.5478325000020003</v>
      </c>
      <c r="X36" s="25">
        <v>9.6903077936500003E-3</v>
      </c>
      <c r="Y36" s="25">
        <v>-8.5478325000020003</v>
      </c>
      <c r="Z36" s="25">
        <v>-1.354747005829E-2</v>
      </c>
      <c r="AA36" s="25">
        <v>-8.5478325000020003</v>
      </c>
      <c r="AB36" s="25">
        <v>1.530984549872E-2</v>
      </c>
      <c r="AC36" s="25">
        <v>-8.5478325000020003</v>
      </c>
      <c r="AD36" s="25">
        <v>6.0577288823509996E-3</v>
      </c>
      <c r="AE36" s="25">
        <v>-8.5478325000020003</v>
      </c>
      <c r="AF36" s="25">
        <v>-2.2223722981879999E-2</v>
      </c>
      <c r="AG36" s="25">
        <v>-8.5587400000010003</v>
      </c>
      <c r="AH36" s="25">
        <v>1.1807376518699999E-2</v>
      </c>
      <c r="AI36" s="25">
        <v>-8.5587400000010003</v>
      </c>
      <c r="AJ36" s="25">
        <v>2.3113913818049999E-2</v>
      </c>
      <c r="AK36" s="25">
        <v>-8.5587400000010003</v>
      </c>
      <c r="AL36" s="25">
        <v>6.3359997098959998E-3</v>
      </c>
      <c r="AM36" s="25">
        <v>-8.5587400000010003</v>
      </c>
      <c r="AN36" s="25">
        <v>4.0473530212819999E-4</v>
      </c>
      <c r="AO36" s="25">
        <v>-8.5587400000010003</v>
      </c>
      <c r="AP36" s="25">
        <v>-1.208001743655E-3</v>
      </c>
      <c r="AQ36" s="25">
        <v>-8.5587400000010003</v>
      </c>
      <c r="AR36" s="25">
        <v>-1.086242755273E-2</v>
      </c>
      <c r="AS36" s="25">
        <v>-8.5587400000010003</v>
      </c>
      <c r="AT36" s="25">
        <v>-3.6132088917850001E-3</v>
      </c>
      <c r="AU36" s="25">
        <v>-8.5587400000010003</v>
      </c>
      <c r="AV36" s="25">
        <v>3.2206574563410002E-3</v>
      </c>
      <c r="AW36" s="25">
        <v>-8.5587400000010003</v>
      </c>
      <c r="AX36" s="25">
        <v>1.154807788602E-3</v>
      </c>
      <c r="AY36" s="25">
        <v>-8.5587400000010003</v>
      </c>
      <c r="AZ36" s="25">
        <v>1.4328086265210001E-3</v>
      </c>
      <c r="BA36" s="25">
        <v>-8.5587400000010003</v>
      </c>
      <c r="BB36" s="25">
        <v>-1.1147537507700001E-2</v>
      </c>
      <c r="BC36" s="25">
        <v>-8.5587400000010003</v>
      </c>
      <c r="BD36" s="25">
        <v>-2.662517517016E-3</v>
      </c>
      <c r="BE36" s="25">
        <v>-8.5587400000010003</v>
      </c>
      <c r="BF36" s="25">
        <v>1.5944597115019998E-2</v>
      </c>
      <c r="BG36" s="25">
        <v>-8.5587400000010003</v>
      </c>
      <c r="BH36" s="25">
        <v>6.5319668380140004E-3</v>
      </c>
      <c r="BI36" s="25">
        <v>-8.5587400000010003</v>
      </c>
      <c r="BJ36" s="25">
        <v>-3.3683928728170001E-3</v>
      </c>
      <c r="BK36" s="25">
        <v>-8.5587400000010003</v>
      </c>
      <c r="BL36" s="25">
        <v>9.3469122766300008E-3</v>
      </c>
      <c r="BM36" s="25">
        <v>-8.5587400000010003</v>
      </c>
      <c r="BN36" s="25">
        <v>2.2092704761109999E-2</v>
      </c>
      <c r="BO36" s="25">
        <v>-8.5587400000010003</v>
      </c>
      <c r="BP36" s="25">
        <v>-3.429183202717E-3</v>
      </c>
      <c r="BQ36" s="25">
        <v>-5.8375425057710002</v>
      </c>
      <c r="BR36" s="25">
        <v>1.59</v>
      </c>
      <c r="BS36" s="25">
        <v>-4.4336368750009996</v>
      </c>
      <c r="BT36" s="25">
        <v>3.2301689140250001E-2</v>
      </c>
      <c r="BU36" s="25">
        <v>-4.4227293750019996</v>
      </c>
      <c r="BV36" s="33">
        <v>-1.38171061127E-2</v>
      </c>
      <c r="BW36" s="34"/>
      <c r="BX36" s="24"/>
      <c r="BY36" s="24"/>
      <c r="BZ36" s="25">
        <v>-1.685958999308</v>
      </c>
      <c r="CA36" s="25">
        <v>0.1355253996935</v>
      </c>
      <c r="CB36" s="25">
        <v>0.166936249875</v>
      </c>
      <c r="CC36" s="25">
        <v>0.1041145495121</v>
      </c>
      <c r="CD36" s="25">
        <v>4.8539870734830001E-2</v>
      </c>
      <c r="CE36" s="25">
        <v>5.4072444866240001E-2</v>
      </c>
      <c r="CF36" s="25">
        <v>4.3007296603430001E-2</v>
      </c>
      <c r="CG36" s="25">
        <v>-5.8375425057710002</v>
      </c>
      <c r="CH36" s="25">
        <v>1.59</v>
      </c>
      <c r="CI36" s="24"/>
      <c r="CJ36" s="24"/>
      <c r="CK36" s="25">
        <v>-5.3112131250020003</v>
      </c>
      <c r="CL36" s="25">
        <v>1.730549691696E-4</v>
      </c>
      <c r="CM36" s="25">
        <v>-5.3199556250060001</v>
      </c>
      <c r="CN36" s="25">
        <v>-5.773256180507E-3</v>
      </c>
      <c r="CO36" s="25">
        <v>-5.286908125009</v>
      </c>
      <c r="CP36" s="25">
        <v>2.5789691711990001E-4</v>
      </c>
      <c r="CQ36" s="25">
        <v>-5.3192612500029997</v>
      </c>
      <c r="CR36" s="25">
        <v>-6.3995586231170003E-3</v>
      </c>
      <c r="CS36" s="25">
        <v>-5.2675337500039996</v>
      </c>
      <c r="CT36" s="25">
        <v>3.3921119939079999E-3</v>
      </c>
      <c r="CU36" s="25">
        <v>-2.6193075000019999</v>
      </c>
      <c r="CV36" s="25">
        <v>1.661977599133E-3</v>
      </c>
      <c r="CW36" s="25">
        <v>-5.3221206250010002</v>
      </c>
      <c r="CX36" s="25">
        <v>-7.1013838361270001E-4</v>
      </c>
      <c r="CY36" s="25">
        <v>-5.2807443750049998</v>
      </c>
      <c r="CZ36" s="25">
        <v>1.6626379880060001E-2</v>
      </c>
      <c r="DA36" s="25">
        <v>-5.2824056250079998</v>
      </c>
      <c r="DB36" s="25">
        <v>5.5993525044770003E-3</v>
      </c>
      <c r="DC36" s="25">
        <v>-5.2931362499999999</v>
      </c>
      <c r="DD36" s="25">
        <v>9.2306392576019997E-2</v>
      </c>
      <c r="DE36" s="25">
        <v>-5.3026006250029996</v>
      </c>
      <c r="DF36" s="25">
        <v>1.7354300921309999E-3</v>
      </c>
      <c r="DG36" s="25">
        <v>-5.2661393750069996</v>
      </c>
      <c r="DH36" s="25">
        <v>-4.8863969691709998E-3</v>
      </c>
      <c r="DI36" s="25">
        <v>-5.3063287500129999</v>
      </c>
      <c r="DJ36" s="25">
        <v>3.9996544948769997E-3</v>
      </c>
      <c r="DK36" s="26"/>
      <c r="DL36" s="25">
        <v>-5.8375425057710002</v>
      </c>
      <c r="DM36" s="25">
        <v>1.59</v>
      </c>
      <c r="DO36" s="25">
        <v>-2.1294443750030001</v>
      </c>
      <c r="DP36" s="25">
        <v>1.5514749155419999E-2</v>
      </c>
      <c r="DQ36" s="25">
        <v>-1.2550988986740001E-3</v>
      </c>
      <c r="DR36" s="25">
        <v>4.8048329184379998E-2</v>
      </c>
      <c r="DS36" s="25">
        <v>-2.5782943801930001E-2</v>
      </c>
      <c r="DT36" s="25">
        <v>-1.358755918017E-2</v>
      </c>
      <c r="DU36" s="25">
        <v>-4.3377957852739997E-3</v>
      </c>
      <c r="DV36" s="25">
        <v>0.18002677769379999</v>
      </c>
      <c r="DW36" s="25">
        <v>0.1024964433081</v>
      </c>
      <c r="DX36" s="25">
        <v>7.8928400494280002E-2</v>
      </c>
      <c r="DY36" s="25">
        <v>9.2156493793199998E-2</v>
      </c>
      <c r="DZ36" s="25">
        <v>7.7434575368060005E-2</v>
      </c>
      <c r="EA36" s="25">
        <v>3.8331459509479998E-2</v>
      </c>
      <c r="EB36" s="25">
        <v>2.0217829062300002E-2</v>
      </c>
      <c r="EE36" s="25">
        <v>-6.1362337500019999</v>
      </c>
      <c r="EF36" s="25">
        <v>-4.4273144872859996E-3</v>
      </c>
      <c r="EG36" s="25">
        <v>-6.1449762500059997</v>
      </c>
      <c r="EH36" s="25">
        <v>-1.4776599162350001E-3</v>
      </c>
      <c r="EI36" s="25">
        <v>-6.1119287500089996</v>
      </c>
      <c r="EJ36" s="25">
        <v>3.5811767037509999E-3</v>
      </c>
      <c r="EK36" s="25">
        <v>-6.1471412500009999</v>
      </c>
      <c r="EL36" s="25">
        <v>8.3912643285449992E-3</v>
      </c>
      <c r="EM36" s="25">
        <v>-6.1057650000050003</v>
      </c>
      <c r="EN36" s="25">
        <v>1.467635135828E-2</v>
      </c>
      <c r="EO36" s="25">
        <v>-6.1074262500080003</v>
      </c>
      <c r="EP36" s="25">
        <v>1.110451160129E-2</v>
      </c>
      <c r="EQ36" s="25">
        <v>-6.1181568750000004</v>
      </c>
      <c r="ER36" s="25">
        <v>4.691344011753E-2</v>
      </c>
      <c r="ES36" s="26"/>
      <c r="ET36" s="25">
        <v>-2.0855012500010002</v>
      </c>
      <c r="EU36" s="25">
        <v>1.5834844469610001E-2</v>
      </c>
      <c r="EV36" s="25">
        <v>-5.8923469855229999E-4</v>
      </c>
      <c r="EW36" s="25">
        <v>4.9980407149140003E-2</v>
      </c>
      <c r="EX36" s="25">
        <v>0.18118219035649999</v>
      </c>
      <c r="EY36" s="25">
        <v>0.1049277438011</v>
      </c>
      <c r="EZ36" s="25">
        <v>7.8214783868299997E-2</v>
      </c>
      <c r="FA36" s="25">
        <v>9.1462830572799997E-2</v>
      </c>
      <c r="FI36" s="25">
        <v>-6.2952000000000004</v>
      </c>
      <c r="FJ36" s="25">
        <v>1.9687755298100001E-2</v>
      </c>
      <c r="FK36" s="25">
        <v>3.4454846450010001E-3</v>
      </c>
      <c r="FL36" s="25">
        <v>-5.7526786560840003E-3</v>
      </c>
      <c r="FM36" s="25">
        <v>7.0502450073680004E-3</v>
      </c>
      <c r="FN36" s="25">
        <v>-1.724157629077E-2</v>
      </c>
      <c r="FO36" s="25">
        <v>-7.76691514058E-3</v>
      </c>
      <c r="FP36" s="25">
        <v>-1.279278997559E-2</v>
      </c>
      <c r="FQ36" s="25">
        <v>-7.3483612943500004E-4</v>
      </c>
      <c r="FR36" s="25">
        <v>7.1310358270509997E-3</v>
      </c>
      <c r="FS36" s="25">
        <v>2.7385363410399998E-3</v>
      </c>
      <c r="FT36" s="25">
        <v>-6.7250043605939997E-3</v>
      </c>
      <c r="FU36" s="25">
        <v>-1.0871025684010001E-2</v>
      </c>
      <c r="FV36" s="25">
        <v>1.1781761800189999E-2</v>
      </c>
      <c r="FW36" s="25">
        <v>-1.614643187229E-2</v>
      </c>
      <c r="FX36" s="25">
        <v>-1.039968372051E-2</v>
      </c>
      <c r="FY36" s="25">
        <v>-1.740771594532E-2</v>
      </c>
      <c r="FZ36" s="25">
        <v>-2.064462777313E-3</v>
      </c>
      <c r="GA36" s="25">
        <v>-1.7612286366600002E-2</v>
      </c>
      <c r="GB36" s="25">
        <v>1.226867575643E-2</v>
      </c>
      <c r="GC36" s="25">
        <v>8.2072797080029999E-2</v>
      </c>
      <c r="GF36" s="25">
        <v>-4.1899736163760002</v>
      </c>
      <c r="GG36" s="25">
        <v>1.1041255056249999E-2</v>
      </c>
      <c r="GH36" s="25">
        <v>1.631306896253E-2</v>
      </c>
      <c r="GI36" s="25">
        <v>5.7694411499649998E-3</v>
      </c>
      <c r="GJ36" s="25">
        <v>2.1011831983259999E-2</v>
      </c>
      <c r="GK36" s="25">
        <v>4.0466679418549999E-2</v>
      </c>
      <c r="GL36" s="25">
        <v>1.556984547979E-3</v>
      </c>
      <c r="GM36" s="26"/>
      <c r="GO36" s="20">
        <v>32</v>
      </c>
      <c r="GP36" s="25">
        <v>7.8102258519664305E-2</v>
      </c>
      <c r="GS36" s="25">
        <v>-8.0327826068460002</v>
      </c>
      <c r="GT36" s="25">
        <v>4.4170729603220001E-2</v>
      </c>
      <c r="GU36" s="25">
        <v>5.023177802645E-2</v>
      </c>
      <c r="GV36" s="25">
        <v>3.8109681179990001E-2</v>
      </c>
      <c r="GW36" s="25">
        <v>4.140829586474E-2</v>
      </c>
      <c r="GX36" s="25">
        <v>4.3206772316710003E-2</v>
      </c>
      <c r="GY36" s="25">
        <v>3.9609819412780002E-2</v>
      </c>
      <c r="GZ36" s="26"/>
      <c r="HB36" s="25">
        <v>-2.3207825768460002</v>
      </c>
      <c r="HC36" s="25">
        <v>0.13697117022079999</v>
      </c>
      <c r="HD36" s="25">
        <v>0.15810815372379999</v>
      </c>
      <c r="HE36" s="25">
        <v>0.11583418671780001</v>
      </c>
      <c r="HF36" s="25">
        <v>9.9912587176590004E-2</v>
      </c>
      <c r="HG36" s="25">
        <v>0.1032922843396</v>
      </c>
      <c r="HH36" s="25">
        <v>9.653289001359E-2</v>
      </c>
      <c r="HI36" s="26"/>
      <c r="HK36" s="25">
        <v>4.3124092414539996</v>
      </c>
      <c r="HL36" s="25">
        <v>5.176083708589E-2</v>
      </c>
      <c r="HM36" s="25">
        <v>0.1409008328038</v>
      </c>
      <c r="HN36" s="25">
        <v>-3.7379158632059997E-2</v>
      </c>
      <c r="HO36" s="25">
        <v>-3.6735330951300001E-2</v>
      </c>
      <c r="HP36" s="25">
        <v>-3.1776999322959999E-2</v>
      </c>
      <c r="HQ36" s="25">
        <v>-4.1693662579630003E-2</v>
      </c>
      <c r="HR36" s="24"/>
      <c r="HT36" s="25">
        <v>0.47199997249999998</v>
      </c>
      <c r="HU36" s="25">
        <v>8.8555784506949994E-2</v>
      </c>
      <c r="HV36" s="25">
        <v>9.3826165156069993E-2</v>
      </c>
      <c r="HW36" s="25">
        <v>8.3285403857840001E-2</v>
      </c>
      <c r="HX36" s="25">
        <v>8.2160549990410003E-2</v>
      </c>
      <c r="HY36" s="25">
        <v>8.3971380528870002E-2</v>
      </c>
      <c r="HZ36" s="25">
        <v>8.0349719451950005E-2</v>
      </c>
      <c r="IA36" s="26"/>
      <c r="IC36" s="25">
        <v>-1.460477968158</v>
      </c>
      <c r="ID36" s="25">
        <v>3.0330717015649999E-2</v>
      </c>
      <c r="IE36" s="25">
        <v>3.740651319195E-2</v>
      </c>
      <c r="IF36" s="25">
        <v>2.325492083936E-2</v>
      </c>
      <c r="IG36" s="25">
        <v>1.2821509138339999E-2</v>
      </c>
      <c r="IH36" s="25">
        <v>1.898400994268E-2</v>
      </c>
      <c r="II36" s="25">
        <v>6.6590083339879997E-3</v>
      </c>
      <c r="IJ36" s="25">
        <v>-4.2277523123409999</v>
      </c>
      <c r="IK36" s="25">
        <v>2.3664667498570001E-4</v>
      </c>
      <c r="IL36" s="25">
        <v>4.1551939482730002E-4</v>
      </c>
      <c r="IM36" s="25">
        <v>5.7773955144150001E-5</v>
      </c>
      <c r="IN36" s="25">
        <v>-3.5548779681579998</v>
      </c>
      <c r="IO36" s="25">
        <v>-1.4950994194209999E-2</v>
      </c>
      <c r="IP36" s="24"/>
      <c r="IQ36" s="24"/>
      <c r="IR36" s="24"/>
      <c r="IS36" s="24"/>
      <c r="IX36" s="31">
        <v>-5.9193900000020001</v>
      </c>
      <c r="IY36" s="31">
        <v>5.9473855674079999E-2</v>
      </c>
      <c r="IZ36" s="31">
        <v>8.1532894203109996E-2</v>
      </c>
      <c r="JA36" s="31">
        <v>5.2924524179870001E-2</v>
      </c>
      <c r="JB36" s="31">
        <v>6.8924931001539999E-2</v>
      </c>
      <c r="JC36" s="31">
        <v>5.927447330492E-2</v>
      </c>
      <c r="JD36" s="31">
        <v>4.0922975893669999E-2</v>
      </c>
      <c r="JE36" s="31">
        <v>3.4001268451489999E-2</v>
      </c>
      <c r="JF36" s="31">
        <v>7.8902204252169997E-2</v>
      </c>
      <c r="JG36" s="31">
        <v>7.9905801054309999E-2</v>
      </c>
      <c r="JH36" s="31">
        <v>8.3022935127489997E-2</v>
      </c>
      <c r="JI36" s="31">
        <v>5.8140673262049997E-2</v>
      </c>
      <c r="JJ36" s="31">
        <v>6.1210639422250003E-2</v>
      </c>
      <c r="JK36" s="31">
        <v>5.4396098331130002E-2</v>
      </c>
      <c r="JL36" s="31">
        <v>7.729814058751E-2</v>
      </c>
      <c r="JM36" s="31">
        <v>5.5546902182700003E-2</v>
      </c>
      <c r="JN36" s="31">
        <v>5.4552733154659999E-2</v>
      </c>
      <c r="JO36" s="31">
        <v>4.589456659512E-2</v>
      </c>
      <c r="JP36" s="31">
        <v>5.4148346285740001E-2</v>
      </c>
      <c r="JQ36" s="31">
        <v>4.9217043360410002E-2</v>
      </c>
      <c r="JR36" s="31">
        <v>5.495760982892E-2</v>
      </c>
      <c r="JU36" s="25">
        <v>-4.2310000781920003</v>
      </c>
      <c r="JV36" s="25">
        <v>5.889347145894E-2</v>
      </c>
      <c r="JW36" s="25">
        <v>6.2558044802780002E-2</v>
      </c>
      <c r="JX36" s="25">
        <v>5.5228898115089999E-2</v>
      </c>
      <c r="JY36" s="25">
        <v>5.3334580474700001E-2</v>
      </c>
      <c r="JZ36" s="25">
        <v>5.5096395651299999E-2</v>
      </c>
      <c r="KA36" s="25">
        <v>5.1572765298100003E-2</v>
      </c>
    </row>
    <row r="37" spans="1:287" x14ac:dyDescent="0.25">
      <c r="A37" s="25">
        <v>-4.3592662500020003</v>
      </c>
      <c r="B37" s="25">
        <v>-1.7494126984459999E-3</v>
      </c>
      <c r="C37" s="25">
        <v>-8.4843693750020002</v>
      </c>
      <c r="D37" s="25">
        <v>-9.9630112571100007E-3</v>
      </c>
      <c r="E37" s="25">
        <v>-8.4843693750020002</v>
      </c>
      <c r="F37" s="25">
        <v>-3.3209797102390002E-4</v>
      </c>
      <c r="G37" s="25">
        <v>-8.4843693750020002</v>
      </c>
      <c r="H37" s="25">
        <v>-1.513517362613E-2</v>
      </c>
      <c r="I37" s="25">
        <v>-8.4843693750020002</v>
      </c>
      <c r="J37" s="25">
        <v>-3.9081350252640002E-3</v>
      </c>
      <c r="K37" s="25">
        <v>-8.4843693750020002</v>
      </c>
      <c r="L37" s="25">
        <v>-1.02248428691E-2</v>
      </c>
      <c r="M37" s="25">
        <v>-8.4843693750020002</v>
      </c>
      <c r="N37" s="25">
        <v>9.3581721915880003E-3</v>
      </c>
      <c r="O37" s="25">
        <v>-8.4843693750020002</v>
      </c>
      <c r="P37" s="25">
        <v>4.6709630853359997E-3</v>
      </c>
      <c r="Q37" s="25">
        <v>-8.4843693750020002</v>
      </c>
      <c r="R37" s="25">
        <v>1.1073420008E-2</v>
      </c>
      <c r="S37" s="25">
        <v>-8.4843693750020002</v>
      </c>
      <c r="T37" s="25">
        <v>1.5734037832039999E-2</v>
      </c>
      <c r="U37" s="25">
        <v>-8.4843693750020002</v>
      </c>
      <c r="V37" s="25">
        <v>-3.101677598804E-2</v>
      </c>
      <c r="W37" s="25">
        <v>-8.4843693750020002</v>
      </c>
      <c r="X37" s="25">
        <v>-1.7539801537720001E-2</v>
      </c>
      <c r="Y37" s="25">
        <v>-8.4843693750020002</v>
      </c>
      <c r="Z37" s="25">
        <v>-2.4024794910119999E-2</v>
      </c>
      <c r="AA37" s="25">
        <v>-8.4843693750020002</v>
      </c>
      <c r="AB37" s="25">
        <v>-5.5909671017039999E-3</v>
      </c>
      <c r="AC37" s="25">
        <v>-8.4843693750020002</v>
      </c>
      <c r="AD37" s="25">
        <v>8.9102978823499997E-3</v>
      </c>
      <c r="AE37" s="25">
        <v>-8.4843693750020002</v>
      </c>
      <c r="AF37" s="25">
        <v>-2.105141902912E-2</v>
      </c>
      <c r="AG37" s="25">
        <v>-8.4952768750010001</v>
      </c>
      <c r="AH37" s="25">
        <v>-1.0277934124260001E-2</v>
      </c>
      <c r="AI37" s="25">
        <v>-8.4952768750010001</v>
      </c>
      <c r="AJ37" s="25">
        <v>2.4828456622159999E-3</v>
      </c>
      <c r="AK37" s="25">
        <v>-8.4952768750010001</v>
      </c>
      <c r="AL37" s="25">
        <v>-5.920949025797E-3</v>
      </c>
      <c r="AM37" s="25">
        <v>-8.4952768750010001</v>
      </c>
      <c r="AN37" s="25">
        <v>-1.0769646142140001E-3</v>
      </c>
      <c r="AO37" s="25">
        <v>-8.4952768750010001</v>
      </c>
      <c r="AP37" s="25">
        <v>-1.9450772358610001E-2</v>
      </c>
      <c r="AQ37" s="25">
        <v>-8.4952768750010001</v>
      </c>
      <c r="AR37" s="25">
        <v>3.4319277063699999E-2</v>
      </c>
      <c r="AS37" s="25">
        <v>-8.4952768750010001</v>
      </c>
      <c r="AT37" s="25">
        <v>-5.5508535446370001E-3</v>
      </c>
      <c r="AU37" s="25">
        <v>-8.4952768750010001</v>
      </c>
      <c r="AV37" s="25">
        <v>1.7793915432040001E-2</v>
      </c>
      <c r="AW37" s="25">
        <v>-8.4952768750010001</v>
      </c>
      <c r="AX37" s="25">
        <v>8.5534186015929995E-3</v>
      </c>
      <c r="AY37" s="25">
        <v>-8.4952768750010001</v>
      </c>
      <c r="AZ37" s="25">
        <v>2.572511673093E-2</v>
      </c>
      <c r="BA37" s="25">
        <v>-8.4952768750010001</v>
      </c>
      <c r="BB37" s="25">
        <v>1.105052603216E-2</v>
      </c>
      <c r="BC37" s="25">
        <v>-8.4952768750010001</v>
      </c>
      <c r="BD37" s="25">
        <v>1.7070562927670001E-2</v>
      </c>
      <c r="BE37" s="25">
        <v>-8.4952768750010001</v>
      </c>
      <c r="BF37" s="25">
        <v>9.2618602008959997E-3</v>
      </c>
      <c r="BG37" s="25">
        <v>-8.4952768750010001</v>
      </c>
      <c r="BH37" s="25">
        <v>1.7943724139079999E-2</v>
      </c>
      <c r="BI37" s="25">
        <v>-8.4952768750010001</v>
      </c>
      <c r="BJ37" s="25">
        <v>3.3232939073010001E-3</v>
      </c>
      <c r="BK37" s="25">
        <v>-8.4952768750010001</v>
      </c>
      <c r="BL37" s="25">
        <v>2.5618143460250001E-2</v>
      </c>
      <c r="BM37" s="25">
        <v>-8.4952768750010001</v>
      </c>
      <c r="BN37" s="25">
        <v>2.0024636942709999E-2</v>
      </c>
      <c r="BO37" s="25">
        <v>-8.4952768750010001</v>
      </c>
      <c r="BP37" s="25">
        <v>-1.2103428473429999E-2</v>
      </c>
      <c r="BQ37" s="25">
        <v>-5.8208558064910001</v>
      </c>
      <c r="BR37" s="25">
        <v>1.59</v>
      </c>
      <c r="BS37" s="25">
        <v>-4.3701737500010003</v>
      </c>
      <c r="BT37" s="25">
        <v>2.452060152281E-2</v>
      </c>
      <c r="BU37" s="25">
        <v>-4.3592662500020003</v>
      </c>
      <c r="BV37" s="33">
        <v>-1.637416085915E-2</v>
      </c>
      <c r="BW37" s="34"/>
      <c r="BX37" s="24"/>
      <c r="BY37" s="24"/>
      <c r="BZ37" s="25">
        <v>-1.4955589993080001</v>
      </c>
      <c r="CA37" s="25">
        <v>0.13759891275</v>
      </c>
      <c r="CB37" s="25">
        <v>0.1647100969741</v>
      </c>
      <c r="CC37" s="25">
        <v>0.1104877285259</v>
      </c>
      <c r="CD37" s="25">
        <v>6.3509150298159997E-2</v>
      </c>
      <c r="CE37" s="25">
        <v>7.4784085564299996E-2</v>
      </c>
      <c r="CF37" s="25">
        <v>5.2234215032029997E-2</v>
      </c>
      <c r="CG37" s="25">
        <v>-5.8208558064910001</v>
      </c>
      <c r="CH37" s="25">
        <v>1.59</v>
      </c>
      <c r="CI37" s="24"/>
      <c r="CJ37" s="24"/>
      <c r="CK37" s="25">
        <v>-5.2477500000020001</v>
      </c>
      <c r="CL37" s="25">
        <v>-2.5475221564960002E-3</v>
      </c>
      <c r="CM37" s="25">
        <v>-5.2564925000059999</v>
      </c>
      <c r="CN37" s="25">
        <v>-8.4663082746499994E-3</v>
      </c>
      <c r="CO37" s="25">
        <v>-5.2234450000089998</v>
      </c>
      <c r="CP37" s="25">
        <v>1.2250738209939999E-3</v>
      </c>
      <c r="CQ37" s="25">
        <v>-5.2557981250030004</v>
      </c>
      <c r="CR37" s="25">
        <v>-6.3202244808859996E-3</v>
      </c>
      <c r="CS37" s="25">
        <v>-5.2040706250040003</v>
      </c>
      <c r="CT37" s="25">
        <v>2.782172227238E-3</v>
      </c>
      <c r="CU37" s="25">
        <v>-2.5558443750020001</v>
      </c>
      <c r="CV37" s="25">
        <v>1.93769510273E-3</v>
      </c>
      <c r="CW37" s="25">
        <v>-5.2586575000010001</v>
      </c>
      <c r="CX37" s="25">
        <v>-2.9238264675070003E-4</v>
      </c>
      <c r="CY37" s="25">
        <v>-5.2172812500049996</v>
      </c>
      <c r="CZ37" s="25">
        <v>1.823119595337E-2</v>
      </c>
      <c r="DA37" s="25">
        <v>-5.2189425000079996</v>
      </c>
      <c r="DB37" s="25">
        <v>7.5903383320769999E-3</v>
      </c>
      <c r="DC37" s="25">
        <v>-5.2296731249999997</v>
      </c>
      <c r="DD37" s="25">
        <v>9.1630578360239995E-2</v>
      </c>
      <c r="DE37" s="25">
        <v>-5.2391375000030003</v>
      </c>
      <c r="DF37" s="25">
        <v>3.1630430425419998E-3</v>
      </c>
      <c r="DG37" s="25">
        <v>-5.2026762500070003</v>
      </c>
      <c r="DH37" s="25">
        <v>-3.5733629611720001E-3</v>
      </c>
      <c r="DI37" s="25">
        <v>-5.2428656250129997</v>
      </c>
      <c r="DJ37" s="25">
        <v>3.4410510149940001E-3</v>
      </c>
      <c r="DK37" s="26"/>
      <c r="DL37" s="25">
        <v>-5.8208558064910001</v>
      </c>
      <c r="DM37" s="25">
        <v>1.59</v>
      </c>
      <c r="DO37" s="25">
        <v>-2.0659812500029999</v>
      </c>
      <c r="DP37" s="25">
        <v>1.6036810964309998E-2</v>
      </c>
      <c r="DQ37" s="25">
        <v>-3.1362400731550002E-4</v>
      </c>
      <c r="DR37" s="25">
        <v>5.0671617907360002E-2</v>
      </c>
      <c r="DS37" s="25">
        <v>-2.5311749697200001E-2</v>
      </c>
      <c r="DT37" s="25">
        <v>-1.374293233664E-2</v>
      </c>
      <c r="DU37" s="25">
        <v>-2.562131816098E-3</v>
      </c>
      <c r="DV37" s="25">
        <v>0.18131807038539999</v>
      </c>
      <c r="DW37" s="25">
        <v>0.1059627335551</v>
      </c>
      <c r="DX37" s="25">
        <v>7.7921874031749994E-2</v>
      </c>
      <c r="DY37" s="25">
        <v>9.1257097858900002E-2</v>
      </c>
      <c r="DZ37" s="25">
        <v>7.629095590684E-2</v>
      </c>
      <c r="EA37" s="25">
        <v>3.7109678241280003E-2</v>
      </c>
      <c r="EB37" s="25">
        <v>1.9209164008890001E-2</v>
      </c>
      <c r="EE37" s="25">
        <v>-6.0727706250019997</v>
      </c>
      <c r="EF37" s="25">
        <v>-3.2349106952060001E-3</v>
      </c>
      <c r="EG37" s="25">
        <v>-6.0815131250060004</v>
      </c>
      <c r="EH37" s="25">
        <v>-7.4438118971249996E-4</v>
      </c>
      <c r="EI37" s="25">
        <v>-6.0484656250090003</v>
      </c>
      <c r="EJ37" s="25">
        <v>3.3577122907320002E-3</v>
      </c>
      <c r="EK37" s="25">
        <v>-6.0836781250009997</v>
      </c>
      <c r="EL37" s="25">
        <v>6.2021163215599997E-3</v>
      </c>
      <c r="EM37" s="25">
        <v>-6.0423018750050002</v>
      </c>
      <c r="EN37" s="25">
        <v>1.5422938197210001E-2</v>
      </c>
      <c r="EO37" s="25">
        <v>-6.0439631250080001</v>
      </c>
      <c r="EP37" s="25">
        <v>1.024854106112E-2</v>
      </c>
      <c r="EQ37" s="25">
        <v>-6.0546937500000002</v>
      </c>
      <c r="ER37" s="25">
        <v>5.1307504482250001E-2</v>
      </c>
      <c r="ES37" s="26"/>
      <c r="ET37" s="25">
        <v>-2.022038125001</v>
      </c>
      <c r="EU37" s="25">
        <v>1.6768806755609999E-2</v>
      </c>
      <c r="EV37" s="25">
        <v>2.3530665002450001E-4</v>
      </c>
      <c r="EW37" s="25">
        <v>5.2061753336629997E-2</v>
      </c>
      <c r="EX37" s="25">
        <v>0.18146229310840001</v>
      </c>
      <c r="EY37" s="25">
        <v>0.1081868039265</v>
      </c>
      <c r="EZ37" s="25">
        <v>7.731780470605E-2</v>
      </c>
      <c r="FA37" s="25">
        <v>8.9670124790869998E-2</v>
      </c>
      <c r="FI37" s="25">
        <v>-6.1048</v>
      </c>
      <c r="FJ37" s="25">
        <v>1.5846809348539999E-2</v>
      </c>
      <c r="FK37" s="25">
        <v>2.9188872087000002E-3</v>
      </c>
      <c r="FL37" s="25">
        <v>-6.6973394856080001E-3</v>
      </c>
      <c r="FM37" s="25">
        <v>1.0555014415530001E-2</v>
      </c>
      <c r="FN37" s="25">
        <v>-1.338305176348E-2</v>
      </c>
      <c r="FO37" s="25">
        <v>4.1665630631369998E-3</v>
      </c>
      <c r="FP37" s="25">
        <v>8.5396420509160006E-3</v>
      </c>
      <c r="FQ37" s="25">
        <v>3.8962376851960001E-3</v>
      </c>
      <c r="FR37" s="25">
        <v>1.3992182365E-2</v>
      </c>
      <c r="FS37" s="25">
        <v>-5.6527591806620004E-3</v>
      </c>
      <c r="FT37" s="25">
        <v>-1.03823366132E-2</v>
      </c>
      <c r="FU37" s="25">
        <v>-1.6430727165340001E-2</v>
      </c>
      <c r="FV37" s="25">
        <v>2.7634735494019998E-3</v>
      </c>
      <c r="FW37" s="25">
        <v>-1.76795978257E-2</v>
      </c>
      <c r="FX37" s="25">
        <v>-2.75782050727E-2</v>
      </c>
      <c r="FY37" s="25">
        <v>-1.3683899246020001E-2</v>
      </c>
      <c r="FZ37" s="25">
        <v>-6.7965183111039999E-3</v>
      </c>
      <c r="GA37" s="25">
        <v>-1.388234010467E-2</v>
      </c>
      <c r="GB37" s="25">
        <v>7.442886535495E-3</v>
      </c>
      <c r="GC37" s="25">
        <v>0.11831658209199999</v>
      </c>
      <c r="GF37" s="25">
        <v>-3.9995736163759998</v>
      </c>
      <c r="GG37" s="25">
        <v>1.9281315336380001E-2</v>
      </c>
      <c r="GH37" s="25">
        <v>2.4364418872240001E-2</v>
      </c>
      <c r="GI37" s="25">
        <v>1.419821180053E-2</v>
      </c>
      <c r="GJ37" s="25">
        <v>2.2728416502040001E-2</v>
      </c>
      <c r="GK37" s="25">
        <v>4.2188769882689998E-2</v>
      </c>
      <c r="GL37" s="25">
        <v>3.2680631213880002E-3</v>
      </c>
      <c r="GM37" s="26"/>
      <c r="GO37" s="20">
        <v>33</v>
      </c>
      <c r="GP37" s="25">
        <v>6.5381849541436401E-2</v>
      </c>
      <c r="GS37" s="25">
        <v>-7.9693159398460001</v>
      </c>
      <c r="GT37" s="25">
        <v>4.3210663124699997E-2</v>
      </c>
      <c r="GU37" s="25">
        <v>5.0564591862230002E-2</v>
      </c>
      <c r="GV37" s="25">
        <v>3.5856734387169999E-2</v>
      </c>
      <c r="GW37" s="25">
        <v>4.4052479965369998E-2</v>
      </c>
      <c r="GX37" s="25">
        <v>4.583728832957E-2</v>
      </c>
      <c r="GY37" s="25">
        <v>4.2267671601170002E-2</v>
      </c>
      <c r="GZ37" s="26"/>
      <c r="HB37" s="25">
        <v>-2.2573159098460001</v>
      </c>
      <c r="HC37" s="25">
        <v>0.12521310014090001</v>
      </c>
      <c r="HD37" s="25">
        <v>0.1506471200466</v>
      </c>
      <c r="HE37" s="25">
        <v>9.9779080235119999E-2</v>
      </c>
      <c r="HF37" s="25">
        <v>9.4577088295200007E-2</v>
      </c>
      <c r="HG37" s="25">
        <v>9.8044064533210004E-2</v>
      </c>
      <c r="HH37" s="25">
        <v>9.1110112057189996E-2</v>
      </c>
      <c r="HI37" s="26"/>
      <c r="HK37" s="25">
        <v>4.4393425744539998</v>
      </c>
      <c r="HL37" s="25">
        <v>3.2365707682770001E-2</v>
      </c>
      <c r="HM37" s="25">
        <v>0.1209006527063</v>
      </c>
      <c r="HN37" s="25">
        <v>-5.6169237340789997E-2</v>
      </c>
      <c r="HO37" s="25">
        <v>-4.265343370092E-2</v>
      </c>
      <c r="HP37" s="25">
        <v>-3.7627223498010003E-2</v>
      </c>
      <c r="HQ37" s="25">
        <v>-4.7679643903829998E-2</v>
      </c>
      <c r="HR37" s="24"/>
      <c r="HT37" s="25">
        <v>0.59893330550000001</v>
      </c>
      <c r="HU37" s="25">
        <v>9.2359006161760002E-2</v>
      </c>
      <c r="HV37" s="25">
        <v>9.8119595214950006E-2</v>
      </c>
      <c r="HW37" s="25">
        <v>8.6598417108580003E-2</v>
      </c>
      <c r="HX37" s="25">
        <v>8.6183797049829994E-2</v>
      </c>
      <c r="HY37" s="25">
        <v>8.8174327269220004E-2</v>
      </c>
      <c r="HZ37" s="25">
        <v>8.4193266830450003E-2</v>
      </c>
      <c r="IA37" s="26"/>
      <c r="IC37" s="25">
        <v>-1.2700779681579999</v>
      </c>
      <c r="ID37" s="25">
        <v>2.6137975092600001E-2</v>
      </c>
      <c r="IE37" s="25">
        <v>3.1813218208220001E-2</v>
      </c>
      <c r="IF37" s="25">
        <v>2.0462731976969999E-2</v>
      </c>
      <c r="IG37" s="25">
        <v>2.0697459350129999E-2</v>
      </c>
      <c r="IH37" s="25">
        <v>2.7212546773560001E-2</v>
      </c>
      <c r="II37" s="25">
        <v>1.418237192671E-2</v>
      </c>
      <c r="IJ37" s="25">
        <v>-4.1277523123410003</v>
      </c>
      <c r="IK37" s="25">
        <v>0</v>
      </c>
      <c r="IL37" s="25">
        <v>0</v>
      </c>
      <c r="IM37" s="25">
        <v>0</v>
      </c>
      <c r="IN37" s="25">
        <v>-3.3644779681579999</v>
      </c>
      <c r="IO37" s="25">
        <v>-7.4499352555949996E-3</v>
      </c>
      <c r="IP37" s="24"/>
      <c r="IQ37" s="24"/>
      <c r="IR37" s="24"/>
      <c r="IS37" s="24"/>
      <c r="IX37" s="31">
        <v>-5.8559268750019999</v>
      </c>
      <c r="IY37" s="31">
        <v>5.0944361643770003E-2</v>
      </c>
      <c r="IZ37" s="31">
        <v>8.1396963294079999E-2</v>
      </c>
      <c r="JA37" s="31">
        <v>5.4868345908310003E-2</v>
      </c>
      <c r="JB37" s="31">
        <v>7.0940882753639994E-2</v>
      </c>
      <c r="JC37" s="31">
        <v>5.3149292751290003E-2</v>
      </c>
      <c r="JD37" s="31">
        <v>4.0750287228449998E-2</v>
      </c>
      <c r="JE37" s="31">
        <v>3.4305652199759999E-2</v>
      </c>
      <c r="JF37" s="31">
        <v>7.1866574552769999E-2</v>
      </c>
      <c r="JG37" s="31">
        <v>8.6800606461780005E-2</v>
      </c>
      <c r="JH37" s="31">
        <v>8.0239343022949994E-2</v>
      </c>
      <c r="JI37" s="31">
        <v>5.9369798051389998E-2</v>
      </c>
      <c r="JJ37" s="31">
        <v>5.9195010542430003E-2</v>
      </c>
      <c r="JK37" s="31">
        <v>5.7382558784950001E-2</v>
      </c>
      <c r="JL37" s="31">
        <v>7.6690550117909997E-2</v>
      </c>
      <c r="JM37" s="31">
        <v>5.7315915221789998E-2</v>
      </c>
      <c r="JN37" s="31">
        <v>5.4767565415639999E-2</v>
      </c>
      <c r="JO37" s="31">
        <v>4.2836334256889999E-2</v>
      </c>
      <c r="JP37" s="31">
        <v>5.177542285588E-2</v>
      </c>
      <c r="JQ37" s="31">
        <v>5.133689203979E-2</v>
      </c>
      <c r="JR37" s="31">
        <v>6.0472392044519999E-2</v>
      </c>
      <c r="JU37" s="25">
        <v>-4.040600078192</v>
      </c>
      <c r="JV37" s="25">
        <v>5.4840609670329998E-2</v>
      </c>
      <c r="JW37" s="25">
        <v>5.8690998361489999E-2</v>
      </c>
      <c r="JX37" s="25">
        <v>5.0990220979169998E-2</v>
      </c>
      <c r="JY37" s="25">
        <v>5.243593371218E-2</v>
      </c>
      <c r="JZ37" s="25">
        <v>5.431040437516E-2</v>
      </c>
      <c r="KA37" s="25">
        <v>5.0561463049209998E-2</v>
      </c>
    </row>
    <row r="38" spans="1:287" x14ac:dyDescent="0.25">
      <c r="A38" s="25">
        <v>-4.2958031250020001</v>
      </c>
      <c r="B38" s="25">
        <v>1.550211029223E-2</v>
      </c>
      <c r="C38" s="25">
        <v>-8.420906250002</v>
      </c>
      <c r="D38" s="25">
        <v>-2.2921930257410001E-3</v>
      </c>
      <c r="E38" s="25">
        <v>-8.420906250002</v>
      </c>
      <c r="F38" s="25">
        <v>-1.7605383133309999E-3</v>
      </c>
      <c r="G38" s="25">
        <v>-8.420906250002</v>
      </c>
      <c r="H38" s="25">
        <v>-1.333903651819E-2</v>
      </c>
      <c r="I38" s="25">
        <v>-8.420906250002</v>
      </c>
      <c r="J38" s="25">
        <v>1.0697255419949999E-2</v>
      </c>
      <c r="K38" s="25">
        <v>-8.420906250002</v>
      </c>
      <c r="L38" s="25">
        <v>-9.2083500059849995E-3</v>
      </c>
      <c r="M38" s="25">
        <v>-8.420906250002</v>
      </c>
      <c r="N38" s="25">
        <v>1.228797164192E-2</v>
      </c>
      <c r="O38" s="25">
        <v>-8.420906250002</v>
      </c>
      <c r="P38" s="25">
        <v>-3.7768377382779998E-3</v>
      </c>
      <c r="Q38" s="25">
        <v>-8.420906250002</v>
      </c>
      <c r="R38" s="25">
        <v>6.9264718347989999E-3</v>
      </c>
      <c r="S38" s="25">
        <v>-8.420906250002</v>
      </c>
      <c r="T38" s="25">
        <v>-1.151163467592E-2</v>
      </c>
      <c r="U38" s="25">
        <v>-8.420906250002</v>
      </c>
      <c r="V38" s="25">
        <v>-9.9854412924819998E-3</v>
      </c>
      <c r="W38" s="25">
        <v>-8.420906250002</v>
      </c>
      <c r="X38" s="25">
        <v>2.0195499144600002E-3</v>
      </c>
      <c r="Y38" s="25">
        <v>-8.420906250002</v>
      </c>
      <c r="Z38" s="25">
        <v>6.0664546161509998E-3</v>
      </c>
      <c r="AA38" s="25">
        <v>-8.420906250002</v>
      </c>
      <c r="AB38" s="25">
        <v>1.975785312621E-2</v>
      </c>
      <c r="AC38" s="25">
        <v>-8.420906250002</v>
      </c>
      <c r="AD38" s="25">
        <v>-2.437117792317E-2</v>
      </c>
      <c r="AE38" s="25">
        <v>-8.420906250002</v>
      </c>
      <c r="AF38" s="25">
        <v>-3.3410132842949997E-2</v>
      </c>
      <c r="AG38" s="25">
        <v>-8.431813750001</v>
      </c>
      <c r="AH38" s="25">
        <v>-8.053671657273E-3</v>
      </c>
      <c r="AI38" s="25">
        <v>-8.431813750001</v>
      </c>
      <c r="AJ38" s="25">
        <v>-7.5336402389800002E-3</v>
      </c>
      <c r="AK38" s="25">
        <v>-8.431813750001</v>
      </c>
      <c r="AL38" s="25">
        <v>-4.5713784878589998E-3</v>
      </c>
      <c r="AM38" s="25">
        <v>-8.431813750001</v>
      </c>
      <c r="AN38" s="25">
        <v>1.337480080827E-2</v>
      </c>
      <c r="AO38" s="25">
        <v>-8.431813750001</v>
      </c>
      <c r="AP38" s="25">
        <v>-8.3105203586139999E-4</v>
      </c>
      <c r="AQ38" s="25">
        <v>-8.431813750001</v>
      </c>
      <c r="AR38" s="25">
        <v>2.0058655986359999E-2</v>
      </c>
      <c r="AS38" s="25">
        <v>-8.431813750001</v>
      </c>
      <c r="AT38" s="25">
        <v>-1.8101952829400001E-2</v>
      </c>
      <c r="AU38" s="25">
        <v>-8.431813750001</v>
      </c>
      <c r="AV38" s="25">
        <v>-1.010325521463E-3</v>
      </c>
      <c r="AW38" s="25">
        <v>-8.431813750001</v>
      </c>
      <c r="AX38" s="25">
        <v>-5.3602702466159996E-3</v>
      </c>
      <c r="AY38" s="25">
        <v>-8.431813750001</v>
      </c>
      <c r="AZ38" s="25">
        <v>7.771186348106E-3</v>
      </c>
      <c r="BA38" s="25">
        <v>-8.431813750001</v>
      </c>
      <c r="BB38" s="25">
        <v>1.2205110553010001E-2</v>
      </c>
      <c r="BC38" s="25">
        <v>-8.431813750001</v>
      </c>
      <c r="BD38" s="25">
        <v>-4.0182912810130004E-3</v>
      </c>
      <c r="BE38" s="25">
        <v>-8.431813750001</v>
      </c>
      <c r="BF38" s="25">
        <v>5.0977950840469998E-4</v>
      </c>
      <c r="BG38" s="25">
        <v>-8.431813750001</v>
      </c>
      <c r="BH38" s="25">
        <v>-6.8646887090390001E-3</v>
      </c>
      <c r="BI38" s="25">
        <v>-8.431813750001</v>
      </c>
      <c r="BJ38" s="25">
        <v>-1.487129432066E-2</v>
      </c>
      <c r="BK38" s="25">
        <v>-8.431813750001</v>
      </c>
      <c r="BL38" s="25">
        <v>6.4312183201890001E-3</v>
      </c>
      <c r="BM38" s="25">
        <v>-8.431813750001</v>
      </c>
      <c r="BN38" s="25">
        <v>-7.9827548390570009E-3</v>
      </c>
      <c r="BO38" s="25">
        <v>-8.431813750001</v>
      </c>
      <c r="BP38" s="25">
        <v>-8.716294047947E-3</v>
      </c>
      <c r="BQ38" s="25">
        <v>-5.8041691072120001</v>
      </c>
      <c r="BR38" s="25">
        <v>1.59</v>
      </c>
      <c r="BS38" s="25">
        <v>-4.3067106250010001</v>
      </c>
      <c r="BT38" s="25">
        <v>1.916690164521E-2</v>
      </c>
      <c r="BU38" s="25">
        <v>-4.2958031250020001</v>
      </c>
      <c r="BV38" s="33">
        <v>-3.6233560430599999E-3</v>
      </c>
      <c r="BW38" s="34"/>
      <c r="BX38" s="24"/>
      <c r="BY38" s="24"/>
      <c r="BZ38" s="25">
        <v>-1.3051589993079999</v>
      </c>
      <c r="CA38" s="25">
        <v>0.14228362576779999</v>
      </c>
      <c r="CB38" s="25">
        <v>0.16839271877430001</v>
      </c>
      <c r="CC38" s="25">
        <v>0.11617453276130001</v>
      </c>
      <c r="CD38" s="25">
        <v>9.0039171262899995E-2</v>
      </c>
      <c r="CE38" s="25">
        <v>0.1103336914258</v>
      </c>
      <c r="CF38" s="25">
        <v>6.9744651099989993E-2</v>
      </c>
      <c r="CG38" s="25">
        <v>-5.8041691072120001</v>
      </c>
      <c r="CH38" s="25">
        <v>1.59</v>
      </c>
      <c r="CI38" s="24"/>
      <c r="CJ38" s="24"/>
      <c r="CK38" s="25">
        <v>-5.1842868750019999</v>
      </c>
      <c r="CL38" s="25">
        <v>-3.5329707505330002E-3</v>
      </c>
      <c r="CM38" s="25">
        <v>-5.1930293750059997</v>
      </c>
      <c r="CN38" s="25">
        <v>-1.0106501750290001E-2</v>
      </c>
      <c r="CO38" s="25">
        <v>-5.1599818750089996</v>
      </c>
      <c r="CP38" s="25">
        <v>1.760633599224E-3</v>
      </c>
      <c r="CQ38" s="25">
        <v>-5.1923350000030002</v>
      </c>
      <c r="CR38" s="25">
        <v>-6.827826264226E-3</v>
      </c>
      <c r="CS38" s="25">
        <v>-5.1406075000040001</v>
      </c>
      <c r="CT38" s="25">
        <v>4.4207141890489996E-3</v>
      </c>
      <c r="CU38" s="25">
        <v>-2.4923812500019999</v>
      </c>
      <c r="CV38" s="25">
        <v>3.067070074038E-3</v>
      </c>
      <c r="CW38" s="25">
        <v>-5.1951943750009999</v>
      </c>
      <c r="CX38" s="25">
        <v>1.5442147946350001E-4</v>
      </c>
      <c r="CY38" s="25">
        <v>-5.1538181250050004</v>
      </c>
      <c r="CZ38" s="25">
        <v>1.9061064068360001E-2</v>
      </c>
      <c r="DA38" s="25">
        <v>-5.1554793750080004</v>
      </c>
      <c r="DB38" s="25">
        <v>8.8111263776429992E-3</v>
      </c>
      <c r="DC38" s="25">
        <v>-5.1662100000000004</v>
      </c>
      <c r="DD38" s="25">
        <v>8.6062192324450004E-2</v>
      </c>
      <c r="DE38" s="25">
        <v>-5.1756743750030001</v>
      </c>
      <c r="DF38" s="25">
        <v>6.0880743983409997E-3</v>
      </c>
      <c r="DG38" s="25">
        <v>-5.1392131250070001</v>
      </c>
      <c r="DH38" s="25">
        <v>-1.1736246323979999E-3</v>
      </c>
      <c r="DI38" s="25">
        <v>-5.1794025000130004</v>
      </c>
      <c r="DJ38" s="25">
        <v>6.9934201340430004E-5</v>
      </c>
      <c r="DK38" s="26"/>
      <c r="DL38" s="25">
        <v>-5.8041691072120001</v>
      </c>
      <c r="DM38" s="25">
        <v>1.59</v>
      </c>
      <c r="DO38" s="39">
        <v>-2.0025181250030002</v>
      </c>
      <c r="DP38" s="39"/>
      <c r="DQ38" s="39"/>
      <c r="DR38" s="39">
        <v>5.2608189093709998E-2</v>
      </c>
      <c r="DS38" s="39">
        <v>-2.518411176002E-2</v>
      </c>
      <c r="DT38" s="39"/>
      <c r="DU38" s="39"/>
      <c r="DV38" s="39"/>
      <c r="DW38" s="39"/>
      <c r="DX38" s="39">
        <v>7.7071394488229999E-2</v>
      </c>
      <c r="DY38" s="39">
        <v>8.8387244808879994E-2</v>
      </c>
      <c r="DZ38" s="39">
        <v>7.5813742707929996E-2</v>
      </c>
      <c r="EA38" s="39"/>
      <c r="EB38" s="39"/>
      <c r="EE38" s="25">
        <v>-6.0093075000020004</v>
      </c>
      <c r="EF38" s="25">
        <v>-2.9285105399830002E-3</v>
      </c>
      <c r="EG38" s="25">
        <v>-6.0180500000060002</v>
      </c>
      <c r="EH38" s="25">
        <v>5.0028798504600004E-4</v>
      </c>
      <c r="EI38" s="25">
        <v>-5.9850025000090001</v>
      </c>
      <c r="EJ38" s="25">
        <v>3.9292370416460004E-3</v>
      </c>
      <c r="EK38" s="25">
        <v>-6.0202150000010004</v>
      </c>
      <c r="EL38" s="25">
        <v>5.0538570886639999E-3</v>
      </c>
      <c r="EM38" s="25">
        <v>-5.978838750005</v>
      </c>
      <c r="EN38" s="25">
        <v>1.502711189894E-2</v>
      </c>
      <c r="EO38" s="25">
        <v>-5.980500000008</v>
      </c>
      <c r="EP38" s="25">
        <v>9.1917285976339993E-3</v>
      </c>
      <c r="EQ38" s="25">
        <v>-5.991230625</v>
      </c>
      <c r="ER38" s="25">
        <v>5.6188756002329997E-2</v>
      </c>
      <c r="ES38" s="26"/>
      <c r="ET38" s="40" t="s">
        <v>113</v>
      </c>
      <c r="EU38" s="40">
        <f t="shared" ref="EU38:FA38" si="0">AVERAGE(EU6:EU37)</f>
        <v>1.0055837419978475E-2</v>
      </c>
      <c r="EV38" s="40">
        <f t="shared" si="0"/>
        <v>-8.9921406417487158E-3</v>
      </c>
      <c r="EW38" s="40">
        <f t="shared" si="0"/>
        <v>2.2170884939223621E-2</v>
      </c>
      <c r="EX38" s="40">
        <f t="shared" si="0"/>
        <v>7.2321538753382167E-2</v>
      </c>
      <c r="EY38" s="40">
        <f t="shared" si="0"/>
        <v>7.2509968339753747E-2</v>
      </c>
      <c r="EZ38" s="40">
        <f t="shared" si="0"/>
        <v>8.3712215382458127E-2</v>
      </c>
      <c r="FA38" s="40">
        <f t="shared" si="0"/>
        <v>0.10533141850013689</v>
      </c>
      <c r="FI38" s="25">
        <v>-5.9143999999999997</v>
      </c>
      <c r="FJ38" s="25">
        <v>-3.6488761438969999E-3</v>
      </c>
      <c r="FK38" s="25">
        <v>-1.124578429018E-4</v>
      </c>
      <c r="FL38" s="25">
        <v>-7.9908243845650002E-3</v>
      </c>
      <c r="FM38" s="25">
        <v>1.4807297513920001E-2</v>
      </c>
      <c r="FN38" s="25">
        <v>5.6500018805760001E-3</v>
      </c>
      <c r="FO38" s="25">
        <v>3.5270635431829997E-5</v>
      </c>
      <c r="FP38" s="25">
        <v>5.498378596838E-3</v>
      </c>
      <c r="FQ38" s="25">
        <v>-5.6803234355119999E-3</v>
      </c>
      <c r="FR38" s="25">
        <v>-3.3562970150389998E-3</v>
      </c>
      <c r="FS38" s="25">
        <v>1.044744337963E-3</v>
      </c>
      <c r="FT38" s="25">
        <v>5.8491383842429997E-3</v>
      </c>
      <c r="FU38" s="25">
        <v>-1.2167037741759999E-2</v>
      </c>
      <c r="FV38" s="25">
        <v>1.7119169059560001E-3</v>
      </c>
      <c r="FW38" s="25">
        <v>3.3475106294660002E-4</v>
      </c>
      <c r="FX38" s="25">
        <v>-1.3415611419339999E-2</v>
      </c>
      <c r="FY38" s="25">
        <v>-4.8586902621459999E-3</v>
      </c>
      <c r="FZ38" s="25">
        <v>-1.263386130706E-2</v>
      </c>
      <c r="GA38" s="25">
        <v>-2.7186346018399999E-3</v>
      </c>
      <c r="GB38" s="25">
        <v>7.4657151896979999E-3</v>
      </c>
      <c r="GC38" s="25">
        <v>0.12614181769650001</v>
      </c>
      <c r="GF38" s="25">
        <v>-3.8091736163759999</v>
      </c>
      <c r="GG38" s="25">
        <v>2.7100625671519999E-2</v>
      </c>
      <c r="GH38" s="25">
        <v>3.2672236739999999E-2</v>
      </c>
      <c r="GI38" s="25">
        <v>2.152901460303E-2</v>
      </c>
      <c r="GJ38" s="25">
        <v>2.1383994539449998E-2</v>
      </c>
      <c r="GK38" s="25">
        <v>3.8699467213440003E-2</v>
      </c>
      <c r="GL38" s="25">
        <v>4.0685218654549996E-3</v>
      </c>
      <c r="GM38" s="26"/>
      <c r="GO38" s="20">
        <v>34</v>
      </c>
      <c r="GP38" s="25">
        <v>0.111448904674516</v>
      </c>
      <c r="GS38" s="25">
        <v>-7.9058492728459999</v>
      </c>
      <c r="GT38" s="25">
        <v>4.0659760272429998E-2</v>
      </c>
      <c r="GU38" s="25">
        <v>4.7074042114279999E-2</v>
      </c>
      <c r="GV38" s="25">
        <v>3.4245478430569999E-2</v>
      </c>
      <c r="GW38" s="25">
        <v>4.1068326165790002E-2</v>
      </c>
      <c r="GX38" s="25">
        <v>4.2838347219119999E-2</v>
      </c>
      <c r="GY38" s="25">
        <v>3.9298305112459998E-2</v>
      </c>
      <c r="GZ38" s="26"/>
      <c r="HB38" s="25">
        <v>-2.1938492428459999</v>
      </c>
      <c r="HC38" s="25">
        <v>0.13500405423699999</v>
      </c>
      <c r="HD38" s="25">
        <v>0.16409195568609999</v>
      </c>
      <c r="HE38" s="25">
        <v>0.10591615278789999</v>
      </c>
      <c r="HF38" s="25">
        <v>0.10025298394319999</v>
      </c>
      <c r="HG38" s="25">
        <v>0.1039434809831</v>
      </c>
      <c r="HH38" s="25">
        <v>9.656248690324E-2</v>
      </c>
      <c r="HI38" s="26"/>
      <c r="HK38" s="25">
        <v>4.566275907454</v>
      </c>
      <c r="HL38" s="25">
        <v>2.5556538903300001E-2</v>
      </c>
      <c r="HM38" s="25">
        <v>0.1154307942691</v>
      </c>
      <c r="HN38" s="25">
        <v>-6.4317716462459998E-2</v>
      </c>
      <c r="HO38" s="25">
        <v>-4.391257497619E-2</v>
      </c>
      <c r="HP38" s="25">
        <v>-3.8873829487390002E-2</v>
      </c>
      <c r="HQ38" s="25">
        <v>-4.8951320465000003E-2</v>
      </c>
      <c r="HR38" s="24"/>
      <c r="HT38" s="25">
        <v>0.72586663849999999</v>
      </c>
      <c r="HU38" s="25">
        <v>0.1068938369607</v>
      </c>
      <c r="HV38" s="25">
        <v>0.1133180093609</v>
      </c>
      <c r="HW38" s="25">
        <v>0.1004696645606</v>
      </c>
      <c r="HX38" s="25">
        <v>9.8330067509959998E-2</v>
      </c>
      <c r="HY38" s="25">
        <v>0.1005161605331</v>
      </c>
      <c r="HZ38" s="25">
        <v>9.6143974486779998E-2</v>
      </c>
      <c r="IA38" s="26"/>
      <c r="IC38" s="25">
        <v>-1.079677968158</v>
      </c>
      <c r="ID38" s="25">
        <v>2.6366867625559998E-2</v>
      </c>
      <c r="IE38" s="25">
        <v>3.1654462655749997E-2</v>
      </c>
      <c r="IF38" s="25">
        <v>2.1079272595369999E-2</v>
      </c>
      <c r="IG38" s="25">
        <v>1.8225800787520001E-2</v>
      </c>
      <c r="IH38" s="25">
        <v>2.3982167297320001E-2</v>
      </c>
      <c r="II38" s="25">
        <v>1.246943427773E-2</v>
      </c>
      <c r="IJ38" s="25">
        <v>-4.0277523123409997</v>
      </c>
      <c r="IK38" s="25">
        <v>0</v>
      </c>
      <c r="IL38" s="25">
        <v>0</v>
      </c>
      <c r="IM38" s="25">
        <v>0</v>
      </c>
      <c r="IN38" s="25">
        <v>-3.174077968158</v>
      </c>
      <c r="IO38" s="25">
        <v>-5.476798974864E-3</v>
      </c>
      <c r="IP38" s="24"/>
      <c r="IQ38" s="24"/>
      <c r="IR38" s="24"/>
      <c r="IS38" s="24"/>
      <c r="IX38" s="31">
        <v>-5.7924637500019998</v>
      </c>
      <c r="IY38" s="31">
        <v>4.6769555923840002E-2</v>
      </c>
      <c r="IZ38" s="31">
        <v>7.9568157577769999E-2</v>
      </c>
      <c r="JA38" s="31">
        <v>5.3646867490599999E-2</v>
      </c>
      <c r="JB38" s="31">
        <v>7.716995133849E-2</v>
      </c>
      <c r="JC38" s="31">
        <v>4.74203945855E-2</v>
      </c>
      <c r="JD38" s="31">
        <v>4.4480456078350002E-2</v>
      </c>
      <c r="JE38" s="31">
        <v>3.9086960862779997E-2</v>
      </c>
      <c r="JF38" s="31">
        <v>6.6731241636509994E-2</v>
      </c>
      <c r="JG38" s="31">
        <v>9.0804917933600002E-2</v>
      </c>
      <c r="JH38" s="31">
        <v>8.1376064718820001E-2</v>
      </c>
      <c r="JI38" s="31">
        <v>5.5816546467569998E-2</v>
      </c>
      <c r="JJ38" s="31">
        <v>5.5743215313269999E-2</v>
      </c>
      <c r="JK38" s="31">
        <v>5.7833950648740001E-2</v>
      </c>
      <c r="JL38" s="31">
        <v>7.8211729382510004E-2</v>
      </c>
      <c r="JM38" s="31">
        <v>6.021576028062E-2</v>
      </c>
      <c r="JN38" s="31">
        <v>5.6849246598309998E-2</v>
      </c>
      <c r="JO38" s="31">
        <v>4.3540933616280003E-2</v>
      </c>
      <c r="JP38" s="31">
        <v>5.3027610546890001E-2</v>
      </c>
      <c r="JQ38" s="31">
        <v>4.8219827069850001E-2</v>
      </c>
      <c r="JR38" s="31">
        <v>6.0802339738589999E-2</v>
      </c>
      <c r="JU38" s="25">
        <v>-3.8502000781920001</v>
      </c>
      <c r="JV38" s="25">
        <v>5.8020887368269998E-2</v>
      </c>
      <c r="JW38" s="25">
        <v>6.1297484560930003E-2</v>
      </c>
      <c r="JX38" s="25">
        <v>5.4744290175600001E-2</v>
      </c>
      <c r="JY38" s="25">
        <v>5.3209564631930002E-2</v>
      </c>
      <c r="JZ38" s="25">
        <v>5.507423421859E-2</v>
      </c>
      <c r="KA38" s="25">
        <v>5.1344895045269998E-2</v>
      </c>
    </row>
    <row r="39" spans="1:287" x14ac:dyDescent="0.25">
      <c r="A39" s="25">
        <v>-4.2323400000019999</v>
      </c>
      <c r="B39" s="25">
        <v>-1.490670093828E-4</v>
      </c>
      <c r="C39" s="25">
        <v>-8.3574431250019998</v>
      </c>
      <c r="D39" s="25">
        <v>-1.167177657616E-2</v>
      </c>
      <c r="E39" s="25">
        <v>-8.3574431250019998</v>
      </c>
      <c r="F39" s="25">
        <v>-1.734516674146E-2</v>
      </c>
      <c r="G39" s="25">
        <v>-8.3574431250019998</v>
      </c>
      <c r="H39" s="25">
        <v>-1.4755030219910001E-2</v>
      </c>
      <c r="I39" s="25">
        <v>-8.3574431250019998</v>
      </c>
      <c r="J39" s="25">
        <v>8.6314635069750009E-3</v>
      </c>
      <c r="K39" s="25">
        <v>-8.3574431250019998</v>
      </c>
      <c r="L39" s="25">
        <v>-3.279075430582E-2</v>
      </c>
      <c r="M39" s="25">
        <v>-8.3574431250019998</v>
      </c>
      <c r="N39" s="25">
        <v>1.3236937306440001E-2</v>
      </c>
      <c r="O39" s="25">
        <v>-8.3574431250019998</v>
      </c>
      <c r="P39" s="25">
        <v>3.2637209744930001E-3</v>
      </c>
      <c r="Q39" s="25">
        <v>-8.3574431250019998</v>
      </c>
      <c r="R39" s="25">
        <v>8.4532308209210004E-3</v>
      </c>
      <c r="S39" s="25">
        <v>-8.3574431250019998</v>
      </c>
      <c r="T39" s="25">
        <v>2.350935261134E-2</v>
      </c>
      <c r="U39" s="25">
        <v>-8.3574431250019998</v>
      </c>
      <c r="V39" s="25">
        <v>1.6939369375740001E-2</v>
      </c>
      <c r="W39" s="25">
        <v>-8.3574431250019998</v>
      </c>
      <c r="X39" s="25">
        <v>1.774866854147E-3</v>
      </c>
      <c r="Y39" s="25">
        <v>-8.3574431250019998</v>
      </c>
      <c r="Z39" s="25">
        <v>-1.2874967218350001E-2</v>
      </c>
      <c r="AA39" s="25">
        <v>-8.3574431250019998</v>
      </c>
      <c r="AB39" s="25">
        <v>3.0391977764620002E-3</v>
      </c>
      <c r="AC39" s="25">
        <v>-8.3574431250019998</v>
      </c>
      <c r="AD39" s="25">
        <v>1.196777385094E-2</v>
      </c>
      <c r="AE39" s="25">
        <v>-8.3574431250019998</v>
      </c>
      <c r="AF39" s="25">
        <v>-2.5485357749560001E-2</v>
      </c>
      <c r="AG39" s="25">
        <v>-8.3683506250009998</v>
      </c>
      <c r="AH39" s="25">
        <v>-6.8632698241950004E-4</v>
      </c>
      <c r="AI39" s="25">
        <v>-8.3683506250009998</v>
      </c>
      <c r="AJ39" s="25">
        <v>-1.4231502371019999E-2</v>
      </c>
      <c r="AK39" s="25">
        <v>-8.3683506250009998</v>
      </c>
      <c r="AL39" s="25">
        <v>-9.2216020473790006E-3</v>
      </c>
      <c r="AM39" s="25">
        <v>-8.3683506250009998</v>
      </c>
      <c r="AN39" s="25">
        <v>9.5083234612189996E-3</v>
      </c>
      <c r="AO39" s="25">
        <v>-8.3683506250009998</v>
      </c>
      <c r="AP39" s="25">
        <v>-1.0050305234460001E-2</v>
      </c>
      <c r="AQ39" s="25">
        <v>-8.3683506250009998</v>
      </c>
      <c r="AR39" s="25">
        <v>1.262420771033E-2</v>
      </c>
      <c r="AS39" s="25">
        <v>-8.3683506250009998</v>
      </c>
      <c r="AT39" s="25">
        <v>4.4114297479939998E-3</v>
      </c>
      <c r="AU39" s="25">
        <v>-8.3683506250009998</v>
      </c>
      <c r="AV39" s="25">
        <v>-7.2105388892790001E-3</v>
      </c>
      <c r="AW39" s="25">
        <v>-8.3683506250009998</v>
      </c>
      <c r="AX39" s="25">
        <v>5.8510432363119997E-3</v>
      </c>
      <c r="AY39" s="25">
        <v>-8.3683506250009998</v>
      </c>
      <c r="AZ39" s="25">
        <v>2.7022032951570001E-2</v>
      </c>
      <c r="BA39" s="25">
        <v>-8.3683506250009998</v>
      </c>
      <c r="BB39" s="25">
        <v>1.8561750875519999E-2</v>
      </c>
      <c r="BC39" s="25">
        <v>-8.3683506250009998</v>
      </c>
      <c r="BD39" s="25">
        <v>1.9497555156420002E-2</v>
      </c>
      <c r="BE39" s="25">
        <v>-8.3683506250009998</v>
      </c>
      <c r="BF39" s="25">
        <v>3.3594428564259998E-3</v>
      </c>
      <c r="BG39" s="25">
        <v>-8.3683506250009998</v>
      </c>
      <c r="BH39" s="25">
        <v>7.1730059716589999E-4</v>
      </c>
      <c r="BI39" s="25">
        <v>-8.3683506250009998</v>
      </c>
      <c r="BJ39" s="25">
        <v>1.5726618695450001E-2</v>
      </c>
      <c r="BK39" s="25">
        <v>-8.3683506250009998</v>
      </c>
      <c r="BL39" s="25">
        <v>6.1952944999929998E-3</v>
      </c>
      <c r="BM39" s="25">
        <v>-8.3683506250009998</v>
      </c>
      <c r="BN39" s="25">
        <v>-3.5700503195439998E-4</v>
      </c>
      <c r="BO39" s="25">
        <v>-8.3683506250009998</v>
      </c>
      <c r="BP39" s="25">
        <v>-2.613312896834E-2</v>
      </c>
      <c r="BQ39" s="25">
        <v>-5.787482407932</v>
      </c>
      <c r="BR39" s="25">
        <v>1.5900347416859999</v>
      </c>
      <c r="BS39" s="25">
        <v>-4.2432475000009999</v>
      </c>
      <c r="BT39" s="25">
        <v>2.4413532166339999E-2</v>
      </c>
      <c r="BU39" s="25">
        <v>-4.2323400000019999</v>
      </c>
      <c r="BV39" s="33">
        <v>-1.4865673686509999E-2</v>
      </c>
      <c r="BW39" s="34"/>
      <c r="BX39" s="24"/>
      <c r="BY39" s="24"/>
      <c r="BZ39" s="25">
        <v>-1.114758999308</v>
      </c>
      <c r="CA39" s="25">
        <v>0.1535230324645</v>
      </c>
      <c r="CB39" s="25">
        <v>0.1812633700304</v>
      </c>
      <c r="CC39" s="25">
        <v>0.1257826948986</v>
      </c>
      <c r="CD39" s="25">
        <v>0.1381135252813</v>
      </c>
      <c r="CE39" s="25">
        <v>0.17363061732060001</v>
      </c>
      <c r="CF39" s="25">
        <v>0.10259643324209999</v>
      </c>
      <c r="CG39" s="25">
        <v>-5.787482407932</v>
      </c>
      <c r="CH39" s="25">
        <v>1.5900347416859999</v>
      </c>
      <c r="CI39" s="24"/>
      <c r="CJ39" s="24"/>
      <c r="CK39" s="25">
        <v>-5.1208237500019997</v>
      </c>
      <c r="CL39" s="25">
        <v>-5.054960613109E-3</v>
      </c>
      <c r="CM39" s="25">
        <v>-5.1295662500060004</v>
      </c>
      <c r="CN39" s="25">
        <v>-1.181099709452E-2</v>
      </c>
      <c r="CO39" s="25">
        <v>-5.0965187500090003</v>
      </c>
      <c r="CP39" s="25">
        <v>2.256006976025E-3</v>
      </c>
      <c r="CQ39" s="25">
        <v>-5.128871875003</v>
      </c>
      <c r="CR39" s="25">
        <v>-5.6654804274710001E-3</v>
      </c>
      <c r="CS39" s="25">
        <v>-5.077144375004</v>
      </c>
      <c r="CT39" s="25">
        <v>6.108876063518E-3</v>
      </c>
      <c r="CU39" s="25">
        <v>-2.4289181250020002</v>
      </c>
      <c r="CV39" s="25">
        <v>3.0010487537289999E-3</v>
      </c>
      <c r="CW39" s="25">
        <v>-5.1317312500009997</v>
      </c>
      <c r="CX39" s="25">
        <v>-1.0380525639610001E-3</v>
      </c>
      <c r="CY39" s="25">
        <v>-5.0903550000050002</v>
      </c>
      <c r="CZ39" s="25">
        <v>1.8635418584619999E-2</v>
      </c>
      <c r="DA39" s="25">
        <v>-5.0920162500080002</v>
      </c>
      <c r="DB39" s="25">
        <v>9.3620634755169994E-3</v>
      </c>
      <c r="DC39" s="25">
        <v>-5.1027468750000002</v>
      </c>
      <c r="DD39" s="25">
        <v>8.0941926326769997E-2</v>
      </c>
      <c r="DE39" s="25">
        <v>-5.1122112500029999</v>
      </c>
      <c r="DF39" s="25">
        <v>7.7248132259509997E-3</v>
      </c>
      <c r="DG39" s="25">
        <v>-5.0757500000069999</v>
      </c>
      <c r="DH39" s="25">
        <v>7.3900425365970004E-4</v>
      </c>
      <c r="DI39" s="25">
        <v>-5.1159393750130002</v>
      </c>
      <c r="DJ39" s="25">
        <v>-1.441425344337E-3</v>
      </c>
      <c r="DK39" s="26"/>
      <c r="DL39" s="25">
        <v>-5.787482407932</v>
      </c>
      <c r="DM39" s="25">
        <v>1.5900347416859999</v>
      </c>
      <c r="DO39" s="41" t="s">
        <v>113</v>
      </c>
      <c r="DP39" s="41">
        <f t="shared" ref="DP39:EB39" si="1">AVERAGE(DP6:DP38)</f>
        <v>1.0040720408068738E-2</v>
      </c>
      <c r="DQ39" s="41">
        <f t="shared" si="1"/>
        <v>-9.2221905982503675E-3</v>
      </c>
      <c r="DR39" s="41">
        <f t="shared" si="1"/>
        <v>2.2687509445725312E-2</v>
      </c>
      <c r="DS39" s="41">
        <f t="shared" si="1"/>
        <v>-2.7929902634662496E-2</v>
      </c>
      <c r="DT39" s="41">
        <f t="shared" si="1"/>
        <v>-1.0521875687593966E-2</v>
      </c>
      <c r="DU39" s="41">
        <f t="shared" si="1"/>
        <v>-7.2951075964777605E-4</v>
      </c>
      <c r="DV39" s="41">
        <f t="shared" si="1"/>
        <v>7.0642479230248287E-2</v>
      </c>
      <c r="DW39" s="41">
        <f t="shared" si="1"/>
        <v>7.1839672147199024E-2</v>
      </c>
      <c r="DX39" s="41">
        <f t="shared" si="1"/>
        <v>8.3917879057998745E-2</v>
      </c>
      <c r="DY39" s="41">
        <f t="shared" si="1"/>
        <v>0.10528982521951026</v>
      </c>
      <c r="DZ39" s="41">
        <f t="shared" si="1"/>
        <v>4.3226197491795765E-2</v>
      </c>
      <c r="EA39" s="41">
        <f t="shared" si="1"/>
        <v>3.5832585373831619E-2</v>
      </c>
      <c r="EB39" s="41">
        <f t="shared" si="1"/>
        <v>2.7706141955492588E-2</v>
      </c>
      <c r="EE39" s="25">
        <v>-5.9458443750020002</v>
      </c>
      <c r="EF39" s="25">
        <v>-2.6527930363869998E-3</v>
      </c>
      <c r="EG39" s="25">
        <v>-5.954586875006</v>
      </c>
      <c r="EH39" s="25">
        <v>1.959538453437E-3</v>
      </c>
      <c r="EI39" s="25">
        <v>-5.921539375009</v>
      </c>
      <c r="EJ39" s="25">
        <v>3.59636608262E-3</v>
      </c>
      <c r="EK39" s="25">
        <v>-5.9567518750010002</v>
      </c>
      <c r="EL39" s="25">
        <v>3.687448376476E-3</v>
      </c>
      <c r="EM39" s="25">
        <v>-5.9153756250049998</v>
      </c>
      <c r="EN39" s="25">
        <v>1.5723384700859998E-2</v>
      </c>
      <c r="EO39" s="25">
        <v>-5.9170368750079998</v>
      </c>
      <c r="EP39" s="25">
        <v>9.1546362534990003E-3</v>
      </c>
      <c r="EQ39" s="25">
        <v>-5.9277674999999999</v>
      </c>
      <c r="ER39" s="25">
        <v>6.1476173297979997E-2</v>
      </c>
      <c r="ES39" s="26"/>
      <c r="ET39" s="42" t="s">
        <v>114</v>
      </c>
      <c r="EU39" s="43">
        <f t="shared" ref="EU39:FA39" si="2">STDEV(EU6:EU37)/SQRT(COUNT(EU6:EU37))</f>
        <v>1.2596702740186115E-3</v>
      </c>
      <c r="EV39" s="43">
        <f t="shared" si="2"/>
        <v>6.3318725564515089E-4</v>
      </c>
      <c r="EW39" s="43">
        <f t="shared" si="2"/>
        <v>2.7828608539890937E-3</v>
      </c>
      <c r="EX39" s="43">
        <f t="shared" si="2"/>
        <v>1.2345573448895631E-2</v>
      </c>
      <c r="EY39" s="43">
        <f t="shared" si="2"/>
        <v>2.6025184504303309E-3</v>
      </c>
      <c r="EZ39" s="43">
        <f t="shared" si="2"/>
        <v>1.7501214396353605E-3</v>
      </c>
      <c r="FA39" s="43">
        <f t="shared" si="2"/>
        <v>1.6251507355152552E-3</v>
      </c>
      <c r="FI39" s="25">
        <v>-5.7240000000000002</v>
      </c>
      <c r="FJ39" s="25">
        <v>3.5339343695730001E-3</v>
      </c>
      <c r="FK39" s="25">
        <v>6.7554136931219999E-3</v>
      </c>
      <c r="FL39" s="25">
        <v>-7.3354814304869998E-3</v>
      </c>
      <c r="FM39" s="25">
        <v>9.152501105619E-3</v>
      </c>
      <c r="FN39" s="25">
        <v>-1.181196188719E-2</v>
      </c>
      <c r="FO39" s="25">
        <v>-6.347298480443E-3</v>
      </c>
      <c r="FP39" s="25">
        <v>-1.4523160136019999E-2</v>
      </c>
      <c r="FQ39" s="25">
        <v>-1.1365867018390001E-3</v>
      </c>
      <c r="FR39" s="25">
        <v>-2.2013296160769999E-3</v>
      </c>
      <c r="FS39" s="25">
        <v>7.5114901715789994E-5</v>
      </c>
      <c r="FT39" s="25">
        <v>-2.162305281153E-3</v>
      </c>
      <c r="FU39" s="25">
        <v>-4.1007561538910003E-3</v>
      </c>
      <c r="FV39" s="25">
        <v>-2.6002442630200001E-3</v>
      </c>
      <c r="FW39" s="25">
        <v>-1.12531638001E-2</v>
      </c>
      <c r="FX39" s="25">
        <v>-1.3842379145420001E-2</v>
      </c>
      <c r="FY39" s="25">
        <v>-1.114797309909E-2</v>
      </c>
      <c r="FZ39" s="25">
        <v>-3.4301908093189999E-3</v>
      </c>
      <c r="GA39" s="25">
        <v>1.138808061273E-2</v>
      </c>
      <c r="GB39" s="25">
        <v>1.262781520296E-2</v>
      </c>
      <c r="GC39" s="25">
        <v>0.1051886224868</v>
      </c>
      <c r="GF39" s="25">
        <v>-3.618773616376</v>
      </c>
      <c r="GG39" s="25">
        <v>4.5033311685840002E-2</v>
      </c>
      <c r="GH39" s="25">
        <v>5.1880005477120003E-2</v>
      </c>
      <c r="GI39" s="25">
        <v>3.818661789457E-2</v>
      </c>
      <c r="GJ39" s="25">
        <v>2.063106959677E-2</v>
      </c>
      <c r="GK39" s="25">
        <v>3.6186254753020002E-2</v>
      </c>
      <c r="GL39" s="25">
        <v>5.0758844405270004E-3</v>
      </c>
      <c r="GM39" s="26"/>
      <c r="GO39" s="20">
        <v>35</v>
      </c>
      <c r="GP39" s="25">
        <v>2.9189958917553199E-2</v>
      </c>
      <c r="GS39" s="25">
        <v>-7.8423826058459998</v>
      </c>
      <c r="GT39" s="25">
        <v>4.7542652586499999E-2</v>
      </c>
      <c r="GU39" s="25">
        <v>5.460412882652E-2</v>
      </c>
      <c r="GV39" s="25">
        <v>4.0481176346479998E-2</v>
      </c>
      <c r="GW39" s="25">
        <v>3.9967684355880002E-2</v>
      </c>
      <c r="GX39" s="25">
        <v>4.1661078769019998E-2</v>
      </c>
      <c r="GY39" s="25">
        <v>3.8274289942749999E-2</v>
      </c>
      <c r="GZ39" s="26"/>
      <c r="HB39" s="25">
        <v>-2.1303825758460002</v>
      </c>
      <c r="HC39" s="25">
        <v>0.1501798566118</v>
      </c>
      <c r="HD39" s="25">
        <v>0.1803670484188</v>
      </c>
      <c r="HE39" s="25">
        <v>0.1199926648048</v>
      </c>
      <c r="HF39" s="25">
        <v>0.1019651664231</v>
      </c>
      <c r="HG39" s="25">
        <v>0.10591543501300001</v>
      </c>
      <c r="HH39" s="25">
        <v>9.8014897833090003E-2</v>
      </c>
      <c r="HI39" s="26"/>
      <c r="HK39" s="25">
        <v>4.6932092404540002</v>
      </c>
      <c r="HL39" s="25">
        <v>3.675068393862E-3</v>
      </c>
      <c r="HM39" s="25">
        <v>9.3527661620350006E-2</v>
      </c>
      <c r="HN39" s="25">
        <v>-8.6177524832629998E-2</v>
      </c>
      <c r="HO39" s="25">
        <v>-4.8220870502210002E-2</v>
      </c>
      <c r="HP39" s="25">
        <v>-4.3245543020079998E-2</v>
      </c>
      <c r="HQ39" s="25">
        <v>-5.3196197984339999E-2</v>
      </c>
      <c r="HR39" s="24"/>
      <c r="HT39" s="25">
        <v>0.85279997149999998</v>
      </c>
      <c r="HU39" s="25">
        <v>0.1074095610691</v>
      </c>
      <c r="HV39" s="25">
        <v>0.1140433041339</v>
      </c>
      <c r="HW39" s="25">
        <v>0.1007758180042</v>
      </c>
      <c r="HX39" s="25">
        <v>0.1012137340694</v>
      </c>
      <c r="HY39" s="25">
        <v>0.1034554784059</v>
      </c>
      <c r="HZ39" s="25">
        <v>9.8971989732799998E-2</v>
      </c>
      <c r="IA39" s="26"/>
      <c r="IC39" s="25">
        <v>-0.88927796815759996</v>
      </c>
      <c r="ID39" s="25">
        <v>2.6658141975060001E-2</v>
      </c>
      <c r="IE39" s="25">
        <v>3.1837981023700002E-2</v>
      </c>
      <c r="IF39" s="25">
        <v>2.1478302926409999E-2</v>
      </c>
      <c r="IG39" s="25">
        <v>1.785462466111E-2</v>
      </c>
      <c r="IH39" s="25">
        <v>2.5290519687829999E-2</v>
      </c>
      <c r="II39" s="25">
        <v>1.041872963439E-2</v>
      </c>
      <c r="IJ39" s="25">
        <v>-3.9277523123410001</v>
      </c>
      <c r="IK39" s="25">
        <v>1.833970008587E-6</v>
      </c>
      <c r="IL39" s="25">
        <v>3.0618481531889999E-4</v>
      </c>
      <c r="IM39" s="25">
        <v>-3.0251687530180002E-4</v>
      </c>
      <c r="IN39" s="25">
        <v>-2.9836779681580001</v>
      </c>
      <c r="IO39" s="25">
        <v>-3.5697644860540001E-4</v>
      </c>
      <c r="IP39" s="24"/>
      <c r="IQ39" s="24"/>
      <c r="IR39" s="24"/>
      <c r="IS39" s="24"/>
      <c r="IX39" s="31">
        <v>-5.7290006250019996</v>
      </c>
      <c r="IY39" s="31">
        <v>4.862193078668E-2</v>
      </c>
      <c r="IZ39" s="31">
        <v>7.8754403353129998E-2</v>
      </c>
      <c r="JA39" s="31">
        <v>5.4335802651879997E-2</v>
      </c>
      <c r="JB39" s="31">
        <v>8.1159934797709998E-2</v>
      </c>
      <c r="JC39" s="31">
        <v>5.2614697529310001E-2</v>
      </c>
      <c r="JD39" s="31">
        <v>5.2000476443359998E-2</v>
      </c>
      <c r="JE39" s="31">
        <v>4.8959334801150001E-2</v>
      </c>
      <c r="JF39" s="31">
        <v>7.1495150966329996E-2</v>
      </c>
      <c r="JG39" s="31">
        <v>8.8907503645919997E-2</v>
      </c>
      <c r="JH39" s="31">
        <v>8.8465699571009998E-2</v>
      </c>
      <c r="JI39" s="31">
        <v>5.0402360640509999E-2</v>
      </c>
      <c r="JJ39" s="31">
        <v>5.3056302518769999E-2</v>
      </c>
      <c r="JK39" s="31">
        <v>5.3859083282289999E-2</v>
      </c>
      <c r="JL39" s="31">
        <v>8.1799841755289995E-2</v>
      </c>
      <c r="JM39" s="31">
        <v>6.0489671646430002E-2</v>
      </c>
      <c r="JN39" s="31">
        <v>5.6271045750370001E-2</v>
      </c>
      <c r="JO39" s="31">
        <v>5.25837745079E-2</v>
      </c>
      <c r="JP39" s="31">
        <v>4.9605667419159997E-2</v>
      </c>
      <c r="JQ39" s="31">
        <v>4.5964865947599999E-2</v>
      </c>
      <c r="JR39" s="31">
        <v>5.7805660294100003E-2</v>
      </c>
      <c r="JU39" s="25">
        <v>-3.6598000781920002</v>
      </c>
      <c r="JV39" s="25">
        <v>6.204051408939E-2</v>
      </c>
      <c r="JW39" s="25">
        <v>6.6197074502709993E-2</v>
      </c>
      <c r="JX39" s="25">
        <v>5.7883953676060002E-2</v>
      </c>
      <c r="JY39" s="25">
        <v>5.4320080335609998E-2</v>
      </c>
      <c r="JZ39" s="25">
        <v>5.5821745078790001E-2</v>
      </c>
      <c r="KA39" s="25">
        <v>5.281841559244E-2</v>
      </c>
    </row>
    <row r="40" spans="1:287" x14ac:dyDescent="0.25">
      <c r="A40" s="25">
        <v>-4.1688768750019998</v>
      </c>
      <c r="B40" s="25">
        <v>-1.8284330208149999E-2</v>
      </c>
      <c r="C40" s="25">
        <v>-8.2939800000019996</v>
      </c>
      <c r="D40" s="25">
        <v>-2.9225292600319999E-2</v>
      </c>
      <c r="E40" s="25">
        <v>-8.2939800000019996</v>
      </c>
      <c r="F40" s="25">
        <v>1.760065061537E-2</v>
      </c>
      <c r="G40" s="25">
        <v>-8.2939800000019996</v>
      </c>
      <c r="H40" s="25">
        <v>-1.9587249325160001E-2</v>
      </c>
      <c r="I40" s="25">
        <v>-8.2939800000019996</v>
      </c>
      <c r="J40" s="25">
        <v>4.4396800065680002E-3</v>
      </c>
      <c r="K40" s="25">
        <v>-8.2939800000019996</v>
      </c>
      <c r="L40" s="25">
        <v>-1.7173950390200001E-2</v>
      </c>
      <c r="M40" s="25">
        <v>-8.2939800000019996</v>
      </c>
      <c r="N40" s="25">
        <v>6.273969290394E-4</v>
      </c>
      <c r="O40" s="25">
        <v>-8.2939800000019996</v>
      </c>
      <c r="P40" s="25">
        <v>-1.6429844034410002E-2</v>
      </c>
      <c r="Q40" s="25">
        <v>-8.2939800000019996</v>
      </c>
      <c r="R40" s="25">
        <v>-1.062976112009E-2</v>
      </c>
      <c r="S40" s="25">
        <v>-8.2939800000019996</v>
      </c>
      <c r="T40" s="25">
        <v>2.293741394944E-3</v>
      </c>
      <c r="U40" s="25">
        <v>-8.2939800000019996</v>
      </c>
      <c r="V40" s="25">
        <v>-2.598664084354E-3</v>
      </c>
      <c r="W40" s="25">
        <v>-8.2939800000019996</v>
      </c>
      <c r="X40" s="25">
        <v>-6.40550327412E-3</v>
      </c>
      <c r="Y40" s="25">
        <v>-8.2939800000019996</v>
      </c>
      <c r="Z40" s="25">
        <v>1.9823322088179999E-2</v>
      </c>
      <c r="AA40" s="25">
        <v>-8.2939800000019996</v>
      </c>
      <c r="AB40" s="25">
        <v>-3.8843576558789998E-2</v>
      </c>
      <c r="AC40" s="25">
        <v>-8.2939800000019996</v>
      </c>
      <c r="AD40" s="25">
        <v>6.5968755674519998E-3</v>
      </c>
      <c r="AE40" s="25">
        <v>-8.2939800000019996</v>
      </c>
      <c r="AF40" s="25">
        <v>1.7801861457479999E-4</v>
      </c>
      <c r="AG40" s="25">
        <v>-8.3048875000009996</v>
      </c>
      <c r="AH40" s="25">
        <v>-5.6269341538369997E-3</v>
      </c>
      <c r="AI40" s="25">
        <v>-8.3048875000009996</v>
      </c>
      <c r="AJ40" s="25">
        <v>-6.4964208320039997E-3</v>
      </c>
      <c r="AK40" s="25">
        <v>-8.3048875000009996</v>
      </c>
      <c r="AL40" s="25">
        <v>1.8115263982519999E-2</v>
      </c>
      <c r="AM40" s="25">
        <v>-8.3048875000009996</v>
      </c>
      <c r="AN40" s="25">
        <v>2.2010671249699999E-2</v>
      </c>
      <c r="AO40" s="25">
        <v>-8.3048875000009996</v>
      </c>
      <c r="AP40" s="25">
        <v>1.7096844804570001E-2</v>
      </c>
      <c r="AQ40" s="25">
        <v>-8.3048875000009996</v>
      </c>
      <c r="AR40" s="25">
        <v>2.3651904569149999E-2</v>
      </c>
      <c r="AS40" s="25">
        <v>-8.3048875000009996</v>
      </c>
      <c r="AT40" s="25">
        <v>-3.5387083050129999E-3</v>
      </c>
      <c r="AU40" s="25">
        <v>-8.3048875000009996</v>
      </c>
      <c r="AV40" s="25">
        <v>1.19758595609E-2</v>
      </c>
      <c r="AW40" s="25">
        <v>-8.3048875000009996</v>
      </c>
      <c r="AX40" s="25">
        <v>1.106861344215E-2</v>
      </c>
      <c r="AY40" s="25">
        <v>-8.3048875000009996</v>
      </c>
      <c r="AZ40" s="25">
        <v>-3.5061168920150002E-3</v>
      </c>
      <c r="BA40" s="25">
        <v>-8.3048875000009996</v>
      </c>
      <c r="BB40" s="25">
        <v>1.2307635010750001E-2</v>
      </c>
      <c r="BC40" s="25">
        <v>-8.3048875000009996</v>
      </c>
      <c r="BD40" s="25">
        <v>1.221502466144E-2</v>
      </c>
      <c r="BE40" s="25">
        <v>-8.3048875000009996</v>
      </c>
      <c r="BF40" s="25">
        <v>-1.3451953975420001E-2</v>
      </c>
      <c r="BG40" s="25">
        <v>-8.3048875000009996</v>
      </c>
      <c r="BH40" s="25">
        <v>-2.185351580958E-4</v>
      </c>
      <c r="BI40" s="25">
        <v>-8.3048875000009996</v>
      </c>
      <c r="BJ40" s="25">
        <v>1.323212478392E-2</v>
      </c>
      <c r="BK40" s="25">
        <v>-8.3048875000009996</v>
      </c>
      <c r="BL40" s="25">
        <v>1.503450245211E-2</v>
      </c>
      <c r="BM40" s="25">
        <v>-8.3048875000009996</v>
      </c>
      <c r="BN40" s="25">
        <v>-2.6309094937999999E-2</v>
      </c>
      <c r="BO40" s="25">
        <v>-8.3048875000009996</v>
      </c>
      <c r="BP40" s="25">
        <v>4.9317370840700001E-4</v>
      </c>
      <c r="BQ40" s="25">
        <v>-5.7707957086519999</v>
      </c>
      <c r="BR40" s="25">
        <v>1.5907286176419999</v>
      </c>
      <c r="BS40" s="25">
        <v>-4.1797843750009998</v>
      </c>
      <c r="BT40" s="25">
        <v>2.9012382630639998E-2</v>
      </c>
      <c r="BU40" s="25">
        <v>-4.1688768750019998</v>
      </c>
      <c r="BV40" s="33">
        <v>-1.2774018999640001E-2</v>
      </c>
      <c r="BW40" s="34"/>
      <c r="BX40" s="24"/>
      <c r="BY40" s="24"/>
      <c r="BZ40" s="25">
        <v>-0.92435899930840004</v>
      </c>
      <c r="CA40" s="25">
        <v>0.1645494058359</v>
      </c>
      <c r="CB40" s="25">
        <v>0.1900414587924</v>
      </c>
      <c r="CC40" s="25">
        <v>0.13905735287939999</v>
      </c>
      <c r="CD40" s="25">
        <v>0.14342040440459999</v>
      </c>
      <c r="CE40" s="25">
        <v>0.18008973046929999</v>
      </c>
      <c r="CF40" s="25">
        <v>0.1067510783399</v>
      </c>
      <c r="CG40" s="25">
        <v>-5.7707957086519999</v>
      </c>
      <c r="CH40" s="25">
        <v>1.5907286176419999</v>
      </c>
      <c r="CI40" s="24"/>
      <c r="CJ40" s="24"/>
      <c r="CK40" s="25">
        <v>-5.0573606250019996</v>
      </c>
      <c r="CL40" s="25">
        <v>-6.3758684954640004E-3</v>
      </c>
      <c r="CM40" s="25">
        <v>-5.0661031250060002</v>
      </c>
      <c r="CN40" s="25">
        <v>-1.498787837002E-2</v>
      </c>
      <c r="CO40" s="25">
        <v>-5.0330556250090002</v>
      </c>
      <c r="CP40" s="25">
        <v>1.794729913456E-3</v>
      </c>
      <c r="CQ40" s="25">
        <v>-5.0654087500029998</v>
      </c>
      <c r="CR40" s="25">
        <v>-6.9079333335050003E-3</v>
      </c>
      <c r="CS40" s="25">
        <v>-5.0136812500039998</v>
      </c>
      <c r="CT40" s="25">
        <v>4.3472522886609999E-3</v>
      </c>
      <c r="CU40" s="25">
        <v>-2.365455000002</v>
      </c>
      <c r="CV40" s="25">
        <v>2.7885558541659999E-3</v>
      </c>
      <c r="CW40" s="25">
        <v>-5.0682681250010004</v>
      </c>
      <c r="CX40" s="25">
        <v>-3.552885540752E-3</v>
      </c>
      <c r="CY40" s="25">
        <v>-5.026891875005</v>
      </c>
      <c r="CZ40" s="25">
        <v>2.0187953477139999E-2</v>
      </c>
      <c r="DA40" s="25">
        <v>-5.028553125008</v>
      </c>
      <c r="DB40" s="25">
        <v>9.0376389675619999E-3</v>
      </c>
      <c r="DC40" s="25">
        <v>-5.0392837500000001</v>
      </c>
      <c r="DD40" s="25">
        <v>7.6341727856199998E-2</v>
      </c>
      <c r="DE40" s="25">
        <v>-5.0487481250029997</v>
      </c>
      <c r="DF40" s="25">
        <v>9.6473406634509998E-3</v>
      </c>
      <c r="DG40" s="25">
        <v>-5.0122868750069998</v>
      </c>
      <c r="DH40" s="25">
        <v>3.5091202488110001E-3</v>
      </c>
      <c r="DI40" s="25">
        <v>-5.052476250013</v>
      </c>
      <c r="DJ40" s="25">
        <v>-2.8849090976199999E-3</v>
      </c>
      <c r="DK40" s="26"/>
      <c r="DL40" s="25">
        <v>-5.7707957086519999</v>
      </c>
      <c r="DM40" s="25">
        <v>1.5907286176419999</v>
      </c>
      <c r="DO40" s="42" t="s">
        <v>114</v>
      </c>
      <c r="DP40" s="43">
        <f t="shared" ref="DP40:EB40" si="3">STDEV(DP6:DP38)/SQRT(COUNT(DP6:DP38))</f>
        <v>1.2533889465096786E-3</v>
      </c>
      <c r="DQ40" s="43">
        <f t="shared" si="3"/>
        <v>5.9723059916822743E-4</v>
      </c>
      <c r="DR40" s="43">
        <f t="shared" si="3"/>
        <v>2.8092957420216324E-3</v>
      </c>
      <c r="DS40" s="43">
        <f t="shared" si="3"/>
        <v>3.2868831441323698E-4</v>
      </c>
      <c r="DT40" s="43">
        <f t="shared" si="3"/>
        <v>3.3799735995667236E-4</v>
      </c>
      <c r="DU40" s="43">
        <f t="shared" si="3"/>
        <v>6.8868363642426045E-4</v>
      </c>
      <c r="DV40" s="43">
        <f t="shared" si="3"/>
        <v>1.2312023962131395E-2</v>
      </c>
      <c r="DW40" s="43">
        <f t="shared" si="3"/>
        <v>2.4862113122967018E-3</v>
      </c>
      <c r="DX40" s="43">
        <f t="shared" si="3"/>
        <v>1.6787098189004301E-3</v>
      </c>
      <c r="DY40" s="43">
        <f t="shared" si="3"/>
        <v>1.639184263083536E-3</v>
      </c>
      <c r="DZ40" s="43">
        <f t="shared" si="3"/>
        <v>3.7920900924587196E-3</v>
      </c>
      <c r="EA40" s="43">
        <f t="shared" si="3"/>
        <v>8.7017547700302968E-4</v>
      </c>
      <c r="EB40" s="43">
        <f t="shared" si="3"/>
        <v>8.1762445423546237E-4</v>
      </c>
      <c r="EE40" s="25">
        <v>-5.8823812500020001</v>
      </c>
      <c r="EF40" s="25">
        <v>-1.523418065078E-3</v>
      </c>
      <c r="EG40" s="25">
        <v>-5.8911237500059999</v>
      </c>
      <c r="EH40" s="25">
        <v>2.1981771947090002E-3</v>
      </c>
      <c r="EI40" s="25">
        <v>-5.8580762500089998</v>
      </c>
      <c r="EJ40" s="25">
        <v>3.1340458126149998E-3</v>
      </c>
      <c r="EK40" s="25">
        <v>-5.8932887500010001</v>
      </c>
      <c r="EL40" s="25">
        <v>2.5442993199689999E-3</v>
      </c>
      <c r="EM40" s="25">
        <v>-5.8519125000049996</v>
      </c>
      <c r="EN40" s="25">
        <v>1.518132836227E-2</v>
      </c>
      <c r="EO40" s="25">
        <v>-5.8535737500079996</v>
      </c>
      <c r="EP40" s="25">
        <v>8.4690624624799999E-3</v>
      </c>
      <c r="EQ40" s="25">
        <v>-5.8643043749999997</v>
      </c>
      <c r="ER40" s="25">
        <v>6.642626670639E-2</v>
      </c>
      <c r="ES40" s="26"/>
      <c r="ET40" s="26"/>
      <c r="EU40" s="26"/>
      <c r="EV40" s="26"/>
      <c r="EW40" s="26"/>
      <c r="EX40" s="26"/>
      <c r="EY40" s="26"/>
      <c r="EZ40" s="26"/>
      <c r="FA40" s="26"/>
      <c r="FI40" s="25">
        <v>-5.5335999999999999</v>
      </c>
      <c r="FJ40" s="25">
        <v>-8.8415133507709995E-3</v>
      </c>
      <c r="FK40" s="25">
        <v>2.5141016830879998E-4</v>
      </c>
      <c r="FL40" s="25">
        <v>-1.937649779789E-2</v>
      </c>
      <c r="FM40" s="25">
        <v>-7.4451959850200004E-3</v>
      </c>
      <c r="FN40" s="25">
        <v>-1.1204614207820001E-2</v>
      </c>
      <c r="FO40" s="25">
        <v>-3.4714208930390002E-3</v>
      </c>
      <c r="FP40" s="25">
        <v>-2.332717521671E-3</v>
      </c>
      <c r="FQ40" s="25">
        <v>1.1379921261300001E-3</v>
      </c>
      <c r="FR40" s="25">
        <v>1.0952216627120001E-2</v>
      </c>
      <c r="FS40" s="25">
        <v>-6.2645435786050005E-4</v>
      </c>
      <c r="FT40" s="25">
        <v>3.4740225324399999E-3</v>
      </c>
      <c r="FU40" s="25">
        <v>4.5514510501010004E-3</v>
      </c>
      <c r="FV40" s="25">
        <v>7.7668060232799997E-3</v>
      </c>
      <c r="FW40" s="25">
        <v>-2.3664042490750001E-4</v>
      </c>
      <c r="FX40" s="25">
        <v>1.7585228989140001E-3</v>
      </c>
      <c r="FY40" s="25">
        <v>-9.5580104509549995E-3</v>
      </c>
      <c r="FZ40" s="25">
        <v>1.8167990955400001E-2</v>
      </c>
      <c r="GA40" s="25">
        <v>1.107989343559E-2</v>
      </c>
      <c r="GB40" s="25">
        <v>1.415309878945E-2</v>
      </c>
      <c r="GC40" s="25">
        <v>9.4835091470110003E-2</v>
      </c>
      <c r="GF40" s="25">
        <v>-3.4283736163760001</v>
      </c>
      <c r="GG40" s="25">
        <v>4.5018160553270001E-2</v>
      </c>
      <c r="GH40" s="25">
        <v>5.2436638813829997E-2</v>
      </c>
      <c r="GI40" s="25">
        <v>3.7599682292709997E-2</v>
      </c>
      <c r="GJ40" s="25">
        <v>1.558836022905E-2</v>
      </c>
      <c r="GK40" s="25">
        <v>2.9923974744050001E-2</v>
      </c>
      <c r="GL40" s="25">
        <v>1.252745714042E-3</v>
      </c>
      <c r="GM40" s="26"/>
      <c r="GO40" s="20">
        <v>36</v>
      </c>
      <c r="GP40" s="25">
        <v>0.189306396381589</v>
      </c>
      <c r="GS40" s="25">
        <v>-7.7789159388459996</v>
      </c>
      <c r="GT40" s="25">
        <v>4.2298369648920003E-2</v>
      </c>
      <c r="GU40" s="25">
        <v>4.9619970386650003E-2</v>
      </c>
      <c r="GV40" s="25">
        <v>3.4976768911189997E-2</v>
      </c>
      <c r="GW40" s="25">
        <v>3.9832743890429997E-2</v>
      </c>
      <c r="GX40" s="25">
        <v>4.1657176633140003E-2</v>
      </c>
      <c r="GY40" s="25">
        <v>3.8008311147719999E-2</v>
      </c>
      <c r="GZ40" s="26"/>
      <c r="HB40" s="25">
        <v>-2.0669159088460001</v>
      </c>
      <c r="HC40" s="25">
        <v>0.1475726304244</v>
      </c>
      <c r="HD40" s="25">
        <v>0.18006253919830001</v>
      </c>
      <c r="HE40" s="25">
        <v>0.1150827216504</v>
      </c>
      <c r="HF40" s="25">
        <v>0.1043641684113</v>
      </c>
      <c r="HG40" s="25">
        <v>0.10857199172570001</v>
      </c>
      <c r="HH40" s="25">
        <v>0.1001563450969</v>
      </c>
      <c r="HI40" s="26"/>
      <c r="HK40" s="25">
        <v>4.8201425734540004</v>
      </c>
      <c r="HL40" s="25">
        <v>-1.5552975653909999E-2</v>
      </c>
      <c r="HM40" s="25">
        <v>7.3050276443689999E-2</v>
      </c>
      <c r="HN40" s="25">
        <v>-0.10415622775150001</v>
      </c>
      <c r="HO40" s="25">
        <v>-5.5014828369219997E-2</v>
      </c>
      <c r="HP40" s="25">
        <v>-5.0029462406770003E-2</v>
      </c>
      <c r="HQ40" s="25">
        <v>-6.0000194331669997E-2</v>
      </c>
      <c r="HR40" s="24"/>
      <c r="HT40" s="25">
        <v>0.97973330449999996</v>
      </c>
      <c r="HU40" s="25">
        <v>0.1123622479227</v>
      </c>
      <c r="HV40" s="25">
        <v>0.11895703695980001</v>
      </c>
      <c r="HW40" s="25">
        <v>0.1057674588855</v>
      </c>
      <c r="HX40" s="25">
        <v>0.1022137308236</v>
      </c>
      <c r="HY40" s="25">
        <v>0.104423050721</v>
      </c>
      <c r="HZ40" s="25">
        <v>0.10000441092619999</v>
      </c>
      <c r="IA40" s="26"/>
      <c r="IC40" s="25">
        <v>-0.69887796815759995</v>
      </c>
      <c r="ID40" s="25">
        <v>2.466744264624E-2</v>
      </c>
      <c r="IE40" s="25">
        <v>2.9915471630010002E-2</v>
      </c>
      <c r="IF40" s="25">
        <v>1.9419413662480001E-2</v>
      </c>
      <c r="IG40" s="25">
        <v>1.401280274104E-2</v>
      </c>
      <c r="IH40" s="25">
        <v>1.9454667255159999E-2</v>
      </c>
      <c r="II40" s="25">
        <v>8.5709382269059994E-3</v>
      </c>
      <c r="IJ40" s="25">
        <v>-3.827752312341</v>
      </c>
      <c r="IK40" s="25">
        <v>-7.0572640624590004E-4</v>
      </c>
      <c r="IL40" s="25">
        <v>-3.3280545551459998E-4</v>
      </c>
      <c r="IM40" s="25">
        <v>-1.0786473569769999E-3</v>
      </c>
      <c r="IN40" s="25">
        <v>-2.7932779681579998</v>
      </c>
      <c r="IO40" s="25">
        <v>5.5990755897810003E-3</v>
      </c>
      <c r="IP40" s="24"/>
      <c r="IQ40" s="24"/>
      <c r="IR40" s="24"/>
      <c r="IS40" s="24"/>
      <c r="IX40" s="31">
        <v>-5.6655375000020003</v>
      </c>
      <c r="IY40" s="31">
        <v>5.2897394010920001E-2</v>
      </c>
      <c r="IZ40" s="31">
        <v>8.2562191577849997E-2</v>
      </c>
      <c r="JA40" s="31">
        <v>5.7064033073369998E-2</v>
      </c>
      <c r="JB40" s="31">
        <v>8.1326672510059997E-2</v>
      </c>
      <c r="JC40" s="31">
        <v>5.9599284621129997E-2</v>
      </c>
      <c r="JD40" s="31">
        <v>5.9841579332260003E-2</v>
      </c>
      <c r="JE40" s="31">
        <v>4.8193057207150003E-2</v>
      </c>
      <c r="JF40" s="31">
        <v>7.4170708875520006E-2</v>
      </c>
      <c r="JG40" s="31">
        <v>8.6885646626130006E-2</v>
      </c>
      <c r="JH40" s="31">
        <v>9.4788601870319997E-2</v>
      </c>
      <c r="JI40" s="31">
        <v>4.573659162668E-2</v>
      </c>
      <c r="JJ40" s="31">
        <v>5.595912554851E-2</v>
      </c>
      <c r="JK40" s="31">
        <v>5.242994559829E-2</v>
      </c>
      <c r="JL40" s="31">
        <v>7.9900799265450004E-2</v>
      </c>
      <c r="JM40" s="31">
        <v>6.0358033876320001E-2</v>
      </c>
      <c r="JN40" s="31">
        <v>4.814018827496E-2</v>
      </c>
      <c r="JO40" s="31">
        <v>5.911671600112E-2</v>
      </c>
      <c r="JP40" s="31">
        <v>4.8008834251640001E-2</v>
      </c>
      <c r="JQ40" s="31">
        <v>4.8233159428029998E-2</v>
      </c>
      <c r="JR40" s="31">
        <v>5.6717767523430003E-2</v>
      </c>
      <c r="JU40" s="25">
        <v>-3.4694000781919998</v>
      </c>
      <c r="JV40" s="25">
        <v>5.9636153163710001E-2</v>
      </c>
      <c r="JW40" s="25">
        <v>6.3344305702549994E-2</v>
      </c>
      <c r="JX40" s="25">
        <v>5.5928000624860003E-2</v>
      </c>
      <c r="JY40" s="25">
        <v>5.0937992514129997E-2</v>
      </c>
      <c r="JZ40" s="25">
        <v>5.2653534616460003E-2</v>
      </c>
      <c r="KA40" s="25">
        <v>4.9222450411799998E-2</v>
      </c>
    </row>
    <row r="41" spans="1:287" x14ac:dyDescent="0.25">
      <c r="A41" s="25">
        <v>-4.1054137500019996</v>
      </c>
      <c r="B41" s="25">
        <v>-1.3495425775319999E-2</v>
      </c>
      <c r="C41" s="25">
        <v>-8.2305168750019995</v>
      </c>
      <c r="D41" s="25">
        <v>-4.9126138004019996E-3</v>
      </c>
      <c r="E41" s="25">
        <v>-8.2305168750019995</v>
      </c>
      <c r="F41" s="25">
        <v>-2.7404302392479998E-2</v>
      </c>
      <c r="G41" s="25">
        <v>-8.2305168750019995</v>
      </c>
      <c r="H41" s="25">
        <v>-4.2137212164450003E-2</v>
      </c>
      <c r="I41" s="25">
        <v>-8.2305168750019995</v>
      </c>
      <c r="J41" s="25">
        <v>1.3417989222650001E-2</v>
      </c>
      <c r="K41" s="25">
        <v>-8.2305168750019995</v>
      </c>
      <c r="L41" s="25">
        <v>4.8894655570639999E-3</v>
      </c>
      <c r="M41" s="25">
        <v>-8.2305168750019995</v>
      </c>
      <c r="N41" s="25">
        <v>-2.2761724913470002E-2</v>
      </c>
      <c r="O41" s="25">
        <v>-8.2305168750019995</v>
      </c>
      <c r="P41" s="25">
        <v>-1.209956679053E-2</v>
      </c>
      <c r="Q41" s="25">
        <v>-8.2305168750019995</v>
      </c>
      <c r="R41" s="25">
        <v>1.378095465209E-2</v>
      </c>
      <c r="S41" s="25">
        <v>-8.2305168750019995</v>
      </c>
      <c r="T41" s="25">
        <v>-1.3671271102559999E-2</v>
      </c>
      <c r="U41" s="25">
        <v>-8.2305168750019995</v>
      </c>
      <c r="V41" s="25">
        <v>-4.0170033474529999E-2</v>
      </c>
      <c r="W41" s="25">
        <v>-8.2305168750019995</v>
      </c>
      <c r="X41" s="25">
        <v>5.6473386797419997E-3</v>
      </c>
      <c r="Y41" s="25">
        <v>-8.2305168750019995</v>
      </c>
      <c r="Z41" s="25">
        <v>-7.3337828109639996E-3</v>
      </c>
      <c r="AA41" s="25">
        <v>-8.2305168750019995</v>
      </c>
      <c r="AB41" s="25">
        <v>-3.8571878379039999E-3</v>
      </c>
      <c r="AC41" s="25">
        <v>-8.2305168750019995</v>
      </c>
      <c r="AD41" s="25">
        <v>1.832980540451E-2</v>
      </c>
      <c r="AE41" s="25">
        <v>-8.2305168750019995</v>
      </c>
      <c r="AF41" s="25">
        <v>-1.250394892157E-2</v>
      </c>
      <c r="AG41" s="25">
        <v>-8.2414243750009994</v>
      </c>
      <c r="AH41" s="25">
        <v>5.3657014290760001E-3</v>
      </c>
      <c r="AI41" s="25">
        <v>-8.2414243750009994</v>
      </c>
      <c r="AJ41" s="25">
        <v>-9.3085354489049997E-3</v>
      </c>
      <c r="AK41" s="25">
        <v>-8.2414243750009994</v>
      </c>
      <c r="AL41" s="25">
        <v>9.5940730024529994E-3</v>
      </c>
      <c r="AM41" s="25">
        <v>-8.2414243750009994</v>
      </c>
      <c r="AN41" s="25">
        <v>1.3739881875319999E-2</v>
      </c>
      <c r="AO41" s="25">
        <v>-8.2414243750009994</v>
      </c>
      <c r="AP41" s="25">
        <v>4.3464163969610002E-3</v>
      </c>
      <c r="AQ41" s="25">
        <v>-8.2414243750009994</v>
      </c>
      <c r="AR41" s="25">
        <v>1.7240616625039999E-2</v>
      </c>
      <c r="AS41" s="25">
        <v>-8.2414243750009994</v>
      </c>
      <c r="AT41" s="25">
        <v>-4.670194199147E-3</v>
      </c>
      <c r="AU41" s="25">
        <v>-8.2414243750009994</v>
      </c>
      <c r="AV41" s="25">
        <v>8.1796405948000004E-4</v>
      </c>
      <c r="AW41" s="25">
        <v>-8.2414243750009994</v>
      </c>
      <c r="AX41" s="25">
        <v>-6.7941289006729997E-3</v>
      </c>
      <c r="AY41" s="25">
        <v>-8.2414243750009994</v>
      </c>
      <c r="AZ41" s="25">
        <v>5.7858050151219998E-3</v>
      </c>
      <c r="BA41" s="25">
        <v>-8.2414243750009994</v>
      </c>
      <c r="BB41" s="25">
        <v>3.7970758686099999E-3</v>
      </c>
      <c r="BC41" s="25">
        <v>-8.2414243750009994</v>
      </c>
      <c r="BD41" s="25">
        <v>-8.0189703489270004E-3</v>
      </c>
      <c r="BE41" s="25">
        <v>-8.2414243750009994</v>
      </c>
      <c r="BF41" s="25">
        <v>1.21587305086E-2</v>
      </c>
      <c r="BG41" s="25">
        <v>-8.2414243750009994</v>
      </c>
      <c r="BH41" s="25">
        <v>2.606404384654E-2</v>
      </c>
      <c r="BI41" s="25">
        <v>-8.2414243750009994</v>
      </c>
      <c r="BJ41" s="25">
        <v>1.684549033096E-2</v>
      </c>
      <c r="BK41" s="25">
        <v>-8.2414243750009994</v>
      </c>
      <c r="BL41" s="25">
        <v>1.9589831714050002E-2</v>
      </c>
      <c r="BM41" s="25">
        <v>-8.2414243750009994</v>
      </c>
      <c r="BN41" s="25">
        <v>-1.2235979629899999E-2</v>
      </c>
      <c r="BO41" s="25">
        <v>-8.2414243750009994</v>
      </c>
      <c r="BP41" s="25">
        <v>-1.068241980764E-2</v>
      </c>
      <c r="BQ41" s="25">
        <v>-5.7541090093719998</v>
      </c>
      <c r="BR41" s="25">
        <v>1.59126762044</v>
      </c>
      <c r="BS41" s="25">
        <v>-4.1163212500009996</v>
      </c>
      <c r="BT41" s="25">
        <v>3.1525659817399999E-2</v>
      </c>
      <c r="BU41" s="25">
        <v>-4.1054137500019996</v>
      </c>
      <c r="BV41" s="33">
        <v>-8.1333984449419999E-3</v>
      </c>
      <c r="BW41" s="34"/>
      <c r="BX41" s="24"/>
      <c r="BY41" s="24"/>
      <c r="BZ41" s="25">
        <v>-0.73395899930840003</v>
      </c>
      <c r="CA41" s="25">
        <v>0.18209123060990001</v>
      </c>
      <c r="CB41" s="25">
        <v>0.20906631313089999</v>
      </c>
      <c r="CC41" s="25">
        <v>0.1551161480888</v>
      </c>
      <c r="CD41" s="25">
        <v>0.13892773802569999</v>
      </c>
      <c r="CE41" s="25">
        <v>0.177939756763</v>
      </c>
      <c r="CF41" s="25">
        <v>9.9915719288500002E-2</v>
      </c>
      <c r="CG41" s="25">
        <v>-5.7541090093719998</v>
      </c>
      <c r="CH41" s="25">
        <v>1.59126762044</v>
      </c>
      <c r="CI41" s="24"/>
      <c r="CJ41" s="24"/>
      <c r="CK41" s="25">
        <v>-4.9938975000020003</v>
      </c>
      <c r="CL41" s="25">
        <v>-7.425112755073E-3</v>
      </c>
      <c r="CM41" s="25">
        <v>-5.0026400000060001</v>
      </c>
      <c r="CN41" s="25">
        <v>-1.409390166439E-2</v>
      </c>
      <c r="CO41" s="25">
        <v>-4.969592500009</v>
      </c>
      <c r="CP41" s="25">
        <v>7.3722848705050001E-4</v>
      </c>
      <c r="CQ41" s="25">
        <v>-5.0019456250029997</v>
      </c>
      <c r="CR41" s="25">
        <v>-5.7907394781429996E-3</v>
      </c>
      <c r="CS41" s="25">
        <v>-4.9502181250039996</v>
      </c>
      <c r="CT41" s="25">
        <v>5.2496476296079999E-3</v>
      </c>
      <c r="CU41" s="25">
        <v>-2.3019918750019999</v>
      </c>
      <c r="CV41" s="25">
        <v>2.9691367139599999E-3</v>
      </c>
      <c r="CW41" s="25">
        <v>-5.0048050000010003</v>
      </c>
      <c r="CX41" s="25">
        <v>-5.288865797598E-3</v>
      </c>
      <c r="CY41" s="25">
        <v>-4.9634287500049998</v>
      </c>
      <c r="CZ41" s="25">
        <v>2.0285939553859999E-2</v>
      </c>
      <c r="DA41" s="25">
        <v>-4.9650900000079998</v>
      </c>
      <c r="DB41" s="25">
        <v>9.8533584468070007E-3</v>
      </c>
      <c r="DC41" s="25">
        <v>-4.9758206249999999</v>
      </c>
      <c r="DD41" s="25">
        <v>7.4834800668359999E-2</v>
      </c>
      <c r="DE41" s="25">
        <v>-4.9852850000029996</v>
      </c>
      <c r="DF41" s="25">
        <v>1.0554192391829999E-2</v>
      </c>
      <c r="DG41" s="25">
        <v>-4.9488237500069996</v>
      </c>
      <c r="DH41" s="25">
        <v>6.1379055293889996E-3</v>
      </c>
      <c r="DI41" s="25">
        <v>-4.9890131250129999</v>
      </c>
      <c r="DJ41" s="25">
        <v>-6.6797829783039999E-3</v>
      </c>
      <c r="DK41" s="26"/>
      <c r="DL41" s="25">
        <v>-5.7541090093719998</v>
      </c>
      <c r="DM41" s="25">
        <v>1.59126762044</v>
      </c>
      <c r="EE41" s="25">
        <v>-5.8189181250019999</v>
      </c>
      <c r="EF41" s="25">
        <v>-1.5894393853870001E-3</v>
      </c>
      <c r="EG41" s="25">
        <v>-5.8276606250059997</v>
      </c>
      <c r="EH41" s="25">
        <v>1.087016553799E-3</v>
      </c>
      <c r="EI41" s="25">
        <v>-5.7946131250089996</v>
      </c>
      <c r="EJ41" s="25">
        <v>3.5225784166620002E-3</v>
      </c>
      <c r="EK41" s="25">
        <v>-5.8298256250009999</v>
      </c>
      <c r="EL41" s="25">
        <v>2.9741328849869999E-3</v>
      </c>
      <c r="EM41" s="25">
        <v>-5.7884493750050003</v>
      </c>
      <c r="EN41" s="25">
        <v>1.49425022674E-2</v>
      </c>
      <c r="EO41" s="25">
        <v>-5.7901106250080003</v>
      </c>
      <c r="EP41" s="25">
        <v>8.7162848444509999E-3</v>
      </c>
      <c r="EQ41" s="25">
        <v>-5.8008412500000004</v>
      </c>
      <c r="ER41" s="25">
        <v>6.9053900693829995E-2</v>
      </c>
      <c r="ES41" s="26"/>
      <c r="ET41" s="26"/>
      <c r="EU41" s="26"/>
      <c r="EV41" s="26"/>
      <c r="EW41" s="26"/>
      <c r="EX41" s="26"/>
      <c r="EY41" s="26"/>
      <c r="EZ41" s="26"/>
      <c r="FA41" s="26"/>
      <c r="FI41" s="25">
        <v>-5.3432000000000004</v>
      </c>
      <c r="FJ41" s="25">
        <v>-3.878009419866E-3</v>
      </c>
      <c r="FK41" s="25">
        <v>9.9679872759430004E-3</v>
      </c>
      <c r="FL41" s="25">
        <v>-8.7668843311299992E-3</v>
      </c>
      <c r="FM41" s="25">
        <v>2.5165509270229998E-3</v>
      </c>
      <c r="FN41" s="25">
        <v>-3.9483069527680003E-3</v>
      </c>
      <c r="FO41" s="25">
        <v>-3.3243366374329998E-3</v>
      </c>
      <c r="FP41" s="25">
        <v>-4.2339565397269997E-3</v>
      </c>
      <c r="FQ41" s="25">
        <v>8.0424401193379992E-3</v>
      </c>
      <c r="FR41" s="25">
        <v>-1.8818540977679999E-3</v>
      </c>
      <c r="FS41" s="25">
        <v>-7.6201420137479996E-4</v>
      </c>
      <c r="FT41" s="25">
        <v>3.3833787902180001E-2</v>
      </c>
      <c r="FU41" s="25">
        <v>4.3308319488460003E-3</v>
      </c>
      <c r="FV41" s="25">
        <v>8.1059005853399996E-3</v>
      </c>
      <c r="FW41" s="25">
        <v>1.46039510253E-2</v>
      </c>
      <c r="FX41" s="25">
        <v>5.6089076247050002E-3</v>
      </c>
      <c r="FY41" s="25">
        <v>-3.296352975698E-3</v>
      </c>
      <c r="FZ41" s="25">
        <v>2.0524382167619998E-2</v>
      </c>
      <c r="GA41" s="25">
        <v>1.141761586152E-2</v>
      </c>
      <c r="GB41" s="25">
        <v>1.416592519825E-3</v>
      </c>
      <c r="GC41" s="25">
        <v>7.6139766501039999E-2</v>
      </c>
      <c r="GF41" s="25">
        <v>-3.2379736163759998</v>
      </c>
      <c r="GG41" s="25">
        <v>5.2761719436880003E-2</v>
      </c>
      <c r="GH41" s="25">
        <v>5.8610898662979999E-2</v>
      </c>
      <c r="GI41" s="25">
        <v>4.691254021078E-2</v>
      </c>
      <c r="GJ41" s="25">
        <v>2.089422005558E-2</v>
      </c>
      <c r="GK41" s="25">
        <v>3.4639794260179997E-2</v>
      </c>
      <c r="GL41" s="25">
        <v>7.1486458509680004E-3</v>
      </c>
      <c r="GM41" s="26"/>
      <c r="GO41" s="20">
        <v>37</v>
      </c>
      <c r="GP41" s="25">
        <v>0.16476767095143099</v>
      </c>
      <c r="GS41" s="25">
        <v>-7.7154492718460004</v>
      </c>
      <c r="GT41" s="25">
        <v>3.8149562105489997E-2</v>
      </c>
      <c r="GU41" s="25">
        <v>4.6275742300700001E-2</v>
      </c>
      <c r="GV41" s="25">
        <v>3.0023381910279999E-2</v>
      </c>
      <c r="GW41" s="25">
        <v>3.8699895789870001E-2</v>
      </c>
      <c r="GX41" s="25">
        <v>4.0434727510709999E-2</v>
      </c>
      <c r="GY41" s="25">
        <v>3.6965064069030003E-2</v>
      </c>
      <c r="GZ41" s="26"/>
      <c r="HB41" s="25">
        <v>-2.0034492418459999</v>
      </c>
      <c r="HC41" s="25">
        <v>0.15891371399740001</v>
      </c>
      <c r="HD41" s="25">
        <v>0.1953901410751</v>
      </c>
      <c r="HE41" s="25">
        <v>0.1224372869197</v>
      </c>
      <c r="HF41" s="25">
        <v>0.10507831096049999</v>
      </c>
      <c r="HG41" s="25">
        <v>0.1094747204444</v>
      </c>
      <c r="HH41" s="25">
        <v>0.1006819014766</v>
      </c>
      <c r="HI41" s="26"/>
      <c r="HK41" s="25">
        <v>4.9470759064539997</v>
      </c>
      <c r="HL41" s="25">
        <v>-2.6995008074289999E-2</v>
      </c>
      <c r="HM41" s="25">
        <v>5.7640924722820001E-2</v>
      </c>
      <c r="HN41" s="25">
        <v>-0.11163094087140001</v>
      </c>
      <c r="HO41" s="25">
        <v>-5.5514856771180003E-2</v>
      </c>
      <c r="HP41" s="25">
        <v>-5.0306295153280001E-2</v>
      </c>
      <c r="HQ41" s="25">
        <v>-6.0723418389079999E-2</v>
      </c>
      <c r="HR41" s="24"/>
      <c r="HT41" s="25">
        <v>1.1066666375</v>
      </c>
      <c r="HU41" s="25">
        <v>0.10981436999789999</v>
      </c>
      <c r="HV41" s="25">
        <v>0.11618477085120001</v>
      </c>
      <c r="HW41" s="25">
        <v>0.10344396914450001</v>
      </c>
      <c r="HX41" s="25">
        <v>0.1071713616332</v>
      </c>
      <c r="HY41" s="25">
        <v>0.1093077604063</v>
      </c>
      <c r="HZ41" s="25">
        <v>0.1050349628601</v>
      </c>
      <c r="IA41" s="26"/>
      <c r="IC41" s="25">
        <v>-0.50847796815760005</v>
      </c>
      <c r="ID41" s="25">
        <v>2.0210413573319999E-2</v>
      </c>
      <c r="IE41" s="25">
        <v>2.4770999675740001E-2</v>
      </c>
      <c r="IF41" s="25">
        <v>1.5649827470900001E-2</v>
      </c>
      <c r="IG41" s="25">
        <v>1.2369085353739999E-2</v>
      </c>
      <c r="IH41" s="25">
        <v>1.7564630477380001E-2</v>
      </c>
      <c r="II41" s="25">
        <v>7.1735402300979996E-3</v>
      </c>
      <c r="IJ41" s="25">
        <v>-3.7277523123409999</v>
      </c>
      <c r="IK41" s="25">
        <v>4.709295852766E-4</v>
      </c>
      <c r="IL41" s="25">
        <v>9.3434590451980004E-4</v>
      </c>
      <c r="IM41" s="25">
        <v>7.5132660333590001E-6</v>
      </c>
      <c r="IN41" s="25">
        <v>-2.6028779681579999</v>
      </c>
      <c r="IO41" s="25">
        <v>1.8102688539880001E-2</v>
      </c>
      <c r="IP41" s="24"/>
      <c r="IQ41" s="24"/>
      <c r="IR41" s="24"/>
      <c r="IS41" s="24"/>
      <c r="IX41" s="31">
        <v>-5.6020743750020001</v>
      </c>
      <c r="IY41" s="31">
        <v>5.5621389926160003E-2</v>
      </c>
      <c r="IZ41" s="31">
        <v>7.9656906006079997E-2</v>
      </c>
      <c r="JA41" s="31">
        <v>6.1798046447699997E-2</v>
      </c>
      <c r="JB41" s="31">
        <v>8.4454665442850005E-2</v>
      </c>
      <c r="JC41" s="31">
        <v>6.1182072641380002E-2</v>
      </c>
      <c r="JD41" s="31">
        <v>6.5903127973870004E-2</v>
      </c>
      <c r="JE41" s="31">
        <v>4.1292631450490003E-2</v>
      </c>
      <c r="JF41" s="31">
        <v>7.7190181053730003E-2</v>
      </c>
      <c r="JG41" s="31">
        <v>9.1496491688839998E-2</v>
      </c>
      <c r="JH41" s="31">
        <v>9.5924239686019999E-2</v>
      </c>
      <c r="JI41" s="31">
        <v>4.8737759975930002E-2</v>
      </c>
      <c r="JJ41" s="31">
        <v>6.127039262174E-2</v>
      </c>
      <c r="JK41" s="31">
        <v>5.56841465263E-2</v>
      </c>
      <c r="JL41" s="31">
        <v>7.5575427556620001E-2</v>
      </c>
      <c r="JM41" s="31">
        <v>6.3007321663029997E-2</v>
      </c>
      <c r="JN41" s="31">
        <v>4.162589580922E-2</v>
      </c>
      <c r="JO41" s="31">
        <v>5.669861231698E-2</v>
      </c>
      <c r="JP41" s="31">
        <v>5.3101719314690002E-2</v>
      </c>
      <c r="JQ41" s="31">
        <v>5.4436853996919998E-2</v>
      </c>
      <c r="JR41" s="31">
        <v>5.4343449383790002E-2</v>
      </c>
      <c r="JU41" s="25">
        <v>-3.2790000781919999</v>
      </c>
      <c r="JV41" s="25">
        <v>6.5736646746189994E-2</v>
      </c>
      <c r="JW41" s="25">
        <v>6.8892896481030003E-2</v>
      </c>
      <c r="JX41" s="25">
        <v>6.258039701135E-2</v>
      </c>
      <c r="JY41" s="25">
        <v>4.903271027515E-2</v>
      </c>
      <c r="JZ41" s="25">
        <v>5.0894531256329999E-2</v>
      </c>
      <c r="KA41" s="25">
        <v>4.7170889293980001E-2</v>
      </c>
    </row>
    <row r="42" spans="1:287" x14ac:dyDescent="0.25">
      <c r="A42" s="25">
        <v>-4.0419506250020003</v>
      </c>
      <c r="B42" s="25">
        <v>-2.5686673847810002E-3</v>
      </c>
      <c r="C42" s="25">
        <v>-8.1670537500019993</v>
      </c>
      <c r="D42" s="25">
        <v>-9.3009197230190001E-3</v>
      </c>
      <c r="E42" s="25">
        <v>-8.1670537500019993</v>
      </c>
      <c r="F42" s="25">
        <v>-2.263404568737E-2</v>
      </c>
      <c r="G42" s="25">
        <v>-8.1670537500019993</v>
      </c>
      <c r="H42" s="25">
        <v>-4.2634235740750002E-2</v>
      </c>
      <c r="I42" s="25">
        <v>-8.1670537500019993</v>
      </c>
      <c r="J42" s="25">
        <v>-3.7032761781219999E-4</v>
      </c>
      <c r="K42" s="25">
        <v>-8.1670537500019993</v>
      </c>
      <c r="L42" s="25">
        <v>-1.6721951378449999E-2</v>
      </c>
      <c r="M42" s="25">
        <v>-8.1670537500019993</v>
      </c>
      <c r="N42" s="25">
        <v>-1.2319743182170001E-2</v>
      </c>
      <c r="O42" s="25">
        <v>-8.1670537500019993</v>
      </c>
      <c r="P42" s="25">
        <v>5.4118728908500004E-3</v>
      </c>
      <c r="Q42" s="25">
        <v>-8.1670537500019993</v>
      </c>
      <c r="R42" s="25">
        <v>1.2910978971150001E-3</v>
      </c>
      <c r="S42" s="25">
        <v>-8.1670537500019993</v>
      </c>
      <c r="T42" s="25">
        <v>-1.039872962183E-2</v>
      </c>
      <c r="U42" s="25">
        <v>-8.1670537500019993</v>
      </c>
      <c r="V42" s="25">
        <v>-3.3756376526519999E-2</v>
      </c>
      <c r="W42" s="25">
        <v>-8.1670537500019993</v>
      </c>
      <c r="X42" s="25">
        <v>-3.6405118229740001E-3</v>
      </c>
      <c r="Y42" s="25">
        <v>-8.1670537500019993</v>
      </c>
      <c r="Z42" s="25">
        <v>-1.637146152446E-2</v>
      </c>
      <c r="AA42" s="25">
        <v>-8.1670537500019993</v>
      </c>
      <c r="AB42" s="25">
        <v>1.026660983804E-2</v>
      </c>
      <c r="AC42" s="25">
        <v>-8.1670537500019993</v>
      </c>
      <c r="AD42" s="25">
        <v>1.2942982992499999E-2</v>
      </c>
      <c r="AE42" s="25">
        <v>-8.1670537500019993</v>
      </c>
      <c r="AF42" s="25">
        <v>1.466728522581E-2</v>
      </c>
      <c r="AG42" s="25">
        <v>-8.1779612500009993</v>
      </c>
      <c r="AH42" s="25">
        <v>-5.6524711352970002E-3</v>
      </c>
      <c r="AI42" s="25">
        <v>-8.1779612500009993</v>
      </c>
      <c r="AJ42" s="25">
        <v>1.063072391829E-2</v>
      </c>
      <c r="AK42" s="25">
        <v>-8.1779612500009993</v>
      </c>
      <c r="AL42" s="25">
        <v>2.7574432337139999E-2</v>
      </c>
      <c r="AM42" s="25">
        <v>-8.1779612500009993</v>
      </c>
      <c r="AN42" s="25">
        <v>2.3996379398410001E-2</v>
      </c>
      <c r="AO42" s="25">
        <v>-8.1779612500009993</v>
      </c>
      <c r="AP42" s="25">
        <v>8.4955943749959999E-3</v>
      </c>
      <c r="AQ42" s="25">
        <v>-8.1779612500009993</v>
      </c>
      <c r="AR42" s="25">
        <v>1.754165828916E-2</v>
      </c>
      <c r="AS42" s="25">
        <v>-8.1779612500009993</v>
      </c>
      <c r="AT42" s="25">
        <v>3.464002003493E-3</v>
      </c>
      <c r="AU42" s="25">
        <v>-8.1779612500009993</v>
      </c>
      <c r="AV42" s="25">
        <v>1.320712799551E-2</v>
      </c>
      <c r="AW42" s="25">
        <v>-8.1779612500009993</v>
      </c>
      <c r="AX42" s="25">
        <v>3.1345788022750002E-3</v>
      </c>
      <c r="AY42" s="25">
        <v>-8.1779612500009993</v>
      </c>
      <c r="AZ42" s="25">
        <v>-7.3029163544029996E-3</v>
      </c>
      <c r="BA42" s="25">
        <v>-8.1779612500009993</v>
      </c>
      <c r="BB42" s="25">
        <v>-1.9182570886300002E-2</v>
      </c>
      <c r="BC42" s="25">
        <v>-8.1779612500009993</v>
      </c>
      <c r="BD42" s="25">
        <v>5.5416105172169999E-3</v>
      </c>
      <c r="BE42" s="25">
        <v>-8.1779612500009993</v>
      </c>
      <c r="BF42" s="25">
        <v>2.760706734121E-3</v>
      </c>
      <c r="BG42" s="25">
        <v>-8.1779612500009993</v>
      </c>
      <c r="BH42" s="25">
        <v>4.7744069729699998E-3</v>
      </c>
      <c r="BI42" s="25">
        <v>-8.1779612500009993</v>
      </c>
      <c r="BJ42" s="25">
        <v>7.6490661556919996E-3</v>
      </c>
      <c r="BK42" s="25">
        <v>-8.1779612500009993</v>
      </c>
      <c r="BL42" s="25">
        <v>1.1051588141610001E-2</v>
      </c>
      <c r="BM42" s="25">
        <v>-8.1779612500009993</v>
      </c>
      <c r="BN42" s="25">
        <v>5.7966415298560002E-3</v>
      </c>
      <c r="BO42" s="25">
        <v>-8.1779612500009993</v>
      </c>
      <c r="BP42" s="25">
        <v>-9.3701169052039998E-3</v>
      </c>
      <c r="BQ42" s="25">
        <v>-5.7374223100919997</v>
      </c>
      <c r="BR42" s="25">
        <v>1.5913305020970001</v>
      </c>
      <c r="BS42" s="25">
        <v>-4.0528581250010003</v>
      </c>
      <c r="BT42" s="25">
        <v>2.8829866875830001E-2</v>
      </c>
      <c r="BU42" s="25">
        <v>-4.0419506250020003</v>
      </c>
      <c r="BV42" s="33">
        <v>-1.8492256337740001E-2</v>
      </c>
      <c r="BW42" s="34"/>
      <c r="BX42" s="24"/>
      <c r="BY42" s="24"/>
      <c r="BZ42" s="25">
        <v>-0.54355899930840001</v>
      </c>
      <c r="CA42" s="25">
        <v>0.1924748838716</v>
      </c>
      <c r="CB42" s="25">
        <v>0.224089039844</v>
      </c>
      <c r="CC42" s="25">
        <v>0.1608607278991</v>
      </c>
      <c r="CD42" s="25">
        <v>0.1461756041202</v>
      </c>
      <c r="CE42" s="25">
        <v>0.18471036470050001</v>
      </c>
      <c r="CF42" s="25">
        <v>0.10764084354</v>
      </c>
      <c r="CG42" s="25">
        <v>-5.7374223100919997</v>
      </c>
      <c r="CH42" s="25">
        <v>1.5913305020970001</v>
      </c>
      <c r="CI42" s="24"/>
      <c r="CJ42" s="24"/>
      <c r="CK42" s="25">
        <v>-4.9304343750020001</v>
      </c>
      <c r="CL42" s="25">
        <v>-7.6886657199149999E-3</v>
      </c>
      <c r="CM42" s="25">
        <v>-4.9391768750059999</v>
      </c>
      <c r="CN42" s="25">
        <v>-1.258829956339E-2</v>
      </c>
      <c r="CO42" s="25">
        <v>-4.9061293750089998</v>
      </c>
      <c r="CP42" s="25">
        <v>1.365344149928E-3</v>
      </c>
      <c r="CQ42" s="25">
        <v>-4.9384825000030004</v>
      </c>
      <c r="CR42" s="25">
        <v>-7.2854634111539996E-3</v>
      </c>
      <c r="CS42" s="25">
        <v>-4.8867550000040003</v>
      </c>
      <c r="CT42" s="25">
        <v>5.9510019048409999E-3</v>
      </c>
      <c r="CU42" s="25">
        <v>-2.2385287500020001</v>
      </c>
      <c r="CV42" s="25">
        <v>2.8984606730620001E-3</v>
      </c>
      <c r="CW42" s="25">
        <v>-4.9413418750010001</v>
      </c>
      <c r="CX42" s="25">
        <v>-6.8347923874689997E-3</v>
      </c>
      <c r="CY42" s="25">
        <v>-4.8999656250049997</v>
      </c>
      <c r="CZ42" s="25">
        <v>2.1035691330240001E-2</v>
      </c>
      <c r="DA42" s="25">
        <v>-4.9016268750079997</v>
      </c>
      <c r="DB42" s="25">
        <v>9.7884343612570004E-3</v>
      </c>
      <c r="DC42" s="25">
        <v>-4.9123574999999997</v>
      </c>
      <c r="DD42" s="25">
        <v>7.1589195318200002E-2</v>
      </c>
      <c r="DE42" s="25">
        <v>-4.9218218750030003</v>
      </c>
      <c r="DF42" s="25">
        <v>1.4658103438759999E-2</v>
      </c>
      <c r="DG42" s="25">
        <v>-4.8853606250070003</v>
      </c>
      <c r="DH42" s="25">
        <v>9.3806629362259992E-3</v>
      </c>
      <c r="DI42" s="25">
        <v>-4.9255500000129997</v>
      </c>
      <c r="DJ42" s="25">
        <v>-9.0546356620340007E-3</v>
      </c>
      <c r="DK42" s="26"/>
      <c r="DL42" s="25">
        <v>-5.7374223100919997</v>
      </c>
      <c r="DM42" s="25">
        <v>1.5913305020970001</v>
      </c>
      <c r="EE42" s="25">
        <v>-5.7554550000019997</v>
      </c>
      <c r="EF42" s="25">
        <v>-1.8019322849510001E-3</v>
      </c>
      <c r="EG42" s="25">
        <v>-5.7641975000060004</v>
      </c>
      <c r="EH42" s="25">
        <v>6.2646671164890005E-5</v>
      </c>
      <c r="EI42" s="25">
        <v>-5.7311500000090003</v>
      </c>
      <c r="EJ42" s="25">
        <v>3.3499072423799998E-3</v>
      </c>
      <c r="EK42" s="25">
        <v>-5.7663625000009997</v>
      </c>
      <c r="EL42" s="25">
        <v>1.44921024415E-3</v>
      </c>
      <c r="EM42" s="25">
        <v>-5.7249862500050002</v>
      </c>
      <c r="EN42" s="25">
        <v>1.497331096864E-2</v>
      </c>
      <c r="EO42" s="25">
        <v>-5.7266475000080002</v>
      </c>
      <c r="EP42" s="25">
        <v>8.7413502430949992E-3</v>
      </c>
      <c r="EQ42" s="25">
        <v>-5.7373781250000002</v>
      </c>
      <c r="ER42" s="25">
        <v>7.4089204145699999E-2</v>
      </c>
      <c r="ES42" s="26"/>
      <c r="ET42" s="26"/>
      <c r="EU42" s="26"/>
      <c r="EV42" s="26"/>
      <c r="EW42" s="26"/>
      <c r="EX42" s="26"/>
      <c r="EY42" s="26"/>
      <c r="EZ42" s="26"/>
      <c r="FA42" s="26"/>
      <c r="FI42" s="25">
        <v>-5.1528</v>
      </c>
      <c r="FJ42" s="25">
        <v>-1.116600816284E-2</v>
      </c>
      <c r="FK42" s="25">
        <v>7.2097391978560004E-3</v>
      </c>
      <c r="FL42" s="25">
        <v>-4.149265663452E-3</v>
      </c>
      <c r="FM42" s="25">
        <v>7.8081875564730001E-4</v>
      </c>
      <c r="FN42" s="25">
        <v>6.1493781587159996E-4</v>
      </c>
      <c r="FO42" s="25">
        <v>-3.5870595491699999E-3</v>
      </c>
      <c r="FP42" s="25">
        <v>-6.1712566381889999E-3</v>
      </c>
      <c r="FQ42" s="25">
        <v>-9.0509324357729997E-4</v>
      </c>
      <c r="FR42" s="25">
        <v>2.027576788606E-2</v>
      </c>
      <c r="FS42" s="25">
        <v>-1.465819256981E-4</v>
      </c>
      <c r="FT42" s="25">
        <v>8.3360243937770001E-2</v>
      </c>
      <c r="FU42" s="25">
        <v>-1.005513552816E-2</v>
      </c>
      <c r="FV42" s="25">
        <v>2.7695319004339999E-3</v>
      </c>
      <c r="FW42" s="25">
        <v>-3.8791382876380001E-3</v>
      </c>
      <c r="FX42" s="25">
        <v>-4.4209662185559998E-3</v>
      </c>
      <c r="FY42" s="25">
        <v>2.7170865220649998E-3</v>
      </c>
      <c r="FZ42" s="25">
        <v>9.0226469728119998E-3</v>
      </c>
      <c r="GA42" s="25">
        <v>1.6178821674089999E-2</v>
      </c>
      <c r="GB42" s="25">
        <v>2.6415733974150001E-3</v>
      </c>
      <c r="GC42" s="25">
        <v>6.3786451624019996E-2</v>
      </c>
      <c r="GF42" s="25">
        <v>-3.0475736163759999</v>
      </c>
      <c r="GG42" s="25">
        <v>4.2595653289060002E-2</v>
      </c>
      <c r="GH42" s="25">
        <v>5.0227449310430002E-2</v>
      </c>
      <c r="GI42" s="25">
        <v>3.4963857267679997E-2</v>
      </c>
      <c r="GJ42" s="25">
        <v>1.3169106247699999E-2</v>
      </c>
      <c r="GK42" s="25">
        <v>2.535667968274E-2</v>
      </c>
      <c r="GL42" s="25">
        <v>9.8153281266149996E-4</v>
      </c>
      <c r="GM42" s="26"/>
      <c r="GO42" s="20">
        <v>38</v>
      </c>
      <c r="GP42" s="25">
        <v>0.181187041222861</v>
      </c>
      <c r="GS42" s="25">
        <v>-7.6519826048460002</v>
      </c>
      <c r="GT42" s="25">
        <v>4.0512581738390001E-2</v>
      </c>
      <c r="GU42" s="25">
        <v>4.7583096433590003E-2</v>
      </c>
      <c r="GV42" s="25">
        <v>3.344206704318E-2</v>
      </c>
      <c r="GW42" s="25">
        <v>4.4581745842449998E-2</v>
      </c>
      <c r="GX42" s="25">
        <v>4.6306079297829997E-2</v>
      </c>
      <c r="GY42" s="25">
        <v>4.2857412387069999E-2</v>
      </c>
      <c r="GZ42" s="26"/>
      <c r="HB42" s="25">
        <v>-1.939982574846</v>
      </c>
      <c r="HC42" s="25">
        <v>0.1474355412785</v>
      </c>
      <c r="HD42" s="25">
        <v>0.1771605150361</v>
      </c>
      <c r="HE42" s="25">
        <v>0.11771056752090001</v>
      </c>
      <c r="HF42" s="25">
        <v>0.10329150963140001</v>
      </c>
      <c r="HG42" s="25">
        <v>0.10821244375730001</v>
      </c>
      <c r="HH42" s="25">
        <v>9.8370575505579996E-2</v>
      </c>
      <c r="HI42" s="26"/>
      <c r="HK42" s="25">
        <v>5.074009239454</v>
      </c>
      <c r="HL42" s="25">
        <v>-2.8723431990020001E-2</v>
      </c>
      <c r="HM42" s="25">
        <v>5.6127515193660001E-2</v>
      </c>
      <c r="HN42" s="25">
        <v>-0.1135743791737</v>
      </c>
      <c r="HO42" s="25">
        <v>-5.2470203651529997E-2</v>
      </c>
      <c r="HP42" s="25">
        <v>-4.7548436634009997E-2</v>
      </c>
      <c r="HQ42" s="25">
        <v>-5.7391970669050003E-2</v>
      </c>
      <c r="HR42" s="24"/>
      <c r="HT42" s="25">
        <v>1.2335999705</v>
      </c>
      <c r="HU42" s="25">
        <v>0.1179696749589</v>
      </c>
      <c r="HV42" s="25">
        <v>0.12409101911129999</v>
      </c>
      <c r="HW42" s="25">
        <v>0.1118483308065</v>
      </c>
      <c r="HX42" s="25">
        <v>0.1115349370689</v>
      </c>
      <c r="HY42" s="25">
        <v>0.11370700343539999</v>
      </c>
      <c r="HZ42" s="25">
        <v>0.1093628707024</v>
      </c>
      <c r="IA42" s="26"/>
      <c r="IC42" s="25">
        <v>-0.31807796815759998</v>
      </c>
      <c r="ID42" s="25">
        <v>1.9473124636720001E-2</v>
      </c>
      <c r="IE42" s="25">
        <v>2.3763343185839999E-2</v>
      </c>
      <c r="IF42" s="25">
        <v>1.51829060876E-2</v>
      </c>
      <c r="IG42" s="25">
        <v>8.3997143240259996E-3</v>
      </c>
      <c r="IH42" s="25">
        <v>1.366177065487E-2</v>
      </c>
      <c r="II42" s="25">
        <v>3.137657993182E-3</v>
      </c>
      <c r="IJ42" s="25">
        <v>-3.6277523123409998</v>
      </c>
      <c r="IK42" s="25">
        <v>4.935147912503E-4</v>
      </c>
      <c r="IL42" s="25">
        <v>7.9643132121579995E-4</v>
      </c>
      <c r="IM42" s="25">
        <v>1.905982612848E-4</v>
      </c>
      <c r="IN42" s="25">
        <v>-2.412477968158</v>
      </c>
      <c r="IO42" s="25">
        <v>2.7957742962820002E-2</v>
      </c>
      <c r="IP42" s="24"/>
      <c r="IQ42" s="24"/>
      <c r="IR42" s="24"/>
      <c r="IS42" s="24"/>
      <c r="IX42" s="31">
        <v>-5.5386112500019999</v>
      </c>
      <c r="IY42" s="31">
        <v>5.7394316577459997E-2</v>
      </c>
      <c r="IZ42" s="31">
        <v>7.445562012694E-2</v>
      </c>
      <c r="JA42" s="31">
        <v>5.8761686943420002E-2</v>
      </c>
      <c r="JB42" s="31">
        <v>8.6446086853729995E-2</v>
      </c>
      <c r="JC42" s="31">
        <v>5.4856451535319997E-2</v>
      </c>
      <c r="JD42" s="31">
        <v>6.7415795059830003E-2</v>
      </c>
      <c r="JE42" s="31">
        <v>3.9341033464400002E-2</v>
      </c>
      <c r="JF42" s="31">
        <v>8.0775193196979997E-2</v>
      </c>
      <c r="JG42" s="31">
        <v>9.2537826364229997E-2</v>
      </c>
      <c r="JH42" s="31">
        <v>8.9729063810829998E-2</v>
      </c>
      <c r="JI42" s="31">
        <v>5.500556818842E-2</v>
      </c>
      <c r="JJ42" s="31">
        <v>6.5611135767079998E-2</v>
      </c>
      <c r="JK42" s="31">
        <v>5.7524986254320003E-2</v>
      </c>
      <c r="JL42" s="31">
        <v>7.3937114273869994E-2</v>
      </c>
      <c r="JM42" s="31">
        <v>6.201690466945E-2</v>
      </c>
      <c r="JN42" s="31">
        <v>4.1983970491419997E-2</v>
      </c>
      <c r="JO42" s="31">
        <v>5.1448274944199998E-2</v>
      </c>
      <c r="JP42" s="31">
        <v>5.8575727397470002E-2</v>
      </c>
      <c r="JQ42" s="31">
        <v>5.4550656437439997E-2</v>
      </c>
      <c r="JR42" s="31">
        <v>5.615961586439E-2</v>
      </c>
      <c r="JU42" s="25">
        <v>-3.088600078192</v>
      </c>
      <c r="JV42" s="25">
        <v>5.8165811442290001E-2</v>
      </c>
      <c r="JW42" s="25">
        <v>6.1537440371830003E-2</v>
      </c>
      <c r="JX42" s="25">
        <v>5.479418251274E-2</v>
      </c>
      <c r="JY42" s="25">
        <v>5.1320611970310001E-2</v>
      </c>
      <c r="JZ42" s="25">
        <v>5.3171198974720002E-2</v>
      </c>
      <c r="KA42" s="25">
        <v>4.9470024965890001E-2</v>
      </c>
    </row>
    <row r="43" spans="1:287" x14ac:dyDescent="0.25">
      <c r="A43" s="25">
        <v>-3.9784875000020001</v>
      </c>
      <c r="B43" s="25">
        <v>1.247162689856E-2</v>
      </c>
      <c r="C43" s="25">
        <v>-8.1035906250019991</v>
      </c>
      <c r="D43" s="25">
        <v>-1.0817155743620001E-2</v>
      </c>
      <c r="E43" s="25">
        <v>-8.1035906250019991</v>
      </c>
      <c r="F43" s="25">
        <v>6.9205932037610003E-3</v>
      </c>
      <c r="G43" s="25">
        <v>-8.1035906250019991</v>
      </c>
      <c r="H43" s="25">
        <v>-2.4432612645939999E-2</v>
      </c>
      <c r="I43" s="25">
        <v>-8.1035906250019991</v>
      </c>
      <c r="J43" s="25">
        <v>-2.8918410495039999E-3</v>
      </c>
      <c r="K43" s="25">
        <v>-8.1035906250019991</v>
      </c>
      <c r="L43" s="25">
        <v>-2.5067661303219999E-2</v>
      </c>
      <c r="M43" s="25">
        <v>-8.1035906250019991</v>
      </c>
      <c r="N43" s="25">
        <v>-4.9620781232679999E-3</v>
      </c>
      <c r="O43" s="25">
        <v>-8.1035906250019991</v>
      </c>
      <c r="P43" s="25">
        <v>5.1185918656550004E-3</v>
      </c>
      <c r="Q43" s="25">
        <v>-8.1035906250019991</v>
      </c>
      <c r="R43" s="25">
        <v>-6.7583599857849999E-3</v>
      </c>
      <c r="S43" s="25">
        <v>-8.1035906250019991</v>
      </c>
      <c r="T43" s="25">
        <v>3.8378163031319999E-3</v>
      </c>
      <c r="U43" s="25">
        <v>-8.1035906250019991</v>
      </c>
      <c r="V43" s="25">
        <v>-2.076219696704E-2</v>
      </c>
      <c r="W43" s="25">
        <v>-8.1035906250019991</v>
      </c>
      <c r="X43" s="25">
        <v>7.2488945728930001E-3</v>
      </c>
      <c r="Y43" s="25">
        <v>-8.1035906250019991</v>
      </c>
      <c r="Z43" s="25">
        <v>1.252825533797E-3</v>
      </c>
      <c r="AA43" s="25">
        <v>-8.1035906250019991</v>
      </c>
      <c r="AB43" s="25">
        <v>-7.7289256356639999E-3</v>
      </c>
      <c r="AC43" s="25">
        <v>-8.1035906250019991</v>
      </c>
      <c r="AD43" s="25">
        <v>2.708442578623E-2</v>
      </c>
      <c r="AE43" s="25">
        <v>-8.1035906250019991</v>
      </c>
      <c r="AF43" s="25">
        <v>-2.3403607636640001E-2</v>
      </c>
      <c r="AG43" s="25">
        <v>-8.1144981250010009</v>
      </c>
      <c r="AH43" s="25">
        <v>1.085286926809E-3</v>
      </c>
      <c r="AI43" s="25">
        <v>-8.1144981250010009</v>
      </c>
      <c r="AJ43" s="25">
        <v>2.3375690459449998E-3</v>
      </c>
      <c r="AK43" s="25">
        <v>-8.1144981250010009</v>
      </c>
      <c r="AL43" s="25">
        <v>-1.308128946957E-2</v>
      </c>
      <c r="AM43" s="25">
        <v>-8.1144981250010009</v>
      </c>
      <c r="AN43" s="25">
        <v>4.1754945074660002E-2</v>
      </c>
      <c r="AO43" s="25">
        <v>-8.1144981250010009</v>
      </c>
      <c r="AP43" s="25">
        <v>2.6579795952699999E-3</v>
      </c>
      <c r="AQ43" s="25">
        <v>-8.1144981250010009</v>
      </c>
      <c r="AR43" s="25">
        <v>4.2791303078269999E-3</v>
      </c>
      <c r="AS43" s="25">
        <v>-8.1144981250010009</v>
      </c>
      <c r="AT43" s="25">
        <v>6.0738992721740001E-3</v>
      </c>
      <c r="AU43" s="25">
        <v>-8.1144981250010009</v>
      </c>
      <c r="AV43" s="25">
        <v>-3.8101247515029998E-4</v>
      </c>
      <c r="AW43" s="25">
        <v>-8.1144981250010009</v>
      </c>
      <c r="AX43" s="25">
        <v>7.0716092714380001E-3</v>
      </c>
      <c r="AY43" s="25">
        <v>-8.1144981250010009</v>
      </c>
      <c r="AZ43" s="25">
        <v>1.016734730437E-2</v>
      </c>
      <c r="BA43" s="25">
        <v>-8.1144981250010009</v>
      </c>
      <c r="BB43" s="25">
        <v>1.97975110936E-2</v>
      </c>
      <c r="BC43" s="25">
        <v>-8.1144981250010009</v>
      </c>
      <c r="BD43" s="25">
        <v>-2.729783494851E-3</v>
      </c>
      <c r="BE43" s="25">
        <v>-8.1144981250010009</v>
      </c>
      <c r="BF43" s="25">
        <v>2.3736247846909999E-2</v>
      </c>
      <c r="BG43" s="25">
        <v>-8.1144981250010009</v>
      </c>
      <c r="BH43" s="25">
        <v>1.6356616575840002E-2</v>
      </c>
      <c r="BI43" s="25">
        <v>-8.1144981250010009</v>
      </c>
      <c r="BJ43" s="25">
        <v>1.9592454096979999E-2</v>
      </c>
      <c r="BK43" s="25">
        <v>-8.1144981250010009</v>
      </c>
      <c r="BL43" s="25">
        <v>1.3975460797860001E-2</v>
      </c>
      <c r="BM43" s="25">
        <v>-8.1144981250010009</v>
      </c>
      <c r="BN43" s="25">
        <v>-2.463334446897E-2</v>
      </c>
      <c r="BO43" s="25">
        <v>-8.1144981250010009</v>
      </c>
      <c r="BP43" s="25">
        <v>3.080419153416E-3</v>
      </c>
      <c r="BQ43" s="25">
        <v>-5.7207356108129996</v>
      </c>
      <c r="BR43" s="25">
        <v>1.5913930187130001</v>
      </c>
      <c r="BS43" s="25">
        <v>-3.9893950000010001</v>
      </c>
      <c r="BT43" s="25">
        <v>3.4817498582890002E-2</v>
      </c>
      <c r="BU43" s="25">
        <v>-3.9784875000020001</v>
      </c>
      <c r="BV43" s="33">
        <v>-1.403501620064E-2</v>
      </c>
      <c r="BW43" s="34"/>
      <c r="BX43" s="24"/>
      <c r="BY43" s="24"/>
      <c r="BZ43" s="25">
        <v>-0.3531589993084</v>
      </c>
      <c r="CA43" s="25">
        <v>0.18975330061170001</v>
      </c>
      <c r="CB43" s="25">
        <v>0.2230800753121</v>
      </c>
      <c r="CC43" s="25">
        <v>0.15642652591139999</v>
      </c>
      <c r="CD43" s="25">
        <v>0.13720742770149999</v>
      </c>
      <c r="CE43" s="25">
        <v>0.17282729965169999</v>
      </c>
      <c r="CF43" s="25">
        <v>0.10158755575139999</v>
      </c>
      <c r="CG43" s="25">
        <v>-5.7207356108129996</v>
      </c>
      <c r="CH43" s="25">
        <v>1.5913930187130001</v>
      </c>
      <c r="CI43" s="24"/>
      <c r="CJ43" s="24"/>
      <c r="CK43" s="25">
        <v>-4.8669712500019999</v>
      </c>
      <c r="CL43" s="25">
        <v>-9.8284508197380004E-3</v>
      </c>
      <c r="CM43" s="25">
        <v>-4.8757137500059997</v>
      </c>
      <c r="CN43" s="25">
        <v>-9.0534349889420003E-3</v>
      </c>
      <c r="CO43" s="25">
        <v>-4.8426662500089996</v>
      </c>
      <c r="CP43" s="25">
        <v>1.3544427783400001E-3</v>
      </c>
      <c r="CQ43" s="25">
        <v>-4.8750193750030002</v>
      </c>
      <c r="CR43" s="25">
        <v>-7.0296125726990004E-3</v>
      </c>
      <c r="CS43" s="25">
        <v>-4.8232918750040001</v>
      </c>
      <c r="CT43" s="25">
        <v>6.3874829514039997E-3</v>
      </c>
      <c r="CU43" s="25">
        <v>-2.175065625002</v>
      </c>
      <c r="CV43" s="25">
        <v>2.3531407363519999E-3</v>
      </c>
      <c r="CW43" s="25">
        <v>-4.8778787500009999</v>
      </c>
      <c r="CX43" s="25">
        <v>-8.2124982199409998E-3</v>
      </c>
      <c r="CY43" s="25">
        <v>-4.8365025000050004</v>
      </c>
      <c r="CZ43" s="25">
        <v>2.418708917354E-2</v>
      </c>
      <c r="DA43" s="25">
        <v>-4.8381637500080004</v>
      </c>
      <c r="DB43" s="25">
        <v>1.1248283660979999E-2</v>
      </c>
      <c r="DC43" s="25">
        <v>-4.8488943750000004</v>
      </c>
      <c r="DD43" s="25">
        <v>7.2215117935380005E-2</v>
      </c>
      <c r="DE43" s="25">
        <v>-4.8583587500030001</v>
      </c>
      <c r="DF43" s="25">
        <v>1.6137065790029999E-2</v>
      </c>
      <c r="DG43" s="25">
        <v>-4.8218975000070001</v>
      </c>
      <c r="DH43" s="25">
        <v>1.087339003417E-2</v>
      </c>
      <c r="DI43" s="25">
        <v>-4.8620868750130004</v>
      </c>
      <c r="DJ43" s="25">
        <v>-1.0418425819900001E-2</v>
      </c>
      <c r="DK43" s="26"/>
      <c r="DL43" s="25">
        <v>-5.7207356108129996</v>
      </c>
      <c r="DM43" s="25">
        <v>1.5913930187130001</v>
      </c>
      <c r="EE43" s="25">
        <v>-5.6919918750020004</v>
      </c>
      <c r="EF43" s="25">
        <v>-1.6213514251560001E-3</v>
      </c>
      <c r="EG43" s="25">
        <v>-5.7007343750060002</v>
      </c>
      <c r="EH43" s="25">
        <v>-1.4410026212069999E-3</v>
      </c>
      <c r="EI43" s="25">
        <v>-5.6676868750090001</v>
      </c>
      <c r="EJ43" s="25">
        <v>3.162326865158E-3</v>
      </c>
      <c r="EK43" s="25">
        <v>-5.7028993750010004</v>
      </c>
      <c r="EL43" s="25">
        <v>2.8802815995230001E-4</v>
      </c>
      <c r="EM43" s="25">
        <v>-5.661523125005</v>
      </c>
      <c r="EN43" s="25">
        <v>1.491071006838E-2</v>
      </c>
      <c r="EO43" s="25">
        <v>-5.663184375008</v>
      </c>
      <c r="EP43" s="25">
        <v>9.2814024052400006E-3</v>
      </c>
      <c r="EQ43" s="25">
        <v>-5.673915</v>
      </c>
      <c r="ER43" s="25">
        <v>7.3708868997060001E-2</v>
      </c>
      <c r="ES43" s="26"/>
      <c r="ET43" s="26"/>
      <c r="EU43" s="26"/>
      <c r="EV43" s="26"/>
      <c r="EW43" s="26"/>
      <c r="EX43" s="26"/>
      <c r="EY43" s="26"/>
      <c r="EZ43" s="26"/>
      <c r="FA43" s="26"/>
      <c r="FI43" s="25">
        <v>-4.9623999999999997</v>
      </c>
      <c r="FJ43" s="25">
        <v>-4.0318153189279997E-3</v>
      </c>
      <c r="FK43" s="25">
        <v>4.4228018280629998E-3</v>
      </c>
      <c r="FL43" s="25">
        <v>-1.3385742711179999E-2</v>
      </c>
      <c r="FM43" s="25">
        <v>1.127864265482E-2</v>
      </c>
      <c r="FN43" s="25">
        <v>-1.1665082488929999E-2</v>
      </c>
      <c r="FO43" s="25">
        <v>-6.5984828859209999E-3</v>
      </c>
      <c r="FP43" s="25">
        <v>-6.1268824115199997E-3</v>
      </c>
      <c r="FQ43" s="25">
        <v>6.95243319401E-3</v>
      </c>
      <c r="FR43" s="25">
        <v>6.1008587200909997E-3</v>
      </c>
      <c r="FS43" s="25">
        <v>2.980943700102E-3</v>
      </c>
      <c r="FT43" s="25">
        <v>0.1060766720205</v>
      </c>
      <c r="FU43" s="25">
        <v>-1.1406385802639999E-2</v>
      </c>
      <c r="FV43" s="25">
        <v>-6.5970249868339999E-3</v>
      </c>
      <c r="FW43" s="25">
        <v>-8.4146021054589994E-3</v>
      </c>
      <c r="FX43" s="25">
        <v>7.9666296541799995E-4</v>
      </c>
      <c r="FY43" s="25">
        <v>-1.055936143234E-2</v>
      </c>
      <c r="FZ43" s="25">
        <v>1.8229740983400002E-2</v>
      </c>
      <c r="GA43" s="25">
        <v>2.5474074762709999E-2</v>
      </c>
      <c r="GB43" s="25">
        <v>9.4793436985650004E-3</v>
      </c>
      <c r="GC43" s="25">
        <v>5.8063951668040001E-2</v>
      </c>
      <c r="GF43" s="25">
        <v>-2.857173616376</v>
      </c>
      <c r="GG43" s="25">
        <v>5.1092981368559998E-2</v>
      </c>
      <c r="GH43" s="25">
        <v>5.9860172379349999E-2</v>
      </c>
      <c r="GI43" s="25">
        <v>4.2325790357780002E-2</v>
      </c>
      <c r="GJ43" s="25">
        <v>9.8122303972309997E-3</v>
      </c>
      <c r="GK43" s="25">
        <v>1.9838524701260001E-2</v>
      </c>
      <c r="GL43" s="25">
        <v>-2.1406390679740001E-4</v>
      </c>
      <c r="GM43" s="26"/>
      <c r="GO43" s="20">
        <v>39</v>
      </c>
      <c r="GP43" s="25">
        <v>7.1648942123715503E-2</v>
      </c>
      <c r="GS43" s="25">
        <v>-7.5885159378460001</v>
      </c>
      <c r="GT43" s="25">
        <v>4.951183037951E-2</v>
      </c>
      <c r="GU43" s="25">
        <v>5.7348463182120002E-2</v>
      </c>
      <c r="GV43" s="25">
        <v>4.1675197576910003E-2</v>
      </c>
      <c r="GW43" s="25">
        <v>4.0511526186009998E-2</v>
      </c>
      <c r="GX43" s="25">
        <v>4.2319982870330002E-2</v>
      </c>
      <c r="GY43" s="25">
        <v>3.8703069501690002E-2</v>
      </c>
      <c r="GZ43" s="26"/>
      <c r="HB43" s="25">
        <v>-1.8765159078460001</v>
      </c>
      <c r="HC43" s="25">
        <v>0.1628446195337</v>
      </c>
      <c r="HD43" s="25">
        <v>0.1936008365236</v>
      </c>
      <c r="HE43" s="25">
        <v>0.1320884025439</v>
      </c>
      <c r="HF43" s="25">
        <v>0.1122109637923</v>
      </c>
      <c r="HG43" s="25">
        <v>0.1178385506441</v>
      </c>
      <c r="HH43" s="25">
        <v>0.10658337694059999</v>
      </c>
      <c r="HI43" s="26"/>
      <c r="HK43" s="25">
        <v>5.2009425724540002</v>
      </c>
      <c r="HL43" s="25">
        <v>-5.1552321123579999E-2</v>
      </c>
      <c r="HM43" s="25">
        <v>3.2789220394549998E-2</v>
      </c>
      <c r="HN43" s="25">
        <v>-0.1358938626417</v>
      </c>
      <c r="HO43" s="25">
        <v>-5.3429242332339998E-2</v>
      </c>
      <c r="HP43" s="25">
        <v>-4.8562711593090002E-2</v>
      </c>
      <c r="HQ43" s="25">
        <v>-5.8295773071599999E-2</v>
      </c>
      <c r="HR43" s="24"/>
      <c r="HT43" s="25">
        <v>1.3605333035</v>
      </c>
      <c r="HU43" s="25">
        <v>0.1242159336125</v>
      </c>
      <c r="HV43" s="25">
        <v>0.12979213749980001</v>
      </c>
      <c r="HW43" s="25">
        <v>0.1186397297252</v>
      </c>
      <c r="HX43" s="25">
        <v>0.12632442226269999</v>
      </c>
      <c r="HY43" s="25">
        <v>0.12841713273640001</v>
      </c>
      <c r="HZ43" s="25">
        <v>0.1242317117891</v>
      </c>
      <c r="IA43" s="26"/>
      <c r="IC43" s="25">
        <v>-0.12767796815759999</v>
      </c>
      <c r="ID43" s="25">
        <v>1.9184109481430001E-2</v>
      </c>
      <c r="IE43" s="25">
        <v>2.3845320165429999E-2</v>
      </c>
      <c r="IF43" s="25">
        <v>1.4522898797419999E-2</v>
      </c>
      <c r="IG43" s="25">
        <v>1.0709198758100001E-2</v>
      </c>
      <c r="IH43" s="25">
        <v>1.461572654776E-2</v>
      </c>
      <c r="II43" s="25">
        <v>6.8026709684410004E-3</v>
      </c>
      <c r="IJ43" s="25">
        <v>-3.5277523123410002</v>
      </c>
      <c r="IK43" s="25">
        <v>-2.358108123975E-4</v>
      </c>
      <c r="IL43" s="25">
        <v>-5.0057115431479999E-5</v>
      </c>
      <c r="IM43" s="25">
        <v>-4.215645093636E-4</v>
      </c>
      <c r="IN43" s="25">
        <v>-2.2220779681580001</v>
      </c>
      <c r="IO43" s="25">
        <v>3.0776796334169999E-2</v>
      </c>
      <c r="IP43" s="24"/>
      <c r="IQ43" s="24"/>
      <c r="IR43" s="24"/>
      <c r="IS43" s="24"/>
      <c r="IX43" s="31">
        <v>-5.4751481250019998</v>
      </c>
      <c r="IY43" s="31">
        <v>5.8538117291260003E-2</v>
      </c>
      <c r="IZ43" s="31">
        <v>7.2517026457099995E-2</v>
      </c>
      <c r="JA43" s="31">
        <v>5.4820104620389998E-2</v>
      </c>
      <c r="JB43" s="31">
        <v>8.5051779462030005E-2</v>
      </c>
      <c r="JC43" s="31">
        <v>5.299122342307E-2</v>
      </c>
      <c r="JD43" s="31">
        <v>6.9223093477969996E-2</v>
      </c>
      <c r="JE43" s="31">
        <v>4.3095104682450001E-2</v>
      </c>
      <c r="JF43" s="31">
        <v>8.442873938822E-2</v>
      </c>
      <c r="JG43" s="31">
        <v>8.8221683525279995E-2</v>
      </c>
      <c r="JH43" s="31">
        <v>8.5827893352170004E-2</v>
      </c>
      <c r="JI43" s="31">
        <v>5.9241428321210002E-2</v>
      </c>
      <c r="JJ43" s="31">
        <v>6.4443185004390002E-2</v>
      </c>
      <c r="JK43" s="31">
        <v>5.2414755899970002E-2</v>
      </c>
      <c r="JL43" s="31">
        <v>7.0832704771869995E-2</v>
      </c>
      <c r="JM43" s="31">
        <v>6.0648519649430001E-2</v>
      </c>
      <c r="JN43" s="31">
        <v>5.1258550338179998E-2</v>
      </c>
      <c r="JO43" s="31">
        <v>4.67996688183E-2</v>
      </c>
      <c r="JP43" s="31">
        <v>5.3368648255420002E-2</v>
      </c>
      <c r="JQ43" s="31">
        <v>5.1607058928970002E-2</v>
      </c>
      <c r="JR43" s="31">
        <v>5.8587502745659999E-2</v>
      </c>
      <c r="JU43" s="25">
        <v>-2.8982000781920001</v>
      </c>
      <c r="JV43" s="25">
        <v>5.598185857784E-2</v>
      </c>
      <c r="JW43" s="25">
        <v>5.9387963619799998E-2</v>
      </c>
      <c r="JX43" s="25">
        <v>5.2575753535880003E-2</v>
      </c>
      <c r="JY43" s="25">
        <v>4.9012556237629998E-2</v>
      </c>
      <c r="JZ43" s="25">
        <v>5.097771671812E-2</v>
      </c>
      <c r="KA43" s="25">
        <v>4.7047395757130003E-2</v>
      </c>
    </row>
    <row r="44" spans="1:287" x14ac:dyDescent="0.25">
      <c r="A44" s="25">
        <v>-3.915024375002</v>
      </c>
      <c r="B44" s="25">
        <v>2.3909996017560001E-2</v>
      </c>
      <c r="C44" s="25">
        <v>-8.0401275000020007</v>
      </c>
      <c r="D44" s="25">
        <v>-2.9856366106339998E-3</v>
      </c>
      <c r="E44" s="25">
        <v>-8.0401275000020007</v>
      </c>
      <c r="F44" s="25">
        <v>2.9967404145609999E-2</v>
      </c>
      <c r="G44" s="25">
        <v>-8.0401275000020007</v>
      </c>
      <c r="H44" s="25">
        <v>-2.894583352963E-2</v>
      </c>
      <c r="I44" s="25">
        <v>-8.0401275000020007</v>
      </c>
      <c r="J44" s="25">
        <v>-6.4652610961569998E-3</v>
      </c>
      <c r="K44" s="25">
        <v>-8.0401275000020007</v>
      </c>
      <c r="L44" s="25">
        <v>1.969069151198E-2</v>
      </c>
      <c r="M44" s="25">
        <v>-8.0401275000020007</v>
      </c>
      <c r="N44" s="25">
        <v>-2.03339268498E-2</v>
      </c>
      <c r="O44" s="25">
        <v>-8.0401275000020007</v>
      </c>
      <c r="P44" s="25">
        <v>-1.6551695278120001E-2</v>
      </c>
      <c r="Q44" s="25">
        <v>-8.0401275000020007</v>
      </c>
      <c r="R44" s="25">
        <v>-8.4870178191550003E-3</v>
      </c>
      <c r="S44" s="25">
        <v>-8.0401275000020007</v>
      </c>
      <c r="T44" s="25">
        <v>-5.0043243942079997E-3</v>
      </c>
      <c r="U44" s="25">
        <v>-8.0401275000020007</v>
      </c>
      <c r="V44" s="25">
        <v>1.523652512458E-2</v>
      </c>
      <c r="W44" s="25">
        <v>-8.0401275000020007</v>
      </c>
      <c r="X44" s="25">
        <v>-5.058850167628E-4</v>
      </c>
      <c r="Y44" s="25">
        <v>-8.0401275000020007</v>
      </c>
      <c r="Z44" s="25">
        <v>-6.4325235258359996E-3</v>
      </c>
      <c r="AA44" s="25">
        <v>-8.0401275000020007</v>
      </c>
      <c r="AB44" s="25">
        <v>2.9826103103410001E-4</v>
      </c>
      <c r="AC44" s="25">
        <v>-8.0401275000020007</v>
      </c>
      <c r="AD44" s="25">
        <v>1.14011677633E-2</v>
      </c>
      <c r="AE44" s="25">
        <v>-8.0401275000020007</v>
      </c>
      <c r="AF44" s="25">
        <v>-1.085697827533E-2</v>
      </c>
      <c r="AG44" s="25">
        <v>-8.0510350000010007</v>
      </c>
      <c r="AH44" s="25">
        <v>1.05766788089E-2</v>
      </c>
      <c r="AI44" s="25">
        <v>-8.0510350000010007</v>
      </c>
      <c r="AJ44" s="25">
        <v>9.8899133868500001E-3</v>
      </c>
      <c r="AK44" s="25">
        <v>-8.0510350000010007</v>
      </c>
      <c r="AL44" s="25">
        <v>-2.5866359761630001E-2</v>
      </c>
      <c r="AM44" s="25">
        <v>-8.0510350000010007</v>
      </c>
      <c r="AN44" s="25">
        <v>1.3433458725529999E-2</v>
      </c>
      <c r="AO44" s="25">
        <v>-8.0510350000010007</v>
      </c>
      <c r="AP44" s="25">
        <v>-6.3784533117020002E-3</v>
      </c>
      <c r="AQ44" s="25">
        <v>-8.0510350000010007</v>
      </c>
      <c r="AR44" s="25">
        <v>2.8906629847489998E-3</v>
      </c>
      <c r="AS44" s="25">
        <v>-8.0510350000010007</v>
      </c>
      <c r="AT44" s="25">
        <v>5.0334056789689999E-4</v>
      </c>
      <c r="AU44" s="25">
        <v>-8.0510350000010007</v>
      </c>
      <c r="AV44" s="25">
        <v>-1.5494567340609999E-2</v>
      </c>
      <c r="AW44" s="25">
        <v>-8.0510350000010007</v>
      </c>
      <c r="AX44" s="25">
        <v>2.068683098235E-2</v>
      </c>
      <c r="AY44" s="25">
        <v>-8.0510350000010007</v>
      </c>
      <c r="AZ44" s="25">
        <v>1.263784835936E-2</v>
      </c>
      <c r="BA44" s="25">
        <v>-8.0510350000010007</v>
      </c>
      <c r="BB44" s="25">
        <v>1.498698217961E-2</v>
      </c>
      <c r="BC44" s="25">
        <v>-8.0510350000010007</v>
      </c>
      <c r="BD44" s="25">
        <v>-2.9777750379269999E-3</v>
      </c>
      <c r="BE44" s="25">
        <v>-8.0510350000010007</v>
      </c>
      <c r="BF44" s="25">
        <v>1.0220759092460001E-2</v>
      </c>
      <c r="BG44" s="25">
        <v>-8.0510350000010007</v>
      </c>
      <c r="BH44" s="25">
        <v>-1.985252848912E-3</v>
      </c>
      <c r="BI44" s="25">
        <v>-8.0510350000010007</v>
      </c>
      <c r="BJ44" s="25">
        <v>-1.336520721763E-2</v>
      </c>
      <c r="BK44" s="25">
        <v>-8.0510350000010007</v>
      </c>
      <c r="BL44" s="25">
        <v>6.3595577859549999E-3</v>
      </c>
      <c r="BM44" s="25">
        <v>-8.0510350000010007</v>
      </c>
      <c r="BN44" s="25">
        <v>-1.624282941987E-2</v>
      </c>
      <c r="BO44" s="25">
        <v>-8.0510350000010007</v>
      </c>
      <c r="BP44" s="25">
        <v>-6.5933884524229996E-3</v>
      </c>
      <c r="BQ44" s="25">
        <v>-5.7040489115330004</v>
      </c>
      <c r="BR44" s="25">
        <v>1.591454833842</v>
      </c>
      <c r="BS44" s="25">
        <v>-3.9259318750009999</v>
      </c>
      <c r="BT44" s="25">
        <v>3.4292325447539997E-2</v>
      </c>
      <c r="BU44" s="25">
        <v>-3.915024375002</v>
      </c>
      <c r="BV44" s="33">
        <v>-1.515172317878E-2</v>
      </c>
      <c r="BW44" s="34"/>
      <c r="BX44" s="24"/>
      <c r="BY44" s="24"/>
      <c r="BZ44" s="25">
        <v>-0.16275899930839999</v>
      </c>
      <c r="CA44" s="25">
        <v>0.195575132451</v>
      </c>
      <c r="CB44" s="25">
        <v>0.23082384966290001</v>
      </c>
      <c r="CC44" s="25">
        <v>0.16032641523899999</v>
      </c>
      <c r="CD44" s="25">
        <v>0.14225086888960001</v>
      </c>
      <c r="CE44" s="25">
        <v>0.17680671320669999</v>
      </c>
      <c r="CF44" s="25">
        <v>0.10769502457250001</v>
      </c>
      <c r="CG44" s="25">
        <v>-5.7040489115330004</v>
      </c>
      <c r="CH44" s="25">
        <v>1.591454833842</v>
      </c>
      <c r="CI44" s="24"/>
      <c r="CJ44" s="24"/>
      <c r="CK44" s="25">
        <v>-4.8035081250019998</v>
      </c>
      <c r="CL44" s="25">
        <v>-1.148730894981E-2</v>
      </c>
      <c r="CM44" s="25">
        <v>-4.8122506250060004</v>
      </c>
      <c r="CN44" s="25">
        <v>-5.2670610730719998E-3</v>
      </c>
      <c r="CO44" s="25">
        <v>-4.7792031250090004</v>
      </c>
      <c r="CP44" s="25">
        <v>1.691889246814E-3</v>
      </c>
      <c r="CQ44" s="25">
        <v>-4.811556250003</v>
      </c>
      <c r="CR44" s="25">
        <v>-6.1709117433749999E-3</v>
      </c>
      <c r="CS44" s="25">
        <v>-4.759828750004</v>
      </c>
      <c r="CT44" s="25">
        <v>4.2133179753239998E-3</v>
      </c>
      <c r="CU44" s="25">
        <v>-2.1116025000019998</v>
      </c>
      <c r="CV44" s="25">
        <v>2.5568035518469998E-3</v>
      </c>
      <c r="CW44" s="25">
        <v>-4.8144156250009997</v>
      </c>
      <c r="CX44" s="25">
        <v>-9.5196551221580009E-3</v>
      </c>
      <c r="CY44" s="25">
        <v>-4.7730393750050002</v>
      </c>
      <c r="CZ44" s="25">
        <v>2.8361393077489999E-2</v>
      </c>
      <c r="DA44" s="25">
        <v>-4.7747006250080002</v>
      </c>
      <c r="DB44" s="25">
        <v>1.209758608165E-2</v>
      </c>
      <c r="DC44" s="25">
        <v>-4.7854312500000002</v>
      </c>
      <c r="DD44" s="25">
        <v>7.5092236577209995E-2</v>
      </c>
      <c r="DE44" s="25">
        <v>-4.7948956250029999</v>
      </c>
      <c r="DF44" s="25">
        <v>1.6860101148680001E-2</v>
      </c>
      <c r="DG44" s="25">
        <v>-4.758434375007</v>
      </c>
      <c r="DH44" s="25">
        <v>1.1881577192139999E-2</v>
      </c>
      <c r="DI44" s="25">
        <v>-4.7986237500130002</v>
      </c>
      <c r="DJ44" s="25">
        <v>-9.0145411086049992E-3</v>
      </c>
      <c r="DK44" s="26"/>
      <c r="DL44" s="25">
        <v>-5.7040489115330004</v>
      </c>
      <c r="DM44" s="25">
        <v>1.591454833842</v>
      </c>
      <c r="EE44" s="25">
        <v>-5.6285287500020003</v>
      </c>
      <c r="EF44" s="25">
        <v>-1.6920274660540001E-3</v>
      </c>
      <c r="EG44" s="25">
        <v>-5.637271250006</v>
      </c>
      <c r="EH44" s="25">
        <v>-1.3314879456570001E-3</v>
      </c>
      <c r="EI44" s="25">
        <v>-5.604223750009</v>
      </c>
      <c r="EJ44" s="25">
        <v>2.4327865443560001E-3</v>
      </c>
      <c r="EK44" s="25">
        <v>-5.6394362500010002</v>
      </c>
      <c r="EL44" s="25">
        <v>-1.3506452278829999E-3</v>
      </c>
      <c r="EM44" s="25">
        <v>-5.5980600000049998</v>
      </c>
      <c r="EN44" s="25">
        <v>1.4072030555670001E-2</v>
      </c>
      <c r="EO44" s="25">
        <v>-5.5997212500079998</v>
      </c>
      <c r="EP44" s="25">
        <v>8.4872112325089996E-3</v>
      </c>
      <c r="EQ44" s="25">
        <v>-5.6104518749999999</v>
      </c>
      <c r="ER44" s="25">
        <v>7.6980238017719999E-2</v>
      </c>
      <c r="ES44" s="26"/>
      <c r="ET44" s="26"/>
      <c r="EU44" s="26"/>
      <c r="EV44" s="26"/>
      <c r="EW44" s="26"/>
      <c r="EX44" s="26"/>
      <c r="EY44" s="26"/>
      <c r="EZ44" s="26"/>
      <c r="FA44" s="26"/>
      <c r="FI44" s="25">
        <v>-4.7720000000000002</v>
      </c>
      <c r="FJ44" s="25">
        <v>6.8798504059520002E-3</v>
      </c>
      <c r="FK44" s="25">
        <v>2.1906495156039998E-2</v>
      </c>
      <c r="FL44" s="25">
        <v>-7.4594526679579998E-3</v>
      </c>
      <c r="FM44" s="25">
        <v>7.4367856149679997E-3</v>
      </c>
      <c r="FN44" s="25">
        <v>-8.2735906851309996E-3</v>
      </c>
      <c r="FO44" s="25">
        <v>-2.5175287767279998E-3</v>
      </c>
      <c r="FP44" s="25">
        <v>-8.6792429935479993E-3</v>
      </c>
      <c r="FQ44" s="25">
        <v>5.6441839537369996E-3</v>
      </c>
      <c r="FR44" s="25">
        <v>3.4310577913789997E-2</v>
      </c>
      <c r="FS44" s="25">
        <v>-1.2207642447259999E-2</v>
      </c>
      <c r="FT44" s="25">
        <v>0.15446794008750001</v>
      </c>
      <c r="FU44" s="25">
        <v>-1.708991434383E-3</v>
      </c>
      <c r="FV44" s="25">
        <v>1.4371447222840001E-2</v>
      </c>
      <c r="FW44" s="25">
        <v>1.0771176567329999E-2</v>
      </c>
      <c r="FX44" s="25">
        <v>-4.7826240170320002E-4</v>
      </c>
      <c r="FY44" s="25">
        <v>-8.9048484341410004E-4</v>
      </c>
      <c r="FZ44" s="25">
        <v>1.341437997036E-2</v>
      </c>
      <c r="GA44" s="25">
        <v>2.6802387784149999E-2</v>
      </c>
      <c r="GB44" s="25">
        <v>1.0278817289570001E-2</v>
      </c>
      <c r="GC44" s="25">
        <v>4.3630650788550003E-2</v>
      </c>
      <c r="GF44" s="25">
        <v>-2.6667736163760001</v>
      </c>
      <c r="GG44" s="25">
        <v>6.4960340270089997E-2</v>
      </c>
      <c r="GH44" s="25">
        <v>7.6759971151799999E-2</v>
      </c>
      <c r="GI44" s="25">
        <v>5.3160709388390001E-2</v>
      </c>
      <c r="GJ44" s="25">
        <v>1.0927182624449999E-2</v>
      </c>
      <c r="GK44" s="25">
        <v>2.1333312168310001E-2</v>
      </c>
      <c r="GL44" s="25">
        <v>5.2105308058940001E-4</v>
      </c>
      <c r="GM44" s="26"/>
      <c r="GO44" s="20">
        <v>40</v>
      </c>
      <c r="GP44" s="25">
        <v>0.108714266874299</v>
      </c>
      <c r="GS44" s="25">
        <v>-7.5250492708459999</v>
      </c>
      <c r="GT44" s="25">
        <v>3.9837534893369997E-2</v>
      </c>
      <c r="GU44" s="25">
        <v>4.784377233052E-2</v>
      </c>
      <c r="GV44" s="25">
        <v>3.1831297456220001E-2</v>
      </c>
      <c r="GW44" s="25">
        <v>4.087682808464E-2</v>
      </c>
      <c r="GX44" s="25">
        <v>4.2697092365580003E-2</v>
      </c>
      <c r="GY44" s="25">
        <v>3.9056563803699998E-2</v>
      </c>
      <c r="GZ44" s="26"/>
      <c r="HB44" s="25">
        <v>-1.8130492408459999</v>
      </c>
      <c r="HC44" s="25">
        <v>0.1647018921874</v>
      </c>
      <c r="HD44" s="25">
        <v>0.1966370148744</v>
      </c>
      <c r="HE44" s="25">
        <v>0.13276676950040001</v>
      </c>
      <c r="HF44" s="25">
        <v>0.1124894265116</v>
      </c>
      <c r="HG44" s="25">
        <v>0.1180057532222</v>
      </c>
      <c r="HH44" s="25">
        <v>0.106973099801</v>
      </c>
      <c r="HI44" s="26"/>
      <c r="HK44" s="25">
        <v>5.3278759054540004</v>
      </c>
      <c r="HL44" s="25">
        <v>-6.8720188015310005E-2</v>
      </c>
      <c r="HM44" s="25">
        <v>1.230311993267E-2</v>
      </c>
      <c r="HN44" s="25">
        <v>-0.1497434959633</v>
      </c>
      <c r="HO44" s="25">
        <v>-5.2439994167419998E-2</v>
      </c>
      <c r="HP44" s="25">
        <v>-4.7446932454930001E-2</v>
      </c>
      <c r="HQ44" s="25">
        <v>-5.7433055879910003E-2</v>
      </c>
      <c r="HR44" s="24"/>
      <c r="HT44" s="25">
        <v>1.4874666365</v>
      </c>
      <c r="HU44" s="25">
        <v>0.1170086175135</v>
      </c>
      <c r="HV44" s="25">
        <v>0.12199314300279999</v>
      </c>
      <c r="HW44" s="25">
        <v>0.11202409202410001</v>
      </c>
      <c r="HX44" s="25">
        <v>0.11266407817059999</v>
      </c>
      <c r="HY44" s="25">
        <v>0.1148203312798</v>
      </c>
      <c r="HZ44" s="25">
        <v>0.1105078250614</v>
      </c>
      <c r="IA44" s="26"/>
      <c r="IC44" s="25">
        <v>6.2722031842359999E-2</v>
      </c>
      <c r="ID44" s="25">
        <v>1.6740601734439999E-2</v>
      </c>
      <c r="IE44" s="25">
        <v>2.0584569648790001E-2</v>
      </c>
      <c r="IF44" s="25">
        <v>1.289663382009E-2</v>
      </c>
      <c r="IG44" s="25">
        <v>4.9561166193699997E-3</v>
      </c>
      <c r="IH44" s="25">
        <v>9.3232632190800007E-3</v>
      </c>
      <c r="II44" s="25">
        <v>5.8897001965989998E-4</v>
      </c>
      <c r="IJ44" s="25">
        <v>-3.4277523123410001</v>
      </c>
      <c r="IK44" s="25">
        <v>2.3838907325670001E-4</v>
      </c>
      <c r="IL44" s="25">
        <v>4.7646839114550002E-4</v>
      </c>
      <c r="IM44" s="25">
        <v>3.0975536791809998E-7</v>
      </c>
      <c r="IN44" s="25">
        <v>-2.0316779681580002</v>
      </c>
      <c r="IO44" s="25">
        <v>3.4728639795210001E-2</v>
      </c>
      <c r="IP44" s="24"/>
      <c r="IQ44" s="24"/>
      <c r="IR44" s="24"/>
      <c r="IS44" s="24"/>
      <c r="IX44" s="31">
        <v>-5.4116850000019996</v>
      </c>
      <c r="IY44" s="31">
        <v>5.8798039277860002E-2</v>
      </c>
      <c r="IZ44" s="31">
        <v>7.8229087780030002E-2</v>
      </c>
      <c r="JA44" s="31">
        <v>5.6676966333529998E-2</v>
      </c>
      <c r="JB44" s="31">
        <v>8.507805693461E-2</v>
      </c>
      <c r="JC44" s="31">
        <v>5.4922977699860001E-2</v>
      </c>
      <c r="JD44" s="31">
        <v>7.1886740054990003E-2</v>
      </c>
      <c r="JE44" s="31">
        <v>4.3224508264940002E-2</v>
      </c>
      <c r="JF44" s="31">
        <v>8.2547994048230003E-2</v>
      </c>
      <c r="JG44" s="31">
        <v>8.5829367752560004E-2</v>
      </c>
      <c r="JH44" s="31">
        <v>8.5127830296830007E-2</v>
      </c>
      <c r="JI44" s="31">
        <v>5.2166708555730003E-2</v>
      </c>
      <c r="JJ44" s="31">
        <v>6.1872585725360002E-2</v>
      </c>
      <c r="JK44" s="31">
        <v>4.7077278967320002E-2</v>
      </c>
      <c r="JL44" s="31">
        <v>7.7040729793290005E-2</v>
      </c>
      <c r="JM44" s="31">
        <v>6.1620068348459997E-2</v>
      </c>
      <c r="JN44" s="31">
        <v>6.0735463511150001E-2</v>
      </c>
      <c r="JO44" s="31">
        <v>4.8252234774200001E-2</v>
      </c>
      <c r="JP44" s="31">
        <v>4.7913150665330001E-2</v>
      </c>
      <c r="JQ44" s="31">
        <v>5.0143746452210002E-2</v>
      </c>
      <c r="JR44" s="31">
        <v>5.9123347296359999E-2</v>
      </c>
      <c r="JU44" s="25">
        <v>-2.7078000781920002</v>
      </c>
      <c r="JV44" s="25">
        <v>5.9266793009889997E-2</v>
      </c>
      <c r="JW44" s="25">
        <v>6.3534905338009998E-2</v>
      </c>
      <c r="JX44" s="25">
        <v>5.4998680681770003E-2</v>
      </c>
      <c r="JY44" s="25">
        <v>5.1706320545750001E-2</v>
      </c>
      <c r="JZ44" s="25">
        <v>5.3613224092589999E-2</v>
      </c>
      <c r="KA44" s="25">
        <v>4.9799416998899997E-2</v>
      </c>
    </row>
    <row r="45" spans="1:287" x14ac:dyDescent="0.25">
      <c r="A45" s="25">
        <v>-3.8515612500019998</v>
      </c>
      <c r="B45" s="25">
        <v>-4.588837166441E-3</v>
      </c>
      <c r="C45" s="25">
        <v>-7.9766643750019997</v>
      </c>
      <c r="D45" s="25">
        <v>-2.0813874297019998E-2</v>
      </c>
      <c r="E45" s="25">
        <v>-7.9766643750019997</v>
      </c>
      <c r="F45" s="25">
        <v>-3.2285992540119997E-2</v>
      </c>
      <c r="G45" s="25">
        <v>-7.9766643750019997</v>
      </c>
      <c r="H45" s="25">
        <v>-7.6636194234239998E-3</v>
      </c>
      <c r="I45" s="25">
        <v>-7.9766643750019997</v>
      </c>
      <c r="J45" s="25">
        <v>-1.192133547459E-3</v>
      </c>
      <c r="K45" s="25">
        <v>-7.9766643750019997</v>
      </c>
      <c r="L45" s="25">
        <v>1.4647618806569999E-2</v>
      </c>
      <c r="M45" s="25">
        <v>-7.9766643750019997</v>
      </c>
      <c r="N45" s="25">
        <v>-1.956530414234E-2</v>
      </c>
      <c r="O45" s="25">
        <v>-7.9766643750019997</v>
      </c>
      <c r="P45" s="25">
        <v>-4.7024871074260004E-3</v>
      </c>
      <c r="Q45" s="25">
        <v>-7.9766643750019997</v>
      </c>
      <c r="R45" s="25">
        <v>-8.5296500813990001E-3</v>
      </c>
      <c r="S45" s="25">
        <v>-7.9766643750019997</v>
      </c>
      <c r="T45" s="25">
        <v>1.8545202291029999E-2</v>
      </c>
      <c r="U45" s="25">
        <v>-7.9766643750019997</v>
      </c>
      <c r="V45" s="25">
        <v>-2.5688312226609999E-2</v>
      </c>
      <c r="W45" s="25">
        <v>-7.9766643750019997</v>
      </c>
      <c r="X45" s="25">
        <v>-1.282535016091E-2</v>
      </c>
      <c r="Y45" s="25">
        <v>-7.9766643750019997</v>
      </c>
      <c r="Z45" s="25">
        <v>-1.7501810978969999E-3</v>
      </c>
      <c r="AA45" s="25">
        <v>-7.9766643750019997</v>
      </c>
      <c r="AB45" s="25">
        <v>6.643742697554E-4</v>
      </c>
      <c r="AC45" s="25">
        <v>-7.9766643750019997</v>
      </c>
      <c r="AD45" s="25">
        <v>3.3054232471149999E-3</v>
      </c>
      <c r="AE45" s="25">
        <v>-7.9766643750019997</v>
      </c>
      <c r="AF45" s="25">
        <v>-8.3931926776499993E-3</v>
      </c>
      <c r="AG45" s="25">
        <v>-7.9875718750009996</v>
      </c>
      <c r="AH45" s="25">
        <v>7.4657230776680001E-3</v>
      </c>
      <c r="AI45" s="25">
        <v>-7.9875718750009996</v>
      </c>
      <c r="AJ45" s="25">
        <v>-5.5751650515819997E-4</v>
      </c>
      <c r="AK45" s="25">
        <v>-7.9875718750009996</v>
      </c>
      <c r="AL45" s="25">
        <v>7.1358421494109999E-3</v>
      </c>
      <c r="AM45" s="25">
        <v>-7.9875718750009996</v>
      </c>
      <c r="AN45" s="25">
        <v>5.973313575192E-3</v>
      </c>
      <c r="AO45" s="25">
        <v>-7.9875718750009996</v>
      </c>
      <c r="AP45" s="25">
        <v>-4.502318327396E-3</v>
      </c>
      <c r="AQ45" s="25">
        <v>-7.9875718750009996</v>
      </c>
      <c r="AR45" s="25">
        <v>4.1048504390310001E-3</v>
      </c>
      <c r="AS45" s="25">
        <v>-7.9875718750009996</v>
      </c>
      <c r="AT45" s="25">
        <v>1.7651374824230001E-2</v>
      </c>
      <c r="AU45" s="25">
        <v>-7.9875718750009996</v>
      </c>
      <c r="AV45" s="25">
        <v>-5.5354369421300002E-3</v>
      </c>
      <c r="AW45" s="25">
        <v>-7.9875718750009996</v>
      </c>
      <c r="AX45" s="25">
        <v>2.4410652393749999E-2</v>
      </c>
      <c r="AY45" s="25">
        <v>-7.9875718750009996</v>
      </c>
      <c r="AZ45" s="25">
        <v>-4.8836813480400004E-3</v>
      </c>
      <c r="BA45" s="25">
        <v>-7.9875718750009996</v>
      </c>
      <c r="BB45" s="25">
        <v>3.2897378155359999E-3</v>
      </c>
      <c r="BC45" s="25">
        <v>-7.9875718750009996</v>
      </c>
      <c r="BD45" s="25">
        <v>-1.134748975273E-2</v>
      </c>
      <c r="BE45" s="25">
        <v>-7.9875718750009996</v>
      </c>
      <c r="BF45" s="25">
        <v>9.1349042747800001E-3</v>
      </c>
      <c r="BG45" s="25">
        <v>-7.9875718750009996</v>
      </c>
      <c r="BH45" s="25">
        <v>4.0446566838460004E-3</v>
      </c>
      <c r="BI45" s="25">
        <v>-7.9875718750009996</v>
      </c>
      <c r="BJ45" s="25">
        <v>1.5015740404299999E-2</v>
      </c>
      <c r="BK45" s="25">
        <v>-7.9875718750009996</v>
      </c>
      <c r="BL45" s="25">
        <v>-1.334742962557E-2</v>
      </c>
      <c r="BM45" s="25">
        <v>-7.9875718750009996</v>
      </c>
      <c r="BN45" s="25">
        <v>-1.485642542849E-2</v>
      </c>
      <c r="BO45" s="25">
        <v>-7.9875718750009996</v>
      </c>
      <c r="BP45" s="25">
        <v>-1.283410258153E-2</v>
      </c>
      <c r="BQ45" s="25">
        <v>-5.6873622122530003</v>
      </c>
      <c r="BR45" s="25">
        <v>1.591515601047</v>
      </c>
      <c r="BS45" s="25">
        <v>-3.8624687500010002</v>
      </c>
      <c r="BT45" s="25">
        <v>3.7100129515509998E-2</v>
      </c>
      <c r="BU45" s="25">
        <v>-3.8515612500019998</v>
      </c>
      <c r="BV45" s="33">
        <v>-4.0528882571409996E-3</v>
      </c>
      <c r="BW45" s="34"/>
      <c r="BX45" s="24"/>
      <c r="BY45" s="24"/>
      <c r="BZ45" s="25">
        <v>2.764100069165E-2</v>
      </c>
      <c r="CA45" s="25">
        <v>0.1842557986095</v>
      </c>
      <c r="CB45" s="25">
        <v>0.21616104051609999</v>
      </c>
      <c r="CC45" s="25">
        <v>0.15235055670299999</v>
      </c>
      <c r="CD45" s="25">
        <v>0.139644678286</v>
      </c>
      <c r="CE45" s="25">
        <v>0.17405575694860001</v>
      </c>
      <c r="CF45" s="25">
        <v>0.1052335996235</v>
      </c>
      <c r="CG45" s="25">
        <v>-5.6873622122530003</v>
      </c>
      <c r="CH45" s="25">
        <v>1.591515601047</v>
      </c>
      <c r="CI45" s="24"/>
      <c r="CJ45" s="24"/>
      <c r="CK45" s="25">
        <v>-4.7400450000019996</v>
      </c>
      <c r="CL45" s="25">
        <v>-1.184908443545E-2</v>
      </c>
      <c r="CM45" s="25">
        <v>-4.7487875000060003</v>
      </c>
      <c r="CN45" s="25">
        <v>-3.6225176099290001E-3</v>
      </c>
      <c r="CO45" s="25">
        <v>-4.7157400000090002</v>
      </c>
      <c r="CP45" s="25">
        <v>8.9190333393769996E-4</v>
      </c>
      <c r="CQ45" s="25">
        <v>-4.7480931250029998</v>
      </c>
      <c r="CR45" s="25">
        <v>-6.7128837498530002E-3</v>
      </c>
      <c r="CS45" s="25">
        <v>-4.6963656250039998</v>
      </c>
      <c r="CT45" s="25">
        <v>4.731461485568E-3</v>
      </c>
      <c r="CU45" s="25">
        <v>-2.0481393750020001</v>
      </c>
      <c r="CV45" s="25">
        <v>3.034832318282E-3</v>
      </c>
      <c r="CW45" s="25">
        <v>-4.7509525000009996</v>
      </c>
      <c r="CX45" s="25">
        <v>-7.8318508638380007E-3</v>
      </c>
      <c r="CY45" s="25">
        <v>-4.709576250005</v>
      </c>
      <c r="CZ45" s="25">
        <v>3.3631705964330003E-2</v>
      </c>
      <c r="DA45" s="25">
        <v>-4.711237500008</v>
      </c>
      <c r="DB45" s="25">
        <v>1.1850810984279999E-2</v>
      </c>
      <c r="DC45" s="25">
        <v>-4.7219681250000001</v>
      </c>
      <c r="DD45" s="25">
        <v>7.1835508557949998E-2</v>
      </c>
      <c r="DE45" s="25">
        <v>-4.7314325000029998</v>
      </c>
      <c r="DF45" s="25">
        <v>1.8536861742489998E-2</v>
      </c>
      <c r="DG45" s="25">
        <v>-4.6949712500069998</v>
      </c>
      <c r="DH45" s="25">
        <v>1.186005401353E-2</v>
      </c>
      <c r="DI45" s="25">
        <v>-4.7351606250130001</v>
      </c>
      <c r="DJ45" s="25">
        <v>-6.9526399037730001E-3</v>
      </c>
      <c r="DK45" s="26"/>
      <c r="DL45" s="25">
        <v>-5.6873622122530003</v>
      </c>
      <c r="DM45" s="25">
        <v>1.591515601047</v>
      </c>
      <c r="EE45" s="25">
        <v>-5.5650656250020001</v>
      </c>
      <c r="EF45" s="25">
        <v>-2.2373474027639999E-3</v>
      </c>
      <c r="EG45" s="25">
        <v>-5.5738081250059999</v>
      </c>
      <c r="EH45" s="25">
        <v>-2.7764285338489998E-3</v>
      </c>
      <c r="EI45" s="25">
        <v>-5.5407606250089998</v>
      </c>
      <c r="EJ45" s="25">
        <v>2.9837505782769999E-3</v>
      </c>
      <c r="EK45" s="25">
        <v>-5.5759731250010001</v>
      </c>
      <c r="EL45" s="25">
        <v>-2.0792822727560001E-3</v>
      </c>
      <c r="EM45" s="25">
        <v>-5.5345968750049996</v>
      </c>
      <c r="EN45" s="25">
        <v>1.507359686648E-2</v>
      </c>
      <c r="EO45" s="25">
        <v>-5.5362581250079996</v>
      </c>
      <c r="EP45" s="25">
        <v>9.0346914649069993E-3</v>
      </c>
      <c r="EQ45" s="25">
        <v>-5.5469887499999997</v>
      </c>
      <c r="ER45" s="25">
        <v>8.1104091933520001E-2</v>
      </c>
      <c r="ES45" s="26"/>
      <c r="ET45" s="26"/>
      <c r="EU45" s="26"/>
      <c r="EV45" s="26"/>
      <c r="EW45" s="26"/>
      <c r="EX45" s="26"/>
      <c r="EY45" s="26"/>
      <c r="EZ45" s="26"/>
      <c r="FA45" s="26"/>
      <c r="FI45" s="25">
        <v>-4.5815999999999999</v>
      </c>
      <c r="FJ45" s="25">
        <v>-1.791501101369E-3</v>
      </c>
      <c r="FK45" s="25">
        <v>1.4144865958700001E-2</v>
      </c>
      <c r="FL45" s="25">
        <v>-7.0384153526990003E-3</v>
      </c>
      <c r="FM45" s="25">
        <v>8.4371150289780008E-3</v>
      </c>
      <c r="FN45" s="25">
        <v>2.8869186754459999E-3</v>
      </c>
      <c r="FO45" s="25">
        <v>-4.1411614431319998E-3</v>
      </c>
      <c r="FP45" s="25">
        <v>-3.0237197197360002E-3</v>
      </c>
      <c r="FQ45" s="25">
        <v>2.5783512497829998E-3</v>
      </c>
      <c r="FR45" s="25">
        <v>3.1948531184760001E-2</v>
      </c>
      <c r="FS45" s="25">
        <v>2.7434786270009999E-3</v>
      </c>
      <c r="FT45" s="25">
        <v>0.1605292942672</v>
      </c>
      <c r="FU45" s="25">
        <v>-1.11685777699E-2</v>
      </c>
      <c r="FV45" s="25">
        <v>1.665163745562E-2</v>
      </c>
      <c r="FW45" s="25">
        <v>-6.9721510454349997E-3</v>
      </c>
      <c r="FX45" s="25">
        <v>6.1676237881510003E-4</v>
      </c>
      <c r="FY45" s="25">
        <v>3.5777122699310001E-3</v>
      </c>
      <c r="FZ45" s="25">
        <v>3.8005219149560001E-3</v>
      </c>
      <c r="GA45" s="25">
        <v>1.1896829138989999E-2</v>
      </c>
      <c r="GB45" s="25">
        <v>-5.8019691473079997E-3</v>
      </c>
      <c r="GC45" s="25">
        <v>1.9585174590509999E-2</v>
      </c>
      <c r="GF45" s="25">
        <v>-2.4763736163760002</v>
      </c>
      <c r="GG45" s="25">
        <v>8.0780560234120002E-2</v>
      </c>
      <c r="GH45" s="25">
        <v>9.276926044705E-2</v>
      </c>
      <c r="GI45" s="25">
        <v>6.8791860021190004E-2</v>
      </c>
      <c r="GJ45" s="25">
        <v>1.6738151290169999E-2</v>
      </c>
      <c r="GK45" s="25">
        <v>2.7943815971099999E-2</v>
      </c>
      <c r="GL45" s="25">
        <v>5.5324866092400001E-3</v>
      </c>
      <c r="GM45" s="26"/>
      <c r="GO45" s="20">
        <v>41</v>
      </c>
      <c r="GP45" s="25">
        <v>8.5990687237314997E-2</v>
      </c>
      <c r="GS45" s="25">
        <v>-7.4615826038459998</v>
      </c>
      <c r="GT45" s="25">
        <v>4.042523327296E-2</v>
      </c>
      <c r="GU45" s="25">
        <v>4.6868038109470003E-2</v>
      </c>
      <c r="GV45" s="25">
        <v>3.3982428436439997E-2</v>
      </c>
      <c r="GW45" s="25">
        <v>3.9656936679230002E-2</v>
      </c>
      <c r="GX45" s="25">
        <v>4.1400943083950002E-2</v>
      </c>
      <c r="GY45" s="25">
        <v>3.7912930274510002E-2</v>
      </c>
      <c r="GZ45" s="26"/>
      <c r="HB45" s="25">
        <v>-1.749582573846</v>
      </c>
      <c r="HC45" s="25">
        <v>0.16725850726710001</v>
      </c>
      <c r="HD45" s="25">
        <v>0.19694565136950001</v>
      </c>
      <c r="HE45" s="25">
        <v>0.13757136316480001</v>
      </c>
      <c r="HF45" s="25">
        <v>0.1125621110817</v>
      </c>
      <c r="HG45" s="25">
        <v>0.1181731482406</v>
      </c>
      <c r="HH45" s="25">
        <v>0.1069510739228</v>
      </c>
      <c r="HI45" s="26"/>
      <c r="HK45" s="25">
        <v>5.4548092384539997</v>
      </c>
      <c r="HL45" s="25">
        <v>-7.2242037772229997E-2</v>
      </c>
      <c r="HM45" s="25">
        <v>1.0379364316280001E-2</v>
      </c>
      <c r="HN45" s="25">
        <v>-0.1548634398607</v>
      </c>
      <c r="HO45" s="25">
        <v>-4.7938032810870002E-2</v>
      </c>
      <c r="HP45" s="25">
        <v>-4.281908343792E-2</v>
      </c>
      <c r="HQ45" s="25">
        <v>-5.3056982183820003E-2</v>
      </c>
      <c r="HR45" s="24"/>
      <c r="HT45" s="25">
        <v>1.6143999695</v>
      </c>
      <c r="HU45" s="25">
        <v>0.11231821442709999</v>
      </c>
      <c r="HV45" s="25">
        <v>0.1178865535053</v>
      </c>
      <c r="HW45" s="25">
        <v>0.1067498753489</v>
      </c>
      <c r="HX45" s="25">
        <v>0.1080272742687</v>
      </c>
      <c r="HY45" s="25">
        <v>0.11035885147879999</v>
      </c>
      <c r="HZ45" s="25">
        <v>0.1056956970586</v>
      </c>
      <c r="IA45" s="26"/>
      <c r="IC45" s="25">
        <v>0.25312203184240001</v>
      </c>
      <c r="ID45" s="25">
        <v>1.5058818042999999E-2</v>
      </c>
      <c r="IE45" s="25">
        <v>1.906367207002E-2</v>
      </c>
      <c r="IF45" s="25">
        <v>1.105396401599E-2</v>
      </c>
      <c r="IG45" s="25">
        <v>4.4214635132399996E-3</v>
      </c>
      <c r="IH45" s="25">
        <v>9.5100847548130005E-3</v>
      </c>
      <c r="II45" s="25">
        <v>-6.6715772833370003E-4</v>
      </c>
      <c r="IJ45" s="25">
        <v>-3.327752312341</v>
      </c>
      <c r="IK45" s="25">
        <v>0</v>
      </c>
      <c r="IL45" s="25">
        <v>0</v>
      </c>
      <c r="IM45" s="25">
        <v>0</v>
      </c>
      <c r="IN45" s="25">
        <v>-1.841277968158</v>
      </c>
      <c r="IO45" s="25">
        <v>3.5990150268060003E-2</v>
      </c>
      <c r="IP45" s="24"/>
      <c r="IQ45" s="24"/>
      <c r="IR45" s="24"/>
      <c r="IS45" s="24"/>
      <c r="IX45" s="31">
        <v>-5.3482218750020003</v>
      </c>
      <c r="IY45" s="31">
        <v>5.8386842531289999E-2</v>
      </c>
      <c r="IZ45" s="31">
        <v>8.015557996488E-2</v>
      </c>
      <c r="JA45" s="31">
        <v>6.1328125915639999E-2</v>
      </c>
      <c r="JB45" s="31">
        <v>8.8896572554660006E-2</v>
      </c>
      <c r="JC45" s="31">
        <v>6.1487069951760003E-2</v>
      </c>
      <c r="JD45" s="31">
        <v>7.8660093311269996E-2</v>
      </c>
      <c r="JE45" s="31">
        <v>3.8444508237030002E-2</v>
      </c>
      <c r="JF45" s="31">
        <v>7.6083520529720006E-2</v>
      </c>
      <c r="JG45" s="31">
        <v>9.0341737985760007E-2</v>
      </c>
      <c r="JH45" s="31">
        <v>8.0195303667529999E-2</v>
      </c>
      <c r="JI45" s="31">
        <v>4.8230739225269999E-2</v>
      </c>
      <c r="JJ45" s="31">
        <v>6.2818852155449995E-2</v>
      </c>
      <c r="JK45" s="31">
        <v>4.4040145300289997E-2</v>
      </c>
      <c r="JL45" s="31">
        <v>8.1626095953329994E-2</v>
      </c>
      <c r="JM45" s="31">
        <v>6.3453620697249996E-2</v>
      </c>
      <c r="JN45" s="31">
        <v>6.3925723444210006E-2</v>
      </c>
      <c r="JO45" s="31">
        <v>5.1667555041230002E-2</v>
      </c>
      <c r="JP45" s="31">
        <v>5.3165042159119998E-2</v>
      </c>
      <c r="JQ45" s="31">
        <v>5.177056894393E-2</v>
      </c>
      <c r="JR45" s="31">
        <v>5.8694017167389999E-2</v>
      </c>
      <c r="JU45" s="25">
        <v>-2.5174000781919998</v>
      </c>
      <c r="JV45" s="25">
        <v>6.8038373822639997E-2</v>
      </c>
      <c r="JW45" s="25">
        <v>7.2025289605019999E-2</v>
      </c>
      <c r="JX45" s="25">
        <v>6.4051458040259995E-2</v>
      </c>
      <c r="JY45" s="25">
        <v>5.2352156295130001E-2</v>
      </c>
      <c r="JZ45" s="25">
        <v>5.4222983043330002E-2</v>
      </c>
      <c r="KA45" s="25">
        <v>5.048132954693E-2</v>
      </c>
    </row>
    <row r="46" spans="1:287" x14ac:dyDescent="0.25">
      <c r="A46" s="25">
        <v>-3.788098125002</v>
      </c>
      <c r="B46" s="25">
        <v>-6.8127122855960003E-3</v>
      </c>
      <c r="C46" s="25">
        <v>-7.9132012500020004</v>
      </c>
      <c r="D46" s="25">
        <v>-1.3789186330959999E-2</v>
      </c>
      <c r="E46" s="25">
        <v>-7.9132012500020004</v>
      </c>
      <c r="F46" s="25">
        <v>-1.866942365985E-3</v>
      </c>
      <c r="G46" s="25">
        <v>-7.9132012500020004</v>
      </c>
      <c r="H46" s="25">
        <v>-2.8122173467389999E-2</v>
      </c>
      <c r="I46" s="25">
        <v>-7.9132012500020004</v>
      </c>
      <c r="J46" s="25">
        <v>-1.455897896469E-2</v>
      </c>
      <c r="K46" s="25">
        <v>-7.9132012500020004</v>
      </c>
      <c r="L46" s="25">
        <v>5.2315049270310002E-3</v>
      </c>
      <c r="M46" s="25">
        <v>-7.9132012500020004</v>
      </c>
      <c r="N46" s="25">
        <v>2.9352788864349999E-2</v>
      </c>
      <c r="O46" s="25">
        <v>-7.9132012500020004</v>
      </c>
      <c r="P46" s="25">
        <v>5.5704101172339999E-3</v>
      </c>
      <c r="Q46" s="25">
        <v>-7.9132012500020004</v>
      </c>
      <c r="R46" s="25">
        <v>1.2538962824739999E-2</v>
      </c>
      <c r="S46" s="25">
        <v>-7.9132012500020004</v>
      </c>
      <c r="T46" s="25">
        <v>2.5394904589639999E-2</v>
      </c>
      <c r="U46" s="25">
        <v>-7.9132012500020004</v>
      </c>
      <c r="V46" s="25">
        <v>-2.4747533519019999E-2</v>
      </c>
      <c r="W46" s="25">
        <v>-7.9132012500020004</v>
      </c>
      <c r="X46" s="25">
        <v>-8.9841632584810004E-3</v>
      </c>
      <c r="Y46" s="25">
        <v>-7.9132012500020004</v>
      </c>
      <c r="Z46" s="25">
        <v>2.1168131687830001E-2</v>
      </c>
      <c r="AA46" s="25">
        <v>-7.9132012500020004</v>
      </c>
      <c r="AB46" s="25">
        <v>-8.6585588012039992E-3</v>
      </c>
      <c r="AC46" s="25">
        <v>-7.9132012500020004</v>
      </c>
      <c r="AD46" s="25">
        <v>1.5480145479900001E-2</v>
      </c>
      <c r="AE46" s="25">
        <v>-7.9132012500020004</v>
      </c>
      <c r="AF46" s="25">
        <v>-2.6034983695180001E-2</v>
      </c>
      <c r="AG46" s="25">
        <v>-7.9241087500010003</v>
      </c>
      <c r="AH46" s="25">
        <v>-1.319374815366E-2</v>
      </c>
      <c r="AI46" s="25">
        <v>-7.9241087500010003</v>
      </c>
      <c r="AJ46" s="25">
        <v>2.2285232062200001E-2</v>
      </c>
      <c r="AK46" s="25">
        <v>-7.9241087500010003</v>
      </c>
      <c r="AL46" s="25">
        <v>1.447217805869E-2</v>
      </c>
      <c r="AM46" s="25">
        <v>-7.9241087500010003</v>
      </c>
      <c r="AN46" s="25">
        <v>1.534872152759E-2</v>
      </c>
      <c r="AO46" s="25">
        <v>-7.9241087500010003</v>
      </c>
      <c r="AP46" s="25">
        <v>-1.2501691984649999E-2</v>
      </c>
      <c r="AQ46" s="25">
        <v>-7.9241087500010003</v>
      </c>
      <c r="AR46" s="25">
        <v>1.413720785044E-2</v>
      </c>
      <c r="AS46" s="25">
        <v>-7.9241087500010003</v>
      </c>
      <c r="AT46" s="25">
        <v>5.7532236355800001E-3</v>
      </c>
      <c r="AU46" s="25">
        <v>-7.9241087500010003</v>
      </c>
      <c r="AV46" s="25">
        <v>1.826745284665E-2</v>
      </c>
      <c r="AW46" s="25">
        <v>-7.9241087500010003</v>
      </c>
      <c r="AX46" s="25">
        <v>-4.2415153500290001E-3</v>
      </c>
      <c r="AY46" s="25">
        <v>-7.9241087500010003</v>
      </c>
      <c r="AZ46" s="25">
        <v>2.7429656236060002E-3</v>
      </c>
      <c r="BA46" s="25">
        <v>-7.9241087500010003</v>
      </c>
      <c r="BB46" s="25">
        <v>1.9353594914229999E-2</v>
      </c>
      <c r="BC46" s="25">
        <v>-7.9241087500010003</v>
      </c>
      <c r="BD46" s="25">
        <v>-1.3266671553309999E-2</v>
      </c>
      <c r="BE46" s="25">
        <v>-7.9241087500010003</v>
      </c>
      <c r="BF46" s="25">
        <v>1.196476860726E-2</v>
      </c>
      <c r="BG46" s="25">
        <v>-7.9241087500010003</v>
      </c>
      <c r="BH46" s="25">
        <v>1.182848991273E-2</v>
      </c>
      <c r="BI46" s="25">
        <v>-7.9241087500010003</v>
      </c>
      <c r="BJ46" s="25">
        <v>-7.5545406399500003E-3</v>
      </c>
      <c r="BK46" s="25">
        <v>-7.9241087500010003</v>
      </c>
      <c r="BL46" s="25">
        <v>-1.052777214068E-2</v>
      </c>
      <c r="BM46" s="25">
        <v>-7.9241087500010003</v>
      </c>
      <c r="BN46" s="25">
        <v>-3.034430861097E-3</v>
      </c>
      <c r="BO46" s="25">
        <v>-7.9241087500010003</v>
      </c>
      <c r="BP46" s="25">
        <v>-5.1779849840929999E-3</v>
      </c>
      <c r="BQ46" s="25">
        <v>-5.6706755129730002</v>
      </c>
      <c r="BR46" s="25">
        <v>1.5915749669899999</v>
      </c>
      <c r="BS46" s="25">
        <v>-3.799005625001</v>
      </c>
      <c r="BT46" s="25">
        <v>4.0371493683820002E-2</v>
      </c>
      <c r="BU46" s="25">
        <v>-3.788098125002</v>
      </c>
      <c r="BV46" s="33">
        <v>-1.1566689530210001E-2</v>
      </c>
      <c r="BW46" s="34"/>
      <c r="BX46" s="24"/>
      <c r="BY46" s="24"/>
      <c r="BZ46" s="25">
        <v>0.21804100069160001</v>
      </c>
      <c r="CA46" s="25">
        <v>0.19122778715130001</v>
      </c>
      <c r="CB46" s="25">
        <v>0.22237189968480001</v>
      </c>
      <c r="CC46" s="25">
        <v>0.16008367461789999</v>
      </c>
      <c r="CD46" s="25">
        <v>0.1242385416345</v>
      </c>
      <c r="CE46" s="25">
        <v>0.15636974614220001</v>
      </c>
      <c r="CF46" s="25">
        <v>9.2107337126740005E-2</v>
      </c>
      <c r="CG46" s="25">
        <v>-5.6706755129730002</v>
      </c>
      <c r="CH46" s="25">
        <v>1.5915749669899999</v>
      </c>
      <c r="CI46" s="24"/>
      <c r="CJ46" s="24"/>
      <c r="CK46" s="25">
        <v>-4.6765818750020003</v>
      </c>
      <c r="CL46" s="25">
        <v>-1.2894117831759999E-2</v>
      </c>
      <c r="CM46" s="25">
        <v>-4.6853243750060001</v>
      </c>
      <c r="CN46" s="25">
        <v>-2.3672637975000002E-3</v>
      </c>
      <c r="CO46" s="25">
        <v>-4.652276875009</v>
      </c>
      <c r="CP46" s="25">
        <v>3.3032467001620001E-3</v>
      </c>
      <c r="CQ46" s="25">
        <v>-4.6846300000029997</v>
      </c>
      <c r="CR46" s="25">
        <v>-6.2318219057730002E-3</v>
      </c>
      <c r="CS46" s="25">
        <v>-4.6329025000039996</v>
      </c>
      <c r="CT46" s="25">
        <v>4.1414760902400002E-3</v>
      </c>
      <c r="CU46" s="25">
        <v>-1.9846762500020001</v>
      </c>
      <c r="CV46" s="25">
        <v>3.0787932579259998E-3</v>
      </c>
      <c r="CW46" s="25">
        <v>-4.6874893750010003</v>
      </c>
      <c r="CX46" s="25">
        <v>-6.6400619349880003E-3</v>
      </c>
      <c r="CY46" s="25">
        <v>-4.6461131250049998</v>
      </c>
      <c r="CZ46" s="25">
        <v>3.7218145963489997E-2</v>
      </c>
      <c r="DA46" s="25">
        <v>-4.6477743750079998</v>
      </c>
      <c r="DB46" s="25">
        <v>1.2067135801139999E-2</v>
      </c>
      <c r="DC46" s="25">
        <v>-4.6585049999999999</v>
      </c>
      <c r="DD46" s="25">
        <v>6.8793845750179994E-2</v>
      </c>
      <c r="DE46" s="25">
        <v>-4.6679693750029996</v>
      </c>
      <c r="DF46" s="25">
        <v>2.089609419361E-2</v>
      </c>
      <c r="DG46" s="25">
        <v>-4.6315081250069996</v>
      </c>
      <c r="DH46" s="25">
        <v>1.476463694345E-2</v>
      </c>
      <c r="DI46" s="25">
        <v>-4.6716975000129999</v>
      </c>
      <c r="DJ46" s="25">
        <v>-6.9056417392870002E-3</v>
      </c>
      <c r="DK46" s="26"/>
      <c r="DL46" s="25">
        <v>-5.6706755129730002</v>
      </c>
      <c r="DM46" s="25">
        <v>1.5915749669899999</v>
      </c>
      <c r="EE46" s="25">
        <v>-5.5016025000019999</v>
      </c>
      <c r="EF46" s="25">
        <v>-2.0336845872689999E-3</v>
      </c>
      <c r="EG46" s="25">
        <v>-5.5103450000059997</v>
      </c>
      <c r="EH46" s="25">
        <v>-3.9163885559740002E-3</v>
      </c>
      <c r="EI46" s="25">
        <v>-5.4772975000089996</v>
      </c>
      <c r="EJ46" s="25">
        <v>3.0664260110019998E-3</v>
      </c>
      <c r="EK46" s="25">
        <v>-5.5125100000009999</v>
      </c>
      <c r="EL46" s="25">
        <v>-1.6548016306819999E-3</v>
      </c>
      <c r="EM46" s="25">
        <v>-5.4711337500050004</v>
      </c>
      <c r="EN46" s="25">
        <v>1.595457068947E-2</v>
      </c>
      <c r="EO46" s="25">
        <v>-5.4727950000080003</v>
      </c>
      <c r="EP46" s="25">
        <v>9.1817560247840005E-3</v>
      </c>
      <c r="EQ46" s="25">
        <v>-5.4835256250000004</v>
      </c>
      <c r="ER46" s="25">
        <v>8.0099350514670001E-2</v>
      </c>
      <c r="ES46" s="26"/>
      <c r="ET46" s="26"/>
      <c r="EU46" s="26"/>
      <c r="EV46" s="26"/>
      <c r="EW46" s="26"/>
      <c r="EX46" s="26"/>
      <c r="EY46" s="26"/>
      <c r="EZ46" s="26"/>
      <c r="FA46" s="26"/>
      <c r="FI46" s="25">
        <v>-4.3912000000000004</v>
      </c>
      <c r="FJ46" s="25">
        <v>2.521516417405E-3</v>
      </c>
      <c r="FK46" s="25">
        <v>3.3640572236220002E-2</v>
      </c>
      <c r="FL46" s="25">
        <v>-6.9837130441649997E-4</v>
      </c>
      <c r="FM46" s="25">
        <v>5.932506827429E-3</v>
      </c>
      <c r="FN46" s="25">
        <v>-6.8131390147890001E-3</v>
      </c>
      <c r="FO46" s="25">
        <v>5.8151746936399998E-3</v>
      </c>
      <c r="FP46" s="25">
        <v>6.1563528894849999E-3</v>
      </c>
      <c r="FQ46" s="25">
        <v>1.6253531153629999E-2</v>
      </c>
      <c r="FR46" s="25">
        <v>4.1220898321449997E-2</v>
      </c>
      <c r="FS46" s="25">
        <v>7.8632161891689992E-3</v>
      </c>
      <c r="FT46" s="25">
        <v>0.16804362481089999</v>
      </c>
      <c r="FU46" s="25">
        <v>-1.476106445123E-2</v>
      </c>
      <c r="FV46" s="25">
        <v>-1.8746269051060001E-4</v>
      </c>
      <c r="FW46" s="25">
        <v>-2.4750233977249999E-3</v>
      </c>
      <c r="FX46" s="25">
        <v>-1.4694506123239999E-2</v>
      </c>
      <c r="FY46" s="25">
        <v>-1.8878698075310001E-3</v>
      </c>
      <c r="FZ46" s="25">
        <v>-4.7103310201759997E-3</v>
      </c>
      <c r="GA46" s="25">
        <v>1.316730874133E-2</v>
      </c>
      <c r="GB46" s="25">
        <v>1.2337279392509999E-3</v>
      </c>
      <c r="GC46" s="25">
        <v>1.8694468108569999E-2</v>
      </c>
      <c r="GF46" s="25">
        <v>-2.2859736163759998</v>
      </c>
      <c r="GG46" s="25">
        <v>9.8660578788329997E-2</v>
      </c>
      <c r="GH46" s="25">
        <v>0.112727740056</v>
      </c>
      <c r="GI46" s="25">
        <v>8.4593417520649999E-2</v>
      </c>
      <c r="GJ46" s="25">
        <v>1.449553268612E-2</v>
      </c>
      <c r="GK46" s="25">
        <v>2.4625510359640002E-2</v>
      </c>
      <c r="GL46" s="25">
        <v>4.3655550126069998E-3</v>
      </c>
      <c r="GM46" s="26"/>
      <c r="GO46" s="20">
        <v>42</v>
      </c>
      <c r="GP46" s="25">
        <v>9.8458015370192095E-2</v>
      </c>
      <c r="GS46" s="25">
        <v>-7.3981159368459997</v>
      </c>
      <c r="GT46" s="25">
        <v>4.5612789774220001E-2</v>
      </c>
      <c r="GU46" s="25">
        <v>5.2878571210800002E-2</v>
      </c>
      <c r="GV46" s="25">
        <v>3.8347008337630002E-2</v>
      </c>
      <c r="GW46" s="25">
        <v>4.1017943382800001E-2</v>
      </c>
      <c r="GX46" s="25">
        <v>4.2792884494319998E-2</v>
      </c>
      <c r="GY46" s="25">
        <v>3.9243002271279998E-2</v>
      </c>
      <c r="GZ46" s="26"/>
      <c r="HB46" s="25">
        <v>-1.6861159068460001</v>
      </c>
      <c r="HC46" s="25">
        <v>0.16401279704569999</v>
      </c>
      <c r="HD46" s="25">
        <v>0.1944220771081</v>
      </c>
      <c r="HE46" s="25">
        <v>0.1336035169833</v>
      </c>
      <c r="HF46" s="25">
        <v>0.107832283909</v>
      </c>
      <c r="HG46" s="25">
        <v>0.1135927925978</v>
      </c>
      <c r="HH46" s="25">
        <v>0.1020717752201</v>
      </c>
      <c r="HI46" s="26"/>
      <c r="HK46" s="25">
        <v>5.5817425714539999</v>
      </c>
      <c r="HL46" s="25">
        <v>-9.8474792825549995E-2</v>
      </c>
      <c r="HM46" s="25">
        <v>-1.9375037427380001E-2</v>
      </c>
      <c r="HN46" s="25">
        <v>-0.1775745482237</v>
      </c>
      <c r="HO46" s="25">
        <v>-5.0351444588940003E-2</v>
      </c>
      <c r="HP46" s="25">
        <v>-4.5264066525910002E-2</v>
      </c>
      <c r="HQ46" s="25">
        <v>-5.5438822651969998E-2</v>
      </c>
      <c r="HR46" s="24"/>
      <c r="HT46" s="25">
        <v>1.7413333025</v>
      </c>
      <c r="HU46" s="25">
        <v>0.1202605579599</v>
      </c>
      <c r="HV46" s="25">
        <v>0.1263291513733</v>
      </c>
      <c r="HW46" s="25">
        <v>0.1141919645465</v>
      </c>
      <c r="HX46" s="25">
        <v>0.106711479178</v>
      </c>
      <c r="HY46" s="25">
        <v>0.10913989690049999</v>
      </c>
      <c r="HZ46" s="25">
        <v>0.10428306145540001</v>
      </c>
      <c r="IA46" s="26"/>
      <c r="IC46" s="25">
        <v>0.44352203184240002</v>
      </c>
      <c r="ID46" s="25">
        <v>1.769076260625E-2</v>
      </c>
      <c r="IE46" s="25">
        <v>2.1283105928420001E-2</v>
      </c>
      <c r="IF46" s="25">
        <v>1.409841928408E-2</v>
      </c>
      <c r="IG46" s="25">
        <v>1.1663374734239999E-2</v>
      </c>
      <c r="IH46" s="25">
        <v>1.6072326136980002E-2</v>
      </c>
      <c r="II46" s="25">
        <v>7.2544233314879997E-3</v>
      </c>
      <c r="IJ46" s="25">
        <v>-3.2277523123409999</v>
      </c>
      <c r="IK46" s="25">
        <v>-2.394286771465E-4</v>
      </c>
      <c r="IL46" s="25">
        <v>-2.534667208051E-5</v>
      </c>
      <c r="IM46" s="25">
        <v>-4.5351068221249999E-4</v>
      </c>
      <c r="IN46" s="25">
        <v>-1.6508779681579999</v>
      </c>
      <c r="IO46" s="25">
        <v>2.5599857110080001E-2</v>
      </c>
      <c r="IP46" s="24"/>
      <c r="IQ46" s="24"/>
      <c r="IR46" s="24"/>
      <c r="IS46" s="24"/>
      <c r="IX46" s="31">
        <v>-5.2847587500020001</v>
      </c>
      <c r="IY46" s="31">
        <v>5.809709069499E-2</v>
      </c>
      <c r="IZ46" s="31">
        <v>7.5744085379100004E-2</v>
      </c>
      <c r="JA46" s="31">
        <v>6.2847760907140005E-2</v>
      </c>
      <c r="JB46" s="31">
        <v>9.024242473605E-2</v>
      </c>
      <c r="JC46" s="31">
        <v>6.1745557680139999E-2</v>
      </c>
      <c r="JD46" s="31">
        <v>8.1395542216559993E-2</v>
      </c>
      <c r="JE46" s="31">
        <v>4.0937866192309998E-2</v>
      </c>
      <c r="JF46" s="31">
        <v>6.7391702224559993E-2</v>
      </c>
      <c r="JG46" s="31">
        <v>9.3563766382720001E-2</v>
      </c>
      <c r="JH46" s="31">
        <v>7.6442235435899994E-2</v>
      </c>
      <c r="JI46" s="31">
        <v>4.8401711660939997E-2</v>
      </c>
      <c r="JJ46" s="31">
        <v>6.6311285081130003E-2</v>
      </c>
      <c r="JK46" s="31">
        <v>4.8934538752509998E-2</v>
      </c>
      <c r="JL46" s="31">
        <v>8.2383344182379997E-2</v>
      </c>
      <c r="JM46" s="31">
        <v>6.2239746419729999E-2</v>
      </c>
      <c r="JN46" s="31">
        <v>5.6474326988300003E-2</v>
      </c>
      <c r="JO46" s="31">
        <v>5.5348026535709999E-2</v>
      </c>
      <c r="JP46" s="31">
        <v>5.8602430798319997E-2</v>
      </c>
      <c r="JQ46" s="31">
        <v>5.2689767453420001E-2</v>
      </c>
      <c r="JR46" s="31">
        <v>5.8146007838650003E-2</v>
      </c>
      <c r="JU46" s="25">
        <v>-2.3270000781919999</v>
      </c>
      <c r="JV46" s="25">
        <v>6.5655198987099997E-2</v>
      </c>
      <c r="JW46" s="25">
        <v>7.0942454829989995E-2</v>
      </c>
      <c r="JX46" s="25">
        <v>6.0367943144209998E-2</v>
      </c>
      <c r="JY46" s="25">
        <v>5.3163194214460002E-2</v>
      </c>
      <c r="JZ46" s="25">
        <v>5.504352405396E-2</v>
      </c>
      <c r="KA46" s="25">
        <v>5.1282864374969997E-2</v>
      </c>
    </row>
    <row r="47" spans="1:287" x14ac:dyDescent="0.25">
      <c r="A47" s="25">
        <v>-3.7246350000019999</v>
      </c>
      <c r="B47" s="25">
        <v>1.457336066105E-2</v>
      </c>
      <c r="C47" s="25">
        <v>-7.8497381250020002</v>
      </c>
      <c r="D47" s="25">
        <v>-8.6775488490810002E-3</v>
      </c>
      <c r="E47" s="25">
        <v>-7.8497381250020002</v>
      </c>
      <c r="F47" s="25">
        <v>-9.7898442584009992E-3</v>
      </c>
      <c r="G47" s="25">
        <v>-7.8497381250020002</v>
      </c>
      <c r="H47" s="25">
        <v>-3.7757860204499998E-2</v>
      </c>
      <c r="I47" s="25">
        <v>-7.8497381250020002</v>
      </c>
      <c r="J47" s="25">
        <v>-2.5542042998350001E-2</v>
      </c>
      <c r="K47" s="25">
        <v>-7.8497381250020002</v>
      </c>
      <c r="L47" s="25">
        <v>-1.196788270094E-2</v>
      </c>
      <c r="M47" s="25">
        <v>-7.8497381250020002</v>
      </c>
      <c r="N47" s="25">
        <v>4.3427726190029999E-3</v>
      </c>
      <c r="O47" s="25">
        <v>-7.8497381250020002</v>
      </c>
      <c r="P47" s="25">
        <v>8.6683950831669999E-3</v>
      </c>
      <c r="Q47" s="25">
        <v>-7.8497381250020002</v>
      </c>
      <c r="R47" s="25">
        <v>1.4002621534030001E-2</v>
      </c>
      <c r="S47" s="25">
        <v>-7.8497381250020002</v>
      </c>
      <c r="T47" s="25">
        <v>-1.3393930909129999E-3</v>
      </c>
      <c r="U47" s="25">
        <v>-7.8497381250020002</v>
      </c>
      <c r="V47" s="25">
        <v>-2.6361485327650001E-2</v>
      </c>
      <c r="W47" s="25">
        <v>-7.8497381250020002</v>
      </c>
      <c r="X47" s="25">
        <v>-3.3158944534619999E-3</v>
      </c>
      <c r="Y47" s="25">
        <v>-7.8497381250020002</v>
      </c>
      <c r="Z47" s="25">
        <v>1.45092333972E-2</v>
      </c>
      <c r="AA47" s="25">
        <v>-7.8497381250020002</v>
      </c>
      <c r="AB47" s="25">
        <v>1.084301844775E-2</v>
      </c>
      <c r="AC47" s="25">
        <v>-7.8497381250020002</v>
      </c>
      <c r="AD47" s="25">
        <v>1.286380444337E-2</v>
      </c>
      <c r="AE47" s="25">
        <v>-7.8497381250020002</v>
      </c>
      <c r="AF47" s="25">
        <v>-1.8332900039910002E-2</v>
      </c>
      <c r="AG47" s="25">
        <v>-7.8606456250010002</v>
      </c>
      <c r="AH47" s="25">
        <v>2.1387019605140001E-2</v>
      </c>
      <c r="AI47" s="25">
        <v>-7.8606456250010002</v>
      </c>
      <c r="AJ47" s="25">
        <v>1.078728962372E-2</v>
      </c>
      <c r="AK47" s="25">
        <v>-7.8606456250010002</v>
      </c>
      <c r="AL47" s="25">
        <v>-2.3399107117319999E-5</v>
      </c>
      <c r="AM47" s="25">
        <v>-7.8606456250010002</v>
      </c>
      <c r="AN47" s="25">
        <v>2.8293564574880001E-3</v>
      </c>
      <c r="AO47" s="25">
        <v>-7.8606456250010002</v>
      </c>
      <c r="AP47" s="25">
        <v>-2.1295860876100001E-3</v>
      </c>
      <c r="AQ47" s="25">
        <v>-7.8606456250010002</v>
      </c>
      <c r="AR47" s="25">
        <v>-2.316296839835E-3</v>
      </c>
      <c r="AS47" s="25">
        <v>-7.8606456250010002</v>
      </c>
      <c r="AT47" s="25">
        <v>2.0774265816209999E-2</v>
      </c>
      <c r="AU47" s="25">
        <v>-7.8606456250010002</v>
      </c>
      <c r="AV47" s="25">
        <v>2.4177993360660001E-4</v>
      </c>
      <c r="AW47" s="25">
        <v>-7.8606456250010002</v>
      </c>
      <c r="AX47" s="25">
        <v>1.374732374408E-2</v>
      </c>
      <c r="AY47" s="25">
        <v>-7.8606456250010002</v>
      </c>
      <c r="AZ47" s="25">
        <v>1.5813046625959999E-3</v>
      </c>
      <c r="BA47" s="25">
        <v>-7.8606456250010002</v>
      </c>
      <c r="BB47" s="25">
        <v>-9.4551569287190003E-3</v>
      </c>
      <c r="BC47" s="25">
        <v>-7.8606456250010002</v>
      </c>
      <c r="BD47" s="25">
        <v>-6.348724703226E-3</v>
      </c>
      <c r="BE47" s="25">
        <v>-7.8606456250010002</v>
      </c>
      <c r="BF47" s="25">
        <v>-1.430598283031E-2</v>
      </c>
      <c r="BG47" s="25">
        <v>-7.8606456250010002</v>
      </c>
      <c r="BH47" s="25">
        <v>1.599015446585E-2</v>
      </c>
      <c r="BI47" s="25">
        <v>-7.8606456250010002</v>
      </c>
      <c r="BJ47" s="25">
        <v>-5.4429910170389999E-3</v>
      </c>
      <c r="BK47" s="25">
        <v>-7.8606456250010002</v>
      </c>
      <c r="BL47" s="25">
        <v>1.9951748120990001E-2</v>
      </c>
      <c r="BM47" s="25">
        <v>-7.8606456250010002</v>
      </c>
      <c r="BN47" s="25">
        <v>-1.560244956007E-2</v>
      </c>
      <c r="BO47" s="25">
        <v>-7.8606456250010002</v>
      </c>
      <c r="BP47" s="25">
        <v>-1.509637913153E-2</v>
      </c>
      <c r="BQ47" s="25">
        <v>-5.6539888136930001</v>
      </c>
      <c r="BR47" s="25">
        <v>1.5916325747369999</v>
      </c>
      <c r="BS47" s="25">
        <v>-3.7355425000009999</v>
      </c>
      <c r="BT47" s="25">
        <v>3.9888600178510002E-2</v>
      </c>
      <c r="BU47" s="25">
        <v>-3.7246350000019999</v>
      </c>
      <c r="BV47" s="33">
        <v>-5.3839217993000002E-3</v>
      </c>
      <c r="BW47" s="34"/>
      <c r="BX47" s="24"/>
      <c r="BY47" s="24"/>
      <c r="BZ47" s="25">
        <v>0.4084410006916</v>
      </c>
      <c r="CA47" s="25">
        <v>0.19267942597000001</v>
      </c>
      <c r="CB47" s="25">
        <v>0.22275867384459999</v>
      </c>
      <c r="CC47" s="25">
        <v>0.1626001780953</v>
      </c>
      <c r="CD47" s="25">
        <v>0.13567501436359999</v>
      </c>
      <c r="CE47" s="25">
        <v>0.1706738496436</v>
      </c>
      <c r="CF47" s="25">
        <v>0.10067617908360001</v>
      </c>
      <c r="CG47" s="25">
        <v>-5.6539888136930001</v>
      </c>
      <c r="CH47" s="25">
        <v>1.5916325747369999</v>
      </c>
      <c r="CI47" s="24"/>
      <c r="CJ47" s="24"/>
      <c r="CK47" s="25">
        <v>-4.6131187500020001</v>
      </c>
      <c r="CL47" s="25">
        <v>-1.301020710042E-2</v>
      </c>
      <c r="CM47" s="25">
        <v>-4.6218612500059999</v>
      </c>
      <c r="CN47" s="25">
        <v>-3.6196805859580001E-3</v>
      </c>
      <c r="CO47" s="25">
        <v>-4.5888137500089998</v>
      </c>
      <c r="CP47" s="25">
        <v>2.4333967411080001E-3</v>
      </c>
      <c r="CQ47" s="25">
        <v>-4.6211668750030004</v>
      </c>
      <c r="CR47" s="25">
        <v>-8.4003381981370001E-3</v>
      </c>
      <c r="CS47" s="25">
        <v>-4.5694393750040003</v>
      </c>
      <c r="CT47" s="25">
        <v>1.2018898437890001E-3</v>
      </c>
      <c r="CU47" s="25">
        <v>-1.9212131250019999</v>
      </c>
      <c r="CV47" s="25">
        <v>1.7315021719739999E-3</v>
      </c>
      <c r="CW47" s="25">
        <v>-4.6240262500010001</v>
      </c>
      <c r="CX47" s="25">
        <v>-7.6869971368400004E-3</v>
      </c>
      <c r="CY47" s="25">
        <v>-4.5826500000049997</v>
      </c>
      <c r="CZ47" s="25">
        <v>4.0728806552289998E-2</v>
      </c>
      <c r="DA47" s="25">
        <v>-4.5843112500079997</v>
      </c>
      <c r="DB47" s="25">
        <v>1.3426126235490001E-2</v>
      </c>
      <c r="DC47" s="25">
        <v>-4.5950418749999997</v>
      </c>
      <c r="DD47" s="25">
        <v>6.3351743729000001E-2</v>
      </c>
      <c r="DE47" s="25">
        <v>-4.6045062500030003</v>
      </c>
      <c r="DF47" s="25">
        <v>2.046447403124E-2</v>
      </c>
      <c r="DG47" s="25">
        <v>-4.5680450000070003</v>
      </c>
      <c r="DH47" s="25">
        <v>1.3512119324110001E-2</v>
      </c>
      <c r="DI47" s="25">
        <v>-4.6082343750129997</v>
      </c>
      <c r="DJ47" s="25">
        <v>-7.2928017906089999E-3</v>
      </c>
      <c r="DK47" s="26"/>
      <c r="DL47" s="25">
        <v>-5.6539888136930001</v>
      </c>
      <c r="DM47" s="25">
        <v>1.5916325747369999</v>
      </c>
      <c r="EE47" s="25">
        <v>-5.4381393750019997</v>
      </c>
      <c r="EF47" s="25">
        <v>-1.555655820835E-3</v>
      </c>
      <c r="EG47" s="25">
        <v>-5.4468818750060004</v>
      </c>
      <c r="EH47" s="25">
        <v>-4.2995620705609996E-3</v>
      </c>
      <c r="EI47" s="25">
        <v>-5.4138343750090003</v>
      </c>
      <c r="EJ47" s="25">
        <v>2.8939374138670002E-3</v>
      </c>
      <c r="EK47" s="25">
        <v>-5.4490468750009997</v>
      </c>
      <c r="EL47" s="25">
        <v>-2.43236727859E-3</v>
      </c>
      <c r="EM47" s="25">
        <v>-5.4076706250050002</v>
      </c>
      <c r="EN47" s="25">
        <v>1.5935715424709999E-2</v>
      </c>
      <c r="EO47" s="25">
        <v>-5.4093318750080002</v>
      </c>
      <c r="EP47" s="25">
        <v>9.1464005428379992E-3</v>
      </c>
      <c r="EQ47" s="25">
        <v>-5.4200625000000002</v>
      </c>
      <c r="ER47" s="25">
        <v>8.0468716413940003E-2</v>
      </c>
      <c r="ES47" s="26"/>
      <c r="ET47" s="26"/>
      <c r="EU47" s="26"/>
      <c r="EV47" s="26"/>
      <c r="EW47" s="26"/>
      <c r="EX47" s="26"/>
      <c r="EY47" s="26"/>
      <c r="EZ47" s="26"/>
      <c r="FA47" s="26"/>
      <c r="FI47" s="25">
        <v>-4.2008000000000001</v>
      </c>
      <c r="FJ47" s="25">
        <v>1.3406622489469999E-2</v>
      </c>
      <c r="FK47" s="25">
        <v>3.2371658973509999E-2</v>
      </c>
      <c r="FL47" s="25">
        <v>-3.754882164249E-3</v>
      </c>
      <c r="FM47" s="25">
        <v>5.453620356656E-3</v>
      </c>
      <c r="FN47" s="25">
        <v>1.8785929740289999E-3</v>
      </c>
      <c r="FO47" s="25">
        <v>1.026992568691E-2</v>
      </c>
      <c r="FP47" s="25">
        <v>-3.745222177398E-4</v>
      </c>
      <c r="FQ47" s="25">
        <v>4.1144800001400002E-3</v>
      </c>
      <c r="FR47" s="25">
        <v>4.818209358173E-2</v>
      </c>
      <c r="FS47" s="25">
        <v>-1.1350391179890001E-3</v>
      </c>
      <c r="FT47" s="25">
        <v>0.1945752979648</v>
      </c>
      <c r="FU47" s="25">
        <v>1.6322865229549999E-2</v>
      </c>
      <c r="FV47" s="25">
        <v>-7.4960842800129998E-3</v>
      </c>
      <c r="FW47" s="25">
        <v>-8.7388446577949998E-3</v>
      </c>
      <c r="FX47" s="25">
        <v>3.631921818905E-3</v>
      </c>
      <c r="FY47" s="25">
        <v>-8.9910067403790005E-3</v>
      </c>
      <c r="FZ47" s="25">
        <v>1.9705909003880002E-3</v>
      </c>
      <c r="GA47" s="25">
        <v>4.6637858820030003E-3</v>
      </c>
      <c r="GB47" s="25">
        <v>7.5542056431030001E-3</v>
      </c>
      <c r="GC47" s="25">
        <v>6.6255880720320001E-3</v>
      </c>
      <c r="GF47" s="25">
        <v>-2.0955736163759999</v>
      </c>
      <c r="GG47" s="25">
        <v>0.1210103399623</v>
      </c>
      <c r="GH47" s="25">
        <v>0.14077580077640001</v>
      </c>
      <c r="GI47" s="25">
        <v>0.1012448791482</v>
      </c>
      <c r="GJ47" s="25">
        <v>1.9409655049520001E-2</v>
      </c>
      <c r="GK47" s="25">
        <v>3.2429600474010001E-2</v>
      </c>
      <c r="GL47" s="25">
        <v>6.3897096250270001E-3</v>
      </c>
      <c r="GM47" s="26"/>
      <c r="GO47" s="20">
        <v>43</v>
      </c>
      <c r="GP47" s="25">
        <v>0.11329686595243001</v>
      </c>
      <c r="GS47" s="25">
        <v>-7.3346492698460004</v>
      </c>
      <c r="GT47" s="25">
        <v>3.9120126103070002E-2</v>
      </c>
      <c r="GU47" s="25">
        <v>4.5821680254079997E-2</v>
      </c>
      <c r="GV47" s="25">
        <v>3.2418571952069999E-2</v>
      </c>
      <c r="GW47" s="25">
        <v>4.1501059432690002E-2</v>
      </c>
      <c r="GX47" s="25">
        <v>4.3250356089979999E-2</v>
      </c>
      <c r="GY47" s="25">
        <v>3.9751762775410003E-2</v>
      </c>
      <c r="GZ47" s="26"/>
      <c r="HB47" s="25">
        <v>-1.622649239846</v>
      </c>
      <c r="HC47" s="25">
        <v>0.1554720132429</v>
      </c>
      <c r="HD47" s="25">
        <v>0.18472889577839999</v>
      </c>
      <c r="HE47" s="25">
        <v>0.12621513070740001</v>
      </c>
      <c r="HF47" s="25">
        <v>0.10166420045500001</v>
      </c>
      <c r="HG47" s="25">
        <v>0.1068628731924</v>
      </c>
      <c r="HH47" s="25">
        <v>9.6465527717550001E-2</v>
      </c>
      <c r="HI47" s="26"/>
      <c r="HK47" s="25">
        <v>5.7086759044540001</v>
      </c>
      <c r="HL47" s="25">
        <v>-0.1221591484901</v>
      </c>
      <c r="HM47" s="25">
        <v>-4.9841799244159997E-2</v>
      </c>
      <c r="HN47" s="25">
        <v>-0.19447649773600001</v>
      </c>
      <c r="HO47" s="25">
        <v>-4.9107088239250002E-2</v>
      </c>
      <c r="HP47" s="25">
        <v>-4.3698942438400001E-2</v>
      </c>
      <c r="HQ47" s="25">
        <v>-5.4515234040100002E-2</v>
      </c>
      <c r="HR47" s="24"/>
      <c r="IC47" s="25">
        <v>0.63392203184240004</v>
      </c>
      <c r="ID47" s="25">
        <v>3.0231623162410001E-2</v>
      </c>
      <c r="IE47" s="25">
        <v>3.8565052008820003E-2</v>
      </c>
      <c r="IF47" s="25">
        <v>2.1898194315990001E-2</v>
      </c>
      <c r="IG47" s="25">
        <v>1.6306242837299999E-2</v>
      </c>
      <c r="IH47" s="25">
        <v>2.057433843789E-2</v>
      </c>
      <c r="II47" s="25">
        <v>1.203814723671E-2</v>
      </c>
      <c r="IJ47" s="25">
        <v>-3.1277523123409998</v>
      </c>
      <c r="IK47" s="25">
        <v>0</v>
      </c>
      <c r="IL47" s="25">
        <v>0</v>
      </c>
      <c r="IM47" s="25">
        <v>0</v>
      </c>
      <c r="IN47" s="25">
        <v>-1.460477968158</v>
      </c>
      <c r="IO47" s="25">
        <v>1.9144328943829999E-2</v>
      </c>
      <c r="IP47" s="24"/>
      <c r="IQ47" s="24"/>
      <c r="IR47" s="24"/>
      <c r="IS47" s="24"/>
      <c r="IX47" s="31">
        <v>-5.221295625002</v>
      </c>
      <c r="IY47" s="31">
        <v>5.8836200052269999E-2</v>
      </c>
      <c r="IZ47" s="31">
        <v>6.4781594948510005E-2</v>
      </c>
      <c r="JA47" s="31">
        <v>5.8514241142860003E-2</v>
      </c>
      <c r="JB47" s="31">
        <v>8.4552010128300006E-2</v>
      </c>
      <c r="JC47" s="31">
        <v>6.103922551121E-2</v>
      </c>
      <c r="JD47" s="31">
        <v>7.3867942482979995E-2</v>
      </c>
      <c r="JE47" s="31">
        <v>4.1987951627709998E-2</v>
      </c>
      <c r="JF47" s="31">
        <v>6.6931922056279999E-2</v>
      </c>
      <c r="JG47" s="31">
        <v>9.5365709978049995E-2</v>
      </c>
      <c r="JH47" s="31">
        <v>7.3425341230589997E-2</v>
      </c>
      <c r="JI47" s="31">
        <v>5.3020458378479997E-2</v>
      </c>
      <c r="JJ47" s="31">
        <v>6.3346316335340005E-2</v>
      </c>
      <c r="JK47" s="31">
        <v>5.1165477414990002E-2</v>
      </c>
      <c r="JL47" s="31">
        <v>7.2817880904710003E-2</v>
      </c>
      <c r="JM47" s="31">
        <v>6.0729692438900001E-2</v>
      </c>
      <c r="JN47" s="31">
        <v>4.7930180758799998E-2</v>
      </c>
      <c r="JO47" s="31">
        <v>5.304910031737E-2</v>
      </c>
      <c r="JP47" s="31">
        <v>5.9042276962280003E-2</v>
      </c>
      <c r="JQ47" s="31">
        <v>5.1604307344449998E-2</v>
      </c>
      <c r="JR47" s="31">
        <v>5.3948710369959997E-2</v>
      </c>
      <c r="JU47" s="25">
        <v>-2.136600078192</v>
      </c>
      <c r="JV47" s="25">
        <v>7.2360015797090005E-2</v>
      </c>
      <c r="JW47" s="25">
        <v>7.8898592038790002E-2</v>
      </c>
      <c r="JX47" s="25">
        <v>6.5821439555399999E-2</v>
      </c>
      <c r="JY47" s="25">
        <v>5.2928040297940002E-2</v>
      </c>
      <c r="JZ47" s="25">
        <v>5.4400175029539997E-2</v>
      </c>
      <c r="KA47" s="25">
        <v>5.1455905566339999E-2</v>
      </c>
    </row>
    <row r="48" spans="1:287" x14ac:dyDescent="0.25">
      <c r="A48" s="25">
        <v>-3.6611718750020001</v>
      </c>
      <c r="B48" s="25">
        <v>-1.5861799333450001E-3</v>
      </c>
      <c r="C48" s="25">
        <v>-7.786275000002</v>
      </c>
      <c r="D48" s="25">
        <v>4.2305771128380004E-3</v>
      </c>
      <c r="E48" s="25">
        <v>-7.786275000002</v>
      </c>
      <c r="F48" s="25">
        <v>-1.4158459829579999E-3</v>
      </c>
      <c r="G48" s="25">
        <v>-7.786275000002</v>
      </c>
      <c r="H48" s="25">
        <v>-5.0096359461359999E-2</v>
      </c>
      <c r="I48" s="25">
        <v>-7.786275000002</v>
      </c>
      <c r="J48" s="25">
        <v>3.8274470481090002E-3</v>
      </c>
      <c r="K48" s="25">
        <v>-7.786275000002</v>
      </c>
      <c r="L48" s="25">
        <v>1.3497984180970001E-3</v>
      </c>
      <c r="M48" s="25">
        <v>-7.786275000002</v>
      </c>
      <c r="N48" s="25">
        <v>3.7681025381539998E-3</v>
      </c>
      <c r="O48" s="25">
        <v>-7.786275000002</v>
      </c>
      <c r="P48" s="25">
        <v>-5.5740954259000004E-3</v>
      </c>
      <c r="Q48" s="25">
        <v>-7.786275000002</v>
      </c>
      <c r="R48" s="25">
        <v>1.285561258325E-3</v>
      </c>
      <c r="S48" s="25">
        <v>-7.786275000002</v>
      </c>
      <c r="T48" s="25">
        <v>-1.456910537867E-2</v>
      </c>
      <c r="U48" s="25">
        <v>-7.786275000002</v>
      </c>
      <c r="V48" s="25">
        <v>-2.2388809785289999E-2</v>
      </c>
      <c r="W48" s="25">
        <v>-7.786275000002</v>
      </c>
      <c r="X48" s="25">
        <v>-1.8643740458140001E-2</v>
      </c>
      <c r="Y48" s="25">
        <v>-7.786275000002</v>
      </c>
      <c r="Z48" s="25">
        <v>-3.1091088286350002E-3</v>
      </c>
      <c r="AA48" s="25">
        <v>-7.786275000002</v>
      </c>
      <c r="AB48" s="25">
        <v>-1.4476376271990001E-2</v>
      </c>
      <c r="AC48" s="25">
        <v>-7.786275000002</v>
      </c>
      <c r="AD48" s="25">
        <v>-1.5809643176520002E-2</v>
      </c>
      <c r="AE48" s="25">
        <v>-7.786275000002</v>
      </c>
      <c r="AF48" s="25">
        <v>-1.3184543521750001E-2</v>
      </c>
      <c r="AG48" s="25">
        <v>-7.797182500001</v>
      </c>
      <c r="AH48" s="25">
        <v>1.840228560996E-2</v>
      </c>
      <c r="AI48" s="25">
        <v>-7.797182500001</v>
      </c>
      <c r="AJ48" s="25">
        <v>-5.9369093466679996E-3</v>
      </c>
      <c r="AK48" s="25">
        <v>-7.797182500001</v>
      </c>
      <c r="AL48" s="25">
        <v>-6.6420981814839996E-3</v>
      </c>
      <c r="AM48" s="25">
        <v>-7.797182500001</v>
      </c>
      <c r="AN48" s="25">
        <v>-2.2520548444360002E-3</v>
      </c>
      <c r="AO48" s="25">
        <v>-7.797182500001</v>
      </c>
      <c r="AP48" s="25">
        <v>1.6315494217249999E-2</v>
      </c>
      <c r="AQ48" s="25">
        <v>-7.797182500001</v>
      </c>
      <c r="AR48" s="25">
        <v>-1.5406278210359999E-2</v>
      </c>
      <c r="AS48" s="25">
        <v>-7.797182500001</v>
      </c>
      <c r="AT48" s="25">
        <v>-7.7629105686650001E-3</v>
      </c>
      <c r="AU48" s="25">
        <v>-7.797182500001</v>
      </c>
      <c r="AV48" s="25">
        <v>1.387218888639E-2</v>
      </c>
      <c r="AW48" s="25">
        <v>-7.797182500001</v>
      </c>
      <c r="AX48" s="25">
        <v>-5.9721567270839999E-3</v>
      </c>
      <c r="AY48" s="25">
        <v>-7.797182500001</v>
      </c>
      <c r="AZ48" s="25">
        <v>9.7638075420840003E-3</v>
      </c>
      <c r="BA48" s="25">
        <v>-7.797182500001</v>
      </c>
      <c r="BB48" s="25">
        <v>-4.5370177542550004E-3</v>
      </c>
      <c r="BC48" s="25">
        <v>-7.797182500001</v>
      </c>
      <c r="BD48" s="25">
        <v>-7.5258110853410002E-3</v>
      </c>
      <c r="BE48" s="25">
        <v>-7.797182500001</v>
      </c>
      <c r="BF48" s="25">
        <v>-2.4438921055450001E-2</v>
      </c>
      <c r="BG48" s="25">
        <v>-7.797182500001</v>
      </c>
      <c r="BH48" s="25">
        <v>-8.4898379036599993E-3</v>
      </c>
      <c r="BI48" s="25">
        <v>-7.797182500001</v>
      </c>
      <c r="BJ48" s="25">
        <v>-4.8399571185730001E-3</v>
      </c>
      <c r="BK48" s="25">
        <v>-7.797182500001</v>
      </c>
      <c r="BL48" s="25">
        <v>-1.303359491563E-3</v>
      </c>
      <c r="BM48" s="25">
        <v>-7.797182500001</v>
      </c>
      <c r="BN48" s="25">
        <v>-4.1429890993780003E-3</v>
      </c>
      <c r="BO48" s="25">
        <v>-7.797182500001</v>
      </c>
      <c r="BP48" s="25">
        <v>7.8289166198739998E-4</v>
      </c>
      <c r="BQ48" s="25">
        <v>-5.6373021144140001</v>
      </c>
      <c r="BR48" s="25">
        <v>1.5916880672539999</v>
      </c>
      <c r="BS48" s="25">
        <v>-3.6720793750010001</v>
      </c>
      <c r="BT48" s="25">
        <v>4.1915072848029998E-2</v>
      </c>
      <c r="BU48" s="25">
        <v>-3.6611718750020001</v>
      </c>
      <c r="BV48" s="33">
        <v>-8.1771910270790008E-3</v>
      </c>
      <c r="BW48" s="34"/>
      <c r="BX48" s="24"/>
      <c r="BY48" s="24"/>
      <c r="BZ48" s="25">
        <v>0.59884100069159996</v>
      </c>
      <c r="CA48" s="25">
        <v>0.179404092003</v>
      </c>
      <c r="CB48" s="25">
        <v>0.2074668335374</v>
      </c>
      <c r="CC48" s="25">
        <v>0.1513413504685</v>
      </c>
      <c r="CD48" s="25">
        <v>0.12435717063359999</v>
      </c>
      <c r="CE48" s="25">
        <v>0.1621839364282</v>
      </c>
      <c r="CF48" s="25">
        <v>8.6530404839100003E-2</v>
      </c>
      <c r="CG48" s="25">
        <v>-5.6373021144140001</v>
      </c>
      <c r="CH48" s="25">
        <v>1.5916880672539999</v>
      </c>
      <c r="CI48" s="24"/>
      <c r="CJ48" s="24"/>
      <c r="CK48" s="25">
        <v>-4.5496556250019999</v>
      </c>
      <c r="CL48" s="25">
        <v>-1.235875821187E-2</v>
      </c>
      <c r="CM48" s="25">
        <v>-4.5583981250059997</v>
      </c>
      <c r="CN48" s="25">
        <v>-3.2205320643479999E-3</v>
      </c>
      <c r="CO48" s="25">
        <v>-4.5253506250089996</v>
      </c>
      <c r="CP48" s="25">
        <v>6.9451581290149995E-4</v>
      </c>
      <c r="CQ48" s="25">
        <v>-4.5577037500030002</v>
      </c>
      <c r="CR48" s="25">
        <v>-8.8183260044709996E-3</v>
      </c>
      <c r="CS48" s="25">
        <v>-4.5059762500040001</v>
      </c>
      <c r="CT48" s="25">
        <v>-1.425914782973E-4</v>
      </c>
      <c r="CU48" s="25">
        <v>-1.857750000002</v>
      </c>
      <c r="CV48" s="25">
        <v>1.7175027961E-3</v>
      </c>
      <c r="CW48" s="25">
        <v>-4.5605631250009999</v>
      </c>
      <c r="CX48" s="25">
        <v>-8.3884394521039993E-3</v>
      </c>
      <c r="CY48" s="25">
        <v>-4.5191868750050004</v>
      </c>
      <c r="CZ48" s="25">
        <v>4.0606085494370003E-2</v>
      </c>
      <c r="DA48" s="25">
        <v>-4.5208481250080004</v>
      </c>
      <c r="DB48" s="25">
        <v>1.3832589878620001E-2</v>
      </c>
      <c r="DC48" s="25">
        <v>-4.5315787500000004</v>
      </c>
      <c r="DD48" s="25">
        <v>6.234255322651E-2</v>
      </c>
      <c r="DE48" s="25">
        <v>-4.5410431250030001</v>
      </c>
      <c r="DF48" s="25">
        <v>1.8872481844600001E-2</v>
      </c>
      <c r="DG48" s="25">
        <v>-4.5045818750070001</v>
      </c>
      <c r="DH48" s="25">
        <v>1.6548575554240001E-2</v>
      </c>
      <c r="DI48" s="25">
        <v>-4.5447712500130004</v>
      </c>
      <c r="DJ48" s="25">
        <v>-7.8865161131409997E-3</v>
      </c>
      <c r="DK48" s="26"/>
      <c r="DL48" s="25">
        <v>-5.6373021144140001</v>
      </c>
      <c r="DM48" s="25">
        <v>1.5916880672539999</v>
      </c>
      <c r="EE48" s="25">
        <v>-5.3746762500020004</v>
      </c>
      <c r="EF48" s="25">
        <v>-1.511694881191E-3</v>
      </c>
      <c r="EG48" s="25">
        <v>-5.3834187500060002</v>
      </c>
      <c r="EH48" s="25">
        <v>-5.1740211129650002E-3</v>
      </c>
      <c r="EI48" s="25">
        <v>-5.3503712500090002</v>
      </c>
      <c r="EJ48" s="25">
        <v>3.2560352093529998E-3</v>
      </c>
      <c r="EK48" s="25">
        <v>-5.3855837500010004</v>
      </c>
      <c r="EL48" s="25">
        <v>-2.390586757266E-3</v>
      </c>
      <c r="EM48" s="25">
        <v>-5.344207500005</v>
      </c>
      <c r="EN48" s="25">
        <v>1.6650171397019999E-2</v>
      </c>
      <c r="EO48" s="25">
        <v>-5.345868750008</v>
      </c>
      <c r="EP48" s="25">
        <v>8.448776745956E-3</v>
      </c>
      <c r="EQ48" s="25">
        <v>-5.3565993750000001</v>
      </c>
      <c r="ER48" s="25">
        <v>8.2199117445320005E-2</v>
      </c>
      <c r="ES48" s="26"/>
      <c r="ET48" s="26"/>
      <c r="EU48" s="26"/>
      <c r="EV48" s="26"/>
      <c r="EW48" s="26"/>
      <c r="EX48" s="26"/>
      <c r="EY48" s="26"/>
      <c r="EZ48" s="26"/>
      <c r="FA48" s="26"/>
      <c r="FI48" s="25">
        <v>-4.0103999999999997</v>
      </c>
      <c r="FJ48" s="25">
        <v>1.9550905561569999E-2</v>
      </c>
      <c r="FK48" s="25">
        <v>3.2920518045999998E-2</v>
      </c>
      <c r="FL48" s="25">
        <v>1.0244724791139999E-2</v>
      </c>
      <c r="FM48" s="25">
        <v>1.24029409234E-2</v>
      </c>
      <c r="FN48" s="25">
        <v>1.02139304453E-2</v>
      </c>
      <c r="FO48" s="25">
        <v>2.8568792043880001E-3</v>
      </c>
      <c r="FP48" s="25">
        <v>4.9888051989480002E-3</v>
      </c>
      <c r="FQ48" s="25">
        <v>2.8563642520849999E-2</v>
      </c>
      <c r="FR48" s="25">
        <v>5.6023624817680001E-2</v>
      </c>
      <c r="FS48" s="25">
        <v>1.504718185457E-2</v>
      </c>
      <c r="FT48" s="25">
        <v>0.19509917597109999</v>
      </c>
      <c r="FU48" s="25">
        <v>2.0043684807149999E-2</v>
      </c>
      <c r="FV48" s="25">
        <v>1.6207993064320001E-2</v>
      </c>
      <c r="FW48" s="25">
        <v>1.0487797844670001E-2</v>
      </c>
      <c r="FX48" s="25">
        <v>-1.053797029242E-2</v>
      </c>
      <c r="FY48" s="25">
        <v>-1.353278031207E-2</v>
      </c>
      <c r="FZ48" s="25">
        <v>1.792187842081E-3</v>
      </c>
      <c r="GA48" s="25">
        <v>4.409256984066E-3</v>
      </c>
      <c r="GB48" s="25">
        <v>-5.0069671483650002E-3</v>
      </c>
      <c r="GC48" s="25">
        <v>8.3217862599150004E-3</v>
      </c>
      <c r="GF48" s="25">
        <v>-1.905173616376</v>
      </c>
      <c r="GG48" s="25">
        <v>0.1415638032564</v>
      </c>
      <c r="GH48" s="25">
        <v>0.1705060257679</v>
      </c>
      <c r="GI48" s="25">
        <v>0.1126215807448</v>
      </c>
      <c r="GJ48" s="25">
        <v>2.1585287720240001E-2</v>
      </c>
      <c r="GK48" s="25">
        <v>3.2564542594719997E-2</v>
      </c>
      <c r="GL48" s="25">
        <v>1.0606032845770001E-2</v>
      </c>
      <c r="GM48" s="26"/>
      <c r="GO48" s="20">
        <v>44</v>
      </c>
      <c r="GP48" s="25">
        <v>8.2167502715857405E-2</v>
      </c>
      <c r="GS48" s="25">
        <v>-7.2711826028460003</v>
      </c>
      <c r="GT48" s="25">
        <v>3.4387612393100002E-2</v>
      </c>
      <c r="GU48" s="25">
        <v>4.2033474758560001E-2</v>
      </c>
      <c r="GV48" s="25">
        <v>2.6741750027630001E-2</v>
      </c>
      <c r="GW48" s="25">
        <v>4.0748684219430002E-2</v>
      </c>
      <c r="GX48" s="25">
        <v>4.2450464505370003E-2</v>
      </c>
      <c r="GY48" s="25">
        <v>3.90469039335E-2</v>
      </c>
      <c r="GZ48" s="26"/>
      <c r="HB48" s="25">
        <v>-1.559182572846</v>
      </c>
      <c r="HC48" s="25">
        <v>0.17781674709940001</v>
      </c>
      <c r="HD48" s="25">
        <v>0.2134138019896</v>
      </c>
      <c r="HE48" s="25">
        <v>0.1422196922092</v>
      </c>
      <c r="HF48" s="25">
        <v>0.10907801495489999</v>
      </c>
      <c r="HG48" s="25">
        <v>0.11436884666039999</v>
      </c>
      <c r="HH48" s="25">
        <v>0.10378718324940001</v>
      </c>
      <c r="HI48" s="26"/>
      <c r="HK48" s="25">
        <v>5.8356092374540003</v>
      </c>
      <c r="HL48" s="25">
        <v>-0.12097537983749999</v>
      </c>
      <c r="HM48" s="25">
        <v>-4.7947910813449998E-2</v>
      </c>
      <c r="HN48" s="25">
        <v>-0.19400284886159999</v>
      </c>
      <c r="HO48" s="25">
        <v>-4.8382084739420003E-2</v>
      </c>
      <c r="HP48" s="25">
        <v>-4.2838813320179997E-2</v>
      </c>
      <c r="HQ48" s="25">
        <v>-5.3925356158670001E-2</v>
      </c>
      <c r="HR48" s="24"/>
      <c r="IC48" s="25">
        <v>0.82432203184240005</v>
      </c>
      <c r="ID48" s="25">
        <v>4.7721780187379999E-2</v>
      </c>
      <c r="IE48" s="25">
        <v>5.7099385189069998E-2</v>
      </c>
      <c r="IF48" s="25">
        <v>3.834417518568E-2</v>
      </c>
      <c r="IG48" s="25">
        <v>5.0947325246900002E-2</v>
      </c>
      <c r="IH48" s="25">
        <v>6.110262388472E-2</v>
      </c>
      <c r="II48" s="25">
        <v>4.0792026609079997E-2</v>
      </c>
      <c r="IJ48" s="25">
        <v>-3.0277523123410002</v>
      </c>
      <c r="IK48" s="25">
        <v>0</v>
      </c>
      <c r="IL48" s="25">
        <v>0</v>
      </c>
      <c r="IM48" s="25">
        <v>0</v>
      </c>
      <c r="IN48" s="25">
        <v>-1.2700779681579999</v>
      </c>
      <c r="IO48" s="25">
        <v>2.8828948859140001E-3</v>
      </c>
      <c r="IP48" s="24"/>
      <c r="IQ48" s="24"/>
      <c r="IR48" s="24"/>
      <c r="IS48" s="24"/>
      <c r="IX48" s="31">
        <v>-5.1578325000019998</v>
      </c>
      <c r="IY48" s="31">
        <v>5.7727262530439999E-2</v>
      </c>
      <c r="IZ48" s="31">
        <v>6.2318920433329997E-2</v>
      </c>
      <c r="JA48" s="31">
        <v>5.1737635079189999E-2</v>
      </c>
      <c r="JB48" s="31">
        <v>7.4948297302359995E-2</v>
      </c>
      <c r="JC48" s="31">
        <v>6.3850010442789998E-2</v>
      </c>
      <c r="JD48" s="31">
        <v>6.2804275932779999E-2</v>
      </c>
      <c r="JE48" s="31">
        <v>4.021964523069E-2</v>
      </c>
      <c r="JF48" s="31">
        <v>7.3215692402579996E-2</v>
      </c>
      <c r="JG48" s="31">
        <v>9.7143697827950001E-2</v>
      </c>
      <c r="JH48" s="31">
        <v>7.9801550154829995E-2</v>
      </c>
      <c r="JI48" s="31">
        <v>5.1230974328499997E-2</v>
      </c>
      <c r="JJ48" s="31">
        <v>5.9533735194229997E-2</v>
      </c>
      <c r="JK48" s="31">
        <v>4.9558760307759998E-2</v>
      </c>
      <c r="JL48" s="31">
        <v>6.9090512648890004E-2</v>
      </c>
      <c r="JM48" s="31">
        <v>6.13830653805E-2</v>
      </c>
      <c r="JN48" s="31">
        <v>4.5821139112449998E-2</v>
      </c>
      <c r="JO48" s="31">
        <v>5.0439128200109998E-2</v>
      </c>
      <c r="JP48" s="31">
        <v>5.6763573055639997E-2</v>
      </c>
      <c r="JQ48" s="31">
        <v>4.7205897812399998E-2</v>
      </c>
      <c r="JR48" s="31">
        <v>4.9389911231630002E-2</v>
      </c>
      <c r="JU48" s="25">
        <v>-1.9462000781919999</v>
      </c>
      <c r="JV48" s="25">
        <v>7.3803601984669995E-2</v>
      </c>
      <c r="JW48" s="25">
        <v>7.9597695939050001E-2</v>
      </c>
      <c r="JX48" s="25">
        <v>6.8009508030290003E-2</v>
      </c>
      <c r="JY48" s="25">
        <v>5.4663130712960001E-2</v>
      </c>
      <c r="JZ48" s="25">
        <v>5.6366228665070003E-2</v>
      </c>
      <c r="KA48" s="25">
        <v>5.2960032760849998E-2</v>
      </c>
    </row>
    <row r="49" spans="1:287" x14ac:dyDescent="0.25">
      <c r="A49" s="25">
        <v>-3.597708750002</v>
      </c>
      <c r="B49" s="25">
        <v>-1.52698803931E-2</v>
      </c>
      <c r="C49" s="25">
        <v>-7.7228118750019998</v>
      </c>
      <c r="D49" s="25">
        <v>-2.8180574464519999E-2</v>
      </c>
      <c r="E49" s="25">
        <v>-7.7228118750019998</v>
      </c>
      <c r="F49" s="25">
        <v>-2.425548625398E-2</v>
      </c>
      <c r="G49" s="25">
        <v>-7.7228118750019998</v>
      </c>
      <c r="H49" s="25">
        <v>-2.4705958112610001E-2</v>
      </c>
      <c r="I49" s="25">
        <v>-7.7228118750019998</v>
      </c>
      <c r="J49" s="25">
        <v>5.7962939150640004E-3</v>
      </c>
      <c r="K49" s="25">
        <v>-7.7228118750019998</v>
      </c>
      <c r="L49" s="25">
        <v>3.9751211379699999E-3</v>
      </c>
      <c r="M49" s="25">
        <v>-7.7228118750019998</v>
      </c>
      <c r="N49" s="25">
        <v>-7.1802961731799999E-3</v>
      </c>
      <c r="O49" s="25">
        <v>-7.7228118750019998</v>
      </c>
      <c r="P49" s="25">
        <v>1.3169699990870001E-3</v>
      </c>
      <c r="Q49" s="25">
        <v>-7.7228118750019998</v>
      </c>
      <c r="R49" s="25">
        <v>-1.738349083346E-2</v>
      </c>
      <c r="S49" s="25">
        <v>-7.7228118750019998</v>
      </c>
      <c r="T49" s="25">
        <v>1.449857174231E-2</v>
      </c>
      <c r="U49" s="25">
        <v>-7.7228118750019998</v>
      </c>
      <c r="V49" s="25">
        <v>-3.5109759092749999E-2</v>
      </c>
      <c r="W49" s="25">
        <v>-7.7228118750019998</v>
      </c>
      <c r="X49" s="25">
        <v>-3.0039345637650002E-3</v>
      </c>
      <c r="Y49" s="25">
        <v>-7.7228118750019998</v>
      </c>
      <c r="Z49" s="25">
        <v>-2.3851133744839999E-2</v>
      </c>
      <c r="AA49" s="25">
        <v>-7.7228118750019998</v>
      </c>
      <c r="AB49" s="25">
        <v>-6.3589076151089998E-3</v>
      </c>
      <c r="AC49" s="25">
        <v>-7.7228118750019998</v>
      </c>
      <c r="AD49" s="25">
        <v>-2.1127498938870001E-2</v>
      </c>
      <c r="AE49" s="25">
        <v>-7.7228118750019998</v>
      </c>
      <c r="AF49" s="25">
        <v>-4.9208905762030005E-4</v>
      </c>
      <c r="AG49" s="25">
        <v>-7.7337193750009998</v>
      </c>
      <c r="AH49" s="25">
        <v>1.2040464638819999E-2</v>
      </c>
      <c r="AI49" s="25">
        <v>-7.7337193750009998</v>
      </c>
      <c r="AJ49" s="25">
        <v>8.2101116905049995E-3</v>
      </c>
      <c r="AK49" s="25">
        <v>-7.7337193750009998</v>
      </c>
      <c r="AL49" s="25">
        <v>9.401586797971E-3</v>
      </c>
      <c r="AM49" s="25">
        <v>-7.7337193750009998</v>
      </c>
      <c r="AN49" s="25">
        <v>1.5913896211900001E-2</v>
      </c>
      <c r="AO49" s="25">
        <v>-7.7337193750009998</v>
      </c>
      <c r="AP49" s="25">
        <v>4.2088682311470001E-3</v>
      </c>
      <c r="AQ49" s="25">
        <v>-7.7337193750009998</v>
      </c>
      <c r="AR49" s="25">
        <v>-3.709005156888E-3</v>
      </c>
      <c r="AS49" s="25">
        <v>-7.7337193750009998</v>
      </c>
      <c r="AT49" s="25">
        <v>-3.630077185065E-3</v>
      </c>
      <c r="AU49" s="25">
        <v>-7.7337193750009998</v>
      </c>
      <c r="AV49" s="25">
        <v>-6.4417319323790004E-3</v>
      </c>
      <c r="AW49" s="25">
        <v>-7.7337193750009998</v>
      </c>
      <c r="AX49" s="25">
        <v>-2.4642475008809998E-2</v>
      </c>
      <c r="AY49" s="25">
        <v>-7.7337193750009998</v>
      </c>
      <c r="AZ49" s="25">
        <v>8.8450623650140007E-3</v>
      </c>
      <c r="BA49" s="25">
        <v>-7.7337193750009998</v>
      </c>
      <c r="BB49" s="25">
        <v>7.6340416272600003E-3</v>
      </c>
      <c r="BC49" s="25">
        <v>-7.7337193750009998</v>
      </c>
      <c r="BD49" s="25">
        <v>-1.6493799358119999E-2</v>
      </c>
      <c r="BE49" s="25">
        <v>-7.7337193750009998</v>
      </c>
      <c r="BF49" s="25">
        <v>-1.186462130859E-2</v>
      </c>
      <c r="BG49" s="25">
        <v>-7.7337193750009998</v>
      </c>
      <c r="BH49" s="25">
        <v>-1.7220680992159999E-2</v>
      </c>
      <c r="BI49" s="25">
        <v>-7.7337193750009998</v>
      </c>
      <c r="BJ49" s="25">
        <v>-1.152118385351E-2</v>
      </c>
      <c r="BK49" s="25">
        <v>-7.7337193750009998</v>
      </c>
      <c r="BL49" s="25">
        <v>-2.55883077663E-2</v>
      </c>
      <c r="BM49" s="25">
        <v>-7.7337193750009998</v>
      </c>
      <c r="BN49" s="25">
        <v>-1.0339620147730001E-2</v>
      </c>
      <c r="BO49" s="25">
        <v>-7.7337193750009998</v>
      </c>
      <c r="BP49" s="25">
        <v>-1.4062383444220001E-2</v>
      </c>
      <c r="BQ49" s="25">
        <v>-5.620615415134</v>
      </c>
      <c r="BR49" s="25">
        <v>1.5917410910209999</v>
      </c>
      <c r="BS49" s="25">
        <v>-3.6086162500009999</v>
      </c>
      <c r="BT49" s="25">
        <v>5.8885873953680001E-2</v>
      </c>
      <c r="BU49" s="25">
        <v>-3.597708750002</v>
      </c>
      <c r="BV49" s="33">
        <v>-8.7530775349310003E-3</v>
      </c>
      <c r="BW49" s="34"/>
      <c r="BX49" s="24"/>
      <c r="BY49" s="24"/>
      <c r="BZ49" s="25">
        <v>0.78924100069159997</v>
      </c>
      <c r="CA49" s="25">
        <v>0.16278103328820001</v>
      </c>
      <c r="CB49" s="25">
        <v>0.18877901436370001</v>
      </c>
      <c r="CC49" s="25">
        <v>0.13678305221279999</v>
      </c>
      <c r="CD49" s="25">
        <v>0.1316200297639</v>
      </c>
      <c r="CE49" s="25">
        <v>0.17339154331180001</v>
      </c>
      <c r="CF49" s="25">
        <v>8.9848516215949997E-2</v>
      </c>
      <c r="CG49" s="25">
        <v>-5.620615415134</v>
      </c>
      <c r="CH49" s="25">
        <v>1.5917410910209999</v>
      </c>
      <c r="CI49" s="24"/>
      <c r="CJ49" s="24"/>
      <c r="CK49" s="25">
        <v>-4.4861925000019998</v>
      </c>
      <c r="CL49" s="25">
        <v>-1.6365373473540001E-2</v>
      </c>
      <c r="CM49" s="25">
        <v>-4.4949350000060004</v>
      </c>
      <c r="CN49" s="25">
        <v>-3.7626981095740001E-3</v>
      </c>
      <c r="CO49" s="25">
        <v>-4.4618875000090004</v>
      </c>
      <c r="CP49" s="25">
        <v>6.8961355608429997E-4</v>
      </c>
      <c r="CQ49" s="25">
        <v>-4.494240625003</v>
      </c>
      <c r="CR49" s="25">
        <v>-7.985718671833E-3</v>
      </c>
      <c r="CS49" s="25">
        <v>-4.442513125004</v>
      </c>
      <c r="CT49" s="25">
        <v>-2.246668182364E-3</v>
      </c>
      <c r="CU49" s="25">
        <v>-1.794286875002</v>
      </c>
      <c r="CV49" s="25">
        <v>1.0000022119400001E-3</v>
      </c>
      <c r="CW49" s="25">
        <v>-4.4971000000009997</v>
      </c>
      <c r="CX49" s="25">
        <v>-9.3729573065749992E-3</v>
      </c>
      <c r="CY49" s="25">
        <v>-4.4557237500050002</v>
      </c>
      <c r="CZ49" s="25">
        <v>4.4977541918100002E-2</v>
      </c>
      <c r="DA49" s="25">
        <v>-4.4573850000080002</v>
      </c>
      <c r="DB49" s="25">
        <v>1.6778525350209999E-2</v>
      </c>
      <c r="DC49" s="25">
        <v>-4.4681156250000003</v>
      </c>
      <c r="DD49" s="25">
        <v>6.67220046421E-2</v>
      </c>
      <c r="DE49" s="25">
        <v>-4.4775800000029999</v>
      </c>
      <c r="DF49" s="25">
        <v>1.4669332163940001E-2</v>
      </c>
      <c r="DG49" s="25">
        <v>-4.441118750007</v>
      </c>
      <c r="DH49" s="25">
        <v>1.7280530410249999E-2</v>
      </c>
      <c r="DI49" s="25">
        <v>-4.4813081250130002</v>
      </c>
      <c r="DJ49" s="25">
        <v>-4.9858137493790002E-3</v>
      </c>
      <c r="DK49" s="26"/>
      <c r="DL49" s="25">
        <v>-5.620615415134</v>
      </c>
      <c r="DM49" s="25">
        <v>1.5917410910209999</v>
      </c>
      <c r="EE49" s="25">
        <v>-5.3112131250020003</v>
      </c>
      <c r="EF49" s="25">
        <v>-2.8589859671419998E-3</v>
      </c>
      <c r="EG49" s="25">
        <v>-5.3199556250060001</v>
      </c>
      <c r="EH49" s="25">
        <v>-5.7373333488579996E-3</v>
      </c>
      <c r="EI49" s="25">
        <v>-5.286908125009</v>
      </c>
      <c r="EJ49" s="25">
        <v>1.9874272432109999E-3</v>
      </c>
      <c r="EK49" s="25">
        <v>-5.3221206250010002</v>
      </c>
      <c r="EL49" s="25">
        <v>-2.9483724051579999E-3</v>
      </c>
      <c r="EM49" s="25">
        <v>-5.2807443750049998</v>
      </c>
      <c r="EN49" s="25">
        <v>1.7067632698230001E-2</v>
      </c>
      <c r="EO49" s="25">
        <v>-5.2824056250079998</v>
      </c>
      <c r="EP49" s="25">
        <v>9.1360801825949994E-3</v>
      </c>
      <c r="EQ49" s="25">
        <v>-5.2931362499999999</v>
      </c>
      <c r="ER49" s="25">
        <v>8.3833572646460006E-2</v>
      </c>
      <c r="ES49" s="26"/>
      <c r="ET49" s="26"/>
      <c r="EU49" s="26"/>
      <c r="EV49" s="26"/>
      <c r="EW49" s="26"/>
      <c r="EX49" s="26"/>
      <c r="EY49" s="26"/>
      <c r="EZ49" s="26"/>
      <c r="FA49" s="26"/>
      <c r="FI49" s="25">
        <v>-3.82</v>
      </c>
      <c r="FJ49" s="25">
        <v>1.9966556625369999E-2</v>
      </c>
      <c r="FK49" s="25">
        <v>4.1622152669969999E-2</v>
      </c>
      <c r="FL49" s="25">
        <v>2.4572235669640001E-2</v>
      </c>
      <c r="FM49" s="25">
        <v>2.6199480164449999E-2</v>
      </c>
      <c r="FN49" s="25">
        <v>1.434125521214E-3</v>
      </c>
      <c r="FO49" s="25">
        <v>1.321655587313E-2</v>
      </c>
      <c r="FP49" s="25">
        <v>1.7148354364349999E-2</v>
      </c>
      <c r="FQ49" s="25">
        <v>3.9315539898859997E-2</v>
      </c>
      <c r="FR49" s="25">
        <v>6.461807294553E-2</v>
      </c>
      <c r="FS49" s="25">
        <v>2.2913182982659999E-2</v>
      </c>
      <c r="FT49" s="25">
        <v>0.17612180225499999</v>
      </c>
      <c r="FU49" s="25">
        <v>1.108758396974E-2</v>
      </c>
      <c r="FV49" s="25">
        <v>-1.9949284470319999E-3</v>
      </c>
      <c r="FW49" s="25">
        <v>-3.5357978630120002E-3</v>
      </c>
      <c r="FX49" s="25">
        <v>-3.2190254310530001E-3</v>
      </c>
      <c r="FY49" s="25">
        <v>3.5186322885110001E-3</v>
      </c>
      <c r="FZ49" s="25">
        <v>6.4531103867380003E-4</v>
      </c>
      <c r="GA49" s="25">
        <v>1.05261461795E-2</v>
      </c>
      <c r="GB49" s="25">
        <v>5.3078190001450004E-3</v>
      </c>
      <c r="GC49" s="25">
        <v>1.538240240398E-2</v>
      </c>
      <c r="GF49" s="25">
        <v>-1.7147736163759999</v>
      </c>
      <c r="GG49" s="25">
        <v>0.1435882182722</v>
      </c>
      <c r="GH49" s="25">
        <v>0.17414936498210001</v>
      </c>
      <c r="GI49" s="25">
        <v>0.1130270715622</v>
      </c>
      <c r="GJ49" s="25">
        <v>3.3872478920599997E-2</v>
      </c>
      <c r="GK49" s="25">
        <v>4.5265646354340001E-2</v>
      </c>
      <c r="GL49" s="25">
        <v>2.2479311486859999E-2</v>
      </c>
      <c r="GM49" s="26"/>
      <c r="GO49" s="20">
        <v>45</v>
      </c>
      <c r="GP49" s="25">
        <v>5.4805724181500197E-2</v>
      </c>
      <c r="GS49" s="25">
        <v>-7.2077159358460001</v>
      </c>
      <c r="GT49" s="25">
        <v>4.0200058989930003E-2</v>
      </c>
      <c r="GU49" s="25">
        <v>4.6522127143930003E-2</v>
      </c>
      <c r="GV49" s="25">
        <v>3.3877990835940001E-2</v>
      </c>
      <c r="GW49" s="25">
        <v>4.2971759421779998E-2</v>
      </c>
      <c r="GX49" s="25">
        <v>4.4610110791959999E-2</v>
      </c>
      <c r="GY49" s="25">
        <v>4.1333408051599997E-2</v>
      </c>
      <c r="GZ49" s="26"/>
      <c r="HB49" s="25">
        <v>-1.4957159058459999</v>
      </c>
      <c r="HC49" s="25">
        <v>0.1837054829734</v>
      </c>
      <c r="HD49" s="25">
        <v>0.2300309701854</v>
      </c>
      <c r="HE49" s="25">
        <v>0.1373799957614</v>
      </c>
      <c r="HF49" s="25">
        <v>0.107342823591</v>
      </c>
      <c r="HG49" s="25">
        <v>0.1124155005599</v>
      </c>
      <c r="HH49" s="25">
        <v>0.10227014662220001</v>
      </c>
      <c r="HI49" s="26"/>
      <c r="HK49" s="25">
        <v>5.9625425704539996</v>
      </c>
      <c r="HL49" s="25">
        <v>-0.13543147628339999</v>
      </c>
      <c r="HM49" s="25">
        <v>-6.6465919143670005E-2</v>
      </c>
      <c r="HN49" s="25">
        <v>-0.20439703342310001</v>
      </c>
      <c r="HO49" s="25">
        <v>-4.6817846427130001E-2</v>
      </c>
      <c r="HP49" s="25">
        <v>-4.1442733080509997E-2</v>
      </c>
      <c r="HQ49" s="25">
        <v>-5.2192959773749999E-2</v>
      </c>
      <c r="HR49" s="24"/>
      <c r="IC49" s="25">
        <v>1.014722031842</v>
      </c>
      <c r="ID49" s="25">
        <v>8.9712918140860007E-2</v>
      </c>
      <c r="IE49" s="25">
        <v>9.7760098595270004E-2</v>
      </c>
      <c r="IF49" s="25">
        <v>8.1665737686460002E-2</v>
      </c>
      <c r="IG49" s="25">
        <v>0.12098870388330001</v>
      </c>
      <c r="IH49" s="25">
        <v>0.136312942667</v>
      </c>
      <c r="II49" s="25">
        <v>0.1056644650997</v>
      </c>
      <c r="IJ49" s="25">
        <v>-2.9277523123410001</v>
      </c>
      <c r="IK49" s="25">
        <v>0</v>
      </c>
      <c r="IL49" s="25">
        <v>0</v>
      </c>
      <c r="IM49" s="25">
        <v>0</v>
      </c>
      <c r="IN49" s="25">
        <v>-1.079677968158</v>
      </c>
      <c r="IO49" s="25">
        <v>5.8123385144539996E-3</v>
      </c>
      <c r="IP49" s="24"/>
      <c r="IQ49" s="24"/>
      <c r="IR49" s="24"/>
      <c r="IS49" s="24"/>
      <c r="IX49" s="31">
        <v>-5.0943693750019996</v>
      </c>
      <c r="IY49" s="31">
        <v>6.1670038786659997E-2</v>
      </c>
      <c r="IZ49" s="31">
        <v>6.9339939904830006E-2</v>
      </c>
      <c r="JA49" s="31">
        <v>4.9738591159789999E-2</v>
      </c>
      <c r="JB49" s="31">
        <v>7.0009653223650006E-2</v>
      </c>
      <c r="JC49" s="31">
        <v>6.3250482787470003E-2</v>
      </c>
      <c r="JD49" s="31">
        <v>6.1999180985539998E-2</v>
      </c>
      <c r="JE49" s="31">
        <v>3.5309682415910003E-2</v>
      </c>
      <c r="JF49" s="31">
        <v>7.6661581204359994E-2</v>
      </c>
      <c r="JG49" s="31">
        <v>9.9868003559910004E-2</v>
      </c>
      <c r="JH49" s="31">
        <v>8.2807813813770004E-2</v>
      </c>
      <c r="JI49" s="31">
        <v>5.119564770743E-2</v>
      </c>
      <c r="JJ49" s="31">
        <v>5.9374720988939998E-2</v>
      </c>
      <c r="JK49" s="31">
        <v>4.9455920246599998E-2</v>
      </c>
      <c r="JL49" s="31">
        <v>6.8748746192419996E-2</v>
      </c>
      <c r="JM49" s="31">
        <v>6.4357389248930003E-2</v>
      </c>
      <c r="JN49" s="31">
        <v>5.186568792099E-2</v>
      </c>
      <c r="JO49" s="31">
        <v>5.718989536098E-2</v>
      </c>
      <c r="JP49" s="31">
        <v>5.7388699815089997E-2</v>
      </c>
      <c r="JQ49" s="31">
        <v>4.8065810347459999E-2</v>
      </c>
      <c r="JR49" s="31">
        <v>4.721043471275E-2</v>
      </c>
      <c r="JU49" s="25">
        <v>-1.755800078192</v>
      </c>
      <c r="JV49" s="25">
        <v>8.670485121938E-2</v>
      </c>
      <c r="JW49" s="25">
        <v>9.2958764946179995E-2</v>
      </c>
      <c r="JX49" s="25">
        <v>8.0450937492569999E-2</v>
      </c>
      <c r="JY49" s="25">
        <v>5.6113353262540001E-2</v>
      </c>
      <c r="JZ49" s="25">
        <v>5.820702268077E-2</v>
      </c>
      <c r="KA49" s="25">
        <v>5.4019683844320002E-2</v>
      </c>
    </row>
    <row r="50" spans="1:287" x14ac:dyDescent="0.25">
      <c r="A50" s="25">
        <v>-3.5342456250019998</v>
      </c>
      <c r="B50" s="25">
        <v>1.7760394205960001E-2</v>
      </c>
      <c r="C50" s="25">
        <v>-7.6593487500019997</v>
      </c>
      <c r="D50" s="25">
        <v>-2.0723636334690002E-2</v>
      </c>
      <c r="E50" s="25">
        <v>-7.6593487500019997</v>
      </c>
      <c r="F50" s="25">
        <v>3.7721400363799999E-3</v>
      </c>
      <c r="G50" s="25">
        <v>-7.6593487500019997</v>
      </c>
      <c r="H50" s="25">
        <v>-3.8717848399999998E-2</v>
      </c>
      <c r="I50" s="25">
        <v>-7.6593487500019997</v>
      </c>
      <c r="J50" s="25">
        <v>-1.2296130520490001E-2</v>
      </c>
      <c r="K50" s="25">
        <v>-7.6593487500019997</v>
      </c>
      <c r="L50" s="25">
        <v>-1.4925773196399999E-3</v>
      </c>
      <c r="M50" s="25">
        <v>-7.6593487500019997</v>
      </c>
      <c r="N50" s="25">
        <v>-9.9267218923009999E-3</v>
      </c>
      <c r="O50" s="25">
        <v>-7.6593487500019997</v>
      </c>
      <c r="P50" s="25">
        <v>-2.44355839869E-2</v>
      </c>
      <c r="Q50" s="25">
        <v>-7.6593487500019997</v>
      </c>
      <c r="R50" s="25">
        <v>-5.7400069664159999E-3</v>
      </c>
      <c r="S50" s="25">
        <v>-7.6593487500019997</v>
      </c>
      <c r="T50" s="25">
        <v>-2.8187424869199999E-2</v>
      </c>
      <c r="U50" s="25">
        <v>-7.6593487500019997</v>
      </c>
      <c r="V50" s="25">
        <v>-8.3634302000920001E-3</v>
      </c>
      <c r="W50" s="25">
        <v>-7.6593487500019997</v>
      </c>
      <c r="X50" s="25">
        <v>1.3627277881940001E-3</v>
      </c>
      <c r="Y50" s="25">
        <v>-7.6593487500019997</v>
      </c>
      <c r="Z50" s="25">
        <v>-8.0755939584850004E-3</v>
      </c>
      <c r="AA50" s="25">
        <v>-7.6593487500019997</v>
      </c>
      <c r="AB50" s="25">
        <v>2.2716054426670001E-2</v>
      </c>
      <c r="AC50" s="25">
        <v>-7.6593487500019997</v>
      </c>
      <c r="AD50" s="25">
        <v>2.889778096548E-3</v>
      </c>
      <c r="AE50" s="25">
        <v>-7.6593487500019997</v>
      </c>
      <c r="AF50" s="25">
        <v>-1.20089786086E-2</v>
      </c>
      <c r="AG50" s="25">
        <v>-7.6702562500009996</v>
      </c>
      <c r="AH50" s="25">
        <v>7.8454865089229997E-3</v>
      </c>
      <c r="AI50" s="25">
        <v>-7.6702562500009996</v>
      </c>
      <c r="AJ50" s="25">
        <v>-1.4618276819079999E-2</v>
      </c>
      <c r="AK50" s="25">
        <v>-7.6702562500009996</v>
      </c>
      <c r="AL50" s="25">
        <v>5.2906515757049997E-3</v>
      </c>
      <c r="AM50" s="25">
        <v>-7.6702562500009996</v>
      </c>
      <c r="AN50" s="25">
        <v>1.22341446092E-2</v>
      </c>
      <c r="AO50" s="25">
        <v>-7.6702562500009996</v>
      </c>
      <c r="AP50" s="25">
        <v>1.0599732652270001E-2</v>
      </c>
      <c r="AQ50" s="25">
        <v>-7.6702562500009996</v>
      </c>
      <c r="AR50" s="25">
        <v>-1.0965128332529999E-2</v>
      </c>
      <c r="AS50" s="25">
        <v>-7.6702562500009996</v>
      </c>
      <c r="AT50" s="25">
        <v>-5.3528160650950004E-3</v>
      </c>
      <c r="AU50" s="25">
        <v>-7.6702562500009996</v>
      </c>
      <c r="AV50" s="25">
        <v>-1.563142700721E-2</v>
      </c>
      <c r="AW50" s="25">
        <v>-7.6702562500009996</v>
      </c>
      <c r="AX50" s="25">
        <v>-8.9326245125790002E-3</v>
      </c>
      <c r="AY50" s="25">
        <v>-7.6702562500009996</v>
      </c>
      <c r="AZ50" s="25">
        <v>-3.4133663697559998E-3</v>
      </c>
      <c r="BA50" s="25">
        <v>-7.6702562500009996</v>
      </c>
      <c r="BB50" s="25">
        <v>1.5790670192510001E-2</v>
      </c>
      <c r="BC50" s="25">
        <v>-7.6702562500009996</v>
      </c>
      <c r="BD50" s="25">
        <v>-1.389943144244E-2</v>
      </c>
      <c r="BE50" s="25">
        <v>-7.6702562500009996</v>
      </c>
      <c r="BF50" s="25">
        <v>-4.6565361945470002E-3</v>
      </c>
      <c r="BG50" s="25">
        <v>-7.6702562500009996</v>
      </c>
      <c r="BH50" s="25">
        <v>-4.9452575786420004E-3</v>
      </c>
      <c r="BI50" s="25">
        <v>-7.6702562500009996</v>
      </c>
      <c r="BJ50" s="25">
        <v>1.227016082804E-2</v>
      </c>
      <c r="BK50" s="25">
        <v>-7.6702562500009996</v>
      </c>
      <c r="BL50" s="25">
        <v>4.5685492063600001E-3</v>
      </c>
      <c r="BM50" s="25">
        <v>-7.6702562500009996</v>
      </c>
      <c r="BN50" s="25">
        <v>-1.5423558483650001E-2</v>
      </c>
      <c r="BO50" s="25">
        <v>-7.6702562500009996</v>
      </c>
      <c r="BP50" s="25">
        <v>-4.8516064747120002E-3</v>
      </c>
      <c r="BQ50" s="25">
        <v>-5.6039287158539999</v>
      </c>
      <c r="BR50" s="25">
        <v>1.5917912997429999</v>
      </c>
      <c r="BS50" s="25">
        <v>-3.5451531250010002</v>
      </c>
      <c r="BT50" s="25">
        <v>5.666000561403E-2</v>
      </c>
      <c r="BU50" s="25">
        <v>-3.5342456250019998</v>
      </c>
      <c r="BV50" s="33">
        <v>-9.5069998032860006E-3</v>
      </c>
      <c r="BW50" s="34"/>
      <c r="BX50" s="24"/>
      <c r="BY50" s="24"/>
      <c r="BZ50" s="25">
        <v>0.97964100069159998</v>
      </c>
      <c r="CA50" s="25">
        <v>0.1592079498556</v>
      </c>
      <c r="CB50" s="25">
        <v>0.18270314649739999</v>
      </c>
      <c r="CC50" s="25">
        <v>0.1357127532139</v>
      </c>
      <c r="CD50" s="25">
        <v>0.12829220534040001</v>
      </c>
      <c r="CE50" s="25">
        <v>0.17213625455209999</v>
      </c>
      <c r="CF50" s="25">
        <v>8.4448156128639998E-2</v>
      </c>
      <c r="CG50" s="25">
        <v>-5.6039287158539999</v>
      </c>
      <c r="CH50" s="25">
        <v>1.5917912997429999</v>
      </c>
      <c r="CI50" s="24"/>
      <c r="CJ50" s="24"/>
      <c r="CK50" s="25">
        <v>-4.4227293750019996</v>
      </c>
      <c r="CL50" s="25">
        <v>-1.7017583058850001E-2</v>
      </c>
      <c r="CM50" s="25">
        <v>-4.4314718750060003</v>
      </c>
      <c r="CN50" s="25">
        <v>-6.3473819035789998E-3</v>
      </c>
      <c r="CO50" s="25">
        <v>-4.3984243750090002</v>
      </c>
      <c r="CP50" s="25">
        <v>-1.9385454999720001E-3</v>
      </c>
      <c r="CQ50" s="25">
        <v>-4.4307775000029999</v>
      </c>
      <c r="CR50" s="25">
        <v>-9.2545051065719992E-3</v>
      </c>
      <c r="CS50" s="25">
        <v>-4.3790500000039998</v>
      </c>
      <c r="CT50" s="25">
        <v>-2.5728049725350002E-3</v>
      </c>
      <c r="CU50" s="25">
        <v>-1.7308237500020001</v>
      </c>
      <c r="CV50" s="25">
        <v>-1.7368269333450001E-4</v>
      </c>
      <c r="CW50" s="25">
        <v>-4.4336368750009996</v>
      </c>
      <c r="CX50" s="25">
        <v>-5.7216901923029997E-3</v>
      </c>
      <c r="CY50" s="25">
        <v>-4.392260625005</v>
      </c>
      <c r="CZ50" s="25">
        <v>4.782156442998E-2</v>
      </c>
      <c r="DA50" s="25">
        <v>-4.393921875008</v>
      </c>
      <c r="DB50" s="25">
        <v>2.019515776483E-2</v>
      </c>
      <c r="DC50" s="25">
        <v>-4.4046525000000001</v>
      </c>
      <c r="DD50" s="25">
        <v>6.5275433789390006E-2</v>
      </c>
      <c r="DE50" s="25">
        <v>-4.4141168750029998</v>
      </c>
      <c r="DF50" s="25">
        <v>1.519605308188E-2</v>
      </c>
      <c r="DG50" s="25">
        <v>-4.3776556250069998</v>
      </c>
      <c r="DH50" s="25">
        <v>1.625933707597E-2</v>
      </c>
      <c r="DI50" s="25">
        <v>-4.4178450000130001</v>
      </c>
      <c r="DJ50" s="25">
        <v>-3.0193483178929999E-3</v>
      </c>
      <c r="DK50" s="26"/>
      <c r="DL50" s="25">
        <v>-5.6039287158539999</v>
      </c>
      <c r="DM50" s="25">
        <v>1.5917912997429999</v>
      </c>
      <c r="EE50" s="25">
        <v>-5.2477500000020001</v>
      </c>
      <c r="EF50" s="25">
        <v>-2.872985343017E-3</v>
      </c>
      <c r="EG50" s="25">
        <v>-5.2564925000059999</v>
      </c>
      <c r="EH50" s="25">
        <v>-5.0129067294119997E-3</v>
      </c>
      <c r="EI50" s="25">
        <v>-5.2234450000089998</v>
      </c>
      <c r="EJ50" s="25">
        <v>1.7924410938720001E-3</v>
      </c>
      <c r="EK50" s="25">
        <v>-5.2586575000010001</v>
      </c>
      <c r="EL50" s="25">
        <v>-4.0600492126749996E-3</v>
      </c>
      <c r="EM50" s="25">
        <v>-5.2172812500049996</v>
      </c>
      <c r="EN50" s="25">
        <v>1.8500043344150001E-2</v>
      </c>
      <c r="EO50" s="25">
        <v>-5.2189425000079996</v>
      </c>
      <c r="EP50" s="25">
        <v>9.2990143744249992E-3</v>
      </c>
      <c r="EQ50" s="25">
        <v>-5.2296731249999997</v>
      </c>
      <c r="ER50" s="25">
        <v>8.3374079956129998E-2</v>
      </c>
      <c r="ES50" s="26"/>
      <c r="ET50" s="26"/>
      <c r="EU50" s="26"/>
      <c r="EV50" s="26"/>
      <c r="EW50" s="26"/>
      <c r="EX50" s="26"/>
      <c r="EY50" s="26"/>
      <c r="EZ50" s="26"/>
      <c r="FA50" s="26"/>
      <c r="FI50" s="25">
        <v>-3.6295999999999999</v>
      </c>
      <c r="FJ50" s="25">
        <v>2.4342747103659999E-2</v>
      </c>
      <c r="FK50" s="25">
        <v>6.016546852607E-2</v>
      </c>
      <c r="FL50" s="25">
        <v>3.2372815859369998E-2</v>
      </c>
      <c r="FM50" s="25">
        <v>4.564173261414E-2</v>
      </c>
      <c r="FN50" s="25">
        <v>2.7092069118879999E-2</v>
      </c>
      <c r="FO50" s="25">
        <v>3.7316437950860003E-2</v>
      </c>
      <c r="FP50" s="25">
        <v>2.6433127680549999E-2</v>
      </c>
      <c r="FQ50" s="25">
        <v>3.8918407149130002E-2</v>
      </c>
      <c r="FR50" s="25">
        <v>9.1782924725280005E-2</v>
      </c>
      <c r="FS50" s="25">
        <v>6.6267386130449996E-2</v>
      </c>
      <c r="FT50" s="25">
        <v>0.1556859207655</v>
      </c>
      <c r="FU50" s="25">
        <v>2.0475577571180001E-2</v>
      </c>
      <c r="FV50" s="25">
        <v>3.7329828102979998E-3</v>
      </c>
      <c r="FW50" s="25">
        <v>-9.6138361448489997E-3</v>
      </c>
      <c r="FX50" s="25">
        <v>-4.4629643626169996E-3</v>
      </c>
      <c r="FY50" s="25">
        <v>-8.826211884797E-3</v>
      </c>
      <c r="FZ50" s="25">
        <v>3.558213283523E-3</v>
      </c>
      <c r="GA50" s="25">
        <v>2.975359314085E-2</v>
      </c>
      <c r="GB50" s="25">
        <v>-5.2737329168079999E-4</v>
      </c>
      <c r="GC50" s="25">
        <v>1.653479408031E-2</v>
      </c>
      <c r="GF50" s="25">
        <v>-1.524373616376</v>
      </c>
      <c r="GG50" s="25">
        <v>0.1426314434389</v>
      </c>
      <c r="GH50" s="25">
        <v>0.16753110450469999</v>
      </c>
      <c r="GI50" s="25">
        <v>0.1177317823731</v>
      </c>
      <c r="GJ50" s="25">
        <v>4.7753867830329998E-2</v>
      </c>
      <c r="GK50" s="25">
        <v>5.8489164636279997E-2</v>
      </c>
      <c r="GL50" s="25">
        <v>3.7018571024389997E-2</v>
      </c>
      <c r="GM50" s="26"/>
      <c r="GO50" s="20">
        <v>46</v>
      </c>
      <c r="GP50" s="25">
        <v>7.0223562638078205E-2</v>
      </c>
      <c r="GS50" s="25">
        <v>-7.144249268846</v>
      </c>
      <c r="GT50" s="25">
        <v>3.9278732754319999E-2</v>
      </c>
      <c r="GU50" s="25">
        <v>4.512009283283E-2</v>
      </c>
      <c r="GV50" s="25">
        <v>3.3437372675809998E-2</v>
      </c>
      <c r="GW50" s="25">
        <v>3.9744775194900002E-2</v>
      </c>
      <c r="GX50" s="25">
        <v>4.1419631975590003E-2</v>
      </c>
      <c r="GY50" s="25">
        <v>3.8069918414210001E-2</v>
      </c>
      <c r="GZ50" s="26"/>
      <c r="HB50" s="25">
        <v>-1.432249238846</v>
      </c>
      <c r="HC50" s="25">
        <v>0.1949725430758</v>
      </c>
      <c r="HD50" s="25">
        <v>0.2452629139642</v>
      </c>
      <c r="HE50" s="25">
        <v>0.14468217218740001</v>
      </c>
      <c r="HF50" s="25">
        <v>0.1119456748002</v>
      </c>
      <c r="HG50" s="25">
        <v>0.1173428493188</v>
      </c>
      <c r="HH50" s="25">
        <v>0.1065485002816</v>
      </c>
      <c r="HI50" s="26"/>
      <c r="HK50" s="25">
        <v>6.0894759034539998</v>
      </c>
      <c r="HL50" s="25">
        <v>-0.1476735682269</v>
      </c>
      <c r="HM50" s="25">
        <v>-7.8712600686319995E-2</v>
      </c>
      <c r="HN50" s="25">
        <v>-0.2166345357675</v>
      </c>
      <c r="HO50" s="25">
        <v>-4.5748485383630001E-2</v>
      </c>
      <c r="HP50" s="25">
        <v>-4.033744389999E-2</v>
      </c>
      <c r="HQ50" s="25">
        <v>-5.1159526867270003E-2</v>
      </c>
      <c r="HR50" s="24"/>
      <c r="IC50" s="25">
        <v>1.205122031842</v>
      </c>
      <c r="ID50" s="25">
        <v>0.1072448876726</v>
      </c>
      <c r="IE50" s="25">
        <v>0.1164090672434</v>
      </c>
      <c r="IF50" s="25">
        <v>9.8080708101819999E-2</v>
      </c>
      <c r="IG50" s="25">
        <v>0.14380460621319999</v>
      </c>
      <c r="IH50" s="25">
        <v>0.16572219181</v>
      </c>
      <c r="II50" s="25">
        <v>0.1218870206164</v>
      </c>
      <c r="IJ50" s="25">
        <v>-2.827752312341</v>
      </c>
      <c r="IK50" s="25">
        <v>0</v>
      </c>
      <c r="IL50" s="25">
        <v>0</v>
      </c>
      <c r="IM50" s="25">
        <v>0</v>
      </c>
      <c r="IN50" s="25">
        <v>-0.88927796815759996</v>
      </c>
      <c r="IO50" s="25">
        <v>6.7660633398560002E-3</v>
      </c>
      <c r="IP50" s="24"/>
      <c r="IQ50" s="24"/>
      <c r="IR50" s="24"/>
      <c r="IS50" s="24"/>
      <c r="IX50" s="31">
        <v>-5.0309062500020003</v>
      </c>
      <c r="IY50" s="31">
        <v>6.1689907765099999E-2</v>
      </c>
      <c r="IZ50" s="31">
        <v>6.9866413202369998E-2</v>
      </c>
      <c r="JA50" s="31">
        <v>5.3788938611080001E-2</v>
      </c>
      <c r="JB50" s="31">
        <v>7.1621485416700006E-2</v>
      </c>
      <c r="JC50" s="31">
        <v>6.016957229356E-2</v>
      </c>
      <c r="JD50" s="31">
        <v>6.9662698909919996E-2</v>
      </c>
      <c r="JE50" s="31">
        <v>3.6375692994330001E-2</v>
      </c>
      <c r="JF50" s="31">
        <v>7.2277769583830004E-2</v>
      </c>
      <c r="JG50" s="31">
        <v>0.1056530155436</v>
      </c>
      <c r="JH50" s="31">
        <v>8.7132517873600004E-2</v>
      </c>
      <c r="JI50" s="31">
        <v>5.356827106545E-2</v>
      </c>
      <c r="JJ50" s="31">
        <v>5.8896660156549999E-2</v>
      </c>
      <c r="JK50" s="31">
        <v>5.1880005138669999E-2</v>
      </c>
      <c r="JL50" s="31">
        <v>6.9865114985850005E-2</v>
      </c>
      <c r="JM50" s="31">
        <v>6.6657450434499999E-2</v>
      </c>
      <c r="JN50" s="31">
        <v>5.4850557391090002E-2</v>
      </c>
      <c r="JO50" s="31">
        <v>6.5156641939269996E-2</v>
      </c>
      <c r="JP50" s="31">
        <v>5.7698129304E-2</v>
      </c>
      <c r="JQ50" s="31">
        <v>4.6690896635250001E-2</v>
      </c>
      <c r="JR50" s="31">
        <v>4.761692137792E-2</v>
      </c>
      <c r="JU50" s="25">
        <v>-1.5654000781920001</v>
      </c>
      <c r="JV50" s="25">
        <v>9.681340928104E-2</v>
      </c>
      <c r="JW50" s="25">
        <v>0.10367252330890001</v>
      </c>
      <c r="JX50" s="25">
        <v>8.995429525319E-2</v>
      </c>
      <c r="JY50" s="25">
        <v>5.9215177434109999E-2</v>
      </c>
      <c r="JZ50" s="25">
        <v>6.0797127838229999E-2</v>
      </c>
      <c r="KA50" s="25">
        <v>5.7633227029989999E-2</v>
      </c>
    </row>
    <row r="51" spans="1:287" x14ac:dyDescent="0.25">
      <c r="A51" s="25">
        <v>-3.4707825000020001</v>
      </c>
      <c r="B51" s="25">
        <v>-1.984966610559E-2</v>
      </c>
      <c r="C51" s="25">
        <v>-7.5958856250020004</v>
      </c>
      <c r="D51" s="25">
        <v>2.4548976931839999E-3</v>
      </c>
      <c r="E51" s="25">
        <v>-7.5958856250020004</v>
      </c>
      <c r="F51" s="25">
        <v>-6.2647751911560001E-3</v>
      </c>
      <c r="G51" s="25">
        <v>-7.5958856250020004</v>
      </c>
      <c r="H51" s="25">
        <v>-4.381330665857E-2</v>
      </c>
      <c r="I51" s="25">
        <v>-7.5958856250020004</v>
      </c>
      <c r="J51" s="25">
        <v>-1.34778482901E-2</v>
      </c>
      <c r="K51" s="25">
        <v>-7.5958856250020004</v>
      </c>
      <c r="L51" s="25">
        <v>3.0278992493769998E-4</v>
      </c>
      <c r="M51" s="25">
        <v>-7.5958856250020004</v>
      </c>
      <c r="N51" s="25">
        <v>9.3702346614890001E-4</v>
      </c>
      <c r="O51" s="25">
        <v>-7.5958856250020004</v>
      </c>
      <c r="P51" s="25">
        <v>-8.6066035694419996E-3</v>
      </c>
      <c r="Q51" s="25">
        <v>-7.5958856250020004</v>
      </c>
      <c r="R51" s="25">
        <v>1.4260980280879999E-2</v>
      </c>
      <c r="S51" s="25">
        <v>-7.5958856250020004</v>
      </c>
      <c r="T51" s="25">
        <v>-2.0537850017819999E-2</v>
      </c>
      <c r="U51" s="25">
        <v>-7.5958856250020004</v>
      </c>
      <c r="V51" s="25">
        <v>-4.0579046433069997E-2</v>
      </c>
      <c r="W51" s="25">
        <v>-7.5958856250020004</v>
      </c>
      <c r="X51" s="25">
        <v>1.158606459134E-2</v>
      </c>
      <c r="Y51" s="25">
        <v>-7.5958856250020004</v>
      </c>
      <c r="Z51" s="25">
        <v>5.4321028809999998E-3</v>
      </c>
      <c r="AA51" s="25">
        <v>-7.5958856250020004</v>
      </c>
      <c r="AB51" s="25">
        <v>6.9654721358040003E-3</v>
      </c>
      <c r="AC51" s="25">
        <v>-7.5958856250020004</v>
      </c>
      <c r="AD51" s="25">
        <v>1.5350600480619999E-2</v>
      </c>
      <c r="AE51" s="25">
        <v>-7.5958856250020004</v>
      </c>
      <c r="AF51" s="25">
        <v>-1.5953294614510002E-2</v>
      </c>
      <c r="AG51" s="25">
        <v>-7.6067931250010004</v>
      </c>
      <c r="AH51" s="25">
        <v>7.2218057493199997E-3</v>
      </c>
      <c r="AI51" s="25">
        <v>-7.6067931250010004</v>
      </c>
      <c r="AJ51" s="25">
        <v>1.8205048369159999E-2</v>
      </c>
      <c r="AK51" s="25">
        <v>-7.6067931250010004</v>
      </c>
      <c r="AL51" s="25">
        <v>-6.409653658287E-3</v>
      </c>
      <c r="AM51" s="25">
        <v>-7.6067931250010004</v>
      </c>
      <c r="AN51" s="25">
        <v>1.8048898710439999E-2</v>
      </c>
      <c r="AO51" s="25">
        <v>-7.6067931250010004</v>
      </c>
      <c r="AP51" s="25">
        <v>-4.0094112094910001E-3</v>
      </c>
      <c r="AQ51" s="25">
        <v>-7.6067931250010004</v>
      </c>
      <c r="AR51" s="25">
        <v>2.1914717050360001E-2</v>
      </c>
      <c r="AS51" s="25">
        <v>-7.6067931250010004</v>
      </c>
      <c r="AT51" s="25">
        <v>7.1396076131980003E-3</v>
      </c>
      <c r="AU51" s="25">
        <v>-7.6067931250010004</v>
      </c>
      <c r="AV51" s="25">
        <v>-2.5966528136770001E-2</v>
      </c>
      <c r="AW51" s="25">
        <v>-7.6067931250010004</v>
      </c>
      <c r="AX51" s="25">
        <v>-8.4770956004330007E-3</v>
      </c>
      <c r="AY51" s="25">
        <v>-7.6067931250010004</v>
      </c>
      <c r="AZ51" s="25">
        <v>6.2868802800119996E-3</v>
      </c>
      <c r="BA51" s="25">
        <v>-7.6067931250010004</v>
      </c>
      <c r="BB51" s="25">
        <v>-8.5470697826039999E-3</v>
      </c>
      <c r="BC51" s="25">
        <v>-7.6067931250010004</v>
      </c>
      <c r="BD51" s="25">
        <v>-5.6419934112629999E-4</v>
      </c>
      <c r="BE51" s="25">
        <v>-7.6067931250010004</v>
      </c>
      <c r="BF51" s="25">
        <v>-4.1274617718230003E-3</v>
      </c>
      <c r="BG51" s="25">
        <v>-7.6067931250010004</v>
      </c>
      <c r="BH51" s="25">
        <v>1.7932794230209999E-2</v>
      </c>
      <c r="BI51" s="25">
        <v>-7.6067931250010004</v>
      </c>
      <c r="BJ51" s="25">
        <v>2.407899542545E-2</v>
      </c>
      <c r="BK51" s="25">
        <v>-7.6067931250010004</v>
      </c>
      <c r="BL51" s="25">
        <v>-8.8412675035890002E-3</v>
      </c>
      <c r="BM51" s="25">
        <v>-7.6067931250010004</v>
      </c>
      <c r="BN51" s="25">
        <v>3.8180069777299999E-3</v>
      </c>
      <c r="BO51" s="25">
        <v>-7.6067931250010004</v>
      </c>
      <c r="BP51" s="25">
        <v>1.1302114202899999E-2</v>
      </c>
      <c r="BQ51" s="25">
        <v>-5.5872420165739998</v>
      </c>
      <c r="BR51" s="25">
        <v>1.59183835808</v>
      </c>
      <c r="BS51" s="25">
        <v>-3.481690000001</v>
      </c>
      <c r="BT51" s="25">
        <v>5.3818784027829997E-2</v>
      </c>
      <c r="BU51" s="25">
        <v>-3.4707825000020001</v>
      </c>
      <c r="BV51" s="33">
        <v>-5.3806084096950004E-3</v>
      </c>
      <c r="BW51" s="34"/>
      <c r="BX51" s="24"/>
      <c r="BY51" s="24"/>
      <c r="BZ51" s="25"/>
      <c r="CA51" s="25"/>
      <c r="CB51" s="25"/>
      <c r="CC51" s="25"/>
      <c r="CD51" s="25"/>
      <c r="CE51" s="25"/>
      <c r="CF51" s="25"/>
      <c r="CG51" s="25">
        <v>-5.5872420165739998</v>
      </c>
      <c r="CH51" s="25">
        <v>1.59183835808</v>
      </c>
      <c r="CI51" s="24"/>
      <c r="CJ51" s="24"/>
      <c r="CK51" s="25">
        <v>-4.3592662500020003</v>
      </c>
      <c r="CL51" s="25">
        <v>-1.752635271861E-2</v>
      </c>
      <c r="CM51" s="25">
        <v>-4.3680087500060001</v>
      </c>
      <c r="CN51" s="25">
        <v>-6.284828505672E-3</v>
      </c>
      <c r="CO51" s="25">
        <v>-4.334961250009</v>
      </c>
      <c r="CP51" s="25">
        <v>-2.3008204637260002E-3</v>
      </c>
      <c r="CQ51" s="25">
        <v>-4.3673143750029997</v>
      </c>
      <c r="CR51" s="25">
        <v>-8.3637368308540003E-3</v>
      </c>
      <c r="CS51" s="25">
        <v>-4.3155868750039996</v>
      </c>
      <c r="CT51" s="25">
        <v>-1.5292026054429999E-3</v>
      </c>
      <c r="CU51" s="25">
        <v>-1.6673606250020001</v>
      </c>
      <c r="CV51" s="25">
        <v>-8.3630418442010002E-4</v>
      </c>
      <c r="CW51" s="25">
        <v>-4.3701737500010003</v>
      </c>
      <c r="CX51" s="25">
        <v>-4.6481759565979996E-3</v>
      </c>
      <c r="CY51" s="25">
        <v>-4.3287975000049999</v>
      </c>
      <c r="CZ51" s="25">
        <v>5.1343878811290003E-2</v>
      </c>
      <c r="DA51" s="25">
        <v>-4.3304587500079998</v>
      </c>
      <c r="DB51" s="25">
        <v>2.4706952049020001E-2</v>
      </c>
      <c r="DC51" s="25">
        <v>-4.3411893749999999</v>
      </c>
      <c r="DD51" s="25">
        <v>6.8044576542490007E-2</v>
      </c>
      <c r="DE51" s="25">
        <v>-4.3506537500029996</v>
      </c>
      <c r="DF51" s="25">
        <v>1.3878962482590001E-2</v>
      </c>
      <c r="DG51" s="25">
        <v>-4.3141925000069996</v>
      </c>
      <c r="DH51" s="25">
        <v>1.858711587863E-2</v>
      </c>
      <c r="DI51" s="25">
        <v>-4.3543818750129999</v>
      </c>
      <c r="DJ51" s="25">
        <v>-8.1230396030800001E-4</v>
      </c>
      <c r="DK51" s="26"/>
      <c r="DL51" s="25">
        <v>-5.5872420165739998</v>
      </c>
      <c r="DM51" s="25">
        <v>1.59183835808</v>
      </c>
      <c r="EE51" s="25">
        <v>-5.1842868750019999</v>
      </c>
      <c r="EF51" s="25">
        <v>-3.5904859271760001E-3</v>
      </c>
      <c r="EG51" s="25">
        <v>-5.1930293750059997</v>
      </c>
      <c r="EH51" s="25">
        <v>-4.5617409833340001E-3</v>
      </c>
      <c r="EI51" s="25">
        <v>-5.1599818750089996</v>
      </c>
      <c r="EJ51" s="25">
        <v>2.4226536749540001E-3</v>
      </c>
      <c r="EK51" s="25">
        <v>-5.1951943750009999</v>
      </c>
      <c r="EL51" s="25">
        <v>-4.5945317639529996E-3</v>
      </c>
      <c r="EM51" s="25">
        <v>-5.1538181250050004</v>
      </c>
      <c r="EN51" s="25">
        <v>2.020893060821E-2</v>
      </c>
      <c r="EO51" s="25">
        <v>-5.1554793750080004</v>
      </c>
      <c r="EP51" s="25">
        <v>8.8218838048219998E-3</v>
      </c>
      <c r="EQ51" s="25">
        <v>-5.1662100000000004</v>
      </c>
      <c r="ER51" s="25">
        <v>8.3364518437499993E-2</v>
      </c>
      <c r="ES51" s="26"/>
      <c r="ET51" s="26"/>
      <c r="EU51" s="26"/>
      <c r="EV51" s="26"/>
      <c r="EW51" s="26"/>
      <c r="EX51" s="26"/>
      <c r="EY51" s="26"/>
      <c r="EZ51" s="26"/>
      <c r="FA51" s="26"/>
      <c r="FI51" s="25">
        <v>-3.4392</v>
      </c>
      <c r="FJ51" s="25">
        <v>2.0627997018610001E-2</v>
      </c>
      <c r="FK51" s="25">
        <v>6.0158100238040003E-2</v>
      </c>
      <c r="FL51" s="25">
        <v>3.9233229176939999E-2</v>
      </c>
      <c r="FM51" s="25">
        <v>3.989913194249E-2</v>
      </c>
      <c r="FN51" s="25">
        <v>2.760012960726E-2</v>
      </c>
      <c r="FO51" s="25">
        <v>3.6603966888580003E-2</v>
      </c>
      <c r="FP51" s="25">
        <v>2.3792692684069999E-2</v>
      </c>
      <c r="FQ51" s="25">
        <v>3.6355114016749998E-2</v>
      </c>
      <c r="FR51" s="25">
        <v>9.5018348863510002E-2</v>
      </c>
      <c r="FS51" s="25">
        <v>7.0892895096480002E-2</v>
      </c>
      <c r="FT51" s="25">
        <v>0.14221854460809999</v>
      </c>
      <c r="FU51" s="25">
        <v>1.1231270086369999E-2</v>
      </c>
      <c r="FV51" s="25">
        <v>1.366763992864E-3</v>
      </c>
      <c r="FW51" s="25">
        <v>-6.4696382808030004E-4</v>
      </c>
      <c r="FX51" s="25">
        <v>-1.0909679475989999E-2</v>
      </c>
      <c r="FY51" s="25">
        <v>-1.310212554009E-2</v>
      </c>
      <c r="FZ51" s="25">
        <v>-2.1500505984630002E-3</v>
      </c>
      <c r="GA51" s="25">
        <v>1.264479771695E-2</v>
      </c>
      <c r="GB51" s="25">
        <v>7.3701643277760001E-3</v>
      </c>
      <c r="GC51" s="25">
        <v>7.8608810010119996E-3</v>
      </c>
      <c r="GF51" s="25">
        <v>-1.3339736163760001</v>
      </c>
      <c r="GG51" s="25">
        <v>0.15585797588399999</v>
      </c>
      <c r="GH51" s="25">
        <v>0.1810837234396</v>
      </c>
      <c r="GI51" s="25">
        <v>0.13063222832839999</v>
      </c>
      <c r="GJ51" s="25">
        <v>6.4980750407090004E-2</v>
      </c>
      <c r="GK51" s="25">
        <v>7.4929949663340004E-2</v>
      </c>
      <c r="GL51" s="25">
        <v>5.5031551150839998E-2</v>
      </c>
      <c r="GM51" s="26"/>
      <c r="GO51" s="20">
        <v>47</v>
      </c>
      <c r="GP51" s="25">
        <v>0.11002767699619199</v>
      </c>
      <c r="GS51" s="25">
        <v>-7.0807826018459998</v>
      </c>
      <c r="GT51" s="25">
        <v>4.3992179473490003E-2</v>
      </c>
      <c r="GU51" s="25">
        <v>5.1175219276429998E-2</v>
      </c>
      <c r="GV51" s="25">
        <v>3.6809139670540003E-2</v>
      </c>
      <c r="GW51" s="25">
        <v>4.0571338826540002E-2</v>
      </c>
      <c r="GX51" s="25">
        <v>4.2262715414700003E-2</v>
      </c>
      <c r="GY51" s="25">
        <v>3.887996223838E-2</v>
      </c>
      <c r="GZ51" s="26"/>
      <c r="HB51" s="25">
        <v>-1.3687825718460001</v>
      </c>
      <c r="HC51" s="25">
        <v>0.17970612628249999</v>
      </c>
      <c r="HD51" s="25">
        <v>0.22373511286129999</v>
      </c>
      <c r="HE51" s="25">
        <v>0.13567713970369999</v>
      </c>
      <c r="HF51" s="25">
        <v>0.1057275674964</v>
      </c>
      <c r="HG51" s="25">
        <v>0.11082195805099999</v>
      </c>
      <c r="HH51" s="25">
        <v>0.1006331769418</v>
      </c>
      <c r="HI51" s="26"/>
      <c r="HK51" s="25">
        <v>6.216409236454</v>
      </c>
      <c r="HL51" s="25">
        <v>-0.161342422731</v>
      </c>
      <c r="HM51" s="25">
        <v>-9.5594065375720003E-2</v>
      </c>
      <c r="HN51" s="25">
        <v>-0.22709078008629999</v>
      </c>
      <c r="HO51" s="25">
        <v>-4.9052729414560001E-2</v>
      </c>
      <c r="HP51" s="25">
        <v>-4.3505945513359998E-2</v>
      </c>
      <c r="HQ51" s="25">
        <v>-5.4599513315759997E-2</v>
      </c>
      <c r="HR51" s="24"/>
      <c r="IC51" s="25">
        <v>1.3955220318420001</v>
      </c>
      <c r="ID51" s="25">
        <v>0.12739662223629999</v>
      </c>
      <c r="IE51" s="25">
        <v>0.14026982707980001</v>
      </c>
      <c r="IF51" s="25">
        <v>0.1145234173928</v>
      </c>
      <c r="IG51" s="25">
        <v>0.1524122332559</v>
      </c>
      <c r="IH51" s="25">
        <v>0.17723714791850001</v>
      </c>
      <c r="II51" s="25">
        <v>0.1275873185933</v>
      </c>
      <c r="IJ51" s="25">
        <v>-2.7277523123409999</v>
      </c>
      <c r="IK51" s="25">
        <v>0</v>
      </c>
      <c r="IL51" s="25">
        <v>0</v>
      </c>
      <c r="IM51" s="25">
        <v>0</v>
      </c>
      <c r="IN51" s="25">
        <v>-0.69887796815759995</v>
      </c>
      <c r="IO51" s="25">
        <v>6.6264866023109997E-3</v>
      </c>
      <c r="IP51" s="24"/>
      <c r="IQ51" s="24"/>
      <c r="IR51" s="24"/>
      <c r="IS51" s="24"/>
      <c r="IX51" s="31">
        <v>-4.9674431250020001</v>
      </c>
      <c r="IY51" s="31">
        <v>5.9696056696830001E-2</v>
      </c>
      <c r="IZ51" s="31">
        <v>6.3958595711360006E-2</v>
      </c>
      <c r="JA51" s="31">
        <v>5.3784801564450001E-2</v>
      </c>
      <c r="JB51" s="31">
        <v>7.1836111783239995E-2</v>
      </c>
      <c r="JC51" s="31">
        <v>5.4131563033859999E-2</v>
      </c>
      <c r="JD51" s="31">
        <v>7.2187478311789996E-2</v>
      </c>
      <c r="JE51" s="31">
        <v>3.7783978264989998E-2</v>
      </c>
      <c r="JF51" s="31">
        <v>7.044744663053E-2</v>
      </c>
      <c r="JG51" s="31">
        <v>0.1076473858977</v>
      </c>
      <c r="JH51" s="31">
        <v>8.670727449816E-2</v>
      </c>
      <c r="JI51" s="31">
        <v>5.5611031293849998E-2</v>
      </c>
      <c r="JJ51" s="31">
        <v>5.6340992502309999E-2</v>
      </c>
      <c r="JK51" s="31">
        <v>5.4153394732210001E-2</v>
      </c>
      <c r="JL51" s="31">
        <v>6.8910923790759998E-2</v>
      </c>
      <c r="JM51" s="31">
        <v>6.1168872963820002E-2</v>
      </c>
      <c r="JN51" s="31">
        <v>6.0110228959399999E-2</v>
      </c>
      <c r="JO51" s="31">
        <v>6.2791699007240007E-2</v>
      </c>
      <c r="JP51" s="31">
        <v>5.703324430587E-2</v>
      </c>
      <c r="JQ51" s="31">
        <v>4.2668118998100003E-2</v>
      </c>
      <c r="JR51" s="31">
        <v>4.5410614239600001E-2</v>
      </c>
      <c r="JU51" s="25">
        <v>-1.375000078192</v>
      </c>
      <c r="JV51" s="25">
        <v>0.1135921398184</v>
      </c>
      <c r="JW51" s="25">
        <v>0.1211019768196</v>
      </c>
      <c r="JX51" s="25">
        <v>0.1060823028171</v>
      </c>
      <c r="JY51" s="25">
        <v>6.3055095617299994E-2</v>
      </c>
      <c r="JZ51" s="25">
        <v>6.4843203080700004E-2</v>
      </c>
      <c r="KA51" s="25">
        <v>6.1266988153909997E-2</v>
      </c>
    </row>
    <row r="52" spans="1:287" x14ac:dyDescent="0.25">
      <c r="A52" s="25">
        <v>-3.4073193750019999</v>
      </c>
      <c r="B52" s="25">
        <v>-8.3779939136860004E-3</v>
      </c>
      <c r="C52" s="25">
        <v>-7.5324225000020002</v>
      </c>
      <c r="D52" s="25">
        <v>-2.1069437668340001E-2</v>
      </c>
      <c r="E52" s="25">
        <v>-7.5324225000020002</v>
      </c>
      <c r="F52" s="25">
        <v>1.138924471065E-2</v>
      </c>
      <c r="G52" s="25">
        <v>-7.5324225000020002</v>
      </c>
      <c r="H52" s="25">
        <v>-4.2077034743330001E-2</v>
      </c>
      <c r="I52" s="25">
        <v>-7.5324225000020002</v>
      </c>
      <c r="J52" s="25">
        <v>1.1539861080060001E-2</v>
      </c>
      <c r="K52" s="25">
        <v>-7.5324225000020002</v>
      </c>
      <c r="L52" s="25">
        <v>-1.052323467387E-3</v>
      </c>
      <c r="M52" s="25">
        <v>-7.5324225000020002</v>
      </c>
      <c r="N52" s="25">
        <v>-2.8633218404040001E-2</v>
      </c>
      <c r="O52" s="25">
        <v>-7.5324225000020002</v>
      </c>
      <c r="P52" s="25">
        <v>-5.4520097975670001E-3</v>
      </c>
      <c r="Q52" s="25">
        <v>-7.5324225000020002</v>
      </c>
      <c r="R52" s="25">
        <v>8.5807772965050006E-3</v>
      </c>
      <c r="S52" s="25">
        <v>-7.5324225000020002</v>
      </c>
      <c r="T52" s="25">
        <v>-6.2370821586709996E-3</v>
      </c>
      <c r="U52" s="25">
        <v>-7.5324225000020002</v>
      </c>
      <c r="V52" s="25">
        <v>-2.8464447656720002E-2</v>
      </c>
      <c r="W52" s="25">
        <v>-7.5324225000020002</v>
      </c>
      <c r="X52" s="25">
        <v>9.5915762291179998E-3</v>
      </c>
      <c r="Y52" s="25">
        <v>-7.5324225000020002</v>
      </c>
      <c r="Z52" s="25">
        <v>8.2777859287970004E-3</v>
      </c>
      <c r="AA52" s="25">
        <v>-7.5324225000020002</v>
      </c>
      <c r="AB52" s="25">
        <v>2.074140278363E-2</v>
      </c>
      <c r="AC52" s="25">
        <v>-7.5324225000020002</v>
      </c>
      <c r="AD52" s="25">
        <v>1.763509333162E-2</v>
      </c>
      <c r="AE52" s="25">
        <v>-7.5324225000020002</v>
      </c>
      <c r="AF52" s="25">
        <v>-1.3626570139649999E-2</v>
      </c>
      <c r="AG52" s="25">
        <v>-7.5433300000010002</v>
      </c>
      <c r="AH52" s="25">
        <v>-8.7569161569730006E-3</v>
      </c>
      <c r="AI52" s="25">
        <v>-7.5433300000010002</v>
      </c>
      <c r="AJ52" s="25">
        <v>1.5040352805339999E-2</v>
      </c>
      <c r="AK52" s="25">
        <v>-7.5433300000010002</v>
      </c>
      <c r="AL52" s="25">
        <v>9.0060509206120007E-5</v>
      </c>
      <c r="AM52" s="25">
        <v>-7.5433300000010002</v>
      </c>
      <c r="AN52" s="25">
        <v>-5.6004866647120001E-4</v>
      </c>
      <c r="AO52" s="25">
        <v>-7.5433300000010002</v>
      </c>
      <c r="AP52" s="25">
        <v>7.2077204267540001E-3</v>
      </c>
      <c r="AQ52" s="25">
        <v>-7.5433300000010002</v>
      </c>
      <c r="AR52" s="25">
        <v>9.3262552788949994E-3</v>
      </c>
      <c r="AS52" s="25">
        <v>-7.5433300000010002</v>
      </c>
      <c r="AT52" s="25">
        <v>-4.9337532102249997E-3</v>
      </c>
      <c r="AU52" s="25">
        <v>-7.5433300000010002</v>
      </c>
      <c r="AV52" s="25">
        <v>-1.7244930260239998E-2</v>
      </c>
      <c r="AW52" s="25">
        <v>-7.5433300000010002</v>
      </c>
      <c r="AX52" s="25">
        <v>9.9226846024490006E-4</v>
      </c>
      <c r="AY52" s="25">
        <v>-7.5433300000010002</v>
      </c>
      <c r="AZ52" s="25">
        <v>-4.4594985924210004E-3</v>
      </c>
      <c r="BA52" s="25">
        <v>-7.5433300000010002</v>
      </c>
      <c r="BB52" s="25">
        <v>-4.1596143109810003E-3</v>
      </c>
      <c r="BC52" s="25">
        <v>-7.5433300000010002</v>
      </c>
      <c r="BD52" s="25">
        <v>-1.8958990048900001E-2</v>
      </c>
      <c r="BE52" s="25">
        <v>-7.5433300000010002</v>
      </c>
      <c r="BF52" s="25">
        <v>-6.1209913130130002E-3</v>
      </c>
      <c r="BG52" s="25">
        <v>-7.5433300000010002</v>
      </c>
      <c r="BH52" s="25">
        <v>1.6752649454619999E-2</v>
      </c>
      <c r="BI52" s="25">
        <v>-7.5433300000010002</v>
      </c>
      <c r="BJ52" s="25">
        <v>2.7551565958030002E-3</v>
      </c>
      <c r="BK52" s="25">
        <v>-7.5433300000010002</v>
      </c>
      <c r="BL52" s="25">
        <v>-1.355471957626E-2</v>
      </c>
      <c r="BM52" s="25">
        <v>-7.5433300000010002</v>
      </c>
      <c r="BN52" s="25">
        <v>-4.9648372160659999E-3</v>
      </c>
      <c r="BO52" s="25">
        <v>-7.5433300000010002</v>
      </c>
      <c r="BP52" s="25">
        <v>-1.8239999824769999E-2</v>
      </c>
      <c r="BQ52" s="25">
        <v>-5.5705553172939997</v>
      </c>
      <c r="BR52" s="25">
        <v>1.5918819453599999</v>
      </c>
      <c r="BS52" s="25">
        <v>-3.4182268750009999</v>
      </c>
      <c r="BT52" s="25">
        <v>5.9405202960219998E-2</v>
      </c>
      <c r="BU52" s="25">
        <v>-3.4073193750019999</v>
      </c>
      <c r="BV52" s="33">
        <v>-1.025676231759E-2</v>
      </c>
      <c r="BW52" s="34"/>
      <c r="BX52" s="24"/>
      <c r="BY52" s="24"/>
      <c r="BZ52" s="25"/>
      <c r="CA52" s="25"/>
      <c r="CB52" s="25"/>
      <c r="CC52" s="25"/>
      <c r="CD52" s="25"/>
      <c r="CE52" s="25"/>
      <c r="CF52" s="25"/>
      <c r="CG52" s="25">
        <v>-5.5705553172939997</v>
      </c>
      <c r="CH52" s="25">
        <v>1.5918819453599999</v>
      </c>
      <c r="CI52" s="24"/>
      <c r="CJ52" s="24"/>
      <c r="CK52" s="25">
        <v>-4.2958031250020001</v>
      </c>
      <c r="CL52" s="25">
        <v>-1.7774432241649998E-2</v>
      </c>
      <c r="CM52" s="25">
        <v>-4.3045456250059999</v>
      </c>
      <c r="CN52" s="25">
        <v>-7.9239144099730006E-3</v>
      </c>
      <c r="CO52" s="25">
        <v>-4.2714981250089998</v>
      </c>
      <c r="CP52" s="25">
        <v>-3.4042434934720002E-3</v>
      </c>
      <c r="CQ52" s="25">
        <v>-4.3038512500030004</v>
      </c>
      <c r="CR52" s="25">
        <v>-9.3584398529809997E-3</v>
      </c>
      <c r="CS52" s="25">
        <v>-4.2521237500040003</v>
      </c>
      <c r="CT52" s="25">
        <v>-2.3377649199949999E-3</v>
      </c>
      <c r="CU52" s="25">
        <v>-1.6038975000019999</v>
      </c>
      <c r="CV52" s="25">
        <v>-1.8740795607979999E-3</v>
      </c>
      <c r="CW52" s="25">
        <v>-4.3067106250010001</v>
      </c>
      <c r="CX52" s="25">
        <v>-3.6198227373339998E-3</v>
      </c>
      <c r="CY52" s="25">
        <v>-4.2653343750049997</v>
      </c>
      <c r="CZ52" s="25">
        <v>5.5776045751930001E-2</v>
      </c>
      <c r="DA52" s="25">
        <v>-4.2669956250079997</v>
      </c>
      <c r="DB52" s="25">
        <v>2.9116365138689999E-2</v>
      </c>
      <c r="DC52" s="25">
        <v>-4.2777262499999997</v>
      </c>
      <c r="DD52" s="25">
        <v>6.5949282985239999E-2</v>
      </c>
      <c r="DE52" s="25">
        <v>-4.2871906250030003</v>
      </c>
      <c r="DF52" s="25">
        <v>1.246945945765E-2</v>
      </c>
      <c r="DG52" s="25">
        <v>-4.2507293750070003</v>
      </c>
      <c r="DH52" s="25">
        <v>1.7985067517930001E-2</v>
      </c>
      <c r="DI52" s="25">
        <v>-4.2909187500129997</v>
      </c>
      <c r="DJ52" s="25">
        <v>3.4689748088469999E-3</v>
      </c>
      <c r="DK52" s="26"/>
      <c r="DL52" s="25">
        <v>-5.5705553172939997</v>
      </c>
      <c r="DM52" s="25">
        <v>1.5918819453599999</v>
      </c>
      <c r="EE52" s="25">
        <v>-5.1208237500019997</v>
      </c>
      <c r="EF52" s="25">
        <v>-4.7641708324510004E-3</v>
      </c>
      <c r="EG52" s="25">
        <v>-5.1295662500060004</v>
      </c>
      <c r="EH52" s="25">
        <v>-4.3565824982599996E-3</v>
      </c>
      <c r="EI52" s="25">
        <v>-5.0965187500090003</v>
      </c>
      <c r="EJ52" s="25">
        <v>2.8543848718850001E-3</v>
      </c>
      <c r="EK52" s="25">
        <v>-5.1317312500009997</v>
      </c>
      <c r="EL52" s="25">
        <v>-4.5530199160499999E-3</v>
      </c>
      <c r="EM52" s="25">
        <v>-5.0903550000050002</v>
      </c>
      <c r="EN52" s="25">
        <v>2.2446561181120001E-2</v>
      </c>
      <c r="EO52" s="25">
        <v>-5.0920162500080002</v>
      </c>
      <c r="EP52" s="25">
        <v>9.1958976144609992E-3</v>
      </c>
      <c r="EQ52" s="25">
        <v>-5.1027468750000002</v>
      </c>
      <c r="ER52" s="25">
        <v>8.3716295046560002E-2</v>
      </c>
      <c r="ES52" s="26"/>
      <c r="ET52" s="26"/>
      <c r="EU52" s="26"/>
      <c r="EV52" s="26"/>
      <c r="EW52" s="26"/>
      <c r="EX52" s="26"/>
      <c r="EY52" s="26"/>
      <c r="EZ52" s="26"/>
      <c r="FA52" s="26"/>
      <c r="FI52" s="25">
        <v>-3.2488000000000001</v>
      </c>
      <c r="FJ52" s="25">
        <v>2.7959661631459999E-2</v>
      </c>
      <c r="FK52" s="25">
        <v>6.5342239572249994E-2</v>
      </c>
      <c r="FL52" s="25">
        <v>5.4780152140000003E-2</v>
      </c>
      <c r="FM52" s="25">
        <v>5.958864927173E-2</v>
      </c>
      <c r="FN52" s="25">
        <v>3.9301658427320002E-2</v>
      </c>
      <c r="FO52" s="25">
        <v>5.2639574262419997E-2</v>
      </c>
      <c r="FP52" s="25">
        <v>3.2450497496380001E-2</v>
      </c>
      <c r="FQ52" s="25">
        <v>4.8579896052009998E-2</v>
      </c>
      <c r="FR52" s="25">
        <v>9.3295717075529999E-2</v>
      </c>
      <c r="FS52" s="25">
        <v>5.3679148439669998E-2</v>
      </c>
      <c r="FT52" s="25">
        <v>0.1418879090681</v>
      </c>
      <c r="FU52" s="25">
        <v>1.6810997507289999E-2</v>
      </c>
      <c r="FV52" s="25">
        <v>1.078611508199E-2</v>
      </c>
      <c r="FW52" s="25">
        <v>3.6556744584400002E-3</v>
      </c>
      <c r="FX52" s="25">
        <v>-7.8776183437749992E-3</v>
      </c>
      <c r="FY52" s="25">
        <v>2.7990052925989999E-4</v>
      </c>
      <c r="FZ52" s="25">
        <v>1.3490711627149999E-2</v>
      </c>
      <c r="GA52" s="25">
        <v>2.3212695295259999E-2</v>
      </c>
      <c r="GB52" s="25">
        <v>1.476017624838E-4</v>
      </c>
      <c r="GC52" s="25">
        <v>6.5482135695609997E-3</v>
      </c>
      <c r="GF52" s="25">
        <v>-1.143573616376</v>
      </c>
      <c r="GG52" s="25">
        <v>0.1652882730951</v>
      </c>
      <c r="GH52" s="25">
        <v>0.19150554653410001</v>
      </c>
      <c r="GI52" s="25">
        <v>0.13907099965610001</v>
      </c>
      <c r="GJ52" s="25">
        <v>0.1024267728479</v>
      </c>
      <c r="GK52" s="25">
        <v>0.1198976614998</v>
      </c>
      <c r="GL52" s="25">
        <v>8.4955884195980005E-2</v>
      </c>
      <c r="GM52" s="26"/>
      <c r="GO52" s="20">
        <v>48</v>
      </c>
      <c r="GP52" s="25">
        <v>9.7610334143479902E-2</v>
      </c>
      <c r="GS52" s="25">
        <v>-7.0173159348459997</v>
      </c>
      <c r="GT52" s="25">
        <v>4.2963660295810002E-2</v>
      </c>
      <c r="GU52" s="25">
        <v>4.9452944399069998E-2</v>
      </c>
      <c r="GV52" s="25">
        <v>3.6474376192559999E-2</v>
      </c>
      <c r="GW52" s="25">
        <v>4.0477067647549998E-2</v>
      </c>
      <c r="GX52" s="25">
        <v>4.2166535319630001E-2</v>
      </c>
      <c r="GY52" s="25">
        <v>3.8787599975470002E-2</v>
      </c>
      <c r="GZ52" s="26"/>
      <c r="HB52" s="25">
        <v>-1.3053159048459999</v>
      </c>
      <c r="HC52" s="25">
        <v>0.19612907697330001</v>
      </c>
      <c r="HD52" s="25">
        <v>0.2409363996659</v>
      </c>
      <c r="HE52" s="25">
        <v>0.15132175428059999</v>
      </c>
      <c r="HF52" s="25">
        <v>0.1165256122844</v>
      </c>
      <c r="HG52" s="25">
        <v>0.1216929361106</v>
      </c>
      <c r="HH52" s="25">
        <v>0.1113582884581</v>
      </c>
      <c r="HI52" s="26"/>
      <c r="HK52" s="25">
        <v>6.3433425694540002</v>
      </c>
      <c r="HL52" s="25">
        <v>-0.17977292744830001</v>
      </c>
      <c r="HM52" s="25">
        <v>-0.11557315519859999</v>
      </c>
      <c r="HN52" s="25">
        <v>-0.24397269969810001</v>
      </c>
      <c r="HO52" s="25">
        <v>-5.5369086512099999E-2</v>
      </c>
      <c r="HP52" s="25">
        <v>-4.9874719599710002E-2</v>
      </c>
      <c r="HQ52" s="25">
        <v>-6.0863453424479998E-2</v>
      </c>
      <c r="HR52" s="24"/>
      <c r="IC52" s="25">
        <v>1.585922031842</v>
      </c>
      <c r="ID52" s="25">
        <v>0.13579842900719999</v>
      </c>
      <c r="IE52" s="25">
        <v>0.15303712603290001</v>
      </c>
      <c r="IF52" s="25">
        <v>0.1185597319816</v>
      </c>
      <c r="IG52" s="25">
        <v>0.1438833783191</v>
      </c>
      <c r="IH52" s="25">
        <v>0.16600744989989999</v>
      </c>
      <c r="II52" s="25">
        <v>0.1217593067383</v>
      </c>
      <c r="IJ52" s="25">
        <v>-2.6277523123409998</v>
      </c>
      <c r="IK52" s="25">
        <v>0</v>
      </c>
      <c r="IL52" s="25">
        <v>0</v>
      </c>
      <c r="IM52" s="25">
        <v>0</v>
      </c>
      <c r="IN52" s="25">
        <v>-0.50847796815760005</v>
      </c>
      <c r="IO52" s="25">
        <v>-6.4385415623370004E-4</v>
      </c>
      <c r="IP52" s="24"/>
      <c r="IQ52" s="24"/>
      <c r="IR52" s="24"/>
      <c r="IS52" s="24"/>
      <c r="IX52" s="31">
        <v>-4.903980000002</v>
      </c>
      <c r="IY52" s="31">
        <v>5.4792644203929999E-2</v>
      </c>
      <c r="IZ52" s="31">
        <v>6.3423709160049996E-2</v>
      </c>
      <c r="JA52" s="31">
        <v>5.4001047564130003E-2</v>
      </c>
      <c r="JB52" s="31">
        <v>7.4860557800990005E-2</v>
      </c>
      <c r="JC52" s="31">
        <v>5.7274150288179997E-2</v>
      </c>
      <c r="JD52" s="31">
        <v>6.3490708840309995E-2</v>
      </c>
      <c r="JE52" s="31">
        <v>4.3298225985749998E-2</v>
      </c>
      <c r="JF52" s="31">
        <v>6.7232728302200007E-2</v>
      </c>
      <c r="JG52" s="31">
        <v>0.10827850995090001</v>
      </c>
      <c r="JH52" s="31">
        <v>8.9512886368110001E-2</v>
      </c>
      <c r="JI52" s="31">
        <v>4.9142032071640002E-2</v>
      </c>
      <c r="JJ52" s="31">
        <v>6.0186263293400002E-2</v>
      </c>
      <c r="JK52" s="31">
        <v>5.2016197711949999E-2</v>
      </c>
      <c r="JL52" s="31">
        <v>6.802915164112E-2</v>
      </c>
      <c r="JM52" s="31">
        <v>5.6173604304299997E-2</v>
      </c>
      <c r="JN52" s="31">
        <v>6.3996953318390004E-2</v>
      </c>
      <c r="JO52" s="31">
        <v>5.603485898834E-2</v>
      </c>
      <c r="JP52" s="31">
        <v>6.2065997545440003E-2</v>
      </c>
      <c r="JQ52" s="31">
        <v>3.9526140246360003E-2</v>
      </c>
      <c r="JR52" s="31">
        <v>4.6001194915899997E-2</v>
      </c>
      <c r="JU52" s="25">
        <v>-1.1846000781920001</v>
      </c>
      <c r="JV52" s="25">
        <v>0.1422468012716</v>
      </c>
      <c r="JW52" s="25">
        <v>0.15474504903069999</v>
      </c>
      <c r="JX52" s="25">
        <v>0.12974855351260001</v>
      </c>
      <c r="JY52" s="25">
        <v>6.7652074463400005E-2</v>
      </c>
      <c r="JZ52" s="25">
        <v>6.9660055959269995E-2</v>
      </c>
      <c r="KA52" s="25">
        <v>6.5644092967530002E-2</v>
      </c>
    </row>
    <row r="53" spans="1:287" x14ac:dyDescent="0.25">
      <c r="A53" s="25">
        <v>-3.3438562500020002</v>
      </c>
      <c r="B53" s="25">
        <v>-1.494843077675E-2</v>
      </c>
      <c r="C53" s="25">
        <v>-7.468959375002</v>
      </c>
      <c r="D53" s="25">
        <v>1.1348159772339999E-2</v>
      </c>
      <c r="E53" s="25">
        <v>-7.468959375002</v>
      </c>
      <c r="F53" s="25">
        <v>1.5175061943459999E-2</v>
      </c>
      <c r="G53" s="25">
        <v>-7.468959375002</v>
      </c>
      <c r="H53" s="25">
        <v>-2.2268106190820001E-2</v>
      </c>
      <c r="I53" s="25">
        <v>-7.468959375002</v>
      </c>
      <c r="J53" s="25">
        <v>-1.5437110699180001E-2</v>
      </c>
      <c r="K53" s="25">
        <v>-7.468959375002</v>
      </c>
      <c r="L53" s="25">
        <v>-1.505253537989E-2</v>
      </c>
      <c r="M53" s="25">
        <v>-7.468959375002</v>
      </c>
      <c r="N53" s="25">
        <v>-1.068858030517E-2</v>
      </c>
      <c r="O53" s="25">
        <v>-7.468959375002</v>
      </c>
      <c r="P53" s="25">
        <v>-2.779957427242E-2</v>
      </c>
      <c r="Q53" s="25">
        <v>-7.468959375002</v>
      </c>
      <c r="R53" s="25">
        <v>2.3972175170860002E-2</v>
      </c>
      <c r="S53" s="25">
        <v>-7.468959375002</v>
      </c>
      <c r="T53" s="25">
        <v>7.372470420227E-4</v>
      </c>
      <c r="U53" s="25">
        <v>-7.468959375002</v>
      </c>
      <c r="V53" s="25">
        <v>-1.8512868868980001E-2</v>
      </c>
      <c r="W53" s="25">
        <v>-7.468959375002</v>
      </c>
      <c r="X53" s="25">
        <v>-9.5843205928879995E-3</v>
      </c>
      <c r="Y53" s="25">
        <v>-7.468959375002</v>
      </c>
      <c r="Z53" s="25">
        <v>1.7705381368389998E-2</v>
      </c>
      <c r="AA53" s="25">
        <v>-7.468959375002</v>
      </c>
      <c r="AB53" s="25">
        <v>1.317855223712E-2</v>
      </c>
      <c r="AC53" s="25">
        <v>-7.468959375002</v>
      </c>
      <c r="AD53" s="25">
        <v>4.0664157956840002E-2</v>
      </c>
      <c r="AE53" s="25">
        <v>-7.468959375002</v>
      </c>
      <c r="AF53" s="25">
        <v>-3.1475578124769997E-2</v>
      </c>
      <c r="AG53" s="25">
        <v>-7.479866875001</v>
      </c>
      <c r="AH53" s="25">
        <v>-1.754203212311E-2</v>
      </c>
      <c r="AI53" s="25">
        <v>-7.479866875001</v>
      </c>
      <c r="AJ53" s="25">
        <v>1.9844777814799999E-2</v>
      </c>
      <c r="AK53" s="25">
        <v>-7.479866875001</v>
      </c>
      <c r="AL53" s="25">
        <v>1.397330036149E-2</v>
      </c>
      <c r="AM53" s="25">
        <v>-7.479866875001</v>
      </c>
      <c r="AN53" s="25">
        <v>6.3370849482839997E-3</v>
      </c>
      <c r="AO53" s="25">
        <v>-7.479866875001</v>
      </c>
      <c r="AP53" s="25">
        <v>3.4307844676080002E-3</v>
      </c>
      <c r="AQ53" s="25">
        <v>-7.479866875001</v>
      </c>
      <c r="AR53" s="25">
        <v>-7.1522343656059998E-3</v>
      </c>
      <c r="AS53" s="25">
        <v>-7.479866875001</v>
      </c>
      <c r="AT53" s="25">
        <v>3.477828567936E-3</v>
      </c>
      <c r="AU53" s="25">
        <v>-7.479866875001</v>
      </c>
      <c r="AV53" s="25">
        <v>-8.7635883663349996E-5</v>
      </c>
      <c r="AW53" s="25">
        <v>-7.479866875001</v>
      </c>
      <c r="AX53" s="25">
        <v>7.256476450007E-3</v>
      </c>
      <c r="AY53" s="25">
        <v>-7.479866875001</v>
      </c>
      <c r="AZ53" s="25">
        <v>1.2483551610539999E-2</v>
      </c>
      <c r="BA53" s="25">
        <v>-7.479866875001</v>
      </c>
      <c r="BB53" s="25">
        <v>-1.482417798122E-2</v>
      </c>
      <c r="BC53" s="25">
        <v>-7.479866875001</v>
      </c>
      <c r="BD53" s="25">
        <v>-1.8055488787329999E-3</v>
      </c>
      <c r="BE53" s="25">
        <v>-7.479866875001</v>
      </c>
      <c r="BF53" s="25">
        <v>2.835995471702E-3</v>
      </c>
      <c r="BG53" s="25">
        <v>-7.479866875001</v>
      </c>
      <c r="BH53" s="25">
        <v>1.6768200690540001E-2</v>
      </c>
      <c r="BI53" s="25">
        <v>-7.479866875001</v>
      </c>
      <c r="BJ53" s="25">
        <v>-7.8677790133459997E-3</v>
      </c>
      <c r="BK53" s="25">
        <v>-7.479866875001</v>
      </c>
      <c r="BL53" s="25">
        <v>-1.3658897432190001E-2</v>
      </c>
      <c r="BM53" s="25">
        <v>-7.479866875001</v>
      </c>
      <c r="BN53" s="25">
        <v>-9.4760646072160008E-3</v>
      </c>
      <c r="BO53" s="25">
        <v>-7.479866875001</v>
      </c>
      <c r="BP53" s="25">
        <v>-2.4614133701520002E-2</v>
      </c>
      <c r="BQ53" s="25">
        <v>-5.5538686180149996</v>
      </c>
      <c r="BR53" s="25">
        <v>1.591921759201</v>
      </c>
      <c r="BS53" s="25">
        <v>-3.3547637500010001</v>
      </c>
      <c r="BT53" s="25">
        <v>5.4779863934390001E-2</v>
      </c>
      <c r="BU53" s="25">
        <v>-3.3438562500020002</v>
      </c>
      <c r="BV53" s="33">
        <v>-2.03849855105E-3</v>
      </c>
      <c r="BW53" s="34"/>
      <c r="BX53" s="24"/>
      <c r="BY53" s="24"/>
      <c r="BZ53" s="25"/>
      <c r="CA53" s="25"/>
      <c r="CB53" s="25"/>
      <c r="CC53" s="25"/>
      <c r="CD53" s="25"/>
      <c r="CE53" s="25"/>
      <c r="CF53" s="25"/>
      <c r="CG53" s="25">
        <v>-5.5538686180149996</v>
      </c>
      <c r="CH53" s="25">
        <v>1.591921759201</v>
      </c>
      <c r="CI53" s="24"/>
      <c r="CJ53" s="24"/>
      <c r="CK53" s="25">
        <v>-4.2323400000019999</v>
      </c>
      <c r="CL53" s="25">
        <v>-1.7120692275879999E-2</v>
      </c>
      <c r="CM53" s="25">
        <v>-4.2410825000059997</v>
      </c>
      <c r="CN53" s="25">
        <v>-9.3661278455750008E-3</v>
      </c>
      <c r="CO53" s="25">
        <v>-4.2080350000089997</v>
      </c>
      <c r="CP53" s="25">
        <v>-5.3941591101699998E-3</v>
      </c>
      <c r="CQ53" s="25">
        <v>-4.2403881250030002</v>
      </c>
      <c r="CR53" s="25">
        <v>-8.0565783508459998E-3</v>
      </c>
      <c r="CS53" s="25">
        <v>-4.1886606250040002</v>
      </c>
      <c r="CT53" s="25">
        <v>-3.8820773118519998E-3</v>
      </c>
      <c r="CU53" s="25">
        <v>-1.540434375002</v>
      </c>
      <c r="CV53" s="25">
        <v>-2.5051354484209999E-3</v>
      </c>
      <c r="CW53" s="25">
        <v>-4.2432475000009999</v>
      </c>
      <c r="CX53" s="25">
        <v>-3.3426647752919998E-3</v>
      </c>
      <c r="CY53" s="25">
        <v>-4.2018712500050004</v>
      </c>
      <c r="CZ53" s="25">
        <v>5.7300075290949999E-2</v>
      </c>
      <c r="DA53" s="25">
        <v>-4.2035325000080004</v>
      </c>
      <c r="DB53" s="25">
        <v>3.4002441186200001E-2</v>
      </c>
      <c r="DC53" s="25">
        <v>-4.2142631250000004</v>
      </c>
      <c r="DD53" s="25">
        <v>6.6552521694080005E-2</v>
      </c>
      <c r="DE53" s="25">
        <v>-4.2237275000030001</v>
      </c>
      <c r="DF53" s="25">
        <v>1.18266182651E-2</v>
      </c>
      <c r="DG53" s="25">
        <v>-4.1872662500070001</v>
      </c>
      <c r="DH53" s="25">
        <v>1.9357820258839999E-2</v>
      </c>
      <c r="DI53" s="25">
        <v>-4.2274556250130004</v>
      </c>
      <c r="DJ53" s="25">
        <v>8.6565225567340007E-3</v>
      </c>
      <c r="DK53" s="26"/>
      <c r="DL53" s="25">
        <v>-5.5538686180149996</v>
      </c>
      <c r="DM53" s="25">
        <v>1.591921759201</v>
      </c>
      <c r="EE53" s="25">
        <v>-5.0573606250019996</v>
      </c>
      <c r="EF53" s="25">
        <v>-5.4267923235369999E-3</v>
      </c>
      <c r="EG53" s="25">
        <v>-5.0661031250060002</v>
      </c>
      <c r="EH53" s="25">
        <v>-6.147491648259E-3</v>
      </c>
      <c r="EI53" s="25">
        <v>-5.0330556250090002</v>
      </c>
      <c r="EJ53" s="25">
        <v>1.9549492970779999E-3</v>
      </c>
      <c r="EK53" s="25">
        <v>-5.0682681250010004</v>
      </c>
      <c r="EL53" s="25">
        <v>-2.7770984891299999E-3</v>
      </c>
      <c r="EM53" s="25">
        <v>-5.026891875005</v>
      </c>
      <c r="EN53" s="25">
        <v>2.5143165624299999E-2</v>
      </c>
      <c r="EO53" s="25">
        <v>-5.028553125008</v>
      </c>
      <c r="EP53" s="25">
        <v>9.133414596209E-3</v>
      </c>
      <c r="EQ53" s="25">
        <v>-5.0392837500000001</v>
      </c>
      <c r="ER53" s="25">
        <v>8.1766023712879998E-2</v>
      </c>
      <c r="ES53" s="26"/>
      <c r="ET53" s="26"/>
      <c r="EU53" s="26"/>
      <c r="EV53" s="26"/>
      <c r="EW53" s="26"/>
      <c r="EX53" s="26"/>
      <c r="EY53" s="26"/>
      <c r="EZ53" s="26"/>
      <c r="FA53" s="26"/>
      <c r="FI53" s="25">
        <v>-3.0583999999999998</v>
      </c>
      <c r="FJ53" s="25">
        <v>1.346139239499E-2</v>
      </c>
      <c r="FK53" s="25">
        <v>5.6134074338959998E-2</v>
      </c>
      <c r="FL53" s="25">
        <v>3.066867623629E-2</v>
      </c>
      <c r="FM53" s="25">
        <v>5.1155907635179999E-2</v>
      </c>
      <c r="FN53" s="25">
        <v>2.4480241606929999E-2</v>
      </c>
      <c r="FO53" s="25">
        <v>3.314875484957E-2</v>
      </c>
      <c r="FP53" s="25">
        <v>2.776289406301E-2</v>
      </c>
      <c r="FQ53" s="25">
        <v>4.495651145422E-2</v>
      </c>
      <c r="FR53" s="25">
        <v>0.10047587522739999</v>
      </c>
      <c r="FS53" s="25">
        <v>4.3712205084069998E-2</v>
      </c>
      <c r="FT53" s="25">
        <v>0.11965485479970001</v>
      </c>
      <c r="FU53" s="25">
        <v>8.5115806059140008E-3</v>
      </c>
      <c r="FV53" s="25">
        <v>-4.8085997621289999E-3</v>
      </c>
      <c r="FW53" s="25">
        <v>-7.4246021080709998E-3</v>
      </c>
      <c r="FX53" s="25">
        <v>1.6375221484940001E-3</v>
      </c>
      <c r="FY53" s="25">
        <v>-1.4816128797360001E-2</v>
      </c>
      <c r="FZ53" s="25">
        <v>1.0523793957390001E-2</v>
      </c>
      <c r="GA53" s="25">
        <v>1.7328222219870001E-2</v>
      </c>
      <c r="GB53" s="25">
        <v>-8.8451228913320005E-5</v>
      </c>
      <c r="GC53" s="25">
        <v>1.172870642103E-3</v>
      </c>
      <c r="GF53" s="25">
        <v>-0.95317361637599995</v>
      </c>
      <c r="GG53" s="25">
        <v>0.17634462967139999</v>
      </c>
      <c r="GH53" s="25">
        <v>0.1988499969508</v>
      </c>
      <c r="GI53" s="25">
        <v>0.15383926239189999</v>
      </c>
      <c r="GJ53" s="25">
        <v>0.12967464119729999</v>
      </c>
      <c r="GK53" s="25">
        <v>0.1485948845691</v>
      </c>
      <c r="GL53" s="25">
        <v>0.1107543978256</v>
      </c>
      <c r="GM53" s="26"/>
      <c r="GS53" s="25">
        <v>-6.9538492678460004</v>
      </c>
      <c r="GT53" s="25">
        <v>3.913155668683E-2</v>
      </c>
      <c r="GU53" s="25">
        <v>4.590038092458E-2</v>
      </c>
      <c r="GV53" s="25">
        <v>3.2362732449070002E-2</v>
      </c>
      <c r="GW53" s="25">
        <v>3.8642571622380002E-2</v>
      </c>
      <c r="GX53" s="25">
        <v>4.028763979207E-2</v>
      </c>
      <c r="GY53" s="25">
        <v>3.6997503452699997E-2</v>
      </c>
      <c r="GZ53" s="26"/>
      <c r="HB53" s="25">
        <v>-1.241849237846</v>
      </c>
      <c r="HC53" s="25">
        <v>0.192845194734</v>
      </c>
      <c r="HD53" s="25">
        <v>0.23552753276579999</v>
      </c>
      <c r="HE53" s="25">
        <v>0.15016285670230001</v>
      </c>
      <c r="HF53" s="25">
        <v>0.11782091182480001</v>
      </c>
      <c r="HG53" s="25">
        <v>0.1231868149777</v>
      </c>
      <c r="HH53" s="25">
        <v>0.11245500867200001</v>
      </c>
      <c r="HI53" s="26"/>
      <c r="IC53" s="25">
        <v>1.7763220318420001</v>
      </c>
      <c r="ID53" s="25">
        <v>0.14720590290489999</v>
      </c>
      <c r="IE53" s="25">
        <v>0.17009466872500001</v>
      </c>
      <c r="IF53" s="25">
        <v>0.12431713708479999</v>
      </c>
      <c r="IG53" s="25">
        <v>0.1228762547394</v>
      </c>
      <c r="IH53" s="25">
        <v>0.1430439387729</v>
      </c>
      <c r="II53" s="25">
        <v>0.10270857070599999</v>
      </c>
      <c r="IJ53" s="25">
        <v>-2.5277523123410002</v>
      </c>
      <c r="IK53" s="25">
        <v>0</v>
      </c>
      <c r="IL53" s="25">
        <v>0</v>
      </c>
      <c r="IM53" s="25">
        <v>0</v>
      </c>
      <c r="IN53" s="25">
        <v>-0.31807796815759998</v>
      </c>
      <c r="IO53" s="25">
        <v>1.850939000264E-3</v>
      </c>
      <c r="IP53" s="24"/>
      <c r="IQ53" s="24"/>
      <c r="IR53" s="24"/>
      <c r="IS53" s="24"/>
      <c r="IX53" s="31">
        <v>-4.8405168750019998</v>
      </c>
      <c r="IY53" s="31">
        <v>5.8239029819589998E-2</v>
      </c>
      <c r="IZ53" s="31">
        <v>6.0659272888770002E-2</v>
      </c>
      <c r="JA53" s="31">
        <v>5.2561907106799997E-2</v>
      </c>
      <c r="JB53" s="31">
        <v>7.5748892881470006E-2</v>
      </c>
      <c r="JC53" s="31">
        <v>6.0637923448600001E-2</v>
      </c>
      <c r="JD53" s="31">
        <v>6.0914280261679998E-2</v>
      </c>
      <c r="JE53" s="31">
        <v>4.6634873630319998E-2</v>
      </c>
      <c r="JF53" s="31">
        <v>5.9911293351950001E-2</v>
      </c>
      <c r="JG53" s="31">
        <v>0.1088417212629</v>
      </c>
      <c r="JH53" s="31">
        <v>8.9804844094700007E-2</v>
      </c>
      <c r="JI53" s="31">
        <v>4.7764853728769999E-2</v>
      </c>
      <c r="JJ53" s="31">
        <v>6.5847842788079994E-2</v>
      </c>
      <c r="JK53" s="31">
        <v>5.4072238064099998E-2</v>
      </c>
      <c r="JL53" s="31">
        <v>6.8740950882729995E-2</v>
      </c>
      <c r="JM53" s="31">
        <v>5.2575524969519997E-2</v>
      </c>
      <c r="JN53" s="31">
        <v>6.4653687843689994E-2</v>
      </c>
      <c r="JO53" s="31">
        <v>5.6049004717489997E-2</v>
      </c>
      <c r="JP53" s="31">
        <v>6.175537809204E-2</v>
      </c>
      <c r="JQ53" s="31">
        <v>4.3111822160279999E-2</v>
      </c>
      <c r="JR53" s="31">
        <v>5.0671683002180001E-2</v>
      </c>
      <c r="JU53" s="25">
        <v>-0.99420007819180001</v>
      </c>
      <c r="JV53" s="25">
        <v>0.16421660662349999</v>
      </c>
      <c r="JW53" s="25">
        <v>0.17753988772570001</v>
      </c>
      <c r="JX53" s="25">
        <v>0.15089332552119999</v>
      </c>
      <c r="JY53" s="25">
        <v>6.5397671537289995E-2</v>
      </c>
      <c r="JZ53" s="25">
        <v>6.7258716522580003E-2</v>
      </c>
      <c r="KA53" s="25">
        <v>6.3536626551989994E-2</v>
      </c>
    </row>
    <row r="54" spans="1:287" x14ac:dyDescent="0.25">
      <c r="A54" s="25">
        <v>-3.280393125002</v>
      </c>
      <c r="B54" s="25">
        <v>-2.9215057457099999E-2</v>
      </c>
      <c r="C54" s="25">
        <v>-7.4054962500019998</v>
      </c>
      <c r="D54" s="25">
        <v>-5.344554119566E-3</v>
      </c>
      <c r="E54" s="25">
        <v>-7.4054962500019998</v>
      </c>
      <c r="F54" s="25">
        <v>-5.4999924143010002E-3</v>
      </c>
      <c r="G54" s="25">
        <v>-7.4054962500019998</v>
      </c>
      <c r="H54" s="25">
        <v>-6.0776552660540004E-3</v>
      </c>
      <c r="I54" s="25">
        <v>-7.4054962500019998</v>
      </c>
      <c r="J54" s="25">
        <v>-3.229171526842E-2</v>
      </c>
      <c r="K54" s="25">
        <v>-7.4054962500019998</v>
      </c>
      <c r="L54" s="25">
        <v>-2.030976381559E-2</v>
      </c>
      <c r="M54" s="25">
        <v>-7.4054962500019998</v>
      </c>
      <c r="N54" s="25">
        <v>-2.1578830362999998E-2</v>
      </c>
      <c r="O54" s="25">
        <v>-7.4054962500019998</v>
      </c>
      <c r="P54" s="25">
        <v>2.894725960708E-2</v>
      </c>
      <c r="Q54" s="25">
        <v>-7.4054962500019998</v>
      </c>
      <c r="R54" s="25">
        <v>-4.4156662089199997E-3</v>
      </c>
      <c r="S54" s="25">
        <v>-7.4054962500019998</v>
      </c>
      <c r="T54" s="25">
        <v>4.973995647463E-3</v>
      </c>
      <c r="U54" s="25">
        <v>-7.4054962500019998</v>
      </c>
      <c r="V54" s="25">
        <v>4.0162706812379998E-3</v>
      </c>
      <c r="W54" s="25">
        <v>-7.4054962500019998</v>
      </c>
      <c r="X54" s="25">
        <v>-3.37948974845E-2</v>
      </c>
      <c r="Y54" s="25">
        <v>-7.4054962500019998</v>
      </c>
      <c r="Z54" s="25">
        <v>6.9634025144929999E-3</v>
      </c>
      <c r="AA54" s="25">
        <v>-7.4054962500019998</v>
      </c>
      <c r="AB54" s="25">
        <v>-9.9819813644450007E-4</v>
      </c>
      <c r="AC54" s="25">
        <v>-7.4054962500019998</v>
      </c>
      <c r="AD54" s="25">
        <v>6.5575679777069998E-3</v>
      </c>
      <c r="AE54" s="25">
        <v>-7.4054962500019998</v>
      </c>
      <c r="AF54" s="25">
        <v>9.9816744713130002E-3</v>
      </c>
      <c r="AG54" s="25">
        <v>-7.4164037500009998</v>
      </c>
      <c r="AH54" s="25">
        <v>1.2774063848970001E-2</v>
      </c>
      <c r="AI54" s="25">
        <v>-7.4164037500009998</v>
      </c>
      <c r="AJ54" s="25">
        <v>1.069055397358E-2</v>
      </c>
      <c r="AK54" s="25">
        <v>-7.4164037500009998</v>
      </c>
      <c r="AL54" s="25">
        <v>5.2112687799659996E-3</v>
      </c>
      <c r="AM54" s="25">
        <v>-7.4164037500009998</v>
      </c>
      <c r="AN54" s="25">
        <v>4.3017359474379997E-3</v>
      </c>
      <c r="AO54" s="25">
        <v>-7.4164037500009998</v>
      </c>
      <c r="AP54" s="25">
        <v>4.9129350685910003E-3</v>
      </c>
      <c r="AQ54" s="25">
        <v>-7.4164037500009998</v>
      </c>
      <c r="AR54" s="25">
        <v>6.9635937700510001E-3</v>
      </c>
      <c r="AS54" s="25">
        <v>-7.4164037500009998</v>
      </c>
      <c r="AT54" s="25">
        <v>-5.7134261376120003E-4</v>
      </c>
      <c r="AU54" s="25">
        <v>-7.4164037500009998</v>
      </c>
      <c r="AV54" s="25">
        <v>-9.7052876548919999E-3</v>
      </c>
      <c r="AW54" s="25">
        <v>-7.4164037500009998</v>
      </c>
      <c r="AX54" s="25">
        <v>-1.5559540726700001E-2</v>
      </c>
      <c r="AY54" s="25">
        <v>-7.4164037500009998</v>
      </c>
      <c r="AZ54" s="25">
        <v>9.4257934639710005E-3</v>
      </c>
      <c r="BA54" s="25">
        <v>-7.4164037500009998</v>
      </c>
      <c r="BB54" s="25">
        <v>3.0542205588900001E-3</v>
      </c>
      <c r="BC54" s="25">
        <v>-7.4164037500009998</v>
      </c>
      <c r="BD54" s="25">
        <v>6.449015711026E-3</v>
      </c>
      <c r="BE54" s="25">
        <v>-7.4164037500009998</v>
      </c>
      <c r="BF54" s="25">
        <v>-1.110719594953E-2</v>
      </c>
      <c r="BG54" s="25">
        <v>-7.4164037500009998</v>
      </c>
      <c r="BH54" s="25">
        <v>2.2423720412030002E-2</v>
      </c>
      <c r="BI54" s="25">
        <v>-7.4164037500009998</v>
      </c>
      <c r="BJ54" s="25">
        <v>-2.7718503122209999E-4</v>
      </c>
      <c r="BK54" s="25">
        <v>-7.4164037500009998</v>
      </c>
      <c r="BL54" s="25">
        <v>-1.33077261973E-2</v>
      </c>
      <c r="BM54" s="25">
        <v>-7.4164037500009998</v>
      </c>
      <c r="BN54" s="25">
        <v>-3.0525888012089999E-3</v>
      </c>
      <c r="BO54" s="25">
        <v>-7.4164037500009998</v>
      </c>
      <c r="BP54" s="25">
        <v>-1.242381399175E-2</v>
      </c>
      <c r="BQ54" s="25">
        <v>-5.5371819187350004</v>
      </c>
      <c r="BR54" s="25">
        <v>1.5919575189940001</v>
      </c>
      <c r="BS54" s="25">
        <v>-3.291300625001</v>
      </c>
      <c r="BT54" s="25">
        <v>5.3622051090119999E-2</v>
      </c>
      <c r="BU54" s="25">
        <v>-3.280393125002</v>
      </c>
      <c r="BV54" s="33">
        <v>-5.2732403654439999E-3</v>
      </c>
      <c r="BW54" s="34"/>
      <c r="BX54" s="24"/>
      <c r="BY54" s="24"/>
      <c r="BZ54" s="25"/>
      <c r="CA54" s="25"/>
      <c r="CB54" s="25"/>
      <c r="CC54" s="25"/>
      <c r="CD54" s="25"/>
      <c r="CE54" s="25"/>
      <c r="CF54" s="25"/>
      <c r="CG54" s="25">
        <v>-5.5371819187350004</v>
      </c>
      <c r="CH54" s="25">
        <v>1.5919575189940001</v>
      </c>
      <c r="CI54" s="24"/>
      <c r="CJ54" s="24"/>
      <c r="CK54" s="25">
        <v>-4.1688768750019998</v>
      </c>
      <c r="CL54" s="25">
        <v>-1.6544760270869999E-2</v>
      </c>
      <c r="CM54" s="25">
        <v>-4.1776193750059996</v>
      </c>
      <c r="CN54" s="25">
        <v>-1.129663238294E-2</v>
      </c>
      <c r="CO54" s="25">
        <v>-4.1445718750090004</v>
      </c>
      <c r="CP54" s="25">
        <v>-4.5751851020559998E-3</v>
      </c>
      <c r="CQ54" s="25">
        <v>-4.176925000003</v>
      </c>
      <c r="CR54" s="25">
        <v>-7.623763144117E-3</v>
      </c>
      <c r="CS54" s="25">
        <v>-4.125197500004</v>
      </c>
      <c r="CT54" s="25">
        <v>-4.7884953787360003E-3</v>
      </c>
      <c r="CU54" s="25">
        <v>-1.476971250002</v>
      </c>
      <c r="CV54" s="25">
        <v>-4.02568234709E-3</v>
      </c>
      <c r="CW54" s="25">
        <v>-4.1797843750009998</v>
      </c>
      <c r="CX54" s="25">
        <v>-3.135911817292E-3</v>
      </c>
      <c r="CY54" s="25">
        <v>-4.1384081250050002</v>
      </c>
      <c r="CZ54" s="25">
        <v>5.6872996265959999E-2</v>
      </c>
      <c r="DA54" s="25">
        <v>-4.1400693750080002</v>
      </c>
      <c r="DB54" s="25">
        <v>3.9202916673279999E-2</v>
      </c>
      <c r="DC54" s="25">
        <v>-4.1508000000000003</v>
      </c>
      <c r="DD54" s="25">
        <v>6.9462969875870001E-2</v>
      </c>
      <c r="DE54" s="25">
        <v>-4.1602643750029999</v>
      </c>
      <c r="DF54" s="25">
        <v>1.258419354742E-2</v>
      </c>
      <c r="DG54" s="25">
        <v>-4.123803125007</v>
      </c>
      <c r="DH54" s="25">
        <v>2.068168857585E-2</v>
      </c>
      <c r="DI54" s="25">
        <v>-4.1639925000130003</v>
      </c>
      <c r="DJ54" s="25">
        <v>1.141888136081E-2</v>
      </c>
      <c r="DK54" s="26"/>
      <c r="DL54" s="25">
        <v>-5.5371819187350004</v>
      </c>
      <c r="DM54" s="25">
        <v>1.5919575189940001</v>
      </c>
      <c r="EE54" s="25">
        <v>-4.9938975000020003</v>
      </c>
      <c r="EF54" s="25">
        <v>-6.4645676999150001E-3</v>
      </c>
      <c r="EG54" s="25">
        <v>-5.0026400000060001</v>
      </c>
      <c r="EH54" s="25">
        <v>-5.9700105648060001E-3</v>
      </c>
      <c r="EI54" s="25">
        <v>-4.969592500009</v>
      </c>
      <c r="EJ54" s="25">
        <v>1.8422124936559999E-3</v>
      </c>
      <c r="EK54" s="25">
        <v>-5.0048050000010003</v>
      </c>
      <c r="EL54" s="25">
        <v>-3.3787941850149999E-3</v>
      </c>
      <c r="EM54" s="25">
        <v>-4.9634287500049998</v>
      </c>
      <c r="EN54" s="25">
        <v>2.6633397827480001E-2</v>
      </c>
      <c r="EO54" s="25">
        <v>-4.9650900000079998</v>
      </c>
      <c r="EP54" s="25">
        <v>9.7709824518050006E-3</v>
      </c>
      <c r="EQ54" s="25">
        <v>-4.9758206249999999</v>
      </c>
      <c r="ER54" s="25">
        <v>7.8765266796149994E-2</v>
      </c>
      <c r="ES54" s="26"/>
      <c r="ET54" s="26"/>
      <c r="EU54" s="26"/>
      <c r="EV54" s="26"/>
      <c r="EW54" s="26"/>
      <c r="EX54" s="26"/>
      <c r="EY54" s="26"/>
      <c r="EZ54" s="26"/>
      <c r="FA54" s="26"/>
      <c r="FI54" s="25">
        <v>-2.8679999999999999</v>
      </c>
      <c r="FJ54" s="25">
        <v>2.716467270148E-2</v>
      </c>
      <c r="FK54" s="25">
        <v>7.5743283606619999E-2</v>
      </c>
      <c r="FL54" s="25">
        <v>2.8980652874090001E-2</v>
      </c>
      <c r="FM54" s="25">
        <v>4.7997309058369998E-2</v>
      </c>
      <c r="FN54" s="25">
        <v>3.8288819671770002E-2</v>
      </c>
      <c r="FO54" s="25">
        <v>4.3280070531799997E-2</v>
      </c>
      <c r="FP54" s="25">
        <v>2.8724185854400001E-2</v>
      </c>
      <c r="FQ54" s="25">
        <v>4.979036791659E-2</v>
      </c>
      <c r="FR54" s="25">
        <v>0.1182443427525</v>
      </c>
      <c r="FS54" s="25">
        <v>5.271610871804E-2</v>
      </c>
      <c r="FT54" s="25">
        <v>9.6670421006760002E-2</v>
      </c>
      <c r="FU54" s="25">
        <v>8.2242083726609995E-3</v>
      </c>
      <c r="FV54" s="25">
        <v>-5.4421301843530004E-4</v>
      </c>
      <c r="FW54" s="25">
        <v>-6.6348489186659997E-3</v>
      </c>
      <c r="FX54" s="25">
        <v>-1.360255437766E-2</v>
      </c>
      <c r="FY54" s="25">
        <v>-1.2535532107170001E-2</v>
      </c>
      <c r="FZ54" s="25">
        <v>5.1060214802270002E-3</v>
      </c>
      <c r="GA54" s="25">
        <v>7.61452733427E-3</v>
      </c>
      <c r="GB54" s="25">
        <v>1.086742001288E-2</v>
      </c>
      <c r="GC54" s="25">
        <v>2.9568541874409999E-3</v>
      </c>
      <c r="GF54" s="25">
        <v>-0.76277361637600005</v>
      </c>
      <c r="GG54" s="25">
        <v>0.19133012021199999</v>
      </c>
      <c r="GH54" s="25">
        <v>0.21079069928120001</v>
      </c>
      <c r="GI54" s="25">
        <v>0.17186954114290001</v>
      </c>
      <c r="GJ54" s="25">
        <v>0.12835733009709999</v>
      </c>
      <c r="GK54" s="25">
        <v>0.14836937901940001</v>
      </c>
      <c r="GL54" s="25">
        <v>0.1083452811749</v>
      </c>
      <c r="GM54" s="26"/>
      <c r="GS54" s="25">
        <v>-6.8903826008460003</v>
      </c>
      <c r="GT54" s="25">
        <v>4.6715466380749998E-2</v>
      </c>
      <c r="GU54" s="25">
        <v>5.4350180272589997E-2</v>
      </c>
      <c r="GV54" s="25">
        <v>3.9080752488909999E-2</v>
      </c>
      <c r="GW54" s="25">
        <v>4.392790108373E-2</v>
      </c>
      <c r="GX54" s="25">
        <v>4.5538128344830002E-2</v>
      </c>
      <c r="GY54" s="25">
        <v>4.231767382262E-2</v>
      </c>
      <c r="GZ54" s="26"/>
      <c r="HB54" s="25">
        <v>-1.1783825708460001</v>
      </c>
      <c r="HC54" s="25">
        <v>0.19495340427140001</v>
      </c>
      <c r="HD54" s="25">
        <v>0.24032018276969999</v>
      </c>
      <c r="HE54" s="25">
        <v>0.149586625773</v>
      </c>
      <c r="HF54" s="25">
        <v>0.1159008963913</v>
      </c>
      <c r="HG54" s="25">
        <v>0.1213197395442</v>
      </c>
      <c r="HH54" s="25">
        <v>0.1104820532384</v>
      </c>
      <c r="HI54" s="26"/>
      <c r="IC54" s="25">
        <v>1.966722031842</v>
      </c>
      <c r="ID54" s="25">
        <v>0.16155968173640001</v>
      </c>
      <c r="IE54" s="25">
        <v>0.19118526471969999</v>
      </c>
      <c r="IF54" s="25">
        <v>0.1319340987531</v>
      </c>
      <c r="IG54" s="25">
        <v>0.1098199452352</v>
      </c>
      <c r="IH54" s="25">
        <v>0.1267149922761</v>
      </c>
      <c r="II54" s="25">
        <v>9.2924898194330002E-2</v>
      </c>
      <c r="IJ54" s="25">
        <v>-2.4277523123410001</v>
      </c>
      <c r="IK54" s="25">
        <v>0</v>
      </c>
      <c r="IL54" s="25">
        <v>0</v>
      </c>
      <c r="IM54" s="25">
        <v>0</v>
      </c>
      <c r="IN54" s="25">
        <v>-0.12767796815759999</v>
      </c>
      <c r="IO54" s="25">
        <v>-1.03657574439E-3</v>
      </c>
      <c r="IP54" s="24"/>
      <c r="IQ54" s="24"/>
      <c r="IR54" s="24"/>
      <c r="IS54" s="24"/>
      <c r="IX54" s="31">
        <v>-4.7770537500019996</v>
      </c>
      <c r="IY54" s="31">
        <v>5.9795736864890002E-2</v>
      </c>
      <c r="IZ54" s="31">
        <v>5.6915237854470002E-2</v>
      </c>
      <c r="JA54" s="31">
        <v>5.5205007785070002E-2</v>
      </c>
      <c r="JB54" s="31">
        <v>8.301448101186E-2</v>
      </c>
      <c r="JC54" s="31">
        <v>6.3040985763560001E-2</v>
      </c>
      <c r="JD54" s="31">
        <v>6.8237137722820002E-2</v>
      </c>
      <c r="JE54" s="31">
        <v>4.4317100914420003E-2</v>
      </c>
      <c r="JF54" s="31">
        <v>5.9375161739239998E-2</v>
      </c>
      <c r="JG54" s="31">
        <v>0.1066126259816</v>
      </c>
      <c r="JH54" s="31">
        <v>8.9208371288940005E-2</v>
      </c>
      <c r="JI54" s="31">
        <v>5.1127625400959997E-2</v>
      </c>
      <c r="JJ54" s="31">
        <v>6.8474566636350001E-2</v>
      </c>
      <c r="JK54" s="31">
        <v>5.1285888106359999E-2</v>
      </c>
      <c r="JL54" s="31">
        <v>6.812309201333E-2</v>
      </c>
      <c r="JM54" s="31">
        <v>5.3571307145930003E-2</v>
      </c>
      <c r="JN54" s="31">
        <v>5.7777109620870001E-2</v>
      </c>
      <c r="JO54" s="31">
        <v>6.1862223524340003E-2</v>
      </c>
      <c r="JP54" s="31">
        <v>5.8537981983249998E-2</v>
      </c>
      <c r="JQ54" s="31">
        <v>4.7949922496569999E-2</v>
      </c>
      <c r="JR54" s="31">
        <v>5.4893069251699997E-2</v>
      </c>
      <c r="JU54" s="25">
        <v>-0.80380007819179999</v>
      </c>
      <c r="JV54" s="25">
        <v>0.1606165734027</v>
      </c>
      <c r="JW54" s="25">
        <v>0.17516586078480001</v>
      </c>
      <c r="JX54" s="25">
        <v>0.14606728602060001</v>
      </c>
      <c r="JY54" s="25">
        <v>6.4705364614239994E-2</v>
      </c>
      <c r="JZ54" s="25">
        <v>6.6883739071180004E-2</v>
      </c>
      <c r="KA54" s="25">
        <v>6.2526990157299997E-2</v>
      </c>
    </row>
    <row r="55" spans="1:287" x14ac:dyDescent="0.25">
      <c r="A55" s="25">
        <v>-3.2169300000019998</v>
      </c>
      <c r="B55" s="25">
        <v>5.6828146933579995E-4</v>
      </c>
      <c r="C55" s="25">
        <v>-7.3420331250019997</v>
      </c>
      <c r="D55" s="25">
        <v>-4.455083835616E-2</v>
      </c>
      <c r="E55" s="25">
        <v>-7.3420331250019997</v>
      </c>
      <c r="F55" s="25">
        <v>-1.7587633901270001E-2</v>
      </c>
      <c r="G55" s="25">
        <v>-7.3420331250019997</v>
      </c>
      <c r="H55" s="25">
        <v>-9.5865948323569997E-3</v>
      </c>
      <c r="I55" s="25">
        <v>-7.3420331250019997</v>
      </c>
      <c r="J55" s="25">
        <v>-2.7681325633350001E-2</v>
      </c>
      <c r="K55" s="25">
        <v>-7.3420331250019997</v>
      </c>
      <c r="L55" s="25">
        <v>-9.1939181696080001E-3</v>
      </c>
      <c r="M55" s="25">
        <v>-7.3420331250019997</v>
      </c>
      <c r="N55" s="25">
        <v>-1.7777674212579999E-2</v>
      </c>
      <c r="O55" s="25">
        <v>-7.3420331250019997</v>
      </c>
      <c r="P55" s="25">
        <v>1.6653214706690001E-2</v>
      </c>
      <c r="Q55" s="25">
        <v>-7.3420331250019997</v>
      </c>
      <c r="R55" s="25">
        <v>1.19929369206E-2</v>
      </c>
      <c r="S55" s="25">
        <v>-7.3420331250019997</v>
      </c>
      <c r="T55" s="25">
        <v>-1.2059751376970001E-2</v>
      </c>
      <c r="U55" s="25">
        <v>-7.3420331250019997</v>
      </c>
      <c r="V55" s="25">
        <v>-4.081065899393E-2</v>
      </c>
      <c r="W55" s="25">
        <v>-7.3420331250019997</v>
      </c>
      <c r="X55" s="25">
        <v>7.6546895167749999E-4</v>
      </c>
      <c r="Y55" s="25">
        <v>-7.3420331250019997</v>
      </c>
      <c r="Z55" s="25">
        <v>-1.4735230657880001E-2</v>
      </c>
      <c r="AA55" s="25">
        <v>-7.3420331250019997</v>
      </c>
      <c r="AB55" s="25">
        <v>6.4667455596809998E-3</v>
      </c>
      <c r="AC55" s="25">
        <v>-7.3420331250019997</v>
      </c>
      <c r="AD55" s="25">
        <v>1.7583610579939998E-2</v>
      </c>
      <c r="AE55" s="25">
        <v>-7.3420331250019997</v>
      </c>
      <c r="AF55" s="25">
        <v>7.4699211615170003E-3</v>
      </c>
      <c r="AG55" s="25">
        <v>-7.3529406250009997</v>
      </c>
      <c r="AH55" s="25">
        <v>1.5010536177149999E-2</v>
      </c>
      <c r="AI55" s="25">
        <v>-7.3529406250009997</v>
      </c>
      <c r="AJ55" s="25">
        <v>-6.3135050775780001E-3</v>
      </c>
      <c r="AK55" s="25">
        <v>-7.3529406250009997</v>
      </c>
      <c r="AL55" s="25">
        <v>3.1081952521900001E-5</v>
      </c>
      <c r="AM55" s="25">
        <v>-7.3529406250009997</v>
      </c>
      <c r="AN55" s="25">
        <v>5.2220371902819999E-3</v>
      </c>
      <c r="AO55" s="25">
        <v>-7.3529406250009997</v>
      </c>
      <c r="AP55" s="25">
        <v>-1.0568914576140001E-2</v>
      </c>
      <c r="AQ55" s="25">
        <v>-7.3529406250009997</v>
      </c>
      <c r="AR55" s="25">
        <v>-1.317392766269E-2</v>
      </c>
      <c r="AS55" s="25">
        <v>-7.3529406250009997</v>
      </c>
      <c r="AT55" s="25">
        <v>7.5059820683399996E-5</v>
      </c>
      <c r="AU55" s="25">
        <v>-7.3529406250009997</v>
      </c>
      <c r="AV55" s="25">
        <v>2.6100741104299999E-2</v>
      </c>
      <c r="AW55" s="25">
        <v>-7.3529406250009997</v>
      </c>
      <c r="AX55" s="25">
        <v>-6.6400695624390001E-3</v>
      </c>
      <c r="AY55" s="25">
        <v>-7.3529406250009997</v>
      </c>
      <c r="AZ55" s="25">
        <v>1.2508183416660001E-2</v>
      </c>
      <c r="BA55" s="25">
        <v>-7.3529406250009997</v>
      </c>
      <c r="BB55" s="25">
        <v>1.6724031364690001E-2</v>
      </c>
      <c r="BC55" s="25">
        <v>-7.3529406250009997</v>
      </c>
      <c r="BD55" s="25">
        <v>7.4418701046490001E-3</v>
      </c>
      <c r="BE55" s="25">
        <v>-7.3529406250009997</v>
      </c>
      <c r="BF55" s="25">
        <v>2.6092476527990001E-3</v>
      </c>
      <c r="BG55" s="25">
        <v>-7.3529406250009997</v>
      </c>
      <c r="BH55" s="25">
        <v>2.885415552327E-2</v>
      </c>
      <c r="BI55" s="25">
        <v>-7.3529406250009997</v>
      </c>
      <c r="BJ55" s="25">
        <v>-9.2574318436050001E-3</v>
      </c>
      <c r="BK55" s="25">
        <v>-7.3529406250009997</v>
      </c>
      <c r="BL55" s="25">
        <v>-5.1430354309510004E-3</v>
      </c>
      <c r="BM55" s="25">
        <v>-7.3529406250009997</v>
      </c>
      <c r="BN55" s="25">
        <v>4.4359013055309997E-3</v>
      </c>
      <c r="BO55" s="25">
        <v>-7.3529406250009997</v>
      </c>
      <c r="BP55" s="25">
        <v>-1.8426150371109999E-2</v>
      </c>
      <c r="BQ55" s="25">
        <v>-5.5204952194550003</v>
      </c>
      <c r="BR55" s="25">
        <v>1.5919889691969999</v>
      </c>
      <c r="BS55" s="25">
        <v>-3.2278375000009998</v>
      </c>
      <c r="BT55" s="25">
        <v>5.5376299975770003E-2</v>
      </c>
      <c r="BU55" s="25">
        <v>-3.2169300000019998</v>
      </c>
      <c r="BV55" s="33">
        <v>-3.044958524336E-4</v>
      </c>
      <c r="BW55" s="34"/>
      <c r="BX55" s="24"/>
      <c r="BY55" s="24"/>
      <c r="BZ55" s="25"/>
      <c r="CA55" s="25"/>
      <c r="CB55" s="25"/>
      <c r="CC55" s="25"/>
      <c r="CD55" s="25"/>
      <c r="CE55" s="25"/>
      <c r="CF55" s="25"/>
      <c r="CG55" s="25">
        <v>-5.5204952194550003</v>
      </c>
      <c r="CH55" s="25">
        <v>1.5919889691969999</v>
      </c>
      <c r="CI55" s="24"/>
      <c r="CJ55" s="24"/>
      <c r="CK55" s="25">
        <v>-4.1054137500019996</v>
      </c>
      <c r="CL55" s="25">
        <v>-1.449456599074E-2</v>
      </c>
      <c r="CM55" s="25">
        <v>-4.1141562500060003</v>
      </c>
      <c r="CN55" s="25">
        <v>-1.1601541818359999E-2</v>
      </c>
      <c r="CO55" s="25">
        <v>-4.0811087500090002</v>
      </c>
      <c r="CP55" s="25">
        <v>-4.4620594444130003E-3</v>
      </c>
      <c r="CQ55" s="25">
        <v>-4.1134618750029999</v>
      </c>
      <c r="CR55" s="25">
        <v>-6.4779223543029998E-3</v>
      </c>
      <c r="CS55" s="25">
        <v>-4.0617343750039998</v>
      </c>
      <c r="CT55" s="25">
        <v>-2.2864862931730001E-3</v>
      </c>
      <c r="CU55" s="25">
        <v>-1.4135081250020001</v>
      </c>
      <c r="CV55" s="25">
        <v>-6.1180082049059996E-3</v>
      </c>
      <c r="CW55" s="25">
        <v>-4.1163212500009996</v>
      </c>
      <c r="CX55" s="25">
        <v>-4.0799725681860003E-3</v>
      </c>
      <c r="CY55" s="25">
        <v>-4.074945000005</v>
      </c>
      <c r="CZ55" s="25">
        <v>5.5706096956610003E-2</v>
      </c>
      <c r="DA55" s="25">
        <v>-4.076606250008</v>
      </c>
      <c r="DB55" s="25">
        <v>4.4230560170280001E-2</v>
      </c>
      <c r="DC55" s="25">
        <v>-4.0873368750000001</v>
      </c>
      <c r="DD55" s="25">
        <v>7.1062995304869994E-2</v>
      </c>
      <c r="DE55" s="25">
        <v>-4.0968012500029998</v>
      </c>
      <c r="DF55" s="25">
        <v>1.5272027087069999E-2</v>
      </c>
      <c r="DG55" s="25">
        <v>-4.0603400000069998</v>
      </c>
      <c r="DH55" s="25">
        <v>2.1761680393329999E-2</v>
      </c>
      <c r="DI55" s="25">
        <v>-4.1005293750130001</v>
      </c>
      <c r="DJ55" s="25">
        <v>1.466572744862E-2</v>
      </c>
      <c r="DK55" s="26"/>
      <c r="DL55" s="25">
        <v>-5.5204952194550003</v>
      </c>
      <c r="DM55" s="25">
        <v>1.5919889691969999</v>
      </c>
      <c r="EE55" s="25">
        <v>-4.9304343750020001</v>
      </c>
      <c r="EF55" s="25">
        <v>-7.0956235875379997E-3</v>
      </c>
      <c r="EG55" s="25">
        <v>-4.9391768750059999</v>
      </c>
      <c r="EH55" s="25">
        <v>-6.7463563135259997E-3</v>
      </c>
      <c r="EI55" s="25">
        <v>-4.9061293750089998</v>
      </c>
      <c r="EJ55" s="25">
        <v>1.3001573191360001E-3</v>
      </c>
      <c r="EK55" s="25">
        <v>-4.9413418750010001</v>
      </c>
      <c r="EL55" s="25">
        <v>-4.5999140310880003E-3</v>
      </c>
      <c r="EM55" s="25">
        <v>-4.8999656250049997</v>
      </c>
      <c r="EN55" s="25">
        <v>2.8259632455510001E-2</v>
      </c>
      <c r="EO55" s="25">
        <v>-4.9016268750079997</v>
      </c>
      <c r="EP55" s="25">
        <v>9.8396492537680003E-3</v>
      </c>
      <c r="EQ55" s="25">
        <v>-4.9123574999999997</v>
      </c>
      <c r="ER55" s="25">
        <v>7.5404066259289998E-2</v>
      </c>
      <c r="ES55" s="26"/>
      <c r="ET55" s="26"/>
      <c r="EU55" s="26"/>
      <c r="EV55" s="26"/>
      <c r="EW55" s="26"/>
      <c r="EX55" s="26"/>
      <c r="EY55" s="26"/>
      <c r="EZ55" s="26"/>
      <c r="FA55" s="26"/>
      <c r="FI55" s="25">
        <v>-2.6776</v>
      </c>
      <c r="FJ55" s="25">
        <v>3.223126409839E-2</v>
      </c>
      <c r="FK55" s="25">
        <v>0.1018712329752</v>
      </c>
      <c r="FL55" s="25">
        <v>4.3888969000139999E-2</v>
      </c>
      <c r="FM55" s="25">
        <v>5.9718505385330002E-2</v>
      </c>
      <c r="FN55" s="25">
        <v>4.8796850811609997E-2</v>
      </c>
      <c r="FO55" s="25">
        <v>3.4484685640139998E-2</v>
      </c>
      <c r="FP55" s="25">
        <v>3.3158013647159999E-2</v>
      </c>
      <c r="FQ55" s="25">
        <v>8.9096872945009994E-2</v>
      </c>
      <c r="FR55" s="25">
        <v>0.1474531574562</v>
      </c>
      <c r="FS55" s="25">
        <v>5.8903850741779999E-2</v>
      </c>
      <c r="FT55" s="25">
        <v>9.9177933820619998E-2</v>
      </c>
      <c r="FU55" s="25">
        <v>1.350388046526E-2</v>
      </c>
      <c r="FV55" s="25">
        <v>1.171858185371E-3</v>
      </c>
      <c r="FW55" s="25">
        <v>-1.022602124962E-3</v>
      </c>
      <c r="FX55" s="25">
        <v>-1.323110128034E-2</v>
      </c>
      <c r="FY55" s="25">
        <v>-1.690717721384E-2</v>
      </c>
      <c r="FZ55" s="25">
        <v>4.8320136557759999E-3</v>
      </c>
      <c r="GA55" s="25">
        <v>1.868189535021E-2</v>
      </c>
      <c r="GB55" s="25">
        <v>7.8926345579869994E-3</v>
      </c>
      <c r="GC55" s="25">
        <v>-4.827509171593E-3</v>
      </c>
      <c r="GF55" s="25">
        <v>-0.57237361637600004</v>
      </c>
      <c r="GG55" s="25">
        <v>0.2094281654605</v>
      </c>
      <c r="GH55" s="25">
        <v>0.22773677056139999</v>
      </c>
      <c r="GI55" s="25">
        <v>0.19111956035960001</v>
      </c>
      <c r="GJ55" s="25">
        <v>0.13302181444610001</v>
      </c>
      <c r="GK55" s="25">
        <v>0.15345098235140001</v>
      </c>
      <c r="GL55" s="25">
        <v>0.11259264654080001</v>
      </c>
      <c r="GM55" s="26"/>
      <c r="GS55" s="25">
        <v>-6.8269159338460002</v>
      </c>
      <c r="GT55" s="25">
        <v>4.2574620189699999E-2</v>
      </c>
      <c r="GU55" s="25">
        <v>4.8235673636260003E-2</v>
      </c>
      <c r="GV55" s="25">
        <v>3.6913566743150002E-2</v>
      </c>
      <c r="GW55" s="25">
        <v>4.1917247789520003E-2</v>
      </c>
      <c r="GX55" s="25">
        <v>4.3431493240349998E-2</v>
      </c>
      <c r="GY55" s="25">
        <v>4.040300233869E-2</v>
      </c>
      <c r="GZ55" s="26"/>
      <c r="HB55" s="25">
        <v>-1.1149159038459999</v>
      </c>
      <c r="HC55" s="25">
        <v>0.2072466709312</v>
      </c>
      <c r="HD55" s="25">
        <v>0.24465405518610001</v>
      </c>
      <c r="HE55" s="25">
        <v>0.1698392866764</v>
      </c>
      <c r="HF55" s="25">
        <v>0.1218332164158</v>
      </c>
      <c r="HG55" s="25">
        <v>0.1272673440031</v>
      </c>
      <c r="HH55" s="25">
        <v>0.1163990888285</v>
      </c>
      <c r="HI55" s="26"/>
      <c r="IC55" s="25">
        <v>2.1571220318419999</v>
      </c>
      <c r="ID55" s="25">
        <v>0.17139256270850001</v>
      </c>
      <c r="IE55" s="25">
        <v>0.20654464086419999</v>
      </c>
      <c r="IF55" s="25">
        <v>0.1362404845529</v>
      </c>
      <c r="IG55" s="25">
        <v>9.983841467547E-2</v>
      </c>
      <c r="IH55" s="25">
        <v>0.11595518831689999</v>
      </c>
      <c r="II55" s="25">
        <v>8.3721641034049998E-2</v>
      </c>
      <c r="IJ55" s="25">
        <v>-2.327752312341</v>
      </c>
      <c r="IK55" s="25">
        <v>-2.3477246457550001E-4</v>
      </c>
      <c r="IL55" s="25">
        <v>-3.8510532237419999E-5</v>
      </c>
      <c r="IM55" s="25">
        <v>-4.3103439691369999E-4</v>
      </c>
      <c r="IN55" s="25">
        <v>6.2722031842359999E-2</v>
      </c>
      <c r="IO55" s="25">
        <v>-1.705090996395E-4</v>
      </c>
      <c r="IP55" s="24"/>
      <c r="IQ55" s="24"/>
      <c r="IR55" s="24"/>
      <c r="IS55" s="24"/>
      <c r="IX55" s="31">
        <v>-4.7135906250020003</v>
      </c>
      <c r="IY55" s="31">
        <v>6.0174083316580002E-2</v>
      </c>
      <c r="IZ55" s="31">
        <v>5.7029233801629997E-2</v>
      </c>
      <c r="JA55" s="31">
        <v>5.9777098647959999E-2</v>
      </c>
      <c r="JB55" s="31">
        <v>8.2374030349770005E-2</v>
      </c>
      <c r="JC55" s="31">
        <v>6.4647109724870006E-2</v>
      </c>
      <c r="JD55" s="31">
        <v>7.1873899558779999E-2</v>
      </c>
      <c r="JE55" s="31">
        <v>4.1276239779270002E-2</v>
      </c>
      <c r="JF55" s="31">
        <v>6.6675102131360006E-2</v>
      </c>
      <c r="JG55" s="31">
        <v>0.1008430524326</v>
      </c>
      <c r="JH55" s="31">
        <v>8.0798856409170006E-2</v>
      </c>
      <c r="JI55" s="31">
        <v>5.4222808451869997E-2</v>
      </c>
      <c r="JJ55" s="31">
        <v>6.3951369659419999E-2</v>
      </c>
      <c r="JK55" s="31">
        <v>5.0878006667500003E-2</v>
      </c>
      <c r="JL55" s="31">
        <v>6.8748293523199999E-2</v>
      </c>
      <c r="JM55" s="31">
        <v>5.2734119579049998E-2</v>
      </c>
      <c r="JN55" s="31">
        <v>5.4846612873309997E-2</v>
      </c>
      <c r="JO55" s="31">
        <v>6.2791838282539994E-2</v>
      </c>
      <c r="JP55" s="31">
        <v>5.4340113087840002E-2</v>
      </c>
      <c r="JQ55" s="31">
        <v>4.2812212632699999E-2</v>
      </c>
      <c r="JR55" s="31">
        <v>5.5352652376589997E-2</v>
      </c>
      <c r="JU55" s="25">
        <v>-0.61340007819179998</v>
      </c>
      <c r="JV55" s="25">
        <v>0.1671569871071</v>
      </c>
      <c r="JW55" s="25">
        <v>0.18189311557839999</v>
      </c>
      <c r="JX55" s="25">
        <v>0.15242085863589999</v>
      </c>
      <c r="JY55" s="25">
        <v>6.3938797669380001E-2</v>
      </c>
      <c r="JZ55" s="25">
        <v>6.5870790172589996E-2</v>
      </c>
      <c r="KA55" s="25">
        <v>6.200680516617E-2</v>
      </c>
    </row>
    <row r="56" spans="1:287" x14ac:dyDescent="0.25">
      <c r="A56" s="25">
        <v>-3.1534668750020001</v>
      </c>
      <c r="B56" s="25">
        <v>-2.0049710323350001E-2</v>
      </c>
      <c r="C56" s="25">
        <v>-7.2785700000020004</v>
      </c>
      <c r="D56" s="25">
        <v>-9.5357272900890005E-3</v>
      </c>
      <c r="E56" s="25">
        <v>-7.2785700000020004</v>
      </c>
      <c r="F56" s="25">
        <v>4.1943035529589997E-3</v>
      </c>
      <c r="G56" s="25">
        <v>-7.2785700000020004</v>
      </c>
      <c r="H56" s="25">
        <v>-2.2777799231900001E-2</v>
      </c>
      <c r="I56" s="25">
        <v>-7.2785700000020004</v>
      </c>
      <c r="J56" s="25">
        <v>1.442816312613E-2</v>
      </c>
      <c r="K56" s="25">
        <v>-7.2785700000020004</v>
      </c>
      <c r="L56" s="25">
        <v>9.2866410514070002E-3</v>
      </c>
      <c r="M56" s="25">
        <v>-7.2785700000020004</v>
      </c>
      <c r="N56" s="25">
        <v>-2.1420052491529999E-2</v>
      </c>
      <c r="O56" s="25">
        <v>-7.2785700000020004</v>
      </c>
      <c r="P56" s="25">
        <v>-1.2315405332770001E-2</v>
      </c>
      <c r="Q56" s="25">
        <v>-7.2785700000020004</v>
      </c>
      <c r="R56" s="25">
        <v>-1.1136999631130001E-2</v>
      </c>
      <c r="S56" s="25">
        <v>-7.2785700000020004</v>
      </c>
      <c r="T56" s="25">
        <v>-3.1484827064999998E-2</v>
      </c>
      <c r="U56" s="25">
        <v>-7.2785700000020004</v>
      </c>
      <c r="V56" s="25">
        <v>-1.9862436261090001E-2</v>
      </c>
      <c r="W56" s="25">
        <v>-7.2785700000020004</v>
      </c>
      <c r="X56" s="25">
        <v>9.1670738960349992E-3</v>
      </c>
      <c r="Y56" s="25">
        <v>-7.2785700000020004</v>
      </c>
      <c r="Z56" s="25">
        <v>-1.1848823289769999E-4</v>
      </c>
      <c r="AA56" s="25">
        <v>-7.2785700000020004</v>
      </c>
      <c r="AB56" s="25">
        <v>-1.8680291123320002E-2</v>
      </c>
      <c r="AC56" s="25">
        <v>-7.2785700000020004</v>
      </c>
      <c r="AD56" s="25">
        <v>-3.980742241151E-3</v>
      </c>
      <c r="AE56" s="25">
        <v>-7.2785700000020004</v>
      </c>
      <c r="AF56" s="25">
        <v>2.185159363002E-2</v>
      </c>
      <c r="AG56" s="25">
        <v>-7.2894775000010004</v>
      </c>
      <c r="AH56" s="25">
        <v>-3.2813335732549999E-3</v>
      </c>
      <c r="AI56" s="25">
        <v>-7.2894775000010004</v>
      </c>
      <c r="AJ56" s="25">
        <v>3.882025009528E-4</v>
      </c>
      <c r="AK56" s="25">
        <v>-7.2894775000010004</v>
      </c>
      <c r="AL56" s="25">
        <v>1.6423047293019999E-3</v>
      </c>
      <c r="AM56" s="25">
        <v>-7.2894775000010004</v>
      </c>
      <c r="AN56" s="25">
        <v>2.0523802468560001E-2</v>
      </c>
      <c r="AO56" s="25">
        <v>-7.2894775000010004</v>
      </c>
      <c r="AP56" s="25">
        <v>-1.5478908562319999E-2</v>
      </c>
      <c r="AQ56" s="25">
        <v>-7.2894775000010004</v>
      </c>
      <c r="AR56" s="25">
        <v>-6.7287300870889997E-3</v>
      </c>
      <c r="AS56" s="25">
        <v>-7.2894775000010004</v>
      </c>
      <c r="AT56" s="25">
        <v>-3.3115206194570001E-3</v>
      </c>
      <c r="AU56" s="25">
        <v>-7.2894775000010004</v>
      </c>
      <c r="AV56" s="25">
        <v>1.1277515288589999E-2</v>
      </c>
      <c r="AW56" s="25">
        <v>-7.2894775000010004</v>
      </c>
      <c r="AX56" s="25">
        <v>-1.451993917032E-2</v>
      </c>
      <c r="AY56" s="25">
        <v>-7.2894775000010004</v>
      </c>
      <c r="AZ56" s="25">
        <v>6.9009629735110002E-3</v>
      </c>
      <c r="BA56" s="25">
        <v>-7.2894775000010004</v>
      </c>
      <c r="BB56" s="25">
        <v>-1.248378317755E-4</v>
      </c>
      <c r="BC56" s="25">
        <v>-7.2894775000010004</v>
      </c>
      <c r="BD56" s="25">
        <v>-2.6995648304929998E-2</v>
      </c>
      <c r="BE56" s="25">
        <v>-7.2894775000010004</v>
      </c>
      <c r="BF56" s="25">
        <v>-1.049829372217E-3</v>
      </c>
      <c r="BG56" s="25">
        <v>-7.2894775000010004</v>
      </c>
      <c r="BH56" s="25">
        <v>2.0162134300180001E-2</v>
      </c>
      <c r="BI56" s="25">
        <v>-7.2894775000010004</v>
      </c>
      <c r="BJ56" s="25">
        <v>-6.9763291359279996E-3</v>
      </c>
      <c r="BK56" s="25">
        <v>-7.2894775000010004</v>
      </c>
      <c r="BL56" s="25">
        <v>-1.6863703307829998E-2</v>
      </c>
      <c r="BM56" s="25">
        <v>-7.2894775000010004</v>
      </c>
      <c r="BN56" s="25">
        <v>-2.803789823971E-3</v>
      </c>
      <c r="BO56" s="25">
        <v>-7.2894775000010004</v>
      </c>
      <c r="BP56" s="25">
        <v>-3.4611854664009997E-2</v>
      </c>
      <c r="BQ56" s="25">
        <v>-5.5038085201750002</v>
      </c>
      <c r="BR56" s="25">
        <v>1.592015882371</v>
      </c>
      <c r="BS56" s="25">
        <v>-3.1643743750010001</v>
      </c>
      <c r="BT56" s="25">
        <v>5.5657166313569997E-2</v>
      </c>
      <c r="BU56" s="25">
        <v>-3.1534668750020001</v>
      </c>
      <c r="BV56" s="33">
        <v>-5.5476078936499999E-3</v>
      </c>
      <c r="BW56" s="34"/>
      <c r="BX56" s="24"/>
      <c r="BY56" s="24"/>
      <c r="BZ56" s="25"/>
      <c r="CA56" s="25"/>
      <c r="CB56" s="25"/>
      <c r="CC56" s="25"/>
      <c r="CD56" s="25"/>
      <c r="CE56" s="25"/>
      <c r="CF56" s="25"/>
      <c r="CG56" s="25">
        <v>-5.5038085201750002</v>
      </c>
      <c r="CH56" s="25">
        <v>1.592015882371</v>
      </c>
      <c r="CI56" s="24"/>
      <c r="CJ56" s="24"/>
      <c r="CK56" s="25">
        <v>-4.0419506250020003</v>
      </c>
      <c r="CL56" s="25">
        <v>-1.271878376633E-2</v>
      </c>
      <c r="CM56" s="25">
        <v>-4.0506931250060001</v>
      </c>
      <c r="CN56" s="25">
        <v>-1.1778739788039999E-2</v>
      </c>
      <c r="CO56" s="25">
        <v>-4.017645625009</v>
      </c>
      <c r="CP56" s="25">
        <v>-2.3025250851820001E-3</v>
      </c>
      <c r="CQ56" s="25">
        <v>-4.0499987500029997</v>
      </c>
      <c r="CR56" s="25">
        <v>-6.1148875717859999E-3</v>
      </c>
      <c r="CS56" s="25">
        <v>-3.9982712500040001</v>
      </c>
      <c r="CT56" s="25">
        <v>-2.117736342971E-3</v>
      </c>
      <c r="CU56" s="25">
        <v>-1.3500450000019999</v>
      </c>
      <c r="CV56" s="25">
        <v>-6.8343809663530004E-3</v>
      </c>
      <c r="CW56" s="25">
        <v>-4.0528581250010003</v>
      </c>
      <c r="CX56" s="25">
        <v>-4.8360782226009999E-3</v>
      </c>
      <c r="CY56" s="25">
        <v>-4.0114818750049999</v>
      </c>
      <c r="CZ56" s="25">
        <v>5.632172233669E-2</v>
      </c>
      <c r="DA56" s="25">
        <v>-4.0131431250079999</v>
      </c>
      <c r="DB56" s="25">
        <v>5.1551599052740003E-2</v>
      </c>
      <c r="DC56" s="25">
        <v>-4.0238737499999999</v>
      </c>
      <c r="DD56" s="25">
        <v>8.0604361035109998E-2</v>
      </c>
      <c r="DE56" s="25">
        <v>-4.0333381250029996</v>
      </c>
      <c r="DF56" s="25">
        <v>1.495351511141E-2</v>
      </c>
      <c r="DG56" s="25">
        <v>-3.9968768750070001</v>
      </c>
      <c r="DH56" s="25">
        <v>2.3952909532260001E-2</v>
      </c>
      <c r="DI56" s="25">
        <v>-4.0370662500129999</v>
      </c>
      <c r="DJ56" s="25">
        <v>1.7813921601469999E-2</v>
      </c>
      <c r="DK56" s="26"/>
      <c r="DL56" s="25">
        <v>-5.5038085201750002</v>
      </c>
      <c r="DM56" s="25">
        <v>1.592015882371</v>
      </c>
      <c r="EE56" s="25">
        <v>-4.8669712500019999</v>
      </c>
      <c r="EF56" s="25">
        <v>-8.6161704862060002E-3</v>
      </c>
      <c r="EG56" s="25">
        <v>-4.8757137500059997</v>
      </c>
      <c r="EH56" s="25">
        <v>-6.865835779704E-3</v>
      </c>
      <c r="EI56" s="25">
        <v>-4.8426662500089996</v>
      </c>
      <c r="EJ56" s="25">
        <v>1.078699579804E-3</v>
      </c>
      <c r="EK56" s="25">
        <v>-4.8778787500009999</v>
      </c>
      <c r="EL56" s="25">
        <v>-4.9715003791700003E-3</v>
      </c>
      <c r="EM56" s="25">
        <v>-4.8365025000050004</v>
      </c>
      <c r="EN56" s="25">
        <v>2.9052402362939999E-2</v>
      </c>
      <c r="EO56" s="25">
        <v>-4.8381637500080004</v>
      </c>
      <c r="EP56" s="25">
        <v>1.114866361778E-2</v>
      </c>
      <c r="EQ56" s="25">
        <v>-4.8488943750000004</v>
      </c>
      <c r="ER56" s="25">
        <v>7.4522860988430001E-2</v>
      </c>
      <c r="ES56" s="26"/>
      <c r="ET56" s="26"/>
      <c r="EU56" s="26"/>
      <c r="EV56" s="26"/>
      <c r="EW56" s="26"/>
      <c r="EX56" s="26"/>
      <c r="EY56" s="26"/>
      <c r="EZ56" s="26"/>
      <c r="FA56" s="26"/>
      <c r="FI56" s="25">
        <v>-2.4872000000000001</v>
      </c>
      <c r="FJ56" s="25">
        <v>6.2859645646750006E-2</v>
      </c>
      <c r="FK56" s="25">
        <v>0.1157704893327</v>
      </c>
      <c r="FL56" s="25">
        <v>5.8283889239009998E-2</v>
      </c>
      <c r="FM56" s="25">
        <v>6.956553484986E-2</v>
      </c>
      <c r="FN56" s="25">
        <v>5.903943231271E-2</v>
      </c>
      <c r="FO56" s="25">
        <v>5.5336541604430002E-2</v>
      </c>
      <c r="FP56" s="25">
        <v>4.9336632010739997E-2</v>
      </c>
      <c r="FQ56" s="25">
        <v>0.11840338259119999</v>
      </c>
      <c r="FR56" s="25">
        <v>0.16238902452420001</v>
      </c>
      <c r="FS56" s="25">
        <v>5.6821030229460001E-2</v>
      </c>
      <c r="FT56" s="25">
        <v>0.1115832793605</v>
      </c>
      <c r="FU56" s="25">
        <v>2.207998909877E-2</v>
      </c>
      <c r="FV56" s="25">
        <v>-4.9955431654080001E-4</v>
      </c>
      <c r="FW56" s="25">
        <v>3.114053183274E-3</v>
      </c>
      <c r="FX56" s="25">
        <v>-3.361665469113E-3</v>
      </c>
      <c r="FY56" s="25">
        <v>-1.474419344962E-2</v>
      </c>
      <c r="FZ56" s="25">
        <v>1.4351281319210001E-3</v>
      </c>
      <c r="GA56" s="25">
        <v>2.1190535879509999E-2</v>
      </c>
      <c r="GB56" s="25">
        <v>2.1077712115349999E-2</v>
      </c>
      <c r="GC56" s="25">
        <v>5.5062283676839997E-3</v>
      </c>
      <c r="GF56" s="25">
        <v>-0.38197361637600002</v>
      </c>
      <c r="GG56" s="25">
        <v>0.20636667377119999</v>
      </c>
      <c r="GH56" s="25">
        <v>0.2303628367301</v>
      </c>
      <c r="GI56" s="25">
        <v>0.18237051081229999</v>
      </c>
      <c r="GJ56" s="25">
        <v>0.1208076610783</v>
      </c>
      <c r="GK56" s="25">
        <v>0.13915341485239999</v>
      </c>
      <c r="GL56" s="25">
        <v>0.1024619073042</v>
      </c>
      <c r="GM56" s="26"/>
      <c r="GS56" s="25">
        <v>-6.763449266846</v>
      </c>
      <c r="GT56" s="25">
        <v>4.0393763578520002E-2</v>
      </c>
      <c r="GU56" s="25">
        <v>4.6077993805959998E-2</v>
      </c>
      <c r="GV56" s="25">
        <v>3.4709533351079999E-2</v>
      </c>
      <c r="GW56" s="25">
        <v>4.2122715118779998E-2</v>
      </c>
      <c r="GX56" s="25">
        <v>4.3637562847119997E-2</v>
      </c>
      <c r="GY56" s="25">
        <v>4.0607867390439999E-2</v>
      </c>
      <c r="GZ56" s="26"/>
      <c r="HB56" s="25">
        <v>-1.051449236846</v>
      </c>
      <c r="HC56" s="25">
        <v>0.2013683593175</v>
      </c>
      <c r="HD56" s="25">
        <v>0.2392259871503</v>
      </c>
      <c r="HE56" s="25">
        <v>0.16351073148459999</v>
      </c>
      <c r="HF56" s="25">
        <v>0.1133437118409</v>
      </c>
      <c r="HG56" s="25">
        <v>0.1184174960591</v>
      </c>
      <c r="HH56" s="25">
        <v>0.1082699276227</v>
      </c>
      <c r="HI56" s="26"/>
      <c r="IC56" s="25">
        <v>2.3475220318419998</v>
      </c>
      <c r="ID56" s="25">
        <v>0.1836538986831</v>
      </c>
      <c r="IE56" s="25">
        <v>0.2247627421775</v>
      </c>
      <c r="IF56" s="25">
        <v>0.14254505518880001</v>
      </c>
      <c r="IG56" s="25">
        <v>8.9501343685299994E-2</v>
      </c>
      <c r="IH56" s="25">
        <v>0.1059303550351</v>
      </c>
      <c r="II56" s="25">
        <v>7.3072332335459997E-2</v>
      </c>
      <c r="IJ56" s="25">
        <v>-2.2277523123409999</v>
      </c>
      <c r="IK56" s="25">
        <v>0</v>
      </c>
      <c r="IL56" s="25">
        <v>0</v>
      </c>
      <c r="IM56" s="25">
        <v>0</v>
      </c>
      <c r="IN56" s="25">
        <v>0.25312203184240001</v>
      </c>
      <c r="IO56" s="25">
        <v>-2.9994233763739999E-3</v>
      </c>
      <c r="IP56" s="24"/>
      <c r="IQ56" s="24"/>
      <c r="IR56" s="24"/>
      <c r="IS56" s="24"/>
      <c r="IX56" s="31">
        <v>-4.6501275000020001</v>
      </c>
      <c r="IY56" s="31">
        <v>5.5710096564050002E-2</v>
      </c>
      <c r="IZ56" s="31">
        <v>6.4307400438250006E-2</v>
      </c>
      <c r="JA56" s="31">
        <v>6.2425596321989997E-2</v>
      </c>
      <c r="JB56" s="31">
        <v>7.7276673237479998E-2</v>
      </c>
      <c r="JC56" s="31">
        <v>6.7381197271129997E-2</v>
      </c>
      <c r="JD56" s="31">
        <v>6.7643881384959997E-2</v>
      </c>
      <c r="JE56" s="31">
        <v>4.116312215634E-2</v>
      </c>
      <c r="JF56" s="31">
        <v>7.0407139198989999E-2</v>
      </c>
      <c r="JG56" s="31">
        <v>9.2146753418040003E-2</v>
      </c>
      <c r="JH56" s="31">
        <v>7.5403761772389999E-2</v>
      </c>
      <c r="JI56" s="31">
        <v>4.7425558580370002E-2</v>
      </c>
      <c r="JJ56" s="31">
        <v>5.9366899680710003E-2</v>
      </c>
      <c r="JK56" s="31">
        <v>4.9076361785959997E-2</v>
      </c>
      <c r="JL56" s="31">
        <v>7.2449790857699994E-2</v>
      </c>
      <c r="JM56" s="31">
        <v>6.1103838728650002E-2</v>
      </c>
      <c r="JN56" s="31">
        <v>5.4676698922180002E-2</v>
      </c>
      <c r="JO56" s="31">
        <v>6.4129799485360003E-2</v>
      </c>
      <c r="JP56" s="31">
        <v>5.798818205346E-2</v>
      </c>
      <c r="JQ56" s="31">
        <v>3.6129674282599999E-2</v>
      </c>
      <c r="JR56" s="31">
        <v>5.2108103351660003E-2</v>
      </c>
      <c r="JU56" s="25">
        <v>-0.42300007819180002</v>
      </c>
      <c r="JV56" s="25">
        <v>0.15794663366180001</v>
      </c>
      <c r="JW56" s="25">
        <v>0.17125647068819999</v>
      </c>
      <c r="JX56" s="25">
        <v>0.1446367966355</v>
      </c>
      <c r="JY56" s="25">
        <v>5.8459310133240003E-2</v>
      </c>
      <c r="JZ56" s="25">
        <v>6.069502967781E-2</v>
      </c>
      <c r="KA56" s="25">
        <v>5.6223590588669999E-2</v>
      </c>
    </row>
    <row r="57" spans="1:287" x14ac:dyDescent="0.25">
      <c r="A57" s="25">
        <v>-3.0900037500019999</v>
      </c>
      <c r="B57" s="25">
        <v>-2.253687703617E-3</v>
      </c>
      <c r="C57" s="25">
        <v>-7.2151068750020002</v>
      </c>
      <c r="D57" s="25">
        <v>-1.248455720976E-2</v>
      </c>
      <c r="E57" s="25">
        <v>-7.2151068750020002</v>
      </c>
      <c r="F57" s="25">
        <v>-1.204545524896E-2</v>
      </c>
      <c r="G57" s="25">
        <v>-7.2151068750020002</v>
      </c>
      <c r="H57" s="25">
        <v>9.4923890363750006E-3</v>
      </c>
      <c r="I57" s="25">
        <v>-7.2151068750020002</v>
      </c>
      <c r="J57" s="25">
        <v>7.2002939142419998E-3</v>
      </c>
      <c r="K57" s="25">
        <v>-7.2151068750020002</v>
      </c>
      <c r="L57" s="25">
        <v>-1.9655491910629999E-2</v>
      </c>
      <c r="M57" s="25">
        <v>-7.2151068750020002</v>
      </c>
      <c r="N57" s="25">
        <v>-3.493844325585E-2</v>
      </c>
      <c r="O57" s="25">
        <v>-7.2151068750020002</v>
      </c>
      <c r="P57" s="25">
        <v>1.434985059826E-3</v>
      </c>
      <c r="Q57" s="25">
        <v>-7.2151068750020002</v>
      </c>
      <c r="R57" s="25">
        <v>1.3295365545100001E-3</v>
      </c>
      <c r="S57" s="25">
        <v>-7.2151068750020002</v>
      </c>
      <c r="T57" s="25">
        <v>-4.1203095981920002E-3</v>
      </c>
      <c r="U57" s="25">
        <v>-7.2151068750020002</v>
      </c>
      <c r="V57" s="25">
        <v>-1.7977307813229999E-2</v>
      </c>
      <c r="W57" s="25">
        <v>-7.2151068750020002</v>
      </c>
      <c r="X57" s="25">
        <v>-1.630966166743E-2</v>
      </c>
      <c r="Y57" s="25">
        <v>-7.2151068750020002</v>
      </c>
      <c r="Z57" s="25">
        <v>-1.773774276758E-2</v>
      </c>
      <c r="AA57" s="25">
        <v>-7.2151068750020002</v>
      </c>
      <c r="AB57" s="25">
        <v>5.7353399608319998E-3</v>
      </c>
      <c r="AC57" s="25">
        <v>-7.2151068750020002</v>
      </c>
      <c r="AD57" s="25">
        <v>5.6356441556730001E-3</v>
      </c>
      <c r="AE57" s="25">
        <v>-7.2151068750020002</v>
      </c>
      <c r="AF57" s="25">
        <v>3.5334996650690001E-3</v>
      </c>
      <c r="AG57" s="25">
        <v>-7.2260143750010002</v>
      </c>
      <c r="AH57" s="25">
        <v>-2.1672103538160001E-2</v>
      </c>
      <c r="AI57" s="25">
        <v>-7.2260143750010002</v>
      </c>
      <c r="AJ57" s="25">
        <v>-7.4166040194020002E-3</v>
      </c>
      <c r="AK57" s="25">
        <v>-7.2260143750010002</v>
      </c>
      <c r="AL57" s="25">
        <v>-1.636172626172E-2</v>
      </c>
      <c r="AM57" s="25">
        <v>-7.2260143750010002</v>
      </c>
      <c r="AN57" s="25">
        <v>1.456481352639E-2</v>
      </c>
      <c r="AO57" s="25">
        <v>-7.2260143750010002</v>
      </c>
      <c r="AP57" s="25">
        <v>9.8633626155800007E-3</v>
      </c>
      <c r="AQ57" s="25">
        <v>-7.2260143750010002</v>
      </c>
      <c r="AR57" s="25">
        <v>6.3780584990079999E-4</v>
      </c>
      <c r="AS57" s="25">
        <v>-7.2260143750010002</v>
      </c>
      <c r="AT57" s="25">
        <v>1.2767376181950001E-2</v>
      </c>
      <c r="AU57" s="25">
        <v>-7.2260143750010002</v>
      </c>
      <c r="AV57" s="25">
        <v>-1.966408345001E-2</v>
      </c>
      <c r="AW57" s="25">
        <v>-7.2260143750010002</v>
      </c>
      <c r="AX57" s="25">
        <v>9.0992419180010008E-3</v>
      </c>
      <c r="AY57" s="25">
        <v>-7.2260143750010002</v>
      </c>
      <c r="AZ57" s="25">
        <v>5.7022990086260002E-3</v>
      </c>
      <c r="BA57" s="25">
        <v>-7.2260143750010002</v>
      </c>
      <c r="BB57" s="25">
        <v>-3.7626634337759998E-3</v>
      </c>
      <c r="BC57" s="25">
        <v>-7.2260143750010002</v>
      </c>
      <c r="BD57" s="25">
        <v>-1.326168049815E-2</v>
      </c>
      <c r="BE57" s="25">
        <v>-7.2260143750010002</v>
      </c>
      <c r="BF57" s="25">
        <v>-3.0808764413259998E-3</v>
      </c>
      <c r="BG57" s="25">
        <v>-7.2260143750010002</v>
      </c>
      <c r="BH57" s="25">
        <v>3.317268166699E-2</v>
      </c>
      <c r="BI57" s="25">
        <v>-7.2260143750010002</v>
      </c>
      <c r="BJ57" s="25">
        <v>-7.9304539516999995E-4</v>
      </c>
      <c r="BK57" s="25">
        <v>-7.2260143750010002</v>
      </c>
      <c r="BL57" s="25">
        <v>5.2203317914760001E-3</v>
      </c>
      <c r="BM57" s="25">
        <v>-7.2260143750010002</v>
      </c>
      <c r="BN57" s="25">
        <v>-4.5883292676539999E-4</v>
      </c>
      <c r="BO57" s="25">
        <v>-7.2260143750010002</v>
      </c>
      <c r="BP57" s="25">
        <v>-4.9447977598990004E-3</v>
      </c>
      <c r="BQ57" s="25">
        <v>-5.4871218208950001</v>
      </c>
      <c r="BR57" s="25">
        <v>1.592038061914</v>
      </c>
      <c r="BS57" s="25">
        <v>-3.1009112500009999</v>
      </c>
      <c r="BT57" s="25">
        <v>6.0455954205169998E-2</v>
      </c>
      <c r="BU57" s="25">
        <v>-3.0900037500019999</v>
      </c>
      <c r="BV57" s="33">
        <v>-8.0081637944200007E-3</v>
      </c>
      <c r="BW57" s="34"/>
      <c r="BX57" s="24"/>
      <c r="BY57" s="24"/>
      <c r="BZ57" s="25"/>
      <c r="CA57" s="25"/>
      <c r="CB57" s="25"/>
      <c r="CC57" s="25"/>
      <c r="CD57" s="25"/>
      <c r="CE57" s="25"/>
      <c r="CF57" s="25"/>
      <c r="CG57" s="25">
        <v>-5.4871218208950001</v>
      </c>
      <c r="CH57" s="25">
        <v>1.592038061914</v>
      </c>
      <c r="CI57" s="24"/>
      <c r="CJ57" s="24"/>
      <c r="CK57" s="25">
        <v>-3.9784875000020001</v>
      </c>
      <c r="CL57" s="25">
        <v>-1.050377758721E-2</v>
      </c>
      <c r="CM57" s="25">
        <v>-3.9872300000059999</v>
      </c>
      <c r="CN57" s="25">
        <v>-1.067842297412E-2</v>
      </c>
      <c r="CO57" s="25">
        <v>-3.9541825000089998</v>
      </c>
      <c r="CP57" s="25">
        <v>-8.284194502034E-4</v>
      </c>
      <c r="CQ57" s="25">
        <v>-3.986535625003</v>
      </c>
      <c r="CR57" s="25">
        <v>-6.4578694189110003E-3</v>
      </c>
      <c r="CS57" s="25">
        <v>-3.9348081250039999</v>
      </c>
      <c r="CT57" s="25">
        <v>-2.5893094341159998E-3</v>
      </c>
      <c r="CU57" s="25">
        <v>-1.2865818750019999</v>
      </c>
      <c r="CV57" s="25">
        <v>-8.0703104319630008E-3</v>
      </c>
      <c r="CW57" s="25">
        <v>-3.9893950000010001</v>
      </c>
      <c r="CX57" s="25">
        <v>-5.2981188913449996E-3</v>
      </c>
      <c r="CY57" s="25">
        <v>-3.9480187500050001</v>
      </c>
      <c r="CZ57" s="25">
        <v>6.0006608265529997E-2</v>
      </c>
      <c r="DA57" s="25">
        <v>-3.9496800000080001</v>
      </c>
      <c r="DB57" s="25">
        <v>5.7683477878889999E-2</v>
      </c>
      <c r="DC57" s="25">
        <v>-3.9604106250000002</v>
      </c>
      <c r="DD57" s="25">
        <v>8.9802795703499999E-2</v>
      </c>
      <c r="DE57" s="25">
        <v>-3.9698750000029999</v>
      </c>
      <c r="DF57" s="25">
        <v>1.6291459929039999E-2</v>
      </c>
      <c r="DG57" s="25">
        <v>-3.9334137500069999</v>
      </c>
      <c r="DH57" s="25">
        <v>2.2893674479970001E-2</v>
      </c>
      <c r="DI57" s="25">
        <v>-3.9736031250130002</v>
      </c>
      <c r="DJ57" s="25">
        <v>2.2052226306869999E-2</v>
      </c>
      <c r="DK57" s="26"/>
      <c r="DL57" s="25">
        <v>-5.4871218208950001</v>
      </c>
      <c r="DM57" s="25">
        <v>1.592038061914</v>
      </c>
      <c r="EE57" s="25">
        <v>-4.8035081250019998</v>
      </c>
      <c r="EF57" s="25">
        <v>-1.070849634402E-2</v>
      </c>
      <c r="EG57" s="25">
        <v>-4.8122506250060004</v>
      </c>
      <c r="EH57" s="25">
        <v>-7.6255704911459997E-3</v>
      </c>
      <c r="EI57" s="25">
        <v>-4.7792031250090004</v>
      </c>
      <c r="EJ57" s="25">
        <v>1.2775884762130001E-3</v>
      </c>
      <c r="EK57" s="25">
        <v>-4.8144156250009997</v>
      </c>
      <c r="EL57" s="25">
        <v>-5.0603870637769997E-3</v>
      </c>
      <c r="EM57" s="25">
        <v>-4.7730393750050002</v>
      </c>
      <c r="EN57" s="25">
        <v>3.183293418469E-2</v>
      </c>
      <c r="EO57" s="25">
        <v>-4.7747006250080002</v>
      </c>
      <c r="EP57" s="25">
        <v>1.326795399734E-2</v>
      </c>
      <c r="EQ57" s="25">
        <v>-4.7854312500000002</v>
      </c>
      <c r="ER57" s="25">
        <v>7.4248619373390001E-2</v>
      </c>
      <c r="ES57" s="26"/>
      <c r="ET57" s="26"/>
      <c r="EU57" s="26"/>
      <c r="EV57" s="26"/>
      <c r="EW57" s="26"/>
      <c r="EX57" s="26"/>
      <c r="EY57" s="26"/>
      <c r="EZ57" s="26"/>
      <c r="FA57" s="26"/>
      <c r="FI57" s="25">
        <v>-2.2968000000000002</v>
      </c>
      <c r="FJ57" s="25">
        <v>7.7872301831510005E-2</v>
      </c>
      <c r="FK57" s="25">
        <v>0.1181172106855</v>
      </c>
      <c r="FL57" s="25">
        <v>9.3018305517510003E-2</v>
      </c>
      <c r="FM57" s="25">
        <v>8.7550606584319998E-2</v>
      </c>
      <c r="FN57" s="25">
        <v>7.5105084482550002E-2</v>
      </c>
      <c r="FO57" s="25">
        <v>6.1244383605660001E-2</v>
      </c>
      <c r="FP57" s="25">
        <v>6.1597961047949998E-2</v>
      </c>
      <c r="FQ57" s="25">
        <v>0.18149789839880001</v>
      </c>
      <c r="FR57" s="25">
        <v>0.1705249804392</v>
      </c>
      <c r="FS57" s="25">
        <v>6.0077055290250002E-2</v>
      </c>
      <c r="FT57" s="25">
        <v>8.4618015077390002E-2</v>
      </c>
      <c r="FU57" s="25">
        <v>6.1514735592570001E-2</v>
      </c>
      <c r="FV57" s="25">
        <v>-1.903880085805E-3</v>
      </c>
      <c r="FW57" s="25">
        <v>-4.3724531799539997E-3</v>
      </c>
      <c r="FX57" s="25">
        <v>-4.5193033363570001E-3</v>
      </c>
      <c r="FY57" s="25">
        <v>-1.131796480489E-2</v>
      </c>
      <c r="FZ57" s="25">
        <v>1.3621565895930001E-2</v>
      </c>
      <c r="GA57" s="25">
        <v>5.5563380076960002E-3</v>
      </c>
      <c r="GB57" s="25">
        <v>2.1409904336050002E-3</v>
      </c>
      <c r="GC57" s="25">
        <v>-3.8271673896499999E-4</v>
      </c>
      <c r="GF57" s="25">
        <v>-0.19157361637600001</v>
      </c>
      <c r="GG57" s="25">
        <v>0.22685708771900001</v>
      </c>
      <c r="GH57" s="25">
        <v>0.25436804384279998</v>
      </c>
      <c r="GI57" s="25">
        <v>0.19934613159510001</v>
      </c>
      <c r="GJ57" s="25">
        <v>0.1103514293033</v>
      </c>
      <c r="GK57" s="25">
        <v>0.1287292739534</v>
      </c>
      <c r="GL57" s="25">
        <v>9.1973584653250007E-2</v>
      </c>
      <c r="GM57" s="26"/>
      <c r="GS57" s="25">
        <v>-6.6999825998459999</v>
      </c>
      <c r="GT57" s="25">
        <v>3.2777017242250003E-2</v>
      </c>
      <c r="GU57" s="25">
        <v>3.8651115603699999E-2</v>
      </c>
      <c r="GV57" s="25">
        <v>2.69029188808E-2</v>
      </c>
      <c r="GW57" s="25">
        <v>4.0567412250680002E-2</v>
      </c>
      <c r="GX57" s="25">
        <v>4.2164614706690001E-2</v>
      </c>
      <c r="GY57" s="25">
        <v>3.8970209794680001E-2</v>
      </c>
      <c r="GZ57" s="26"/>
      <c r="HB57" s="25">
        <v>-0.98798256984650001</v>
      </c>
      <c r="HC57" s="25">
        <v>0.20906464499310001</v>
      </c>
      <c r="HD57" s="25">
        <v>0.24871129247330001</v>
      </c>
      <c r="HE57" s="25">
        <v>0.16941799751299999</v>
      </c>
      <c r="HF57" s="25">
        <v>0.1217000491585</v>
      </c>
      <c r="HG57" s="25">
        <v>0.12669935793760001</v>
      </c>
      <c r="HH57" s="25">
        <v>0.1167007403795</v>
      </c>
      <c r="HI57" s="26"/>
      <c r="IC57" s="25">
        <v>2.5379220318420002</v>
      </c>
      <c r="ID57" s="25">
        <v>0.1984563205122</v>
      </c>
      <c r="IE57" s="25">
        <v>0.2456269591668</v>
      </c>
      <c r="IF57" s="25">
        <v>0.1512856818576</v>
      </c>
      <c r="IG57" s="25">
        <v>8.7139229698920004E-2</v>
      </c>
      <c r="IH57" s="25">
        <v>0.1040960158221</v>
      </c>
      <c r="II57" s="25">
        <v>7.0182443575699999E-2</v>
      </c>
      <c r="IJ57" s="25">
        <v>-2.1277523123409998</v>
      </c>
      <c r="IK57" s="25">
        <v>0</v>
      </c>
      <c r="IL57" s="25">
        <v>0</v>
      </c>
      <c r="IM57" s="25">
        <v>0</v>
      </c>
      <c r="IN57" s="25">
        <v>0.44352203184240002</v>
      </c>
      <c r="IO57" s="25">
        <v>-4.9774454708800004E-3</v>
      </c>
      <c r="IP57" s="24"/>
      <c r="IQ57" s="24"/>
      <c r="IR57" s="24"/>
      <c r="IS57" s="24"/>
      <c r="IX57" s="31">
        <v>-4.586664375002</v>
      </c>
      <c r="IY57" s="31">
        <v>5.5306022126420003E-2</v>
      </c>
      <c r="IZ57" s="31">
        <v>6.3489807977319998E-2</v>
      </c>
      <c r="JA57" s="31">
        <v>5.8621156929010002E-2</v>
      </c>
      <c r="JB57" s="31">
        <v>6.9841200677570006E-2</v>
      </c>
      <c r="JC57" s="31">
        <v>6.6660307184770007E-2</v>
      </c>
      <c r="JD57" s="31">
        <v>5.8612602605629997E-2</v>
      </c>
      <c r="JE57" s="31">
        <v>4.2277649077340003E-2</v>
      </c>
      <c r="JF57" s="31">
        <v>6.6132544685439998E-2</v>
      </c>
      <c r="JG57" s="31">
        <v>8.8982719656199999E-2</v>
      </c>
      <c r="JH57" s="31">
        <v>7.2536703035840006E-2</v>
      </c>
      <c r="JI57" s="31">
        <v>4.8622704273570003E-2</v>
      </c>
      <c r="JJ57" s="31">
        <v>5.6478700854520003E-2</v>
      </c>
      <c r="JK57" s="31">
        <v>5.2128548253549997E-2</v>
      </c>
      <c r="JL57" s="31">
        <v>7.436684526383E-2</v>
      </c>
      <c r="JM57" s="31">
        <v>6.8868494436140001E-2</v>
      </c>
      <c r="JN57" s="31">
        <v>5.3338029271720003E-2</v>
      </c>
      <c r="JO57" s="31">
        <v>5.950549617854E-2</v>
      </c>
      <c r="JP57" s="31">
        <v>5.4727292566669999E-2</v>
      </c>
      <c r="JQ57" s="31">
        <v>3.5543743831320002E-2</v>
      </c>
      <c r="JR57" s="31">
        <v>5.2753978252579999E-2</v>
      </c>
      <c r="JU57" s="25">
        <v>-0.23260007819180001</v>
      </c>
      <c r="JV57" s="25">
        <v>0.16077209099029999</v>
      </c>
      <c r="JW57" s="25">
        <v>0.1733321086429</v>
      </c>
      <c r="JX57" s="25">
        <v>0.1482120733376</v>
      </c>
      <c r="JY57" s="25">
        <v>6.2746459127480003E-2</v>
      </c>
      <c r="JZ57" s="25">
        <v>6.4417271593040004E-2</v>
      </c>
      <c r="KA57" s="25">
        <v>6.1075646661920002E-2</v>
      </c>
    </row>
    <row r="58" spans="1:287" x14ac:dyDescent="0.25">
      <c r="A58" s="25">
        <v>-3.0265406250020002</v>
      </c>
      <c r="B58" s="25">
        <v>-2.388610825431E-2</v>
      </c>
      <c r="C58" s="25">
        <v>-7.151643750002</v>
      </c>
      <c r="D58" s="25">
        <v>-1.3272774506169999E-2</v>
      </c>
      <c r="E58" s="25">
        <v>-7.151643750002</v>
      </c>
      <c r="F58" s="25">
        <v>-1.445461981401E-2</v>
      </c>
      <c r="G58" s="25">
        <v>-7.151643750002</v>
      </c>
      <c r="H58" s="25">
        <v>-1.2805561992249999E-2</v>
      </c>
      <c r="I58" s="25">
        <v>-7.151643750002</v>
      </c>
      <c r="J58" s="25">
        <v>8.2959596083010002E-3</v>
      </c>
      <c r="K58" s="25">
        <v>-7.151643750002</v>
      </c>
      <c r="L58" s="25">
        <v>-1.065586574386E-2</v>
      </c>
      <c r="M58" s="25">
        <v>-7.151643750002</v>
      </c>
      <c r="N58" s="25">
        <v>9.147384293438E-4</v>
      </c>
      <c r="O58" s="25">
        <v>-7.151643750002</v>
      </c>
      <c r="P58" s="25">
        <v>-1.040883447332E-2</v>
      </c>
      <c r="Q58" s="25">
        <v>-7.151643750002</v>
      </c>
      <c r="R58" s="25">
        <v>-8.2733430467639996E-3</v>
      </c>
      <c r="S58" s="25">
        <v>-7.151643750002</v>
      </c>
      <c r="T58" s="25">
        <v>-3.45061328382E-3</v>
      </c>
      <c r="U58" s="25">
        <v>-7.151643750002</v>
      </c>
      <c r="V58" s="25">
        <v>-3.6147059069909997E-2</v>
      </c>
      <c r="W58" s="25">
        <v>-7.151643750002</v>
      </c>
      <c r="X58" s="25">
        <v>3.4130422672389998E-3</v>
      </c>
      <c r="Y58" s="25">
        <v>-7.151643750002</v>
      </c>
      <c r="Z58" s="25">
        <v>-1.220613130875E-2</v>
      </c>
      <c r="AA58" s="25">
        <v>-7.151643750002</v>
      </c>
      <c r="AB58" s="25">
        <v>1.166909175753E-2</v>
      </c>
      <c r="AC58" s="25">
        <v>-7.151643750002</v>
      </c>
      <c r="AD58" s="25">
        <v>1.383946489749E-2</v>
      </c>
      <c r="AE58" s="25">
        <v>-7.151643750002</v>
      </c>
      <c r="AF58" s="25">
        <v>-2.0116236010869998E-2</v>
      </c>
      <c r="AG58" s="25">
        <v>-7.162551250001</v>
      </c>
      <c r="AH58" s="25">
        <v>1.7200764442329999E-2</v>
      </c>
      <c r="AI58" s="25">
        <v>-7.162551250001</v>
      </c>
      <c r="AJ58" s="25">
        <v>-1.462956564747E-2</v>
      </c>
      <c r="AK58" s="25">
        <v>-7.162551250001</v>
      </c>
      <c r="AL58" s="25">
        <v>-1.6210308586400001E-2</v>
      </c>
      <c r="AM58" s="25">
        <v>-7.162551250001</v>
      </c>
      <c r="AN58" s="25">
        <v>1.9153586268760001E-2</v>
      </c>
      <c r="AO58" s="25">
        <v>-7.162551250001</v>
      </c>
      <c r="AP58" s="25">
        <v>-3.9538964901830002E-3</v>
      </c>
      <c r="AQ58" s="25">
        <v>-7.162551250001</v>
      </c>
      <c r="AR58" s="25">
        <v>9.9078513620369998E-3</v>
      </c>
      <c r="AS58" s="25">
        <v>-7.162551250001</v>
      </c>
      <c r="AT58" s="25">
        <v>6.4255894514330001E-3</v>
      </c>
      <c r="AU58" s="25">
        <v>-7.162551250001</v>
      </c>
      <c r="AV58" s="25">
        <v>-2.463171920878E-2</v>
      </c>
      <c r="AW58" s="25">
        <v>-7.162551250001</v>
      </c>
      <c r="AX58" s="25">
        <v>2.6757154982190001E-2</v>
      </c>
      <c r="AY58" s="25">
        <v>-7.162551250001</v>
      </c>
      <c r="AZ58" s="25">
        <v>7.1059386042290002E-3</v>
      </c>
      <c r="BA58" s="25">
        <v>-7.162551250001</v>
      </c>
      <c r="BB58" s="25">
        <v>3.8909574268119998E-3</v>
      </c>
      <c r="BC58" s="25">
        <v>-7.162551250001</v>
      </c>
      <c r="BD58" s="25">
        <v>-1.6546603906060001E-3</v>
      </c>
      <c r="BE58" s="25">
        <v>-7.162551250001</v>
      </c>
      <c r="BF58" s="25">
        <v>-6.5504323181460001E-3</v>
      </c>
      <c r="BG58" s="25">
        <v>-7.162551250001</v>
      </c>
      <c r="BH58" s="25">
        <v>1.3339655109109999E-2</v>
      </c>
      <c r="BI58" s="25">
        <v>-7.162551250001</v>
      </c>
      <c r="BJ58" s="25">
        <v>3.2826593761379999E-3</v>
      </c>
      <c r="BK58" s="25">
        <v>-7.162551250001</v>
      </c>
      <c r="BL58" s="25">
        <v>1.6069856010650001E-3</v>
      </c>
      <c r="BM58" s="25">
        <v>-7.162551250001</v>
      </c>
      <c r="BN58" s="25">
        <v>-7.2992398706759999E-3</v>
      </c>
      <c r="BO58" s="25">
        <v>-7.162551250001</v>
      </c>
      <c r="BP58" s="25">
        <v>-7.7357147492400002E-3</v>
      </c>
      <c r="BQ58" s="25">
        <v>-5.4704351216160001</v>
      </c>
      <c r="BR58" s="25">
        <v>1.5920553444579999</v>
      </c>
      <c r="BS58" s="25">
        <v>-3.0374481250010001</v>
      </c>
      <c r="BT58" s="25">
        <v>5.8562419844539998E-2</v>
      </c>
      <c r="BU58" s="25">
        <v>-3.0265406250020002</v>
      </c>
      <c r="BV58" s="33">
        <v>-8.4465749396339992E-3</v>
      </c>
      <c r="BW58" s="34"/>
      <c r="BX58" s="24"/>
      <c r="BY58" s="24"/>
      <c r="BZ58" s="25"/>
      <c r="CA58" s="25"/>
      <c r="CB58" s="25"/>
      <c r="CC58" s="25"/>
      <c r="CD58" s="25"/>
      <c r="CE58" s="25"/>
      <c r="CF58" s="25"/>
      <c r="CG58" s="25">
        <v>-5.4704351216160001</v>
      </c>
      <c r="CH58" s="25">
        <v>1.5920553444579999</v>
      </c>
      <c r="CI58" s="24"/>
      <c r="CJ58" s="24"/>
      <c r="CK58" s="25">
        <v>-3.915024375002</v>
      </c>
      <c r="CL58" s="25">
        <v>-6.5823057923609998E-3</v>
      </c>
      <c r="CM58" s="25">
        <v>-3.9237668750060002</v>
      </c>
      <c r="CN58" s="25">
        <v>-9.7741711656960002E-3</v>
      </c>
      <c r="CO58" s="25">
        <v>-3.8907193750090001</v>
      </c>
      <c r="CP58" s="25">
        <v>2.4258837521440001E-3</v>
      </c>
      <c r="CQ58" s="25">
        <v>-3.9230725000029998</v>
      </c>
      <c r="CR58" s="25">
        <v>-4.7476778008509997E-3</v>
      </c>
      <c r="CS58" s="25">
        <v>-3.8713450000040002</v>
      </c>
      <c r="CT58" s="25">
        <v>-2.24640779226E-3</v>
      </c>
      <c r="CU58" s="25">
        <v>-1.223118750002</v>
      </c>
      <c r="CV58" s="25">
        <v>-8.3385548735979993E-3</v>
      </c>
      <c r="CW58" s="25">
        <v>-3.9259318750009999</v>
      </c>
      <c r="CX58" s="25">
        <v>-3.1782450192139999E-3</v>
      </c>
      <c r="CY58" s="25">
        <v>-3.884555625005</v>
      </c>
      <c r="CZ58" s="25">
        <v>6.3170526539730001E-2</v>
      </c>
      <c r="DA58" s="25">
        <v>-3.8862168750079999</v>
      </c>
      <c r="DB58" s="25">
        <v>6.4865630132660002E-2</v>
      </c>
      <c r="DC58" s="25">
        <v>-3.8969475</v>
      </c>
      <c r="DD58" s="25">
        <v>0.10034617478799999</v>
      </c>
      <c r="DE58" s="25">
        <v>-3.9064118750030001</v>
      </c>
      <c r="DF58" s="25">
        <v>2.149251856076E-2</v>
      </c>
      <c r="DG58" s="25">
        <v>-3.8699506250070002</v>
      </c>
      <c r="DH58" s="25">
        <v>2.5333359820649999E-2</v>
      </c>
      <c r="DI58" s="25">
        <v>-3.910140000013</v>
      </c>
      <c r="DJ58" s="25">
        <v>2.67263013279E-2</v>
      </c>
      <c r="DK58" s="26"/>
      <c r="DL58" s="25">
        <v>-5.4704351216160001</v>
      </c>
      <c r="DM58" s="25">
        <v>1.5920553444579999</v>
      </c>
      <c r="EE58" s="25">
        <v>-4.7400450000019996</v>
      </c>
      <c r="EF58" s="25">
        <v>-1.142486910547E-2</v>
      </c>
      <c r="EG58" s="25">
        <v>-4.7487875000060003</v>
      </c>
      <c r="EH58" s="25">
        <v>-9.1926908077639997E-3</v>
      </c>
      <c r="EI58" s="25">
        <v>-4.7157400000090002</v>
      </c>
      <c r="EJ58" s="25">
        <v>2.006367175571E-4</v>
      </c>
      <c r="EK58" s="25">
        <v>-4.7509525000009996</v>
      </c>
      <c r="EL58" s="25">
        <v>-5.2467151259480002E-3</v>
      </c>
      <c r="EM58" s="25">
        <v>-4.709576250005</v>
      </c>
      <c r="EN58" s="25">
        <v>3.3274478337590001E-2</v>
      </c>
      <c r="EO58" s="25">
        <v>-4.711237500008</v>
      </c>
      <c r="EP58" s="25">
        <v>1.469273174636E-2</v>
      </c>
      <c r="EQ58" s="25">
        <v>-4.7219681250000001</v>
      </c>
      <c r="ER58" s="25">
        <v>7.1572739482750003E-2</v>
      </c>
      <c r="ES58" s="26"/>
      <c r="ET58" s="26"/>
      <c r="EU58" s="26"/>
      <c r="EV58" s="26"/>
      <c r="EW58" s="26"/>
      <c r="EX58" s="26"/>
      <c r="EY58" s="26"/>
      <c r="EZ58" s="26"/>
      <c r="FA58" s="26"/>
      <c r="FI58" s="25">
        <v>-2.1063999999999998</v>
      </c>
      <c r="FJ58" s="25">
        <v>9.4140164207139998E-2</v>
      </c>
      <c r="FK58" s="25">
        <v>0.13010839398640001</v>
      </c>
      <c r="FL58" s="25">
        <v>0.1084314945082</v>
      </c>
      <c r="FM58" s="25">
        <v>0.13306736109949999</v>
      </c>
      <c r="FN58" s="25">
        <v>7.3860438855459995E-2</v>
      </c>
      <c r="FO58" s="25">
        <v>6.2658167614280003E-2</v>
      </c>
      <c r="FP58" s="25">
        <v>7.2482790339930006E-2</v>
      </c>
      <c r="FQ58" s="25">
        <v>0.24861172690450001</v>
      </c>
      <c r="FR58" s="25">
        <v>0.20965516457899999</v>
      </c>
      <c r="FS58" s="25">
        <v>7.7087697528740007E-2</v>
      </c>
      <c r="FT58" s="25">
        <v>0.1056735928597</v>
      </c>
      <c r="FU58" s="25">
        <v>8.4595966043710003E-2</v>
      </c>
      <c r="FV58" s="25">
        <v>3.1451496644310001E-3</v>
      </c>
      <c r="FW58" s="25">
        <v>6.2337467920640004E-3</v>
      </c>
      <c r="FX58" s="25">
        <v>-1.2070518421279999E-2</v>
      </c>
      <c r="FY58" s="25">
        <v>-1.073482350679E-2</v>
      </c>
      <c r="FZ58" s="25">
        <v>-5.3132496713859997E-3</v>
      </c>
      <c r="GA58" s="25">
        <v>7.9092612829129993E-3</v>
      </c>
      <c r="GB58" s="25">
        <v>1.7146476653440001E-2</v>
      </c>
      <c r="GC58" s="25">
        <v>-2.489051201573E-3</v>
      </c>
      <c r="GF58" s="25">
        <v>-1.1736163759920001E-3</v>
      </c>
      <c r="GG58" s="25">
        <v>0.22451400899740001</v>
      </c>
      <c r="GH58" s="25">
        <v>0.2526942302395</v>
      </c>
      <c r="GI58" s="25">
        <v>0.1963337877553</v>
      </c>
      <c r="GJ58" s="25">
        <v>0.1135453584752</v>
      </c>
      <c r="GK58" s="25">
        <v>0.13302808666249999</v>
      </c>
      <c r="GL58" s="25">
        <v>9.4062630287909996E-2</v>
      </c>
      <c r="GM58" s="26"/>
      <c r="GS58" s="25">
        <v>-6.6365159328459997</v>
      </c>
      <c r="GT58" s="25">
        <v>4.2644727039350003E-2</v>
      </c>
      <c r="GU58" s="25">
        <v>4.839269153234E-2</v>
      </c>
      <c r="GV58" s="25">
        <v>3.6896762546369997E-2</v>
      </c>
      <c r="GW58" s="25">
        <v>4.2462126597489998E-2</v>
      </c>
      <c r="GX58" s="25">
        <v>4.4039118803470001E-2</v>
      </c>
      <c r="GY58" s="25">
        <v>4.0885134391510002E-2</v>
      </c>
      <c r="GZ58" s="26"/>
      <c r="HB58" s="25">
        <v>-0.92451590284649998</v>
      </c>
      <c r="HC58" s="25">
        <v>0.21594341018679999</v>
      </c>
      <c r="HD58" s="25">
        <v>0.25647422231110001</v>
      </c>
      <c r="HE58" s="25">
        <v>0.17541259806250001</v>
      </c>
      <c r="HF58" s="25">
        <v>0.1234030036796</v>
      </c>
      <c r="HG58" s="25">
        <v>0.12873131111409999</v>
      </c>
      <c r="HH58" s="25">
        <v>0.118074696245</v>
      </c>
      <c r="HI58" s="26"/>
      <c r="IC58" s="25">
        <v>2.7283220318420001</v>
      </c>
      <c r="ID58" s="25">
        <v>0.21393946070860001</v>
      </c>
      <c r="IE58" s="25">
        <v>0.26462253822350001</v>
      </c>
      <c r="IF58" s="25">
        <v>0.16325638319370001</v>
      </c>
      <c r="IG58" s="25">
        <v>8.5188381189990003E-2</v>
      </c>
      <c r="IH58" s="25">
        <v>0.1017116230689</v>
      </c>
      <c r="II58" s="25">
        <v>6.8665139311050005E-2</v>
      </c>
      <c r="IJ58" s="25">
        <v>-2.0277523123410002</v>
      </c>
      <c r="IK58" s="25">
        <v>0</v>
      </c>
      <c r="IL58" s="25">
        <v>0</v>
      </c>
      <c r="IM58" s="25">
        <v>0</v>
      </c>
      <c r="IN58" s="25">
        <v>0.63392203184240004</v>
      </c>
      <c r="IO58" s="25">
        <v>1.546140753837E-2</v>
      </c>
      <c r="IP58" s="24"/>
      <c r="IQ58" s="24"/>
      <c r="IR58" s="24"/>
      <c r="IS58" s="24"/>
      <c r="IX58" s="31">
        <v>-4.5232012500019998</v>
      </c>
      <c r="IY58" s="31">
        <v>5.7444396951610001E-2</v>
      </c>
      <c r="IZ58" s="31">
        <v>6.3128822756039996E-2</v>
      </c>
      <c r="JA58" s="31">
        <v>5.7150310859929998E-2</v>
      </c>
      <c r="JB58" s="31">
        <v>6.6629849145389997E-2</v>
      </c>
      <c r="JC58" s="31">
        <v>6.1022821479259998E-2</v>
      </c>
      <c r="JD58" s="31">
        <v>5.169383796253E-2</v>
      </c>
      <c r="JE58" s="31">
        <v>3.8754023893079997E-2</v>
      </c>
      <c r="JF58" s="31">
        <v>6.5156804381029998E-2</v>
      </c>
      <c r="JG58" s="31">
        <v>8.4699092721200006E-2</v>
      </c>
      <c r="JH58" s="31">
        <v>7.7664055501520002E-2</v>
      </c>
      <c r="JI58" s="31">
        <v>5.2532444547719999E-2</v>
      </c>
      <c r="JJ58" s="31">
        <v>5.5642900669719997E-2</v>
      </c>
      <c r="JK58" s="31">
        <v>5.4498703984270001E-2</v>
      </c>
      <c r="JL58" s="31">
        <v>7.3287177119860006E-2</v>
      </c>
      <c r="JM58" s="31">
        <v>6.9903297974659995E-2</v>
      </c>
      <c r="JN58" s="31">
        <v>4.7189250104740003E-2</v>
      </c>
      <c r="JO58" s="31">
        <v>5.2317094946959998E-2</v>
      </c>
      <c r="JP58" s="31">
        <v>4.9149297761169997E-2</v>
      </c>
      <c r="JQ58" s="31">
        <v>4.3178303448929999E-2</v>
      </c>
      <c r="JR58" s="31">
        <v>5.2922562061319997E-2</v>
      </c>
      <c r="JU58" s="25">
        <v>-4.2200078191850003E-2</v>
      </c>
      <c r="JV58" s="25">
        <v>0.1623389566882</v>
      </c>
      <c r="JW58" s="25">
        <v>0.17586281705830001</v>
      </c>
      <c r="JX58" s="25">
        <v>0.1488150963181</v>
      </c>
      <c r="JY58" s="25">
        <v>6.2494711178880002E-2</v>
      </c>
      <c r="JZ58" s="25">
        <v>6.4388480551650001E-2</v>
      </c>
      <c r="KA58" s="25">
        <v>6.0600941806099998E-2</v>
      </c>
    </row>
    <row r="59" spans="1:287" x14ac:dyDescent="0.25">
      <c r="A59" s="25">
        <v>-2.963077500002</v>
      </c>
      <c r="B59" s="25">
        <v>1.3764454084059999E-2</v>
      </c>
      <c r="C59" s="25">
        <v>-7.0881806250019999</v>
      </c>
      <c r="D59" s="25">
        <v>5.0799772295540002E-3</v>
      </c>
      <c r="E59" s="25">
        <v>-7.0881806250019999</v>
      </c>
      <c r="F59" s="25">
        <v>8.0437105166529998E-4</v>
      </c>
      <c r="G59" s="25">
        <v>-7.0881806250019999</v>
      </c>
      <c r="H59" s="25">
        <v>9.6494539487700006E-3</v>
      </c>
      <c r="I59" s="25">
        <v>-7.0881806250019999</v>
      </c>
      <c r="J59" s="25">
        <v>-2.8173041908860001E-2</v>
      </c>
      <c r="K59" s="25">
        <v>-7.0881806250019999</v>
      </c>
      <c r="L59" s="25">
        <v>6.9006587511490003E-3</v>
      </c>
      <c r="M59" s="25">
        <v>-7.0881806250019999</v>
      </c>
      <c r="N59" s="25">
        <v>-2.4665061888430002E-2</v>
      </c>
      <c r="O59" s="25">
        <v>-7.0881806250019999</v>
      </c>
      <c r="P59" s="25">
        <v>2.0683158146529999E-4</v>
      </c>
      <c r="Q59" s="25">
        <v>-7.0881806250019999</v>
      </c>
      <c r="R59" s="25">
        <v>-5.9549807060349999E-3</v>
      </c>
      <c r="S59" s="25">
        <v>-7.0881806250019999</v>
      </c>
      <c r="T59" s="25">
        <v>-2.2445297009330002E-2</v>
      </c>
      <c r="U59" s="25">
        <v>-7.0881806250019999</v>
      </c>
      <c r="V59" s="25">
        <v>-1.7290557164740001E-2</v>
      </c>
      <c r="W59" s="25">
        <v>-7.0881806250019999</v>
      </c>
      <c r="X59" s="25">
        <v>1.1689060867460001E-2</v>
      </c>
      <c r="Y59" s="25">
        <v>-7.0881806250019999</v>
      </c>
      <c r="Z59" s="25">
        <v>2.003199576774E-2</v>
      </c>
      <c r="AA59" s="25">
        <v>-7.0881806250019999</v>
      </c>
      <c r="AB59" s="25">
        <v>-1.573843567259E-2</v>
      </c>
      <c r="AC59" s="25">
        <v>-7.0881806250019999</v>
      </c>
      <c r="AD59" s="25">
        <v>2.4772919824139999E-3</v>
      </c>
      <c r="AE59" s="25">
        <v>-7.0881806250019999</v>
      </c>
      <c r="AF59" s="25">
        <v>1.223743848893E-3</v>
      </c>
      <c r="AG59" s="25">
        <v>-7.0990881250009998</v>
      </c>
      <c r="AH59" s="25">
        <v>1.2123109415399999E-3</v>
      </c>
      <c r="AI59" s="25">
        <v>-7.0990881250009998</v>
      </c>
      <c r="AJ59" s="25">
        <v>1.373289016657E-2</v>
      </c>
      <c r="AK59" s="25">
        <v>-7.0990881250009998</v>
      </c>
      <c r="AL59" s="25">
        <v>-4.2113683304420002E-3</v>
      </c>
      <c r="AM59" s="25">
        <v>-7.0990881250009998</v>
      </c>
      <c r="AN59" s="25">
        <v>2.12599570711E-2</v>
      </c>
      <c r="AO59" s="25">
        <v>-7.0990881250009998</v>
      </c>
      <c r="AP59" s="25">
        <v>-1.215218595245E-2</v>
      </c>
      <c r="AQ59" s="25">
        <v>-7.0990881250009998</v>
      </c>
      <c r="AR59" s="25">
        <v>2.724533653794E-2</v>
      </c>
      <c r="AS59" s="25">
        <v>-7.0990881250009998</v>
      </c>
      <c r="AT59" s="25">
        <v>-9.5557548230440006E-3</v>
      </c>
      <c r="AU59" s="25">
        <v>-7.0990881250009998</v>
      </c>
      <c r="AV59" s="25">
        <v>-1.9339030999530001E-2</v>
      </c>
      <c r="AW59" s="25">
        <v>-7.0990881250009998</v>
      </c>
      <c r="AX59" s="25">
        <v>-3.5417263716070002E-3</v>
      </c>
      <c r="AY59" s="25">
        <v>-7.0990881250009998</v>
      </c>
      <c r="AZ59" s="25">
        <v>1.8588180677639999E-2</v>
      </c>
      <c r="BA59" s="25">
        <v>-7.0990881250009998</v>
      </c>
      <c r="BB59" s="25">
        <v>1.547166834507E-3</v>
      </c>
      <c r="BC59" s="25">
        <v>-7.0990881250009998</v>
      </c>
      <c r="BD59" s="25">
        <v>-1.6889067803639999E-2</v>
      </c>
      <c r="BE59" s="25">
        <v>-7.0990881250009998</v>
      </c>
      <c r="BF59" s="25">
        <v>6.0639843500589997E-4</v>
      </c>
      <c r="BG59" s="25">
        <v>-7.0990881250009998</v>
      </c>
      <c r="BH59" s="25">
        <v>8.6539486483439999E-3</v>
      </c>
      <c r="BI59" s="25">
        <v>-7.0990881250009998</v>
      </c>
      <c r="BJ59" s="25">
        <v>1.486324146723E-2</v>
      </c>
      <c r="BK59" s="25">
        <v>-7.0990881250009998</v>
      </c>
      <c r="BL59" s="25">
        <v>-2.4296269745200001E-3</v>
      </c>
      <c r="BM59" s="25">
        <v>-7.0990881250009998</v>
      </c>
      <c r="BN59" s="25">
        <v>-1.8013685411659999E-2</v>
      </c>
      <c r="BO59" s="25">
        <v>-7.0990881250009998</v>
      </c>
      <c r="BP59" s="25">
        <v>-4.4004280903229996E-3</v>
      </c>
      <c r="BQ59" s="25">
        <v>-5.453748422336</v>
      </c>
      <c r="BR59" s="25">
        <v>1.59206760187</v>
      </c>
      <c r="BS59" s="25">
        <v>-2.973985000001</v>
      </c>
      <c r="BT59" s="25">
        <v>5.3658294733649997E-2</v>
      </c>
      <c r="BU59" s="25">
        <v>-2.963077500002</v>
      </c>
      <c r="BV59" s="33">
        <v>-7.0392612338329996E-3</v>
      </c>
      <c r="BW59" s="34"/>
      <c r="BX59" s="24"/>
      <c r="BY59" s="24"/>
      <c r="BZ59" s="25"/>
      <c r="CA59" s="25"/>
      <c r="CB59" s="25"/>
      <c r="CC59" s="25"/>
      <c r="CD59" s="25"/>
      <c r="CE59" s="25"/>
      <c r="CF59" s="25"/>
      <c r="CG59" s="25">
        <v>-5.453748422336</v>
      </c>
      <c r="CH59" s="25">
        <v>1.59206760187</v>
      </c>
      <c r="CI59" s="24"/>
      <c r="CJ59" s="24"/>
      <c r="CK59" s="25">
        <v>-3.8515612500019998</v>
      </c>
      <c r="CL59" s="25">
        <v>-4.2811899356249997E-3</v>
      </c>
      <c r="CM59" s="25">
        <v>-3.860303750006</v>
      </c>
      <c r="CN59" s="25">
        <v>-9.1190276432150004E-3</v>
      </c>
      <c r="CO59" s="25">
        <v>-3.8272562500089999</v>
      </c>
      <c r="CP59" s="25">
        <v>4.1625312883670001E-3</v>
      </c>
      <c r="CQ59" s="25">
        <v>-3.8596093750030001</v>
      </c>
      <c r="CR59" s="25">
        <v>-5.0497733738219999E-3</v>
      </c>
      <c r="CS59" s="25">
        <v>-3.807881875004</v>
      </c>
      <c r="CT59" s="25">
        <v>-1.709501798321E-3</v>
      </c>
      <c r="CU59" s="25">
        <v>-1.159655625002</v>
      </c>
      <c r="CV59" s="25">
        <v>-8.8021918356080003E-3</v>
      </c>
      <c r="CW59" s="25">
        <v>-3.8624687500010002</v>
      </c>
      <c r="CX59" s="25">
        <v>-2.890150606256E-3</v>
      </c>
      <c r="CY59" s="25">
        <v>-3.8210925000049998</v>
      </c>
      <c r="CZ59" s="25">
        <v>6.8103268559259994E-2</v>
      </c>
      <c r="DA59" s="25">
        <v>-3.8227537500080002</v>
      </c>
      <c r="DB59" s="25">
        <v>7.1062504094839996E-2</v>
      </c>
      <c r="DC59" s="25">
        <v>-3.8334843749999998</v>
      </c>
      <c r="DD59" s="25">
        <v>0.10379892700439999</v>
      </c>
      <c r="DE59" s="25">
        <v>-3.842948750003</v>
      </c>
      <c r="DF59" s="25">
        <v>2.053152536073E-2</v>
      </c>
      <c r="DG59" s="25">
        <v>-3.806487500007</v>
      </c>
      <c r="DH59" s="25">
        <v>2.5761704331800001E-2</v>
      </c>
      <c r="DI59" s="25">
        <v>-3.8466768750129998</v>
      </c>
      <c r="DJ59" s="25">
        <v>3.0099451976840001E-2</v>
      </c>
      <c r="DK59" s="26"/>
      <c r="DL59" s="25">
        <v>-5.453748422336</v>
      </c>
      <c r="DM59" s="25">
        <v>1.59206760187</v>
      </c>
      <c r="EE59" s="25">
        <v>-4.6765818750020003</v>
      </c>
      <c r="EF59" s="25">
        <v>-1.266079857108E-2</v>
      </c>
      <c r="EG59" s="25">
        <v>-4.6853243750060001</v>
      </c>
      <c r="EH59" s="25">
        <v>-9.1755991491389993E-3</v>
      </c>
      <c r="EI59" s="25">
        <v>-4.652276875009</v>
      </c>
      <c r="EJ59" s="25">
        <v>-3.6687317823030002E-4</v>
      </c>
      <c r="EK59" s="25">
        <v>-4.6874893750010003</v>
      </c>
      <c r="EL59" s="25">
        <v>-5.3199532934920003E-3</v>
      </c>
      <c r="EM59" s="25">
        <v>-4.6461131250049998</v>
      </c>
      <c r="EN59" s="25">
        <v>3.6356503460000002E-2</v>
      </c>
      <c r="EO59" s="25">
        <v>-4.6477743750079998</v>
      </c>
      <c r="EP59" s="25">
        <v>1.6630264266670001E-2</v>
      </c>
      <c r="EQ59" s="25">
        <v>-4.6585049999999999</v>
      </c>
      <c r="ER59" s="25">
        <v>7.161031739109E-2</v>
      </c>
      <c r="ES59" s="26"/>
      <c r="ET59" s="26"/>
      <c r="EU59" s="26"/>
      <c r="EV59" s="26"/>
      <c r="EW59" s="26"/>
      <c r="EX59" s="26"/>
      <c r="EY59" s="26"/>
      <c r="EZ59" s="26"/>
      <c r="FA59" s="26"/>
      <c r="FI59" s="25">
        <v>-1.9159999999999999</v>
      </c>
      <c r="FJ59" s="25">
        <v>0.10435707743189999</v>
      </c>
      <c r="FK59" s="25">
        <v>0.1388614498546</v>
      </c>
      <c r="FL59" s="25">
        <v>0.1228496593541</v>
      </c>
      <c r="FM59" s="25">
        <v>0.16009610375110001</v>
      </c>
      <c r="FN59" s="25">
        <v>7.4049576851530005E-2</v>
      </c>
      <c r="FO59" s="25">
        <v>6.3422244962799995E-2</v>
      </c>
      <c r="FP59" s="25">
        <v>7.8087985376910002E-2</v>
      </c>
      <c r="FQ59" s="25">
        <v>0.3432212762445</v>
      </c>
      <c r="FR59" s="25">
        <v>0.2570332602364</v>
      </c>
      <c r="FS59" s="25">
        <v>7.365939850014E-2</v>
      </c>
      <c r="FT59" s="25">
        <v>9.4826142031150001E-2</v>
      </c>
      <c r="FU59" s="25">
        <v>7.1861471052340004E-2</v>
      </c>
      <c r="FV59" s="25">
        <v>6.3681924135609996E-3</v>
      </c>
      <c r="FW59" s="25">
        <v>-7.5759808310760001E-3</v>
      </c>
      <c r="FX59" s="25">
        <v>5.5832990002769997E-3</v>
      </c>
      <c r="FY59" s="25">
        <v>-1.2417372144330001E-2</v>
      </c>
      <c r="FZ59" s="25">
        <v>1.223986147064E-2</v>
      </c>
      <c r="GA59" s="25">
        <v>2.92924721362E-3</v>
      </c>
      <c r="GB59" s="25">
        <v>2.468205066296E-2</v>
      </c>
      <c r="GC59" s="25">
        <v>1.7355966333280001E-2</v>
      </c>
      <c r="GF59" s="25">
        <v>0.18922638362399999</v>
      </c>
      <c r="GG59" s="25">
        <v>0.25054652709289998</v>
      </c>
      <c r="GH59" s="25">
        <v>0.2787845405505</v>
      </c>
      <c r="GI59" s="25">
        <v>0.22230851363529999</v>
      </c>
      <c r="GJ59" s="25">
        <v>0.1115494964958</v>
      </c>
      <c r="GK59" s="25">
        <v>0.13273187874209999</v>
      </c>
      <c r="GL59" s="25">
        <v>9.0367114249489996E-2</v>
      </c>
      <c r="GM59" s="26"/>
      <c r="GS59" s="25">
        <v>-6.5730492658459996</v>
      </c>
      <c r="GT59" s="25">
        <v>4.3802515258459997E-2</v>
      </c>
      <c r="GU59" s="25">
        <v>4.9299275916140001E-2</v>
      </c>
      <c r="GV59" s="25">
        <v>3.830575460078E-2</v>
      </c>
      <c r="GW59" s="25">
        <v>4.6439622172909999E-2</v>
      </c>
      <c r="GX59" s="25">
        <v>4.8038274801889998E-2</v>
      </c>
      <c r="GY59" s="25">
        <v>4.484096954393E-2</v>
      </c>
      <c r="GZ59" s="26"/>
      <c r="HB59" s="25">
        <v>-0.86104923584649995</v>
      </c>
      <c r="HC59" s="25">
        <v>0.22218966409980001</v>
      </c>
      <c r="HD59" s="25">
        <v>0.26329016125229998</v>
      </c>
      <c r="HE59" s="25">
        <v>0.18108916694739999</v>
      </c>
      <c r="HF59" s="25">
        <v>0.12331133575269999</v>
      </c>
      <c r="HG59" s="25">
        <v>0.12838913289680001</v>
      </c>
      <c r="HH59" s="25">
        <v>0.1182335386085</v>
      </c>
      <c r="HI59" s="26"/>
      <c r="IC59" s="25">
        <v>2.918722031842</v>
      </c>
      <c r="ID59" s="25">
        <v>0.2197104821868</v>
      </c>
      <c r="IE59" s="25">
        <v>0.27450836952559998</v>
      </c>
      <c r="IF59" s="25">
        <v>0.164912594848</v>
      </c>
      <c r="IG59" s="25">
        <v>7.1961863014089994E-2</v>
      </c>
      <c r="IH59" s="25">
        <v>8.7810112721759995E-2</v>
      </c>
      <c r="II59" s="25">
        <v>5.611361330642E-2</v>
      </c>
      <c r="IJ59" s="25">
        <v>-1.9277523123410001</v>
      </c>
      <c r="IK59" s="25">
        <v>0</v>
      </c>
      <c r="IL59" s="25">
        <v>0</v>
      </c>
      <c r="IM59" s="25">
        <v>0</v>
      </c>
      <c r="IN59" s="25">
        <v>0.82432203184240005</v>
      </c>
      <c r="IO59" s="25">
        <v>1.580063917871E-2</v>
      </c>
      <c r="IP59" s="24"/>
      <c r="IQ59" s="24"/>
      <c r="IR59" s="24"/>
      <c r="IS59" s="24"/>
      <c r="IX59" s="31">
        <v>-4.4597381250019996</v>
      </c>
      <c r="IY59" s="31">
        <v>5.9062000621830001E-2</v>
      </c>
      <c r="IZ59" s="31">
        <v>6.2376321062479999E-2</v>
      </c>
      <c r="JA59" s="31">
        <v>6.3191031149319996E-2</v>
      </c>
      <c r="JB59" s="31">
        <v>6.4294790255290002E-2</v>
      </c>
      <c r="JC59" s="31">
        <v>5.8325992109059997E-2</v>
      </c>
      <c r="JD59" s="31">
        <v>4.5927926193680003E-2</v>
      </c>
      <c r="JE59" s="31">
        <v>3.9520225879680002E-2</v>
      </c>
      <c r="JF59" s="31">
        <v>7.0686171325450006E-2</v>
      </c>
      <c r="JG59" s="31">
        <v>9.2080177485530004E-2</v>
      </c>
      <c r="JH59" s="31">
        <v>7.6812125961770006E-2</v>
      </c>
      <c r="JI59" s="31">
        <v>5.5698608592369997E-2</v>
      </c>
      <c r="JJ59" s="31">
        <v>5.4712952266359999E-2</v>
      </c>
      <c r="JK59" s="31">
        <v>6.08740966722E-2</v>
      </c>
      <c r="JL59" s="31">
        <v>6.9674656621289993E-2</v>
      </c>
      <c r="JM59" s="31">
        <v>6.6000970911509999E-2</v>
      </c>
      <c r="JN59" s="31">
        <v>4.4771057703860001E-2</v>
      </c>
      <c r="JO59" s="31">
        <v>4.9353138973709999E-2</v>
      </c>
      <c r="JP59" s="31">
        <v>4.5705086927480001E-2</v>
      </c>
      <c r="JQ59" s="31">
        <v>4.579680148293E-2</v>
      </c>
      <c r="JR59" s="31">
        <v>5.2358435840619999E-2</v>
      </c>
      <c r="JU59" s="25">
        <v>0.14819992180819999</v>
      </c>
      <c r="JV59" s="25">
        <v>0.16908857351330001</v>
      </c>
      <c r="JW59" s="25">
        <v>0.18233346078849999</v>
      </c>
      <c r="JX59" s="25">
        <v>0.15584368623809999</v>
      </c>
      <c r="JY59" s="25">
        <v>5.846822619909E-2</v>
      </c>
      <c r="JZ59" s="25">
        <v>6.0176428175290002E-2</v>
      </c>
      <c r="KA59" s="25">
        <v>5.6760024222889997E-2</v>
      </c>
    </row>
    <row r="60" spans="1:287" x14ac:dyDescent="0.25">
      <c r="A60" s="25">
        <v>-2.8996143750019998</v>
      </c>
      <c r="B60" s="25">
        <v>8.0346226550320008E-3</v>
      </c>
      <c r="C60" s="25">
        <v>-7.0247175000019997</v>
      </c>
      <c r="D60" s="25">
        <v>-1.8484833678199999E-2</v>
      </c>
      <c r="E60" s="25">
        <v>-7.0247175000019997</v>
      </c>
      <c r="F60" s="25">
        <v>-2.0716301389370001E-2</v>
      </c>
      <c r="G60" s="25">
        <v>-7.0247175000019997</v>
      </c>
      <c r="H60" s="25">
        <v>-2.898651121138E-2</v>
      </c>
      <c r="I60" s="25">
        <v>-7.0247175000019997</v>
      </c>
      <c r="J60" s="25">
        <v>-4.4264508363579997E-4</v>
      </c>
      <c r="K60" s="25">
        <v>-7.0247175000019997</v>
      </c>
      <c r="L60" s="25">
        <v>-1.247683855256E-2</v>
      </c>
      <c r="M60" s="25">
        <v>-7.0247175000019997</v>
      </c>
      <c r="N60" s="25">
        <v>-1.778947442556E-2</v>
      </c>
      <c r="O60" s="25">
        <v>-7.0247175000019997</v>
      </c>
      <c r="P60" s="25">
        <v>-1.443744297748E-2</v>
      </c>
      <c r="Q60" s="25">
        <v>-7.0247175000019997</v>
      </c>
      <c r="R60" s="25">
        <v>-1.167708068932E-2</v>
      </c>
      <c r="S60" s="25">
        <v>-7.0247175000019997</v>
      </c>
      <c r="T60" s="25">
        <v>-5.0205466071539997E-3</v>
      </c>
      <c r="U60" s="25">
        <v>-7.0247175000019997</v>
      </c>
      <c r="V60" s="25">
        <v>-3.315276038797E-2</v>
      </c>
      <c r="W60" s="25">
        <v>-7.0247175000019997</v>
      </c>
      <c r="X60" s="25">
        <v>-1.7244952604799999E-2</v>
      </c>
      <c r="Y60" s="25">
        <v>-7.0247175000019997</v>
      </c>
      <c r="Z60" s="25">
        <v>3.746018474438E-3</v>
      </c>
      <c r="AA60" s="25">
        <v>-7.0247175000019997</v>
      </c>
      <c r="AB60" s="25">
        <v>2.0468426522980001E-2</v>
      </c>
      <c r="AC60" s="25">
        <v>-7.0247175000019997</v>
      </c>
      <c r="AD60" s="25">
        <v>-3.433799407184E-3</v>
      </c>
      <c r="AE60" s="25">
        <v>-7.0247175000019997</v>
      </c>
      <c r="AF60" s="25">
        <v>2.6722186353369998E-2</v>
      </c>
      <c r="AG60" s="25">
        <v>-7.0356250000009997</v>
      </c>
      <c r="AH60" s="25">
        <v>1.219333153958E-2</v>
      </c>
      <c r="AI60" s="25">
        <v>-7.0356250000009997</v>
      </c>
      <c r="AJ60" s="25">
        <v>7.5277539901159998E-5</v>
      </c>
      <c r="AK60" s="25">
        <v>-7.0356250000009997</v>
      </c>
      <c r="AL60" s="25">
        <v>-6.465047955397E-3</v>
      </c>
      <c r="AM60" s="25">
        <v>-7.0356250000009997</v>
      </c>
      <c r="AN60" s="25">
        <v>-1.719036236355E-3</v>
      </c>
      <c r="AO60" s="25">
        <v>-7.0356250000009997</v>
      </c>
      <c r="AP60" s="25">
        <v>-2.1912687494290001E-2</v>
      </c>
      <c r="AQ60" s="25">
        <v>-7.0356250000009997</v>
      </c>
      <c r="AR60" s="25">
        <v>1.42576276208E-2</v>
      </c>
      <c r="AS60" s="25">
        <v>-7.0356250000009997</v>
      </c>
      <c r="AT60" s="25">
        <v>-2.1129402936460001E-3</v>
      </c>
      <c r="AU60" s="25">
        <v>-7.0356250000009997</v>
      </c>
      <c r="AV60" s="25">
        <v>1.4326098213139999E-3</v>
      </c>
      <c r="AW60" s="25">
        <v>-7.0356250000009997</v>
      </c>
      <c r="AX60" s="25">
        <v>-1.6402435786070001E-2</v>
      </c>
      <c r="AY60" s="25">
        <v>-7.0356250000009997</v>
      </c>
      <c r="AZ60" s="25">
        <v>-4.463916238051E-3</v>
      </c>
      <c r="BA60" s="25">
        <v>-7.0356250000009997</v>
      </c>
      <c r="BB60" s="25">
        <v>-6.2762411158930002E-5</v>
      </c>
      <c r="BC60" s="25">
        <v>-7.0356250000009997</v>
      </c>
      <c r="BD60" s="25">
        <v>-1.0103325482519999E-2</v>
      </c>
      <c r="BE60" s="25">
        <v>-7.0356250000009997</v>
      </c>
      <c r="BF60" s="25">
        <v>-2.0897174559190001E-3</v>
      </c>
      <c r="BG60" s="25">
        <v>-7.0356250000009997</v>
      </c>
      <c r="BH60" s="25">
        <v>1.512672670012E-2</v>
      </c>
      <c r="BI60" s="25">
        <v>-7.0356250000009997</v>
      </c>
      <c r="BJ60" s="25">
        <v>-4.4292654174629999E-3</v>
      </c>
      <c r="BK60" s="25">
        <v>-7.0356250000009997</v>
      </c>
      <c r="BL60" s="25">
        <v>7.4282383775559997E-3</v>
      </c>
      <c r="BM60" s="25">
        <v>-7.0356250000009997</v>
      </c>
      <c r="BN60" s="25">
        <v>9.6302501387689997E-3</v>
      </c>
      <c r="BO60" s="25">
        <v>-7.0356250000009997</v>
      </c>
      <c r="BP60" s="25">
        <v>2.2814949685949999E-2</v>
      </c>
      <c r="BQ60" s="25">
        <v>-5.4370617230559999</v>
      </c>
      <c r="BR60" s="25">
        <v>1.5920747428319999</v>
      </c>
      <c r="BS60" s="25">
        <v>-2.9105218750009998</v>
      </c>
      <c r="BT60" s="25">
        <v>6.0494127551550002E-2</v>
      </c>
      <c r="BU60" s="25">
        <v>-2.8996143750019998</v>
      </c>
      <c r="BV60" s="33">
        <v>-1.037897586196E-3</v>
      </c>
      <c r="BW60" s="34"/>
      <c r="BX60" s="24"/>
      <c r="BY60" s="24"/>
      <c r="BZ60" s="25"/>
      <c r="CA60" s="25"/>
      <c r="CB60" s="25"/>
      <c r="CC60" s="25"/>
      <c r="CD60" s="25"/>
      <c r="CE60" s="25"/>
      <c r="CF60" s="25"/>
      <c r="CG60" s="25">
        <v>-5.4370617230559999</v>
      </c>
      <c r="CH60" s="25">
        <v>1.5920747428319999</v>
      </c>
      <c r="CI60" s="24"/>
      <c r="CJ60" s="24"/>
      <c r="CK60" s="25">
        <v>-3.788098125002</v>
      </c>
      <c r="CL60" s="25">
        <v>1.7304847491340001E-3</v>
      </c>
      <c r="CM60" s="25">
        <v>-3.7968406250059998</v>
      </c>
      <c r="CN60" s="25">
        <v>-7.2523060485290003E-3</v>
      </c>
      <c r="CO60" s="25">
        <v>-3.7637931250090002</v>
      </c>
      <c r="CP60" s="25">
        <v>4.045185073065E-3</v>
      </c>
      <c r="CQ60" s="25">
        <v>-3.7961462500029999</v>
      </c>
      <c r="CR60" s="25">
        <v>-4.5162609150850002E-3</v>
      </c>
      <c r="CS60" s="25">
        <v>-3.7444187500039998</v>
      </c>
      <c r="CT60" s="25">
        <v>-8.3478301950509998E-4</v>
      </c>
      <c r="CU60" s="25">
        <v>-1.0961925000020001</v>
      </c>
      <c r="CV60" s="25">
        <v>-8.9281474545270002E-3</v>
      </c>
      <c r="CW60" s="25">
        <v>-3.799005625001</v>
      </c>
      <c r="CX60" s="25">
        <v>-3.1177028296380002E-3</v>
      </c>
      <c r="CY60" s="25">
        <v>-3.757629375005</v>
      </c>
      <c r="CZ60" s="25">
        <v>6.8108420377990003E-2</v>
      </c>
      <c r="DA60" s="25">
        <v>-3.759290625008</v>
      </c>
      <c r="DB60" s="25">
        <v>7.6316668613140001E-2</v>
      </c>
      <c r="DC60" s="25">
        <v>-3.7700212500000001</v>
      </c>
      <c r="DD60" s="25">
        <v>0.1074912406863</v>
      </c>
      <c r="DE60" s="25">
        <v>-3.7794856250029998</v>
      </c>
      <c r="DF60" s="25">
        <v>2.1979180429710001E-2</v>
      </c>
      <c r="DG60" s="25">
        <v>-3.7430243750069998</v>
      </c>
      <c r="DH60" s="25">
        <v>3.1366047697640002E-2</v>
      </c>
      <c r="DI60" s="25">
        <v>-3.7832137500130001</v>
      </c>
      <c r="DJ60" s="25">
        <v>3.254347371599E-2</v>
      </c>
      <c r="DK60" s="26"/>
      <c r="DL60" s="25">
        <v>-5.4370617230559999</v>
      </c>
      <c r="DM60" s="25">
        <v>1.5920747428319999</v>
      </c>
      <c r="EE60" s="25">
        <v>-4.6131187500020001</v>
      </c>
      <c r="EF60" s="25">
        <v>-1.2929043012709999E-2</v>
      </c>
      <c r="EG60" s="25">
        <v>-4.6218612500059999</v>
      </c>
      <c r="EH60" s="25">
        <v>-9.3528584630600004E-3</v>
      </c>
      <c r="EI60" s="25">
        <v>-4.5888137500089998</v>
      </c>
      <c r="EJ60" s="25">
        <v>-6.1418876980940003E-4</v>
      </c>
      <c r="EK60" s="25">
        <v>-4.6240262500010001</v>
      </c>
      <c r="EL60" s="25">
        <v>-5.6817777823649999E-3</v>
      </c>
      <c r="EM60" s="25">
        <v>-4.5826500000049997</v>
      </c>
      <c r="EN60" s="25">
        <v>3.9085874139149997E-2</v>
      </c>
      <c r="EO60" s="25">
        <v>-4.5843112500079997</v>
      </c>
      <c r="EP60" s="25">
        <v>1.930997593824E-2</v>
      </c>
      <c r="EQ60" s="25">
        <v>-4.5950418749999997</v>
      </c>
      <c r="ER60" s="25">
        <v>6.9749024124390005E-2</v>
      </c>
      <c r="ES60" s="26"/>
      <c r="ET60" s="26"/>
      <c r="EU60" s="26"/>
      <c r="EV60" s="26"/>
      <c r="EW60" s="26"/>
      <c r="EX60" s="26"/>
      <c r="EY60" s="26"/>
      <c r="EZ60" s="26"/>
      <c r="FA60" s="26"/>
      <c r="FI60" s="25">
        <v>-1.7256</v>
      </c>
      <c r="FJ60" s="25">
        <v>0.122116181783</v>
      </c>
      <c r="FK60" s="25">
        <v>0.11431736886920001</v>
      </c>
      <c r="FL60" s="25">
        <v>0.1005188753126</v>
      </c>
      <c r="FM60" s="25">
        <v>0.16262291532959999</v>
      </c>
      <c r="FN60" s="25">
        <v>7.021840416748E-2</v>
      </c>
      <c r="FO60" s="25">
        <v>7.8428896531269998E-2</v>
      </c>
      <c r="FP60" s="25">
        <v>9.8345550059719997E-2</v>
      </c>
      <c r="FQ60" s="25">
        <v>0.3754976481931</v>
      </c>
      <c r="FR60" s="25">
        <v>0.2426718614891</v>
      </c>
      <c r="FS60" s="25">
        <v>7.1144480986609998E-2</v>
      </c>
      <c r="FT60" s="25">
        <v>9.8505064623929994E-2</v>
      </c>
      <c r="FU60" s="25">
        <v>9.5498588210200006E-2</v>
      </c>
      <c r="FV60" s="25">
        <v>3.215011106619E-2</v>
      </c>
      <c r="FW60" s="25">
        <v>3.40192552294E-3</v>
      </c>
      <c r="FX60" s="25">
        <v>3.1361388499889999E-3</v>
      </c>
      <c r="FY60" s="25">
        <v>-1.931906275164E-3</v>
      </c>
      <c r="FZ60" s="25">
        <v>2.5305634848969999E-2</v>
      </c>
      <c r="GA60" s="25">
        <v>1.7530175282270001E-2</v>
      </c>
      <c r="GB60" s="25">
        <v>4.2695035563809998E-2</v>
      </c>
      <c r="GC60" s="25">
        <v>2.2434021512869998E-2</v>
      </c>
      <c r="GF60" s="25">
        <v>0.37962638362399997</v>
      </c>
      <c r="GG60" s="25">
        <v>0.2775449946031</v>
      </c>
      <c r="GH60" s="25">
        <v>0.30840989138019997</v>
      </c>
      <c r="GI60" s="25">
        <v>0.2466800978259</v>
      </c>
      <c r="GJ60" s="25">
        <v>0.10903848928569999</v>
      </c>
      <c r="GK60" s="25">
        <v>0.1323981000518</v>
      </c>
      <c r="GL60" s="25">
        <v>8.5678878519639998E-2</v>
      </c>
      <c r="GM60" s="26"/>
      <c r="GS60" s="25">
        <v>-6.5095825988460003</v>
      </c>
      <c r="GT60" s="25">
        <v>4.5215074518890001E-2</v>
      </c>
      <c r="GU60" s="25">
        <v>5.2918777896610002E-2</v>
      </c>
      <c r="GV60" s="25">
        <v>3.7511371141160002E-2</v>
      </c>
      <c r="GW60" s="25">
        <v>4.1585506176110003E-2</v>
      </c>
      <c r="GX60" s="25">
        <v>4.3190517670220002E-2</v>
      </c>
      <c r="GY60" s="25">
        <v>3.9980494682000003E-2</v>
      </c>
      <c r="GZ60" s="26"/>
      <c r="HB60" s="25">
        <v>-0.79758256884650003</v>
      </c>
      <c r="HC60" s="25">
        <v>0.2227945168929</v>
      </c>
      <c r="HD60" s="25">
        <v>0.26212848904570002</v>
      </c>
      <c r="HE60" s="25">
        <v>0.18346054474019999</v>
      </c>
      <c r="HF60" s="25">
        <v>0.1286578554643</v>
      </c>
      <c r="HG60" s="25">
        <v>0.1338704440573</v>
      </c>
      <c r="HH60" s="25">
        <v>0.1234452668712</v>
      </c>
      <c r="HI60" s="26"/>
      <c r="IC60" s="25">
        <v>3.1091220318419999</v>
      </c>
      <c r="ID60" s="25">
        <v>0.21847307883950001</v>
      </c>
      <c r="IE60" s="25">
        <v>0.2756675091693</v>
      </c>
      <c r="IF60" s="25">
        <v>0.1612786485096</v>
      </c>
      <c r="IG60" s="25">
        <v>6.5438518842410004E-2</v>
      </c>
      <c r="IH60" s="25">
        <v>8.1448040497119997E-2</v>
      </c>
      <c r="II60" s="25">
        <v>4.9428997187689998E-2</v>
      </c>
      <c r="IJ60" s="25">
        <v>-1.827752312341</v>
      </c>
      <c r="IK60" s="25">
        <v>0</v>
      </c>
      <c r="IL60" s="25">
        <v>0</v>
      </c>
      <c r="IM60" s="25">
        <v>0</v>
      </c>
      <c r="IN60" s="25">
        <v>1.014722031842</v>
      </c>
      <c r="IO60" s="25">
        <v>2.974153644926E-2</v>
      </c>
      <c r="IP60" s="24"/>
      <c r="IQ60" s="24"/>
      <c r="IR60" s="24"/>
      <c r="IS60" s="24"/>
      <c r="IX60" s="31">
        <v>-4.3962750000020003</v>
      </c>
      <c r="IY60" s="31">
        <v>5.8273466765109999E-2</v>
      </c>
      <c r="IZ60" s="31">
        <v>5.9847604402840003E-2</v>
      </c>
      <c r="JA60" s="31">
        <v>6.5823886367369994E-2</v>
      </c>
      <c r="JB60" s="31">
        <v>6.9000850749850004E-2</v>
      </c>
      <c r="JC60" s="31">
        <v>5.9441350720570003E-2</v>
      </c>
      <c r="JD60" s="31">
        <v>5.0104889718809997E-2</v>
      </c>
      <c r="JE60" s="31">
        <v>4.0742985551290002E-2</v>
      </c>
      <c r="JF60" s="31">
        <v>7.1882496953039998E-2</v>
      </c>
      <c r="JG60" s="31">
        <v>9.2903431275990003E-2</v>
      </c>
      <c r="JH60" s="31">
        <v>7.8529600220919996E-2</v>
      </c>
      <c r="JI60" s="31">
        <v>5.109313775405E-2</v>
      </c>
      <c r="JJ60" s="31">
        <v>5.3977872438910002E-2</v>
      </c>
      <c r="JK60" s="31">
        <v>6.2926842400830005E-2</v>
      </c>
      <c r="JL60" s="31">
        <v>7.0584011114119993E-2</v>
      </c>
      <c r="JM60" s="31">
        <v>6.3283914226510002E-2</v>
      </c>
      <c r="JN60" s="31">
        <v>4.9017787602890002E-2</v>
      </c>
      <c r="JO60" s="31">
        <v>5.1607806415360002E-2</v>
      </c>
      <c r="JP60" s="31">
        <v>4.7712999995690002E-2</v>
      </c>
      <c r="JQ60" s="31">
        <v>4.2237976037449998E-2</v>
      </c>
      <c r="JR60" s="31">
        <v>4.9889072213240002E-2</v>
      </c>
      <c r="JU60" s="25">
        <v>0.33859992180819998</v>
      </c>
      <c r="JV60" s="25">
        <v>0.1744161662332</v>
      </c>
      <c r="JW60" s="25">
        <v>0.1893686423489</v>
      </c>
      <c r="JX60" s="25">
        <v>0.1594636901175</v>
      </c>
      <c r="JY60" s="25">
        <v>5.9088821822709997E-2</v>
      </c>
      <c r="JZ60" s="25">
        <v>6.0777482063569997E-2</v>
      </c>
      <c r="KA60" s="25">
        <v>5.7400161581860003E-2</v>
      </c>
    </row>
    <row r="61" spans="1:287" x14ac:dyDescent="0.25">
      <c r="A61" s="25">
        <v>-2.8361512500020001</v>
      </c>
      <c r="B61" s="25">
        <v>-4.7568776486539999E-3</v>
      </c>
      <c r="C61" s="25">
        <v>-6.9612543750020004</v>
      </c>
      <c r="D61" s="25">
        <v>-8.2622747200110005E-3</v>
      </c>
      <c r="E61" s="25">
        <v>-6.9612543750020004</v>
      </c>
      <c r="F61" s="25">
        <v>9.1970236106459994E-3</v>
      </c>
      <c r="G61" s="25">
        <v>-6.9612543750020004</v>
      </c>
      <c r="H61" s="25">
        <v>-3.2001178108769998E-2</v>
      </c>
      <c r="I61" s="25">
        <v>-6.9612543750020004</v>
      </c>
      <c r="J61" s="25">
        <v>-2.6597967420530001E-3</v>
      </c>
      <c r="K61" s="25">
        <v>-6.9612543750020004</v>
      </c>
      <c r="L61" s="25">
        <v>-5.0556579523550003E-3</v>
      </c>
      <c r="M61" s="25">
        <v>-6.9612543750020004</v>
      </c>
      <c r="N61" s="25">
        <v>-8.8254072182130001E-3</v>
      </c>
      <c r="O61" s="25">
        <v>-6.9612543750020004</v>
      </c>
      <c r="P61" s="25">
        <v>7.6149854969960002E-3</v>
      </c>
      <c r="Q61" s="25">
        <v>-6.9612543750020004</v>
      </c>
      <c r="R61" s="25">
        <v>-2.1281407110609999E-2</v>
      </c>
      <c r="S61" s="25">
        <v>-6.9612543750020004</v>
      </c>
      <c r="T61" s="25">
        <v>-7.1276728814019998E-3</v>
      </c>
      <c r="U61" s="25">
        <v>-6.9612543750020004</v>
      </c>
      <c r="V61" s="25">
        <v>-2.8291535196160001E-2</v>
      </c>
      <c r="W61" s="25">
        <v>-6.9612543750020004</v>
      </c>
      <c r="X61" s="25">
        <v>-1.3625856161039999E-2</v>
      </c>
      <c r="Y61" s="25">
        <v>-6.9612543750020004</v>
      </c>
      <c r="Z61" s="25">
        <v>-1.3238281059769999E-3</v>
      </c>
      <c r="AA61" s="25">
        <v>-6.9612543750020004</v>
      </c>
      <c r="AB61" s="25">
        <v>-1.3148501099710001E-2</v>
      </c>
      <c r="AC61" s="25">
        <v>-6.9612543750020004</v>
      </c>
      <c r="AD61" s="25">
        <v>-1.180781159721E-2</v>
      </c>
      <c r="AE61" s="25">
        <v>-6.9612543750020004</v>
      </c>
      <c r="AF61" s="25">
        <v>1.8171903584750002E-2</v>
      </c>
      <c r="AG61" s="25">
        <v>-6.9721618750010004</v>
      </c>
      <c r="AH61" s="25">
        <v>5.2725641790589998E-3</v>
      </c>
      <c r="AI61" s="25">
        <v>-6.9721618750010004</v>
      </c>
      <c r="AJ61" s="25">
        <v>-1.3902113850930001E-2</v>
      </c>
      <c r="AK61" s="25">
        <v>-6.9721618750010004</v>
      </c>
      <c r="AL61" s="25">
        <v>-7.6767423604390001E-3</v>
      </c>
      <c r="AM61" s="25">
        <v>-6.9721618750010004</v>
      </c>
      <c r="AN61" s="25">
        <v>1.326970765743E-2</v>
      </c>
      <c r="AO61" s="25">
        <v>-6.9721618750010004</v>
      </c>
      <c r="AP61" s="25">
        <v>5.79174534314E-3</v>
      </c>
      <c r="AQ61" s="25">
        <v>-6.9721618750010004</v>
      </c>
      <c r="AR61" s="25">
        <v>4.2155030860299997E-3</v>
      </c>
      <c r="AS61" s="25">
        <v>-6.9721618750010004</v>
      </c>
      <c r="AT61" s="25">
        <v>2.6013572852689998E-4</v>
      </c>
      <c r="AU61" s="25">
        <v>-6.9721618750010004</v>
      </c>
      <c r="AV61" s="25">
        <v>-4.3590587417080004E-3</v>
      </c>
      <c r="AW61" s="25">
        <v>-6.9721618750010004</v>
      </c>
      <c r="AX61" s="25">
        <v>1.022789478341E-2</v>
      </c>
      <c r="AY61" s="25">
        <v>-6.9721618750010004</v>
      </c>
      <c r="AZ61" s="25">
        <v>-7.5519573594199996E-3</v>
      </c>
      <c r="BA61" s="25">
        <v>-6.9721618750010004</v>
      </c>
      <c r="BB61" s="25">
        <v>6.1900907064340004E-3</v>
      </c>
      <c r="BC61" s="25">
        <v>-6.9721618750010004</v>
      </c>
      <c r="BD61" s="25">
        <v>-9.5783224815100005E-3</v>
      </c>
      <c r="BE61" s="25">
        <v>-6.9721618750010004</v>
      </c>
      <c r="BF61" s="25">
        <v>-5.7336785834089998E-3</v>
      </c>
      <c r="BG61" s="25">
        <v>-6.9721618750010004</v>
      </c>
      <c r="BH61" s="25">
        <v>-3.7484069539719998E-4</v>
      </c>
      <c r="BI61" s="25">
        <v>-6.9721618750010004</v>
      </c>
      <c r="BJ61" s="25">
        <v>-6.6555222173519998E-3</v>
      </c>
      <c r="BK61" s="25">
        <v>-6.9721618750010004</v>
      </c>
      <c r="BL61" s="25">
        <v>-7.6526975553850001E-3</v>
      </c>
      <c r="BM61" s="25">
        <v>-6.9721618750010004</v>
      </c>
      <c r="BN61" s="25">
        <v>1.1599291145129999E-2</v>
      </c>
      <c r="BO61" s="25">
        <v>-6.9721618750010004</v>
      </c>
      <c r="BP61" s="25">
        <v>-1.319181756885E-2</v>
      </c>
      <c r="BQ61" s="25">
        <v>-5.4203750237759998</v>
      </c>
      <c r="BR61" s="25">
        <v>1.592076713977</v>
      </c>
      <c r="BS61" s="25">
        <v>-2.8470587500010001</v>
      </c>
      <c r="BT61" s="25">
        <v>6.1116076219690001E-2</v>
      </c>
      <c r="BU61" s="25">
        <v>-2.8361512500020001</v>
      </c>
      <c r="BV61" s="33">
        <v>-4.7315785194009998E-3</v>
      </c>
      <c r="BW61" s="34"/>
      <c r="BX61" s="24"/>
      <c r="BY61" s="24"/>
      <c r="BZ61" s="25"/>
      <c r="CA61" s="25"/>
      <c r="CB61" s="25"/>
      <c r="CC61" s="25"/>
      <c r="CD61" s="25"/>
      <c r="CE61" s="25"/>
      <c r="CF61" s="25"/>
      <c r="CG61" s="25">
        <v>-5.4203750237759998</v>
      </c>
      <c r="CH61" s="25">
        <v>1.592076713977</v>
      </c>
      <c r="CI61" s="24"/>
      <c r="CJ61" s="24"/>
      <c r="CK61" s="25">
        <v>-3.7246350000019999</v>
      </c>
      <c r="CL61" s="25">
        <v>3.407170803383E-3</v>
      </c>
      <c r="CM61" s="25">
        <v>-3.7333775000060001</v>
      </c>
      <c r="CN61" s="25">
        <v>-6.0528089013999996E-3</v>
      </c>
      <c r="CO61" s="25">
        <v>-3.700330000009</v>
      </c>
      <c r="CP61" s="25">
        <v>7.2397628643219997E-3</v>
      </c>
      <c r="CQ61" s="25">
        <v>-3.7326831250030001</v>
      </c>
      <c r="CR61" s="25">
        <v>-4.4138091001619997E-3</v>
      </c>
      <c r="CS61" s="25">
        <v>-3.6809556250040001</v>
      </c>
      <c r="CT61" s="25">
        <v>-1.2782369770509999E-4</v>
      </c>
      <c r="CU61" s="25">
        <v>-1.0327293750019999</v>
      </c>
      <c r="CV61" s="25">
        <v>-9.2808235112490003E-3</v>
      </c>
      <c r="CW61" s="25">
        <v>-3.7355425000009999</v>
      </c>
      <c r="CX61" s="25">
        <v>-6.0139571302990002E-3</v>
      </c>
      <c r="CY61" s="25">
        <v>-3.6941662500049999</v>
      </c>
      <c r="CZ61" s="25">
        <v>6.9878425872750005E-2</v>
      </c>
      <c r="DA61" s="25">
        <v>-3.6958275000079999</v>
      </c>
      <c r="DB61" s="25">
        <v>8.4129401060860004E-2</v>
      </c>
      <c r="DC61" s="25">
        <v>-3.7065581249999999</v>
      </c>
      <c r="DD61" s="25">
        <v>0.1134572178871</v>
      </c>
      <c r="DE61" s="25">
        <v>-3.7160225000030001</v>
      </c>
      <c r="DF61" s="25">
        <v>2.2007571674549999E-2</v>
      </c>
      <c r="DG61" s="25">
        <v>-3.6795612500070001</v>
      </c>
      <c r="DH61" s="25">
        <v>3.3837081334669998E-2</v>
      </c>
      <c r="DI61" s="25">
        <v>-3.7197506250129999</v>
      </c>
      <c r="DJ61" s="25">
        <v>3.2923156262599999E-2</v>
      </c>
      <c r="DK61" s="26"/>
      <c r="DL61" s="25">
        <v>-5.4203750237759998</v>
      </c>
      <c r="DM61" s="25">
        <v>1.592076713977</v>
      </c>
      <c r="EE61" s="25">
        <v>-4.5496556250019999</v>
      </c>
      <c r="EF61" s="25">
        <v>-1.339267997472E-2</v>
      </c>
      <c r="EG61" s="25">
        <v>-4.5583981250059997</v>
      </c>
      <c r="EH61" s="25">
        <v>-8.3657805662190002E-3</v>
      </c>
      <c r="EI61" s="25">
        <v>-4.5253506250089996</v>
      </c>
      <c r="EJ61" s="25">
        <v>-1.766810677745E-3</v>
      </c>
      <c r="EK61" s="25">
        <v>-4.5605631250009999</v>
      </c>
      <c r="EL61" s="25">
        <v>-5.6921690703159999E-3</v>
      </c>
      <c r="EM61" s="25">
        <v>-4.5191868750050004</v>
      </c>
      <c r="EN61" s="25">
        <v>4.0850462495389997E-2</v>
      </c>
      <c r="EO61" s="25">
        <v>-4.5208481250080004</v>
      </c>
      <c r="EP61" s="25">
        <v>2.1549464746440001E-2</v>
      </c>
      <c r="EQ61" s="25">
        <v>-4.5315787500000004</v>
      </c>
      <c r="ER61" s="25">
        <v>6.9047498192460005E-2</v>
      </c>
      <c r="ES61" s="26"/>
      <c r="ET61" s="26"/>
      <c r="EU61" s="26"/>
      <c r="EV61" s="26"/>
      <c r="EW61" s="26"/>
      <c r="EX61" s="26"/>
      <c r="EY61" s="26"/>
      <c r="EZ61" s="26"/>
      <c r="FA61" s="26"/>
      <c r="FI61" s="25">
        <v>-1.5351999999999999</v>
      </c>
      <c r="FJ61" s="25">
        <v>0.13225311594020001</v>
      </c>
      <c r="FK61" s="25">
        <v>0.1164234450702</v>
      </c>
      <c r="FL61" s="25">
        <v>0.13266709661340001</v>
      </c>
      <c r="FM61" s="25">
        <v>0.16294553712480001</v>
      </c>
      <c r="FN61" s="25">
        <v>8.2163090874040001E-2</v>
      </c>
      <c r="FO61" s="25">
        <v>7.9881226758600002E-2</v>
      </c>
      <c r="FP61" s="25">
        <v>8.3274939285070002E-2</v>
      </c>
      <c r="FQ61" s="25">
        <v>0.31721932065679997</v>
      </c>
      <c r="FR61" s="25">
        <v>0.2381942559188</v>
      </c>
      <c r="FS61" s="25">
        <v>8.1292406147180002E-2</v>
      </c>
      <c r="FT61" s="25">
        <v>9.7483716630869993E-2</v>
      </c>
      <c r="FU61" s="25">
        <v>0.11208357073810001</v>
      </c>
      <c r="FV61" s="25">
        <v>2.5812556599280001E-2</v>
      </c>
      <c r="FW61" s="25">
        <v>4.1886384995870003E-2</v>
      </c>
      <c r="FX61" s="25">
        <v>4.1174613380489996E-3</v>
      </c>
      <c r="FY61" s="25">
        <v>5.836153967096E-2</v>
      </c>
      <c r="FZ61" s="25">
        <v>2.2086898789879999E-2</v>
      </c>
      <c r="GA61" s="25">
        <v>2.4779609829159999E-2</v>
      </c>
      <c r="GB61" s="25">
        <v>4.9414191001889998E-2</v>
      </c>
      <c r="GC61" s="25">
        <v>4.1512748709300003E-2</v>
      </c>
      <c r="GF61" s="25">
        <v>0.57002638362400004</v>
      </c>
      <c r="GG61" s="25">
        <v>0.2901811830314</v>
      </c>
      <c r="GH61" s="25">
        <v>0.32254769527220001</v>
      </c>
      <c r="GI61" s="25">
        <v>0.25781467079069997</v>
      </c>
      <c r="GJ61" s="25">
        <v>9.56578484787E-2</v>
      </c>
      <c r="GK61" s="25">
        <v>0.122661012549</v>
      </c>
      <c r="GL61" s="25">
        <v>6.865468440842E-2</v>
      </c>
      <c r="GM61" s="26"/>
      <c r="GS61" s="25">
        <v>-6.4461159318460002</v>
      </c>
      <c r="GT61" s="25">
        <v>4.5066905757889998E-2</v>
      </c>
      <c r="GU61" s="25">
        <v>5.0614065368449999E-2</v>
      </c>
      <c r="GV61" s="25">
        <v>3.9519746147329997E-2</v>
      </c>
      <c r="GW61" s="25">
        <v>4.5146582425370001E-2</v>
      </c>
      <c r="GX61" s="25">
        <v>4.6702339079010002E-2</v>
      </c>
      <c r="GY61" s="25">
        <v>4.3590825771729999E-2</v>
      </c>
      <c r="GZ61" s="26"/>
      <c r="HB61" s="25">
        <v>-0.7341159018465</v>
      </c>
      <c r="HC61" s="25">
        <v>0.24233140581400001</v>
      </c>
      <c r="HD61" s="25">
        <v>0.29010435122630002</v>
      </c>
      <c r="HE61" s="25">
        <v>0.1945584604018</v>
      </c>
      <c r="HF61" s="25">
        <v>0.1204746300499</v>
      </c>
      <c r="HG61" s="25">
        <v>0.12555134483239999</v>
      </c>
      <c r="HH61" s="25">
        <v>0.11539791526739999</v>
      </c>
      <c r="HI61" s="26"/>
      <c r="IC61" s="25">
        <v>3.2995220318420002</v>
      </c>
      <c r="ID61" s="25">
        <v>0.22264625109110001</v>
      </c>
      <c r="IE61" s="25">
        <v>0.28126408355280003</v>
      </c>
      <c r="IF61" s="25">
        <v>0.16402841862949999</v>
      </c>
      <c r="IG61" s="25">
        <v>6.2234063764180003E-2</v>
      </c>
      <c r="IH61" s="25">
        <v>7.6919741057089999E-2</v>
      </c>
      <c r="II61" s="25">
        <v>4.754838647127E-2</v>
      </c>
      <c r="IJ61" s="25">
        <v>-1.7277523123409999</v>
      </c>
      <c r="IK61" s="25">
        <v>0</v>
      </c>
      <c r="IL61" s="25">
        <v>0</v>
      </c>
      <c r="IM61" s="25">
        <v>0</v>
      </c>
      <c r="IN61" s="25">
        <v>1.205122031842</v>
      </c>
      <c r="IO61" s="25">
        <v>4.1989573182910002E-2</v>
      </c>
      <c r="IP61" s="24"/>
      <c r="IQ61" s="24"/>
      <c r="IR61" s="24"/>
      <c r="IS61" s="24"/>
      <c r="IX61" s="31">
        <v>-4.3328118750020002</v>
      </c>
      <c r="IY61" s="31">
        <v>5.5274181808809997E-2</v>
      </c>
      <c r="IZ61" s="31">
        <v>5.6268623952750001E-2</v>
      </c>
      <c r="JA61" s="31">
        <v>6.2944615020819994E-2</v>
      </c>
      <c r="JB61" s="31">
        <v>7.9259116825210002E-2</v>
      </c>
      <c r="JC61" s="31">
        <v>5.9931321202790003E-2</v>
      </c>
      <c r="JD61" s="31">
        <v>5.6454538910360001E-2</v>
      </c>
      <c r="JE61" s="31">
        <v>4.4099239239859998E-2</v>
      </c>
      <c r="JF61" s="31">
        <v>7.3607076918030007E-2</v>
      </c>
      <c r="JG61" s="31">
        <v>8.9981595287940003E-2</v>
      </c>
      <c r="JH61" s="31">
        <v>8.3916985773620001E-2</v>
      </c>
      <c r="JI61" s="31">
        <v>4.8901890549569997E-2</v>
      </c>
      <c r="JJ61" s="31">
        <v>5.6822675967839999E-2</v>
      </c>
      <c r="JK61" s="31">
        <v>6.0443648979559998E-2</v>
      </c>
      <c r="JL61" s="31">
        <v>7.1643657939950006E-2</v>
      </c>
      <c r="JM61" s="31">
        <v>6.055522540727E-2</v>
      </c>
      <c r="JN61" s="31">
        <v>5.2887548120390003E-2</v>
      </c>
      <c r="JO61" s="31">
        <v>5.696707912303E-2</v>
      </c>
      <c r="JP61" s="31">
        <v>5.0958382267369998E-2</v>
      </c>
      <c r="JQ61" s="31">
        <v>4.0994665559279997E-2</v>
      </c>
      <c r="JR61" s="31">
        <v>4.681358949416E-2</v>
      </c>
      <c r="JU61" s="25">
        <v>0.52899992180819999</v>
      </c>
      <c r="JV61" s="25">
        <v>0.1708581614745</v>
      </c>
      <c r="JW61" s="25">
        <v>0.18838369522789999</v>
      </c>
      <c r="JX61" s="25">
        <v>0.15333262772110001</v>
      </c>
      <c r="JY61" s="25">
        <v>5.3017045806390002E-2</v>
      </c>
      <c r="JZ61" s="25">
        <v>5.4960868128660002E-2</v>
      </c>
      <c r="KA61" s="25">
        <v>5.1073223484120002E-2</v>
      </c>
    </row>
    <row r="62" spans="1:287" x14ac:dyDescent="0.25">
      <c r="A62" s="25">
        <v>-2.7726881250019999</v>
      </c>
      <c r="B62" s="25">
        <v>-1.223402106715E-2</v>
      </c>
      <c r="C62" s="25">
        <v>-6.8977912500020002</v>
      </c>
      <c r="D62" s="25">
        <v>2.3692644426830001E-4</v>
      </c>
      <c r="E62" s="25">
        <v>-6.8977912500020002</v>
      </c>
      <c r="F62" s="25">
        <v>-3.7664930559570001E-4</v>
      </c>
      <c r="G62" s="25">
        <v>-6.8977912500020002</v>
      </c>
      <c r="H62" s="25">
        <v>-1.7617864088850001E-2</v>
      </c>
      <c r="I62" s="25">
        <v>-6.8977912500020002</v>
      </c>
      <c r="J62" s="25">
        <v>-1.6598844533539998E-2</v>
      </c>
      <c r="K62" s="25">
        <v>-6.8977912500020002</v>
      </c>
      <c r="L62" s="25">
        <v>-4.1033963219350003E-2</v>
      </c>
      <c r="M62" s="25">
        <v>-6.8977912500020002</v>
      </c>
      <c r="N62" s="25">
        <v>1.493378917431E-2</v>
      </c>
      <c r="O62" s="25">
        <v>-6.8977912500020002</v>
      </c>
      <c r="P62" s="25">
        <v>-1.3014290805929999E-2</v>
      </c>
      <c r="Q62" s="25">
        <v>-6.8977912500020002</v>
      </c>
      <c r="R62" s="25">
        <v>-1.068089337805E-2</v>
      </c>
      <c r="S62" s="25">
        <v>-6.8977912500020002</v>
      </c>
      <c r="T62" s="25">
        <v>3.2735922399260002E-3</v>
      </c>
      <c r="U62" s="25">
        <v>-6.8977912500020002</v>
      </c>
      <c r="V62" s="25">
        <v>-3.0500064237169999E-2</v>
      </c>
      <c r="W62" s="25">
        <v>-6.8977912500020002</v>
      </c>
      <c r="X62" s="25">
        <v>-9.3557127341120008E-3</v>
      </c>
      <c r="Y62" s="25">
        <v>-6.8977912500020002</v>
      </c>
      <c r="Z62" s="25">
        <v>-3.6065004910639999E-2</v>
      </c>
      <c r="AA62" s="25">
        <v>-6.8977912500020002</v>
      </c>
      <c r="AB62" s="25">
        <v>1.7193296731920001E-2</v>
      </c>
      <c r="AC62" s="25">
        <v>-6.8977912500020002</v>
      </c>
      <c r="AD62" s="25">
        <v>-1.713382798664E-2</v>
      </c>
      <c r="AE62" s="25">
        <v>-6.8977912500020002</v>
      </c>
      <c r="AF62" s="25">
        <v>1.9856449448380002E-2</v>
      </c>
      <c r="AG62" s="25">
        <v>-6.9086987500010002</v>
      </c>
      <c r="AH62" s="25">
        <v>1.8419515164670001E-2</v>
      </c>
      <c r="AI62" s="25">
        <v>-6.9086987500010002</v>
      </c>
      <c r="AJ62" s="25">
        <v>-4.9676133556410002E-3</v>
      </c>
      <c r="AK62" s="25">
        <v>-6.9086987500010002</v>
      </c>
      <c r="AL62" s="25">
        <v>1.295176797178E-2</v>
      </c>
      <c r="AM62" s="25">
        <v>-6.9086987500010002</v>
      </c>
      <c r="AN62" s="25">
        <v>1.2064450782950001E-2</v>
      </c>
      <c r="AO62" s="25">
        <v>-6.9086987500010002</v>
      </c>
      <c r="AP62" s="25">
        <v>1.500896558244E-2</v>
      </c>
      <c r="AQ62" s="25">
        <v>-6.9086987500010002</v>
      </c>
      <c r="AR62" s="25">
        <v>-9.3776959431989999E-3</v>
      </c>
      <c r="AS62" s="25">
        <v>-6.9086987500010002</v>
      </c>
      <c r="AT62" s="25">
        <v>1.2251071533949999E-2</v>
      </c>
      <c r="AU62" s="25">
        <v>-6.9086987500010002</v>
      </c>
      <c r="AV62" s="25">
        <v>2.8601994060750001E-2</v>
      </c>
      <c r="AW62" s="25">
        <v>-6.9086987500010002</v>
      </c>
      <c r="AX62" s="25">
        <v>1.5009108850810001E-2</v>
      </c>
      <c r="AY62" s="25">
        <v>-6.9086987500010002</v>
      </c>
      <c r="AZ62" s="25">
        <v>-2.392776190679E-3</v>
      </c>
      <c r="BA62" s="25">
        <v>-6.9086987500010002</v>
      </c>
      <c r="BB62" s="25">
        <v>1.1623816969109999E-2</v>
      </c>
      <c r="BC62" s="25">
        <v>-6.9086987500010002</v>
      </c>
      <c r="BD62" s="25">
        <v>2.6303076427609999E-3</v>
      </c>
      <c r="BE62" s="25">
        <v>-6.9086987500010002</v>
      </c>
      <c r="BF62" s="25">
        <v>1.065731016562E-2</v>
      </c>
      <c r="BG62" s="25">
        <v>-6.9086987500010002</v>
      </c>
      <c r="BH62" s="25">
        <v>5.4827938418359999E-3</v>
      </c>
      <c r="BI62" s="25">
        <v>-6.9086987500010002</v>
      </c>
      <c r="BJ62" s="25">
        <v>2.8286721154070001E-2</v>
      </c>
      <c r="BK62" s="25">
        <v>-6.9086987500010002</v>
      </c>
      <c r="BL62" s="25">
        <v>-2.7958848943310001E-2</v>
      </c>
      <c r="BM62" s="25">
        <v>-6.9086987500010002</v>
      </c>
      <c r="BN62" s="25">
        <v>-1.31818473415E-2</v>
      </c>
      <c r="BO62" s="25">
        <v>-6.9086987500010002</v>
      </c>
      <c r="BP62" s="25">
        <v>-8.9485438606619998E-3</v>
      </c>
      <c r="BQ62" s="25">
        <v>-5.4036883244959997</v>
      </c>
      <c r="BR62" s="25">
        <v>1.5920735005540001</v>
      </c>
      <c r="BS62" s="25">
        <v>-2.7835956250009999</v>
      </c>
      <c r="BT62" s="25">
        <v>8.0839500895150004E-2</v>
      </c>
      <c r="BU62" s="25">
        <v>-2.7726881250019999</v>
      </c>
      <c r="BV62" s="33">
        <v>-1.112779460113E-2</v>
      </c>
      <c r="BW62" s="34"/>
      <c r="BX62" s="24"/>
      <c r="BY62" s="24"/>
      <c r="BZ62" s="25"/>
      <c r="CA62" s="25"/>
      <c r="CB62" s="25"/>
      <c r="CC62" s="25"/>
      <c r="CD62" s="25"/>
      <c r="CE62" s="25"/>
      <c r="CF62" s="25"/>
      <c r="CG62" s="25">
        <v>-5.4036883244959997</v>
      </c>
      <c r="CH62" s="25">
        <v>1.5920735005540001</v>
      </c>
      <c r="CI62" s="24"/>
      <c r="CJ62" s="24"/>
      <c r="CK62" s="25">
        <v>-3.6611718750020001</v>
      </c>
      <c r="CL62" s="25">
        <v>6.7768642509189996E-3</v>
      </c>
      <c r="CM62" s="25">
        <v>-3.6699143750059999</v>
      </c>
      <c r="CN62" s="25">
        <v>-6.1941783498240003E-3</v>
      </c>
      <c r="CO62" s="25">
        <v>-3.6368668750089999</v>
      </c>
      <c r="CP62" s="25">
        <v>8.5792221280850001E-3</v>
      </c>
      <c r="CQ62" s="25">
        <v>-3.669220000003</v>
      </c>
      <c r="CR62" s="25">
        <v>-5.6582467235969996E-3</v>
      </c>
      <c r="CS62" s="25">
        <v>-3.6174925000039999</v>
      </c>
      <c r="CT62" s="25">
        <v>1.198528842613E-4</v>
      </c>
      <c r="CU62" s="25">
        <v>-0.96926625000190003</v>
      </c>
      <c r="CV62" s="25">
        <v>-8.3481296930179999E-3</v>
      </c>
      <c r="CW62" s="25">
        <v>-3.6720793750010001</v>
      </c>
      <c r="CX62" s="25">
        <v>-7.3954062669019998E-3</v>
      </c>
      <c r="CY62" s="25">
        <v>-3.6307031250050001</v>
      </c>
      <c r="CZ62" s="25">
        <v>6.9380039448859995E-2</v>
      </c>
      <c r="DA62" s="25">
        <v>-3.6323643750080001</v>
      </c>
      <c r="DB62" s="25">
        <v>9.0070579022950001E-2</v>
      </c>
      <c r="DC62" s="25">
        <v>-3.6430950000000002</v>
      </c>
      <c r="DD62" s="25">
        <v>0.1157990493637</v>
      </c>
      <c r="DE62" s="25">
        <v>-3.6525593750029999</v>
      </c>
      <c r="DF62" s="25">
        <v>2.2542583693540001E-2</v>
      </c>
      <c r="DG62" s="25">
        <v>-3.6160981250069999</v>
      </c>
      <c r="DH62" s="25">
        <v>3.478695264804E-2</v>
      </c>
      <c r="DI62" s="25">
        <v>-3.6562875000130002</v>
      </c>
      <c r="DJ62" s="25">
        <v>3.3473560696980001E-2</v>
      </c>
      <c r="DK62" s="26"/>
      <c r="DL62" s="25">
        <v>-5.4036883244959997</v>
      </c>
      <c r="DM62" s="25">
        <v>1.5920735005540001</v>
      </c>
      <c r="EE62" s="25">
        <v>-4.4861925000019998</v>
      </c>
      <c r="EF62" s="25">
        <v>-1.3518635593639999E-2</v>
      </c>
      <c r="EG62" s="25">
        <v>-4.4949350000060004</v>
      </c>
      <c r="EH62" s="25">
        <v>-7.8630650764979996E-3</v>
      </c>
      <c r="EI62" s="25">
        <v>-4.4618875000090004</v>
      </c>
      <c r="EJ62" s="25">
        <v>-1.1256033497960001E-3</v>
      </c>
      <c r="EK62" s="25">
        <v>-4.4971000000009997</v>
      </c>
      <c r="EL62" s="25">
        <v>-6.2440825569190003E-3</v>
      </c>
      <c r="EM62" s="25">
        <v>-4.4557237500050002</v>
      </c>
      <c r="EN62" s="25">
        <v>4.2347378688359999E-2</v>
      </c>
      <c r="EO62" s="25">
        <v>-4.4573850000080002</v>
      </c>
      <c r="EP62" s="25">
        <v>2.4553589419370001E-2</v>
      </c>
      <c r="EQ62" s="25">
        <v>-4.4681156250000003</v>
      </c>
      <c r="ER62" s="25">
        <v>7.0932145264619995E-2</v>
      </c>
      <c r="ES62" s="26"/>
      <c r="ET62" s="26"/>
      <c r="EU62" s="26"/>
      <c r="EV62" s="26"/>
      <c r="EW62" s="26"/>
      <c r="EX62" s="26"/>
      <c r="EY62" s="26"/>
      <c r="EZ62" s="26"/>
      <c r="FA62" s="26"/>
      <c r="FI62" s="25">
        <v>-1.3448</v>
      </c>
      <c r="FJ62" s="25">
        <v>0.1498813727362</v>
      </c>
      <c r="FK62" s="25">
        <v>0.13182928117260001</v>
      </c>
      <c r="FL62" s="25">
        <v>0.13252623429480001</v>
      </c>
      <c r="FM62" s="25">
        <v>0.19182355194340001</v>
      </c>
      <c r="FN62" s="25">
        <v>8.2625200265750001E-2</v>
      </c>
      <c r="FO62" s="25">
        <v>0.10032428992969999</v>
      </c>
      <c r="FP62" s="25">
        <v>0.1045695127941</v>
      </c>
      <c r="FQ62" s="25">
        <v>0.31713981379689998</v>
      </c>
      <c r="FR62" s="25">
        <v>0.26633392554340002</v>
      </c>
      <c r="FS62" s="25">
        <v>8.1526576362970005E-2</v>
      </c>
      <c r="FT62" s="25">
        <v>8.6031736277429993E-2</v>
      </c>
      <c r="FU62" s="25">
        <v>9.1809810135959999E-2</v>
      </c>
      <c r="FV62" s="25">
        <v>4.4535111533450002E-2</v>
      </c>
      <c r="FW62" s="25">
        <v>5.357245730547E-2</v>
      </c>
      <c r="FX62" s="25">
        <v>3.3175951605259997E-2</v>
      </c>
      <c r="FY62" s="25">
        <v>0.1336669080257</v>
      </c>
      <c r="FZ62" s="25">
        <v>5.2445342740399997E-2</v>
      </c>
      <c r="GA62" s="25">
        <v>3.2558513966890003E-2</v>
      </c>
      <c r="GB62" s="25">
        <v>7.1692368687479996E-2</v>
      </c>
      <c r="GC62" s="25">
        <v>5.0319303792829999E-2</v>
      </c>
      <c r="GF62" s="25">
        <v>0.76042638362399995</v>
      </c>
      <c r="GG62" s="25">
        <v>0.28868414549389998</v>
      </c>
      <c r="GH62" s="25">
        <v>0.32519265793910002</v>
      </c>
      <c r="GI62" s="25">
        <v>0.25217563304879997</v>
      </c>
      <c r="GJ62" s="25">
        <v>9.8631638760419998E-2</v>
      </c>
      <c r="GK62" s="25">
        <v>0.13313707928470001</v>
      </c>
      <c r="GL62" s="25">
        <v>6.4126198236099996E-2</v>
      </c>
      <c r="GM62" s="26"/>
      <c r="GS62" s="25">
        <v>-6.382649264846</v>
      </c>
      <c r="GT62" s="25">
        <v>4.8869927501799998E-2</v>
      </c>
      <c r="GU62" s="25">
        <v>5.5409385118069997E-2</v>
      </c>
      <c r="GV62" s="25">
        <v>4.2330469885529999E-2</v>
      </c>
      <c r="GW62" s="25">
        <v>4.2511295897780001E-2</v>
      </c>
      <c r="GX62" s="25">
        <v>4.4136730808640001E-2</v>
      </c>
      <c r="GY62" s="25">
        <v>4.0885860986910001E-2</v>
      </c>
      <c r="GZ62" s="26"/>
      <c r="HB62" s="25">
        <v>-0.67064923484649996</v>
      </c>
      <c r="HC62" s="25">
        <v>0.25394467892700001</v>
      </c>
      <c r="HD62" s="25">
        <v>0.30243631497899998</v>
      </c>
      <c r="HE62" s="25">
        <v>0.20545304287499999</v>
      </c>
      <c r="HF62" s="25">
        <v>0.12384300353320001</v>
      </c>
      <c r="HG62" s="25">
        <v>0.12904250734360001</v>
      </c>
      <c r="HH62" s="25">
        <v>0.1186434997228</v>
      </c>
      <c r="HI62" s="26"/>
      <c r="IC62" s="25">
        <v>3.4899220318420001</v>
      </c>
      <c r="ID62" s="25">
        <v>0.225655361394</v>
      </c>
      <c r="IE62" s="25">
        <v>0.28822429395260002</v>
      </c>
      <c r="IF62" s="25">
        <v>0.1630864288354</v>
      </c>
      <c r="IG62" s="25">
        <v>6.2420214568569998E-2</v>
      </c>
      <c r="IH62" s="25">
        <v>7.6318745547560005E-2</v>
      </c>
      <c r="II62" s="25">
        <v>4.8521683589589998E-2</v>
      </c>
      <c r="IJ62" s="25">
        <v>-1.627752312341</v>
      </c>
      <c r="IK62" s="25">
        <v>0</v>
      </c>
      <c r="IL62" s="25">
        <v>0</v>
      </c>
      <c r="IM62" s="25">
        <v>0</v>
      </c>
      <c r="IN62" s="25">
        <v>1.3955220318420001</v>
      </c>
      <c r="IO62" s="25">
        <v>7.3685415267600002E-2</v>
      </c>
      <c r="IP62" s="24"/>
      <c r="IQ62" s="24"/>
      <c r="IR62" s="24"/>
      <c r="IS62" s="24"/>
      <c r="IX62" s="31">
        <v>-4.269348750002</v>
      </c>
      <c r="IY62" s="31">
        <v>6.0649494265269999E-2</v>
      </c>
      <c r="IZ62" s="31">
        <v>5.3133108028550001E-2</v>
      </c>
      <c r="JA62" s="31">
        <v>5.4714703067219997E-2</v>
      </c>
      <c r="JB62" s="31">
        <v>9.0514942526329994E-2</v>
      </c>
      <c r="JC62" s="31">
        <v>5.4108876829920001E-2</v>
      </c>
      <c r="JD62" s="31">
        <v>5.7337970044970002E-2</v>
      </c>
      <c r="JE62" s="31">
        <v>4.143375715369E-2</v>
      </c>
      <c r="JF62" s="31">
        <v>7.2217299385310005E-2</v>
      </c>
      <c r="JG62" s="31">
        <v>8.4398857065469998E-2</v>
      </c>
      <c r="JH62" s="31">
        <v>9.0973511795979997E-2</v>
      </c>
      <c r="JI62" s="31">
        <v>4.6105356463879997E-2</v>
      </c>
      <c r="JJ62" s="31">
        <v>6.2311786934000003E-2</v>
      </c>
      <c r="JK62" s="31">
        <v>5.5129411169230001E-2</v>
      </c>
      <c r="JL62" s="31">
        <v>7.3724324986860004E-2</v>
      </c>
      <c r="JM62" s="31">
        <v>5.3372905843190002E-2</v>
      </c>
      <c r="JN62" s="31">
        <v>5.3242296118999999E-2</v>
      </c>
      <c r="JO62" s="31">
        <v>5.7183295815539999E-2</v>
      </c>
      <c r="JP62" s="31">
        <v>5.755002836314E-2</v>
      </c>
      <c r="JQ62" s="31">
        <v>4.2973456105730001E-2</v>
      </c>
      <c r="JR62" s="31">
        <v>4.5904263031980003E-2</v>
      </c>
      <c r="JU62" s="25">
        <v>0.7193999218082</v>
      </c>
      <c r="JV62" s="25">
        <v>0.18540623898770001</v>
      </c>
      <c r="JW62" s="25">
        <v>0.20722426001140001</v>
      </c>
      <c r="JX62" s="25">
        <v>0.1635882179639</v>
      </c>
      <c r="JY62" s="25">
        <v>5.7293368688850002E-2</v>
      </c>
      <c r="JZ62" s="25">
        <v>5.9355134021080003E-2</v>
      </c>
      <c r="KA62" s="25">
        <v>5.523160335663E-2</v>
      </c>
    </row>
    <row r="63" spans="1:287" x14ac:dyDescent="0.25">
      <c r="A63" s="25">
        <v>-2.7092250000020002</v>
      </c>
      <c r="B63" s="25">
        <v>-2.585994533951E-3</v>
      </c>
      <c r="C63" s="25">
        <v>-6.834328125002</v>
      </c>
      <c r="D63" s="25">
        <v>-1.1888426713E-2</v>
      </c>
      <c r="E63" s="25">
        <v>-6.834328125002</v>
      </c>
      <c r="F63" s="25">
        <v>3.0249906916110002E-3</v>
      </c>
      <c r="G63" s="25">
        <v>-6.834328125002</v>
      </c>
      <c r="H63" s="25">
        <v>-5.5733129619880001E-3</v>
      </c>
      <c r="I63" s="25">
        <v>-6.834328125002</v>
      </c>
      <c r="J63" s="25">
        <v>2.8748381383399998E-3</v>
      </c>
      <c r="K63" s="25">
        <v>-6.834328125002</v>
      </c>
      <c r="L63" s="25">
        <v>-3.0344826894600002E-3</v>
      </c>
      <c r="M63" s="25">
        <v>-6.834328125002</v>
      </c>
      <c r="N63" s="25">
        <v>7.3488205851470001E-3</v>
      </c>
      <c r="O63" s="25">
        <v>-6.834328125002</v>
      </c>
      <c r="P63" s="25">
        <v>1.320466664508E-2</v>
      </c>
      <c r="Q63" s="25">
        <v>-6.834328125002</v>
      </c>
      <c r="R63" s="25">
        <v>-1.5325300483350001E-2</v>
      </c>
      <c r="S63" s="25">
        <v>-6.834328125002</v>
      </c>
      <c r="T63" s="25">
        <v>-8.0114512012119995E-3</v>
      </c>
      <c r="U63" s="25">
        <v>-6.834328125002</v>
      </c>
      <c r="V63" s="25">
        <v>-4.5900681887310002E-2</v>
      </c>
      <c r="W63" s="25">
        <v>-6.834328125002</v>
      </c>
      <c r="X63" s="25">
        <v>1.476097694677E-3</v>
      </c>
      <c r="Y63" s="25">
        <v>-6.834328125002</v>
      </c>
      <c r="Z63" s="25">
        <v>-2.728323704393E-2</v>
      </c>
      <c r="AA63" s="25">
        <v>-6.834328125002</v>
      </c>
      <c r="AB63" s="25">
        <v>1.9802054034339998E-3</v>
      </c>
      <c r="AC63" s="25">
        <v>-6.834328125002</v>
      </c>
      <c r="AD63" s="25">
        <v>-2.044780166178E-2</v>
      </c>
      <c r="AE63" s="25">
        <v>-6.834328125002</v>
      </c>
      <c r="AF63" s="25">
        <v>6.1773965331430002E-3</v>
      </c>
      <c r="AG63" s="25">
        <v>-6.845235625001</v>
      </c>
      <c r="AH63" s="25">
        <v>1.5828238250830001E-2</v>
      </c>
      <c r="AI63" s="25">
        <v>-6.845235625001</v>
      </c>
      <c r="AJ63" s="25">
        <v>2.023570093252E-3</v>
      </c>
      <c r="AK63" s="25">
        <v>-6.845235625001</v>
      </c>
      <c r="AL63" s="25">
        <v>7.5203809840460002E-3</v>
      </c>
      <c r="AM63" s="25">
        <v>-6.845235625001</v>
      </c>
      <c r="AN63" s="25">
        <v>6.2227136585990004E-3</v>
      </c>
      <c r="AO63" s="25">
        <v>-6.845235625001</v>
      </c>
      <c r="AP63" s="25">
        <v>6.2945184813779998E-3</v>
      </c>
      <c r="AQ63" s="25">
        <v>-6.845235625001</v>
      </c>
      <c r="AR63" s="25">
        <v>1.5767204597830001E-2</v>
      </c>
      <c r="AS63" s="25">
        <v>-6.845235625001</v>
      </c>
      <c r="AT63" s="25">
        <v>9.9485278671259999E-3</v>
      </c>
      <c r="AU63" s="25">
        <v>-6.845235625001</v>
      </c>
      <c r="AV63" s="25">
        <v>9.1914915987619996E-3</v>
      </c>
      <c r="AW63" s="25">
        <v>-6.845235625001</v>
      </c>
      <c r="AX63" s="25">
        <v>1.9345187555130001E-2</v>
      </c>
      <c r="AY63" s="25">
        <v>-6.845235625001</v>
      </c>
      <c r="AZ63" s="25">
        <v>1.3251729718110001E-2</v>
      </c>
      <c r="BA63" s="25">
        <v>-6.845235625001</v>
      </c>
      <c r="BB63" s="25">
        <v>-3.2798552973000001E-3</v>
      </c>
      <c r="BC63" s="25">
        <v>-6.845235625001</v>
      </c>
      <c r="BD63" s="25">
        <v>5.8785403740109999E-3</v>
      </c>
      <c r="BE63" s="25">
        <v>-6.845235625001</v>
      </c>
      <c r="BF63" s="25">
        <v>2.275562185715E-2</v>
      </c>
      <c r="BG63" s="25">
        <v>-6.845235625001</v>
      </c>
      <c r="BH63" s="25">
        <v>-3.8417845301499999E-3</v>
      </c>
      <c r="BI63" s="25">
        <v>-6.845235625001</v>
      </c>
      <c r="BJ63" s="25">
        <v>3.3429063897550002E-2</v>
      </c>
      <c r="BK63" s="25">
        <v>-6.845235625001</v>
      </c>
      <c r="BL63" s="25">
        <v>1.5859549326319999E-2</v>
      </c>
      <c r="BM63" s="25">
        <v>-6.845235625001</v>
      </c>
      <c r="BN63" s="25">
        <v>2.6632999307570002E-2</v>
      </c>
      <c r="BO63" s="25">
        <v>-6.845235625001</v>
      </c>
      <c r="BP63" s="25">
        <v>8.2751827316670003E-3</v>
      </c>
      <c r="BQ63" s="25">
        <v>-5.3870016252169997</v>
      </c>
      <c r="BR63" s="25">
        <v>1.592065126606</v>
      </c>
      <c r="BS63" s="25">
        <v>-2.7201325000010002</v>
      </c>
      <c r="BT63" s="25">
        <v>8.4222448273229999E-2</v>
      </c>
      <c r="BU63" s="25">
        <v>-2.7092250000020002</v>
      </c>
      <c r="BV63" s="33">
        <v>3.3591273536590001E-4</v>
      </c>
      <c r="BW63" s="34"/>
      <c r="BX63" s="24"/>
      <c r="BY63" s="24"/>
      <c r="BZ63" s="25"/>
      <c r="CA63" s="25"/>
      <c r="CB63" s="25"/>
      <c r="CC63" s="25"/>
      <c r="CD63" s="25"/>
      <c r="CE63" s="25"/>
      <c r="CF63" s="25"/>
      <c r="CG63" s="25">
        <v>-5.3870016252169997</v>
      </c>
      <c r="CH63" s="25">
        <v>1.592065126606</v>
      </c>
      <c r="CI63" s="24"/>
      <c r="CJ63" s="24"/>
      <c r="CK63" s="25">
        <v>-3.597708750002</v>
      </c>
      <c r="CL63" s="25">
        <v>7.7263222657359999E-3</v>
      </c>
      <c r="CM63" s="25">
        <v>-3.6064512500060002</v>
      </c>
      <c r="CN63" s="25">
        <v>-6.5521701848380003E-3</v>
      </c>
      <c r="CO63" s="25">
        <v>-3.5734037500090001</v>
      </c>
      <c r="CP63" s="25">
        <v>8.9847884233939992E-3</v>
      </c>
      <c r="CQ63" s="25">
        <v>-3.6057568750029998</v>
      </c>
      <c r="CR63" s="25">
        <v>-5.0659229343340004E-3</v>
      </c>
      <c r="CS63" s="25">
        <v>-3.5540293750040002</v>
      </c>
      <c r="CT63" s="25">
        <v>-3.3618619083810003E-4</v>
      </c>
      <c r="CU63" s="25">
        <v>-0.90580312500189997</v>
      </c>
      <c r="CV63" s="25">
        <v>-7.8614754659310001E-3</v>
      </c>
      <c r="CW63" s="25">
        <v>-3.6086162500009999</v>
      </c>
      <c r="CX63" s="25">
        <v>-7.6644855655590002E-3</v>
      </c>
      <c r="CY63" s="25">
        <v>-3.567240000005</v>
      </c>
      <c r="CZ63" s="25">
        <v>6.7428169527849996E-2</v>
      </c>
      <c r="DA63" s="25">
        <v>-3.568901250008</v>
      </c>
      <c r="DB63" s="25">
        <v>9.3900442317600002E-2</v>
      </c>
      <c r="DC63" s="25">
        <v>-3.579631875</v>
      </c>
      <c r="DD63" s="25">
        <v>0.1197286713257</v>
      </c>
      <c r="DE63" s="25">
        <v>-3.5890962500030001</v>
      </c>
      <c r="DF63" s="25">
        <v>2.4741780849049998E-2</v>
      </c>
      <c r="DG63" s="25">
        <v>-3.5526350000070002</v>
      </c>
      <c r="DH63" s="25">
        <v>3.7430578737959998E-2</v>
      </c>
      <c r="DI63" s="25">
        <v>-3.592824375013</v>
      </c>
      <c r="DJ63" s="25">
        <v>3.3996454989210001E-2</v>
      </c>
      <c r="DK63" s="26"/>
      <c r="DL63" s="25">
        <v>-5.3870016252169997</v>
      </c>
      <c r="DM63" s="25">
        <v>1.592065126606</v>
      </c>
      <c r="EE63" s="25">
        <v>-4.4227293750019996</v>
      </c>
      <c r="EF63" s="25">
        <v>-1.3871311650359999E-2</v>
      </c>
      <c r="EG63" s="25">
        <v>-4.4314718750060003</v>
      </c>
      <c r="EH63" s="25">
        <v>-7.2933704432850003E-3</v>
      </c>
      <c r="EI63" s="25">
        <v>-4.3984243750090002</v>
      </c>
      <c r="EJ63" s="25">
        <v>-1.2625877368930001E-3</v>
      </c>
      <c r="EK63" s="25">
        <v>-4.4336368750009996</v>
      </c>
      <c r="EL63" s="25">
        <v>-6.7218880231979996E-3</v>
      </c>
      <c r="EM63" s="25">
        <v>-4.392260625005</v>
      </c>
      <c r="EN63" s="25">
        <v>4.4941255891000002E-2</v>
      </c>
      <c r="EO63" s="25">
        <v>-4.393921875008</v>
      </c>
      <c r="EP63" s="25">
        <v>2.778102250634E-2</v>
      </c>
      <c r="EQ63" s="25">
        <v>-4.4046525000000001</v>
      </c>
      <c r="ER63" s="25">
        <v>7.1191820194240002E-2</v>
      </c>
      <c r="ES63" s="26"/>
      <c r="ET63" s="26"/>
      <c r="EU63" s="26"/>
      <c r="EV63" s="26"/>
      <c r="EW63" s="26"/>
      <c r="EX63" s="26"/>
      <c r="EY63" s="26"/>
      <c r="EZ63" s="26"/>
      <c r="FA63" s="26"/>
      <c r="FI63" s="25">
        <v>-1.1544000000000001</v>
      </c>
      <c r="FJ63" s="25">
        <v>0.15031518039880001</v>
      </c>
      <c r="FK63" s="25">
        <v>0.14768176094749999</v>
      </c>
      <c r="FL63" s="25">
        <v>0.13270103373959999</v>
      </c>
      <c r="FM63" s="25">
        <v>0.19607600324919999</v>
      </c>
      <c r="FN63" s="25">
        <v>9.527173527011E-2</v>
      </c>
      <c r="FO63" s="25">
        <v>9.3060356451170001E-2</v>
      </c>
      <c r="FP63" s="25">
        <v>0.1104485922985</v>
      </c>
      <c r="FQ63" s="25">
        <v>0.3318915487079</v>
      </c>
      <c r="FR63" s="25">
        <v>0.2880799096619</v>
      </c>
      <c r="FS63" s="25">
        <v>0.10735661022619999</v>
      </c>
      <c r="FT63" s="25">
        <v>0.10633986005149999</v>
      </c>
      <c r="FU63" s="25">
        <v>9.9684009586509997E-2</v>
      </c>
      <c r="FV63" s="25">
        <v>7.0096852399990001E-2</v>
      </c>
      <c r="FW63" s="25">
        <v>5.2765712626749998E-2</v>
      </c>
      <c r="FX63" s="25">
        <v>0.1034645832869</v>
      </c>
      <c r="FY63" s="25">
        <v>0.2347969294627</v>
      </c>
      <c r="FZ63" s="25">
        <v>0.1224935854887</v>
      </c>
      <c r="GA63" s="25">
        <v>3.5461318627929998E-2</v>
      </c>
      <c r="GB63" s="25">
        <v>0.12706362247710001</v>
      </c>
      <c r="GC63" s="25">
        <v>7.2101254470920001E-2</v>
      </c>
      <c r="GF63" s="25">
        <v>0.95082638362399996</v>
      </c>
      <c r="GG63" s="25">
        <v>0.28169485658999999</v>
      </c>
      <c r="GH63" s="25">
        <v>0.31963354885770001</v>
      </c>
      <c r="GI63" s="25">
        <v>0.24375616432229999</v>
      </c>
      <c r="GJ63" s="25">
        <v>0.1094486005965</v>
      </c>
      <c r="GK63" s="25">
        <v>0.1506887206642</v>
      </c>
      <c r="GL63" s="25">
        <v>6.8208480528899995E-2</v>
      </c>
      <c r="GM63" s="26"/>
      <c r="GS63" s="25">
        <v>-6.3191825978459999</v>
      </c>
      <c r="GT63" s="25">
        <v>3.6569511844299997E-2</v>
      </c>
      <c r="GU63" s="25">
        <v>4.429852793999E-2</v>
      </c>
      <c r="GV63" s="25">
        <v>2.8840495748610001E-2</v>
      </c>
      <c r="GW63" s="25">
        <v>4.4894397988569999E-2</v>
      </c>
      <c r="GX63" s="25">
        <v>4.6608045533209998E-2</v>
      </c>
      <c r="GY63" s="25">
        <v>4.3180750443930001E-2</v>
      </c>
      <c r="GZ63" s="26"/>
      <c r="HB63" s="25">
        <v>-0.60718256784650004</v>
      </c>
      <c r="HC63" s="25">
        <v>0.28082531502570002</v>
      </c>
      <c r="HD63" s="25">
        <v>0.33832040007429998</v>
      </c>
      <c r="HE63" s="25">
        <v>0.2233302299771</v>
      </c>
      <c r="HF63" s="25">
        <v>0.13476205175450001</v>
      </c>
      <c r="HG63" s="25">
        <v>0.14007746662689999</v>
      </c>
      <c r="HH63" s="25">
        <v>0.129446636882</v>
      </c>
      <c r="HI63" s="26"/>
      <c r="IC63" s="25">
        <v>3.680322031842</v>
      </c>
      <c r="ID63" s="25">
        <v>0.22287806859010001</v>
      </c>
      <c r="IE63" s="25">
        <v>0.28901377845100001</v>
      </c>
      <c r="IF63" s="25">
        <v>0.1567423587291</v>
      </c>
      <c r="IG63" s="25">
        <v>6.1117607800260002E-2</v>
      </c>
      <c r="IH63" s="25">
        <v>7.5247683467260004E-2</v>
      </c>
      <c r="II63" s="25">
        <v>4.6987532133269998E-2</v>
      </c>
      <c r="IJ63" s="25">
        <v>-1.527752312341</v>
      </c>
      <c r="IK63" s="25">
        <v>0</v>
      </c>
      <c r="IL63" s="25">
        <v>0</v>
      </c>
      <c r="IM63" s="25">
        <v>0</v>
      </c>
      <c r="IN63" s="25">
        <v>1.585922031842</v>
      </c>
      <c r="IO63" s="25">
        <v>9.9017883746200006E-2</v>
      </c>
      <c r="IP63" s="24"/>
      <c r="IQ63" s="24"/>
      <c r="IR63" s="24"/>
      <c r="IS63" s="24"/>
      <c r="IX63" s="31">
        <v>-4.2058856250019998</v>
      </c>
      <c r="IY63" s="31">
        <v>6.4956325725419997E-2</v>
      </c>
      <c r="IZ63" s="31">
        <v>5.6653052044110003E-2</v>
      </c>
      <c r="JA63" s="31">
        <v>5.1614233241980001E-2</v>
      </c>
      <c r="JB63" s="31">
        <v>0.10119695319910001</v>
      </c>
      <c r="JC63" s="31">
        <v>5.2922861321040002E-2</v>
      </c>
      <c r="JD63" s="31">
        <v>5.7171603186499997E-2</v>
      </c>
      <c r="JE63" s="31">
        <v>3.785699006176E-2</v>
      </c>
      <c r="JF63" s="31">
        <v>7.0745861754020006E-2</v>
      </c>
      <c r="JG63" s="31">
        <v>8.6076151163510001E-2</v>
      </c>
      <c r="JH63" s="31">
        <v>8.5610882167410002E-2</v>
      </c>
      <c r="JI63" s="31">
        <v>4.4130237877189997E-2</v>
      </c>
      <c r="JJ63" s="31">
        <v>6.2920190556849998E-2</v>
      </c>
      <c r="JK63" s="31">
        <v>5.6121878089759998E-2</v>
      </c>
      <c r="JL63" s="31">
        <v>7.0139023274320006E-2</v>
      </c>
      <c r="JM63" s="31">
        <v>4.782849301856E-2</v>
      </c>
      <c r="JN63" s="31">
        <v>5.2912081198789998E-2</v>
      </c>
      <c r="JO63" s="31">
        <v>5.3843155812170002E-2</v>
      </c>
      <c r="JP63" s="31">
        <v>5.5399276763489998E-2</v>
      </c>
      <c r="JQ63" s="31">
        <v>4.6414484901579997E-2</v>
      </c>
      <c r="JR63" s="31">
        <v>4.5602172581809999E-2</v>
      </c>
      <c r="JU63" s="25">
        <v>0.90979992180820002</v>
      </c>
      <c r="JV63" s="25">
        <v>0.2014275012831</v>
      </c>
      <c r="JW63" s="25">
        <v>0.2271688731921</v>
      </c>
      <c r="JX63" s="25">
        <v>0.1756861293741</v>
      </c>
      <c r="JY63" s="25">
        <v>6.2211892425399998E-2</v>
      </c>
      <c r="JZ63" s="25">
        <v>6.4217517655050002E-2</v>
      </c>
      <c r="KA63" s="25">
        <v>6.020626719575E-2</v>
      </c>
    </row>
    <row r="64" spans="1:287" x14ac:dyDescent="0.25">
      <c r="A64" s="25">
        <v>-2.645761875002</v>
      </c>
      <c r="B64" s="25">
        <v>-7.8370916426760001E-3</v>
      </c>
      <c r="C64" s="25">
        <v>-6.7708650000019999</v>
      </c>
      <c r="D64" s="25">
        <v>-1.112610660487E-2</v>
      </c>
      <c r="E64" s="25">
        <v>-6.7708650000019999</v>
      </c>
      <c r="F64" s="25">
        <v>-8.0722984092249997E-3</v>
      </c>
      <c r="G64" s="25">
        <v>-6.7708650000019999</v>
      </c>
      <c r="H64" s="25">
        <v>-2.6391488546750001E-2</v>
      </c>
      <c r="I64" s="25">
        <v>-6.7708650000019999</v>
      </c>
      <c r="J64" s="25">
        <v>-5.4886850475950001E-3</v>
      </c>
      <c r="K64" s="25">
        <v>-6.7708650000019999</v>
      </c>
      <c r="L64" s="25">
        <v>-1.7940071756560001E-2</v>
      </c>
      <c r="M64" s="25">
        <v>-6.7708650000019999</v>
      </c>
      <c r="N64" s="25">
        <v>1.164779505E-2</v>
      </c>
      <c r="O64" s="25">
        <v>-6.7708650000019999</v>
      </c>
      <c r="P64" s="25">
        <v>-1.472449437837E-2</v>
      </c>
      <c r="Q64" s="25">
        <v>-6.7708650000019999</v>
      </c>
      <c r="R64" s="25">
        <v>-6.6744288809900002E-3</v>
      </c>
      <c r="S64" s="25">
        <v>-6.7708650000019999</v>
      </c>
      <c r="T64" s="25">
        <v>-1.9113213706300002E-2</v>
      </c>
      <c r="U64" s="25">
        <v>-6.7708650000019999</v>
      </c>
      <c r="V64" s="25">
        <v>-3.6933266684769997E-2</v>
      </c>
      <c r="W64" s="25">
        <v>-6.7708650000019999</v>
      </c>
      <c r="X64" s="25">
        <v>-2.925298594229E-3</v>
      </c>
      <c r="Y64" s="25">
        <v>-6.7708650000019999</v>
      </c>
      <c r="Z64" s="25">
        <v>-1.9220991589309999E-3</v>
      </c>
      <c r="AA64" s="25">
        <v>-6.7708650000019999</v>
      </c>
      <c r="AB64" s="25">
        <v>8.6810607267510005E-3</v>
      </c>
      <c r="AC64" s="25">
        <v>-6.7708650000019999</v>
      </c>
      <c r="AD64" s="25">
        <v>-3.3796627332089997E-2</v>
      </c>
      <c r="AE64" s="25">
        <v>-6.7708650000019999</v>
      </c>
      <c r="AF64" s="25">
        <v>-1.7797477607460001E-2</v>
      </c>
      <c r="AG64" s="25">
        <v>-6.7817725000009998</v>
      </c>
      <c r="AH64" s="25">
        <v>-2.45922441779E-2</v>
      </c>
      <c r="AI64" s="25">
        <v>-6.7817725000009998</v>
      </c>
      <c r="AJ64" s="25">
        <v>2.8440503633050001E-3</v>
      </c>
      <c r="AK64" s="25">
        <v>-6.7817725000009998</v>
      </c>
      <c r="AL64" s="25">
        <v>-5.1359476911790004E-3</v>
      </c>
      <c r="AM64" s="25">
        <v>-6.7817725000009998</v>
      </c>
      <c r="AN64" s="25">
        <v>8.8102306723330005E-3</v>
      </c>
      <c r="AO64" s="25">
        <v>-6.7817725000009998</v>
      </c>
      <c r="AP64" s="25">
        <v>2.4659829917890001E-2</v>
      </c>
      <c r="AQ64" s="25">
        <v>-6.7817725000009998</v>
      </c>
      <c r="AR64" s="25">
        <v>2.49532245896E-2</v>
      </c>
      <c r="AS64" s="25">
        <v>-6.7817725000009998</v>
      </c>
      <c r="AT64" s="25">
        <v>1.777868722042E-2</v>
      </c>
      <c r="AU64" s="25">
        <v>-6.7817725000009998</v>
      </c>
      <c r="AV64" s="25">
        <v>4.4148503789100003E-3</v>
      </c>
      <c r="AW64" s="25">
        <v>-6.7817725000009998</v>
      </c>
      <c r="AX64" s="25">
        <v>-5.7038829952260001E-3</v>
      </c>
      <c r="AY64" s="25">
        <v>-6.7817725000009998</v>
      </c>
      <c r="AZ64" s="25">
        <v>2.5272315455399999E-2</v>
      </c>
      <c r="BA64" s="25">
        <v>-6.7817725000009998</v>
      </c>
      <c r="BB64" s="25">
        <v>2.1230243578819999E-3</v>
      </c>
      <c r="BC64" s="25">
        <v>-6.7817725000009998</v>
      </c>
      <c r="BD64" s="25">
        <v>-8.007236195571E-4</v>
      </c>
      <c r="BE64" s="25">
        <v>-6.7817725000009998</v>
      </c>
      <c r="BF64" s="25">
        <v>1.7775986628580001E-2</v>
      </c>
      <c r="BG64" s="25">
        <v>-6.7817725000009998</v>
      </c>
      <c r="BH64" s="25">
        <v>1.227834998736E-2</v>
      </c>
      <c r="BI64" s="25">
        <v>-6.7817725000009998</v>
      </c>
      <c r="BJ64" s="25">
        <v>4.86540427498E-3</v>
      </c>
      <c r="BK64" s="25">
        <v>-6.7817725000009998</v>
      </c>
      <c r="BL64" s="25">
        <v>1.1300353036209999E-2</v>
      </c>
      <c r="BM64" s="25">
        <v>-6.7817725000009998</v>
      </c>
      <c r="BN64" s="25">
        <v>1.324096068259E-2</v>
      </c>
      <c r="BO64" s="25">
        <v>-6.7817725000009998</v>
      </c>
      <c r="BP64" s="25">
        <v>-1.956093865347E-2</v>
      </c>
      <c r="BQ64" s="25">
        <v>-5.3703149259370004</v>
      </c>
      <c r="BR64" s="25">
        <v>1.592051654677</v>
      </c>
      <c r="BS64" s="25">
        <v>-2.656669375001</v>
      </c>
      <c r="BT64" s="25">
        <v>9.9665532873969995E-2</v>
      </c>
      <c r="BU64" s="25">
        <v>-2.645761875002</v>
      </c>
      <c r="BV64" s="33">
        <v>2.8558512184519998E-4</v>
      </c>
      <c r="BW64" s="34"/>
      <c r="BX64" s="24"/>
      <c r="BY64" s="24"/>
      <c r="BZ64" s="25"/>
      <c r="CA64" s="25"/>
      <c r="CB64" s="25"/>
      <c r="CC64" s="25"/>
      <c r="CD64" s="25"/>
      <c r="CE64" s="25"/>
      <c r="CF64" s="25"/>
      <c r="CG64" s="25">
        <v>-5.3703149259370004</v>
      </c>
      <c r="CH64" s="25">
        <v>1.592051654677</v>
      </c>
      <c r="CI64" s="24"/>
      <c r="CJ64" s="24"/>
      <c r="CK64" s="25">
        <v>-3.5342456250019998</v>
      </c>
      <c r="CL64" s="25">
        <v>9.396660376184E-3</v>
      </c>
      <c r="CM64" s="25">
        <v>-3.542988125006</v>
      </c>
      <c r="CN64" s="25">
        <v>-7.5380335281369998E-3</v>
      </c>
      <c r="CO64" s="25">
        <v>-3.5099406250089999</v>
      </c>
      <c r="CP64" s="25">
        <v>9.7180280432019994E-3</v>
      </c>
      <c r="CQ64" s="25">
        <v>-3.5422937500030001</v>
      </c>
      <c r="CR64" s="25">
        <v>-6.3928764336079998E-3</v>
      </c>
      <c r="CS64" s="25">
        <v>-3.490566250004</v>
      </c>
      <c r="CT64" s="25">
        <v>4.5425862638149997E-3</v>
      </c>
      <c r="CU64" s="25">
        <v>-0.84234000000190001</v>
      </c>
      <c r="CV64" s="25">
        <v>-5.494147689588E-3</v>
      </c>
      <c r="CW64" s="25">
        <v>-3.5451531250010002</v>
      </c>
      <c r="CX64" s="25">
        <v>-6.5659111397929999E-3</v>
      </c>
      <c r="CY64" s="25">
        <v>-3.5037768750049998</v>
      </c>
      <c r="CZ64" s="25">
        <v>6.8187213032410002E-2</v>
      </c>
      <c r="DA64" s="25">
        <v>-3.5054381250079998</v>
      </c>
      <c r="DB64" s="25">
        <v>0.10068358696470001</v>
      </c>
      <c r="DC64" s="25">
        <v>-3.5161687499999998</v>
      </c>
      <c r="DD64" s="25">
        <v>0.1224015508247</v>
      </c>
      <c r="DE64" s="25">
        <v>-3.525633125003</v>
      </c>
      <c r="DF64" s="25">
        <v>2.5557098966329999E-2</v>
      </c>
      <c r="DG64" s="25">
        <v>-3.489171875007</v>
      </c>
      <c r="DH64" s="25">
        <v>3.5944300181999997E-2</v>
      </c>
      <c r="DI64" s="25">
        <v>-3.5293612500129998</v>
      </c>
      <c r="DJ64" s="25">
        <v>3.1305130080089998E-2</v>
      </c>
      <c r="DK64" s="26"/>
      <c r="DL64" s="25">
        <v>-5.3703149259370004</v>
      </c>
      <c r="DM64" s="25">
        <v>1.592051654677</v>
      </c>
      <c r="EE64" s="25">
        <v>-4.3592662500020003</v>
      </c>
      <c r="EF64" s="25">
        <v>-1.293861783213E-2</v>
      </c>
      <c r="EG64" s="25">
        <v>-4.3680087500060001</v>
      </c>
      <c r="EH64" s="25">
        <v>-7.4273152717429999E-3</v>
      </c>
      <c r="EI64" s="25">
        <v>-4.334961250009</v>
      </c>
      <c r="EJ64" s="25">
        <v>-1.5319200708190001E-5</v>
      </c>
      <c r="EK64" s="25">
        <v>-4.3701737500010003</v>
      </c>
      <c r="EL64" s="25">
        <v>-5.407182461684E-3</v>
      </c>
      <c r="EM64" s="25">
        <v>-4.3287975000049999</v>
      </c>
      <c r="EN64" s="25">
        <v>4.7457590423930003E-2</v>
      </c>
      <c r="EO64" s="25">
        <v>-4.3304587500079998</v>
      </c>
      <c r="EP64" s="25">
        <v>3.0919581749729998E-2</v>
      </c>
      <c r="EQ64" s="25">
        <v>-4.3411893749999999</v>
      </c>
      <c r="ER64" s="25">
        <v>7.3701590709890005E-2</v>
      </c>
      <c r="ES64" s="26"/>
      <c r="ET64" s="26"/>
      <c r="EU64" s="26"/>
      <c r="EV64" s="26"/>
      <c r="EW64" s="26"/>
      <c r="EX64" s="26"/>
      <c r="EY64" s="26"/>
      <c r="EZ64" s="26"/>
      <c r="FA64" s="26"/>
      <c r="FI64" s="25">
        <v>-0.96399999999990005</v>
      </c>
      <c r="FJ64" s="25">
        <v>0.1529876516791</v>
      </c>
      <c r="FK64" s="25">
        <v>0.1649196356449</v>
      </c>
      <c r="FL64" s="25">
        <v>0.16042673610780001</v>
      </c>
      <c r="FM64" s="25">
        <v>0.20827440397300001</v>
      </c>
      <c r="FN64" s="25">
        <v>0.136660407717</v>
      </c>
      <c r="FO64" s="25">
        <v>0.1025773417727</v>
      </c>
      <c r="FP64" s="25">
        <v>0.1094296701824</v>
      </c>
      <c r="FQ64" s="25">
        <v>0.2925424794009</v>
      </c>
      <c r="FR64" s="25">
        <v>0.30499154570260001</v>
      </c>
      <c r="FS64" s="25">
        <v>0.13063642453329999</v>
      </c>
      <c r="FT64" s="25">
        <v>9.8021333944479996E-2</v>
      </c>
      <c r="FU64" s="25">
        <v>0.1055187339717</v>
      </c>
      <c r="FV64" s="25">
        <v>0.1105965828588</v>
      </c>
      <c r="FW64" s="25">
        <v>9.549748272677E-2</v>
      </c>
      <c r="FX64" s="25">
        <v>0.13703236818639999</v>
      </c>
      <c r="FY64" s="25">
        <v>0.27256585897390001</v>
      </c>
      <c r="FZ64" s="25">
        <v>0.15736358538629999</v>
      </c>
      <c r="GA64" s="25">
        <v>6.4092881584440001E-2</v>
      </c>
      <c r="GB64" s="25">
        <v>0.17019048047070001</v>
      </c>
      <c r="GC64" s="25">
        <v>8.5867103869790004E-2</v>
      </c>
      <c r="GF64" s="25">
        <v>1.141226383624</v>
      </c>
      <c r="GG64" s="25">
        <v>0.27552740606499998</v>
      </c>
      <c r="GH64" s="25">
        <v>0.31030932104409997</v>
      </c>
      <c r="GI64" s="25">
        <v>0.24074549108580001</v>
      </c>
      <c r="GJ64" s="25">
        <v>9.8716320780219996E-2</v>
      </c>
      <c r="GK64" s="25">
        <v>0.1407791587603</v>
      </c>
      <c r="GL64" s="25">
        <v>5.6653482800109997E-2</v>
      </c>
      <c r="GM64" s="26"/>
      <c r="GS64" s="25">
        <v>-6.2557159308459998</v>
      </c>
      <c r="GT64" s="25">
        <v>4.8238385545919998E-2</v>
      </c>
      <c r="GU64" s="25">
        <v>5.5818296502580002E-2</v>
      </c>
      <c r="GV64" s="25">
        <v>4.0658474589250003E-2</v>
      </c>
      <c r="GW64" s="25">
        <v>4.5139292069339997E-2</v>
      </c>
      <c r="GX64" s="25">
        <v>4.6789033352180001E-2</v>
      </c>
      <c r="GY64" s="25">
        <v>4.348955078649E-2</v>
      </c>
      <c r="GZ64" s="26"/>
      <c r="HB64" s="25">
        <v>-0.54371590084650001</v>
      </c>
      <c r="HC64" s="25">
        <v>0.28689733143399998</v>
      </c>
      <c r="HD64" s="25">
        <v>0.34664765593699998</v>
      </c>
      <c r="HE64" s="25">
        <v>0.22714700693100001</v>
      </c>
      <c r="HF64" s="25">
        <v>0.1340039917835</v>
      </c>
      <c r="HG64" s="25">
        <v>0.1391808285176</v>
      </c>
      <c r="HH64" s="25">
        <v>0.12882715504930001</v>
      </c>
      <c r="HI64" s="26"/>
      <c r="IC64" s="25">
        <v>3.8707220318419999</v>
      </c>
      <c r="ID64" s="25">
        <v>0.219948197018</v>
      </c>
      <c r="IE64" s="25">
        <v>0.2884366686582</v>
      </c>
      <c r="IF64" s="25">
        <v>0.1514597253777</v>
      </c>
      <c r="IG64" s="25">
        <v>6.2700646651199995E-2</v>
      </c>
      <c r="IH64" s="25">
        <v>7.5397394468580001E-2</v>
      </c>
      <c r="II64" s="25">
        <v>5.0003898833819997E-2</v>
      </c>
      <c r="IJ64" s="25">
        <v>-1.4277523123410001</v>
      </c>
      <c r="IK64" s="25">
        <v>0</v>
      </c>
      <c r="IL64" s="25">
        <v>0</v>
      </c>
      <c r="IM64" s="25">
        <v>0</v>
      </c>
      <c r="IN64" s="25">
        <v>1.7763220318420001</v>
      </c>
      <c r="IO64" s="25">
        <v>0.14283995512120001</v>
      </c>
      <c r="IP64" s="24"/>
      <c r="IQ64" s="24"/>
      <c r="IR64" s="24"/>
      <c r="IS64" s="24"/>
      <c r="IX64" s="31">
        <v>-4.1424225000019996</v>
      </c>
      <c r="IY64" s="31">
        <v>6.2987763307360001E-2</v>
      </c>
      <c r="IZ64" s="31">
        <v>5.870252680772E-2</v>
      </c>
      <c r="JA64" s="31">
        <v>4.3624901701419999E-2</v>
      </c>
      <c r="JB64" s="31">
        <v>0.10902558458470001</v>
      </c>
      <c r="JC64" s="31">
        <v>5.4266345340660001E-2</v>
      </c>
      <c r="JD64" s="31">
        <v>5.9710820262340002E-2</v>
      </c>
      <c r="JE64" s="31">
        <v>3.2472023748119999E-2</v>
      </c>
      <c r="JF64" s="31">
        <v>7.1659509623840004E-2</v>
      </c>
      <c r="JG64" s="31">
        <v>8.2403586930469994E-2</v>
      </c>
      <c r="JH64" s="31">
        <v>7.5955157839789997E-2</v>
      </c>
      <c r="JI64" s="31">
        <v>4.5933440900740002E-2</v>
      </c>
      <c r="JJ64" s="31">
        <v>5.54092336213E-2</v>
      </c>
      <c r="JK64" s="31">
        <v>5.4616115943859997E-2</v>
      </c>
      <c r="JL64" s="31">
        <v>6.7177041657000003E-2</v>
      </c>
      <c r="JM64" s="31">
        <v>4.991951573371E-2</v>
      </c>
      <c r="JN64" s="31">
        <v>5.5293745050860002E-2</v>
      </c>
      <c r="JO64" s="31">
        <v>5.0991356200480002E-2</v>
      </c>
      <c r="JP64" s="31">
        <v>5.3228183904529998E-2</v>
      </c>
      <c r="JQ64" s="31">
        <v>4.3419994209120003E-2</v>
      </c>
      <c r="JR64" s="31">
        <v>4.6525671188969997E-2</v>
      </c>
      <c r="JU64" s="25">
        <v>1.1001999218080001</v>
      </c>
      <c r="JV64" s="25">
        <v>0.20008695114300001</v>
      </c>
      <c r="JW64" s="25">
        <v>0.2276469892945</v>
      </c>
      <c r="JX64" s="25">
        <v>0.1725269129916</v>
      </c>
      <c r="JY64" s="25">
        <v>5.9030756656939999E-2</v>
      </c>
      <c r="JZ64" s="25">
        <v>6.1422459566489999E-2</v>
      </c>
      <c r="KA64" s="25">
        <v>5.6639053747399998E-2</v>
      </c>
    </row>
    <row r="65" spans="1:287" x14ac:dyDescent="0.25">
      <c r="A65" s="25">
        <v>-2.5822987500019998</v>
      </c>
      <c r="B65" s="25">
        <v>-1.500695677243E-2</v>
      </c>
      <c r="C65" s="25">
        <v>-6.7074018750019997</v>
      </c>
      <c r="D65" s="25">
        <v>-1.3523765851679999E-2</v>
      </c>
      <c r="E65" s="25">
        <v>-6.7074018750019997</v>
      </c>
      <c r="F65" s="25">
        <v>-1.5885617009970002E-2</v>
      </c>
      <c r="G65" s="25">
        <v>-6.7074018750019997</v>
      </c>
      <c r="H65" s="25">
        <v>-3.8578804457720002E-2</v>
      </c>
      <c r="I65" s="25">
        <v>-6.7074018750019997</v>
      </c>
      <c r="J65" s="25">
        <v>-2.97012894987E-2</v>
      </c>
      <c r="K65" s="25">
        <v>-6.7074018750019997</v>
      </c>
      <c r="L65" s="25">
        <v>-2.0150808354229999E-2</v>
      </c>
      <c r="M65" s="25">
        <v>-6.7074018750019997</v>
      </c>
      <c r="N65" s="25">
        <v>-9.6159751610280005E-4</v>
      </c>
      <c r="O65" s="25">
        <v>-6.7074018750019997</v>
      </c>
      <c r="P65" s="25">
        <v>-2.6119774922210001E-2</v>
      </c>
      <c r="Q65" s="25">
        <v>-6.7074018750019997</v>
      </c>
      <c r="R65" s="25">
        <v>-9.6709779366530003E-4</v>
      </c>
      <c r="S65" s="25">
        <v>-6.7074018750019997</v>
      </c>
      <c r="T65" s="25">
        <v>-8.0826601747259995E-3</v>
      </c>
      <c r="U65" s="25">
        <v>-6.7074018750019997</v>
      </c>
      <c r="V65" s="25">
        <v>-2.7466122445400001E-2</v>
      </c>
      <c r="W65" s="25">
        <v>-6.7074018750019997</v>
      </c>
      <c r="X65" s="25">
        <v>2.1943139024900001E-3</v>
      </c>
      <c r="Y65" s="25">
        <v>-6.7074018750019997</v>
      </c>
      <c r="Z65" s="25">
        <v>-1.9810101890939999E-2</v>
      </c>
      <c r="AA65" s="25">
        <v>-6.7074018750019997</v>
      </c>
      <c r="AB65" s="25">
        <v>2.464030991854E-2</v>
      </c>
      <c r="AC65" s="25">
        <v>-6.7074018750019997</v>
      </c>
      <c r="AD65" s="25">
        <v>-2.353770058511E-2</v>
      </c>
      <c r="AE65" s="25">
        <v>-6.7074018750019997</v>
      </c>
      <c r="AF65" s="25">
        <v>-1.062230781935E-2</v>
      </c>
      <c r="AG65" s="25">
        <v>-6.7183093750009997</v>
      </c>
      <c r="AH65" s="25">
        <v>-1.890009680413E-3</v>
      </c>
      <c r="AI65" s="25">
        <v>-6.7183093750009997</v>
      </c>
      <c r="AJ65" s="25">
        <v>-1.0694063546230001E-2</v>
      </c>
      <c r="AK65" s="25">
        <v>-6.7183093750009997</v>
      </c>
      <c r="AL65" s="25">
        <v>1.635035151049E-2</v>
      </c>
      <c r="AM65" s="25">
        <v>-6.7183093750009997</v>
      </c>
      <c r="AN65" s="25">
        <v>3.0205936543419999E-2</v>
      </c>
      <c r="AO65" s="25">
        <v>-6.7183093750009997</v>
      </c>
      <c r="AP65" s="25">
        <v>2.570685612039E-2</v>
      </c>
      <c r="AQ65" s="25">
        <v>-6.7183093750009997</v>
      </c>
      <c r="AR65" s="25">
        <v>1.932717075211E-2</v>
      </c>
      <c r="AS65" s="25">
        <v>-6.7183093750009997</v>
      </c>
      <c r="AT65" s="25">
        <v>1.3275235501700001E-2</v>
      </c>
      <c r="AU65" s="25">
        <v>-6.7183093750009997</v>
      </c>
      <c r="AV65" s="25">
        <v>8.9059719979790002E-3</v>
      </c>
      <c r="AW65" s="25">
        <v>-6.7183093750009997</v>
      </c>
      <c r="AX65" s="25">
        <v>-1.48005422777E-2</v>
      </c>
      <c r="AY65" s="25">
        <v>-6.7183093750009997</v>
      </c>
      <c r="AZ65" s="25">
        <v>-3.7764879007979998E-3</v>
      </c>
      <c r="BA65" s="25">
        <v>-6.7183093750009997</v>
      </c>
      <c r="BB65" s="25">
        <v>-1.9330249968780001E-3</v>
      </c>
      <c r="BC65" s="25">
        <v>-6.7183093750009997</v>
      </c>
      <c r="BD65" s="25">
        <v>-3.8357892775390001E-3</v>
      </c>
      <c r="BE65" s="25">
        <v>-6.7183093750009997</v>
      </c>
      <c r="BF65" s="25">
        <v>1.196569199118E-2</v>
      </c>
      <c r="BG65" s="25">
        <v>-6.7183093750009997</v>
      </c>
      <c r="BH65" s="25">
        <v>-4.7790448820500004E-3</v>
      </c>
      <c r="BI65" s="25">
        <v>-6.7183093750009997</v>
      </c>
      <c r="BJ65" s="25">
        <v>-7.483252257848E-3</v>
      </c>
      <c r="BK65" s="25">
        <v>-6.7183093750009997</v>
      </c>
      <c r="BL65" s="25">
        <v>4.9147274218380001E-3</v>
      </c>
      <c r="BM65" s="25">
        <v>-6.7183093750009997</v>
      </c>
      <c r="BN65" s="25">
        <v>7.2639073047999999E-4</v>
      </c>
      <c r="BO65" s="25">
        <v>-6.7183093750009997</v>
      </c>
      <c r="BP65" s="25">
        <v>-3.6325384590000002E-2</v>
      </c>
      <c r="BQ65" s="25">
        <v>-5.3536282266570003</v>
      </c>
      <c r="BR65" s="25">
        <v>1.592033185032</v>
      </c>
      <c r="BS65" s="25">
        <v>-2.5932062500009998</v>
      </c>
      <c r="BT65" s="25">
        <v>9.3261315019259994E-2</v>
      </c>
      <c r="BU65" s="25">
        <v>-2.5822987500019998</v>
      </c>
      <c r="BV65" s="33">
        <v>-1.6967632543380001E-3</v>
      </c>
      <c r="BW65" s="34"/>
      <c r="BX65" s="24"/>
      <c r="BY65" s="24"/>
      <c r="BZ65" s="25"/>
      <c r="CA65" s="25"/>
      <c r="CB65" s="25"/>
      <c r="CC65" s="25"/>
      <c r="CD65" s="25"/>
      <c r="CE65" s="25"/>
      <c r="CF65" s="25"/>
      <c r="CG65" s="25">
        <v>-5.3536282266570003</v>
      </c>
      <c r="CH65" s="25">
        <v>1.592033185032</v>
      </c>
      <c r="CI65" s="24"/>
      <c r="CJ65" s="24"/>
      <c r="CK65" s="25">
        <v>-3.4707825000020001</v>
      </c>
      <c r="CL65" s="25">
        <v>1.186106704809E-2</v>
      </c>
      <c r="CM65" s="25">
        <v>-3.4795250000059998</v>
      </c>
      <c r="CN65" s="25">
        <v>-6.387260364702E-3</v>
      </c>
      <c r="CO65" s="25">
        <v>-3.4464775000090002</v>
      </c>
      <c r="CP65" s="25">
        <v>8.2898063701089993E-3</v>
      </c>
      <c r="CQ65" s="25">
        <v>-3.4788306250029999</v>
      </c>
      <c r="CR65" s="25">
        <v>-8.9001178107480008E-3</v>
      </c>
      <c r="CS65" s="25">
        <v>-3.4271031250039998</v>
      </c>
      <c r="CT65" s="25">
        <v>5.9386529007700002E-3</v>
      </c>
      <c r="CU65" s="25">
        <v>-0.77887687500189995</v>
      </c>
      <c r="CV65" s="25">
        <v>-5.8565785318920004E-3</v>
      </c>
      <c r="CW65" s="25">
        <v>-3.481690000001</v>
      </c>
      <c r="CX65" s="25">
        <v>-4.7173722319829997E-3</v>
      </c>
      <c r="CY65" s="25">
        <v>-3.4403137500050001</v>
      </c>
      <c r="CZ65" s="25">
        <v>6.8077147075189998E-2</v>
      </c>
      <c r="DA65" s="25">
        <v>-3.4419750000080001</v>
      </c>
      <c r="DB65" s="25">
        <v>0.1028287171485</v>
      </c>
      <c r="DC65" s="25">
        <v>-3.4527056250000001</v>
      </c>
      <c r="DD65" s="25">
        <v>0.1201012796294</v>
      </c>
      <c r="DE65" s="25">
        <v>-3.4621700000029998</v>
      </c>
      <c r="DF65" s="25">
        <v>2.5430104374610001E-2</v>
      </c>
      <c r="DG65" s="25">
        <v>-3.4257087500069998</v>
      </c>
      <c r="DH65" s="25">
        <v>3.520454859299E-2</v>
      </c>
      <c r="DI65" s="25">
        <v>-3.4658981250130001</v>
      </c>
      <c r="DJ65" s="25">
        <v>3.221133085834E-2</v>
      </c>
      <c r="DK65" s="26"/>
      <c r="DL65" s="25">
        <v>-5.3536282266570003</v>
      </c>
      <c r="DM65" s="25">
        <v>1.592033185032</v>
      </c>
      <c r="EE65" s="25">
        <v>-4.2958031250020001</v>
      </c>
      <c r="EF65" s="25">
        <v>-1.245196360505E-2</v>
      </c>
      <c r="EG65" s="25">
        <v>-4.3045456250059999</v>
      </c>
      <c r="EH65" s="25">
        <v>-7.7258026778360004E-3</v>
      </c>
      <c r="EI65" s="25">
        <v>-4.2714981250089998</v>
      </c>
      <c r="EJ65" s="25">
        <v>9.4570170852500003E-4</v>
      </c>
      <c r="EK65" s="25">
        <v>-4.3067106250010001</v>
      </c>
      <c r="EL65" s="25">
        <v>-5.3827877462839999E-3</v>
      </c>
      <c r="EM65" s="25">
        <v>-4.2653343750049997</v>
      </c>
      <c r="EN65" s="25">
        <v>5.0947324181239997E-2</v>
      </c>
      <c r="EO65" s="25">
        <v>-4.2669956250079997</v>
      </c>
      <c r="EP65" s="25">
        <v>3.5410333880760002E-2</v>
      </c>
      <c r="EQ65" s="25">
        <v>-4.2777262499999997</v>
      </c>
      <c r="ER65" s="25">
        <v>7.5884017440269999E-2</v>
      </c>
      <c r="ES65" s="26"/>
      <c r="ET65" s="26"/>
      <c r="EU65" s="26"/>
      <c r="EV65" s="26"/>
      <c r="EW65" s="26"/>
      <c r="EX65" s="26"/>
      <c r="EY65" s="26"/>
      <c r="EZ65" s="26"/>
      <c r="FA65" s="26"/>
      <c r="FI65" s="25">
        <v>-0.77359999999990003</v>
      </c>
      <c r="FJ65" s="25">
        <v>0.16809214123970001</v>
      </c>
      <c r="FK65" s="25">
        <v>0.17184222063890001</v>
      </c>
      <c r="FL65" s="25">
        <v>0.1561049438055</v>
      </c>
      <c r="FM65" s="25">
        <v>0.19650190438869999</v>
      </c>
      <c r="FN65" s="25">
        <v>0.20888185574529999</v>
      </c>
      <c r="FO65" s="25">
        <v>0.13932380710030001</v>
      </c>
      <c r="FP65" s="25">
        <v>0.12960814763590001</v>
      </c>
      <c r="FQ65" s="25">
        <v>0.28616687249110001</v>
      </c>
      <c r="FR65" s="25">
        <v>0.31004068153210002</v>
      </c>
      <c r="FS65" s="25">
        <v>0.14673862754270001</v>
      </c>
      <c r="FT65" s="25">
        <v>8.7272199458390001E-2</v>
      </c>
      <c r="FU65" s="25">
        <v>0.10466379323360001</v>
      </c>
      <c r="FV65" s="25">
        <v>9.1149276045400004E-2</v>
      </c>
      <c r="FW65" s="25">
        <v>7.2778176403729994E-2</v>
      </c>
      <c r="FX65" s="25">
        <v>0.13929066473160001</v>
      </c>
      <c r="FY65" s="25">
        <v>0.26926927806619999</v>
      </c>
      <c r="FZ65" s="25">
        <v>0.17135218567179999</v>
      </c>
      <c r="GA65" s="25">
        <v>7.0229254765980006E-2</v>
      </c>
      <c r="GB65" s="25">
        <v>0.18294275498599999</v>
      </c>
      <c r="GC65" s="25">
        <v>9.4625717608770005E-2</v>
      </c>
      <c r="GF65" s="25">
        <v>1.3316263836240001</v>
      </c>
      <c r="GG65" s="25">
        <v>0.27329198907840002</v>
      </c>
      <c r="GH65" s="25">
        <v>0.30675532281040002</v>
      </c>
      <c r="GI65" s="25">
        <v>0.23982865534639999</v>
      </c>
      <c r="GJ65" s="25">
        <v>0.111524826905</v>
      </c>
      <c r="GK65" s="25">
        <v>0.15777267970369999</v>
      </c>
      <c r="GL65" s="25">
        <v>6.5276974106419999E-2</v>
      </c>
      <c r="GM65" s="26"/>
      <c r="GS65" s="25">
        <v>-6.1922492638459996</v>
      </c>
      <c r="GT65" s="25">
        <v>4.5858170494059998E-2</v>
      </c>
      <c r="GU65" s="25">
        <v>5.3143364623880002E-2</v>
      </c>
      <c r="GV65" s="25">
        <v>3.8572976364240001E-2</v>
      </c>
      <c r="GW65" s="25">
        <v>4.3223647703540001E-2</v>
      </c>
      <c r="GX65" s="25">
        <v>4.4977003494949999E-2</v>
      </c>
      <c r="GY65" s="25">
        <v>4.1470291912119997E-2</v>
      </c>
      <c r="GZ65" s="26"/>
      <c r="HB65" s="25">
        <v>-0.48024923384649998</v>
      </c>
      <c r="HC65" s="25">
        <v>0.27318770339499998</v>
      </c>
      <c r="HD65" s="25">
        <v>0.33444001937860002</v>
      </c>
      <c r="HE65" s="25">
        <v>0.2119353874114</v>
      </c>
      <c r="HF65" s="25">
        <v>0.1215790020716</v>
      </c>
      <c r="HG65" s="25">
        <v>0.12668528390180001</v>
      </c>
      <c r="HH65" s="25">
        <v>0.1164727202414</v>
      </c>
      <c r="HI65" s="26"/>
      <c r="IC65" s="25">
        <v>4.0611220318420003</v>
      </c>
      <c r="ID65" s="25">
        <v>0.21640615733579999</v>
      </c>
      <c r="IE65" s="25">
        <v>0.28761916161779999</v>
      </c>
      <c r="IF65" s="25">
        <v>0.14519315305389999</v>
      </c>
      <c r="IG65" s="25">
        <v>6.161534244775E-2</v>
      </c>
      <c r="IH65" s="25">
        <v>7.552132712048E-2</v>
      </c>
      <c r="II65" s="25">
        <v>4.770935777502E-2</v>
      </c>
      <c r="IJ65" s="25">
        <v>-1.327752312341</v>
      </c>
      <c r="IK65" s="25">
        <v>0</v>
      </c>
      <c r="IL65" s="25">
        <v>0</v>
      </c>
      <c r="IM65" s="25">
        <v>0</v>
      </c>
      <c r="IN65" s="25">
        <v>1.966722031842</v>
      </c>
      <c r="IO65" s="25">
        <v>0.1846038222885</v>
      </c>
      <c r="IP65" s="24"/>
      <c r="IQ65" s="24"/>
      <c r="IR65" s="24"/>
      <c r="IS65" s="24"/>
      <c r="IX65" s="31">
        <v>-4.0789593750020003</v>
      </c>
      <c r="IY65" s="31">
        <v>5.8639702653259997E-2</v>
      </c>
      <c r="IZ65" s="31">
        <v>5.9018168239979997E-2</v>
      </c>
      <c r="JA65" s="31">
        <v>3.9536005430419997E-2</v>
      </c>
      <c r="JB65" s="31">
        <v>0.10506286549170001</v>
      </c>
      <c r="JC65" s="31">
        <v>5.6095811379289998E-2</v>
      </c>
      <c r="JD65" s="31">
        <v>6.1063422597140003E-2</v>
      </c>
      <c r="JE65" s="31">
        <v>3.3714028264650003E-2</v>
      </c>
      <c r="JF65" s="31">
        <v>7.8305073235639996E-2</v>
      </c>
      <c r="JG65" s="31">
        <v>7.9459360936409998E-2</v>
      </c>
      <c r="JH65" s="31">
        <v>7.108522606836E-2</v>
      </c>
      <c r="JI65" s="31">
        <v>5.1824985808540003E-2</v>
      </c>
      <c r="JJ65" s="31">
        <v>4.6290852787099997E-2</v>
      </c>
      <c r="JK65" s="31">
        <v>4.913355183971E-2</v>
      </c>
      <c r="JL65" s="31">
        <v>6.7359399063949998E-2</v>
      </c>
      <c r="JM65" s="31">
        <v>5.3360136777629998E-2</v>
      </c>
      <c r="JN65" s="31">
        <v>5.5174715157860002E-2</v>
      </c>
      <c r="JO65" s="31">
        <v>5.2785469321669998E-2</v>
      </c>
      <c r="JP65" s="31">
        <v>5.6144039763369999E-2</v>
      </c>
      <c r="JQ65" s="31">
        <v>4.1476021985710002E-2</v>
      </c>
      <c r="JR65" s="31">
        <v>4.8881775292179998E-2</v>
      </c>
      <c r="JU65" s="25">
        <v>1.290599921808</v>
      </c>
      <c r="JV65" s="25">
        <v>0.21606714182129999</v>
      </c>
      <c r="JW65" s="25">
        <v>0.2456375852015</v>
      </c>
      <c r="JX65" s="25">
        <v>0.18649669844110001</v>
      </c>
      <c r="JY65" s="25">
        <v>6.3068366279280003E-2</v>
      </c>
      <c r="JZ65" s="25">
        <v>6.5545922544809995E-2</v>
      </c>
      <c r="KA65" s="25">
        <v>6.0590810013760002E-2</v>
      </c>
    </row>
    <row r="66" spans="1:287" x14ac:dyDescent="0.25">
      <c r="A66" s="25">
        <v>-2.5188356250020001</v>
      </c>
      <c r="B66" s="25">
        <v>4.6829366001720002E-3</v>
      </c>
      <c r="C66" s="25">
        <v>-6.6439387500020004</v>
      </c>
      <c r="D66" s="25">
        <v>-3.7880382963129997E-2</v>
      </c>
      <c r="E66" s="25">
        <v>-6.6439387500020004</v>
      </c>
      <c r="F66" s="25">
        <v>-1.6943292788999999E-2</v>
      </c>
      <c r="G66" s="25">
        <v>-6.6439387500020004</v>
      </c>
      <c r="H66" s="25">
        <v>-5.2520929428189998E-2</v>
      </c>
      <c r="I66" s="25">
        <v>-6.6439387500020004</v>
      </c>
      <c r="J66" s="25">
        <v>-4.3234555221930003E-2</v>
      </c>
      <c r="K66" s="25">
        <v>-6.6439387500020004</v>
      </c>
      <c r="L66" s="25">
        <v>-2.031733277795E-2</v>
      </c>
      <c r="M66" s="25">
        <v>-6.6439387500020004</v>
      </c>
      <c r="N66" s="25">
        <v>-3.5833456483229997E-2</v>
      </c>
      <c r="O66" s="25">
        <v>-6.6439387500020004</v>
      </c>
      <c r="P66" s="25">
        <v>-1.9545341321330002E-2</v>
      </c>
      <c r="Q66" s="25">
        <v>-6.6439387500020004</v>
      </c>
      <c r="R66" s="25">
        <v>-3.2930582328109997E-2</v>
      </c>
      <c r="S66" s="25">
        <v>-6.6439387500020004</v>
      </c>
      <c r="T66" s="25">
        <v>-4.1919567550979999E-3</v>
      </c>
      <c r="U66" s="25">
        <v>-6.6439387500020004</v>
      </c>
      <c r="V66" s="25">
        <v>-3.182718531565E-2</v>
      </c>
      <c r="W66" s="25">
        <v>-6.6439387500020004</v>
      </c>
      <c r="X66" s="25">
        <v>-6.8017132929610001E-3</v>
      </c>
      <c r="Y66" s="25">
        <v>-6.6439387500020004</v>
      </c>
      <c r="Z66" s="25">
        <v>1.581951940474E-3</v>
      </c>
      <c r="AA66" s="25">
        <v>-6.6439387500020004</v>
      </c>
      <c r="AB66" s="25">
        <v>1.0184694492380001E-2</v>
      </c>
      <c r="AC66" s="25">
        <v>-6.6439387500020004</v>
      </c>
      <c r="AD66" s="25">
        <v>-2.017954121249E-2</v>
      </c>
      <c r="AE66" s="25">
        <v>-6.6439387500020004</v>
      </c>
      <c r="AF66" s="25">
        <v>-3.1282541459970003E-5</v>
      </c>
      <c r="AG66" s="25">
        <v>-6.6548462500010004</v>
      </c>
      <c r="AH66" s="25">
        <v>1.783191582529E-2</v>
      </c>
      <c r="AI66" s="25">
        <v>-6.6548462500010004</v>
      </c>
      <c r="AJ66" s="25">
        <v>-8.6419715943409999E-5</v>
      </c>
      <c r="AK66" s="25">
        <v>-6.6548462500010004</v>
      </c>
      <c r="AL66" s="25">
        <v>-2.7760237076230002E-2</v>
      </c>
      <c r="AM66" s="25">
        <v>-6.6548462500010004</v>
      </c>
      <c r="AN66" s="25">
        <v>2.0091291958350001E-2</v>
      </c>
      <c r="AO66" s="25">
        <v>-6.6548462500010004</v>
      </c>
      <c r="AP66" s="25">
        <v>3.5467632852080003E-2</v>
      </c>
      <c r="AQ66" s="25">
        <v>-6.6548462500010004</v>
      </c>
      <c r="AR66" s="25">
        <v>3.1766794476459997E-2</v>
      </c>
      <c r="AS66" s="25">
        <v>-6.6548462500010004</v>
      </c>
      <c r="AT66" s="25">
        <v>2.0256389205240001E-3</v>
      </c>
      <c r="AU66" s="25">
        <v>-6.6548462500010004</v>
      </c>
      <c r="AV66" s="25">
        <v>2.513976440567E-2</v>
      </c>
      <c r="AW66" s="25">
        <v>-6.6548462500010004</v>
      </c>
      <c r="AX66" s="25">
        <v>4.1087026910170002E-3</v>
      </c>
      <c r="AY66" s="25">
        <v>-6.6548462500010004</v>
      </c>
      <c r="AZ66" s="25">
        <v>7.5804905194699996E-3</v>
      </c>
      <c r="BA66" s="25">
        <v>-6.6548462500010004</v>
      </c>
      <c r="BB66" s="25">
        <v>8.6109959888460002E-5</v>
      </c>
      <c r="BC66" s="25">
        <v>-6.6548462500010004</v>
      </c>
      <c r="BD66" s="25">
        <v>-7.7236421924099996E-3</v>
      </c>
      <c r="BE66" s="25">
        <v>-6.6548462500010004</v>
      </c>
      <c r="BF66" s="25">
        <v>6.1844302896200002E-3</v>
      </c>
      <c r="BG66" s="25">
        <v>-6.6548462500010004</v>
      </c>
      <c r="BH66" s="25">
        <v>-1.4953785875470001E-3</v>
      </c>
      <c r="BI66" s="25">
        <v>-6.6548462500010004</v>
      </c>
      <c r="BJ66" s="25">
        <v>-9.3901934027010008E-3</v>
      </c>
      <c r="BK66" s="25">
        <v>-6.6548462500010004</v>
      </c>
      <c r="BL66" s="25">
        <v>1.4877127712980001E-3</v>
      </c>
      <c r="BM66" s="25">
        <v>-6.6548462500010004</v>
      </c>
      <c r="BN66" s="25">
        <v>1.8347998230629999E-2</v>
      </c>
      <c r="BO66" s="25">
        <v>-6.6548462500010004</v>
      </c>
      <c r="BP66" s="25">
        <v>-8.679208047215E-3</v>
      </c>
      <c r="BQ66" s="25">
        <v>-5.3369415273770002</v>
      </c>
      <c r="BR66" s="25">
        <v>1.5920510979010001</v>
      </c>
      <c r="BS66" s="25">
        <v>-2.5297431250010001</v>
      </c>
      <c r="BT66" s="25">
        <v>9.9624670947960001E-2</v>
      </c>
      <c r="BU66" s="25">
        <v>-2.5188356250020001</v>
      </c>
      <c r="BV66" s="33">
        <v>-5.0687109253730003E-5</v>
      </c>
      <c r="BW66" s="34"/>
      <c r="BX66" s="24"/>
      <c r="BY66" s="24"/>
      <c r="BZ66" s="25"/>
      <c r="CA66" s="25"/>
      <c r="CB66" s="25"/>
      <c r="CC66" s="25"/>
      <c r="CD66" s="25"/>
      <c r="CE66" s="25"/>
      <c r="CF66" s="25"/>
      <c r="CG66" s="25">
        <v>-5.3369415273770002</v>
      </c>
      <c r="CH66" s="25">
        <v>1.5920510979010001</v>
      </c>
      <c r="CI66" s="24"/>
      <c r="CJ66" s="24"/>
      <c r="CK66" s="25">
        <v>-3.4073193750019999</v>
      </c>
      <c r="CL66" s="25">
        <v>1.2214061358509999E-2</v>
      </c>
      <c r="CM66" s="25">
        <v>-3.4160618750060001</v>
      </c>
      <c r="CN66" s="25">
        <v>-7.1852939280130004E-3</v>
      </c>
      <c r="CO66" s="25">
        <v>-3.383014375009</v>
      </c>
      <c r="CP66" s="25">
        <v>9.1856657515450007E-3</v>
      </c>
      <c r="CQ66" s="25">
        <v>-3.4153675000030002</v>
      </c>
      <c r="CR66" s="25">
        <v>-1.0587038533670001E-2</v>
      </c>
      <c r="CS66" s="25">
        <v>-3.3636400000040001</v>
      </c>
      <c r="CT66" s="25">
        <v>5.6281744336120001E-3</v>
      </c>
      <c r="CU66" s="25">
        <v>-0.7154137500019</v>
      </c>
      <c r="CV66" s="25">
        <v>-4.053755462842E-3</v>
      </c>
      <c r="CW66" s="25">
        <v>-3.4182268750009999</v>
      </c>
      <c r="CX66" s="25">
        <v>-2.0771466268789999E-3</v>
      </c>
      <c r="CY66" s="25">
        <v>-3.3768506250049999</v>
      </c>
      <c r="CZ66" s="25">
        <v>6.7493723770760003E-2</v>
      </c>
      <c r="DA66" s="25">
        <v>-3.3785118750079999</v>
      </c>
      <c r="DB66" s="25">
        <v>0.1053784841372</v>
      </c>
      <c r="DC66" s="25">
        <v>-3.3892424999999999</v>
      </c>
      <c r="DD66" s="25">
        <v>0.1214845306972</v>
      </c>
      <c r="DE66" s="25">
        <v>-3.3987068750030001</v>
      </c>
      <c r="DF66" s="25">
        <v>2.4397683523720001E-2</v>
      </c>
      <c r="DG66" s="25">
        <v>-3.3622456250070001</v>
      </c>
      <c r="DH66" s="25">
        <v>3.5114402855220002E-2</v>
      </c>
      <c r="DI66" s="25">
        <v>-3.4024350000129999</v>
      </c>
      <c r="DJ66" s="25">
        <v>3.3220784604110001E-2</v>
      </c>
      <c r="DK66" s="26"/>
      <c r="DL66" s="25">
        <v>-5.3369415273770002</v>
      </c>
      <c r="DM66" s="25">
        <v>1.5920510979010001</v>
      </c>
      <c r="EE66" s="25">
        <v>-4.2323400000019999</v>
      </c>
      <c r="EF66" s="25">
        <v>-1.0084635828700001E-2</v>
      </c>
      <c r="EG66" s="25">
        <v>-4.2410825000059997</v>
      </c>
      <c r="EH66" s="25">
        <v>-7.39003448051E-3</v>
      </c>
      <c r="EI66" s="25">
        <v>-4.2080350000089997</v>
      </c>
      <c r="EJ66" s="25">
        <v>9.5155864512479996E-4</v>
      </c>
      <c r="EK66" s="25">
        <v>-4.2432475000009999</v>
      </c>
      <c r="EL66" s="25">
        <v>-5.6046513041660001E-3</v>
      </c>
      <c r="EM66" s="25">
        <v>-4.2018712500050004</v>
      </c>
      <c r="EN66" s="25">
        <v>5.2954481317759997E-2</v>
      </c>
      <c r="EO66" s="25">
        <v>-4.2035325000080004</v>
      </c>
      <c r="EP66" s="25">
        <v>3.8557905493539997E-2</v>
      </c>
      <c r="EQ66" s="25">
        <v>-4.2142631250000004</v>
      </c>
      <c r="ER66" s="25">
        <v>7.8774607643709998E-2</v>
      </c>
      <c r="ES66" s="26"/>
      <c r="ET66" s="26"/>
      <c r="EU66" s="26"/>
      <c r="EV66" s="26"/>
      <c r="EW66" s="26"/>
      <c r="EX66" s="26"/>
      <c r="EY66" s="26"/>
      <c r="EZ66" s="26"/>
      <c r="FA66" s="26"/>
      <c r="FI66" s="25">
        <v>-0.58319999999990002</v>
      </c>
      <c r="FJ66" s="25">
        <v>0.16700619656509999</v>
      </c>
      <c r="FK66" s="25">
        <v>0.16711507193489999</v>
      </c>
      <c r="FL66" s="25">
        <v>0.15829691024799999</v>
      </c>
      <c r="FM66" s="25">
        <v>0.25425086931520002</v>
      </c>
      <c r="FN66" s="25">
        <v>0.28734321653349998</v>
      </c>
      <c r="FO66" s="25">
        <v>0.1585990720006</v>
      </c>
      <c r="FP66" s="25">
        <v>0.17109703851229999</v>
      </c>
      <c r="FQ66" s="25">
        <v>0.27711834935410001</v>
      </c>
      <c r="FR66" s="25">
        <v>0.2843938796862</v>
      </c>
      <c r="FS66" s="25">
        <v>0.169061050455</v>
      </c>
      <c r="FT66" s="25">
        <v>9.3506097926910003E-2</v>
      </c>
      <c r="FU66" s="25">
        <v>0.1042572666597</v>
      </c>
      <c r="FV66" s="25">
        <v>9.618359265741E-2</v>
      </c>
      <c r="FW66" s="25">
        <v>6.5981440251450002E-2</v>
      </c>
      <c r="FX66" s="25">
        <v>0.1612104948534</v>
      </c>
      <c r="FY66" s="25">
        <v>0.25020545359849999</v>
      </c>
      <c r="FZ66" s="25">
        <v>0.1867766326043</v>
      </c>
      <c r="GA66" s="25">
        <v>7.647402694963E-2</v>
      </c>
      <c r="GB66" s="25">
        <v>0.2121151862408</v>
      </c>
      <c r="GC66" s="25">
        <v>8.3507952718879994E-2</v>
      </c>
      <c r="GS66" s="25">
        <v>-6.1287825968460004</v>
      </c>
      <c r="GT66" s="25">
        <v>4.9520327142300001E-2</v>
      </c>
      <c r="GU66" s="25">
        <v>5.644369761181E-2</v>
      </c>
      <c r="GV66" s="25">
        <v>4.2596956672790003E-2</v>
      </c>
      <c r="GW66" s="25">
        <v>4.3925982162539998E-2</v>
      </c>
      <c r="GX66" s="25">
        <v>4.5683601935919999E-2</v>
      </c>
      <c r="GY66" s="25">
        <v>4.2168362389149998E-2</v>
      </c>
      <c r="GZ66" s="26"/>
      <c r="HB66" s="25">
        <v>-0.4167825668465</v>
      </c>
      <c r="HC66" s="25">
        <v>0.29115578748870002</v>
      </c>
      <c r="HD66" s="25">
        <v>0.35889917657019998</v>
      </c>
      <c r="HE66" s="25">
        <v>0.22341239840720001</v>
      </c>
      <c r="HF66" s="25">
        <v>0.1210727520134</v>
      </c>
      <c r="HG66" s="25">
        <v>0.1258780790613</v>
      </c>
      <c r="HH66" s="25">
        <v>0.11626742496549999</v>
      </c>
      <c r="HI66" s="26"/>
      <c r="IC66" s="25">
        <v>4.2515220318419997</v>
      </c>
      <c r="ID66" s="25">
        <v>0.21617355084619999</v>
      </c>
      <c r="IE66" s="25">
        <v>0.2889002616945</v>
      </c>
      <c r="IF66" s="25">
        <v>0.1434468399978</v>
      </c>
      <c r="IG66" s="25">
        <v>5.7912712282150003E-2</v>
      </c>
      <c r="IH66" s="25">
        <v>7.1398867266269997E-2</v>
      </c>
      <c r="II66" s="25">
        <v>4.4426557298030002E-2</v>
      </c>
      <c r="IJ66" s="25">
        <v>-1.2277523123409999</v>
      </c>
      <c r="IK66" s="25">
        <v>0</v>
      </c>
      <c r="IL66" s="25">
        <v>0</v>
      </c>
      <c r="IM66" s="25">
        <v>0</v>
      </c>
      <c r="IN66" s="25">
        <v>2.1571220318419999</v>
      </c>
      <c r="IO66" s="25">
        <v>0.2142511147924</v>
      </c>
      <c r="IP66" s="24"/>
      <c r="IQ66" s="24"/>
      <c r="IR66" s="24"/>
      <c r="IS66" s="24"/>
      <c r="IX66" s="31">
        <v>-4.0154962500020002</v>
      </c>
      <c r="IY66" s="31">
        <v>5.9382406300699998E-2</v>
      </c>
      <c r="IZ66" s="31">
        <v>5.2579460172360003E-2</v>
      </c>
      <c r="JA66" s="31">
        <v>4.1015395737570001E-2</v>
      </c>
      <c r="JB66" s="31">
        <v>0.10129032634390001</v>
      </c>
      <c r="JC66" s="31">
        <v>5.0882141888090003E-2</v>
      </c>
      <c r="JD66" s="31">
        <v>5.7864655344810001E-2</v>
      </c>
      <c r="JE66" s="31">
        <v>3.4729453148949999E-2</v>
      </c>
      <c r="JF66" s="31">
        <v>7.7734357095559994E-2</v>
      </c>
      <c r="JG66" s="31">
        <v>8.376214572889E-2</v>
      </c>
      <c r="JH66" s="31">
        <v>7.0014629662850006E-2</v>
      </c>
      <c r="JI66" s="31">
        <v>4.9480616674300003E-2</v>
      </c>
      <c r="JJ66" s="31">
        <v>4.6372000408830001E-2</v>
      </c>
      <c r="JK66" s="31">
        <v>4.4731423131369998E-2</v>
      </c>
      <c r="JL66" s="31">
        <v>6.8685796479799999E-2</v>
      </c>
      <c r="JM66" s="31">
        <v>5.5394696485240001E-2</v>
      </c>
      <c r="JN66" s="31">
        <v>5.6404788316000001E-2</v>
      </c>
      <c r="JO66" s="31">
        <v>5.2121717868550001E-2</v>
      </c>
      <c r="JP66" s="31">
        <v>6.4585059872240003E-2</v>
      </c>
      <c r="JQ66" s="31">
        <v>3.8896191409859997E-2</v>
      </c>
      <c r="JR66" s="31">
        <v>4.9717281599010003E-2</v>
      </c>
      <c r="JU66" s="25">
        <v>1.4809999218080001</v>
      </c>
      <c r="JV66" s="25">
        <v>0.22548490328170001</v>
      </c>
      <c r="JW66" s="25">
        <v>0.2554743172815</v>
      </c>
      <c r="JX66" s="25">
        <v>0.1954954892819</v>
      </c>
      <c r="JY66" s="25">
        <v>6.3374622736789996E-2</v>
      </c>
      <c r="JZ66" s="25">
        <v>6.5702745495169995E-2</v>
      </c>
      <c r="KA66" s="25">
        <v>6.1046499978399997E-2</v>
      </c>
    </row>
    <row r="67" spans="1:287" x14ac:dyDescent="0.25">
      <c r="A67" s="25">
        <v>-2.4553725000019999</v>
      </c>
      <c r="B67" s="25">
        <v>7.1000919412349999E-3</v>
      </c>
      <c r="C67" s="25">
        <v>-6.5804756250020002</v>
      </c>
      <c r="D67" s="25">
        <v>-6.222384528119E-3</v>
      </c>
      <c r="E67" s="25">
        <v>-6.5804756250020002</v>
      </c>
      <c r="F67" s="25">
        <v>4.9684971933769998E-3</v>
      </c>
      <c r="G67" s="25">
        <v>-6.5804756250020002</v>
      </c>
      <c r="H67" s="25">
        <v>-3.8255382437610001E-2</v>
      </c>
      <c r="I67" s="25">
        <v>-6.5804756250020002</v>
      </c>
      <c r="J67" s="25">
        <v>2.9329877759630002E-3</v>
      </c>
      <c r="K67" s="25">
        <v>-6.5804756250020002</v>
      </c>
      <c r="L67" s="25">
        <v>-2.7204517175999999E-3</v>
      </c>
      <c r="M67" s="25">
        <v>-6.5804756250020002</v>
      </c>
      <c r="N67" s="25">
        <v>-1.1793349783729999E-2</v>
      </c>
      <c r="O67" s="25">
        <v>-6.5804756250020002</v>
      </c>
      <c r="P67" s="25">
        <v>5.1341939181510001E-3</v>
      </c>
      <c r="Q67" s="25">
        <v>-6.5804756250020002</v>
      </c>
      <c r="R67" s="25">
        <v>7.4591930438829999E-3</v>
      </c>
      <c r="S67" s="25">
        <v>-6.5804756250020002</v>
      </c>
      <c r="T67" s="25">
        <v>-8.9388991745239996E-3</v>
      </c>
      <c r="U67" s="25">
        <v>-6.5804756250020002</v>
      </c>
      <c r="V67" s="25">
        <v>-2.8331099487089999E-2</v>
      </c>
      <c r="W67" s="25">
        <v>-6.5804756250020002</v>
      </c>
      <c r="X67" s="25">
        <v>-9.1008310001029994E-3</v>
      </c>
      <c r="Y67" s="25">
        <v>-6.5804756250020002</v>
      </c>
      <c r="Z67" s="25">
        <v>-2.584447864298E-2</v>
      </c>
      <c r="AA67" s="25">
        <v>-6.5804756250020002</v>
      </c>
      <c r="AB67" s="25">
        <v>1.9367656158689999E-3</v>
      </c>
      <c r="AC67" s="25">
        <v>-6.5804756250020002</v>
      </c>
      <c r="AD67" s="25">
        <v>-8.9691605537219991E-3</v>
      </c>
      <c r="AE67" s="25">
        <v>-6.5804756250020002</v>
      </c>
      <c r="AF67" s="25">
        <v>-3.8152392242980001E-3</v>
      </c>
      <c r="AG67" s="25">
        <v>-6.5913831250010002</v>
      </c>
      <c r="AH67" s="25">
        <v>3.015249722989E-2</v>
      </c>
      <c r="AI67" s="25">
        <v>-6.5913831250010002</v>
      </c>
      <c r="AJ67" s="25">
        <v>2.3126942403949999E-2</v>
      </c>
      <c r="AK67" s="25">
        <v>-6.5913831250010002</v>
      </c>
      <c r="AL67" s="25">
        <v>-8.9123087403669993E-3</v>
      </c>
      <c r="AM67" s="25">
        <v>-6.5913831250010002</v>
      </c>
      <c r="AN67" s="25">
        <v>3.47757591144E-2</v>
      </c>
      <c r="AO67" s="25">
        <v>-6.5913831250010002</v>
      </c>
      <c r="AP67" s="25">
        <v>1.2147908593180001E-2</v>
      </c>
      <c r="AQ67" s="25">
        <v>-6.5913831250010002</v>
      </c>
      <c r="AR67" s="25">
        <v>5.6452679589660002E-3</v>
      </c>
      <c r="AS67" s="25">
        <v>-6.5913831250010002</v>
      </c>
      <c r="AT67" s="25">
        <v>7.2656753594179998E-3</v>
      </c>
      <c r="AU67" s="25">
        <v>-6.5913831250010002</v>
      </c>
      <c r="AV67" s="25">
        <v>1.4572934505659999E-2</v>
      </c>
      <c r="AW67" s="25">
        <v>-6.5913831250010002</v>
      </c>
      <c r="AX67" s="25">
        <v>2.7006072757880001E-2</v>
      </c>
      <c r="AY67" s="25">
        <v>-6.5913831250010002</v>
      </c>
      <c r="AZ67" s="25">
        <v>-6.0343217725670004E-3</v>
      </c>
      <c r="BA67" s="25">
        <v>-6.5913831250010002</v>
      </c>
      <c r="BB67" s="25">
        <v>1.777518475127E-2</v>
      </c>
      <c r="BC67" s="25">
        <v>-6.5913831250010002</v>
      </c>
      <c r="BD67" s="25">
        <v>-6.5587294514830004E-3</v>
      </c>
      <c r="BE67" s="25">
        <v>-6.5913831250010002</v>
      </c>
      <c r="BF67" s="25">
        <v>9.3891070540039999E-3</v>
      </c>
      <c r="BG67" s="25">
        <v>-6.5913831250010002</v>
      </c>
      <c r="BH67" s="25">
        <v>1.8854716387199998E-2</v>
      </c>
      <c r="BI67" s="25">
        <v>-6.5913831250010002</v>
      </c>
      <c r="BJ67" s="25">
        <v>1.8159277736719999E-2</v>
      </c>
      <c r="BK67" s="25">
        <v>-6.5913831250010002</v>
      </c>
      <c r="BL67" s="25">
        <v>-8.2453885236750003E-4</v>
      </c>
      <c r="BM67" s="25">
        <v>-6.5913831250010002</v>
      </c>
      <c r="BN67" s="25">
        <v>-4.7517641840710001E-3</v>
      </c>
      <c r="BO67" s="25">
        <v>-6.5913831250010002</v>
      </c>
      <c r="BP67" s="25">
        <v>1.7445045575689998E-2</v>
      </c>
      <c r="BQ67" s="25">
        <v>-5.3202548280970001</v>
      </c>
      <c r="BR67" s="25">
        <v>1.5928368662620001</v>
      </c>
      <c r="BS67" s="25">
        <v>-2.4662800000009999</v>
      </c>
      <c r="BT67" s="25">
        <v>0.1093039697535</v>
      </c>
      <c r="BU67" s="25">
        <v>-2.4553725000019999</v>
      </c>
      <c r="BV67" s="33">
        <v>4.9770114378070003E-5</v>
      </c>
      <c r="BW67" s="34"/>
      <c r="BX67" s="24"/>
      <c r="BY67" s="24"/>
      <c r="BZ67" s="25"/>
      <c r="CA67" s="25"/>
      <c r="CB67" s="25"/>
      <c r="CC67" s="25"/>
      <c r="CD67" s="25"/>
      <c r="CE67" s="25"/>
      <c r="CF67" s="25"/>
      <c r="CG67" s="25">
        <v>-5.3202548280970001</v>
      </c>
      <c r="CH67" s="25">
        <v>1.5928368662620001</v>
      </c>
      <c r="CI67" s="24"/>
      <c r="CJ67" s="24"/>
      <c r="CK67" s="25">
        <v>-3.3438562500020002</v>
      </c>
      <c r="CL67" s="25">
        <v>1.1334456311980001E-2</v>
      </c>
      <c r="CM67" s="25">
        <v>-3.3525987500059999</v>
      </c>
      <c r="CN67" s="25">
        <v>-7.333399858432E-3</v>
      </c>
      <c r="CO67" s="25">
        <v>-3.3195512500089999</v>
      </c>
      <c r="CP67" s="25">
        <v>8.8669404226610002E-3</v>
      </c>
      <c r="CQ67" s="25">
        <v>-3.351904375003</v>
      </c>
      <c r="CR67" s="25">
        <v>-1.152417773915E-2</v>
      </c>
      <c r="CS67" s="25">
        <v>-3.3001768750039999</v>
      </c>
      <c r="CT67" s="25">
        <v>6.9892655089530001E-3</v>
      </c>
      <c r="CU67" s="25">
        <v>-0.65195062500190004</v>
      </c>
      <c r="CV67" s="25">
        <v>-3.096624209986E-3</v>
      </c>
      <c r="CW67" s="25">
        <v>-3.3547637500010001</v>
      </c>
      <c r="CX67" s="25">
        <v>2.2289137218910001E-4</v>
      </c>
      <c r="CY67" s="25">
        <v>-3.3133875000050002</v>
      </c>
      <c r="CZ67" s="25">
        <v>6.6259038163230005E-2</v>
      </c>
      <c r="DA67" s="25">
        <v>-3.3150487500080001</v>
      </c>
      <c r="DB67" s="25">
        <v>0.1053309079551</v>
      </c>
      <c r="DC67" s="25">
        <v>-3.3257793750000002</v>
      </c>
      <c r="DD67" s="25">
        <v>0.1194555511021</v>
      </c>
      <c r="DE67" s="25">
        <v>-3.3352437500029999</v>
      </c>
      <c r="DF67" s="25">
        <v>2.6262699357670002E-2</v>
      </c>
      <c r="DG67" s="25">
        <v>-3.2987825000069999</v>
      </c>
      <c r="DH67" s="25">
        <v>3.4826597064190001E-2</v>
      </c>
      <c r="DI67" s="25">
        <v>-3.3389718750130002</v>
      </c>
      <c r="DJ67" s="25">
        <v>3.4062463592599998E-2</v>
      </c>
      <c r="DK67" s="26"/>
      <c r="DL67" s="25">
        <v>-5.3202548280970001</v>
      </c>
      <c r="DM67" s="25">
        <v>1.5928368662620001</v>
      </c>
      <c r="EE67" s="25">
        <v>-4.1688768750019998</v>
      </c>
      <c r="EF67" s="25">
        <v>-1.0447066671010001E-2</v>
      </c>
      <c r="EG67" s="25">
        <v>-4.1776193750059996</v>
      </c>
      <c r="EH67" s="25">
        <v>-7.1220742497630002E-3</v>
      </c>
      <c r="EI67" s="25">
        <v>-4.1445718750090004</v>
      </c>
      <c r="EJ67" s="25">
        <v>9.3351628885249998E-4</v>
      </c>
      <c r="EK67" s="25">
        <v>-4.1797843750009998</v>
      </c>
      <c r="EL67" s="25">
        <v>-5.7387581488969998E-3</v>
      </c>
      <c r="EM67" s="25">
        <v>-4.1384081250050002</v>
      </c>
      <c r="EN67" s="25">
        <v>5.5734543952290001E-2</v>
      </c>
      <c r="EO67" s="25">
        <v>-4.1400693750080002</v>
      </c>
      <c r="EP67" s="25">
        <v>4.3183894856450002E-2</v>
      </c>
      <c r="EQ67" s="25">
        <v>-4.1508000000000003</v>
      </c>
      <c r="ER67" s="25">
        <v>8.2898633879880002E-2</v>
      </c>
      <c r="ES67" s="26"/>
      <c r="ET67" s="26"/>
      <c r="EU67" s="26"/>
      <c r="EV67" s="26"/>
      <c r="EW67" s="26"/>
      <c r="EX67" s="26"/>
      <c r="EY67" s="26"/>
      <c r="EZ67" s="26"/>
      <c r="FA67" s="26"/>
      <c r="FI67" s="25">
        <v>-0.39279999999990001</v>
      </c>
      <c r="FJ67" s="25">
        <v>0.15239343571790001</v>
      </c>
      <c r="FK67" s="25">
        <v>0.15078867014450001</v>
      </c>
      <c r="FL67" s="25">
        <v>0.14133067158000001</v>
      </c>
      <c r="FM67" s="25">
        <v>0.30589239171720001</v>
      </c>
      <c r="FN67" s="25">
        <v>0.34038732994460003</v>
      </c>
      <c r="FO67" s="25">
        <v>0.11906612080990001</v>
      </c>
      <c r="FP67" s="25">
        <v>0.1696330260517</v>
      </c>
      <c r="FQ67" s="25">
        <v>0.23865369347609999</v>
      </c>
      <c r="FR67" s="25">
        <v>0.26259841242830001</v>
      </c>
      <c r="FS67" s="25">
        <v>0.18292298584210001</v>
      </c>
      <c r="FT67" s="25">
        <v>8.4460994421569999E-2</v>
      </c>
      <c r="FU67" s="25">
        <v>0.1016407107682</v>
      </c>
      <c r="FV67" s="25">
        <v>9.0718960026370005E-2</v>
      </c>
      <c r="FW67" s="25">
        <v>5.7721750911539998E-2</v>
      </c>
      <c r="FX67" s="25">
        <v>0.1208498942814</v>
      </c>
      <c r="FY67" s="25">
        <v>0.22595134335559999</v>
      </c>
      <c r="FZ67" s="25">
        <v>0.1697085191154</v>
      </c>
      <c r="GA67" s="25">
        <v>7.0015394823189997E-2</v>
      </c>
      <c r="GB67" s="25">
        <v>0.2012139154916</v>
      </c>
      <c r="GC67" s="25">
        <v>8.5795127588429998E-2</v>
      </c>
      <c r="GS67" s="25">
        <v>-6.0653159298460002</v>
      </c>
      <c r="GT67" s="25">
        <v>4.3523405338919997E-2</v>
      </c>
      <c r="GU67" s="25">
        <v>5.0044517246439997E-2</v>
      </c>
      <c r="GV67" s="25">
        <v>3.7002293431389999E-2</v>
      </c>
      <c r="GW67" s="25">
        <v>4.521967663754E-2</v>
      </c>
      <c r="GX67" s="25">
        <v>4.7057183678900001E-2</v>
      </c>
      <c r="GY67" s="25">
        <v>4.338216959617E-2</v>
      </c>
      <c r="GZ67" s="26"/>
      <c r="HB67" s="25">
        <v>-0.35331589984650003</v>
      </c>
      <c r="HC67" s="25">
        <v>0.31892055840720002</v>
      </c>
      <c r="HD67" s="25">
        <v>0.39245854977459999</v>
      </c>
      <c r="HE67" s="25">
        <v>0.24538256703969999</v>
      </c>
      <c r="HF67" s="25">
        <v>0.13751485883610001</v>
      </c>
      <c r="HG67" s="25">
        <v>0.1426867636576</v>
      </c>
      <c r="HH67" s="25">
        <v>0.1323429540145</v>
      </c>
      <c r="HI67" s="26"/>
      <c r="IC67" s="25">
        <v>4.4419220318420001</v>
      </c>
      <c r="ID67" s="25">
        <v>0.21825668765430001</v>
      </c>
      <c r="IE67" s="25">
        <v>0.29394407906659997</v>
      </c>
      <c r="IF67" s="25">
        <v>0.14256929624199999</v>
      </c>
      <c r="IG67" s="25">
        <v>5.8343898521700001E-2</v>
      </c>
      <c r="IH67" s="25">
        <v>7.2947123993310006E-2</v>
      </c>
      <c r="II67" s="25">
        <v>4.3740673050090002E-2</v>
      </c>
      <c r="IJ67" s="25">
        <v>-1.127752312341</v>
      </c>
      <c r="IK67" s="25">
        <v>0</v>
      </c>
      <c r="IL67" s="25">
        <v>0</v>
      </c>
      <c r="IM67" s="25">
        <v>0</v>
      </c>
      <c r="IN67" s="25">
        <v>2.3475220318419998</v>
      </c>
      <c r="IO67" s="25">
        <v>0.2491108577318</v>
      </c>
      <c r="IP67" s="24"/>
      <c r="IQ67" s="24"/>
      <c r="IR67" s="24"/>
      <c r="IS67" s="24"/>
      <c r="IX67" s="31">
        <v>-3.952033125002</v>
      </c>
      <c r="IY67" s="31">
        <v>6.2508015750009999E-2</v>
      </c>
      <c r="IZ67" s="31">
        <v>5.3254917430780001E-2</v>
      </c>
      <c r="JA67" s="31">
        <v>4.8999842222309999E-2</v>
      </c>
      <c r="JB67" s="31">
        <v>9.8931240733419995E-2</v>
      </c>
      <c r="JC67" s="31">
        <v>5.1731970145120001E-2</v>
      </c>
      <c r="JD67" s="31">
        <v>5.7197570002749998E-2</v>
      </c>
      <c r="JE67" s="31">
        <v>4.4222392158060002E-2</v>
      </c>
      <c r="JF67" s="31">
        <v>7.0595617306339994E-2</v>
      </c>
      <c r="JG67" s="31">
        <v>8.8635858673819998E-2</v>
      </c>
      <c r="JH67" s="31">
        <v>7.1399066757679999E-2</v>
      </c>
      <c r="JI67" s="31">
        <v>4.6882787042470002E-2</v>
      </c>
      <c r="JJ67" s="31">
        <v>5.3373626781530001E-2</v>
      </c>
      <c r="JK67" s="31">
        <v>4.7931196837820003E-2</v>
      </c>
      <c r="JL67" s="31">
        <v>6.9251484883280007E-2</v>
      </c>
      <c r="JM67" s="31">
        <v>5.7476692978130003E-2</v>
      </c>
      <c r="JN67" s="31">
        <v>5.561068539294E-2</v>
      </c>
      <c r="JO67" s="31">
        <v>4.7888983167479998E-2</v>
      </c>
      <c r="JP67" s="31">
        <v>6.1862617317839999E-2</v>
      </c>
      <c r="JQ67" s="31">
        <v>3.962532501807E-2</v>
      </c>
      <c r="JR67" s="31">
        <v>4.8169707571319997E-2</v>
      </c>
      <c r="JU67" s="25">
        <v>1.671399921808</v>
      </c>
      <c r="JV67" s="25">
        <v>0.23204572121770001</v>
      </c>
      <c r="JW67" s="25">
        <v>0.26132667193940001</v>
      </c>
      <c r="JX67" s="25">
        <v>0.202764770496</v>
      </c>
      <c r="JY67" s="25">
        <v>6.6582571544909999E-2</v>
      </c>
      <c r="JZ67" s="25">
        <v>6.9094276799330001E-2</v>
      </c>
      <c r="KA67" s="25">
        <v>6.4070866290489997E-2</v>
      </c>
    </row>
    <row r="68" spans="1:287" x14ac:dyDescent="0.25">
      <c r="A68" s="25">
        <v>-2.3919093750020002</v>
      </c>
      <c r="B68" s="25">
        <v>4.1780079265449997E-3</v>
      </c>
      <c r="C68" s="25">
        <v>-6.5170125000020001</v>
      </c>
      <c r="D68" s="25">
        <v>-2.1350315695549999E-3</v>
      </c>
      <c r="E68" s="25">
        <v>-6.5170125000020001</v>
      </c>
      <c r="F68" s="25">
        <v>1.087044755267E-2</v>
      </c>
      <c r="G68" s="25">
        <v>-6.5170125000020001</v>
      </c>
      <c r="H68" s="25">
        <v>-1.719634789396E-3</v>
      </c>
      <c r="I68" s="25">
        <v>-6.5170125000020001</v>
      </c>
      <c r="J68" s="25">
        <v>-1.056192663083E-2</v>
      </c>
      <c r="K68" s="25">
        <v>-6.5170125000020001</v>
      </c>
      <c r="L68" s="25">
        <v>-2.0388001853520001E-2</v>
      </c>
      <c r="M68" s="25">
        <v>-6.5170125000020001</v>
      </c>
      <c r="N68" s="25">
        <v>-7.2006999978270004E-3</v>
      </c>
      <c r="O68" s="25">
        <v>-6.5170125000020001</v>
      </c>
      <c r="P68" s="25">
        <v>-1.9848361239830001E-2</v>
      </c>
      <c r="Q68" s="25">
        <v>-6.5170125000020001</v>
      </c>
      <c r="R68" s="25">
        <v>-3.3424135479630003E-2</v>
      </c>
      <c r="S68" s="25">
        <v>-6.5170125000020001</v>
      </c>
      <c r="T68" s="25">
        <v>-2.214004885974E-2</v>
      </c>
      <c r="U68" s="25">
        <v>-6.5170125000020001</v>
      </c>
      <c r="V68" s="25">
        <v>-3.0940835965179998E-2</v>
      </c>
      <c r="W68" s="25">
        <v>-6.5170125000020001</v>
      </c>
      <c r="X68" s="25">
        <v>-3.287606834008E-2</v>
      </c>
      <c r="Y68" s="25">
        <v>-6.5170125000020001</v>
      </c>
      <c r="Z68" s="25">
        <v>-2.1641461345519999E-2</v>
      </c>
      <c r="AA68" s="25">
        <v>-6.5170125000020001</v>
      </c>
      <c r="AB68" s="25">
        <v>1.5169888625480001E-2</v>
      </c>
      <c r="AC68" s="25">
        <v>-6.5170125000020001</v>
      </c>
      <c r="AD68" s="25">
        <v>-1.8082356900800001E-2</v>
      </c>
      <c r="AE68" s="25">
        <v>-6.5170125000020001</v>
      </c>
      <c r="AF68" s="25">
        <v>-1.767974287643E-2</v>
      </c>
      <c r="AG68" s="25">
        <v>-6.527920000001</v>
      </c>
      <c r="AH68" s="25">
        <v>2.5362613064399998E-2</v>
      </c>
      <c r="AI68" s="25">
        <v>-6.527920000001</v>
      </c>
      <c r="AJ68" s="25">
        <v>1.237704815846E-2</v>
      </c>
      <c r="AK68" s="25">
        <v>-6.527920000001</v>
      </c>
      <c r="AL68" s="25">
        <v>2.010497962024E-2</v>
      </c>
      <c r="AM68" s="25">
        <v>-6.527920000001</v>
      </c>
      <c r="AN68" s="25">
        <v>1.7622130544990001E-2</v>
      </c>
      <c r="AO68" s="25">
        <v>-6.527920000001</v>
      </c>
      <c r="AP68" s="25">
        <v>1.8731522691549998E-2</v>
      </c>
      <c r="AQ68" s="25">
        <v>-6.527920000001</v>
      </c>
      <c r="AR68" s="25">
        <v>1.6777485300889999E-2</v>
      </c>
      <c r="AS68" s="25">
        <v>-6.527920000001</v>
      </c>
      <c r="AT68" s="25">
        <v>1.8827767204659999E-2</v>
      </c>
      <c r="AU68" s="25">
        <v>-6.527920000001</v>
      </c>
      <c r="AV68" s="25">
        <v>-1.4302707492879999E-3</v>
      </c>
      <c r="AW68" s="25">
        <v>-6.527920000001</v>
      </c>
      <c r="AX68" s="25">
        <v>1.2130526724930001E-2</v>
      </c>
      <c r="AY68" s="25">
        <v>-6.527920000001</v>
      </c>
      <c r="AZ68" s="25">
        <v>-3.0206282770560001E-3</v>
      </c>
      <c r="BA68" s="25">
        <v>-6.527920000001</v>
      </c>
      <c r="BB68" s="25">
        <v>2.5998897366530001E-3</v>
      </c>
      <c r="BC68" s="25">
        <v>-6.527920000001</v>
      </c>
      <c r="BD68" s="25">
        <v>1.252768656169E-2</v>
      </c>
      <c r="BE68" s="25">
        <v>-6.527920000001</v>
      </c>
      <c r="BF68" s="25">
        <v>4.9329839602419998E-3</v>
      </c>
      <c r="BG68" s="25">
        <v>-6.527920000001</v>
      </c>
      <c r="BH68" s="25">
        <v>-5.4344595948E-3</v>
      </c>
      <c r="BI68" s="25">
        <v>-6.527920000001</v>
      </c>
      <c r="BJ68" s="25">
        <v>2.7878089705280001E-3</v>
      </c>
      <c r="BK68" s="25">
        <v>-6.527920000001</v>
      </c>
      <c r="BL68" s="25">
        <v>-1.66479452631E-3</v>
      </c>
      <c r="BM68" s="25">
        <v>-6.527920000001</v>
      </c>
      <c r="BN68" s="25">
        <v>-1.138888008665E-2</v>
      </c>
      <c r="BO68" s="25">
        <v>-6.527920000001</v>
      </c>
      <c r="BP68" s="25">
        <v>-8.5838859301739998E-3</v>
      </c>
      <c r="BQ68" s="25">
        <v>-5.3035681288180001</v>
      </c>
      <c r="BR68" s="25">
        <v>1.5931971420019999</v>
      </c>
      <c r="BS68" s="25">
        <v>-2.4028168750010002</v>
      </c>
      <c r="BT68" s="25">
        <v>0.10874310387739999</v>
      </c>
      <c r="BU68" s="25">
        <v>-2.3919093750020002</v>
      </c>
      <c r="BV68" s="33">
        <v>-2.2396689767529999E-3</v>
      </c>
      <c r="BW68" s="34"/>
      <c r="BX68" s="24"/>
      <c r="BY68" s="24"/>
      <c r="BZ68" s="25"/>
      <c r="CA68" s="25"/>
      <c r="CB68" s="25"/>
      <c r="CC68" s="25"/>
      <c r="CD68" s="25"/>
      <c r="CE68" s="25"/>
      <c r="CF68" s="25"/>
      <c r="CG68" s="25">
        <v>-5.3035681288180001</v>
      </c>
      <c r="CH68" s="25">
        <v>1.5931971420019999</v>
      </c>
      <c r="CI68" s="24"/>
      <c r="CJ68" s="24"/>
      <c r="CK68" s="25">
        <v>-3.280393125002</v>
      </c>
      <c r="CL68" s="25">
        <v>1.1203485095800001E-2</v>
      </c>
      <c r="CM68" s="25">
        <v>-3.2891356250060002</v>
      </c>
      <c r="CN68" s="25">
        <v>-8.206849361238E-3</v>
      </c>
      <c r="CO68" s="25">
        <v>-3.2560881250090001</v>
      </c>
      <c r="CP68" s="25">
        <v>9.2359966126269993E-3</v>
      </c>
      <c r="CQ68" s="25">
        <v>-3.2884412500029998</v>
      </c>
      <c r="CR68" s="25">
        <v>-1.358246396434E-2</v>
      </c>
      <c r="CS68" s="25">
        <v>-3.2367137500040002</v>
      </c>
      <c r="CT68" s="25">
        <v>1.154045640589E-2</v>
      </c>
      <c r="CU68" s="25">
        <v>-0.58848750000189998</v>
      </c>
      <c r="CV68" s="25">
        <v>-1.6675632182150001E-3</v>
      </c>
      <c r="CW68" s="25">
        <v>-3.291300625001</v>
      </c>
      <c r="CX68" s="25">
        <v>2.8174324229279998E-3</v>
      </c>
      <c r="CY68" s="25">
        <v>-3.249924375005</v>
      </c>
      <c r="CZ68" s="25">
        <v>6.3216527629439995E-2</v>
      </c>
      <c r="DA68" s="25">
        <v>-3.251585625008</v>
      </c>
      <c r="DB68" s="25">
        <v>0.1050905999059</v>
      </c>
      <c r="DC68" s="25">
        <v>-3.26231625</v>
      </c>
      <c r="DD68" s="25">
        <v>0.1152673224218</v>
      </c>
      <c r="DE68" s="25">
        <v>-3.2717806250030002</v>
      </c>
      <c r="DF68" s="25">
        <v>2.763012688209E-2</v>
      </c>
      <c r="DG68" s="25">
        <v>-3.2353193750070002</v>
      </c>
      <c r="DH68" s="25">
        <v>3.4930020689889998E-2</v>
      </c>
      <c r="DI68" s="25">
        <v>-3.275508750013</v>
      </c>
      <c r="DJ68" s="25">
        <v>3.3898369650519997E-2</v>
      </c>
      <c r="DK68" s="26"/>
      <c r="DL68" s="25">
        <v>-5.3035681288180001</v>
      </c>
      <c r="DM68" s="25">
        <v>1.5931971420019999</v>
      </c>
      <c r="EE68" s="25">
        <v>-4.1054137500019996</v>
      </c>
      <c r="EF68" s="25">
        <v>-8.6442436019580002E-3</v>
      </c>
      <c r="EG68" s="25">
        <v>-4.1141562500060003</v>
      </c>
      <c r="EH68" s="25">
        <v>-6.7088417192280002E-3</v>
      </c>
      <c r="EI68" s="25">
        <v>-4.0811087500090002</v>
      </c>
      <c r="EJ68" s="25">
        <v>5.2190169386609996E-4</v>
      </c>
      <c r="EK68" s="25">
        <v>-4.1163212500009996</v>
      </c>
      <c r="EL68" s="25">
        <v>-5.0551039084069998E-3</v>
      </c>
      <c r="EM68" s="25">
        <v>-4.074945000005</v>
      </c>
      <c r="EN68" s="25">
        <v>5.8395409852850001E-2</v>
      </c>
      <c r="EO68" s="25">
        <v>-4.076606250008</v>
      </c>
      <c r="EP68" s="25">
        <v>4.834839872097E-2</v>
      </c>
      <c r="EQ68" s="25">
        <v>-4.0873368750000001</v>
      </c>
      <c r="ER68" s="25">
        <v>8.6859810293350007E-2</v>
      </c>
      <c r="ES68" s="26"/>
      <c r="ET68" s="26"/>
      <c r="EU68" s="26"/>
      <c r="EV68" s="26"/>
      <c r="EW68" s="26"/>
      <c r="EX68" s="26"/>
      <c r="EY68" s="26"/>
      <c r="EZ68" s="26"/>
      <c r="FA68" s="26"/>
      <c r="FI68" s="25">
        <v>-0.20239999999989999</v>
      </c>
      <c r="FJ68" s="25">
        <v>0.16179060101420001</v>
      </c>
      <c r="FK68" s="25">
        <v>0.16878312692809999</v>
      </c>
      <c r="FL68" s="25">
        <v>0.1407198033073</v>
      </c>
      <c r="FM68" s="25">
        <v>0.37515565786740002</v>
      </c>
      <c r="FN68" s="25">
        <v>0.3672666701026</v>
      </c>
      <c r="FO68" s="25">
        <v>0.15433958803639999</v>
      </c>
      <c r="FP68" s="25">
        <v>0.168904277676</v>
      </c>
      <c r="FQ68" s="25">
        <v>0.24658831747480001</v>
      </c>
      <c r="FR68" s="25">
        <v>0.27322630831310002</v>
      </c>
      <c r="FS68" s="25">
        <v>0.21179652646979999</v>
      </c>
      <c r="FT68" s="25">
        <v>6.1306157530520003E-2</v>
      </c>
      <c r="FU68" s="25">
        <v>0.1168761118499</v>
      </c>
      <c r="FV68" s="25">
        <v>8.3810881987970001E-2</v>
      </c>
      <c r="FW68" s="25">
        <v>4.5875733921520001E-2</v>
      </c>
      <c r="FX68" s="25">
        <v>9.9193320818669994E-2</v>
      </c>
      <c r="FY68" s="25">
        <v>0.2053365326164</v>
      </c>
      <c r="FZ68" s="25">
        <v>0.15161068904059999</v>
      </c>
      <c r="GA68" s="25">
        <v>6.3067962061030006E-2</v>
      </c>
      <c r="GB68" s="25">
        <v>0.20321718873460001</v>
      </c>
      <c r="GC68" s="25">
        <v>7.3219714471750005E-2</v>
      </c>
      <c r="GS68" s="25">
        <v>-6.0018492628460001</v>
      </c>
      <c r="GT68" s="25">
        <v>4.9272577968059998E-2</v>
      </c>
      <c r="GU68" s="25">
        <v>5.512468666275E-2</v>
      </c>
      <c r="GV68" s="25">
        <v>4.3420469273359998E-2</v>
      </c>
      <c r="GW68" s="25">
        <v>4.3322382553170002E-2</v>
      </c>
      <c r="GX68" s="25">
        <v>4.5279246449640001E-2</v>
      </c>
      <c r="GY68" s="25">
        <v>4.1365518656710003E-2</v>
      </c>
      <c r="GZ68" s="26"/>
      <c r="HB68" s="25">
        <v>-0.28984923284649999</v>
      </c>
      <c r="HC68" s="25">
        <v>0.33272559080519998</v>
      </c>
      <c r="HD68" s="25">
        <v>0.41101246520090001</v>
      </c>
      <c r="HE68" s="25">
        <v>0.2544387164095</v>
      </c>
      <c r="HF68" s="25">
        <v>0.12750746102489999</v>
      </c>
      <c r="HG68" s="25">
        <v>0.13301325808059999</v>
      </c>
      <c r="HH68" s="25">
        <v>0.12200166396919999</v>
      </c>
      <c r="HI68" s="26"/>
      <c r="IC68" s="25">
        <v>4.6323220318420004</v>
      </c>
      <c r="ID68" s="25">
        <v>0.220240646407</v>
      </c>
      <c r="IE68" s="25">
        <v>0.29723471284179998</v>
      </c>
      <c r="IF68" s="25">
        <v>0.1432465799722</v>
      </c>
      <c r="IG68" s="25">
        <v>6.0247346752659997E-2</v>
      </c>
      <c r="IH68" s="25">
        <v>7.5299930409909996E-2</v>
      </c>
      <c r="II68" s="25">
        <v>4.5194763095409998E-2</v>
      </c>
      <c r="IJ68" s="25">
        <v>-1.027752312341</v>
      </c>
      <c r="IK68" s="25">
        <v>0</v>
      </c>
      <c r="IL68" s="25">
        <v>0</v>
      </c>
      <c r="IM68" s="25">
        <v>0</v>
      </c>
      <c r="IN68" s="25">
        <v>2.5379220318420002</v>
      </c>
      <c r="IO68" s="25">
        <v>0.28107781537639998</v>
      </c>
      <c r="IP68" s="24"/>
      <c r="IQ68" s="24"/>
      <c r="IR68" s="24"/>
      <c r="IS68" s="24"/>
      <c r="IX68" s="31">
        <v>-3.8885700000019998</v>
      </c>
      <c r="IY68" s="31">
        <v>5.8479706043529998E-2</v>
      </c>
      <c r="IZ68" s="31">
        <v>5.5737291435049997E-2</v>
      </c>
      <c r="JA68" s="31">
        <v>5.2951708940850002E-2</v>
      </c>
      <c r="JB68" s="31">
        <v>9.9616379729929996E-2</v>
      </c>
      <c r="JC68" s="31">
        <v>5.9881049395020002E-2</v>
      </c>
      <c r="JD68" s="31">
        <v>5.6747413604360003E-2</v>
      </c>
      <c r="JE68" s="31">
        <v>4.8836667875499999E-2</v>
      </c>
      <c r="JF68" s="31">
        <v>6.7385119660920006E-2</v>
      </c>
      <c r="JG68" s="31">
        <v>8.9678443083119994E-2</v>
      </c>
      <c r="JH68" s="31">
        <v>7.8471152449680004E-2</v>
      </c>
      <c r="JI68" s="31">
        <v>4.8851495456049998E-2</v>
      </c>
      <c r="JJ68" s="31">
        <v>5.941959477955E-2</v>
      </c>
      <c r="JK68" s="31">
        <v>5.2180728797769999E-2</v>
      </c>
      <c r="JL68" s="31">
        <v>6.9233800816739993E-2</v>
      </c>
      <c r="JM68" s="31">
        <v>6.1457569659649998E-2</v>
      </c>
      <c r="JN68" s="31">
        <v>5.2930125659889998E-2</v>
      </c>
      <c r="JO68" s="31">
        <v>4.2466683069170001E-2</v>
      </c>
      <c r="JP68" s="31">
        <v>5.7401585172489999E-2</v>
      </c>
      <c r="JQ68" s="31">
        <v>4.0664892347799998E-2</v>
      </c>
      <c r="JR68" s="31">
        <v>4.3397335845140002E-2</v>
      </c>
      <c r="JU68" s="25">
        <v>1.8617999218079999</v>
      </c>
      <c r="JV68" s="25">
        <v>0.2309756846256</v>
      </c>
      <c r="JW68" s="25">
        <v>0.2581117852566</v>
      </c>
      <c r="JX68" s="25">
        <v>0.2038395839946</v>
      </c>
      <c r="JY68" s="25">
        <v>6.5137616091580003E-2</v>
      </c>
      <c r="JZ68" s="25">
        <v>6.7584654600000002E-2</v>
      </c>
      <c r="KA68" s="25">
        <v>6.2690577583160004E-2</v>
      </c>
    </row>
    <row r="69" spans="1:287" x14ac:dyDescent="0.25">
      <c r="A69" s="25">
        <v>-2.328446250002</v>
      </c>
      <c r="B69" s="25">
        <v>-1.502585765025E-2</v>
      </c>
      <c r="C69" s="25">
        <v>-6.4535493750019999</v>
      </c>
      <c r="D69" s="25">
        <v>-2.421100662625E-2</v>
      </c>
      <c r="E69" s="25">
        <v>-6.4535493750019999</v>
      </c>
      <c r="F69" s="25">
        <v>-8.8540872727510007E-3</v>
      </c>
      <c r="G69" s="25">
        <v>-6.4535493750019999</v>
      </c>
      <c r="H69" s="25">
        <v>-3.057287526843E-2</v>
      </c>
      <c r="I69" s="25">
        <v>-6.4535493750019999</v>
      </c>
      <c r="J69" s="25">
        <v>-1.8027588433890001E-2</v>
      </c>
      <c r="K69" s="25">
        <v>-6.4535493750019999</v>
      </c>
      <c r="L69" s="25">
        <v>-1.8164548422750001E-2</v>
      </c>
      <c r="M69" s="25">
        <v>-6.4535493750019999</v>
      </c>
      <c r="N69" s="25">
        <v>1.8223465700150002E-2</v>
      </c>
      <c r="O69" s="25">
        <v>-6.4535493750019999</v>
      </c>
      <c r="P69" s="25">
        <v>-3.279310439795E-3</v>
      </c>
      <c r="Q69" s="25">
        <v>-6.4535493750019999</v>
      </c>
      <c r="R69" s="25">
        <v>-1.0096163074640001E-2</v>
      </c>
      <c r="S69" s="25">
        <v>-6.4535493750019999</v>
      </c>
      <c r="T69" s="25">
        <v>-2.4971480572320001E-2</v>
      </c>
      <c r="U69" s="25">
        <v>-6.4535493750019999</v>
      </c>
      <c r="V69" s="25">
        <v>2.1964053321900001E-3</v>
      </c>
      <c r="W69" s="25">
        <v>-6.4535493750019999</v>
      </c>
      <c r="X69" s="25">
        <v>-1.0954310223230001E-2</v>
      </c>
      <c r="Y69" s="25">
        <v>-6.4535493750019999</v>
      </c>
      <c r="Z69" s="25">
        <v>-1.7283131575299999E-2</v>
      </c>
      <c r="AA69" s="25">
        <v>-6.4535493750019999</v>
      </c>
      <c r="AB69" s="25">
        <v>1.0753225073580001E-3</v>
      </c>
      <c r="AC69" s="25">
        <v>-6.4535493750019999</v>
      </c>
      <c r="AD69" s="25">
        <v>1.8253533376990001E-2</v>
      </c>
      <c r="AE69" s="25">
        <v>-6.4535493750019999</v>
      </c>
      <c r="AF69" s="25">
        <v>2.3790807806090001E-2</v>
      </c>
      <c r="AG69" s="25">
        <v>-6.4644568750009999</v>
      </c>
      <c r="AH69" s="25">
        <v>1.854173280278E-2</v>
      </c>
      <c r="AI69" s="25">
        <v>-6.4644568750009999</v>
      </c>
      <c r="AJ69" s="25">
        <v>2.53631373673E-2</v>
      </c>
      <c r="AK69" s="25">
        <v>-6.4644568750009999</v>
      </c>
      <c r="AL69" s="25">
        <v>6.2119965577940002E-3</v>
      </c>
      <c r="AM69" s="25">
        <v>-6.4644568750009999</v>
      </c>
      <c r="AN69" s="25">
        <v>3.4448912054049999E-2</v>
      </c>
      <c r="AO69" s="25">
        <v>-6.4644568750009999</v>
      </c>
      <c r="AP69" s="25">
        <v>3.1432068903340001E-2</v>
      </c>
      <c r="AQ69" s="25">
        <v>-6.4644568750009999</v>
      </c>
      <c r="AR69" s="25">
        <v>1.110039827616E-2</v>
      </c>
      <c r="AS69" s="25">
        <v>-6.4644568750009999</v>
      </c>
      <c r="AT69" s="25">
        <v>1.234906863296E-2</v>
      </c>
      <c r="AU69" s="25">
        <v>-6.4644568750009999</v>
      </c>
      <c r="AV69" s="25">
        <v>-4.00666154741E-3</v>
      </c>
      <c r="AW69" s="25">
        <v>-6.4644568750009999</v>
      </c>
      <c r="AX69" s="25">
        <v>8.2742563783089994E-3</v>
      </c>
      <c r="AY69" s="25">
        <v>-6.4644568750009999</v>
      </c>
      <c r="AZ69" s="25">
        <v>-1.070023845913E-2</v>
      </c>
      <c r="BA69" s="25">
        <v>-6.4644568750009999</v>
      </c>
      <c r="BB69" s="25">
        <v>1.609344360619E-2</v>
      </c>
      <c r="BC69" s="25">
        <v>-6.4644568750009999</v>
      </c>
      <c r="BD69" s="25">
        <v>1.6839548925989999E-2</v>
      </c>
      <c r="BE69" s="25">
        <v>-6.4644568750009999</v>
      </c>
      <c r="BF69" s="25">
        <v>2.2310360165149999E-2</v>
      </c>
      <c r="BG69" s="25">
        <v>-6.4644568750009999</v>
      </c>
      <c r="BH69" s="25">
        <v>3.5983634926089999E-3</v>
      </c>
      <c r="BI69" s="25">
        <v>-6.4644568750009999</v>
      </c>
      <c r="BJ69" s="25">
        <v>2.603432421278E-2</v>
      </c>
      <c r="BK69" s="25">
        <v>-6.4644568750009999</v>
      </c>
      <c r="BL69" s="25">
        <v>5.9731803021179997E-4</v>
      </c>
      <c r="BM69" s="25">
        <v>-6.4644568750009999</v>
      </c>
      <c r="BN69" s="25">
        <v>-1.706087689531E-3</v>
      </c>
      <c r="BO69" s="25">
        <v>-6.4644568750009999</v>
      </c>
      <c r="BP69" s="25">
        <v>-1.068210640605E-3</v>
      </c>
      <c r="BQ69" s="25">
        <v>-5.286881429538</v>
      </c>
      <c r="BR69" s="25">
        <v>1.5932218844920001</v>
      </c>
      <c r="BS69" s="25">
        <v>-2.339353750001</v>
      </c>
      <c r="BT69" s="25">
        <v>0.119204813585</v>
      </c>
      <c r="BU69" s="25">
        <v>-2.328446250002</v>
      </c>
      <c r="BV69" s="33">
        <v>1.553829841373E-3</v>
      </c>
      <c r="BW69" s="34"/>
      <c r="BX69" s="24"/>
      <c r="BY69" s="24"/>
      <c r="BZ69" s="25"/>
      <c r="CA69" s="25"/>
      <c r="CB69" s="25"/>
      <c r="CC69" s="25"/>
      <c r="CD69" s="25"/>
      <c r="CE69" s="25"/>
      <c r="CF69" s="25"/>
      <c r="CG69" s="25">
        <v>-5.286881429538</v>
      </c>
      <c r="CH69" s="25">
        <v>1.5932218844920001</v>
      </c>
      <c r="CI69" s="24"/>
      <c r="CJ69" s="24"/>
      <c r="CK69" s="25">
        <v>-3.2169300000019998</v>
      </c>
      <c r="CL69" s="25">
        <v>1.0349368515699999E-2</v>
      </c>
      <c r="CM69" s="25">
        <v>-3.225672500006</v>
      </c>
      <c r="CN69" s="25">
        <v>-8.1339680020590006E-3</v>
      </c>
      <c r="CO69" s="25">
        <v>-3.192625000009</v>
      </c>
      <c r="CP69" s="25">
        <v>9.5553524179489997E-3</v>
      </c>
      <c r="CQ69" s="25">
        <v>-3.2249781250030001</v>
      </c>
      <c r="CR69" s="25">
        <v>-1.575210931917E-2</v>
      </c>
      <c r="CS69" s="25">
        <v>-3.173250625004</v>
      </c>
      <c r="CT69" s="25">
        <v>1.280249334948E-2</v>
      </c>
      <c r="CU69" s="25">
        <v>-0.52502437500190002</v>
      </c>
      <c r="CV69" s="25">
        <v>-7.7003423040380005E-4</v>
      </c>
      <c r="CW69" s="25">
        <v>-3.2278375000009998</v>
      </c>
      <c r="CX69" s="25">
        <v>5.8672969931450004E-3</v>
      </c>
      <c r="CY69" s="25">
        <v>-3.1864612500049998</v>
      </c>
      <c r="CZ69" s="25">
        <v>6.0884868093599998E-2</v>
      </c>
      <c r="DA69" s="25">
        <v>-3.1881225000079998</v>
      </c>
      <c r="DB69" s="25">
        <v>0.10354378243450001</v>
      </c>
      <c r="DC69" s="25">
        <v>-3.1988531249999999</v>
      </c>
      <c r="DD69" s="25">
        <v>0.109452925854</v>
      </c>
      <c r="DE69" s="25">
        <v>-3.208317500003</v>
      </c>
      <c r="DF69" s="25">
        <v>2.6307647501359999E-2</v>
      </c>
      <c r="DG69" s="25">
        <v>-3.171856250007</v>
      </c>
      <c r="DH69" s="25">
        <v>3.4440636565369998E-2</v>
      </c>
      <c r="DI69" s="25">
        <v>-3.2120456250129998</v>
      </c>
      <c r="DJ69" s="25">
        <v>3.197361584366E-2</v>
      </c>
      <c r="DK69" s="26"/>
      <c r="DL69" s="25">
        <v>-5.286881429538</v>
      </c>
      <c r="DM69" s="25">
        <v>1.5932218844920001</v>
      </c>
      <c r="EE69" s="25">
        <v>-4.0419506250020003</v>
      </c>
      <c r="EF69" s="25">
        <v>-7.6871123491030003E-3</v>
      </c>
      <c r="EG69" s="25">
        <v>-4.0506931250060001</v>
      </c>
      <c r="EH69" s="25">
        <v>-6.4083781839720001E-3</v>
      </c>
      <c r="EI69" s="25">
        <v>-4.017645625009</v>
      </c>
      <c r="EJ69" s="25">
        <v>1.4068941778389999E-3</v>
      </c>
      <c r="EK69" s="25">
        <v>-4.0528581250010003</v>
      </c>
      <c r="EL69" s="25">
        <v>-5.4369559675720002E-3</v>
      </c>
      <c r="EM69" s="25">
        <v>-4.0114818750049999</v>
      </c>
      <c r="EN69" s="25">
        <v>5.9563529708499999E-2</v>
      </c>
      <c r="EO69" s="25">
        <v>-4.0131431250079999</v>
      </c>
      <c r="EP69" s="25">
        <v>5.4468050581419999E-2</v>
      </c>
      <c r="EQ69" s="25">
        <v>-4.0238737499999999</v>
      </c>
      <c r="ER69" s="25">
        <v>8.9409848903359998E-2</v>
      </c>
      <c r="ES69" s="26"/>
      <c r="ET69" s="26"/>
      <c r="EU69" s="26"/>
      <c r="EV69" s="26"/>
      <c r="EW69" s="26"/>
      <c r="EX69" s="26"/>
      <c r="EY69" s="26"/>
      <c r="EZ69" s="26"/>
      <c r="FA69" s="26"/>
      <c r="FI69" s="25">
        <v>-1.199999999995E-2</v>
      </c>
      <c r="FJ69" s="25">
        <v>0.1475267169625</v>
      </c>
      <c r="FK69" s="25">
        <v>0.1687124227174</v>
      </c>
      <c r="FL69" s="25">
        <v>0.16056899310270001</v>
      </c>
      <c r="FM69" s="25">
        <v>0.40585165827649999</v>
      </c>
      <c r="FN69" s="25">
        <v>0.34235242312289998</v>
      </c>
      <c r="FO69" s="25">
        <v>0.1539784708295</v>
      </c>
      <c r="FP69" s="25">
        <v>0.16363834887830001</v>
      </c>
      <c r="FQ69" s="25">
        <v>0.21224597181810001</v>
      </c>
      <c r="FR69" s="25">
        <v>0.27587597578950002</v>
      </c>
      <c r="FS69" s="25">
        <v>0.21438910847699999</v>
      </c>
      <c r="FT69" s="25">
        <v>5.8874300123550001E-2</v>
      </c>
      <c r="FU69" s="25">
        <v>0.15694601439469999</v>
      </c>
      <c r="FV69" s="25">
        <v>8.294194135421E-2</v>
      </c>
      <c r="FW69" s="25">
        <v>3.2281138212710003E-2</v>
      </c>
      <c r="FX69" s="25">
        <v>8.4054782488379998E-2</v>
      </c>
      <c r="FY69" s="25">
        <v>0.19344217330149999</v>
      </c>
      <c r="FZ69" s="25">
        <v>0.13031821429330001</v>
      </c>
      <c r="GA69" s="25">
        <v>8.1064515931500006E-2</v>
      </c>
      <c r="GB69" s="25">
        <v>0.22576742749500001</v>
      </c>
      <c r="GC69" s="25">
        <v>8.9763077156990001E-2</v>
      </c>
      <c r="GS69" s="25">
        <v>-5.9383825958459999</v>
      </c>
      <c r="GT69" s="25">
        <v>6.2346243532309997E-2</v>
      </c>
      <c r="GU69" s="25">
        <v>6.9183288972979998E-2</v>
      </c>
      <c r="GV69" s="25">
        <v>5.5509198091639997E-2</v>
      </c>
      <c r="GW69" s="25">
        <v>4.0198584293710003E-2</v>
      </c>
      <c r="GX69" s="25">
        <v>4.215102084557E-2</v>
      </c>
      <c r="GY69" s="25">
        <v>3.8246147741859998E-2</v>
      </c>
      <c r="GZ69" s="26"/>
      <c r="HB69" s="25">
        <v>-0.22638256584649999</v>
      </c>
      <c r="HC69" s="25">
        <v>0.30898999833410001</v>
      </c>
      <c r="HD69" s="25">
        <v>0.3830478146529</v>
      </c>
      <c r="HE69" s="25">
        <v>0.2349321820154</v>
      </c>
      <c r="HF69" s="25">
        <v>0.12297963005699999</v>
      </c>
      <c r="HG69" s="25">
        <v>0.12822776930679999</v>
      </c>
      <c r="HH69" s="25">
        <v>0.1177314908073</v>
      </c>
      <c r="HI69" s="26"/>
      <c r="IC69" s="25">
        <v>4.8227220318419999</v>
      </c>
      <c r="ID69" s="25">
        <v>0.21817573324100001</v>
      </c>
      <c r="IE69" s="25">
        <v>0.29673546763390002</v>
      </c>
      <c r="IF69" s="25">
        <v>0.1396159988481</v>
      </c>
      <c r="IG69" s="25">
        <v>5.9069852798030002E-2</v>
      </c>
      <c r="IH69" s="25">
        <v>7.4119615395339997E-2</v>
      </c>
      <c r="II69" s="25">
        <v>4.402009020073E-2</v>
      </c>
      <c r="IJ69" s="25">
        <v>-0.92775231234090005</v>
      </c>
      <c r="IK69" s="25">
        <v>0</v>
      </c>
      <c r="IL69" s="25">
        <v>0</v>
      </c>
      <c r="IM69" s="25">
        <v>0</v>
      </c>
      <c r="IN69" s="25">
        <v>2.7283220318420001</v>
      </c>
      <c r="IO69" s="25">
        <v>0.31399494427809999</v>
      </c>
      <c r="IP69" s="24"/>
      <c r="IQ69" s="24"/>
      <c r="IR69" s="24"/>
      <c r="IS69" s="24"/>
      <c r="IX69" s="31">
        <v>-3.8251068750020001</v>
      </c>
      <c r="IY69" s="31">
        <v>5.4486766749560003E-2</v>
      </c>
      <c r="IZ69" s="31">
        <v>5.976278378522E-2</v>
      </c>
      <c r="JA69" s="31">
        <v>5.3011228695699998E-2</v>
      </c>
      <c r="JB69" s="31">
        <v>9.5688176082170007E-2</v>
      </c>
      <c r="JC69" s="31">
        <v>6.6632351402390003E-2</v>
      </c>
      <c r="JD69" s="31">
        <v>5.2538401651850003E-2</v>
      </c>
      <c r="JE69" s="31">
        <v>4.3894900069479999E-2</v>
      </c>
      <c r="JF69" s="31">
        <v>6.5504142612060001E-2</v>
      </c>
      <c r="JG69" s="31">
        <v>8.9462405301639999E-2</v>
      </c>
      <c r="JH69" s="31">
        <v>8.258664591796E-2</v>
      </c>
      <c r="JI69" s="31">
        <v>5.4456160676819999E-2</v>
      </c>
      <c r="JJ69" s="31">
        <v>6.2312494099519999E-2</v>
      </c>
      <c r="JK69" s="31">
        <v>5.2063728321479999E-2</v>
      </c>
      <c r="JL69" s="31">
        <v>7.0801467226800002E-2</v>
      </c>
      <c r="JM69" s="31">
        <v>5.9968906581339999E-2</v>
      </c>
      <c r="JN69" s="31">
        <v>4.6157540042220002E-2</v>
      </c>
      <c r="JO69" s="31">
        <v>4.0806829739870001E-2</v>
      </c>
      <c r="JP69" s="31">
        <v>5.7483582672049997E-2</v>
      </c>
      <c r="JQ69" s="31">
        <v>4.2755100870209999E-2</v>
      </c>
      <c r="JR69" s="31">
        <v>4.4700630797440001E-2</v>
      </c>
      <c r="JU69" s="25">
        <v>2.052199921808</v>
      </c>
      <c r="JV69" s="25">
        <v>0.2387144817337</v>
      </c>
      <c r="JW69" s="25">
        <v>0.26302735783510001</v>
      </c>
      <c r="JX69" s="25">
        <v>0.21440160563239999</v>
      </c>
      <c r="JY69" s="25">
        <v>6.4132813500300007E-2</v>
      </c>
      <c r="JZ69" s="25">
        <v>6.6588507848510003E-2</v>
      </c>
      <c r="KA69" s="25">
        <v>6.1677119152090003E-2</v>
      </c>
    </row>
    <row r="70" spans="1:287" x14ac:dyDescent="0.25">
      <c r="A70" s="25">
        <v>-2.2649831250019998</v>
      </c>
      <c r="B70" s="25">
        <v>4.6418487416009999E-3</v>
      </c>
      <c r="C70" s="25">
        <v>-6.3900862500019997</v>
      </c>
      <c r="D70" s="25">
        <v>5.658170702096E-3</v>
      </c>
      <c r="E70" s="25">
        <v>-6.3900862500019997</v>
      </c>
      <c r="F70" s="25">
        <v>-6.2274100521230004E-3</v>
      </c>
      <c r="G70" s="25">
        <v>-6.3900862500019997</v>
      </c>
      <c r="H70" s="25">
        <v>-1.770731450485E-2</v>
      </c>
      <c r="I70" s="25">
        <v>-6.3900862500019997</v>
      </c>
      <c r="J70" s="25">
        <v>-2.545273647812E-3</v>
      </c>
      <c r="K70" s="25">
        <v>-6.3900862500019997</v>
      </c>
      <c r="L70" s="25">
        <v>-3.5367229393840002E-2</v>
      </c>
      <c r="M70" s="25">
        <v>-6.3900862500019997</v>
      </c>
      <c r="N70" s="25">
        <v>-1.3786929062389999E-2</v>
      </c>
      <c r="O70" s="25">
        <v>-6.3900862500019997</v>
      </c>
      <c r="P70" s="25">
        <v>-5.2123926816099999E-3</v>
      </c>
      <c r="Q70" s="25">
        <v>-6.3900862500019997</v>
      </c>
      <c r="R70" s="25">
        <v>9.8507100323880006E-3</v>
      </c>
      <c r="S70" s="25">
        <v>-6.3900862500019997</v>
      </c>
      <c r="T70" s="25">
        <v>-3.9603288076680003E-2</v>
      </c>
      <c r="U70" s="25">
        <v>-6.3900862500019997</v>
      </c>
      <c r="V70" s="25">
        <v>-3.420085202157E-2</v>
      </c>
      <c r="W70" s="25">
        <v>-6.3900862500019997</v>
      </c>
      <c r="X70" s="25">
        <v>-5.9946452143990001E-3</v>
      </c>
      <c r="Y70" s="25">
        <v>-6.3900862500019997</v>
      </c>
      <c r="Z70" s="25">
        <v>-7.8301263342290001E-3</v>
      </c>
      <c r="AA70" s="25">
        <v>-6.3900862500019997</v>
      </c>
      <c r="AB70" s="25">
        <v>1.3270920321630001E-2</v>
      </c>
      <c r="AC70" s="25">
        <v>-6.3900862500019997</v>
      </c>
      <c r="AD70" s="25">
        <v>2.4144035690020001E-2</v>
      </c>
      <c r="AE70" s="25">
        <v>-6.3900862500019997</v>
      </c>
      <c r="AF70" s="25">
        <v>2.179242038593E-3</v>
      </c>
      <c r="AG70" s="25">
        <v>-6.4009937500009997</v>
      </c>
      <c r="AH70" s="25">
        <v>2.5515167888660002E-2</v>
      </c>
      <c r="AI70" s="25">
        <v>-6.4009937500009997</v>
      </c>
      <c r="AJ70" s="25">
        <v>1.6479207577989999E-2</v>
      </c>
      <c r="AK70" s="25">
        <v>-6.4009937500009997</v>
      </c>
      <c r="AL70" s="25">
        <v>8.5857910437949995E-3</v>
      </c>
      <c r="AM70" s="25">
        <v>-6.4009937500009997</v>
      </c>
      <c r="AN70" s="25">
        <v>4.7490288395400003E-2</v>
      </c>
      <c r="AO70" s="25">
        <v>-6.4009937500009997</v>
      </c>
      <c r="AP70" s="25">
        <v>1.7653455776840001E-2</v>
      </c>
      <c r="AQ70" s="25">
        <v>-6.4009937500009997</v>
      </c>
      <c r="AR70" s="25">
        <v>2.1124673812620001E-3</v>
      </c>
      <c r="AS70" s="25">
        <v>-6.4009937500009997</v>
      </c>
      <c r="AT70" s="25">
        <v>-6.3702203373340004E-3</v>
      </c>
      <c r="AU70" s="25">
        <v>-6.4009937500009997</v>
      </c>
      <c r="AV70" s="25">
        <v>1.2412123216780001E-2</v>
      </c>
      <c r="AW70" s="25">
        <v>-6.4009937500009997</v>
      </c>
      <c r="AX70" s="25">
        <v>1.429148770042E-2</v>
      </c>
      <c r="AY70" s="25">
        <v>-6.4009937500009997</v>
      </c>
      <c r="AZ70" s="25">
        <v>7.1545256004570002E-3</v>
      </c>
      <c r="BA70" s="25">
        <v>-6.4009937500009997</v>
      </c>
      <c r="BB70" s="25">
        <v>1.5390943361019999E-3</v>
      </c>
      <c r="BC70" s="25">
        <v>-6.4009937500009997</v>
      </c>
      <c r="BD70" s="25">
        <v>7.1905312421019999E-3</v>
      </c>
      <c r="BE70" s="25">
        <v>-6.4009937500009997</v>
      </c>
      <c r="BF70" s="25">
        <v>1.021408682931E-2</v>
      </c>
      <c r="BG70" s="25">
        <v>-6.4009937500009997</v>
      </c>
      <c r="BH70" s="25">
        <v>1.07568456349E-2</v>
      </c>
      <c r="BI70" s="25">
        <v>-6.4009937500009997</v>
      </c>
      <c r="BJ70" s="25">
        <v>1.133490357771E-2</v>
      </c>
      <c r="BK70" s="25">
        <v>-6.4009937500009997</v>
      </c>
      <c r="BL70" s="25">
        <v>9.8639955139620001E-3</v>
      </c>
      <c r="BM70" s="25">
        <v>-6.4009937500009997</v>
      </c>
      <c r="BN70" s="25">
        <v>8.4984955121689999E-3</v>
      </c>
      <c r="BO70" s="25">
        <v>-6.4009937500009997</v>
      </c>
      <c r="BP70" s="25">
        <v>1.8080659562660001E-2</v>
      </c>
      <c r="BQ70" s="25">
        <v>-5.2701947302579999</v>
      </c>
      <c r="BR70" s="25">
        <v>1.593242240893</v>
      </c>
      <c r="BS70" s="25">
        <v>-2.2758906250009998</v>
      </c>
      <c r="BT70" s="25">
        <v>0.1150113467782</v>
      </c>
      <c r="BU70" s="25">
        <v>-2.2649831250019998</v>
      </c>
      <c r="BV70" s="33">
        <v>-6.6832583812630004E-3</v>
      </c>
      <c r="BW70" s="34"/>
      <c r="BX70" s="24"/>
      <c r="BY70" s="24"/>
      <c r="BZ70" s="25"/>
      <c r="CA70" s="25"/>
      <c r="CB70" s="25"/>
      <c r="CC70" s="25"/>
      <c r="CD70" s="25"/>
      <c r="CE70" s="25"/>
      <c r="CF70" s="25"/>
      <c r="CG70" s="25">
        <v>-5.2701947302579999</v>
      </c>
      <c r="CH70" s="25">
        <v>1.593242240893</v>
      </c>
      <c r="CI70" s="24"/>
      <c r="CJ70" s="24"/>
      <c r="CK70" s="25">
        <v>-3.1534668750020001</v>
      </c>
      <c r="CL70" s="25">
        <v>1.38181473534E-2</v>
      </c>
      <c r="CM70" s="25">
        <v>-3.1622093750059999</v>
      </c>
      <c r="CN70" s="25">
        <v>-1.1316400313900001E-2</v>
      </c>
      <c r="CO70" s="25">
        <v>-3.1291618750089998</v>
      </c>
      <c r="CP70" s="25">
        <v>1.082667555289E-2</v>
      </c>
      <c r="CQ70" s="25">
        <v>-3.1615150000029999</v>
      </c>
      <c r="CR70" s="25">
        <v>-1.495411044024E-2</v>
      </c>
      <c r="CS70" s="25">
        <v>-3.1097875000039998</v>
      </c>
      <c r="CT70" s="25">
        <v>1.1523912930400001E-2</v>
      </c>
      <c r="CU70" s="25">
        <v>-0.46156125000190001</v>
      </c>
      <c r="CV70" s="25">
        <v>1.396394343561E-3</v>
      </c>
      <c r="CW70" s="25">
        <v>-3.1643743750010001</v>
      </c>
      <c r="CX70" s="25">
        <v>9.5249847083769996E-3</v>
      </c>
      <c r="CY70" s="25">
        <v>-3.1229981250050001</v>
      </c>
      <c r="CZ70" s="25">
        <v>5.8175641262150003E-2</v>
      </c>
      <c r="DA70" s="25">
        <v>-3.1246593750080001</v>
      </c>
      <c r="DB70" s="25">
        <v>0.1019981434436</v>
      </c>
      <c r="DC70" s="25">
        <v>-3.1353900000000001</v>
      </c>
      <c r="DD70" s="25">
        <v>0.10950893910209999</v>
      </c>
      <c r="DE70" s="25">
        <v>-3.1448543750029998</v>
      </c>
      <c r="DF70" s="25">
        <v>2.67416237356E-2</v>
      </c>
      <c r="DG70" s="25">
        <v>-3.1083931250069998</v>
      </c>
      <c r="DH70" s="25">
        <v>3.5679882096569998E-2</v>
      </c>
      <c r="DI70" s="25">
        <v>-3.1485825000130001</v>
      </c>
      <c r="DJ70" s="25">
        <v>3.2632302199409997E-2</v>
      </c>
      <c r="DK70" s="26"/>
      <c r="DL70" s="25">
        <v>-5.2701947302579999</v>
      </c>
      <c r="DM70" s="25">
        <v>1.593242240893</v>
      </c>
      <c r="EE70" s="25">
        <v>-3.9784875000020001</v>
      </c>
      <c r="EF70" s="25">
        <v>-6.2580513573309996E-3</v>
      </c>
      <c r="EG70" s="25">
        <v>-3.9872300000059999</v>
      </c>
      <c r="EH70" s="25">
        <v>-7.1491886375100004E-3</v>
      </c>
      <c r="EI70" s="25">
        <v>-3.9541825000089998</v>
      </c>
      <c r="EJ70" s="25">
        <v>2.3278265217410001E-3</v>
      </c>
      <c r="EK70" s="25">
        <v>-3.9893950000010001</v>
      </c>
      <c r="EL70" s="25">
        <v>-5.4873867159839999E-3</v>
      </c>
      <c r="EM70" s="25">
        <v>-3.9480187500050001</v>
      </c>
      <c r="EN70" s="25">
        <v>6.1921221378740003E-2</v>
      </c>
      <c r="EO70" s="25">
        <v>-3.9496800000080001</v>
      </c>
      <c r="EP70" s="25">
        <v>5.9399541837719998E-2</v>
      </c>
      <c r="EQ70" s="25">
        <v>-3.9604106250000002</v>
      </c>
      <c r="ER70" s="25">
        <v>9.1495892645630003E-2</v>
      </c>
      <c r="ES70" s="26"/>
      <c r="ET70" s="26"/>
      <c r="EU70" s="26"/>
      <c r="EV70" s="26"/>
      <c r="EW70" s="26"/>
      <c r="EX70" s="26"/>
      <c r="EY70" s="26"/>
      <c r="EZ70" s="26"/>
      <c r="FA70" s="26"/>
      <c r="FI70" s="25">
        <v>0.17840000000010001</v>
      </c>
      <c r="FJ70" s="25">
        <v>0.158912254911</v>
      </c>
      <c r="FK70" s="25">
        <v>0.2275093231915</v>
      </c>
      <c r="FL70" s="25">
        <v>0.1507915365675</v>
      </c>
      <c r="FM70" s="25">
        <v>0.43453589816920002</v>
      </c>
      <c r="FN70" s="25">
        <v>0.34410417192390003</v>
      </c>
      <c r="FO70" s="25">
        <v>0.19105689010640001</v>
      </c>
      <c r="FP70" s="25">
        <v>0.20327059964300001</v>
      </c>
      <c r="FQ70" s="25">
        <v>0.2392373461068</v>
      </c>
      <c r="FR70" s="25">
        <v>0.3158987120549</v>
      </c>
      <c r="FS70" s="25">
        <v>0.24014853825509999</v>
      </c>
      <c r="FT70" s="25">
        <v>5.2514606697810003E-2</v>
      </c>
      <c r="FU70" s="25">
        <v>0.20635134244940001</v>
      </c>
      <c r="FV70" s="25">
        <v>7.6407230835129999E-2</v>
      </c>
      <c r="FW70" s="25">
        <v>2.5389193550040001E-2</v>
      </c>
      <c r="FX70" s="25">
        <v>7.0126251662279995E-2</v>
      </c>
      <c r="FY70" s="25">
        <v>0.17420411759230001</v>
      </c>
      <c r="FZ70" s="25">
        <v>0.1075352434904</v>
      </c>
      <c r="GA70" s="25">
        <v>8.930655132642E-2</v>
      </c>
      <c r="GB70" s="25">
        <v>0.22390583311619999</v>
      </c>
      <c r="GC70" s="25">
        <v>8.9754594238109997E-2</v>
      </c>
      <c r="GS70" s="25">
        <v>-5.8749159288459998</v>
      </c>
      <c r="GT70" s="25">
        <v>5.0704400403129998E-2</v>
      </c>
      <c r="GU70" s="25">
        <v>5.8126876458689997E-2</v>
      </c>
      <c r="GV70" s="25">
        <v>4.328192434757E-2</v>
      </c>
      <c r="GW70" s="25">
        <v>4.3883049810880002E-2</v>
      </c>
      <c r="GX70" s="25">
        <v>4.589653011566E-2</v>
      </c>
      <c r="GY70" s="25">
        <v>4.1869569506110003E-2</v>
      </c>
      <c r="GZ70" s="26"/>
      <c r="HB70" s="25">
        <v>-0.16291589884650001</v>
      </c>
      <c r="HC70" s="25">
        <v>0.32339391247909999</v>
      </c>
      <c r="HD70" s="25">
        <v>0.4018519973238</v>
      </c>
      <c r="HE70" s="25">
        <v>0.2449358276344</v>
      </c>
      <c r="HF70" s="25">
        <v>0.13246334711470001</v>
      </c>
      <c r="HG70" s="25">
        <v>0.13809149792379999</v>
      </c>
      <c r="HH70" s="25">
        <v>0.1268351963056</v>
      </c>
      <c r="HI70" s="26"/>
      <c r="IC70" s="25">
        <v>5.0131220318420002</v>
      </c>
      <c r="ID70" s="25">
        <v>0.22042600502660001</v>
      </c>
      <c r="IE70" s="25">
        <v>0.30231854898920002</v>
      </c>
      <c r="IF70" s="25">
        <v>0.1385334610641</v>
      </c>
      <c r="IG70" s="25">
        <v>5.622544380662E-2</v>
      </c>
      <c r="IH70" s="25">
        <v>6.8818973228270006E-2</v>
      </c>
      <c r="II70" s="25">
        <v>4.3631914384970001E-2</v>
      </c>
      <c r="IJ70" s="25">
        <v>-0.82775231234089997</v>
      </c>
      <c r="IK70" s="25">
        <v>0</v>
      </c>
      <c r="IL70" s="25">
        <v>0</v>
      </c>
      <c r="IM70" s="25">
        <v>0</v>
      </c>
      <c r="IN70" s="25">
        <v>2.918722031842</v>
      </c>
      <c r="IO70" s="25">
        <v>0.33876350541040001</v>
      </c>
      <c r="IP70" s="24"/>
      <c r="IQ70" s="24"/>
      <c r="IR70" s="24"/>
      <c r="IS70" s="24"/>
      <c r="IX70" s="31">
        <v>-3.7616437500019999</v>
      </c>
      <c r="IY70" s="31">
        <v>5.302522649758E-2</v>
      </c>
      <c r="IZ70" s="31">
        <v>6.5125231238950004E-2</v>
      </c>
      <c r="JA70" s="31">
        <v>5.4683278891960001E-2</v>
      </c>
      <c r="JB70" s="31">
        <v>9.8199128389949999E-2</v>
      </c>
      <c r="JC70" s="31">
        <v>5.9361311641189997E-2</v>
      </c>
      <c r="JD70" s="31">
        <v>5.1620891973260002E-2</v>
      </c>
      <c r="JE70" s="31">
        <v>3.520915912915E-2</v>
      </c>
      <c r="JF70" s="31">
        <v>6.6895613344199994E-2</v>
      </c>
      <c r="JG70" s="31">
        <v>9.5216070626780003E-2</v>
      </c>
      <c r="JH70" s="31">
        <v>8.1306091673950004E-2</v>
      </c>
      <c r="JI70" s="31">
        <v>5.1082078185529997E-2</v>
      </c>
      <c r="JJ70" s="31">
        <v>6.2215775970610003E-2</v>
      </c>
      <c r="JK70" s="31">
        <v>5.0194740276650003E-2</v>
      </c>
      <c r="JL70" s="31">
        <v>6.913242453797E-2</v>
      </c>
      <c r="JM70" s="31">
        <v>5.5278390273899997E-2</v>
      </c>
      <c r="JN70" s="31">
        <v>4.5768275595750002E-2</v>
      </c>
      <c r="JO70" s="31">
        <v>4.4470624320409997E-2</v>
      </c>
      <c r="JP70" s="31">
        <v>5.6154607884679998E-2</v>
      </c>
      <c r="JQ70" s="31">
        <v>4.4274590722090001E-2</v>
      </c>
      <c r="JR70" s="31">
        <v>4.8189042731919998E-2</v>
      </c>
      <c r="JU70" s="25">
        <v>2.2425999218079999</v>
      </c>
      <c r="JV70" s="25">
        <v>0.2483749666035</v>
      </c>
      <c r="JW70" s="25">
        <v>0.27297649589930001</v>
      </c>
      <c r="JX70" s="25">
        <v>0.22377343730759999</v>
      </c>
      <c r="JY70" s="25">
        <v>6.7103072002659997E-2</v>
      </c>
      <c r="JZ70" s="25">
        <v>7.038479967406E-2</v>
      </c>
      <c r="KA70" s="25">
        <v>6.3821344331259994E-2</v>
      </c>
    </row>
    <row r="71" spans="1:287" x14ac:dyDescent="0.25">
      <c r="A71" s="25">
        <v>-2.2015200000020001</v>
      </c>
      <c r="B71" s="25">
        <v>2.1910111573179999E-2</v>
      </c>
      <c r="C71" s="25">
        <v>-6.3266231250020004</v>
      </c>
      <c r="D71" s="25">
        <v>-2.4444585531589999E-2</v>
      </c>
      <c r="E71" s="25">
        <v>-6.3266231250020004</v>
      </c>
      <c r="F71" s="25">
        <v>-1.779044666455E-2</v>
      </c>
      <c r="G71" s="25">
        <v>-6.3266231250020004</v>
      </c>
      <c r="H71" s="25">
        <v>-2.9408158749300001E-2</v>
      </c>
      <c r="I71" s="25">
        <v>-6.3266231250020004</v>
      </c>
      <c r="J71" s="25">
        <v>-2.8079528912540001E-2</v>
      </c>
      <c r="K71" s="25">
        <v>-6.3266231250020004</v>
      </c>
      <c r="L71" s="25">
        <v>-1.635192659536E-2</v>
      </c>
      <c r="M71" s="25">
        <v>-6.3266231250020004</v>
      </c>
      <c r="N71" s="25">
        <v>-2.6813546280410001E-2</v>
      </c>
      <c r="O71" s="25">
        <v>-6.3266231250020004</v>
      </c>
      <c r="P71" s="25">
        <v>-9.0034118258650007E-3</v>
      </c>
      <c r="Q71" s="25">
        <v>-6.3266231250020004</v>
      </c>
      <c r="R71" s="25">
        <v>-2.3553182604210002E-3</v>
      </c>
      <c r="S71" s="25">
        <v>-6.3266231250020004</v>
      </c>
      <c r="T71" s="25">
        <v>-5.525573055606E-2</v>
      </c>
      <c r="U71" s="25">
        <v>-6.3266231250020004</v>
      </c>
      <c r="V71" s="25">
        <v>-2.611701661841E-2</v>
      </c>
      <c r="W71" s="25">
        <v>-6.3266231250020004</v>
      </c>
      <c r="X71" s="25">
        <v>-3.969927748722E-3</v>
      </c>
      <c r="Y71" s="25">
        <v>-6.3266231250020004</v>
      </c>
      <c r="Z71" s="25">
        <v>-2.5603282068499999E-2</v>
      </c>
      <c r="AA71" s="25">
        <v>-6.3266231250020004</v>
      </c>
      <c r="AB71" s="25">
        <v>1.1568069051759999E-3</v>
      </c>
      <c r="AC71" s="25">
        <v>-6.3266231250020004</v>
      </c>
      <c r="AD71" s="25">
        <v>-2.7030573331109999E-2</v>
      </c>
      <c r="AE71" s="25">
        <v>-6.3266231250020004</v>
      </c>
      <c r="AF71" s="25">
        <v>-3.762399592945E-3</v>
      </c>
      <c r="AG71" s="25">
        <v>-6.3375306250010004</v>
      </c>
      <c r="AH71" s="25">
        <v>9.2086090269859998E-3</v>
      </c>
      <c r="AI71" s="25">
        <v>-6.3375306250010004</v>
      </c>
      <c r="AJ71" s="25">
        <v>1.77946300231E-2</v>
      </c>
      <c r="AK71" s="25">
        <v>-6.3375306250010004</v>
      </c>
      <c r="AL71" s="25">
        <v>-6.1244972740289996E-3</v>
      </c>
      <c r="AM71" s="25">
        <v>-6.3375306250010004</v>
      </c>
      <c r="AN71" s="25">
        <v>2.1117427124399998E-2</v>
      </c>
      <c r="AO71" s="25">
        <v>-6.3375306250010004</v>
      </c>
      <c r="AP71" s="25">
        <v>4.9583809359270002E-2</v>
      </c>
      <c r="AQ71" s="25">
        <v>-6.3375306250010004</v>
      </c>
      <c r="AR71" s="25">
        <v>2.3222626638479999E-3</v>
      </c>
      <c r="AS71" s="25">
        <v>-6.3375306250010004</v>
      </c>
      <c r="AT71" s="25">
        <v>1.0410062421850001E-2</v>
      </c>
      <c r="AU71" s="25">
        <v>-6.3375306250010004</v>
      </c>
      <c r="AV71" s="25">
        <v>-2.1303164559969999E-3</v>
      </c>
      <c r="AW71" s="25">
        <v>-6.3375306250010004</v>
      </c>
      <c r="AX71" s="25">
        <v>1.3644313718680001E-2</v>
      </c>
      <c r="AY71" s="25">
        <v>-6.3375306250010004</v>
      </c>
      <c r="AZ71" s="25">
        <v>-1.183250707363E-2</v>
      </c>
      <c r="BA71" s="25">
        <v>-6.3375306250010004</v>
      </c>
      <c r="BB71" s="25">
        <v>1.509901425468E-2</v>
      </c>
      <c r="BC71" s="25">
        <v>-6.3375306250010004</v>
      </c>
      <c r="BD71" s="25">
        <v>-1.7696210702490001E-2</v>
      </c>
      <c r="BE71" s="25">
        <v>-6.3375306250010004</v>
      </c>
      <c r="BF71" s="25">
        <v>6.3668760776080004E-3</v>
      </c>
      <c r="BG71" s="25">
        <v>-6.3375306250010004</v>
      </c>
      <c r="BH71" s="25">
        <v>1.198516731844E-2</v>
      </c>
      <c r="BI71" s="25">
        <v>-6.3375306250010004</v>
      </c>
      <c r="BJ71" s="25">
        <v>2.1364888643310001E-2</v>
      </c>
      <c r="BK71" s="25">
        <v>-6.3375306250010004</v>
      </c>
      <c r="BL71" s="25">
        <v>1.5532886976769999E-2</v>
      </c>
      <c r="BM71" s="25">
        <v>-6.3375306250010004</v>
      </c>
      <c r="BN71" s="25">
        <v>-1.3456383622219999E-3</v>
      </c>
      <c r="BO71" s="25">
        <v>-6.3375306250010004</v>
      </c>
      <c r="BP71" s="25">
        <v>3.7857949392269998E-4</v>
      </c>
      <c r="BQ71" s="25">
        <v>-5.2535080309779998</v>
      </c>
      <c r="BR71" s="25">
        <v>1.593258166764</v>
      </c>
      <c r="BS71" s="25">
        <v>-2.2124275000010001</v>
      </c>
      <c r="BT71" s="25">
        <v>0.1179680562615</v>
      </c>
      <c r="BU71" s="25">
        <v>-2.2015200000020001</v>
      </c>
      <c r="BV71" s="33">
        <v>1.008127255875E-2</v>
      </c>
      <c r="BW71" s="34"/>
      <c r="BX71" s="24"/>
      <c r="BY71" s="24"/>
      <c r="BZ71" s="25"/>
      <c r="CA71" s="25"/>
      <c r="CB71" s="25"/>
      <c r="CC71" s="25"/>
      <c r="CD71" s="25"/>
      <c r="CE71" s="25"/>
      <c r="CF71" s="25"/>
      <c r="CG71" s="25">
        <v>-5.2535080309779998</v>
      </c>
      <c r="CH71" s="25">
        <v>1.593258166764</v>
      </c>
      <c r="CI71" s="24"/>
      <c r="CJ71" s="24"/>
      <c r="CK71" s="25">
        <v>-3.0900037500019999</v>
      </c>
      <c r="CL71" s="25">
        <v>1.253063228509E-2</v>
      </c>
      <c r="CM71" s="25">
        <v>-3.0987462500060001</v>
      </c>
      <c r="CN71" s="25">
        <v>-1.437202668196E-2</v>
      </c>
      <c r="CO71" s="25">
        <v>-3.0656987500090001</v>
      </c>
      <c r="CP71" s="25">
        <v>1.202749746986E-2</v>
      </c>
      <c r="CQ71" s="25">
        <v>-3.0980518750030002</v>
      </c>
      <c r="CR71" s="25">
        <v>-1.588596305092E-2</v>
      </c>
      <c r="CS71" s="25">
        <v>-3.0463243750040001</v>
      </c>
      <c r="CT71" s="25">
        <v>1.0148255593829999E-2</v>
      </c>
      <c r="CU71" s="25">
        <v>-0.39809812500199998</v>
      </c>
      <c r="CV71" s="25">
        <v>3.9528477052350004E-3</v>
      </c>
      <c r="CW71" s="25">
        <v>-3.1009112500009999</v>
      </c>
      <c r="CX71" s="25">
        <v>1.9538824189559999E-2</v>
      </c>
      <c r="CY71" s="25">
        <v>-3.0595350000049999</v>
      </c>
      <c r="CZ71" s="25">
        <v>5.7508077799499999E-2</v>
      </c>
      <c r="DA71" s="25">
        <v>-3.0611962500079999</v>
      </c>
      <c r="DB71" s="25">
        <v>0.1004316131908</v>
      </c>
      <c r="DC71" s="25">
        <v>-3.0719268749999999</v>
      </c>
      <c r="DD71" s="25">
        <v>0.10934647741550001</v>
      </c>
      <c r="DE71" s="25">
        <v>-3.0813912500030001</v>
      </c>
      <c r="DF71" s="25">
        <v>2.843907049059E-2</v>
      </c>
      <c r="DG71" s="25">
        <v>-3.0449300000070001</v>
      </c>
      <c r="DH71" s="25">
        <v>3.3829688146229997E-2</v>
      </c>
      <c r="DI71" s="25">
        <v>-3.0851193750129999</v>
      </c>
      <c r="DJ71" s="25">
        <v>3.0520846722759998E-2</v>
      </c>
      <c r="DK71" s="26"/>
      <c r="DL71" s="25">
        <v>-5.2535080309779998</v>
      </c>
      <c r="DM71" s="25">
        <v>1.593258166764</v>
      </c>
      <c r="EE71" s="25">
        <v>-3.915024375002</v>
      </c>
      <c r="EF71" s="25">
        <v>-5.36052236952E-3</v>
      </c>
      <c r="EG71" s="25">
        <v>-3.9237668750060002</v>
      </c>
      <c r="EH71" s="25">
        <v>-8.1390455494029998E-3</v>
      </c>
      <c r="EI71" s="25">
        <v>-3.8907193750090001</v>
      </c>
      <c r="EJ71" s="25">
        <v>2.3239604632790001E-3</v>
      </c>
      <c r="EK71" s="25">
        <v>-3.9259318750009999</v>
      </c>
      <c r="EL71" s="25">
        <v>-5.4162192061129998E-3</v>
      </c>
      <c r="EM71" s="25">
        <v>-3.884555625005</v>
      </c>
      <c r="EN71" s="25">
        <v>6.2577616689670004E-2</v>
      </c>
      <c r="EO71" s="25">
        <v>-3.8862168750079999</v>
      </c>
      <c r="EP71" s="25">
        <v>6.4333954897299997E-2</v>
      </c>
      <c r="EQ71" s="25">
        <v>-3.8969475</v>
      </c>
      <c r="ER71" s="25">
        <v>9.404326256336E-2</v>
      </c>
      <c r="ES71" s="26"/>
      <c r="ET71" s="26"/>
      <c r="EU71" s="26"/>
      <c r="EV71" s="26"/>
      <c r="EW71" s="26"/>
      <c r="EX71" s="26"/>
      <c r="EY71" s="26"/>
      <c r="EZ71" s="26"/>
      <c r="FA71" s="26"/>
      <c r="FI71" s="25">
        <v>0.36880000000009999</v>
      </c>
      <c r="FJ71" s="25">
        <v>0.1689542045471</v>
      </c>
      <c r="FK71" s="25">
        <v>0.25638094083419999</v>
      </c>
      <c r="FL71" s="25">
        <v>0.16770818674060001</v>
      </c>
      <c r="FM71" s="25">
        <v>0.47055078480680002</v>
      </c>
      <c r="FN71" s="25">
        <v>0.35024069471629998</v>
      </c>
      <c r="FO71" s="25">
        <v>0.2026558784254</v>
      </c>
      <c r="FP71" s="25">
        <v>0.24178933816779999</v>
      </c>
      <c r="FQ71" s="25">
        <v>0.25271456196050002</v>
      </c>
      <c r="FR71" s="25">
        <v>0.38425688561490001</v>
      </c>
      <c r="FS71" s="25">
        <v>0.28019847021720001</v>
      </c>
      <c r="FT71" s="25">
        <v>4.2709558904829997E-2</v>
      </c>
      <c r="FU71" s="25">
        <v>0.2540044007892</v>
      </c>
      <c r="FV71" s="25">
        <v>6.8963248374000002E-2</v>
      </c>
      <c r="FW71" s="25">
        <v>2.1655840368400001E-2</v>
      </c>
      <c r="FX71" s="25">
        <v>6.2447761713950001E-2</v>
      </c>
      <c r="FY71" s="25">
        <v>0.1510671933869</v>
      </c>
      <c r="FZ71" s="25">
        <v>9.8126415815400006E-2</v>
      </c>
      <c r="GA71" s="25">
        <v>8.6215556101109994E-2</v>
      </c>
      <c r="GB71" s="25">
        <v>0.2077436166345</v>
      </c>
      <c r="GC71" s="25">
        <v>9.7451300768769997E-2</v>
      </c>
      <c r="GS71" s="25">
        <v>-5.8114492618459996</v>
      </c>
      <c r="GT71" s="25">
        <v>4.1722387508930002E-2</v>
      </c>
      <c r="GU71" s="25">
        <v>4.8131679549769997E-2</v>
      </c>
      <c r="GV71" s="25">
        <v>3.531309546809E-2</v>
      </c>
      <c r="GW71" s="25">
        <v>4.3218448496059998E-2</v>
      </c>
      <c r="GX71" s="25">
        <v>4.5118217793440003E-2</v>
      </c>
      <c r="GY71" s="25">
        <v>4.131867919868E-2</v>
      </c>
      <c r="GZ71" s="26"/>
      <c r="HB71" s="25">
        <v>-9.9449231846470004E-2</v>
      </c>
      <c r="HC71" s="25">
        <v>0.33832435670880001</v>
      </c>
      <c r="HD71" s="25">
        <v>0.41934615355510002</v>
      </c>
      <c r="HE71" s="25">
        <v>0.2573025598625</v>
      </c>
      <c r="HF71" s="25">
        <v>0.13393200250189999</v>
      </c>
      <c r="HG71" s="25">
        <v>0.13952605169429999</v>
      </c>
      <c r="HH71" s="25">
        <v>0.12833795330950001</v>
      </c>
      <c r="HI71" s="26"/>
      <c r="IC71" s="25">
        <v>5.2035220318419997</v>
      </c>
      <c r="ID71" s="25">
        <v>0.22390115082289999</v>
      </c>
      <c r="IE71" s="25">
        <v>0.31060403443919998</v>
      </c>
      <c r="IF71" s="25">
        <v>0.1371982672066</v>
      </c>
      <c r="IG71" s="25">
        <v>5.8447567600149998E-2</v>
      </c>
      <c r="IH71" s="25">
        <v>6.9645839307110005E-2</v>
      </c>
      <c r="II71" s="25">
        <v>4.7249295893189998E-2</v>
      </c>
      <c r="IJ71" s="25">
        <v>-0.72775231234089999</v>
      </c>
      <c r="IK71" s="25">
        <v>0</v>
      </c>
      <c r="IL71" s="25">
        <v>0</v>
      </c>
      <c r="IM71" s="25">
        <v>0</v>
      </c>
      <c r="IN71" s="25">
        <v>3.1091220318419999</v>
      </c>
      <c r="IO71" s="25">
        <v>0.34281204288740003</v>
      </c>
      <c r="IP71" s="24"/>
      <c r="IQ71" s="24"/>
      <c r="IR71" s="24"/>
      <c r="IS71" s="24"/>
      <c r="IX71" s="31">
        <v>-3.6981806250020002</v>
      </c>
      <c r="IY71" s="31">
        <v>5.338640343421E-2</v>
      </c>
      <c r="IZ71" s="31">
        <v>7.1575224421529998E-2</v>
      </c>
      <c r="JA71" s="31">
        <v>5.7390031510239997E-2</v>
      </c>
      <c r="JB71" s="31">
        <v>9.9601711555799999E-2</v>
      </c>
      <c r="JC71" s="31">
        <v>5.1694809553200001E-2</v>
      </c>
      <c r="JD71" s="31">
        <v>5.6042264971230001E-2</v>
      </c>
      <c r="JE71" s="31">
        <v>3.3095202074859997E-2</v>
      </c>
      <c r="JF71" s="31">
        <v>6.7864562276339996E-2</v>
      </c>
      <c r="JG71" s="31">
        <v>0.1046008427798</v>
      </c>
      <c r="JH71" s="31">
        <v>7.8805794105630003E-2</v>
      </c>
      <c r="JI71" s="31">
        <v>4.6699183557219998E-2</v>
      </c>
      <c r="JJ71" s="31">
        <v>5.8460366020660001E-2</v>
      </c>
      <c r="JK71" s="31">
        <v>5.0934200016100002E-2</v>
      </c>
      <c r="JL71" s="31">
        <v>7.0823476973679994E-2</v>
      </c>
      <c r="JM71" s="31">
        <v>5.346208492026E-2</v>
      </c>
      <c r="JN71" s="31">
        <v>5.2345422125620003E-2</v>
      </c>
      <c r="JO71" s="31">
        <v>4.7711703148039998E-2</v>
      </c>
      <c r="JP71" s="31">
        <v>5.54008715161E-2</v>
      </c>
      <c r="JQ71" s="31">
        <v>4.4334475800060003E-2</v>
      </c>
      <c r="JR71" s="31">
        <v>5.0529908231499998E-2</v>
      </c>
      <c r="JU71" s="25">
        <v>2.4329999218079998</v>
      </c>
      <c r="JV71" s="25">
        <v>0.24774422247120001</v>
      </c>
      <c r="JW71" s="25">
        <v>0.27310431062469998</v>
      </c>
      <c r="JX71" s="25">
        <v>0.22238413431779999</v>
      </c>
      <c r="JY71" s="25">
        <v>6.2528602997229996E-2</v>
      </c>
      <c r="JZ71" s="25">
        <v>6.545239005122E-2</v>
      </c>
      <c r="KA71" s="25">
        <v>5.9604815943239998E-2</v>
      </c>
    </row>
    <row r="72" spans="1:287" x14ac:dyDescent="0.25">
      <c r="A72" s="25">
        <v>-2.1380568750019999</v>
      </c>
      <c r="B72" s="25">
        <v>6.5526596973730002E-3</v>
      </c>
      <c r="C72" s="25">
        <v>-6.2631600000020002</v>
      </c>
      <c r="D72" s="25">
        <v>-2.524770254599E-2</v>
      </c>
      <c r="E72" s="25">
        <v>-6.2631600000020002</v>
      </c>
      <c r="F72" s="25">
        <v>-2.4055674500830002E-2</v>
      </c>
      <c r="G72" s="25">
        <v>-6.2631600000020002</v>
      </c>
      <c r="H72" s="25">
        <v>-1.3387836298219999E-2</v>
      </c>
      <c r="I72" s="25">
        <v>-6.2631600000020002</v>
      </c>
      <c r="J72" s="25">
        <v>-3.1672522190290001E-2</v>
      </c>
      <c r="K72" s="25">
        <v>-6.2631600000020002</v>
      </c>
      <c r="L72" s="25">
        <v>-4.8170580338619999E-3</v>
      </c>
      <c r="M72" s="25">
        <v>-6.2631600000020002</v>
      </c>
      <c r="N72" s="25">
        <v>-2.581680203236E-2</v>
      </c>
      <c r="O72" s="25">
        <v>-6.2631600000020002</v>
      </c>
      <c r="P72" s="25">
        <v>3.4017986806909998E-3</v>
      </c>
      <c r="Q72" s="25">
        <v>-6.2631600000020002</v>
      </c>
      <c r="R72" s="25">
        <v>-1.6630382975369999E-2</v>
      </c>
      <c r="S72" s="25">
        <v>-6.2631600000020002</v>
      </c>
      <c r="T72" s="25">
        <v>-3.2047825255980003E-2</v>
      </c>
      <c r="U72" s="25">
        <v>-6.2631600000020002</v>
      </c>
      <c r="V72" s="25">
        <v>-4.1097496782779998E-2</v>
      </c>
      <c r="W72" s="25">
        <v>-6.2631600000020002</v>
      </c>
      <c r="X72" s="25">
        <v>2.0730394040180001E-3</v>
      </c>
      <c r="Y72" s="25">
        <v>-6.2631600000020002</v>
      </c>
      <c r="Z72" s="25">
        <v>-5.0074345429780001E-3</v>
      </c>
      <c r="AA72" s="25">
        <v>-6.2631600000020002</v>
      </c>
      <c r="AB72" s="25">
        <v>-1.7105584305609999E-2</v>
      </c>
      <c r="AC72" s="25">
        <v>-6.2631600000020002</v>
      </c>
      <c r="AD72" s="25">
        <v>-1.8884191674090001E-2</v>
      </c>
      <c r="AE72" s="25">
        <v>-6.2631600000020002</v>
      </c>
      <c r="AF72" s="25">
        <v>-1.325302985759E-2</v>
      </c>
      <c r="AG72" s="25">
        <v>-6.2740675000010002</v>
      </c>
      <c r="AH72" s="25">
        <v>3.1594523186910001E-2</v>
      </c>
      <c r="AI72" s="25">
        <v>-6.2740675000010002</v>
      </c>
      <c r="AJ72" s="25">
        <v>1.1178846601460001E-2</v>
      </c>
      <c r="AK72" s="25">
        <v>-6.2740675000010002</v>
      </c>
      <c r="AL72" s="25">
        <v>6.1083915282669999E-3</v>
      </c>
      <c r="AM72" s="25">
        <v>-6.2740675000010002</v>
      </c>
      <c r="AN72" s="25">
        <v>4.3339876783969999E-2</v>
      </c>
      <c r="AO72" s="25">
        <v>-6.2740675000010002</v>
      </c>
      <c r="AP72" s="25">
        <v>2.7898644563330001E-2</v>
      </c>
      <c r="AQ72" s="25">
        <v>-6.2740675000010002</v>
      </c>
      <c r="AR72" s="25">
        <v>8.1351444793519995E-3</v>
      </c>
      <c r="AS72" s="25">
        <v>-6.2740675000010002</v>
      </c>
      <c r="AT72" s="25">
        <v>2.4991428835770001E-2</v>
      </c>
      <c r="AU72" s="25">
        <v>-6.2740675000010002</v>
      </c>
      <c r="AV72" s="25">
        <v>4.175006135788E-3</v>
      </c>
      <c r="AW72" s="25">
        <v>-6.2740675000010002</v>
      </c>
      <c r="AX72" s="25">
        <v>-2.1053148808040001E-3</v>
      </c>
      <c r="AY72" s="25">
        <v>-6.2740675000010002</v>
      </c>
      <c r="AZ72" s="25">
        <v>-1.375614834998E-3</v>
      </c>
      <c r="BA72" s="25">
        <v>-6.2740675000010002</v>
      </c>
      <c r="BB72" s="25">
        <v>3.7791979057349998E-3</v>
      </c>
      <c r="BC72" s="25">
        <v>-6.2740675000010002</v>
      </c>
      <c r="BD72" s="25">
        <v>-2.1791877638950002E-2</v>
      </c>
      <c r="BE72" s="25">
        <v>-6.2740675000010002</v>
      </c>
      <c r="BF72" s="25">
        <v>2.4100477034280001E-2</v>
      </c>
      <c r="BG72" s="25">
        <v>-6.2740675000010002</v>
      </c>
      <c r="BH72" s="25">
        <v>1.6360056562590001E-3</v>
      </c>
      <c r="BI72" s="25">
        <v>-6.2740675000010002</v>
      </c>
      <c r="BJ72" s="25">
        <v>-2.7512214476930002E-3</v>
      </c>
      <c r="BK72" s="25">
        <v>-6.2740675000010002</v>
      </c>
      <c r="BL72" s="25">
        <v>1.379661273062E-3</v>
      </c>
      <c r="BM72" s="25">
        <v>-6.2740675000010002</v>
      </c>
      <c r="BN72" s="25">
        <v>1.4190850374430001E-2</v>
      </c>
      <c r="BO72" s="25">
        <v>-6.2740675000010002</v>
      </c>
      <c r="BP72" s="25">
        <v>1.329856752688E-2</v>
      </c>
      <c r="BQ72" s="25">
        <v>-5.2368213316979997</v>
      </c>
      <c r="BR72" s="25">
        <v>1.593269629201</v>
      </c>
      <c r="BS72" s="25">
        <v>-2.1489643750009999</v>
      </c>
      <c r="BT72" s="25">
        <v>0.12757255929649999</v>
      </c>
      <c r="BU72" s="25">
        <v>-2.1380568750019999</v>
      </c>
      <c r="BV72" s="33">
        <v>6.2180625430550005E-5</v>
      </c>
      <c r="BW72" s="34"/>
      <c r="BX72" s="24"/>
      <c r="BY72" s="24"/>
      <c r="BZ72" s="25"/>
      <c r="CA72" s="25"/>
      <c r="CB72" s="25"/>
      <c r="CC72" s="25"/>
      <c r="CD72" s="25"/>
      <c r="CE72" s="25"/>
      <c r="CF72" s="25"/>
      <c r="CG72" s="25">
        <v>-5.2368213316979997</v>
      </c>
      <c r="CH72" s="25">
        <v>1.593269629201</v>
      </c>
      <c r="CI72" s="24"/>
      <c r="CJ72" s="24"/>
      <c r="CK72" s="25">
        <v>-3.0265406250020002</v>
      </c>
      <c r="CL72" s="25">
        <v>1.588549340065E-2</v>
      </c>
      <c r="CM72" s="25">
        <v>-3.0352831250059999</v>
      </c>
      <c r="CN72" s="25">
        <v>-1.500909245241E-2</v>
      </c>
      <c r="CO72" s="25">
        <v>-3.0022356250089999</v>
      </c>
      <c r="CP72" s="25">
        <v>1.484236435245E-2</v>
      </c>
      <c r="CQ72" s="25">
        <v>-3.034588750003</v>
      </c>
      <c r="CR72" s="25">
        <v>-1.4938050121099999E-2</v>
      </c>
      <c r="CS72" s="25">
        <v>-2.9828612500039999</v>
      </c>
      <c r="CT72" s="25">
        <v>7.5131204384530003E-3</v>
      </c>
      <c r="CU72" s="25">
        <v>-0.33463500000200003</v>
      </c>
      <c r="CV72" s="25">
        <v>4.5107685323209998E-3</v>
      </c>
      <c r="CW72" s="25">
        <v>-3.0374481250010001</v>
      </c>
      <c r="CX72" s="25">
        <v>3.2363937033200001E-2</v>
      </c>
      <c r="CY72" s="25">
        <v>-2.9960718750050002</v>
      </c>
      <c r="CZ72" s="25">
        <v>5.7089457892929997E-2</v>
      </c>
      <c r="DA72" s="25">
        <v>-2.9977331250080002</v>
      </c>
      <c r="DB72" s="25">
        <v>9.5717368534840003E-2</v>
      </c>
      <c r="DC72" s="25">
        <v>-3.0084637500000002</v>
      </c>
      <c r="DD72" s="25">
        <v>0.11256483062100001</v>
      </c>
      <c r="DE72" s="25">
        <v>-3.0179281250029999</v>
      </c>
      <c r="DF72" s="25">
        <v>2.7630909061789999E-2</v>
      </c>
      <c r="DG72" s="25">
        <v>-2.9814668750069999</v>
      </c>
      <c r="DH72" s="25">
        <v>3.7321523046170001E-2</v>
      </c>
      <c r="DI72" s="25">
        <v>-3.0216562500130002</v>
      </c>
      <c r="DJ72" s="25">
        <v>3.1461783851630003E-2</v>
      </c>
      <c r="DK72" s="26"/>
      <c r="DL72" s="25">
        <v>-5.2368213316979997</v>
      </c>
      <c r="DM72" s="25">
        <v>1.593269629201</v>
      </c>
      <c r="EE72" s="25">
        <v>-3.8515612500019998</v>
      </c>
      <c r="EF72" s="25">
        <v>-3.1940937955550002E-3</v>
      </c>
      <c r="EG72" s="25">
        <v>-3.860303750006</v>
      </c>
      <c r="EH72" s="25">
        <v>-9.0764810612610006E-3</v>
      </c>
      <c r="EI72" s="25">
        <v>-3.8272562500089999</v>
      </c>
      <c r="EJ72" s="25">
        <v>2.3038924909179999E-3</v>
      </c>
      <c r="EK72" s="25">
        <v>-3.8624687500010002</v>
      </c>
      <c r="EL72" s="25">
        <v>-4.4593307701549997E-3</v>
      </c>
      <c r="EM72" s="25">
        <v>-3.8210925000049998</v>
      </c>
      <c r="EN72" s="25">
        <v>6.2759624431769995E-2</v>
      </c>
      <c r="EO72" s="25">
        <v>-3.8227537500080002</v>
      </c>
      <c r="EP72" s="25">
        <v>6.9618189877399997E-2</v>
      </c>
      <c r="EQ72" s="25">
        <v>-3.8334843749999998</v>
      </c>
      <c r="ER72" s="25">
        <v>9.5790479484759994E-2</v>
      </c>
      <c r="ES72" s="26"/>
      <c r="ET72" s="26"/>
      <c r="EU72" s="26"/>
      <c r="EV72" s="26"/>
      <c r="EW72" s="26"/>
      <c r="EX72" s="26"/>
      <c r="EY72" s="26"/>
      <c r="EZ72" s="26"/>
      <c r="FA72" s="26"/>
      <c r="FI72" s="25">
        <v>0.55920000000009995</v>
      </c>
      <c r="FJ72" s="25">
        <v>0.1859061655509</v>
      </c>
      <c r="FK72" s="25">
        <v>0.26031262797470001</v>
      </c>
      <c r="FL72" s="25">
        <v>0.19963217506559999</v>
      </c>
      <c r="FM72" s="25">
        <v>0.51689326945369996</v>
      </c>
      <c r="FN72" s="25">
        <v>0.33808922807469999</v>
      </c>
      <c r="FO72" s="25">
        <v>0.21456932273910001</v>
      </c>
      <c r="FP72" s="25">
        <v>0.25139158379929999</v>
      </c>
      <c r="FQ72" s="25">
        <v>0.2351427428216</v>
      </c>
      <c r="FR72" s="25">
        <v>0.39013996697699999</v>
      </c>
      <c r="FS72" s="25">
        <v>0.30973474785760002</v>
      </c>
      <c r="FT72" s="25">
        <v>2.170055202158E-2</v>
      </c>
      <c r="FU72" s="25">
        <v>0.28839194297260001</v>
      </c>
      <c r="FV72" s="25">
        <v>5.0278601407720003E-2</v>
      </c>
      <c r="FW72" s="25">
        <v>1.0079861675530001E-2</v>
      </c>
      <c r="FX72" s="25">
        <v>4.4767823495469997E-2</v>
      </c>
      <c r="FY72" s="25">
        <v>0.1239894156062</v>
      </c>
      <c r="FZ72" s="25">
        <v>7.6265130748630006E-2</v>
      </c>
      <c r="GA72" s="25">
        <v>8.5366456357140005E-2</v>
      </c>
      <c r="GB72" s="25">
        <v>0.18982406447299999</v>
      </c>
      <c r="GC72" s="25">
        <v>6.5914636029189996E-2</v>
      </c>
      <c r="GS72" s="25">
        <v>-5.7479825948460004</v>
      </c>
      <c r="GT72" s="25">
        <v>4.1830909877960003E-2</v>
      </c>
      <c r="GU72" s="25">
        <v>4.8950052348020003E-2</v>
      </c>
      <c r="GV72" s="25">
        <v>3.4711767407900003E-2</v>
      </c>
      <c r="GW72" s="25">
        <v>4.1162266016249997E-2</v>
      </c>
      <c r="GX72" s="25">
        <v>4.3211972204329999E-2</v>
      </c>
      <c r="GY72" s="25">
        <v>3.9112559828170003E-2</v>
      </c>
      <c r="GZ72" s="26"/>
      <c r="HB72" s="25">
        <v>-3.598256484647E-2</v>
      </c>
      <c r="HC72" s="25">
        <v>0.31116895041210002</v>
      </c>
      <c r="HD72" s="25">
        <v>0.38241217370050001</v>
      </c>
      <c r="HE72" s="25">
        <v>0.2399257271236</v>
      </c>
      <c r="HF72" s="25">
        <v>0.12759843299660001</v>
      </c>
      <c r="HG72" s="25">
        <v>0.1330076933288</v>
      </c>
      <c r="HH72" s="25">
        <v>0.12218917266440001</v>
      </c>
      <c r="HI72" s="26"/>
      <c r="IC72" s="25">
        <v>5.393922031842</v>
      </c>
      <c r="ID72" s="25">
        <v>0.21211362688999999</v>
      </c>
      <c r="IE72" s="25">
        <v>0.2968562339468</v>
      </c>
      <c r="IF72" s="25">
        <v>0.12737101983320001</v>
      </c>
      <c r="IG72" s="25">
        <v>5.0470061837749998E-2</v>
      </c>
      <c r="IH72" s="25">
        <v>6.0941009469870001E-2</v>
      </c>
      <c r="II72" s="25">
        <v>3.9999114205620002E-2</v>
      </c>
      <c r="IJ72" s="25">
        <v>-0.62775231234090001</v>
      </c>
      <c r="IK72" s="25">
        <v>0</v>
      </c>
      <c r="IL72" s="25">
        <v>0</v>
      </c>
      <c r="IM72" s="25">
        <v>0</v>
      </c>
      <c r="IN72" s="25">
        <v>3.2995220318420002</v>
      </c>
      <c r="IO72" s="25">
        <v>0.35436284246889999</v>
      </c>
      <c r="IP72" s="24"/>
      <c r="IQ72" s="24"/>
      <c r="IR72" s="24"/>
      <c r="IS72" s="24"/>
      <c r="IX72" s="31">
        <v>-3.634717500002</v>
      </c>
      <c r="IY72" s="31">
        <v>5.5499198593299999E-2</v>
      </c>
      <c r="IZ72" s="31">
        <v>7.1263628976010004E-2</v>
      </c>
      <c r="JA72" s="31">
        <v>6.3896752134440002E-2</v>
      </c>
      <c r="JB72" s="31">
        <v>0.10385562203279999</v>
      </c>
      <c r="JC72" s="31">
        <v>5.581029462513E-2</v>
      </c>
      <c r="JD72" s="31">
        <v>5.8194411914860002E-2</v>
      </c>
      <c r="JE72" s="31">
        <v>3.355289977347E-2</v>
      </c>
      <c r="JF72" s="31">
        <v>6.9542146958449999E-2</v>
      </c>
      <c r="JG72" s="31">
        <v>0.1097331305602</v>
      </c>
      <c r="JH72" s="31">
        <v>7.9084896053499998E-2</v>
      </c>
      <c r="JI72" s="31">
        <v>4.61945677118E-2</v>
      </c>
      <c r="JJ72" s="31">
        <v>5.679677577792E-2</v>
      </c>
      <c r="JK72" s="31">
        <v>5.5099262578199998E-2</v>
      </c>
      <c r="JL72" s="31">
        <v>7.0057187022359996E-2</v>
      </c>
      <c r="JM72" s="31">
        <v>5.7142197013909997E-2</v>
      </c>
      <c r="JN72" s="31">
        <v>5.8597426975630001E-2</v>
      </c>
      <c r="JO72" s="31">
        <v>4.7649337908250003E-2</v>
      </c>
      <c r="JP72" s="31">
        <v>5.4263130199849997E-2</v>
      </c>
      <c r="JQ72" s="31">
        <v>4.4919105589740001E-2</v>
      </c>
      <c r="JR72" s="31">
        <v>5.2254638788420002E-2</v>
      </c>
      <c r="JU72" s="25">
        <v>2.6233999218080002</v>
      </c>
      <c r="JV72" s="25">
        <v>0.2548902210847</v>
      </c>
      <c r="JW72" s="25">
        <v>0.28127288237870002</v>
      </c>
      <c r="JX72" s="25">
        <v>0.2285075597907</v>
      </c>
      <c r="JY72" s="25">
        <v>6.4411710838530006E-2</v>
      </c>
      <c r="JZ72" s="25">
        <v>6.7682354130849998E-2</v>
      </c>
      <c r="KA72" s="25">
        <v>6.1141067546200002E-2</v>
      </c>
    </row>
    <row r="73" spans="1:287" x14ac:dyDescent="0.25">
      <c r="A73" s="25">
        <v>-2.0745937500020002</v>
      </c>
      <c r="B73" s="25">
        <v>-3.7240478212709999E-3</v>
      </c>
      <c r="C73" s="25">
        <v>-6.1996968750020001</v>
      </c>
      <c r="D73" s="25">
        <v>-3.6402686480450003E-2</v>
      </c>
      <c r="E73" s="25">
        <v>-6.1996968750020001</v>
      </c>
      <c r="F73" s="25">
        <v>-1.079768178861E-2</v>
      </c>
      <c r="G73" s="25">
        <v>-6.1996968750020001</v>
      </c>
      <c r="H73" s="25">
        <v>-1.087050990339E-2</v>
      </c>
      <c r="I73" s="25">
        <v>-6.1996968750020001</v>
      </c>
      <c r="J73" s="25">
        <v>-4.5731895194170001E-2</v>
      </c>
      <c r="K73" s="25">
        <v>-6.1996968750020001</v>
      </c>
      <c r="L73" s="25">
        <v>2.209082640883E-4</v>
      </c>
      <c r="M73" s="25">
        <v>-6.1996968750020001</v>
      </c>
      <c r="N73" s="25">
        <v>-8.7962635745490007E-3</v>
      </c>
      <c r="O73" s="25">
        <v>-6.1996968750020001</v>
      </c>
      <c r="P73" s="25">
        <v>-1.3788149236339999E-2</v>
      </c>
      <c r="Q73" s="25">
        <v>-6.1996968750020001</v>
      </c>
      <c r="R73" s="25">
        <v>-4.3600076664780003E-2</v>
      </c>
      <c r="S73" s="25">
        <v>-6.1996968750020001</v>
      </c>
      <c r="T73" s="25">
        <v>-4.6860869145969999E-2</v>
      </c>
      <c r="U73" s="25">
        <v>-6.1996968750020001</v>
      </c>
      <c r="V73" s="25">
        <v>-1.4572543087170001E-2</v>
      </c>
      <c r="W73" s="25">
        <v>-6.1996968750020001</v>
      </c>
      <c r="X73" s="25">
        <v>1.489553963353E-2</v>
      </c>
      <c r="Y73" s="25">
        <v>-6.1996968750020001</v>
      </c>
      <c r="Z73" s="25">
        <v>-2.1236039129850001E-2</v>
      </c>
      <c r="AA73" s="25">
        <v>-6.1996968750020001</v>
      </c>
      <c r="AB73" s="25">
        <v>-1.432514574601E-2</v>
      </c>
      <c r="AC73" s="25">
        <v>-6.1996968750020001</v>
      </c>
      <c r="AD73" s="25">
        <v>-1.274944519621E-2</v>
      </c>
      <c r="AE73" s="25">
        <v>-6.1996968750020001</v>
      </c>
      <c r="AF73" s="25">
        <v>2.8783596372979999E-2</v>
      </c>
      <c r="AG73" s="25">
        <v>-6.210604375001</v>
      </c>
      <c r="AH73" s="25">
        <v>1.4291093124819999E-2</v>
      </c>
      <c r="AI73" s="25">
        <v>-6.210604375001</v>
      </c>
      <c r="AJ73" s="25">
        <v>2.01383589877E-2</v>
      </c>
      <c r="AK73" s="25">
        <v>-6.210604375001</v>
      </c>
      <c r="AL73" s="25">
        <v>-4.4568480412059998E-3</v>
      </c>
      <c r="AM73" s="25">
        <v>-6.210604375001</v>
      </c>
      <c r="AN73" s="25">
        <v>2.6695719594040001E-2</v>
      </c>
      <c r="AO73" s="25">
        <v>-6.210604375001</v>
      </c>
      <c r="AP73" s="25">
        <v>2.7905018490240002E-2</v>
      </c>
      <c r="AQ73" s="25">
        <v>-6.210604375001</v>
      </c>
      <c r="AR73" s="25">
        <v>-8.2499538607620007E-3</v>
      </c>
      <c r="AS73" s="25">
        <v>-6.210604375001</v>
      </c>
      <c r="AT73" s="25">
        <v>6.1078566247420004E-3</v>
      </c>
      <c r="AU73" s="25">
        <v>-6.210604375001</v>
      </c>
      <c r="AV73" s="25">
        <v>2.5956404916520001E-2</v>
      </c>
      <c r="AW73" s="25">
        <v>-6.210604375001</v>
      </c>
      <c r="AX73" s="25">
        <v>1.224512279235E-3</v>
      </c>
      <c r="AY73" s="25">
        <v>-6.210604375001</v>
      </c>
      <c r="AZ73" s="25">
        <v>1.4525135460700001E-2</v>
      </c>
      <c r="BA73" s="25">
        <v>-6.210604375001</v>
      </c>
      <c r="BB73" s="25">
        <v>1.3063389593760001E-3</v>
      </c>
      <c r="BC73" s="25">
        <v>-6.210604375001</v>
      </c>
      <c r="BD73" s="25">
        <v>5.850969010585E-3</v>
      </c>
      <c r="BE73" s="25">
        <v>-6.210604375001</v>
      </c>
      <c r="BF73" s="25">
        <v>3.8081986917959998E-2</v>
      </c>
      <c r="BG73" s="25">
        <v>-6.210604375001</v>
      </c>
      <c r="BH73" s="25">
        <v>2.50108305563E-2</v>
      </c>
      <c r="BI73" s="25">
        <v>-6.210604375001</v>
      </c>
      <c r="BJ73" s="25">
        <v>1.5294006081740001E-2</v>
      </c>
      <c r="BK73" s="25">
        <v>-6.210604375001</v>
      </c>
      <c r="BL73" s="25">
        <v>-2.4521252249E-3</v>
      </c>
      <c r="BM73" s="25">
        <v>-6.210604375001</v>
      </c>
      <c r="BN73" s="25">
        <v>2.087698751487E-2</v>
      </c>
      <c r="BO73" s="25">
        <v>-6.210604375001</v>
      </c>
      <c r="BP73" s="25">
        <v>-4.1355347098590003E-3</v>
      </c>
      <c r="BQ73" s="25">
        <v>-5.2201346324189997</v>
      </c>
      <c r="BR73" s="25">
        <v>1.5932766063699999</v>
      </c>
      <c r="BS73" s="25">
        <v>-2.0855012500010002</v>
      </c>
      <c r="BT73" s="25">
        <v>0.12887832500749999</v>
      </c>
      <c r="BU73" s="25">
        <v>-2.0745937500020002</v>
      </c>
      <c r="BV73" s="33">
        <v>1.3886804749110001E-2</v>
      </c>
      <c r="BW73" s="34"/>
      <c r="BX73" s="24"/>
      <c r="BY73" s="24"/>
      <c r="BZ73" s="25"/>
      <c r="CA73" s="25"/>
      <c r="CB73" s="25"/>
      <c r="CC73" s="25"/>
      <c r="CD73" s="25"/>
      <c r="CE73" s="25"/>
      <c r="CF73" s="25"/>
      <c r="CG73" s="25">
        <v>-5.2201346324189997</v>
      </c>
      <c r="CH73" s="25">
        <v>1.5932766063699999</v>
      </c>
      <c r="CI73" s="24"/>
      <c r="CJ73" s="24"/>
      <c r="CK73" s="25">
        <v>-2.963077500002</v>
      </c>
      <c r="CL73" s="25">
        <v>1.558045181258E-2</v>
      </c>
      <c r="CM73" s="25">
        <v>-2.9718200000060002</v>
      </c>
      <c r="CN73" s="25">
        <v>-1.5689390230770001E-2</v>
      </c>
      <c r="CO73" s="25">
        <v>-2.9387725000090001</v>
      </c>
      <c r="CP73" s="25">
        <v>1.9567386459060001E-2</v>
      </c>
      <c r="CQ73" s="25">
        <v>-2.9711256250029998</v>
      </c>
      <c r="CR73" s="25">
        <v>-1.253461837203E-2</v>
      </c>
      <c r="CS73" s="25">
        <v>-2.9193981250040002</v>
      </c>
      <c r="CT73" s="25">
        <v>4.1479775633089999E-3</v>
      </c>
      <c r="CU73" s="25">
        <v>-0.27117187500200002</v>
      </c>
      <c r="CV73" s="25">
        <v>6.0781187844920004E-3</v>
      </c>
      <c r="CW73" s="25">
        <v>-2.973985000001</v>
      </c>
      <c r="CX73" s="25">
        <v>4.7215768277870003E-2</v>
      </c>
      <c r="CY73" s="25">
        <v>-2.932608750005</v>
      </c>
      <c r="CZ73" s="25">
        <v>5.7074048829080001E-2</v>
      </c>
      <c r="DA73" s="25">
        <v>-2.934270000008</v>
      </c>
      <c r="DB73" s="25">
        <v>9.1877619139209998E-2</v>
      </c>
      <c r="DC73" s="25">
        <v>-2.945000625</v>
      </c>
      <c r="DD73" s="25">
        <v>0.1142268002426</v>
      </c>
      <c r="DE73" s="25">
        <v>-2.9544650000030002</v>
      </c>
      <c r="DF73" s="25">
        <v>2.848485261332E-2</v>
      </c>
      <c r="DG73" s="25">
        <v>-2.9180037500070002</v>
      </c>
      <c r="DH73" s="25">
        <v>3.7012373203060001E-2</v>
      </c>
      <c r="DI73" s="25">
        <v>-2.958193125013</v>
      </c>
      <c r="DJ73" s="25">
        <v>3.2325964216949998E-2</v>
      </c>
      <c r="DK73" s="26"/>
      <c r="DL73" s="25">
        <v>-5.2201346324189997</v>
      </c>
      <c r="DM73" s="25">
        <v>1.5932766063699999</v>
      </c>
      <c r="EE73" s="25">
        <v>-3.788098125002</v>
      </c>
      <c r="EF73" s="25">
        <v>-6.376404338816E-4</v>
      </c>
      <c r="EG73" s="25">
        <v>-3.7968406250059998</v>
      </c>
      <c r="EH73" s="25">
        <v>-9.2361829756870007E-3</v>
      </c>
      <c r="EI73" s="25">
        <v>-3.7637931250090002</v>
      </c>
      <c r="EJ73" s="25">
        <v>2.8264791734699999E-3</v>
      </c>
      <c r="EK73" s="25">
        <v>-3.799005625001</v>
      </c>
      <c r="EL73" s="25">
        <v>-3.7654674883749999E-3</v>
      </c>
      <c r="EM73" s="25">
        <v>-3.757629375005</v>
      </c>
      <c r="EN73" s="25">
        <v>6.2339080291999999E-2</v>
      </c>
      <c r="EO73" s="25">
        <v>-3.759290625008</v>
      </c>
      <c r="EP73" s="25">
        <v>7.3626207946670005E-2</v>
      </c>
      <c r="EQ73" s="25">
        <v>-3.7700212500000001</v>
      </c>
      <c r="ER73" s="25">
        <v>9.6795540739200006E-2</v>
      </c>
      <c r="ES73" s="26"/>
      <c r="ET73" s="26"/>
      <c r="EU73" s="26"/>
      <c r="EV73" s="26"/>
      <c r="EW73" s="26"/>
      <c r="EX73" s="26"/>
      <c r="EY73" s="26"/>
      <c r="EZ73" s="26"/>
      <c r="FA73" s="26"/>
      <c r="FI73" s="25">
        <v>0.74960000000009996</v>
      </c>
      <c r="FJ73" s="25">
        <v>0.15929534414060001</v>
      </c>
      <c r="FK73" s="25">
        <v>0.27345702673900002</v>
      </c>
      <c r="FL73" s="25">
        <v>0.21329829939219999</v>
      </c>
      <c r="FM73" s="25">
        <v>0.56372977923739997</v>
      </c>
      <c r="FN73" s="25">
        <v>0.32612730970690001</v>
      </c>
      <c r="FO73" s="25">
        <v>0.2148354691637</v>
      </c>
      <c r="FP73" s="25">
        <v>0.25945286419739999</v>
      </c>
      <c r="FQ73" s="25">
        <v>0.2062921929705</v>
      </c>
      <c r="FR73" s="25">
        <v>0.37279550810200002</v>
      </c>
      <c r="FS73" s="25">
        <v>0.29755766128939998</v>
      </c>
      <c r="FT73" s="25">
        <v>2.3714698797569999E-2</v>
      </c>
      <c r="FU73" s="25">
        <v>0.37583387317150002</v>
      </c>
      <c r="FV73" s="25">
        <v>4.9315842880829998E-2</v>
      </c>
      <c r="FW73" s="25">
        <v>9.4740659324510004E-3</v>
      </c>
      <c r="FX73" s="25">
        <v>3.295097983966E-2</v>
      </c>
      <c r="FY73" s="25">
        <v>0.1007024665406</v>
      </c>
      <c r="FZ73" s="25">
        <v>6.9789239208510004E-2</v>
      </c>
      <c r="GA73" s="25">
        <v>8.1330487805409996E-2</v>
      </c>
      <c r="GB73" s="25">
        <v>0.18411948973869999</v>
      </c>
      <c r="GC73" s="25">
        <v>5.9085243689020003E-2</v>
      </c>
      <c r="GS73" s="25">
        <v>-5.6845159278460002</v>
      </c>
      <c r="GT73" s="25">
        <v>4.1042507097030001E-2</v>
      </c>
      <c r="GU73" s="25">
        <v>4.8349544742490001E-2</v>
      </c>
      <c r="GV73" s="25">
        <v>3.3735469451570001E-2</v>
      </c>
      <c r="GW73" s="25">
        <v>4.3672388301340001E-2</v>
      </c>
      <c r="GX73" s="25">
        <v>4.5618680340920002E-2</v>
      </c>
      <c r="GY73" s="25">
        <v>4.1726096261750001E-2</v>
      </c>
      <c r="GZ73" s="26"/>
      <c r="HB73" s="25">
        <v>2.7484102153530001E-2</v>
      </c>
      <c r="HC73" s="25">
        <v>0.32977222601240003</v>
      </c>
      <c r="HD73" s="25">
        <v>0.40319603022930001</v>
      </c>
      <c r="HE73" s="25">
        <v>0.25634842179549999</v>
      </c>
      <c r="HF73" s="25">
        <v>0.12709004577290001</v>
      </c>
      <c r="HG73" s="25">
        <v>0.13268207321459999</v>
      </c>
      <c r="HH73" s="25">
        <v>0.1214980183313</v>
      </c>
      <c r="HI73" s="26"/>
      <c r="IC73" s="25">
        <v>5.5843220318420004</v>
      </c>
      <c r="ID73" s="25">
        <v>0.21049703445910001</v>
      </c>
      <c r="IE73" s="25">
        <v>0.30012880079019999</v>
      </c>
      <c r="IF73" s="25">
        <v>0.120865268128</v>
      </c>
      <c r="IG73" s="25">
        <v>4.0106274964140001E-2</v>
      </c>
      <c r="IH73" s="25">
        <v>4.8720830118940003E-2</v>
      </c>
      <c r="II73" s="25">
        <v>3.1491719809349998E-2</v>
      </c>
      <c r="IJ73" s="25">
        <v>-0.52775231234090003</v>
      </c>
      <c r="IK73" s="25">
        <v>0</v>
      </c>
      <c r="IL73" s="25">
        <v>0</v>
      </c>
      <c r="IM73" s="25">
        <v>0</v>
      </c>
      <c r="IN73" s="25">
        <v>3.4899220318420001</v>
      </c>
      <c r="IO73" s="25">
        <v>0.36019491227020001</v>
      </c>
      <c r="IP73" s="24"/>
      <c r="IQ73" s="24"/>
      <c r="IR73" s="24"/>
      <c r="IS73" s="24"/>
      <c r="IX73" s="31">
        <v>-3.5712543750019998</v>
      </c>
      <c r="IY73" s="31">
        <v>5.7937920133699999E-2</v>
      </c>
      <c r="IZ73" s="31">
        <v>6.8845528611640006E-2</v>
      </c>
      <c r="JA73" s="31">
        <v>6.3736669921370004E-2</v>
      </c>
      <c r="JB73" s="31">
        <v>0.1019319928792</v>
      </c>
      <c r="JC73" s="31">
        <v>5.9149745796739997E-2</v>
      </c>
      <c r="JD73" s="31">
        <v>5.4705591479779998E-2</v>
      </c>
      <c r="JE73" s="31">
        <v>3.91727304465E-2</v>
      </c>
      <c r="JF73" s="31">
        <v>6.231655615705E-2</v>
      </c>
      <c r="JG73" s="31">
        <v>0.10314241738880001</v>
      </c>
      <c r="JH73" s="31">
        <v>8.4915496989100003E-2</v>
      </c>
      <c r="JI73" s="31">
        <v>4.6340776412160001E-2</v>
      </c>
      <c r="JJ73" s="31">
        <v>5.9322096806099997E-2</v>
      </c>
      <c r="JK73" s="31">
        <v>5.554182417267E-2</v>
      </c>
      <c r="JL73" s="31">
        <v>6.5487835179020001E-2</v>
      </c>
      <c r="JM73" s="31">
        <v>5.862257033874E-2</v>
      </c>
      <c r="JN73" s="31">
        <v>5.537208124793E-2</v>
      </c>
      <c r="JO73" s="31">
        <v>4.2788566564619997E-2</v>
      </c>
      <c r="JP73" s="31">
        <v>5.6499644806750002E-2</v>
      </c>
      <c r="JQ73" s="31">
        <v>4.7816905931100002E-2</v>
      </c>
      <c r="JR73" s="31">
        <v>5.2528939343830003E-2</v>
      </c>
      <c r="JU73" s="25">
        <v>2.8137999218080001</v>
      </c>
      <c r="JV73" s="25">
        <v>0.249822525819</v>
      </c>
      <c r="JW73" s="25">
        <v>0.27592947110839999</v>
      </c>
      <c r="JX73" s="25">
        <v>0.2237155805297</v>
      </c>
      <c r="JY73" s="25">
        <v>6.4856210904770006E-2</v>
      </c>
      <c r="JZ73" s="25">
        <v>6.8444704793560004E-2</v>
      </c>
      <c r="KA73" s="25">
        <v>6.1267717015970002E-2</v>
      </c>
    </row>
    <row r="74" spans="1:287" x14ac:dyDescent="0.25">
      <c r="A74" s="25">
        <v>-2.011130625002</v>
      </c>
      <c r="B74" s="25">
        <v>4.8995176378240001E-3</v>
      </c>
      <c r="C74" s="25">
        <v>-6.1362337500019999</v>
      </c>
      <c r="D74" s="25">
        <v>-1.45871208388E-2</v>
      </c>
      <c r="E74" s="25">
        <v>-6.1362337500019999</v>
      </c>
      <c r="F74" s="25">
        <v>-2.2791674646200001E-2</v>
      </c>
      <c r="G74" s="25">
        <v>-6.1362337500019999</v>
      </c>
      <c r="H74" s="25">
        <v>-2.113219472794E-2</v>
      </c>
      <c r="I74" s="25">
        <v>-6.1362337500019999</v>
      </c>
      <c r="J74" s="25">
        <v>-3.3031226169490002E-2</v>
      </c>
      <c r="K74" s="25">
        <v>-6.1362337500019999</v>
      </c>
      <c r="L74" s="25">
        <v>-1.158706214477E-2</v>
      </c>
      <c r="M74" s="25">
        <v>-6.1362337500019999</v>
      </c>
      <c r="N74" s="25">
        <v>1.2548313246210001E-3</v>
      </c>
      <c r="O74" s="25">
        <v>-6.1362337500019999</v>
      </c>
      <c r="P74" s="25">
        <v>-7.4467718377099999E-3</v>
      </c>
      <c r="Q74" s="25">
        <v>-6.1362337500019999</v>
      </c>
      <c r="R74" s="25">
        <v>-2.0384242114509999E-2</v>
      </c>
      <c r="S74" s="25">
        <v>-6.1362337500019999</v>
      </c>
      <c r="T74" s="25">
        <v>-1.301245621532E-2</v>
      </c>
      <c r="U74" s="25">
        <v>-6.1362337500019999</v>
      </c>
      <c r="V74" s="25">
        <v>-2.114946425849E-2</v>
      </c>
      <c r="W74" s="25">
        <v>-6.1362337500019999</v>
      </c>
      <c r="X74" s="25">
        <v>1.9159994092280001E-3</v>
      </c>
      <c r="Y74" s="25">
        <v>-6.1362337500019999</v>
      </c>
      <c r="Z74" s="25">
        <v>-1.1103190788969999E-2</v>
      </c>
      <c r="AA74" s="25">
        <v>-6.1362337500019999</v>
      </c>
      <c r="AB74" s="25">
        <v>-4.8123906886980003E-3</v>
      </c>
      <c r="AC74" s="25">
        <v>-6.1362337500019999</v>
      </c>
      <c r="AD74" s="25">
        <v>1.1245512241360001E-2</v>
      </c>
      <c r="AE74" s="25">
        <v>-6.1362337500019999</v>
      </c>
      <c r="AF74" s="25">
        <v>2.868897690148E-2</v>
      </c>
      <c r="AG74" s="25">
        <v>-6.1471412500009999</v>
      </c>
      <c r="AH74" s="25">
        <v>1.7682079463640001E-2</v>
      </c>
      <c r="AI74" s="25">
        <v>-6.1471412500009999</v>
      </c>
      <c r="AJ74" s="25">
        <v>8.9827447753520005E-3</v>
      </c>
      <c r="AK74" s="25">
        <v>-6.1471412500009999</v>
      </c>
      <c r="AL74" s="25">
        <v>-1.5909013377939998E-2</v>
      </c>
      <c r="AM74" s="25">
        <v>-6.1471412500009999</v>
      </c>
      <c r="AN74" s="25">
        <v>2.52834213139E-2</v>
      </c>
      <c r="AO74" s="25">
        <v>-6.1471412500009999</v>
      </c>
      <c r="AP74" s="25">
        <v>3.816408280723E-2</v>
      </c>
      <c r="AQ74" s="25">
        <v>-6.1471412500009999</v>
      </c>
      <c r="AR74" s="25">
        <v>9.7065632206550009E-3</v>
      </c>
      <c r="AS74" s="25">
        <v>-6.1471412500009999</v>
      </c>
      <c r="AT74" s="25">
        <v>2.2316811752740001E-2</v>
      </c>
      <c r="AU74" s="25">
        <v>-6.1471412500009999</v>
      </c>
      <c r="AV74" s="25">
        <v>-2.152384846525E-2</v>
      </c>
      <c r="AW74" s="25">
        <v>-6.1471412500009999</v>
      </c>
      <c r="AX74" s="25">
        <v>9.439214852323E-3</v>
      </c>
      <c r="AY74" s="25">
        <v>-6.1471412500009999</v>
      </c>
      <c r="AZ74" s="25">
        <v>1.2557862737779999E-3</v>
      </c>
      <c r="BA74" s="25">
        <v>-6.1471412500009999</v>
      </c>
      <c r="BB74" s="25">
        <v>7.9605459364569999E-3</v>
      </c>
      <c r="BC74" s="25">
        <v>-6.1471412500009999</v>
      </c>
      <c r="BD74" s="25">
        <v>-1.351751767312E-2</v>
      </c>
      <c r="BE74" s="25">
        <v>-6.1471412500009999</v>
      </c>
      <c r="BF74" s="25">
        <v>4.8284420794869998E-2</v>
      </c>
      <c r="BG74" s="25">
        <v>-6.1471412500009999</v>
      </c>
      <c r="BH74" s="25">
        <v>1.7431003117809998E-2</v>
      </c>
      <c r="BI74" s="25">
        <v>-6.1471412500009999</v>
      </c>
      <c r="BJ74" s="25">
        <v>2.7357912485720001E-2</v>
      </c>
      <c r="BK74" s="25">
        <v>-6.1471412500009999</v>
      </c>
      <c r="BL74" s="25">
        <v>-9.5523146095020002E-3</v>
      </c>
      <c r="BM74" s="25">
        <v>-6.1471412500009999</v>
      </c>
      <c r="BN74" s="25">
        <v>1.978040827101E-3</v>
      </c>
      <c r="BO74" s="25">
        <v>-6.1471412500009999</v>
      </c>
      <c r="BP74" s="25">
        <v>1.753690237559E-2</v>
      </c>
      <c r="BQ74" s="25">
        <v>-5.2034479331389996</v>
      </c>
      <c r="BR74" s="25">
        <v>1.593279087115</v>
      </c>
      <c r="BS74" s="25">
        <v>-2.022038125001</v>
      </c>
      <c r="BT74" s="25">
        <v>0.13737117163269999</v>
      </c>
      <c r="BU74" s="25">
        <v>-2.011130625002</v>
      </c>
      <c r="BV74" s="33">
        <v>9.1780361981170008E-3</v>
      </c>
      <c r="BW74" s="34"/>
      <c r="BX74" s="24"/>
      <c r="BY74" s="24"/>
      <c r="BZ74" s="25"/>
      <c r="CA74" s="25"/>
      <c r="CB74" s="25"/>
      <c r="CC74" s="25"/>
      <c r="CD74" s="25"/>
      <c r="CE74" s="25"/>
      <c r="CF74" s="25"/>
      <c r="CG74" s="25">
        <v>-5.2034479331389996</v>
      </c>
      <c r="CH74" s="25">
        <v>1.593279087115</v>
      </c>
      <c r="CI74" s="24"/>
      <c r="CJ74" s="24"/>
      <c r="CK74" s="25">
        <v>-2.8996143750019998</v>
      </c>
      <c r="CL74" s="25">
        <v>1.545689508968E-2</v>
      </c>
      <c r="CM74" s="25">
        <v>-2.908356875006</v>
      </c>
      <c r="CN74" s="25">
        <v>-1.7259049807780001E-2</v>
      </c>
      <c r="CO74" s="25">
        <v>-2.875309375009</v>
      </c>
      <c r="CP74" s="25">
        <v>2.6036460797549999E-2</v>
      </c>
      <c r="CQ74" s="25">
        <v>-2.9076625000030001</v>
      </c>
      <c r="CR74" s="25">
        <v>-1.2129893879059999E-2</v>
      </c>
      <c r="CS74" s="25">
        <v>-2.855935000004</v>
      </c>
      <c r="CT74" s="25">
        <v>2.7351218662839999E-3</v>
      </c>
      <c r="CU74" s="25">
        <v>-0.20770875000200001</v>
      </c>
      <c r="CV74" s="25">
        <v>7.0003267024620003E-3</v>
      </c>
      <c r="CW74" s="25">
        <v>-2.9105218750009998</v>
      </c>
      <c r="CX74" s="25">
        <v>6.3426105737080005E-2</v>
      </c>
      <c r="CY74" s="25">
        <v>-2.8691456250049998</v>
      </c>
      <c r="CZ74" s="25">
        <v>5.8275356213469999E-2</v>
      </c>
      <c r="DA74" s="25">
        <v>-2.8708068750079998</v>
      </c>
      <c r="DB74" s="25">
        <v>8.8894235709909994E-2</v>
      </c>
      <c r="DC74" s="25">
        <v>-2.8815374999999999</v>
      </c>
      <c r="DD74" s="25">
        <v>0.1162185574147</v>
      </c>
      <c r="DE74" s="25">
        <v>-2.891001875003</v>
      </c>
      <c r="DF74" s="25">
        <v>3.2336300971390002E-2</v>
      </c>
      <c r="DG74" s="25">
        <v>-2.854540625007</v>
      </c>
      <c r="DH74" s="25">
        <v>3.9184145485990002E-2</v>
      </c>
      <c r="DI74" s="25">
        <v>-2.8947300000129998</v>
      </c>
      <c r="DJ74" s="25">
        <v>3.0634959460299999E-2</v>
      </c>
      <c r="DK74" s="26"/>
      <c r="DL74" s="25">
        <v>-5.2034479331389996</v>
      </c>
      <c r="DM74" s="25">
        <v>1.593279087115</v>
      </c>
      <c r="EE74" s="25">
        <v>-3.7246350000019999</v>
      </c>
      <c r="EF74" s="25">
        <v>-7.9719606795639994E-5</v>
      </c>
      <c r="EG74" s="25">
        <v>-3.7333775000060001</v>
      </c>
      <c r="EH74" s="25">
        <v>-9.1615266209669997E-3</v>
      </c>
      <c r="EI74" s="25">
        <v>-3.700330000009</v>
      </c>
      <c r="EJ74" s="25">
        <v>4.2487142197880001E-3</v>
      </c>
      <c r="EK74" s="25">
        <v>-3.7355425000009999</v>
      </c>
      <c r="EL74" s="25">
        <v>-3.9660966136019996E-3</v>
      </c>
      <c r="EM74" s="25">
        <v>-3.6941662500049999</v>
      </c>
      <c r="EN74" s="25">
        <v>6.2676991173540003E-2</v>
      </c>
      <c r="EO74" s="25">
        <v>-3.6958275000079999</v>
      </c>
      <c r="EP74" s="25">
        <v>7.8656883526610002E-2</v>
      </c>
      <c r="EQ74" s="25">
        <v>-3.7065581249999999</v>
      </c>
      <c r="ER74" s="25">
        <v>0.1015096965291</v>
      </c>
      <c r="ES74" s="26"/>
      <c r="ET74" s="26"/>
      <c r="EU74" s="26"/>
      <c r="EV74" s="26"/>
      <c r="EW74" s="26"/>
      <c r="EX74" s="26"/>
      <c r="EY74" s="26"/>
      <c r="EZ74" s="26"/>
      <c r="FA74" s="26"/>
      <c r="FI74" s="25">
        <v>0.94000000000009998</v>
      </c>
      <c r="FJ74" s="25">
        <v>0.14093392088330001</v>
      </c>
      <c r="FK74" s="25">
        <v>0.29120268622239998</v>
      </c>
      <c r="FL74" s="25">
        <v>0.23237049945679999</v>
      </c>
      <c r="FM74" s="25">
        <v>0.57811168023409998</v>
      </c>
      <c r="FN74" s="25">
        <v>0.2825455664682</v>
      </c>
      <c r="FO74" s="25">
        <v>0.18048368767350001</v>
      </c>
      <c r="FP74" s="25">
        <v>0.24575920252729999</v>
      </c>
      <c r="FQ74" s="25">
        <v>0.2223212577873</v>
      </c>
      <c r="FR74" s="25">
        <v>0.34499448871229998</v>
      </c>
      <c r="FS74" s="25">
        <v>0.29822557593510002</v>
      </c>
      <c r="FT74" s="25">
        <v>3.5241977692770002E-2</v>
      </c>
      <c r="FU74" s="25">
        <v>0.4567418399275</v>
      </c>
      <c r="FV74" s="25">
        <v>4.8839137202459998E-2</v>
      </c>
      <c r="FW74" s="25">
        <v>1.54729042145E-2</v>
      </c>
      <c r="FX74" s="25">
        <v>3.512271923423E-2</v>
      </c>
      <c r="FY74" s="25">
        <v>9.6452673895639995E-2</v>
      </c>
      <c r="FZ74" s="25">
        <v>7.3311273146399999E-2</v>
      </c>
      <c r="GA74" s="25">
        <v>9.8242123846029997E-2</v>
      </c>
      <c r="GB74" s="25">
        <v>0.17747964622289999</v>
      </c>
      <c r="GC74" s="25">
        <v>5.7581710582869997E-2</v>
      </c>
      <c r="GS74" s="25">
        <v>-5.6210492608460001</v>
      </c>
      <c r="GT74" s="25">
        <v>3.7026252972049999E-2</v>
      </c>
      <c r="GU74" s="25">
        <v>4.2487107565489998E-2</v>
      </c>
      <c r="GV74" s="25">
        <v>3.1565398378619998E-2</v>
      </c>
      <c r="GW74" s="25">
        <v>4.4070785890760002E-2</v>
      </c>
      <c r="GX74" s="25">
        <v>4.6069458130519998E-2</v>
      </c>
      <c r="GY74" s="25">
        <v>4.2072113650989999E-2</v>
      </c>
      <c r="GZ74" s="26"/>
      <c r="IC74" s="25">
        <v>5.7747220318419998</v>
      </c>
      <c r="ID74" s="25">
        <v>0.204609346596</v>
      </c>
      <c r="IE74" s="25">
        <v>0.29663658121019998</v>
      </c>
      <c r="IF74" s="25">
        <v>0.1125821119819</v>
      </c>
      <c r="IG74" s="25">
        <v>3.8624448368820001E-2</v>
      </c>
      <c r="IH74" s="25">
        <v>4.7374241143909999E-2</v>
      </c>
      <c r="II74" s="25">
        <v>2.9874655593740002E-2</v>
      </c>
      <c r="IJ74" s="25">
        <v>-0.4277523123409</v>
      </c>
      <c r="IK74" s="25">
        <v>0</v>
      </c>
      <c r="IL74" s="25">
        <v>0</v>
      </c>
      <c r="IM74" s="25">
        <v>0</v>
      </c>
      <c r="IN74" s="25">
        <v>3.680322031842</v>
      </c>
      <c r="IO74" s="25">
        <v>0.35594293343080002</v>
      </c>
      <c r="IP74" s="24"/>
      <c r="IQ74" s="24"/>
      <c r="IR74" s="24"/>
      <c r="IS74" s="24"/>
      <c r="IX74" s="31">
        <v>-3.5077912500020001</v>
      </c>
      <c r="IY74" s="31">
        <v>5.773323003434E-2</v>
      </c>
      <c r="IZ74" s="31">
        <v>6.7455378626659998E-2</v>
      </c>
      <c r="JA74" s="31">
        <v>6.4120056057300007E-2</v>
      </c>
      <c r="JB74" s="31">
        <v>9.9462050046599998E-2</v>
      </c>
      <c r="JC74" s="31">
        <v>5.6358854296699998E-2</v>
      </c>
      <c r="JD74" s="31">
        <v>5.0378700017150002E-2</v>
      </c>
      <c r="JE74" s="31">
        <v>4.2281844534169999E-2</v>
      </c>
      <c r="JF74" s="31">
        <v>6.2732432740779998E-2</v>
      </c>
      <c r="JG74" s="31">
        <v>9.4776063964439994E-2</v>
      </c>
      <c r="JH74" s="31">
        <v>8.7308545005570004E-2</v>
      </c>
      <c r="JI74" s="31">
        <v>4.9701500104570001E-2</v>
      </c>
      <c r="JJ74" s="31">
        <v>6.5004014262140003E-2</v>
      </c>
      <c r="JK74" s="31">
        <v>5.6268066306219999E-2</v>
      </c>
      <c r="JL74" s="31">
        <v>6.0889825510239998E-2</v>
      </c>
      <c r="JM74" s="31">
        <v>5.3995829254309999E-2</v>
      </c>
      <c r="JN74" s="31">
        <v>4.9108801523779999E-2</v>
      </c>
      <c r="JO74" s="31">
        <v>4.0504723898949997E-2</v>
      </c>
      <c r="JP74" s="31">
        <v>5.4113588146920001E-2</v>
      </c>
      <c r="JQ74" s="31">
        <v>4.683814039452E-2</v>
      </c>
      <c r="JR74" s="31">
        <v>4.937089085436E-2</v>
      </c>
      <c r="JU74" s="25">
        <v>3.004199921808</v>
      </c>
      <c r="JV74" s="25">
        <v>0.25169146397879999</v>
      </c>
      <c r="JW74" s="25">
        <v>0.27830790593369997</v>
      </c>
      <c r="JX74" s="25">
        <v>0.22507502202390001</v>
      </c>
      <c r="JY74" s="25">
        <v>6.4262888122010003E-2</v>
      </c>
      <c r="JZ74" s="25">
        <v>6.7895976864140006E-2</v>
      </c>
      <c r="KA74" s="25">
        <v>6.0629799379880001E-2</v>
      </c>
    </row>
    <row r="75" spans="1:287" x14ac:dyDescent="0.25">
      <c r="A75" s="25">
        <v>-1.9476675000020001</v>
      </c>
      <c r="B75" s="25">
        <v>9.231829265627E-3</v>
      </c>
      <c r="C75" s="25">
        <v>-6.0727706250019997</v>
      </c>
      <c r="D75" s="25">
        <v>-1.544626425732E-2</v>
      </c>
      <c r="E75" s="25">
        <v>-6.0727706250019997</v>
      </c>
      <c r="F75" s="25">
        <v>-1.432887106074E-2</v>
      </c>
      <c r="G75" s="25">
        <v>-6.0727706250019997</v>
      </c>
      <c r="H75" s="25">
        <v>-2.6396410992500001E-2</v>
      </c>
      <c r="I75" s="25">
        <v>-6.0727706250019997</v>
      </c>
      <c r="J75" s="25">
        <v>-2.9087726679439999E-2</v>
      </c>
      <c r="K75" s="25">
        <v>-6.0727706250019997</v>
      </c>
      <c r="L75" s="25">
        <v>1.608924223423E-3</v>
      </c>
      <c r="M75" s="25">
        <v>-6.0727706250019997</v>
      </c>
      <c r="N75" s="25">
        <v>-1.9855204007259999E-2</v>
      </c>
      <c r="O75" s="25">
        <v>-6.0727706250019997</v>
      </c>
      <c r="P75" s="25">
        <v>-2.220367904531E-3</v>
      </c>
      <c r="Q75" s="25">
        <v>-6.0727706250019997</v>
      </c>
      <c r="R75" s="25">
        <v>-1.451062219743E-2</v>
      </c>
      <c r="S75" s="25">
        <v>-6.0727706250019997</v>
      </c>
      <c r="T75" s="25">
        <v>-4.464552660664E-2</v>
      </c>
      <c r="U75" s="25">
        <v>-6.0727706250019997</v>
      </c>
      <c r="V75" s="25">
        <v>-2.3787468640669999E-2</v>
      </c>
      <c r="W75" s="25">
        <v>-6.0727706250019997</v>
      </c>
      <c r="X75" s="25">
        <v>4.6888678226149998E-3</v>
      </c>
      <c r="Y75" s="25">
        <v>-6.0727706250019997</v>
      </c>
      <c r="Z75" s="25">
        <v>-6.1488562688060003E-3</v>
      </c>
      <c r="AA75" s="25">
        <v>-6.0727706250019997</v>
      </c>
      <c r="AB75" s="25">
        <v>-2.4400566807390001E-2</v>
      </c>
      <c r="AC75" s="25">
        <v>-6.0727706250019997</v>
      </c>
      <c r="AD75" s="25">
        <v>2.1487318804590001E-2</v>
      </c>
      <c r="AE75" s="25">
        <v>-6.0727706250019997</v>
      </c>
      <c r="AF75" s="25">
        <v>-2.1081677359209999E-2</v>
      </c>
      <c r="AG75" s="25">
        <v>-6.0836781250009997</v>
      </c>
      <c r="AH75" s="25">
        <v>-1.5743040590079999E-4</v>
      </c>
      <c r="AI75" s="25">
        <v>-6.0836781250009997</v>
      </c>
      <c r="AJ75" s="25">
        <v>-1.041456154677E-2</v>
      </c>
      <c r="AK75" s="25">
        <v>-6.0836781250009997</v>
      </c>
      <c r="AL75" s="25">
        <v>1.8992357694000001E-2</v>
      </c>
      <c r="AM75" s="25">
        <v>-6.0836781250009997</v>
      </c>
      <c r="AN75" s="25">
        <v>1.754504714193E-2</v>
      </c>
      <c r="AO75" s="25">
        <v>-6.0836781250009997</v>
      </c>
      <c r="AP75" s="25">
        <v>2.9261473965199999E-2</v>
      </c>
      <c r="AQ75" s="25">
        <v>-6.0836781250009997</v>
      </c>
      <c r="AR75" s="25">
        <v>9.5951469042699997E-3</v>
      </c>
      <c r="AS75" s="25">
        <v>-6.0836781250009997</v>
      </c>
      <c r="AT75" s="25">
        <v>-3.195244194065E-3</v>
      </c>
      <c r="AU75" s="25">
        <v>-6.0836781250009997</v>
      </c>
      <c r="AV75" s="25">
        <v>-3.7706561792779998E-3</v>
      </c>
      <c r="AW75" s="25">
        <v>-6.0836781250009997</v>
      </c>
      <c r="AX75" s="25">
        <v>2.335163838724E-4</v>
      </c>
      <c r="AY75" s="25">
        <v>-6.0836781250009997</v>
      </c>
      <c r="AZ75" s="25">
        <v>-3.3849606825519997E-2</v>
      </c>
      <c r="BA75" s="25">
        <v>-6.0836781250009997</v>
      </c>
      <c r="BB75" s="25">
        <v>2.5996535196429998E-2</v>
      </c>
      <c r="BC75" s="25">
        <v>-6.0836781250009997</v>
      </c>
      <c r="BD75" s="25">
        <v>-2.5476781921229999E-2</v>
      </c>
      <c r="BE75" s="25">
        <v>-6.0836781250009997</v>
      </c>
      <c r="BF75" s="25">
        <v>7.1393052897760004E-2</v>
      </c>
      <c r="BG75" s="25">
        <v>-6.0836781250009997</v>
      </c>
      <c r="BH75" s="25">
        <v>2.3895160616009999E-2</v>
      </c>
      <c r="BI75" s="25">
        <v>-6.0836781250009997</v>
      </c>
      <c r="BJ75" s="25">
        <v>-2.7165953679109999E-3</v>
      </c>
      <c r="BK75" s="25">
        <v>-6.0836781250009997</v>
      </c>
      <c r="BL75" s="25">
        <v>-3.2309816610109998E-3</v>
      </c>
      <c r="BM75" s="25">
        <v>-6.0836781250009997</v>
      </c>
      <c r="BN75" s="25">
        <v>6.9946755342430002E-3</v>
      </c>
      <c r="BO75" s="25">
        <v>-6.0836781250009997</v>
      </c>
      <c r="BP75" s="25">
        <v>-4.6157077272930003E-3</v>
      </c>
      <c r="BQ75" s="25">
        <v>-5.1867612338590003</v>
      </c>
      <c r="BR75" s="25">
        <v>1.5932770706720001</v>
      </c>
      <c r="BS75" s="25">
        <v>-1.958575000001</v>
      </c>
      <c r="BT75" s="25">
        <v>0.13629753426040001</v>
      </c>
      <c r="BU75" s="25">
        <v>-1.9476675000020001</v>
      </c>
      <c r="BV75" s="33">
        <v>9.7807159561809996E-3</v>
      </c>
      <c r="BW75" s="34"/>
      <c r="BX75" s="24"/>
      <c r="BY75" s="24"/>
      <c r="BZ75" s="25"/>
      <c r="CA75" s="25"/>
      <c r="CB75" s="25"/>
      <c r="CC75" s="25"/>
      <c r="CD75" s="25"/>
      <c r="CE75" s="25"/>
      <c r="CF75" s="25"/>
      <c r="CG75" s="25">
        <v>-5.1867612338590003</v>
      </c>
      <c r="CH75" s="25">
        <v>1.5932770706720001</v>
      </c>
      <c r="CI75" s="24"/>
      <c r="CJ75" s="24"/>
      <c r="CK75" s="25">
        <v>-2.8361512500020001</v>
      </c>
      <c r="CL75" s="25">
        <v>1.5879882250609999E-2</v>
      </c>
      <c r="CM75" s="25">
        <v>-2.8448937500059999</v>
      </c>
      <c r="CN75" s="25">
        <v>-1.8396754843149999E-2</v>
      </c>
      <c r="CO75" s="25">
        <v>-2.8118462500089998</v>
      </c>
      <c r="CP75" s="25">
        <v>2.9956975707379999E-2</v>
      </c>
      <c r="CQ75" s="25">
        <v>-2.8441993750029999</v>
      </c>
      <c r="CR75" s="25">
        <v>-1.267710005473E-2</v>
      </c>
      <c r="CS75" s="25">
        <v>-2.7924718750039998</v>
      </c>
      <c r="CT75" s="25">
        <v>-2.9234687196549999E-3</v>
      </c>
      <c r="CU75" s="25">
        <v>-0.144245625002</v>
      </c>
      <c r="CV75" s="25">
        <v>8.7701455979839991E-3</v>
      </c>
      <c r="CW75" s="25">
        <v>-2.8470587500010001</v>
      </c>
      <c r="CX75" s="25">
        <v>7.8604928441979999E-2</v>
      </c>
      <c r="CY75" s="25">
        <v>-2.8056825000050001</v>
      </c>
      <c r="CZ75" s="25">
        <v>5.866410503761E-2</v>
      </c>
      <c r="DA75" s="25">
        <v>-2.8073437500080001</v>
      </c>
      <c r="DB75" s="25">
        <v>8.4399446958810007E-2</v>
      </c>
      <c r="DC75" s="25">
        <v>-2.8180743750000001</v>
      </c>
      <c r="DD75" s="25">
        <v>0.1158042724652</v>
      </c>
      <c r="DE75" s="25">
        <v>-2.8275387500029998</v>
      </c>
      <c r="DF75" s="25">
        <v>3.4632862053790001E-2</v>
      </c>
      <c r="DG75" s="25">
        <v>-2.7910775000069998</v>
      </c>
      <c r="DH75" s="25">
        <v>4.2548181923370003E-2</v>
      </c>
      <c r="DI75" s="25">
        <v>-2.8312668750130001</v>
      </c>
      <c r="DJ75" s="25">
        <v>3.3011981886719999E-2</v>
      </c>
      <c r="DK75" s="26"/>
      <c r="DL75" s="25">
        <v>-5.1867612338590003</v>
      </c>
      <c r="DM75" s="25">
        <v>1.5932770706720001</v>
      </c>
      <c r="EE75" s="25">
        <v>-3.6611718750020001</v>
      </c>
      <c r="EF75" s="25">
        <v>1.487630645376E-3</v>
      </c>
      <c r="EG75" s="25">
        <v>-3.6699143750059999</v>
      </c>
      <c r="EH75" s="25">
        <v>-9.2678126922579995E-3</v>
      </c>
      <c r="EI75" s="25">
        <v>-3.6368668750089999</v>
      </c>
      <c r="EJ75" s="25">
        <v>4.4661423651129999E-3</v>
      </c>
      <c r="EK75" s="25">
        <v>-3.6720793750010001</v>
      </c>
      <c r="EL75" s="25">
        <v>-2.2747334027630002E-3</v>
      </c>
      <c r="EM75" s="25">
        <v>-3.6307031250050001</v>
      </c>
      <c r="EN75" s="25">
        <v>6.3572179418319996E-2</v>
      </c>
      <c r="EO75" s="25">
        <v>-3.6323643750080001</v>
      </c>
      <c r="EP75" s="25">
        <v>8.1943139365199993E-2</v>
      </c>
      <c r="EQ75" s="25">
        <v>-3.6430950000000002</v>
      </c>
      <c r="ER75" s="25">
        <v>0.1057896685224</v>
      </c>
      <c r="ES75" s="26"/>
      <c r="ET75" s="26"/>
      <c r="EU75" s="26"/>
      <c r="EV75" s="26"/>
      <c r="EW75" s="26"/>
      <c r="EX75" s="26"/>
      <c r="EY75" s="26"/>
      <c r="EZ75" s="26"/>
      <c r="FA75" s="26"/>
      <c r="FI75" s="25">
        <v>1.1304000000000001</v>
      </c>
      <c r="FJ75" s="25">
        <v>0.12945955064959999</v>
      </c>
      <c r="FK75" s="25">
        <v>0.29919288912089997</v>
      </c>
      <c r="FL75" s="25">
        <v>0.25144440412590002</v>
      </c>
      <c r="FM75" s="25">
        <v>0.53623224255909996</v>
      </c>
      <c r="FN75" s="25">
        <v>0.29022883599639998</v>
      </c>
      <c r="FO75" s="25">
        <v>0.1761736117971</v>
      </c>
      <c r="FP75" s="25">
        <v>0.2828503266913</v>
      </c>
      <c r="FQ75" s="25">
        <v>0.19392807315550001</v>
      </c>
      <c r="FR75" s="25">
        <v>0.31575134508059999</v>
      </c>
      <c r="FS75" s="25">
        <v>0.28001278147320002</v>
      </c>
      <c r="FT75" s="25">
        <v>2.022741277791E-2</v>
      </c>
      <c r="FU75" s="25">
        <v>0.45383373973199997</v>
      </c>
      <c r="FV75" s="25">
        <v>3.7704926579739999E-2</v>
      </c>
      <c r="FW75" s="25">
        <v>7.8288404048770001E-3</v>
      </c>
      <c r="FX75" s="25">
        <v>2.8910323034380001E-2</v>
      </c>
      <c r="FY75" s="25">
        <v>7.9491932655430003E-2</v>
      </c>
      <c r="FZ75" s="25">
        <v>5.527088200929E-2</v>
      </c>
      <c r="GA75" s="25">
        <v>8.1336209293389999E-2</v>
      </c>
      <c r="GB75" s="25">
        <v>0.1714288761244</v>
      </c>
      <c r="GC75" s="25">
        <v>5.1130065190810002E-2</v>
      </c>
      <c r="GS75" s="25">
        <v>-5.557582593846</v>
      </c>
      <c r="GT75" s="25">
        <v>4.7041140500899997E-2</v>
      </c>
      <c r="GU75" s="25">
        <v>5.3249078734729997E-2</v>
      </c>
      <c r="GV75" s="25">
        <v>4.0833202267059998E-2</v>
      </c>
      <c r="GW75" s="25">
        <v>4.3869135790659999E-2</v>
      </c>
      <c r="GX75" s="25">
        <v>4.5900725646749997E-2</v>
      </c>
      <c r="GY75" s="25">
        <v>4.1837545934570002E-2</v>
      </c>
      <c r="GZ75" s="26"/>
      <c r="IC75" s="25">
        <v>5.9651220318420002</v>
      </c>
      <c r="ID75" s="25">
        <v>0.1935911863036</v>
      </c>
      <c r="IE75" s="25">
        <v>0.286580774062</v>
      </c>
      <c r="IF75" s="25">
        <v>0.1006015985452</v>
      </c>
      <c r="IG75" s="25">
        <v>3.8263677710149997E-2</v>
      </c>
      <c r="IH75" s="25">
        <v>4.6674963459280003E-2</v>
      </c>
      <c r="II75" s="25">
        <v>2.985239196101E-2</v>
      </c>
      <c r="IJ75" s="25">
        <v>-0.32775231234090002</v>
      </c>
      <c r="IK75" s="25">
        <v>0</v>
      </c>
      <c r="IL75" s="25">
        <v>0</v>
      </c>
      <c r="IM75" s="25">
        <v>0</v>
      </c>
      <c r="IN75" s="25">
        <v>3.8707220318419999</v>
      </c>
      <c r="IO75" s="25">
        <v>0.34850015143559998</v>
      </c>
      <c r="IP75" s="24"/>
      <c r="IQ75" s="24"/>
      <c r="IR75" s="24"/>
      <c r="IS75" s="24"/>
      <c r="IX75" s="31">
        <v>-3.4443281250019999</v>
      </c>
      <c r="IY75" s="31">
        <v>5.0979983658229998E-2</v>
      </c>
      <c r="IZ75" s="31">
        <v>6.1389980821079999E-2</v>
      </c>
      <c r="JA75" s="31">
        <v>7.0848844142549994E-2</v>
      </c>
      <c r="JB75" s="31">
        <v>9.6971288777530001E-2</v>
      </c>
      <c r="JC75" s="31">
        <v>5.3402673975190003E-2</v>
      </c>
      <c r="JD75" s="31">
        <v>5.3743528483500003E-2</v>
      </c>
      <c r="JE75" s="31">
        <v>4.1113268122450003E-2</v>
      </c>
      <c r="JF75" s="31">
        <v>6.9156164057119995E-2</v>
      </c>
      <c r="JG75" s="31">
        <v>9.3354336858900003E-2</v>
      </c>
      <c r="JH75" s="31">
        <v>8.4158728332259999E-2</v>
      </c>
      <c r="JI75" s="31">
        <v>5.165581122066E-2</v>
      </c>
      <c r="JJ75" s="31">
        <v>6.2768971387750006E-2</v>
      </c>
      <c r="JK75" s="31">
        <v>5.5221760781969997E-2</v>
      </c>
      <c r="JL75" s="31">
        <v>6.3285094214150003E-2</v>
      </c>
      <c r="JM75" s="31">
        <v>4.8270754800959999E-2</v>
      </c>
      <c r="JN75" s="31">
        <v>4.7137150437380003E-2</v>
      </c>
      <c r="JO75" s="31">
        <v>4.1760477526620002E-2</v>
      </c>
      <c r="JP75" s="31">
        <v>5.0412226375510003E-2</v>
      </c>
      <c r="JQ75" s="31">
        <v>4.3316503385839998E-2</v>
      </c>
      <c r="JR75" s="31">
        <v>4.6170269434969997E-2</v>
      </c>
      <c r="JU75" s="25">
        <v>3.1945999218079999</v>
      </c>
      <c r="JV75" s="25">
        <v>0.25360578369780001</v>
      </c>
      <c r="JW75" s="25">
        <v>0.28179980917410002</v>
      </c>
      <c r="JX75" s="25">
        <v>0.2254117582214</v>
      </c>
      <c r="JY75" s="25">
        <v>6.4183113658970004E-2</v>
      </c>
      <c r="JZ75" s="25">
        <v>6.7138391982279999E-2</v>
      </c>
      <c r="KA75" s="25">
        <v>6.1227835335650002E-2</v>
      </c>
    </row>
    <row r="76" spans="1:287" x14ac:dyDescent="0.25">
      <c r="A76" s="25">
        <v>-1.8842043750020001</v>
      </c>
      <c r="B76" s="25">
        <v>3.8238781965629999E-2</v>
      </c>
      <c r="C76" s="25">
        <v>-6.0093075000020004</v>
      </c>
      <c r="D76" s="25">
        <v>-1.1213134783989999E-2</v>
      </c>
      <c r="E76" s="25">
        <v>-6.0093075000020004</v>
      </c>
      <c r="F76" s="25">
        <v>-2.207528753251E-2</v>
      </c>
      <c r="G76" s="25">
        <v>-6.0093075000020004</v>
      </c>
      <c r="H76" s="25">
        <v>1.148502493549E-2</v>
      </c>
      <c r="I76" s="25">
        <v>-6.0093075000020004</v>
      </c>
      <c r="J76" s="25">
        <v>-2.3480209081290001E-2</v>
      </c>
      <c r="K76" s="25">
        <v>-6.0093075000020004</v>
      </c>
      <c r="L76" s="25">
        <v>2.939817246342E-2</v>
      </c>
      <c r="M76" s="25">
        <v>-6.0093075000020004</v>
      </c>
      <c r="N76" s="25">
        <v>-5.5896214474209999E-3</v>
      </c>
      <c r="O76" s="25">
        <v>-6.0093075000020004</v>
      </c>
      <c r="P76" s="25">
        <v>-1.9040764687160001E-2</v>
      </c>
      <c r="Q76" s="25">
        <v>-6.0093075000020004</v>
      </c>
      <c r="R76" s="25">
        <v>-4.4693110284890003E-3</v>
      </c>
      <c r="S76" s="25">
        <v>-6.0093075000020004</v>
      </c>
      <c r="T76" s="25">
        <v>-3.5920970898610002E-2</v>
      </c>
      <c r="U76" s="25">
        <v>-6.0093075000020004</v>
      </c>
      <c r="V76" s="25">
        <v>1.078596226438E-2</v>
      </c>
      <c r="W76" s="25">
        <v>-6.0093075000020004</v>
      </c>
      <c r="X76" s="25">
        <v>-1.6327870163950001E-2</v>
      </c>
      <c r="Y76" s="25">
        <v>-6.0093075000020004</v>
      </c>
      <c r="Z76" s="25">
        <v>-2.1889373611079999E-2</v>
      </c>
      <c r="AA76" s="25">
        <v>-6.0093075000020004</v>
      </c>
      <c r="AB76" s="25">
        <v>-1.1260897422629999E-2</v>
      </c>
      <c r="AC76" s="25">
        <v>-6.0093075000020004</v>
      </c>
      <c r="AD76" s="25">
        <v>-7.4465919181610002E-3</v>
      </c>
      <c r="AE76" s="25">
        <v>-6.0093075000020004</v>
      </c>
      <c r="AF76" s="25">
        <v>1.3479058889159999E-2</v>
      </c>
      <c r="AG76" s="25">
        <v>-6.0202150000010004</v>
      </c>
      <c r="AH76" s="25">
        <v>-8.0090775796069994E-3</v>
      </c>
      <c r="AI76" s="25">
        <v>-6.0202150000010004</v>
      </c>
      <c r="AJ76" s="25">
        <v>8.0351289470250008E-3</v>
      </c>
      <c r="AK76" s="25">
        <v>-6.0202150000010004</v>
      </c>
      <c r="AL76" s="25">
        <v>2.3620512072740001E-2</v>
      </c>
      <c r="AM76" s="25">
        <v>-6.0202150000010004</v>
      </c>
      <c r="AN76" s="25">
        <v>2.271980436347E-2</v>
      </c>
      <c r="AO76" s="25">
        <v>-6.0202150000010004</v>
      </c>
      <c r="AP76" s="25">
        <v>3.9010672641030003E-2</v>
      </c>
      <c r="AQ76" s="25">
        <v>-6.0202150000010004</v>
      </c>
      <c r="AR76" s="25">
        <v>-3.021379206302E-3</v>
      </c>
      <c r="AS76" s="25">
        <v>-6.0202150000010004</v>
      </c>
      <c r="AT76" s="25">
        <v>1.9297726215009999E-3</v>
      </c>
      <c r="AU76" s="25">
        <v>-6.0202150000010004</v>
      </c>
      <c r="AV76" s="25">
        <v>1.319411547784E-2</v>
      </c>
      <c r="AW76" s="25">
        <v>-6.0202150000010004</v>
      </c>
      <c r="AX76" s="25">
        <v>6.0625374067550001E-3</v>
      </c>
      <c r="AY76" s="25">
        <v>-6.0202150000010004</v>
      </c>
      <c r="AZ76" s="25">
        <v>-7.3070698538879996E-3</v>
      </c>
      <c r="BA76" s="25">
        <v>-6.0202150000010004</v>
      </c>
      <c r="BB76" s="25">
        <v>1.3266438135789999E-2</v>
      </c>
      <c r="BC76" s="25">
        <v>-6.0202150000010004</v>
      </c>
      <c r="BD76" s="25">
        <v>2.8395017755530002E-3</v>
      </c>
      <c r="BE76" s="25">
        <v>-6.0202150000010004</v>
      </c>
      <c r="BF76" s="25">
        <v>0.1198531485311</v>
      </c>
      <c r="BG76" s="25">
        <v>-6.0202150000010004</v>
      </c>
      <c r="BH76" s="25">
        <v>1.87945319649E-2</v>
      </c>
      <c r="BI76" s="25">
        <v>-6.0202150000010004</v>
      </c>
      <c r="BJ76" s="25">
        <v>4.6858582513569997E-3</v>
      </c>
      <c r="BK76" s="25">
        <v>-6.0202150000010004</v>
      </c>
      <c r="BL76" s="25">
        <v>-6.024325490976E-3</v>
      </c>
      <c r="BM76" s="25">
        <v>-6.0202150000010004</v>
      </c>
      <c r="BN76" s="25">
        <v>1.453890392221E-2</v>
      </c>
      <c r="BO76" s="25">
        <v>-6.0202150000010004</v>
      </c>
      <c r="BP76" s="25">
        <v>-4.1258663318039998E-3</v>
      </c>
      <c r="BQ76" s="25">
        <v>-5.1700745345790002</v>
      </c>
      <c r="BR76" s="25">
        <v>1.5932705664910001</v>
      </c>
      <c r="BS76" s="25">
        <v>-1.8951118750010001</v>
      </c>
      <c r="BT76" s="25">
        <v>0.14843271247770001</v>
      </c>
      <c r="BU76" s="25">
        <v>-1.8842043750020001</v>
      </c>
      <c r="BV76" s="33">
        <v>2.247421683765E-2</v>
      </c>
      <c r="BW76" s="34"/>
      <c r="BX76" s="24"/>
      <c r="BY76" s="24"/>
      <c r="BZ76" s="25"/>
      <c r="CA76" s="25"/>
      <c r="CB76" s="25"/>
      <c r="CC76" s="25"/>
      <c r="CD76" s="25"/>
      <c r="CE76" s="25"/>
      <c r="CF76" s="25"/>
      <c r="CG76" s="25">
        <v>-5.1700745345790002</v>
      </c>
      <c r="CH76" s="25">
        <v>1.5932705664910001</v>
      </c>
      <c r="CI76" s="24"/>
      <c r="CJ76" s="24"/>
      <c r="CK76" s="25">
        <v>-2.7726881250019999</v>
      </c>
      <c r="CL76" s="25">
        <v>1.589918091933E-2</v>
      </c>
      <c r="CM76" s="25">
        <v>-2.7814306250060001</v>
      </c>
      <c r="CN76" s="25">
        <v>-1.777145231558E-2</v>
      </c>
      <c r="CO76" s="25">
        <v>-2.7483831250090001</v>
      </c>
      <c r="CP76" s="25">
        <v>3.3976376070369997E-2</v>
      </c>
      <c r="CQ76" s="25">
        <v>-2.7807362500030002</v>
      </c>
      <c r="CR76" s="25">
        <v>-1.112273070546E-2</v>
      </c>
      <c r="CS76" s="25">
        <v>-2.7290087500040001</v>
      </c>
      <c r="CT76" s="25">
        <v>-6.324509275827E-3</v>
      </c>
      <c r="CU76" s="25">
        <v>-8.0782500001959995E-2</v>
      </c>
      <c r="CV76" s="25">
        <v>1.229467778634E-2</v>
      </c>
      <c r="CW76" s="25">
        <v>-2.7835956250009999</v>
      </c>
      <c r="CX76" s="25">
        <v>9.5519647983050002E-2</v>
      </c>
      <c r="CY76" s="25">
        <v>-2.7422193750049999</v>
      </c>
      <c r="CZ76" s="25">
        <v>5.84652029391E-2</v>
      </c>
      <c r="DA76" s="25">
        <v>-2.7438806250079999</v>
      </c>
      <c r="DB76" s="25">
        <v>8.3166827262269996E-2</v>
      </c>
      <c r="DC76" s="25">
        <v>-2.75461125</v>
      </c>
      <c r="DD76" s="25">
        <v>0.11840299512370001</v>
      </c>
      <c r="DE76" s="25">
        <v>-2.7640756250030001</v>
      </c>
      <c r="DF76" s="25">
        <v>4.0901876305479999E-2</v>
      </c>
      <c r="DG76" s="25">
        <v>-2.7276143750070001</v>
      </c>
      <c r="DH76" s="25">
        <v>4.4767601161249997E-2</v>
      </c>
      <c r="DI76" s="25">
        <v>-2.7678037500129999</v>
      </c>
      <c r="DJ76" s="25">
        <v>3.2687589355459998E-2</v>
      </c>
      <c r="DK76" s="26"/>
      <c r="DL76" s="25">
        <v>-5.1700745345790002</v>
      </c>
      <c r="DM76" s="25">
        <v>1.5932705664910001</v>
      </c>
      <c r="EE76" s="25">
        <v>-3.597708750002</v>
      </c>
      <c r="EF76" s="25">
        <v>2.4098385633450001E-3</v>
      </c>
      <c r="EG76" s="25">
        <v>-3.6064512500060002</v>
      </c>
      <c r="EH76" s="25">
        <v>-8.7107388690010005E-3</v>
      </c>
      <c r="EI76" s="25">
        <v>-3.5734037500090001</v>
      </c>
      <c r="EJ76" s="25">
        <v>6.210941400963E-3</v>
      </c>
      <c r="EK76" s="25">
        <v>-3.6086162500009999</v>
      </c>
      <c r="EL76" s="25">
        <v>-7.732847515486E-4</v>
      </c>
      <c r="EM76" s="25">
        <v>-3.567240000005</v>
      </c>
      <c r="EN76" s="25">
        <v>6.417072632003E-2</v>
      </c>
      <c r="EO76" s="25">
        <v>-3.568901250008</v>
      </c>
      <c r="EP76" s="25">
        <v>8.5832441888999994E-2</v>
      </c>
      <c r="EQ76" s="25">
        <v>-3.579631875</v>
      </c>
      <c r="ER76" s="25">
        <v>0.10883896727429999</v>
      </c>
      <c r="ES76" s="26"/>
      <c r="ET76" s="26"/>
      <c r="EU76" s="26"/>
      <c r="EV76" s="26"/>
      <c r="EW76" s="26"/>
      <c r="EX76" s="26"/>
      <c r="EY76" s="26"/>
      <c r="EZ76" s="26"/>
      <c r="FA76" s="26"/>
      <c r="FI76" s="25">
        <v>1.3208</v>
      </c>
      <c r="FJ76" s="25">
        <v>0.1188757540852</v>
      </c>
      <c r="FK76" s="25">
        <v>0.30068159684790002</v>
      </c>
      <c r="FL76" s="25">
        <v>0.23661961362110001</v>
      </c>
      <c r="FM76" s="25">
        <v>0.47555646885449998</v>
      </c>
      <c r="FN76" s="25">
        <v>0.27143415366630003</v>
      </c>
      <c r="FO76" s="25">
        <v>0.1592756595764</v>
      </c>
      <c r="FP76" s="25">
        <v>0.39811389704939998</v>
      </c>
      <c r="FQ76" s="25">
        <v>0.2145030832298</v>
      </c>
      <c r="FR76" s="25">
        <v>0.30916050019120001</v>
      </c>
      <c r="FS76" s="25">
        <v>0.24869916366229999</v>
      </c>
      <c r="FT76" s="25">
        <v>4.0520548216679997E-2</v>
      </c>
      <c r="FU76" s="25">
        <v>0.50849654446290005</v>
      </c>
      <c r="FV76" s="25">
        <v>5.1184065243410001E-2</v>
      </c>
      <c r="FW76" s="25">
        <v>1.4943640386109999E-2</v>
      </c>
      <c r="FX76" s="25">
        <v>3.7025440029189997E-2</v>
      </c>
      <c r="FY76" s="25">
        <v>7.4842256062119999E-2</v>
      </c>
      <c r="FZ76" s="25">
        <v>5.591703835978E-2</v>
      </c>
      <c r="GA76" s="25">
        <v>0.1074322252636</v>
      </c>
      <c r="GB76" s="25">
        <v>0.17115540296789999</v>
      </c>
      <c r="GC76" s="25">
        <v>5.3731108058749998E-2</v>
      </c>
      <c r="GS76" s="25">
        <v>-5.4941159268459998</v>
      </c>
      <c r="GT76" s="25">
        <v>5.1128132093109999E-2</v>
      </c>
      <c r="GU76" s="25">
        <v>5.7556065920309998E-2</v>
      </c>
      <c r="GV76" s="25">
        <v>4.4700198265919998E-2</v>
      </c>
      <c r="GW76" s="25">
        <v>4.2723043046509999E-2</v>
      </c>
      <c r="GX76" s="25">
        <v>4.463624937651E-2</v>
      </c>
      <c r="GY76" s="25">
        <v>4.0809836716519998E-2</v>
      </c>
      <c r="GZ76" s="26"/>
      <c r="HB76" s="12" t="s">
        <v>115</v>
      </c>
      <c r="IC76" s="25">
        <v>6.1555220318419996</v>
      </c>
      <c r="ID76" s="25">
        <v>0.1833922294675</v>
      </c>
      <c r="IE76" s="25">
        <v>0.27185943387049999</v>
      </c>
      <c r="IF76" s="25">
        <v>9.4925025064440005E-2</v>
      </c>
      <c r="IG76" s="25">
        <v>4.1213305070129998E-2</v>
      </c>
      <c r="IH76" s="25">
        <v>4.9381122882640002E-2</v>
      </c>
      <c r="II76" s="25">
        <v>3.304548725762E-2</v>
      </c>
      <c r="IJ76" s="25">
        <v>-0.22775231234089999</v>
      </c>
      <c r="IK76" s="25">
        <v>-5.834006731622E-4</v>
      </c>
      <c r="IL76" s="25">
        <v>-2.7996173297439999E-4</v>
      </c>
      <c r="IM76" s="25">
        <v>-8.868396133499E-4</v>
      </c>
      <c r="IN76" s="25">
        <v>4.0611220318420003</v>
      </c>
      <c r="IO76" s="25">
        <v>0.34250137627479998</v>
      </c>
      <c r="IP76" s="24"/>
      <c r="IQ76" s="24"/>
      <c r="IR76" s="24"/>
      <c r="IS76" s="24"/>
      <c r="IX76" s="31">
        <v>-3.3808650000020002</v>
      </c>
      <c r="IY76" s="31">
        <v>4.8413913533879999E-2</v>
      </c>
      <c r="IZ76" s="31">
        <v>5.9266351032320003E-2</v>
      </c>
      <c r="JA76" s="31">
        <v>7.6307904992590006E-2</v>
      </c>
      <c r="JB76" s="31">
        <v>9.9736550299369994E-2</v>
      </c>
      <c r="JC76" s="31">
        <v>5.8386839456430001E-2</v>
      </c>
      <c r="JD76" s="31">
        <v>6.102317541821E-2</v>
      </c>
      <c r="JE76" s="31">
        <v>3.8552092248009998E-2</v>
      </c>
      <c r="JF76" s="31">
        <v>7.586178777218E-2</v>
      </c>
      <c r="JG76" s="31">
        <v>0.10132710720389999</v>
      </c>
      <c r="JH76" s="31">
        <v>7.9561840380670004E-2</v>
      </c>
      <c r="JI76" s="31">
        <v>5.5426639095029998E-2</v>
      </c>
      <c r="JJ76" s="31">
        <v>5.5453651516989999E-2</v>
      </c>
      <c r="JK76" s="31">
        <v>4.6854301721329997E-2</v>
      </c>
      <c r="JL76" s="31">
        <v>6.6257340949000001E-2</v>
      </c>
      <c r="JM76" s="31">
        <v>4.7254521273230002E-2</v>
      </c>
      <c r="JN76" s="31">
        <v>4.8415304658590001E-2</v>
      </c>
      <c r="JO76" s="31">
        <v>4.5461425699400003E-2</v>
      </c>
      <c r="JP76" s="31">
        <v>4.8135586541470002E-2</v>
      </c>
      <c r="JQ76" s="31">
        <v>4.0694543318650002E-2</v>
      </c>
      <c r="JR76" s="31">
        <v>4.535190527651E-2</v>
      </c>
      <c r="JU76" s="25">
        <v>3.3849999218079998</v>
      </c>
      <c r="JV76" s="25">
        <v>0.2555383363939</v>
      </c>
      <c r="JW76" s="25">
        <v>0.28391193832139999</v>
      </c>
      <c r="JX76" s="25">
        <v>0.22716473446650001</v>
      </c>
      <c r="JY76" s="25">
        <v>6.7173170422779996E-2</v>
      </c>
      <c r="JZ76" s="25">
        <v>7.0325939177730001E-2</v>
      </c>
      <c r="KA76" s="25">
        <v>6.4020401667830004E-2</v>
      </c>
    </row>
    <row r="77" spans="1:287" x14ac:dyDescent="0.25">
      <c r="A77" s="25">
        <v>-1.8207412500019999</v>
      </c>
      <c r="B77" s="25">
        <v>1.3720295231510001E-2</v>
      </c>
      <c r="C77" s="25">
        <v>-5.9458443750020002</v>
      </c>
      <c r="D77" s="25">
        <v>1.237157735561E-2</v>
      </c>
      <c r="E77" s="25">
        <v>-5.9458443750020002</v>
      </c>
      <c r="F77" s="25">
        <v>9.7416371745679999E-3</v>
      </c>
      <c r="G77" s="25">
        <v>-5.9458443750020002</v>
      </c>
      <c r="H77" s="25">
        <v>-3.381723008648E-2</v>
      </c>
      <c r="I77" s="25">
        <v>-5.9458443750020002</v>
      </c>
      <c r="J77" s="25">
        <v>-1.1751559160459999E-2</v>
      </c>
      <c r="K77" s="25">
        <v>-5.9458443750020002</v>
      </c>
      <c r="L77" s="25">
        <v>-1.7182156552949999E-2</v>
      </c>
      <c r="M77" s="25">
        <v>-5.9458443750020002</v>
      </c>
      <c r="N77" s="25">
        <v>1.2197631292250001E-3</v>
      </c>
      <c r="O77" s="25">
        <v>-5.9458443750020002</v>
      </c>
      <c r="P77" s="25">
        <v>-4.9510263154559997E-3</v>
      </c>
      <c r="Q77" s="25">
        <v>-5.9458443750020002</v>
      </c>
      <c r="R77" s="25">
        <v>-1.7028684196080002E-2</v>
      </c>
      <c r="S77" s="25">
        <v>-5.9458443750020002</v>
      </c>
      <c r="T77" s="25">
        <v>-3.5807442265210002E-2</v>
      </c>
      <c r="U77" s="25">
        <v>-5.9458443750020002</v>
      </c>
      <c r="V77" s="25">
        <v>-1.171545571561E-2</v>
      </c>
      <c r="W77" s="25">
        <v>-5.9458443750020002</v>
      </c>
      <c r="X77" s="25">
        <v>-2.2585747677249999E-2</v>
      </c>
      <c r="Y77" s="25">
        <v>-5.9458443750020002</v>
      </c>
      <c r="Z77" s="25">
        <v>-7.0214600624110002E-3</v>
      </c>
      <c r="AA77" s="25">
        <v>-5.9458443750020002</v>
      </c>
      <c r="AB77" s="25">
        <v>-2.3401084073909999E-2</v>
      </c>
      <c r="AC77" s="25">
        <v>-5.9458443750020002</v>
      </c>
      <c r="AD77" s="25">
        <v>-6.3126128217930004E-3</v>
      </c>
      <c r="AE77" s="25">
        <v>-5.9458443750020002</v>
      </c>
      <c r="AF77" s="25">
        <v>4.4876662216479998E-3</v>
      </c>
      <c r="AG77" s="25">
        <v>-5.9567518750010002</v>
      </c>
      <c r="AH77" s="25">
        <v>-9.7087451339469995E-4</v>
      </c>
      <c r="AI77" s="25">
        <v>-5.9567518750010002</v>
      </c>
      <c r="AJ77" s="25">
        <v>1.289013544687E-2</v>
      </c>
      <c r="AK77" s="25">
        <v>-5.9567518750010002</v>
      </c>
      <c r="AL77" s="25">
        <v>7.1687623781299999E-3</v>
      </c>
      <c r="AM77" s="25">
        <v>-5.9567518750010002</v>
      </c>
      <c r="AN77" s="25">
        <v>7.8274466478640004E-3</v>
      </c>
      <c r="AO77" s="25">
        <v>-5.9567518750010002</v>
      </c>
      <c r="AP77" s="25">
        <v>4.4002319624709997E-2</v>
      </c>
      <c r="AQ77" s="25">
        <v>-5.9567518750010002</v>
      </c>
      <c r="AR77" s="25">
        <v>1.072695181013E-2</v>
      </c>
      <c r="AS77" s="25">
        <v>-5.9567518750010002</v>
      </c>
      <c r="AT77" s="25">
        <v>3.686840869729E-4</v>
      </c>
      <c r="AU77" s="25">
        <v>-5.9567518750010002</v>
      </c>
      <c r="AV77" s="25">
        <v>2.8139347473389999E-2</v>
      </c>
      <c r="AW77" s="25">
        <v>-5.9567518750010002</v>
      </c>
      <c r="AX77" s="25">
        <v>-1.195336770031E-2</v>
      </c>
      <c r="AY77" s="25">
        <v>-5.9567518750010002</v>
      </c>
      <c r="AZ77" s="25">
        <v>-2.4447466528239997E-4</v>
      </c>
      <c r="BA77" s="25">
        <v>-5.9567518750010002</v>
      </c>
      <c r="BB77" s="25">
        <v>1.548580849068E-2</v>
      </c>
      <c r="BC77" s="25">
        <v>-5.9567518750010002</v>
      </c>
      <c r="BD77" s="25">
        <v>1.1654853664619999E-2</v>
      </c>
      <c r="BE77" s="25">
        <v>-5.9567518750010002</v>
      </c>
      <c r="BF77" s="25">
        <v>0.115692155888</v>
      </c>
      <c r="BG77" s="25">
        <v>-5.9567518750010002</v>
      </c>
      <c r="BH77" s="25">
        <v>1.039825920165E-2</v>
      </c>
      <c r="BI77" s="25">
        <v>-5.9567518750010002</v>
      </c>
      <c r="BJ77" s="25">
        <v>3.2492702459769999E-4</v>
      </c>
      <c r="BK77" s="25">
        <v>-5.9567518750010002</v>
      </c>
      <c r="BL77" s="25">
        <v>-1.5231938934150001E-2</v>
      </c>
      <c r="BM77" s="25">
        <v>-5.9567518750010002</v>
      </c>
      <c r="BN77" s="25">
        <v>-4.8512025039450001E-3</v>
      </c>
      <c r="BO77" s="25">
        <v>-5.9567518750010002</v>
      </c>
      <c r="BP77" s="25">
        <v>3.4746121992470002E-3</v>
      </c>
      <c r="BQ77" s="25">
        <v>-5.1533878353000002</v>
      </c>
      <c r="BR77" s="25">
        <v>1.593259594184</v>
      </c>
      <c r="BS77" s="25">
        <v>-1.8316487500009999</v>
      </c>
      <c r="BT77" s="25">
        <v>0.1434349097183</v>
      </c>
      <c r="BU77" s="25">
        <v>-1.8207412500019999</v>
      </c>
      <c r="BV77" s="33">
        <v>2.8520514799549999E-2</v>
      </c>
      <c r="BW77" s="34"/>
      <c r="BX77" s="24"/>
      <c r="BY77" s="24"/>
      <c r="BZ77" s="25"/>
      <c r="CA77" s="25"/>
      <c r="CB77" s="25"/>
      <c r="CC77" s="25"/>
      <c r="CD77" s="25"/>
      <c r="CE77" s="25"/>
      <c r="CF77" s="25"/>
      <c r="CG77" s="25">
        <v>-5.1533878353000002</v>
      </c>
      <c r="CH77" s="25">
        <v>1.593259594184</v>
      </c>
      <c r="CI77" s="24"/>
      <c r="CJ77" s="24"/>
      <c r="CK77" s="25">
        <v>-2.7092250000020002</v>
      </c>
      <c r="CL77" s="25">
        <v>1.57834438493E-2</v>
      </c>
      <c r="CM77" s="25">
        <v>-2.717967500006</v>
      </c>
      <c r="CN77" s="25">
        <v>-1.6698363018679999E-2</v>
      </c>
      <c r="CO77" s="25">
        <v>-2.6849200000089999</v>
      </c>
      <c r="CP77" s="25">
        <v>3.5389921534990001E-2</v>
      </c>
      <c r="CQ77" s="25">
        <v>-2.717273125003</v>
      </c>
      <c r="CR77" s="25">
        <v>-1.033537594721E-2</v>
      </c>
      <c r="CS77" s="25">
        <v>-2.6655456250039999</v>
      </c>
      <c r="CT77" s="25">
        <v>-8.9265402099970009E-3</v>
      </c>
      <c r="CU77" s="25">
        <v>-1.731937500196E-2</v>
      </c>
      <c r="CV77" s="25">
        <v>1.3265335625049999E-2</v>
      </c>
      <c r="CW77" s="25">
        <v>-2.7201325000010002</v>
      </c>
      <c r="CX77" s="25">
        <v>0.1101008164109</v>
      </c>
      <c r="CY77" s="25">
        <v>-2.6787562500050002</v>
      </c>
      <c r="CZ77" s="25">
        <v>5.88079468107E-2</v>
      </c>
      <c r="DA77" s="25">
        <v>-2.6804175000080002</v>
      </c>
      <c r="DB77" s="25">
        <v>8.1621290622850007E-2</v>
      </c>
      <c r="DC77" s="25">
        <v>-2.6911481249999998</v>
      </c>
      <c r="DD77" s="25">
        <v>0.11908204947169999</v>
      </c>
      <c r="DE77" s="25">
        <v>-2.7006125000029999</v>
      </c>
      <c r="DF77" s="25">
        <v>4.9399210379379999E-2</v>
      </c>
      <c r="DG77" s="25">
        <v>-2.6641512500069999</v>
      </c>
      <c r="DH77" s="25">
        <v>4.5334993504989998E-2</v>
      </c>
      <c r="DI77" s="25">
        <v>-2.7043406250130002</v>
      </c>
      <c r="DJ77" s="25">
        <v>3.073641243239E-2</v>
      </c>
      <c r="DK77" s="26"/>
      <c r="DL77" s="25">
        <v>-5.1533878353000002</v>
      </c>
      <c r="DM77" s="25">
        <v>1.593259594184</v>
      </c>
      <c r="EE77" s="25">
        <v>-3.5342456250019998</v>
      </c>
      <c r="EF77" s="25">
        <v>4.1796574588679998E-3</v>
      </c>
      <c r="EG77" s="25">
        <v>-3.542988125006</v>
      </c>
      <c r="EH77" s="25">
        <v>-8.227328486056E-3</v>
      </c>
      <c r="EI77" s="25">
        <v>-3.5099406250089999</v>
      </c>
      <c r="EJ77" s="25">
        <v>7.0846700552569999E-3</v>
      </c>
      <c r="EK77" s="25">
        <v>-3.5451531250010002</v>
      </c>
      <c r="EL77" s="25">
        <v>4.960871149284E-4</v>
      </c>
      <c r="EM77" s="25">
        <v>-3.5037768750049998</v>
      </c>
      <c r="EN77" s="25">
        <v>6.5114943784030002E-2</v>
      </c>
      <c r="EO77" s="25">
        <v>-3.5054381250079998</v>
      </c>
      <c r="EP77" s="25">
        <v>8.8203156157190002E-2</v>
      </c>
      <c r="EQ77" s="25">
        <v>-3.5161687499999998</v>
      </c>
      <c r="ER77" s="25">
        <v>0.1086377876408</v>
      </c>
      <c r="ES77" s="26"/>
      <c r="ET77" s="26"/>
      <c r="EU77" s="26"/>
      <c r="EV77" s="26"/>
      <c r="EW77" s="26"/>
      <c r="EX77" s="26"/>
      <c r="EY77" s="26"/>
      <c r="EZ77" s="26"/>
      <c r="FA77" s="26"/>
      <c r="FI77" s="25">
        <v>1.5112000000000001</v>
      </c>
      <c r="FJ77" s="25">
        <v>9.2308748599279997E-2</v>
      </c>
      <c r="FK77" s="25">
        <v>0.33330837626240001</v>
      </c>
      <c r="FL77" s="25">
        <v>0.22863555599989999</v>
      </c>
      <c r="FM77" s="25">
        <v>0.43193827127489998</v>
      </c>
      <c r="FN77" s="25">
        <v>0.27103946656819999</v>
      </c>
      <c r="FO77" s="25">
        <v>0.1420280018583</v>
      </c>
      <c r="FP77" s="25">
        <v>0.54422305959270001</v>
      </c>
      <c r="FQ77" s="25">
        <v>0.1833177220811</v>
      </c>
      <c r="FR77" s="25">
        <v>0.2734966099617</v>
      </c>
      <c r="FS77" s="25">
        <v>0.23422791502019999</v>
      </c>
      <c r="FT77" s="25">
        <v>4.3034841467960001E-2</v>
      </c>
      <c r="FU77" s="25">
        <v>0.51197938912499996</v>
      </c>
      <c r="FV77" s="25">
        <v>6.8106597538040006E-2</v>
      </c>
      <c r="FW77" s="25">
        <v>4.125418925286E-2</v>
      </c>
      <c r="FX77" s="25">
        <v>3.7664503251780002E-2</v>
      </c>
      <c r="FY77" s="25">
        <v>6.9018364838080007E-2</v>
      </c>
      <c r="FZ77" s="25">
        <v>6.0959999578699998E-2</v>
      </c>
      <c r="GA77" s="25">
        <v>0.12636493827629999</v>
      </c>
      <c r="GB77" s="25">
        <v>0.20215247913029999</v>
      </c>
      <c r="GC77" s="25">
        <v>6.4262523313640005E-2</v>
      </c>
      <c r="GS77" s="25">
        <v>-5.4306492598459997</v>
      </c>
      <c r="GT77" s="25">
        <v>3.9723830977000003E-2</v>
      </c>
      <c r="GU77" s="25">
        <v>4.7578884436419999E-2</v>
      </c>
      <c r="GV77" s="25">
        <v>3.186877751759E-2</v>
      </c>
      <c r="GW77" s="25">
        <v>4.0395431215269999E-2</v>
      </c>
      <c r="GX77" s="25">
        <v>4.2338781514990001E-2</v>
      </c>
      <c r="GY77" s="25">
        <v>3.8452080915539998E-2</v>
      </c>
      <c r="GZ77" s="26"/>
      <c r="HB77" t="s">
        <v>116</v>
      </c>
      <c r="IC77" s="25">
        <v>6.345922031842</v>
      </c>
      <c r="ID77" s="25">
        <v>0.18213893147509999</v>
      </c>
      <c r="IE77" s="25">
        <v>0.27145436722819999</v>
      </c>
      <c r="IF77" s="25">
        <v>9.2823495721959998E-2</v>
      </c>
      <c r="IG77" s="25">
        <v>4.6747498545499998E-2</v>
      </c>
      <c r="IH77" s="25">
        <v>5.3550490924850001E-2</v>
      </c>
      <c r="II77" s="25">
        <v>3.994450616616E-2</v>
      </c>
      <c r="IJ77" s="25">
        <v>-0.12775231234090001</v>
      </c>
      <c r="IK77" s="25">
        <v>-2.5894264519899998E-4</v>
      </c>
      <c r="IL77" s="25">
        <v>3.5411751841680002E-5</v>
      </c>
      <c r="IM77" s="25">
        <v>-5.5329704223970003E-4</v>
      </c>
      <c r="IN77" s="25">
        <v>4.2515220318419997</v>
      </c>
      <c r="IO77" s="25">
        <v>0.345738793461</v>
      </c>
      <c r="IP77" s="24"/>
      <c r="IQ77" s="24"/>
      <c r="IR77" s="24"/>
      <c r="IS77" s="24"/>
      <c r="IX77" s="31">
        <v>-3.317401875002</v>
      </c>
      <c r="IY77" s="31">
        <v>5.1553472833919999E-2</v>
      </c>
      <c r="IZ77" s="31">
        <v>6.1218462934259997E-2</v>
      </c>
      <c r="JA77" s="31">
        <v>7.373485767639E-2</v>
      </c>
      <c r="JB77" s="31">
        <v>9.8245266118089994E-2</v>
      </c>
      <c r="JC77" s="31">
        <v>6.1572870945530003E-2</v>
      </c>
      <c r="JD77" s="31">
        <v>6.8770782877030007E-2</v>
      </c>
      <c r="JE77" s="31">
        <v>4.8398135694300001E-2</v>
      </c>
      <c r="JF77" s="31">
        <v>7.810060286013E-2</v>
      </c>
      <c r="JG77" s="31">
        <v>0.1034112609204</v>
      </c>
      <c r="JH77" s="31">
        <v>7.7724896690850004E-2</v>
      </c>
      <c r="JI77" s="31">
        <v>5.7839880391729999E-2</v>
      </c>
      <c r="JJ77" s="31">
        <v>4.3955314098030003E-2</v>
      </c>
      <c r="JK77" s="31">
        <v>3.4488019966870002E-2</v>
      </c>
      <c r="JL77" s="31">
        <v>6.241612297917E-2</v>
      </c>
      <c r="JM77" s="31">
        <v>5.2099171489700002E-2</v>
      </c>
      <c r="JN77" s="31">
        <v>5.0686999233170001E-2</v>
      </c>
      <c r="JO77" s="31">
        <v>4.435985353026E-2</v>
      </c>
      <c r="JP77" s="31">
        <v>5.0663079024130003E-2</v>
      </c>
      <c r="JQ77" s="31">
        <v>4.6035997393109998E-2</v>
      </c>
      <c r="JR77" s="31">
        <v>4.3382118830410002E-2</v>
      </c>
      <c r="JU77" s="25">
        <v>3.5753999218080001</v>
      </c>
      <c r="JV77" s="25">
        <v>0.25756893557240002</v>
      </c>
      <c r="JW77" s="25">
        <v>0.28704556224349997</v>
      </c>
      <c r="JX77" s="25">
        <v>0.2280923089013</v>
      </c>
      <c r="JY77" s="25">
        <v>6.5274845878310006E-2</v>
      </c>
      <c r="JZ77" s="25">
        <v>6.8254593007729999E-2</v>
      </c>
      <c r="KA77" s="25">
        <v>6.2295098748889999E-2</v>
      </c>
    </row>
    <row r="78" spans="1:287" x14ac:dyDescent="0.25">
      <c r="A78" s="25">
        <v>-1.757278125002</v>
      </c>
      <c r="B78" s="25">
        <v>1.5366761443309999E-2</v>
      </c>
      <c r="C78" s="25">
        <v>-5.8823812500020001</v>
      </c>
      <c r="D78" s="25">
        <v>1.3765984648170001E-2</v>
      </c>
      <c r="E78" s="25">
        <v>-5.8823812500020001</v>
      </c>
      <c r="F78" s="25">
        <v>-9.3786309495399994E-3</v>
      </c>
      <c r="G78" s="25">
        <v>-5.8823812500020001</v>
      </c>
      <c r="H78" s="25">
        <v>-2.622349512868E-2</v>
      </c>
      <c r="I78" s="25">
        <v>-5.8823812500020001</v>
      </c>
      <c r="J78" s="25">
        <v>1.220076533566E-2</v>
      </c>
      <c r="K78" s="25">
        <v>-5.8823812500020001</v>
      </c>
      <c r="L78" s="25">
        <v>-1.023344668548E-3</v>
      </c>
      <c r="M78" s="25">
        <v>-5.8823812500020001</v>
      </c>
      <c r="N78" s="25">
        <v>-8.1935037674189999E-4</v>
      </c>
      <c r="O78" s="25">
        <v>-5.8823812500020001</v>
      </c>
      <c r="P78" s="25">
        <v>2.0262605073059999E-2</v>
      </c>
      <c r="Q78" s="25">
        <v>-5.8823812500020001</v>
      </c>
      <c r="R78" s="25">
        <v>-3.163858691839E-3</v>
      </c>
      <c r="S78" s="25">
        <v>-5.8823812500020001</v>
      </c>
      <c r="T78" s="25">
        <v>-4.3646765750370003E-3</v>
      </c>
      <c r="U78" s="25">
        <v>-5.8823812500020001</v>
      </c>
      <c r="V78" s="25">
        <v>-1.7706553051610001E-2</v>
      </c>
      <c r="W78" s="25">
        <v>-5.8823812500020001</v>
      </c>
      <c r="X78" s="25">
        <v>-1.8605235195420001E-2</v>
      </c>
      <c r="Y78" s="25">
        <v>-5.8823812500020001</v>
      </c>
      <c r="Z78" s="25">
        <v>-9.9555474747549996E-3</v>
      </c>
      <c r="AA78" s="25">
        <v>-5.8823812500020001</v>
      </c>
      <c r="AB78" s="25">
        <v>-1.219953690158E-2</v>
      </c>
      <c r="AC78" s="25">
        <v>-5.8823812500020001</v>
      </c>
      <c r="AD78" s="25">
        <v>-5.0043222068520002E-3</v>
      </c>
      <c r="AE78" s="25">
        <v>-5.8823812500020001</v>
      </c>
      <c r="AF78" s="25">
        <v>1.245102521103E-2</v>
      </c>
      <c r="AG78" s="25">
        <v>-5.8932887500010001</v>
      </c>
      <c r="AH78" s="25">
        <v>2.545914280435E-2</v>
      </c>
      <c r="AI78" s="25">
        <v>-5.8932887500010001</v>
      </c>
      <c r="AJ78" s="25">
        <v>2.130299042805E-3</v>
      </c>
      <c r="AK78" s="25">
        <v>-5.8932887500010001</v>
      </c>
      <c r="AL78" s="25">
        <v>-1.581200676451E-2</v>
      </c>
      <c r="AM78" s="25">
        <v>-5.8932887500010001</v>
      </c>
      <c r="AN78" s="25">
        <v>3.752361577735E-2</v>
      </c>
      <c r="AO78" s="25">
        <v>-5.8932887500010001</v>
      </c>
      <c r="AP78" s="25">
        <v>3.743169893303E-2</v>
      </c>
      <c r="AQ78" s="25">
        <v>-5.8932887500010001</v>
      </c>
      <c r="AR78" s="25">
        <v>9.4784315389820004E-3</v>
      </c>
      <c r="AS78" s="25">
        <v>-5.8932887500010001</v>
      </c>
      <c r="AT78" s="25">
        <v>2.774232901468E-2</v>
      </c>
      <c r="AU78" s="25">
        <v>-5.8932887500010001</v>
      </c>
      <c r="AV78" s="25">
        <v>2.0603999733210001E-2</v>
      </c>
      <c r="AW78" s="25">
        <v>-5.8932887500010001</v>
      </c>
      <c r="AX78" s="25">
        <v>-6.9238624169300003E-3</v>
      </c>
      <c r="AY78" s="25">
        <v>-5.8932887500010001</v>
      </c>
      <c r="AZ78" s="25">
        <v>4.0282327844059999E-3</v>
      </c>
      <c r="BA78" s="25">
        <v>-5.8932887500010001</v>
      </c>
      <c r="BB78" s="25">
        <v>1.7975733003799999E-2</v>
      </c>
      <c r="BC78" s="25">
        <v>-5.8932887500010001</v>
      </c>
      <c r="BD78" s="25">
        <v>8.0455617061770002E-3</v>
      </c>
      <c r="BE78" s="25">
        <v>-5.8932887500010001</v>
      </c>
      <c r="BF78" s="25">
        <v>0.14187374193009999</v>
      </c>
      <c r="BG78" s="25">
        <v>-5.8932887500010001</v>
      </c>
      <c r="BH78" s="25">
        <v>-4.941710520894E-3</v>
      </c>
      <c r="BI78" s="25">
        <v>-5.8932887500010001</v>
      </c>
      <c r="BJ78" s="25">
        <v>-1.5662105838100002E-2</v>
      </c>
      <c r="BK78" s="25">
        <v>-5.8932887500010001</v>
      </c>
      <c r="BL78" s="25">
        <v>7.1172853752460002E-3</v>
      </c>
      <c r="BM78" s="25">
        <v>-5.8932887500010001</v>
      </c>
      <c r="BN78" s="25">
        <v>-1.9430525598509999E-2</v>
      </c>
      <c r="BO78" s="25">
        <v>-5.8932887500010001</v>
      </c>
      <c r="BP78" s="25">
        <v>3.1072685529119999E-3</v>
      </c>
      <c r="BQ78" s="25">
        <v>-5.1367011360200001</v>
      </c>
      <c r="BR78" s="25">
        <v>1.5932441835819999</v>
      </c>
      <c r="BS78" s="25">
        <v>-1.768185625001</v>
      </c>
      <c r="BT78" s="25">
        <v>0.14871812530949999</v>
      </c>
      <c r="BU78" s="25">
        <v>-1.757278125002</v>
      </c>
      <c r="BV78" s="33">
        <v>3.8886318819590003E-2</v>
      </c>
      <c r="BW78" s="34"/>
      <c r="BX78" s="24"/>
      <c r="BY78" s="24"/>
      <c r="BZ78" s="25"/>
      <c r="CA78" s="25"/>
      <c r="CB78" s="25"/>
      <c r="CC78" s="25"/>
      <c r="CD78" s="25"/>
      <c r="CE78" s="25"/>
      <c r="CF78" s="25"/>
      <c r="CG78" s="25">
        <v>-5.1367011360200001</v>
      </c>
      <c r="CH78" s="25">
        <v>1.5932441835819999</v>
      </c>
      <c r="CI78" s="24"/>
      <c r="CJ78" s="24"/>
      <c r="CK78" s="25">
        <v>-2.645761875002</v>
      </c>
      <c r="CL78" s="25">
        <v>1.7993669855830001E-2</v>
      </c>
      <c r="CM78" s="25">
        <v>-2.6545043750059998</v>
      </c>
      <c r="CN78" s="25">
        <v>-1.6266859762989999E-2</v>
      </c>
      <c r="CO78" s="25">
        <v>-2.6214568750090002</v>
      </c>
      <c r="CP78" s="25">
        <v>3.8214157609619999E-2</v>
      </c>
      <c r="CQ78" s="25">
        <v>-2.6538100000029998</v>
      </c>
      <c r="CR78" s="25">
        <v>-9.8673646255700003E-3</v>
      </c>
      <c r="CS78" s="25">
        <v>-2.6020825000040002</v>
      </c>
      <c r="CT78" s="25">
        <v>-1.165300952028E-2</v>
      </c>
      <c r="CU78" s="25">
        <v>4.6143749998040003E-2</v>
      </c>
      <c r="CV78" s="25">
        <v>1.565353729871E-2</v>
      </c>
      <c r="CW78" s="25">
        <v>-2.656669375001</v>
      </c>
      <c r="CX78" s="25">
        <v>0.12528734216260001</v>
      </c>
      <c r="CY78" s="25">
        <v>-2.615293125005</v>
      </c>
      <c r="CZ78" s="25">
        <v>6.1902463761589997E-2</v>
      </c>
      <c r="DA78" s="25">
        <v>-2.616954375008</v>
      </c>
      <c r="DB78" s="25">
        <v>8.2226565677609997E-2</v>
      </c>
      <c r="DC78" s="25">
        <v>-2.627685</v>
      </c>
      <c r="DD78" s="25">
        <v>0.1179252760206</v>
      </c>
      <c r="DE78" s="25">
        <v>-2.6371493750030002</v>
      </c>
      <c r="DF78" s="25">
        <v>5.6504223091999997E-2</v>
      </c>
      <c r="DG78" s="25">
        <v>-2.6006881250070002</v>
      </c>
      <c r="DH78" s="25">
        <v>4.286185143198E-2</v>
      </c>
      <c r="DI78" s="25">
        <v>-2.640877500013</v>
      </c>
      <c r="DJ78" s="25">
        <v>3.0690041592510001E-2</v>
      </c>
      <c r="DK78" s="26"/>
      <c r="DL78" s="25">
        <v>-5.1367011360200001</v>
      </c>
      <c r="DM78" s="25">
        <v>1.5932441835819999</v>
      </c>
      <c r="EE78" s="25">
        <v>-3.4707825000020001</v>
      </c>
      <c r="EF78" s="25">
        <v>7.7041896472250003E-3</v>
      </c>
      <c r="EG78" s="25">
        <v>-3.4795250000059998</v>
      </c>
      <c r="EH78" s="25">
        <v>-9.3312000324659999E-3</v>
      </c>
      <c r="EI78" s="25">
        <v>-3.4464775000090002</v>
      </c>
      <c r="EJ78" s="25">
        <v>7.4932792876100003E-3</v>
      </c>
      <c r="EK78" s="25">
        <v>-3.481690000001</v>
      </c>
      <c r="EL78" s="25">
        <v>2.3646433086830002E-3</v>
      </c>
      <c r="EM78" s="25">
        <v>-3.4403137500050001</v>
      </c>
      <c r="EN78" s="25">
        <v>6.3860747543059995E-2</v>
      </c>
      <c r="EO78" s="25">
        <v>-3.4419750000080001</v>
      </c>
      <c r="EP78" s="25">
        <v>9.0759809324640006E-2</v>
      </c>
      <c r="EQ78" s="25">
        <v>-3.4527056250000001</v>
      </c>
      <c r="ER78" s="25">
        <v>0.1096989570564</v>
      </c>
      <c r="ES78" s="26"/>
      <c r="ET78" s="26"/>
      <c r="EU78" s="26"/>
      <c r="EV78" s="26"/>
      <c r="EW78" s="26"/>
      <c r="EX78" s="26"/>
      <c r="EY78" s="26"/>
      <c r="EZ78" s="26"/>
      <c r="FA78" s="26"/>
      <c r="FI78" s="25">
        <v>1.7016</v>
      </c>
      <c r="FJ78" s="25">
        <v>9.3576709425699997E-2</v>
      </c>
      <c r="FK78" s="25">
        <v>0.35637926995730002</v>
      </c>
      <c r="FL78" s="25">
        <v>0.24500130898649999</v>
      </c>
      <c r="FM78" s="25">
        <v>0.38865716132700001</v>
      </c>
      <c r="FN78" s="25">
        <v>0.25574349526739998</v>
      </c>
      <c r="FO78" s="25">
        <v>0.14334782945880001</v>
      </c>
      <c r="FP78" s="25">
        <v>0.80490411625710001</v>
      </c>
      <c r="FQ78" s="25">
        <v>0.1833715297539</v>
      </c>
      <c r="FR78" s="25">
        <v>0.25778447614540001</v>
      </c>
      <c r="FS78" s="25">
        <v>0.2199595354495</v>
      </c>
      <c r="FT78" s="25">
        <v>4.0428833879080001E-2</v>
      </c>
      <c r="FU78" s="25">
        <v>0.51149693086339998</v>
      </c>
      <c r="FV78" s="25">
        <v>6.456453933313E-2</v>
      </c>
      <c r="FW78" s="25">
        <v>3.1027138216010001E-2</v>
      </c>
      <c r="FX78" s="25">
        <v>6.8957089914039996E-2</v>
      </c>
      <c r="FY78" s="25">
        <v>9.4565259952160002E-2</v>
      </c>
      <c r="FZ78" s="25">
        <v>6.4379581724750001E-2</v>
      </c>
      <c r="GA78" s="25">
        <v>0.13230430670939999</v>
      </c>
      <c r="GB78" s="25">
        <v>0.21098905108249999</v>
      </c>
      <c r="GC78" s="25">
        <v>7.800536600829E-2</v>
      </c>
      <c r="GS78" s="25">
        <v>-5.3671825928460004</v>
      </c>
      <c r="GT78" s="25">
        <v>4.9427225465530002E-2</v>
      </c>
      <c r="GU78" s="25">
        <v>5.6919567790050002E-2</v>
      </c>
      <c r="GV78" s="25">
        <v>4.193488314102E-2</v>
      </c>
      <c r="GW78" s="25">
        <v>4.4675314447830003E-2</v>
      </c>
      <c r="GX78" s="25">
        <v>4.655588527757E-2</v>
      </c>
      <c r="GY78" s="25">
        <v>4.2794743618099998E-2</v>
      </c>
      <c r="GZ78" s="26"/>
      <c r="HB78" s="20" t="s">
        <v>81</v>
      </c>
      <c r="HC78" s="20">
        <v>0.18</v>
      </c>
      <c r="HD78" s="20">
        <v>7.0000000000000007E-2</v>
      </c>
      <c r="IC78" s="25">
        <v>6.5363220318420003</v>
      </c>
      <c r="ID78" s="25">
        <v>0.178757263576</v>
      </c>
      <c r="IE78" s="25">
        <v>0.2698754066315</v>
      </c>
      <c r="IF78" s="25">
        <v>8.7639120520599995E-2</v>
      </c>
      <c r="IG78" s="25">
        <v>4.0987895013619997E-2</v>
      </c>
      <c r="IH78" s="25">
        <v>4.8027756531609997E-2</v>
      </c>
      <c r="II78" s="25">
        <v>3.3948033495629998E-2</v>
      </c>
      <c r="IJ78" s="25">
        <v>-2.77523123409E-2</v>
      </c>
      <c r="IK78" s="25">
        <v>6.056045205309E-4</v>
      </c>
      <c r="IL78" s="25">
        <v>9.1634087065850002E-4</v>
      </c>
      <c r="IM78" s="25">
        <v>2.9486817040329997E-4</v>
      </c>
      <c r="IN78" s="25">
        <v>4.4419220318420001</v>
      </c>
      <c r="IO78" s="25">
        <v>0.34947388083769998</v>
      </c>
      <c r="IP78" s="24"/>
      <c r="IQ78" s="24"/>
      <c r="IR78" s="24"/>
      <c r="IS78" s="24"/>
      <c r="IX78" s="31">
        <v>-3.2539387500019998</v>
      </c>
      <c r="IY78" s="31">
        <v>5.9278782988499999E-2</v>
      </c>
      <c r="IZ78" s="31">
        <v>6.7501949519220006E-2</v>
      </c>
      <c r="JA78" s="31">
        <v>6.794051330018E-2</v>
      </c>
      <c r="JB78" s="31">
        <v>9.951412577582E-2</v>
      </c>
      <c r="JC78" s="31">
        <v>6.2040684170789999E-2</v>
      </c>
      <c r="JD78" s="31">
        <v>6.7682734274580006E-2</v>
      </c>
      <c r="JE78" s="31">
        <v>5.4041767283940001E-2</v>
      </c>
      <c r="JF78" s="31">
        <v>7.9496996496000005E-2</v>
      </c>
      <c r="JG78" s="31">
        <v>0.1021243207846</v>
      </c>
      <c r="JH78" s="31">
        <v>7.5810718848730002E-2</v>
      </c>
      <c r="JI78" s="31">
        <v>6.0743634825860003E-2</v>
      </c>
      <c r="JJ78" s="31">
        <v>4.4139939974109997E-2</v>
      </c>
      <c r="JK78" s="31">
        <v>3.3494032279420001E-2</v>
      </c>
      <c r="JL78" s="31">
        <v>6.0824027281670003E-2</v>
      </c>
      <c r="JM78" s="31">
        <v>5.6856284706479999E-2</v>
      </c>
      <c r="JN78" s="31">
        <v>5.0240230794130002E-2</v>
      </c>
      <c r="JO78" s="31">
        <v>4.0496628316350002E-2</v>
      </c>
      <c r="JP78" s="31">
        <v>5.0923917840440001E-2</v>
      </c>
      <c r="JQ78" s="31">
        <v>4.84574184135E-2</v>
      </c>
      <c r="JR78" s="31">
        <v>4.3098019148309998E-2</v>
      </c>
      <c r="JU78" s="25">
        <v>3.7657999218080001</v>
      </c>
      <c r="JV78" s="25">
        <v>0.2492248552361</v>
      </c>
      <c r="JW78" s="25">
        <v>0.27947828442709999</v>
      </c>
      <c r="JX78" s="25">
        <v>0.21897142604520001</v>
      </c>
      <c r="JY78" s="25">
        <v>5.9040419204629997E-2</v>
      </c>
      <c r="JZ78" s="25">
        <v>6.196273998725E-2</v>
      </c>
      <c r="KA78" s="25">
        <v>5.6118098422010002E-2</v>
      </c>
    </row>
    <row r="79" spans="1:287" x14ac:dyDescent="0.25">
      <c r="A79" s="25">
        <v>-1.693815000002</v>
      </c>
      <c r="B79" s="25">
        <v>3.4540678596509999E-2</v>
      </c>
      <c r="C79" s="25">
        <v>-5.8189181250019999</v>
      </c>
      <c r="D79" s="25">
        <v>-1.9591529087549998E-2</v>
      </c>
      <c r="E79" s="25">
        <v>-5.8189181250019999</v>
      </c>
      <c r="F79" s="25">
        <v>-4.2583975787709996E-3</v>
      </c>
      <c r="G79" s="25">
        <v>-5.8189181250019999</v>
      </c>
      <c r="H79" s="25">
        <v>-2.3690455980209999E-2</v>
      </c>
      <c r="I79" s="25">
        <v>-5.8189181250019999</v>
      </c>
      <c r="J79" s="25">
        <v>-2.235095649646E-2</v>
      </c>
      <c r="K79" s="25">
        <v>-5.8189181250019999</v>
      </c>
      <c r="L79" s="25">
        <v>-1.7322128509749998E-2</v>
      </c>
      <c r="M79" s="25">
        <v>-5.8189181250019999</v>
      </c>
      <c r="N79" s="25">
        <v>2.885910542436E-3</v>
      </c>
      <c r="O79" s="25">
        <v>-5.8189181250019999</v>
      </c>
      <c r="P79" s="25">
        <v>-3.4679244572149999E-2</v>
      </c>
      <c r="Q79" s="25">
        <v>-5.8189181250019999</v>
      </c>
      <c r="R79" s="25">
        <v>-1.8866265183379999E-2</v>
      </c>
      <c r="S79" s="25">
        <v>-5.8189181250019999</v>
      </c>
      <c r="T79" s="25">
        <v>-2.5379880354499999E-2</v>
      </c>
      <c r="U79" s="25">
        <v>-5.8189181250019999</v>
      </c>
      <c r="V79" s="25">
        <v>-2.956477845358E-2</v>
      </c>
      <c r="W79" s="25">
        <v>-5.8189181250019999</v>
      </c>
      <c r="X79" s="25">
        <v>-5.8532798354000003E-3</v>
      </c>
      <c r="Y79" s="25">
        <v>-5.8189181250019999</v>
      </c>
      <c r="Z79" s="25">
        <v>-2.4505162918580001E-2</v>
      </c>
      <c r="AA79" s="25">
        <v>-5.8189181250019999</v>
      </c>
      <c r="AB79" s="25">
        <v>-8.8668653018979995E-3</v>
      </c>
      <c r="AC79" s="25">
        <v>-5.8189181250019999</v>
      </c>
      <c r="AD79" s="25">
        <v>7.2388518093329998E-4</v>
      </c>
      <c r="AE79" s="25">
        <v>-5.8189181250019999</v>
      </c>
      <c r="AF79" s="25">
        <v>1.9395613829299999E-2</v>
      </c>
      <c r="AG79" s="25">
        <v>-5.8298256250009999</v>
      </c>
      <c r="AH79" s="25">
        <v>-5.7179076070420004E-3</v>
      </c>
      <c r="AI79" s="25">
        <v>-5.8298256250009999</v>
      </c>
      <c r="AJ79" s="25">
        <v>1.014662814274E-2</v>
      </c>
      <c r="AK79" s="25">
        <v>-5.8298256250009999</v>
      </c>
      <c r="AL79" s="25">
        <v>-1.094034951949E-2</v>
      </c>
      <c r="AM79" s="25">
        <v>-5.8298256250009999</v>
      </c>
      <c r="AN79" s="25">
        <v>3.2573469725469997E-2</v>
      </c>
      <c r="AO79" s="25">
        <v>-5.8298256250009999</v>
      </c>
      <c r="AP79" s="25">
        <v>4.7844532614279997E-2</v>
      </c>
      <c r="AQ79" s="25">
        <v>-5.8298256250009999</v>
      </c>
      <c r="AR79" s="25">
        <v>2.9846733336180001E-2</v>
      </c>
      <c r="AS79" s="25">
        <v>-5.8298256250009999</v>
      </c>
      <c r="AT79" s="25">
        <v>-2.8391807709439998E-3</v>
      </c>
      <c r="AU79" s="25">
        <v>-5.8298256250009999</v>
      </c>
      <c r="AV79" s="25">
        <v>-6.5329304610080002E-3</v>
      </c>
      <c r="AW79" s="25">
        <v>-5.8298256250009999</v>
      </c>
      <c r="AX79" s="25">
        <v>8.5963009712719998E-3</v>
      </c>
      <c r="AY79" s="25">
        <v>-5.8298256250009999</v>
      </c>
      <c r="AZ79" s="25">
        <v>-9.9517020411829995E-3</v>
      </c>
      <c r="BA79" s="25">
        <v>-5.8298256250009999</v>
      </c>
      <c r="BB79" s="25">
        <v>1.259497958878E-2</v>
      </c>
      <c r="BC79" s="25">
        <v>-5.8298256250009999</v>
      </c>
      <c r="BD79" s="25">
        <v>7.1972880580480005E-4</v>
      </c>
      <c r="BE79" s="25">
        <v>-5.8298256250009999</v>
      </c>
      <c r="BF79" s="25">
        <v>0.15191478941870001</v>
      </c>
      <c r="BG79" s="25">
        <v>-5.8298256250009999</v>
      </c>
      <c r="BH79" s="25">
        <v>1.06819012835E-2</v>
      </c>
      <c r="BI79" s="25">
        <v>-5.8298256250009999</v>
      </c>
      <c r="BJ79" s="25">
        <v>1.698189163964E-2</v>
      </c>
      <c r="BK79" s="25">
        <v>-5.8298256250009999</v>
      </c>
      <c r="BL79" s="25">
        <v>4.418786258017E-4</v>
      </c>
      <c r="BM79" s="25">
        <v>-5.8298256250009999</v>
      </c>
      <c r="BN79" s="25">
        <v>-1.9326370627829999E-2</v>
      </c>
      <c r="BO79" s="25">
        <v>-5.8298256250009999</v>
      </c>
      <c r="BP79" s="25">
        <v>-2.6787679565669999E-2</v>
      </c>
      <c r="BQ79" s="25">
        <v>-5.12001443674</v>
      </c>
      <c r="BR79" s="25">
        <v>1.593224374904</v>
      </c>
      <c r="BS79" s="25">
        <v>-1.704722500001</v>
      </c>
      <c r="BT79" s="25">
        <v>0.1453420054539</v>
      </c>
      <c r="BU79" s="25">
        <v>-1.693815000002</v>
      </c>
      <c r="BV79" s="33">
        <v>4.204661412164E-2</v>
      </c>
      <c r="BW79" s="34"/>
      <c r="BX79" s="24"/>
      <c r="BY79" s="24"/>
      <c r="BZ79" s="25"/>
      <c r="CA79" s="25"/>
      <c r="CB79" s="25"/>
      <c r="CC79" s="25"/>
      <c r="CD79" s="25"/>
      <c r="CE79" s="25"/>
      <c r="CF79" s="25"/>
      <c r="CG79" s="25">
        <v>-5.12001443674</v>
      </c>
      <c r="CH79" s="25">
        <v>1.593224374904</v>
      </c>
      <c r="CI79" s="24"/>
      <c r="CJ79" s="24"/>
      <c r="CK79" s="25">
        <v>-2.5822987500019998</v>
      </c>
      <c r="CL79" s="25">
        <v>1.8010569209849999E-2</v>
      </c>
      <c r="CM79" s="25">
        <v>-2.5910412500060001</v>
      </c>
      <c r="CN79" s="25">
        <v>-1.6192849392980001E-2</v>
      </c>
      <c r="CO79" s="25">
        <v>-2.557993750009</v>
      </c>
      <c r="CP79" s="25">
        <v>4.058896336751E-2</v>
      </c>
      <c r="CQ79" s="25">
        <v>-2.5903468750030001</v>
      </c>
      <c r="CR79" s="25">
        <v>-8.5394573353869997E-3</v>
      </c>
      <c r="CS79" s="25">
        <v>-2.538619375004</v>
      </c>
      <c r="CT79" s="25">
        <v>-1.4298462411710001E-2</v>
      </c>
      <c r="CU79" s="25"/>
      <c r="CV79" s="25"/>
      <c r="CW79" s="25">
        <v>-2.5932062500009998</v>
      </c>
      <c r="CX79" s="25">
        <v>0.1429304469455</v>
      </c>
      <c r="CY79" s="25">
        <v>-2.5518300000049998</v>
      </c>
      <c r="CZ79" s="25">
        <v>6.5233744950280004E-2</v>
      </c>
      <c r="DA79" s="25">
        <v>-2.5534912500079998</v>
      </c>
      <c r="DB79" s="25">
        <v>8.1850550099010003E-2</v>
      </c>
      <c r="DC79" s="25">
        <v>-2.5642218749999999</v>
      </c>
      <c r="DD79" s="25">
        <v>0.1184866726226</v>
      </c>
      <c r="DE79" s="25">
        <v>-2.573686250003</v>
      </c>
      <c r="DF79" s="25">
        <v>6.35042570779E-2</v>
      </c>
      <c r="DG79" s="25">
        <v>-2.537225000007</v>
      </c>
      <c r="DH79" s="25">
        <v>4.3249264007159997E-2</v>
      </c>
      <c r="DI79" s="25">
        <v>-2.5774143750129999</v>
      </c>
      <c r="DJ79" s="25">
        <v>3.0746868490770001E-2</v>
      </c>
      <c r="DK79" s="26"/>
      <c r="DL79" s="25">
        <v>-5.12001443674</v>
      </c>
      <c r="DM79" s="25">
        <v>1.593224374904</v>
      </c>
      <c r="EE79" s="25">
        <v>-3.4073193750019999</v>
      </c>
      <c r="EF79" s="25">
        <v>8.6748474859340008E-3</v>
      </c>
      <c r="EG79" s="25">
        <v>-3.4160618750060001</v>
      </c>
      <c r="EH79" s="25">
        <v>-9.4590871784209999E-3</v>
      </c>
      <c r="EI79" s="25">
        <v>-3.383014375009</v>
      </c>
      <c r="EJ79" s="25">
        <v>8.9113158467199992E-3</v>
      </c>
      <c r="EK79" s="25">
        <v>-3.4182268750009999</v>
      </c>
      <c r="EL79" s="25">
        <v>6.0409579367890001E-3</v>
      </c>
      <c r="EM79" s="25">
        <v>-3.3768506250049999</v>
      </c>
      <c r="EN79" s="25">
        <v>6.4190070446889999E-2</v>
      </c>
      <c r="EO79" s="25">
        <v>-3.3785118750079999</v>
      </c>
      <c r="EP79" s="25">
        <v>9.3406085492270002E-2</v>
      </c>
      <c r="EQ79" s="25">
        <v>-3.3892424999999999</v>
      </c>
      <c r="ER79" s="25">
        <v>0.1130761169882</v>
      </c>
      <c r="ES79" s="26"/>
      <c r="ET79" s="26"/>
      <c r="EU79" s="26"/>
      <c r="EV79" s="26"/>
      <c r="EW79" s="26"/>
      <c r="EX79" s="26"/>
      <c r="EY79" s="26"/>
      <c r="EZ79" s="26"/>
      <c r="FA79" s="26"/>
      <c r="FI79" s="25">
        <v>1.8919999999999999</v>
      </c>
      <c r="FJ79" s="25">
        <v>9.41694248416E-2</v>
      </c>
      <c r="FK79" s="25">
        <v>0.37664754907379999</v>
      </c>
      <c r="FL79" s="25">
        <v>0.23342797411239999</v>
      </c>
      <c r="FM79" s="25">
        <v>0.3745448967942</v>
      </c>
      <c r="FN79" s="25">
        <v>0.24776701397959999</v>
      </c>
      <c r="FO79" s="25">
        <v>0.14386845700500001</v>
      </c>
      <c r="FP79" s="25">
        <v>0.97227673418100002</v>
      </c>
      <c r="FQ79" s="25">
        <v>0.18421398122909999</v>
      </c>
      <c r="FR79" s="25">
        <v>0.24488375781720001</v>
      </c>
      <c r="FS79" s="25">
        <v>0.21130653411879999</v>
      </c>
      <c r="FT79" s="25">
        <v>3.562275278312E-2</v>
      </c>
      <c r="FU79" s="25">
        <v>0.48073558569300001</v>
      </c>
      <c r="FV79" s="25">
        <v>7.359425190301E-2</v>
      </c>
      <c r="FW79" s="25">
        <v>1.9109644630429998E-2</v>
      </c>
      <c r="FX79" s="25">
        <v>9.530554750122E-2</v>
      </c>
      <c r="FY79" s="25">
        <v>0.1540754858668</v>
      </c>
      <c r="FZ79" s="25">
        <v>6.8089274885309997E-2</v>
      </c>
      <c r="GA79" s="25">
        <v>0.1218259426863</v>
      </c>
      <c r="GB79" s="25">
        <v>0.2453042839007</v>
      </c>
      <c r="GC79" s="25">
        <v>6.612568076849E-2</v>
      </c>
      <c r="GS79" s="25">
        <v>-5.3037159258460003</v>
      </c>
      <c r="GT79" s="25">
        <v>4.2166222260090001E-2</v>
      </c>
      <c r="GU79" s="25">
        <v>5.0500756683049999E-2</v>
      </c>
      <c r="GV79" s="25">
        <v>3.3831687837130003E-2</v>
      </c>
      <c r="GW79" s="25">
        <v>4.4319770314609999E-2</v>
      </c>
      <c r="GX79" s="25">
        <v>4.6393229139349998E-2</v>
      </c>
      <c r="GY79" s="25">
        <v>4.2246311489879999E-2</v>
      </c>
      <c r="GZ79" s="26"/>
      <c r="HB79" s="20" t="s">
        <v>114</v>
      </c>
      <c r="HC79" s="20">
        <v>0.04</v>
      </c>
      <c r="HD79" s="20">
        <v>0.12</v>
      </c>
      <c r="IC79" s="25">
        <v>6.7267220318419998</v>
      </c>
      <c r="ID79" s="25">
        <v>0.17535790188129999</v>
      </c>
      <c r="IE79" s="25">
        <v>0.26726312928340001</v>
      </c>
      <c r="IF79" s="25">
        <v>8.3452674479119998E-2</v>
      </c>
      <c r="IG79" s="25">
        <v>3.6089388377349998E-2</v>
      </c>
      <c r="IH79" s="25">
        <v>4.1729330193230003E-2</v>
      </c>
      <c r="II79" s="25">
        <v>3.0449446561460002E-2</v>
      </c>
      <c r="IJ79" s="25">
        <v>7.2247687659100002E-2</v>
      </c>
      <c r="IK79" s="25">
        <v>8.5722396725870006E-3</v>
      </c>
      <c r="IL79" s="25">
        <v>1.063660631921E-2</v>
      </c>
      <c r="IM79" s="25">
        <v>6.5078730259670002E-3</v>
      </c>
      <c r="IN79" s="25">
        <v>4.6323220318420004</v>
      </c>
      <c r="IO79" s="25">
        <v>0.35153835011220003</v>
      </c>
      <c r="IP79" s="24"/>
      <c r="IQ79" s="24"/>
      <c r="IR79" s="24"/>
      <c r="IS79" s="24"/>
      <c r="IX79" s="31">
        <v>-3.1904756250020001</v>
      </c>
      <c r="IY79" s="31">
        <v>5.8675838352599999E-2</v>
      </c>
      <c r="IZ79" s="31">
        <v>6.3626740827650005E-2</v>
      </c>
      <c r="JA79" s="31">
        <v>6.5985243114070002E-2</v>
      </c>
      <c r="JB79" s="31">
        <v>0.1042231903864</v>
      </c>
      <c r="JC79" s="31">
        <v>5.7583064187860002E-2</v>
      </c>
      <c r="JD79" s="31">
        <v>6.8337724464399993E-2</v>
      </c>
      <c r="JE79" s="31">
        <v>5.3795969489139998E-2</v>
      </c>
      <c r="JF79" s="31">
        <v>7.8258697731919999E-2</v>
      </c>
      <c r="JG79" s="31">
        <v>9.7775897534110007E-2</v>
      </c>
      <c r="JH79" s="31">
        <v>7.4508254126769993E-2</v>
      </c>
      <c r="JI79" s="31">
        <v>5.6357700849160003E-2</v>
      </c>
      <c r="JJ79" s="31">
        <v>5.1952098003599997E-2</v>
      </c>
      <c r="JK79" s="31">
        <v>4.2915652020850001E-2</v>
      </c>
      <c r="JL79" s="31">
        <v>6.3281878457800006E-2</v>
      </c>
      <c r="JM79" s="31">
        <v>5.8804218423429998E-2</v>
      </c>
      <c r="JN79" s="31">
        <v>5.0974181425200001E-2</v>
      </c>
      <c r="JO79" s="31">
        <v>4.2181348860850003E-2</v>
      </c>
      <c r="JP79" s="31">
        <v>4.7130816322969997E-2</v>
      </c>
      <c r="JQ79" s="31">
        <v>4.634225754225E-2</v>
      </c>
      <c r="JR79" s="31">
        <v>4.567380220832E-2</v>
      </c>
      <c r="JU79" s="25">
        <v>3.956199921808</v>
      </c>
      <c r="JV79" s="25">
        <v>0.24922458611750001</v>
      </c>
      <c r="JW79" s="25">
        <v>0.28021373901699997</v>
      </c>
      <c r="JX79" s="25">
        <v>0.21823543321800001</v>
      </c>
      <c r="JY79" s="25">
        <v>5.8752995063719997E-2</v>
      </c>
      <c r="JZ79" s="25">
        <v>6.1848426018759999E-2</v>
      </c>
      <c r="KA79" s="25">
        <v>5.5657564108680002E-2</v>
      </c>
    </row>
    <row r="80" spans="1:287" x14ac:dyDescent="0.25">
      <c r="A80" s="25">
        <v>-1.6303518750020001</v>
      </c>
      <c r="B80" s="25">
        <v>2.9177699434320001E-2</v>
      </c>
      <c r="C80" s="25">
        <v>-5.7554550000019997</v>
      </c>
      <c r="D80" s="25">
        <v>-6.8294410322239998E-3</v>
      </c>
      <c r="E80" s="25">
        <v>-5.7554550000019997</v>
      </c>
      <c r="F80" s="25">
        <v>5.7189032347249999E-3</v>
      </c>
      <c r="G80" s="25">
        <v>-5.7554550000019997</v>
      </c>
      <c r="H80" s="25">
        <v>3.0893378626439998E-3</v>
      </c>
      <c r="I80" s="25">
        <v>-5.7554550000019997</v>
      </c>
      <c r="J80" s="25">
        <v>-1.754740519651E-3</v>
      </c>
      <c r="K80" s="25">
        <v>-5.7554550000019997</v>
      </c>
      <c r="L80" s="25">
        <v>-1.3245000429360001E-2</v>
      </c>
      <c r="M80" s="25">
        <v>-5.7554550000019997</v>
      </c>
      <c r="N80" s="25">
        <v>7.5368763689E-4</v>
      </c>
      <c r="O80" s="25">
        <v>-5.7554550000019997</v>
      </c>
      <c r="P80" s="25">
        <v>-1.772964236944E-2</v>
      </c>
      <c r="Q80" s="25">
        <v>-5.7554550000019997</v>
      </c>
      <c r="R80" s="25">
        <v>-9.9693361495129997E-3</v>
      </c>
      <c r="S80" s="25">
        <v>-5.7554550000019997</v>
      </c>
      <c r="T80" s="25">
        <v>-4.920101494101E-2</v>
      </c>
      <c r="U80" s="25">
        <v>-5.7554550000019997</v>
      </c>
      <c r="V80" s="25">
        <v>-9.928882088727001E-4</v>
      </c>
      <c r="W80" s="25">
        <v>-5.7554550000019997</v>
      </c>
      <c r="X80" s="25">
        <v>-3.1766540511390003E-2</v>
      </c>
      <c r="Y80" s="25">
        <v>-5.7554550000019997</v>
      </c>
      <c r="Z80" s="25">
        <v>-3.101576758937E-2</v>
      </c>
      <c r="AA80" s="25">
        <v>-5.7554550000019997</v>
      </c>
      <c r="AB80" s="25">
        <v>-2.1591388943490001E-2</v>
      </c>
      <c r="AC80" s="25">
        <v>-5.7554550000019997</v>
      </c>
      <c r="AD80" s="25">
        <v>-5.2271498247379996E-3</v>
      </c>
      <c r="AE80" s="25">
        <v>-5.7554550000019997</v>
      </c>
      <c r="AF80" s="25">
        <v>-5.2005143667680004E-3</v>
      </c>
      <c r="AG80" s="25">
        <v>-5.7663625000009997</v>
      </c>
      <c r="AH80" s="25">
        <v>-2.264344079027E-2</v>
      </c>
      <c r="AI80" s="25">
        <v>-5.7663625000009997</v>
      </c>
      <c r="AJ80" s="25">
        <v>1.372250465887E-2</v>
      </c>
      <c r="AK80" s="25">
        <v>-5.7663625000009997</v>
      </c>
      <c r="AL80" s="25">
        <v>1.07795499021E-2</v>
      </c>
      <c r="AM80" s="25">
        <v>-5.7663625000009997</v>
      </c>
      <c r="AN80" s="25">
        <v>3.605216453217E-2</v>
      </c>
      <c r="AO80" s="25">
        <v>-5.7663625000009997</v>
      </c>
      <c r="AP80" s="25">
        <v>4.4532483780529999E-2</v>
      </c>
      <c r="AQ80" s="25">
        <v>-5.7663625000009997</v>
      </c>
      <c r="AR80" s="25">
        <v>1.484919676192E-2</v>
      </c>
      <c r="AS80" s="25">
        <v>-5.7663625000009997</v>
      </c>
      <c r="AT80" s="25">
        <v>-2.3483024617490002E-3</v>
      </c>
      <c r="AU80" s="25">
        <v>-5.7663625000009997</v>
      </c>
      <c r="AV80" s="25">
        <v>-1.6311625554879999E-2</v>
      </c>
      <c r="AW80" s="25">
        <v>-5.7663625000009997</v>
      </c>
      <c r="AX80" s="25">
        <v>3.3999472502090002E-3</v>
      </c>
      <c r="AY80" s="25">
        <v>-5.7663625000009997</v>
      </c>
      <c r="AZ80" s="25">
        <v>-5.6304020031940003E-5</v>
      </c>
      <c r="BA80" s="25">
        <v>-5.7663625000009997</v>
      </c>
      <c r="BB80" s="25">
        <v>1.3692843096540001E-3</v>
      </c>
      <c r="BC80" s="25">
        <v>-5.7663625000009997</v>
      </c>
      <c r="BD80" s="25">
        <v>-3.3050187009180001E-3</v>
      </c>
      <c r="BE80" s="25">
        <v>-5.7663625000009997</v>
      </c>
      <c r="BF80" s="25">
        <v>0.14662573019210001</v>
      </c>
      <c r="BG80" s="25">
        <v>-5.7663625000009997</v>
      </c>
      <c r="BH80" s="25">
        <v>-1.3245934798860001E-3</v>
      </c>
      <c r="BI80" s="25">
        <v>-5.7663625000009997</v>
      </c>
      <c r="BJ80" s="25">
        <v>1.5202205082669999E-2</v>
      </c>
      <c r="BK80" s="25">
        <v>-5.7663625000009997</v>
      </c>
      <c r="BL80" s="25">
        <v>-1.2140206391590001E-2</v>
      </c>
      <c r="BM80" s="25">
        <v>-5.7663625000009997</v>
      </c>
      <c r="BN80" s="25">
        <v>-1.8901155730260001E-2</v>
      </c>
      <c r="BO80" s="25">
        <v>-5.7663625000009997</v>
      </c>
      <c r="BP80" s="25">
        <v>7.7476852924440003E-3</v>
      </c>
      <c r="BQ80" s="25">
        <v>-5.1033277374599999</v>
      </c>
      <c r="BR80" s="25">
        <v>1.593200219036</v>
      </c>
      <c r="BS80" s="25">
        <v>-1.6412593750010001</v>
      </c>
      <c r="BT80" s="25">
        <v>0.13149057933710001</v>
      </c>
      <c r="BU80" s="25">
        <v>-1.6303518750020001</v>
      </c>
      <c r="BV80" s="33">
        <v>4.2805604572900002E-2</v>
      </c>
      <c r="BW80" s="34"/>
      <c r="BX80" s="24"/>
      <c r="BY80" s="24"/>
      <c r="BZ80" s="25"/>
      <c r="CA80" s="25"/>
      <c r="CB80" s="25"/>
      <c r="CC80" s="25"/>
      <c r="CD80" s="25"/>
      <c r="CE80" s="25"/>
      <c r="CF80" s="25"/>
      <c r="CG80" s="25">
        <v>-5.1033277374599999</v>
      </c>
      <c r="CH80" s="25">
        <v>1.593200219036</v>
      </c>
      <c r="CI80" s="24"/>
      <c r="CJ80" s="24"/>
      <c r="CK80" s="25">
        <v>-2.5188356250020001</v>
      </c>
      <c r="CL80" s="25">
        <v>1.7982606840749999E-2</v>
      </c>
      <c r="CM80" s="25">
        <v>-2.5275781250059999</v>
      </c>
      <c r="CN80" s="25">
        <v>-1.5126781988570001E-2</v>
      </c>
      <c r="CO80" s="25">
        <v>-2.4945306250089998</v>
      </c>
      <c r="CP80" s="25">
        <v>4.2163161530960003E-2</v>
      </c>
      <c r="CQ80" s="25">
        <v>-2.5268837500029999</v>
      </c>
      <c r="CR80" s="25">
        <v>-9.4710724996200004E-3</v>
      </c>
      <c r="CS80" s="25">
        <v>-2.4751562500039999</v>
      </c>
      <c r="CT80" s="25">
        <v>-1.4457305909339999E-2</v>
      </c>
      <c r="CU80" s="25"/>
      <c r="CV80" s="25"/>
      <c r="CW80" s="25">
        <v>-2.5297431250010001</v>
      </c>
      <c r="CX80" s="25">
        <v>0.15835077010359999</v>
      </c>
      <c r="CY80" s="25">
        <v>-2.4883668750050001</v>
      </c>
      <c r="CZ80" s="25">
        <v>7.0348466347810001E-2</v>
      </c>
      <c r="DA80" s="25">
        <v>-2.4900281250080001</v>
      </c>
      <c r="DB80" s="25">
        <v>8.1784967323520003E-2</v>
      </c>
      <c r="DC80" s="25">
        <v>-2.5007587500000001</v>
      </c>
      <c r="DD80" s="25">
        <v>0.1182189585475</v>
      </c>
      <c r="DE80" s="25">
        <v>-2.5102231250029998</v>
      </c>
      <c r="DF80" s="25">
        <v>7.2699933309299997E-2</v>
      </c>
      <c r="DG80" s="25">
        <v>-2.4737618750069998</v>
      </c>
      <c r="DH80" s="25">
        <v>4.2008564274640003E-2</v>
      </c>
      <c r="DI80" s="25">
        <v>-2.5139512500130001</v>
      </c>
      <c r="DJ80" s="25">
        <v>3.166235678149E-2</v>
      </c>
      <c r="DK80" s="26"/>
      <c r="DL80" s="25">
        <v>-5.1033277374599999</v>
      </c>
      <c r="DM80" s="25">
        <v>1.593200219036</v>
      </c>
      <c r="EE80" s="25">
        <v>-3.3438562500020002</v>
      </c>
      <c r="EF80" s="25">
        <v>1.10630491596E-2</v>
      </c>
      <c r="EG80" s="25">
        <v>-3.3525987500059999</v>
      </c>
      <c r="EH80" s="25">
        <v>-1.01021591988E-2</v>
      </c>
      <c r="EI80" s="25">
        <v>-3.3195512500089999</v>
      </c>
      <c r="EJ80" s="25">
        <v>1.10567631431E-2</v>
      </c>
      <c r="EK80" s="25">
        <v>-3.3547637500010001</v>
      </c>
      <c r="EL80" s="25">
        <v>1.165758001207E-2</v>
      </c>
      <c r="EM80" s="25">
        <v>-3.3133875000050002</v>
      </c>
      <c r="EN80" s="25">
        <v>6.2757811561210006E-2</v>
      </c>
      <c r="EO80" s="25">
        <v>-3.3150487500080001</v>
      </c>
      <c r="EP80" s="25">
        <v>9.4364423323269997E-2</v>
      </c>
      <c r="EQ80" s="25">
        <v>-3.3257793750000002</v>
      </c>
      <c r="ER80" s="25">
        <v>0.1142444556272</v>
      </c>
      <c r="ES80" s="26"/>
      <c r="ET80" s="26"/>
      <c r="EU80" s="26"/>
      <c r="EV80" s="26"/>
      <c r="EW80" s="26"/>
      <c r="EX80" s="26"/>
      <c r="EY80" s="26"/>
      <c r="EZ80" s="26"/>
      <c r="FA80" s="26"/>
      <c r="FI80" s="25">
        <v>2.0823999999999998</v>
      </c>
      <c r="FJ80" s="25">
        <v>9.2143388500969994E-2</v>
      </c>
      <c r="FK80" s="25">
        <v>0.39778356168529999</v>
      </c>
      <c r="FL80" s="25">
        <v>0.23677674716460001</v>
      </c>
      <c r="FM80" s="25">
        <v>0.3061818766544</v>
      </c>
      <c r="FN80" s="25">
        <v>0.21159857757610001</v>
      </c>
      <c r="FO80" s="25">
        <v>0.13686534448660001</v>
      </c>
      <c r="FP80" s="25">
        <v>1.073373579911</v>
      </c>
      <c r="FQ80" s="25">
        <v>0.15812649553460001</v>
      </c>
      <c r="FR80" s="25">
        <v>0.23722098442209999</v>
      </c>
      <c r="FS80" s="25">
        <v>0.21171627315970001</v>
      </c>
      <c r="FT80" s="25">
        <v>3.9493847246709998E-2</v>
      </c>
      <c r="FU80" s="25">
        <v>0.39457681757399998</v>
      </c>
      <c r="FV80" s="25">
        <v>7.9998794422760006E-2</v>
      </c>
      <c r="FW80" s="25">
        <v>1.470463613142E-2</v>
      </c>
      <c r="FX80" s="25">
        <v>6.7008401638239998E-2</v>
      </c>
      <c r="FY80" s="25">
        <v>0.23831396622709999</v>
      </c>
      <c r="FZ80" s="25">
        <v>5.6012389532379997E-2</v>
      </c>
      <c r="GA80" s="25">
        <v>0.14417546646980001</v>
      </c>
      <c r="GB80" s="25">
        <v>0.26553870866770002</v>
      </c>
      <c r="GC80" s="25">
        <v>0.10031248648219999</v>
      </c>
      <c r="GS80" s="25">
        <v>-5.2402492588460001</v>
      </c>
      <c r="GT80" s="25">
        <v>4.7134717792430003E-2</v>
      </c>
      <c r="GU80" s="25">
        <v>5.645172342516E-2</v>
      </c>
      <c r="GV80" s="25">
        <v>3.7817712159709999E-2</v>
      </c>
      <c r="GW80" s="25">
        <v>4.588840182093E-2</v>
      </c>
      <c r="GX80" s="25">
        <v>4.7969072395339998E-2</v>
      </c>
      <c r="GY80" s="25">
        <v>4.3807731246510002E-2</v>
      </c>
      <c r="GZ80" s="26"/>
      <c r="HB80" s="20" t="s">
        <v>117</v>
      </c>
      <c r="HC80" s="20"/>
      <c r="HD80" s="20">
        <v>5.7000000000000002E-3</v>
      </c>
      <c r="IC80" s="25">
        <v>6.9171220318420001</v>
      </c>
      <c r="ID80" s="25">
        <v>0.16455448703139999</v>
      </c>
      <c r="IE80" s="25">
        <v>0.2545041117197</v>
      </c>
      <c r="IF80" s="25">
        <v>7.4604862343080003E-2</v>
      </c>
      <c r="IG80" s="25">
        <v>2.6170682583870002E-2</v>
      </c>
      <c r="IH80" s="25">
        <v>3.243139642956E-2</v>
      </c>
      <c r="II80" s="25">
        <v>1.990996873818E-2</v>
      </c>
      <c r="IJ80" s="25">
        <v>0.17224768765910001</v>
      </c>
      <c r="IK80" s="25">
        <v>5.4317266834309999E-2</v>
      </c>
      <c r="IL80" s="25">
        <v>5.7117866290100003E-2</v>
      </c>
      <c r="IM80" s="25">
        <v>5.1516667378520002E-2</v>
      </c>
      <c r="IN80" s="25">
        <v>4.8227220318419999</v>
      </c>
      <c r="IO80" s="25">
        <v>0.3485860177349</v>
      </c>
      <c r="IP80" s="24"/>
      <c r="IQ80" s="24"/>
      <c r="IR80" s="24"/>
      <c r="IS80" s="24"/>
      <c r="IX80" s="31">
        <v>-3.1270125000019999</v>
      </c>
      <c r="IY80" s="31">
        <v>5.1642869540509999E-2</v>
      </c>
      <c r="IZ80" s="31">
        <v>6.4071185737750003E-2</v>
      </c>
      <c r="JA80" s="31">
        <v>5.9259427947969998E-2</v>
      </c>
      <c r="JB80" s="31">
        <v>0.1045000782894</v>
      </c>
      <c r="JC80" s="31">
        <v>5.3263349922680003E-2</v>
      </c>
      <c r="JD80" s="31">
        <v>6.8408750213159994E-2</v>
      </c>
      <c r="JE80" s="31">
        <v>5.0833308544609997E-2</v>
      </c>
      <c r="JF80" s="31">
        <v>6.9605966319840007E-2</v>
      </c>
      <c r="JG80" s="31">
        <v>9.8278615533979999E-2</v>
      </c>
      <c r="JH80" s="31">
        <v>7.9380271892730003E-2</v>
      </c>
      <c r="JI80" s="31">
        <v>5.230595875605E-2</v>
      </c>
      <c r="JJ80" s="31">
        <v>5.707146005324E-2</v>
      </c>
      <c r="JK80" s="31">
        <v>5.2652986033950001E-2</v>
      </c>
      <c r="JL80" s="31">
        <v>6.8632105844219998E-2</v>
      </c>
      <c r="JM80" s="31">
        <v>5.6999897816069997E-2</v>
      </c>
      <c r="JN80" s="31">
        <v>4.9876339263200002E-2</v>
      </c>
      <c r="JO80" s="31">
        <v>4.716993800179E-2</v>
      </c>
      <c r="JP80" s="31">
        <v>4.4114270432359999E-2</v>
      </c>
      <c r="JQ80" s="31">
        <v>3.9083193352990001E-2</v>
      </c>
      <c r="JR80" s="31">
        <v>4.9988632390319997E-2</v>
      </c>
      <c r="JU80" s="25">
        <v>4.1465999218079999</v>
      </c>
      <c r="JV80" s="25">
        <v>0.2444597605937</v>
      </c>
      <c r="JW80" s="25">
        <v>0.2752344461206</v>
      </c>
      <c r="JX80" s="25">
        <v>0.21368507506680001</v>
      </c>
      <c r="JY80" s="25">
        <v>5.7372917452320003E-2</v>
      </c>
      <c r="JZ80" s="25">
        <v>5.9983703303869998E-2</v>
      </c>
      <c r="KA80" s="25">
        <v>5.4762131600780001E-2</v>
      </c>
    </row>
    <row r="81" spans="1:287" x14ac:dyDescent="0.25">
      <c r="A81" s="25">
        <v>-1.5668887500019999</v>
      </c>
      <c r="B81" s="25">
        <v>3.3142750830760001E-2</v>
      </c>
      <c r="C81" s="25">
        <v>-5.6919918750020004</v>
      </c>
      <c r="D81" s="25">
        <v>-8.5327996012419995E-3</v>
      </c>
      <c r="E81" s="25">
        <v>-5.6919918750020004</v>
      </c>
      <c r="F81" s="25">
        <v>-6.2977611915320001E-3</v>
      </c>
      <c r="G81" s="25">
        <v>-5.6919918750020004</v>
      </c>
      <c r="H81" s="25">
        <v>1.3631132697819999E-3</v>
      </c>
      <c r="I81" s="25">
        <v>-5.6919918750020004</v>
      </c>
      <c r="J81" s="25">
        <v>-3.3338831732679999E-2</v>
      </c>
      <c r="K81" s="25">
        <v>-5.6919918750020004</v>
      </c>
      <c r="L81" s="25">
        <v>-1.3345413014759999E-2</v>
      </c>
      <c r="M81" s="25">
        <v>-5.6919918750020004</v>
      </c>
      <c r="N81" s="25">
        <v>-7.2146439974160002E-3</v>
      </c>
      <c r="O81" s="25">
        <v>-5.6919918750020004</v>
      </c>
      <c r="P81" s="25">
        <v>2.3530619226029999E-2</v>
      </c>
      <c r="Q81" s="25">
        <v>-5.6919918750020004</v>
      </c>
      <c r="R81" s="25">
        <v>-2.0969562030009999E-2</v>
      </c>
      <c r="S81" s="25">
        <v>-5.6919918750020004</v>
      </c>
      <c r="T81" s="25">
        <v>-1.5305299010209999E-2</v>
      </c>
      <c r="U81" s="25">
        <v>-5.6919918750020004</v>
      </c>
      <c r="V81" s="25">
        <v>-3.4940365097290003E-2</v>
      </c>
      <c r="W81" s="25">
        <v>-5.6919918750020004</v>
      </c>
      <c r="X81" s="25">
        <v>-5.2646242969599999E-3</v>
      </c>
      <c r="Y81" s="25">
        <v>-5.6919918750020004</v>
      </c>
      <c r="Z81" s="25">
        <v>1.185556611925E-2</v>
      </c>
      <c r="AA81" s="25">
        <v>-5.6919918750020004</v>
      </c>
      <c r="AB81" s="25">
        <v>1.6339325648099999E-2</v>
      </c>
      <c r="AC81" s="25">
        <v>-5.6919918750020004</v>
      </c>
      <c r="AD81" s="25">
        <v>-4.8850394444240001E-3</v>
      </c>
      <c r="AE81" s="25">
        <v>-5.6919918750020004</v>
      </c>
      <c r="AF81" s="25">
        <v>2.165871261031E-3</v>
      </c>
      <c r="AG81" s="25">
        <v>-5.7028993750010004</v>
      </c>
      <c r="AH81" s="25">
        <v>-9.8846829455650001E-4</v>
      </c>
      <c r="AI81" s="25">
        <v>-5.7028993750010004</v>
      </c>
      <c r="AJ81" s="25">
        <v>-1.2798584062560001E-2</v>
      </c>
      <c r="AK81" s="25">
        <v>-5.7028993750010004</v>
      </c>
      <c r="AL81" s="25">
        <v>-1.4578299447719999E-2</v>
      </c>
      <c r="AM81" s="25">
        <v>-5.7028993750010004</v>
      </c>
      <c r="AN81" s="25">
        <v>2.1276014388310002E-2</v>
      </c>
      <c r="AO81" s="25">
        <v>-5.7028993750010004</v>
      </c>
      <c r="AP81" s="25">
        <v>3.016757686283E-2</v>
      </c>
      <c r="AQ81" s="25">
        <v>-5.7028993750010004</v>
      </c>
      <c r="AR81" s="25">
        <v>3.4829734261720001E-2</v>
      </c>
      <c r="AS81" s="25">
        <v>-5.7028993750010004</v>
      </c>
      <c r="AT81" s="25">
        <v>-2.446578294964E-2</v>
      </c>
      <c r="AU81" s="25">
        <v>-5.7028993750010004</v>
      </c>
      <c r="AV81" s="25">
        <v>7.9204999688100002E-3</v>
      </c>
      <c r="AW81" s="25">
        <v>-5.7028993750010004</v>
      </c>
      <c r="AX81" s="25">
        <v>3.5740058630790001E-3</v>
      </c>
      <c r="AY81" s="25">
        <v>-5.7028993750010004</v>
      </c>
      <c r="AZ81" s="25">
        <v>-1.045553463243E-2</v>
      </c>
      <c r="BA81" s="25">
        <v>-5.7028993750010004</v>
      </c>
      <c r="BB81" s="25">
        <v>2.816312955979E-3</v>
      </c>
      <c r="BC81" s="25">
        <v>-5.7028993750010004</v>
      </c>
      <c r="BD81" s="25">
        <v>-2.2126308480689999E-2</v>
      </c>
      <c r="BE81" s="25">
        <v>-5.7028993750010004</v>
      </c>
      <c r="BF81" s="25">
        <v>0.15830143739649999</v>
      </c>
      <c r="BG81" s="25">
        <v>-5.7028993750010004</v>
      </c>
      <c r="BH81" s="25">
        <v>4.4384728956910003E-3</v>
      </c>
      <c r="BI81" s="25">
        <v>-5.7028993750010004</v>
      </c>
      <c r="BJ81" s="25">
        <v>-1.159203030846E-2</v>
      </c>
      <c r="BK81" s="25">
        <v>-5.7028993750010004</v>
      </c>
      <c r="BL81" s="25">
        <v>-2.615626264349E-2</v>
      </c>
      <c r="BM81" s="25">
        <v>-5.7028993750010004</v>
      </c>
      <c r="BN81" s="25">
        <v>-8.985396468466E-3</v>
      </c>
      <c r="BO81" s="25">
        <v>-5.7028993750010004</v>
      </c>
      <c r="BP81" s="25">
        <v>7.4492253161459996E-4</v>
      </c>
      <c r="BQ81" s="25">
        <v>-5.0866410381799998</v>
      </c>
      <c r="BR81" s="25">
        <v>1.5931388130890001</v>
      </c>
      <c r="BS81" s="25">
        <v>-1.5777962500010001</v>
      </c>
      <c r="BT81" s="25">
        <v>0.13991761192380001</v>
      </c>
      <c r="BU81" s="25">
        <v>-1.5668887500019999</v>
      </c>
      <c r="BV81" s="33">
        <v>5.1091743255340001E-2</v>
      </c>
      <c r="BW81" s="34"/>
      <c r="BX81" s="24"/>
      <c r="BY81" s="24"/>
      <c r="BZ81" s="25"/>
      <c r="CA81" s="25"/>
      <c r="CB81" s="25"/>
      <c r="CC81" s="25"/>
      <c r="CD81" s="25"/>
      <c r="CE81" s="25"/>
      <c r="CF81" s="25"/>
      <c r="CG81" s="25">
        <v>-5.0866410381799998</v>
      </c>
      <c r="CH81" s="25">
        <v>1.5931388130890001</v>
      </c>
      <c r="CI81" s="24"/>
      <c r="CJ81" s="24"/>
      <c r="CK81" s="25">
        <v>-2.4553725000019999</v>
      </c>
      <c r="CL81" s="25">
        <v>1.3400478165829999E-2</v>
      </c>
      <c r="CM81" s="25">
        <v>-2.4641150000060001</v>
      </c>
      <c r="CN81" s="25">
        <v>-1.155008889523E-2</v>
      </c>
      <c r="CO81" s="25">
        <v>-2.4310675000090001</v>
      </c>
      <c r="CP81" s="25">
        <v>4.3309670200919997E-2</v>
      </c>
      <c r="CQ81" s="25">
        <v>-2.4634206250030002</v>
      </c>
      <c r="CR81" s="25">
        <v>-1.010041522705E-2</v>
      </c>
      <c r="CS81" s="25">
        <v>-2.4116931250040001</v>
      </c>
      <c r="CT81" s="25">
        <v>-1.4209265423470001E-2</v>
      </c>
      <c r="CU81" s="25"/>
      <c r="CV81" s="25"/>
      <c r="CW81" s="25">
        <v>-2.4662800000009999</v>
      </c>
      <c r="CX81" s="25">
        <v>0.17204989975750001</v>
      </c>
      <c r="CY81" s="25">
        <v>-2.4249037500049999</v>
      </c>
      <c r="CZ81" s="25">
        <v>7.7582408607460004E-2</v>
      </c>
      <c r="DA81" s="25">
        <v>-2.4265650000079999</v>
      </c>
      <c r="DB81" s="25">
        <v>8.0207943438660001E-2</v>
      </c>
      <c r="DC81" s="25">
        <v>-2.437295625</v>
      </c>
      <c r="DD81" s="25">
        <v>0.1070666753189</v>
      </c>
      <c r="DE81" s="25">
        <v>-2.4467600000030001</v>
      </c>
      <c r="DF81" s="25">
        <v>8.1101232656699995E-2</v>
      </c>
      <c r="DG81" s="25">
        <v>-2.4102987500070001</v>
      </c>
      <c r="DH81" s="25">
        <v>4.0082828947170003E-2</v>
      </c>
      <c r="DI81" s="25">
        <v>-2.450488125013</v>
      </c>
      <c r="DJ81" s="25">
        <v>2.8328554685969998E-2</v>
      </c>
      <c r="DK81" s="26"/>
      <c r="DL81" s="25">
        <v>-5.0866410381799998</v>
      </c>
      <c r="DM81" s="25">
        <v>1.5931388130890001</v>
      </c>
      <c r="EE81" s="25">
        <v>-3.280393125002</v>
      </c>
      <c r="EF81" s="25">
        <v>1.174813305696E-2</v>
      </c>
      <c r="EG81" s="25">
        <v>-3.2891356250060002</v>
      </c>
      <c r="EH81" s="25">
        <v>-1.082759125182E-2</v>
      </c>
      <c r="EI81" s="25">
        <v>-3.2560881250090001</v>
      </c>
      <c r="EJ81" s="25">
        <v>1.430875314444E-2</v>
      </c>
      <c r="EK81" s="25">
        <v>-3.291300625001</v>
      </c>
      <c r="EL81" s="25">
        <v>1.8682715824210001E-2</v>
      </c>
      <c r="EM81" s="25">
        <v>-3.249924375005</v>
      </c>
      <c r="EN81" s="25">
        <v>6.2361778469449999E-2</v>
      </c>
      <c r="EO81" s="25">
        <v>-3.251585625008</v>
      </c>
      <c r="EP81" s="25">
        <v>9.4494587467970001E-2</v>
      </c>
      <c r="EQ81" s="25">
        <v>-3.26231625</v>
      </c>
      <c r="ER81" s="25">
        <v>0.1167730594725</v>
      </c>
      <c r="ES81" s="26"/>
      <c r="ET81" s="26"/>
      <c r="EU81" s="26"/>
      <c r="EV81" s="26"/>
      <c r="EW81" s="26"/>
      <c r="EX81" s="26"/>
      <c r="EY81" s="26"/>
      <c r="EZ81" s="26"/>
      <c r="FA81" s="26"/>
      <c r="FI81" s="25">
        <v>2.2728000000000002</v>
      </c>
      <c r="FJ81" s="25">
        <v>7.4193564835009995E-2</v>
      </c>
      <c r="FK81" s="25">
        <v>0.45091158353580002</v>
      </c>
      <c r="FL81" s="25">
        <v>0.27125128873650001</v>
      </c>
      <c r="FM81" s="25">
        <v>0.27919215811980003</v>
      </c>
      <c r="FN81" s="25">
        <v>0.2007683417228</v>
      </c>
      <c r="FO81" s="25">
        <v>0.1225551875871</v>
      </c>
      <c r="FP81" s="25">
        <v>1.054269071082</v>
      </c>
      <c r="FQ81" s="25">
        <v>0.1385304638665</v>
      </c>
      <c r="FR81" s="25">
        <v>0.22990985058589999</v>
      </c>
      <c r="FS81" s="25">
        <v>0.17426292410290001</v>
      </c>
      <c r="FT81" s="25">
        <v>4.5387117951640001E-2</v>
      </c>
      <c r="FU81" s="25">
        <v>0.36406713171130001</v>
      </c>
      <c r="FV81" s="25">
        <v>9.7559184533209997E-2</v>
      </c>
      <c r="FW81" s="25">
        <v>2.6368661632559999E-2</v>
      </c>
      <c r="FX81" s="25">
        <v>7.3316318007210002E-2</v>
      </c>
      <c r="FY81" s="25">
        <v>0.31250037067449998</v>
      </c>
      <c r="FZ81" s="25">
        <v>4.8185224792269998E-2</v>
      </c>
      <c r="GA81" s="25">
        <v>0.1225494789642</v>
      </c>
      <c r="GB81" s="25">
        <v>0.32069391395669999</v>
      </c>
      <c r="GC81" s="25">
        <v>0.10357648231320001</v>
      </c>
      <c r="GS81" s="25">
        <v>-5.176782591846</v>
      </c>
      <c r="GT81" s="25">
        <v>4.9259327412070002E-2</v>
      </c>
      <c r="GU81" s="25">
        <v>6.0140027568479998E-2</v>
      </c>
      <c r="GV81" s="25">
        <v>3.8378627255659999E-2</v>
      </c>
      <c r="GW81" s="25">
        <v>4.4285631643749997E-2</v>
      </c>
      <c r="GX81" s="25">
        <v>4.6350661794950003E-2</v>
      </c>
      <c r="GY81" s="25">
        <v>4.2220601492539998E-2</v>
      </c>
      <c r="GZ81" s="26"/>
      <c r="IC81" s="25">
        <v>7.1075220318419996</v>
      </c>
      <c r="ID81" s="25">
        <v>0.15765901488510001</v>
      </c>
      <c r="IE81" s="25">
        <v>0.24586788837090001</v>
      </c>
      <c r="IF81" s="25">
        <v>6.9450141399280005E-2</v>
      </c>
      <c r="IG81" s="25">
        <v>2.443942583823E-2</v>
      </c>
      <c r="IH81" s="25">
        <v>3.0405779251710001E-2</v>
      </c>
      <c r="II81" s="25">
        <v>1.847307242474E-2</v>
      </c>
      <c r="IJ81" s="25">
        <v>0.27224768765910001</v>
      </c>
      <c r="IK81" s="25">
        <v>9.6933011022819995E-2</v>
      </c>
      <c r="IL81" s="25">
        <v>0.1000026071892</v>
      </c>
      <c r="IM81" s="25">
        <v>9.3863414856430002E-2</v>
      </c>
      <c r="IN81" s="25">
        <v>5.0131220318420002</v>
      </c>
      <c r="IO81" s="25">
        <v>0.35593097029749998</v>
      </c>
      <c r="IP81" s="24"/>
      <c r="IQ81" s="24"/>
      <c r="IR81" s="24"/>
      <c r="IS81" s="24"/>
      <c r="IX81" s="31">
        <v>-3.0635493750020002</v>
      </c>
      <c r="IY81" s="31">
        <v>4.8713852577890002E-2</v>
      </c>
      <c r="IZ81" s="31">
        <v>6.1694836212389997E-2</v>
      </c>
      <c r="JA81" s="31">
        <v>5.1092789898720001E-2</v>
      </c>
      <c r="JB81" s="31">
        <v>9.258398902171E-2</v>
      </c>
      <c r="JC81" s="31">
        <v>5.1429094606229998E-2</v>
      </c>
      <c r="JD81" s="31">
        <v>6.665245834156E-2</v>
      </c>
      <c r="JE81" s="31">
        <v>4.8091358498779997E-2</v>
      </c>
      <c r="JF81" s="31">
        <v>6.5589282244989999E-2</v>
      </c>
      <c r="JG81" s="31">
        <v>9.5782588771430005E-2</v>
      </c>
      <c r="JH81" s="31">
        <v>7.9540608413069994E-2</v>
      </c>
      <c r="JI81" s="31">
        <v>5.3427906865230003E-2</v>
      </c>
      <c r="JJ81" s="31">
        <v>5.5600665203149997E-2</v>
      </c>
      <c r="JK81" s="31">
        <v>5.312853848969E-2</v>
      </c>
      <c r="JL81" s="31">
        <v>6.8105127959269998E-2</v>
      </c>
      <c r="JM81" s="31">
        <v>4.9633092845709999E-2</v>
      </c>
      <c r="JN81" s="31">
        <v>5.3376992346849998E-2</v>
      </c>
      <c r="JO81" s="31">
        <v>5.285740381265E-2</v>
      </c>
      <c r="JP81" s="31">
        <v>4.6800862003899997E-2</v>
      </c>
      <c r="JQ81" s="31">
        <v>3.141989894958E-2</v>
      </c>
      <c r="JR81" s="31">
        <v>4.9990950921750002E-2</v>
      </c>
      <c r="JU81" s="25">
        <v>4.3369999218080002</v>
      </c>
      <c r="JV81" s="25">
        <v>0.24238565763879999</v>
      </c>
      <c r="JW81" s="25">
        <v>0.27486250430159997</v>
      </c>
      <c r="JX81" s="25">
        <v>0.209908810976</v>
      </c>
      <c r="JY81" s="25">
        <v>5.7492233899169999E-2</v>
      </c>
      <c r="JZ81" s="25">
        <v>5.9789054513449999E-2</v>
      </c>
      <c r="KA81" s="25">
        <v>5.5195413284889999E-2</v>
      </c>
    </row>
    <row r="82" spans="1:287" x14ac:dyDescent="0.25">
      <c r="A82" s="25">
        <v>-1.5034256250019999</v>
      </c>
      <c r="B82" s="25">
        <v>1.507890735952E-2</v>
      </c>
      <c r="C82" s="25">
        <v>-5.6285287500020003</v>
      </c>
      <c r="D82" s="25">
        <v>8.6654558827599995E-3</v>
      </c>
      <c r="E82" s="25">
        <v>-5.6285287500020003</v>
      </c>
      <c r="F82" s="25">
        <v>-2.114581859415E-2</v>
      </c>
      <c r="G82" s="25">
        <v>-5.6285287500020003</v>
      </c>
      <c r="H82" s="25">
        <v>-6.5900901241319997E-3</v>
      </c>
      <c r="I82" s="25">
        <v>-5.6285287500020003</v>
      </c>
      <c r="J82" s="25">
        <v>-1.171442213183E-2</v>
      </c>
      <c r="K82" s="25">
        <v>-5.6285287500020003</v>
      </c>
      <c r="L82" s="25">
        <v>-3.3773739433460001E-2</v>
      </c>
      <c r="M82" s="25">
        <v>-5.6285287500020003</v>
      </c>
      <c r="N82" s="25">
        <v>2.5224915964460002E-3</v>
      </c>
      <c r="O82" s="25">
        <v>-5.6285287500020003</v>
      </c>
      <c r="P82" s="25">
        <v>9.3373060229790007E-3</v>
      </c>
      <c r="Q82" s="25">
        <v>-5.6285287500020003</v>
      </c>
      <c r="R82" s="25">
        <v>-2.082468747163E-2</v>
      </c>
      <c r="S82" s="25">
        <v>-5.6285287500020003</v>
      </c>
      <c r="T82" s="25">
        <v>-9.0540101835530004E-3</v>
      </c>
      <c r="U82" s="25">
        <v>-5.6285287500020003</v>
      </c>
      <c r="V82" s="25">
        <v>-5.80661416777E-3</v>
      </c>
      <c r="W82" s="25">
        <v>-5.6285287500020003</v>
      </c>
      <c r="X82" s="25">
        <v>-4.1180576440090003E-3</v>
      </c>
      <c r="Y82" s="25">
        <v>-5.6285287500020003</v>
      </c>
      <c r="Z82" s="25">
        <v>6.6889131548649996E-3</v>
      </c>
      <c r="AA82" s="25">
        <v>-5.6285287500020003</v>
      </c>
      <c r="AB82" s="25">
        <v>-9.7259881875199992E-3</v>
      </c>
      <c r="AC82" s="25">
        <v>-5.6285287500020003</v>
      </c>
      <c r="AD82" s="25">
        <v>-1.3117429784089999E-2</v>
      </c>
      <c r="AE82" s="25">
        <v>-5.6285287500020003</v>
      </c>
      <c r="AF82" s="25">
        <v>4.6479722758530004E-3</v>
      </c>
      <c r="AG82" s="25">
        <v>-5.6394362500010002</v>
      </c>
      <c r="AH82" s="25">
        <v>3.8200706862840002E-3</v>
      </c>
      <c r="AI82" s="25">
        <v>-5.6394362500010002</v>
      </c>
      <c r="AJ82" s="25">
        <v>4.2026911559530002E-3</v>
      </c>
      <c r="AK82" s="25">
        <v>-5.6394362500010002</v>
      </c>
      <c r="AL82" s="25">
        <v>1.957853194243E-3</v>
      </c>
      <c r="AM82" s="25">
        <v>-5.6394362500010002</v>
      </c>
      <c r="AN82" s="25">
        <v>3.8722058104739998E-2</v>
      </c>
      <c r="AO82" s="25">
        <v>-5.6394362500010002</v>
      </c>
      <c r="AP82" s="25">
        <v>5.3938688681849999E-2</v>
      </c>
      <c r="AQ82" s="25">
        <v>-5.6394362500010002</v>
      </c>
      <c r="AR82" s="25">
        <v>2.718253427417E-2</v>
      </c>
      <c r="AS82" s="25">
        <v>-5.6394362500010002</v>
      </c>
      <c r="AT82" s="25">
        <v>-5.3964158249830002E-3</v>
      </c>
      <c r="AU82" s="25">
        <v>-5.6394362500010002</v>
      </c>
      <c r="AV82" s="25">
        <v>1.1480379274440001E-2</v>
      </c>
      <c r="AW82" s="25">
        <v>-5.6394362500010002</v>
      </c>
      <c r="AX82" s="25">
        <v>2.1336145448840001E-2</v>
      </c>
      <c r="AY82" s="25">
        <v>-5.6394362500010002</v>
      </c>
      <c r="AZ82" s="25">
        <v>1.714589771614E-3</v>
      </c>
      <c r="BA82" s="25">
        <v>-5.6394362500010002</v>
      </c>
      <c r="BB82" s="25">
        <v>-5.7833025849480003E-3</v>
      </c>
      <c r="BC82" s="25">
        <v>-5.6394362500010002</v>
      </c>
      <c r="BD82" s="25">
        <v>-9.8044113901990006E-3</v>
      </c>
      <c r="BE82" s="25">
        <v>-5.6394362500010002</v>
      </c>
      <c r="BF82" s="25">
        <v>0.1331933347191</v>
      </c>
      <c r="BG82" s="25">
        <v>-5.6394362500010002</v>
      </c>
      <c r="BH82" s="25">
        <v>-6.241933529625E-3</v>
      </c>
      <c r="BI82" s="25">
        <v>-5.6394362500010002</v>
      </c>
      <c r="BJ82" s="25">
        <v>6.9898563626860002E-3</v>
      </c>
      <c r="BK82" s="25">
        <v>-5.6394362500010002</v>
      </c>
      <c r="BL82" s="25">
        <v>-1.9542969569450001E-2</v>
      </c>
      <c r="BM82" s="25">
        <v>-5.6394362500010002</v>
      </c>
      <c r="BN82" s="25">
        <v>-9.9308423242669992E-3</v>
      </c>
      <c r="BO82" s="25">
        <v>-5.6394362500010002</v>
      </c>
      <c r="BP82" s="25">
        <v>-3.0538067799260001E-2</v>
      </c>
      <c r="BQ82" s="25">
        <v>-5.0699543389009998</v>
      </c>
      <c r="BR82" s="25">
        <v>1.5924512270690001</v>
      </c>
      <c r="BS82" s="25">
        <v>-1.5143331250009999</v>
      </c>
      <c r="BT82" s="25">
        <v>0.14717554814950001</v>
      </c>
      <c r="BU82" s="25">
        <v>-1.5034256250019999</v>
      </c>
      <c r="BV82" s="33">
        <v>5.624960374073E-2</v>
      </c>
      <c r="BW82" s="34"/>
      <c r="BX82" s="24"/>
      <c r="BY82" s="24"/>
      <c r="BZ82" s="25"/>
      <c r="CA82" s="25"/>
      <c r="CB82" s="25"/>
      <c r="CC82" s="25"/>
      <c r="CD82" s="25"/>
      <c r="CE82" s="25"/>
      <c r="CF82" s="25"/>
      <c r="CG82" s="25">
        <v>-5.0699543389009998</v>
      </c>
      <c r="CH82" s="25">
        <v>1.5924512270690001</v>
      </c>
      <c r="CI82" s="24"/>
      <c r="CJ82" s="24"/>
      <c r="CK82" s="25">
        <v>-2.3919093750020002</v>
      </c>
      <c r="CL82" s="25">
        <v>1.4324079076550001E-2</v>
      </c>
      <c r="CM82" s="25">
        <v>-2.400651875006</v>
      </c>
      <c r="CN82" s="25">
        <v>-8.2175355498839992E-3</v>
      </c>
      <c r="CO82" s="25">
        <v>-2.3676043750089999</v>
      </c>
      <c r="CP82" s="25">
        <v>4.4246571603590003E-2</v>
      </c>
      <c r="CQ82" s="25">
        <v>-2.399957500003</v>
      </c>
      <c r="CR82" s="25">
        <v>-8.7278455069810003E-3</v>
      </c>
      <c r="CS82" s="25">
        <v>-2.348230000004</v>
      </c>
      <c r="CT82" s="25">
        <v>-1.507444208114E-2</v>
      </c>
      <c r="CU82" s="25"/>
      <c r="CV82" s="25"/>
      <c r="CW82" s="25">
        <v>-2.4028168750010002</v>
      </c>
      <c r="CX82" s="25">
        <v>0.1783777566411</v>
      </c>
      <c r="CY82" s="25">
        <v>-2.3614406250050002</v>
      </c>
      <c r="CZ82" s="25">
        <v>8.6335418816229997E-2</v>
      </c>
      <c r="DA82" s="25">
        <v>-2.3631018750080002</v>
      </c>
      <c r="DB82" s="25">
        <v>7.7968132157750003E-2</v>
      </c>
      <c r="DC82" s="25">
        <v>-2.3738324999999998</v>
      </c>
      <c r="DD82" s="25">
        <v>0.1024616157272</v>
      </c>
      <c r="DE82" s="25">
        <v>-2.3832968750029999</v>
      </c>
      <c r="DF82" s="25">
        <v>8.5614061503029998E-2</v>
      </c>
      <c r="DG82" s="25">
        <v>-2.3468356250069999</v>
      </c>
      <c r="DH82" s="25">
        <v>4.045247339836E-2</v>
      </c>
      <c r="DI82" s="25">
        <v>-2.3870250000130002</v>
      </c>
      <c r="DJ82" s="25">
        <v>2.791183159012E-2</v>
      </c>
      <c r="DK82" s="26"/>
      <c r="DL82" s="25">
        <v>-5.0699543389009998</v>
      </c>
      <c r="DM82" s="25">
        <v>1.5924512270690001</v>
      </c>
      <c r="EE82" s="25">
        <v>-3.2169300000019998</v>
      </c>
      <c r="EF82" s="25">
        <v>1.1719604889E-2</v>
      </c>
      <c r="EG82" s="25">
        <v>-3.225672500006</v>
      </c>
      <c r="EH82" s="25">
        <v>-1.2165240626819999E-2</v>
      </c>
      <c r="EI82" s="25">
        <v>-3.192625000009</v>
      </c>
      <c r="EJ82" s="25">
        <v>1.7775824815639999E-2</v>
      </c>
      <c r="EK82" s="25">
        <v>-3.2278375000009998</v>
      </c>
      <c r="EL82" s="25">
        <v>2.682486801068E-2</v>
      </c>
      <c r="EM82" s="25">
        <v>-3.1864612500049998</v>
      </c>
      <c r="EN82" s="25">
        <v>6.2487401143890002E-2</v>
      </c>
      <c r="EO82" s="25">
        <v>-3.1881225000079998</v>
      </c>
      <c r="EP82" s="25">
        <v>9.4802260232360006E-2</v>
      </c>
      <c r="EQ82" s="25">
        <v>-3.1988531249999999</v>
      </c>
      <c r="ER82" s="25">
        <v>0.11835743436399999</v>
      </c>
      <c r="ES82" s="26"/>
      <c r="ET82" s="26"/>
      <c r="EU82" s="26"/>
      <c r="EV82" s="26"/>
      <c r="EW82" s="26"/>
      <c r="EX82" s="26"/>
      <c r="EY82" s="26"/>
      <c r="EZ82" s="26"/>
      <c r="FA82" s="26"/>
      <c r="FI82" s="25">
        <v>2.4632000000000001</v>
      </c>
      <c r="FJ82" s="25">
        <v>8.4544326705549996E-2</v>
      </c>
      <c r="FK82" s="25">
        <v>0.48240364659309998</v>
      </c>
      <c r="FL82" s="25">
        <v>0.25118437445530001</v>
      </c>
      <c r="FM82" s="25">
        <v>0.27212458775019999</v>
      </c>
      <c r="FN82" s="25">
        <v>0.1914761000154</v>
      </c>
      <c r="FO82" s="25">
        <v>0.120660463422</v>
      </c>
      <c r="FP82" s="25">
        <v>1.024703815761</v>
      </c>
      <c r="FQ82" s="25">
        <v>0.1663341733956</v>
      </c>
      <c r="FR82" s="25">
        <v>0.23292043570980001</v>
      </c>
      <c r="FS82" s="25">
        <v>0.1816151628379</v>
      </c>
      <c r="FT82" s="25">
        <v>3.8982102654799997E-2</v>
      </c>
      <c r="FU82" s="25">
        <v>0.31349312319799999</v>
      </c>
      <c r="FV82" s="25">
        <v>0.1194461027594</v>
      </c>
      <c r="FW82" s="25">
        <v>2.3076806322100001E-2</v>
      </c>
      <c r="FX82" s="25">
        <v>5.7257021585620002E-2</v>
      </c>
      <c r="FY82" s="25">
        <v>0.34846243742049998</v>
      </c>
      <c r="FZ82" s="25">
        <v>4.056347082292E-2</v>
      </c>
      <c r="GA82" s="25">
        <v>0.13891355314109999</v>
      </c>
      <c r="GB82" s="25">
        <v>0.3563249715754</v>
      </c>
      <c r="GC82" s="25">
        <v>0.107908554748</v>
      </c>
      <c r="GS82" s="25">
        <v>-5.1133159248459998</v>
      </c>
      <c r="GT82" s="25">
        <v>5.3969323787780001E-2</v>
      </c>
      <c r="GU82" s="25">
        <v>6.5979276932130002E-2</v>
      </c>
      <c r="GV82" s="25">
        <v>4.195937064343E-2</v>
      </c>
      <c r="GW82" s="25">
        <v>4.4777813065350003E-2</v>
      </c>
      <c r="GX82" s="25">
        <v>4.6810363230079997E-2</v>
      </c>
      <c r="GY82" s="25">
        <v>4.2745262900620001E-2</v>
      </c>
      <c r="GZ82" s="26"/>
      <c r="IC82" s="25">
        <v>7.2979220318419999</v>
      </c>
      <c r="ID82" s="25">
        <v>0.15220097905759999</v>
      </c>
      <c r="IE82" s="25">
        <v>0.24026001922570001</v>
      </c>
      <c r="IF82" s="25">
        <v>6.4141938889460001E-2</v>
      </c>
      <c r="IG82" s="25">
        <v>2.5583369158599999E-2</v>
      </c>
      <c r="IH82" s="25">
        <v>3.2203025663789998E-2</v>
      </c>
      <c r="II82" s="25">
        <v>1.896371265341E-2</v>
      </c>
      <c r="IJ82" s="25">
        <v>0.37224768765909999</v>
      </c>
      <c r="IK82" s="25">
        <v>0.1082658720394</v>
      </c>
      <c r="IL82" s="25">
        <v>0.1113448851893</v>
      </c>
      <c r="IM82" s="25">
        <v>0.1051868588895</v>
      </c>
      <c r="IN82" s="25">
        <v>5.2035220318419997</v>
      </c>
      <c r="IO82" s="25">
        <v>0.36065913809650002</v>
      </c>
      <c r="IP82" s="24"/>
      <c r="IQ82" s="24"/>
      <c r="IR82" s="24"/>
      <c r="IS82" s="24"/>
      <c r="IX82" s="31">
        <v>-3.000086250002</v>
      </c>
      <c r="IY82" s="31">
        <v>5.155456777761E-2</v>
      </c>
      <c r="IZ82" s="31">
        <v>6.4565656654789999E-2</v>
      </c>
      <c r="JA82" s="31">
        <v>4.6962529573740003E-2</v>
      </c>
      <c r="JB82" s="31">
        <v>8.8699156970659998E-2</v>
      </c>
      <c r="JC82" s="31">
        <v>5.1504996036760002E-2</v>
      </c>
      <c r="JD82" s="31">
        <v>6.2551288793939994E-2</v>
      </c>
      <c r="JE82" s="31">
        <v>4.5141937558180002E-2</v>
      </c>
      <c r="JF82" s="31">
        <v>6.3172705130079998E-2</v>
      </c>
      <c r="JG82" s="31">
        <v>8.8791495809830007E-2</v>
      </c>
      <c r="JH82" s="31">
        <v>7.9895454765109994E-2</v>
      </c>
      <c r="JI82" s="31">
        <v>5.3949790785729999E-2</v>
      </c>
      <c r="JJ82" s="31">
        <v>5.5792948467569999E-2</v>
      </c>
      <c r="JK82" s="31">
        <v>4.9466071845520002E-2</v>
      </c>
      <c r="JL82" s="31">
        <v>6.5216652646450005E-2</v>
      </c>
      <c r="JM82" s="31">
        <v>4.766694258839E-2</v>
      </c>
      <c r="JN82" s="31">
        <v>5.3116233909329999E-2</v>
      </c>
      <c r="JO82" s="31">
        <v>5.1842390773139999E-2</v>
      </c>
      <c r="JP82" s="31">
        <v>4.8449262923350001E-2</v>
      </c>
      <c r="JQ82" s="31">
        <v>2.6067263740559999E-2</v>
      </c>
      <c r="JR82" s="31">
        <v>4.9047451684029998E-2</v>
      </c>
      <c r="JU82" s="25">
        <v>4.5273999218079997</v>
      </c>
      <c r="JV82" s="25">
        <v>0.22693690527329999</v>
      </c>
      <c r="JW82" s="25">
        <v>0.25717215632529999</v>
      </c>
      <c r="JX82" s="25">
        <v>0.19670165422130001</v>
      </c>
      <c r="JY82" s="25">
        <v>5.9216101919279999E-2</v>
      </c>
      <c r="JZ82" s="25">
        <v>6.1633655703780002E-2</v>
      </c>
      <c r="KA82" s="25">
        <v>5.6798548134790003E-2</v>
      </c>
    </row>
    <row r="83" spans="1:287" x14ac:dyDescent="0.25">
      <c r="A83" s="25">
        <v>-1.439962500002</v>
      </c>
      <c r="B83" s="25">
        <v>3.6559133216990003E-2</v>
      </c>
      <c r="C83" s="25">
        <v>-5.5650656250020001</v>
      </c>
      <c r="D83" s="25">
        <v>-1.2542247819890001E-2</v>
      </c>
      <c r="E83" s="25">
        <v>-5.5650656250020001</v>
      </c>
      <c r="F83" s="25">
        <v>-9.3387804457469997E-3</v>
      </c>
      <c r="G83" s="25">
        <v>-5.5650656250020001</v>
      </c>
      <c r="H83" s="25">
        <v>-3.1945578022790001E-2</v>
      </c>
      <c r="I83" s="25">
        <v>-5.5650656250020001</v>
      </c>
      <c r="J83" s="25">
        <v>2.5457901914619999E-2</v>
      </c>
      <c r="K83" s="25">
        <v>-5.5650656250020001</v>
      </c>
      <c r="L83" s="25">
        <v>-3.9311867156170001E-2</v>
      </c>
      <c r="M83" s="25">
        <v>-5.5650656250020001</v>
      </c>
      <c r="N83" s="25">
        <v>-2.5514708717029998E-2</v>
      </c>
      <c r="O83" s="25">
        <v>-5.5650656250020001</v>
      </c>
      <c r="P83" s="25">
        <v>1.579595886083E-2</v>
      </c>
      <c r="Q83" s="25">
        <v>-5.5650656250020001</v>
      </c>
      <c r="R83" s="25">
        <v>8.0655026406159999E-3</v>
      </c>
      <c r="S83" s="25">
        <v>-5.5650656250020001</v>
      </c>
      <c r="T83" s="25">
        <v>-1.1947126884439999E-2</v>
      </c>
      <c r="U83" s="25">
        <v>-5.5650656250020001</v>
      </c>
      <c r="V83" s="25">
        <v>-1.1261803493049999E-2</v>
      </c>
      <c r="W83" s="25">
        <v>-5.5650656250020001</v>
      </c>
      <c r="X83" s="25">
        <v>1.9184209295730001E-3</v>
      </c>
      <c r="Y83" s="25">
        <v>-5.5650656250020001</v>
      </c>
      <c r="Z83" s="25">
        <v>1.6246229264629999E-2</v>
      </c>
      <c r="AA83" s="25">
        <v>-5.5650656250020001</v>
      </c>
      <c r="AB83" s="25">
        <v>-1.426675865608E-2</v>
      </c>
      <c r="AC83" s="25">
        <v>-5.5650656250020001</v>
      </c>
      <c r="AD83" s="25">
        <v>-2.4645861106730001E-2</v>
      </c>
      <c r="AE83" s="25">
        <v>-5.5650656250020001</v>
      </c>
      <c r="AF83" s="25">
        <v>1.4244169454290001E-2</v>
      </c>
      <c r="AG83" s="25">
        <v>-5.5759731250010001</v>
      </c>
      <c r="AH83" s="25">
        <v>-8.0554576774749997E-4</v>
      </c>
      <c r="AI83" s="25">
        <v>-5.5759731250010001</v>
      </c>
      <c r="AJ83" s="25">
        <v>-2.9511518369939999E-2</v>
      </c>
      <c r="AK83" s="25">
        <v>-5.5759731250010001</v>
      </c>
      <c r="AL83" s="25">
        <v>1.332521836143E-2</v>
      </c>
      <c r="AM83" s="25">
        <v>-5.5759731250010001</v>
      </c>
      <c r="AN83" s="25">
        <v>2.1810283847419999E-2</v>
      </c>
      <c r="AO83" s="25">
        <v>-5.5759731250010001</v>
      </c>
      <c r="AP83" s="25">
        <v>2.8819433171360001E-2</v>
      </c>
      <c r="AQ83" s="25">
        <v>-5.5759731250010001</v>
      </c>
      <c r="AR83" s="25">
        <v>6.8288534022690001E-2</v>
      </c>
      <c r="AS83" s="25">
        <v>-5.5759731250010001</v>
      </c>
      <c r="AT83" s="25">
        <v>1.9352584525579999E-2</v>
      </c>
      <c r="AU83" s="25">
        <v>-5.5759731250010001</v>
      </c>
      <c r="AV83" s="25">
        <v>1.5303424011050001E-2</v>
      </c>
      <c r="AW83" s="25">
        <v>-5.5759731250010001</v>
      </c>
      <c r="AX83" s="25">
        <v>2.6922390928479999E-2</v>
      </c>
      <c r="AY83" s="25">
        <v>-5.5759731250010001</v>
      </c>
      <c r="AZ83" s="25">
        <v>-3.2198989566629998E-3</v>
      </c>
      <c r="BA83" s="25">
        <v>-5.5759731250010001</v>
      </c>
      <c r="BB83" s="25">
        <v>-3.5904386131970002E-3</v>
      </c>
      <c r="BC83" s="25">
        <v>-5.5759731250010001</v>
      </c>
      <c r="BD83" s="25">
        <v>-2.0097657082210001E-2</v>
      </c>
      <c r="BE83" s="25">
        <v>-5.5759731250010001</v>
      </c>
      <c r="BF83" s="25">
        <v>0.13917750096369999</v>
      </c>
      <c r="BG83" s="25">
        <v>-5.5759731250010001</v>
      </c>
      <c r="BH83" s="25">
        <v>6.5076984639770002E-3</v>
      </c>
      <c r="BI83" s="25">
        <v>-5.5759731250010001</v>
      </c>
      <c r="BJ83" s="25">
        <v>1.3738179445670001E-2</v>
      </c>
      <c r="BK83" s="25">
        <v>-5.5759731250010001</v>
      </c>
      <c r="BL83" s="25">
        <v>-7.9803933443339994E-3</v>
      </c>
      <c r="BM83" s="25">
        <v>-5.5759731250010001</v>
      </c>
      <c r="BN83" s="25">
        <v>1.469976090419E-2</v>
      </c>
      <c r="BO83" s="25">
        <v>-5.5759731250010001</v>
      </c>
      <c r="BP83" s="25">
        <v>-1.472335643667E-2</v>
      </c>
      <c r="BQ83" s="25">
        <v>-5.0532676396209997</v>
      </c>
      <c r="BR83" s="25">
        <v>1.591975254109</v>
      </c>
      <c r="BS83" s="25">
        <v>-1.450870000001</v>
      </c>
      <c r="BT83" s="25">
        <v>0.1446780891966</v>
      </c>
      <c r="BU83" s="25">
        <v>-1.439962500002</v>
      </c>
      <c r="BV83" s="33">
        <v>6.1305029208039999E-2</v>
      </c>
      <c r="BW83" s="34"/>
      <c r="BX83" s="24"/>
      <c r="BY83" s="24"/>
      <c r="BZ83" s="25"/>
      <c r="CA83" s="25"/>
      <c r="CB83" s="25"/>
      <c r="CC83" s="25"/>
      <c r="CD83" s="25"/>
      <c r="CE83" s="25"/>
      <c r="CF83" s="25"/>
      <c r="CG83" s="25">
        <v>-5.0532676396209997</v>
      </c>
      <c r="CH83" s="25">
        <v>1.591975254109</v>
      </c>
      <c r="CI83" s="24"/>
      <c r="CJ83" s="24"/>
      <c r="CK83" s="25">
        <v>-2.328446250002</v>
      </c>
      <c r="CL83" s="25">
        <v>1.211195008052E-2</v>
      </c>
      <c r="CM83" s="25">
        <v>-2.3371887500059998</v>
      </c>
      <c r="CN83" s="25">
        <v>-6.0715060449309998E-3</v>
      </c>
      <c r="CO83" s="25">
        <v>-2.3041412500090002</v>
      </c>
      <c r="CP83" s="25">
        <v>4.0889282930320001E-2</v>
      </c>
      <c r="CQ83" s="25">
        <v>-2.3364943750029998</v>
      </c>
      <c r="CR83" s="25">
        <v>-9.52085452168E-3</v>
      </c>
      <c r="CS83" s="25">
        <v>-2.2847668750040002</v>
      </c>
      <c r="CT83" s="25">
        <v>-1.30733665327E-2</v>
      </c>
      <c r="CU83" s="25"/>
      <c r="CV83" s="25"/>
      <c r="CW83" s="25">
        <v>-2.339353750001</v>
      </c>
      <c r="CX83" s="25">
        <v>0.18454825114369999</v>
      </c>
      <c r="CY83" s="25">
        <v>-2.297977500005</v>
      </c>
      <c r="CZ83" s="25">
        <v>9.4737632298150007E-2</v>
      </c>
      <c r="DA83" s="25">
        <v>-2.299638750008</v>
      </c>
      <c r="DB83" s="25">
        <v>7.8846055460519995E-2</v>
      </c>
      <c r="DC83" s="25">
        <v>-2.3103693750000001</v>
      </c>
      <c r="DD83" s="25">
        <v>9.3931560881339998E-2</v>
      </c>
      <c r="DE83" s="25">
        <v>-2.3198337500030002</v>
      </c>
      <c r="DF83" s="25">
        <v>8.941930098808E-2</v>
      </c>
      <c r="DG83" s="25">
        <v>-2.2833725000070002</v>
      </c>
      <c r="DH83" s="25">
        <v>3.8172091220779997E-2</v>
      </c>
      <c r="DI83" s="25">
        <v>-2.323561875013</v>
      </c>
      <c r="DJ83" s="25">
        <v>2.4831418228100002E-2</v>
      </c>
      <c r="DK83" s="26"/>
      <c r="DL83" s="25">
        <v>-5.0532676396209997</v>
      </c>
      <c r="DM83" s="25">
        <v>1.591975254109</v>
      </c>
      <c r="EE83" s="25">
        <v>-3.1534668750020001</v>
      </c>
      <c r="EF83" s="25">
        <v>1.338570866466E-2</v>
      </c>
      <c r="EG83" s="25">
        <v>-3.1622093750059999</v>
      </c>
      <c r="EH83" s="25">
        <v>-1.2745238931319999E-2</v>
      </c>
      <c r="EI83" s="25">
        <v>-3.1291618750089998</v>
      </c>
      <c r="EJ83" s="25">
        <v>1.8522837736230001E-2</v>
      </c>
      <c r="EK83" s="25">
        <v>-3.1643743750010001</v>
      </c>
      <c r="EL83" s="25">
        <v>3.5129364754090002E-2</v>
      </c>
      <c r="EM83" s="25">
        <v>-3.1229981250050001</v>
      </c>
      <c r="EN83" s="25">
        <v>6.2745936006709996E-2</v>
      </c>
      <c r="EO83" s="25">
        <v>-3.1246593750080001</v>
      </c>
      <c r="EP83" s="25">
        <v>9.4321824750829994E-2</v>
      </c>
      <c r="EQ83" s="25">
        <v>-3.1353900000000001</v>
      </c>
      <c r="ER83" s="25">
        <v>0.1170094843487</v>
      </c>
      <c r="ES83" s="26"/>
      <c r="ET83" s="26"/>
      <c r="EU83" s="26"/>
      <c r="EV83" s="26"/>
      <c r="EW83" s="26"/>
      <c r="EX83" s="26"/>
      <c r="EY83" s="26"/>
      <c r="EZ83" s="26"/>
      <c r="FA83" s="26"/>
      <c r="FI83" s="25">
        <v>2.6536</v>
      </c>
      <c r="FJ83" s="25">
        <v>9.2604055925480003E-2</v>
      </c>
      <c r="FK83" s="25">
        <v>0.49671348904349999</v>
      </c>
      <c r="FL83" s="25">
        <v>0.23544033722470001</v>
      </c>
      <c r="FM83" s="25">
        <v>0.25341420570239998</v>
      </c>
      <c r="FN83" s="25">
        <v>0.17328493610660001</v>
      </c>
      <c r="FO83" s="25">
        <v>0.11571310696919999</v>
      </c>
      <c r="FP83" s="25">
        <v>0.98233024884679998</v>
      </c>
      <c r="FQ83" s="25">
        <v>0.1534062776649</v>
      </c>
      <c r="FR83" s="25">
        <v>0.22507318298580001</v>
      </c>
      <c r="FS83" s="25">
        <v>0.1747100833089</v>
      </c>
      <c r="FT83" s="25">
        <v>4.5101268985030002E-2</v>
      </c>
      <c r="FU83" s="25">
        <v>0.3086390023219</v>
      </c>
      <c r="FV83" s="25">
        <v>0.1225637302005</v>
      </c>
      <c r="FW83" s="25">
        <v>1.907158931139E-2</v>
      </c>
      <c r="FX83" s="25">
        <v>6.0027618662429998E-2</v>
      </c>
      <c r="FY83" s="25">
        <v>0.3532304107359</v>
      </c>
      <c r="FZ83" s="25">
        <v>6.0655053341859999E-2</v>
      </c>
      <c r="GA83" s="25">
        <v>0.14952428456190001</v>
      </c>
      <c r="GB83" s="25">
        <v>0.40327974771960001</v>
      </c>
      <c r="GC83" s="25">
        <v>0.1197179345844</v>
      </c>
      <c r="GS83" s="25">
        <v>-5.0498492578459997</v>
      </c>
      <c r="GT83" s="25">
        <v>5.5202756216239997E-2</v>
      </c>
      <c r="GU83" s="25">
        <v>6.8398674878559995E-2</v>
      </c>
      <c r="GV83" s="25">
        <v>4.2006837553909999E-2</v>
      </c>
      <c r="GW83" s="25">
        <v>4.2608426076169999E-2</v>
      </c>
      <c r="GX83" s="25">
        <v>4.469279404169E-2</v>
      </c>
      <c r="GY83" s="25">
        <v>4.0524058110649998E-2</v>
      </c>
      <c r="GZ83" s="26"/>
      <c r="IC83" s="25">
        <v>7.4883220318420003</v>
      </c>
      <c r="ID83" s="25">
        <v>0.1467247626948</v>
      </c>
      <c r="IE83" s="25">
        <v>0.23089367140979999</v>
      </c>
      <c r="IF83" s="25">
        <v>6.255585397973E-2</v>
      </c>
      <c r="IG83" s="25">
        <v>3.074089402299E-2</v>
      </c>
      <c r="IH83" s="25">
        <v>3.677663962681E-2</v>
      </c>
      <c r="II83" s="25">
        <v>2.4705148419160002E-2</v>
      </c>
      <c r="IJ83" s="25">
        <v>0.47224768765910002</v>
      </c>
      <c r="IK83" s="25">
        <v>0.1079087817657</v>
      </c>
      <c r="IL83" s="25">
        <v>0.1134356679846</v>
      </c>
      <c r="IM83" s="25">
        <v>0.1023818955469</v>
      </c>
      <c r="IN83" s="25">
        <v>5.393922031842</v>
      </c>
      <c r="IO83" s="25">
        <v>0.34506159599300001</v>
      </c>
      <c r="IP83" s="24"/>
      <c r="IQ83" s="24"/>
      <c r="IR83" s="24"/>
      <c r="IS83" s="24"/>
      <c r="IX83" s="31">
        <v>-2.9366231250019998</v>
      </c>
      <c r="IY83" s="31">
        <v>5.5066173522619999E-2</v>
      </c>
      <c r="IZ83" s="31">
        <v>6.1346204058159999E-2</v>
      </c>
      <c r="JA83" s="31">
        <v>4.925671446319E-2</v>
      </c>
      <c r="JB83" s="31">
        <v>9.1763639963949997E-2</v>
      </c>
      <c r="JC83" s="31">
        <v>4.9426916067109999E-2</v>
      </c>
      <c r="JD83" s="31">
        <v>6.0201636278679999E-2</v>
      </c>
      <c r="JE83" s="31">
        <v>4.2003232982319998E-2</v>
      </c>
      <c r="JF83" s="31">
        <v>6.2726990134299998E-2</v>
      </c>
      <c r="JG83" s="31">
        <v>8.5134792719039995E-2</v>
      </c>
      <c r="JH83" s="31">
        <v>8.4203027372170003E-2</v>
      </c>
      <c r="JI83" s="31">
        <v>5.169311220081E-2</v>
      </c>
      <c r="JJ83" s="31">
        <v>5.9566281540530001E-2</v>
      </c>
      <c r="JK83" s="31">
        <v>4.3273877824439998E-2</v>
      </c>
      <c r="JL83" s="31">
        <v>6.1888582328149998E-2</v>
      </c>
      <c r="JM83" s="31">
        <v>4.9129932400970001E-2</v>
      </c>
      <c r="JN83" s="31">
        <v>5.4199869369520003E-2</v>
      </c>
      <c r="JO83" s="31">
        <v>4.7908916213629998E-2</v>
      </c>
      <c r="JP83" s="31">
        <v>4.9453798161430002E-2</v>
      </c>
      <c r="JQ83" s="31">
        <v>2.759702445214E-2</v>
      </c>
      <c r="JR83" s="31">
        <v>4.694459198341E-2</v>
      </c>
      <c r="JU83" s="25">
        <v>4.717799921808</v>
      </c>
      <c r="JV83" s="25">
        <v>0.22975532409159999</v>
      </c>
      <c r="JW83" s="25">
        <v>0.26292181738050002</v>
      </c>
      <c r="JX83" s="25">
        <v>0.19658883080260001</v>
      </c>
      <c r="JY83" s="25">
        <v>5.9410673728129998E-2</v>
      </c>
      <c r="JZ83" s="25">
        <v>6.2113674136249998E-2</v>
      </c>
      <c r="KA83" s="25">
        <v>5.6707673320019997E-2</v>
      </c>
    </row>
    <row r="84" spans="1:287" x14ac:dyDescent="0.25">
      <c r="A84" s="25">
        <v>-1.376499375002</v>
      </c>
      <c r="B84" s="25">
        <v>6.7331091435199997E-2</v>
      </c>
      <c r="C84" s="25">
        <v>-5.5016025000019999</v>
      </c>
      <c r="D84" s="25">
        <v>-1.537488934047E-2</v>
      </c>
      <c r="E84" s="25">
        <v>-5.5016025000019999</v>
      </c>
      <c r="F84" s="25">
        <v>-1.650946737924E-3</v>
      </c>
      <c r="G84" s="25">
        <v>-5.5016025000019999</v>
      </c>
      <c r="H84" s="25">
        <v>-1.3518138096210001E-2</v>
      </c>
      <c r="I84" s="25">
        <v>-5.5016025000019999</v>
      </c>
      <c r="J84" s="25">
        <v>1.8539836011610002E-2</v>
      </c>
      <c r="K84" s="25">
        <v>-5.5016025000019999</v>
      </c>
      <c r="L84" s="25">
        <v>-2.542155273094E-2</v>
      </c>
      <c r="M84" s="25">
        <v>-5.5016025000019999</v>
      </c>
      <c r="N84" s="25">
        <v>-8.4395706038990007E-3</v>
      </c>
      <c r="O84" s="25">
        <v>-5.5016025000019999</v>
      </c>
      <c r="P84" s="25">
        <v>-5.5729205367170001E-3</v>
      </c>
      <c r="Q84" s="25">
        <v>-5.5016025000019999</v>
      </c>
      <c r="R84" s="25">
        <v>-1.497381906951E-2</v>
      </c>
      <c r="S84" s="25">
        <v>-5.5016025000019999</v>
      </c>
      <c r="T84" s="25">
        <v>-1.951635918186E-2</v>
      </c>
      <c r="U84" s="25">
        <v>-5.5016025000019999</v>
      </c>
      <c r="V84" s="25">
        <v>-2.9582944022800001E-2</v>
      </c>
      <c r="W84" s="25">
        <v>-5.5016025000019999</v>
      </c>
      <c r="X84" s="25">
        <v>-2.1522203606339999E-3</v>
      </c>
      <c r="Y84" s="25">
        <v>-5.5016025000019999</v>
      </c>
      <c r="Z84" s="25">
        <v>9.03754808781E-3</v>
      </c>
      <c r="AA84" s="25">
        <v>-5.5016025000019999</v>
      </c>
      <c r="AB84" s="25">
        <v>-1.67886364734E-3</v>
      </c>
      <c r="AC84" s="25">
        <v>-5.5016025000019999</v>
      </c>
      <c r="AD84" s="25">
        <v>1.9822049159389999E-2</v>
      </c>
      <c r="AE84" s="25">
        <v>-5.5016025000019999</v>
      </c>
      <c r="AF84" s="25">
        <v>2.4755480824520001E-2</v>
      </c>
      <c r="AG84" s="25">
        <v>-5.5125100000009999</v>
      </c>
      <c r="AH84" s="25">
        <v>-9.4570218812310008E-3</v>
      </c>
      <c r="AI84" s="25">
        <v>-5.5125100000009999</v>
      </c>
      <c r="AJ84" s="25">
        <v>-1.7988222563949999E-2</v>
      </c>
      <c r="AK84" s="25">
        <v>-5.5125100000009999</v>
      </c>
      <c r="AL84" s="25">
        <v>1.4835910036610001E-2</v>
      </c>
      <c r="AM84" s="25">
        <v>-5.5125100000009999</v>
      </c>
      <c r="AN84" s="25">
        <v>4.3936325602820001E-2</v>
      </c>
      <c r="AO84" s="25">
        <v>-5.5125100000009999</v>
      </c>
      <c r="AP84" s="25">
        <v>3.9992917374060001E-2</v>
      </c>
      <c r="AQ84" s="25">
        <v>-5.5125100000009999</v>
      </c>
      <c r="AR84" s="25">
        <v>6.3021242021069998E-2</v>
      </c>
      <c r="AS84" s="25">
        <v>-5.5125100000009999</v>
      </c>
      <c r="AT84" s="25">
        <v>1.253454887869E-2</v>
      </c>
      <c r="AU84" s="25">
        <v>-5.5125100000009999</v>
      </c>
      <c r="AV84" s="25">
        <v>-8.0197777068539994E-3</v>
      </c>
      <c r="AW84" s="25">
        <v>-5.5125100000009999</v>
      </c>
      <c r="AX84" s="25">
        <v>1.9197285009550001E-2</v>
      </c>
      <c r="AY84" s="25">
        <v>-5.5125100000009999</v>
      </c>
      <c r="AZ84" s="25">
        <v>1.375752963171E-2</v>
      </c>
      <c r="BA84" s="25">
        <v>-5.5125100000009999</v>
      </c>
      <c r="BB84" s="25">
        <v>1.4107933631E-2</v>
      </c>
      <c r="BC84" s="25">
        <v>-5.5125100000009999</v>
      </c>
      <c r="BD84" s="25">
        <v>-1.862212769751E-2</v>
      </c>
      <c r="BE84" s="25">
        <v>-5.5125100000009999</v>
      </c>
      <c r="BF84" s="25">
        <v>0.11344933362329999</v>
      </c>
      <c r="BG84" s="25">
        <v>-5.5125100000009999</v>
      </c>
      <c r="BH84" s="25">
        <v>5.4922160451299998E-3</v>
      </c>
      <c r="BI84" s="25">
        <v>-5.5125100000009999</v>
      </c>
      <c r="BJ84" s="25">
        <v>2.6478179131729999E-2</v>
      </c>
      <c r="BK84" s="25">
        <v>-5.5125100000009999</v>
      </c>
      <c r="BL84" s="25">
        <v>-3.1547792169489997E-2</v>
      </c>
      <c r="BM84" s="25">
        <v>-5.5125100000009999</v>
      </c>
      <c r="BN84" s="25">
        <v>-2.187445483244E-3</v>
      </c>
      <c r="BO84" s="25">
        <v>-5.5125100000009999</v>
      </c>
      <c r="BP84" s="25">
        <v>1.641550297934E-3</v>
      </c>
      <c r="BQ84" s="25">
        <v>-5.0365809403409996</v>
      </c>
      <c r="BR84" s="25">
        <v>1.5919963694720001</v>
      </c>
      <c r="BS84" s="25">
        <v>-1.387406875001</v>
      </c>
      <c r="BT84" s="25">
        <v>0.13981271251919999</v>
      </c>
      <c r="BU84" s="25">
        <v>-1.376499375002</v>
      </c>
      <c r="BV84" s="33">
        <v>7.9377044321609996E-2</v>
      </c>
      <c r="BW84" s="34"/>
      <c r="BX84" s="24"/>
      <c r="BY84" s="24"/>
      <c r="BZ84" s="25"/>
      <c r="CA84" s="25"/>
      <c r="CB84" s="25"/>
      <c r="CC84" s="25"/>
      <c r="CD84" s="25"/>
      <c r="CE84" s="25"/>
      <c r="CF84" s="25"/>
      <c r="CG84" s="25">
        <v>-5.0365809403409996</v>
      </c>
      <c r="CH84" s="25">
        <v>1.5919963694720001</v>
      </c>
      <c r="CI84" s="24"/>
      <c r="CJ84" s="24"/>
      <c r="CK84" s="25">
        <v>-2.2649831250019998</v>
      </c>
      <c r="CL84" s="25">
        <v>9.842161992002E-3</v>
      </c>
      <c r="CM84" s="25">
        <v>-2.2737256250060001</v>
      </c>
      <c r="CN84" s="25">
        <v>-3.207111992811E-3</v>
      </c>
      <c r="CO84" s="25">
        <v>-2.240678125009</v>
      </c>
      <c r="CP84" s="25">
        <v>3.7190161993380003E-2</v>
      </c>
      <c r="CQ84" s="25">
        <v>-2.2730312500030001</v>
      </c>
      <c r="CR84" s="25">
        <v>-9.2713356139599995E-3</v>
      </c>
      <c r="CS84" s="25">
        <v>-2.221303750004</v>
      </c>
      <c r="CT84" s="25">
        <v>-9.9964088436749997E-3</v>
      </c>
      <c r="CU84" s="25"/>
      <c r="CV84" s="25"/>
      <c r="CW84" s="25">
        <v>-2.2758906250009998</v>
      </c>
      <c r="CX84" s="25">
        <v>0.1861704179277</v>
      </c>
      <c r="CY84" s="25">
        <v>-2.2345143750049998</v>
      </c>
      <c r="CZ84" s="25">
        <v>0.10254311633550001</v>
      </c>
      <c r="DA84" s="25">
        <v>-2.2361756250079998</v>
      </c>
      <c r="DB84" s="25">
        <v>7.8404745396899997E-2</v>
      </c>
      <c r="DC84" s="25">
        <v>-2.2469062499999999</v>
      </c>
      <c r="DD84" s="25">
        <v>8.8600888975450001E-2</v>
      </c>
      <c r="DE84" s="25">
        <v>-2.256370625003</v>
      </c>
      <c r="DF84" s="25">
        <v>9.098461231195E-2</v>
      </c>
      <c r="DG84" s="25">
        <v>-2.219909375007</v>
      </c>
      <c r="DH84" s="25">
        <v>3.9414304074500001E-2</v>
      </c>
      <c r="DI84" s="25">
        <v>-2.2600987500129999</v>
      </c>
      <c r="DJ84" s="25">
        <v>2.2495028486100001E-2</v>
      </c>
      <c r="DK84" s="26"/>
      <c r="DL84" s="25">
        <v>-5.0365809403409996</v>
      </c>
      <c r="DM84" s="25">
        <v>1.5919963694720001</v>
      </c>
      <c r="EE84" s="25">
        <v>-3.0900037500019999</v>
      </c>
      <c r="EF84" s="25">
        <v>1.426501841938E-2</v>
      </c>
      <c r="EG84" s="25">
        <v>-3.0987462500060001</v>
      </c>
      <c r="EH84" s="25">
        <v>-1.248385121743E-2</v>
      </c>
      <c r="EI84" s="25">
        <v>-3.0656987500090001</v>
      </c>
      <c r="EJ84" s="25">
        <v>2.065471058203E-2</v>
      </c>
      <c r="EK84" s="25">
        <v>-3.1009112500009999</v>
      </c>
      <c r="EL84" s="25">
        <v>4.4610287226720002E-2</v>
      </c>
      <c r="EM84" s="25">
        <v>-3.0595350000049999</v>
      </c>
      <c r="EN84" s="25">
        <v>6.2483172424139997E-2</v>
      </c>
      <c r="EO84" s="25">
        <v>-3.0611962500079999</v>
      </c>
      <c r="EP84" s="25">
        <v>9.4333702990269996E-2</v>
      </c>
      <c r="EQ84" s="25">
        <v>-3.0719268749999999</v>
      </c>
      <c r="ER84" s="25">
        <v>0.1179699080769</v>
      </c>
      <c r="ES84" s="26"/>
      <c r="ET84" s="26"/>
      <c r="EU84" s="26"/>
      <c r="EV84" s="26"/>
      <c r="EW84" s="26"/>
      <c r="EX84" s="26"/>
      <c r="EY84" s="26"/>
      <c r="EZ84" s="26"/>
      <c r="FA84" s="26"/>
      <c r="FI84" s="25">
        <v>2.8439999999999999</v>
      </c>
      <c r="FJ84" s="25">
        <v>8.8583194587659994E-2</v>
      </c>
      <c r="FK84" s="25">
        <v>0.56140549026109998</v>
      </c>
      <c r="FL84" s="25">
        <v>0.21416268884549999</v>
      </c>
      <c r="FM84" s="25">
        <v>0.23288903400479999</v>
      </c>
      <c r="FN84" s="25">
        <v>0.18279626607839999</v>
      </c>
      <c r="FO84" s="25">
        <v>0.1149648792172</v>
      </c>
      <c r="FP84" s="25">
        <v>0.95119392122190005</v>
      </c>
      <c r="FQ84" s="25">
        <v>0.16964013287839999</v>
      </c>
      <c r="FR84" s="25">
        <v>0.23595870046469999</v>
      </c>
      <c r="FS84" s="25">
        <v>0.16514840740219999</v>
      </c>
      <c r="FT84" s="25">
        <v>4.0825489467580002E-2</v>
      </c>
      <c r="FU84" s="25">
        <v>0.25362891442169999</v>
      </c>
      <c r="FV84" s="25">
        <v>0.12741733485599999</v>
      </c>
      <c r="FW84" s="25">
        <v>1.7622397825850001E-2</v>
      </c>
      <c r="FX84" s="25">
        <v>6.2612681255259997E-2</v>
      </c>
      <c r="FY84" s="25">
        <v>0.30757389342750002</v>
      </c>
      <c r="FZ84" s="25">
        <v>5.9193466950169998E-2</v>
      </c>
      <c r="GA84" s="25">
        <v>0.13897463389129999</v>
      </c>
      <c r="GB84" s="25">
        <v>0.43390215153680001</v>
      </c>
      <c r="GC84" s="25">
        <v>0.1205393638955</v>
      </c>
      <c r="GS84" s="25">
        <v>-4.9863825908460004</v>
      </c>
      <c r="GT84" s="25">
        <v>4.4595721032989998E-2</v>
      </c>
      <c r="GU84" s="25">
        <v>5.5654751262310002E-2</v>
      </c>
      <c r="GV84" s="25">
        <v>3.353669080367E-2</v>
      </c>
      <c r="GW84" s="25">
        <v>4.257838704993E-2</v>
      </c>
      <c r="GX84" s="25">
        <v>4.4589436898849998E-2</v>
      </c>
      <c r="GY84" s="25">
        <v>4.0567337201010002E-2</v>
      </c>
      <c r="GZ84" s="26"/>
      <c r="IC84" s="25">
        <v>7.6787220318419998</v>
      </c>
      <c r="ID84" s="25">
        <v>0.14097824869860001</v>
      </c>
      <c r="IE84" s="25">
        <v>0.2235772429141</v>
      </c>
      <c r="IF84" s="25">
        <v>5.8379254483E-2</v>
      </c>
      <c r="IG84" s="25">
        <v>3.1858835841539999E-2</v>
      </c>
      <c r="IH84" s="25">
        <v>3.7867361083870003E-2</v>
      </c>
      <c r="II84" s="25">
        <v>2.58503105992E-2</v>
      </c>
      <c r="IJ84" s="25">
        <v>0.57224768765909995</v>
      </c>
      <c r="IK84" s="25">
        <v>0.10733874314029999</v>
      </c>
      <c r="IL84" s="25">
        <v>0.1140060074305</v>
      </c>
      <c r="IM84" s="25">
        <v>0.1006714788501</v>
      </c>
      <c r="IN84" s="25">
        <v>5.5843220318420004</v>
      </c>
      <c r="IO84" s="25">
        <v>0.35219219800489998</v>
      </c>
      <c r="IP84" s="24"/>
      <c r="IQ84" s="24"/>
      <c r="IR84" s="24"/>
      <c r="IS84" s="24"/>
      <c r="IX84" s="31">
        <v>-2.8731600000020001</v>
      </c>
      <c r="IY84" s="31">
        <v>5.2494101982410002E-2</v>
      </c>
      <c r="IZ84" s="31">
        <v>6.1866035361689997E-2</v>
      </c>
      <c r="JA84" s="31">
        <v>5.71432028648E-2</v>
      </c>
      <c r="JB84" s="31">
        <v>9.0779004453200002E-2</v>
      </c>
      <c r="JC84" s="31">
        <v>4.6701757601839998E-2</v>
      </c>
      <c r="JD84" s="31">
        <v>5.72856419292E-2</v>
      </c>
      <c r="JE84" s="31">
        <v>3.8177778159090001E-2</v>
      </c>
      <c r="JF84" s="31">
        <v>6.1292029657499997E-2</v>
      </c>
      <c r="JG84" s="31">
        <v>8.8295626622390003E-2</v>
      </c>
      <c r="JH84" s="31">
        <v>8.6101022268169999E-2</v>
      </c>
      <c r="JI84" s="31">
        <v>4.5338258249629997E-2</v>
      </c>
      <c r="JJ84" s="31">
        <v>6.2234236636990001E-2</v>
      </c>
      <c r="JK84" s="31">
        <v>4.4924868742460003E-2</v>
      </c>
      <c r="JL84" s="31">
        <v>6.3874909891859996E-2</v>
      </c>
      <c r="JM84" s="31">
        <v>5.3499029405369998E-2</v>
      </c>
      <c r="JN84" s="31">
        <v>5.0977337010779999E-2</v>
      </c>
      <c r="JO84" s="31">
        <v>4.6464010532690003E-2</v>
      </c>
      <c r="JP84" s="31">
        <v>4.896006563323E-2</v>
      </c>
      <c r="JQ84" s="31">
        <v>2.9003288863250001E-2</v>
      </c>
      <c r="JR84" s="31">
        <v>4.6108729466530003E-2</v>
      </c>
      <c r="JU84" s="25">
        <v>4.9081999218080004</v>
      </c>
      <c r="JV84" s="25">
        <v>0.21555362709590001</v>
      </c>
      <c r="JW84" s="25">
        <v>0.24605917145039999</v>
      </c>
      <c r="JX84" s="25">
        <v>0.1850480827414</v>
      </c>
      <c r="JY84" s="25">
        <v>5.8928215869480001E-2</v>
      </c>
      <c r="JZ84" s="25">
        <v>6.0902705802280001E-2</v>
      </c>
      <c r="KA84" s="25">
        <v>5.6953725936680001E-2</v>
      </c>
    </row>
    <row r="85" spans="1:287" x14ac:dyDescent="0.25">
      <c r="A85" s="25">
        <v>-1.3130362500020001</v>
      </c>
      <c r="B85" s="25">
        <v>5.0475906770899998E-2</v>
      </c>
      <c r="C85" s="25">
        <v>-5.4381393750019997</v>
      </c>
      <c r="D85" s="25">
        <v>1.8018877293549999E-2</v>
      </c>
      <c r="E85" s="25">
        <v>-5.4381393750019997</v>
      </c>
      <c r="F85" s="25">
        <v>-1.0719180547789999E-2</v>
      </c>
      <c r="G85" s="25">
        <v>-5.4381393750019997</v>
      </c>
      <c r="H85" s="25">
        <v>-3.6406065537089999E-2</v>
      </c>
      <c r="I85" s="25">
        <v>-5.4381393750019997</v>
      </c>
      <c r="J85" s="25">
        <v>3.3618255383529999E-3</v>
      </c>
      <c r="K85" s="25">
        <v>-5.4381393750019997</v>
      </c>
      <c r="L85" s="25">
        <v>-1.8048555864750002E-2</v>
      </c>
      <c r="M85" s="25">
        <v>-5.4381393750019997</v>
      </c>
      <c r="N85" s="25">
        <v>4.7073506679930002E-3</v>
      </c>
      <c r="O85" s="25">
        <v>-5.4381393750019997</v>
      </c>
      <c r="P85" s="25">
        <v>8.979621619786E-4</v>
      </c>
      <c r="Q85" s="25">
        <v>-5.4381393750019997</v>
      </c>
      <c r="R85" s="25">
        <v>-1.7031073402369999E-2</v>
      </c>
      <c r="S85" s="25">
        <v>-5.4381393750019997</v>
      </c>
      <c r="T85" s="25">
        <v>-1.565720327543E-2</v>
      </c>
      <c r="U85" s="25">
        <v>-5.4381393750019997</v>
      </c>
      <c r="V85" s="25">
        <v>-1.501538095677E-2</v>
      </c>
      <c r="W85" s="25">
        <v>-5.4381393750019997</v>
      </c>
      <c r="X85" s="25">
        <v>-1.661780899972E-3</v>
      </c>
      <c r="Y85" s="25">
        <v>-5.4381393750019997</v>
      </c>
      <c r="Z85" s="25">
        <v>-2.3715545277469999E-3</v>
      </c>
      <c r="AA85" s="25">
        <v>-5.4381393750019997</v>
      </c>
      <c r="AB85" s="25">
        <v>6.4917892464220004E-3</v>
      </c>
      <c r="AC85" s="25">
        <v>-5.4381393750019997</v>
      </c>
      <c r="AD85" s="25">
        <v>1.032336227317E-2</v>
      </c>
      <c r="AE85" s="25">
        <v>-5.4381393750019997</v>
      </c>
      <c r="AF85" s="25">
        <v>-8.9983800703049999E-3</v>
      </c>
      <c r="AG85" s="25">
        <v>-5.4490468750009997</v>
      </c>
      <c r="AH85" s="25">
        <v>-2.279221007649E-3</v>
      </c>
      <c r="AI85" s="25">
        <v>-5.4490468750009997</v>
      </c>
      <c r="AJ85" s="25">
        <v>-2.577875702361E-3</v>
      </c>
      <c r="AK85" s="25">
        <v>-5.4490468750009997</v>
      </c>
      <c r="AL85" s="25">
        <v>3.7856528896770001E-3</v>
      </c>
      <c r="AM85" s="25">
        <v>-5.4490468750009997</v>
      </c>
      <c r="AN85" s="25">
        <v>2.5049026050959999E-2</v>
      </c>
      <c r="AO85" s="25">
        <v>-5.4490468750009997</v>
      </c>
      <c r="AP85" s="25">
        <v>4.8347803213299997E-2</v>
      </c>
      <c r="AQ85" s="25">
        <v>-5.4490468750009997</v>
      </c>
      <c r="AR85" s="25">
        <v>6.716826362476E-2</v>
      </c>
      <c r="AS85" s="25">
        <v>-5.4490468750009997</v>
      </c>
      <c r="AT85" s="25">
        <v>-4.7205646596880004E-3</v>
      </c>
      <c r="AU85" s="25">
        <v>-5.4490468750009997</v>
      </c>
      <c r="AV85" s="25">
        <v>1.3411954108299999E-3</v>
      </c>
      <c r="AW85" s="25">
        <v>-5.4490468750009997</v>
      </c>
      <c r="AX85" s="25">
        <v>1.819960603684E-2</v>
      </c>
      <c r="AY85" s="25">
        <v>-5.4490468750009997</v>
      </c>
      <c r="AZ85" s="25">
        <v>1.6072407465190001E-2</v>
      </c>
      <c r="BA85" s="25">
        <v>-5.4490468750009997</v>
      </c>
      <c r="BB85" s="25">
        <v>7.3002205412490001E-3</v>
      </c>
      <c r="BC85" s="25">
        <v>-5.4490468750009997</v>
      </c>
      <c r="BD85" s="25">
        <v>-1.1096578441809999E-2</v>
      </c>
      <c r="BE85" s="25">
        <v>-5.4490468750009997</v>
      </c>
      <c r="BF85" s="25">
        <v>0.1244512984667</v>
      </c>
      <c r="BG85" s="25">
        <v>-5.4490468750009997</v>
      </c>
      <c r="BH85" s="25">
        <v>-4.1642986600910004E-3</v>
      </c>
      <c r="BI85" s="25">
        <v>-5.4490468750009997</v>
      </c>
      <c r="BJ85" s="25">
        <v>-1.3486256180189999E-3</v>
      </c>
      <c r="BK85" s="25">
        <v>-5.4490468750009997</v>
      </c>
      <c r="BL85" s="25">
        <v>-3.3380682018019997E-2</v>
      </c>
      <c r="BM85" s="25">
        <v>-5.4490468750009997</v>
      </c>
      <c r="BN85" s="25">
        <v>-1.475535870376E-2</v>
      </c>
      <c r="BO85" s="25">
        <v>-5.4490468750009997</v>
      </c>
      <c r="BP85" s="25">
        <v>-4.3356858179930003E-3</v>
      </c>
      <c r="BQ85" s="25">
        <v>-5.0198942410610004</v>
      </c>
      <c r="BR85" s="25">
        <v>1.5920126758349999</v>
      </c>
      <c r="BS85" s="25">
        <v>-1.3239437500010001</v>
      </c>
      <c r="BT85" s="25">
        <v>0.1492916841161</v>
      </c>
      <c r="BU85" s="25">
        <v>-1.3130362500020001</v>
      </c>
      <c r="BV85" s="33">
        <v>7.6285737933439998E-2</v>
      </c>
      <c r="BW85" s="34"/>
      <c r="BX85" s="24"/>
      <c r="BY85" s="24"/>
      <c r="BZ85" s="25"/>
      <c r="CA85" s="25"/>
      <c r="CB85" s="25"/>
      <c r="CC85" s="25"/>
      <c r="CD85" s="25"/>
      <c r="CE85" s="25"/>
      <c r="CF85" s="25"/>
      <c r="CG85" s="25">
        <v>-5.0198942410610004</v>
      </c>
      <c r="CH85" s="25">
        <v>1.5920126758349999</v>
      </c>
      <c r="CI85" s="24"/>
      <c r="CJ85" s="24"/>
      <c r="CK85" s="25">
        <v>-2.2015200000020001</v>
      </c>
      <c r="CL85" s="25">
        <v>1.1213875276109999E-2</v>
      </c>
      <c r="CM85" s="25">
        <v>-2.2102625000059999</v>
      </c>
      <c r="CN85" s="25">
        <v>-3.366863140793E-4</v>
      </c>
      <c r="CO85" s="25">
        <v>-2.1772150000089998</v>
      </c>
      <c r="CP85" s="25">
        <v>3.5390923500750002E-2</v>
      </c>
      <c r="CQ85" s="25">
        <v>-2.2095681250029999</v>
      </c>
      <c r="CR85" s="25">
        <v>-1.011450753616E-2</v>
      </c>
      <c r="CS85" s="25">
        <v>-2.1578406250039999</v>
      </c>
      <c r="CT85" s="25">
        <v>-6.9103989083979999E-3</v>
      </c>
      <c r="CU85" s="25"/>
      <c r="CV85" s="25"/>
      <c r="CW85" s="25">
        <v>-2.2124275000010001</v>
      </c>
      <c r="CX85" s="25">
        <v>0.18892783135310001</v>
      </c>
      <c r="CY85" s="25">
        <v>-2.1710512500050001</v>
      </c>
      <c r="CZ85" s="25">
        <v>0.10944350608679999</v>
      </c>
      <c r="DA85" s="25">
        <v>-2.1727125000080001</v>
      </c>
      <c r="DB85" s="25">
        <v>7.9442308508309994E-2</v>
      </c>
      <c r="DC85" s="25">
        <v>-2.1834431250000002</v>
      </c>
      <c r="DD85" s="25">
        <v>8.7783590208539999E-2</v>
      </c>
      <c r="DE85" s="25">
        <v>-2.1929075000029998</v>
      </c>
      <c r="DF85" s="25">
        <v>8.9988091834050002E-2</v>
      </c>
      <c r="DG85" s="25">
        <v>-2.1564462500069999</v>
      </c>
      <c r="DH85" s="25">
        <v>3.8684025324329997E-2</v>
      </c>
      <c r="DI85" s="25">
        <v>-2.1966356250130001</v>
      </c>
      <c r="DJ85" s="25">
        <v>2.04595156895E-2</v>
      </c>
      <c r="DK85" s="26"/>
      <c r="DL85" s="25">
        <v>-5.0198942410610004</v>
      </c>
      <c r="DM85" s="25">
        <v>1.5920126758349999</v>
      </c>
      <c r="EE85" s="25">
        <v>-3.0265406250020002</v>
      </c>
      <c r="EF85" s="25">
        <v>1.3528143088330001E-2</v>
      </c>
      <c r="EG85" s="25">
        <v>-3.0352831250059999</v>
      </c>
      <c r="EH85" s="25">
        <v>-1.198963594889E-2</v>
      </c>
      <c r="EI85" s="25">
        <v>-3.0022356250089999</v>
      </c>
      <c r="EJ85" s="25">
        <v>2.144895725485E-2</v>
      </c>
      <c r="EK85" s="25">
        <v>-3.0374481250010001</v>
      </c>
      <c r="EL85" s="25">
        <v>5.22005319663E-2</v>
      </c>
      <c r="EM85" s="25">
        <v>-2.9960718750050002</v>
      </c>
      <c r="EN85" s="25">
        <v>6.2326470772650001E-2</v>
      </c>
      <c r="EO85" s="25">
        <v>-2.9977331250080002</v>
      </c>
      <c r="EP85" s="25">
        <v>9.3858912727269997E-2</v>
      </c>
      <c r="EQ85" s="25">
        <v>-3.0084637500000002</v>
      </c>
      <c r="ER85" s="25">
        <v>0.11765871850570001</v>
      </c>
      <c r="ES85" s="26"/>
      <c r="ET85" s="26"/>
      <c r="EU85" s="26"/>
      <c r="EV85" s="26"/>
      <c r="EW85" s="26"/>
      <c r="EX85" s="26"/>
      <c r="EY85" s="26"/>
      <c r="EZ85" s="26"/>
      <c r="FA85" s="26"/>
      <c r="FI85" s="25">
        <v>3.0344000000000002</v>
      </c>
      <c r="FJ85" s="25">
        <v>7.5232992603600002E-2</v>
      </c>
      <c r="FK85" s="25">
        <v>0.53952888631609996</v>
      </c>
      <c r="FL85" s="25">
        <v>0.1807078107017</v>
      </c>
      <c r="FM85" s="25">
        <v>0.18916688425139999</v>
      </c>
      <c r="FN85" s="25">
        <v>0.1608440869635</v>
      </c>
      <c r="FO85" s="25">
        <v>9.8299599073259997E-2</v>
      </c>
      <c r="FP85" s="25">
        <v>0.89083710916619996</v>
      </c>
      <c r="FQ85" s="25">
        <v>0.13823271469170001</v>
      </c>
      <c r="FR85" s="25">
        <v>0.23681259388779999</v>
      </c>
      <c r="FS85" s="25">
        <v>0.14346730493009999</v>
      </c>
      <c r="FT85" s="25">
        <v>3.102686524688E-2</v>
      </c>
      <c r="FU85" s="25">
        <v>0.23339220180789999</v>
      </c>
      <c r="FV85" s="25">
        <v>0.11675446394360001</v>
      </c>
      <c r="FW85" s="25">
        <v>3.2512489275929998E-3</v>
      </c>
      <c r="FX85" s="25">
        <v>4.9156245420479999E-2</v>
      </c>
      <c r="FY85" s="25">
        <v>0.3131667983352</v>
      </c>
      <c r="FZ85" s="25">
        <v>7.4742047922480001E-2</v>
      </c>
      <c r="GA85" s="25">
        <v>0.14849611770750001</v>
      </c>
      <c r="GB85" s="25">
        <v>0.45121992154570001</v>
      </c>
      <c r="GC85" s="25">
        <v>0.107026331185</v>
      </c>
      <c r="GS85" s="25">
        <v>-4.9229159238460003</v>
      </c>
      <c r="GT85" s="25">
        <v>5.7039726742419999E-2</v>
      </c>
      <c r="GU85" s="25">
        <v>6.8375382958139996E-2</v>
      </c>
      <c r="GV85" s="25">
        <v>4.5704070526700002E-2</v>
      </c>
      <c r="GW85" s="25">
        <v>4.6444488174419998E-2</v>
      </c>
      <c r="GX85" s="25">
        <v>4.8451013632289999E-2</v>
      </c>
      <c r="GY85" s="25">
        <v>4.4437962716539998E-2</v>
      </c>
      <c r="GZ85" s="26"/>
      <c r="IC85" s="25">
        <v>7.8691220318420001</v>
      </c>
      <c r="ID85" s="25">
        <v>0.13016082414540001</v>
      </c>
      <c r="IE85" s="25">
        <v>0.20870186563179999</v>
      </c>
      <c r="IF85" s="25">
        <v>5.1619782658859997E-2</v>
      </c>
      <c r="IG85" s="25">
        <v>2.9438404757859998E-2</v>
      </c>
      <c r="IH85" s="25">
        <v>3.4832123829110002E-2</v>
      </c>
      <c r="II85" s="25">
        <v>2.4044685686599999E-2</v>
      </c>
      <c r="IJ85" s="25">
        <v>0.67224768765910003</v>
      </c>
      <c r="IK85" s="25">
        <v>0.1164553897309</v>
      </c>
      <c r="IL85" s="25">
        <v>0.1239455595874</v>
      </c>
      <c r="IM85" s="25">
        <v>0.1089652198744</v>
      </c>
      <c r="IN85" s="25">
        <v>5.7747220318419998</v>
      </c>
      <c r="IO85" s="25">
        <v>0.34189864887409999</v>
      </c>
      <c r="IP85" s="24"/>
      <c r="IQ85" s="24"/>
      <c r="IR85" s="24"/>
      <c r="IS85" s="24"/>
      <c r="IX85" s="31">
        <v>-2.8096968750019999</v>
      </c>
      <c r="IY85" s="31">
        <v>4.7496509749099997E-2</v>
      </c>
      <c r="IZ85" s="31">
        <v>6.2024312792189999E-2</v>
      </c>
      <c r="JA85" s="31">
        <v>6.0860776154430002E-2</v>
      </c>
      <c r="JB85" s="31">
        <v>8.5354487445089999E-2</v>
      </c>
      <c r="JC85" s="31">
        <v>4.6016569947580001E-2</v>
      </c>
      <c r="JD85" s="31">
        <v>5.0083828837900003E-2</v>
      </c>
      <c r="JE85" s="31">
        <v>3.5968669818979997E-2</v>
      </c>
      <c r="JF85" s="31">
        <v>6.4668314077110003E-2</v>
      </c>
      <c r="JG85" s="31">
        <v>9.1424710970149994E-2</v>
      </c>
      <c r="JH85" s="31">
        <v>7.7937381924019999E-2</v>
      </c>
      <c r="JI85" s="31">
        <v>4.2212118217460001E-2</v>
      </c>
      <c r="JJ85" s="31">
        <v>6.30626325584E-2</v>
      </c>
      <c r="JK85" s="31">
        <v>4.6714377180270002E-2</v>
      </c>
      <c r="JL85" s="31">
        <v>6.6942261044199994E-2</v>
      </c>
      <c r="JM85" s="31">
        <v>4.7989181120229998E-2</v>
      </c>
      <c r="JN85" s="31">
        <v>5.48553724884E-2</v>
      </c>
      <c r="JO85" s="31">
        <v>4.8926272865000002E-2</v>
      </c>
      <c r="JP85" s="31">
        <v>4.8255719674449998E-2</v>
      </c>
      <c r="JQ85" s="31">
        <v>3.044291109945E-2</v>
      </c>
      <c r="JR85" s="31">
        <v>4.7743526522099997E-2</v>
      </c>
    </row>
    <row r="86" spans="1:287" x14ac:dyDescent="0.25">
      <c r="A86" s="25">
        <v>-1.2495731250019999</v>
      </c>
      <c r="B86" s="25">
        <v>8.4611822323140008E-3</v>
      </c>
      <c r="C86" s="25">
        <v>-5.3746762500020004</v>
      </c>
      <c r="D86" s="25">
        <v>-2.2812749266539999E-2</v>
      </c>
      <c r="E86" s="25">
        <v>-5.3746762500020004</v>
      </c>
      <c r="F86" s="25">
        <v>2.9143093867869999E-3</v>
      </c>
      <c r="G86" s="25">
        <v>-5.3746762500020004</v>
      </c>
      <c r="H86" s="25">
        <v>-3.2016996019829998E-2</v>
      </c>
      <c r="I86" s="25">
        <v>-5.3746762500020004</v>
      </c>
      <c r="J86" s="25">
        <v>2.608297094924E-2</v>
      </c>
      <c r="K86" s="25">
        <v>-5.3746762500020004</v>
      </c>
      <c r="L86" s="25">
        <v>-2.7681770411800002E-2</v>
      </c>
      <c r="M86" s="25">
        <v>-5.3746762500020004</v>
      </c>
      <c r="N86" s="25">
        <v>-5.0017627410550002E-3</v>
      </c>
      <c r="O86" s="25">
        <v>-5.3746762500020004</v>
      </c>
      <c r="P86" s="25">
        <v>4.2806891370749996E-3</v>
      </c>
      <c r="Q86" s="25">
        <v>-5.3746762500020004</v>
      </c>
      <c r="R86" s="25">
        <v>1.9736623201710001E-2</v>
      </c>
      <c r="S86" s="25">
        <v>-5.3746762500020004</v>
      </c>
      <c r="T86" s="25">
        <v>-5.434451825362E-3</v>
      </c>
      <c r="U86" s="25">
        <v>-5.3746762500020004</v>
      </c>
      <c r="V86" s="25">
        <v>-3.9402618062919998E-3</v>
      </c>
      <c r="W86" s="25">
        <v>-5.3746762500020004</v>
      </c>
      <c r="X86" s="25">
        <v>1.8786473405699999E-3</v>
      </c>
      <c r="Y86" s="25">
        <v>-5.3746762500020004</v>
      </c>
      <c r="Z86" s="25">
        <v>6.5119021010430003E-3</v>
      </c>
      <c r="AA86" s="25">
        <v>-5.3746762500020004</v>
      </c>
      <c r="AB86" s="25">
        <v>-2.4625418588769999E-4</v>
      </c>
      <c r="AC86" s="25">
        <v>-5.3746762500020004</v>
      </c>
      <c r="AD86" s="25">
        <v>1.398656545904E-2</v>
      </c>
      <c r="AE86" s="25">
        <v>-5.3746762500020004</v>
      </c>
      <c r="AF86" s="25">
        <v>4.3281758709920001E-2</v>
      </c>
      <c r="AG86" s="25">
        <v>-5.3855837500010004</v>
      </c>
      <c r="AH86" s="25">
        <v>8.1141206616530005E-3</v>
      </c>
      <c r="AI86" s="25">
        <v>-5.3855837500010004</v>
      </c>
      <c r="AJ86" s="25">
        <v>-9.737718028501E-4</v>
      </c>
      <c r="AK86" s="25">
        <v>-5.3855837500010004</v>
      </c>
      <c r="AL86" s="25">
        <v>-4.7202282305390001E-3</v>
      </c>
      <c r="AM86" s="25">
        <v>-5.3855837500010004</v>
      </c>
      <c r="AN86" s="25">
        <v>3.9475996906140003E-2</v>
      </c>
      <c r="AO86" s="25">
        <v>-5.3855837500010004</v>
      </c>
      <c r="AP86" s="25">
        <v>6.2963289059099994E-2</v>
      </c>
      <c r="AQ86" s="25">
        <v>-5.3855837500010004</v>
      </c>
      <c r="AR86" s="25">
        <v>5.8645343550409998E-2</v>
      </c>
      <c r="AS86" s="25">
        <v>-5.3855837500010004</v>
      </c>
      <c r="AT86" s="25">
        <v>1.1251528648559999E-2</v>
      </c>
      <c r="AU86" s="25">
        <v>-5.3855837500010004</v>
      </c>
      <c r="AV86" s="25">
        <v>-8.3158809119259999E-4</v>
      </c>
      <c r="AW86" s="25">
        <v>-5.3855837500010004</v>
      </c>
      <c r="AX86" s="25">
        <v>6.0722813432319998E-3</v>
      </c>
      <c r="AY86" s="25">
        <v>-5.3855837500010004</v>
      </c>
      <c r="AZ86" s="25">
        <v>7.8705978152490003E-3</v>
      </c>
      <c r="BA86" s="25">
        <v>-5.3855837500010004</v>
      </c>
      <c r="BB86" s="25">
        <v>1.266967978943E-2</v>
      </c>
      <c r="BC86" s="25">
        <v>-5.3855837500010004</v>
      </c>
      <c r="BD86" s="25">
        <v>-4.0660253353019997E-3</v>
      </c>
      <c r="BE86" s="25">
        <v>-5.3855837500010004</v>
      </c>
      <c r="BF86" s="25">
        <v>0.1095349342817</v>
      </c>
      <c r="BG86" s="25">
        <v>-5.3855837500010004</v>
      </c>
      <c r="BH86" s="25">
        <v>-1.0057284958519999E-2</v>
      </c>
      <c r="BI86" s="25">
        <v>-5.3855837500010004</v>
      </c>
      <c r="BJ86" s="25">
        <v>1.5042353061019999E-2</v>
      </c>
      <c r="BK86" s="25">
        <v>-5.3855837500010004</v>
      </c>
      <c r="BL86" s="25">
        <v>-3.0488244550749999E-2</v>
      </c>
      <c r="BM86" s="25">
        <v>-5.3855837500010004</v>
      </c>
      <c r="BN86" s="25">
        <v>-2.411588765528E-3</v>
      </c>
      <c r="BO86" s="25">
        <v>-5.3855837500010004</v>
      </c>
      <c r="BP86" s="25">
        <v>-6.9366341652270002E-3</v>
      </c>
      <c r="BQ86" s="25">
        <v>-5.0032075417810002</v>
      </c>
      <c r="BR86" s="25">
        <v>1.592024052208</v>
      </c>
      <c r="BS86" s="25">
        <v>-1.2604806250010001</v>
      </c>
      <c r="BT86" s="25">
        <v>0.15672099168799999</v>
      </c>
      <c r="BU86" s="25">
        <v>-1.2495731250019999</v>
      </c>
      <c r="BV86" s="33">
        <v>9.257365684327E-2</v>
      </c>
      <c r="BW86" s="34"/>
      <c r="BX86" s="24"/>
      <c r="BY86" s="24"/>
      <c r="BZ86" s="25"/>
      <c r="CA86" s="25"/>
      <c r="CB86" s="25"/>
      <c r="CC86" s="25"/>
      <c r="CD86" s="25"/>
      <c r="CE86" s="25"/>
      <c r="CF86" s="25"/>
      <c r="CG86" s="25">
        <v>-5.0032075417810002</v>
      </c>
      <c r="CH86" s="25">
        <v>1.592024052208</v>
      </c>
      <c r="CI86" s="24"/>
      <c r="CJ86" s="24"/>
      <c r="CK86" s="25">
        <v>-2.1380568750019999</v>
      </c>
      <c r="CL86" s="25">
        <v>1.2102305825889999E-2</v>
      </c>
      <c r="CM86" s="25">
        <v>-2.1467993750060002</v>
      </c>
      <c r="CN86" s="25">
        <v>2.2618135943369999E-3</v>
      </c>
      <c r="CO86" s="25">
        <v>-2.1137518750090001</v>
      </c>
      <c r="CP86" s="25">
        <v>3.7310935702839998E-2</v>
      </c>
      <c r="CQ86" s="25">
        <v>-2.1461050000030002</v>
      </c>
      <c r="CR86" s="25">
        <v>-1.0509393606790001E-2</v>
      </c>
      <c r="CS86" s="25">
        <v>-2.0943775000040001</v>
      </c>
      <c r="CT86" s="25">
        <v>-4.5519110010849998E-3</v>
      </c>
      <c r="CU86" s="25"/>
      <c r="CV86" s="25"/>
      <c r="CW86" s="25">
        <v>-2.1489643750009999</v>
      </c>
      <c r="CX86" s="25">
        <v>0.19202557436180001</v>
      </c>
      <c r="CY86" s="25">
        <v>-2.1075881250049999</v>
      </c>
      <c r="CZ86" s="25">
        <v>0.11347180007090001</v>
      </c>
      <c r="DA86" s="25">
        <v>-2.1092493750079999</v>
      </c>
      <c r="DB86" s="25">
        <v>8.010421185378E-2</v>
      </c>
      <c r="DC86" s="25">
        <v>-2.11998</v>
      </c>
      <c r="DD86" s="25">
        <v>8.6251175844189995E-2</v>
      </c>
      <c r="DE86" s="25">
        <v>-2.1294443750030001</v>
      </c>
      <c r="DF86" s="25">
        <v>9.0322036361459995E-2</v>
      </c>
      <c r="DG86" s="25">
        <v>-2.0929831250070001</v>
      </c>
      <c r="DH86" s="25">
        <v>3.9647028482239999E-2</v>
      </c>
      <c r="DI86" s="25">
        <v>-2.133172500013</v>
      </c>
      <c r="DJ86" s="25">
        <v>1.948387160982E-2</v>
      </c>
      <c r="DK86" s="26"/>
      <c r="DL86" s="25">
        <v>-5.0032075417810002</v>
      </c>
      <c r="DM86" s="25">
        <v>1.592024052208</v>
      </c>
      <c r="EE86" s="25">
        <v>-2.963077500002</v>
      </c>
      <c r="EF86" s="25">
        <v>1.5188323314989999E-2</v>
      </c>
      <c r="EG86" s="25">
        <v>-2.9718200000060002</v>
      </c>
      <c r="EH86" s="25">
        <v>-1.278014651018E-2</v>
      </c>
      <c r="EI86" s="25">
        <v>-2.9387725000090001</v>
      </c>
      <c r="EJ86" s="25">
        <v>2.2691443882610001E-2</v>
      </c>
      <c r="EK86" s="25">
        <v>-2.973985000001</v>
      </c>
      <c r="EL86" s="25">
        <v>6.2367734626299999E-2</v>
      </c>
      <c r="EM86" s="25">
        <v>-2.932608750005</v>
      </c>
      <c r="EN86" s="25">
        <v>6.2587860318709998E-2</v>
      </c>
      <c r="EO86" s="25">
        <v>-2.934270000008</v>
      </c>
      <c r="EP86" s="25">
        <v>9.3437648928949998E-2</v>
      </c>
      <c r="EQ86" s="25">
        <v>-2.945000625</v>
      </c>
      <c r="ER86" s="25">
        <v>0.1164109281472</v>
      </c>
      <c r="ES86" s="26"/>
      <c r="ET86" s="26"/>
      <c r="EU86" s="26"/>
      <c r="EV86" s="26"/>
      <c r="EW86" s="26"/>
      <c r="EX86" s="26"/>
      <c r="EY86" s="26"/>
      <c r="EZ86" s="26"/>
      <c r="FA86" s="26"/>
      <c r="FI86" s="25">
        <v>3.2248000000000001</v>
      </c>
      <c r="FJ86" s="25">
        <v>8.7996781462260004E-2</v>
      </c>
      <c r="FK86" s="25">
        <v>0.63663665172070005</v>
      </c>
      <c r="FL86" s="25">
        <v>0.16272748731119999</v>
      </c>
      <c r="FM86" s="25">
        <v>0.18373243953839999</v>
      </c>
      <c r="FN86" s="25">
        <v>0.15131196959080001</v>
      </c>
      <c r="FO86" s="25">
        <v>0.10670838060689999</v>
      </c>
      <c r="FP86" s="25">
        <v>0.82983512955670002</v>
      </c>
      <c r="FQ86" s="25">
        <v>0.134515969766</v>
      </c>
      <c r="FR86" s="25">
        <v>0.24498906412310001</v>
      </c>
      <c r="FS86" s="25">
        <v>0.1588432272501</v>
      </c>
      <c r="FT86" s="25">
        <v>3.5879695674459998E-2</v>
      </c>
      <c r="FU86" s="25">
        <v>0.22462317662289999</v>
      </c>
      <c r="FV86" s="25">
        <v>0.1132364660471</v>
      </c>
      <c r="FW86" s="25">
        <v>1.1511219118570001E-2</v>
      </c>
      <c r="FX86" s="25">
        <v>6.0279991656159999E-2</v>
      </c>
      <c r="FY86" s="25">
        <v>0.3059136365422</v>
      </c>
      <c r="FZ86" s="25">
        <v>6.7809307612569994E-2</v>
      </c>
      <c r="GA86" s="25">
        <v>0.13934977794129999</v>
      </c>
      <c r="GB86" s="25">
        <v>0.49317663450119997</v>
      </c>
      <c r="GC86" s="25">
        <v>9.7580601017079993E-2</v>
      </c>
      <c r="GS86" s="25">
        <v>-4.8594492568460002</v>
      </c>
      <c r="GT86" s="25">
        <v>4.8474791356119998E-2</v>
      </c>
      <c r="GU86" s="25">
        <v>5.9332051120009999E-2</v>
      </c>
      <c r="GV86" s="25">
        <v>3.7617531592229997E-2</v>
      </c>
      <c r="GW86" s="25">
        <v>4.3156163734540003E-2</v>
      </c>
      <c r="GX86" s="25">
        <v>4.5271041969930002E-2</v>
      </c>
      <c r="GY86" s="25">
        <v>4.1041285499150003E-2</v>
      </c>
      <c r="GZ86" s="26"/>
      <c r="IC86" s="25">
        <v>8.0595220318420004</v>
      </c>
      <c r="ID86" s="25">
        <v>0.1251124918016</v>
      </c>
      <c r="IE86" s="25">
        <v>0.20190985359579999</v>
      </c>
      <c r="IF86" s="25">
        <v>4.8315130007390003E-2</v>
      </c>
      <c r="IG86" s="25">
        <v>1.8806936151650001E-2</v>
      </c>
      <c r="IH86" s="25">
        <v>2.3882558867449999E-2</v>
      </c>
      <c r="II86" s="25">
        <v>1.373131343585E-2</v>
      </c>
      <c r="IJ86" s="25">
        <v>0.77224768765910001</v>
      </c>
      <c r="IK86" s="25">
        <v>0.1272824883775</v>
      </c>
      <c r="IL86" s="25">
        <v>0.13601283808690001</v>
      </c>
      <c r="IM86" s="25">
        <v>0.11855213866809999</v>
      </c>
      <c r="IN86" s="25">
        <v>5.9651220318420002</v>
      </c>
      <c r="IO86" s="25">
        <v>0.320223098948</v>
      </c>
      <c r="IP86" s="24"/>
      <c r="IQ86" s="24"/>
      <c r="IR86" s="24"/>
      <c r="IS86" s="24"/>
      <c r="IX86" s="31">
        <v>-2.7462337500020002</v>
      </c>
      <c r="IY86" s="31">
        <v>3.9383414490309999E-2</v>
      </c>
      <c r="IZ86" s="31">
        <v>6.8277797889670006E-2</v>
      </c>
      <c r="JA86" s="31">
        <v>6.2719051763680006E-2</v>
      </c>
      <c r="JB86" s="31">
        <v>8.8110403277560007E-2</v>
      </c>
      <c r="JC86" s="31">
        <v>4.5642091210459999E-2</v>
      </c>
      <c r="JD86" s="31">
        <v>5.1325895817770001E-2</v>
      </c>
      <c r="JE86" s="31">
        <v>3.5640565684109997E-2</v>
      </c>
      <c r="JF86" s="31">
        <v>6.9086700626339995E-2</v>
      </c>
      <c r="JG86" s="31">
        <v>9.3841566050689995E-2</v>
      </c>
      <c r="JH86" s="31">
        <v>7.5948433170449997E-2</v>
      </c>
      <c r="JI86" s="31">
        <v>4.388923553416E-2</v>
      </c>
      <c r="JJ86" s="31">
        <v>5.9068691648190001E-2</v>
      </c>
      <c r="JK86" s="31">
        <v>4.555488115932E-2</v>
      </c>
      <c r="JL86" s="31">
        <v>6.9894790729849998E-2</v>
      </c>
      <c r="JM86" s="31">
        <v>4.2580220273339998E-2</v>
      </c>
      <c r="JN86" s="31">
        <v>5.9585392307639998E-2</v>
      </c>
      <c r="JO86" s="31">
        <v>4.8801996102679997E-2</v>
      </c>
      <c r="JP86" s="31">
        <v>4.9994670725850003E-2</v>
      </c>
      <c r="JQ86" s="31">
        <v>3.3885559014799997E-2</v>
      </c>
      <c r="JR86" s="31">
        <v>5.0173586148240003E-2</v>
      </c>
    </row>
    <row r="87" spans="1:287" x14ac:dyDescent="0.25">
      <c r="A87" s="25">
        <v>-1.186110000002</v>
      </c>
      <c r="B87" s="25">
        <v>8.6484996639539999E-2</v>
      </c>
      <c r="C87" s="25">
        <v>-5.3112131250020003</v>
      </c>
      <c r="D87" s="25">
        <v>-5.6642240014659999E-3</v>
      </c>
      <c r="E87" s="25">
        <v>-5.3112131250020003</v>
      </c>
      <c r="F87" s="25">
        <v>-2.4010069726370001E-2</v>
      </c>
      <c r="G87" s="25">
        <v>-5.3112131250020003</v>
      </c>
      <c r="H87" s="25">
        <v>-2.1320669886499999E-2</v>
      </c>
      <c r="I87" s="25">
        <v>-5.3112131250020003</v>
      </c>
      <c r="J87" s="25">
        <v>5.96184735319E-3</v>
      </c>
      <c r="K87" s="25">
        <v>-5.3112131250020003</v>
      </c>
      <c r="L87" s="25">
        <v>-3.7976291975820001E-3</v>
      </c>
      <c r="M87" s="25">
        <v>-5.3112131250020003</v>
      </c>
      <c r="N87" s="25">
        <v>-1.6539891984019998E-2</v>
      </c>
      <c r="O87" s="25">
        <v>-5.3112131250020003</v>
      </c>
      <c r="P87" s="25">
        <v>-8.4442465679099993E-3</v>
      </c>
      <c r="Q87" s="25">
        <v>-5.3112131250020003</v>
      </c>
      <c r="R87" s="25">
        <v>5.8069538596739996E-3</v>
      </c>
      <c r="S87" s="25">
        <v>-5.3112131250020003</v>
      </c>
      <c r="T87" s="25">
        <v>-1.524072421631E-2</v>
      </c>
      <c r="U87" s="25">
        <v>-5.3112131250020003</v>
      </c>
      <c r="V87" s="25">
        <v>-2.3590745919890001E-2</v>
      </c>
      <c r="W87" s="25">
        <v>-5.3112131250020003</v>
      </c>
      <c r="X87" s="25">
        <v>3.2615625733880001E-2</v>
      </c>
      <c r="Y87" s="25">
        <v>-5.3112131250020003</v>
      </c>
      <c r="Z87" s="25">
        <v>-7.0350517246610001E-3</v>
      </c>
      <c r="AA87" s="25">
        <v>-5.3112131250020003</v>
      </c>
      <c r="AB87" s="25">
        <v>7.7205448428030003E-3</v>
      </c>
      <c r="AC87" s="25">
        <v>-5.3112131250020003</v>
      </c>
      <c r="AD87" s="25">
        <v>2.751912178086E-3</v>
      </c>
      <c r="AE87" s="25">
        <v>-5.3112131250020003</v>
      </c>
      <c r="AF87" s="25">
        <v>1.5919343271870001E-2</v>
      </c>
      <c r="AG87" s="25">
        <v>-5.3221206250010002</v>
      </c>
      <c r="AH87" s="25">
        <v>-2.208472342486E-3</v>
      </c>
      <c r="AI87" s="25">
        <v>-5.3221206250010002</v>
      </c>
      <c r="AJ87" s="25">
        <v>-1.062493840962E-2</v>
      </c>
      <c r="AK87" s="25">
        <v>-5.3221206250010002</v>
      </c>
      <c r="AL87" s="25">
        <v>3.7939573422620001E-3</v>
      </c>
      <c r="AM87" s="25">
        <v>-5.3221206250010002</v>
      </c>
      <c r="AN87" s="25">
        <v>3.502455132105E-2</v>
      </c>
      <c r="AO87" s="25">
        <v>-5.3221206250010002</v>
      </c>
      <c r="AP87" s="25">
        <v>4.8622543893430001E-2</v>
      </c>
      <c r="AQ87" s="25">
        <v>-5.3221206250010002</v>
      </c>
      <c r="AR87" s="25">
        <v>8.0884841897310003E-2</v>
      </c>
      <c r="AS87" s="25">
        <v>-5.3221206250010002</v>
      </c>
      <c r="AT87" s="25">
        <v>-3.7824040008959999E-3</v>
      </c>
      <c r="AU87" s="25">
        <v>-5.3221206250010002</v>
      </c>
      <c r="AV87" s="25">
        <v>1.1094663060020001E-2</v>
      </c>
      <c r="AW87" s="25">
        <v>-5.3221206250010002</v>
      </c>
      <c r="AX87" s="25">
        <v>-1.0283179671979999E-2</v>
      </c>
      <c r="AY87" s="25">
        <v>-5.3221206250010002</v>
      </c>
      <c r="AZ87" s="25">
        <v>5.1038948022159997E-3</v>
      </c>
      <c r="BA87" s="25">
        <v>-5.3221206250010002</v>
      </c>
      <c r="BB87" s="25">
        <v>-1.673329514915E-2</v>
      </c>
      <c r="BC87" s="25">
        <v>-5.3221206250010002</v>
      </c>
      <c r="BD87" s="25">
        <v>-1.546482445569E-2</v>
      </c>
      <c r="BE87" s="25">
        <v>-5.3221206250010002</v>
      </c>
      <c r="BF87" s="25">
        <v>9.6620078310969998E-2</v>
      </c>
      <c r="BG87" s="25">
        <v>-5.3221206250010002</v>
      </c>
      <c r="BH87" s="25">
        <v>-6.0103128483849997E-3</v>
      </c>
      <c r="BI87" s="25">
        <v>-5.3221206250010002</v>
      </c>
      <c r="BJ87" s="25">
        <v>2.7553298607050001E-2</v>
      </c>
      <c r="BK87" s="25">
        <v>-5.3221206250010002</v>
      </c>
      <c r="BL87" s="25">
        <v>-3.065747994431E-2</v>
      </c>
      <c r="BM87" s="25">
        <v>-5.3221206250010002</v>
      </c>
      <c r="BN87" s="25">
        <v>3.6975406546710002E-3</v>
      </c>
      <c r="BO87" s="25">
        <v>-5.3221206250010002</v>
      </c>
      <c r="BP87" s="25">
        <v>-6.9755213865589996E-4</v>
      </c>
      <c r="BQ87" s="25">
        <v>-4.9865208425020002</v>
      </c>
      <c r="BR87" s="25">
        <v>1.5920304137929999</v>
      </c>
      <c r="BS87" s="25">
        <v>-1.1970175000009999</v>
      </c>
      <c r="BT87" s="25">
        <v>0.1612737036089</v>
      </c>
      <c r="BU87" s="25">
        <v>-1.186110000002</v>
      </c>
      <c r="BV87" s="33">
        <v>0.1072007267083</v>
      </c>
      <c r="BW87" s="34"/>
      <c r="BX87" s="24"/>
      <c r="BY87" s="24"/>
      <c r="BZ87" s="25"/>
      <c r="CA87" s="25"/>
      <c r="CB87" s="25"/>
      <c r="CC87" s="25"/>
      <c r="CD87" s="25"/>
      <c r="CE87" s="25"/>
      <c r="CF87" s="25"/>
      <c r="CG87" s="25">
        <v>-4.9865208425020002</v>
      </c>
      <c r="CH87" s="25">
        <v>1.5920304137929999</v>
      </c>
      <c r="CI87" s="24"/>
      <c r="CJ87" s="24"/>
      <c r="CK87" s="25">
        <v>-2.0745937500020002</v>
      </c>
      <c r="CL87" s="25">
        <v>1.2737649827010001E-2</v>
      </c>
      <c r="CM87" s="25">
        <v>-2.083336250006</v>
      </c>
      <c r="CN87" s="25">
        <v>2.7890416391620002E-3</v>
      </c>
      <c r="CO87" s="25">
        <v>-2.0502887500089999</v>
      </c>
      <c r="CP87" s="25">
        <v>3.9416869014429999E-2</v>
      </c>
      <c r="CQ87" s="25">
        <v>-2.082641875003</v>
      </c>
      <c r="CR87" s="25">
        <v>-1.1982879779679999E-2</v>
      </c>
      <c r="CS87" s="25">
        <v>-2.030914375004</v>
      </c>
      <c r="CT87" s="25">
        <v>-2.4423135882269999E-3</v>
      </c>
      <c r="CU87" s="25"/>
      <c r="CV87" s="25"/>
      <c r="CW87" s="25">
        <v>-2.0855012500010002</v>
      </c>
      <c r="CX87" s="25">
        <v>0.19286018356830001</v>
      </c>
      <c r="CY87" s="25">
        <v>-2.0441250000050002</v>
      </c>
      <c r="CZ87" s="25">
        <v>0.11852353406250001</v>
      </c>
      <c r="DA87" s="25">
        <v>-2.0457862500080002</v>
      </c>
      <c r="DB87" s="25">
        <v>7.9288438728290001E-2</v>
      </c>
      <c r="DC87" s="25">
        <v>-2.0565168749999998</v>
      </c>
      <c r="DD87" s="25">
        <v>8.3220356295920006E-2</v>
      </c>
      <c r="DE87" s="25">
        <v>-2.0659812500029999</v>
      </c>
      <c r="DF87" s="25">
        <v>8.775653772691E-2</v>
      </c>
      <c r="DG87" s="25">
        <v>-2.0295200000069999</v>
      </c>
      <c r="DH87" s="25">
        <v>3.9793410226929997E-2</v>
      </c>
      <c r="DI87" s="25">
        <v>-2.0697093750129998</v>
      </c>
      <c r="DJ87" s="25">
        <v>1.8618223139289999E-2</v>
      </c>
      <c r="DK87" s="26"/>
      <c r="DL87" s="25">
        <v>-4.9865208425020002</v>
      </c>
      <c r="DM87" s="25">
        <v>1.5920304137929999</v>
      </c>
      <c r="EE87" s="25">
        <v>-2.8996143750019998</v>
      </c>
      <c r="EF87" s="25">
        <v>1.439404462068E-2</v>
      </c>
      <c r="EG87" s="25">
        <v>-2.908356875006</v>
      </c>
      <c r="EH87" s="25">
        <v>-1.3022928998570001E-2</v>
      </c>
      <c r="EI87" s="25">
        <v>-2.875309375009</v>
      </c>
      <c r="EJ87" s="25">
        <v>2.4676167795170002E-2</v>
      </c>
      <c r="EK87" s="25">
        <v>-2.9105218750009998</v>
      </c>
      <c r="EL87" s="25">
        <v>7.2792130652160003E-2</v>
      </c>
      <c r="EM87" s="25">
        <v>-2.8691456250049998</v>
      </c>
      <c r="EN87" s="25">
        <v>6.3060994124719993E-2</v>
      </c>
      <c r="EO87" s="25">
        <v>-2.8708068750079998</v>
      </c>
      <c r="EP87" s="25">
        <v>9.2557184791380004E-2</v>
      </c>
      <c r="EQ87" s="25">
        <v>-2.8815374999999999</v>
      </c>
      <c r="ER87" s="25">
        <v>0.1147326396136</v>
      </c>
      <c r="ES87" s="26"/>
      <c r="ET87" s="26"/>
      <c r="EU87" s="26"/>
      <c r="EV87" s="26"/>
      <c r="EW87" s="26"/>
      <c r="EX87" s="26"/>
      <c r="EY87" s="26"/>
      <c r="EZ87" s="26"/>
      <c r="FA87" s="26"/>
      <c r="FI87" s="25">
        <v>3.4152</v>
      </c>
      <c r="FJ87" s="25">
        <v>7.7504668219110007E-2</v>
      </c>
      <c r="FK87" s="25">
        <v>0.65897792812809997</v>
      </c>
      <c r="FL87" s="25">
        <v>0.20955173363179999</v>
      </c>
      <c r="FM87" s="25">
        <v>0.1759985996532</v>
      </c>
      <c r="FN87" s="25">
        <v>0.13287614344410001</v>
      </c>
      <c r="FO87" s="25">
        <v>9.0482704871680003E-2</v>
      </c>
      <c r="FP87" s="25">
        <v>0.7821755250179</v>
      </c>
      <c r="FQ87" s="25">
        <v>0.13721900222790001</v>
      </c>
      <c r="FR87" s="25">
        <v>0.24670798467560001</v>
      </c>
      <c r="FS87" s="25">
        <v>0.13767847598749999</v>
      </c>
      <c r="FT87" s="25">
        <v>4.4057081623849997E-2</v>
      </c>
      <c r="FU87" s="25">
        <v>0.28065258484869998</v>
      </c>
      <c r="FV87" s="25">
        <v>0.1020899656266</v>
      </c>
      <c r="FW87" s="25">
        <v>2.3753095682009999E-2</v>
      </c>
      <c r="FX87" s="25">
        <v>4.2340894158479997E-2</v>
      </c>
      <c r="FY87" s="25">
        <v>0.28121314421749999</v>
      </c>
      <c r="FZ87" s="25">
        <v>6.5407776749500005E-2</v>
      </c>
      <c r="GA87" s="25">
        <v>0.13498783920919999</v>
      </c>
      <c r="GB87" s="25">
        <v>0.475131877762</v>
      </c>
      <c r="GC87" s="25">
        <v>0.10347622963560001</v>
      </c>
      <c r="GS87" s="25">
        <v>-4.795982589846</v>
      </c>
      <c r="GT87" s="25">
        <v>4.6715089555539997E-2</v>
      </c>
      <c r="GU87" s="25">
        <v>5.8765726617119998E-2</v>
      </c>
      <c r="GV87" s="25">
        <v>3.4664452493970002E-2</v>
      </c>
      <c r="GW87" s="25">
        <v>4.5756747328060003E-2</v>
      </c>
      <c r="GX87" s="25">
        <v>4.7970185716590001E-2</v>
      </c>
      <c r="GY87" s="25">
        <v>4.3543308939539997E-2</v>
      </c>
      <c r="GZ87" s="26"/>
      <c r="IC87" s="25">
        <v>8.2499220318420008</v>
      </c>
      <c r="ID87" s="25">
        <v>0.11369051186079999</v>
      </c>
      <c r="IE87" s="25">
        <v>0.18715968215039999</v>
      </c>
      <c r="IF87" s="25">
        <v>4.0221341571080003E-2</v>
      </c>
      <c r="IG87" s="25">
        <v>1.5107699554710001E-2</v>
      </c>
      <c r="IH87" s="25">
        <v>2.0832560054789999E-2</v>
      </c>
      <c r="II87" s="25">
        <v>9.3828390546190008E-3</v>
      </c>
      <c r="IJ87" s="25">
        <v>0.87224768765909999</v>
      </c>
      <c r="IK87" s="25">
        <v>0.12667469232119999</v>
      </c>
      <c r="IL87" s="25">
        <v>0.13501639664779999</v>
      </c>
      <c r="IM87" s="25">
        <v>0.1183329879945</v>
      </c>
      <c r="IN87" s="25">
        <v>6.1555220318419996</v>
      </c>
      <c r="IO87" s="25">
        <v>0.2968755579156</v>
      </c>
      <c r="IP87" s="24"/>
      <c r="IQ87" s="24"/>
      <c r="IR87" s="24"/>
      <c r="IS87" s="24"/>
      <c r="IX87" s="31">
        <v>-2.682770625002</v>
      </c>
      <c r="IY87" s="31">
        <v>3.9771145463689997E-2</v>
      </c>
      <c r="IZ87" s="31">
        <v>7.2855373055079997E-2</v>
      </c>
      <c r="JA87" s="31">
        <v>6.237004007132E-2</v>
      </c>
      <c r="JB87" s="31">
        <v>9.7650141239049998E-2</v>
      </c>
      <c r="JC87" s="31">
        <v>4.6188820351480003E-2</v>
      </c>
      <c r="JD87" s="31">
        <v>5.8385732942489998E-2</v>
      </c>
      <c r="JE87" s="31">
        <v>3.8746164468300003E-2</v>
      </c>
      <c r="JF87" s="31">
        <v>6.8932764390430001E-2</v>
      </c>
      <c r="JG87" s="31">
        <v>9.9607768902909996E-2</v>
      </c>
      <c r="JH87" s="31">
        <v>8.9542526528789995E-2</v>
      </c>
      <c r="JI87" s="31">
        <v>5.1353477317090002E-2</v>
      </c>
      <c r="JJ87" s="31">
        <v>5.6134655131879999E-2</v>
      </c>
      <c r="JK87" s="31">
        <v>4.159007551465E-2</v>
      </c>
      <c r="JL87" s="31">
        <v>6.7115440614710004E-2</v>
      </c>
      <c r="JM87" s="31">
        <v>4.9599464209640003E-2</v>
      </c>
      <c r="JN87" s="31">
        <v>5.8508592618589997E-2</v>
      </c>
      <c r="JO87" s="31">
        <v>5.0447162857369998E-2</v>
      </c>
      <c r="JP87" s="31">
        <v>4.9417553474910003E-2</v>
      </c>
      <c r="JQ87" s="31">
        <v>4.0620815869720002E-2</v>
      </c>
      <c r="JR87" s="31">
        <v>5.2216761461920003E-2</v>
      </c>
    </row>
    <row r="88" spans="1:287" x14ac:dyDescent="0.25">
      <c r="A88" s="25">
        <v>-1.122646875002</v>
      </c>
      <c r="B88" s="25">
        <v>6.6803534467809997E-2</v>
      </c>
      <c r="C88" s="25">
        <v>-5.2477500000020001</v>
      </c>
      <c r="D88" s="25">
        <v>1.6265800812029999E-3</v>
      </c>
      <c r="E88" s="25">
        <v>-5.2477500000020001</v>
      </c>
      <c r="F88" s="25">
        <v>1.28939623301E-2</v>
      </c>
      <c r="G88" s="25">
        <v>-5.2477500000020001</v>
      </c>
      <c r="H88" s="25">
        <v>-3.6056508416149997E-2</v>
      </c>
      <c r="I88" s="25">
        <v>-5.2477500000020001</v>
      </c>
      <c r="J88" s="25">
        <v>-5.0956231269990004E-3</v>
      </c>
      <c r="K88" s="25">
        <v>-5.2477500000020001</v>
      </c>
      <c r="L88" s="25">
        <v>-1.626323980424E-2</v>
      </c>
      <c r="M88" s="25">
        <v>-5.2477500000020001</v>
      </c>
      <c r="N88" s="25">
        <v>4.6308349691329999E-3</v>
      </c>
      <c r="O88" s="25">
        <v>-5.2477500000020001</v>
      </c>
      <c r="P88" s="25">
        <v>2.2642398091409999E-2</v>
      </c>
      <c r="Q88" s="25">
        <v>-5.2477500000020001</v>
      </c>
      <c r="R88" s="25">
        <v>1.120139795741E-2</v>
      </c>
      <c r="S88" s="25">
        <v>-5.2477500000020001</v>
      </c>
      <c r="T88" s="25">
        <v>-3.8996936565829999E-3</v>
      </c>
      <c r="U88" s="25">
        <v>-5.2477500000020001</v>
      </c>
      <c r="V88" s="25">
        <v>-1.7951159020529999E-2</v>
      </c>
      <c r="W88" s="25">
        <v>-5.2477500000020001</v>
      </c>
      <c r="X88" s="25">
        <v>3.773617635491E-2</v>
      </c>
      <c r="Y88" s="25">
        <v>-5.2477500000020001</v>
      </c>
      <c r="Z88" s="25">
        <v>-1.4659618581250001E-2</v>
      </c>
      <c r="AA88" s="25">
        <v>-5.2477500000020001</v>
      </c>
      <c r="AB88" s="25">
        <v>1.9749588961930002E-3</v>
      </c>
      <c r="AC88" s="25">
        <v>-5.2477500000020001</v>
      </c>
      <c r="AD88" s="25">
        <v>4.2123100930029998E-3</v>
      </c>
      <c r="AE88" s="25">
        <v>-5.2477500000020001</v>
      </c>
      <c r="AF88" s="25">
        <v>-5.0052950474669998E-3</v>
      </c>
      <c r="AG88" s="25">
        <v>-5.2586575000010001</v>
      </c>
      <c r="AH88" s="25">
        <v>-5.3559235068499998E-3</v>
      </c>
      <c r="AI88" s="25">
        <v>-5.2586575000010001</v>
      </c>
      <c r="AJ88" s="25">
        <v>1.2752291120089999E-2</v>
      </c>
      <c r="AK88" s="25">
        <v>-5.2586575000010001</v>
      </c>
      <c r="AL88" s="25">
        <v>1.2952280550749999E-2</v>
      </c>
      <c r="AM88" s="25">
        <v>-5.2586575000010001</v>
      </c>
      <c r="AN88" s="25">
        <v>3.0521117102080001E-2</v>
      </c>
      <c r="AO88" s="25">
        <v>-5.2586575000010001</v>
      </c>
      <c r="AP88" s="25">
        <v>3.6438792844599999E-2</v>
      </c>
      <c r="AQ88" s="25">
        <v>-5.2586575000010001</v>
      </c>
      <c r="AR88" s="25">
        <v>8.4240736146710002E-2</v>
      </c>
      <c r="AS88" s="25">
        <v>-5.2586575000010001</v>
      </c>
      <c r="AT88" s="25">
        <v>1.2337917214649999E-2</v>
      </c>
      <c r="AU88" s="25">
        <v>-5.2586575000010001</v>
      </c>
      <c r="AV88" s="25">
        <v>3.5177550075339999E-3</v>
      </c>
      <c r="AW88" s="25">
        <v>-5.2586575000010001</v>
      </c>
      <c r="AX88" s="25">
        <v>2.214072341254E-2</v>
      </c>
      <c r="AY88" s="25">
        <v>-5.2586575000010001</v>
      </c>
      <c r="AZ88" s="25">
        <v>2.131646459791E-2</v>
      </c>
      <c r="BA88" s="25">
        <v>-5.2586575000010001</v>
      </c>
      <c r="BB88" s="25">
        <v>1.6071920848650001E-2</v>
      </c>
      <c r="BC88" s="25">
        <v>-5.2586575000010001</v>
      </c>
      <c r="BD88" s="25">
        <v>-7.5100799503730001E-3</v>
      </c>
      <c r="BE88" s="25">
        <v>-5.2586575000010001</v>
      </c>
      <c r="BF88" s="25">
        <v>0.11559744930220001</v>
      </c>
      <c r="BG88" s="25">
        <v>-5.2586575000010001</v>
      </c>
      <c r="BH88" s="25">
        <v>1.0685537476850001E-2</v>
      </c>
      <c r="BI88" s="25">
        <v>-5.2586575000010001</v>
      </c>
      <c r="BJ88" s="25">
        <v>5.4739200600670002E-3</v>
      </c>
      <c r="BK88" s="25">
        <v>-5.2586575000010001</v>
      </c>
      <c r="BL88" s="25">
        <v>-1.1677011328420001E-2</v>
      </c>
      <c r="BM88" s="25">
        <v>-5.2586575000010001</v>
      </c>
      <c r="BN88" s="25">
        <v>1.6203935651899998E-2</v>
      </c>
      <c r="BO88" s="25">
        <v>-5.2586575000010001</v>
      </c>
      <c r="BP88" s="25">
        <v>-2.7222318476470002E-3</v>
      </c>
      <c r="BQ88" s="25">
        <v>-4.9698341432220001</v>
      </c>
      <c r="BR88" s="25">
        <v>1.592031713031</v>
      </c>
      <c r="BS88" s="25">
        <v>-1.133554375001</v>
      </c>
      <c r="BT88" s="25">
        <v>0.16319906357370001</v>
      </c>
      <c r="BU88" s="25">
        <v>-1.122646875002</v>
      </c>
      <c r="BV88" s="33">
        <v>0.12714230197160001</v>
      </c>
      <c r="BW88" s="34"/>
      <c r="BX88" s="24"/>
      <c r="BY88" s="24"/>
      <c r="BZ88" s="25"/>
      <c r="CA88" s="25"/>
      <c r="CB88" s="25"/>
      <c r="CC88" s="25"/>
      <c r="CD88" s="25"/>
      <c r="CE88" s="25"/>
      <c r="CF88" s="25"/>
      <c r="CG88" s="25">
        <v>-4.9698341432220001</v>
      </c>
      <c r="CH88" s="25">
        <v>1.592031713031</v>
      </c>
      <c r="CI88" s="24"/>
      <c r="CJ88" s="24"/>
      <c r="CK88" s="25">
        <v>-2.011130625002</v>
      </c>
      <c r="CL88" s="25">
        <v>1.5851566334059999E-2</v>
      </c>
      <c r="CM88" s="25">
        <v>-2.0198731250059998</v>
      </c>
      <c r="CN88" s="25">
        <v>3.6513677025980002E-3</v>
      </c>
      <c r="CO88" s="25">
        <v>-1.986825625009</v>
      </c>
      <c r="CP88" s="25">
        <v>4.2831195203899997E-2</v>
      </c>
      <c r="CQ88" s="25">
        <v>-2.0191787500029998</v>
      </c>
      <c r="CR88" s="25">
        <v>-1.4342656290599999E-2</v>
      </c>
      <c r="CS88" s="25">
        <v>-1.967451250004</v>
      </c>
      <c r="CT88" s="25">
        <v>1.136092591367E-4</v>
      </c>
      <c r="CU88" s="25"/>
      <c r="CV88" s="25"/>
      <c r="CW88" s="25">
        <v>-2.022038125001</v>
      </c>
      <c r="CX88" s="25">
        <v>0.19267911327119999</v>
      </c>
      <c r="CY88" s="25">
        <v>-1.980661875005</v>
      </c>
      <c r="CZ88" s="25">
        <v>0.1239373623697</v>
      </c>
      <c r="DA88" s="25">
        <v>-1.982323125008</v>
      </c>
      <c r="DB88" s="25">
        <v>7.9958688423270002E-2</v>
      </c>
      <c r="DC88" s="25">
        <v>-1.9930537500000001</v>
      </c>
      <c r="DD88" s="25">
        <v>7.8143910643699993E-2</v>
      </c>
      <c r="DE88" s="25">
        <v>-2.0025181250030002</v>
      </c>
      <c r="DF88" s="25">
        <v>8.2054290772899996E-2</v>
      </c>
      <c r="DG88" s="25">
        <v>-1.966056875007</v>
      </c>
      <c r="DH88" s="25">
        <v>3.8249948454189997E-2</v>
      </c>
      <c r="DI88" s="25">
        <v>-2.0062462500130001</v>
      </c>
      <c r="DJ88" s="25">
        <v>1.6297140064930001E-2</v>
      </c>
      <c r="DK88" s="26"/>
      <c r="DL88" s="25">
        <v>-4.9698341432220001</v>
      </c>
      <c r="DM88" s="25">
        <v>1.592031713031</v>
      </c>
      <c r="EE88" s="25">
        <v>-2.8361512500020001</v>
      </c>
      <c r="EF88" s="25">
        <v>1.551013742099E-2</v>
      </c>
      <c r="EG88" s="25">
        <v>-2.8448937500059999</v>
      </c>
      <c r="EH88" s="25">
        <v>-1.28370386366E-2</v>
      </c>
      <c r="EI88" s="25">
        <v>-2.8118462500089998</v>
      </c>
      <c r="EJ88" s="25">
        <v>2.643894183263E-2</v>
      </c>
      <c r="EK88" s="25">
        <v>-2.8470587500010001</v>
      </c>
      <c r="EL88" s="25">
        <v>8.3581142838710001E-2</v>
      </c>
      <c r="EM88" s="25">
        <v>-2.8056825000050001</v>
      </c>
      <c r="EN88" s="25">
        <v>6.4017371061380002E-2</v>
      </c>
      <c r="EO88" s="25">
        <v>-2.8073437500080001</v>
      </c>
      <c r="EP88" s="25">
        <v>9.1007014908850006E-2</v>
      </c>
      <c r="EQ88" s="25">
        <v>-2.8180743750000001</v>
      </c>
      <c r="ER88" s="25">
        <v>0.1139970987168</v>
      </c>
      <c r="ES88" s="26"/>
      <c r="ET88" s="26"/>
      <c r="EU88" s="26"/>
      <c r="EV88" s="26"/>
      <c r="EW88" s="26"/>
      <c r="EX88" s="26"/>
      <c r="EY88" s="26"/>
      <c r="EZ88" s="26"/>
      <c r="FA88" s="26"/>
      <c r="FI88" s="25">
        <v>3.6055999999999999</v>
      </c>
      <c r="FJ88" s="25">
        <v>8.7962418973590001E-2</v>
      </c>
      <c r="FK88" s="25">
        <v>0.69998605679519998</v>
      </c>
      <c r="FL88" s="25">
        <v>0.21026797745629999</v>
      </c>
      <c r="FM88" s="25">
        <v>0.14505028814250001</v>
      </c>
      <c r="FN88" s="25">
        <v>0.14550531002799999</v>
      </c>
      <c r="FO88" s="25">
        <v>7.4348956796250004E-2</v>
      </c>
      <c r="FP88" s="25">
        <v>0.70463701239630006</v>
      </c>
      <c r="FQ88" s="25">
        <v>0.1350203163116</v>
      </c>
      <c r="FR88" s="25">
        <v>0.23454255487100001</v>
      </c>
      <c r="FS88" s="25">
        <v>0.12326300457269999</v>
      </c>
      <c r="FT88" s="25">
        <v>3.0747439852550001E-2</v>
      </c>
      <c r="FU88" s="25">
        <v>0.32101319728330002</v>
      </c>
      <c r="FV88" s="25">
        <v>0.1137355010764</v>
      </c>
      <c r="FW88" s="25">
        <v>1.6997082933880001E-2</v>
      </c>
      <c r="FX88" s="25">
        <v>3.7974879779840001E-2</v>
      </c>
      <c r="FY88" s="25">
        <v>0.24727716526009999</v>
      </c>
      <c r="FZ88" s="25">
        <v>5.6866872979389999E-2</v>
      </c>
      <c r="GA88" s="25">
        <v>0.1483402458186</v>
      </c>
      <c r="GB88" s="25">
        <v>0.46806793904139998</v>
      </c>
      <c r="GC88" s="25">
        <v>9.5515524387190007E-2</v>
      </c>
      <c r="GS88" s="25">
        <v>-4.7325159228459999</v>
      </c>
      <c r="GT88" s="25">
        <v>4.5388394430539998E-2</v>
      </c>
      <c r="GU88" s="25">
        <v>5.8196257979539999E-2</v>
      </c>
      <c r="GV88" s="25">
        <v>3.2580530881539997E-2</v>
      </c>
      <c r="GW88" s="25">
        <v>4.6051667269720001E-2</v>
      </c>
      <c r="GX88" s="25">
        <v>4.8206391012100003E-2</v>
      </c>
      <c r="GY88" s="25">
        <v>4.3896943527339999E-2</v>
      </c>
      <c r="GZ88" s="26"/>
      <c r="IC88" s="25">
        <v>8.4403220318419994</v>
      </c>
      <c r="ID88" s="25">
        <v>0.10457025610539999</v>
      </c>
      <c r="IE88" s="25">
        <v>0.17378192060280001</v>
      </c>
      <c r="IF88" s="25">
        <v>3.535859160806E-2</v>
      </c>
      <c r="IG88" s="25">
        <v>1.431037729216E-2</v>
      </c>
      <c r="IH88" s="25">
        <v>1.844258754309E-2</v>
      </c>
      <c r="II88" s="25">
        <v>1.0178167041239999E-2</v>
      </c>
      <c r="IJ88" s="25">
        <v>0.97224768765909997</v>
      </c>
      <c r="IK88" s="25">
        <v>0.13015303021249999</v>
      </c>
      <c r="IL88" s="25">
        <v>0.13925637467929999</v>
      </c>
      <c r="IM88" s="25">
        <v>0.1210496857456</v>
      </c>
      <c r="IN88" s="25">
        <v>6.345922031842</v>
      </c>
      <c r="IO88" s="25">
        <v>0.28883476845549999</v>
      </c>
      <c r="IP88" s="24"/>
      <c r="IQ88" s="24"/>
      <c r="IR88" s="24"/>
      <c r="IS88" s="24"/>
      <c r="IX88" s="31">
        <v>-2.6193075000019999</v>
      </c>
      <c r="IY88" s="31">
        <v>4.5823695173759997E-2</v>
      </c>
      <c r="IZ88" s="31">
        <v>7.4414233263840002E-2</v>
      </c>
      <c r="JA88" s="31">
        <v>6.5554749310110003E-2</v>
      </c>
      <c r="JB88" s="31">
        <v>0.10234235278129999</v>
      </c>
      <c r="JC88" s="31">
        <v>4.918715642128E-2</v>
      </c>
      <c r="JD88" s="31">
        <v>6.0145775391840003E-2</v>
      </c>
      <c r="JE88" s="31">
        <v>4.4642474551439999E-2</v>
      </c>
      <c r="JF88" s="31">
        <v>7.0333348496580003E-2</v>
      </c>
      <c r="JG88" s="31">
        <v>0.1065432813029</v>
      </c>
      <c r="JH88" s="31">
        <v>0.1010828465087</v>
      </c>
      <c r="JI88" s="31">
        <v>5.4843863036679999E-2</v>
      </c>
      <c r="JJ88" s="31">
        <v>5.9087123876890003E-2</v>
      </c>
      <c r="JK88" s="31">
        <v>4.2987917800280002E-2</v>
      </c>
      <c r="JL88" s="31">
        <v>6.3565325859900004E-2</v>
      </c>
      <c r="JM88" s="31">
        <v>5.9096678028719998E-2</v>
      </c>
      <c r="JN88" s="31">
        <v>5.2094623646709998E-2</v>
      </c>
      <c r="JO88" s="31">
        <v>5.39654754454E-2</v>
      </c>
      <c r="JP88" s="31">
        <v>5.0104634694940003E-2</v>
      </c>
      <c r="JQ88" s="31">
        <v>4.0574972509709997E-2</v>
      </c>
      <c r="JR88" s="31">
        <v>4.717768558839E-2</v>
      </c>
    </row>
    <row r="89" spans="1:287" x14ac:dyDescent="0.25">
      <c r="A89" s="25">
        <v>-1.059183750002</v>
      </c>
      <c r="B89" s="25">
        <v>6.7109820753349994E-2</v>
      </c>
      <c r="C89" s="25">
        <v>-5.1842868750019999</v>
      </c>
      <c r="D89" s="25">
        <v>-6.6755296656969996E-3</v>
      </c>
      <c r="E89" s="25">
        <v>-5.1842868750019999</v>
      </c>
      <c r="F89" s="25">
        <v>4.1635306095439998E-3</v>
      </c>
      <c r="G89" s="25">
        <v>-5.1842868750019999</v>
      </c>
      <c r="H89" s="25">
        <v>-2.772950509868E-2</v>
      </c>
      <c r="I89" s="25">
        <v>-5.1842868750019999</v>
      </c>
      <c r="J89" s="25">
        <v>-1.5726475336059999E-2</v>
      </c>
      <c r="K89" s="25">
        <v>-5.1842868750019999</v>
      </c>
      <c r="L89" s="25">
        <v>-1.208721891356E-2</v>
      </c>
      <c r="M89" s="25">
        <v>-5.1842868750019999</v>
      </c>
      <c r="N89" s="25">
        <v>-5.0940428735430001E-3</v>
      </c>
      <c r="O89" s="25">
        <v>-5.1842868750019999</v>
      </c>
      <c r="P89" s="25">
        <v>-5.974185413146E-3</v>
      </c>
      <c r="Q89" s="25">
        <v>-5.1842868750019999</v>
      </c>
      <c r="R89" s="25">
        <v>-5.0018004299719997E-2</v>
      </c>
      <c r="S89" s="25">
        <v>-5.1842868750019999</v>
      </c>
      <c r="T89" s="25">
        <v>-1.514835570521E-2</v>
      </c>
      <c r="U89" s="25">
        <v>-5.1842868750019999</v>
      </c>
      <c r="V89" s="25">
        <v>-4.1612080579210002E-2</v>
      </c>
      <c r="W89" s="25">
        <v>-5.1842868750019999</v>
      </c>
      <c r="X89" s="25">
        <v>1.097136511195E-2</v>
      </c>
      <c r="Y89" s="25">
        <v>-5.1842868750019999</v>
      </c>
      <c r="Z89" s="25">
        <v>-9.2519953093869994E-3</v>
      </c>
      <c r="AA89" s="25">
        <v>-5.1842868750019999</v>
      </c>
      <c r="AB89" s="25">
        <v>-7.4113544437629996E-3</v>
      </c>
      <c r="AC89" s="25">
        <v>-5.1842868750019999</v>
      </c>
      <c r="AD89" s="25">
        <v>1.9826208345889999E-2</v>
      </c>
      <c r="AE89" s="25">
        <v>-5.1842868750019999</v>
      </c>
      <c r="AF89" s="25">
        <v>-3.5818562794579997E-2</v>
      </c>
      <c r="AG89" s="25">
        <v>-5.1951943750009999</v>
      </c>
      <c r="AH89" s="25">
        <v>-1.077244552548E-4</v>
      </c>
      <c r="AI89" s="25">
        <v>-5.1951943750009999</v>
      </c>
      <c r="AJ89" s="25">
        <v>1.143496486972E-2</v>
      </c>
      <c r="AK89" s="25">
        <v>-5.1951943750009999</v>
      </c>
      <c r="AL89" s="25">
        <v>3.7759588884539999E-3</v>
      </c>
      <c r="AM89" s="25">
        <v>-5.1951943750009999</v>
      </c>
      <c r="AN89" s="25">
        <v>2.2511328266109999E-2</v>
      </c>
      <c r="AO89" s="25">
        <v>-5.1951943750009999</v>
      </c>
      <c r="AP89" s="25">
        <v>3.3385487834799998E-2</v>
      </c>
      <c r="AQ89" s="25">
        <v>-5.1951943750009999</v>
      </c>
      <c r="AR89" s="25">
        <v>0.10251229155159999</v>
      </c>
      <c r="AS89" s="25">
        <v>-5.1951943750009999</v>
      </c>
      <c r="AT89" s="25">
        <v>4.1469868309459996E-3</v>
      </c>
      <c r="AU89" s="25">
        <v>-5.1951943750009999</v>
      </c>
      <c r="AV89" s="25">
        <v>1.7441198777090001E-2</v>
      </c>
      <c r="AW89" s="25">
        <v>-5.1951943750009999</v>
      </c>
      <c r="AX89" s="25">
        <v>1.768242246013E-2</v>
      </c>
      <c r="AY89" s="25">
        <v>-5.1951943750009999</v>
      </c>
      <c r="AZ89" s="25">
        <v>-3.0912217896740001E-3</v>
      </c>
      <c r="BA89" s="25">
        <v>-5.1951943750009999</v>
      </c>
      <c r="BB89" s="25">
        <v>1.7717650652920001E-2</v>
      </c>
      <c r="BC89" s="25">
        <v>-5.1951943750009999</v>
      </c>
      <c r="BD89" s="25">
        <v>-1.1173014055350001E-2</v>
      </c>
      <c r="BE89" s="25">
        <v>-5.1951943750009999</v>
      </c>
      <c r="BF89" s="25">
        <v>0.1047512770577</v>
      </c>
      <c r="BG89" s="25">
        <v>-5.1951943750009999</v>
      </c>
      <c r="BH89" s="25">
        <v>7.7072970034879999E-3</v>
      </c>
      <c r="BI89" s="25">
        <v>-5.1951943750009999</v>
      </c>
      <c r="BJ89" s="25">
        <v>-9.6220718382230008E-3</v>
      </c>
      <c r="BK89" s="25">
        <v>-5.1951943750009999</v>
      </c>
      <c r="BL89" s="25">
        <v>-1.8634152144339999E-2</v>
      </c>
      <c r="BM89" s="25">
        <v>-5.1951943750009999</v>
      </c>
      <c r="BN89" s="25">
        <v>1.817827030405E-2</v>
      </c>
      <c r="BO89" s="25">
        <v>-5.1951943750009999</v>
      </c>
      <c r="BP89" s="25">
        <v>-3.6079721904270002E-3</v>
      </c>
      <c r="BQ89" s="25">
        <v>-4.953147443942</v>
      </c>
      <c r="BR89" s="25">
        <v>1.592027940198</v>
      </c>
      <c r="BS89" s="25">
        <v>-1.070091250001</v>
      </c>
      <c r="BT89" s="25">
        <v>0.1550708412307</v>
      </c>
      <c r="BU89" s="25">
        <v>-1.059183750002</v>
      </c>
      <c r="BV89" s="33">
        <v>0.15811647247380001</v>
      </c>
      <c r="BW89" s="34"/>
      <c r="BX89" s="24"/>
      <c r="BY89" s="24"/>
      <c r="BZ89" s="25"/>
      <c r="CA89" s="25"/>
      <c r="CB89" s="25"/>
      <c r="CC89" s="25"/>
      <c r="CD89" s="25"/>
      <c r="CE89" s="25"/>
      <c r="CF89" s="25"/>
      <c r="CG89" s="25">
        <v>-4.953147443942</v>
      </c>
      <c r="CH89" s="25">
        <v>1.592027940198</v>
      </c>
      <c r="CI89" s="24"/>
      <c r="CJ89" s="24"/>
      <c r="CK89" s="25">
        <v>-1.9476675000020001</v>
      </c>
      <c r="CL89" s="25">
        <v>1.570241623874E-2</v>
      </c>
      <c r="CM89" s="25">
        <v>-1.9564100000060001</v>
      </c>
      <c r="CN89" s="25">
        <v>4.194789921456E-3</v>
      </c>
      <c r="CO89" s="25">
        <v>-1.923362500009</v>
      </c>
      <c r="CP89" s="25">
        <v>4.6310469095809999E-2</v>
      </c>
      <c r="CQ89" s="25">
        <v>-1.9557156250029999</v>
      </c>
      <c r="CR89" s="25">
        <v>-1.5451178683069999E-2</v>
      </c>
      <c r="CS89" s="25">
        <v>-1.9039881250040001</v>
      </c>
      <c r="CT89" s="25">
        <v>3.001518011831E-3</v>
      </c>
      <c r="CU89" s="25"/>
      <c r="CV89" s="25"/>
      <c r="CW89" s="25">
        <v>-1.958575000001</v>
      </c>
      <c r="CX89" s="25">
        <v>0.18899659895170001</v>
      </c>
      <c r="CY89" s="25">
        <v>-1.9171987500050001</v>
      </c>
      <c r="CZ89" s="25">
        <v>0.12385694379959999</v>
      </c>
      <c r="DA89" s="25">
        <v>-1.9188600000080001</v>
      </c>
      <c r="DB89" s="25">
        <v>7.9475722836470003E-2</v>
      </c>
      <c r="DC89" s="25">
        <v>-1.9295906249999999</v>
      </c>
      <c r="DD89" s="25">
        <v>7.9603755203120005E-2</v>
      </c>
      <c r="DE89" s="25">
        <v>-1.939055000003</v>
      </c>
      <c r="DF89" s="25">
        <v>7.8217024272529995E-2</v>
      </c>
      <c r="DG89" s="25">
        <v>-1.902593750007</v>
      </c>
      <c r="DH89" s="25">
        <v>3.7532995042609998E-2</v>
      </c>
      <c r="DI89" s="25">
        <v>-1.9427831250130001</v>
      </c>
      <c r="DJ89" s="25">
        <v>1.3865789097190001E-2</v>
      </c>
      <c r="DK89" s="26"/>
      <c r="DL89" s="25">
        <v>-4.953147443942</v>
      </c>
      <c r="DM89" s="25">
        <v>1.592027940198</v>
      </c>
      <c r="EE89" s="25">
        <v>-2.7726881250019999</v>
      </c>
      <c r="EF89" s="25">
        <v>1.3739227867020001E-2</v>
      </c>
      <c r="EG89" s="25">
        <v>-2.7814306250060001</v>
      </c>
      <c r="EH89" s="25">
        <v>-1.332542754749E-2</v>
      </c>
      <c r="EI89" s="25">
        <v>-2.7483831250090001</v>
      </c>
      <c r="EJ89" s="25">
        <v>2.8708429407049998E-2</v>
      </c>
      <c r="EK89" s="25">
        <v>-2.7835956250009999</v>
      </c>
      <c r="EL89" s="25">
        <v>9.5009402339229998E-2</v>
      </c>
      <c r="EM89" s="25">
        <v>-2.7422193750049999</v>
      </c>
      <c r="EN89" s="25">
        <v>6.6759710338389996E-2</v>
      </c>
      <c r="EO89" s="25">
        <v>-2.7438806250079999</v>
      </c>
      <c r="EP89" s="25">
        <v>8.9505734075779997E-2</v>
      </c>
      <c r="EQ89" s="25">
        <v>-2.75461125</v>
      </c>
      <c r="ER89" s="25">
        <v>0.1091040372451</v>
      </c>
      <c r="ES89" s="26"/>
      <c r="ET89" s="26"/>
      <c r="EU89" s="26"/>
      <c r="EV89" s="26"/>
      <c r="EW89" s="26"/>
      <c r="EX89" s="26"/>
      <c r="EY89" s="26"/>
      <c r="EZ89" s="26"/>
      <c r="FA89" s="26"/>
      <c r="FI89" s="25">
        <v>3.7959999999999998</v>
      </c>
      <c r="FJ89" s="25">
        <v>8.8539528717779994E-2</v>
      </c>
      <c r="FK89" s="25">
        <v>0.75914980395020004</v>
      </c>
      <c r="FL89" s="25">
        <v>0.1929755394696</v>
      </c>
      <c r="FM89" s="25">
        <v>0.14886741869440001</v>
      </c>
      <c r="FN89" s="25">
        <v>0.18999855344309999</v>
      </c>
      <c r="FO89" s="25">
        <v>8.8040472244770004E-2</v>
      </c>
      <c r="FP89" s="25">
        <v>0.66918503846340005</v>
      </c>
      <c r="FQ89" s="25">
        <v>0.12732883071529999</v>
      </c>
      <c r="FR89" s="25">
        <v>0.25571886434789998</v>
      </c>
      <c r="FS89" s="25">
        <v>0.13139800726529999</v>
      </c>
      <c r="FT89" s="25">
        <v>3.51374162106E-2</v>
      </c>
      <c r="FU89" s="25">
        <v>0.30599274128670001</v>
      </c>
      <c r="FV89" s="25">
        <v>9.6797736356339995E-2</v>
      </c>
      <c r="FW89" s="25">
        <v>1.6779563785520001E-2</v>
      </c>
      <c r="FX89" s="25">
        <v>3.828743304098E-2</v>
      </c>
      <c r="FY89" s="25">
        <v>0.20404538885580001</v>
      </c>
      <c r="FZ89" s="25">
        <v>4.0014694393379999E-2</v>
      </c>
      <c r="GA89" s="25">
        <v>0.13745349126119999</v>
      </c>
      <c r="GB89" s="25">
        <v>0.44876807701499999</v>
      </c>
      <c r="GC89" s="25">
        <v>8.776277918033E-2</v>
      </c>
      <c r="GS89" s="25">
        <v>-4.6690492558459997</v>
      </c>
      <c r="GT89" s="25">
        <v>4.8170953619580001E-2</v>
      </c>
      <c r="GU89" s="25">
        <v>5.8567364521930003E-2</v>
      </c>
      <c r="GV89" s="25">
        <v>3.7774542717229999E-2</v>
      </c>
      <c r="GW89" s="25">
        <v>4.4589874935579997E-2</v>
      </c>
      <c r="GX89" s="25">
        <v>4.6726164573559999E-2</v>
      </c>
      <c r="GY89" s="25">
        <v>4.2453585297600002E-2</v>
      </c>
      <c r="GZ89" s="26"/>
      <c r="IC89" s="25">
        <v>8.6307220318419997</v>
      </c>
      <c r="ID89" s="25">
        <v>0.10090696479609999</v>
      </c>
      <c r="IE89" s="25">
        <v>0.16758355507549999</v>
      </c>
      <c r="IF89" s="25">
        <v>3.423037451673E-2</v>
      </c>
      <c r="IG89" s="25">
        <v>1.037145079394E-2</v>
      </c>
      <c r="IH89" s="25">
        <v>1.515196425399E-2</v>
      </c>
      <c r="II89" s="25">
        <v>5.5909373338840001E-3</v>
      </c>
      <c r="IJ89" s="25">
        <v>1.0722476876589999</v>
      </c>
      <c r="IK89" s="25">
        <v>0.13292421223359999</v>
      </c>
      <c r="IL89" s="25">
        <v>0.1416429655817</v>
      </c>
      <c r="IM89" s="25">
        <v>0.1242054588855</v>
      </c>
      <c r="IN89" s="25">
        <v>6.5363220318420003</v>
      </c>
      <c r="IO89" s="25">
        <v>0.2878310361893</v>
      </c>
      <c r="IP89" s="24"/>
      <c r="IQ89" s="24"/>
      <c r="IR89" s="24"/>
      <c r="IS89" s="24"/>
      <c r="IX89" s="31">
        <v>-2.5558443750020001</v>
      </c>
      <c r="IY89" s="31">
        <v>5.5100856462969999E-2</v>
      </c>
      <c r="IZ89" s="31">
        <v>6.7187776402329993E-2</v>
      </c>
      <c r="JA89" s="31">
        <v>6.8007963768360005E-2</v>
      </c>
      <c r="JB89" s="31">
        <v>0.1076638891102</v>
      </c>
      <c r="JC89" s="31">
        <v>5.1398294680849999E-2</v>
      </c>
      <c r="JD89" s="31">
        <v>5.6523755944079997E-2</v>
      </c>
      <c r="JE89" s="31">
        <v>5.3070108379169999E-2</v>
      </c>
      <c r="JF89" s="31">
        <v>8.068498708737E-2</v>
      </c>
      <c r="JG89" s="31">
        <v>0.1067111774242</v>
      </c>
      <c r="JH89" s="31">
        <v>0.10119430577669999</v>
      </c>
      <c r="JI89" s="31">
        <v>5.3274668059909998E-2</v>
      </c>
      <c r="JJ89" s="31">
        <v>5.9225366156950003E-2</v>
      </c>
      <c r="JK89" s="31">
        <v>4.380383304148E-2</v>
      </c>
      <c r="JL89" s="31">
        <v>6.4593838990349997E-2</v>
      </c>
      <c r="JM89" s="31">
        <v>6.528620649729E-2</v>
      </c>
      <c r="JN89" s="31">
        <v>5.0551985497890001E-2</v>
      </c>
      <c r="JO89" s="31">
        <v>5.612505405972E-2</v>
      </c>
      <c r="JP89" s="31">
        <v>4.6704924394739999E-2</v>
      </c>
      <c r="JQ89" s="31">
        <v>3.8934596295329998E-2</v>
      </c>
      <c r="JR89" s="31">
        <v>4.1372647038680002E-2</v>
      </c>
    </row>
    <row r="90" spans="1:287" x14ac:dyDescent="0.25">
      <c r="A90" s="25">
        <v>-0.99572062500199998</v>
      </c>
      <c r="B90" s="25">
        <v>9.2081217307789995E-2</v>
      </c>
      <c r="C90" s="25">
        <v>-5.1208237500019997</v>
      </c>
      <c r="D90" s="25">
        <v>1.0875932547209999E-2</v>
      </c>
      <c r="E90" s="25">
        <v>-5.1208237500019997</v>
      </c>
      <c r="F90" s="25">
        <v>-4.1512513100760004E-3</v>
      </c>
      <c r="G90" s="25">
        <v>-5.1208237500019997</v>
      </c>
      <c r="H90" s="25">
        <v>-3.9019678762560003E-2</v>
      </c>
      <c r="I90" s="25">
        <v>-5.1208237500019997</v>
      </c>
      <c r="J90" s="25">
        <v>1.488144145375E-2</v>
      </c>
      <c r="K90" s="25">
        <v>-5.1208237500019997</v>
      </c>
      <c r="L90" s="25">
        <v>-1.082317953666E-2</v>
      </c>
      <c r="M90" s="25">
        <v>-5.1208237500019997</v>
      </c>
      <c r="N90" s="25">
        <v>-1.0750811541230001E-2</v>
      </c>
      <c r="O90" s="25">
        <v>-5.1208237500019997</v>
      </c>
      <c r="P90" s="25">
        <v>8.7279826712559992E-3</v>
      </c>
      <c r="Q90" s="25">
        <v>-5.1208237500019997</v>
      </c>
      <c r="R90" s="25">
        <v>6.2010990976870003E-4</v>
      </c>
      <c r="S90" s="25">
        <v>-5.1208237500019997</v>
      </c>
      <c r="T90" s="25">
        <v>-1.8551821369049998E-2</v>
      </c>
      <c r="U90" s="25">
        <v>-5.1208237500019997</v>
      </c>
      <c r="V90" s="25">
        <v>-2.8407061648419999E-2</v>
      </c>
      <c r="W90" s="25">
        <v>-5.1208237500019997</v>
      </c>
      <c r="X90" s="25">
        <v>-1.4562699099810001E-2</v>
      </c>
      <c r="Y90" s="25">
        <v>-5.1208237500019997</v>
      </c>
      <c r="Z90" s="25">
        <v>1.131637145289E-3</v>
      </c>
      <c r="AA90" s="25">
        <v>-5.1208237500019997</v>
      </c>
      <c r="AB90" s="25">
        <v>5.662426455505E-3</v>
      </c>
      <c r="AC90" s="25">
        <v>-5.1208237500019997</v>
      </c>
      <c r="AD90" s="25">
        <v>1.409237175197E-2</v>
      </c>
      <c r="AE90" s="25">
        <v>-5.1208237500019997</v>
      </c>
      <c r="AF90" s="25">
        <v>-2.8590732876990002E-3</v>
      </c>
      <c r="AG90" s="25">
        <v>-5.1317312500009997</v>
      </c>
      <c r="AH90" s="25">
        <v>-1.396580313536E-2</v>
      </c>
      <c r="AI90" s="25">
        <v>-5.1317312500009997</v>
      </c>
      <c r="AJ90" s="25">
        <v>4.2989705649069997E-3</v>
      </c>
      <c r="AK90" s="25">
        <v>-5.1317312500009997</v>
      </c>
      <c r="AL90" s="25">
        <v>-1.091139654691E-2</v>
      </c>
      <c r="AM90" s="25">
        <v>-5.1317312500009997</v>
      </c>
      <c r="AN90" s="25">
        <v>1.520156342623E-2</v>
      </c>
      <c r="AO90" s="25">
        <v>-5.1317312500009997</v>
      </c>
      <c r="AP90" s="25">
        <v>4.8466174298170003E-2</v>
      </c>
      <c r="AQ90" s="25">
        <v>-5.1317312500009997</v>
      </c>
      <c r="AR90" s="25">
        <v>0.1079802619394</v>
      </c>
      <c r="AS90" s="25">
        <v>-5.1317312500009997</v>
      </c>
      <c r="AT90" s="25">
        <v>6.9624811323959999E-3</v>
      </c>
      <c r="AU90" s="25">
        <v>-5.1317312500009997</v>
      </c>
      <c r="AV90" s="25">
        <v>2.446457213811E-2</v>
      </c>
      <c r="AW90" s="25">
        <v>-5.1317312500009997</v>
      </c>
      <c r="AX90" s="25">
        <v>5.8347139070110002E-3</v>
      </c>
      <c r="AY90" s="25">
        <v>-5.1317312500009997</v>
      </c>
      <c r="AZ90" s="25">
        <v>3.4305014447519998E-3</v>
      </c>
      <c r="BA90" s="25">
        <v>-5.1317312500009997</v>
      </c>
      <c r="BB90" s="25">
        <v>2.121334714248E-2</v>
      </c>
      <c r="BC90" s="25">
        <v>-5.1317312500009997</v>
      </c>
      <c r="BD90" s="25">
        <v>2.3933072095030001E-2</v>
      </c>
      <c r="BE90" s="25">
        <v>-5.1317312500009997</v>
      </c>
      <c r="BF90" s="25">
        <v>8.2537791082129996E-2</v>
      </c>
      <c r="BG90" s="25">
        <v>-5.1317312500009997</v>
      </c>
      <c r="BH90" s="25">
        <v>7.2275316667289998E-3</v>
      </c>
      <c r="BI90" s="25">
        <v>-5.1317312500009997</v>
      </c>
      <c r="BJ90" s="25">
        <v>-1.5888538959099999E-3</v>
      </c>
      <c r="BK90" s="25">
        <v>-5.1317312500009997</v>
      </c>
      <c r="BL90" s="25">
        <v>-2.1715653353059999E-2</v>
      </c>
      <c r="BM90" s="25">
        <v>-5.1317312500009997</v>
      </c>
      <c r="BN90" s="25">
        <v>1.771982412653E-2</v>
      </c>
      <c r="BO90" s="25">
        <v>-5.1317312500009997</v>
      </c>
      <c r="BP90" s="25">
        <v>-4.8365740863430002E-3</v>
      </c>
      <c r="BQ90" s="25">
        <v>-4.9364607446619999</v>
      </c>
      <c r="BR90" s="25">
        <v>1.5920191235259999</v>
      </c>
      <c r="BS90" s="25">
        <v>-1.0066281250010001</v>
      </c>
      <c r="BT90" s="25">
        <v>0.15697918081830001</v>
      </c>
      <c r="BU90" s="25">
        <v>-0.99572062500199998</v>
      </c>
      <c r="BV90" s="33">
        <v>0.1508168643169</v>
      </c>
      <c r="BW90" s="34"/>
      <c r="BX90" s="24"/>
      <c r="BY90" s="24"/>
      <c r="BZ90" s="25"/>
      <c r="CA90" s="25"/>
      <c r="CB90" s="25"/>
      <c r="CC90" s="25"/>
      <c r="CD90" s="25"/>
      <c r="CE90" s="25"/>
      <c r="CF90" s="25"/>
      <c r="CG90" s="25">
        <v>-4.9364607446619999</v>
      </c>
      <c r="CH90" s="25">
        <v>1.5920191235259999</v>
      </c>
      <c r="CI90" s="24"/>
      <c r="CJ90" s="24"/>
      <c r="CK90" s="25">
        <v>-1.8842043750020001</v>
      </c>
      <c r="CL90" s="25">
        <v>1.5723090392120002E-2</v>
      </c>
      <c r="CM90" s="25">
        <v>-1.8929468750059999</v>
      </c>
      <c r="CN90" s="25">
        <v>6.8269624940439999E-3</v>
      </c>
      <c r="CO90" s="25">
        <v>-1.859899375009</v>
      </c>
      <c r="CP90" s="25">
        <v>5.0512468936179999E-2</v>
      </c>
      <c r="CQ90" s="25">
        <v>-1.8922525000029999</v>
      </c>
      <c r="CR90" s="25">
        <v>-1.598984218752E-2</v>
      </c>
      <c r="CS90" s="25">
        <v>-1.8405250000040001</v>
      </c>
      <c r="CT90" s="25">
        <v>4.780624043037E-3</v>
      </c>
      <c r="CU90" s="25"/>
      <c r="CV90" s="25"/>
      <c r="CW90" s="25">
        <v>-1.8951118750010001</v>
      </c>
      <c r="CX90" s="25">
        <v>0.1846021927573</v>
      </c>
      <c r="CY90" s="25">
        <v>-1.8537356250050001</v>
      </c>
      <c r="CZ90" s="25">
        <v>0.12638474261159999</v>
      </c>
      <c r="DA90" s="25">
        <v>-1.8553968750080001</v>
      </c>
      <c r="DB90" s="25">
        <v>7.7792095620850002E-2</v>
      </c>
      <c r="DC90" s="25">
        <v>-1.8661274999999999</v>
      </c>
      <c r="DD90" s="25">
        <v>7.6004832969740005E-2</v>
      </c>
      <c r="DE90" s="25">
        <v>-1.8755918750030001</v>
      </c>
      <c r="DF90" s="25">
        <v>7.7103587191969997E-2</v>
      </c>
      <c r="DG90" s="25">
        <v>-1.8391306250070001</v>
      </c>
      <c r="DH90" s="25">
        <v>3.5327535818580003E-2</v>
      </c>
      <c r="DI90" s="25">
        <v>-1.8793200000129999</v>
      </c>
      <c r="DJ90" s="25">
        <v>1.255213782451E-2</v>
      </c>
      <c r="DK90" s="26"/>
      <c r="DL90" s="25">
        <v>-4.9364607446619999</v>
      </c>
      <c r="DM90" s="25">
        <v>1.5920191235259999</v>
      </c>
      <c r="EE90" s="25">
        <v>-2.7092250000020002</v>
      </c>
      <c r="EF90" s="25">
        <v>1.4693616491129999E-2</v>
      </c>
      <c r="EG90" s="25">
        <v>-2.717967500006</v>
      </c>
      <c r="EH90" s="25">
        <v>-1.230851046741E-2</v>
      </c>
      <c r="EI90" s="25">
        <v>-2.6849200000089999</v>
      </c>
      <c r="EJ90" s="25">
        <v>3.018159808445E-2</v>
      </c>
      <c r="EK90" s="25">
        <v>-2.7201325000010002</v>
      </c>
      <c r="EL90" s="25">
        <v>0.1059014141412</v>
      </c>
      <c r="EM90" s="25">
        <v>-2.6787562500050002</v>
      </c>
      <c r="EN90" s="25">
        <v>7.0871287132469998E-2</v>
      </c>
      <c r="EO90" s="25">
        <v>-2.6804175000080002</v>
      </c>
      <c r="EP90" s="25">
        <v>8.6538900508190006E-2</v>
      </c>
      <c r="EQ90" s="25">
        <v>-2.6911481249999998</v>
      </c>
      <c r="ER90" s="25">
        <v>0.1087875722913</v>
      </c>
      <c r="ES90" s="26"/>
      <c r="ET90" s="26"/>
      <c r="EU90" s="26"/>
      <c r="EV90" s="26"/>
      <c r="EW90" s="26"/>
      <c r="EX90" s="26"/>
      <c r="EY90" s="26"/>
      <c r="EZ90" s="26"/>
      <c r="FA90" s="26"/>
      <c r="FI90" s="25">
        <v>3.9864000000000002</v>
      </c>
      <c r="FJ90" s="25">
        <v>8.3855876495899997E-2</v>
      </c>
      <c r="FK90" s="25">
        <v>0.79589216416190001</v>
      </c>
      <c r="FL90" s="25">
        <v>0.17771111596399999</v>
      </c>
      <c r="FM90" s="25">
        <v>0.14906119362039999</v>
      </c>
      <c r="FN90" s="25">
        <v>0.28816418210860001</v>
      </c>
      <c r="FO90" s="25">
        <v>9.8129184211590004E-2</v>
      </c>
      <c r="FP90" s="25">
        <v>0.6235581105254</v>
      </c>
      <c r="FQ90" s="25">
        <v>0.13736155240600001</v>
      </c>
      <c r="FR90" s="25">
        <v>0.261402930709</v>
      </c>
      <c r="FS90" s="25">
        <v>0.12460848308899999</v>
      </c>
      <c r="FT90" s="25">
        <v>3.180037040935E-2</v>
      </c>
      <c r="FU90" s="25">
        <v>0.36418845552869999</v>
      </c>
      <c r="FV90" s="25">
        <v>7.9538013552829995E-2</v>
      </c>
      <c r="FW90" s="25">
        <v>1.408072549477E-2</v>
      </c>
      <c r="FX90" s="25">
        <v>2.993582039957E-2</v>
      </c>
      <c r="FY90" s="25">
        <v>0.19697671524550001</v>
      </c>
      <c r="FZ90" s="25">
        <v>5.0276991141169999E-2</v>
      </c>
      <c r="GA90" s="25">
        <v>0.12044010551540001</v>
      </c>
      <c r="GB90" s="25">
        <v>0.4274310517846</v>
      </c>
      <c r="GC90" s="25">
        <v>8.1930515395249995E-2</v>
      </c>
      <c r="GS90" s="25">
        <v>-4.6055825888459996</v>
      </c>
      <c r="GT90" s="25">
        <v>5.9565384560070003E-2</v>
      </c>
      <c r="GU90" s="25">
        <v>6.9160505490630006E-2</v>
      </c>
      <c r="GV90" s="25">
        <v>4.9970263629500002E-2</v>
      </c>
      <c r="GW90" s="25">
        <v>4.925753083375E-2</v>
      </c>
      <c r="GX90" s="25">
        <v>5.1412717191560001E-2</v>
      </c>
      <c r="GY90" s="25">
        <v>4.7102344475949999E-2</v>
      </c>
      <c r="GZ90" s="26"/>
      <c r="IC90" s="25">
        <v>8.8211220318420001</v>
      </c>
      <c r="ID90" s="25">
        <v>9.1631727376899993E-2</v>
      </c>
      <c r="IE90" s="25">
        <v>0.15468457125419999</v>
      </c>
      <c r="IF90" s="25">
        <v>2.8578883499620001E-2</v>
      </c>
      <c r="IG90" s="25">
        <v>8.2204643114230005E-3</v>
      </c>
      <c r="IH90" s="25">
        <v>1.3393564653479999E-2</v>
      </c>
      <c r="II90" s="25">
        <v>3.0473639693660002E-3</v>
      </c>
      <c r="IJ90" s="25">
        <v>1.172247687659</v>
      </c>
      <c r="IK90" s="25">
        <v>0.1294175050419</v>
      </c>
      <c r="IL90" s="25">
        <v>0.1388805140694</v>
      </c>
      <c r="IM90" s="25">
        <v>0.1199544960144</v>
      </c>
      <c r="IN90" s="25">
        <v>6.7267220318419998</v>
      </c>
      <c r="IO90" s="25">
        <v>0.28593081943609999</v>
      </c>
      <c r="IP90" s="24"/>
      <c r="IQ90" s="24"/>
      <c r="IR90" s="24"/>
      <c r="IS90" s="24"/>
      <c r="IX90" s="31">
        <v>-2.4923812500019999</v>
      </c>
      <c r="IY90" s="31">
        <v>6.1985736272009997E-2</v>
      </c>
      <c r="IZ90" s="31">
        <v>6.0587656467290002E-2</v>
      </c>
      <c r="JA90" s="31">
        <v>7.4518345079369996E-2</v>
      </c>
      <c r="JB90" s="31">
        <v>0.11036368349349999</v>
      </c>
      <c r="JC90" s="31">
        <v>4.8816857904259998E-2</v>
      </c>
      <c r="JD90" s="31">
        <v>5.9035926873850002E-2</v>
      </c>
      <c r="JE90" s="31">
        <v>5.8452654663049997E-2</v>
      </c>
      <c r="JF90" s="31">
        <v>8.9404504827599998E-2</v>
      </c>
      <c r="JG90" s="31">
        <v>0.1021103409304</v>
      </c>
      <c r="JH90" s="31">
        <v>9.7861857739259997E-2</v>
      </c>
      <c r="JI90" s="31">
        <v>5.4806855953339999E-2</v>
      </c>
      <c r="JJ90" s="31">
        <v>5.2185317277460001E-2</v>
      </c>
      <c r="JK90" s="31">
        <v>4.3289301950020002E-2</v>
      </c>
      <c r="JL90" s="31">
        <v>6.8605979325740002E-2</v>
      </c>
      <c r="JM90" s="31">
        <v>6.4035427533290001E-2</v>
      </c>
      <c r="JN90" s="31">
        <v>5.195090756463E-2</v>
      </c>
      <c r="JO90" s="31">
        <v>5.3194223845009998E-2</v>
      </c>
      <c r="JP90" s="31">
        <v>4.8658482549219999E-2</v>
      </c>
      <c r="JQ90" s="31">
        <v>4.1200579847830002E-2</v>
      </c>
      <c r="JR90" s="31">
        <v>4.3843261223029999E-2</v>
      </c>
    </row>
    <row r="91" spans="1:287" x14ac:dyDescent="0.25">
      <c r="A91" s="25">
        <v>-0.93225750000200003</v>
      </c>
      <c r="B91" s="25">
        <v>7.3672478562129995E-2</v>
      </c>
      <c r="C91" s="25">
        <v>-5.0573606250019996</v>
      </c>
      <c r="D91" s="25">
        <v>-2.0885841481140002E-2</v>
      </c>
      <c r="E91" s="25">
        <v>-5.0573606250019996</v>
      </c>
      <c r="F91" s="25">
        <v>-4.6955474007980003E-3</v>
      </c>
      <c r="G91" s="25">
        <v>-5.0573606250019996</v>
      </c>
      <c r="H91" s="25">
        <v>-3.5416166047669999E-2</v>
      </c>
      <c r="I91" s="25">
        <v>-5.0573606250019996</v>
      </c>
      <c r="J91" s="25">
        <v>-5.0964017054400002E-3</v>
      </c>
      <c r="K91" s="25">
        <v>-5.0573606250019996</v>
      </c>
      <c r="L91" s="25">
        <v>-1.519269251064E-2</v>
      </c>
      <c r="M91" s="25">
        <v>-5.0573606250019996</v>
      </c>
      <c r="N91" s="25">
        <v>-1.2907068006830001E-2</v>
      </c>
      <c r="O91" s="25">
        <v>-5.0573606250019996</v>
      </c>
      <c r="P91" s="25">
        <v>1.397650762961E-3</v>
      </c>
      <c r="Q91" s="25">
        <v>-5.0573606250019996</v>
      </c>
      <c r="R91" s="25">
        <v>1.763901586839E-2</v>
      </c>
      <c r="S91" s="25">
        <v>-5.0573606250019996</v>
      </c>
      <c r="T91" s="25">
        <v>-3.6222830964740001E-2</v>
      </c>
      <c r="U91" s="25">
        <v>-5.0573606250019996</v>
      </c>
      <c r="V91" s="25">
        <v>-1.6217389365070001E-2</v>
      </c>
      <c r="W91" s="25">
        <v>-5.0573606250019996</v>
      </c>
      <c r="X91" s="25">
        <v>-1.2762730392670001E-2</v>
      </c>
      <c r="Y91" s="25">
        <v>-5.0573606250019996</v>
      </c>
      <c r="Z91" s="25">
        <v>3.036214441615E-3</v>
      </c>
      <c r="AA91" s="25">
        <v>-5.0573606250019996</v>
      </c>
      <c r="AB91" s="25">
        <v>-1.9046220803380001E-2</v>
      </c>
      <c r="AC91" s="25">
        <v>-5.0573606250019996</v>
      </c>
      <c r="AD91" s="25">
        <v>-1.465423600768E-2</v>
      </c>
      <c r="AE91" s="25">
        <v>-5.0573606250019996</v>
      </c>
      <c r="AF91" s="25">
        <v>7.8964474857210008E-3</v>
      </c>
      <c r="AG91" s="25">
        <v>-5.0682681250010004</v>
      </c>
      <c r="AH91" s="25">
        <v>3.8812665685539999E-3</v>
      </c>
      <c r="AI91" s="25">
        <v>-5.0682681250010004</v>
      </c>
      <c r="AJ91" s="25">
        <v>-1.130316762254E-2</v>
      </c>
      <c r="AK91" s="25">
        <v>-5.0682681250010004</v>
      </c>
      <c r="AL91" s="25">
        <v>5.5062051068860002E-3</v>
      </c>
      <c r="AM91" s="25">
        <v>-5.0682681250010004</v>
      </c>
      <c r="AN91" s="25">
        <v>1.1567570701569999E-2</v>
      </c>
      <c r="AO91" s="25">
        <v>-5.0682681250010004</v>
      </c>
      <c r="AP91" s="25">
        <v>4.3986713222480003E-2</v>
      </c>
      <c r="AQ91" s="25">
        <v>-5.0682681250010004</v>
      </c>
      <c r="AR91" s="25">
        <v>0.10034672465320001</v>
      </c>
      <c r="AS91" s="25">
        <v>-5.0682681250010004</v>
      </c>
      <c r="AT91" s="25">
        <v>-1.0297641443810001E-3</v>
      </c>
      <c r="AU91" s="25">
        <v>-5.0682681250010004</v>
      </c>
      <c r="AV91" s="25">
        <v>1.249552800516E-2</v>
      </c>
      <c r="AW91" s="25">
        <v>-5.0682681250010004</v>
      </c>
      <c r="AX91" s="25">
        <v>2.7845284899540002E-3</v>
      </c>
      <c r="AY91" s="25">
        <v>-5.0682681250010004</v>
      </c>
      <c r="AZ91" s="25">
        <v>9.9665943149579994E-3</v>
      </c>
      <c r="BA91" s="25">
        <v>-5.0682681250010004</v>
      </c>
      <c r="BB91" s="25">
        <v>1.904527586282E-3</v>
      </c>
      <c r="BC91" s="25">
        <v>-5.0682681250010004</v>
      </c>
      <c r="BD91" s="25">
        <v>-1.445998350878E-2</v>
      </c>
      <c r="BE91" s="25">
        <v>-5.0682681250010004</v>
      </c>
      <c r="BF91" s="25">
        <v>7.2159860397440004E-2</v>
      </c>
      <c r="BG91" s="25">
        <v>-5.0682681250010004</v>
      </c>
      <c r="BH91" s="25">
        <v>1.5588207020199999E-2</v>
      </c>
      <c r="BI91" s="25">
        <v>-5.0682681250010004</v>
      </c>
      <c r="BJ91" s="25">
        <v>6.6571890588559999E-3</v>
      </c>
      <c r="BK91" s="25">
        <v>-5.0682681250010004</v>
      </c>
      <c r="BL91" s="25">
        <v>-2.379365521902E-2</v>
      </c>
      <c r="BM91" s="25">
        <v>-5.0682681250010004</v>
      </c>
      <c r="BN91" s="25">
        <v>1.0317452099799999E-2</v>
      </c>
      <c r="BO91" s="25">
        <v>-5.0682681250010004</v>
      </c>
      <c r="BP91" s="25">
        <v>-6.8721106348769998E-4</v>
      </c>
      <c r="BQ91" s="25">
        <v>-4.9197740453819998</v>
      </c>
      <c r="BR91" s="25">
        <v>1.5920053288480001</v>
      </c>
      <c r="BS91" s="25">
        <v>-0.94316500000110004</v>
      </c>
      <c r="BT91" s="25">
        <v>0.1732168784999</v>
      </c>
      <c r="BU91" s="25">
        <v>-0.93225750000200003</v>
      </c>
      <c r="BV91" s="33">
        <v>0.1312973519608</v>
      </c>
      <c r="BW91" s="34"/>
      <c r="BX91" s="24"/>
      <c r="BY91" s="24"/>
      <c r="BZ91" s="25"/>
      <c r="CA91" s="25"/>
      <c r="CB91" s="25"/>
      <c r="CC91" s="25"/>
      <c r="CD91" s="25"/>
      <c r="CE91" s="25"/>
      <c r="CF91" s="25"/>
      <c r="CG91" s="25">
        <v>-4.9197740453819998</v>
      </c>
      <c r="CH91" s="25">
        <v>1.5920053288480001</v>
      </c>
      <c r="CI91" s="24"/>
      <c r="CJ91" s="24"/>
      <c r="CK91" s="25">
        <v>-1.8207412500019999</v>
      </c>
      <c r="CL91" s="25">
        <v>1.745029059656E-2</v>
      </c>
      <c r="CM91" s="25">
        <v>-1.8294837500059999</v>
      </c>
      <c r="CN91" s="25">
        <v>6.9176489818319996E-3</v>
      </c>
      <c r="CO91" s="25">
        <v>-1.7964362500090001</v>
      </c>
      <c r="CP91" s="25">
        <v>5.7299458854149998E-2</v>
      </c>
      <c r="CQ91" s="25">
        <v>-1.828789375003</v>
      </c>
      <c r="CR91" s="25">
        <v>-1.710079069421E-2</v>
      </c>
      <c r="CS91" s="25">
        <v>-1.7770618750039999</v>
      </c>
      <c r="CT91" s="25">
        <v>8.1534949554100001E-3</v>
      </c>
      <c r="CU91" s="25"/>
      <c r="CV91" s="25"/>
      <c r="CW91" s="25">
        <v>-1.8316487500009999</v>
      </c>
      <c r="CX91" s="25">
        <v>0.1839693886739</v>
      </c>
      <c r="CY91" s="25">
        <v>-1.7902725000049999</v>
      </c>
      <c r="CZ91" s="25">
        <v>0.12662104468159999</v>
      </c>
      <c r="DA91" s="25">
        <v>-1.7919337500079999</v>
      </c>
      <c r="DB91" s="25">
        <v>7.7401948344009999E-2</v>
      </c>
      <c r="DC91" s="25">
        <v>-1.802664375</v>
      </c>
      <c r="DD91" s="25">
        <v>7.4634553433009995E-2</v>
      </c>
      <c r="DE91" s="25">
        <v>-1.8121287500030001</v>
      </c>
      <c r="DF91" s="25">
        <v>7.1334495976380002E-2</v>
      </c>
      <c r="DG91" s="25">
        <v>-1.7756675000069999</v>
      </c>
      <c r="DH91" s="25">
        <v>3.4539119706439997E-2</v>
      </c>
      <c r="DI91" s="25">
        <v>-1.815856875013</v>
      </c>
      <c r="DJ91" s="25">
        <v>1.157053644773E-2</v>
      </c>
      <c r="DK91" s="26"/>
      <c r="DL91" s="25">
        <v>-4.9197740453819998</v>
      </c>
      <c r="DM91" s="25">
        <v>1.5920053288480001</v>
      </c>
      <c r="EE91" s="25">
        <v>-2.645761875002</v>
      </c>
      <c r="EF91" s="25">
        <v>1.4253690150759999E-2</v>
      </c>
      <c r="EG91" s="25">
        <v>-2.6545043750059998</v>
      </c>
      <c r="EH91" s="25">
        <v>-1.166726596429E-2</v>
      </c>
      <c r="EI91" s="25">
        <v>-2.6214568750090002</v>
      </c>
      <c r="EJ91" s="25">
        <v>3.0974617643499999E-2</v>
      </c>
      <c r="EK91" s="25">
        <v>-2.656669375001</v>
      </c>
      <c r="EL91" s="25">
        <v>0.11747350003989999</v>
      </c>
      <c r="EM91" s="25">
        <v>-2.615293125005</v>
      </c>
      <c r="EN91" s="25">
        <v>7.4233801827539997E-2</v>
      </c>
      <c r="EO91" s="25">
        <v>-2.616954375008</v>
      </c>
      <c r="EP91" s="25">
        <v>8.5000960793299996E-2</v>
      </c>
      <c r="EQ91" s="25">
        <v>-2.627685</v>
      </c>
      <c r="ER91" s="25">
        <v>0.1056350967914</v>
      </c>
      <c r="ES91" s="26"/>
      <c r="ET91" s="26"/>
      <c r="EU91" s="26"/>
      <c r="EV91" s="26"/>
      <c r="EW91" s="26"/>
      <c r="EX91" s="26"/>
      <c r="EY91" s="26"/>
      <c r="EZ91" s="26"/>
      <c r="FA91" s="26"/>
      <c r="FI91" s="25">
        <v>4.1768000000000001</v>
      </c>
      <c r="FJ91" s="25">
        <v>7.9467531600220007E-2</v>
      </c>
      <c r="FK91" s="25">
        <v>0.82845623474209995</v>
      </c>
      <c r="FL91" s="25">
        <v>0.17083179703269999</v>
      </c>
      <c r="FM91" s="25">
        <v>0.13463740898080001</v>
      </c>
      <c r="FN91" s="25">
        <v>0.3790505279709</v>
      </c>
      <c r="FO91" s="25">
        <v>0.1025764541953</v>
      </c>
      <c r="FP91" s="25">
        <v>0.5585863788962</v>
      </c>
      <c r="FQ91" s="25">
        <v>0.12344644649809999</v>
      </c>
      <c r="FR91" s="25">
        <v>0.2485725712196</v>
      </c>
      <c r="FS91" s="25">
        <v>0.13175808809959999</v>
      </c>
      <c r="FT91" s="25">
        <v>4.7336493707110003E-2</v>
      </c>
      <c r="FU91" s="25">
        <v>0.37152178772720001</v>
      </c>
      <c r="FV91" s="25">
        <v>8.1512170510609994E-2</v>
      </c>
      <c r="FW91" s="25">
        <v>1.2424968052329999E-2</v>
      </c>
      <c r="FX91" s="25">
        <v>3.932381407156E-2</v>
      </c>
      <c r="FY91" s="25">
        <v>0.1829572544692</v>
      </c>
      <c r="FZ91" s="25">
        <v>5.1089758450159999E-2</v>
      </c>
      <c r="GA91" s="25">
        <v>0.11991280081190001</v>
      </c>
      <c r="GB91" s="25">
        <v>0.39579218448800002</v>
      </c>
      <c r="GC91" s="25">
        <v>8.0825422418109999E-2</v>
      </c>
      <c r="GS91" s="25">
        <v>-4.5421159218460003</v>
      </c>
      <c r="GT91" s="25">
        <v>4.6937377502989999E-2</v>
      </c>
      <c r="GU91" s="25">
        <v>5.6943051881090001E-2</v>
      </c>
      <c r="GV91" s="25">
        <v>3.6931703124889997E-2</v>
      </c>
      <c r="GW91" s="25">
        <v>4.8543943700689998E-2</v>
      </c>
      <c r="GX91" s="25">
        <v>5.078824935127E-2</v>
      </c>
      <c r="GY91" s="25">
        <v>4.6299638050099998E-2</v>
      </c>
      <c r="GZ91" s="26"/>
      <c r="IC91" s="25">
        <v>9.0115220318420004</v>
      </c>
      <c r="ID91" s="25">
        <v>9.676050376334E-2</v>
      </c>
      <c r="IE91" s="25">
        <v>0.15802185921840001</v>
      </c>
      <c r="IF91" s="25">
        <v>3.5499148308320003E-2</v>
      </c>
      <c r="IG91" s="25">
        <v>1.7030509972390001E-2</v>
      </c>
      <c r="IH91" s="25">
        <v>2.0580327843689999E-2</v>
      </c>
      <c r="II91" s="25">
        <v>1.3480692101079999E-2</v>
      </c>
      <c r="IJ91" s="25">
        <v>1.2722476876590001</v>
      </c>
      <c r="IK91" s="25">
        <v>0.13503648595590001</v>
      </c>
      <c r="IL91" s="25">
        <v>0.14324096956099999</v>
      </c>
      <c r="IM91" s="25">
        <v>0.1268320023508</v>
      </c>
      <c r="IN91" s="25">
        <v>6.9171220318420001</v>
      </c>
      <c r="IO91" s="25">
        <v>0.27424269552980002</v>
      </c>
      <c r="IP91" s="24"/>
      <c r="IQ91" s="24"/>
      <c r="IR91" s="24"/>
      <c r="IS91" s="24"/>
      <c r="IX91" s="31">
        <v>-2.4289181250020002</v>
      </c>
      <c r="IY91" s="31">
        <v>6.3422518632879996E-2</v>
      </c>
      <c r="IZ91" s="31">
        <v>5.1803163152359999E-2</v>
      </c>
      <c r="JA91" s="31">
        <v>8.2352205766700007E-2</v>
      </c>
      <c r="JB91" s="31">
        <v>0.1208745338919</v>
      </c>
      <c r="JC91" s="31">
        <v>4.8140449874799998E-2</v>
      </c>
      <c r="JD91" s="31">
        <v>6.4299200820579994E-2</v>
      </c>
      <c r="JE91" s="31">
        <v>5.5279125262540002E-2</v>
      </c>
      <c r="JF91" s="31">
        <v>8.3871870530289994E-2</v>
      </c>
      <c r="JG91" s="31">
        <v>9.4535334208339997E-2</v>
      </c>
      <c r="JH91" s="31">
        <v>9.1904167185489993E-2</v>
      </c>
      <c r="JI91" s="31">
        <v>5.7309135035669999E-2</v>
      </c>
      <c r="JJ91" s="31">
        <v>4.6460278204869997E-2</v>
      </c>
      <c r="JK91" s="31">
        <v>4.8630579797099997E-2</v>
      </c>
      <c r="JL91" s="31">
        <v>7.1031399987300001E-2</v>
      </c>
      <c r="JM91" s="31">
        <v>6.2486623939110003E-2</v>
      </c>
      <c r="JN91" s="31">
        <v>5.3601507788459998E-2</v>
      </c>
      <c r="JO91" s="31">
        <v>5.1345957151879999E-2</v>
      </c>
      <c r="JP91" s="31">
        <v>5.1346703654739999E-2</v>
      </c>
      <c r="JQ91" s="31">
        <v>4.5062169922569999E-2</v>
      </c>
      <c r="JR91" s="31">
        <v>5.2199664318660001E-2</v>
      </c>
    </row>
    <row r="92" spans="1:287" x14ac:dyDescent="0.25">
      <c r="A92" s="25">
        <v>-0.86879437500199996</v>
      </c>
      <c r="B92" s="25">
        <v>5.919355983934E-2</v>
      </c>
      <c r="C92" s="25">
        <v>-4.9938975000020003</v>
      </c>
      <c r="D92" s="25">
        <v>-2.1832306978669998E-2</v>
      </c>
      <c r="E92" s="25">
        <v>-4.9938975000020003</v>
      </c>
      <c r="F92" s="25">
        <v>-3.3420187219069999E-3</v>
      </c>
      <c r="G92" s="25">
        <v>-4.9938975000020003</v>
      </c>
      <c r="H92" s="25">
        <v>-2.4077169721549999E-2</v>
      </c>
      <c r="I92" s="25">
        <v>-4.9938975000020003</v>
      </c>
      <c r="J92" s="25">
        <v>5.7393608126040004E-3</v>
      </c>
      <c r="K92" s="25">
        <v>-4.9938975000020003</v>
      </c>
      <c r="L92" s="25">
        <v>-1.648674270465E-2</v>
      </c>
      <c r="M92" s="25">
        <v>-4.9938975000020003</v>
      </c>
      <c r="N92" s="25">
        <v>-8.3160872861669996E-3</v>
      </c>
      <c r="O92" s="25">
        <v>-4.9938975000020003</v>
      </c>
      <c r="P92" s="25">
        <v>-8.8243070541110004E-3</v>
      </c>
      <c r="Q92" s="25">
        <v>-4.9938975000020003</v>
      </c>
      <c r="R92" s="25">
        <v>-3.6585812526099999E-3</v>
      </c>
      <c r="S92" s="25">
        <v>-4.9938975000020003</v>
      </c>
      <c r="T92" s="25">
        <v>-1.5193179006210001E-2</v>
      </c>
      <c r="U92" s="25">
        <v>-4.9938975000020003</v>
      </c>
      <c r="V92" s="25">
        <v>-1.616967260675E-2</v>
      </c>
      <c r="W92" s="25">
        <v>-4.9938975000020003</v>
      </c>
      <c r="X92" s="25">
        <v>2.8354946410400001E-2</v>
      </c>
      <c r="Y92" s="25">
        <v>-4.9938975000020003</v>
      </c>
      <c r="Z92" s="25">
        <v>-1.6578036105440001E-2</v>
      </c>
      <c r="AA92" s="25">
        <v>-4.9938975000020003</v>
      </c>
      <c r="AB92" s="25">
        <v>9.6426967973649996E-3</v>
      </c>
      <c r="AC92" s="25">
        <v>-4.9938975000020003</v>
      </c>
      <c r="AD92" s="25">
        <v>-2.463468065616E-3</v>
      </c>
      <c r="AE92" s="25">
        <v>-4.9938975000020003</v>
      </c>
      <c r="AF92" s="25">
        <v>-6.5341910170140004E-3</v>
      </c>
      <c r="AG92" s="25">
        <v>-5.0048050000010003</v>
      </c>
      <c r="AH92" s="25">
        <v>-1.452438277461E-2</v>
      </c>
      <c r="AI92" s="25">
        <v>-5.0048050000010003</v>
      </c>
      <c r="AJ92" s="25">
        <v>8.2564979295250002E-4</v>
      </c>
      <c r="AK92" s="25">
        <v>-5.0048050000010003</v>
      </c>
      <c r="AL92" s="25">
        <v>-1.5971675853470001E-2</v>
      </c>
      <c r="AM92" s="25">
        <v>-5.0048050000010003</v>
      </c>
      <c r="AN92" s="25">
        <v>4.2835756892610002E-2</v>
      </c>
      <c r="AO92" s="25">
        <v>-5.0048050000010003</v>
      </c>
      <c r="AP92" s="25">
        <v>3.9318697432490002E-2</v>
      </c>
      <c r="AQ92" s="25">
        <v>-5.0048050000010003</v>
      </c>
      <c r="AR92" s="25">
        <v>0.1052500686887</v>
      </c>
      <c r="AS92" s="25">
        <v>-5.0048050000010003</v>
      </c>
      <c r="AT92" s="25">
        <v>1.6265510839960001E-2</v>
      </c>
      <c r="AU92" s="25">
        <v>-5.0048050000010003</v>
      </c>
      <c r="AV92" s="25">
        <v>9.9157933892200009E-3</v>
      </c>
      <c r="AW92" s="25">
        <v>-5.0048050000010003</v>
      </c>
      <c r="AX92" s="25">
        <v>-8.9224763605009992E-3</v>
      </c>
      <c r="AY92" s="25">
        <v>-5.0048050000010003</v>
      </c>
      <c r="AZ92" s="25">
        <v>-6.9173418134830004E-4</v>
      </c>
      <c r="BA92" s="25">
        <v>-5.0048050000010003</v>
      </c>
      <c r="BB92" s="25">
        <v>-1.3490214806040001E-2</v>
      </c>
      <c r="BC92" s="25">
        <v>-5.0048050000010003</v>
      </c>
      <c r="BD92" s="25">
        <v>-1.454590276757E-2</v>
      </c>
      <c r="BE92" s="25">
        <v>-5.0048050000010003</v>
      </c>
      <c r="BF92" s="25">
        <v>6.9397917467369993E-2</v>
      </c>
      <c r="BG92" s="25">
        <v>-5.0048050000010003</v>
      </c>
      <c r="BH92" s="25">
        <v>2.7735631316519998E-3</v>
      </c>
      <c r="BI92" s="25">
        <v>-5.0048050000010003</v>
      </c>
      <c r="BJ92" s="25">
        <v>3.4217477868840003E-2</v>
      </c>
      <c r="BK92" s="25">
        <v>-5.0048050000010003</v>
      </c>
      <c r="BL92" s="25">
        <v>-2.7051527918549999E-2</v>
      </c>
      <c r="BM92" s="25">
        <v>-5.0048050000010003</v>
      </c>
      <c r="BN92" s="25">
        <v>1.353196167756E-2</v>
      </c>
      <c r="BO92" s="25">
        <v>-5.0048050000010003</v>
      </c>
      <c r="BP92" s="25">
        <v>-2.049059521499E-3</v>
      </c>
      <c r="BQ92" s="25">
        <v>-4.9030873461029998</v>
      </c>
      <c r="BR92" s="25">
        <v>1.5919866587830001</v>
      </c>
      <c r="BS92" s="25">
        <v>-0.87970187500109998</v>
      </c>
      <c r="BT92" s="25">
        <v>0.18242666920940001</v>
      </c>
      <c r="BU92" s="25">
        <v>-0.86879437500199996</v>
      </c>
      <c r="BV92" s="33">
        <v>0.12626592224559999</v>
      </c>
      <c r="BW92" s="34"/>
      <c r="BX92" s="24"/>
      <c r="BY92" s="24"/>
      <c r="BZ92" s="25"/>
      <c r="CA92" s="25"/>
      <c r="CB92" s="25"/>
      <c r="CC92" s="25"/>
      <c r="CD92" s="25"/>
      <c r="CE92" s="25"/>
      <c r="CF92" s="25"/>
      <c r="CG92" s="25">
        <v>-4.9030873461029998</v>
      </c>
      <c r="CH92" s="25">
        <v>1.5919866587830001</v>
      </c>
      <c r="CI92" s="24"/>
      <c r="CJ92" s="24"/>
      <c r="CK92" s="25">
        <v>-1.757278125002</v>
      </c>
      <c r="CL92" s="25">
        <v>2.0336759482960001E-2</v>
      </c>
      <c r="CM92" s="25">
        <v>-1.766020625006</v>
      </c>
      <c r="CN92" s="25">
        <v>6.4484310662559999E-3</v>
      </c>
      <c r="CO92" s="25">
        <v>-1.7329731250089999</v>
      </c>
      <c r="CP92" s="25">
        <v>6.1058958431600002E-2</v>
      </c>
      <c r="CQ92" s="25">
        <v>-1.765326250003</v>
      </c>
      <c r="CR92" s="25">
        <v>-1.9085247694569998E-2</v>
      </c>
      <c r="CS92" s="25">
        <v>-1.713598750004</v>
      </c>
      <c r="CT92" s="25">
        <v>1.023656263097E-2</v>
      </c>
      <c r="CU92" s="25"/>
      <c r="CV92" s="25"/>
      <c r="CW92" s="25">
        <v>-1.768185625001</v>
      </c>
      <c r="CX92" s="25">
        <v>0.1805805740933</v>
      </c>
      <c r="CY92" s="25">
        <v>-1.726809375005</v>
      </c>
      <c r="CZ92" s="25">
        <v>0.12524831678029999</v>
      </c>
      <c r="DA92" s="25">
        <v>-1.728470625008</v>
      </c>
      <c r="DB92" s="25">
        <v>7.6926341360290001E-2</v>
      </c>
      <c r="DC92" s="25">
        <v>-1.73920125</v>
      </c>
      <c r="DD92" s="25">
        <v>8.3759978886540007E-2</v>
      </c>
      <c r="DE92" s="25">
        <v>-1.7486656250029999</v>
      </c>
      <c r="DF92" s="25">
        <v>6.6267699859239998E-2</v>
      </c>
      <c r="DG92" s="25">
        <v>-1.712204375007</v>
      </c>
      <c r="DH92" s="25">
        <v>3.3132330768729998E-2</v>
      </c>
      <c r="DI92" s="25">
        <v>-1.752393750013</v>
      </c>
      <c r="DJ92" s="25">
        <v>1.12291389552E-2</v>
      </c>
      <c r="DK92" s="26"/>
      <c r="DL92" s="25">
        <v>-4.9030873461029998</v>
      </c>
      <c r="DM92" s="25">
        <v>1.5919866587830001</v>
      </c>
      <c r="EE92" s="25">
        <v>-2.5822987500019998</v>
      </c>
      <c r="EF92" s="25">
        <v>1.3301010355520001E-2</v>
      </c>
      <c r="EG92" s="25">
        <v>-2.5910412500060001</v>
      </c>
      <c r="EH92" s="25">
        <v>-1.0515658625899999E-2</v>
      </c>
      <c r="EI92" s="25">
        <v>-2.557993750009</v>
      </c>
      <c r="EJ92" s="25">
        <v>3.2624947951769998E-2</v>
      </c>
      <c r="EK92" s="25">
        <v>-2.5932062500009998</v>
      </c>
      <c r="EL92" s="25">
        <v>0.12685541611260001</v>
      </c>
      <c r="EM92" s="25">
        <v>-2.5518300000049998</v>
      </c>
      <c r="EN92" s="25">
        <v>7.9050988330339994E-2</v>
      </c>
      <c r="EO92" s="25">
        <v>-2.5534912500079998</v>
      </c>
      <c r="EP92" s="25">
        <v>8.3430819156079999E-2</v>
      </c>
      <c r="EQ92" s="25">
        <v>-2.5642218749999999</v>
      </c>
      <c r="ER92" s="25">
        <v>0.1041980511832</v>
      </c>
      <c r="ES92" s="26"/>
      <c r="ET92" s="26"/>
      <c r="EU92" s="26"/>
      <c r="EV92" s="26"/>
      <c r="EW92" s="26"/>
      <c r="EX92" s="26"/>
      <c r="EY92" s="26"/>
      <c r="EZ92" s="26"/>
      <c r="FA92" s="26"/>
      <c r="FI92" s="25">
        <v>4.3672000000000004</v>
      </c>
      <c r="FJ92" s="25">
        <v>7.1774985829070007E-2</v>
      </c>
      <c r="FK92" s="25">
        <v>0.8475952845243</v>
      </c>
      <c r="FL92" s="25">
        <v>0.1429303654355</v>
      </c>
      <c r="FM92" s="25">
        <v>0.12940464494170001</v>
      </c>
      <c r="FN92" s="25">
        <v>0.437925507326</v>
      </c>
      <c r="FO92" s="25">
        <v>0.109330157463</v>
      </c>
      <c r="FP92" s="25">
        <v>0.51015679726980001</v>
      </c>
      <c r="FQ92" s="25">
        <v>0.10928197816599999</v>
      </c>
      <c r="FR92" s="25">
        <v>0.23789751171769999</v>
      </c>
      <c r="FS92" s="25">
        <v>0.1023032405041</v>
      </c>
      <c r="FT92" s="25">
        <v>5.1448650563890003E-2</v>
      </c>
      <c r="FU92" s="25">
        <v>0.4229420590713</v>
      </c>
      <c r="FV92" s="25">
        <v>8.2136180666919995E-2</v>
      </c>
      <c r="FW92" s="25">
        <v>2.1254223348180001E-2</v>
      </c>
      <c r="FX92" s="25">
        <v>4.0216530719100002E-2</v>
      </c>
      <c r="FY92" s="25">
        <v>0.16732936855050001</v>
      </c>
      <c r="FZ92" s="25">
        <v>4.60315816186E-2</v>
      </c>
      <c r="GA92" s="25">
        <v>0.1145426431159</v>
      </c>
      <c r="GB92" s="25">
        <v>0.37419227671389999</v>
      </c>
      <c r="GC92" s="25">
        <v>7.7375959133540007E-2</v>
      </c>
      <c r="GS92" s="25">
        <v>-4.4786492548460002</v>
      </c>
      <c r="GT92" s="25">
        <v>5.1887029495790001E-2</v>
      </c>
      <c r="GU92" s="25">
        <v>6.0746182720710001E-2</v>
      </c>
      <c r="GV92" s="25">
        <v>4.3027876270879999E-2</v>
      </c>
      <c r="GW92" s="25">
        <v>5.3532447757000001E-2</v>
      </c>
      <c r="GX92" s="25">
        <v>5.5770458295989998E-2</v>
      </c>
      <c r="GY92" s="25">
        <v>5.1294437218009997E-2</v>
      </c>
      <c r="GZ92" s="26"/>
      <c r="IC92" s="25">
        <v>9.2019220318420007</v>
      </c>
      <c r="ID92" s="25">
        <v>9.9060318897670002E-2</v>
      </c>
      <c r="IE92" s="25">
        <v>0.1580560456815</v>
      </c>
      <c r="IF92" s="25">
        <v>4.0064592113879999E-2</v>
      </c>
      <c r="IG92" s="25">
        <v>2.0298478875379999E-2</v>
      </c>
      <c r="IH92" s="25">
        <v>2.4680563835559999E-2</v>
      </c>
      <c r="II92" s="25">
        <v>1.5916393915190001E-2</v>
      </c>
      <c r="IJ92" s="25">
        <v>1.372247687659</v>
      </c>
      <c r="IK92" s="25">
        <v>0.1361944042579</v>
      </c>
      <c r="IL92" s="25">
        <v>0.142130550429</v>
      </c>
      <c r="IM92" s="25">
        <v>0.1302582580869</v>
      </c>
      <c r="IN92" s="25">
        <v>7.1075220318419996</v>
      </c>
      <c r="IO92" s="25">
        <v>0.26218300798279998</v>
      </c>
      <c r="IP92" s="24"/>
      <c r="IQ92" s="24"/>
      <c r="IR92" s="24"/>
      <c r="IS92" s="24"/>
      <c r="IX92" s="31">
        <v>-2.365455000002</v>
      </c>
      <c r="IY92" s="31">
        <v>5.6159808853889999E-2</v>
      </c>
      <c r="IZ92" s="31">
        <v>5.070519192833E-2</v>
      </c>
      <c r="JA92" s="31">
        <v>8.3107390717680002E-2</v>
      </c>
      <c r="JB92" s="31">
        <v>0.13178403965150001</v>
      </c>
      <c r="JC92" s="31">
        <v>5.0366286428679997E-2</v>
      </c>
      <c r="JD92" s="31">
        <v>6.6358373561759998E-2</v>
      </c>
      <c r="JE92" s="31">
        <v>4.979529916639E-2</v>
      </c>
      <c r="JF92" s="31">
        <v>7.3703158073480005E-2</v>
      </c>
      <c r="JG92" s="31">
        <v>8.9359737078450005E-2</v>
      </c>
      <c r="JH92" s="31">
        <v>8.2909751828990005E-2</v>
      </c>
      <c r="JI92" s="31">
        <v>5.6570781495409998E-2</v>
      </c>
      <c r="JJ92" s="31">
        <v>5.4149700235489998E-2</v>
      </c>
      <c r="JK92" s="31">
        <v>5.1510791704069997E-2</v>
      </c>
      <c r="JL92" s="31">
        <v>7.1460963338920006E-2</v>
      </c>
      <c r="JM92" s="31">
        <v>5.5017722978880003E-2</v>
      </c>
      <c r="JN92" s="31">
        <v>5.1186972100020003E-2</v>
      </c>
      <c r="JO92" s="31">
        <v>5.2841267260069998E-2</v>
      </c>
      <c r="JP92" s="31">
        <v>5.3841856180990001E-2</v>
      </c>
      <c r="JQ92" s="31">
        <v>4.6160447577280002E-2</v>
      </c>
      <c r="JR92" s="31">
        <v>5.1913750872819998E-2</v>
      </c>
    </row>
    <row r="93" spans="1:287" x14ac:dyDescent="0.25">
      <c r="A93" s="25">
        <v>-0.80533125000200001</v>
      </c>
      <c r="B93" s="25">
        <v>5.4930535577890002E-2</v>
      </c>
      <c r="C93" s="25">
        <v>-4.9304343750020001</v>
      </c>
      <c r="D93" s="25">
        <v>-2.8190636632229999E-2</v>
      </c>
      <c r="E93" s="25">
        <v>-4.9304343750020001</v>
      </c>
      <c r="F93" s="25">
        <v>-3.4452715599069999E-3</v>
      </c>
      <c r="G93" s="25">
        <v>-4.9304343750020001</v>
      </c>
      <c r="H93" s="25">
        <v>-4.3269830762580001E-2</v>
      </c>
      <c r="I93" s="25">
        <v>-4.9304343750020001</v>
      </c>
      <c r="J93" s="25">
        <v>1.3964192255030001E-2</v>
      </c>
      <c r="K93" s="25">
        <v>-4.9304343750020001</v>
      </c>
      <c r="L93" s="25">
        <v>-1.8982141220919999E-2</v>
      </c>
      <c r="M93" s="25">
        <v>-4.9304343750020001</v>
      </c>
      <c r="N93" s="25">
        <v>-1.973474580568E-2</v>
      </c>
      <c r="O93" s="25">
        <v>-4.9304343750020001</v>
      </c>
      <c r="P93" s="25">
        <v>1.8695772659050001E-2</v>
      </c>
      <c r="Q93" s="25">
        <v>-4.9304343750020001</v>
      </c>
      <c r="R93" s="25">
        <v>-9.1724566097799998E-3</v>
      </c>
      <c r="S93" s="25">
        <v>-4.9304343750020001</v>
      </c>
      <c r="T93" s="25">
        <v>-2.931497034589E-2</v>
      </c>
      <c r="U93" s="25">
        <v>-4.9304343750020001</v>
      </c>
      <c r="V93" s="25">
        <v>-2.5114975426999999E-2</v>
      </c>
      <c r="W93" s="25">
        <v>-4.9304343750020001</v>
      </c>
      <c r="X93" s="25">
        <v>9.3208069173189995E-3</v>
      </c>
      <c r="Y93" s="25">
        <v>-4.9304343750020001</v>
      </c>
      <c r="Z93" s="25">
        <v>-5.6331939719450001E-3</v>
      </c>
      <c r="AA93" s="25">
        <v>-4.9304343750020001</v>
      </c>
      <c r="AB93" s="25">
        <v>1.424841442905E-2</v>
      </c>
      <c r="AC93" s="25">
        <v>-4.9304343750020001</v>
      </c>
      <c r="AD93" s="25">
        <v>-2.0231857197670002E-3</v>
      </c>
      <c r="AE93" s="25">
        <v>-4.9304343750020001</v>
      </c>
      <c r="AF93" s="25">
        <v>2.0997351781129998E-2</v>
      </c>
      <c r="AG93" s="25">
        <v>-4.9413418750010001</v>
      </c>
      <c r="AH93" s="25">
        <v>-1.354865534947E-2</v>
      </c>
      <c r="AI93" s="25">
        <v>-4.9413418750010001</v>
      </c>
      <c r="AJ93" s="25">
        <v>-2.4100863187929999E-3</v>
      </c>
      <c r="AK93" s="25">
        <v>-4.9413418750010001</v>
      </c>
      <c r="AL93" s="25">
        <v>2.0265102112699998E-3</v>
      </c>
      <c r="AM93" s="25">
        <v>-4.9413418750010001</v>
      </c>
      <c r="AN93" s="25">
        <v>1.7282827678450002E-2</v>
      </c>
      <c r="AO93" s="25">
        <v>-4.9413418750010001</v>
      </c>
      <c r="AP93" s="25">
        <v>4.395951793952E-2</v>
      </c>
      <c r="AQ93" s="25">
        <v>-4.9413418750010001</v>
      </c>
      <c r="AR93" s="25">
        <v>0.1040913298945</v>
      </c>
      <c r="AS93" s="25">
        <v>-4.9413418750010001</v>
      </c>
      <c r="AT93" s="25">
        <v>1.65841399582E-2</v>
      </c>
      <c r="AU93" s="25">
        <v>-4.9413418750010001</v>
      </c>
      <c r="AV93" s="25">
        <v>-8.1804670511129995E-3</v>
      </c>
      <c r="AW93" s="25">
        <v>-4.9413418750010001</v>
      </c>
      <c r="AX93" s="25">
        <v>-6.3139517183969998E-3</v>
      </c>
      <c r="AY93" s="25">
        <v>-4.9413418750010001</v>
      </c>
      <c r="AZ93" s="25">
        <v>-2.00725388128E-3</v>
      </c>
      <c r="BA93" s="25">
        <v>-4.9413418750010001</v>
      </c>
      <c r="BB93" s="25">
        <v>-1.2137891585609999E-2</v>
      </c>
      <c r="BC93" s="25">
        <v>-4.9413418750010001</v>
      </c>
      <c r="BD93" s="25">
        <v>-7.9342450375330005E-3</v>
      </c>
      <c r="BE93" s="25">
        <v>-4.9413418750010001</v>
      </c>
      <c r="BF93" s="25">
        <v>7.3042914593880001E-2</v>
      </c>
      <c r="BG93" s="25">
        <v>-4.9413418750010001</v>
      </c>
      <c r="BH93" s="25">
        <v>-5.7378072044909998E-3</v>
      </c>
      <c r="BI93" s="25">
        <v>-4.9413418750010001</v>
      </c>
      <c r="BJ93" s="25">
        <v>4.7394776415169999E-3</v>
      </c>
      <c r="BK93" s="25">
        <v>-4.9413418750010001</v>
      </c>
      <c r="BL93" s="25">
        <v>-2.5469276825549999E-2</v>
      </c>
      <c r="BM93" s="25">
        <v>-4.9413418750010001</v>
      </c>
      <c r="BN93" s="25">
        <v>-4.6828498568609998E-4</v>
      </c>
      <c r="BO93" s="25">
        <v>-4.9413418750010001</v>
      </c>
      <c r="BP93" s="25">
        <v>-1.1285016649989999E-2</v>
      </c>
      <c r="BQ93" s="25">
        <v>-4.8864006468229997</v>
      </c>
      <c r="BR93" s="25">
        <v>1.591963251463</v>
      </c>
      <c r="BS93" s="25">
        <v>-0.81623875000110002</v>
      </c>
      <c r="BT93" s="25">
        <v>0.1895846445562</v>
      </c>
      <c r="BU93" s="25">
        <v>-0.80533125000200001</v>
      </c>
      <c r="BV93" s="33">
        <v>0.12788704584980001</v>
      </c>
      <c r="BW93" s="34"/>
      <c r="BX93" s="24"/>
      <c r="BY93" s="24"/>
      <c r="BZ93" s="25"/>
      <c r="CA93" s="25"/>
      <c r="CB93" s="25"/>
      <c r="CC93" s="25"/>
      <c r="CD93" s="25"/>
      <c r="CE93" s="25"/>
      <c r="CF93" s="25"/>
      <c r="CG93" s="25">
        <v>-4.8864006468229997</v>
      </c>
      <c r="CH93" s="25">
        <v>1.591963251463</v>
      </c>
      <c r="CI93" s="24"/>
      <c r="CJ93" s="24"/>
      <c r="CK93" s="25">
        <v>-1.693815000002</v>
      </c>
      <c r="CL93" s="25">
        <v>2.3401525308539999E-2</v>
      </c>
      <c r="CM93" s="25">
        <v>-1.702557500006</v>
      </c>
      <c r="CN93" s="25">
        <v>5.3962651847150002E-3</v>
      </c>
      <c r="CO93" s="25">
        <v>-1.669510000009</v>
      </c>
      <c r="CP93" s="25">
        <v>6.6437625197640002E-2</v>
      </c>
      <c r="CQ93" s="25">
        <v>-1.7018631250030001</v>
      </c>
      <c r="CR93" s="25">
        <v>-1.9605101105270001E-2</v>
      </c>
      <c r="CS93" s="25">
        <v>-1.650135625004</v>
      </c>
      <c r="CT93" s="25">
        <v>1.1843508026959999E-2</v>
      </c>
      <c r="CU93" s="25"/>
      <c r="CV93" s="25"/>
      <c r="CW93" s="25">
        <v>-1.704722500001</v>
      </c>
      <c r="CX93" s="25">
        <v>0.17719188170479999</v>
      </c>
      <c r="CY93" s="25">
        <v>-1.663346250005</v>
      </c>
      <c r="CZ93" s="25">
        <v>0.12257638013159999</v>
      </c>
      <c r="DA93" s="25">
        <v>-1.665007500008</v>
      </c>
      <c r="DB93" s="25">
        <v>7.5873387709189999E-2</v>
      </c>
      <c r="DC93" s="25">
        <v>-1.6757381250000001</v>
      </c>
      <c r="DD93" s="25">
        <v>8.1383092133979998E-2</v>
      </c>
      <c r="DE93" s="25">
        <v>-1.685202500003</v>
      </c>
      <c r="DF93" s="25">
        <v>6.1561413980120001E-2</v>
      </c>
      <c r="DG93" s="25">
        <v>-1.648741250007</v>
      </c>
      <c r="DH93" s="25">
        <v>3.2594300996069997E-2</v>
      </c>
      <c r="DI93" s="25">
        <v>-1.6889306250130001</v>
      </c>
      <c r="DJ93" s="25">
        <v>7.2542401911849996E-3</v>
      </c>
      <c r="DK93" s="26"/>
      <c r="DL93" s="25">
        <v>-4.8864006468229997</v>
      </c>
      <c r="DM93" s="25">
        <v>1.591963251463</v>
      </c>
      <c r="EE93" s="25">
        <v>-2.5188356250020001</v>
      </c>
      <c r="EF93" s="25">
        <v>1.3349263705329999E-2</v>
      </c>
      <c r="EG93" s="25">
        <v>-2.5275781250059999</v>
      </c>
      <c r="EH93" s="25">
        <v>-9.4836557689199994E-3</v>
      </c>
      <c r="EI93" s="25">
        <v>-2.4945306250089998</v>
      </c>
      <c r="EJ93" s="25">
        <v>3.4509191995029997E-2</v>
      </c>
      <c r="EK93" s="25">
        <v>-2.5297431250010001</v>
      </c>
      <c r="EL93" s="25">
        <v>0.13669676878520001</v>
      </c>
      <c r="EM93" s="25">
        <v>-2.4883668750050001</v>
      </c>
      <c r="EN93" s="25">
        <v>8.2352282340919999E-2</v>
      </c>
      <c r="EO93" s="25">
        <v>-2.4900281250080001</v>
      </c>
      <c r="EP93" s="25">
        <v>8.1620291799339995E-2</v>
      </c>
      <c r="EQ93" s="25">
        <v>-2.5007587500000001</v>
      </c>
      <c r="ER93" s="25">
        <v>0.1041222264456</v>
      </c>
      <c r="ES93" s="26"/>
      <c r="ET93" s="26"/>
      <c r="EU93" s="26"/>
      <c r="EV93" s="26"/>
      <c r="EW93" s="26"/>
      <c r="EX93" s="26"/>
      <c r="EY93" s="26"/>
      <c r="EZ93" s="26"/>
      <c r="FA93" s="26"/>
      <c r="FI93" s="25">
        <v>4.5575999999999999</v>
      </c>
      <c r="FJ93" s="25">
        <v>6.7043466210319994E-2</v>
      </c>
      <c r="FK93" s="25">
        <v>0.86420810891550004</v>
      </c>
      <c r="FL93" s="25">
        <v>0.13522353849409999</v>
      </c>
      <c r="FM93" s="25">
        <v>0.12162623009530001</v>
      </c>
      <c r="FN93" s="25">
        <v>0.48630749905510001</v>
      </c>
      <c r="FO93" s="25">
        <v>0.1061323428713</v>
      </c>
      <c r="FP93" s="25">
        <v>0.47119982112929998</v>
      </c>
      <c r="FQ93" s="25">
        <v>0.11002123134319999</v>
      </c>
      <c r="FR93" s="25">
        <v>0.22419686751519999</v>
      </c>
      <c r="FS93" s="25">
        <v>0.1062893118055</v>
      </c>
      <c r="FT93" s="25">
        <v>3.4235974900149999E-2</v>
      </c>
      <c r="FU93" s="25">
        <v>0.39396903030719999</v>
      </c>
      <c r="FV93" s="25">
        <v>7.9743478200689999E-2</v>
      </c>
      <c r="FW93" s="25">
        <v>7.0454063643909997E-3</v>
      </c>
      <c r="FX93" s="25">
        <v>2.6494021276520001E-2</v>
      </c>
      <c r="FY93" s="25">
        <v>0.1464782378857</v>
      </c>
      <c r="FZ93" s="25">
        <v>3.9413424100210002E-2</v>
      </c>
      <c r="GA93" s="25">
        <v>8.9500772648289997E-2</v>
      </c>
      <c r="GB93" s="25">
        <v>0.34828763786729999</v>
      </c>
      <c r="GC93" s="25">
        <v>7.5087884560480003E-2</v>
      </c>
      <c r="GS93" s="25">
        <v>-4.415182587846</v>
      </c>
      <c r="GT93" s="25">
        <v>5.6835179621939999E-2</v>
      </c>
      <c r="GU93" s="25">
        <v>6.6516792965599994E-2</v>
      </c>
      <c r="GV93" s="25">
        <v>4.7153566278279997E-2</v>
      </c>
      <c r="GW93" s="25">
        <v>4.8256352037410001E-2</v>
      </c>
      <c r="GX93" s="25">
        <v>5.0495596804819999E-2</v>
      </c>
      <c r="GY93" s="25">
        <v>4.6017107270010002E-2</v>
      </c>
      <c r="GZ93" s="26"/>
      <c r="IC93" s="25">
        <v>9.3923220318419993</v>
      </c>
      <c r="ID93" s="25">
        <v>9.9957434623410002E-2</v>
      </c>
      <c r="IE93" s="25">
        <v>0.1556130815217</v>
      </c>
      <c r="IF93" s="25">
        <v>4.4301787725170003E-2</v>
      </c>
      <c r="IG93" s="25">
        <v>2.0851694048090001E-2</v>
      </c>
      <c r="IH93" s="25">
        <v>2.4285274443139999E-2</v>
      </c>
      <c r="II93" s="25">
        <v>1.741811365304E-2</v>
      </c>
      <c r="IJ93" s="25">
        <v>1.472247687659</v>
      </c>
      <c r="IK93" s="25">
        <v>0.12899322025859999</v>
      </c>
      <c r="IL93" s="25">
        <v>0.13402787905890001</v>
      </c>
      <c r="IM93" s="25">
        <v>0.1239585614583</v>
      </c>
      <c r="IN93" s="25">
        <v>7.2979220318419999</v>
      </c>
      <c r="IO93" s="25">
        <v>0.25012299300739999</v>
      </c>
      <c r="IP93" s="24"/>
      <c r="IQ93" s="24"/>
      <c r="IR93" s="24"/>
      <c r="IS93" s="24"/>
      <c r="IX93" s="31">
        <v>-2.3019918750019999</v>
      </c>
      <c r="IY93" s="31">
        <v>5.2149513019800003E-2</v>
      </c>
      <c r="IZ93" s="31">
        <v>5.5332527338159999E-2</v>
      </c>
      <c r="JA93" s="31">
        <v>8.002325734738E-2</v>
      </c>
      <c r="JB93" s="31">
        <v>0.1469017376731</v>
      </c>
      <c r="JC93" s="31">
        <v>5.126709872936E-2</v>
      </c>
      <c r="JD93" s="31">
        <v>6.5860648513419995E-2</v>
      </c>
      <c r="JE93" s="31">
        <v>4.6933231285949999E-2</v>
      </c>
      <c r="JF93" s="31">
        <v>7.5368875593790005E-2</v>
      </c>
      <c r="JG93" s="31">
        <v>8.2655211857099994E-2</v>
      </c>
      <c r="JH93" s="31">
        <v>7.9520102592039996E-2</v>
      </c>
      <c r="JI93" s="31">
        <v>4.6730232092650002E-2</v>
      </c>
      <c r="JJ93" s="31">
        <v>6.121719645708E-2</v>
      </c>
      <c r="JK93" s="31">
        <v>4.6065293457149999E-2</v>
      </c>
      <c r="JL93" s="31">
        <v>7.0789503160990003E-2</v>
      </c>
      <c r="JM93" s="31">
        <v>5.3788784328499997E-2</v>
      </c>
      <c r="JN93" s="31">
        <v>4.9322957281689998E-2</v>
      </c>
      <c r="JO93" s="31">
        <v>5.2579542292720001E-2</v>
      </c>
      <c r="JP93" s="31">
        <v>5.2559091528139999E-2</v>
      </c>
      <c r="JQ93" s="31">
        <v>5.007228121954E-2</v>
      </c>
      <c r="JR93" s="31">
        <v>4.6699800068619998E-2</v>
      </c>
    </row>
    <row r="94" spans="1:287" x14ac:dyDescent="0.25">
      <c r="A94" s="25">
        <v>-0.74186812500199995</v>
      </c>
      <c r="B94" s="25">
        <v>4.5381946491610002E-2</v>
      </c>
      <c r="C94" s="25">
        <v>-4.8669712500019999</v>
      </c>
      <c r="D94" s="25">
        <v>-6.244673986758E-3</v>
      </c>
      <c r="E94" s="25">
        <v>-4.8669712500019999</v>
      </c>
      <c r="F94" s="25">
        <v>-1.7997238310309999E-3</v>
      </c>
      <c r="G94" s="25">
        <v>-4.8669712500019999</v>
      </c>
      <c r="H94" s="25">
        <v>-2.6812263815760001E-2</v>
      </c>
      <c r="I94" s="25">
        <v>-4.8669712500019999</v>
      </c>
      <c r="J94" s="25">
        <v>6.1214049038600003E-3</v>
      </c>
      <c r="K94" s="25">
        <v>-4.8669712500019999</v>
      </c>
      <c r="L94" s="25">
        <v>-6.7337676284870002E-3</v>
      </c>
      <c r="M94" s="25">
        <v>-4.8669712500019999</v>
      </c>
      <c r="N94" s="25">
        <v>-1.1681219478149999E-3</v>
      </c>
      <c r="O94" s="25">
        <v>-4.8669712500019999</v>
      </c>
      <c r="P94" s="25">
        <v>-2.7279307613140001E-3</v>
      </c>
      <c r="Q94" s="25">
        <v>-4.8669712500019999</v>
      </c>
      <c r="R94" s="25">
        <v>9.1087344981350005E-3</v>
      </c>
      <c r="S94" s="25">
        <v>-4.8669712500019999</v>
      </c>
      <c r="T94" s="25">
        <v>-2.982053082984E-3</v>
      </c>
      <c r="U94" s="25">
        <v>-4.8669712500019999</v>
      </c>
      <c r="V94" s="25">
        <v>-3.6810099269679999E-2</v>
      </c>
      <c r="W94" s="25">
        <v>-4.8669712500019999</v>
      </c>
      <c r="X94" s="25">
        <v>-8.9888001780479999E-3</v>
      </c>
      <c r="Y94" s="25">
        <v>-4.8669712500019999</v>
      </c>
      <c r="Z94" s="25">
        <v>-1.9682019110720001E-2</v>
      </c>
      <c r="AA94" s="25">
        <v>-4.8669712500019999</v>
      </c>
      <c r="AB94" s="25">
        <v>-1.1624548512880001E-2</v>
      </c>
      <c r="AC94" s="25">
        <v>-4.8669712500019999</v>
      </c>
      <c r="AD94" s="25">
        <v>8.763796421058E-3</v>
      </c>
      <c r="AE94" s="25">
        <v>-4.8669712500019999</v>
      </c>
      <c r="AF94" s="25">
        <v>-5.6012223783140002E-3</v>
      </c>
      <c r="AG94" s="25">
        <v>-4.8778787500009999</v>
      </c>
      <c r="AH94" s="25">
        <v>2.8869181864140002E-3</v>
      </c>
      <c r="AI94" s="25">
        <v>-4.8778787500009999</v>
      </c>
      <c r="AJ94" s="25">
        <v>1.8063393805720002E-2</v>
      </c>
      <c r="AK94" s="25">
        <v>-4.8778787500009999</v>
      </c>
      <c r="AL94" s="25">
        <v>4.0346130610590001E-3</v>
      </c>
      <c r="AM94" s="25">
        <v>-4.8778787500009999</v>
      </c>
      <c r="AN94" s="25">
        <v>1.552601152543E-3</v>
      </c>
      <c r="AO94" s="25">
        <v>-4.8778787500009999</v>
      </c>
      <c r="AP94" s="25">
        <v>4.7671868788280003E-2</v>
      </c>
      <c r="AQ94" s="25">
        <v>-4.8778787500009999</v>
      </c>
      <c r="AR94" s="25">
        <v>0.12380311909690001</v>
      </c>
      <c r="AS94" s="25">
        <v>-4.8778787500009999</v>
      </c>
      <c r="AT94" s="25">
        <v>9.9885313728420005E-3</v>
      </c>
      <c r="AU94" s="25">
        <v>-4.8778787500009999</v>
      </c>
      <c r="AV94" s="25">
        <v>-6.4142384756559999E-3</v>
      </c>
      <c r="AW94" s="25">
        <v>-4.8778787500009999</v>
      </c>
      <c r="AX94" s="25">
        <v>-1.393568643582E-3</v>
      </c>
      <c r="AY94" s="25">
        <v>-4.8778787500009999</v>
      </c>
      <c r="AZ94" s="25">
        <v>-1.5770711799260002E-2</v>
      </c>
      <c r="BA94" s="25">
        <v>-4.8778787500009999</v>
      </c>
      <c r="BB94" s="25">
        <v>6.9418845494560004E-3</v>
      </c>
      <c r="BC94" s="25">
        <v>-4.8778787500009999</v>
      </c>
      <c r="BD94" s="25">
        <v>-1.093624336405E-2</v>
      </c>
      <c r="BE94" s="25">
        <v>-4.8778787500009999</v>
      </c>
      <c r="BF94" s="25">
        <v>8.103891209696E-2</v>
      </c>
      <c r="BG94" s="25">
        <v>-4.8778787500009999</v>
      </c>
      <c r="BH94" s="25">
        <v>9.8547960346139999E-3</v>
      </c>
      <c r="BI94" s="25">
        <v>-4.8778787500009999</v>
      </c>
      <c r="BJ94" s="25">
        <v>1.4661362775140001E-3</v>
      </c>
      <c r="BK94" s="25">
        <v>-4.8778787500009999</v>
      </c>
      <c r="BL94" s="25">
        <v>-2.9865949221029999E-2</v>
      </c>
      <c r="BM94" s="25">
        <v>-4.8778787500009999</v>
      </c>
      <c r="BN94" s="25">
        <v>1.8745351231290001E-2</v>
      </c>
      <c r="BO94" s="25">
        <v>-4.8778787500009999</v>
      </c>
      <c r="BP94" s="25">
        <v>8.9299133301740004E-3</v>
      </c>
      <c r="BQ94" s="25">
        <v>-4.8697139475429996</v>
      </c>
      <c r="BR94" s="25">
        <v>1.5919352788309999</v>
      </c>
      <c r="BS94" s="25">
        <v>-0.75277562500109996</v>
      </c>
      <c r="BT94" s="25">
        <v>0.18850539789840001</v>
      </c>
      <c r="BU94" s="25">
        <v>-0.74186812500199995</v>
      </c>
      <c r="BV94" s="33">
        <v>0.1338809867455</v>
      </c>
      <c r="BW94" s="34"/>
      <c r="BX94" s="24"/>
      <c r="BY94" s="24"/>
      <c r="BZ94" s="25"/>
      <c r="CA94" s="25"/>
      <c r="CB94" s="25"/>
      <c r="CC94" s="25"/>
      <c r="CD94" s="25"/>
      <c r="CE94" s="25"/>
      <c r="CF94" s="25"/>
      <c r="CG94" s="25">
        <v>-4.8697139475429996</v>
      </c>
      <c r="CH94" s="25">
        <v>1.5919352788309999</v>
      </c>
      <c r="CI94" s="24"/>
      <c r="CJ94" s="24"/>
      <c r="CK94" s="25">
        <v>-1.6303518750020001</v>
      </c>
      <c r="CL94" s="25">
        <v>2.4613903214560001E-2</v>
      </c>
      <c r="CM94" s="25">
        <v>-1.6390943750060001</v>
      </c>
      <c r="CN94" s="25">
        <v>7.3983717806009996E-3</v>
      </c>
      <c r="CO94" s="25">
        <v>-1.606046875009</v>
      </c>
      <c r="CP94" s="25">
        <v>7.3246393247469996E-2</v>
      </c>
      <c r="CQ94" s="25">
        <v>-1.6384000000029999</v>
      </c>
      <c r="CR94" s="25">
        <v>-1.6318416981889999E-2</v>
      </c>
      <c r="CS94" s="25">
        <v>-1.5866725000040001</v>
      </c>
      <c r="CT94" s="25">
        <v>1.125638829055E-2</v>
      </c>
      <c r="CU94" s="25"/>
      <c r="CV94" s="25"/>
      <c r="CW94" s="25">
        <v>-1.6412593750010001</v>
      </c>
      <c r="CX94" s="25">
        <v>0.17458261944969999</v>
      </c>
      <c r="CY94" s="25">
        <v>-1.5998831250050001</v>
      </c>
      <c r="CZ94" s="25">
        <v>0.12052242100210001</v>
      </c>
      <c r="DA94" s="25">
        <v>-1.6015443750080001</v>
      </c>
      <c r="DB94" s="25">
        <v>7.4376960554490001E-2</v>
      </c>
      <c r="DC94" s="25">
        <v>-1.6122749999999999</v>
      </c>
      <c r="DD94" s="25">
        <v>8.3036054966450001E-2</v>
      </c>
      <c r="DE94" s="25">
        <v>-1.621739375003</v>
      </c>
      <c r="DF94" s="25">
        <v>5.9306269197920002E-2</v>
      </c>
      <c r="DG94" s="25">
        <v>-1.585278125007</v>
      </c>
      <c r="DH94" s="25">
        <v>3.3474820487779999E-2</v>
      </c>
      <c r="DI94" s="25">
        <v>-1.6254675000130001</v>
      </c>
      <c r="DJ94" s="25">
        <v>6.7843547707470003E-3</v>
      </c>
      <c r="DK94" s="26"/>
      <c r="DL94" s="25">
        <v>-4.8697139475429996</v>
      </c>
      <c r="DM94" s="25">
        <v>1.5919352788309999</v>
      </c>
      <c r="EE94" s="25">
        <v>-2.4553725000019999</v>
      </c>
      <c r="EF94" s="25">
        <v>1.427675391112E-2</v>
      </c>
      <c r="EG94" s="25">
        <v>-2.4641150000060001</v>
      </c>
      <c r="EH94" s="25">
        <v>-8.7608995861030003E-3</v>
      </c>
      <c r="EI94" s="25">
        <v>-2.4310675000090001</v>
      </c>
      <c r="EJ94" s="25">
        <v>3.640872607811E-2</v>
      </c>
      <c r="EK94" s="25">
        <v>-2.4662800000009999</v>
      </c>
      <c r="EL94" s="25">
        <v>0.14599425316869999</v>
      </c>
      <c r="EM94" s="25">
        <v>-2.4249037500049999</v>
      </c>
      <c r="EN94" s="25">
        <v>8.4942268575870006E-2</v>
      </c>
      <c r="EO94" s="25">
        <v>-2.4265650000079999</v>
      </c>
      <c r="EP94" s="25">
        <v>8.1507864616530007E-2</v>
      </c>
      <c r="EQ94" s="25">
        <v>-2.437295625</v>
      </c>
      <c r="ER94" s="25">
        <v>0.1028362438804</v>
      </c>
      <c r="ES94" s="26"/>
      <c r="ET94" s="26"/>
      <c r="EU94" s="26"/>
      <c r="EV94" s="26"/>
      <c r="EW94" s="26"/>
      <c r="EX94" s="26"/>
      <c r="EY94" s="26"/>
      <c r="EZ94" s="26"/>
      <c r="FA94" s="26"/>
      <c r="FI94" s="25">
        <v>4.7480000000000002</v>
      </c>
      <c r="FJ94" s="25">
        <v>6.2829484685079998E-2</v>
      </c>
      <c r="FK94" s="25">
        <v>0.83606971431830002</v>
      </c>
      <c r="FL94" s="25">
        <v>0.1180078077106</v>
      </c>
      <c r="FM94" s="25">
        <v>0.10212947844759999</v>
      </c>
      <c r="FN94" s="25">
        <v>0.51325508206210002</v>
      </c>
      <c r="FO94" s="25">
        <v>9.4868098030629996E-2</v>
      </c>
      <c r="FP94" s="25">
        <v>0.4157478777079</v>
      </c>
      <c r="FQ94" s="25">
        <v>9.9622497012120004E-2</v>
      </c>
      <c r="FR94" s="25">
        <v>0.21072214477080001</v>
      </c>
      <c r="FS94" s="25">
        <v>9.0812660990649996E-2</v>
      </c>
      <c r="FT94" s="25">
        <v>3.9682628898820002E-2</v>
      </c>
      <c r="FU94" s="25">
        <v>0.4498350602424</v>
      </c>
      <c r="FV94" s="25">
        <v>8.4663378526070004E-2</v>
      </c>
      <c r="FW94" s="25">
        <v>3.5033127567149999E-3</v>
      </c>
      <c r="FX94" s="25">
        <v>2.8449495837800001E-2</v>
      </c>
      <c r="FY94" s="25">
        <v>0.13410631538750001</v>
      </c>
      <c r="FZ94" s="25">
        <v>3.6169455483480002E-2</v>
      </c>
      <c r="GA94" s="25">
        <v>0.10268880245420001</v>
      </c>
      <c r="GB94" s="25">
        <v>0.3053709447006</v>
      </c>
      <c r="GC94" s="25">
        <v>6.6979370877139996E-2</v>
      </c>
      <c r="GS94" s="25">
        <v>-4.3517159208459999</v>
      </c>
      <c r="GT94" s="25">
        <v>5.1490028633380001E-2</v>
      </c>
      <c r="GU94" s="25">
        <v>6.1755428634970001E-2</v>
      </c>
      <c r="GV94" s="25">
        <v>4.1224628631790002E-2</v>
      </c>
      <c r="GW94" s="25">
        <v>4.8385416028350003E-2</v>
      </c>
      <c r="GX94" s="25">
        <v>5.0630332838590003E-2</v>
      </c>
      <c r="GY94" s="25">
        <v>4.6140499218109997E-2</v>
      </c>
      <c r="GZ94" s="26"/>
      <c r="IC94" s="25">
        <v>9.5827220318419997</v>
      </c>
      <c r="ID94" s="25">
        <v>9.4855189432480003E-2</v>
      </c>
      <c r="IE94" s="25">
        <v>0.1468532741236</v>
      </c>
      <c r="IF94" s="25">
        <v>4.2857104741399997E-2</v>
      </c>
      <c r="IG94" s="25">
        <v>1.9637860564199999E-2</v>
      </c>
      <c r="IH94" s="25">
        <v>2.391516657507E-2</v>
      </c>
      <c r="II94" s="25">
        <v>1.5360554553340001E-2</v>
      </c>
      <c r="IJ94" s="25">
        <v>1.5722476876589999</v>
      </c>
      <c r="IK94" s="25">
        <v>0.1254454151669</v>
      </c>
      <c r="IL94" s="25">
        <v>0.12965963503540001</v>
      </c>
      <c r="IM94" s="25">
        <v>0.1212311952985</v>
      </c>
      <c r="IN94" s="25">
        <v>7.4883220318420003</v>
      </c>
      <c r="IO94" s="25">
        <v>0.23401303541749999</v>
      </c>
      <c r="IP94" s="24"/>
      <c r="IQ94" s="24"/>
      <c r="IR94" s="24"/>
      <c r="IS94" s="24"/>
      <c r="IX94" s="31">
        <v>-2.2385287500020001</v>
      </c>
      <c r="IY94" s="31">
        <v>5.430957927657E-2</v>
      </c>
      <c r="IZ94" s="31">
        <v>6.176223879132E-2</v>
      </c>
      <c r="JA94" s="31">
        <v>7.7187820688040004E-2</v>
      </c>
      <c r="JB94" s="31">
        <v>0.15450440213639999</v>
      </c>
      <c r="JC94" s="31">
        <v>4.9310435790340001E-2</v>
      </c>
      <c r="JD94" s="31">
        <v>6.2946315464219998E-2</v>
      </c>
      <c r="JE94" s="31">
        <v>4.654361686037E-2</v>
      </c>
      <c r="JF94" s="31">
        <v>8.4752057410679996E-2</v>
      </c>
      <c r="JG94" s="31">
        <v>7.884892018379E-2</v>
      </c>
      <c r="JH94" s="31">
        <v>8.3220371707550006E-2</v>
      </c>
      <c r="JI94" s="31">
        <v>4.2522684494869997E-2</v>
      </c>
      <c r="JJ94" s="31">
        <v>6.2814865590339997E-2</v>
      </c>
      <c r="JK94" s="31">
        <v>4.2801479519100002E-2</v>
      </c>
      <c r="JL94" s="31">
        <v>6.7100733859370001E-2</v>
      </c>
      <c r="JM94" s="31">
        <v>5.5239865571870002E-2</v>
      </c>
      <c r="JN94" s="31">
        <v>4.5855962728549998E-2</v>
      </c>
      <c r="JO94" s="31">
        <v>4.7853791944340002E-2</v>
      </c>
      <c r="JP94" s="31">
        <v>5.0786677159940001E-2</v>
      </c>
      <c r="JQ94" s="31">
        <v>5.3911112303280002E-2</v>
      </c>
      <c r="JR94" s="31">
        <v>4.9586401289749997E-2</v>
      </c>
    </row>
    <row r="95" spans="1:287" x14ac:dyDescent="0.25">
      <c r="A95" s="25">
        <v>-0.67840500000199999</v>
      </c>
      <c r="B95" s="25">
        <v>7.1747471566579998E-2</v>
      </c>
      <c r="C95" s="25">
        <v>-4.8035081250019998</v>
      </c>
      <c r="D95" s="25">
        <v>-2.4633553843470001E-2</v>
      </c>
      <c r="E95" s="25">
        <v>-4.8035081250019998</v>
      </c>
      <c r="F95" s="25">
        <v>-6.0089548447890004E-3</v>
      </c>
      <c r="G95" s="25">
        <v>-4.8035081250019998</v>
      </c>
      <c r="H95" s="25">
        <v>-3.5533675208830003E-2</v>
      </c>
      <c r="I95" s="25">
        <v>-4.8035081250019998</v>
      </c>
      <c r="J95" s="25">
        <v>9.6630301211380002E-3</v>
      </c>
      <c r="K95" s="25">
        <v>-4.8035081250019998</v>
      </c>
      <c r="L95" s="25">
        <v>-3.1874560860539998E-3</v>
      </c>
      <c r="M95" s="25">
        <v>-4.8035081250019998</v>
      </c>
      <c r="N95" s="25">
        <v>1.9724898345419999E-2</v>
      </c>
      <c r="O95" s="25">
        <v>-4.8035081250019998</v>
      </c>
      <c r="P95" s="25">
        <v>-1.1297119469809999E-3</v>
      </c>
      <c r="Q95" s="25">
        <v>-4.8035081250019998</v>
      </c>
      <c r="R95" s="25">
        <v>-2.015431952825E-2</v>
      </c>
      <c r="S95" s="25">
        <v>-4.8035081250019998</v>
      </c>
      <c r="T95" s="25">
        <v>2.2534639199080001E-2</v>
      </c>
      <c r="U95" s="25">
        <v>-4.8035081250019998</v>
      </c>
      <c r="V95" s="25">
        <v>-1.2937712749780001E-2</v>
      </c>
      <c r="W95" s="25">
        <v>-4.8035081250019998</v>
      </c>
      <c r="X95" s="25">
        <v>1.175522292019E-2</v>
      </c>
      <c r="Y95" s="25">
        <v>-4.8035081250019998</v>
      </c>
      <c r="Z95" s="25">
        <v>-4.3814742348289998E-2</v>
      </c>
      <c r="AA95" s="25">
        <v>-4.8035081250019998</v>
      </c>
      <c r="AB95" s="25">
        <v>2.4299329934939998E-2</v>
      </c>
      <c r="AC95" s="25">
        <v>-4.8035081250019998</v>
      </c>
      <c r="AD95" s="25">
        <v>-1.255198352857E-3</v>
      </c>
      <c r="AE95" s="25">
        <v>-4.8035081250019998</v>
      </c>
      <c r="AF95" s="25">
        <v>5.3961064249380001E-3</v>
      </c>
      <c r="AG95" s="25">
        <v>-4.8144156250009997</v>
      </c>
      <c r="AH95" s="25">
        <v>-9.998514477579999E-4</v>
      </c>
      <c r="AI95" s="25">
        <v>-4.8144156250009997</v>
      </c>
      <c r="AJ95" s="25">
        <v>2.9611808049490001E-3</v>
      </c>
      <c r="AK95" s="25">
        <v>-4.8144156250009997</v>
      </c>
      <c r="AL95" s="25">
        <v>1.44586775755E-2</v>
      </c>
      <c r="AM95" s="25">
        <v>-4.8144156250009997</v>
      </c>
      <c r="AN95" s="25">
        <v>2.4198776123249999E-2</v>
      </c>
      <c r="AO95" s="25">
        <v>-4.8144156250009997</v>
      </c>
      <c r="AP95" s="25">
        <v>3.3980607066890003E-2</v>
      </c>
      <c r="AQ95" s="25">
        <v>-4.8144156250009997</v>
      </c>
      <c r="AR95" s="25">
        <v>0.12624751997780001</v>
      </c>
      <c r="AS95" s="25">
        <v>-4.8144156250009997</v>
      </c>
      <c r="AT95" s="25">
        <v>1.2844923270049999E-2</v>
      </c>
      <c r="AU95" s="25">
        <v>-4.8144156250009997</v>
      </c>
      <c r="AV95" s="25">
        <v>-4.0161966873080001E-3</v>
      </c>
      <c r="AW95" s="25">
        <v>-4.8144156250009997</v>
      </c>
      <c r="AX95" s="25">
        <v>-4.9416921793419997E-3</v>
      </c>
      <c r="AY95" s="25">
        <v>-4.8144156250009997</v>
      </c>
      <c r="AZ95" s="25">
        <v>-1.7442142486849999E-3</v>
      </c>
      <c r="BA95" s="25">
        <v>-4.8144156250009997</v>
      </c>
      <c r="BB95" s="25">
        <v>5.3553479509189997E-3</v>
      </c>
      <c r="BC95" s="25">
        <v>-4.8144156250009997</v>
      </c>
      <c r="BD95" s="25">
        <v>-1.269052797182E-2</v>
      </c>
      <c r="BE95" s="25">
        <v>-4.8144156250009997</v>
      </c>
      <c r="BF95" s="25">
        <v>6.1498199010020002E-2</v>
      </c>
      <c r="BG95" s="25">
        <v>-4.8144156250009997</v>
      </c>
      <c r="BH95" s="25">
        <v>6.7877116505909996E-3</v>
      </c>
      <c r="BI95" s="25">
        <v>-4.8144156250009997</v>
      </c>
      <c r="BJ95" s="25">
        <v>1.4397717004399999E-3</v>
      </c>
      <c r="BK95" s="25">
        <v>-4.8144156250009997</v>
      </c>
      <c r="BL95" s="25">
        <v>-2.1353996293150001E-2</v>
      </c>
      <c r="BM95" s="25">
        <v>-4.8144156250009997</v>
      </c>
      <c r="BN95" s="25">
        <v>3.5978286947389998E-2</v>
      </c>
      <c r="BO95" s="25">
        <v>-4.8144156250009997</v>
      </c>
      <c r="BP95" s="25">
        <v>-9.9422775528149997E-3</v>
      </c>
      <c r="BQ95" s="25">
        <v>-4.8530272482630004</v>
      </c>
      <c r="BR95" s="25">
        <v>1.5919029445390001</v>
      </c>
      <c r="BS95" s="25">
        <v>-0.6893125000011</v>
      </c>
      <c r="BT95" s="25">
        <v>0.18715816039479999</v>
      </c>
      <c r="BU95" s="25">
        <v>-0.67840500000199999</v>
      </c>
      <c r="BV95" s="33">
        <v>0.13313410679160001</v>
      </c>
      <c r="BW95" s="34"/>
      <c r="BX95" s="24"/>
      <c r="BY95" s="24"/>
      <c r="BZ95" s="25"/>
      <c r="CA95" s="25"/>
      <c r="CB95" s="25"/>
      <c r="CC95" s="25"/>
      <c r="CD95" s="25"/>
      <c r="CE95" s="25"/>
      <c r="CF95" s="25"/>
      <c r="CG95" s="25">
        <v>-4.8530272482630004</v>
      </c>
      <c r="CH95" s="25">
        <v>1.5919029445390001</v>
      </c>
      <c r="CI95" s="24"/>
      <c r="CJ95" s="24"/>
      <c r="CK95" s="25">
        <v>-1.5668887500019999</v>
      </c>
      <c r="CL95" s="25">
        <v>2.5946304143420001E-2</v>
      </c>
      <c r="CM95" s="25">
        <v>-1.5756312500059999</v>
      </c>
      <c r="CN95" s="25">
        <v>8.2856743158780007E-3</v>
      </c>
      <c r="CO95" s="25">
        <v>-1.5425837500090001</v>
      </c>
      <c r="CP95" s="25">
        <v>7.8699843797469998E-2</v>
      </c>
      <c r="CQ95" s="25">
        <v>-1.5749368750029999</v>
      </c>
      <c r="CR95" s="25">
        <v>-1.5055484141869999E-2</v>
      </c>
      <c r="CS95" s="25">
        <v>-1.5232093750040001</v>
      </c>
      <c r="CT95" s="25">
        <v>1.242490644427E-2</v>
      </c>
      <c r="CU95" s="25"/>
      <c r="CV95" s="25"/>
      <c r="CW95" s="25">
        <v>-1.5777962500010001</v>
      </c>
      <c r="CX95" s="25">
        <v>0.17530879071800001</v>
      </c>
      <c r="CY95" s="25">
        <v>-1.5364200000049999</v>
      </c>
      <c r="CZ95" s="25">
        <v>0.11831833909550001</v>
      </c>
      <c r="DA95" s="25">
        <v>-1.5380812500079999</v>
      </c>
      <c r="DB95" s="25">
        <v>7.5261642502660001E-2</v>
      </c>
      <c r="DC95" s="25">
        <v>-1.5488118749999999</v>
      </c>
      <c r="DD95" s="25">
        <v>8.2523156690450003E-2</v>
      </c>
      <c r="DE95" s="25">
        <v>-1.5582762500030001</v>
      </c>
      <c r="DF95" s="25">
        <v>5.7944569791730002E-2</v>
      </c>
      <c r="DG95" s="25">
        <v>-1.5218150000070001</v>
      </c>
      <c r="DH95" s="25">
        <v>3.2917978272490003E-2</v>
      </c>
      <c r="DI95" s="25">
        <v>-1.5620043750129999</v>
      </c>
      <c r="DJ95" s="25">
        <v>4.9168986542489999E-3</v>
      </c>
      <c r="DK95" s="26"/>
      <c r="DL95" s="25">
        <v>-4.8530272482630004</v>
      </c>
      <c r="DM95" s="25">
        <v>1.5919029445390001</v>
      </c>
      <c r="EE95" s="25">
        <v>-2.3919093750020002</v>
      </c>
      <c r="EF95" s="25">
        <v>1.5035401516010001E-2</v>
      </c>
      <c r="EG95" s="25">
        <v>-2.400651875006</v>
      </c>
      <c r="EH95" s="25">
        <v>-7.2726590717319996E-3</v>
      </c>
      <c r="EI95" s="25">
        <v>-2.3676043750089999</v>
      </c>
      <c r="EJ95" s="25">
        <v>3.8337305162129999E-2</v>
      </c>
      <c r="EK95" s="25">
        <v>-2.4028168750010002</v>
      </c>
      <c r="EL95" s="25">
        <v>0.15437032893790001</v>
      </c>
      <c r="EM95" s="25">
        <v>-2.3614406250050002</v>
      </c>
      <c r="EN95" s="25">
        <v>8.8223702976909998E-2</v>
      </c>
      <c r="EO95" s="25">
        <v>-2.3631018750080002</v>
      </c>
      <c r="EP95" s="25">
        <v>8.0673530087030002E-2</v>
      </c>
      <c r="EQ95" s="25">
        <v>-2.3738324999999998</v>
      </c>
      <c r="ER95" s="25">
        <v>0.100600360251</v>
      </c>
      <c r="ES95" s="26"/>
      <c r="ET95" s="26"/>
      <c r="EU95" s="26"/>
      <c r="EV95" s="26"/>
      <c r="EW95" s="26"/>
      <c r="EX95" s="26"/>
      <c r="EY95" s="26"/>
      <c r="EZ95" s="26"/>
      <c r="FA95" s="26"/>
      <c r="FI95" s="25">
        <v>4.9383999999999997</v>
      </c>
      <c r="FJ95" s="25">
        <v>6.0623983119800003E-2</v>
      </c>
      <c r="FK95" s="25">
        <v>0.84243356359840005</v>
      </c>
      <c r="FL95" s="25">
        <v>0.1130929680011</v>
      </c>
      <c r="FM95" s="25">
        <v>0.1079008425848</v>
      </c>
      <c r="FN95" s="25">
        <v>0.49116778484149998</v>
      </c>
      <c r="FO95" s="25">
        <v>7.9989511201949998E-2</v>
      </c>
      <c r="FP95" s="25">
        <v>0.39489884390250002</v>
      </c>
      <c r="FQ95" s="25">
        <v>9.4722384833160006E-2</v>
      </c>
      <c r="FR95" s="25">
        <v>0.20333910574770001</v>
      </c>
      <c r="FS95" s="25">
        <v>8.6616189515469996E-2</v>
      </c>
      <c r="FT95" s="25">
        <v>3.9423901681849997E-2</v>
      </c>
      <c r="FU95" s="25">
        <v>0.37064632040099998</v>
      </c>
      <c r="FV95" s="25">
        <v>7.3900977560980005E-2</v>
      </c>
      <c r="FW95" s="25">
        <v>9.6050829533819992E-3</v>
      </c>
      <c r="FX95" s="25">
        <v>2.8634902278660002E-2</v>
      </c>
      <c r="FY95" s="25">
        <v>0.12152214258580001</v>
      </c>
      <c r="FZ95" s="25">
        <v>2.9850031160099998E-2</v>
      </c>
      <c r="GA95" s="25">
        <v>7.9689503197320002E-2</v>
      </c>
      <c r="GB95" s="25">
        <v>0.28259853841889998</v>
      </c>
      <c r="GC95" s="25">
        <v>8.3766681744580004E-2</v>
      </c>
      <c r="GS95" s="25">
        <v>-4.2882492538459998</v>
      </c>
      <c r="GT95" s="25">
        <v>4.456381265243E-2</v>
      </c>
      <c r="GU95" s="25">
        <v>5.4062515690770002E-2</v>
      </c>
      <c r="GV95" s="25">
        <v>3.5065109614079999E-2</v>
      </c>
      <c r="GW95" s="25">
        <v>4.6696057166890001E-2</v>
      </c>
      <c r="GX95" s="25">
        <v>4.8818244090220002E-2</v>
      </c>
      <c r="GY95" s="25">
        <v>4.457387024356E-2</v>
      </c>
      <c r="GZ95" s="26"/>
      <c r="IC95" s="25">
        <v>9.773122031842</v>
      </c>
      <c r="ID95" s="25">
        <v>8.4998536796070001E-2</v>
      </c>
      <c r="IE95" s="25">
        <v>0.13341595421229999</v>
      </c>
      <c r="IF95" s="25">
        <v>3.6581119379840002E-2</v>
      </c>
      <c r="IG95" s="25">
        <v>1.6387184103350001E-2</v>
      </c>
      <c r="IH95" s="25">
        <v>2.0856003940450001E-2</v>
      </c>
      <c r="II95" s="25">
        <v>1.191836426625E-2</v>
      </c>
      <c r="IJ95" s="25">
        <v>1.672247687659</v>
      </c>
      <c r="IK95" s="25">
        <v>0.12733337152329999</v>
      </c>
      <c r="IL95" s="25">
        <v>0.13158085965249999</v>
      </c>
      <c r="IM95" s="25">
        <v>0.1230858833941</v>
      </c>
      <c r="IN95" s="25">
        <v>7.6787220318419998</v>
      </c>
      <c r="IO95" s="25">
        <v>0.2214020656065</v>
      </c>
      <c r="IP95" s="24"/>
      <c r="IQ95" s="24"/>
      <c r="IR95" s="24"/>
      <c r="IS95" s="24"/>
      <c r="IX95" s="31">
        <v>-2.175065625002</v>
      </c>
      <c r="IY95" s="31">
        <v>5.9852598452310002E-2</v>
      </c>
      <c r="IZ95" s="31">
        <v>6.0635398791520002E-2</v>
      </c>
      <c r="JA95" s="31">
        <v>8.1375716441509996E-2</v>
      </c>
      <c r="JB95" s="31">
        <v>0.16334757714529999</v>
      </c>
      <c r="JC95" s="31">
        <v>5.088512901344E-2</v>
      </c>
      <c r="JD95" s="31">
        <v>5.422708223409E-2</v>
      </c>
      <c r="JE95" s="31">
        <v>4.6109045810409997E-2</v>
      </c>
      <c r="JF95" s="31">
        <v>8.8137994563040001E-2</v>
      </c>
      <c r="JG95" s="31">
        <v>8.2635826615820002E-2</v>
      </c>
      <c r="JH95" s="31">
        <v>9.3262889930099999E-2</v>
      </c>
      <c r="JI95" s="31">
        <v>4.6155519924939999E-2</v>
      </c>
      <c r="JJ95" s="31">
        <v>5.7346109232270001E-2</v>
      </c>
      <c r="JK95" s="31">
        <v>4.8537341323539998E-2</v>
      </c>
      <c r="JL95" s="31">
        <v>6.7555876713910001E-2</v>
      </c>
      <c r="JM95" s="31">
        <v>5.6199668566020003E-2</v>
      </c>
      <c r="JN95" s="31">
        <v>5.1493606010079997E-2</v>
      </c>
      <c r="JO95" s="31">
        <v>4.2201068889710001E-2</v>
      </c>
      <c r="JP95" s="31">
        <v>5.0817311781630001E-2</v>
      </c>
      <c r="JQ95" s="31">
        <v>5.366492383226E-2</v>
      </c>
      <c r="JR95" s="31">
        <v>5.2151620905699997E-2</v>
      </c>
    </row>
    <row r="96" spans="1:287" x14ac:dyDescent="0.25">
      <c r="A96" s="25">
        <v>-0.61494187500200004</v>
      </c>
      <c r="B96" s="25">
        <v>6.81832082591E-2</v>
      </c>
      <c r="C96" s="25">
        <v>-4.7400450000019996</v>
      </c>
      <c r="D96" s="25">
        <v>-1.674629152147E-3</v>
      </c>
      <c r="E96" s="25">
        <v>-4.7400450000019996</v>
      </c>
      <c r="F96" s="25">
        <v>1.3627353937930001E-3</v>
      </c>
      <c r="G96" s="25">
        <v>-4.7400450000019996</v>
      </c>
      <c r="H96" s="25">
        <v>-6.5370327952699994E-2</v>
      </c>
      <c r="I96" s="25">
        <v>-4.7400450000019996</v>
      </c>
      <c r="J96" s="25">
        <v>1.3188786145200001E-3</v>
      </c>
      <c r="K96" s="25">
        <v>-4.7400450000019996</v>
      </c>
      <c r="L96" s="25">
        <v>-3.223359991601E-3</v>
      </c>
      <c r="M96" s="25">
        <v>-4.7400450000019996</v>
      </c>
      <c r="N96" s="25">
        <v>2.1693314505750001E-3</v>
      </c>
      <c r="O96" s="25">
        <v>-4.7400450000019996</v>
      </c>
      <c r="P96" s="25">
        <v>3.7206206496869999E-3</v>
      </c>
      <c r="Q96" s="25">
        <v>-4.7400450000019996</v>
      </c>
      <c r="R96" s="25">
        <v>-1.1320461872920001E-2</v>
      </c>
      <c r="S96" s="25">
        <v>-4.7400450000019996</v>
      </c>
      <c r="T96" s="25">
        <v>-3.047409633657E-2</v>
      </c>
      <c r="U96" s="25">
        <v>-4.7400450000019996</v>
      </c>
      <c r="V96" s="25">
        <v>-9.8391015194479996E-3</v>
      </c>
      <c r="W96" s="25">
        <v>-4.7400450000019996</v>
      </c>
      <c r="X96" s="25">
        <v>3.3349127873820002E-2</v>
      </c>
      <c r="Y96" s="25">
        <v>-4.7400450000019996</v>
      </c>
      <c r="Z96" s="25">
        <v>-3.3064657821699997E-2</v>
      </c>
      <c r="AA96" s="25">
        <v>-4.7400450000019996</v>
      </c>
      <c r="AB96" s="25">
        <v>-2.1224449718329999E-2</v>
      </c>
      <c r="AC96" s="25">
        <v>-4.7400450000019996</v>
      </c>
      <c r="AD96" s="25">
        <v>3.8298144870049997E-2</v>
      </c>
      <c r="AE96" s="25">
        <v>-4.7400450000019996</v>
      </c>
      <c r="AF96" s="25">
        <v>1.5677461899499999E-2</v>
      </c>
      <c r="AG96" s="25">
        <v>-4.7509525000009996</v>
      </c>
      <c r="AH96" s="25">
        <v>-1.9526531025670001E-2</v>
      </c>
      <c r="AI96" s="25">
        <v>-4.7509525000009996</v>
      </c>
      <c r="AJ96" s="25">
        <v>-1.517355237124E-2</v>
      </c>
      <c r="AK96" s="25">
        <v>-4.7509525000009996</v>
      </c>
      <c r="AL96" s="25">
        <v>7.0168201800550004E-3</v>
      </c>
      <c r="AM96" s="25">
        <v>-4.7509525000009996</v>
      </c>
      <c r="AN96" s="25">
        <v>2.702023828343E-2</v>
      </c>
      <c r="AO96" s="25">
        <v>-4.7509525000009996</v>
      </c>
      <c r="AP96" s="25">
        <v>2.7586486340230001E-2</v>
      </c>
      <c r="AQ96" s="25">
        <v>-4.7509525000009996</v>
      </c>
      <c r="AR96" s="25">
        <v>0.1243752456257</v>
      </c>
      <c r="AS96" s="25">
        <v>-4.7509525000009996</v>
      </c>
      <c r="AT96" s="25">
        <v>1.222228082756E-2</v>
      </c>
      <c r="AU96" s="25">
        <v>-4.7509525000009996</v>
      </c>
      <c r="AV96" s="25">
        <v>1.8007859480540001E-2</v>
      </c>
      <c r="AW96" s="25">
        <v>-4.7509525000009996</v>
      </c>
      <c r="AX96" s="25">
        <v>9.5811034325730005E-4</v>
      </c>
      <c r="AY96" s="25">
        <v>-4.7509525000009996</v>
      </c>
      <c r="AZ96" s="25">
        <v>-1.1652841689939999E-3</v>
      </c>
      <c r="BA96" s="25">
        <v>-4.7509525000009996</v>
      </c>
      <c r="BB96" s="25">
        <v>9.1746060912330004E-3</v>
      </c>
      <c r="BC96" s="25">
        <v>-4.7509525000009996</v>
      </c>
      <c r="BD96" s="25">
        <v>-2.4576064013670001E-2</v>
      </c>
      <c r="BE96" s="25">
        <v>-4.7509525000009996</v>
      </c>
      <c r="BF96" s="25">
        <v>6.0811128547120001E-2</v>
      </c>
      <c r="BG96" s="25">
        <v>-4.7509525000009996</v>
      </c>
      <c r="BH96" s="25">
        <v>1.3789091284059999E-2</v>
      </c>
      <c r="BI96" s="25">
        <v>-4.7509525000009996</v>
      </c>
      <c r="BJ96" s="25">
        <v>2.237728026823E-2</v>
      </c>
      <c r="BK96" s="25">
        <v>-4.7509525000009996</v>
      </c>
      <c r="BL96" s="25">
        <v>-4.4340726280349997E-2</v>
      </c>
      <c r="BM96" s="25">
        <v>-4.7509525000009996</v>
      </c>
      <c r="BN96" s="25">
        <v>3.7933447920270001E-2</v>
      </c>
      <c r="BO96" s="25">
        <v>-4.7509525000009996</v>
      </c>
      <c r="BP96" s="25">
        <v>-3.7527156318370003E-2</v>
      </c>
      <c r="BQ96" s="25">
        <v>-4.8363405489830003</v>
      </c>
      <c r="BR96" s="25">
        <v>1.5918664814779999</v>
      </c>
      <c r="BS96" s="25">
        <v>-0.62584937500110005</v>
      </c>
      <c r="BT96" s="25">
        <v>0.19520411760779999</v>
      </c>
      <c r="BU96" s="25">
        <v>-0.61494187500200004</v>
      </c>
      <c r="BV96" s="33">
        <v>0.14240694588460001</v>
      </c>
      <c r="BW96" s="34"/>
      <c r="BX96" s="24"/>
      <c r="BY96" s="24"/>
      <c r="BZ96" s="25"/>
      <c r="CA96" s="25"/>
      <c r="CB96" s="25"/>
      <c r="CC96" s="25"/>
      <c r="CD96" s="25"/>
      <c r="CE96" s="25"/>
      <c r="CF96" s="25"/>
      <c r="CG96" s="25">
        <v>-4.8363405489830003</v>
      </c>
      <c r="CH96" s="25">
        <v>1.5918664814779999</v>
      </c>
      <c r="CI96" s="24"/>
      <c r="CJ96" s="24"/>
      <c r="CK96" s="25">
        <v>-1.5034256250019999</v>
      </c>
      <c r="CL96" s="25">
        <v>2.6074752593659999E-2</v>
      </c>
      <c r="CM96" s="25">
        <v>-1.512168125006</v>
      </c>
      <c r="CN96" s="25">
        <v>1.098835252984E-2</v>
      </c>
      <c r="CO96" s="25">
        <v>-1.4791206250090001</v>
      </c>
      <c r="CP96" s="25">
        <v>8.2988615019609996E-2</v>
      </c>
      <c r="CQ96" s="25">
        <v>-1.511473750003</v>
      </c>
      <c r="CR96" s="25">
        <v>-1.23960600485E-2</v>
      </c>
      <c r="CS96" s="25">
        <v>-1.4597462500039999</v>
      </c>
      <c r="CT96" s="25">
        <v>1.156050774082E-2</v>
      </c>
      <c r="CU96" s="25"/>
      <c r="CV96" s="25"/>
      <c r="CW96" s="25">
        <v>-1.5143331250009999</v>
      </c>
      <c r="CX96" s="25">
        <v>0.17413528280650001</v>
      </c>
      <c r="CY96" s="25">
        <v>-1.4729568750049999</v>
      </c>
      <c r="CZ96" s="25">
        <v>0.1187332889416</v>
      </c>
      <c r="DA96" s="25">
        <v>-1.4746181250079999</v>
      </c>
      <c r="DB96" s="25">
        <v>7.3063063226250002E-2</v>
      </c>
      <c r="DC96" s="25">
        <v>-1.48534875</v>
      </c>
      <c r="DD96" s="25">
        <v>8.2804391302889996E-2</v>
      </c>
      <c r="DE96" s="25">
        <v>-1.4948131250029999</v>
      </c>
      <c r="DF96" s="25">
        <v>5.4828645764389998E-2</v>
      </c>
      <c r="DG96" s="25">
        <v>-1.4583518750069999</v>
      </c>
      <c r="DH96" s="25">
        <v>3.4894909879700002E-2</v>
      </c>
      <c r="DI96" s="25">
        <v>-1.498541250013</v>
      </c>
      <c r="DJ96" s="25">
        <v>4.6969791350929997E-3</v>
      </c>
      <c r="DK96" s="26"/>
      <c r="DL96" s="25">
        <v>-4.8363405489830003</v>
      </c>
      <c r="DM96" s="25">
        <v>1.5918664814779999</v>
      </c>
      <c r="EE96" s="25">
        <v>-2.328446250002</v>
      </c>
      <c r="EF96" s="25">
        <v>1.60282150809E-2</v>
      </c>
      <c r="EG96" s="25">
        <v>-2.3371887500059998</v>
      </c>
      <c r="EH96" s="25">
        <v>-5.9586322184379996E-3</v>
      </c>
      <c r="EI96" s="25">
        <v>-2.3041412500090002</v>
      </c>
      <c r="EJ96" s="25">
        <v>4.0213503346449998E-2</v>
      </c>
      <c r="EK96" s="25">
        <v>-2.339353750001</v>
      </c>
      <c r="EL96" s="25">
        <v>0.16042056525180001</v>
      </c>
      <c r="EM96" s="25">
        <v>-2.297977500005</v>
      </c>
      <c r="EN96" s="25">
        <v>9.2571146828770004E-2</v>
      </c>
      <c r="EO96" s="25">
        <v>-2.299638750008</v>
      </c>
      <c r="EP96" s="25">
        <v>8.1197138640130007E-2</v>
      </c>
      <c r="EQ96" s="25">
        <v>-2.3103693750000001</v>
      </c>
      <c r="ER96" s="25">
        <v>9.7426587328559994E-2</v>
      </c>
      <c r="ES96" s="26"/>
      <c r="ET96" s="26"/>
      <c r="EU96" s="26"/>
      <c r="EV96" s="26"/>
      <c r="EW96" s="26"/>
      <c r="EX96" s="26"/>
      <c r="EY96" s="26"/>
      <c r="EZ96" s="26"/>
      <c r="FA96" s="26"/>
      <c r="FI96" s="25">
        <v>5.1288</v>
      </c>
      <c r="FJ96" s="25">
        <v>6.5594089450280002E-2</v>
      </c>
      <c r="FK96" s="25">
        <v>0.83749743770399998</v>
      </c>
      <c r="FL96" s="25">
        <v>0.12501683154910001</v>
      </c>
      <c r="FM96" s="25">
        <v>0.1004965209983</v>
      </c>
      <c r="FN96" s="25">
        <v>0.53370605526019999</v>
      </c>
      <c r="FO96" s="25">
        <v>8.4278665610889994E-2</v>
      </c>
      <c r="FP96" s="25">
        <v>0.34731091216519999</v>
      </c>
      <c r="FQ96" s="25">
        <v>0.1066827463268</v>
      </c>
      <c r="FR96" s="25">
        <v>0.20318230605000001</v>
      </c>
      <c r="FS96" s="25">
        <v>0.10044823583989999</v>
      </c>
      <c r="FT96" s="25">
        <v>3.7101423436260002E-2</v>
      </c>
      <c r="FU96" s="25">
        <v>0.40320282417370001</v>
      </c>
      <c r="FV96" s="25">
        <v>6.8591265620619998E-2</v>
      </c>
      <c r="FW96" s="25">
        <v>2.4956121210749999E-2</v>
      </c>
      <c r="FX96" s="25">
        <v>3.0716371272119999E-2</v>
      </c>
      <c r="FY96" s="25">
        <v>0.12562259416659999</v>
      </c>
      <c r="FZ96" s="25">
        <v>3.612761254869E-2</v>
      </c>
      <c r="GA96" s="25">
        <v>8.9371343311980003E-2</v>
      </c>
      <c r="GB96" s="25">
        <v>0.27205664246310002</v>
      </c>
      <c r="GC96" s="25">
        <v>8.3745731505540003E-2</v>
      </c>
      <c r="GS96" s="25">
        <v>-4.2247825868459996</v>
      </c>
      <c r="GT96" s="25">
        <v>4.7953769745549997E-2</v>
      </c>
      <c r="GU96" s="25">
        <v>5.6466657747999999E-2</v>
      </c>
      <c r="GV96" s="25">
        <v>3.9440881743100002E-2</v>
      </c>
      <c r="GW96" s="25">
        <v>4.7033768681000003E-2</v>
      </c>
      <c r="GX96" s="25">
        <v>4.9144455721399999E-2</v>
      </c>
      <c r="GY96" s="25">
        <v>4.4923081640590001E-2</v>
      </c>
      <c r="GZ96" s="26"/>
      <c r="IC96" s="25">
        <v>9.9635220318420004</v>
      </c>
      <c r="ID96" s="25">
        <v>8.1648353281239996E-2</v>
      </c>
      <c r="IE96" s="25">
        <v>0.12559245079360001</v>
      </c>
      <c r="IF96" s="25">
        <v>3.7704255768839998E-2</v>
      </c>
      <c r="IG96" s="25">
        <v>2.0051562953999999E-2</v>
      </c>
      <c r="IH96" s="25">
        <v>2.3956118623660001E-2</v>
      </c>
      <c r="II96" s="25">
        <v>1.6147007284340001E-2</v>
      </c>
      <c r="IJ96" s="25">
        <v>1.7722476876590001</v>
      </c>
      <c r="IK96" s="25">
        <v>0.1298454647574</v>
      </c>
      <c r="IL96" s="25">
        <v>0.1344048295958</v>
      </c>
      <c r="IM96" s="25">
        <v>0.1252860999191</v>
      </c>
      <c r="IN96" s="25">
        <v>7.8691220318420001</v>
      </c>
      <c r="IO96" s="25">
        <v>0.2021876475837</v>
      </c>
      <c r="IP96" s="24"/>
      <c r="IQ96" s="24"/>
      <c r="IR96" s="24"/>
      <c r="IS96" s="24"/>
      <c r="IX96" s="31">
        <v>-2.1116025000019998</v>
      </c>
      <c r="IY96" s="31">
        <v>6.3600180909510001E-2</v>
      </c>
      <c r="IZ96" s="31">
        <v>5.9941827252139999E-2</v>
      </c>
      <c r="JA96" s="31">
        <v>8.7010637471529997E-2</v>
      </c>
      <c r="JB96" s="31">
        <v>0.17204231431360001</v>
      </c>
      <c r="JC96" s="31">
        <v>5.4293591147350002E-2</v>
      </c>
      <c r="JD96" s="31">
        <v>5.0057313756599997E-2</v>
      </c>
      <c r="JE96" s="31">
        <v>5.0187898753220002E-2</v>
      </c>
      <c r="JF96" s="31">
        <v>8.4304972998200001E-2</v>
      </c>
      <c r="JG96" s="31">
        <v>8.9977509613289999E-2</v>
      </c>
      <c r="JH96" s="31">
        <v>9.5365384054539995E-2</v>
      </c>
      <c r="JI96" s="31">
        <v>5.3941723889379997E-2</v>
      </c>
      <c r="JJ96" s="31">
        <v>5.1735701954690003E-2</v>
      </c>
      <c r="JK96" s="31">
        <v>5.5274512045320003E-2</v>
      </c>
      <c r="JL96" s="31">
        <v>6.7082338934189994E-2</v>
      </c>
      <c r="JM96" s="31">
        <v>5.4167406422680003E-2</v>
      </c>
      <c r="JN96" s="31">
        <v>5.23592743571E-2</v>
      </c>
      <c r="JO96" s="31">
        <v>4.2177354024740002E-2</v>
      </c>
      <c r="JP96" s="31">
        <v>5.166009623389E-2</v>
      </c>
      <c r="JQ96" s="31">
        <v>4.7754103610770003E-2</v>
      </c>
      <c r="JR96" s="31">
        <v>5.3896267574449999E-2</v>
      </c>
    </row>
    <row r="97" spans="1:278" x14ac:dyDescent="0.25">
      <c r="A97" s="25">
        <v>-0.55147875000199997</v>
      </c>
      <c r="B97" s="25">
        <v>4.8508357973710003E-2</v>
      </c>
      <c r="C97" s="25">
        <v>-4.6765818750020003</v>
      </c>
      <c r="D97" s="25">
        <v>-2.5591846569760001E-2</v>
      </c>
      <c r="E97" s="25">
        <v>-4.6765818750020003</v>
      </c>
      <c r="F97" s="25">
        <v>1.100384659447E-2</v>
      </c>
      <c r="G97" s="25">
        <v>-4.6765818750020003</v>
      </c>
      <c r="H97" s="25">
        <v>-4.7112214094800001E-2</v>
      </c>
      <c r="I97" s="25">
        <v>-4.6765818750020003</v>
      </c>
      <c r="J97" s="25">
        <v>4.2781867945130003E-3</v>
      </c>
      <c r="K97" s="25">
        <v>-4.6765818750020003</v>
      </c>
      <c r="L97" s="25">
        <v>-7.4968133074000002E-3</v>
      </c>
      <c r="M97" s="25">
        <v>-4.6765818750020003</v>
      </c>
      <c r="N97" s="25">
        <v>-4.4387873518620001E-3</v>
      </c>
      <c r="O97" s="25">
        <v>-4.6765818750020003</v>
      </c>
      <c r="P97" s="25">
        <v>-4.1977805119420002E-4</v>
      </c>
      <c r="Q97" s="25">
        <v>-4.6765818750020003</v>
      </c>
      <c r="R97" s="25">
        <v>2.7210493505629998E-2</v>
      </c>
      <c r="S97" s="25">
        <v>-4.6765818750020003</v>
      </c>
      <c r="T97" s="25">
        <v>7.6174371980630004E-3</v>
      </c>
      <c r="U97" s="25">
        <v>-4.6765818750020003</v>
      </c>
      <c r="V97" s="25">
        <v>-9.1274669307729994E-3</v>
      </c>
      <c r="W97" s="25">
        <v>-4.6765818750020003</v>
      </c>
      <c r="X97" s="25">
        <v>1.1338492587120001E-2</v>
      </c>
      <c r="Y97" s="25">
        <v>-4.6765818750020003</v>
      </c>
      <c r="Z97" s="25">
        <v>-5.9159848883409997E-3</v>
      </c>
      <c r="AA97" s="25">
        <v>-4.6765818750020003</v>
      </c>
      <c r="AB97" s="25">
        <v>-2.0717169036500001E-2</v>
      </c>
      <c r="AC97" s="25">
        <v>-4.6765818750020003</v>
      </c>
      <c r="AD97" s="25">
        <v>-2.5424974679300002E-3</v>
      </c>
      <c r="AE97" s="25">
        <v>-4.6765818750020003</v>
      </c>
      <c r="AF97" s="25">
        <v>-2.312572371364E-3</v>
      </c>
      <c r="AG97" s="25">
        <v>-4.6874893750010003</v>
      </c>
      <c r="AH97" s="25">
        <v>-1.4906162783209999E-2</v>
      </c>
      <c r="AI97" s="25">
        <v>-4.6874893750010003</v>
      </c>
      <c r="AJ97" s="25">
        <v>-2.0506513678950001E-2</v>
      </c>
      <c r="AK97" s="25">
        <v>-4.6874893750010003</v>
      </c>
      <c r="AL97" s="25">
        <v>-1.493407102137E-3</v>
      </c>
      <c r="AM97" s="25">
        <v>-4.6874893750010003</v>
      </c>
      <c r="AN97" s="25">
        <v>2.0119616777029999E-2</v>
      </c>
      <c r="AO97" s="25">
        <v>-4.6874893750010003</v>
      </c>
      <c r="AP97" s="25">
        <v>2.1118052082410001E-2</v>
      </c>
      <c r="AQ97" s="25">
        <v>-4.6874893750010003</v>
      </c>
      <c r="AR97" s="25">
        <v>0.13448052418359999</v>
      </c>
      <c r="AS97" s="25">
        <v>-4.6874893750010003</v>
      </c>
      <c r="AT97" s="25">
        <v>1.555029881899E-2</v>
      </c>
      <c r="AU97" s="25">
        <v>-4.6874893750010003</v>
      </c>
      <c r="AV97" s="25">
        <v>-1.2370758937409999E-2</v>
      </c>
      <c r="AW97" s="25">
        <v>-4.6874893750010003</v>
      </c>
      <c r="AX97" s="25">
        <v>-1.187784203137E-2</v>
      </c>
      <c r="AY97" s="25">
        <v>-4.6874893750010003</v>
      </c>
      <c r="AZ97" s="25">
        <v>-2.2706647249950002E-3</v>
      </c>
      <c r="BA97" s="25">
        <v>-4.6874893750010003</v>
      </c>
      <c r="BB97" s="25">
        <v>2.1571069410889999E-3</v>
      </c>
      <c r="BC97" s="25">
        <v>-4.6874893750010003</v>
      </c>
      <c r="BD97" s="25">
        <v>-1.7408961612469999E-2</v>
      </c>
      <c r="BE97" s="25">
        <v>-4.6874893750010003</v>
      </c>
      <c r="BF97" s="25">
        <v>6.4022322321150002E-2</v>
      </c>
      <c r="BG97" s="25">
        <v>-4.6874893750010003</v>
      </c>
      <c r="BH97" s="25">
        <v>-8.2533769513679994E-5</v>
      </c>
      <c r="BI97" s="25">
        <v>-4.6874893750010003</v>
      </c>
      <c r="BJ97" s="25">
        <v>9.0886278216170003E-3</v>
      </c>
      <c r="BK97" s="25">
        <v>-4.6874893750010003</v>
      </c>
      <c r="BL97" s="25">
        <v>-3.3745150424709998E-2</v>
      </c>
      <c r="BM97" s="25">
        <v>-4.6874893750010003</v>
      </c>
      <c r="BN97" s="25">
        <v>5.3928514640149999E-2</v>
      </c>
      <c r="BO97" s="25">
        <v>-4.6874893750010003</v>
      </c>
      <c r="BP97" s="25">
        <v>-2.243321618405E-2</v>
      </c>
      <c r="BQ97" s="25">
        <v>-4.8196538497040002</v>
      </c>
      <c r="BR97" s="25">
        <v>1.591826148989</v>
      </c>
      <c r="BS97" s="25">
        <v>-0.56238625000109999</v>
      </c>
      <c r="BT97" s="25">
        <v>0.20706835385489999</v>
      </c>
      <c r="BU97" s="25">
        <v>-0.55147875000199997</v>
      </c>
      <c r="BV97" s="33">
        <v>0.14100622425709999</v>
      </c>
      <c r="BW97" s="34"/>
      <c r="BX97" s="24"/>
      <c r="BY97" s="24"/>
      <c r="BZ97" s="25"/>
      <c r="CA97" s="25"/>
      <c r="CB97" s="25"/>
      <c r="CC97" s="25"/>
      <c r="CD97" s="25"/>
      <c r="CE97" s="25"/>
      <c r="CF97" s="25"/>
      <c r="CG97" s="25">
        <v>-4.8196538497040002</v>
      </c>
      <c r="CH97" s="25">
        <v>1.591826148989</v>
      </c>
      <c r="CI97" s="24"/>
      <c r="CJ97" s="24"/>
      <c r="CK97" s="25">
        <v>-1.439962500002</v>
      </c>
      <c r="CL97" s="25">
        <v>2.671658236788E-2</v>
      </c>
      <c r="CM97" s="25">
        <v>-1.448705000006</v>
      </c>
      <c r="CN97" s="25">
        <v>1.42949650705E-2</v>
      </c>
      <c r="CO97" s="25">
        <v>-1.4156575000089999</v>
      </c>
      <c r="CP97" s="25">
        <v>8.6427274945339999E-2</v>
      </c>
      <c r="CQ97" s="25">
        <v>-1.448010625003</v>
      </c>
      <c r="CR97" s="25">
        <v>-9.6873895555519996E-3</v>
      </c>
      <c r="CS97" s="25">
        <v>-1.396283125004</v>
      </c>
      <c r="CT97" s="25">
        <v>1.043753544008E-2</v>
      </c>
      <c r="CU97" s="25"/>
      <c r="CV97" s="25"/>
      <c r="CW97" s="25">
        <v>-1.450870000001</v>
      </c>
      <c r="CX97" s="25">
        <v>0.1722902202296</v>
      </c>
      <c r="CY97" s="25">
        <v>-1.409493750005</v>
      </c>
      <c r="CZ97" s="25">
        <v>0.1208728592868</v>
      </c>
      <c r="DA97" s="25">
        <v>-1.411155000008</v>
      </c>
      <c r="DB97" s="25">
        <v>6.9901763263559999E-2</v>
      </c>
      <c r="DC97" s="25">
        <v>-1.421885625</v>
      </c>
      <c r="DD97" s="25">
        <v>8.655754727652E-2</v>
      </c>
      <c r="DE97" s="25">
        <v>-1.4313500000029999</v>
      </c>
      <c r="DF97" s="25">
        <v>5.2288790724949998E-2</v>
      </c>
      <c r="DG97" s="25">
        <v>-1.394888750007</v>
      </c>
      <c r="DH97" s="25">
        <v>3.5835501929520001E-2</v>
      </c>
      <c r="DI97" s="25">
        <v>-1.435078125013</v>
      </c>
      <c r="DJ97" s="25">
        <v>2.3139068958680001E-3</v>
      </c>
      <c r="DK97" s="26"/>
      <c r="DL97" s="25">
        <v>-4.8196538497040002</v>
      </c>
      <c r="DM97" s="25">
        <v>1.591826148989</v>
      </c>
      <c r="EE97" s="25">
        <v>-2.2649831250019998</v>
      </c>
      <c r="EF97" s="25">
        <v>1.6939364005849999E-2</v>
      </c>
      <c r="EG97" s="25">
        <v>-2.2737256250060001</v>
      </c>
      <c r="EH97" s="25">
        <v>-5.6406491704820002E-3</v>
      </c>
      <c r="EI97" s="25">
        <v>-2.240678125009</v>
      </c>
      <c r="EJ97" s="25">
        <v>4.2248673075619997E-2</v>
      </c>
      <c r="EK97" s="25">
        <v>-2.2758906250009998</v>
      </c>
      <c r="EL97" s="25">
        <v>0.1668591959813</v>
      </c>
      <c r="EM97" s="25">
        <v>-2.2345143750049998</v>
      </c>
      <c r="EN97" s="25">
        <v>9.5584888491060005E-2</v>
      </c>
      <c r="EO97" s="25">
        <v>-2.2361756250079998</v>
      </c>
      <c r="EP97" s="25">
        <v>8.0792064392500001E-2</v>
      </c>
      <c r="EQ97" s="25">
        <v>-2.2469062499999999</v>
      </c>
      <c r="ER97" s="25">
        <v>9.7644399340700003E-2</v>
      </c>
      <c r="ES97" s="26"/>
      <c r="ET97" s="26"/>
      <c r="EU97" s="26"/>
      <c r="EV97" s="26"/>
      <c r="EW97" s="26"/>
      <c r="EX97" s="26"/>
      <c r="EY97" s="26"/>
      <c r="EZ97" s="26"/>
      <c r="FA97" s="26"/>
      <c r="FI97" s="25">
        <v>5.3192000000000004</v>
      </c>
      <c r="FJ97" s="25">
        <v>6.7726964620290001E-2</v>
      </c>
      <c r="FK97" s="25">
        <v>0.81320262433500001</v>
      </c>
      <c r="FL97" s="25">
        <v>0.1468128346649</v>
      </c>
      <c r="FM97" s="25">
        <v>9.8904606154799998E-2</v>
      </c>
      <c r="FN97" s="25">
        <v>0.52040540092450005</v>
      </c>
      <c r="FO97" s="25">
        <v>7.8318710136339995E-2</v>
      </c>
      <c r="FP97" s="25">
        <v>0.3106672374817</v>
      </c>
      <c r="FQ97" s="25">
        <v>0.11485729632949999</v>
      </c>
      <c r="FR97" s="25">
        <v>0.1752306723548</v>
      </c>
      <c r="FS97" s="25">
        <v>8.3938176565219999E-2</v>
      </c>
      <c r="FT97" s="25">
        <v>4.5820173783090001E-2</v>
      </c>
      <c r="FU97" s="25">
        <v>0.34912310805070002</v>
      </c>
      <c r="FV97" s="25">
        <v>7.9964521465499996E-2</v>
      </c>
      <c r="FW97" s="25">
        <v>2.4259610574289998E-2</v>
      </c>
      <c r="FX97" s="25">
        <v>3.123148875248E-2</v>
      </c>
      <c r="FY97" s="25">
        <v>0.11486525097560001</v>
      </c>
      <c r="FZ97" s="25">
        <v>3.3315894127960002E-2</v>
      </c>
      <c r="GA97" s="25">
        <v>0.12764655158499999</v>
      </c>
      <c r="GB97" s="25">
        <v>0.25191400300670003</v>
      </c>
      <c r="GC97" s="25">
        <v>8.1722041237430001E-2</v>
      </c>
      <c r="GS97" s="25">
        <v>-4.1613159198460004</v>
      </c>
      <c r="GT97" s="25">
        <v>5.8483089716529997E-2</v>
      </c>
      <c r="GU97" s="25">
        <v>6.7123694983950002E-2</v>
      </c>
      <c r="GV97" s="25">
        <v>4.9842484449109999E-2</v>
      </c>
      <c r="GW97" s="25">
        <v>5.7718191664790003E-2</v>
      </c>
      <c r="GX97" s="25">
        <v>5.9870693286529997E-2</v>
      </c>
      <c r="GY97" s="25">
        <v>5.5565690043050002E-2</v>
      </c>
      <c r="GZ97" s="26"/>
      <c r="IC97" s="25">
        <v>10.153922031840001</v>
      </c>
      <c r="ID97" s="25">
        <v>7.7519028000879994E-2</v>
      </c>
      <c r="IE97" s="25">
        <v>0.12251483060689999</v>
      </c>
      <c r="IF97" s="25">
        <v>3.252322539481E-2</v>
      </c>
      <c r="IG97" s="25">
        <v>2.0262438542579999E-2</v>
      </c>
      <c r="IH97" s="25">
        <v>2.4435998104480001E-2</v>
      </c>
      <c r="II97" s="25">
        <v>1.608887898068E-2</v>
      </c>
      <c r="IJ97" s="25">
        <v>1.872247687659</v>
      </c>
      <c r="IK97" s="25">
        <v>0.12243435378589999</v>
      </c>
      <c r="IL97" s="25">
        <v>0.12737938418459999</v>
      </c>
      <c r="IM97" s="25">
        <v>0.1174893233871</v>
      </c>
      <c r="IN97" s="25">
        <v>8.0595220318420004</v>
      </c>
      <c r="IO97" s="25">
        <v>0.20272245150240001</v>
      </c>
      <c r="IP97" s="24"/>
      <c r="IQ97" s="24"/>
      <c r="IR97" s="24"/>
      <c r="IS97" s="24"/>
      <c r="IX97" s="31">
        <v>-2.0481393750020001</v>
      </c>
      <c r="IY97" s="31">
        <v>6.6067814855850004E-2</v>
      </c>
      <c r="IZ97" s="31">
        <v>5.8855662594630001E-2</v>
      </c>
      <c r="JA97" s="31">
        <v>8.8985666538469996E-2</v>
      </c>
      <c r="JB97" s="31">
        <v>0.17308717579230001</v>
      </c>
      <c r="JC97" s="31">
        <v>5.5915731759950002E-2</v>
      </c>
      <c r="JD97" s="31">
        <v>5.1064326081430002E-2</v>
      </c>
      <c r="JE97" s="31">
        <v>5.692269652194E-2</v>
      </c>
      <c r="JF97" s="31">
        <v>8.1337120967660007E-2</v>
      </c>
      <c r="JG97" s="31">
        <v>8.786705295602E-2</v>
      </c>
      <c r="JH97" s="31">
        <v>9.5311820543950002E-2</v>
      </c>
      <c r="JI97" s="31">
        <v>5.4634700203079999E-2</v>
      </c>
      <c r="JJ97" s="31">
        <v>5.0690307436569999E-2</v>
      </c>
      <c r="JK97" s="31">
        <v>5.5128497305369999E-2</v>
      </c>
      <c r="JL97" s="31">
        <v>6.4649415213399994E-2</v>
      </c>
      <c r="JM97" s="31">
        <v>5.7192958987189998E-2</v>
      </c>
      <c r="JN97" s="31">
        <v>5.0749246865729999E-2</v>
      </c>
      <c r="JO97" s="31">
        <v>4.5771254763920001E-2</v>
      </c>
      <c r="JP97" s="31">
        <v>4.9889401635059998E-2</v>
      </c>
      <c r="JQ97" s="31">
        <v>4.9009876337139997E-2</v>
      </c>
      <c r="JR97" s="31">
        <v>5.332795763565E-2</v>
      </c>
    </row>
    <row r="98" spans="1:278" x14ac:dyDescent="0.25">
      <c r="A98" s="25">
        <v>-0.48801562500200002</v>
      </c>
      <c r="B98" s="25">
        <v>8.2287567347470003E-2</v>
      </c>
      <c r="C98" s="25">
        <v>-4.6131187500020001</v>
      </c>
      <c r="D98" s="25">
        <v>8.1085124796209992E-3</v>
      </c>
      <c r="E98" s="25">
        <v>-4.6131187500020001</v>
      </c>
      <c r="F98" s="25">
        <v>1.6404947936310001E-2</v>
      </c>
      <c r="G98" s="25">
        <v>-4.6131187500020001</v>
      </c>
      <c r="H98" s="25">
        <v>-1.5852127791759998E-2</v>
      </c>
      <c r="I98" s="25">
        <v>-4.6131187500020001</v>
      </c>
      <c r="J98" s="25">
        <v>9.1892798312900002E-3</v>
      </c>
      <c r="K98" s="25">
        <v>-4.6131187500020001</v>
      </c>
      <c r="L98" s="25">
        <v>-2.1320927860319999E-2</v>
      </c>
      <c r="M98" s="25">
        <v>-4.6131187500020001</v>
      </c>
      <c r="N98" s="25">
        <v>-1.8587206761460001E-2</v>
      </c>
      <c r="O98" s="25">
        <v>-4.6131187500020001</v>
      </c>
      <c r="P98" s="25">
        <v>1.040748517286E-2</v>
      </c>
      <c r="Q98" s="25">
        <v>-4.6131187500020001</v>
      </c>
      <c r="R98" s="25">
        <v>1.5861464297269999E-3</v>
      </c>
      <c r="S98" s="25">
        <v>-4.6131187500020001</v>
      </c>
      <c r="T98" s="25">
        <v>4.8783204739380002E-3</v>
      </c>
      <c r="U98" s="25">
        <v>-4.6131187500020001</v>
      </c>
      <c r="V98" s="25">
        <v>-1.8236041464399999E-2</v>
      </c>
      <c r="W98" s="25">
        <v>-4.6131187500020001</v>
      </c>
      <c r="X98" s="25">
        <v>-1.0947021579480001E-3</v>
      </c>
      <c r="Y98" s="25">
        <v>-4.6131187500020001</v>
      </c>
      <c r="Z98" s="25">
        <v>-3.1313549904049998E-2</v>
      </c>
      <c r="AA98" s="25">
        <v>-4.6131187500020001</v>
      </c>
      <c r="AB98" s="25">
        <v>1.590557351767E-2</v>
      </c>
      <c r="AC98" s="25">
        <v>-4.6131187500020001</v>
      </c>
      <c r="AD98" s="25">
        <v>-1.4628941142419999E-3</v>
      </c>
      <c r="AE98" s="25">
        <v>-4.6131187500020001</v>
      </c>
      <c r="AF98" s="25">
        <v>-1.7329704465460002E-2</v>
      </c>
      <c r="AG98" s="25">
        <v>-4.6240262500010001</v>
      </c>
      <c r="AH98" s="25">
        <v>-8.0785558074169996E-4</v>
      </c>
      <c r="AI98" s="25">
        <v>-4.6240262500010001</v>
      </c>
      <c r="AJ98" s="25">
        <v>-1.018094608595E-2</v>
      </c>
      <c r="AK98" s="25">
        <v>-4.6240262500010001</v>
      </c>
      <c r="AL98" s="25">
        <v>1.210410878473E-2</v>
      </c>
      <c r="AM98" s="25">
        <v>-4.6240262500010001</v>
      </c>
      <c r="AN98" s="25">
        <v>1.409103284527E-2</v>
      </c>
      <c r="AO98" s="25">
        <v>-4.6240262500010001</v>
      </c>
      <c r="AP98" s="25">
        <v>3.5222032494289998E-2</v>
      </c>
      <c r="AQ98" s="25">
        <v>-4.6240262500010001</v>
      </c>
      <c r="AR98" s="25">
        <v>0.13716505432939999</v>
      </c>
      <c r="AS98" s="25">
        <v>-4.6240262500010001</v>
      </c>
      <c r="AT98" s="25">
        <v>4.8122877830300004E-3</v>
      </c>
      <c r="AU98" s="25">
        <v>-4.6240262500010001</v>
      </c>
      <c r="AV98" s="25">
        <v>-1.9062748443619999E-2</v>
      </c>
      <c r="AW98" s="25">
        <v>-4.6240262500010001</v>
      </c>
      <c r="AX98" s="25">
        <v>2.6719359134269999E-2</v>
      </c>
      <c r="AY98" s="25">
        <v>-4.6240262500010001</v>
      </c>
      <c r="AZ98" s="25">
        <v>-1.091432520579E-2</v>
      </c>
      <c r="BA98" s="25">
        <v>-4.6240262500010001</v>
      </c>
      <c r="BB98" s="25">
        <v>1.5673020648009999E-2</v>
      </c>
      <c r="BC98" s="25">
        <v>-4.6240262500010001</v>
      </c>
      <c r="BD98" s="25">
        <v>-3.4130807590959998E-3</v>
      </c>
      <c r="BE98" s="25">
        <v>-4.6240262500010001</v>
      </c>
      <c r="BF98" s="25">
        <v>4.8423527962359998E-2</v>
      </c>
      <c r="BG98" s="25">
        <v>-4.6240262500010001</v>
      </c>
      <c r="BH98" s="25">
        <v>1.2409722884720001E-3</v>
      </c>
      <c r="BI98" s="25">
        <v>-4.6240262500010001</v>
      </c>
      <c r="BJ98" s="25">
        <v>1.497890582508E-2</v>
      </c>
      <c r="BK98" s="25">
        <v>-4.6240262500010001</v>
      </c>
      <c r="BL98" s="25">
        <v>-2.9662043236439999E-2</v>
      </c>
      <c r="BM98" s="25">
        <v>-4.6240262500010001</v>
      </c>
      <c r="BN98" s="25">
        <v>6.9690897376840005E-2</v>
      </c>
      <c r="BO98" s="25">
        <v>-4.6240262500010001</v>
      </c>
      <c r="BP98" s="25">
        <v>1.418963330322E-2</v>
      </c>
      <c r="BQ98" s="25">
        <v>-4.8029671504240001</v>
      </c>
      <c r="BR98" s="25">
        <v>1.5917822297919999</v>
      </c>
      <c r="BS98" s="25">
        <v>-0.49892312500109998</v>
      </c>
      <c r="BT98" s="25">
        <v>0.19412669117180001</v>
      </c>
      <c r="BU98" s="25">
        <v>-0.48801562500200002</v>
      </c>
      <c r="BV98" s="33">
        <v>0.13323256752859999</v>
      </c>
      <c r="BW98" s="34"/>
      <c r="BX98" s="24"/>
      <c r="BY98" s="24"/>
      <c r="BZ98" s="25"/>
      <c r="CA98" s="25"/>
      <c r="CB98" s="25"/>
      <c r="CC98" s="25"/>
      <c r="CD98" s="25"/>
      <c r="CE98" s="25"/>
      <c r="CF98" s="25"/>
      <c r="CG98" s="25">
        <v>-4.8029671504240001</v>
      </c>
      <c r="CH98" s="25">
        <v>1.5917822297919999</v>
      </c>
      <c r="CI98" s="24"/>
      <c r="CJ98" s="24"/>
      <c r="CK98" s="25">
        <v>-1.376499375002</v>
      </c>
      <c r="CL98" s="25">
        <v>3.2533673050930002E-2</v>
      </c>
      <c r="CM98" s="25">
        <v>-1.385241875006</v>
      </c>
      <c r="CN98" s="25">
        <v>2.0808024998350001E-2</v>
      </c>
      <c r="CO98" s="25">
        <v>-1.352194375009</v>
      </c>
      <c r="CP98" s="25">
        <v>8.9369898419339996E-2</v>
      </c>
      <c r="CQ98" s="25">
        <v>-1.3845475000030001</v>
      </c>
      <c r="CR98" s="25">
        <v>-8.1273278737680008E-3</v>
      </c>
      <c r="CS98" s="25">
        <v>-1.332820000004</v>
      </c>
      <c r="CT98" s="25">
        <v>1.0061515566419999E-2</v>
      </c>
      <c r="CU98" s="25"/>
      <c r="CV98" s="25"/>
      <c r="CW98" s="25">
        <v>-1.387406875001</v>
      </c>
      <c r="CX98" s="25">
        <v>0.17091305156020001</v>
      </c>
      <c r="CY98" s="25">
        <v>-1.346030625005</v>
      </c>
      <c r="CZ98" s="25">
        <v>0.11873825874170001</v>
      </c>
      <c r="DA98" s="25">
        <v>-1.347691875008</v>
      </c>
      <c r="DB98" s="25">
        <v>6.6904637570209993E-2</v>
      </c>
      <c r="DC98" s="25">
        <v>-1.3584225000000001</v>
      </c>
      <c r="DD98" s="25">
        <v>8.4425293624929995E-2</v>
      </c>
      <c r="DE98" s="25">
        <v>-1.367886875003</v>
      </c>
      <c r="DF98" s="25">
        <v>4.8917395601780003E-2</v>
      </c>
      <c r="DG98" s="25">
        <v>-1.331425625007</v>
      </c>
      <c r="DH98" s="25">
        <v>3.7237723457739999E-2</v>
      </c>
      <c r="DI98" s="25">
        <v>-1.3716150000130001</v>
      </c>
      <c r="DJ98" s="25">
        <v>2.145705068648E-3</v>
      </c>
      <c r="DK98" s="26"/>
      <c r="DL98" s="25">
        <v>-4.8029671504240001</v>
      </c>
      <c r="DM98" s="25">
        <v>1.5917822297919999</v>
      </c>
      <c r="EE98" s="25">
        <v>-2.2015200000020001</v>
      </c>
      <c r="EF98" s="25">
        <v>1.5805038562930002E-2</v>
      </c>
      <c r="EG98" s="25">
        <v>-2.2102625000059999</v>
      </c>
      <c r="EH98" s="25">
        <v>-3.9428957394220003E-3</v>
      </c>
      <c r="EI98" s="25">
        <v>-2.1772150000089998</v>
      </c>
      <c r="EJ98" s="25">
        <v>4.5305989040190002E-2</v>
      </c>
      <c r="EK98" s="25">
        <v>-2.2124275000010001</v>
      </c>
      <c r="EL98" s="25">
        <v>0.1723266793198</v>
      </c>
      <c r="EM98" s="25">
        <v>-2.1710512500050001</v>
      </c>
      <c r="EN98" s="25">
        <v>9.9959785219110003E-2</v>
      </c>
      <c r="EO98" s="25">
        <v>-2.1727125000080001</v>
      </c>
      <c r="EP98" s="25">
        <v>7.9692439443199994E-2</v>
      </c>
      <c r="EQ98" s="25">
        <v>-2.1834431250000002</v>
      </c>
      <c r="ER98" s="25">
        <v>9.5218645194730001E-2</v>
      </c>
      <c r="ES98" s="26"/>
      <c r="ET98" s="26"/>
      <c r="EU98" s="26"/>
      <c r="EV98" s="26"/>
      <c r="EW98" s="26"/>
      <c r="EX98" s="26"/>
      <c r="EY98" s="26"/>
      <c r="EZ98" s="26"/>
      <c r="FA98" s="26"/>
      <c r="FI98" s="25">
        <v>5.5095999999999998</v>
      </c>
      <c r="FJ98" s="25">
        <v>5.8108318829289997E-2</v>
      </c>
      <c r="FK98" s="25">
        <v>0.79874776770529998</v>
      </c>
      <c r="FL98" s="25">
        <v>0.1150995974436</v>
      </c>
      <c r="FM98" s="25">
        <v>9.4405731006469998E-2</v>
      </c>
      <c r="FN98" s="25">
        <v>0.53284775441900001</v>
      </c>
      <c r="FO98" s="25">
        <v>6.7139292336139994E-2</v>
      </c>
      <c r="FP98" s="25">
        <v>0.26209049069860002</v>
      </c>
      <c r="FQ98" s="25">
        <v>0.1039941696576</v>
      </c>
      <c r="FR98" s="25">
        <v>0.17970255643710001</v>
      </c>
      <c r="FS98" s="25">
        <v>7.7653000903949998E-2</v>
      </c>
      <c r="FT98" s="25">
        <v>5.0718147649210003E-2</v>
      </c>
      <c r="FU98" s="25">
        <v>0.31039644540459999</v>
      </c>
      <c r="FV98" s="25">
        <v>7.8582005759950002E-2</v>
      </c>
      <c r="FW98" s="25">
        <v>4.591729987886E-2</v>
      </c>
      <c r="FX98" s="25">
        <v>3.7318658778889999E-2</v>
      </c>
      <c r="FY98" s="25">
        <v>9.9275520878270004E-2</v>
      </c>
      <c r="FZ98" s="25">
        <v>5.3373875502300001E-2</v>
      </c>
      <c r="GA98" s="25">
        <v>0.1208574648687</v>
      </c>
      <c r="GB98" s="25">
        <v>0.23128443070970001</v>
      </c>
      <c r="GC98" s="25">
        <v>8.6252562562330007E-2</v>
      </c>
      <c r="GS98" s="25">
        <v>-4.0978492528460002</v>
      </c>
      <c r="GT98" s="25">
        <v>6.6882140074739999E-2</v>
      </c>
      <c r="GU98" s="25">
        <v>7.6199091557410004E-2</v>
      </c>
      <c r="GV98" s="25">
        <v>5.7565188592060001E-2</v>
      </c>
      <c r="GW98" s="25">
        <v>5.4725763140730001E-2</v>
      </c>
      <c r="GX98" s="25">
        <v>5.6854886800230001E-2</v>
      </c>
      <c r="GY98" s="25">
        <v>5.2596639481230001E-2</v>
      </c>
      <c r="GZ98" s="26"/>
      <c r="IC98" s="25">
        <v>10.344322031840001</v>
      </c>
      <c r="ID98" s="25">
        <v>7.8423660966230005E-2</v>
      </c>
      <c r="IE98" s="25">
        <v>0.1206267634187</v>
      </c>
      <c r="IF98" s="25">
        <v>3.6220558513719997E-2</v>
      </c>
      <c r="IG98" s="25">
        <v>1.9300108237150001E-2</v>
      </c>
      <c r="IH98" s="25">
        <v>2.3187114542630002E-2</v>
      </c>
      <c r="II98" s="25">
        <v>1.5413101931659999E-2</v>
      </c>
      <c r="IJ98" s="25">
        <v>1.972247687659</v>
      </c>
      <c r="IK98" s="25">
        <v>0.1237006413557</v>
      </c>
      <c r="IL98" s="25">
        <v>0.129968890936</v>
      </c>
      <c r="IM98" s="25">
        <v>0.11743239177540001</v>
      </c>
      <c r="IN98" s="25">
        <v>8.2499220318420008</v>
      </c>
      <c r="IO98" s="25">
        <v>0.18357772821769999</v>
      </c>
      <c r="IP98" s="24"/>
      <c r="IQ98" s="24"/>
      <c r="IR98" s="24"/>
      <c r="IS98" s="24"/>
      <c r="IX98" s="31">
        <v>-1.9846762500020001</v>
      </c>
      <c r="IY98" s="31">
        <v>6.2716549833740004E-2</v>
      </c>
      <c r="IZ98" s="31">
        <v>6.5340757915560002E-2</v>
      </c>
      <c r="JA98" s="31">
        <v>8.5169610800350001E-2</v>
      </c>
      <c r="JB98" s="31">
        <v>0.16550147246159999</v>
      </c>
      <c r="JC98" s="31">
        <v>5.0914171940730002E-2</v>
      </c>
      <c r="JD98" s="31">
        <v>5.7238450479210001E-2</v>
      </c>
      <c r="JE98" s="31">
        <v>5.6330908416849998E-2</v>
      </c>
      <c r="JF98" s="31">
        <v>8.4757731550370002E-2</v>
      </c>
      <c r="JG98" s="31">
        <v>8.006303106953E-2</v>
      </c>
      <c r="JH98" s="31">
        <v>9.424902247302E-2</v>
      </c>
      <c r="JI98" s="31">
        <v>5.5825370783080003E-2</v>
      </c>
      <c r="JJ98" s="31">
        <v>5.8107748032770003E-2</v>
      </c>
      <c r="JK98" s="31">
        <v>5.216916442037E-2</v>
      </c>
      <c r="JL98" s="31">
        <v>6.6338807830469998E-2</v>
      </c>
      <c r="JM98" s="31">
        <v>5.8301267741270001E-2</v>
      </c>
      <c r="JN98" s="31">
        <v>4.6889670967520003E-2</v>
      </c>
      <c r="JO98" s="31">
        <v>4.736340692984E-2</v>
      </c>
      <c r="JP98" s="31">
        <v>4.7470318124159999E-2</v>
      </c>
      <c r="JQ98" s="31">
        <v>4.8017072258670003E-2</v>
      </c>
      <c r="JR98" s="31">
        <v>5.625288967244E-2</v>
      </c>
    </row>
    <row r="99" spans="1:278" x14ac:dyDescent="0.25">
      <c r="A99" s="25">
        <v>-0.42455250000200001</v>
      </c>
      <c r="B99" s="25">
        <v>6.7097808263929998E-2</v>
      </c>
      <c r="C99" s="25">
        <v>-4.5496556250019999</v>
      </c>
      <c r="D99" s="25">
        <v>-2.1236682116319999E-2</v>
      </c>
      <c r="E99" s="25">
        <v>-4.5496556250019999</v>
      </c>
      <c r="F99" s="25">
        <v>-7.2284383599090004E-3</v>
      </c>
      <c r="G99" s="25">
        <v>-4.5496556250019999</v>
      </c>
      <c r="H99" s="25">
        <v>-3.8977469076700001E-2</v>
      </c>
      <c r="I99" s="25">
        <v>-4.5496556250019999</v>
      </c>
      <c r="J99" s="25">
        <v>-9.5717543616690001E-4</v>
      </c>
      <c r="K99" s="25">
        <v>-4.5496556250019999</v>
      </c>
      <c r="L99" s="25">
        <v>-1.520213354396E-2</v>
      </c>
      <c r="M99" s="25">
        <v>-4.5496556250019999</v>
      </c>
      <c r="N99" s="25">
        <v>1.167058263952E-2</v>
      </c>
      <c r="O99" s="25">
        <v>-4.5496556250019999</v>
      </c>
      <c r="P99" s="25">
        <v>1.73637888306E-2</v>
      </c>
      <c r="Q99" s="25">
        <v>-4.5496556250019999</v>
      </c>
      <c r="R99" s="25">
        <v>-9.0905620733990004E-3</v>
      </c>
      <c r="S99" s="25">
        <v>-4.5496556250019999</v>
      </c>
      <c r="T99" s="25">
        <v>-1.063716914673E-2</v>
      </c>
      <c r="U99" s="25">
        <v>-4.5496556250019999</v>
      </c>
      <c r="V99" s="25">
        <v>-1.869794933568E-2</v>
      </c>
      <c r="W99" s="25">
        <v>-4.5496556250019999</v>
      </c>
      <c r="X99" s="25">
        <v>6.8655264404529999E-3</v>
      </c>
      <c r="Y99" s="25">
        <v>-4.5496556250019999</v>
      </c>
      <c r="Z99" s="25">
        <v>-2.0564210483550002E-2</v>
      </c>
      <c r="AA99" s="25">
        <v>-4.5496556250019999</v>
      </c>
      <c r="AB99" s="25">
        <v>-3.1386653822279998E-3</v>
      </c>
      <c r="AC99" s="25">
        <v>-4.5496556250019999</v>
      </c>
      <c r="AD99" s="25">
        <v>2.4679840811579999E-3</v>
      </c>
      <c r="AE99" s="25">
        <v>-4.5496556250019999</v>
      </c>
      <c r="AF99" s="25">
        <v>-1.653575778027E-2</v>
      </c>
      <c r="AG99" s="25">
        <v>-4.5605631250009999</v>
      </c>
      <c r="AH99" s="25">
        <v>1.0786405328319999E-3</v>
      </c>
      <c r="AI99" s="25">
        <v>-4.5605631250009999</v>
      </c>
      <c r="AJ99" s="25">
        <v>1.7622412789460001E-2</v>
      </c>
      <c r="AK99" s="25">
        <v>-4.5605631250009999</v>
      </c>
      <c r="AL99" s="25">
        <v>2.6093993551570001E-2</v>
      </c>
      <c r="AM99" s="25">
        <v>-4.5605631250009999</v>
      </c>
      <c r="AN99" s="25">
        <v>1.337655585111E-2</v>
      </c>
      <c r="AO99" s="25">
        <v>-4.5605631250009999</v>
      </c>
      <c r="AP99" s="25">
        <v>3.7871773729220001E-2</v>
      </c>
      <c r="AQ99" s="25">
        <v>-4.5605631250009999</v>
      </c>
      <c r="AR99" s="25">
        <v>0.13867950280220001</v>
      </c>
      <c r="AS99" s="25">
        <v>-4.5605631250009999</v>
      </c>
      <c r="AT99" s="25">
        <v>1.049771192245E-2</v>
      </c>
      <c r="AU99" s="25">
        <v>-4.5605631250009999</v>
      </c>
      <c r="AV99" s="25">
        <v>1.312660723115E-2</v>
      </c>
      <c r="AW99" s="25">
        <v>-4.5605631250009999</v>
      </c>
      <c r="AX99" s="25">
        <v>2.136851435845E-2</v>
      </c>
      <c r="AY99" s="25">
        <v>-4.5605631250009999</v>
      </c>
      <c r="AZ99" s="25">
        <v>-5.7051906775390003E-3</v>
      </c>
      <c r="BA99" s="25">
        <v>-4.5605631250009999</v>
      </c>
      <c r="BB99" s="25">
        <v>1.318352387974E-2</v>
      </c>
      <c r="BC99" s="25">
        <v>-4.5605631250009999</v>
      </c>
      <c r="BD99" s="25">
        <v>8.7398679429010005E-3</v>
      </c>
      <c r="BE99" s="25">
        <v>-4.5605631250009999</v>
      </c>
      <c r="BF99" s="25">
        <v>5.0679133536070002E-2</v>
      </c>
      <c r="BG99" s="25">
        <v>-4.5605631250009999</v>
      </c>
      <c r="BH99" s="25">
        <v>1.0323450593709999E-2</v>
      </c>
      <c r="BI99" s="25">
        <v>-4.5605631250009999</v>
      </c>
      <c r="BJ99" s="25">
        <v>5.7592557641560002E-3</v>
      </c>
      <c r="BK99" s="25">
        <v>-4.5605631250009999</v>
      </c>
      <c r="BL99" s="25">
        <v>-2.1030037626869998E-2</v>
      </c>
      <c r="BM99" s="25">
        <v>-4.5605631250009999</v>
      </c>
      <c r="BN99" s="25">
        <v>6.0623953273500002E-2</v>
      </c>
      <c r="BO99" s="25">
        <v>-4.5605631250009999</v>
      </c>
      <c r="BP99" s="25">
        <v>-1.0217000612370001E-2</v>
      </c>
      <c r="BQ99" s="25">
        <v>-4.786280451144</v>
      </c>
      <c r="BR99" s="25">
        <v>1.5917350266929999</v>
      </c>
      <c r="BS99" s="25">
        <v>-0.43546000000110002</v>
      </c>
      <c r="BT99" s="25">
        <v>0.1753640432546</v>
      </c>
      <c r="BU99" s="25">
        <v>-0.42455250000200001</v>
      </c>
      <c r="BV99" s="33">
        <v>0.1299663956864</v>
      </c>
      <c r="BW99" s="34"/>
      <c r="BX99" s="24"/>
      <c r="BY99" s="24"/>
      <c r="BZ99" s="25"/>
      <c r="CA99" s="25"/>
      <c r="CB99" s="25"/>
      <c r="CC99" s="25"/>
      <c r="CD99" s="25"/>
      <c r="CE99" s="25"/>
      <c r="CF99" s="25"/>
      <c r="CG99" s="25">
        <v>-4.786280451144</v>
      </c>
      <c r="CH99" s="25">
        <v>1.5917350266929999</v>
      </c>
      <c r="CI99" s="24"/>
      <c r="CJ99" s="24"/>
      <c r="CK99" s="25">
        <v>-1.3130362500020001</v>
      </c>
      <c r="CL99" s="25">
        <v>3.6389289832800001E-2</v>
      </c>
      <c r="CM99" s="25">
        <v>-1.3217787500060001</v>
      </c>
      <c r="CN99" s="25">
        <v>2.8365999948520002E-2</v>
      </c>
      <c r="CO99" s="25">
        <v>-1.288731250009</v>
      </c>
      <c r="CP99" s="25">
        <v>9.3614278439889995E-2</v>
      </c>
      <c r="CQ99" s="25">
        <v>-1.3210843750029999</v>
      </c>
      <c r="CR99" s="25">
        <v>-4.8659401718389996E-3</v>
      </c>
      <c r="CS99" s="25">
        <v>-1.2693568750040001</v>
      </c>
      <c r="CT99" s="25">
        <v>1.119853059787E-2</v>
      </c>
      <c r="CU99" s="25"/>
      <c r="CV99" s="25"/>
      <c r="CW99" s="25">
        <v>-1.3239437500010001</v>
      </c>
      <c r="CX99" s="25">
        <v>0.17232863688700001</v>
      </c>
      <c r="CY99" s="25">
        <v>-1.2825675000050001</v>
      </c>
      <c r="CZ99" s="25">
        <v>0.1159093537094</v>
      </c>
      <c r="DA99" s="25">
        <v>-1.2842287500080001</v>
      </c>
      <c r="DB99" s="25">
        <v>6.6286445151940002E-2</v>
      </c>
      <c r="DC99" s="25">
        <v>-1.2949593749999999</v>
      </c>
      <c r="DD99" s="25">
        <v>8.8849431544610002E-2</v>
      </c>
      <c r="DE99" s="25">
        <v>-1.304423750003</v>
      </c>
      <c r="DF99" s="25">
        <v>4.7471633062400001E-2</v>
      </c>
      <c r="DG99" s="25">
        <v>-1.2679625000070001</v>
      </c>
      <c r="DH99" s="25">
        <v>3.926453270678E-2</v>
      </c>
      <c r="DI99" s="25">
        <v>-1.3081518750129999</v>
      </c>
      <c r="DJ99" s="25">
        <v>3.5835072300679999E-3</v>
      </c>
      <c r="DK99" s="26"/>
      <c r="DL99" s="25">
        <v>-4.786280451144</v>
      </c>
      <c r="DM99" s="25">
        <v>1.5917350266929999</v>
      </c>
      <c r="EE99" s="25">
        <v>-2.1380568750019999</v>
      </c>
      <c r="EF99" s="25">
        <v>1.550251973113E-2</v>
      </c>
      <c r="EG99" s="25">
        <v>-2.1467993750060002</v>
      </c>
      <c r="EH99" s="25">
        <v>-1.60643638603E-3</v>
      </c>
      <c r="EI99" s="25">
        <v>-2.1137518750090001</v>
      </c>
      <c r="EJ99" s="25">
        <v>4.8833863277379999E-2</v>
      </c>
      <c r="EK99" s="25">
        <v>-2.1489643750009999</v>
      </c>
      <c r="EL99" s="25">
        <v>0.1791317072426</v>
      </c>
      <c r="EM99" s="25">
        <v>-2.1075881250049999</v>
      </c>
      <c r="EN99" s="25">
        <v>0.103739886239</v>
      </c>
      <c r="EO99" s="25">
        <v>-2.1092493750079999</v>
      </c>
      <c r="EP99" s="25">
        <v>7.8589009306689994E-2</v>
      </c>
      <c r="EQ99" s="25">
        <v>-2.11998</v>
      </c>
      <c r="ER99" s="25">
        <v>9.1872835981479994E-2</v>
      </c>
      <c r="ES99" s="26"/>
      <c r="ET99" s="26"/>
      <c r="EU99" s="26"/>
      <c r="EV99" s="26"/>
      <c r="EW99" s="26"/>
      <c r="EX99" s="26"/>
      <c r="EY99" s="26"/>
      <c r="EZ99" s="26"/>
      <c r="FA99" s="26"/>
      <c r="FI99" s="25">
        <v>5.7</v>
      </c>
      <c r="FJ99" s="25">
        <v>5.1484311406650003E-2</v>
      </c>
      <c r="FK99" s="25">
        <v>0.81950454864120004</v>
      </c>
      <c r="FL99" s="25">
        <v>9.9971697263180004E-2</v>
      </c>
      <c r="FM99" s="25">
        <v>9.8403179892289999E-2</v>
      </c>
      <c r="FN99" s="25">
        <v>0.47884728380870001</v>
      </c>
      <c r="FO99" s="25">
        <v>5.424431420979E-2</v>
      </c>
      <c r="FP99" s="25">
        <v>0.23850721815170001</v>
      </c>
      <c r="FQ99" s="25">
        <v>0.10382612106730001</v>
      </c>
      <c r="FR99" s="25">
        <v>0.1555065383825</v>
      </c>
      <c r="FS99" s="25">
        <v>7.2590687997709999E-2</v>
      </c>
      <c r="FT99" s="25">
        <v>3.6453177933320001E-2</v>
      </c>
      <c r="FU99" s="25">
        <v>0.28502491499459998</v>
      </c>
      <c r="FV99" s="25">
        <v>9.628191103988E-2</v>
      </c>
      <c r="FW99" s="25">
        <v>5.662783602081E-2</v>
      </c>
      <c r="FX99" s="25">
        <v>4.1670844500339997E-2</v>
      </c>
      <c r="FY99" s="25">
        <v>0.1020323131595</v>
      </c>
      <c r="FZ99" s="25">
        <v>5.2353288283880001E-2</v>
      </c>
      <c r="GA99" s="25">
        <v>0.1433528092784</v>
      </c>
      <c r="GB99" s="25">
        <v>0.24639346958780001</v>
      </c>
      <c r="GC99" s="25">
        <v>9.8200625269439998E-2</v>
      </c>
      <c r="GS99" s="25">
        <v>-4.0343825858460001</v>
      </c>
      <c r="GT99" s="25">
        <v>6.0050616096770003E-2</v>
      </c>
      <c r="GU99" s="25">
        <v>6.870451846707E-2</v>
      </c>
      <c r="GV99" s="25">
        <v>5.1396713726469999E-2</v>
      </c>
      <c r="GW99" s="25">
        <v>6.0431084907139998E-2</v>
      </c>
      <c r="GX99" s="25">
        <v>6.2603732912069998E-2</v>
      </c>
      <c r="GY99" s="25">
        <v>5.8258436902219997E-2</v>
      </c>
      <c r="GZ99" s="26"/>
      <c r="IC99" s="25">
        <v>10.534722031839999</v>
      </c>
      <c r="ID99" s="25">
        <v>7.9429894843199997E-2</v>
      </c>
      <c r="IE99" s="25">
        <v>0.1184242498392</v>
      </c>
      <c r="IF99" s="25">
        <v>4.0435539847220002E-2</v>
      </c>
      <c r="IG99" s="25">
        <v>2.2057822731939999E-2</v>
      </c>
      <c r="IH99" s="25">
        <v>2.7000008617010001E-2</v>
      </c>
      <c r="II99" s="25">
        <v>1.7115636846870001E-2</v>
      </c>
      <c r="IJ99" s="25">
        <v>2.0722476876589999</v>
      </c>
      <c r="IK99" s="25">
        <v>0.1195399199117</v>
      </c>
      <c r="IL99" s="25">
        <v>0.1243731817336</v>
      </c>
      <c r="IM99" s="25">
        <v>0.1147066580897</v>
      </c>
      <c r="IN99" s="25">
        <v>8.4403220318419994</v>
      </c>
      <c r="IO99" s="25">
        <v>0.16613453896950001</v>
      </c>
      <c r="IP99" s="24"/>
      <c r="IQ99" s="24"/>
      <c r="IR99" s="24"/>
      <c r="IS99" s="24"/>
      <c r="IX99" s="31">
        <v>-1.9212131250019999</v>
      </c>
      <c r="IY99" s="31">
        <v>5.6910745597860003E-2</v>
      </c>
      <c r="IZ99" s="31">
        <v>7.3014321894709994E-2</v>
      </c>
      <c r="JA99" s="31">
        <v>8.7068556150509999E-2</v>
      </c>
      <c r="JB99" s="31">
        <v>0.15717529287420001</v>
      </c>
      <c r="JC99" s="31">
        <v>4.821248801176E-2</v>
      </c>
      <c r="JD99" s="31">
        <v>6.7226057665870004E-2</v>
      </c>
      <c r="JE99" s="31">
        <v>5.1343990751420002E-2</v>
      </c>
      <c r="JF99" s="31">
        <v>8.9332205784629998E-2</v>
      </c>
      <c r="JG99" s="31">
        <v>8.2973044636650006E-2</v>
      </c>
      <c r="JH99" s="31">
        <v>0.10278399115009999</v>
      </c>
      <c r="JI99" s="31">
        <v>5.7637126781649999E-2</v>
      </c>
      <c r="JJ99" s="31">
        <v>6.5310299468210001E-2</v>
      </c>
      <c r="JK99" s="31">
        <v>5.2186988304410001E-2</v>
      </c>
      <c r="JL99" s="31">
        <v>6.9087886730140005E-2</v>
      </c>
      <c r="JM99" s="31">
        <v>5.3817324896039999E-2</v>
      </c>
      <c r="JN99" s="31">
        <v>5.2004167653150003E-2</v>
      </c>
      <c r="JO99" s="31">
        <v>4.9259493454669998E-2</v>
      </c>
      <c r="JP99" s="31">
        <v>4.9238331044250003E-2</v>
      </c>
      <c r="JQ99" s="31">
        <v>4.5390699755339999E-2</v>
      </c>
      <c r="JR99" s="31">
        <v>5.2943317178429997E-2</v>
      </c>
    </row>
    <row r="100" spans="1:278" x14ac:dyDescent="0.25">
      <c r="A100" s="25">
        <v>-0.361089375002</v>
      </c>
      <c r="B100" s="25">
        <v>4.1963024251999999E-2</v>
      </c>
      <c r="C100" s="25">
        <v>-4.4861925000019998</v>
      </c>
      <c r="D100" s="25">
        <v>-6.0301452669809996E-3</v>
      </c>
      <c r="E100" s="25">
        <v>-4.4861925000019998</v>
      </c>
      <c r="F100" s="25">
        <v>1.5243616804089999E-2</v>
      </c>
      <c r="G100" s="25">
        <v>-4.4861925000019998</v>
      </c>
      <c r="H100" s="25">
        <v>-4.1688409711119999E-2</v>
      </c>
      <c r="I100" s="25">
        <v>-4.4861925000019998</v>
      </c>
      <c r="J100" s="25">
        <v>1.07750034811E-2</v>
      </c>
      <c r="K100" s="25">
        <v>-4.4861925000019998</v>
      </c>
      <c r="L100" s="25">
        <v>-2.2802923480969999E-2</v>
      </c>
      <c r="M100" s="25">
        <v>-4.4861925000019998</v>
      </c>
      <c r="N100" s="25">
        <v>-4.5575307269800002E-3</v>
      </c>
      <c r="O100" s="25">
        <v>-4.4861925000019998</v>
      </c>
      <c r="P100" s="25">
        <v>-1.1533234040989999E-2</v>
      </c>
      <c r="Q100" s="25">
        <v>-4.4861925000019998</v>
      </c>
      <c r="R100" s="25">
        <v>-4.3703123337939999E-2</v>
      </c>
      <c r="S100" s="25">
        <v>-4.4861925000019998</v>
      </c>
      <c r="T100" s="25">
        <v>1.176326434073E-2</v>
      </c>
      <c r="U100" s="25">
        <v>-4.4861925000019998</v>
      </c>
      <c r="V100" s="25">
        <v>-2.4279383126880001E-2</v>
      </c>
      <c r="W100" s="25">
        <v>-4.4861925000019998</v>
      </c>
      <c r="X100" s="25">
        <v>1.1357559638270001E-2</v>
      </c>
      <c r="Y100" s="25">
        <v>-4.4861925000019998</v>
      </c>
      <c r="Z100" s="25">
        <v>-2.028312602771E-2</v>
      </c>
      <c r="AA100" s="25">
        <v>-4.4861925000019998</v>
      </c>
      <c r="AB100" s="25">
        <v>-4.5455452278099998E-3</v>
      </c>
      <c r="AC100" s="25">
        <v>-4.4861925000019998</v>
      </c>
      <c r="AD100" s="25">
        <v>-2.9249835831130001E-3</v>
      </c>
      <c r="AE100" s="25">
        <v>-4.4861925000019998</v>
      </c>
      <c r="AF100" s="25">
        <v>6.662829194121E-3</v>
      </c>
      <c r="AG100" s="25">
        <v>-4.4971000000009997</v>
      </c>
      <c r="AH100" s="25">
        <v>1.232169401571E-2</v>
      </c>
      <c r="AI100" s="25">
        <v>-4.4971000000009997</v>
      </c>
      <c r="AJ100" s="25">
        <v>3.2120721064209999E-3</v>
      </c>
      <c r="AK100" s="25">
        <v>-4.4971000000009997</v>
      </c>
      <c r="AL100" s="25">
        <v>8.4302193873060007E-3</v>
      </c>
      <c r="AM100" s="25">
        <v>-4.4971000000009997</v>
      </c>
      <c r="AN100" s="25">
        <v>1.5537281881080001E-2</v>
      </c>
      <c r="AO100" s="25">
        <v>-4.4971000000009997</v>
      </c>
      <c r="AP100" s="25">
        <v>7.0482957644829994E-2</v>
      </c>
      <c r="AQ100" s="25">
        <v>-4.4971000000009997</v>
      </c>
      <c r="AR100" s="25">
        <v>0.15980333759609999</v>
      </c>
      <c r="AS100" s="25">
        <v>-4.4971000000009997</v>
      </c>
      <c r="AT100" s="25">
        <v>3.0826507495770001E-2</v>
      </c>
      <c r="AU100" s="25">
        <v>-4.4971000000009997</v>
      </c>
      <c r="AV100" s="25">
        <v>1.1717262891979999E-2</v>
      </c>
      <c r="AW100" s="25">
        <v>-4.4971000000009997</v>
      </c>
      <c r="AX100" s="25">
        <v>1.7055720422449999E-2</v>
      </c>
      <c r="AY100" s="25">
        <v>-4.4971000000009997</v>
      </c>
      <c r="AZ100" s="25">
        <v>1.0875815829559999E-2</v>
      </c>
      <c r="BA100" s="25">
        <v>-4.4971000000009997</v>
      </c>
      <c r="BB100" s="25">
        <v>2.059219889122E-2</v>
      </c>
      <c r="BC100" s="25">
        <v>-4.4971000000009997</v>
      </c>
      <c r="BD100" s="25">
        <v>2.3891224171119999E-3</v>
      </c>
      <c r="BE100" s="25">
        <v>-4.4971000000009997</v>
      </c>
      <c r="BF100" s="25">
        <v>5.0202534589530001E-2</v>
      </c>
      <c r="BG100" s="25">
        <v>-4.4971000000009997</v>
      </c>
      <c r="BH100" s="25">
        <v>1.713570253775E-2</v>
      </c>
      <c r="BI100" s="25">
        <v>-4.4971000000009997</v>
      </c>
      <c r="BJ100" s="25">
        <v>7.9662687314580004E-3</v>
      </c>
      <c r="BK100" s="25">
        <v>-4.4971000000009997</v>
      </c>
      <c r="BL100" s="25">
        <v>-9.8130140169460003E-3</v>
      </c>
      <c r="BM100" s="25">
        <v>-4.4971000000009997</v>
      </c>
      <c r="BN100" s="25">
        <v>8.9269734782700005E-2</v>
      </c>
      <c r="BO100" s="25">
        <v>-4.4971000000009997</v>
      </c>
      <c r="BP100" s="25">
        <v>-5.443668598653E-3</v>
      </c>
      <c r="BQ100" s="25">
        <v>-4.7695937518639999</v>
      </c>
      <c r="BR100" s="25">
        <v>1.5916848591170001</v>
      </c>
      <c r="BS100" s="25">
        <v>-0.37199687500110001</v>
      </c>
      <c r="BT100" s="25">
        <v>0.1988674426367</v>
      </c>
      <c r="BU100" s="25">
        <v>-0.361089375002</v>
      </c>
      <c r="BV100" s="33">
        <v>0.1258469338197</v>
      </c>
      <c r="BW100" s="34"/>
      <c r="BX100" s="24"/>
      <c r="BY100" s="24"/>
      <c r="BZ100" s="25"/>
      <c r="CA100" s="25"/>
      <c r="CB100" s="25"/>
      <c r="CC100" s="25"/>
      <c r="CD100" s="25"/>
      <c r="CE100" s="25"/>
      <c r="CF100" s="25"/>
      <c r="CG100" s="25">
        <v>-4.7695937518639999</v>
      </c>
      <c r="CH100" s="25">
        <v>1.5916848591170001</v>
      </c>
      <c r="CI100" s="24"/>
      <c r="CJ100" s="24"/>
      <c r="CK100" s="25">
        <v>-1.2495731250019999</v>
      </c>
      <c r="CL100" s="25">
        <v>4.335453424539E-2</v>
      </c>
      <c r="CM100" s="25">
        <v>-1.2583156250059999</v>
      </c>
      <c r="CN100" s="25">
        <v>3.589947042292E-2</v>
      </c>
      <c r="CO100" s="25">
        <v>-1.2252681250090001</v>
      </c>
      <c r="CP100" s="25">
        <v>9.528661578389E-2</v>
      </c>
      <c r="CQ100" s="25">
        <v>-1.257621250003</v>
      </c>
      <c r="CR100" s="25">
        <v>-4.1562336534049999E-3</v>
      </c>
      <c r="CS100" s="25">
        <v>-1.2058937500039999</v>
      </c>
      <c r="CT100" s="25">
        <v>1.118202792651E-2</v>
      </c>
      <c r="CU100" s="25"/>
      <c r="CV100" s="25"/>
      <c r="CW100" s="25">
        <v>-1.2604806250010001</v>
      </c>
      <c r="CX100" s="25">
        <v>0.1735312179006</v>
      </c>
      <c r="CY100" s="25">
        <v>-1.2191043750049999</v>
      </c>
      <c r="CZ100" s="25">
        <v>0.11798380448449999</v>
      </c>
      <c r="DA100" s="25">
        <v>-1.2207656250079999</v>
      </c>
      <c r="DB100" s="25">
        <v>6.7014243680249996E-2</v>
      </c>
      <c r="DC100" s="25">
        <v>-1.23149625</v>
      </c>
      <c r="DD100" s="25">
        <v>8.6880695369960001E-2</v>
      </c>
      <c r="DE100" s="25">
        <v>-1.2409606250030001</v>
      </c>
      <c r="DF100" s="25">
        <v>4.4678657470710002E-2</v>
      </c>
      <c r="DG100" s="25">
        <v>-1.2044993750070001</v>
      </c>
      <c r="DH100" s="25">
        <v>4.2264186096629998E-2</v>
      </c>
      <c r="DI100" s="25">
        <v>-1.2446887500129999</v>
      </c>
      <c r="DJ100" s="25">
        <v>2.8705006277069999E-3</v>
      </c>
      <c r="DK100" s="26"/>
      <c r="DL100" s="25">
        <v>-4.7695937518639999</v>
      </c>
      <c r="DM100" s="25">
        <v>1.5916848591170001</v>
      </c>
      <c r="EE100" s="25">
        <v>-2.0745937500020002</v>
      </c>
      <c r="EF100" s="25">
        <v>1.5942558207559999E-2</v>
      </c>
      <c r="EG100" s="25">
        <v>-2.083336250006</v>
      </c>
      <c r="EH100" s="25">
        <v>-5.5804789631139998E-4</v>
      </c>
      <c r="EI100" s="25">
        <v>-2.0502887500089999</v>
      </c>
      <c r="EJ100" s="25">
        <v>5.1190239966920001E-2</v>
      </c>
      <c r="EK100" s="25">
        <v>-2.0855012500010002</v>
      </c>
      <c r="EL100" s="25">
        <v>0.18118219035649999</v>
      </c>
      <c r="EM100" s="25">
        <v>-2.0441250000050002</v>
      </c>
      <c r="EN100" s="25">
        <v>0.1070515804445</v>
      </c>
      <c r="EO100" s="25">
        <v>-2.0457862500080002</v>
      </c>
      <c r="EP100" s="25">
        <v>7.763519257597E-2</v>
      </c>
      <c r="EQ100" s="25">
        <v>-2.0565168749999998</v>
      </c>
      <c r="ER100" s="25">
        <v>9.109810741405E-2</v>
      </c>
      <c r="ES100" s="26"/>
      <c r="ET100" s="26"/>
      <c r="EU100" s="26"/>
      <c r="EV100" s="26"/>
      <c r="EW100" s="26"/>
      <c r="EX100" s="26"/>
      <c r="EY100" s="26"/>
      <c r="EZ100" s="26"/>
      <c r="FA100" s="26"/>
      <c r="FI100" s="25">
        <v>5.8903999999999996</v>
      </c>
      <c r="FJ100" s="25">
        <v>6.4968211981990001E-2</v>
      </c>
      <c r="FK100" s="25">
        <v>0.82879643016829996</v>
      </c>
      <c r="FL100" s="25">
        <v>9.4933041280239994E-2</v>
      </c>
      <c r="FM100" s="25">
        <v>9.5824896849079993E-2</v>
      </c>
      <c r="FN100" s="25">
        <v>0.43853654750420001</v>
      </c>
      <c r="FO100" s="25">
        <v>5.7419051788969999E-2</v>
      </c>
      <c r="FP100" s="25">
        <v>0.2253545850275</v>
      </c>
      <c r="FQ100" s="25">
        <v>0.10387711789159999</v>
      </c>
      <c r="FR100" s="25">
        <v>0.1607010309338</v>
      </c>
      <c r="FS100" s="25">
        <v>9.1440802001659993E-2</v>
      </c>
      <c r="FT100" s="25">
        <v>5.6022412462260002E-2</v>
      </c>
      <c r="FU100" s="25">
        <v>0.28119779105429998</v>
      </c>
      <c r="FV100" s="25">
        <v>0.10238561315689999</v>
      </c>
      <c r="FW100" s="25">
        <v>3.8198529686450003E-2</v>
      </c>
      <c r="FX100" s="25">
        <v>2.9660783773220002E-2</v>
      </c>
      <c r="FY100" s="25">
        <v>8.8980287078909995E-2</v>
      </c>
      <c r="FZ100" s="25">
        <v>2.9030543622180001E-2</v>
      </c>
      <c r="GA100" s="25">
        <v>0.12953850849029999</v>
      </c>
      <c r="GB100" s="25">
        <v>0.21688072664239999</v>
      </c>
      <c r="GC100" s="25">
        <v>0.1052242250402</v>
      </c>
      <c r="GS100" s="25">
        <v>-3.9709159188459999</v>
      </c>
      <c r="GT100" s="25">
        <v>6.7144384318710004E-2</v>
      </c>
      <c r="GU100" s="25">
        <v>7.5857013492790004E-2</v>
      </c>
      <c r="GV100" s="25">
        <v>5.8431755144629997E-2</v>
      </c>
      <c r="GW100" s="25">
        <v>6.1302824517979998E-2</v>
      </c>
      <c r="GX100" s="25">
        <v>6.3457692178349998E-2</v>
      </c>
      <c r="GY100" s="25">
        <v>5.9147956857619997E-2</v>
      </c>
      <c r="GZ100" s="26"/>
      <c r="IC100" s="25">
        <v>10.72512203184</v>
      </c>
      <c r="ID100" s="25">
        <v>7.8518359683030003E-2</v>
      </c>
      <c r="IE100" s="25">
        <v>0.1163301532596</v>
      </c>
      <c r="IF100" s="25">
        <v>4.0706566106479998E-2</v>
      </c>
      <c r="IG100" s="25">
        <v>2.0508612074929999E-2</v>
      </c>
      <c r="IH100" s="25">
        <v>2.4386936097859999E-2</v>
      </c>
      <c r="II100" s="25">
        <v>1.6630288051989999E-2</v>
      </c>
      <c r="IJ100" s="25">
        <v>2.172247687659</v>
      </c>
      <c r="IK100" s="25">
        <v>0.1225336450208</v>
      </c>
      <c r="IL100" s="25">
        <v>0.1273540388944</v>
      </c>
      <c r="IM100" s="25">
        <v>0.1177132511473</v>
      </c>
      <c r="IN100" s="25">
        <v>8.6307220318419997</v>
      </c>
      <c r="IO100" s="25">
        <v>0.16274688284909999</v>
      </c>
      <c r="IP100" s="24"/>
      <c r="IQ100" s="24"/>
      <c r="IR100" s="24"/>
      <c r="IS100" s="24"/>
      <c r="IX100" s="31">
        <v>-1.857750000002</v>
      </c>
      <c r="IY100" s="31">
        <v>5.5682792149790002E-2</v>
      </c>
      <c r="IZ100" s="31">
        <v>7.5707680833470001E-2</v>
      </c>
      <c r="JA100" s="31">
        <v>9.0101309502599994E-2</v>
      </c>
      <c r="JB100" s="31">
        <v>0.15915401472910001</v>
      </c>
      <c r="JC100" s="31">
        <v>5.0341896889670001E-2</v>
      </c>
      <c r="JD100" s="31">
        <v>7.5502927218129998E-2</v>
      </c>
      <c r="JE100" s="31">
        <v>5.2298886255059997E-2</v>
      </c>
      <c r="JF100" s="31">
        <v>9.4769838848290003E-2</v>
      </c>
      <c r="JG100" s="31">
        <v>9.2805115634329999E-2</v>
      </c>
      <c r="JH100" s="31">
        <v>0.10999070335699999</v>
      </c>
      <c r="JI100" s="31">
        <v>6.0235260466159998E-2</v>
      </c>
      <c r="JJ100" s="31">
        <v>6.3866539812840004E-2</v>
      </c>
      <c r="JK100" s="31">
        <v>5.7229442924050002E-2</v>
      </c>
      <c r="JL100" s="31">
        <v>6.9498235686989998E-2</v>
      </c>
      <c r="JM100" s="31">
        <v>4.7325225967440002E-2</v>
      </c>
      <c r="JN100" s="31">
        <v>5.5810555033569999E-2</v>
      </c>
      <c r="JO100" s="31">
        <v>4.6840750537520001E-2</v>
      </c>
      <c r="JP100" s="31">
        <v>5.5303573341440003E-2</v>
      </c>
      <c r="JQ100" s="31">
        <v>3.2863708527540003E-2</v>
      </c>
      <c r="JR100" s="31">
        <v>5.354353357049E-2</v>
      </c>
    </row>
    <row r="101" spans="1:278" x14ac:dyDescent="0.25">
      <c r="A101" s="25">
        <v>-0.29762625000199999</v>
      </c>
      <c r="B101" s="25">
        <v>5.5564675375940002E-2</v>
      </c>
      <c r="C101" s="25">
        <v>-4.4227293750019996</v>
      </c>
      <c r="D101" s="25">
        <v>-4.4546681291749997E-2</v>
      </c>
      <c r="E101" s="25">
        <v>-4.4227293750019996</v>
      </c>
      <c r="F101" s="25">
        <v>-1.524260011655E-3</v>
      </c>
      <c r="G101" s="25">
        <v>-4.4227293750019996</v>
      </c>
      <c r="H101" s="25">
        <v>-3.4804386974409997E-2</v>
      </c>
      <c r="I101" s="25">
        <v>-4.4227293750019996</v>
      </c>
      <c r="J101" s="25">
        <v>-7.2807470423430004E-3</v>
      </c>
      <c r="K101" s="25">
        <v>-4.4227293750019996</v>
      </c>
      <c r="L101" s="25">
        <v>-1.875703165667E-2</v>
      </c>
      <c r="M101" s="25">
        <v>-4.4227293750019996</v>
      </c>
      <c r="N101" s="25">
        <v>-6.905086842057E-3</v>
      </c>
      <c r="O101" s="25">
        <v>-4.4227293750019996</v>
      </c>
      <c r="P101" s="25">
        <v>-1.5689692249710001E-2</v>
      </c>
      <c r="Q101" s="25">
        <v>-4.4227293750019996</v>
      </c>
      <c r="R101" s="25">
        <v>-1.5111985661380001E-2</v>
      </c>
      <c r="S101" s="25">
        <v>-4.4227293750019996</v>
      </c>
      <c r="T101" s="25">
        <v>-6.2715715968459998E-3</v>
      </c>
      <c r="U101" s="25">
        <v>-4.4227293750019996</v>
      </c>
      <c r="V101" s="25">
        <v>-5.429128884802E-3</v>
      </c>
      <c r="W101" s="25">
        <v>-4.4227293750019996</v>
      </c>
      <c r="X101" s="25">
        <v>-2.1328466266869999E-2</v>
      </c>
      <c r="Y101" s="25">
        <v>-4.4227293750019996</v>
      </c>
      <c r="Z101" s="25">
        <v>-9.9874357855499994E-3</v>
      </c>
      <c r="AA101" s="25">
        <v>-4.4227293750019996</v>
      </c>
      <c r="AB101" s="25">
        <v>-1.458630354252E-2</v>
      </c>
      <c r="AC101" s="25">
        <v>-4.4227293750019996</v>
      </c>
      <c r="AD101" s="25">
        <v>7.0231331464259998E-3</v>
      </c>
      <c r="AE101" s="25">
        <v>-4.4227293750019996</v>
      </c>
      <c r="AF101" s="25">
        <v>-1.552895815328E-2</v>
      </c>
      <c r="AG101" s="25">
        <v>-4.4336368750009996</v>
      </c>
      <c r="AH101" s="25">
        <v>7.294819468994E-3</v>
      </c>
      <c r="AI101" s="25">
        <v>-4.4336368750009996</v>
      </c>
      <c r="AJ101" s="25">
        <v>1.8102767301860001E-2</v>
      </c>
      <c r="AK101" s="25">
        <v>-4.4336368750009996</v>
      </c>
      <c r="AL101" s="25">
        <v>2.4212622551700001E-2</v>
      </c>
      <c r="AM101" s="25">
        <v>-4.4336368750009996</v>
      </c>
      <c r="AN101" s="25">
        <v>3.543590265227E-2</v>
      </c>
      <c r="AO101" s="25">
        <v>-4.4336368750009996</v>
      </c>
      <c r="AP101" s="25">
        <v>6.6531593654000007E-2</v>
      </c>
      <c r="AQ101" s="25">
        <v>-4.4336368750009996</v>
      </c>
      <c r="AR101" s="25">
        <v>0.1376078839048</v>
      </c>
      <c r="AS101" s="25">
        <v>-4.4336368750009996</v>
      </c>
      <c r="AT101" s="25">
        <v>1.832834766017E-2</v>
      </c>
      <c r="AU101" s="25">
        <v>-4.4336368750009996</v>
      </c>
      <c r="AV101" s="25">
        <v>6.2129795378780004E-3</v>
      </c>
      <c r="AW101" s="25">
        <v>-4.4336368750009996</v>
      </c>
      <c r="AX101" s="25">
        <v>3.2712327639779999E-2</v>
      </c>
      <c r="AY101" s="25">
        <v>-4.4336368750009996</v>
      </c>
      <c r="AZ101" s="25">
        <v>7.4934874885510001E-3</v>
      </c>
      <c r="BA101" s="25">
        <v>-4.4336368750009996</v>
      </c>
      <c r="BB101" s="25">
        <v>7.2438709175509999E-3</v>
      </c>
      <c r="BC101" s="25">
        <v>-4.4336368750009996</v>
      </c>
      <c r="BD101" s="25">
        <v>-2.9643163083040002E-3</v>
      </c>
      <c r="BE101" s="25">
        <v>-4.4336368750009996</v>
      </c>
      <c r="BF101" s="25">
        <v>6.75558871689E-2</v>
      </c>
      <c r="BG101" s="25">
        <v>-4.4336368750009996</v>
      </c>
      <c r="BH101" s="25">
        <v>2.2633681890959999E-2</v>
      </c>
      <c r="BI101" s="25">
        <v>-4.4336368750009996</v>
      </c>
      <c r="BJ101" s="25">
        <v>3.2953506123580001E-2</v>
      </c>
      <c r="BK101" s="25">
        <v>-4.4336368750009996</v>
      </c>
      <c r="BL101" s="25">
        <v>-1.5299359063180001E-3</v>
      </c>
      <c r="BM101" s="25">
        <v>-4.4336368750009996</v>
      </c>
      <c r="BN101" s="25">
        <v>9.1591987479639994E-2</v>
      </c>
      <c r="BO101" s="25">
        <v>-4.4336368750009996</v>
      </c>
      <c r="BP101" s="25">
        <v>1.001299129855E-2</v>
      </c>
      <c r="BQ101" s="25">
        <v>-4.7529070525839998</v>
      </c>
      <c r="BR101" s="25">
        <v>1.5916320595219999</v>
      </c>
      <c r="BS101" s="25">
        <v>-0.3085337500011</v>
      </c>
      <c r="BT101" s="25">
        <v>0.21400292696359999</v>
      </c>
      <c r="BU101" s="25">
        <v>-0.29762625000199999</v>
      </c>
      <c r="BV101" s="33">
        <v>0.13392787890819999</v>
      </c>
      <c r="BW101" s="34"/>
      <c r="BX101" s="24"/>
      <c r="BY101" s="24"/>
      <c r="BZ101" s="25"/>
      <c r="CA101" s="25"/>
      <c r="CB101" s="25"/>
      <c r="CC101" s="25"/>
      <c r="CD101" s="25"/>
      <c r="CE101" s="25"/>
      <c r="CF101" s="25"/>
      <c r="CG101" s="25">
        <v>-4.7529070525839998</v>
      </c>
      <c r="CH101" s="25">
        <v>1.5916320595219999</v>
      </c>
      <c r="CI101" s="24"/>
      <c r="CJ101" s="24"/>
      <c r="CK101" s="25">
        <v>-1.186110000002</v>
      </c>
      <c r="CL101" s="25">
        <v>4.9044398886149997E-2</v>
      </c>
      <c r="CM101" s="25">
        <v>-1.194852500006</v>
      </c>
      <c r="CN101" s="25">
        <v>4.1290125911920002E-2</v>
      </c>
      <c r="CO101" s="25">
        <v>-1.1618050000090001</v>
      </c>
      <c r="CP101" s="25">
        <v>9.5883381648450006E-2</v>
      </c>
      <c r="CQ101" s="25">
        <v>-1.194158125003</v>
      </c>
      <c r="CR101" s="25">
        <v>-3.9529205297799998E-3</v>
      </c>
      <c r="CS101" s="25">
        <v>-1.1424306250039999</v>
      </c>
      <c r="CT101" s="25">
        <v>1.057412982163E-2</v>
      </c>
      <c r="CU101" s="25"/>
      <c r="CV101" s="25"/>
      <c r="CW101" s="25">
        <v>-1.1970175000009999</v>
      </c>
      <c r="CX101" s="25">
        <v>0.17224711252829999</v>
      </c>
      <c r="CY101" s="25">
        <v>-1.155641250005</v>
      </c>
      <c r="CZ101" s="25">
        <v>0.1175700906975</v>
      </c>
      <c r="DA101" s="25">
        <v>-1.1573025000079999</v>
      </c>
      <c r="DB101" s="25">
        <v>7.2648401949710006E-2</v>
      </c>
      <c r="DC101" s="25">
        <v>-1.168033125</v>
      </c>
      <c r="DD101" s="25">
        <v>8.833597212871E-2</v>
      </c>
      <c r="DE101" s="25">
        <v>-1.1774975000029999</v>
      </c>
      <c r="DF101" s="25">
        <v>3.8497678240799998E-2</v>
      </c>
      <c r="DG101" s="25">
        <v>-1.1410362500069999</v>
      </c>
      <c r="DH101" s="25">
        <v>4.4308178777270002E-2</v>
      </c>
      <c r="DI101" s="25">
        <v>-1.181225625013</v>
      </c>
      <c r="DJ101" s="25">
        <v>7.2249647345439994E-5</v>
      </c>
      <c r="DK101" s="26"/>
      <c r="DL101" s="25">
        <v>-4.7529070525839998</v>
      </c>
      <c r="DM101" s="25">
        <v>1.5916320595219999</v>
      </c>
      <c r="EE101" s="25">
        <v>-2.011130625002</v>
      </c>
      <c r="EF101" s="25">
        <v>1.699679873492E-2</v>
      </c>
      <c r="EG101" s="25">
        <v>-2.0198731250059998</v>
      </c>
      <c r="EH101" s="25">
        <v>2.5940481449449997E-4</v>
      </c>
      <c r="EI101" s="25">
        <v>-1.986825625009</v>
      </c>
      <c r="EJ101" s="25">
        <v>5.3009711104940002E-2</v>
      </c>
      <c r="EK101" s="25">
        <v>-2.022038125001</v>
      </c>
      <c r="EL101" s="25">
        <v>0.18146229310840001</v>
      </c>
      <c r="EM101" s="25">
        <v>-1.980661875005</v>
      </c>
      <c r="EN101" s="25">
        <v>0.1102896351866</v>
      </c>
      <c r="EO101" s="25">
        <v>-1.982323125008</v>
      </c>
      <c r="EP101" s="25">
        <v>7.6831480732569998E-2</v>
      </c>
      <c r="EQ101" s="25">
        <v>-1.9930537500000001</v>
      </c>
      <c r="ER101" s="25">
        <v>8.7697987005649999E-2</v>
      </c>
      <c r="ES101" s="26"/>
      <c r="ET101" s="26"/>
      <c r="EU101" s="26"/>
      <c r="EV101" s="26"/>
      <c r="EW101" s="26"/>
      <c r="EX101" s="26"/>
      <c r="EY101" s="26"/>
      <c r="EZ101" s="26"/>
      <c r="FA101" s="26"/>
      <c r="FI101" s="25">
        <v>6.0808</v>
      </c>
      <c r="FJ101" s="25">
        <v>6.3337119179260007E-2</v>
      </c>
      <c r="FK101" s="25">
        <v>0.81405828637949995</v>
      </c>
      <c r="FL101" s="25">
        <v>8.1713678300680007E-2</v>
      </c>
      <c r="FM101" s="25">
        <v>9.3382861800720002E-2</v>
      </c>
      <c r="FN101" s="25">
        <v>0.41945029452510002</v>
      </c>
      <c r="FO101" s="25">
        <v>6.0301269214979997E-2</v>
      </c>
      <c r="FP101" s="25">
        <v>0.20793483639499999</v>
      </c>
      <c r="FQ101" s="25">
        <v>0.11751716218820001</v>
      </c>
      <c r="FR101" s="25">
        <v>0.15143160185849999</v>
      </c>
      <c r="FS101" s="25">
        <v>0.100147697784</v>
      </c>
      <c r="FT101" s="25">
        <v>3.8658069119609999E-2</v>
      </c>
      <c r="FU101" s="25">
        <v>0.23993701263469999</v>
      </c>
      <c r="FV101" s="25">
        <v>0.1082179011478</v>
      </c>
      <c r="FW101" s="25">
        <v>2.5227704188760001E-2</v>
      </c>
      <c r="FX101" s="25">
        <v>3.1204599696829999E-2</v>
      </c>
      <c r="FY101" s="25">
        <v>9.0671998583930005E-2</v>
      </c>
      <c r="FZ101" s="25">
        <v>5.1658568769690001E-2</v>
      </c>
      <c r="GA101" s="25">
        <v>0.1173769445559</v>
      </c>
      <c r="GB101" s="25">
        <v>0.19824242489400001</v>
      </c>
      <c r="GC101" s="25">
        <v>9.835935867567E-2</v>
      </c>
      <c r="GS101" s="25">
        <v>-3.9074492518459998</v>
      </c>
      <c r="GT101" s="25">
        <v>6.9125512380900006E-2</v>
      </c>
      <c r="GU101" s="25">
        <v>7.784935789123E-2</v>
      </c>
      <c r="GV101" s="25">
        <v>6.0401666870569998E-2</v>
      </c>
      <c r="GW101" s="25">
        <v>6.5269265707820004E-2</v>
      </c>
      <c r="GX101" s="25">
        <v>6.7536420065070005E-2</v>
      </c>
      <c r="GY101" s="25">
        <v>6.3002111350579995E-2</v>
      </c>
      <c r="GZ101" s="26"/>
      <c r="IC101" s="25">
        <v>10.91552203184</v>
      </c>
      <c r="ID101" s="25">
        <v>7.6630928310930005E-2</v>
      </c>
      <c r="IE101" s="25">
        <v>0.1113259629425</v>
      </c>
      <c r="IF101" s="25">
        <v>4.1935893679379999E-2</v>
      </c>
      <c r="IG101" s="25">
        <v>1.9120971155810001E-2</v>
      </c>
      <c r="IH101" s="25">
        <v>2.2438138859339998E-2</v>
      </c>
      <c r="II101" s="25">
        <v>1.5803803452270001E-2</v>
      </c>
      <c r="IJ101" s="25">
        <v>2.2722476876590001</v>
      </c>
      <c r="IK101" s="25">
        <v>0.1207175076583</v>
      </c>
      <c r="IL101" s="25">
        <v>0.12525329860779999</v>
      </c>
      <c r="IM101" s="25">
        <v>0.1161817167089</v>
      </c>
      <c r="IN101" s="25">
        <v>8.8211220318420001</v>
      </c>
      <c r="IO101" s="25">
        <v>0.1463473944932</v>
      </c>
      <c r="IP101" s="24"/>
      <c r="IQ101" s="24"/>
      <c r="IR101" s="24"/>
      <c r="IS101" s="24"/>
      <c r="IX101" s="31">
        <v>-1.794286875002</v>
      </c>
      <c r="IY101" s="31">
        <v>5.7847365678879999E-2</v>
      </c>
      <c r="IZ101" s="31">
        <v>7.5559906611639999E-2</v>
      </c>
      <c r="JA101" s="31">
        <v>9.6128593455569997E-2</v>
      </c>
      <c r="JB101" s="31">
        <v>0.1687235023851</v>
      </c>
      <c r="JC101" s="31">
        <v>5.9285930725929997E-2</v>
      </c>
      <c r="JD101" s="31">
        <v>7.7121376096160002E-2</v>
      </c>
      <c r="JE101" s="31">
        <v>6.0057729346490001E-2</v>
      </c>
      <c r="JF101" s="31">
        <v>0.1024082634658</v>
      </c>
      <c r="JG101" s="31">
        <v>0.1003326501455</v>
      </c>
      <c r="JH101" s="31">
        <v>0.1194793698121</v>
      </c>
      <c r="JI101" s="31">
        <v>6.0055081374419998E-2</v>
      </c>
      <c r="JJ101" s="31">
        <v>6.19601900042E-2</v>
      </c>
      <c r="JK101" s="31">
        <v>6.3828952458449995E-2</v>
      </c>
      <c r="JL101" s="31">
        <v>6.5697999796429998E-2</v>
      </c>
      <c r="JM101" s="31">
        <v>5.0468837790100002E-2</v>
      </c>
      <c r="JN101" s="31">
        <v>5.4541226277560001E-2</v>
      </c>
      <c r="JO101" s="31">
        <v>4.7887884048290003E-2</v>
      </c>
      <c r="JP101" s="31">
        <v>5.656916088971E-2</v>
      </c>
      <c r="JQ101" s="31">
        <v>3.0136501157110002E-2</v>
      </c>
      <c r="JR101" s="31">
        <v>5.4372572501659999E-2</v>
      </c>
    </row>
    <row r="102" spans="1:278" x14ac:dyDescent="0.25">
      <c r="A102" s="25">
        <v>-0.23416312500200001</v>
      </c>
      <c r="B102" s="25">
        <v>7.0040633129209995E-2</v>
      </c>
      <c r="C102" s="25">
        <v>-4.3592662500020003</v>
      </c>
      <c r="D102" s="25">
        <v>-2.1398575070689999E-2</v>
      </c>
      <c r="E102" s="25">
        <v>-4.3592662500020003</v>
      </c>
      <c r="F102" s="25">
        <v>-9.5613865591240004E-3</v>
      </c>
      <c r="G102" s="25">
        <v>-4.3592662500020003</v>
      </c>
      <c r="H102" s="25">
        <v>-4.0675855886409998E-2</v>
      </c>
      <c r="I102" s="25">
        <v>-4.3592662500020003</v>
      </c>
      <c r="J102" s="25">
        <v>-5.9910206173420001E-3</v>
      </c>
      <c r="K102" s="25">
        <v>-4.3592662500020003</v>
      </c>
      <c r="L102" s="25">
        <v>-1.5655563253869999E-2</v>
      </c>
      <c r="M102" s="25">
        <v>-4.3592662500020003</v>
      </c>
      <c r="N102" s="25">
        <v>-1.205873580661E-2</v>
      </c>
      <c r="O102" s="25">
        <v>-4.3592662500020003</v>
      </c>
      <c r="P102" s="25">
        <v>-2.7378858424260001E-2</v>
      </c>
      <c r="Q102" s="25">
        <v>-4.3592662500020003</v>
      </c>
      <c r="R102" s="25">
        <v>-1.207773310719E-2</v>
      </c>
      <c r="S102" s="25">
        <v>-4.3592662500020003</v>
      </c>
      <c r="T102" s="25">
        <v>-1.3569537413E-2</v>
      </c>
      <c r="U102" s="25">
        <v>-4.3592662500020003</v>
      </c>
      <c r="V102" s="25">
        <v>-2.9256379457350001E-2</v>
      </c>
      <c r="W102" s="25">
        <v>-4.3592662500020003</v>
      </c>
      <c r="X102" s="25">
        <v>-1.255476015833E-2</v>
      </c>
      <c r="Y102" s="25">
        <v>-4.3592662500020003</v>
      </c>
      <c r="Z102" s="25">
        <v>-9.9830338754609994E-3</v>
      </c>
      <c r="AA102" s="25">
        <v>-4.3592662500020003</v>
      </c>
      <c r="AB102" s="25">
        <v>-1.8851905471170001E-2</v>
      </c>
      <c r="AC102" s="25">
        <v>-4.3592662500020003</v>
      </c>
      <c r="AD102" s="25">
        <v>-2.5216124205759999E-2</v>
      </c>
      <c r="AE102" s="25">
        <v>-4.3592662500020003</v>
      </c>
      <c r="AF102" s="25">
        <v>-6.9631349523090001E-3</v>
      </c>
      <c r="AG102" s="25">
        <v>-4.3701737500010003</v>
      </c>
      <c r="AH102" s="25">
        <v>3.5161543328550001E-3</v>
      </c>
      <c r="AI102" s="25">
        <v>-4.3701737500010003</v>
      </c>
      <c r="AJ102" s="25">
        <v>1.898511781004E-2</v>
      </c>
      <c r="AK102" s="25">
        <v>-4.3701737500010003</v>
      </c>
      <c r="AL102" s="25">
        <v>1.347986108238E-2</v>
      </c>
      <c r="AM102" s="25">
        <v>-4.3701737500010003</v>
      </c>
      <c r="AN102" s="25">
        <v>4.1837487854600001E-2</v>
      </c>
      <c r="AO102" s="25">
        <v>-4.3701737500010003</v>
      </c>
      <c r="AP102" s="25">
        <v>4.9011296881430001E-2</v>
      </c>
      <c r="AQ102" s="25">
        <v>-4.3701737500010003</v>
      </c>
      <c r="AR102" s="25">
        <v>0.12022340323900001</v>
      </c>
      <c r="AS102" s="25">
        <v>-4.3701737500010003</v>
      </c>
      <c r="AT102" s="25">
        <v>6.4685078676600003E-3</v>
      </c>
      <c r="AU102" s="25">
        <v>-4.3701737500010003</v>
      </c>
      <c r="AV102" s="25">
        <v>1.9638096412030001E-2</v>
      </c>
      <c r="AW102" s="25">
        <v>-4.3701737500010003</v>
      </c>
      <c r="AX102" s="25">
        <v>1.7372907930969999E-2</v>
      </c>
      <c r="AY102" s="25">
        <v>-4.3701737500010003</v>
      </c>
      <c r="AZ102" s="25">
        <v>6.2092753325079996E-3</v>
      </c>
      <c r="BA102" s="25">
        <v>-4.3701737500010003</v>
      </c>
      <c r="BB102" s="25">
        <v>1.4934592983039999E-3</v>
      </c>
      <c r="BC102" s="25">
        <v>-4.3701737500010003</v>
      </c>
      <c r="BD102" s="25">
        <v>-5.5151411806090003E-3</v>
      </c>
      <c r="BE102" s="25">
        <v>-4.3701737500010003</v>
      </c>
      <c r="BF102" s="25">
        <v>4.1138849783709998E-2</v>
      </c>
      <c r="BG102" s="25">
        <v>-4.3701737500010003</v>
      </c>
      <c r="BH102" s="25">
        <v>1.067375248329E-2</v>
      </c>
      <c r="BI102" s="25">
        <v>-4.3701737500010003</v>
      </c>
      <c r="BJ102" s="25">
        <v>3.5274383779340002E-2</v>
      </c>
      <c r="BK102" s="25">
        <v>-4.3701737500010003</v>
      </c>
      <c r="BL102" s="25">
        <v>-3.4643496432310003E-2</v>
      </c>
      <c r="BM102" s="25">
        <v>-4.3701737500010003</v>
      </c>
      <c r="BN102" s="25">
        <v>8.8115389992930004E-2</v>
      </c>
      <c r="BO102" s="25">
        <v>-4.3701737500010003</v>
      </c>
      <c r="BP102" s="25">
        <v>8.0915209425219993E-3</v>
      </c>
      <c r="BQ102" s="25">
        <v>-4.7362203533049998</v>
      </c>
      <c r="BR102" s="25">
        <v>1.591576969761</v>
      </c>
      <c r="BS102" s="25">
        <v>-0.2450706250011</v>
      </c>
      <c r="BT102" s="25">
        <v>0.1938009834818</v>
      </c>
      <c r="BU102" s="25">
        <v>-0.23416312500200001</v>
      </c>
      <c r="BV102" s="33">
        <v>0.1351022001254</v>
      </c>
      <c r="BW102" s="34"/>
      <c r="BX102" s="24"/>
      <c r="BY102" s="24"/>
      <c r="BZ102" s="25"/>
      <c r="CA102" s="25"/>
      <c r="CB102" s="25"/>
      <c r="CC102" s="25"/>
      <c r="CD102" s="25"/>
      <c r="CE102" s="25"/>
      <c r="CF102" s="25"/>
      <c r="CG102" s="25">
        <v>-4.7362203533049998</v>
      </c>
      <c r="CH102" s="25">
        <v>1.591576969761</v>
      </c>
      <c r="CI102" s="24"/>
      <c r="CJ102" s="24"/>
      <c r="CK102" s="25">
        <v>-1.122646875002</v>
      </c>
      <c r="CL102" s="25">
        <v>5.2151455011869997E-2</v>
      </c>
      <c r="CM102" s="25">
        <v>-1.131389375006</v>
      </c>
      <c r="CN102" s="25">
        <v>4.9100711148089997E-2</v>
      </c>
      <c r="CO102" s="25">
        <v>-1.0983418750089999</v>
      </c>
      <c r="CP102" s="25">
        <v>9.6384731802449997E-2</v>
      </c>
      <c r="CQ102" s="25">
        <v>-1.1306950000030001</v>
      </c>
      <c r="CR102" s="25">
        <v>-1.320837718261E-3</v>
      </c>
      <c r="CS102" s="25">
        <v>-1.078967500004</v>
      </c>
      <c r="CT102" s="25">
        <v>9.2421076550750006E-3</v>
      </c>
      <c r="CU102" s="25"/>
      <c r="CV102" s="25"/>
      <c r="CW102" s="25">
        <v>-1.133554375001</v>
      </c>
      <c r="CX102" s="25">
        <v>0.16814384935490001</v>
      </c>
      <c r="CY102" s="25">
        <v>-1.092178125005</v>
      </c>
      <c r="CZ102" s="25">
        <v>0.1206967686581</v>
      </c>
      <c r="DA102" s="25">
        <v>-1.093839375008</v>
      </c>
      <c r="DB102" s="25">
        <v>7.4246881686750005E-2</v>
      </c>
      <c r="DC102" s="25">
        <v>-1.1045700000000001</v>
      </c>
      <c r="DD102" s="25">
        <v>8.7614064160929997E-2</v>
      </c>
      <c r="DE102" s="25">
        <v>-1.114034375003</v>
      </c>
      <c r="DF102" s="25">
        <v>3.7117442755510002E-2</v>
      </c>
      <c r="DG102" s="25">
        <v>-1.077573125007</v>
      </c>
      <c r="DH102" s="25">
        <v>4.4251237548570001E-2</v>
      </c>
      <c r="DI102" s="25">
        <v>-1.117762500013</v>
      </c>
      <c r="DJ102" s="25">
        <v>-2.3879940412450001E-3</v>
      </c>
      <c r="DK102" s="26"/>
      <c r="DL102" s="25">
        <v>-4.7362203533049998</v>
      </c>
      <c r="DM102" s="25">
        <v>1.591576969761</v>
      </c>
      <c r="EE102" s="25">
        <v>-1.9476675000020001</v>
      </c>
      <c r="EF102" s="25">
        <v>1.7758280258950002E-2</v>
      </c>
      <c r="EG102" s="25">
        <v>-1.9564100000060001</v>
      </c>
      <c r="EH102" s="25">
        <v>2.2255838115890002E-3</v>
      </c>
      <c r="EI102" s="25">
        <v>-1.923362500009</v>
      </c>
      <c r="EJ102" s="25">
        <v>5.4663861423620001E-2</v>
      </c>
      <c r="EK102" s="25">
        <v>-1.958575000001</v>
      </c>
      <c r="EL102" s="25">
        <v>0.18213551838149999</v>
      </c>
      <c r="EM102" s="25">
        <v>-1.9171987500050001</v>
      </c>
      <c r="EN102" s="25">
        <v>0.1123589380361</v>
      </c>
      <c r="EO102" s="25">
        <v>-1.9188600000080001</v>
      </c>
      <c r="EP102" s="25">
        <v>7.678626199487E-2</v>
      </c>
      <c r="EQ102" s="25">
        <v>-1.9295906249999999</v>
      </c>
      <c r="ER102" s="25">
        <v>8.5224902372999997E-2</v>
      </c>
      <c r="ES102" s="26"/>
      <c r="ET102" s="26"/>
      <c r="EU102" s="26"/>
      <c r="EV102" s="26"/>
      <c r="EW102" s="26"/>
      <c r="EX102" s="26"/>
      <c r="EY102" s="26"/>
      <c r="EZ102" s="26"/>
      <c r="FA102" s="26"/>
      <c r="FI102" s="25">
        <v>6.2712000000000003</v>
      </c>
      <c r="FJ102" s="25">
        <v>6.257889361051E-2</v>
      </c>
      <c r="FK102" s="25">
        <v>0.80939368973769998</v>
      </c>
      <c r="FL102" s="25">
        <v>6.6804432390349999E-2</v>
      </c>
      <c r="FM102" s="25">
        <v>9.4122974365319995E-2</v>
      </c>
      <c r="FN102" s="25">
        <v>0.39080867510639999</v>
      </c>
      <c r="FO102" s="25">
        <v>4.6281730517100002E-2</v>
      </c>
      <c r="FP102" s="25">
        <v>0.1576805191641</v>
      </c>
      <c r="FQ102" s="25">
        <v>0.1050365929319</v>
      </c>
      <c r="FR102" s="25">
        <v>0.13843377286940001</v>
      </c>
      <c r="FS102" s="25">
        <v>0.1072829466307</v>
      </c>
      <c r="FT102" s="25">
        <v>4.3375469231550001E-2</v>
      </c>
      <c r="FU102" s="25">
        <v>0.20982300596180001</v>
      </c>
      <c r="FV102" s="25">
        <v>8.7615007148960006E-2</v>
      </c>
      <c r="FW102" s="25">
        <v>3.4496631823879999E-2</v>
      </c>
      <c r="FX102" s="25">
        <v>3.046323001966E-2</v>
      </c>
      <c r="FY102" s="25">
        <v>8.4817336536240004E-2</v>
      </c>
      <c r="FZ102" s="25">
        <v>4.8044733968809997E-2</v>
      </c>
      <c r="GA102" s="25">
        <v>0.115621684823</v>
      </c>
      <c r="GB102" s="25">
        <v>0.17523467166170001</v>
      </c>
      <c r="GC102" s="25">
        <v>9.284366199954E-2</v>
      </c>
      <c r="GS102" s="25">
        <v>-3.8439825848460001</v>
      </c>
      <c r="GT102" s="25">
        <v>6.3355611950009993E-2</v>
      </c>
      <c r="GU102" s="25">
        <v>7.3316256681529995E-2</v>
      </c>
      <c r="GV102" s="25">
        <v>5.3394967218489998E-2</v>
      </c>
      <c r="GW102" s="25">
        <v>6.7756962596310005E-2</v>
      </c>
      <c r="GX102" s="25">
        <v>7.0014552811589997E-2</v>
      </c>
      <c r="GY102" s="25">
        <v>6.5499372381029999E-2</v>
      </c>
      <c r="GZ102" s="26"/>
      <c r="IC102" s="25">
        <v>11.10592203184</v>
      </c>
      <c r="ID102" s="25">
        <v>7.6739600901830005E-2</v>
      </c>
      <c r="IE102" s="25">
        <v>0.1120438932999</v>
      </c>
      <c r="IF102" s="25">
        <v>4.1435308503799999E-2</v>
      </c>
      <c r="IG102" s="25">
        <v>1.731735477465E-2</v>
      </c>
      <c r="IH102" s="25">
        <v>2.0996695821050002E-2</v>
      </c>
      <c r="II102" s="25">
        <v>1.363801372824E-2</v>
      </c>
      <c r="IJ102" s="25">
        <v>2.3722476876590002</v>
      </c>
      <c r="IK102" s="25">
        <v>0.1159704726569</v>
      </c>
      <c r="IL102" s="25">
        <v>0.1205467228151</v>
      </c>
      <c r="IM102" s="25">
        <v>0.1113942224988</v>
      </c>
      <c r="IN102" s="25">
        <v>9.0115220318420004</v>
      </c>
      <c r="IO102" s="25">
        <v>0.14779490160520001</v>
      </c>
      <c r="IP102" s="24"/>
      <c r="IQ102" s="24"/>
      <c r="IR102" s="24"/>
      <c r="IS102" s="24"/>
      <c r="IX102" s="31">
        <v>-1.7308237500020001</v>
      </c>
      <c r="IY102" s="31">
        <v>6.3952096682670004E-2</v>
      </c>
      <c r="IZ102" s="31">
        <v>8.0822804035279999E-2</v>
      </c>
      <c r="JA102" s="31">
        <v>9.2552349586000004E-2</v>
      </c>
      <c r="JB102" s="31">
        <v>0.1792956086235</v>
      </c>
      <c r="JC102" s="31">
        <v>6.7876984949750002E-2</v>
      </c>
      <c r="JD102" s="31">
        <v>7.9125575252099997E-2</v>
      </c>
      <c r="JE102" s="31">
        <v>6.6264149843299994E-2</v>
      </c>
      <c r="JF102" s="31">
        <v>0.1024297294569</v>
      </c>
      <c r="JG102" s="31">
        <v>9.7602886320919999E-2</v>
      </c>
      <c r="JH102" s="31">
        <v>0.1230865214937</v>
      </c>
      <c r="JI102" s="31">
        <v>6.1554269493049998E-2</v>
      </c>
      <c r="JJ102" s="31">
        <v>6.2863802394980003E-2</v>
      </c>
      <c r="JK102" s="31">
        <v>6.7088950869820002E-2</v>
      </c>
      <c r="JL102" s="31">
        <v>6.5424800811549999E-2</v>
      </c>
      <c r="JM102" s="31">
        <v>5.5915290891169998E-2</v>
      </c>
      <c r="JN102" s="31">
        <v>5.3376726696310002E-2</v>
      </c>
      <c r="JO102" s="31">
        <v>5.2196938034850003E-2</v>
      </c>
      <c r="JP102" s="31">
        <v>5.2226176574789999E-2</v>
      </c>
      <c r="JQ102" s="31">
        <v>3.3491361020929998E-2</v>
      </c>
      <c r="JR102" s="31">
        <v>5.831715661649E-2</v>
      </c>
    </row>
    <row r="103" spans="1:278" x14ac:dyDescent="0.25">
      <c r="A103" s="25">
        <v>-0.170700000002</v>
      </c>
      <c r="B103" s="25">
        <v>4.7981773059249999E-2</v>
      </c>
      <c r="C103" s="25">
        <v>-4.2958031250020001</v>
      </c>
      <c r="D103" s="25">
        <v>-3.7393113391860001E-2</v>
      </c>
      <c r="E103" s="25">
        <v>-4.2958031250020001</v>
      </c>
      <c r="F103" s="25">
        <v>1.364911519214E-2</v>
      </c>
      <c r="G103" s="25">
        <v>-4.2958031250020001</v>
      </c>
      <c r="H103" s="25">
        <v>-3.511067563867E-2</v>
      </c>
      <c r="I103" s="25">
        <v>-4.2958031250020001</v>
      </c>
      <c r="J103" s="25">
        <v>-4.282893953033E-3</v>
      </c>
      <c r="K103" s="25">
        <v>-4.2958031250020001</v>
      </c>
      <c r="L103" s="25">
        <v>-1.2186520710359999E-2</v>
      </c>
      <c r="M103" s="25">
        <v>-4.2958031250020001</v>
      </c>
      <c r="N103" s="25">
        <v>1.9248913480060002E-2</v>
      </c>
      <c r="O103" s="25">
        <v>-4.2958031250020001</v>
      </c>
      <c r="P103" s="25">
        <v>2.085908748849E-2</v>
      </c>
      <c r="Q103" s="25">
        <v>-4.2958031250020001</v>
      </c>
      <c r="R103" s="25">
        <v>1.861449261999E-2</v>
      </c>
      <c r="S103" s="25">
        <v>-4.2958031250020001</v>
      </c>
      <c r="T103" s="25">
        <v>-1.044642120239E-2</v>
      </c>
      <c r="U103" s="25">
        <v>-4.2958031250020001</v>
      </c>
      <c r="V103" s="25">
        <v>-4.7673711103659998E-2</v>
      </c>
      <c r="W103" s="25">
        <v>-4.2958031250020001</v>
      </c>
      <c r="X103" s="25">
        <v>-7.4758184663430002E-3</v>
      </c>
      <c r="Y103" s="25">
        <v>-4.2958031250020001</v>
      </c>
      <c r="Z103" s="25">
        <v>-1.19106221152E-2</v>
      </c>
      <c r="AA103" s="25">
        <v>-4.2958031250020001</v>
      </c>
      <c r="AB103" s="25">
        <v>6.079317812432E-3</v>
      </c>
      <c r="AC103" s="25">
        <v>-4.2958031250020001</v>
      </c>
      <c r="AD103" s="25">
        <v>7.6093103134700002E-3</v>
      </c>
      <c r="AE103" s="25">
        <v>-4.2958031250020001</v>
      </c>
      <c r="AF103" s="25">
        <v>1.4483432445709999E-2</v>
      </c>
      <c r="AG103" s="25">
        <v>-4.3067106250010001</v>
      </c>
      <c r="AH103" s="25">
        <v>7.0286253506639997E-3</v>
      </c>
      <c r="AI103" s="25">
        <v>-4.3067106250010001</v>
      </c>
      <c r="AJ103" s="25">
        <v>7.9900453006550003E-3</v>
      </c>
      <c r="AK103" s="25">
        <v>-4.3067106250010001</v>
      </c>
      <c r="AL103" s="25">
        <v>1.23379625629E-3</v>
      </c>
      <c r="AM103" s="25">
        <v>-4.3067106250010001</v>
      </c>
      <c r="AN103" s="25">
        <v>2.7146691909639999E-2</v>
      </c>
      <c r="AO103" s="25">
        <v>-4.3067106250010001</v>
      </c>
      <c r="AP103" s="25">
        <v>2.5694186779430001E-2</v>
      </c>
      <c r="AQ103" s="25">
        <v>-4.3067106250010001</v>
      </c>
      <c r="AR103" s="25">
        <v>0.10151789609679999</v>
      </c>
      <c r="AS103" s="25">
        <v>-4.3067106250010001</v>
      </c>
      <c r="AT103" s="25">
        <v>2.4534496555079998E-3</v>
      </c>
      <c r="AU103" s="25">
        <v>-4.3067106250010001</v>
      </c>
      <c r="AV103" s="25">
        <v>1.0699403939079999E-2</v>
      </c>
      <c r="AW103" s="25">
        <v>-4.3067106250010001</v>
      </c>
      <c r="AX103" s="25">
        <v>1.6444333023550001E-2</v>
      </c>
      <c r="AY103" s="25">
        <v>-4.3067106250010001</v>
      </c>
      <c r="AZ103" s="25">
        <v>1.0269516488050001E-3</v>
      </c>
      <c r="BA103" s="25">
        <v>-4.3067106250010001</v>
      </c>
      <c r="BB103" s="25">
        <v>1.140478352637E-2</v>
      </c>
      <c r="BC103" s="25">
        <v>-4.3067106250010001</v>
      </c>
      <c r="BD103" s="25">
        <v>-2.230156371069E-2</v>
      </c>
      <c r="BE103" s="25">
        <v>-4.3067106250010001</v>
      </c>
      <c r="BF103" s="25">
        <v>3.645434365874E-2</v>
      </c>
      <c r="BG103" s="25">
        <v>-4.3067106250010001</v>
      </c>
      <c r="BH103" s="25">
        <v>1.460563065365E-2</v>
      </c>
      <c r="BI103" s="25">
        <v>-4.3067106250010001</v>
      </c>
      <c r="BJ103" s="25">
        <v>3.4551535179210002E-2</v>
      </c>
      <c r="BK103" s="25">
        <v>-4.3067106250010001</v>
      </c>
      <c r="BL103" s="25">
        <v>-1.4967474881060001E-2</v>
      </c>
      <c r="BM103" s="25">
        <v>-4.3067106250010001</v>
      </c>
      <c r="BN103" s="25">
        <v>8.5891080436219999E-2</v>
      </c>
      <c r="BO103" s="25">
        <v>-4.3067106250010001</v>
      </c>
      <c r="BP103" s="25">
        <v>-1.8694852091260001E-3</v>
      </c>
      <c r="BQ103" s="25">
        <v>-4.7195336540249997</v>
      </c>
      <c r="BR103" s="25">
        <v>1.591519937423</v>
      </c>
      <c r="BS103" s="25">
        <v>-0.18160750000109999</v>
      </c>
      <c r="BT103" s="25">
        <v>0.2032957198117</v>
      </c>
      <c r="BU103" s="25">
        <v>-0.170700000002</v>
      </c>
      <c r="BV103" s="33">
        <v>0.13751221742299999</v>
      </c>
      <c r="BW103" s="34"/>
      <c r="BX103" s="24"/>
      <c r="BY103" s="24"/>
      <c r="BZ103" s="25"/>
      <c r="CA103" s="25"/>
      <c r="CB103" s="25"/>
      <c r="CC103" s="25"/>
      <c r="CD103" s="25"/>
      <c r="CE103" s="25"/>
      <c r="CF103" s="25"/>
      <c r="CG103" s="25">
        <v>-4.7195336540249997</v>
      </c>
      <c r="CH103" s="25">
        <v>1.591519937423</v>
      </c>
      <c r="CI103" s="24"/>
      <c r="CJ103" s="24"/>
      <c r="CK103" s="25">
        <v>-1.059183750002</v>
      </c>
      <c r="CL103" s="25">
        <v>5.6800871542000003E-2</v>
      </c>
      <c r="CM103" s="25">
        <v>-1.0679262500060001</v>
      </c>
      <c r="CN103" s="25">
        <v>5.4543248306110001E-2</v>
      </c>
      <c r="CO103" s="25">
        <v>-1.034878750009</v>
      </c>
      <c r="CP103" s="25">
        <v>9.7042121357589994E-2</v>
      </c>
      <c r="CQ103" s="25">
        <v>-1.0672318750030001</v>
      </c>
      <c r="CR103" s="25">
        <v>-2.4599922932909998E-4</v>
      </c>
      <c r="CS103" s="25">
        <v>-1.015504375004</v>
      </c>
      <c r="CT103" s="25">
        <v>8.7144010223870003E-3</v>
      </c>
      <c r="CU103" s="25"/>
      <c r="CV103" s="25"/>
      <c r="CW103" s="25">
        <v>-1.070091250001</v>
      </c>
      <c r="CX103" s="25">
        <v>0.16763757554229999</v>
      </c>
      <c r="CY103" s="25">
        <v>-1.028715000005</v>
      </c>
      <c r="CZ103" s="25">
        <v>0.12221061907770001</v>
      </c>
      <c r="DA103" s="25">
        <v>-1.030376250008</v>
      </c>
      <c r="DB103" s="25">
        <v>7.467074285533E-2</v>
      </c>
      <c r="DC103" s="25">
        <v>-1.0411068750000001</v>
      </c>
      <c r="DD103" s="25">
        <v>8.3373904668929993E-2</v>
      </c>
      <c r="DE103" s="25">
        <v>-1.050571250003</v>
      </c>
      <c r="DF103" s="25">
        <v>3.5076636917880002E-2</v>
      </c>
      <c r="DG103" s="25">
        <v>-1.014110000007</v>
      </c>
      <c r="DH103" s="25">
        <v>4.2867485059119997E-2</v>
      </c>
      <c r="DI103" s="25">
        <v>-1.0542993750130001</v>
      </c>
      <c r="DJ103" s="25">
        <v>-4.7300470988519997E-3</v>
      </c>
      <c r="DK103" s="26"/>
      <c r="DL103" s="25">
        <v>-4.7195336540249997</v>
      </c>
      <c r="DM103" s="25">
        <v>1.591519937423</v>
      </c>
      <c r="EE103" s="25">
        <v>-1.8842043750020001</v>
      </c>
      <c r="EF103" s="25">
        <v>1.8205518821520002E-2</v>
      </c>
      <c r="EG103" s="25">
        <v>-1.8929468750059999</v>
      </c>
      <c r="EH103" s="25">
        <v>4.3111043912690003E-3</v>
      </c>
      <c r="EI103" s="25">
        <v>-1.859899375009</v>
      </c>
      <c r="EJ103" s="25">
        <v>5.6407646537479997E-2</v>
      </c>
      <c r="EK103" s="25">
        <v>-1.8951118750010001</v>
      </c>
      <c r="EL103" s="25">
        <v>0.1822381493288</v>
      </c>
      <c r="EM103" s="25">
        <v>-1.8537356250050001</v>
      </c>
      <c r="EN103" s="25">
        <v>0.11469018302719999</v>
      </c>
      <c r="EO103" s="25">
        <v>-1.8553968750080001</v>
      </c>
      <c r="EP103" s="25">
        <v>7.7381475487850002E-2</v>
      </c>
      <c r="EQ103" s="25">
        <v>-1.8661274999999999</v>
      </c>
      <c r="ER103" s="25">
        <v>8.3693961400590003E-2</v>
      </c>
      <c r="ES103" s="26"/>
      <c r="ET103" s="26"/>
      <c r="EU103" s="26"/>
      <c r="EV103" s="26"/>
      <c r="EW103" s="26"/>
      <c r="EX103" s="26"/>
      <c r="EY103" s="26"/>
      <c r="EZ103" s="26"/>
      <c r="FA103" s="26"/>
      <c r="FI103" s="25">
        <v>6.4615999999999998</v>
      </c>
      <c r="FJ103" s="25">
        <v>5.7486642887999997E-2</v>
      </c>
      <c r="FK103" s="25">
        <v>0.81308159628480003</v>
      </c>
      <c r="FL103" s="25">
        <v>5.7774367453009998E-2</v>
      </c>
      <c r="FM103" s="25">
        <v>8.5832536190050004E-2</v>
      </c>
      <c r="FN103" s="25">
        <v>0.34549145741350001</v>
      </c>
      <c r="FO103" s="25">
        <v>4.2294352425700003E-2</v>
      </c>
      <c r="FP103" s="25">
        <v>0.15558021399499999</v>
      </c>
      <c r="FQ103" s="25">
        <v>9.7027882995539994E-2</v>
      </c>
      <c r="FR103" s="25">
        <v>0.14741527192769999</v>
      </c>
      <c r="FS103" s="25">
        <v>0.1372397892717</v>
      </c>
      <c r="FT103" s="25">
        <v>5.4593702926890003E-2</v>
      </c>
      <c r="FU103" s="25">
        <v>0.17356320530870001</v>
      </c>
      <c r="FV103" s="25">
        <v>9.0171977476029994E-2</v>
      </c>
      <c r="FW103" s="25">
        <v>1.8680644631570001E-2</v>
      </c>
      <c r="FX103" s="25">
        <v>2.5815776858559999E-2</v>
      </c>
      <c r="FY103" s="25">
        <v>7.5892430083709994E-2</v>
      </c>
      <c r="FZ103" s="25">
        <v>3.4503726288740003E-2</v>
      </c>
      <c r="GA103" s="25">
        <v>0.1315351531624</v>
      </c>
      <c r="GB103" s="25">
        <v>0.16375021116899999</v>
      </c>
      <c r="GC103" s="25">
        <v>8.4013971682710006E-2</v>
      </c>
      <c r="GS103" s="25">
        <v>-3.7805159178459999</v>
      </c>
      <c r="GT103" s="25">
        <v>7.2684095492249995E-2</v>
      </c>
      <c r="GU103" s="25">
        <v>8.2528341013029999E-2</v>
      </c>
      <c r="GV103" s="25">
        <v>6.2839849971459999E-2</v>
      </c>
      <c r="GW103" s="25">
        <v>6.4767208784110006E-2</v>
      </c>
      <c r="GX103" s="25">
        <v>6.7041369689439995E-2</v>
      </c>
      <c r="GY103" s="25">
        <v>6.2493047878780003E-2</v>
      </c>
      <c r="GZ103" s="26"/>
      <c r="IC103" s="25">
        <v>11.296322031840001</v>
      </c>
      <c r="ID103" s="25">
        <v>6.9653674706329993E-2</v>
      </c>
      <c r="IE103" s="25">
        <v>0.1031501308398</v>
      </c>
      <c r="IF103" s="25">
        <v>3.6157218572829997E-2</v>
      </c>
      <c r="IG103" s="25">
        <v>1.462763721919E-2</v>
      </c>
      <c r="IH103" s="25">
        <v>1.8179697980910001E-2</v>
      </c>
      <c r="II103" s="25">
        <v>1.107557645747E-2</v>
      </c>
      <c r="IJ103" s="25">
        <v>2.4722476876589998</v>
      </c>
      <c r="IK103" s="25">
        <v>0.1123243489205</v>
      </c>
      <c r="IL103" s="25">
        <v>0.1170000810268</v>
      </c>
      <c r="IM103" s="25">
        <v>0.1076486168142</v>
      </c>
      <c r="IN103" s="25">
        <v>9.2019220318420007</v>
      </c>
      <c r="IO103" s="25">
        <v>0.14912656297079999</v>
      </c>
      <c r="IP103" s="24"/>
      <c r="IQ103" s="24"/>
      <c r="IR103" s="24"/>
      <c r="IS103" s="24"/>
      <c r="IX103" s="31">
        <v>-1.6673606250020001</v>
      </c>
      <c r="IY103" s="31">
        <v>7.1146981990639999E-2</v>
      </c>
      <c r="IZ103" s="31">
        <v>8.6194830302110004E-2</v>
      </c>
      <c r="JA103" s="31">
        <v>8.9260409629649998E-2</v>
      </c>
      <c r="JB103" s="31">
        <v>0.18478457328260001</v>
      </c>
      <c r="JC103" s="31">
        <v>8.2834646152329994E-2</v>
      </c>
      <c r="JD103" s="31">
        <v>8.3199293723229997E-2</v>
      </c>
      <c r="JE103" s="31">
        <v>6.9484434717799998E-2</v>
      </c>
      <c r="JF103" s="31">
        <v>0.1014176457721</v>
      </c>
      <c r="JG103" s="31">
        <v>9.5470251625120003E-2</v>
      </c>
      <c r="JH103" s="31">
        <v>0.1198079542769</v>
      </c>
      <c r="JI103" s="31">
        <v>6.243244082485E-2</v>
      </c>
      <c r="JJ103" s="31">
        <v>6.4819174179929995E-2</v>
      </c>
      <c r="JK103" s="31">
        <v>6.3378201112550006E-2</v>
      </c>
      <c r="JL103" s="31">
        <v>6.6954192783779995E-2</v>
      </c>
      <c r="JM103" s="31">
        <v>6.0648753238270001E-2</v>
      </c>
      <c r="JN103" s="31">
        <v>5.4305427894229999E-2</v>
      </c>
      <c r="JO103" s="31">
        <v>5.7153753955420002E-2</v>
      </c>
      <c r="JP103" s="31">
        <v>5.4226868422010001E-2</v>
      </c>
      <c r="JQ103" s="31">
        <v>4.3733989780740001E-2</v>
      </c>
      <c r="JR103" s="31">
        <v>6.0097831351080003E-2</v>
      </c>
    </row>
    <row r="104" spans="1:278" x14ac:dyDescent="0.25">
      <c r="A104" s="25">
        <v>-0.10723687500200001</v>
      </c>
      <c r="B104" s="25">
        <v>6.3487945944499996E-2</v>
      </c>
      <c r="C104" s="25">
        <v>-4.2323400000019999</v>
      </c>
      <c r="D104" s="25">
        <v>-1.9783661044480001E-2</v>
      </c>
      <c r="E104" s="25">
        <v>-4.2323400000019999</v>
      </c>
      <c r="F104" s="25">
        <v>-2.371271392827E-3</v>
      </c>
      <c r="G104" s="25">
        <v>-4.2323400000019999</v>
      </c>
      <c r="H104" s="25">
        <v>-4.4834685129810002E-2</v>
      </c>
      <c r="I104" s="25">
        <v>-4.2323400000019999</v>
      </c>
      <c r="J104" s="25">
        <v>7.6643764494380004E-3</v>
      </c>
      <c r="K104" s="25">
        <v>-4.2323400000019999</v>
      </c>
      <c r="L104" s="25">
        <v>-4.464144530659E-3</v>
      </c>
      <c r="M104" s="25">
        <v>-4.2323400000019999</v>
      </c>
      <c r="N104" s="25">
        <v>-7.1323003065049996E-3</v>
      </c>
      <c r="O104" s="25">
        <v>-4.2323400000019999</v>
      </c>
      <c r="P104" s="25">
        <v>-2.119570075834E-2</v>
      </c>
      <c r="Q104" s="25">
        <v>-4.2323400000019999</v>
      </c>
      <c r="R104" s="25">
        <v>-1.846904069429E-2</v>
      </c>
      <c r="S104" s="25">
        <v>-4.2323400000019999</v>
      </c>
      <c r="T104" s="25">
        <v>-3.7973794680560002E-2</v>
      </c>
      <c r="U104" s="25">
        <v>-4.2323400000019999</v>
      </c>
      <c r="V104" s="25">
        <v>-1.9764078894669999E-2</v>
      </c>
      <c r="W104" s="25">
        <v>-4.2323400000019999</v>
      </c>
      <c r="X104" s="25">
        <v>1.156364318816E-2</v>
      </c>
      <c r="Y104" s="25">
        <v>-4.2323400000019999</v>
      </c>
      <c r="Z104" s="25">
        <v>-4.6680976055290001E-2</v>
      </c>
      <c r="AA104" s="25">
        <v>-4.2323400000019999</v>
      </c>
      <c r="AB104" s="25">
        <v>1.4466624849680001E-2</v>
      </c>
      <c r="AC104" s="25">
        <v>-4.2323400000019999</v>
      </c>
      <c r="AD104" s="25">
        <v>-1.510311278407E-2</v>
      </c>
      <c r="AE104" s="25">
        <v>-4.2323400000019999</v>
      </c>
      <c r="AF104" s="25">
        <v>-1.275801841657E-3</v>
      </c>
      <c r="AG104" s="25">
        <v>-4.2432475000009999</v>
      </c>
      <c r="AH104" s="25">
        <v>1.374959429002E-2</v>
      </c>
      <c r="AI104" s="25">
        <v>-4.2432475000009999</v>
      </c>
      <c r="AJ104" s="25">
        <v>2.090671015879E-2</v>
      </c>
      <c r="AK104" s="25">
        <v>-4.2432475000009999</v>
      </c>
      <c r="AL104" s="25">
        <v>1.587971275919E-3</v>
      </c>
      <c r="AM104" s="25">
        <v>-4.2432475000009999</v>
      </c>
      <c r="AN104" s="25">
        <v>3.7279810524929999E-2</v>
      </c>
      <c r="AO104" s="25">
        <v>-4.2432475000009999</v>
      </c>
      <c r="AP104" s="25">
        <v>3.6725983398059998E-2</v>
      </c>
      <c r="AQ104" s="25">
        <v>-4.2432475000009999</v>
      </c>
      <c r="AR104" s="25">
        <v>0.1115391806276</v>
      </c>
      <c r="AS104" s="25">
        <v>-4.2432475000009999</v>
      </c>
      <c r="AT104" s="25">
        <v>2.1363669288609999E-2</v>
      </c>
      <c r="AU104" s="25">
        <v>-4.2432475000009999</v>
      </c>
      <c r="AV104" s="25">
        <v>7.9278988017220005E-3</v>
      </c>
      <c r="AW104" s="25">
        <v>-4.2432475000009999</v>
      </c>
      <c r="AX104" s="25">
        <v>1.5574204772240001E-2</v>
      </c>
      <c r="AY104" s="25">
        <v>-4.2432475000009999</v>
      </c>
      <c r="AZ104" s="25">
        <v>1.3767351124920001E-4</v>
      </c>
      <c r="BA104" s="25">
        <v>-4.2432475000009999</v>
      </c>
      <c r="BB104" s="25">
        <v>2.1940056567470001E-2</v>
      </c>
      <c r="BC104" s="25">
        <v>-4.2432475000009999</v>
      </c>
      <c r="BD104" s="25">
        <v>1.512821391123E-3</v>
      </c>
      <c r="BE104" s="25">
        <v>-4.2432475000009999</v>
      </c>
      <c r="BF104" s="25">
        <v>4.0724405581680001E-2</v>
      </c>
      <c r="BG104" s="25">
        <v>-4.2432475000009999</v>
      </c>
      <c r="BH104" s="25">
        <v>2.595755003808E-2</v>
      </c>
      <c r="BI104" s="25">
        <v>-4.2432475000009999</v>
      </c>
      <c r="BJ104" s="25">
        <v>2.782251880176E-2</v>
      </c>
      <c r="BK104" s="25">
        <v>-4.2432475000009999</v>
      </c>
      <c r="BL104" s="25">
        <v>-2.342836346751E-2</v>
      </c>
      <c r="BM104" s="25">
        <v>-4.2432475000009999</v>
      </c>
      <c r="BN104" s="25">
        <v>7.8795460730959999E-2</v>
      </c>
      <c r="BO104" s="25">
        <v>-4.2432475000009999</v>
      </c>
      <c r="BP104" s="25">
        <v>-6.7356729854770004E-4</v>
      </c>
      <c r="BQ104" s="25">
        <v>-4.7028469547449996</v>
      </c>
      <c r="BR104" s="25">
        <v>1.5914997376210001</v>
      </c>
      <c r="BS104" s="25">
        <v>-0.1181443750011</v>
      </c>
      <c r="BT104" s="25">
        <v>0.2086032050793</v>
      </c>
      <c r="BU104" s="25">
        <v>-0.10723687500200001</v>
      </c>
      <c r="BV104" s="33">
        <v>0.13225711442999999</v>
      </c>
      <c r="BW104" s="34"/>
      <c r="BX104" s="24"/>
      <c r="BY104" s="24"/>
      <c r="BZ104" s="25"/>
      <c r="CA104" s="25"/>
      <c r="CB104" s="25"/>
      <c r="CC104" s="25"/>
      <c r="CD104" s="25"/>
      <c r="CE104" s="25"/>
      <c r="CF104" s="25"/>
      <c r="CG104" s="25">
        <v>-4.7028469547449996</v>
      </c>
      <c r="CH104" s="25">
        <v>1.5914997376210001</v>
      </c>
      <c r="CI104" s="24"/>
      <c r="CJ104" s="24"/>
      <c r="CK104" s="25">
        <v>-0.99572062500199998</v>
      </c>
      <c r="CL104" s="25">
        <v>5.7864794095209997E-2</v>
      </c>
      <c r="CM104" s="25">
        <v>-1.0044631250060001</v>
      </c>
      <c r="CN104" s="25">
        <v>6.0607612911260003E-2</v>
      </c>
      <c r="CO104" s="25">
        <v>-0.97141562500870005</v>
      </c>
      <c r="CP104" s="25">
        <v>9.5193367540190005E-2</v>
      </c>
      <c r="CQ104" s="25">
        <v>-1.0037687500029999</v>
      </c>
      <c r="CR104" s="25">
        <v>-4.354907697934E-4</v>
      </c>
      <c r="CS104" s="25">
        <v>-0.95204125000380002</v>
      </c>
      <c r="CT104" s="25">
        <v>6.8935012593269998E-3</v>
      </c>
      <c r="CU104" s="25"/>
      <c r="CV104" s="25"/>
      <c r="CW104" s="25">
        <v>-1.0066281250010001</v>
      </c>
      <c r="CX104" s="25">
        <v>0.17009121063390001</v>
      </c>
      <c r="CY104" s="25">
        <v>-0.96525187500480003</v>
      </c>
      <c r="CZ104" s="25">
        <v>0.1240791952293</v>
      </c>
      <c r="DA104" s="25">
        <v>-0.96691312500780002</v>
      </c>
      <c r="DB104" s="25">
        <v>7.6308828114319993E-2</v>
      </c>
      <c r="DC104" s="25">
        <v>-0.97764375000009995</v>
      </c>
      <c r="DD104" s="25">
        <v>8.2571707030600003E-2</v>
      </c>
      <c r="DE104" s="25">
        <v>-0.98710812500300005</v>
      </c>
      <c r="DF104" s="25">
        <v>3.0512997935879999E-2</v>
      </c>
      <c r="DG104" s="25">
        <v>-0.95064687500709999</v>
      </c>
      <c r="DH104" s="25">
        <v>4.2357675814740002E-2</v>
      </c>
      <c r="DI104" s="25">
        <v>-0.99083625001279996</v>
      </c>
      <c r="DJ104" s="25">
        <v>-4.7814144532120004E-3</v>
      </c>
      <c r="DK104" s="26"/>
      <c r="DL104" s="25">
        <v>-4.7028469547449996</v>
      </c>
      <c r="DM104" s="25">
        <v>1.5914997376210001</v>
      </c>
      <c r="EE104" s="25">
        <v>-1.8207412500019999</v>
      </c>
      <c r="EF104" s="25">
        <v>1.885214682387E-2</v>
      </c>
      <c r="EG104" s="25">
        <v>-1.8294837500059999</v>
      </c>
      <c r="EH104" s="25">
        <v>6.7109017001470003E-3</v>
      </c>
      <c r="EI104" s="25">
        <v>-1.7964362500090001</v>
      </c>
      <c r="EJ104" s="25">
        <v>5.9669987884880003E-2</v>
      </c>
      <c r="EK104" s="25">
        <v>-1.8316487500009999</v>
      </c>
      <c r="EL104" s="25">
        <v>0.18281723141549999</v>
      </c>
      <c r="EM104" s="25">
        <v>-1.7902725000049999</v>
      </c>
      <c r="EN104" s="25">
        <v>0.1169996976459</v>
      </c>
      <c r="EO104" s="25">
        <v>-1.7919337500079999</v>
      </c>
      <c r="EP104" s="25">
        <v>7.6767857230729999E-2</v>
      </c>
      <c r="EQ104" s="25">
        <v>-1.802664375</v>
      </c>
      <c r="ER104" s="25">
        <v>8.4921509955819999E-2</v>
      </c>
      <c r="ES104" s="26"/>
      <c r="ET104" s="26"/>
      <c r="EU104" s="26"/>
      <c r="EV104" s="26"/>
      <c r="EW104" s="26"/>
      <c r="EX104" s="26"/>
      <c r="EY104" s="26"/>
      <c r="EZ104" s="26"/>
      <c r="FA104" s="26"/>
      <c r="FI104" s="25">
        <v>6.6520000000000001</v>
      </c>
      <c r="FJ104" s="25">
        <v>5.6145455448179997E-2</v>
      </c>
      <c r="FK104" s="25">
        <v>0.77601142564159997</v>
      </c>
      <c r="FL104" s="25">
        <v>5.0483154085229999E-2</v>
      </c>
      <c r="FM104" s="25">
        <v>8.0800611787810006E-2</v>
      </c>
      <c r="FN104" s="25">
        <v>0.33739791023659998</v>
      </c>
      <c r="FO104" s="25">
        <v>3.000685763436E-2</v>
      </c>
      <c r="FP104" s="25">
        <v>0.1151383301884</v>
      </c>
      <c r="FQ104" s="25">
        <v>9.3075428338689994E-2</v>
      </c>
      <c r="FR104" s="25">
        <v>0.1535329342972</v>
      </c>
      <c r="FS104" s="25">
        <v>0.13457307297509999</v>
      </c>
      <c r="FT104" s="25">
        <v>3.8992451743479997E-2</v>
      </c>
      <c r="FU104" s="25">
        <v>0.16221350404070001</v>
      </c>
      <c r="FV104" s="25">
        <v>6.8105212772090001E-2</v>
      </c>
      <c r="FW104" s="25">
        <v>6.789691471448E-3</v>
      </c>
      <c r="FX104" s="25">
        <v>2.1970769943900001E-2</v>
      </c>
      <c r="FY104" s="25">
        <v>6.3196388243070001E-2</v>
      </c>
      <c r="FZ104" s="25">
        <v>3.1095048665090001E-2</v>
      </c>
      <c r="GA104" s="25">
        <v>0.1303787940501</v>
      </c>
      <c r="GB104" s="25">
        <v>0.1360517578654</v>
      </c>
      <c r="GC104" s="25">
        <v>7.5853789311680006E-2</v>
      </c>
      <c r="GS104" s="25">
        <v>-3.7170492508459998</v>
      </c>
      <c r="GT104" s="25">
        <v>7.2687513709379994E-2</v>
      </c>
      <c r="GU104" s="25">
        <v>8.2457175164780003E-2</v>
      </c>
      <c r="GV104" s="25">
        <v>6.291785225398E-2</v>
      </c>
      <c r="GW104" s="25">
        <v>6.9798991610159997E-2</v>
      </c>
      <c r="GX104" s="25">
        <v>7.2150549421499996E-2</v>
      </c>
      <c r="GY104" s="25">
        <v>6.7447433798819997E-2</v>
      </c>
      <c r="GZ104" s="26"/>
      <c r="IC104" s="25">
        <v>11.486722031839999</v>
      </c>
      <c r="ID104" s="25">
        <v>6.8663028051189998E-2</v>
      </c>
      <c r="IE104" s="25">
        <v>9.9798774528749995E-2</v>
      </c>
      <c r="IF104" s="25">
        <v>3.752728157363E-2</v>
      </c>
      <c r="IG104" s="25">
        <v>2.1557098992710001E-2</v>
      </c>
      <c r="IH104" s="25">
        <v>2.4819151891450002E-2</v>
      </c>
      <c r="II104" s="25">
        <v>1.8295046093959998E-2</v>
      </c>
      <c r="IJ104" s="25">
        <v>2.5722476876589999</v>
      </c>
      <c r="IK104" s="25">
        <v>0.1019295758547</v>
      </c>
      <c r="IL104" s="25">
        <v>0.1070343517718</v>
      </c>
      <c r="IM104" s="25">
        <v>9.6824799937600001E-2</v>
      </c>
      <c r="IN104" s="25">
        <v>9.3923220318419993</v>
      </c>
      <c r="IO104" s="25">
        <v>0.15036757924960001</v>
      </c>
      <c r="IP104" s="24"/>
      <c r="IQ104" s="24"/>
      <c r="IR104" s="24"/>
      <c r="IS104" s="24"/>
      <c r="IX104" s="31">
        <v>-1.6038975000019999</v>
      </c>
      <c r="IY104" s="31">
        <v>7.6148987041720004E-2</v>
      </c>
      <c r="IZ104" s="31">
        <v>8.836434323879E-2</v>
      </c>
      <c r="JA104" s="31">
        <v>7.8675703782770001E-2</v>
      </c>
      <c r="JB104" s="31">
        <v>0.19025894049299999</v>
      </c>
      <c r="JC104" s="31">
        <v>0.1028032949908</v>
      </c>
      <c r="JD104" s="31">
        <v>8.3743918711899998E-2</v>
      </c>
      <c r="JE104" s="31">
        <v>7.026917934344E-2</v>
      </c>
      <c r="JF104" s="31">
        <v>0.10502981581989999</v>
      </c>
      <c r="JG104" s="31">
        <v>0.1002859323763</v>
      </c>
      <c r="JH104" s="31">
        <v>0.1189303075598</v>
      </c>
      <c r="JI104" s="31">
        <v>6.3508194010619995E-2</v>
      </c>
      <c r="JJ104" s="31">
        <v>6.6062971389370007E-2</v>
      </c>
      <c r="JK104" s="31">
        <v>6.0581365232310003E-2</v>
      </c>
      <c r="JL104" s="31">
        <v>6.9930090527780001E-2</v>
      </c>
      <c r="JM104" s="31">
        <v>6.1528813685010002E-2</v>
      </c>
      <c r="JN104" s="31">
        <v>5.5166682196559999E-2</v>
      </c>
      <c r="JO104" s="31">
        <v>5.6673250951029999E-2</v>
      </c>
      <c r="JP104" s="31">
        <v>5.6593915874370002E-2</v>
      </c>
      <c r="JQ104" s="31">
        <v>4.4099396102049999E-2</v>
      </c>
      <c r="JR104" s="31">
        <v>5.9095552104750003E-2</v>
      </c>
    </row>
    <row r="105" spans="1:278" x14ac:dyDescent="0.25">
      <c r="A105" s="25">
        <v>-4.3773750002049999E-2</v>
      </c>
      <c r="B105" s="25">
        <v>5.2349167994610001E-2</v>
      </c>
      <c r="C105" s="25">
        <v>-4.1688768750019998</v>
      </c>
      <c r="D105" s="25">
        <v>6.0058357866990004E-3</v>
      </c>
      <c r="E105" s="25">
        <v>-4.1688768750019998</v>
      </c>
      <c r="F105" s="25">
        <v>-3.3518802441000001E-2</v>
      </c>
      <c r="G105" s="25">
        <v>-4.1688768750019998</v>
      </c>
      <c r="H105" s="25">
        <v>-4.3098873036560001E-2</v>
      </c>
      <c r="I105" s="25">
        <v>-4.1688768750019998</v>
      </c>
      <c r="J105" s="25">
        <v>-1.5226559780340001E-3</v>
      </c>
      <c r="K105" s="25">
        <v>-4.1688768750019998</v>
      </c>
      <c r="L105" s="25">
        <v>-1.612854369165E-2</v>
      </c>
      <c r="M105" s="25">
        <v>-4.1688768750019998</v>
      </c>
      <c r="N105" s="25">
        <v>1.7116619443660001E-2</v>
      </c>
      <c r="O105" s="25">
        <v>-4.1688768750019998</v>
      </c>
      <c r="P105" s="25">
        <v>1.048234637937E-3</v>
      </c>
      <c r="Q105" s="25">
        <v>-4.1688768750019998</v>
      </c>
      <c r="R105" s="25">
        <v>-1.5134987954759999E-2</v>
      </c>
      <c r="S105" s="25">
        <v>-4.1688768750019998</v>
      </c>
      <c r="T105" s="25">
        <v>-1.112412088977E-2</v>
      </c>
      <c r="U105" s="25">
        <v>-4.1688768750019998</v>
      </c>
      <c r="V105" s="25">
        <v>-2.3283163876160001E-2</v>
      </c>
      <c r="W105" s="25">
        <v>-4.1688768750019998</v>
      </c>
      <c r="X105" s="25">
        <v>2.3024403461600002E-3</v>
      </c>
      <c r="Y105" s="25">
        <v>-4.1688768750019998</v>
      </c>
      <c r="Z105" s="25">
        <v>-1.390003415397E-2</v>
      </c>
      <c r="AA105" s="25">
        <v>-4.1688768750019998</v>
      </c>
      <c r="AB105" s="25">
        <v>-8.9882976389759998E-3</v>
      </c>
      <c r="AC105" s="25">
        <v>-4.1688768750019998</v>
      </c>
      <c r="AD105" s="25">
        <v>-2.4596138464860001E-2</v>
      </c>
      <c r="AE105" s="25">
        <v>-4.1688768750019998</v>
      </c>
      <c r="AF105" s="25">
        <v>-2.471506255549E-3</v>
      </c>
      <c r="AG105" s="25">
        <v>-4.1797843750009998</v>
      </c>
      <c r="AH105" s="25">
        <v>4.4338922035849996E-3</v>
      </c>
      <c r="AI105" s="25">
        <v>-4.1797843750009998</v>
      </c>
      <c r="AJ105" s="25">
        <v>2.151425228797E-2</v>
      </c>
      <c r="AK105" s="25">
        <v>-4.1797843750009998</v>
      </c>
      <c r="AL105" s="25">
        <v>1.385866936727E-2</v>
      </c>
      <c r="AM105" s="25">
        <v>-4.1797843750009998</v>
      </c>
      <c r="AN105" s="25">
        <v>5.5177181290990002E-2</v>
      </c>
      <c r="AO105" s="25">
        <v>-4.1797843750009998</v>
      </c>
      <c r="AP105" s="25">
        <v>7.1229618153440005E-2</v>
      </c>
      <c r="AQ105" s="25">
        <v>-4.1797843750009998</v>
      </c>
      <c r="AR105" s="25">
        <v>0.1061322761722</v>
      </c>
      <c r="AS105" s="25">
        <v>-4.1797843750009998</v>
      </c>
      <c r="AT105" s="25">
        <v>3.002627577342E-2</v>
      </c>
      <c r="AU105" s="25">
        <v>-4.1797843750009998</v>
      </c>
      <c r="AV105" s="25">
        <v>2.1384428821130001E-2</v>
      </c>
      <c r="AW105" s="25">
        <v>-4.1797843750009998</v>
      </c>
      <c r="AX105" s="25">
        <v>1.291109337544E-2</v>
      </c>
      <c r="AY105" s="25">
        <v>-4.1797843750009998</v>
      </c>
      <c r="AZ105" s="25">
        <v>-1.8112942100519999E-2</v>
      </c>
      <c r="BA105" s="25">
        <v>-4.1797843750009998</v>
      </c>
      <c r="BB105" s="25">
        <v>1.4451364721569999E-2</v>
      </c>
      <c r="BC105" s="25">
        <v>-4.1797843750009998</v>
      </c>
      <c r="BD105" s="25">
        <v>-1.741173413289E-3</v>
      </c>
      <c r="BE105" s="25">
        <v>-4.1797843750009998</v>
      </c>
      <c r="BF105" s="25">
        <v>5.8768008944809998E-2</v>
      </c>
      <c r="BG105" s="25">
        <v>-4.1797843750009998</v>
      </c>
      <c r="BH105" s="25">
        <v>3.6852400210059998E-2</v>
      </c>
      <c r="BI105" s="25">
        <v>-4.1797843750009998</v>
      </c>
      <c r="BJ105" s="25">
        <v>3.2075936398500003E-2</v>
      </c>
      <c r="BK105" s="25">
        <v>-4.1797843750009998</v>
      </c>
      <c r="BL105" s="25">
        <v>-3.867456856748E-2</v>
      </c>
      <c r="BM105" s="25">
        <v>-4.1797843750009998</v>
      </c>
      <c r="BN105" s="25">
        <v>9.8114858329870006E-2</v>
      </c>
      <c r="BO105" s="25">
        <v>-4.1797843750009998</v>
      </c>
      <c r="BP105" s="25">
        <v>3.8213153825429999E-3</v>
      </c>
      <c r="BQ105" s="25">
        <v>-4.6861602554650004</v>
      </c>
      <c r="BR105" s="25">
        <v>1.5920394013779999</v>
      </c>
      <c r="BS105" s="25">
        <v>-5.4681250001149997E-2</v>
      </c>
      <c r="BT105" s="25">
        <v>0.19235295185869999</v>
      </c>
      <c r="BU105" s="25">
        <v>-4.3773750002049999E-2</v>
      </c>
      <c r="BV105" s="33">
        <v>0.1279219284791</v>
      </c>
      <c r="BW105" s="34"/>
      <c r="BX105" s="24"/>
      <c r="BY105" s="24"/>
      <c r="BZ105" s="25"/>
      <c r="CA105" s="25"/>
      <c r="CB105" s="25"/>
      <c r="CC105" s="25"/>
      <c r="CD105" s="25"/>
      <c r="CE105" s="25"/>
      <c r="CF105" s="25"/>
      <c r="CG105" s="25">
        <v>-4.6861602554650004</v>
      </c>
      <c r="CH105" s="25">
        <v>1.5920394013779999</v>
      </c>
      <c r="CI105" s="24"/>
      <c r="CJ105" s="24"/>
      <c r="CK105" s="25">
        <v>-0.93225750000200003</v>
      </c>
      <c r="CL105" s="25">
        <v>6.6742374657850004E-2</v>
      </c>
      <c r="CM105" s="25">
        <v>-0.94100000000640005</v>
      </c>
      <c r="CN105" s="25">
        <v>6.221745775286E-2</v>
      </c>
      <c r="CO105" s="25">
        <v>-0.90795250000869998</v>
      </c>
      <c r="CP105" s="25">
        <v>9.6294406874469995E-2</v>
      </c>
      <c r="CQ105" s="25">
        <v>-0.94030562500280002</v>
      </c>
      <c r="CR105" s="25">
        <v>-2.5724826070500002E-3</v>
      </c>
      <c r="CS105" s="25">
        <v>-0.88857812500379996</v>
      </c>
      <c r="CT105" s="25">
        <v>6.1454735579489998E-3</v>
      </c>
      <c r="CU105" s="25"/>
      <c r="CV105" s="25"/>
      <c r="CW105" s="25">
        <v>-0.94316500000110004</v>
      </c>
      <c r="CX105" s="25">
        <v>0.16887053976659999</v>
      </c>
      <c r="CY105" s="25">
        <v>-0.90178875000479997</v>
      </c>
      <c r="CZ105" s="25">
        <v>0.1291670824483</v>
      </c>
      <c r="DA105" s="25">
        <v>-0.90345000000779996</v>
      </c>
      <c r="DB105" s="25">
        <v>7.7417628559190002E-2</v>
      </c>
      <c r="DC105" s="25">
        <v>-0.9141806250001</v>
      </c>
      <c r="DD105" s="25">
        <v>8.6296826006670005E-2</v>
      </c>
      <c r="DE105" s="25">
        <v>-0.92364500000299998</v>
      </c>
      <c r="DF105" s="25">
        <v>2.4870535711879999E-2</v>
      </c>
      <c r="DG105" s="25">
        <v>-0.88718375000710004</v>
      </c>
      <c r="DH105" s="25">
        <v>4.3163510060370003E-2</v>
      </c>
      <c r="DI105" s="25">
        <v>-0.9273731250128</v>
      </c>
      <c r="DJ105" s="25">
        <v>-5.8398191542409997E-3</v>
      </c>
      <c r="DK105" s="26"/>
      <c r="DL105" s="25">
        <v>-4.6861602554650004</v>
      </c>
      <c r="DM105" s="25">
        <v>1.5920394013779999</v>
      </c>
      <c r="EE105" s="25">
        <v>-1.757278125002</v>
      </c>
      <c r="EF105" s="25">
        <v>2.0632095417720001E-2</v>
      </c>
      <c r="EG105" s="25">
        <v>-1.766020625006</v>
      </c>
      <c r="EH105" s="25">
        <v>8.1473375912210003E-3</v>
      </c>
      <c r="EI105" s="25">
        <v>-1.7329731250089999</v>
      </c>
      <c r="EJ105" s="25">
        <v>6.2637708758589997E-2</v>
      </c>
      <c r="EK105" s="25">
        <v>-1.768185625001</v>
      </c>
      <c r="EL105" s="25">
        <v>0.18178124505009999</v>
      </c>
      <c r="EM105" s="25">
        <v>-1.726809375005</v>
      </c>
      <c r="EN105" s="25">
        <v>0.1197579586796</v>
      </c>
      <c r="EO105" s="25">
        <v>-1.728470625008</v>
      </c>
      <c r="EP105" s="25">
        <v>7.542558248273E-2</v>
      </c>
      <c r="EQ105" s="25">
        <v>-1.73920125</v>
      </c>
      <c r="ER105" s="25">
        <v>8.4765346619110005E-2</v>
      </c>
      <c r="ES105" s="26"/>
      <c r="ET105" s="26"/>
      <c r="EU105" s="26"/>
      <c r="EV105" s="26"/>
      <c r="EW105" s="26"/>
      <c r="EX105" s="26"/>
      <c r="EY105" s="26"/>
      <c r="EZ105" s="26"/>
      <c r="FA105" s="26"/>
      <c r="FI105" s="25">
        <v>6.8423999999999996</v>
      </c>
      <c r="FJ105" s="25">
        <v>5.0609793572769998E-2</v>
      </c>
      <c r="FK105" s="25">
        <v>0.77896360078979998</v>
      </c>
      <c r="FL105" s="25">
        <v>4.7770043553189999E-2</v>
      </c>
      <c r="FM105" s="25">
        <v>8.3571660512610002E-2</v>
      </c>
      <c r="FN105" s="25">
        <v>0.31647046792900002</v>
      </c>
      <c r="FO105" s="25">
        <v>3.6647204587859999E-2</v>
      </c>
      <c r="FP105" s="25">
        <v>0.12081081677409999</v>
      </c>
      <c r="FQ105" s="25">
        <v>9.1321659598089994E-2</v>
      </c>
      <c r="FR105" s="25">
        <v>0.1486953388883</v>
      </c>
      <c r="FS105" s="25">
        <v>0.12113217328250001</v>
      </c>
      <c r="FT105" s="25">
        <v>3.5161504606660003E-2</v>
      </c>
      <c r="FU105" s="25">
        <v>0.1669357874811</v>
      </c>
      <c r="FV105" s="25">
        <v>7.1585995083709997E-2</v>
      </c>
      <c r="FW105" s="25">
        <v>1.0088708484019999E-2</v>
      </c>
      <c r="FX105" s="25">
        <v>2.6010658490449999E-2</v>
      </c>
      <c r="FY105" s="25">
        <v>6.086095110716E-2</v>
      </c>
      <c r="FZ105" s="25">
        <v>2.1537995563579999E-2</v>
      </c>
      <c r="GA105" s="25">
        <v>0.1162125444335</v>
      </c>
      <c r="GB105" s="25">
        <v>0.1171239793677</v>
      </c>
      <c r="GC105" s="25">
        <v>7.5332860975279997E-2</v>
      </c>
      <c r="GS105" s="25">
        <v>-3.6535825838460001</v>
      </c>
      <c r="GT105" s="25">
        <v>8.8174535731519996E-2</v>
      </c>
      <c r="GU105" s="25">
        <v>0.1000363710806</v>
      </c>
      <c r="GV105" s="25">
        <v>7.6312700382469997E-2</v>
      </c>
      <c r="GW105" s="25">
        <v>7.2848375545119998E-2</v>
      </c>
      <c r="GX105" s="25">
        <v>7.5348107684840002E-2</v>
      </c>
      <c r="GY105" s="25">
        <v>7.0348643405399994E-2</v>
      </c>
      <c r="GZ105" s="26"/>
      <c r="IC105" s="25">
        <v>11.67712203184</v>
      </c>
      <c r="ID105" s="25">
        <v>6.4162901383269993E-2</v>
      </c>
      <c r="IE105" s="25">
        <v>9.3135838698949994E-2</v>
      </c>
      <c r="IF105" s="25">
        <v>3.5189964067580001E-2</v>
      </c>
      <c r="IG105" s="25">
        <v>1.6692998126180001E-2</v>
      </c>
      <c r="IH105" s="25">
        <v>2.1241696982210002E-2</v>
      </c>
      <c r="II105" s="25">
        <v>1.214429927015E-2</v>
      </c>
      <c r="IJ105" s="25">
        <v>2.672247687659</v>
      </c>
      <c r="IK105" s="25">
        <v>9.2368973987020001E-2</v>
      </c>
      <c r="IL105" s="25">
        <v>9.8254250584170005E-2</v>
      </c>
      <c r="IM105" s="25">
        <v>8.6483697389860004E-2</v>
      </c>
      <c r="IN105" s="25">
        <v>9.5827220318419997</v>
      </c>
      <c r="IO105" s="25">
        <v>0.14137692235159999</v>
      </c>
      <c r="IP105" s="24"/>
      <c r="IQ105" s="24"/>
      <c r="IR105" s="24"/>
      <c r="IS105" s="24"/>
      <c r="IX105" s="31">
        <v>-1.540434375002</v>
      </c>
      <c r="IY105" s="31">
        <v>7.8894497541299999E-2</v>
      </c>
      <c r="IZ105" s="31">
        <v>8.5348854138369998E-2</v>
      </c>
      <c r="JA105" s="31">
        <v>7.7898393259950002E-2</v>
      </c>
      <c r="JB105" s="31">
        <v>0.19894453400000001</v>
      </c>
      <c r="JC105" s="31">
        <v>0.11956908148460001</v>
      </c>
      <c r="JD105" s="31">
        <v>7.6107335354370004E-2</v>
      </c>
      <c r="JE105" s="31">
        <v>7.2153348685180002E-2</v>
      </c>
      <c r="JF105" s="31">
        <v>0.1075369795162</v>
      </c>
      <c r="JG105" s="31">
        <v>0.1078055687214</v>
      </c>
      <c r="JH105" s="31">
        <v>0.12672629610569999</v>
      </c>
      <c r="JI105" s="31">
        <v>6.3086709671489993E-2</v>
      </c>
      <c r="JJ105" s="31">
        <v>6.5764076006840005E-2</v>
      </c>
      <c r="JK105" s="31">
        <v>5.7078956015099998E-2</v>
      </c>
      <c r="JL105" s="31">
        <v>6.8361911945929998E-2</v>
      </c>
      <c r="JM105" s="31">
        <v>6.381285875704E-2</v>
      </c>
      <c r="JN105" s="31">
        <v>5.5105190871830002E-2</v>
      </c>
      <c r="JO105" s="31">
        <v>5.6248447528269997E-2</v>
      </c>
      <c r="JP105" s="31">
        <v>6.1811601886259997E-2</v>
      </c>
      <c r="JQ105" s="31">
        <v>4.1497850932980002E-2</v>
      </c>
      <c r="JR105" s="31">
        <v>5.8685121776380002E-2</v>
      </c>
    </row>
    <row r="106" spans="1:278" x14ac:dyDescent="0.25">
      <c r="A106" s="25">
        <v>1.9689374997949999E-2</v>
      </c>
      <c r="B106" s="25">
        <v>5.7756466501230001E-2</v>
      </c>
      <c r="C106" s="25">
        <v>-4.1054137500019996</v>
      </c>
      <c r="D106" s="25">
        <v>-5.3777343898769999E-3</v>
      </c>
      <c r="E106" s="25">
        <v>-4.1054137500019996</v>
      </c>
      <c r="F106" s="25">
        <v>-1.843200392674E-2</v>
      </c>
      <c r="G106" s="25">
        <v>-4.1054137500019996</v>
      </c>
      <c r="H106" s="25">
        <v>-5.4430574468119997E-2</v>
      </c>
      <c r="I106" s="25">
        <v>-4.1054137500019996</v>
      </c>
      <c r="J106" s="25">
        <v>-8.5959511271730005E-3</v>
      </c>
      <c r="K106" s="25">
        <v>-4.1054137500019996</v>
      </c>
      <c r="L106" s="25">
        <v>-7.9236710513920002E-3</v>
      </c>
      <c r="M106" s="25">
        <v>-4.1054137500019996</v>
      </c>
      <c r="N106" s="25">
        <v>1.347988050004E-2</v>
      </c>
      <c r="O106" s="25">
        <v>-4.1054137500019996</v>
      </c>
      <c r="P106" s="25">
        <v>-1.5251318135740001E-2</v>
      </c>
      <c r="Q106" s="25">
        <v>-4.1054137500019996</v>
      </c>
      <c r="R106" s="25">
        <v>-2.4918040724219999E-2</v>
      </c>
      <c r="S106" s="25">
        <v>-4.1054137500019996</v>
      </c>
      <c r="T106" s="25">
        <v>-2.3239069952470001E-4</v>
      </c>
      <c r="U106" s="25">
        <v>-4.1054137500019996</v>
      </c>
      <c r="V106" s="25">
        <v>-7.8248317051910002E-3</v>
      </c>
      <c r="W106" s="25">
        <v>-4.1054137500019996</v>
      </c>
      <c r="X106" s="25">
        <v>4.0774151675609998E-3</v>
      </c>
      <c r="Y106" s="25">
        <v>-4.1054137500019996</v>
      </c>
      <c r="Z106" s="25">
        <v>-1.0941301092829999E-2</v>
      </c>
      <c r="AA106" s="25">
        <v>-4.1054137500019996</v>
      </c>
      <c r="AB106" s="25">
        <v>-3.8482493762899998E-3</v>
      </c>
      <c r="AC106" s="25">
        <v>-4.1054137500019996</v>
      </c>
      <c r="AD106" s="25">
        <v>-9.2785985513649995E-3</v>
      </c>
      <c r="AE106" s="25">
        <v>-4.1054137500019996</v>
      </c>
      <c r="AF106" s="25">
        <v>1.9937111011020001E-2</v>
      </c>
      <c r="AG106" s="25">
        <v>-4.1163212500009996</v>
      </c>
      <c r="AH106" s="25">
        <v>-1.1267573518959999E-2</v>
      </c>
      <c r="AI106" s="25">
        <v>-4.1163212500009996</v>
      </c>
      <c r="AJ106" s="25">
        <v>3.0940579986610001E-3</v>
      </c>
      <c r="AK106" s="25">
        <v>-4.1163212500009996</v>
      </c>
      <c r="AL106" s="25">
        <v>1.3552013293810001E-2</v>
      </c>
      <c r="AM106" s="25">
        <v>-4.1163212500009996</v>
      </c>
      <c r="AN106" s="25">
        <v>3.6730684905979999E-2</v>
      </c>
      <c r="AO106" s="25">
        <v>-4.1163212500009996</v>
      </c>
      <c r="AP106" s="25">
        <v>8.9238932581999997E-2</v>
      </c>
      <c r="AQ106" s="25">
        <v>-4.1163212500009996</v>
      </c>
      <c r="AR106" s="25">
        <v>0.131550217956</v>
      </c>
      <c r="AS106" s="25">
        <v>-4.1163212500009996</v>
      </c>
      <c r="AT106" s="25">
        <v>1.92818729105E-2</v>
      </c>
      <c r="AU106" s="25">
        <v>-4.1163212500009996</v>
      </c>
      <c r="AV106" s="25">
        <v>1.367325941156E-2</v>
      </c>
      <c r="AW106" s="25">
        <v>-4.1163212500009996</v>
      </c>
      <c r="AX106" s="25">
        <v>1.786637677699E-2</v>
      </c>
      <c r="AY106" s="25">
        <v>-4.1163212500009996</v>
      </c>
      <c r="AZ106" s="25">
        <v>1.1931518834479999E-2</v>
      </c>
      <c r="BA106" s="25">
        <v>-4.1163212500009996</v>
      </c>
      <c r="BB106" s="25">
        <v>2.6676339801940001E-2</v>
      </c>
      <c r="BC106" s="25">
        <v>-4.1163212500009996</v>
      </c>
      <c r="BD106" s="25">
        <v>1.572188239392E-2</v>
      </c>
      <c r="BE106" s="25">
        <v>-4.1163212500009996</v>
      </c>
      <c r="BF106" s="25">
        <v>5.3311101453620002E-2</v>
      </c>
      <c r="BG106" s="25">
        <v>-4.1163212500009996</v>
      </c>
      <c r="BH106" s="25">
        <v>1.4727708751890001E-2</v>
      </c>
      <c r="BI106" s="25">
        <v>-4.1163212500009996</v>
      </c>
      <c r="BJ106" s="25">
        <v>3.4565837725100003E-2</v>
      </c>
      <c r="BK106" s="25">
        <v>-4.1163212500009996</v>
      </c>
      <c r="BL106" s="25">
        <v>-1.1990309998479999E-2</v>
      </c>
      <c r="BM106" s="25">
        <v>-4.1163212500009996</v>
      </c>
      <c r="BN106" s="25">
        <v>8.8239456794259999E-2</v>
      </c>
      <c r="BO106" s="25">
        <v>-4.1163212500009996</v>
      </c>
      <c r="BP106" s="25">
        <v>2.0558498639929999E-2</v>
      </c>
      <c r="BQ106" s="25">
        <v>-4.6694735561850003</v>
      </c>
      <c r="BR106" s="25">
        <v>1.5932247206700001</v>
      </c>
      <c r="BS106" s="25">
        <v>8.7818749988530006E-3</v>
      </c>
      <c r="BT106" s="25">
        <v>0.1874639774488</v>
      </c>
      <c r="BU106" s="25">
        <v>1.9689374997949999E-2</v>
      </c>
      <c r="BV106" s="33">
        <v>0.13734101158879999</v>
      </c>
      <c r="BW106" s="34"/>
      <c r="BX106" s="24"/>
      <c r="BY106" s="24"/>
      <c r="BZ106" s="25"/>
      <c r="CA106" s="25"/>
      <c r="CB106" s="25"/>
      <c r="CC106" s="25"/>
      <c r="CD106" s="25"/>
      <c r="CE106" s="25"/>
      <c r="CF106" s="25"/>
      <c r="CG106" s="25">
        <v>-4.6694735561850003</v>
      </c>
      <c r="CH106" s="25">
        <v>1.5932247206700001</v>
      </c>
      <c r="CI106" s="24"/>
      <c r="CJ106" s="24"/>
      <c r="CK106" s="25">
        <v>-0.86879437500199996</v>
      </c>
      <c r="CL106" s="25">
        <v>6.9846142213510001E-2</v>
      </c>
      <c r="CM106" s="25">
        <v>-0.87753687500639999</v>
      </c>
      <c r="CN106" s="25">
        <v>6.4268932461479994E-2</v>
      </c>
      <c r="CO106" s="25">
        <v>-0.84448937500870003</v>
      </c>
      <c r="CP106" s="25">
        <v>9.5789651334109993E-2</v>
      </c>
      <c r="CQ106" s="25">
        <v>-0.87684250000279995</v>
      </c>
      <c r="CR106" s="25">
        <v>-1.457102564844E-3</v>
      </c>
      <c r="CS106" s="25">
        <v>-0.8251150000038</v>
      </c>
      <c r="CT106" s="25">
        <v>5.4858681444630002E-3</v>
      </c>
      <c r="CU106" s="25"/>
      <c r="CV106" s="25"/>
      <c r="CW106" s="25">
        <v>-0.87970187500109998</v>
      </c>
      <c r="CX106" s="25">
        <v>0.1697086720856</v>
      </c>
      <c r="CY106" s="25">
        <v>-0.83832562500480001</v>
      </c>
      <c r="CZ106" s="25">
        <v>0.13233266516039999</v>
      </c>
      <c r="DA106" s="25">
        <v>-0.8399868750078</v>
      </c>
      <c r="DB106" s="25">
        <v>7.8598558971529994E-2</v>
      </c>
      <c r="DC106" s="25">
        <v>-0.85071750000010005</v>
      </c>
      <c r="DD106" s="25">
        <v>8.832270130507E-2</v>
      </c>
      <c r="DE106" s="25">
        <v>-0.86018187500300003</v>
      </c>
      <c r="DF106" s="25">
        <v>1.8039577134539998E-2</v>
      </c>
      <c r="DG106" s="25">
        <v>-0.82372062500709997</v>
      </c>
      <c r="DH106" s="25">
        <v>4.2870489313630002E-2</v>
      </c>
      <c r="DI106" s="25">
        <v>-0.86391000001280005</v>
      </c>
      <c r="DJ106" s="25">
        <v>-3.7594450192360001E-3</v>
      </c>
      <c r="DK106" s="26"/>
      <c r="DL106" s="25">
        <v>-4.6694735561850003</v>
      </c>
      <c r="DM106" s="25">
        <v>1.5932247206700001</v>
      </c>
      <c r="EE106" s="25">
        <v>-1.693815000002</v>
      </c>
      <c r="EF106" s="25">
        <v>2.459027081841E-2</v>
      </c>
      <c r="EG106" s="25">
        <v>-1.702557500006</v>
      </c>
      <c r="EH106" s="25">
        <v>1.1859158853670001E-2</v>
      </c>
      <c r="EI106" s="25">
        <v>-1.669510000009</v>
      </c>
      <c r="EJ106" s="25">
        <v>6.6738800287180003E-2</v>
      </c>
      <c r="EK106" s="25">
        <v>-1.704722500001</v>
      </c>
      <c r="EL106" s="25">
        <v>0.1814997684954</v>
      </c>
      <c r="EM106" s="25">
        <v>-1.663346250005</v>
      </c>
      <c r="EN106" s="25">
        <v>0.1205466129893</v>
      </c>
      <c r="EO106" s="25">
        <v>-1.665007500008</v>
      </c>
      <c r="EP106" s="25">
        <v>7.3599306121899993E-2</v>
      </c>
      <c r="EQ106" s="25">
        <v>-1.6757381250000001</v>
      </c>
      <c r="ER106" s="25">
        <v>8.1757502116639999E-2</v>
      </c>
      <c r="ES106" s="26"/>
      <c r="ET106" s="26"/>
      <c r="EU106" s="26"/>
      <c r="EV106" s="26"/>
      <c r="EW106" s="26"/>
      <c r="EX106" s="26"/>
      <c r="EY106" s="26"/>
      <c r="EZ106" s="26"/>
      <c r="FA106" s="26"/>
      <c r="FI106" s="25">
        <v>7.0327999999999999</v>
      </c>
      <c r="FJ106" s="25">
        <v>5.355206290819E-2</v>
      </c>
      <c r="FK106" s="25">
        <v>0.7237936225214</v>
      </c>
      <c r="FL106" s="25">
        <v>2.9105089003699999E-2</v>
      </c>
      <c r="FM106" s="25">
        <v>9.0960675225689999E-2</v>
      </c>
      <c r="FN106" s="25">
        <v>0.2764190270986</v>
      </c>
      <c r="FO106" s="25">
        <v>3.6832581468629999E-2</v>
      </c>
      <c r="FP106" s="25">
        <v>0.1063068480231</v>
      </c>
      <c r="FQ106" s="25">
        <v>9.5421683805509999E-2</v>
      </c>
      <c r="FR106" s="25">
        <v>0.1491539857359</v>
      </c>
      <c r="FS106" s="25">
        <v>0.12074996983480001</v>
      </c>
      <c r="FT106" s="25">
        <v>5.6661914769589997E-2</v>
      </c>
      <c r="FU106" s="25">
        <v>0.19070057000390001</v>
      </c>
      <c r="FV106" s="25">
        <v>6.5046957171040004E-2</v>
      </c>
      <c r="FW106" s="25">
        <v>1.475813825894E-2</v>
      </c>
      <c r="FX106" s="25">
        <v>3.4592364622339999E-2</v>
      </c>
      <c r="FY106" s="25">
        <v>4.8988746785210001E-2</v>
      </c>
      <c r="FZ106" s="25">
        <v>2.8296009921559999E-2</v>
      </c>
      <c r="GA106" s="25">
        <v>0.12996267177529999</v>
      </c>
      <c r="GB106" s="25">
        <v>0.12168971020829999</v>
      </c>
      <c r="GC106" s="25">
        <v>6.7591426326920001E-2</v>
      </c>
      <c r="GS106" s="25">
        <v>-3.590115916846</v>
      </c>
      <c r="GT106" s="25">
        <v>9.3873515051439996E-2</v>
      </c>
      <c r="GU106" s="25">
        <v>0.1044769290517</v>
      </c>
      <c r="GV106" s="25">
        <v>8.327010105122E-2</v>
      </c>
      <c r="GW106" s="25">
        <v>7.7928531410959997E-2</v>
      </c>
      <c r="GX106" s="25">
        <v>8.0387353224049996E-2</v>
      </c>
      <c r="GY106" s="25">
        <v>7.5469709597869999E-2</v>
      </c>
      <c r="GZ106" s="26"/>
      <c r="IC106" s="25">
        <v>11.86752203184</v>
      </c>
      <c r="ID106" s="25">
        <v>5.8013043610489999E-2</v>
      </c>
      <c r="IE106" s="25">
        <v>8.5011555043759998E-2</v>
      </c>
      <c r="IF106" s="25">
        <v>3.101453217722E-2</v>
      </c>
      <c r="IG106" s="25">
        <v>1.9801709956849999E-2</v>
      </c>
      <c r="IH106" s="25">
        <v>2.48244395638E-2</v>
      </c>
      <c r="II106" s="25">
        <v>1.47789803499E-2</v>
      </c>
      <c r="IJ106" s="25">
        <v>2.7722476876590001</v>
      </c>
      <c r="IK106" s="25">
        <v>7.4986733786970003E-2</v>
      </c>
      <c r="IL106" s="25">
        <v>8.1974488970729995E-2</v>
      </c>
      <c r="IM106" s="25">
        <v>6.7998978603200005E-2</v>
      </c>
      <c r="IN106" s="25">
        <v>9.773122031842</v>
      </c>
      <c r="IO106" s="25">
        <v>0.1249142935397</v>
      </c>
      <c r="IP106" s="24"/>
      <c r="IQ106" s="24"/>
      <c r="IR106" s="24"/>
      <c r="IS106" s="24"/>
      <c r="IX106" s="31">
        <v>-1.476971250002</v>
      </c>
      <c r="IY106" s="31">
        <v>7.8025588063310003E-2</v>
      </c>
      <c r="IZ106" s="31">
        <v>8.2931564599400001E-2</v>
      </c>
      <c r="JA106" s="31">
        <v>8.095620165596E-2</v>
      </c>
      <c r="JB106" s="31">
        <v>0.1924387391314</v>
      </c>
      <c r="JC106" s="31">
        <v>0.14124758609669999</v>
      </c>
      <c r="JD106" s="31">
        <v>7.5946287015730002E-2</v>
      </c>
      <c r="JE106" s="31">
        <v>7.5709628757070005E-2</v>
      </c>
      <c r="JF106" s="31">
        <v>0.1062244357998</v>
      </c>
      <c r="JG106" s="31">
        <v>0.1093821777672</v>
      </c>
      <c r="JH106" s="31">
        <v>0.14372302264619999</v>
      </c>
      <c r="JI106" s="31">
        <v>6.3856607381479996E-2</v>
      </c>
      <c r="JJ106" s="31">
        <v>7.0104473232680001E-2</v>
      </c>
      <c r="JK106" s="31">
        <v>5.5427573025410001E-2</v>
      </c>
      <c r="JL106" s="31">
        <v>6.904539027006E-2</v>
      </c>
      <c r="JM106" s="31">
        <v>6.0384867130030002E-2</v>
      </c>
      <c r="JN106" s="31">
        <v>5.6266003870940003E-2</v>
      </c>
      <c r="JO106" s="31">
        <v>5.9316778288170002E-2</v>
      </c>
      <c r="JP106" s="31">
        <v>6.1248302403640001E-2</v>
      </c>
      <c r="JQ106" s="31">
        <v>4.1293262928289998E-2</v>
      </c>
      <c r="JR106" s="31">
        <v>6.1740602626359997E-2</v>
      </c>
    </row>
    <row r="107" spans="1:278" x14ac:dyDescent="0.25">
      <c r="A107" s="25">
        <v>8.3152499997950005E-2</v>
      </c>
      <c r="B107" s="25">
        <v>4.7605594204300002E-2</v>
      </c>
      <c r="C107" s="25">
        <v>-4.0419506250020003</v>
      </c>
      <c r="D107" s="25">
        <v>-3.2689371361579997E-2</v>
      </c>
      <c r="E107" s="25">
        <v>-4.0419506250020003</v>
      </c>
      <c r="F107" s="25">
        <v>-1.453537465308E-2</v>
      </c>
      <c r="G107" s="25">
        <v>-4.0419506250020003</v>
      </c>
      <c r="H107" s="25">
        <v>-5.5293430723490002E-2</v>
      </c>
      <c r="I107" s="25">
        <v>-4.0419506250020003</v>
      </c>
      <c r="J107" s="25">
        <v>-1.100348593212E-2</v>
      </c>
      <c r="K107" s="25">
        <v>-4.0419506250020003</v>
      </c>
      <c r="L107" s="25">
        <v>-6.1332374928620001E-3</v>
      </c>
      <c r="M107" s="25">
        <v>-4.0419506250020003</v>
      </c>
      <c r="N107" s="25">
        <v>1.645765789347E-2</v>
      </c>
      <c r="O107" s="25">
        <v>-4.0419506250020003</v>
      </c>
      <c r="P107" s="25">
        <v>-2.484253831236E-2</v>
      </c>
      <c r="Q107" s="25">
        <v>-4.0419506250020003</v>
      </c>
      <c r="R107" s="25">
        <v>-7.0955767202740003E-3</v>
      </c>
      <c r="S107" s="25">
        <v>-4.0419506250020003</v>
      </c>
      <c r="T107" s="25">
        <v>-1.724259055226E-2</v>
      </c>
      <c r="U107" s="25">
        <v>-4.0419506250020003</v>
      </c>
      <c r="V107" s="25">
        <v>-4.8851223910989998E-2</v>
      </c>
      <c r="W107" s="25">
        <v>-4.0419506250020003</v>
      </c>
      <c r="X107" s="25">
        <v>-4.1134454902480001E-2</v>
      </c>
      <c r="Y107" s="25">
        <v>-4.0419506250020003</v>
      </c>
      <c r="Z107" s="25">
        <v>-2.4075283459969999E-2</v>
      </c>
      <c r="AA107" s="25">
        <v>-4.0419506250020003</v>
      </c>
      <c r="AB107" s="25">
        <v>8.5794290271980003E-3</v>
      </c>
      <c r="AC107" s="25">
        <v>-4.0419506250020003</v>
      </c>
      <c r="AD107" s="25">
        <v>-3.1017182493919999E-4</v>
      </c>
      <c r="AE107" s="25">
        <v>-4.0419506250020003</v>
      </c>
      <c r="AF107" s="25">
        <v>-2.4160736739519999E-2</v>
      </c>
      <c r="AG107" s="25">
        <v>-4.0528581250010003</v>
      </c>
      <c r="AH107" s="25">
        <v>1.6022258286930002E-2</v>
      </c>
      <c r="AI107" s="25">
        <v>-4.0528581250010003</v>
      </c>
      <c r="AJ107" s="25">
        <v>-3.675622648428E-3</v>
      </c>
      <c r="AK107" s="25">
        <v>-4.0528581250010003</v>
      </c>
      <c r="AL107" s="25">
        <v>3.6023939238209998E-2</v>
      </c>
      <c r="AM107" s="25">
        <v>-4.0528581250010003</v>
      </c>
      <c r="AN107" s="25">
        <v>3.3795847000919997E-2</v>
      </c>
      <c r="AO107" s="25">
        <v>-4.0528581250010003</v>
      </c>
      <c r="AP107" s="25">
        <v>7.7767926205970006E-2</v>
      </c>
      <c r="AQ107" s="25">
        <v>-4.0528581250010003</v>
      </c>
      <c r="AR107" s="25">
        <v>0.1207485188948</v>
      </c>
      <c r="AS107" s="25">
        <v>-4.0528581250010003</v>
      </c>
      <c r="AT107" s="25">
        <v>1.870179032192E-2</v>
      </c>
      <c r="AU107" s="25">
        <v>-4.0528581250010003</v>
      </c>
      <c r="AV107" s="25">
        <v>1.8053502939140001E-2</v>
      </c>
      <c r="AW107" s="25">
        <v>-4.0528581250010003</v>
      </c>
      <c r="AX107" s="25">
        <v>3.5543522255150001E-3</v>
      </c>
      <c r="AY107" s="25">
        <v>-4.0528581250010003</v>
      </c>
      <c r="AZ107" s="25">
        <v>4.6185522844040001E-3</v>
      </c>
      <c r="BA107" s="25">
        <v>-4.0528581250010003</v>
      </c>
      <c r="BB107" s="25">
        <v>2.2297764876210002E-2</v>
      </c>
      <c r="BC107" s="25">
        <v>-4.0528581250010003</v>
      </c>
      <c r="BD107" s="25">
        <v>-4.3360572757410003E-3</v>
      </c>
      <c r="BE107" s="25">
        <v>-4.0528581250010003</v>
      </c>
      <c r="BF107" s="25">
        <v>2.9156573009980001E-2</v>
      </c>
      <c r="BG107" s="25">
        <v>-4.0528581250010003</v>
      </c>
      <c r="BH107" s="25">
        <v>1.656345153084E-2</v>
      </c>
      <c r="BI107" s="25">
        <v>-4.0528581250010003</v>
      </c>
      <c r="BJ107" s="25">
        <v>4.214262345559E-2</v>
      </c>
      <c r="BK107" s="25">
        <v>-4.0528581250010003</v>
      </c>
      <c r="BL107" s="25">
        <v>-3.4195898445789998E-3</v>
      </c>
      <c r="BM107" s="25">
        <v>-4.0528581250010003</v>
      </c>
      <c r="BN107" s="25">
        <v>6.251646509929E-2</v>
      </c>
      <c r="BO107" s="25">
        <v>-4.0528581250010003</v>
      </c>
      <c r="BP107" s="25">
        <v>2.840530816405E-2</v>
      </c>
      <c r="BQ107" s="25">
        <v>-4.6527868569060002</v>
      </c>
      <c r="BR107" s="25">
        <v>1.5939088747679999</v>
      </c>
      <c r="BS107" s="25">
        <v>7.2244999998850007E-2</v>
      </c>
      <c r="BT107" s="25">
        <v>0.19192497754099999</v>
      </c>
      <c r="BU107" s="25">
        <v>8.3152499997950005E-2</v>
      </c>
      <c r="BV107" s="33">
        <v>0.13179002009990001</v>
      </c>
      <c r="BW107" s="34"/>
      <c r="BX107" s="24"/>
      <c r="BY107" s="24"/>
      <c r="BZ107" s="25"/>
      <c r="CA107" s="25"/>
      <c r="CB107" s="25"/>
      <c r="CC107" s="25"/>
      <c r="CD107" s="25"/>
      <c r="CE107" s="25"/>
      <c r="CF107" s="25"/>
      <c r="CG107" s="25">
        <v>-4.6527868569060002</v>
      </c>
      <c r="CH107" s="25">
        <v>1.5939088747679999</v>
      </c>
      <c r="CI107" s="24"/>
      <c r="CJ107" s="24"/>
      <c r="CK107" s="25">
        <v>-0.80533125000200001</v>
      </c>
      <c r="CL107" s="25">
        <v>6.9311071808190003E-2</v>
      </c>
      <c r="CM107" s="25">
        <v>-0.81407375000640003</v>
      </c>
      <c r="CN107" s="25">
        <v>6.6807097296799997E-2</v>
      </c>
      <c r="CO107" s="25">
        <v>-0.78102625000869996</v>
      </c>
      <c r="CP107" s="25">
        <v>9.5169645868950006E-2</v>
      </c>
      <c r="CQ107" s="25">
        <v>-0.8133793750028</v>
      </c>
      <c r="CR107" s="25">
        <v>6.5112037419269998E-4</v>
      </c>
      <c r="CS107" s="25">
        <v>-0.76165187500380005</v>
      </c>
      <c r="CT107" s="25">
        <v>5.1142627948730004E-3</v>
      </c>
      <c r="CU107" s="25"/>
      <c r="CV107" s="25"/>
      <c r="CW107" s="25">
        <v>-0.81623875000110002</v>
      </c>
      <c r="CX107" s="25">
        <v>0.16948887215979999</v>
      </c>
      <c r="CY107" s="25">
        <v>-0.77486250000479995</v>
      </c>
      <c r="CZ107" s="25">
        <v>0.13254157715420001</v>
      </c>
      <c r="DA107" s="25">
        <v>-0.77652375000780005</v>
      </c>
      <c r="DB107" s="25">
        <v>7.9422885168080007E-2</v>
      </c>
      <c r="DC107" s="25">
        <v>-0.78725437500009998</v>
      </c>
      <c r="DD107" s="25">
        <v>8.6845657896409995E-2</v>
      </c>
      <c r="DE107" s="25">
        <v>-0.79671875000299996</v>
      </c>
      <c r="DF107" s="25">
        <v>1.4791659941790001E-2</v>
      </c>
      <c r="DG107" s="25">
        <v>-0.76025750000710002</v>
      </c>
      <c r="DH107" s="25">
        <v>4.502799055027E-2</v>
      </c>
      <c r="DI107" s="25">
        <v>-0.80044687501279999</v>
      </c>
      <c r="DJ107" s="25">
        <v>-2.3572798106180001E-3</v>
      </c>
      <c r="DK107" s="26"/>
      <c r="DL107" s="25">
        <v>-4.6527868569060002</v>
      </c>
      <c r="DM107" s="25">
        <v>1.5939088747679999</v>
      </c>
      <c r="EE107" s="25">
        <v>-1.6303518750020001</v>
      </c>
      <c r="EF107" s="25">
        <v>2.611610343832E-2</v>
      </c>
      <c r="EG107" s="25">
        <v>-1.6390943750060001</v>
      </c>
      <c r="EH107" s="25">
        <v>1.611727621994E-2</v>
      </c>
      <c r="EI107" s="25">
        <v>-1.606046875009</v>
      </c>
      <c r="EJ107" s="25">
        <v>7.0539893085600006E-2</v>
      </c>
      <c r="EK107" s="25">
        <v>-1.6412593750010001</v>
      </c>
      <c r="EL107" s="25">
        <v>0.18033745976150001</v>
      </c>
      <c r="EM107" s="25">
        <v>-1.5998831250050001</v>
      </c>
      <c r="EN107" s="25">
        <v>0.1205121181396</v>
      </c>
      <c r="EO107" s="25">
        <v>-1.6015443750080001</v>
      </c>
      <c r="EP107" s="25">
        <v>7.3196379056830005E-2</v>
      </c>
      <c r="EQ107" s="25">
        <v>-1.6122749999999999</v>
      </c>
      <c r="ER107" s="25">
        <v>8.2682417966749994E-2</v>
      </c>
      <c r="ES107" s="26"/>
      <c r="ET107" s="26"/>
      <c r="EU107" s="26"/>
      <c r="EV107" s="26"/>
      <c r="EW107" s="26"/>
      <c r="EX107" s="26"/>
      <c r="EY107" s="26"/>
      <c r="EZ107" s="26"/>
      <c r="FA107" s="26"/>
      <c r="FI107" s="25">
        <v>7.2232000000000003</v>
      </c>
      <c r="FJ107" s="25">
        <v>6.0180872075969997E-2</v>
      </c>
      <c r="FK107" s="25">
        <v>0.67412305225169999</v>
      </c>
      <c r="FL107" s="25">
        <v>3.455346992648E-2</v>
      </c>
      <c r="FM107" s="25">
        <v>8.8346227591250007E-2</v>
      </c>
      <c r="FN107" s="25">
        <v>0.24930938442039999</v>
      </c>
      <c r="FO107" s="25">
        <v>3.4196983764299999E-2</v>
      </c>
      <c r="FP107" s="25">
        <v>0.1040874626508</v>
      </c>
      <c r="FQ107" s="25">
        <v>8.1445542328439993E-2</v>
      </c>
      <c r="FR107" s="25">
        <v>0.16122416049739999</v>
      </c>
      <c r="FS107" s="25">
        <v>0.116323329042</v>
      </c>
      <c r="FT107" s="25">
        <v>3.9686732847780001E-2</v>
      </c>
      <c r="FU107" s="25">
        <v>0.23084874059589999</v>
      </c>
      <c r="FV107" s="25">
        <v>6.4425889642370004E-2</v>
      </c>
      <c r="FW107" s="25">
        <v>1.282377656191E-2</v>
      </c>
      <c r="FX107" s="25">
        <v>1.7459682707879998E-2</v>
      </c>
      <c r="FY107" s="25">
        <v>4.2875746578019999E-2</v>
      </c>
      <c r="FZ107" s="25">
        <v>1.3570340000010001E-2</v>
      </c>
      <c r="GA107" s="25">
        <v>0.1237805266899</v>
      </c>
      <c r="GB107" s="25">
        <v>8.4112333308620002E-2</v>
      </c>
      <c r="GC107" s="25">
        <v>6.7095432630849994E-2</v>
      </c>
      <c r="GS107" s="25">
        <v>-3.5266492498459998</v>
      </c>
      <c r="GT107" s="25">
        <v>8.2376293468319997E-2</v>
      </c>
      <c r="GU107" s="25">
        <v>9.2532287650179998E-2</v>
      </c>
      <c r="GV107" s="25">
        <v>7.2220299286459996E-2</v>
      </c>
      <c r="GW107" s="25">
        <v>7.5958589825759995E-2</v>
      </c>
      <c r="GX107" s="25">
        <v>7.8439238793070007E-2</v>
      </c>
      <c r="GY107" s="25">
        <v>7.3477940858460003E-2</v>
      </c>
      <c r="GZ107" s="26"/>
      <c r="IC107" s="25">
        <v>12.05792203184</v>
      </c>
      <c r="ID107" s="25">
        <v>5.0884702526069997E-2</v>
      </c>
      <c r="IE107" s="25">
        <v>7.5652195311090006E-2</v>
      </c>
      <c r="IF107" s="25">
        <v>2.611720974106E-2</v>
      </c>
      <c r="IG107" s="25">
        <v>1.271185067533E-2</v>
      </c>
      <c r="IH107" s="25">
        <v>1.7611220755939998E-2</v>
      </c>
      <c r="II107" s="25">
        <v>7.8124805947149996E-3</v>
      </c>
      <c r="IJ107" s="25">
        <v>2.8722476876590002</v>
      </c>
      <c r="IK107" s="25">
        <v>7.4556801969930003E-2</v>
      </c>
      <c r="IL107" s="25">
        <v>8.1480582399689999E-2</v>
      </c>
      <c r="IM107" s="25">
        <v>6.7633021540160002E-2</v>
      </c>
      <c r="IN107" s="25">
        <v>9.9635220318420004</v>
      </c>
      <c r="IO107" s="25">
        <v>0.11454954765930001</v>
      </c>
      <c r="IP107" s="24"/>
      <c r="IQ107" s="24"/>
      <c r="IR107" s="24"/>
      <c r="IS107" s="24"/>
      <c r="IX107" s="31">
        <v>-1.4135081250020001</v>
      </c>
      <c r="IY107" s="31">
        <v>7.7245617113439996E-2</v>
      </c>
      <c r="IZ107" s="31">
        <v>9.0908270561530002E-2</v>
      </c>
      <c r="JA107" s="31">
        <v>8.6101738385279999E-2</v>
      </c>
      <c r="JB107" s="31">
        <v>0.17851909585020001</v>
      </c>
      <c r="JC107" s="31">
        <v>0.169205395018</v>
      </c>
      <c r="JD107" s="31">
        <v>8.9994390448660005E-2</v>
      </c>
      <c r="JE107" s="31">
        <v>8.1693330907489994E-2</v>
      </c>
      <c r="JF107" s="31">
        <v>0.10693667274429999</v>
      </c>
      <c r="JG107" s="31">
        <v>0.1086589458488</v>
      </c>
      <c r="JH107" s="31">
        <v>0.14826302679190001</v>
      </c>
      <c r="JI107" s="31">
        <v>6.5382678810180006E-2</v>
      </c>
      <c r="JJ107" s="31">
        <v>7.7107334971220007E-2</v>
      </c>
      <c r="JK107" s="31">
        <v>5.7043446094190001E-2</v>
      </c>
      <c r="JL107" s="31">
        <v>7.1655633883240005E-2</v>
      </c>
      <c r="JM107" s="31">
        <v>5.7925911501819999E-2</v>
      </c>
      <c r="JN107" s="31">
        <v>5.5847342757230002E-2</v>
      </c>
      <c r="JO107" s="31">
        <v>6.083374771761E-2</v>
      </c>
      <c r="JP107" s="31">
        <v>6.2228270303839997E-2</v>
      </c>
      <c r="JQ107" s="31">
        <v>4.7672485060630002E-2</v>
      </c>
      <c r="JR107" s="31">
        <v>6.3219776748279999E-2</v>
      </c>
    </row>
    <row r="108" spans="1:278" x14ac:dyDescent="0.25">
      <c r="A108" s="25">
        <v>0.14661562499790001</v>
      </c>
      <c r="B108" s="25">
        <v>4.2197866389560003E-2</v>
      </c>
      <c r="C108" s="25">
        <v>-3.9784875000020001</v>
      </c>
      <c r="D108" s="25">
        <v>-1.431716704698E-2</v>
      </c>
      <c r="E108" s="25">
        <v>-3.9784875000020001</v>
      </c>
      <c r="F108" s="25">
        <v>-5.4368399026519998E-3</v>
      </c>
      <c r="G108" s="25">
        <v>-3.9784875000020001</v>
      </c>
      <c r="H108" s="25">
        <v>-3.4285843550060001E-2</v>
      </c>
      <c r="I108" s="25">
        <v>-3.9784875000020001</v>
      </c>
      <c r="J108" s="25">
        <v>-2.4551355249430001E-2</v>
      </c>
      <c r="K108" s="25">
        <v>-3.9784875000020001</v>
      </c>
      <c r="L108" s="25">
        <v>1.39423075084E-3</v>
      </c>
      <c r="M108" s="25">
        <v>-3.9784875000020001</v>
      </c>
      <c r="N108" s="25">
        <v>-3.5795637378870002E-3</v>
      </c>
      <c r="O108" s="25">
        <v>-3.9784875000020001</v>
      </c>
      <c r="P108" s="25">
        <v>-1.841961837189E-2</v>
      </c>
      <c r="Q108" s="25">
        <v>-3.9784875000020001</v>
      </c>
      <c r="R108" s="25">
        <v>-6.853696846542E-3</v>
      </c>
      <c r="S108" s="25">
        <v>-3.9784875000020001</v>
      </c>
      <c r="T108" s="25">
        <v>-9.6959311389209994E-3</v>
      </c>
      <c r="U108" s="25">
        <v>-3.9784875000020001</v>
      </c>
      <c r="V108" s="25">
        <v>-1.5428147894490001E-2</v>
      </c>
      <c r="W108" s="25">
        <v>-3.9784875000020001</v>
      </c>
      <c r="X108" s="25">
        <v>-3.6517764554830003E-2</v>
      </c>
      <c r="Y108" s="25">
        <v>-3.9784875000020001</v>
      </c>
      <c r="Z108" s="25">
        <v>-1.517114440822E-2</v>
      </c>
      <c r="AA108" s="25">
        <v>-3.9784875000020001</v>
      </c>
      <c r="AB108" s="25">
        <v>2.6996831105370002E-3</v>
      </c>
      <c r="AC108" s="25">
        <v>-3.9784875000020001</v>
      </c>
      <c r="AD108" s="25">
        <v>7.2704532448439997E-3</v>
      </c>
      <c r="AE108" s="25">
        <v>-3.9784875000020001</v>
      </c>
      <c r="AF108" s="25">
        <v>-2.8027884516310001E-2</v>
      </c>
      <c r="AG108" s="25">
        <v>-3.9893950000010001</v>
      </c>
      <c r="AH108" s="25">
        <v>7.6483511311349998E-3</v>
      </c>
      <c r="AI108" s="25">
        <v>-3.9893950000010001</v>
      </c>
      <c r="AJ108" s="25">
        <v>3.010727423215E-2</v>
      </c>
      <c r="AK108" s="25">
        <v>-3.9893950000010001</v>
      </c>
      <c r="AL108" s="25">
        <v>2.843169932332E-2</v>
      </c>
      <c r="AM108" s="25">
        <v>-3.9893950000010001</v>
      </c>
      <c r="AN108" s="25">
        <v>3.5908656117249999E-2</v>
      </c>
      <c r="AO108" s="25">
        <v>-3.9893950000010001</v>
      </c>
      <c r="AP108" s="25">
        <v>6.483868018649E-2</v>
      </c>
      <c r="AQ108" s="25">
        <v>-3.9893950000010001</v>
      </c>
      <c r="AR108" s="25">
        <v>0.1309945817566</v>
      </c>
      <c r="AS108" s="25">
        <v>-3.9893950000010001</v>
      </c>
      <c r="AT108" s="25">
        <v>8.5983971552629993E-3</v>
      </c>
      <c r="AU108" s="25">
        <v>-3.9893950000010001</v>
      </c>
      <c r="AV108" s="25">
        <v>3.2715990376790002E-2</v>
      </c>
      <c r="AW108" s="25">
        <v>-3.9893950000010001</v>
      </c>
      <c r="AX108" s="25">
        <v>2.5461926308E-2</v>
      </c>
      <c r="AY108" s="25">
        <v>-3.9893950000010001</v>
      </c>
      <c r="AZ108" s="25">
        <v>1.521871870393E-2</v>
      </c>
      <c r="BA108" s="25">
        <v>-3.9893950000010001</v>
      </c>
      <c r="BB108" s="25">
        <v>1.659100850712E-2</v>
      </c>
      <c r="BC108" s="25">
        <v>-3.9893950000010001</v>
      </c>
      <c r="BD108" s="25">
        <v>1.19132104938E-2</v>
      </c>
      <c r="BE108" s="25">
        <v>-3.9893950000010001</v>
      </c>
      <c r="BF108" s="25">
        <v>5.353691265801E-2</v>
      </c>
      <c r="BG108" s="25">
        <v>-3.9893950000010001</v>
      </c>
      <c r="BH108" s="25">
        <v>2.0044877158879999E-2</v>
      </c>
      <c r="BI108" s="25">
        <v>-3.9893950000010001</v>
      </c>
      <c r="BJ108" s="25">
        <v>4.8620875006190001E-2</v>
      </c>
      <c r="BK108" s="25">
        <v>-3.9893950000010001</v>
      </c>
      <c r="BL108" s="25">
        <v>2.1937373927090002E-3</v>
      </c>
      <c r="BM108" s="25">
        <v>-3.9893950000010001</v>
      </c>
      <c r="BN108" s="25">
        <v>9.3087764360590006E-2</v>
      </c>
      <c r="BO108" s="25">
        <v>-3.9893950000010001</v>
      </c>
      <c r="BP108" s="25">
        <v>8.023136237489E-4</v>
      </c>
      <c r="BQ108" s="25">
        <v>-4.6361001576260001</v>
      </c>
      <c r="BR108" s="25">
        <v>1.5939358336289999</v>
      </c>
      <c r="BS108" s="25">
        <v>0.1357081249988</v>
      </c>
      <c r="BT108" s="25">
        <v>0.21038863470050001</v>
      </c>
      <c r="BU108" s="25">
        <v>0.14661562499790001</v>
      </c>
      <c r="BV108" s="33">
        <v>0.1228906496193</v>
      </c>
      <c r="BW108" s="34"/>
      <c r="BX108" s="24"/>
      <c r="BY108" s="24"/>
      <c r="BZ108" s="25"/>
      <c r="CA108" s="25"/>
      <c r="CB108" s="25"/>
      <c r="CC108" s="25"/>
      <c r="CD108" s="25"/>
      <c r="CE108" s="25"/>
      <c r="CF108" s="25"/>
      <c r="CG108" s="25">
        <v>-4.6361001576260001</v>
      </c>
      <c r="CH108" s="25">
        <v>1.5939358336289999</v>
      </c>
      <c r="CI108" s="24"/>
      <c r="CJ108" s="24"/>
      <c r="CK108" s="25">
        <v>-0.74186812500199995</v>
      </c>
      <c r="CL108" s="25">
        <v>6.5885923794350001E-2</v>
      </c>
      <c r="CM108" s="25">
        <v>-0.75061062500639997</v>
      </c>
      <c r="CN108" s="25">
        <v>6.9181521772159998E-2</v>
      </c>
      <c r="CO108" s="25">
        <v>-0.71756312500870001</v>
      </c>
      <c r="CP108" s="25">
        <v>9.3099740982659995E-2</v>
      </c>
      <c r="CQ108" s="25">
        <v>-0.74991625000280004</v>
      </c>
      <c r="CR108" s="25">
        <v>1.5371421881580001E-3</v>
      </c>
      <c r="CS108" s="25">
        <v>-0.69818875000379998</v>
      </c>
      <c r="CT108" s="25">
        <v>4.0874971769450002E-3</v>
      </c>
      <c r="CU108" s="25"/>
      <c r="CV108" s="25"/>
      <c r="CW108" s="25">
        <v>-0.75277562500109996</v>
      </c>
      <c r="CX108" s="25">
        <v>0.1713268746818</v>
      </c>
      <c r="CY108" s="25">
        <v>-0.71139937500479999</v>
      </c>
      <c r="CZ108" s="25">
        <v>0.13156673252039999</v>
      </c>
      <c r="DA108" s="25">
        <v>-0.71306062500779999</v>
      </c>
      <c r="DB108" s="25">
        <v>8.0571187156980001E-2</v>
      </c>
      <c r="DC108" s="25">
        <v>-0.72379125000010003</v>
      </c>
      <c r="DD108" s="25">
        <v>8.431133733757E-2</v>
      </c>
      <c r="DE108" s="25">
        <v>-0.73325562500300001</v>
      </c>
      <c r="DF108" s="25">
        <v>1.003306225237E-2</v>
      </c>
      <c r="DG108" s="25">
        <v>-0.69679437500709995</v>
      </c>
      <c r="DH108" s="25">
        <v>4.5522949690050003E-2</v>
      </c>
      <c r="DI108" s="25">
        <v>-0.73698375001280003</v>
      </c>
      <c r="DJ108" s="25">
        <v>-5.7761001652190005E-4</v>
      </c>
      <c r="DK108" s="26"/>
      <c r="DL108" s="25">
        <v>-4.6361001576260001</v>
      </c>
      <c r="DM108" s="25">
        <v>1.5939358336289999</v>
      </c>
      <c r="EE108" s="25">
        <v>-1.5668887500019999</v>
      </c>
      <c r="EF108" s="25">
        <v>3.0222394335910001E-2</v>
      </c>
      <c r="EG108" s="25">
        <v>-1.5756312500059999</v>
      </c>
      <c r="EH108" s="25">
        <v>1.9597430394800001E-2</v>
      </c>
      <c r="EI108" s="25">
        <v>-1.5425837500090001</v>
      </c>
      <c r="EJ108" s="25">
        <v>7.3267705226690003E-2</v>
      </c>
      <c r="EK108" s="25">
        <v>-1.5777962500010001</v>
      </c>
      <c r="EL108" s="25">
        <v>0.17860760159370001</v>
      </c>
      <c r="EM108" s="25">
        <v>-1.5364200000049999</v>
      </c>
      <c r="EN108" s="25">
        <v>0.1218014523693</v>
      </c>
      <c r="EO108" s="25">
        <v>-1.5380812500079999</v>
      </c>
      <c r="EP108" s="25">
        <v>7.2995545291309999E-2</v>
      </c>
      <c r="EQ108" s="25">
        <v>-1.5488118749999999</v>
      </c>
      <c r="ER108" s="25">
        <v>8.2339933408830002E-2</v>
      </c>
      <c r="ES108" s="26"/>
      <c r="ET108" s="26"/>
      <c r="EU108" s="26"/>
      <c r="EV108" s="26"/>
      <c r="EW108" s="26"/>
      <c r="EX108" s="26"/>
      <c r="EY108" s="26"/>
      <c r="EZ108" s="26"/>
      <c r="FA108" s="26"/>
      <c r="FI108" s="25">
        <v>7.4135999999999997</v>
      </c>
      <c r="FJ108" s="25">
        <v>5.5611561410270002E-2</v>
      </c>
      <c r="FK108" s="25">
        <v>0.63662552090260005</v>
      </c>
      <c r="FL108" s="25">
        <v>3.2840032460590002E-2</v>
      </c>
      <c r="FM108" s="25">
        <v>8.0886061147540003E-2</v>
      </c>
      <c r="FN108" s="25">
        <v>0.20809070367929999</v>
      </c>
      <c r="FO108" s="25">
        <v>3.2754416888419999E-2</v>
      </c>
      <c r="FP108" s="25">
        <v>9.2546681182800003E-2</v>
      </c>
      <c r="FQ108" s="25">
        <v>7.9183411544189994E-2</v>
      </c>
      <c r="FR108" s="25">
        <v>0.18542342588310001</v>
      </c>
      <c r="FS108" s="25">
        <v>9.9712070578580003E-2</v>
      </c>
      <c r="FT108" s="25">
        <v>2.174016405066E-2</v>
      </c>
      <c r="FU108" s="25">
        <v>0.24871621767230001</v>
      </c>
      <c r="FV108" s="25">
        <v>5.193980126074E-2</v>
      </c>
      <c r="FW108" s="25">
        <v>6.4001510469439997E-3</v>
      </c>
      <c r="FX108" s="25">
        <v>1.6156075681400001E-2</v>
      </c>
      <c r="FY108" s="25">
        <v>3.4683048969300002E-2</v>
      </c>
      <c r="FZ108" s="25">
        <v>1.8781433738690002E-2</v>
      </c>
      <c r="GA108" s="25">
        <v>0.1012907491333</v>
      </c>
      <c r="GB108" s="25">
        <v>7.7560509552380003E-2</v>
      </c>
      <c r="GC108" s="25">
        <v>5.7842110486529999E-2</v>
      </c>
      <c r="GS108" s="25">
        <v>-3.4631825828460001</v>
      </c>
      <c r="GT108" s="25">
        <v>0.1037182636685</v>
      </c>
      <c r="GU108" s="25">
        <v>0.1166878436185</v>
      </c>
      <c r="GV108" s="25">
        <v>9.0748683718599996E-2</v>
      </c>
      <c r="GW108" s="25">
        <v>7.6064341037709995E-2</v>
      </c>
      <c r="GX108" s="25">
        <v>7.8578521582579997E-2</v>
      </c>
      <c r="GY108" s="25">
        <v>7.3550160492839994E-2</v>
      </c>
      <c r="GZ108" s="26"/>
      <c r="IC108" s="25">
        <v>12.248322031840001</v>
      </c>
      <c r="ID108" s="25">
        <v>4.6431900223880003E-2</v>
      </c>
      <c r="IE108" s="25">
        <v>6.797823803071E-2</v>
      </c>
      <c r="IF108" s="25">
        <v>2.4885562417060001E-2</v>
      </c>
      <c r="IG108" s="25">
        <v>1.376353025671E-2</v>
      </c>
      <c r="IH108" s="25">
        <v>1.85448740311E-2</v>
      </c>
      <c r="II108" s="25">
        <v>8.9821864823219997E-3</v>
      </c>
      <c r="IJ108" s="25">
        <v>2.9722476876589998</v>
      </c>
      <c r="IK108" s="25">
        <v>6.9730813877870002E-2</v>
      </c>
      <c r="IL108" s="25">
        <v>7.6192196605629994E-2</v>
      </c>
      <c r="IM108" s="25">
        <v>6.3269431150109995E-2</v>
      </c>
      <c r="IN108" s="25">
        <v>10.153922031840001</v>
      </c>
      <c r="IO108" s="25">
        <v>0.10608002151</v>
      </c>
      <c r="IP108" s="24"/>
      <c r="IQ108" s="24"/>
      <c r="IR108" s="24"/>
      <c r="IS108" s="24"/>
      <c r="IX108" s="31">
        <v>-1.3500450000019999</v>
      </c>
      <c r="IY108" s="31">
        <v>7.8953154937330003E-2</v>
      </c>
      <c r="IZ108" s="31">
        <v>0.10487105850179999</v>
      </c>
      <c r="JA108" s="31">
        <v>9.1615942077770005E-2</v>
      </c>
      <c r="JB108" s="31">
        <v>0.17614851597600001</v>
      </c>
      <c r="JC108" s="31">
        <v>0.19962085329650001</v>
      </c>
      <c r="JD108" s="31">
        <v>0.1067720964116</v>
      </c>
      <c r="JE108" s="31">
        <v>8.1158129870690002E-2</v>
      </c>
      <c r="JF108" s="31">
        <v>0.1138000050832</v>
      </c>
      <c r="JG108" s="31">
        <v>0.113013059385</v>
      </c>
      <c r="JH108" s="31">
        <v>0.1485945768626</v>
      </c>
      <c r="JI108" s="31">
        <v>6.7591474935280005E-2</v>
      </c>
      <c r="JJ108" s="31">
        <v>8.3384828050320006E-2</v>
      </c>
      <c r="JK108" s="31">
        <v>6.3356035759879997E-2</v>
      </c>
      <c r="JL108" s="31">
        <v>6.919091309639E-2</v>
      </c>
      <c r="JM108" s="31">
        <v>5.6834853367540003E-2</v>
      </c>
      <c r="JN108" s="31">
        <v>5.642337852518E-2</v>
      </c>
      <c r="JO108" s="31">
        <v>6.105148213291E-2</v>
      </c>
      <c r="JP108" s="31">
        <v>6.0658199943710002E-2</v>
      </c>
      <c r="JQ108" s="31">
        <v>5.1380456790369997E-2</v>
      </c>
      <c r="JR108" s="31">
        <v>6.198963448355E-2</v>
      </c>
    </row>
    <row r="109" spans="1:278" x14ac:dyDescent="0.25">
      <c r="A109" s="25">
        <v>0.21007874999789999</v>
      </c>
      <c r="B109" s="25">
        <v>2.2002351899559999E-2</v>
      </c>
      <c r="C109" s="25">
        <v>-3.915024375002</v>
      </c>
      <c r="D109" s="25">
        <v>-2.772397990771E-2</v>
      </c>
      <c r="E109" s="25">
        <v>-3.915024375002</v>
      </c>
      <c r="F109" s="25">
        <v>-2.3900849614189999E-2</v>
      </c>
      <c r="G109" s="25">
        <v>-3.915024375002</v>
      </c>
      <c r="H109" s="25">
        <v>-1.8544430718079999E-2</v>
      </c>
      <c r="I109" s="25">
        <v>-3.915024375002</v>
      </c>
      <c r="J109" s="25">
        <v>-2.0843489636889999E-2</v>
      </c>
      <c r="K109" s="25">
        <v>-3.915024375002</v>
      </c>
      <c r="L109" s="25">
        <v>-3.3856793882529997E-2</v>
      </c>
      <c r="M109" s="25">
        <v>-3.915024375002</v>
      </c>
      <c r="N109" s="25">
        <v>8.7467692457300003E-3</v>
      </c>
      <c r="O109" s="25">
        <v>-3.915024375002</v>
      </c>
      <c r="P109" s="25">
        <v>-2.1664251363820001E-2</v>
      </c>
      <c r="Q109" s="25">
        <v>-3.915024375002</v>
      </c>
      <c r="R109" s="25">
        <v>-1.322739510457E-2</v>
      </c>
      <c r="S109" s="25">
        <v>-3.915024375002</v>
      </c>
      <c r="T109" s="25">
        <v>-1.7232123422339998E-2</v>
      </c>
      <c r="U109" s="25">
        <v>-3.915024375002</v>
      </c>
      <c r="V109" s="25">
        <v>-3.3192936851139998E-2</v>
      </c>
      <c r="W109" s="25">
        <v>-3.915024375002</v>
      </c>
      <c r="X109" s="25">
        <v>-2.1471764821389999E-2</v>
      </c>
      <c r="Y109" s="25">
        <v>-3.915024375002</v>
      </c>
      <c r="Z109" s="25">
        <v>-2.5557229242209999E-2</v>
      </c>
      <c r="AA109" s="25">
        <v>-3.915024375002</v>
      </c>
      <c r="AB109" s="25">
        <v>4.1309766740070001E-3</v>
      </c>
      <c r="AC109" s="25">
        <v>-3.915024375002</v>
      </c>
      <c r="AD109" s="25">
        <v>4.5420007592730004E-3</v>
      </c>
      <c r="AE109" s="25">
        <v>-3.915024375002</v>
      </c>
      <c r="AF109" s="25">
        <v>-2.261564140099E-2</v>
      </c>
      <c r="AG109" s="25">
        <v>-3.9259318750009999</v>
      </c>
      <c r="AH109" s="25">
        <v>2.3448632363470001E-2</v>
      </c>
      <c r="AI109" s="25">
        <v>-3.9259318750009999</v>
      </c>
      <c r="AJ109" s="25">
        <v>5.6974542796860003E-3</v>
      </c>
      <c r="AK109" s="25">
        <v>-3.9259318750009999</v>
      </c>
      <c r="AL109" s="25">
        <v>2.1743278542660002E-2</v>
      </c>
      <c r="AM109" s="25">
        <v>-3.9259318750009999</v>
      </c>
      <c r="AN109" s="25">
        <v>1.8923578057200002E-2</v>
      </c>
      <c r="AO109" s="25">
        <v>-3.9259318750009999</v>
      </c>
      <c r="AP109" s="25">
        <v>6.1425516888630002E-2</v>
      </c>
      <c r="AQ109" s="25">
        <v>-3.9259318750009999</v>
      </c>
      <c r="AR109" s="25">
        <v>0.1090332835055</v>
      </c>
      <c r="AS109" s="25">
        <v>-3.9259318750009999</v>
      </c>
      <c r="AT109" s="25">
        <v>2.054131073614E-2</v>
      </c>
      <c r="AU109" s="25">
        <v>-3.9259318750009999</v>
      </c>
      <c r="AV109" s="25">
        <v>2.939864015624E-2</v>
      </c>
      <c r="AW109" s="25">
        <v>-3.9259318750009999</v>
      </c>
      <c r="AX109" s="25">
        <v>2.9037117129599999E-2</v>
      </c>
      <c r="AY109" s="25">
        <v>-3.9259318750009999</v>
      </c>
      <c r="AZ109" s="25">
        <v>3.8028578847589999E-2</v>
      </c>
      <c r="BA109" s="25">
        <v>-3.9259318750009999</v>
      </c>
      <c r="BB109" s="25">
        <v>2.601847832207E-2</v>
      </c>
      <c r="BC109" s="25">
        <v>-3.9259318750009999</v>
      </c>
      <c r="BD109" s="25">
        <v>1.174505366985E-2</v>
      </c>
      <c r="BE109" s="25">
        <v>-3.9259318750009999</v>
      </c>
      <c r="BF109" s="25">
        <v>5.8286392221439998E-2</v>
      </c>
      <c r="BG109" s="25">
        <v>-3.9259318750009999</v>
      </c>
      <c r="BH109" s="25">
        <v>2.0045389489939999E-2</v>
      </c>
      <c r="BI109" s="25">
        <v>-3.9259318750009999</v>
      </c>
      <c r="BJ109" s="25">
        <v>5.7095866560970002E-2</v>
      </c>
      <c r="BK109" s="25">
        <v>-3.9259318750009999</v>
      </c>
      <c r="BL109" s="25">
        <v>-1.455430180481E-2</v>
      </c>
      <c r="BM109" s="25">
        <v>-3.9259318750009999</v>
      </c>
      <c r="BN109" s="25">
        <v>9.1562492567539996E-2</v>
      </c>
      <c r="BO109" s="25">
        <v>-3.9259318750009999</v>
      </c>
      <c r="BP109" s="25">
        <v>9.7850965219130007E-3</v>
      </c>
      <c r="BQ109" s="25">
        <v>-4.619413458346</v>
      </c>
      <c r="BR109" s="25">
        <v>1.593232921961</v>
      </c>
      <c r="BS109" s="25">
        <v>0.19917124999880001</v>
      </c>
      <c r="BT109" s="25">
        <v>0.19804863409590001</v>
      </c>
      <c r="BU109" s="25">
        <v>0.21007874999789999</v>
      </c>
      <c r="BV109" s="33">
        <v>0.11430885639799999</v>
      </c>
      <c r="BW109" s="34"/>
      <c r="BX109" s="24"/>
      <c r="BY109" s="24"/>
      <c r="BZ109" s="25"/>
      <c r="CA109" s="25"/>
      <c r="CB109" s="25"/>
      <c r="CC109" s="25"/>
      <c r="CD109" s="25"/>
      <c r="CE109" s="25"/>
      <c r="CF109" s="25"/>
      <c r="CG109" s="25">
        <v>-4.619413458346</v>
      </c>
      <c r="CH109" s="25">
        <v>1.593232921961</v>
      </c>
      <c r="CI109" s="24"/>
      <c r="CJ109" s="24"/>
      <c r="CK109" s="25">
        <v>-0.67840500000199999</v>
      </c>
      <c r="CL109" s="25">
        <v>6.1375832076400003E-2</v>
      </c>
      <c r="CM109" s="25">
        <v>-0.68714750000640001</v>
      </c>
      <c r="CN109" s="25">
        <v>6.626258061451E-2</v>
      </c>
      <c r="CO109" s="25">
        <v>-0.65410000000870006</v>
      </c>
      <c r="CP109" s="25">
        <v>9.1985311676990006E-2</v>
      </c>
      <c r="CQ109" s="25">
        <v>-0.68645312500279998</v>
      </c>
      <c r="CR109" s="25">
        <v>3.1731230527000001E-3</v>
      </c>
      <c r="CS109" s="25">
        <v>-0.63472562500380003</v>
      </c>
      <c r="CT109" s="25">
        <v>4.9921439471989999E-3</v>
      </c>
      <c r="CU109" s="25"/>
      <c r="CV109" s="25"/>
      <c r="CW109" s="25">
        <v>-0.6893125000011</v>
      </c>
      <c r="CX109" s="25">
        <v>0.17332899000429999</v>
      </c>
      <c r="CY109" s="25">
        <v>-0.64793625000480004</v>
      </c>
      <c r="CZ109" s="25">
        <v>0.1350547486443</v>
      </c>
      <c r="DA109" s="25">
        <v>-0.64959750000780003</v>
      </c>
      <c r="DB109" s="25">
        <v>8.5120302893620006E-2</v>
      </c>
      <c r="DC109" s="25">
        <v>-0.66032812500009996</v>
      </c>
      <c r="DD109" s="25">
        <v>8.7067533827349997E-2</v>
      </c>
      <c r="DE109" s="25">
        <v>-0.66979250000299995</v>
      </c>
      <c r="DF109" s="25">
        <v>5.6006810462859999E-3</v>
      </c>
      <c r="DG109" s="25">
        <v>-0.6333312500071</v>
      </c>
      <c r="DH109" s="25">
        <v>4.6843589790330001E-2</v>
      </c>
      <c r="DI109" s="25">
        <v>-0.67352062501279997</v>
      </c>
      <c r="DJ109" s="25">
        <v>2.2310124341819999E-3</v>
      </c>
      <c r="DK109" s="26"/>
      <c r="DL109" s="25">
        <v>-4.619413458346</v>
      </c>
      <c r="DM109" s="25">
        <v>1.593232921961</v>
      </c>
      <c r="EE109" s="25">
        <v>-1.5034256250019999</v>
      </c>
      <c r="EF109" s="25">
        <v>3.1736826847289998E-2</v>
      </c>
      <c r="EG109" s="25">
        <v>-1.512168125006</v>
      </c>
      <c r="EH109" s="25">
        <v>2.2903984150349999E-2</v>
      </c>
      <c r="EI109" s="25">
        <v>-1.4791206250090001</v>
      </c>
      <c r="EJ109" s="25">
        <v>7.6584381128260007E-2</v>
      </c>
      <c r="EK109" s="25">
        <v>-1.5143331250009999</v>
      </c>
      <c r="EL109" s="25">
        <v>0.1761473753026</v>
      </c>
      <c r="EM109" s="25">
        <v>-1.4729568750049999</v>
      </c>
      <c r="EN109" s="25">
        <v>0.1222288780636</v>
      </c>
      <c r="EO109" s="25">
        <v>-1.4746181250079999</v>
      </c>
      <c r="EP109" s="25">
        <v>7.4591697645890007E-2</v>
      </c>
      <c r="EQ109" s="25">
        <v>-1.48534875</v>
      </c>
      <c r="ER109" s="25">
        <v>8.1554600646209993E-2</v>
      </c>
      <c r="ES109" s="26"/>
      <c r="ET109" s="26"/>
      <c r="EU109" s="26"/>
      <c r="EV109" s="26"/>
      <c r="EW109" s="26"/>
      <c r="EX109" s="26"/>
      <c r="EY109" s="26"/>
      <c r="EZ109" s="26"/>
      <c r="FA109" s="26"/>
      <c r="FI109" s="25">
        <v>7.6040000000000001</v>
      </c>
      <c r="FJ109" s="25">
        <v>4.9696261559599997E-2</v>
      </c>
      <c r="FK109" s="25">
        <v>0.57567222038779997</v>
      </c>
      <c r="FL109" s="25">
        <v>3.4143899950679998E-2</v>
      </c>
      <c r="FM109" s="25">
        <v>8.9372629152429994E-2</v>
      </c>
      <c r="FN109" s="25">
        <v>0.19714299165919999</v>
      </c>
      <c r="FO109" s="25">
        <v>1.521487300101E-2</v>
      </c>
      <c r="FP109" s="25">
        <v>8.5998281064530002E-2</v>
      </c>
      <c r="FQ109" s="25">
        <v>7.2201865989860003E-2</v>
      </c>
      <c r="FR109" s="25">
        <v>0.14561470419530001</v>
      </c>
      <c r="FS109" s="25">
        <v>0.1023441908735</v>
      </c>
      <c r="FT109" s="25">
        <v>1.430809091872E-2</v>
      </c>
      <c r="FU109" s="25">
        <v>0.23992883537599999</v>
      </c>
      <c r="FV109" s="25">
        <v>2.7456793069420001E-2</v>
      </c>
      <c r="FW109" s="25">
        <v>-7.2939361509690001E-4</v>
      </c>
      <c r="FX109" s="25">
        <v>1.190504402644E-2</v>
      </c>
      <c r="FY109" s="25">
        <v>3.1714143143710002E-2</v>
      </c>
      <c r="FZ109" s="25">
        <v>1.192781461456E-2</v>
      </c>
      <c r="GA109" s="25">
        <v>8.83021982328E-2</v>
      </c>
      <c r="GB109" s="25">
        <v>5.4783396331629999E-2</v>
      </c>
      <c r="GC109" s="25">
        <v>5.3347705831390001E-2</v>
      </c>
      <c r="GS109" s="25">
        <v>-3.399715915846</v>
      </c>
      <c r="GT109" s="25">
        <v>8.851707047224E-2</v>
      </c>
      <c r="GU109" s="25">
        <v>9.8555016054809999E-2</v>
      </c>
      <c r="GV109" s="25">
        <v>7.8479124889670002E-2</v>
      </c>
      <c r="GW109" s="25">
        <v>7.7261206135580004E-2</v>
      </c>
      <c r="GX109" s="25">
        <v>7.9630533368010001E-2</v>
      </c>
      <c r="GY109" s="25">
        <v>7.489187890316E-2</v>
      </c>
      <c r="GZ109" s="26"/>
      <c r="IC109" s="25">
        <v>12.438722031839999</v>
      </c>
      <c r="ID109" s="25">
        <v>4.3282362916839998E-2</v>
      </c>
      <c r="IE109" s="25">
        <v>6.43002074822E-2</v>
      </c>
      <c r="IF109" s="25">
        <v>2.2264518351469999E-2</v>
      </c>
      <c r="IG109" s="25">
        <v>1.012467512707E-2</v>
      </c>
      <c r="IH109" s="25">
        <v>1.444935506924E-2</v>
      </c>
      <c r="II109" s="25">
        <v>5.7999951848980002E-3</v>
      </c>
      <c r="IJ109" s="25">
        <v>3.0722476876589999</v>
      </c>
      <c r="IK109" s="25">
        <v>5.9739010113669999E-2</v>
      </c>
      <c r="IL109" s="25">
        <v>6.4231126464420002E-2</v>
      </c>
      <c r="IM109" s="25">
        <v>5.5246893762920003E-2</v>
      </c>
      <c r="IN109" s="25">
        <v>10.344322031840001</v>
      </c>
      <c r="IO109" s="25">
        <v>0.1088516177462</v>
      </c>
      <c r="IP109" s="24"/>
      <c r="IQ109" s="24"/>
      <c r="IR109" s="24"/>
      <c r="IS109" s="24"/>
      <c r="IX109" s="31">
        <v>-1.2865818750019999</v>
      </c>
      <c r="IY109" s="31">
        <v>8.5817518721929997E-2</v>
      </c>
      <c r="IZ109" s="31">
        <v>0.1054487230546</v>
      </c>
      <c r="JA109" s="31">
        <v>9.8128468807400004E-2</v>
      </c>
      <c r="JB109" s="31">
        <v>0.1842434193253</v>
      </c>
      <c r="JC109" s="31">
        <v>0.22150057925319999</v>
      </c>
      <c r="JD109" s="31">
        <v>0.12879662243029999</v>
      </c>
      <c r="JE109" s="31">
        <v>7.9132627577220005E-2</v>
      </c>
      <c r="JF109" s="31">
        <v>0.1165407231225</v>
      </c>
      <c r="JG109" s="31">
        <v>0.1174286281282</v>
      </c>
      <c r="JH109" s="31">
        <v>0.1559482403387</v>
      </c>
      <c r="JI109" s="31">
        <v>6.5915844095029999E-2</v>
      </c>
      <c r="JJ109" s="31">
        <v>8.1402824512939995E-2</v>
      </c>
      <c r="JK109" s="31">
        <v>6.8031124000229995E-2</v>
      </c>
      <c r="JL109" s="31">
        <v>6.7489761095699999E-2</v>
      </c>
      <c r="JM109" s="31">
        <v>6.2470611881449999E-2</v>
      </c>
      <c r="JN109" s="31">
        <v>5.8589835078369998E-2</v>
      </c>
      <c r="JO109" s="31">
        <v>6.0251243895209999E-2</v>
      </c>
      <c r="JP109" s="31">
        <v>5.995203901632E-2</v>
      </c>
      <c r="JQ109" s="31">
        <v>5.3020766810109997E-2</v>
      </c>
      <c r="JR109" s="31">
        <v>5.9292301001969999E-2</v>
      </c>
    </row>
    <row r="110" spans="1:278" x14ac:dyDescent="0.25">
      <c r="A110" s="25">
        <v>0.2735418749979</v>
      </c>
      <c r="B110" s="25">
        <v>4.7749489953210003E-2</v>
      </c>
      <c r="C110" s="25">
        <v>-3.8515612500019998</v>
      </c>
      <c r="D110" s="25">
        <v>-2.3861861602580001E-2</v>
      </c>
      <c r="E110" s="25">
        <v>-3.8515612500019998</v>
      </c>
      <c r="F110" s="25">
        <v>2.042073418158E-2</v>
      </c>
      <c r="G110" s="25">
        <v>-3.8515612500019998</v>
      </c>
      <c r="H110" s="25">
        <v>-3.0164552465490001E-2</v>
      </c>
      <c r="I110" s="25">
        <v>-3.8515612500019998</v>
      </c>
      <c r="J110" s="25">
        <v>-6.595538080569E-3</v>
      </c>
      <c r="K110" s="25">
        <v>-3.8515612500019998</v>
      </c>
      <c r="L110" s="25">
        <v>3.224912636051E-3</v>
      </c>
      <c r="M110" s="25">
        <v>-3.8515612500019998</v>
      </c>
      <c r="N110" s="25">
        <v>-3.37785805469E-3</v>
      </c>
      <c r="O110" s="25">
        <v>-3.8515612500019998</v>
      </c>
      <c r="P110" s="25">
        <v>-1.2900175320649999E-2</v>
      </c>
      <c r="Q110" s="25">
        <v>-3.8515612500019998</v>
      </c>
      <c r="R110" s="25">
        <v>-4.1390995377849998E-4</v>
      </c>
      <c r="S110" s="25">
        <v>-3.8515612500019998</v>
      </c>
      <c r="T110" s="25">
        <v>1.1861463226140001E-3</v>
      </c>
      <c r="U110" s="25">
        <v>-3.8515612500019998</v>
      </c>
      <c r="V110" s="25">
        <v>-1.543234705237E-2</v>
      </c>
      <c r="W110" s="25">
        <v>-3.8515612500019998</v>
      </c>
      <c r="X110" s="25">
        <v>1.192824942395E-2</v>
      </c>
      <c r="Y110" s="25">
        <v>-3.8515612500019998</v>
      </c>
      <c r="Z110" s="25">
        <v>-5.8167102734500004E-4</v>
      </c>
      <c r="AA110" s="25">
        <v>-3.8515612500019998</v>
      </c>
      <c r="AB110" s="25">
        <v>-4.8929761056189999E-3</v>
      </c>
      <c r="AC110" s="25">
        <v>-3.8515612500019998</v>
      </c>
      <c r="AD110" s="25">
        <v>1.878736899607E-2</v>
      </c>
      <c r="AE110" s="25">
        <v>-3.8515612500019998</v>
      </c>
      <c r="AF110" s="25">
        <v>-3.1438589212209999E-3</v>
      </c>
      <c r="AG110" s="25">
        <v>-3.8624687500010002</v>
      </c>
      <c r="AH110" s="25">
        <v>1.1765330879569999E-2</v>
      </c>
      <c r="AI110" s="25">
        <v>-3.8624687500010002</v>
      </c>
      <c r="AJ110" s="25">
        <v>3.087364607639E-2</v>
      </c>
      <c r="AK110" s="25">
        <v>-3.8624687500010002</v>
      </c>
      <c r="AL110" s="25">
        <v>2.8274987432350001E-2</v>
      </c>
      <c r="AM110" s="25">
        <v>-3.8624687500010002</v>
      </c>
      <c r="AN110" s="25">
        <v>4.2887306592399997E-2</v>
      </c>
      <c r="AO110" s="25">
        <v>-3.8624687500010002</v>
      </c>
      <c r="AP110" s="25">
        <v>5.7282926206669998E-2</v>
      </c>
      <c r="AQ110" s="25">
        <v>-3.8624687500010002</v>
      </c>
      <c r="AR110" s="25">
        <v>0.1033599231752</v>
      </c>
      <c r="AS110" s="25">
        <v>-3.8624687500010002</v>
      </c>
      <c r="AT110" s="25">
        <v>2.4370887458510002E-2</v>
      </c>
      <c r="AU110" s="25">
        <v>-3.8624687500010002</v>
      </c>
      <c r="AV110" s="25">
        <v>3.4552275095130001E-2</v>
      </c>
      <c r="AW110" s="25">
        <v>-3.8624687500010002</v>
      </c>
      <c r="AX110" s="25">
        <v>5.4760824485040001E-2</v>
      </c>
      <c r="AY110" s="25">
        <v>-3.8624687500010002</v>
      </c>
      <c r="AZ110" s="25">
        <v>4.4643465530039998E-2</v>
      </c>
      <c r="BA110" s="25">
        <v>-3.8624687500010002</v>
      </c>
      <c r="BB110" s="25">
        <v>2.8986398998129999E-2</v>
      </c>
      <c r="BC110" s="25">
        <v>-3.8624687500010002</v>
      </c>
      <c r="BD110" s="25">
        <v>-6.1857103532559996E-3</v>
      </c>
      <c r="BE110" s="25">
        <v>-3.8624687500010002</v>
      </c>
      <c r="BF110" s="25">
        <v>5.273874554612E-2</v>
      </c>
      <c r="BG110" s="25">
        <v>-3.8624687500010002</v>
      </c>
      <c r="BH110" s="25">
        <v>8.1808996180350001E-3</v>
      </c>
      <c r="BI110" s="25">
        <v>-3.8624687500010002</v>
      </c>
      <c r="BJ110" s="25">
        <v>5.0000747176210003E-2</v>
      </c>
      <c r="BK110" s="25">
        <v>-3.8624687500010002</v>
      </c>
      <c r="BL110" s="25">
        <v>-8.6982796062089994E-3</v>
      </c>
      <c r="BM110" s="25">
        <v>-3.8624687500010002</v>
      </c>
      <c r="BN110" s="25">
        <v>8.8073656745820003E-2</v>
      </c>
      <c r="BO110" s="25">
        <v>-3.8624687500010002</v>
      </c>
      <c r="BP110" s="25">
        <v>2.1934300223019999E-2</v>
      </c>
      <c r="BQ110" s="25">
        <v>-4.6027267590659999</v>
      </c>
      <c r="BR110" s="25">
        <v>1.593008821735</v>
      </c>
      <c r="BS110" s="25">
        <v>0.26263437499879999</v>
      </c>
      <c r="BT110" s="25">
        <v>0.18422060367750001</v>
      </c>
      <c r="BU110" s="25">
        <v>0.2735418749979</v>
      </c>
      <c r="BV110" s="33">
        <v>0.11363504419580001</v>
      </c>
      <c r="BW110" s="34"/>
      <c r="BX110" s="24"/>
      <c r="BY110" s="24"/>
      <c r="BZ110" s="25"/>
      <c r="CA110" s="25"/>
      <c r="CB110" s="25"/>
      <c r="CC110" s="25"/>
      <c r="CD110" s="25"/>
      <c r="CE110" s="25"/>
      <c r="CF110" s="25"/>
      <c r="CG110" s="25">
        <v>-4.6027267590659999</v>
      </c>
      <c r="CH110" s="25">
        <v>1.593008821735</v>
      </c>
      <c r="CI110" s="24"/>
      <c r="CJ110" s="24"/>
      <c r="CK110" s="25">
        <v>-0.61494187500200004</v>
      </c>
      <c r="CL110" s="25">
        <v>6.0542493459279999E-2</v>
      </c>
      <c r="CM110" s="25">
        <v>-0.62368437500639995</v>
      </c>
      <c r="CN110" s="25">
        <v>6.2809833006339993E-2</v>
      </c>
      <c r="CO110" s="25">
        <v>-0.59063687500869999</v>
      </c>
      <c r="CP110" s="25">
        <v>9.4750471957630006E-2</v>
      </c>
      <c r="CQ110" s="25">
        <v>-0.62299000000280003</v>
      </c>
      <c r="CR110" s="25">
        <v>3.523408037461E-3</v>
      </c>
      <c r="CS110" s="25">
        <v>-0.57126250000379997</v>
      </c>
      <c r="CT110" s="25">
        <v>2.3099529061750002E-3</v>
      </c>
      <c r="CU110" s="25"/>
      <c r="CV110" s="25"/>
      <c r="CW110" s="25">
        <v>-0.62584937500110005</v>
      </c>
      <c r="CX110" s="25">
        <v>0.17717942804139999</v>
      </c>
      <c r="CY110" s="25">
        <v>-0.58447312500479998</v>
      </c>
      <c r="CZ110" s="25">
        <v>0.13393339922770001</v>
      </c>
      <c r="DA110" s="25">
        <v>-0.58613437500779997</v>
      </c>
      <c r="DB110" s="25">
        <v>8.6666356868759994E-2</v>
      </c>
      <c r="DC110" s="25">
        <v>-0.59686500000010001</v>
      </c>
      <c r="DD110" s="25">
        <v>8.6193048823499999E-2</v>
      </c>
      <c r="DE110" s="25">
        <v>-0.60632937500299999</v>
      </c>
      <c r="DF110" s="25">
        <v>1.258492905873E-4</v>
      </c>
      <c r="DG110" s="25">
        <v>-0.56986812500710005</v>
      </c>
      <c r="DH110" s="25">
        <v>4.9905427271210001E-2</v>
      </c>
      <c r="DI110" s="25">
        <v>-0.61005750001280001</v>
      </c>
      <c r="DJ110" s="25">
        <v>6.3271103813499997E-3</v>
      </c>
      <c r="DK110" s="26"/>
      <c r="DL110" s="25">
        <v>-4.6027267590659999</v>
      </c>
      <c r="DM110" s="25">
        <v>1.593008821735</v>
      </c>
      <c r="EE110" s="25">
        <v>-1.439962500002</v>
      </c>
      <c r="EF110" s="25">
        <v>3.5360150352490002E-2</v>
      </c>
      <c r="EG110" s="25">
        <v>-1.448705000006</v>
      </c>
      <c r="EH110" s="25">
        <v>2.690006737009E-2</v>
      </c>
      <c r="EI110" s="25">
        <v>-1.4156575000089999</v>
      </c>
      <c r="EJ110" s="25">
        <v>7.9997728061780002E-2</v>
      </c>
      <c r="EK110" s="25">
        <v>-1.450870000001</v>
      </c>
      <c r="EL110" s="25">
        <v>0.17431110161319999</v>
      </c>
      <c r="EM110" s="25">
        <v>-1.409493750005</v>
      </c>
      <c r="EN110" s="25">
        <v>0.1229741681922</v>
      </c>
      <c r="EO110" s="25">
        <v>-1.411155000008</v>
      </c>
      <c r="EP110" s="25">
        <v>7.4819542101210001E-2</v>
      </c>
      <c r="EQ110" s="25">
        <v>-1.421885625</v>
      </c>
      <c r="ER110" s="25">
        <v>8.4309349528480002E-2</v>
      </c>
      <c r="ES110" s="26"/>
      <c r="ET110" s="26"/>
      <c r="EU110" s="26"/>
      <c r="EV110" s="26"/>
      <c r="EW110" s="26"/>
      <c r="EX110" s="26"/>
      <c r="EY110" s="26"/>
      <c r="EZ110" s="26"/>
      <c r="FA110" s="26"/>
      <c r="FI110" s="25">
        <v>7.7944000000000004</v>
      </c>
      <c r="FJ110" s="25">
        <v>4.8873062376919997E-2</v>
      </c>
      <c r="FK110" s="25">
        <v>0.53886213463499999</v>
      </c>
      <c r="FL110" s="25">
        <v>2.5549283984949999E-2</v>
      </c>
      <c r="FM110" s="25">
        <v>6.6114423602639999E-2</v>
      </c>
      <c r="FN110" s="25">
        <v>0.19161340626859999</v>
      </c>
      <c r="FO110" s="25">
        <v>2.442640489862E-2</v>
      </c>
      <c r="FP110" s="25">
        <v>6.8989471472909999E-2</v>
      </c>
      <c r="FQ110" s="25">
        <v>7.7917325032659995E-2</v>
      </c>
      <c r="FR110" s="25">
        <v>0.1331424789267</v>
      </c>
      <c r="FS110" s="25">
        <v>9.5075735652830007E-2</v>
      </c>
      <c r="FT110" s="25">
        <v>1.746063744938E-2</v>
      </c>
      <c r="FU110" s="25">
        <v>0.24789331843760001</v>
      </c>
      <c r="FV110" s="25">
        <v>4.0879675616360002E-2</v>
      </c>
      <c r="FW110" s="25">
        <v>5.1260701992419996E-3</v>
      </c>
      <c r="FX110" s="25">
        <v>7.3031742168259998E-3</v>
      </c>
      <c r="FY110" s="25">
        <v>3.4067085459309997E-2</v>
      </c>
      <c r="FZ110" s="25">
        <v>1.762200405485E-2</v>
      </c>
      <c r="GA110" s="25">
        <v>9.0498476445070003E-2</v>
      </c>
      <c r="GB110" s="25">
        <v>5.8147916336630003E-2</v>
      </c>
      <c r="GC110" s="25">
        <v>5.9012881820429998E-2</v>
      </c>
      <c r="GS110" s="25">
        <v>-3.3362492488459998</v>
      </c>
      <c r="GT110" s="25">
        <v>9.0033330940260003E-2</v>
      </c>
      <c r="GU110" s="25">
        <v>0.1006836475411</v>
      </c>
      <c r="GV110" s="25">
        <v>7.9383014339399996E-2</v>
      </c>
      <c r="GW110" s="25">
        <v>8.0316403389079999E-2</v>
      </c>
      <c r="GX110" s="25">
        <v>8.2794294902210006E-2</v>
      </c>
      <c r="GY110" s="25">
        <v>7.783851187594E-2</v>
      </c>
      <c r="GZ110" s="26"/>
      <c r="IC110" s="25">
        <v>12.62912203184</v>
      </c>
      <c r="ID110" s="25">
        <v>4.671791155439E-2</v>
      </c>
      <c r="IE110" s="25">
        <v>6.8203982461729998E-2</v>
      </c>
      <c r="IF110" s="25">
        <v>2.5231840647060001E-2</v>
      </c>
      <c r="IG110" s="25">
        <v>1.556225986774E-2</v>
      </c>
      <c r="IH110" s="25">
        <v>1.9049392878950001E-2</v>
      </c>
      <c r="II110" s="25">
        <v>1.2075126856540001E-2</v>
      </c>
      <c r="IJ110" s="25">
        <v>3.172247687659</v>
      </c>
      <c r="IK110" s="25">
        <v>5.9834805811289998E-2</v>
      </c>
      <c r="IL110" s="25">
        <v>6.4085510421910005E-2</v>
      </c>
      <c r="IM110" s="25">
        <v>5.5584101200669998E-2</v>
      </c>
      <c r="IN110" s="25">
        <v>10.534722031839999</v>
      </c>
      <c r="IO110" s="25">
        <v>0.1081063710053</v>
      </c>
      <c r="IP110" s="24"/>
      <c r="IQ110" s="24"/>
      <c r="IR110" s="24"/>
      <c r="IS110" s="24"/>
      <c r="IX110" s="31">
        <v>-1.223118750002</v>
      </c>
      <c r="IY110" s="31">
        <v>9.0298052147050001E-2</v>
      </c>
      <c r="IZ110" s="31">
        <v>9.8447468185049999E-2</v>
      </c>
      <c r="JA110" s="31">
        <v>0.10849197510190001</v>
      </c>
      <c r="JB110" s="31">
        <v>0.18528938167629999</v>
      </c>
      <c r="JC110" s="31">
        <v>0.25817901407319999</v>
      </c>
      <c r="JD110" s="31">
        <v>0.1493034139601</v>
      </c>
      <c r="JE110" s="31">
        <v>7.8728497364190006E-2</v>
      </c>
      <c r="JF110" s="31">
        <v>0.11414810125740001</v>
      </c>
      <c r="JG110" s="31">
        <v>0.1154546699429</v>
      </c>
      <c r="JH110" s="31">
        <v>0.18331443391159999</v>
      </c>
      <c r="JI110" s="31">
        <v>6.774557273239E-2</v>
      </c>
      <c r="JJ110" s="31">
        <v>8.2468909406520005E-2</v>
      </c>
      <c r="JK110" s="31">
        <v>6.7397815931659999E-2</v>
      </c>
      <c r="JL110" s="31">
        <v>7.5558421294029995E-2</v>
      </c>
      <c r="JM110" s="31">
        <v>7.0044459087899996E-2</v>
      </c>
      <c r="JN110" s="31">
        <v>6.1919112019019999E-2</v>
      </c>
      <c r="JO110" s="31">
        <v>5.7628998329549999E-2</v>
      </c>
      <c r="JP110" s="31">
        <v>5.7477882768789998E-2</v>
      </c>
      <c r="JQ110" s="31">
        <v>5.6659919133519997E-2</v>
      </c>
      <c r="JR110" s="31">
        <v>6.0944785484759997E-2</v>
      </c>
    </row>
    <row r="111" spans="1:278" x14ac:dyDescent="0.25">
      <c r="A111" s="25">
        <v>0.33700499999790001</v>
      </c>
      <c r="B111" s="25">
        <v>8.1869027550000001E-2</v>
      </c>
      <c r="C111" s="25">
        <v>-3.788098125002</v>
      </c>
      <c r="D111" s="25">
        <v>-1.8788369163619999E-2</v>
      </c>
      <c r="E111" s="25">
        <v>-3.788098125002</v>
      </c>
      <c r="F111" s="25">
        <v>-6.7020346997599999E-3</v>
      </c>
      <c r="G111" s="25">
        <v>-3.788098125002</v>
      </c>
      <c r="H111" s="25">
        <v>-2.4520929939870002E-2</v>
      </c>
      <c r="I111" s="25">
        <v>-3.788098125002</v>
      </c>
      <c r="J111" s="25">
        <v>-6.5344975824099998E-3</v>
      </c>
      <c r="K111" s="25">
        <v>-3.788098125002</v>
      </c>
      <c r="L111" s="25">
        <v>-3.3697068001060003E-2</v>
      </c>
      <c r="M111" s="25">
        <v>-3.788098125002</v>
      </c>
      <c r="N111" s="25">
        <v>-3.2768571256889999E-2</v>
      </c>
      <c r="O111" s="25">
        <v>-3.788098125002</v>
      </c>
      <c r="P111" s="25">
        <v>-1.447664929858E-3</v>
      </c>
      <c r="Q111" s="25">
        <v>-3.788098125002</v>
      </c>
      <c r="R111" s="25">
        <v>6.1827674503239999E-3</v>
      </c>
      <c r="S111" s="25">
        <v>-3.788098125002</v>
      </c>
      <c r="T111" s="25">
        <v>-1.4779383796009999E-2</v>
      </c>
      <c r="U111" s="25">
        <v>-3.788098125002</v>
      </c>
      <c r="V111" s="25">
        <v>-7.8941388970749996E-3</v>
      </c>
      <c r="W111" s="25">
        <v>-3.788098125002</v>
      </c>
      <c r="X111" s="25">
        <v>1.9402546605839999E-2</v>
      </c>
      <c r="Y111" s="25">
        <v>-3.788098125002</v>
      </c>
      <c r="Z111" s="25">
        <v>-2.9648567610959999E-2</v>
      </c>
      <c r="AA111" s="25">
        <v>-3.788098125002</v>
      </c>
      <c r="AB111" s="25">
        <v>-4.0335972742559997E-3</v>
      </c>
      <c r="AC111" s="25">
        <v>-3.788098125002</v>
      </c>
      <c r="AD111" s="25">
        <v>4.5757986649610002E-3</v>
      </c>
      <c r="AE111" s="25">
        <v>-3.788098125002</v>
      </c>
      <c r="AF111" s="25">
        <v>-2.6106485213519999E-2</v>
      </c>
      <c r="AG111" s="25">
        <v>-3.799005625001</v>
      </c>
      <c r="AH111" s="25">
        <v>3.2539487993949998E-2</v>
      </c>
      <c r="AI111" s="25">
        <v>-3.799005625001</v>
      </c>
      <c r="AJ111" s="25">
        <v>5.6634686935259998E-2</v>
      </c>
      <c r="AK111" s="25">
        <v>-3.799005625001</v>
      </c>
      <c r="AL111" s="25">
        <v>3.1677786312889998E-2</v>
      </c>
      <c r="AM111" s="25">
        <v>-3.799005625001</v>
      </c>
      <c r="AN111" s="25">
        <v>5.396075000114E-2</v>
      </c>
      <c r="AO111" s="25">
        <v>-3.799005625001</v>
      </c>
      <c r="AP111" s="25">
        <v>7.1563425998030006E-2</v>
      </c>
      <c r="AQ111" s="25">
        <v>-3.799005625001</v>
      </c>
      <c r="AR111" s="25">
        <v>0.1058849544219</v>
      </c>
      <c r="AS111" s="25">
        <v>-3.799005625001</v>
      </c>
      <c r="AT111" s="25">
        <v>2.144621663774E-2</v>
      </c>
      <c r="AU111" s="25">
        <v>-3.799005625001</v>
      </c>
      <c r="AV111" s="25">
        <v>2.86204148483E-2</v>
      </c>
      <c r="AW111" s="25">
        <v>-3.799005625001</v>
      </c>
      <c r="AX111" s="25">
        <v>4.0941699846259998E-2</v>
      </c>
      <c r="AY111" s="25">
        <v>-3.799005625001</v>
      </c>
      <c r="AZ111" s="25">
        <v>3.1438670937359997E-2</v>
      </c>
      <c r="BA111" s="25">
        <v>-3.799005625001</v>
      </c>
      <c r="BB111" s="25">
        <v>4.414949502328E-2</v>
      </c>
      <c r="BC111" s="25">
        <v>-3.799005625001</v>
      </c>
      <c r="BD111" s="25">
        <v>-5.9356307923840003E-3</v>
      </c>
      <c r="BE111" s="25">
        <v>-3.799005625001</v>
      </c>
      <c r="BF111" s="25">
        <v>4.9277914672480001E-2</v>
      </c>
      <c r="BG111" s="25">
        <v>-3.799005625001</v>
      </c>
      <c r="BH111" s="25">
        <v>2.1522534998089999E-2</v>
      </c>
      <c r="BI111" s="25">
        <v>-3.799005625001</v>
      </c>
      <c r="BJ111" s="25">
        <v>5.0947412906800001E-2</v>
      </c>
      <c r="BK111" s="25">
        <v>-3.799005625001</v>
      </c>
      <c r="BL111" s="25">
        <v>-5.8985974781940002E-3</v>
      </c>
      <c r="BM111" s="25">
        <v>-3.799005625001</v>
      </c>
      <c r="BN111" s="25">
        <v>7.376726027984E-2</v>
      </c>
      <c r="BO111" s="25">
        <v>-3.799005625001</v>
      </c>
      <c r="BP111" s="25">
        <v>2.414840276599E-2</v>
      </c>
      <c r="BQ111" s="25">
        <v>-4.5860400597859998</v>
      </c>
      <c r="BR111" s="25">
        <v>1.5931313650429999</v>
      </c>
      <c r="BS111" s="25">
        <v>0.3260974999988</v>
      </c>
      <c r="BT111" s="25">
        <v>0.1968202233936</v>
      </c>
      <c r="BU111" s="25">
        <v>0.33700499999790001</v>
      </c>
      <c r="BV111" s="33">
        <v>0.13562313285290001</v>
      </c>
      <c r="BW111" s="34"/>
      <c r="BX111" s="24"/>
      <c r="BY111" s="24"/>
      <c r="BZ111" s="25"/>
      <c r="CA111" s="25"/>
      <c r="CB111" s="25"/>
      <c r="CC111" s="25"/>
      <c r="CD111" s="25"/>
      <c r="CE111" s="25"/>
      <c r="CF111" s="25"/>
      <c r="CG111" s="25">
        <v>-4.5860400597859998</v>
      </c>
      <c r="CH111" s="25">
        <v>1.5931313650429999</v>
      </c>
      <c r="CI111" s="24"/>
      <c r="CJ111" s="24"/>
      <c r="CK111" s="25">
        <v>-0.55147875000199997</v>
      </c>
      <c r="CL111" s="25">
        <v>5.5932190241509999E-2</v>
      </c>
      <c r="CM111" s="25">
        <v>-0.5602212500064</v>
      </c>
      <c r="CN111" s="25">
        <v>5.8883780231110003E-2</v>
      </c>
      <c r="CO111" s="25">
        <v>-0.52717375000870004</v>
      </c>
      <c r="CP111" s="25">
        <v>9.8784067378820006E-2</v>
      </c>
      <c r="CQ111" s="25">
        <v>-0.55952687500279996</v>
      </c>
      <c r="CR111" s="25">
        <v>6.2576932500550001E-3</v>
      </c>
      <c r="CS111" s="25">
        <v>-0.50779937500380001</v>
      </c>
      <c r="CT111" s="25">
        <v>2.232697900033E-3</v>
      </c>
      <c r="CU111" s="25"/>
      <c r="CV111" s="25"/>
      <c r="CW111" s="25">
        <v>-0.56238625000109999</v>
      </c>
      <c r="CX111" s="25">
        <v>0.17903735120370001</v>
      </c>
      <c r="CY111" s="25">
        <v>-0.52101000000480002</v>
      </c>
      <c r="CZ111" s="25">
        <v>0.13258131083630001</v>
      </c>
      <c r="DA111" s="25">
        <v>-0.52267125000780001</v>
      </c>
      <c r="DB111" s="25">
        <v>9.0548209359539999E-2</v>
      </c>
      <c r="DC111" s="25">
        <v>-0.53340187500009995</v>
      </c>
      <c r="DD111" s="25">
        <v>8.4195236834199993E-2</v>
      </c>
      <c r="DE111" s="25">
        <v>-0.54286625000300004</v>
      </c>
      <c r="DF111" s="25">
        <v>-4.0254558114579996E-3</v>
      </c>
      <c r="DG111" s="25">
        <v>-0.50640500000709998</v>
      </c>
      <c r="DH111" s="25">
        <v>5.1071321065840003E-2</v>
      </c>
      <c r="DI111" s="25">
        <v>-0.54659437501279995</v>
      </c>
      <c r="DJ111" s="25">
        <v>9.3911225963830003E-3</v>
      </c>
      <c r="DK111" s="26"/>
      <c r="DL111" s="25">
        <v>-4.5860400597859998</v>
      </c>
      <c r="DM111" s="25">
        <v>1.5931313650429999</v>
      </c>
      <c r="EE111" s="25">
        <v>-1.376499375002</v>
      </c>
      <c r="EF111" s="25">
        <v>3.7626246650370003E-2</v>
      </c>
      <c r="EG111" s="25">
        <v>-1.385241875006</v>
      </c>
      <c r="EH111" s="25">
        <v>2.8954882838E-2</v>
      </c>
      <c r="EI111" s="25">
        <v>-1.352194375009</v>
      </c>
      <c r="EJ111" s="25">
        <v>8.2142204465189994E-2</v>
      </c>
      <c r="EK111" s="25">
        <v>-1.387406875001</v>
      </c>
      <c r="EL111" s="25">
        <v>0.17339839288049999</v>
      </c>
      <c r="EM111" s="25">
        <v>-1.346030625005</v>
      </c>
      <c r="EN111" s="25">
        <v>0.1220267182671</v>
      </c>
      <c r="EO111" s="25">
        <v>-1.347691875008</v>
      </c>
      <c r="EP111" s="25">
        <v>7.4892632276319995E-2</v>
      </c>
      <c r="EQ111" s="25">
        <v>-1.3584225000000001</v>
      </c>
      <c r="ER111" s="25">
        <v>8.3470842790959995E-2</v>
      </c>
      <c r="ES111" s="26"/>
      <c r="ET111" s="26"/>
      <c r="EU111" s="26"/>
      <c r="EV111" s="26"/>
      <c r="EW111" s="26"/>
      <c r="EX111" s="26"/>
      <c r="EY111" s="26"/>
      <c r="EZ111" s="26"/>
      <c r="FA111" s="26"/>
      <c r="FI111" s="25">
        <v>7.9847999999999999</v>
      </c>
      <c r="FJ111" s="25">
        <v>4.679120574903E-2</v>
      </c>
      <c r="FK111" s="25">
        <v>0.52222422671010005</v>
      </c>
      <c r="FL111" s="25">
        <v>2.991415629224E-2</v>
      </c>
      <c r="FM111" s="25">
        <v>7.4433793450890004E-2</v>
      </c>
      <c r="FN111" s="25">
        <v>0.16383829324409999</v>
      </c>
      <c r="FO111" s="25">
        <v>1.7968011313039999E-2</v>
      </c>
      <c r="FP111" s="25">
        <v>6.7233150815359993E-2</v>
      </c>
      <c r="FQ111" s="25">
        <v>8.1055436700159994E-2</v>
      </c>
      <c r="FR111" s="25">
        <v>0.12914516907760001</v>
      </c>
      <c r="FS111" s="25">
        <v>0.10638203850400001</v>
      </c>
      <c r="FT111" s="25">
        <v>4.074626540942E-3</v>
      </c>
      <c r="FU111" s="25">
        <v>0.2481743491233</v>
      </c>
      <c r="FV111" s="25">
        <v>3.0847219402779999E-2</v>
      </c>
      <c r="FW111" s="25">
        <v>-2.5368106316050001E-3</v>
      </c>
      <c r="FX111" s="25">
        <v>1.4169998813929999E-2</v>
      </c>
      <c r="FY111" s="25">
        <v>3.3267727840319998E-2</v>
      </c>
      <c r="FZ111" s="25">
        <v>1.277113994563E-2</v>
      </c>
      <c r="GA111" s="25">
        <v>9.2349300490879999E-2</v>
      </c>
      <c r="GB111" s="25">
        <v>5.5803860709200001E-2</v>
      </c>
      <c r="GC111" s="25">
        <v>4.6294287315470001E-2</v>
      </c>
      <c r="GS111" s="25">
        <v>-3.2727825818460001</v>
      </c>
      <c r="GT111" s="25">
        <v>9.8113092443790004E-2</v>
      </c>
      <c r="GU111" s="25">
        <v>0.1084472700228</v>
      </c>
      <c r="GV111" s="25">
        <v>8.7778914864820007E-2</v>
      </c>
      <c r="GW111" s="25">
        <v>8.2088858781089999E-2</v>
      </c>
      <c r="GX111" s="25">
        <v>8.4523411324889997E-2</v>
      </c>
      <c r="GY111" s="25">
        <v>7.9654306237299993E-2</v>
      </c>
      <c r="GZ111" s="26"/>
      <c r="IC111" s="25">
        <v>12.81952203184</v>
      </c>
      <c r="ID111" s="25">
        <v>4.3701856711339998E-2</v>
      </c>
      <c r="IE111" s="25">
        <v>6.4216493212349998E-2</v>
      </c>
      <c r="IF111" s="25">
        <v>2.3187220210330001E-2</v>
      </c>
      <c r="IG111" s="25">
        <v>1.293931163962E-2</v>
      </c>
      <c r="IH111" s="25">
        <v>1.6018400120040001E-2</v>
      </c>
      <c r="II111" s="25">
        <v>9.8602231592049994E-3</v>
      </c>
      <c r="IJ111" s="25">
        <v>3.2722476876590001</v>
      </c>
      <c r="IK111" s="25">
        <v>5.6370825811530002E-2</v>
      </c>
      <c r="IL111" s="25">
        <v>6.085734552469E-2</v>
      </c>
      <c r="IM111" s="25">
        <v>5.1884306098359999E-2</v>
      </c>
      <c r="IN111" s="25">
        <v>10.72512203184</v>
      </c>
      <c r="IO111" s="25">
        <v>0.107832511342</v>
      </c>
      <c r="IP111" s="24"/>
      <c r="IQ111" s="24"/>
      <c r="IR111" s="24"/>
      <c r="IS111" s="24"/>
      <c r="IX111" s="31">
        <v>-1.159655625002</v>
      </c>
      <c r="IY111" s="31">
        <v>9.0257114808150005E-2</v>
      </c>
      <c r="IZ111" s="31">
        <v>0.10333445141149999</v>
      </c>
      <c r="JA111" s="31">
        <v>0.1127996853211</v>
      </c>
      <c r="JB111" s="31">
        <v>0.18237177957690001</v>
      </c>
      <c r="JC111" s="31">
        <v>0.30374433914409998</v>
      </c>
      <c r="JD111" s="31">
        <v>0.17368592239460001</v>
      </c>
      <c r="JE111" s="31">
        <v>8.4758712902640004E-2</v>
      </c>
      <c r="JF111" s="31">
        <v>0.1197378912532</v>
      </c>
      <c r="JG111" s="31">
        <v>0.11556446459689999</v>
      </c>
      <c r="JH111" s="31">
        <v>0.21230716235720001</v>
      </c>
      <c r="JI111" s="31">
        <v>6.5350422193159993E-2</v>
      </c>
      <c r="JJ111" s="31">
        <v>8.0469501719030001E-2</v>
      </c>
      <c r="JK111" s="31">
        <v>6.7680864687330006E-2</v>
      </c>
      <c r="JL111" s="31">
        <v>8.2011611033249998E-2</v>
      </c>
      <c r="JM111" s="31">
        <v>7.8691376703790006E-2</v>
      </c>
      <c r="JN111" s="31">
        <v>6.5591421215150006E-2</v>
      </c>
      <c r="JO111" s="31">
        <v>5.9288149701030003E-2</v>
      </c>
      <c r="JP111" s="31">
        <v>5.259354408124E-2</v>
      </c>
      <c r="JQ111" s="31">
        <v>6.2226691678649998E-2</v>
      </c>
      <c r="JR111" s="31">
        <v>6.6281741441979999E-2</v>
      </c>
    </row>
    <row r="112" spans="1:278" x14ac:dyDescent="0.25">
      <c r="A112" s="25">
        <v>0.40046812499790002</v>
      </c>
      <c r="B112" s="25">
        <v>4.119934583261E-2</v>
      </c>
      <c r="C112" s="25">
        <v>-3.7246350000019999</v>
      </c>
      <c r="D112" s="25">
        <v>3.3932174930570002E-3</v>
      </c>
      <c r="E112" s="25">
        <v>-3.7246350000019999</v>
      </c>
      <c r="F112" s="25">
        <v>-7.2430799671640003E-3</v>
      </c>
      <c r="G112" s="25">
        <v>-3.7246350000019999</v>
      </c>
      <c r="H112" s="25">
        <v>-4.7207538806010004E-3</v>
      </c>
      <c r="I112" s="25">
        <v>-3.7246350000019999</v>
      </c>
      <c r="J112" s="25">
        <v>-2.188696481786E-2</v>
      </c>
      <c r="K112" s="25">
        <v>-3.7246350000019999</v>
      </c>
      <c r="L112" s="25">
        <v>-3.1733237786079997E-2</v>
      </c>
      <c r="M112" s="25">
        <v>-3.7246350000019999</v>
      </c>
      <c r="N112" s="25">
        <v>-1.50787073736E-2</v>
      </c>
      <c r="O112" s="25">
        <v>-3.7246350000019999</v>
      </c>
      <c r="P112" s="25">
        <v>2.3203659296810002E-3</v>
      </c>
      <c r="Q112" s="25">
        <v>-3.7246350000019999</v>
      </c>
      <c r="R112" s="25">
        <v>3.4384168554859998E-2</v>
      </c>
      <c r="S112" s="25">
        <v>-3.7246350000019999</v>
      </c>
      <c r="T112" s="25">
        <v>-2.6570662134060001E-2</v>
      </c>
      <c r="U112" s="25">
        <v>-3.7246350000019999</v>
      </c>
      <c r="V112" s="25">
        <v>-1.1531429792170001E-2</v>
      </c>
      <c r="W112" s="25">
        <v>-3.7246350000019999</v>
      </c>
      <c r="X112" s="25">
        <v>-2.859541510896E-2</v>
      </c>
      <c r="Y112" s="25">
        <v>-3.7246350000019999</v>
      </c>
      <c r="Z112" s="25">
        <v>-2.529977041729E-2</v>
      </c>
      <c r="AA112" s="25">
        <v>-3.7246350000019999</v>
      </c>
      <c r="AB112" s="25">
        <v>1.114839381601E-2</v>
      </c>
      <c r="AC112" s="25">
        <v>-3.7246350000019999</v>
      </c>
      <c r="AD112" s="25">
        <v>-3.416288851821E-3</v>
      </c>
      <c r="AE112" s="25">
        <v>-3.7246350000019999</v>
      </c>
      <c r="AF112" s="25">
        <v>2.0608405231580001E-2</v>
      </c>
      <c r="AG112" s="25">
        <v>-3.7355425000009999</v>
      </c>
      <c r="AH112" s="25">
        <v>1.2018748814979999E-2</v>
      </c>
      <c r="AI112" s="25">
        <v>-3.7355425000009999</v>
      </c>
      <c r="AJ112" s="25">
        <v>3.9418051320070001E-2</v>
      </c>
      <c r="AK112" s="25">
        <v>-3.7355425000009999</v>
      </c>
      <c r="AL112" s="25">
        <v>2.3532873841449999E-2</v>
      </c>
      <c r="AM112" s="25">
        <v>-3.7355425000009999</v>
      </c>
      <c r="AN112" s="25">
        <v>4.8191818196890002E-2</v>
      </c>
      <c r="AO112" s="25">
        <v>-3.7355425000009999</v>
      </c>
      <c r="AP112" s="25">
        <v>9.3569885576120004E-2</v>
      </c>
      <c r="AQ112" s="25">
        <v>-3.7355425000009999</v>
      </c>
      <c r="AR112" s="25">
        <v>0.11198064922089999</v>
      </c>
      <c r="AS112" s="25">
        <v>-3.7355425000009999</v>
      </c>
      <c r="AT112" s="25">
        <v>1.6028335689780002E-2</v>
      </c>
      <c r="AU112" s="25">
        <v>-3.7355425000009999</v>
      </c>
      <c r="AV112" s="25">
        <v>3.2219024147400001E-2</v>
      </c>
      <c r="AW112" s="25">
        <v>-3.7355425000009999</v>
      </c>
      <c r="AX112" s="25">
        <v>4.2311427383940003E-2</v>
      </c>
      <c r="AY112" s="25">
        <v>-3.7355425000009999</v>
      </c>
      <c r="AZ112" s="25">
        <v>1.931719399999E-2</v>
      </c>
      <c r="BA112" s="25">
        <v>-3.7355425000009999</v>
      </c>
      <c r="BB112" s="25">
        <v>4.1611110018360001E-2</v>
      </c>
      <c r="BC112" s="25">
        <v>-3.7355425000009999</v>
      </c>
      <c r="BD112" s="25">
        <v>-1.248654085497E-2</v>
      </c>
      <c r="BE112" s="25">
        <v>-3.7355425000009999</v>
      </c>
      <c r="BF112" s="25">
        <v>4.6659688140689999E-2</v>
      </c>
      <c r="BG112" s="25">
        <v>-3.7355425000009999</v>
      </c>
      <c r="BH112" s="25">
        <v>3.0163247930609999E-2</v>
      </c>
      <c r="BI112" s="25">
        <v>-3.7355425000009999</v>
      </c>
      <c r="BJ112" s="25">
        <v>4.685654276798E-2</v>
      </c>
      <c r="BK112" s="25">
        <v>-3.7355425000009999</v>
      </c>
      <c r="BL112" s="25">
        <v>-1.1836284793780001E-2</v>
      </c>
      <c r="BM112" s="25">
        <v>-3.7355425000009999</v>
      </c>
      <c r="BN112" s="25">
        <v>9.5968936153730006E-2</v>
      </c>
      <c r="BO112" s="25">
        <v>-3.7355425000009999</v>
      </c>
      <c r="BP112" s="25">
        <v>4.2470095659159997E-2</v>
      </c>
      <c r="BQ112" s="25">
        <v>-4.5693533605069998</v>
      </c>
      <c r="BR112" s="25">
        <v>1.593250773666</v>
      </c>
      <c r="BS112" s="25">
        <v>0.38956062499880001</v>
      </c>
      <c r="BT112" s="25">
        <v>0.20377939056739999</v>
      </c>
      <c r="BU112" s="25">
        <v>0.40046812499790002</v>
      </c>
      <c r="BV112" s="33">
        <v>0.12624574949879999</v>
      </c>
      <c r="BW112" s="34"/>
      <c r="BX112" s="24"/>
      <c r="BY112" s="24"/>
      <c r="BZ112" s="25"/>
      <c r="CA112" s="25"/>
      <c r="CB112" s="25"/>
      <c r="CC112" s="25"/>
      <c r="CD112" s="25"/>
      <c r="CE112" s="25"/>
      <c r="CF112" s="25"/>
      <c r="CG112" s="25">
        <v>-4.5693533605069998</v>
      </c>
      <c r="CH112" s="25">
        <v>1.593250773666</v>
      </c>
      <c r="CI112" s="24"/>
      <c r="CJ112" s="24"/>
      <c r="CK112" s="25">
        <v>-0.48801562500200002</v>
      </c>
      <c r="CL112" s="25">
        <v>5.4013664136079997E-2</v>
      </c>
      <c r="CM112" s="25">
        <v>-0.49675812500639999</v>
      </c>
      <c r="CN112" s="25">
        <v>5.8644756104390003E-2</v>
      </c>
      <c r="CO112" s="25">
        <v>-0.46371062500869997</v>
      </c>
      <c r="CP112" s="25">
        <v>0.1007831866427</v>
      </c>
      <c r="CQ112" s="25">
        <v>-0.49606375000280001</v>
      </c>
      <c r="CR112" s="25">
        <v>6.5577484743190003E-3</v>
      </c>
      <c r="CS112" s="25">
        <v>-0.4443362500038</v>
      </c>
      <c r="CT112" s="25">
        <v>2.1208670557809998E-3</v>
      </c>
      <c r="CU112" s="25"/>
      <c r="CV112" s="25"/>
      <c r="CW112" s="25">
        <v>-0.49892312500109998</v>
      </c>
      <c r="CX112" s="25">
        <v>0.1824318225639</v>
      </c>
      <c r="CY112" s="25">
        <v>-0.45754687500489999</v>
      </c>
      <c r="CZ112" s="25">
        <v>0.13293073771210001</v>
      </c>
      <c r="DA112" s="25">
        <v>-0.45920812500780001</v>
      </c>
      <c r="DB112" s="25">
        <v>9.0801917621329997E-2</v>
      </c>
      <c r="DC112" s="25">
        <v>-0.46993875000009999</v>
      </c>
      <c r="DD112" s="25">
        <v>8.2762726547560006E-2</v>
      </c>
      <c r="DE112" s="25">
        <v>-0.47940312500299997</v>
      </c>
      <c r="DF112" s="25">
        <v>-6.4081806386980002E-3</v>
      </c>
      <c r="DG112" s="25">
        <v>-0.44294187500710003</v>
      </c>
      <c r="DH112" s="25">
        <v>5.2403883455590002E-2</v>
      </c>
      <c r="DI112" s="25">
        <v>-0.4831312500128</v>
      </c>
      <c r="DJ112" s="25">
        <v>1.183406094296E-2</v>
      </c>
      <c r="DK112" s="26"/>
      <c r="DL112" s="25">
        <v>-4.5693533605069998</v>
      </c>
      <c r="DM112" s="25">
        <v>1.593250773666</v>
      </c>
      <c r="EE112" s="25">
        <v>-1.3130362500020001</v>
      </c>
      <c r="EF112" s="25">
        <v>4.0389281794340003E-2</v>
      </c>
      <c r="EG112" s="25">
        <v>-1.3217787500060001</v>
      </c>
      <c r="EH112" s="25">
        <v>3.2500189747309997E-2</v>
      </c>
      <c r="EI112" s="25">
        <v>-1.288731250009</v>
      </c>
      <c r="EJ112" s="25">
        <v>8.4594247281559995E-2</v>
      </c>
      <c r="EK112" s="25">
        <v>-1.3239437500010001</v>
      </c>
      <c r="EL112" s="25">
        <v>0.17256522598660001</v>
      </c>
      <c r="EM112" s="25">
        <v>-1.2825675000050001</v>
      </c>
      <c r="EN112" s="25">
        <v>0.1219314290351</v>
      </c>
      <c r="EO112" s="25">
        <v>-1.2842287500080001</v>
      </c>
      <c r="EP112" s="25">
        <v>7.4229315039889998E-2</v>
      </c>
      <c r="EQ112" s="25">
        <v>-1.2949593749999999</v>
      </c>
      <c r="ER112" s="25">
        <v>8.3792967339890001E-2</v>
      </c>
      <c r="ES112" s="26"/>
      <c r="ET112" s="26"/>
      <c r="EU112" s="26"/>
      <c r="EV112" s="26"/>
      <c r="EW112" s="26"/>
      <c r="EX112" s="26"/>
      <c r="EY112" s="26"/>
      <c r="EZ112" s="26"/>
      <c r="FA112" s="26"/>
      <c r="FI112" s="25">
        <v>8.1752000000000002</v>
      </c>
      <c r="FJ112" s="25">
        <v>3.3379331350809997E-2</v>
      </c>
      <c r="FK112" s="25">
        <v>0.50320651852230003</v>
      </c>
      <c r="FL112" s="25">
        <v>2.5084856736580001E-2</v>
      </c>
      <c r="FM112" s="25">
        <v>8.2321206693249993E-2</v>
      </c>
      <c r="FN112" s="25">
        <v>0.14973048601409999</v>
      </c>
      <c r="FO112" s="25">
        <v>2.1466461051329998E-2</v>
      </c>
      <c r="FP112" s="25">
        <v>5.9827597913610003E-2</v>
      </c>
      <c r="FQ112" s="25">
        <v>8.4487683594340002E-2</v>
      </c>
      <c r="FR112" s="25">
        <v>0.11974368187419999</v>
      </c>
      <c r="FS112" s="25">
        <v>0.1004444702887</v>
      </c>
      <c r="FT112" s="25">
        <v>5.2605428872600002E-2</v>
      </c>
      <c r="FU112" s="25">
        <v>0.2034397377145</v>
      </c>
      <c r="FV112" s="25">
        <v>2.6758524839020002E-2</v>
      </c>
      <c r="FW112" s="25">
        <v>-6.7359553013769998E-3</v>
      </c>
      <c r="FX112" s="25">
        <v>7.1884475793910002E-3</v>
      </c>
      <c r="FY112" s="25">
        <v>3.5320620435459998E-2</v>
      </c>
      <c r="FZ112" s="25">
        <v>1.1943791007850001E-2</v>
      </c>
      <c r="GA112" s="25">
        <v>0.1001749043414</v>
      </c>
      <c r="GB112" s="25">
        <v>6.4327891911010002E-2</v>
      </c>
      <c r="GC112" s="25">
        <v>4.7930848013070002E-2</v>
      </c>
      <c r="GS112" s="25">
        <v>-3.209315914846</v>
      </c>
      <c r="GT112" s="25">
        <v>8.3424768190159995E-2</v>
      </c>
      <c r="GU112" s="25">
        <v>9.2627361534970004E-2</v>
      </c>
      <c r="GV112" s="25">
        <v>7.422217484535E-2</v>
      </c>
      <c r="GW112" s="25">
        <v>7.7140399388149997E-2</v>
      </c>
      <c r="GX112" s="25">
        <v>7.9399432108269996E-2</v>
      </c>
      <c r="GY112" s="25">
        <v>7.4881366668029997E-2</v>
      </c>
      <c r="GZ112" s="26"/>
      <c r="IC112" s="25">
        <v>13.00992203184</v>
      </c>
      <c r="ID112" s="25">
        <v>3.7805617795920003E-2</v>
      </c>
      <c r="IE112" s="25">
        <v>5.6849483033929997E-2</v>
      </c>
      <c r="IF112" s="25">
        <v>1.87617525579E-2</v>
      </c>
      <c r="IG112" s="25">
        <v>9.0730496730770001E-3</v>
      </c>
      <c r="IH112" s="25">
        <v>1.225123143861E-2</v>
      </c>
      <c r="II112" s="25">
        <v>5.8948679075490002E-3</v>
      </c>
      <c r="IJ112" s="25">
        <v>3.3722476876590002</v>
      </c>
      <c r="IK112" s="25">
        <v>5.8765598969840002E-2</v>
      </c>
      <c r="IL112" s="25">
        <v>6.3522686623409999E-2</v>
      </c>
      <c r="IM112" s="25">
        <v>5.4008511316279997E-2</v>
      </c>
      <c r="IN112" s="25">
        <v>10.91552203184</v>
      </c>
      <c r="IO112" s="25">
        <v>0.10544528951690001</v>
      </c>
      <c r="IP112" s="24"/>
      <c r="IQ112" s="24"/>
      <c r="IR112" s="24"/>
      <c r="IS112" s="24"/>
      <c r="IX112" s="31">
        <v>-1.0961925000020001</v>
      </c>
      <c r="IY112" s="31">
        <v>9.2887791032530004E-2</v>
      </c>
      <c r="IZ112" s="31">
        <v>0.12272209391650001</v>
      </c>
      <c r="JA112" s="31">
        <v>0.1231901856074</v>
      </c>
      <c r="JB112" s="31">
        <v>0.1865575682035</v>
      </c>
      <c r="JC112" s="31">
        <v>0.34433709301389998</v>
      </c>
      <c r="JD112" s="31">
        <v>0.1839439882735</v>
      </c>
      <c r="JE112" s="31">
        <v>9.2898538226609997E-2</v>
      </c>
      <c r="JF112" s="31">
        <v>0.13105147088319999</v>
      </c>
      <c r="JG112" s="31">
        <v>0.1269660546618</v>
      </c>
      <c r="JH112" s="31">
        <v>0.23493906218419999</v>
      </c>
      <c r="JI112" s="31">
        <v>6.5261568035560005E-2</v>
      </c>
      <c r="JJ112" s="31">
        <v>7.5957052282739995E-2</v>
      </c>
      <c r="JK112" s="31">
        <v>6.8022368511079997E-2</v>
      </c>
      <c r="JL112" s="31">
        <v>7.7650872264220003E-2</v>
      </c>
      <c r="JM112" s="31">
        <v>8.1449443100949995E-2</v>
      </c>
      <c r="JN112" s="31">
        <v>6.5747799097330001E-2</v>
      </c>
      <c r="JO112" s="31">
        <v>6.6460617423130003E-2</v>
      </c>
      <c r="JP112" s="31">
        <v>5.2656963013449999E-2</v>
      </c>
      <c r="JQ112" s="31">
        <v>6.1118664779289997E-2</v>
      </c>
      <c r="JR112" s="31">
        <v>7.3227996646499996E-2</v>
      </c>
    </row>
    <row r="113" spans="1:278" x14ac:dyDescent="0.25">
      <c r="A113" s="25">
        <v>0.46393124999789997</v>
      </c>
      <c r="B113" s="25">
        <v>2.8957049446599999E-2</v>
      </c>
      <c r="C113" s="25">
        <v>-3.6611718750020001</v>
      </c>
      <c r="D113" s="25">
        <v>-1.508816745483E-2</v>
      </c>
      <c r="E113" s="25">
        <v>-3.6611718750020001</v>
      </c>
      <c r="F113" s="25">
        <v>-5.0631153541579998E-3</v>
      </c>
      <c r="G113" s="25">
        <v>-3.6611718750020001</v>
      </c>
      <c r="H113" s="25">
        <v>-2.95964503267E-2</v>
      </c>
      <c r="I113" s="25">
        <v>-3.6611718750020001</v>
      </c>
      <c r="J113" s="25">
        <v>-2.2975869591530002E-2</v>
      </c>
      <c r="K113" s="25">
        <v>-3.6611718750020001</v>
      </c>
      <c r="L113" s="25">
        <v>-1.7525402704169999E-2</v>
      </c>
      <c r="M113" s="25">
        <v>-3.6611718750020001</v>
      </c>
      <c r="N113" s="25">
        <v>8.8958812725429999E-3</v>
      </c>
      <c r="O113" s="25">
        <v>-3.6611718750020001</v>
      </c>
      <c r="P113" s="25">
        <v>-9.0666230179509994E-3</v>
      </c>
      <c r="Q113" s="25">
        <v>-3.6611718750020001</v>
      </c>
      <c r="R113" s="25">
        <v>-1.3173387130540001E-2</v>
      </c>
      <c r="S113" s="25">
        <v>-3.6611718750020001</v>
      </c>
      <c r="T113" s="25">
        <v>-1.3058179515719999E-2</v>
      </c>
      <c r="U113" s="25">
        <v>-3.6611718750020001</v>
      </c>
      <c r="V113" s="25">
        <v>1.027948591007E-2</v>
      </c>
      <c r="W113" s="25">
        <v>-3.6611718750020001</v>
      </c>
      <c r="X113" s="25">
        <v>-2.6994067694629999E-2</v>
      </c>
      <c r="Y113" s="25">
        <v>-3.6611718750020001</v>
      </c>
      <c r="Z113" s="25">
        <v>-2.5544549918830001E-3</v>
      </c>
      <c r="AA113" s="25">
        <v>-3.6611718750020001</v>
      </c>
      <c r="AB113" s="25">
        <v>1.5527938926180001E-2</v>
      </c>
      <c r="AC113" s="25">
        <v>-3.6611718750020001</v>
      </c>
      <c r="AD113" s="25">
        <v>-1.485861031421E-2</v>
      </c>
      <c r="AE113" s="25">
        <v>-3.6611718750020001</v>
      </c>
      <c r="AF113" s="25">
        <v>9.2776421722049994E-3</v>
      </c>
      <c r="AG113" s="25">
        <v>-3.6720793750010001</v>
      </c>
      <c r="AH113" s="25">
        <v>1.767216203238E-2</v>
      </c>
      <c r="AI113" s="25">
        <v>-3.6720793750010001</v>
      </c>
      <c r="AJ113" s="25">
        <v>3.7761544983289999E-2</v>
      </c>
      <c r="AK113" s="25">
        <v>-3.6720793750010001</v>
      </c>
      <c r="AL113" s="25">
        <v>5.3818304913310001E-2</v>
      </c>
      <c r="AM113" s="25">
        <v>-3.6720793750010001</v>
      </c>
      <c r="AN113" s="25">
        <v>5.9367333255899997E-2</v>
      </c>
      <c r="AO113" s="25">
        <v>-3.6720793750010001</v>
      </c>
      <c r="AP113" s="25">
        <v>9.7800827588450004E-2</v>
      </c>
      <c r="AQ113" s="25">
        <v>-3.6720793750010001</v>
      </c>
      <c r="AR113" s="25">
        <v>0.1007216650225</v>
      </c>
      <c r="AS113" s="25">
        <v>-3.6720793750010001</v>
      </c>
      <c r="AT113" s="25">
        <v>3.3481129772480002E-2</v>
      </c>
      <c r="AU113" s="25">
        <v>-3.6720793750010001</v>
      </c>
      <c r="AV113" s="25">
        <v>2.62319938141E-3</v>
      </c>
      <c r="AW113" s="25">
        <v>-3.6720793750010001</v>
      </c>
      <c r="AX113" s="25">
        <v>4.7563579823059997E-2</v>
      </c>
      <c r="AY113" s="25">
        <v>-3.6720793750010001</v>
      </c>
      <c r="AZ113" s="25">
        <v>1.4938027389929999E-2</v>
      </c>
      <c r="BA113" s="25">
        <v>-3.6720793750010001</v>
      </c>
      <c r="BB113" s="25">
        <v>3.340957028311E-2</v>
      </c>
      <c r="BC113" s="25">
        <v>-3.6720793750010001</v>
      </c>
      <c r="BD113" s="25">
        <v>1.437167583168E-2</v>
      </c>
      <c r="BE113" s="25">
        <v>-3.6720793750010001</v>
      </c>
      <c r="BF113" s="25">
        <v>3.7486862135650001E-2</v>
      </c>
      <c r="BG113" s="25">
        <v>-3.6720793750010001</v>
      </c>
      <c r="BH113" s="25">
        <v>2.2396833419689999E-2</v>
      </c>
      <c r="BI113" s="25">
        <v>-3.6720793750010001</v>
      </c>
      <c r="BJ113" s="25">
        <v>4.3769413800940002E-2</v>
      </c>
      <c r="BK113" s="25">
        <v>-3.6720793750010001</v>
      </c>
      <c r="BL113" s="25">
        <v>-5.3210108252600002E-4</v>
      </c>
      <c r="BM113" s="25">
        <v>-3.6720793750010001</v>
      </c>
      <c r="BN113" s="25">
        <v>9.7390473665640007E-2</v>
      </c>
      <c r="BO113" s="25">
        <v>-3.6720793750010001</v>
      </c>
      <c r="BP113" s="25">
        <v>4.0430809047679997E-2</v>
      </c>
      <c r="BQ113" s="25">
        <v>-4.5526666612269997</v>
      </c>
      <c r="BR113" s="25">
        <v>1.594444839796</v>
      </c>
      <c r="BS113" s="25">
        <v>0.45302374999880002</v>
      </c>
      <c r="BT113" s="25">
        <v>0.19641317496870001</v>
      </c>
      <c r="BU113" s="25">
        <v>0.46393124999789997</v>
      </c>
      <c r="BV113" s="33">
        <v>0.1232750860488</v>
      </c>
      <c r="BW113" s="34"/>
      <c r="BX113" s="24"/>
      <c r="BY113" s="24"/>
      <c r="BZ113" s="25"/>
      <c r="CA113" s="25"/>
      <c r="CB113" s="25"/>
      <c r="CC113" s="25"/>
      <c r="CD113" s="25"/>
      <c r="CE113" s="25"/>
      <c r="CF113" s="25"/>
      <c r="CG113" s="25">
        <v>-4.5526666612269997</v>
      </c>
      <c r="CH113" s="25">
        <v>1.594444839796</v>
      </c>
      <c r="CI113" s="24"/>
      <c r="CJ113" s="24"/>
      <c r="CK113" s="25">
        <v>-0.42455250000200001</v>
      </c>
      <c r="CL113" s="25">
        <v>5.0608710861260002E-2</v>
      </c>
      <c r="CM113" s="25">
        <v>-0.43329500000639998</v>
      </c>
      <c r="CN113" s="25">
        <v>5.8719907060619997E-2</v>
      </c>
      <c r="CO113" s="25">
        <v>-0.40024750000870002</v>
      </c>
      <c r="CP113" s="25">
        <v>9.9400787736100005E-2</v>
      </c>
      <c r="CQ113" s="25">
        <v>-0.4326006250028</v>
      </c>
      <c r="CR113" s="25">
        <v>5.569296947742E-3</v>
      </c>
      <c r="CS113" s="25">
        <v>-0.38087312500379999</v>
      </c>
      <c r="CT113" s="25">
        <v>-1.650860852424E-4</v>
      </c>
      <c r="CU113" s="25"/>
      <c r="CV113" s="25"/>
      <c r="CW113" s="25">
        <v>-0.43546000000110002</v>
      </c>
      <c r="CX113" s="25">
        <v>0.18504412990909999</v>
      </c>
      <c r="CY113" s="25">
        <v>-0.39408375000489998</v>
      </c>
      <c r="CZ113" s="25">
        <v>0.1301937835868</v>
      </c>
      <c r="DA113" s="25">
        <v>-0.3957450000078</v>
      </c>
      <c r="DB113" s="25">
        <v>9.7205504857589997E-2</v>
      </c>
      <c r="DC113" s="25">
        <v>-0.40647562500009998</v>
      </c>
      <c r="DD113" s="25">
        <v>8.1665967472679998E-2</v>
      </c>
      <c r="DE113" s="25">
        <v>-0.41594000000300002</v>
      </c>
      <c r="DF113" s="25">
        <v>-8.6596519350639993E-3</v>
      </c>
      <c r="DG113" s="25">
        <v>-0.37947875000710002</v>
      </c>
      <c r="DH113" s="25">
        <v>5.7913073788000001E-2</v>
      </c>
      <c r="DI113" s="25">
        <v>-0.41966812501279999</v>
      </c>
      <c r="DJ113" s="25">
        <v>1.3547654226020001E-2</v>
      </c>
      <c r="DK113" s="26"/>
      <c r="DL113" s="25">
        <v>-4.5526666612269997</v>
      </c>
      <c r="DM113" s="25">
        <v>1.594444839796</v>
      </c>
      <c r="EE113" s="25">
        <v>-1.2495731250019999</v>
      </c>
      <c r="EF113" s="25">
        <v>4.6894595855220003E-2</v>
      </c>
      <c r="EG113" s="25">
        <v>-1.2583156250059999</v>
      </c>
      <c r="EH113" s="25">
        <v>3.4897907594510003E-2</v>
      </c>
      <c r="EI113" s="25">
        <v>-1.2252681250090001</v>
      </c>
      <c r="EJ113" s="25">
        <v>8.8357997768909999E-2</v>
      </c>
      <c r="EK113" s="25">
        <v>-1.2604806250010001</v>
      </c>
      <c r="EL113" s="25">
        <v>0.17252931948940001</v>
      </c>
      <c r="EM113" s="25">
        <v>-1.2191043750049999</v>
      </c>
      <c r="EN113" s="25">
        <v>0.12315131973140001</v>
      </c>
      <c r="EO113" s="25">
        <v>-1.2207656250079999</v>
      </c>
      <c r="EP113" s="25">
        <v>7.4863037521819997E-2</v>
      </c>
      <c r="EQ113" s="25">
        <v>-1.23149625</v>
      </c>
      <c r="ER113" s="25">
        <v>8.5711645145670007E-2</v>
      </c>
      <c r="ES113" s="26"/>
      <c r="ET113" s="26"/>
      <c r="EU113" s="26"/>
      <c r="EV113" s="26"/>
      <c r="EW113" s="26"/>
      <c r="EX113" s="26"/>
      <c r="EY113" s="26"/>
      <c r="EZ113" s="26"/>
      <c r="FA113" s="26"/>
      <c r="FI113" s="25">
        <v>8.3656000000000006</v>
      </c>
      <c r="FJ113" s="25">
        <v>4.5573213082989998E-2</v>
      </c>
      <c r="FK113" s="25">
        <v>0.4591146829269</v>
      </c>
      <c r="FL113" s="25">
        <v>2.8909059484449998E-2</v>
      </c>
      <c r="FM113" s="25">
        <v>5.8906400053090002E-2</v>
      </c>
      <c r="FN113" s="25">
        <v>0.13933705909749999</v>
      </c>
      <c r="FO113" s="25">
        <v>1.1653405267000001E-2</v>
      </c>
      <c r="FP113" s="25">
        <v>5.838200918256E-2</v>
      </c>
      <c r="FQ113" s="25">
        <v>7.7885000273960003E-2</v>
      </c>
      <c r="FR113" s="25">
        <v>0.1006186031574</v>
      </c>
      <c r="FS113" s="25">
        <v>8.4766833178090001E-2</v>
      </c>
      <c r="FT113" s="25">
        <v>9.0702922355440002E-2</v>
      </c>
      <c r="FU113" s="25">
        <v>0.22568738842979999</v>
      </c>
      <c r="FV113" s="25">
        <v>2.456609414834E-2</v>
      </c>
      <c r="FW113" s="25">
        <v>4.9958957314999997E-3</v>
      </c>
      <c r="FX113" s="25">
        <v>1.8637295302180001E-2</v>
      </c>
      <c r="FY113" s="25">
        <v>1.8356596974070001E-2</v>
      </c>
      <c r="FZ113" s="25">
        <v>7.638660205627E-3</v>
      </c>
      <c r="GA113" s="25">
        <v>7.8663810499860001E-2</v>
      </c>
      <c r="GB113" s="25">
        <v>3.562121227126E-2</v>
      </c>
      <c r="GC113" s="25">
        <v>4.4903345678029997E-2</v>
      </c>
      <c r="GS113" s="25">
        <v>-3.1458492478459998</v>
      </c>
      <c r="GT113" s="25">
        <v>8.3995247918560001E-2</v>
      </c>
      <c r="GU113" s="25">
        <v>9.4215872342660004E-2</v>
      </c>
      <c r="GV113" s="25">
        <v>7.3774623494450006E-2</v>
      </c>
      <c r="GW113" s="25">
        <v>7.4086126261120003E-2</v>
      </c>
      <c r="GX113" s="25">
        <v>7.6272628651080004E-2</v>
      </c>
      <c r="GY113" s="25">
        <v>7.1899623871160001E-2</v>
      </c>
      <c r="GZ113" s="26"/>
      <c r="IC113" s="25">
        <v>13.200322031840001</v>
      </c>
      <c r="ID113" s="25">
        <v>3.7031369797190003E-2</v>
      </c>
      <c r="IE113" s="25">
        <v>5.5762961115309997E-2</v>
      </c>
      <c r="IF113" s="25">
        <v>1.8299778479070002E-2</v>
      </c>
      <c r="IG113" s="25">
        <v>1.3726132539349999E-3</v>
      </c>
      <c r="IH113" s="25">
        <v>5.1482209305679996E-3</v>
      </c>
      <c r="II113" s="25">
        <v>-2.4029944226980002E-3</v>
      </c>
      <c r="IJ113" s="25">
        <v>3.4722476876589998</v>
      </c>
      <c r="IK113" s="25">
        <v>6.5607085583759994E-2</v>
      </c>
      <c r="IL113" s="25">
        <v>6.9763447527700001E-2</v>
      </c>
      <c r="IM113" s="25">
        <v>6.1450723639810002E-2</v>
      </c>
      <c r="IN113" s="25">
        <v>11.10592203184</v>
      </c>
      <c r="IO113" s="25">
        <v>0.1074662510799</v>
      </c>
      <c r="IP113" s="24"/>
      <c r="IQ113" s="24"/>
      <c r="IR113" s="24"/>
      <c r="IS113" s="24"/>
      <c r="IX113" s="31">
        <v>-1.0327293750019999</v>
      </c>
      <c r="IY113" s="31">
        <v>9.7846000689170001E-2</v>
      </c>
      <c r="IZ113" s="31">
        <v>0.1404688302871</v>
      </c>
      <c r="JA113" s="31">
        <v>0.1289256053133</v>
      </c>
      <c r="JB113" s="31">
        <v>0.19281692773719999</v>
      </c>
      <c r="JC113" s="31">
        <v>0.34586664260260003</v>
      </c>
      <c r="JD113" s="31">
        <v>0.19809275261750001</v>
      </c>
      <c r="JE113" s="31">
        <v>0.1008974045987</v>
      </c>
      <c r="JF113" s="31">
        <v>0.14103704151259999</v>
      </c>
      <c r="JG113" s="31">
        <v>0.14164022062289999</v>
      </c>
      <c r="JH113" s="31">
        <v>0.24916304226079999</v>
      </c>
      <c r="JI113" s="31">
        <v>6.1933131155689998E-2</v>
      </c>
      <c r="JJ113" s="31">
        <v>6.8426073376760002E-2</v>
      </c>
      <c r="JK113" s="31">
        <v>6.8787183857419998E-2</v>
      </c>
      <c r="JL113" s="31">
        <v>7.0544607840519996E-2</v>
      </c>
      <c r="JM113" s="31">
        <v>7.9726674394589997E-2</v>
      </c>
      <c r="JN113" s="31">
        <v>6.7483758889170006E-2</v>
      </c>
      <c r="JO113" s="31">
        <v>7.1466294879659997E-2</v>
      </c>
      <c r="JP113" s="31">
        <v>5.9550571815289999E-2</v>
      </c>
      <c r="JQ113" s="31">
        <v>5.7170443739930001E-2</v>
      </c>
      <c r="JR113" s="31">
        <v>7.4273420073269994E-2</v>
      </c>
    </row>
    <row r="114" spans="1:278" x14ac:dyDescent="0.25">
      <c r="A114" s="25">
        <v>0.52739437499789998</v>
      </c>
      <c r="B114" s="25">
        <v>1.9763277866980001E-2</v>
      </c>
      <c r="C114" s="25">
        <v>-3.597708750002</v>
      </c>
      <c r="D114" s="25">
        <v>-2.224227881535E-2</v>
      </c>
      <c r="E114" s="25">
        <v>-3.597708750002</v>
      </c>
      <c r="F114" s="25">
        <v>-3.0924041690079999E-2</v>
      </c>
      <c r="G114" s="25">
        <v>-3.597708750002</v>
      </c>
      <c r="H114" s="25">
        <v>-2.1786234816730001E-2</v>
      </c>
      <c r="I114" s="25">
        <v>-3.597708750002</v>
      </c>
      <c r="J114" s="25">
        <v>-8.4967073341630003E-3</v>
      </c>
      <c r="K114" s="25">
        <v>-3.597708750002</v>
      </c>
      <c r="L114" s="25">
        <v>4.2430394823420002E-3</v>
      </c>
      <c r="M114" s="25">
        <v>-3.597708750002</v>
      </c>
      <c r="N114" s="25">
        <v>-1.332574380854E-2</v>
      </c>
      <c r="O114" s="25">
        <v>-3.597708750002</v>
      </c>
      <c r="P114" s="25">
        <v>1.1266660641869999E-2</v>
      </c>
      <c r="Q114" s="25">
        <v>-3.597708750002</v>
      </c>
      <c r="R114" s="25">
        <v>-2.4929254579960002E-2</v>
      </c>
      <c r="S114" s="25">
        <v>-3.597708750002</v>
      </c>
      <c r="T114" s="25">
        <v>1.8870416620569999E-2</v>
      </c>
      <c r="U114" s="25">
        <v>-3.597708750002</v>
      </c>
      <c r="V114" s="25">
        <v>1.481476075746E-3</v>
      </c>
      <c r="W114" s="25">
        <v>-3.597708750002</v>
      </c>
      <c r="X114" s="25">
        <v>-1.307323366579E-2</v>
      </c>
      <c r="Y114" s="25">
        <v>-3.597708750002</v>
      </c>
      <c r="Z114" s="25">
        <v>-3.3831614290009998E-2</v>
      </c>
      <c r="AA114" s="25">
        <v>-3.597708750002</v>
      </c>
      <c r="AB114" s="25">
        <v>2.6414616199010001E-2</v>
      </c>
      <c r="AC114" s="25">
        <v>-3.597708750002</v>
      </c>
      <c r="AD114" s="25">
        <v>-4.1668187540379997E-3</v>
      </c>
      <c r="AE114" s="25">
        <v>-3.597708750002</v>
      </c>
      <c r="AF114" s="25">
        <v>-1.014567761723E-2</v>
      </c>
      <c r="AG114" s="25">
        <v>-3.6086162500009999</v>
      </c>
      <c r="AH114" s="25">
        <v>4.3144215443069997E-2</v>
      </c>
      <c r="AI114" s="25">
        <v>-3.6086162500009999</v>
      </c>
      <c r="AJ114" s="25">
        <v>3.1570609368579999E-2</v>
      </c>
      <c r="AK114" s="25">
        <v>-3.6086162500009999</v>
      </c>
      <c r="AL114" s="25">
        <v>4.2865858406560001E-2</v>
      </c>
      <c r="AM114" s="25">
        <v>-3.6086162500009999</v>
      </c>
      <c r="AN114" s="25">
        <v>7.2098514366279995E-2</v>
      </c>
      <c r="AO114" s="25">
        <v>-3.6086162500009999</v>
      </c>
      <c r="AP114" s="25">
        <v>9.8522656108290002E-2</v>
      </c>
      <c r="AQ114" s="25">
        <v>-3.6086162500009999</v>
      </c>
      <c r="AR114" s="25">
        <v>0.1193795332803</v>
      </c>
      <c r="AS114" s="25">
        <v>-3.6086162500009999</v>
      </c>
      <c r="AT114" s="25">
        <v>3.2805974481480003E-2</v>
      </c>
      <c r="AU114" s="25">
        <v>-3.6086162500009999</v>
      </c>
      <c r="AV114" s="25">
        <v>2.1482369411829998E-2</v>
      </c>
      <c r="AW114" s="25">
        <v>-3.6086162500009999</v>
      </c>
      <c r="AX114" s="25">
        <v>6.1954868837110003E-2</v>
      </c>
      <c r="AY114" s="25">
        <v>-3.6086162500009999</v>
      </c>
      <c r="AZ114" s="25">
        <v>6.9218786603500004E-2</v>
      </c>
      <c r="BA114" s="25">
        <v>-3.6086162500009999</v>
      </c>
      <c r="BB114" s="25">
        <v>4.97838513463E-2</v>
      </c>
      <c r="BC114" s="25">
        <v>-3.6086162500009999</v>
      </c>
      <c r="BD114" s="25">
        <v>4.4297690944600003E-2</v>
      </c>
      <c r="BE114" s="25">
        <v>-3.6086162500009999</v>
      </c>
      <c r="BF114" s="25">
        <v>4.32817110854E-2</v>
      </c>
      <c r="BG114" s="25">
        <v>-3.6086162500009999</v>
      </c>
      <c r="BH114" s="25">
        <v>5.5264731624780003E-2</v>
      </c>
      <c r="BI114" s="25">
        <v>-3.6086162500009999</v>
      </c>
      <c r="BJ114" s="25">
        <v>5.0681293055489997E-2</v>
      </c>
      <c r="BK114" s="25">
        <v>-3.6086162500009999</v>
      </c>
      <c r="BL114" s="25">
        <v>1.097307802206E-2</v>
      </c>
      <c r="BM114" s="25">
        <v>-3.6086162500009999</v>
      </c>
      <c r="BN114" s="25">
        <v>0.1026248346124</v>
      </c>
      <c r="BO114" s="25">
        <v>-3.6086162500009999</v>
      </c>
      <c r="BP114" s="25">
        <v>0.1099951541681</v>
      </c>
      <c r="BQ114" s="25">
        <v>-4.5359799619469996</v>
      </c>
      <c r="BR114" s="25">
        <v>1.59479305758</v>
      </c>
      <c r="BS114" s="25">
        <v>0.51648687499879997</v>
      </c>
      <c r="BT114" s="25">
        <v>0.19422987290550001</v>
      </c>
      <c r="BU114" s="25">
        <v>0.52739437499789998</v>
      </c>
      <c r="BV114" s="33">
        <v>0.11525016416510001</v>
      </c>
      <c r="BW114" s="34"/>
      <c r="BX114" s="24"/>
      <c r="BY114" s="24"/>
      <c r="BZ114" s="25"/>
      <c r="CA114" s="25"/>
      <c r="CB114" s="25"/>
      <c r="CC114" s="25"/>
      <c r="CD114" s="25"/>
      <c r="CE114" s="25"/>
      <c r="CF114" s="25"/>
      <c r="CG114" s="25">
        <v>-4.5359799619469996</v>
      </c>
      <c r="CH114" s="25">
        <v>1.59479305758</v>
      </c>
      <c r="CI114" s="24"/>
      <c r="CJ114" s="24"/>
      <c r="CK114" s="25">
        <v>-0.361089375002</v>
      </c>
      <c r="CL114" s="25">
        <v>4.842757108055E-2</v>
      </c>
      <c r="CM114" s="25">
        <v>-0.36983187500640002</v>
      </c>
      <c r="CN114" s="25">
        <v>6.2613070110970004E-2</v>
      </c>
      <c r="CO114" s="25">
        <v>-0.33678437500870001</v>
      </c>
      <c r="CP114" s="25">
        <v>9.9011002877889998E-2</v>
      </c>
      <c r="CQ114" s="25">
        <v>-0.36913750000290002</v>
      </c>
      <c r="CR114" s="25">
        <v>6.9969098981529998E-3</v>
      </c>
      <c r="CS114" s="25">
        <v>-0.31741000000379999</v>
      </c>
      <c r="CT114" s="25">
        <v>-1.05290752538E-3</v>
      </c>
      <c r="CU114" s="25"/>
      <c r="CV114" s="25"/>
      <c r="CW114" s="25">
        <v>-0.37199687500110001</v>
      </c>
      <c r="CX114" s="25">
        <v>0.184789705029</v>
      </c>
      <c r="CY114" s="25">
        <v>-0.33062062500490003</v>
      </c>
      <c r="CZ114" s="25">
        <v>0.12856041736910001</v>
      </c>
      <c r="DA114" s="25">
        <v>-0.33228187500779999</v>
      </c>
      <c r="DB114" s="25">
        <v>0.10575450111530001</v>
      </c>
      <c r="DC114" s="25">
        <v>-0.34301250000009997</v>
      </c>
      <c r="DD114" s="25">
        <v>8.0218534024129998E-2</v>
      </c>
      <c r="DE114" s="25">
        <v>-0.35247687500300001</v>
      </c>
      <c r="DF114" s="25">
        <v>-1.0089840082399999E-2</v>
      </c>
      <c r="DG114" s="25">
        <v>-0.31601562500710001</v>
      </c>
      <c r="DH114" s="25">
        <v>6.1376367276130002E-2</v>
      </c>
      <c r="DI114" s="25">
        <v>-0.35620500001279998</v>
      </c>
      <c r="DJ114" s="25">
        <v>1.391346466102E-2</v>
      </c>
      <c r="DK114" s="26"/>
      <c r="DL114" s="25">
        <v>-4.5359799619469996</v>
      </c>
      <c r="DM114" s="25">
        <v>1.59479305758</v>
      </c>
      <c r="EE114" s="25">
        <v>-1.186110000002</v>
      </c>
      <c r="EF114" s="25">
        <v>4.8168774104219998E-2</v>
      </c>
      <c r="EG114" s="25">
        <v>-1.194852500006</v>
      </c>
      <c r="EH114" s="25">
        <v>3.7998486979560001E-2</v>
      </c>
      <c r="EI114" s="25">
        <v>-1.1618050000090001</v>
      </c>
      <c r="EJ114" s="25">
        <v>9.0151535175899994E-2</v>
      </c>
      <c r="EK114" s="25">
        <v>-1.1970175000009999</v>
      </c>
      <c r="EL114" s="25">
        <v>0.17209542015070001</v>
      </c>
      <c r="EM114" s="25">
        <v>-1.155641250005</v>
      </c>
      <c r="EN114" s="25">
        <v>0.12431844440460001</v>
      </c>
      <c r="EO114" s="25">
        <v>-1.1573025000079999</v>
      </c>
      <c r="EP114" s="25">
        <v>7.5253544036699996E-2</v>
      </c>
      <c r="EQ114" s="25">
        <v>-1.168033125</v>
      </c>
      <c r="ER114" s="25">
        <v>8.5365427991980006E-2</v>
      </c>
      <c r="ES114" s="26"/>
      <c r="ET114" s="26"/>
      <c r="EU114" s="26"/>
      <c r="EV114" s="26"/>
      <c r="EW114" s="26"/>
      <c r="EX114" s="26"/>
      <c r="EY114" s="26"/>
      <c r="EZ114" s="26"/>
      <c r="FA114" s="26"/>
      <c r="FI114" s="25">
        <v>8.5559999999999992</v>
      </c>
      <c r="FJ114" s="25">
        <v>4.3470048711030003E-2</v>
      </c>
      <c r="FK114" s="25">
        <v>0.39187074569620001</v>
      </c>
      <c r="FL114" s="25">
        <v>1.517614565367E-2</v>
      </c>
      <c r="FM114" s="25">
        <v>5.5779592675080002E-2</v>
      </c>
      <c r="FN114" s="25">
        <v>0.1198332802311</v>
      </c>
      <c r="FO114" s="25">
        <v>1.8895022513679999E-2</v>
      </c>
      <c r="FP114" s="25">
        <v>4.5512472390460003E-2</v>
      </c>
      <c r="FQ114" s="25">
        <v>7.4436892162780002E-2</v>
      </c>
      <c r="FR114" s="25">
        <v>8.571629184323E-2</v>
      </c>
      <c r="FS114" s="25">
        <v>6.5234448364510006E-2</v>
      </c>
      <c r="FT114" s="25">
        <v>0.124993378665</v>
      </c>
      <c r="FU114" s="25">
        <v>0.16473443607060001</v>
      </c>
      <c r="FV114" s="25">
        <v>2.9962873247820002E-2</v>
      </c>
      <c r="FW114" s="25">
        <v>-6.4864191318229998E-3</v>
      </c>
      <c r="FX114" s="25">
        <v>6.4320968569259998E-3</v>
      </c>
      <c r="FY114" s="25">
        <v>3.3984619651909999E-2</v>
      </c>
      <c r="FZ114" s="25">
        <v>2.2143069759910001E-2</v>
      </c>
      <c r="GA114" s="25">
        <v>5.5315655110679998E-2</v>
      </c>
      <c r="GB114" s="25">
        <v>4.3273518368249997E-2</v>
      </c>
      <c r="GC114" s="25">
        <v>3.6868222095869999E-2</v>
      </c>
      <c r="GS114" s="25">
        <v>-3.0823825808460001</v>
      </c>
      <c r="GT114" s="25">
        <v>8.4306643568940007E-2</v>
      </c>
      <c r="GU114" s="25">
        <v>9.3801560269139994E-2</v>
      </c>
      <c r="GV114" s="25">
        <v>7.4811726868749998E-2</v>
      </c>
      <c r="GW114" s="25">
        <v>7.4024189490920003E-2</v>
      </c>
      <c r="GX114" s="25">
        <v>7.6100702115070001E-2</v>
      </c>
      <c r="GY114" s="25">
        <v>7.1947676866759999E-2</v>
      </c>
      <c r="GZ114" s="26"/>
      <c r="IC114" s="25">
        <v>13.390722031839999</v>
      </c>
      <c r="ID114" s="25">
        <v>3.7932794345859999E-2</v>
      </c>
      <c r="IE114" s="25">
        <v>5.492320344183E-2</v>
      </c>
      <c r="IF114" s="25">
        <v>2.0942385249900001E-2</v>
      </c>
      <c r="IG114" s="25">
        <v>7.4720584925059997E-3</v>
      </c>
      <c r="IH114" s="25">
        <v>1.122020940022E-2</v>
      </c>
      <c r="II114" s="25">
        <v>3.723907584788E-3</v>
      </c>
      <c r="IJ114" s="25">
        <v>3.5722476876589999</v>
      </c>
      <c r="IK114" s="25">
        <v>6.5918784170899997E-2</v>
      </c>
      <c r="IL114" s="25">
        <v>7.0123787039820001E-2</v>
      </c>
      <c r="IM114" s="25">
        <v>6.1713781301979999E-2</v>
      </c>
      <c r="IN114" s="25">
        <v>11.296322031840001</v>
      </c>
      <c r="IO114" s="25">
        <v>9.5984116244329995E-2</v>
      </c>
      <c r="IP114" s="24"/>
      <c r="IQ114" s="24"/>
      <c r="IR114" s="24"/>
      <c r="IS114" s="24"/>
      <c r="IX114" s="31">
        <v>-0.96926625000190003</v>
      </c>
      <c r="IY114" s="31">
        <v>9.7574162415509993E-2</v>
      </c>
      <c r="IZ114" s="31">
        <v>0.14059910710570001</v>
      </c>
      <c r="JA114" s="31">
        <v>0.1227463961348</v>
      </c>
      <c r="JB114" s="31">
        <v>0.19121609478679999</v>
      </c>
      <c r="JC114" s="31">
        <v>0.33123640530960002</v>
      </c>
      <c r="JD114" s="31">
        <v>0.2090566137107</v>
      </c>
      <c r="JE114" s="31">
        <v>0.10076266234179999</v>
      </c>
      <c r="JF114" s="31">
        <v>0.1387616446745</v>
      </c>
      <c r="JG114" s="31">
        <v>0.14428410515170001</v>
      </c>
      <c r="JH114" s="31">
        <v>0.2490614363949</v>
      </c>
      <c r="JI114" s="31">
        <v>6.3427646016220002E-2</v>
      </c>
      <c r="JJ114" s="31">
        <v>6.6214128977110001E-2</v>
      </c>
      <c r="JK114" s="31">
        <v>6.7888353566189996E-2</v>
      </c>
      <c r="JL114" s="31">
        <v>6.9485270491829995E-2</v>
      </c>
      <c r="JM114" s="31">
        <v>7.230751697045E-2</v>
      </c>
      <c r="JN114" s="31">
        <v>6.5932313599639997E-2</v>
      </c>
      <c r="JO114" s="31">
        <v>6.7283786701859999E-2</v>
      </c>
      <c r="JP114" s="31">
        <v>6.3069439863960006E-2</v>
      </c>
      <c r="JQ114" s="31">
        <v>4.7567527371089997E-2</v>
      </c>
      <c r="JR114" s="31">
        <v>7.3536896511519997E-2</v>
      </c>
    </row>
    <row r="115" spans="1:278" x14ac:dyDescent="0.25">
      <c r="A115" s="25">
        <v>0.59085749999790005</v>
      </c>
      <c r="B115" s="25">
        <v>4.4957959225169999E-2</v>
      </c>
      <c r="C115" s="25">
        <v>-3.5342456250019998</v>
      </c>
      <c r="D115" s="25">
        <v>-2.7126709900899999E-2</v>
      </c>
      <c r="E115" s="25">
        <v>-3.5342456250019998</v>
      </c>
      <c r="F115" s="25">
        <v>2.028931156967E-2</v>
      </c>
      <c r="G115" s="25">
        <v>-3.5342456250019998</v>
      </c>
      <c r="H115" s="25">
        <v>-3.5620195424790002E-2</v>
      </c>
      <c r="I115" s="25">
        <v>-3.5342456250019998</v>
      </c>
      <c r="J115" s="25">
        <v>3.0486772239320002E-3</v>
      </c>
      <c r="K115" s="25">
        <v>-3.5342456250019998</v>
      </c>
      <c r="L115" s="25">
        <v>-1.2415609908739999E-2</v>
      </c>
      <c r="M115" s="25">
        <v>-3.5342456250019998</v>
      </c>
      <c r="N115" s="25">
        <v>-2.758627824404E-4</v>
      </c>
      <c r="O115" s="25">
        <v>-3.5342456250019998</v>
      </c>
      <c r="P115" s="25">
        <v>1.526924945956E-2</v>
      </c>
      <c r="Q115" s="25">
        <v>-3.5342456250019998</v>
      </c>
      <c r="R115" s="25">
        <v>1.753835201808E-3</v>
      </c>
      <c r="S115" s="25">
        <v>-3.5342456250019998</v>
      </c>
      <c r="T115" s="25">
        <v>-9.2796407350350003E-3</v>
      </c>
      <c r="U115" s="25">
        <v>-3.5342456250019998</v>
      </c>
      <c r="V115" s="25">
        <v>-1.2764153151990001E-3</v>
      </c>
      <c r="W115" s="25">
        <v>-3.5342456250019998</v>
      </c>
      <c r="X115" s="25">
        <v>-1.722796620339E-2</v>
      </c>
      <c r="Y115" s="25">
        <v>-3.5342456250019998</v>
      </c>
      <c r="Z115" s="25">
        <v>-6.0448378521280002E-2</v>
      </c>
      <c r="AA115" s="25">
        <v>-3.5342456250019998</v>
      </c>
      <c r="AB115" s="25">
        <v>-1.119922381374E-2</v>
      </c>
      <c r="AC115" s="25">
        <v>-3.5342456250019998</v>
      </c>
      <c r="AD115" s="25">
        <v>-1.314463846324E-2</v>
      </c>
      <c r="AE115" s="25">
        <v>-3.5342456250019998</v>
      </c>
      <c r="AF115" s="25">
        <v>-1.7605243010550001E-2</v>
      </c>
      <c r="AG115" s="25">
        <v>-3.5451531250010002</v>
      </c>
      <c r="AH115" s="25">
        <v>4.267802673815E-2</v>
      </c>
      <c r="AI115" s="25">
        <v>-3.5451531250010002</v>
      </c>
      <c r="AJ115" s="25">
        <v>4.9122351205189999E-2</v>
      </c>
      <c r="AK115" s="25">
        <v>-3.5451531250010002</v>
      </c>
      <c r="AL115" s="25">
        <v>5.0806141560979998E-2</v>
      </c>
      <c r="AM115" s="25">
        <v>-3.5451531250010002</v>
      </c>
      <c r="AN115" s="25">
        <v>6.6947072451720005E-2</v>
      </c>
      <c r="AO115" s="25">
        <v>-3.5451531250010002</v>
      </c>
      <c r="AP115" s="25">
        <v>0.1193979810898</v>
      </c>
      <c r="AQ115" s="25">
        <v>-3.5451531250010002</v>
      </c>
      <c r="AR115" s="25">
        <v>0.1051668039861</v>
      </c>
      <c r="AS115" s="25">
        <v>-3.5451531250010002</v>
      </c>
      <c r="AT115" s="25">
        <v>6.2256952039429998E-2</v>
      </c>
      <c r="AU115" s="25">
        <v>-3.5451531250010002</v>
      </c>
      <c r="AV115" s="25">
        <v>2.7347029578350002E-2</v>
      </c>
      <c r="AW115" s="25">
        <v>-3.5451531250010002</v>
      </c>
      <c r="AX115" s="25">
        <v>5.76929624792E-2</v>
      </c>
      <c r="AY115" s="25">
        <v>-3.5451531250010002</v>
      </c>
      <c r="AZ115" s="25">
        <v>7.0753465878230004E-2</v>
      </c>
      <c r="BA115" s="25">
        <v>-3.5451531250010002</v>
      </c>
      <c r="BB115" s="25">
        <v>6.431794956129E-2</v>
      </c>
      <c r="BC115" s="25">
        <v>-3.5451531250010002</v>
      </c>
      <c r="BD115" s="25">
        <v>1.3219116151290001E-2</v>
      </c>
      <c r="BE115" s="25">
        <v>-3.5451531250010002</v>
      </c>
      <c r="BF115" s="25">
        <v>4.3038312943310002E-2</v>
      </c>
      <c r="BG115" s="25">
        <v>-3.5451531250010002</v>
      </c>
      <c r="BH115" s="25">
        <v>4.4093763726399997E-2</v>
      </c>
      <c r="BI115" s="25">
        <v>-3.5451531250010002</v>
      </c>
      <c r="BJ115" s="25">
        <v>4.2144041389700002E-2</v>
      </c>
      <c r="BK115" s="25">
        <v>-3.5451531250010002</v>
      </c>
      <c r="BL115" s="25">
        <v>1.6870592774629999E-2</v>
      </c>
      <c r="BM115" s="25">
        <v>-3.5451531250010002</v>
      </c>
      <c r="BN115" s="25">
        <v>6.8492598523770001E-2</v>
      </c>
      <c r="BO115" s="25">
        <v>-3.5451531250010002</v>
      </c>
      <c r="BP115" s="25">
        <v>7.5534938974979995E-2</v>
      </c>
      <c r="BQ115" s="25">
        <v>-4.5192932626670004</v>
      </c>
      <c r="BR115" s="25">
        <v>1.5949639107210001</v>
      </c>
      <c r="BS115" s="25">
        <v>0.57994999999880004</v>
      </c>
      <c r="BT115" s="25">
        <v>0.1851016065718</v>
      </c>
      <c r="BU115" s="25">
        <v>0.59085749999790005</v>
      </c>
      <c r="BV115" s="33">
        <v>0.1262362147404</v>
      </c>
      <c r="BW115" s="34"/>
      <c r="BX115" s="24"/>
      <c r="BY115" s="24"/>
      <c r="BZ115" s="25"/>
      <c r="CA115" s="25"/>
      <c r="CB115" s="25"/>
      <c r="CC115" s="25"/>
      <c r="CD115" s="25"/>
      <c r="CE115" s="25"/>
      <c r="CF115" s="25"/>
      <c r="CG115" s="25">
        <v>-4.5192932626670004</v>
      </c>
      <c r="CH115" s="25">
        <v>1.5949639107210001</v>
      </c>
      <c r="CI115" s="24"/>
      <c r="CJ115" s="24"/>
      <c r="CK115" s="25">
        <v>-0.29762625000199999</v>
      </c>
      <c r="CL115" s="25">
        <v>4.8843573864059998E-2</v>
      </c>
      <c r="CM115" s="25">
        <v>-0.30636875000640001</v>
      </c>
      <c r="CN115" s="25">
        <v>6.0965635913900001E-2</v>
      </c>
      <c r="CO115" s="25">
        <v>-0.2733212500087</v>
      </c>
      <c r="CP115" s="25">
        <v>0.1011629386645</v>
      </c>
      <c r="CQ115" s="25">
        <v>-0.30567437500290001</v>
      </c>
      <c r="CR115" s="25">
        <v>9.9219412539520001E-3</v>
      </c>
      <c r="CS115" s="25">
        <v>-0.25394687500379998</v>
      </c>
      <c r="CT115" s="25">
        <v>4.0429423470240001E-4</v>
      </c>
      <c r="CU115" s="25"/>
      <c r="CV115" s="25"/>
      <c r="CW115" s="25">
        <v>-0.3085337500011</v>
      </c>
      <c r="CX115" s="25">
        <v>0.1864994271124</v>
      </c>
      <c r="CY115" s="25">
        <v>-0.26715750000490002</v>
      </c>
      <c r="CZ115" s="25">
        <v>0.1282254077343</v>
      </c>
      <c r="DA115" s="25">
        <v>-0.26881875000779998</v>
      </c>
      <c r="DB115" s="25">
        <v>0.1135346134947</v>
      </c>
      <c r="DC115" s="25">
        <v>-0.27954937500010002</v>
      </c>
      <c r="DD115" s="25">
        <v>7.9455674390049996E-2</v>
      </c>
      <c r="DE115" s="25">
        <v>-0.289013750003</v>
      </c>
      <c r="DF115" s="25">
        <v>-1.065161116011E-2</v>
      </c>
      <c r="DG115" s="25">
        <v>-0.2525525000071</v>
      </c>
      <c r="DH115" s="25">
        <v>6.4168871261819999E-2</v>
      </c>
      <c r="DI115" s="25">
        <v>-0.29274187501280002</v>
      </c>
      <c r="DJ115" s="25">
        <v>1.3723930006E-2</v>
      </c>
      <c r="DK115" s="26"/>
      <c r="DL115" s="25">
        <v>-4.5192932626670004</v>
      </c>
      <c r="DM115" s="25">
        <v>1.5949639107210001</v>
      </c>
      <c r="EE115" s="25">
        <v>-1.122646875002</v>
      </c>
      <c r="EF115" s="25">
        <v>4.8704666580669999E-2</v>
      </c>
      <c r="EG115" s="25">
        <v>-1.131389375006</v>
      </c>
      <c r="EH115" s="25">
        <v>4.1938990556950002E-2</v>
      </c>
      <c r="EI115" s="25">
        <v>-1.0983418750089999</v>
      </c>
      <c r="EJ115" s="25">
        <v>9.1422176401520006E-2</v>
      </c>
      <c r="EK115" s="25">
        <v>-1.133554375001</v>
      </c>
      <c r="EL115" s="25">
        <v>0.17118636956120001</v>
      </c>
      <c r="EM115" s="25">
        <v>-1.092178125005</v>
      </c>
      <c r="EN115" s="25">
        <v>0.12531070716340001</v>
      </c>
      <c r="EO115" s="25">
        <v>-1.093839375008</v>
      </c>
      <c r="EP115" s="25">
        <v>7.462336885918E-2</v>
      </c>
      <c r="EQ115" s="25">
        <v>-1.1045700000000001</v>
      </c>
      <c r="ER115" s="25">
        <v>8.6180715736520003E-2</v>
      </c>
      <c r="ES115" s="26"/>
      <c r="ET115" s="26"/>
      <c r="EU115" s="26"/>
      <c r="EV115" s="26"/>
      <c r="EW115" s="26"/>
      <c r="EX115" s="26"/>
      <c r="EY115" s="26"/>
      <c r="EZ115" s="26"/>
      <c r="FA115" s="26"/>
      <c r="FI115" s="25">
        <v>8.7463999999999995</v>
      </c>
      <c r="FJ115" s="25">
        <v>4.2925200692010002E-2</v>
      </c>
      <c r="FK115" s="25">
        <v>0.40640085292709999</v>
      </c>
      <c r="FL115" s="25">
        <v>2.4643209203089999E-2</v>
      </c>
      <c r="FM115" s="25">
        <v>4.5040895777610002E-2</v>
      </c>
      <c r="FN115" s="25">
        <v>0.1191795711774</v>
      </c>
      <c r="FO115" s="25">
        <v>2.2127959811240001E-2</v>
      </c>
      <c r="FP115" s="25">
        <v>4.3850741856599998E-2</v>
      </c>
      <c r="FQ115" s="25">
        <v>6.6356907137369997E-2</v>
      </c>
      <c r="FR115" s="25">
        <v>8.2234689086819995E-2</v>
      </c>
      <c r="FS115" s="25">
        <v>6.7478246191010005E-2</v>
      </c>
      <c r="FT115" s="25">
        <v>0.1769554391914</v>
      </c>
      <c r="FU115" s="25">
        <v>0.17524488358660001</v>
      </c>
      <c r="FV115" s="25">
        <v>4.0822380925170001E-2</v>
      </c>
      <c r="FW115" s="25">
        <v>1.144198933151E-2</v>
      </c>
      <c r="FX115" s="25">
        <v>1.338880772577E-2</v>
      </c>
      <c r="FY115" s="25">
        <v>4.0287851928909997E-2</v>
      </c>
      <c r="FZ115" s="25">
        <v>1.466104583339E-2</v>
      </c>
      <c r="GA115" s="25">
        <v>8.0904004998289994E-2</v>
      </c>
      <c r="GB115" s="25">
        <v>4.3118660074789997E-2</v>
      </c>
      <c r="GC115" s="25">
        <v>5.2061129801939998E-2</v>
      </c>
      <c r="GS115" s="25">
        <v>-3.018915913846</v>
      </c>
      <c r="GT115" s="25">
        <v>7.7930728211649994E-2</v>
      </c>
      <c r="GU115" s="25">
        <v>8.6148451012959995E-2</v>
      </c>
      <c r="GV115" s="25">
        <v>6.9713005410349999E-2</v>
      </c>
      <c r="GW115" s="25">
        <v>7.3231830377469997E-2</v>
      </c>
      <c r="GX115" s="25">
        <v>7.5274782251840006E-2</v>
      </c>
      <c r="GY115" s="25">
        <v>7.1188878503100003E-2</v>
      </c>
      <c r="GZ115" s="26"/>
      <c r="IC115" s="25">
        <v>13.58112203184</v>
      </c>
      <c r="ID115" s="25">
        <v>3.7016001581630001E-2</v>
      </c>
      <c r="IE115" s="25">
        <v>5.410580597609E-2</v>
      </c>
      <c r="IF115" s="25">
        <v>1.992619718718E-2</v>
      </c>
      <c r="IG115" s="25">
        <v>1.064969463882E-2</v>
      </c>
      <c r="IH115" s="25">
        <v>1.384233365713E-2</v>
      </c>
      <c r="II115" s="25">
        <v>7.4570556205079998E-3</v>
      </c>
      <c r="IJ115" s="25">
        <v>3.672247687659</v>
      </c>
      <c r="IK115" s="25">
        <v>6.1321259335319997E-2</v>
      </c>
      <c r="IL115" s="25">
        <v>6.6305981578729994E-2</v>
      </c>
      <c r="IM115" s="25">
        <v>5.6336537091909999E-2</v>
      </c>
      <c r="IN115" s="25">
        <v>11.486722031839999</v>
      </c>
      <c r="IO115" s="25">
        <v>8.7073361160529994E-2</v>
      </c>
      <c r="IP115" s="24"/>
      <c r="IQ115" s="24"/>
      <c r="IR115" s="24"/>
      <c r="IS115" s="24"/>
      <c r="IX115" s="31">
        <v>-0.90580312500189997</v>
      </c>
      <c r="IY115" s="31">
        <v>8.6318659671650005E-2</v>
      </c>
      <c r="IZ115" s="31">
        <v>0.1223472211154</v>
      </c>
      <c r="JA115" s="31">
        <v>0.10943949042459999</v>
      </c>
      <c r="JB115" s="31">
        <v>0.18934360187249999</v>
      </c>
      <c r="JC115" s="31">
        <v>0.32085962193899997</v>
      </c>
      <c r="JD115" s="31">
        <v>0.21980572533590001</v>
      </c>
      <c r="JE115" s="31">
        <v>9.5772853431210003E-2</v>
      </c>
      <c r="JF115" s="31">
        <v>0.133133023288</v>
      </c>
      <c r="JG115" s="31">
        <v>0.1438911130063</v>
      </c>
      <c r="JH115" s="31">
        <v>0.2479320519164</v>
      </c>
      <c r="JI115" s="31">
        <v>6.4702887136660003E-2</v>
      </c>
      <c r="JJ115" s="31">
        <v>6.647808070109E-2</v>
      </c>
      <c r="JK115" s="31">
        <v>6.9916983701989996E-2</v>
      </c>
      <c r="JL115" s="31">
        <v>7.3462907898959998E-2</v>
      </c>
      <c r="JM115" s="31">
        <v>6.2867403146890002E-2</v>
      </c>
      <c r="JN115" s="31">
        <v>6.1553787925490003E-2</v>
      </c>
      <c r="JO115" s="31">
        <v>6.3155541243260005E-2</v>
      </c>
      <c r="JP115" s="31">
        <v>5.7993657144849997E-2</v>
      </c>
      <c r="JQ115" s="31">
        <v>4.2924577419760003E-2</v>
      </c>
      <c r="JR115" s="31">
        <v>7.2085831320800001E-2</v>
      </c>
    </row>
    <row r="116" spans="1:278" x14ac:dyDescent="0.25">
      <c r="A116" s="25">
        <v>0.6543206249979</v>
      </c>
      <c r="B116" s="25">
        <v>3.644827242113E-3</v>
      </c>
      <c r="C116" s="25">
        <v>-3.4707825000020001</v>
      </c>
      <c r="D116" s="25">
        <v>2.4698081132799999E-3</v>
      </c>
      <c r="E116" s="25">
        <v>-3.4707825000020001</v>
      </c>
      <c r="F116" s="25">
        <v>-1.0711668237449999E-2</v>
      </c>
      <c r="G116" s="25">
        <v>-3.4707825000020001</v>
      </c>
      <c r="H116" s="25">
        <v>-3.052795588667E-2</v>
      </c>
      <c r="I116" s="25">
        <v>-3.4707825000020001</v>
      </c>
      <c r="J116" s="25">
        <v>6.995642866002E-3</v>
      </c>
      <c r="K116" s="25">
        <v>-3.4707825000020001</v>
      </c>
      <c r="L116" s="25">
        <v>-2.1606374577860001E-2</v>
      </c>
      <c r="M116" s="25">
        <v>-3.4707825000020001</v>
      </c>
      <c r="N116" s="25">
        <v>-5.1024005029480001E-3</v>
      </c>
      <c r="O116" s="25">
        <v>-3.4707825000020001</v>
      </c>
      <c r="P116" s="25">
        <v>1.744248354439E-2</v>
      </c>
      <c r="Q116" s="25">
        <v>-3.4707825000020001</v>
      </c>
      <c r="R116" s="25">
        <v>-5.0573648666459997E-3</v>
      </c>
      <c r="S116" s="25">
        <v>-3.4707825000020001</v>
      </c>
      <c r="T116" s="25">
        <v>4.4430961652480001E-4</v>
      </c>
      <c r="U116" s="25">
        <v>-3.4707825000020001</v>
      </c>
      <c r="V116" s="25">
        <v>1.541746306723E-2</v>
      </c>
      <c r="W116" s="25">
        <v>-3.4707825000020001</v>
      </c>
      <c r="X116" s="25">
        <v>-5.3523777554700001E-3</v>
      </c>
      <c r="Y116" s="25">
        <v>-3.4707825000020001</v>
      </c>
      <c r="Z116" s="25">
        <v>-9.5217140180329993E-3</v>
      </c>
      <c r="AA116" s="25">
        <v>-3.4707825000020001</v>
      </c>
      <c r="AB116" s="25">
        <v>3.7486605190019998E-3</v>
      </c>
      <c r="AC116" s="25">
        <v>-3.4707825000020001</v>
      </c>
      <c r="AD116" s="25">
        <v>-5.5382447967070002E-3</v>
      </c>
      <c r="AE116" s="25">
        <v>-3.4707825000020001</v>
      </c>
      <c r="AF116" s="25">
        <v>-1.41998523179E-2</v>
      </c>
      <c r="AG116" s="25">
        <v>-3.481690000001</v>
      </c>
      <c r="AH116" s="25">
        <v>1.916450251478E-2</v>
      </c>
      <c r="AI116" s="25">
        <v>-3.481690000001</v>
      </c>
      <c r="AJ116" s="25">
        <v>3.5253339979190002E-2</v>
      </c>
      <c r="AK116" s="25">
        <v>-3.481690000001</v>
      </c>
      <c r="AL116" s="25">
        <v>4.0465928048319999E-2</v>
      </c>
      <c r="AM116" s="25">
        <v>-3.481690000001</v>
      </c>
      <c r="AN116" s="25">
        <v>4.8731692496220003E-2</v>
      </c>
      <c r="AO116" s="25">
        <v>-3.481690000001</v>
      </c>
      <c r="AP116" s="25">
        <v>0.1128893046015</v>
      </c>
      <c r="AQ116" s="25">
        <v>-3.481690000001</v>
      </c>
      <c r="AR116" s="25">
        <v>0.10583297610509999</v>
      </c>
      <c r="AS116" s="25">
        <v>-3.481690000001</v>
      </c>
      <c r="AT116" s="25">
        <v>6.9146016565939994E-2</v>
      </c>
      <c r="AU116" s="25">
        <v>-3.481690000001</v>
      </c>
      <c r="AV116" s="25">
        <v>4.2700130931099999E-2</v>
      </c>
      <c r="AW116" s="25">
        <v>-3.481690000001</v>
      </c>
      <c r="AX116" s="25">
        <v>6.2230947357130001E-2</v>
      </c>
      <c r="AY116" s="25">
        <v>-3.481690000001</v>
      </c>
      <c r="AZ116" s="25">
        <v>6.2299491269149999E-2</v>
      </c>
      <c r="BA116" s="25">
        <v>-3.481690000001</v>
      </c>
      <c r="BB116" s="25">
        <v>3.8583049803460001E-2</v>
      </c>
      <c r="BC116" s="25">
        <v>-3.481690000001</v>
      </c>
      <c r="BD116" s="25">
        <v>1.7309653190989999E-2</v>
      </c>
      <c r="BE116" s="25">
        <v>-3.481690000001</v>
      </c>
      <c r="BF116" s="25">
        <v>4.9884871223540003E-2</v>
      </c>
      <c r="BG116" s="25">
        <v>-3.481690000001</v>
      </c>
      <c r="BH116" s="25">
        <v>5.0944574500510001E-2</v>
      </c>
      <c r="BI116" s="25">
        <v>-3.481690000001</v>
      </c>
      <c r="BJ116" s="25">
        <v>3.7542575931419998E-2</v>
      </c>
      <c r="BK116" s="25">
        <v>-3.481690000001</v>
      </c>
      <c r="BL116" s="25">
        <v>2.4684673501199999E-2</v>
      </c>
      <c r="BM116" s="25">
        <v>-3.481690000001</v>
      </c>
      <c r="BN116" s="25">
        <v>6.6666389329349998E-2</v>
      </c>
      <c r="BO116" s="25">
        <v>-3.481690000001</v>
      </c>
      <c r="BP116" s="25">
        <v>8.4407995152160006E-2</v>
      </c>
      <c r="BQ116" s="25">
        <v>-4.5026065633880004</v>
      </c>
      <c r="BR116" s="25">
        <v>1.5965792551960001</v>
      </c>
      <c r="BS116" s="25">
        <v>0.64341312499879999</v>
      </c>
      <c r="BT116" s="25">
        <v>0.1778553075515</v>
      </c>
      <c r="BU116" s="25">
        <v>0.6543206249979</v>
      </c>
      <c r="BV116" s="33">
        <v>0.109704058305</v>
      </c>
      <c r="BW116" s="34"/>
      <c r="BX116" s="24"/>
      <c r="BY116" s="24"/>
      <c r="BZ116" s="25"/>
      <c r="CA116" s="25"/>
      <c r="CB116" s="25"/>
      <c r="CC116" s="25"/>
      <c r="CD116" s="25"/>
      <c r="CE116" s="25"/>
      <c r="CF116" s="25"/>
      <c r="CG116" s="25">
        <v>-4.5026065633880004</v>
      </c>
      <c r="CH116" s="25">
        <v>1.5965792551960001</v>
      </c>
      <c r="CI116" s="24"/>
      <c r="CJ116" s="24"/>
      <c r="CK116" s="25">
        <v>-0.23416312500200001</v>
      </c>
      <c r="CL116" s="25">
        <v>4.2813121536210003E-2</v>
      </c>
      <c r="CM116" s="25">
        <v>-0.24290562500640001</v>
      </c>
      <c r="CN116" s="25">
        <v>6.2160965067580003E-2</v>
      </c>
      <c r="CO116" s="25">
        <v>-0.20985812500869999</v>
      </c>
      <c r="CP116" s="25">
        <v>9.9709408038829994E-2</v>
      </c>
      <c r="CQ116" s="25">
        <v>-0.2422112500029</v>
      </c>
      <c r="CR116" s="25">
        <v>1.155868008156E-2</v>
      </c>
      <c r="CS116" s="25">
        <v>-0.1904837500038</v>
      </c>
      <c r="CT116" s="25">
        <v>-1.911288477411E-3</v>
      </c>
      <c r="CU116" s="25"/>
      <c r="CV116" s="25"/>
      <c r="CW116" s="25">
        <v>-0.2450706250011</v>
      </c>
      <c r="CX116" s="25">
        <v>0.18822307966439999</v>
      </c>
      <c r="CY116" s="25">
        <v>-0.20369437500490001</v>
      </c>
      <c r="CZ116" s="25">
        <v>0.1255930003722</v>
      </c>
      <c r="DA116" s="25">
        <v>-0.2053556250078</v>
      </c>
      <c r="DB116" s="25">
        <v>0.11971953896659999</v>
      </c>
      <c r="DC116" s="25">
        <v>-0.21608625000010001</v>
      </c>
      <c r="DD116" s="25">
        <v>7.4281299516150007E-2</v>
      </c>
      <c r="DE116" s="25">
        <v>-0.22555062500299999</v>
      </c>
      <c r="DF116" s="25">
        <v>-1.0610755496810001E-2</v>
      </c>
      <c r="DG116" s="25">
        <v>-0.18908937500709999</v>
      </c>
      <c r="DH116" s="25">
        <v>6.333687408468E-2</v>
      </c>
      <c r="DI116" s="25">
        <v>-0.22927875001279999</v>
      </c>
      <c r="DJ116" s="25">
        <v>1.193859031608E-2</v>
      </c>
      <c r="DK116" s="26"/>
      <c r="DL116" s="25">
        <v>-4.5026065633880004</v>
      </c>
      <c r="DM116" s="25">
        <v>1.5965792551960001</v>
      </c>
      <c r="EE116" s="25">
        <v>-1.059183750002</v>
      </c>
      <c r="EF116" s="25">
        <v>4.9443291122809999E-2</v>
      </c>
      <c r="EG116" s="25">
        <v>-1.0679262500060001</v>
      </c>
      <c r="EH116" s="25">
        <v>4.5920799138339997E-2</v>
      </c>
      <c r="EI116" s="25">
        <v>-1.034878750009</v>
      </c>
      <c r="EJ116" s="25">
        <v>9.1634560533600001E-2</v>
      </c>
      <c r="EK116" s="25">
        <v>-1.070091250001</v>
      </c>
      <c r="EL116" s="25">
        <v>0.170921776991</v>
      </c>
      <c r="EM116" s="25">
        <v>-1.028715000005</v>
      </c>
      <c r="EN116" s="25">
        <v>0.12529929918070001</v>
      </c>
      <c r="EO116" s="25">
        <v>-1.030376250008</v>
      </c>
      <c r="EP116" s="25">
        <v>7.4674964887279996E-2</v>
      </c>
      <c r="EQ116" s="25">
        <v>-1.0411068750000001</v>
      </c>
      <c r="ER116" s="25">
        <v>8.5544535419470005E-2</v>
      </c>
      <c r="ES116" s="26"/>
      <c r="ET116" s="26"/>
      <c r="EU116" s="26"/>
      <c r="EV116" s="26"/>
      <c r="EW116" s="26"/>
      <c r="EX116" s="26"/>
      <c r="EY116" s="26"/>
      <c r="EZ116" s="26"/>
      <c r="FA116" s="26"/>
      <c r="FI116" s="25">
        <v>8.9367999999999999</v>
      </c>
      <c r="FJ116" s="25">
        <v>2.7261757986059999E-2</v>
      </c>
      <c r="FK116" s="25">
        <v>0.36731772870189999</v>
      </c>
      <c r="FL116" s="25">
        <v>1.298293949877E-2</v>
      </c>
      <c r="FM116" s="25">
        <v>6.5066323286729996E-2</v>
      </c>
      <c r="FN116" s="25">
        <v>0.1196256797408</v>
      </c>
      <c r="FO116" s="25">
        <v>1.056117787236E-2</v>
      </c>
      <c r="FP116" s="25">
        <v>4.2713638255750003E-2</v>
      </c>
      <c r="FQ116" s="25">
        <v>6.7848062310410004E-2</v>
      </c>
      <c r="FR116" s="25">
        <v>8.8986663448610004E-2</v>
      </c>
      <c r="FS116" s="25">
        <v>6.8322435702620005E-2</v>
      </c>
      <c r="FT116" s="25">
        <v>0.1389937328893</v>
      </c>
      <c r="FU116" s="25">
        <v>0.1295450218891</v>
      </c>
      <c r="FV116" s="25">
        <v>2.499433301844E-2</v>
      </c>
      <c r="FW116" s="25">
        <v>-1.0194776568849999E-2</v>
      </c>
      <c r="FX116" s="25">
        <v>7.0518255680700002E-3</v>
      </c>
      <c r="FY116" s="25">
        <v>1.372004926552E-2</v>
      </c>
      <c r="FZ116" s="25">
        <v>8.7922572379539998E-3</v>
      </c>
      <c r="GA116" s="25">
        <v>5.4002805570289997E-2</v>
      </c>
      <c r="GB116" s="25">
        <v>3.4503078909219997E-2</v>
      </c>
      <c r="GC116" s="25">
        <v>3.072813117888E-2</v>
      </c>
      <c r="GS116" s="25">
        <v>-2.9554492468459999</v>
      </c>
      <c r="GT116" s="25">
        <v>7.8763265740479996E-2</v>
      </c>
      <c r="GU116" s="25">
        <v>8.8960401046190005E-2</v>
      </c>
      <c r="GV116" s="25">
        <v>6.8566130434770001E-2</v>
      </c>
      <c r="GW116" s="25">
        <v>7.4673310822240005E-2</v>
      </c>
      <c r="GX116" s="25">
        <v>7.6744947614840006E-2</v>
      </c>
      <c r="GY116" s="25">
        <v>7.2601674029640004E-2</v>
      </c>
      <c r="GZ116" s="26"/>
      <c r="IC116" s="25">
        <v>13.77152203184</v>
      </c>
      <c r="ID116" s="25">
        <v>3.4724807953340001E-2</v>
      </c>
      <c r="IE116" s="25">
        <v>5.0555850532789999E-2</v>
      </c>
      <c r="IF116" s="25">
        <v>1.8893765373900001E-2</v>
      </c>
      <c r="IG116" s="25">
        <v>8.8919285052690006E-3</v>
      </c>
      <c r="IH116" s="25">
        <v>1.263788223474E-2</v>
      </c>
      <c r="II116" s="25">
        <v>5.1459747757979998E-3</v>
      </c>
      <c r="IJ116" s="25">
        <v>3.7722476876590001</v>
      </c>
      <c r="IK116" s="25">
        <v>6.2969447438790002E-2</v>
      </c>
      <c r="IL116" s="25">
        <v>6.7640361497759996E-2</v>
      </c>
      <c r="IM116" s="25">
        <v>5.8298533379820001E-2</v>
      </c>
      <c r="IN116" s="25">
        <v>11.67712203184</v>
      </c>
      <c r="IO116" s="25">
        <v>8.2937208691210004E-2</v>
      </c>
      <c r="IP116" s="24"/>
      <c r="IQ116" s="24"/>
      <c r="IR116" s="24"/>
      <c r="IS116" s="24"/>
      <c r="IX116" s="31">
        <v>-0.84234000000190001</v>
      </c>
      <c r="IY116" s="31">
        <v>7.4137258820220001E-2</v>
      </c>
      <c r="IZ116" s="31">
        <v>0.10905844159149999</v>
      </c>
      <c r="JA116" s="31">
        <v>0.1070733862197</v>
      </c>
      <c r="JB116" s="31">
        <v>0.19045103877110001</v>
      </c>
      <c r="JC116" s="31">
        <v>0.32714228303870002</v>
      </c>
      <c r="JD116" s="31">
        <v>0.22026572569110001</v>
      </c>
      <c r="JE116" s="31">
        <v>9.4775434852219995E-2</v>
      </c>
      <c r="JF116" s="31">
        <v>0.12645398450289999</v>
      </c>
      <c r="JG116" s="31">
        <v>0.14812219197099999</v>
      </c>
      <c r="JH116" s="31">
        <v>0.25614951597730001</v>
      </c>
      <c r="JI116" s="31">
        <v>6.8089534724899994E-2</v>
      </c>
      <c r="JJ116" s="31">
        <v>6.7248950622390002E-2</v>
      </c>
      <c r="JK116" s="31">
        <v>7.4484216574199999E-2</v>
      </c>
      <c r="JL116" s="31">
        <v>7.9516301269520001E-2</v>
      </c>
      <c r="JM116" s="31">
        <v>5.8087154921260001E-2</v>
      </c>
      <c r="JN116" s="31">
        <v>6.190880666029E-2</v>
      </c>
      <c r="JO116" s="31">
        <v>6.3328649499390002E-2</v>
      </c>
      <c r="JP116" s="31">
        <v>5.1861381751129997E-2</v>
      </c>
      <c r="JQ116" s="31">
        <v>4.2668421469119998E-2</v>
      </c>
      <c r="JR116" s="31">
        <v>7.4279315647140007E-2</v>
      </c>
    </row>
    <row r="117" spans="1:278" x14ac:dyDescent="0.25">
      <c r="A117" s="25">
        <v>0.71778374999789996</v>
      </c>
      <c r="B117" s="25">
        <v>2.2424050755279999E-2</v>
      </c>
      <c r="C117" s="25">
        <v>-3.4073193750019999</v>
      </c>
      <c r="D117" s="25">
        <v>-2.8641832106499998E-3</v>
      </c>
      <c r="E117" s="25">
        <v>-3.4073193750019999</v>
      </c>
      <c r="F117" s="25">
        <v>1.5805573356799999E-2</v>
      </c>
      <c r="G117" s="25">
        <v>-3.4073193750019999</v>
      </c>
      <c r="H117" s="25">
        <v>-4.9040602342130001E-2</v>
      </c>
      <c r="I117" s="25">
        <v>-3.4073193750019999</v>
      </c>
      <c r="J117" s="25">
        <v>-2.2157400448340001E-2</v>
      </c>
      <c r="K117" s="25">
        <v>-3.4073193750019999</v>
      </c>
      <c r="L117" s="25">
        <v>-3.115550248326E-2</v>
      </c>
      <c r="M117" s="25">
        <v>-3.4073193750019999</v>
      </c>
      <c r="N117" s="25">
        <v>-6.3572653064920001E-3</v>
      </c>
      <c r="O117" s="25">
        <v>-3.4073193750019999</v>
      </c>
      <c r="P117" s="25">
        <v>1.7216974228139999E-2</v>
      </c>
      <c r="Q117" s="25">
        <v>-3.4073193750019999</v>
      </c>
      <c r="R117" s="25">
        <v>1.411552007852E-3</v>
      </c>
      <c r="S117" s="25">
        <v>-3.4073193750019999</v>
      </c>
      <c r="T117" s="25">
        <v>-1.558369631662E-2</v>
      </c>
      <c r="U117" s="25">
        <v>-3.4073193750019999</v>
      </c>
      <c r="V117" s="25">
        <v>1.427792010595E-2</v>
      </c>
      <c r="W117" s="25">
        <v>-3.4073193750019999</v>
      </c>
      <c r="X117" s="25">
        <v>-1.8976294728300001E-2</v>
      </c>
      <c r="Y117" s="25">
        <v>-3.4073193750019999</v>
      </c>
      <c r="Z117" s="25">
        <v>-4.3966231849789997E-3</v>
      </c>
      <c r="AA117" s="25">
        <v>-3.4073193750019999</v>
      </c>
      <c r="AB117" s="25">
        <v>-1.4390228262019999E-2</v>
      </c>
      <c r="AC117" s="25">
        <v>-3.4073193750019999</v>
      </c>
      <c r="AD117" s="25">
        <v>2.7740573927440001E-2</v>
      </c>
      <c r="AE117" s="25">
        <v>-3.4073193750019999</v>
      </c>
      <c r="AF117" s="25">
        <v>-3.665950902192E-2</v>
      </c>
      <c r="AG117" s="25">
        <v>-3.4182268750009999</v>
      </c>
      <c r="AH117" s="25">
        <v>3.3521337893090003E-2</v>
      </c>
      <c r="AI117" s="25">
        <v>-3.4182268750009999</v>
      </c>
      <c r="AJ117" s="25">
        <v>2.7553911274290001E-2</v>
      </c>
      <c r="AK117" s="25">
        <v>-3.4182268750009999</v>
      </c>
      <c r="AL117" s="25">
        <v>1.6541822997920001E-2</v>
      </c>
      <c r="AM117" s="25">
        <v>-3.4182268750009999</v>
      </c>
      <c r="AN117" s="25">
        <v>6.1694062712109997E-2</v>
      </c>
      <c r="AO117" s="25">
        <v>-3.4182268750009999</v>
      </c>
      <c r="AP117" s="25">
        <v>0.1048709399078</v>
      </c>
      <c r="AQ117" s="25">
        <v>-3.4182268750009999</v>
      </c>
      <c r="AR117" s="25">
        <v>8.7718779888879994E-2</v>
      </c>
      <c r="AS117" s="25">
        <v>-3.4182268750009999</v>
      </c>
      <c r="AT117" s="25">
        <v>5.4875598089469999E-2</v>
      </c>
      <c r="AU117" s="25">
        <v>-3.4182268750009999</v>
      </c>
      <c r="AV117" s="25">
        <v>3.5167580803340003E-2</v>
      </c>
      <c r="AW117" s="25">
        <v>-3.4182268750009999</v>
      </c>
      <c r="AX117" s="25">
        <v>6.1256277510209997E-2</v>
      </c>
      <c r="AY117" s="25">
        <v>-3.4182268750009999</v>
      </c>
      <c r="AZ117" s="25">
        <v>7.860535159392E-2</v>
      </c>
      <c r="BA117" s="25">
        <v>-3.4182268750009999</v>
      </c>
      <c r="BB117" s="25">
        <v>5.53164987012E-2</v>
      </c>
      <c r="BC117" s="25">
        <v>-3.4182268750009999</v>
      </c>
      <c r="BD117" s="25">
        <v>4.4696994410280001E-2</v>
      </c>
      <c r="BE117" s="25">
        <v>-3.4182268750009999</v>
      </c>
      <c r="BF117" s="25">
        <v>4.377173362049E-2</v>
      </c>
      <c r="BG117" s="25">
        <v>-3.4182268750009999</v>
      </c>
      <c r="BH117" s="25">
        <v>4.838650504164E-2</v>
      </c>
      <c r="BI117" s="25">
        <v>-3.4182268750009999</v>
      </c>
      <c r="BJ117" s="25">
        <v>6.0019837698350002E-2</v>
      </c>
      <c r="BK117" s="25">
        <v>-3.4182268750009999</v>
      </c>
      <c r="BL117" s="25">
        <v>4.5371577435259998E-2</v>
      </c>
      <c r="BM117" s="25">
        <v>-3.4182268750009999</v>
      </c>
      <c r="BN117" s="25">
        <v>9.8394388501680002E-2</v>
      </c>
      <c r="BO117" s="25">
        <v>-3.4182268750009999</v>
      </c>
      <c r="BP117" s="25">
        <v>0.111530455204</v>
      </c>
      <c r="BQ117" s="25">
        <v>-4.4859198641080003</v>
      </c>
      <c r="BR117" s="25">
        <v>1.5976135009720001</v>
      </c>
      <c r="BS117" s="25">
        <v>0.70687624999880005</v>
      </c>
      <c r="BT117" s="25">
        <v>0.17344628805080001</v>
      </c>
      <c r="BU117" s="25">
        <v>0.71778374999789996</v>
      </c>
      <c r="BV117" s="33">
        <v>0.1175078842503</v>
      </c>
      <c r="BW117" s="34"/>
      <c r="BX117" s="24"/>
      <c r="BY117" s="24"/>
      <c r="BZ117" s="25"/>
      <c r="CA117" s="25"/>
      <c r="CB117" s="25"/>
      <c r="CC117" s="25"/>
      <c r="CD117" s="25"/>
      <c r="CE117" s="25"/>
      <c r="CF117" s="25"/>
      <c r="CG117" s="25">
        <v>-4.4859198641080003</v>
      </c>
      <c r="CH117" s="25">
        <v>1.5976135009720001</v>
      </c>
      <c r="CI117" s="24"/>
      <c r="CJ117" s="24"/>
      <c r="CK117" s="25">
        <v>-0.170700000002</v>
      </c>
      <c r="CL117" s="25">
        <v>4.3755487647319999E-2</v>
      </c>
      <c r="CM117" s="25">
        <v>-0.1794425000064</v>
      </c>
      <c r="CN117" s="25">
        <v>6.2798132490400005E-2</v>
      </c>
      <c r="CO117" s="25">
        <v>-0.14639500000870001</v>
      </c>
      <c r="CP117" s="25">
        <v>0.10065991971219999</v>
      </c>
      <c r="CQ117" s="25">
        <v>-0.17874812500289999</v>
      </c>
      <c r="CR117" s="25">
        <v>1.348120751906E-2</v>
      </c>
      <c r="CS117" s="25">
        <v>-0.12702062500379999</v>
      </c>
      <c r="CT117" s="25">
        <v>-2.8827300476090001E-3</v>
      </c>
      <c r="CU117" s="25"/>
      <c r="CV117" s="25"/>
      <c r="CW117" s="25">
        <v>-0.18160750000109999</v>
      </c>
      <c r="CX117" s="25">
        <v>0.18832156830659999</v>
      </c>
      <c r="CY117" s="25">
        <v>-0.1402312500049</v>
      </c>
      <c r="CZ117" s="25">
        <v>0.12500881592759999</v>
      </c>
      <c r="DA117" s="25">
        <v>-0.14189250000779999</v>
      </c>
      <c r="DB117" s="25">
        <v>0.12452534763000001</v>
      </c>
      <c r="DC117" s="25">
        <v>-0.1526231250001</v>
      </c>
      <c r="DD117" s="25">
        <v>7.2248641876810002E-2</v>
      </c>
      <c r="DE117" s="25">
        <v>-0.16208750000300001</v>
      </c>
      <c r="DF117" s="25">
        <v>-9.6416123794340006E-3</v>
      </c>
      <c r="DG117" s="25">
        <v>-0.12562625000710001</v>
      </c>
      <c r="DH117" s="25">
        <v>6.6984676733330001E-2</v>
      </c>
      <c r="DI117" s="25">
        <v>-0.16581562501280001</v>
      </c>
      <c r="DJ117" s="25">
        <v>1.3167563942969999E-2</v>
      </c>
      <c r="DK117" s="26"/>
      <c r="DL117" s="25">
        <v>-4.4859198641080003</v>
      </c>
      <c r="DM117" s="25">
        <v>1.5976135009720001</v>
      </c>
      <c r="EE117" s="25">
        <v>-0.99572062500199998</v>
      </c>
      <c r="EF117" s="25">
        <v>5.0422208515950001E-2</v>
      </c>
      <c r="EG117" s="25">
        <v>-1.0044631250060001</v>
      </c>
      <c r="EH117" s="25">
        <v>4.8772527508279997E-2</v>
      </c>
      <c r="EI117" s="25">
        <v>-0.97141562500870005</v>
      </c>
      <c r="EJ117" s="25">
        <v>9.2812153593190005E-2</v>
      </c>
      <c r="EK117" s="25">
        <v>-1.0066281250010001</v>
      </c>
      <c r="EL117" s="25">
        <v>0.1718596907519</v>
      </c>
      <c r="EM117" s="25">
        <v>-0.96525187500480003</v>
      </c>
      <c r="EN117" s="25">
        <v>0.125664493918</v>
      </c>
      <c r="EO117" s="25">
        <v>-0.96691312500780002</v>
      </c>
      <c r="EP117" s="25">
        <v>7.5771087057229999E-2</v>
      </c>
      <c r="EQ117" s="25">
        <v>-0.97764375000009995</v>
      </c>
      <c r="ER117" s="25">
        <v>8.6314002859080002E-2</v>
      </c>
      <c r="ES117" s="26"/>
      <c r="ET117" s="26"/>
      <c r="EU117" s="26"/>
      <c r="EV117" s="26"/>
      <c r="EW117" s="26"/>
      <c r="EX117" s="26"/>
      <c r="EY117" s="26"/>
      <c r="EZ117" s="26"/>
      <c r="FA117" s="26"/>
      <c r="FI117" s="25">
        <v>9.1272000000000002</v>
      </c>
      <c r="FJ117" s="25">
        <v>3.8385150660770001E-2</v>
      </c>
      <c r="FK117" s="25">
        <v>0.33845724187729997</v>
      </c>
      <c r="FL117" s="25">
        <v>2.3734345068389999E-2</v>
      </c>
      <c r="FM117" s="25">
        <v>4.7061234871559998E-2</v>
      </c>
      <c r="FN117" s="25">
        <v>0.1006726302383</v>
      </c>
      <c r="FO117" s="25">
        <v>5.0087472232510002E-3</v>
      </c>
      <c r="FP117" s="25">
        <v>4.1973318879180002E-2</v>
      </c>
      <c r="FQ117" s="25">
        <v>5.1919184168059997E-2</v>
      </c>
      <c r="FR117" s="25">
        <v>8.3586970503860006E-2</v>
      </c>
      <c r="FS117" s="25">
        <v>5.5344698808680003E-2</v>
      </c>
      <c r="FT117" s="25">
        <v>0.14631321507369999</v>
      </c>
      <c r="FU117" s="25">
        <v>0.13520218294309999</v>
      </c>
      <c r="FV117" s="25">
        <v>2.7594231089979999E-2</v>
      </c>
      <c r="FW117" s="25">
        <v>-4.2851084993329996E-3</v>
      </c>
      <c r="FX117" s="25">
        <v>7.7656019524250004E-4</v>
      </c>
      <c r="FY117" s="25">
        <v>2.3811648591880001E-2</v>
      </c>
      <c r="FZ117" s="25">
        <v>2.0784949534230001E-2</v>
      </c>
      <c r="GA117" s="25">
        <v>5.0270694421020001E-2</v>
      </c>
      <c r="GB117" s="25">
        <v>1.73446387858E-2</v>
      </c>
      <c r="GC117" s="25">
        <v>4.3342745663080003E-2</v>
      </c>
      <c r="GS117" s="25">
        <v>-2.8919825798460002</v>
      </c>
      <c r="GT117" s="25">
        <v>8.6603659712120001E-2</v>
      </c>
      <c r="GU117" s="25">
        <v>9.5802254345549995E-2</v>
      </c>
      <c r="GV117" s="25">
        <v>7.7405065078680002E-2</v>
      </c>
      <c r="GW117" s="25">
        <v>7.2157340463240002E-2</v>
      </c>
      <c r="GX117" s="25">
        <v>7.4255404956349996E-2</v>
      </c>
      <c r="GY117" s="25">
        <v>7.0059275970129994E-2</v>
      </c>
      <c r="GZ117" s="26"/>
      <c r="IC117" s="25">
        <v>13.96192203184</v>
      </c>
      <c r="ID117" s="25">
        <v>3.0494542210970001E-2</v>
      </c>
      <c r="IE117" s="25">
        <v>4.4327731236770002E-2</v>
      </c>
      <c r="IF117" s="25">
        <v>1.6661353185170001E-2</v>
      </c>
      <c r="IG117" s="25">
        <v>5.2927392494209998E-3</v>
      </c>
      <c r="IH117" s="25">
        <v>8.7460664792739992E-3</v>
      </c>
      <c r="II117" s="25">
        <v>1.8394120195670001E-3</v>
      </c>
      <c r="IJ117" s="25">
        <v>3.8722476876590002</v>
      </c>
      <c r="IK117" s="25">
        <v>7.0623040890319996E-2</v>
      </c>
      <c r="IL117" s="25">
        <v>7.6110164255120002E-2</v>
      </c>
      <c r="IM117" s="25">
        <v>6.5135917525509998E-2</v>
      </c>
      <c r="IN117" s="25">
        <v>11.86752203184</v>
      </c>
      <c r="IO117" s="25">
        <v>6.7528781314990002E-2</v>
      </c>
      <c r="IP117" s="24"/>
      <c r="IQ117" s="24"/>
      <c r="IR117" s="24"/>
      <c r="IS117" s="24"/>
      <c r="IX117" s="31">
        <v>-0.77887687500189995</v>
      </c>
      <c r="IY117" s="31">
        <v>7.9327476983300005E-2</v>
      </c>
      <c r="IZ117" s="31">
        <v>0.1124973336955</v>
      </c>
      <c r="JA117" s="31">
        <v>0.1133525653729</v>
      </c>
      <c r="JB117" s="31">
        <v>0.19042263605580001</v>
      </c>
      <c r="JC117" s="31">
        <v>0.33105097113499998</v>
      </c>
      <c r="JD117" s="31">
        <v>0.22305199421720001</v>
      </c>
      <c r="JE117" s="31">
        <v>9.7455805275780003E-2</v>
      </c>
      <c r="JF117" s="31">
        <v>0.1209989494481</v>
      </c>
      <c r="JG117" s="31">
        <v>0.15278818181529999</v>
      </c>
      <c r="JH117" s="31">
        <v>0.26591683994760001</v>
      </c>
      <c r="JI117" s="31">
        <v>6.6486949725490005E-2</v>
      </c>
      <c r="JJ117" s="31">
        <v>6.1306953958020001E-2</v>
      </c>
      <c r="JK117" s="31">
        <v>7.4724147353549999E-2</v>
      </c>
      <c r="JL117" s="31">
        <v>7.8316947228689995E-2</v>
      </c>
      <c r="JM117" s="31">
        <v>6.3093719369269996E-2</v>
      </c>
      <c r="JN117" s="31">
        <v>6.927337402106E-2</v>
      </c>
      <c r="JO117" s="31">
        <v>6.5313996252640005E-2</v>
      </c>
      <c r="JP117" s="31">
        <v>4.9165523213579997E-2</v>
      </c>
      <c r="JQ117" s="31">
        <v>4.8368103143509998E-2</v>
      </c>
      <c r="JR117" s="31">
        <v>7.5341108719570005E-2</v>
      </c>
    </row>
    <row r="118" spans="1:278" x14ac:dyDescent="0.25">
      <c r="A118" s="25">
        <v>0.78124687499790002</v>
      </c>
      <c r="B118" s="25">
        <v>5.3994007099120001E-2</v>
      </c>
      <c r="C118" s="25">
        <v>-3.3438562500020002</v>
      </c>
      <c r="D118" s="25">
        <v>-1.36619156079E-2</v>
      </c>
      <c r="E118" s="25">
        <v>-3.3438562500020002</v>
      </c>
      <c r="F118" s="25">
        <v>1.3976802046280001E-2</v>
      </c>
      <c r="G118" s="25">
        <v>-3.3438562500020002</v>
      </c>
      <c r="H118" s="25">
        <v>-1.5598704258479999E-2</v>
      </c>
      <c r="I118" s="25">
        <v>-3.3438562500020002</v>
      </c>
      <c r="J118" s="25">
        <v>8.7527111596970002E-3</v>
      </c>
      <c r="K118" s="25">
        <v>-3.3438562500020002</v>
      </c>
      <c r="L118" s="25">
        <v>-1.210345942369E-2</v>
      </c>
      <c r="M118" s="25">
        <v>-3.3438562500020002</v>
      </c>
      <c r="N118" s="25">
        <v>7.2874074055839996E-3</v>
      </c>
      <c r="O118" s="25">
        <v>-3.3438562500020002</v>
      </c>
      <c r="P118" s="25">
        <v>4.6592817433810003E-3</v>
      </c>
      <c r="Q118" s="25">
        <v>-3.3438562500020002</v>
      </c>
      <c r="R118" s="25">
        <v>2.388470350216E-3</v>
      </c>
      <c r="S118" s="25">
        <v>-3.3438562500020002</v>
      </c>
      <c r="T118" s="25">
        <v>8.0353093589079997E-3</v>
      </c>
      <c r="U118" s="25">
        <v>-3.3438562500020002</v>
      </c>
      <c r="V118" s="25">
        <v>1.436049421293E-2</v>
      </c>
      <c r="W118" s="25">
        <v>-3.3438562500020002</v>
      </c>
      <c r="X118" s="25">
        <v>-5.9217373028540004E-3</v>
      </c>
      <c r="Y118" s="25">
        <v>-3.3438562500020002</v>
      </c>
      <c r="Z118" s="25">
        <v>-1.190972498508E-2</v>
      </c>
      <c r="AA118" s="25">
        <v>-3.3438562500020002</v>
      </c>
      <c r="AB118" s="25">
        <v>-8.2911519670929995E-3</v>
      </c>
      <c r="AC118" s="25">
        <v>-3.3438562500020002</v>
      </c>
      <c r="AD118" s="25">
        <v>1.485285361332E-2</v>
      </c>
      <c r="AE118" s="25">
        <v>-3.3438562500020002</v>
      </c>
      <c r="AF118" s="25">
        <v>-1.1051701399699999E-2</v>
      </c>
      <c r="AG118" s="25">
        <v>-3.3547637500010001</v>
      </c>
      <c r="AH118" s="25">
        <v>2.4115176921190001E-2</v>
      </c>
      <c r="AI118" s="25">
        <v>-3.3547637500010001</v>
      </c>
      <c r="AJ118" s="25">
        <v>2.360896469192E-2</v>
      </c>
      <c r="AK118" s="25">
        <v>-3.3547637500010001</v>
      </c>
      <c r="AL118" s="25">
        <v>4.5811803967290003E-2</v>
      </c>
      <c r="AM118" s="25">
        <v>-3.3547637500010001</v>
      </c>
      <c r="AN118" s="25">
        <v>4.8485778588629999E-2</v>
      </c>
      <c r="AO118" s="25">
        <v>-3.3547637500010001</v>
      </c>
      <c r="AP118" s="25">
        <v>0.1075291045115</v>
      </c>
      <c r="AQ118" s="25">
        <v>-3.3547637500010001</v>
      </c>
      <c r="AR118" s="25">
        <v>6.9115943678179997E-2</v>
      </c>
      <c r="AS118" s="25">
        <v>-3.3547637500010001</v>
      </c>
      <c r="AT118" s="25">
        <v>6.9038660466409996E-2</v>
      </c>
      <c r="AU118" s="25">
        <v>-3.3547637500010001</v>
      </c>
      <c r="AV118" s="25">
        <v>3.44577772942E-2</v>
      </c>
      <c r="AW118" s="25">
        <v>-3.3547637500010001</v>
      </c>
      <c r="AX118" s="25">
        <v>4.9211322927510001E-2</v>
      </c>
      <c r="AY118" s="25">
        <v>-3.3547637500010001</v>
      </c>
      <c r="AZ118" s="25">
        <v>5.6799403801240003E-2</v>
      </c>
      <c r="BA118" s="25">
        <v>-3.3547637500010001</v>
      </c>
      <c r="BB118" s="25">
        <v>7.0353833465749999E-2</v>
      </c>
      <c r="BC118" s="25">
        <v>-3.3547637500010001</v>
      </c>
      <c r="BD118" s="25">
        <v>2.7726924398249999E-2</v>
      </c>
      <c r="BE118" s="25">
        <v>-3.3547637500010001</v>
      </c>
      <c r="BF118" s="25">
        <v>6.0169026657709998E-2</v>
      </c>
      <c r="BG118" s="25">
        <v>-3.3547637500010001</v>
      </c>
      <c r="BH118" s="25">
        <v>4.6039889895150003E-2</v>
      </c>
      <c r="BI118" s="25">
        <v>-3.3547637500010001</v>
      </c>
      <c r="BJ118" s="25">
        <v>3.4472701072579999E-2</v>
      </c>
      <c r="BK118" s="25">
        <v>-3.3547637500010001</v>
      </c>
      <c r="BL118" s="25">
        <v>5.1232627714489998E-2</v>
      </c>
      <c r="BM118" s="25">
        <v>-3.3547637500010001</v>
      </c>
      <c r="BN118" s="25">
        <v>7.9068969693650001E-2</v>
      </c>
      <c r="BO118" s="25">
        <v>-3.3547637500010001</v>
      </c>
      <c r="BP118" s="25">
        <v>8.8799641073440003E-2</v>
      </c>
      <c r="BQ118" s="25">
        <v>-4.4692331648280001</v>
      </c>
      <c r="BR118" s="25">
        <v>1.5985139019829999</v>
      </c>
      <c r="BS118" s="25">
        <v>0.77033937499880001</v>
      </c>
      <c r="BT118" s="25">
        <v>0.1700916563064</v>
      </c>
      <c r="BU118" s="25">
        <v>0.78124687499790002</v>
      </c>
      <c r="BV118" s="33">
        <v>0.1282465839777</v>
      </c>
      <c r="BW118" s="34"/>
      <c r="BX118" s="24"/>
      <c r="BY118" s="24"/>
      <c r="BZ118" s="25"/>
      <c r="CA118" s="25"/>
      <c r="CB118" s="25"/>
      <c r="CC118" s="25"/>
      <c r="CD118" s="25"/>
      <c r="CE118" s="25"/>
      <c r="CF118" s="25"/>
      <c r="CG118" s="25">
        <v>-4.4692331648280001</v>
      </c>
      <c r="CH118" s="25">
        <v>1.5985139019829999</v>
      </c>
      <c r="CI118" s="24"/>
      <c r="CJ118" s="24"/>
      <c r="CK118" s="25">
        <v>-0.10723687500200001</v>
      </c>
      <c r="CL118" s="25">
        <v>4.4695401357639997E-2</v>
      </c>
      <c r="CM118" s="25">
        <v>-0.1159793750064</v>
      </c>
      <c r="CN118" s="25">
        <v>6.1788356448939999E-2</v>
      </c>
      <c r="CO118" s="25">
        <v>-8.2931875008680003E-2</v>
      </c>
      <c r="CP118" s="25">
        <v>0.1014231802796</v>
      </c>
      <c r="CQ118" s="25">
        <v>-0.1152850000029</v>
      </c>
      <c r="CR118" s="25">
        <v>1.4388059247440001E-2</v>
      </c>
      <c r="CS118" s="25">
        <v>-6.3557500003840001E-2</v>
      </c>
      <c r="CT118" s="25">
        <v>-1.9102270136450001E-3</v>
      </c>
      <c r="CU118" s="25"/>
      <c r="CV118" s="25"/>
      <c r="CW118" s="25">
        <v>-0.1181443750011</v>
      </c>
      <c r="CX118" s="25">
        <v>0.18992950600940001</v>
      </c>
      <c r="CY118" s="25">
        <v>-7.6768125004859994E-2</v>
      </c>
      <c r="CZ118" s="25">
        <v>0.1257580937751</v>
      </c>
      <c r="DA118" s="25">
        <v>-7.8429375007829996E-2</v>
      </c>
      <c r="DB118" s="25">
        <v>0.13074629531599999</v>
      </c>
      <c r="DC118" s="25">
        <v>-8.9160000000050005E-2</v>
      </c>
      <c r="DD118" s="25">
        <v>7.2073060190320004E-2</v>
      </c>
      <c r="DE118" s="25">
        <v>-9.8624375002980005E-2</v>
      </c>
      <c r="DF118" s="25">
        <v>-9.7823903331980006E-3</v>
      </c>
      <c r="DG118" s="25">
        <v>-6.2163125007150002E-2</v>
      </c>
      <c r="DH118" s="25">
        <v>6.6123278284060005E-2</v>
      </c>
      <c r="DI118" s="25">
        <v>-0.1023525000128</v>
      </c>
      <c r="DJ118" s="25">
        <v>1.4913961772540001E-2</v>
      </c>
      <c r="DK118" s="26"/>
      <c r="DL118" s="25">
        <v>-4.4692331648280001</v>
      </c>
      <c r="DM118" s="25">
        <v>1.5985139019829999</v>
      </c>
      <c r="EE118" s="25">
        <v>-0.93225750000200003</v>
      </c>
      <c r="EF118" s="25">
        <v>5.2601687013129998E-2</v>
      </c>
      <c r="EG118" s="25">
        <v>-0.94100000000640005</v>
      </c>
      <c r="EH118" s="25">
        <v>5.1348584487059999E-2</v>
      </c>
      <c r="EI118" s="25">
        <v>-0.90795250000869998</v>
      </c>
      <c r="EJ118" s="25">
        <v>9.5531097571960003E-2</v>
      </c>
      <c r="EK118" s="25">
        <v>-0.94316500000110004</v>
      </c>
      <c r="EL118" s="25">
        <v>0.17434306231249999</v>
      </c>
      <c r="EM118" s="25">
        <v>-0.90178875000479997</v>
      </c>
      <c r="EN118" s="25">
        <v>0.12592332764450001</v>
      </c>
      <c r="EO118" s="25">
        <v>-0.90345000000779996</v>
      </c>
      <c r="EP118" s="25">
        <v>7.7467289780669996E-2</v>
      </c>
      <c r="EQ118" s="25">
        <v>-0.9141806250001</v>
      </c>
      <c r="ER118" s="25">
        <v>8.5797706555920006E-2</v>
      </c>
      <c r="ES118" s="26"/>
      <c r="ET118" s="26"/>
      <c r="EU118" s="26"/>
      <c r="EV118" s="26"/>
      <c r="EW118" s="26"/>
      <c r="EX118" s="26"/>
      <c r="EY118" s="26"/>
      <c r="EZ118" s="26"/>
      <c r="FA118" s="26"/>
      <c r="FI118" s="25">
        <v>9.3176000000000005</v>
      </c>
      <c r="FJ118" s="25">
        <v>3.8369544989059999E-2</v>
      </c>
      <c r="FK118" s="25">
        <v>0.34513996557999999</v>
      </c>
      <c r="FL118" s="25">
        <v>1.0574798210909999E-2</v>
      </c>
      <c r="FM118" s="25">
        <v>5.3434781504520003E-2</v>
      </c>
      <c r="FN118" s="25">
        <v>0.1049526466701</v>
      </c>
      <c r="FO118" s="25">
        <v>6.0630623830440003E-3</v>
      </c>
      <c r="FP118" s="25">
        <v>3.9393884401900003E-2</v>
      </c>
      <c r="FQ118" s="25">
        <v>4.6249903351980003E-2</v>
      </c>
      <c r="FR118" s="25">
        <v>6.1212705150649999E-2</v>
      </c>
      <c r="FS118" s="25">
        <v>5.7303020784170003E-2</v>
      </c>
      <c r="FT118" s="25">
        <v>0.12192308954599999</v>
      </c>
      <c r="FU118" s="25">
        <v>0.14734574583349999</v>
      </c>
      <c r="FV118" s="25">
        <v>1.916377598506E-2</v>
      </c>
      <c r="FW118" s="25">
        <v>-1.238443188222E-2</v>
      </c>
      <c r="FX118" s="25">
        <v>2.8356216423330001E-3</v>
      </c>
      <c r="FY118" s="25">
        <v>2.209873940834E-2</v>
      </c>
      <c r="FZ118" s="25">
        <v>1.193275968868E-2</v>
      </c>
      <c r="GA118" s="25">
        <v>4.9888127900060003E-2</v>
      </c>
      <c r="GB118" s="25">
        <v>1.5792996340850001E-2</v>
      </c>
      <c r="GC118" s="25">
        <v>4.4396941126969999E-2</v>
      </c>
      <c r="GS118" s="25">
        <v>-2.828515912846</v>
      </c>
      <c r="GT118" s="25">
        <v>8.084061283999E-2</v>
      </c>
      <c r="GU118" s="25">
        <v>8.9157694721999997E-2</v>
      </c>
      <c r="GV118" s="25">
        <v>7.2523530957980004E-2</v>
      </c>
      <c r="GW118" s="25">
        <v>7.3330079727890005E-2</v>
      </c>
      <c r="GX118" s="25">
        <v>7.5331732500510007E-2</v>
      </c>
      <c r="GY118" s="25">
        <v>7.1328426955270002E-2</v>
      </c>
      <c r="GZ118" s="26"/>
      <c r="IC118" s="25">
        <v>14.152322031840001</v>
      </c>
      <c r="ID118" s="25">
        <v>2.7454073492889999E-2</v>
      </c>
      <c r="IE118" s="25">
        <v>4.0835382730809999E-2</v>
      </c>
      <c r="IF118" s="25">
        <v>1.407276425497E-2</v>
      </c>
      <c r="IG118" s="25">
        <v>2.1022537591629999E-3</v>
      </c>
      <c r="IH118" s="25">
        <v>5.8780106923590003E-3</v>
      </c>
      <c r="II118" s="25">
        <v>-1.673503174033E-3</v>
      </c>
      <c r="IJ118" s="25">
        <v>3.9722476876589998</v>
      </c>
      <c r="IK118" s="25">
        <v>7.1886278002799994E-2</v>
      </c>
      <c r="IL118" s="25">
        <v>7.7456780589560001E-2</v>
      </c>
      <c r="IM118" s="25">
        <v>6.6315775416029996E-2</v>
      </c>
      <c r="IN118" s="25">
        <v>12.05792203184</v>
      </c>
      <c r="IO118" s="25">
        <v>6.0361958427669997E-2</v>
      </c>
      <c r="IP118" s="24"/>
      <c r="IQ118" s="24"/>
      <c r="IR118" s="24"/>
      <c r="IS118" s="24"/>
      <c r="IX118" s="31">
        <v>-0.7154137500019</v>
      </c>
      <c r="IY118" s="31">
        <v>8.0512693042810002E-2</v>
      </c>
      <c r="IZ118" s="31">
        <v>0.1242863774497</v>
      </c>
      <c r="JA118" s="31">
        <v>0.12011899463929999</v>
      </c>
      <c r="JB118" s="31">
        <v>0.18572932702139999</v>
      </c>
      <c r="JC118" s="31">
        <v>0.33327294697510002</v>
      </c>
      <c r="JD118" s="31">
        <v>0.23205004187190001</v>
      </c>
      <c r="JE118" s="31">
        <v>9.8244161435129998E-2</v>
      </c>
      <c r="JF118" s="31">
        <v>0.1189983093331</v>
      </c>
      <c r="JG118" s="31">
        <v>0.154041223733</v>
      </c>
      <c r="JH118" s="31">
        <v>0.276235290774</v>
      </c>
      <c r="JI118" s="31">
        <v>6.3589876713469995E-2</v>
      </c>
      <c r="JJ118" s="31">
        <v>5.8092912740280001E-2</v>
      </c>
      <c r="JK118" s="31">
        <v>7.0780391616970001E-2</v>
      </c>
      <c r="JL118" s="31">
        <v>7.0166250618019996E-2</v>
      </c>
      <c r="JM118" s="31">
        <v>7.1323558602150006E-2</v>
      </c>
      <c r="JN118" s="31">
        <v>6.8246434643820006E-2</v>
      </c>
      <c r="JO118" s="31">
        <v>6.6463042374299994E-2</v>
      </c>
      <c r="JP118" s="31">
        <v>5.0357772257949997E-2</v>
      </c>
      <c r="JQ118" s="31">
        <v>4.528995473426E-2</v>
      </c>
      <c r="JR118" s="31">
        <v>7.3373724061880002E-2</v>
      </c>
    </row>
    <row r="119" spans="1:278" x14ac:dyDescent="0.25">
      <c r="A119" s="25">
        <v>0.84470999999789997</v>
      </c>
      <c r="B119" s="25">
        <v>3.3908355369100002E-2</v>
      </c>
      <c r="C119" s="25">
        <v>-3.280393125002</v>
      </c>
      <c r="D119" s="25">
        <v>-3.4435833200359998E-2</v>
      </c>
      <c r="E119" s="25">
        <v>-3.280393125002</v>
      </c>
      <c r="F119" s="25">
        <v>-7.5538998384539998E-4</v>
      </c>
      <c r="G119" s="25">
        <v>-3.280393125002</v>
      </c>
      <c r="H119" s="25">
        <v>-4.0379527277579999E-2</v>
      </c>
      <c r="I119" s="25">
        <v>-3.280393125002</v>
      </c>
      <c r="J119" s="25">
        <v>9.8297869290060007E-3</v>
      </c>
      <c r="K119" s="25">
        <v>-3.280393125002</v>
      </c>
      <c r="L119" s="25">
        <v>-1.819239599973E-2</v>
      </c>
      <c r="M119" s="25">
        <v>-3.280393125002</v>
      </c>
      <c r="N119" s="25">
        <v>3.3901888483580001E-2</v>
      </c>
      <c r="O119" s="25">
        <v>-3.280393125002</v>
      </c>
      <c r="P119" s="25">
        <v>1.2191510787129999E-2</v>
      </c>
      <c r="Q119" s="25">
        <v>-3.280393125002</v>
      </c>
      <c r="R119" s="25">
        <v>-1.999484330562E-2</v>
      </c>
      <c r="S119" s="25">
        <v>-3.280393125002</v>
      </c>
      <c r="T119" s="25">
        <v>-5.896218933559E-3</v>
      </c>
      <c r="U119" s="25">
        <v>-3.280393125002</v>
      </c>
      <c r="V119" s="25">
        <v>-2.4527472877460001E-3</v>
      </c>
      <c r="W119" s="25">
        <v>-3.280393125002</v>
      </c>
      <c r="X119" s="25">
        <v>1.6535392515509999E-2</v>
      </c>
      <c r="Y119" s="25">
        <v>-3.280393125002</v>
      </c>
      <c r="Z119" s="25">
        <v>-1.9833931970020001E-2</v>
      </c>
      <c r="AA119" s="25">
        <v>-3.280393125002</v>
      </c>
      <c r="AB119" s="25">
        <v>6.8913334109829997E-3</v>
      </c>
      <c r="AC119" s="25">
        <v>-3.280393125002</v>
      </c>
      <c r="AD119" s="25">
        <v>2.4801512087519999E-2</v>
      </c>
      <c r="AE119" s="25">
        <v>-3.280393125002</v>
      </c>
      <c r="AF119" s="25">
        <v>-1.7282081239259998E-2</v>
      </c>
      <c r="AG119" s="25">
        <v>-3.291300625001</v>
      </c>
      <c r="AH119" s="25">
        <v>3.2516063295039997E-2</v>
      </c>
      <c r="AI119" s="25">
        <v>-3.291300625001</v>
      </c>
      <c r="AJ119" s="25">
        <v>3.095430719246E-2</v>
      </c>
      <c r="AK119" s="25">
        <v>-3.291300625001</v>
      </c>
      <c r="AL119" s="25">
        <v>4.6765369912490001E-2</v>
      </c>
      <c r="AM119" s="25">
        <v>-3.291300625001</v>
      </c>
      <c r="AN119" s="25">
        <v>5.5364623082589999E-2</v>
      </c>
      <c r="AO119" s="25">
        <v>-3.291300625001</v>
      </c>
      <c r="AP119" s="25">
        <v>0.1082471538986</v>
      </c>
      <c r="AQ119" s="25">
        <v>-3.291300625001</v>
      </c>
      <c r="AR119" s="25">
        <v>7.9110539405909994E-2</v>
      </c>
      <c r="AS119" s="25">
        <v>-3.291300625001</v>
      </c>
      <c r="AT119" s="25">
        <v>4.1086431985360002E-2</v>
      </c>
      <c r="AU119" s="25">
        <v>-3.291300625001</v>
      </c>
      <c r="AV119" s="25">
        <v>3.4562436238449998E-2</v>
      </c>
      <c r="AW119" s="25">
        <v>-3.291300625001</v>
      </c>
      <c r="AX119" s="25">
        <v>4.5411985798860001E-2</v>
      </c>
      <c r="AY119" s="25">
        <v>-3.291300625001</v>
      </c>
      <c r="AZ119" s="25">
        <v>7.0706474452019996E-2</v>
      </c>
      <c r="BA119" s="25">
        <v>-3.291300625001</v>
      </c>
      <c r="BB119" s="25">
        <v>4.5297134931720003E-2</v>
      </c>
      <c r="BC119" s="25">
        <v>-3.291300625001</v>
      </c>
      <c r="BD119" s="25">
        <v>4.2780411283759999E-2</v>
      </c>
      <c r="BE119" s="25">
        <v>-3.291300625001</v>
      </c>
      <c r="BF119" s="25">
        <v>4.3963961144720003E-2</v>
      </c>
      <c r="BG119" s="25">
        <v>-3.291300625001</v>
      </c>
      <c r="BH119" s="25">
        <v>3.769902202935E-2</v>
      </c>
      <c r="BI119" s="25">
        <v>-3.291300625001</v>
      </c>
      <c r="BJ119" s="25">
        <v>6.0668332050520003E-2</v>
      </c>
      <c r="BK119" s="25">
        <v>-3.291300625001</v>
      </c>
      <c r="BL119" s="25">
        <v>3.683751898452E-2</v>
      </c>
      <c r="BM119" s="25">
        <v>-3.291300625001</v>
      </c>
      <c r="BN119" s="25">
        <v>8.0415864270830001E-2</v>
      </c>
      <c r="BO119" s="25">
        <v>-3.291300625001</v>
      </c>
      <c r="BP119" s="25">
        <v>7.2809289664980001E-2</v>
      </c>
      <c r="BQ119" s="25">
        <v>-4.452546465548</v>
      </c>
      <c r="BR119" s="25">
        <v>1.600898228873</v>
      </c>
      <c r="BS119" s="25">
        <v>0.83380249999879996</v>
      </c>
      <c r="BT119" s="25">
        <v>0.16377966652750001</v>
      </c>
      <c r="BU119" s="25">
        <v>0.84470999999789997</v>
      </c>
      <c r="BV119" s="33">
        <v>0.1272245463733</v>
      </c>
      <c r="BW119" s="34"/>
      <c r="BX119" s="24"/>
      <c r="BY119" s="24"/>
      <c r="BZ119" s="25"/>
      <c r="CA119" s="25"/>
      <c r="CB119" s="25"/>
      <c r="CC119" s="25"/>
      <c r="CD119" s="25"/>
      <c r="CE119" s="25"/>
      <c r="CF119" s="25"/>
      <c r="CG119" s="25">
        <v>-4.452546465548</v>
      </c>
      <c r="CH119" s="25">
        <v>1.600898228873</v>
      </c>
      <c r="CI119" s="24"/>
      <c r="CJ119" s="24"/>
      <c r="CK119" s="25">
        <v>-4.3773750002049999E-2</v>
      </c>
      <c r="CL119" s="25">
        <v>4.6398275517479999E-2</v>
      </c>
      <c r="CM119" s="25">
        <v>-5.2516250006450001E-2</v>
      </c>
      <c r="CN119" s="25">
        <v>6.0531614926810001E-2</v>
      </c>
      <c r="CO119" s="25">
        <v>-1.9468750008680001E-2</v>
      </c>
      <c r="CP119" s="25">
        <v>0.1033208577684</v>
      </c>
      <c r="CQ119" s="25">
        <v>-5.182187500286E-2</v>
      </c>
      <c r="CR119" s="25">
        <v>1.8491970294370001E-2</v>
      </c>
      <c r="CS119" s="25">
        <v>-9.4375003840240006E-5</v>
      </c>
      <c r="CT119" s="25">
        <v>2.0564822916389999E-4</v>
      </c>
      <c r="CU119" s="25"/>
      <c r="CV119" s="25"/>
      <c r="CW119" s="25">
        <v>-5.4681250001149997E-2</v>
      </c>
      <c r="CX119" s="25">
        <v>0.1911490309127</v>
      </c>
      <c r="CY119" s="25">
        <v>-1.330500000486E-2</v>
      </c>
      <c r="CZ119" s="25">
        <v>0.12646939299230001</v>
      </c>
      <c r="DA119" s="25">
        <v>-1.4966250007829999E-2</v>
      </c>
      <c r="DB119" s="25">
        <v>0.13632605142750001</v>
      </c>
      <c r="DC119" s="25">
        <v>-2.5696875000049999E-2</v>
      </c>
      <c r="DD119" s="25">
        <v>7.3681087590010005E-2</v>
      </c>
      <c r="DE119" s="25">
        <v>-3.5161250002990002E-2</v>
      </c>
      <c r="DF119" s="25">
        <v>-7.8707111147749993E-3</v>
      </c>
      <c r="DG119" s="25">
        <v>1.2999999928520001E-3</v>
      </c>
      <c r="DH119" s="25">
        <v>6.7405785866079995E-2</v>
      </c>
      <c r="DI119" s="25">
        <v>-3.8889375012790002E-2</v>
      </c>
      <c r="DJ119" s="25">
        <v>1.75393578418E-2</v>
      </c>
      <c r="DK119" s="26"/>
      <c r="DL119" s="25">
        <v>-4.452546465548</v>
      </c>
      <c r="DM119" s="25">
        <v>1.600898228873</v>
      </c>
      <c r="EE119" s="25">
        <v>-0.86879437500199996</v>
      </c>
      <c r="EF119" s="25">
        <v>5.471509323682E-2</v>
      </c>
      <c r="EG119" s="25">
        <v>-0.87753687500639999</v>
      </c>
      <c r="EH119" s="25">
        <v>5.1395131329420002E-2</v>
      </c>
      <c r="EI119" s="25">
        <v>-0.84448937500870003</v>
      </c>
      <c r="EJ119" s="25">
        <v>9.7407520800320002E-2</v>
      </c>
      <c r="EK119" s="25">
        <v>-0.87970187500109998</v>
      </c>
      <c r="EL119" s="25">
        <v>0.1752149565833</v>
      </c>
      <c r="EM119" s="25">
        <v>-0.83832562500480001</v>
      </c>
      <c r="EN119" s="25">
        <v>0.12594246509340001</v>
      </c>
      <c r="EO119" s="25">
        <v>-0.8399868750078</v>
      </c>
      <c r="EP119" s="25">
        <v>8.0914054719770007E-2</v>
      </c>
      <c r="EQ119" s="25">
        <v>-0.85071750000010005</v>
      </c>
      <c r="ER119" s="25">
        <v>8.6141109712490005E-2</v>
      </c>
      <c r="ES119" s="26"/>
      <c r="ET119" s="26"/>
      <c r="EU119" s="26"/>
      <c r="EV119" s="26"/>
      <c r="EW119" s="26"/>
      <c r="EX119" s="26"/>
      <c r="EY119" s="26"/>
      <c r="EZ119" s="26"/>
      <c r="FA119" s="26"/>
      <c r="FI119" s="25">
        <v>9.5079999999999991</v>
      </c>
      <c r="FJ119" s="25">
        <v>3.4517194894799999E-2</v>
      </c>
      <c r="FK119" s="25">
        <v>0.3416199619368</v>
      </c>
      <c r="FL119" s="25">
        <v>7.3406985533969998E-3</v>
      </c>
      <c r="FM119" s="25">
        <v>4.2465640467630003E-2</v>
      </c>
      <c r="FN119" s="25">
        <v>0.103491100926</v>
      </c>
      <c r="FO119" s="25">
        <v>7.4710137401499998E-3</v>
      </c>
      <c r="FP119" s="25">
        <v>3.1786793873199999E-2</v>
      </c>
      <c r="FQ119" s="25">
        <v>4.8715619883569997E-2</v>
      </c>
      <c r="FR119" s="25">
        <v>5.7949601381349997E-2</v>
      </c>
      <c r="FS119" s="25">
        <v>3.7830178749079998E-2</v>
      </c>
      <c r="FT119" s="25">
        <v>0.1073517511187</v>
      </c>
      <c r="FU119" s="25">
        <v>0.1585841362539</v>
      </c>
      <c r="FV119" s="25">
        <v>1.6084056511770001E-2</v>
      </c>
      <c r="FW119" s="25">
        <v>-9.6370063575529994E-3</v>
      </c>
      <c r="FX119" s="25">
        <v>1.6799492370140001E-2</v>
      </c>
      <c r="FY119" s="25">
        <v>1.80067668989E-2</v>
      </c>
      <c r="FZ119" s="25">
        <v>1.407904864957E-2</v>
      </c>
      <c r="GA119" s="25">
        <v>6.0096190274550002E-2</v>
      </c>
      <c r="GB119" s="25">
        <v>2.569757275456E-2</v>
      </c>
      <c r="GC119" s="25">
        <v>3.4665876415080003E-2</v>
      </c>
      <c r="GS119" s="25">
        <v>-2.7650492458459999</v>
      </c>
      <c r="GT119" s="25">
        <v>9.6537022083740001E-2</v>
      </c>
      <c r="GU119" s="25">
        <v>0.1057013130914</v>
      </c>
      <c r="GV119" s="25">
        <v>8.7372731076079999E-2</v>
      </c>
      <c r="GW119" s="25">
        <v>8.7248195314390001E-2</v>
      </c>
      <c r="GX119" s="25">
        <v>8.9406894814599999E-2</v>
      </c>
      <c r="GY119" s="25">
        <v>8.5089495814189994E-2</v>
      </c>
      <c r="GZ119" s="26"/>
      <c r="IC119" s="25">
        <v>14.342722031839999</v>
      </c>
      <c r="ID119" s="25">
        <v>1.942874931905E-2</v>
      </c>
      <c r="IE119" s="25">
        <v>3.0934049873260001E-2</v>
      </c>
      <c r="IF119" s="25">
        <v>7.9234487648330004E-3</v>
      </c>
      <c r="IG119" s="25">
        <v>-1.125037564616E-2</v>
      </c>
      <c r="IH119" s="25">
        <v>-6.8895332498460004E-3</v>
      </c>
      <c r="II119" s="25">
        <v>-1.5611218042469999E-2</v>
      </c>
      <c r="IJ119" s="25">
        <v>4.0722476876589999</v>
      </c>
      <c r="IK119" s="25">
        <v>7.5394179229040001E-2</v>
      </c>
      <c r="IL119" s="25">
        <v>8.1064897166439998E-2</v>
      </c>
      <c r="IM119" s="25">
        <v>6.9723461291640004E-2</v>
      </c>
      <c r="IN119" s="25">
        <v>12.248322031840001</v>
      </c>
      <c r="IO119" s="25">
        <v>5.0404674241920001E-2</v>
      </c>
      <c r="IP119" s="24"/>
      <c r="IQ119" s="24"/>
      <c r="IR119" s="24"/>
      <c r="IS119" s="24"/>
      <c r="IX119" s="31">
        <v>-0.65195062500190004</v>
      </c>
      <c r="IY119" s="31">
        <v>7.5845199313479994E-2</v>
      </c>
      <c r="IZ119" s="31">
        <v>0.12881361690250001</v>
      </c>
      <c r="JA119" s="31">
        <v>0.1254191066399</v>
      </c>
      <c r="JB119" s="31">
        <v>0.1840728611851</v>
      </c>
      <c r="JC119" s="31">
        <v>0.32766815656199999</v>
      </c>
      <c r="JD119" s="31">
        <v>0.2422797295895</v>
      </c>
      <c r="JE119" s="31">
        <v>9.8205753558480005E-2</v>
      </c>
      <c r="JF119" s="31">
        <v>0.11849013639640001</v>
      </c>
      <c r="JG119" s="31">
        <v>0.15800175528150001</v>
      </c>
      <c r="JH119" s="31">
        <v>0.28318595979029998</v>
      </c>
      <c r="JI119" s="31">
        <v>6.4128774293629995E-2</v>
      </c>
      <c r="JJ119" s="31">
        <v>5.8278590439530001E-2</v>
      </c>
      <c r="JK119" s="31">
        <v>6.6366601224250005E-2</v>
      </c>
      <c r="JL119" s="31">
        <v>6.5286262237299997E-2</v>
      </c>
      <c r="JM119" s="31">
        <v>7.5787544009750005E-2</v>
      </c>
      <c r="JN119" s="31">
        <v>6.4301975898300001E-2</v>
      </c>
      <c r="JO119" s="31">
        <v>6.6704061998080003E-2</v>
      </c>
      <c r="JP119" s="31">
        <v>5.3779651923759997E-2</v>
      </c>
      <c r="JQ119" s="31">
        <v>4.3280252211320001E-2</v>
      </c>
      <c r="JR119" s="31">
        <v>6.650287537183E-2</v>
      </c>
    </row>
    <row r="120" spans="1:278" x14ac:dyDescent="0.25">
      <c r="A120" s="25">
        <v>0.90817312499790004</v>
      </c>
      <c r="B120" s="25">
        <v>3.8053295243600002E-2</v>
      </c>
      <c r="C120" s="25">
        <v>-3.2169300000019998</v>
      </c>
      <c r="D120" s="25">
        <v>-1.961264818445E-2</v>
      </c>
      <c r="E120" s="25">
        <v>-3.2169300000019998</v>
      </c>
      <c r="F120" s="25">
        <v>-7.7631069863110004E-3</v>
      </c>
      <c r="G120" s="25">
        <v>-3.2169300000019998</v>
      </c>
      <c r="H120" s="25">
        <v>-1.2032686087800001E-2</v>
      </c>
      <c r="I120" s="25">
        <v>-3.2169300000019998</v>
      </c>
      <c r="J120" s="25">
        <v>1.645824403612E-2</v>
      </c>
      <c r="K120" s="25">
        <v>-3.2169300000019998</v>
      </c>
      <c r="L120" s="25">
        <v>-1.5591226422159999E-2</v>
      </c>
      <c r="M120" s="25">
        <v>-3.2169300000019998</v>
      </c>
      <c r="N120" s="25">
        <v>-2.670083750869E-3</v>
      </c>
      <c r="O120" s="25">
        <v>-3.2169300000019998</v>
      </c>
      <c r="P120" s="25">
        <v>2.008979600849E-2</v>
      </c>
      <c r="Q120" s="25">
        <v>-3.2169300000019998</v>
      </c>
      <c r="R120" s="25">
        <v>-5.4941806047029999E-3</v>
      </c>
      <c r="S120" s="25">
        <v>-3.2169300000019998</v>
      </c>
      <c r="T120" s="25">
        <v>3.6598253687330001E-3</v>
      </c>
      <c r="U120" s="25">
        <v>-3.2169300000019998</v>
      </c>
      <c r="V120" s="25">
        <v>6.1887559710769998E-3</v>
      </c>
      <c r="W120" s="25">
        <v>-3.2169300000019998</v>
      </c>
      <c r="X120" s="25">
        <v>1.8675198747809998E-2</v>
      </c>
      <c r="Y120" s="25">
        <v>-3.2169300000019998</v>
      </c>
      <c r="Z120" s="25">
        <v>2.4431815133440001E-2</v>
      </c>
      <c r="AA120" s="25">
        <v>-3.2169300000019998</v>
      </c>
      <c r="AB120" s="25">
        <v>-1.3275328423660001E-2</v>
      </c>
      <c r="AC120" s="25">
        <v>-3.2169300000019998</v>
      </c>
      <c r="AD120" s="25">
        <v>1.260160527901E-3</v>
      </c>
      <c r="AE120" s="25">
        <v>-3.2169300000019998</v>
      </c>
      <c r="AF120" s="25">
        <v>-7.6854830570089998E-3</v>
      </c>
      <c r="AG120" s="25">
        <v>-3.2278375000009998</v>
      </c>
      <c r="AH120" s="25">
        <v>3.4063344057290001E-2</v>
      </c>
      <c r="AI120" s="25">
        <v>-3.2278375000009998</v>
      </c>
      <c r="AJ120" s="25">
        <v>3.302728861287E-2</v>
      </c>
      <c r="AK120" s="25">
        <v>-3.2278375000009998</v>
      </c>
      <c r="AL120" s="25">
        <v>4.2564477730749999E-2</v>
      </c>
      <c r="AM120" s="25">
        <v>-3.2278375000009998</v>
      </c>
      <c r="AN120" s="25">
        <v>6.0079984864120001E-2</v>
      </c>
      <c r="AO120" s="25">
        <v>-3.2278375000009998</v>
      </c>
      <c r="AP120" s="25">
        <v>0.1099782290451</v>
      </c>
      <c r="AQ120" s="25">
        <v>-3.2278375000009998</v>
      </c>
      <c r="AR120" s="25">
        <v>7.1023788242980002E-2</v>
      </c>
      <c r="AS120" s="25">
        <v>-3.2278375000009998</v>
      </c>
      <c r="AT120" s="25">
        <v>4.7572638480290003E-2</v>
      </c>
      <c r="AU120" s="25">
        <v>-3.2278375000009998</v>
      </c>
      <c r="AV120" s="25">
        <v>4.296469990882E-2</v>
      </c>
      <c r="AW120" s="25">
        <v>-3.2278375000009998</v>
      </c>
      <c r="AX120" s="25">
        <v>3.0922734544010001E-2</v>
      </c>
      <c r="AY120" s="25">
        <v>-3.2278375000009998</v>
      </c>
      <c r="AZ120" s="25">
        <v>6.2851057319759998E-2</v>
      </c>
      <c r="BA120" s="25">
        <v>-3.2278375000009998</v>
      </c>
      <c r="BB120" s="25">
        <v>5.5625540532590001E-2</v>
      </c>
      <c r="BC120" s="25">
        <v>-3.2278375000009998</v>
      </c>
      <c r="BD120" s="25">
        <v>3.4252790349440003E-2</v>
      </c>
      <c r="BE120" s="25">
        <v>-3.2278375000009998</v>
      </c>
      <c r="BF120" s="25">
        <v>3.4897748103039999E-2</v>
      </c>
      <c r="BG120" s="25">
        <v>-3.2278375000009998</v>
      </c>
      <c r="BH120" s="25">
        <v>6.7229513258769996E-2</v>
      </c>
      <c r="BI120" s="25">
        <v>-3.2278375000009998</v>
      </c>
      <c r="BJ120" s="25">
        <v>6.6622769008629998E-2</v>
      </c>
      <c r="BK120" s="25">
        <v>-3.2278375000009998</v>
      </c>
      <c r="BL120" s="25">
        <v>4.4442214287650002E-2</v>
      </c>
      <c r="BM120" s="25">
        <v>-3.2278375000009998</v>
      </c>
      <c r="BN120" s="25">
        <v>8.8055851879559999E-2</v>
      </c>
      <c r="BO120" s="25">
        <v>-3.2278375000009998</v>
      </c>
      <c r="BP120" s="25">
        <v>7.0598729338249996E-2</v>
      </c>
      <c r="BQ120" s="25">
        <v>-4.4358597662679999</v>
      </c>
      <c r="BR120" s="25">
        <v>1.6033501880259999</v>
      </c>
      <c r="BS120" s="25">
        <v>0.89726562499880003</v>
      </c>
      <c r="BT120" s="25">
        <v>0.16612065287649999</v>
      </c>
      <c r="BU120" s="25">
        <v>0.90817312499790004</v>
      </c>
      <c r="BV120" s="33">
        <v>0.1222580945387</v>
      </c>
      <c r="BW120" s="34"/>
      <c r="BX120" s="24"/>
      <c r="BY120" s="24"/>
      <c r="BZ120" s="25"/>
      <c r="CA120" s="25"/>
      <c r="CB120" s="25"/>
      <c r="CC120" s="25"/>
      <c r="CD120" s="25"/>
      <c r="CE120" s="25"/>
      <c r="CF120" s="25"/>
      <c r="CG120" s="25">
        <v>-4.4358597662679999</v>
      </c>
      <c r="CH120" s="25">
        <v>1.6033501880259999</v>
      </c>
      <c r="CI120" s="24"/>
      <c r="CJ120" s="24"/>
      <c r="CK120" s="25">
        <v>1.9689374997949999E-2</v>
      </c>
      <c r="CL120" s="25">
        <v>4.614288122541E-2</v>
      </c>
      <c r="CM120" s="25">
        <v>1.094687499355E-2</v>
      </c>
      <c r="CN120" s="25">
        <v>6.158964530667E-2</v>
      </c>
      <c r="CO120" s="25">
        <v>4.3994374991310002E-2</v>
      </c>
      <c r="CP120" s="25">
        <v>0.10409207846140001</v>
      </c>
      <c r="CQ120" s="25">
        <v>1.164124999714E-2</v>
      </c>
      <c r="CR120" s="25">
        <v>1.997093264564E-2</v>
      </c>
      <c r="CS120" s="25"/>
      <c r="CT120" s="25"/>
      <c r="CU120" s="25"/>
      <c r="CV120" s="25"/>
      <c r="CW120" s="25">
        <v>8.7818749988530006E-3</v>
      </c>
      <c r="CX120" s="25">
        <v>0.19244013165230001</v>
      </c>
      <c r="CY120" s="25">
        <v>5.0158124995139997E-2</v>
      </c>
      <c r="CZ120" s="25">
        <v>0.12497350583319999</v>
      </c>
      <c r="DA120" s="25">
        <v>4.8496874992170001E-2</v>
      </c>
      <c r="DB120" s="25">
        <v>0.13864682247499999</v>
      </c>
      <c r="DC120" s="25"/>
      <c r="DD120" s="25"/>
      <c r="DE120" s="25">
        <v>2.830187499701E-2</v>
      </c>
      <c r="DF120" s="25">
        <v>-3.9242238251440001E-3</v>
      </c>
      <c r="DG120" s="25"/>
      <c r="DH120" s="25"/>
      <c r="DI120" s="25">
        <v>2.457374998721E-2</v>
      </c>
      <c r="DJ120" s="25">
        <v>1.971909312543E-2</v>
      </c>
      <c r="DK120" s="26"/>
      <c r="DL120" s="25">
        <v>-4.4358597662679999</v>
      </c>
      <c r="DM120" s="25">
        <v>1.6033501880259999</v>
      </c>
      <c r="EE120" s="25">
        <v>-0.80533125000200001</v>
      </c>
      <c r="EF120" s="25">
        <v>5.4461988591309997E-2</v>
      </c>
      <c r="EG120" s="25">
        <v>-0.81407375000640003</v>
      </c>
      <c r="EH120" s="25">
        <v>5.4437336796870003E-2</v>
      </c>
      <c r="EI120" s="25">
        <v>-0.78102625000869996</v>
      </c>
      <c r="EJ120" s="25">
        <v>9.7628525315700002E-2</v>
      </c>
      <c r="EK120" s="25">
        <v>-0.81623875000110002</v>
      </c>
      <c r="EL120" s="25">
        <v>0.174498960349</v>
      </c>
      <c r="EM120" s="25">
        <v>-0.77486250000479995</v>
      </c>
      <c r="EN120" s="25">
        <v>0.12714438064360001</v>
      </c>
      <c r="EO120" s="25">
        <v>-0.77652375000780005</v>
      </c>
      <c r="EP120" s="25">
        <v>8.2819041534910001E-2</v>
      </c>
      <c r="EQ120" s="25">
        <v>-0.78725437500009998</v>
      </c>
      <c r="ER120" s="25">
        <v>8.5233002802480001E-2</v>
      </c>
      <c r="ES120" s="26"/>
      <c r="ET120" s="26"/>
      <c r="EU120" s="26"/>
      <c r="EV120" s="26"/>
      <c r="EW120" s="26"/>
      <c r="EX120" s="26"/>
      <c r="EY120" s="26"/>
      <c r="EZ120" s="26"/>
      <c r="FA120" s="26"/>
      <c r="FI120" s="25">
        <v>9.6983999999999995</v>
      </c>
      <c r="FJ120" s="25">
        <v>2.9821388255530001E-2</v>
      </c>
      <c r="FK120" s="25">
        <v>0.33440703503989999</v>
      </c>
      <c r="FL120" s="25">
        <v>1.2213543006220001E-2</v>
      </c>
      <c r="FM120" s="25">
        <v>3.2883537659740003E-2</v>
      </c>
      <c r="FN120" s="25">
        <v>9.8106890582199999E-2</v>
      </c>
      <c r="FO120" s="25">
        <v>-9.0271482582199997E-3</v>
      </c>
      <c r="FP120" s="25">
        <v>2.3423993413380001E-2</v>
      </c>
      <c r="FQ120" s="25">
        <v>3.8686110591270001E-2</v>
      </c>
      <c r="FR120" s="25">
        <v>5.4603149449250002E-2</v>
      </c>
      <c r="FS120" s="25">
        <v>5.2062550236379998E-2</v>
      </c>
      <c r="FT120" s="25">
        <v>0.1074463203774</v>
      </c>
      <c r="FU120" s="25">
        <v>0.1680065077183</v>
      </c>
      <c r="FV120" s="25">
        <v>3.4428224150040002E-2</v>
      </c>
      <c r="FW120" s="25">
        <v>4.4468319031620001E-3</v>
      </c>
      <c r="FX120" s="25">
        <v>2.2353618879090001E-2</v>
      </c>
      <c r="FY120" s="25">
        <v>2.694904177189E-2</v>
      </c>
      <c r="FZ120" s="25">
        <v>4.1857051491620001E-2</v>
      </c>
      <c r="GA120" s="25">
        <v>5.9705428108639998E-2</v>
      </c>
      <c r="GB120" s="25">
        <v>1.876307485674E-2</v>
      </c>
      <c r="GC120" s="25">
        <v>3.3135994848789999E-2</v>
      </c>
      <c r="GS120" s="25">
        <v>-2.7015825788460002</v>
      </c>
      <c r="GT120" s="25">
        <v>8.3998828532720005E-2</v>
      </c>
      <c r="GU120" s="25">
        <v>9.337878056217E-2</v>
      </c>
      <c r="GV120" s="25">
        <v>7.4618876503269996E-2</v>
      </c>
      <c r="GW120" s="25">
        <v>8.4594524443310004E-2</v>
      </c>
      <c r="GX120" s="25">
        <v>8.6733284093389998E-2</v>
      </c>
      <c r="GY120" s="25">
        <v>8.2455764793229996E-2</v>
      </c>
      <c r="GZ120" s="26"/>
      <c r="IC120" s="25">
        <v>14.53312203184</v>
      </c>
      <c r="ID120" s="25">
        <v>1.862320358853E-2</v>
      </c>
      <c r="IE120" s="25">
        <v>2.8977989987470001E-2</v>
      </c>
      <c r="IF120" s="25">
        <v>8.2684171895850006E-3</v>
      </c>
      <c r="IG120" s="25">
        <v>-3.5114297359789999E-3</v>
      </c>
      <c r="IH120" s="25">
        <v>-8.7172237354669999E-4</v>
      </c>
      <c r="II120" s="25">
        <v>-6.151137098412E-3</v>
      </c>
      <c r="IJ120" s="25">
        <v>4.1722476876589996</v>
      </c>
      <c r="IK120" s="25">
        <v>7.6763504069799995E-2</v>
      </c>
      <c r="IL120" s="25">
        <v>8.2953723888290004E-2</v>
      </c>
      <c r="IM120" s="25">
        <v>7.0573284251310001E-2</v>
      </c>
      <c r="IN120" s="25">
        <v>12.438722031839999</v>
      </c>
      <c r="IO120" s="25">
        <v>4.7744454757460003E-2</v>
      </c>
      <c r="IP120" s="24"/>
      <c r="IQ120" s="24"/>
      <c r="IR120" s="24"/>
      <c r="IS120" s="24"/>
      <c r="IX120" s="31">
        <v>-0.58848750000189998</v>
      </c>
      <c r="IY120" s="31">
        <v>7.5948643688509995E-2</v>
      </c>
      <c r="IZ120" s="31">
        <v>0.13053503343369999</v>
      </c>
      <c r="JA120" s="31">
        <v>0.1306967566908</v>
      </c>
      <c r="JB120" s="31">
        <v>0.18838866355809999</v>
      </c>
      <c r="JC120" s="31">
        <v>0.31659514099840003</v>
      </c>
      <c r="JD120" s="31">
        <v>0.2437731823656</v>
      </c>
      <c r="JE120" s="31">
        <v>0.10214742980249999</v>
      </c>
      <c r="JF120" s="31">
        <v>0.1136688861685</v>
      </c>
      <c r="JG120" s="31">
        <v>0.15576917904670001</v>
      </c>
      <c r="JH120" s="31">
        <v>0.29302978787919998</v>
      </c>
      <c r="JI120" s="31">
        <v>6.4983934595199994E-2</v>
      </c>
      <c r="JJ120" s="31">
        <v>6.0065771609440002E-2</v>
      </c>
      <c r="JK120" s="31">
        <v>6.4349329672189995E-2</v>
      </c>
      <c r="JL120" s="31">
        <v>7.4254936373509994E-2</v>
      </c>
      <c r="JM120" s="31">
        <v>7.7446991393270007E-2</v>
      </c>
      <c r="JN120" s="31">
        <v>6.6074627967579999E-2</v>
      </c>
      <c r="JO120" s="31">
        <v>6.2405421156559997E-2</v>
      </c>
      <c r="JP120" s="31">
        <v>5.7167431164360002E-2</v>
      </c>
      <c r="JQ120" s="31">
        <v>4.7203598070950002E-2</v>
      </c>
      <c r="JR120" s="31">
        <v>6.5157542598740001E-2</v>
      </c>
    </row>
    <row r="121" spans="1:278" x14ac:dyDescent="0.25">
      <c r="A121" s="25">
        <v>0.97163624999789999</v>
      </c>
      <c r="B121" s="25">
        <v>2.1160532736250001E-2</v>
      </c>
      <c r="C121" s="25">
        <v>-3.1534668750020001</v>
      </c>
      <c r="D121" s="25">
        <v>-2.6972419397710001E-2</v>
      </c>
      <c r="E121" s="25">
        <v>-3.1534668750020001</v>
      </c>
      <c r="F121" s="25">
        <v>3.6064021227069998E-3</v>
      </c>
      <c r="G121" s="25">
        <v>-3.1534668750020001</v>
      </c>
      <c r="H121" s="25">
        <v>-1.5337708578820001E-2</v>
      </c>
      <c r="I121" s="25">
        <v>-3.1534668750020001</v>
      </c>
      <c r="J121" s="25">
        <v>1.5008914515689999E-2</v>
      </c>
      <c r="K121" s="25">
        <v>-3.1534668750020001</v>
      </c>
      <c r="L121" s="25">
        <v>-2.5528325558749999E-2</v>
      </c>
      <c r="M121" s="25">
        <v>-3.1534668750020001</v>
      </c>
      <c r="N121" s="25">
        <v>-3.5074159190229999E-3</v>
      </c>
      <c r="O121" s="25">
        <v>-3.1534668750020001</v>
      </c>
      <c r="P121" s="25">
        <v>1.1059073627759999E-2</v>
      </c>
      <c r="Q121" s="25">
        <v>-3.1534668750020001</v>
      </c>
      <c r="R121" s="25">
        <v>-9.911695503318E-3</v>
      </c>
      <c r="S121" s="25">
        <v>-3.1534668750020001</v>
      </c>
      <c r="T121" s="25">
        <v>-1.244551315488E-2</v>
      </c>
      <c r="U121" s="25">
        <v>-3.1534668750020001</v>
      </c>
      <c r="V121" s="25">
        <v>7.5048114773739998E-3</v>
      </c>
      <c r="W121" s="25">
        <v>-3.1534668750020001</v>
      </c>
      <c r="X121" s="25">
        <v>8.615558238334E-4</v>
      </c>
      <c r="Y121" s="25">
        <v>-3.1534668750020001</v>
      </c>
      <c r="Z121" s="25">
        <v>-1.1006500006500001E-2</v>
      </c>
      <c r="AA121" s="25">
        <v>-3.1534668750020001</v>
      </c>
      <c r="AB121" s="25">
        <v>-8.9752139126210006E-3</v>
      </c>
      <c r="AC121" s="25">
        <v>-3.1534668750020001</v>
      </c>
      <c r="AD121" s="25">
        <v>2.7122594555539999E-2</v>
      </c>
      <c r="AE121" s="25">
        <v>-3.1534668750020001</v>
      </c>
      <c r="AF121" s="25">
        <v>-2.4076734628619999E-2</v>
      </c>
      <c r="AG121" s="25">
        <v>-3.1643743750010001</v>
      </c>
      <c r="AH121" s="25">
        <v>2.3591662588140001E-2</v>
      </c>
      <c r="AI121" s="25">
        <v>-3.1643743750010001</v>
      </c>
      <c r="AJ121" s="25">
        <v>3.9499553656199997E-2</v>
      </c>
      <c r="AK121" s="25">
        <v>-3.1643743750010001</v>
      </c>
      <c r="AL121" s="25">
        <v>4.2133368210570003E-2</v>
      </c>
      <c r="AM121" s="25">
        <v>-3.1643743750010001</v>
      </c>
      <c r="AN121" s="25">
        <v>6.6257621793190002E-2</v>
      </c>
      <c r="AO121" s="25">
        <v>-3.1643743750010001</v>
      </c>
      <c r="AP121" s="25">
        <v>0.1163279352894</v>
      </c>
      <c r="AQ121" s="25">
        <v>-3.1643743750010001</v>
      </c>
      <c r="AR121" s="25">
        <v>6.8135881514520005E-2</v>
      </c>
      <c r="AS121" s="25">
        <v>-3.1643743750010001</v>
      </c>
      <c r="AT121" s="25">
        <v>4.6100958418869999E-2</v>
      </c>
      <c r="AU121" s="25">
        <v>-3.1643743750010001</v>
      </c>
      <c r="AV121" s="25">
        <v>3.4551781425880002E-2</v>
      </c>
      <c r="AW121" s="25">
        <v>-3.1643743750010001</v>
      </c>
      <c r="AX121" s="25">
        <v>3.2032509964209997E-2</v>
      </c>
      <c r="AY121" s="25">
        <v>-3.1643743750010001</v>
      </c>
      <c r="AZ121" s="25">
        <v>6.0005449253649999E-2</v>
      </c>
      <c r="BA121" s="25">
        <v>-3.1643743750010001</v>
      </c>
      <c r="BB121" s="25">
        <v>5.6522700259649998E-2</v>
      </c>
      <c r="BC121" s="25">
        <v>-3.1643743750010001</v>
      </c>
      <c r="BD121" s="25">
        <v>2.8452791144349999E-2</v>
      </c>
      <c r="BE121" s="25">
        <v>-3.1643743750010001</v>
      </c>
      <c r="BF121" s="25">
        <v>4.8086053401590001E-2</v>
      </c>
      <c r="BG121" s="25">
        <v>-3.1643743750010001</v>
      </c>
      <c r="BH121" s="25">
        <v>7.9557327690559995E-2</v>
      </c>
      <c r="BI121" s="25">
        <v>-3.1643743750010001</v>
      </c>
      <c r="BJ121" s="25">
        <v>7.117312415556E-2</v>
      </c>
      <c r="BK121" s="25">
        <v>-3.1643743750010001</v>
      </c>
      <c r="BL121" s="25">
        <v>4.985149342945E-2</v>
      </c>
      <c r="BM121" s="25">
        <v>-3.1643743750010001</v>
      </c>
      <c r="BN121" s="25">
        <v>8.6647703482269994E-2</v>
      </c>
      <c r="BO121" s="25">
        <v>-3.1643743750010001</v>
      </c>
      <c r="BP121" s="25">
        <v>5.2901077966230003E-2</v>
      </c>
      <c r="BQ121" s="25">
        <v>-4.4191730669889999</v>
      </c>
      <c r="BR121" s="25">
        <v>1.605719720772</v>
      </c>
      <c r="BS121" s="25">
        <v>0.96072874999879998</v>
      </c>
      <c r="BT121" s="25">
        <v>0.16086645250750001</v>
      </c>
      <c r="BU121" s="25">
        <v>0.97163624999789999</v>
      </c>
      <c r="BV121" s="33">
        <v>0.11786758982370001</v>
      </c>
      <c r="BW121" s="34"/>
      <c r="BX121" s="24"/>
      <c r="BY121" s="24"/>
      <c r="BZ121" s="25"/>
      <c r="CA121" s="25"/>
      <c r="CB121" s="25"/>
      <c r="CC121" s="25"/>
      <c r="CD121" s="25"/>
      <c r="CE121" s="25"/>
      <c r="CF121" s="25"/>
      <c r="CG121" s="25">
        <v>-4.4191730669889999</v>
      </c>
      <c r="CH121" s="25">
        <v>1.605719720772</v>
      </c>
      <c r="CI121" s="24"/>
      <c r="CJ121" s="24"/>
      <c r="DL121" s="25">
        <v>-4.4191730669889999</v>
      </c>
      <c r="DM121" s="25">
        <v>1.605719720772</v>
      </c>
      <c r="EE121" s="25">
        <v>-0.74186812500199995</v>
      </c>
      <c r="EF121" s="25">
        <v>5.4820659526359998E-2</v>
      </c>
      <c r="EG121" s="25">
        <v>-0.75061062500639997</v>
      </c>
      <c r="EH121" s="25">
        <v>5.7975639437000001E-2</v>
      </c>
      <c r="EI121" s="25">
        <v>-0.71756312500870001</v>
      </c>
      <c r="EJ121" s="25">
        <v>9.7909727174340003E-2</v>
      </c>
      <c r="EK121" s="25">
        <v>-0.75277562500109996</v>
      </c>
      <c r="EL121" s="25">
        <v>0.17595116371989999</v>
      </c>
      <c r="EM121" s="25">
        <v>-0.71139937500479999</v>
      </c>
      <c r="EN121" s="25">
        <v>0.12757635001330001</v>
      </c>
      <c r="EO121" s="25">
        <v>-0.71306062500779999</v>
      </c>
      <c r="EP121" s="25">
        <v>8.623516642206E-2</v>
      </c>
      <c r="EQ121" s="25">
        <v>-0.72379125000010003</v>
      </c>
      <c r="ER121" s="25">
        <v>8.275004011921E-2</v>
      </c>
      <c r="ES121" s="26"/>
      <c r="ET121" s="26"/>
      <c r="EU121" s="26"/>
      <c r="EV121" s="26"/>
      <c r="EW121" s="26"/>
      <c r="EX121" s="26"/>
      <c r="EY121" s="26"/>
      <c r="EZ121" s="26"/>
      <c r="FA121" s="26"/>
      <c r="FI121" s="25">
        <v>9.8887999999999998</v>
      </c>
      <c r="FJ121" s="25">
        <v>3.9278125202550002E-2</v>
      </c>
      <c r="FK121" s="25">
        <v>0.33836521666289998</v>
      </c>
      <c r="FL121" s="25">
        <v>5.9481916285110004E-3</v>
      </c>
      <c r="FM121" s="25">
        <v>3.4201610854319997E-2</v>
      </c>
      <c r="FN121" s="25">
        <v>7.7424794308599998E-2</v>
      </c>
      <c r="FO121" s="25">
        <v>-9.7240233175379994E-3</v>
      </c>
      <c r="FP121" s="25">
        <v>2.4578397345629999E-2</v>
      </c>
      <c r="FQ121" s="25">
        <v>3.1702155738160001E-2</v>
      </c>
      <c r="FR121" s="25">
        <v>4.1963454681039999E-2</v>
      </c>
      <c r="FS121" s="25">
        <v>3.6902911763929999E-2</v>
      </c>
      <c r="FT121" s="25">
        <v>0.1000981105502</v>
      </c>
      <c r="FU121" s="25">
        <v>0.2042512889168</v>
      </c>
      <c r="FV121" s="25">
        <v>4.4363400555619999E-2</v>
      </c>
      <c r="FW121" s="25">
        <v>1.491864464149E-2</v>
      </c>
      <c r="FX121" s="25">
        <v>1.57165036431E-2</v>
      </c>
      <c r="FY121" s="25">
        <v>1.6584881327540001E-2</v>
      </c>
      <c r="FZ121" s="25">
        <v>3.6584334521699999E-2</v>
      </c>
      <c r="GA121" s="25">
        <v>7.7489668384410001E-2</v>
      </c>
      <c r="GB121" s="25">
        <v>3.1134558006059999E-2</v>
      </c>
      <c r="GC121" s="25">
        <v>3.3168512704479999E-2</v>
      </c>
      <c r="GS121" s="25">
        <v>-2.638115911846</v>
      </c>
      <c r="GT121" s="25">
        <v>0.1043266857272</v>
      </c>
      <c r="GU121" s="25">
        <v>0.1145709205065</v>
      </c>
      <c r="GV121" s="25">
        <v>9.4082450947800003E-2</v>
      </c>
      <c r="GW121" s="25">
        <v>9.2354466098420004E-2</v>
      </c>
      <c r="GX121" s="25">
        <v>9.4827278029659998E-2</v>
      </c>
      <c r="GY121" s="25">
        <v>8.9881654167179997E-2</v>
      </c>
      <c r="GZ121" s="26"/>
      <c r="IC121" s="25">
        <v>14.72352203184</v>
      </c>
      <c r="ID121" s="25">
        <v>1.7811791837100001E-2</v>
      </c>
      <c r="IE121" s="25">
        <v>2.919030679318E-2</v>
      </c>
      <c r="IF121" s="25">
        <v>6.4332768810179998E-3</v>
      </c>
      <c r="IG121" s="25">
        <v>-5.6430350214130001E-3</v>
      </c>
      <c r="IH121" s="25">
        <v>-2.3520787794810002E-3</v>
      </c>
      <c r="II121" s="25">
        <v>-8.9339912633450008E-3</v>
      </c>
      <c r="IJ121" s="25">
        <v>4.2722476876590001</v>
      </c>
      <c r="IK121" s="25">
        <v>7.0338059413769999E-2</v>
      </c>
      <c r="IL121" s="25">
        <v>7.6143266935580003E-2</v>
      </c>
      <c r="IM121" s="25">
        <v>6.4532851891959994E-2</v>
      </c>
      <c r="IN121" s="25">
        <v>12.62912203184</v>
      </c>
      <c r="IO121" s="25">
        <v>4.91779672919E-2</v>
      </c>
      <c r="IP121" s="24"/>
      <c r="IQ121" s="24"/>
      <c r="IR121" s="24"/>
      <c r="IS121" s="24"/>
      <c r="IX121" s="31">
        <v>-0.52502437500190002</v>
      </c>
      <c r="IY121" s="31">
        <v>8.3380217470149995E-2</v>
      </c>
      <c r="IZ121" s="31">
        <v>0.1287868455375</v>
      </c>
      <c r="JA121" s="31">
        <v>0.12991916963319999</v>
      </c>
      <c r="JB121" s="31">
        <v>0.18953570680029999</v>
      </c>
      <c r="JC121" s="31">
        <v>0.30391033162160003</v>
      </c>
      <c r="JD121" s="31">
        <v>0.23932780401629999</v>
      </c>
      <c r="JE121" s="31">
        <v>0.1098599700296</v>
      </c>
      <c r="JF121" s="31">
        <v>0.1104110070259</v>
      </c>
      <c r="JG121" s="31">
        <v>0.15093875571410001</v>
      </c>
      <c r="JH121" s="31">
        <v>0.28898459349790001</v>
      </c>
      <c r="JI121" s="31">
        <v>6.4800078535609998E-2</v>
      </c>
      <c r="JJ121" s="31">
        <v>5.9749348531990001E-2</v>
      </c>
      <c r="JK121" s="31">
        <v>6.7658448803980004E-2</v>
      </c>
      <c r="JL121" s="31">
        <v>8.3447485069439997E-2</v>
      </c>
      <c r="JM121" s="31">
        <v>7.4592300139040002E-2</v>
      </c>
      <c r="JN121" s="31">
        <v>6.5173894743210004E-2</v>
      </c>
      <c r="JO121" s="31">
        <v>5.9295407353220003E-2</v>
      </c>
      <c r="JP121" s="31">
        <v>5.360784762523E-2</v>
      </c>
      <c r="JQ121" s="31">
        <v>5.0487878610639997E-2</v>
      </c>
      <c r="JR121" s="31">
        <v>6.4047902924619995E-2</v>
      </c>
    </row>
    <row r="122" spans="1:278" x14ac:dyDescent="0.25">
      <c r="A122" s="25">
        <v>1.035099374998</v>
      </c>
      <c r="B122" s="25">
        <v>5.0752403896560001E-2</v>
      </c>
      <c r="C122" s="25">
        <v>-3.0900037500019999</v>
      </c>
      <c r="D122" s="25">
        <v>-1.2766904885229999E-2</v>
      </c>
      <c r="E122" s="25">
        <v>-3.0900037500019999</v>
      </c>
      <c r="F122" s="25">
        <v>8.7381505718959994E-3</v>
      </c>
      <c r="G122" s="25">
        <v>-3.0900037500019999</v>
      </c>
      <c r="H122" s="25">
        <v>-2.6950831053110001E-2</v>
      </c>
      <c r="I122" s="25">
        <v>-3.0900037500019999</v>
      </c>
      <c r="J122" s="25">
        <v>3.2342883856480002E-3</v>
      </c>
      <c r="K122" s="25">
        <v>-3.0900037500019999</v>
      </c>
      <c r="L122" s="25">
        <v>-2.2106587323559999E-2</v>
      </c>
      <c r="M122" s="25">
        <v>-3.0900037500019999</v>
      </c>
      <c r="N122" s="25">
        <v>-1.432203825002E-2</v>
      </c>
      <c r="O122" s="25">
        <v>-3.0900037500019999</v>
      </c>
      <c r="P122" s="25">
        <v>5.8125138658799997E-3</v>
      </c>
      <c r="Q122" s="25">
        <v>-3.0900037500019999</v>
      </c>
      <c r="R122" s="25">
        <v>2.2962823953059999E-3</v>
      </c>
      <c r="S122" s="25">
        <v>-3.0900037500019999</v>
      </c>
      <c r="T122" s="25">
        <v>1.220493286444E-3</v>
      </c>
      <c r="U122" s="25">
        <v>-3.0900037500019999</v>
      </c>
      <c r="V122" s="25">
        <v>-1.5090816320109999E-2</v>
      </c>
      <c r="W122" s="25">
        <v>-3.0900037500019999</v>
      </c>
      <c r="X122" s="25">
        <v>2.5678585671509999E-3</v>
      </c>
      <c r="Y122" s="25">
        <v>-3.0900037500019999</v>
      </c>
      <c r="Z122" s="25">
        <v>-3.6213625864070002E-2</v>
      </c>
      <c r="AA122" s="25">
        <v>-3.0900037500019999</v>
      </c>
      <c r="AB122" s="25">
        <v>9.1171141111140008E-3</v>
      </c>
      <c r="AC122" s="25">
        <v>-3.0900037500019999</v>
      </c>
      <c r="AD122" s="25">
        <v>-2.5352018281799998E-3</v>
      </c>
      <c r="AE122" s="25">
        <v>-3.0900037500019999</v>
      </c>
      <c r="AF122" s="25">
        <v>3.2769228771569999E-4</v>
      </c>
      <c r="AG122" s="25">
        <v>-3.1009112500009999</v>
      </c>
      <c r="AH122" s="25">
        <v>3.8565108031829998E-2</v>
      </c>
      <c r="AI122" s="25">
        <v>-3.1009112500009999</v>
      </c>
      <c r="AJ122" s="25">
        <v>4.136148400228E-2</v>
      </c>
      <c r="AK122" s="25">
        <v>-3.1009112500009999</v>
      </c>
      <c r="AL122" s="25">
        <v>5.1801485355829999E-2</v>
      </c>
      <c r="AM122" s="25">
        <v>-3.1009112500009999</v>
      </c>
      <c r="AN122" s="25">
        <v>6.6180312430790006E-2</v>
      </c>
      <c r="AO122" s="25">
        <v>-3.1009112500009999</v>
      </c>
      <c r="AP122" s="25">
        <v>9.5680802389510003E-2</v>
      </c>
      <c r="AQ122" s="25">
        <v>-3.1009112500009999</v>
      </c>
      <c r="AR122" s="25">
        <v>8.3063372960929999E-2</v>
      </c>
      <c r="AS122" s="25">
        <v>-3.1009112500009999</v>
      </c>
      <c r="AT122" s="25">
        <v>5.2085817153809999E-2</v>
      </c>
      <c r="AU122" s="25">
        <v>-3.1009112500009999</v>
      </c>
      <c r="AV122" s="25">
        <v>4.1989334187899997E-2</v>
      </c>
      <c r="AW122" s="25">
        <v>-3.1009112500009999</v>
      </c>
      <c r="AX122" s="25">
        <v>5.8664109515029997E-2</v>
      </c>
      <c r="AY122" s="25">
        <v>-3.1009112500009999</v>
      </c>
      <c r="AZ122" s="25">
        <v>6.6106353033589998E-2</v>
      </c>
      <c r="BA122" s="25">
        <v>-3.1009112500009999</v>
      </c>
      <c r="BB122" s="25">
        <v>5.4566692889859998E-2</v>
      </c>
      <c r="BC122" s="25">
        <v>-3.1009112500009999</v>
      </c>
      <c r="BD122" s="25">
        <v>2.584954033919E-2</v>
      </c>
      <c r="BE122" s="25">
        <v>-3.1009112500009999</v>
      </c>
      <c r="BF122" s="25">
        <v>3.8580594238230001E-2</v>
      </c>
      <c r="BG122" s="25">
        <v>-3.1009112500009999</v>
      </c>
      <c r="BH122" s="25">
        <v>8.2649073938220005E-2</v>
      </c>
      <c r="BI122" s="25">
        <v>-3.1009112500009999</v>
      </c>
      <c r="BJ122" s="25">
        <v>7.8962299077140002E-2</v>
      </c>
      <c r="BK122" s="25">
        <v>-3.1009112500009999</v>
      </c>
      <c r="BL122" s="25">
        <v>5.067481966897E-2</v>
      </c>
      <c r="BM122" s="25">
        <v>-3.1009112500009999</v>
      </c>
      <c r="BN122" s="25">
        <v>8.1146402548799998E-2</v>
      </c>
      <c r="BO122" s="25">
        <v>-3.1009112500009999</v>
      </c>
      <c r="BP122" s="25">
        <v>8.0279573931180001E-2</v>
      </c>
      <c r="BQ122" s="25">
        <v>-4.4024863677089998</v>
      </c>
      <c r="BR122" s="25">
        <v>1.609216315536</v>
      </c>
      <c r="BS122" s="25">
        <v>1.024191874999</v>
      </c>
      <c r="BT122" s="25">
        <v>0.16961125520279999</v>
      </c>
      <c r="BU122" s="25">
        <v>1.035099374998</v>
      </c>
      <c r="BV122" s="33">
        <v>0.1228698569683</v>
      </c>
      <c r="BW122" s="34"/>
      <c r="BX122" s="24"/>
      <c r="BY122" s="24"/>
      <c r="BZ122" s="25"/>
      <c r="CA122" s="25"/>
      <c r="CB122" s="25"/>
      <c r="CC122" s="25"/>
      <c r="CD122" s="25"/>
      <c r="CE122" s="25"/>
      <c r="CF122" s="25"/>
      <c r="CG122" s="25">
        <v>-4.4024863677089998</v>
      </c>
      <c r="CH122" s="25">
        <v>1.609216315536</v>
      </c>
      <c r="CI122" s="24"/>
      <c r="CJ122" s="24"/>
      <c r="DL122" s="25">
        <v>-4.4024863677089998</v>
      </c>
      <c r="DM122" s="25">
        <v>1.609216315536</v>
      </c>
      <c r="EE122" s="25">
        <v>-0.67840500000199999</v>
      </c>
      <c r="EF122" s="25">
        <v>5.4216543883739997E-2</v>
      </c>
      <c r="EG122" s="25">
        <v>-0.68714750000640001</v>
      </c>
      <c r="EH122" s="25">
        <v>6.145671450424E-2</v>
      </c>
      <c r="EI122" s="25">
        <v>-0.65410000000870006</v>
      </c>
      <c r="EJ122" s="25">
        <v>9.6852657962369998E-2</v>
      </c>
      <c r="EK122" s="25">
        <v>-0.6893125000011</v>
      </c>
      <c r="EL122" s="25">
        <v>0.17678763998069999</v>
      </c>
      <c r="EM122" s="25">
        <v>-0.64793625000480004</v>
      </c>
      <c r="EN122" s="25">
        <v>0.1274877095004</v>
      </c>
      <c r="EO122" s="25">
        <v>-0.64959750000780003</v>
      </c>
      <c r="EP122" s="25">
        <v>9.0688864371360006E-2</v>
      </c>
      <c r="EQ122" s="25">
        <v>-0.66032812500009996</v>
      </c>
      <c r="ER122" s="25">
        <v>8.2980258331149997E-2</v>
      </c>
      <c r="ES122" s="26"/>
      <c r="ET122" s="26"/>
      <c r="EU122" s="26"/>
      <c r="EV122" s="26"/>
      <c r="EW122" s="26"/>
      <c r="EX122" s="26"/>
      <c r="EY122" s="26"/>
      <c r="EZ122" s="26"/>
      <c r="FA122" s="26"/>
      <c r="FI122" s="25">
        <v>10.0792</v>
      </c>
      <c r="FJ122" s="25">
        <v>3.2604599783140002E-2</v>
      </c>
      <c r="FK122" s="25">
        <v>0.34356785510330001</v>
      </c>
      <c r="FL122" s="25">
        <v>7.5162728184649996E-4</v>
      </c>
      <c r="FM122" s="25">
        <v>2.0385391347349999E-2</v>
      </c>
      <c r="FN122" s="25">
        <v>7.5953128382530002E-2</v>
      </c>
      <c r="FO122" s="25">
        <v>-8.1442623342710008E-3</v>
      </c>
      <c r="FP122" s="25">
        <v>1.855687095667E-2</v>
      </c>
      <c r="FQ122" s="25">
        <v>2.4762973687470002E-2</v>
      </c>
      <c r="FR122" s="25">
        <v>5.5971048982139997E-2</v>
      </c>
      <c r="FS122" s="25">
        <v>2.3888225398769999E-2</v>
      </c>
      <c r="FT122" s="25">
        <v>7.5782391401509996E-2</v>
      </c>
      <c r="FU122" s="25">
        <v>0.23489915376279999</v>
      </c>
      <c r="FV122" s="25">
        <v>8.3034547577129997E-2</v>
      </c>
      <c r="FW122" s="25">
        <v>2.0879287178959999E-2</v>
      </c>
      <c r="FX122" s="25">
        <v>1.9248189037889999E-2</v>
      </c>
      <c r="FY122" s="25">
        <v>1.922583855256E-2</v>
      </c>
      <c r="FZ122" s="25">
        <v>4.4529039869519997E-2</v>
      </c>
      <c r="GA122" s="25">
        <v>0.1010530754297</v>
      </c>
      <c r="GB122" s="25">
        <v>6.2514308310100006E-2</v>
      </c>
      <c r="GC122" s="25">
        <v>3.8641023611779998E-2</v>
      </c>
      <c r="GS122" s="25">
        <v>-2.5746492448459999</v>
      </c>
      <c r="GT122" s="25">
        <v>9.8990172331879997E-2</v>
      </c>
      <c r="GU122" s="25">
        <v>0.1087094843766</v>
      </c>
      <c r="GV122" s="25">
        <v>8.9270860287159998E-2</v>
      </c>
      <c r="GW122" s="25">
        <v>8.6999166097090005E-2</v>
      </c>
      <c r="GX122" s="25">
        <v>8.9382666688780005E-2</v>
      </c>
      <c r="GY122" s="25">
        <v>8.4615665505400006E-2</v>
      </c>
      <c r="GZ122" s="26"/>
      <c r="IC122" s="25">
        <v>14.91392203184</v>
      </c>
      <c r="ID122" s="25">
        <v>1.8108444165909999E-2</v>
      </c>
      <c r="IE122" s="25">
        <v>2.9287765381689999E-2</v>
      </c>
      <c r="IF122" s="25">
        <v>6.9291229501190002E-3</v>
      </c>
      <c r="IG122" s="25">
        <v>-2.5797380605750001E-3</v>
      </c>
      <c r="IH122" s="25">
        <v>7.8817709149830005E-5</v>
      </c>
      <c r="II122" s="25">
        <v>-5.2382938303000004E-3</v>
      </c>
      <c r="IJ122" s="25">
        <v>4.3722476876589997</v>
      </c>
      <c r="IK122" s="25">
        <v>6.6926266170959994E-2</v>
      </c>
      <c r="IL122" s="25">
        <v>7.1647290317089996E-2</v>
      </c>
      <c r="IM122" s="25">
        <v>6.2205242024820001E-2</v>
      </c>
      <c r="IN122" s="25">
        <v>12.81952203184</v>
      </c>
      <c r="IO122" s="25">
        <v>4.5768805833909999E-2</v>
      </c>
      <c r="IP122" s="24"/>
      <c r="IQ122" s="24"/>
      <c r="IR122" s="24"/>
      <c r="IS122" s="24"/>
      <c r="IX122" s="31">
        <v>-0.46156125000190001</v>
      </c>
      <c r="IY122" s="31">
        <v>8.0738726120499996E-2</v>
      </c>
      <c r="IZ122" s="31">
        <v>0.1261624729693</v>
      </c>
      <c r="JA122" s="31">
        <v>0.1245522800548</v>
      </c>
      <c r="JB122" s="31">
        <v>0.19013895242119999</v>
      </c>
      <c r="JC122" s="31">
        <v>0.29281133234259998</v>
      </c>
      <c r="JD122" s="31">
        <v>0.23193874559489999</v>
      </c>
      <c r="JE122" s="31">
        <v>0.106886267439</v>
      </c>
      <c r="JF122" s="31">
        <v>0.1171700854737</v>
      </c>
      <c r="JG122" s="31">
        <v>0.14766694874120001</v>
      </c>
      <c r="JH122" s="31">
        <v>0.27781847223700001</v>
      </c>
      <c r="JI122" s="31">
        <v>5.8933622053760001E-2</v>
      </c>
      <c r="JJ122" s="31">
        <v>6.0632612114050001E-2</v>
      </c>
      <c r="JK122" s="31">
        <v>7.0969801430540005E-2</v>
      </c>
      <c r="JL122" s="31">
        <v>8.4673759512579994E-2</v>
      </c>
      <c r="JM122" s="31">
        <v>7.0224028695239998E-2</v>
      </c>
      <c r="JN122" s="31">
        <v>5.521926174801E-2</v>
      </c>
      <c r="JO122" s="31">
        <v>6.0944691353549997E-2</v>
      </c>
      <c r="JP122" s="31">
        <v>4.8920185624899998E-2</v>
      </c>
      <c r="JQ122" s="31">
        <v>4.3578787579660001E-2</v>
      </c>
      <c r="JR122" s="31">
        <v>6.0664038703229999E-2</v>
      </c>
    </row>
    <row r="123" spans="1:278" x14ac:dyDescent="0.25">
      <c r="A123" s="25">
        <v>1.0985624999979999</v>
      </c>
      <c r="B123" s="25">
        <v>2.5704151980640001E-2</v>
      </c>
      <c r="C123" s="25">
        <v>-3.0265406250020002</v>
      </c>
      <c r="D123" s="25">
        <v>-1.576060071092E-2</v>
      </c>
      <c r="E123" s="25">
        <v>-3.0265406250020002</v>
      </c>
      <c r="F123" s="25">
        <v>-6.4304927144519996E-3</v>
      </c>
      <c r="G123" s="25">
        <v>-3.0265406250020002</v>
      </c>
      <c r="H123" s="25">
        <v>-3.5152010932470001E-2</v>
      </c>
      <c r="I123" s="25">
        <v>-3.0265406250020002</v>
      </c>
      <c r="J123" s="25">
        <v>-2.9355210435129999E-4</v>
      </c>
      <c r="K123" s="25">
        <v>-3.0265406250020002</v>
      </c>
      <c r="L123" s="25">
        <v>-2.9633763055370001E-2</v>
      </c>
      <c r="M123" s="25">
        <v>-3.0265406250020002</v>
      </c>
      <c r="N123" s="25">
        <v>-1.543824457211E-2</v>
      </c>
      <c r="O123" s="25">
        <v>-3.0265406250020002</v>
      </c>
      <c r="P123" s="25">
        <v>6.73418944924E-3</v>
      </c>
      <c r="Q123" s="25">
        <v>-3.0265406250020002</v>
      </c>
      <c r="R123" s="25">
        <v>2.2185294167600001E-2</v>
      </c>
      <c r="S123" s="25">
        <v>-3.0265406250020002</v>
      </c>
      <c r="T123" s="25">
        <v>-4.4555811425109997E-3</v>
      </c>
      <c r="U123" s="25">
        <v>-3.0265406250020002</v>
      </c>
      <c r="V123" s="25">
        <v>-2.4118672444509999E-2</v>
      </c>
      <c r="W123" s="25">
        <v>-3.0265406250020002</v>
      </c>
      <c r="X123" s="25">
        <v>9.3201629152729996E-3</v>
      </c>
      <c r="Y123" s="25">
        <v>-3.0265406250020002</v>
      </c>
      <c r="Z123" s="25">
        <v>-1.36591047368E-2</v>
      </c>
      <c r="AA123" s="25">
        <v>-3.0265406250020002</v>
      </c>
      <c r="AB123" s="25">
        <v>1.9608060769050001E-2</v>
      </c>
      <c r="AC123" s="25">
        <v>-3.0265406250020002</v>
      </c>
      <c r="AD123" s="25">
        <v>1.0541855855230001E-2</v>
      </c>
      <c r="AE123" s="25">
        <v>-3.0265406250020002</v>
      </c>
      <c r="AF123" s="25">
        <v>-2.0387882141510001E-2</v>
      </c>
      <c r="AG123" s="25">
        <v>-3.0374481250010001</v>
      </c>
      <c r="AH123" s="25">
        <v>2.538970926053E-2</v>
      </c>
      <c r="AI123" s="25">
        <v>-3.0374481250010001</v>
      </c>
      <c r="AJ123" s="25">
        <v>3.6995038398140001E-2</v>
      </c>
      <c r="AK123" s="25">
        <v>-3.0374481250010001</v>
      </c>
      <c r="AL123" s="25">
        <v>5.9112076587769999E-2</v>
      </c>
      <c r="AM123" s="25">
        <v>-3.0374481250010001</v>
      </c>
      <c r="AN123" s="25">
        <v>6.5663633458030002E-2</v>
      </c>
      <c r="AO123" s="25">
        <v>-3.0374481250010001</v>
      </c>
      <c r="AP123" s="25">
        <v>9.2062188448509996E-2</v>
      </c>
      <c r="AQ123" s="25">
        <v>-3.0374481250010001</v>
      </c>
      <c r="AR123" s="25">
        <v>9.5530674666690005E-2</v>
      </c>
      <c r="AS123" s="25">
        <v>-3.0374481250010001</v>
      </c>
      <c r="AT123" s="25">
        <v>5.5129399873019999E-2</v>
      </c>
      <c r="AU123" s="25">
        <v>-3.0374481250010001</v>
      </c>
      <c r="AV123" s="25">
        <v>3.8855064913319998E-2</v>
      </c>
      <c r="AW123" s="25">
        <v>-3.0374481250010001</v>
      </c>
      <c r="AX123" s="25">
        <v>4.7235202826050003E-2</v>
      </c>
      <c r="AY123" s="25">
        <v>-3.0374481250010001</v>
      </c>
      <c r="AZ123" s="25">
        <v>7.715439131863E-2</v>
      </c>
      <c r="BA123" s="25">
        <v>-3.0374481250010001</v>
      </c>
      <c r="BB123" s="25">
        <v>5.8649741176560001E-2</v>
      </c>
      <c r="BC123" s="25">
        <v>-3.0374481250010001</v>
      </c>
      <c r="BD123" s="25">
        <v>3.065817083643E-2</v>
      </c>
      <c r="BE123" s="25">
        <v>-3.0374481250010001</v>
      </c>
      <c r="BF123" s="25">
        <v>3.8019534458890003E-2</v>
      </c>
      <c r="BG123" s="25">
        <v>-3.0374481250010001</v>
      </c>
      <c r="BH123" s="25">
        <v>7.7730754604640004E-2</v>
      </c>
      <c r="BI123" s="25">
        <v>-3.0374481250010001</v>
      </c>
      <c r="BJ123" s="25">
        <v>7.0300085752140001E-2</v>
      </c>
      <c r="BK123" s="25">
        <v>-3.0374481250010001</v>
      </c>
      <c r="BL123" s="25">
        <v>4.3261606928649998E-2</v>
      </c>
      <c r="BM123" s="25">
        <v>-3.0374481250010001</v>
      </c>
      <c r="BN123" s="25">
        <v>8.1166314189299996E-2</v>
      </c>
      <c r="BO123" s="25">
        <v>-3.0374481250010001</v>
      </c>
      <c r="BP123" s="25">
        <v>6.120996950444E-2</v>
      </c>
      <c r="BQ123" s="25">
        <v>-4.3857996684289997</v>
      </c>
      <c r="BR123" s="25">
        <v>1.613054097285</v>
      </c>
      <c r="BS123" s="25">
        <v>1.0876549999989999</v>
      </c>
      <c r="BT123" s="25">
        <v>0.1719789458115</v>
      </c>
      <c r="BU123" s="25">
        <v>1.0985624999979999</v>
      </c>
      <c r="BV123" s="33">
        <v>0.1173291519658</v>
      </c>
      <c r="BW123" s="34"/>
      <c r="BX123" s="24"/>
      <c r="BY123" s="24"/>
      <c r="BZ123" s="25"/>
      <c r="CA123" s="25"/>
      <c r="CB123" s="25"/>
      <c r="CC123" s="25"/>
      <c r="CD123" s="25"/>
      <c r="CE123" s="25"/>
      <c r="CF123" s="25"/>
      <c r="CG123" s="25">
        <v>-4.3857996684289997</v>
      </c>
      <c r="CH123" s="25">
        <v>1.613054097285</v>
      </c>
      <c r="CI123" s="24"/>
      <c r="CJ123" s="24"/>
      <c r="DL123" s="25">
        <v>-4.3857996684289997</v>
      </c>
      <c r="DM123" s="25">
        <v>1.613054097285</v>
      </c>
      <c r="EE123" s="25">
        <v>-0.61494187500200004</v>
      </c>
      <c r="EF123" s="25">
        <v>5.623070386107E-2</v>
      </c>
      <c r="EG123" s="25">
        <v>-0.62368437500639995</v>
      </c>
      <c r="EH123" s="25">
        <v>6.1660794777030001E-2</v>
      </c>
      <c r="EI123" s="25">
        <v>-0.59063687500869999</v>
      </c>
      <c r="EJ123" s="25">
        <v>9.6623189602219994E-2</v>
      </c>
      <c r="EK123" s="25">
        <v>-0.62584937500110005</v>
      </c>
      <c r="EL123" s="25">
        <v>0.1783189231474</v>
      </c>
      <c r="EM123" s="25">
        <v>-0.58447312500479998</v>
      </c>
      <c r="EN123" s="25">
        <v>0.12846257996089999</v>
      </c>
      <c r="EO123" s="25">
        <v>-0.58613437500779997</v>
      </c>
      <c r="EP123" s="25">
        <v>9.3704960097359999E-2</v>
      </c>
      <c r="EQ123" s="25">
        <v>-0.59686500000010001</v>
      </c>
      <c r="ER123" s="25">
        <v>8.2532255174919994E-2</v>
      </c>
      <c r="ES123" s="26"/>
      <c r="ET123" s="26"/>
      <c r="EU123" s="26"/>
      <c r="EV123" s="26"/>
      <c r="EW123" s="26"/>
      <c r="EX123" s="26"/>
      <c r="EY123" s="26"/>
      <c r="EZ123" s="26"/>
      <c r="FA123" s="26"/>
      <c r="FI123" s="25">
        <v>10.269600000000001</v>
      </c>
      <c r="FJ123" s="25">
        <v>4.1452115315340002E-2</v>
      </c>
      <c r="FK123" s="25">
        <v>0.32943579219829999</v>
      </c>
      <c r="FL123" s="25">
        <v>8.1193928887580008E-3</v>
      </c>
      <c r="FM123" s="25">
        <v>2.5508988783159998E-2</v>
      </c>
      <c r="FN123" s="25">
        <v>6.9822075958790003E-2</v>
      </c>
      <c r="FO123" s="25">
        <v>3.336678189915E-3</v>
      </c>
      <c r="FP123" s="25">
        <v>2.5166496273760001E-2</v>
      </c>
      <c r="FQ123" s="25">
        <v>1.2243052551039999E-2</v>
      </c>
      <c r="FR123" s="25">
        <v>5.0874749535419997E-2</v>
      </c>
      <c r="FS123" s="25">
        <v>3.8211676155919999E-2</v>
      </c>
      <c r="FT123" s="25">
        <v>7.2487990982919998E-2</v>
      </c>
      <c r="FU123" s="25">
        <v>0.24364064328080001</v>
      </c>
      <c r="FV123" s="25">
        <v>0.12972193158869999</v>
      </c>
      <c r="FW123" s="25">
        <v>2.7309653119439999E-2</v>
      </c>
      <c r="FX123" s="25">
        <v>2.7530786436470001E-2</v>
      </c>
      <c r="FY123" s="25">
        <v>1.6666253061210001E-2</v>
      </c>
      <c r="FZ123" s="25">
        <v>4.2427002982089998E-2</v>
      </c>
      <c r="GA123" s="25">
        <v>0.1136513280687</v>
      </c>
      <c r="GB123" s="25">
        <v>7.6429667455009995E-2</v>
      </c>
      <c r="GC123" s="25">
        <v>4.7029987734309997E-2</v>
      </c>
      <c r="GS123" s="25">
        <v>-2.5111825778460002</v>
      </c>
      <c r="GT123" s="25">
        <v>0.1118653487921</v>
      </c>
      <c r="GU123" s="25">
        <v>0.12590221974599999</v>
      </c>
      <c r="GV123" s="25">
        <v>9.7828477838229996E-2</v>
      </c>
      <c r="GW123" s="25">
        <v>9.2887338517089996E-2</v>
      </c>
      <c r="GX123" s="25">
        <v>9.543980558338E-2</v>
      </c>
      <c r="GY123" s="25">
        <v>9.0334871450800006E-2</v>
      </c>
      <c r="GZ123" s="26"/>
      <c r="IC123" s="25">
        <v>15.104322031840001</v>
      </c>
      <c r="ID123" s="25">
        <v>1.6667225402710002E-2</v>
      </c>
      <c r="IE123" s="25">
        <v>2.5383073533030001E-2</v>
      </c>
      <c r="IF123" s="25">
        <v>7.9513772723839998E-3</v>
      </c>
      <c r="IG123" s="25">
        <v>1.0256782412360001E-3</v>
      </c>
      <c r="IH123" s="25">
        <v>3.9008268839929999E-3</v>
      </c>
      <c r="II123" s="25">
        <v>-1.84947040152E-3</v>
      </c>
      <c r="IJ123" s="25">
        <v>4.4722476876590003</v>
      </c>
      <c r="IK123" s="25">
        <v>5.722070704743E-2</v>
      </c>
      <c r="IL123" s="25">
        <v>6.0674217915600001E-2</v>
      </c>
      <c r="IM123" s="25">
        <v>5.3767196179259999E-2</v>
      </c>
      <c r="IN123" s="25">
        <v>13.00992203184</v>
      </c>
      <c r="IO123" s="25">
        <v>3.7842589969619998E-2</v>
      </c>
      <c r="IP123" s="24"/>
      <c r="IQ123" s="24"/>
      <c r="IR123" s="24"/>
      <c r="IS123" s="24"/>
      <c r="IX123" s="31">
        <v>-0.39809812500199998</v>
      </c>
      <c r="IY123" s="31">
        <v>6.7774062541759994E-2</v>
      </c>
      <c r="IZ123" s="31">
        <v>0.1229322259742</v>
      </c>
      <c r="JA123" s="31">
        <v>0.1183267583178</v>
      </c>
      <c r="JB123" s="31">
        <v>0.186996835789</v>
      </c>
      <c r="JC123" s="31">
        <v>0.28557849466789997</v>
      </c>
      <c r="JD123" s="31">
        <v>0.22465809025610001</v>
      </c>
      <c r="JE123" s="31">
        <v>9.7865091990690004E-2</v>
      </c>
      <c r="JF123" s="31">
        <v>0.1266760048943</v>
      </c>
      <c r="JG123" s="31">
        <v>0.15153162794450001</v>
      </c>
      <c r="JH123" s="31">
        <v>0.27427787582669999</v>
      </c>
      <c r="JI123" s="31">
        <v>5.189001905263E-2</v>
      </c>
      <c r="JJ123" s="31">
        <v>5.7837477222960003E-2</v>
      </c>
      <c r="JK123" s="31">
        <v>6.6637795548000006E-2</v>
      </c>
      <c r="JL123" s="31">
        <v>7.5275773542839999E-2</v>
      </c>
      <c r="JM123" s="31">
        <v>7.0208724552640003E-2</v>
      </c>
      <c r="JN123" s="31">
        <v>4.8593637667110001E-2</v>
      </c>
      <c r="JO123" s="31">
        <v>6.3004623094840007E-2</v>
      </c>
      <c r="JP123" s="31">
        <v>4.9181171285859998E-2</v>
      </c>
      <c r="JQ123" s="31">
        <v>4.0818806417400003E-2</v>
      </c>
      <c r="JR123" s="31">
        <v>5.7852151914420002E-2</v>
      </c>
    </row>
    <row r="124" spans="1:278" x14ac:dyDescent="0.25">
      <c r="A124" s="25">
        <v>1.1620256249980001</v>
      </c>
      <c r="B124" s="25">
        <v>2.3655793358259999E-2</v>
      </c>
      <c r="C124" s="25">
        <v>-2.963077500002</v>
      </c>
      <c r="D124" s="25">
        <v>-3.6232769940789999E-2</v>
      </c>
      <c r="E124" s="25">
        <v>-2.963077500002</v>
      </c>
      <c r="F124" s="25">
        <v>-5.2409058175340003E-3</v>
      </c>
      <c r="G124" s="25">
        <v>-2.963077500002</v>
      </c>
      <c r="H124" s="25">
        <v>-2.4257666041459999E-2</v>
      </c>
      <c r="I124" s="25">
        <v>-2.963077500002</v>
      </c>
      <c r="J124" s="25">
        <v>-8.5152088793200003E-3</v>
      </c>
      <c r="K124" s="25">
        <v>-2.963077500002</v>
      </c>
      <c r="L124" s="25">
        <v>-2.376696310632E-2</v>
      </c>
      <c r="M124" s="25">
        <v>-2.963077500002</v>
      </c>
      <c r="N124" s="25">
        <v>-7.9388808950800003E-3</v>
      </c>
      <c r="O124" s="25">
        <v>-2.963077500002</v>
      </c>
      <c r="P124" s="25">
        <v>-4.6399306211449996E-3</v>
      </c>
      <c r="Q124" s="25">
        <v>-2.963077500002</v>
      </c>
      <c r="R124" s="25">
        <v>2.9885698782929999E-3</v>
      </c>
      <c r="S124" s="25">
        <v>-2.963077500002</v>
      </c>
      <c r="T124" s="25">
        <v>1.4039285870839999E-2</v>
      </c>
      <c r="U124" s="25">
        <v>-2.963077500002</v>
      </c>
      <c r="V124" s="25">
        <v>1.0779180094030001E-3</v>
      </c>
      <c r="W124" s="25">
        <v>-2.963077500002</v>
      </c>
      <c r="X124" s="25">
        <v>-4.2837766630199996E-3</v>
      </c>
      <c r="Y124" s="25">
        <v>-2.963077500002</v>
      </c>
      <c r="Z124" s="25">
        <v>-2.1404226238350001E-2</v>
      </c>
      <c r="AA124" s="25">
        <v>-2.963077500002</v>
      </c>
      <c r="AB124" s="25">
        <v>-1.406055476598E-3</v>
      </c>
      <c r="AC124" s="25">
        <v>-2.963077500002</v>
      </c>
      <c r="AD124" s="25">
        <v>3.6153291130920002E-3</v>
      </c>
      <c r="AE124" s="25">
        <v>-2.963077500002</v>
      </c>
      <c r="AF124" s="25">
        <v>1.5319423136770001E-4</v>
      </c>
      <c r="AG124" s="25">
        <v>-2.973985000001</v>
      </c>
      <c r="AH124" s="25">
        <v>3.1903499469320001E-2</v>
      </c>
      <c r="AI124" s="25">
        <v>-2.973985000001</v>
      </c>
      <c r="AJ124" s="25">
        <v>2.4816814369009999E-2</v>
      </c>
      <c r="AK124" s="25">
        <v>-2.973985000001</v>
      </c>
      <c r="AL124" s="25">
        <v>6.3641533601950004E-2</v>
      </c>
      <c r="AM124" s="25">
        <v>-2.973985000001</v>
      </c>
      <c r="AN124" s="25">
        <v>7.4794239068449994E-2</v>
      </c>
      <c r="AO124" s="25">
        <v>-2.973985000001</v>
      </c>
      <c r="AP124" s="25">
        <v>8.8909418193700004E-2</v>
      </c>
      <c r="AQ124" s="25">
        <v>-2.973985000001</v>
      </c>
      <c r="AR124" s="25">
        <v>6.0014504626139997E-2</v>
      </c>
      <c r="AS124" s="25">
        <v>-2.973985000001</v>
      </c>
      <c r="AT124" s="25">
        <v>3.3571571527809999E-2</v>
      </c>
      <c r="AU124" s="25">
        <v>-2.973985000001</v>
      </c>
      <c r="AV124" s="25">
        <v>1.322604035047E-2</v>
      </c>
      <c r="AW124" s="25">
        <v>-2.973985000001</v>
      </c>
      <c r="AX124" s="25">
        <v>4.7717923632569999E-2</v>
      </c>
      <c r="AY124" s="25">
        <v>-2.973985000001</v>
      </c>
      <c r="AZ124" s="25">
        <v>6.929963263326E-2</v>
      </c>
      <c r="BA124" s="25">
        <v>-2.973985000001</v>
      </c>
      <c r="BB124" s="25">
        <v>6.7244039426470004E-2</v>
      </c>
      <c r="BC124" s="25">
        <v>-2.973985000001</v>
      </c>
      <c r="BD124" s="25">
        <v>2.9325556901339998E-2</v>
      </c>
      <c r="BE124" s="25">
        <v>-2.973985000001</v>
      </c>
      <c r="BF124" s="25">
        <v>3.7037902922000002E-2</v>
      </c>
      <c r="BG124" s="25">
        <v>-2.973985000001</v>
      </c>
      <c r="BH124" s="25">
        <v>4.0603926011069998E-2</v>
      </c>
      <c r="BI124" s="25">
        <v>-2.973985000001</v>
      </c>
      <c r="BJ124" s="25">
        <v>7.1336345360080003E-2</v>
      </c>
      <c r="BK124" s="25">
        <v>-2.973985000001</v>
      </c>
      <c r="BL124" s="25">
        <v>8.0953858156110003E-2</v>
      </c>
      <c r="BM124" s="25">
        <v>-2.973985000001</v>
      </c>
      <c r="BN124" s="25">
        <v>8.6658280455419998E-2</v>
      </c>
      <c r="BO124" s="25">
        <v>-2.973985000001</v>
      </c>
      <c r="BP124" s="25">
        <v>4.4794218500600003E-2</v>
      </c>
      <c r="BQ124" s="25">
        <v>-4.3691129691489996</v>
      </c>
      <c r="BR124" s="25">
        <v>1.618105927997</v>
      </c>
      <c r="BS124" s="25">
        <v>1.1511181249989999</v>
      </c>
      <c r="BT124" s="25">
        <v>0.16706692977609999</v>
      </c>
      <c r="BU124" s="25">
        <v>1.1620256249980001</v>
      </c>
      <c r="BV124" s="33">
        <v>0.12723297716010001</v>
      </c>
      <c r="BW124" s="34"/>
      <c r="BX124" s="24"/>
      <c r="BY124" s="24"/>
      <c r="BZ124" s="25"/>
      <c r="CA124" s="25"/>
      <c r="CB124" s="25"/>
      <c r="CC124" s="25"/>
      <c r="CD124" s="25"/>
      <c r="CE124" s="25"/>
      <c r="CF124" s="25"/>
      <c r="CG124" s="25">
        <v>-4.3691129691489996</v>
      </c>
      <c r="CH124" s="25">
        <v>1.618105927997</v>
      </c>
      <c r="CI124" s="24"/>
      <c r="CJ124" s="24"/>
      <c r="DL124" s="25">
        <v>-4.3691129691489996</v>
      </c>
      <c r="DM124" s="25">
        <v>1.618105927997</v>
      </c>
      <c r="EE124" s="25">
        <v>-0.55147875000199997</v>
      </c>
      <c r="EF124" s="25">
        <v>5.7222387395940003E-2</v>
      </c>
      <c r="EG124" s="25">
        <v>-0.5602212500064</v>
      </c>
      <c r="EH124" s="25">
        <v>6.2974776418059999E-2</v>
      </c>
      <c r="EI124" s="25">
        <v>-0.52717375000870004</v>
      </c>
      <c r="EJ124" s="25">
        <v>9.6623521932869993E-2</v>
      </c>
      <c r="EK124" s="25">
        <v>-0.56238625000109999</v>
      </c>
      <c r="EL124" s="25">
        <v>0.17896310515120001</v>
      </c>
      <c r="EM124" s="25">
        <v>-0.52101000000480002</v>
      </c>
      <c r="EN124" s="25">
        <v>0.12923910436159999</v>
      </c>
      <c r="EO124" s="25">
        <v>-0.52267125000780001</v>
      </c>
      <c r="EP124" s="25">
        <v>9.6085544170329995E-2</v>
      </c>
      <c r="EQ124" s="25">
        <v>-0.53340187500009995</v>
      </c>
      <c r="ER124" s="25">
        <v>8.2074182736370002E-2</v>
      </c>
      <c r="ES124" s="26"/>
      <c r="ET124" s="26"/>
      <c r="EU124" s="26"/>
      <c r="EV124" s="26"/>
      <c r="EW124" s="26"/>
      <c r="EX124" s="26"/>
      <c r="EY124" s="26"/>
      <c r="EZ124" s="26"/>
      <c r="FA124" s="26"/>
      <c r="FI124" s="25">
        <v>10.46</v>
      </c>
      <c r="FJ124" s="25">
        <v>3.9747795899190003E-2</v>
      </c>
      <c r="FK124" s="25">
        <v>0.32660150965849999</v>
      </c>
      <c r="FL124" s="25">
        <v>2.0081687520370001E-2</v>
      </c>
      <c r="FM124" s="25">
        <v>2.631587968597E-2</v>
      </c>
      <c r="FN124" s="25">
        <v>7.2075320805740001E-2</v>
      </c>
      <c r="FO124" s="25">
        <v>6.1426907559060002E-3</v>
      </c>
      <c r="FP124" s="25">
        <v>1.6196162097930001E-2</v>
      </c>
      <c r="FQ124" s="25">
        <v>3.2228989072480001E-2</v>
      </c>
      <c r="FR124" s="25">
        <v>5.1739003490810002E-2</v>
      </c>
      <c r="FS124" s="25">
        <v>2.6116254979579999E-2</v>
      </c>
      <c r="FT124" s="25">
        <v>7.3123032476169997E-2</v>
      </c>
      <c r="FU124" s="25">
        <v>0.2292179615812</v>
      </c>
      <c r="FV124" s="25">
        <v>0.1705534865883</v>
      </c>
      <c r="FW124" s="25">
        <v>2.6983865886259999E-2</v>
      </c>
      <c r="FX124" s="25">
        <v>1.8964573522360001E-2</v>
      </c>
      <c r="FY124" s="25">
        <v>2.507448319474E-2</v>
      </c>
      <c r="FZ124" s="25">
        <v>4.5342060772060003E-2</v>
      </c>
      <c r="GA124" s="25">
        <v>9.0334718180840004E-2</v>
      </c>
      <c r="GB124" s="25">
        <v>7.9282307842569996E-2</v>
      </c>
      <c r="GC124" s="25">
        <v>4.0673839444139999E-2</v>
      </c>
      <c r="GS124" s="25">
        <v>-2.447715910846</v>
      </c>
      <c r="GT124" s="25">
        <v>0.107686118089</v>
      </c>
      <c r="GU124" s="25">
        <v>0.12284283380409999</v>
      </c>
      <c r="GV124" s="25">
        <v>9.2529402374020006E-2</v>
      </c>
      <c r="GW124" s="25">
        <v>9.8648009844219994E-2</v>
      </c>
      <c r="GX124" s="25">
        <v>0.1014656486203</v>
      </c>
      <c r="GY124" s="25">
        <v>9.5830371068119993E-2</v>
      </c>
      <c r="GZ124" s="26"/>
      <c r="IC124" s="25">
        <v>15.294722031839999</v>
      </c>
      <c r="ID124" s="25">
        <v>1.414168773217E-2</v>
      </c>
      <c r="IE124" s="25">
        <v>2.1695419456700001E-2</v>
      </c>
      <c r="IF124" s="25">
        <v>6.587956007646E-3</v>
      </c>
      <c r="IG124" s="25">
        <v>-2.8828093462740002E-4</v>
      </c>
      <c r="IH124" s="25">
        <v>4.0778883440789997E-3</v>
      </c>
      <c r="II124" s="25">
        <v>-4.6544502133329998E-3</v>
      </c>
      <c r="IJ124" s="25">
        <v>4.5722476876589999</v>
      </c>
      <c r="IK124" s="25">
        <v>5.0197119911740001E-2</v>
      </c>
      <c r="IL124" s="25">
        <v>5.4623907330989999E-2</v>
      </c>
      <c r="IM124" s="25">
        <v>4.5770332492489997E-2</v>
      </c>
      <c r="IN124" s="25">
        <v>13.200322031840001</v>
      </c>
      <c r="IO124" s="25">
        <v>4.3994530391300003E-2</v>
      </c>
      <c r="IP124" s="24"/>
      <c r="IQ124" s="24"/>
      <c r="IR124" s="24"/>
      <c r="IS124" s="24"/>
      <c r="IX124" s="31">
        <v>-0.33463500000200003</v>
      </c>
      <c r="IY124" s="31">
        <v>6.429098810535E-2</v>
      </c>
      <c r="IZ124" s="31">
        <v>0.12945498370139999</v>
      </c>
      <c r="JA124" s="31">
        <v>0.12067856028560001</v>
      </c>
      <c r="JB124" s="31">
        <v>0.1867355145282</v>
      </c>
      <c r="JC124" s="31">
        <v>0.28201083873310001</v>
      </c>
      <c r="JD124" s="31">
        <v>0.21981138978680001</v>
      </c>
      <c r="JE124" s="31">
        <v>9.0244986408619998E-2</v>
      </c>
      <c r="JF124" s="31">
        <v>0.1263906931953</v>
      </c>
      <c r="JG124" s="31">
        <v>0.15254120104810001</v>
      </c>
      <c r="JH124" s="31">
        <v>0.27912031680749999</v>
      </c>
      <c r="JI124" s="31">
        <v>5.128645534529E-2</v>
      </c>
      <c r="JJ124" s="31">
        <v>5.3033257288549997E-2</v>
      </c>
      <c r="JK124" s="31">
        <v>6.4932895042120006E-2</v>
      </c>
      <c r="JL124" s="31">
        <v>6.5182988547729998E-2</v>
      </c>
      <c r="JM124" s="31">
        <v>7.3720282404089996E-2</v>
      </c>
      <c r="JN124" s="31">
        <v>5.7518777932719999E-2</v>
      </c>
      <c r="JO124" s="31">
        <v>6.1330111275010001E-2</v>
      </c>
      <c r="JP124" s="31">
        <v>5.4256631650449999E-2</v>
      </c>
      <c r="JQ124" s="31">
        <v>4.8029739748789997E-2</v>
      </c>
      <c r="JR124" s="31">
        <v>5.8468373628920003E-2</v>
      </c>
    </row>
    <row r="125" spans="1:278" x14ac:dyDescent="0.25">
      <c r="A125" s="25">
        <v>1.2254887499980001</v>
      </c>
      <c r="B125" s="25">
        <v>2.8297390608550001E-2</v>
      </c>
      <c r="C125" s="25">
        <v>-2.8996143750019998</v>
      </c>
      <c r="D125" s="25">
        <v>-3.3890848992750001E-4</v>
      </c>
      <c r="E125" s="25">
        <v>-2.8996143750019998</v>
      </c>
      <c r="F125" s="25">
        <v>1.692090749209E-2</v>
      </c>
      <c r="G125" s="25">
        <v>-2.8996143750019998</v>
      </c>
      <c r="H125" s="25">
        <v>-1.6154384978100001E-2</v>
      </c>
      <c r="I125" s="25">
        <v>-2.8996143750019998</v>
      </c>
      <c r="J125" s="25">
        <v>-1.4484580212889999E-2</v>
      </c>
      <c r="K125" s="25">
        <v>-2.8996143750019998</v>
      </c>
      <c r="L125" s="25">
        <v>-1.6063882549369999E-2</v>
      </c>
      <c r="M125" s="25">
        <v>-2.8996143750019998</v>
      </c>
      <c r="N125" s="25">
        <v>1.7747297872299998E-2</v>
      </c>
      <c r="O125" s="25">
        <v>-2.8996143750019998</v>
      </c>
      <c r="P125" s="25">
        <v>-3.7254308940549998E-3</v>
      </c>
      <c r="Q125" s="25">
        <v>-2.8996143750019998</v>
      </c>
      <c r="R125" s="25">
        <v>5.1057707940490001E-3</v>
      </c>
      <c r="S125" s="25">
        <v>-2.8996143750019998</v>
      </c>
      <c r="T125" s="25">
        <v>-9.6065561067369999E-3</v>
      </c>
      <c r="U125" s="25">
        <v>-2.8996143750019998</v>
      </c>
      <c r="V125" s="25">
        <v>7.0978645608249999E-3</v>
      </c>
      <c r="W125" s="25">
        <v>-2.8996143750019998</v>
      </c>
      <c r="X125" s="25">
        <v>-8.6244078046399993E-3</v>
      </c>
      <c r="Y125" s="25">
        <v>-2.8996143750019998</v>
      </c>
      <c r="Z125" s="25">
        <v>-3.5449415533070003E-2</v>
      </c>
      <c r="AA125" s="25">
        <v>-2.8996143750019998</v>
      </c>
      <c r="AB125" s="25">
        <v>2.0391419759010002E-2</v>
      </c>
      <c r="AC125" s="25">
        <v>-2.8996143750019998</v>
      </c>
      <c r="AD125" s="25">
        <v>1.415472023664E-2</v>
      </c>
      <c r="AE125" s="25">
        <v>-2.8996143750019998</v>
      </c>
      <c r="AF125" s="25">
        <v>2.402037356117E-2</v>
      </c>
      <c r="AG125" s="25">
        <v>-2.9105218750009998</v>
      </c>
      <c r="AH125" s="25">
        <v>3.8815703521079999E-2</v>
      </c>
      <c r="AI125" s="25">
        <v>-2.9105218750009998</v>
      </c>
      <c r="AJ125" s="25">
        <v>4.1331298093479997E-2</v>
      </c>
      <c r="AK125" s="25">
        <v>-2.9105218750009998</v>
      </c>
      <c r="AL125" s="25">
        <v>5.3800809715169998E-2</v>
      </c>
      <c r="AM125" s="25">
        <v>-2.9105218750009998</v>
      </c>
      <c r="AN125" s="25">
        <v>8.6138378466090001E-2</v>
      </c>
      <c r="AO125" s="25">
        <v>-2.9105218750009998</v>
      </c>
      <c r="AP125" s="25">
        <v>8.1348531910289998E-2</v>
      </c>
      <c r="AQ125" s="25">
        <v>-2.9105218750009998</v>
      </c>
      <c r="AR125" s="25">
        <v>6.2833460481670003E-2</v>
      </c>
      <c r="AS125" s="25">
        <v>-2.9105218750009998</v>
      </c>
      <c r="AT125" s="25">
        <v>4.7448727103920001E-2</v>
      </c>
      <c r="AU125" s="25">
        <v>-2.9105218750009998</v>
      </c>
      <c r="AV125" s="25">
        <v>4.4303220306700003E-2</v>
      </c>
      <c r="AW125" s="25">
        <v>-2.9105218750009998</v>
      </c>
      <c r="AX125" s="25">
        <v>6.3678036497859997E-2</v>
      </c>
      <c r="AY125" s="25">
        <v>-2.9105218750009998</v>
      </c>
      <c r="AZ125" s="25">
        <v>6.3515561465239997E-2</v>
      </c>
      <c r="BA125" s="25">
        <v>-2.9105218750009998</v>
      </c>
      <c r="BB125" s="25">
        <v>5.8683418825009999E-2</v>
      </c>
      <c r="BC125" s="25">
        <v>-2.9105218750009998</v>
      </c>
      <c r="BD125" s="25">
        <v>2.750207975775E-2</v>
      </c>
      <c r="BE125" s="25">
        <v>-2.9105218750009998</v>
      </c>
      <c r="BF125" s="25">
        <v>5.7219902935950001E-2</v>
      </c>
      <c r="BG125" s="25">
        <v>-2.9105218750009998</v>
      </c>
      <c r="BH125" s="25">
        <v>4.2657483156409999E-2</v>
      </c>
      <c r="BI125" s="25">
        <v>-2.9105218750009998</v>
      </c>
      <c r="BJ125" s="25">
        <v>7.3294567700479998E-2</v>
      </c>
      <c r="BK125" s="25">
        <v>-2.9105218750009998</v>
      </c>
      <c r="BL125" s="25">
        <v>9.5463419432869998E-2</v>
      </c>
      <c r="BM125" s="25">
        <v>-2.9105218750009998</v>
      </c>
      <c r="BN125" s="25">
        <v>8.11816260688E-2</v>
      </c>
      <c r="BO125" s="25">
        <v>-2.9105218750009998</v>
      </c>
      <c r="BP125" s="25">
        <v>6.9678070489190003E-2</v>
      </c>
      <c r="BQ125" s="25">
        <v>-4.3524262698690004</v>
      </c>
      <c r="BR125" s="25">
        <v>1.6219836382170001</v>
      </c>
      <c r="BS125" s="25">
        <v>1.2145812499990001</v>
      </c>
      <c r="BT125" s="25">
        <v>0.1687284953606</v>
      </c>
      <c r="BU125" s="25">
        <v>1.2254887499980001</v>
      </c>
      <c r="BV125" s="33">
        <v>0.13837106186690001</v>
      </c>
      <c r="BW125" s="34"/>
      <c r="BX125" s="24"/>
      <c r="BY125" s="24"/>
      <c r="BZ125" s="25"/>
      <c r="CA125" s="25"/>
      <c r="CB125" s="25"/>
      <c r="CC125" s="25"/>
      <c r="CD125" s="25"/>
      <c r="CE125" s="25"/>
      <c r="CF125" s="25"/>
      <c r="CG125" s="25">
        <v>-4.3524262698690004</v>
      </c>
      <c r="CH125" s="25">
        <v>1.6219836382170001</v>
      </c>
      <c r="CI125" s="24"/>
      <c r="CJ125" s="24"/>
      <c r="DL125" s="25">
        <v>-4.3524262698690004</v>
      </c>
      <c r="DM125" s="25">
        <v>1.6219836382170001</v>
      </c>
      <c r="EE125" s="25">
        <v>-0.48801562500200002</v>
      </c>
      <c r="EF125" s="25">
        <v>5.6693850532470003E-2</v>
      </c>
      <c r="EG125" s="25">
        <v>-0.49675812500639999</v>
      </c>
      <c r="EH125" s="25">
        <v>6.3842973861599997E-2</v>
      </c>
      <c r="EI125" s="25">
        <v>-0.46371062500869997</v>
      </c>
      <c r="EJ125" s="25">
        <v>9.6479474112179997E-2</v>
      </c>
      <c r="EK125" s="25">
        <v>-0.49892312500109998</v>
      </c>
      <c r="EL125" s="25">
        <v>0.17958270928010001</v>
      </c>
      <c r="EM125" s="25">
        <v>-0.45754687500489999</v>
      </c>
      <c r="EN125" s="25">
        <v>0.1292434169892</v>
      </c>
      <c r="EO125" s="25">
        <v>-0.45920812500780001</v>
      </c>
      <c r="EP125" s="25">
        <v>9.9298706132729994E-2</v>
      </c>
      <c r="EQ125" s="25">
        <v>-0.46993875000009999</v>
      </c>
      <c r="ER125" s="25">
        <v>8.0334211400750005E-2</v>
      </c>
      <c r="ES125" s="26"/>
      <c r="ET125" s="26"/>
      <c r="EU125" s="26"/>
      <c r="EV125" s="26"/>
      <c r="EW125" s="26"/>
      <c r="EX125" s="26"/>
      <c r="EY125" s="26"/>
      <c r="EZ125" s="26"/>
      <c r="FA125" s="26"/>
      <c r="FI125" s="25">
        <v>10.650399999999999</v>
      </c>
      <c r="FJ125" s="25">
        <v>2.5209762210769999E-2</v>
      </c>
      <c r="FK125" s="25">
        <v>0.30949798863869998</v>
      </c>
      <c r="FL125" s="25">
        <v>1.006388174848E-2</v>
      </c>
      <c r="FM125" s="25">
        <v>2.8318893417600001E-2</v>
      </c>
      <c r="FN125" s="25">
        <v>8.0604719604860001E-2</v>
      </c>
      <c r="FO125" s="25">
        <v>5.1570994465770003E-3</v>
      </c>
      <c r="FP125" s="25">
        <v>1.902319352604E-2</v>
      </c>
      <c r="FQ125" s="25">
        <v>4.1322887336590002E-2</v>
      </c>
      <c r="FR125" s="25">
        <v>4.6504151253959999E-2</v>
      </c>
      <c r="FS125" s="25">
        <v>4.6258659088969999E-2</v>
      </c>
      <c r="FT125" s="25">
        <v>6.1497794103640001E-2</v>
      </c>
      <c r="FU125" s="25">
        <v>0.1933620173767</v>
      </c>
      <c r="FV125" s="25">
        <v>0.2072117032054</v>
      </c>
      <c r="FW125" s="25">
        <v>1.070335103559E-2</v>
      </c>
      <c r="FX125" s="25">
        <v>2.163196784272E-2</v>
      </c>
      <c r="FY125" s="25">
        <v>2.1204881170919999E-2</v>
      </c>
      <c r="FZ125" s="25">
        <v>2.8286119773340002E-2</v>
      </c>
      <c r="GA125" s="25">
        <v>9.5430244453510005E-2</v>
      </c>
      <c r="GB125" s="25">
        <v>8.2437839755490003E-2</v>
      </c>
      <c r="GC125" s="25">
        <v>3.218757881269E-2</v>
      </c>
      <c r="GS125" s="25">
        <v>-2.3842492438459999</v>
      </c>
      <c r="GT125" s="25">
        <v>0.1197630106575</v>
      </c>
      <c r="GU125" s="25">
        <v>0.14021274260880001</v>
      </c>
      <c r="GV125" s="25">
        <v>9.9313278706059993E-2</v>
      </c>
      <c r="GW125" s="25">
        <v>9.7901481732459994E-2</v>
      </c>
      <c r="GX125" s="25">
        <v>0.1009411552425</v>
      </c>
      <c r="GY125" s="25">
        <v>9.4861808222390001E-2</v>
      </c>
      <c r="GZ125" s="26"/>
      <c r="IC125" s="25">
        <v>15.48512203184</v>
      </c>
      <c r="ID125" s="25">
        <v>1.405292259118E-2</v>
      </c>
      <c r="IE125" s="25">
        <v>2.2101305698510001E-2</v>
      </c>
      <c r="IF125" s="25">
        <v>6.004539483855E-3</v>
      </c>
      <c r="IG125" s="25">
        <v>-6.2593933174619996E-3</v>
      </c>
      <c r="IH125" s="25">
        <v>-3.211215063668E-3</v>
      </c>
      <c r="II125" s="25">
        <v>-9.3075715712550005E-3</v>
      </c>
      <c r="IJ125" s="25">
        <v>4.6722476876589996</v>
      </c>
      <c r="IK125" s="25">
        <v>4.8467955003899998E-2</v>
      </c>
      <c r="IL125" s="25">
        <v>5.3430313160999998E-2</v>
      </c>
      <c r="IM125" s="25">
        <v>4.350559684679E-2</v>
      </c>
      <c r="IN125" s="25">
        <v>13.390722031839999</v>
      </c>
      <c r="IO125" s="25">
        <v>3.9697934250080003E-2</v>
      </c>
      <c r="IP125" s="24"/>
      <c r="IQ125" s="24"/>
      <c r="IR125" s="24"/>
      <c r="IS125" s="24"/>
      <c r="IX125" s="31">
        <v>-0.27117187500200002</v>
      </c>
      <c r="IY125" s="31">
        <v>7.0725116211699995E-2</v>
      </c>
      <c r="IZ125" s="31">
        <v>0.14589691899740001</v>
      </c>
      <c r="JA125" s="31">
        <v>0.12621793842510001</v>
      </c>
      <c r="JB125" s="31">
        <v>0.1927853416036</v>
      </c>
      <c r="JC125" s="31">
        <v>0.27682308448710002</v>
      </c>
      <c r="JD125" s="31">
        <v>0.21553388007400001</v>
      </c>
      <c r="JE125" s="31">
        <v>9.3962980366169999E-2</v>
      </c>
      <c r="JF125" s="31">
        <v>0.1254455531216</v>
      </c>
      <c r="JG125" s="31">
        <v>0.15080456169180001</v>
      </c>
      <c r="JH125" s="31">
        <v>0.28727251164930001</v>
      </c>
      <c r="JI125" s="31">
        <v>5.6685504201919999E-2</v>
      </c>
      <c r="JJ125" s="31">
        <v>5.8085241991970002E-2</v>
      </c>
      <c r="JK125" s="31">
        <v>7.0461944447400005E-2</v>
      </c>
      <c r="JL125" s="31">
        <v>5.9529595219239999E-2</v>
      </c>
      <c r="JM125" s="31">
        <v>7.1521785478009997E-2</v>
      </c>
      <c r="JN125" s="31">
        <v>6.5877136342030004E-2</v>
      </c>
      <c r="JO125" s="31">
        <v>5.9399387962279997E-2</v>
      </c>
      <c r="JP125" s="31">
        <v>5.9931155959950001E-2</v>
      </c>
      <c r="JQ125" s="31">
        <v>5.3051966518959999E-2</v>
      </c>
      <c r="JR125" s="31">
        <v>6.4144420954449999E-2</v>
      </c>
    </row>
    <row r="126" spans="1:278" x14ac:dyDescent="0.25">
      <c r="A126" s="25">
        <v>1.288951874998</v>
      </c>
      <c r="B126" s="25">
        <v>2.66644363723E-2</v>
      </c>
      <c r="C126" s="25">
        <v>-2.8361512500020001</v>
      </c>
      <c r="D126" s="25">
        <v>-2.396897952342E-2</v>
      </c>
      <c r="E126" s="25">
        <v>-2.8361512500020001</v>
      </c>
      <c r="F126" s="25">
        <v>-5.9306795812889999E-3</v>
      </c>
      <c r="G126" s="25">
        <v>-2.8361512500020001</v>
      </c>
      <c r="H126" s="25">
        <v>-2.8117441030399998E-2</v>
      </c>
      <c r="I126" s="25">
        <v>-2.8361512500020001</v>
      </c>
      <c r="J126" s="25">
        <v>-3.114838523852E-3</v>
      </c>
      <c r="K126" s="25">
        <v>-2.8361512500020001</v>
      </c>
      <c r="L126" s="25">
        <v>-7.8943942884389991E-3</v>
      </c>
      <c r="M126" s="25">
        <v>-2.8361512500020001</v>
      </c>
      <c r="N126" s="25">
        <v>-6.6047987916660004E-3</v>
      </c>
      <c r="O126" s="25">
        <v>-2.8361512500020001</v>
      </c>
      <c r="P126" s="25">
        <v>4.1531310889040003E-2</v>
      </c>
      <c r="Q126" s="25">
        <v>-2.8361512500020001</v>
      </c>
      <c r="R126" s="25">
        <v>7.3538340325969998E-4</v>
      </c>
      <c r="S126" s="25">
        <v>-2.8361512500020001</v>
      </c>
      <c r="T126" s="25">
        <v>-4.1786208120219999E-2</v>
      </c>
      <c r="U126" s="25">
        <v>-2.8361512500020001</v>
      </c>
      <c r="V126" s="25">
        <v>-8.7575530429989997E-3</v>
      </c>
      <c r="W126" s="25">
        <v>-2.8361512500020001</v>
      </c>
      <c r="X126" s="25">
        <v>-3.259836983034E-3</v>
      </c>
      <c r="Y126" s="25">
        <v>-2.8361512500020001</v>
      </c>
      <c r="Z126" s="25">
        <v>-1.4646554782310001E-2</v>
      </c>
      <c r="AA126" s="25">
        <v>-2.8361512500020001</v>
      </c>
      <c r="AB126" s="25">
        <v>-2.8387320602099998E-3</v>
      </c>
      <c r="AC126" s="25">
        <v>-2.8361512500020001</v>
      </c>
      <c r="AD126" s="25">
        <v>3.110058088941E-2</v>
      </c>
      <c r="AE126" s="25">
        <v>-2.8361512500020001</v>
      </c>
      <c r="AF126" s="25">
        <v>1.0232154487149999E-2</v>
      </c>
      <c r="AG126" s="25">
        <v>-2.8470587500010001</v>
      </c>
      <c r="AH126" s="25">
        <v>4.4114736460960001E-2</v>
      </c>
      <c r="AI126" s="25">
        <v>-2.8470587500010001</v>
      </c>
      <c r="AJ126" s="25">
        <v>4.3219730419919999E-2</v>
      </c>
      <c r="AK126" s="25">
        <v>-2.8470587500010001</v>
      </c>
      <c r="AL126" s="25">
        <v>4.6712073110190003E-2</v>
      </c>
      <c r="AM126" s="25">
        <v>-2.8470587500010001</v>
      </c>
      <c r="AN126" s="25">
        <v>8.8167573820299994E-2</v>
      </c>
      <c r="AO126" s="25">
        <v>-2.8470587500010001</v>
      </c>
      <c r="AP126" s="25">
        <v>8.7232082699080005E-2</v>
      </c>
      <c r="AQ126" s="25">
        <v>-2.8470587500010001</v>
      </c>
      <c r="AR126" s="25">
        <v>7.1377845360379999E-2</v>
      </c>
      <c r="AS126" s="25">
        <v>-2.8470587500010001</v>
      </c>
      <c r="AT126" s="25">
        <v>2.6522612996410001E-2</v>
      </c>
      <c r="AU126" s="25">
        <v>-2.8470587500010001</v>
      </c>
      <c r="AV126" s="25">
        <v>4.6804838345489999E-2</v>
      </c>
      <c r="AW126" s="25">
        <v>-2.8470587500010001</v>
      </c>
      <c r="AX126" s="25">
        <v>4.4099612238259998E-2</v>
      </c>
      <c r="AY126" s="25">
        <v>-2.8470587500010001</v>
      </c>
      <c r="AZ126" s="25">
        <v>7.6637012159329998E-2</v>
      </c>
      <c r="BA126" s="25">
        <v>-2.8470587500010001</v>
      </c>
      <c r="BB126" s="25">
        <v>6.2262389042179997E-2</v>
      </c>
      <c r="BC126" s="25">
        <v>-2.8470587500010001</v>
      </c>
      <c r="BD126" s="25">
        <v>5.071253504796E-2</v>
      </c>
      <c r="BE126" s="25">
        <v>-2.8470587500010001</v>
      </c>
      <c r="BF126" s="25">
        <v>6.0537165789159998E-2</v>
      </c>
      <c r="BG126" s="25">
        <v>-2.8470587500010001</v>
      </c>
      <c r="BH126" s="25">
        <v>7.0700455038559998E-2</v>
      </c>
      <c r="BI126" s="25">
        <v>-2.8470587500010001</v>
      </c>
      <c r="BJ126" s="25">
        <v>7.3036106882730004E-2</v>
      </c>
      <c r="BK126" s="25">
        <v>-2.8470587500010001</v>
      </c>
      <c r="BL126" s="25">
        <v>7.4468058290520001E-2</v>
      </c>
      <c r="BM126" s="25">
        <v>-2.8470587500010001</v>
      </c>
      <c r="BN126" s="25">
        <v>6.7242486713049998E-2</v>
      </c>
      <c r="BO126" s="25">
        <v>-2.8470587500010001</v>
      </c>
      <c r="BP126" s="25">
        <v>6.6242057539979998E-2</v>
      </c>
      <c r="BQ126" s="25">
        <v>-4.3357395705900004</v>
      </c>
      <c r="BR126" s="25">
        <v>1.626838539819</v>
      </c>
      <c r="BS126" s="25">
        <v>1.278044374999</v>
      </c>
      <c r="BT126" s="25">
        <v>0.1735929970232</v>
      </c>
      <c r="BU126" s="25">
        <v>1.288951874998</v>
      </c>
      <c r="BV126" s="33">
        <v>0.1382610205906</v>
      </c>
      <c r="BW126" s="34"/>
      <c r="BX126" s="24"/>
      <c r="BY126" s="24"/>
      <c r="BZ126" s="25"/>
      <c r="CA126" s="25"/>
      <c r="CB126" s="25"/>
      <c r="CC126" s="25"/>
      <c r="CD126" s="25"/>
      <c r="CE126" s="25"/>
      <c r="CF126" s="25"/>
      <c r="CG126" s="25">
        <v>-4.3357395705900004</v>
      </c>
      <c r="CH126" s="25">
        <v>1.626838539819</v>
      </c>
      <c r="CI126" s="24"/>
      <c r="CJ126" s="24"/>
      <c r="DL126" s="25">
        <v>-4.3357395705900004</v>
      </c>
      <c r="DM126" s="25">
        <v>1.626838539819</v>
      </c>
      <c r="EE126" s="25">
        <v>-0.42455250000200001</v>
      </c>
      <c r="EF126" s="25">
        <v>5.5518810887969998E-2</v>
      </c>
      <c r="EG126" s="25">
        <v>-0.43329500000639998</v>
      </c>
      <c r="EH126" s="25">
        <v>6.436349754831E-2</v>
      </c>
      <c r="EI126" s="25">
        <v>-0.40024750000870002</v>
      </c>
      <c r="EJ126" s="25">
        <v>9.6274461092709998E-2</v>
      </c>
      <c r="EK126" s="25">
        <v>-0.43546000000110002</v>
      </c>
      <c r="EL126" s="25">
        <v>0.18108318802250001</v>
      </c>
      <c r="EM126" s="25">
        <v>-0.39408375000489998</v>
      </c>
      <c r="EN126" s="25">
        <v>0.1288562920131</v>
      </c>
      <c r="EO126" s="25">
        <v>-0.3957450000078</v>
      </c>
      <c r="EP126" s="25">
        <v>0.1029733373063</v>
      </c>
      <c r="EQ126" s="25">
        <v>-0.40647562500009998</v>
      </c>
      <c r="ER126" s="25">
        <v>7.9020298625690003E-2</v>
      </c>
      <c r="ES126" s="26"/>
      <c r="ET126" s="26"/>
      <c r="EU126" s="26"/>
      <c r="EV126" s="26"/>
      <c r="EW126" s="26"/>
      <c r="EX126" s="26"/>
      <c r="EY126" s="26"/>
      <c r="EZ126" s="26"/>
      <c r="FA126" s="26"/>
      <c r="FI126" s="25">
        <v>10.8408</v>
      </c>
      <c r="FJ126" s="25">
        <v>3.2916112999189999E-2</v>
      </c>
      <c r="FK126" s="25">
        <v>0.29486550923569999</v>
      </c>
      <c r="FL126" s="25">
        <v>1.1986365713549999E-2</v>
      </c>
      <c r="FM126" s="25">
        <v>1.9066308908359999E-2</v>
      </c>
      <c r="FN126" s="25">
        <v>7.1162042759609995E-2</v>
      </c>
      <c r="FO126" s="25">
        <v>3.4103471144900002E-3</v>
      </c>
      <c r="FP126" s="25">
        <v>2.2227574390549999E-2</v>
      </c>
      <c r="FQ126" s="25">
        <v>3.2682138018969999E-2</v>
      </c>
      <c r="FR126" s="25">
        <v>4.2549520612500003E-2</v>
      </c>
      <c r="FS126" s="25">
        <v>3.4666174345949999E-2</v>
      </c>
      <c r="FT126" s="25">
        <v>3.8437169606089998E-2</v>
      </c>
      <c r="FU126" s="25">
        <v>0.1793106499738</v>
      </c>
      <c r="FV126" s="25">
        <v>0.19958077734099999</v>
      </c>
      <c r="FW126" s="25">
        <v>1.13938233742E-2</v>
      </c>
      <c r="FX126" s="25">
        <v>2.66951770214E-2</v>
      </c>
      <c r="FY126" s="25">
        <v>2.4335983426990001E-2</v>
      </c>
      <c r="FZ126" s="25">
        <v>3.7672377622869999E-2</v>
      </c>
      <c r="GA126" s="25">
        <v>8.6466064493969999E-2</v>
      </c>
      <c r="GB126" s="25">
        <v>0.1270768019063</v>
      </c>
      <c r="GC126" s="25">
        <v>3.5263536608579997E-2</v>
      </c>
      <c r="GS126" s="25">
        <v>-2.3207825768460002</v>
      </c>
      <c r="GT126" s="25">
        <v>0.13697117022079999</v>
      </c>
      <c r="GU126" s="25">
        <v>0.15810815372379999</v>
      </c>
      <c r="GV126" s="25">
        <v>0.11583418671780001</v>
      </c>
      <c r="GW126" s="25">
        <v>9.9912587176590004E-2</v>
      </c>
      <c r="GX126" s="25">
        <v>0.1032922843396</v>
      </c>
      <c r="GY126" s="25">
        <v>9.653289001359E-2</v>
      </c>
      <c r="GZ126" s="26"/>
      <c r="IC126" s="25">
        <v>15.67552203184</v>
      </c>
      <c r="ID126" s="25">
        <v>1.498813572827E-2</v>
      </c>
      <c r="IE126" s="25">
        <v>2.2884781655159999E-2</v>
      </c>
      <c r="IF126" s="25">
        <v>7.0914898013879997E-3</v>
      </c>
      <c r="IG126" s="25">
        <v>-1.4464969219539999E-3</v>
      </c>
      <c r="IH126" s="25">
        <v>1.3045328726459999E-3</v>
      </c>
      <c r="II126" s="25">
        <v>-4.1975267165550003E-3</v>
      </c>
      <c r="IJ126" s="25">
        <v>4.7722476876590001</v>
      </c>
      <c r="IK126" s="25">
        <v>5.3497051082539999E-2</v>
      </c>
      <c r="IL126" s="25">
        <v>5.8357301758940001E-2</v>
      </c>
      <c r="IM126" s="25">
        <v>4.8636800406150003E-2</v>
      </c>
      <c r="IN126" s="25">
        <v>13.58112203184</v>
      </c>
      <c r="IO126" s="25">
        <v>3.4686712575310003E-2</v>
      </c>
      <c r="IP126" s="24"/>
      <c r="IQ126" s="24"/>
      <c r="IR126" s="24"/>
      <c r="IS126" s="24"/>
      <c r="IX126" s="31">
        <v>-0.20770875000200001</v>
      </c>
      <c r="IY126" s="31">
        <v>7.9685232115459997E-2</v>
      </c>
      <c r="IZ126" s="31">
        <v>0.1538954233024</v>
      </c>
      <c r="JA126" s="31">
        <v>0.12843357802390001</v>
      </c>
      <c r="JB126" s="31">
        <v>0.20179942622550001</v>
      </c>
      <c r="JC126" s="31">
        <v>0.27021725910040001</v>
      </c>
      <c r="JD126" s="31">
        <v>0.20834202533939999</v>
      </c>
      <c r="JE126" s="31">
        <v>9.4878839670250001E-2</v>
      </c>
      <c r="JF126" s="31">
        <v>0.1262176537195</v>
      </c>
      <c r="JG126" s="31">
        <v>0.1433795376816</v>
      </c>
      <c r="JH126" s="31">
        <v>0.28763952916070001</v>
      </c>
      <c r="JI126" s="31">
        <v>6.1078853926910003E-2</v>
      </c>
      <c r="JJ126" s="31">
        <v>6.3643580327559998E-2</v>
      </c>
      <c r="JK126" s="31">
        <v>7.2559755781389998E-2</v>
      </c>
      <c r="JL126" s="31">
        <v>6.6253642410399993E-2</v>
      </c>
      <c r="JM126" s="31">
        <v>6.535058099214E-2</v>
      </c>
      <c r="JN126" s="31">
        <v>6.5820160571380001E-2</v>
      </c>
      <c r="JO126" s="31">
        <v>5.8532399602849998E-2</v>
      </c>
      <c r="JP126" s="31">
        <v>6.0055970620449997E-2</v>
      </c>
      <c r="JQ126" s="31">
        <v>5.0095571166979998E-2</v>
      </c>
      <c r="JR126" s="31">
        <v>6.5222078750449997E-2</v>
      </c>
    </row>
    <row r="127" spans="1:278" x14ac:dyDescent="0.25">
      <c r="A127" s="25">
        <v>1.352414999998</v>
      </c>
      <c r="B127" s="25">
        <v>5.2866052453829998E-2</v>
      </c>
      <c r="C127" s="25">
        <v>-2.7726881250019999</v>
      </c>
      <c r="D127" s="25">
        <v>-3.4195087132720001E-2</v>
      </c>
      <c r="E127" s="25">
        <v>-2.7726881250019999</v>
      </c>
      <c r="F127" s="25">
        <v>-6.104581798895E-3</v>
      </c>
      <c r="G127" s="25">
        <v>-2.7726881250019999</v>
      </c>
      <c r="H127" s="25">
        <v>-2.3546749990850002E-2</v>
      </c>
      <c r="I127" s="25">
        <v>-2.7726881250019999</v>
      </c>
      <c r="J127" s="25">
        <v>6.5964982673229998E-3</v>
      </c>
      <c r="K127" s="25">
        <v>-2.7726881250019999</v>
      </c>
      <c r="L127" s="25">
        <v>-2.9954681704820001E-2</v>
      </c>
      <c r="M127" s="25">
        <v>-2.7726881250019999</v>
      </c>
      <c r="N127" s="25">
        <v>-8.9819584621720003E-3</v>
      </c>
      <c r="O127" s="25">
        <v>-2.7726881250019999</v>
      </c>
      <c r="P127" s="25">
        <v>8.1398103537619997E-3</v>
      </c>
      <c r="Q127" s="25">
        <v>-2.7726881250019999</v>
      </c>
      <c r="R127" s="25">
        <v>8.9300450737529995E-3</v>
      </c>
      <c r="S127" s="25">
        <v>-2.7726881250019999</v>
      </c>
      <c r="T127" s="25">
        <v>-8.7450478661829992E-3</v>
      </c>
      <c r="U127" s="25">
        <v>-2.7726881250019999</v>
      </c>
      <c r="V127" s="25">
        <v>-2.499197536186E-2</v>
      </c>
      <c r="W127" s="25">
        <v>-2.7726881250019999</v>
      </c>
      <c r="X127" s="25">
        <v>-2.0145535344990001E-2</v>
      </c>
      <c r="Y127" s="25">
        <v>-2.7726881250019999</v>
      </c>
      <c r="Z127" s="25">
        <v>-3.2211633128020001E-2</v>
      </c>
      <c r="AA127" s="25">
        <v>-2.7726881250019999</v>
      </c>
      <c r="AB127" s="25">
        <v>1.511937032116E-2</v>
      </c>
      <c r="AC127" s="25">
        <v>-2.7726881250019999</v>
      </c>
      <c r="AD127" s="25">
        <v>2.9885451846469999E-2</v>
      </c>
      <c r="AE127" s="25">
        <v>-2.7726881250019999</v>
      </c>
      <c r="AF127" s="25">
        <v>-4.4618851847199999E-2</v>
      </c>
      <c r="AG127" s="25">
        <v>-2.7835956250009999</v>
      </c>
      <c r="AH127" s="25">
        <v>4.9888932728690001E-2</v>
      </c>
      <c r="AI127" s="25">
        <v>-2.7835956250009999</v>
      </c>
      <c r="AJ127" s="25">
        <v>6.5459283025259996E-2</v>
      </c>
      <c r="AK127" s="25">
        <v>-2.7835956250009999</v>
      </c>
      <c r="AL127" s="25">
        <v>6.4076478167369999E-2</v>
      </c>
      <c r="AM127" s="25">
        <v>-2.7835956250009999</v>
      </c>
      <c r="AN127" s="25">
        <v>0.1251003533765</v>
      </c>
      <c r="AO127" s="25">
        <v>-2.7835956250009999</v>
      </c>
      <c r="AP127" s="25">
        <v>0.1227322258432</v>
      </c>
      <c r="AQ127" s="25">
        <v>-2.7835956250009999</v>
      </c>
      <c r="AR127" s="25">
        <v>7.2556075982689996E-2</v>
      </c>
      <c r="AS127" s="25">
        <v>-2.7835956250009999</v>
      </c>
      <c r="AT127" s="25">
        <v>3.7338035741540002E-2</v>
      </c>
      <c r="AU127" s="25">
        <v>-2.7835956250009999</v>
      </c>
      <c r="AV127" s="25">
        <v>7.2212945415219998E-2</v>
      </c>
      <c r="AW127" s="25">
        <v>-2.7835956250009999</v>
      </c>
      <c r="AX127" s="25">
        <v>7.3960345854020004E-2</v>
      </c>
      <c r="AY127" s="25">
        <v>-2.7835956250009999</v>
      </c>
      <c r="AZ127" s="25">
        <v>9.3908143234089997E-2</v>
      </c>
      <c r="BA127" s="25">
        <v>-2.7835956250009999</v>
      </c>
      <c r="BB127" s="25">
        <v>7.1827406202650004E-2</v>
      </c>
      <c r="BC127" s="25">
        <v>-2.7835956250009999</v>
      </c>
      <c r="BD127" s="25">
        <v>3.5702482766720001E-2</v>
      </c>
      <c r="BE127" s="25">
        <v>-2.7835956250009999</v>
      </c>
      <c r="BF127" s="25">
        <v>0.1064681406823</v>
      </c>
      <c r="BG127" s="25">
        <v>-2.7835956250009999</v>
      </c>
      <c r="BH127" s="25">
        <v>7.7399432844620003E-2</v>
      </c>
      <c r="BI127" s="25">
        <v>-2.7835956250009999</v>
      </c>
      <c r="BJ127" s="25">
        <v>0.10696314015030001</v>
      </c>
      <c r="BK127" s="25">
        <v>-2.7835956250009999</v>
      </c>
      <c r="BL127" s="25">
        <v>0.1133309301098</v>
      </c>
      <c r="BM127" s="25">
        <v>-2.7835956250009999</v>
      </c>
      <c r="BN127" s="25">
        <v>9.3572232841110006E-2</v>
      </c>
      <c r="BO127" s="25">
        <v>-2.7835956250009999</v>
      </c>
      <c r="BP127" s="25">
        <v>7.2614431146630007E-2</v>
      </c>
      <c r="BQ127" s="25">
        <v>-4.3190528713100003</v>
      </c>
      <c r="BR127" s="25">
        <v>1.6328185941619999</v>
      </c>
      <c r="BS127" s="25">
        <v>1.341507499999</v>
      </c>
      <c r="BT127" s="25">
        <v>0.16982395803229999</v>
      </c>
      <c r="BU127" s="25">
        <v>1.352414999998</v>
      </c>
      <c r="BV127" s="33">
        <v>0.14642579895339999</v>
      </c>
      <c r="BW127" s="34"/>
      <c r="BX127" s="24"/>
      <c r="BY127" s="24"/>
      <c r="BZ127" s="25"/>
      <c r="CA127" s="25"/>
      <c r="CB127" s="25"/>
      <c r="CC127" s="25"/>
      <c r="CD127" s="25"/>
      <c r="CE127" s="25"/>
      <c r="CF127" s="25"/>
      <c r="CG127" s="25">
        <v>-4.3190528713100003</v>
      </c>
      <c r="CH127" s="25">
        <v>1.6328185941619999</v>
      </c>
      <c r="CI127" s="24"/>
      <c r="CJ127" s="24"/>
      <c r="DL127" s="25">
        <v>-4.3190528713100003</v>
      </c>
      <c r="DM127" s="25">
        <v>1.6328185941619999</v>
      </c>
      <c r="EE127" s="25">
        <v>-0.361089375002</v>
      </c>
      <c r="EF127" s="25">
        <v>5.2989420459339999E-2</v>
      </c>
      <c r="EG127" s="25">
        <v>-0.36983187500640002</v>
      </c>
      <c r="EH127" s="25">
        <v>6.323088764293E-2</v>
      </c>
      <c r="EI127" s="25">
        <v>-0.33678437500870001</v>
      </c>
      <c r="EJ127" s="25">
        <v>9.6080451264570002E-2</v>
      </c>
      <c r="EK127" s="25">
        <v>-0.37199687500110001</v>
      </c>
      <c r="EL127" s="25">
        <v>0.18280210316930001</v>
      </c>
      <c r="EM127" s="25">
        <v>-0.33062062500490003</v>
      </c>
      <c r="EN127" s="25">
        <v>0.1297930332877</v>
      </c>
      <c r="EO127" s="25">
        <v>-0.33228187500779999</v>
      </c>
      <c r="EP127" s="25">
        <v>0.10712379761930001</v>
      </c>
      <c r="EQ127" s="25">
        <v>-0.34301250000009997</v>
      </c>
      <c r="ER127" s="25">
        <v>8.0274380854369998E-2</v>
      </c>
      <c r="ES127" s="26"/>
      <c r="ET127" s="26"/>
      <c r="EU127" s="26"/>
      <c r="EV127" s="26"/>
      <c r="EW127" s="26"/>
      <c r="EX127" s="26"/>
      <c r="EY127" s="26"/>
      <c r="EZ127" s="26"/>
      <c r="FA127" s="26"/>
      <c r="FI127" s="25">
        <v>11.0312</v>
      </c>
      <c r="FJ127" s="25">
        <v>4.6690669210130001E-2</v>
      </c>
      <c r="FK127" s="25">
        <v>0.2471710511079</v>
      </c>
      <c r="FL127" s="25">
        <v>1.618015771313E-2</v>
      </c>
      <c r="FM127" s="25">
        <v>1.8858068145869999E-2</v>
      </c>
      <c r="FN127" s="25">
        <v>5.462210962781E-2</v>
      </c>
      <c r="FO127" s="25">
        <v>-1.0406950731930001E-2</v>
      </c>
      <c r="FP127" s="25">
        <v>1.734438734039E-2</v>
      </c>
      <c r="FQ127" s="25">
        <v>2.5281776025839999E-2</v>
      </c>
      <c r="FR127" s="25">
        <v>2.4546008175560002E-2</v>
      </c>
      <c r="FS127" s="25">
        <v>2.9842503247569999E-2</v>
      </c>
      <c r="FT127" s="25">
        <v>4.747210245531E-2</v>
      </c>
      <c r="FU127" s="25">
        <v>0.13555881155079999</v>
      </c>
      <c r="FV127" s="25">
        <v>0.22156255203469999</v>
      </c>
      <c r="FW127" s="25">
        <v>-1.7667170166150001E-3</v>
      </c>
      <c r="FX127" s="25">
        <v>1.651587685461E-2</v>
      </c>
      <c r="FY127" s="25">
        <v>3.490254751138E-2</v>
      </c>
      <c r="FZ127" s="25">
        <v>1.9076743420850001E-2</v>
      </c>
      <c r="GA127" s="25">
        <v>4.7020889245410001E-2</v>
      </c>
      <c r="GB127" s="25">
        <v>0.14207993465659999</v>
      </c>
      <c r="GC127" s="25">
        <v>4.3131700923779999E-2</v>
      </c>
      <c r="GS127" s="25">
        <v>-2.2573159098460001</v>
      </c>
      <c r="GT127" s="25">
        <v>0.12521310014090001</v>
      </c>
      <c r="GU127" s="25">
        <v>0.1506471200466</v>
      </c>
      <c r="GV127" s="25">
        <v>9.9779080235119999E-2</v>
      </c>
      <c r="GW127" s="25">
        <v>9.4577088295200007E-2</v>
      </c>
      <c r="GX127" s="25">
        <v>9.8044064533210004E-2</v>
      </c>
      <c r="GY127" s="25">
        <v>9.1110112057189996E-2</v>
      </c>
      <c r="GZ127" s="26"/>
      <c r="IC127" s="25">
        <v>15.86592203184</v>
      </c>
      <c r="ID127" s="25">
        <v>1.5762068019999999E-2</v>
      </c>
      <c r="IE127" s="25">
        <v>2.217113971098E-2</v>
      </c>
      <c r="IF127" s="25">
        <v>9.3529963290239996E-3</v>
      </c>
      <c r="IG127" s="25">
        <v>-2.6515758656870001E-3</v>
      </c>
      <c r="IH127" s="25">
        <v>5.6910044582299999E-5</v>
      </c>
      <c r="II127" s="25">
        <v>-5.3600617759570002E-3</v>
      </c>
      <c r="IJ127" s="25">
        <v>4.8722476876589997</v>
      </c>
      <c r="IK127" s="25">
        <v>5.2084577817190003E-2</v>
      </c>
      <c r="IL127" s="25">
        <v>5.6211737783460003E-2</v>
      </c>
      <c r="IM127" s="25">
        <v>4.7957417850920003E-2</v>
      </c>
      <c r="IN127" s="25">
        <v>13.77152203184</v>
      </c>
      <c r="IO127" s="25">
        <v>3.186209145228E-2</v>
      </c>
      <c r="IP127" s="24"/>
      <c r="IQ127" s="24"/>
      <c r="IR127" s="24"/>
      <c r="IS127" s="24"/>
      <c r="IX127" s="31">
        <v>-0.144245625002</v>
      </c>
      <c r="IY127" s="31">
        <v>7.972589464049E-2</v>
      </c>
      <c r="IZ127" s="31">
        <v>0.1453218681308</v>
      </c>
      <c r="JA127" s="31">
        <v>0.12294416822</v>
      </c>
      <c r="JB127" s="31">
        <v>0.20771594312059999</v>
      </c>
      <c r="JC127" s="31">
        <v>0.26291431528129999</v>
      </c>
      <c r="JD127" s="31">
        <v>0.1999504194998</v>
      </c>
      <c r="JE127" s="31">
        <v>9.4341334306909996E-2</v>
      </c>
      <c r="JF127" s="31">
        <v>0.12682777953640001</v>
      </c>
      <c r="JG127" s="31">
        <v>0.14507825257939999</v>
      </c>
      <c r="JH127" s="31">
        <v>0.2926674812931</v>
      </c>
      <c r="JI127" s="31">
        <v>6.4046129953829994E-2</v>
      </c>
      <c r="JJ127" s="31">
        <v>6.5959824459079996E-2</v>
      </c>
      <c r="JK127" s="31">
        <v>5.8661598375719999E-2</v>
      </c>
      <c r="JL127" s="31">
        <v>7.5836580016820004E-2</v>
      </c>
      <c r="JM127" s="31">
        <v>6.2268582576999999E-2</v>
      </c>
      <c r="JN127" s="31">
        <v>5.797684556603E-2</v>
      </c>
      <c r="JO127" s="31">
        <v>5.7240167749940001E-2</v>
      </c>
      <c r="JP127" s="31">
        <v>5.9714311322930001E-2</v>
      </c>
      <c r="JQ127" s="31">
        <v>4.9276243690300002E-2</v>
      </c>
      <c r="JR127" s="31">
        <v>6.2665266054220001E-2</v>
      </c>
    </row>
    <row r="128" spans="1:278" x14ac:dyDescent="0.25">
      <c r="A128" s="25">
        <v>1.4158781249979999</v>
      </c>
      <c r="B128" s="25">
        <v>4.2380407133829998E-2</v>
      </c>
      <c r="C128" s="25">
        <v>-2.7092250000020002</v>
      </c>
      <c r="D128" s="25">
        <v>-1.626167130121E-2</v>
      </c>
      <c r="E128" s="25">
        <v>-2.7092250000020002</v>
      </c>
      <c r="F128" s="25">
        <v>8.2042098123009995E-3</v>
      </c>
      <c r="G128" s="25">
        <v>-2.7092250000020002</v>
      </c>
      <c r="H128" s="25">
        <v>4.4823066600430004E-3</v>
      </c>
      <c r="I128" s="25">
        <v>-2.7092250000020002</v>
      </c>
      <c r="J128" s="25">
        <v>-7.5195492903350003E-3</v>
      </c>
      <c r="K128" s="25">
        <v>-2.7092250000020002</v>
      </c>
      <c r="L128" s="25">
        <v>-1.97146033144E-2</v>
      </c>
      <c r="M128" s="25">
        <v>-2.7092250000020002</v>
      </c>
      <c r="N128" s="25">
        <v>5.6105512635269998E-3</v>
      </c>
      <c r="O128" s="25">
        <v>-2.7092250000020002</v>
      </c>
      <c r="P128" s="25">
        <v>-6.4496293806140005E-4</v>
      </c>
      <c r="Q128" s="25">
        <v>-2.7092250000020002</v>
      </c>
      <c r="R128" s="25">
        <v>2.4838471379760001E-4</v>
      </c>
      <c r="S128" s="25">
        <v>-2.7092250000020002</v>
      </c>
      <c r="T128" s="25">
        <v>-1.7078012211559999E-2</v>
      </c>
      <c r="U128" s="25">
        <v>-2.7092250000020002</v>
      </c>
      <c r="V128" s="25">
        <v>1.3750178748009999E-2</v>
      </c>
      <c r="W128" s="25">
        <v>-2.7092250000020002</v>
      </c>
      <c r="X128" s="25">
        <v>1.491552200338E-2</v>
      </c>
      <c r="Y128" s="25">
        <v>-2.7092250000020002</v>
      </c>
      <c r="Z128" s="25">
        <v>-1.9135882621419999E-2</v>
      </c>
      <c r="AA128" s="25">
        <v>-2.7092250000020002</v>
      </c>
      <c r="AB128" s="25">
        <v>3.818607690188E-3</v>
      </c>
      <c r="AC128" s="25">
        <v>-2.7092250000020002</v>
      </c>
      <c r="AD128" s="25">
        <v>3.9250998767559997E-2</v>
      </c>
      <c r="AE128" s="25">
        <v>-2.7092250000020002</v>
      </c>
      <c r="AF128" s="25">
        <v>5.7820385637929995E-4</v>
      </c>
      <c r="AG128" s="25">
        <v>-2.7201325000010002</v>
      </c>
      <c r="AH128" s="25">
        <v>6.6181611756430003E-2</v>
      </c>
      <c r="AI128" s="25">
        <v>-2.7201325000010002</v>
      </c>
      <c r="AJ128" s="25">
        <v>8.1553845662089994E-2</v>
      </c>
      <c r="AK128" s="25">
        <v>-2.7201325000010002</v>
      </c>
      <c r="AL128" s="25">
        <v>6.8725971342619999E-2</v>
      </c>
      <c r="AM128" s="25">
        <v>-2.7201325000010002</v>
      </c>
      <c r="AN128" s="25">
        <v>0.1204882619715</v>
      </c>
      <c r="AO128" s="25">
        <v>-2.7201325000010002</v>
      </c>
      <c r="AP128" s="25">
        <v>0.12951473834569999</v>
      </c>
      <c r="AQ128" s="25">
        <v>-2.7201325000010002</v>
      </c>
      <c r="AR128" s="25">
        <v>7.8265577607619999E-2</v>
      </c>
      <c r="AS128" s="25">
        <v>-2.7201325000010002</v>
      </c>
      <c r="AT128" s="25">
        <v>6.2211025481879997E-2</v>
      </c>
      <c r="AU128" s="25">
        <v>-2.7201325000010002</v>
      </c>
      <c r="AV128" s="25">
        <v>6.128984740533E-2</v>
      </c>
      <c r="AW128" s="25">
        <v>-2.7201325000010002</v>
      </c>
      <c r="AX128" s="25">
        <v>9.6094938298300001E-2</v>
      </c>
      <c r="AY128" s="25">
        <v>-2.7201325000010002</v>
      </c>
      <c r="AZ128" s="25">
        <v>8.9755698633610007E-2</v>
      </c>
      <c r="BA128" s="25">
        <v>-2.7201325000010002</v>
      </c>
      <c r="BB128" s="25">
        <v>6.0473271592170003E-2</v>
      </c>
      <c r="BC128" s="25">
        <v>-2.7201325000010002</v>
      </c>
      <c r="BD128" s="25">
        <v>4.2036935147120001E-2</v>
      </c>
      <c r="BE128" s="25">
        <v>-2.7201325000010002</v>
      </c>
      <c r="BF128" s="25">
        <v>8.4996209963570005E-2</v>
      </c>
      <c r="BG128" s="25">
        <v>-2.7201325000010002</v>
      </c>
      <c r="BH128" s="25">
        <v>9.4040599600840005E-2</v>
      </c>
      <c r="BI128" s="25">
        <v>-2.7201325000010002</v>
      </c>
      <c r="BJ128" s="25">
        <v>9.872426511389E-2</v>
      </c>
      <c r="BK128" s="25">
        <v>-2.7201325000010002</v>
      </c>
      <c r="BL128" s="25">
        <v>0.11530680292379999</v>
      </c>
      <c r="BM128" s="25">
        <v>-2.7201325000010002</v>
      </c>
      <c r="BN128" s="25">
        <v>8.9036342588900003E-2</v>
      </c>
      <c r="BO128" s="25">
        <v>-2.7201325000010002</v>
      </c>
      <c r="BP128" s="25">
        <v>7.7308125482690004E-2</v>
      </c>
      <c r="BQ128" s="25">
        <v>-4.3023661720300002</v>
      </c>
      <c r="BR128" s="25">
        <v>1.6388635021539999</v>
      </c>
      <c r="BS128" s="25">
        <v>1.4049706249989999</v>
      </c>
      <c r="BT128" s="25">
        <v>0.17148584146849999</v>
      </c>
      <c r="BU128" s="25">
        <v>1.4158781249979999</v>
      </c>
      <c r="BV128" s="33">
        <v>0.14308288735319999</v>
      </c>
      <c r="BW128" s="34"/>
      <c r="BX128" s="24"/>
      <c r="BY128" s="24"/>
      <c r="BZ128" s="25"/>
      <c r="CA128" s="25"/>
      <c r="CB128" s="25"/>
      <c r="CC128" s="25"/>
      <c r="CD128" s="25"/>
      <c r="CE128" s="25"/>
      <c r="CF128" s="25"/>
      <c r="CG128" s="25">
        <v>-4.3023661720300002</v>
      </c>
      <c r="CH128" s="25">
        <v>1.6388635021539999</v>
      </c>
      <c r="CI128" s="24"/>
      <c r="CJ128" s="24"/>
      <c r="DL128" s="25">
        <v>-4.3023661720300002</v>
      </c>
      <c r="DM128" s="25">
        <v>1.6388635021539999</v>
      </c>
      <c r="EE128" s="25">
        <v>-0.29762625000199999</v>
      </c>
      <c r="EF128" s="25">
        <v>5.1550655039570001E-2</v>
      </c>
      <c r="EG128" s="25">
        <v>-0.30636875000640001</v>
      </c>
      <c r="EH128" s="25">
        <v>6.2268966676590001E-2</v>
      </c>
      <c r="EI128" s="25">
        <v>-0.2733212500087</v>
      </c>
      <c r="EJ128" s="25">
        <v>9.5674697662450001E-2</v>
      </c>
      <c r="EK128" s="25">
        <v>-0.3085337500011</v>
      </c>
      <c r="EL128" s="25">
        <v>0.1841576301175</v>
      </c>
      <c r="EM128" s="25">
        <v>-0.26715750000490002</v>
      </c>
      <c r="EN128" s="25">
        <v>0.13010189471270001</v>
      </c>
      <c r="EO128" s="25">
        <v>-0.26881875000779998</v>
      </c>
      <c r="EP128" s="25">
        <v>0.10947313868480001</v>
      </c>
      <c r="EQ128" s="25">
        <v>-0.27954937500010002</v>
      </c>
      <c r="ER128" s="25">
        <v>7.8572799849200001E-2</v>
      </c>
      <c r="ES128" s="26"/>
      <c r="ET128" s="26"/>
      <c r="EU128" s="26"/>
      <c r="EV128" s="26"/>
      <c r="EW128" s="26"/>
      <c r="EX128" s="26"/>
      <c r="EY128" s="26"/>
      <c r="EZ128" s="26"/>
      <c r="FA128" s="26"/>
      <c r="FI128" s="25">
        <v>11.2216</v>
      </c>
      <c r="FJ128" s="25">
        <v>3.0832905880479999E-2</v>
      </c>
      <c r="FK128" s="25">
        <v>0.25219669386339999</v>
      </c>
      <c r="FL128" s="25">
        <v>2.6981616669879999E-2</v>
      </c>
      <c r="FM128" s="25">
        <v>1.6019063631050001E-2</v>
      </c>
      <c r="FN128" s="25">
        <v>6.5073112174480002E-2</v>
      </c>
      <c r="FO128" s="25">
        <v>-6.436309814438E-3</v>
      </c>
      <c r="FP128" s="25">
        <v>2.1118668083099999E-2</v>
      </c>
      <c r="FQ128" s="25">
        <v>2.6664914303349999E-2</v>
      </c>
      <c r="FR128" s="25">
        <v>4.9806686899909997E-2</v>
      </c>
      <c r="FS128" s="25">
        <v>4.8885131057060001E-2</v>
      </c>
      <c r="FT128" s="25">
        <v>3.3048863055660002E-2</v>
      </c>
      <c r="FU128" s="25">
        <v>0.13919201764270001</v>
      </c>
      <c r="FV128" s="25">
        <v>0.2351192375916</v>
      </c>
      <c r="FW128" s="25">
        <v>-8.7820957215110004E-3</v>
      </c>
      <c r="FX128" s="25">
        <v>1.7528185778220001E-2</v>
      </c>
      <c r="FY128" s="25">
        <v>3.9835862719199998E-2</v>
      </c>
      <c r="FZ128" s="25">
        <v>3.1435497998109997E-2</v>
      </c>
      <c r="GA128" s="25">
        <v>5.6774170642479999E-2</v>
      </c>
      <c r="GB128" s="25">
        <v>0.17714663028790001</v>
      </c>
      <c r="GC128" s="25">
        <v>3.7347764070490001E-2</v>
      </c>
      <c r="GS128" s="25">
        <v>-2.1938492428459999</v>
      </c>
      <c r="GT128" s="25">
        <v>0.13500405423699999</v>
      </c>
      <c r="GU128" s="25">
        <v>0.16409195568609999</v>
      </c>
      <c r="GV128" s="25">
        <v>0.10591615278789999</v>
      </c>
      <c r="GW128" s="25">
        <v>0.10025298394319999</v>
      </c>
      <c r="GX128" s="25">
        <v>0.1039434809831</v>
      </c>
      <c r="GY128" s="25">
        <v>9.656248690324E-2</v>
      </c>
      <c r="GZ128" s="26"/>
      <c r="IC128" s="25">
        <v>16.056322031840001</v>
      </c>
      <c r="ID128" s="25">
        <v>1.847960696634E-2</v>
      </c>
      <c r="IE128" s="25">
        <v>2.4684430866130001E-2</v>
      </c>
      <c r="IF128" s="25">
        <v>1.2274783066550001E-2</v>
      </c>
      <c r="IG128" s="25">
        <v>3.3896945828669998E-4</v>
      </c>
      <c r="IH128" s="25">
        <v>3.7187579314329998E-3</v>
      </c>
      <c r="II128" s="25">
        <v>-3.040819014859E-3</v>
      </c>
      <c r="IJ128" s="25">
        <v>4.9722476876590003</v>
      </c>
      <c r="IK128" s="25">
        <v>4.2468129080580001E-2</v>
      </c>
      <c r="IL128" s="25">
        <v>4.5695329703389999E-2</v>
      </c>
      <c r="IM128" s="25">
        <v>3.9240928457769997E-2</v>
      </c>
      <c r="IN128" s="25">
        <v>13.96192203184</v>
      </c>
      <c r="IO128" s="25">
        <v>2.7000749223370001E-2</v>
      </c>
      <c r="IP128" s="24"/>
      <c r="IQ128" s="24"/>
      <c r="IR128" s="24"/>
      <c r="IS128" s="24"/>
      <c r="IX128" s="31">
        <v>-8.0782500001959995E-2</v>
      </c>
      <c r="IY128" s="31">
        <v>7.7239957306450002E-2</v>
      </c>
      <c r="IZ128" s="31">
        <v>0.1341841910853</v>
      </c>
      <c r="JA128" s="31">
        <v>0.1146027981907</v>
      </c>
      <c r="JB128" s="31">
        <v>0.21859085144000001</v>
      </c>
      <c r="JC128" s="31">
        <v>0.2585521995799</v>
      </c>
      <c r="JD128" s="31">
        <v>0.1916671660356</v>
      </c>
      <c r="JE128" s="31">
        <v>9.1386181709849995E-2</v>
      </c>
      <c r="JF128" s="31">
        <v>0.1285346743769</v>
      </c>
      <c r="JG128" s="31">
        <v>0.15098085415939999</v>
      </c>
      <c r="JH128" s="31">
        <v>0.2952172334789</v>
      </c>
      <c r="JI128" s="31">
        <v>6.7438537605859994E-2</v>
      </c>
      <c r="JJ128" s="31">
        <v>6.5242238840020006E-2</v>
      </c>
      <c r="JK128" s="31">
        <v>5.149397001514E-2</v>
      </c>
      <c r="JL128" s="31">
        <v>7.827547592596E-2</v>
      </c>
      <c r="JM128" s="31">
        <v>6.6216864624289995E-2</v>
      </c>
      <c r="JN128" s="31">
        <v>5.8213399454179998E-2</v>
      </c>
      <c r="JO128" s="31">
        <v>5.7032905914280001E-2</v>
      </c>
      <c r="JP128" s="31">
        <v>6.0049553093450003E-2</v>
      </c>
      <c r="JQ128" s="31">
        <v>5.0790018499099997E-2</v>
      </c>
      <c r="JR128" s="31">
        <v>5.8644939002290002E-2</v>
      </c>
    </row>
    <row r="129" spans="1:278" x14ac:dyDescent="0.25">
      <c r="A129" s="25">
        <v>1.4793412499980001</v>
      </c>
      <c r="B129" s="25">
        <v>5.2451370782369999E-2</v>
      </c>
      <c r="C129" s="25">
        <v>-2.645761875002</v>
      </c>
      <c r="D129" s="25">
        <v>-3.6872573317990001E-2</v>
      </c>
      <c r="E129" s="25">
        <v>-2.645761875002</v>
      </c>
      <c r="F129" s="25">
        <v>1.5460914061630001E-2</v>
      </c>
      <c r="G129" s="25">
        <v>-2.645761875002</v>
      </c>
      <c r="H129" s="25">
        <v>-1.9915246960590001E-3</v>
      </c>
      <c r="I129" s="25">
        <v>-2.645761875002</v>
      </c>
      <c r="J129" s="25">
        <v>-1.1741961589470001E-3</v>
      </c>
      <c r="K129" s="25">
        <v>-2.645761875002</v>
      </c>
      <c r="L129" s="25">
        <v>-1.7820300577829999E-3</v>
      </c>
      <c r="M129" s="25">
        <v>-2.645761875002</v>
      </c>
      <c r="N129" s="25">
        <v>-3.3020811030240002E-2</v>
      </c>
      <c r="O129" s="25">
        <v>-2.645761875002</v>
      </c>
      <c r="P129" s="25">
        <v>7.3705223760890002E-3</v>
      </c>
      <c r="Q129" s="25">
        <v>-2.645761875002</v>
      </c>
      <c r="R129" s="25">
        <v>-5.6820883550709996E-3</v>
      </c>
      <c r="S129" s="25">
        <v>-2.645761875002</v>
      </c>
      <c r="T129" s="25">
        <v>-4.2225835745310003E-3</v>
      </c>
      <c r="U129" s="25">
        <v>-2.645761875002</v>
      </c>
      <c r="V129" s="25">
        <v>1.776514333211E-2</v>
      </c>
      <c r="W129" s="25">
        <v>-2.645761875002</v>
      </c>
      <c r="X129" s="25">
        <v>-1.114372568728E-2</v>
      </c>
      <c r="Y129" s="25">
        <v>-2.645761875002</v>
      </c>
      <c r="Z129" s="25">
        <v>-1.6726939182960001E-2</v>
      </c>
      <c r="AA129" s="25">
        <v>-2.645761875002</v>
      </c>
      <c r="AB129" s="25">
        <v>1.4174785186619999E-2</v>
      </c>
      <c r="AC129" s="25">
        <v>-2.645761875002</v>
      </c>
      <c r="AD129" s="25">
        <v>4.191521538937E-2</v>
      </c>
      <c r="AE129" s="25">
        <v>-2.645761875002</v>
      </c>
      <c r="AF129" s="25">
        <v>1.680633170375E-2</v>
      </c>
      <c r="AG129" s="25">
        <v>-2.656669375001</v>
      </c>
      <c r="AH129" s="25">
        <v>5.4261598850260002E-2</v>
      </c>
      <c r="AI129" s="25">
        <v>-2.656669375001</v>
      </c>
      <c r="AJ129" s="25">
        <v>7.7024310136629998E-2</v>
      </c>
      <c r="AK129" s="25">
        <v>-2.656669375001</v>
      </c>
      <c r="AL129" s="25">
        <v>8.8717059980810004E-2</v>
      </c>
      <c r="AM129" s="25">
        <v>-2.656669375001</v>
      </c>
      <c r="AN129" s="25">
        <v>0.16054786594520001</v>
      </c>
      <c r="AO129" s="25">
        <v>-2.656669375001</v>
      </c>
      <c r="AP129" s="25">
        <v>0.1185256518936</v>
      </c>
      <c r="AQ129" s="25">
        <v>-2.656669375001</v>
      </c>
      <c r="AR129" s="25">
        <v>9.3668115135400007E-2</v>
      </c>
      <c r="AS129" s="25">
        <v>-2.656669375001</v>
      </c>
      <c r="AT129" s="25">
        <v>7.2760108190669998E-2</v>
      </c>
      <c r="AU129" s="25">
        <v>-2.656669375001</v>
      </c>
      <c r="AV129" s="25">
        <v>7.1003117788839998E-2</v>
      </c>
      <c r="AW129" s="25">
        <v>-2.656669375001</v>
      </c>
      <c r="AX129" s="25">
        <v>8.8952208572110003E-2</v>
      </c>
      <c r="AY129" s="25">
        <v>-2.656669375001</v>
      </c>
      <c r="AZ129" s="25">
        <v>8.4379038929239994E-2</v>
      </c>
      <c r="BA129" s="25">
        <v>-2.656669375001</v>
      </c>
      <c r="BB129" s="25">
        <v>9.3583979065299999E-2</v>
      </c>
      <c r="BC129" s="25">
        <v>-2.656669375001</v>
      </c>
      <c r="BD129" s="25">
        <v>6.5592103846450006E-2</v>
      </c>
      <c r="BE129" s="25">
        <v>-2.656669375001</v>
      </c>
      <c r="BF129" s="25">
        <v>7.1340661939439998E-2</v>
      </c>
      <c r="BG129" s="25">
        <v>-2.656669375001</v>
      </c>
      <c r="BH129" s="25">
        <v>0.1051925327716</v>
      </c>
      <c r="BI129" s="25">
        <v>-2.656669375001</v>
      </c>
      <c r="BJ129" s="25">
        <v>0.1599581769251</v>
      </c>
      <c r="BK129" s="25">
        <v>-2.656669375001</v>
      </c>
      <c r="BL129" s="25">
        <v>0.1657021390716</v>
      </c>
      <c r="BM129" s="25">
        <v>-2.656669375001</v>
      </c>
      <c r="BN129" s="25">
        <v>0.1064402121037</v>
      </c>
      <c r="BO129" s="25">
        <v>-2.656669375001</v>
      </c>
      <c r="BP129" s="25">
        <v>0.1163307105854</v>
      </c>
      <c r="BQ129" s="25">
        <v>-4.2856794727500001</v>
      </c>
      <c r="BR129" s="25">
        <v>1.643814278882</v>
      </c>
      <c r="BS129" s="25">
        <v>1.4684337499989999</v>
      </c>
      <c r="BT129" s="25">
        <v>0.1681554557653</v>
      </c>
      <c r="BU129" s="25">
        <v>1.4793412499980001</v>
      </c>
      <c r="BV129" s="33">
        <v>0.14928801874629999</v>
      </c>
      <c r="BW129" s="34"/>
      <c r="BX129" s="24"/>
      <c r="BY129" s="24"/>
      <c r="BZ129" s="25"/>
      <c r="CA129" s="25"/>
      <c r="CB129" s="25"/>
      <c r="CC129" s="25"/>
      <c r="CD129" s="25"/>
      <c r="CE129" s="25"/>
      <c r="CF129" s="25"/>
      <c r="CG129" s="25">
        <v>-4.2856794727500001</v>
      </c>
      <c r="CH129" s="25">
        <v>1.643814278882</v>
      </c>
      <c r="CI129" s="24"/>
      <c r="CJ129" s="24"/>
      <c r="DL129" s="25">
        <v>-4.2856794727500001</v>
      </c>
      <c r="DM129" s="25">
        <v>1.643814278882</v>
      </c>
      <c r="EE129" s="25">
        <v>-0.23416312500200001</v>
      </c>
      <c r="EF129" s="25">
        <v>4.9344748759150001E-2</v>
      </c>
      <c r="EG129" s="25">
        <v>-0.24290562500640001</v>
      </c>
      <c r="EH129" s="25">
        <v>6.1951066966200001E-2</v>
      </c>
      <c r="EI129" s="25">
        <v>-0.20985812500869999</v>
      </c>
      <c r="EJ129" s="25">
        <v>9.5978888520380001E-2</v>
      </c>
      <c r="EK129" s="25">
        <v>-0.2450706250011</v>
      </c>
      <c r="EL129" s="25">
        <v>0.18557857042590001</v>
      </c>
      <c r="EM129" s="25">
        <v>-0.20369437500490001</v>
      </c>
      <c r="EN129" s="25">
        <v>0.12941568826319999</v>
      </c>
      <c r="EO129" s="25">
        <v>-0.2053556250078</v>
      </c>
      <c r="EP129" s="25">
        <v>0.1118404985487</v>
      </c>
      <c r="EQ129" s="25">
        <v>-0.21608625000010001</v>
      </c>
      <c r="ER129" s="25">
        <v>7.8075773928390005E-2</v>
      </c>
      <c r="ES129" s="26"/>
      <c r="ET129" s="26"/>
      <c r="EU129" s="26"/>
      <c r="EV129" s="26"/>
      <c r="EW129" s="26"/>
      <c r="EX129" s="26"/>
      <c r="EY129" s="26"/>
      <c r="EZ129" s="26"/>
      <c r="FA129" s="26"/>
      <c r="FI129" s="25">
        <v>11.412000000000001</v>
      </c>
      <c r="FJ129" s="25">
        <v>3.3904372171120002E-2</v>
      </c>
      <c r="FK129" s="25">
        <v>0.22170859924370001</v>
      </c>
      <c r="FL129" s="25">
        <v>1.5529928572600001E-2</v>
      </c>
      <c r="FM129" s="25">
        <v>2.20037147528E-2</v>
      </c>
      <c r="FN129" s="25">
        <v>5.7643394233219999E-2</v>
      </c>
      <c r="FO129" s="25">
        <v>-1.3000451907919999E-2</v>
      </c>
      <c r="FP129" s="25">
        <v>3.2771901705239997E-2</v>
      </c>
      <c r="FQ129" s="25">
        <v>2.4274086808999999E-2</v>
      </c>
      <c r="FR129" s="25">
        <v>3.0995980752629999E-2</v>
      </c>
      <c r="FS129" s="25">
        <v>2.804374650455E-2</v>
      </c>
      <c r="FT129" s="25">
        <v>3.5925017545570002E-2</v>
      </c>
      <c r="FU129" s="25">
        <v>9.6257905086680001E-2</v>
      </c>
      <c r="FV129" s="25">
        <v>0.23880513835959999</v>
      </c>
      <c r="FW129" s="25">
        <v>-3.2035510553780002E-3</v>
      </c>
      <c r="FX129" s="25">
        <v>5.3441144481250003E-3</v>
      </c>
      <c r="FY129" s="25">
        <v>3.9388933600489999E-2</v>
      </c>
      <c r="FZ129" s="25">
        <v>7.1712873037640002E-3</v>
      </c>
      <c r="GA129" s="25">
        <v>4.0136238216289997E-2</v>
      </c>
      <c r="GB129" s="25">
        <v>0.14543951237569999</v>
      </c>
      <c r="GC129" s="25">
        <v>2.6806452076910001E-2</v>
      </c>
      <c r="GS129" s="25">
        <v>-2.1303825758460002</v>
      </c>
      <c r="GT129" s="25">
        <v>0.1501798566118</v>
      </c>
      <c r="GU129" s="25">
        <v>0.1803670484188</v>
      </c>
      <c r="GV129" s="25">
        <v>0.1199926648048</v>
      </c>
      <c r="GW129" s="25">
        <v>0.1019651664231</v>
      </c>
      <c r="GX129" s="25">
        <v>0.10591543501300001</v>
      </c>
      <c r="GY129" s="25">
        <v>9.8014897833090003E-2</v>
      </c>
      <c r="GZ129" s="26"/>
      <c r="IC129" s="25">
        <v>16.246722031840001</v>
      </c>
      <c r="ID129" s="25">
        <v>2.172230366294E-2</v>
      </c>
      <c r="IE129" s="25">
        <v>2.8444293763159999E-2</v>
      </c>
      <c r="IF129" s="25">
        <v>1.500031356272E-2</v>
      </c>
      <c r="IG129" s="25">
        <v>5.2974828798990001E-3</v>
      </c>
      <c r="IH129" s="25">
        <v>9.4104832706730004E-3</v>
      </c>
      <c r="II129" s="25">
        <v>1.1844824891239999E-3</v>
      </c>
      <c r="IJ129" s="25">
        <v>5.0722476876589999</v>
      </c>
      <c r="IK129" s="25">
        <v>3.6727407060130002E-2</v>
      </c>
      <c r="IL129" s="25">
        <v>4.0994858998399997E-2</v>
      </c>
      <c r="IM129" s="25">
        <v>3.245995512186E-2</v>
      </c>
      <c r="IN129" s="25">
        <v>14.152322031840001</v>
      </c>
      <c r="IO129" s="25">
        <v>2.4110297277470001E-2</v>
      </c>
      <c r="IP129" s="24"/>
      <c r="IQ129" s="24"/>
      <c r="IR129" s="24"/>
      <c r="IS129" s="24"/>
      <c r="IX129" s="31">
        <v>-1.731937500196E-2</v>
      </c>
      <c r="IY129" s="31">
        <v>7.595950376525E-2</v>
      </c>
      <c r="IZ129" s="31">
        <v>0.13576733288840001</v>
      </c>
      <c r="JA129" s="31">
        <v>0.108996537485</v>
      </c>
      <c r="JB129" s="31">
        <v>0.24471155832479999</v>
      </c>
      <c r="JC129" s="31">
        <v>0.25735048530499999</v>
      </c>
      <c r="JD129" s="31">
        <v>0.18508355094199999</v>
      </c>
      <c r="JE129" s="31">
        <v>9.2484256008120005E-2</v>
      </c>
      <c r="JF129" s="31">
        <v>0.1371902137206</v>
      </c>
      <c r="JG129" s="31">
        <v>0.16185872041730001</v>
      </c>
      <c r="JH129" s="31">
        <v>0.30183196721099997</v>
      </c>
      <c r="JI129" s="31">
        <v>6.6584249348730001E-2</v>
      </c>
      <c r="JJ129" s="31">
        <v>6.4437447743570006E-2</v>
      </c>
      <c r="JK129" s="31">
        <v>5.6611690228619997E-2</v>
      </c>
      <c r="JL129" s="31">
        <v>7.954693290322E-2</v>
      </c>
      <c r="JM129" s="31">
        <v>7.0946340390550006E-2</v>
      </c>
      <c r="JN129" s="31">
        <v>5.5476968729510003E-2</v>
      </c>
      <c r="JO129" s="31">
        <v>6.0484282305189999E-2</v>
      </c>
      <c r="JP129" s="31">
        <v>5.958027088001E-2</v>
      </c>
      <c r="JQ129" s="31">
        <v>5.1626740153679997E-2</v>
      </c>
      <c r="JR129" s="31">
        <v>6.1512324012999997E-2</v>
      </c>
    </row>
    <row r="130" spans="1:278" x14ac:dyDescent="0.25">
      <c r="A130" s="20"/>
      <c r="B130" s="20"/>
      <c r="C130" s="44">
        <v>-2.5822987500019998</v>
      </c>
      <c r="D130" s="44">
        <v>-2.9364903630560001E-3</v>
      </c>
      <c r="E130" s="44">
        <v>-2.5822987500019998</v>
      </c>
      <c r="F130" s="44">
        <v>4.2806789613099999E-5</v>
      </c>
      <c r="G130" s="44">
        <v>-2.5822987500019998</v>
      </c>
      <c r="H130" s="44">
        <v>-2.283706750496E-2</v>
      </c>
      <c r="I130" s="44">
        <v>-2.5822987500019998</v>
      </c>
      <c r="J130" s="44">
        <v>-2.096884560798E-2</v>
      </c>
      <c r="K130" s="44">
        <v>-2.5822987500019998</v>
      </c>
      <c r="L130" s="44">
        <v>-1.5368749125530001E-2</v>
      </c>
      <c r="M130" s="44">
        <v>-2.5822987500019998</v>
      </c>
      <c r="N130" s="44">
        <v>-3.2138077056140003E-2</v>
      </c>
      <c r="O130" s="44">
        <v>-2.5822987500019998</v>
      </c>
      <c r="P130" s="44">
        <v>2.1538314814619999E-2</v>
      </c>
      <c r="Q130" s="44">
        <v>-2.5822987500019998</v>
      </c>
      <c r="R130" s="44">
        <v>1.5456284834119999E-2</v>
      </c>
      <c r="S130" s="44">
        <v>-2.5822987500019998</v>
      </c>
      <c r="T130" s="44">
        <v>-3.7332297137080001E-3</v>
      </c>
      <c r="U130" s="44">
        <v>-2.5822987500019998</v>
      </c>
      <c r="V130" s="44">
        <v>1.7826222829380001E-2</v>
      </c>
      <c r="W130" s="44">
        <v>-2.5822987500019998</v>
      </c>
      <c r="X130" s="44">
        <v>-2.7369299470720001E-2</v>
      </c>
      <c r="Y130" s="44">
        <v>-2.5822987500019998</v>
      </c>
      <c r="Z130" s="44">
        <v>-8.8084135497269993E-3</v>
      </c>
      <c r="AA130" s="44">
        <v>-2.5822987500019998</v>
      </c>
      <c r="AB130" s="44">
        <v>8.468418275247E-4</v>
      </c>
      <c r="AC130" s="44">
        <v>-2.5822987500019998</v>
      </c>
      <c r="AD130" s="44">
        <v>2.9905298717779999E-2</v>
      </c>
      <c r="AE130" s="44">
        <v>-2.5822987500019998</v>
      </c>
      <c r="AF130" s="44">
        <v>1.9607885165389999E-2</v>
      </c>
      <c r="AG130" s="44">
        <v>-2.5932062500009998</v>
      </c>
      <c r="AH130" s="44">
        <v>6.515349169911E-2</v>
      </c>
      <c r="AI130" s="44">
        <v>-2.5932062500009998</v>
      </c>
      <c r="AJ130" s="44">
        <v>6.9060499118329996E-2</v>
      </c>
      <c r="AK130" s="44">
        <v>-2.5932062500009998</v>
      </c>
      <c r="AL130" s="44">
        <v>8.8961006787299998E-2</v>
      </c>
      <c r="AM130" s="44">
        <v>-2.5932062500009998</v>
      </c>
      <c r="AN130" s="44">
        <v>0.16686595949470001</v>
      </c>
      <c r="AO130" s="44">
        <v>-2.5932062500009998</v>
      </c>
      <c r="AP130" s="44">
        <v>0.13125716031779999</v>
      </c>
      <c r="AQ130" s="44">
        <v>-2.5932062500009998</v>
      </c>
      <c r="AR130" s="44">
        <v>9.0371683672520006E-2</v>
      </c>
      <c r="AS130" s="44">
        <v>-2.5932062500009998</v>
      </c>
      <c r="AT130" s="44">
        <v>3.8408712152640002E-2</v>
      </c>
      <c r="AU130" s="44">
        <v>-2.5932062500009998</v>
      </c>
      <c r="AV130" s="44">
        <v>8.8779085411049993E-2</v>
      </c>
      <c r="AW130" s="44">
        <v>-2.5932062500009998</v>
      </c>
      <c r="AX130" s="44">
        <v>6.9705653692350003E-2</v>
      </c>
      <c r="AY130" s="44">
        <v>-2.5932062500009998</v>
      </c>
      <c r="AZ130" s="44">
        <v>7.3569320884049993E-2</v>
      </c>
      <c r="BA130" s="44">
        <v>-2.5932062500009998</v>
      </c>
      <c r="BB130" s="44">
        <v>7.9355880829189998E-2</v>
      </c>
      <c r="BC130" s="44">
        <v>-2.5932062500009998</v>
      </c>
      <c r="BD130" s="44">
        <v>5.8950136769920003E-2</v>
      </c>
      <c r="BE130" s="44">
        <v>-2.5932062500009998</v>
      </c>
      <c r="BF130" s="44">
        <v>8.4786906358950004E-2</v>
      </c>
      <c r="BG130" s="44">
        <v>-2.5932062500009998</v>
      </c>
      <c r="BH130" s="44">
        <v>9.0165854318219996E-2</v>
      </c>
      <c r="BI130" s="44">
        <v>-2.5932062500009998</v>
      </c>
      <c r="BJ130" s="44">
        <v>0.15432790162650001</v>
      </c>
      <c r="BK130" s="44">
        <v>-2.5932062500009998</v>
      </c>
      <c r="BL130" s="44">
        <v>0.1585009808185</v>
      </c>
      <c r="BM130" s="44">
        <v>-2.5932062500009998</v>
      </c>
      <c r="BN130" s="44">
        <v>9.1138608436309998E-2</v>
      </c>
      <c r="BO130" s="44">
        <v>-2.5932062500009998</v>
      </c>
      <c r="BP130" s="44">
        <v>7.9344827959360001E-2</v>
      </c>
      <c r="BQ130" s="44">
        <v>-4.2689927734699999</v>
      </c>
      <c r="BR130" s="44">
        <v>1.649157334239</v>
      </c>
      <c r="BS130" s="44"/>
      <c r="BT130" s="44"/>
      <c r="BU130" s="44"/>
      <c r="BV130" s="45"/>
      <c r="BW130" s="34"/>
      <c r="BY130" s="24"/>
      <c r="BZ130" s="25"/>
      <c r="CA130" s="25"/>
      <c r="CB130" s="25"/>
      <c r="CC130" s="25"/>
      <c r="CD130" s="25"/>
      <c r="CE130" s="25"/>
      <c r="CF130" s="25"/>
      <c r="CG130" s="25">
        <v>-4.2689927734699999</v>
      </c>
      <c r="CH130" s="25">
        <v>1.649157334239</v>
      </c>
      <c r="CI130" s="24"/>
      <c r="CJ130" s="24"/>
      <c r="DL130" s="25">
        <v>-4.2689927734699999</v>
      </c>
      <c r="DM130" s="25">
        <v>1.649157334239</v>
      </c>
      <c r="EE130" s="25">
        <v>-0.170700000002</v>
      </c>
      <c r="EF130" s="25">
        <v>4.9295388665699998E-2</v>
      </c>
      <c r="EG130" s="25">
        <v>-0.1794425000064</v>
      </c>
      <c r="EH130" s="25">
        <v>6.1434909276290001E-2</v>
      </c>
      <c r="EI130" s="25">
        <v>-0.14639500000870001</v>
      </c>
      <c r="EJ130" s="25">
        <v>9.6132809612129999E-2</v>
      </c>
      <c r="EK130" s="25">
        <v>-0.18160750000109999</v>
      </c>
      <c r="EL130" s="25">
        <v>0.1875355159023</v>
      </c>
      <c r="EM130" s="25">
        <v>-0.1402312500049</v>
      </c>
      <c r="EN130" s="25">
        <v>0.12907265802039999</v>
      </c>
      <c r="EO130" s="25">
        <v>-0.14189250000779999</v>
      </c>
      <c r="EP130" s="25">
        <v>0.11269356388680001</v>
      </c>
      <c r="EQ130" s="25">
        <v>-0.1526231250001</v>
      </c>
      <c r="ER130" s="25">
        <v>7.8124280855040001E-2</v>
      </c>
      <c r="ES130" s="26"/>
      <c r="ET130" s="26"/>
      <c r="EU130" s="26"/>
      <c r="EV130" s="26"/>
      <c r="EW130" s="26"/>
      <c r="EX130" s="26"/>
      <c r="EY130" s="26"/>
      <c r="EZ130" s="26"/>
      <c r="FA130" s="26"/>
      <c r="FI130" s="25">
        <v>11.602399999999999</v>
      </c>
      <c r="FJ130" s="25">
        <v>2.6172962275239998E-2</v>
      </c>
      <c r="FK130" s="25">
        <v>0.1852586189721</v>
      </c>
      <c r="FL130" s="25">
        <v>6.883864543319E-3</v>
      </c>
      <c r="FM130" s="25">
        <v>1.9314078410100001E-2</v>
      </c>
      <c r="FN130" s="25">
        <v>3.5473220927599997E-2</v>
      </c>
      <c r="FO130" s="25">
        <v>-6.4993278101589998E-3</v>
      </c>
      <c r="FP130" s="25">
        <v>1.247220959204E-2</v>
      </c>
      <c r="FQ130" s="25">
        <v>1.718954373161E-2</v>
      </c>
      <c r="FR130" s="25">
        <v>3.2888092292819998E-2</v>
      </c>
      <c r="FS130" s="25">
        <v>2.910257243505E-2</v>
      </c>
      <c r="FT130" s="25">
        <v>7.4883269714389994E-2</v>
      </c>
      <c r="FU130" s="25">
        <v>9.6808952191329997E-2</v>
      </c>
      <c r="FV130" s="25">
        <v>0.25181761089810001</v>
      </c>
      <c r="FW130" s="25">
        <v>-8.7309808280290006E-3</v>
      </c>
      <c r="FX130" s="25">
        <v>1.500855322081E-2</v>
      </c>
      <c r="FY130" s="25">
        <v>3.65377774601E-2</v>
      </c>
      <c r="FZ130" s="25">
        <v>1.37406280649E-2</v>
      </c>
      <c r="GA130" s="25">
        <v>5.1152731379599997E-2</v>
      </c>
      <c r="GB130" s="25">
        <v>0.16210348855600001</v>
      </c>
      <c r="GC130" s="25">
        <v>5.188388820907E-2</v>
      </c>
      <c r="GS130" s="25">
        <v>-2.0669159088460001</v>
      </c>
      <c r="GT130" s="25">
        <v>0.1475726304244</v>
      </c>
      <c r="GU130" s="25">
        <v>0.18006253919830001</v>
      </c>
      <c r="GV130" s="25">
        <v>0.1150827216504</v>
      </c>
      <c r="GW130" s="25">
        <v>0.1043641684113</v>
      </c>
      <c r="GX130" s="25">
        <v>0.10857199172570001</v>
      </c>
      <c r="GY130" s="25">
        <v>0.1001563450969</v>
      </c>
      <c r="GZ130" s="26"/>
      <c r="IC130" s="25">
        <v>16.437122031840001</v>
      </c>
      <c r="ID130" s="25">
        <v>2.4447866313659999E-2</v>
      </c>
      <c r="IE130" s="25">
        <v>3.1827903560959998E-2</v>
      </c>
      <c r="IF130" s="25">
        <v>1.706782906636E-2</v>
      </c>
      <c r="IG130" s="25">
        <v>4.7926115139069999E-3</v>
      </c>
      <c r="IH130" s="25">
        <v>7.5597996470039997E-3</v>
      </c>
      <c r="II130" s="25">
        <v>2.0254233808110001E-3</v>
      </c>
      <c r="IJ130" s="25">
        <v>5.1722476876589996</v>
      </c>
      <c r="IK130" s="25">
        <v>3.3763653081839998E-2</v>
      </c>
      <c r="IL130" s="25">
        <v>3.8543460207780003E-2</v>
      </c>
      <c r="IM130" s="25">
        <v>2.8983845955910002E-2</v>
      </c>
      <c r="IN130" s="25">
        <v>14.342722031839999</v>
      </c>
      <c r="IO130" s="25">
        <v>2.1412278335109999E-2</v>
      </c>
      <c r="IP130" s="24"/>
      <c r="IQ130" s="24"/>
      <c r="IR130" s="24"/>
      <c r="IS130" s="24"/>
      <c r="IX130" s="31">
        <v>4.6143749998040003E-2</v>
      </c>
      <c r="IY130" s="31">
        <v>7.8115284303440002E-2</v>
      </c>
      <c r="IZ130" s="31">
        <v>0.1411926974296</v>
      </c>
      <c r="JA130" s="31">
        <v>0.1112695087263</v>
      </c>
      <c r="JB130" s="31">
        <v>0.27208529031259998</v>
      </c>
      <c r="JC130" s="31">
        <v>0.2602674852879</v>
      </c>
      <c r="JD130" s="31">
        <v>0.17808872082329999</v>
      </c>
      <c r="JE130" s="31">
        <v>9.8658114533819993E-2</v>
      </c>
      <c r="JF130" s="31">
        <v>0.1444737263933</v>
      </c>
      <c r="JG130" s="31">
        <v>0.171098223859</v>
      </c>
      <c r="JH130" s="31">
        <v>0.30677668593989998</v>
      </c>
      <c r="JI130" s="31">
        <v>6.155341689287E-2</v>
      </c>
      <c r="JJ130" s="31">
        <v>5.7347638729529998E-2</v>
      </c>
      <c r="JK130" s="31">
        <v>6.525816059608E-2</v>
      </c>
      <c r="JL130" s="31">
        <v>7.9618452002330004E-2</v>
      </c>
      <c r="JM130" s="31">
        <v>6.9463748760690003E-2</v>
      </c>
      <c r="JN130" s="31">
        <v>5.4252200020629998E-2</v>
      </c>
      <c r="JO130" s="31">
        <v>6.058157648754E-2</v>
      </c>
      <c r="JP130" s="31">
        <v>5.467076421889E-2</v>
      </c>
      <c r="JQ130" s="31">
        <v>4.8816366329450002E-2</v>
      </c>
      <c r="JR130" s="31">
        <v>5.9443050263520002E-2</v>
      </c>
    </row>
    <row r="131" spans="1:278" x14ac:dyDescent="0.25">
      <c r="A131" s="20"/>
      <c r="B131" s="20"/>
      <c r="C131" s="44">
        <v>-2.5188356250020001</v>
      </c>
      <c r="D131" s="44">
        <v>-1.494361163373E-2</v>
      </c>
      <c r="E131" s="44">
        <v>-2.5188356250020001</v>
      </c>
      <c r="F131" s="44">
        <v>1.0695449406900001E-2</v>
      </c>
      <c r="G131" s="44">
        <v>-2.5188356250020001</v>
      </c>
      <c r="H131" s="44">
        <v>7.0204446153030002E-3</v>
      </c>
      <c r="I131" s="44">
        <v>-2.5188356250020001</v>
      </c>
      <c r="J131" s="44">
        <v>-2.3123739993210001E-2</v>
      </c>
      <c r="K131" s="44">
        <v>-2.5188356250020001</v>
      </c>
      <c r="L131" s="44">
        <v>-1.5635065834189998E-2</v>
      </c>
      <c r="M131" s="44">
        <v>-2.5188356250020001</v>
      </c>
      <c r="N131" s="44">
        <v>8.2552305418629995E-3</v>
      </c>
      <c r="O131" s="44">
        <v>-2.5188356250020001</v>
      </c>
      <c r="P131" s="44">
        <v>1.27795642105E-2</v>
      </c>
      <c r="Q131" s="44">
        <v>-2.5188356250020001</v>
      </c>
      <c r="R131" s="44">
        <v>1.326854305163E-2</v>
      </c>
      <c r="S131" s="44">
        <v>-2.5188356250020001</v>
      </c>
      <c r="T131" s="44">
        <v>-3.040114344303E-2</v>
      </c>
      <c r="U131" s="44">
        <v>-2.5188356250020001</v>
      </c>
      <c r="V131" s="44">
        <v>2.3617156452160001E-2</v>
      </c>
      <c r="W131" s="44">
        <v>-2.5188356250020001</v>
      </c>
      <c r="X131" s="44">
        <v>4.0997972098989998E-4</v>
      </c>
      <c r="Y131" s="44">
        <v>-2.5188356250020001</v>
      </c>
      <c r="Z131" s="44">
        <v>6.3013564379590006E-5</v>
      </c>
      <c r="AA131" s="44">
        <v>-2.5188356250020001</v>
      </c>
      <c r="AB131" s="44">
        <v>1.0925279644849999E-3</v>
      </c>
      <c r="AC131" s="44">
        <v>-2.5188356250020001</v>
      </c>
      <c r="AD131" s="44">
        <v>2.2558380836949998E-2</v>
      </c>
      <c r="AE131" s="44">
        <v>-2.5188356250020001</v>
      </c>
      <c r="AF131" s="44">
        <v>-4.5712978513520004E-3</v>
      </c>
      <c r="AG131" s="44">
        <v>-2.5297431250010001</v>
      </c>
      <c r="AH131" s="44">
        <v>7.9397090106970006E-2</v>
      </c>
      <c r="AI131" s="44">
        <v>-2.5297431250010001</v>
      </c>
      <c r="AJ131" s="44">
        <v>7.3872440183979995E-2</v>
      </c>
      <c r="AK131" s="44">
        <v>-2.5297431250010001</v>
      </c>
      <c r="AL131" s="44">
        <v>8.7366928531029994E-2</v>
      </c>
      <c r="AM131" s="44">
        <v>-2.5297431250010001</v>
      </c>
      <c r="AN131" s="44">
        <v>0.1664928047108</v>
      </c>
      <c r="AO131" s="44">
        <v>-2.5297431250010001</v>
      </c>
      <c r="AP131" s="44">
        <v>0.11779311992490001</v>
      </c>
      <c r="AQ131" s="44">
        <v>-2.5297431250010001</v>
      </c>
      <c r="AR131" s="44">
        <v>7.5370138389500005E-2</v>
      </c>
      <c r="AS131" s="44">
        <v>-2.5297431250010001</v>
      </c>
      <c r="AT131" s="44">
        <v>5.0154490062230002E-2</v>
      </c>
      <c r="AU131" s="44">
        <v>-2.5297431250010001</v>
      </c>
      <c r="AV131" s="44">
        <v>9.0965889819550005E-2</v>
      </c>
      <c r="AW131" s="44">
        <v>-2.5297431250010001</v>
      </c>
      <c r="AX131" s="44">
        <v>7.9184663236959996E-2</v>
      </c>
      <c r="AY131" s="44">
        <v>-2.5297431250010001</v>
      </c>
      <c r="AZ131" s="44">
        <v>0.1021130289315</v>
      </c>
      <c r="BA131" s="44">
        <v>-2.5297431250010001</v>
      </c>
      <c r="BB131" s="44">
        <v>9.8019649824549998E-2</v>
      </c>
      <c r="BC131" s="44">
        <v>-2.5297431250010001</v>
      </c>
      <c r="BD131" s="44">
        <v>7.5255985997809999E-2</v>
      </c>
      <c r="BE131" s="44">
        <v>-2.5297431250010001</v>
      </c>
      <c r="BF131" s="44">
        <v>8.3222399918010004E-2</v>
      </c>
      <c r="BG131" s="44">
        <v>-2.5297431250010001</v>
      </c>
      <c r="BH131" s="44">
        <v>0.1115137424593</v>
      </c>
      <c r="BI131" s="44">
        <v>-2.5297431250010001</v>
      </c>
      <c r="BJ131" s="44">
        <v>0.18838436981590001</v>
      </c>
      <c r="BK131" s="44">
        <v>-2.5297431250010001</v>
      </c>
      <c r="BL131" s="44">
        <v>0.1418516305109</v>
      </c>
      <c r="BM131" s="44">
        <v>-2.5297431250010001</v>
      </c>
      <c r="BN131" s="44">
        <v>8.8384682443020002E-2</v>
      </c>
      <c r="BO131" s="44">
        <v>-2.5297431250010001</v>
      </c>
      <c r="BP131" s="44">
        <v>8.3901022196340005E-2</v>
      </c>
      <c r="BQ131" s="44">
        <v>-4.2523060741909999</v>
      </c>
      <c r="BR131" s="44">
        <v>1.6549498754009999</v>
      </c>
      <c r="BS131" s="44"/>
      <c r="BT131" s="44"/>
      <c r="BU131" s="44"/>
      <c r="BV131" s="45"/>
      <c r="BW131" s="34"/>
      <c r="BZ131" s="25"/>
      <c r="CA131" s="25"/>
      <c r="CB131" s="25"/>
      <c r="CC131" s="25"/>
      <c r="CD131" s="25"/>
      <c r="CE131" s="25"/>
      <c r="CF131" s="25"/>
      <c r="CG131" s="25">
        <v>-4.2523060741909999</v>
      </c>
      <c r="CH131" s="25">
        <v>1.6549498754009999</v>
      </c>
      <c r="CI131" s="24"/>
      <c r="CJ131" s="24"/>
      <c r="DL131" s="25">
        <v>-4.2523060741909999</v>
      </c>
      <c r="DM131" s="25">
        <v>1.6549498754009999</v>
      </c>
      <c r="EE131" s="25">
        <v>-0.10723687500200001</v>
      </c>
      <c r="EF131" s="25">
        <v>4.8703106136970001E-2</v>
      </c>
      <c r="EG131" s="25">
        <v>-0.1159793750064</v>
      </c>
      <c r="EH131" s="25">
        <v>6.0723073790940003E-2</v>
      </c>
      <c r="EI131" s="25">
        <v>-8.2931875008680003E-2</v>
      </c>
      <c r="EJ131" s="25">
        <v>9.5729214931520007E-2</v>
      </c>
      <c r="EK131" s="25">
        <v>-0.1181443750011</v>
      </c>
      <c r="EL131" s="25">
        <v>0.18880954592919999</v>
      </c>
      <c r="EM131" s="25">
        <v>-7.6768125004859994E-2</v>
      </c>
      <c r="EN131" s="25">
        <v>0.1278144482245</v>
      </c>
      <c r="EO131" s="25">
        <v>-7.8429375007829996E-2</v>
      </c>
      <c r="EP131" s="25">
        <v>0.11533800523270001</v>
      </c>
      <c r="EQ131" s="25">
        <v>-8.9160000000050005E-2</v>
      </c>
      <c r="ER131" s="25">
        <v>7.7785248758749995E-2</v>
      </c>
      <c r="ES131" s="26"/>
      <c r="ET131" s="26"/>
      <c r="EU131" s="26"/>
      <c r="EV131" s="26"/>
      <c r="EW131" s="26"/>
      <c r="EX131" s="26"/>
      <c r="EY131" s="26"/>
      <c r="EZ131" s="26"/>
      <c r="FA131" s="26"/>
      <c r="FI131" s="25">
        <v>11.7928</v>
      </c>
      <c r="FJ131" s="25">
        <v>2.0461736593089998E-2</v>
      </c>
      <c r="FK131" s="25">
        <v>0.1842747173614</v>
      </c>
      <c r="FL131" s="25">
        <v>1.446145146965E-2</v>
      </c>
      <c r="FM131" s="25">
        <v>1.144819571507E-3</v>
      </c>
      <c r="FN131" s="25">
        <v>2.6957498050090001E-2</v>
      </c>
      <c r="FO131" s="25">
        <v>-2.011184886968E-2</v>
      </c>
      <c r="FP131" s="25">
        <v>8.4703283854620001E-3</v>
      </c>
      <c r="FQ131" s="25">
        <v>8.6343245208610007E-3</v>
      </c>
      <c r="FR131" s="25">
        <v>3.1289168353169999E-2</v>
      </c>
      <c r="FS131" s="25">
        <v>3.2637012938350002E-2</v>
      </c>
      <c r="FT131" s="25">
        <v>0.1135394355533</v>
      </c>
      <c r="FU131" s="25">
        <v>5.8504836870749997E-2</v>
      </c>
      <c r="FV131" s="25">
        <v>0.21067084854910001</v>
      </c>
      <c r="FW131" s="25">
        <v>7.4577659377710005E-4</v>
      </c>
      <c r="FX131" s="25">
        <v>1.8700484582950001E-3</v>
      </c>
      <c r="FY131" s="25">
        <v>2.2647554143149999E-2</v>
      </c>
      <c r="FZ131" s="25">
        <v>2.082374934648E-2</v>
      </c>
      <c r="GA131" s="25">
        <v>4.1818510318750002E-2</v>
      </c>
      <c r="GB131" s="25">
        <v>0.122252895461</v>
      </c>
      <c r="GC131" s="25">
        <v>3.7334525575879997E-2</v>
      </c>
      <c r="GS131" s="25">
        <v>-2.0034492418459999</v>
      </c>
      <c r="GT131" s="25">
        <v>0.15891371399740001</v>
      </c>
      <c r="GU131" s="25">
        <v>0.1953901410751</v>
      </c>
      <c r="GV131" s="25">
        <v>0.1224372869197</v>
      </c>
      <c r="GW131" s="25">
        <v>0.10507831096049999</v>
      </c>
      <c r="GX131" s="25">
        <v>0.1094747204444</v>
      </c>
      <c r="GY131" s="25">
        <v>0.1006819014766</v>
      </c>
      <c r="GZ131" s="26"/>
      <c r="IC131" s="25">
        <v>16.627522031840002</v>
      </c>
      <c r="ID131" s="25">
        <v>1.9729662278509998E-2</v>
      </c>
      <c r="IE131" s="25">
        <v>2.694276121845E-2</v>
      </c>
      <c r="IF131" s="25">
        <v>1.251656333858E-2</v>
      </c>
      <c r="IG131" s="25">
        <v>1.9615780969660002E-3</v>
      </c>
      <c r="IH131" s="25">
        <v>4.3835718104229997E-3</v>
      </c>
      <c r="II131" s="25">
        <v>-4.6041561649149998E-4</v>
      </c>
      <c r="IJ131" s="25">
        <v>5.2722476876590001</v>
      </c>
      <c r="IK131" s="25">
        <v>3.8594453528820002E-2</v>
      </c>
      <c r="IL131" s="25">
        <v>4.2946053026230002E-2</v>
      </c>
      <c r="IM131" s="25">
        <v>3.4242854031420002E-2</v>
      </c>
      <c r="IN131" s="25">
        <v>14.53312203184</v>
      </c>
      <c r="IO131" s="25">
        <v>1.2062240963889999E-2</v>
      </c>
      <c r="IP131" s="24"/>
      <c r="IQ131" s="24"/>
      <c r="IR131" s="24"/>
      <c r="IS131" s="24"/>
      <c r="IX131" s="31">
        <v>0.109606874998</v>
      </c>
      <c r="IY131" s="31">
        <v>7.780817352246E-2</v>
      </c>
      <c r="IZ131" s="31">
        <v>0.1436905022637</v>
      </c>
      <c r="JA131" s="31">
        <v>0.1191416610069</v>
      </c>
      <c r="JB131" s="31">
        <v>0.28431556486780002</v>
      </c>
      <c r="JC131" s="31">
        <v>0.25435279148270001</v>
      </c>
      <c r="JD131" s="31">
        <v>0.17145528472150001</v>
      </c>
      <c r="JE131" s="31">
        <v>0.1045587394402</v>
      </c>
      <c r="JF131" s="31">
        <v>0.1547611222993</v>
      </c>
      <c r="JG131" s="31">
        <v>0.1768270182741</v>
      </c>
      <c r="JH131" s="31">
        <v>0.30675411083339998</v>
      </c>
      <c r="JI131" s="31">
        <v>5.704916257585E-2</v>
      </c>
      <c r="JJ131" s="31">
        <v>5.010968004566E-2</v>
      </c>
      <c r="JK131" s="31">
        <v>6.3287817377139996E-2</v>
      </c>
      <c r="JL131" s="31">
        <v>8.2380638337680001E-2</v>
      </c>
      <c r="JM131" s="31">
        <v>6.4166209482069997E-2</v>
      </c>
      <c r="JN131" s="31">
        <v>5.5510888504940001E-2</v>
      </c>
      <c r="JO131" s="31">
        <v>6.1701115555929997E-2</v>
      </c>
      <c r="JP131" s="31">
        <v>5.2666251461729999E-2</v>
      </c>
      <c r="JQ131" s="31">
        <v>4.9085636375160002E-2</v>
      </c>
      <c r="JR131" s="31">
        <v>5.418432291631E-2</v>
      </c>
    </row>
    <row r="132" spans="1:278" x14ac:dyDescent="0.25">
      <c r="A132" s="20"/>
      <c r="B132" s="20"/>
      <c r="C132" s="44">
        <v>-2.4553725000019999</v>
      </c>
      <c r="D132" s="44">
        <v>-6.7112402747579996E-3</v>
      </c>
      <c r="E132" s="44">
        <v>-2.4553725000019999</v>
      </c>
      <c r="F132" s="44">
        <v>-1.073268137856E-2</v>
      </c>
      <c r="G132" s="44">
        <v>-2.4553725000019999</v>
      </c>
      <c r="H132" s="44">
        <v>-1.3401213392489999E-2</v>
      </c>
      <c r="I132" s="44">
        <v>-2.4553725000019999</v>
      </c>
      <c r="J132" s="44">
        <v>-5.549099233006E-3</v>
      </c>
      <c r="K132" s="44">
        <v>-2.4553725000019999</v>
      </c>
      <c r="L132" s="44">
        <v>-1.873046864416E-2</v>
      </c>
      <c r="M132" s="44">
        <v>-2.4553725000019999</v>
      </c>
      <c r="N132" s="44">
        <v>1.9083667122429999E-2</v>
      </c>
      <c r="O132" s="44">
        <v>-2.4553725000019999</v>
      </c>
      <c r="P132" s="44">
        <v>-1.380232234096E-2</v>
      </c>
      <c r="Q132" s="44">
        <v>-2.4553725000019999</v>
      </c>
      <c r="R132" s="44">
        <v>3.3695870564559999E-3</v>
      </c>
      <c r="S132" s="44">
        <v>-2.4553725000019999</v>
      </c>
      <c r="T132" s="44">
        <v>-9.2327448138529999E-3</v>
      </c>
      <c r="U132" s="44">
        <v>-2.4553725000019999</v>
      </c>
      <c r="V132" s="44">
        <v>1.4347317321689999E-2</v>
      </c>
      <c r="W132" s="44">
        <v>-2.4553725000019999</v>
      </c>
      <c r="X132" s="44">
        <v>7.237197223441E-3</v>
      </c>
      <c r="Y132" s="44">
        <v>-2.4553725000019999</v>
      </c>
      <c r="Z132" s="44">
        <v>2.263268035385E-2</v>
      </c>
      <c r="AA132" s="44">
        <v>-2.4553725000019999</v>
      </c>
      <c r="AB132" s="44">
        <v>2.2919049533859999E-3</v>
      </c>
      <c r="AC132" s="44">
        <v>-2.4553725000019999</v>
      </c>
      <c r="AD132" s="44">
        <v>-3.4323305312750001E-3</v>
      </c>
      <c r="AE132" s="44">
        <v>-2.4553725000019999</v>
      </c>
      <c r="AF132" s="44">
        <v>1.2203476034080001E-2</v>
      </c>
      <c r="AG132" s="44">
        <v>-2.4662800000009999</v>
      </c>
      <c r="AH132" s="44">
        <v>9.7802081686339998E-2</v>
      </c>
      <c r="AI132" s="44">
        <v>-2.4662800000009999</v>
      </c>
      <c r="AJ132" s="44">
        <v>0.1165373145789</v>
      </c>
      <c r="AK132" s="44">
        <v>-2.4662800000009999</v>
      </c>
      <c r="AL132" s="44">
        <v>9.5368481825999996E-2</v>
      </c>
      <c r="AM132" s="44">
        <v>-2.4662800000009999</v>
      </c>
      <c r="AN132" s="44">
        <v>0.17770373972469999</v>
      </c>
      <c r="AO132" s="44">
        <v>-2.4662800000009999</v>
      </c>
      <c r="AP132" s="44">
        <v>0.1241652539056</v>
      </c>
      <c r="AQ132" s="44">
        <v>-2.4662800000009999</v>
      </c>
      <c r="AR132" s="44">
        <v>8.471282786737E-2</v>
      </c>
      <c r="AS132" s="44">
        <v>-2.4662800000009999</v>
      </c>
      <c r="AT132" s="44">
        <v>7.3352383030410001E-2</v>
      </c>
      <c r="AU132" s="44">
        <v>-2.4662800000009999</v>
      </c>
      <c r="AV132" s="44">
        <v>9.2924388623829998E-2</v>
      </c>
      <c r="AW132" s="44">
        <v>-2.4662800000009999</v>
      </c>
      <c r="AX132" s="44">
        <v>8.3938196052250003E-2</v>
      </c>
      <c r="AY132" s="44">
        <v>-2.4662800000009999</v>
      </c>
      <c r="AZ132" s="44">
        <v>0.10797939515</v>
      </c>
      <c r="BA132" s="44">
        <v>-2.4662800000009999</v>
      </c>
      <c r="BB132" s="44">
        <v>9.6721384154010007E-2</v>
      </c>
      <c r="BC132" s="44">
        <v>-2.4662800000009999</v>
      </c>
      <c r="BD132" s="44">
        <v>5.7999493562689998E-2</v>
      </c>
      <c r="BE132" s="44">
        <v>-2.4662800000009999</v>
      </c>
      <c r="BF132" s="44">
        <v>9.3733242705290001E-2</v>
      </c>
      <c r="BG132" s="44">
        <v>-2.4662800000009999</v>
      </c>
      <c r="BH132" s="44">
        <v>0.1006601148149</v>
      </c>
      <c r="BI132" s="44">
        <v>-2.4662800000009999</v>
      </c>
      <c r="BJ132" s="44">
        <v>0.21184455765820001</v>
      </c>
      <c r="BK132" s="44">
        <v>-2.4662800000009999</v>
      </c>
      <c r="BL132" s="44">
        <v>0.1435940621374</v>
      </c>
      <c r="BM132" s="44">
        <v>-2.4662800000009999</v>
      </c>
      <c r="BN132" s="44">
        <v>9.6299982808870005E-2</v>
      </c>
      <c r="BO132" s="44">
        <v>-2.4662800000009999</v>
      </c>
      <c r="BP132" s="44">
        <v>0.1121345552756</v>
      </c>
      <c r="BQ132" s="44">
        <v>-4.2356193749109998</v>
      </c>
      <c r="BR132" s="44">
        <v>1.6616554467389999</v>
      </c>
      <c r="BS132" s="44"/>
      <c r="BT132" s="44"/>
      <c r="BU132" s="44"/>
      <c r="BV132" s="45"/>
      <c r="BW132" s="34"/>
      <c r="BZ132" s="25"/>
      <c r="CA132" s="25"/>
      <c r="CB132" s="25"/>
      <c r="CC132" s="25"/>
      <c r="CD132" s="25"/>
      <c r="CE132" s="25"/>
      <c r="CF132" s="25"/>
      <c r="CG132" s="25">
        <v>-4.2356193749109998</v>
      </c>
      <c r="CH132" s="25">
        <v>1.6616554467389999</v>
      </c>
      <c r="CI132" s="24"/>
      <c r="CJ132" s="24"/>
      <c r="DL132" s="25">
        <v>-4.2356193749109998</v>
      </c>
      <c r="DM132" s="25">
        <v>1.6616554467389999</v>
      </c>
      <c r="EE132" s="25">
        <v>-4.3773750002049999E-2</v>
      </c>
      <c r="EF132" s="25">
        <v>4.7874170321259998E-2</v>
      </c>
      <c r="EG132" s="25">
        <v>-5.2516250006450001E-2</v>
      </c>
      <c r="EH132" s="25">
        <v>6.1526095685529997E-2</v>
      </c>
      <c r="EI132" s="25">
        <v>-1.9468750008680001E-2</v>
      </c>
      <c r="EJ132" s="25">
        <v>9.6383025200469999E-2</v>
      </c>
      <c r="EK132" s="25">
        <v>-5.4681250001149997E-2</v>
      </c>
      <c r="EL132" s="25">
        <v>0.18988512024820001</v>
      </c>
      <c r="EM132" s="25">
        <v>-1.330500000486E-2</v>
      </c>
      <c r="EN132" s="25">
        <v>0.1278074524799</v>
      </c>
      <c r="EO132" s="25">
        <v>-1.4966250007829999E-2</v>
      </c>
      <c r="EP132" s="25">
        <v>0.1187076581749</v>
      </c>
      <c r="EQ132" s="25">
        <v>-2.5696875000049999E-2</v>
      </c>
      <c r="ER132" s="25">
        <v>7.7099008476559996E-2</v>
      </c>
      <c r="ES132" s="26"/>
      <c r="ET132" s="26"/>
      <c r="EU132" s="26"/>
      <c r="EV132" s="26"/>
      <c r="EW132" s="26"/>
      <c r="EX132" s="26"/>
      <c r="EY132" s="26"/>
      <c r="EZ132" s="26"/>
      <c r="FA132" s="26"/>
      <c r="FI132" s="25">
        <v>11.9832</v>
      </c>
      <c r="FJ132" s="25">
        <v>1.2108800810460001E-2</v>
      </c>
      <c r="FK132" s="25">
        <v>0.17737768621739999</v>
      </c>
      <c r="FL132" s="25">
        <v>8.5686336605420004E-3</v>
      </c>
      <c r="FM132" s="25">
        <v>7.9511638473609998E-3</v>
      </c>
      <c r="FN132" s="25">
        <v>3.8483564795710003E-2</v>
      </c>
      <c r="FO132" s="25">
        <v>-2.26848089686E-2</v>
      </c>
      <c r="FP132" s="25">
        <v>2.509853068607E-2</v>
      </c>
      <c r="FQ132" s="25">
        <v>1.417771947542E-2</v>
      </c>
      <c r="FR132" s="25">
        <v>2.7029907135199999E-2</v>
      </c>
      <c r="FS132" s="25">
        <v>2.1356127557850001E-2</v>
      </c>
      <c r="FT132" s="25">
        <v>0.15726986663110001</v>
      </c>
      <c r="FU132" s="25">
        <v>6.0009118700340001E-2</v>
      </c>
      <c r="FV132" s="25">
        <v>0.189782346573</v>
      </c>
      <c r="FW132" s="25">
        <v>-1.014478507962E-2</v>
      </c>
      <c r="FX132" s="25">
        <v>8.1719468005279992E-3</v>
      </c>
      <c r="FY132" s="25">
        <v>2.9981540633030001E-2</v>
      </c>
      <c r="FZ132" s="25">
        <v>1.2863828386010001E-2</v>
      </c>
      <c r="GA132" s="25">
        <v>4.5719791950610003E-2</v>
      </c>
      <c r="GB132" s="25">
        <v>0.113701093319</v>
      </c>
      <c r="GC132" s="25">
        <v>2.052652152754E-2</v>
      </c>
      <c r="GS132" s="25">
        <v>-1.939982574846</v>
      </c>
      <c r="GT132" s="25">
        <v>0.1474355412785</v>
      </c>
      <c r="GU132" s="25">
        <v>0.1771605150361</v>
      </c>
      <c r="GV132" s="25">
        <v>0.11771056752090001</v>
      </c>
      <c r="GW132" s="25">
        <v>0.10329150963140001</v>
      </c>
      <c r="GX132" s="25">
        <v>0.10821244375730001</v>
      </c>
      <c r="GY132" s="25">
        <v>9.8370575505579996E-2</v>
      </c>
      <c r="GZ132" s="26"/>
      <c r="IC132" s="25">
        <v>16.817922031839998</v>
      </c>
      <c r="ID132" s="25">
        <v>1.9889752575859999E-2</v>
      </c>
      <c r="IE132" s="25">
        <v>2.7004774088949999E-2</v>
      </c>
      <c r="IF132" s="25">
        <v>1.277473106277E-2</v>
      </c>
      <c r="IG132" s="25">
        <v>-3.725504115826E-3</v>
      </c>
      <c r="IH132" s="25">
        <v>-2.200534164925E-3</v>
      </c>
      <c r="II132" s="25">
        <v>-5.2504740667279996E-3</v>
      </c>
      <c r="IJ132" s="25">
        <v>5.3722476876589997</v>
      </c>
      <c r="IK132" s="25">
        <v>4.656496876012E-2</v>
      </c>
      <c r="IL132" s="25">
        <v>5.0892250103909999E-2</v>
      </c>
      <c r="IM132" s="25">
        <v>4.2237687416330001E-2</v>
      </c>
      <c r="IN132" s="25">
        <v>14.72352203184</v>
      </c>
      <c r="IO132" s="25">
        <v>1.257102274647E-2</v>
      </c>
      <c r="IP132" s="24"/>
      <c r="IQ132" s="24"/>
      <c r="IR132" s="24"/>
      <c r="IS132" s="24"/>
      <c r="IX132" s="31">
        <v>0.17306999999799999</v>
      </c>
      <c r="IY132" s="31">
        <v>7.7919719616749997E-2</v>
      </c>
      <c r="IZ132" s="31">
        <v>0.141403380237</v>
      </c>
      <c r="JA132" s="31">
        <v>0.12724632246609999</v>
      </c>
      <c r="JB132" s="31">
        <v>0.28378933852690003</v>
      </c>
      <c r="JC132" s="31">
        <v>0.23819217717829999</v>
      </c>
      <c r="JD132" s="31">
        <v>0.16525344606760001</v>
      </c>
      <c r="JE132" s="31">
        <v>0.1022993243559</v>
      </c>
      <c r="JF132" s="31">
        <v>0.16676611392650001</v>
      </c>
      <c r="JG132" s="31">
        <v>0.16756575678169999</v>
      </c>
      <c r="JH132" s="31">
        <v>0.30064800092089999</v>
      </c>
      <c r="JI132" s="31">
        <v>5.6060007303029999E-2</v>
      </c>
      <c r="JJ132" s="31">
        <v>4.8417617229439998E-2</v>
      </c>
      <c r="JK132" s="31">
        <v>6.1992466884679999E-2</v>
      </c>
      <c r="JL132" s="31">
        <v>7.8815464710339997E-2</v>
      </c>
      <c r="JM132" s="31">
        <v>6.2624379498810001E-2</v>
      </c>
      <c r="JN132" s="31">
        <v>5.9080741212970002E-2</v>
      </c>
      <c r="JO132" s="31">
        <v>6.2580329883180005E-2</v>
      </c>
      <c r="JP132" s="31">
        <v>5.3295032133700002E-2</v>
      </c>
      <c r="JQ132" s="31">
        <v>5.2281402021539997E-2</v>
      </c>
      <c r="JR132" s="31">
        <v>5.2209567150649998E-2</v>
      </c>
    </row>
    <row r="133" spans="1:278" x14ac:dyDescent="0.25">
      <c r="A133" s="20"/>
      <c r="B133" s="20"/>
      <c r="C133" s="44">
        <v>-2.3919093750020002</v>
      </c>
      <c r="D133" s="44">
        <v>-2.6448602720400001E-3</v>
      </c>
      <c r="E133" s="44">
        <v>-2.3919093750020002</v>
      </c>
      <c r="F133" s="44">
        <v>-6.0257658400629998E-3</v>
      </c>
      <c r="G133" s="44">
        <v>-2.3919093750020002</v>
      </c>
      <c r="H133" s="44">
        <v>-1.349567914194E-2</v>
      </c>
      <c r="I133" s="44">
        <v>-2.3919093750020002</v>
      </c>
      <c r="J133" s="44">
        <v>9.2066333601740005E-3</v>
      </c>
      <c r="K133" s="44">
        <v>-2.3919093750020002</v>
      </c>
      <c r="L133" s="44">
        <v>9.4267989300729996E-3</v>
      </c>
      <c r="M133" s="44">
        <v>-2.3919093750020002</v>
      </c>
      <c r="N133" s="44">
        <v>4.0264260315850002E-2</v>
      </c>
      <c r="O133" s="44">
        <v>-2.3919093750020002</v>
      </c>
      <c r="P133" s="44">
        <v>-1.9140410293340002E-2</v>
      </c>
      <c r="Q133" s="44">
        <v>-2.3919093750020002</v>
      </c>
      <c r="R133" s="44">
        <v>-2.4492376455500001E-3</v>
      </c>
      <c r="S133" s="44">
        <v>-2.3919093750020002</v>
      </c>
      <c r="T133" s="44">
        <v>-2.3040218643860001E-2</v>
      </c>
      <c r="U133" s="44">
        <v>-2.3919093750020002</v>
      </c>
      <c r="V133" s="44">
        <v>-7.8739143025349997E-3</v>
      </c>
      <c r="W133" s="44">
        <v>-2.3919093750020002</v>
      </c>
      <c r="X133" s="44">
        <v>-7.4999986897790003E-3</v>
      </c>
      <c r="Y133" s="44">
        <v>-2.3919093750020002</v>
      </c>
      <c r="Z133" s="44">
        <v>2.1467940321960002E-2</v>
      </c>
      <c r="AA133" s="44">
        <v>-2.3919093750020002</v>
      </c>
      <c r="AB133" s="44">
        <v>-1.197845512789E-2</v>
      </c>
      <c r="AC133" s="44">
        <v>-2.3919093750020002</v>
      </c>
      <c r="AD133" s="44">
        <v>8.2143300389589998E-3</v>
      </c>
      <c r="AE133" s="44">
        <v>-2.3919093750020002</v>
      </c>
      <c r="AF133" s="44">
        <v>1.138022377961E-2</v>
      </c>
      <c r="AG133" s="44">
        <v>-2.4028168750010002</v>
      </c>
      <c r="AH133" s="44">
        <v>9.4255809208149993E-2</v>
      </c>
      <c r="AI133" s="44">
        <v>-2.4028168750010002</v>
      </c>
      <c r="AJ133" s="44">
        <v>9.5987359401870004E-2</v>
      </c>
      <c r="AK133" s="44">
        <v>-2.4028168750010002</v>
      </c>
      <c r="AL133" s="44">
        <v>8.8402902560379998E-2</v>
      </c>
      <c r="AM133" s="44">
        <v>-2.4028168750010002</v>
      </c>
      <c r="AN133" s="44">
        <v>0.18673045662980001</v>
      </c>
      <c r="AO133" s="44">
        <v>-2.4028168750010002</v>
      </c>
      <c r="AP133" s="44">
        <v>0.10827724848710001</v>
      </c>
      <c r="AQ133" s="44">
        <v>-2.4028168750010002</v>
      </c>
      <c r="AR133" s="44">
        <v>7.566169827152E-2</v>
      </c>
      <c r="AS133" s="44">
        <v>-2.4028168750010002</v>
      </c>
      <c r="AT133" s="44">
        <v>5.4126886921119999E-2</v>
      </c>
      <c r="AU133" s="44">
        <v>-2.4028168750010002</v>
      </c>
      <c r="AV133" s="44">
        <v>7.4318833841840001E-2</v>
      </c>
      <c r="AW133" s="44">
        <v>-2.4028168750010002</v>
      </c>
      <c r="AX133" s="44">
        <v>9.3023269307299997E-2</v>
      </c>
      <c r="AY133" s="44">
        <v>-2.4028168750010002</v>
      </c>
      <c r="AZ133" s="44">
        <v>0.1068380963837</v>
      </c>
      <c r="BA133" s="44">
        <v>-2.4028168750010002</v>
      </c>
      <c r="BB133" s="44">
        <v>0.10720702109789999</v>
      </c>
      <c r="BC133" s="44">
        <v>-2.4028168750010002</v>
      </c>
      <c r="BD133" s="44">
        <v>5.76623032509E-2</v>
      </c>
      <c r="BE133" s="44">
        <v>-2.4028168750010002</v>
      </c>
      <c r="BF133" s="44">
        <v>0.1129294297483</v>
      </c>
      <c r="BG133" s="44">
        <v>-2.4028168750010002</v>
      </c>
      <c r="BH133" s="44">
        <v>0.1030829740891</v>
      </c>
      <c r="BI133" s="44">
        <v>-2.4028168750010002</v>
      </c>
      <c r="BJ133" s="44">
        <v>0.2374925989934</v>
      </c>
      <c r="BK133" s="44">
        <v>-2.4028168750010002</v>
      </c>
      <c r="BL133" s="44">
        <v>0.1582673926025</v>
      </c>
      <c r="BM133" s="44">
        <v>-2.4028168750010002</v>
      </c>
      <c r="BN133" s="44">
        <v>0.1184515025192</v>
      </c>
      <c r="BO133" s="44">
        <v>-2.4028168750010002</v>
      </c>
      <c r="BP133" s="44">
        <v>8.4660086478370006E-2</v>
      </c>
      <c r="BQ133" s="44">
        <v>-4.2189326756309997</v>
      </c>
      <c r="BR133" s="44">
        <v>1.6677224165319999</v>
      </c>
      <c r="BS133" s="44"/>
      <c r="BT133" s="44"/>
      <c r="BU133" s="44"/>
      <c r="BV133" s="45"/>
      <c r="BW133" s="34"/>
      <c r="BZ133" s="25"/>
      <c r="CA133" s="25"/>
      <c r="CB133" s="25"/>
      <c r="CC133" s="25"/>
      <c r="CD133" s="25"/>
      <c r="CE133" s="25"/>
      <c r="CF133" s="25"/>
      <c r="CG133" s="25">
        <v>-4.2189326756309997</v>
      </c>
      <c r="CH133" s="25">
        <v>1.6677224165319999</v>
      </c>
      <c r="CI133" s="24"/>
      <c r="CJ133" s="24"/>
      <c r="DL133" s="25">
        <v>-4.2189326756309997</v>
      </c>
      <c r="DM133" s="25">
        <v>1.6677224165319999</v>
      </c>
      <c r="EE133" s="25">
        <v>1.9689374997949999E-2</v>
      </c>
      <c r="EF133" s="25">
        <v>4.705368601762E-2</v>
      </c>
      <c r="EG133" s="25">
        <v>1.094687499355E-2</v>
      </c>
      <c r="EH133" s="25">
        <v>6.1215035754899998E-2</v>
      </c>
      <c r="EI133" s="25"/>
      <c r="EJ133" s="25"/>
      <c r="EK133" s="25">
        <v>8.7818749988530006E-3</v>
      </c>
      <c r="EL133" s="25">
        <v>0.18999651392819999</v>
      </c>
      <c r="EM133" s="25"/>
      <c r="EN133" s="25"/>
      <c r="EO133" s="25"/>
      <c r="EP133" s="25"/>
      <c r="EQ133" s="25"/>
      <c r="ER133" s="25"/>
      <c r="ES133" s="26"/>
      <c r="FI133" s="25">
        <v>12.1736</v>
      </c>
      <c r="FJ133" s="25">
        <v>2.841132578383E-3</v>
      </c>
      <c r="FK133" s="25">
        <v>0.1755994204479</v>
      </c>
      <c r="FL133" s="25">
        <v>1.4757742727200001E-4</v>
      </c>
      <c r="FM133" s="25">
        <v>5.115859895359E-3</v>
      </c>
      <c r="FN133" s="25">
        <v>2.3998849165719999E-2</v>
      </c>
      <c r="FO133" s="25">
        <v>-9.4231345774070004E-3</v>
      </c>
      <c r="FP133" s="25">
        <v>4.9155596399920003E-3</v>
      </c>
      <c r="FQ133" s="25">
        <v>2.1408426679109999E-2</v>
      </c>
      <c r="FR133" s="25">
        <v>2.9368140103430002E-2</v>
      </c>
      <c r="FS133" s="25">
        <v>2.437609962725E-2</v>
      </c>
      <c r="FT133" s="25">
        <v>0.16400908611920001</v>
      </c>
      <c r="FU133" s="25">
        <v>4.497047247522E-2</v>
      </c>
      <c r="FV133" s="25">
        <v>0.17658396920569999</v>
      </c>
      <c r="FW133" s="25">
        <v>-3.103848927981E-3</v>
      </c>
      <c r="FX133" s="25">
        <v>-1.507601060565E-3</v>
      </c>
      <c r="FY133" s="25">
        <v>1.5731503818140001E-2</v>
      </c>
      <c r="FZ133" s="25">
        <v>5.9020516153059999E-3</v>
      </c>
      <c r="GA133" s="25">
        <v>2.9911784551900002E-2</v>
      </c>
      <c r="GB133" s="25">
        <v>9.9243965493940003E-2</v>
      </c>
      <c r="GC133" s="25">
        <v>2.0541945016410001E-2</v>
      </c>
      <c r="GS133" s="25">
        <v>-1.8765159078460001</v>
      </c>
      <c r="GT133" s="25">
        <v>0.1628446195337</v>
      </c>
      <c r="GU133" s="25">
        <v>0.1936008365236</v>
      </c>
      <c r="GV133" s="25">
        <v>0.1320884025439</v>
      </c>
      <c r="GW133" s="25">
        <v>0.1122109637923</v>
      </c>
      <c r="GX133" s="25">
        <v>0.1178385506441</v>
      </c>
      <c r="GY133" s="25">
        <v>0.10658337694059999</v>
      </c>
      <c r="GZ133" s="26"/>
      <c r="IC133" s="25">
        <v>17.008322031839999</v>
      </c>
      <c r="ID133" s="25">
        <v>1.9292475785719999E-2</v>
      </c>
      <c r="IE133" s="25">
        <v>2.6088188866269998E-2</v>
      </c>
      <c r="IF133" s="25">
        <v>1.2496762705179999E-2</v>
      </c>
      <c r="IG133" s="25">
        <v>-3.0890143650169999E-3</v>
      </c>
      <c r="IH133" s="25">
        <v>-3.5813532292409999E-4</v>
      </c>
      <c r="II133" s="25">
        <v>-5.8198934071099998E-3</v>
      </c>
      <c r="IJ133" s="25">
        <v>5.4722476876590003</v>
      </c>
      <c r="IK133" s="25">
        <v>5.5812758747079999E-2</v>
      </c>
      <c r="IL133" s="25">
        <v>5.9802907889770003E-2</v>
      </c>
      <c r="IM133" s="25">
        <v>5.1822609604400001E-2</v>
      </c>
      <c r="IN133" s="25">
        <v>14.91392203184</v>
      </c>
      <c r="IO133" s="25">
        <v>1.0101030443240001E-2</v>
      </c>
      <c r="IP133" s="24"/>
      <c r="IQ133" s="24"/>
      <c r="IR133" s="24"/>
      <c r="IS133" s="24"/>
      <c r="IX133" s="31">
        <v>0.236533124998</v>
      </c>
      <c r="IY133" s="31">
        <v>7.0319880337640001E-2</v>
      </c>
      <c r="IZ133" s="31">
        <v>0.135380671294</v>
      </c>
      <c r="JA133" s="31">
        <v>0.12771160750579999</v>
      </c>
      <c r="JB133" s="31">
        <v>0.28989540888929999</v>
      </c>
      <c r="JC133" s="31">
        <v>0.2190875016843</v>
      </c>
      <c r="JD133" s="31">
        <v>0.1613135703578</v>
      </c>
      <c r="JE133" s="31">
        <v>9.6979991435939994E-2</v>
      </c>
      <c r="JF133" s="31">
        <v>0.17970044945450001</v>
      </c>
      <c r="JG133" s="31">
        <v>0.16014395603459999</v>
      </c>
      <c r="JH133" s="31">
        <v>0.29355219817380002</v>
      </c>
      <c r="JI133" s="31">
        <v>5.9015223903900002E-2</v>
      </c>
      <c r="JJ133" s="31">
        <v>5.1675650871820002E-2</v>
      </c>
      <c r="JK133" s="31">
        <v>6.1015026543069999E-2</v>
      </c>
      <c r="JL133" s="31">
        <v>7.8052029697189995E-2</v>
      </c>
      <c r="JM133" s="31">
        <v>6.4799510566059995E-2</v>
      </c>
      <c r="JN133" s="31">
        <v>5.5762846774289998E-2</v>
      </c>
      <c r="JO133" s="31">
        <v>6.438895129859E-2</v>
      </c>
      <c r="JP133" s="31">
        <v>5.3037128978579998E-2</v>
      </c>
      <c r="JQ133" s="31">
        <v>5.7028030818330001E-2</v>
      </c>
      <c r="JR133" s="31">
        <v>5.837050822789E-2</v>
      </c>
    </row>
    <row r="134" spans="1:278" x14ac:dyDescent="0.25">
      <c r="A134" s="20"/>
      <c r="B134" s="20"/>
      <c r="C134" s="44">
        <v>-2.328446250002</v>
      </c>
      <c r="D134" s="44">
        <v>-1.266970227971E-2</v>
      </c>
      <c r="E134" s="44">
        <v>-2.328446250002</v>
      </c>
      <c r="F134" s="44">
        <v>1.7013471523250001E-2</v>
      </c>
      <c r="G134" s="44">
        <v>-2.328446250002</v>
      </c>
      <c r="H134" s="44">
        <v>-1.144513554842E-3</v>
      </c>
      <c r="I134" s="44">
        <v>-2.328446250002</v>
      </c>
      <c r="J134" s="44">
        <v>-2.3632290864179999E-2</v>
      </c>
      <c r="K134" s="44">
        <v>-2.328446250002</v>
      </c>
      <c r="L134" s="44">
        <v>-1.325543029983E-3</v>
      </c>
      <c r="M134" s="44">
        <v>-2.328446250002</v>
      </c>
      <c r="N134" s="44">
        <v>1.7145726161890001E-2</v>
      </c>
      <c r="O134" s="44">
        <v>-2.328446250002</v>
      </c>
      <c r="P134" s="44">
        <v>-2.177897893775E-2</v>
      </c>
      <c r="Q134" s="44">
        <v>-2.328446250002</v>
      </c>
      <c r="R134" s="44">
        <v>2.8975270988829999E-3</v>
      </c>
      <c r="S134" s="44">
        <v>-2.328446250002</v>
      </c>
      <c r="T134" s="44">
        <v>-6.5152101926730004E-3</v>
      </c>
      <c r="U134" s="44">
        <v>-2.328446250002</v>
      </c>
      <c r="V134" s="44">
        <v>1.8668158365659999E-2</v>
      </c>
      <c r="W134" s="44">
        <v>-2.328446250002</v>
      </c>
      <c r="X134" s="44">
        <v>-1.431365011923E-2</v>
      </c>
      <c r="Y134" s="44">
        <v>-2.328446250002</v>
      </c>
      <c r="Z134" s="44">
        <v>-1.1135817090909999E-2</v>
      </c>
      <c r="AA134" s="44">
        <v>-2.328446250002</v>
      </c>
      <c r="AB134" s="44">
        <v>2.796014132549E-2</v>
      </c>
      <c r="AC134" s="44">
        <v>-2.328446250002</v>
      </c>
      <c r="AD134" s="44">
        <v>2.186676183146E-2</v>
      </c>
      <c r="AE134" s="44">
        <v>-2.328446250002</v>
      </c>
      <c r="AF134" s="44">
        <v>1.4794619036750001E-2</v>
      </c>
      <c r="AG134" s="44">
        <v>-2.339353750001</v>
      </c>
      <c r="AH134" s="44">
        <v>8.9083370462570005E-2</v>
      </c>
      <c r="AI134" s="44">
        <v>-2.339353750001</v>
      </c>
      <c r="AJ134" s="44">
        <v>0.10039481374210001</v>
      </c>
      <c r="AK134" s="44">
        <v>-2.339353750001</v>
      </c>
      <c r="AL134" s="44">
        <v>0.1276882009393</v>
      </c>
      <c r="AM134" s="44">
        <v>-2.339353750001</v>
      </c>
      <c r="AN134" s="44">
        <v>0.17943571095300001</v>
      </c>
      <c r="AO134" s="44">
        <v>-2.339353750001</v>
      </c>
      <c r="AP134" s="44">
        <v>0.1161114933994</v>
      </c>
      <c r="AQ134" s="44">
        <v>-2.339353750001</v>
      </c>
      <c r="AR134" s="44">
        <v>0.10589454944560001</v>
      </c>
      <c r="AS134" s="44">
        <v>-2.339353750001</v>
      </c>
      <c r="AT134" s="44">
        <v>5.936943072202E-2</v>
      </c>
      <c r="AU134" s="44">
        <v>-2.339353750001</v>
      </c>
      <c r="AV134" s="44">
        <v>8.6814280659439996E-2</v>
      </c>
      <c r="AW134" s="44">
        <v>-2.339353750001</v>
      </c>
      <c r="AX134" s="44">
        <v>8.8205459388569996E-2</v>
      </c>
      <c r="AY134" s="44">
        <v>-2.339353750001</v>
      </c>
      <c r="AZ134" s="44">
        <v>0.1208393831914</v>
      </c>
      <c r="BA134" s="44">
        <v>-2.339353750001</v>
      </c>
      <c r="BB134" s="44">
        <v>8.802585632413E-2</v>
      </c>
      <c r="BC134" s="44">
        <v>-2.339353750001</v>
      </c>
      <c r="BD134" s="44">
        <v>8.7794695685949997E-2</v>
      </c>
      <c r="BE134" s="44">
        <v>-2.339353750001</v>
      </c>
      <c r="BF134" s="44">
        <v>0.1112239380435</v>
      </c>
      <c r="BG134" s="44">
        <v>-2.339353750001</v>
      </c>
      <c r="BH134" s="44">
        <v>9.5270322582350006E-2</v>
      </c>
      <c r="BI134" s="44">
        <v>-2.339353750001</v>
      </c>
      <c r="BJ134" s="44">
        <v>0.3073576346654</v>
      </c>
      <c r="BK134" s="44">
        <v>-2.339353750001</v>
      </c>
      <c r="BL134" s="44">
        <v>0.1344321402792</v>
      </c>
      <c r="BM134" s="44">
        <v>-2.339353750001</v>
      </c>
      <c r="BN134" s="44">
        <v>0.12782333858959999</v>
      </c>
      <c r="BO134" s="44">
        <v>-2.339353750001</v>
      </c>
      <c r="BP134" s="44">
        <v>0.11992202545650001</v>
      </c>
      <c r="BQ134" s="44">
        <v>-4.2022459763509996</v>
      </c>
      <c r="BR134" s="44">
        <v>1.6739828383449999</v>
      </c>
      <c r="BS134" s="44"/>
      <c r="BT134" s="44"/>
      <c r="BU134" s="44"/>
      <c r="BV134" s="45"/>
      <c r="BW134" s="34"/>
      <c r="BZ134" s="25"/>
      <c r="CA134" s="25"/>
      <c r="CB134" s="25"/>
      <c r="CC134" s="25"/>
      <c r="CD134" s="25"/>
      <c r="CE134" s="25"/>
      <c r="CF134" s="25"/>
      <c r="CG134" s="25">
        <v>-4.2022459763509996</v>
      </c>
      <c r="CH134" s="25">
        <v>1.6739828383449999</v>
      </c>
      <c r="CI134" s="24"/>
      <c r="CJ134" s="24"/>
      <c r="DL134" s="25">
        <v>-4.2022459763509996</v>
      </c>
      <c r="DM134" s="25">
        <v>1.6739828383449999</v>
      </c>
      <c r="FI134" s="25">
        <v>12.364000000000001</v>
      </c>
      <c r="FJ134" s="25">
        <v>9.0879028983410007E-3</v>
      </c>
      <c r="FK134" s="25">
        <v>0.16262621680129999</v>
      </c>
      <c r="FL134" s="25">
        <v>-1.0726559667439999E-2</v>
      </c>
      <c r="FM134" s="25">
        <v>6.6118965202469999E-3</v>
      </c>
      <c r="FN134" s="25">
        <v>2.5605496438239998E-2</v>
      </c>
      <c r="FO134" s="25">
        <v>-1.5612465412639999E-2</v>
      </c>
      <c r="FP134" s="25">
        <v>1.4041709138320001E-2</v>
      </c>
      <c r="FQ134" s="25">
        <v>1.4019910405000001E-2</v>
      </c>
      <c r="FR134" s="25">
        <v>2.4995840839050001E-2</v>
      </c>
      <c r="FS134" s="25">
        <v>3.5714409663680002E-2</v>
      </c>
      <c r="FT134" s="25">
        <v>0.1334544723902</v>
      </c>
      <c r="FU134" s="25">
        <v>3.7089263945809997E-2</v>
      </c>
      <c r="FV134" s="25">
        <v>0.14013485224710001</v>
      </c>
      <c r="FW134" s="25">
        <v>-4.9137936040570002E-3</v>
      </c>
      <c r="FX134" s="25">
        <v>-7.2395794661640001E-3</v>
      </c>
      <c r="FY134" s="25">
        <v>1.9532452715389999E-2</v>
      </c>
      <c r="FZ134" s="25">
        <v>3.4795992848369998E-3</v>
      </c>
      <c r="GA134" s="25">
        <v>1.9973096017149999E-2</v>
      </c>
      <c r="GB134" s="25">
        <v>9.9445657830560003E-2</v>
      </c>
      <c r="GC134" s="25">
        <v>1.3093042540180001E-2</v>
      </c>
      <c r="GS134" s="25">
        <v>-1.8130492408459999</v>
      </c>
      <c r="GT134" s="25">
        <v>0.1647018921874</v>
      </c>
      <c r="GU134" s="25">
        <v>0.1966370148744</v>
      </c>
      <c r="GV134" s="25">
        <v>0.13276676950040001</v>
      </c>
      <c r="GW134" s="25">
        <v>0.1124894265116</v>
      </c>
      <c r="GX134" s="25">
        <v>0.1180057532222</v>
      </c>
      <c r="GY134" s="25">
        <v>0.106973099801</v>
      </c>
      <c r="GZ134" s="26"/>
      <c r="IC134" s="44"/>
      <c r="ID134" s="44"/>
      <c r="IE134" s="44"/>
      <c r="IF134" s="44"/>
      <c r="IG134" s="44"/>
      <c r="IH134" s="44"/>
      <c r="II134" s="44"/>
      <c r="IJ134" s="44">
        <v>5.5722476876589999</v>
      </c>
      <c r="IK134" s="44">
        <v>5.5440332486900001E-2</v>
      </c>
      <c r="IL134" s="44">
        <v>5.9213407521309998E-2</v>
      </c>
      <c r="IM134" s="44">
        <v>5.1667257452489998E-2</v>
      </c>
      <c r="IN134" s="44">
        <v>15.104322031840001</v>
      </c>
      <c r="IO134" s="44">
        <v>3.6131766150389998E-3</v>
      </c>
      <c r="IP134" s="24"/>
      <c r="IQ134" s="24"/>
      <c r="IR134" s="24"/>
      <c r="IS134" s="24"/>
      <c r="IX134" s="31">
        <v>0.29999624999800001</v>
      </c>
      <c r="IY134" s="31">
        <v>6.821354714366E-2</v>
      </c>
      <c r="IZ134" s="31">
        <v>0.14155028351230001</v>
      </c>
      <c r="JA134" s="31">
        <v>0.1212946164124</v>
      </c>
      <c r="JB134" s="31">
        <v>0.31366292073230001</v>
      </c>
      <c r="JC134" s="31">
        <v>0.2149552777713</v>
      </c>
      <c r="JD134" s="31">
        <v>0.1598780152491</v>
      </c>
      <c r="JE134" s="31">
        <v>9.8318194077719995E-2</v>
      </c>
      <c r="JF134" s="31">
        <v>0.1986256235387</v>
      </c>
      <c r="JG134" s="31">
        <v>0.1619496329067</v>
      </c>
      <c r="JH134" s="31">
        <v>0.28821598584680003</v>
      </c>
      <c r="JI134" s="31">
        <v>6.4022945920850005E-2</v>
      </c>
      <c r="JJ134" s="31">
        <v>5.6934076934920003E-2</v>
      </c>
      <c r="JK134" s="31">
        <v>6.0202863474440003E-2</v>
      </c>
      <c r="JL134" s="31">
        <v>7.4996236419539994E-2</v>
      </c>
      <c r="JM134" s="31">
        <v>6.3475585104339996E-2</v>
      </c>
      <c r="JN134" s="31">
        <v>5.3292622405810001E-2</v>
      </c>
      <c r="JO134" s="31">
        <v>6.4862784209789998E-2</v>
      </c>
      <c r="JP134" s="31">
        <v>5.3028494911929999E-2</v>
      </c>
      <c r="JQ134" s="31">
        <v>5.6615892596159997E-2</v>
      </c>
      <c r="JR134" s="31">
        <v>6.1280346872370002E-2</v>
      </c>
    </row>
    <row r="135" spans="1:278" x14ac:dyDescent="0.25">
      <c r="A135" s="20"/>
      <c r="B135" s="20"/>
      <c r="C135" s="44">
        <v>-2.2649831250019998</v>
      </c>
      <c r="D135" s="44">
        <v>-1.4714846788590001E-2</v>
      </c>
      <c r="E135" s="44">
        <v>-2.2649831250019998</v>
      </c>
      <c r="F135" s="44">
        <v>1.521839499767E-2</v>
      </c>
      <c r="G135" s="44">
        <v>-2.2649831250019998</v>
      </c>
      <c r="H135" s="44">
        <v>-9.5058733429129998E-3</v>
      </c>
      <c r="I135" s="44">
        <v>-2.2649831250019998</v>
      </c>
      <c r="J135" s="44">
        <v>-3.7240927950160001E-4</v>
      </c>
      <c r="K135" s="44">
        <v>-2.2649831250019998</v>
      </c>
      <c r="L135" s="44">
        <v>-1.4036818163E-2</v>
      </c>
      <c r="M135" s="44">
        <v>-2.2649831250019998</v>
      </c>
      <c r="N135" s="44">
        <v>1.29289724041E-2</v>
      </c>
      <c r="O135" s="44">
        <v>-2.2649831250019998</v>
      </c>
      <c r="P135" s="44">
        <v>-1.468773079671E-2</v>
      </c>
      <c r="Q135" s="44">
        <v>-2.2649831250019998</v>
      </c>
      <c r="R135" s="44">
        <v>-1.528358825504E-2</v>
      </c>
      <c r="S135" s="44">
        <v>-2.2649831250019998</v>
      </c>
      <c r="T135" s="44">
        <v>-4.7689720377110001E-2</v>
      </c>
      <c r="U135" s="44">
        <v>-2.2649831250019998</v>
      </c>
      <c r="V135" s="44">
        <v>2.806742331712E-3</v>
      </c>
      <c r="W135" s="44">
        <v>-2.2649831250019998</v>
      </c>
      <c r="X135" s="44">
        <v>6.3862520573109999E-3</v>
      </c>
      <c r="Y135" s="44">
        <v>-2.2649831250019998</v>
      </c>
      <c r="Z135" s="44">
        <v>-1.8218613265039998E-2</v>
      </c>
      <c r="AA135" s="44">
        <v>-2.2649831250019998</v>
      </c>
      <c r="AB135" s="44">
        <v>-5.3823367755040001E-3</v>
      </c>
      <c r="AC135" s="44">
        <v>-2.2649831250019998</v>
      </c>
      <c r="AD135" s="44">
        <v>1.0537989901170001E-2</v>
      </c>
      <c r="AE135" s="44">
        <v>-2.2649831250019998</v>
      </c>
      <c r="AF135" s="44">
        <v>-7.9652335784419995E-3</v>
      </c>
      <c r="AG135" s="44">
        <v>-2.2758906250009998</v>
      </c>
      <c r="AH135" s="44">
        <v>7.0610018595459997E-2</v>
      </c>
      <c r="AI135" s="44">
        <v>-2.2758906250009998</v>
      </c>
      <c r="AJ135" s="44">
        <v>9.4764102287560006E-2</v>
      </c>
      <c r="AK135" s="44">
        <v>-2.2758906250009998</v>
      </c>
      <c r="AL135" s="44">
        <v>0.10778698051089999</v>
      </c>
      <c r="AM135" s="44">
        <v>-2.2758906250009998</v>
      </c>
      <c r="AN135" s="44">
        <v>0.18631875988829999</v>
      </c>
      <c r="AO135" s="44">
        <v>-2.2758906250009998</v>
      </c>
      <c r="AP135" s="44">
        <v>0.1308795620656</v>
      </c>
      <c r="AQ135" s="44">
        <v>-2.2758906250009998</v>
      </c>
      <c r="AR135" s="44">
        <v>8.0968996104800003E-2</v>
      </c>
      <c r="AS135" s="44">
        <v>-2.2758906250009998</v>
      </c>
      <c r="AT135" s="44">
        <v>5.432073104916E-2</v>
      </c>
      <c r="AU135" s="44">
        <v>-2.2758906250009998</v>
      </c>
      <c r="AV135" s="44">
        <v>8.3323932194530007E-2</v>
      </c>
      <c r="AW135" s="44">
        <v>-2.2758906250009998</v>
      </c>
      <c r="AX135" s="44">
        <v>7.7140554981000004E-2</v>
      </c>
      <c r="AY135" s="44">
        <v>-2.2758906250009998</v>
      </c>
      <c r="AZ135" s="44">
        <v>9.4188990136850004E-2</v>
      </c>
      <c r="BA135" s="44">
        <v>-2.2758906250009998</v>
      </c>
      <c r="BB135" s="44">
        <v>9.0039955493700002E-2</v>
      </c>
      <c r="BC135" s="44">
        <v>-2.2758906250009998</v>
      </c>
      <c r="BD135" s="44">
        <v>8.2930584368619997E-2</v>
      </c>
      <c r="BE135" s="44">
        <v>-2.2758906250009998</v>
      </c>
      <c r="BF135" s="44">
        <v>0.1303634156456</v>
      </c>
      <c r="BG135" s="44">
        <v>-2.2758906250009998</v>
      </c>
      <c r="BH135" s="44">
        <v>0.105456338687</v>
      </c>
      <c r="BI135" s="44">
        <v>-2.2758906250009998</v>
      </c>
      <c r="BJ135" s="44">
        <v>0.2975924804833</v>
      </c>
      <c r="BK135" s="44">
        <v>-2.2758906250009998</v>
      </c>
      <c r="BL135" s="44">
        <v>0.1394563985408</v>
      </c>
      <c r="BM135" s="44">
        <v>-2.2758906250009998</v>
      </c>
      <c r="BN135" s="44">
        <v>0.12926372642369999</v>
      </c>
      <c r="BO135" s="44">
        <v>-2.2758906250009998</v>
      </c>
      <c r="BP135" s="44">
        <v>0.11479871455</v>
      </c>
      <c r="BQ135" s="44">
        <v>-4.1855592770710004</v>
      </c>
      <c r="BR135" s="44">
        <v>1.6799824509579999</v>
      </c>
      <c r="BS135" s="44"/>
      <c r="BT135" s="44"/>
      <c r="BU135" s="44"/>
      <c r="BV135" s="45"/>
      <c r="BW135" s="34"/>
      <c r="BZ135" s="25"/>
      <c r="CA135" s="25"/>
      <c r="CB135" s="25"/>
      <c r="CC135" s="25"/>
      <c r="CD135" s="25"/>
      <c r="CE135" s="25"/>
      <c r="CF135" s="25"/>
      <c r="CG135" s="25">
        <v>-4.1855592770710004</v>
      </c>
      <c r="CH135" s="25">
        <v>1.6799824509579999</v>
      </c>
      <c r="CI135" s="24"/>
      <c r="CJ135" s="24"/>
      <c r="DL135" s="25">
        <v>-4.1855592770710004</v>
      </c>
      <c r="DM135" s="25">
        <v>1.6799824509579999</v>
      </c>
      <c r="GS135" s="25">
        <v>-1.749582573846</v>
      </c>
      <c r="GT135" s="25">
        <v>0.16725850726710001</v>
      </c>
      <c r="GU135" s="25">
        <v>0.19694565136950001</v>
      </c>
      <c r="GV135" s="25">
        <v>0.13757136316480001</v>
      </c>
      <c r="GW135" s="25">
        <v>0.1125621110817</v>
      </c>
      <c r="GX135" s="25">
        <v>0.1181731482406</v>
      </c>
      <c r="GY135" s="25">
        <v>0.1069510739228</v>
      </c>
      <c r="GZ135" s="26"/>
      <c r="IC135" s="44"/>
      <c r="ID135" s="44"/>
      <c r="IE135" s="44"/>
      <c r="IF135" s="44"/>
      <c r="IG135" s="44"/>
      <c r="IH135" s="44"/>
      <c r="II135" s="44"/>
      <c r="IJ135" s="44">
        <v>5.6722476876589996</v>
      </c>
      <c r="IK135" s="44">
        <v>5.1820223962560003E-2</v>
      </c>
      <c r="IL135" s="44">
        <v>5.6427818737949997E-2</v>
      </c>
      <c r="IM135" s="44">
        <v>4.7212629187170001E-2</v>
      </c>
      <c r="IN135" s="44">
        <v>15.294722031839999</v>
      </c>
      <c r="IO135" s="44">
        <v>-1.2393955017150001E-4</v>
      </c>
      <c r="IP135" s="24"/>
      <c r="IQ135" s="24"/>
      <c r="IR135" s="24"/>
      <c r="IS135" s="24"/>
      <c r="IX135" s="31">
        <v>0.36345937499800002</v>
      </c>
      <c r="IY135" s="31">
        <v>6.9220605025309995E-2</v>
      </c>
      <c r="IZ135" s="31">
        <v>0.15325097360869999</v>
      </c>
      <c r="JA135" s="31">
        <v>0.11668235256789999</v>
      </c>
      <c r="JB135" s="31">
        <v>0.34295040190679998</v>
      </c>
      <c r="JC135" s="31">
        <v>0.21488100733400001</v>
      </c>
      <c r="JD135" s="31">
        <v>0.152215472248</v>
      </c>
      <c r="JE135" s="31">
        <v>0.1079240190198</v>
      </c>
      <c r="JF135" s="31">
        <v>0.21847679865559999</v>
      </c>
      <c r="JG135" s="31">
        <v>0.16890745844480001</v>
      </c>
      <c r="JH135" s="31">
        <v>0.28670457998589999</v>
      </c>
      <c r="JI135" s="31">
        <v>6.4497232823459996E-2</v>
      </c>
      <c r="JJ135" s="31">
        <v>5.5309730385799998E-2</v>
      </c>
      <c r="JK135" s="31">
        <v>5.946672698318E-2</v>
      </c>
      <c r="JL135" s="31">
        <v>7.3506447902599997E-2</v>
      </c>
      <c r="JM135" s="31">
        <v>5.9317638488380002E-2</v>
      </c>
      <c r="JN135" s="31">
        <v>5.4761050674359997E-2</v>
      </c>
      <c r="JO135" s="31">
        <v>6.3596543333069994E-2</v>
      </c>
      <c r="JP135" s="31">
        <v>5.756571921729E-2</v>
      </c>
      <c r="JQ135" s="31">
        <v>5.0089165922130002E-2</v>
      </c>
      <c r="JR135" s="31">
        <v>5.7007118141849999E-2</v>
      </c>
    </row>
    <row r="136" spans="1:278" x14ac:dyDescent="0.25">
      <c r="A136" s="20"/>
      <c r="B136" s="20"/>
      <c r="C136" s="44">
        <v>-2.2015200000020001</v>
      </c>
      <c r="D136" s="44">
        <v>2.3163298396980002E-3</v>
      </c>
      <c r="E136" s="44">
        <v>-2.2015200000020001</v>
      </c>
      <c r="F136" s="44">
        <v>4.021407243419E-2</v>
      </c>
      <c r="G136" s="44">
        <v>-2.2015200000020001</v>
      </c>
      <c r="H136" s="44">
        <v>7.6623483705710003E-3</v>
      </c>
      <c r="I136" s="44">
        <v>-2.2015200000020001</v>
      </c>
      <c r="J136" s="44">
        <v>1.4697223808469999E-3</v>
      </c>
      <c r="K136" s="44">
        <v>-2.2015200000020001</v>
      </c>
      <c r="L136" s="44">
        <v>-2.4553426595740001E-3</v>
      </c>
      <c r="M136" s="44">
        <v>-2.2015200000020001</v>
      </c>
      <c r="N136" s="44">
        <v>5.348187161516E-2</v>
      </c>
      <c r="O136" s="44">
        <v>-2.2015200000020001</v>
      </c>
      <c r="P136" s="44">
        <v>-1.888333496111E-3</v>
      </c>
      <c r="Q136" s="44">
        <v>-2.2015200000020001</v>
      </c>
      <c r="R136" s="44">
        <v>4.3197595529760003E-3</v>
      </c>
      <c r="S136" s="44">
        <v>-2.2015200000020001</v>
      </c>
      <c r="T136" s="44">
        <v>-1.426430778541E-2</v>
      </c>
      <c r="U136" s="44">
        <v>-2.2015200000020001</v>
      </c>
      <c r="V136" s="44">
        <v>2.540625625502E-2</v>
      </c>
      <c r="W136" s="44">
        <v>-2.2015200000020001</v>
      </c>
      <c r="X136" s="44">
        <v>8.291729374222E-3</v>
      </c>
      <c r="Y136" s="44">
        <v>-2.2015200000020001</v>
      </c>
      <c r="Z136" s="44">
        <v>-3.5844823170690001E-4</v>
      </c>
      <c r="AA136" s="44">
        <v>-2.2015200000020001</v>
      </c>
      <c r="AB136" s="44">
        <v>1.3618308037009999E-3</v>
      </c>
      <c r="AC136" s="44">
        <v>-2.2015200000020001</v>
      </c>
      <c r="AD136" s="44">
        <v>1.431690950738E-2</v>
      </c>
      <c r="AE136" s="44">
        <v>-2.2015200000020001</v>
      </c>
      <c r="AF136" s="44">
        <v>-4.5133074939390002E-3</v>
      </c>
      <c r="AG136" s="44">
        <v>-2.2124275000010001</v>
      </c>
      <c r="AH136" s="44">
        <v>0.10317165989510001</v>
      </c>
      <c r="AI136" s="44">
        <v>-2.2124275000010001</v>
      </c>
      <c r="AJ136" s="44">
        <v>0.1069750464728</v>
      </c>
      <c r="AK136" s="44">
        <v>-2.2124275000010001</v>
      </c>
      <c r="AL136" s="44">
        <v>9.2637059357420004E-2</v>
      </c>
      <c r="AM136" s="44">
        <v>-2.2124275000010001</v>
      </c>
      <c r="AN136" s="44">
        <v>0.19618441692399999</v>
      </c>
      <c r="AO136" s="44">
        <v>-2.2124275000010001</v>
      </c>
      <c r="AP136" s="44">
        <v>0.13948568008449999</v>
      </c>
      <c r="AQ136" s="44">
        <v>-2.2124275000010001</v>
      </c>
      <c r="AR136" s="44">
        <v>6.7027349804560002E-2</v>
      </c>
      <c r="AS136" s="44">
        <v>-2.2124275000010001</v>
      </c>
      <c r="AT136" s="44">
        <v>6.0794199297640003E-2</v>
      </c>
      <c r="AU136" s="44">
        <v>-2.2124275000010001</v>
      </c>
      <c r="AV136" s="44">
        <v>7.3646984778499999E-2</v>
      </c>
      <c r="AW136" s="44">
        <v>-2.2124275000010001</v>
      </c>
      <c r="AX136" s="44">
        <v>8.4008663076399995E-2</v>
      </c>
      <c r="AY136" s="44">
        <v>-2.2124275000010001</v>
      </c>
      <c r="AZ136" s="44">
        <v>7.7111753471820005E-2</v>
      </c>
      <c r="BA136" s="44">
        <v>-2.2124275000010001</v>
      </c>
      <c r="BB136" s="44">
        <v>0.12748297078240001</v>
      </c>
      <c r="BC136" s="44">
        <v>-2.2124275000010001</v>
      </c>
      <c r="BD136" s="44">
        <v>9.3807015602340005E-2</v>
      </c>
      <c r="BE136" s="44">
        <v>-2.2124275000010001</v>
      </c>
      <c r="BF136" s="44">
        <v>0.1273335313964</v>
      </c>
      <c r="BG136" s="44">
        <v>-2.2124275000010001</v>
      </c>
      <c r="BH136" s="44">
        <v>9.6826674105159993E-2</v>
      </c>
      <c r="BI136" s="44">
        <v>-2.2124275000010001</v>
      </c>
      <c r="BJ136" s="44">
        <v>0.3428891920612</v>
      </c>
      <c r="BK136" s="44">
        <v>-2.2124275000010001</v>
      </c>
      <c r="BL136" s="44">
        <v>0.1303567907555</v>
      </c>
      <c r="BM136" s="44">
        <v>-2.2124275000010001</v>
      </c>
      <c r="BN136" s="44">
        <v>0.1062532441768</v>
      </c>
      <c r="BO136" s="44">
        <v>-2.2124275000010001</v>
      </c>
      <c r="BP136" s="44">
        <v>9.7432780664970006E-2</v>
      </c>
      <c r="BQ136" s="44">
        <v>-4.1688725777920004</v>
      </c>
      <c r="BR136" s="44">
        <v>1.6848391029250001</v>
      </c>
      <c r="BS136" s="44"/>
      <c r="BT136" s="44"/>
      <c r="BU136" s="44"/>
      <c r="BV136" s="45"/>
      <c r="BW136" s="34"/>
      <c r="BZ136" s="25"/>
      <c r="CA136" s="25"/>
      <c r="CB136" s="25"/>
      <c r="CC136" s="25"/>
      <c r="CD136" s="25"/>
      <c r="CE136" s="25"/>
      <c r="CF136" s="25"/>
      <c r="CG136" s="25">
        <v>-4.1688725777920004</v>
      </c>
      <c r="CH136" s="25">
        <v>1.6848391029250001</v>
      </c>
      <c r="CI136" s="24"/>
      <c r="CJ136" s="24"/>
      <c r="DL136" s="25">
        <v>-4.1688725777920004</v>
      </c>
      <c r="DM136" s="25">
        <v>1.6848391029250001</v>
      </c>
      <c r="GS136" s="25">
        <v>-1.6861159068460001</v>
      </c>
      <c r="GT136" s="25">
        <v>0.16401279704569999</v>
      </c>
      <c r="GU136" s="25">
        <v>0.1944220771081</v>
      </c>
      <c r="GV136" s="25">
        <v>0.1336035169833</v>
      </c>
      <c r="GW136" s="25">
        <v>0.107832283909</v>
      </c>
      <c r="GX136" s="25">
        <v>0.1135927925978</v>
      </c>
      <c r="GY136" s="25">
        <v>0.1020717752201</v>
      </c>
      <c r="GZ136" s="26"/>
      <c r="IC136" s="44"/>
      <c r="ID136" s="44"/>
      <c r="IE136" s="44"/>
      <c r="IF136" s="44"/>
      <c r="IG136" s="44"/>
      <c r="IH136" s="44"/>
      <c r="II136" s="44"/>
      <c r="IJ136" s="44">
        <v>5.7722476876590001</v>
      </c>
      <c r="IK136" s="44">
        <v>5.142159928014E-2</v>
      </c>
      <c r="IL136" s="44">
        <v>5.5274662212379998E-2</v>
      </c>
      <c r="IM136" s="44">
        <v>4.7568536347900002E-2</v>
      </c>
      <c r="IN136" s="44">
        <v>15.48512203184</v>
      </c>
      <c r="IO136" s="44">
        <v>5.6696425506850001E-3</v>
      </c>
      <c r="IP136" s="24"/>
      <c r="IQ136" s="24"/>
      <c r="IR136" s="24"/>
      <c r="IS136" s="24"/>
      <c r="IX136" s="31">
        <v>0.42692249999800003</v>
      </c>
      <c r="IY136" s="31">
        <v>6.6977482704590002E-2</v>
      </c>
      <c r="IZ136" s="31">
        <v>0.1594990891925</v>
      </c>
      <c r="JA136" s="31">
        <v>0.1170917033327</v>
      </c>
      <c r="JB136" s="31">
        <v>0.3642427960022</v>
      </c>
      <c r="JC136" s="31">
        <v>0.21249819910959999</v>
      </c>
      <c r="JD136" s="31">
        <v>0.1456455515806</v>
      </c>
      <c r="JE136" s="31">
        <v>0.1123724562914</v>
      </c>
      <c r="JF136" s="31">
        <v>0.2398455857871</v>
      </c>
      <c r="JG136" s="31">
        <v>0.17223062077609999</v>
      </c>
      <c r="JH136" s="31">
        <v>0.28908505265189999</v>
      </c>
      <c r="JI136" s="31">
        <v>6.2700789202510002E-2</v>
      </c>
      <c r="JJ136" s="31">
        <v>4.6508921554300003E-2</v>
      </c>
      <c r="JK136" s="31">
        <v>6.2201163641879997E-2</v>
      </c>
      <c r="JL136" s="31">
        <v>7.2591728229910002E-2</v>
      </c>
      <c r="JM136" s="31">
        <v>5.8210834496889997E-2</v>
      </c>
      <c r="JN136" s="31">
        <v>5.4264715153939998E-2</v>
      </c>
      <c r="JO136" s="31">
        <v>6.2383422680219999E-2</v>
      </c>
      <c r="JP136" s="31">
        <v>5.527918000544E-2</v>
      </c>
      <c r="JQ136" s="31">
        <v>4.5494213865250002E-2</v>
      </c>
      <c r="JR136" s="31">
        <v>5.4020642401379999E-2</v>
      </c>
    </row>
    <row r="137" spans="1:278" x14ac:dyDescent="0.25">
      <c r="A137" s="20"/>
      <c r="B137" s="20"/>
      <c r="C137" s="44">
        <v>-2.1380568750019999</v>
      </c>
      <c r="D137" s="44">
        <v>-2.471375255631E-2</v>
      </c>
      <c r="E137" s="44">
        <v>-2.1380568750019999</v>
      </c>
      <c r="F137" s="44">
        <v>4.0865491692060003E-2</v>
      </c>
      <c r="G137" s="44">
        <v>-2.1380568750019999</v>
      </c>
      <c r="H137" s="44">
        <v>-2.3543707383260001E-2</v>
      </c>
      <c r="I137" s="44">
        <v>-2.1380568750019999</v>
      </c>
      <c r="J137" s="44">
        <v>8.2527201813960005E-3</v>
      </c>
      <c r="K137" s="44">
        <v>-2.1380568750019999</v>
      </c>
      <c r="L137" s="44">
        <v>-3.1712557847740001E-3</v>
      </c>
      <c r="M137" s="44">
        <v>-2.1380568750019999</v>
      </c>
      <c r="N137" s="44">
        <v>3.6774643573540003E-2</v>
      </c>
      <c r="O137" s="44">
        <v>-2.1380568750019999</v>
      </c>
      <c r="P137" s="44">
        <v>-8.5935881086649998E-3</v>
      </c>
      <c r="Q137" s="44">
        <v>-2.1380568750019999</v>
      </c>
      <c r="R137" s="44">
        <v>-9.906788649210001E-4</v>
      </c>
      <c r="S137" s="44">
        <v>-2.1380568750019999</v>
      </c>
      <c r="T137" s="44">
        <v>-1.4310310550570001E-2</v>
      </c>
      <c r="U137" s="44">
        <v>-2.1380568750019999</v>
      </c>
      <c r="V137" s="44">
        <v>-1.1656203470860001E-2</v>
      </c>
      <c r="W137" s="44">
        <v>-2.1380568750019999</v>
      </c>
      <c r="X137" s="44">
        <v>-5.2857222726269996E-3</v>
      </c>
      <c r="Y137" s="44">
        <v>-2.1380568750019999</v>
      </c>
      <c r="Z137" s="44">
        <v>-1.0753575366170001E-3</v>
      </c>
      <c r="AA137" s="44">
        <v>-2.1380568750019999</v>
      </c>
      <c r="AB137" s="44">
        <v>6.6425737833729999E-3</v>
      </c>
      <c r="AC137" s="44">
        <v>-2.1380568750019999</v>
      </c>
      <c r="AD137" s="44">
        <v>-2.1776864144000001E-4</v>
      </c>
      <c r="AE137" s="44">
        <v>-2.1380568750019999</v>
      </c>
      <c r="AF137" s="44">
        <v>3.2221627703909999E-3</v>
      </c>
      <c r="AG137" s="44">
        <v>-2.1489643750009999</v>
      </c>
      <c r="AH137" s="44">
        <v>9.6048195628369998E-2</v>
      </c>
      <c r="AI137" s="44">
        <v>-2.1489643750009999</v>
      </c>
      <c r="AJ137" s="44">
        <v>0.1200468899222</v>
      </c>
      <c r="AK137" s="44">
        <v>-2.1489643750009999</v>
      </c>
      <c r="AL137" s="44">
        <v>9.8557249073250003E-2</v>
      </c>
      <c r="AM137" s="44">
        <v>-2.1489643750009999</v>
      </c>
      <c r="AN137" s="44">
        <v>0.2329590461846</v>
      </c>
      <c r="AO137" s="44">
        <v>-2.1489643750009999</v>
      </c>
      <c r="AP137" s="44">
        <v>0.1111349565908</v>
      </c>
      <c r="AQ137" s="44">
        <v>-2.1489643750009999</v>
      </c>
      <c r="AR137" s="44">
        <v>8.0065368807000006E-2</v>
      </c>
      <c r="AS137" s="44">
        <v>-2.1489643750009999</v>
      </c>
      <c r="AT137" s="44">
        <v>6.8431922556459995E-2</v>
      </c>
      <c r="AU137" s="44">
        <v>-2.1489643750009999</v>
      </c>
      <c r="AV137" s="44">
        <v>8.9270038563099993E-2</v>
      </c>
      <c r="AW137" s="44">
        <v>-2.1489643750009999</v>
      </c>
      <c r="AX137" s="44">
        <v>9.2071359882739998E-2</v>
      </c>
      <c r="AY137" s="44">
        <v>-2.1489643750009999</v>
      </c>
      <c r="AZ137" s="44">
        <v>9.5577704701020005E-2</v>
      </c>
      <c r="BA137" s="44">
        <v>-2.1489643750009999</v>
      </c>
      <c r="BB137" s="44">
        <v>0.1068866621909</v>
      </c>
      <c r="BC137" s="44">
        <v>-2.1489643750009999</v>
      </c>
      <c r="BD137" s="44">
        <v>9.0734791985619997E-2</v>
      </c>
      <c r="BE137" s="44">
        <v>-2.1489643750009999</v>
      </c>
      <c r="BF137" s="44">
        <v>0.137737544519</v>
      </c>
      <c r="BG137" s="44">
        <v>-2.1489643750009999</v>
      </c>
      <c r="BH137" s="44">
        <v>0.11703552406919999</v>
      </c>
      <c r="BI137" s="44">
        <v>-2.1489643750009999</v>
      </c>
      <c r="BJ137" s="44">
        <v>0.38445622010390001</v>
      </c>
      <c r="BK137" s="44">
        <v>-2.1489643750009999</v>
      </c>
      <c r="BL137" s="44">
        <v>0.1399801609397</v>
      </c>
      <c r="BM137" s="44">
        <v>-2.1489643750009999</v>
      </c>
      <c r="BN137" s="44">
        <v>0.1173189880699</v>
      </c>
      <c r="BO137" s="44">
        <v>-2.1489643750009999</v>
      </c>
      <c r="BP137" s="44">
        <v>0.1179934435502</v>
      </c>
      <c r="BQ137" s="44">
        <v>-4.1521858785120003</v>
      </c>
      <c r="BR137" s="44">
        <v>1.689539801907</v>
      </c>
      <c r="BS137" s="44"/>
      <c r="BT137" s="44"/>
      <c r="BU137" s="44"/>
      <c r="BV137" s="45"/>
      <c r="BW137" s="34"/>
      <c r="BZ137" s="25"/>
      <c r="CA137" s="25"/>
      <c r="CB137" s="25"/>
      <c r="CC137" s="25"/>
      <c r="CD137" s="25"/>
      <c r="CE137" s="25"/>
      <c r="CF137" s="25"/>
      <c r="CG137" s="25">
        <v>-4.1521858785120003</v>
      </c>
      <c r="CH137" s="25">
        <v>1.689539801907</v>
      </c>
      <c r="CI137" s="24"/>
      <c r="CJ137" s="24"/>
      <c r="DL137" s="25">
        <v>-4.1521858785120003</v>
      </c>
      <c r="DM137" s="25">
        <v>1.689539801907</v>
      </c>
      <c r="GS137" s="25">
        <v>-1.622649239846</v>
      </c>
      <c r="GT137" s="25">
        <v>0.1554720132429</v>
      </c>
      <c r="GU137" s="25">
        <v>0.18472889577839999</v>
      </c>
      <c r="GV137" s="25">
        <v>0.12621513070740001</v>
      </c>
      <c r="GW137" s="25">
        <v>0.10166420045500001</v>
      </c>
      <c r="GX137" s="25">
        <v>0.1068628731924</v>
      </c>
      <c r="GY137" s="25">
        <v>9.6465527717550001E-2</v>
      </c>
      <c r="GZ137" s="26"/>
      <c r="IC137" s="44"/>
      <c r="ID137" s="44"/>
      <c r="IE137" s="44"/>
      <c r="IF137" s="44"/>
      <c r="IG137" s="44"/>
      <c r="IH137" s="44"/>
      <c r="II137" s="44"/>
      <c r="IJ137" s="44">
        <v>5.8722476876589997</v>
      </c>
      <c r="IK137" s="44">
        <v>4.9804493299540002E-2</v>
      </c>
      <c r="IL137" s="44">
        <v>5.3522630821560002E-2</v>
      </c>
      <c r="IM137" s="44">
        <v>4.6086355777530001E-2</v>
      </c>
      <c r="IN137" s="44">
        <v>15.67552203184</v>
      </c>
      <c r="IO137" s="44">
        <v>2.727172429358E-3</v>
      </c>
      <c r="IP137" s="24"/>
      <c r="IQ137" s="24"/>
      <c r="IR137" s="24"/>
      <c r="IS137" s="24"/>
      <c r="IX137" s="31">
        <v>0.49038562499799998</v>
      </c>
      <c r="IY137" s="31">
        <v>5.8037702088619997E-2</v>
      </c>
      <c r="IZ137" s="31">
        <v>0.14264525346439999</v>
      </c>
      <c r="JA137" s="31">
        <v>0.1193842521604</v>
      </c>
      <c r="JB137" s="31">
        <v>0.36578640003059998</v>
      </c>
      <c r="JC137" s="31">
        <v>0.198508552088</v>
      </c>
      <c r="JD137" s="31">
        <v>0.1376088987985</v>
      </c>
      <c r="JE137" s="31">
        <v>0.1052242665299</v>
      </c>
      <c r="JF137" s="31">
        <v>0.26019927604600002</v>
      </c>
      <c r="JG137" s="31">
        <v>0.16906129290310001</v>
      </c>
      <c r="JH137" s="31">
        <v>0.27929390625079997</v>
      </c>
      <c r="JI137" s="31">
        <v>5.7459685011080001E-2</v>
      </c>
      <c r="JJ137" s="31">
        <v>3.9755855273280002E-2</v>
      </c>
      <c r="JK137" s="31">
        <v>5.9486507575240002E-2</v>
      </c>
      <c r="JL137" s="31">
        <v>7.0148734356770007E-2</v>
      </c>
      <c r="JM137" s="31">
        <v>6.0887817272930002E-2</v>
      </c>
      <c r="JN137" s="31">
        <v>4.7279728000419997E-2</v>
      </c>
      <c r="JO137" s="31">
        <v>6.1371982493089998E-2</v>
      </c>
      <c r="JP137" s="31">
        <v>4.5786704314410002E-2</v>
      </c>
      <c r="JQ137" s="31">
        <v>4.244813856212E-2</v>
      </c>
      <c r="JR137" s="31">
        <v>5.5564018849889998E-2</v>
      </c>
    </row>
    <row r="138" spans="1:278" x14ac:dyDescent="0.25">
      <c r="A138" s="20"/>
      <c r="B138" s="20"/>
      <c r="C138" s="44">
        <v>-2.0745937500020002</v>
      </c>
      <c r="D138" s="44">
        <v>-1.4012644030319999E-2</v>
      </c>
      <c r="E138" s="44">
        <v>-2.0745937500020002</v>
      </c>
      <c r="F138" s="44">
        <v>1.431234410578E-2</v>
      </c>
      <c r="G138" s="44">
        <v>-2.0745937500020002</v>
      </c>
      <c r="H138" s="44">
        <v>2.0090691145559999E-2</v>
      </c>
      <c r="I138" s="44">
        <v>-2.0745937500020002</v>
      </c>
      <c r="J138" s="44">
        <v>-1.394001798308E-2</v>
      </c>
      <c r="K138" s="44">
        <v>-2.0745937500020002</v>
      </c>
      <c r="L138" s="44">
        <v>5.102558805389E-2</v>
      </c>
      <c r="M138" s="44">
        <v>-2.0745937500020002</v>
      </c>
      <c r="N138" s="44">
        <v>5.6716151356739998E-2</v>
      </c>
      <c r="O138" s="44">
        <v>-2.0745937500020002</v>
      </c>
      <c r="P138" s="44">
        <v>-5.2530904603019998E-3</v>
      </c>
      <c r="Q138" s="44">
        <v>-2.0745937500020002</v>
      </c>
      <c r="R138" s="44">
        <v>1.869633673445E-3</v>
      </c>
      <c r="S138" s="44">
        <v>-2.0745937500020002</v>
      </c>
      <c r="T138" s="44">
        <v>-5.9684449930389998E-3</v>
      </c>
      <c r="U138" s="44">
        <v>-2.0745937500020002</v>
      </c>
      <c r="V138" s="44">
        <v>3.4589124923990001E-2</v>
      </c>
      <c r="W138" s="44">
        <v>-2.0745937500020002</v>
      </c>
      <c r="X138" s="44">
        <v>2.6314571992730001E-2</v>
      </c>
      <c r="Y138" s="44">
        <v>-2.0745937500020002</v>
      </c>
      <c r="Z138" s="44">
        <v>4.8499943534740001E-5</v>
      </c>
      <c r="AA138" s="44">
        <v>-2.0745937500020002</v>
      </c>
      <c r="AB138" s="44">
        <v>1.7891596162139999E-2</v>
      </c>
      <c r="AC138" s="44">
        <v>-2.0745937500020002</v>
      </c>
      <c r="AD138" s="44">
        <v>2.512734740852E-2</v>
      </c>
      <c r="AE138" s="44">
        <v>-2.0745937500020002</v>
      </c>
      <c r="AF138" s="44">
        <v>2.3807583032309999E-2</v>
      </c>
      <c r="AG138" s="44">
        <v>-2.0855012500010002</v>
      </c>
      <c r="AH138" s="44">
        <v>9.8735348092800004E-2</v>
      </c>
      <c r="AI138" s="44">
        <v>-2.0855012500010002</v>
      </c>
      <c r="AJ138" s="44">
        <v>0.1019638919496</v>
      </c>
      <c r="AK138" s="44">
        <v>-2.0855012500010002</v>
      </c>
      <c r="AL138" s="44">
        <v>0.1196591593998</v>
      </c>
      <c r="AM138" s="44">
        <v>-2.0855012500010002</v>
      </c>
      <c r="AN138" s="44">
        <v>0.21998227843570001</v>
      </c>
      <c r="AO138" s="44">
        <v>-2.0855012500010002</v>
      </c>
      <c r="AP138" s="44">
        <v>0.11486792978099999</v>
      </c>
      <c r="AQ138" s="44">
        <v>-2.0855012500010002</v>
      </c>
      <c r="AR138" s="44">
        <v>6.0697582962130001E-2</v>
      </c>
      <c r="AS138" s="44">
        <v>-2.0855012500010002</v>
      </c>
      <c r="AT138" s="44">
        <v>6.2286372860619998E-2</v>
      </c>
      <c r="AU138" s="44">
        <v>-2.0855012500010002</v>
      </c>
      <c r="AV138" s="44">
        <v>0.10004419371080001</v>
      </c>
      <c r="AW138" s="44">
        <v>-2.0855012500010002</v>
      </c>
      <c r="AX138" s="44">
        <v>9.4037947465029997E-2</v>
      </c>
      <c r="AY138" s="44">
        <v>-2.0855012500010002</v>
      </c>
      <c r="AZ138" s="44">
        <v>8.3009570573480004E-2</v>
      </c>
      <c r="BA138" s="44">
        <v>-2.0855012500010002</v>
      </c>
      <c r="BB138" s="44">
        <v>0.1025730739843</v>
      </c>
      <c r="BC138" s="44">
        <v>-2.0855012500010002</v>
      </c>
      <c r="BD138" s="44">
        <v>8.944073136222E-2</v>
      </c>
      <c r="BE138" s="44">
        <v>-2.0855012500010002</v>
      </c>
      <c r="BF138" s="44">
        <v>0.15259681486939999</v>
      </c>
      <c r="BG138" s="44">
        <v>-2.0855012500010002</v>
      </c>
      <c r="BH138" s="44">
        <v>0.1115688238426</v>
      </c>
      <c r="BI138" s="44">
        <v>-2.0855012500010002</v>
      </c>
      <c r="BJ138" s="44">
        <v>0.43940903073010001</v>
      </c>
      <c r="BK138" s="44">
        <v>-2.0855012500010002</v>
      </c>
      <c r="BL138" s="44">
        <v>0.15404997111060001</v>
      </c>
      <c r="BM138" s="44">
        <v>-2.0855012500010002</v>
      </c>
      <c r="BN138" s="44">
        <v>0.103302506894</v>
      </c>
      <c r="BO138" s="44">
        <v>-2.0855012500010002</v>
      </c>
      <c r="BP138" s="44">
        <v>0.1115846221108</v>
      </c>
      <c r="BQ138" s="44">
        <v>-4.1354991792320002</v>
      </c>
      <c r="BR138" s="44">
        <v>1.6934029811719999</v>
      </c>
      <c r="BS138" s="44"/>
      <c r="BT138" s="44"/>
      <c r="BU138" s="44"/>
      <c r="BV138" s="45"/>
      <c r="BW138" s="34"/>
      <c r="BZ138" s="25"/>
      <c r="CA138" s="25"/>
      <c r="CB138" s="25"/>
      <c r="CC138" s="25"/>
      <c r="CD138" s="25"/>
      <c r="CE138" s="25"/>
      <c r="CF138" s="25"/>
      <c r="CG138" s="25">
        <v>-4.1354991792320002</v>
      </c>
      <c r="CH138" s="25">
        <v>1.6934029811719999</v>
      </c>
      <c r="CI138" s="24"/>
      <c r="CJ138" s="24"/>
      <c r="DL138" s="25">
        <v>-4.1354991792320002</v>
      </c>
      <c r="DM138" s="25">
        <v>1.6934029811719999</v>
      </c>
      <c r="GS138" s="25">
        <v>-1.559182572846</v>
      </c>
      <c r="GT138" s="25">
        <v>0.17781674709940001</v>
      </c>
      <c r="GU138" s="25">
        <v>0.2134138019896</v>
      </c>
      <c r="GV138" s="25">
        <v>0.1422196922092</v>
      </c>
      <c r="GW138" s="25">
        <v>0.10907801495489999</v>
      </c>
      <c r="GX138" s="25">
        <v>0.11436884666039999</v>
      </c>
      <c r="GY138" s="25">
        <v>0.10378718324940001</v>
      </c>
      <c r="GZ138" s="26"/>
      <c r="IC138" s="44"/>
      <c r="ID138" s="44"/>
      <c r="IE138" s="44"/>
      <c r="IF138" s="44"/>
      <c r="IG138" s="44"/>
      <c r="IH138" s="44"/>
      <c r="II138" s="44"/>
      <c r="IJ138" s="44">
        <v>5.9722476876590003</v>
      </c>
      <c r="IK138" s="44">
        <v>4.0711558089779998E-2</v>
      </c>
      <c r="IL138" s="44">
        <v>4.4267960132369999E-2</v>
      </c>
      <c r="IM138" s="44">
        <v>3.7155156047200003E-2</v>
      </c>
      <c r="IN138" s="44">
        <v>15.86592203184</v>
      </c>
      <c r="IO138" s="44">
        <v>5.4801159565519997E-3</v>
      </c>
      <c r="IP138" s="24"/>
      <c r="IQ138" s="24"/>
      <c r="IR138" s="24"/>
      <c r="IS138" s="24"/>
      <c r="IX138" s="31">
        <v>0.55384874999800005</v>
      </c>
      <c r="IY138" s="31">
        <v>5.4122610967179997E-2</v>
      </c>
      <c r="IZ138" s="31">
        <v>0.1279231090282</v>
      </c>
      <c r="JA138" s="31">
        <v>0.1199898541776</v>
      </c>
      <c r="JB138" s="31">
        <v>0.37501251957530002</v>
      </c>
      <c r="JC138" s="31">
        <v>0.1849493564827</v>
      </c>
      <c r="JD138" s="31">
        <v>0.1305081354332</v>
      </c>
      <c r="JE138" s="31">
        <v>8.9837825669120006E-2</v>
      </c>
      <c r="JF138" s="31">
        <v>0.27109589622669999</v>
      </c>
      <c r="JG138" s="31">
        <v>0.16298213771780001</v>
      </c>
      <c r="JH138" s="31">
        <v>0.26434432287589998</v>
      </c>
      <c r="JI138" s="31">
        <v>5.6947966387979998E-2</v>
      </c>
      <c r="JJ138" s="31">
        <v>4.3616069164250003E-2</v>
      </c>
      <c r="JK138" s="31">
        <v>5.403655855068E-2</v>
      </c>
      <c r="JL138" s="31">
        <v>6.6309897720480002E-2</v>
      </c>
      <c r="JM138" s="31">
        <v>5.822394401922E-2</v>
      </c>
      <c r="JN138" s="31">
        <v>4.3497005988019997E-2</v>
      </c>
      <c r="JO138" s="31">
        <v>6.4200402954820004E-2</v>
      </c>
      <c r="JP138" s="31">
        <v>4.1626992563870001E-2</v>
      </c>
      <c r="JQ138" s="31">
        <v>4.4707362339650003E-2</v>
      </c>
      <c r="JR138" s="31">
        <v>5.3888178930249997E-2</v>
      </c>
    </row>
    <row r="139" spans="1:278" x14ac:dyDescent="0.25">
      <c r="A139" s="20"/>
      <c r="B139" s="20"/>
      <c r="C139" s="44">
        <v>-2.011130625002</v>
      </c>
      <c r="D139" s="44">
        <v>4.2022802806870001E-4</v>
      </c>
      <c r="E139" s="44">
        <v>-2.011130625002</v>
      </c>
      <c r="F139" s="44">
        <v>3.9131611172730001E-2</v>
      </c>
      <c r="G139" s="44">
        <v>-2.011130625002</v>
      </c>
      <c r="H139" s="44">
        <v>-3.4267756558279999E-3</v>
      </c>
      <c r="I139" s="44">
        <v>-2.011130625002</v>
      </c>
      <c r="J139" s="44">
        <v>-1.7131258627309999E-2</v>
      </c>
      <c r="K139" s="44">
        <v>-2.011130625002</v>
      </c>
      <c r="L139" s="44">
        <v>5.4670809630050004E-3</v>
      </c>
      <c r="M139" s="44">
        <v>-2.011130625002</v>
      </c>
      <c r="N139" s="44">
        <v>2.2420355834720001E-2</v>
      </c>
      <c r="O139" s="44">
        <v>-2.011130625002</v>
      </c>
      <c r="P139" s="44">
        <v>1.1304902196830001E-2</v>
      </c>
      <c r="Q139" s="44">
        <v>-2.011130625002</v>
      </c>
      <c r="R139" s="44">
        <v>3.8871769357739998E-2</v>
      </c>
      <c r="S139" s="44">
        <v>-2.011130625002</v>
      </c>
      <c r="T139" s="44">
        <v>-9.7925028193539994E-3</v>
      </c>
      <c r="U139" s="44">
        <v>-2.011130625002</v>
      </c>
      <c r="V139" s="44">
        <v>2.0704495658960001E-2</v>
      </c>
      <c r="W139" s="44">
        <v>-2.011130625002</v>
      </c>
      <c r="X139" s="44">
        <v>-7.9973340330820007E-3</v>
      </c>
      <c r="Y139" s="44">
        <v>-2.011130625002</v>
      </c>
      <c r="Z139" s="44">
        <v>1.0365285249329999E-2</v>
      </c>
      <c r="AA139" s="44">
        <v>-2.011130625002</v>
      </c>
      <c r="AB139" s="44">
        <v>1.642598050961E-2</v>
      </c>
      <c r="AC139" s="44">
        <v>-2.011130625002</v>
      </c>
      <c r="AD139" s="44">
        <v>2.422169629656E-2</v>
      </c>
      <c r="AE139" s="44">
        <v>-2.011130625002</v>
      </c>
      <c r="AF139" s="44">
        <v>7.439054200246E-3</v>
      </c>
      <c r="AG139" s="44">
        <v>-2.022038125001</v>
      </c>
      <c r="AH139" s="44">
        <v>0.1086714761653</v>
      </c>
      <c r="AI139" s="44">
        <v>-2.022038125001</v>
      </c>
      <c r="AJ139" s="44">
        <v>0.1209071706133</v>
      </c>
      <c r="AK139" s="44">
        <v>-2.022038125001</v>
      </c>
      <c r="AL139" s="44">
        <v>0.10622522086610001</v>
      </c>
      <c r="AM139" s="44">
        <v>-2.022038125001</v>
      </c>
      <c r="AN139" s="44">
        <v>0.22543835960190001</v>
      </c>
      <c r="AO139" s="44">
        <v>-2.022038125001</v>
      </c>
      <c r="AP139" s="44">
        <v>0.12589316495280001</v>
      </c>
      <c r="AQ139" s="44">
        <v>-2.022038125001</v>
      </c>
      <c r="AR139" s="44">
        <v>7.9243163773739994E-2</v>
      </c>
      <c r="AS139" s="44">
        <v>-2.022038125001</v>
      </c>
      <c r="AT139" s="44">
        <v>8.4562214809450004E-2</v>
      </c>
      <c r="AU139" s="44">
        <v>-2.022038125001</v>
      </c>
      <c r="AV139" s="44">
        <v>0.1044744406828</v>
      </c>
      <c r="AW139" s="44">
        <v>-2.022038125001</v>
      </c>
      <c r="AX139" s="44">
        <v>9.3911558951849994E-2</v>
      </c>
      <c r="AY139" s="44">
        <v>-2.022038125001</v>
      </c>
      <c r="AZ139" s="44">
        <v>8.7256298225970003E-2</v>
      </c>
      <c r="BA139" s="44">
        <v>-2.022038125001</v>
      </c>
      <c r="BB139" s="44">
        <v>0.1052503135109</v>
      </c>
      <c r="BC139" s="44">
        <v>-2.022038125001</v>
      </c>
      <c r="BD139" s="44">
        <v>9.5451779329250003E-2</v>
      </c>
      <c r="BE139" s="44">
        <v>-2.022038125001</v>
      </c>
      <c r="BF139" s="44">
        <v>0.1533624920858</v>
      </c>
      <c r="BG139" s="44">
        <v>-2.022038125001</v>
      </c>
      <c r="BH139" s="44">
        <v>0.10691975885710001</v>
      </c>
      <c r="BI139" s="44">
        <v>-2.022038125001</v>
      </c>
      <c r="BJ139" s="44">
        <v>0.4838632676713</v>
      </c>
      <c r="BK139" s="44">
        <v>-2.022038125001</v>
      </c>
      <c r="BL139" s="44">
        <v>0.152033129903</v>
      </c>
      <c r="BM139" s="44">
        <v>-2.022038125001</v>
      </c>
      <c r="BN139" s="44">
        <v>9.695843980676E-2</v>
      </c>
      <c r="BO139" s="44">
        <v>-2.022038125001</v>
      </c>
      <c r="BP139" s="44">
        <v>0.14225883958050001</v>
      </c>
      <c r="BQ139" s="44">
        <v>-4.1188124799520001</v>
      </c>
      <c r="BR139" s="44">
        <v>1.695789632893</v>
      </c>
      <c r="BS139" s="44"/>
      <c r="BT139" s="44"/>
      <c r="BU139" s="44"/>
      <c r="BV139" s="45"/>
      <c r="BW139" s="34"/>
      <c r="BZ139" s="25"/>
      <c r="CA139" s="25"/>
      <c r="CB139" s="25"/>
      <c r="CC139" s="25"/>
      <c r="CD139" s="25"/>
      <c r="CE139" s="25"/>
      <c r="CF139" s="25"/>
      <c r="CG139" s="25">
        <v>-4.1188124799520001</v>
      </c>
      <c r="CH139" s="25">
        <v>1.695789632893</v>
      </c>
      <c r="CI139" s="24"/>
      <c r="CJ139" s="24"/>
      <c r="DL139" s="25">
        <v>-4.1188124799520001</v>
      </c>
      <c r="DM139" s="25">
        <v>1.695789632893</v>
      </c>
      <c r="GS139" s="25">
        <v>-1.4957159058459999</v>
      </c>
      <c r="GT139" s="25">
        <v>0.1837054829734</v>
      </c>
      <c r="GU139" s="25">
        <v>0.2300309701854</v>
      </c>
      <c r="GV139" s="25">
        <v>0.1373799957614</v>
      </c>
      <c r="GW139" s="25">
        <v>0.107342823591</v>
      </c>
      <c r="GX139" s="25">
        <v>0.1124155005599</v>
      </c>
      <c r="GY139" s="25">
        <v>0.10227014662220001</v>
      </c>
      <c r="GZ139" s="26"/>
      <c r="IC139" s="44"/>
      <c r="ID139" s="44"/>
      <c r="IE139" s="44"/>
      <c r="IF139" s="44"/>
      <c r="IG139" s="44"/>
      <c r="IH139" s="44"/>
      <c r="II139" s="44"/>
      <c r="IJ139" s="44">
        <v>6.0722476876589999</v>
      </c>
      <c r="IK139" s="44">
        <v>3.1941585173339997E-2</v>
      </c>
      <c r="IL139" s="44">
        <v>3.6525427512940002E-2</v>
      </c>
      <c r="IM139" s="44">
        <v>2.7357742833729999E-2</v>
      </c>
      <c r="IN139" s="44">
        <v>16.056322031840001</v>
      </c>
      <c r="IO139" s="44">
        <v>7.9246485252550004E-3</v>
      </c>
      <c r="IP139" s="24"/>
      <c r="IQ139" s="24"/>
      <c r="IR139" s="24"/>
      <c r="IS139" s="24"/>
      <c r="IX139" s="31">
        <v>0.617311874998</v>
      </c>
      <c r="IY139" s="31">
        <v>5.7923463203170003E-2</v>
      </c>
      <c r="IZ139" s="31">
        <v>0.1209000059247</v>
      </c>
      <c r="JA139" s="31">
        <v>0.1231616545445</v>
      </c>
      <c r="JB139" s="31">
        <v>0.39215607949539999</v>
      </c>
      <c r="JC139" s="31">
        <v>0.17334586768400001</v>
      </c>
      <c r="JD139" s="31">
        <v>0.12273830508190001</v>
      </c>
      <c r="JE139" s="31">
        <v>8.9935968380510004E-2</v>
      </c>
      <c r="JF139" s="31">
        <v>0.27194189378240002</v>
      </c>
      <c r="JG139" s="31">
        <v>0.1579730572453</v>
      </c>
      <c r="JH139" s="31">
        <v>0.25360700115910001</v>
      </c>
      <c r="JI139" s="31">
        <v>5.9656736318000003E-2</v>
      </c>
      <c r="JJ139" s="31">
        <v>5.0374385698570001E-2</v>
      </c>
      <c r="JK139" s="31">
        <v>5.0335275825469997E-2</v>
      </c>
      <c r="JL139" s="31">
        <v>6.7976744095439995E-2</v>
      </c>
      <c r="JM139" s="31">
        <v>5.1166931217630003E-2</v>
      </c>
      <c r="JN139" s="31">
        <v>4.4175068929489997E-2</v>
      </c>
      <c r="JO139" s="31">
        <v>6.2343823742800002E-2</v>
      </c>
      <c r="JP139" s="31">
        <v>4.5662123843439997E-2</v>
      </c>
      <c r="JQ139" s="31">
        <v>4.7042437551540001E-2</v>
      </c>
      <c r="JR139" s="31">
        <v>4.9579901563480001E-2</v>
      </c>
    </row>
    <row r="140" spans="1:278" x14ac:dyDescent="0.25">
      <c r="A140" s="20"/>
      <c r="B140" s="20"/>
      <c r="C140" s="44">
        <v>-1.9476675000020001</v>
      </c>
      <c r="D140" s="44">
        <v>2.3714900692480001E-2</v>
      </c>
      <c r="E140" s="44">
        <v>-1.9476675000020001</v>
      </c>
      <c r="F140" s="44">
        <v>5.850522505597E-2</v>
      </c>
      <c r="G140" s="44">
        <v>-1.9476675000020001</v>
      </c>
      <c r="H140" s="44">
        <v>-2.8985692762240001E-2</v>
      </c>
      <c r="I140" s="44">
        <v>-1.9476675000020001</v>
      </c>
      <c r="J140" s="44">
        <v>-1.275879544469E-2</v>
      </c>
      <c r="K140" s="44">
        <v>-1.9476675000020001</v>
      </c>
      <c r="L140" s="44">
        <v>3.6479924218049999E-3</v>
      </c>
      <c r="M140" s="44">
        <v>-1.9476675000020001</v>
      </c>
      <c r="N140" s="44">
        <v>2.3887825015859999E-2</v>
      </c>
      <c r="O140" s="44">
        <v>-1.9476675000020001</v>
      </c>
      <c r="P140" s="44">
        <v>-1.105679938687E-2</v>
      </c>
      <c r="Q140" s="44">
        <v>-1.9476675000020001</v>
      </c>
      <c r="R140" s="44">
        <v>2.5476805002080001E-2</v>
      </c>
      <c r="S140" s="44">
        <v>-1.9476675000020001</v>
      </c>
      <c r="T140" s="44">
        <v>-1.8475964272780001E-2</v>
      </c>
      <c r="U140" s="44">
        <v>-1.9476675000020001</v>
      </c>
      <c r="V140" s="44">
        <v>2.3356249685450001E-2</v>
      </c>
      <c r="W140" s="44">
        <v>-1.9476675000020001</v>
      </c>
      <c r="X140" s="44">
        <v>1.630051971124E-2</v>
      </c>
      <c r="Y140" s="44">
        <v>-1.9476675000020001</v>
      </c>
      <c r="Z140" s="44">
        <v>-1.8138160118510001E-2</v>
      </c>
      <c r="AA140" s="44">
        <v>-1.9476675000020001</v>
      </c>
      <c r="AB140" s="44">
        <v>-4.6538603261890004E-3</v>
      </c>
      <c r="AC140" s="44">
        <v>-1.9476675000020001</v>
      </c>
      <c r="AD140" s="44">
        <v>1.078799117851E-2</v>
      </c>
      <c r="AE140" s="44">
        <v>-1.9476675000020001</v>
      </c>
      <c r="AF140" s="44">
        <v>3.071392919276E-2</v>
      </c>
      <c r="AG140" s="44">
        <v>-1.958575000001</v>
      </c>
      <c r="AH140" s="44">
        <v>7.7098494444079999E-2</v>
      </c>
      <c r="AI140" s="44">
        <v>-1.958575000001</v>
      </c>
      <c r="AJ140" s="44">
        <v>0.1444561839853</v>
      </c>
      <c r="AK140" s="44">
        <v>-1.958575000001</v>
      </c>
      <c r="AL140" s="44">
        <v>0.1103690686435</v>
      </c>
      <c r="AM140" s="44">
        <v>-1.958575000001</v>
      </c>
      <c r="AN140" s="44">
        <v>0.24745879050110001</v>
      </c>
      <c r="AO140" s="44">
        <v>-1.958575000001</v>
      </c>
      <c r="AP140" s="44">
        <v>0.1207141512784</v>
      </c>
      <c r="AQ140" s="44">
        <v>-1.958575000001</v>
      </c>
      <c r="AR140" s="44">
        <v>6.0652961898950003E-2</v>
      </c>
      <c r="AS140" s="44">
        <v>-1.958575000001</v>
      </c>
      <c r="AT140" s="44">
        <v>5.1103977291220001E-2</v>
      </c>
      <c r="AU140" s="44">
        <v>-1.958575000001</v>
      </c>
      <c r="AV140" s="44">
        <v>0.1052662768399</v>
      </c>
      <c r="AW140" s="44">
        <v>-1.958575000001</v>
      </c>
      <c r="AX140" s="44">
        <v>6.5878528791490004E-2</v>
      </c>
      <c r="AY140" s="44">
        <v>-1.958575000001</v>
      </c>
      <c r="AZ140" s="44">
        <v>9.5747588220270005E-2</v>
      </c>
      <c r="BA140" s="44">
        <v>-1.958575000001</v>
      </c>
      <c r="BB140" s="44">
        <v>0.10953168619839999</v>
      </c>
      <c r="BC140" s="44">
        <v>-1.958575000001</v>
      </c>
      <c r="BD140" s="44">
        <v>8.7828011900229999E-2</v>
      </c>
      <c r="BE140" s="44">
        <v>-1.958575000001</v>
      </c>
      <c r="BF140" s="44">
        <v>0.13612317310200001</v>
      </c>
      <c r="BG140" s="44">
        <v>-1.958575000001</v>
      </c>
      <c r="BH140" s="44">
        <v>0.10188411450319999</v>
      </c>
      <c r="BI140" s="44">
        <v>-1.958575000001</v>
      </c>
      <c r="BJ140" s="44">
        <v>0.56017900448180002</v>
      </c>
      <c r="BK140" s="44">
        <v>-1.958575000001</v>
      </c>
      <c r="BL140" s="44">
        <v>0.1135909713836</v>
      </c>
      <c r="BM140" s="44">
        <v>-1.958575000001</v>
      </c>
      <c r="BN140" s="44">
        <v>0.1226864714815</v>
      </c>
      <c r="BO140" s="44">
        <v>-1.958575000001</v>
      </c>
      <c r="BP140" s="44">
        <v>0.14278616174219999</v>
      </c>
      <c r="BQ140" s="44">
        <v>-4.102125780672</v>
      </c>
      <c r="BR140" s="44">
        <v>1.6989034560909999</v>
      </c>
      <c r="BS140" s="44"/>
      <c r="BT140" s="44"/>
      <c r="BU140" s="44"/>
      <c r="BV140" s="45"/>
      <c r="BW140" s="34"/>
      <c r="BZ140" s="25"/>
      <c r="CA140" s="25"/>
      <c r="CB140" s="25"/>
      <c r="CC140" s="25"/>
      <c r="CD140" s="25"/>
      <c r="CE140" s="25"/>
      <c r="CF140" s="25"/>
      <c r="CG140" s="25">
        <v>-4.102125780672</v>
      </c>
      <c r="CH140" s="25">
        <v>1.6989034560909999</v>
      </c>
      <c r="CI140" s="24"/>
      <c r="CJ140" s="24"/>
      <c r="DL140" s="25">
        <v>-4.102125780672</v>
      </c>
      <c r="DM140" s="25">
        <v>1.6989034560909999</v>
      </c>
      <c r="GS140" s="25">
        <v>-1.432249238846</v>
      </c>
      <c r="GT140" s="25">
        <v>0.1949725430758</v>
      </c>
      <c r="GU140" s="25">
        <v>0.2452629139642</v>
      </c>
      <c r="GV140" s="25">
        <v>0.14468217218740001</v>
      </c>
      <c r="GW140" s="25">
        <v>0.1119456748002</v>
      </c>
      <c r="GX140" s="25">
        <v>0.1173428493188</v>
      </c>
      <c r="GY140" s="25">
        <v>0.1065485002816</v>
      </c>
      <c r="GZ140" s="26"/>
      <c r="IC140" s="44"/>
      <c r="ID140" s="44"/>
      <c r="IE140" s="44"/>
      <c r="IF140" s="44"/>
      <c r="IG140" s="44"/>
      <c r="IH140" s="44"/>
      <c r="II140" s="44"/>
      <c r="IJ140" s="44">
        <v>6.1722476876589996</v>
      </c>
      <c r="IK140" s="44">
        <v>2.609118121624E-2</v>
      </c>
      <c r="IL140" s="44">
        <v>3.0676152669429999E-2</v>
      </c>
      <c r="IM140" s="44">
        <v>2.150620976305E-2</v>
      </c>
      <c r="IN140" s="44">
        <v>16.246722031840001</v>
      </c>
      <c r="IO140" s="44">
        <v>9.4515284968330008E-3</v>
      </c>
      <c r="IP140" s="24"/>
      <c r="IQ140" s="24"/>
      <c r="IR140" s="24"/>
      <c r="IS140" s="24"/>
      <c r="IX140" s="31">
        <v>0.68077499999799995</v>
      </c>
      <c r="IY140" s="31">
        <v>6.4396558611359997E-2</v>
      </c>
      <c r="IZ140" s="31">
        <v>0.12444444872260001</v>
      </c>
      <c r="JA140" s="31">
        <v>0.12966296685949999</v>
      </c>
      <c r="JB140" s="31">
        <v>0.43626120282780001</v>
      </c>
      <c r="JC140" s="31">
        <v>0.16715896855750001</v>
      </c>
      <c r="JD140" s="31">
        <v>0.12397330563679999</v>
      </c>
      <c r="JE140" s="31">
        <v>0.1037751970286</v>
      </c>
      <c r="JF140" s="31">
        <v>0.28692905476859998</v>
      </c>
      <c r="JG140" s="31">
        <v>0.15808993393269999</v>
      </c>
      <c r="JH140" s="31">
        <v>0.25414560386160001</v>
      </c>
      <c r="JI140" s="31">
        <v>6.7407041164370005E-2</v>
      </c>
      <c r="JJ140" s="31">
        <v>5.2870470996920001E-2</v>
      </c>
      <c r="JK140" s="31">
        <v>5.4443843426459998E-2</v>
      </c>
      <c r="JL140" s="31">
        <v>7.0860253288239999E-2</v>
      </c>
      <c r="JM140" s="31">
        <v>5.5048038570250001E-2</v>
      </c>
      <c r="JN140" s="31">
        <v>5.0122694410390002E-2</v>
      </c>
      <c r="JO140" s="31">
        <v>6.4194736807580005E-2</v>
      </c>
      <c r="JP140" s="31">
        <v>5.0784121228320003E-2</v>
      </c>
      <c r="JQ140" s="31">
        <v>4.7688338576369997E-2</v>
      </c>
      <c r="JR140" s="31">
        <v>5.1642423746670003E-2</v>
      </c>
    </row>
    <row r="141" spans="1:278" x14ac:dyDescent="0.25">
      <c r="A141" s="20"/>
      <c r="B141" s="20"/>
      <c r="C141" s="44">
        <v>-1.8842043750020001</v>
      </c>
      <c r="D141" s="44">
        <v>-1.390214028813E-3</v>
      </c>
      <c r="E141" s="44">
        <v>-1.8842043750020001</v>
      </c>
      <c r="F141" s="44">
        <v>4.3847833796269997E-2</v>
      </c>
      <c r="G141" s="44">
        <v>-1.8842043750020001</v>
      </c>
      <c r="H141" s="44">
        <v>1.103849131819E-2</v>
      </c>
      <c r="I141" s="44">
        <v>-1.8842043750020001</v>
      </c>
      <c r="J141" s="44">
        <v>-1.3581514779430001E-2</v>
      </c>
      <c r="K141" s="44">
        <v>-1.8842043750020001</v>
      </c>
      <c r="L141" s="44">
        <v>1.0715905076380001E-2</v>
      </c>
      <c r="M141" s="44">
        <v>-1.8842043750020001</v>
      </c>
      <c r="N141" s="44">
        <v>3.9780025091390003E-2</v>
      </c>
      <c r="O141" s="44">
        <v>-1.8842043750020001</v>
      </c>
      <c r="P141" s="44">
        <v>-1.987948531454E-3</v>
      </c>
      <c r="Q141" s="44">
        <v>-1.8842043750020001</v>
      </c>
      <c r="R141" s="44">
        <v>3.7365237483309999E-2</v>
      </c>
      <c r="S141" s="44">
        <v>-1.8842043750020001</v>
      </c>
      <c r="T141" s="44">
        <v>-1.091719773072E-2</v>
      </c>
      <c r="U141" s="44">
        <v>-1.8842043750020001</v>
      </c>
      <c r="V141" s="44">
        <v>3.6815843075889997E-2</v>
      </c>
      <c r="W141" s="44">
        <v>-1.8842043750020001</v>
      </c>
      <c r="X141" s="44">
        <v>-1.9274345244719999E-3</v>
      </c>
      <c r="Y141" s="44">
        <v>-1.8842043750020001</v>
      </c>
      <c r="Z141" s="44">
        <v>3.910712777902E-2</v>
      </c>
      <c r="AA141" s="44">
        <v>-1.8842043750020001</v>
      </c>
      <c r="AB141" s="44">
        <v>1.3746701183360001E-2</v>
      </c>
      <c r="AC141" s="44">
        <v>-1.8842043750020001</v>
      </c>
      <c r="AD141" s="44">
        <v>3.8216169737649998E-2</v>
      </c>
      <c r="AE141" s="44">
        <v>-1.8842043750020001</v>
      </c>
      <c r="AF141" s="44">
        <v>5.3404085733119999E-2</v>
      </c>
      <c r="AG141" s="44">
        <v>-1.8951118750010001</v>
      </c>
      <c r="AH141" s="44">
        <v>0.1205835340587</v>
      </c>
      <c r="AI141" s="44">
        <v>-1.8951118750010001</v>
      </c>
      <c r="AJ141" s="44">
        <v>0.1658621480013</v>
      </c>
      <c r="AK141" s="44">
        <v>-1.8951118750010001</v>
      </c>
      <c r="AL141" s="44">
        <v>0.1212862888983</v>
      </c>
      <c r="AM141" s="44">
        <v>-1.8951118750010001</v>
      </c>
      <c r="AN141" s="44">
        <v>0.2318429930433</v>
      </c>
      <c r="AO141" s="44">
        <v>-1.8951118750010001</v>
      </c>
      <c r="AP141" s="44">
        <v>0.14637551579290001</v>
      </c>
      <c r="AQ141" s="44">
        <v>-1.8951118750010001</v>
      </c>
      <c r="AR141" s="44">
        <v>6.1984957512280003E-2</v>
      </c>
      <c r="AS141" s="44">
        <v>-1.8951118750010001</v>
      </c>
      <c r="AT141" s="44">
        <v>7.1665352432700002E-2</v>
      </c>
      <c r="AU141" s="44">
        <v>-1.8951118750010001</v>
      </c>
      <c r="AV141" s="44">
        <v>9.2437316721509996E-2</v>
      </c>
      <c r="AW141" s="44">
        <v>-1.8951118750010001</v>
      </c>
      <c r="AX141" s="44">
        <v>8.1107128381499999E-2</v>
      </c>
      <c r="AY141" s="44">
        <v>-1.8951118750010001</v>
      </c>
      <c r="AZ141" s="44">
        <v>9.897144638515E-2</v>
      </c>
      <c r="BA141" s="44">
        <v>-1.8951118750010001</v>
      </c>
      <c r="BB141" s="44">
        <v>0.1235067089336</v>
      </c>
      <c r="BC141" s="44">
        <v>-1.8951118750010001</v>
      </c>
      <c r="BD141" s="44">
        <v>8.4803118373009995E-2</v>
      </c>
      <c r="BE141" s="44">
        <v>-1.8951118750010001</v>
      </c>
      <c r="BF141" s="44">
        <v>0.14890573315239999</v>
      </c>
      <c r="BG141" s="44">
        <v>-1.8951118750010001</v>
      </c>
      <c r="BH141" s="44">
        <v>0.11525680963020001</v>
      </c>
      <c r="BI141" s="44">
        <v>-1.8951118750010001</v>
      </c>
      <c r="BJ141" s="44">
        <v>0.63977580093370001</v>
      </c>
      <c r="BK141" s="44">
        <v>-1.8951118750010001</v>
      </c>
      <c r="BL141" s="44">
        <v>0.1125431789799</v>
      </c>
      <c r="BM141" s="44">
        <v>-1.8951118750010001</v>
      </c>
      <c r="BN141" s="44">
        <v>0.1332289036855</v>
      </c>
      <c r="BO141" s="44">
        <v>-1.8951118750010001</v>
      </c>
      <c r="BP141" s="44">
        <v>0.1216518896822</v>
      </c>
      <c r="BQ141" s="44">
        <v>-4.0854390813929999</v>
      </c>
      <c r="BR141" s="44">
        <v>1.701877299268</v>
      </c>
      <c r="BS141" s="44"/>
      <c r="BT141" s="44"/>
      <c r="BU141" s="44"/>
      <c r="BV141" s="45"/>
      <c r="BW141" s="34"/>
      <c r="BZ141" s="25"/>
      <c r="CA141" s="25"/>
      <c r="CB141" s="25"/>
      <c r="CC141" s="25"/>
      <c r="CD141" s="25"/>
      <c r="CE141" s="25"/>
      <c r="CF141" s="25"/>
      <c r="CG141" s="25">
        <v>-4.0854390813929999</v>
      </c>
      <c r="CH141" s="25">
        <v>1.701877299268</v>
      </c>
      <c r="CI141" s="24"/>
      <c r="CJ141" s="24"/>
      <c r="DL141" s="25">
        <v>-4.0854390813929999</v>
      </c>
      <c r="DM141" s="25">
        <v>1.701877299268</v>
      </c>
      <c r="GS141" s="25">
        <v>-1.3687825718460001</v>
      </c>
      <c r="GT141" s="25">
        <v>0.17970612628249999</v>
      </c>
      <c r="GU141" s="25">
        <v>0.22373511286129999</v>
      </c>
      <c r="GV141" s="25">
        <v>0.13567713970369999</v>
      </c>
      <c r="GW141" s="25">
        <v>0.1057275674964</v>
      </c>
      <c r="GX141" s="25">
        <v>0.11082195805099999</v>
      </c>
      <c r="GY141" s="25">
        <v>0.1006331769418</v>
      </c>
      <c r="GZ141" s="26"/>
      <c r="IC141" s="44"/>
      <c r="ID141" s="44"/>
      <c r="IE141" s="44"/>
      <c r="IF141" s="44"/>
      <c r="IG141" s="44"/>
      <c r="IH141" s="44"/>
      <c r="II141" s="44"/>
      <c r="IJ141" s="44">
        <v>6.2722476876590001</v>
      </c>
      <c r="IK141" s="44">
        <v>3.1355889961809998E-2</v>
      </c>
      <c r="IL141" s="44">
        <v>3.5851022843859999E-2</v>
      </c>
      <c r="IM141" s="44">
        <v>2.6860757079750001E-2</v>
      </c>
      <c r="IN141" s="44">
        <v>16.437122031840001</v>
      </c>
      <c r="IO141" s="44">
        <v>1.540752516427E-2</v>
      </c>
      <c r="IP141" s="24"/>
      <c r="IQ141" s="24"/>
      <c r="IR141" s="24"/>
      <c r="IS141" s="24"/>
      <c r="IX141" s="31">
        <v>0.74423812499800002</v>
      </c>
      <c r="IY141" s="31">
        <v>7.0961236759170002E-2</v>
      </c>
      <c r="IZ141" s="31">
        <v>0.1246538793953</v>
      </c>
      <c r="JA141" s="31">
        <v>0.13165595703560001</v>
      </c>
      <c r="JB141" s="31">
        <v>0.47545719360049998</v>
      </c>
      <c r="JC141" s="31">
        <v>0.16497894135640001</v>
      </c>
      <c r="JD141" s="31">
        <v>0.12568493034860001</v>
      </c>
      <c r="JE141" s="31">
        <v>0.1099061126745</v>
      </c>
      <c r="JF141" s="31">
        <v>0.32056790878199998</v>
      </c>
      <c r="JG141" s="31">
        <v>0.1597374932816</v>
      </c>
      <c r="JH141" s="31">
        <v>0.25678238047270002</v>
      </c>
      <c r="JI141" s="31">
        <v>7.1129443915479998E-2</v>
      </c>
      <c r="JJ141" s="31">
        <v>5.0325931660959999E-2</v>
      </c>
      <c r="JK141" s="31">
        <v>5.8715787871580001E-2</v>
      </c>
      <c r="JL141" s="31">
        <v>6.7014104353279993E-2</v>
      </c>
      <c r="JM141" s="31">
        <v>6.2758753592020003E-2</v>
      </c>
      <c r="JN141" s="31">
        <v>5.4119989903569997E-2</v>
      </c>
      <c r="JO141" s="31">
        <v>6.4573546511500005E-2</v>
      </c>
      <c r="JP141" s="31">
        <v>5.0826669274970003E-2</v>
      </c>
      <c r="JQ141" s="31">
        <v>4.2026193630689997E-2</v>
      </c>
      <c r="JR141" s="31">
        <v>5.668206645341E-2</v>
      </c>
    </row>
    <row r="142" spans="1:278" x14ac:dyDescent="0.25">
      <c r="A142" s="20"/>
      <c r="B142" s="20"/>
      <c r="C142" s="44">
        <v>-1.8207412500019999</v>
      </c>
      <c r="D142" s="44">
        <v>2.0107420983879999E-2</v>
      </c>
      <c r="E142" s="44">
        <v>-1.8207412500019999</v>
      </c>
      <c r="F142" s="44">
        <v>5.7608589499439998E-2</v>
      </c>
      <c r="G142" s="44">
        <v>-1.8207412500019999</v>
      </c>
      <c r="H142" s="44">
        <v>-3.3582228445629999E-3</v>
      </c>
      <c r="I142" s="44">
        <v>-1.8207412500019999</v>
      </c>
      <c r="J142" s="44">
        <v>1.253489313009E-2</v>
      </c>
      <c r="K142" s="44">
        <v>-1.8207412500019999</v>
      </c>
      <c r="L142" s="44">
        <v>2.4514069936369998E-2</v>
      </c>
      <c r="M142" s="44">
        <v>-1.8207412500019999</v>
      </c>
      <c r="N142" s="44">
        <v>1.6319565938530001E-2</v>
      </c>
      <c r="O142" s="44">
        <v>-1.8207412500019999</v>
      </c>
      <c r="P142" s="44">
        <v>2.410549796556E-2</v>
      </c>
      <c r="Q142" s="44">
        <v>-1.8207412500019999</v>
      </c>
      <c r="R142" s="44">
        <v>4.5355059340189997E-2</v>
      </c>
      <c r="S142" s="44">
        <v>-1.8207412500019999</v>
      </c>
      <c r="T142" s="44">
        <v>-1.181622887965E-2</v>
      </c>
      <c r="U142" s="44">
        <v>-1.8207412500019999</v>
      </c>
      <c r="V142" s="44">
        <v>7.2276289917720005E-2</v>
      </c>
      <c r="W142" s="44">
        <v>-1.8207412500019999</v>
      </c>
      <c r="X142" s="44">
        <v>7.49650159569E-3</v>
      </c>
      <c r="Y142" s="44">
        <v>-1.8207412500019999</v>
      </c>
      <c r="Z142" s="44">
        <v>2.974941407857E-2</v>
      </c>
      <c r="AA142" s="44">
        <v>-1.8207412500019999</v>
      </c>
      <c r="AB142" s="44">
        <v>6.5733690018469999E-3</v>
      </c>
      <c r="AC142" s="44">
        <v>-1.8207412500019999</v>
      </c>
      <c r="AD142" s="44">
        <v>4.626290871555E-2</v>
      </c>
      <c r="AE142" s="44">
        <v>-1.8207412500019999</v>
      </c>
      <c r="AF142" s="44">
        <v>9.3516473388309998E-2</v>
      </c>
      <c r="AG142" s="44">
        <v>-1.8316487500009999</v>
      </c>
      <c r="AH142" s="44">
        <v>0.11448751964040001</v>
      </c>
      <c r="AI142" s="44">
        <v>-1.8316487500009999</v>
      </c>
      <c r="AJ142" s="44">
        <v>0.1232668410942</v>
      </c>
      <c r="AK142" s="44">
        <v>-1.8316487500009999</v>
      </c>
      <c r="AL142" s="44">
        <v>0.1165704223656</v>
      </c>
      <c r="AM142" s="44">
        <v>-1.8316487500009999</v>
      </c>
      <c r="AN142" s="44">
        <v>0.23747398687929999</v>
      </c>
      <c r="AO142" s="44">
        <v>-1.8316487500009999</v>
      </c>
      <c r="AP142" s="44">
        <v>0.14891957722480001</v>
      </c>
      <c r="AQ142" s="44">
        <v>-1.8316487500009999</v>
      </c>
      <c r="AR142" s="44">
        <v>6.4781492367650004E-2</v>
      </c>
      <c r="AS142" s="44">
        <v>-1.8316487500009999</v>
      </c>
      <c r="AT142" s="44">
        <v>5.9399812837450001E-2</v>
      </c>
      <c r="AU142" s="44">
        <v>-1.8316487500009999</v>
      </c>
      <c r="AV142" s="44">
        <v>9.9395122424590004E-2</v>
      </c>
      <c r="AW142" s="44">
        <v>-1.8316487500009999</v>
      </c>
      <c r="AX142" s="44">
        <v>8.0551460972E-2</v>
      </c>
      <c r="AY142" s="44">
        <v>-1.8316487500009999</v>
      </c>
      <c r="AZ142" s="44">
        <v>7.8656483086119999E-2</v>
      </c>
      <c r="BA142" s="44">
        <v>-1.8316487500009999</v>
      </c>
      <c r="BB142" s="44">
        <v>0.115473612127</v>
      </c>
      <c r="BC142" s="44">
        <v>-1.8316487500009999</v>
      </c>
      <c r="BD142" s="44">
        <v>0.1055190845517</v>
      </c>
      <c r="BE142" s="44">
        <v>-1.8316487500009999</v>
      </c>
      <c r="BF142" s="44">
        <v>0.13758592725409999</v>
      </c>
      <c r="BG142" s="44">
        <v>-1.8316487500009999</v>
      </c>
      <c r="BH142" s="44">
        <v>0.1123556854553</v>
      </c>
      <c r="BI142" s="44">
        <v>-1.8316487500009999</v>
      </c>
      <c r="BJ142" s="44">
        <v>0.61535330698680002</v>
      </c>
      <c r="BK142" s="44">
        <v>-1.8316487500009999</v>
      </c>
      <c r="BL142" s="44">
        <v>0.1364468668871</v>
      </c>
      <c r="BM142" s="44">
        <v>-1.8316487500009999</v>
      </c>
      <c r="BN142" s="44">
        <v>0.1169247878944</v>
      </c>
      <c r="BO142" s="44">
        <v>-1.8316487500009999</v>
      </c>
      <c r="BP142" s="44">
        <v>0.1186663848802</v>
      </c>
      <c r="BQ142" s="44">
        <v>-4.0687523821129998</v>
      </c>
      <c r="BR142" s="44">
        <v>1.705146822671</v>
      </c>
      <c r="BS142" s="44"/>
      <c r="BT142" s="44"/>
      <c r="BU142" s="44"/>
      <c r="BV142" s="45"/>
      <c r="BW142" s="34"/>
      <c r="BZ142" s="25"/>
      <c r="CA142" s="25"/>
      <c r="CB142" s="25"/>
      <c r="CC142" s="25"/>
      <c r="CD142" s="25"/>
      <c r="CE142" s="25"/>
      <c r="CF142" s="25"/>
      <c r="CG142" s="25">
        <v>-4.0687523821129998</v>
      </c>
      <c r="CH142" s="25">
        <v>1.705146822671</v>
      </c>
      <c r="CI142" s="24"/>
      <c r="CJ142" s="24"/>
      <c r="DL142" s="25">
        <v>-4.0687523821129998</v>
      </c>
      <c r="DM142" s="25">
        <v>1.705146822671</v>
      </c>
      <c r="GS142" s="25">
        <v>-1.3053159048459999</v>
      </c>
      <c r="GT142" s="25">
        <v>0.19612907697330001</v>
      </c>
      <c r="GU142" s="25">
        <v>0.2409363996659</v>
      </c>
      <c r="GV142" s="25">
        <v>0.15132175428059999</v>
      </c>
      <c r="GW142" s="25">
        <v>0.1165256122844</v>
      </c>
      <c r="GX142" s="25">
        <v>0.1216929361106</v>
      </c>
      <c r="GY142" s="25">
        <v>0.1113582884581</v>
      </c>
      <c r="GZ142" s="26"/>
      <c r="IC142" s="44"/>
      <c r="ID142" s="44"/>
      <c r="IE142" s="44"/>
      <c r="IF142" s="44"/>
      <c r="IG142" s="44"/>
      <c r="IH142" s="44"/>
      <c r="II142" s="44"/>
      <c r="IJ142" s="44">
        <v>6.3722476876589997</v>
      </c>
      <c r="IK142" s="44">
        <v>2.8661266973430001E-2</v>
      </c>
      <c r="IL142" s="44">
        <v>3.2869099437469997E-2</v>
      </c>
      <c r="IM142" s="44">
        <v>2.4453434509389999E-2</v>
      </c>
      <c r="IN142" s="44">
        <v>16.627522031840002</v>
      </c>
      <c r="IO142" s="44">
        <v>8.8021505109180005E-3</v>
      </c>
      <c r="IP142" s="24"/>
      <c r="IQ142" s="24"/>
      <c r="IR142" s="24"/>
      <c r="IS142" s="24"/>
      <c r="IX142" s="31">
        <v>0.80770124999799997</v>
      </c>
      <c r="IY142" s="31">
        <v>7.6363800302470003E-2</v>
      </c>
      <c r="IZ142" s="31">
        <v>0.1258495179278</v>
      </c>
      <c r="JA142" s="31">
        <v>0.1347096367384</v>
      </c>
      <c r="JB142" s="31">
        <v>0.51693329139300004</v>
      </c>
      <c r="JC142" s="31">
        <v>0.16807018549239999</v>
      </c>
      <c r="JD142" s="31">
        <v>0.1266014020124</v>
      </c>
      <c r="JE142" s="31">
        <v>0.1024235693369</v>
      </c>
      <c r="JF142" s="31">
        <v>0.35510080098469998</v>
      </c>
      <c r="JG142" s="31">
        <v>0.1673183920123</v>
      </c>
      <c r="JH142" s="31">
        <v>0.25877719522260001</v>
      </c>
      <c r="JI142" s="31">
        <v>7.1202711402420002E-2</v>
      </c>
      <c r="JJ142" s="31">
        <v>4.8169616694390002E-2</v>
      </c>
      <c r="JK142" s="31">
        <v>6.14671796888E-2</v>
      </c>
      <c r="JL142" s="31">
        <v>6.2973984645890005E-2</v>
      </c>
      <c r="JM142" s="31">
        <v>6.6647862698929999E-2</v>
      </c>
      <c r="JN142" s="31">
        <v>6.3842438088969999E-2</v>
      </c>
      <c r="JO142" s="31">
        <v>6.9151460455759997E-2</v>
      </c>
      <c r="JP142" s="31">
        <v>4.8442017620529999E-2</v>
      </c>
      <c r="JQ142" s="31">
        <v>3.8124610179939997E-2</v>
      </c>
      <c r="JR142" s="31">
        <v>6.0020852095029997E-2</v>
      </c>
    </row>
    <row r="143" spans="1:278" x14ac:dyDescent="0.25">
      <c r="A143" s="20"/>
      <c r="B143" s="20"/>
      <c r="C143" s="44">
        <v>-1.757278125002</v>
      </c>
      <c r="D143" s="44">
        <v>1.5411715978930001E-2</v>
      </c>
      <c r="E143" s="44">
        <v>-1.757278125002</v>
      </c>
      <c r="F143" s="44">
        <v>3.9425091280620002E-2</v>
      </c>
      <c r="G143" s="44">
        <v>-1.757278125002</v>
      </c>
      <c r="H143" s="44">
        <v>1.7213371808100002E-2</v>
      </c>
      <c r="I143" s="44">
        <v>-1.757278125002</v>
      </c>
      <c r="J143" s="44">
        <v>1.649963757549E-2</v>
      </c>
      <c r="K143" s="44">
        <v>-1.757278125002</v>
      </c>
      <c r="L143" s="44">
        <v>5.8240688703620001E-2</v>
      </c>
      <c r="M143" s="44">
        <v>-1.757278125002</v>
      </c>
      <c r="N143" s="44">
        <v>2.9785941986350001E-2</v>
      </c>
      <c r="O143" s="44">
        <v>-1.757278125002</v>
      </c>
      <c r="P143" s="44">
        <v>3.6808774659909997E-2</v>
      </c>
      <c r="Q143" s="44">
        <v>-1.757278125002</v>
      </c>
      <c r="R143" s="44">
        <v>2.1203957658209999E-2</v>
      </c>
      <c r="S143" s="44">
        <v>-1.757278125002</v>
      </c>
      <c r="T143" s="44">
        <v>2.0542712214069999E-2</v>
      </c>
      <c r="U143" s="44">
        <v>-1.757278125002</v>
      </c>
      <c r="V143" s="44">
        <v>4.0306328089389998E-2</v>
      </c>
      <c r="W143" s="44">
        <v>-1.757278125002</v>
      </c>
      <c r="X143" s="44">
        <v>2.2942549796619999E-2</v>
      </c>
      <c r="Y143" s="44">
        <v>-1.757278125002</v>
      </c>
      <c r="Z143" s="44">
        <v>6.673148226707E-2</v>
      </c>
      <c r="AA143" s="44">
        <v>-1.757278125002</v>
      </c>
      <c r="AB143" s="44">
        <v>1.019370018855E-2</v>
      </c>
      <c r="AC143" s="44">
        <v>-1.757278125002</v>
      </c>
      <c r="AD143" s="44">
        <v>7.6464485337729995E-2</v>
      </c>
      <c r="AE143" s="44">
        <v>-1.757278125002</v>
      </c>
      <c r="AF143" s="44">
        <v>0.1066762516246</v>
      </c>
      <c r="AG143" s="44">
        <v>-1.768185625001</v>
      </c>
      <c r="AH143" s="44">
        <v>0.10048904149399999</v>
      </c>
      <c r="AI143" s="44">
        <v>-1.768185625001</v>
      </c>
      <c r="AJ143" s="44">
        <v>0.13727241495299999</v>
      </c>
      <c r="AK143" s="44">
        <v>-1.768185625001</v>
      </c>
      <c r="AL143" s="44">
        <v>0.1232578942865</v>
      </c>
      <c r="AM143" s="44">
        <v>-1.768185625001</v>
      </c>
      <c r="AN143" s="44">
        <v>0.22843131475119999</v>
      </c>
      <c r="AO143" s="44">
        <v>-1.768185625001</v>
      </c>
      <c r="AP143" s="44">
        <v>0.1414584104527</v>
      </c>
      <c r="AQ143" s="44">
        <v>-1.768185625001</v>
      </c>
      <c r="AR143" s="44">
        <v>4.8621848044889997E-2</v>
      </c>
      <c r="AS143" s="44">
        <v>-1.768185625001</v>
      </c>
      <c r="AT143" s="44">
        <v>8.5777381951679998E-2</v>
      </c>
      <c r="AU143" s="44">
        <v>-1.768185625001</v>
      </c>
      <c r="AV143" s="44">
        <v>0.1000917435141</v>
      </c>
      <c r="AW143" s="44">
        <v>-1.768185625001</v>
      </c>
      <c r="AX143" s="44">
        <v>7.2126936614510001E-2</v>
      </c>
      <c r="AY143" s="44">
        <v>-1.768185625001</v>
      </c>
      <c r="AZ143" s="44">
        <v>8.1200499080380004E-2</v>
      </c>
      <c r="BA143" s="44">
        <v>-1.768185625001</v>
      </c>
      <c r="BB143" s="44">
        <v>0.13333194051889999</v>
      </c>
      <c r="BC143" s="44">
        <v>-1.768185625001</v>
      </c>
      <c r="BD143" s="44">
        <v>9.6196548508239998E-2</v>
      </c>
      <c r="BE143" s="44">
        <v>-1.768185625001</v>
      </c>
      <c r="BF143" s="44">
        <v>0.13910559760220001</v>
      </c>
      <c r="BG143" s="44">
        <v>-1.768185625001</v>
      </c>
      <c r="BH143" s="44">
        <v>0.1114306423635</v>
      </c>
      <c r="BI143" s="44">
        <v>-1.768185625001</v>
      </c>
      <c r="BJ143" s="44">
        <v>0.67389687189089997</v>
      </c>
      <c r="BK143" s="44">
        <v>-1.768185625001</v>
      </c>
      <c r="BL143" s="44">
        <v>0.1412018304463</v>
      </c>
      <c r="BM143" s="44">
        <v>-1.768185625001</v>
      </c>
      <c r="BN143" s="44">
        <v>0.1258796837815</v>
      </c>
      <c r="BO143" s="44">
        <v>-1.768185625001</v>
      </c>
      <c r="BP143" s="44">
        <v>0.13715565531660001</v>
      </c>
      <c r="BQ143" s="44">
        <v>-4.0520656828329997</v>
      </c>
      <c r="BR143" s="44">
        <v>1.7069307393840001</v>
      </c>
      <c r="BS143" s="44"/>
      <c r="BT143" s="44"/>
      <c r="BU143" s="44"/>
      <c r="BV143" s="45"/>
      <c r="BW143" s="34"/>
      <c r="BZ143" s="25"/>
      <c r="CA143" s="25"/>
      <c r="CB143" s="25"/>
      <c r="CC143" s="25"/>
      <c r="CD143" s="25"/>
      <c r="CE143" s="25"/>
      <c r="CF143" s="25"/>
      <c r="CG143" s="25">
        <v>-4.0520656828329997</v>
      </c>
      <c r="CH143" s="25">
        <v>1.7069307393840001</v>
      </c>
      <c r="CI143" s="24"/>
      <c r="CJ143" s="24"/>
      <c r="DL143" s="25">
        <v>-4.0520656828329997</v>
      </c>
      <c r="DM143" s="25">
        <v>1.7069307393840001</v>
      </c>
      <c r="GS143" s="25">
        <v>-1.241849237846</v>
      </c>
      <c r="GT143" s="25">
        <v>0.192845194734</v>
      </c>
      <c r="GU143" s="25">
        <v>0.23552753276579999</v>
      </c>
      <c r="GV143" s="25">
        <v>0.15016285670230001</v>
      </c>
      <c r="GW143" s="25">
        <v>0.11782091182480001</v>
      </c>
      <c r="GX143" s="25">
        <v>0.1231868149777</v>
      </c>
      <c r="GY143" s="25">
        <v>0.11245500867200001</v>
      </c>
      <c r="GZ143" s="26"/>
      <c r="IC143" s="44"/>
      <c r="ID143" s="44"/>
      <c r="IE143" s="44"/>
      <c r="IF143" s="44"/>
      <c r="IG143" s="44"/>
      <c r="IH143" s="44"/>
      <c r="II143" s="44"/>
      <c r="IJ143" s="44">
        <v>6.4722476876590003</v>
      </c>
      <c r="IK143" s="44">
        <v>3.7842182662339997E-2</v>
      </c>
      <c r="IL143" s="44">
        <v>4.1528271086649998E-2</v>
      </c>
      <c r="IM143" s="44">
        <v>3.4156094238030003E-2</v>
      </c>
      <c r="IN143" s="44">
        <v>16.817922031839998</v>
      </c>
      <c r="IO143" s="44">
        <v>1.480941331841E-2</v>
      </c>
      <c r="IP143" s="24"/>
      <c r="IQ143" s="24"/>
      <c r="IR143" s="24"/>
      <c r="IS143" s="24"/>
      <c r="IX143" s="31">
        <v>0.87116437499800004</v>
      </c>
      <c r="IY143" s="31">
        <v>7.5762866820829999E-2</v>
      </c>
      <c r="IZ143" s="31">
        <v>0.1312108394084</v>
      </c>
      <c r="JA143" s="31">
        <v>0.14000337678140001</v>
      </c>
      <c r="JB143" s="31">
        <v>0.5346267605417</v>
      </c>
      <c r="JC143" s="31">
        <v>0.16539853976499999</v>
      </c>
      <c r="JD143" s="31">
        <v>0.129826075559</v>
      </c>
      <c r="JE143" s="31">
        <v>9.7774827168939996E-2</v>
      </c>
      <c r="JF143" s="31">
        <v>0.37056309102660001</v>
      </c>
      <c r="JG143" s="31">
        <v>0.17664190365890001</v>
      </c>
      <c r="JH143" s="31">
        <v>0.2615966268371</v>
      </c>
      <c r="JI143" s="31">
        <v>6.9885932347399995E-2</v>
      </c>
      <c r="JJ143" s="31">
        <v>4.6585039649200001E-2</v>
      </c>
      <c r="JK143" s="31">
        <v>5.9288361236089999E-2</v>
      </c>
      <c r="JL143" s="31">
        <v>6.8080150310549994E-2</v>
      </c>
      <c r="JM143" s="31">
        <v>6.2451279140909997E-2</v>
      </c>
      <c r="JN143" s="31">
        <v>6.6784517397439999E-2</v>
      </c>
      <c r="JO143" s="31">
        <v>6.8450484895329997E-2</v>
      </c>
      <c r="JP143" s="31">
        <v>4.6813572167400001E-2</v>
      </c>
      <c r="JQ143" s="31">
        <v>4.6204693752450003E-2</v>
      </c>
      <c r="JR143" s="31">
        <v>5.65927449975E-2</v>
      </c>
    </row>
    <row r="144" spans="1:278" x14ac:dyDescent="0.25">
      <c r="A144" s="20"/>
      <c r="B144" s="20"/>
      <c r="C144" s="44">
        <v>-1.693815000002</v>
      </c>
      <c r="D144" s="44">
        <v>4.2215922475479999E-2</v>
      </c>
      <c r="E144" s="44">
        <v>-1.693815000002</v>
      </c>
      <c r="F144" s="44">
        <v>5.7914622490319999E-2</v>
      </c>
      <c r="G144" s="44">
        <v>-1.693815000002</v>
      </c>
      <c r="H144" s="44">
        <v>-8.2200648835659997E-4</v>
      </c>
      <c r="I144" s="44">
        <v>-1.693815000002</v>
      </c>
      <c r="J144" s="44">
        <v>3.0343212982420001E-2</v>
      </c>
      <c r="K144" s="44">
        <v>-1.693815000002</v>
      </c>
      <c r="L144" s="44">
        <v>9.3671399490029995E-3</v>
      </c>
      <c r="M144" s="44">
        <v>-1.693815000002</v>
      </c>
      <c r="N144" s="44">
        <v>4.3076186823659997E-2</v>
      </c>
      <c r="O144" s="44">
        <v>-1.693815000002</v>
      </c>
      <c r="P144" s="44">
        <v>3.0661719413069999E-2</v>
      </c>
      <c r="Q144" s="44">
        <v>-1.693815000002</v>
      </c>
      <c r="R144" s="44">
        <v>4.8830276333140001E-2</v>
      </c>
      <c r="S144" s="44">
        <v>-1.693815000002</v>
      </c>
      <c r="T144" s="44">
        <v>2.8313726227440002E-2</v>
      </c>
      <c r="U144" s="44">
        <v>-1.693815000002</v>
      </c>
      <c r="V144" s="44">
        <v>6.9337669727730006E-2</v>
      </c>
      <c r="W144" s="44">
        <v>-1.693815000002</v>
      </c>
      <c r="X144" s="44">
        <v>3.8700372832110003E-2</v>
      </c>
      <c r="Y144" s="44">
        <v>-1.693815000002</v>
      </c>
      <c r="Z144" s="44">
        <v>3.8193837120010003E-2</v>
      </c>
      <c r="AA144" s="44">
        <v>-1.693815000002</v>
      </c>
      <c r="AB144" s="44">
        <v>2.0333150710720001E-2</v>
      </c>
      <c r="AC144" s="44">
        <v>-1.693815000002</v>
      </c>
      <c r="AD144" s="44">
        <v>5.506614625931E-2</v>
      </c>
      <c r="AE144" s="44">
        <v>-1.693815000002</v>
      </c>
      <c r="AF144" s="44">
        <v>9.9619756526419995E-2</v>
      </c>
      <c r="AG144" s="44">
        <v>-1.704722500001</v>
      </c>
      <c r="AH144" s="44">
        <v>7.4423983440060001E-2</v>
      </c>
      <c r="AI144" s="44">
        <v>-1.704722500001</v>
      </c>
      <c r="AJ144" s="44">
        <v>0.1314037338539</v>
      </c>
      <c r="AK144" s="44">
        <v>-1.704722500001</v>
      </c>
      <c r="AL144" s="44">
        <v>0.13957726235430001</v>
      </c>
      <c r="AM144" s="44">
        <v>-1.704722500001</v>
      </c>
      <c r="AN144" s="44">
        <v>0.19873784642020001</v>
      </c>
      <c r="AO144" s="44">
        <v>-1.704722500001</v>
      </c>
      <c r="AP144" s="44">
        <v>0.1197194620432</v>
      </c>
      <c r="AQ144" s="44">
        <v>-1.704722500001</v>
      </c>
      <c r="AR144" s="44">
        <v>6.612621700172E-2</v>
      </c>
      <c r="AS144" s="44">
        <v>-1.704722500001</v>
      </c>
      <c r="AT144" s="44">
        <v>5.9613935871580002E-2</v>
      </c>
      <c r="AU144" s="44">
        <v>-1.704722500001</v>
      </c>
      <c r="AV144" s="44">
        <v>9.0005841898930003E-2</v>
      </c>
      <c r="AW144" s="44">
        <v>-1.704722500001</v>
      </c>
      <c r="AX144" s="44">
        <v>7.5538703009200001E-2</v>
      </c>
      <c r="AY144" s="44">
        <v>-1.704722500001</v>
      </c>
      <c r="AZ144" s="44">
        <v>7.1395080764839997E-2</v>
      </c>
      <c r="BA144" s="44">
        <v>-1.704722500001</v>
      </c>
      <c r="BB144" s="44">
        <v>0.14357080766630001</v>
      </c>
      <c r="BC144" s="44">
        <v>-1.704722500001</v>
      </c>
      <c r="BD144" s="44">
        <v>9.9085492645060003E-2</v>
      </c>
      <c r="BE144" s="44">
        <v>-1.704722500001</v>
      </c>
      <c r="BF144" s="44">
        <v>0.1447471856376</v>
      </c>
      <c r="BG144" s="44">
        <v>-1.704722500001</v>
      </c>
      <c r="BH144" s="44">
        <v>0.1056080286899</v>
      </c>
      <c r="BI144" s="44">
        <v>-1.704722500001</v>
      </c>
      <c r="BJ144" s="44">
        <v>0.69424071796340003</v>
      </c>
      <c r="BK144" s="44">
        <v>-1.704722500001</v>
      </c>
      <c r="BL144" s="44">
        <v>0.16986105551989999</v>
      </c>
      <c r="BM144" s="44">
        <v>-1.704722500001</v>
      </c>
      <c r="BN144" s="44">
        <v>0.1021599772524</v>
      </c>
      <c r="BO144" s="44">
        <v>-1.704722500001</v>
      </c>
      <c r="BP144" s="44">
        <v>0.13034076613789999</v>
      </c>
      <c r="BQ144" s="44">
        <v>-4.0353789835529996</v>
      </c>
      <c r="BR144" s="44">
        <v>1.710231178893</v>
      </c>
      <c r="BS144" s="44"/>
      <c r="BT144" s="44"/>
      <c r="BU144" s="44"/>
      <c r="BV144" s="45"/>
      <c r="BW144" s="34"/>
      <c r="BZ144" s="25"/>
      <c r="CA144" s="25"/>
      <c r="CB144" s="25"/>
      <c r="CC144" s="25"/>
      <c r="CD144" s="25"/>
      <c r="CE144" s="25"/>
      <c r="CF144" s="25"/>
      <c r="CG144" s="25">
        <v>-4.0353789835529996</v>
      </c>
      <c r="CH144" s="25">
        <v>1.710231178893</v>
      </c>
      <c r="CI144" s="24"/>
      <c r="CJ144" s="24"/>
      <c r="DL144" s="25">
        <v>-4.0353789835529996</v>
      </c>
      <c r="DM144" s="25">
        <v>1.710231178893</v>
      </c>
      <c r="GS144" s="25">
        <v>-1.1783825708460001</v>
      </c>
      <c r="GT144" s="25">
        <v>0.19495340427140001</v>
      </c>
      <c r="GU144" s="25">
        <v>0.24032018276969999</v>
      </c>
      <c r="GV144" s="25">
        <v>0.149586625773</v>
      </c>
      <c r="GW144" s="25">
        <v>0.1159008963913</v>
      </c>
      <c r="GX144" s="25">
        <v>0.1213197395442</v>
      </c>
      <c r="GY144" s="25">
        <v>0.1104820532384</v>
      </c>
      <c r="GZ144" s="26"/>
      <c r="IC144" s="44"/>
      <c r="ID144" s="44"/>
      <c r="IE144" s="44"/>
      <c r="IF144" s="44"/>
      <c r="IG144" s="44"/>
      <c r="IH144" s="44"/>
      <c r="II144" s="44"/>
      <c r="IJ144" s="44">
        <v>6.5722476876589999</v>
      </c>
      <c r="IK144" s="44">
        <v>4.8946971069859999E-2</v>
      </c>
      <c r="IL144" s="44">
        <v>5.3128658984489999E-2</v>
      </c>
      <c r="IM144" s="44">
        <v>4.476528315522E-2</v>
      </c>
      <c r="IN144" s="44">
        <v>17.008322031839999</v>
      </c>
      <c r="IO144" s="44">
        <v>1.297836998732E-2</v>
      </c>
      <c r="IP144" s="24"/>
      <c r="IQ144" s="24"/>
      <c r="IR144" s="24"/>
      <c r="IS144" s="24"/>
      <c r="IX144" s="31">
        <v>0.93462749999799999</v>
      </c>
      <c r="IY144" s="31">
        <v>7.0441315169299995E-2</v>
      </c>
      <c r="IZ144" s="31">
        <v>0.13969433010669999</v>
      </c>
      <c r="JA144" s="31">
        <v>0.1407404974534</v>
      </c>
      <c r="JB144" s="31">
        <v>0.54274846079829997</v>
      </c>
      <c r="JC144" s="31">
        <v>0.15732032235890001</v>
      </c>
      <c r="JD144" s="31">
        <v>0.13113133533269999</v>
      </c>
      <c r="JE144" s="31">
        <v>0.1002495489914</v>
      </c>
      <c r="JF144" s="31">
        <v>0.37354820748310003</v>
      </c>
      <c r="JG144" s="31">
        <v>0.1814001218223</v>
      </c>
      <c r="JH144" s="31">
        <v>0.25829559160670001</v>
      </c>
      <c r="JI144" s="31">
        <v>7.3799320584950007E-2</v>
      </c>
      <c r="JJ144" s="31">
        <v>4.8094564026099997E-2</v>
      </c>
      <c r="JK144" s="31">
        <v>6.0771360621540003E-2</v>
      </c>
      <c r="JL144" s="31">
        <v>7.1876197243950002E-2</v>
      </c>
      <c r="JM144" s="31">
        <v>6.5099551080860005E-2</v>
      </c>
      <c r="JN144" s="31">
        <v>6.6942559315559994E-2</v>
      </c>
      <c r="JO144" s="31">
        <v>6.644949851517E-2</v>
      </c>
      <c r="JP144" s="31">
        <v>5.069725823316E-2</v>
      </c>
      <c r="JQ144" s="31">
        <v>5.5257953014029998E-2</v>
      </c>
      <c r="JR144" s="31">
        <v>5.8647688402329999E-2</v>
      </c>
    </row>
    <row r="145" spans="1:253" x14ac:dyDescent="0.25">
      <c r="A145" s="20"/>
      <c r="B145" s="20"/>
      <c r="C145" s="44">
        <v>-1.6303518750020001</v>
      </c>
      <c r="D145" s="44">
        <v>2.377337074899E-2</v>
      </c>
      <c r="E145" s="44">
        <v>-1.6303518750020001</v>
      </c>
      <c r="F145" s="44">
        <v>5.4695824332409999E-2</v>
      </c>
      <c r="G145" s="44">
        <v>-1.6303518750020001</v>
      </c>
      <c r="H145" s="44">
        <v>1.071566613394E-2</v>
      </c>
      <c r="I145" s="44">
        <v>-1.6303518750020001</v>
      </c>
      <c r="J145" s="44">
        <v>2.4581216695059999E-2</v>
      </c>
      <c r="K145" s="44">
        <v>-1.6303518750020001</v>
      </c>
      <c r="L145" s="44">
        <v>4.3274346002779997E-2</v>
      </c>
      <c r="M145" s="44">
        <v>-1.6303518750020001</v>
      </c>
      <c r="N145" s="44">
        <v>2.771049756166E-2</v>
      </c>
      <c r="O145" s="44">
        <v>-1.6303518750020001</v>
      </c>
      <c r="P145" s="44">
        <v>3.5828834559130003E-2</v>
      </c>
      <c r="Q145" s="44">
        <v>-1.6303518750020001</v>
      </c>
      <c r="R145" s="44">
        <v>3.768329520205E-2</v>
      </c>
      <c r="S145" s="44">
        <v>-1.6303518750020001</v>
      </c>
      <c r="T145" s="44">
        <v>6.9034773467629998E-2</v>
      </c>
      <c r="U145" s="44">
        <v>-1.6303518750020001</v>
      </c>
      <c r="V145" s="44">
        <v>4.092341291505E-2</v>
      </c>
      <c r="W145" s="44">
        <v>-1.6303518750020001</v>
      </c>
      <c r="X145" s="44">
        <v>5.9880903672890002E-3</v>
      </c>
      <c r="Y145" s="44">
        <v>-1.6303518750020001</v>
      </c>
      <c r="Z145" s="44">
        <v>5.9088993748769997E-2</v>
      </c>
      <c r="AA145" s="44">
        <v>-1.6303518750020001</v>
      </c>
      <c r="AB145" s="44">
        <v>1.9050794143729999E-2</v>
      </c>
      <c r="AC145" s="44">
        <v>-1.6303518750020001</v>
      </c>
      <c r="AD145" s="44">
        <v>7.6108640126259994E-2</v>
      </c>
      <c r="AE145" s="44">
        <v>-1.6303518750020001</v>
      </c>
      <c r="AF145" s="44">
        <v>0.1091757831514</v>
      </c>
      <c r="AG145" s="44">
        <v>-1.6412593750010001</v>
      </c>
      <c r="AH145" s="44">
        <v>9.292878764227E-2</v>
      </c>
      <c r="AI145" s="44">
        <v>-1.6412593750010001</v>
      </c>
      <c r="AJ145" s="44">
        <v>0.1120282688403</v>
      </c>
      <c r="AK145" s="44">
        <v>-1.6412593750010001</v>
      </c>
      <c r="AL145" s="44">
        <v>0.1087440332007</v>
      </c>
      <c r="AM145" s="44">
        <v>-1.6412593750010001</v>
      </c>
      <c r="AN145" s="44">
        <v>0.17547046207719999</v>
      </c>
      <c r="AO145" s="44">
        <v>-1.6412593750010001</v>
      </c>
      <c r="AP145" s="44">
        <v>0.1270951907208</v>
      </c>
      <c r="AQ145" s="44">
        <v>-1.6412593750010001</v>
      </c>
      <c r="AR145" s="44">
        <v>9.3516442633359995E-2</v>
      </c>
      <c r="AS145" s="44">
        <v>-1.6412593750010001</v>
      </c>
      <c r="AT145" s="44">
        <v>5.2235926375170001E-2</v>
      </c>
      <c r="AU145" s="44">
        <v>-1.6412593750010001</v>
      </c>
      <c r="AV145" s="44">
        <v>8.8897019043480005E-2</v>
      </c>
      <c r="AW145" s="44">
        <v>-1.6412593750010001</v>
      </c>
      <c r="AX145" s="44">
        <v>6.6332719533920004E-2</v>
      </c>
      <c r="AY145" s="44">
        <v>-1.6412593750010001</v>
      </c>
      <c r="AZ145" s="44">
        <v>8.9231951458719996E-2</v>
      </c>
      <c r="BA145" s="44">
        <v>-1.6412593750010001</v>
      </c>
      <c r="BB145" s="44">
        <v>0.1095672108304</v>
      </c>
      <c r="BC145" s="44">
        <v>-1.6412593750010001</v>
      </c>
      <c r="BD145" s="44">
        <v>8.8477898736019994E-2</v>
      </c>
      <c r="BE145" s="44">
        <v>-1.6412593750010001</v>
      </c>
      <c r="BF145" s="44">
        <v>0.1198440786537</v>
      </c>
      <c r="BG145" s="44">
        <v>-1.6412593750010001</v>
      </c>
      <c r="BH145" s="44">
        <v>0.10654145886620001</v>
      </c>
      <c r="BI145" s="44">
        <v>-1.6412593750010001</v>
      </c>
      <c r="BJ145" s="44">
        <v>0.60833468295189996</v>
      </c>
      <c r="BK145" s="44">
        <v>-1.6412593750010001</v>
      </c>
      <c r="BL145" s="44">
        <v>0.13031685781810001</v>
      </c>
      <c r="BM145" s="44">
        <v>-1.6412593750010001</v>
      </c>
      <c r="BN145" s="44">
        <v>9.1090327327519996E-2</v>
      </c>
      <c r="BO145" s="44">
        <v>-1.6412593750010001</v>
      </c>
      <c r="BP145" s="44">
        <v>0.1061771113573</v>
      </c>
      <c r="BQ145" s="44">
        <v>-4.0186922842730004</v>
      </c>
      <c r="BR145" s="44">
        <v>1.7117911484170001</v>
      </c>
      <c r="BS145" s="44"/>
      <c r="BT145" s="44"/>
      <c r="BU145" s="44"/>
      <c r="BV145" s="45"/>
      <c r="BW145" s="34"/>
      <c r="BZ145" s="25"/>
      <c r="CA145" s="25"/>
      <c r="CB145" s="25"/>
      <c r="CC145" s="25"/>
      <c r="CD145" s="25"/>
      <c r="CE145" s="25"/>
      <c r="CF145" s="25"/>
      <c r="CG145" s="25">
        <v>-4.0186922842730004</v>
      </c>
      <c r="CH145" s="25">
        <v>1.7117911484170001</v>
      </c>
      <c r="CI145" s="24"/>
      <c r="CJ145" s="24"/>
      <c r="DL145" s="25">
        <v>-4.0186922842730004</v>
      </c>
      <c r="DM145" s="25">
        <v>1.7117911484170001</v>
      </c>
      <c r="GS145" s="25">
        <v>-1.1149159038459999</v>
      </c>
      <c r="GT145" s="25">
        <v>0.2072466709312</v>
      </c>
      <c r="GU145" s="25">
        <v>0.24465405518610001</v>
      </c>
      <c r="GV145" s="25">
        <v>0.1698392866764</v>
      </c>
      <c r="GW145" s="25">
        <v>0.1218332164158</v>
      </c>
      <c r="GX145" s="25">
        <v>0.1272673440031</v>
      </c>
      <c r="GY145" s="25">
        <v>0.1163990888285</v>
      </c>
      <c r="GZ145" s="26"/>
      <c r="IC145" s="44"/>
      <c r="ID145" s="44"/>
      <c r="IE145" s="44"/>
      <c r="IF145" s="44"/>
      <c r="IG145" s="44"/>
      <c r="IH145" s="44"/>
      <c r="II145" s="44"/>
      <c r="IJ145" s="44">
        <v>6.6722476876589996</v>
      </c>
      <c r="IK145" s="44">
        <v>5.3410176226689997E-2</v>
      </c>
      <c r="IL145" s="44">
        <v>5.7533252530639997E-2</v>
      </c>
      <c r="IM145" s="44">
        <v>4.9287099922740003E-2</v>
      </c>
      <c r="IN145" s="44">
        <v>17.198722031839999</v>
      </c>
      <c r="IO145" s="44">
        <v>2.464774767334E-3</v>
      </c>
      <c r="IP145" s="24"/>
      <c r="IQ145" s="24"/>
      <c r="IR145" s="24"/>
      <c r="IS145" s="24"/>
    </row>
    <row r="146" spans="1:253" x14ac:dyDescent="0.25">
      <c r="A146" s="20"/>
      <c r="B146" s="20"/>
      <c r="C146" s="44">
        <v>-1.5668887500019999</v>
      </c>
      <c r="D146" s="44">
        <v>8.1731158131769996E-3</v>
      </c>
      <c r="E146" s="44">
        <v>-1.5668887500019999</v>
      </c>
      <c r="F146" s="44">
        <v>7.8770481963559999E-2</v>
      </c>
      <c r="G146" s="44">
        <v>-1.5668887500019999</v>
      </c>
      <c r="H146" s="44">
        <v>2.5241124717560001E-2</v>
      </c>
      <c r="I146" s="44">
        <v>-1.5668887500019999</v>
      </c>
      <c r="J146" s="44">
        <v>1.0988693923060001E-2</v>
      </c>
      <c r="K146" s="44">
        <v>-1.5668887500019999</v>
      </c>
      <c r="L146" s="44">
        <v>4.2568021298140003E-2</v>
      </c>
      <c r="M146" s="44">
        <v>-1.5668887500019999</v>
      </c>
      <c r="N146" s="44">
        <v>6.5624247841469998E-3</v>
      </c>
      <c r="O146" s="44">
        <v>-1.5668887500019999</v>
      </c>
      <c r="P146" s="44">
        <v>4.9448130514600001E-2</v>
      </c>
      <c r="Q146" s="44">
        <v>-1.5668887500019999</v>
      </c>
      <c r="R146" s="44">
        <v>5.5836295914869997E-3</v>
      </c>
      <c r="S146" s="44">
        <v>-1.5668887500019999</v>
      </c>
      <c r="T146" s="44">
        <v>0.14836513889319999</v>
      </c>
      <c r="U146" s="44">
        <v>-1.5668887500019999</v>
      </c>
      <c r="V146" s="44">
        <v>3.5038850202979997E-2</v>
      </c>
      <c r="W146" s="44">
        <v>-1.5668887500019999</v>
      </c>
      <c r="X146" s="44">
        <v>4.7573766906409999E-2</v>
      </c>
      <c r="Y146" s="44">
        <v>-1.5668887500019999</v>
      </c>
      <c r="Z146" s="44">
        <v>5.3227285585149997E-2</v>
      </c>
      <c r="AA146" s="44">
        <v>-1.5668887500019999</v>
      </c>
      <c r="AB146" s="44">
        <v>4.5301810943169998E-2</v>
      </c>
      <c r="AC146" s="44">
        <v>-1.5668887500019999</v>
      </c>
      <c r="AD146" s="44">
        <v>8.0316831948369999E-2</v>
      </c>
      <c r="AE146" s="44">
        <v>-1.5668887500019999</v>
      </c>
      <c r="AF146" s="44">
        <v>0.11548101096210001</v>
      </c>
      <c r="AG146" s="44">
        <v>-1.5777962500010001</v>
      </c>
      <c r="AH146" s="44">
        <v>9.3325363057989996E-2</v>
      </c>
      <c r="AI146" s="44">
        <v>-1.5777962500010001</v>
      </c>
      <c r="AJ146" s="44">
        <v>0.13911551024720001</v>
      </c>
      <c r="AK146" s="44">
        <v>-1.5777962500010001</v>
      </c>
      <c r="AL146" s="44">
        <v>0.10308546740919999</v>
      </c>
      <c r="AM146" s="44">
        <v>-1.5777962500010001</v>
      </c>
      <c r="AN146" s="44">
        <v>0.20539385448540001</v>
      </c>
      <c r="AO146" s="44">
        <v>-1.5777962500010001</v>
      </c>
      <c r="AP146" s="44">
        <v>0.11236627285009999</v>
      </c>
      <c r="AQ146" s="44">
        <v>-1.5777962500010001</v>
      </c>
      <c r="AR146" s="44">
        <v>6.2689658585550007E-2</v>
      </c>
      <c r="AS146" s="44">
        <v>-1.5777962500010001</v>
      </c>
      <c r="AT146" s="44">
        <v>8.5025204184500006E-2</v>
      </c>
      <c r="AU146" s="44">
        <v>-1.5777962500010001</v>
      </c>
      <c r="AV146" s="44">
        <v>0.10050623924090001</v>
      </c>
      <c r="AW146" s="44">
        <v>-1.5777962500010001</v>
      </c>
      <c r="AX146" s="44">
        <v>6.0995161256020003E-2</v>
      </c>
      <c r="AY146" s="44">
        <v>-1.5777962500010001</v>
      </c>
      <c r="AZ146" s="44">
        <v>8.1978917292719999E-2</v>
      </c>
      <c r="BA146" s="44">
        <v>-1.5777962500010001</v>
      </c>
      <c r="BB146" s="44">
        <v>0.12680299771860001</v>
      </c>
      <c r="BC146" s="44">
        <v>-1.5777962500010001</v>
      </c>
      <c r="BD146" s="44">
        <v>0.1077928793317</v>
      </c>
      <c r="BE146" s="44">
        <v>-1.5777962500010001</v>
      </c>
      <c r="BF146" s="44">
        <v>0.13250692542379999</v>
      </c>
      <c r="BG146" s="44">
        <v>-1.5777962500010001</v>
      </c>
      <c r="BH146" s="44">
        <v>0.124236256302</v>
      </c>
      <c r="BI146" s="44">
        <v>-1.5777962500010001</v>
      </c>
      <c r="BJ146" s="44">
        <v>0.59029998763449998</v>
      </c>
      <c r="BK146" s="44">
        <v>-1.5777962500010001</v>
      </c>
      <c r="BL146" s="44">
        <v>0.1292731896089</v>
      </c>
      <c r="BM146" s="44">
        <v>-1.5777962500010001</v>
      </c>
      <c r="BN146" s="44">
        <v>0.13000308490769999</v>
      </c>
      <c r="BO146" s="44">
        <v>-1.5777962500010001</v>
      </c>
      <c r="BP146" s="44">
        <v>0.13312004509120001</v>
      </c>
      <c r="BQ146" s="44">
        <v>-4.0020055849940004</v>
      </c>
      <c r="BR146" s="44">
        <v>1.7139736334610001</v>
      </c>
      <c r="BS146" s="44"/>
      <c r="BT146" s="44"/>
      <c r="BU146" s="44"/>
      <c r="BV146" s="45"/>
      <c r="BW146" s="34"/>
      <c r="BZ146" s="25"/>
      <c r="CA146" s="25"/>
      <c r="CB146" s="25"/>
      <c r="CC146" s="25"/>
      <c r="CD146" s="25"/>
      <c r="CE146" s="25"/>
      <c r="CF146" s="25"/>
      <c r="CG146" s="25">
        <v>-4.0020055849940004</v>
      </c>
      <c r="CH146" s="25">
        <v>1.7139736334610001</v>
      </c>
      <c r="CI146" s="24"/>
      <c r="CJ146" s="24"/>
      <c r="DL146" s="25">
        <v>-4.0020055849940004</v>
      </c>
      <c r="DM146" s="25">
        <v>1.7139736334610001</v>
      </c>
      <c r="GS146" s="25">
        <v>-1.051449236846</v>
      </c>
      <c r="GT146" s="25">
        <v>0.2013683593175</v>
      </c>
      <c r="GU146" s="25">
        <v>0.2392259871503</v>
      </c>
      <c r="GV146" s="25">
        <v>0.16351073148459999</v>
      </c>
      <c r="GW146" s="25">
        <v>0.1133437118409</v>
      </c>
      <c r="GX146" s="25">
        <v>0.1184174960591</v>
      </c>
      <c r="GY146" s="25">
        <v>0.1082699276227</v>
      </c>
      <c r="GZ146" s="26"/>
      <c r="IC146" s="44"/>
      <c r="ID146" s="44"/>
      <c r="IE146" s="44"/>
      <c r="IF146" s="44"/>
      <c r="IG146" s="44"/>
      <c r="IH146" s="44"/>
      <c r="II146" s="44"/>
      <c r="IJ146" s="44">
        <v>6.7722476876590001</v>
      </c>
      <c r="IK146" s="44">
        <v>5.2570303557770003E-2</v>
      </c>
      <c r="IL146" s="44">
        <v>5.675407777028E-2</v>
      </c>
      <c r="IM146" s="44">
        <v>4.838652934525E-2</v>
      </c>
      <c r="IN146" s="44">
        <v>17.389122031839999</v>
      </c>
      <c r="IO146" s="44">
        <v>7.1460660398980002E-3</v>
      </c>
      <c r="IP146" s="24"/>
      <c r="IQ146" s="24"/>
      <c r="IR146" s="24"/>
      <c r="IS146" s="24"/>
    </row>
    <row r="147" spans="1:253" x14ac:dyDescent="0.25">
      <c r="A147" s="20"/>
      <c r="B147" s="20"/>
      <c r="C147" s="44">
        <v>-1.5034256250019999</v>
      </c>
      <c r="D147" s="44">
        <v>4.45063968218E-2</v>
      </c>
      <c r="E147" s="44">
        <v>-1.5034256250019999</v>
      </c>
      <c r="F147" s="44">
        <v>8.0702228913010002E-2</v>
      </c>
      <c r="G147" s="44">
        <v>-1.5034256250019999</v>
      </c>
      <c r="H147" s="44">
        <v>3.7857775834119999E-2</v>
      </c>
      <c r="I147" s="44">
        <v>-1.5034256250019999</v>
      </c>
      <c r="J147" s="44">
        <v>1.240250168965E-2</v>
      </c>
      <c r="K147" s="44">
        <v>-1.5034256250019999</v>
      </c>
      <c r="L147" s="44">
        <v>4.7825042707389999E-2</v>
      </c>
      <c r="M147" s="44">
        <v>-1.5034256250019999</v>
      </c>
      <c r="N147" s="44">
        <v>3.8999423369569998E-2</v>
      </c>
      <c r="O147" s="44">
        <v>-1.5034256250019999</v>
      </c>
      <c r="P147" s="44">
        <v>2.9146125171679999E-2</v>
      </c>
      <c r="Q147" s="44">
        <v>-1.5034256250019999</v>
      </c>
      <c r="R147" s="44">
        <v>2.6756473437500001E-2</v>
      </c>
      <c r="S147" s="44">
        <v>-1.5034256250019999</v>
      </c>
      <c r="T147" s="44">
        <v>0.17771706501939999</v>
      </c>
      <c r="U147" s="44">
        <v>-1.5034256250019999</v>
      </c>
      <c r="V147" s="44">
        <v>6.4365622118569998E-2</v>
      </c>
      <c r="W147" s="44">
        <v>-1.5034256250019999</v>
      </c>
      <c r="X147" s="44">
        <v>6.10043973813E-2</v>
      </c>
      <c r="Y147" s="44">
        <v>-1.5034256250019999</v>
      </c>
      <c r="Z147" s="44">
        <v>4.6148812060509997E-2</v>
      </c>
      <c r="AA147" s="44">
        <v>-1.5034256250019999</v>
      </c>
      <c r="AB147" s="44">
        <v>1.20622050179E-2</v>
      </c>
      <c r="AC147" s="44">
        <v>-1.5034256250019999</v>
      </c>
      <c r="AD147" s="44">
        <v>6.4426438444420003E-2</v>
      </c>
      <c r="AE147" s="44">
        <v>-1.5034256250019999</v>
      </c>
      <c r="AF147" s="44">
        <v>0.14367444180489999</v>
      </c>
      <c r="AG147" s="44">
        <v>-1.5143331250009999</v>
      </c>
      <c r="AH147" s="44">
        <v>0.1027729878726</v>
      </c>
      <c r="AI147" s="44">
        <v>-1.5143331250009999</v>
      </c>
      <c r="AJ147" s="44">
        <v>0.14088836901599999</v>
      </c>
      <c r="AK147" s="44">
        <v>-1.5143331250009999</v>
      </c>
      <c r="AL147" s="44">
        <v>9.9532557319839995E-2</v>
      </c>
      <c r="AM147" s="44">
        <v>-1.5143331250009999</v>
      </c>
      <c r="AN147" s="44">
        <v>0.22707547893899999</v>
      </c>
      <c r="AO147" s="44">
        <v>-1.5143331250009999</v>
      </c>
      <c r="AP147" s="44">
        <v>0.12996993040980001</v>
      </c>
      <c r="AQ147" s="44">
        <v>-1.5143331250009999</v>
      </c>
      <c r="AR147" s="44">
        <v>8.4367884621070005E-2</v>
      </c>
      <c r="AS147" s="44">
        <v>-1.5143331250009999</v>
      </c>
      <c r="AT147" s="44">
        <v>7.9836044701289993E-2</v>
      </c>
      <c r="AU147" s="44">
        <v>-1.5143331250009999</v>
      </c>
      <c r="AV147" s="44">
        <v>0.10756447117</v>
      </c>
      <c r="AW147" s="44">
        <v>-1.5143331250009999</v>
      </c>
      <c r="AX147" s="44">
        <v>6.8082052490009995E-2</v>
      </c>
      <c r="AY147" s="44">
        <v>-1.5143331250009999</v>
      </c>
      <c r="AZ147" s="44">
        <v>9.2862119026900003E-2</v>
      </c>
      <c r="BA147" s="44">
        <v>-1.5143331250009999</v>
      </c>
      <c r="BB147" s="44">
        <v>0.15269645886790001</v>
      </c>
      <c r="BC147" s="44">
        <v>-1.5143331250009999</v>
      </c>
      <c r="BD147" s="44">
        <v>0.1237706440324</v>
      </c>
      <c r="BE147" s="44">
        <v>-1.5143331250009999</v>
      </c>
      <c r="BF147" s="44">
        <v>0.15327304915750001</v>
      </c>
      <c r="BG147" s="44">
        <v>-1.5143331250009999</v>
      </c>
      <c r="BH147" s="44">
        <v>0.1131379293356</v>
      </c>
      <c r="BI147" s="44">
        <v>-1.5143331250009999</v>
      </c>
      <c r="BJ147" s="44">
        <v>0.55893591008459997</v>
      </c>
      <c r="BK147" s="44">
        <v>-1.5143331250009999</v>
      </c>
      <c r="BL147" s="44">
        <v>0.1349181002981</v>
      </c>
      <c r="BM147" s="44">
        <v>-1.5143331250009999</v>
      </c>
      <c r="BN147" s="44">
        <v>0.14333689516369999</v>
      </c>
      <c r="BO147" s="44">
        <v>-1.5143331250009999</v>
      </c>
      <c r="BP147" s="44">
        <v>0.1361389841857</v>
      </c>
      <c r="BQ147" s="44">
        <v>-3.9853188857139998</v>
      </c>
      <c r="BR147" s="44">
        <v>1.715435095038</v>
      </c>
      <c r="BS147" s="44"/>
      <c r="BT147" s="44"/>
      <c r="BU147" s="44"/>
      <c r="BV147" s="45"/>
      <c r="BW147" s="34"/>
      <c r="BZ147" s="25"/>
      <c r="CA147" s="25"/>
      <c r="CB147" s="25"/>
      <c r="CC147" s="25"/>
      <c r="CD147" s="25"/>
      <c r="CE147" s="25"/>
      <c r="CF147" s="25"/>
      <c r="CG147" s="25">
        <v>-3.9853188857139998</v>
      </c>
      <c r="CH147" s="25">
        <v>1.715435095038</v>
      </c>
      <c r="CI147" s="24"/>
      <c r="CJ147" s="24"/>
      <c r="DL147" s="25">
        <v>-3.9853188857139998</v>
      </c>
      <c r="DM147" s="25">
        <v>1.715435095038</v>
      </c>
      <c r="GS147" s="25">
        <v>-0.98798256984650001</v>
      </c>
      <c r="GT147" s="25">
        <v>0.20906464499310001</v>
      </c>
      <c r="GU147" s="25">
        <v>0.24871129247330001</v>
      </c>
      <c r="GV147" s="25">
        <v>0.16941799751299999</v>
      </c>
      <c r="GW147" s="25">
        <v>0.1217000491585</v>
      </c>
      <c r="GX147" s="25">
        <v>0.12669935793760001</v>
      </c>
      <c r="GY147" s="25">
        <v>0.1167007403795</v>
      </c>
      <c r="GZ147" s="26"/>
      <c r="IC147" s="44"/>
      <c r="ID147" s="44"/>
      <c r="IE147" s="44"/>
      <c r="IF147" s="44"/>
      <c r="IG147" s="44"/>
      <c r="IH147" s="44"/>
      <c r="II147" s="44"/>
      <c r="IJ147" s="44">
        <v>6.8722476876589997</v>
      </c>
      <c r="IK147" s="44">
        <v>4.4219193985569998E-2</v>
      </c>
      <c r="IL147" s="44">
        <v>4.8207150161200002E-2</v>
      </c>
      <c r="IM147" s="44">
        <v>4.0231237809930001E-2</v>
      </c>
      <c r="IN147" s="44">
        <v>17.57952203184</v>
      </c>
      <c r="IO147" s="44">
        <v>3.7255551101449998E-4</v>
      </c>
      <c r="IP147" s="24"/>
      <c r="IQ147" s="24"/>
      <c r="IR147" s="24"/>
      <c r="IS147" s="24"/>
    </row>
    <row r="148" spans="1:253" x14ac:dyDescent="0.25">
      <c r="A148" s="20"/>
      <c r="B148" s="20"/>
      <c r="C148" s="44">
        <v>-1.439962500002</v>
      </c>
      <c r="D148" s="44">
        <v>4.7109250272550002E-2</v>
      </c>
      <c r="E148" s="44">
        <v>-1.439962500002</v>
      </c>
      <c r="F148" s="44">
        <v>8.4492271128079999E-2</v>
      </c>
      <c r="G148" s="44">
        <v>-1.439962500002</v>
      </c>
      <c r="H148" s="44">
        <v>1.225751632772E-2</v>
      </c>
      <c r="I148" s="44">
        <v>-1.439962500002</v>
      </c>
      <c r="J148" s="44">
        <v>1.229638798244E-2</v>
      </c>
      <c r="K148" s="44">
        <v>-1.439962500002</v>
      </c>
      <c r="L148" s="44">
        <v>2.9828787181400002E-2</v>
      </c>
      <c r="M148" s="44">
        <v>-1.439962500002</v>
      </c>
      <c r="N148" s="44">
        <v>3.8611682096169997E-2</v>
      </c>
      <c r="O148" s="44">
        <v>-1.439962500002</v>
      </c>
      <c r="P148" s="44">
        <v>2.46810615481E-2</v>
      </c>
      <c r="Q148" s="44">
        <v>-1.439962500002</v>
      </c>
      <c r="R148" s="44">
        <v>2.7906098816130001E-2</v>
      </c>
      <c r="S148" s="44">
        <v>-1.439962500002</v>
      </c>
      <c r="T148" s="44">
        <v>0.24816287976170001</v>
      </c>
      <c r="U148" s="44">
        <v>-1.439962500002</v>
      </c>
      <c r="V148" s="44">
        <v>4.6137901364599998E-2</v>
      </c>
      <c r="W148" s="44">
        <v>-1.439962500002</v>
      </c>
      <c r="X148" s="44">
        <v>5.1166244053739998E-2</v>
      </c>
      <c r="Y148" s="44">
        <v>-1.439962500002</v>
      </c>
      <c r="Z148" s="44">
        <v>6.0026264422419998E-2</v>
      </c>
      <c r="AA148" s="44">
        <v>-1.439962500002</v>
      </c>
      <c r="AB148" s="44">
        <v>2.7435634699999999E-2</v>
      </c>
      <c r="AC148" s="44">
        <v>-1.439962500002</v>
      </c>
      <c r="AD148" s="44">
        <v>9.1198084576069996E-2</v>
      </c>
      <c r="AE148" s="44">
        <v>-1.439962500002</v>
      </c>
      <c r="AF148" s="44">
        <v>0.16264115636279999</v>
      </c>
      <c r="AG148" s="44">
        <v>-1.450870000001</v>
      </c>
      <c r="AH148" s="44">
        <v>9.0010725419459994E-2</v>
      </c>
      <c r="AI148" s="44">
        <v>-1.450870000001</v>
      </c>
      <c r="AJ148" s="44">
        <v>0.1419118508294</v>
      </c>
      <c r="AK148" s="44">
        <v>-1.450870000001</v>
      </c>
      <c r="AL148" s="44">
        <v>0.1017686477648</v>
      </c>
      <c r="AM148" s="44">
        <v>-1.450870000001</v>
      </c>
      <c r="AN148" s="44">
        <v>0.22459704458570001</v>
      </c>
      <c r="AO148" s="44">
        <v>-1.450870000001</v>
      </c>
      <c r="AP148" s="44">
        <v>0.1155361200882</v>
      </c>
      <c r="AQ148" s="44">
        <v>-1.450870000001</v>
      </c>
      <c r="AR148" s="44">
        <v>9.3275688562049999E-2</v>
      </c>
      <c r="AS148" s="44">
        <v>-1.450870000001</v>
      </c>
      <c r="AT148" s="44">
        <v>4.7446094418309999E-2</v>
      </c>
      <c r="AU148" s="44">
        <v>-1.450870000001</v>
      </c>
      <c r="AV148" s="44">
        <v>0.11320203116120001</v>
      </c>
      <c r="AW148" s="44">
        <v>-1.450870000001</v>
      </c>
      <c r="AX148" s="44">
        <v>8.5102825038410004E-2</v>
      </c>
      <c r="AY148" s="44">
        <v>-1.450870000001</v>
      </c>
      <c r="AZ148" s="44">
        <v>7.5947244071849995E-2</v>
      </c>
      <c r="BA148" s="44">
        <v>-1.450870000001</v>
      </c>
      <c r="BB148" s="44">
        <v>0.1197541061498</v>
      </c>
      <c r="BC148" s="44">
        <v>-1.450870000001</v>
      </c>
      <c r="BD148" s="44">
        <v>0.1158724374391</v>
      </c>
      <c r="BE148" s="44">
        <v>-1.450870000001</v>
      </c>
      <c r="BF148" s="44">
        <v>0.14868123915760001</v>
      </c>
      <c r="BG148" s="44">
        <v>-1.450870000001</v>
      </c>
      <c r="BH148" s="44">
        <v>0.1209644512228</v>
      </c>
      <c r="BI148" s="44">
        <v>-1.450870000001</v>
      </c>
      <c r="BJ148" s="44">
        <v>0.60010019356080002</v>
      </c>
      <c r="BK148" s="44">
        <v>-1.450870000001</v>
      </c>
      <c r="BL148" s="44">
        <v>0.12637110661689999</v>
      </c>
      <c r="BM148" s="44">
        <v>-1.450870000001</v>
      </c>
      <c r="BN148" s="44">
        <v>0.1386414954406</v>
      </c>
      <c r="BO148" s="44">
        <v>-1.450870000001</v>
      </c>
      <c r="BP148" s="44">
        <v>0.1450223040112</v>
      </c>
      <c r="BQ148" s="44">
        <v>-3.9686321864340002</v>
      </c>
      <c r="BR148" s="44">
        <v>1.715961522533</v>
      </c>
      <c r="BS148" s="44"/>
      <c r="BT148" s="44"/>
      <c r="BU148" s="44"/>
      <c r="BV148" s="45"/>
      <c r="BW148" s="34"/>
      <c r="BZ148" s="25"/>
      <c r="CA148" s="25"/>
      <c r="CB148" s="25"/>
      <c r="CC148" s="25"/>
      <c r="CD148" s="25"/>
      <c r="CE148" s="25"/>
      <c r="CF148" s="25"/>
      <c r="CG148" s="25">
        <v>-3.9686321864340002</v>
      </c>
      <c r="CH148" s="25">
        <v>1.715961522533</v>
      </c>
      <c r="CI148" s="24"/>
      <c r="CJ148" s="24"/>
      <c r="DL148" s="25">
        <v>-3.9686321864340002</v>
      </c>
      <c r="DM148" s="25">
        <v>1.715961522533</v>
      </c>
      <c r="GS148" s="25">
        <v>-0.92451590284649998</v>
      </c>
      <c r="GT148" s="25">
        <v>0.21594341018679999</v>
      </c>
      <c r="GU148" s="25">
        <v>0.25647422231110001</v>
      </c>
      <c r="GV148" s="25">
        <v>0.17541259806250001</v>
      </c>
      <c r="GW148" s="25">
        <v>0.1234030036796</v>
      </c>
      <c r="GX148" s="25">
        <v>0.12873131111409999</v>
      </c>
      <c r="GY148" s="25">
        <v>0.118074696245</v>
      </c>
      <c r="GZ148" s="26"/>
      <c r="IC148" s="44"/>
      <c r="ID148" s="44"/>
      <c r="IE148" s="44"/>
      <c r="IF148" s="44"/>
      <c r="IG148" s="44"/>
      <c r="IH148" s="44"/>
      <c r="II148" s="44"/>
      <c r="IJ148" s="44">
        <v>6.9722476876590003</v>
      </c>
      <c r="IK148" s="44">
        <v>4.763999822125E-2</v>
      </c>
      <c r="IL148" s="44">
        <v>5.1880911211189998E-2</v>
      </c>
      <c r="IM148" s="44">
        <v>4.3399085231320002E-2</v>
      </c>
      <c r="IN148" s="44"/>
      <c r="IO148" s="44"/>
      <c r="IP148" s="24"/>
      <c r="IQ148" s="24"/>
      <c r="IR148" s="24"/>
      <c r="IS148" s="24"/>
    </row>
    <row r="149" spans="1:253" x14ac:dyDescent="0.25">
      <c r="A149" s="20"/>
      <c r="B149" s="20"/>
      <c r="C149" s="44">
        <v>-1.376499375002</v>
      </c>
      <c r="D149" s="44">
        <v>5.3507262698280003E-2</v>
      </c>
      <c r="E149" s="44">
        <v>-1.376499375002</v>
      </c>
      <c r="F149" s="44">
        <v>9.5695927768110006E-2</v>
      </c>
      <c r="G149" s="44">
        <v>-1.376499375002</v>
      </c>
      <c r="H149" s="44">
        <v>2.518953952548E-2</v>
      </c>
      <c r="I149" s="44">
        <v>-1.376499375002</v>
      </c>
      <c r="J149" s="44">
        <v>4.3946041112979999E-2</v>
      </c>
      <c r="K149" s="44">
        <v>-1.376499375002</v>
      </c>
      <c r="L149" s="44">
        <v>4.8473751673440001E-2</v>
      </c>
      <c r="M149" s="44">
        <v>-1.376499375002</v>
      </c>
      <c r="N149" s="44">
        <v>3.1457429315809998E-2</v>
      </c>
      <c r="O149" s="44">
        <v>-1.376499375002</v>
      </c>
      <c r="P149" s="44">
        <v>3.2642407678569997E-2</v>
      </c>
      <c r="Q149" s="44">
        <v>-1.376499375002</v>
      </c>
      <c r="R149" s="44">
        <v>4.5465624294959997E-2</v>
      </c>
      <c r="S149" s="44">
        <v>-1.376499375002</v>
      </c>
      <c r="T149" s="44">
        <v>0.31690037503129997</v>
      </c>
      <c r="U149" s="44">
        <v>-1.376499375002</v>
      </c>
      <c r="V149" s="44">
        <v>8.4926511611679995E-2</v>
      </c>
      <c r="W149" s="44">
        <v>-1.376499375002</v>
      </c>
      <c r="X149" s="44">
        <v>4.2253427874170003E-2</v>
      </c>
      <c r="Y149" s="44">
        <v>-1.376499375002</v>
      </c>
      <c r="Z149" s="44">
        <v>8.7361559404049993E-2</v>
      </c>
      <c r="AA149" s="44">
        <v>-1.376499375002</v>
      </c>
      <c r="AB149" s="44">
        <v>2.9995298299489999E-2</v>
      </c>
      <c r="AC149" s="44">
        <v>-1.376499375002</v>
      </c>
      <c r="AD149" s="44">
        <v>8.9972465478109998E-2</v>
      </c>
      <c r="AE149" s="44">
        <v>-1.376499375002</v>
      </c>
      <c r="AF149" s="44">
        <v>0.1713092236191</v>
      </c>
      <c r="AG149" s="44">
        <v>-1.387406875001</v>
      </c>
      <c r="AH149" s="44">
        <v>8.5267415513350001E-2</v>
      </c>
      <c r="AI149" s="44">
        <v>-1.387406875001</v>
      </c>
      <c r="AJ149" s="44">
        <v>0.1472186419333</v>
      </c>
      <c r="AK149" s="44">
        <v>-1.387406875001</v>
      </c>
      <c r="AL149" s="44">
        <v>0.14932714162050001</v>
      </c>
      <c r="AM149" s="44">
        <v>-1.387406875001</v>
      </c>
      <c r="AN149" s="44">
        <v>0.2252474322097</v>
      </c>
      <c r="AO149" s="44">
        <v>-1.387406875001</v>
      </c>
      <c r="AP149" s="44">
        <v>0.12550598065759999</v>
      </c>
      <c r="AQ149" s="44">
        <v>-1.387406875001</v>
      </c>
      <c r="AR149" s="44">
        <v>5.7313065515399997E-2</v>
      </c>
      <c r="AS149" s="44">
        <v>-1.387406875001</v>
      </c>
      <c r="AT149" s="44">
        <v>5.6426122143540001E-2</v>
      </c>
      <c r="AU149" s="44">
        <v>-1.387406875001</v>
      </c>
      <c r="AV149" s="44">
        <v>0.1095849482621</v>
      </c>
      <c r="AW149" s="44">
        <v>-1.387406875001</v>
      </c>
      <c r="AX149" s="44">
        <v>7.0021979538199997E-2</v>
      </c>
      <c r="AY149" s="44">
        <v>-1.387406875001</v>
      </c>
      <c r="AZ149" s="44">
        <v>8.1086511612870005E-2</v>
      </c>
      <c r="BA149" s="44">
        <v>-1.387406875001</v>
      </c>
      <c r="BB149" s="44">
        <v>0.1119860866925</v>
      </c>
      <c r="BC149" s="44">
        <v>-1.387406875001</v>
      </c>
      <c r="BD149" s="44">
        <v>8.948235804344E-2</v>
      </c>
      <c r="BE149" s="44">
        <v>-1.387406875001</v>
      </c>
      <c r="BF149" s="44">
        <v>0.124316986234</v>
      </c>
      <c r="BG149" s="44">
        <v>-1.387406875001</v>
      </c>
      <c r="BH149" s="44">
        <v>9.7775803120890001E-2</v>
      </c>
      <c r="BI149" s="44">
        <v>-1.387406875001</v>
      </c>
      <c r="BJ149" s="44">
        <v>0.55193044400919999</v>
      </c>
      <c r="BK149" s="44">
        <v>-1.387406875001</v>
      </c>
      <c r="BL149" s="44">
        <v>0.1519702536109</v>
      </c>
      <c r="BM149" s="44">
        <v>-1.387406875001</v>
      </c>
      <c r="BN149" s="44">
        <v>0.14583737895099999</v>
      </c>
      <c r="BO149" s="44">
        <v>-1.387406875001</v>
      </c>
      <c r="BP149" s="44">
        <v>0.13633027567799999</v>
      </c>
      <c r="BQ149" s="44">
        <v>-3.9519454871540001</v>
      </c>
      <c r="BR149" s="44">
        <v>1.7148230072349999</v>
      </c>
      <c r="BS149" s="44"/>
      <c r="BT149" s="44"/>
      <c r="BU149" s="44"/>
      <c r="BV149" s="45"/>
      <c r="BW149" s="34"/>
      <c r="BZ149" s="25"/>
      <c r="CA149" s="25"/>
      <c r="CB149" s="25"/>
      <c r="CC149" s="25"/>
      <c r="CD149" s="25"/>
      <c r="CE149" s="25"/>
      <c r="CF149" s="25"/>
      <c r="CG149" s="25">
        <v>-3.9519454871540001</v>
      </c>
      <c r="CH149" s="25">
        <v>1.7148230072349999</v>
      </c>
      <c r="CI149" s="24"/>
      <c r="CJ149" s="24"/>
      <c r="DL149" s="25">
        <v>-3.9519454871540001</v>
      </c>
      <c r="DM149" s="25">
        <v>1.7148230072349999</v>
      </c>
      <c r="GS149" s="25">
        <v>-0.86104923584649995</v>
      </c>
      <c r="GT149" s="25">
        <v>0.22218966409980001</v>
      </c>
      <c r="GU149" s="25">
        <v>0.26329016125229998</v>
      </c>
      <c r="GV149" s="25">
        <v>0.18108916694739999</v>
      </c>
      <c r="GW149" s="25">
        <v>0.12331133575269999</v>
      </c>
      <c r="GX149" s="25">
        <v>0.12838913289680001</v>
      </c>
      <c r="GY149" s="25">
        <v>0.1182335386085</v>
      </c>
      <c r="GZ149" s="26"/>
      <c r="IC149" s="44"/>
      <c r="ID149" s="44"/>
      <c r="IE149" s="44"/>
      <c r="IF149" s="44"/>
      <c r="IG149" s="44"/>
      <c r="IH149" s="44"/>
      <c r="II149" s="44"/>
      <c r="IJ149" s="44">
        <v>7.0722476876589999</v>
      </c>
      <c r="IK149" s="44">
        <v>4.91807011972E-2</v>
      </c>
      <c r="IL149" s="44">
        <v>5.3191539321019998E-2</v>
      </c>
      <c r="IM149" s="44">
        <v>4.516986307339E-2</v>
      </c>
      <c r="IN149" s="44"/>
      <c r="IO149" s="44"/>
      <c r="IP149" s="24"/>
      <c r="IQ149" s="24"/>
      <c r="IR149" s="24"/>
      <c r="IS149" s="24"/>
    </row>
    <row r="150" spans="1:253" x14ac:dyDescent="0.25">
      <c r="A150" s="20"/>
      <c r="B150" s="20"/>
      <c r="C150" s="44">
        <v>-1.3130362500020001</v>
      </c>
      <c r="D150" s="44">
        <v>5.5550526519170002E-2</v>
      </c>
      <c r="E150" s="44">
        <v>-1.3130362500020001</v>
      </c>
      <c r="F150" s="44">
        <v>0.10070271497079999</v>
      </c>
      <c r="G150" s="44">
        <v>-1.3130362500020001</v>
      </c>
      <c r="H150" s="44">
        <v>3.5802138764329999E-2</v>
      </c>
      <c r="I150" s="44">
        <v>-1.3130362500020001</v>
      </c>
      <c r="J150" s="44">
        <v>3.174444646987E-2</v>
      </c>
      <c r="K150" s="44">
        <v>-1.3130362500020001</v>
      </c>
      <c r="L150" s="44">
        <v>4.4007951401939999E-2</v>
      </c>
      <c r="M150" s="44">
        <v>-1.3130362500020001</v>
      </c>
      <c r="N150" s="44">
        <v>3.6431067382760002E-2</v>
      </c>
      <c r="O150" s="44">
        <v>-1.3130362500020001</v>
      </c>
      <c r="P150" s="44">
        <v>4.0473504445060003E-2</v>
      </c>
      <c r="Q150" s="44">
        <v>-1.3130362500020001</v>
      </c>
      <c r="R150" s="44">
        <v>2.533817495125E-2</v>
      </c>
      <c r="S150" s="44">
        <v>-1.3130362500020001</v>
      </c>
      <c r="T150" s="44">
        <v>0.36317012897669998</v>
      </c>
      <c r="U150" s="44">
        <v>-1.3130362500020001</v>
      </c>
      <c r="V150" s="44">
        <v>7.1998879339019994E-2</v>
      </c>
      <c r="W150" s="44">
        <v>-1.3130362500020001</v>
      </c>
      <c r="X150" s="44">
        <v>3.305297272405E-2</v>
      </c>
      <c r="Y150" s="44">
        <v>-1.3130362500020001</v>
      </c>
      <c r="Z150" s="44">
        <v>8.613426237282E-2</v>
      </c>
      <c r="AA150" s="44">
        <v>-1.3130362500020001</v>
      </c>
      <c r="AB150" s="44">
        <v>1.9405281847389998E-2</v>
      </c>
      <c r="AC150" s="44">
        <v>-1.3130362500020001</v>
      </c>
      <c r="AD150" s="44">
        <v>7.8975162357059994E-2</v>
      </c>
      <c r="AE150" s="44">
        <v>-1.3130362500020001</v>
      </c>
      <c r="AF150" s="44">
        <v>0.14360942681809999</v>
      </c>
      <c r="AG150" s="44">
        <v>-1.3239437500010001</v>
      </c>
      <c r="AH150" s="44">
        <v>0.1112935343466</v>
      </c>
      <c r="AI150" s="44">
        <v>-1.3239437500010001</v>
      </c>
      <c r="AJ150" s="44">
        <v>0.1497438616507</v>
      </c>
      <c r="AK150" s="44">
        <v>-1.3239437500010001</v>
      </c>
      <c r="AL150" s="44">
        <v>0.15680677235150001</v>
      </c>
      <c r="AM150" s="44">
        <v>-1.3239437500010001</v>
      </c>
      <c r="AN150" s="44">
        <v>0.23118692172210001</v>
      </c>
      <c r="AO150" s="44">
        <v>-1.3239437500010001</v>
      </c>
      <c r="AP150" s="44">
        <v>0.12582398148820001</v>
      </c>
      <c r="AQ150" s="44">
        <v>-1.3239437500010001</v>
      </c>
      <c r="AR150" s="44">
        <v>5.0467489787690001E-2</v>
      </c>
      <c r="AS150" s="44">
        <v>-1.3239437500010001</v>
      </c>
      <c r="AT150" s="44">
        <v>6.7216490514360003E-2</v>
      </c>
      <c r="AU150" s="44">
        <v>-1.3239437500010001</v>
      </c>
      <c r="AV150" s="44">
        <v>0.12110874994949999</v>
      </c>
      <c r="AW150" s="44">
        <v>-1.3239437500010001</v>
      </c>
      <c r="AX150" s="44">
        <v>8.2648552624210003E-2</v>
      </c>
      <c r="AY150" s="44">
        <v>-1.3239437500010001</v>
      </c>
      <c r="AZ150" s="44">
        <v>8.2360555438710001E-2</v>
      </c>
      <c r="BA150" s="44">
        <v>-1.3239437500010001</v>
      </c>
      <c r="BB150" s="44">
        <v>0.14235677423160001</v>
      </c>
      <c r="BC150" s="44">
        <v>-1.3239437500010001</v>
      </c>
      <c r="BD150" s="44">
        <v>0.1107222828532</v>
      </c>
      <c r="BE150" s="44">
        <v>-1.3239437500010001</v>
      </c>
      <c r="BF150" s="44">
        <v>0.13840088431709999</v>
      </c>
      <c r="BG150" s="44">
        <v>-1.3239437500010001</v>
      </c>
      <c r="BH150" s="44">
        <v>0.10731195651</v>
      </c>
      <c r="BI150" s="44">
        <v>-1.3239437500010001</v>
      </c>
      <c r="BJ150" s="44">
        <v>0.53997610583650002</v>
      </c>
      <c r="BK150" s="44">
        <v>-1.3239437500010001</v>
      </c>
      <c r="BL150" s="44">
        <v>0.15215302343279999</v>
      </c>
      <c r="BM150" s="44">
        <v>-1.3239437500010001</v>
      </c>
      <c r="BN150" s="44">
        <v>0.17610184841910001</v>
      </c>
      <c r="BO150" s="44">
        <v>-1.3239437500010001</v>
      </c>
      <c r="BP150" s="44">
        <v>0.1415705286152</v>
      </c>
      <c r="BQ150" s="44">
        <v>-3.935258787874</v>
      </c>
      <c r="BR150" s="44">
        <v>1.7151622129420001</v>
      </c>
      <c r="BS150" s="44"/>
      <c r="BT150" s="44"/>
      <c r="BU150" s="44"/>
      <c r="BV150" s="45"/>
      <c r="BW150" s="34"/>
      <c r="BZ150" s="25"/>
      <c r="CA150" s="25"/>
      <c r="CB150" s="25"/>
      <c r="CC150" s="25"/>
      <c r="CD150" s="25"/>
      <c r="CE150" s="25"/>
      <c r="CF150" s="25"/>
      <c r="CG150" s="25">
        <v>-3.935258787874</v>
      </c>
      <c r="CH150" s="25">
        <v>1.7151622129420001</v>
      </c>
      <c r="CI150" s="24"/>
      <c r="CJ150" s="24"/>
      <c r="DL150" s="25">
        <v>-3.935258787874</v>
      </c>
      <c r="DM150" s="25">
        <v>1.7151622129420001</v>
      </c>
      <c r="GS150" s="25">
        <v>-0.79758256884650003</v>
      </c>
      <c r="GT150" s="25">
        <v>0.2227945168929</v>
      </c>
      <c r="GU150" s="25">
        <v>0.26212848904570002</v>
      </c>
      <c r="GV150" s="25">
        <v>0.18346054474019999</v>
      </c>
      <c r="GW150" s="25">
        <v>0.1286578554643</v>
      </c>
      <c r="GX150" s="25">
        <v>0.1338704440573</v>
      </c>
      <c r="GY150" s="25">
        <v>0.1234452668712</v>
      </c>
      <c r="GZ150" s="26"/>
      <c r="IC150" s="44"/>
      <c r="ID150" s="44"/>
      <c r="IE150" s="44"/>
      <c r="IF150" s="44"/>
      <c r="IG150" s="44"/>
      <c r="IH150" s="44"/>
      <c r="II150" s="44"/>
      <c r="IJ150" s="44">
        <v>7.1722476876589996</v>
      </c>
      <c r="IK150" s="44">
        <v>3.8384620154980002E-2</v>
      </c>
      <c r="IL150" s="44">
        <v>4.2558140386150002E-2</v>
      </c>
      <c r="IM150" s="44">
        <v>3.4211099923820001E-2</v>
      </c>
      <c r="IN150" s="44"/>
      <c r="IO150" s="44"/>
      <c r="IP150" s="24"/>
      <c r="IQ150" s="24"/>
      <c r="IR150" s="24"/>
      <c r="IS150" s="24"/>
    </row>
    <row r="151" spans="1:253" x14ac:dyDescent="0.25">
      <c r="A151" s="20"/>
      <c r="B151" s="20"/>
      <c r="C151" s="44">
        <v>-1.2495731250019999</v>
      </c>
      <c r="D151" s="44">
        <v>4.3442341231560003E-2</v>
      </c>
      <c r="E151" s="44">
        <v>-1.2495731250019999</v>
      </c>
      <c r="F151" s="44">
        <v>8.9563847818870002E-2</v>
      </c>
      <c r="G151" s="44">
        <v>-1.2495731250019999</v>
      </c>
      <c r="H151" s="44">
        <v>3.0784076194409999E-2</v>
      </c>
      <c r="I151" s="44">
        <v>-1.2495731250019999</v>
      </c>
      <c r="J151" s="44">
        <v>5.7789530103870002E-2</v>
      </c>
      <c r="K151" s="44">
        <v>-1.2495731250019999</v>
      </c>
      <c r="L151" s="44">
        <v>4.8607592483929998E-2</v>
      </c>
      <c r="M151" s="44">
        <v>-1.2495731250019999</v>
      </c>
      <c r="N151" s="44">
        <v>4.734653407811E-2</v>
      </c>
      <c r="O151" s="44">
        <v>-1.2495731250019999</v>
      </c>
      <c r="P151" s="44">
        <v>7.4215998403469999E-2</v>
      </c>
      <c r="Q151" s="44">
        <v>-1.2495731250019999</v>
      </c>
      <c r="R151" s="44">
        <v>5.576680264416E-2</v>
      </c>
      <c r="S151" s="44">
        <v>-1.2495731250019999</v>
      </c>
      <c r="T151" s="44">
        <v>0.42644074586140002</v>
      </c>
      <c r="U151" s="44">
        <v>-1.2495731250019999</v>
      </c>
      <c r="V151" s="44">
        <v>7.9199006513300002E-2</v>
      </c>
      <c r="W151" s="44">
        <v>-1.2495731250019999</v>
      </c>
      <c r="X151" s="44">
        <v>5.6711749762620001E-2</v>
      </c>
      <c r="Y151" s="44">
        <v>-1.2495731250019999</v>
      </c>
      <c r="Z151" s="44">
        <v>7.9010334616640004E-2</v>
      </c>
      <c r="AA151" s="44">
        <v>-1.2495731250019999</v>
      </c>
      <c r="AB151" s="44">
        <v>4.0898649338350003E-2</v>
      </c>
      <c r="AC151" s="44">
        <v>-1.2495731250019999</v>
      </c>
      <c r="AD151" s="44">
        <v>8.1953164311629995E-2</v>
      </c>
      <c r="AE151" s="44">
        <v>-1.2495731250019999</v>
      </c>
      <c r="AF151" s="44">
        <v>0.24934128079359999</v>
      </c>
      <c r="AG151" s="44">
        <v>-1.2604806250010001</v>
      </c>
      <c r="AH151" s="44">
        <v>0.12091749961080001</v>
      </c>
      <c r="AI151" s="44">
        <v>-1.2604806250010001</v>
      </c>
      <c r="AJ151" s="44">
        <v>0.14243217313600001</v>
      </c>
      <c r="AK151" s="44">
        <v>-1.2604806250010001</v>
      </c>
      <c r="AL151" s="44">
        <v>0.1679205385451</v>
      </c>
      <c r="AM151" s="44">
        <v>-1.2604806250010001</v>
      </c>
      <c r="AN151" s="44">
        <v>0.26150817679740002</v>
      </c>
      <c r="AO151" s="44">
        <v>-1.2604806250010001</v>
      </c>
      <c r="AP151" s="44">
        <v>0.1131108214691</v>
      </c>
      <c r="AQ151" s="44">
        <v>-1.2604806250010001</v>
      </c>
      <c r="AR151" s="44">
        <v>6.8633353146329998E-2</v>
      </c>
      <c r="AS151" s="44">
        <v>-1.2604806250010001</v>
      </c>
      <c r="AT151" s="44">
        <v>7.2600607806819997E-2</v>
      </c>
      <c r="AU151" s="44">
        <v>-1.2604806250010001</v>
      </c>
      <c r="AV151" s="44">
        <v>0.11166435460019999</v>
      </c>
      <c r="AW151" s="44">
        <v>-1.2604806250010001</v>
      </c>
      <c r="AX151" s="44">
        <v>8.709495197462E-2</v>
      </c>
      <c r="AY151" s="44">
        <v>-1.2604806250010001</v>
      </c>
      <c r="AZ151" s="44">
        <v>7.8928108946910006E-2</v>
      </c>
      <c r="BA151" s="44">
        <v>-1.2604806250010001</v>
      </c>
      <c r="BB151" s="44">
        <v>0.15456311805600001</v>
      </c>
      <c r="BC151" s="44">
        <v>-1.2604806250010001</v>
      </c>
      <c r="BD151" s="44">
        <v>0.116994752917</v>
      </c>
      <c r="BE151" s="44">
        <v>-1.2604806250010001</v>
      </c>
      <c r="BF151" s="44">
        <v>0.15079350391849999</v>
      </c>
      <c r="BG151" s="44">
        <v>-1.2604806250010001</v>
      </c>
      <c r="BH151" s="44">
        <v>0.1087667919552</v>
      </c>
      <c r="BI151" s="44">
        <v>-1.2604806250010001</v>
      </c>
      <c r="BJ151" s="44">
        <v>0.57725240727920002</v>
      </c>
      <c r="BK151" s="44">
        <v>-1.2604806250010001</v>
      </c>
      <c r="BL151" s="44">
        <v>0.16363685147939999</v>
      </c>
      <c r="BM151" s="44">
        <v>-1.2604806250010001</v>
      </c>
      <c r="BN151" s="44">
        <v>0.16019648841670001</v>
      </c>
      <c r="BO151" s="44">
        <v>-1.2604806250010001</v>
      </c>
      <c r="BP151" s="44">
        <v>0.16396335032959999</v>
      </c>
      <c r="BQ151" s="44">
        <v>-3.9185720885949999</v>
      </c>
      <c r="BR151" s="44">
        <v>1.714791544858</v>
      </c>
      <c r="BS151" s="44"/>
      <c r="BT151" s="44"/>
      <c r="BU151" s="44"/>
      <c r="BV151" s="45"/>
      <c r="BW151" s="34"/>
      <c r="BZ151" s="25"/>
      <c r="CA151" s="25"/>
      <c r="CB151" s="25"/>
      <c r="CC151" s="25"/>
      <c r="CD151" s="25"/>
      <c r="CE151" s="25"/>
      <c r="CF151" s="25"/>
      <c r="CG151" s="25">
        <v>-3.9185720885949999</v>
      </c>
      <c r="CH151" s="25">
        <v>1.714791544858</v>
      </c>
      <c r="CI151" s="24"/>
      <c r="CJ151" s="24"/>
      <c r="DL151" s="25">
        <v>-3.9185720885949999</v>
      </c>
      <c r="DM151" s="25">
        <v>1.714791544858</v>
      </c>
      <c r="GS151" s="25">
        <v>-0.7341159018465</v>
      </c>
      <c r="GT151" s="25">
        <v>0.24233140581400001</v>
      </c>
      <c r="GU151" s="25">
        <v>0.29010435122630002</v>
      </c>
      <c r="GV151" s="25">
        <v>0.1945584604018</v>
      </c>
      <c r="GW151" s="25">
        <v>0.1204746300499</v>
      </c>
      <c r="GX151" s="25">
        <v>0.12555134483239999</v>
      </c>
      <c r="GY151" s="25">
        <v>0.11539791526739999</v>
      </c>
      <c r="GZ151" s="26"/>
      <c r="IC151" s="44"/>
      <c r="ID151" s="44"/>
      <c r="IE151" s="44"/>
      <c r="IF151" s="44"/>
      <c r="IG151" s="44"/>
      <c r="IH151" s="44"/>
      <c r="II151" s="44"/>
      <c r="IJ151" s="44">
        <v>7.2722476876590001</v>
      </c>
      <c r="IK151" s="44">
        <v>1.9378206142130001E-2</v>
      </c>
      <c r="IL151" s="44">
        <v>2.3939863518859999E-2</v>
      </c>
      <c r="IM151" s="44">
        <v>1.4816548765399999E-2</v>
      </c>
      <c r="IN151" s="44"/>
      <c r="IO151" s="44"/>
      <c r="IP151" s="24"/>
      <c r="IQ151" s="24"/>
      <c r="IR151" s="24"/>
      <c r="IS151" s="24"/>
    </row>
    <row r="152" spans="1:253" x14ac:dyDescent="0.25">
      <c r="A152" s="20"/>
      <c r="B152" s="20"/>
      <c r="C152" s="44">
        <v>-1.186110000002</v>
      </c>
      <c r="D152" s="44">
        <v>6.5425280963380003E-2</v>
      </c>
      <c r="E152" s="44">
        <v>-1.186110000002</v>
      </c>
      <c r="F152" s="44">
        <v>6.5494041639060002E-2</v>
      </c>
      <c r="G152" s="44">
        <v>-1.186110000002</v>
      </c>
      <c r="H152" s="44">
        <v>4.1301875555440001E-2</v>
      </c>
      <c r="I152" s="44">
        <v>-1.186110000002</v>
      </c>
      <c r="J152" s="44">
        <v>5.9812070117769997E-2</v>
      </c>
      <c r="K152" s="44">
        <v>-1.186110000002</v>
      </c>
      <c r="L152" s="44">
        <v>3.9448647810699997E-2</v>
      </c>
      <c r="M152" s="44">
        <v>-1.186110000002</v>
      </c>
      <c r="N152" s="44">
        <v>5.1524958871930003E-2</v>
      </c>
      <c r="O152" s="44">
        <v>-1.186110000002</v>
      </c>
      <c r="P152" s="44">
        <v>7.0257988102720006E-2</v>
      </c>
      <c r="Q152" s="44">
        <v>-1.186110000002</v>
      </c>
      <c r="R152" s="44">
        <v>7.8131979235060003E-2</v>
      </c>
      <c r="S152" s="44">
        <v>-1.186110000002</v>
      </c>
      <c r="T152" s="44">
        <v>0.53384282187569998</v>
      </c>
      <c r="U152" s="44">
        <v>-1.186110000002</v>
      </c>
      <c r="V152" s="44">
        <v>9.9667666059579996E-2</v>
      </c>
      <c r="W152" s="44">
        <v>-1.186110000002</v>
      </c>
      <c r="X152" s="44">
        <v>6.1794480529000002E-2</v>
      </c>
      <c r="Y152" s="44">
        <v>-1.186110000002</v>
      </c>
      <c r="Z152" s="44">
        <v>7.889043792205E-2</v>
      </c>
      <c r="AA152" s="44">
        <v>-1.186110000002</v>
      </c>
      <c r="AB152" s="44">
        <v>3.8665096140489998E-2</v>
      </c>
      <c r="AC152" s="44">
        <v>-1.186110000002</v>
      </c>
      <c r="AD152" s="44">
        <v>6.5802910933140002E-2</v>
      </c>
      <c r="AE152" s="44">
        <v>-1.186110000002</v>
      </c>
      <c r="AF152" s="44">
        <v>0.29627325942240001</v>
      </c>
      <c r="AG152" s="44">
        <v>-1.1970175000009999</v>
      </c>
      <c r="AH152" s="44">
        <v>0.1154826998705</v>
      </c>
      <c r="AI152" s="44">
        <v>-1.1970175000009999</v>
      </c>
      <c r="AJ152" s="44">
        <v>0.15519606633319999</v>
      </c>
      <c r="AK152" s="44">
        <v>-1.1970175000009999</v>
      </c>
      <c r="AL152" s="44">
        <v>0.15977175386049999</v>
      </c>
      <c r="AM152" s="44">
        <v>-1.1970175000009999</v>
      </c>
      <c r="AN152" s="44">
        <v>0.26894519179240001</v>
      </c>
      <c r="AO152" s="44">
        <v>-1.1970175000009999</v>
      </c>
      <c r="AP152" s="44">
        <v>0.14137879811439999</v>
      </c>
      <c r="AQ152" s="44">
        <v>-1.1970175000009999</v>
      </c>
      <c r="AR152" s="44">
        <v>6.1312715795489997E-2</v>
      </c>
      <c r="AS152" s="44">
        <v>-1.1970175000009999</v>
      </c>
      <c r="AT152" s="44">
        <v>9.5438727425420006E-2</v>
      </c>
      <c r="AU152" s="44">
        <v>-1.1970175000009999</v>
      </c>
      <c r="AV152" s="44">
        <v>0.1366832427894</v>
      </c>
      <c r="AW152" s="44">
        <v>-1.1970175000009999</v>
      </c>
      <c r="AX152" s="44">
        <v>7.9242947737740002E-2</v>
      </c>
      <c r="AY152" s="44">
        <v>-1.1970175000009999</v>
      </c>
      <c r="AZ152" s="44">
        <v>8.4059419014789999E-2</v>
      </c>
      <c r="BA152" s="44">
        <v>-1.1970175000009999</v>
      </c>
      <c r="BB152" s="44">
        <v>0.141314876856</v>
      </c>
      <c r="BC152" s="44">
        <v>-1.1970175000009999</v>
      </c>
      <c r="BD152" s="44">
        <v>0.1484381416594</v>
      </c>
      <c r="BE152" s="44">
        <v>-1.1970175000009999</v>
      </c>
      <c r="BF152" s="44">
        <v>0.14717224040679999</v>
      </c>
      <c r="BG152" s="44">
        <v>-1.1970175000009999</v>
      </c>
      <c r="BH152" s="44">
        <v>9.8769149226670003E-2</v>
      </c>
      <c r="BI152" s="44">
        <v>-1.1970175000009999</v>
      </c>
      <c r="BJ152" s="44">
        <v>0.60467511791960005</v>
      </c>
      <c r="BK152" s="44">
        <v>-1.1970175000009999</v>
      </c>
      <c r="BL152" s="44">
        <v>0.14087765816309999</v>
      </c>
      <c r="BM152" s="44">
        <v>-1.1970175000009999</v>
      </c>
      <c r="BN152" s="44">
        <v>0.15007554839010001</v>
      </c>
      <c r="BO152" s="44">
        <v>-1.1970175000009999</v>
      </c>
      <c r="BP152" s="44">
        <v>0.17409236960480001</v>
      </c>
      <c r="BQ152" s="44">
        <v>-3.9018853893149998</v>
      </c>
      <c r="BR152" s="44">
        <v>1.7144018654269999</v>
      </c>
      <c r="BS152" s="44"/>
      <c r="BT152" s="44"/>
      <c r="BU152" s="44"/>
      <c r="BV152" s="45"/>
      <c r="BW152" s="34"/>
      <c r="BZ152" s="25"/>
      <c r="CA152" s="25"/>
      <c r="CB152" s="25"/>
      <c r="CC152" s="25"/>
      <c r="CD152" s="25"/>
      <c r="CE152" s="25"/>
      <c r="CF152" s="25"/>
      <c r="CG152" s="25">
        <v>-3.9018853893149998</v>
      </c>
      <c r="CH152" s="25">
        <v>1.7144018654269999</v>
      </c>
      <c r="CI152" s="24"/>
      <c r="CJ152" s="24"/>
      <c r="DL152" s="25">
        <v>-3.9018853893149998</v>
      </c>
      <c r="DM152" s="25">
        <v>1.7144018654269999</v>
      </c>
      <c r="GS152" s="25">
        <v>-0.67064923484649996</v>
      </c>
      <c r="GT152" s="25">
        <v>0.25394467892700001</v>
      </c>
      <c r="GU152" s="25">
        <v>0.30243631497899998</v>
      </c>
      <c r="GV152" s="25">
        <v>0.20545304287499999</v>
      </c>
      <c r="GW152" s="25">
        <v>0.12384300353320001</v>
      </c>
      <c r="GX152" s="25">
        <v>0.12904250734360001</v>
      </c>
      <c r="GY152" s="25">
        <v>0.1186434997228</v>
      </c>
      <c r="GZ152" s="26"/>
      <c r="IC152" s="44"/>
      <c r="ID152" s="44"/>
      <c r="IE152" s="44"/>
      <c r="IF152" s="44"/>
      <c r="IG152" s="44"/>
      <c r="IH152" s="44"/>
      <c r="II152" s="44"/>
      <c r="IJ152" s="44">
        <v>7.3722476876589997</v>
      </c>
      <c r="IK152" s="44">
        <v>1.741141277101E-2</v>
      </c>
      <c r="IL152" s="44">
        <v>2.1621033471349999E-2</v>
      </c>
      <c r="IM152" s="44">
        <v>1.320179207067E-2</v>
      </c>
      <c r="IN152" s="44"/>
      <c r="IO152" s="44"/>
      <c r="IP152" s="24"/>
      <c r="IQ152" s="24"/>
      <c r="IR152" s="24"/>
      <c r="IS152" s="24"/>
    </row>
    <row r="153" spans="1:253" x14ac:dyDescent="0.25">
      <c r="A153" s="20"/>
      <c r="B153" s="20"/>
      <c r="C153" s="44">
        <v>-1.122646875002</v>
      </c>
      <c r="D153" s="44">
        <v>7.4316124036020004E-2</v>
      </c>
      <c r="E153" s="44">
        <v>-1.122646875002</v>
      </c>
      <c r="F153" s="44">
        <v>0.13983490031820001</v>
      </c>
      <c r="G153" s="44">
        <v>-1.122646875002</v>
      </c>
      <c r="H153" s="44">
        <v>5.8515042650679999E-2</v>
      </c>
      <c r="I153" s="44">
        <v>-1.122646875002</v>
      </c>
      <c r="J153" s="44">
        <v>4.1849667244720001E-2</v>
      </c>
      <c r="K153" s="44">
        <v>-1.122646875002</v>
      </c>
      <c r="L153" s="44">
        <v>3.4795833337769998E-2</v>
      </c>
      <c r="M153" s="44">
        <v>-1.122646875002</v>
      </c>
      <c r="N153" s="44">
        <v>6.3197997841060005E-2</v>
      </c>
      <c r="O153" s="44">
        <v>-1.122646875002</v>
      </c>
      <c r="P153" s="44">
        <v>8.4361762280190003E-2</v>
      </c>
      <c r="Q153" s="44">
        <v>-1.122646875002</v>
      </c>
      <c r="R153" s="44">
        <v>5.8979419156670002E-2</v>
      </c>
      <c r="S153" s="44">
        <v>-1.122646875002</v>
      </c>
      <c r="T153" s="44">
        <v>0.64948793517960002</v>
      </c>
      <c r="U153" s="44">
        <v>-1.122646875002</v>
      </c>
      <c r="V153" s="44">
        <v>8.8011899144899999E-2</v>
      </c>
      <c r="W153" s="44">
        <v>-1.122646875002</v>
      </c>
      <c r="X153" s="44">
        <v>9.7182080150660002E-2</v>
      </c>
      <c r="Y153" s="44">
        <v>-1.122646875002</v>
      </c>
      <c r="Z153" s="44">
        <v>0.1013967984809</v>
      </c>
      <c r="AA153" s="44">
        <v>-1.122646875002</v>
      </c>
      <c r="AB153" s="44">
        <v>2.639377079372E-2</v>
      </c>
      <c r="AC153" s="44">
        <v>-1.122646875002</v>
      </c>
      <c r="AD153" s="44">
        <v>0.13357432041430001</v>
      </c>
      <c r="AE153" s="44">
        <v>-1.122646875002</v>
      </c>
      <c r="AF153" s="44">
        <v>0.31982992100020002</v>
      </c>
      <c r="AG153" s="44">
        <v>-1.133554375001</v>
      </c>
      <c r="AH153" s="44">
        <v>0.1245104179761</v>
      </c>
      <c r="AI153" s="44">
        <v>-1.133554375001</v>
      </c>
      <c r="AJ153" s="44">
        <v>0.16949012555820001</v>
      </c>
      <c r="AK153" s="44">
        <v>-1.133554375001</v>
      </c>
      <c r="AL153" s="44">
        <v>0.14041611928110001</v>
      </c>
      <c r="AM153" s="44">
        <v>-1.133554375001</v>
      </c>
      <c r="AN153" s="44">
        <v>0.25835911494960001</v>
      </c>
      <c r="AO153" s="44">
        <v>-1.133554375001</v>
      </c>
      <c r="AP153" s="44">
        <v>0.14626544791750001</v>
      </c>
      <c r="AQ153" s="44">
        <v>-1.133554375001</v>
      </c>
      <c r="AR153" s="44">
        <v>5.125779327406E-2</v>
      </c>
      <c r="AS153" s="44">
        <v>-1.133554375001</v>
      </c>
      <c r="AT153" s="44">
        <v>9.608498995334E-2</v>
      </c>
      <c r="AU153" s="44">
        <v>-1.133554375001</v>
      </c>
      <c r="AV153" s="44">
        <v>0.12590651250279999</v>
      </c>
      <c r="AW153" s="44">
        <v>-1.133554375001</v>
      </c>
      <c r="AX153" s="44">
        <v>6.4376524434639995E-2</v>
      </c>
      <c r="AY153" s="44">
        <v>-1.133554375001</v>
      </c>
      <c r="AZ153" s="44">
        <v>8.8792991508999997E-2</v>
      </c>
      <c r="BA153" s="44">
        <v>-1.133554375001</v>
      </c>
      <c r="BB153" s="44">
        <v>0.1777317903108</v>
      </c>
      <c r="BC153" s="44">
        <v>-1.133554375001</v>
      </c>
      <c r="BD153" s="44">
        <v>0.12929849769150001</v>
      </c>
      <c r="BE153" s="44">
        <v>-1.133554375001</v>
      </c>
      <c r="BF153" s="44">
        <v>0.14279619454619999</v>
      </c>
      <c r="BG153" s="44">
        <v>-1.133554375001</v>
      </c>
      <c r="BH153" s="44">
        <v>0.1063717415866</v>
      </c>
      <c r="BI153" s="44">
        <v>-1.133554375001</v>
      </c>
      <c r="BJ153" s="44">
        <v>0.60483173453869998</v>
      </c>
      <c r="BK153" s="44">
        <v>-1.133554375001</v>
      </c>
      <c r="BL153" s="44">
        <v>0.1395991809531</v>
      </c>
      <c r="BM153" s="44">
        <v>-1.133554375001</v>
      </c>
      <c r="BN153" s="44">
        <v>0.17985123493140001</v>
      </c>
      <c r="BO153" s="44">
        <v>-1.133554375001</v>
      </c>
      <c r="BP153" s="44">
        <v>0.1916427324127</v>
      </c>
      <c r="BQ153" s="44">
        <v>-3.8851986900350002</v>
      </c>
      <c r="BR153" s="44">
        <v>1.714989811211</v>
      </c>
      <c r="BS153" s="44"/>
      <c r="BT153" s="44"/>
      <c r="BU153" s="44"/>
      <c r="BV153" s="45"/>
      <c r="BW153" s="34"/>
      <c r="BZ153" s="25"/>
      <c r="CA153" s="25"/>
      <c r="CB153" s="25"/>
      <c r="CC153" s="25"/>
      <c r="CD153" s="25"/>
      <c r="CE153" s="25"/>
      <c r="CF153" s="25"/>
      <c r="CG153" s="25">
        <v>-3.8851986900350002</v>
      </c>
      <c r="CH153" s="25">
        <v>1.714989811211</v>
      </c>
      <c r="CI153" s="24"/>
      <c r="CJ153" s="24"/>
      <c r="DL153" s="25">
        <v>-3.8851986900350002</v>
      </c>
      <c r="DM153" s="25">
        <v>1.714989811211</v>
      </c>
      <c r="GS153" s="25">
        <v>-0.60718256784650004</v>
      </c>
      <c r="GT153" s="25">
        <v>0.28082531502570002</v>
      </c>
      <c r="GU153" s="25">
        <v>0.33832040007429998</v>
      </c>
      <c r="GV153" s="25">
        <v>0.2233302299771</v>
      </c>
      <c r="GW153" s="25">
        <v>0.13476205175450001</v>
      </c>
      <c r="GX153" s="25">
        <v>0.14007746662689999</v>
      </c>
      <c r="GY153" s="25">
        <v>0.129446636882</v>
      </c>
      <c r="GZ153" s="26"/>
      <c r="IC153" s="44"/>
      <c r="ID153" s="44"/>
      <c r="IE153" s="44"/>
      <c r="IF153" s="44"/>
      <c r="IG153" s="44"/>
      <c r="IH153" s="44"/>
      <c r="II153" s="44"/>
      <c r="IJ153" s="44">
        <v>7.4722476876590003</v>
      </c>
      <c r="IK153" s="44">
        <v>2.6926703448249999E-2</v>
      </c>
      <c r="IL153" s="44">
        <v>3.0796169080249999E-2</v>
      </c>
      <c r="IM153" s="44">
        <v>2.305723781624E-2</v>
      </c>
      <c r="IN153" s="44"/>
      <c r="IO153" s="44"/>
      <c r="IP153" s="24"/>
      <c r="IQ153" s="24"/>
      <c r="IR153" s="24"/>
      <c r="IS153" s="24"/>
    </row>
    <row r="154" spans="1:253" x14ac:dyDescent="0.25">
      <c r="A154" s="20"/>
      <c r="B154" s="20"/>
      <c r="C154" s="44">
        <v>-1.059183750002</v>
      </c>
      <c r="D154" s="44">
        <v>0.1088081136521</v>
      </c>
      <c r="E154" s="44">
        <v>-1.059183750002</v>
      </c>
      <c r="F154" s="44">
        <v>0.1186605452624</v>
      </c>
      <c r="G154" s="44">
        <v>-1.059183750002</v>
      </c>
      <c r="H154" s="44">
        <v>0.10947154799890001</v>
      </c>
      <c r="I154" s="44">
        <v>-1.059183750002</v>
      </c>
      <c r="J154" s="44">
        <v>5.460266241397E-2</v>
      </c>
      <c r="K154" s="44">
        <v>-1.059183750002</v>
      </c>
      <c r="L154" s="44">
        <v>7.4729494502459998E-2</v>
      </c>
      <c r="M154" s="44">
        <v>-1.059183750002</v>
      </c>
      <c r="N154" s="44">
        <v>6.4141165778329998E-2</v>
      </c>
      <c r="O154" s="44">
        <v>-1.059183750002</v>
      </c>
      <c r="P154" s="44">
        <v>9.1063655810429994E-2</v>
      </c>
      <c r="Q154" s="44">
        <v>-1.059183750002</v>
      </c>
      <c r="R154" s="44">
        <v>0.1041937760036</v>
      </c>
      <c r="S154" s="44">
        <v>-1.059183750002</v>
      </c>
      <c r="T154" s="44">
        <v>0.72301207392389999</v>
      </c>
      <c r="U154" s="44">
        <v>-1.059183750002</v>
      </c>
      <c r="V154" s="44">
        <v>0.1182294149059</v>
      </c>
      <c r="W154" s="44">
        <v>-1.059183750002</v>
      </c>
      <c r="X154" s="44">
        <v>0.11366527703319999</v>
      </c>
      <c r="Y154" s="44">
        <v>-1.059183750002</v>
      </c>
      <c r="Z154" s="44">
        <v>0.15636841972429999</v>
      </c>
      <c r="AA154" s="44">
        <v>-1.059183750002</v>
      </c>
      <c r="AB154" s="44">
        <v>6.0515664807009997E-2</v>
      </c>
      <c r="AC154" s="44">
        <v>-1.059183750002</v>
      </c>
      <c r="AD154" s="44">
        <v>0.15635745010070001</v>
      </c>
      <c r="AE154" s="44">
        <v>-1.059183750002</v>
      </c>
      <c r="AF154" s="44">
        <v>0.39642263652249998</v>
      </c>
      <c r="AG154" s="44">
        <v>-1.070091250001</v>
      </c>
      <c r="AH154" s="44">
        <v>0.1081338920596</v>
      </c>
      <c r="AI154" s="44">
        <v>-1.070091250001</v>
      </c>
      <c r="AJ154" s="44">
        <v>0.15149711967359999</v>
      </c>
      <c r="AK154" s="44">
        <v>-1.070091250001</v>
      </c>
      <c r="AL154" s="44">
        <v>0.1367600984458</v>
      </c>
      <c r="AM154" s="44">
        <v>-1.070091250001</v>
      </c>
      <c r="AN154" s="44">
        <v>0.24954499148270001</v>
      </c>
      <c r="AO154" s="44">
        <v>-1.070091250001</v>
      </c>
      <c r="AP154" s="44">
        <v>0.1102082903372</v>
      </c>
      <c r="AQ154" s="44">
        <v>-1.070091250001</v>
      </c>
      <c r="AR154" s="44">
        <v>5.4478471979240002E-2</v>
      </c>
      <c r="AS154" s="44">
        <v>-1.070091250001</v>
      </c>
      <c r="AT154" s="44">
        <v>6.4477526824380002E-2</v>
      </c>
      <c r="AU154" s="44">
        <v>-1.070091250001</v>
      </c>
      <c r="AV154" s="44">
        <v>0.12991078909129999</v>
      </c>
      <c r="AW154" s="44">
        <v>-1.070091250001</v>
      </c>
      <c r="AX154" s="44">
        <v>6.8155578676229997E-2</v>
      </c>
      <c r="AY154" s="44">
        <v>-1.070091250001</v>
      </c>
      <c r="AZ154" s="44">
        <v>8.7283756505739996E-2</v>
      </c>
      <c r="BA154" s="44">
        <v>-1.070091250001</v>
      </c>
      <c r="BB154" s="44">
        <v>0.2043190516392</v>
      </c>
      <c r="BC154" s="44">
        <v>-1.070091250001</v>
      </c>
      <c r="BD154" s="44">
        <v>0.14002070525179999</v>
      </c>
      <c r="BE154" s="44">
        <v>-1.070091250001</v>
      </c>
      <c r="BF154" s="44">
        <v>0.13689062909659999</v>
      </c>
      <c r="BG154" s="44">
        <v>-1.070091250001</v>
      </c>
      <c r="BH154" s="44">
        <v>9.1102425526259995E-2</v>
      </c>
      <c r="BI154" s="44">
        <v>-1.070091250001</v>
      </c>
      <c r="BJ154" s="44">
        <v>0.55697518011729996</v>
      </c>
      <c r="BK154" s="44">
        <v>-1.070091250001</v>
      </c>
      <c r="BL154" s="44">
        <v>0.150690756186</v>
      </c>
      <c r="BM154" s="44">
        <v>-1.070091250001</v>
      </c>
      <c r="BN154" s="44">
        <v>0.16857079356679999</v>
      </c>
      <c r="BO154" s="44">
        <v>-1.070091250001</v>
      </c>
      <c r="BP154" s="44">
        <v>0.18225508569339999</v>
      </c>
      <c r="BQ154" s="44">
        <v>-3.8685119907550001</v>
      </c>
      <c r="BR154" s="44">
        <v>1.7153800365109999</v>
      </c>
      <c r="BS154" s="44"/>
      <c r="BT154" s="44"/>
      <c r="BU154" s="44"/>
      <c r="BV154" s="45"/>
      <c r="BW154" s="34"/>
      <c r="BZ154" s="25"/>
      <c r="CA154" s="25"/>
      <c r="CB154" s="25"/>
      <c r="CC154" s="25"/>
      <c r="CD154" s="25"/>
      <c r="CE154" s="25"/>
      <c r="CF154" s="25"/>
      <c r="CG154" s="25">
        <v>-3.8685119907550001</v>
      </c>
      <c r="CH154" s="25">
        <v>1.7153800365109999</v>
      </c>
      <c r="CI154" s="24"/>
      <c r="CJ154" s="24"/>
      <c r="DL154" s="25">
        <v>-3.8685119907550001</v>
      </c>
      <c r="DM154" s="25">
        <v>1.7153800365109999</v>
      </c>
      <c r="GS154" s="25">
        <v>-0.54371590084650001</v>
      </c>
      <c r="GT154" s="25">
        <v>0.28689733143399998</v>
      </c>
      <c r="GU154" s="25">
        <v>0.34664765593699998</v>
      </c>
      <c r="GV154" s="25">
        <v>0.22714700693100001</v>
      </c>
      <c r="GW154" s="25">
        <v>0.1340039917835</v>
      </c>
      <c r="GX154" s="25">
        <v>0.1391808285176</v>
      </c>
      <c r="GY154" s="25">
        <v>0.12882715504930001</v>
      </c>
      <c r="GZ154" s="26"/>
      <c r="IC154" s="44"/>
      <c r="ID154" s="44"/>
      <c r="IE154" s="44"/>
      <c r="IF154" s="44"/>
      <c r="IG154" s="44"/>
      <c r="IH154" s="44"/>
      <c r="II154" s="44"/>
      <c r="IJ154" s="44">
        <v>7.5722476876589999</v>
      </c>
      <c r="IK154" s="44">
        <v>3.3387779832410001E-2</v>
      </c>
      <c r="IL154" s="44">
        <v>3.7577432735310001E-2</v>
      </c>
      <c r="IM154" s="44">
        <v>2.9198126929499999E-2</v>
      </c>
      <c r="IN154" s="44"/>
      <c r="IO154" s="44"/>
      <c r="IP154" s="24"/>
      <c r="IQ154" s="24"/>
      <c r="IR154" s="24"/>
      <c r="IS154" s="24"/>
    </row>
    <row r="155" spans="1:253" x14ac:dyDescent="0.25">
      <c r="A155" s="20"/>
      <c r="B155" s="20"/>
      <c r="C155" s="44">
        <v>-0.99572062500199998</v>
      </c>
      <c r="D155" s="44">
        <v>9.1535495239090006E-2</v>
      </c>
      <c r="E155" s="44">
        <v>-0.99572062500199998</v>
      </c>
      <c r="F155" s="44">
        <v>0.14361372135809999</v>
      </c>
      <c r="G155" s="44">
        <v>-0.99572062500199998</v>
      </c>
      <c r="H155" s="44">
        <v>0.1200835846457</v>
      </c>
      <c r="I155" s="44">
        <v>-0.99572062500199998</v>
      </c>
      <c r="J155" s="44">
        <v>3.4301776420750003E-2</v>
      </c>
      <c r="K155" s="44">
        <v>-0.99572062500199998</v>
      </c>
      <c r="L155" s="44">
        <v>6.5704959325610005E-2</v>
      </c>
      <c r="M155" s="44">
        <v>-0.99572062500199998</v>
      </c>
      <c r="N155" s="44">
        <v>6.2908102266009999E-2</v>
      </c>
      <c r="O155" s="44">
        <v>-0.99572062500199998</v>
      </c>
      <c r="P155" s="44">
        <v>8.643719429973E-2</v>
      </c>
      <c r="Q155" s="44">
        <v>-0.99572062500199998</v>
      </c>
      <c r="R155" s="44">
        <v>8.8943949459589999E-2</v>
      </c>
      <c r="S155" s="44">
        <v>-0.99572062500199998</v>
      </c>
      <c r="T155" s="44">
        <v>0.62572324931409995</v>
      </c>
      <c r="U155" s="44">
        <v>-0.99572062500199998</v>
      </c>
      <c r="V155" s="44">
        <v>0.10827191169890001</v>
      </c>
      <c r="W155" s="44">
        <v>-0.99572062500199998</v>
      </c>
      <c r="X155" s="44">
        <v>0.1162036782269</v>
      </c>
      <c r="Y155" s="44">
        <v>-0.99572062500199998</v>
      </c>
      <c r="Z155" s="44">
        <v>0.1201139497369</v>
      </c>
      <c r="AA155" s="44">
        <v>-0.99572062500199998</v>
      </c>
      <c r="AB155" s="44">
        <v>7.4020908022399995E-2</v>
      </c>
      <c r="AC155" s="44">
        <v>-0.99572062500199998</v>
      </c>
      <c r="AD155" s="44">
        <v>0.12974055396029999</v>
      </c>
      <c r="AE155" s="44">
        <v>-0.99572062500199998</v>
      </c>
      <c r="AF155" s="44">
        <v>0.40914451255349998</v>
      </c>
      <c r="AG155" s="44">
        <v>-1.0066281250010001</v>
      </c>
      <c r="AH155" s="44">
        <v>0.1058100944103</v>
      </c>
      <c r="AI155" s="44">
        <v>-1.0066281250010001</v>
      </c>
      <c r="AJ155" s="44">
        <v>0.15458311191999999</v>
      </c>
      <c r="AK155" s="44">
        <v>-1.0066281250010001</v>
      </c>
      <c r="AL155" s="44">
        <v>0.1515283321783</v>
      </c>
      <c r="AM155" s="44">
        <v>-1.0066281250010001</v>
      </c>
      <c r="AN155" s="44">
        <v>0.27490206463049999</v>
      </c>
      <c r="AO155" s="44">
        <v>-1.0066281250010001</v>
      </c>
      <c r="AP155" s="44">
        <v>0.11666303814249999</v>
      </c>
      <c r="AQ155" s="44">
        <v>-1.0066281250010001</v>
      </c>
      <c r="AR155" s="44">
        <v>3.8670276633540002E-2</v>
      </c>
      <c r="AS155" s="44">
        <v>-1.0066281250010001</v>
      </c>
      <c r="AT155" s="44">
        <v>7.7588591555430006E-2</v>
      </c>
      <c r="AU155" s="44">
        <v>-1.0066281250010001</v>
      </c>
      <c r="AV155" s="44">
        <v>0.12234502884329999</v>
      </c>
      <c r="AW155" s="44">
        <v>-1.0066281250010001</v>
      </c>
      <c r="AX155" s="44">
        <v>6.5996411743430003E-2</v>
      </c>
      <c r="AY155" s="44">
        <v>-1.0066281250010001</v>
      </c>
      <c r="AZ155" s="44">
        <v>9.6042079219660001E-2</v>
      </c>
      <c r="BA155" s="44">
        <v>-1.0066281250010001</v>
      </c>
      <c r="BB155" s="44">
        <v>0.2345218302589</v>
      </c>
      <c r="BC155" s="44">
        <v>-1.0066281250010001</v>
      </c>
      <c r="BD155" s="44">
        <v>0.18521886706480001</v>
      </c>
      <c r="BE155" s="44">
        <v>-1.0066281250010001</v>
      </c>
      <c r="BF155" s="44">
        <v>0.13058022130130001</v>
      </c>
      <c r="BG155" s="44">
        <v>-1.0066281250010001</v>
      </c>
      <c r="BH155" s="44">
        <v>0.1076774985189</v>
      </c>
      <c r="BI155" s="44">
        <v>-1.0066281250010001</v>
      </c>
      <c r="BJ155" s="44">
        <v>0.48934522367549999</v>
      </c>
      <c r="BK155" s="44">
        <v>-1.0066281250010001</v>
      </c>
      <c r="BL155" s="44">
        <v>0.1213052608733</v>
      </c>
      <c r="BM155" s="44">
        <v>-1.0066281250010001</v>
      </c>
      <c r="BN155" s="44">
        <v>0.1528736258482</v>
      </c>
      <c r="BO155" s="44">
        <v>-1.0066281250010001</v>
      </c>
      <c r="BP155" s="44">
        <v>0.19997369791190001</v>
      </c>
      <c r="BQ155" s="44">
        <v>-3.8518252914760001</v>
      </c>
      <c r="BR155" s="44">
        <v>1.7145510244919999</v>
      </c>
      <c r="BS155" s="44"/>
      <c r="BT155" s="44"/>
      <c r="BU155" s="44"/>
      <c r="BV155" s="45"/>
      <c r="BW155" s="34"/>
      <c r="BZ155" s="25"/>
      <c r="CA155" s="25"/>
      <c r="CB155" s="25"/>
      <c r="CC155" s="25"/>
      <c r="CD155" s="25"/>
      <c r="CE155" s="25"/>
      <c r="CF155" s="25"/>
      <c r="CG155" s="25">
        <v>-3.8518252914760001</v>
      </c>
      <c r="CH155" s="25">
        <v>1.7145510244919999</v>
      </c>
      <c r="CI155" s="24"/>
      <c r="CJ155" s="24"/>
      <c r="DL155" s="25">
        <v>-3.8518252914760001</v>
      </c>
      <c r="DM155" s="25">
        <v>1.7145510244919999</v>
      </c>
      <c r="GS155" s="25">
        <v>-0.48024923384649998</v>
      </c>
      <c r="GT155" s="25">
        <v>0.27318770339499998</v>
      </c>
      <c r="GU155" s="25">
        <v>0.33444001937860002</v>
      </c>
      <c r="GV155" s="25">
        <v>0.2119353874114</v>
      </c>
      <c r="GW155" s="25">
        <v>0.1215790020716</v>
      </c>
      <c r="GX155" s="25">
        <v>0.12668528390180001</v>
      </c>
      <c r="GY155" s="25">
        <v>0.1164727202414</v>
      </c>
      <c r="GZ155" s="26"/>
      <c r="IC155" s="44"/>
      <c r="ID155" s="44"/>
      <c r="IE155" s="44"/>
      <c r="IF155" s="44"/>
      <c r="IG155" s="44"/>
      <c r="IH155" s="44"/>
      <c r="II155" s="44"/>
      <c r="IJ155" s="44">
        <v>7.6722476876589996</v>
      </c>
      <c r="IK155" s="44">
        <v>3.9427801420719999E-2</v>
      </c>
      <c r="IL155" s="44">
        <v>4.3924114051169999E-2</v>
      </c>
      <c r="IM155" s="44">
        <v>3.4931488790279998E-2</v>
      </c>
      <c r="IN155" s="44"/>
      <c r="IO155" s="44"/>
      <c r="IP155" s="24"/>
      <c r="IQ155" s="24"/>
      <c r="IR155" s="24"/>
      <c r="IS155" s="24"/>
    </row>
    <row r="156" spans="1:253" x14ac:dyDescent="0.25">
      <c r="A156" s="20"/>
      <c r="B156" s="20"/>
      <c r="C156" s="44">
        <v>-0.93225750000200003</v>
      </c>
      <c r="D156" s="44">
        <v>8.7692675557539998E-2</v>
      </c>
      <c r="E156" s="44">
        <v>-0.93225750000200003</v>
      </c>
      <c r="F156" s="44">
        <v>0.1104806866011</v>
      </c>
      <c r="G156" s="44">
        <v>-0.93225750000200003</v>
      </c>
      <c r="H156" s="44">
        <v>8.2673748871939998E-2</v>
      </c>
      <c r="I156" s="44">
        <v>-0.93225750000200003</v>
      </c>
      <c r="J156" s="44">
        <v>1.9105128774459999E-2</v>
      </c>
      <c r="K156" s="44">
        <v>-0.93225750000200003</v>
      </c>
      <c r="L156" s="44">
        <v>4.7147441628350002E-2</v>
      </c>
      <c r="M156" s="44">
        <v>-0.93225750000200003</v>
      </c>
      <c r="N156" s="44">
        <v>5.2878410334899997E-2</v>
      </c>
      <c r="O156" s="44">
        <v>-0.93225750000200003</v>
      </c>
      <c r="P156" s="44">
        <v>5.049167458961E-2</v>
      </c>
      <c r="Q156" s="44">
        <v>-0.93225750000200003</v>
      </c>
      <c r="R156" s="44">
        <v>6.3353370794510006E-2</v>
      </c>
      <c r="S156" s="44">
        <v>-0.93225750000200003</v>
      </c>
      <c r="T156" s="44">
        <v>0.64022849874059995</v>
      </c>
      <c r="U156" s="44">
        <v>-0.93225750000200003</v>
      </c>
      <c r="V156" s="44">
        <v>0.12594067543019999</v>
      </c>
      <c r="W156" s="44">
        <v>-0.93225750000200003</v>
      </c>
      <c r="X156" s="44">
        <v>8.7200762013029995E-2</v>
      </c>
      <c r="Y156" s="44">
        <v>-0.93225750000200003</v>
      </c>
      <c r="Z156" s="44">
        <v>0.13430625807220001</v>
      </c>
      <c r="AA156" s="44">
        <v>-0.93225750000200003</v>
      </c>
      <c r="AB156" s="44">
        <v>2.8587548720400001E-2</v>
      </c>
      <c r="AC156" s="44">
        <v>-0.93225750000200003</v>
      </c>
      <c r="AD156" s="44">
        <v>0.1153076009411</v>
      </c>
      <c r="AE156" s="44">
        <v>-0.93225750000200003</v>
      </c>
      <c r="AF156" s="44">
        <v>0.36686319978069998</v>
      </c>
      <c r="AG156" s="44">
        <v>-0.94316500000110004</v>
      </c>
      <c r="AH156" s="44">
        <v>0.12087931925299999</v>
      </c>
      <c r="AI156" s="44">
        <v>-0.94316500000110004</v>
      </c>
      <c r="AJ156" s="44">
        <v>0.1911963268113</v>
      </c>
      <c r="AK156" s="44">
        <v>-0.94316500000110004</v>
      </c>
      <c r="AL156" s="44">
        <v>0.17504291690009999</v>
      </c>
      <c r="AM156" s="44">
        <v>-0.94316500000110004</v>
      </c>
      <c r="AN156" s="44">
        <v>0.29660940563330002</v>
      </c>
      <c r="AO156" s="44">
        <v>-0.94316500000110004</v>
      </c>
      <c r="AP156" s="44">
        <v>0.16045588716879999</v>
      </c>
      <c r="AQ156" s="44">
        <v>-0.94316500000110004</v>
      </c>
      <c r="AR156" s="44">
        <v>2.9423434396040001E-2</v>
      </c>
      <c r="AS156" s="44">
        <v>-0.94316500000110004</v>
      </c>
      <c r="AT156" s="44">
        <v>8.4881554491319997E-2</v>
      </c>
      <c r="AU156" s="44">
        <v>-0.94316500000110004</v>
      </c>
      <c r="AV156" s="44">
        <v>0.13428697158370001</v>
      </c>
      <c r="AW156" s="44">
        <v>-0.94316500000110004</v>
      </c>
      <c r="AX156" s="44">
        <v>6.1025431978729998E-2</v>
      </c>
      <c r="AY156" s="44">
        <v>-0.94316500000110004</v>
      </c>
      <c r="AZ156" s="44">
        <v>9.3109496715680001E-2</v>
      </c>
      <c r="BA156" s="44">
        <v>-0.94316500000110004</v>
      </c>
      <c r="BB156" s="44">
        <v>0.2458746502304</v>
      </c>
      <c r="BC156" s="44">
        <v>-0.94316500000110004</v>
      </c>
      <c r="BD156" s="44">
        <v>0.24003960498169999</v>
      </c>
      <c r="BE156" s="44">
        <v>-0.94316500000110004</v>
      </c>
      <c r="BF156" s="44">
        <v>0.14351991580180001</v>
      </c>
      <c r="BG156" s="44">
        <v>-0.94316500000110004</v>
      </c>
      <c r="BH156" s="44">
        <v>0.1149076020386</v>
      </c>
      <c r="BI156" s="44">
        <v>-0.94316500000110004</v>
      </c>
      <c r="BJ156" s="44">
        <v>0.5186925466033</v>
      </c>
      <c r="BK156" s="44">
        <v>-0.94316500000110004</v>
      </c>
      <c r="BL156" s="44">
        <v>0.109702245107</v>
      </c>
      <c r="BM156" s="44">
        <v>-0.94316500000110004</v>
      </c>
      <c r="BN156" s="44">
        <v>0.17404538111109999</v>
      </c>
      <c r="BO156" s="44">
        <v>-0.94316500000110004</v>
      </c>
      <c r="BP156" s="44">
        <v>0.22421112219190001</v>
      </c>
      <c r="BQ156" s="44">
        <v>-3.835138592196</v>
      </c>
      <c r="BR156" s="44">
        <v>1.713186359616</v>
      </c>
      <c r="BS156" s="44"/>
      <c r="BT156" s="44"/>
      <c r="BU156" s="44"/>
      <c r="BV156" s="45"/>
      <c r="BW156" s="34"/>
      <c r="BZ156" s="25"/>
      <c r="CA156" s="25"/>
      <c r="CB156" s="25"/>
      <c r="CC156" s="25"/>
      <c r="CD156" s="25"/>
      <c r="CE156" s="25"/>
      <c r="CF156" s="25"/>
      <c r="CG156" s="25">
        <v>-3.835138592196</v>
      </c>
      <c r="CH156" s="25">
        <v>1.713186359616</v>
      </c>
      <c r="CI156" s="24"/>
      <c r="CJ156" s="24"/>
      <c r="DL156" s="25">
        <v>-3.835138592196</v>
      </c>
      <c r="DM156" s="25">
        <v>1.713186359616</v>
      </c>
      <c r="GS156" s="25">
        <v>-0.4167825668465</v>
      </c>
      <c r="GT156" s="25">
        <v>0.29115578748870002</v>
      </c>
      <c r="GU156" s="25">
        <v>0.35889917657019998</v>
      </c>
      <c r="GV156" s="25">
        <v>0.22341239840720001</v>
      </c>
      <c r="GW156" s="25">
        <v>0.1210727520134</v>
      </c>
      <c r="GX156" s="25">
        <v>0.1258780790613</v>
      </c>
      <c r="GY156" s="25">
        <v>0.11626742496549999</v>
      </c>
      <c r="GZ156" s="26"/>
      <c r="IC156" s="44"/>
      <c r="ID156" s="44"/>
      <c r="IE156" s="44"/>
      <c r="IF156" s="44"/>
      <c r="IG156" s="44"/>
      <c r="IH156" s="44"/>
      <c r="II156" s="44"/>
      <c r="IJ156" s="44">
        <v>7.7722476876590001</v>
      </c>
      <c r="IK156" s="44">
        <v>4.3230028437660002E-2</v>
      </c>
      <c r="IL156" s="44">
        <v>4.7736903295110003E-2</v>
      </c>
      <c r="IM156" s="44">
        <v>3.8723153580200002E-2</v>
      </c>
      <c r="IN156" s="44"/>
      <c r="IO156" s="44"/>
      <c r="IP156" s="24"/>
      <c r="IQ156" s="24"/>
      <c r="IR156" s="24"/>
      <c r="IS156" s="24"/>
    </row>
    <row r="157" spans="1:253" x14ac:dyDescent="0.25">
      <c r="A157" s="20"/>
      <c r="B157" s="20"/>
      <c r="C157" s="44">
        <v>-0.86879437500199996</v>
      </c>
      <c r="D157" s="44">
        <v>6.1793434503969999E-2</v>
      </c>
      <c r="E157" s="44">
        <v>-0.86879437500199996</v>
      </c>
      <c r="F157" s="44">
        <v>0.1112129241083</v>
      </c>
      <c r="G157" s="44">
        <v>-0.86879437500199996</v>
      </c>
      <c r="H157" s="44">
        <v>8.5139792210679993E-2</v>
      </c>
      <c r="I157" s="44">
        <v>-0.86879437500199996</v>
      </c>
      <c r="J157" s="44">
        <v>3.922239096815E-2</v>
      </c>
      <c r="K157" s="44">
        <v>-0.86879437500199996</v>
      </c>
      <c r="L157" s="44">
        <v>8.3512557311059998E-2</v>
      </c>
      <c r="M157" s="44">
        <v>-0.86879437500199996</v>
      </c>
      <c r="N157" s="44">
        <v>6.7692512782219993E-2</v>
      </c>
      <c r="O157" s="44">
        <v>-0.86879437500199996</v>
      </c>
      <c r="P157" s="44">
        <v>5.2406578462439998E-2</v>
      </c>
      <c r="Q157" s="44">
        <v>-0.86879437500199996</v>
      </c>
      <c r="R157" s="44">
        <v>3.6003517919209999E-2</v>
      </c>
      <c r="S157" s="44">
        <v>-0.86879437500199996</v>
      </c>
      <c r="T157" s="44">
        <v>0.63505561892020002</v>
      </c>
      <c r="U157" s="44">
        <v>-0.86879437500199996</v>
      </c>
      <c r="V157" s="44">
        <v>7.8039726135550005E-2</v>
      </c>
      <c r="W157" s="44">
        <v>-0.86879437500199996</v>
      </c>
      <c r="X157" s="44">
        <v>9.0536838864739996E-2</v>
      </c>
      <c r="Y157" s="44">
        <v>-0.86879437500199996</v>
      </c>
      <c r="Z157" s="44">
        <v>0.1084818508751</v>
      </c>
      <c r="AA157" s="44">
        <v>-0.86879437500199996</v>
      </c>
      <c r="AB157" s="44">
        <v>3.5954176123660003E-2</v>
      </c>
      <c r="AC157" s="44">
        <v>-0.86879437500199996</v>
      </c>
      <c r="AD157" s="44">
        <v>0.1138745076913</v>
      </c>
      <c r="AE157" s="44">
        <v>-0.86879437500199996</v>
      </c>
      <c r="AF157" s="44">
        <v>0.38715347339939998</v>
      </c>
      <c r="AG157" s="44">
        <v>-0.87970187500109998</v>
      </c>
      <c r="AH157" s="44">
        <v>0.13957313304390001</v>
      </c>
      <c r="AI157" s="44">
        <v>-0.87970187500109998</v>
      </c>
      <c r="AJ157" s="44">
        <v>0.19006923189069999</v>
      </c>
      <c r="AK157" s="44">
        <v>-0.87970187500109998</v>
      </c>
      <c r="AL157" s="44">
        <v>0.16484253616710001</v>
      </c>
      <c r="AM157" s="44">
        <v>-0.87970187500109998</v>
      </c>
      <c r="AN157" s="44">
        <v>0.2951069032891</v>
      </c>
      <c r="AO157" s="44">
        <v>-0.87970187500109998</v>
      </c>
      <c r="AP157" s="44">
        <v>0.13847358169820001</v>
      </c>
      <c r="AQ157" s="44">
        <v>-0.87970187500109998</v>
      </c>
      <c r="AR157" s="44">
        <v>3.0550179931669998E-2</v>
      </c>
      <c r="AS157" s="44">
        <v>-0.87970187500109998</v>
      </c>
      <c r="AT157" s="44">
        <v>8.6864456825029995E-2</v>
      </c>
      <c r="AU157" s="44">
        <v>-0.87970187500109998</v>
      </c>
      <c r="AV157" s="44">
        <v>0.14626413921949999</v>
      </c>
      <c r="AW157" s="44">
        <v>-0.87970187500109998</v>
      </c>
      <c r="AX157" s="44">
        <v>7.8434742280069997E-2</v>
      </c>
      <c r="AY157" s="44">
        <v>-0.87970187500109998</v>
      </c>
      <c r="AZ157" s="44">
        <v>0.1132631380071</v>
      </c>
      <c r="BA157" s="44">
        <v>-0.87970187500109998</v>
      </c>
      <c r="BB157" s="44">
        <v>0.25623449905750001</v>
      </c>
      <c r="BC157" s="44">
        <v>-0.87970187500109998</v>
      </c>
      <c r="BD157" s="44">
        <v>0.28312829616189999</v>
      </c>
      <c r="BE157" s="44">
        <v>-0.87970187500109998</v>
      </c>
      <c r="BF157" s="44">
        <v>0.1570822194217</v>
      </c>
      <c r="BG157" s="44">
        <v>-0.87970187500109998</v>
      </c>
      <c r="BH157" s="44">
        <v>0.13394178276980001</v>
      </c>
      <c r="BI157" s="44">
        <v>-0.87970187500109998</v>
      </c>
      <c r="BJ157" s="44">
        <v>0.52256096623530002</v>
      </c>
      <c r="BK157" s="44">
        <v>-0.87970187500109998</v>
      </c>
      <c r="BL157" s="44">
        <v>0.1327243730131</v>
      </c>
      <c r="BM157" s="44">
        <v>-0.87970187500109998</v>
      </c>
      <c r="BN157" s="44">
        <v>0.1912015295684</v>
      </c>
      <c r="BO157" s="44">
        <v>-0.87970187500109998</v>
      </c>
      <c r="BP157" s="44">
        <v>0.2233643371889</v>
      </c>
      <c r="BQ157" s="44">
        <v>-3.8184518929159998</v>
      </c>
      <c r="BR157" s="44">
        <v>1.713009668417</v>
      </c>
      <c r="BS157" s="44"/>
      <c r="BT157" s="44"/>
      <c r="BU157" s="44"/>
      <c r="BV157" s="45"/>
      <c r="BW157" s="34"/>
      <c r="BZ157" s="25"/>
      <c r="CA157" s="25"/>
      <c r="CB157" s="25"/>
      <c r="CC157" s="25"/>
      <c r="CD157" s="25"/>
      <c r="CE157" s="25"/>
      <c r="CF157" s="25"/>
      <c r="CG157" s="25">
        <v>-3.8184518929159998</v>
      </c>
      <c r="CH157" s="25">
        <v>1.713009668417</v>
      </c>
      <c r="CI157" s="24"/>
      <c r="CJ157" s="24"/>
      <c r="DL157" s="25">
        <v>-3.8184518929159998</v>
      </c>
      <c r="DM157" s="25">
        <v>1.713009668417</v>
      </c>
      <c r="GS157" s="25">
        <v>-0.35331589984650003</v>
      </c>
      <c r="GT157" s="25">
        <v>0.31892055840720002</v>
      </c>
      <c r="GU157" s="25">
        <v>0.39245854977459999</v>
      </c>
      <c r="GV157" s="25">
        <v>0.24538256703969999</v>
      </c>
      <c r="GW157" s="25">
        <v>0.13751485883610001</v>
      </c>
      <c r="GX157" s="25">
        <v>0.1426867636576</v>
      </c>
      <c r="GY157" s="25">
        <v>0.1323429540145</v>
      </c>
      <c r="GZ157" s="26"/>
      <c r="IC157" s="44"/>
      <c r="ID157" s="44"/>
      <c r="IE157" s="44"/>
      <c r="IF157" s="44"/>
      <c r="IG157" s="44"/>
      <c r="IH157" s="44"/>
      <c r="II157" s="44"/>
      <c r="IJ157" s="44">
        <v>7.8722476876589997</v>
      </c>
      <c r="IK157" s="44">
        <v>4.1626769938030002E-2</v>
      </c>
      <c r="IL157" s="44">
        <v>4.6143998556229998E-2</v>
      </c>
      <c r="IM157" s="44">
        <v>3.7109541319839998E-2</v>
      </c>
      <c r="IN157" s="44"/>
      <c r="IO157" s="44"/>
      <c r="IP157" s="24"/>
      <c r="IQ157" s="24"/>
      <c r="IR157" s="24"/>
      <c r="IS157" s="24"/>
    </row>
    <row r="158" spans="1:253" x14ac:dyDescent="0.25">
      <c r="A158" s="20"/>
      <c r="B158" s="20"/>
      <c r="C158" s="44">
        <v>-0.80533125000200001</v>
      </c>
      <c r="D158" s="44">
        <v>5.7075143035839999E-2</v>
      </c>
      <c r="E158" s="44">
        <v>-0.80533125000200001</v>
      </c>
      <c r="F158" s="44">
        <v>0.113478218193</v>
      </c>
      <c r="G158" s="44">
        <v>-0.80533125000200001</v>
      </c>
      <c r="H158" s="44">
        <v>0.10092705096519999</v>
      </c>
      <c r="I158" s="44">
        <v>-0.80533125000200001</v>
      </c>
      <c r="J158" s="44">
        <v>3.5246815342059999E-2</v>
      </c>
      <c r="K158" s="44">
        <v>-0.80533125000200001</v>
      </c>
      <c r="L158" s="44">
        <v>3.8981595327129998E-2</v>
      </c>
      <c r="M158" s="44">
        <v>-0.80533125000200001</v>
      </c>
      <c r="N158" s="44">
        <v>5.5893439858570003E-2</v>
      </c>
      <c r="O158" s="44">
        <v>-0.80533125000200001</v>
      </c>
      <c r="P158" s="44">
        <v>6.9430538584150006E-2</v>
      </c>
      <c r="Q158" s="44">
        <v>-0.80533125000200001</v>
      </c>
      <c r="R158" s="44">
        <v>5.6239627089369998E-2</v>
      </c>
      <c r="S158" s="44">
        <v>-0.80533125000200001</v>
      </c>
      <c r="T158" s="44">
        <v>0.60569038013340004</v>
      </c>
      <c r="U158" s="44">
        <v>-0.80533125000200001</v>
      </c>
      <c r="V158" s="44">
        <v>8.6503871244840005E-2</v>
      </c>
      <c r="W158" s="44">
        <v>-0.80533125000200001</v>
      </c>
      <c r="X158" s="44">
        <v>9.6037460647959996E-2</v>
      </c>
      <c r="Y158" s="44">
        <v>-0.80533125000200001</v>
      </c>
      <c r="Z158" s="44">
        <v>0.10576433215350001</v>
      </c>
      <c r="AA158" s="44">
        <v>-0.80533125000200001</v>
      </c>
      <c r="AB158" s="44">
        <v>5.3528487541400001E-2</v>
      </c>
      <c r="AC158" s="44">
        <v>-0.80533125000200001</v>
      </c>
      <c r="AD158" s="44">
        <v>0.1025738824505</v>
      </c>
      <c r="AE158" s="44">
        <v>-0.80533125000200001</v>
      </c>
      <c r="AF158" s="44">
        <v>0.42484360301500002</v>
      </c>
      <c r="AG158" s="44">
        <v>-0.81623875000110002</v>
      </c>
      <c r="AH158" s="44">
        <v>0.16402642422800001</v>
      </c>
      <c r="AI158" s="44">
        <v>-0.81623875000110002</v>
      </c>
      <c r="AJ158" s="44">
        <v>0.2052608935205</v>
      </c>
      <c r="AK158" s="44">
        <v>-0.81623875000110002</v>
      </c>
      <c r="AL158" s="44">
        <v>0.15882622270800001</v>
      </c>
      <c r="AM158" s="44">
        <v>-0.81623875000110002</v>
      </c>
      <c r="AN158" s="44">
        <v>0.306410919537</v>
      </c>
      <c r="AO158" s="44">
        <v>-0.81623875000110002</v>
      </c>
      <c r="AP158" s="44">
        <v>0.15720549172539999</v>
      </c>
      <c r="AQ158" s="44">
        <v>-0.81623875000110002</v>
      </c>
      <c r="AR158" s="44">
        <v>5.7807495077319998E-2</v>
      </c>
      <c r="AS158" s="44">
        <v>-0.81623875000110002</v>
      </c>
      <c r="AT158" s="44">
        <v>7.5481800220199999E-2</v>
      </c>
      <c r="AU158" s="44">
        <v>-0.81623875000110002</v>
      </c>
      <c r="AV158" s="44">
        <v>0.1702928167977</v>
      </c>
      <c r="AW158" s="44">
        <v>-0.81623875000110002</v>
      </c>
      <c r="AX158" s="44">
        <v>0.1147238327897</v>
      </c>
      <c r="AY158" s="44">
        <v>-0.81623875000110002</v>
      </c>
      <c r="AZ158" s="44">
        <v>0.113511137846</v>
      </c>
      <c r="BA158" s="44">
        <v>-0.81623875000110002</v>
      </c>
      <c r="BB158" s="44">
        <v>0.26155038538440001</v>
      </c>
      <c r="BC158" s="44">
        <v>-0.81623875000110002</v>
      </c>
      <c r="BD158" s="44">
        <v>0.32703315957470003</v>
      </c>
      <c r="BE158" s="44">
        <v>-0.81623875000110002</v>
      </c>
      <c r="BF158" s="44">
        <v>0.14515176275450001</v>
      </c>
      <c r="BG158" s="44">
        <v>-0.81623875000110002</v>
      </c>
      <c r="BH158" s="44">
        <v>0.12611862727109999</v>
      </c>
      <c r="BI158" s="44">
        <v>-0.81623875000110002</v>
      </c>
      <c r="BJ158" s="44">
        <v>0.46998593782280002</v>
      </c>
      <c r="BK158" s="44">
        <v>-0.81623875000110002</v>
      </c>
      <c r="BL158" s="44">
        <v>0.1395132510149</v>
      </c>
      <c r="BM158" s="44">
        <v>-0.81623875000110002</v>
      </c>
      <c r="BN158" s="44">
        <v>0.16325939835100001</v>
      </c>
      <c r="BO158" s="44">
        <v>-0.81623875000110002</v>
      </c>
      <c r="BP158" s="44">
        <v>0.25636404538840002</v>
      </c>
      <c r="BQ158" s="44">
        <v>-3.8017651936360002</v>
      </c>
      <c r="BR158" s="44">
        <v>1.7100335020049999</v>
      </c>
      <c r="BS158" s="44"/>
      <c r="BT158" s="44"/>
      <c r="BU158" s="44"/>
      <c r="BV158" s="45"/>
      <c r="BW158" s="34"/>
      <c r="BZ158" s="25"/>
      <c r="CA158" s="25"/>
      <c r="CB158" s="25"/>
      <c r="CC158" s="25"/>
      <c r="CD158" s="25"/>
      <c r="CE158" s="25"/>
      <c r="CF158" s="25"/>
      <c r="CG158" s="25">
        <v>-3.8017651936360002</v>
      </c>
      <c r="CH158" s="25">
        <v>1.7100335020049999</v>
      </c>
      <c r="CI158" s="24"/>
      <c r="CJ158" s="24"/>
      <c r="DL158" s="25">
        <v>-3.8017651936360002</v>
      </c>
      <c r="DM158" s="25">
        <v>1.7100335020049999</v>
      </c>
      <c r="GS158" s="25">
        <v>-0.28984923284649999</v>
      </c>
      <c r="GT158" s="25">
        <v>0.33272559080519998</v>
      </c>
      <c r="GU158" s="25">
        <v>0.41101246520090001</v>
      </c>
      <c r="GV158" s="25">
        <v>0.2544387164095</v>
      </c>
      <c r="GW158" s="25">
        <v>0.12750746102489999</v>
      </c>
      <c r="GX158" s="25">
        <v>0.13301325808059999</v>
      </c>
      <c r="GY158" s="25">
        <v>0.12200166396919999</v>
      </c>
      <c r="GZ158" s="26"/>
      <c r="IC158" s="44"/>
      <c r="ID158" s="44"/>
      <c r="IE158" s="44"/>
      <c r="IF158" s="44"/>
      <c r="IG158" s="44"/>
      <c r="IH158" s="44"/>
      <c r="II158" s="44"/>
      <c r="IJ158" s="44">
        <v>7.9722476876590003</v>
      </c>
      <c r="IK158" s="44">
        <v>3.3235102557810002E-2</v>
      </c>
      <c r="IL158" s="44">
        <v>3.7184510997520001E-2</v>
      </c>
      <c r="IM158" s="44">
        <v>2.9285694118109998E-2</v>
      </c>
      <c r="IN158" s="44"/>
      <c r="IO158" s="44"/>
      <c r="IP158" s="24"/>
      <c r="IQ158" s="24"/>
      <c r="IR158" s="24"/>
      <c r="IS158" s="24"/>
    </row>
    <row r="159" spans="1:253" x14ac:dyDescent="0.25">
      <c r="A159" s="20"/>
      <c r="B159" s="20"/>
      <c r="C159" s="44">
        <v>-0.74186812500199995</v>
      </c>
      <c r="D159" s="44">
        <v>7.3321841022170001E-2</v>
      </c>
      <c r="E159" s="44">
        <v>-0.74186812500199995</v>
      </c>
      <c r="F159" s="44">
        <v>0.13392272880190001</v>
      </c>
      <c r="G159" s="44">
        <v>-0.74186812500199995</v>
      </c>
      <c r="H159" s="44">
        <v>5.6070575546209998E-2</v>
      </c>
      <c r="I159" s="44">
        <v>-0.74186812500199995</v>
      </c>
      <c r="J159" s="44">
        <v>3.9556569251009997E-2</v>
      </c>
      <c r="K159" s="44">
        <v>-0.74186812500199995</v>
      </c>
      <c r="L159" s="44">
        <v>7.8680238735459998E-2</v>
      </c>
      <c r="M159" s="44">
        <v>-0.74186812500199995</v>
      </c>
      <c r="N159" s="44">
        <v>7.5281750214119994E-2</v>
      </c>
      <c r="O159" s="44">
        <v>-0.74186812500199995</v>
      </c>
      <c r="P159" s="44">
        <v>7.0090595297939998E-2</v>
      </c>
      <c r="Q159" s="44">
        <v>-0.74186812500199995</v>
      </c>
      <c r="R159" s="44">
        <v>5.7194130647579999E-2</v>
      </c>
      <c r="S159" s="44">
        <v>-0.74186812500199995</v>
      </c>
      <c r="T159" s="44">
        <v>0.68982701883999997</v>
      </c>
      <c r="U159" s="44">
        <v>-0.74186812500199995</v>
      </c>
      <c r="V159" s="44">
        <v>7.3747524925179997E-2</v>
      </c>
      <c r="W159" s="44">
        <v>-0.74186812500199995</v>
      </c>
      <c r="X159" s="44">
        <v>6.7611430168800002E-2</v>
      </c>
      <c r="Y159" s="44">
        <v>-0.74186812500199995</v>
      </c>
      <c r="Z159" s="44">
        <v>0.1128204922732</v>
      </c>
      <c r="AA159" s="44">
        <v>-0.74186812500199995</v>
      </c>
      <c r="AB159" s="44">
        <v>2.7993672524469999E-2</v>
      </c>
      <c r="AC159" s="44">
        <v>-0.74186812500199995</v>
      </c>
      <c r="AD159" s="44">
        <v>0.12623521640310001</v>
      </c>
      <c r="AE159" s="44">
        <v>-0.74186812500199995</v>
      </c>
      <c r="AF159" s="44">
        <v>0.42806020128610001</v>
      </c>
      <c r="AG159" s="44">
        <v>-0.75277562500109996</v>
      </c>
      <c r="AH159" s="44">
        <v>0.14708780473659999</v>
      </c>
      <c r="AI159" s="44">
        <v>-0.75277562500109996</v>
      </c>
      <c r="AJ159" s="44">
        <v>0.18732529911340001</v>
      </c>
      <c r="AK159" s="44">
        <v>-0.75277562500109996</v>
      </c>
      <c r="AL159" s="44">
        <v>0.1697056924142</v>
      </c>
      <c r="AM159" s="44">
        <v>-0.75277562500109996</v>
      </c>
      <c r="AN159" s="44">
        <v>0.26726205557400001</v>
      </c>
      <c r="AO159" s="44">
        <v>-0.75277562500109996</v>
      </c>
      <c r="AP159" s="44">
        <v>0.17261968023060001</v>
      </c>
      <c r="AQ159" s="44">
        <v>-0.75277562500109996</v>
      </c>
      <c r="AR159" s="44">
        <v>3.7257508398449997E-2</v>
      </c>
      <c r="AS159" s="44">
        <v>-0.75277562500109996</v>
      </c>
      <c r="AT159" s="44">
        <v>7.5350823296729999E-2</v>
      </c>
      <c r="AU159" s="44">
        <v>-0.75277562500109996</v>
      </c>
      <c r="AV159" s="44">
        <v>0.17108015670089999</v>
      </c>
      <c r="AW159" s="44">
        <v>-0.75277562500109996</v>
      </c>
      <c r="AX159" s="44">
        <v>9.4957167888509997E-2</v>
      </c>
      <c r="AY159" s="44">
        <v>-0.75277562500109996</v>
      </c>
      <c r="AZ159" s="44">
        <v>0.1027594842182</v>
      </c>
      <c r="BA159" s="44">
        <v>-0.75277562500109996</v>
      </c>
      <c r="BB159" s="44">
        <v>0.25554634514840002</v>
      </c>
      <c r="BC159" s="44">
        <v>-0.75277562500109996</v>
      </c>
      <c r="BD159" s="44">
        <v>0.36613591445510002</v>
      </c>
      <c r="BE159" s="44">
        <v>-0.75277562500109996</v>
      </c>
      <c r="BF159" s="44">
        <v>0.1335569269289</v>
      </c>
      <c r="BG159" s="44">
        <v>-0.75277562500109996</v>
      </c>
      <c r="BH159" s="44">
        <v>0.1194910917954</v>
      </c>
      <c r="BI159" s="44">
        <v>-0.75277562500109996</v>
      </c>
      <c r="BJ159" s="44">
        <v>0.50683212750030004</v>
      </c>
      <c r="BK159" s="44">
        <v>-0.75277562500109996</v>
      </c>
      <c r="BL159" s="44">
        <v>0.14455347620260001</v>
      </c>
      <c r="BM159" s="44">
        <v>-0.75277562500109996</v>
      </c>
      <c r="BN159" s="44">
        <v>0.18693397932210001</v>
      </c>
      <c r="BO159" s="44">
        <v>-0.75277562500109996</v>
      </c>
      <c r="BP159" s="44">
        <v>0.25464162824749997</v>
      </c>
      <c r="BQ159" s="44">
        <v>-3.7850784943560001</v>
      </c>
      <c r="BR159" s="44">
        <v>1.708766836343</v>
      </c>
      <c r="BS159" s="44"/>
      <c r="BT159" s="44"/>
      <c r="BU159" s="44"/>
      <c r="BV159" s="45"/>
      <c r="BW159" s="34"/>
      <c r="BZ159" s="25"/>
      <c r="CA159" s="25"/>
      <c r="CB159" s="25"/>
      <c r="CC159" s="25"/>
      <c r="CD159" s="25"/>
      <c r="CE159" s="25"/>
      <c r="CF159" s="25"/>
      <c r="CG159" s="25">
        <v>-3.7850784943560001</v>
      </c>
      <c r="CH159" s="25">
        <v>1.708766836343</v>
      </c>
      <c r="CI159" s="24"/>
      <c r="CJ159" s="24"/>
      <c r="DL159" s="25">
        <v>-3.7850784943560001</v>
      </c>
      <c r="DM159" s="25">
        <v>1.708766836343</v>
      </c>
      <c r="GS159" s="25">
        <v>-0.22638256584649999</v>
      </c>
      <c r="GT159" s="25">
        <v>0.30898999833410001</v>
      </c>
      <c r="GU159" s="25">
        <v>0.3830478146529</v>
      </c>
      <c r="GV159" s="25">
        <v>0.2349321820154</v>
      </c>
      <c r="GW159" s="25">
        <v>0.12297963005699999</v>
      </c>
      <c r="GX159" s="25">
        <v>0.12822776930679999</v>
      </c>
      <c r="GY159" s="25">
        <v>0.1177314908073</v>
      </c>
      <c r="GZ159" s="26"/>
      <c r="IC159" s="44"/>
      <c r="ID159" s="44"/>
      <c r="IE159" s="44"/>
      <c r="IF159" s="44"/>
      <c r="IG159" s="44"/>
      <c r="IH159" s="44"/>
      <c r="II159" s="44"/>
      <c r="IJ159" s="44">
        <v>8.0722476876590008</v>
      </c>
      <c r="IK159" s="44">
        <v>3.6237076472039997E-2</v>
      </c>
      <c r="IL159" s="44">
        <v>4.0760165330409999E-2</v>
      </c>
      <c r="IM159" s="44">
        <v>3.1713987613670003E-2</v>
      </c>
      <c r="IN159" s="44"/>
      <c r="IO159" s="44"/>
      <c r="IP159" s="24"/>
      <c r="IQ159" s="24"/>
      <c r="IR159" s="24"/>
      <c r="IS159" s="24"/>
    </row>
    <row r="160" spans="1:253" x14ac:dyDescent="0.25">
      <c r="A160" s="20"/>
      <c r="B160" s="20"/>
      <c r="C160" s="44">
        <v>-0.67840500000199999</v>
      </c>
      <c r="D160" s="44">
        <v>5.7007924920489998E-2</v>
      </c>
      <c r="E160" s="44">
        <v>-0.67840500000199999</v>
      </c>
      <c r="F160" s="44">
        <v>0.13041024964119999</v>
      </c>
      <c r="G160" s="44">
        <v>-0.67840500000199999</v>
      </c>
      <c r="H160" s="44">
        <v>9.2602442600990001E-2</v>
      </c>
      <c r="I160" s="44">
        <v>-0.67840500000199999</v>
      </c>
      <c r="J160" s="44">
        <v>3.9293153809000003E-2</v>
      </c>
      <c r="K160" s="44">
        <v>-0.67840500000199999</v>
      </c>
      <c r="L160" s="44">
        <v>6.8411304580729998E-2</v>
      </c>
      <c r="M160" s="44">
        <v>-0.67840500000199999</v>
      </c>
      <c r="N160" s="44">
        <v>4.803695121235E-2</v>
      </c>
      <c r="O160" s="44">
        <v>-0.67840500000199999</v>
      </c>
      <c r="P160" s="44">
        <v>5.4033462055660002E-2</v>
      </c>
      <c r="Q160" s="44">
        <v>-0.67840500000199999</v>
      </c>
      <c r="R160" s="44">
        <v>9.7457179176799996E-2</v>
      </c>
      <c r="S160" s="44">
        <v>-0.67840500000199999</v>
      </c>
      <c r="T160" s="44">
        <v>0.64106206792099996</v>
      </c>
      <c r="U160" s="44">
        <v>-0.67840500000199999</v>
      </c>
      <c r="V160" s="44">
        <v>8.2758798506959996E-2</v>
      </c>
      <c r="W160" s="44">
        <v>-0.67840500000199999</v>
      </c>
      <c r="X160" s="44">
        <v>7.6914291751390002E-2</v>
      </c>
      <c r="Y160" s="44">
        <v>-0.67840500000199999</v>
      </c>
      <c r="Z160" s="44">
        <v>7.5381158375689997E-2</v>
      </c>
      <c r="AA160" s="44">
        <v>-0.67840500000199999</v>
      </c>
      <c r="AB160" s="44">
        <v>1.3590014265260001E-2</v>
      </c>
      <c r="AC160" s="44">
        <v>-0.67840500000199999</v>
      </c>
      <c r="AD160" s="44">
        <v>0.1041452727321</v>
      </c>
      <c r="AE160" s="44">
        <v>-0.67840500000199999</v>
      </c>
      <c r="AF160" s="44">
        <v>0.4514784362116</v>
      </c>
      <c r="AG160" s="44">
        <v>-0.6893125000011</v>
      </c>
      <c r="AH160" s="44">
        <v>0.1331276733832</v>
      </c>
      <c r="AI160" s="44">
        <v>-0.6893125000011</v>
      </c>
      <c r="AJ160" s="44">
        <v>0.17339906804989999</v>
      </c>
      <c r="AK160" s="44">
        <v>-0.6893125000011</v>
      </c>
      <c r="AL160" s="44">
        <v>0.19058065317879999</v>
      </c>
      <c r="AM160" s="44">
        <v>-0.6893125000011</v>
      </c>
      <c r="AN160" s="44">
        <v>0.2711496378705</v>
      </c>
      <c r="AO160" s="44">
        <v>-0.6893125000011</v>
      </c>
      <c r="AP160" s="44">
        <v>0.14415929137450001</v>
      </c>
      <c r="AQ160" s="44">
        <v>-0.6893125000011</v>
      </c>
      <c r="AR160" s="44">
        <v>4.6907873145590001E-2</v>
      </c>
      <c r="AS160" s="44">
        <v>-0.6893125000011</v>
      </c>
      <c r="AT160" s="44">
        <v>5.8385078589120003E-2</v>
      </c>
      <c r="AU160" s="44">
        <v>-0.6893125000011</v>
      </c>
      <c r="AV160" s="44">
        <v>0.15075770529849999</v>
      </c>
      <c r="AW160" s="44">
        <v>-0.6893125000011</v>
      </c>
      <c r="AX160" s="44">
        <v>7.4667606011359994E-2</v>
      </c>
      <c r="AY160" s="44">
        <v>-0.6893125000011</v>
      </c>
      <c r="AZ160" s="44">
        <v>0.1011955586336</v>
      </c>
      <c r="BA160" s="44">
        <v>-0.6893125000011</v>
      </c>
      <c r="BB160" s="44">
        <v>0.24400002974609999</v>
      </c>
      <c r="BC160" s="44">
        <v>-0.6893125000011</v>
      </c>
      <c r="BD160" s="44">
        <v>0.41142509901379998</v>
      </c>
      <c r="BE160" s="44">
        <v>-0.6893125000011</v>
      </c>
      <c r="BF160" s="44">
        <v>0.1227628445488</v>
      </c>
      <c r="BG160" s="44">
        <v>-0.6893125000011</v>
      </c>
      <c r="BH160" s="44">
        <v>0.1195232708016</v>
      </c>
      <c r="BI160" s="44">
        <v>-0.6893125000011</v>
      </c>
      <c r="BJ160" s="44">
        <v>0.5381553108614</v>
      </c>
      <c r="BK160" s="44">
        <v>-0.6893125000011</v>
      </c>
      <c r="BL160" s="44">
        <v>0.1383529491961</v>
      </c>
      <c r="BM160" s="44">
        <v>-0.6893125000011</v>
      </c>
      <c r="BN160" s="44">
        <v>0.17968559211740001</v>
      </c>
      <c r="BO160" s="44">
        <v>-0.6893125000011</v>
      </c>
      <c r="BP160" s="44">
        <v>0.27061164528659998</v>
      </c>
      <c r="BQ160" s="44">
        <v>-3.7683917950770001</v>
      </c>
      <c r="BR160" s="44">
        <v>1.707555392478</v>
      </c>
      <c r="BS160" s="44"/>
      <c r="BT160" s="44"/>
      <c r="BU160" s="44"/>
      <c r="BV160" s="45"/>
      <c r="BW160" s="34"/>
      <c r="BZ160" s="25"/>
      <c r="CA160" s="25"/>
      <c r="CB160" s="25"/>
      <c r="CC160" s="25"/>
      <c r="CD160" s="25"/>
      <c r="CE160" s="25"/>
      <c r="CF160" s="25"/>
      <c r="CG160" s="25">
        <v>-3.7683917950770001</v>
      </c>
      <c r="CH160" s="25">
        <v>1.707555392478</v>
      </c>
      <c r="CI160" s="24"/>
      <c r="CJ160" s="24"/>
      <c r="DL160" s="25">
        <v>-3.7683917950770001</v>
      </c>
      <c r="DM160" s="25">
        <v>1.707555392478</v>
      </c>
      <c r="GS160" s="25">
        <v>-0.16291589884650001</v>
      </c>
      <c r="GT160" s="25">
        <v>0.32339391247909999</v>
      </c>
      <c r="GU160" s="25">
        <v>0.4018519973238</v>
      </c>
      <c r="GV160" s="25">
        <v>0.2449358276344</v>
      </c>
      <c r="GW160" s="25">
        <v>0.13246334711470001</v>
      </c>
      <c r="GX160" s="25">
        <v>0.13809149792379999</v>
      </c>
      <c r="GY160" s="25">
        <v>0.1268351963056</v>
      </c>
      <c r="GZ160" s="26"/>
      <c r="IC160" s="44"/>
      <c r="ID160" s="44"/>
      <c r="IE160" s="44"/>
      <c r="IF160" s="44"/>
      <c r="IG160" s="44"/>
      <c r="IH160" s="44"/>
      <c r="II160" s="44"/>
      <c r="IJ160" s="44">
        <v>8.1722476876590004</v>
      </c>
      <c r="IK160" s="44">
        <v>3.7706850935369997E-2</v>
      </c>
      <c r="IL160" s="44">
        <v>4.1596256611170002E-2</v>
      </c>
      <c r="IM160" s="44">
        <v>3.3817445259569999E-2</v>
      </c>
      <c r="IN160" s="44"/>
      <c r="IO160" s="44"/>
      <c r="IP160" s="24"/>
      <c r="IQ160" s="24"/>
      <c r="IR160" s="24"/>
      <c r="IS160" s="24"/>
    </row>
    <row r="161" spans="1:253" x14ac:dyDescent="0.25">
      <c r="A161" s="20"/>
      <c r="B161" s="20"/>
      <c r="C161" s="44">
        <v>-0.61494187500200004</v>
      </c>
      <c r="D161" s="44">
        <v>8.7071656742930006E-2</v>
      </c>
      <c r="E161" s="44">
        <v>-0.61494187500200004</v>
      </c>
      <c r="F161" s="44">
        <v>0.1249957762044</v>
      </c>
      <c r="G161" s="44">
        <v>-0.61494187500200004</v>
      </c>
      <c r="H161" s="44">
        <v>0.1093504486775</v>
      </c>
      <c r="I161" s="44">
        <v>-0.61494187500200004</v>
      </c>
      <c r="J161" s="44">
        <v>1.7732292170109999E-2</v>
      </c>
      <c r="K161" s="44">
        <v>-0.61494187500200004</v>
      </c>
      <c r="L161" s="44">
        <v>6.4406049109349994E-2</v>
      </c>
      <c r="M161" s="44">
        <v>-0.61494187500200004</v>
      </c>
      <c r="N161" s="44">
        <v>3.8662322623389998E-2</v>
      </c>
      <c r="O161" s="44">
        <v>-0.61494187500200004</v>
      </c>
      <c r="P161" s="44">
        <v>3.7640068158819998E-2</v>
      </c>
      <c r="Q161" s="44">
        <v>-0.61494187500200004</v>
      </c>
      <c r="R161" s="44">
        <v>0.1303788942721</v>
      </c>
      <c r="S161" s="44">
        <v>-0.61494187500200004</v>
      </c>
      <c r="T161" s="44">
        <v>0.62876887121650005</v>
      </c>
      <c r="U161" s="44">
        <v>-0.61494187500200004</v>
      </c>
      <c r="V161" s="44">
        <v>0.13419345122840001</v>
      </c>
      <c r="W161" s="44">
        <v>-0.61494187500200004</v>
      </c>
      <c r="X161" s="44">
        <v>5.902036971987E-2</v>
      </c>
      <c r="Y161" s="44">
        <v>-0.61494187500200004</v>
      </c>
      <c r="Z161" s="44">
        <v>0.1195867265251</v>
      </c>
      <c r="AA161" s="44">
        <v>-0.61494187500200004</v>
      </c>
      <c r="AB161" s="44">
        <v>2.2581335505960001E-2</v>
      </c>
      <c r="AC161" s="44">
        <v>-0.61494187500200004</v>
      </c>
      <c r="AD161" s="44">
        <v>0.1116630341809</v>
      </c>
      <c r="AE161" s="44">
        <v>-0.61494187500200004</v>
      </c>
      <c r="AF161" s="44">
        <v>0.4933600370001</v>
      </c>
      <c r="AG161" s="44">
        <v>-0.62584937500110005</v>
      </c>
      <c r="AH161" s="44">
        <v>0.133680862032</v>
      </c>
      <c r="AI161" s="44">
        <v>-0.62584937500110005</v>
      </c>
      <c r="AJ161" s="44">
        <v>0.2171432954004</v>
      </c>
      <c r="AK161" s="44">
        <v>-0.62584937500110005</v>
      </c>
      <c r="AL161" s="44">
        <v>0.19555292146139999</v>
      </c>
      <c r="AM161" s="44">
        <v>-0.62584937500110005</v>
      </c>
      <c r="AN161" s="44">
        <v>0.2994236351863</v>
      </c>
      <c r="AO161" s="44">
        <v>-0.62584937500110005</v>
      </c>
      <c r="AP161" s="44">
        <v>0.14546562881889999</v>
      </c>
      <c r="AQ161" s="44">
        <v>-0.62584937500110005</v>
      </c>
      <c r="AR161" s="44">
        <v>5.3027131602670002E-2</v>
      </c>
      <c r="AS161" s="44">
        <v>-0.62584937500110005</v>
      </c>
      <c r="AT161" s="44">
        <v>8.3507628283640001E-2</v>
      </c>
      <c r="AU161" s="44">
        <v>-0.62584937500110005</v>
      </c>
      <c r="AV161" s="44">
        <v>0.14220839587610001</v>
      </c>
      <c r="AW161" s="44">
        <v>-0.62584937500110005</v>
      </c>
      <c r="AX161" s="44">
        <v>9.4557411330809998E-2</v>
      </c>
      <c r="AY161" s="44">
        <v>-0.62584937500110005</v>
      </c>
      <c r="AZ161" s="44">
        <v>0.1058501296341</v>
      </c>
      <c r="BA161" s="44">
        <v>-0.62584937500110005</v>
      </c>
      <c r="BB161" s="44">
        <v>0.24830282012409999</v>
      </c>
      <c r="BC161" s="44">
        <v>-0.62584937500110005</v>
      </c>
      <c r="BD161" s="44">
        <v>0.46126183480830002</v>
      </c>
      <c r="BE161" s="44">
        <v>-0.62584937500110005</v>
      </c>
      <c r="BF161" s="44">
        <v>0.12548263397660001</v>
      </c>
      <c r="BG161" s="44">
        <v>-0.62584937500110005</v>
      </c>
      <c r="BH161" s="44">
        <v>0.1027032140823</v>
      </c>
      <c r="BI161" s="44">
        <v>-0.62584937500110005</v>
      </c>
      <c r="BJ161" s="44">
        <v>0.49362948581220001</v>
      </c>
      <c r="BK161" s="44">
        <v>-0.62584937500110005</v>
      </c>
      <c r="BL161" s="44">
        <v>0.14971246163509999</v>
      </c>
      <c r="BM161" s="44">
        <v>-0.62584937500110005</v>
      </c>
      <c r="BN161" s="44">
        <v>0.18292996081080001</v>
      </c>
      <c r="BO161" s="44">
        <v>-0.62584937500110005</v>
      </c>
      <c r="BP161" s="44">
        <v>0.27923466606399999</v>
      </c>
      <c r="BQ161" s="44">
        <v>-3.751705095797</v>
      </c>
      <c r="BR161" s="44">
        <v>1.7061043047540001</v>
      </c>
      <c r="BS161" s="44"/>
      <c r="BT161" s="44"/>
      <c r="BU161" s="44"/>
      <c r="BV161" s="45"/>
      <c r="BW161" s="34"/>
      <c r="BZ161" s="25"/>
      <c r="CA161" s="25"/>
      <c r="CB161" s="25"/>
      <c r="CC161" s="25"/>
      <c r="CD161" s="25"/>
      <c r="CE161" s="25"/>
      <c r="CF161" s="25"/>
      <c r="CG161" s="25">
        <v>-3.751705095797</v>
      </c>
      <c r="CH161" s="25">
        <v>1.7061043047540001</v>
      </c>
      <c r="CI161" s="24"/>
      <c r="CJ161" s="24"/>
      <c r="DL161" s="25">
        <v>-3.751705095797</v>
      </c>
      <c r="DM161" s="25">
        <v>1.7061043047540001</v>
      </c>
      <c r="GS161" s="25">
        <v>-9.9449231846470004E-2</v>
      </c>
      <c r="GT161" s="25">
        <v>0.33832435670880001</v>
      </c>
      <c r="GU161" s="25">
        <v>0.41934615355510002</v>
      </c>
      <c r="GV161" s="25">
        <v>0.2573025598625</v>
      </c>
      <c r="GW161" s="25">
        <v>0.13393200250189999</v>
      </c>
      <c r="GX161" s="25">
        <v>0.13952605169429999</v>
      </c>
      <c r="GY161" s="25">
        <v>0.12833795330950001</v>
      </c>
      <c r="GZ161" s="26"/>
      <c r="IC161" s="44"/>
      <c r="ID161" s="44"/>
      <c r="IE161" s="44"/>
      <c r="IF161" s="44"/>
      <c r="IG161" s="44"/>
      <c r="IH161" s="44"/>
      <c r="II161" s="44"/>
      <c r="IJ161" s="44">
        <v>8.2722476876590001</v>
      </c>
      <c r="IK161" s="44">
        <v>4.4164945184859999E-2</v>
      </c>
      <c r="IL161" s="44">
        <v>4.8966397681349999E-2</v>
      </c>
      <c r="IM161" s="44">
        <v>3.9363492688379999E-2</v>
      </c>
      <c r="IN161" s="44"/>
      <c r="IO161" s="44"/>
      <c r="IP161" s="24"/>
      <c r="IQ161" s="24"/>
      <c r="IR161" s="24"/>
      <c r="IS161" s="24"/>
    </row>
    <row r="162" spans="1:253" x14ac:dyDescent="0.25">
      <c r="A162" s="20"/>
      <c r="B162" s="20"/>
      <c r="C162" s="44">
        <v>-0.55147875000199997</v>
      </c>
      <c r="D162" s="44">
        <v>7.9432712221240001E-2</v>
      </c>
      <c r="E162" s="44">
        <v>-0.55147875000199997</v>
      </c>
      <c r="F162" s="44">
        <v>0.1543117641158</v>
      </c>
      <c r="G162" s="44">
        <v>-0.55147875000199997</v>
      </c>
      <c r="H162" s="44">
        <v>0.1161965823669</v>
      </c>
      <c r="I162" s="44">
        <v>-0.55147875000199997</v>
      </c>
      <c r="J162" s="44">
        <v>3.9611816118929999E-2</v>
      </c>
      <c r="K162" s="44">
        <v>-0.55147875000199997</v>
      </c>
      <c r="L162" s="44">
        <v>0.1038457937313</v>
      </c>
      <c r="M162" s="44">
        <v>-0.55147875000199997</v>
      </c>
      <c r="N162" s="44">
        <v>5.0788181887330003E-2</v>
      </c>
      <c r="O162" s="44">
        <v>-0.55147875000199997</v>
      </c>
      <c r="P162" s="44">
        <v>3.0213350072039999E-2</v>
      </c>
      <c r="Q162" s="44">
        <v>-0.55147875000199997</v>
      </c>
      <c r="R162" s="44">
        <v>0.1045776482607</v>
      </c>
      <c r="S162" s="44">
        <v>-0.55147875000199997</v>
      </c>
      <c r="T162" s="44">
        <v>0.59834784421709997</v>
      </c>
      <c r="U162" s="44">
        <v>-0.55147875000199997</v>
      </c>
      <c r="V162" s="44">
        <v>6.6880070632680005E-2</v>
      </c>
      <c r="W162" s="44">
        <v>-0.55147875000199997</v>
      </c>
      <c r="X162" s="44">
        <v>8.3101580802290007E-2</v>
      </c>
      <c r="Y162" s="44">
        <v>-0.55147875000199997</v>
      </c>
      <c r="Z162" s="44">
        <v>0.1002307251731</v>
      </c>
      <c r="AA162" s="44">
        <v>-0.55147875000199997</v>
      </c>
      <c r="AB162" s="44">
        <v>2.4360560858660001E-2</v>
      </c>
      <c r="AC162" s="44">
        <v>-0.55147875000199997</v>
      </c>
      <c r="AD162" s="44">
        <v>0.12068172316</v>
      </c>
      <c r="AE162" s="44">
        <v>-0.55147875000199997</v>
      </c>
      <c r="AF162" s="44">
        <v>0.48441142588800001</v>
      </c>
      <c r="AG162" s="44">
        <v>-0.56238625000109999</v>
      </c>
      <c r="AH162" s="44">
        <v>0.1347350767329</v>
      </c>
      <c r="AI162" s="44">
        <v>-0.56238625000109999</v>
      </c>
      <c r="AJ162" s="44">
        <v>0.199759880508</v>
      </c>
      <c r="AK162" s="44">
        <v>-0.56238625000109999</v>
      </c>
      <c r="AL162" s="44">
        <v>0.21115795408650001</v>
      </c>
      <c r="AM162" s="44">
        <v>-0.56238625000109999</v>
      </c>
      <c r="AN162" s="44">
        <v>0.30816368113030002</v>
      </c>
      <c r="AO162" s="44">
        <v>-0.56238625000109999</v>
      </c>
      <c r="AP162" s="44">
        <v>0.1518194255734</v>
      </c>
      <c r="AQ162" s="44">
        <v>-0.56238625000109999</v>
      </c>
      <c r="AR162" s="44">
        <v>7.7028428213789996E-2</v>
      </c>
      <c r="AS162" s="44">
        <v>-0.56238625000109999</v>
      </c>
      <c r="AT162" s="44">
        <v>9.5543278054910002E-2</v>
      </c>
      <c r="AU162" s="44">
        <v>-0.56238625000109999</v>
      </c>
      <c r="AV162" s="44">
        <v>0.14852161298880001</v>
      </c>
      <c r="AW162" s="44">
        <v>-0.56238625000109999</v>
      </c>
      <c r="AX162" s="44">
        <v>9.3898711468790003E-2</v>
      </c>
      <c r="AY162" s="44">
        <v>-0.56238625000109999</v>
      </c>
      <c r="AZ162" s="44">
        <v>7.0311205365570006E-2</v>
      </c>
      <c r="BA162" s="44">
        <v>-0.56238625000109999</v>
      </c>
      <c r="BB162" s="44">
        <v>0.24837431416379999</v>
      </c>
      <c r="BC162" s="44">
        <v>-0.56238625000109999</v>
      </c>
      <c r="BD162" s="44">
        <v>0.53785339333180004</v>
      </c>
      <c r="BE162" s="44">
        <v>-0.56238625000109999</v>
      </c>
      <c r="BF162" s="44">
        <v>0.1646925931546</v>
      </c>
      <c r="BG162" s="44">
        <v>-0.56238625000109999</v>
      </c>
      <c r="BH162" s="44">
        <v>0.1261809289451</v>
      </c>
      <c r="BI162" s="44">
        <v>-0.56238625000109999</v>
      </c>
      <c r="BJ162" s="44">
        <v>0.49656081665250001</v>
      </c>
      <c r="BK162" s="44">
        <v>-0.56238625000109999</v>
      </c>
      <c r="BL162" s="44">
        <v>0.15665300677419999</v>
      </c>
      <c r="BM162" s="44">
        <v>-0.56238625000109999</v>
      </c>
      <c r="BN162" s="44">
        <v>0.2059673313281</v>
      </c>
      <c r="BO162" s="44">
        <v>-0.56238625000109999</v>
      </c>
      <c r="BP162" s="44">
        <v>0.30000873091579999</v>
      </c>
      <c r="BQ162" s="44">
        <v>-3.7350183965169999</v>
      </c>
      <c r="BR162" s="44">
        <v>1.7047252816489999</v>
      </c>
      <c r="BS162" s="44"/>
      <c r="BT162" s="44"/>
      <c r="BU162" s="44"/>
      <c r="BV162" s="45"/>
      <c r="BW162" s="34"/>
      <c r="BZ162" s="25"/>
      <c r="CA162" s="25"/>
      <c r="CB162" s="25"/>
      <c r="CC162" s="25"/>
      <c r="CD162" s="25"/>
      <c r="CE162" s="25"/>
      <c r="CF162" s="25"/>
      <c r="CG162" s="25">
        <v>-3.7350183965169999</v>
      </c>
      <c r="CH162" s="25">
        <v>1.7047252816489999</v>
      </c>
      <c r="CI162" s="24"/>
      <c r="CJ162" s="24"/>
      <c r="DL162" s="25">
        <v>-3.7350183965169999</v>
      </c>
      <c r="DM162" s="25">
        <v>1.7047252816489999</v>
      </c>
      <c r="GS162" s="25">
        <v>-3.598256484647E-2</v>
      </c>
      <c r="GT162" s="25">
        <v>0.31116895041210002</v>
      </c>
      <c r="GU162" s="25">
        <v>0.38241217370050001</v>
      </c>
      <c r="GV162" s="25">
        <v>0.2399257271236</v>
      </c>
      <c r="GW162" s="25">
        <v>0.12759843299660001</v>
      </c>
      <c r="GX162" s="25">
        <v>0.1330076933288</v>
      </c>
      <c r="GY162" s="25">
        <v>0.12218917266440001</v>
      </c>
      <c r="GZ162" s="26"/>
      <c r="IC162" s="44"/>
      <c r="ID162" s="44"/>
      <c r="IE162" s="44"/>
      <c r="IF162" s="44"/>
      <c r="IG162" s="44"/>
      <c r="IH162" s="44"/>
      <c r="II162" s="44"/>
      <c r="IJ162" s="44">
        <v>8.3722476876589997</v>
      </c>
      <c r="IK162" s="44">
        <v>3.9943049104309999E-2</v>
      </c>
      <c r="IL162" s="44">
        <v>4.489089345958E-2</v>
      </c>
      <c r="IM162" s="44">
        <v>3.4995204749049998E-2</v>
      </c>
      <c r="IN162" s="44"/>
      <c r="IO162" s="44"/>
      <c r="IP162" s="24"/>
      <c r="IQ162" s="24"/>
      <c r="IR162" s="24"/>
      <c r="IS162" s="24"/>
    </row>
    <row r="163" spans="1:253" x14ac:dyDescent="0.25">
      <c r="A163" s="20"/>
      <c r="B163" s="20"/>
      <c r="C163" s="44">
        <v>-0.48801562500200002</v>
      </c>
      <c r="D163" s="44">
        <v>7.2564499290290005E-2</v>
      </c>
      <c r="E163" s="44">
        <v>-0.48801562500200002</v>
      </c>
      <c r="F163" s="44">
        <v>0.1310987793981</v>
      </c>
      <c r="G163" s="44">
        <v>-0.48801562500200002</v>
      </c>
      <c r="H163" s="44">
        <v>0.1089285417467</v>
      </c>
      <c r="I163" s="44">
        <v>-0.48801562500200002</v>
      </c>
      <c r="J163" s="44">
        <v>4.3389263997370003E-2</v>
      </c>
      <c r="K163" s="44">
        <v>-0.48801562500200002</v>
      </c>
      <c r="L163" s="44">
        <v>7.3370597934720005E-2</v>
      </c>
      <c r="M163" s="44">
        <v>-0.48801562500200002</v>
      </c>
      <c r="N163" s="44">
        <v>7.6189701996400003E-2</v>
      </c>
      <c r="O163" s="44">
        <v>-0.48801562500200002</v>
      </c>
      <c r="P163" s="44">
        <v>5.333677658436E-2</v>
      </c>
      <c r="Q163" s="44">
        <v>-0.48801562500200002</v>
      </c>
      <c r="R163" s="44">
        <v>5.8740469931410001E-2</v>
      </c>
      <c r="S163" s="44">
        <v>-0.48801562500200002</v>
      </c>
      <c r="T163" s="44">
        <v>0.57920710385380003</v>
      </c>
      <c r="U163" s="44">
        <v>-0.48801562500200002</v>
      </c>
      <c r="V163" s="44">
        <v>7.4130595606470007E-2</v>
      </c>
      <c r="W163" s="44">
        <v>-0.48801562500200002</v>
      </c>
      <c r="X163" s="44">
        <v>7.0566205986819994E-2</v>
      </c>
      <c r="Y163" s="44">
        <v>-0.48801562500200002</v>
      </c>
      <c r="Z163" s="44">
        <v>7.3778989847199994E-2</v>
      </c>
      <c r="AA163" s="44">
        <v>-0.48801562500200002</v>
      </c>
      <c r="AB163" s="44">
        <v>2.7912735533110002E-2</v>
      </c>
      <c r="AC163" s="44">
        <v>-0.48801562500200002</v>
      </c>
      <c r="AD163" s="44">
        <v>0.11363020986730001</v>
      </c>
      <c r="AE163" s="44">
        <v>-0.48801562500200002</v>
      </c>
      <c r="AF163" s="44">
        <v>0.48638848677699997</v>
      </c>
      <c r="AG163" s="44">
        <v>-0.49892312500109998</v>
      </c>
      <c r="AH163" s="44">
        <v>0.1355984734099</v>
      </c>
      <c r="AI163" s="44">
        <v>-0.49892312500109998</v>
      </c>
      <c r="AJ163" s="44">
        <v>0.19418100155590001</v>
      </c>
      <c r="AK163" s="44">
        <v>-0.49892312500109998</v>
      </c>
      <c r="AL163" s="44">
        <v>0.16823098072270001</v>
      </c>
      <c r="AM163" s="44">
        <v>-0.49892312500109998</v>
      </c>
      <c r="AN163" s="44">
        <v>0.27005180816579999</v>
      </c>
      <c r="AO163" s="44">
        <v>-0.49892312500109998</v>
      </c>
      <c r="AP163" s="44">
        <v>0.14560103807999999</v>
      </c>
      <c r="AQ163" s="44">
        <v>-0.49892312500109998</v>
      </c>
      <c r="AR163" s="44">
        <v>5.0573306772909998E-2</v>
      </c>
      <c r="AS163" s="44">
        <v>-0.49892312500109998</v>
      </c>
      <c r="AT163" s="44">
        <v>8.1610012394259995E-2</v>
      </c>
      <c r="AU163" s="44">
        <v>-0.49892312500109998</v>
      </c>
      <c r="AV163" s="44">
        <v>0.15611553018239999</v>
      </c>
      <c r="AW163" s="44">
        <v>-0.49892312500109998</v>
      </c>
      <c r="AX163" s="44">
        <v>7.3735924969450001E-2</v>
      </c>
      <c r="AY163" s="44">
        <v>-0.49892312500109998</v>
      </c>
      <c r="AZ163" s="44">
        <v>8.3063837126160001E-2</v>
      </c>
      <c r="BA163" s="44">
        <v>-0.49892312500109998</v>
      </c>
      <c r="BB163" s="44">
        <v>0.22625664654140001</v>
      </c>
      <c r="BC163" s="44">
        <v>-0.49892312500109998</v>
      </c>
      <c r="BD163" s="44">
        <v>0.5548881847921</v>
      </c>
      <c r="BE163" s="44">
        <v>-0.49892312500109998</v>
      </c>
      <c r="BF163" s="44">
        <v>0.14583130881619999</v>
      </c>
      <c r="BG163" s="44">
        <v>-0.49892312500109998</v>
      </c>
      <c r="BH163" s="44">
        <v>9.6776622469790005E-2</v>
      </c>
      <c r="BI163" s="44">
        <v>-0.49892312500109998</v>
      </c>
      <c r="BJ163" s="44">
        <v>0.52846850659010003</v>
      </c>
      <c r="BK163" s="44">
        <v>-0.49892312500109998</v>
      </c>
      <c r="BL163" s="44">
        <v>0.1327855690932</v>
      </c>
      <c r="BM163" s="44">
        <v>-0.49892312500109998</v>
      </c>
      <c r="BN163" s="44">
        <v>0.17394380727940001</v>
      </c>
      <c r="BO163" s="44">
        <v>-0.49892312500109998</v>
      </c>
      <c r="BP163" s="44">
        <v>0.27656788213099998</v>
      </c>
      <c r="BQ163" s="44">
        <v>-3.7183316972370002</v>
      </c>
      <c r="BR163" s="44">
        <v>1.7035677972179999</v>
      </c>
      <c r="BS163" s="44"/>
      <c r="BT163" s="44"/>
      <c r="BU163" s="44"/>
      <c r="BV163" s="45"/>
      <c r="BW163" s="34"/>
      <c r="BZ163" s="25"/>
      <c r="CA163" s="25"/>
      <c r="CB163" s="25"/>
      <c r="CC163" s="25"/>
      <c r="CD163" s="25"/>
      <c r="CE163" s="25"/>
      <c r="CF163" s="25"/>
      <c r="CG163" s="25">
        <v>-3.7183316972370002</v>
      </c>
      <c r="CH163" s="25">
        <v>1.7035677972179999</v>
      </c>
      <c r="CI163" s="24"/>
      <c r="CJ163" s="24"/>
      <c r="DL163" s="25">
        <v>-3.7183316972370002</v>
      </c>
      <c r="DM163" s="25">
        <v>1.7035677972179999</v>
      </c>
      <c r="GS163" s="25">
        <v>2.7484102153530001E-2</v>
      </c>
      <c r="GT163" s="25">
        <v>0.32977222601240003</v>
      </c>
      <c r="GU163" s="25">
        <v>0.40319603022930001</v>
      </c>
      <c r="GV163" s="25">
        <v>0.25634842179549999</v>
      </c>
      <c r="GW163" s="25">
        <v>0.12709004577290001</v>
      </c>
      <c r="GX163" s="25">
        <v>0.13268207321459999</v>
      </c>
      <c r="GY163" s="25">
        <v>0.1214980183313</v>
      </c>
      <c r="GZ163" s="26"/>
      <c r="IC163" s="44"/>
      <c r="ID163" s="44"/>
      <c r="IE163" s="44"/>
      <c r="IF163" s="44"/>
      <c r="IG163" s="44"/>
      <c r="IH163" s="44"/>
      <c r="II163" s="44"/>
      <c r="IJ163" s="44">
        <v>8.4722476876589994</v>
      </c>
      <c r="IK163" s="44">
        <v>3.2210460564319997E-2</v>
      </c>
      <c r="IL163" s="44">
        <v>3.6939651710500003E-2</v>
      </c>
      <c r="IM163" s="44">
        <v>2.7481269418129999E-2</v>
      </c>
      <c r="IN163" s="44"/>
      <c r="IO163" s="44"/>
      <c r="IP163" s="24"/>
      <c r="IQ163" s="24"/>
      <c r="IR163" s="24"/>
      <c r="IS163" s="24"/>
    </row>
    <row r="164" spans="1:253" x14ac:dyDescent="0.25">
      <c r="A164" s="20"/>
      <c r="B164" s="20"/>
      <c r="C164" s="44">
        <v>-0.42455250000200001</v>
      </c>
      <c r="D164" s="44">
        <v>8.1681543500779996E-2</v>
      </c>
      <c r="E164" s="44">
        <v>-0.42455250000200001</v>
      </c>
      <c r="F164" s="44">
        <v>0.159051059074</v>
      </c>
      <c r="G164" s="44">
        <v>-0.42455250000200001</v>
      </c>
      <c r="H164" s="44">
        <v>7.7183062624330001E-2</v>
      </c>
      <c r="I164" s="44">
        <v>-0.42455250000200001</v>
      </c>
      <c r="J164" s="44">
        <v>3.3042268190120003E-2</v>
      </c>
      <c r="K164" s="44">
        <v>-0.42455250000200001</v>
      </c>
      <c r="L164" s="44">
        <v>7.1676823412479995E-2</v>
      </c>
      <c r="M164" s="44">
        <v>-0.42455250000200001</v>
      </c>
      <c r="N164" s="44">
        <v>4.5305710399539997E-2</v>
      </c>
      <c r="O164" s="44">
        <v>-0.42455250000200001</v>
      </c>
      <c r="P164" s="44">
        <v>4.1016874430860002E-2</v>
      </c>
      <c r="Q164" s="44">
        <v>-0.42455250000200001</v>
      </c>
      <c r="R164" s="44">
        <v>8.0976475977620005E-2</v>
      </c>
      <c r="S164" s="44">
        <v>-0.42455250000200001</v>
      </c>
      <c r="T164" s="44">
        <v>0.53672229055609999</v>
      </c>
      <c r="U164" s="44">
        <v>-0.42455250000200001</v>
      </c>
      <c r="V164" s="44">
        <v>6.0060584144729999E-2</v>
      </c>
      <c r="W164" s="44">
        <v>-0.42455250000200001</v>
      </c>
      <c r="X164" s="44">
        <v>7.8203373049289995E-2</v>
      </c>
      <c r="Y164" s="44">
        <v>-0.42455250000200001</v>
      </c>
      <c r="Z164" s="44">
        <v>0.13389008103739999</v>
      </c>
      <c r="AA164" s="44">
        <v>-0.42455250000200001</v>
      </c>
      <c r="AB164" s="44">
        <v>4.0600187573760001E-2</v>
      </c>
      <c r="AC164" s="44">
        <v>-0.42455250000200001</v>
      </c>
      <c r="AD164" s="44">
        <v>0.1208276752409</v>
      </c>
      <c r="AE164" s="44">
        <v>-0.42455250000200001</v>
      </c>
      <c r="AF164" s="44">
        <v>0.44878212749469998</v>
      </c>
      <c r="AG164" s="44">
        <v>-0.43546000000110002</v>
      </c>
      <c r="AH164" s="44">
        <v>0.1192973672793</v>
      </c>
      <c r="AI164" s="44">
        <v>-0.43546000000110002</v>
      </c>
      <c r="AJ164" s="44">
        <v>0.18953564297370001</v>
      </c>
      <c r="AK164" s="44">
        <v>-0.43546000000110002</v>
      </c>
      <c r="AL164" s="44">
        <v>0.16288000736470001</v>
      </c>
      <c r="AM164" s="44">
        <v>-0.43546000000110002</v>
      </c>
      <c r="AN164" s="44">
        <v>0.26166248027400002</v>
      </c>
      <c r="AO164" s="44">
        <v>-0.43546000000110002</v>
      </c>
      <c r="AP164" s="44">
        <v>0.13135159369829999</v>
      </c>
      <c r="AQ164" s="44">
        <v>-0.43546000000110002</v>
      </c>
      <c r="AR164" s="44">
        <v>3.9369738208549998E-2</v>
      </c>
      <c r="AS164" s="44">
        <v>-0.43546000000110002</v>
      </c>
      <c r="AT164" s="44">
        <v>7.3231451171910003E-2</v>
      </c>
      <c r="AU164" s="44">
        <v>-0.43546000000110002</v>
      </c>
      <c r="AV164" s="44">
        <v>0.1268981786866</v>
      </c>
      <c r="AW164" s="44">
        <v>-0.43546000000110002</v>
      </c>
      <c r="AX164" s="44">
        <v>6.706820374144E-2</v>
      </c>
      <c r="AY164" s="44">
        <v>-0.43546000000110002</v>
      </c>
      <c r="AZ164" s="44">
        <v>6.6160783520990002E-2</v>
      </c>
      <c r="BA164" s="44">
        <v>-0.43546000000110002</v>
      </c>
      <c r="BB164" s="44">
        <v>0.18388475557619999</v>
      </c>
      <c r="BC164" s="44">
        <v>-0.43546000000110002</v>
      </c>
      <c r="BD164" s="44">
        <v>0.55425697159859999</v>
      </c>
      <c r="BE164" s="44">
        <v>-0.43546000000110002</v>
      </c>
      <c r="BF164" s="44">
        <v>0.1227499952272</v>
      </c>
      <c r="BG164" s="44">
        <v>-0.43546000000110002</v>
      </c>
      <c r="BH164" s="44">
        <v>8.489874193883E-2</v>
      </c>
      <c r="BI164" s="44">
        <v>-0.43546000000110002</v>
      </c>
      <c r="BJ164" s="44">
        <v>0.42391027306430001</v>
      </c>
      <c r="BK164" s="44">
        <v>-0.43546000000110002</v>
      </c>
      <c r="BL164" s="44">
        <v>0.1253691035501</v>
      </c>
      <c r="BM164" s="44">
        <v>-0.43546000000110002</v>
      </c>
      <c r="BN164" s="44">
        <v>0.1454918606094</v>
      </c>
      <c r="BO164" s="44">
        <v>-0.43546000000110002</v>
      </c>
      <c r="BP164" s="44">
        <v>0.27853563009959997</v>
      </c>
      <c r="BQ164" s="44">
        <v>-3.7016449979570001</v>
      </c>
      <c r="BR164" s="44">
        <v>1.703980924039</v>
      </c>
      <c r="BS164" s="44"/>
      <c r="BT164" s="44"/>
      <c r="BU164" s="44"/>
      <c r="BV164" s="45"/>
      <c r="BW164" s="34"/>
      <c r="BZ164" s="25"/>
      <c r="CA164" s="25"/>
      <c r="CB164" s="25"/>
      <c r="CC164" s="25"/>
      <c r="CD164" s="25"/>
      <c r="CE164" s="25"/>
      <c r="CF164" s="25"/>
      <c r="CG164" s="25">
        <v>-3.7016449979570001</v>
      </c>
      <c r="CH164" s="25">
        <v>1.703980924039</v>
      </c>
      <c r="CI164" s="24"/>
      <c r="CJ164" s="24"/>
      <c r="DL164" s="25">
        <v>-3.7016449979570001</v>
      </c>
      <c r="DM164" s="25">
        <v>1.703980924039</v>
      </c>
      <c r="GS164" s="25">
        <v>9.0950769153529995E-2</v>
      </c>
      <c r="GT164" s="25">
        <v>0.3352370611371</v>
      </c>
      <c r="GU164" s="25">
        <v>0.41258628766700001</v>
      </c>
      <c r="GV164" s="25">
        <v>0.25788783460710002</v>
      </c>
      <c r="GW164" s="25">
        <v>0.13559700583279999</v>
      </c>
      <c r="GX164" s="25">
        <v>0.14120495477360001</v>
      </c>
      <c r="GY164" s="25">
        <v>0.1299890568921</v>
      </c>
      <c r="GZ164" s="26"/>
      <c r="IC164" s="44"/>
      <c r="ID164" s="44"/>
      <c r="IE164" s="44"/>
      <c r="IF164" s="44"/>
      <c r="IG164" s="44"/>
      <c r="IH164" s="44"/>
      <c r="II164" s="44"/>
      <c r="IJ164" s="44">
        <v>8.5722476876590008</v>
      </c>
      <c r="IK164" s="44">
        <v>2.4143886467979998E-2</v>
      </c>
      <c r="IL164" s="44">
        <v>2.8259074107130001E-2</v>
      </c>
      <c r="IM164" s="44">
        <v>2.0028698828829999E-2</v>
      </c>
      <c r="IN164" s="44"/>
      <c r="IO164" s="44"/>
      <c r="IP164" s="24"/>
      <c r="IQ164" s="24"/>
      <c r="IR164" s="24"/>
      <c r="IS164" s="24"/>
    </row>
    <row r="165" spans="1:253" x14ac:dyDescent="0.25">
      <c r="A165" s="20"/>
      <c r="B165" s="20"/>
      <c r="C165" s="44">
        <v>-0.361089375002</v>
      </c>
      <c r="D165" s="44">
        <v>8.8764913266670006E-2</v>
      </c>
      <c r="E165" s="44">
        <v>-0.361089375002</v>
      </c>
      <c r="F165" s="44">
        <v>0.1233988956748</v>
      </c>
      <c r="G165" s="44">
        <v>-0.361089375002</v>
      </c>
      <c r="H165" s="44">
        <v>6.1569305280110002E-2</v>
      </c>
      <c r="I165" s="44">
        <v>-0.361089375002</v>
      </c>
      <c r="J165" s="44">
        <v>2.1919016163760002E-2</v>
      </c>
      <c r="K165" s="44">
        <v>-0.361089375002</v>
      </c>
      <c r="L165" s="44">
        <v>5.8579931940920003E-2</v>
      </c>
      <c r="M165" s="44">
        <v>-0.361089375002</v>
      </c>
      <c r="N165" s="44">
        <v>7.21524803868E-2</v>
      </c>
      <c r="O165" s="44">
        <v>-0.361089375002</v>
      </c>
      <c r="P165" s="44">
        <v>5.5404217665929997E-2</v>
      </c>
      <c r="Q165" s="44">
        <v>-0.361089375002</v>
      </c>
      <c r="R165" s="44">
        <v>7.7541563540419994E-2</v>
      </c>
      <c r="S165" s="44">
        <v>-0.361089375002</v>
      </c>
      <c r="T165" s="44">
        <v>0.55003498756119995</v>
      </c>
      <c r="U165" s="44">
        <v>-0.361089375002</v>
      </c>
      <c r="V165" s="44">
        <v>7.6582331185300001E-2</v>
      </c>
      <c r="W165" s="44">
        <v>-0.361089375002</v>
      </c>
      <c r="X165" s="44">
        <v>6.3737823894229995E-2</v>
      </c>
      <c r="Y165" s="44">
        <v>-0.361089375002</v>
      </c>
      <c r="Z165" s="44">
        <v>9.5934534660170004E-2</v>
      </c>
      <c r="AA165" s="44">
        <v>-0.361089375002</v>
      </c>
      <c r="AB165" s="44">
        <v>3.2297573956989997E-2</v>
      </c>
      <c r="AC165" s="44">
        <v>-0.361089375002</v>
      </c>
      <c r="AD165" s="44">
        <v>9.4160613337640003E-2</v>
      </c>
      <c r="AE165" s="44">
        <v>-0.361089375002</v>
      </c>
      <c r="AF165" s="44">
        <v>0.50490497372239995</v>
      </c>
      <c r="AG165" s="44">
        <v>-0.37199687500110001</v>
      </c>
      <c r="AH165" s="44">
        <v>0.13011086141799999</v>
      </c>
      <c r="AI165" s="44">
        <v>-0.37199687500110001</v>
      </c>
      <c r="AJ165" s="44">
        <v>0.1892404368159</v>
      </c>
      <c r="AK165" s="44">
        <v>-0.37199687500110001</v>
      </c>
      <c r="AL165" s="44">
        <v>0.2035169902293</v>
      </c>
      <c r="AM165" s="44">
        <v>-0.37199687500110001</v>
      </c>
      <c r="AN165" s="44">
        <v>0.26300106625839997</v>
      </c>
      <c r="AO165" s="44">
        <v>-0.37199687500110001</v>
      </c>
      <c r="AP165" s="44">
        <v>0.13760459951529999</v>
      </c>
      <c r="AQ165" s="44">
        <v>-0.37199687500110001</v>
      </c>
      <c r="AR165" s="44">
        <v>5.467049919263E-2</v>
      </c>
      <c r="AS165" s="44">
        <v>-0.37199687500110001</v>
      </c>
      <c r="AT165" s="44">
        <v>0.11071220776180001</v>
      </c>
      <c r="AU165" s="44">
        <v>-0.37199687500110001</v>
      </c>
      <c r="AV165" s="44">
        <v>0.15333017574970001</v>
      </c>
      <c r="AW165" s="44">
        <v>-0.37199687500110001</v>
      </c>
      <c r="AX165" s="44">
        <v>9.5232712023579996E-2</v>
      </c>
      <c r="AY165" s="44">
        <v>-0.37199687500110001</v>
      </c>
      <c r="AZ165" s="44">
        <v>0.1003716177324</v>
      </c>
      <c r="BA165" s="44">
        <v>-0.37199687500110001</v>
      </c>
      <c r="BB165" s="44">
        <v>0.19966441516299999</v>
      </c>
      <c r="BC165" s="44">
        <v>-0.37199687500110001</v>
      </c>
      <c r="BD165" s="44">
        <v>0.60511330777729999</v>
      </c>
      <c r="BE165" s="44">
        <v>-0.37199687500110001</v>
      </c>
      <c r="BF165" s="44">
        <v>0.1336612924392</v>
      </c>
      <c r="BG165" s="44">
        <v>-0.37199687500110001</v>
      </c>
      <c r="BH165" s="44">
        <v>0.10793584082969999</v>
      </c>
      <c r="BI165" s="44">
        <v>-0.37199687500110001</v>
      </c>
      <c r="BJ165" s="44">
        <v>0.42336600144780001</v>
      </c>
      <c r="BK165" s="44">
        <v>-0.37199687500110001</v>
      </c>
      <c r="BL165" s="44">
        <v>0.151177373034</v>
      </c>
      <c r="BM165" s="44">
        <v>-0.37199687500110001</v>
      </c>
      <c r="BN165" s="44">
        <v>0.1957692476747</v>
      </c>
      <c r="BO165" s="44">
        <v>-0.37199687500110001</v>
      </c>
      <c r="BP165" s="44">
        <v>0.32513532239850002</v>
      </c>
      <c r="BQ165" s="44">
        <v>-3.6849582986780001</v>
      </c>
      <c r="BR165" s="44">
        <v>1.704445809456</v>
      </c>
      <c r="BS165" s="44"/>
      <c r="BT165" s="44"/>
      <c r="BU165" s="44"/>
      <c r="BV165" s="45"/>
      <c r="BW165" s="34"/>
      <c r="BZ165" s="25"/>
      <c r="CA165" s="25"/>
      <c r="CB165" s="25"/>
      <c r="CC165" s="25"/>
      <c r="CD165" s="25"/>
      <c r="CE165" s="25"/>
      <c r="CF165" s="25"/>
      <c r="CG165" s="25">
        <v>-3.6849582986780001</v>
      </c>
      <c r="CH165" s="25">
        <v>1.704445809456</v>
      </c>
      <c r="CI165" s="24"/>
      <c r="CJ165" s="24"/>
      <c r="DL165" s="25">
        <v>-3.6849582986780001</v>
      </c>
      <c r="DM165" s="25">
        <v>1.704445809456</v>
      </c>
      <c r="GS165" s="25">
        <v>0.15441743615350001</v>
      </c>
      <c r="GT165" s="25">
        <v>0.3822216670868</v>
      </c>
      <c r="GU165" s="25">
        <v>0.46413456353400001</v>
      </c>
      <c r="GV165" s="25">
        <v>0.30030877063959999</v>
      </c>
      <c r="GW165" s="25">
        <v>0.14438283484369999</v>
      </c>
      <c r="GX165" s="25">
        <v>0.14959897357160001</v>
      </c>
      <c r="GY165" s="25">
        <v>0.13916669611570001</v>
      </c>
      <c r="GZ165" s="26"/>
      <c r="IC165" s="44"/>
      <c r="ID165" s="44"/>
      <c r="IE165" s="44"/>
      <c r="IF165" s="44"/>
      <c r="IG165" s="44"/>
      <c r="IH165" s="44"/>
      <c r="II165" s="44"/>
      <c r="IJ165" s="44">
        <v>8.6722476876590004</v>
      </c>
      <c r="IK165" s="44">
        <v>2.3076844629450002E-2</v>
      </c>
      <c r="IL165" s="44">
        <v>2.7413441090909998E-2</v>
      </c>
      <c r="IM165" s="44">
        <v>1.8740248167979999E-2</v>
      </c>
      <c r="IN165" s="44"/>
      <c r="IO165" s="44"/>
      <c r="IP165" s="24"/>
      <c r="IQ165" s="24"/>
      <c r="IR165" s="24"/>
      <c r="IS165" s="24"/>
    </row>
    <row r="166" spans="1:253" x14ac:dyDescent="0.25">
      <c r="A166" s="20"/>
      <c r="B166" s="20"/>
      <c r="C166" s="44">
        <v>-0.29762625000199999</v>
      </c>
      <c r="D166" s="44">
        <v>7.7332584975320001E-2</v>
      </c>
      <c r="E166" s="44">
        <v>-0.29762625000199999</v>
      </c>
      <c r="F166" s="44">
        <v>0.12766347180849999</v>
      </c>
      <c r="G166" s="44">
        <v>-0.29762625000199999</v>
      </c>
      <c r="H166" s="44">
        <v>9.5885247460979997E-2</v>
      </c>
      <c r="I166" s="44">
        <v>-0.29762625000199999</v>
      </c>
      <c r="J166" s="44">
        <v>5.9566032571400002E-2</v>
      </c>
      <c r="K166" s="44">
        <v>-0.29762625000199999</v>
      </c>
      <c r="L166" s="44">
        <v>5.1989381730440001E-2</v>
      </c>
      <c r="M166" s="44">
        <v>-0.29762625000199999</v>
      </c>
      <c r="N166" s="44">
        <v>5.5057606587539998E-2</v>
      </c>
      <c r="O166" s="44">
        <v>-0.29762625000199999</v>
      </c>
      <c r="P166" s="44">
        <v>4.769266075221E-2</v>
      </c>
      <c r="Q166" s="44">
        <v>-0.29762625000199999</v>
      </c>
      <c r="R166" s="44">
        <v>8.8287671365719994E-2</v>
      </c>
      <c r="S166" s="44">
        <v>-0.29762625000199999</v>
      </c>
      <c r="T166" s="44">
        <v>0.52693114148989995</v>
      </c>
      <c r="U166" s="44">
        <v>-0.29762625000199999</v>
      </c>
      <c r="V166" s="44">
        <v>0.11610481614819999</v>
      </c>
      <c r="W166" s="44">
        <v>-0.29762625000199999</v>
      </c>
      <c r="X166" s="44">
        <v>8.251466637141E-2</v>
      </c>
      <c r="Y166" s="44">
        <v>-0.29762625000199999</v>
      </c>
      <c r="Z166" s="44">
        <v>8.8785126264020006E-2</v>
      </c>
      <c r="AA166" s="44">
        <v>-0.29762625000199999</v>
      </c>
      <c r="AB166" s="44">
        <v>5.5687558440009999E-2</v>
      </c>
      <c r="AC166" s="44">
        <v>-0.29762625000199999</v>
      </c>
      <c r="AD166" s="44">
        <v>9.8130659896730005E-2</v>
      </c>
      <c r="AE166" s="44">
        <v>-0.29762625000199999</v>
      </c>
      <c r="AF166" s="44">
        <v>0.50331560140359999</v>
      </c>
      <c r="AG166" s="44">
        <v>-0.3085337500011</v>
      </c>
      <c r="AH166" s="44">
        <v>0.15035719493140001</v>
      </c>
      <c r="AI166" s="44">
        <v>-0.3085337500011</v>
      </c>
      <c r="AJ166" s="44">
        <v>0.19802871093720001</v>
      </c>
      <c r="AK166" s="44">
        <v>-0.3085337500011</v>
      </c>
      <c r="AL166" s="44">
        <v>0.17871035018779999</v>
      </c>
      <c r="AM166" s="44">
        <v>-0.3085337500011</v>
      </c>
      <c r="AN166" s="44">
        <v>0.29073662561699998</v>
      </c>
      <c r="AO166" s="44">
        <v>-0.3085337500011</v>
      </c>
      <c r="AP166" s="44">
        <v>0.1508494183339</v>
      </c>
      <c r="AQ166" s="44">
        <v>-0.3085337500011</v>
      </c>
      <c r="AR166" s="44">
        <v>8.7643570179480004E-2</v>
      </c>
      <c r="AS166" s="44">
        <v>-0.3085337500011</v>
      </c>
      <c r="AT166" s="44">
        <v>7.821089443741E-2</v>
      </c>
      <c r="AU166" s="44">
        <v>-0.3085337500011</v>
      </c>
      <c r="AV166" s="44">
        <v>0.18690290377890001</v>
      </c>
      <c r="AW166" s="44">
        <v>-0.3085337500011</v>
      </c>
      <c r="AX166" s="44">
        <v>8.1546051086800006E-2</v>
      </c>
      <c r="AY166" s="44">
        <v>-0.3085337500011</v>
      </c>
      <c r="AZ166" s="44">
        <v>9.4173559599829995E-2</v>
      </c>
      <c r="BA166" s="44">
        <v>-0.3085337500011</v>
      </c>
      <c r="BB166" s="44">
        <v>0.20852645363399999</v>
      </c>
      <c r="BC166" s="44">
        <v>-0.3085337500011</v>
      </c>
      <c r="BD166" s="44">
        <v>0.64788277743879996</v>
      </c>
      <c r="BE166" s="44">
        <v>-0.3085337500011</v>
      </c>
      <c r="BF166" s="44">
        <v>0.16630053947939999</v>
      </c>
      <c r="BG166" s="44">
        <v>-0.3085337500011</v>
      </c>
      <c r="BH166" s="44">
        <v>0.13687091924450001</v>
      </c>
      <c r="BI166" s="44">
        <v>-0.3085337500011</v>
      </c>
      <c r="BJ166" s="44">
        <v>0.46644098086870001</v>
      </c>
      <c r="BK166" s="44">
        <v>-0.3085337500011</v>
      </c>
      <c r="BL166" s="44">
        <v>0.14546065936540001</v>
      </c>
      <c r="BM166" s="44">
        <v>-0.3085337500011</v>
      </c>
      <c r="BN166" s="44">
        <v>0.1928796016496</v>
      </c>
      <c r="BO166" s="44">
        <v>-0.3085337500011</v>
      </c>
      <c r="BP166" s="44">
        <v>0.39053147457499998</v>
      </c>
      <c r="BQ166" s="44">
        <v>-3.668271599398</v>
      </c>
      <c r="BR166" s="44">
        <v>1.7041610281549999</v>
      </c>
      <c r="BS166" s="44"/>
      <c r="BT166" s="44"/>
      <c r="BU166" s="44"/>
      <c r="BV166" s="45"/>
      <c r="BW166" s="34"/>
      <c r="BZ166" s="25"/>
      <c r="CA166" s="25"/>
      <c r="CB166" s="25"/>
      <c r="CC166" s="25"/>
      <c r="CD166" s="25"/>
      <c r="CE166" s="25"/>
      <c r="CF166" s="25"/>
      <c r="CG166" s="25">
        <v>-3.668271599398</v>
      </c>
      <c r="CH166" s="25">
        <v>1.7041610281549999</v>
      </c>
      <c r="CI166" s="24"/>
      <c r="CJ166" s="24"/>
      <c r="DL166" s="25">
        <v>-3.668271599398</v>
      </c>
      <c r="DM166" s="25">
        <v>1.7041610281549999</v>
      </c>
      <c r="GS166" s="25">
        <v>0.21788410315349999</v>
      </c>
      <c r="GT166" s="25">
        <v>0.3633097991275</v>
      </c>
      <c r="GU166" s="25">
        <v>0.43373989368619997</v>
      </c>
      <c r="GV166" s="25">
        <v>0.29287970456880003</v>
      </c>
      <c r="GW166" s="25">
        <v>0.14417758578949999</v>
      </c>
      <c r="GX166" s="25">
        <v>0.14919196326469999</v>
      </c>
      <c r="GY166" s="25">
        <v>0.13916320831439999</v>
      </c>
      <c r="GZ166" s="26"/>
      <c r="IC166" s="44"/>
      <c r="ID166" s="44"/>
      <c r="IE166" s="44"/>
      <c r="IF166" s="44"/>
      <c r="IG166" s="44"/>
      <c r="IH166" s="44"/>
      <c r="II166" s="44"/>
      <c r="IJ166" s="44">
        <v>8.7722476876590001</v>
      </c>
      <c r="IK166" s="44">
        <v>2.383901345077E-2</v>
      </c>
      <c r="IL166" s="44">
        <v>2.83028753896E-2</v>
      </c>
      <c r="IM166" s="44">
        <v>1.937515151195E-2</v>
      </c>
      <c r="IN166" s="44"/>
      <c r="IO166" s="44"/>
      <c r="IP166" s="24"/>
      <c r="IQ166" s="24"/>
      <c r="IR166" s="24"/>
      <c r="IS166" s="24"/>
    </row>
    <row r="167" spans="1:253" x14ac:dyDescent="0.25">
      <c r="A167" s="20"/>
      <c r="B167" s="20"/>
      <c r="C167" s="44">
        <v>-0.23416312500200001</v>
      </c>
      <c r="D167" s="44">
        <v>5.3001302123030003E-2</v>
      </c>
      <c r="E167" s="44">
        <v>-0.23416312500200001</v>
      </c>
      <c r="F167" s="44">
        <v>0.1369455550982</v>
      </c>
      <c r="G167" s="44">
        <v>-0.23416312500200001</v>
      </c>
      <c r="H167" s="44">
        <v>6.2409076959620002E-2</v>
      </c>
      <c r="I167" s="44">
        <v>-0.23416312500200001</v>
      </c>
      <c r="J167" s="44">
        <v>5.111708760546E-2</v>
      </c>
      <c r="K167" s="44">
        <v>-0.23416312500200001</v>
      </c>
      <c r="L167" s="44">
        <v>6.726652045723E-2</v>
      </c>
      <c r="M167" s="44">
        <v>-0.23416312500200001</v>
      </c>
      <c r="N167" s="44">
        <v>8.0176273137740006E-2</v>
      </c>
      <c r="O167" s="44">
        <v>-0.23416312500200001</v>
      </c>
      <c r="P167" s="44">
        <v>4.3737395284959998E-2</v>
      </c>
      <c r="Q167" s="44">
        <v>-0.23416312500200001</v>
      </c>
      <c r="R167" s="44">
        <v>8.7938805906199999E-2</v>
      </c>
      <c r="S167" s="44">
        <v>-0.23416312500200001</v>
      </c>
      <c r="T167" s="44">
        <v>0.50748222746560001</v>
      </c>
      <c r="U167" s="44">
        <v>-0.23416312500200001</v>
      </c>
      <c r="V167" s="44">
        <v>0.10833489885939999</v>
      </c>
      <c r="W167" s="44">
        <v>-0.23416312500200001</v>
      </c>
      <c r="X167" s="44">
        <v>6.1449741936289999E-2</v>
      </c>
      <c r="Y167" s="44">
        <v>-0.23416312500200001</v>
      </c>
      <c r="Z167" s="44">
        <v>0.10087746388960001</v>
      </c>
      <c r="AA167" s="44">
        <v>-0.23416312500200001</v>
      </c>
      <c r="AB167" s="44">
        <v>5.0137501062750001E-2</v>
      </c>
      <c r="AC167" s="44">
        <v>-0.23416312500200001</v>
      </c>
      <c r="AD167" s="44">
        <v>0.1112527992307</v>
      </c>
      <c r="AE167" s="44">
        <v>-0.23416312500200001</v>
      </c>
      <c r="AF167" s="44">
        <v>0.50695623149390001</v>
      </c>
      <c r="AG167" s="44">
        <v>-0.2450706250011</v>
      </c>
      <c r="AH167" s="44">
        <v>0.1370567617447</v>
      </c>
      <c r="AI167" s="44">
        <v>-0.2450706250011</v>
      </c>
      <c r="AJ167" s="44">
        <v>0.19454309100639999</v>
      </c>
      <c r="AK167" s="44">
        <v>-0.2450706250011</v>
      </c>
      <c r="AL167" s="44">
        <v>0.1827863949005</v>
      </c>
      <c r="AM167" s="44">
        <v>-0.2450706250011</v>
      </c>
      <c r="AN167" s="44">
        <v>0.2940588238679</v>
      </c>
      <c r="AO167" s="44">
        <v>-0.2450706250011</v>
      </c>
      <c r="AP167" s="44">
        <v>0.1523865087347</v>
      </c>
      <c r="AQ167" s="44">
        <v>-0.2450706250011</v>
      </c>
      <c r="AR167" s="44">
        <v>5.632899347979E-2</v>
      </c>
      <c r="AS167" s="44">
        <v>-0.2450706250011</v>
      </c>
      <c r="AT167" s="44">
        <v>8.0772775407569997E-2</v>
      </c>
      <c r="AU167" s="44">
        <v>-0.2450706250011</v>
      </c>
      <c r="AV167" s="44">
        <v>0.13705094216880001</v>
      </c>
      <c r="AW167" s="44">
        <v>-0.2450706250011</v>
      </c>
      <c r="AX167" s="44">
        <v>6.1588985710509997E-2</v>
      </c>
      <c r="AY167" s="44">
        <v>-0.2450706250011</v>
      </c>
      <c r="AZ167" s="44">
        <v>9.1833774461329995E-2</v>
      </c>
      <c r="BA167" s="44">
        <v>-0.2450706250011</v>
      </c>
      <c r="BB167" s="44">
        <v>0.17616688537620001</v>
      </c>
      <c r="BC167" s="44">
        <v>-0.2450706250011</v>
      </c>
      <c r="BD167" s="44">
        <v>0.63350425432979995</v>
      </c>
      <c r="BE167" s="44">
        <v>-0.2450706250011</v>
      </c>
      <c r="BF167" s="44">
        <v>0.14054703657209999</v>
      </c>
      <c r="BG167" s="44">
        <v>-0.2450706250011</v>
      </c>
      <c r="BH167" s="44">
        <v>0.1018631319944</v>
      </c>
      <c r="BI167" s="44">
        <v>-0.2450706250011</v>
      </c>
      <c r="BJ167" s="44">
        <v>0.40639072478720001</v>
      </c>
      <c r="BK167" s="44">
        <v>-0.2450706250011</v>
      </c>
      <c r="BL167" s="44">
        <v>0.1159567374065</v>
      </c>
      <c r="BM167" s="44">
        <v>-0.2450706250011</v>
      </c>
      <c r="BN167" s="44">
        <v>0.17999693412840001</v>
      </c>
      <c r="BO167" s="44">
        <v>-0.2450706250011</v>
      </c>
      <c r="BP167" s="44">
        <v>0.34558494659569999</v>
      </c>
      <c r="BQ167" s="44">
        <v>-3.6515849001179999</v>
      </c>
      <c r="BR167" s="44">
        <v>1.7055032845639999</v>
      </c>
      <c r="BS167" s="44"/>
      <c r="BT167" s="44"/>
      <c r="BU167" s="44"/>
      <c r="BV167" s="45"/>
      <c r="BW167" s="34"/>
      <c r="BZ167" s="25"/>
      <c r="CA167" s="25"/>
      <c r="CB167" s="25"/>
      <c r="CC167" s="25"/>
      <c r="CD167" s="25"/>
      <c r="CE167" s="25"/>
      <c r="CF167" s="25"/>
      <c r="CG167" s="25">
        <v>-3.6515849001179999</v>
      </c>
      <c r="CH167" s="25">
        <v>1.7055032845639999</v>
      </c>
      <c r="CI167" s="24"/>
      <c r="CJ167" s="24"/>
      <c r="DL167" s="25">
        <v>-3.6515849001179999</v>
      </c>
      <c r="DM167" s="25">
        <v>1.7055032845639999</v>
      </c>
      <c r="GS167" s="25">
        <v>0.28135077015350002</v>
      </c>
      <c r="GT167" s="25">
        <v>0.38235174681489997</v>
      </c>
      <c r="GU167" s="25">
        <v>0.45988984429129998</v>
      </c>
      <c r="GV167" s="25">
        <v>0.3048136493386</v>
      </c>
      <c r="GW167" s="25">
        <v>0.14664436440270001</v>
      </c>
      <c r="GX167" s="25">
        <v>0.15173249871210001</v>
      </c>
      <c r="GY167" s="25">
        <v>0.14155623009339999</v>
      </c>
      <c r="GZ167" s="26"/>
      <c r="IC167" s="44"/>
      <c r="ID167" s="44"/>
      <c r="IE167" s="44"/>
      <c r="IF167" s="44"/>
      <c r="IG167" s="44"/>
      <c r="IH167" s="44"/>
      <c r="II167" s="44"/>
      <c r="IJ167" s="44">
        <v>8.8722476876589997</v>
      </c>
      <c r="IK167" s="44">
        <v>1.5656175157920001E-2</v>
      </c>
      <c r="IL167" s="44">
        <v>1.8631563301669998E-2</v>
      </c>
      <c r="IM167" s="44">
        <v>1.2680787014169999E-2</v>
      </c>
      <c r="IN167" s="44"/>
      <c r="IO167" s="44"/>
      <c r="IP167" s="24"/>
      <c r="IQ167" s="24"/>
      <c r="IR167" s="24"/>
      <c r="IS167" s="24"/>
    </row>
    <row r="168" spans="1:253" x14ac:dyDescent="0.25">
      <c r="A168" s="20"/>
      <c r="B168" s="20"/>
      <c r="C168" s="44">
        <v>-0.170700000002</v>
      </c>
      <c r="D168" s="44">
        <v>8.9971762157110002E-2</v>
      </c>
      <c r="E168" s="44">
        <v>-0.170700000002</v>
      </c>
      <c r="F168" s="44">
        <v>0.13432898443040001</v>
      </c>
      <c r="G168" s="44">
        <v>-0.170700000002</v>
      </c>
      <c r="H168" s="44">
        <v>6.4761685139269998E-2</v>
      </c>
      <c r="I168" s="44">
        <v>-0.170700000002</v>
      </c>
      <c r="J168" s="44">
        <v>3.2366442460869997E-2</v>
      </c>
      <c r="K168" s="44">
        <v>-0.170700000002</v>
      </c>
      <c r="L168" s="44">
        <v>6.8765899281829995E-2</v>
      </c>
      <c r="M168" s="44">
        <v>-0.170700000002</v>
      </c>
      <c r="N168" s="44">
        <v>6.2894182402650003E-2</v>
      </c>
      <c r="O168" s="44">
        <v>-0.170700000002</v>
      </c>
      <c r="P168" s="44">
        <v>8.3260238990600005E-2</v>
      </c>
      <c r="Q168" s="44">
        <v>-0.170700000002</v>
      </c>
      <c r="R168" s="44">
        <v>6.444689018468E-2</v>
      </c>
      <c r="S168" s="44">
        <v>-0.170700000002</v>
      </c>
      <c r="T168" s="44">
        <v>0.51528894790500002</v>
      </c>
      <c r="U168" s="44">
        <v>-0.170700000002</v>
      </c>
      <c r="V168" s="44">
        <v>0.1080299669695</v>
      </c>
      <c r="W168" s="44">
        <v>-0.170700000002</v>
      </c>
      <c r="X168" s="44">
        <v>0.10984803009459999</v>
      </c>
      <c r="Y168" s="44">
        <v>-0.170700000002</v>
      </c>
      <c r="Z168" s="44">
        <v>0.1154290326624</v>
      </c>
      <c r="AA168" s="44">
        <v>-0.170700000002</v>
      </c>
      <c r="AB168" s="44">
        <v>3.3821835939880002E-2</v>
      </c>
      <c r="AC168" s="44">
        <v>-0.170700000002</v>
      </c>
      <c r="AD168" s="44">
        <v>0.13987654830009999</v>
      </c>
      <c r="AE168" s="44">
        <v>-0.170700000002</v>
      </c>
      <c r="AF168" s="44">
        <v>0.49000580854070003</v>
      </c>
      <c r="AG168" s="44">
        <v>-0.18160750000109999</v>
      </c>
      <c r="AH168" s="44">
        <v>0.10394667602840001</v>
      </c>
      <c r="AI168" s="44">
        <v>-0.18160750000109999</v>
      </c>
      <c r="AJ168" s="44">
        <v>0.19410388197860001</v>
      </c>
      <c r="AK168" s="44">
        <v>-0.18160750000109999</v>
      </c>
      <c r="AL168" s="44">
        <v>0.19778533783970001</v>
      </c>
      <c r="AM168" s="44">
        <v>-0.18160750000109999</v>
      </c>
      <c r="AN168" s="44">
        <v>0.31335885247610001</v>
      </c>
      <c r="AO168" s="44">
        <v>-0.18160750000109999</v>
      </c>
      <c r="AP168" s="44">
        <v>0.1690193889627</v>
      </c>
      <c r="AQ168" s="44">
        <v>-0.18160750000109999</v>
      </c>
      <c r="AR168" s="44">
        <v>5.7800230101850002E-2</v>
      </c>
      <c r="AS168" s="44">
        <v>-0.18160750000109999</v>
      </c>
      <c r="AT168" s="44">
        <v>0.1014306030271</v>
      </c>
      <c r="AU168" s="44">
        <v>-0.18160750000109999</v>
      </c>
      <c r="AV168" s="44">
        <v>0.1468390634475</v>
      </c>
      <c r="AW168" s="44">
        <v>-0.18160750000109999</v>
      </c>
      <c r="AX168" s="44">
        <v>9.5295817649959993E-2</v>
      </c>
      <c r="AY168" s="44">
        <v>-0.18160750000109999</v>
      </c>
      <c r="AZ168" s="44">
        <v>8.5550803564720002E-2</v>
      </c>
      <c r="BA168" s="44">
        <v>-0.18160750000109999</v>
      </c>
      <c r="BB168" s="44">
        <v>0.1996281651414</v>
      </c>
      <c r="BC168" s="44">
        <v>-0.18160750000109999</v>
      </c>
      <c r="BD168" s="44">
        <v>0.64208483608360001</v>
      </c>
      <c r="BE168" s="44">
        <v>-0.18160750000109999</v>
      </c>
      <c r="BF168" s="44">
        <v>0.14062361708810001</v>
      </c>
      <c r="BG168" s="44">
        <v>-0.18160750000109999</v>
      </c>
      <c r="BH168" s="44">
        <v>0.1141005227878</v>
      </c>
      <c r="BI168" s="44">
        <v>-0.18160750000109999</v>
      </c>
      <c r="BJ168" s="44">
        <v>0.42573666818650002</v>
      </c>
      <c r="BK168" s="44">
        <v>-0.18160750000109999</v>
      </c>
      <c r="BL168" s="44">
        <v>0.13099213700449999</v>
      </c>
      <c r="BM168" s="44">
        <v>-0.18160750000109999</v>
      </c>
      <c r="BN168" s="44">
        <v>0.18239447924989999</v>
      </c>
      <c r="BO168" s="44">
        <v>-0.18160750000109999</v>
      </c>
      <c r="BP168" s="44">
        <v>0.3586318759921</v>
      </c>
      <c r="BQ168" s="44">
        <v>-3.6348982008380002</v>
      </c>
      <c r="BR168" s="44">
        <v>1.7075478630959999</v>
      </c>
      <c r="BS168" s="44"/>
      <c r="BT168" s="44"/>
      <c r="BU168" s="44"/>
      <c r="BV168" s="45"/>
      <c r="BW168" s="34"/>
      <c r="BZ168" s="25"/>
      <c r="CA168" s="25"/>
      <c r="CB168" s="25"/>
      <c r="CC168" s="25"/>
      <c r="CD168" s="25"/>
      <c r="CE168" s="25"/>
      <c r="CF168" s="25"/>
      <c r="CG168" s="25">
        <v>-3.6348982008380002</v>
      </c>
      <c r="CH168" s="25">
        <v>1.7075478630959999</v>
      </c>
      <c r="CI168" s="24"/>
      <c r="CJ168" s="24"/>
      <c r="DL168" s="25">
        <v>-3.6348982008380002</v>
      </c>
      <c r="DM168" s="25">
        <v>1.7075478630959999</v>
      </c>
      <c r="GS168" s="25">
        <v>0.34481743715349999</v>
      </c>
      <c r="GT168" s="25">
        <v>0.40909976269580001</v>
      </c>
      <c r="GU168" s="25">
        <v>0.48520036897969998</v>
      </c>
      <c r="GV168" s="25">
        <v>0.33299915641200001</v>
      </c>
      <c r="GW168" s="25">
        <v>0.1587926032635</v>
      </c>
      <c r="GX168" s="25">
        <v>0.163730193671</v>
      </c>
      <c r="GY168" s="25">
        <v>0.15385501285600001</v>
      </c>
      <c r="GZ168" s="26"/>
      <c r="IC168" s="44"/>
      <c r="ID168" s="44"/>
      <c r="IE168" s="44"/>
      <c r="IF168" s="44"/>
      <c r="IG168" s="44"/>
      <c r="IH168" s="44"/>
      <c r="II168" s="44"/>
      <c r="IJ168" s="44">
        <v>8.9722476876589994</v>
      </c>
      <c r="IK168" s="44">
        <v>1.7242400823399999E-2</v>
      </c>
      <c r="IL168" s="44">
        <v>1.999982522625E-2</v>
      </c>
      <c r="IM168" s="44">
        <v>1.4484976420549999E-2</v>
      </c>
      <c r="IN168" s="44"/>
      <c r="IO168" s="44"/>
      <c r="IP168" s="24"/>
      <c r="IQ168" s="24"/>
      <c r="IR168" s="24"/>
      <c r="IS168" s="24"/>
    </row>
    <row r="169" spans="1:253" x14ac:dyDescent="0.25">
      <c r="A169" s="20"/>
      <c r="B169" s="20"/>
      <c r="C169" s="44">
        <v>-0.10723687500200001</v>
      </c>
      <c r="D169" s="44">
        <v>8.0160587033639999E-2</v>
      </c>
      <c r="E169" s="44">
        <v>-0.10723687500200001</v>
      </c>
      <c r="F169" s="44">
        <v>9.2897643357710002E-2</v>
      </c>
      <c r="G169" s="44">
        <v>-0.10723687500200001</v>
      </c>
      <c r="H169" s="44">
        <v>5.8540570494330001E-2</v>
      </c>
      <c r="I169" s="44">
        <v>-0.10723687500200001</v>
      </c>
      <c r="J169" s="44">
        <v>-3.0404132472549997E-4</v>
      </c>
      <c r="K169" s="44">
        <v>-0.10723687500200001</v>
      </c>
      <c r="L169" s="44">
        <v>8.6018335975480004E-2</v>
      </c>
      <c r="M169" s="44">
        <v>-0.10723687500200001</v>
      </c>
      <c r="N169" s="44">
        <v>5.5655383859090003E-2</v>
      </c>
      <c r="O169" s="44">
        <v>-0.10723687500200001</v>
      </c>
      <c r="P169" s="44">
        <v>6.5352342531570004E-2</v>
      </c>
      <c r="Q169" s="44">
        <v>-0.10723687500200001</v>
      </c>
      <c r="R169" s="44">
        <v>9.5085527849760001E-2</v>
      </c>
      <c r="S169" s="44">
        <v>-0.10723687500200001</v>
      </c>
      <c r="T169" s="44">
        <v>0.46846318399050002</v>
      </c>
      <c r="U169" s="44">
        <v>-0.10723687500200001</v>
      </c>
      <c r="V169" s="44">
        <v>9.2983063174200006E-2</v>
      </c>
      <c r="W169" s="44">
        <v>-0.10723687500200001</v>
      </c>
      <c r="X169" s="44">
        <v>0.11163407625839999</v>
      </c>
      <c r="Y169" s="44">
        <v>-0.10723687500200001</v>
      </c>
      <c r="Z169" s="44">
        <v>9.0262866075619994E-2</v>
      </c>
      <c r="AA169" s="44">
        <v>-0.10723687500200001</v>
      </c>
      <c r="AB169" s="44">
        <v>7.88211758323E-2</v>
      </c>
      <c r="AC169" s="44">
        <v>-0.10723687500200001</v>
      </c>
      <c r="AD169" s="44">
        <v>0.1142068172299</v>
      </c>
      <c r="AE169" s="44">
        <v>-0.10723687500200001</v>
      </c>
      <c r="AF169" s="44">
        <v>0.52780642974400005</v>
      </c>
      <c r="AG169" s="44">
        <v>-0.1181443750011</v>
      </c>
      <c r="AH169" s="44">
        <v>0.14691301918419999</v>
      </c>
      <c r="AI169" s="44">
        <v>-0.1181443750011</v>
      </c>
      <c r="AJ169" s="44">
        <v>0.186517198429</v>
      </c>
      <c r="AK169" s="44">
        <v>-0.1181443750011</v>
      </c>
      <c r="AL169" s="44">
        <v>0.183844755143</v>
      </c>
      <c r="AM169" s="44">
        <v>-0.1181443750011</v>
      </c>
      <c r="AN169" s="44">
        <v>0.29346158359719998</v>
      </c>
      <c r="AO169" s="44">
        <v>-0.1181443750011</v>
      </c>
      <c r="AP169" s="44">
        <v>0.16891990203400001</v>
      </c>
      <c r="AQ169" s="44">
        <v>-0.1181443750011</v>
      </c>
      <c r="AR169" s="44">
        <v>7.1631210120379998E-2</v>
      </c>
      <c r="AS169" s="44">
        <v>-0.1181443750011</v>
      </c>
      <c r="AT169" s="44">
        <v>9.9525920233410003E-2</v>
      </c>
      <c r="AU169" s="44">
        <v>-0.1181443750011</v>
      </c>
      <c r="AV169" s="44">
        <v>0.1460650974296</v>
      </c>
      <c r="AW169" s="44">
        <v>-0.1181443750011</v>
      </c>
      <c r="AX169" s="44">
        <v>7.160502248931E-2</v>
      </c>
      <c r="AY169" s="44">
        <v>-0.1181443750011</v>
      </c>
      <c r="AZ169" s="44">
        <v>0.1019235611999</v>
      </c>
      <c r="BA169" s="44">
        <v>-0.1181443750011</v>
      </c>
      <c r="BB169" s="44">
        <v>0.22122938809260001</v>
      </c>
      <c r="BC169" s="44">
        <v>-0.1181443750011</v>
      </c>
      <c r="BD169" s="44">
        <v>0.65398392155569995</v>
      </c>
      <c r="BE169" s="44">
        <v>-0.1181443750011</v>
      </c>
      <c r="BF169" s="44">
        <v>0.14270836396969999</v>
      </c>
      <c r="BG169" s="44">
        <v>-0.1181443750011</v>
      </c>
      <c r="BH169" s="44">
        <v>0.12280366994230001</v>
      </c>
      <c r="BI169" s="44">
        <v>-0.1181443750011</v>
      </c>
      <c r="BJ169" s="44">
        <v>0.45264186873209999</v>
      </c>
      <c r="BK169" s="44">
        <v>-0.1181443750011</v>
      </c>
      <c r="BL169" s="44">
        <v>0.1386939968551</v>
      </c>
      <c r="BM169" s="44">
        <v>-0.1181443750011</v>
      </c>
      <c r="BN169" s="44">
        <v>0.189911115814</v>
      </c>
      <c r="BO169" s="44">
        <v>-0.1181443750011</v>
      </c>
      <c r="BP169" s="44">
        <v>0.36247809660570002</v>
      </c>
      <c r="BQ169" s="44">
        <v>-3.6182115015580001</v>
      </c>
      <c r="BR169" s="44">
        <v>1.7090501585560001</v>
      </c>
      <c r="BS169" s="44"/>
      <c r="BT169" s="44"/>
      <c r="BU169" s="44"/>
      <c r="BV169" s="45"/>
      <c r="BW169" s="34"/>
      <c r="BZ169" s="25"/>
      <c r="CA169" s="25"/>
      <c r="CB169" s="25"/>
      <c r="CC169" s="25"/>
      <c r="CD169" s="25"/>
      <c r="CE169" s="25"/>
      <c r="CF169" s="25"/>
      <c r="CG169" s="25">
        <v>-3.6182115015580001</v>
      </c>
      <c r="CH169" s="25">
        <v>1.7090501585560001</v>
      </c>
      <c r="CI169" s="24"/>
      <c r="CJ169" s="24"/>
      <c r="DL169" s="25">
        <v>-3.6182115015580001</v>
      </c>
      <c r="DM169" s="25">
        <v>1.7090501585560001</v>
      </c>
      <c r="GS169" s="25">
        <v>0.40828410415350003</v>
      </c>
      <c r="GT169" s="25">
        <v>0.41564115732969997</v>
      </c>
      <c r="GU169" s="25">
        <v>0.49081796512159998</v>
      </c>
      <c r="GV169" s="25">
        <v>0.34046434953780003</v>
      </c>
      <c r="GW169" s="25">
        <v>0.17661201568670001</v>
      </c>
      <c r="GX169" s="25">
        <v>0.18172885691429999</v>
      </c>
      <c r="GY169" s="25">
        <v>0.17149517445920001</v>
      </c>
      <c r="GZ169" s="26"/>
      <c r="IC169" s="44"/>
      <c r="ID169" s="44"/>
      <c r="IE169" s="44"/>
      <c r="IF169" s="44"/>
      <c r="IG169" s="44"/>
      <c r="IH169" s="44"/>
      <c r="II169" s="44"/>
      <c r="IJ169" s="44">
        <v>9.0722476876590008</v>
      </c>
      <c r="IK169" s="44">
        <v>2.6298284263670001E-2</v>
      </c>
      <c r="IL169" s="44">
        <v>2.975764218568E-2</v>
      </c>
      <c r="IM169" s="44">
        <v>2.2838926341660001E-2</v>
      </c>
      <c r="IN169" s="44"/>
      <c r="IO169" s="44"/>
      <c r="IP169" s="24"/>
      <c r="IQ169" s="24"/>
      <c r="IR169" s="24"/>
      <c r="IS169" s="24"/>
    </row>
    <row r="170" spans="1:253" x14ac:dyDescent="0.25">
      <c r="A170" s="20"/>
      <c r="B170" s="20"/>
      <c r="C170" s="44">
        <v>-4.3773750002049999E-2</v>
      </c>
      <c r="D170" s="44">
        <v>9.2176715153949998E-2</v>
      </c>
      <c r="E170" s="44">
        <v>-4.3773750002049999E-2</v>
      </c>
      <c r="F170" s="44">
        <v>0.1027480890765</v>
      </c>
      <c r="G170" s="44">
        <v>-4.3773750002049999E-2</v>
      </c>
      <c r="H170" s="44">
        <v>8.3156946939819995E-2</v>
      </c>
      <c r="I170" s="44">
        <v>-4.3773750002049999E-2</v>
      </c>
      <c r="J170" s="44">
        <v>4.1395126020259999E-2</v>
      </c>
      <c r="K170" s="44">
        <v>-4.3773750002049999E-2</v>
      </c>
      <c r="L170" s="44">
        <v>5.5823274271479997E-2</v>
      </c>
      <c r="M170" s="44">
        <v>-4.3773750002049999E-2</v>
      </c>
      <c r="N170" s="44">
        <v>6.7277239365710007E-2</v>
      </c>
      <c r="O170" s="44">
        <v>-4.3773750002049999E-2</v>
      </c>
      <c r="P170" s="44">
        <v>4.9372295183889997E-2</v>
      </c>
      <c r="Q170" s="44">
        <v>-4.3773750002049999E-2</v>
      </c>
      <c r="R170" s="44">
        <v>5.9493074456299998E-2</v>
      </c>
      <c r="S170" s="44">
        <v>-4.3773750002049999E-2</v>
      </c>
      <c r="T170" s="44">
        <v>0.47199712731620003</v>
      </c>
      <c r="U170" s="44">
        <v>-4.3773750002049999E-2</v>
      </c>
      <c r="V170" s="44">
        <v>6.4863783766589994E-2</v>
      </c>
      <c r="W170" s="44">
        <v>-4.3773750002049999E-2</v>
      </c>
      <c r="X170" s="44">
        <v>9.5412752996840003E-2</v>
      </c>
      <c r="Y170" s="44">
        <v>-4.3773750002049999E-2</v>
      </c>
      <c r="Z170" s="44">
        <v>0.1142300200298</v>
      </c>
      <c r="AA170" s="44">
        <v>-4.3773750002049999E-2</v>
      </c>
      <c r="AB170" s="44">
        <v>3.8219415612040002E-2</v>
      </c>
      <c r="AC170" s="44">
        <v>-4.3773750002049999E-2</v>
      </c>
      <c r="AD170" s="44">
        <v>0.1133239403844</v>
      </c>
      <c r="AE170" s="44">
        <v>-4.3773750002049999E-2</v>
      </c>
      <c r="AF170" s="44">
        <v>0.50520980479910005</v>
      </c>
      <c r="AG170" s="44">
        <v>-5.4681250001149997E-2</v>
      </c>
      <c r="AH170" s="44">
        <v>0.10888234830930001</v>
      </c>
      <c r="AI170" s="44">
        <v>-5.4681250001149997E-2</v>
      </c>
      <c r="AJ170" s="44">
        <v>0.13721142851029999</v>
      </c>
      <c r="AK170" s="44">
        <v>-5.4681250001149997E-2</v>
      </c>
      <c r="AL170" s="44">
        <v>0.16418104047929999</v>
      </c>
      <c r="AM170" s="44">
        <v>-5.4681250001149997E-2</v>
      </c>
      <c r="AN170" s="44">
        <v>0.29603244667700002</v>
      </c>
      <c r="AO170" s="44">
        <v>-5.4681250001149997E-2</v>
      </c>
      <c r="AP170" s="44">
        <v>0.18019785525750001</v>
      </c>
      <c r="AQ170" s="44">
        <v>-5.4681250001149997E-2</v>
      </c>
      <c r="AR170" s="44">
        <v>7.0286912812050004E-2</v>
      </c>
      <c r="AS170" s="44">
        <v>-5.4681250001149997E-2</v>
      </c>
      <c r="AT170" s="44">
        <v>8.7399196776320007E-2</v>
      </c>
      <c r="AU170" s="44">
        <v>-5.4681250001149997E-2</v>
      </c>
      <c r="AV170" s="44">
        <v>0.15630682030369999</v>
      </c>
      <c r="AW170" s="44">
        <v>-5.4681250001149997E-2</v>
      </c>
      <c r="AX170" s="44">
        <v>8.8488730453100004E-2</v>
      </c>
      <c r="AY170" s="44">
        <v>-5.4681250001149997E-2</v>
      </c>
      <c r="AZ170" s="44">
        <v>7.7804863354279996E-2</v>
      </c>
      <c r="BA170" s="44">
        <v>-5.4681250001149997E-2</v>
      </c>
      <c r="BB170" s="44">
        <v>0.19595044388249999</v>
      </c>
      <c r="BC170" s="44">
        <v>-5.4681250001149997E-2</v>
      </c>
      <c r="BD170" s="44">
        <v>0.62635857844590004</v>
      </c>
      <c r="BE170" s="44">
        <v>-5.4681250001149997E-2</v>
      </c>
      <c r="BF170" s="44">
        <v>0.11231205002480001</v>
      </c>
      <c r="BG170" s="44">
        <v>-5.4681250001149997E-2</v>
      </c>
      <c r="BH170" s="44">
        <v>0.1135629426834</v>
      </c>
      <c r="BI170" s="44">
        <v>-5.4681250001149997E-2</v>
      </c>
      <c r="BJ170" s="44">
        <v>0.38428460833209999</v>
      </c>
      <c r="BK170" s="44">
        <v>-5.4681250001149997E-2</v>
      </c>
      <c r="BL170" s="44">
        <v>0.13810273398289999</v>
      </c>
      <c r="BM170" s="44">
        <v>-5.4681250001149997E-2</v>
      </c>
      <c r="BN170" s="44">
        <v>0.1878286782802</v>
      </c>
      <c r="BO170" s="44">
        <v>-5.4681250001149997E-2</v>
      </c>
      <c r="BP170" s="44">
        <v>0.33716145489249999</v>
      </c>
      <c r="BQ170" s="44">
        <v>-3.6015248022790001</v>
      </c>
      <c r="BR170" s="44">
        <v>1.7111077010210001</v>
      </c>
      <c r="BS170" s="44"/>
      <c r="BT170" s="44"/>
      <c r="BU170" s="44"/>
      <c r="BV170" s="45"/>
      <c r="BW170" s="34"/>
      <c r="BZ170" s="25"/>
      <c r="CA170" s="25"/>
      <c r="CB170" s="25"/>
      <c r="CC170" s="25"/>
      <c r="CD170" s="25"/>
      <c r="CE170" s="25"/>
      <c r="CF170" s="25"/>
      <c r="CG170" s="25">
        <v>-3.6015248022790001</v>
      </c>
      <c r="CH170" s="25">
        <v>1.7111077010210001</v>
      </c>
      <c r="CI170" s="24"/>
      <c r="CJ170" s="24"/>
      <c r="DL170" s="25">
        <v>-3.6015248022790001</v>
      </c>
      <c r="DM170" s="25">
        <v>1.7111077010210001</v>
      </c>
      <c r="GS170" s="25">
        <v>0.4717507711535</v>
      </c>
      <c r="GT170" s="25">
        <v>0.41737734641099999</v>
      </c>
      <c r="GU170" s="25">
        <v>0.48820932216189999</v>
      </c>
      <c r="GV170" s="25">
        <v>0.34654537066009999</v>
      </c>
      <c r="GW170" s="25">
        <v>0.1813541048182</v>
      </c>
      <c r="GX170" s="25">
        <v>0.18610029163780001</v>
      </c>
      <c r="GY170" s="25">
        <v>0.17660791799860001</v>
      </c>
      <c r="GZ170" s="26"/>
      <c r="IC170" s="44"/>
      <c r="ID170" s="44"/>
      <c r="IE170" s="44"/>
      <c r="IF170" s="44"/>
      <c r="IG170" s="44"/>
      <c r="IH170" s="44"/>
      <c r="II170" s="44"/>
      <c r="IJ170" s="44">
        <v>9.1722476876590004</v>
      </c>
      <c r="IK170" s="44">
        <v>3.8989722115380002E-2</v>
      </c>
      <c r="IL170" s="44">
        <v>4.3993140662039999E-2</v>
      </c>
      <c r="IM170" s="44">
        <v>3.3986303568730003E-2</v>
      </c>
      <c r="IN170" s="44"/>
      <c r="IO170" s="44"/>
      <c r="IP170" s="24"/>
      <c r="IQ170" s="24"/>
      <c r="IR170" s="24"/>
      <c r="IS170" s="24"/>
    </row>
    <row r="171" spans="1:253" x14ac:dyDescent="0.25">
      <c r="A171" s="20"/>
      <c r="B171" s="20"/>
      <c r="C171" s="44">
        <v>1.9689374997949999E-2</v>
      </c>
      <c r="D171" s="44">
        <v>7.3904823696540001E-2</v>
      </c>
      <c r="E171" s="44">
        <v>1.9689374997949999E-2</v>
      </c>
      <c r="F171" s="44">
        <v>0.1043494828394</v>
      </c>
      <c r="G171" s="44">
        <v>1.9689374997949999E-2</v>
      </c>
      <c r="H171" s="44">
        <v>7.3038646211370004E-2</v>
      </c>
      <c r="I171" s="44">
        <v>1.9689374997949999E-2</v>
      </c>
      <c r="J171" s="44">
        <v>3.5239999256229997E-2</v>
      </c>
      <c r="K171" s="44">
        <v>1.9689374997949999E-2</v>
      </c>
      <c r="L171" s="44">
        <v>9.448439698576E-2</v>
      </c>
      <c r="M171" s="44">
        <v>1.9689374997949999E-2</v>
      </c>
      <c r="N171" s="44">
        <v>6.5179894150539999E-2</v>
      </c>
      <c r="O171" s="44">
        <v>1.9689374997949999E-2</v>
      </c>
      <c r="P171" s="44">
        <v>5.4473663367420003E-2</v>
      </c>
      <c r="Q171" s="44">
        <v>1.9689374997949999E-2</v>
      </c>
      <c r="R171" s="44">
        <v>8.2799395310349994E-2</v>
      </c>
      <c r="S171" s="44">
        <v>1.9689374997949999E-2</v>
      </c>
      <c r="T171" s="44">
        <v>0.47889698581950002</v>
      </c>
      <c r="U171" s="44">
        <v>1.9689374997949999E-2</v>
      </c>
      <c r="V171" s="44">
        <v>8.9798246675860005E-2</v>
      </c>
      <c r="W171" s="44">
        <v>1.9689374997949999E-2</v>
      </c>
      <c r="X171" s="44">
        <v>0.1177962651319</v>
      </c>
      <c r="Y171" s="44">
        <v>1.9689374997949999E-2</v>
      </c>
      <c r="Z171" s="44">
        <v>0.13018461860620001</v>
      </c>
      <c r="AA171" s="44">
        <v>1.9689374997949999E-2</v>
      </c>
      <c r="AB171" s="44">
        <v>6.9688686017840007E-2</v>
      </c>
      <c r="AC171" s="44">
        <v>1.9689374997949999E-2</v>
      </c>
      <c r="AD171" s="44">
        <v>0.113226543345</v>
      </c>
      <c r="AE171" s="44">
        <v>1.9689374997949999E-2</v>
      </c>
      <c r="AF171" s="44">
        <v>0.52983016172179997</v>
      </c>
      <c r="AG171" s="44">
        <v>8.7818749988530006E-3</v>
      </c>
      <c r="AH171" s="44">
        <v>0.1124564063195</v>
      </c>
      <c r="AI171" s="44">
        <v>8.7818749988530006E-3</v>
      </c>
      <c r="AJ171" s="44">
        <v>0.16057869924259999</v>
      </c>
      <c r="AK171" s="44">
        <v>8.7818749988530006E-3</v>
      </c>
      <c r="AL171" s="44">
        <v>0.187454558164</v>
      </c>
      <c r="AM171" s="44">
        <v>8.7818749988530006E-3</v>
      </c>
      <c r="AN171" s="44">
        <v>0.30270242745609999</v>
      </c>
      <c r="AO171" s="44">
        <v>8.7818749988530006E-3</v>
      </c>
      <c r="AP171" s="44">
        <v>0.17466445038539999</v>
      </c>
      <c r="AQ171" s="44">
        <v>8.7818749988530006E-3</v>
      </c>
      <c r="AR171" s="44">
        <v>8.0900931265050005E-2</v>
      </c>
      <c r="AS171" s="44">
        <v>8.7818749988530006E-3</v>
      </c>
      <c r="AT171" s="44">
        <v>7.1983862759469996E-2</v>
      </c>
      <c r="AU171" s="44">
        <v>8.7818749988530006E-3</v>
      </c>
      <c r="AV171" s="44">
        <v>0.15880392983739999</v>
      </c>
      <c r="AW171" s="44">
        <v>8.7818749988530006E-3</v>
      </c>
      <c r="AX171" s="44">
        <v>7.9395437808539998E-2</v>
      </c>
      <c r="AY171" s="44">
        <v>8.7818749988530006E-3</v>
      </c>
      <c r="AZ171" s="44">
        <v>6.8288619346480006E-2</v>
      </c>
      <c r="BA171" s="44">
        <v>8.7818749988530006E-3</v>
      </c>
      <c r="BB171" s="44">
        <v>0.18445622828159999</v>
      </c>
      <c r="BC171" s="44">
        <v>8.7818749988530006E-3</v>
      </c>
      <c r="BD171" s="44">
        <v>0.53200683173770003</v>
      </c>
      <c r="BE171" s="44">
        <v>8.7818749988530006E-3</v>
      </c>
      <c r="BF171" s="44">
        <v>0.1314419169472</v>
      </c>
      <c r="BG171" s="44">
        <v>8.7818749988530006E-3</v>
      </c>
      <c r="BH171" s="44">
        <v>9.749775725109E-2</v>
      </c>
      <c r="BI171" s="44">
        <v>8.7818749988530006E-3</v>
      </c>
      <c r="BJ171" s="44">
        <v>0.36410974885789998</v>
      </c>
      <c r="BK171" s="44">
        <v>8.7818749988530006E-3</v>
      </c>
      <c r="BL171" s="44">
        <v>0.1225268640205</v>
      </c>
      <c r="BM171" s="44">
        <v>8.7818749988530006E-3</v>
      </c>
      <c r="BN171" s="44">
        <v>0.1894401707078</v>
      </c>
      <c r="BO171" s="44">
        <v>8.7818749988530006E-3</v>
      </c>
      <c r="BP171" s="44">
        <v>0.35564275368929998</v>
      </c>
      <c r="BQ171" s="44">
        <v>-3.584838102999</v>
      </c>
      <c r="BR171" s="44">
        <v>1.7147979978529999</v>
      </c>
      <c r="BS171" s="44"/>
      <c r="BT171" s="44"/>
      <c r="BU171" s="44"/>
      <c r="BV171" s="45"/>
      <c r="BW171" s="34"/>
      <c r="BZ171" s="25"/>
      <c r="CA171" s="25"/>
      <c r="CB171" s="25"/>
      <c r="CC171" s="25"/>
      <c r="CD171" s="25"/>
      <c r="CE171" s="25"/>
      <c r="CF171" s="25"/>
      <c r="CG171" s="25">
        <v>-3.584838102999</v>
      </c>
      <c r="CH171" s="25">
        <v>1.7147979978529999</v>
      </c>
      <c r="CI171" s="24"/>
      <c r="CJ171" s="24"/>
      <c r="DL171" s="25">
        <v>-3.584838102999</v>
      </c>
      <c r="DM171" s="25">
        <v>1.7147979978529999</v>
      </c>
      <c r="GS171" s="25">
        <v>0.53521743815349998</v>
      </c>
      <c r="GT171" s="25">
        <v>0.41318712302220001</v>
      </c>
      <c r="GU171" s="25">
        <v>0.48515981831470001</v>
      </c>
      <c r="GV171" s="25">
        <v>0.34121442772970001</v>
      </c>
      <c r="GW171" s="25">
        <v>0.17722762158300001</v>
      </c>
      <c r="GX171" s="25">
        <v>0.18216592821620001</v>
      </c>
      <c r="GY171" s="25">
        <v>0.17228931494979999</v>
      </c>
      <c r="GZ171" s="26"/>
      <c r="IC171" s="44"/>
      <c r="ID171" s="44"/>
      <c r="IE171" s="44"/>
      <c r="IF171" s="44"/>
      <c r="IG171" s="44"/>
      <c r="IH171" s="44"/>
      <c r="II171" s="44"/>
      <c r="IJ171" s="44">
        <v>9.2722476876590001</v>
      </c>
      <c r="IK171" s="44">
        <v>3.480503659577E-2</v>
      </c>
      <c r="IL171" s="44">
        <v>3.9315114655639999E-2</v>
      </c>
      <c r="IM171" s="44">
        <v>3.0294958535910001E-2</v>
      </c>
      <c r="IN171" s="44"/>
      <c r="IO171" s="44"/>
      <c r="IP171" s="24"/>
      <c r="IQ171" s="24"/>
      <c r="IR171" s="24"/>
      <c r="IS171" s="24"/>
    </row>
    <row r="172" spans="1:253" x14ac:dyDescent="0.25">
      <c r="A172" s="20"/>
      <c r="B172" s="20"/>
      <c r="C172" s="44">
        <v>8.3152499997950005E-2</v>
      </c>
      <c r="D172" s="44">
        <v>9.2123224350079996E-2</v>
      </c>
      <c r="E172" s="44">
        <v>8.3152499997950005E-2</v>
      </c>
      <c r="F172" s="44">
        <v>0.13058241412980001</v>
      </c>
      <c r="G172" s="44">
        <v>8.3152499997950005E-2</v>
      </c>
      <c r="H172" s="44">
        <v>6.7218488288660005E-2</v>
      </c>
      <c r="I172" s="44">
        <v>8.3152499997950005E-2</v>
      </c>
      <c r="J172" s="44">
        <v>4.9009195811039998E-2</v>
      </c>
      <c r="K172" s="44">
        <v>8.3152499997950005E-2</v>
      </c>
      <c r="L172" s="44">
        <v>5.3538684915270002E-2</v>
      </c>
      <c r="M172" s="44">
        <v>8.3152499997950005E-2</v>
      </c>
      <c r="N172" s="44">
        <v>4.0432408254150003E-2</v>
      </c>
      <c r="O172" s="44">
        <v>8.3152499997950005E-2</v>
      </c>
      <c r="P172" s="44">
        <v>5.4910235506510002E-2</v>
      </c>
      <c r="Q172" s="44">
        <v>8.3152499997950005E-2</v>
      </c>
      <c r="R172" s="44">
        <v>0.1031697960707</v>
      </c>
      <c r="S172" s="44">
        <v>8.3152499997950005E-2</v>
      </c>
      <c r="T172" s="44">
        <v>0.4719402829521</v>
      </c>
      <c r="U172" s="44">
        <v>8.3152499997950005E-2</v>
      </c>
      <c r="V172" s="44">
        <v>3.3468484680700003E-2</v>
      </c>
      <c r="W172" s="44">
        <v>8.3152499997950005E-2</v>
      </c>
      <c r="X172" s="44">
        <v>9.2586301635269999E-2</v>
      </c>
      <c r="Y172" s="44">
        <v>8.3152499997950005E-2</v>
      </c>
      <c r="Z172" s="44">
        <v>0.16271185240630001</v>
      </c>
      <c r="AA172" s="44">
        <v>8.3152499997950005E-2</v>
      </c>
      <c r="AB172" s="44">
        <v>4.3389810038450001E-2</v>
      </c>
      <c r="AC172" s="44">
        <v>8.3152499997950005E-2</v>
      </c>
      <c r="AD172" s="44">
        <v>0.1075651111338</v>
      </c>
      <c r="AE172" s="44">
        <v>8.3152499997950005E-2</v>
      </c>
      <c r="AF172" s="44">
        <v>0.53922548247430002</v>
      </c>
      <c r="AG172" s="44">
        <v>7.2244999998850007E-2</v>
      </c>
      <c r="AH172" s="44">
        <v>0.1047070984422</v>
      </c>
      <c r="AI172" s="44">
        <v>7.2244999998850007E-2</v>
      </c>
      <c r="AJ172" s="44">
        <v>0.14932289300320001</v>
      </c>
      <c r="AK172" s="44">
        <v>7.2244999998850007E-2</v>
      </c>
      <c r="AL172" s="44">
        <v>0.17625801245700001</v>
      </c>
      <c r="AM172" s="44">
        <v>7.2244999998850007E-2</v>
      </c>
      <c r="AN172" s="44">
        <v>0.31728891935190001</v>
      </c>
      <c r="AO172" s="44">
        <v>7.2244999998850007E-2</v>
      </c>
      <c r="AP172" s="44">
        <v>0.16608465527480001</v>
      </c>
      <c r="AQ172" s="44">
        <v>7.2244999998850007E-2</v>
      </c>
      <c r="AR172" s="44">
        <v>8.6639161077779997E-2</v>
      </c>
      <c r="AS172" s="44">
        <v>7.2244999998850007E-2</v>
      </c>
      <c r="AT172" s="44">
        <v>8.7954177793580002E-2</v>
      </c>
      <c r="AU172" s="44">
        <v>7.2244999998850007E-2</v>
      </c>
      <c r="AV172" s="44">
        <v>0.12714136689819999</v>
      </c>
      <c r="AW172" s="44">
        <v>7.2244999998850007E-2</v>
      </c>
      <c r="AX172" s="44">
        <v>7.5880413940889999E-2</v>
      </c>
      <c r="AY172" s="44">
        <v>7.2244999998850007E-2</v>
      </c>
      <c r="AZ172" s="44">
        <v>3.8762130074970001E-2</v>
      </c>
      <c r="BA172" s="44">
        <v>7.2244999998850007E-2</v>
      </c>
      <c r="BB172" s="44">
        <v>0.2182391061192</v>
      </c>
      <c r="BC172" s="44">
        <v>7.2244999998850007E-2</v>
      </c>
      <c r="BD172" s="44">
        <v>0.54580065799870003</v>
      </c>
      <c r="BE172" s="44">
        <v>7.2244999998850007E-2</v>
      </c>
      <c r="BF172" s="44">
        <v>0.14335803367550001</v>
      </c>
      <c r="BG172" s="44">
        <v>7.2244999998850007E-2</v>
      </c>
      <c r="BH172" s="44">
        <v>0.11775577540819999</v>
      </c>
      <c r="BI172" s="44">
        <v>7.2244999998850007E-2</v>
      </c>
      <c r="BJ172" s="44">
        <v>0.3992988294882</v>
      </c>
      <c r="BK172" s="44">
        <v>7.2244999998850007E-2</v>
      </c>
      <c r="BL172" s="44">
        <v>0.1175999033921</v>
      </c>
      <c r="BM172" s="44">
        <v>7.2244999998850007E-2</v>
      </c>
      <c r="BN172" s="44">
        <v>0.1958042530436</v>
      </c>
      <c r="BO172" s="44">
        <v>7.2244999998850007E-2</v>
      </c>
      <c r="BP172" s="44">
        <v>0.38675420829809998</v>
      </c>
      <c r="BQ172" s="44">
        <v>-3.5681514037189999</v>
      </c>
      <c r="BR172" s="44">
        <v>1.718569418103</v>
      </c>
      <c r="BS172" s="44"/>
      <c r="BT172" s="44"/>
      <c r="BU172" s="44"/>
      <c r="BV172" s="45"/>
      <c r="BW172" s="34"/>
      <c r="BZ172" s="25"/>
      <c r="CA172" s="25"/>
      <c r="CB172" s="25"/>
      <c r="CC172" s="25"/>
      <c r="CD172" s="25"/>
      <c r="CE172" s="25"/>
      <c r="CF172" s="25"/>
      <c r="CG172" s="25">
        <v>-3.5681514037189999</v>
      </c>
      <c r="CH172" s="25">
        <v>1.718569418103</v>
      </c>
      <c r="CI172" s="24"/>
      <c r="CJ172" s="24"/>
      <c r="DL172" s="25">
        <v>-3.5681514037189999</v>
      </c>
      <c r="DM172" s="25">
        <v>1.718569418103</v>
      </c>
      <c r="GS172" s="25">
        <v>0.59868410515350001</v>
      </c>
      <c r="GT172" s="25">
        <v>0.41918812419599999</v>
      </c>
      <c r="GU172" s="25">
        <v>0.48763830012039999</v>
      </c>
      <c r="GV172" s="25">
        <v>0.35073794827170002</v>
      </c>
      <c r="GW172" s="25">
        <v>0.18553135555870001</v>
      </c>
      <c r="GX172" s="25">
        <v>0.1906807109899</v>
      </c>
      <c r="GY172" s="25">
        <v>0.18038200012739999</v>
      </c>
      <c r="GZ172" s="26"/>
      <c r="IC172" s="44"/>
      <c r="ID172" s="44"/>
      <c r="IE172" s="44"/>
      <c r="IF172" s="44"/>
      <c r="IG172" s="44"/>
      <c r="IH172" s="44"/>
      <c r="II172" s="44"/>
      <c r="IJ172" s="44">
        <v>9.3722476876589997</v>
      </c>
      <c r="IK172" s="44">
        <v>3.3776945706670003E-2</v>
      </c>
      <c r="IL172" s="44">
        <v>3.796734735586E-2</v>
      </c>
      <c r="IM172" s="44">
        <v>2.9586544057490002E-2</v>
      </c>
      <c r="IN172" s="44"/>
      <c r="IO172" s="44"/>
      <c r="IP172" s="24"/>
      <c r="IQ172" s="24"/>
      <c r="IR172" s="24"/>
      <c r="IS172" s="24"/>
    </row>
    <row r="173" spans="1:253" x14ac:dyDescent="0.25">
      <c r="A173" s="20"/>
      <c r="B173" s="20"/>
      <c r="C173" s="44">
        <v>0.14661562499790001</v>
      </c>
      <c r="D173" s="44">
        <v>7.9535886309269999E-2</v>
      </c>
      <c r="E173" s="44">
        <v>0.14661562499790001</v>
      </c>
      <c r="F173" s="44">
        <v>0.1177455651896</v>
      </c>
      <c r="G173" s="44">
        <v>0.14661562499790001</v>
      </c>
      <c r="H173" s="44">
        <v>5.3987536098669998E-2</v>
      </c>
      <c r="I173" s="44">
        <v>0.14661562499790001</v>
      </c>
      <c r="J173" s="44">
        <v>3.9814070639399998E-2</v>
      </c>
      <c r="K173" s="44">
        <v>0.14661562499790001</v>
      </c>
      <c r="L173" s="44">
        <v>6.8520017129829996E-2</v>
      </c>
      <c r="M173" s="44">
        <v>0.14661562499790001</v>
      </c>
      <c r="N173" s="44">
        <v>2.112292904752E-2</v>
      </c>
      <c r="O173" s="44">
        <v>0.14661562499790001</v>
      </c>
      <c r="P173" s="44">
        <v>2.8900791092269999E-2</v>
      </c>
      <c r="Q173" s="44">
        <v>0.14661562499790001</v>
      </c>
      <c r="R173" s="44">
        <v>6.0972686339469999E-2</v>
      </c>
      <c r="S173" s="44">
        <v>0.14661562499790001</v>
      </c>
      <c r="T173" s="44">
        <v>0.43366668574930001</v>
      </c>
      <c r="U173" s="44">
        <v>0.14661562499790001</v>
      </c>
      <c r="V173" s="44">
        <v>5.6561711951840003E-2</v>
      </c>
      <c r="W173" s="44">
        <v>0.14661562499790001</v>
      </c>
      <c r="X173" s="44">
        <v>8.0095048623199994E-2</v>
      </c>
      <c r="Y173" s="44">
        <v>0.14661562499790001</v>
      </c>
      <c r="Z173" s="44">
        <v>0.19285019221210001</v>
      </c>
      <c r="AA173" s="44">
        <v>0.14661562499790001</v>
      </c>
      <c r="AB173" s="44">
        <v>5.3328579567769999E-2</v>
      </c>
      <c r="AC173" s="44">
        <v>0.14661562499790001</v>
      </c>
      <c r="AD173" s="44">
        <v>0.12088619112769999</v>
      </c>
      <c r="AE173" s="44">
        <v>0.14661562499790001</v>
      </c>
      <c r="AF173" s="44">
        <v>0.49239095332499999</v>
      </c>
      <c r="AG173" s="44">
        <v>0.1357081249988</v>
      </c>
      <c r="AH173" s="44">
        <v>0.1327738695207</v>
      </c>
      <c r="AI173" s="44">
        <v>0.1357081249988</v>
      </c>
      <c r="AJ173" s="44">
        <v>0.20197690033400001</v>
      </c>
      <c r="AK173" s="44">
        <v>0.1357081249988</v>
      </c>
      <c r="AL173" s="44">
        <v>0.16968546617560001</v>
      </c>
      <c r="AM173" s="44">
        <v>0.1357081249988</v>
      </c>
      <c r="AN173" s="44">
        <v>0.32086013883460002</v>
      </c>
      <c r="AO173" s="44">
        <v>0.1357081249988</v>
      </c>
      <c r="AP173" s="44">
        <v>0.18266008584730001</v>
      </c>
      <c r="AQ173" s="44">
        <v>0.1357081249988</v>
      </c>
      <c r="AR173" s="44">
        <v>9.9707100649780001E-2</v>
      </c>
      <c r="AS173" s="44">
        <v>0.1357081249988</v>
      </c>
      <c r="AT173" s="44">
        <v>0.11346232105869999</v>
      </c>
      <c r="AU173" s="44">
        <v>0.1357081249988</v>
      </c>
      <c r="AV173" s="44">
        <v>0.1801494332853</v>
      </c>
      <c r="AW173" s="44">
        <v>0.1357081249988</v>
      </c>
      <c r="AX173" s="44">
        <v>9.6929177224850005E-2</v>
      </c>
      <c r="AY173" s="44">
        <v>0.1357081249988</v>
      </c>
      <c r="AZ173" s="44">
        <v>8.8189461607330003E-2</v>
      </c>
      <c r="BA173" s="44">
        <v>0.1357081249988</v>
      </c>
      <c r="BB173" s="44">
        <v>0.2175186362048</v>
      </c>
      <c r="BC173" s="44">
        <v>0.1357081249988</v>
      </c>
      <c r="BD173" s="44">
        <v>0.59275353819370002</v>
      </c>
      <c r="BE173" s="44">
        <v>0.1357081249988</v>
      </c>
      <c r="BF173" s="44">
        <v>0.155262780883</v>
      </c>
      <c r="BG173" s="44">
        <v>0.1357081249988</v>
      </c>
      <c r="BH173" s="44">
        <v>0.142490284824</v>
      </c>
      <c r="BI173" s="44">
        <v>0.1357081249988</v>
      </c>
      <c r="BJ173" s="44">
        <v>0.40036317912640002</v>
      </c>
      <c r="BK173" s="44">
        <v>0.1357081249988</v>
      </c>
      <c r="BL173" s="44">
        <v>0.1142549083998</v>
      </c>
      <c r="BM173" s="44">
        <v>0.1357081249988</v>
      </c>
      <c r="BN173" s="44">
        <v>0.19394826394549999</v>
      </c>
      <c r="BO173" s="44">
        <v>0.1357081249988</v>
      </c>
      <c r="BP173" s="44">
        <v>0.38400987849340001</v>
      </c>
      <c r="BQ173" s="44">
        <v>-3.5514647044390002</v>
      </c>
      <c r="BR173" s="44">
        <v>1.721133677988</v>
      </c>
      <c r="BS173" s="44"/>
      <c r="BT173" s="44"/>
      <c r="BU173" s="44"/>
      <c r="BV173" s="45"/>
      <c r="BW173" s="34"/>
      <c r="BZ173" s="25"/>
      <c r="CA173" s="25"/>
      <c r="CB173" s="25"/>
      <c r="CC173" s="25"/>
      <c r="CD173" s="25"/>
      <c r="CE173" s="25"/>
      <c r="CF173" s="25"/>
      <c r="CG173" s="25">
        <v>-3.5514647044390002</v>
      </c>
      <c r="CH173" s="25">
        <v>1.721133677988</v>
      </c>
      <c r="CI173" s="24"/>
      <c r="CJ173" s="24"/>
      <c r="DL173" s="25">
        <v>-3.5514647044390002</v>
      </c>
      <c r="DM173" s="25">
        <v>1.721133677988</v>
      </c>
      <c r="GS173" s="25">
        <v>0.66215077215350004</v>
      </c>
      <c r="GT173" s="25">
        <v>0.41808328374769999</v>
      </c>
      <c r="GU173" s="25">
        <v>0.48916335314460002</v>
      </c>
      <c r="GV173" s="25">
        <v>0.34700321435069997</v>
      </c>
      <c r="GW173" s="25">
        <v>0.17973410314880001</v>
      </c>
      <c r="GX173" s="25">
        <v>0.1851299763085</v>
      </c>
      <c r="GY173" s="25">
        <v>0.17433822998910001</v>
      </c>
      <c r="GZ173" s="26"/>
      <c r="IC173" s="44"/>
      <c r="ID173" s="44"/>
      <c r="IE173" s="44"/>
      <c r="IF173" s="44"/>
      <c r="IG173" s="44"/>
      <c r="IH173" s="44"/>
      <c r="II173" s="44"/>
      <c r="IJ173" s="44">
        <v>9.4722476876589994</v>
      </c>
      <c r="IK173" s="44">
        <v>3.4941793287310001E-2</v>
      </c>
      <c r="IL173" s="44">
        <v>3.8788109008870003E-2</v>
      </c>
      <c r="IM173" s="44">
        <v>3.1095477565749999E-2</v>
      </c>
      <c r="IN173" s="44"/>
      <c r="IO173" s="44"/>
      <c r="IP173" s="24"/>
      <c r="IQ173" s="24"/>
      <c r="IR173" s="24"/>
      <c r="IS173" s="24"/>
    </row>
    <row r="174" spans="1:253" x14ac:dyDescent="0.25">
      <c r="A174" s="20"/>
      <c r="B174" s="20"/>
      <c r="C174" s="44">
        <v>0.21007874999789999</v>
      </c>
      <c r="D174" s="44">
        <v>6.6987244163420001E-2</v>
      </c>
      <c r="E174" s="44">
        <v>0.21007874999789999</v>
      </c>
      <c r="F174" s="44">
        <v>7.967957625607E-2</v>
      </c>
      <c r="G174" s="44">
        <v>0.21007874999789999</v>
      </c>
      <c r="H174" s="44">
        <v>3.6150573904599997E-2</v>
      </c>
      <c r="I174" s="44">
        <v>0.21007874999789999</v>
      </c>
      <c r="J174" s="44">
        <v>3.6686467131200003E-2</v>
      </c>
      <c r="K174" s="44">
        <v>0.21007874999789999</v>
      </c>
      <c r="L174" s="44">
        <v>1.469472938988E-2</v>
      </c>
      <c r="M174" s="44">
        <v>0.21007874999789999</v>
      </c>
      <c r="N174" s="44">
        <v>4.0635305187579997E-2</v>
      </c>
      <c r="O174" s="44">
        <v>0.21007874999789999</v>
      </c>
      <c r="P174" s="44">
        <v>3.806834860023E-2</v>
      </c>
      <c r="Q174" s="44">
        <v>0.21007874999789999</v>
      </c>
      <c r="R174" s="44">
        <v>7.9172524380049999E-2</v>
      </c>
      <c r="S174" s="44">
        <v>0.21007874999789999</v>
      </c>
      <c r="T174" s="44">
        <v>0.3833709406188</v>
      </c>
      <c r="U174" s="44">
        <v>0.21007874999789999</v>
      </c>
      <c r="V174" s="44">
        <v>7.3230552261409995E-2</v>
      </c>
      <c r="W174" s="44">
        <v>0.21007874999789999</v>
      </c>
      <c r="X174" s="44">
        <v>6.6162731950510006E-2</v>
      </c>
      <c r="Y174" s="44">
        <v>0.21007874999789999</v>
      </c>
      <c r="Z174" s="44">
        <v>0.22731496851329999</v>
      </c>
      <c r="AA174" s="44">
        <v>0.21007874999789999</v>
      </c>
      <c r="AB174" s="44">
        <v>5.2773942675659997E-2</v>
      </c>
      <c r="AC174" s="44">
        <v>0.21007874999789999</v>
      </c>
      <c r="AD174" s="44">
        <v>9.0425249487580003E-2</v>
      </c>
      <c r="AE174" s="44">
        <v>0.21007874999789999</v>
      </c>
      <c r="AF174" s="44">
        <v>0.50349973426429995</v>
      </c>
      <c r="AG174" s="44">
        <v>0.19917124999880001</v>
      </c>
      <c r="AH174" s="44">
        <v>0.1092265716624</v>
      </c>
      <c r="AI174" s="44">
        <v>0.19917124999880001</v>
      </c>
      <c r="AJ174" s="44">
        <v>0.20431965353090001</v>
      </c>
      <c r="AK174" s="44">
        <v>0.19917124999880001</v>
      </c>
      <c r="AL174" s="44">
        <v>0.189238504359</v>
      </c>
      <c r="AM174" s="44">
        <v>0.19917124999880001</v>
      </c>
      <c r="AN174" s="44">
        <v>0.3172893611009</v>
      </c>
      <c r="AO174" s="44">
        <v>0.19917124999880001</v>
      </c>
      <c r="AP174" s="44">
        <v>0.17895052599239999</v>
      </c>
      <c r="AQ174" s="44">
        <v>0.19917124999880001</v>
      </c>
      <c r="AR174" s="44">
        <v>0.10633015137</v>
      </c>
      <c r="AS174" s="44">
        <v>0.19917124999880001</v>
      </c>
      <c r="AT174" s="44">
        <v>0.1008984249909</v>
      </c>
      <c r="AU174" s="44">
        <v>0.19917124999880001</v>
      </c>
      <c r="AV174" s="44">
        <v>0.1798773223864</v>
      </c>
      <c r="AW174" s="44">
        <v>0.19917124999880001</v>
      </c>
      <c r="AX174" s="44">
        <v>9.7818300726919993E-2</v>
      </c>
      <c r="AY174" s="44">
        <v>0.19917124999880001</v>
      </c>
      <c r="AZ174" s="44">
        <v>7.6814482250779997E-2</v>
      </c>
      <c r="BA174" s="44">
        <v>0.19917124999880001</v>
      </c>
      <c r="BB174" s="44">
        <v>0.1978829214801</v>
      </c>
      <c r="BC174" s="44">
        <v>0.19917124999880001</v>
      </c>
      <c r="BD174" s="44">
        <v>0.57806831347380006</v>
      </c>
      <c r="BE174" s="44">
        <v>0.19917124999880001</v>
      </c>
      <c r="BF174" s="44">
        <v>0.1250302189411</v>
      </c>
      <c r="BG174" s="44">
        <v>0.19917124999880001</v>
      </c>
      <c r="BH174" s="44">
        <v>9.9579779457229997E-2</v>
      </c>
      <c r="BI174" s="44">
        <v>0.19917124999880001</v>
      </c>
      <c r="BJ174" s="44">
        <v>0.35146595618620002</v>
      </c>
      <c r="BK174" s="44">
        <v>0.19917124999880001</v>
      </c>
      <c r="BL174" s="44">
        <v>0.1075634437374</v>
      </c>
      <c r="BM174" s="44">
        <v>0.19917124999880001</v>
      </c>
      <c r="BN174" s="44">
        <v>0.1673689638849</v>
      </c>
      <c r="BO174" s="44">
        <v>0.19917124999880001</v>
      </c>
      <c r="BP174" s="44">
        <v>0.37715251819399997</v>
      </c>
      <c r="BQ174" s="44">
        <v>-3.5347780051590001</v>
      </c>
      <c r="BR174" s="44">
        <v>1.7245000239499999</v>
      </c>
      <c r="BS174" s="44"/>
      <c r="BT174" s="44"/>
      <c r="BU174" s="44"/>
      <c r="BV174" s="45"/>
      <c r="BW174" s="34"/>
      <c r="BZ174" s="25"/>
      <c r="CA174" s="25"/>
      <c r="CB174" s="25"/>
      <c r="CC174" s="25"/>
      <c r="CD174" s="25"/>
      <c r="CE174" s="25"/>
      <c r="CF174" s="25"/>
      <c r="CG174" s="25">
        <v>-3.5347780051590001</v>
      </c>
      <c r="CH174" s="25">
        <v>1.7245000239499999</v>
      </c>
      <c r="CI174" s="24"/>
      <c r="CJ174" s="24"/>
      <c r="DL174" s="25">
        <v>-3.5347780051590001</v>
      </c>
      <c r="DM174" s="25">
        <v>1.7245000239499999</v>
      </c>
      <c r="GS174" s="25">
        <v>0.72561743915349997</v>
      </c>
      <c r="GT174" s="25">
        <v>0.43048275726000002</v>
      </c>
      <c r="GU174" s="25">
        <v>0.49857693229130001</v>
      </c>
      <c r="GV174" s="25">
        <v>0.36238858222870002</v>
      </c>
      <c r="GW174" s="25">
        <v>0.18981241691459999</v>
      </c>
      <c r="GX174" s="25">
        <v>0.1953546528774</v>
      </c>
      <c r="GY174" s="25">
        <v>0.18427018095180001</v>
      </c>
      <c r="GZ174" s="26"/>
      <c r="IC174" s="44"/>
      <c r="ID174" s="44"/>
      <c r="IE174" s="44"/>
      <c r="IF174" s="44"/>
      <c r="IG174" s="44"/>
      <c r="IH174" s="44"/>
      <c r="II174" s="44"/>
      <c r="IJ174" s="44">
        <v>9.5722476876590008</v>
      </c>
      <c r="IK174" s="44">
        <v>3.9160184579239997E-2</v>
      </c>
      <c r="IL174" s="44">
        <v>4.33020061973E-2</v>
      </c>
      <c r="IM174" s="44">
        <v>3.5018362961180001E-2</v>
      </c>
      <c r="IN174" s="44"/>
      <c r="IO174" s="44"/>
      <c r="IP174" s="24"/>
      <c r="IQ174" s="24"/>
      <c r="IR174" s="24"/>
      <c r="IS174" s="24"/>
    </row>
    <row r="175" spans="1:253" x14ac:dyDescent="0.25">
      <c r="A175" s="20"/>
      <c r="B175" s="20"/>
      <c r="C175" s="44">
        <v>0.2735418749979</v>
      </c>
      <c r="D175" s="44">
        <v>5.9225865689389999E-2</v>
      </c>
      <c r="E175" s="44">
        <v>0.2735418749979</v>
      </c>
      <c r="F175" s="44">
        <v>9.0942701367539999E-2</v>
      </c>
      <c r="G175" s="44">
        <v>0.2735418749979</v>
      </c>
      <c r="H175" s="44">
        <v>4.9603795183860003E-2</v>
      </c>
      <c r="I175" s="44">
        <v>0.2735418749979</v>
      </c>
      <c r="J175" s="44">
        <v>2.5586732937580001E-2</v>
      </c>
      <c r="K175" s="44">
        <v>0.2735418749979</v>
      </c>
      <c r="L175" s="44">
        <v>2.7740384390679999E-2</v>
      </c>
      <c r="M175" s="44">
        <v>0.2735418749979</v>
      </c>
      <c r="N175" s="44">
        <v>2.3160983822429999E-2</v>
      </c>
      <c r="O175" s="44">
        <v>0.2735418749979</v>
      </c>
      <c r="P175" s="44">
        <v>3.7894400948409998E-2</v>
      </c>
      <c r="Q175" s="44">
        <v>0.2735418749979</v>
      </c>
      <c r="R175" s="44">
        <v>7.1717956106249994E-2</v>
      </c>
      <c r="S175" s="44">
        <v>0.2735418749979</v>
      </c>
      <c r="T175" s="44">
        <v>0.36186744677420002</v>
      </c>
      <c r="U175" s="44">
        <v>0.2735418749979</v>
      </c>
      <c r="V175" s="44">
        <v>4.4530774815440002E-2</v>
      </c>
      <c r="W175" s="44">
        <v>0.2735418749979</v>
      </c>
      <c r="X175" s="44">
        <v>6.166285997524E-2</v>
      </c>
      <c r="Y175" s="44">
        <v>0.2735418749979</v>
      </c>
      <c r="Z175" s="44">
        <v>0.27444497024260001</v>
      </c>
      <c r="AA175" s="44">
        <v>0.2735418749979</v>
      </c>
      <c r="AB175" s="44">
        <v>5.718272216241E-2</v>
      </c>
      <c r="AC175" s="44">
        <v>0.2735418749979</v>
      </c>
      <c r="AD175" s="44">
        <v>0.1080149741053</v>
      </c>
      <c r="AE175" s="44">
        <v>0.2735418749979</v>
      </c>
      <c r="AF175" s="44">
        <v>0.47679666024489997</v>
      </c>
      <c r="AG175" s="44">
        <v>0.26263437499879999</v>
      </c>
      <c r="AH175" s="44">
        <v>9.7355197680789998E-2</v>
      </c>
      <c r="AI175" s="44">
        <v>0.26263437499879999</v>
      </c>
      <c r="AJ175" s="44">
        <v>0.1607982255905</v>
      </c>
      <c r="AK175" s="44">
        <v>0.26263437499879999</v>
      </c>
      <c r="AL175" s="44">
        <v>0.15858007794859999</v>
      </c>
      <c r="AM175" s="44">
        <v>0.26263437499879999</v>
      </c>
      <c r="AN175" s="44">
        <v>0.31671508725019998</v>
      </c>
      <c r="AO175" s="44">
        <v>0.26263437499879999</v>
      </c>
      <c r="AP175" s="44">
        <v>0.1613970541834</v>
      </c>
      <c r="AQ175" s="44">
        <v>0.26263437499879999</v>
      </c>
      <c r="AR175" s="44">
        <v>0.1243954078308</v>
      </c>
      <c r="AS175" s="44">
        <v>0.26263437499879999</v>
      </c>
      <c r="AT175" s="44">
        <v>7.8247991887020002E-2</v>
      </c>
      <c r="AU175" s="44">
        <v>0.26263437499879999</v>
      </c>
      <c r="AV175" s="44">
        <v>0.14236220163060001</v>
      </c>
      <c r="AW175" s="44">
        <v>0.26263437499879999</v>
      </c>
      <c r="AX175" s="44">
        <v>7.9496907115389995E-2</v>
      </c>
      <c r="AY175" s="44">
        <v>0.26263437499879999</v>
      </c>
      <c r="AZ175" s="44">
        <v>8.4106508122429993E-2</v>
      </c>
      <c r="BA175" s="44">
        <v>0.26263437499879999</v>
      </c>
      <c r="BB175" s="44">
        <v>0.17708187354419999</v>
      </c>
      <c r="BC175" s="44">
        <v>0.26263437499879999</v>
      </c>
      <c r="BD175" s="44">
        <v>0.53105867082970004</v>
      </c>
      <c r="BE175" s="44">
        <v>0.26263437499879999</v>
      </c>
      <c r="BF175" s="44">
        <v>0.1066944535363</v>
      </c>
      <c r="BG175" s="44">
        <v>0.26263437499879999</v>
      </c>
      <c r="BH175" s="44">
        <v>0.1112575148158</v>
      </c>
      <c r="BI175" s="44">
        <v>0.26263437499879999</v>
      </c>
      <c r="BJ175" s="44">
        <v>0.3523486340077</v>
      </c>
      <c r="BK175" s="44">
        <v>0.26263437499879999</v>
      </c>
      <c r="BL175" s="44">
        <v>9.5643526503840004E-2</v>
      </c>
      <c r="BM175" s="44">
        <v>0.26263437499879999</v>
      </c>
      <c r="BN175" s="44">
        <v>0.1613410469438</v>
      </c>
      <c r="BO175" s="44">
        <v>0.26263437499879999</v>
      </c>
      <c r="BP175" s="44">
        <v>0.37709048677469997</v>
      </c>
      <c r="BQ175" s="44">
        <v>-3.5180913058800001</v>
      </c>
      <c r="BR175" s="44">
        <v>1.7277459870380001</v>
      </c>
      <c r="BS175" s="44"/>
      <c r="BT175" s="44"/>
      <c r="BU175" s="44"/>
      <c r="BV175" s="45"/>
      <c r="BW175" s="34"/>
      <c r="BZ175" s="25"/>
      <c r="CA175" s="25"/>
      <c r="CB175" s="25"/>
      <c r="CC175" s="25"/>
      <c r="CD175" s="25"/>
      <c r="CE175" s="25"/>
      <c r="CF175" s="25"/>
      <c r="CG175" s="25">
        <v>-3.5180913058800001</v>
      </c>
      <c r="CH175" s="25">
        <v>1.7277459870380001</v>
      </c>
      <c r="CI175" s="24"/>
      <c r="CJ175" s="24"/>
      <c r="DL175" s="25">
        <v>-3.5180913058800001</v>
      </c>
      <c r="DM175" s="25">
        <v>1.7277459870380001</v>
      </c>
      <c r="GS175" s="25">
        <v>0.7890841061535</v>
      </c>
      <c r="GT175" s="25">
        <v>0.42332323943819999</v>
      </c>
      <c r="GU175" s="25">
        <v>0.48616990909590002</v>
      </c>
      <c r="GV175" s="25">
        <v>0.36047656978039999</v>
      </c>
      <c r="GW175" s="25">
        <v>0.18222763017669999</v>
      </c>
      <c r="GX175" s="25">
        <v>0.18812280996030001</v>
      </c>
      <c r="GY175" s="25">
        <v>0.1763324503931</v>
      </c>
      <c r="GZ175" s="26"/>
      <c r="IC175" s="44"/>
      <c r="ID175" s="44"/>
      <c r="IE175" s="44"/>
      <c r="IF175" s="44"/>
      <c r="IG175" s="44"/>
      <c r="IH175" s="44"/>
      <c r="II175" s="44"/>
      <c r="IJ175" s="44">
        <v>9.6722476876590004</v>
      </c>
      <c r="IK175" s="44">
        <v>3.7234090824230001E-2</v>
      </c>
      <c r="IL175" s="44">
        <v>4.2283432476040002E-2</v>
      </c>
      <c r="IM175" s="44">
        <v>3.2184749172410002E-2</v>
      </c>
      <c r="IN175" s="44"/>
      <c r="IO175" s="44"/>
      <c r="IP175" s="24"/>
      <c r="IQ175" s="24"/>
      <c r="IR175" s="24"/>
      <c r="IS175" s="24"/>
    </row>
    <row r="176" spans="1:253" x14ac:dyDescent="0.25">
      <c r="A176" s="20"/>
      <c r="B176" s="20"/>
      <c r="C176" s="44">
        <v>0.33700499999790001</v>
      </c>
      <c r="D176" s="44">
        <v>6.3658705779010005E-2</v>
      </c>
      <c r="E176" s="44">
        <v>0.33700499999790001</v>
      </c>
      <c r="F176" s="44">
        <v>0.1144921107515</v>
      </c>
      <c r="G176" s="44">
        <v>0.33700499999790001</v>
      </c>
      <c r="H176" s="44">
        <v>5.6724160092980001E-2</v>
      </c>
      <c r="I176" s="44">
        <v>0.33700499999790001</v>
      </c>
      <c r="J176" s="44">
        <v>3.6579935660689997E-2</v>
      </c>
      <c r="K176" s="44">
        <v>0.33700499999790001</v>
      </c>
      <c r="L176" s="44">
        <v>6.0129259352429999E-2</v>
      </c>
      <c r="M176" s="44">
        <v>0.33700499999790001</v>
      </c>
      <c r="N176" s="44">
        <v>3.3413353090380002E-2</v>
      </c>
      <c r="O176" s="44">
        <v>0.33700499999790001</v>
      </c>
      <c r="P176" s="44">
        <v>2.480510776112E-2</v>
      </c>
      <c r="Q176" s="44">
        <v>0.33700499999790001</v>
      </c>
      <c r="R176" s="44">
        <v>9.6396307049749996E-2</v>
      </c>
      <c r="S176" s="44">
        <v>0.33700499999790001</v>
      </c>
      <c r="T176" s="44">
        <v>0.3741381638995</v>
      </c>
      <c r="U176" s="44">
        <v>0.33700499999790001</v>
      </c>
      <c r="V176" s="44">
        <v>6.8020853917449997E-2</v>
      </c>
      <c r="W176" s="44">
        <v>0.33700499999790001</v>
      </c>
      <c r="X176" s="44">
        <v>8.2044880023759995E-2</v>
      </c>
      <c r="Y176" s="44">
        <v>0.33700499999790001</v>
      </c>
      <c r="Z176" s="44">
        <v>0.34617597152809998</v>
      </c>
      <c r="AA176" s="44">
        <v>0.33700499999790001</v>
      </c>
      <c r="AB176" s="44">
        <v>6.0743107285440003E-2</v>
      </c>
      <c r="AC176" s="44">
        <v>0.33700499999790001</v>
      </c>
      <c r="AD176" s="44">
        <v>0.1074522556348</v>
      </c>
      <c r="AE176" s="44">
        <v>0.33700499999790001</v>
      </c>
      <c r="AF176" s="44">
        <v>0.52420567582480004</v>
      </c>
      <c r="AG176" s="44">
        <v>0.3260974999988</v>
      </c>
      <c r="AH176" s="44">
        <v>0.1155760242225</v>
      </c>
      <c r="AI176" s="44">
        <v>0.3260974999988</v>
      </c>
      <c r="AJ176" s="44">
        <v>0.20467375031740001</v>
      </c>
      <c r="AK176" s="44">
        <v>0.3260974999988</v>
      </c>
      <c r="AL176" s="44">
        <v>0.17346467813800001</v>
      </c>
      <c r="AM176" s="44">
        <v>0.3260974999988</v>
      </c>
      <c r="AN176" s="44">
        <v>0.32045001030949999</v>
      </c>
      <c r="AO176" s="44">
        <v>0.3260974999988</v>
      </c>
      <c r="AP176" s="44">
        <v>0.16994058322809999</v>
      </c>
      <c r="AQ176" s="44">
        <v>0.3260974999988</v>
      </c>
      <c r="AR176" s="44">
        <v>0.1228018398317</v>
      </c>
      <c r="AS176" s="44">
        <v>0.3260974999988</v>
      </c>
      <c r="AT176" s="44">
        <v>0.10431585556139999</v>
      </c>
      <c r="AU176" s="44">
        <v>0.3260974999988</v>
      </c>
      <c r="AV176" s="44">
        <v>0.1289637470054</v>
      </c>
      <c r="AW176" s="44">
        <v>0.3260974999988</v>
      </c>
      <c r="AX176" s="44">
        <v>7.3294123420490007E-2</v>
      </c>
      <c r="AY176" s="44">
        <v>0.3260974999988</v>
      </c>
      <c r="AZ176" s="44">
        <v>0.1015551715211</v>
      </c>
      <c r="BA176" s="44">
        <v>0.3260974999988</v>
      </c>
      <c r="BB176" s="44">
        <v>0.20562519222530001</v>
      </c>
      <c r="BC176" s="44">
        <v>0.3260974999988</v>
      </c>
      <c r="BD176" s="44">
        <v>0.55301373541900001</v>
      </c>
      <c r="BE176" s="44">
        <v>0.3260974999988</v>
      </c>
      <c r="BF176" s="44">
        <v>0.13469882311859999</v>
      </c>
      <c r="BG176" s="44">
        <v>0.3260974999988</v>
      </c>
      <c r="BH176" s="44">
        <v>0.13405313369239999</v>
      </c>
      <c r="BI176" s="44">
        <v>0.3260974999988</v>
      </c>
      <c r="BJ176" s="44">
        <v>0.30641913025900003</v>
      </c>
      <c r="BK176" s="44">
        <v>0.3260974999988</v>
      </c>
      <c r="BL176" s="44">
        <v>9.6716829687079994E-2</v>
      </c>
      <c r="BM176" s="44">
        <v>0.3260974999988</v>
      </c>
      <c r="BN176" s="44">
        <v>0.1929450775928</v>
      </c>
      <c r="BO176" s="44">
        <v>0.3260974999988</v>
      </c>
      <c r="BP176" s="44">
        <v>0.40425631553550001</v>
      </c>
      <c r="BQ176" s="44">
        <v>-3.5014046066</v>
      </c>
      <c r="BR176" s="44">
        <v>1.7299421742350001</v>
      </c>
      <c r="BS176" s="44"/>
      <c r="BT176" s="44"/>
      <c r="BU176" s="44"/>
      <c r="BV176" s="45"/>
      <c r="BW176" s="34"/>
      <c r="BZ176" s="25"/>
      <c r="CA176" s="25"/>
      <c r="CB176" s="25"/>
      <c r="CC176" s="25"/>
      <c r="CD176" s="25"/>
      <c r="CE176" s="25"/>
      <c r="CF176" s="25"/>
      <c r="CG176" s="25">
        <v>-3.5014046066</v>
      </c>
      <c r="CH176" s="25">
        <v>1.7299421742350001</v>
      </c>
      <c r="CI176" s="24"/>
      <c r="CJ176" s="24"/>
      <c r="DL176" s="25">
        <v>-3.5014046066</v>
      </c>
      <c r="DM176" s="25">
        <v>1.7299421742350001</v>
      </c>
      <c r="GS176" s="25">
        <v>0.85255077315350003</v>
      </c>
      <c r="GT176" s="25">
        <v>0.40456474425159999</v>
      </c>
      <c r="GU176" s="25">
        <v>0.46630228276609997</v>
      </c>
      <c r="GV176" s="25">
        <v>0.34282720573710002</v>
      </c>
      <c r="GW176" s="25">
        <v>0.17972614658139999</v>
      </c>
      <c r="GX176" s="25">
        <v>0.185280832654</v>
      </c>
      <c r="GY176" s="25">
        <v>0.1741714605087</v>
      </c>
      <c r="GZ176" s="26"/>
      <c r="IC176" s="44"/>
      <c r="ID176" s="44"/>
      <c r="IE176" s="44"/>
      <c r="IF176" s="44"/>
      <c r="IG176" s="44"/>
      <c r="IH176" s="44"/>
      <c r="II176" s="44"/>
      <c r="IJ176" s="44">
        <v>9.7722476876590001</v>
      </c>
      <c r="IK176" s="44">
        <v>3.1455998537490003E-2</v>
      </c>
      <c r="IL176" s="44">
        <v>3.6148202334729998E-2</v>
      </c>
      <c r="IM176" s="44">
        <v>2.6763794740250001E-2</v>
      </c>
      <c r="IN176" s="44"/>
      <c r="IO176" s="44"/>
      <c r="IP176" s="24"/>
      <c r="IQ176" s="24"/>
      <c r="IR176" s="24"/>
      <c r="IS176" s="24"/>
    </row>
    <row r="177" spans="1:253" x14ac:dyDescent="0.25">
      <c r="A177" s="20"/>
      <c r="B177" s="20"/>
      <c r="C177" s="44">
        <v>0.40046812499790002</v>
      </c>
      <c r="D177" s="44">
        <v>4.8102769414870003E-2</v>
      </c>
      <c r="E177" s="44">
        <v>0.40046812499790002</v>
      </c>
      <c r="F177" s="44">
        <v>9.8002831165740004E-2</v>
      </c>
      <c r="G177" s="44">
        <v>0.40046812499790002</v>
      </c>
      <c r="H177" s="44">
        <v>3.366508870031E-2</v>
      </c>
      <c r="I177" s="44">
        <v>0.40046812499790002</v>
      </c>
      <c r="J177" s="44">
        <v>2.7915245218949999E-2</v>
      </c>
      <c r="K177" s="44">
        <v>0.40046812499790002</v>
      </c>
      <c r="L177" s="44">
        <v>3.6376111837479998E-2</v>
      </c>
      <c r="M177" s="44">
        <v>0.40046812499790002</v>
      </c>
      <c r="N177" s="44">
        <v>4.0788768626709999E-2</v>
      </c>
      <c r="O177" s="44">
        <v>0.40046812499790002</v>
      </c>
      <c r="P177" s="44">
        <v>2.502645921126E-2</v>
      </c>
      <c r="Q177" s="44">
        <v>0.40046812499790002</v>
      </c>
      <c r="R177" s="44">
        <v>6.1480547817339998E-2</v>
      </c>
      <c r="S177" s="44">
        <v>0.40046812499790002</v>
      </c>
      <c r="T177" s="44">
        <v>0.34865078510320002</v>
      </c>
      <c r="U177" s="44">
        <v>0.40046812499790002</v>
      </c>
      <c r="V177" s="44">
        <v>5.6337419201629997E-2</v>
      </c>
      <c r="W177" s="44">
        <v>0.40046812499790002</v>
      </c>
      <c r="X177" s="44">
        <v>9.6030089425700002E-2</v>
      </c>
      <c r="Y177" s="44">
        <v>0.40046812499790002</v>
      </c>
      <c r="Z177" s="44">
        <v>0.3994004228261</v>
      </c>
      <c r="AA177" s="44">
        <v>0.40046812499790002</v>
      </c>
      <c r="AB177" s="44">
        <v>5.26176905222E-2</v>
      </c>
      <c r="AC177" s="44">
        <v>0.40046812499790002</v>
      </c>
      <c r="AD177" s="44">
        <v>0.133432837725</v>
      </c>
      <c r="AE177" s="44">
        <v>0.40046812499790002</v>
      </c>
      <c r="AF177" s="44">
        <v>0.4745617307028</v>
      </c>
      <c r="AG177" s="44">
        <v>0.38956062499880001</v>
      </c>
      <c r="AH177" s="44">
        <v>0.1126375688154</v>
      </c>
      <c r="AI177" s="44">
        <v>0.38956062499880001</v>
      </c>
      <c r="AJ177" s="44">
        <v>0.19222692287109999</v>
      </c>
      <c r="AK177" s="44">
        <v>0.38956062499880001</v>
      </c>
      <c r="AL177" s="44">
        <v>0.16594676180750001</v>
      </c>
      <c r="AM177" s="44">
        <v>0.38956062499880001</v>
      </c>
      <c r="AN177" s="44">
        <v>0.33768832226930001</v>
      </c>
      <c r="AO177" s="44">
        <v>0.38956062499880001</v>
      </c>
      <c r="AP177" s="44">
        <v>0.1929221372935</v>
      </c>
      <c r="AQ177" s="44">
        <v>0.38956062499880001</v>
      </c>
      <c r="AR177" s="44">
        <v>0.1597687452754</v>
      </c>
      <c r="AS177" s="44">
        <v>0.38956062499880001</v>
      </c>
      <c r="AT177" s="44">
        <v>9.3566613552549999E-2</v>
      </c>
      <c r="AU177" s="44">
        <v>0.38956062499880001</v>
      </c>
      <c r="AV177" s="44">
        <v>0.1837172402859</v>
      </c>
      <c r="AW177" s="44">
        <v>0.38956062499880001</v>
      </c>
      <c r="AX177" s="44">
        <v>9.0126641885779998E-2</v>
      </c>
      <c r="AY177" s="44">
        <v>0.38956062499880001</v>
      </c>
      <c r="AZ177" s="44">
        <v>8.975689008644E-2</v>
      </c>
      <c r="BA177" s="44">
        <v>0.38956062499880001</v>
      </c>
      <c r="BB177" s="44">
        <v>0.1984209876261</v>
      </c>
      <c r="BC177" s="44">
        <v>0.38956062499880001</v>
      </c>
      <c r="BD177" s="44">
        <v>0.55589014158979999</v>
      </c>
      <c r="BE177" s="44">
        <v>0.38956062499880001</v>
      </c>
      <c r="BF177" s="44">
        <v>0.13754902324599999</v>
      </c>
      <c r="BG177" s="44">
        <v>0.38956062499880001</v>
      </c>
      <c r="BH177" s="44">
        <v>0.1022080888481</v>
      </c>
      <c r="BI177" s="44">
        <v>0.38956062499880001</v>
      </c>
      <c r="BJ177" s="44">
        <v>0.35521911197040001</v>
      </c>
      <c r="BK177" s="44">
        <v>0.38956062499880001</v>
      </c>
      <c r="BL177" s="44">
        <v>0.11663415169169999</v>
      </c>
      <c r="BM177" s="44">
        <v>0.38956062499880001</v>
      </c>
      <c r="BN177" s="44">
        <v>0.1895998185286</v>
      </c>
      <c r="BO177" s="44">
        <v>0.38956062499880001</v>
      </c>
      <c r="BP177" s="44">
        <v>0.39414986257040002</v>
      </c>
      <c r="BQ177" s="44">
        <v>-3.4847179073199999</v>
      </c>
      <c r="BR177" s="44">
        <v>1.7326766203699999</v>
      </c>
      <c r="BS177" s="44"/>
      <c r="BT177" s="44"/>
      <c r="BU177" s="44"/>
      <c r="BV177" s="45"/>
      <c r="BW177" s="34"/>
      <c r="BZ177" s="25"/>
      <c r="CA177" s="25"/>
      <c r="CB177" s="25"/>
      <c r="CC177" s="25"/>
      <c r="CD177" s="25"/>
      <c r="CE177" s="25"/>
      <c r="CF177" s="25"/>
      <c r="CG177" s="25">
        <v>-3.4847179073199999</v>
      </c>
      <c r="CH177" s="25">
        <v>1.7326766203699999</v>
      </c>
      <c r="CI177" s="24"/>
      <c r="CJ177" s="24"/>
      <c r="DL177" s="25">
        <v>-3.4847179073199999</v>
      </c>
      <c r="DM177" s="25">
        <v>1.7326766203699999</v>
      </c>
      <c r="GS177" s="25">
        <v>0.91601744015349995</v>
      </c>
      <c r="GT177" s="25">
        <v>0.4048715419035</v>
      </c>
      <c r="GU177" s="25">
        <v>0.4661595686826</v>
      </c>
      <c r="GV177" s="25">
        <v>0.34358351512430002</v>
      </c>
      <c r="GW177" s="25">
        <v>0.18143267288750001</v>
      </c>
      <c r="GX177" s="25">
        <v>0.18747977796439999</v>
      </c>
      <c r="GY177" s="25">
        <v>0.1753855678106</v>
      </c>
      <c r="GZ177" s="26"/>
      <c r="IC177" s="44"/>
      <c r="ID177" s="44"/>
      <c r="IE177" s="44"/>
      <c r="IF177" s="44"/>
      <c r="IG177" s="44"/>
      <c r="IH177" s="44"/>
      <c r="II177" s="44"/>
      <c r="IJ177" s="44">
        <v>9.8722476876589997</v>
      </c>
      <c r="IK177" s="44">
        <v>2.8320204723359998E-2</v>
      </c>
      <c r="IL177" s="44">
        <v>3.1734807342250003E-2</v>
      </c>
      <c r="IM177" s="44">
        <v>2.4905602104470001E-2</v>
      </c>
      <c r="IN177" s="44"/>
      <c r="IO177" s="44"/>
      <c r="IP177" s="24"/>
      <c r="IQ177" s="24"/>
      <c r="IR177" s="24"/>
      <c r="IS177" s="24"/>
    </row>
    <row r="178" spans="1:253" x14ac:dyDescent="0.25">
      <c r="A178" s="20"/>
      <c r="B178" s="20"/>
      <c r="C178" s="44">
        <v>0.46393124999789997</v>
      </c>
      <c r="D178" s="44">
        <v>1.539880286184E-2</v>
      </c>
      <c r="E178" s="44">
        <v>0.46393124999789997</v>
      </c>
      <c r="F178" s="44">
        <v>9.5091088721869999E-2</v>
      </c>
      <c r="G178" s="44">
        <v>0.46393124999789997</v>
      </c>
      <c r="H178" s="44">
        <v>8.6255595643339997E-2</v>
      </c>
      <c r="I178" s="44">
        <v>0.46393124999789997</v>
      </c>
      <c r="J178" s="44">
        <v>-3.301234786821E-3</v>
      </c>
      <c r="K178" s="44">
        <v>0.46393124999789997</v>
      </c>
      <c r="L178" s="44">
        <v>4.3870223503649997E-2</v>
      </c>
      <c r="M178" s="44">
        <v>0.46393124999789997</v>
      </c>
      <c r="N178" s="44">
        <v>3.0352605819319999E-2</v>
      </c>
      <c r="O178" s="44">
        <v>0.46393124999789997</v>
      </c>
      <c r="P178" s="44">
        <v>2.923470971722E-2</v>
      </c>
      <c r="Q178" s="44">
        <v>0.46393124999789997</v>
      </c>
      <c r="R178" s="44">
        <v>7.8710589362910005E-2</v>
      </c>
      <c r="S178" s="44">
        <v>0.46393124999789997</v>
      </c>
      <c r="T178" s="44">
        <v>0.35101210082029999</v>
      </c>
      <c r="U178" s="44">
        <v>0.46393124999789997</v>
      </c>
      <c r="V178" s="44">
        <v>6.9765519160959993E-2</v>
      </c>
      <c r="W178" s="44">
        <v>0.46393124999789997</v>
      </c>
      <c r="X178" s="44">
        <v>7.9932147630859998E-2</v>
      </c>
      <c r="Y178" s="44">
        <v>0.46393124999789997</v>
      </c>
      <c r="Z178" s="44">
        <v>0.4374264745841</v>
      </c>
      <c r="AA178" s="44">
        <v>0.46393124999789997</v>
      </c>
      <c r="AB178" s="44">
        <v>2.5420770282340001E-2</v>
      </c>
      <c r="AC178" s="44">
        <v>0.46393124999789997</v>
      </c>
      <c r="AD178" s="44">
        <v>6.5357722033720006E-2</v>
      </c>
      <c r="AE178" s="44">
        <v>0.46393124999789997</v>
      </c>
      <c r="AF178" s="44">
        <v>0.50057876441490001</v>
      </c>
      <c r="AG178" s="44">
        <v>0.45302374999880002</v>
      </c>
      <c r="AH178" s="44">
        <v>9.9019564813359995E-2</v>
      </c>
      <c r="AI178" s="44">
        <v>0.45302374999880002</v>
      </c>
      <c r="AJ178" s="44">
        <v>0.17049716673949999</v>
      </c>
      <c r="AK178" s="44">
        <v>0.45302374999880002</v>
      </c>
      <c r="AL178" s="44">
        <v>0.16134893895089999</v>
      </c>
      <c r="AM178" s="44">
        <v>0.45302374999880002</v>
      </c>
      <c r="AN178" s="44">
        <v>0.33715147377470001</v>
      </c>
      <c r="AO178" s="44">
        <v>0.45302374999880002</v>
      </c>
      <c r="AP178" s="44">
        <v>0.19714328740930001</v>
      </c>
      <c r="AQ178" s="44">
        <v>0.45302374999880002</v>
      </c>
      <c r="AR178" s="44">
        <v>0.15371182109789999</v>
      </c>
      <c r="AS178" s="44">
        <v>0.45302374999880002</v>
      </c>
      <c r="AT178" s="44">
        <v>9.1754354058409995E-2</v>
      </c>
      <c r="AU178" s="44">
        <v>0.45302374999880002</v>
      </c>
      <c r="AV178" s="44">
        <v>0.18160237090190001</v>
      </c>
      <c r="AW178" s="44">
        <v>0.45302374999880002</v>
      </c>
      <c r="AX178" s="44">
        <v>5.659222936714E-2</v>
      </c>
      <c r="AY178" s="44">
        <v>0.45302374999880002</v>
      </c>
      <c r="AZ178" s="44">
        <v>8.5716336151700004E-2</v>
      </c>
      <c r="BA178" s="44">
        <v>0.45302374999880002</v>
      </c>
      <c r="BB178" s="44">
        <v>0.1894269211745</v>
      </c>
      <c r="BC178" s="44">
        <v>0.45302374999880002</v>
      </c>
      <c r="BD178" s="44">
        <v>0.52086249316300004</v>
      </c>
      <c r="BE178" s="44">
        <v>0.45302374999880002</v>
      </c>
      <c r="BF178" s="44">
        <v>0.1522765505675</v>
      </c>
      <c r="BG178" s="44">
        <v>0.45302374999880002</v>
      </c>
      <c r="BH178" s="44">
        <v>9.6447607491169998E-2</v>
      </c>
      <c r="BI178" s="44">
        <v>0.45302374999880002</v>
      </c>
      <c r="BJ178" s="44">
        <v>0.34503794739139998</v>
      </c>
      <c r="BK178" s="44">
        <v>0.45302374999880002</v>
      </c>
      <c r="BL178" s="44">
        <v>0.108102096513</v>
      </c>
      <c r="BM178" s="44">
        <v>0.45302374999880002</v>
      </c>
      <c r="BN178" s="44">
        <v>0.18219719184489999</v>
      </c>
      <c r="BO178" s="44">
        <v>0.45302374999880002</v>
      </c>
      <c r="BP178" s="44">
        <v>0.40654879802600002</v>
      </c>
      <c r="BQ178" s="44">
        <v>-3.4680312080400002</v>
      </c>
      <c r="BR178" s="44">
        <v>1.736722108301</v>
      </c>
      <c r="BS178" s="44"/>
      <c r="BT178" s="44"/>
      <c r="BU178" s="44"/>
      <c r="BV178" s="45"/>
      <c r="BW178" s="34"/>
      <c r="BZ178" s="25"/>
      <c r="CA178" s="25"/>
      <c r="CB178" s="25"/>
      <c r="CC178" s="25"/>
      <c r="CD178" s="25"/>
      <c r="CE178" s="25"/>
      <c r="CF178" s="25"/>
      <c r="CG178" s="25">
        <v>-3.4680312080400002</v>
      </c>
      <c r="CH178" s="25">
        <v>1.736722108301</v>
      </c>
      <c r="CI178" s="24"/>
      <c r="CJ178" s="24"/>
      <c r="DL178" s="25">
        <v>-3.4680312080400002</v>
      </c>
      <c r="DM178" s="25">
        <v>1.736722108301</v>
      </c>
      <c r="GS178" s="25">
        <v>0.97948410715349998</v>
      </c>
      <c r="GT178" s="25">
        <v>0.40907405066250002</v>
      </c>
      <c r="GU178" s="25">
        <v>0.46959420929630002</v>
      </c>
      <c r="GV178" s="25">
        <v>0.34855389202879999</v>
      </c>
      <c r="GW178" s="25">
        <v>0.1822024946643</v>
      </c>
      <c r="GX178" s="25">
        <v>0.18843616099320001</v>
      </c>
      <c r="GY178" s="25">
        <v>0.17596882833550001</v>
      </c>
      <c r="GZ178" s="26"/>
      <c r="IC178" s="44"/>
      <c r="ID178" s="44"/>
      <c r="IE178" s="44"/>
      <c r="IF178" s="44"/>
      <c r="IG178" s="44"/>
      <c r="IH178" s="44"/>
      <c r="II178" s="44"/>
      <c r="IJ178" s="44">
        <v>9.9722476876589994</v>
      </c>
      <c r="IK178" s="44">
        <v>2.0514668865949999E-2</v>
      </c>
      <c r="IL178" s="44">
        <v>2.3928996147439999E-2</v>
      </c>
      <c r="IM178" s="44">
        <v>1.710034158445E-2</v>
      </c>
      <c r="IN178" s="44"/>
      <c r="IO178" s="44"/>
      <c r="IP178" s="24"/>
      <c r="IQ178" s="24"/>
      <c r="IR178" s="24"/>
      <c r="IS178" s="24"/>
    </row>
    <row r="179" spans="1:253" x14ac:dyDescent="0.25">
      <c r="A179" s="20"/>
      <c r="B179" s="20"/>
      <c r="C179" s="44">
        <v>0.52739437499789998</v>
      </c>
      <c r="D179" s="44">
        <v>2.7793206145959998E-2</v>
      </c>
      <c r="E179" s="44">
        <v>0.52739437499789998</v>
      </c>
      <c r="F179" s="44">
        <v>0.10937925810099999</v>
      </c>
      <c r="G179" s="44">
        <v>0.52739437499789998</v>
      </c>
      <c r="H179" s="44">
        <v>4.580683141453E-2</v>
      </c>
      <c r="I179" s="44">
        <v>0.52739437499789998</v>
      </c>
      <c r="J179" s="44">
        <v>3.7502885861050002E-2</v>
      </c>
      <c r="K179" s="44">
        <v>0.52739437499789998</v>
      </c>
      <c r="L179" s="44">
        <v>1.3264678666570001E-2</v>
      </c>
      <c r="M179" s="44">
        <v>0.52739437499789998</v>
      </c>
      <c r="N179" s="44">
        <v>-1.432782405826E-2</v>
      </c>
      <c r="O179" s="44">
        <v>0.52739437499789998</v>
      </c>
      <c r="P179" s="44">
        <v>1.6418218014430001E-2</v>
      </c>
      <c r="Q179" s="44">
        <v>0.52739437499789998</v>
      </c>
      <c r="R179" s="44">
        <v>5.5492118778599997E-2</v>
      </c>
      <c r="S179" s="44">
        <v>0.52739437499789998</v>
      </c>
      <c r="T179" s="44">
        <v>0.31965264150779998</v>
      </c>
      <c r="U179" s="44">
        <v>0.52739437499789998</v>
      </c>
      <c r="V179" s="44">
        <v>3.3874845440660002E-2</v>
      </c>
      <c r="W179" s="44">
        <v>0.52739437499789998</v>
      </c>
      <c r="X179" s="44">
        <v>5.3768412856530001E-2</v>
      </c>
      <c r="Y179" s="44">
        <v>0.52739437499789998</v>
      </c>
      <c r="Z179" s="44">
        <v>0.50965822517949999</v>
      </c>
      <c r="AA179" s="44">
        <v>0.52739437499789998</v>
      </c>
      <c r="AB179" s="44">
        <v>4.2693704274080001E-2</v>
      </c>
      <c r="AC179" s="44">
        <v>0.52739437499789998</v>
      </c>
      <c r="AD179" s="44">
        <v>9.0102800233960001E-2</v>
      </c>
      <c r="AE179" s="44">
        <v>0.52739437499789998</v>
      </c>
      <c r="AF179" s="44">
        <v>0.4738245371964</v>
      </c>
      <c r="AG179" s="44">
        <v>0.51648687499879997</v>
      </c>
      <c r="AH179" s="44">
        <v>9.9171091782560006E-2</v>
      </c>
      <c r="AI179" s="44">
        <v>0.51648687499879997</v>
      </c>
      <c r="AJ179" s="44">
        <v>0.19062994505399999</v>
      </c>
      <c r="AK179" s="44">
        <v>0.51648687499879997</v>
      </c>
      <c r="AL179" s="44">
        <v>0.1774344957315</v>
      </c>
      <c r="AM179" s="44">
        <v>0.51648687499879997</v>
      </c>
      <c r="AN179" s="44">
        <v>0.32362856128950002</v>
      </c>
      <c r="AO179" s="44">
        <v>0.51648687499879997</v>
      </c>
      <c r="AP179" s="44">
        <v>0.2194311272376</v>
      </c>
      <c r="AQ179" s="44">
        <v>0.51648687499879997</v>
      </c>
      <c r="AR179" s="44">
        <v>0.19420391281220001</v>
      </c>
      <c r="AS179" s="44">
        <v>0.51648687499879997</v>
      </c>
      <c r="AT179" s="44">
        <v>7.5598113167940004E-2</v>
      </c>
      <c r="AU179" s="44">
        <v>0.51648687499879997</v>
      </c>
      <c r="AV179" s="44">
        <v>0.1370483488391</v>
      </c>
      <c r="AW179" s="44">
        <v>0.51648687499879997</v>
      </c>
      <c r="AX179" s="44">
        <v>6.141325495852E-2</v>
      </c>
      <c r="AY179" s="44">
        <v>0.51648687499879997</v>
      </c>
      <c r="AZ179" s="44">
        <v>0.1118472000239</v>
      </c>
      <c r="BA179" s="44">
        <v>0.51648687499879997</v>
      </c>
      <c r="BB179" s="44">
        <v>0.17613869242890001</v>
      </c>
      <c r="BC179" s="44">
        <v>0.51648687499879997</v>
      </c>
      <c r="BD179" s="44">
        <v>0.4907624223432</v>
      </c>
      <c r="BE179" s="44">
        <v>0.51648687499879997</v>
      </c>
      <c r="BF179" s="44">
        <v>0.13419359490710001</v>
      </c>
      <c r="BG179" s="44">
        <v>0.51648687499879997</v>
      </c>
      <c r="BH179" s="44">
        <v>0.1165415079236</v>
      </c>
      <c r="BI179" s="44">
        <v>0.51648687499879997</v>
      </c>
      <c r="BJ179" s="44">
        <v>0.31709965603250001</v>
      </c>
      <c r="BK179" s="44">
        <v>0.51648687499879997</v>
      </c>
      <c r="BL179" s="44">
        <v>0.10386695513200001</v>
      </c>
      <c r="BM179" s="44">
        <v>0.51648687499879997</v>
      </c>
      <c r="BN179" s="44">
        <v>0.16088482992270001</v>
      </c>
      <c r="BO179" s="44">
        <v>0.51648687499879997</v>
      </c>
      <c r="BP179" s="44">
        <v>0.40624400271200001</v>
      </c>
      <c r="BQ179" s="44">
        <v>-3.4513445087600001</v>
      </c>
      <c r="BR179" s="44">
        <v>1.7409918038859999</v>
      </c>
      <c r="BS179" s="44"/>
      <c r="BT179" s="44"/>
      <c r="BU179" s="44"/>
      <c r="BV179" s="45"/>
      <c r="BW179" s="34"/>
      <c r="BZ179" s="25"/>
      <c r="CA179" s="25"/>
      <c r="CB179" s="25"/>
      <c r="CC179" s="25"/>
      <c r="CD179" s="25"/>
      <c r="CE179" s="25"/>
      <c r="CF179" s="25"/>
      <c r="CG179" s="25">
        <v>-3.4513445087600001</v>
      </c>
      <c r="CH179" s="25">
        <v>1.7409918038859999</v>
      </c>
      <c r="CI179" s="24"/>
      <c r="CJ179" s="24"/>
      <c r="DL179" s="25">
        <v>-3.4513445087600001</v>
      </c>
      <c r="DM179" s="25">
        <v>1.7409918038859999</v>
      </c>
      <c r="GS179" s="25">
        <v>1.0429507741540001</v>
      </c>
      <c r="GT179" s="25">
        <v>0.4187978700642</v>
      </c>
      <c r="GU179" s="25">
        <v>0.48453520807790001</v>
      </c>
      <c r="GV179" s="25">
        <v>0.35306053205060001</v>
      </c>
      <c r="GW179" s="25">
        <v>0.1803630580477</v>
      </c>
      <c r="GX179" s="25">
        <v>0.18646649741999999</v>
      </c>
      <c r="GY179" s="25">
        <v>0.17425961867539999</v>
      </c>
      <c r="GZ179" s="26"/>
      <c r="IC179" s="44"/>
      <c r="ID179" s="44"/>
      <c r="IE179" s="44"/>
      <c r="IF179" s="44"/>
      <c r="IG179" s="44"/>
      <c r="IH179" s="44"/>
      <c r="II179" s="44"/>
      <c r="IJ179" s="44">
        <v>10.072247687659999</v>
      </c>
      <c r="IK179" s="44">
        <v>2.1126234211529999E-2</v>
      </c>
      <c r="IL179" s="44">
        <v>2.5590107298869999E-2</v>
      </c>
      <c r="IM179" s="44">
        <v>1.6662361124200002E-2</v>
      </c>
      <c r="IN179" s="44"/>
      <c r="IO179" s="44"/>
      <c r="IP179" s="24"/>
      <c r="IQ179" s="24"/>
      <c r="IR179" s="24"/>
      <c r="IS179" s="24"/>
    </row>
    <row r="180" spans="1:253" x14ac:dyDescent="0.25">
      <c r="A180" s="20"/>
      <c r="B180" s="20"/>
      <c r="C180" s="44">
        <v>0.59085749999790005</v>
      </c>
      <c r="D180" s="44">
        <v>3.9896071984389998E-2</v>
      </c>
      <c r="E180" s="44">
        <v>0.59085749999790005</v>
      </c>
      <c r="F180" s="44">
        <v>0.12036921018879999</v>
      </c>
      <c r="G180" s="44">
        <v>0.59085749999790005</v>
      </c>
      <c r="H180" s="44">
        <v>5.1791768837510001E-2</v>
      </c>
      <c r="I180" s="44">
        <v>0.59085749999790005</v>
      </c>
      <c r="J180" s="44">
        <v>5.3714234302749998E-2</v>
      </c>
      <c r="K180" s="44">
        <v>0.59085749999790005</v>
      </c>
      <c r="L180" s="44">
        <v>4.2340786876300003E-2</v>
      </c>
      <c r="M180" s="44">
        <v>0.59085749999790005</v>
      </c>
      <c r="N180" s="44">
        <v>1.7987958396630001E-2</v>
      </c>
      <c r="O180" s="44">
        <v>0.59085749999790005</v>
      </c>
      <c r="P180" s="44">
        <v>2.4925459993630002E-2</v>
      </c>
      <c r="Q180" s="44">
        <v>0.59085749999790005</v>
      </c>
      <c r="R180" s="44">
        <v>7.9039146013580003E-2</v>
      </c>
      <c r="S180" s="44">
        <v>0.59085749999790005</v>
      </c>
      <c r="T180" s="44">
        <v>0.30958172141160001</v>
      </c>
      <c r="U180" s="44">
        <v>0.59085749999790005</v>
      </c>
      <c r="V180" s="44">
        <v>6.6498803825399994E-2</v>
      </c>
      <c r="W180" s="44">
        <v>0.59085749999790005</v>
      </c>
      <c r="X180" s="44">
        <v>5.37094628666E-2</v>
      </c>
      <c r="Y180" s="44">
        <v>0.59085749999790005</v>
      </c>
      <c r="Z180" s="44">
        <v>0.5070536680255</v>
      </c>
      <c r="AA180" s="44">
        <v>0.59085749999790005</v>
      </c>
      <c r="AB180" s="44">
        <v>4.194876564425E-2</v>
      </c>
      <c r="AC180" s="44">
        <v>0.59085749999790005</v>
      </c>
      <c r="AD180" s="44">
        <v>9.8761035128300007E-2</v>
      </c>
      <c r="AE180" s="44">
        <v>0.59085749999790005</v>
      </c>
      <c r="AF180" s="44">
        <v>0.4639378999871</v>
      </c>
      <c r="AG180" s="44">
        <v>0.57994999999880004</v>
      </c>
      <c r="AH180" s="44">
        <v>0.1057411218436</v>
      </c>
      <c r="AI180" s="44">
        <v>0.57994999999880004</v>
      </c>
      <c r="AJ180" s="44">
        <v>0.162105047429</v>
      </c>
      <c r="AK180" s="44">
        <v>0.57994999999880004</v>
      </c>
      <c r="AL180" s="44">
        <v>0.14900194085589999</v>
      </c>
      <c r="AM180" s="44">
        <v>0.57994999999880004</v>
      </c>
      <c r="AN180" s="44">
        <v>0.28813571918960001</v>
      </c>
      <c r="AO180" s="44">
        <v>0.57994999999880004</v>
      </c>
      <c r="AP180" s="44">
        <v>0.20728192389200001</v>
      </c>
      <c r="AQ180" s="44">
        <v>0.57994999999880004</v>
      </c>
      <c r="AR180" s="44">
        <v>0.2021923065332</v>
      </c>
      <c r="AS180" s="44">
        <v>0.57994999999880004</v>
      </c>
      <c r="AT180" s="44">
        <v>7.3036460346940002E-2</v>
      </c>
      <c r="AU180" s="44">
        <v>0.57994999999880004</v>
      </c>
      <c r="AV180" s="44">
        <v>0.13707767282739999</v>
      </c>
      <c r="AW180" s="44">
        <v>0.57994999999880004</v>
      </c>
      <c r="AX180" s="44">
        <v>9.6388103303129996E-2</v>
      </c>
      <c r="AY180" s="44">
        <v>0.57994999999880004</v>
      </c>
      <c r="AZ180" s="44">
        <v>8.3022918109020002E-2</v>
      </c>
      <c r="BA180" s="44">
        <v>0.57994999999880004</v>
      </c>
      <c r="BB180" s="44">
        <v>0.15591523974499999</v>
      </c>
      <c r="BC180" s="44">
        <v>0.57994999999880004</v>
      </c>
      <c r="BD180" s="44">
        <v>0.48988315627809997</v>
      </c>
      <c r="BE180" s="44">
        <v>0.57994999999880004</v>
      </c>
      <c r="BF180" s="44">
        <v>0.11516886118230001</v>
      </c>
      <c r="BG180" s="44">
        <v>0.57994999999880004</v>
      </c>
      <c r="BH180" s="44">
        <v>9.8337014860070002E-2</v>
      </c>
      <c r="BI180" s="44">
        <v>0.57994999999880004</v>
      </c>
      <c r="BJ180" s="44">
        <v>0.2868441231678</v>
      </c>
      <c r="BK180" s="44">
        <v>0.57994999999880004</v>
      </c>
      <c r="BL180" s="44">
        <v>0.1186375476232</v>
      </c>
      <c r="BM180" s="44">
        <v>0.57994999999880004</v>
      </c>
      <c r="BN180" s="44">
        <v>0.15180215991240001</v>
      </c>
      <c r="BO180" s="44">
        <v>0.57994999999880004</v>
      </c>
      <c r="BP180" s="44">
        <v>0.41125760119350002</v>
      </c>
      <c r="BQ180" s="44">
        <v>-3.4346578094810001</v>
      </c>
      <c r="BR180" s="44">
        <v>1.7460842098710001</v>
      </c>
      <c r="BS180" s="44"/>
      <c r="BT180" s="44"/>
      <c r="BU180" s="44"/>
      <c r="BV180" s="45"/>
      <c r="BW180" s="34"/>
      <c r="BZ180" s="25"/>
      <c r="CA180" s="25"/>
      <c r="CB180" s="25"/>
      <c r="CC180" s="25"/>
      <c r="CD180" s="25"/>
      <c r="CE180" s="25"/>
      <c r="CF180" s="25"/>
      <c r="CG180" s="25">
        <v>-3.4346578094810001</v>
      </c>
      <c r="CH180" s="25">
        <v>1.7460842098710001</v>
      </c>
      <c r="CI180" s="24"/>
      <c r="CJ180" s="24"/>
      <c r="DL180" s="25">
        <v>-3.4346578094810001</v>
      </c>
      <c r="DM180" s="25">
        <v>1.7460842098710001</v>
      </c>
      <c r="GS180" s="25">
        <v>1.106417441154</v>
      </c>
      <c r="GT180" s="25">
        <v>0.41945878086240002</v>
      </c>
      <c r="GU180" s="25">
        <v>0.48721710945609997</v>
      </c>
      <c r="GV180" s="25">
        <v>0.35170045226879998</v>
      </c>
      <c r="GW180" s="25">
        <v>0.1763973962716</v>
      </c>
      <c r="GX180" s="25">
        <v>0.182199122273</v>
      </c>
      <c r="GY180" s="25">
        <v>0.17059567027030001</v>
      </c>
      <c r="GZ180" s="26"/>
      <c r="IC180" s="44"/>
      <c r="ID180" s="44"/>
      <c r="IE180" s="44"/>
      <c r="IF180" s="44"/>
      <c r="IG180" s="44"/>
      <c r="IH180" s="44"/>
      <c r="II180" s="44"/>
      <c r="IJ180" s="44">
        <v>10.172247687660001</v>
      </c>
      <c r="IK180" s="44">
        <v>2.349610838835E-2</v>
      </c>
      <c r="IL180" s="44">
        <v>2.783194350896E-2</v>
      </c>
      <c r="IM180" s="44">
        <v>1.9160273267750001E-2</v>
      </c>
      <c r="IN180" s="44"/>
      <c r="IO180" s="44"/>
      <c r="IP180" s="24"/>
      <c r="IQ180" s="24"/>
      <c r="IR180" s="24"/>
      <c r="IS180" s="24"/>
    </row>
    <row r="181" spans="1:253" x14ac:dyDescent="0.25">
      <c r="A181" s="20"/>
      <c r="B181" s="20"/>
      <c r="C181" s="44">
        <v>0.6543206249979</v>
      </c>
      <c r="D181" s="44">
        <v>4.8767212874800001E-2</v>
      </c>
      <c r="E181" s="44">
        <v>0.6543206249979</v>
      </c>
      <c r="F181" s="44">
        <v>8.4903259741129999E-2</v>
      </c>
      <c r="G181" s="44">
        <v>0.6543206249979</v>
      </c>
      <c r="H181" s="44">
        <v>5.0133201700049999E-2</v>
      </c>
      <c r="I181" s="44">
        <v>0.6543206249979</v>
      </c>
      <c r="J181" s="44">
        <v>2.9294285279849998E-4</v>
      </c>
      <c r="K181" s="44">
        <v>0.6543206249979</v>
      </c>
      <c r="L181" s="44">
        <v>2.188328412272E-2</v>
      </c>
      <c r="M181" s="44">
        <v>0.6543206249979</v>
      </c>
      <c r="N181" s="44">
        <v>-6.5756869134539998E-3</v>
      </c>
      <c r="O181" s="44">
        <v>0.6543206249979</v>
      </c>
      <c r="P181" s="44">
        <v>2.5975009026490001E-2</v>
      </c>
      <c r="Q181" s="44">
        <v>0.6543206249979</v>
      </c>
      <c r="R181" s="44">
        <v>5.1504524608110003E-2</v>
      </c>
      <c r="S181" s="44">
        <v>0.6543206249979</v>
      </c>
      <c r="T181" s="44">
        <v>0.30241083776869998</v>
      </c>
      <c r="U181" s="44">
        <v>0.6543206249979</v>
      </c>
      <c r="V181" s="44">
        <v>1.5881131936540002E-2</v>
      </c>
      <c r="W181" s="44">
        <v>0.6543206249979</v>
      </c>
      <c r="X181" s="44">
        <v>4.6585352070070002E-2</v>
      </c>
      <c r="Y181" s="44">
        <v>0.6543206249979</v>
      </c>
      <c r="Z181" s="44">
        <v>0.50263178614619997</v>
      </c>
      <c r="AA181" s="44">
        <v>0.6543206249979</v>
      </c>
      <c r="AB181" s="44">
        <v>3.8763024145150003E-2</v>
      </c>
      <c r="AC181" s="44">
        <v>0.6543206249979</v>
      </c>
      <c r="AD181" s="44">
        <v>0.1023318224267</v>
      </c>
      <c r="AE181" s="44">
        <v>0.6543206249979</v>
      </c>
      <c r="AF181" s="44">
        <v>0.47298478964730001</v>
      </c>
      <c r="AG181" s="44">
        <v>0.64341312499879999</v>
      </c>
      <c r="AH181" s="44">
        <v>8.1290806878500002E-2</v>
      </c>
      <c r="AI181" s="44">
        <v>0.64341312499879999</v>
      </c>
      <c r="AJ181" s="44">
        <v>0.17559601901460001</v>
      </c>
      <c r="AK181" s="44">
        <v>0.64341312499879999</v>
      </c>
      <c r="AL181" s="44">
        <v>0.17593949421999999</v>
      </c>
      <c r="AM181" s="44">
        <v>0.64341312499879999</v>
      </c>
      <c r="AN181" s="44">
        <v>0.3106312440574</v>
      </c>
      <c r="AO181" s="44">
        <v>0.64341312499879999</v>
      </c>
      <c r="AP181" s="44">
        <v>0.185070890898</v>
      </c>
      <c r="AQ181" s="44">
        <v>0.64341312499879999</v>
      </c>
      <c r="AR181" s="44">
        <v>0.1614419033809</v>
      </c>
      <c r="AS181" s="44">
        <v>0.64341312499879999</v>
      </c>
      <c r="AT181" s="44">
        <v>7.0539472051339994E-2</v>
      </c>
      <c r="AU181" s="44">
        <v>0.64341312499879999</v>
      </c>
      <c r="AV181" s="44">
        <v>0.12876941267520001</v>
      </c>
      <c r="AW181" s="44">
        <v>0.64341312499879999</v>
      </c>
      <c r="AX181" s="44">
        <v>5.3270443531590002E-2</v>
      </c>
      <c r="AY181" s="44">
        <v>0.64341312499879999</v>
      </c>
      <c r="AZ181" s="44">
        <v>6.679503843041E-2</v>
      </c>
      <c r="BA181" s="44">
        <v>0.64341312499879999</v>
      </c>
      <c r="BB181" s="44">
        <v>0.1513435320092</v>
      </c>
      <c r="BC181" s="44">
        <v>0.64341312499879999</v>
      </c>
      <c r="BD181" s="44">
        <v>0.49050568133170003</v>
      </c>
      <c r="BE181" s="44">
        <v>0.64341312499879999</v>
      </c>
      <c r="BF181" s="44">
        <v>0.12763179113869999</v>
      </c>
      <c r="BG181" s="44">
        <v>0.64341312499879999</v>
      </c>
      <c r="BH181" s="44">
        <v>7.7118732650580002E-2</v>
      </c>
      <c r="BI181" s="44">
        <v>0.64341312499879999</v>
      </c>
      <c r="BJ181" s="44">
        <v>0.29189005712330002</v>
      </c>
      <c r="BK181" s="44">
        <v>0.64341312499879999</v>
      </c>
      <c r="BL181" s="44">
        <v>0.1137876678077</v>
      </c>
      <c r="BM181" s="44">
        <v>0.64341312499879999</v>
      </c>
      <c r="BN181" s="44">
        <v>0.15393077098300001</v>
      </c>
      <c r="BO181" s="44">
        <v>0.64341312499879999</v>
      </c>
      <c r="BP181" s="44">
        <v>0.38584257774519998</v>
      </c>
      <c r="BQ181" s="44">
        <v>-3.417971110201</v>
      </c>
      <c r="BR181" s="44">
        <v>1.7512481094579999</v>
      </c>
      <c r="BS181" s="44"/>
      <c r="BT181" s="44"/>
      <c r="BU181" s="44"/>
      <c r="BV181" s="45"/>
      <c r="BW181" s="34"/>
      <c r="BZ181" s="25"/>
      <c r="CA181" s="25"/>
      <c r="CB181" s="25"/>
      <c r="CC181" s="25"/>
      <c r="CD181" s="25"/>
      <c r="CE181" s="25"/>
      <c r="CF181" s="25"/>
      <c r="CG181" s="25">
        <v>-3.417971110201</v>
      </c>
      <c r="CH181" s="25">
        <v>1.7512481094579999</v>
      </c>
      <c r="CI181" s="24"/>
      <c r="CJ181" s="24"/>
      <c r="DL181" s="25">
        <v>-3.417971110201</v>
      </c>
      <c r="DM181" s="25">
        <v>1.7512481094579999</v>
      </c>
      <c r="GS181" s="25">
        <v>1.1698841081539999</v>
      </c>
      <c r="GT181" s="25">
        <v>0.42865082511149999</v>
      </c>
      <c r="GU181" s="25">
        <v>0.49605830777330001</v>
      </c>
      <c r="GV181" s="25">
        <v>0.36124334244970002</v>
      </c>
      <c r="GW181" s="25">
        <v>0.18051252161840001</v>
      </c>
      <c r="GX181" s="25">
        <v>0.18672220848820001</v>
      </c>
      <c r="GY181" s="25">
        <v>0.17430283474860001</v>
      </c>
      <c r="GZ181" s="26"/>
      <c r="IC181" s="44"/>
      <c r="ID181" s="44"/>
      <c r="IE181" s="44"/>
      <c r="IF181" s="44"/>
      <c r="IG181" s="44"/>
      <c r="IH181" s="44"/>
      <c r="II181" s="44"/>
      <c r="IJ181" s="44">
        <v>10.27224768766</v>
      </c>
      <c r="IK181" s="44">
        <v>1.963624104101E-2</v>
      </c>
      <c r="IL181" s="44">
        <v>2.4261328631000001E-2</v>
      </c>
      <c r="IM181" s="44">
        <v>1.501115345102E-2</v>
      </c>
      <c r="IN181" s="44"/>
      <c r="IO181" s="44"/>
      <c r="IP181" s="24"/>
      <c r="IQ181" s="24"/>
      <c r="IR181" s="24"/>
      <c r="IS181" s="24"/>
    </row>
    <row r="182" spans="1:253" x14ac:dyDescent="0.25">
      <c r="A182" s="20"/>
      <c r="B182" s="20"/>
      <c r="C182" s="44">
        <v>0.71778374999789996</v>
      </c>
      <c r="D182" s="44">
        <v>4.4366324790530001E-2</v>
      </c>
      <c r="E182" s="44">
        <v>0.71778374999789996</v>
      </c>
      <c r="F182" s="44">
        <v>0.1047157533388</v>
      </c>
      <c r="G182" s="44">
        <v>0.71778374999789996</v>
      </c>
      <c r="H182" s="44">
        <v>5.0233994879590002E-2</v>
      </c>
      <c r="I182" s="44">
        <v>0.71778374999789996</v>
      </c>
      <c r="J182" s="44">
        <v>-4.4992515104520002E-3</v>
      </c>
      <c r="K182" s="44">
        <v>0.71778374999789996</v>
      </c>
      <c r="L182" s="44">
        <v>5.7134150435649997E-2</v>
      </c>
      <c r="M182" s="44">
        <v>0.71778374999789996</v>
      </c>
      <c r="N182" s="44">
        <v>4.3262047149960001E-2</v>
      </c>
      <c r="O182" s="44">
        <v>0.71778374999789996</v>
      </c>
      <c r="P182" s="44">
        <v>3.9572874316249999E-2</v>
      </c>
      <c r="Q182" s="44">
        <v>0.71778374999789996</v>
      </c>
      <c r="R182" s="44">
        <v>7.9800445819129998E-2</v>
      </c>
      <c r="S182" s="44">
        <v>0.71778374999789996</v>
      </c>
      <c r="T182" s="44">
        <v>0.2691412416774</v>
      </c>
      <c r="U182" s="44">
        <v>0.71778374999789996</v>
      </c>
      <c r="V182" s="44">
        <v>3.0087471317580002E-2</v>
      </c>
      <c r="W182" s="44">
        <v>0.71778374999789996</v>
      </c>
      <c r="X182" s="44">
        <v>5.9332610265489999E-2</v>
      </c>
      <c r="Y182" s="44">
        <v>0.71778374999789996</v>
      </c>
      <c r="Z182" s="44">
        <v>0.56652961314759998</v>
      </c>
      <c r="AA182" s="44">
        <v>0.71778374999789996</v>
      </c>
      <c r="AB182" s="44">
        <v>4.387983441684E-2</v>
      </c>
      <c r="AC182" s="44">
        <v>0.71778374999789996</v>
      </c>
      <c r="AD182" s="44">
        <v>6.6179446830369998E-2</v>
      </c>
      <c r="AE182" s="44">
        <v>0.71778374999789996</v>
      </c>
      <c r="AF182" s="44">
        <v>0.42515427209970003</v>
      </c>
      <c r="AG182" s="44">
        <v>0.70687624999880005</v>
      </c>
      <c r="AH182" s="44">
        <v>0.1088241000932</v>
      </c>
      <c r="AI182" s="44">
        <v>0.70687624999880005</v>
      </c>
      <c r="AJ182" s="44">
        <v>0.15842686002869999</v>
      </c>
      <c r="AK182" s="44">
        <v>0.70687624999880005</v>
      </c>
      <c r="AL182" s="44">
        <v>0.16686301329370001</v>
      </c>
      <c r="AM182" s="44">
        <v>0.70687624999880005</v>
      </c>
      <c r="AN182" s="44">
        <v>0.31795817396800002</v>
      </c>
      <c r="AO182" s="44">
        <v>0.70687624999880005</v>
      </c>
      <c r="AP182" s="44">
        <v>0.17911832876809999</v>
      </c>
      <c r="AQ182" s="44">
        <v>0.70687624999880005</v>
      </c>
      <c r="AR182" s="44">
        <v>0.21453257748990001</v>
      </c>
      <c r="AS182" s="44">
        <v>0.70687624999880005</v>
      </c>
      <c r="AT182" s="44">
        <v>6.0163814440080003E-2</v>
      </c>
      <c r="AU182" s="44">
        <v>0.70687624999880005</v>
      </c>
      <c r="AV182" s="44">
        <v>0.1364290144693</v>
      </c>
      <c r="AW182" s="44">
        <v>0.70687624999880005</v>
      </c>
      <c r="AX182" s="44">
        <v>3.7422887512929999E-2</v>
      </c>
      <c r="AY182" s="44">
        <v>0.70687624999880005</v>
      </c>
      <c r="AZ182" s="44">
        <v>6.8510609302779996E-2</v>
      </c>
      <c r="BA182" s="44">
        <v>0.70687624999880005</v>
      </c>
      <c r="BB182" s="44">
        <v>0.15430184596820001</v>
      </c>
      <c r="BC182" s="44">
        <v>0.70687624999880005</v>
      </c>
      <c r="BD182" s="44">
        <v>0.47343578388050001</v>
      </c>
      <c r="BE182" s="44">
        <v>0.70687624999880005</v>
      </c>
      <c r="BF182" s="44">
        <v>0.1072755303995</v>
      </c>
      <c r="BG182" s="44">
        <v>0.70687624999880005</v>
      </c>
      <c r="BH182" s="44">
        <v>6.8706753220109995E-2</v>
      </c>
      <c r="BI182" s="44">
        <v>0.70687624999880005</v>
      </c>
      <c r="BJ182" s="44">
        <v>0.2783561524714</v>
      </c>
      <c r="BK182" s="44">
        <v>0.70687624999880005</v>
      </c>
      <c r="BL182" s="44">
        <v>8.7981470687389998E-2</v>
      </c>
      <c r="BM182" s="44">
        <v>0.70687624999880005</v>
      </c>
      <c r="BN182" s="44">
        <v>0.1485087985545</v>
      </c>
      <c r="BO182" s="44">
        <v>0.70687624999880005</v>
      </c>
      <c r="BP182" s="44">
        <v>0.35521747036599999</v>
      </c>
      <c r="BQ182" s="44">
        <v>-3.4012844109209999</v>
      </c>
      <c r="BR182" s="44">
        <v>1.755409218436</v>
      </c>
      <c r="BS182" s="44"/>
      <c r="BT182" s="44"/>
      <c r="BU182" s="44"/>
      <c r="BV182" s="45"/>
      <c r="BW182" s="34"/>
      <c r="BZ182" s="25"/>
      <c r="CA182" s="25"/>
      <c r="CB182" s="25"/>
      <c r="CC182" s="25"/>
      <c r="CD182" s="25"/>
      <c r="CE182" s="25"/>
      <c r="CF182" s="25"/>
      <c r="CG182" s="25">
        <v>-3.4012844109209999</v>
      </c>
      <c r="CH182" s="25">
        <v>1.755409218436</v>
      </c>
      <c r="CI182" s="24"/>
      <c r="CJ182" s="24"/>
      <c r="DL182" s="25">
        <v>-3.4012844109209999</v>
      </c>
      <c r="DM182" s="25">
        <v>1.755409218436</v>
      </c>
      <c r="GS182" s="25">
        <v>1.233350775154</v>
      </c>
      <c r="GT182" s="25">
        <v>0.4463821817443</v>
      </c>
      <c r="GU182" s="25">
        <v>0.51897498580559998</v>
      </c>
      <c r="GV182" s="25">
        <v>0.3737893776831</v>
      </c>
      <c r="GW182" s="25">
        <v>0.17698892244100001</v>
      </c>
      <c r="GX182" s="25">
        <v>0.1834354051887</v>
      </c>
      <c r="GY182" s="25">
        <v>0.17054243969329999</v>
      </c>
      <c r="GZ182" s="26"/>
      <c r="IC182" s="44"/>
      <c r="ID182" s="44"/>
      <c r="IE182" s="44"/>
      <c r="IF182" s="44"/>
      <c r="IG182" s="44"/>
      <c r="IH182" s="44"/>
      <c r="II182" s="44"/>
      <c r="IJ182" s="44">
        <v>10.37224768766</v>
      </c>
      <c r="IK182" s="44">
        <v>2.15138889876E-2</v>
      </c>
      <c r="IL182" s="44">
        <v>2.6257391356789998E-2</v>
      </c>
      <c r="IM182" s="44">
        <v>1.6770386618409999E-2</v>
      </c>
      <c r="IN182" s="44"/>
      <c r="IO182" s="44"/>
      <c r="IP182" s="24"/>
      <c r="IQ182" s="24"/>
      <c r="IR182" s="24"/>
      <c r="IS182" s="24"/>
    </row>
    <row r="183" spans="1:253" x14ac:dyDescent="0.25">
      <c r="A183" s="20"/>
      <c r="B183" s="20"/>
      <c r="C183" s="44">
        <v>0.78124687499790002</v>
      </c>
      <c r="D183" s="44">
        <v>3.4729242107949997E-2</v>
      </c>
      <c r="E183" s="44">
        <v>0.78124687499790002</v>
      </c>
      <c r="F183" s="44">
        <v>0.11296148190499999</v>
      </c>
      <c r="G183" s="44">
        <v>0.78124687499790002</v>
      </c>
      <c r="H183" s="44">
        <v>4.6688723398530002E-2</v>
      </c>
      <c r="I183" s="44">
        <v>0.78124687499790002</v>
      </c>
      <c r="J183" s="44">
        <v>-1.8456935041310001E-2</v>
      </c>
      <c r="K183" s="44">
        <v>0.78124687499790002</v>
      </c>
      <c r="L183" s="44">
        <v>4.2198992133360001E-2</v>
      </c>
      <c r="M183" s="44">
        <v>0.78124687499790002</v>
      </c>
      <c r="N183" s="44">
        <v>2.0413702674090001E-2</v>
      </c>
      <c r="O183" s="44">
        <v>0.78124687499790002</v>
      </c>
      <c r="P183" s="44">
        <v>3.6216884476609999E-2</v>
      </c>
      <c r="Q183" s="44">
        <v>0.78124687499790002</v>
      </c>
      <c r="R183" s="44">
        <v>8.7987542636059998E-2</v>
      </c>
      <c r="S183" s="44">
        <v>0.78124687499790002</v>
      </c>
      <c r="T183" s="44">
        <v>0.29108237207280002</v>
      </c>
      <c r="U183" s="44">
        <v>0.78124687499790002</v>
      </c>
      <c r="V183" s="44">
        <v>2.2097312472870001E-2</v>
      </c>
      <c r="W183" s="44">
        <v>0.78124687499790002</v>
      </c>
      <c r="X183" s="44">
        <v>7.0383920044930007E-2</v>
      </c>
      <c r="Y183" s="44">
        <v>0.78124687499790002</v>
      </c>
      <c r="Z183" s="44">
        <v>0.65520095405339995</v>
      </c>
      <c r="AA183" s="44">
        <v>0.78124687499790002</v>
      </c>
      <c r="AB183" s="44">
        <v>4.3931953404990003E-2</v>
      </c>
      <c r="AC183" s="44">
        <v>0.78124687499790002</v>
      </c>
      <c r="AD183" s="44">
        <v>8.2128118295250005E-2</v>
      </c>
      <c r="AE183" s="44">
        <v>0.78124687499790002</v>
      </c>
      <c r="AF183" s="44">
        <v>0.4674493930968</v>
      </c>
      <c r="AG183" s="44">
        <v>0.77033937499880001</v>
      </c>
      <c r="AH183" s="44">
        <v>0.12758128192339999</v>
      </c>
      <c r="AI183" s="44">
        <v>0.77033937499880001</v>
      </c>
      <c r="AJ183" s="44">
        <v>0.15152760324629999</v>
      </c>
      <c r="AK183" s="44">
        <v>0.77033937499880001</v>
      </c>
      <c r="AL183" s="44">
        <v>0.16010918728019999</v>
      </c>
      <c r="AM183" s="44">
        <v>0.77033937499880001</v>
      </c>
      <c r="AN183" s="44">
        <v>0.2882874141533</v>
      </c>
      <c r="AO183" s="44">
        <v>0.77033937499880001</v>
      </c>
      <c r="AP183" s="44">
        <v>0.18591573864960001</v>
      </c>
      <c r="AQ183" s="44">
        <v>0.77033937499880001</v>
      </c>
      <c r="AR183" s="44">
        <v>0.22478715642300001</v>
      </c>
      <c r="AS183" s="44">
        <v>0.77033937499880001</v>
      </c>
      <c r="AT183" s="44">
        <v>5.3930006049840003E-2</v>
      </c>
      <c r="AU183" s="44">
        <v>0.77033937499880001</v>
      </c>
      <c r="AV183" s="44">
        <v>0.15221666306330001</v>
      </c>
      <c r="AW183" s="44">
        <v>0.77033937499880001</v>
      </c>
      <c r="AX183" s="44">
        <v>5.2857596145290002E-2</v>
      </c>
      <c r="AY183" s="44">
        <v>0.77033937499880001</v>
      </c>
      <c r="AZ183" s="44">
        <v>6.8100913759830004E-2</v>
      </c>
      <c r="BA183" s="44">
        <v>0.77033937499880001</v>
      </c>
      <c r="BB183" s="44">
        <v>0.14747456085380001</v>
      </c>
      <c r="BC183" s="44">
        <v>0.77033937499880001</v>
      </c>
      <c r="BD183" s="44">
        <v>0.45529056823300001</v>
      </c>
      <c r="BE183" s="44">
        <v>0.77033937499880001</v>
      </c>
      <c r="BF183" s="44">
        <v>0.1028067759468</v>
      </c>
      <c r="BG183" s="44">
        <v>0.77033937499880001</v>
      </c>
      <c r="BH183" s="44">
        <v>8.7998993747509996E-2</v>
      </c>
      <c r="BI183" s="44">
        <v>0.77033937499880001</v>
      </c>
      <c r="BJ183" s="44">
        <v>0.2346231814336</v>
      </c>
      <c r="BK183" s="44">
        <v>0.77033937499880001</v>
      </c>
      <c r="BL183" s="44">
        <v>9.4708518456339999E-2</v>
      </c>
      <c r="BM183" s="44">
        <v>0.77033937499880001</v>
      </c>
      <c r="BN183" s="44">
        <v>0.1287553696964</v>
      </c>
      <c r="BO183" s="44">
        <v>0.77033937499880001</v>
      </c>
      <c r="BP183" s="44">
        <v>0.34467828445280002</v>
      </c>
      <c r="BQ183" s="44">
        <v>-3.3845977116410002</v>
      </c>
      <c r="BR183" s="44">
        <v>1.7594500427919999</v>
      </c>
      <c r="BS183" s="44"/>
      <c r="BT183" s="44"/>
      <c r="BU183" s="44"/>
      <c r="BV183" s="45"/>
      <c r="BW183" s="34"/>
      <c r="BZ183" s="25"/>
      <c r="CA183" s="25"/>
      <c r="CB183" s="25"/>
      <c r="CC183" s="25"/>
      <c r="CD183" s="25"/>
      <c r="CE183" s="25"/>
      <c r="CF183" s="25"/>
      <c r="CG183" s="25">
        <v>-3.3845977116410002</v>
      </c>
      <c r="CH183" s="25">
        <v>1.7594500427919999</v>
      </c>
      <c r="CI183" s="24"/>
      <c r="CJ183" s="24"/>
      <c r="DL183" s="25">
        <v>-3.3845977116410002</v>
      </c>
      <c r="DM183" s="25">
        <v>1.7594500427919999</v>
      </c>
      <c r="GS183" s="25">
        <v>1.296817442154</v>
      </c>
      <c r="GT183" s="25">
        <v>0.45320986772010002</v>
      </c>
      <c r="GU183" s="25">
        <v>0.53142295005100004</v>
      </c>
      <c r="GV183" s="25">
        <v>0.3749967853892</v>
      </c>
      <c r="GW183" s="25">
        <v>0.1744455513615</v>
      </c>
      <c r="GX183" s="25">
        <v>0.18064173464389999</v>
      </c>
      <c r="GY183" s="25">
        <v>0.16824936807900001</v>
      </c>
      <c r="GZ183" s="26"/>
      <c r="IC183" s="44"/>
      <c r="ID183" s="44"/>
      <c r="IE183" s="44"/>
      <c r="IF183" s="44"/>
      <c r="IG183" s="44"/>
      <c r="IH183" s="44"/>
      <c r="II183" s="44"/>
      <c r="IJ183" s="44">
        <v>10.472247687659999</v>
      </c>
      <c r="IK183" s="44">
        <v>2.9929434107590001E-2</v>
      </c>
      <c r="IL183" s="44">
        <v>3.4985892066460002E-2</v>
      </c>
      <c r="IM183" s="44">
        <v>2.487297614872E-2</v>
      </c>
      <c r="IN183" s="44"/>
      <c r="IO183" s="44"/>
      <c r="IP183" s="24"/>
      <c r="IQ183" s="24"/>
      <c r="IR183" s="24"/>
      <c r="IS183" s="24"/>
    </row>
    <row r="184" spans="1:253" x14ac:dyDescent="0.25">
      <c r="A184" s="20"/>
      <c r="B184" s="20"/>
      <c r="C184" s="44">
        <v>0.84470999999789997</v>
      </c>
      <c r="D184" s="44">
        <v>5.7137002581209998E-3</v>
      </c>
      <c r="E184" s="44">
        <v>0.84470999999789997</v>
      </c>
      <c r="F184" s="44">
        <v>7.3764496599599993E-2</v>
      </c>
      <c r="G184" s="44">
        <v>0.84470999999789997</v>
      </c>
      <c r="H184" s="44">
        <v>4.4370993144459997E-2</v>
      </c>
      <c r="I184" s="44">
        <v>0.84470999999789997</v>
      </c>
      <c r="J184" s="44">
        <v>1.3636066230949999E-2</v>
      </c>
      <c r="K184" s="44">
        <v>0.84470999999789997</v>
      </c>
      <c r="L184" s="44">
        <v>2.2203879664E-2</v>
      </c>
      <c r="M184" s="44">
        <v>0.84470999999789997</v>
      </c>
      <c r="N184" s="44">
        <v>3.658727791962E-3</v>
      </c>
      <c r="O184" s="44">
        <v>0.84470999999789997</v>
      </c>
      <c r="P184" s="44">
        <v>4.8095072584639999E-2</v>
      </c>
      <c r="Q184" s="44">
        <v>0.84470999999789997</v>
      </c>
      <c r="R184" s="44">
        <v>7.8012000776799997E-2</v>
      </c>
      <c r="S184" s="44">
        <v>0.84470999999789997</v>
      </c>
      <c r="T184" s="44">
        <v>0.3072566341745</v>
      </c>
      <c r="U184" s="44">
        <v>0.84470999999789997</v>
      </c>
      <c r="V184" s="44">
        <v>4.508860162515E-2</v>
      </c>
      <c r="W184" s="44">
        <v>0.84470999999789997</v>
      </c>
      <c r="X184" s="44">
        <v>8.9409392197920004E-2</v>
      </c>
      <c r="Y184" s="44">
        <v>0.84470999999789997</v>
      </c>
      <c r="Z184" s="44">
        <v>0.71643979954909998</v>
      </c>
      <c r="AA184" s="44">
        <v>0.84470999999789997</v>
      </c>
      <c r="AB184" s="44">
        <v>5.1263327712240001E-2</v>
      </c>
      <c r="AC184" s="44">
        <v>0.84470999999789997</v>
      </c>
      <c r="AD184" s="44">
        <v>0.10059758948729999</v>
      </c>
      <c r="AE184" s="44">
        <v>0.84470999999789997</v>
      </c>
      <c r="AF184" s="44">
        <v>0.39765552089689998</v>
      </c>
      <c r="AG184" s="44">
        <v>0.83380249999879996</v>
      </c>
      <c r="AH184" s="44">
        <v>9.475691661716E-2</v>
      </c>
      <c r="AI184" s="44">
        <v>0.83380249999879996</v>
      </c>
      <c r="AJ184" s="44">
        <v>0.13647406849759999</v>
      </c>
      <c r="AK184" s="44">
        <v>0.83380249999879996</v>
      </c>
      <c r="AL184" s="44">
        <v>0.155505268946</v>
      </c>
      <c r="AM184" s="44">
        <v>0.83380249999879996</v>
      </c>
      <c r="AN184" s="44">
        <v>0.29064721849609998</v>
      </c>
      <c r="AO184" s="44">
        <v>0.83380249999879996</v>
      </c>
      <c r="AP184" s="44">
        <v>0.18464455576969999</v>
      </c>
      <c r="AQ184" s="44">
        <v>0.83380249999879996</v>
      </c>
      <c r="AR184" s="44">
        <v>0.2185438151322</v>
      </c>
      <c r="AS184" s="44">
        <v>0.83380249999879996</v>
      </c>
      <c r="AT184" s="44">
        <v>3.112164281065E-2</v>
      </c>
      <c r="AU184" s="44">
        <v>0.83380249999879996</v>
      </c>
      <c r="AV184" s="44">
        <v>0.1421438452945</v>
      </c>
      <c r="AW184" s="44">
        <v>0.83380249999879996</v>
      </c>
      <c r="AX184" s="44">
        <v>7.5467270118249996E-2</v>
      </c>
      <c r="AY184" s="44">
        <v>0.83380249999879996</v>
      </c>
      <c r="AZ184" s="44">
        <v>7.5761698469079999E-2</v>
      </c>
      <c r="BA184" s="44">
        <v>0.83380249999879996</v>
      </c>
      <c r="BB184" s="44">
        <v>0.13273863037950001</v>
      </c>
      <c r="BC184" s="44">
        <v>0.83380249999879996</v>
      </c>
      <c r="BD184" s="44">
        <v>0.43651252739430002</v>
      </c>
      <c r="BE184" s="44">
        <v>0.83380249999879996</v>
      </c>
      <c r="BF184" s="44">
        <v>8.7379837310030004E-2</v>
      </c>
      <c r="BG184" s="44">
        <v>0.83380249999879996</v>
      </c>
      <c r="BH184" s="44">
        <v>8.4443624051029995E-2</v>
      </c>
      <c r="BI184" s="44">
        <v>0.83380249999879996</v>
      </c>
      <c r="BJ184" s="44">
        <v>0.24350301584190001</v>
      </c>
      <c r="BK184" s="44">
        <v>0.83380249999879996</v>
      </c>
      <c r="BL184" s="44">
        <v>9.6449370851869998E-2</v>
      </c>
      <c r="BM184" s="44">
        <v>0.83380249999879996</v>
      </c>
      <c r="BN184" s="44">
        <v>0.13661783446219999</v>
      </c>
      <c r="BO184" s="44">
        <v>0.83380249999879996</v>
      </c>
      <c r="BP184" s="44">
        <v>0.32532285705230002</v>
      </c>
      <c r="BQ184" s="44">
        <v>-3.3679110123610001</v>
      </c>
      <c r="BR184" s="44">
        <v>1.7616786254179999</v>
      </c>
      <c r="BS184" s="44"/>
      <c r="BT184" s="44"/>
      <c r="BU184" s="44"/>
      <c r="BV184" s="45"/>
      <c r="BW184" s="34"/>
      <c r="BZ184" s="25"/>
      <c r="CA184" s="25"/>
      <c r="CB184" s="25"/>
      <c r="CC184" s="25"/>
      <c r="CD184" s="25"/>
      <c r="CE184" s="25"/>
      <c r="CF184" s="25"/>
      <c r="CG184" s="25">
        <v>-3.3679110123610001</v>
      </c>
      <c r="CH184" s="25">
        <v>1.7616786254179999</v>
      </c>
      <c r="CI184" s="24"/>
      <c r="CJ184" s="24"/>
      <c r="DL184" s="25">
        <v>-3.3679110123610001</v>
      </c>
      <c r="DM184" s="25">
        <v>1.7616786254179999</v>
      </c>
      <c r="GS184" s="25">
        <v>1.3602841091540001</v>
      </c>
      <c r="GT184" s="25">
        <v>0.44893319842239998</v>
      </c>
      <c r="GU184" s="25">
        <v>0.5287911172734</v>
      </c>
      <c r="GV184" s="25">
        <v>0.36907527957140002</v>
      </c>
      <c r="GW184" s="25">
        <v>0.1686541695273</v>
      </c>
      <c r="GX184" s="25">
        <v>0.17475798374730001</v>
      </c>
      <c r="GY184" s="25">
        <v>0.1625503553072</v>
      </c>
      <c r="GZ184" s="26"/>
      <c r="IC184" s="44"/>
      <c r="ID184" s="44"/>
      <c r="IE184" s="44"/>
      <c r="IF184" s="44"/>
      <c r="IG184" s="44"/>
      <c r="IH184" s="44"/>
      <c r="II184" s="44"/>
      <c r="IJ184" s="44">
        <v>10.572247687659999</v>
      </c>
      <c r="IK184" s="44">
        <v>4.0699930136880003E-2</v>
      </c>
      <c r="IL184" s="44">
        <v>4.5573983842319997E-2</v>
      </c>
      <c r="IM184" s="44">
        <v>3.5825876431440001E-2</v>
      </c>
      <c r="IN184" s="44"/>
      <c r="IO184" s="44"/>
      <c r="IP184" s="24"/>
      <c r="IQ184" s="24"/>
      <c r="IR184" s="24"/>
      <c r="IS184" s="24"/>
    </row>
    <row r="185" spans="1:253" x14ac:dyDescent="0.25">
      <c r="A185" s="20"/>
      <c r="B185" s="20"/>
      <c r="C185" s="44">
        <v>0.90817312499790004</v>
      </c>
      <c r="D185" s="44">
        <v>-1.8614390198699999E-2</v>
      </c>
      <c r="E185" s="44">
        <v>0.90817312499790004</v>
      </c>
      <c r="F185" s="44">
        <v>7.6280077571749996E-2</v>
      </c>
      <c r="G185" s="44">
        <v>0.90817312499790004</v>
      </c>
      <c r="H185" s="44">
        <v>5.9457292780459997E-2</v>
      </c>
      <c r="I185" s="44">
        <v>0.90817312499790004</v>
      </c>
      <c r="J185" s="44">
        <v>3.8628594326250001E-2</v>
      </c>
      <c r="K185" s="44">
        <v>0.90817312499790004</v>
      </c>
      <c r="L185" s="44">
        <v>5.7196334611959998E-3</v>
      </c>
      <c r="M185" s="44">
        <v>0.90817312499790004</v>
      </c>
      <c r="N185" s="44">
        <v>2.5399916130900001E-2</v>
      </c>
      <c r="O185" s="44">
        <v>0.90817312499790004</v>
      </c>
      <c r="P185" s="44">
        <v>5.6245664008910002E-3</v>
      </c>
      <c r="Q185" s="44">
        <v>0.90817312499790004</v>
      </c>
      <c r="R185" s="44">
        <v>7.8265288194200006E-2</v>
      </c>
      <c r="S185" s="44">
        <v>0.90817312499790004</v>
      </c>
      <c r="T185" s="44">
        <v>0.25175155915410002</v>
      </c>
      <c r="U185" s="44">
        <v>0.90817312499790004</v>
      </c>
      <c r="V185" s="44">
        <v>2.7378795927600001E-2</v>
      </c>
      <c r="W185" s="44">
        <v>0.90817312499790004</v>
      </c>
      <c r="X185" s="44">
        <v>6.5474925291230002E-2</v>
      </c>
      <c r="Y185" s="44">
        <v>0.90817312499790004</v>
      </c>
      <c r="Z185" s="44">
        <v>0.70435103170309998</v>
      </c>
      <c r="AA185" s="44">
        <v>0.90817312499790004</v>
      </c>
      <c r="AB185" s="44">
        <v>3.3976926677249997E-2</v>
      </c>
      <c r="AC185" s="44">
        <v>0.90817312499790004</v>
      </c>
      <c r="AD185" s="44">
        <v>0.11019508912879999</v>
      </c>
      <c r="AE185" s="44">
        <v>0.90817312499790004</v>
      </c>
      <c r="AF185" s="44">
        <v>0.45502157106390001</v>
      </c>
      <c r="AG185" s="44">
        <v>0.89726562499880003</v>
      </c>
      <c r="AH185" s="44">
        <v>0.1122138802547</v>
      </c>
      <c r="AI185" s="44">
        <v>0.89726562499880003</v>
      </c>
      <c r="AJ185" s="44">
        <v>0.16082529758950001</v>
      </c>
      <c r="AK185" s="44">
        <v>0.89726562499880003</v>
      </c>
      <c r="AL185" s="44">
        <v>0.15976453720850001</v>
      </c>
      <c r="AM185" s="44">
        <v>0.89726562499880003</v>
      </c>
      <c r="AN185" s="44">
        <v>0.31227333097109999</v>
      </c>
      <c r="AO185" s="44">
        <v>0.89726562499880003</v>
      </c>
      <c r="AP185" s="44">
        <v>0.1905431434455</v>
      </c>
      <c r="AQ185" s="44">
        <v>0.89726562499880003</v>
      </c>
      <c r="AR185" s="44">
        <v>0.25000996092779998</v>
      </c>
      <c r="AS185" s="44">
        <v>0.89726562499880003</v>
      </c>
      <c r="AT185" s="44">
        <v>3.1169521658620001E-2</v>
      </c>
      <c r="AU185" s="44">
        <v>0.89726562499880003</v>
      </c>
      <c r="AV185" s="44">
        <v>0.12738302622219999</v>
      </c>
      <c r="AW185" s="44">
        <v>0.89726562499880003</v>
      </c>
      <c r="AX185" s="44">
        <v>6.2850337144580007E-2</v>
      </c>
      <c r="AY185" s="44">
        <v>0.89726562499880003</v>
      </c>
      <c r="AZ185" s="44">
        <v>6.6308246951190003E-2</v>
      </c>
      <c r="BA185" s="44">
        <v>0.89726562499880003</v>
      </c>
      <c r="BB185" s="44">
        <v>0.13105011969970001</v>
      </c>
      <c r="BC185" s="44">
        <v>0.89726562499880003</v>
      </c>
      <c r="BD185" s="44">
        <v>0.38967242654279999</v>
      </c>
      <c r="BE185" s="44">
        <v>0.89726562499880003</v>
      </c>
      <c r="BF185" s="44">
        <v>9.5467029344420001E-2</v>
      </c>
      <c r="BG185" s="44">
        <v>0.89726562499880003</v>
      </c>
      <c r="BH185" s="44">
        <v>7.8866076912799996E-2</v>
      </c>
      <c r="BI185" s="44">
        <v>0.89726562499880003</v>
      </c>
      <c r="BJ185" s="44">
        <v>0.25649587095990001</v>
      </c>
      <c r="BK185" s="44">
        <v>0.89726562499880003</v>
      </c>
      <c r="BL185" s="44">
        <v>8.844728293029E-2</v>
      </c>
      <c r="BM185" s="44">
        <v>0.89726562499880003</v>
      </c>
      <c r="BN185" s="44">
        <v>0.16400610591379999</v>
      </c>
      <c r="BO185" s="44">
        <v>0.89726562499880003</v>
      </c>
      <c r="BP185" s="44">
        <v>0.31282555709940002</v>
      </c>
      <c r="BQ185" s="44">
        <v>-3.3512243130820001</v>
      </c>
      <c r="BR185" s="44">
        <v>1.764991029168</v>
      </c>
      <c r="BS185" s="44"/>
      <c r="BT185" s="44"/>
      <c r="BU185" s="44"/>
      <c r="BV185" s="45"/>
      <c r="BW185" s="34"/>
      <c r="BZ185" s="25"/>
      <c r="CA185" s="25"/>
      <c r="CB185" s="25"/>
      <c r="CC185" s="25"/>
      <c r="CD185" s="25"/>
      <c r="CE185" s="25"/>
      <c r="CF185" s="25"/>
      <c r="CG185" s="25">
        <v>-3.3512243130820001</v>
      </c>
      <c r="CH185" s="25">
        <v>1.764991029168</v>
      </c>
      <c r="CI185" s="24"/>
      <c r="CJ185" s="24"/>
      <c r="DL185" s="25">
        <v>-3.3512243130820001</v>
      </c>
      <c r="DM185" s="25">
        <v>1.764991029168</v>
      </c>
      <c r="GS185" s="25">
        <v>1.423750776154</v>
      </c>
      <c r="GT185" s="25">
        <v>0.48703185168570001</v>
      </c>
      <c r="GU185" s="25">
        <v>0.57700887849240001</v>
      </c>
      <c r="GV185" s="25">
        <v>0.39705482487900001</v>
      </c>
      <c r="GW185" s="25">
        <v>0.17002478044450001</v>
      </c>
      <c r="GX185" s="25">
        <v>0.17628665301980001</v>
      </c>
      <c r="GY185" s="25">
        <v>0.1637629078691</v>
      </c>
      <c r="GZ185" s="26"/>
      <c r="IC185" s="44"/>
      <c r="ID185" s="44"/>
      <c r="IE185" s="44"/>
      <c r="IF185" s="44"/>
      <c r="IG185" s="44"/>
      <c r="IH185" s="44"/>
      <c r="II185" s="44"/>
      <c r="IJ185" s="44">
        <v>10.672247687660001</v>
      </c>
      <c r="IK185" s="44">
        <v>4.3284124215859997E-2</v>
      </c>
      <c r="IL185" s="44">
        <v>4.8386354537349997E-2</v>
      </c>
      <c r="IM185" s="44">
        <v>3.8181893894380002E-2</v>
      </c>
      <c r="IN185" s="44"/>
      <c r="IO185" s="44"/>
      <c r="IP185" s="24"/>
      <c r="IQ185" s="24"/>
      <c r="IR185" s="24"/>
      <c r="IS185" s="24"/>
    </row>
    <row r="186" spans="1:253" x14ac:dyDescent="0.25">
      <c r="A186" s="20"/>
      <c r="B186" s="20"/>
      <c r="C186" s="44">
        <v>0.97163624999789999</v>
      </c>
      <c r="D186" s="44">
        <v>6.3980267928439999E-3</v>
      </c>
      <c r="E186" s="44">
        <v>0.97163624999789999</v>
      </c>
      <c r="F186" s="44">
        <v>7.1784526603580007E-2</v>
      </c>
      <c r="G186" s="44">
        <v>0.97163624999789999</v>
      </c>
      <c r="H186" s="44">
        <v>5.3714562436619998E-2</v>
      </c>
      <c r="I186" s="44">
        <v>0.97163624999789999</v>
      </c>
      <c r="J186" s="44">
        <v>2.9655914606849999E-2</v>
      </c>
      <c r="K186" s="44">
        <v>0.97163624999789999</v>
      </c>
      <c r="L186" s="44">
        <v>3.3063585987850002E-4</v>
      </c>
      <c r="M186" s="44">
        <v>0.97163624999789999</v>
      </c>
      <c r="N186" s="44">
        <v>2.2859494560700001E-3</v>
      </c>
      <c r="O186" s="44">
        <v>0.97163624999789999</v>
      </c>
      <c r="P186" s="44">
        <v>6.5220445312520001E-3</v>
      </c>
      <c r="Q186" s="44">
        <v>0.97163624999789999</v>
      </c>
      <c r="R186" s="44">
        <v>7.2117668062130005E-2</v>
      </c>
      <c r="S186" s="44">
        <v>0.97163624999789999</v>
      </c>
      <c r="T186" s="44">
        <v>0.2530496475365</v>
      </c>
      <c r="U186" s="44">
        <v>0.97163624999789999</v>
      </c>
      <c r="V186" s="44">
        <v>4.8423396637920002E-2</v>
      </c>
      <c r="W186" s="44">
        <v>0.97163624999789999</v>
      </c>
      <c r="X186" s="44">
        <v>7.9000800191380005E-2</v>
      </c>
      <c r="Y186" s="44">
        <v>0.97163624999789999</v>
      </c>
      <c r="Z186" s="44">
        <v>0.67972636551379995</v>
      </c>
      <c r="AA186" s="44">
        <v>0.97163624999789999</v>
      </c>
      <c r="AB186" s="44">
        <v>3.9405514006629998E-2</v>
      </c>
      <c r="AC186" s="44">
        <v>0.97163624999789999</v>
      </c>
      <c r="AD186" s="44">
        <v>8.5953150897110003E-2</v>
      </c>
      <c r="AE186" s="44">
        <v>0.97163624999789999</v>
      </c>
      <c r="AF186" s="44">
        <v>0.38738346102190002</v>
      </c>
      <c r="AG186" s="44">
        <v>0.96072874999879998</v>
      </c>
      <c r="AH186" s="44">
        <v>8.8082101346079994E-2</v>
      </c>
      <c r="AI186" s="44">
        <v>0.96072874999879998</v>
      </c>
      <c r="AJ186" s="44">
        <v>0.15721446116570001</v>
      </c>
      <c r="AK186" s="44">
        <v>0.96072874999879998</v>
      </c>
      <c r="AL186" s="44">
        <v>0.15378971087500001</v>
      </c>
      <c r="AM186" s="44">
        <v>0.96072874999879998</v>
      </c>
      <c r="AN186" s="44">
        <v>0.28907637714009998</v>
      </c>
      <c r="AO186" s="44">
        <v>0.96072874999879998</v>
      </c>
      <c r="AP186" s="44">
        <v>0.17630412238660001</v>
      </c>
      <c r="AQ186" s="44">
        <v>0.96072874999879998</v>
      </c>
      <c r="AR186" s="44">
        <v>0.23944781520299999</v>
      </c>
      <c r="AS186" s="44">
        <v>0.96072874999879998</v>
      </c>
      <c r="AT186" s="44">
        <v>4.6737746571099997E-2</v>
      </c>
      <c r="AU186" s="44">
        <v>0.96072874999879998</v>
      </c>
      <c r="AV186" s="44">
        <v>0.160331709534</v>
      </c>
      <c r="AW186" s="44">
        <v>0.96072874999879998</v>
      </c>
      <c r="AX186" s="44">
        <v>3.3334466059310001E-2</v>
      </c>
      <c r="AY186" s="44">
        <v>0.96072874999879998</v>
      </c>
      <c r="AZ186" s="44">
        <v>6.9146833976320002E-2</v>
      </c>
      <c r="BA186" s="44">
        <v>0.96072874999879998</v>
      </c>
      <c r="BB186" s="44">
        <v>0.1202418306864</v>
      </c>
      <c r="BC186" s="44">
        <v>0.96072874999879998</v>
      </c>
      <c r="BD186" s="44">
        <v>0.37319449230500001</v>
      </c>
      <c r="BE186" s="44">
        <v>0.96072874999879998</v>
      </c>
      <c r="BF186" s="44">
        <v>0.1097029586474</v>
      </c>
      <c r="BG186" s="44">
        <v>0.96072874999879998</v>
      </c>
      <c r="BH186" s="44">
        <v>7.9867251021770003E-2</v>
      </c>
      <c r="BI186" s="44">
        <v>0.96072874999879998</v>
      </c>
      <c r="BJ186" s="44">
        <v>0.23888945970889999</v>
      </c>
      <c r="BK186" s="44">
        <v>0.96072874999879998</v>
      </c>
      <c r="BL186" s="44">
        <v>8.7894180957519996E-2</v>
      </c>
      <c r="BM186" s="44">
        <v>0.96072874999879998</v>
      </c>
      <c r="BN186" s="44">
        <v>0.15089339055359999</v>
      </c>
      <c r="BO186" s="44">
        <v>0.96072874999879998</v>
      </c>
      <c r="BP186" s="44">
        <v>0.32144723699670003</v>
      </c>
      <c r="BQ186" s="44">
        <v>-3.334537613802</v>
      </c>
      <c r="BR186" s="44">
        <v>1.7663767014839999</v>
      </c>
      <c r="BS186" s="44"/>
      <c r="BT186" s="44"/>
      <c r="BU186" s="44"/>
      <c r="BV186" s="45"/>
      <c r="BW186" s="34"/>
      <c r="BZ186" s="25"/>
      <c r="CA186" s="25"/>
      <c r="CB186" s="25"/>
      <c r="CC186" s="25"/>
      <c r="CD186" s="25"/>
      <c r="CE186" s="25"/>
      <c r="CF186" s="25"/>
      <c r="CG186" s="25">
        <v>-3.334537613802</v>
      </c>
      <c r="CH186" s="25">
        <v>1.7663767014839999</v>
      </c>
      <c r="CI186" s="24"/>
      <c r="CJ186" s="24"/>
      <c r="DL186" s="25">
        <v>-3.334537613802</v>
      </c>
      <c r="DM186" s="25">
        <v>1.7663767014839999</v>
      </c>
      <c r="GS186" s="25">
        <v>1.487217443154</v>
      </c>
      <c r="GT186" s="25">
        <v>0.47625798329199998</v>
      </c>
      <c r="GU186" s="25">
        <v>0.56996051983740004</v>
      </c>
      <c r="GV186" s="25">
        <v>0.38255544674649999</v>
      </c>
      <c r="GW186" s="25">
        <v>0.16378396501430001</v>
      </c>
      <c r="GX186" s="25">
        <v>0.1699121734173</v>
      </c>
      <c r="GY186" s="25">
        <v>0.15765575661119999</v>
      </c>
      <c r="GZ186" s="26"/>
      <c r="IC186" s="44"/>
      <c r="ID186" s="44"/>
      <c r="IE186" s="44"/>
      <c r="IF186" s="44"/>
      <c r="IG186" s="44"/>
      <c r="IH186" s="44"/>
      <c r="II186" s="44"/>
      <c r="IJ186" s="44">
        <v>10.77224768766</v>
      </c>
      <c r="IK186" s="44">
        <v>3.570130674238E-2</v>
      </c>
      <c r="IL186" s="44">
        <v>4.0706310307329997E-2</v>
      </c>
      <c r="IM186" s="44">
        <v>3.0696303177429999E-2</v>
      </c>
      <c r="IN186" s="44"/>
      <c r="IO186" s="44"/>
      <c r="IP186" s="24"/>
      <c r="IQ186" s="24"/>
      <c r="IR186" s="24"/>
      <c r="IS186" s="24"/>
    </row>
    <row r="187" spans="1:253" x14ac:dyDescent="0.25">
      <c r="A187" s="20"/>
      <c r="B187" s="20"/>
      <c r="C187" s="44">
        <v>1.035099374998</v>
      </c>
      <c r="D187" s="44">
        <v>4.4899704494900002E-2</v>
      </c>
      <c r="E187" s="44">
        <v>1.035099374998</v>
      </c>
      <c r="F187" s="44">
        <v>7.8522947784480004E-2</v>
      </c>
      <c r="G187" s="44">
        <v>1.035099374998</v>
      </c>
      <c r="H187" s="44">
        <v>3.9286101831530001E-2</v>
      </c>
      <c r="I187" s="44">
        <v>1.035099374998</v>
      </c>
      <c r="J187" s="44">
        <v>2.4754651363409999E-2</v>
      </c>
      <c r="K187" s="44">
        <v>1.035099374998</v>
      </c>
      <c r="L187" s="44">
        <v>-2.5780580784459997E-4</v>
      </c>
      <c r="M187" s="44">
        <v>1.035099374998</v>
      </c>
      <c r="N187" s="44">
        <v>4.0801731399310003E-2</v>
      </c>
      <c r="O187" s="44">
        <v>1.035099374998</v>
      </c>
      <c r="P187" s="44">
        <v>2.3175984991660001E-2</v>
      </c>
      <c r="Q187" s="44">
        <v>1.035099374998</v>
      </c>
      <c r="R187" s="44">
        <v>0.10706858194920001</v>
      </c>
      <c r="S187" s="44">
        <v>1.035099374998</v>
      </c>
      <c r="T187" s="44">
        <v>0.22490318306650001</v>
      </c>
      <c r="U187" s="44">
        <v>1.035099374998</v>
      </c>
      <c r="V187" s="44">
        <v>1.547286930705E-2</v>
      </c>
      <c r="W187" s="44">
        <v>1.035099374998</v>
      </c>
      <c r="X187" s="44">
        <v>8.0067404129819997E-2</v>
      </c>
      <c r="Y187" s="44">
        <v>1.035099374998</v>
      </c>
      <c r="Z187" s="44">
        <v>0.70695199413730003</v>
      </c>
      <c r="AA187" s="44">
        <v>1.035099374998</v>
      </c>
      <c r="AB187" s="44">
        <v>5.0521915131870002E-2</v>
      </c>
      <c r="AC187" s="44">
        <v>1.035099374998</v>
      </c>
      <c r="AD187" s="44">
        <v>6.5403870997930005E-2</v>
      </c>
      <c r="AE187" s="44">
        <v>1.035099374998</v>
      </c>
      <c r="AF187" s="44">
        <v>0.41957907491129998</v>
      </c>
      <c r="AG187" s="44">
        <v>1.024191874999</v>
      </c>
      <c r="AH187" s="44">
        <v>9.4495374125459997E-2</v>
      </c>
      <c r="AI187" s="44">
        <v>1.024191874999</v>
      </c>
      <c r="AJ187" s="44">
        <v>0.15723794631849999</v>
      </c>
      <c r="AK187" s="44">
        <v>1.024191874999</v>
      </c>
      <c r="AL187" s="44">
        <v>0.16589462663589999</v>
      </c>
      <c r="AM187" s="44">
        <v>1.024191874999</v>
      </c>
      <c r="AN187" s="44">
        <v>0.30349640014630003</v>
      </c>
      <c r="AO187" s="44">
        <v>1.024191874999</v>
      </c>
      <c r="AP187" s="44">
        <v>0.21391820540619999</v>
      </c>
      <c r="AQ187" s="44">
        <v>1.024191874999</v>
      </c>
      <c r="AR187" s="44">
        <v>0.2661631839443</v>
      </c>
      <c r="AS187" s="44">
        <v>1.024191874999</v>
      </c>
      <c r="AT187" s="44">
        <v>6.5038221761269999E-2</v>
      </c>
      <c r="AU187" s="44">
        <v>1.024191874999</v>
      </c>
      <c r="AV187" s="44">
        <v>0.15254399358410001</v>
      </c>
      <c r="AW187" s="44">
        <v>1.024191874999</v>
      </c>
      <c r="AX187" s="44">
        <v>3.085400226766E-2</v>
      </c>
      <c r="AY187" s="44">
        <v>1.024191874999</v>
      </c>
      <c r="AZ187" s="44">
        <v>6.9273040369090003E-2</v>
      </c>
      <c r="BA187" s="44">
        <v>1.024191874999</v>
      </c>
      <c r="BB187" s="44">
        <v>0.1236756397151</v>
      </c>
      <c r="BC187" s="44">
        <v>1.024191874999</v>
      </c>
      <c r="BD187" s="44">
        <v>0.37820913548129997</v>
      </c>
      <c r="BE187" s="44">
        <v>1.024191874999</v>
      </c>
      <c r="BF187" s="44">
        <v>0.11612915709130001</v>
      </c>
      <c r="BG187" s="44">
        <v>1.024191874999</v>
      </c>
      <c r="BH187" s="44">
        <v>7.4465292819499998E-2</v>
      </c>
      <c r="BI187" s="44">
        <v>1.024191874999</v>
      </c>
      <c r="BJ187" s="44">
        <v>0.21155244025879999</v>
      </c>
      <c r="BK187" s="44">
        <v>1.024191874999</v>
      </c>
      <c r="BL187" s="44">
        <v>0.1042039390173</v>
      </c>
      <c r="BM187" s="44">
        <v>1.024191874999</v>
      </c>
      <c r="BN187" s="44">
        <v>0.18396368231249999</v>
      </c>
      <c r="BO187" s="44">
        <v>1.024191874999</v>
      </c>
      <c r="BP187" s="44">
        <v>0.34188831239590001</v>
      </c>
      <c r="BQ187" s="44">
        <v>-3.3178509145219999</v>
      </c>
      <c r="BR187" s="44">
        <v>1.767800992802</v>
      </c>
      <c r="BS187" s="44"/>
      <c r="BT187" s="44"/>
      <c r="BU187" s="44"/>
      <c r="BV187" s="45"/>
      <c r="BW187" s="34"/>
      <c r="BZ187" s="25"/>
      <c r="CA187" s="25"/>
      <c r="CB187" s="25"/>
      <c r="CC187" s="25"/>
      <c r="CD187" s="25"/>
      <c r="CE187" s="25"/>
      <c r="CF187" s="25"/>
      <c r="CG187" s="25">
        <v>-3.3178509145219999</v>
      </c>
      <c r="CH187" s="25">
        <v>1.767800992802</v>
      </c>
      <c r="CI187" s="24"/>
      <c r="CJ187" s="24"/>
      <c r="DL187" s="25">
        <v>-3.3178509145219999</v>
      </c>
      <c r="DM187" s="25">
        <v>1.767800992802</v>
      </c>
      <c r="GS187" s="25">
        <v>1.5506841101540001</v>
      </c>
      <c r="GT187" s="25">
        <v>0.48820263214420001</v>
      </c>
      <c r="GU187" s="25">
        <v>0.5880803948194</v>
      </c>
      <c r="GV187" s="25">
        <v>0.38832486946900002</v>
      </c>
      <c r="GW187" s="25">
        <v>0.161446444657</v>
      </c>
      <c r="GX187" s="25">
        <v>0.1676616367099</v>
      </c>
      <c r="GY187" s="25">
        <v>0.155231252604</v>
      </c>
      <c r="GZ187" s="26"/>
      <c r="IC187" s="44"/>
      <c r="ID187" s="44"/>
      <c r="IE187" s="44"/>
      <c r="IF187" s="44"/>
      <c r="IG187" s="44"/>
      <c r="IH187" s="44"/>
      <c r="II187" s="44"/>
      <c r="IJ187" s="44">
        <v>10.87224768766</v>
      </c>
      <c r="IK187" s="44">
        <v>2.0089983864770001E-2</v>
      </c>
      <c r="IL187" s="44">
        <v>2.4339386405680001E-2</v>
      </c>
      <c r="IM187" s="44">
        <v>1.584058132387E-2</v>
      </c>
      <c r="IN187" s="44"/>
      <c r="IO187" s="44"/>
      <c r="IP187" s="24"/>
      <c r="IQ187" s="24"/>
      <c r="IR187" s="24"/>
      <c r="IS187" s="24"/>
    </row>
    <row r="188" spans="1:253" x14ac:dyDescent="0.25">
      <c r="A188" s="20"/>
      <c r="B188" s="20"/>
      <c r="C188" s="44">
        <v>1.0985624999979999</v>
      </c>
      <c r="D188" s="44">
        <v>1.8643390350049999E-2</v>
      </c>
      <c r="E188" s="44">
        <v>1.0985624999979999</v>
      </c>
      <c r="F188" s="44">
        <v>6.6270248082139993E-2</v>
      </c>
      <c r="G188" s="44">
        <v>1.0985624999979999</v>
      </c>
      <c r="H188" s="44">
        <v>8.8290781603239998E-2</v>
      </c>
      <c r="I188" s="44">
        <v>1.0985624999979999</v>
      </c>
      <c r="J188" s="44">
        <v>3.3294709817759997E-2</v>
      </c>
      <c r="K188" s="44">
        <v>1.0985624999979999</v>
      </c>
      <c r="L188" s="44">
        <v>-2.6418034410080003E-4</v>
      </c>
      <c r="M188" s="44">
        <v>1.0985624999979999</v>
      </c>
      <c r="N188" s="44">
        <v>2.059231145284E-2</v>
      </c>
      <c r="O188" s="44">
        <v>1.0985624999979999</v>
      </c>
      <c r="P188" s="44">
        <v>1.6829918887279999E-2</v>
      </c>
      <c r="Q188" s="44">
        <v>1.0985624999979999</v>
      </c>
      <c r="R188" s="44">
        <v>6.2484351544300001E-2</v>
      </c>
      <c r="S188" s="44">
        <v>1.0985624999979999</v>
      </c>
      <c r="T188" s="44">
        <v>0.20545741421550001</v>
      </c>
      <c r="U188" s="44">
        <v>1.0985624999979999</v>
      </c>
      <c r="V188" s="44">
        <v>1.317153775525E-2</v>
      </c>
      <c r="W188" s="44">
        <v>1.0985624999979999</v>
      </c>
      <c r="X188" s="44">
        <v>6.4183886964489997E-2</v>
      </c>
      <c r="Y188" s="44">
        <v>1.0985624999979999</v>
      </c>
      <c r="Z188" s="44">
        <v>0.78211353212879997</v>
      </c>
      <c r="AA188" s="44">
        <v>1.0985624999979999</v>
      </c>
      <c r="AB188" s="44">
        <v>4.9265813557320001E-2</v>
      </c>
      <c r="AC188" s="44">
        <v>1.0985624999979999</v>
      </c>
      <c r="AD188" s="44">
        <v>6.4914471668070003E-2</v>
      </c>
      <c r="AE188" s="44">
        <v>1.0985624999979999</v>
      </c>
      <c r="AF188" s="44">
        <v>0.37054781199089998</v>
      </c>
      <c r="AG188" s="44">
        <v>1.0876549999989999</v>
      </c>
      <c r="AH188" s="44">
        <v>6.4624764196899998E-2</v>
      </c>
      <c r="AI188" s="44">
        <v>1.0876549999989999</v>
      </c>
      <c r="AJ188" s="44">
        <v>0.15504180391460001</v>
      </c>
      <c r="AK188" s="44">
        <v>1.0876549999989999</v>
      </c>
      <c r="AL188" s="44">
        <v>0.14543088279540001</v>
      </c>
      <c r="AM188" s="44">
        <v>1.0876549999989999</v>
      </c>
      <c r="AN188" s="44">
        <v>0.30711252009169998</v>
      </c>
      <c r="AO188" s="44">
        <v>1.0876549999989999</v>
      </c>
      <c r="AP188" s="44">
        <v>0.21792468422389999</v>
      </c>
      <c r="AQ188" s="44">
        <v>1.0876549999989999</v>
      </c>
      <c r="AR188" s="44">
        <v>0.28532727187029999</v>
      </c>
      <c r="AS188" s="44">
        <v>1.0876549999989999</v>
      </c>
      <c r="AT188" s="44">
        <v>4.3544196637769997E-2</v>
      </c>
      <c r="AU188" s="44">
        <v>1.0876549999989999</v>
      </c>
      <c r="AV188" s="44">
        <v>0.16368156039490001</v>
      </c>
      <c r="AW188" s="44">
        <v>1.0876549999989999</v>
      </c>
      <c r="AX188" s="44">
        <v>7.0947371726759995E-2</v>
      </c>
      <c r="AY188" s="44">
        <v>1.0876549999989999</v>
      </c>
      <c r="AZ188" s="44">
        <v>7.2537277449579995E-2</v>
      </c>
      <c r="BA188" s="44">
        <v>1.0876549999989999</v>
      </c>
      <c r="BB188" s="44">
        <v>0.13710632364110001</v>
      </c>
      <c r="BC188" s="44">
        <v>1.0876549999989999</v>
      </c>
      <c r="BD188" s="44">
        <v>0.38878192763070002</v>
      </c>
      <c r="BE188" s="44">
        <v>1.0876549999989999</v>
      </c>
      <c r="BF188" s="44">
        <v>9.8337133541730001E-2</v>
      </c>
      <c r="BG188" s="44">
        <v>1.0876549999989999</v>
      </c>
      <c r="BH188" s="44">
        <v>8.8455180958060001E-2</v>
      </c>
      <c r="BI188" s="44">
        <v>1.0876549999989999</v>
      </c>
      <c r="BJ188" s="44">
        <v>0.23408268813079999</v>
      </c>
      <c r="BK188" s="44">
        <v>1.0876549999989999</v>
      </c>
      <c r="BL188" s="44">
        <v>0.1154847298356</v>
      </c>
      <c r="BM188" s="44">
        <v>1.0876549999989999</v>
      </c>
      <c r="BN188" s="44">
        <v>0.17511598517640001</v>
      </c>
      <c r="BO188" s="44">
        <v>1.0876549999989999</v>
      </c>
      <c r="BP188" s="44">
        <v>0.3320847223908</v>
      </c>
      <c r="BQ188" s="44">
        <v>-3.3011642152420002</v>
      </c>
      <c r="BR188" s="44">
        <v>1.7668022741689999</v>
      </c>
      <c r="BS188" s="44"/>
      <c r="BT188" s="44"/>
      <c r="BU188" s="44"/>
      <c r="BV188" s="45"/>
      <c r="BW188" s="34"/>
      <c r="BZ188" s="25"/>
      <c r="CA188" s="25"/>
      <c r="CB188" s="25"/>
      <c r="CC188" s="25"/>
      <c r="CD188" s="25"/>
      <c r="CE188" s="25"/>
      <c r="CF188" s="25"/>
      <c r="CG188" s="25">
        <v>-3.3011642152420002</v>
      </c>
      <c r="CH188" s="25">
        <v>1.7668022741689999</v>
      </c>
      <c r="CI188" s="24"/>
      <c r="CJ188" s="24"/>
      <c r="DL188" s="25">
        <v>-3.3011642152420002</v>
      </c>
      <c r="DM188" s="25">
        <v>1.7668022741689999</v>
      </c>
      <c r="GS188" s="25">
        <v>1.614150777154</v>
      </c>
      <c r="GT188" s="25">
        <v>0.51451699522570005</v>
      </c>
      <c r="GU188" s="25">
        <v>0.62392974321460004</v>
      </c>
      <c r="GV188" s="25">
        <v>0.40510424723670002</v>
      </c>
      <c r="GW188" s="25">
        <v>0.1628051800667</v>
      </c>
      <c r="GX188" s="25">
        <v>0.16895891577280001</v>
      </c>
      <c r="GY188" s="25">
        <v>0.1566514443606</v>
      </c>
      <c r="GZ188" s="26"/>
      <c r="IC188" s="44"/>
      <c r="ID188" s="44"/>
      <c r="IE188" s="44"/>
      <c r="IF188" s="44"/>
      <c r="IG188" s="44"/>
      <c r="IH188" s="44"/>
      <c r="II188" s="44"/>
      <c r="IJ188" s="44">
        <v>10.972247687659999</v>
      </c>
      <c r="IK188" s="44">
        <v>1.761012285253E-2</v>
      </c>
      <c r="IL188" s="44">
        <v>2.17938316085E-2</v>
      </c>
      <c r="IM188" s="44">
        <v>1.3426414096560001E-2</v>
      </c>
      <c r="IN188" s="44"/>
      <c r="IO188" s="44"/>
      <c r="IP188" s="24"/>
      <c r="IQ188" s="24"/>
      <c r="IR188" s="24"/>
      <c r="IS188" s="24"/>
    </row>
    <row r="189" spans="1:253" x14ac:dyDescent="0.25">
      <c r="A189" s="20"/>
      <c r="B189" s="20"/>
      <c r="C189" s="44">
        <v>1.1620256249980001</v>
      </c>
      <c r="D189" s="44">
        <v>2.355310269291E-2</v>
      </c>
      <c r="E189" s="44">
        <v>1.1620256249980001</v>
      </c>
      <c r="F189" s="44">
        <v>6.429906982328E-2</v>
      </c>
      <c r="G189" s="44">
        <v>1.1620256249980001</v>
      </c>
      <c r="H189" s="44">
        <v>0.1265001346745</v>
      </c>
      <c r="I189" s="44">
        <v>1.1620256249980001</v>
      </c>
      <c r="J189" s="44">
        <v>3.2763617267749998E-2</v>
      </c>
      <c r="K189" s="44">
        <v>1.1620256249980001</v>
      </c>
      <c r="L189" s="44">
        <v>2.2041687319709999E-2</v>
      </c>
      <c r="M189" s="44">
        <v>1.1620256249980001</v>
      </c>
      <c r="N189" s="44">
        <v>6.5764243553750002E-3</v>
      </c>
      <c r="O189" s="44">
        <v>1.1620256249980001</v>
      </c>
      <c r="P189" s="44">
        <v>2.050951319061E-2</v>
      </c>
      <c r="Q189" s="44">
        <v>1.1620256249980001</v>
      </c>
      <c r="R189" s="44">
        <v>3.370420527226E-2</v>
      </c>
      <c r="S189" s="44">
        <v>1.1620256249980001</v>
      </c>
      <c r="T189" s="44">
        <v>0.20529286307569999</v>
      </c>
      <c r="U189" s="44">
        <v>1.1620256249980001</v>
      </c>
      <c r="V189" s="44">
        <v>2.9399887574539998E-3</v>
      </c>
      <c r="W189" s="44">
        <v>1.1620256249980001</v>
      </c>
      <c r="X189" s="44">
        <v>6.4892591248919995E-2</v>
      </c>
      <c r="Y189" s="44">
        <v>1.1620256249980001</v>
      </c>
      <c r="Z189" s="44">
        <v>0.86888483258719995</v>
      </c>
      <c r="AA189" s="44">
        <v>1.1620256249980001</v>
      </c>
      <c r="AB189" s="44">
        <v>6.765927946467E-2</v>
      </c>
      <c r="AC189" s="44">
        <v>1.1620256249980001</v>
      </c>
      <c r="AD189" s="44">
        <v>8.5857957414039995E-2</v>
      </c>
      <c r="AE189" s="44">
        <v>1.1620256249980001</v>
      </c>
      <c r="AF189" s="44">
        <v>0.36883068987239997</v>
      </c>
      <c r="AG189" s="44">
        <v>1.1511181249989999</v>
      </c>
      <c r="AH189" s="44">
        <v>9.2166320423459999E-2</v>
      </c>
      <c r="AI189" s="44">
        <v>1.1511181249989999</v>
      </c>
      <c r="AJ189" s="44">
        <v>0.16703422336410001</v>
      </c>
      <c r="AK189" s="44">
        <v>1.1511181249989999</v>
      </c>
      <c r="AL189" s="44">
        <v>0.17590545106979999</v>
      </c>
      <c r="AM189" s="44">
        <v>1.1511181249989999</v>
      </c>
      <c r="AN189" s="44">
        <v>0.2798180900253</v>
      </c>
      <c r="AO189" s="44">
        <v>1.1511181249989999</v>
      </c>
      <c r="AP189" s="44">
        <v>0.1829786049746</v>
      </c>
      <c r="AQ189" s="44">
        <v>1.1511181249989999</v>
      </c>
      <c r="AR189" s="44">
        <v>0.27498857094219997</v>
      </c>
      <c r="AS189" s="44">
        <v>1.1511181249989999</v>
      </c>
      <c r="AT189" s="44">
        <v>4.0051230502540003E-2</v>
      </c>
      <c r="AU189" s="44">
        <v>1.1511181249989999</v>
      </c>
      <c r="AV189" s="44">
        <v>0.1437777388108</v>
      </c>
      <c r="AW189" s="44">
        <v>1.1511181249989999</v>
      </c>
      <c r="AX189" s="44">
        <v>5.9027316688289998E-2</v>
      </c>
      <c r="AY189" s="44">
        <v>1.1511181249989999</v>
      </c>
      <c r="AZ189" s="44">
        <v>5.8951292338199998E-2</v>
      </c>
      <c r="BA189" s="44">
        <v>1.1511181249989999</v>
      </c>
      <c r="BB189" s="44">
        <v>0.1230135589674</v>
      </c>
      <c r="BC189" s="44">
        <v>1.1511181249989999</v>
      </c>
      <c r="BD189" s="44">
        <v>0.39058778920580001</v>
      </c>
      <c r="BE189" s="44">
        <v>1.1511181249989999</v>
      </c>
      <c r="BF189" s="44">
        <v>0.10891682725309999</v>
      </c>
      <c r="BG189" s="44">
        <v>1.1511181249989999</v>
      </c>
      <c r="BH189" s="44">
        <v>0.1058733154707</v>
      </c>
      <c r="BI189" s="44">
        <v>1.1511181249989999</v>
      </c>
      <c r="BJ189" s="44">
        <v>0.23458681809849999</v>
      </c>
      <c r="BK189" s="44">
        <v>1.1511181249989999</v>
      </c>
      <c r="BL189" s="44">
        <v>0.1059824857048</v>
      </c>
      <c r="BM189" s="44">
        <v>1.1511181249989999</v>
      </c>
      <c r="BN189" s="44">
        <v>0.17615442215130001</v>
      </c>
      <c r="BO189" s="44">
        <v>1.1511181249989999</v>
      </c>
      <c r="BP189" s="44">
        <v>0.28739067997869999</v>
      </c>
      <c r="BQ189" s="44">
        <v>-3.2844775159620001</v>
      </c>
      <c r="BR189" s="44">
        <v>1.765419780083</v>
      </c>
      <c r="BS189" s="44"/>
      <c r="BT189" s="44"/>
      <c r="BU189" s="44"/>
      <c r="BV189" s="45"/>
      <c r="BW189" s="34"/>
      <c r="BZ189" s="25"/>
      <c r="CA189" s="25"/>
      <c r="CB189" s="25"/>
      <c r="CC189" s="25"/>
      <c r="CD189" s="25"/>
      <c r="CE189" s="25"/>
      <c r="CF189" s="25"/>
      <c r="CG189" s="25">
        <v>-3.2844775159620001</v>
      </c>
      <c r="CH189" s="25">
        <v>1.765419780083</v>
      </c>
      <c r="CI189" s="24"/>
      <c r="CJ189" s="24"/>
      <c r="DL189" s="25">
        <v>-3.2844775159620001</v>
      </c>
      <c r="DM189" s="25">
        <v>1.765419780083</v>
      </c>
      <c r="GS189" s="25">
        <v>1.6776174441539999</v>
      </c>
      <c r="GT189" s="25">
        <v>0.55334068875779996</v>
      </c>
      <c r="GU189" s="25">
        <v>0.67398408064930004</v>
      </c>
      <c r="GV189" s="25">
        <v>0.43269729686629999</v>
      </c>
      <c r="GW189" s="25">
        <v>0.16634198076199999</v>
      </c>
      <c r="GX189" s="25">
        <v>0.17283284478710001</v>
      </c>
      <c r="GY189" s="25">
        <v>0.1598511167369</v>
      </c>
      <c r="GZ189" s="26"/>
      <c r="IC189" s="44"/>
      <c r="ID189" s="44"/>
      <c r="IE189" s="44"/>
      <c r="IF189" s="44"/>
      <c r="IG189" s="44"/>
      <c r="IH189" s="44"/>
      <c r="II189" s="44"/>
      <c r="IJ189" s="44">
        <v>11.072247687659999</v>
      </c>
      <c r="IK189" s="44">
        <v>2.3542352425610001E-2</v>
      </c>
      <c r="IL189" s="44">
        <v>2.7873044847230001E-2</v>
      </c>
      <c r="IM189" s="44">
        <v>1.9211660003990001E-2</v>
      </c>
      <c r="IN189" s="44"/>
      <c r="IO189" s="44"/>
      <c r="IP189" s="24"/>
      <c r="IQ189" s="24"/>
      <c r="IR189" s="24"/>
      <c r="IS189" s="24"/>
    </row>
    <row r="190" spans="1:253" x14ac:dyDescent="0.25">
      <c r="A190" s="20"/>
      <c r="B190" s="20"/>
      <c r="C190" s="44">
        <v>1.2254887499980001</v>
      </c>
      <c r="D190" s="44">
        <v>7.4937075624539995E-2</v>
      </c>
      <c r="E190" s="44">
        <v>1.2254887499980001</v>
      </c>
      <c r="F190" s="44">
        <v>7.7998259725560001E-2</v>
      </c>
      <c r="G190" s="44">
        <v>1.2254887499980001</v>
      </c>
      <c r="H190" s="44">
        <v>0.1160767714008</v>
      </c>
      <c r="I190" s="44">
        <v>1.2254887499980001</v>
      </c>
      <c r="J190" s="44">
        <v>2.5103107178199999E-2</v>
      </c>
      <c r="K190" s="44">
        <v>1.2254887499980001</v>
      </c>
      <c r="L190" s="44">
        <v>3.2832784312009998E-2</v>
      </c>
      <c r="M190" s="44">
        <v>1.2254887499980001</v>
      </c>
      <c r="N190" s="44">
        <v>7.2372899572009999E-3</v>
      </c>
      <c r="O190" s="44">
        <v>1.2254887499980001</v>
      </c>
      <c r="P190" s="44">
        <v>3.0083284859500001E-2</v>
      </c>
      <c r="Q190" s="44">
        <v>1.2254887499980001</v>
      </c>
      <c r="R190" s="44">
        <v>8.5088949478939996E-2</v>
      </c>
      <c r="S190" s="44">
        <v>1.2254887499980001</v>
      </c>
      <c r="T190" s="44">
        <v>0.2072927023094</v>
      </c>
      <c r="U190" s="44">
        <v>1.2254887499980001</v>
      </c>
      <c r="V190" s="44">
        <v>5.5944781550000003E-2</v>
      </c>
      <c r="W190" s="44">
        <v>1.2254887499980001</v>
      </c>
      <c r="X190" s="44">
        <v>9.8701051476509996E-2</v>
      </c>
      <c r="Y190" s="44">
        <v>1.2254887499980001</v>
      </c>
      <c r="Z190" s="44">
        <v>0.84512666901529998</v>
      </c>
      <c r="AA190" s="44">
        <v>1.2254887499980001</v>
      </c>
      <c r="AB190" s="44">
        <v>4.4492763060610001E-2</v>
      </c>
      <c r="AC190" s="44">
        <v>1.2254887499980001</v>
      </c>
      <c r="AD190" s="44">
        <v>8.5082161306400006E-2</v>
      </c>
      <c r="AE190" s="44">
        <v>1.2254887499980001</v>
      </c>
      <c r="AF190" s="44">
        <v>0.38729347769810002</v>
      </c>
      <c r="AG190" s="44">
        <v>1.2145812499990001</v>
      </c>
      <c r="AH190" s="44">
        <v>9.8547476164070003E-2</v>
      </c>
      <c r="AI190" s="44">
        <v>1.2145812499990001</v>
      </c>
      <c r="AJ190" s="44">
        <v>0.14567205034469999</v>
      </c>
      <c r="AK190" s="44">
        <v>1.2145812499990001</v>
      </c>
      <c r="AL190" s="44">
        <v>0.1515079035994</v>
      </c>
      <c r="AM190" s="44">
        <v>1.2145812499990001</v>
      </c>
      <c r="AN190" s="44">
        <v>0.2840707677414</v>
      </c>
      <c r="AO190" s="44">
        <v>1.2145812499990001</v>
      </c>
      <c r="AP190" s="44">
        <v>0.1958008496591</v>
      </c>
      <c r="AQ190" s="44">
        <v>1.2145812499990001</v>
      </c>
      <c r="AR190" s="44">
        <v>0.2953002230051</v>
      </c>
      <c r="AS190" s="44">
        <v>1.2145812499990001</v>
      </c>
      <c r="AT190" s="44">
        <v>3.9789963711949997E-2</v>
      </c>
      <c r="AU190" s="44">
        <v>1.2145812499990001</v>
      </c>
      <c r="AV190" s="44">
        <v>0.1234493926744</v>
      </c>
      <c r="AW190" s="44">
        <v>1.2145812499990001</v>
      </c>
      <c r="AX190" s="44">
        <v>4.6879217919920002E-2</v>
      </c>
      <c r="AY190" s="44">
        <v>1.2145812499990001</v>
      </c>
      <c r="AZ190" s="44">
        <v>7.5811485220430005E-2</v>
      </c>
      <c r="BA190" s="44">
        <v>1.2145812499990001</v>
      </c>
      <c r="BB190" s="44">
        <v>0.1243432012742</v>
      </c>
      <c r="BC190" s="44">
        <v>1.2145812499990001</v>
      </c>
      <c r="BD190" s="44">
        <v>0.39091246834510002</v>
      </c>
      <c r="BE190" s="44">
        <v>1.2145812499990001</v>
      </c>
      <c r="BF190" s="44">
        <v>0.12922827072769999</v>
      </c>
      <c r="BG190" s="44">
        <v>1.2145812499990001</v>
      </c>
      <c r="BH190" s="44">
        <v>0.1066938767255</v>
      </c>
      <c r="BI190" s="44">
        <v>1.2145812499990001</v>
      </c>
      <c r="BJ190" s="44">
        <v>0.25451638816159999</v>
      </c>
      <c r="BK190" s="44">
        <v>1.2145812499990001</v>
      </c>
      <c r="BL190" s="44">
        <v>0.1009512047576</v>
      </c>
      <c r="BM190" s="44">
        <v>1.2145812499990001</v>
      </c>
      <c r="BN190" s="44">
        <v>0.17698826205259999</v>
      </c>
      <c r="BO190" s="44">
        <v>1.2145812499990001</v>
      </c>
      <c r="BP190" s="44">
        <v>0.29664991440589999</v>
      </c>
      <c r="BQ190" s="44">
        <v>-3.2677908166830001</v>
      </c>
      <c r="BR190" s="44">
        <v>1.763820062377</v>
      </c>
      <c r="BS190" s="44"/>
      <c r="BT190" s="44"/>
      <c r="BU190" s="44"/>
      <c r="BV190" s="45"/>
      <c r="BW190" s="34"/>
      <c r="BZ190" s="25"/>
      <c r="CA190" s="25"/>
      <c r="CB190" s="25"/>
      <c r="CC190" s="25"/>
      <c r="CD190" s="25"/>
      <c r="CE190" s="25"/>
      <c r="CF190" s="25"/>
      <c r="CG190" s="25">
        <v>-3.2677908166830001</v>
      </c>
      <c r="CH190" s="25">
        <v>1.763820062377</v>
      </c>
      <c r="CI190" s="24"/>
      <c r="CJ190" s="24"/>
      <c r="DL190" s="25">
        <v>-3.2677908166830001</v>
      </c>
      <c r="DM190" s="25">
        <v>1.763820062377</v>
      </c>
      <c r="GS190" s="25">
        <v>1.7410841111540001</v>
      </c>
      <c r="GT190" s="25">
        <v>0.57692659616109998</v>
      </c>
      <c r="GU190" s="25">
        <v>0.71229972067150005</v>
      </c>
      <c r="GV190" s="25">
        <v>0.4415534716508</v>
      </c>
      <c r="GW190" s="25">
        <v>0.16493228857219999</v>
      </c>
      <c r="GX190" s="25">
        <v>0.1710422607081</v>
      </c>
      <c r="GY190" s="25">
        <v>0.15882231643629999</v>
      </c>
      <c r="GZ190" s="26"/>
      <c r="IC190" s="44"/>
      <c r="ID190" s="44"/>
      <c r="IE190" s="44"/>
      <c r="IF190" s="44"/>
      <c r="IG190" s="44"/>
      <c r="IH190" s="44"/>
      <c r="II190" s="44"/>
      <c r="IJ190" s="44">
        <v>11.172247687660001</v>
      </c>
      <c r="IK190" s="44">
        <v>3.2097509491369997E-2</v>
      </c>
      <c r="IL190" s="44">
        <v>3.6366789345800003E-2</v>
      </c>
      <c r="IM190" s="44">
        <v>2.782822963694E-2</v>
      </c>
      <c r="IN190" s="44"/>
      <c r="IO190" s="44"/>
      <c r="IP190" s="24"/>
      <c r="IQ190" s="24"/>
      <c r="IR190" s="24"/>
      <c r="IS190" s="24"/>
    </row>
    <row r="191" spans="1:253" x14ac:dyDescent="0.25">
      <c r="A191" s="20"/>
      <c r="B191" s="20"/>
      <c r="C191" s="44">
        <v>1.288951874998</v>
      </c>
      <c r="D191" s="44">
        <v>5.1968947786130003E-2</v>
      </c>
      <c r="E191" s="44">
        <v>1.288951874998</v>
      </c>
      <c r="F191" s="44">
        <v>8.8686715309569994E-2</v>
      </c>
      <c r="G191" s="44">
        <v>1.288951874998</v>
      </c>
      <c r="H191" s="44">
        <v>0.13478821469009999</v>
      </c>
      <c r="I191" s="44">
        <v>1.288951874998</v>
      </c>
      <c r="J191" s="44">
        <v>2.7659572611330001E-2</v>
      </c>
      <c r="K191" s="44">
        <v>1.288951874998</v>
      </c>
      <c r="L191" s="44">
        <v>2.5400261946260001E-2</v>
      </c>
      <c r="M191" s="44">
        <v>1.288951874998</v>
      </c>
      <c r="N191" s="44">
        <v>2.739107459769E-2</v>
      </c>
      <c r="O191" s="44">
        <v>1.288951874998</v>
      </c>
      <c r="P191" s="44">
        <v>2.1955953960869998E-2</v>
      </c>
      <c r="Q191" s="44">
        <v>1.288951874998</v>
      </c>
      <c r="R191" s="44">
        <v>7.9892675824079995E-2</v>
      </c>
      <c r="S191" s="44">
        <v>1.288951874998</v>
      </c>
      <c r="T191" s="44">
        <v>0.1853695348893</v>
      </c>
      <c r="U191" s="44">
        <v>1.288951874998</v>
      </c>
      <c r="V191" s="44">
        <v>2.5637456064959999E-2</v>
      </c>
      <c r="W191" s="44">
        <v>1.288951874998</v>
      </c>
      <c r="X191" s="44">
        <v>0.1119215739497</v>
      </c>
      <c r="Y191" s="44">
        <v>1.288951874998</v>
      </c>
      <c r="Z191" s="44">
        <v>0.84727284030280003</v>
      </c>
      <c r="AA191" s="44">
        <v>1.288951874998</v>
      </c>
      <c r="AB191" s="44">
        <v>6.8004267281689998E-2</v>
      </c>
      <c r="AC191" s="44">
        <v>1.288951874998</v>
      </c>
      <c r="AD191" s="44">
        <v>8.4276602590950003E-2</v>
      </c>
      <c r="AE191" s="44">
        <v>1.288951874998</v>
      </c>
      <c r="AF191" s="44">
        <v>0.40531800693510001</v>
      </c>
      <c r="AG191" s="44">
        <v>1.278044374999</v>
      </c>
      <c r="AH191" s="44">
        <v>8.9076442855650001E-2</v>
      </c>
      <c r="AI191" s="44">
        <v>1.278044374999</v>
      </c>
      <c r="AJ191" s="44">
        <v>0.1666283356287</v>
      </c>
      <c r="AK191" s="44">
        <v>1.278044374999</v>
      </c>
      <c r="AL191" s="44">
        <v>0.16075848604779999</v>
      </c>
      <c r="AM191" s="44">
        <v>1.278044374999</v>
      </c>
      <c r="AN191" s="44">
        <v>0.3067203555827</v>
      </c>
      <c r="AO191" s="44">
        <v>1.278044374999</v>
      </c>
      <c r="AP191" s="44">
        <v>0.22290229917660001</v>
      </c>
      <c r="AQ191" s="44">
        <v>1.278044374999</v>
      </c>
      <c r="AR191" s="44">
        <v>0.3202690342824</v>
      </c>
      <c r="AS191" s="44">
        <v>1.278044374999</v>
      </c>
      <c r="AT191" s="44">
        <v>4.6984274579310002E-2</v>
      </c>
      <c r="AU191" s="44">
        <v>1.278044374999</v>
      </c>
      <c r="AV191" s="44">
        <v>0.14614598839910001</v>
      </c>
      <c r="AW191" s="44">
        <v>1.278044374999</v>
      </c>
      <c r="AX191" s="44">
        <v>5.6887849445950003E-2</v>
      </c>
      <c r="AY191" s="44">
        <v>1.278044374999</v>
      </c>
      <c r="AZ191" s="44">
        <v>6.7723687808940003E-2</v>
      </c>
      <c r="BA191" s="44">
        <v>1.278044374999</v>
      </c>
      <c r="BB191" s="44">
        <v>0.1411822881382</v>
      </c>
      <c r="BC191" s="44">
        <v>1.278044374999</v>
      </c>
      <c r="BD191" s="44">
        <v>0.3715139168844</v>
      </c>
      <c r="BE191" s="44">
        <v>1.278044374999</v>
      </c>
      <c r="BF191" s="44">
        <v>9.6977911635609995E-2</v>
      </c>
      <c r="BG191" s="44">
        <v>1.278044374999</v>
      </c>
      <c r="BH191" s="44">
        <v>0.10696207419290001</v>
      </c>
      <c r="BI191" s="44">
        <v>1.278044374999</v>
      </c>
      <c r="BJ191" s="44">
        <v>0.26622052459809997</v>
      </c>
      <c r="BK191" s="44">
        <v>1.278044374999</v>
      </c>
      <c r="BL191" s="44">
        <v>9.9130636818750006E-2</v>
      </c>
      <c r="BM191" s="44">
        <v>1.278044374999</v>
      </c>
      <c r="BN191" s="44">
        <v>0.1728421870862</v>
      </c>
      <c r="BO191" s="44">
        <v>1.278044374999</v>
      </c>
      <c r="BP191" s="44">
        <v>0.28574765325649998</v>
      </c>
      <c r="BQ191" s="44">
        <v>-3.251104117403</v>
      </c>
      <c r="BR191" s="44">
        <v>1.763759493075</v>
      </c>
      <c r="BS191" s="44"/>
      <c r="BT191" s="44"/>
      <c r="BU191" s="44"/>
      <c r="BV191" s="45"/>
      <c r="BW191" s="34"/>
      <c r="BZ191" s="25"/>
      <c r="CA191" s="25"/>
      <c r="CB191" s="25"/>
      <c r="CC191" s="25"/>
      <c r="CD191" s="25"/>
      <c r="CE191" s="25"/>
      <c r="CF191" s="25"/>
      <c r="CG191" s="25">
        <v>-3.251104117403</v>
      </c>
      <c r="CH191" s="25">
        <v>1.763759493075</v>
      </c>
      <c r="CI191" s="24"/>
      <c r="CJ191" s="24"/>
      <c r="DL191" s="25">
        <v>-3.251104117403</v>
      </c>
      <c r="DM191" s="25">
        <v>1.763759493075</v>
      </c>
      <c r="GS191" s="25">
        <v>1.804550778154</v>
      </c>
      <c r="GT191" s="25">
        <v>0.58531806600659997</v>
      </c>
      <c r="GU191" s="25">
        <v>0.72523478083259996</v>
      </c>
      <c r="GV191" s="25">
        <v>0.44540135118059998</v>
      </c>
      <c r="GW191" s="25">
        <v>0.16651666185030001</v>
      </c>
      <c r="GX191" s="25">
        <v>0.17289583575949999</v>
      </c>
      <c r="GY191" s="25">
        <v>0.160137487941</v>
      </c>
      <c r="GZ191" s="26"/>
      <c r="IC191" s="44"/>
      <c r="ID191" s="44"/>
      <c r="IE191" s="44"/>
      <c r="IF191" s="44"/>
      <c r="IG191" s="44"/>
      <c r="IH191" s="44"/>
      <c r="II191" s="44"/>
      <c r="IJ191" s="44">
        <v>11.27224768766</v>
      </c>
      <c r="IK191" s="44">
        <v>3.63047963032E-2</v>
      </c>
      <c r="IL191" s="44">
        <v>4.0661727319050003E-2</v>
      </c>
      <c r="IM191" s="44">
        <v>3.1947865287339998E-2</v>
      </c>
      <c r="IN191" s="44"/>
      <c r="IO191" s="44"/>
      <c r="IP191" s="24"/>
      <c r="IQ191" s="24"/>
      <c r="IR191" s="24"/>
      <c r="IS191" s="24"/>
    </row>
    <row r="192" spans="1:253" x14ac:dyDescent="0.25">
      <c r="A192" s="20"/>
      <c r="B192" s="20"/>
      <c r="C192" s="44">
        <v>1.352414999998</v>
      </c>
      <c r="D192" s="44">
        <v>5.1684790204409997E-2</v>
      </c>
      <c r="E192" s="44">
        <v>1.352414999998</v>
      </c>
      <c r="F192" s="44">
        <v>0.1002901223223</v>
      </c>
      <c r="G192" s="44">
        <v>1.352414999998</v>
      </c>
      <c r="H192" s="44">
        <v>0.1493867065759</v>
      </c>
      <c r="I192" s="44">
        <v>1.352414999998</v>
      </c>
      <c r="J192" s="44">
        <v>3.816168680142E-2</v>
      </c>
      <c r="K192" s="44">
        <v>1.352414999998</v>
      </c>
      <c r="L192" s="44">
        <v>5.0785609307560001E-2</v>
      </c>
      <c r="M192" s="44">
        <v>1.352414999998</v>
      </c>
      <c r="N192" s="44">
        <v>3.131198921127E-2</v>
      </c>
      <c r="O192" s="44">
        <v>1.352414999998</v>
      </c>
      <c r="P192" s="44">
        <v>2.648971639656E-2</v>
      </c>
      <c r="Q192" s="44">
        <v>1.352414999998</v>
      </c>
      <c r="R192" s="44">
        <v>7.8448645225990002E-2</v>
      </c>
      <c r="S192" s="44">
        <v>1.352414999998</v>
      </c>
      <c r="T192" s="44">
        <v>0.17906952839910001</v>
      </c>
      <c r="U192" s="44">
        <v>1.352414999998</v>
      </c>
      <c r="V192" s="44">
        <v>5.7216959682920003E-2</v>
      </c>
      <c r="W192" s="44">
        <v>1.352414999998</v>
      </c>
      <c r="X192" s="44">
        <v>8.1575807151160001E-2</v>
      </c>
      <c r="Y192" s="44">
        <v>1.352414999998</v>
      </c>
      <c r="Z192" s="44">
        <v>0.85049364568329999</v>
      </c>
      <c r="AA192" s="44">
        <v>1.352414999998</v>
      </c>
      <c r="AB192" s="44">
        <v>4.2585233804090003E-2</v>
      </c>
      <c r="AC192" s="44">
        <v>1.352414999998</v>
      </c>
      <c r="AD192" s="44">
        <v>0.1078194677775</v>
      </c>
      <c r="AE192" s="44">
        <v>1.352414999998</v>
      </c>
      <c r="AF192" s="44">
        <v>0.40947239205500002</v>
      </c>
      <c r="AG192" s="44">
        <v>1.341507499999</v>
      </c>
      <c r="AH192" s="44">
        <v>9.1736551283910006E-2</v>
      </c>
      <c r="AI192" s="44">
        <v>1.341507499999</v>
      </c>
      <c r="AJ192" s="44">
        <v>0.1438255738176</v>
      </c>
      <c r="AK192" s="44">
        <v>1.341507499999</v>
      </c>
      <c r="AL192" s="44">
        <v>0.19332302959639999</v>
      </c>
      <c r="AM192" s="44">
        <v>1.341507499999</v>
      </c>
      <c r="AN192" s="44">
        <v>0.29138730054810003</v>
      </c>
      <c r="AO192" s="44">
        <v>1.341507499999</v>
      </c>
      <c r="AP192" s="44">
        <v>0.1961869138564</v>
      </c>
      <c r="AQ192" s="44">
        <v>1.341507499999</v>
      </c>
      <c r="AR192" s="44">
        <v>0.31246094951980002</v>
      </c>
      <c r="AS192" s="44">
        <v>1.341507499999</v>
      </c>
      <c r="AT192" s="44">
        <v>4.7410464019899998E-2</v>
      </c>
      <c r="AU192" s="44">
        <v>1.341507499999</v>
      </c>
      <c r="AV192" s="44">
        <v>0.126700339567</v>
      </c>
      <c r="AW192" s="44">
        <v>1.341507499999</v>
      </c>
      <c r="AX192" s="44">
        <v>5.9734472883010002E-2</v>
      </c>
      <c r="AY192" s="44">
        <v>1.341507499999</v>
      </c>
      <c r="AZ192" s="44">
        <v>7.5959649744970006E-2</v>
      </c>
      <c r="BA192" s="44">
        <v>1.341507499999</v>
      </c>
      <c r="BB192" s="44">
        <v>0.14980290214040001</v>
      </c>
      <c r="BC192" s="44">
        <v>1.341507499999</v>
      </c>
      <c r="BD192" s="44">
        <v>0.37655002271549998</v>
      </c>
      <c r="BE192" s="44">
        <v>1.341507499999</v>
      </c>
      <c r="BF192" s="44">
        <v>8.0750065198500004E-2</v>
      </c>
      <c r="BG192" s="44">
        <v>1.341507499999</v>
      </c>
      <c r="BH192" s="44">
        <v>9.9424742183430004E-2</v>
      </c>
      <c r="BI192" s="44">
        <v>1.341507499999</v>
      </c>
      <c r="BJ192" s="44">
        <v>0.2496347981276</v>
      </c>
      <c r="BK192" s="44">
        <v>1.341507499999</v>
      </c>
      <c r="BL192" s="44">
        <v>0.12353745321909999</v>
      </c>
      <c r="BM192" s="44">
        <v>1.341507499999</v>
      </c>
      <c r="BN192" s="44">
        <v>0.16728636051070001</v>
      </c>
      <c r="BO192" s="44">
        <v>1.341507499999</v>
      </c>
      <c r="BP192" s="44">
        <v>0.27111965564879997</v>
      </c>
      <c r="BQ192" s="44">
        <v>-3.2344174181229999</v>
      </c>
      <c r="BR192" s="44">
        <v>1.7621010474230001</v>
      </c>
      <c r="BS192" s="44"/>
      <c r="BT192" s="44"/>
      <c r="BU192" s="44"/>
      <c r="BV192" s="45"/>
      <c r="BW192" s="34"/>
      <c r="BZ192" s="25"/>
      <c r="CA192" s="25"/>
      <c r="CB192" s="25"/>
      <c r="CC192" s="25"/>
      <c r="CD192" s="25"/>
      <c r="CE192" s="25"/>
      <c r="CF192" s="25"/>
      <c r="CG192" s="25">
        <v>-3.2344174181229999</v>
      </c>
      <c r="CH192" s="25">
        <v>1.7621010474230001</v>
      </c>
      <c r="CI192" s="24"/>
      <c r="CJ192" s="24"/>
      <c r="DL192" s="25">
        <v>-3.2344174181229999</v>
      </c>
      <c r="DM192" s="25">
        <v>1.7621010474230001</v>
      </c>
      <c r="GS192" s="25">
        <v>1.8680174451539999</v>
      </c>
      <c r="GT192" s="25">
        <v>0.58194161888139995</v>
      </c>
      <c r="GU192" s="25">
        <v>0.72064955458299995</v>
      </c>
      <c r="GV192" s="25">
        <v>0.44323368317989997</v>
      </c>
      <c r="GW192" s="25">
        <v>0.1596162574667</v>
      </c>
      <c r="GX192" s="25">
        <v>0.1662272813316</v>
      </c>
      <c r="GY192" s="25">
        <v>0.15300523360179999</v>
      </c>
      <c r="GZ192" s="26"/>
      <c r="IC192" s="44"/>
      <c r="ID192" s="44"/>
      <c r="IE192" s="44"/>
      <c r="IF192" s="44"/>
      <c r="IG192" s="44"/>
      <c r="IH192" s="44"/>
      <c r="II192" s="44"/>
      <c r="IJ192" s="44">
        <v>11.37224768766</v>
      </c>
      <c r="IK192" s="44">
        <v>2.7792448545839999E-2</v>
      </c>
      <c r="IL192" s="44">
        <v>3.1726554997180002E-2</v>
      </c>
      <c r="IM192" s="44">
        <v>2.3858342094510002E-2</v>
      </c>
      <c r="IN192" s="44"/>
      <c r="IO192" s="44"/>
      <c r="IP192" s="24"/>
      <c r="IQ192" s="24"/>
      <c r="IR192" s="24"/>
      <c r="IS192" s="24"/>
    </row>
    <row r="193" spans="1:253" x14ac:dyDescent="0.25">
      <c r="A193" s="20"/>
      <c r="B193" s="20"/>
      <c r="C193" s="44">
        <v>1.4158781249979999</v>
      </c>
      <c r="D193" s="44">
        <v>3.9024885024459999E-2</v>
      </c>
      <c r="E193" s="44">
        <v>1.4158781249979999</v>
      </c>
      <c r="F193" s="44">
        <v>6.2919193534560006E-2</v>
      </c>
      <c r="G193" s="44">
        <v>1.4158781249979999</v>
      </c>
      <c r="H193" s="44">
        <v>0.1386517369852</v>
      </c>
      <c r="I193" s="44">
        <v>1.4158781249979999</v>
      </c>
      <c r="J193" s="44">
        <v>5.1327854223539998E-2</v>
      </c>
      <c r="K193" s="44">
        <v>1.4158781249979999</v>
      </c>
      <c r="L193" s="44">
        <v>3.5262605221090003E-2</v>
      </c>
      <c r="M193" s="44">
        <v>1.4158781249979999</v>
      </c>
      <c r="N193" s="44">
        <v>-1.0074394946049999E-3</v>
      </c>
      <c r="O193" s="44">
        <v>1.4158781249979999</v>
      </c>
      <c r="P193" s="44">
        <v>2.8903112550210001E-2</v>
      </c>
      <c r="Q193" s="44">
        <v>1.4158781249979999</v>
      </c>
      <c r="R193" s="44">
        <v>9.1234311559180006E-2</v>
      </c>
      <c r="S193" s="44">
        <v>1.4158781249979999</v>
      </c>
      <c r="T193" s="44">
        <v>0.1614227177317</v>
      </c>
      <c r="U193" s="44">
        <v>1.4158781249979999</v>
      </c>
      <c r="V193" s="44">
        <v>4.46214582231E-2</v>
      </c>
      <c r="W193" s="44">
        <v>1.4158781249979999</v>
      </c>
      <c r="X193" s="44">
        <v>0.11185842414280001</v>
      </c>
      <c r="Y193" s="44">
        <v>1.4158781249979999</v>
      </c>
      <c r="Z193" s="44">
        <v>0.80689856551240002</v>
      </c>
      <c r="AA193" s="44">
        <v>1.4158781249979999</v>
      </c>
      <c r="AB193" s="44">
        <v>5.8024809229930002E-2</v>
      </c>
      <c r="AC193" s="44">
        <v>1.4158781249979999</v>
      </c>
      <c r="AD193" s="44">
        <v>0.109017811659</v>
      </c>
      <c r="AE193" s="44">
        <v>1.4158781249979999</v>
      </c>
      <c r="AF193" s="44">
        <v>0.44981134749629997</v>
      </c>
      <c r="AG193" s="44">
        <v>1.4049706249989999</v>
      </c>
      <c r="AH193" s="44">
        <v>7.3559125262409999E-2</v>
      </c>
      <c r="AI193" s="44">
        <v>1.4049706249989999</v>
      </c>
      <c r="AJ193" s="44">
        <v>0.17727617580390001</v>
      </c>
      <c r="AK193" s="44">
        <v>1.4049706249989999</v>
      </c>
      <c r="AL193" s="44">
        <v>0.18954069229859999</v>
      </c>
      <c r="AM193" s="44">
        <v>1.4049706249989999</v>
      </c>
      <c r="AN193" s="44">
        <v>0.30028892012120001</v>
      </c>
      <c r="AO193" s="44">
        <v>1.4049706249989999</v>
      </c>
      <c r="AP193" s="44">
        <v>0.16602868209919999</v>
      </c>
      <c r="AQ193" s="44">
        <v>1.4049706249989999</v>
      </c>
      <c r="AR193" s="44">
        <v>0.3153114307546</v>
      </c>
      <c r="AS193" s="44">
        <v>1.4049706249989999</v>
      </c>
      <c r="AT193" s="44">
        <v>5.797840235717E-2</v>
      </c>
      <c r="AU193" s="44">
        <v>1.4049706249989999</v>
      </c>
      <c r="AV193" s="44">
        <v>0.12677409149060001</v>
      </c>
      <c r="AW193" s="44">
        <v>1.4049706249989999</v>
      </c>
      <c r="AX193" s="44">
        <v>4.7600088257589997E-2</v>
      </c>
      <c r="AY193" s="44">
        <v>1.4049706249989999</v>
      </c>
      <c r="AZ193" s="44">
        <v>7.8595287400759994E-2</v>
      </c>
      <c r="BA193" s="44">
        <v>1.4049706249989999</v>
      </c>
      <c r="BB193" s="44">
        <v>0.17064408691169999</v>
      </c>
      <c r="BC193" s="44">
        <v>1.4049706249989999</v>
      </c>
      <c r="BD193" s="44">
        <v>0.38958456285420001</v>
      </c>
      <c r="BE193" s="44">
        <v>1.4049706249989999</v>
      </c>
      <c r="BF193" s="44">
        <v>0.10881911481540001</v>
      </c>
      <c r="BG193" s="44">
        <v>1.4049706249989999</v>
      </c>
      <c r="BH193" s="44">
        <v>0.1018591772737</v>
      </c>
      <c r="BI193" s="44">
        <v>1.4049706249989999</v>
      </c>
      <c r="BJ193" s="44">
        <v>0.23950329367959999</v>
      </c>
      <c r="BK193" s="44">
        <v>1.4049706249989999</v>
      </c>
      <c r="BL193" s="44">
        <v>9.2654058194619998E-2</v>
      </c>
      <c r="BM193" s="44">
        <v>1.4049706249989999</v>
      </c>
      <c r="BN193" s="44">
        <v>0.176991103338</v>
      </c>
      <c r="BO193" s="44">
        <v>1.4049706249989999</v>
      </c>
      <c r="BP193" s="44">
        <v>0.2737368535195</v>
      </c>
      <c r="BQ193" s="44">
        <v>-3.2177307188430002</v>
      </c>
      <c r="BR193" s="44">
        <v>1.761661661168</v>
      </c>
      <c r="BS193" s="44"/>
      <c r="BT193" s="44"/>
      <c r="BU193" s="44"/>
      <c r="BV193" s="45"/>
      <c r="BW193" s="34"/>
      <c r="BZ193" s="25"/>
      <c r="CA193" s="25"/>
      <c r="CB193" s="25"/>
      <c r="CC193" s="25"/>
      <c r="CD193" s="25"/>
      <c r="CE193" s="25"/>
      <c r="CF193" s="25"/>
      <c r="CG193" s="25">
        <v>-3.2177307188430002</v>
      </c>
      <c r="CH193" s="25">
        <v>1.761661661168</v>
      </c>
      <c r="CI193" s="24"/>
      <c r="CJ193" s="24"/>
      <c r="DL193" s="25">
        <v>-3.2177307188430002</v>
      </c>
      <c r="DM193" s="25">
        <v>1.761661661168</v>
      </c>
      <c r="GS193" s="25">
        <v>1.9314841121540001</v>
      </c>
      <c r="GT193" s="25">
        <v>0.61187368611329995</v>
      </c>
      <c r="GU193" s="25">
        <v>0.7544251863875</v>
      </c>
      <c r="GV193" s="25">
        <v>0.46932218583899998</v>
      </c>
      <c r="GW193" s="25">
        <v>0.1652930336715</v>
      </c>
      <c r="GX193" s="25">
        <v>0.17186550299639999</v>
      </c>
      <c r="GY193" s="25">
        <v>0.1587205643465</v>
      </c>
      <c r="GZ193" s="26"/>
      <c r="IC193" s="44"/>
      <c r="ID193" s="44"/>
      <c r="IE193" s="44"/>
      <c r="IF193" s="44"/>
      <c r="IG193" s="44"/>
      <c r="IH193" s="44"/>
      <c r="II193" s="44"/>
      <c r="IJ193" s="44">
        <v>11.472247687659999</v>
      </c>
      <c r="IK193" s="44">
        <v>1.6572119952199999E-2</v>
      </c>
      <c r="IL193" s="44">
        <v>2.0464559045910002E-2</v>
      </c>
      <c r="IM193" s="44">
        <v>1.267968085849E-2</v>
      </c>
      <c r="IN193" s="44"/>
      <c r="IO193" s="44"/>
      <c r="IP193" s="24"/>
      <c r="IQ193" s="24"/>
      <c r="IR193" s="24"/>
      <c r="IS193" s="24"/>
    </row>
    <row r="194" spans="1:253" x14ac:dyDescent="0.25">
      <c r="A194" s="20"/>
      <c r="B194" s="20"/>
      <c r="C194" s="44">
        <v>1.4793412499980001</v>
      </c>
      <c r="D194" s="44">
        <v>5.7773367220059997E-2</v>
      </c>
      <c r="E194" s="44">
        <v>1.4793412499980001</v>
      </c>
      <c r="F194" s="44">
        <v>8.591026934472E-2</v>
      </c>
      <c r="G194" s="44">
        <v>1.4793412499980001</v>
      </c>
      <c r="H194" s="44">
        <v>0.16322480832</v>
      </c>
      <c r="I194" s="44">
        <v>1.4793412499980001</v>
      </c>
      <c r="J194" s="44">
        <v>6.2389011363900002E-2</v>
      </c>
      <c r="K194" s="44">
        <v>1.4793412499980001</v>
      </c>
      <c r="L194" s="44">
        <v>3.5860166922930002E-2</v>
      </c>
      <c r="M194" s="44">
        <v>1.4793412499980001</v>
      </c>
      <c r="N194" s="44">
        <v>2.5207283245929999E-2</v>
      </c>
      <c r="O194" s="44">
        <v>1.4793412499980001</v>
      </c>
      <c r="P194" s="44">
        <v>5.5502751821279998E-2</v>
      </c>
      <c r="Q194" s="44">
        <v>1.4793412499980001</v>
      </c>
      <c r="R194" s="44">
        <v>8.9179364226779995E-2</v>
      </c>
      <c r="S194" s="44">
        <v>1.4793412499980001</v>
      </c>
      <c r="T194" s="44">
        <v>0.18415402082419999</v>
      </c>
      <c r="U194" s="44">
        <v>1.4793412499980001</v>
      </c>
      <c r="V194" s="44">
        <v>1.576491678608E-2</v>
      </c>
      <c r="W194" s="44">
        <v>1.4793412499980001</v>
      </c>
      <c r="X194" s="44">
        <v>8.3100031414689995E-2</v>
      </c>
      <c r="Y194" s="44">
        <v>1.4793412499980001</v>
      </c>
      <c r="Z194" s="44">
        <v>0.85811246787170004</v>
      </c>
      <c r="AA194" s="44">
        <v>1.4793412499980001</v>
      </c>
      <c r="AB194" s="44">
        <v>2.5933979075730001E-2</v>
      </c>
      <c r="AC194" s="44">
        <v>1.4793412499980001</v>
      </c>
      <c r="AD194" s="44">
        <v>0.14071484520210001</v>
      </c>
      <c r="AE194" s="44">
        <v>1.4793412499980001</v>
      </c>
      <c r="AF194" s="44">
        <v>0.41742166812350001</v>
      </c>
      <c r="AG194" s="44">
        <v>1.4684337499989999</v>
      </c>
      <c r="AH194" s="44">
        <v>8.2196223802630003E-2</v>
      </c>
      <c r="AI194" s="44">
        <v>1.4684337499989999</v>
      </c>
      <c r="AJ194" s="44">
        <v>0.13719217694870001</v>
      </c>
      <c r="AK194" s="44">
        <v>1.4684337499989999</v>
      </c>
      <c r="AL194" s="44">
        <v>0.1719153630152</v>
      </c>
      <c r="AM194" s="44">
        <v>1.4684337499989999</v>
      </c>
      <c r="AN194" s="44">
        <v>0.30907818097439999</v>
      </c>
      <c r="AO194" s="44">
        <v>1.4684337499989999</v>
      </c>
      <c r="AP194" s="44">
        <v>0.17292534867869999</v>
      </c>
      <c r="AQ194" s="44">
        <v>1.4684337499989999</v>
      </c>
      <c r="AR194" s="44">
        <v>0.31319639326370002</v>
      </c>
      <c r="AS194" s="44">
        <v>1.4684337499989999</v>
      </c>
      <c r="AT194" s="44">
        <v>5.441476113299E-2</v>
      </c>
      <c r="AU194" s="44">
        <v>1.4684337499989999</v>
      </c>
      <c r="AV194" s="44">
        <v>0.14463386345750001</v>
      </c>
      <c r="AW194" s="44">
        <v>1.4684337499989999</v>
      </c>
      <c r="AX194" s="44">
        <v>2.752110388288E-2</v>
      </c>
      <c r="AY194" s="44">
        <v>1.4684337499989999</v>
      </c>
      <c r="AZ194" s="44">
        <v>4.995677878154E-2</v>
      </c>
      <c r="BA194" s="44">
        <v>1.4684337499989999</v>
      </c>
      <c r="BB194" s="44">
        <v>0.16144464866829999</v>
      </c>
      <c r="BC194" s="44">
        <v>1.4684337499989999</v>
      </c>
      <c r="BD194" s="44">
        <v>0.37753556274189998</v>
      </c>
      <c r="BE194" s="44">
        <v>1.4684337499989999</v>
      </c>
      <c r="BF194" s="44">
        <v>0.1190075890105</v>
      </c>
      <c r="BG194" s="44">
        <v>1.4684337499989999</v>
      </c>
      <c r="BH194" s="44">
        <v>0.10758503018399999</v>
      </c>
      <c r="BI194" s="44">
        <v>1.4684337499989999</v>
      </c>
      <c r="BJ194" s="44">
        <v>0.2294596741139</v>
      </c>
      <c r="BK194" s="44">
        <v>1.4684337499989999</v>
      </c>
      <c r="BL194" s="44">
        <v>0.1095189556636</v>
      </c>
      <c r="BM194" s="44">
        <v>1.4684337499989999</v>
      </c>
      <c r="BN194" s="44">
        <v>0.17462752929649999</v>
      </c>
      <c r="BO194" s="44">
        <v>1.4684337499989999</v>
      </c>
      <c r="BP194" s="44">
        <v>0.28458902015819998</v>
      </c>
      <c r="BQ194" s="44">
        <v>-3.2010440195640002</v>
      </c>
      <c r="BR194" s="44">
        <v>1.7593259507700001</v>
      </c>
      <c r="BS194" s="44"/>
      <c r="BT194" s="44"/>
      <c r="BU194" s="44"/>
      <c r="BV194" s="45"/>
      <c r="BW194" s="34"/>
      <c r="BZ194" s="25"/>
      <c r="CA194" s="25"/>
      <c r="CB194" s="25"/>
      <c r="CC194" s="25"/>
      <c r="CD194" s="25"/>
      <c r="CE194" s="25"/>
      <c r="CF194" s="25"/>
      <c r="CG194" s="25">
        <v>-3.2010440195640002</v>
      </c>
      <c r="CH194" s="25">
        <v>1.7593259507700001</v>
      </c>
      <c r="CI194" s="24"/>
      <c r="CJ194" s="24"/>
      <c r="DL194" s="25">
        <v>-3.2010440195640002</v>
      </c>
      <c r="DM194" s="25">
        <v>1.7593259507700001</v>
      </c>
      <c r="GS194" s="25">
        <v>1.994950779154</v>
      </c>
      <c r="GT194" s="25">
        <v>0.62724436781680004</v>
      </c>
      <c r="GU194" s="25">
        <v>0.77731731715420005</v>
      </c>
      <c r="GV194" s="25">
        <v>0.47717141847950001</v>
      </c>
      <c r="GW194" s="25">
        <v>0.16034898080339999</v>
      </c>
      <c r="GX194" s="25">
        <v>0.1664505907096</v>
      </c>
      <c r="GY194" s="25">
        <v>0.15424737089730001</v>
      </c>
      <c r="GZ194" s="26"/>
      <c r="IC194" s="44"/>
      <c r="ID194" s="44"/>
      <c r="IE194" s="44"/>
      <c r="IF194" s="44"/>
      <c r="IG194" s="44"/>
      <c r="IH194" s="44"/>
      <c r="II194" s="44"/>
      <c r="IJ194" s="44">
        <v>11.572247687659999</v>
      </c>
      <c r="IK194" s="44">
        <v>2.168096943779E-2</v>
      </c>
      <c r="IL194" s="44">
        <v>2.5464750792909999E-2</v>
      </c>
      <c r="IM194" s="44">
        <v>1.7897188082659998E-2</v>
      </c>
      <c r="IN194" s="44"/>
      <c r="IO194" s="44"/>
      <c r="IP194" s="24"/>
      <c r="IQ194" s="24"/>
      <c r="IR194" s="24"/>
      <c r="IS194" s="24"/>
    </row>
    <row r="195" spans="1:253" x14ac:dyDescent="0.25">
      <c r="A195" s="20"/>
      <c r="B195" s="20"/>
      <c r="C195" s="44">
        <v>1.542804374998</v>
      </c>
      <c r="D195" s="44">
        <v>5.8453514293890001E-2</v>
      </c>
      <c r="E195" s="44">
        <v>1.542804374998</v>
      </c>
      <c r="F195" s="44">
        <v>7.7988751976869997E-2</v>
      </c>
      <c r="G195" s="44">
        <v>1.542804374998</v>
      </c>
      <c r="H195" s="44">
        <v>0.18282167921219999</v>
      </c>
      <c r="I195" s="44">
        <v>1.542804374998</v>
      </c>
      <c r="J195" s="44">
        <v>1.421525320327E-2</v>
      </c>
      <c r="K195" s="44">
        <v>1.542804374998</v>
      </c>
      <c r="L195" s="44">
        <v>5.6324486298929999E-2</v>
      </c>
      <c r="M195" s="44">
        <v>1.542804374998</v>
      </c>
      <c r="N195" s="44">
        <v>4.167459225891E-4</v>
      </c>
      <c r="O195" s="44">
        <v>1.542804374998</v>
      </c>
      <c r="P195" s="44">
        <v>3.237785545375E-2</v>
      </c>
      <c r="Q195" s="44">
        <v>1.542804374998</v>
      </c>
      <c r="R195" s="44">
        <v>5.1172016644910001E-2</v>
      </c>
      <c r="S195" s="44">
        <v>1.542804374998</v>
      </c>
      <c r="T195" s="44">
        <v>0.1727694777115</v>
      </c>
      <c r="U195" s="44">
        <v>1.542804374998</v>
      </c>
      <c r="V195" s="44">
        <v>2.7044241919730001E-2</v>
      </c>
      <c r="W195" s="44">
        <v>1.542804374998</v>
      </c>
      <c r="X195" s="44">
        <v>9.3020908879410003E-2</v>
      </c>
      <c r="Y195" s="44">
        <v>1.542804374998</v>
      </c>
      <c r="Z195" s="44">
        <v>1.0038387212540001</v>
      </c>
      <c r="AA195" s="44">
        <v>1.542804374998</v>
      </c>
      <c r="AB195" s="44">
        <v>8.6168757559840006E-2</v>
      </c>
      <c r="AC195" s="44">
        <v>1.542804374998</v>
      </c>
      <c r="AD195" s="44">
        <v>0.1011269404066</v>
      </c>
      <c r="AE195" s="44">
        <v>1.542804374998</v>
      </c>
      <c r="AF195" s="44">
        <v>0.39887070846579997</v>
      </c>
      <c r="AG195" s="44">
        <v>1.5318968749990001</v>
      </c>
      <c r="AH195" s="44">
        <v>7.4227671057049999E-2</v>
      </c>
      <c r="AI195" s="44">
        <v>1.5318968749990001</v>
      </c>
      <c r="AJ195" s="44">
        <v>0.1467728909705</v>
      </c>
      <c r="AK195" s="44">
        <v>1.5318968749990001</v>
      </c>
      <c r="AL195" s="44">
        <v>0.1785497355508</v>
      </c>
      <c r="AM195" s="44">
        <v>1.5318968749990001</v>
      </c>
      <c r="AN195" s="44">
        <v>0.29540268183340002</v>
      </c>
      <c r="AO195" s="44">
        <v>1.5318968749990001</v>
      </c>
      <c r="AP195" s="44">
        <v>0.1610417238655</v>
      </c>
      <c r="AQ195" s="44">
        <v>1.5318968749990001</v>
      </c>
      <c r="AR195" s="44">
        <v>0.30521314485110002</v>
      </c>
      <c r="AS195" s="44">
        <v>1.5318968749990001</v>
      </c>
      <c r="AT195" s="44">
        <v>5.1896127852560002E-2</v>
      </c>
      <c r="AU195" s="44">
        <v>1.5318968749990001</v>
      </c>
      <c r="AV195" s="44">
        <v>0.12400187331</v>
      </c>
      <c r="AW195" s="44">
        <v>1.5318968749990001</v>
      </c>
      <c r="AX195" s="44">
        <v>3.5501558425220001E-2</v>
      </c>
      <c r="AY195" s="44">
        <v>1.5318968749990001</v>
      </c>
      <c r="AZ195" s="44">
        <v>8.2536592362009997E-2</v>
      </c>
      <c r="BA195" s="44">
        <v>1.5318968749990001</v>
      </c>
      <c r="BB195" s="44">
        <v>0.15655082471760001</v>
      </c>
      <c r="BC195" s="44">
        <v>1.5318968749990001</v>
      </c>
      <c r="BD195" s="44">
        <v>0.36561197682629998</v>
      </c>
      <c r="BE195" s="44">
        <v>1.5318968749990001</v>
      </c>
      <c r="BF195" s="44">
        <v>0.1253244213626</v>
      </c>
      <c r="BG195" s="44">
        <v>1.5318968749990001</v>
      </c>
      <c r="BH195" s="44">
        <v>0.10326695415830001</v>
      </c>
      <c r="BI195" s="44">
        <v>1.5318968749990001</v>
      </c>
      <c r="BJ195" s="44">
        <v>0.2242639482171</v>
      </c>
      <c r="BK195" s="44">
        <v>1.5318968749990001</v>
      </c>
      <c r="BL195" s="44">
        <v>9.7583179055270003E-2</v>
      </c>
      <c r="BM195" s="44">
        <v>1.5318968749990001</v>
      </c>
      <c r="BN195" s="44">
        <v>0.16296575919090001</v>
      </c>
      <c r="BO195" s="44">
        <v>1.5318968749990001</v>
      </c>
      <c r="BP195" s="44">
        <v>0.2452655344544</v>
      </c>
      <c r="BQ195" s="44">
        <v>-3.1843573202840001</v>
      </c>
      <c r="BR195" s="44">
        <v>1.7565187798199999</v>
      </c>
      <c r="BS195" s="44"/>
      <c r="BT195" s="44"/>
      <c r="BU195" s="44"/>
      <c r="BV195" s="45"/>
      <c r="BW195" s="34"/>
      <c r="BZ195" s="25"/>
      <c r="CA195" s="25"/>
      <c r="CB195" s="25"/>
      <c r="CC195" s="25"/>
      <c r="CD195" s="25"/>
      <c r="CE195" s="25"/>
      <c r="CF195" s="25"/>
      <c r="CG195" s="25">
        <v>-3.1843573202840001</v>
      </c>
      <c r="CH195" s="25">
        <v>1.7565187798199999</v>
      </c>
      <c r="CI195" s="24"/>
      <c r="CJ195" s="24"/>
      <c r="DL195" s="25">
        <v>-3.1843573202840001</v>
      </c>
      <c r="DM195" s="25">
        <v>1.7565187798199999</v>
      </c>
      <c r="GS195" s="25">
        <v>2.0584174461539999</v>
      </c>
      <c r="GT195" s="25">
        <v>0.63331894270959999</v>
      </c>
      <c r="GU195" s="25">
        <v>0.78559580056959999</v>
      </c>
      <c r="GV195" s="25">
        <v>0.48104208484959998</v>
      </c>
      <c r="GW195" s="25">
        <v>0.15875555804780001</v>
      </c>
      <c r="GX195" s="25">
        <v>0.16481736209510001</v>
      </c>
      <c r="GY195" s="25">
        <v>0.1526937540004</v>
      </c>
      <c r="GZ195" s="26"/>
      <c r="IC195" s="44"/>
      <c r="ID195" s="44"/>
      <c r="IE195" s="44"/>
      <c r="IF195" s="44"/>
      <c r="IG195" s="44"/>
      <c r="IH195" s="44"/>
      <c r="II195" s="44"/>
      <c r="IJ195" s="44">
        <v>11.672247687660001</v>
      </c>
      <c r="IK195" s="44">
        <v>2.5616940738840001E-2</v>
      </c>
      <c r="IL195" s="44">
        <v>3.0033340591409999E-2</v>
      </c>
      <c r="IM195" s="44">
        <v>2.1200540886269999E-2</v>
      </c>
      <c r="IN195" s="44"/>
      <c r="IO195" s="44"/>
      <c r="IP195" s="24"/>
      <c r="IQ195" s="24"/>
      <c r="IR195" s="24"/>
      <c r="IS195" s="24"/>
    </row>
    <row r="196" spans="1:253" x14ac:dyDescent="0.25">
      <c r="A196" s="20"/>
      <c r="B196" s="20"/>
      <c r="C196" s="44">
        <v>1.606267499998</v>
      </c>
      <c r="D196" s="44">
        <v>2.696400892975E-2</v>
      </c>
      <c r="E196" s="44">
        <v>1.606267499998</v>
      </c>
      <c r="F196" s="44">
        <v>8.0173103026260004E-2</v>
      </c>
      <c r="G196" s="44">
        <v>1.606267499998</v>
      </c>
      <c r="H196" s="44">
        <v>0.22085694731460001</v>
      </c>
      <c r="I196" s="44">
        <v>1.606267499998</v>
      </c>
      <c r="J196" s="44">
        <v>2.8516307052929998E-2</v>
      </c>
      <c r="K196" s="44">
        <v>1.606267499998</v>
      </c>
      <c r="L196" s="44">
        <v>2.483315842482E-2</v>
      </c>
      <c r="M196" s="44">
        <v>1.606267499998</v>
      </c>
      <c r="N196" s="44">
        <v>-3.0063921479380001E-2</v>
      </c>
      <c r="O196" s="44">
        <v>1.606267499998</v>
      </c>
      <c r="P196" s="44">
        <v>4.1986681143E-3</v>
      </c>
      <c r="Q196" s="44">
        <v>1.606267499998</v>
      </c>
      <c r="R196" s="44">
        <v>7.4375688119530006E-2</v>
      </c>
      <c r="S196" s="44">
        <v>1.606267499998</v>
      </c>
      <c r="T196" s="44">
        <v>0.1502253432798</v>
      </c>
      <c r="U196" s="44">
        <v>1.606267499998</v>
      </c>
      <c r="V196" s="44">
        <v>1.653420197154E-2</v>
      </c>
      <c r="W196" s="44">
        <v>1.606267499998</v>
      </c>
      <c r="X196" s="44">
        <v>0.1009409252992</v>
      </c>
      <c r="Y196" s="44">
        <v>1.606267499998</v>
      </c>
      <c r="Z196" s="44">
        <v>0.94326611721520004</v>
      </c>
      <c r="AA196" s="44">
        <v>1.606267499998</v>
      </c>
      <c r="AB196" s="44">
        <v>9.0354069205629994E-2</v>
      </c>
      <c r="AC196" s="44">
        <v>1.606267499998</v>
      </c>
      <c r="AD196" s="44">
        <v>9.47530240489E-2</v>
      </c>
      <c r="AE196" s="44">
        <v>1.606267499998</v>
      </c>
      <c r="AF196" s="44">
        <v>0.3812678464782</v>
      </c>
      <c r="AG196" s="44">
        <v>1.595359999999</v>
      </c>
      <c r="AH196" s="44">
        <v>6.377690153302E-2</v>
      </c>
      <c r="AI196" s="44">
        <v>1.595359999999</v>
      </c>
      <c r="AJ196" s="44">
        <v>0.1471001180848</v>
      </c>
      <c r="AK196" s="44">
        <v>1.595359999999</v>
      </c>
      <c r="AL196" s="44">
        <v>0.17209146300020001</v>
      </c>
      <c r="AM196" s="44">
        <v>1.595359999999</v>
      </c>
      <c r="AN196" s="44">
        <v>0.27745474288569999</v>
      </c>
      <c r="AO196" s="44">
        <v>1.595359999999</v>
      </c>
      <c r="AP196" s="44">
        <v>0.17972220265489999</v>
      </c>
      <c r="AQ196" s="44">
        <v>1.595359999999</v>
      </c>
      <c r="AR196" s="44">
        <v>0.33862551106119998</v>
      </c>
      <c r="AS196" s="44">
        <v>1.595359999999</v>
      </c>
      <c r="AT196" s="44">
        <v>8.0022631421049997E-2</v>
      </c>
      <c r="AU196" s="44">
        <v>1.595359999999</v>
      </c>
      <c r="AV196" s="44">
        <v>0.13632679590880001</v>
      </c>
      <c r="AW196" s="44">
        <v>1.595359999999</v>
      </c>
      <c r="AX196" s="44">
        <v>3.8544003913819999E-2</v>
      </c>
      <c r="AY196" s="44">
        <v>1.595359999999</v>
      </c>
      <c r="AZ196" s="44">
        <v>7.1056832774109999E-2</v>
      </c>
      <c r="BA196" s="44">
        <v>1.595359999999</v>
      </c>
      <c r="BB196" s="44">
        <v>0.15849210174219999</v>
      </c>
      <c r="BC196" s="44">
        <v>1.595359999999</v>
      </c>
      <c r="BD196" s="44">
        <v>0.363648701957</v>
      </c>
      <c r="BE196" s="44">
        <v>1.595359999999</v>
      </c>
      <c r="BF196" s="44">
        <v>0.1001787953982</v>
      </c>
      <c r="BG196" s="44">
        <v>1.595359999999</v>
      </c>
      <c r="BH196" s="44">
        <v>0.1145792242227</v>
      </c>
      <c r="BI196" s="44">
        <v>1.595359999999</v>
      </c>
      <c r="BJ196" s="44">
        <v>0.22475242850720001</v>
      </c>
      <c r="BK196" s="44">
        <v>1.595359999999</v>
      </c>
      <c r="BL196" s="44">
        <v>8.4139333826640003E-2</v>
      </c>
      <c r="BM196" s="44">
        <v>1.595359999999</v>
      </c>
      <c r="BN196" s="44">
        <v>0.14904036497590001</v>
      </c>
      <c r="BO196" s="44">
        <v>1.595359999999</v>
      </c>
      <c r="BP196" s="44">
        <v>0.23463990021030001</v>
      </c>
      <c r="BQ196" s="44">
        <v>-3.167670621004</v>
      </c>
      <c r="BR196" s="44">
        <v>1.752631247397</v>
      </c>
      <c r="BS196" s="44"/>
      <c r="BT196" s="44"/>
      <c r="BU196" s="44"/>
      <c r="BV196" s="45"/>
      <c r="BW196" s="34"/>
      <c r="BZ196" s="25"/>
      <c r="CA196" s="25"/>
      <c r="CB196" s="25"/>
      <c r="CC196" s="25"/>
      <c r="CD196" s="25"/>
      <c r="CE196" s="25"/>
      <c r="CF196" s="25"/>
      <c r="CG196" s="25">
        <v>-3.167670621004</v>
      </c>
      <c r="CH196" s="25">
        <v>1.752631247397</v>
      </c>
      <c r="CI196" s="24"/>
      <c r="CJ196" s="24"/>
      <c r="DL196" s="25">
        <v>-3.167670621004</v>
      </c>
      <c r="DM196" s="25">
        <v>1.752631247397</v>
      </c>
      <c r="GS196" s="25">
        <v>2.1218841131540001</v>
      </c>
      <c r="GT196" s="25">
        <v>0.61929929313080001</v>
      </c>
      <c r="GU196" s="25">
        <v>0.77339762642950005</v>
      </c>
      <c r="GV196" s="25">
        <v>0.4652009598322</v>
      </c>
      <c r="GW196" s="25">
        <v>0.154511973173</v>
      </c>
      <c r="GX196" s="25">
        <v>0.1604597677922</v>
      </c>
      <c r="GY196" s="25">
        <v>0.1485641785538</v>
      </c>
      <c r="GZ196" s="26"/>
      <c r="IC196" s="44"/>
      <c r="ID196" s="44"/>
      <c r="IE196" s="44"/>
      <c r="IF196" s="44"/>
      <c r="IG196" s="44"/>
      <c r="IH196" s="44"/>
      <c r="II196" s="44"/>
      <c r="IJ196" s="44">
        <v>11.77224768766</v>
      </c>
      <c r="IK196" s="44">
        <v>2.5910196468220001E-2</v>
      </c>
      <c r="IL196" s="44">
        <v>3.0090318115249998E-2</v>
      </c>
      <c r="IM196" s="44">
        <v>2.173007482119E-2</v>
      </c>
      <c r="IN196" s="44"/>
      <c r="IO196" s="44"/>
      <c r="IP196" s="24"/>
      <c r="IQ196" s="24"/>
      <c r="IR196" s="24"/>
      <c r="IS196" s="24"/>
    </row>
    <row r="197" spans="1:253" x14ac:dyDescent="0.25">
      <c r="A197" s="20"/>
      <c r="B197" s="20"/>
      <c r="C197" s="44">
        <v>1.669730624998</v>
      </c>
      <c r="D197" s="44">
        <v>3.3574051527349998E-2</v>
      </c>
      <c r="E197" s="44">
        <v>1.669730624998</v>
      </c>
      <c r="F197" s="44">
        <v>9.4242838174970006E-2</v>
      </c>
      <c r="G197" s="44">
        <v>1.669730624998</v>
      </c>
      <c r="H197" s="44">
        <v>0.19942594512879999</v>
      </c>
      <c r="I197" s="44">
        <v>1.669730624998</v>
      </c>
      <c r="J197" s="44">
        <v>2.6352045208620001E-2</v>
      </c>
      <c r="K197" s="44">
        <v>1.669730624998</v>
      </c>
      <c r="L197" s="44">
        <v>2.013414285064E-2</v>
      </c>
      <c r="M197" s="44">
        <v>1.669730624998</v>
      </c>
      <c r="N197" s="44">
        <v>-1.0136397989499999E-2</v>
      </c>
      <c r="O197" s="44">
        <v>1.669730624998</v>
      </c>
      <c r="P197" s="44">
        <v>2.4506988349610001E-2</v>
      </c>
      <c r="Q197" s="44">
        <v>1.669730624998</v>
      </c>
      <c r="R197" s="44">
        <v>7.0246355683310002E-2</v>
      </c>
      <c r="S197" s="44">
        <v>1.669730624998</v>
      </c>
      <c r="T197" s="44">
        <v>0.17229891884769999</v>
      </c>
      <c r="U197" s="44">
        <v>1.669730624998</v>
      </c>
      <c r="V197" s="44">
        <v>4.5090538971369998E-2</v>
      </c>
      <c r="W197" s="44">
        <v>1.669730624998</v>
      </c>
      <c r="X197" s="44">
        <v>8.931619740565E-2</v>
      </c>
      <c r="Y197" s="44">
        <v>1.669730624998</v>
      </c>
      <c r="Z197" s="44">
        <v>0.87697166896809997</v>
      </c>
      <c r="AA197" s="44">
        <v>1.669730624998</v>
      </c>
      <c r="AB197" s="44">
        <v>7.8482994255729993E-2</v>
      </c>
      <c r="AC197" s="44">
        <v>1.669730624998</v>
      </c>
      <c r="AD197" s="44">
        <v>0.13094504949919999</v>
      </c>
      <c r="AE197" s="44">
        <v>1.669730624998</v>
      </c>
      <c r="AF197" s="44">
        <v>0.43564167740830001</v>
      </c>
      <c r="AG197" s="44">
        <v>1.658823124999</v>
      </c>
      <c r="AH197" s="44">
        <v>9.9019061790859994E-2</v>
      </c>
      <c r="AI197" s="44">
        <v>1.658823124999</v>
      </c>
      <c r="AJ197" s="44">
        <v>0.1561546482856</v>
      </c>
      <c r="AK197" s="44">
        <v>1.658823124999</v>
      </c>
      <c r="AL197" s="44">
        <v>0.19108396903460001</v>
      </c>
      <c r="AM197" s="44">
        <v>1.658823124999</v>
      </c>
      <c r="AN197" s="44">
        <v>0.30064711943799999</v>
      </c>
      <c r="AO197" s="44">
        <v>1.658823124999</v>
      </c>
      <c r="AP197" s="44">
        <v>0.2007911266047</v>
      </c>
      <c r="AQ197" s="44">
        <v>1.658823124999</v>
      </c>
      <c r="AR197" s="44">
        <v>0.33917497842909999</v>
      </c>
      <c r="AS197" s="44">
        <v>1.658823124999</v>
      </c>
      <c r="AT197" s="44">
        <v>6.775516129419E-2</v>
      </c>
      <c r="AU197" s="44">
        <v>1.658823124999</v>
      </c>
      <c r="AV197" s="44">
        <v>0.12732524666860001</v>
      </c>
      <c r="AW197" s="44">
        <v>1.658823124999</v>
      </c>
      <c r="AX197" s="44">
        <v>5.5444201882009998E-2</v>
      </c>
      <c r="AY197" s="44">
        <v>1.658823124999</v>
      </c>
      <c r="AZ197" s="44">
        <v>6.8361296865739996E-2</v>
      </c>
      <c r="BA197" s="44">
        <v>1.658823124999</v>
      </c>
      <c r="BB197" s="44">
        <v>0.1679274791774</v>
      </c>
      <c r="BC197" s="44">
        <v>1.658823124999</v>
      </c>
      <c r="BD197" s="44">
        <v>0.37297698353839998</v>
      </c>
      <c r="BE197" s="44">
        <v>1.658823124999</v>
      </c>
      <c r="BF197" s="44">
        <v>0.10369128738529999</v>
      </c>
      <c r="BG197" s="44">
        <v>1.658823124999</v>
      </c>
      <c r="BH197" s="44">
        <v>0.1053163812114</v>
      </c>
      <c r="BI197" s="44">
        <v>1.658823124999</v>
      </c>
      <c r="BJ197" s="44">
        <v>0.21304552874890001</v>
      </c>
      <c r="BK197" s="44">
        <v>1.658823124999</v>
      </c>
      <c r="BL197" s="44">
        <v>0.1032985405921</v>
      </c>
      <c r="BM197" s="44">
        <v>1.658823124999</v>
      </c>
      <c r="BN197" s="44">
        <v>0.1576705800298</v>
      </c>
      <c r="BO197" s="44">
        <v>1.658823124999</v>
      </c>
      <c r="BP197" s="44">
        <v>0.27250234429230002</v>
      </c>
      <c r="BQ197" s="44">
        <v>-3.1509839217239999</v>
      </c>
      <c r="BR197" s="44">
        <v>1.7468293607859999</v>
      </c>
      <c r="BS197" s="44"/>
      <c r="BT197" s="44"/>
      <c r="BU197" s="44"/>
      <c r="BV197" s="45"/>
      <c r="BW197" s="34"/>
      <c r="BZ197" s="25"/>
      <c r="CA197" s="25"/>
      <c r="CB197" s="25"/>
      <c r="CC197" s="25"/>
      <c r="CD197" s="25"/>
      <c r="CE197" s="25"/>
      <c r="CF197" s="25"/>
      <c r="CG197" s="25">
        <v>-3.1509839217239999</v>
      </c>
      <c r="CH197" s="25">
        <v>1.7468293607859999</v>
      </c>
      <c r="CI197" s="24"/>
      <c r="CJ197" s="24"/>
      <c r="DL197" s="25">
        <v>-3.1509839217239999</v>
      </c>
      <c r="DM197" s="25">
        <v>1.7468293607859999</v>
      </c>
      <c r="GS197" s="25">
        <v>2.1853507801540002</v>
      </c>
      <c r="GT197" s="25">
        <v>0.62518162393359999</v>
      </c>
      <c r="GU197" s="25">
        <v>0.77962869601819995</v>
      </c>
      <c r="GV197" s="25">
        <v>0.47073455184910001</v>
      </c>
      <c r="GW197" s="25">
        <v>0.149605168856</v>
      </c>
      <c r="GX197" s="25">
        <v>0.15554260027870001</v>
      </c>
      <c r="GY197" s="25">
        <v>0.1436677374333</v>
      </c>
      <c r="GZ197" s="26"/>
      <c r="IC197" s="44"/>
      <c r="ID197" s="44"/>
      <c r="IE197" s="44"/>
      <c r="IF197" s="44"/>
      <c r="IG197" s="44"/>
      <c r="IH197" s="44"/>
      <c r="II197" s="44"/>
      <c r="IJ197" s="44">
        <v>11.87224768766</v>
      </c>
      <c r="IK197" s="44">
        <v>3.2631753312169998E-2</v>
      </c>
      <c r="IL197" s="44">
        <v>3.8084535601039998E-2</v>
      </c>
      <c r="IM197" s="44">
        <v>2.7178971023309999E-2</v>
      </c>
      <c r="IN197" s="44"/>
      <c r="IO197" s="44"/>
      <c r="IP197" s="24"/>
      <c r="IQ197" s="24"/>
      <c r="IR197" s="24"/>
      <c r="IS197" s="24"/>
    </row>
    <row r="198" spans="1:253" x14ac:dyDescent="0.25">
      <c r="A198" s="20"/>
      <c r="B198" s="20"/>
      <c r="C198" s="44">
        <v>1.7331937499979999</v>
      </c>
      <c r="D198" s="44">
        <v>3.7438851289809998E-2</v>
      </c>
      <c r="E198" s="44">
        <v>1.7331937499979999</v>
      </c>
      <c r="F198" s="44">
        <v>7.9245766024990005E-2</v>
      </c>
      <c r="G198" s="44">
        <v>1.7331937499979999</v>
      </c>
      <c r="H198" s="44">
        <v>0.20698641945390001</v>
      </c>
      <c r="I198" s="44">
        <v>1.7331937499979999</v>
      </c>
      <c r="J198" s="44">
        <v>2.8390162662750001E-2</v>
      </c>
      <c r="K198" s="44">
        <v>1.7331937499979999</v>
      </c>
      <c r="L198" s="44">
        <v>1.6819812916529999E-5</v>
      </c>
      <c r="M198" s="44">
        <v>1.7331937499979999</v>
      </c>
      <c r="N198" s="44">
        <v>-1.794581552295E-2</v>
      </c>
      <c r="O198" s="44">
        <v>1.7331937499979999</v>
      </c>
      <c r="P198" s="44">
        <v>2.7075003446230001E-2</v>
      </c>
      <c r="Q198" s="44">
        <v>1.7331937499979999</v>
      </c>
      <c r="R198" s="44">
        <v>7.0515515360739994E-2</v>
      </c>
      <c r="S198" s="44">
        <v>1.7331937499979999</v>
      </c>
      <c r="T198" s="44">
        <v>0.19368344950249999</v>
      </c>
      <c r="U198" s="44">
        <v>1.7331937499979999</v>
      </c>
      <c r="V198" s="44">
        <v>2.679874483134E-2</v>
      </c>
      <c r="W198" s="44">
        <v>1.7331937499979999</v>
      </c>
      <c r="X198" s="44">
        <v>0.13045257629849999</v>
      </c>
      <c r="Y198" s="44">
        <v>1.7331937499979999</v>
      </c>
      <c r="Z198" s="44">
        <v>0.78928968197100002</v>
      </c>
      <c r="AA198" s="44">
        <v>1.7331937499979999</v>
      </c>
      <c r="AB198" s="44">
        <v>0.1040130953666</v>
      </c>
      <c r="AC198" s="44">
        <v>1.7331937499979999</v>
      </c>
      <c r="AD198" s="44">
        <v>0.14803370336650001</v>
      </c>
      <c r="AE198" s="44">
        <v>1.7331937499979999</v>
      </c>
      <c r="AF198" s="44">
        <v>0.4337816283207</v>
      </c>
      <c r="AG198" s="44">
        <v>1.7222862499989999</v>
      </c>
      <c r="AH198" s="44">
        <v>0.1088032151664</v>
      </c>
      <c r="AI198" s="44">
        <v>1.7222862499989999</v>
      </c>
      <c r="AJ198" s="44">
        <v>0.16885483840189999</v>
      </c>
      <c r="AK198" s="44">
        <v>1.7222862499989999</v>
      </c>
      <c r="AL198" s="44">
        <v>0.15056652252649999</v>
      </c>
      <c r="AM198" s="44">
        <v>1.7222862499989999</v>
      </c>
      <c r="AN198" s="44">
        <v>0.3163444799299</v>
      </c>
      <c r="AO198" s="44">
        <v>1.7222862499989999</v>
      </c>
      <c r="AP198" s="44">
        <v>0.1758376456015</v>
      </c>
      <c r="AQ198" s="44">
        <v>1.7222862499989999</v>
      </c>
      <c r="AR198" s="44">
        <v>0.32395485793329998</v>
      </c>
      <c r="AS198" s="44">
        <v>1.7222862499989999</v>
      </c>
      <c r="AT198" s="44">
        <v>6.5546244249280003E-2</v>
      </c>
      <c r="AU198" s="44">
        <v>1.7222862499989999</v>
      </c>
      <c r="AV198" s="44">
        <v>0.1314299040054</v>
      </c>
      <c r="AW198" s="44">
        <v>1.7222862499989999</v>
      </c>
      <c r="AX198" s="44">
        <v>5.3134854168170001E-2</v>
      </c>
      <c r="AY198" s="44">
        <v>1.7222862499989999</v>
      </c>
      <c r="AZ198" s="44">
        <v>7.1625175274739994E-2</v>
      </c>
      <c r="BA198" s="44">
        <v>1.7222862499989999</v>
      </c>
      <c r="BB198" s="44">
        <v>0.17208571795829999</v>
      </c>
      <c r="BC198" s="44">
        <v>1.7222862499989999</v>
      </c>
      <c r="BD198" s="44">
        <v>0.38311794658620002</v>
      </c>
      <c r="BE198" s="44">
        <v>1.7222862499989999</v>
      </c>
      <c r="BF198" s="44">
        <v>8.3644349605609999E-2</v>
      </c>
      <c r="BG198" s="44">
        <v>1.7222862499989999</v>
      </c>
      <c r="BH198" s="44">
        <v>0.11254970235340001</v>
      </c>
      <c r="BI198" s="44">
        <v>1.7222862499989999</v>
      </c>
      <c r="BJ198" s="44">
        <v>0.23829293970259999</v>
      </c>
      <c r="BK198" s="44">
        <v>1.7222862499989999</v>
      </c>
      <c r="BL198" s="44">
        <v>0.11218266290499999</v>
      </c>
      <c r="BM198" s="44">
        <v>1.7222862499989999</v>
      </c>
      <c r="BN198" s="44">
        <v>0.17104564914750001</v>
      </c>
      <c r="BO198" s="44">
        <v>1.7222862499989999</v>
      </c>
      <c r="BP198" s="44">
        <v>0.27288584030070001</v>
      </c>
      <c r="BQ198" s="44">
        <v>-3.1342972224440002</v>
      </c>
      <c r="BR198" s="44">
        <v>1.7425355506269999</v>
      </c>
      <c r="BS198" s="44"/>
      <c r="BT198" s="44"/>
      <c r="BU198" s="44"/>
      <c r="BV198" s="45"/>
      <c r="BW198" s="34"/>
      <c r="BZ198" s="25"/>
      <c r="CA198" s="25"/>
      <c r="CB198" s="25"/>
      <c r="CC198" s="25"/>
      <c r="CD198" s="25"/>
      <c r="CE198" s="25"/>
      <c r="CF198" s="25"/>
      <c r="CG198" s="25">
        <v>-3.1342972224440002</v>
      </c>
      <c r="CH198" s="25">
        <v>1.7425355506269999</v>
      </c>
      <c r="CI198" s="24"/>
      <c r="CJ198" s="24"/>
      <c r="DL198" s="25">
        <v>-3.1342972224440002</v>
      </c>
      <c r="DM198" s="25">
        <v>1.7425355506269999</v>
      </c>
      <c r="GS198" s="25">
        <v>2.2488174471539999</v>
      </c>
      <c r="GT198" s="25">
        <v>0.6302732008734</v>
      </c>
      <c r="GU198" s="25">
        <v>0.77735141817959996</v>
      </c>
      <c r="GV198" s="25">
        <v>0.48319498356719998</v>
      </c>
      <c r="GW198" s="25">
        <v>0.15253524288920001</v>
      </c>
      <c r="GX198" s="25">
        <v>0.1586860945835</v>
      </c>
      <c r="GY198" s="25">
        <v>0.14638439119499999</v>
      </c>
      <c r="GZ198" s="26"/>
      <c r="IC198" s="44"/>
      <c r="ID198" s="44"/>
      <c r="IE198" s="44"/>
      <c r="IF198" s="44"/>
      <c r="IG198" s="44"/>
      <c r="IH198" s="44"/>
      <c r="II198" s="44"/>
      <c r="IJ198" s="44">
        <v>11.972247687659999</v>
      </c>
      <c r="IK198" s="44">
        <v>2.6909494972920001E-2</v>
      </c>
      <c r="IL198" s="44">
        <v>3.3007301524529999E-2</v>
      </c>
      <c r="IM198" s="44">
        <v>2.0811688421320002E-2</v>
      </c>
      <c r="IN198" s="44"/>
      <c r="IO198" s="44"/>
      <c r="IP198" s="24"/>
      <c r="IQ198" s="24"/>
      <c r="IR198" s="24"/>
      <c r="IS198" s="24"/>
    </row>
    <row r="199" spans="1:253" x14ac:dyDescent="0.25">
      <c r="A199" s="20"/>
      <c r="B199" s="20"/>
      <c r="C199" s="44">
        <v>1.7966568749980001</v>
      </c>
      <c r="D199" s="44">
        <v>5.181897010112E-2</v>
      </c>
      <c r="E199" s="44">
        <v>1.7966568749980001</v>
      </c>
      <c r="F199" s="44">
        <v>8.610955048709E-2</v>
      </c>
      <c r="G199" s="44">
        <v>1.7966568749980001</v>
      </c>
      <c r="H199" s="44">
        <v>0.23526111505050001</v>
      </c>
      <c r="I199" s="44">
        <v>1.7966568749980001</v>
      </c>
      <c r="J199" s="44">
        <v>1.394070558889E-2</v>
      </c>
      <c r="K199" s="44">
        <v>1.7966568749980001</v>
      </c>
      <c r="L199" s="44">
        <v>5.2018795544389998E-2</v>
      </c>
      <c r="M199" s="44">
        <v>1.7966568749980001</v>
      </c>
      <c r="N199" s="44">
        <v>-2.550418909428E-2</v>
      </c>
      <c r="O199" s="44">
        <v>1.7966568749980001</v>
      </c>
      <c r="P199" s="44">
        <v>2.7108637358599998E-2</v>
      </c>
      <c r="Q199" s="44">
        <v>1.7966568749980001</v>
      </c>
      <c r="R199" s="44">
        <v>9.1120713165149997E-2</v>
      </c>
      <c r="S199" s="44">
        <v>1.7966568749980001</v>
      </c>
      <c r="T199" s="44">
        <v>0.19141908074239999</v>
      </c>
      <c r="U199" s="44">
        <v>1.7966568749980001</v>
      </c>
      <c r="V199" s="44">
        <v>4.1251169974540002E-2</v>
      </c>
      <c r="W199" s="44">
        <v>1.7966568749980001</v>
      </c>
      <c r="X199" s="44">
        <v>8.9227605545649999E-2</v>
      </c>
      <c r="Y199" s="44">
        <v>1.7966568749980001</v>
      </c>
      <c r="Z199" s="44">
        <v>0.77297026535919999</v>
      </c>
      <c r="AA199" s="44">
        <v>1.7966568749980001</v>
      </c>
      <c r="AB199" s="44">
        <v>9.0833472049819994E-2</v>
      </c>
      <c r="AC199" s="44">
        <v>1.7966568749980001</v>
      </c>
      <c r="AD199" s="44">
        <v>0.19926622574790001</v>
      </c>
      <c r="AE199" s="44">
        <v>1.7966568749980001</v>
      </c>
      <c r="AF199" s="44">
        <v>0.46658692828460002</v>
      </c>
      <c r="AG199" s="44">
        <v>1.7857493749990001</v>
      </c>
      <c r="AH199" s="44">
        <v>8.8305873787889996E-2</v>
      </c>
      <c r="AI199" s="44">
        <v>1.7857493749990001</v>
      </c>
      <c r="AJ199" s="44">
        <v>0.15043991155200001</v>
      </c>
      <c r="AK199" s="44">
        <v>1.7857493749990001</v>
      </c>
      <c r="AL199" s="44">
        <v>0.1741145872422</v>
      </c>
      <c r="AM199" s="44">
        <v>1.7857493749990001</v>
      </c>
      <c r="AN199" s="44">
        <v>0.29889682698710002</v>
      </c>
      <c r="AO199" s="44">
        <v>1.7857493749990001</v>
      </c>
      <c r="AP199" s="44">
        <v>0.1685131611681</v>
      </c>
      <c r="AQ199" s="44">
        <v>1.7857493749990001</v>
      </c>
      <c r="AR199" s="44">
        <v>0.31103104928570002</v>
      </c>
      <c r="AS199" s="44">
        <v>1.7857493749990001</v>
      </c>
      <c r="AT199" s="44">
        <v>6.7551061307590005E-2</v>
      </c>
      <c r="AU199" s="44">
        <v>1.7857493749990001</v>
      </c>
      <c r="AV199" s="44">
        <v>0.13710933678250001</v>
      </c>
      <c r="AW199" s="44">
        <v>1.7857493749990001</v>
      </c>
      <c r="AX199" s="44">
        <v>3.780533713841E-2</v>
      </c>
      <c r="AY199" s="44">
        <v>1.7857493749990001</v>
      </c>
      <c r="AZ199" s="44">
        <v>8.0033319584700002E-2</v>
      </c>
      <c r="BA199" s="44">
        <v>1.7857493749990001</v>
      </c>
      <c r="BB199" s="44">
        <v>0.17788103461800001</v>
      </c>
      <c r="BC199" s="44">
        <v>1.7857493749990001</v>
      </c>
      <c r="BD199" s="44">
        <v>0.35106491985119997</v>
      </c>
      <c r="BE199" s="44">
        <v>1.7857493749990001</v>
      </c>
      <c r="BF199" s="44">
        <v>0.1245104242422</v>
      </c>
      <c r="BG199" s="44">
        <v>1.7857493749990001</v>
      </c>
      <c r="BH199" s="44">
        <v>0.1090309433939</v>
      </c>
      <c r="BI199" s="44">
        <v>1.7857493749990001</v>
      </c>
      <c r="BJ199" s="44">
        <v>0.2432961046863</v>
      </c>
      <c r="BK199" s="44">
        <v>1.7857493749990001</v>
      </c>
      <c r="BL199" s="44">
        <v>0.1050490351097</v>
      </c>
      <c r="BM199" s="44">
        <v>1.7857493749990001</v>
      </c>
      <c r="BN199" s="44">
        <v>0.16890601550869999</v>
      </c>
      <c r="BO199" s="44">
        <v>1.7857493749990001</v>
      </c>
      <c r="BP199" s="44">
        <v>0.27637927103659998</v>
      </c>
      <c r="BQ199" s="44">
        <v>-3.1176105231650002</v>
      </c>
      <c r="BR199" s="44">
        <v>1.737272218805</v>
      </c>
      <c r="BS199" s="44"/>
      <c r="BT199" s="44"/>
      <c r="BU199" s="44"/>
      <c r="BV199" s="45"/>
      <c r="BW199" s="34"/>
      <c r="BZ199" s="25"/>
      <c r="CA199" s="25"/>
      <c r="CB199" s="25"/>
      <c r="CC199" s="25"/>
      <c r="CD199" s="25"/>
      <c r="CE199" s="25"/>
      <c r="CF199" s="25"/>
      <c r="CG199" s="25">
        <v>-3.1176105231650002</v>
      </c>
      <c r="CH199" s="25">
        <v>1.737272218805</v>
      </c>
      <c r="CI199" s="24"/>
      <c r="CJ199" s="24"/>
      <c r="DL199" s="25">
        <v>-3.1176105231650002</v>
      </c>
      <c r="DM199" s="25">
        <v>1.737272218805</v>
      </c>
      <c r="GS199" s="25">
        <v>2.312284114154</v>
      </c>
      <c r="GT199" s="25">
        <v>0.62668100439279995</v>
      </c>
      <c r="GU199" s="25">
        <v>0.78366110195310001</v>
      </c>
      <c r="GV199" s="25">
        <v>0.46970090683240001</v>
      </c>
      <c r="GW199" s="25">
        <v>0.14735377867550001</v>
      </c>
      <c r="GX199" s="25">
        <v>0.153295846258</v>
      </c>
      <c r="GY199" s="25">
        <v>0.14141171109289999</v>
      </c>
      <c r="GZ199" s="26"/>
      <c r="IC199" s="44"/>
      <c r="ID199" s="44"/>
      <c r="IE199" s="44"/>
      <c r="IF199" s="44"/>
      <c r="IG199" s="44"/>
      <c r="IH199" s="44"/>
      <c r="II199" s="44"/>
      <c r="IJ199" s="44">
        <v>12.072247687659999</v>
      </c>
      <c r="IK199" s="44">
        <v>2.5302319040320001E-2</v>
      </c>
      <c r="IL199" s="44">
        <v>3.0196217296120001E-2</v>
      </c>
      <c r="IM199" s="44">
        <v>2.0408420784520001E-2</v>
      </c>
      <c r="IN199" s="44"/>
      <c r="IO199" s="44"/>
      <c r="IP199" s="24"/>
      <c r="IQ199" s="24"/>
      <c r="IR199" s="24"/>
      <c r="IS199" s="24"/>
    </row>
    <row r="200" spans="1:253" x14ac:dyDescent="0.25">
      <c r="A200" s="20"/>
      <c r="B200" s="20"/>
      <c r="C200" s="44">
        <v>1.860119999998</v>
      </c>
      <c r="D200" s="44">
        <v>6.4328003876999995E-2</v>
      </c>
      <c r="E200" s="44">
        <v>1.860119999998</v>
      </c>
      <c r="F200" s="44">
        <v>0.1627649864846</v>
      </c>
      <c r="G200" s="44">
        <v>1.860119999998</v>
      </c>
      <c r="H200" s="44">
        <v>0.2343665507015</v>
      </c>
      <c r="I200" s="44">
        <v>1.860119999998</v>
      </c>
      <c r="J200" s="44">
        <v>2.099972295797E-2</v>
      </c>
      <c r="K200" s="44">
        <v>1.860119999998</v>
      </c>
      <c r="L200" s="44">
        <v>4.5443270812270002E-2</v>
      </c>
      <c r="M200" s="44">
        <v>1.860119999998</v>
      </c>
      <c r="N200" s="44">
        <v>3.9800474426869998E-4</v>
      </c>
      <c r="O200" s="44">
        <v>1.860119999998</v>
      </c>
      <c r="P200" s="44">
        <v>3.3438422889790001E-2</v>
      </c>
      <c r="Q200" s="44">
        <v>1.860119999998</v>
      </c>
      <c r="R200" s="44">
        <v>5.6604541065120001E-2</v>
      </c>
      <c r="S200" s="44">
        <v>1.860119999998</v>
      </c>
      <c r="T200" s="44">
        <v>0.1932771871756</v>
      </c>
      <c r="U200" s="44">
        <v>1.860119999998</v>
      </c>
      <c r="V200" s="44">
        <v>4.4038264603350002E-2</v>
      </c>
      <c r="W200" s="44">
        <v>1.860119999998</v>
      </c>
      <c r="X200" s="44">
        <v>0.1069806324301</v>
      </c>
      <c r="Y200" s="44">
        <v>1.860119999998</v>
      </c>
      <c r="Z200" s="44">
        <v>0.79863161028410001</v>
      </c>
      <c r="AA200" s="44">
        <v>1.860119999998</v>
      </c>
      <c r="AB200" s="44">
        <v>0.11081827432080001</v>
      </c>
      <c r="AC200" s="44">
        <v>1.860119999998</v>
      </c>
      <c r="AD200" s="44">
        <v>0.21900757448130001</v>
      </c>
      <c r="AE200" s="44">
        <v>1.860119999998</v>
      </c>
      <c r="AF200" s="44">
        <v>0.42861771236860002</v>
      </c>
      <c r="AG200" s="44">
        <v>1.8492124999990001</v>
      </c>
      <c r="AH200" s="44">
        <v>6.7577599640270006E-2</v>
      </c>
      <c r="AI200" s="44">
        <v>1.8492124999990001</v>
      </c>
      <c r="AJ200" s="44">
        <v>0.1525119346597</v>
      </c>
      <c r="AK200" s="44">
        <v>1.8492124999990001</v>
      </c>
      <c r="AL200" s="44">
        <v>0.17365866872579999</v>
      </c>
      <c r="AM200" s="44">
        <v>1.8492124999990001</v>
      </c>
      <c r="AN200" s="44">
        <v>0.29753916338309999</v>
      </c>
      <c r="AO200" s="44">
        <v>1.8492124999990001</v>
      </c>
      <c r="AP200" s="44">
        <v>0.13886297613580001</v>
      </c>
      <c r="AQ200" s="44">
        <v>1.8492124999990001</v>
      </c>
      <c r="AR200" s="44">
        <v>0.31089472997169998</v>
      </c>
      <c r="AS200" s="44">
        <v>1.8492124999990001</v>
      </c>
      <c r="AT200" s="44">
        <v>4.4704225851669999E-2</v>
      </c>
      <c r="AU200" s="44">
        <v>1.8492124999990001</v>
      </c>
      <c r="AV200" s="44">
        <v>0.13304283723669999</v>
      </c>
      <c r="AW200" s="44">
        <v>1.8492124999990001</v>
      </c>
      <c r="AX200" s="44">
        <v>2.4164693995620001E-2</v>
      </c>
      <c r="AY200" s="44">
        <v>1.8492124999990001</v>
      </c>
      <c r="AZ200" s="44">
        <v>7.2615254448369998E-2</v>
      </c>
      <c r="BA200" s="44">
        <v>1.8492124999990001</v>
      </c>
      <c r="BB200" s="44">
        <v>0.20255183506919999</v>
      </c>
      <c r="BC200" s="44">
        <v>1.8492124999990001</v>
      </c>
      <c r="BD200" s="44">
        <v>0.33815949656510003</v>
      </c>
      <c r="BE200" s="44">
        <v>1.8492124999990001</v>
      </c>
      <c r="BF200" s="44">
        <v>0.13108953126340001</v>
      </c>
      <c r="BG200" s="44">
        <v>1.8492124999990001</v>
      </c>
      <c r="BH200" s="44">
        <v>9.8285984351369995E-2</v>
      </c>
      <c r="BI200" s="44">
        <v>1.8492124999990001</v>
      </c>
      <c r="BJ200" s="44">
        <v>0.20875959659099999</v>
      </c>
      <c r="BK200" s="44">
        <v>1.8492124999990001</v>
      </c>
      <c r="BL200" s="44">
        <v>0.104192875132</v>
      </c>
      <c r="BM200" s="44">
        <v>1.8492124999990001</v>
      </c>
      <c r="BN200" s="44">
        <v>0.16235087090959999</v>
      </c>
      <c r="BO200" s="44">
        <v>1.8492124999990001</v>
      </c>
      <c r="BP200" s="44">
        <v>0.24460512143679999</v>
      </c>
      <c r="BQ200" s="44">
        <v>-3.1009238238850001</v>
      </c>
      <c r="BR200" s="44">
        <v>1.7320863397049999</v>
      </c>
      <c r="BS200" s="44"/>
      <c r="BT200" s="44"/>
      <c r="BU200" s="44"/>
      <c r="BV200" s="45"/>
      <c r="BW200" s="34"/>
      <c r="BZ200" s="25"/>
      <c r="CA200" s="25"/>
      <c r="CB200" s="25"/>
      <c r="CC200" s="25"/>
      <c r="CD200" s="25"/>
      <c r="CE200" s="25"/>
      <c r="CF200" s="25"/>
      <c r="CG200" s="25">
        <v>-3.1009238238850001</v>
      </c>
      <c r="CH200" s="25">
        <v>1.7320863397049999</v>
      </c>
      <c r="CI200" s="24"/>
      <c r="CJ200" s="24"/>
      <c r="DL200" s="25">
        <v>-3.1009238238850001</v>
      </c>
      <c r="DM200" s="25">
        <v>1.7320863397049999</v>
      </c>
      <c r="GS200" s="25">
        <v>2.3757507811540002</v>
      </c>
      <c r="GT200" s="25">
        <v>0.62893617132540003</v>
      </c>
      <c r="GU200" s="25">
        <v>0.78500285873010001</v>
      </c>
      <c r="GV200" s="25">
        <v>0.4728694839207</v>
      </c>
      <c r="GW200" s="25">
        <v>0.14802237573419999</v>
      </c>
      <c r="GX200" s="25">
        <v>0.15380208934940001</v>
      </c>
      <c r="GY200" s="25">
        <v>0.142242662119</v>
      </c>
      <c r="GZ200" s="26"/>
      <c r="IC200" s="44"/>
      <c r="ID200" s="44"/>
      <c r="IE200" s="44"/>
      <c r="IF200" s="44"/>
      <c r="IG200" s="44"/>
      <c r="IH200" s="44"/>
      <c r="II200" s="44"/>
      <c r="IJ200" s="44">
        <v>12.172247687660001</v>
      </c>
      <c r="IK200" s="44">
        <v>2.2599249235030001E-2</v>
      </c>
      <c r="IL200" s="44">
        <v>2.7172204850280001E-2</v>
      </c>
      <c r="IM200" s="44">
        <v>1.802629361978E-2</v>
      </c>
      <c r="IN200" s="44"/>
      <c r="IO200" s="44"/>
      <c r="IP200" s="24"/>
      <c r="IQ200" s="24"/>
      <c r="IR200" s="24"/>
      <c r="IS200" s="24"/>
    </row>
    <row r="201" spans="1:253" x14ac:dyDescent="0.25">
      <c r="A201" s="20"/>
      <c r="B201" s="20"/>
      <c r="C201" s="44">
        <v>1.923583124998</v>
      </c>
      <c r="D201" s="44">
        <v>4.9179161332800002E-2</v>
      </c>
      <c r="E201" s="44">
        <v>1.923583124998</v>
      </c>
      <c r="F201" s="44">
        <v>0.1863210306867</v>
      </c>
      <c r="G201" s="44">
        <v>1.923583124998</v>
      </c>
      <c r="H201" s="44">
        <v>0.29699599444829999</v>
      </c>
      <c r="I201" s="44">
        <v>1.923583124998</v>
      </c>
      <c r="J201" s="44">
        <v>6.4650742948340001E-2</v>
      </c>
      <c r="K201" s="44">
        <v>1.923583124998</v>
      </c>
      <c r="L201" s="44">
        <v>1.3896033417919999E-2</v>
      </c>
      <c r="M201" s="44">
        <v>1.923583124998</v>
      </c>
      <c r="N201" s="44">
        <v>7.6384768697909996E-3</v>
      </c>
      <c r="O201" s="44">
        <v>1.923583124998</v>
      </c>
      <c r="P201" s="44">
        <v>4.255075199385E-2</v>
      </c>
      <c r="Q201" s="44">
        <v>1.923583124998</v>
      </c>
      <c r="R201" s="44">
        <v>6.7261755607790005E-2</v>
      </c>
      <c r="S201" s="44">
        <v>1.923583124998</v>
      </c>
      <c r="T201" s="44">
        <v>0.16539761403860001</v>
      </c>
      <c r="U201" s="44">
        <v>1.923583124998</v>
      </c>
      <c r="V201" s="44">
        <v>3.850196404648E-2</v>
      </c>
      <c r="W201" s="44">
        <v>1.923583124998</v>
      </c>
      <c r="X201" s="44">
        <v>0.1093052884926</v>
      </c>
      <c r="Y201" s="44">
        <v>1.923583124998</v>
      </c>
      <c r="Z201" s="44">
        <v>0.80342086882219999</v>
      </c>
      <c r="AA201" s="44">
        <v>1.923583124998</v>
      </c>
      <c r="AB201" s="44">
        <v>0.1097810188937</v>
      </c>
      <c r="AC201" s="44">
        <v>1.923583124998</v>
      </c>
      <c r="AD201" s="44">
        <v>0.2088771025667</v>
      </c>
      <c r="AE201" s="44">
        <v>1.923583124998</v>
      </c>
      <c r="AF201" s="44">
        <v>0.44181851533330002</v>
      </c>
      <c r="AG201" s="44">
        <v>1.912675624999</v>
      </c>
      <c r="AH201" s="44">
        <v>7.7189505917670001E-2</v>
      </c>
      <c r="AI201" s="44">
        <v>1.912675624999</v>
      </c>
      <c r="AJ201" s="44">
        <v>0.1455065163974</v>
      </c>
      <c r="AK201" s="44">
        <v>1.912675624999</v>
      </c>
      <c r="AL201" s="44">
        <v>0.15081568825569999</v>
      </c>
      <c r="AM201" s="44">
        <v>1.912675624999</v>
      </c>
      <c r="AN201" s="44">
        <v>0.27552308858989999</v>
      </c>
      <c r="AO201" s="44">
        <v>1.912675624999</v>
      </c>
      <c r="AP201" s="44">
        <v>0.14765587477229999</v>
      </c>
      <c r="AQ201" s="44">
        <v>1.912675624999</v>
      </c>
      <c r="AR201" s="44">
        <v>0.32417011064590001</v>
      </c>
      <c r="AS201" s="44">
        <v>1.912675624999</v>
      </c>
      <c r="AT201" s="44">
        <v>7.7675135037759996E-2</v>
      </c>
      <c r="AU201" s="44">
        <v>1.912675624999</v>
      </c>
      <c r="AV201" s="44">
        <v>0.13799821288530001</v>
      </c>
      <c r="AW201" s="44">
        <v>1.912675624999</v>
      </c>
      <c r="AX201" s="44">
        <v>3.6952922146590003E-2</v>
      </c>
      <c r="AY201" s="44">
        <v>1.912675624999</v>
      </c>
      <c r="AZ201" s="44">
        <v>7.637390742538E-2</v>
      </c>
      <c r="BA201" s="44">
        <v>1.912675624999</v>
      </c>
      <c r="BB201" s="44">
        <v>0.18713869412459999</v>
      </c>
      <c r="BC201" s="44">
        <v>1.912675624999</v>
      </c>
      <c r="BD201" s="44">
        <v>0.32838685629800002</v>
      </c>
      <c r="BE201" s="44">
        <v>1.912675624999</v>
      </c>
      <c r="BF201" s="44">
        <v>0.13176255748650001</v>
      </c>
      <c r="BG201" s="44">
        <v>1.912675624999</v>
      </c>
      <c r="BH201" s="44">
        <v>9.6594396421480003E-2</v>
      </c>
      <c r="BI201" s="44">
        <v>1.912675624999</v>
      </c>
      <c r="BJ201" s="44">
        <v>0.25705277488139999</v>
      </c>
      <c r="BK201" s="44">
        <v>1.912675624999</v>
      </c>
      <c r="BL201" s="44">
        <v>0.1027396763985</v>
      </c>
      <c r="BM201" s="44">
        <v>1.912675624999</v>
      </c>
      <c r="BN201" s="44">
        <v>0.1654782798436</v>
      </c>
      <c r="BO201" s="44">
        <v>1.912675624999</v>
      </c>
      <c r="BP201" s="44">
        <v>0.2413830847755</v>
      </c>
      <c r="BQ201" s="44">
        <v>-3.084237124605</v>
      </c>
      <c r="BR201" s="44">
        <v>1.7266419909570001</v>
      </c>
      <c r="BS201" s="44"/>
      <c r="BT201" s="44"/>
      <c r="BU201" s="44"/>
      <c r="BV201" s="45"/>
      <c r="BW201" s="34"/>
      <c r="BZ201" s="25"/>
      <c r="CA201" s="25"/>
      <c r="CB201" s="25"/>
      <c r="CC201" s="25"/>
      <c r="CD201" s="25"/>
      <c r="CE201" s="25"/>
      <c r="CF201" s="25"/>
      <c r="CG201" s="25">
        <v>-3.084237124605</v>
      </c>
      <c r="CH201" s="25">
        <v>1.7266419909570001</v>
      </c>
      <c r="CI201" s="24"/>
      <c r="CJ201" s="24"/>
      <c r="DL201" s="25">
        <v>-3.084237124605</v>
      </c>
      <c r="DM201" s="25">
        <v>1.7266419909570001</v>
      </c>
      <c r="GS201" s="25">
        <v>2.4392174481539999</v>
      </c>
      <c r="GT201" s="25">
        <v>0.62933673317399996</v>
      </c>
      <c r="GU201" s="25">
        <v>0.78596351537230003</v>
      </c>
      <c r="GV201" s="25">
        <v>0.47270995097570001</v>
      </c>
      <c r="GW201" s="25">
        <v>0.14870765564130001</v>
      </c>
      <c r="GX201" s="25">
        <v>0.15468943898650001</v>
      </c>
      <c r="GY201" s="25">
        <v>0.14272587229610001</v>
      </c>
      <c r="GZ201" s="26"/>
      <c r="IC201" s="44"/>
      <c r="ID201" s="44"/>
      <c r="IE201" s="44"/>
      <c r="IF201" s="44"/>
      <c r="IG201" s="44"/>
      <c r="IH201" s="44"/>
      <c r="II201" s="44"/>
      <c r="IJ201" s="44">
        <v>12.27224768766</v>
      </c>
      <c r="IK201" s="44">
        <v>1.8129044806050001E-2</v>
      </c>
      <c r="IL201" s="44">
        <v>2.162155850233E-2</v>
      </c>
      <c r="IM201" s="44">
        <v>1.4636531109759999E-2</v>
      </c>
      <c r="IN201" s="44"/>
      <c r="IO201" s="44"/>
      <c r="IP201" s="24"/>
      <c r="IQ201" s="24"/>
      <c r="IR201" s="24"/>
      <c r="IS201" s="24"/>
    </row>
    <row r="202" spans="1:253" x14ac:dyDescent="0.25">
      <c r="A202" s="20"/>
      <c r="B202" s="20"/>
      <c r="C202" s="44">
        <v>1.9870462499979999</v>
      </c>
      <c r="D202" s="44">
        <v>3.1524415835819997E-2</v>
      </c>
      <c r="E202" s="44">
        <v>1.9870462499979999</v>
      </c>
      <c r="F202" s="44">
        <v>0.30450747459470001</v>
      </c>
      <c r="G202" s="44">
        <v>1.9870462499979999</v>
      </c>
      <c r="H202" s="44">
        <v>0.31600562730740001</v>
      </c>
      <c r="I202" s="44">
        <v>1.9870462499979999</v>
      </c>
      <c r="J202" s="44">
        <v>4.9521088667520002E-2</v>
      </c>
      <c r="K202" s="44">
        <v>1.9870462499979999</v>
      </c>
      <c r="L202" s="44">
        <v>1.8197326017760002E-2</v>
      </c>
      <c r="M202" s="44">
        <v>1.9870462499979999</v>
      </c>
      <c r="N202" s="44">
        <v>-9.8478036119019991E-4</v>
      </c>
      <c r="O202" s="44">
        <v>1.9870462499979999</v>
      </c>
      <c r="P202" s="44">
        <v>5.4955055969369997E-2</v>
      </c>
      <c r="Q202" s="44">
        <v>1.9870462499979999</v>
      </c>
      <c r="R202" s="44">
        <v>5.3295675071669997E-2</v>
      </c>
      <c r="S202" s="44">
        <v>1.9870462499979999</v>
      </c>
      <c r="T202" s="44">
        <v>0.2084682609105</v>
      </c>
      <c r="U202" s="44">
        <v>1.9870462499979999</v>
      </c>
      <c r="V202" s="44">
        <v>1.9097452967979999E-2</v>
      </c>
      <c r="W202" s="44">
        <v>1.9870462499979999</v>
      </c>
      <c r="X202" s="44">
        <v>0.11095298007279999</v>
      </c>
      <c r="Y202" s="44">
        <v>1.9870462499979999</v>
      </c>
      <c r="Z202" s="44">
        <v>0.74583788283700003</v>
      </c>
      <c r="AA202" s="44">
        <v>1.9870462499979999</v>
      </c>
      <c r="AB202" s="44">
        <v>8.4478338581849999E-2</v>
      </c>
      <c r="AC202" s="44">
        <v>1.9870462499979999</v>
      </c>
      <c r="AD202" s="44">
        <v>0.18460114886099999</v>
      </c>
      <c r="AE202" s="44">
        <v>1.9870462499979999</v>
      </c>
      <c r="AF202" s="44">
        <v>0.39821839807830001</v>
      </c>
      <c r="AG202" s="44">
        <v>1.976138749999</v>
      </c>
      <c r="AH202" s="44">
        <v>8.6922377536409995E-2</v>
      </c>
      <c r="AI202" s="44">
        <v>1.976138749999</v>
      </c>
      <c r="AJ202" s="44">
        <v>0.1383671745883</v>
      </c>
      <c r="AK202" s="44">
        <v>1.976138749999</v>
      </c>
      <c r="AL202" s="44">
        <v>0.14540955170610001</v>
      </c>
      <c r="AM202" s="44">
        <v>1.976138749999</v>
      </c>
      <c r="AN202" s="44">
        <v>0.29698888295890002</v>
      </c>
      <c r="AO202" s="44">
        <v>1.976138749999</v>
      </c>
      <c r="AP202" s="44">
        <v>0.15131082691270001</v>
      </c>
      <c r="AQ202" s="44">
        <v>1.976138749999</v>
      </c>
      <c r="AR202" s="44">
        <v>0.33366047405909999</v>
      </c>
      <c r="AS202" s="44">
        <v>1.976138749999</v>
      </c>
      <c r="AT202" s="44">
        <v>7.4116274037379998E-2</v>
      </c>
      <c r="AU202" s="44">
        <v>1.976138749999</v>
      </c>
      <c r="AV202" s="44">
        <v>0.14941001845769999</v>
      </c>
      <c r="AW202" s="44">
        <v>1.976138749999</v>
      </c>
      <c r="AX202" s="44">
        <v>3.9330969414759998E-2</v>
      </c>
      <c r="AY202" s="44">
        <v>1.976138749999</v>
      </c>
      <c r="AZ202" s="44">
        <v>6.6270093290200005E-2</v>
      </c>
      <c r="BA202" s="44">
        <v>1.976138749999</v>
      </c>
      <c r="BB202" s="44">
        <v>0.20060363766360001</v>
      </c>
      <c r="BC202" s="44">
        <v>1.976138749999</v>
      </c>
      <c r="BD202" s="44">
        <v>0.3199742943519</v>
      </c>
      <c r="BE202" s="44">
        <v>1.976138749999</v>
      </c>
      <c r="BF202" s="44">
        <v>0.1112218275438</v>
      </c>
      <c r="BG202" s="44">
        <v>1.976138749999</v>
      </c>
      <c r="BH202" s="44">
        <v>9.5063267637629997E-2</v>
      </c>
      <c r="BI202" s="44">
        <v>1.976138749999</v>
      </c>
      <c r="BJ202" s="44">
        <v>0.22913243258730001</v>
      </c>
      <c r="BK202" s="44">
        <v>1.976138749999</v>
      </c>
      <c r="BL202" s="44">
        <v>0.1064921298548</v>
      </c>
      <c r="BM202" s="44">
        <v>1.976138749999</v>
      </c>
      <c r="BN202" s="44">
        <v>0.18311022908899999</v>
      </c>
      <c r="BO202" s="44">
        <v>1.976138749999</v>
      </c>
      <c r="BP202" s="44">
        <v>0.24533258428179999</v>
      </c>
      <c r="BQ202" s="44">
        <v>-3.0675504253249999</v>
      </c>
      <c r="BR202" s="44">
        <v>1.7222723301159999</v>
      </c>
      <c r="BS202" s="44"/>
      <c r="BT202" s="44"/>
      <c r="BU202" s="44"/>
      <c r="BV202" s="45"/>
      <c r="BW202" s="34"/>
      <c r="BZ202" s="25"/>
      <c r="CA202" s="25"/>
      <c r="CB202" s="25"/>
      <c r="CC202" s="25"/>
      <c r="CD202" s="25"/>
      <c r="CE202" s="25"/>
      <c r="CF202" s="25"/>
      <c r="CG202" s="25">
        <v>-3.0675504253249999</v>
      </c>
      <c r="CH202" s="25">
        <v>1.7222723301159999</v>
      </c>
      <c r="CI202" s="24"/>
      <c r="CJ202" s="24"/>
      <c r="DL202" s="25">
        <v>-3.0675504253249999</v>
      </c>
      <c r="DM202" s="25">
        <v>1.7222723301159999</v>
      </c>
      <c r="GS202" s="25">
        <v>2.502684115154</v>
      </c>
      <c r="GT202" s="25">
        <v>0.6669302662555</v>
      </c>
      <c r="GU202" s="25">
        <v>0.82658379285890005</v>
      </c>
      <c r="GV202" s="25">
        <v>0.50727673965209996</v>
      </c>
      <c r="GW202" s="25">
        <v>0.15372261940599999</v>
      </c>
      <c r="GX202" s="25">
        <v>0.1597909946096</v>
      </c>
      <c r="GY202" s="25">
        <v>0.1476542442024</v>
      </c>
      <c r="GZ202" s="26"/>
      <c r="IC202" s="44"/>
      <c r="ID202" s="44"/>
      <c r="IE202" s="44"/>
      <c r="IF202" s="44"/>
      <c r="IG202" s="44"/>
      <c r="IH202" s="44"/>
      <c r="II202" s="44"/>
      <c r="IJ202" s="44">
        <v>12.37224768766</v>
      </c>
      <c r="IK202" s="44">
        <v>1.9166337664210002E-2</v>
      </c>
      <c r="IL202" s="44">
        <v>2.2425917509530002E-2</v>
      </c>
      <c r="IM202" s="44">
        <v>1.5906757818890001E-2</v>
      </c>
      <c r="IN202" s="44"/>
      <c r="IO202" s="44"/>
      <c r="IP202" s="24"/>
      <c r="IQ202" s="24"/>
      <c r="IR202" s="24"/>
      <c r="IS202" s="24"/>
    </row>
    <row r="203" spans="1:253" x14ac:dyDescent="0.25">
      <c r="A203" s="20"/>
      <c r="B203" s="20"/>
      <c r="C203" s="44">
        <v>2.0505093749980001</v>
      </c>
      <c r="D203" s="44">
        <v>4.5476362601209998E-2</v>
      </c>
      <c r="E203" s="44">
        <v>2.0505093749980001</v>
      </c>
      <c r="F203" s="44">
        <v>0.34979071786190002</v>
      </c>
      <c r="G203" s="44">
        <v>2.0505093749980001</v>
      </c>
      <c r="H203" s="44">
        <v>0.33454123589779999</v>
      </c>
      <c r="I203" s="44">
        <v>2.0505093749980001</v>
      </c>
      <c r="J203" s="44">
        <v>7.6075477215519993E-2</v>
      </c>
      <c r="K203" s="44">
        <v>2.0505093749980001</v>
      </c>
      <c r="L203" s="44">
        <v>3.5973058934009997E-2</v>
      </c>
      <c r="M203" s="44">
        <v>2.0505093749980001</v>
      </c>
      <c r="N203" s="44">
        <v>-1.4638792681969999E-3</v>
      </c>
      <c r="O203" s="44">
        <v>2.0505093749980001</v>
      </c>
      <c r="P203" s="44">
        <v>5.2531142209019999E-2</v>
      </c>
      <c r="Q203" s="44">
        <v>2.0505093749980001</v>
      </c>
      <c r="R203" s="44">
        <v>5.0678659384089997E-2</v>
      </c>
      <c r="S203" s="44">
        <v>2.0505093749980001</v>
      </c>
      <c r="T203" s="44">
        <v>0.1882129469669</v>
      </c>
      <c r="U203" s="44">
        <v>2.0505093749980001</v>
      </c>
      <c r="V203" s="44">
        <v>5.2230885838640002E-2</v>
      </c>
      <c r="W203" s="44">
        <v>2.0505093749980001</v>
      </c>
      <c r="X203" s="44">
        <v>0.13768205114500001</v>
      </c>
      <c r="Y203" s="44">
        <v>2.0505093749980001</v>
      </c>
      <c r="Z203" s="44">
        <v>0.79102980927699995</v>
      </c>
      <c r="AA203" s="44">
        <v>2.0505093749980001</v>
      </c>
      <c r="AB203" s="44">
        <v>0.10470873368310001</v>
      </c>
      <c r="AC203" s="44">
        <v>2.0505093749980001</v>
      </c>
      <c r="AD203" s="44">
        <v>0.19278518068440001</v>
      </c>
      <c r="AE203" s="44">
        <v>2.0505093749980001</v>
      </c>
      <c r="AF203" s="44">
        <v>0.4450841367117</v>
      </c>
      <c r="AG203" s="44">
        <v>2.0396018749990001</v>
      </c>
      <c r="AH203" s="44">
        <v>7.6865810637439996E-2</v>
      </c>
      <c r="AI203" s="44">
        <v>2.0396018749990001</v>
      </c>
      <c r="AJ203" s="44">
        <v>0.1279844009984</v>
      </c>
      <c r="AK203" s="44">
        <v>2.0396018749990001</v>
      </c>
      <c r="AL203" s="44">
        <v>0.1586673718563</v>
      </c>
      <c r="AM203" s="44">
        <v>2.0396018749990001</v>
      </c>
      <c r="AN203" s="44">
        <v>0.30195341950350002</v>
      </c>
      <c r="AO203" s="44">
        <v>2.0396018749990001</v>
      </c>
      <c r="AP203" s="44">
        <v>0.1723441773145</v>
      </c>
      <c r="AQ203" s="44">
        <v>2.0396018749990001</v>
      </c>
      <c r="AR203" s="44">
        <v>0.35569038530620001</v>
      </c>
      <c r="AS203" s="44">
        <v>2.0396018749990001</v>
      </c>
      <c r="AT203" s="44">
        <v>6.8687507853430002E-2</v>
      </c>
      <c r="AU203" s="44">
        <v>2.0396018749990001</v>
      </c>
      <c r="AV203" s="44">
        <v>0.14999710390920001</v>
      </c>
      <c r="AW203" s="44">
        <v>2.0396018749990001</v>
      </c>
      <c r="AX203" s="44">
        <v>4.7805419222779998E-2</v>
      </c>
      <c r="AY203" s="44">
        <v>2.0396018749990001</v>
      </c>
      <c r="AZ203" s="44">
        <v>7.2781766065280001E-2</v>
      </c>
      <c r="BA203" s="44">
        <v>2.0396018749990001</v>
      </c>
      <c r="BB203" s="44">
        <v>0.2042513665158</v>
      </c>
      <c r="BC203" s="44">
        <v>2.0396018749990001</v>
      </c>
      <c r="BD203" s="44">
        <v>0.29095512524779998</v>
      </c>
      <c r="BE203" s="44">
        <v>2.0396018749990001</v>
      </c>
      <c r="BF203" s="44">
        <v>0.13567163153530001</v>
      </c>
      <c r="BG203" s="44">
        <v>2.0396018749990001</v>
      </c>
      <c r="BH203" s="44">
        <v>0.1066885635261</v>
      </c>
      <c r="BI203" s="44">
        <v>2.0396018749990001</v>
      </c>
      <c r="BJ203" s="44">
        <v>0.19281119756500001</v>
      </c>
      <c r="BK203" s="44">
        <v>2.0396018749990001</v>
      </c>
      <c r="BL203" s="44">
        <v>0.11876412965829999</v>
      </c>
      <c r="BM203" s="44">
        <v>2.0396018749990001</v>
      </c>
      <c r="BN203" s="44">
        <v>0.15337975702619999</v>
      </c>
      <c r="BO203" s="44">
        <v>2.0396018749990001</v>
      </c>
      <c r="BP203" s="44">
        <v>0.27151559121180002</v>
      </c>
      <c r="BQ203" s="44">
        <v>-3.0508637260449998</v>
      </c>
      <c r="BR203" s="44">
        <v>1.7158134848540001</v>
      </c>
      <c r="BS203" s="44"/>
      <c r="BT203" s="44"/>
      <c r="BU203" s="44"/>
      <c r="BV203" s="45"/>
      <c r="BW203" s="34"/>
      <c r="BZ203" s="25"/>
      <c r="CA203" s="25"/>
      <c r="CB203" s="25"/>
      <c r="CC203" s="25"/>
      <c r="CD203" s="25"/>
      <c r="CE203" s="25"/>
      <c r="CF203" s="25"/>
      <c r="CG203" s="25">
        <v>-3.0508637260449998</v>
      </c>
      <c r="CH203" s="25">
        <v>1.7158134848540001</v>
      </c>
      <c r="CI203" s="24"/>
      <c r="CJ203" s="24"/>
      <c r="DL203" s="25">
        <v>-3.0508637260449998</v>
      </c>
      <c r="DM203" s="25">
        <v>1.7158134848540001</v>
      </c>
      <c r="GS203" s="25">
        <v>2.5661507821540002</v>
      </c>
      <c r="GT203" s="25">
        <v>0.63111097602809996</v>
      </c>
      <c r="GU203" s="25">
        <v>0.77880656924729996</v>
      </c>
      <c r="GV203" s="25">
        <v>0.48341538280890001</v>
      </c>
      <c r="GW203" s="25">
        <v>0.1510834469125</v>
      </c>
      <c r="GX203" s="25">
        <v>0.1569342686322</v>
      </c>
      <c r="GY203" s="25">
        <v>0.1452326251927</v>
      </c>
      <c r="GZ203" s="26"/>
      <c r="IC203" s="44"/>
      <c r="ID203" s="44"/>
      <c r="IE203" s="44"/>
      <c r="IF203" s="44"/>
      <c r="IG203" s="44"/>
      <c r="IH203" s="44"/>
      <c r="II203" s="44"/>
      <c r="IJ203" s="44">
        <v>12.472247687659999</v>
      </c>
      <c r="IK203" s="44">
        <v>2.3703421244959999E-2</v>
      </c>
      <c r="IL203" s="44">
        <v>2.749776315599E-2</v>
      </c>
      <c r="IM203" s="44">
        <v>1.9909079333930001E-2</v>
      </c>
      <c r="IN203" s="44"/>
      <c r="IO203" s="44"/>
      <c r="IP203" s="24"/>
      <c r="IQ203" s="24"/>
      <c r="IR203" s="24"/>
      <c r="IS203" s="24"/>
    </row>
    <row r="204" spans="1:253" x14ac:dyDescent="0.25">
      <c r="A204" s="20"/>
      <c r="B204" s="20"/>
      <c r="C204" s="44">
        <v>2.1139724999979999</v>
      </c>
      <c r="D204" s="44">
        <v>7.7196205989609995E-2</v>
      </c>
      <c r="E204" s="44">
        <v>2.1139724999979999</v>
      </c>
      <c r="F204" s="44">
        <v>0.42126489715519999</v>
      </c>
      <c r="G204" s="44">
        <v>2.1139724999979999</v>
      </c>
      <c r="H204" s="44">
        <v>0.368276569419</v>
      </c>
      <c r="I204" s="44">
        <v>2.1139724999979999</v>
      </c>
      <c r="J204" s="44">
        <v>0.12581726649409999</v>
      </c>
      <c r="K204" s="44">
        <v>2.1139724999979999</v>
      </c>
      <c r="L204" s="44">
        <v>3.0413394223550001E-2</v>
      </c>
      <c r="M204" s="44">
        <v>2.1139724999979999</v>
      </c>
      <c r="N204" s="44">
        <v>-7.9079970742320007E-3</v>
      </c>
      <c r="O204" s="44">
        <v>2.1139724999979999</v>
      </c>
      <c r="P204" s="44">
        <v>5.4204548367199998E-2</v>
      </c>
      <c r="Q204" s="44">
        <v>2.1139724999979999</v>
      </c>
      <c r="R204" s="44">
        <v>7.2738335648009994E-2</v>
      </c>
      <c r="S204" s="44">
        <v>2.1139724999979999</v>
      </c>
      <c r="T204" s="44">
        <v>0.2037276819054</v>
      </c>
      <c r="U204" s="44">
        <v>2.1139724999979999</v>
      </c>
      <c r="V204" s="44">
        <v>4.1267934790709997E-2</v>
      </c>
      <c r="W204" s="44">
        <v>2.1139724999979999</v>
      </c>
      <c r="X204" s="44">
        <v>0.15464533162149999</v>
      </c>
      <c r="Y204" s="44">
        <v>2.1139724999979999</v>
      </c>
      <c r="Z204" s="44">
        <v>0.73250833135790006</v>
      </c>
      <c r="AA204" s="44">
        <v>2.1139724999979999</v>
      </c>
      <c r="AB204" s="44">
        <v>0.1375006690168</v>
      </c>
      <c r="AC204" s="44">
        <v>2.1139724999979999</v>
      </c>
      <c r="AD204" s="44">
        <v>0.20352675658229999</v>
      </c>
      <c r="AE204" s="44">
        <v>2.1139724999979999</v>
      </c>
      <c r="AF204" s="44">
        <v>0.44806618801960002</v>
      </c>
      <c r="AG204" s="44">
        <v>2.1030649999989999</v>
      </c>
      <c r="AH204" s="44">
        <v>8.839884003805E-2</v>
      </c>
      <c r="AI204" s="44">
        <v>2.1030649999989999</v>
      </c>
      <c r="AJ204" s="44">
        <v>0.1274891511997</v>
      </c>
      <c r="AK204" s="44">
        <v>2.1030649999989999</v>
      </c>
      <c r="AL204" s="44">
        <v>0.16482600209850001</v>
      </c>
      <c r="AM204" s="44">
        <v>2.1030649999989999</v>
      </c>
      <c r="AN204" s="44">
        <v>0.31561784909629997</v>
      </c>
      <c r="AO204" s="44">
        <v>2.1030649999989999</v>
      </c>
      <c r="AP204" s="44">
        <v>0.1574929295401</v>
      </c>
      <c r="AQ204" s="44">
        <v>2.1030649999989999</v>
      </c>
      <c r="AR204" s="44">
        <v>0.3452854997291</v>
      </c>
      <c r="AS204" s="44">
        <v>2.1030649999989999</v>
      </c>
      <c r="AT204" s="44">
        <v>8.7495722691680003E-2</v>
      </c>
      <c r="AU204" s="44">
        <v>2.1030649999989999</v>
      </c>
      <c r="AV204" s="44">
        <v>0.12929762069670001</v>
      </c>
      <c r="AW204" s="44">
        <v>2.1030649999989999</v>
      </c>
      <c r="AX204" s="44">
        <v>3.9339072042779998E-2</v>
      </c>
      <c r="AY204" s="44">
        <v>2.1030649999989999</v>
      </c>
      <c r="AZ204" s="44">
        <v>8.9641356947139997E-2</v>
      </c>
      <c r="BA204" s="44">
        <v>2.1030649999989999</v>
      </c>
      <c r="BB204" s="44">
        <v>0.18851990556180001</v>
      </c>
      <c r="BC204" s="44">
        <v>2.1030649999989999</v>
      </c>
      <c r="BD204" s="44">
        <v>0.28484011933100001</v>
      </c>
      <c r="BE204" s="44">
        <v>2.1030649999989999</v>
      </c>
      <c r="BF204" s="44">
        <v>0.12642198962500001</v>
      </c>
      <c r="BG204" s="44">
        <v>2.1030649999989999</v>
      </c>
      <c r="BH204" s="44">
        <v>0.1108889968632</v>
      </c>
      <c r="BI204" s="44">
        <v>2.1030649999989999</v>
      </c>
      <c r="BJ204" s="44">
        <v>0.21774764987029999</v>
      </c>
      <c r="BK204" s="44">
        <v>2.1030649999989999</v>
      </c>
      <c r="BL204" s="44">
        <v>0.1058206118785</v>
      </c>
      <c r="BM204" s="44">
        <v>2.1030649999989999</v>
      </c>
      <c r="BN204" s="44">
        <v>0.1553143534552</v>
      </c>
      <c r="BO204" s="44">
        <v>2.1030649999989999</v>
      </c>
      <c r="BP204" s="44">
        <v>0.24928684035179999</v>
      </c>
      <c r="BQ204" s="44">
        <v>-3.0341770267660002</v>
      </c>
      <c r="BR204" s="44">
        <v>1.7104220709819999</v>
      </c>
      <c r="BS204" s="44"/>
      <c r="BT204" s="44"/>
      <c r="BU204" s="44"/>
      <c r="BV204" s="45"/>
      <c r="BW204" s="34"/>
      <c r="BZ204" s="25"/>
      <c r="CA204" s="25"/>
      <c r="CB204" s="25"/>
      <c r="CC204" s="25"/>
      <c r="CD204" s="25"/>
      <c r="CE204" s="25"/>
      <c r="CF204" s="25"/>
      <c r="CG204" s="25">
        <v>-3.0341770267660002</v>
      </c>
      <c r="CH204" s="25">
        <v>1.7104220709819999</v>
      </c>
      <c r="CI204" s="24"/>
      <c r="CJ204" s="24"/>
      <c r="DL204" s="25">
        <v>-3.0341770267660002</v>
      </c>
      <c r="DM204" s="25">
        <v>1.7104220709819999</v>
      </c>
      <c r="GS204" s="25">
        <v>2.6296174491539999</v>
      </c>
      <c r="GT204" s="25">
        <v>0.65436721872579995</v>
      </c>
      <c r="GU204" s="25">
        <v>0.80461050703140002</v>
      </c>
      <c r="GV204" s="25">
        <v>0.50412393042019998</v>
      </c>
      <c r="GW204" s="25">
        <v>0.14878792461160001</v>
      </c>
      <c r="GX204" s="25">
        <v>0.1544974933372</v>
      </c>
      <c r="GY204" s="25">
        <v>0.14307835588609999</v>
      </c>
      <c r="GZ204" s="26"/>
      <c r="IC204" s="44"/>
      <c r="ID204" s="44"/>
      <c r="IE204" s="44"/>
      <c r="IF204" s="44"/>
      <c r="IG204" s="44"/>
      <c r="IH204" s="44"/>
      <c r="II204" s="44"/>
      <c r="IJ204" s="44">
        <v>12.572247687659999</v>
      </c>
      <c r="IK204" s="44">
        <v>2.6592918584530001E-2</v>
      </c>
      <c r="IL204" s="44">
        <v>3.1123680042930001E-2</v>
      </c>
      <c r="IM204" s="44">
        <v>2.206215712614E-2</v>
      </c>
      <c r="IN204" s="44"/>
      <c r="IO204" s="44"/>
      <c r="IP204" s="24"/>
      <c r="IQ204" s="24"/>
      <c r="IR204" s="24"/>
      <c r="IS204" s="24"/>
    </row>
    <row r="205" spans="1:253" x14ac:dyDescent="0.25">
      <c r="A205" s="20"/>
      <c r="B205" s="20"/>
      <c r="C205" s="44">
        <v>2.177435624998</v>
      </c>
      <c r="D205" s="44">
        <v>4.6139598542839999E-2</v>
      </c>
      <c r="E205" s="44">
        <v>2.177435624998</v>
      </c>
      <c r="F205" s="44">
        <v>0.47523380772020002</v>
      </c>
      <c r="G205" s="44">
        <v>2.177435624998</v>
      </c>
      <c r="H205" s="44">
        <v>0.36099821407679999</v>
      </c>
      <c r="I205" s="44">
        <v>2.177435624998</v>
      </c>
      <c r="J205" s="44">
        <v>0.13838997277740001</v>
      </c>
      <c r="K205" s="44">
        <v>2.177435624998</v>
      </c>
      <c r="L205" s="44">
        <v>4.8129248477250003E-2</v>
      </c>
      <c r="M205" s="44">
        <v>2.177435624998</v>
      </c>
      <c r="N205" s="44">
        <v>-1.6617974874349999E-2</v>
      </c>
      <c r="O205" s="44">
        <v>2.177435624998</v>
      </c>
      <c r="P205" s="44">
        <v>5.2255294851830003E-2</v>
      </c>
      <c r="Q205" s="44">
        <v>2.177435624998</v>
      </c>
      <c r="R205" s="44">
        <v>5.033183519678E-2</v>
      </c>
      <c r="S205" s="44">
        <v>2.177435624998</v>
      </c>
      <c r="T205" s="44">
        <v>0.19267119909399999</v>
      </c>
      <c r="U205" s="44">
        <v>2.177435624998</v>
      </c>
      <c r="V205" s="44">
        <v>3.4224506030249999E-2</v>
      </c>
      <c r="W205" s="44">
        <v>2.177435624998</v>
      </c>
      <c r="X205" s="44">
        <v>0.24849157878469999</v>
      </c>
      <c r="Y205" s="44">
        <v>2.177435624998</v>
      </c>
      <c r="Z205" s="44">
        <v>0.75537283629980001</v>
      </c>
      <c r="AA205" s="44">
        <v>2.177435624998</v>
      </c>
      <c r="AB205" s="44">
        <v>0.17288224943989999</v>
      </c>
      <c r="AC205" s="44">
        <v>2.177435624998</v>
      </c>
      <c r="AD205" s="44">
        <v>0.17940893595730001</v>
      </c>
      <c r="AE205" s="44">
        <v>2.177435624998</v>
      </c>
      <c r="AF205" s="44">
        <v>0.4786875763533</v>
      </c>
      <c r="AG205" s="44">
        <v>2.166528124999</v>
      </c>
      <c r="AH205" s="44">
        <v>8.5458738594510003E-2</v>
      </c>
      <c r="AI205" s="44">
        <v>2.166528124999</v>
      </c>
      <c r="AJ205" s="44">
        <v>0.1184455871012</v>
      </c>
      <c r="AK205" s="44">
        <v>2.166528124999</v>
      </c>
      <c r="AL205" s="44">
        <v>0.1301193053661</v>
      </c>
      <c r="AM205" s="44">
        <v>2.166528124999</v>
      </c>
      <c r="AN205" s="44">
        <v>0.30495838667469999</v>
      </c>
      <c r="AO205" s="44">
        <v>2.166528124999</v>
      </c>
      <c r="AP205" s="44">
        <v>0.16225056416520001</v>
      </c>
      <c r="AQ205" s="44">
        <v>2.166528124999</v>
      </c>
      <c r="AR205" s="44">
        <v>0.31476871831339998</v>
      </c>
      <c r="AS205" s="44">
        <v>2.166528124999</v>
      </c>
      <c r="AT205" s="44">
        <v>8.3333670625230005E-2</v>
      </c>
      <c r="AU205" s="44">
        <v>2.166528124999</v>
      </c>
      <c r="AV205" s="44">
        <v>0.1143345619825</v>
      </c>
      <c r="AW205" s="44">
        <v>2.166528124999</v>
      </c>
      <c r="AX205" s="44">
        <v>5.5118299645120002E-2</v>
      </c>
      <c r="AY205" s="44">
        <v>2.166528124999</v>
      </c>
      <c r="AZ205" s="44">
        <v>5.3166240655749999E-2</v>
      </c>
      <c r="BA205" s="44">
        <v>2.166528124999</v>
      </c>
      <c r="BB205" s="44">
        <v>0.18419657476170001</v>
      </c>
      <c r="BC205" s="44">
        <v>2.166528124999</v>
      </c>
      <c r="BD205" s="44">
        <v>0.29600831658330001</v>
      </c>
      <c r="BE205" s="44">
        <v>2.166528124999</v>
      </c>
      <c r="BF205" s="44">
        <v>0.1319734688227</v>
      </c>
      <c r="BG205" s="44">
        <v>2.166528124999</v>
      </c>
      <c r="BH205" s="44">
        <v>9.0852172718319996E-2</v>
      </c>
      <c r="BI205" s="44">
        <v>2.166528124999</v>
      </c>
      <c r="BJ205" s="44">
        <v>0.16462482622739999</v>
      </c>
      <c r="BK205" s="44">
        <v>2.166528124999</v>
      </c>
      <c r="BL205" s="44">
        <v>0.10984045843659999</v>
      </c>
      <c r="BM205" s="44">
        <v>2.166528124999</v>
      </c>
      <c r="BN205" s="44">
        <v>0.14087712842559999</v>
      </c>
      <c r="BO205" s="44">
        <v>2.166528124999</v>
      </c>
      <c r="BP205" s="44">
        <v>0.2405172217222</v>
      </c>
      <c r="BQ205" s="44">
        <v>-3.0174903274860001</v>
      </c>
      <c r="BR205" s="44">
        <v>1.7042543734319999</v>
      </c>
      <c r="BS205" s="44"/>
      <c r="BT205" s="44"/>
      <c r="BU205" s="44"/>
      <c r="BV205" s="45"/>
      <c r="BW205" s="34"/>
      <c r="BZ205" s="25"/>
      <c r="CA205" s="25"/>
      <c r="CB205" s="25"/>
      <c r="CC205" s="25"/>
      <c r="CD205" s="25"/>
      <c r="CE205" s="25"/>
      <c r="CF205" s="25"/>
      <c r="CG205" s="25">
        <v>-3.0174903274860001</v>
      </c>
      <c r="CH205" s="25">
        <v>1.7042543734319999</v>
      </c>
      <c r="CI205" s="24"/>
      <c r="CJ205" s="24"/>
      <c r="DL205" s="25">
        <v>-3.0174903274860001</v>
      </c>
      <c r="DM205" s="25">
        <v>1.7042543734319999</v>
      </c>
      <c r="GS205" s="25">
        <v>2.693084116154</v>
      </c>
      <c r="GT205" s="25">
        <v>0.65688956554470002</v>
      </c>
      <c r="GU205" s="25">
        <v>0.8132784504253</v>
      </c>
      <c r="GV205" s="25">
        <v>0.50050068066410003</v>
      </c>
      <c r="GW205" s="25">
        <v>0.1481755251297</v>
      </c>
      <c r="GX205" s="25">
        <v>0.1537286184394</v>
      </c>
      <c r="GY205" s="25">
        <v>0.14262243182010001</v>
      </c>
      <c r="GZ205" s="26"/>
      <c r="IC205" s="44"/>
      <c r="ID205" s="44"/>
      <c r="IE205" s="44"/>
      <c r="IF205" s="44"/>
      <c r="IG205" s="44"/>
      <c r="IH205" s="44"/>
      <c r="II205" s="44"/>
      <c r="IJ205" s="44">
        <v>12.672247687660001</v>
      </c>
      <c r="IK205" s="44">
        <v>2.9907362594070001E-2</v>
      </c>
      <c r="IL205" s="44">
        <v>3.4753860796279998E-2</v>
      </c>
      <c r="IM205" s="44">
        <v>2.5060864391860001E-2</v>
      </c>
      <c r="IN205" s="44"/>
      <c r="IO205" s="44"/>
      <c r="IP205" s="24"/>
      <c r="IQ205" s="24"/>
      <c r="IR205" s="24"/>
      <c r="IS205" s="24"/>
    </row>
    <row r="206" spans="1:253" x14ac:dyDescent="0.25">
      <c r="A206" s="20"/>
      <c r="B206" s="20"/>
      <c r="C206" s="44">
        <v>2.2408987499980002</v>
      </c>
      <c r="D206" s="44">
        <v>4.7067099077610003E-2</v>
      </c>
      <c r="E206" s="44">
        <v>2.2408987499980002</v>
      </c>
      <c r="F206" s="44">
        <v>0.55812369302499998</v>
      </c>
      <c r="G206" s="44">
        <v>2.2408987499980002</v>
      </c>
      <c r="H206" s="44">
        <v>0.33024095897740002</v>
      </c>
      <c r="I206" s="44">
        <v>2.2408987499980002</v>
      </c>
      <c r="J206" s="44">
        <v>0.13760236066869999</v>
      </c>
      <c r="K206" s="44">
        <v>2.2408987499980002</v>
      </c>
      <c r="L206" s="44">
        <v>4.3642397089980002E-2</v>
      </c>
      <c r="M206" s="44">
        <v>2.2408987499980002</v>
      </c>
      <c r="N206" s="44">
        <v>4.7246190461300002E-3</v>
      </c>
      <c r="O206" s="44">
        <v>2.2408987499980002</v>
      </c>
      <c r="P206" s="44">
        <v>6.1907039102369998E-2</v>
      </c>
      <c r="Q206" s="44">
        <v>2.2408987499980002</v>
      </c>
      <c r="R206" s="44">
        <v>5.8831476756110002E-2</v>
      </c>
      <c r="S206" s="44">
        <v>2.2408987499980002</v>
      </c>
      <c r="T206" s="44">
        <v>0.18813463508559999</v>
      </c>
      <c r="U206" s="44">
        <v>2.2408987499980002</v>
      </c>
      <c r="V206" s="44">
        <v>5.0345470718550001E-2</v>
      </c>
      <c r="W206" s="44">
        <v>2.2408987499980002</v>
      </c>
      <c r="X206" s="44">
        <v>0.35680784469580001</v>
      </c>
      <c r="Y206" s="44">
        <v>2.2408987499980002</v>
      </c>
      <c r="Z206" s="44">
        <v>0.70616781130469997</v>
      </c>
      <c r="AA206" s="44">
        <v>2.2408987499980002</v>
      </c>
      <c r="AB206" s="44">
        <v>0.14337821116829999</v>
      </c>
      <c r="AC206" s="44">
        <v>2.2408987499980002</v>
      </c>
      <c r="AD206" s="44">
        <v>0.20283087835040001</v>
      </c>
      <c r="AE206" s="44">
        <v>2.2408987499980002</v>
      </c>
      <c r="AF206" s="44">
        <v>0.46732058917519997</v>
      </c>
      <c r="AG206" s="44">
        <v>2.2299912499989998</v>
      </c>
      <c r="AH206" s="44">
        <v>9.5390697160810001E-2</v>
      </c>
      <c r="AI206" s="44">
        <v>2.2299912499989998</v>
      </c>
      <c r="AJ206" s="44">
        <v>0.1165482196319</v>
      </c>
      <c r="AK206" s="44">
        <v>2.2299912499989998</v>
      </c>
      <c r="AL206" s="44">
        <v>0.12889689237400001</v>
      </c>
      <c r="AM206" s="44">
        <v>2.2299912499989998</v>
      </c>
      <c r="AN206" s="44">
        <v>0.30066648411390001</v>
      </c>
      <c r="AO206" s="44">
        <v>2.2299912499989998</v>
      </c>
      <c r="AP206" s="44">
        <v>0.1749543288058</v>
      </c>
      <c r="AQ206" s="44">
        <v>2.2299912499989998</v>
      </c>
      <c r="AR206" s="44">
        <v>0.3100078058647</v>
      </c>
      <c r="AS206" s="44">
        <v>2.2299912499989998</v>
      </c>
      <c r="AT206" s="44">
        <v>6.1919801674170001E-2</v>
      </c>
      <c r="AU206" s="44">
        <v>2.2299912499989998</v>
      </c>
      <c r="AV206" s="44">
        <v>0.14903474915789999</v>
      </c>
      <c r="AW206" s="44">
        <v>2.2299912499989998</v>
      </c>
      <c r="AX206" s="44">
        <v>4.3638145659150002E-2</v>
      </c>
      <c r="AY206" s="44">
        <v>2.2299912499989998</v>
      </c>
      <c r="AZ206" s="44">
        <v>5.4902444609280003E-2</v>
      </c>
      <c r="BA206" s="44">
        <v>2.2299912499989998</v>
      </c>
      <c r="BB206" s="44">
        <v>0.165911859932</v>
      </c>
      <c r="BC206" s="44">
        <v>2.2299912499989998</v>
      </c>
      <c r="BD206" s="44">
        <v>0.27439447527729999</v>
      </c>
      <c r="BE206" s="44">
        <v>2.2299912499989998</v>
      </c>
      <c r="BF206" s="44">
        <v>9.246380151012E-2</v>
      </c>
      <c r="BG206" s="44">
        <v>2.2299912499989998</v>
      </c>
      <c r="BH206" s="44">
        <v>9.8366394873830004E-2</v>
      </c>
      <c r="BI206" s="44">
        <v>2.2299912499989998</v>
      </c>
      <c r="BJ206" s="44">
        <v>0.13955682714779999</v>
      </c>
      <c r="BK206" s="44">
        <v>2.2299912499989998</v>
      </c>
      <c r="BL206" s="44">
        <v>9.4964101153469996E-2</v>
      </c>
      <c r="BM206" s="44">
        <v>2.2299912499989998</v>
      </c>
      <c r="BN206" s="44">
        <v>0.1569594829846</v>
      </c>
      <c r="BO206" s="44">
        <v>2.2299912499989998</v>
      </c>
      <c r="BP206" s="44">
        <v>0.21709816538759999</v>
      </c>
      <c r="BQ206" s="44">
        <v>-3.000803628206</v>
      </c>
      <c r="BR206" s="44">
        <v>1.6953686968449999</v>
      </c>
      <c r="BS206" s="44"/>
      <c r="BT206" s="44"/>
      <c r="BU206" s="44"/>
      <c r="BV206" s="45"/>
      <c r="BW206" s="34"/>
      <c r="BZ206" s="25"/>
      <c r="CA206" s="25"/>
      <c r="CB206" s="25"/>
      <c r="CC206" s="25"/>
      <c r="CD206" s="25"/>
      <c r="CE206" s="25"/>
      <c r="CF206" s="25"/>
      <c r="CG206" s="25">
        <v>-3.000803628206</v>
      </c>
      <c r="CH206" s="25">
        <v>1.6953686968449999</v>
      </c>
      <c r="CI206" s="24"/>
      <c r="CJ206" s="24"/>
      <c r="DL206" s="25">
        <v>-3.000803628206</v>
      </c>
      <c r="DM206" s="25">
        <v>1.6953686968449999</v>
      </c>
      <c r="GS206" s="25">
        <v>2.7565507831540002</v>
      </c>
      <c r="GT206" s="25">
        <v>0.65159050797859996</v>
      </c>
      <c r="GU206" s="25">
        <v>0.80558283336379999</v>
      </c>
      <c r="GV206" s="25">
        <v>0.4975981825934</v>
      </c>
      <c r="GW206" s="25">
        <v>0.15527174780049999</v>
      </c>
      <c r="GX206" s="25">
        <v>0.16090093185609999</v>
      </c>
      <c r="GY206" s="25">
        <v>0.14964256374480001</v>
      </c>
      <c r="GZ206" s="26"/>
      <c r="IC206" s="44"/>
      <c r="ID206" s="44"/>
      <c r="IE206" s="44"/>
      <c r="IF206" s="44"/>
      <c r="IG206" s="44"/>
      <c r="IH206" s="44"/>
      <c r="II206" s="44"/>
      <c r="IJ206" s="44">
        <v>12.77224768766</v>
      </c>
      <c r="IK206" s="44">
        <v>3.3358324265870001E-2</v>
      </c>
      <c r="IL206" s="44">
        <v>3.8794399621400001E-2</v>
      </c>
      <c r="IM206" s="44">
        <v>2.7922248910340002E-2</v>
      </c>
      <c r="IN206" s="44"/>
      <c r="IO206" s="44"/>
      <c r="IP206" s="24"/>
      <c r="IQ206" s="24"/>
      <c r="IR206" s="24"/>
      <c r="IS206" s="24"/>
    </row>
    <row r="207" spans="1:253" x14ac:dyDescent="0.25">
      <c r="A207" s="20"/>
      <c r="B207" s="20"/>
      <c r="C207" s="44">
        <v>2.3043618749979999</v>
      </c>
      <c r="D207" s="44">
        <v>3.2876617692319997E-2</v>
      </c>
      <c r="E207" s="44">
        <v>2.3043618749979999</v>
      </c>
      <c r="F207" s="44">
        <v>0.62482788715409998</v>
      </c>
      <c r="G207" s="44">
        <v>2.3043618749979999</v>
      </c>
      <c r="H207" s="44">
        <v>0.38373714593160002</v>
      </c>
      <c r="I207" s="44">
        <v>2.3043618749979999</v>
      </c>
      <c r="J207" s="44">
        <v>0.10761581385379999</v>
      </c>
      <c r="K207" s="44">
        <v>2.3043618749979999</v>
      </c>
      <c r="L207" s="44">
        <v>5.21451983324E-2</v>
      </c>
      <c r="M207" s="44">
        <v>2.3043618749979999</v>
      </c>
      <c r="N207" s="44">
        <v>9.0432535752049993E-3</v>
      </c>
      <c r="O207" s="44">
        <v>2.3043618749979999</v>
      </c>
      <c r="P207" s="44">
        <v>6.0982553243769999E-2</v>
      </c>
      <c r="Q207" s="44">
        <v>2.3043618749979999</v>
      </c>
      <c r="R207" s="44">
        <v>6.9486314772930005E-2</v>
      </c>
      <c r="S207" s="44">
        <v>2.3043618749979999</v>
      </c>
      <c r="T207" s="44">
        <v>0.1621609669381</v>
      </c>
      <c r="U207" s="44">
        <v>2.3043618749979999</v>
      </c>
      <c r="V207" s="44">
        <v>4.0584104359339998E-2</v>
      </c>
      <c r="W207" s="44">
        <v>2.3043618749979999</v>
      </c>
      <c r="X207" s="44">
        <v>0.4369735781197</v>
      </c>
      <c r="Y207" s="44">
        <v>2.3043618749979999</v>
      </c>
      <c r="Z207" s="44">
        <v>0.66791130542029997</v>
      </c>
      <c r="AA207" s="44">
        <v>2.3043618749979999</v>
      </c>
      <c r="AB207" s="44">
        <v>0.14025906088990001</v>
      </c>
      <c r="AC207" s="44">
        <v>2.3043618749979999</v>
      </c>
      <c r="AD207" s="44">
        <v>0.18424179172899999</v>
      </c>
      <c r="AE207" s="44">
        <v>2.3043618749979999</v>
      </c>
      <c r="AF207" s="44">
        <v>0.4680202635738</v>
      </c>
      <c r="AG207" s="44">
        <v>2.293454374999</v>
      </c>
      <c r="AH207" s="44">
        <v>8.0629748682039995E-2</v>
      </c>
      <c r="AI207" s="44">
        <v>2.293454374999</v>
      </c>
      <c r="AJ207" s="44">
        <v>0.1252726760299</v>
      </c>
      <c r="AK207" s="44">
        <v>2.293454374999</v>
      </c>
      <c r="AL207" s="44">
        <v>0.15625025804939999</v>
      </c>
      <c r="AM207" s="44">
        <v>2.293454374999</v>
      </c>
      <c r="AN207" s="44">
        <v>0.31495649152290001</v>
      </c>
      <c r="AO207" s="44">
        <v>2.293454374999</v>
      </c>
      <c r="AP207" s="44">
        <v>0.14514418654290001</v>
      </c>
      <c r="AQ207" s="44">
        <v>2.293454374999</v>
      </c>
      <c r="AR207" s="44">
        <v>0.33493291277550002</v>
      </c>
      <c r="AS207" s="44">
        <v>2.293454374999</v>
      </c>
      <c r="AT207" s="44">
        <v>6.7758173746900005E-2</v>
      </c>
      <c r="AU207" s="44">
        <v>2.293454374999</v>
      </c>
      <c r="AV207" s="44">
        <v>0.12170035524300001</v>
      </c>
      <c r="AW207" s="44">
        <v>2.293454374999</v>
      </c>
      <c r="AX207" s="44">
        <v>3.3199382692859998E-2</v>
      </c>
      <c r="AY207" s="44">
        <v>2.293454374999</v>
      </c>
      <c r="AZ207" s="44">
        <v>6.6545653715480005E-2</v>
      </c>
      <c r="BA207" s="44">
        <v>2.293454374999</v>
      </c>
      <c r="BB207" s="44">
        <v>0.14614295097319999</v>
      </c>
      <c r="BC207" s="44">
        <v>2.293454374999</v>
      </c>
      <c r="BD207" s="44">
        <v>0.2728653663417</v>
      </c>
      <c r="BE207" s="44">
        <v>2.293454374999</v>
      </c>
      <c r="BF207" s="44">
        <v>0.1142162317265</v>
      </c>
      <c r="BG207" s="44">
        <v>2.293454374999</v>
      </c>
      <c r="BH207" s="44">
        <v>9.4627730166830001E-2</v>
      </c>
      <c r="BI207" s="44">
        <v>2.293454374999</v>
      </c>
      <c r="BJ207" s="44">
        <v>0.1828601517241</v>
      </c>
      <c r="BK207" s="44">
        <v>2.293454374999</v>
      </c>
      <c r="BL207" s="44">
        <v>8.8368877504540005E-2</v>
      </c>
      <c r="BM207" s="44">
        <v>2.293454374999</v>
      </c>
      <c r="BN207" s="44">
        <v>0.14115328032069999</v>
      </c>
      <c r="BO207" s="44">
        <v>2.293454374999</v>
      </c>
      <c r="BP207" s="44">
        <v>0.20534226942229999</v>
      </c>
      <c r="BQ207" s="44">
        <v>-2.9841169289259999</v>
      </c>
      <c r="BR207" s="44">
        <v>1.6886426220949999</v>
      </c>
      <c r="BS207" s="44"/>
      <c r="BT207" s="44"/>
      <c r="BU207" s="44"/>
      <c r="BV207" s="45"/>
      <c r="BW207" s="34"/>
      <c r="BZ207" s="25"/>
      <c r="CA207" s="25"/>
      <c r="CB207" s="25"/>
      <c r="CC207" s="25"/>
      <c r="CD207" s="25"/>
      <c r="CE207" s="25"/>
      <c r="CF207" s="25"/>
      <c r="CG207" s="25">
        <v>-2.9841169289259999</v>
      </c>
      <c r="CH207" s="25">
        <v>1.6886426220949999</v>
      </c>
      <c r="CI207" s="24"/>
      <c r="CJ207" s="24"/>
      <c r="DL207" s="25">
        <v>-2.9841169289259999</v>
      </c>
      <c r="DM207" s="25">
        <v>1.6886426220949999</v>
      </c>
      <c r="GS207" s="25">
        <v>2.8200174501539998</v>
      </c>
      <c r="GT207" s="25">
        <v>0.65103826797919995</v>
      </c>
      <c r="GU207" s="25">
        <v>0.80170906076299997</v>
      </c>
      <c r="GV207" s="25">
        <v>0.50036747519549996</v>
      </c>
      <c r="GW207" s="25">
        <v>0.15597096232159999</v>
      </c>
      <c r="GX207" s="25">
        <v>0.16165855837259999</v>
      </c>
      <c r="GY207" s="25">
        <v>0.15028336627059999</v>
      </c>
      <c r="GZ207" s="26"/>
      <c r="IC207" s="44"/>
      <c r="ID207" s="44"/>
      <c r="IE207" s="44"/>
      <c r="IF207" s="44"/>
      <c r="IG207" s="44"/>
      <c r="IH207" s="44"/>
      <c r="II207" s="44"/>
      <c r="IJ207" s="44">
        <v>12.87224768766</v>
      </c>
      <c r="IK207" s="44">
        <v>2.7904668796740001E-2</v>
      </c>
      <c r="IL207" s="44">
        <v>3.291386509139E-2</v>
      </c>
      <c r="IM207" s="44">
        <v>2.2895472502090002E-2</v>
      </c>
      <c r="IN207" s="44"/>
      <c r="IO207" s="44"/>
      <c r="IP207" s="24"/>
      <c r="IQ207" s="24"/>
      <c r="IR207" s="24"/>
      <c r="IS207" s="24"/>
    </row>
    <row r="208" spans="1:253" x14ac:dyDescent="0.25">
      <c r="A208" s="20"/>
      <c r="B208" s="20"/>
      <c r="C208" s="44">
        <v>2.3678249999980001</v>
      </c>
      <c r="D208" s="44">
        <v>6.0127968870760003E-2</v>
      </c>
      <c r="E208" s="44">
        <v>2.3678249999980001</v>
      </c>
      <c r="F208" s="44">
        <v>0.6571041139039</v>
      </c>
      <c r="G208" s="44">
        <v>2.3678249999980001</v>
      </c>
      <c r="H208" s="44">
        <v>0.3988776958811</v>
      </c>
      <c r="I208" s="44">
        <v>2.3678249999980001</v>
      </c>
      <c r="J208" s="44">
        <v>0.1196751966533</v>
      </c>
      <c r="K208" s="44">
        <v>2.3678249999980001</v>
      </c>
      <c r="L208" s="44">
        <v>1.78512756778E-2</v>
      </c>
      <c r="M208" s="44">
        <v>2.3678249999980001</v>
      </c>
      <c r="N208" s="44">
        <v>2.2031800601660001E-3</v>
      </c>
      <c r="O208" s="44">
        <v>2.3678249999980001</v>
      </c>
      <c r="P208" s="44">
        <v>6.9853927791989998E-2</v>
      </c>
      <c r="Q208" s="44">
        <v>2.3678249999980001</v>
      </c>
      <c r="R208" s="44">
        <v>7.817198270346E-2</v>
      </c>
      <c r="S208" s="44">
        <v>2.3678249999980001</v>
      </c>
      <c r="T208" s="44">
        <v>0.1250751154218</v>
      </c>
      <c r="U208" s="44">
        <v>2.3678249999980001</v>
      </c>
      <c r="V208" s="44">
        <v>3.6423170368340002E-2</v>
      </c>
      <c r="W208" s="44">
        <v>2.3678249999980001</v>
      </c>
      <c r="X208" s="44">
        <v>0.45976541955240002</v>
      </c>
      <c r="Y208" s="44">
        <v>2.3678249999980001</v>
      </c>
      <c r="Z208" s="44">
        <v>0.67095068890889997</v>
      </c>
      <c r="AA208" s="44">
        <v>2.3678249999980001</v>
      </c>
      <c r="AB208" s="44">
        <v>0.14871220718709999</v>
      </c>
      <c r="AC208" s="44">
        <v>2.3678249999980001</v>
      </c>
      <c r="AD208" s="44">
        <v>0.1829429535098</v>
      </c>
      <c r="AE208" s="44">
        <v>2.3678249999980001</v>
      </c>
      <c r="AF208" s="44">
        <v>0.44610300783259998</v>
      </c>
      <c r="AG208" s="44">
        <v>2.3569174999990001</v>
      </c>
      <c r="AH208" s="44">
        <v>6.6973161451859997E-2</v>
      </c>
      <c r="AI208" s="44">
        <v>2.3569174999990001</v>
      </c>
      <c r="AJ208" s="44">
        <v>0.12801067411709999</v>
      </c>
      <c r="AK208" s="44">
        <v>2.3569174999990001</v>
      </c>
      <c r="AL208" s="44">
        <v>0.1445691815472</v>
      </c>
      <c r="AM208" s="44">
        <v>2.3569174999990001</v>
      </c>
      <c r="AN208" s="44">
        <v>0.30428777255369999</v>
      </c>
      <c r="AO208" s="44">
        <v>2.3569174999990001</v>
      </c>
      <c r="AP208" s="44">
        <v>0.14701964523909999</v>
      </c>
      <c r="AQ208" s="44">
        <v>2.3569174999990001</v>
      </c>
      <c r="AR208" s="44">
        <v>0.32986889873679998</v>
      </c>
      <c r="AS208" s="44">
        <v>2.3569174999990001</v>
      </c>
      <c r="AT208" s="44">
        <v>5.1651979422339997E-2</v>
      </c>
      <c r="AU208" s="44">
        <v>2.3569174999990001</v>
      </c>
      <c r="AV208" s="44">
        <v>0.11109794230510001</v>
      </c>
      <c r="AW208" s="44">
        <v>2.3569174999990001</v>
      </c>
      <c r="AX208" s="44">
        <v>2.1695975127269999E-2</v>
      </c>
      <c r="AY208" s="44">
        <v>2.3569174999990001</v>
      </c>
      <c r="AZ208" s="44">
        <v>6.7486434463390005E-2</v>
      </c>
      <c r="BA208" s="44">
        <v>2.3569174999990001</v>
      </c>
      <c r="BB208" s="44">
        <v>0.1443908784928</v>
      </c>
      <c r="BC208" s="44">
        <v>2.3569174999990001</v>
      </c>
      <c r="BD208" s="44">
        <v>0.25315284861050003</v>
      </c>
      <c r="BE208" s="44">
        <v>2.3569174999990001</v>
      </c>
      <c r="BF208" s="44">
        <v>9.7716349623040002E-2</v>
      </c>
      <c r="BG208" s="44">
        <v>2.3569174999990001</v>
      </c>
      <c r="BH208" s="44">
        <v>8.3330936807599995E-2</v>
      </c>
      <c r="BI208" s="44">
        <v>2.3569174999990001</v>
      </c>
      <c r="BJ208" s="44">
        <v>0.17613984690010001</v>
      </c>
      <c r="BK208" s="44">
        <v>2.3569174999990001</v>
      </c>
      <c r="BL208" s="44">
        <v>9.891178018157E-2</v>
      </c>
      <c r="BM208" s="44">
        <v>2.3569174999990001</v>
      </c>
      <c r="BN208" s="44">
        <v>0.13841339328470001</v>
      </c>
      <c r="BO208" s="44">
        <v>2.3569174999990001</v>
      </c>
      <c r="BP208" s="44">
        <v>0.2269300181234</v>
      </c>
      <c r="BQ208" s="44">
        <v>-2.9674302296459998</v>
      </c>
      <c r="BR208" s="44">
        <v>1.68351129551</v>
      </c>
      <c r="BS208" s="44"/>
      <c r="BT208" s="44"/>
      <c r="BU208" s="44"/>
      <c r="BV208" s="45"/>
      <c r="BW208" s="34"/>
      <c r="BZ208" s="25"/>
      <c r="CA208" s="25"/>
      <c r="CB208" s="25"/>
      <c r="CC208" s="25"/>
      <c r="CD208" s="25"/>
      <c r="CE208" s="25"/>
      <c r="CF208" s="25"/>
      <c r="CG208" s="25">
        <v>-2.9674302296459998</v>
      </c>
      <c r="CH208" s="25">
        <v>1.68351129551</v>
      </c>
      <c r="CI208" s="24"/>
      <c r="CJ208" s="24"/>
      <c r="DL208" s="25">
        <v>-2.9674302296459998</v>
      </c>
      <c r="DM208" s="25">
        <v>1.68351129551</v>
      </c>
      <c r="GS208" s="25">
        <v>2.883484117154</v>
      </c>
      <c r="GT208" s="25">
        <v>0.62977693192210005</v>
      </c>
      <c r="GU208" s="25">
        <v>0.77726178743950003</v>
      </c>
      <c r="GV208" s="25">
        <v>0.48229207640459998</v>
      </c>
      <c r="GW208" s="25">
        <v>0.14848709665340001</v>
      </c>
      <c r="GX208" s="25">
        <v>0.15407669109720001</v>
      </c>
      <c r="GY208" s="25">
        <v>0.14289750220960001</v>
      </c>
      <c r="GZ208" s="26"/>
      <c r="IC208" s="44"/>
      <c r="ID208" s="44"/>
      <c r="IE208" s="44"/>
      <c r="IF208" s="44"/>
      <c r="IG208" s="44"/>
      <c r="IH208" s="44"/>
      <c r="II208" s="44"/>
      <c r="IJ208" s="44">
        <v>12.972247687659999</v>
      </c>
      <c r="IK208" s="44">
        <v>2.2645307849540001E-2</v>
      </c>
      <c r="IL208" s="44">
        <v>2.6698328283849999E-2</v>
      </c>
      <c r="IM208" s="44">
        <v>1.8592287415229999E-2</v>
      </c>
      <c r="IN208" s="44"/>
      <c r="IO208" s="44"/>
      <c r="IP208" s="24"/>
      <c r="IQ208" s="24"/>
      <c r="IR208" s="24"/>
      <c r="IS208" s="24"/>
    </row>
    <row r="209" spans="1:253" x14ac:dyDescent="0.25">
      <c r="A209" s="20"/>
      <c r="B209" s="20"/>
      <c r="C209" s="44">
        <v>2.4312881249979998</v>
      </c>
      <c r="D209" s="44">
        <v>4.3071313451440003E-2</v>
      </c>
      <c r="E209" s="44">
        <v>2.4312881249979998</v>
      </c>
      <c r="F209" s="44">
        <v>0.74590479962180001</v>
      </c>
      <c r="G209" s="44">
        <v>2.4312881249979998</v>
      </c>
      <c r="H209" s="44">
        <v>0.41130796783279999</v>
      </c>
      <c r="I209" s="44">
        <v>2.4312881249979998</v>
      </c>
      <c r="J209" s="44">
        <v>0.12958841755510001</v>
      </c>
      <c r="K209" s="44">
        <v>2.4312881249979998</v>
      </c>
      <c r="L209" s="44">
        <v>5.6723827509110002E-2</v>
      </c>
      <c r="M209" s="44">
        <v>2.4312881249979998</v>
      </c>
      <c r="N209" s="44">
        <v>-5.3697548521209996E-3</v>
      </c>
      <c r="O209" s="44">
        <v>2.4312881249979998</v>
      </c>
      <c r="P209" s="44">
        <v>4.8261563782120001E-2</v>
      </c>
      <c r="Q209" s="44">
        <v>2.4312881249979998</v>
      </c>
      <c r="R209" s="44">
        <v>7.2096475666159995E-2</v>
      </c>
      <c r="S209" s="44">
        <v>2.4312881249979998</v>
      </c>
      <c r="T209" s="44">
        <v>0.14967862924879999</v>
      </c>
      <c r="U209" s="44">
        <v>2.4312881249979998</v>
      </c>
      <c r="V209" s="44">
        <v>3.2934647026560002E-2</v>
      </c>
      <c r="W209" s="44">
        <v>2.4312881249979998</v>
      </c>
      <c r="X209" s="44">
        <v>0.5313176139729</v>
      </c>
      <c r="Y209" s="44">
        <v>2.4312881249979998</v>
      </c>
      <c r="Z209" s="44">
        <v>0.67871714644949999</v>
      </c>
      <c r="AA209" s="44">
        <v>2.4312881249979998</v>
      </c>
      <c r="AB209" s="44">
        <v>0.15988714901410001</v>
      </c>
      <c r="AC209" s="44">
        <v>2.4312881249979998</v>
      </c>
      <c r="AD209" s="44">
        <v>0.17058344864040001</v>
      </c>
      <c r="AE209" s="44">
        <v>2.4312881249979998</v>
      </c>
      <c r="AF209" s="44">
        <v>0.46174414726910001</v>
      </c>
      <c r="AG209" s="44">
        <v>2.4203806249989999</v>
      </c>
      <c r="AH209" s="44">
        <v>9.5653274311880004E-2</v>
      </c>
      <c r="AI209" s="44">
        <v>2.4203806249989999</v>
      </c>
      <c r="AJ209" s="44">
        <v>0.1165067317734</v>
      </c>
      <c r="AK209" s="44">
        <v>2.4203806249989999</v>
      </c>
      <c r="AL209" s="44">
        <v>0.13038517406649999</v>
      </c>
      <c r="AM209" s="44">
        <v>2.4203806249989999</v>
      </c>
      <c r="AN209" s="44">
        <v>0.29685685783979998</v>
      </c>
      <c r="AO209" s="44">
        <v>2.4203806249989999</v>
      </c>
      <c r="AP209" s="44">
        <v>0.15940601798510001</v>
      </c>
      <c r="AQ209" s="44">
        <v>2.4203806249989999</v>
      </c>
      <c r="AR209" s="44">
        <v>0.32550105804349999</v>
      </c>
      <c r="AS209" s="44">
        <v>2.4203806249989999</v>
      </c>
      <c r="AT209" s="44">
        <v>2.727073752106E-2</v>
      </c>
      <c r="AU209" s="44">
        <v>2.4203806249989999</v>
      </c>
      <c r="AV209" s="44">
        <v>0.1361654567717</v>
      </c>
      <c r="AW209" s="44">
        <v>2.4203806249989999</v>
      </c>
      <c r="AX209" s="44">
        <v>1.6783079091700001E-2</v>
      </c>
      <c r="AY209" s="44">
        <v>2.4203806249989999</v>
      </c>
      <c r="AZ209" s="44">
        <v>7.5517031924950004E-2</v>
      </c>
      <c r="BA209" s="44">
        <v>2.4203806249989999</v>
      </c>
      <c r="BB209" s="44">
        <v>0.15279216032590001</v>
      </c>
      <c r="BC209" s="44">
        <v>2.4203806249989999</v>
      </c>
      <c r="BD209" s="44">
        <v>0.22528813023489999</v>
      </c>
      <c r="BE209" s="44">
        <v>2.4203806249989999</v>
      </c>
      <c r="BF209" s="44">
        <v>0.1096543890879</v>
      </c>
      <c r="BG209" s="44">
        <v>2.4203806249989999</v>
      </c>
      <c r="BH209" s="44">
        <v>9.0386696688210005E-2</v>
      </c>
      <c r="BI209" s="44">
        <v>2.4203806249989999</v>
      </c>
      <c r="BJ209" s="44">
        <v>0.18265391085480001</v>
      </c>
      <c r="BK209" s="44">
        <v>2.4203806249989999</v>
      </c>
      <c r="BL209" s="44">
        <v>0.1238509550394</v>
      </c>
      <c r="BM209" s="44">
        <v>2.4203806249989999</v>
      </c>
      <c r="BN209" s="44">
        <v>0.1135454464083</v>
      </c>
      <c r="BO209" s="44">
        <v>2.4203806249989999</v>
      </c>
      <c r="BP209" s="44">
        <v>0.20754114825930001</v>
      </c>
      <c r="BQ209" s="44">
        <v>-2.9507435303670002</v>
      </c>
      <c r="BR209" s="44">
        <v>1.6792937163849999</v>
      </c>
      <c r="BS209" s="44"/>
      <c r="BT209" s="44"/>
      <c r="BU209" s="44"/>
      <c r="BV209" s="45"/>
      <c r="BW209" s="34"/>
      <c r="BZ209" s="25"/>
      <c r="CA209" s="25"/>
      <c r="CB209" s="25"/>
      <c r="CC209" s="25"/>
      <c r="CD209" s="25"/>
      <c r="CE209" s="25"/>
      <c r="CF209" s="25"/>
      <c r="CG209" s="25">
        <v>-2.9507435303670002</v>
      </c>
      <c r="CH209" s="25">
        <v>1.6792937163849999</v>
      </c>
      <c r="CI209" s="24"/>
      <c r="CJ209" s="24"/>
      <c r="DL209" s="25">
        <v>-2.9507435303670002</v>
      </c>
      <c r="DM209" s="25">
        <v>1.6792937163849999</v>
      </c>
      <c r="GS209" s="25">
        <v>2.9469507841540001</v>
      </c>
      <c r="GT209" s="25">
        <v>0.60532267722959998</v>
      </c>
      <c r="GU209" s="25">
        <v>0.75514617177599996</v>
      </c>
      <c r="GV209" s="25">
        <v>0.4554991826832</v>
      </c>
      <c r="GW209" s="25">
        <v>0.1424557611499</v>
      </c>
      <c r="GX209" s="25">
        <v>0.1478091167951</v>
      </c>
      <c r="GY209" s="25">
        <v>0.13710240550469999</v>
      </c>
      <c r="GZ209" s="26"/>
      <c r="IC209" s="44"/>
      <c r="ID209" s="44"/>
      <c r="IE209" s="44"/>
      <c r="IF209" s="44"/>
      <c r="IG209" s="44"/>
      <c r="IH209" s="44"/>
      <c r="II209" s="44"/>
      <c r="IJ209" s="44">
        <v>13.072247687659999</v>
      </c>
      <c r="IK209" s="44">
        <v>2.303471178554E-2</v>
      </c>
      <c r="IL209" s="44">
        <v>2.7393138295430001E-2</v>
      </c>
      <c r="IM209" s="44">
        <v>1.8676285275640001E-2</v>
      </c>
      <c r="IN209" s="44"/>
      <c r="IO209" s="44"/>
      <c r="IP209" s="24"/>
      <c r="IQ209" s="24"/>
      <c r="IR209" s="24"/>
      <c r="IS209" s="24"/>
    </row>
    <row r="210" spans="1:253" x14ac:dyDescent="0.25">
      <c r="A210" s="20"/>
      <c r="B210" s="20"/>
      <c r="C210" s="44">
        <v>2.494751249998</v>
      </c>
      <c r="D210" s="44">
        <v>4.3170545914100002E-2</v>
      </c>
      <c r="E210" s="44">
        <v>2.494751249998</v>
      </c>
      <c r="F210" s="44">
        <v>0.78904673129689995</v>
      </c>
      <c r="G210" s="44">
        <v>2.494751249998</v>
      </c>
      <c r="H210" s="44">
        <v>0.42042247937940003</v>
      </c>
      <c r="I210" s="44">
        <v>2.494751249998</v>
      </c>
      <c r="J210" s="44">
        <v>0.1111091942108</v>
      </c>
      <c r="K210" s="44">
        <v>2.494751249998</v>
      </c>
      <c r="L210" s="44">
        <v>6.7130392077369996E-2</v>
      </c>
      <c r="M210" s="44">
        <v>2.494751249998</v>
      </c>
      <c r="N210" s="44">
        <v>3.9535512530899999E-3</v>
      </c>
      <c r="O210" s="44">
        <v>2.494751249998</v>
      </c>
      <c r="P210" s="44">
        <v>4.1076282723110001E-2</v>
      </c>
      <c r="Q210" s="44">
        <v>2.494751249998</v>
      </c>
      <c r="R210" s="44">
        <v>3.162424066866E-2</v>
      </c>
      <c r="S210" s="44">
        <v>2.494751249998</v>
      </c>
      <c r="T210" s="44">
        <v>0.13527838998229999</v>
      </c>
      <c r="U210" s="44">
        <v>2.494751249998</v>
      </c>
      <c r="V210" s="44">
        <v>4.9805143553189997E-2</v>
      </c>
      <c r="W210" s="44">
        <v>2.494751249998</v>
      </c>
      <c r="X210" s="44">
        <v>0.57619903989819998</v>
      </c>
      <c r="Y210" s="44">
        <v>2.494751249998</v>
      </c>
      <c r="Z210" s="44">
        <v>0.60204805224879998</v>
      </c>
      <c r="AA210" s="44">
        <v>2.494751249998</v>
      </c>
      <c r="AB210" s="44">
        <v>0.16416538044180001</v>
      </c>
      <c r="AC210" s="44">
        <v>2.494751249998</v>
      </c>
      <c r="AD210" s="44">
        <v>0.1879058953321</v>
      </c>
      <c r="AE210" s="44">
        <v>2.494751249998</v>
      </c>
      <c r="AF210" s="44">
        <v>0.43795590422129999</v>
      </c>
      <c r="AG210" s="44">
        <v>2.483843749999</v>
      </c>
      <c r="AH210" s="44">
        <v>8.9055245004869998E-2</v>
      </c>
      <c r="AI210" s="44">
        <v>2.483843749999</v>
      </c>
      <c r="AJ210" s="44">
        <v>0.1170278055287</v>
      </c>
      <c r="AK210" s="44">
        <v>2.483843749999</v>
      </c>
      <c r="AL210" s="44">
        <v>0.118284897618</v>
      </c>
      <c r="AM210" s="44">
        <v>2.483843749999</v>
      </c>
      <c r="AN210" s="44">
        <v>0.31083331414870002</v>
      </c>
      <c r="AO210" s="44">
        <v>2.483843749999</v>
      </c>
      <c r="AP210" s="44">
        <v>0.15984179608589999</v>
      </c>
      <c r="AQ210" s="44">
        <v>2.483843749999</v>
      </c>
      <c r="AR210" s="44">
        <v>0.33217619188339997</v>
      </c>
      <c r="AS210" s="44">
        <v>2.483843749999</v>
      </c>
      <c r="AT210" s="44">
        <v>3.4704973678439999E-2</v>
      </c>
      <c r="AU210" s="44">
        <v>2.483843749999</v>
      </c>
      <c r="AV210" s="44">
        <v>0.123983258761</v>
      </c>
      <c r="AW210" s="44">
        <v>2.483843749999</v>
      </c>
      <c r="AX210" s="44">
        <v>5.2567503015720003E-2</v>
      </c>
      <c r="AY210" s="44">
        <v>2.483843749999</v>
      </c>
      <c r="AZ210" s="44">
        <v>8.013322289251E-2</v>
      </c>
      <c r="BA210" s="44">
        <v>2.483843749999</v>
      </c>
      <c r="BB210" s="44">
        <v>0.169246926602</v>
      </c>
      <c r="BC210" s="44">
        <v>2.483843749999</v>
      </c>
      <c r="BD210" s="44">
        <v>0.23286257932660001</v>
      </c>
      <c r="BE210" s="44">
        <v>2.483843749999</v>
      </c>
      <c r="BF210" s="44">
        <v>0.11276454363839999</v>
      </c>
      <c r="BG210" s="44">
        <v>2.483843749999</v>
      </c>
      <c r="BH210" s="44">
        <v>8.6938330697650001E-2</v>
      </c>
      <c r="BI210" s="44">
        <v>2.483843749999</v>
      </c>
      <c r="BJ210" s="44">
        <v>0.18835118656899999</v>
      </c>
      <c r="BK210" s="44">
        <v>2.483843749999</v>
      </c>
      <c r="BL210" s="44">
        <v>0.12136265198020001</v>
      </c>
      <c r="BM210" s="44">
        <v>2.483843749999</v>
      </c>
      <c r="BN210" s="44">
        <v>0.14397636665319999</v>
      </c>
      <c r="BO210" s="44">
        <v>2.483843749999</v>
      </c>
      <c r="BP210" s="44">
        <v>0.19962283245820001</v>
      </c>
      <c r="BQ210" s="44">
        <v>-2.9340568310870001</v>
      </c>
      <c r="BR210" s="44">
        <v>1.6742792800490001</v>
      </c>
      <c r="BS210" s="44"/>
      <c r="BT210" s="44"/>
      <c r="BU210" s="44"/>
      <c r="BV210" s="45"/>
      <c r="BW210" s="34"/>
      <c r="BZ210" s="25"/>
      <c r="CA210" s="25"/>
      <c r="CB210" s="25"/>
      <c r="CC210" s="25"/>
      <c r="CD210" s="25"/>
      <c r="CE210" s="25"/>
      <c r="CF210" s="25"/>
      <c r="CG210" s="25">
        <v>-2.9340568310870001</v>
      </c>
      <c r="CH210" s="25">
        <v>1.6742792800490001</v>
      </c>
      <c r="CI210" s="24"/>
      <c r="CJ210" s="24"/>
      <c r="DL210" s="25">
        <v>-2.9340568310870001</v>
      </c>
      <c r="DM210" s="25">
        <v>1.6742792800490001</v>
      </c>
      <c r="GS210" s="25">
        <v>3.0104174511539998</v>
      </c>
      <c r="GT210" s="25">
        <v>0.59389902403259998</v>
      </c>
      <c r="GU210" s="25">
        <v>0.73708742195120003</v>
      </c>
      <c r="GV210" s="25">
        <v>0.45071062611399998</v>
      </c>
      <c r="GW210" s="25">
        <v>0.14213674598949999</v>
      </c>
      <c r="GX210" s="25">
        <v>0.14712364964739999</v>
      </c>
      <c r="GY210" s="25">
        <v>0.13714984233159999</v>
      </c>
      <c r="GZ210" s="26"/>
      <c r="IC210" s="44"/>
      <c r="ID210" s="44"/>
      <c r="IE210" s="44"/>
      <c r="IF210" s="44"/>
      <c r="IG210" s="44"/>
      <c r="IH210" s="44"/>
      <c r="II210" s="44"/>
      <c r="IJ210" s="44">
        <v>13.172247687660001</v>
      </c>
      <c r="IK210" s="44">
        <v>2.7129485467080001E-2</v>
      </c>
      <c r="IL210" s="44">
        <v>3.2046355384210003E-2</v>
      </c>
      <c r="IM210" s="44">
        <v>2.2212615549940001E-2</v>
      </c>
      <c r="IN210" s="44"/>
      <c r="IO210" s="44"/>
      <c r="IP210" s="24"/>
      <c r="IQ210" s="24"/>
      <c r="IR210" s="24"/>
      <c r="IS210" s="24"/>
    </row>
    <row r="211" spans="1:253" x14ac:dyDescent="0.25">
      <c r="A211" s="20"/>
      <c r="B211" s="20"/>
      <c r="C211" s="44">
        <v>2.5582143749980002</v>
      </c>
      <c r="D211" s="44">
        <v>3.6139205447960003E-2</v>
      </c>
      <c r="E211" s="44">
        <v>2.5582143749980002</v>
      </c>
      <c r="F211" s="44">
        <v>0.78133503806439997</v>
      </c>
      <c r="G211" s="44">
        <v>2.5582143749980002</v>
      </c>
      <c r="H211" s="44">
        <v>0.42726167313140001</v>
      </c>
      <c r="I211" s="44">
        <v>2.5582143749980002</v>
      </c>
      <c r="J211" s="44">
        <v>0.13677517680660001</v>
      </c>
      <c r="K211" s="44">
        <v>2.5582143749980002</v>
      </c>
      <c r="L211" s="44">
        <v>5.1226402908999998E-2</v>
      </c>
      <c r="M211" s="44">
        <v>2.5582143749980002</v>
      </c>
      <c r="N211" s="44">
        <v>-9.6864581797100006E-3</v>
      </c>
      <c r="O211" s="44">
        <v>2.5582143749980002</v>
      </c>
      <c r="P211" s="44">
        <v>7.4233212026430004E-2</v>
      </c>
      <c r="Q211" s="44">
        <v>2.5582143749980002</v>
      </c>
      <c r="R211" s="44">
        <v>5.3128231807690003E-2</v>
      </c>
      <c r="S211" s="44">
        <v>2.5582143749980002</v>
      </c>
      <c r="T211" s="44">
        <v>0.1394767810867</v>
      </c>
      <c r="U211" s="44">
        <v>2.5582143749980002</v>
      </c>
      <c r="V211" s="44">
        <v>3.2714112210359997E-2</v>
      </c>
      <c r="W211" s="44">
        <v>2.5582143749980002</v>
      </c>
      <c r="X211" s="44">
        <v>0.63421554133909996</v>
      </c>
      <c r="Y211" s="44">
        <v>2.5582143749980002</v>
      </c>
      <c r="Z211" s="44">
        <v>0.59111120796119998</v>
      </c>
      <c r="AA211" s="44">
        <v>2.5582143749980002</v>
      </c>
      <c r="AB211" s="44">
        <v>0.1570411294307</v>
      </c>
      <c r="AC211" s="44">
        <v>2.5582143749980002</v>
      </c>
      <c r="AD211" s="44">
        <v>0.16644083204689999</v>
      </c>
      <c r="AE211" s="44">
        <v>2.5582143749980002</v>
      </c>
      <c r="AF211" s="44">
        <v>0.53325642172370002</v>
      </c>
      <c r="AG211" s="44">
        <v>2.5473068749990002</v>
      </c>
      <c r="AH211" s="44">
        <v>7.9687257418359997E-2</v>
      </c>
      <c r="AI211" s="44">
        <v>2.5473068749990002</v>
      </c>
      <c r="AJ211" s="44">
        <v>0.12265531264939999</v>
      </c>
      <c r="AK211" s="44">
        <v>2.5473068749990002</v>
      </c>
      <c r="AL211" s="44">
        <v>0.1203150798703</v>
      </c>
      <c r="AM211" s="44">
        <v>2.5473068749990002</v>
      </c>
      <c r="AN211" s="44">
        <v>0.32604253051019999</v>
      </c>
      <c r="AO211" s="44">
        <v>2.5473068749990002</v>
      </c>
      <c r="AP211" s="44">
        <v>0.15309081389099999</v>
      </c>
      <c r="AQ211" s="44">
        <v>2.5473068749990002</v>
      </c>
      <c r="AR211" s="44">
        <v>0.32750007072460002</v>
      </c>
      <c r="AS211" s="44">
        <v>2.5473068749990002</v>
      </c>
      <c r="AT211" s="44">
        <v>4.0582349873920003E-2</v>
      </c>
      <c r="AU211" s="44">
        <v>2.5473068749990002</v>
      </c>
      <c r="AV211" s="44">
        <v>0.1105600414161</v>
      </c>
      <c r="AW211" s="44">
        <v>2.5473068749990002</v>
      </c>
      <c r="AX211" s="44">
        <v>2.5894758097410001E-2</v>
      </c>
      <c r="AY211" s="44">
        <v>2.5473068749990002</v>
      </c>
      <c r="AZ211" s="44">
        <v>0.10370412102520001</v>
      </c>
      <c r="BA211" s="44">
        <v>2.5473068749990002</v>
      </c>
      <c r="BB211" s="44">
        <v>0.1549138107927</v>
      </c>
      <c r="BC211" s="44">
        <v>2.5473068749990002</v>
      </c>
      <c r="BD211" s="44">
        <v>0.2224663016556</v>
      </c>
      <c r="BE211" s="44">
        <v>2.5473068749990002</v>
      </c>
      <c r="BF211" s="44">
        <v>8.4082791507950005E-2</v>
      </c>
      <c r="BG211" s="44">
        <v>2.5473068749990002</v>
      </c>
      <c r="BH211" s="44">
        <v>8.3508365129990006E-2</v>
      </c>
      <c r="BI211" s="44">
        <v>2.5473068749990002</v>
      </c>
      <c r="BJ211" s="44">
        <v>0.1910787708618</v>
      </c>
      <c r="BK211" s="44">
        <v>2.5473068749990002</v>
      </c>
      <c r="BL211" s="44">
        <v>0.1287061268976</v>
      </c>
      <c r="BM211" s="44">
        <v>2.5473068749990002</v>
      </c>
      <c r="BN211" s="44">
        <v>0.1401666137998</v>
      </c>
      <c r="BO211" s="44">
        <v>2.5473068749990002</v>
      </c>
      <c r="BP211" s="44">
        <v>0.20712850510959999</v>
      </c>
      <c r="BQ211" s="44">
        <v>-2.917370131807</v>
      </c>
      <c r="BR211" s="44">
        <v>1.66997899884</v>
      </c>
      <c r="BS211" s="44"/>
      <c r="BT211" s="44"/>
      <c r="BU211" s="44"/>
      <c r="BV211" s="45"/>
      <c r="BW211" s="34"/>
      <c r="BZ211" s="25"/>
      <c r="CA211" s="25"/>
      <c r="CB211" s="25"/>
      <c r="CC211" s="25"/>
      <c r="CD211" s="25"/>
      <c r="CE211" s="25"/>
      <c r="CF211" s="25"/>
      <c r="CG211" s="25">
        <v>-2.917370131807</v>
      </c>
      <c r="CH211" s="25">
        <v>1.66997899884</v>
      </c>
      <c r="CI211" s="24"/>
      <c r="CJ211" s="24"/>
      <c r="DL211" s="25">
        <v>-2.917370131807</v>
      </c>
      <c r="DM211" s="25">
        <v>1.66997899884</v>
      </c>
      <c r="GS211" s="25">
        <v>3.073884118154</v>
      </c>
      <c r="GT211" s="25">
        <v>0.58949067187750004</v>
      </c>
      <c r="GU211" s="25">
        <v>0.73678402365039997</v>
      </c>
      <c r="GV211" s="25">
        <v>0.44219732010469998</v>
      </c>
      <c r="GW211" s="25">
        <v>0.14281271044560001</v>
      </c>
      <c r="GX211" s="25">
        <v>0.14788033874379999</v>
      </c>
      <c r="GY211" s="25">
        <v>0.1377450821474</v>
      </c>
      <c r="GZ211" s="26"/>
      <c r="IC211" s="44"/>
      <c r="ID211" s="44"/>
      <c r="IE211" s="44"/>
      <c r="IF211" s="44"/>
      <c r="IG211" s="44"/>
      <c r="IH211" s="44"/>
      <c r="II211" s="44"/>
      <c r="IJ211" s="44">
        <v>13.27224768766</v>
      </c>
      <c r="IK211" s="44">
        <v>2.3289840982430001E-2</v>
      </c>
      <c r="IL211" s="44">
        <v>2.735596371919E-2</v>
      </c>
      <c r="IM211" s="44">
        <v>1.9223718245669999E-2</v>
      </c>
      <c r="IN211" s="44"/>
      <c r="IO211" s="44"/>
      <c r="IP211" s="24"/>
      <c r="IQ211" s="24"/>
      <c r="IR211" s="24"/>
      <c r="IS211" s="24"/>
    </row>
    <row r="212" spans="1:253" x14ac:dyDescent="0.25">
      <c r="A212" s="20"/>
      <c r="B212" s="20"/>
      <c r="C212" s="44">
        <v>2.6216774999979999</v>
      </c>
      <c r="D212" s="44">
        <v>3.9776904526029999E-2</v>
      </c>
      <c r="E212" s="44">
        <v>2.6216774999979999</v>
      </c>
      <c r="F212" s="44">
        <v>0.81358468033739995</v>
      </c>
      <c r="G212" s="44">
        <v>2.6216774999979999</v>
      </c>
      <c r="H212" s="44">
        <v>0.46216662960470001</v>
      </c>
      <c r="I212" s="44">
        <v>2.6216774999979999</v>
      </c>
      <c r="J212" s="44">
        <v>0.12845803645760001</v>
      </c>
      <c r="K212" s="44">
        <v>2.6216774999979999</v>
      </c>
      <c r="L212" s="44">
        <v>7.6279205495299998E-2</v>
      </c>
      <c r="M212" s="44">
        <v>2.6216774999979999</v>
      </c>
      <c r="N212" s="44">
        <v>-1.086431757746E-2</v>
      </c>
      <c r="O212" s="44">
        <v>2.6216774999979999</v>
      </c>
      <c r="P212" s="44">
        <v>0.1115222390784</v>
      </c>
      <c r="Q212" s="44">
        <v>2.6216774999979999</v>
      </c>
      <c r="R212" s="44">
        <v>5.2437482590559997E-2</v>
      </c>
      <c r="S212" s="44">
        <v>2.6216774999979999</v>
      </c>
      <c r="T212" s="44">
        <v>0.14735353813310001</v>
      </c>
      <c r="U212" s="44">
        <v>2.6216774999979999</v>
      </c>
      <c r="V212" s="44">
        <v>6.1060719520770003E-2</v>
      </c>
      <c r="W212" s="44">
        <v>2.6216774999979999</v>
      </c>
      <c r="X212" s="44">
        <v>0.72582542629479996</v>
      </c>
      <c r="Y212" s="44">
        <v>2.6216774999979999</v>
      </c>
      <c r="Z212" s="44">
        <v>0.57939560385510003</v>
      </c>
      <c r="AA212" s="44">
        <v>2.6216774999979999</v>
      </c>
      <c r="AB212" s="44">
        <v>0.169848487267</v>
      </c>
      <c r="AC212" s="44">
        <v>2.6216774999979999</v>
      </c>
      <c r="AD212" s="44">
        <v>0.18541111814</v>
      </c>
      <c r="AE212" s="44">
        <v>2.6216774999979999</v>
      </c>
      <c r="AF212" s="44">
        <v>0.50715211062929999</v>
      </c>
      <c r="AG212" s="44">
        <v>2.6107699999989999</v>
      </c>
      <c r="AH212" s="44">
        <v>8.2409125085929999E-2</v>
      </c>
      <c r="AI212" s="44">
        <v>2.6107699999989999</v>
      </c>
      <c r="AJ212" s="44">
        <v>0.1092393083929</v>
      </c>
      <c r="AK212" s="44">
        <v>2.6107699999989999</v>
      </c>
      <c r="AL212" s="44">
        <v>0.13429495857320001</v>
      </c>
      <c r="AM212" s="44">
        <v>2.6107699999989999</v>
      </c>
      <c r="AN212" s="44">
        <v>0.3119065752072</v>
      </c>
      <c r="AO212" s="44">
        <v>2.6107699999989999</v>
      </c>
      <c r="AP212" s="44">
        <v>0.16657409291850001</v>
      </c>
      <c r="AQ212" s="44">
        <v>2.6107699999989999</v>
      </c>
      <c r="AR212" s="44">
        <v>0.30982546303879999</v>
      </c>
      <c r="AS212" s="44">
        <v>2.6107699999989999</v>
      </c>
      <c r="AT212" s="44">
        <v>3.6371294364249997E-2</v>
      </c>
      <c r="AU212" s="44">
        <v>2.6107699999989999</v>
      </c>
      <c r="AV212" s="44">
        <v>0.11314059119100001</v>
      </c>
      <c r="AW212" s="44">
        <v>2.6107699999989999</v>
      </c>
      <c r="AX212" s="44">
        <v>4.226453590089E-2</v>
      </c>
      <c r="AY212" s="44">
        <v>2.6107699999989999</v>
      </c>
      <c r="AZ212" s="44">
        <v>9.9696258158740003E-2</v>
      </c>
      <c r="BA212" s="44">
        <v>2.6107699999989999</v>
      </c>
      <c r="BB212" s="44">
        <v>0.1455439204482</v>
      </c>
      <c r="BC212" s="44">
        <v>2.6107699999989999</v>
      </c>
      <c r="BD212" s="44">
        <v>0.20469793204190001</v>
      </c>
      <c r="BE212" s="44">
        <v>2.6107699999989999</v>
      </c>
      <c r="BF212" s="44">
        <v>9.0235041662830001E-2</v>
      </c>
      <c r="BG212" s="44">
        <v>2.6107699999989999</v>
      </c>
      <c r="BH212" s="44">
        <v>9.0908443449160006E-2</v>
      </c>
      <c r="BI212" s="44">
        <v>2.6107699999989999</v>
      </c>
      <c r="BJ212" s="44">
        <v>0.16634815402959999</v>
      </c>
      <c r="BK212" s="44">
        <v>2.6107699999989999</v>
      </c>
      <c r="BL212" s="44">
        <v>0.1147770611653</v>
      </c>
      <c r="BM212" s="44">
        <v>2.6107699999989999</v>
      </c>
      <c r="BN212" s="44">
        <v>0.14905313852320001</v>
      </c>
      <c r="BO212" s="44">
        <v>2.6107699999989999</v>
      </c>
      <c r="BP212" s="44">
        <v>0.19388395676270001</v>
      </c>
      <c r="BQ212" s="44">
        <v>-2.9006834325269999</v>
      </c>
      <c r="BR212" s="44">
        <v>1.6664154542189999</v>
      </c>
      <c r="BS212" s="44"/>
      <c r="BT212" s="44"/>
      <c r="BU212" s="44"/>
      <c r="BV212" s="45"/>
      <c r="BW212" s="34"/>
      <c r="BZ212" s="25"/>
      <c r="CA212" s="25"/>
      <c r="CB212" s="25"/>
      <c r="CC212" s="25"/>
      <c r="CD212" s="25"/>
      <c r="CE212" s="25"/>
      <c r="CF212" s="25"/>
      <c r="CG212" s="25">
        <v>-2.9006834325269999</v>
      </c>
      <c r="CH212" s="25">
        <v>1.6664154542189999</v>
      </c>
      <c r="CI212" s="24"/>
      <c r="CJ212" s="24"/>
      <c r="DL212" s="25">
        <v>-2.9006834325269999</v>
      </c>
      <c r="DM212" s="25">
        <v>1.6664154542189999</v>
      </c>
      <c r="GS212" s="25">
        <v>3.1373507851540001</v>
      </c>
      <c r="GT212" s="25">
        <v>0.6103255975727</v>
      </c>
      <c r="GU212" s="25">
        <v>0.76136713005720003</v>
      </c>
      <c r="GV212" s="25">
        <v>0.45928406508809999</v>
      </c>
      <c r="GW212" s="25">
        <v>0.14668184713900001</v>
      </c>
      <c r="GX212" s="25">
        <v>0.1522864660778</v>
      </c>
      <c r="GY212" s="25">
        <v>0.1410772282003</v>
      </c>
      <c r="GZ212" s="26"/>
      <c r="IC212" s="44"/>
      <c r="ID212" s="44"/>
      <c r="IE212" s="44"/>
      <c r="IF212" s="44"/>
      <c r="IG212" s="44"/>
      <c r="IH212" s="44"/>
      <c r="II212" s="44"/>
      <c r="IJ212" s="44">
        <v>13.37224768766</v>
      </c>
      <c r="IK212" s="44">
        <v>2.2865593324030001E-2</v>
      </c>
      <c r="IL212" s="44">
        <v>2.6808689263360001E-2</v>
      </c>
      <c r="IM212" s="44">
        <v>1.8922497384689999E-2</v>
      </c>
      <c r="IN212" s="44"/>
      <c r="IO212" s="44"/>
      <c r="IP212" s="24"/>
      <c r="IQ212" s="24"/>
      <c r="IR212" s="24"/>
      <c r="IS212" s="24"/>
    </row>
    <row r="213" spans="1:253" x14ac:dyDescent="0.25">
      <c r="A213" s="20"/>
      <c r="B213" s="20"/>
      <c r="C213" s="44">
        <v>2.6851406249980001</v>
      </c>
      <c r="D213" s="44">
        <v>7.478529084544E-2</v>
      </c>
      <c r="E213" s="44">
        <v>2.6851406249980001</v>
      </c>
      <c r="F213" s="44">
        <v>0.84568587740190004</v>
      </c>
      <c r="G213" s="44">
        <v>2.6851406249980001</v>
      </c>
      <c r="H213" s="44">
        <v>0.50119097525110001</v>
      </c>
      <c r="I213" s="44">
        <v>2.6851406249980001</v>
      </c>
      <c r="J213" s="44">
        <v>0.12445650221729999</v>
      </c>
      <c r="K213" s="44">
        <v>2.6851406249980001</v>
      </c>
      <c r="L213" s="44">
        <v>6.7597133548089994E-2</v>
      </c>
      <c r="M213" s="44">
        <v>2.6851406249980001</v>
      </c>
      <c r="N213" s="44">
        <v>-1.9354572238500001E-2</v>
      </c>
      <c r="O213" s="44">
        <v>2.6851406249980001</v>
      </c>
      <c r="P213" s="44">
        <v>9.5469114106449995E-2</v>
      </c>
      <c r="Q213" s="44">
        <v>2.6851406249980001</v>
      </c>
      <c r="R213" s="44">
        <v>4.7480480421189998E-2</v>
      </c>
      <c r="S213" s="44">
        <v>2.6851406249980001</v>
      </c>
      <c r="T213" s="44">
        <v>0.13541043062579999</v>
      </c>
      <c r="U213" s="44">
        <v>2.6851406249980001</v>
      </c>
      <c r="V213" s="44">
        <v>3.9171899612130003E-2</v>
      </c>
      <c r="W213" s="44">
        <v>2.6851406249980001</v>
      </c>
      <c r="X213" s="44">
        <v>0.73245418889290004</v>
      </c>
      <c r="Y213" s="44">
        <v>2.6851406249980001</v>
      </c>
      <c r="Z213" s="44">
        <v>0.59296314490890001</v>
      </c>
      <c r="AA213" s="44">
        <v>2.6851406249980001</v>
      </c>
      <c r="AB213" s="44">
        <v>0.187267764812</v>
      </c>
      <c r="AC213" s="44">
        <v>2.6851406249980001</v>
      </c>
      <c r="AD213" s="44">
        <v>0.17047055875870001</v>
      </c>
      <c r="AE213" s="44">
        <v>2.6851406249980001</v>
      </c>
      <c r="AF213" s="44">
        <v>0.47862041218599999</v>
      </c>
      <c r="AG213" s="44">
        <v>2.6742331249990001</v>
      </c>
      <c r="AH213" s="44">
        <v>8.0473157194780001E-2</v>
      </c>
      <c r="AI213" s="44">
        <v>2.6742331249990001</v>
      </c>
      <c r="AJ213" s="44">
        <v>9.9815024898270002E-2</v>
      </c>
      <c r="AK213" s="44">
        <v>2.6742331249990001</v>
      </c>
      <c r="AL213" s="44">
        <v>0.1220924110106</v>
      </c>
      <c r="AM213" s="44">
        <v>2.6742331249990001</v>
      </c>
      <c r="AN213" s="44">
        <v>0.33225917984039999</v>
      </c>
      <c r="AO213" s="44">
        <v>2.6742331249990001</v>
      </c>
      <c r="AP213" s="44">
        <v>0.1563983818629</v>
      </c>
      <c r="AQ213" s="44">
        <v>2.6742331249990001</v>
      </c>
      <c r="AR213" s="44">
        <v>0.31443408486829999</v>
      </c>
      <c r="AS213" s="44">
        <v>2.6742331249990001</v>
      </c>
      <c r="AT213" s="44">
        <v>4.72345411237E-2</v>
      </c>
      <c r="AU213" s="44">
        <v>2.6742331249990001</v>
      </c>
      <c r="AV213" s="44">
        <v>0.1217902875505</v>
      </c>
      <c r="AW213" s="44">
        <v>2.6742331249990001</v>
      </c>
      <c r="AX213" s="44">
        <v>3.7307386382230003E-2</v>
      </c>
      <c r="AY213" s="44">
        <v>2.6742331249990001</v>
      </c>
      <c r="AZ213" s="44">
        <v>0.11328692547990001</v>
      </c>
      <c r="BA213" s="44">
        <v>2.6742331249990001</v>
      </c>
      <c r="BB213" s="44">
        <v>0.15764342487409999</v>
      </c>
      <c r="BC213" s="44">
        <v>2.6742331249990001</v>
      </c>
      <c r="BD213" s="44">
        <v>0.2189893505054</v>
      </c>
      <c r="BE213" s="44">
        <v>2.6742331249990001</v>
      </c>
      <c r="BF213" s="44">
        <v>0.1055678435447</v>
      </c>
      <c r="BG213" s="44">
        <v>2.6742331249990001</v>
      </c>
      <c r="BH213" s="44">
        <v>7.0571935226419996E-2</v>
      </c>
      <c r="BI213" s="44">
        <v>2.6742331249990001</v>
      </c>
      <c r="BJ213" s="44">
        <v>0.1821974725003</v>
      </c>
      <c r="BK213" s="44">
        <v>2.6742331249990001</v>
      </c>
      <c r="BL213" s="44">
        <v>0.1140779787857</v>
      </c>
      <c r="BM213" s="44">
        <v>2.6742331249990001</v>
      </c>
      <c r="BN213" s="44">
        <v>0.1405214144651</v>
      </c>
      <c r="BO213" s="44">
        <v>2.6742331249990001</v>
      </c>
      <c r="BP213" s="44">
        <v>0.194471098462</v>
      </c>
      <c r="BQ213" s="44">
        <v>-2.8839967332469998</v>
      </c>
      <c r="BR213" s="44">
        <v>1.6648151715249999</v>
      </c>
      <c r="BS213" s="44"/>
      <c r="BT213" s="44"/>
      <c r="BU213" s="44"/>
      <c r="BV213" s="45"/>
      <c r="BW213" s="34"/>
      <c r="BZ213" s="25"/>
      <c r="CA213" s="25"/>
      <c r="CB213" s="25"/>
      <c r="CC213" s="25"/>
      <c r="CD213" s="25"/>
      <c r="CE213" s="25"/>
      <c r="CF213" s="25"/>
      <c r="CG213" s="25">
        <v>-2.8839967332469998</v>
      </c>
      <c r="CH213" s="25">
        <v>1.6648151715249999</v>
      </c>
      <c r="CI213" s="24"/>
      <c r="CJ213" s="24"/>
      <c r="DL213" s="25">
        <v>-2.8839967332469998</v>
      </c>
      <c r="DM213" s="25">
        <v>1.6648151715249999</v>
      </c>
      <c r="GS213" s="25">
        <v>3.2008174521539998</v>
      </c>
      <c r="GT213" s="25">
        <v>0.57684650919449998</v>
      </c>
      <c r="GU213" s="25">
        <v>0.715410518908</v>
      </c>
      <c r="GV213" s="25">
        <v>0.43828249948109999</v>
      </c>
      <c r="GW213" s="25">
        <v>0.13884254460539999</v>
      </c>
      <c r="GX213" s="25">
        <v>0.1443835434812</v>
      </c>
      <c r="GY213" s="25">
        <v>0.13330154572969999</v>
      </c>
      <c r="GZ213" s="26"/>
      <c r="IC213" s="44"/>
      <c r="ID213" s="44"/>
      <c r="IE213" s="44"/>
      <c r="IF213" s="44"/>
      <c r="IG213" s="44"/>
      <c r="IH213" s="44"/>
      <c r="II213" s="44"/>
      <c r="IJ213" s="44">
        <v>13.472247687659999</v>
      </c>
      <c r="IK213" s="44">
        <v>1.921325144549E-2</v>
      </c>
      <c r="IL213" s="44">
        <v>2.2593367590120001E-2</v>
      </c>
      <c r="IM213" s="44">
        <v>1.5833135300870001E-2</v>
      </c>
      <c r="IN213" s="44"/>
      <c r="IO213" s="44"/>
      <c r="IP213" s="24"/>
      <c r="IQ213" s="24"/>
      <c r="IR213" s="24"/>
      <c r="IS213" s="24"/>
    </row>
    <row r="214" spans="1:253" x14ac:dyDescent="0.25">
      <c r="A214" s="20"/>
      <c r="B214" s="20"/>
      <c r="C214" s="44">
        <v>2.7486037499979998</v>
      </c>
      <c r="D214" s="44">
        <v>3.1189300142000002E-2</v>
      </c>
      <c r="E214" s="44">
        <v>2.7486037499979998</v>
      </c>
      <c r="F214" s="44">
        <v>0.88338670412800002</v>
      </c>
      <c r="G214" s="44">
        <v>2.7486037499979998</v>
      </c>
      <c r="H214" s="44">
        <v>0.53488161235429998</v>
      </c>
      <c r="I214" s="44">
        <v>2.7486037499979998</v>
      </c>
      <c r="J214" s="44">
        <v>0.111867168093</v>
      </c>
      <c r="K214" s="44">
        <v>2.7486037499979998</v>
      </c>
      <c r="L214" s="44">
        <v>5.6787678046789997E-2</v>
      </c>
      <c r="M214" s="44">
        <v>2.7486037499979998</v>
      </c>
      <c r="N214" s="44">
        <v>-5.2417208800140001E-3</v>
      </c>
      <c r="O214" s="44">
        <v>2.7486037499979998</v>
      </c>
      <c r="P214" s="44">
        <v>0.10599264707470001</v>
      </c>
      <c r="Q214" s="44">
        <v>2.7486037499979998</v>
      </c>
      <c r="R214" s="44">
        <v>6.949571076121E-2</v>
      </c>
      <c r="S214" s="44">
        <v>2.7486037499979998</v>
      </c>
      <c r="T214" s="44">
        <v>0.13233547908910001</v>
      </c>
      <c r="U214" s="44">
        <v>2.7486037499979998</v>
      </c>
      <c r="V214" s="44">
        <v>4.0433147566469999E-2</v>
      </c>
      <c r="W214" s="44">
        <v>2.7486037499979998</v>
      </c>
      <c r="X214" s="44">
        <v>0.75498832171630004</v>
      </c>
      <c r="Y214" s="44">
        <v>2.7486037499979998</v>
      </c>
      <c r="Z214" s="44">
        <v>0.6089133751454</v>
      </c>
      <c r="AA214" s="44">
        <v>2.7486037499979998</v>
      </c>
      <c r="AB214" s="44">
        <v>0.1816562109389</v>
      </c>
      <c r="AC214" s="44">
        <v>2.7486037499979998</v>
      </c>
      <c r="AD214" s="44">
        <v>0.19422231408320001</v>
      </c>
      <c r="AE214" s="44">
        <v>2.7486037499979998</v>
      </c>
      <c r="AF214" s="44">
        <v>0.50537779068879995</v>
      </c>
      <c r="AG214" s="44">
        <v>2.7376962499989999</v>
      </c>
      <c r="AH214" s="44">
        <v>8.4459810416399994E-2</v>
      </c>
      <c r="AI214" s="44">
        <v>2.7376962499989999</v>
      </c>
      <c r="AJ214" s="44">
        <v>0.1501007955848</v>
      </c>
      <c r="AK214" s="44">
        <v>2.7376962499989999</v>
      </c>
      <c r="AL214" s="44">
        <v>0.13028908681920001</v>
      </c>
      <c r="AM214" s="44">
        <v>2.7376962499989999</v>
      </c>
      <c r="AN214" s="44">
        <v>0.3553399444791</v>
      </c>
      <c r="AO214" s="44">
        <v>2.7376962499989999</v>
      </c>
      <c r="AP214" s="44">
        <v>0.1624811584767</v>
      </c>
      <c r="AQ214" s="44">
        <v>2.7376962499989999</v>
      </c>
      <c r="AR214" s="44">
        <v>0.31373463231780002</v>
      </c>
      <c r="AS214" s="44">
        <v>2.7376962499989999</v>
      </c>
      <c r="AT214" s="44">
        <v>5.7879501354660003E-2</v>
      </c>
      <c r="AU214" s="44">
        <v>2.7376962499989999</v>
      </c>
      <c r="AV214" s="44">
        <v>0.14459693046809999</v>
      </c>
      <c r="AW214" s="44">
        <v>2.7376962499989999</v>
      </c>
      <c r="AX214" s="44">
        <v>3.0453110407400001E-2</v>
      </c>
      <c r="AY214" s="44">
        <v>2.7376962499989999</v>
      </c>
      <c r="AZ214" s="44">
        <v>0.14222948496400001</v>
      </c>
      <c r="BA214" s="44">
        <v>2.7376962499989999</v>
      </c>
      <c r="BB214" s="44">
        <v>0.17787090576510001</v>
      </c>
      <c r="BC214" s="44">
        <v>2.7376962499989999</v>
      </c>
      <c r="BD214" s="44">
        <v>0.20861615149009999</v>
      </c>
      <c r="BE214" s="44">
        <v>2.7376962499989999</v>
      </c>
      <c r="BF214" s="44">
        <v>0.1094993731261</v>
      </c>
      <c r="BG214" s="44">
        <v>2.7376962499989999</v>
      </c>
      <c r="BH214" s="44">
        <v>0.1095034612956</v>
      </c>
      <c r="BI214" s="44">
        <v>2.7376962499989999</v>
      </c>
      <c r="BJ214" s="44">
        <v>0.17922148074210001</v>
      </c>
      <c r="BK214" s="44">
        <v>2.7376962499989999</v>
      </c>
      <c r="BL214" s="44">
        <v>0.11516176292910001</v>
      </c>
      <c r="BM214" s="44">
        <v>2.7376962499989999</v>
      </c>
      <c r="BN214" s="44">
        <v>0.1561529959356</v>
      </c>
      <c r="BO214" s="44">
        <v>2.7376962499989999</v>
      </c>
      <c r="BP214" s="44">
        <v>0.2188340670592</v>
      </c>
      <c r="BQ214" s="44">
        <v>-2.8673100339680002</v>
      </c>
      <c r="BR214" s="44">
        <v>1.664254013491</v>
      </c>
      <c r="BS214" s="44"/>
      <c r="BT214" s="44"/>
      <c r="BU214" s="44"/>
      <c r="BV214" s="45"/>
      <c r="BW214" s="34"/>
      <c r="BZ214" s="25"/>
      <c r="CA214" s="25"/>
      <c r="CB214" s="25"/>
      <c r="CC214" s="25"/>
      <c r="CD214" s="25"/>
      <c r="CE214" s="25"/>
      <c r="CF214" s="25"/>
      <c r="CG214" s="25">
        <v>-2.8673100339680002</v>
      </c>
      <c r="CH214" s="25">
        <v>1.664254013491</v>
      </c>
      <c r="CI214" s="24"/>
      <c r="CJ214" s="24"/>
      <c r="DL214" s="25">
        <v>-2.8673100339680002</v>
      </c>
      <c r="DM214" s="25">
        <v>1.664254013491</v>
      </c>
      <c r="GS214" s="25">
        <v>3.264284119154</v>
      </c>
      <c r="GT214" s="25">
        <v>0.56527704047719995</v>
      </c>
      <c r="GU214" s="25">
        <v>0.70748975745349996</v>
      </c>
      <c r="GV214" s="25">
        <v>0.42306432350079998</v>
      </c>
      <c r="GW214" s="25">
        <v>0.14159540389069999</v>
      </c>
      <c r="GX214" s="25">
        <v>0.14712678012579999</v>
      </c>
      <c r="GY214" s="25">
        <v>0.1360640276557</v>
      </c>
      <c r="GZ214" s="26"/>
      <c r="IC214" s="44"/>
      <c r="ID214" s="44"/>
      <c r="IE214" s="44"/>
      <c r="IF214" s="44"/>
      <c r="IG214" s="44"/>
      <c r="IH214" s="44"/>
      <c r="II214" s="44"/>
      <c r="IJ214" s="44">
        <v>13.572247687659999</v>
      </c>
      <c r="IK214" s="44">
        <v>1.438285088216E-2</v>
      </c>
      <c r="IL214" s="44">
        <v>1.7104991160469998E-2</v>
      </c>
      <c r="IM214" s="44">
        <v>1.1660710603850001E-2</v>
      </c>
      <c r="IN214" s="44"/>
      <c r="IO214" s="44"/>
      <c r="IP214" s="24"/>
      <c r="IQ214" s="24"/>
      <c r="IR214" s="24"/>
      <c r="IS214" s="24"/>
    </row>
    <row r="215" spans="1:253" x14ac:dyDescent="0.25">
      <c r="A215" s="20"/>
      <c r="B215" s="20"/>
      <c r="C215" s="44">
        <v>2.812066874998</v>
      </c>
      <c r="D215" s="44">
        <v>4.9388277933090002E-2</v>
      </c>
      <c r="E215" s="44">
        <v>2.812066874998</v>
      </c>
      <c r="F215" s="44">
        <v>0.86674498542120004</v>
      </c>
      <c r="G215" s="44">
        <v>2.812066874998</v>
      </c>
      <c r="H215" s="44">
        <v>0.56323487443289999</v>
      </c>
      <c r="I215" s="44">
        <v>2.812066874998</v>
      </c>
      <c r="J215" s="44">
        <v>0.12839878459090001</v>
      </c>
      <c r="K215" s="44">
        <v>2.812066874998</v>
      </c>
      <c r="L215" s="44">
        <v>8.2903169159000006E-2</v>
      </c>
      <c r="M215" s="44">
        <v>2.812066874998</v>
      </c>
      <c r="N215" s="44">
        <v>-2.3624118453010001E-2</v>
      </c>
      <c r="O215" s="44">
        <v>2.812066874998</v>
      </c>
      <c r="P215" s="44">
        <v>9.8101768790079993E-2</v>
      </c>
      <c r="Q215" s="44">
        <v>2.812066874998</v>
      </c>
      <c r="R215" s="44">
        <v>8.3715806749429994E-2</v>
      </c>
      <c r="S215" s="44">
        <v>2.812066874998</v>
      </c>
      <c r="T215" s="44">
        <v>0.13939314991820001</v>
      </c>
      <c r="U215" s="44">
        <v>2.812066874998</v>
      </c>
      <c r="V215" s="44">
        <v>4.4932111025789999E-2</v>
      </c>
      <c r="W215" s="44">
        <v>2.812066874998</v>
      </c>
      <c r="X215" s="44">
        <v>0.77396003642169997</v>
      </c>
      <c r="Y215" s="44">
        <v>2.812066874998</v>
      </c>
      <c r="Z215" s="44">
        <v>0.59353445162780005</v>
      </c>
      <c r="AA215" s="44">
        <v>2.812066874998</v>
      </c>
      <c r="AB215" s="44">
        <v>0.1662821959754</v>
      </c>
      <c r="AC215" s="44">
        <v>2.812066874998</v>
      </c>
      <c r="AD215" s="44">
        <v>0.21024349280910001</v>
      </c>
      <c r="AE215" s="44">
        <v>2.812066874998</v>
      </c>
      <c r="AF215" s="44">
        <v>0.48699218875720002</v>
      </c>
      <c r="AG215" s="44">
        <v>2.801159374999</v>
      </c>
      <c r="AH215" s="44">
        <v>8.9026023281110006E-2</v>
      </c>
      <c r="AI215" s="44">
        <v>2.801159374999</v>
      </c>
      <c r="AJ215" s="44">
        <v>0.15325160426330001</v>
      </c>
      <c r="AK215" s="44">
        <v>2.801159374999</v>
      </c>
      <c r="AL215" s="44">
        <v>0.14182985156639999</v>
      </c>
      <c r="AM215" s="44">
        <v>2.801159374999</v>
      </c>
      <c r="AN215" s="44">
        <v>0.42415297637069999</v>
      </c>
      <c r="AO215" s="44">
        <v>2.801159374999</v>
      </c>
      <c r="AP215" s="44">
        <v>0.1705968323599</v>
      </c>
      <c r="AQ215" s="44">
        <v>2.801159374999</v>
      </c>
      <c r="AR215" s="44">
        <v>0.32389729297550002</v>
      </c>
      <c r="AS215" s="44">
        <v>2.801159374999</v>
      </c>
      <c r="AT215" s="44">
        <v>6.9365285345069999E-2</v>
      </c>
      <c r="AU215" s="44">
        <v>2.801159374999</v>
      </c>
      <c r="AV215" s="44">
        <v>0.1295664753746</v>
      </c>
      <c r="AW215" s="44">
        <v>2.801159374999</v>
      </c>
      <c r="AX215" s="44">
        <v>6.6980975687559993E-2</v>
      </c>
      <c r="AY215" s="44">
        <v>2.801159374999</v>
      </c>
      <c r="AZ215" s="44">
        <v>0.15547338252529999</v>
      </c>
      <c r="BA215" s="44">
        <v>2.801159374999</v>
      </c>
      <c r="BB215" s="44">
        <v>0.1854120423075</v>
      </c>
      <c r="BC215" s="44">
        <v>2.801159374999</v>
      </c>
      <c r="BD215" s="44">
        <v>0.2300350032837</v>
      </c>
      <c r="BE215" s="44">
        <v>2.801159374999</v>
      </c>
      <c r="BF215" s="44">
        <v>0.11318878929579999</v>
      </c>
      <c r="BG215" s="44">
        <v>2.801159374999</v>
      </c>
      <c r="BH215" s="44">
        <v>0.10690346296680001</v>
      </c>
      <c r="BI215" s="44">
        <v>2.801159374999</v>
      </c>
      <c r="BJ215" s="44">
        <v>0.18767093887690001</v>
      </c>
      <c r="BK215" s="44">
        <v>2.801159374999</v>
      </c>
      <c r="BL215" s="44">
        <v>0.13157048873589999</v>
      </c>
      <c r="BM215" s="44">
        <v>2.801159374999</v>
      </c>
      <c r="BN215" s="44">
        <v>0.12768621875940001</v>
      </c>
      <c r="BO215" s="44">
        <v>2.801159374999</v>
      </c>
      <c r="BP215" s="44">
        <v>0.19336095030139999</v>
      </c>
      <c r="BQ215" s="44">
        <v>-2.8506233346880001</v>
      </c>
      <c r="BR215" s="44">
        <v>1.6662153190319999</v>
      </c>
      <c r="BS215" s="44"/>
      <c r="BT215" s="44"/>
      <c r="BU215" s="44"/>
      <c r="BV215" s="45"/>
      <c r="BW215" s="34"/>
      <c r="BZ215" s="25"/>
      <c r="CA215" s="25"/>
      <c r="CB215" s="25"/>
      <c r="CC215" s="25"/>
      <c r="CD215" s="25"/>
      <c r="CE215" s="25"/>
      <c r="CF215" s="25"/>
      <c r="CG215" s="25">
        <v>-2.8506233346880001</v>
      </c>
      <c r="CH215" s="25">
        <v>1.6662153190319999</v>
      </c>
      <c r="CI215" s="24"/>
      <c r="CJ215" s="24"/>
      <c r="DL215" s="25">
        <v>-2.8506233346880001</v>
      </c>
      <c r="DM215" s="25">
        <v>1.6662153190319999</v>
      </c>
      <c r="GS215" s="25">
        <v>3.3277507861540001</v>
      </c>
      <c r="GT215" s="25">
        <v>0.54661404152490001</v>
      </c>
      <c r="GU215" s="25">
        <v>0.68362784576629998</v>
      </c>
      <c r="GV215" s="25">
        <v>0.40960023728360001</v>
      </c>
      <c r="GW215" s="25">
        <v>0.14603262660210001</v>
      </c>
      <c r="GX215" s="25">
        <v>0.15162456541559999</v>
      </c>
      <c r="GY215" s="25">
        <v>0.1404406877886</v>
      </c>
      <c r="GZ215" s="26"/>
      <c r="IC215" s="44"/>
      <c r="ID215" s="44"/>
      <c r="IE215" s="44"/>
      <c r="IF215" s="44"/>
      <c r="IG215" s="44"/>
      <c r="IH215" s="44"/>
      <c r="II215" s="44"/>
      <c r="IJ215" s="44">
        <v>13.672247687660001</v>
      </c>
      <c r="IK215" s="44">
        <v>7.0567742714850003E-3</v>
      </c>
      <c r="IL215" s="44">
        <v>9.5313817281749997E-3</v>
      </c>
      <c r="IM215" s="44">
        <v>4.582166814794E-3</v>
      </c>
      <c r="IN215" s="44"/>
      <c r="IO215" s="44"/>
      <c r="IP215" s="24"/>
      <c r="IQ215" s="24"/>
      <c r="IR215" s="24"/>
      <c r="IS215" s="24"/>
    </row>
    <row r="216" spans="1:253" x14ac:dyDescent="0.25">
      <c r="A216" s="20"/>
      <c r="B216" s="20"/>
      <c r="C216" s="44">
        <v>2.8755299999980002</v>
      </c>
      <c r="D216" s="44">
        <v>5.2629353860690002E-2</v>
      </c>
      <c r="E216" s="44">
        <v>2.8755299999980002</v>
      </c>
      <c r="F216" s="44">
        <v>0.84692983588750004</v>
      </c>
      <c r="G216" s="44">
        <v>2.8755299999980002</v>
      </c>
      <c r="H216" s="44">
        <v>0.53333473086799998</v>
      </c>
      <c r="I216" s="44">
        <v>2.8755299999980002</v>
      </c>
      <c r="J216" s="44">
        <v>9.1811481922079996E-2</v>
      </c>
      <c r="K216" s="44">
        <v>2.8755299999980002</v>
      </c>
      <c r="L216" s="44">
        <v>5.2121258200450001E-2</v>
      </c>
      <c r="M216" s="44">
        <v>2.8755299999980002</v>
      </c>
      <c r="N216" s="44">
        <v>-1.281365149223E-2</v>
      </c>
      <c r="O216" s="44">
        <v>2.8755299999980002</v>
      </c>
      <c r="P216" s="44">
        <v>9.4743345459410003E-2</v>
      </c>
      <c r="Q216" s="44">
        <v>2.8755299999980002</v>
      </c>
      <c r="R216" s="44">
        <v>5.5429353569029997E-2</v>
      </c>
      <c r="S216" s="44">
        <v>2.8755299999980002</v>
      </c>
      <c r="T216" s="44">
        <v>0.1270455493389</v>
      </c>
      <c r="U216" s="44">
        <v>2.8755299999980002</v>
      </c>
      <c r="V216" s="44">
        <v>4.8042163527249999E-2</v>
      </c>
      <c r="W216" s="44">
        <v>2.8755299999980002</v>
      </c>
      <c r="X216" s="44">
        <v>0.71193686055750005</v>
      </c>
      <c r="Y216" s="44">
        <v>2.8755299999980002</v>
      </c>
      <c r="Z216" s="44">
        <v>0.4944360005074</v>
      </c>
      <c r="AA216" s="44">
        <v>2.8755299999980002</v>
      </c>
      <c r="AB216" s="44">
        <v>0.16738780517919999</v>
      </c>
      <c r="AC216" s="44">
        <v>2.8755299999980002</v>
      </c>
      <c r="AD216" s="44">
        <v>0.1963420452263</v>
      </c>
      <c r="AE216" s="44">
        <v>2.8755299999980002</v>
      </c>
      <c r="AF216" s="44">
        <v>0.44334643703019999</v>
      </c>
      <c r="AG216" s="44">
        <v>2.8646224999990002</v>
      </c>
      <c r="AH216" s="44">
        <v>0.1222539599853</v>
      </c>
      <c r="AI216" s="44">
        <v>2.8646224999990002</v>
      </c>
      <c r="AJ216" s="44">
        <v>0.1588772616876</v>
      </c>
      <c r="AK216" s="44">
        <v>2.8646224999990002</v>
      </c>
      <c r="AL216" s="44">
        <v>0.12863234718159999</v>
      </c>
      <c r="AM216" s="44">
        <v>2.8646224999990002</v>
      </c>
      <c r="AN216" s="44">
        <v>0.40748957557830001</v>
      </c>
      <c r="AO216" s="44">
        <v>2.8646224999990002</v>
      </c>
      <c r="AP216" s="44">
        <v>0.1779176341315</v>
      </c>
      <c r="AQ216" s="44">
        <v>2.8646224999990002</v>
      </c>
      <c r="AR216" s="44">
        <v>0.3511539412627</v>
      </c>
      <c r="AS216" s="44">
        <v>2.8646224999990002</v>
      </c>
      <c r="AT216" s="44">
        <v>6.0339767116090001E-2</v>
      </c>
      <c r="AU216" s="44">
        <v>2.8646224999990002</v>
      </c>
      <c r="AV216" s="44">
        <v>0.1447581218591</v>
      </c>
      <c r="AW216" s="44">
        <v>2.8646224999990002</v>
      </c>
      <c r="AX216" s="44">
        <v>7.7113818835629996E-2</v>
      </c>
      <c r="AY216" s="44">
        <v>2.8646224999990002</v>
      </c>
      <c r="AZ216" s="44">
        <v>0.1478679938743</v>
      </c>
      <c r="BA216" s="44">
        <v>2.8646224999990002</v>
      </c>
      <c r="BB216" s="44">
        <v>0.16403728188649999</v>
      </c>
      <c r="BC216" s="44">
        <v>2.8646224999990002</v>
      </c>
      <c r="BD216" s="44">
        <v>0.21877797275710001</v>
      </c>
      <c r="BE216" s="44">
        <v>2.8646224999990002</v>
      </c>
      <c r="BF216" s="44">
        <v>0.1119118645163</v>
      </c>
      <c r="BG216" s="44">
        <v>2.8646224999990002</v>
      </c>
      <c r="BH216" s="44">
        <v>0.12733410645150001</v>
      </c>
      <c r="BI216" s="44">
        <v>2.8646224999990002</v>
      </c>
      <c r="BJ216" s="44">
        <v>0.20171678092680001</v>
      </c>
      <c r="BK216" s="44">
        <v>2.8646224999990002</v>
      </c>
      <c r="BL216" s="44">
        <v>0.1426135204783</v>
      </c>
      <c r="BM216" s="44">
        <v>2.8646224999990002</v>
      </c>
      <c r="BN216" s="44">
        <v>0.13140029488569999</v>
      </c>
      <c r="BO216" s="44">
        <v>2.8646224999990002</v>
      </c>
      <c r="BP216" s="44">
        <v>0.18592809776059999</v>
      </c>
      <c r="BQ216" s="44">
        <v>-2.833936635408</v>
      </c>
      <c r="BR216" s="44">
        <v>1.667966364065</v>
      </c>
      <c r="BS216" s="44"/>
      <c r="BT216" s="44"/>
      <c r="BU216" s="44"/>
      <c r="BV216" s="45"/>
      <c r="BW216" s="34"/>
      <c r="BZ216" s="25"/>
      <c r="CA216" s="25"/>
      <c r="CB216" s="25"/>
      <c r="CC216" s="25"/>
      <c r="CD216" s="25"/>
      <c r="CE216" s="25"/>
      <c r="CF216" s="25"/>
      <c r="CG216" s="25">
        <v>-2.833936635408</v>
      </c>
      <c r="CH216" s="25">
        <v>1.667966364065</v>
      </c>
      <c r="CI216" s="24"/>
      <c r="CJ216" s="24"/>
      <c r="DL216" s="25">
        <v>-2.833936635408</v>
      </c>
      <c r="DM216" s="25">
        <v>1.667966364065</v>
      </c>
      <c r="GS216" s="25">
        <v>3.3912174531539998</v>
      </c>
      <c r="GT216" s="25">
        <v>0.53254077647270004</v>
      </c>
      <c r="GU216" s="25">
        <v>0.66754988916290003</v>
      </c>
      <c r="GV216" s="25">
        <v>0.39753166378240001</v>
      </c>
      <c r="GW216" s="25">
        <v>0.1442641197309</v>
      </c>
      <c r="GX216" s="25">
        <v>0.14998767667390001</v>
      </c>
      <c r="GY216" s="25">
        <v>0.1385405627878</v>
      </c>
      <c r="GZ216" s="26"/>
      <c r="IC216" s="44"/>
      <c r="ID216" s="44"/>
      <c r="IE216" s="44"/>
      <c r="IF216" s="44"/>
      <c r="IG216" s="44"/>
      <c r="IH216" s="44"/>
      <c r="II216" s="44"/>
      <c r="IJ216" s="44">
        <v>13.77224768766</v>
      </c>
      <c r="IK216" s="44">
        <v>8.1833493614259997E-3</v>
      </c>
      <c r="IL216" s="44">
        <v>9.7816540442870002E-3</v>
      </c>
      <c r="IM216" s="44">
        <v>6.5850446785640001E-3</v>
      </c>
      <c r="IN216" s="44"/>
      <c r="IO216" s="44"/>
      <c r="IP216" s="24"/>
      <c r="IQ216" s="24"/>
      <c r="IR216" s="24"/>
      <c r="IS216" s="24"/>
    </row>
    <row r="217" spans="1:253" x14ac:dyDescent="0.25">
      <c r="A217" s="20"/>
      <c r="B217" s="20"/>
      <c r="C217" s="44">
        <v>2.9389931249979999</v>
      </c>
      <c r="D217" s="44">
        <v>4.594414459131E-2</v>
      </c>
      <c r="E217" s="44">
        <v>2.9389931249979999</v>
      </c>
      <c r="F217" s="44">
        <v>0.90317197861380005</v>
      </c>
      <c r="G217" s="44">
        <v>2.9389931249979999</v>
      </c>
      <c r="H217" s="44">
        <v>0.54638985845080001</v>
      </c>
      <c r="I217" s="44">
        <v>2.9389931249979999</v>
      </c>
      <c r="J217" s="44">
        <v>6.9227203567070003E-2</v>
      </c>
      <c r="K217" s="44">
        <v>2.9389931249979999</v>
      </c>
      <c r="L217" s="44">
        <v>3.7944108129159999E-2</v>
      </c>
      <c r="M217" s="44">
        <v>2.9389931249979999</v>
      </c>
      <c r="N217" s="44">
        <v>1.9880572904740001E-2</v>
      </c>
      <c r="O217" s="44">
        <v>2.9389931249979999</v>
      </c>
      <c r="P217" s="44">
        <v>7.7650740592039996E-2</v>
      </c>
      <c r="Q217" s="44">
        <v>2.9389931249979999</v>
      </c>
      <c r="R217" s="44">
        <v>1.296948255635E-3</v>
      </c>
      <c r="S217" s="44">
        <v>2.9389931249979999</v>
      </c>
      <c r="T217" s="44">
        <v>0.14366050854840001</v>
      </c>
      <c r="U217" s="44">
        <v>2.9389931249979999</v>
      </c>
      <c r="V217" s="44">
        <v>4.7993101321089998E-2</v>
      </c>
      <c r="W217" s="44">
        <v>2.9389931249979999</v>
      </c>
      <c r="X217" s="44">
        <v>0.78158330882030003</v>
      </c>
      <c r="Y217" s="44">
        <v>2.9389931249979999</v>
      </c>
      <c r="Z217" s="44">
        <v>0.49101032257190003</v>
      </c>
      <c r="AA217" s="44">
        <v>2.9389931249979999</v>
      </c>
      <c r="AB217" s="44">
        <v>0.16471838696919999</v>
      </c>
      <c r="AC217" s="44">
        <v>2.9389931249979999</v>
      </c>
      <c r="AD217" s="44">
        <v>0.15203962466199999</v>
      </c>
      <c r="AE217" s="44">
        <v>2.9389931249979999</v>
      </c>
      <c r="AF217" s="44">
        <v>0.4380496745129</v>
      </c>
      <c r="AG217" s="44">
        <v>2.9280856249989999</v>
      </c>
      <c r="AH217" s="44">
        <v>9.6869061158270001E-2</v>
      </c>
      <c r="AI217" s="44">
        <v>2.9280856249989999</v>
      </c>
      <c r="AJ217" s="44">
        <v>0.1217723364071</v>
      </c>
      <c r="AK217" s="44">
        <v>2.9280856249989999</v>
      </c>
      <c r="AL217" s="44">
        <v>0.1415606638578</v>
      </c>
      <c r="AM217" s="44">
        <v>2.9280856249989999</v>
      </c>
      <c r="AN217" s="44">
        <v>0.38474366120920001</v>
      </c>
      <c r="AO217" s="44">
        <v>2.9280856249989999</v>
      </c>
      <c r="AP217" s="44">
        <v>0.14954490898889999</v>
      </c>
      <c r="AQ217" s="44">
        <v>2.9280856249989999</v>
      </c>
      <c r="AR217" s="44">
        <v>0.3057738555792</v>
      </c>
      <c r="AS217" s="44">
        <v>2.9280856249989999</v>
      </c>
      <c r="AT217" s="44">
        <v>5.8755844893819999E-2</v>
      </c>
      <c r="AU217" s="44">
        <v>2.9280856249989999</v>
      </c>
      <c r="AV217" s="44">
        <v>0.1235015303054</v>
      </c>
      <c r="AW217" s="44">
        <v>2.9280856249989999</v>
      </c>
      <c r="AX217" s="44">
        <v>3.7994426009180002E-2</v>
      </c>
      <c r="AY217" s="44">
        <v>2.9280856249989999</v>
      </c>
      <c r="AZ217" s="44">
        <v>0.14721237163430001</v>
      </c>
      <c r="BA217" s="44">
        <v>2.9280856249989999</v>
      </c>
      <c r="BB217" s="44">
        <v>0.16905831411479999</v>
      </c>
      <c r="BC217" s="44">
        <v>2.9280856249989999</v>
      </c>
      <c r="BD217" s="44">
        <v>0.2149093067899</v>
      </c>
      <c r="BE217" s="44">
        <v>2.9280856249989999</v>
      </c>
      <c r="BF217" s="44">
        <v>9.876628505842E-2</v>
      </c>
      <c r="BG217" s="44">
        <v>2.9280856249989999</v>
      </c>
      <c r="BH217" s="44">
        <v>9.5706170136049998E-2</v>
      </c>
      <c r="BI217" s="44">
        <v>2.9280856249989999</v>
      </c>
      <c r="BJ217" s="44">
        <v>0.20523560812159999</v>
      </c>
      <c r="BK217" s="44">
        <v>2.9280856249989999</v>
      </c>
      <c r="BL217" s="44">
        <v>0.1422103594037</v>
      </c>
      <c r="BM217" s="44">
        <v>2.9280856249989999</v>
      </c>
      <c r="BN217" s="44">
        <v>0.1220288294072</v>
      </c>
      <c r="BO217" s="44">
        <v>2.9280856249989999</v>
      </c>
      <c r="BP217" s="44">
        <v>0.21200803220690001</v>
      </c>
      <c r="BQ217" s="44">
        <v>-2.8172499361279999</v>
      </c>
      <c r="BR217" s="44">
        <v>1.6717317278370001</v>
      </c>
      <c r="BS217" s="44"/>
      <c r="BT217" s="44"/>
      <c r="BU217" s="44"/>
      <c r="BV217" s="45"/>
      <c r="BW217" s="34"/>
      <c r="BZ217" s="25"/>
      <c r="CA217" s="25"/>
      <c r="CB217" s="25"/>
      <c r="CC217" s="25"/>
      <c r="CD217" s="25"/>
      <c r="CE217" s="25"/>
      <c r="CF217" s="25"/>
      <c r="CG217" s="25">
        <v>-2.8172499361279999</v>
      </c>
      <c r="CH217" s="25">
        <v>1.6717317278370001</v>
      </c>
      <c r="CI217" s="24"/>
      <c r="CJ217" s="24"/>
      <c r="DL217" s="25">
        <v>-2.8172499361279999</v>
      </c>
      <c r="DM217" s="25">
        <v>1.6717317278370001</v>
      </c>
      <c r="GS217" s="25">
        <v>3.4546841201539999</v>
      </c>
      <c r="GT217" s="25">
        <v>0.56055033783039998</v>
      </c>
      <c r="GU217" s="25">
        <v>0.70480709812349995</v>
      </c>
      <c r="GV217" s="25">
        <v>0.41629357753730001</v>
      </c>
      <c r="GW217" s="25">
        <v>0.14705454513460001</v>
      </c>
      <c r="GX217" s="25">
        <v>0.15336924485889999</v>
      </c>
      <c r="GY217" s="25">
        <v>0.14073984541039999</v>
      </c>
      <c r="GZ217" s="26"/>
      <c r="IC217" s="44"/>
      <c r="ID217" s="44"/>
      <c r="IE217" s="44"/>
      <c r="IF217" s="44"/>
      <c r="IG217" s="44"/>
      <c r="IH217" s="44"/>
      <c r="II217" s="44"/>
      <c r="IJ217" s="44">
        <v>13.87224768766</v>
      </c>
      <c r="IK217" s="44">
        <v>1.3996245855159999E-2</v>
      </c>
      <c r="IL217" s="44">
        <v>1.6532875482809999E-2</v>
      </c>
      <c r="IM217" s="44">
        <v>1.145961622752E-2</v>
      </c>
      <c r="IN217" s="44"/>
      <c r="IO217" s="44"/>
      <c r="IP217" s="24"/>
      <c r="IQ217" s="24"/>
      <c r="IR217" s="24"/>
      <c r="IS217" s="24"/>
    </row>
    <row r="218" spans="1:253" x14ac:dyDescent="0.25">
      <c r="A218" s="20"/>
      <c r="B218" s="20"/>
      <c r="C218" s="44">
        <v>3.0024562499980001</v>
      </c>
      <c r="D218" s="44">
        <v>7.2155429250059994E-2</v>
      </c>
      <c r="E218" s="44">
        <v>3.0024562499980001</v>
      </c>
      <c r="F218" s="44">
        <v>0.88657049425550005</v>
      </c>
      <c r="G218" s="44">
        <v>3.0024562499980001</v>
      </c>
      <c r="H218" s="44">
        <v>0.52428323891270001</v>
      </c>
      <c r="I218" s="44">
        <v>3.0024562499980001</v>
      </c>
      <c r="J218" s="44">
        <v>0.1010056748959</v>
      </c>
      <c r="K218" s="44">
        <v>3.0024562499980001</v>
      </c>
      <c r="L218" s="44">
        <v>5.4388674716009999E-2</v>
      </c>
      <c r="M218" s="44">
        <v>3.0024562499980001</v>
      </c>
      <c r="N218" s="44">
        <v>-2.6668142208460002E-2</v>
      </c>
      <c r="O218" s="44">
        <v>3.0024562499980001</v>
      </c>
      <c r="P218" s="44">
        <v>6.7923279703560005E-2</v>
      </c>
      <c r="Q218" s="44">
        <v>3.0024562499980001</v>
      </c>
      <c r="R218" s="44">
        <v>6.1024761590579998E-2</v>
      </c>
      <c r="S218" s="44">
        <v>3.0024562499980001</v>
      </c>
      <c r="T218" s="44">
        <v>0.15188088679610001</v>
      </c>
      <c r="U218" s="44">
        <v>3.0024562499980001</v>
      </c>
      <c r="V218" s="44">
        <v>4.0190307154109997E-2</v>
      </c>
      <c r="W218" s="44">
        <v>3.0024562499980001</v>
      </c>
      <c r="X218" s="44">
        <v>0.80097348077179997</v>
      </c>
      <c r="Y218" s="44">
        <v>3.0024562499980001</v>
      </c>
      <c r="Z218" s="44">
        <v>0.5031998511586</v>
      </c>
      <c r="AA218" s="44">
        <v>3.0024562499980001</v>
      </c>
      <c r="AB218" s="44">
        <v>0.1858090214734</v>
      </c>
      <c r="AC218" s="44">
        <v>3.0024562499980001</v>
      </c>
      <c r="AD218" s="44">
        <v>0.18601278561449999</v>
      </c>
      <c r="AE218" s="44">
        <v>3.0024562499980001</v>
      </c>
      <c r="AF218" s="44">
        <v>0.4813070131553</v>
      </c>
      <c r="AG218" s="44">
        <v>2.9915487499990001</v>
      </c>
      <c r="AH218" s="44">
        <v>8.3606323206540004E-2</v>
      </c>
      <c r="AI218" s="44">
        <v>2.9915487499990001</v>
      </c>
      <c r="AJ218" s="44">
        <v>0.1188104522292</v>
      </c>
      <c r="AK218" s="44">
        <v>2.9915487499990001</v>
      </c>
      <c r="AL218" s="44">
        <v>0.13656821706030001</v>
      </c>
      <c r="AM218" s="44">
        <v>2.9915487499990001</v>
      </c>
      <c r="AN218" s="44">
        <v>0.39365978397899998</v>
      </c>
      <c r="AO218" s="44">
        <v>2.9915487499990001</v>
      </c>
      <c r="AP218" s="44">
        <v>0.1436138223905</v>
      </c>
      <c r="AQ218" s="44">
        <v>2.9915487499990001</v>
      </c>
      <c r="AR218" s="44">
        <v>0.28501248275110003</v>
      </c>
      <c r="AS218" s="44">
        <v>2.9915487499990001</v>
      </c>
      <c r="AT218" s="44">
        <v>5.2034158832299997E-2</v>
      </c>
      <c r="AU218" s="44">
        <v>2.9915487499990001</v>
      </c>
      <c r="AV218" s="44">
        <v>9.2139314990369994E-2</v>
      </c>
      <c r="AW218" s="44">
        <v>2.9915487499990001</v>
      </c>
      <c r="AX218" s="44">
        <v>5.0646256128760003E-2</v>
      </c>
      <c r="AY218" s="44">
        <v>2.9915487499990001</v>
      </c>
      <c r="AZ218" s="44">
        <v>0.13227403644979999</v>
      </c>
      <c r="BA218" s="44">
        <v>2.9915487499990001</v>
      </c>
      <c r="BB218" s="44">
        <v>0.17470174344680001</v>
      </c>
      <c r="BC218" s="44">
        <v>2.9915487499990001</v>
      </c>
      <c r="BD218" s="44">
        <v>0.19219684252890001</v>
      </c>
      <c r="BE218" s="44">
        <v>2.9915487499990001</v>
      </c>
      <c r="BF218" s="44">
        <v>0.1151158653688</v>
      </c>
      <c r="BG218" s="44">
        <v>2.9915487499990001</v>
      </c>
      <c r="BH218" s="44">
        <v>9.5757826348890004E-2</v>
      </c>
      <c r="BI218" s="44">
        <v>2.9915487499990001</v>
      </c>
      <c r="BJ218" s="44">
        <v>0.16309876427969999</v>
      </c>
      <c r="BK218" s="44">
        <v>2.9915487499990001</v>
      </c>
      <c r="BL218" s="44">
        <v>0.12507233993879999</v>
      </c>
      <c r="BM218" s="44">
        <v>2.9915487499990001</v>
      </c>
      <c r="BN218" s="44">
        <v>0.14231130059579999</v>
      </c>
      <c r="BO218" s="44">
        <v>2.9915487499990001</v>
      </c>
      <c r="BP218" s="44">
        <v>0.16526445167689999</v>
      </c>
      <c r="BQ218" s="44">
        <v>-2.8005632368479998</v>
      </c>
      <c r="BR218" s="44">
        <v>1.677866660252</v>
      </c>
      <c r="BS218" s="44"/>
      <c r="BT218" s="44"/>
      <c r="BU218" s="44"/>
      <c r="BV218" s="45"/>
      <c r="BW218" s="34"/>
      <c r="BZ218" s="25"/>
      <c r="CA218" s="25"/>
      <c r="CB218" s="25"/>
      <c r="CC218" s="25"/>
      <c r="CD218" s="25"/>
      <c r="CE218" s="25"/>
      <c r="CF218" s="25"/>
      <c r="CG218" s="25">
        <v>-2.8005632368479998</v>
      </c>
      <c r="CH218" s="25">
        <v>1.677866660252</v>
      </c>
      <c r="CI218" s="24"/>
      <c r="CJ218" s="24"/>
      <c r="DL218" s="25">
        <v>-2.8005632368479998</v>
      </c>
      <c r="DM218" s="25">
        <v>1.677866660252</v>
      </c>
      <c r="GS218" s="25">
        <v>3.5181507871540001</v>
      </c>
      <c r="GT218" s="25">
        <v>0.52426475259509997</v>
      </c>
      <c r="GU218" s="25">
        <v>0.65693736231669997</v>
      </c>
      <c r="GV218" s="25">
        <v>0.39159214287350003</v>
      </c>
      <c r="GW218" s="25">
        <v>0.14567994499959999</v>
      </c>
      <c r="GX218" s="25">
        <v>0.15187936584039999</v>
      </c>
      <c r="GY218" s="25">
        <v>0.1394805241588</v>
      </c>
      <c r="GZ218" s="26"/>
      <c r="IC218" s="44"/>
      <c r="ID218" s="44"/>
      <c r="IE218" s="44"/>
      <c r="IF218" s="44"/>
      <c r="IG218" s="44"/>
      <c r="IH218" s="44"/>
      <c r="II218" s="44"/>
      <c r="IJ218" s="44">
        <v>13.972247687659999</v>
      </c>
      <c r="IK218" s="44">
        <v>2.0573310682069999E-2</v>
      </c>
      <c r="IL218" s="44">
        <v>2.4677017118890001E-2</v>
      </c>
      <c r="IM218" s="44">
        <v>1.6469604245259999E-2</v>
      </c>
      <c r="IN218" s="44"/>
      <c r="IO218" s="44"/>
      <c r="IP218" s="24"/>
      <c r="IQ218" s="24"/>
      <c r="IR218" s="24"/>
      <c r="IS218" s="24"/>
    </row>
    <row r="219" spans="1:253" x14ac:dyDescent="0.25">
      <c r="A219" s="20"/>
      <c r="B219" s="20"/>
      <c r="C219" s="44">
        <v>3.0659193749979998</v>
      </c>
      <c r="D219" s="44">
        <v>5.1331653411639998E-2</v>
      </c>
      <c r="E219" s="44">
        <v>3.0659193749979998</v>
      </c>
      <c r="F219" s="44">
        <v>0.89011138411669999</v>
      </c>
      <c r="G219" s="44">
        <v>3.0659193749979998</v>
      </c>
      <c r="H219" s="44">
        <v>0.55188976385819999</v>
      </c>
      <c r="I219" s="44">
        <v>3.0659193749979998</v>
      </c>
      <c r="J219" s="44">
        <v>0.11282084845320001</v>
      </c>
      <c r="K219" s="44">
        <v>3.0659193749979998</v>
      </c>
      <c r="L219" s="44">
        <v>0.1038894108598</v>
      </c>
      <c r="M219" s="44">
        <v>3.0659193749979998</v>
      </c>
      <c r="N219" s="44">
        <v>2.8158812894850001E-2</v>
      </c>
      <c r="O219" s="44">
        <v>3.0659193749979998</v>
      </c>
      <c r="P219" s="44">
        <v>7.7471753615120001E-2</v>
      </c>
      <c r="Q219" s="44">
        <v>3.0659193749979998</v>
      </c>
      <c r="R219" s="44">
        <v>4.2050637599049999E-2</v>
      </c>
      <c r="S219" s="44">
        <v>3.0659193749979998</v>
      </c>
      <c r="T219" s="44">
        <v>0.15777728406389999</v>
      </c>
      <c r="U219" s="44">
        <v>3.0659193749979998</v>
      </c>
      <c r="V219" s="44">
        <v>4.7261492695519998E-2</v>
      </c>
      <c r="W219" s="44">
        <v>3.0659193749979998</v>
      </c>
      <c r="X219" s="44">
        <v>0.77104839403650005</v>
      </c>
      <c r="Y219" s="44">
        <v>3.0659193749979998</v>
      </c>
      <c r="Z219" s="44">
        <v>0.49350693999079998</v>
      </c>
      <c r="AA219" s="44">
        <v>3.0659193749979998</v>
      </c>
      <c r="AB219" s="44">
        <v>0.2147598244658</v>
      </c>
      <c r="AC219" s="44">
        <v>3.0659193749979998</v>
      </c>
      <c r="AD219" s="44">
        <v>0.19417144599309999</v>
      </c>
      <c r="AE219" s="44">
        <v>3.0659193749979998</v>
      </c>
      <c r="AF219" s="44">
        <v>0.5435359524701</v>
      </c>
      <c r="AG219" s="44">
        <v>3.0550118749989998</v>
      </c>
      <c r="AH219" s="44">
        <v>9.8184684650899995E-2</v>
      </c>
      <c r="AI219" s="44">
        <v>3.0550118749989998</v>
      </c>
      <c r="AJ219" s="44">
        <v>0.1163591087118</v>
      </c>
      <c r="AK219" s="44">
        <v>3.0550118749989998</v>
      </c>
      <c r="AL219" s="44">
        <v>0.1364679443273</v>
      </c>
      <c r="AM219" s="44">
        <v>3.0550118749989998</v>
      </c>
      <c r="AN219" s="44">
        <v>0.38808710073679997</v>
      </c>
      <c r="AO219" s="44">
        <v>3.0550118749989998</v>
      </c>
      <c r="AP219" s="44">
        <v>0.13638380636299999</v>
      </c>
      <c r="AQ219" s="44">
        <v>3.0550118749989998</v>
      </c>
      <c r="AR219" s="44">
        <v>0.28425656776730002</v>
      </c>
      <c r="AS219" s="44">
        <v>3.0550118749989998</v>
      </c>
      <c r="AT219" s="44">
        <v>5.172718924196E-2</v>
      </c>
      <c r="AU219" s="44">
        <v>3.0550118749989998</v>
      </c>
      <c r="AV219" s="44">
        <v>0.1196316772343</v>
      </c>
      <c r="AW219" s="44">
        <v>3.0550118749989998</v>
      </c>
      <c r="AX219" s="44">
        <v>3.197838244956E-2</v>
      </c>
      <c r="AY219" s="44">
        <v>3.0550118749989998</v>
      </c>
      <c r="AZ219" s="44">
        <v>0.12466023283240001</v>
      </c>
      <c r="BA219" s="44">
        <v>3.0550118749989998</v>
      </c>
      <c r="BB219" s="44">
        <v>0.19327860241780001</v>
      </c>
      <c r="BC219" s="44">
        <v>3.0550118749989998</v>
      </c>
      <c r="BD219" s="44">
        <v>0.2091505960975</v>
      </c>
      <c r="BE219" s="44">
        <v>3.0550118749989998</v>
      </c>
      <c r="BF219" s="44">
        <v>0.11097524406589999</v>
      </c>
      <c r="BG219" s="44">
        <v>3.0550118749989998</v>
      </c>
      <c r="BH219" s="44">
        <v>0.1015615439962</v>
      </c>
      <c r="BI219" s="44">
        <v>3.0550118749989998</v>
      </c>
      <c r="BJ219" s="44">
        <v>0.1523045044361</v>
      </c>
      <c r="BK219" s="44">
        <v>3.0550118749989998</v>
      </c>
      <c r="BL219" s="44">
        <v>0.13423754775050001</v>
      </c>
      <c r="BM219" s="44">
        <v>3.0550118749989998</v>
      </c>
      <c r="BN219" s="44">
        <v>0.14291611282639999</v>
      </c>
      <c r="BO219" s="44">
        <v>3.0550118749989998</v>
      </c>
      <c r="BP219" s="44">
        <v>0.18879587541199999</v>
      </c>
      <c r="BQ219" s="44">
        <v>-2.7838765375690002</v>
      </c>
      <c r="BR219" s="44">
        <v>1.6843223454909999</v>
      </c>
      <c r="BS219" s="44"/>
      <c r="BT219" s="44"/>
      <c r="BU219" s="44"/>
      <c r="BV219" s="45"/>
      <c r="BW219" s="34"/>
      <c r="BZ219" s="25"/>
      <c r="CA219" s="25"/>
      <c r="CB219" s="25"/>
      <c r="CC219" s="25"/>
      <c r="CD219" s="25"/>
      <c r="CE219" s="25"/>
      <c r="CF219" s="25"/>
      <c r="CG219" s="25">
        <v>-2.7838765375690002</v>
      </c>
      <c r="CH219" s="25">
        <v>1.6843223454909999</v>
      </c>
      <c r="CI219" s="24"/>
      <c r="CJ219" s="24"/>
      <c r="DL219" s="25">
        <v>-2.7838765375690002</v>
      </c>
      <c r="DM219" s="25">
        <v>1.6843223454909999</v>
      </c>
      <c r="GS219" s="25">
        <v>3.5816174541539998</v>
      </c>
      <c r="GT219" s="25">
        <v>0.48552653774769999</v>
      </c>
      <c r="GU219" s="25">
        <v>0.60758651555709997</v>
      </c>
      <c r="GV219" s="25">
        <v>0.36346655993819998</v>
      </c>
      <c r="GW219" s="25">
        <v>0.14260066802099999</v>
      </c>
      <c r="GX219" s="25">
        <v>0.14876709605470001</v>
      </c>
      <c r="GY219" s="25">
        <v>0.1364342399873</v>
      </c>
      <c r="GZ219" s="26"/>
      <c r="IC219" s="44"/>
      <c r="ID219" s="44"/>
      <c r="IE219" s="44"/>
      <c r="IF219" s="44"/>
      <c r="IG219" s="44"/>
      <c r="IH219" s="44"/>
      <c r="II219" s="44"/>
      <c r="IJ219" s="44">
        <v>14.072247687659999</v>
      </c>
      <c r="IK219" s="44">
        <v>1.457103527325E-2</v>
      </c>
      <c r="IL219" s="44">
        <v>1.835422233668E-2</v>
      </c>
      <c r="IM219" s="44">
        <v>1.0787848209820001E-2</v>
      </c>
      <c r="IN219" s="44"/>
      <c r="IO219" s="44"/>
      <c r="IP219" s="24"/>
      <c r="IQ219" s="24"/>
      <c r="IR219" s="24"/>
      <c r="IS219" s="24"/>
    </row>
    <row r="220" spans="1:253" x14ac:dyDescent="0.25">
      <c r="A220" s="20"/>
      <c r="B220" s="20"/>
      <c r="C220" s="44">
        <v>3.129382499998</v>
      </c>
      <c r="D220" s="44">
        <v>5.8772621830330003E-2</v>
      </c>
      <c r="E220" s="44">
        <v>3.129382499998</v>
      </c>
      <c r="F220" s="44">
        <v>0.90015228455450003</v>
      </c>
      <c r="G220" s="44">
        <v>3.129382499998</v>
      </c>
      <c r="H220" s="44">
        <v>0.50618615603299999</v>
      </c>
      <c r="I220" s="44">
        <v>3.129382499998</v>
      </c>
      <c r="J220" s="44">
        <v>8.5797678475120001E-2</v>
      </c>
      <c r="K220" s="44">
        <v>3.129382499998</v>
      </c>
      <c r="L220" s="44">
        <v>8.2199879872070003E-2</v>
      </c>
      <c r="M220" s="44">
        <v>3.129382499998</v>
      </c>
      <c r="N220" s="44">
        <v>-9.9255099748439997E-3</v>
      </c>
      <c r="O220" s="44">
        <v>3.129382499998</v>
      </c>
      <c r="P220" s="44">
        <v>9.5076655645239996E-2</v>
      </c>
      <c r="Q220" s="44">
        <v>3.129382499998</v>
      </c>
      <c r="R220" s="44">
        <v>4.803574940087E-2</v>
      </c>
      <c r="S220" s="44">
        <v>3.129382499998</v>
      </c>
      <c r="T220" s="44">
        <v>0.1700019935064</v>
      </c>
      <c r="U220" s="44">
        <v>3.129382499998</v>
      </c>
      <c r="V220" s="44">
        <v>4.1099311731839998E-2</v>
      </c>
      <c r="W220" s="44">
        <v>3.129382499998</v>
      </c>
      <c r="X220" s="44">
        <v>0.78852432885010004</v>
      </c>
      <c r="Y220" s="44">
        <v>3.129382499998</v>
      </c>
      <c r="Z220" s="44">
        <v>0.4574973069719</v>
      </c>
      <c r="AA220" s="44">
        <v>3.129382499998</v>
      </c>
      <c r="AB220" s="44">
        <v>0.1487478871149</v>
      </c>
      <c r="AC220" s="44">
        <v>3.129382499998</v>
      </c>
      <c r="AD220" s="44">
        <v>0.16402925560330001</v>
      </c>
      <c r="AE220" s="44">
        <v>3.129382499998</v>
      </c>
      <c r="AF220" s="44">
        <v>0.4749271599646</v>
      </c>
      <c r="AG220" s="44">
        <v>3.118474999999</v>
      </c>
      <c r="AH220" s="44">
        <v>0.1026065563085</v>
      </c>
      <c r="AI220" s="44">
        <v>3.118474999999</v>
      </c>
      <c r="AJ220" s="44">
        <v>0.12640548675169999</v>
      </c>
      <c r="AK220" s="44">
        <v>3.118474999999</v>
      </c>
      <c r="AL220" s="44">
        <v>0.1373668796376</v>
      </c>
      <c r="AM220" s="44">
        <v>3.118474999999</v>
      </c>
      <c r="AN220" s="44">
        <v>0.44329767730149999</v>
      </c>
      <c r="AO220" s="44">
        <v>3.118474999999</v>
      </c>
      <c r="AP220" s="44">
        <v>0.16805831276370001</v>
      </c>
      <c r="AQ220" s="44">
        <v>3.118474999999</v>
      </c>
      <c r="AR220" s="44">
        <v>0.30594875037120001</v>
      </c>
      <c r="AS220" s="44">
        <v>3.118474999999</v>
      </c>
      <c r="AT220" s="44">
        <v>7.0566539482599999E-2</v>
      </c>
      <c r="AU220" s="44">
        <v>3.118474999999</v>
      </c>
      <c r="AV220" s="44">
        <v>0.1173986469062</v>
      </c>
      <c r="AW220" s="44">
        <v>3.118474999999</v>
      </c>
      <c r="AX220" s="44">
        <v>3.2171127989429997E-2</v>
      </c>
      <c r="AY220" s="44">
        <v>3.118474999999</v>
      </c>
      <c r="AZ220" s="44">
        <v>9.7297512174519998E-2</v>
      </c>
      <c r="BA220" s="44">
        <v>3.118474999999</v>
      </c>
      <c r="BB220" s="44">
        <v>0.15922453651570001</v>
      </c>
      <c r="BC220" s="44">
        <v>3.118474999999</v>
      </c>
      <c r="BD220" s="44">
        <v>0.1747920195571</v>
      </c>
      <c r="BE220" s="44">
        <v>3.118474999999</v>
      </c>
      <c r="BF220" s="44">
        <v>0.1195572938174</v>
      </c>
      <c r="BG220" s="44">
        <v>3.118474999999</v>
      </c>
      <c r="BH220" s="44">
        <v>0.1182767499891</v>
      </c>
      <c r="BI220" s="44">
        <v>3.118474999999</v>
      </c>
      <c r="BJ220" s="44">
        <v>0.16348146617680001</v>
      </c>
      <c r="BK220" s="44">
        <v>3.118474999999</v>
      </c>
      <c r="BL220" s="44">
        <v>0.12263870041659999</v>
      </c>
      <c r="BM220" s="44">
        <v>3.118474999999</v>
      </c>
      <c r="BN220" s="44">
        <v>0.14817130199949999</v>
      </c>
      <c r="BO220" s="44">
        <v>3.118474999999</v>
      </c>
      <c r="BP220" s="44">
        <v>0.17584297896930001</v>
      </c>
      <c r="BQ220" s="44">
        <v>-2.7671898382890001</v>
      </c>
      <c r="BR220" s="44">
        <v>1.689876385277</v>
      </c>
      <c r="BS220" s="44"/>
      <c r="BT220" s="44"/>
      <c r="BU220" s="44"/>
      <c r="BV220" s="45"/>
      <c r="BW220" s="34"/>
      <c r="BZ220" s="25"/>
      <c r="CA220" s="25"/>
      <c r="CB220" s="25"/>
      <c r="CC220" s="25"/>
      <c r="CD220" s="25"/>
      <c r="CE220" s="25"/>
      <c r="CF220" s="25"/>
      <c r="CG220" s="25">
        <v>-2.7671898382890001</v>
      </c>
      <c r="CH220" s="25">
        <v>1.689876385277</v>
      </c>
      <c r="CI220" s="24"/>
      <c r="CJ220" s="24"/>
      <c r="DL220" s="25">
        <v>-2.7671898382890001</v>
      </c>
      <c r="DM220" s="25">
        <v>1.689876385277</v>
      </c>
      <c r="GS220" s="25">
        <v>3.6450841211539999</v>
      </c>
      <c r="GT220" s="25">
        <v>0.49741320699980002</v>
      </c>
      <c r="GU220" s="25">
        <v>0.62063871878690002</v>
      </c>
      <c r="GV220" s="25">
        <v>0.37418769521259998</v>
      </c>
      <c r="GW220" s="25">
        <v>0.1395481996281</v>
      </c>
      <c r="GX220" s="25">
        <v>0.1457858181102</v>
      </c>
      <c r="GY220" s="25">
        <v>0.1333105811459</v>
      </c>
      <c r="GZ220" s="26"/>
      <c r="IC220" s="44"/>
      <c r="ID220" s="44"/>
      <c r="IE220" s="44"/>
      <c r="IF220" s="44"/>
      <c r="IG220" s="44"/>
      <c r="IH220" s="44"/>
      <c r="II220" s="44"/>
      <c r="IJ220" s="44">
        <v>14.172247687660001</v>
      </c>
      <c r="IK220" s="44">
        <v>8.7476165508050003E-3</v>
      </c>
      <c r="IL220" s="44">
        <v>1.181507976316E-2</v>
      </c>
      <c r="IM220" s="44">
        <v>5.6801533384540004E-3</v>
      </c>
      <c r="IN220" s="44"/>
      <c r="IO220" s="44"/>
      <c r="IP220" s="24"/>
      <c r="IQ220" s="24"/>
      <c r="IR220" s="24"/>
      <c r="IS220" s="24"/>
    </row>
    <row r="221" spans="1:253" x14ac:dyDescent="0.25">
      <c r="A221" s="20"/>
      <c r="B221" s="20"/>
      <c r="C221" s="44">
        <v>3.1928456249980002</v>
      </c>
      <c r="D221" s="44">
        <v>7.1730890281590007E-2</v>
      </c>
      <c r="E221" s="44">
        <v>3.1928456249980002</v>
      </c>
      <c r="F221" s="44">
        <v>0.93064234385819999</v>
      </c>
      <c r="G221" s="44">
        <v>3.1928456249980002</v>
      </c>
      <c r="H221" s="44">
        <v>0.50134705235620003</v>
      </c>
      <c r="I221" s="44">
        <v>3.1928456249980002</v>
      </c>
      <c r="J221" s="44">
        <v>9.1189336120409997E-2</v>
      </c>
      <c r="K221" s="44">
        <v>3.1928456249980002</v>
      </c>
      <c r="L221" s="44">
        <v>9.6255607056070003E-2</v>
      </c>
      <c r="M221" s="44">
        <v>3.1928456249980002</v>
      </c>
      <c r="N221" s="44">
        <v>-7.6411920118660001E-3</v>
      </c>
      <c r="O221" s="44">
        <v>3.1928456249980002</v>
      </c>
      <c r="P221" s="44">
        <v>8.4022128128459994E-2</v>
      </c>
      <c r="Q221" s="44">
        <v>3.1928456249980002</v>
      </c>
      <c r="R221" s="44">
        <v>3.8526123755990002E-2</v>
      </c>
      <c r="S221" s="44">
        <v>3.1928456249980002</v>
      </c>
      <c r="T221" s="44">
        <v>0.18080027684370001</v>
      </c>
      <c r="U221" s="44">
        <v>3.1928456249980002</v>
      </c>
      <c r="V221" s="44">
        <v>3.4625652248010001E-2</v>
      </c>
      <c r="W221" s="44">
        <v>3.1928456249980002</v>
      </c>
      <c r="X221" s="44">
        <v>0.80867260619780001</v>
      </c>
      <c r="Y221" s="44">
        <v>3.1928456249980002</v>
      </c>
      <c r="Z221" s="44">
        <v>0.43421901524310003</v>
      </c>
      <c r="AA221" s="44">
        <v>3.1928456249980002</v>
      </c>
      <c r="AB221" s="44">
        <v>0.14679183183440001</v>
      </c>
      <c r="AC221" s="44">
        <v>3.1928456249980002</v>
      </c>
      <c r="AD221" s="44">
        <v>0.18522784066539999</v>
      </c>
      <c r="AE221" s="44">
        <v>3.1928456249980002</v>
      </c>
      <c r="AF221" s="44">
        <v>0.48742497201939999</v>
      </c>
      <c r="AG221" s="44">
        <v>3.1819381249990002</v>
      </c>
      <c r="AH221" s="44">
        <v>9.8055892016100002E-2</v>
      </c>
      <c r="AI221" s="44">
        <v>3.1819381249990002</v>
      </c>
      <c r="AJ221" s="44">
        <v>0.13354911038369999</v>
      </c>
      <c r="AK221" s="44">
        <v>3.1819381249990002</v>
      </c>
      <c r="AL221" s="44">
        <v>0.1206032967674</v>
      </c>
      <c r="AM221" s="44">
        <v>3.1819381249990002</v>
      </c>
      <c r="AN221" s="44">
        <v>0.4778606462037</v>
      </c>
      <c r="AO221" s="44">
        <v>3.1819381249990002</v>
      </c>
      <c r="AP221" s="44">
        <v>0.1555651848571</v>
      </c>
      <c r="AQ221" s="44">
        <v>3.1819381249990002</v>
      </c>
      <c r="AR221" s="44">
        <v>0.31463305370009997</v>
      </c>
      <c r="AS221" s="44">
        <v>3.1819381249990002</v>
      </c>
      <c r="AT221" s="44">
        <v>6.9440507816959998E-2</v>
      </c>
      <c r="AU221" s="44">
        <v>3.1819381249990002</v>
      </c>
      <c r="AV221" s="44">
        <v>0.1094512221493</v>
      </c>
      <c r="AW221" s="44">
        <v>3.1819381249990002</v>
      </c>
      <c r="AX221" s="44">
        <v>4.7996357444050002E-2</v>
      </c>
      <c r="AY221" s="44">
        <v>3.1819381249990002</v>
      </c>
      <c r="AZ221" s="44">
        <v>8.3714411801669997E-2</v>
      </c>
      <c r="BA221" s="44">
        <v>3.1819381249990002</v>
      </c>
      <c r="BB221" s="44">
        <v>0.15924474059720001</v>
      </c>
      <c r="BC221" s="44">
        <v>3.1819381249990002</v>
      </c>
      <c r="BD221" s="44">
        <v>0.1797443141533</v>
      </c>
      <c r="BE221" s="44">
        <v>3.1819381249990002</v>
      </c>
      <c r="BF221" s="44">
        <v>8.7864274213819996E-2</v>
      </c>
      <c r="BG221" s="44">
        <v>3.1819381249990002</v>
      </c>
      <c r="BH221" s="44">
        <v>0.12413386170479999</v>
      </c>
      <c r="BI221" s="44">
        <v>3.1819381249990002</v>
      </c>
      <c r="BJ221" s="44">
        <v>0.1650184830793</v>
      </c>
      <c r="BK221" s="44">
        <v>3.1819381249990002</v>
      </c>
      <c r="BL221" s="44">
        <v>0.102540355078</v>
      </c>
      <c r="BM221" s="44">
        <v>3.1819381249990002</v>
      </c>
      <c r="BN221" s="44">
        <v>0.14186815520740001</v>
      </c>
      <c r="BO221" s="44">
        <v>3.1819381249990002</v>
      </c>
      <c r="BP221" s="44">
        <v>0.18627780151029999</v>
      </c>
      <c r="BQ221" s="44">
        <v>-2.750503139009</v>
      </c>
      <c r="BR221" s="44">
        <v>1.695508514773</v>
      </c>
      <c r="BS221" s="44"/>
      <c r="BT221" s="44"/>
      <c r="BU221" s="44"/>
      <c r="BV221" s="45"/>
      <c r="BW221" s="34"/>
      <c r="BZ221" s="25"/>
      <c r="CA221" s="25"/>
      <c r="CB221" s="25"/>
      <c r="CC221" s="25"/>
      <c r="CD221" s="25"/>
      <c r="CE221" s="25"/>
      <c r="CF221" s="25"/>
      <c r="CG221" s="25">
        <v>-2.750503139009</v>
      </c>
      <c r="CH221" s="25">
        <v>1.695508514773</v>
      </c>
      <c r="CI221" s="24"/>
      <c r="CJ221" s="24"/>
      <c r="DL221" s="25">
        <v>-2.750503139009</v>
      </c>
      <c r="DM221" s="25">
        <v>1.695508514773</v>
      </c>
      <c r="GS221" s="25">
        <v>3.7085507881540001</v>
      </c>
      <c r="GT221" s="25">
        <v>0.4908337623606</v>
      </c>
      <c r="GU221" s="25">
        <v>0.61442762069110002</v>
      </c>
      <c r="GV221" s="25">
        <v>0.36723990403020002</v>
      </c>
      <c r="GW221" s="25">
        <v>0.14470780131399999</v>
      </c>
      <c r="GX221" s="25">
        <v>0.15091815993890001</v>
      </c>
      <c r="GY221" s="25">
        <v>0.1384974426891</v>
      </c>
      <c r="GZ221" s="26"/>
      <c r="IC221" s="44"/>
      <c r="ID221" s="44"/>
      <c r="IE221" s="44"/>
      <c r="IF221" s="44"/>
      <c r="IG221" s="44"/>
      <c r="IH221" s="44"/>
      <c r="II221" s="44"/>
      <c r="IJ221" s="44">
        <v>14.27224768766</v>
      </c>
      <c r="IK221" s="44">
        <v>1.1480240909680001E-2</v>
      </c>
      <c r="IL221" s="44">
        <v>1.454129186202E-2</v>
      </c>
      <c r="IM221" s="44">
        <v>8.419189957335E-3</v>
      </c>
      <c r="IN221" s="44"/>
      <c r="IO221" s="44"/>
      <c r="IP221" s="24"/>
      <c r="IQ221" s="24"/>
      <c r="IR221" s="24"/>
      <c r="IS221" s="24"/>
    </row>
    <row r="222" spans="1:253" x14ac:dyDescent="0.25">
      <c r="A222" s="20"/>
      <c r="B222" s="20"/>
      <c r="C222" s="44">
        <v>3.2563087499979999</v>
      </c>
      <c r="D222" s="44">
        <v>6.3090049350069996E-2</v>
      </c>
      <c r="E222" s="44">
        <v>3.2563087499979999</v>
      </c>
      <c r="F222" s="44">
        <v>0.93208903002989996</v>
      </c>
      <c r="G222" s="44">
        <v>3.2563087499979999</v>
      </c>
      <c r="H222" s="44">
        <v>0.56777163088799998</v>
      </c>
      <c r="I222" s="44">
        <v>3.2563087499979999</v>
      </c>
      <c r="J222" s="44">
        <v>0.10326607702890001</v>
      </c>
      <c r="K222" s="44">
        <v>3.2563087499979999</v>
      </c>
      <c r="L222" s="44">
        <v>0.1201419469871</v>
      </c>
      <c r="M222" s="44">
        <v>3.2563087499979999</v>
      </c>
      <c r="N222" s="44">
        <v>2.717468773942E-2</v>
      </c>
      <c r="O222" s="44">
        <v>3.2563087499979999</v>
      </c>
      <c r="P222" s="44">
        <v>0.100903661127</v>
      </c>
      <c r="Q222" s="44">
        <v>3.2563087499979999</v>
      </c>
      <c r="R222" s="44">
        <v>6.9834400661410001E-2</v>
      </c>
      <c r="S222" s="44">
        <v>3.2563087499979999</v>
      </c>
      <c r="T222" s="44">
        <v>0.1523765546501</v>
      </c>
      <c r="U222" s="44">
        <v>3.2563087499979999</v>
      </c>
      <c r="V222" s="44">
        <v>4.6701326711709998E-2</v>
      </c>
      <c r="W222" s="44">
        <v>3.2563087499979999</v>
      </c>
      <c r="X222" s="44">
        <v>0.82308754471519996</v>
      </c>
      <c r="Y222" s="44">
        <v>3.2563087499979999</v>
      </c>
      <c r="Z222" s="44">
        <v>0.44641174790229998</v>
      </c>
      <c r="AA222" s="44">
        <v>3.2563087499979999</v>
      </c>
      <c r="AB222" s="44">
        <v>0.1619188939598</v>
      </c>
      <c r="AC222" s="44">
        <v>3.2563087499979999</v>
      </c>
      <c r="AD222" s="44">
        <v>0.16479981942140001</v>
      </c>
      <c r="AE222" s="44">
        <v>3.2563087499979999</v>
      </c>
      <c r="AF222" s="44">
        <v>0.57239848167389995</v>
      </c>
      <c r="AG222" s="44">
        <v>3.2454012499989999</v>
      </c>
      <c r="AH222" s="44">
        <v>9.1326472542920006E-2</v>
      </c>
      <c r="AI222" s="44">
        <v>3.2454012499989999</v>
      </c>
      <c r="AJ222" s="44">
        <v>9.3746844585059996E-2</v>
      </c>
      <c r="AK222" s="44">
        <v>3.2454012499989999</v>
      </c>
      <c r="AL222" s="44">
        <v>0.1127846981501</v>
      </c>
      <c r="AM222" s="44">
        <v>3.2454012499989999</v>
      </c>
      <c r="AN222" s="44">
        <v>0.49425778892400002</v>
      </c>
      <c r="AO222" s="44">
        <v>3.2454012499989999</v>
      </c>
      <c r="AP222" s="44">
        <v>0.14965714111219999</v>
      </c>
      <c r="AQ222" s="44">
        <v>3.2454012499989999</v>
      </c>
      <c r="AR222" s="44">
        <v>0.2838193908394</v>
      </c>
      <c r="AS222" s="44">
        <v>3.2454012499989999</v>
      </c>
      <c r="AT222" s="44">
        <v>3.6843986923760001E-2</v>
      </c>
      <c r="AU222" s="44">
        <v>3.2454012499989999</v>
      </c>
      <c r="AV222" s="44">
        <v>0.11729598323230001</v>
      </c>
      <c r="AW222" s="44">
        <v>3.2454012499989999</v>
      </c>
      <c r="AX222" s="44">
        <v>3.105019678998E-2</v>
      </c>
      <c r="AY222" s="44">
        <v>3.2454012499989999</v>
      </c>
      <c r="AZ222" s="44">
        <v>9.5717361797960004E-2</v>
      </c>
      <c r="BA222" s="44">
        <v>3.2454012499989999</v>
      </c>
      <c r="BB222" s="44">
        <v>0.145957024967</v>
      </c>
      <c r="BC222" s="44">
        <v>3.2454012499989999</v>
      </c>
      <c r="BD222" s="44">
        <v>0.17650793691870001</v>
      </c>
      <c r="BE222" s="44">
        <v>3.2454012499989999</v>
      </c>
      <c r="BF222" s="44">
        <v>8.9589145233900006E-2</v>
      </c>
      <c r="BG222" s="44">
        <v>3.2454012499989999</v>
      </c>
      <c r="BH222" s="44">
        <v>0.1131892101389</v>
      </c>
      <c r="BI222" s="44">
        <v>3.2454012499989999</v>
      </c>
      <c r="BJ222" s="44">
        <v>0.13106108166120001</v>
      </c>
      <c r="BK222" s="44">
        <v>3.2454012499989999</v>
      </c>
      <c r="BL222" s="44">
        <v>0.1112324323223</v>
      </c>
      <c r="BM222" s="44">
        <v>3.2454012499989999</v>
      </c>
      <c r="BN222" s="44">
        <v>0.1556500848257</v>
      </c>
      <c r="BO222" s="44">
        <v>3.2454012499989999</v>
      </c>
      <c r="BP222" s="44">
        <v>0.193595748762</v>
      </c>
      <c r="BQ222" s="44">
        <v>-2.7338164397289999</v>
      </c>
      <c r="BR222" s="44">
        <v>1.7008575224</v>
      </c>
      <c r="BS222" s="44"/>
      <c r="BT222" s="44"/>
      <c r="BU222" s="44"/>
      <c r="BV222" s="45"/>
      <c r="BW222" s="34"/>
      <c r="BZ222" s="25"/>
      <c r="CA222" s="25"/>
      <c r="CB222" s="25"/>
      <c r="CC222" s="25"/>
      <c r="CD222" s="25"/>
      <c r="CE222" s="25"/>
      <c r="CF222" s="25"/>
      <c r="CG222" s="25">
        <v>-2.7338164397289999</v>
      </c>
      <c r="CH222" s="25">
        <v>1.7008575224</v>
      </c>
      <c r="CI222" s="24"/>
      <c r="CJ222" s="24"/>
      <c r="DL222" s="25">
        <v>-2.7338164397289999</v>
      </c>
      <c r="DM222" s="25">
        <v>1.7008575224</v>
      </c>
      <c r="GS222" s="25">
        <v>3.7720174551540002</v>
      </c>
      <c r="GT222" s="25">
        <v>0.49456471624210002</v>
      </c>
      <c r="GU222" s="25">
        <v>0.61345582189070003</v>
      </c>
      <c r="GV222" s="25">
        <v>0.37567361059350002</v>
      </c>
      <c r="GW222" s="25">
        <v>0.1471009861392</v>
      </c>
      <c r="GX222" s="25">
        <v>0.1536211493655</v>
      </c>
      <c r="GY222" s="25">
        <v>0.1405808229129</v>
      </c>
      <c r="GZ222" s="26"/>
      <c r="IC222" s="44"/>
      <c r="ID222" s="44"/>
      <c r="IE222" s="44"/>
      <c r="IF222" s="44"/>
      <c r="IG222" s="44"/>
      <c r="IH222" s="44"/>
      <c r="II222" s="44"/>
      <c r="IJ222" s="44">
        <v>14.37224768766</v>
      </c>
      <c r="IK222" s="44">
        <v>1.349820191889E-2</v>
      </c>
      <c r="IL222" s="44">
        <v>1.687516338713E-2</v>
      </c>
      <c r="IM222" s="44">
        <v>1.0121240450639999E-2</v>
      </c>
      <c r="IN222" s="44"/>
      <c r="IO222" s="44"/>
      <c r="IP222" s="24"/>
      <c r="IQ222" s="24"/>
      <c r="IR222" s="24"/>
      <c r="IS222" s="24"/>
    </row>
    <row r="223" spans="1:253" x14ac:dyDescent="0.25">
      <c r="A223" s="20"/>
      <c r="B223" s="20"/>
      <c r="C223" s="44">
        <v>3.3197718749980001</v>
      </c>
      <c r="D223" s="44">
        <v>6.6035556596569997E-2</v>
      </c>
      <c r="E223" s="44">
        <v>3.3197718749980001</v>
      </c>
      <c r="F223" s="44">
        <v>0.91802567940549995</v>
      </c>
      <c r="G223" s="44">
        <v>3.3197718749980001</v>
      </c>
      <c r="H223" s="44">
        <v>0.51657435704020005</v>
      </c>
      <c r="I223" s="44">
        <v>3.3197718749980001</v>
      </c>
      <c r="J223" s="44">
        <v>9.0507817646919994E-2</v>
      </c>
      <c r="K223" s="44">
        <v>3.3197718749980001</v>
      </c>
      <c r="L223" s="44">
        <v>8.6489688945739995E-2</v>
      </c>
      <c r="M223" s="44">
        <v>3.3197718749980001</v>
      </c>
      <c r="N223" s="44">
        <v>1.431066481843E-2</v>
      </c>
      <c r="O223" s="44">
        <v>3.3197718749980001</v>
      </c>
      <c r="P223" s="44">
        <v>7.3921481077299997E-2</v>
      </c>
      <c r="Q223" s="44">
        <v>3.3197718749980001</v>
      </c>
      <c r="R223" s="44">
        <v>6.3348218722170002E-2</v>
      </c>
      <c r="S223" s="44">
        <v>3.3197718749980001</v>
      </c>
      <c r="T223" s="44">
        <v>0.19454425653660001</v>
      </c>
      <c r="U223" s="44">
        <v>3.3197718749980001</v>
      </c>
      <c r="V223" s="44">
        <v>4.9236866134249997E-2</v>
      </c>
      <c r="W223" s="44">
        <v>3.3197718749980001</v>
      </c>
      <c r="X223" s="44">
        <v>0.76794548425209996</v>
      </c>
      <c r="Y223" s="44">
        <v>3.3197718749980001</v>
      </c>
      <c r="Z223" s="44">
        <v>0.4038864153499</v>
      </c>
      <c r="AA223" s="44">
        <v>3.3197718749980001</v>
      </c>
      <c r="AB223" s="44">
        <v>0.17715677234970001</v>
      </c>
      <c r="AC223" s="44">
        <v>3.3197718749980001</v>
      </c>
      <c r="AD223" s="44">
        <v>0.15203329948780001</v>
      </c>
      <c r="AE223" s="44">
        <v>3.3197718749980001</v>
      </c>
      <c r="AF223" s="44">
        <v>0.4628105178236</v>
      </c>
      <c r="AG223" s="44">
        <v>3.3088643749990001</v>
      </c>
      <c r="AH223" s="44">
        <v>0.1000461940852</v>
      </c>
      <c r="AI223" s="44">
        <v>3.3088643749990001</v>
      </c>
      <c r="AJ223" s="44">
        <v>0.11698747364169999</v>
      </c>
      <c r="AK223" s="44">
        <v>3.3088643749990001</v>
      </c>
      <c r="AL223" s="44">
        <v>0.1075891475312</v>
      </c>
      <c r="AM223" s="44">
        <v>3.3088643749990001</v>
      </c>
      <c r="AN223" s="44">
        <v>0.49277559564119999</v>
      </c>
      <c r="AO223" s="44">
        <v>3.3088643749990001</v>
      </c>
      <c r="AP223" s="44">
        <v>0.1772443636738</v>
      </c>
      <c r="AQ223" s="44">
        <v>3.3088643749990001</v>
      </c>
      <c r="AR223" s="44">
        <v>0.26645918230269999</v>
      </c>
      <c r="AS223" s="44">
        <v>3.3088643749990001</v>
      </c>
      <c r="AT223" s="44">
        <v>3.9214004637979999E-2</v>
      </c>
      <c r="AU223" s="44">
        <v>3.3088643749990001</v>
      </c>
      <c r="AV223" s="44">
        <v>0.1221070114056</v>
      </c>
      <c r="AW223" s="44">
        <v>3.3088643749990001</v>
      </c>
      <c r="AX223" s="44">
        <v>2.8228564439939999E-2</v>
      </c>
      <c r="AY223" s="44">
        <v>3.3088643749990001</v>
      </c>
      <c r="AZ223" s="44">
        <v>8.8779807938649993E-2</v>
      </c>
      <c r="BA223" s="44">
        <v>3.3088643749990001</v>
      </c>
      <c r="BB223" s="44">
        <v>0.1406767455496</v>
      </c>
      <c r="BC223" s="44">
        <v>3.3088643749990001</v>
      </c>
      <c r="BD223" s="44">
        <v>0.17505887950759999</v>
      </c>
      <c r="BE223" s="44">
        <v>3.3088643749990001</v>
      </c>
      <c r="BF223" s="44">
        <v>0.1019279666901</v>
      </c>
      <c r="BG223" s="44">
        <v>3.3088643749990001</v>
      </c>
      <c r="BH223" s="44">
        <v>0.1041169331333</v>
      </c>
      <c r="BI223" s="44">
        <v>3.3088643749990001</v>
      </c>
      <c r="BJ223" s="44">
        <v>0.16401724421739999</v>
      </c>
      <c r="BK223" s="44">
        <v>3.3088643749990001</v>
      </c>
      <c r="BL223" s="44">
        <v>0.12831989817260001</v>
      </c>
      <c r="BM223" s="44">
        <v>3.3088643749990001</v>
      </c>
      <c r="BN223" s="44">
        <v>0.1106627983527</v>
      </c>
      <c r="BO223" s="44">
        <v>3.3088643749990001</v>
      </c>
      <c r="BP223" s="44">
        <v>0.149738545271</v>
      </c>
      <c r="BQ223" s="44">
        <v>-2.7171297404489998</v>
      </c>
      <c r="BR223" s="44">
        <v>1.706316662449</v>
      </c>
      <c r="BS223" s="44"/>
      <c r="BT223" s="44"/>
      <c r="BU223" s="44"/>
      <c r="BV223" s="45"/>
      <c r="BW223" s="34"/>
      <c r="BZ223" s="25"/>
      <c r="CA223" s="25"/>
      <c r="CB223" s="25"/>
      <c r="CC223" s="25"/>
      <c r="CD223" s="25"/>
      <c r="CE223" s="25"/>
      <c r="CF223" s="25"/>
      <c r="CG223" s="25">
        <v>-2.7171297404489998</v>
      </c>
      <c r="CH223" s="25">
        <v>1.706316662449</v>
      </c>
      <c r="CI223" s="24"/>
      <c r="CJ223" s="24"/>
      <c r="DL223" s="25">
        <v>-2.7171297404489998</v>
      </c>
      <c r="DM223" s="25">
        <v>1.706316662449</v>
      </c>
      <c r="GS223" s="25">
        <v>3.8354841221539999</v>
      </c>
      <c r="GT223" s="25">
        <v>0.47885814666979998</v>
      </c>
      <c r="GU223" s="25">
        <v>0.59342606047040003</v>
      </c>
      <c r="GV223" s="25">
        <v>0.36429023286919998</v>
      </c>
      <c r="GW223" s="25">
        <v>0.14857108619670001</v>
      </c>
      <c r="GX223" s="25">
        <v>0.15483864085570001</v>
      </c>
      <c r="GY223" s="25">
        <v>0.1423035315376</v>
      </c>
      <c r="GZ223" s="26"/>
      <c r="IC223" s="44"/>
      <c r="ID223" s="44"/>
      <c r="IE223" s="44"/>
      <c r="IF223" s="44"/>
      <c r="IG223" s="44"/>
      <c r="IH223" s="44"/>
      <c r="II223" s="44"/>
      <c r="IJ223" s="44">
        <v>14.472247687659999</v>
      </c>
      <c r="IK223" s="44">
        <v>1.6416043995479999E-2</v>
      </c>
      <c r="IL223" s="44">
        <v>2.025952892496E-2</v>
      </c>
      <c r="IM223" s="44">
        <v>1.2572559065999999E-2</v>
      </c>
      <c r="IN223" s="44"/>
      <c r="IO223" s="44"/>
      <c r="IP223" s="24"/>
      <c r="IQ223" s="24"/>
      <c r="IR223" s="24"/>
      <c r="IS223" s="24"/>
    </row>
    <row r="224" spans="1:253" x14ac:dyDescent="0.25">
      <c r="A224" s="20"/>
      <c r="B224" s="20"/>
      <c r="C224" s="44">
        <v>3.3832349999979998</v>
      </c>
      <c r="D224" s="44">
        <v>7.0407229990670006E-2</v>
      </c>
      <c r="E224" s="44">
        <v>3.3832349999979998</v>
      </c>
      <c r="F224" s="44">
        <v>0.90888602449580003</v>
      </c>
      <c r="G224" s="44">
        <v>3.3832349999979998</v>
      </c>
      <c r="H224" s="44">
        <v>0.4876359231538</v>
      </c>
      <c r="I224" s="44">
        <v>3.3832349999979998</v>
      </c>
      <c r="J224" s="44">
        <v>8.8714691217010005E-2</v>
      </c>
      <c r="K224" s="44">
        <v>3.3832349999979998</v>
      </c>
      <c r="L224" s="44">
        <v>6.2488384324580003E-2</v>
      </c>
      <c r="M224" s="44">
        <v>3.3832349999979998</v>
      </c>
      <c r="N224" s="44">
        <v>-6.2117350584360003E-3</v>
      </c>
      <c r="O224" s="44">
        <v>3.3832349999979998</v>
      </c>
      <c r="P224" s="44">
        <v>8.2570320982259998E-2</v>
      </c>
      <c r="Q224" s="44">
        <v>3.3832349999979998</v>
      </c>
      <c r="R224" s="44">
        <v>5.1245766200000001E-2</v>
      </c>
      <c r="S224" s="44">
        <v>3.3832349999979998</v>
      </c>
      <c r="T224" s="44">
        <v>0.12841416446269999</v>
      </c>
      <c r="U224" s="44">
        <v>3.3832349999979998</v>
      </c>
      <c r="V224" s="44">
        <v>4.7974873976589998E-2</v>
      </c>
      <c r="W224" s="44">
        <v>3.3832349999979998</v>
      </c>
      <c r="X224" s="44">
        <v>0.73244716211229999</v>
      </c>
      <c r="Y224" s="44">
        <v>3.3832349999979998</v>
      </c>
      <c r="Z224" s="44">
        <v>0.46619452748529999</v>
      </c>
      <c r="AA224" s="44">
        <v>3.3832349999979998</v>
      </c>
      <c r="AB224" s="44">
        <v>0.17246877900140001</v>
      </c>
      <c r="AC224" s="44">
        <v>3.3832349999979998</v>
      </c>
      <c r="AD224" s="44">
        <v>0.1585467589389</v>
      </c>
      <c r="AE224" s="44">
        <v>3.3832349999979998</v>
      </c>
      <c r="AF224" s="44">
        <v>0.42777901684160002</v>
      </c>
      <c r="AG224" s="44">
        <v>3.3723274999989998</v>
      </c>
      <c r="AH224" s="44">
        <v>7.2810031793679994E-2</v>
      </c>
      <c r="AI224" s="44">
        <v>3.3723274999989998</v>
      </c>
      <c r="AJ224" s="44">
        <v>9.4244624030780003E-2</v>
      </c>
      <c r="AK224" s="44">
        <v>3.3723274999989998</v>
      </c>
      <c r="AL224" s="44">
        <v>0.1148056553556</v>
      </c>
      <c r="AM224" s="44">
        <v>3.3723274999989998</v>
      </c>
      <c r="AN224" s="44">
        <v>0.49917619126950002</v>
      </c>
      <c r="AO224" s="44">
        <v>3.3723274999989998</v>
      </c>
      <c r="AP224" s="44">
        <v>0.15705508256629999</v>
      </c>
      <c r="AQ224" s="44">
        <v>3.3723274999989998</v>
      </c>
      <c r="AR224" s="44">
        <v>0.25234823718029997</v>
      </c>
      <c r="AS224" s="44">
        <v>3.3723274999989998</v>
      </c>
      <c r="AT224" s="44">
        <v>6.1662174237790003E-2</v>
      </c>
      <c r="AU224" s="44">
        <v>3.3723274999989998</v>
      </c>
      <c r="AV224" s="44">
        <v>0.101265726073</v>
      </c>
      <c r="AW224" s="44">
        <v>3.3723274999989998</v>
      </c>
      <c r="AX224" s="44">
        <v>5.1063229034339998E-2</v>
      </c>
      <c r="AY224" s="44">
        <v>3.3723274999989998</v>
      </c>
      <c r="AZ224" s="44">
        <v>9.0423281014879994E-2</v>
      </c>
      <c r="BA224" s="44">
        <v>3.3723274999989998</v>
      </c>
      <c r="BB224" s="44">
        <v>0.1335408791778</v>
      </c>
      <c r="BC224" s="44">
        <v>3.3723274999989998</v>
      </c>
      <c r="BD224" s="44">
        <v>0.1644107192456</v>
      </c>
      <c r="BE224" s="44">
        <v>3.3723274999989998</v>
      </c>
      <c r="BF224" s="44">
        <v>8.3954728934209993E-2</v>
      </c>
      <c r="BG224" s="44">
        <v>3.3723274999989998</v>
      </c>
      <c r="BH224" s="44">
        <v>0.10331485666280001</v>
      </c>
      <c r="BI224" s="44">
        <v>3.3723274999989998</v>
      </c>
      <c r="BJ224" s="44">
        <v>0.15641890938700001</v>
      </c>
      <c r="BK224" s="44">
        <v>3.3723274999989998</v>
      </c>
      <c r="BL224" s="44">
        <v>0.12085015405290001</v>
      </c>
      <c r="BM224" s="44">
        <v>3.3723274999989998</v>
      </c>
      <c r="BN224" s="44">
        <v>0.12427731639429999</v>
      </c>
      <c r="BO224" s="44">
        <v>3.3723274999989998</v>
      </c>
      <c r="BP224" s="44">
        <v>0.14553985555740001</v>
      </c>
      <c r="BQ224" s="44">
        <v>-2.7004430411699998</v>
      </c>
      <c r="BR224" s="44">
        <v>1.711944257037</v>
      </c>
      <c r="BS224" s="44"/>
      <c r="BT224" s="44"/>
      <c r="BU224" s="44"/>
      <c r="BV224" s="45"/>
      <c r="BW224" s="34"/>
      <c r="BZ224" s="25"/>
      <c r="CA224" s="25"/>
      <c r="CB224" s="25"/>
      <c r="CC224" s="25"/>
      <c r="CD224" s="25"/>
      <c r="CE224" s="25"/>
      <c r="CF224" s="25"/>
      <c r="CG224" s="25">
        <v>-2.7004430411699998</v>
      </c>
      <c r="CH224" s="25">
        <v>1.711944257037</v>
      </c>
      <c r="CI224" s="24"/>
      <c r="CJ224" s="24"/>
      <c r="DL224" s="25">
        <v>-2.7004430411699998</v>
      </c>
      <c r="DM224" s="25">
        <v>1.711944257037</v>
      </c>
      <c r="GS224" s="25">
        <v>3.8989507891540001</v>
      </c>
      <c r="GT224" s="25">
        <v>0.48575403112319998</v>
      </c>
      <c r="GU224" s="25">
        <v>0.59917043281339999</v>
      </c>
      <c r="GV224" s="25">
        <v>0.3723376294331</v>
      </c>
      <c r="GW224" s="25">
        <v>0.15196594036899999</v>
      </c>
      <c r="GX224" s="25">
        <v>0.1583404634267</v>
      </c>
      <c r="GY224" s="25">
        <v>0.14559141731139999</v>
      </c>
      <c r="GZ224" s="26"/>
      <c r="IC224" s="44"/>
      <c r="ID224" s="44"/>
      <c r="IE224" s="44"/>
      <c r="IF224" s="44"/>
      <c r="IG224" s="44"/>
      <c r="IH224" s="44"/>
      <c r="II224" s="44"/>
      <c r="IJ224" s="44">
        <v>14.572247687659999</v>
      </c>
      <c r="IK224" s="44">
        <v>1.9764681446409998E-2</v>
      </c>
      <c r="IL224" s="44">
        <v>2.4056275291469999E-2</v>
      </c>
      <c r="IM224" s="44">
        <v>1.5473087601349999E-2</v>
      </c>
      <c r="IN224" s="44"/>
      <c r="IO224" s="44"/>
      <c r="IP224" s="24"/>
      <c r="IQ224" s="24"/>
      <c r="IR224" s="24"/>
      <c r="IS224" s="24"/>
    </row>
    <row r="225" spans="1:253" x14ac:dyDescent="0.25">
      <c r="A225" s="20"/>
      <c r="B225" s="20"/>
      <c r="C225" s="44">
        <v>3.446698124998</v>
      </c>
      <c r="D225" s="44">
        <v>6.5937024794920002E-2</v>
      </c>
      <c r="E225" s="44">
        <v>3.446698124998</v>
      </c>
      <c r="F225" s="44">
        <v>0.86385299593529996</v>
      </c>
      <c r="G225" s="44">
        <v>3.446698124998</v>
      </c>
      <c r="H225" s="44">
        <v>0.53122822258640001</v>
      </c>
      <c r="I225" s="44">
        <v>3.446698124998</v>
      </c>
      <c r="J225" s="44">
        <v>5.0942097971219999E-2</v>
      </c>
      <c r="K225" s="44">
        <v>3.446698124998</v>
      </c>
      <c r="L225" s="44">
        <v>5.966630066445E-2</v>
      </c>
      <c r="M225" s="44">
        <v>3.446698124998</v>
      </c>
      <c r="N225" s="44">
        <v>1.8330353303779998E-2</v>
      </c>
      <c r="O225" s="44">
        <v>3.446698124998</v>
      </c>
      <c r="P225" s="44">
        <v>8.0673951653539994E-2</v>
      </c>
      <c r="Q225" s="44">
        <v>3.446698124998</v>
      </c>
      <c r="R225" s="44">
        <v>6.3801474638810002E-2</v>
      </c>
      <c r="S225" s="44">
        <v>3.446698124998</v>
      </c>
      <c r="T225" s="44">
        <v>0.14723584857540001</v>
      </c>
      <c r="U225" s="44">
        <v>3.446698124998</v>
      </c>
      <c r="V225" s="44">
        <v>4.3305427169250003E-2</v>
      </c>
      <c r="W225" s="44">
        <v>3.446698124998</v>
      </c>
      <c r="X225" s="44">
        <v>0.74902696868959995</v>
      </c>
      <c r="Y225" s="44">
        <v>3.446698124998</v>
      </c>
      <c r="Z225" s="44">
        <v>0.45961351414149998</v>
      </c>
      <c r="AA225" s="44">
        <v>3.446698124998</v>
      </c>
      <c r="AB225" s="44">
        <v>0.17688348851339999</v>
      </c>
      <c r="AC225" s="44">
        <v>3.446698124998</v>
      </c>
      <c r="AD225" s="44">
        <v>0.15787986814989999</v>
      </c>
      <c r="AE225" s="44">
        <v>3.446698124998</v>
      </c>
      <c r="AF225" s="44">
        <v>0.48726952308280003</v>
      </c>
      <c r="AG225" s="44">
        <v>3.435790624999</v>
      </c>
      <c r="AH225" s="44">
        <v>8.6242723658329995E-2</v>
      </c>
      <c r="AI225" s="44">
        <v>3.435790624999</v>
      </c>
      <c r="AJ225" s="44">
        <v>0.1078066242824</v>
      </c>
      <c r="AK225" s="44">
        <v>3.435790624999</v>
      </c>
      <c r="AL225" s="44">
        <v>0.1080513920973</v>
      </c>
      <c r="AM225" s="44">
        <v>3.435790624999</v>
      </c>
      <c r="AN225" s="44">
        <v>0.53585409036279996</v>
      </c>
      <c r="AO225" s="44">
        <v>3.435790624999</v>
      </c>
      <c r="AP225" s="44">
        <v>0.1584931530267</v>
      </c>
      <c r="AQ225" s="44">
        <v>3.435790624999</v>
      </c>
      <c r="AR225" s="44">
        <v>0.26107153802600003</v>
      </c>
      <c r="AS225" s="44">
        <v>3.435790624999</v>
      </c>
      <c r="AT225" s="44">
        <v>6.1183037861730002E-2</v>
      </c>
      <c r="AU225" s="44">
        <v>3.435790624999</v>
      </c>
      <c r="AV225" s="44">
        <v>9.6893952615690004E-2</v>
      </c>
      <c r="AW225" s="44">
        <v>3.435790624999</v>
      </c>
      <c r="AX225" s="44">
        <v>4.9388088270119999E-2</v>
      </c>
      <c r="AY225" s="44">
        <v>3.435790624999</v>
      </c>
      <c r="AZ225" s="44">
        <v>0.1096518580498</v>
      </c>
      <c r="BA225" s="44">
        <v>3.435790624999</v>
      </c>
      <c r="BB225" s="44">
        <v>0.13596362468859999</v>
      </c>
      <c r="BC225" s="44">
        <v>3.435790624999</v>
      </c>
      <c r="BD225" s="44">
        <v>0.1403301731903</v>
      </c>
      <c r="BE225" s="44">
        <v>3.435790624999</v>
      </c>
      <c r="BF225" s="44">
        <v>6.5688218927130004E-2</v>
      </c>
      <c r="BG225" s="44">
        <v>3.435790624999</v>
      </c>
      <c r="BH225" s="44">
        <v>0.1031929419707</v>
      </c>
      <c r="BI225" s="44">
        <v>3.435790624999</v>
      </c>
      <c r="BJ225" s="44">
        <v>0.15426623661639999</v>
      </c>
      <c r="BK225" s="44">
        <v>3.435790624999</v>
      </c>
      <c r="BL225" s="44">
        <v>0.1145906643492</v>
      </c>
      <c r="BM225" s="44">
        <v>3.435790624999</v>
      </c>
      <c r="BN225" s="44">
        <v>0.12866900406990001</v>
      </c>
      <c r="BO225" s="44">
        <v>3.435790624999</v>
      </c>
      <c r="BP225" s="44">
        <v>0.16042446192689999</v>
      </c>
      <c r="BQ225" s="44">
        <v>-2.6837563418900001</v>
      </c>
      <c r="BR225" s="44">
        <v>1.716500088309</v>
      </c>
      <c r="BS225" s="44"/>
      <c r="BT225" s="44"/>
      <c r="BU225" s="44"/>
      <c r="BV225" s="45"/>
      <c r="BW225" s="34"/>
      <c r="BZ225" s="25"/>
      <c r="CA225" s="25"/>
      <c r="CB225" s="25"/>
      <c r="CC225" s="25"/>
      <c r="CD225" s="25"/>
      <c r="CE225" s="25"/>
      <c r="CF225" s="25"/>
      <c r="CG225" s="25">
        <v>-2.6837563418900001</v>
      </c>
      <c r="CH225" s="25">
        <v>1.716500088309</v>
      </c>
      <c r="CI225" s="24"/>
      <c r="CJ225" s="24"/>
      <c r="DL225" s="25">
        <v>-2.6837563418900001</v>
      </c>
      <c r="DM225" s="25">
        <v>1.716500088309</v>
      </c>
      <c r="GS225" s="25">
        <v>3.9624174561540002</v>
      </c>
      <c r="GT225" s="25">
        <v>0.48234939392289999</v>
      </c>
      <c r="GU225" s="25">
        <v>0.59088063993340001</v>
      </c>
      <c r="GV225" s="25">
        <v>0.37381814791239998</v>
      </c>
      <c r="GW225" s="25">
        <v>0.147147532833</v>
      </c>
      <c r="GX225" s="25">
        <v>0.15360620823330001</v>
      </c>
      <c r="GY225" s="25">
        <v>0.14068885743260001</v>
      </c>
      <c r="GZ225" s="26"/>
      <c r="IC225" s="44"/>
      <c r="ID225" s="44"/>
      <c r="IE225" s="44"/>
      <c r="IF225" s="44"/>
      <c r="IG225" s="44"/>
      <c r="IH225" s="44"/>
      <c r="II225" s="44"/>
      <c r="IJ225" s="44">
        <v>14.672247687660001</v>
      </c>
      <c r="IK225" s="44">
        <v>1.8351112635959999E-2</v>
      </c>
      <c r="IL225" s="44">
        <v>2.2944656160160001E-2</v>
      </c>
      <c r="IM225" s="44">
        <v>1.3757569111750001E-2</v>
      </c>
      <c r="IN225" s="44"/>
      <c r="IO225" s="44"/>
      <c r="IP225" s="24"/>
      <c r="IQ225" s="24"/>
      <c r="IR225" s="24"/>
      <c r="IS225" s="24"/>
    </row>
    <row r="226" spans="1:253" x14ac:dyDescent="0.25">
      <c r="A226" s="20"/>
      <c r="B226" s="20"/>
      <c r="C226" s="44">
        <v>3.5101612499980002</v>
      </c>
      <c r="D226" s="44">
        <v>5.3103389557140002E-2</v>
      </c>
      <c r="E226" s="44">
        <v>3.5101612499980002</v>
      </c>
      <c r="F226" s="44">
        <v>0.86066079790030003</v>
      </c>
      <c r="G226" s="44">
        <v>3.5101612499980002</v>
      </c>
      <c r="H226" s="44">
        <v>0.508118513321</v>
      </c>
      <c r="I226" s="44">
        <v>3.5101612499980002</v>
      </c>
      <c r="J226" s="44">
        <v>0.10785328778479999</v>
      </c>
      <c r="K226" s="44">
        <v>3.5101612499980002</v>
      </c>
      <c r="L226" s="44">
        <v>7.7558477394799999E-2</v>
      </c>
      <c r="M226" s="44">
        <v>3.5101612499980002</v>
      </c>
      <c r="N226" s="44">
        <v>-7.5815548235859996E-3</v>
      </c>
      <c r="O226" s="44">
        <v>3.5101612499980002</v>
      </c>
      <c r="P226" s="44">
        <v>0.1101975006087</v>
      </c>
      <c r="Q226" s="44">
        <v>3.5101612499980002</v>
      </c>
      <c r="R226" s="44">
        <v>5.3557272350589998E-2</v>
      </c>
      <c r="S226" s="44">
        <v>3.5101612499980002</v>
      </c>
      <c r="T226" s="44">
        <v>0.1154475902943</v>
      </c>
      <c r="U226" s="44">
        <v>3.5101612499980002</v>
      </c>
      <c r="V226" s="44">
        <v>3.3714746379439997E-2</v>
      </c>
      <c r="W226" s="44">
        <v>3.5101612499980002</v>
      </c>
      <c r="X226" s="44">
        <v>0.7235630664239</v>
      </c>
      <c r="Y226" s="44">
        <v>3.5101612499980002</v>
      </c>
      <c r="Z226" s="44">
        <v>0.41075805847210001</v>
      </c>
      <c r="AA226" s="44">
        <v>3.5101612499980002</v>
      </c>
      <c r="AB226" s="44">
        <v>0.16788442423399999</v>
      </c>
      <c r="AC226" s="44">
        <v>3.5101612499980002</v>
      </c>
      <c r="AD226" s="44">
        <v>0.1866090604466</v>
      </c>
      <c r="AE226" s="44">
        <v>3.5101612499980002</v>
      </c>
      <c r="AF226" s="44">
        <v>0.4437693731115</v>
      </c>
      <c r="AG226" s="44">
        <v>3.4992537499990002</v>
      </c>
      <c r="AH226" s="44">
        <v>9.6167987672580002E-2</v>
      </c>
      <c r="AI226" s="44">
        <v>3.4992537499990002</v>
      </c>
      <c r="AJ226" s="44">
        <v>9.7645724204050002E-2</v>
      </c>
      <c r="AK226" s="44">
        <v>3.4992537499990002</v>
      </c>
      <c r="AL226" s="44">
        <v>9.2139675372000004E-2</v>
      </c>
      <c r="AM226" s="44">
        <v>3.4992537499990002</v>
      </c>
      <c r="AN226" s="44">
        <v>0.53571747536570002</v>
      </c>
      <c r="AO226" s="44">
        <v>3.4992537499990002</v>
      </c>
      <c r="AP226" s="44">
        <v>0.18341610865640001</v>
      </c>
      <c r="AQ226" s="44">
        <v>3.4992537499990002</v>
      </c>
      <c r="AR226" s="44">
        <v>0.274060325725</v>
      </c>
      <c r="AS226" s="44">
        <v>3.4992537499990002</v>
      </c>
      <c r="AT226" s="44">
        <v>4.9948077679119997E-2</v>
      </c>
      <c r="AU226" s="44">
        <v>3.4992537499990002</v>
      </c>
      <c r="AV226" s="44">
        <v>0.1115036239668</v>
      </c>
      <c r="AW226" s="44">
        <v>3.4992537499990002</v>
      </c>
      <c r="AX226" s="44">
        <v>3.5503872789439998E-2</v>
      </c>
      <c r="AY226" s="44">
        <v>3.4992537499990002</v>
      </c>
      <c r="AZ226" s="44">
        <v>8.0241371678379997E-2</v>
      </c>
      <c r="BA226" s="44">
        <v>3.4992537499990002</v>
      </c>
      <c r="BB226" s="44">
        <v>0.13704330621569999</v>
      </c>
      <c r="BC226" s="44">
        <v>3.4992537499990002</v>
      </c>
      <c r="BD226" s="44">
        <v>0.147999988478</v>
      </c>
      <c r="BE226" s="44">
        <v>3.4992537499990002</v>
      </c>
      <c r="BF226" s="44">
        <v>7.0797306832500004E-2</v>
      </c>
      <c r="BG226" s="44">
        <v>3.4992537499990002</v>
      </c>
      <c r="BH226" s="44">
        <v>0.1092576486957</v>
      </c>
      <c r="BI226" s="44">
        <v>3.4992537499990002</v>
      </c>
      <c r="BJ226" s="44">
        <v>0.14738577365030001</v>
      </c>
      <c r="BK226" s="44">
        <v>3.4992537499990002</v>
      </c>
      <c r="BL226" s="44">
        <v>0.10636806988689999</v>
      </c>
      <c r="BM226" s="44">
        <v>3.4992537499990002</v>
      </c>
      <c r="BN226" s="44">
        <v>0.16286635189439999</v>
      </c>
      <c r="BO226" s="44">
        <v>3.4992537499990002</v>
      </c>
      <c r="BP226" s="44">
        <v>0.14095136024159999</v>
      </c>
      <c r="BQ226" s="44">
        <v>-2.66706964261</v>
      </c>
      <c r="BR226" s="44">
        <v>1.721009623079</v>
      </c>
      <c r="BS226" s="44"/>
      <c r="BT226" s="44"/>
      <c r="BU226" s="44"/>
      <c r="BV226" s="45"/>
      <c r="BW226" s="34"/>
      <c r="BZ226" s="25"/>
      <c r="CA226" s="25"/>
      <c r="CB226" s="25"/>
      <c r="CC226" s="25"/>
      <c r="CD226" s="25"/>
      <c r="CE226" s="25"/>
      <c r="CF226" s="25"/>
      <c r="CG226" s="25">
        <v>-2.66706964261</v>
      </c>
      <c r="CH226" s="25">
        <v>1.721009623079</v>
      </c>
      <c r="CI226" s="24"/>
      <c r="CJ226" s="24"/>
      <c r="DL226" s="25">
        <v>-2.66706964261</v>
      </c>
      <c r="DM226" s="25">
        <v>1.721009623079</v>
      </c>
      <c r="GS226" s="25">
        <v>4.0258841231540003</v>
      </c>
      <c r="GT226" s="25">
        <v>0.4775463379148</v>
      </c>
      <c r="GU226" s="25">
        <v>0.58698589563189996</v>
      </c>
      <c r="GV226" s="25">
        <v>0.36810678019769999</v>
      </c>
      <c r="GW226" s="25">
        <v>0.1446884374946</v>
      </c>
      <c r="GX226" s="25">
        <v>0.15084713970790001</v>
      </c>
      <c r="GY226" s="25">
        <v>0.1385297352813</v>
      </c>
      <c r="GZ226" s="26"/>
      <c r="IC226" s="44"/>
      <c r="ID226" s="44"/>
      <c r="IE226" s="44"/>
      <c r="IF226" s="44"/>
      <c r="IG226" s="44"/>
      <c r="IH226" s="44"/>
      <c r="II226" s="44"/>
      <c r="IJ226" s="44">
        <v>14.77224768766</v>
      </c>
      <c r="IK226" s="44">
        <v>2.1217487878580001E-2</v>
      </c>
      <c r="IL226" s="44">
        <v>2.6187300034690001E-2</v>
      </c>
      <c r="IM226" s="44">
        <v>1.6247675722479999E-2</v>
      </c>
      <c r="IN226" s="44"/>
      <c r="IO226" s="44"/>
      <c r="IP226" s="24"/>
      <c r="IQ226" s="24"/>
      <c r="IR226" s="24"/>
      <c r="IS226" s="24"/>
    </row>
    <row r="227" spans="1:253" x14ac:dyDescent="0.25">
      <c r="A227" s="20"/>
      <c r="B227" s="20"/>
      <c r="C227" s="44">
        <v>3.5736243749979999</v>
      </c>
      <c r="D227" s="44">
        <v>4.2275225474620003E-2</v>
      </c>
      <c r="E227" s="44">
        <v>3.5736243749979999</v>
      </c>
      <c r="F227" s="44">
        <v>0.86405860114510002</v>
      </c>
      <c r="G227" s="44">
        <v>3.5736243749979999</v>
      </c>
      <c r="H227" s="44">
        <v>0.50570433894489997</v>
      </c>
      <c r="I227" s="44">
        <v>3.5736243749979999</v>
      </c>
      <c r="J227" s="44">
        <v>8.4500134961020004E-2</v>
      </c>
      <c r="K227" s="44">
        <v>3.5736243749979999</v>
      </c>
      <c r="L227" s="44">
        <v>0.10205877800010001</v>
      </c>
      <c r="M227" s="44">
        <v>3.5736243749979999</v>
      </c>
      <c r="N227" s="44">
        <v>-5.0317723968730001E-3</v>
      </c>
      <c r="O227" s="44">
        <v>3.5736243749979999</v>
      </c>
      <c r="P227" s="44">
        <v>8.6485132457159997E-2</v>
      </c>
      <c r="Q227" s="44">
        <v>3.5736243749979999</v>
      </c>
      <c r="R227" s="44">
        <v>5.4119779010669999E-2</v>
      </c>
      <c r="S227" s="44">
        <v>3.5736243749979999</v>
      </c>
      <c r="T227" s="44">
        <v>0.13588075904909999</v>
      </c>
      <c r="U227" s="44">
        <v>3.5736243749979999</v>
      </c>
      <c r="V227" s="44">
        <v>6.5288424947900006E-2</v>
      </c>
      <c r="W227" s="44">
        <v>3.5736243749979999</v>
      </c>
      <c r="X227" s="44">
        <v>0.72173624731870001</v>
      </c>
      <c r="Y227" s="44">
        <v>3.5736243749979999</v>
      </c>
      <c r="Z227" s="44">
        <v>0.42677770774570001</v>
      </c>
      <c r="AA227" s="44">
        <v>3.5736243749979999</v>
      </c>
      <c r="AB227" s="44">
        <v>0.1731972033043</v>
      </c>
      <c r="AC227" s="44">
        <v>3.5736243749979999</v>
      </c>
      <c r="AD227" s="44">
        <v>0.15821922666489999</v>
      </c>
      <c r="AE227" s="44">
        <v>3.5736243749979999</v>
      </c>
      <c r="AF227" s="44">
        <v>0.49863093212850002</v>
      </c>
      <c r="AG227" s="44">
        <v>3.5627168749989999</v>
      </c>
      <c r="AH227" s="44">
        <v>8.9646067271069996E-2</v>
      </c>
      <c r="AI227" s="44">
        <v>3.5627168749989999</v>
      </c>
      <c r="AJ227" s="44">
        <v>0.1132180964605</v>
      </c>
      <c r="AK227" s="44">
        <v>3.5627168749989999</v>
      </c>
      <c r="AL227" s="44">
        <v>0.1037258803202</v>
      </c>
      <c r="AM227" s="44">
        <v>3.5627168749989999</v>
      </c>
      <c r="AN227" s="44">
        <v>0.57033735631110005</v>
      </c>
      <c r="AO227" s="44">
        <v>3.5627168749989999</v>
      </c>
      <c r="AP227" s="44">
        <v>0.14718485112160001</v>
      </c>
      <c r="AQ227" s="44">
        <v>3.5627168749989999</v>
      </c>
      <c r="AR227" s="44">
        <v>0.2422745885275</v>
      </c>
      <c r="AS227" s="44">
        <v>3.5627168749989999</v>
      </c>
      <c r="AT227" s="44">
        <v>5.1381252246479998E-2</v>
      </c>
      <c r="AU227" s="44">
        <v>3.5627168749989999</v>
      </c>
      <c r="AV227" s="44">
        <v>0.12090295599500001</v>
      </c>
      <c r="AW227" s="44">
        <v>3.5627168749989999</v>
      </c>
      <c r="AX227" s="44">
        <v>2.6931970244509999E-2</v>
      </c>
      <c r="AY227" s="44">
        <v>3.5627168749989999</v>
      </c>
      <c r="AZ227" s="44">
        <v>7.2020452828819997E-2</v>
      </c>
      <c r="BA227" s="44">
        <v>3.5627168749989999</v>
      </c>
      <c r="BB227" s="44">
        <v>0.1344907601975</v>
      </c>
      <c r="BC227" s="44">
        <v>3.5627168749989999</v>
      </c>
      <c r="BD227" s="44">
        <v>0.160234160785</v>
      </c>
      <c r="BE227" s="44">
        <v>3.5627168749989999</v>
      </c>
      <c r="BF227" s="44">
        <v>8.8868315095320005E-2</v>
      </c>
      <c r="BG227" s="44">
        <v>3.5627168749989999</v>
      </c>
      <c r="BH227" s="44">
        <v>0.1119386481634</v>
      </c>
      <c r="BI227" s="44">
        <v>3.5627168749989999</v>
      </c>
      <c r="BJ227" s="44">
        <v>0.13719546648399999</v>
      </c>
      <c r="BK227" s="44">
        <v>3.5627168749989999</v>
      </c>
      <c r="BL227" s="44">
        <v>0.1036708230449</v>
      </c>
      <c r="BM227" s="44">
        <v>3.5627168749989999</v>
      </c>
      <c r="BN227" s="44">
        <v>0.17711621219330001</v>
      </c>
      <c r="BO227" s="44">
        <v>3.5627168749989999</v>
      </c>
      <c r="BP227" s="44">
        <v>0.123344398583</v>
      </c>
      <c r="BQ227" s="44">
        <v>-2.6503829433299999</v>
      </c>
      <c r="BR227" s="44">
        <v>1.7256688306620001</v>
      </c>
      <c r="BS227" s="44"/>
      <c r="BT227" s="44"/>
      <c r="BU227" s="44"/>
      <c r="BV227" s="45"/>
      <c r="BW227" s="34"/>
      <c r="BZ227" s="25"/>
      <c r="CA227" s="25"/>
      <c r="CB227" s="25"/>
      <c r="CC227" s="25"/>
      <c r="CD227" s="25"/>
      <c r="CE227" s="25"/>
      <c r="CF227" s="25"/>
      <c r="CG227" s="25">
        <v>-2.6503829433299999</v>
      </c>
      <c r="CH227" s="25">
        <v>1.7256688306620001</v>
      </c>
      <c r="CI227" s="24"/>
      <c r="CJ227" s="24"/>
      <c r="DL227" s="25">
        <v>-2.6503829433299999</v>
      </c>
      <c r="DM227" s="25">
        <v>1.7256688306620001</v>
      </c>
      <c r="GS227" s="25">
        <v>4.0893507901539996</v>
      </c>
      <c r="GT227" s="25">
        <v>0.47718940806389998</v>
      </c>
      <c r="GU227" s="25">
        <v>0.58993308721540005</v>
      </c>
      <c r="GV227" s="25">
        <v>0.36444572891229998</v>
      </c>
      <c r="GW227" s="25">
        <v>0.1437581451994</v>
      </c>
      <c r="GX227" s="25">
        <v>0.1499950754936</v>
      </c>
      <c r="GY227" s="25">
        <v>0.1375212149053</v>
      </c>
      <c r="GZ227" s="26"/>
      <c r="IC227" s="44"/>
      <c r="ID227" s="44"/>
      <c r="IE227" s="44"/>
      <c r="IF227" s="44"/>
      <c r="IG227" s="44"/>
      <c r="IH227" s="44"/>
      <c r="II227" s="44"/>
      <c r="IJ227" s="44">
        <v>14.87224768766</v>
      </c>
      <c r="IK227" s="44">
        <v>1.8339882104619998E-2</v>
      </c>
      <c r="IL227" s="44">
        <v>2.3169803122529999E-2</v>
      </c>
      <c r="IM227" s="44">
        <v>1.3509961086709999E-2</v>
      </c>
      <c r="IN227" s="44"/>
      <c r="IO227" s="44"/>
      <c r="IP227" s="24"/>
      <c r="IQ227" s="24"/>
      <c r="IR227" s="24"/>
      <c r="IS227" s="24"/>
    </row>
    <row r="228" spans="1:253" x14ac:dyDescent="0.25">
      <c r="A228" s="20"/>
      <c r="B228" s="20"/>
      <c r="C228" s="44">
        <v>3.6370874999980001</v>
      </c>
      <c r="D228" s="44">
        <v>4.8619141155569999E-2</v>
      </c>
      <c r="E228" s="44">
        <v>3.6370874999980001</v>
      </c>
      <c r="F228" s="44">
        <v>0.83358420090630003</v>
      </c>
      <c r="G228" s="44">
        <v>3.6370874999980001</v>
      </c>
      <c r="H228" s="44">
        <v>0.55271408227039998</v>
      </c>
      <c r="I228" s="44">
        <v>3.6370874999980001</v>
      </c>
      <c r="J228" s="44">
        <v>7.9521398894219997E-2</v>
      </c>
      <c r="K228" s="44">
        <v>3.6370874999980001</v>
      </c>
      <c r="L228" s="44">
        <v>8.2506956562309997E-2</v>
      </c>
      <c r="M228" s="44">
        <v>3.6370874999980001</v>
      </c>
      <c r="N228" s="44">
        <v>3.9041615949840002E-3</v>
      </c>
      <c r="O228" s="44">
        <v>3.6370874999980001</v>
      </c>
      <c r="P228" s="44">
        <v>5.619660288127E-2</v>
      </c>
      <c r="Q228" s="44">
        <v>3.6370874999980001</v>
      </c>
      <c r="R228" s="44">
        <v>6.7033517544150004E-2</v>
      </c>
      <c r="S228" s="44">
        <v>3.6370874999980001</v>
      </c>
      <c r="T228" s="44">
        <v>0.12350088895</v>
      </c>
      <c r="U228" s="44">
        <v>3.6370874999980001</v>
      </c>
      <c r="V228" s="44">
        <v>2.757199964198E-2</v>
      </c>
      <c r="W228" s="44">
        <v>3.6370874999980001</v>
      </c>
      <c r="X228" s="44">
        <v>0.69190279527440002</v>
      </c>
      <c r="Y228" s="44">
        <v>3.6370874999980001</v>
      </c>
      <c r="Z228" s="44">
        <v>0.38432581791030002</v>
      </c>
      <c r="AA228" s="44">
        <v>3.6370874999980001</v>
      </c>
      <c r="AB228" s="44">
        <v>0.1777854318939</v>
      </c>
      <c r="AC228" s="44">
        <v>3.6370874999980001</v>
      </c>
      <c r="AD228" s="44">
        <v>0.13744639128710001</v>
      </c>
      <c r="AE228" s="44">
        <v>3.6370874999980001</v>
      </c>
      <c r="AF228" s="44">
        <v>0.47485521584750001</v>
      </c>
      <c r="AG228" s="44">
        <v>3.6261799999990001</v>
      </c>
      <c r="AH228" s="44">
        <v>6.4987142138609996E-2</v>
      </c>
      <c r="AI228" s="44">
        <v>3.6261799999990001</v>
      </c>
      <c r="AJ228" s="44">
        <v>9.8710582011600004E-2</v>
      </c>
      <c r="AK228" s="44">
        <v>3.6261799999990001</v>
      </c>
      <c r="AL228" s="44">
        <v>0.1171227000538</v>
      </c>
      <c r="AM228" s="44">
        <v>3.6261799999990001</v>
      </c>
      <c r="AN228" s="44">
        <v>0.57923676849460004</v>
      </c>
      <c r="AO228" s="44">
        <v>3.6261799999990001</v>
      </c>
      <c r="AP228" s="44">
        <v>0.15277044239529999</v>
      </c>
      <c r="AQ228" s="44">
        <v>3.6261799999990001</v>
      </c>
      <c r="AR228" s="44">
        <v>0.24480419370869999</v>
      </c>
      <c r="AS228" s="44">
        <v>3.6261799999990001</v>
      </c>
      <c r="AT228" s="44">
        <v>4.4837931261789997E-2</v>
      </c>
      <c r="AU228" s="44">
        <v>3.6261799999990001</v>
      </c>
      <c r="AV228" s="44">
        <v>0.11865543556370001</v>
      </c>
      <c r="AW228" s="44">
        <v>3.6261799999990001</v>
      </c>
      <c r="AX228" s="44">
        <v>1.9520632289739999E-2</v>
      </c>
      <c r="AY228" s="44">
        <v>3.6261799999990001</v>
      </c>
      <c r="AZ228" s="44">
        <v>7.3296595673639997E-2</v>
      </c>
      <c r="BA228" s="44">
        <v>3.6261799999990001</v>
      </c>
      <c r="BB228" s="44">
        <v>0.1266951164407</v>
      </c>
      <c r="BC228" s="44">
        <v>3.6261799999990001</v>
      </c>
      <c r="BD228" s="44">
        <v>0.1514497865867</v>
      </c>
      <c r="BE228" s="44">
        <v>3.6261799999990001</v>
      </c>
      <c r="BF228" s="44">
        <v>9.5478437944819999E-2</v>
      </c>
      <c r="BG228" s="44">
        <v>3.6261799999990001</v>
      </c>
      <c r="BH228" s="44">
        <v>0.1322614189254</v>
      </c>
      <c r="BI228" s="44">
        <v>3.6261799999990001</v>
      </c>
      <c r="BJ228" s="44">
        <v>0.15995823719810001</v>
      </c>
      <c r="BK228" s="44">
        <v>3.6261799999990001</v>
      </c>
      <c r="BL228" s="44">
        <v>0.13832618658660001</v>
      </c>
      <c r="BM228" s="44">
        <v>3.6261799999990001</v>
      </c>
      <c r="BN228" s="44">
        <v>0.200779874095</v>
      </c>
      <c r="BO228" s="44">
        <v>3.6261799999990001</v>
      </c>
      <c r="BP228" s="44">
        <v>0.1235166839758</v>
      </c>
      <c r="BQ228" s="44">
        <v>-2.6336962440499998</v>
      </c>
      <c r="BR228" s="44">
        <v>1.7307620341379999</v>
      </c>
      <c r="BS228" s="44"/>
      <c r="BT228" s="44"/>
      <c r="BU228" s="44"/>
      <c r="BV228" s="45"/>
      <c r="BW228" s="34"/>
      <c r="BZ228" s="25"/>
      <c r="CA228" s="25"/>
      <c r="CB228" s="25"/>
      <c r="CC228" s="25"/>
      <c r="CD228" s="25"/>
      <c r="CE228" s="25"/>
      <c r="CF228" s="25"/>
      <c r="CG228" s="25">
        <v>-2.6336962440499998</v>
      </c>
      <c r="CH228" s="25">
        <v>1.7307620341379999</v>
      </c>
      <c r="CI228" s="24"/>
      <c r="CJ228" s="24"/>
      <c r="DL228" s="25">
        <v>-2.6336962440499998</v>
      </c>
      <c r="DM228" s="25">
        <v>1.7307620341379999</v>
      </c>
      <c r="GS228" s="25">
        <v>4.1528174571539997</v>
      </c>
      <c r="GT228" s="25">
        <v>0.47831415873450001</v>
      </c>
      <c r="GU228" s="25">
        <v>0.58330895882309997</v>
      </c>
      <c r="GV228" s="25">
        <v>0.37331935864580001</v>
      </c>
      <c r="GW228" s="25">
        <v>0.14785212150560001</v>
      </c>
      <c r="GX228" s="25">
        <v>0.1542949007378</v>
      </c>
      <c r="GY228" s="25">
        <v>0.14140934227349999</v>
      </c>
      <c r="GZ228" s="26"/>
      <c r="IC228" s="44"/>
      <c r="ID228" s="44"/>
      <c r="IE228" s="44"/>
      <c r="IF228" s="44"/>
      <c r="IG228" s="44"/>
      <c r="IH228" s="44"/>
      <c r="II228" s="44"/>
      <c r="IJ228" s="44">
        <v>14.972247687659999</v>
      </c>
      <c r="IK228" s="44">
        <v>1.501053218394E-2</v>
      </c>
      <c r="IL228" s="44">
        <v>1.8707275364110001E-2</v>
      </c>
      <c r="IM228" s="44">
        <v>1.131378900376E-2</v>
      </c>
      <c r="IN228" s="44"/>
      <c r="IO228" s="44"/>
      <c r="IP228" s="24"/>
      <c r="IQ228" s="24"/>
      <c r="IR228" s="24"/>
      <c r="IS228" s="24"/>
    </row>
    <row r="229" spans="1:253" x14ac:dyDescent="0.25">
      <c r="A229" s="20"/>
      <c r="B229" s="20"/>
      <c r="C229" s="44">
        <v>3.7005506249979998</v>
      </c>
      <c r="D229" s="44">
        <v>5.8030358570959999E-2</v>
      </c>
      <c r="E229" s="44">
        <v>3.7005506249979998</v>
      </c>
      <c r="F229" s="44">
        <v>0.81830461677440003</v>
      </c>
      <c r="G229" s="44">
        <v>3.7005506249979998</v>
      </c>
      <c r="H229" s="44">
        <v>0.54968334036309996</v>
      </c>
      <c r="I229" s="44">
        <v>3.7005506249979998</v>
      </c>
      <c r="J229" s="44">
        <v>8.6153305402880007E-2</v>
      </c>
      <c r="K229" s="44">
        <v>3.7005506249979998</v>
      </c>
      <c r="L229" s="44">
        <v>0.1195784808272</v>
      </c>
      <c r="M229" s="44">
        <v>3.7005506249979998</v>
      </c>
      <c r="N229" s="44">
        <v>8.4234489803270002E-3</v>
      </c>
      <c r="O229" s="44">
        <v>3.7005506249979998</v>
      </c>
      <c r="P229" s="44">
        <v>4.2691278619270003E-2</v>
      </c>
      <c r="Q229" s="44">
        <v>3.7005506249979998</v>
      </c>
      <c r="R229" s="44">
        <v>4.0790331563479998E-2</v>
      </c>
      <c r="S229" s="44">
        <v>3.7005506249979998</v>
      </c>
      <c r="T229" s="44">
        <v>9.0063865121060002E-2</v>
      </c>
      <c r="U229" s="44">
        <v>3.7005506249979998</v>
      </c>
      <c r="V229" s="44">
        <v>3.667084083384E-2</v>
      </c>
      <c r="W229" s="44">
        <v>3.7005506249979998</v>
      </c>
      <c r="X229" s="44">
        <v>0.63274463846399998</v>
      </c>
      <c r="Y229" s="44">
        <v>3.7005506249979998</v>
      </c>
      <c r="Z229" s="44">
        <v>0.38372860261469999</v>
      </c>
      <c r="AA229" s="44">
        <v>3.7005506249979998</v>
      </c>
      <c r="AB229" s="44">
        <v>0.14328918736669999</v>
      </c>
      <c r="AC229" s="44">
        <v>3.7005506249979998</v>
      </c>
      <c r="AD229" s="44">
        <v>0.15484266720090001</v>
      </c>
      <c r="AE229" s="44">
        <v>3.7005506249979998</v>
      </c>
      <c r="AF229" s="44">
        <v>0.4309789451287</v>
      </c>
      <c r="AG229" s="44">
        <v>3.6896431249989998</v>
      </c>
      <c r="AH229" s="44">
        <v>6.4518906498570006E-2</v>
      </c>
      <c r="AI229" s="44">
        <v>3.6896431249989998</v>
      </c>
      <c r="AJ229" s="44">
        <v>0.1155949639515</v>
      </c>
      <c r="AK229" s="44">
        <v>3.6896431249989998</v>
      </c>
      <c r="AL229" s="44">
        <v>9.5826766502859997E-2</v>
      </c>
      <c r="AM229" s="44">
        <v>3.6896431249989998</v>
      </c>
      <c r="AN229" s="44">
        <v>0.60883351016139997</v>
      </c>
      <c r="AO229" s="44">
        <v>3.6896431249989998</v>
      </c>
      <c r="AP229" s="44">
        <v>0.15483689787060001</v>
      </c>
      <c r="AQ229" s="44">
        <v>3.6896431249989998</v>
      </c>
      <c r="AR229" s="44">
        <v>0.2511933992816</v>
      </c>
      <c r="AS229" s="44">
        <v>3.6896431249989998</v>
      </c>
      <c r="AT229" s="44">
        <v>5.7515208058019997E-2</v>
      </c>
      <c r="AU229" s="44">
        <v>3.6896431249989998</v>
      </c>
      <c r="AV229" s="44">
        <v>0.14483877042320001</v>
      </c>
      <c r="AW229" s="44">
        <v>3.6896431249989998</v>
      </c>
      <c r="AX229" s="44">
        <v>1.216633653571E-2</v>
      </c>
      <c r="AY229" s="44">
        <v>3.6896431249989998</v>
      </c>
      <c r="AZ229" s="44">
        <v>0.1044086272367</v>
      </c>
      <c r="BA229" s="44">
        <v>3.6896431249989998</v>
      </c>
      <c r="BB229" s="44">
        <v>0.13521710696540001</v>
      </c>
      <c r="BC229" s="44">
        <v>3.6896431249989998</v>
      </c>
      <c r="BD229" s="44">
        <v>0.1426902653089</v>
      </c>
      <c r="BE229" s="44">
        <v>3.6896431249989998</v>
      </c>
      <c r="BF229" s="44">
        <v>7.2525695860739994E-2</v>
      </c>
      <c r="BG229" s="44">
        <v>3.6896431249989998</v>
      </c>
      <c r="BH229" s="44">
        <v>0.14066874064730001</v>
      </c>
      <c r="BI229" s="44">
        <v>3.6896431249989998</v>
      </c>
      <c r="BJ229" s="44">
        <v>0.14928884884560001</v>
      </c>
      <c r="BK229" s="44">
        <v>3.6896431249989998</v>
      </c>
      <c r="BL229" s="44">
        <v>0.1104794088232</v>
      </c>
      <c r="BM229" s="44">
        <v>3.6896431249989998</v>
      </c>
      <c r="BN229" s="44">
        <v>0.28418406292300002</v>
      </c>
      <c r="BO229" s="44">
        <v>3.6896431249989998</v>
      </c>
      <c r="BP229" s="44">
        <v>0.14231578667479999</v>
      </c>
      <c r="BQ229" s="44">
        <v>-2.6170095447709998</v>
      </c>
      <c r="BR229" s="44">
        <v>1.7357441241930001</v>
      </c>
      <c r="BS229" s="44"/>
      <c r="BT229" s="44"/>
      <c r="BU229" s="44"/>
      <c r="BV229" s="45"/>
      <c r="BW229" s="34"/>
      <c r="BZ229" s="25"/>
      <c r="CA229" s="25"/>
      <c r="CB229" s="25"/>
      <c r="CC229" s="25"/>
      <c r="CD229" s="25"/>
      <c r="CE229" s="25"/>
      <c r="CF229" s="25"/>
      <c r="CG229" s="25">
        <v>-2.6170095447709998</v>
      </c>
      <c r="CH229" s="25">
        <v>1.7357441241930001</v>
      </c>
      <c r="CI229" s="24"/>
      <c r="CJ229" s="24"/>
      <c r="DL229" s="25">
        <v>-2.6170095447709998</v>
      </c>
      <c r="DM229" s="25">
        <v>1.7357441241930001</v>
      </c>
      <c r="GS229" s="25">
        <v>4.2162841241539999</v>
      </c>
      <c r="GT229" s="25">
        <v>0.46787856327880001</v>
      </c>
      <c r="GU229" s="25">
        <v>0.57445820209380005</v>
      </c>
      <c r="GV229" s="25">
        <v>0.36129892446380002</v>
      </c>
      <c r="GW229" s="25">
        <v>0.15502525708459999</v>
      </c>
      <c r="GX229" s="25">
        <v>0.1614130262366</v>
      </c>
      <c r="GY229" s="25">
        <v>0.14863748793260001</v>
      </c>
      <c r="GZ229" s="26"/>
      <c r="IC229" s="44"/>
      <c r="ID229" s="44"/>
      <c r="IE229" s="44"/>
      <c r="IF229" s="44"/>
      <c r="IG229" s="44"/>
      <c r="IH229" s="44"/>
      <c r="II229" s="44"/>
      <c r="IJ229" s="44">
        <v>15.072247687659999</v>
      </c>
      <c r="IK229" s="44">
        <v>1.6019802466229999E-2</v>
      </c>
      <c r="IL229" s="44">
        <v>1.921830697482E-2</v>
      </c>
      <c r="IM229" s="44">
        <v>1.2821297957639999E-2</v>
      </c>
      <c r="IN229" s="44"/>
      <c r="IO229" s="44"/>
      <c r="IP229" s="24"/>
      <c r="IQ229" s="24"/>
      <c r="IR229" s="24"/>
      <c r="IS229" s="24"/>
    </row>
    <row r="230" spans="1:253" x14ac:dyDescent="0.25">
      <c r="A230" s="20"/>
      <c r="B230" s="20"/>
      <c r="C230" s="44">
        <v>3.764013749998</v>
      </c>
      <c r="D230" s="44">
        <v>7.2425803381990006E-2</v>
      </c>
      <c r="E230" s="44">
        <v>3.764013749998</v>
      </c>
      <c r="F230" s="44">
        <v>0.79701973071919996</v>
      </c>
      <c r="G230" s="44">
        <v>3.764013749998</v>
      </c>
      <c r="H230" s="44">
        <v>0.53796669545410003</v>
      </c>
      <c r="I230" s="44">
        <v>3.764013749998</v>
      </c>
      <c r="J230" s="44">
        <v>6.7604471494300003E-2</v>
      </c>
      <c r="K230" s="44">
        <v>3.764013749998</v>
      </c>
      <c r="L230" s="44">
        <v>9.0748146270320004E-2</v>
      </c>
      <c r="M230" s="44">
        <v>3.764013749998</v>
      </c>
      <c r="N230" s="44">
        <v>1.1898537448360001E-2</v>
      </c>
      <c r="O230" s="44">
        <v>3.764013749998</v>
      </c>
      <c r="P230" s="44">
        <v>4.8388182333579999E-2</v>
      </c>
      <c r="Q230" s="44">
        <v>3.764013749998</v>
      </c>
      <c r="R230" s="44">
        <v>6.0737097255340003E-2</v>
      </c>
      <c r="S230" s="44">
        <v>3.764013749998</v>
      </c>
      <c r="T230" s="44">
        <v>0.11268857227570001</v>
      </c>
      <c r="U230" s="44">
        <v>3.764013749998</v>
      </c>
      <c r="V230" s="44">
        <v>2.385667277938E-2</v>
      </c>
      <c r="W230" s="44">
        <v>3.764013749998</v>
      </c>
      <c r="X230" s="44">
        <v>0.64394101259790004</v>
      </c>
      <c r="Y230" s="44">
        <v>3.764013749998</v>
      </c>
      <c r="Z230" s="44">
        <v>0.39305357510709998</v>
      </c>
      <c r="AA230" s="44">
        <v>3.764013749998</v>
      </c>
      <c r="AB230" s="44">
        <v>0.15271938400839999</v>
      </c>
      <c r="AC230" s="44">
        <v>3.764013749998</v>
      </c>
      <c r="AD230" s="44">
        <v>0.12461360848850001</v>
      </c>
      <c r="AE230" s="44">
        <v>3.764013749998</v>
      </c>
      <c r="AF230" s="44">
        <v>0.43231684522679997</v>
      </c>
      <c r="AG230" s="44">
        <v>3.753106249999</v>
      </c>
      <c r="AH230" s="44">
        <v>9.2748371696920004E-2</v>
      </c>
      <c r="AI230" s="44">
        <v>3.753106249999</v>
      </c>
      <c r="AJ230" s="44">
        <v>0.1202469987903</v>
      </c>
      <c r="AK230" s="44">
        <v>3.753106249999</v>
      </c>
      <c r="AL230" s="44">
        <v>0.11185243329070001</v>
      </c>
      <c r="AM230" s="44">
        <v>3.753106249999</v>
      </c>
      <c r="AN230" s="44">
        <v>0.67784883921829997</v>
      </c>
      <c r="AO230" s="44">
        <v>3.753106249999</v>
      </c>
      <c r="AP230" s="44">
        <v>0.1579361753155</v>
      </c>
      <c r="AQ230" s="44">
        <v>3.753106249999</v>
      </c>
      <c r="AR230" s="44">
        <v>0.24056239889129999</v>
      </c>
      <c r="AS230" s="44">
        <v>3.753106249999</v>
      </c>
      <c r="AT230" s="44">
        <v>4.966877789541E-2</v>
      </c>
      <c r="AU230" s="44">
        <v>3.753106249999</v>
      </c>
      <c r="AV230" s="44">
        <v>0.12998627668179999</v>
      </c>
      <c r="AW230" s="44">
        <v>3.753106249999</v>
      </c>
      <c r="AX230" s="44">
        <v>4.2746269256210001E-2</v>
      </c>
      <c r="AY230" s="44">
        <v>3.753106249999</v>
      </c>
      <c r="AZ230" s="44">
        <v>8.8996217069809994E-2</v>
      </c>
      <c r="BA230" s="44">
        <v>3.753106249999</v>
      </c>
      <c r="BB230" s="44">
        <v>0.12702047943459999</v>
      </c>
      <c r="BC230" s="44">
        <v>3.753106249999</v>
      </c>
      <c r="BD230" s="44">
        <v>0.17938654375339999</v>
      </c>
      <c r="BE230" s="44">
        <v>3.753106249999</v>
      </c>
      <c r="BF230" s="44">
        <v>7.7786120059780001E-2</v>
      </c>
      <c r="BG230" s="44">
        <v>3.753106249999</v>
      </c>
      <c r="BH230" s="44">
        <v>0.12653518457849999</v>
      </c>
      <c r="BI230" s="44">
        <v>3.753106249999</v>
      </c>
      <c r="BJ230" s="44">
        <v>0.1164300737454</v>
      </c>
      <c r="BK230" s="44">
        <v>3.753106249999</v>
      </c>
      <c r="BL230" s="44">
        <v>0.1229805845241</v>
      </c>
      <c r="BM230" s="44">
        <v>3.753106249999</v>
      </c>
      <c r="BN230" s="44">
        <v>0.3002725346115</v>
      </c>
      <c r="BO230" s="44">
        <v>3.753106249999</v>
      </c>
      <c r="BP230" s="44">
        <v>0.16417431178210001</v>
      </c>
      <c r="BQ230" s="44">
        <v>-2.6003228454910001</v>
      </c>
      <c r="BR230" s="44">
        <v>1.7429001400919999</v>
      </c>
      <c r="BS230" s="44"/>
      <c r="BT230" s="44"/>
      <c r="BU230" s="44"/>
      <c r="BV230" s="45"/>
      <c r="BW230" s="34"/>
      <c r="BZ230" s="25"/>
      <c r="CA230" s="25"/>
      <c r="CB230" s="25"/>
      <c r="CC230" s="25"/>
      <c r="CD230" s="25"/>
      <c r="CE230" s="25"/>
      <c r="CF230" s="25"/>
      <c r="CG230" s="25">
        <v>-2.6003228454910001</v>
      </c>
      <c r="CH230" s="25">
        <v>1.7429001400919999</v>
      </c>
      <c r="CI230" s="24"/>
      <c r="CJ230" s="24"/>
      <c r="DL230" s="25">
        <v>-2.6003228454910001</v>
      </c>
      <c r="DM230" s="25">
        <v>1.7429001400919999</v>
      </c>
      <c r="GS230" s="25">
        <v>4.279750791154</v>
      </c>
      <c r="GT230" s="25">
        <v>0.47660985567780001</v>
      </c>
      <c r="GU230" s="25">
        <v>0.58601297953029996</v>
      </c>
      <c r="GV230" s="25">
        <v>0.3672067318253</v>
      </c>
      <c r="GW230" s="25">
        <v>0.14953449127150001</v>
      </c>
      <c r="GX230" s="25">
        <v>0.15602522435579999</v>
      </c>
      <c r="GY230" s="25">
        <v>0.1430437581871</v>
      </c>
      <c r="GZ230" s="26"/>
      <c r="IC230" s="44"/>
      <c r="ID230" s="44"/>
      <c r="IE230" s="44"/>
      <c r="IF230" s="44"/>
      <c r="IG230" s="44"/>
      <c r="IH230" s="44"/>
      <c r="II230" s="44"/>
      <c r="IJ230" s="44">
        <v>15.172247687660001</v>
      </c>
      <c r="IK230" s="44">
        <v>1.74153251138E-2</v>
      </c>
      <c r="IL230" s="44">
        <v>2.121013489105E-2</v>
      </c>
      <c r="IM230" s="44">
        <v>1.3620515336549999E-2</v>
      </c>
      <c r="IN230" s="44"/>
      <c r="IO230" s="44"/>
      <c r="IP230" s="24"/>
      <c r="IQ230" s="24"/>
      <c r="IR230" s="24"/>
      <c r="IS230" s="24"/>
    </row>
    <row r="231" spans="1:253" x14ac:dyDescent="0.25">
      <c r="A231" s="20"/>
      <c r="B231" s="20"/>
      <c r="C231" s="44">
        <v>3.8274768749980002</v>
      </c>
      <c r="D231" s="44">
        <v>6.3519995696649997E-2</v>
      </c>
      <c r="E231" s="44">
        <v>3.8274768749980002</v>
      </c>
      <c r="F231" s="44">
        <v>0.76003984345980002</v>
      </c>
      <c r="G231" s="44">
        <v>3.8274768749980002</v>
      </c>
      <c r="H231" s="44">
        <v>0.52324673284779999</v>
      </c>
      <c r="I231" s="44">
        <v>3.8274768749980002</v>
      </c>
      <c r="J231" s="44">
        <v>4.607224630074E-2</v>
      </c>
      <c r="K231" s="44">
        <v>3.8274768749980002</v>
      </c>
      <c r="L231" s="44">
        <v>6.1035533995709997E-2</v>
      </c>
      <c r="M231" s="44">
        <v>3.8274768749980002</v>
      </c>
      <c r="N231" s="44">
        <v>-9.8579376845429998E-4</v>
      </c>
      <c r="O231" s="44">
        <v>3.8274768749980002</v>
      </c>
      <c r="P231" s="44">
        <v>6.536228911085E-2</v>
      </c>
      <c r="Q231" s="44">
        <v>3.8274768749980002</v>
      </c>
      <c r="R231" s="44">
        <v>6.4564990938319994E-2</v>
      </c>
      <c r="S231" s="44">
        <v>3.8274768749980002</v>
      </c>
      <c r="T231" s="44">
        <v>0.1049325646395</v>
      </c>
      <c r="U231" s="44">
        <v>3.8274768749980002</v>
      </c>
      <c r="V231" s="44">
        <v>2.0465615984399999E-2</v>
      </c>
      <c r="W231" s="44">
        <v>3.8274768749980002</v>
      </c>
      <c r="X231" s="44">
        <v>0.6148028848639</v>
      </c>
      <c r="Y231" s="44">
        <v>3.8274768749980002</v>
      </c>
      <c r="Z231" s="44">
        <v>0.39355141774379998</v>
      </c>
      <c r="AA231" s="44">
        <v>3.8274768749980002</v>
      </c>
      <c r="AB231" s="44">
        <v>0.1578913625701</v>
      </c>
      <c r="AC231" s="44">
        <v>3.8274768749980002</v>
      </c>
      <c r="AD231" s="44">
        <v>0.1463160071091</v>
      </c>
      <c r="AE231" s="44">
        <v>3.8274768749980002</v>
      </c>
      <c r="AF231" s="44">
        <v>0.38701941315190003</v>
      </c>
      <c r="AG231" s="44">
        <v>3.8165693749990002</v>
      </c>
      <c r="AH231" s="44">
        <v>8.696521992332E-2</v>
      </c>
      <c r="AI231" s="44">
        <v>3.8165693749990002</v>
      </c>
      <c r="AJ231" s="44">
        <v>0.1193215145364</v>
      </c>
      <c r="AK231" s="44">
        <v>3.8165693749990002</v>
      </c>
      <c r="AL231" s="44">
        <v>0.1113170503424</v>
      </c>
      <c r="AM231" s="44">
        <v>3.8165693749990002</v>
      </c>
      <c r="AN231" s="44">
        <v>0.69705777014350001</v>
      </c>
      <c r="AO231" s="44">
        <v>3.8165693749990002</v>
      </c>
      <c r="AP231" s="44">
        <v>0.1295116387943</v>
      </c>
      <c r="AQ231" s="44">
        <v>3.8165693749990002</v>
      </c>
      <c r="AR231" s="44">
        <v>0.24409834896159999</v>
      </c>
      <c r="AS231" s="44">
        <v>3.8165693749990002</v>
      </c>
      <c r="AT231" s="44">
        <v>5.4372071269140003E-2</v>
      </c>
      <c r="AU231" s="44">
        <v>3.8165693749990002</v>
      </c>
      <c r="AV231" s="44">
        <v>0.11422455204570001</v>
      </c>
      <c r="AW231" s="44">
        <v>3.8165693749990002</v>
      </c>
      <c r="AX231" s="44">
        <v>3.0514509570890001E-2</v>
      </c>
      <c r="AY231" s="44">
        <v>3.8165693749990002</v>
      </c>
      <c r="AZ231" s="44">
        <v>0.10017942130639999</v>
      </c>
      <c r="BA231" s="44">
        <v>3.8165693749990002</v>
      </c>
      <c r="BB231" s="44">
        <v>0.12075302618</v>
      </c>
      <c r="BC231" s="44">
        <v>3.8165693749990002</v>
      </c>
      <c r="BD231" s="44">
        <v>0.13068500616930001</v>
      </c>
      <c r="BE231" s="44">
        <v>3.8165693749990002</v>
      </c>
      <c r="BF231" s="44">
        <v>0.10588341985419999</v>
      </c>
      <c r="BG231" s="44">
        <v>3.8165693749990002</v>
      </c>
      <c r="BH231" s="44">
        <v>0.1187894914207</v>
      </c>
      <c r="BI231" s="44">
        <v>3.8165693749990002</v>
      </c>
      <c r="BJ231" s="44">
        <v>0.17230911616049999</v>
      </c>
      <c r="BK231" s="44">
        <v>3.8165693749990002</v>
      </c>
      <c r="BL231" s="44">
        <v>9.2987414732739998E-2</v>
      </c>
      <c r="BM231" s="44">
        <v>3.8165693749990002</v>
      </c>
      <c r="BN231" s="44">
        <v>0.33526742610940002</v>
      </c>
      <c r="BO231" s="44">
        <v>3.8165693749990002</v>
      </c>
      <c r="BP231" s="44">
        <v>0.15715327142630001</v>
      </c>
      <c r="BQ231" s="44">
        <v>-2.583636146211</v>
      </c>
      <c r="BR231" s="44">
        <v>1.751432284938</v>
      </c>
      <c r="BS231" s="44"/>
      <c r="BT231" s="44"/>
      <c r="BU231" s="44"/>
      <c r="BV231" s="45"/>
      <c r="BW231" s="34"/>
      <c r="BZ231" s="25"/>
      <c r="CA231" s="25"/>
      <c r="CB231" s="25"/>
      <c r="CC231" s="25"/>
      <c r="CD231" s="25"/>
      <c r="CE231" s="25"/>
      <c r="CF231" s="25"/>
      <c r="CG231" s="25">
        <v>-2.583636146211</v>
      </c>
      <c r="CH231" s="25">
        <v>1.751432284938</v>
      </c>
      <c r="CI231" s="24"/>
      <c r="CJ231" s="24"/>
      <c r="DL231" s="25">
        <v>-2.583636146211</v>
      </c>
      <c r="DM231" s="25">
        <v>1.751432284938</v>
      </c>
      <c r="GS231" s="25">
        <v>4.3432174581540002</v>
      </c>
      <c r="GT231" s="25">
        <v>0.45651076479730002</v>
      </c>
      <c r="GU231" s="25">
        <v>0.5650233016856</v>
      </c>
      <c r="GV231" s="25">
        <v>0.34799822790910001</v>
      </c>
      <c r="GW231" s="25">
        <v>0.14158480816079999</v>
      </c>
      <c r="GX231" s="25">
        <v>0.14783054276390001</v>
      </c>
      <c r="GY231" s="25">
        <v>0.1353390735577</v>
      </c>
      <c r="GZ231" s="26"/>
      <c r="IC231" s="44"/>
      <c r="ID231" s="44"/>
      <c r="IE231" s="44"/>
      <c r="IF231" s="44"/>
      <c r="IG231" s="44"/>
      <c r="IH231" s="44"/>
      <c r="II231" s="44"/>
      <c r="IJ231" s="44">
        <v>15.27224768766</v>
      </c>
      <c r="IK231" s="44">
        <v>1.740270817046E-2</v>
      </c>
      <c r="IL231" s="44">
        <v>2.1319687901119998E-2</v>
      </c>
      <c r="IM231" s="44">
        <v>1.3485728439799999E-2</v>
      </c>
      <c r="IN231" s="44"/>
      <c r="IO231" s="44"/>
      <c r="IP231" s="24"/>
      <c r="IQ231" s="24"/>
      <c r="IR231" s="24"/>
      <c r="IS231" s="24"/>
    </row>
    <row r="232" spans="1:253" x14ac:dyDescent="0.25">
      <c r="A232" s="20"/>
      <c r="B232" s="20"/>
      <c r="C232" s="44">
        <v>3.8909399999979999</v>
      </c>
      <c r="D232" s="44">
        <v>6.2754444743360005E-2</v>
      </c>
      <c r="E232" s="44">
        <v>3.8909399999979999</v>
      </c>
      <c r="F232" s="44">
        <v>0.74005037164139997</v>
      </c>
      <c r="G232" s="44">
        <v>3.8909399999979999</v>
      </c>
      <c r="H232" s="44">
        <v>0.50008222459200002</v>
      </c>
      <c r="I232" s="44">
        <v>3.8909399999979999</v>
      </c>
      <c r="J232" s="44">
        <v>4.0078051478179999E-2</v>
      </c>
      <c r="K232" s="44">
        <v>3.8909399999979999</v>
      </c>
      <c r="L232" s="44">
        <v>9.8429567374619997E-2</v>
      </c>
      <c r="M232" s="44">
        <v>3.8909399999979999</v>
      </c>
      <c r="N232" s="44">
        <v>-3.100922428699E-2</v>
      </c>
      <c r="O232" s="44">
        <v>3.8909399999979999</v>
      </c>
      <c r="P232" s="44">
        <v>6.7325653037989999E-2</v>
      </c>
      <c r="Q232" s="44">
        <v>3.8909399999979999</v>
      </c>
      <c r="R232" s="44">
        <v>6.7679376913449996E-2</v>
      </c>
      <c r="S232" s="44">
        <v>3.8909399999979999</v>
      </c>
      <c r="T232" s="44">
        <v>0.110894402098</v>
      </c>
      <c r="U232" s="44">
        <v>3.8909399999979999</v>
      </c>
      <c r="V232" s="44">
        <v>3.409143472409E-2</v>
      </c>
      <c r="W232" s="44">
        <v>3.8909399999979999</v>
      </c>
      <c r="X232" s="44">
        <v>0.62516262086749996</v>
      </c>
      <c r="Y232" s="44">
        <v>3.8909399999979999</v>
      </c>
      <c r="Z232" s="44">
        <v>0.31465569579500002</v>
      </c>
      <c r="AA232" s="44">
        <v>3.8909399999979999</v>
      </c>
      <c r="AB232" s="44">
        <v>0.16983840259899999</v>
      </c>
      <c r="AC232" s="44">
        <v>3.8909399999979999</v>
      </c>
      <c r="AD232" s="44">
        <v>0.1798584772646</v>
      </c>
      <c r="AE232" s="44">
        <v>3.8909399999979999</v>
      </c>
      <c r="AF232" s="44">
        <v>0.41327779646899998</v>
      </c>
      <c r="AG232" s="44">
        <v>3.8800324999989999</v>
      </c>
      <c r="AH232" s="44">
        <v>5.618563059461E-2</v>
      </c>
      <c r="AI232" s="44">
        <v>3.8800324999989999</v>
      </c>
      <c r="AJ232" s="44">
        <v>0.1095459045452</v>
      </c>
      <c r="AK232" s="44">
        <v>3.8800324999989999</v>
      </c>
      <c r="AL232" s="44">
        <v>0.1245619816414</v>
      </c>
      <c r="AM232" s="44">
        <v>3.8800324999989999</v>
      </c>
      <c r="AN232" s="44">
        <v>0.72054304067560004</v>
      </c>
      <c r="AO232" s="44">
        <v>3.8800324999989999</v>
      </c>
      <c r="AP232" s="44">
        <v>0.1627994251579</v>
      </c>
      <c r="AQ232" s="44">
        <v>3.8800324999989999</v>
      </c>
      <c r="AR232" s="44">
        <v>0.24213517323700001</v>
      </c>
      <c r="AS232" s="44">
        <v>3.8800324999989999</v>
      </c>
      <c r="AT232" s="44">
        <v>3.364561606087E-2</v>
      </c>
      <c r="AU232" s="44">
        <v>3.8800324999989999</v>
      </c>
      <c r="AV232" s="44">
        <v>0.1321471371531</v>
      </c>
      <c r="AW232" s="44">
        <v>3.8800324999989999</v>
      </c>
      <c r="AX232" s="44">
        <v>2.7159344576989999E-2</v>
      </c>
      <c r="AY232" s="44">
        <v>3.8800324999989999</v>
      </c>
      <c r="AZ232" s="44">
        <v>9.2949986843999993E-2</v>
      </c>
      <c r="BA232" s="44">
        <v>3.8800324999989999</v>
      </c>
      <c r="BB232" s="44">
        <v>0.1238155760565</v>
      </c>
      <c r="BC232" s="44">
        <v>3.8800324999989999</v>
      </c>
      <c r="BD232" s="44">
        <v>0.1202105106855</v>
      </c>
      <c r="BE232" s="44">
        <v>3.8800324999989999</v>
      </c>
      <c r="BF232" s="44">
        <v>8.876476740856E-2</v>
      </c>
      <c r="BG232" s="44">
        <v>3.8800324999989999</v>
      </c>
      <c r="BH232" s="44">
        <v>0.11126619859549999</v>
      </c>
      <c r="BI232" s="44">
        <v>3.8800324999989999</v>
      </c>
      <c r="BJ232" s="44">
        <v>0.1485920265574</v>
      </c>
      <c r="BK232" s="44">
        <v>3.8800324999989999</v>
      </c>
      <c r="BL232" s="44">
        <v>8.9583828131529999E-2</v>
      </c>
      <c r="BM232" s="44">
        <v>3.8800324999989999</v>
      </c>
      <c r="BN232" s="44">
        <v>0.35916846942800001</v>
      </c>
      <c r="BO232" s="44">
        <v>3.8800324999989999</v>
      </c>
      <c r="BP232" s="44">
        <v>0.1330065625063</v>
      </c>
      <c r="BQ232" s="44">
        <v>-2.5669494469309999</v>
      </c>
      <c r="BR232" s="44">
        <v>1.7610482196799999</v>
      </c>
      <c r="BS232" s="44"/>
      <c r="BT232" s="44"/>
      <c r="BU232" s="44"/>
      <c r="BV232" s="45"/>
      <c r="BW232" s="34"/>
      <c r="BZ232" s="25"/>
      <c r="CA232" s="25"/>
      <c r="CB232" s="25"/>
      <c r="CC232" s="25"/>
      <c r="CD232" s="25"/>
      <c r="CE232" s="25"/>
      <c r="CF232" s="25"/>
      <c r="CG232" s="25">
        <v>-2.5669494469309999</v>
      </c>
      <c r="CH232" s="25">
        <v>1.7610482196799999</v>
      </c>
      <c r="CI232" s="24"/>
      <c r="CJ232" s="24"/>
      <c r="DL232" s="25">
        <v>-2.5669494469309999</v>
      </c>
      <c r="DM232" s="25">
        <v>1.7610482196799999</v>
      </c>
      <c r="GS232" s="25">
        <v>4.4066841251540003</v>
      </c>
      <c r="GT232" s="25">
        <v>0.45062013412719998</v>
      </c>
      <c r="GU232" s="25">
        <v>0.5583706866018</v>
      </c>
      <c r="GV232" s="25">
        <v>0.34286958165260001</v>
      </c>
      <c r="GW232" s="25">
        <v>0.14114389568050001</v>
      </c>
      <c r="GX232" s="25">
        <v>0.1476350745095</v>
      </c>
      <c r="GY232" s="25">
        <v>0.13465271685140001</v>
      </c>
      <c r="GZ232" s="26"/>
      <c r="IC232" s="44"/>
      <c r="ID232" s="44"/>
      <c r="IE232" s="44"/>
      <c r="IF232" s="44"/>
      <c r="IG232" s="44"/>
      <c r="IH232" s="44"/>
      <c r="II232" s="44"/>
      <c r="IJ232" s="44">
        <v>15.37224768766</v>
      </c>
      <c r="IK232" s="44">
        <v>1.5508212587680001E-2</v>
      </c>
      <c r="IL232" s="44">
        <v>1.8905830496810001E-2</v>
      </c>
      <c r="IM232" s="44">
        <v>1.211059467855E-2</v>
      </c>
      <c r="IN232" s="44"/>
      <c r="IO232" s="44"/>
      <c r="IP232" s="24"/>
      <c r="IQ232" s="24"/>
      <c r="IR232" s="24"/>
      <c r="IS232" s="24"/>
    </row>
    <row r="233" spans="1:253" x14ac:dyDescent="0.25">
      <c r="A233" s="20"/>
      <c r="B233" s="20"/>
      <c r="C233" s="44">
        <v>3.9544031249980001</v>
      </c>
      <c r="D233" s="44">
        <v>7.2950344183420002E-2</v>
      </c>
      <c r="E233" s="44">
        <v>3.9544031249980001</v>
      </c>
      <c r="F233" s="44">
        <v>0.70906545263989995</v>
      </c>
      <c r="G233" s="44">
        <v>3.9544031249980001</v>
      </c>
      <c r="H233" s="44">
        <v>0.51311985328389997</v>
      </c>
      <c r="I233" s="44">
        <v>3.9544031249980001</v>
      </c>
      <c r="J233" s="44">
        <v>6.1266660186320002E-2</v>
      </c>
      <c r="K233" s="44">
        <v>3.9544031249980001</v>
      </c>
      <c r="L233" s="44">
        <v>0.1146324016269</v>
      </c>
      <c r="M233" s="44">
        <v>3.9544031249980001</v>
      </c>
      <c r="N233" s="44">
        <v>2.2685608891029999E-2</v>
      </c>
      <c r="O233" s="44">
        <v>3.9544031249980001</v>
      </c>
      <c r="P233" s="44">
        <v>3.3031890862960003E-2</v>
      </c>
      <c r="Q233" s="44">
        <v>3.9544031249980001</v>
      </c>
      <c r="R233" s="44">
        <v>5.7370034426789999E-2</v>
      </c>
      <c r="S233" s="44">
        <v>3.9544031249980001</v>
      </c>
      <c r="T233" s="44">
        <v>9.0632945892750005E-2</v>
      </c>
      <c r="U233" s="44">
        <v>3.9544031249980001</v>
      </c>
      <c r="V233" s="44">
        <v>4.4400808513090001E-2</v>
      </c>
      <c r="W233" s="44">
        <v>3.9544031249980001</v>
      </c>
      <c r="X233" s="44">
        <v>0.58057928925629998</v>
      </c>
      <c r="Y233" s="44">
        <v>3.9544031249980001</v>
      </c>
      <c r="Z233" s="44">
        <v>0.32478691145529998</v>
      </c>
      <c r="AA233" s="44">
        <v>3.9544031249980001</v>
      </c>
      <c r="AB233" s="44">
        <v>0.14670653233399999</v>
      </c>
      <c r="AC233" s="44">
        <v>3.9544031249980001</v>
      </c>
      <c r="AD233" s="44">
        <v>0.13137961438260001</v>
      </c>
      <c r="AE233" s="44">
        <v>3.9544031249980001</v>
      </c>
      <c r="AF233" s="44">
        <v>0.3983433548684</v>
      </c>
      <c r="AG233" s="44">
        <v>3.9434956249990001</v>
      </c>
      <c r="AH233" s="44">
        <v>6.2196099889039999E-2</v>
      </c>
      <c r="AI233" s="44">
        <v>3.9434956249990001</v>
      </c>
      <c r="AJ233" s="44">
        <v>0.11628337015699999</v>
      </c>
      <c r="AK233" s="44">
        <v>3.9434956249990001</v>
      </c>
      <c r="AL233" s="44">
        <v>0.10856269895200001</v>
      </c>
      <c r="AM233" s="44">
        <v>3.9434956249990001</v>
      </c>
      <c r="AN233" s="44">
        <v>0.69851223261969997</v>
      </c>
      <c r="AO233" s="44">
        <v>3.9434956249990001</v>
      </c>
      <c r="AP233" s="44">
        <v>0.1344288626947</v>
      </c>
      <c r="AQ233" s="44">
        <v>3.9434956249990001</v>
      </c>
      <c r="AR233" s="44">
        <v>0.2216264987995</v>
      </c>
      <c r="AS233" s="44">
        <v>3.9434956249990001</v>
      </c>
      <c r="AT233" s="44">
        <v>4.5022403134039997E-2</v>
      </c>
      <c r="AU233" s="44">
        <v>3.9434956249990001</v>
      </c>
      <c r="AV233" s="44">
        <v>0.12796593121050001</v>
      </c>
      <c r="AW233" s="44">
        <v>3.9434956249990001</v>
      </c>
      <c r="AX233" s="44">
        <v>9.332665258111E-3</v>
      </c>
      <c r="AY233" s="44">
        <v>3.9434956249990001</v>
      </c>
      <c r="AZ233" s="44">
        <v>8.1636305354550007E-2</v>
      </c>
      <c r="BA233" s="44">
        <v>3.9434956249990001</v>
      </c>
      <c r="BB233" s="44">
        <v>0.1290363314405</v>
      </c>
      <c r="BC233" s="44">
        <v>3.9434956249990001</v>
      </c>
      <c r="BD233" s="44">
        <v>0.12726582319669999</v>
      </c>
      <c r="BE233" s="44">
        <v>3.9434956249990001</v>
      </c>
      <c r="BF233" s="44">
        <v>7.1804236691269993E-2</v>
      </c>
      <c r="BG233" s="44">
        <v>3.9434956249990001</v>
      </c>
      <c r="BH233" s="44">
        <v>0.1061743565854</v>
      </c>
      <c r="BI233" s="44">
        <v>3.9434956249990001</v>
      </c>
      <c r="BJ233" s="44">
        <v>0.1486090762034</v>
      </c>
      <c r="BK233" s="44">
        <v>3.9434956249990001</v>
      </c>
      <c r="BL233" s="44">
        <v>7.8197419152559997E-2</v>
      </c>
      <c r="BM233" s="44">
        <v>3.9434956249990001</v>
      </c>
      <c r="BN233" s="44">
        <v>0.36219488561759999</v>
      </c>
      <c r="BO233" s="44">
        <v>3.9434956249990001</v>
      </c>
      <c r="BP233" s="44">
        <v>0.13429553868729999</v>
      </c>
      <c r="BQ233" s="44">
        <v>-2.5502627476519999</v>
      </c>
      <c r="BR233" s="44">
        <v>1.7711983009259999</v>
      </c>
      <c r="BS233" s="44"/>
      <c r="BT233" s="44"/>
      <c r="BU233" s="44"/>
      <c r="BV233" s="45"/>
      <c r="BW233" s="34"/>
      <c r="BZ233" s="25"/>
      <c r="CA233" s="25"/>
      <c r="CB233" s="25"/>
      <c r="CC233" s="25"/>
      <c r="CD233" s="25"/>
      <c r="CE233" s="25"/>
      <c r="CF233" s="25"/>
      <c r="CG233" s="25">
        <v>-2.5502627476519999</v>
      </c>
      <c r="CH233" s="25">
        <v>1.7711983009259999</v>
      </c>
      <c r="CI233" s="24"/>
      <c r="CJ233" s="24"/>
      <c r="DL233" s="25">
        <v>-2.5502627476519999</v>
      </c>
      <c r="DM233" s="25">
        <v>1.7711983009259999</v>
      </c>
      <c r="GS233" s="25">
        <v>4.4701507921539996</v>
      </c>
      <c r="GT233" s="25">
        <v>0.44371022754169998</v>
      </c>
      <c r="GU233" s="25">
        <v>0.55038783261680002</v>
      </c>
      <c r="GV233" s="25">
        <v>0.33703262246670002</v>
      </c>
      <c r="GW233" s="25">
        <v>0.13813919825259999</v>
      </c>
      <c r="GX233" s="25">
        <v>0.14453162227810001</v>
      </c>
      <c r="GY233" s="25">
        <v>0.13174677422700001</v>
      </c>
      <c r="GZ233" s="26"/>
      <c r="IC233" s="44"/>
      <c r="ID233" s="44"/>
      <c r="IE233" s="44"/>
      <c r="IF233" s="44"/>
      <c r="IG233" s="44"/>
      <c r="IH233" s="44"/>
      <c r="II233" s="44"/>
      <c r="IJ233" s="44">
        <v>15.472247687659999</v>
      </c>
      <c r="IK233" s="44">
        <v>1.546293037376E-2</v>
      </c>
      <c r="IL233" s="44">
        <v>1.8460828543479999E-2</v>
      </c>
      <c r="IM233" s="44">
        <v>1.246503220403E-2</v>
      </c>
      <c r="IN233" s="44"/>
      <c r="IO233" s="44"/>
      <c r="IP233" s="24"/>
      <c r="IQ233" s="24"/>
      <c r="IR233" s="24"/>
      <c r="IS233" s="24"/>
    </row>
    <row r="234" spans="1:253" x14ac:dyDescent="0.25">
      <c r="A234" s="20"/>
      <c r="B234" s="20"/>
      <c r="C234" s="44">
        <v>4.0178662499979998</v>
      </c>
      <c r="D234" s="44">
        <v>5.2754544539519999E-2</v>
      </c>
      <c r="E234" s="44">
        <v>4.0178662499979998</v>
      </c>
      <c r="F234" s="44">
        <v>0.68617116225219998</v>
      </c>
      <c r="G234" s="44">
        <v>4.0178662499979998</v>
      </c>
      <c r="H234" s="44">
        <v>0.50185750836730003</v>
      </c>
      <c r="I234" s="44">
        <v>4.0178662499979998</v>
      </c>
      <c r="J234" s="44">
        <v>4.3357089279620002E-2</v>
      </c>
      <c r="K234" s="44">
        <v>4.0178662499979998</v>
      </c>
      <c r="L234" s="44">
        <v>8.5252800757139993E-2</v>
      </c>
      <c r="M234" s="44">
        <v>4.0178662499979998</v>
      </c>
      <c r="N234" s="44">
        <v>3.0752108477310001E-3</v>
      </c>
      <c r="O234" s="44">
        <v>4.0178662499979998</v>
      </c>
      <c r="P234" s="44">
        <v>5.917875485475E-2</v>
      </c>
      <c r="Q234" s="44">
        <v>4.0178662499979998</v>
      </c>
      <c r="R234" s="44">
        <v>3.95681758486E-2</v>
      </c>
      <c r="S234" s="44">
        <v>4.0178662499979998</v>
      </c>
      <c r="T234" s="44">
        <v>9.8910690112170005E-2</v>
      </c>
      <c r="U234" s="44">
        <v>4.0178662499979998</v>
      </c>
      <c r="V234" s="44">
        <v>3.2111133649479998E-2</v>
      </c>
      <c r="W234" s="44">
        <v>4.0178662499979998</v>
      </c>
      <c r="X234" s="44">
        <v>0.53089484339530002</v>
      </c>
      <c r="Y234" s="44">
        <v>4.0178662499979998</v>
      </c>
      <c r="Z234" s="44">
        <v>0.31068478119139997</v>
      </c>
      <c r="AA234" s="44">
        <v>4.0178662499979998</v>
      </c>
      <c r="AB234" s="44">
        <v>0.1243326500627</v>
      </c>
      <c r="AC234" s="44">
        <v>4.0178662499979998</v>
      </c>
      <c r="AD234" s="44">
        <v>0.12551003278049999</v>
      </c>
      <c r="AE234" s="44">
        <v>4.0178662499979998</v>
      </c>
      <c r="AF234" s="44">
        <v>0.38917610902700001</v>
      </c>
      <c r="AG234" s="44">
        <v>4.0069587499989998</v>
      </c>
      <c r="AH234" s="44">
        <v>6.235353382363E-2</v>
      </c>
      <c r="AI234" s="44">
        <v>4.0069587499989998</v>
      </c>
      <c r="AJ234" s="44">
        <v>0.1157822085542</v>
      </c>
      <c r="AK234" s="44">
        <v>4.0069587499989998</v>
      </c>
      <c r="AL234" s="44">
        <v>9.5542812347400002E-2</v>
      </c>
      <c r="AM234" s="44">
        <v>4.0069587499989998</v>
      </c>
      <c r="AN234" s="44">
        <v>0.70136726216980005</v>
      </c>
      <c r="AO234" s="44">
        <v>4.0069587499989998</v>
      </c>
      <c r="AP234" s="44">
        <v>0.13216626063360001</v>
      </c>
      <c r="AQ234" s="44">
        <v>4.0069587499989998</v>
      </c>
      <c r="AR234" s="44">
        <v>0.2184579822862</v>
      </c>
      <c r="AS234" s="44">
        <v>4.0069587499989998</v>
      </c>
      <c r="AT234" s="44">
        <v>4.2206795894290002E-2</v>
      </c>
      <c r="AU234" s="44">
        <v>4.0069587499989998</v>
      </c>
      <c r="AV234" s="44">
        <v>0.10767706097220001</v>
      </c>
      <c r="AW234" s="44">
        <v>4.0069587499989998</v>
      </c>
      <c r="AX234" s="44">
        <v>2.4029458706119999E-2</v>
      </c>
      <c r="AY234" s="44">
        <v>4.0069587499989998</v>
      </c>
      <c r="AZ234" s="44">
        <v>5.4489085604670001E-2</v>
      </c>
      <c r="BA234" s="44">
        <v>4.0069587499989998</v>
      </c>
      <c r="BB234" s="44">
        <v>0.116611346645</v>
      </c>
      <c r="BC234" s="44">
        <v>4.0069587499989998</v>
      </c>
      <c r="BD234" s="44">
        <v>0.1219469712301</v>
      </c>
      <c r="BE234" s="44">
        <v>4.0069587499989998</v>
      </c>
      <c r="BF234" s="44">
        <v>6.7421589084649999E-2</v>
      </c>
      <c r="BG234" s="44">
        <v>4.0069587499989998</v>
      </c>
      <c r="BH234" s="44">
        <v>0.1007174592696</v>
      </c>
      <c r="BI234" s="44">
        <v>4.0069587499989998</v>
      </c>
      <c r="BJ234" s="44">
        <v>0.15146634092479999</v>
      </c>
      <c r="BK234" s="44">
        <v>4.0069587499989998</v>
      </c>
      <c r="BL234" s="44">
        <v>9.5859068184629997E-2</v>
      </c>
      <c r="BM234" s="44">
        <v>4.0069587499989998</v>
      </c>
      <c r="BN234" s="44">
        <v>0.387852346081</v>
      </c>
      <c r="BO234" s="44">
        <v>4.0069587499989998</v>
      </c>
      <c r="BP234" s="44">
        <v>0.1091334061694</v>
      </c>
      <c r="BQ234" s="44">
        <v>-2.5335760483719998</v>
      </c>
      <c r="BR234" s="44">
        <v>1.783158102614</v>
      </c>
      <c r="BS234" s="44"/>
      <c r="BT234" s="44"/>
      <c r="BU234" s="44"/>
      <c r="BV234" s="45"/>
      <c r="BW234" s="34"/>
      <c r="BZ234" s="25"/>
      <c r="CA234" s="25"/>
      <c r="CB234" s="25"/>
      <c r="CC234" s="25"/>
      <c r="CD234" s="25"/>
      <c r="CE234" s="25"/>
      <c r="CF234" s="25"/>
      <c r="CG234" s="25">
        <v>-2.5335760483719998</v>
      </c>
      <c r="CH234" s="25">
        <v>1.783158102614</v>
      </c>
      <c r="CI234" s="24"/>
      <c r="CJ234" s="24"/>
      <c r="DL234" s="25">
        <v>-2.5335760483719998</v>
      </c>
      <c r="DM234" s="25">
        <v>1.783158102614</v>
      </c>
      <c r="GS234" s="25">
        <v>4.5336174591539997</v>
      </c>
      <c r="GT234" s="25">
        <v>0.43777454267530003</v>
      </c>
      <c r="GU234" s="25">
        <v>0.54693110772200004</v>
      </c>
      <c r="GV234" s="25">
        <v>0.32861797762849998</v>
      </c>
      <c r="GW234" s="25">
        <v>0.13915559914600001</v>
      </c>
      <c r="GX234" s="25">
        <v>0.14554772137569999</v>
      </c>
      <c r="GY234" s="25">
        <v>0.1327634769163</v>
      </c>
      <c r="GZ234" s="26"/>
      <c r="IC234" s="44"/>
      <c r="ID234" s="44"/>
      <c r="IE234" s="44"/>
      <c r="IF234" s="44"/>
      <c r="IG234" s="44"/>
      <c r="IH234" s="44"/>
      <c r="II234" s="44"/>
      <c r="IJ234" s="44">
        <v>15.572247687659999</v>
      </c>
      <c r="IK234" s="44">
        <v>1.531879947489E-2</v>
      </c>
      <c r="IL234" s="44">
        <v>1.8313927019480002E-2</v>
      </c>
      <c r="IM234" s="44">
        <v>1.23236719303E-2</v>
      </c>
      <c r="IN234" s="44"/>
      <c r="IO234" s="44"/>
      <c r="IP234" s="24"/>
      <c r="IQ234" s="24"/>
      <c r="IR234" s="24"/>
      <c r="IS234" s="24"/>
    </row>
    <row r="235" spans="1:253" x14ac:dyDescent="0.25">
      <c r="A235" s="20"/>
      <c r="B235" s="20"/>
      <c r="C235" s="44">
        <v>4.081329374998</v>
      </c>
      <c r="D235" s="44">
        <v>6.3179643356749998E-2</v>
      </c>
      <c r="E235" s="44">
        <v>4.081329374998</v>
      </c>
      <c r="F235" s="44">
        <v>0.70595822452830004</v>
      </c>
      <c r="G235" s="44">
        <v>4.081329374998</v>
      </c>
      <c r="H235" s="44">
        <v>0.51014604271620001</v>
      </c>
      <c r="I235" s="44">
        <v>4.081329374998</v>
      </c>
      <c r="J235" s="44">
        <v>4.7440480408769997E-2</v>
      </c>
      <c r="K235" s="44">
        <v>4.081329374998</v>
      </c>
      <c r="L235" s="44">
        <v>9.4168708288819999E-2</v>
      </c>
      <c r="M235" s="44">
        <v>4.081329374998</v>
      </c>
      <c r="N235" s="44">
        <v>1.9798727625819999E-2</v>
      </c>
      <c r="O235" s="44">
        <v>4.081329374998</v>
      </c>
      <c r="P235" s="44">
        <v>4.5333794194929999E-2</v>
      </c>
      <c r="Q235" s="44">
        <v>4.081329374998</v>
      </c>
      <c r="R235" s="44">
        <v>7.2023985105130001E-2</v>
      </c>
      <c r="S235" s="44">
        <v>4.081329374998</v>
      </c>
      <c r="T235" s="44">
        <v>0.1013982535976</v>
      </c>
      <c r="U235" s="44">
        <v>4.081329374998</v>
      </c>
      <c r="V235" s="44">
        <v>4.0943600910270002E-2</v>
      </c>
      <c r="W235" s="44">
        <v>4.081329374998</v>
      </c>
      <c r="X235" s="44">
        <v>0.51884299290110003</v>
      </c>
      <c r="Y235" s="44">
        <v>4.081329374998</v>
      </c>
      <c r="Z235" s="44">
        <v>0.27314916431960001</v>
      </c>
      <c r="AA235" s="44">
        <v>4.081329374998</v>
      </c>
      <c r="AB235" s="44">
        <v>0.14420766205470001</v>
      </c>
      <c r="AC235" s="44">
        <v>4.081329374998</v>
      </c>
      <c r="AD235" s="44">
        <v>0.1230377744708</v>
      </c>
      <c r="AE235" s="44">
        <v>4.081329374998</v>
      </c>
      <c r="AF235" s="44">
        <v>0.3997748017153</v>
      </c>
      <c r="AG235" s="44">
        <v>4.070421874999</v>
      </c>
      <c r="AH235" s="44">
        <v>7.5407991735839994E-2</v>
      </c>
      <c r="AI235" s="44">
        <v>4.070421874999</v>
      </c>
      <c r="AJ235" s="44">
        <v>0.10866640511719999</v>
      </c>
      <c r="AK235" s="44">
        <v>4.070421874999</v>
      </c>
      <c r="AL235" s="44">
        <v>0.111469035991</v>
      </c>
      <c r="AM235" s="44">
        <v>4.070421874999</v>
      </c>
      <c r="AN235" s="44">
        <v>0.7257801710581</v>
      </c>
      <c r="AO235" s="44">
        <v>4.070421874999</v>
      </c>
      <c r="AP235" s="44">
        <v>0.14892327446940001</v>
      </c>
      <c r="AQ235" s="44">
        <v>4.070421874999</v>
      </c>
      <c r="AR235" s="44">
        <v>0.21905066604680001</v>
      </c>
      <c r="AS235" s="44">
        <v>4.070421874999</v>
      </c>
      <c r="AT235" s="44">
        <v>4.7188600355030003E-2</v>
      </c>
      <c r="AU235" s="44">
        <v>4.070421874999</v>
      </c>
      <c r="AV235" s="44">
        <v>0.12525136451640001</v>
      </c>
      <c r="AW235" s="44">
        <v>4.070421874999</v>
      </c>
      <c r="AX235" s="44">
        <v>7.1510575938829998E-3</v>
      </c>
      <c r="AY235" s="44">
        <v>4.070421874999</v>
      </c>
      <c r="AZ235" s="44">
        <v>7.8402097972159995E-2</v>
      </c>
      <c r="BA235" s="44">
        <v>4.070421874999</v>
      </c>
      <c r="BB235" s="44">
        <v>0.1182487157143</v>
      </c>
      <c r="BC235" s="44">
        <v>4.070421874999</v>
      </c>
      <c r="BD235" s="44">
        <v>0.1211073679141</v>
      </c>
      <c r="BE235" s="44">
        <v>4.070421874999</v>
      </c>
      <c r="BF235" s="44">
        <v>0.1019629927775</v>
      </c>
      <c r="BG235" s="44">
        <v>4.070421874999</v>
      </c>
      <c r="BH235" s="44">
        <v>0.1244586531259</v>
      </c>
      <c r="BI235" s="44">
        <v>4.070421874999</v>
      </c>
      <c r="BJ235" s="44">
        <v>0.1474675413721</v>
      </c>
      <c r="BK235" s="44">
        <v>4.070421874999</v>
      </c>
      <c r="BL235" s="44">
        <v>0.11214164198779999</v>
      </c>
      <c r="BM235" s="44">
        <v>4.070421874999</v>
      </c>
      <c r="BN235" s="44">
        <v>0.42711359583120001</v>
      </c>
      <c r="BO235" s="44">
        <v>4.070421874999</v>
      </c>
      <c r="BP235" s="44">
        <v>0.145659504972</v>
      </c>
      <c r="BQ235" s="44">
        <v>-2.5168893490920001</v>
      </c>
      <c r="BR235" s="44">
        <v>1.792465753663</v>
      </c>
      <c r="BS235" s="44"/>
      <c r="BT235" s="44"/>
      <c r="BU235" s="44"/>
      <c r="BV235" s="45"/>
      <c r="BW235" s="34"/>
      <c r="BZ235" s="25"/>
      <c r="CA235" s="25"/>
      <c r="CB235" s="25"/>
      <c r="CC235" s="25"/>
      <c r="CD235" s="25"/>
      <c r="CE235" s="25"/>
      <c r="CF235" s="25"/>
      <c r="CG235" s="25">
        <v>-2.5168893490920001</v>
      </c>
      <c r="CH235" s="25">
        <v>1.792465753663</v>
      </c>
      <c r="CI235" s="24"/>
      <c r="CJ235" s="24"/>
      <c r="DL235" s="25">
        <v>-2.5168893490920001</v>
      </c>
      <c r="DM235" s="25">
        <v>1.792465753663</v>
      </c>
      <c r="GS235" s="25">
        <v>4.5970841261539999</v>
      </c>
      <c r="GT235" s="25">
        <v>0.44293748143470002</v>
      </c>
      <c r="GU235" s="25">
        <v>0.55160130618110004</v>
      </c>
      <c r="GV235" s="25">
        <v>0.3342736566883</v>
      </c>
      <c r="GW235" s="25">
        <v>0.13760921223649999</v>
      </c>
      <c r="GX235" s="25">
        <v>0.1443427430226</v>
      </c>
      <c r="GY235" s="25">
        <v>0.13087568145039999</v>
      </c>
      <c r="GZ235" s="26"/>
      <c r="IC235" s="44"/>
      <c r="ID235" s="44"/>
      <c r="IE235" s="44"/>
      <c r="IF235" s="44"/>
      <c r="IG235" s="44"/>
      <c r="IH235" s="44"/>
      <c r="II235" s="44"/>
      <c r="IJ235" s="44">
        <v>15.672247687660001</v>
      </c>
      <c r="IK235" s="44">
        <v>1.103999152229E-2</v>
      </c>
      <c r="IL235" s="44">
        <v>1.339542776137E-2</v>
      </c>
      <c r="IM235" s="44">
        <v>8.6845552832029993E-3</v>
      </c>
      <c r="IN235" s="44"/>
      <c r="IO235" s="44"/>
      <c r="IP235" s="24"/>
      <c r="IQ235" s="24"/>
      <c r="IR235" s="24"/>
      <c r="IS235" s="24"/>
    </row>
    <row r="236" spans="1:253" x14ac:dyDescent="0.25">
      <c r="A236" s="20"/>
      <c r="B236" s="20"/>
      <c r="C236" s="44">
        <v>4.1447924999980001</v>
      </c>
      <c r="D236" s="44">
        <v>5.5416807282069998E-2</v>
      </c>
      <c r="E236" s="44">
        <v>4.1447924999980001</v>
      </c>
      <c r="F236" s="44">
        <v>0.60694487769670002</v>
      </c>
      <c r="G236" s="44">
        <v>4.1447924999980001</v>
      </c>
      <c r="H236" s="44">
        <v>0.49234765895479998</v>
      </c>
      <c r="I236" s="44">
        <v>4.1447924999980001</v>
      </c>
      <c r="J236" s="44">
        <v>2.1926089664850001E-2</v>
      </c>
      <c r="K236" s="44">
        <v>4.1447924999980001</v>
      </c>
      <c r="L236" s="44">
        <v>0.1071864654774</v>
      </c>
      <c r="M236" s="44">
        <v>4.1447924999980001</v>
      </c>
      <c r="N236" s="44">
        <v>3.565394108567E-2</v>
      </c>
      <c r="O236" s="44">
        <v>4.1447924999980001</v>
      </c>
      <c r="P236" s="44">
        <v>2.8420269057079998E-2</v>
      </c>
      <c r="Q236" s="44">
        <v>4.1447924999980001</v>
      </c>
      <c r="R236" s="44">
        <v>6.8975386564019997E-2</v>
      </c>
      <c r="S236" s="44">
        <v>4.1447924999980001</v>
      </c>
      <c r="T236" s="44">
        <v>0.109350227176</v>
      </c>
      <c r="U236" s="44">
        <v>4.1447924999980001</v>
      </c>
      <c r="V236" s="44">
        <v>4.9528719961759997E-2</v>
      </c>
      <c r="W236" s="44">
        <v>4.1447924999980001</v>
      </c>
      <c r="X236" s="44">
        <v>0.47222253713450002</v>
      </c>
      <c r="Y236" s="44">
        <v>4.1447924999980001</v>
      </c>
      <c r="Z236" s="44">
        <v>0.27294326927029999</v>
      </c>
      <c r="AA236" s="44">
        <v>4.1447924999980001</v>
      </c>
      <c r="AB236" s="44">
        <v>0.16383211469020001</v>
      </c>
      <c r="AC236" s="44">
        <v>4.1447924999980001</v>
      </c>
      <c r="AD236" s="44">
        <v>0.13646618488289999</v>
      </c>
      <c r="AE236" s="44">
        <v>4.1447924999980001</v>
      </c>
      <c r="AF236" s="44">
        <v>0.36015779964770001</v>
      </c>
      <c r="AG236" s="44">
        <v>4.1338849999990002</v>
      </c>
      <c r="AH236" s="44">
        <v>5.9493870712059999E-2</v>
      </c>
      <c r="AI236" s="44">
        <v>4.1338849999990002</v>
      </c>
      <c r="AJ236" s="44">
        <v>0.1231705356525</v>
      </c>
      <c r="AK236" s="44">
        <v>4.1338849999990002</v>
      </c>
      <c r="AL236" s="44">
        <v>0.10517486943230001</v>
      </c>
      <c r="AM236" s="44">
        <v>4.1338849999990002</v>
      </c>
      <c r="AN236" s="44">
        <v>0.75780319277810004</v>
      </c>
      <c r="AO236" s="44">
        <v>4.1338849999990002</v>
      </c>
      <c r="AP236" s="44">
        <v>0.15829179403409999</v>
      </c>
      <c r="AQ236" s="44">
        <v>4.1338849999990002</v>
      </c>
      <c r="AR236" s="44">
        <v>0.20919972865110001</v>
      </c>
      <c r="AS236" s="44">
        <v>4.1338849999990002</v>
      </c>
      <c r="AT236" s="44">
        <v>4.5173809181169998E-2</v>
      </c>
      <c r="AU236" s="44">
        <v>4.1338849999990002</v>
      </c>
      <c r="AV236" s="44">
        <v>0.1549604056775</v>
      </c>
      <c r="AW236" s="44">
        <v>4.1338849999990002</v>
      </c>
      <c r="AX236" s="44">
        <v>3.9827999629260001E-2</v>
      </c>
      <c r="AY236" s="44">
        <v>4.1338849999990002</v>
      </c>
      <c r="AZ236" s="44">
        <v>7.8823544877160007E-2</v>
      </c>
      <c r="BA236" s="44">
        <v>4.1338849999990002</v>
      </c>
      <c r="BB236" s="44">
        <v>0.14257774991069999</v>
      </c>
      <c r="BC236" s="44">
        <v>4.1338849999990002</v>
      </c>
      <c r="BD236" s="44">
        <v>0.11970057452420001</v>
      </c>
      <c r="BE236" s="44">
        <v>4.1338849999990002</v>
      </c>
      <c r="BF236" s="44">
        <v>9.10946467402E-2</v>
      </c>
      <c r="BG236" s="44">
        <v>4.1338849999990002</v>
      </c>
      <c r="BH236" s="44">
        <v>0.1125045861191</v>
      </c>
      <c r="BI236" s="44">
        <v>4.1338849999990002</v>
      </c>
      <c r="BJ236" s="44">
        <v>0.14562419547659999</v>
      </c>
      <c r="BK236" s="44">
        <v>4.1338849999990002</v>
      </c>
      <c r="BL236" s="44">
        <v>9.5931171593809997E-2</v>
      </c>
      <c r="BM236" s="44">
        <v>4.1338849999990002</v>
      </c>
      <c r="BN236" s="44">
        <v>0.45625589331279998</v>
      </c>
      <c r="BO236" s="44">
        <v>4.1338849999990002</v>
      </c>
      <c r="BP236" s="44">
        <v>0.17005901126469999</v>
      </c>
      <c r="BQ236" s="44">
        <v>-2.500202649812</v>
      </c>
      <c r="BR236" s="44">
        <v>1.805052791749</v>
      </c>
      <c r="BS236" s="44"/>
      <c r="BT236" s="44"/>
      <c r="BU236" s="44"/>
      <c r="BV236" s="45"/>
      <c r="BW236" s="34"/>
      <c r="BZ236" s="25"/>
      <c r="CA236" s="25"/>
      <c r="CB236" s="25"/>
      <c r="CC236" s="25"/>
      <c r="CD236" s="25"/>
      <c r="CE236" s="25"/>
      <c r="CF236" s="25"/>
      <c r="CG236" s="25">
        <v>-2.500202649812</v>
      </c>
      <c r="CH236" s="25">
        <v>1.805052791749</v>
      </c>
      <c r="CI236" s="24"/>
      <c r="CJ236" s="24"/>
      <c r="DL236" s="25">
        <v>-2.500202649812</v>
      </c>
      <c r="DM236" s="25">
        <v>1.805052791749</v>
      </c>
      <c r="GS236" s="25">
        <v>4.660550793154</v>
      </c>
      <c r="GT236" s="25">
        <v>0.41267365731470002</v>
      </c>
      <c r="GU236" s="25">
        <v>0.51842390943880001</v>
      </c>
      <c r="GV236" s="25">
        <v>0.30692340519060002</v>
      </c>
      <c r="GW236" s="25">
        <v>0.1344412271147</v>
      </c>
      <c r="GX236" s="25">
        <v>0.14068137895739999</v>
      </c>
      <c r="GY236" s="25">
        <v>0.128201075272</v>
      </c>
      <c r="GZ236" s="26"/>
      <c r="IC236" s="44"/>
      <c r="ID236" s="44"/>
      <c r="IE236" s="44"/>
      <c r="IF236" s="44"/>
      <c r="IG236" s="44"/>
      <c r="IH236" s="44"/>
      <c r="II236" s="44"/>
      <c r="IJ236" s="44">
        <v>15.77224768766</v>
      </c>
      <c r="IK236" s="44">
        <v>9.2407678322529996E-3</v>
      </c>
      <c r="IL236" s="44">
        <v>1.209998665183E-2</v>
      </c>
      <c r="IM236" s="44">
        <v>6.3815490126789996E-3</v>
      </c>
      <c r="IN236" s="44"/>
      <c r="IO236" s="44"/>
      <c r="IP236" s="24"/>
      <c r="IQ236" s="24"/>
      <c r="IR236" s="24"/>
      <c r="IS236" s="24"/>
    </row>
    <row r="237" spans="1:253" x14ac:dyDescent="0.25">
      <c r="A237" s="20"/>
      <c r="B237" s="20"/>
      <c r="C237" s="44">
        <v>4.2082556249980003</v>
      </c>
      <c r="D237" s="44">
        <v>7.95170492492E-2</v>
      </c>
      <c r="E237" s="44">
        <v>4.2082556249980003</v>
      </c>
      <c r="F237" s="44">
        <v>0.50294897916049996</v>
      </c>
      <c r="G237" s="44">
        <v>4.2082556249980003</v>
      </c>
      <c r="H237" s="44">
        <v>0.50693460954439995</v>
      </c>
      <c r="I237" s="44">
        <v>4.2082556249980003</v>
      </c>
      <c r="J237" s="44">
        <v>4.366830636394E-2</v>
      </c>
      <c r="K237" s="44">
        <v>4.2082556249980003</v>
      </c>
      <c r="L237" s="44">
        <v>0.10050487162799999</v>
      </c>
      <c r="M237" s="44">
        <v>4.2082556249980003</v>
      </c>
      <c r="N237" s="44">
        <v>3.0804149707780001E-2</v>
      </c>
      <c r="O237" s="44">
        <v>4.2082556249980003</v>
      </c>
      <c r="P237" s="44">
        <v>4.8852853825240003E-2</v>
      </c>
      <c r="Q237" s="44">
        <v>4.2082556249980003</v>
      </c>
      <c r="R237" s="44">
        <v>8.7229580751329999E-2</v>
      </c>
      <c r="S237" s="44">
        <v>4.2082556249980003</v>
      </c>
      <c r="T237" s="44">
        <v>0.1205290993961</v>
      </c>
      <c r="U237" s="44">
        <v>4.2082556249980003</v>
      </c>
      <c r="V237" s="44">
        <v>2.765318517007E-2</v>
      </c>
      <c r="W237" s="44">
        <v>4.2082556249980003</v>
      </c>
      <c r="X237" s="44">
        <v>0.56454278577780004</v>
      </c>
      <c r="Y237" s="44">
        <v>4.2082556249980003</v>
      </c>
      <c r="Z237" s="44">
        <v>0.31307126520970002</v>
      </c>
      <c r="AA237" s="44">
        <v>4.2082556249980003</v>
      </c>
      <c r="AB237" s="44">
        <v>0.14392400350760001</v>
      </c>
      <c r="AC237" s="44">
        <v>4.2082556249980003</v>
      </c>
      <c r="AD237" s="44">
        <v>0.1456332503776</v>
      </c>
      <c r="AE237" s="44">
        <v>4.2082556249980003</v>
      </c>
      <c r="AF237" s="44">
        <v>0.38185639726030002</v>
      </c>
      <c r="AG237" s="44">
        <v>4.1973481249990003</v>
      </c>
      <c r="AH237" s="44">
        <v>6.9329551872929995E-2</v>
      </c>
      <c r="AI237" s="44">
        <v>4.1973481249990003</v>
      </c>
      <c r="AJ237" s="44">
        <v>0.13230322876100001</v>
      </c>
      <c r="AK237" s="44">
        <v>4.1973481249990003</v>
      </c>
      <c r="AL237" s="44">
        <v>0.14453721612949999</v>
      </c>
      <c r="AM237" s="44">
        <v>4.1973481249990003</v>
      </c>
      <c r="AN237" s="44">
        <v>0.74522763257229996</v>
      </c>
      <c r="AO237" s="44">
        <v>4.1973481249990003</v>
      </c>
      <c r="AP237" s="44">
        <v>0.17054416933720001</v>
      </c>
      <c r="AQ237" s="44">
        <v>4.1973481249990003</v>
      </c>
      <c r="AR237" s="44">
        <v>0.24047944344489999</v>
      </c>
      <c r="AS237" s="44">
        <v>4.1973481249990003</v>
      </c>
      <c r="AT237" s="44">
        <v>5.5606891514019999E-2</v>
      </c>
      <c r="AU237" s="44">
        <v>4.1973481249990003</v>
      </c>
      <c r="AV237" s="44">
        <v>0.16100243566549999</v>
      </c>
      <c r="AW237" s="44">
        <v>4.1973481249990003</v>
      </c>
      <c r="AX237" s="44">
        <v>5.7466675956660003E-2</v>
      </c>
      <c r="AY237" s="44">
        <v>4.1973481249990003</v>
      </c>
      <c r="AZ237" s="44">
        <v>9.4622165701409994E-2</v>
      </c>
      <c r="BA237" s="44">
        <v>4.1973481249990003</v>
      </c>
      <c r="BB237" s="44">
        <v>0.13893847804500001</v>
      </c>
      <c r="BC237" s="44">
        <v>4.1973481249990003</v>
      </c>
      <c r="BD237" s="44">
        <v>0.13505730128999999</v>
      </c>
      <c r="BE237" s="44">
        <v>4.1973481249990003</v>
      </c>
      <c r="BF237" s="44">
        <v>8.9214345750840002E-2</v>
      </c>
      <c r="BG237" s="44">
        <v>4.1973481249990003</v>
      </c>
      <c r="BH237" s="44">
        <v>0.12542516446019999</v>
      </c>
      <c r="BI237" s="44">
        <v>4.1973481249990003</v>
      </c>
      <c r="BJ237" s="44">
        <v>0.16157064904669999</v>
      </c>
      <c r="BK237" s="44">
        <v>4.1973481249990003</v>
      </c>
      <c r="BL237" s="44">
        <v>8.9646737800349999E-2</v>
      </c>
      <c r="BM237" s="44">
        <v>4.1973481249990003</v>
      </c>
      <c r="BN237" s="44">
        <v>0.46730481484559999</v>
      </c>
      <c r="BO237" s="44">
        <v>4.1973481249990003</v>
      </c>
      <c r="BP237" s="44">
        <v>0.1651183094034</v>
      </c>
      <c r="BQ237" s="44">
        <v>-2.4835159505319999</v>
      </c>
      <c r="BR237" s="44">
        <v>1.8179097317370001</v>
      </c>
      <c r="BS237" s="44"/>
      <c r="BT237" s="44"/>
      <c r="BU237" s="44"/>
      <c r="BV237" s="45"/>
      <c r="BW237" s="34"/>
      <c r="BZ237" s="25"/>
      <c r="CA237" s="25"/>
      <c r="CB237" s="25"/>
      <c r="CC237" s="25"/>
      <c r="CD237" s="25"/>
      <c r="CE237" s="25"/>
      <c r="CF237" s="25"/>
      <c r="CG237" s="25">
        <v>-2.4835159505319999</v>
      </c>
      <c r="CH237" s="25">
        <v>1.8179097317370001</v>
      </c>
      <c r="CI237" s="24"/>
      <c r="CJ237" s="24"/>
      <c r="DL237" s="25">
        <v>-2.4835159505319999</v>
      </c>
      <c r="DM237" s="25">
        <v>1.8179097317370001</v>
      </c>
      <c r="GS237" s="25">
        <v>4.7240174601540001</v>
      </c>
      <c r="GT237" s="25">
        <v>0.42427542577639998</v>
      </c>
      <c r="GU237" s="25">
        <v>0.53513509525369996</v>
      </c>
      <c r="GV237" s="25">
        <v>0.31341575629899998</v>
      </c>
      <c r="GW237" s="25">
        <v>0.13370699321580001</v>
      </c>
      <c r="GX237" s="25">
        <v>0.1400251309752</v>
      </c>
      <c r="GY237" s="25">
        <v>0.12738885545629999</v>
      </c>
      <c r="GZ237" s="26"/>
      <c r="IC237" s="44"/>
      <c r="ID237" s="44"/>
      <c r="IE237" s="44"/>
      <c r="IF237" s="44"/>
      <c r="IG237" s="44"/>
      <c r="IH237" s="44"/>
      <c r="II237" s="44"/>
      <c r="IJ237" s="44">
        <v>15.87224768766</v>
      </c>
      <c r="IK237" s="44">
        <v>1.087024386668E-2</v>
      </c>
      <c r="IL237" s="44">
        <v>1.38910827847E-2</v>
      </c>
      <c r="IM237" s="44">
        <v>7.8494049486569992E-3</v>
      </c>
      <c r="IN237" s="44"/>
      <c r="IO237" s="44"/>
      <c r="IP237" s="24"/>
      <c r="IQ237" s="24"/>
      <c r="IR237" s="24"/>
      <c r="IS237" s="24"/>
    </row>
    <row r="238" spans="1:253" x14ac:dyDescent="0.25">
      <c r="A238" s="20"/>
      <c r="B238" s="20"/>
      <c r="C238" s="44">
        <v>4.2717187499979996</v>
      </c>
      <c r="D238" s="44">
        <v>0.1081028318718</v>
      </c>
      <c r="E238" s="44">
        <v>4.2717187499979996</v>
      </c>
      <c r="F238" s="44">
        <v>0.56594808792069995</v>
      </c>
      <c r="G238" s="44">
        <v>4.2717187499979996</v>
      </c>
      <c r="H238" s="44">
        <v>0.5445711858051</v>
      </c>
      <c r="I238" s="44">
        <v>4.2717187499979996</v>
      </c>
      <c r="J238" s="44">
        <v>5.100433483571E-2</v>
      </c>
      <c r="K238" s="44">
        <v>4.2717187499979996</v>
      </c>
      <c r="L238" s="44">
        <v>7.925337473315E-2</v>
      </c>
      <c r="M238" s="44">
        <v>4.2717187499979996</v>
      </c>
      <c r="N238" s="44">
        <v>1.131922324945E-2</v>
      </c>
      <c r="O238" s="44">
        <v>4.2717187499979996</v>
      </c>
      <c r="P238" s="44">
        <v>6.9362234395469999E-2</v>
      </c>
      <c r="Q238" s="44">
        <v>4.2717187499979996</v>
      </c>
      <c r="R238" s="44">
        <v>9.8723515298130005E-2</v>
      </c>
      <c r="S238" s="44">
        <v>4.2717187499979996</v>
      </c>
      <c r="T238" s="44">
        <v>8.9524844624309999E-2</v>
      </c>
      <c r="U238" s="44">
        <v>4.2717187499979996</v>
      </c>
      <c r="V238" s="44">
        <v>4.9636040619730003E-2</v>
      </c>
      <c r="W238" s="44">
        <v>4.2717187499979996</v>
      </c>
      <c r="X238" s="44">
        <v>0.45365045078119998</v>
      </c>
      <c r="Y238" s="44">
        <v>4.2717187499979996</v>
      </c>
      <c r="Z238" s="44">
        <v>0.29935057798460002</v>
      </c>
      <c r="AA238" s="44">
        <v>4.2717187499979996</v>
      </c>
      <c r="AB238" s="44">
        <v>0.13487504060809999</v>
      </c>
      <c r="AC238" s="44">
        <v>4.2717187499979996</v>
      </c>
      <c r="AD238" s="44">
        <v>0.1485320310513</v>
      </c>
      <c r="AE238" s="44">
        <v>4.2717187499979996</v>
      </c>
      <c r="AF238" s="44">
        <v>0.39245672356369998</v>
      </c>
      <c r="AG238" s="44">
        <v>4.2608112499989996</v>
      </c>
      <c r="AH238" s="44">
        <v>6.4915501552780003E-2</v>
      </c>
      <c r="AI238" s="44">
        <v>4.2608112499989996</v>
      </c>
      <c r="AJ238" s="44">
        <v>0.13001624225729999</v>
      </c>
      <c r="AK238" s="44">
        <v>4.2608112499989996</v>
      </c>
      <c r="AL238" s="44">
        <v>0.12538599326329999</v>
      </c>
      <c r="AM238" s="44">
        <v>4.2608112499989996</v>
      </c>
      <c r="AN238" s="44">
        <v>0.76251613642549998</v>
      </c>
      <c r="AO238" s="44">
        <v>4.2608112499989996</v>
      </c>
      <c r="AP238" s="44">
        <v>0.12671587378419999</v>
      </c>
      <c r="AQ238" s="44">
        <v>4.2608112499989996</v>
      </c>
      <c r="AR238" s="44">
        <v>0.22148646615260001</v>
      </c>
      <c r="AS238" s="44">
        <v>4.2608112499989996</v>
      </c>
      <c r="AT238" s="44">
        <v>5.5985461930250002E-2</v>
      </c>
      <c r="AU238" s="44">
        <v>4.2608112499989996</v>
      </c>
      <c r="AV238" s="44">
        <v>0.16036155341870001</v>
      </c>
      <c r="AW238" s="44">
        <v>4.2608112499989996</v>
      </c>
      <c r="AX238" s="44">
        <v>3.9987934015509999E-2</v>
      </c>
      <c r="AY238" s="44">
        <v>4.2608112499989996</v>
      </c>
      <c r="AZ238" s="44">
        <v>9.0673494890729997E-2</v>
      </c>
      <c r="BA238" s="44">
        <v>4.2608112499989996</v>
      </c>
      <c r="BB238" s="44">
        <v>0.1249306934307</v>
      </c>
      <c r="BC238" s="44">
        <v>4.2608112499989996</v>
      </c>
      <c r="BD238" s="44">
        <v>0.14364668468399999</v>
      </c>
      <c r="BE238" s="44">
        <v>4.2608112499989996</v>
      </c>
      <c r="BF238" s="44">
        <v>0.1178181634042</v>
      </c>
      <c r="BG238" s="44">
        <v>4.2608112499989996</v>
      </c>
      <c r="BH238" s="44">
        <v>0.13310387871339999</v>
      </c>
      <c r="BI238" s="44">
        <v>4.2608112499989996</v>
      </c>
      <c r="BJ238" s="44">
        <v>0.1583685581375</v>
      </c>
      <c r="BK238" s="44">
        <v>4.2608112499989996</v>
      </c>
      <c r="BL238" s="44">
        <v>0.1096617074025</v>
      </c>
      <c r="BM238" s="44">
        <v>4.2608112499989996</v>
      </c>
      <c r="BN238" s="44">
        <v>0.50173205433909995</v>
      </c>
      <c r="BO238" s="44">
        <v>4.2608112499989996</v>
      </c>
      <c r="BP238" s="44">
        <v>0.12276509670419999</v>
      </c>
      <c r="BQ238" s="44">
        <v>-2.4668292512529999</v>
      </c>
      <c r="BR238" s="44">
        <v>1.83155309644</v>
      </c>
      <c r="BS238" s="44"/>
      <c r="BT238" s="44"/>
      <c r="BU238" s="44"/>
      <c r="BV238" s="45"/>
      <c r="BW238" s="34"/>
      <c r="BZ238" s="25"/>
      <c r="CA238" s="25"/>
      <c r="CB238" s="25"/>
      <c r="CC238" s="25"/>
      <c r="CD238" s="25"/>
      <c r="CE238" s="25"/>
      <c r="CF238" s="25"/>
      <c r="CG238" s="25">
        <v>-2.4668292512529999</v>
      </c>
      <c r="CH238" s="25">
        <v>1.83155309644</v>
      </c>
      <c r="CI238" s="24"/>
      <c r="CJ238" s="24"/>
      <c r="DL238" s="25">
        <v>-2.4668292512529999</v>
      </c>
      <c r="DM238" s="25">
        <v>1.83155309644</v>
      </c>
      <c r="GS238" s="25">
        <v>4.7874841271540003</v>
      </c>
      <c r="GT238" s="25">
        <v>0.405722905184</v>
      </c>
      <c r="GU238" s="25">
        <v>0.51401347546120002</v>
      </c>
      <c r="GV238" s="25">
        <v>0.29743233490679999</v>
      </c>
      <c r="GW238" s="25">
        <v>0.12738392421899999</v>
      </c>
      <c r="GX238" s="25">
        <v>0.1335185380559</v>
      </c>
      <c r="GY238" s="25">
        <v>0.1212493103821</v>
      </c>
      <c r="GZ238" s="26"/>
      <c r="IC238" s="44"/>
      <c r="ID238" s="44"/>
      <c r="IE238" s="44"/>
      <c r="IF238" s="44"/>
      <c r="IG238" s="44"/>
      <c r="IH238" s="44"/>
      <c r="II238" s="44"/>
      <c r="IJ238" s="44">
        <v>15.972247687659999</v>
      </c>
      <c r="IK238" s="44">
        <v>1.00215879546E-2</v>
      </c>
      <c r="IL238" s="44">
        <v>1.265427270161E-2</v>
      </c>
      <c r="IM238" s="44">
        <v>7.3889032075990001E-3</v>
      </c>
      <c r="IN238" s="44"/>
      <c r="IO238" s="44"/>
      <c r="IP238" s="24"/>
      <c r="IQ238" s="24"/>
      <c r="IR238" s="24"/>
      <c r="IS238" s="24"/>
    </row>
    <row r="239" spans="1:253" x14ac:dyDescent="0.25">
      <c r="A239" s="20"/>
      <c r="B239" s="20"/>
      <c r="C239" s="44">
        <v>4.3351818749979998</v>
      </c>
      <c r="D239" s="44">
        <v>7.937252036768E-2</v>
      </c>
      <c r="E239" s="44">
        <v>4.3351818749979998</v>
      </c>
      <c r="F239" s="44">
        <v>0.5764095626447</v>
      </c>
      <c r="G239" s="44">
        <v>4.3351818749979998</v>
      </c>
      <c r="H239" s="44">
        <v>0.4643888651111</v>
      </c>
      <c r="I239" s="44">
        <v>4.3351818749979998</v>
      </c>
      <c r="J239" s="44">
        <v>4.3028363764000002E-2</v>
      </c>
      <c r="K239" s="44">
        <v>4.3351818749979998</v>
      </c>
      <c r="L239" s="44">
        <v>0.11949794282289999</v>
      </c>
      <c r="M239" s="44">
        <v>4.3351818749979998</v>
      </c>
      <c r="N239" s="44">
        <v>-1.837259383493E-2</v>
      </c>
      <c r="O239" s="44">
        <v>4.3351818749979998</v>
      </c>
      <c r="P239" s="44">
        <v>3.2996348301579999E-2</v>
      </c>
      <c r="Q239" s="44">
        <v>4.3351818749979998</v>
      </c>
      <c r="R239" s="44">
        <v>7.6637236364469993E-2</v>
      </c>
      <c r="S239" s="44">
        <v>4.3351818749979998</v>
      </c>
      <c r="T239" s="44">
        <v>9.0153242451720003E-2</v>
      </c>
      <c r="U239" s="44">
        <v>4.3351818749979998</v>
      </c>
      <c r="V239" s="44">
        <v>4.8093945421849998E-2</v>
      </c>
      <c r="W239" s="44">
        <v>4.3351818749979998</v>
      </c>
      <c r="X239" s="44">
        <v>0.43329176545039999</v>
      </c>
      <c r="Y239" s="44">
        <v>4.3351818749979998</v>
      </c>
      <c r="Z239" s="44">
        <v>0.26398169169730001</v>
      </c>
      <c r="AA239" s="44">
        <v>4.3351818749979998</v>
      </c>
      <c r="AB239" s="44">
        <v>0.14714275140380001</v>
      </c>
      <c r="AC239" s="44">
        <v>4.3351818749979998</v>
      </c>
      <c r="AD239" s="44">
        <v>0.2042375728426</v>
      </c>
      <c r="AE239" s="44">
        <v>4.3351818749979998</v>
      </c>
      <c r="AF239" s="44">
        <v>0.35328008241070002</v>
      </c>
      <c r="AG239" s="44">
        <v>4.3242743749989998</v>
      </c>
      <c r="AH239" s="44">
        <v>6.8955596253479995E-2</v>
      </c>
      <c r="AI239" s="44">
        <v>4.3242743749989998</v>
      </c>
      <c r="AJ239" s="44">
        <v>0.1341113075226</v>
      </c>
      <c r="AK239" s="44">
        <v>4.3242743749989998</v>
      </c>
      <c r="AL239" s="44">
        <v>0.1098686082678</v>
      </c>
      <c r="AM239" s="44">
        <v>4.3242743749989998</v>
      </c>
      <c r="AN239" s="44">
        <v>0.75129891638379998</v>
      </c>
      <c r="AO239" s="44">
        <v>4.3242743749989998</v>
      </c>
      <c r="AP239" s="44">
        <v>0.13580389646880001</v>
      </c>
      <c r="AQ239" s="44">
        <v>4.3242743749989998</v>
      </c>
      <c r="AR239" s="44">
        <v>0.20059163499140001</v>
      </c>
      <c r="AS239" s="44">
        <v>4.3242743749989998</v>
      </c>
      <c r="AT239" s="44">
        <v>3.4319663295350002E-2</v>
      </c>
      <c r="AU239" s="44">
        <v>4.3242743749989998</v>
      </c>
      <c r="AV239" s="44">
        <v>0.14497743949569999</v>
      </c>
      <c r="AW239" s="44">
        <v>4.3242743749989998</v>
      </c>
      <c r="AX239" s="44">
        <v>2.018598708119E-4</v>
      </c>
      <c r="AY239" s="44">
        <v>4.3242743749989998</v>
      </c>
      <c r="AZ239" s="44">
        <v>7.1958790859820002E-2</v>
      </c>
      <c r="BA239" s="44">
        <v>4.3242743749989998</v>
      </c>
      <c r="BB239" s="44">
        <v>0.12380371309179999</v>
      </c>
      <c r="BC239" s="44">
        <v>4.3242743749989998</v>
      </c>
      <c r="BD239" s="44">
        <v>0.1161804994163</v>
      </c>
      <c r="BE239" s="44">
        <v>4.3242743749989998</v>
      </c>
      <c r="BF239" s="44">
        <v>9.3871554081510003E-2</v>
      </c>
      <c r="BG239" s="44">
        <v>4.3242743749989998</v>
      </c>
      <c r="BH239" s="44">
        <v>0.13232439962420001</v>
      </c>
      <c r="BI239" s="44">
        <v>4.3242743749989998</v>
      </c>
      <c r="BJ239" s="44">
        <v>0.151770079601</v>
      </c>
      <c r="BK239" s="44">
        <v>4.3242743749989998</v>
      </c>
      <c r="BL239" s="44">
        <v>9.9593040231900007E-2</v>
      </c>
      <c r="BM239" s="44">
        <v>4.3242743749989998</v>
      </c>
      <c r="BN239" s="44">
        <v>0.51179764151509999</v>
      </c>
      <c r="BO239" s="44">
        <v>4.3242743749989998</v>
      </c>
      <c r="BP239" s="44">
        <v>0.10652097289409999</v>
      </c>
      <c r="BQ239" s="44">
        <v>-2.4501425519729998</v>
      </c>
      <c r="BR239" s="44">
        <v>1.846608940221</v>
      </c>
      <c r="BS239" s="44"/>
      <c r="BT239" s="44"/>
      <c r="BU239" s="44"/>
      <c r="BV239" s="45"/>
      <c r="BW239" s="34"/>
      <c r="BZ239" s="25"/>
      <c r="CA239" s="25"/>
      <c r="CB239" s="25"/>
      <c r="CC239" s="25"/>
      <c r="CD239" s="25"/>
      <c r="CE239" s="25"/>
      <c r="CF239" s="25"/>
      <c r="CG239" s="25">
        <v>-2.4501425519729998</v>
      </c>
      <c r="CH239" s="25">
        <v>1.846608940221</v>
      </c>
      <c r="CI239" s="24"/>
      <c r="CJ239" s="24"/>
      <c r="DL239" s="25">
        <v>-2.4501425519729998</v>
      </c>
      <c r="DM239" s="25">
        <v>1.846608940221</v>
      </c>
      <c r="GS239" s="25">
        <v>4.8509507941540004</v>
      </c>
      <c r="GT239" s="25">
        <v>0.39277008981150002</v>
      </c>
      <c r="GU239" s="25">
        <v>0.4965748469756</v>
      </c>
      <c r="GV239" s="25">
        <v>0.28896533264750002</v>
      </c>
      <c r="GW239" s="25">
        <v>0.12717638037750001</v>
      </c>
      <c r="GX239" s="25">
        <v>0.13346027410540001</v>
      </c>
      <c r="GY239" s="25">
        <v>0.1208924866495</v>
      </c>
      <c r="GZ239" s="26"/>
      <c r="IC239" s="44"/>
      <c r="ID239" s="44"/>
      <c r="IE239" s="44"/>
      <c r="IF239" s="44"/>
      <c r="IG239" s="44"/>
      <c r="IH239" s="44"/>
      <c r="II239" s="44"/>
      <c r="IJ239" s="44">
        <v>16.072247687659999</v>
      </c>
      <c r="IK239" s="44">
        <v>9.8159183842259998E-3</v>
      </c>
      <c r="IL239" s="44">
        <v>1.2412473249989999E-2</v>
      </c>
      <c r="IM239" s="44">
        <v>7.2193635184620002E-3</v>
      </c>
      <c r="IN239" s="44"/>
      <c r="IO239" s="44"/>
      <c r="IP239" s="24"/>
      <c r="IQ239" s="24"/>
      <c r="IR239" s="24"/>
      <c r="IS239" s="24"/>
    </row>
    <row r="240" spans="1:253" x14ac:dyDescent="0.25">
      <c r="A240" s="20"/>
      <c r="B240" s="20"/>
      <c r="C240" s="44">
        <v>4.398644999998</v>
      </c>
      <c r="D240" s="44">
        <v>9.8997799206800005E-2</v>
      </c>
      <c r="E240" s="44">
        <v>4.398644999998</v>
      </c>
      <c r="F240" s="44">
        <v>0.4775757392753</v>
      </c>
      <c r="G240" s="44">
        <v>4.398644999998</v>
      </c>
      <c r="H240" s="44">
        <v>0.48530346589869999</v>
      </c>
      <c r="I240" s="44">
        <v>4.398644999998</v>
      </c>
      <c r="J240" s="44">
        <v>2.4120425845590002E-2</v>
      </c>
      <c r="K240" s="44">
        <v>4.398644999998</v>
      </c>
      <c r="L240" s="44">
        <v>0.15125805820230001</v>
      </c>
      <c r="M240" s="44">
        <v>4.398644999998</v>
      </c>
      <c r="N240" s="44">
        <v>8.3076702319090003E-3</v>
      </c>
      <c r="O240" s="44">
        <v>4.398644999998</v>
      </c>
      <c r="P240" s="44">
        <v>3.1648731360000001E-2</v>
      </c>
      <c r="Q240" s="44">
        <v>4.398644999998</v>
      </c>
      <c r="R240" s="44">
        <v>5.3806985090450003E-2</v>
      </c>
      <c r="S240" s="44">
        <v>4.398644999998</v>
      </c>
      <c r="T240" s="44">
        <v>0.12281663089640001</v>
      </c>
      <c r="U240" s="44">
        <v>4.398644999998</v>
      </c>
      <c r="V240" s="44">
        <v>3.950494057837E-2</v>
      </c>
      <c r="W240" s="44">
        <v>4.398644999998</v>
      </c>
      <c r="X240" s="44">
        <v>0.43187474806870002</v>
      </c>
      <c r="Y240" s="44">
        <v>4.398644999998</v>
      </c>
      <c r="Z240" s="44">
        <v>0.2067828858555</v>
      </c>
      <c r="AA240" s="44">
        <v>4.398644999998</v>
      </c>
      <c r="AB240" s="44">
        <v>0.16383730140380001</v>
      </c>
      <c r="AC240" s="44">
        <v>4.398644999998</v>
      </c>
      <c r="AD240" s="44">
        <v>0.22009299137890001</v>
      </c>
      <c r="AE240" s="44">
        <v>4.398644999998</v>
      </c>
      <c r="AF240" s="44">
        <v>0.35100758433790002</v>
      </c>
      <c r="AG240" s="44">
        <v>4.387737499999</v>
      </c>
      <c r="AH240" s="44">
        <v>7.1052272222369997E-2</v>
      </c>
      <c r="AI240" s="44">
        <v>4.387737499999</v>
      </c>
      <c r="AJ240" s="44">
        <v>0.1189432279901</v>
      </c>
      <c r="AK240" s="44">
        <v>4.387737499999</v>
      </c>
      <c r="AL240" s="44">
        <v>0.12554881802289999</v>
      </c>
      <c r="AM240" s="44">
        <v>4.387737499999</v>
      </c>
      <c r="AN240" s="44">
        <v>0.77189517149529996</v>
      </c>
      <c r="AO240" s="44">
        <v>4.387737499999</v>
      </c>
      <c r="AP240" s="44">
        <v>0.1202667710496</v>
      </c>
      <c r="AQ240" s="44">
        <v>4.387737499999</v>
      </c>
      <c r="AR240" s="44">
        <v>0.1933267997641</v>
      </c>
      <c r="AS240" s="44">
        <v>4.387737499999</v>
      </c>
      <c r="AT240" s="44">
        <v>4.5031148806649997E-2</v>
      </c>
      <c r="AU240" s="44">
        <v>4.387737499999</v>
      </c>
      <c r="AV240" s="44">
        <v>9.8401746559910006E-2</v>
      </c>
      <c r="AW240" s="44">
        <v>4.387737499999</v>
      </c>
      <c r="AX240" s="44">
        <v>4.5156772734880002E-2</v>
      </c>
      <c r="AY240" s="44">
        <v>4.387737499999</v>
      </c>
      <c r="AZ240" s="44">
        <v>6.6063460908480004E-2</v>
      </c>
      <c r="BA240" s="44">
        <v>4.387737499999</v>
      </c>
      <c r="BB240" s="44">
        <v>9.4525304807720006E-2</v>
      </c>
      <c r="BC240" s="44">
        <v>4.387737499999</v>
      </c>
      <c r="BD240" s="44">
        <v>0.1163656909313</v>
      </c>
      <c r="BE240" s="44">
        <v>4.387737499999</v>
      </c>
      <c r="BF240" s="44">
        <v>9.2393186184080003E-2</v>
      </c>
      <c r="BG240" s="44">
        <v>4.387737499999</v>
      </c>
      <c r="BH240" s="44">
        <v>0.1169216708782</v>
      </c>
      <c r="BI240" s="44">
        <v>4.387737499999</v>
      </c>
      <c r="BJ240" s="44">
        <v>0.1231195529183</v>
      </c>
      <c r="BK240" s="44">
        <v>4.387737499999</v>
      </c>
      <c r="BL240" s="44">
        <v>0.1046838240742</v>
      </c>
      <c r="BM240" s="44">
        <v>4.387737499999</v>
      </c>
      <c r="BN240" s="44">
        <v>0.4894564257713</v>
      </c>
      <c r="BO240" s="44">
        <v>4.387737499999</v>
      </c>
      <c r="BP240" s="44">
        <v>0.1197277476798</v>
      </c>
      <c r="BQ240" s="44">
        <v>-2.4334558526930001</v>
      </c>
      <c r="BR240" s="44">
        <v>1.8614995291200001</v>
      </c>
      <c r="BS240" s="44"/>
      <c r="BT240" s="44"/>
      <c r="BU240" s="44"/>
      <c r="BV240" s="45"/>
      <c r="BW240" s="34"/>
      <c r="BZ240" s="25"/>
      <c r="CA240" s="25"/>
      <c r="CB240" s="25"/>
      <c r="CC240" s="25"/>
      <c r="CD240" s="25"/>
      <c r="CE240" s="25"/>
      <c r="CF240" s="25"/>
      <c r="CG240" s="25">
        <v>-2.4334558526930001</v>
      </c>
      <c r="CH240" s="25">
        <v>1.8614995291200001</v>
      </c>
      <c r="CI240" s="24"/>
      <c r="CJ240" s="24"/>
      <c r="DL240" s="25">
        <v>-2.4334558526930001</v>
      </c>
      <c r="DM240" s="25">
        <v>1.8614995291200001</v>
      </c>
      <c r="GS240" s="25">
        <v>4.9144174611539997</v>
      </c>
      <c r="GT240" s="25">
        <v>0.39206520074630002</v>
      </c>
      <c r="GU240" s="25">
        <v>0.49357958311630001</v>
      </c>
      <c r="GV240" s="25">
        <v>0.29055081837640001</v>
      </c>
      <c r="GW240" s="25">
        <v>0.1249011246745</v>
      </c>
      <c r="GX240" s="25">
        <v>0.13151691525869999</v>
      </c>
      <c r="GY240" s="25">
        <v>0.1182853340903</v>
      </c>
      <c r="GZ240" s="26"/>
      <c r="IC240" s="44"/>
      <c r="ID240" s="44"/>
      <c r="IE240" s="44"/>
      <c r="IF240" s="44"/>
      <c r="IG240" s="44"/>
      <c r="IH240" s="44"/>
      <c r="II240" s="44"/>
      <c r="IJ240" s="44">
        <v>16.172247687660001</v>
      </c>
      <c r="IK240" s="44">
        <v>1.0811104992989999E-2</v>
      </c>
      <c r="IL240" s="44">
        <v>1.3608138857359999E-2</v>
      </c>
      <c r="IM240" s="44">
        <v>8.0140711286230005E-3</v>
      </c>
      <c r="IN240" s="44"/>
      <c r="IO240" s="44"/>
      <c r="IP240" s="24"/>
      <c r="IQ240" s="24"/>
      <c r="IR240" s="24"/>
      <c r="IS240" s="24"/>
    </row>
    <row r="241" spans="1:253" x14ac:dyDescent="0.25">
      <c r="A241" s="20"/>
      <c r="B241" s="20"/>
      <c r="C241" s="44">
        <v>4.4621081249980001</v>
      </c>
      <c r="D241" s="44">
        <v>8.5437495667570001E-2</v>
      </c>
      <c r="E241" s="44">
        <v>4.4621081249980001</v>
      </c>
      <c r="F241" s="44">
        <v>0.50161529891989998</v>
      </c>
      <c r="G241" s="44">
        <v>4.4621081249980001</v>
      </c>
      <c r="H241" s="44">
        <v>0.47575975650669999</v>
      </c>
      <c r="I241" s="44">
        <v>4.4621081249980001</v>
      </c>
      <c r="J241" s="44">
        <v>4.3762143349809997E-2</v>
      </c>
      <c r="K241" s="44">
        <v>4.4621081249980001</v>
      </c>
      <c r="L241" s="44">
        <v>9.763482784244E-2</v>
      </c>
      <c r="M241" s="44">
        <v>4.4621081249980001</v>
      </c>
      <c r="N241" s="44">
        <v>-7.4548724544989996E-3</v>
      </c>
      <c r="O241" s="44">
        <v>4.4621081249980001</v>
      </c>
      <c r="P241" s="44">
        <v>2.6983058149880002E-2</v>
      </c>
      <c r="Q241" s="44">
        <v>4.4621081249980001</v>
      </c>
      <c r="R241" s="44">
        <v>4.5487052144419997E-2</v>
      </c>
      <c r="S241" s="44">
        <v>4.4621081249980001</v>
      </c>
      <c r="T241" s="44">
        <v>8.4067690009560006E-2</v>
      </c>
      <c r="U241" s="44">
        <v>4.4621081249980001</v>
      </c>
      <c r="V241" s="44">
        <v>2.305369407308E-2</v>
      </c>
      <c r="W241" s="44">
        <v>4.4621081249980001</v>
      </c>
      <c r="X241" s="44">
        <v>0.4201829599436</v>
      </c>
      <c r="Y241" s="44">
        <v>4.4621081249980001</v>
      </c>
      <c r="Z241" s="44">
        <v>0.23531135558140001</v>
      </c>
      <c r="AA241" s="44">
        <v>4.4621081249980001</v>
      </c>
      <c r="AB241" s="44">
        <v>0.14657509808710001</v>
      </c>
      <c r="AC241" s="44">
        <v>4.4621081249980001</v>
      </c>
      <c r="AD241" s="44">
        <v>0.25379156200910002</v>
      </c>
      <c r="AE241" s="44">
        <v>4.4621081249980001</v>
      </c>
      <c r="AF241" s="44">
        <v>0.34018899182130002</v>
      </c>
      <c r="AG241" s="44">
        <v>4.4512006249990002</v>
      </c>
      <c r="AH241" s="44">
        <v>6.9189330342920005E-2</v>
      </c>
      <c r="AI241" s="44">
        <v>4.4512006249990002</v>
      </c>
      <c r="AJ241" s="44">
        <v>0.1175419504823</v>
      </c>
      <c r="AK241" s="44">
        <v>4.4512006249990002</v>
      </c>
      <c r="AL241" s="44">
        <v>0.1190474320986</v>
      </c>
      <c r="AM241" s="44">
        <v>4.4512006249990002</v>
      </c>
      <c r="AN241" s="44">
        <v>0.70526781419310003</v>
      </c>
      <c r="AO241" s="44">
        <v>4.4512006249990002</v>
      </c>
      <c r="AP241" s="44">
        <v>0.1228025530233</v>
      </c>
      <c r="AQ241" s="44">
        <v>4.4512006249990002</v>
      </c>
      <c r="AR241" s="44">
        <v>0.1708312518824</v>
      </c>
      <c r="AS241" s="44">
        <v>4.4512006249990002</v>
      </c>
      <c r="AT241" s="44">
        <v>4.798614071066E-2</v>
      </c>
      <c r="AU241" s="44">
        <v>4.4512006249990002</v>
      </c>
      <c r="AV241" s="44">
        <v>0.1292113761648</v>
      </c>
      <c r="AW241" s="44">
        <v>4.4512006249990002</v>
      </c>
      <c r="AX241" s="44">
        <v>5.1457578266849997E-2</v>
      </c>
      <c r="AY241" s="44">
        <v>4.4512006249990002</v>
      </c>
      <c r="AZ241" s="44">
        <v>8.2713726631710005E-2</v>
      </c>
      <c r="BA241" s="44">
        <v>4.4512006249990002</v>
      </c>
      <c r="BB241" s="44">
        <v>0.1148173493678</v>
      </c>
      <c r="BC241" s="44">
        <v>4.4512006249990002</v>
      </c>
      <c r="BD241" s="44">
        <v>9.6478757721659994E-2</v>
      </c>
      <c r="BE241" s="44">
        <v>4.4512006249990002</v>
      </c>
      <c r="BF241" s="44">
        <v>8.1680009979689994E-2</v>
      </c>
      <c r="BG241" s="44">
        <v>4.4512006249990002</v>
      </c>
      <c r="BH241" s="44">
        <v>0.11502907694929999</v>
      </c>
      <c r="BI241" s="44">
        <v>4.4512006249990002</v>
      </c>
      <c r="BJ241" s="44">
        <v>0.1132053806169</v>
      </c>
      <c r="BK241" s="44">
        <v>4.4512006249990002</v>
      </c>
      <c r="BL241" s="44">
        <v>8.6983371807030002E-2</v>
      </c>
      <c r="BM241" s="44">
        <v>4.4512006249990002</v>
      </c>
      <c r="BN241" s="44">
        <v>0.50717149878550005</v>
      </c>
      <c r="BO241" s="44">
        <v>4.4512006249990002</v>
      </c>
      <c r="BP241" s="44">
        <v>0.1135150209348</v>
      </c>
      <c r="BQ241" s="44">
        <v>-2.416769153413</v>
      </c>
      <c r="BR241" s="44">
        <v>1.8761328520989999</v>
      </c>
      <c r="BS241" s="44"/>
      <c r="BT241" s="44"/>
      <c r="BU241" s="44"/>
      <c r="BV241" s="45"/>
      <c r="BW241" s="34"/>
      <c r="BZ241" s="25"/>
      <c r="CA241" s="25"/>
      <c r="CB241" s="25"/>
      <c r="CC241" s="25"/>
      <c r="CD241" s="25"/>
      <c r="CE241" s="25"/>
      <c r="CF241" s="25"/>
      <c r="CG241" s="25">
        <v>-2.416769153413</v>
      </c>
      <c r="CH241" s="25">
        <v>1.8761328520989999</v>
      </c>
      <c r="CI241" s="24"/>
      <c r="CJ241" s="24"/>
      <c r="DL241" s="25">
        <v>-2.416769153413</v>
      </c>
      <c r="DM241" s="25">
        <v>1.8761328520989999</v>
      </c>
      <c r="GS241" s="25">
        <v>4.9778841281539998</v>
      </c>
      <c r="GT241" s="25">
        <v>0.38354372940850001</v>
      </c>
      <c r="GU241" s="25">
        <v>0.4806484874368</v>
      </c>
      <c r="GV241" s="25">
        <v>0.28643897138009999</v>
      </c>
      <c r="GW241" s="25">
        <v>0.12865912311800001</v>
      </c>
      <c r="GX241" s="25">
        <v>0.13529489516509999</v>
      </c>
      <c r="GY241" s="25">
        <v>0.1220233510709</v>
      </c>
      <c r="GZ241" s="26"/>
      <c r="IC241" s="44"/>
      <c r="ID241" s="44"/>
      <c r="IE241" s="44"/>
      <c r="IF241" s="44"/>
      <c r="IG241" s="44"/>
      <c r="IH241" s="44"/>
      <c r="II241" s="44"/>
      <c r="IJ241" s="44">
        <v>16.272247687659998</v>
      </c>
      <c r="IK241" s="44">
        <v>1.3159839808320001E-2</v>
      </c>
      <c r="IL241" s="44">
        <v>1.6171638649619999E-2</v>
      </c>
      <c r="IM241" s="44">
        <v>1.014804096703E-2</v>
      </c>
      <c r="IN241" s="44"/>
      <c r="IO241" s="44"/>
      <c r="IP241" s="24"/>
      <c r="IQ241" s="24"/>
      <c r="IR241" s="24"/>
      <c r="IS241" s="24"/>
    </row>
    <row r="242" spans="1:253" x14ac:dyDescent="0.25">
      <c r="A242" s="20"/>
      <c r="B242" s="20"/>
      <c r="C242" s="44">
        <v>4.5255712499980003</v>
      </c>
      <c r="D242" s="44">
        <v>5.9412037393780003E-2</v>
      </c>
      <c r="E242" s="44">
        <v>4.5255712499980003</v>
      </c>
      <c r="F242" s="44">
        <v>0.52694946816679999</v>
      </c>
      <c r="G242" s="44">
        <v>4.5255712499980003</v>
      </c>
      <c r="H242" s="44">
        <v>0.46225489082120003</v>
      </c>
      <c r="I242" s="44">
        <v>4.5255712499980003</v>
      </c>
      <c r="J242" s="44">
        <v>2.4872804702760001E-2</v>
      </c>
      <c r="K242" s="44">
        <v>4.5255712499980003</v>
      </c>
      <c r="L242" s="44">
        <v>8.0877535656040001E-2</v>
      </c>
      <c r="M242" s="44">
        <v>4.5255712499980003</v>
      </c>
      <c r="N242" s="44">
        <v>-7.602244956384E-3</v>
      </c>
      <c r="O242" s="44">
        <v>4.5255712499980003</v>
      </c>
      <c r="P242" s="44">
        <v>5.342506030883E-2</v>
      </c>
      <c r="Q242" s="44">
        <v>4.5255712499980003</v>
      </c>
      <c r="R242" s="44">
        <v>6.2419361056000003E-2</v>
      </c>
      <c r="S242" s="44">
        <v>4.5255712499980003</v>
      </c>
      <c r="T242" s="44">
        <v>8.067565592822E-2</v>
      </c>
      <c r="U242" s="44">
        <v>4.5255712499980003</v>
      </c>
      <c r="V242" s="44">
        <v>3.2671938875959997E-2</v>
      </c>
      <c r="W242" s="44">
        <v>4.5255712499980003</v>
      </c>
      <c r="X242" s="44">
        <v>0.38115723919639999</v>
      </c>
      <c r="Y242" s="44">
        <v>4.5255712499980003</v>
      </c>
      <c r="Z242" s="44">
        <v>0.20298719877310001</v>
      </c>
      <c r="AA242" s="44">
        <v>4.5255712499980003</v>
      </c>
      <c r="AB242" s="44">
        <v>9.0813604665960002E-2</v>
      </c>
      <c r="AC242" s="44">
        <v>4.5255712499980003</v>
      </c>
      <c r="AD242" s="44">
        <v>0.28438562536680001</v>
      </c>
      <c r="AE242" s="44">
        <v>4.5255712499980003</v>
      </c>
      <c r="AF242" s="44">
        <v>0.30063155500310001</v>
      </c>
      <c r="AG242" s="44">
        <v>4.5146637499990003</v>
      </c>
      <c r="AH242" s="44">
        <v>6.5856538299849998E-2</v>
      </c>
      <c r="AI242" s="44">
        <v>4.5146637499990003</v>
      </c>
      <c r="AJ242" s="44">
        <v>0.1260923902104</v>
      </c>
      <c r="AK242" s="44">
        <v>4.5146637499990003</v>
      </c>
      <c r="AL242" s="44">
        <v>0.1010291769423</v>
      </c>
      <c r="AM242" s="44">
        <v>4.5146637499990003</v>
      </c>
      <c r="AN242" s="44">
        <v>0.71423729252879997</v>
      </c>
      <c r="AO242" s="44">
        <v>4.5146637499990003</v>
      </c>
      <c r="AP242" s="44">
        <v>0.1186574927868</v>
      </c>
      <c r="AQ242" s="44">
        <v>4.5146637499990003</v>
      </c>
      <c r="AR242" s="44">
        <v>0.17849072400980001</v>
      </c>
      <c r="AS242" s="44">
        <v>4.5146637499990003</v>
      </c>
      <c r="AT242" s="44">
        <v>1.51152530138E-2</v>
      </c>
      <c r="AU242" s="44">
        <v>4.5146637499990003</v>
      </c>
      <c r="AV242" s="44">
        <v>0.14763264963520001</v>
      </c>
      <c r="AW242" s="44">
        <v>4.5146637499990003</v>
      </c>
      <c r="AX242" s="44">
        <v>3.3223121553029998E-2</v>
      </c>
      <c r="AY242" s="44">
        <v>4.5146637499990003</v>
      </c>
      <c r="AZ242" s="44">
        <v>7.4422958950000007E-2</v>
      </c>
      <c r="BA242" s="44">
        <v>4.5146637499990003</v>
      </c>
      <c r="BB242" s="44">
        <v>0.13451922829339999</v>
      </c>
      <c r="BC242" s="44">
        <v>4.5146637499990003</v>
      </c>
      <c r="BD242" s="44">
        <v>0.1023019649012</v>
      </c>
      <c r="BE242" s="44">
        <v>4.5146637499990003</v>
      </c>
      <c r="BF242" s="44">
        <v>4.7665400261049998E-2</v>
      </c>
      <c r="BG242" s="44">
        <v>4.5146637499990003</v>
      </c>
      <c r="BH242" s="44">
        <v>9.8608866738189999E-2</v>
      </c>
      <c r="BI242" s="44">
        <v>4.5146637499990003</v>
      </c>
      <c r="BJ242" s="44">
        <v>0.13265049518380001</v>
      </c>
      <c r="BK242" s="44">
        <v>4.5146637499990003</v>
      </c>
      <c r="BL242" s="44">
        <v>7.1116296797330003E-2</v>
      </c>
      <c r="BM242" s="44">
        <v>4.5146637499990003</v>
      </c>
      <c r="BN242" s="44">
        <v>0.53339860829969998</v>
      </c>
      <c r="BO242" s="44">
        <v>4.5146637499990003</v>
      </c>
      <c r="BP242" s="44">
        <v>0.10893408027</v>
      </c>
      <c r="BQ242" s="44">
        <v>-2.4000824541329999</v>
      </c>
      <c r="BR242" s="44">
        <v>1.89177926664</v>
      </c>
      <c r="BS242" s="44"/>
      <c r="BT242" s="44"/>
      <c r="BU242" s="44"/>
      <c r="BV242" s="45"/>
      <c r="BW242" s="34"/>
      <c r="BZ242" s="25"/>
      <c r="CA242" s="25"/>
      <c r="CB242" s="25"/>
      <c r="CC242" s="25"/>
      <c r="CD242" s="25"/>
      <c r="CE242" s="25"/>
      <c r="CF242" s="25"/>
      <c r="CG242" s="25">
        <v>-2.4000824541329999</v>
      </c>
      <c r="CH242" s="25">
        <v>1.89177926664</v>
      </c>
      <c r="CI242" s="24"/>
      <c r="CJ242" s="24"/>
      <c r="DL242" s="25">
        <v>-2.4000824541329999</v>
      </c>
      <c r="DM242" s="25">
        <v>1.89177926664</v>
      </c>
      <c r="GS242" s="25">
        <v>5.041350795154</v>
      </c>
      <c r="GT242" s="25">
        <v>0.38353989376839998</v>
      </c>
      <c r="GU242" s="25">
        <v>0.48093289809790002</v>
      </c>
      <c r="GV242" s="25">
        <v>0.28614688943889999</v>
      </c>
      <c r="GW242" s="25">
        <v>0.12687421370749999</v>
      </c>
      <c r="GX242" s="25">
        <v>0.1333679359662</v>
      </c>
      <c r="GY242" s="25">
        <v>0.1203804914488</v>
      </c>
      <c r="GZ242" s="26"/>
      <c r="IC242" s="44"/>
      <c r="ID242" s="44"/>
      <c r="IE242" s="44"/>
      <c r="IF242" s="44"/>
      <c r="IG242" s="44"/>
      <c r="IH242" s="44"/>
      <c r="II242" s="44"/>
      <c r="IJ242" s="44">
        <v>16.37224768766</v>
      </c>
      <c r="IK242" s="44">
        <v>1.479182388044E-2</v>
      </c>
      <c r="IL242" s="44">
        <v>1.7977878205719999E-2</v>
      </c>
      <c r="IM242" s="44">
        <v>1.160576955517E-2</v>
      </c>
      <c r="IN242" s="44"/>
      <c r="IO242" s="44"/>
      <c r="IP242" s="24"/>
      <c r="IQ242" s="24"/>
      <c r="IR242" s="24"/>
      <c r="IS242" s="24"/>
    </row>
    <row r="243" spans="1:253" x14ac:dyDescent="0.25">
      <c r="A243" s="20"/>
      <c r="B243" s="20"/>
      <c r="C243" s="44">
        <v>4.5890343749979996</v>
      </c>
      <c r="D243" s="44">
        <v>2.5358744697660002E-2</v>
      </c>
      <c r="E243" s="44">
        <v>4.5890343749979996</v>
      </c>
      <c r="F243" s="44">
        <v>0.4591164706909</v>
      </c>
      <c r="G243" s="44">
        <v>4.5890343749979996</v>
      </c>
      <c r="H243" s="44">
        <v>0.45458332141699997</v>
      </c>
      <c r="I243" s="44">
        <v>4.5890343749979996</v>
      </c>
      <c r="J243" s="44">
        <v>6.0105266394100002E-3</v>
      </c>
      <c r="K243" s="44">
        <v>4.5890343749979996</v>
      </c>
      <c r="L243" s="44">
        <v>7.7935537108569999E-2</v>
      </c>
      <c r="M243" s="44">
        <v>4.5890343749979996</v>
      </c>
      <c r="N243" s="44">
        <v>-2.205097451693E-2</v>
      </c>
      <c r="O243" s="44">
        <v>4.5890343749979996</v>
      </c>
      <c r="P243" s="44">
        <v>3.5680223379800001E-2</v>
      </c>
      <c r="Q243" s="44">
        <v>4.5890343749979996</v>
      </c>
      <c r="R243" s="44">
        <v>4.4001513324219997E-2</v>
      </c>
      <c r="S243" s="44">
        <v>4.5890343749979996</v>
      </c>
      <c r="T243" s="44">
        <v>9.0587648438610002E-2</v>
      </c>
      <c r="U243" s="44">
        <v>4.5890343749979996</v>
      </c>
      <c r="V243" s="44">
        <v>2.2756720840679999E-2</v>
      </c>
      <c r="W243" s="44">
        <v>4.5890343749979996</v>
      </c>
      <c r="X243" s="44">
        <v>0.35598568912540002</v>
      </c>
      <c r="Y243" s="44">
        <v>4.5890343749979996</v>
      </c>
      <c r="Z243" s="44">
        <v>0.1374410843869</v>
      </c>
      <c r="AA243" s="44">
        <v>4.5890343749979996</v>
      </c>
      <c r="AB243" s="44">
        <v>0.105172886938</v>
      </c>
      <c r="AC243" s="44">
        <v>4.5890343749979996</v>
      </c>
      <c r="AD243" s="44">
        <v>0.31194052614660001</v>
      </c>
      <c r="AE243" s="44">
        <v>4.5890343749979996</v>
      </c>
      <c r="AF243" s="44">
        <v>0.29165624104150001</v>
      </c>
      <c r="AG243" s="44">
        <v>4.5781268749989996</v>
      </c>
      <c r="AH243" s="44">
        <v>6.2129008858030001E-2</v>
      </c>
      <c r="AI243" s="44">
        <v>4.5781268749989996</v>
      </c>
      <c r="AJ243" s="44">
        <v>0.1190297427017</v>
      </c>
      <c r="AK243" s="44">
        <v>4.5781268749989996</v>
      </c>
      <c r="AL243" s="44">
        <v>0.10484263919139999</v>
      </c>
      <c r="AM243" s="44">
        <v>4.5781268749989996</v>
      </c>
      <c r="AN243" s="44">
        <v>0.77525061586669997</v>
      </c>
      <c r="AO243" s="44">
        <v>4.5781268749989996</v>
      </c>
      <c r="AP243" s="44">
        <v>0.12595805891110001</v>
      </c>
      <c r="AQ243" s="44">
        <v>4.5781268749989996</v>
      </c>
      <c r="AR243" s="44">
        <v>0.1716028491987</v>
      </c>
      <c r="AS243" s="44">
        <v>4.5781268749989996</v>
      </c>
      <c r="AT243" s="44">
        <v>3.8217416616890001E-2</v>
      </c>
      <c r="AU243" s="44">
        <v>4.5781268749989996</v>
      </c>
      <c r="AV243" s="44">
        <v>0.1247122627477</v>
      </c>
      <c r="AW243" s="44">
        <v>4.5781268749989996</v>
      </c>
      <c r="AX243" s="44">
        <v>2.3265803895010002E-2</v>
      </c>
      <c r="AY243" s="44">
        <v>4.5781268749989996</v>
      </c>
      <c r="AZ243" s="44">
        <v>4.8479435660029997E-2</v>
      </c>
      <c r="BA243" s="44">
        <v>4.5781268749989996</v>
      </c>
      <c r="BB243" s="44">
        <v>0.1203140451831</v>
      </c>
      <c r="BC243" s="44">
        <v>4.5781268749989996</v>
      </c>
      <c r="BD243" s="44">
        <v>0.1039071021525</v>
      </c>
      <c r="BE243" s="44">
        <v>4.5781268749989996</v>
      </c>
      <c r="BF243" s="44">
        <v>5.8231575789750002E-2</v>
      </c>
      <c r="BG243" s="44">
        <v>4.5781268749989996</v>
      </c>
      <c r="BH243" s="44">
        <v>0.1022735869594</v>
      </c>
      <c r="BI243" s="44">
        <v>4.5781268749989996</v>
      </c>
      <c r="BJ243" s="44">
        <v>0.13486617400209999</v>
      </c>
      <c r="BK243" s="44">
        <v>4.5781268749989996</v>
      </c>
      <c r="BL243" s="44">
        <v>6.8528737667909997E-2</v>
      </c>
      <c r="BM243" s="44">
        <v>4.5781268749989996</v>
      </c>
      <c r="BN243" s="44">
        <v>0.55237308307400002</v>
      </c>
      <c r="BO243" s="44">
        <v>4.5781268749989996</v>
      </c>
      <c r="BP243" s="44">
        <v>9.1970291442760005E-2</v>
      </c>
      <c r="BQ243" s="44">
        <v>-2.3833957548539999</v>
      </c>
      <c r="BR243" s="44">
        <v>1.905290512166</v>
      </c>
      <c r="BS243" s="44"/>
      <c r="BT243" s="44"/>
      <c r="BU243" s="44"/>
      <c r="BV243" s="45"/>
      <c r="BW243" s="34"/>
      <c r="BZ243" s="25"/>
      <c r="CA243" s="25"/>
      <c r="CB243" s="25"/>
      <c r="CC243" s="25"/>
      <c r="CD243" s="25"/>
      <c r="CE243" s="25"/>
      <c r="CF243" s="25"/>
      <c r="CG243" s="25">
        <v>-2.3833957548539999</v>
      </c>
      <c r="CH243" s="25">
        <v>1.905290512166</v>
      </c>
      <c r="CI243" s="24"/>
      <c r="CJ243" s="24"/>
      <c r="DL243" s="25">
        <v>-2.3833957548539999</v>
      </c>
      <c r="DM243" s="25">
        <v>1.905290512166</v>
      </c>
      <c r="GS243" s="25">
        <v>5.1048174621540001</v>
      </c>
      <c r="GT243" s="25">
        <v>0.38861218855500002</v>
      </c>
      <c r="GU243" s="25">
        <v>0.49168301222619998</v>
      </c>
      <c r="GV243" s="25">
        <v>0.28554136488370002</v>
      </c>
      <c r="GW243" s="25">
        <v>0.1327753403243</v>
      </c>
      <c r="GX243" s="25">
        <v>0.13889205401419999</v>
      </c>
      <c r="GY243" s="25">
        <v>0.1266586266344</v>
      </c>
      <c r="GZ243" s="26"/>
      <c r="IC243" s="44"/>
      <c r="ID243" s="44"/>
      <c r="IE243" s="44"/>
      <c r="IF243" s="44"/>
      <c r="IG243" s="44"/>
      <c r="IH243" s="44"/>
      <c r="II243" s="44"/>
      <c r="IJ243" s="44">
        <v>16.472247687660001</v>
      </c>
      <c r="IK243" s="44">
        <v>1.575890860714E-2</v>
      </c>
      <c r="IL243" s="44">
        <v>1.9761788199829999E-2</v>
      </c>
      <c r="IM243" s="44">
        <v>1.175602901445E-2</v>
      </c>
      <c r="IN243" s="44"/>
      <c r="IO243" s="44"/>
      <c r="IP243" s="24"/>
      <c r="IQ243" s="24"/>
      <c r="IR243" s="24"/>
      <c r="IS243" s="24"/>
    </row>
    <row r="244" spans="1:253" x14ac:dyDescent="0.25">
      <c r="A244" s="20"/>
      <c r="B244" s="20"/>
      <c r="C244" s="44">
        <v>4.6524974999979998</v>
      </c>
      <c r="D244" s="44">
        <v>4.4628048809839997E-2</v>
      </c>
      <c r="E244" s="44">
        <v>4.6524974999979998</v>
      </c>
      <c r="F244" s="44">
        <v>0.51440756468329996</v>
      </c>
      <c r="G244" s="44">
        <v>4.6524974999979998</v>
      </c>
      <c r="H244" s="44">
        <v>0.46400912797729998</v>
      </c>
      <c r="I244" s="44">
        <v>4.6524974999979998</v>
      </c>
      <c r="J244" s="44">
        <v>1.263278505669E-2</v>
      </c>
      <c r="K244" s="44">
        <v>4.6524974999979998</v>
      </c>
      <c r="L244" s="44">
        <v>9.3606962740879998E-2</v>
      </c>
      <c r="M244" s="44">
        <v>4.6524974999979998</v>
      </c>
      <c r="N244" s="44">
        <v>-3.9581282237680003E-2</v>
      </c>
      <c r="O244" s="44">
        <v>4.6524974999979998</v>
      </c>
      <c r="P244" s="44">
        <v>2.9496356169450001E-2</v>
      </c>
      <c r="Q244" s="44">
        <v>4.6524974999979998</v>
      </c>
      <c r="R244" s="44">
        <v>3.303602440878E-2</v>
      </c>
      <c r="S244" s="44">
        <v>4.6524974999979998</v>
      </c>
      <c r="T244" s="44">
        <v>8.9545466898139997E-2</v>
      </c>
      <c r="U244" s="44">
        <v>4.6524974999979998</v>
      </c>
      <c r="V244" s="44">
        <v>2.199515048349E-2</v>
      </c>
      <c r="W244" s="44">
        <v>4.6524974999979998</v>
      </c>
      <c r="X244" s="44">
        <v>0.36176587455269998</v>
      </c>
      <c r="Y244" s="44">
        <v>4.6524974999979998</v>
      </c>
      <c r="Z244" s="44">
        <v>0.1676580757775</v>
      </c>
      <c r="AA244" s="44">
        <v>4.6524974999979998</v>
      </c>
      <c r="AB244" s="44">
        <v>6.9084900275900002E-2</v>
      </c>
      <c r="AC244" s="44">
        <v>4.6524974999979998</v>
      </c>
      <c r="AD244" s="44">
        <v>0.30406993288099998</v>
      </c>
      <c r="AE244" s="44">
        <v>4.6524974999979998</v>
      </c>
      <c r="AF244" s="44">
        <v>0.27461425296390002</v>
      </c>
      <c r="AG244" s="44">
        <v>4.6415899999989998</v>
      </c>
      <c r="AH244" s="44">
        <v>6.3705817228969994E-2</v>
      </c>
      <c r="AI244" s="44">
        <v>4.6415899999989998</v>
      </c>
      <c r="AJ244" s="44">
        <v>0.1045487335705</v>
      </c>
      <c r="AK244" s="44">
        <v>4.6415899999989998</v>
      </c>
      <c r="AL244" s="44">
        <v>9.0830362912559998E-2</v>
      </c>
      <c r="AM244" s="44">
        <v>4.6415899999989998</v>
      </c>
      <c r="AN244" s="44">
        <v>0.81113196074810001</v>
      </c>
      <c r="AO244" s="44">
        <v>4.6415899999989998</v>
      </c>
      <c r="AP244" s="44">
        <v>0.107720606788</v>
      </c>
      <c r="AQ244" s="44">
        <v>4.6415899999989998</v>
      </c>
      <c r="AR244" s="44">
        <v>0.1619576227382</v>
      </c>
      <c r="AS244" s="44">
        <v>4.6415899999989998</v>
      </c>
      <c r="AT244" s="44">
        <v>6.0333672550829998E-2</v>
      </c>
      <c r="AU244" s="44">
        <v>4.6415899999989998</v>
      </c>
      <c r="AV244" s="44">
        <v>0.13629078363970001</v>
      </c>
      <c r="AW244" s="44">
        <v>4.6415899999989998</v>
      </c>
      <c r="AX244" s="44">
        <v>2.3142319317290001E-2</v>
      </c>
      <c r="AY244" s="44">
        <v>4.6415899999989998</v>
      </c>
      <c r="AZ244" s="44">
        <v>6.1308543648770003E-2</v>
      </c>
      <c r="BA244" s="44">
        <v>4.6415899999989998</v>
      </c>
      <c r="BB244" s="44">
        <v>9.1093396945400001E-2</v>
      </c>
      <c r="BC244" s="44">
        <v>4.6415899999989998</v>
      </c>
      <c r="BD244" s="44">
        <v>0.1029879293771</v>
      </c>
      <c r="BE244" s="44">
        <v>4.6415899999989998</v>
      </c>
      <c r="BF244" s="44">
        <v>9.0622282166269996E-2</v>
      </c>
      <c r="BG244" s="44">
        <v>4.6415899999989998</v>
      </c>
      <c r="BH244" s="44">
        <v>0.103176651067</v>
      </c>
      <c r="BI244" s="44">
        <v>4.6415899999989998</v>
      </c>
      <c r="BJ244" s="44">
        <v>0.13407415419980001</v>
      </c>
      <c r="BK244" s="44">
        <v>4.6415899999989998</v>
      </c>
      <c r="BL244" s="44">
        <v>8.6634953260829997E-2</v>
      </c>
      <c r="BM244" s="44">
        <v>4.6415899999989998</v>
      </c>
      <c r="BN244" s="44">
        <v>0.58653529947710004</v>
      </c>
      <c r="BO244" s="44">
        <v>4.6415899999989998</v>
      </c>
      <c r="BP244" s="44">
        <v>0.1027194419629</v>
      </c>
      <c r="BQ244" s="44">
        <v>-2.3667090555739998</v>
      </c>
      <c r="BR244" s="44">
        <v>1.9159027769170001</v>
      </c>
      <c r="BS244" s="44"/>
      <c r="BT244" s="44"/>
      <c r="BU244" s="44"/>
      <c r="BV244" s="45"/>
      <c r="BW244" s="34"/>
      <c r="BZ244" s="25"/>
      <c r="CA244" s="25"/>
      <c r="CB244" s="25"/>
      <c r="CC244" s="25"/>
      <c r="CD244" s="25"/>
      <c r="CE244" s="25"/>
      <c r="CF244" s="25"/>
      <c r="CG244" s="25">
        <v>-2.3667090555739998</v>
      </c>
      <c r="CH244" s="25">
        <v>1.9159027769170001</v>
      </c>
      <c r="CI244" s="24"/>
      <c r="CJ244" s="24"/>
      <c r="DL244" s="25">
        <v>-2.3667090555739998</v>
      </c>
      <c r="DM244" s="25">
        <v>1.9159027769170001</v>
      </c>
      <c r="GS244" s="25">
        <v>5.1682841291540003</v>
      </c>
      <c r="GT244" s="25">
        <v>0.37317431636080001</v>
      </c>
      <c r="GU244" s="25">
        <v>0.47379976635100002</v>
      </c>
      <c r="GV244" s="25">
        <v>0.2725488663706</v>
      </c>
      <c r="GW244" s="25">
        <v>0.12870183655690001</v>
      </c>
      <c r="GX244" s="25">
        <v>0.13491765550420001</v>
      </c>
      <c r="GY244" s="25">
        <v>0.1224860176097</v>
      </c>
      <c r="GZ244" s="26"/>
      <c r="IC244" s="44"/>
      <c r="ID244" s="44"/>
      <c r="IE244" s="44"/>
      <c r="IF244" s="44"/>
      <c r="IG244" s="44"/>
      <c r="IH244" s="44"/>
      <c r="II244" s="44"/>
      <c r="IJ244" s="44">
        <v>16.572247687659999</v>
      </c>
      <c r="IK244" s="44">
        <v>1.6162979684850001E-2</v>
      </c>
      <c r="IL244" s="44">
        <v>2.013434807519E-2</v>
      </c>
      <c r="IM244" s="44">
        <v>1.2191611294500001E-2</v>
      </c>
      <c r="IN244" s="44"/>
      <c r="IO244" s="44"/>
      <c r="IP244" s="24"/>
      <c r="IQ244" s="24"/>
      <c r="IR244" s="24"/>
      <c r="IS244" s="24"/>
    </row>
    <row r="245" spans="1:253" x14ac:dyDescent="0.25">
      <c r="A245" s="20"/>
      <c r="B245" s="20"/>
      <c r="C245" s="44">
        <v>4.715960624998</v>
      </c>
      <c r="D245" s="44">
        <v>7.9252020232270001E-2</v>
      </c>
      <c r="E245" s="44">
        <v>4.715960624998</v>
      </c>
      <c r="F245" s="44">
        <v>0.51711434306820003</v>
      </c>
      <c r="G245" s="44">
        <v>4.715960624998</v>
      </c>
      <c r="H245" s="44">
        <v>0.44501672061429998</v>
      </c>
      <c r="I245" s="44">
        <v>4.715960624998</v>
      </c>
      <c r="J245" s="44">
        <v>-9.1226371184110003E-4</v>
      </c>
      <c r="K245" s="44">
        <v>4.715960624998</v>
      </c>
      <c r="L245" s="44">
        <v>9.6825260347060002E-2</v>
      </c>
      <c r="M245" s="44">
        <v>4.715960624998</v>
      </c>
      <c r="N245" s="44">
        <v>1.4893939784410001E-2</v>
      </c>
      <c r="O245" s="44">
        <v>4.715960624998</v>
      </c>
      <c r="P245" s="44">
        <v>1.8404924187930001E-2</v>
      </c>
      <c r="Q245" s="44">
        <v>4.715960624998</v>
      </c>
      <c r="R245" s="44">
        <v>2.7847021620459999E-2</v>
      </c>
      <c r="S245" s="44">
        <v>4.715960624998</v>
      </c>
      <c r="T245" s="44">
        <v>0.1105974403703</v>
      </c>
      <c r="U245" s="44">
        <v>4.715960624998</v>
      </c>
      <c r="V245" s="44">
        <v>2.3609527771849999E-2</v>
      </c>
      <c r="W245" s="44">
        <v>4.715960624998</v>
      </c>
      <c r="X245" s="44">
        <v>0.3240110774926</v>
      </c>
      <c r="Y245" s="44">
        <v>4.715960624998</v>
      </c>
      <c r="Z245" s="44">
        <v>0.15367265720840001</v>
      </c>
      <c r="AA245" s="44">
        <v>4.715960624998</v>
      </c>
      <c r="AB245" s="44">
        <v>7.4496549727159994E-2</v>
      </c>
      <c r="AC245" s="44">
        <v>4.715960624998</v>
      </c>
      <c r="AD245" s="44">
        <v>0.39259685052650001</v>
      </c>
      <c r="AE245" s="44">
        <v>4.715960624998</v>
      </c>
      <c r="AF245" s="44">
        <v>0.25125781079620002</v>
      </c>
      <c r="AG245" s="44">
        <v>4.705053124999</v>
      </c>
      <c r="AH245" s="44">
        <v>7.5121883425350006E-2</v>
      </c>
      <c r="AI245" s="44">
        <v>4.705053124999</v>
      </c>
      <c r="AJ245" s="44">
        <v>8.9727573743419997E-2</v>
      </c>
      <c r="AK245" s="44">
        <v>4.705053124999</v>
      </c>
      <c r="AL245" s="44">
        <v>7.7237092240500002E-2</v>
      </c>
      <c r="AM245" s="44">
        <v>4.705053124999</v>
      </c>
      <c r="AN245" s="44">
        <v>0.84153313147469999</v>
      </c>
      <c r="AO245" s="44">
        <v>4.705053124999</v>
      </c>
      <c r="AP245" s="44">
        <v>0.1080117183046</v>
      </c>
      <c r="AQ245" s="44">
        <v>4.705053124999</v>
      </c>
      <c r="AR245" s="44">
        <v>0.13902697957390001</v>
      </c>
      <c r="AS245" s="44">
        <v>4.705053124999</v>
      </c>
      <c r="AT245" s="44">
        <v>4.620218593073E-2</v>
      </c>
      <c r="AU245" s="44">
        <v>4.705053124999</v>
      </c>
      <c r="AV245" s="44">
        <v>0.14329430552889999</v>
      </c>
      <c r="AW245" s="44">
        <v>4.705053124999</v>
      </c>
      <c r="AX245" s="44">
        <v>6.3132601229700006E-2</v>
      </c>
      <c r="AY245" s="44">
        <v>4.705053124999</v>
      </c>
      <c r="AZ245" s="44">
        <v>3.8603612983680001E-2</v>
      </c>
      <c r="BA245" s="44">
        <v>4.705053124999</v>
      </c>
      <c r="BB245" s="44">
        <v>0.1006984761262</v>
      </c>
      <c r="BC245" s="44">
        <v>4.705053124999</v>
      </c>
      <c r="BD245" s="44">
        <v>0.10189197784410001</v>
      </c>
      <c r="BE245" s="44">
        <v>4.705053124999</v>
      </c>
      <c r="BF245" s="44">
        <v>7.7112362228200004E-2</v>
      </c>
      <c r="BG245" s="44">
        <v>4.705053124999</v>
      </c>
      <c r="BH245" s="44">
        <v>0.10200848381950001</v>
      </c>
      <c r="BI245" s="44">
        <v>4.705053124999</v>
      </c>
      <c r="BJ245" s="44">
        <v>0.14788077450590001</v>
      </c>
      <c r="BK245" s="44">
        <v>4.705053124999</v>
      </c>
      <c r="BL245" s="44">
        <v>7.2533454067340006E-2</v>
      </c>
      <c r="BM245" s="44">
        <v>4.705053124999</v>
      </c>
      <c r="BN245" s="44">
        <v>0.57692989645409998</v>
      </c>
      <c r="BO245" s="44">
        <v>4.705053124999</v>
      </c>
      <c r="BP245" s="44">
        <v>0.1142418891458</v>
      </c>
      <c r="BQ245" s="44">
        <v>-2.3500223562940001</v>
      </c>
      <c r="BR245" s="44">
        <v>1.9266007529069999</v>
      </c>
      <c r="BS245" s="44"/>
      <c r="BT245" s="44"/>
      <c r="BU245" s="44"/>
      <c r="BV245" s="45"/>
      <c r="BW245" s="34"/>
      <c r="BZ245" s="25"/>
      <c r="CA245" s="25"/>
      <c r="CB245" s="25"/>
      <c r="CC245" s="25"/>
      <c r="CD245" s="25"/>
      <c r="CE245" s="25"/>
      <c r="CF245" s="25"/>
      <c r="CG245" s="25">
        <v>-2.3500223562940001</v>
      </c>
      <c r="CH245" s="25">
        <v>1.9266007529069999</v>
      </c>
      <c r="CI245" s="24"/>
      <c r="CJ245" s="24"/>
      <c r="DL245" s="25">
        <v>-2.3500223562940001</v>
      </c>
      <c r="DM245" s="25">
        <v>1.9266007529069999</v>
      </c>
      <c r="GS245" s="25">
        <v>5.2317507961540004</v>
      </c>
      <c r="GT245" s="25">
        <v>0.35331998769540002</v>
      </c>
      <c r="GU245" s="25">
        <v>0.45053004648060002</v>
      </c>
      <c r="GV245" s="25">
        <v>0.25610992891020001</v>
      </c>
      <c r="GW245" s="25">
        <v>0.12902964011330001</v>
      </c>
      <c r="GX245" s="25">
        <v>0.13529891850340001</v>
      </c>
      <c r="GY245" s="25">
        <v>0.12276036172309999</v>
      </c>
      <c r="GZ245" s="26"/>
      <c r="IC245" s="44"/>
      <c r="ID245" s="44"/>
      <c r="IE245" s="44"/>
      <c r="IF245" s="44"/>
      <c r="IG245" s="44"/>
      <c r="IH245" s="44"/>
      <c r="II245" s="44"/>
      <c r="IJ245" s="44">
        <v>16.672247687660001</v>
      </c>
      <c r="IK245" s="44">
        <v>1.8026720452799998E-2</v>
      </c>
      <c r="IL245" s="44">
        <v>2.225918620283E-2</v>
      </c>
      <c r="IM245" s="44">
        <v>1.379425470276E-2</v>
      </c>
      <c r="IN245" s="44"/>
      <c r="IO245" s="44"/>
      <c r="IP245" s="24"/>
      <c r="IQ245" s="24"/>
      <c r="IR245" s="24"/>
      <c r="IS245" s="24"/>
    </row>
    <row r="246" spans="1:253" x14ac:dyDescent="0.25">
      <c r="A246" s="20"/>
      <c r="B246" s="20"/>
      <c r="C246" s="44">
        <v>4.7794237499980001</v>
      </c>
      <c r="D246" s="44">
        <v>4.6040547919930001E-2</v>
      </c>
      <c r="E246" s="44">
        <v>4.7794237499980001</v>
      </c>
      <c r="F246" s="44">
        <v>0.49968784693419999</v>
      </c>
      <c r="G246" s="44">
        <v>4.7794237499980001</v>
      </c>
      <c r="H246" s="44">
        <v>0.41424844932900001</v>
      </c>
      <c r="I246" s="44">
        <v>4.7794237499980001</v>
      </c>
      <c r="J246" s="44">
        <v>2.3064055367769998E-2</v>
      </c>
      <c r="K246" s="44">
        <v>4.7794237499980001</v>
      </c>
      <c r="L246" s="44">
        <v>5.8641704789050002E-2</v>
      </c>
      <c r="M246" s="44">
        <v>4.7794237499980001</v>
      </c>
      <c r="N246" s="44">
        <v>-1.4169994278830001E-2</v>
      </c>
      <c r="O246" s="44">
        <v>4.7794237499980001</v>
      </c>
      <c r="P246" s="44">
        <v>1.4837756233340001E-2</v>
      </c>
      <c r="Q246" s="44">
        <v>4.7794237499980001</v>
      </c>
      <c r="R246" s="44">
        <v>4.632757926317E-2</v>
      </c>
      <c r="S246" s="44">
        <v>4.7794237499980001</v>
      </c>
      <c r="T246" s="44">
        <v>0.11754930774730001</v>
      </c>
      <c r="U246" s="44">
        <v>4.7794237499980001</v>
      </c>
      <c r="V246" s="44">
        <v>3.1478898028680001E-2</v>
      </c>
      <c r="W246" s="44">
        <v>4.7794237499980001</v>
      </c>
      <c r="X246" s="44">
        <v>0.32663701631719999</v>
      </c>
      <c r="Y246" s="44">
        <v>4.7794237499980001</v>
      </c>
      <c r="Z246" s="44">
        <v>0.18084976369520001</v>
      </c>
      <c r="AA246" s="44">
        <v>4.7794237499980001</v>
      </c>
      <c r="AB246" s="44">
        <v>9.1112672916929996E-2</v>
      </c>
      <c r="AC246" s="44">
        <v>4.7794237499980001</v>
      </c>
      <c r="AD246" s="44">
        <v>0.4779867162325</v>
      </c>
      <c r="AE246" s="44">
        <v>4.7794237499980001</v>
      </c>
      <c r="AF246" s="44">
        <v>0.26217574000880001</v>
      </c>
      <c r="AG246" s="44">
        <v>4.7685162499990001</v>
      </c>
      <c r="AH246" s="44">
        <v>7.1266461870990006E-2</v>
      </c>
      <c r="AI246" s="44">
        <v>4.7685162499990001</v>
      </c>
      <c r="AJ246" s="44">
        <v>9.4180067650029994E-2</v>
      </c>
      <c r="AK246" s="44">
        <v>4.7685162499990001</v>
      </c>
      <c r="AL246" s="44">
        <v>8.2492779820299997E-2</v>
      </c>
      <c r="AM246" s="44">
        <v>4.7685162499990001</v>
      </c>
      <c r="AN246" s="44">
        <v>0.78177500958229995</v>
      </c>
      <c r="AO246" s="44">
        <v>4.7685162499990001</v>
      </c>
      <c r="AP246" s="44">
        <v>0.1096294578958</v>
      </c>
      <c r="AQ246" s="44">
        <v>4.7685162499990001</v>
      </c>
      <c r="AR246" s="44">
        <v>0.14749878110110001</v>
      </c>
      <c r="AS246" s="44">
        <v>4.7685162499990001</v>
      </c>
      <c r="AT246" s="44">
        <v>3.3032007549300003E-2</v>
      </c>
      <c r="AU246" s="44">
        <v>4.7685162499990001</v>
      </c>
      <c r="AV246" s="44">
        <v>0.1165238526135</v>
      </c>
      <c r="AW246" s="44">
        <v>4.7685162499990001</v>
      </c>
      <c r="AX246" s="44">
        <v>5.4825298959230002E-2</v>
      </c>
      <c r="AY246" s="44">
        <v>4.7685162499990001</v>
      </c>
      <c r="AZ246" s="44">
        <v>4.1719305735829999E-2</v>
      </c>
      <c r="BA246" s="44">
        <v>4.7685162499990001</v>
      </c>
      <c r="BB246" s="44">
        <v>0.1038886009333</v>
      </c>
      <c r="BC246" s="44">
        <v>4.7685162499990001</v>
      </c>
      <c r="BD246" s="44">
        <v>0.1041988616365</v>
      </c>
      <c r="BE246" s="44">
        <v>4.7685162499990001</v>
      </c>
      <c r="BF246" s="44">
        <v>6.7605270567489995E-2</v>
      </c>
      <c r="BG246" s="44">
        <v>4.7685162499990001</v>
      </c>
      <c r="BH246" s="44">
        <v>9.9933918331970004E-2</v>
      </c>
      <c r="BI246" s="44">
        <v>4.7685162499990001</v>
      </c>
      <c r="BJ246" s="44">
        <v>0.10507628323779999</v>
      </c>
      <c r="BK246" s="44">
        <v>4.7685162499990001</v>
      </c>
      <c r="BL246" s="44">
        <v>6.7570266697610001E-2</v>
      </c>
      <c r="BM246" s="44">
        <v>4.7685162499990001</v>
      </c>
      <c r="BN246" s="44">
        <v>0.56148235687689996</v>
      </c>
      <c r="BO246" s="44">
        <v>4.7685162499990001</v>
      </c>
      <c r="BP246" s="44">
        <v>0.1127897586587</v>
      </c>
      <c r="BQ246" s="44">
        <v>-2.333335657014</v>
      </c>
      <c r="BR246" s="44">
        <v>1.936531218279</v>
      </c>
      <c r="BS246" s="44"/>
      <c r="BT246" s="44"/>
      <c r="BU246" s="44"/>
      <c r="BV246" s="45"/>
      <c r="BW246" s="34"/>
      <c r="BZ246" s="25"/>
      <c r="CA246" s="25"/>
      <c r="CB246" s="25"/>
      <c r="CC246" s="25"/>
      <c r="CD246" s="25"/>
      <c r="CE246" s="25"/>
      <c r="CF246" s="25"/>
      <c r="CG246" s="25">
        <v>-2.333335657014</v>
      </c>
      <c r="CH246" s="25">
        <v>1.936531218279</v>
      </c>
      <c r="CI246" s="24"/>
      <c r="CJ246" s="24"/>
      <c r="DL246" s="25">
        <v>-2.333335657014</v>
      </c>
      <c r="DM246" s="25">
        <v>1.936531218279</v>
      </c>
      <c r="GS246" s="25">
        <v>5.2952174631539997</v>
      </c>
      <c r="GT246" s="25">
        <v>0.35390187699159997</v>
      </c>
      <c r="GU246" s="25">
        <v>0.447197119639</v>
      </c>
      <c r="GV246" s="25">
        <v>0.26060663434409997</v>
      </c>
      <c r="GW246" s="25">
        <v>0.12910607486889999</v>
      </c>
      <c r="GX246" s="25">
        <v>0.13559889329079999</v>
      </c>
      <c r="GY246" s="25">
        <v>0.122613256447</v>
      </c>
      <c r="GZ246" s="26"/>
      <c r="IC246" s="44"/>
      <c r="ID246" s="44"/>
      <c r="IE246" s="44"/>
      <c r="IF246" s="44"/>
      <c r="IG246" s="44"/>
      <c r="IH246" s="44"/>
      <c r="II246" s="44"/>
      <c r="IJ246" s="44">
        <v>16.772247687659998</v>
      </c>
      <c r="IK246" s="44">
        <v>1.898430198112E-2</v>
      </c>
      <c r="IL246" s="44">
        <v>2.3628359377440001E-2</v>
      </c>
      <c r="IM246" s="44">
        <v>1.434024458479E-2</v>
      </c>
      <c r="IN246" s="44"/>
      <c r="IO246" s="44"/>
      <c r="IP246" s="24"/>
      <c r="IQ246" s="24"/>
      <c r="IR246" s="24"/>
      <c r="IS246" s="24"/>
    </row>
    <row r="247" spans="1:253" x14ac:dyDescent="0.25">
      <c r="A247" s="20"/>
      <c r="B247" s="20"/>
      <c r="C247" s="44">
        <v>4.8428868749980003</v>
      </c>
      <c r="D247" s="44">
        <v>6.3955673003429997E-2</v>
      </c>
      <c r="E247" s="44">
        <v>4.8428868749980003</v>
      </c>
      <c r="F247" s="44">
        <v>0.49945176584049999</v>
      </c>
      <c r="G247" s="44">
        <v>4.8428868749980003</v>
      </c>
      <c r="H247" s="44">
        <v>0.43784235331030003</v>
      </c>
      <c r="I247" s="44">
        <v>4.8428868749980003</v>
      </c>
      <c r="J247" s="44">
        <v>1.0209173146849999E-2</v>
      </c>
      <c r="K247" s="44">
        <v>4.8428868749980003</v>
      </c>
      <c r="L247" s="44">
        <v>8.8630643224320002E-2</v>
      </c>
      <c r="M247" s="44">
        <v>4.8428868749980003</v>
      </c>
      <c r="N247" s="44">
        <v>-2.94315801159E-2</v>
      </c>
      <c r="O247" s="44">
        <v>4.8428868749980003</v>
      </c>
      <c r="P247" s="44">
        <v>3.178122481963E-2</v>
      </c>
      <c r="Q247" s="44">
        <v>4.8428868749980003</v>
      </c>
      <c r="R247" s="44">
        <v>5.9357478614260002E-2</v>
      </c>
      <c r="S247" s="44">
        <v>4.8428868749980003</v>
      </c>
      <c r="T247" s="44">
        <v>0.111265899647</v>
      </c>
      <c r="U247" s="44">
        <v>4.8428868749980003</v>
      </c>
      <c r="V247" s="44">
        <v>4.7112536149400003E-2</v>
      </c>
      <c r="W247" s="44">
        <v>4.8428868749980003</v>
      </c>
      <c r="X247" s="44">
        <v>0.2903163377204</v>
      </c>
      <c r="Y247" s="44">
        <v>4.8428868749980003</v>
      </c>
      <c r="Z247" s="44">
        <v>0.16643915741990001</v>
      </c>
      <c r="AA247" s="44">
        <v>4.8428868749980003</v>
      </c>
      <c r="AB247" s="44">
        <v>0.1120942796028</v>
      </c>
      <c r="AC247" s="44">
        <v>4.8428868749980003</v>
      </c>
      <c r="AD247" s="44">
        <v>0.44354183246099999</v>
      </c>
      <c r="AE247" s="44">
        <v>4.8428868749980003</v>
      </c>
      <c r="AF247" s="44">
        <v>0.2424764631686</v>
      </c>
      <c r="AG247" s="44">
        <v>4.8319793749990003</v>
      </c>
      <c r="AH247" s="44">
        <v>6.0670121307790002E-2</v>
      </c>
      <c r="AI247" s="44">
        <v>4.8319793749990003</v>
      </c>
      <c r="AJ247" s="44">
        <v>9.6905173728739996E-2</v>
      </c>
      <c r="AK247" s="44">
        <v>4.8319793749990003</v>
      </c>
      <c r="AL247" s="44">
        <v>7.1886673942219995E-2</v>
      </c>
      <c r="AM247" s="44">
        <v>4.8319793749990003</v>
      </c>
      <c r="AN247" s="44">
        <v>0.77751043061710001</v>
      </c>
      <c r="AO247" s="44">
        <v>4.8319793749990003</v>
      </c>
      <c r="AP247" s="44">
        <v>0.123212816043</v>
      </c>
      <c r="AQ247" s="44">
        <v>4.8319793749990003</v>
      </c>
      <c r="AR247" s="44">
        <v>0.1541284431145</v>
      </c>
      <c r="AS247" s="44">
        <v>4.8319793749990003</v>
      </c>
      <c r="AT247" s="44">
        <v>4.344897255849E-2</v>
      </c>
      <c r="AU247" s="44">
        <v>4.8319793749990003</v>
      </c>
      <c r="AV247" s="44">
        <v>0.1097451155528</v>
      </c>
      <c r="AW247" s="44">
        <v>4.8319793749990003</v>
      </c>
      <c r="AX247" s="44">
        <v>6.3550148794280004E-2</v>
      </c>
      <c r="AY247" s="44">
        <v>4.8319793749990003</v>
      </c>
      <c r="AZ247" s="44">
        <v>4.899211340015E-2</v>
      </c>
      <c r="BA247" s="44">
        <v>4.8319793749990003</v>
      </c>
      <c r="BB247" s="44">
        <v>0.10402090121220001</v>
      </c>
      <c r="BC247" s="44">
        <v>4.8319793749990003</v>
      </c>
      <c r="BD247" s="44">
        <v>9.8304466782880004E-2</v>
      </c>
      <c r="BE247" s="44">
        <v>4.8319793749990003</v>
      </c>
      <c r="BF247" s="44">
        <v>3.4769821425840002E-2</v>
      </c>
      <c r="BG247" s="44">
        <v>4.8319793749990003</v>
      </c>
      <c r="BH247" s="44">
        <v>9.1220817926919995E-2</v>
      </c>
      <c r="BI247" s="44">
        <v>4.8319793749990003</v>
      </c>
      <c r="BJ247" s="44">
        <v>0.1033110364554</v>
      </c>
      <c r="BK247" s="44">
        <v>4.8319793749990003</v>
      </c>
      <c r="BL247" s="44">
        <v>6.1781142793259997E-2</v>
      </c>
      <c r="BM247" s="44">
        <v>4.8319793749990003</v>
      </c>
      <c r="BN247" s="44">
        <v>0.54299337891069999</v>
      </c>
      <c r="BO247" s="44">
        <v>4.8319793749990003</v>
      </c>
      <c r="BP247" s="44">
        <v>7.4383142137040004E-2</v>
      </c>
      <c r="BQ247" s="44">
        <v>-2.3166489577339999</v>
      </c>
      <c r="BR247" s="44">
        <v>1.948033469336</v>
      </c>
      <c r="BS247" s="44"/>
      <c r="BT247" s="44"/>
      <c r="BU247" s="44"/>
      <c r="BV247" s="45"/>
      <c r="BW247" s="34"/>
      <c r="BZ247" s="25"/>
      <c r="CA247" s="25"/>
      <c r="CB247" s="25"/>
      <c r="CC247" s="25"/>
      <c r="CD247" s="25"/>
      <c r="CE247" s="25"/>
      <c r="CF247" s="25"/>
      <c r="CG247" s="25">
        <v>-2.3166489577339999</v>
      </c>
      <c r="CH247" s="25">
        <v>1.948033469336</v>
      </c>
      <c r="CI247" s="24"/>
      <c r="CJ247" s="24"/>
      <c r="DL247" s="25">
        <v>-2.3166489577339999</v>
      </c>
      <c r="DM247" s="25">
        <v>1.948033469336</v>
      </c>
      <c r="GS247" s="25">
        <v>5.3586841301539998</v>
      </c>
      <c r="GT247" s="25">
        <v>0.3382566932812</v>
      </c>
      <c r="GU247" s="25">
        <v>0.43211318395370002</v>
      </c>
      <c r="GV247" s="25">
        <v>0.24440020260869999</v>
      </c>
      <c r="GW247" s="25">
        <v>0.13060389813119999</v>
      </c>
      <c r="GX247" s="25">
        <v>0.13735838628450001</v>
      </c>
      <c r="GY247" s="25">
        <v>0.1238494099779</v>
      </c>
      <c r="GZ247" s="26"/>
      <c r="IC247" s="44"/>
      <c r="ID247" s="44"/>
      <c r="IE247" s="44"/>
      <c r="IF247" s="44"/>
      <c r="IG247" s="44"/>
      <c r="IH247" s="44"/>
      <c r="II247" s="44"/>
      <c r="IJ247" s="44">
        <v>16.87224768766</v>
      </c>
      <c r="IK247" s="44">
        <v>1.7796921742060001E-2</v>
      </c>
      <c r="IL247" s="44">
        <v>2.2516173348609999E-2</v>
      </c>
      <c r="IM247" s="44">
        <v>1.307767013551E-2</v>
      </c>
      <c r="IN247" s="44"/>
      <c r="IO247" s="44"/>
      <c r="IP247" s="24"/>
      <c r="IQ247" s="24"/>
      <c r="IR247" s="24"/>
      <c r="IS247" s="24"/>
    </row>
    <row r="248" spans="1:253" x14ac:dyDescent="0.25">
      <c r="A248" s="20"/>
      <c r="B248" s="20"/>
      <c r="C248" s="44">
        <v>4.9063499999979996</v>
      </c>
      <c r="D248" s="44">
        <v>7.7758728980960007E-2</v>
      </c>
      <c r="E248" s="44">
        <v>4.9063499999979996</v>
      </c>
      <c r="F248" s="44">
        <v>0.4302869268649</v>
      </c>
      <c r="G248" s="44">
        <v>4.9063499999979996</v>
      </c>
      <c r="H248" s="44">
        <v>0.47112793155319999</v>
      </c>
      <c r="I248" s="44">
        <v>4.9063499999979996</v>
      </c>
      <c r="J248" s="44">
        <v>2.292362393637E-2</v>
      </c>
      <c r="K248" s="44">
        <v>4.9063499999979996</v>
      </c>
      <c r="L248" s="44">
        <v>8.788707312921E-2</v>
      </c>
      <c r="M248" s="44">
        <v>4.9063499999979996</v>
      </c>
      <c r="N248" s="44">
        <v>2.3415229218139998E-2</v>
      </c>
      <c r="O248" s="44">
        <v>4.9063499999979996</v>
      </c>
      <c r="P248" s="44">
        <v>1.9644294175939998E-2</v>
      </c>
      <c r="Q248" s="44">
        <v>4.9063499999979996</v>
      </c>
      <c r="R248" s="44">
        <v>6.7383522317209996E-2</v>
      </c>
      <c r="S248" s="44">
        <v>4.9063499999979996</v>
      </c>
      <c r="T248" s="44">
        <v>0.10434631274720001</v>
      </c>
      <c r="U248" s="44">
        <v>4.9063499999979996</v>
      </c>
      <c r="V248" s="44">
        <v>2.445907029667E-2</v>
      </c>
      <c r="W248" s="44">
        <v>4.9063499999979996</v>
      </c>
      <c r="X248" s="44">
        <v>0.27293789050049999</v>
      </c>
      <c r="Y248" s="44">
        <v>4.9063499999979996</v>
      </c>
      <c r="Z248" s="44">
        <v>0.18054624083990001</v>
      </c>
      <c r="AA248" s="44">
        <v>4.9063499999979996</v>
      </c>
      <c r="AB248" s="44">
        <v>0.110515517602</v>
      </c>
      <c r="AC248" s="44">
        <v>4.9063499999979996</v>
      </c>
      <c r="AD248" s="44">
        <v>0.52653064038459996</v>
      </c>
      <c r="AE248" s="44">
        <v>4.9063499999979996</v>
      </c>
      <c r="AF248" s="44">
        <v>0.25325113641469998</v>
      </c>
      <c r="AG248" s="44">
        <v>4.8954424999989996</v>
      </c>
      <c r="AH248" s="44">
        <v>4.5935144259419997E-2</v>
      </c>
      <c r="AI248" s="44">
        <v>4.8954424999989996</v>
      </c>
      <c r="AJ248" s="44">
        <v>0.1025941309567</v>
      </c>
      <c r="AK248" s="44">
        <v>4.8954424999989996</v>
      </c>
      <c r="AL248" s="44">
        <v>7.7673111919350002E-2</v>
      </c>
      <c r="AM248" s="44">
        <v>4.8954424999989996</v>
      </c>
      <c r="AN248" s="44">
        <v>0.75457561666600004</v>
      </c>
      <c r="AO248" s="44">
        <v>4.8954424999989996</v>
      </c>
      <c r="AP248" s="44">
        <v>0.1001341341254</v>
      </c>
      <c r="AQ248" s="44">
        <v>4.8954424999989996</v>
      </c>
      <c r="AR248" s="44">
        <v>0.13757473748499999</v>
      </c>
      <c r="AS248" s="44">
        <v>4.8954424999989996</v>
      </c>
      <c r="AT248" s="44">
        <v>4.9508821896370001E-2</v>
      </c>
      <c r="AU248" s="44">
        <v>4.8954424999989996</v>
      </c>
      <c r="AV248" s="44">
        <v>9.6237516821209998E-2</v>
      </c>
      <c r="AW248" s="44">
        <v>4.8954424999989996</v>
      </c>
      <c r="AX248" s="44">
        <v>2.814209596713E-2</v>
      </c>
      <c r="AY248" s="44">
        <v>4.8954424999989996</v>
      </c>
      <c r="AZ248" s="44">
        <v>4.5676491220020002E-2</v>
      </c>
      <c r="BA248" s="44">
        <v>4.8954424999989996</v>
      </c>
      <c r="BB248" s="44">
        <v>8.7430774438120001E-2</v>
      </c>
      <c r="BC248" s="44">
        <v>4.8954424999989996</v>
      </c>
      <c r="BD248" s="44">
        <v>0.1073764877534</v>
      </c>
      <c r="BE248" s="44">
        <v>4.8954424999989996</v>
      </c>
      <c r="BF248" s="44">
        <v>5.1540402501139997E-2</v>
      </c>
      <c r="BG248" s="44">
        <v>4.8954424999989996</v>
      </c>
      <c r="BH248" s="44">
        <v>8.5549806662880007E-2</v>
      </c>
      <c r="BI248" s="44">
        <v>4.8954424999989996</v>
      </c>
      <c r="BJ248" s="44">
        <v>0.1126986640045</v>
      </c>
      <c r="BK248" s="44">
        <v>4.8954424999989996</v>
      </c>
      <c r="BL248" s="44">
        <v>4.8960235343920001E-2</v>
      </c>
      <c r="BM248" s="44">
        <v>4.8954424999989996</v>
      </c>
      <c r="BN248" s="44">
        <v>0.60148818409490001</v>
      </c>
      <c r="BO248" s="44">
        <v>4.8954424999989996</v>
      </c>
      <c r="BP248" s="44">
        <v>7.6663442630519996E-2</v>
      </c>
      <c r="BQ248" s="44">
        <v>-2.2999622584549999</v>
      </c>
      <c r="BR248" s="44">
        <v>1.960187305759</v>
      </c>
      <c r="BS248" s="44"/>
      <c r="BT248" s="44"/>
      <c r="BU248" s="44"/>
      <c r="BV248" s="45"/>
      <c r="BW248" s="34"/>
      <c r="BZ248" s="25"/>
      <c r="CA248" s="25"/>
      <c r="CB248" s="25"/>
      <c r="CC248" s="25"/>
      <c r="CD248" s="25"/>
      <c r="CE248" s="25"/>
      <c r="CF248" s="25"/>
      <c r="CG248" s="25">
        <v>-2.2999622584549999</v>
      </c>
      <c r="CH248" s="25">
        <v>1.960187305759</v>
      </c>
      <c r="CI248" s="24"/>
      <c r="CJ248" s="24"/>
      <c r="DL248" s="25">
        <v>-2.2999622584549999</v>
      </c>
      <c r="DM248" s="25">
        <v>1.960187305759</v>
      </c>
      <c r="GS248" s="25">
        <v>5.4221507971539999</v>
      </c>
      <c r="GT248" s="25">
        <v>0.35416647148780001</v>
      </c>
      <c r="GU248" s="25">
        <v>0.44977986201589998</v>
      </c>
      <c r="GV248" s="25">
        <v>0.25855308095969998</v>
      </c>
      <c r="GW248" s="25">
        <v>0.13605678519059999</v>
      </c>
      <c r="GX248" s="25">
        <v>0.142909840436</v>
      </c>
      <c r="GY248" s="25">
        <v>0.12920372994519999</v>
      </c>
      <c r="GZ248" s="26"/>
      <c r="IC248" s="44"/>
      <c r="ID248" s="44"/>
      <c r="IE248" s="44"/>
      <c r="IF248" s="44"/>
      <c r="IG248" s="44"/>
      <c r="IH248" s="44"/>
      <c r="II248" s="44"/>
      <c r="IJ248" s="44">
        <v>16.972247687660001</v>
      </c>
      <c r="IK248" s="44">
        <v>1.630245079648E-2</v>
      </c>
      <c r="IL248" s="44">
        <v>1.9693166885519999E-2</v>
      </c>
      <c r="IM248" s="44">
        <v>1.291173470744E-2</v>
      </c>
      <c r="IN248" s="44"/>
      <c r="IO248" s="44"/>
      <c r="IP248" s="24"/>
      <c r="IQ248" s="24"/>
      <c r="IR248" s="24"/>
      <c r="IS248" s="24"/>
    </row>
    <row r="249" spans="1:253" x14ac:dyDescent="0.25">
      <c r="A249" s="20"/>
      <c r="B249" s="20"/>
      <c r="C249" s="44">
        <v>4.9698131249979998</v>
      </c>
      <c r="D249" s="44">
        <v>7.2783939493300004E-2</v>
      </c>
      <c r="E249" s="44">
        <v>4.9698131249979998</v>
      </c>
      <c r="F249" s="44">
        <v>0.41971510597790002</v>
      </c>
      <c r="G249" s="44">
        <v>4.9698131249979998</v>
      </c>
      <c r="H249" s="44">
        <v>0.46016699267139999</v>
      </c>
      <c r="I249" s="44">
        <v>4.9698131249979998</v>
      </c>
      <c r="J249" s="44">
        <v>1.132796183855E-2</v>
      </c>
      <c r="K249" s="44">
        <v>4.9698131249979998</v>
      </c>
      <c r="L249" s="44">
        <v>0.1168132403723</v>
      </c>
      <c r="M249" s="44">
        <v>4.9698131249979998</v>
      </c>
      <c r="N249" s="44">
        <v>2.1623065819220001E-2</v>
      </c>
      <c r="O249" s="44">
        <v>4.9698131249979998</v>
      </c>
      <c r="P249" s="44">
        <v>4.1934839062389997E-2</v>
      </c>
      <c r="Q249" s="44">
        <v>4.9698131249979998</v>
      </c>
      <c r="R249" s="44">
        <v>6.6188900582670004E-2</v>
      </c>
      <c r="S249" s="44">
        <v>4.9698131249979998</v>
      </c>
      <c r="T249" s="44">
        <v>0.1007612299848</v>
      </c>
      <c r="U249" s="44">
        <v>4.9698131249979998</v>
      </c>
      <c r="V249" s="44">
        <v>2.9362251065149999E-2</v>
      </c>
      <c r="W249" s="44">
        <v>4.9698131249979998</v>
      </c>
      <c r="X249" s="44">
        <v>0.28444644248529999</v>
      </c>
      <c r="Y249" s="44">
        <v>4.9698131249979998</v>
      </c>
      <c r="Z249" s="44">
        <v>0.17082381317709999</v>
      </c>
      <c r="AA249" s="44">
        <v>4.9698131249979998</v>
      </c>
      <c r="AB249" s="44">
        <v>9.044811014859E-2</v>
      </c>
      <c r="AC249" s="44">
        <v>4.9698131249979998</v>
      </c>
      <c r="AD249" s="44">
        <v>0.4741562516069</v>
      </c>
      <c r="AE249" s="44">
        <v>4.9698131249979998</v>
      </c>
      <c r="AF249" s="44">
        <v>0.27964139338740002</v>
      </c>
      <c r="AG249" s="44">
        <v>4.9589056249989998</v>
      </c>
      <c r="AH249" s="44">
        <v>5.7470120431840001E-2</v>
      </c>
      <c r="AI249" s="44">
        <v>4.9589056249989998</v>
      </c>
      <c r="AJ249" s="44">
        <v>0.1169993085528</v>
      </c>
      <c r="AK249" s="44">
        <v>4.9589056249989998</v>
      </c>
      <c r="AL249" s="44">
        <v>8.5828812344439995E-2</v>
      </c>
      <c r="AM249" s="44">
        <v>4.9589056249989998</v>
      </c>
      <c r="AN249" s="44">
        <v>0.81577001699689999</v>
      </c>
      <c r="AO249" s="44">
        <v>4.9589056249989998</v>
      </c>
      <c r="AP249" s="44">
        <v>0.1093530251747</v>
      </c>
      <c r="AQ249" s="44">
        <v>4.9589056249989998</v>
      </c>
      <c r="AR249" s="44">
        <v>0.12964866606700001</v>
      </c>
      <c r="AS249" s="44">
        <v>4.9589056249989998</v>
      </c>
      <c r="AT249" s="44">
        <v>3.7991493297740001E-2</v>
      </c>
      <c r="AU249" s="44">
        <v>4.9589056249989998</v>
      </c>
      <c r="AV249" s="44">
        <v>8.5751299297510006E-2</v>
      </c>
      <c r="AW249" s="44">
        <v>4.9589056249989998</v>
      </c>
      <c r="AX249" s="44">
        <v>2.6838861385010002E-2</v>
      </c>
      <c r="AY249" s="44">
        <v>4.9589056249989998</v>
      </c>
      <c r="AZ249" s="44">
        <v>4.9887994963329997E-2</v>
      </c>
      <c r="BA249" s="44">
        <v>4.9589056249989998</v>
      </c>
      <c r="BB249" s="44">
        <v>9.4536149591340005E-2</v>
      </c>
      <c r="BC249" s="44">
        <v>4.9589056249989998</v>
      </c>
      <c r="BD249" s="44">
        <v>8.5513447522280003E-2</v>
      </c>
      <c r="BE249" s="44">
        <v>4.9589056249989998</v>
      </c>
      <c r="BF249" s="44">
        <v>5.9381530434030001E-2</v>
      </c>
      <c r="BG249" s="44">
        <v>4.9589056249989998</v>
      </c>
      <c r="BH249" s="44">
        <v>6.9251318189330002E-2</v>
      </c>
      <c r="BI249" s="44">
        <v>4.9589056249989998</v>
      </c>
      <c r="BJ249" s="44">
        <v>0.1014943165544</v>
      </c>
      <c r="BK249" s="44">
        <v>4.9589056249989998</v>
      </c>
      <c r="BL249" s="44">
        <v>3.9479305853350001E-2</v>
      </c>
      <c r="BM249" s="44">
        <v>4.9589056249989998</v>
      </c>
      <c r="BN249" s="44">
        <v>0.64558384882749997</v>
      </c>
      <c r="BO249" s="44">
        <v>4.9589056249989998</v>
      </c>
      <c r="BP249" s="44">
        <v>8.3058401052870004E-2</v>
      </c>
      <c r="BQ249" s="44">
        <v>-2.2832755591749998</v>
      </c>
      <c r="BR249" s="44">
        <v>1.972110233108</v>
      </c>
      <c r="BS249" s="44"/>
      <c r="BT249" s="44"/>
      <c r="BU249" s="44"/>
      <c r="BV249" s="45"/>
      <c r="BW249" s="34"/>
      <c r="BZ249" s="25"/>
      <c r="CA249" s="25"/>
      <c r="CB249" s="25"/>
      <c r="CC249" s="25"/>
      <c r="CD249" s="25"/>
      <c r="CE249" s="25"/>
      <c r="CF249" s="25"/>
      <c r="CG249" s="25">
        <v>-2.2832755591749998</v>
      </c>
      <c r="CH249" s="25">
        <v>1.972110233108</v>
      </c>
      <c r="CI249" s="24"/>
      <c r="CJ249" s="24"/>
      <c r="DL249" s="25">
        <v>-2.2832755591749998</v>
      </c>
      <c r="DM249" s="25">
        <v>1.972110233108</v>
      </c>
      <c r="GS249" s="25">
        <v>5.4856174641540001</v>
      </c>
      <c r="GT249" s="25">
        <v>0.33094839927120001</v>
      </c>
      <c r="GU249" s="25">
        <v>0.42299885699360001</v>
      </c>
      <c r="GV249" s="25">
        <v>0.2388979415487</v>
      </c>
      <c r="GW249" s="25">
        <v>0.13265711052250001</v>
      </c>
      <c r="GX249" s="25">
        <v>0.1395708625973</v>
      </c>
      <c r="GY249" s="25">
        <v>0.12574335844769999</v>
      </c>
      <c r="GZ249" s="26"/>
      <c r="IC249" s="24"/>
      <c r="ID249" s="24"/>
      <c r="IE249" s="24"/>
      <c r="IF249" s="24"/>
      <c r="IG249" s="24"/>
      <c r="IH249" s="24"/>
      <c r="II249" s="24"/>
      <c r="IJ249" s="24"/>
      <c r="IK249" s="24"/>
      <c r="IL249" s="24"/>
      <c r="IM249" s="24"/>
      <c r="IN249" s="24"/>
      <c r="IO249" s="24"/>
      <c r="IP249" s="24"/>
      <c r="IQ249" s="24"/>
      <c r="IR249" s="24"/>
      <c r="IS249" s="24"/>
    </row>
    <row r="250" spans="1:253" x14ac:dyDescent="0.25">
      <c r="A250" s="20"/>
      <c r="B250" s="20"/>
      <c r="C250" s="44">
        <v>5.0332762499979999</v>
      </c>
      <c r="D250" s="44">
        <v>7.3882194463360001E-2</v>
      </c>
      <c r="E250" s="44">
        <v>5.0332762499979999</v>
      </c>
      <c r="F250" s="44">
        <v>0.38936406046319999</v>
      </c>
      <c r="G250" s="44">
        <v>5.0332762499979999</v>
      </c>
      <c r="H250" s="44">
        <v>0.45164466132789999</v>
      </c>
      <c r="I250" s="44">
        <v>5.0332762499979999</v>
      </c>
      <c r="J250" s="44">
        <v>1.3227447758250001E-2</v>
      </c>
      <c r="K250" s="44">
        <v>5.0332762499979999</v>
      </c>
      <c r="L250" s="44">
        <v>0.1133965950339</v>
      </c>
      <c r="M250" s="44">
        <v>5.0332762499979999</v>
      </c>
      <c r="N250" s="44">
        <v>-9.2347213816790005E-3</v>
      </c>
      <c r="O250" s="44">
        <v>5.0332762499979999</v>
      </c>
      <c r="P250" s="44">
        <v>3.6732280706219998E-2</v>
      </c>
      <c r="Q250" s="44">
        <v>5.0332762499979999</v>
      </c>
      <c r="R250" s="44">
        <v>6.5393830372019998E-2</v>
      </c>
      <c r="S250" s="44">
        <v>5.0332762499979999</v>
      </c>
      <c r="T250" s="44">
        <v>0.12735193135209999</v>
      </c>
      <c r="U250" s="44">
        <v>5.0332762499979999</v>
      </c>
      <c r="V250" s="44">
        <v>7.3965159214680002E-3</v>
      </c>
      <c r="W250" s="44">
        <v>5.0332762499979999</v>
      </c>
      <c r="X250" s="44">
        <v>0.27846018711120002</v>
      </c>
      <c r="Y250" s="44">
        <v>5.0332762499979999</v>
      </c>
      <c r="Z250" s="44">
        <v>0.16442446004710001</v>
      </c>
      <c r="AA250" s="44">
        <v>5.0332762499979999</v>
      </c>
      <c r="AB250" s="44">
        <v>0.1063165511601</v>
      </c>
      <c r="AC250" s="44">
        <v>5.0332762499979999</v>
      </c>
      <c r="AD250" s="44">
        <v>0.50551723787089997</v>
      </c>
      <c r="AE250" s="44">
        <v>5.0332762499979999</v>
      </c>
      <c r="AF250" s="44">
        <v>0.2120344553588</v>
      </c>
      <c r="AG250" s="44">
        <v>5.022368749999</v>
      </c>
      <c r="AH250" s="44">
        <v>5.1699670410860002E-2</v>
      </c>
      <c r="AI250" s="44">
        <v>5.022368749999</v>
      </c>
      <c r="AJ250" s="44">
        <v>0.1125640130385</v>
      </c>
      <c r="AK250" s="44">
        <v>5.022368749999</v>
      </c>
      <c r="AL250" s="44">
        <v>8.460131723679E-2</v>
      </c>
      <c r="AM250" s="44">
        <v>5.022368749999</v>
      </c>
      <c r="AN250" s="44">
        <v>0.84178240694130002</v>
      </c>
      <c r="AO250" s="44">
        <v>5.022368749999</v>
      </c>
      <c r="AP250" s="44">
        <v>0.1098685758593</v>
      </c>
      <c r="AQ250" s="44">
        <v>5.022368749999</v>
      </c>
      <c r="AR250" s="44">
        <v>0.1056173933644</v>
      </c>
      <c r="AS250" s="44">
        <v>5.022368749999</v>
      </c>
      <c r="AT250" s="44">
        <v>2.409516893369E-2</v>
      </c>
      <c r="AU250" s="44">
        <v>5.022368749999</v>
      </c>
      <c r="AV250" s="44">
        <v>0.1245631737012</v>
      </c>
      <c r="AW250" s="44">
        <v>5.022368749999</v>
      </c>
      <c r="AX250" s="44">
        <v>4.0178133194050003E-2</v>
      </c>
      <c r="AY250" s="44">
        <v>5.022368749999</v>
      </c>
      <c r="AZ250" s="44">
        <v>4.82745134531E-2</v>
      </c>
      <c r="BA250" s="44">
        <v>5.022368749999</v>
      </c>
      <c r="BB250" s="44">
        <v>0.103623271254</v>
      </c>
      <c r="BC250" s="44">
        <v>5.022368749999</v>
      </c>
      <c r="BD250" s="44">
        <v>0.1001890344782</v>
      </c>
      <c r="BE250" s="44">
        <v>5.022368749999</v>
      </c>
      <c r="BF250" s="44">
        <v>8.1544247099310005E-2</v>
      </c>
      <c r="BG250" s="44">
        <v>5.022368749999</v>
      </c>
      <c r="BH250" s="44">
        <v>8.3545922657059998E-2</v>
      </c>
      <c r="BI250" s="44">
        <v>5.022368749999</v>
      </c>
      <c r="BJ250" s="44">
        <v>0.1170005682063</v>
      </c>
      <c r="BK250" s="44">
        <v>5.022368749999</v>
      </c>
      <c r="BL250" s="44">
        <v>5.8584468222800001E-2</v>
      </c>
      <c r="BM250" s="44">
        <v>5.022368749999</v>
      </c>
      <c r="BN250" s="44">
        <v>0.63915804280770006</v>
      </c>
      <c r="BO250" s="44">
        <v>5.022368749999</v>
      </c>
      <c r="BP250" s="44">
        <v>0.1045419270706</v>
      </c>
      <c r="BQ250" s="44">
        <v>-2.2665888598950001</v>
      </c>
      <c r="BR250" s="44">
        <v>1.9825047462950001</v>
      </c>
      <c r="BS250" s="44"/>
      <c r="BT250" s="44"/>
      <c r="BU250" s="44"/>
      <c r="BV250" s="45"/>
      <c r="BW250" s="34"/>
      <c r="BZ250" s="25"/>
      <c r="CA250" s="25"/>
      <c r="CB250" s="25"/>
      <c r="CC250" s="25"/>
      <c r="CD250" s="25"/>
      <c r="CE250" s="25"/>
      <c r="CF250" s="25"/>
      <c r="CG250" s="25">
        <v>-2.2665888598950001</v>
      </c>
      <c r="CH250" s="25">
        <v>1.9825047462950001</v>
      </c>
      <c r="CI250" s="24"/>
      <c r="CJ250" s="24"/>
      <c r="DL250" s="25">
        <v>-2.2665888598950001</v>
      </c>
      <c r="DM250" s="25">
        <v>1.9825047462950001</v>
      </c>
      <c r="GS250" s="25">
        <v>5.5490841311540002</v>
      </c>
      <c r="GT250" s="25">
        <v>0.32078907028199999</v>
      </c>
      <c r="GU250" s="25">
        <v>0.40898505854029998</v>
      </c>
      <c r="GV250" s="25">
        <v>0.23259308202359999</v>
      </c>
      <c r="GW250" s="25">
        <v>0.13275842402499999</v>
      </c>
      <c r="GX250" s="25">
        <v>0.1396973974041</v>
      </c>
      <c r="GY250" s="25">
        <v>0.1258194506459</v>
      </c>
      <c r="GZ250" s="26"/>
      <c r="IC250" s="24"/>
      <c r="ID250" s="24"/>
      <c r="IE250" s="24"/>
      <c r="IF250" s="24"/>
      <c r="IG250" s="24"/>
      <c r="IH250" s="24"/>
      <c r="II250" s="24"/>
      <c r="IJ250" s="24"/>
      <c r="IK250" s="24"/>
      <c r="IL250" s="24"/>
      <c r="IM250" s="24"/>
      <c r="IN250" s="24"/>
      <c r="IO250" s="24"/>
      <c r="IP250" s="24"/>
      <c r="IQ250" s="24"/>
      <c r="IR250" s="24"/>
      <c r="IS250" s="24"/>
    </row>
    <row r="251" spans="1:253" x14ac:dyDescent="0.25">
      <c r="A251" s="20"/>
      <c r="B251" s="20"/>
      <c r="C251" s="44">
        <v>5.0967393749980001</v>
      </c>
      <c r="D251" s="44">
        <v>6.7325288720889997E-2</v>
      </c>
      <c r="E251" s="44">
        <v>5.0967393749980001</v>
      </c>
      <c r="F251" s="44">
        <v>0.3098129502102</v>
      </c>
      <c r="G251" s="44">
        <v>5.0967393749980001</v>
      </c>
      <c r="H251" s="44">
        <v>0.4184606883075</v>
      </c>
      <c r="I251" s="44">
        <v>5.0967393749980001</v>
      </c>
      <c r="J251" s="44">
        <v>1.8942498806200001E-2</v>
      </c>
      <c r="K251" s="44">
        <v>5.0967393749980001</v>
      </c>
      <c r="L251" s="44">
        <v>9.498632335111E-2</v>
      </c>
      <c r="M251" s="44">
        <v>5.0967393749980001</v>
      </c>
      <c r="N251" s="44">
        <v>-4.0941139321890002E-2</v>
      </c>
      <c r="O251" s="44">
        <v>5.0967393749980001</v>
      </c>
      <c r="P251" s="44">
        <v>3.2657315613740003E-2</v>
      </c>
      <c r="Q251" s="44">
        <v>5.0967393749980001</v>
      </c>
      <c r="R251" s="44">
        <v>1.53699326405E-2</v>
      </c>
      <c r="S251" s="44">
        <v>5.0967393749980001</v>
      </c>
      <c r="T251" s="44">
        <v>9.4081841036899996E-2</v>
      </c>
      <c r="U251" s="44">
        <v>5.0967393749980001</v>
      </c>
      <c r="V251" s="44">
        <v>1.3148030231260001E-3</v>
      </c>
      <c r="W251" s="44">
        <v>5.0967393749980001</v>
      </c>
      <c r="X251" s="44">
        <v>0.23892111247930001</v>
      </c>
      <c r="Y251" s="44">
        <v>5.0967393749980001</v>
      </c>
      <c r="Z251" s="44">
        <v>0.1594137578648</v>
      </c>
      <c r="AA251" s="44">
        <v>5.0967393749980001</v>
      </c>
      <c r="AB251" s="44">
        <v>8.3211902677760005E-2</v>
      </c>
      <c r="AC251" s="44">
        <v>5.0967393749980001</v>
      </c>
      <c r="AD251" s="44">
        <v>0.53397721921920005</v>
      </c>
      <c r="AE251" s="44">
        <v>5.0967393749980001</v>
      </c>
      <c r="AF251" s="44">
        <v>0.2661128890476</v>
      </c>
      <c r="AG251" s="44">
        <v>5.0858318749990001</v>
      </c>
      <c r="AH251" s="44">
        <v>6.8181736207239996E-2</v>
      </c>
      <c r="AI251" s="44">
        <v>5.0858318749990001</v>
      </c>
      <c r="AJ251" s="44">
        <v>0.1152727352625</v>
      </c>
      <c r="AK251" s="44">
        <v>5.0858318749990001</v>
      </c>
      <c r="AL251" s="44">
        <v>8.2954897892410007E-2</v>
      </c>
      <c r="AM251" s="44">
        <v>5.0858318749990001</v>
      </c>
      <c r="AN251" s="44">
        <v>0.80154318514279999</v>
      </c>
      <c r="AO251" s="44">
        <v>5.0858318749990001</v>
      </c>
      <c r="AP251" s="44">
        <v>0.13974279532190001</v>
      </c>
      <c r="AQ251" s="44">
        <v>5.0858318749990001</v>
      </c>
      <c r="AR251" s="44">
        <v>0.1419982479936</v>
      </c>
      <c r="AS251" s="44">
        <v>5.0858318749990001</v>
      </c>
      <c r="AT251" s="44">
        <v>3.3924604705240002E-2</v>
      </c>
      <c r="AU251" s="44">
        <v>5.0858318749990001</v>
      </c>
      <c r="AV251" s="44">
        <v>0.1206154164857</v>
      </c>
      <c r="AW251" s="44">
        <v>5.0858318749990001</v>
      </c>
      <c r="AX251" s="44">
        <v>3.877418865164E-2</v>
      </c>
      <c r="AY251" s="44">
        <v>5.0858318749990001</v>
      </c>
      <c r="AZ251" s="44">
        <v>4.1358491804590003E-2</v>
      </c>
      <c r="BA251" s="44">
        <v>5.0858318749990001</v>
      </c>
      <c r="BB251" s="44">
        <v>9.5958709180169993E-2</v>
      </c>
      <c r="BC251" s="44">
        <v>5.0858318749990001</v>
      </c>
      <c r="BD251" s="44">
        <v>0.1116926742243</v>
      </c>
      <c r="BE251" s="44">
        <v>5.0858318749990001</v>
      </c>
      <c r="BF251" s="44">
        <v>9.0494687976400007E-2</v>
      </c>
      <c r="BG251" s="44">
        <v>5.0858318749990001</v>
      </c>
      <c r="BH251" s="44">
        <v>7.1613973582299997E-2</v>
      </c>
      <c r="BI251" s="44">
        <v>5.0858318749990001</v>
      </c>
      <c r="BJ251" s="44">
        <v>0.11829558722899999</v>
      </c>
      <c r="BK251" s="44">
        <v>5.0858318749990001</v>
      </c>
      <c r="BL251" s="44">
        <v>5.323863224863E-2</v>
      </c>
      <c r="BM251" s="44">
        <v>5.0858318749990001</v>
      </c>
      <c r="BN251" s="44">
        <v>0.5811489485229</v>
      </c>
      <c r="BO251" s="44">
        <v>5.0858318749990001</v>
      </c>
      <c r="BP251" s="44">
        <v>9.6233811488730003E-2</v>
      </c>
      <c r="BQ251" s="44">
        <v>-2.249902160615</v>
      </c>
      <c r="BR251" s="44">
        <v>1.992686606326</v>
      </c>
      <c r="BS251" s="44"/>
      <c r="BT251" s="44"/>
      <c r="BU251" s="44"/>
      <c r="BV251" s="45"/>
      <c r="BW251" s="34"/>
      <c r="BZ251" s="25"/>
      <c r="CA251" s="25"/>
      <c r="CB251" s="25"/>
      <c r="CC251" s="25"/>
      <c r="CD251" s="25"/>
      <c r="CE251" s="25"/>
      <c r="CF251" s="25"/>
      <c r="CG251" s="25">
        <v>-2.249902160615</v>
      </c>
      <c r="CH251" s="25">
        <v>1.992686606326</v>
      </c>
      <c r="CI251" s="24"/>
      <c r="CJ251" s="24"/>
      <c r="DL251" s="25">
        <v>-2.249902160615</v>
      </c>
      <c r="DM251" s="25">
        <v>1.992686606326</v>
      </c>
      <c r="GS251" s="25">
        <v>5.6125507981540004</v>
      </c>
      <c r="GT251" s="25">
        <v>0.3118602903703</v>
      </c>
      <c r="GU251" s="25">
        <v>0.39811844454630002</v>
      </c>
      <c r="GV251" s="25">
        <v>0.2256021361943</v>
      </c>
      <c r="GW251" s="25">
        <v>0.13112864813200001</v>
      </c>
      <c r="GX251" s="25">
        <v>0.1379837738229</v>
      </c>
      <c r="GY251" s="25">
        <v>0.1242735224412</v>
      </c>
      <c r="GZ251" s="26"/>
      <c r="IC251" s="24"/>
      <c r="ID251" s="24"/>
      <c r="IE251" s="24"/>
      <c r="IF251" s="24"/>
      <c r="IG251" s="24"/>
      <c r="IH251" s="24"/>
      <c r="II251" s="24"/>
      <c r="IJ251" s="24"/>
      <c r="IK251" s="24"/>
      <c r="IL251" s="24"/>
      <c r="IM251" s="24"/>
      <c r="IN251" s="24"/>
      <c r="IO251" s="24"/>
      <c r="IP251" s="24"/>
      <c r="IQ251" s="24"/>
      <c r="IR251" s="24"/>
      <c r="IS251" s="24"/>
    </row>
    <row r="252" spans="1:253" x14ac:dyDescent="0.25">
      <c r="A252" s="20"/>
      <c r="B252" s="20"/>
      <c r="C252" s="44">
        <v>5.1602024999980003</v>
      </c>
      <c r="D252" s="44">
        <v>8.7477519034889997E-2</v>
      </c>
      <c r="E252" s="44">
        <v>5.1602024999980003</v>
      </c>
      <c r="F252" s="44">
        <v>0.32351772346090002</v>
      </c>
      <c r="G252" s="44">
        <v>5.1602024999980003</v>
      </c>
      <c r="H252" s="44">
        <v>0.44648258817280001</v>
      </c>
      <c r="I252" s="44">
        <v>5.1602024999980003</v>
      </c>
      <c r="J252" s="44">
        <v>2.6136836366449999E-2</v>
      </c>
      <c r="K252" s="44">
        <v>5.1602024999980003</v>
      </c>
      <c r="L252" s="44">
        <v>5.6933508540909998E-2</v>
      </c>
      <c r="M252" s="44">
        <v>5.1602024999980003</v>
      </c>
      <c r="N252" s="44">
        <v>-1.9530161102169999E-2</v>
      </c>
      <c r="O252" s="44">
        <v>5.1602024999980003</v>
      </c>
      <c r="P252" s="44">
        <v>2.8764699243E-2</v>
      </c>
      <c r="Q252" s="44">
        <v>5.1602024999980003</v>
      </c>
      <c r="R252" s="44">
        <v>2.3179208307389999E-2</v>
      </c>
      <c r="S252" s="44">
        <v>5.1602024999980003</v>
      </c>
      <c r="T252" s="44">
        <v>0.1196127985903</v>
      </c>
      <c r="U252" s="44">
        <v>5.1602024999980003</v>
      </c>
      <c r="V252" s="44">
        <v>2.3130813288370002E-2</v>
      </c>
      <c r="W252" s="44">
        <v>5.1602024999980003</v>
      </c>
      <c r="X252" s="44">
        <v>0.2139629278097</v>
      </c>
      <c r="Y252" s="44">
        <v>5.1602024999980003</v>
      </c>
      <c r="Z252" s="44">
        <v>0.13907301439309999</v>
      </c>
      <c r="AA252" s="44">
        <v>5.1602024999980003</v>
      </c>
      <c r="AB252" s="44">
        <v>8.0790960109060006E-2</v>
      </c>
      <c r="AC252" s="44">
        <v>5.1602024999980003</v>
      </c>
      <c r="AD252" s="44">
        <v>0.54432038960179996</v>
      </c>
      <c r="AE252" s="44">
        <v>5.1602024999980003</v>
      </c>
      <c r="AF252" s="44">
        <v>0.22283370257150001</v>
      </c>
      <c r="AG252" s="44">
        <v>5.1492949999990003</v>
      </c>
      <c r="AH252" s="44">
        <v>6.3995202123190001E-2</v>
      </c>
      <c r="AI252" s="44">
        <v>5.1492949999990003</v>
      </c>
      <c r="AJ252" s="44">
        <v>9.7840426192730007E-2</v>
      </c>
      <c r="AK252" s="44">
        <v>5.1492949999990003</v>
      </c>
      <c r="AL252" s="44">
        <v>0.1028655498488</v>
      </c>
      <c r="AM252" s="44">
        <v>5.1492949999990003</v>
      </c>
      <c r="AN252" s="44">
        <v>0.83689593860739997</v>
      </c>
      <c r="AO252" s="44">
        <v>5.1492949999990003</v>
      </c>
      <c r="AP252" s="44">
        <v>0.15918592992790001</v>
      </c>
      <c r="AQ252" s="44">
        <v>5.1492949999990003</v>
      </c>
      <c r="AR252" s="44">
        <v>0.13382980844709999</v>
      </c>
      <c r="AS252" s="44">
        <v>5.1492949999990003</v>
      </c>
      <c r="AT252" s="44">
        <v>5.2900024724270002E-2</v>
      </c>
      <c r="AU252" s="44">
        <v>5.1492949999990003</v>
      </c>
      <c r="AV252" s="44">
        <v>0.1160865470527</v>
      </c>
      <c r="AW252" s="44">
        <v>5.1492949999990003</v>
      </c>
      <c r="AX252" s="44">
        <v>3.4364481533949998E-2</v>
      </c>
      <c r="AY252" s="44">
        <v>5.1492949999990003</v>
      </c>
      <c r="AZ252" s="44">
        <v>5.3807834407520003E-2</v>
      </c>
      <c r="BA252" s="44">
        <v>5.1492949999990003</v>
      </c>
      <c r="BB252" s="44">
        <v>0.117032729897</v>
      </c>
      <c r="BC252" s="44">
        <v>5.1492949999990003</v>
      </c>
      <c r="BD252" s="44">
        <v>9.4858770147750002E-2</v>
      </c>
      <c r="BE252" s="44">
        <v>5.1492949999990003</v>
      </c>
      <c r="BF252" s="44">
        <v>7.9874955424159996E-2</v>
      </c>
      <c r="BG252" s="44">
        <v>5.1492949999990003</v>
      </c>
      <c r="BH252" s="44">
        <v>8.9538279812750005E-2</v>
      </c>
      <c r="BI252" s="44">
        <v>5.1492949999990003</v>
      </c>
      <c r="BJ252" s="44">
        <v>0.14454654337799999</v>
      </c>
      <c r="BK252" s="44">
        <v>5.1492949999990003</v>
      </c>
      <c r="BL252" s="44">
        <v>4.6002750187110003E-2</v>
      </c>
      <c r="BM252" s="44">
        <v>5.1492949999990003</v>
      </c>
      <c r="BN252" s="44">
        <v>0.54300832340670002</v>
      </c>
      <c r="BO252" s="44">
        <v>5.1492949999990003</v>
      </c>
      <c r="BP252" s="44">
        <v>0.1203542481914</v>
      </c>
      <c r="BQ252" s="44">
        <v>-2.2332154613349999</v>
      </c>
      <c r="BR252" s="44">
        <v>2.0045842299540002</v>
      </c>
      <c r="BS252" s="44"/>
      <c r="BT252" s="44"/>
      <c r="BU252" s="44"/>
      <c r="BV252" s="45"/>
      <c r="BW252" s="34"/>
      <c r="BZ252" s="25"/>
      <c r="CA252" s="25"/>
      <c r="CB252" s="25"/>
      <c r="CC252" s="25"/>
      <c r="CD252" s="25"/>
      <c r="CE252" s="25"/>
      <c r="CF252" s="25"/>
      <c r="CG252" s="25">
        <v>-2.2332154613349999</v>
      </c>
      <c r="CH252" s="25">
        <v>2.0045842299540002</v>
      </c>
      <c r="CI252" s="24"/>
      <c r="CJ252" s="24"/>
      <c r="DL252" s="25">
        <v>-2.2332154613349999</v>
      </c>
      <c r="DM252" s="25">
        <v>2.0045842299540002</v>
      </c>
      <c r="GS252" s="25">
        <v>5.6760174651539996</v>
      </c>
      <c r="GT252" s="25">
        <v>0.29790207642010003</v>
      </c>
      <c r="GU252" s="25">
        <v>0.37636793892409998</v>
      </c>
      <c r="GV252" s="25">
        <v>0.21943621391599999</v>
      </c>
      <c r="GW252" s="25">
        <v>0.1317169365128</v>
      </c>
      <c r="GX252" s="25">
        <v>0.1389542401154</v>
      </c>
      <c r="GY252" s="25">
        <v>0.12447963291020001</v>
      </c>
      <c r="GZ252" s="26"/>
      <c r="IC252" s="24"/>
      <c r="ID252" s="24"/>
      <c r="IE252" s="24"/>
      <c r="IF252" s="24"/>
      <c r="IG252" s="24"/>
      <c r="IH252" s="24"/>
      <c r="II252" s="24"/>
      <c r="IJ252" s="24"/>
      <c r="IK252" s="24"/>
      <c r="IL252" s="24"/>
      <c r="IM252" s="24"/>
      <c r="IN252" s="24"/>
      <c r="IO252" s="24"/>
      <c r="IP252" s="24"/>
      <c r="IQ252" s="24"/>
      <c r="IR252" s="24"/>
      <c r="IS252" s="24"/>
    </row>
    <row r="253" spans="1:253" x14ac:dyDescent="0.25">
      <c r="A253" s="20"/>
      <c r="B253" s="20"/>
      <c r="C253" s="44">
        <v>5.2236656249979996</v>
      </c>
      <c r="D253" s="44">
        <v>5.4122470275580002E-2</v>
      </c>
      <c r="E253" s="44">
        <v>5.2236656249979996</v>
      </c>
      <c r="F253" s="44">
        <v>0.29702668895060003</v>
      </c>
      <c r="G253" s="44">
        <v>5.2236656249979996</v>
      </c>
      <c r="H253" s="44">
        <v>0.4170026014405</v>
      </c>
      <c r="I253" s="44">
        <v>5.2236656249979996</v>
      </c>
      <c r="J253" s="44">
        <v>2.16629445209E-2</v>
      </c>
      <c r="K253" s="44">
        <v>5.2236656249979996</v>
      </c>
      <c r="L253" s="44">
        <v>4.7926246245209997E-2</v>
      </c>
      <c r="M253" s="44">
        <v>5.2236656249979996</v>
      </c>
      <c r="N253" s="44">
        <v>-1.6835062339599999E-2</v>
      </c>
      <c r="O253" s="44">
        <v>5.2236656249979996</v>
      </c>
      <c r="P253" s="44">
        <v>3.292189403062E-2</v>
      </c>
      <c r="Q253" s="44">
        <v>5.2236656249979996</v>
      </c>
      <c r="R253" s="44">
        <v>3.7508529468090003E-2</v>
      </c>
      <c r="S253" s="44">
        <v>5.2236656249979996</v>
      </c>
      <c r="T253" s="44">
        <v>0.1017730456277</v>
      </c>
      <c r="U253" s="44">
        <v>5.2236656249979996</v>
      </c>
      <c r="V253" s="44">
        <v>3.5365719467669997E-2</v>
      </c>
      <c r="W253" s="44">
        <v>5.2236656249979996</v>
      </c>
      <c r="X253" s="44">
        <v>0.20134558105959999</v>
      </c>
      <c r="Y253" s="44">
        <v>5.2236656249979996</v>
      </c>
      <c r="Z253" s="44">
        <v>0.11307461977070001</v>
      </c>
      <c r="AA253" s="44">
        <v>5.2236656249979996</v>
      </c>
      <c r="AB253" s="44">
        <v>9.0635763693200005E-2</v>
      </c>
      <c r="AC253" s="44">
        <v>5.2236656249979996</v>
      </c>
      <c r="AD253" s="44">
        <v>0.62333417391360002</v>
      </c>
      <c r="AE253" s="44">
        <v>5.2236656249979996</v>
      </c>
      <c r="AF253" s="44">
        <v>0.20239761243349999</v>
      </c>
      <c r="AG253" s="44">
        <v>5.2127581249989996</v>
      </c>
      <c r="AH253" s="44">
        <v>7.2733314002269997E-2</v>
      </c>
      <c r="AI253" s="44">
        <v>5.2127581249989996</v>
      </c>
      <c r="AJ253" s="44">
        <v>8.8786904920040002E-2</v>
      </c>
      <c r="AK253" s="44">
        <v>5.2127581249989996</v>
      </c>
      <c r="AL253" s="44">
        <v>0.105490992309</v>
      </c>
      <c r="AM253" s="44">
        <v>5.2127581249989996</v>
      </c>
      <c r="AN253" s="44">
        <v>0.85497664381810001</v>
      </c>
      <c r="AO253" s="44">
        <v>5.2127581249989996</v>
      </c>
      <c r="AP253" s="44">
        <v>0.15878115558129999</v>
      </c>
      <c r="AQ253" s="44">
        <v>5.2127581249989996</v>
      </c>
      <c r="AR253" s="44">
        <v>0.1111019507809</v>
      </c>
      <c r="AS253" s="44">
        <v>5.2127581249989996</v>
      </c>
      <c r="AT253" s="44">
        <v>4.468828429169E-2</v>
      </c>
      <c r="AU253" s="44">
        <v>5.2127581249989996</v>
      </c>
      <c r="AV253" s="44">
        <v>0.12969285629970001</v>
      </c>
      <c r="AW253" s="44">
        <v>5.2127581249989996</v>
      </c>
      <c r="AX253" s="44">
        <v>4.9792868927660001E-2</v>
      </c>
      <c r="AY253" s="44">
        <v>5.2127581249989996</v>
      </c>
      <c r="AZ253" s="44">
        <v>6.0603944794979998E-2</v>
      </c>
      <c r="BA253" s="44">
        <v>5.2127581249989996</v>
      </c>
      <c r="BB253" s="44">
        <v>9.209640646068E-2</v>
      </c>
      <c r="BC253" s="44">
        <v>5.2127581249989996</v>
      </c>
      <c r="BD253" s="44">
        <v>9.2916630518859997E-2</v>
      </c>
      <c r="BE253" s="44">
        <v>5.2127581249989996</v>
      </c>
      <c r="BF253" s="44">
        <v>8.7222839780960001E-2</v>
      </c>
      <c r="BG253" s="44">
        <v>5.2127581249989996</v>
      </c>
      <c r="BH253" s="44">
        <v>7.3217601628870005E-2</v>
      </c>
      <c r="BI253" s="44">
        <v>5.2127581249989996</v>
      </c>
      <c r="BJ253" s="44">
        <v>0.12307260873710001</v>
      </c>
      <c r="BK253" s="44">
        <v>5.2127581249989996</v>
      </c>
      <c r="BL253" s="44">
        <v>3.7157978661019997E-2</v>
      </c>
      <c r="BM253" s="44">
        <v>5.2127581249989996</v>
      </c>
      <c r="BN253" s="44">
        <v>0.54433410523259995</v>
      </c>
      <c r="BO253" s="44">
        <v>5.2127581249989996</v>
      </c>
      <c r="BP253" s="44">
        <v>0.1080591543578</v>
      </c>
      <c r="BQ253" s="44">
        <v>-2.2165287620559999</v>
      </c>
      <c r="BR253" s="44">
        <v>2.0167999178530001</v>
      </c>
      <c r="BS253" s="44"/>
      <c r="BT253" s="44"/>
      <c r="BU253" s="44"/>
      <c r="BV253" s="45"/>
      <c r="BW253" s="34"/>
      <c r="BZ253" s="25"/>
      <c r="CA253" s="25"/>
      <c r="CB253" s="25"/>
      <c r="CC253" s="25"/>
      <c r="CD253" s="25"/>
      <c r="CE253" s="25"/>
      <c r="CF253" s="25"/>
      <c r="CG253" s="25">
        <v>-2.2165287620559999</v>
      </c>
      <c r="CH253" s="25">
        <v>2.0167999178530001</v>
      </c>
      <c r="CI253" s="24"/>
      <c r="CJ253" s="24"/>
      <c r="DL253" s="25">
        <v>-2.2165287620559999</v>
      </c>
      <c r="DM253" s="25">
        <v>2.0167999178530001</v>
      </c>
      <c r="GS253" s="25">
        <v>5.7394841321539998</v>
      </c>
      <c r="GT253" s="25">
        <v>0.28737857290309998</v>
      </c>
      <c r="GU253" s="25">
        <v>0.35896064378480003</v>
      </c>
      <c r="GV253" s="25">
        <v>0.21579650202139999</v>
      </c>
      <c r="GW253" s="25">
        <v>0.13465884834360001</v>
      </c>
      <c r="GX253" s="25">
        <v>0.14217601125480001</v>
      </c>
      <c r="GY253" s="25">
        <v>0.12714168543240001</v>
      </c>
      <c r="GZ253" s="26"/>
      <c r="IC253" s="24"/>
      <c r="ID253" s="24"/>
      <c r="IE253" s="24"/>
      <c r="IF253" s="24"/>
      <c r="IG253" s="24"/>
      <c r="IH253" s="24"/>
      <c r="II253" s="24"/>
      <c r="IJ253" s="24"/>
      <c r="IK253" s="24"/>
      <c r="IL253" s="24"/>
      <c r="IM253" s="24"/>
      <c r="IN253" s="24"/>
      <c r="IO253" s="24"/>
      <c r="IP253" s="24"/>
      <c r="IQ253" s="24"/>
      <c r="IR253" s="24"/>
      <c r="IS253" s="24"/>
    </row>
    <row r="254" spans="1:253" x14ac:dyDescent="0.25">
      <c r="A254" s="20"/>
      <c r="B254" s="20"/>
      <c r="C254" s="44">
        <v>5.2871287499979998</v>
      </c>
      <c r="D254" s="44">
        <v>8.5387374407000005E-2</v>
      </c>
      <c r="E254" s="44">
        <v>5.2871287499979998</v>
      </c>
      <c r="F254" s="44">
        <v>0.31691479835969999</v>
      </c>
      <c r="G254" s="44">
        <v>5.2871287499979998</v>
      </c>
      <c r="H254" s="44">
        <v>0.40741920474030002</v>
      </c>
      <c r="I254" s="44">
        <v>5.2871287499979998</v>
      </c>
      <c r="J254" s="44">
        <v>-3.5136476289449999E-2</v>
      </c>
      <c r="K254" s="44">
        <v>5.2871287499979998</v>
      </c>
      <c r="L254" s="44">
        <v>3.4758772327030001E-2</v>
      </c>
      <c r="M254" s="44">
        <v>5.2871287499979998</v>
      </c>
      <c r="N254" s="44">
        <v>-3.3895340446319998E-2</v>
      </c>
      <c r="O254" s="44">
        <v>5.2871287499979998</v>
      </c>
      <c r="P254" s="44">
        <v>3.7851855763760003E-2</v>
      </c>
      <c r="Q254" s="44">
        <v>5.2871287499979998</v>
      </c>
      <c r="R254" s="44">
        <v>4.787156890265E-2</v>
      </c>
      <c r="S254" s="44">
        <v>5.2871287499979998</v>
      </c>
      <c r="T254" s="44">
        <v>9.3784357981590002E-2</v>
      </c>
      <c r="U254" s="44">
        <v>5.2871287499979998</v>
      </c>
      <c r="V254" s="44">
        <v>4.971754687469E-4</v>
      </c>
      <c r="W254" s="44">
        <v>5.2871287499979998</v>
      </c>
      <c r="X254" s="44">
        <v>0.2156264207337</v>
      </c>
      <c r="Y254" s="44">
        <v>5.2871287499979998</v>
      </c>
      <c r="Z254" s="44">
        <v>0.1422208209969</v>
      </c>
      <c r="AA254" s="44">
        <v>5.2871287499979998</v>
      </c>
      <c r="AB254" s="44">
        <v>9.1216147058820002E-2</v>
      </c>
      <c r="AC254" s="44">
        <v>5.2871287499979998</v>
      </c>
      <c r="AD254" s="44">
        <v>0.66558880951400001</v>
      </c>
      <c r="AE254" s="44">
        <v>5.2871287499979998</v>
      </c>
      <c r="AF254" s="44">
        <v>0.22191476051039999</v>
      </c>
      <c r="AG254" s="44">
        <v>5.2762212499989998</v>
      </c>
      <c r="AH254" s="44">
        <v>7.8868261490020006E-2</v>
      </c>
      <c r="AI254" s="44">
        <v>5.2762212499989998</v>
      </c>
      <c r="AJ254" s="44">
        <v>9.1359680147700004E-2</v>
      </c>
      <c r="AK254" s="44">
        <v>5.2762212499989998</v>
      </c>
      <c r="AL254" s="44">
        <v>7.7641836476659995E-2</v>
      </c>
      <c r="AM254" s="44">
        <v>5.2762212499989998</v>
      </c>
      <c r="AN254" s="44">
        <v>0.80082184348550001</v>
      </c>
      <c r="AO254" s="44">
        <v>5.2762212499989998</v>
      </c>
      <c r="AP254" s="44">
        <v>0.1571429137573</v>
      </c>
      <c r="AQ254" s="44">
        <v>5.2762212499989998</v>
      </c>
      <c r="AR254" s="44">
        <v>0.1046983954677</v>
      </c>
      <c r="AS254" s="44">
        <v>5.2762212499989998</v>
      </c>
      <c r="AT254" s="44">
        <v>4.7270645643689997E-2</v>
      </c>
      <c r="AU254" s="44">
        <v>5.2762212499989998</v>
      </c>
      <c r="AV254" s="44">
        <v>0.1334889468397</v>
      </c>
      <c r="AW254" s="44">
        <v>5.2762212499989998</v>
      </c>
      <c r="AX254" s="44">
        <v>4.542373574249E-2</v>
      </c>
      <c r="AY254" s="44">
        <v>5.2762212499989998</v>
      </c>
      <c r="AZ254" s="44">
        <v>7.0791130312769998E-2</v>
      </c>
      <c r="BA254" s="44">
        <v>5.2762212499989998</v>
      </c>
      <c r="BB254" s="44">
        <v>8.6423337779759996E-2</v>
      </c>
      <c r="BC254" s="44">
        <v>5.2762212499989998</v>
      </c>
      <c r="BD254" s="44">
        <v>0.1107668556191</v>
      </c>
      <c r="BE254" s="44">
        <v>5.2762212499989998</v>
      </c>
      <c r="BF254" s="44">
        <v>9.9040818401089997E-2</v>
      </c>
      <c r="BG254" s="44">
        <v>5.2762212499989998</v>
      </c>
      <c r="BH254" s="44">
        <v>9.3947322386230006E-2</v>
      </c>
      <c r="BI254" s="44">
        <v>5.2762212499989998</v>
      </c>
      <c r="BJ254" s="44">
        <v>0.1158107809763</v>
      </c>
      <c r="BK254" s="44">
        <v>5.2762212499989998</v>
      </c>
      <c r="BL254" s="44">
        <v>3.5307524664019999E-2</v>
      </c>
      <c r="BM254" s="44">
        <v>5.2762212499989998</v>
      </c>
      <c r="BN254" s="44">
        <v>0.56120444193279995</v>
      </c>
      <c r="BO254" s="44">
        <v>5.2762212499989998</v>
      </c>
      <c r="BP254" s="44">
        <v>0.1083007001695</v>
      </c>
      <c r="BQ254" s="44">
        <v>-2.1998420627759998</v>
      </c>
      <c r="BR254" s="44">
        <v>2.0296395997659999</v>
      </c>
      <c r="BS254" s="44"/>
      <c r="BT254" s="44"/>
      <c r="BU254" s="44"/>
      <c r="BV254" s="45"/>
      <c r="BW254" s="34"/>
      <c r="BZ254" s="25"/>
      <c r="CA254" s="25"/>
      <c r="CB254" s="25"/>
      <c r="CC254" s="25"/>
      <c r="CD254" s="25"/>
      <c r="CE254" s="25"/>
      <c r="CF254" s="25"/>
      <c r="CG254" s="25">
        <v>-2.1998420627759998</v>
      </c>
      <c r="CH254" s="25">
        <v>2.0296395997659999</v>
      </c>
      <c r="CI254" s="24"/>
      <c r="CJ254" s="24"/>
      <c r="DL254" s="25">
        <v>-2.1998420627759998</v>
      </c>
      <c r="DM254" s="25">
        <v>2.0296395997659999</v>
      </c>
      <c r="GS254" s="25">
        <v>5.8029507991539999</v>
      </c>
      <c r="GT254" s="25">
        <v>0.30795429309009997</v>
      </c>
      <c r="GU254" s="25">
        <v>0.3900220083707</v>
      </c>
      <c r="GV254" s="25">
        <v>0.2258865778094</v>
      </c>
      <c r="GW254" s="25">
        <v>0.1323612136781</v>
      </c>
      <c r="GX254" s="25">
        <v>0.14023103994550001</v>
      </c>
      <c r="GY254" s="25">
        <v>0.1244913874107</v>
      </c>
      <c r="GZ254" s="26"/>
      <c r="IC254" s="24"/>
      <c r="ID254" s="24"/>
      <c r="IE254" s="24"/>
      <c r="IF254" s="24"/>
      <c r="IG254" s="24"/>
      <c r="IH254" s="24"/>
      <c r="II254" s="24"/>
      <c r="IJ254" s="24"/>
      <c r="IK254" s="24"/>
      <c r="IL254" s="24"/>
      <c r="IM254" s="24"/>
      <c r="IN254" s="24"/>
      <c r="IO254" s="24"/>
      <c r="IP254" s="24"/>
      <c r="IQ254" s="24"/>
      <c r="IR254" s="24"/>
      <c r="IS254" s="24"/>
    </row>
    <row r="255" spans="1:253" x14ac:dyDescent="0.25">
      <c r="A255" s="20"/>
      <c r="B255" s="20"/>
      <c r="C255" s="44">
        <v>5.3505918749979999</v>
      </c>
      <c r="D255" s="44">
        <v>4.3921407451610002E-2</v>
      </c>
      <c r="E255" s="44">
        <v>5.3505918749979999</v>
      </c>
      <c r="F255" s="44">
        <v>0.28972699506369998</v>
      </c>
      <c r="G255" s="44">
        <v>5.3505918749979999</v>
      </c>
      <c r="H255" s="44">
        <v>0.44259585961019998</v>
      </c>
      <c r="I255" s="44">
        <v>5.3505918749979999</v>
      </c>
      <c r="J255" s="44">
        <v>-1.6520555850290001E-2</v>
      </c>
      <c r="K255" s="44">
        <v>5.3505918749979999</v>
      </c>
      <c r="L255" s="44">
        <v>0.1072649762793</v>
      </c>
      <c r="M255" s="44">
        <v>5.3505918749979999</v>
      </c>
      <c r="N255" s="44">
        <v>-1.335003454319E-2</v>
      </c>
      <c r="O255" s="44">
        <v>5.3505918749979999</v>
      </c>
      <c r="P255" s="44">
        <v>3.3172289958209998E-2</v>
      </c>
      <c r="Q255" s="44">
        <v>5.3505918749979999</v>
      </c>
      <c r="R255" s="44">
        <v>3.1108048018829999E-2</v>
      </c>
      <c r="S255" s="44">
        <v>5.3505918749979999</v>
      </c>
      <c r="T255" s="44">
        <v>8.7980101413670006E-2</v>
      </c>
      <c r="U255" s="44">
        <v>5.3505918749979999</v>
      </c>
      <c r="V255" s="44">
        <v>5.410130793537E-3</v>
      </c>
      <c r="W255" s="44">
        <v>5.3505918749979999</v>
      </c>
      <c r="X255" s="44">
        <v>0.18847791511779999</v>
      </c>
      <c r="Y255" s="44">
        <v>5.3505918749979999</v>
      </c>
      <c r="Z255" s="44">
        <v>9.3019813553139999E-2</v>
      </c>
      <c r="AA255" s="44">
        <v>5.3505918749979999</v>
      </c>
      <c r="AB255" s="44">
        <v>0.10173572947410001</v>
      </c>
      <c r="AC255" s="44">
        <v>5.3505918749979999</v>
      </c>
      <c r="AD255" s="44">
        <v>0.66784283417269996</v>
      </c>
      <c r="AE255" s="44">
        <v>5.3505918749979999</v>
      </c>
      <c r="AF255" s="44">
        <v>0.19143445325110001</v>
      </c>
      <c r="AG255" s="44">
        <v>5.3396843749989999</v>
      </c>
      <c r="AH255" s="44">
        <v>5.8679026392550002E-2</v>
      </c>
      <c r="AI255" s="44">
        <v>5.3396843749989999</v>
      </c>
      <c r="AJ255" s="44">
        <v>0.10733712100410001</v>
      </c>
      <c r="AK255" s="44">
        <v>5.3396843749989999</v>
      </c>
      <c r="AL255" s="44">
        <v>0.1037831126509</v>
      </c>
      <c r="AM255" s="44">
        <v>5.3396843749989999</v>
      </c>
      <c r="AN255" s="44">
        <v>0.81941433422669996</v>
      </c>
      <c r="AO255" s="44">
        <v>5.3396843749989999</v>
      </c>
      <c r="AP255" s="44">
        <v>0.17507116475279999</v>
      </c>
      <c r="AQ255" s="44">
        <v>5.3396843749989999</v>
      </c>
      <c r="AR255" s="44">
        <v>0.1027489073641</v>
      </c>
      <c r="AS255" s="44">
        <v>5.3396843749989999</v>
      </c>
      <c r="AT255" s="44">
        <v>4.4103604506459997E-2</v>
      </c>
      <c r="AU255" s="44">
        <v>5.3396843749989999</v>
      </c>
      <c r="AV255" s="44">
        <v>0.14395600442020001</v>
      </c>
      <c r="AW255" s="44">
        <v>5.3396843749989999</v>
      </c>
      <c r="AX255" s="44">
        <v>3.9643997771640002E-2</v>
      </c>
      <c r="AY255" s="44">
        <v>5.3396843749989999</v>
      </c>
      <c r="AZ255" s="44">
        <v>7.393034440323E-2</v>
      </c>
      <c r="BA255" s="44">
        <v>5.3396843749989999</v>
      </c>
      <c r="BB255" s="44">
        <v>8.9695350336130006E-2</v>
      </c>
      <c r="BC255" s="44">
        <v>5.3396843749989999</v>
      </c>
      <c r="BD255" s="44">
        <v>9.4244149280239997E-2</v>
      </c>
      <c r="BE255" s="44">
        <v>5.3396843749989999</v>
      </c>
      <c r="BF255" s="44">
        <v>0.108881580023</v>
      </c>
      <c r="BG255" s="44">
        <v>5.3396843749989999</v>
      </c>
      <c r="BH255" s="44">
        <v>9.4194143142050005E-2</v>
      </c>
      <c r="BI255" s="44">
        <v>5.3396843749989999</v>
      </c>
      <c r="BJ255" s="44">
        <v>0.1431667988351</v>
      </c>
      <c r="BK255" s="44">
        <v>5.3396843749989999</v>
      </c>
      <c r="BL255" s="44">
        <v>4.6647725778220003E-2</v>
      </c>
      <c r="BM255" s="44">
        <v>5.3396843749989999</v>
      </c>
      <c r="BN255" s="44">
        <v>0.59590548356079998</v>
      </c>
      <c r="BO255" s="44">
        <v>5.3396843749989999</v>
      </c>
      <c r="BP255" s="44">
        <v>8.6681436002699994E-2</v>
      </c>
      <c r="BQ255" s="44">
        <v>-2.1831553634960001</v>
      </c>
      <c r="BR255" s="44">
        <v>2.0429165334019999</v>
      </c>
      <c r="BS255" s="44"/>
      <c r="BT255" s="44"/>
      <c r="BU255" s="44"/>
      <c r="BV255" s="45"/>
      <c r="BW255" s="34"/>
      <c r="BZ255" s="25"/>
      <c r="CA255" s="25"/>
      <c r="CB255" s="25"/>
      <c r="CC255" s="25"/>
      <c r="CD255" s="25"/>
      <c r="CE255" s="25"/>
      <c r="CF255" s="25"/>
      <c r="CG255" s="25">
        <v>-2.1831553634960001</v>
      </c>
      <c r="CH255" s="25">
        <v>2.0429165334019999</v>
      </c>
      <c r="CI255" s="24"/>
      <c r="CJ255" s="24"/>
      <c r="DL255" s="25">
        <v>-2.1831553634960001</v>
      </c>
      <c r="DM255" s="25">
        <v>2.0429165334019999</v>
      </c>
      <c r="GS255" s="25">
        <v>5.8664174661540001</v>
      </c>
      <c r="GT255" s="25">
        <v>0.27969389353820001</v>
      </c>
      <c r="GU255" s="25">
        <v>0.34905499795079997</v>
      </c>
      <c r="GV255" s="25">
        <v>0.2103327891257</v>
      </c>
      <c r="GW255" s="25">
        <v>0.1354645781779</v>
      </c>
      <c r="GX255" s="25">
        <v>0.14291517427440001</v>
      </c>
      <c r="GY255" s="25">
        <v>0.1280139820814</v>
      </c>
      <c r="GZ255" s="26"/>
      <c r="IC255" s="24"/>
      <c r="ID255" s="24"/>
      <c r="IE255" s="24"/>
      <c r="IF255" s="24"/>
      <c r="IG255" s="24"/>
      <c r="IH255" s="24"/>
      <c r="II255" s="24"/>
      <c r="IJ255" s="24"/>
      <c r="IK255" s="24"/>
      <c r="IL255" s="24"/>
      <c r="IM255" s="24"/>
      <c r="IN255" s="24"/>
      <c r="IO255" s="24"/>
      <c r="IP255" s="24"/>
      <c r="IQ255" s="24"/>
      <c r="IR255" s="24"/>
      <c r="IS255" s="24"/>
    </row>
    <row r="256" spans="1:253" x14ac:dyDescent="0.25">
      <c r="A256" s="20"/>
      <c r="B256" s="20"/>
      <c r="C256" s="44">
        <v>5.4140549999980001</v>
      </c>
      <c r="D256" s="44">
        <v>4.3864202558420003E-2</v>
      </c>
      <c r="E256" s="44">
        <v>5.4140549999980001</v>
      </c>
      <c r="F256" s="44">
        <v>0.26131865266960003</v>
      </c>
      <c r="G256" s="44">
        <v>5.4140549999980001</v>
      </c>
      <c r="H256" s="44">
        <v>0.43793714839379999</v>
      </c>
      <c r="I256" s="44">
        <v>5.4140549999980001</v>
      </c>
      <c r="J256" s="44">
        <v>2.2319363339939999E-3</v>
      </c>
      <c r="K256" s="44">
        <v>5.4140549999980001</v>
      </c>
      <c r="L256" s="44">
        <v>9.6268079048109995E-2</v>
      </c>
      <c r="M256" s="44">
        <v>5.4140549999980001</v>
      </c>
      <c r="N256" s="44">
        <v>-3.9244367198040003E-2</v>
      </c>
      <c r="O256" s="44">
        <v>5.4140549999980001</v>
      </c>
      <c r="P256" s="44">
        <v>3.527841091463E-2</v>
      </c>
      <c r="Q256" s="44">
        <v>5.4140549999980001</v>
      </c>
      <c r="R256" s="44">
        <v>1.384126743161E-2</v>
      </c>
      <c r="S256" s="44">
        <v>5.4140549999980001</v>
      </c>
      <c r="T256" s="44">
        <v>6.6098189225330006E-2</v>
      </c>
      <c r="U256" s="44">
        <v>5.4140549999980001</v>
      </c>
      <c r="V256" s="44">
        <v>2.6920851854449999E-2</v>
      </c>
      <c r="W256" s="44">
        <v>5.4140549999980001</v>
      </c>
      <c r="X256" s="44">
        <v>0.18662329901479999</v>
      </c>
      <c r="Y256" s="44">
        <v>5.4140549999980001</v>
      </c>
      <c r="Z256" s="44">
        <v>0.1218786898608</v>
      </c>
      <c r="AA256" s="44">
        <v>5.4140549999980001</v>
      </c>
      <c r="AB256" s="44">
        <v>8.3357458388979996E-2</v>
      </c>
      <c r="AC256" s="44">
        <v>5.4140549999980001</v>
      </c>
      <c r="AD256" s="44">
        <v>0.6893023995334</v>
      </c>
      <c r="AE256" s="44">
        <v>5.4140549999980001</v>
      </c>
      <c r="AF256" s="44">
        <v>0.14836512240249999</v>
      </c>
      <c r="AG256" s="44">
        <v>5.4031474999990001</v>
      </c>
      <c r="AH256" s="44">
        <v>6.9620513579460003E-2</v>
      </c>
      <c r="AI256" s="44">
        <v>5.4031474999990001</v>
      </c>
      <c r="AJ256" s="44">
        <v>0.12653296294669999</v>
      </c>
      <c r="AK256" s="44">
        <v>5.4031474999990001</v>
      </c>
      <c r="AL256" s="44">
        <v>8.0533416052399998E-2</v>
      </c>
      <c r="AM256" s="44">
        <v>5.4031474999990001</v>
      </c>
      <c r="AN256" s="44">
        <v>0.84318445656770002</v>
      </c>
      <c r="AO256" s="44">
        <v>5.4031474999990001</v>
      </c>
      <c r="AP256" s="44">
        <v>0.20076875013609999</v>
      </c>
      <c r="AQ256" s="44">
        <v>5.4031474999990001</v>
      </c>
      <c r="AR256" s="44">
        <v>0.13719662848299999</v>
      </c>
      <c r="AS256" s="44">
        <v>5.4031474999990001</v>
      </c>
      <c r="AT256" s="44">
        <v>5.0723759487369999E-2</v>
      </c>
      <c r="AU256" s="44">
        <v>5.4031474999990001</v>
      </c>
      <c r="AV256" s="44">
        <v>0.15130656646189999</v>
      </c>
      <c r="AW256" s="44">
        <v>5.4031474999990001</v>
      </c>
      <c r="AX256" s="44">
        <v>4.2941184532679998E-2</v>
      </c>
      <c r="AY256" s="44">
        <v>5.4031474999990001</v>
      </c>
      <c r="AZ256" s="44">
        <v>6.5969128615320005E-2</v>
      </c>
      <c r="BA256" s="44">
        <v>5.4031474999990001</v>
      </c>
      <c r="BB256" s="44">
        <v>8.0461344080980005E-2</v>
      </c>
      <c r="BC256" s="44">
        <v>5.4031474999990001</v>
      </c>
      <c r="BD256" s="44">
        <v>0.11163122300510001</v>
      </c>
      <c r="BE256" s="44">
        <v>5.4031474999990001</v>
      </c>
      <c r="BF256" s="44">
        <v>9.8814603154099998E-2</v>
      </c>
      <c r="BG256" s="44">
        <v>5.4031474999990001</v>
      </c>
      <c r="BH256" s="44">
        <v>9.1590096441349994E-2</v>
      </c>
      <c r="BI256" s="44">
        <v>5.4031474999990001</v>
      </c>
      <c r="BJ256" s="44">
        <v>0.14256511906970001</v>
      </c>
      <c r="BK256" s="44">
        <v>5.4031474999990001</v>
      </c>
      <c r="BL256" s="44">
        <v>5.1579255165160001E-2</v>
      </c>
      <c r="BM256" s="44">
        <v>5.4031474999990001</v>
      </c>
      <c r="BN256" s="44">
        <v>0.62931829055749999</v>
      </c>
      <c r="BO256" s="44">
        <v>5.4031474999990001</v>
      </c>
      <c r="BP256" s="44">
        <v>0.1000919260382</v>
      </c>
      <c r="BQ256" s="44">
        <v>-2.166468664216</v>
      </c>
      <c r="BR256" s="44">
        <v>2.0554774180059998</v>
      </c>
      <c r="BS256" s="44"/>
      <c r="BT256" s="44"/>
      <c r="BU256" s="44"/>
      <c r="BV256" s="45"/>
      <c r="BW256" s="34"/>
      <c r="BZ256" s="25"/>
      <c r="CA256" s="25"/>
      <c r="CB256" s="25"/>
      <c r="CC256" s="25"/>
      <c r="CD256" s="25"/>
      <c r="CE256" s="25"/>
      <c r="CF256" s="25"/>
      <c r="CG256" s="25">
        <v>-2.166468664216</v>
      </c>
      <c r="CH256" s="25">
        <v>2.0554774180059998</v>
      </c>
      <c r="CI256" s="24"/>
      <c r="CJ256" s="24"/>
      <c r="DL256" s="25">
        <v>-2.166468664216</v>
      </c>
      <c r="DM256" s="25">
        <v>2.0554774180059998</v>
      </c>
      <c r="GS256" s="25">
        <v>5.9298841331540002</v>
      </c>
      <c r="GT256" s="25">
        <v>0.28279592922890001</v>
      </c>
      <c r="GU256" s="25">
        <v>0.35175267456300002</v>
      </c>
      <c r="GV256" s="25">
        <v>0.2138391838948</v>
      </c>
      <c r="GW256" s="25">
        <v>0.13563061319780001</v>
      </c>
      <c r="GX256" s="25">
        <v>0.143016415856</v>
      </c>
      <c r="GY256" s="25">
        <v>0.12824481053969999</v>
      </c>
      <c r="GZ256" s="26"/>
      <c r="IC256" s="24"/>
      <c r="ID256" s="24"/>
      <c r="IE256" s="24"/>
      <c r="IF256" s="24"/>
      <c r="IG256" s="24"/>
      <c r="IH256" s="24"/>
      <c r="II256" s="24"/>
      <c r="IJ256" s="24"/>
      <c r="IK256" s="24"/>
      <c r="IL256" s="24"/>
      <c r="IM256" s="24"/>
      <c r="IN256" s="24"/>
      <c r="IO256" s="24"/>
      <c r="IP256" s="24"/>
      <c r="IQ256" s="24"/>
      <c r="IR256" s="24"/>
      <c r="IS256" s="24"/>
    </row>
    <row r="257" spans="1:253" x14ac:dyDescent="0.25">
      <c r="A257" s="20"/>
      <c r="B257" s="20"/>
      <c r="C257" s="44">
        <v>5.4775181249980003</v>
      </c>
      <c r="D257" s="44">
        <v>7.196091512444E-2</v>
      </c>
      <c r="E257" s="44">
        <v>5.4775181249980003</v>
      </c>
      <c r="F257" s="44">
        <v>0.2380109321734</v>
      </c>
      <c r="G257" s="44">
        <v>5.4775181249980003</v>
      </c>
      <c r="H257" s="44">
        <v>0.41916310435159998</v>
      </c>
      <c r="I257" s="44">
        <v>5.4775181249980003</v>
      </c>
      <c r="J257" s="44">
        <v>2.7594871347559999E-3</v>
      </c>
      <c r="K257" s="44">
        <v>5.4775181249980003</v>
      </c>
      <c r="L257" s="44">
        <v>8.3716176977250006E-2</v>
      </c>
      <c r="M257" s="44">
        <v>5.4775181249980003</v>
      </c>
      <c r="N257" s="44">
        <v>-1.7389590705729999E-2</v>
      </c>
      <c r="O257" s="44">
        <v>5.4775181249980003</v>
      </c>
      <c r="P257" s="44">
        <v>4.4148519381659999E-2</v>
      </c>
      <c r="Q257" s="44">
        <v>5.4775181249980003</v>
      </c>
      <c r="R257" s="44">
        <v>3.5199158643710003E-2</v>
      </c>
      <c r="S257" s="44">
        <v>5.4775181249980003</v>
      </c>
      <c r="T257" s="44">
        <v>8.0197965410369998E-2</v>
      </c>
      <c r="U257" s="44">
        <v>5.4775181249980003</v>
      </c>
      <c r="V257" s="44">
        <v>4.7296780775659998E-2</v>
      </c>
      <c r="W257" s="44">
        <v>5.4775181249980003</v>
      </c>
      <c r="X257" s="44">
        <v>0.16569416609410001</v>
      </c>
      <c r="Y257" s="44">
        <v>5.4775181249980003</v>
      </c>
      <c r="Z257" s="44">
        <v>9.8862851001040003E-2</v>
      </c>
      <c r="AA257" s="44">
        <v>5.4775181249980003</v>
      </c>
      <c r="AB257" s="44">
        <v>9.0299168343579997E-2</v>
      </c>
      <c r="AC257" s="44">
        <v>5.4775181249980003</v>
      </c>
      <c r="AD257" s="44">
        <v>0.70281178914099995</v>
      </c>
      <c r="AE257" s="44">
        <v>5.4775181249980003</v>
      </c>
      <c r="AF257" s="44">
        <v>0.1687772030844</v>
      </c>
      <c r="AG257" s="44">
        <v>5.4666106249990003</v>
      </c>
      <c r="AH257" s="44">
        <v>4.2170497023019997E-2</v>
      </c>
      <c r="AI257" s="44">
        <v>5.4666106249990003</v>
      </c>
      <c r="AJ257" s="44">
        <v>0.1165556198422</v>
      </c>
      <c r="AK257" s="44">
        <v>5.4666106249990003</v>
      </c>
      <c r="AL257" s="44">
        <v>8.6269905945640005E-2</v>
      </c>
      <c r="AM257" s="44">
        <v>5.4666106249990003</v>
      </c>
      <c r="AN257" s="44">
        <v>0.8108371465134</v>
      </c>
      <c r="AO257" s="44">
        <v>5.4666106249990003</v>
      </c>
      <c r="AP257" s="44">
        <v>0.21661854076869999</v>
      </c>
      <c r="AQ257" s="44">
        <v>5.4666106249990003</v>
      </c>
      <c r="AR257" s="44">
        <v>0.1113441970785</v>
      </c>
      <c r="AS257" s="44">
        <v>5.4666106249990003</v>
      </c>
      <c r="AT257" s="44">
        <v>4.44309423169E-2</v>
      </c>
      <c r="AU257" s="44">
        <v>5.4666106249990003</v>
      </c>
      <c r="AV257" s="44">
        <v>0.1240055935199</v>
      </c>
      <c r="AW257" s="44">
        <v>5.4666106249990003</v>
      </c>
      <c r="AX257" s="44">
        <v>1.505239962983E-2</v>
      </c>
      <c r="AY257" s="44">
        <v>5.4666106249990003</v>
      </c>
      <c r="AZ257" s="44">
        <v>5.6972713012219997E-2</v>
      </c>
      <c r="BA257" s="44">
        <v>5.4666106249990003</v>
      </c>
      <c r="BB257" s="44">
        <v>7.9003148460339997E-2</v>
      </c>
      <c r="BC257" s="44">
        <v>5.4666106249990003</v>
      </c>
      <c r="BD257" s="44">
        <v>0.1317189534164</v>
      </c>
      <c r="BE257" s="44">
        <v>5.4666106249990003</v>
      </c>
      <c r="BF257" s="44">
        <v>6.804627556468E-2</v>
      </c>
      <c r="BG257" s="44">
        <v>5.4666106249990003</v>
      </c>
      <c r="BH257" s="44">
        <v>9.7583590659920005E-2</v>
      </c>
      <c r="BI257" s="44">
        <v>5.4666106249990003</v>
      </c>
      <c r="BJ257" s="44">
        <v>0.135395338053</v>
      </c>
      <c r="BK257" s="44">
        <v>5.4666106249990003</v>
      </c>
      <c r="BL257" s="44">
        <v>3.9312304128550003E-2</v>
      </c>
      <c r="BM257" s="44">
        <v>5.4666106249990003</v>
      </c>
      <c r="BN257" s="44">
        <v>0.6296514168638</v>
      </c>
      <c r="BO257" s="44">
        <v>5.4666106249990003</v>
      </c>
      <c r="BP257" s="44">
        <v>0.1084405626661</v>
      </c>
      <c r="BQ257" s="44">
        <v>-2.1497819649359999</v>
      </c>
      <c r="BR257" s="44">
        <v>2.0678166126200002</v>
      </c>
      <c r="BS257" s="44"/>
      <c r="BT257" s="44"/>
      <c r="BU257" s="44"/>
      <c r="BV257" s="45"/>
      <c r="BW257" s="34"/>
      <c r="BZ257" s="25"/>
      <c r="CA257" s="25"/>
      <c r="CB257" s="25"/>
      <c r="CC257" s="25"/>
      <c r="CD257" s="25"/>
      <c r="CE257" s="25"/>
      <c r="CF257" s="25"/>
      <c r="CG257" s="25">
        <v>-2.1497819649359999</v>
      </c>
      <c r="CH257" s="25">
        <v>2.0678166126200002</v>
      </c>
      <c r="CI257" s="24"/>
      <c r="CJ257" s="24"/>
      <c r="DL257" s="25">
        <v>-2.1497819649359999</v>
      </c>
      <c r="DM257" s="25">
        <v>2.0678166126200002</v>
      </c>
      <c r="GS257" s="25">
        <v>5.9933508001540003</v>
      </c>
      <c r="GT257" s="25">
        <v>0.27594006450769998</v>
      </c>
      <c r="GU257" s="25">
        <v>0.34413286152279998</v>
      </c>
      <c r="GV257" s="25">
        <v>0.2077472674926</v>
      </c>
      <c r="GW257" s="25">
        <v>0.13532365528279999</v>
      </c>
      <c r="GX257" s="25">
        <v>0.1427065029805</v>
      </c>
      <c r="GY257" s="25">
        <v>0.12794080758510001</v>
      </c>
      <c r="GZ257" s="26"/>
      <c r="IC257" s="24"/>
      <c r="ID257" s="24"/>
      <c r="IE257" s="24"/>
      <c r="IF257" s="24"/>
      <c r="IG257" s="24"/>
      <c r="IH257" s="24"/>
      <c r="II257" s="24"/>
      <c r="IJ257" s="24"/>
      <c r="IK257" s="24"/>
      <c r="IL257" s="24"/>
      <c r="IM257" s="24"/>
      <c r="IN257" s="24"/>
      <c r="IO257" s="24"/>
      <c r="IP257" s="24"/>
      <c r="IQ257" s="24"/>
      <c r="IR257" s="24"/>
      <c r="IS257" s="24"/>
    </row>
    <row r="258" spans="1:253" x14ac:dyDescent="0.25">
      <c r="A258" s="20"/>
      <c r="B258" s="20"/>
      <c r="C258" s="44">
        <v>5.5409812499979996</v>
      </c>
      <c r="D258" s="44">
        <v>6.8914707901009994E-2</v>
      </c>
      <c r="E258" s="44">
        <v>5.5409812499979996</v>
      </c>
      <c r="F258" s="44">
        <v>0.2378052425087</v>
      </c>
      <c r="G258" s="44">
        <v>5.5409812499979996</v>
      </c>
      <c r="H258" s="44">
        <v>0.41925342973039997</v>
      </c>
      <c r="I258" s="44">
        <v>5.5409812499979996</v>
      </c>
      <c r="J258" s="44">
        <v>-4.3404071147009997E-3</v>
      </c>
      <c r="K258" s="44">
        <v>5.5409812499979996</v>
      </c>
      <c r="L258" s="44">
        <v>7.8975076518729995E-2</v>
      </c>
      <c r="M258" s="44">
        <v>5.5409812499979996</v>
      </c>
      <c r="N258" s="44">
        <v>-1.220111246653E-3</v>
      </c>
      <c r="O258" s="44">
        <v>5.5409812499979996</v>
      </c>
      <c r="P258" s="44">
        <v>1.7143951704560002E-2</v>
      </c>
      <c r="Q258" s="44">
        <v>5.5409812499979996</v>
      </c>
      <c r="R258" s="44">
        <v>3.46401371097E-2</v>
      </c>
      <c r="S258" s="44">
        <v>5.5409812499979996</v>
      </c>
      <c r="T258" s="44">
        <v>6.518239704348E-2</v>
      </c>
      <c r="U258" s="44">
        <v>5.5409812499979996</v>
      </c>
      <c r="V258" s="44">
        <v>2.9562461928730001E-2</v>
      </c>
      <c r="W258" s="44">
        <v>5.5409812499979996</v>
      </c>
      <c r="X258" s="44">
        <v>0.18831773097099999</v>
      </c>
      <c r="Y258" s="44">
        <v>5.5409812499979996</v>
      </c>
      <c r="Z258" s="44">
        <v>9.7566174017120005E-2</v>
      </c>
      <c r="AA258" s="44">
        <v>5.5409812499979996</v>
      </c>
      <c r="AB258" s="44">
        <v>0.1121570263536</v>
      </c>
      <c r="AC258" s="44">
        <v>5.5409812499979996</v>
      </c>
      <c r="AD258" s="44">
        <v>0.67647622701150001</v>
      </c>
      <c r="AE258" s="44">
        <v>5.5409812499979996</v>
      </c>
      <c r="AF258" s="44">
        <v>0.20570982167310001</v>
      </c>
      <c r="AG258" s="44">
        <v>5.5300737499989996</v>
      </c>
      <c r="AH258" s="44">
        <v>7.8404359102980006E-2</v>
      </c>
      <c r="AI258" s="44">
        <v>5.5300737499989996</v>
      </c>
      <c r="AJ258" s="44">
        <v>0.1138359653334</v>
      </c>
      <c r="AK258" s="44">
        <v>5.5300737499989996</v>
      </c>
      <c r="AL258" s="44">
        <v>9.4016114688089999E-2</v>
      </c>
      <c r="AM258" s="44">
        <v>5.5300737499989996</v>
      </c>
      <c r="AN258" s="44">
        <v>0.84676985737239996</v>
      </c>
      <c r="AO258" s="44">
        <v>5.5300737499989996</v>
      </c>
      <c r="AP258" s="44">
        <v>0.1850162615242</v>
      </c>
      <c r="AQ258" s="44">
        <v>5.5300737499989996</v>
      </c>
      <c r="AR258" s="44">
        <v>0.1052899861287</v>
      </c>
      <c r="AS258" s="44">
        <v>5.5300737499989996</v>
      </c>
      <c r="AT258" s="44">
        <v>4.7988376630480001E-2</v>
      </c>
      <c r="AU258" s="44">
        <v>5.5300737499989996</v>
      </c>
      <c r="AV258" s="44">
        <v>0.12179179643019999</v>
      </c>
      <c r="AW258" s="44">
        <v>5.5300737499989996</v>
      </c>
      <c r="AX258" s="44">
        <v>3.5726796369270002E-2</v>
      </c>
      <c r="AY258" s="44">
        <v>5.5300737499989996</v>
      </c>
      <c r="AZ258" s="44">
        <v>6.3674104006369997E-2</v>
      </c>
      <c r="BA258" s="44">
        <v>5.5300737499989996</v>
      </c>
      <c r="BB258" s="44">
        <v>7.8749112467199997E-2</v>
      </c>
      <c r="BC258" s="44">
        <v>5.5300737499989996</v>
      </c>
      <c r="BD258" s="44">
        <v>0.1289520500247</v>
      </c>
      <c r="BE258" s="44">
        <v>5.5300737499989996</v>
      </c>
      <c r="BF258" s="44">
        <v>9.1754531906969999E-2</v>
      </c>
      <c r="BG258" s="44">
        <v>5.5300737499989996</v>
      </c>
      <c r="BH258" s="44">
        <v>9.9237129592030002E-2</v>
      </c>
      <c r="BI258" s="44">
        <v>5.5300737499989996</v>
      </c>
      <c r="BJ258" s="44">
        <v>0.1224422553156</v>
      </c>
      <c r="BK258" s="44">
        <v>5.5300737499989996</v>
      </c>
      <c r="BL258" s="44">
        <v>4.9072290505719998E-2</v>
      </c>
      <c r="BM258" s="44">
        <v>5.5300737499989996</v>
      </c>
      <c r="BN258" s="44">
        <v>0.64107343759019997</v>
      </c>
      <c r="BO258" s="44">
        <v>5.5300737499989996</v>
      </c>
      <c r="BP258" s="44">
        <v>6.2000643865140002E-2</v>
      </c>
      <c r="BQ258" s="44">
        <v>-2.1330952656569999</v>
      </c>
      <c r="BR258" s="44">
        <v>2.078943907198</v>
      </c>
      <c r="BS258" s="44"/>
      <c r="BT258" s="44"/>
      <c r="BU258" s="44"/>
      <c r="BV258" s="45"/>
      <c r="BW258" s="34"/>
      <c r="BZ258" s="25"/>
      <c r="CA258" s="25"/>
      <c r="CB258" s="25"/>
      <c r="CC258" s="25"/>
      <c r="CD258" s="25"/>
      <c r="CE258" s="25"/>
      <c r="CF258" s="25"/>
      <c r="CG258" s="25">
        <v>-2.1330952656569999</v>
      </c>
      <c r="CH258" s="25">
        <v>2.078943907198</v>
      </c>
      <c r="CI258" s="24"/>
      <c r="CJ258" s="24"/>
      <c r="DL258" s="25">
        <v>-2.1330952656569999</v>
      </c>
      <c r="DM258" s="25">
        <v>2.078943907198</v>
      </c>
      <c r="GS258" s="25">
        <v>6.0568174671539996</v>
      </c>
      <c r="GT258" s="25">
        <v>0.27053119329109998</v>
      </c>
      <c r="GU258" s="25">
        <v>0.33656923383749998</v>
      </c>
      <c r="GV258" s="25">
        <v>0.20449315274470001</v>
      </c>
      <c r="GW258" s="25">
        <v>0.13768620554030001</v>
      </c>
      <c r="GX258" s="25">
        <v>0.14518588176229999</v>
      </c>
      <c r="GY258" s="25">
        <v>0.13018652931829999</v>
      </c>
      <c r="GZ258" s="26"/>
      <c r="IC258" s="24"/>
      <c r="ID258" s="24"/>
      <c r="IE258" s="24"/>
      <c r="IF258" s="24"/>
      <c r="IG258" s="24"/>
      <c r="IH258" s="24"/>
      <c r="II258" s="24"/>
      <c r="IJ258" s="24"/>
      <c r="IK258" s="24"/>
      <c r="IL258" s="24"/>
      <c r="IM258" s="24"/>
      <c r="IN258" s="24"/>
      <c r="IO258" s="24"/>
      <c r="IP258" s="24"/>
      <c r="IQ258" s="24"/>
      <c r="IR258" s="24"/>
      <c r="IS258" s="24"/>
    </row>
    <row r="259" spans="1:253" x14ac:dyDescent="0.25">
      <c r="A259" s="20"/>
      <c r="B259" s="20"/>
      <c r="C259" s="44">
        <v>5.6044443749979997</v>
      </c>
      <c r="D259" s="44">
        <v>3.6991460880040003E-2</v>
      </c>
      <c r="E259" s="44">
        <v>5.6044443749979997</v>
      </c>
      <c r="F259" s="44">
        <v>0.2197371275045</v>
      </c>
      <c r="G259" s="44">
        <v>5.6044443749979997</v>
      </c>
      <c r="H259" s="44">
        <v>0.43725512465670002</v>
      </c>
      <c r="I259" s="44">
        <v>5.6044443749979997</v>
      </c>
      <c r="J259" s="44">
        <v>-1.734921778049E-3</v>
      </c>
      <c r="K259" s="44">
        <v>5.6044443749979997</v>
      </c>
      <c r="L259" s="44">
        <v>8.258271117556E-2</v>
      </c>
      <c r="M259" s="44">
        <v>5.6044443749979997</v>
      </c>
      <c r="N259" s="44">
        <v>-1.416741650622E-2</v>
      </c>
      <c r="O259" s="44">
        <v>5.6044443749979997</v>
      </c>
      <c r="P259" s="44">
        <v>2.0360769339159999E-2</v>
      </c>
      <c r="Q259" s="44">
        <v>5.6044443749979997</v>
      </c>
      <c r="R259" s="44">
        <v>3.7272172119280002E-2</v>
      </c>
      <c r="S259" s="44">
        <v>5.6044443749979997</v>
      </c>
      <c r="T259" s="44">
        <v>6.0456889002389998E-2</v>
      </c>
      <c r="U259" s="44">
        <v>5.6044443749979997</v>
      </c>
      <c r="V259" s="44">
        <v>1.3606035191300001E-2</v>
      </c>
      <c r="W259" s="44">
        <v>5.6044443749979997</v>
      </c>
      <c r="X259" s="44">
        <v>0.17354383991440001</v>
      </c>
      <c r="Y259" s="44">
        <v>5.6044443749979997</v>
      </c>
      <c r="Z259" s="44">
        <v>0.11788683387</v>
      </c>
      <c r="AA259" s="44">
        <v>5.6044443749979997</v>
      </c>
      <c r="AB259" s="44">
        <v>9.7243294736660005E-2</v>
      </c>
      <c r="AC259" s="44">
        <v>5.6044443749979997</v>
      </c>
      <c r="AD259" s="44">
        <v>0.71685018592240002</v>
      </c>
      <c r="AE259" s="44">
        <v>5.6044443749979997</v>
      </c>
      <c r="AF259" s="44">
        <v>0.221040456691</v>
      </c>
      <c r="AG259" s="44">
        <v>5.5935368749989998</v>
      </c>
      <c r="AH259" s="44">
        <v>6.4962327002729997E-2</v>
      </c>
      <c r="AI259" s="44">
        <v>5.5935368749989998</v>
      </c>
      <c r="AJ259" s="44">
        <v>0.1023747566855</v>
      </c>
      <c r="AK259" s="44">
        <v>5.5935368749989998</v>
      </c>
      <c r="AL259" s="44">
        <v>7.1882502870529996E-2</v>
      </c>
      <c r="AM259" s="44">
        <v>5.5935368749989998</v>
      </c>
      <c r="AN259" s="44">
        <v>0.86338946600910005</v>
      </c>
      <c r="AO259" s="44">
        <v>5.5935368749989998</v>
      </c>
      <c r="AP259" s="44">
        <v>0.20515605122710001</v>
      </c>
      <c r="AQ259" s="44">
        <v>5.5935368749989998</v>
      </c>
      <c r="AR259" s="44">
        <v>7.2056523496330002E-2</v>
      </c>
      <c r="AS259" s="44">
        <v>5.5935368749989998</v>
      </c>
      <c r="AT259" s="44">
        <v>4.9186710265639998E-2</v>
      </c>
      <c r="AU259" s="44">
        <v>5.5935368749989998</v>
      </c>
      <c r="AV259" s="44">
        <v>0.1467781761816</v>
      </c>
      <c r="AW259" s="44">
        <v>5.5935368749989998</v>
      </c>
      <c r="AX259" s="44">
        <v>2.449861767428E-2</v>
      </c>
      <c r="AY259" s="44">
        <v>5.5935368749989998</v>
      </c>
      <c r="AZ259" s="44">
        <v>8.0132522319079996E-2</v>
      </c>
      <c r="BA259" s="44">
        <v>5.5935368749989998</v>
      </c>
      <c r="BB259" s="44">
        <v>7.5014309844279994E-2</v>
      </c>
      <c r="BC259" s="44">
        <v>5.5935368749989998</v>
      </c>
      <c r="BD259" s="44">
        <v>0.1245292519363</v>
      </c>
      <c r="BE259" s="44">
        <v>5.5935368749989998</v>
      </c>
      <c r="BF259" s="44">
        <v>8.5013718418100001E-2</v>
      </c>
      <c r="BG259" s="44">
        <v>5.5935368749989998</v>
      </c>
      <c r="BH259" s="44">
        <v>9.3343920023529994E-2</v>
      </c>
      <c r="BI259" s="44">
        <v>5.5935368749989998</v>
      </c>
      <c r="BJ259" s="44">
        <v>0.13164780883470001</v>
      </c>
      <c r="BK259" s="44">
        <v>5.5935368749989998</v>
      </c>
      <c r="BL259" s="44">
        <v>3.683574868325E-2</v>
      </c>
      <c r="BM259" s="44">
        <v>5.5935368749989998</v>
      </c>
      <c r="BN259" s="44">
        <v>0.59976195176439995</v>
      </c>
      <c r="BO259" s="44">
        <v>5.5935368749989998</v>
      </c>
      <c r="BP259" s="44">
        <v>8.4688134502139994E-2</v>
      </c>
      <c r="BQ259" s="44">
        <v>-2.1164085663769998</v>
      </c>
      <c r="BR259" s="44">
        <v>2.0926386538499999</v>
      </c>
      <c r="BS259" s="44"/>
      <c r="BT259" s="44"/>
      <c r="BU259" s="44"/>
      <c r="BV259" s="45"/>
      <c r="BW259" s="34"/>
      <c r="BZ259" s="25"/>
      <c r="CA259" s="25"/>
      <c r="CB259" s="25"/>
      <c r="CC259" s="25"/>
      <c r="CD259" s="25"/>
      <c r="CE259" s="25"/>
      <c r="CF259" s="25"/>
      <c r="CG259" s="25">
        <v>-2.1164085663769998</v>
      </c>
      <c r="CH259" s="25">
        <v>2.0926386538499999</v>
      </c>
      <c r="CI259" s="24"/>
      <c r="CJ259" s="24"/>
      <c r="DL259" s="25">
        <v>-2.1164085663769998</v>
      </c>
      <c r="DM259" s="25">
        <v>2.0926386538499999</v>
      </c>
      <c r="GS259" s="25">
        <v>6.1202841341539997</v>
      </c>
      <c r="GT259" s="25">
        <v>0.26372061655840001</v>
      </c>
      <c r="GU259" s="25">
        <v>0.32981033736679999</v>
      </c>
      <c r="GV259" s="25">
        <v>0.19763089575000001</v>
      </c>
      <c r="GW259" s="25">
        <v>0.1354067850273</v>
      </c>
      <c r="GX259" s="25">
        <v>0.14292687951399999</v>
      </c>
      <c r="GY259" s="25">
        <v>0.1278866905405</v>
      </c>
      <c r="GZ259" s="26"/>
      <c r="IC259" s="24"/>
      <c r="ID259" s="24"/>
      <c r="IE259" s="24"/>
      <c r="IF259" s="24"/>
      <c r="IG259" s="24"/>
      <c r="IH259" s="24"/>
      <c r="II259" s="24"/>
      <c r="IJ259" s="24"/>
      <c r="IK259" s="24"/>
      <c r="IL259" s="24"/>
      <c r="IM259" s="24"/>
      <c r="IN259" s="24"/>
      <c r="IO259" s="24"/>
      <c r="IP259" s="24"/>
      <c r="IQ259" s="24"/>
      <c r="IR259" s="24"/>
      <c r="IS259" s="24"/>
    </row>
    <row r="260" spans="1:253" x14ac:dyDescent="0.25">
      <c r="A260" s="20"/>
      <c r="B260" s="20"/>
      <c r="C260" s="44">
        <v>5.6679074999979999</v>
      </c>
      <c r="D260" s="44">
        <v>6.2215919180850003E-2</v>
      </c>
      <c r="E260" s="44">
        <v>5.6679074999979999</v>
      </c>
      <c r="F260" s="44">
        <v>0.20992898472489999</v>
      </c>
      <c r="G260" s="44">
        <v>5.6679074999979999</v>
      </c>
      <c r="H260" s="44">
        <v>0.34792971897370001</v>
      </c>
      <c r="I260" s="44">
        <v>5.6679074999979999</v>
      </c>
      <c r="J260" s="44">
        <v>-1.364803794793E-2</v>
      </c>
      <c r="K260" s="44">
        <v>5.6679074999979999</v>
      </c>
      <c r="L260" s="44">
        <v>7.1124665312810004E-2</v>
      </c>
      <c r="M260" s="44">
        <v>5.6679074999979999</v>
      </c>
      <c r="N260" s="44">
        <v>-3.6479053229270003E-2</v>
      </c>
      <c r="O260" s="44">
        <v>5.6679074999979999</v>
      </c>
      <c r="P260" s="44">
        <v>2.378362363767E-2</v>
      </c>
      <c r="Q260" s="44">
        <v>5.6679074999979999</v>
      </c>
      <c r="R260" s="44">
        <v>5.0126170976759997E-4</v>
      </c>
      <c r="S260" s="44">
        <v>5.6679074999979999</v>
      </c>
      <c r="T260" s="44">
        <v>6.1530391799380003E-2</v>
      </c>
      <c r="U260" s="44">
        <v>5.6679074999979999</v>
      </c>
      <c r="V260" s="44">
        <v>3.9434775486669998E-3</v>
      </c>
      <c r="W260" s="44">
        <v>5.6679074999979999</v>
      </c>
      <c r="X260" s="44">
        <v>0.17151266603939999</v>
      </c>
      <c r="Y260" s="44">
        <v>5.6679074999979999</v>
      </c>
      <c r="Z260" s="44">
        <v>9.0453736515949998E-2</v>
      </c>
      <c r="AA260" s="44">
        <v>5.6679074999979999</v>
      </c>
      <c r="AB260" s="44">
        <v>8.5075018501180003E-2</v>
      </c>
      <c r="AC260" s="44">
        <v>5.6679074999979999</v>
      </c>
      <c r="AD260" s="44">
        <v>0.653737864512</v>
      </c>
      <c r="AE260" s="44">
        <v>5.6679074999979999</v>
      </c>
      <c r="AF260" s="44">
        <v>0.15732805783750001</v>
      </c>
      <c r="AG260" s="44">
        <v>5.6569999999989999</v>
      </c>
      <c r="AH260" s="44">
        <v>6.8467294051770003E-2</v>
      </c>
      <c r="AI260" s="44">
        <v>5.6569999999989999</v>
      </c>
      <c r="AJ260" s="44">
        <v>0.1026537928555</v>
      </c>
      <c r="AK260" s="44">
        <v>5.6569999999989999</v>
      </c>
      <c r="AL260" s="44">
        <v>6.7570726716330007E-2</v>
      </c>
      <c r="AM260" s="44">
        <v>5.6569999999989999</v>
      </c>
      <c r="AN260" s="44">
        <v>0.81407552363339997</v>
      </c>
      <c r="AO260" s="44">
        <v>5.6569999999989999</v>
      </c>
      <c r="AP260" s="44">
        <v>0.22524916421140001</v>
      </c>
      <c r="AQ260" s="44">
        <v>5.6569999999989999</v>
      </c>
      <c r="AR260" s="44">
        <v>7.961622924714E-2</v>
      </c>
      <c r="AS260" s="44">
        <v>5.6569999999989999</v>
      </c>
      <c r="AT260" s="44">
        <v>4.529721008359E-2</v>
      </c>
      <c r="AU260" s="44">
        <v>5.6569999999989999</v>
      </c>
      <c r="AV260" s="44">
        <v>0.13455953274089999</v>
      </c>
      <c r="AW260" s="44">
        <v>5.6569999999989999</v>
      </c>
      <c r="AX260" s="44">
        <v>3.6542575640069998E-2</v>
      </c>
      <c r="AY260" s="44">
        <v>5.6569999999989999</v>
      </c>
      <c r="AZ260" s="44">
        <v>0.1034651948447</v>
      </c>
      <c r="BA260" s="44">
        <v>5.6569999999989999</v>
      </c>
      <c r="BB260" s="44">
        <v>7.8838129604150001E-2</v>
      </c>
      <c r="BC260" s="44">
        <v>5.6569999999989999</v>
      </c>
      <c r="BD260" s="44">
        <v>0.13189415982229999</v>
      </c>
      <c r="BE260" s="44">
        <v>5.6569999999989999</v>
      </c>
      <c r="BF260" s="44">
        <v>0.1061466565946</v>
      </c>
      <c r="BG260" s="44">
        <v>5.6569999999989999</v>
      </c>
      <c r="BH260" s="44">
        <v>0.1212408483701</v>
      </c>
      <c r="BI260" s="44">
        <v>5.6569999999989999</v>
      </c>
      <c r="BJ260" s="44">
        <v>0.14851543685499999</v>
      </c>
      <c r="BK260" s="44">
        <v>5.6569999999989999</v>
      </c>
      <c r="BL260" s="44">
        <v>6.3931292226670003E-2</v>
      </c>
      <c r="BM260" s="44">
        <v>5.6569999999989999</v>
      </c>
      <c r="BN260" s="44">
        <v>0.61966723527919998</v>
      </c>
      <c r="BO260" s="44">
        <v>5.6569999999989999</v>
      </c>
      <c r="BP260" s="44">
        <v>9.1961253290020001E-2</v>
      </c>
      <c r="BQ260" s="44">
        <v>-2.0997218670970001</v>
      </c>
      <c r="BR260" s="44">
        <v>2.1045070225310001</v>
      </c>
      <c r="BS260" s="44"/>
      <c r="BT260" s="44"/>
      <c r="BU260" s="44"/>
      <c r="BV260" s="45"/>
      <c r="BW260" s="34"/>
      <c r="BZ260" s="25"/>
      <c r="CA260" s="25"/>
      <c r="CB260" s="25"/>
      <c r="CC260" s="25"/>
      <c r="CD260" s="25"/>
      <c r="CE260" s="25"/>
      <c r="CF260" s="25"/>
      <c r="CG260" s="25">
        <v>-2.0997218670970001</v>
      </c>
      <c r="CH260" s="25">
        <v>2.1045070225310001</v>
      </c>
      <c r="CI260" s="24"/>
      <c r="CJ260" s="24"/>
      <c r="DL260" s="25">
        <v>-2.0997218670970001</v>
      </c>
      <c r="DM260" s="25">
        <v>2.1045070225310001</v>
      </c>
      <c r="GS260" s="25">
        <v>6.1837508011539999</v>
      </c>
      <c r="GT260" s="25">
        <v>0.2599524704665</v>
      </c>
      <c r="GU260" s="25">
        <v>0.32273516826010001</v>
      </c>
      <c r="GV260" s="25">
        <v>0.19716977267300001</v>
      </c>
      <c r="GW260" s="25">
        <v>0.13618444315289999</v>
      </c>
      <c r="GX260" s="25">
        <v>0.1439216933845</v>
      </c>
      <c r="GY260" s="25">
        <v>0.12844719292119999</v>
      </c>
      <c r="GZ260" s="26"/>
      <c r="IC260" s="24"/>
      <c r="ID260" s="24"/>
      <c r="IE260" s="24"/>
      <c r="IF260" s="24"/>
      <c r="IG260" s="24"/>
      <c r="IH260" s="24"/>
      <c r="II260" s="24"/>
      <c r="IJ260" s="24"/>
      <c r="IK260" s="24"/>
      <c r="IL260" s="24"/>
      <c r="IM260" s="24"/>
      <c r="IN260" s="24"/>
      <c r="IO260" s="24"/>
      <c r="IP260" s="24"/>
      <c r="IQ260" s="24"/>
      <c r="IR260" s="24"/>
      <c r="IS260" s="24"/>
    </row>
    <row r="261" spans="1:253" x14ac:dyDescent="0.25">
      <c r="A261" s="20"/>
      <c r="B261" s="20"/>
      <c r="C261" s="44">
        <v>5.7313706249980001</v>
      </c>
      <c r="D261" s="44">
        <v>3.3395648749559997E-2</v>
      </c>
      <c r="E261" s="44">
        <v>5.7313706249980001</v>
      </c>
      <c r="F261" s="44">
        <v>0.2312259248405</v>
      </c>
      <c r="G261" s="44">
        <v>5.7313706249980001</v>
      </c>
      <c r="H261" s="44">
        <v>0.38006958821909997</v>
      </c>
      <c r="I261" s="44">
        <v>5.7313706249980001</v>
      </c>
      <c r="J261" s="44">
        <v>5.5402231088509998E-3</v>
      </c>
      <c r="K261" s="44">
        <v>5.7313706249980001</v>
      </c>
      <c r="L261" s="44">
        <v>6.2970925611849998E-2</v>
      </c>
      <c r="M261" s="44">
        <v>5.7313706249980001</v>
      </c>
      <c r="N261" s="44">
        <v>-3.00903999437E-2</v>
      </c>
      <c r="O261" s="44">
        <v>5.7313706249980001</v>
      </c>
      <c r="P261" s="44">
        <v>2.383905168988E-2</v>
      </c>
      <c r="Q261" s="44">
        <v>5.7313706249980001</v>
      </c>
      <c r="R261" s="44">
        <v>2.3106917928030001E-2</v>
      </c>
      <c r="S261" s="44">
        <v>5.7313706249980001</v>
      </c>
      <c r="T261" s="44">
        <v>4.1002067551550003E-2</v>
      </c>
      <c r="U261" s="44">
        <v>5.7313706249980001</v>
      </c>
      <c r="V261" s="44">
        <v>1.9373868203660001E-2</v>
      </c>
      <c r="W261" s="44">
        <v>5.7313706249980001</v>
      </c>
      <c r="X261" s="44">
        <v>0.1565675032819</v>
      </c>
      <c r="Y261" s="44">
        <v>5.7313706249980001</v>
      </c>
      <c r="Z261" s="44">
        <v>0.1017625468165</v>
      </c>
      <c r="AA261" s="44">
        <v>5.7313706249980001</v>
      </c>
      <c r="AB261" s="44">
        <v>8.0110129870269997E-2</v>
      </c>
      <c r="AC261" s="44">
        <v>5.7313706249980001</v>
      </c>
      <c r="AD261" s="44">
        <v>0.64825790730410005</v>
      </c>
      <c r="AE261" s="44">
        <v>5.7313706249980001</v>
      </c>
      <c r="AF261" s="44">
        <v>0.16303529697310001</v>
      </c>
      <c r="AG261" s="44">
        <v>5.7204631249990001</v>
      </c>
      <c r="AH261" s="44">
        <v>0.1073633384063</v>
      </c>
      <c r="AI261" s="44">
        <v>5.7204631249990001</v>
      </c>
      <c r="AJ261" s="44">
        <v>9.5942137705649994E-2</v>
      </c>
      <c r="AK261" s="44">
        <v>5.7204631249990001</v>
      </c>
      <c r="AL261" s="44">
        <v>9.1667142873150004E-2</v>
      </c>
      <c r="AM261" s="44">
        <v>5.7204631249990001</v>
      </c>
      <c r="AN261" s="44">
        <v>0.85582909915960004</v>
      </c>
      <c r="AO261" s="44">
        <v>5.7204631249990001</v>
      </c>
      <c r="AP261" s="44">
        <v>0.22470570590469999</v>
      </c>
      <c r="AQ261" s="44">
        <v>5.7204631249990001</v>
      </c>
      <c r="AR261" s="44">
        <v>9.1395882679149998E-2</v>
      </c>
      <c r="AS261" s="44">
        <v>5.7204631249990001</v>
      </c>
      <c r="AT261" s="44">
        <v>6.5686573560920003E-2</v>
      </c>
      <c r="AU261" s="44">
        <v>5.7204631249990001</v>
      </c>
      <c r="AV261" s="44">
        <v>0.165102020253</v>
      </c>
      <c r="AW261" s="44">
        <v>5.7204631249990001</v>
      </c>
      <c r="AX261" s="44">
        <v>4.6031131905660001E-2</v>
      </c>
      <c r="AY261" s="44">
        <v>5.7204631249990001</v>
      </c>
      <c r="AZ261" s="44">
        <v>0.1016888327131</v>
      </c>
      <c r="BA261" s="44">
        <v>5.7204631249990001</v>
      </c>
      <c r="BB261" s="44">
        <v>8.7859634446689996E-2</v>
      </c>
      <c r="BC261" s="44">
        <v>5.7204631249990001</v>
      </c>
      <c r="BD261" s="44">
        <v>0.16195872327790001</v>
      </c>
      <c r="BE261" s="44">
        <v>5.7204631249990001</v>
      </c>
      <c r="BF261" s="44">
        <v>8.5284888722960001E-2</v>
      </c>
      <c r="BG261" s="44">
        <v>5.7204631249990001</v>
      </c>
      <c r="BH261" s="44">
        <v>0.1012488481189</v>
      </c>
      <c r="BI261" s="44">
        <v>5.7204631249990001</v>
      </c>
      <c r="BJ261" s="44">
        <v>0.1213524209026</v>
      </c>
      <c r="BK261" s="44">
        <v>5.7204631249990001</v>
      </c>
      <c r="BL261" s="44">
        <v>7.4334798726850004E-2</v>
      </c>
      <c r="BM261" s="44">
        <v>5.7204631249990001</v>
      </c>
      <c r="BN261" s="44">
        <v>0.67772548672270005</v>
      </c>
      <c r="BO261" s="44">
        <v>5.7204631249990001</v>
      </c>
      <c r="BP261" s="44">
        <v>7.0117297493629993E-2</v>
      </c>
      <c r="BQ261" s="44">
        <v>-2.083035167817</v>
      </c>
      <c r="BR261" s="44">
        <v>2.11670994226</v>
      </c>
      <c r="BS261" s="44"/>
      <c r="BT261" s="44"/>
      <c r="BU261" s="44"/>
      <c r="BV261" s="45"/>
      <c r="BW261" s="34"/>
      <c r="BZ261" s="25"/>
      <c r="CA261" s="25"/>
      <c r="CB261" s="25"/>
      <c r="CC261" s="25"/>
      <c r="CD261" s="25"/>
      <c r="CE261" s="25"/>
      <c r="CF261" s="25"/>
      <c r="CG261" s="25">
        <v>-2.083035167817</v>
      </c>
      <c r="CH261" s="25">
        <v>2.11670994226</v>
      </c>
      <c r="CI261" s="24"/>
      <c r="CJ261" s="24"/>
      <c r="DL261" s="25">
        <v>-2.083035167817</v>
      </c>
      <c r="DM261" s="25">
        <v>2.11670994226</v>
      </c>
      <c r="GS261" s="25">
        <v>6.247217468154</v>
      </c>
      <c r="GT261" s="25">
        <v>0.24696163037480001</v>
      </c>
      <c r="GU261" s="25">
        <v>0.30652631429589999</v>
      </c>
      <c r="GV261" s="25">
        <v>0.1873969464537</v>
      </c>
      <c r="GW261" s="25">
        <v>0.13030005935290001</v>
      </c>
      <c r="GX261" s="25">
        <v>0.1379786836145</v>
      </c>
      <c r="GY261" s="25">
        <v>0.1226214350913</v>
      </c>
      <c r="GZ261" s="26"/>
      <c r="IC261" s="24"/>
      <c r="ID261" s="24"/>
      <c r="IE261" s="24"/>
      <c r="IF261" s="24"/>
      <c r="IG261" s="24"/>
      <c r="IH261" s="24"/>
      <c r="II261" s="24"/>
      <c r="IJ261" s="24"/>
      <c r="IK261" s="24"/>
      <c r="IL261" s="24"/>
      <c r="IM261" s="24"/>
      <c r="IN261" s="24"/>
      <c r="IO261" s="24"/>
      <c r="IP261" s="24"/>
      <c r="IQ261" s="24"/>
      <c r="IR261" s="24"/>
      <c r="IS261" s="24"/>
    </row>
    <row r="262" spans="1:253" x14ac:dyDescent="0.25">
      <c r="A262" s="20"/>
      <c r="B262" s="20"/>
      <c r="C262" s="44">
        <v>5.7948337499980003</v>
      </c>
      <c r="D262" s="44">
        <v>5.2107305864519997E-2</v>
      </c>
      <c r="E262" s="44">
        <v>5.7948337499980003</v>
      </c>
      <c r="F262" s="44">
        <v>0.25655148799549998</v>
      </c>
      <c r="G262" s="44">
        <v>5.7948337499980003</v>
      </c>
      <c r="H262" s="44">
        <v>0.35610424232760002</v>
      </c>
      <c r="I262" s="44">
        <v>5.7948337499980003</v>
      </c>
      <c r="J262" s="44">
        <v>-4.6718599994050002E-3</v>
      </c>
      <c r="K262" s="44">
        <v>5.7948337499980003</v>
      </c>
      <c r="L262" s="44">
        <v>8.6040659056129995E-2</v>
      </c>
      <c r="M262" s="44">
        <v>5.7948337499980003</v>
      </c>
      <c r="N262" s="44">
        <v>9.0971512534780002E-4</v>
      </c>
      <c r="O262" s="44">
        <v>5.7948337499980003</v>
      </c>
      <c r="P262" s="44">
        <v>2.2903828405550001E-2</v>
      </c>
      <c r="Q262" s="44">
        <v>5.7948337499980003</v>
      </c>
      <c r="R262" s="44">
        <v>3.6942814165950001E-2</v>
      </c>
      <c r="S262" s="44">
        <v>5.7948337499980003</v>
      </c>
      <c r="T262" s="44">
        <v>7.0837385164790004E-2</v>
      </c>
      <c r="U262" s="44">
        <v>5.7948337499980003</v>
      </c>
      <c r="V262" s="44">
        <v>2.5399964237880001E-2</v>
      </c>
      <c r="W262" s="44">
        <v>5.7948337499980003</v>
      </c>
      <c r="X262" s="44">
        <v>0.1357813671443</v>
      </c>
      <c r="Y262" s="44">
        <v>5.7948337499980003</v>
      </c>
      <c r="Z262" s="44">
        <v>9.6447301253709997E-2</v>
      </c>
      <c r="AA262" s="44">
        <v>5.7948337499980003</v>
      </c>
      <c r="AB262" s="44">
        <v>6.9035755262239998E-2</v>
      </c>
      <c r="AC262" s="44">
        <v>5.7948337499980003</v>
      </c>
      <c r="AD262" s="44">
        <v>0.62536191503670002</v>
      </c>
      <c r="AE262" s="44">
        <v>5.7948337499980003</v>
      </c>
      <c r="AF262" s="44">
        <v>0.1689308602239</v>
      </c>
      <c r="AG262" s="44">
        <v>5.7839262499990003</v>
      </c>
      <c r="AH262" s="44">
        <v>8.0043589408739999E-2</v>
      </c>
      <c r="AI262" s="44">
        <v>5.7839262499990003</v>
      </c>
      <c r="AJ262" s="44">
        <v>0.1091421948063</v>
      </c>
      <c r="AK262" s="44">
        <v>5.7839262499990003</v>
      </c>
      <c r="AL262" s="44">
        <v>0.1080813111959</v>
      </c>
      <c r="AM262" s="44">
        <v>5.7839262499990003</v>
      </c>
      <c r="AN262" s="44">
        <v>0.89285886525059999</v>
      </c>
      <c r="AO262" s="44">
        <v>5.7839262499990003</v>
      </c>
      <c r="AP262" s="44">
        <v>0.2448690268323</v>
      </c>
      <c r="AQ262" s="44">
        <v>5.7839262499990003</v>
      </c>
      <c r="AR262" s="44">
        <v>7.0095416872589994E-2</v>
      </c>
      <c r="AS262" s="44">
        <v>5.7839262499990003</v>
      </c>
      <c r="AT262" s="44">
        <v>2.4839855237120002E-2</v>
      </c>
      <c r="AU262" s="44">
        <v>5.7839262499990003</v>
      </c>
      <c r="AV262" s="44">
        <v>0.1207921113926</v>
      </c>
      <c r="AW262" s="44">
        <v>5.7839262499990003</v>
      </c>
      <c r="AX262" s="44">
        <v>1.8368941849310001E-2</v>
      </c>
      <c r="AY262" s="44">
        <v>5.7839262499990003</v>
      </c>
      <c r="AZ262" s="44">
        <v>9.587303262928E-2</v>
      </c>
      <c r="BA262" s="44">
        <v>5.7839262499990003</v>
      </c>
      <c r="BB262" s="44">
        <v>9.3227599151390006E-2</v>
      </c>
      <c r="BC262" s="44">
        <v>5.7839262499990003</v>
      </c>
      <c r="BD262" s="44">
        <v>0.172954220991</v>
      </c>
      <c r="BE262" s="44">
        <v>5.7839262499990003</v>
      </c>
      <c r="BF262" s="44">
        <v>6.364994609013E-2</v>
      </c>
      <c r="BG262" s="44">
        <v>5.7839262499990003</v>
      </c>
      <c r="BH262" s="44">
        <v>0.10306033121780001</v>
      </c>
      <c r="BI262" s="44">
        <v>5.7839262499990003</v>
      </c>
      <c r="BJ262" s="44">
        <v>0.1175852102725</v>
      </c>
      <c r="BK262" s="44">
        <v>5.7839262499990003</v>
      </c>
      <c r="BL262" s="44">
        <v>6.1485491297420002E-2</v>
      </c>
      <c r="BM262" s="44">
        <v>5.7839262499990003</v>
      </c>
      <c r="BN262" s="44">
        <v>0.66180403572919999</v>
      </c>
      <c r="BO262" s="44">
        <v>5.7839262499990003</v>
      </c>
      <c r="BP262" s="44">
        <v>6.3237620042680007E-2</v>
      </c>
      <c r="BQ262" s="44">
        <v>-2.0663484685369999</v>
      </c>
      <c r="BR262" s="44">
        <v>2.130790471504</v>
      </c>
      <c r="BS262" s="44"/>
      <c r="BT262" s="44"/>
      <c r="BU262" s="44"/>
      <c r="BV262" s="45"/>
      <c r="BW262" s="34"/>
      <c r="BZ262" s="25"/>
      <c r="CA262" s="25"/>
      <c r="CB262" s="25"/>
      <c r="CC262" s="25"/>
      <c r="CD262" s="25"/>
      <c r="CE262" s="25"/>
      <c r="CF262" s="25"/>
      <c r="CG262" s="25">
        <v>-2.0663484685369999</v>
      </c>
      <c r="CH262" s="25">
        <v>2.130790471504</v>
      </c>
      <c r="CI262" s="24"/>
      <c r="CJ262" s="24"/>
      <c r="DL262" s="25">
        <v>-2.0663484685369999</v>
      </c>
      <c r="DM262" s="25">
        <v>2.130790471504</v>
      </c>
      <c r="GS262" s="25">
        <v>6.3106841351540002</v>
      </c>
      <c r="GT262" s="25">
        <v>0.23267462170360001</v>
      </c>
      <c r="GU262" s="25">
        <v>0.29077038758200002</v>
      </c>
      <c r="GV262" s="25">
        <v>0.1745788558252</v>
      </c>
      <c r="GW262" s="25">
        <v>0.1255763165315</v>
      </c>
      <c r="GX262" s="25">
        <v>0.13311466433739999</v>
      </c>
      <c r="GY262" s="25">
        <v>0.11803796872569999</v>
      </c>
      <c r="GZ262" s="26"/>
      <c r="IC262" s="24"/>
      <c r="ID262" s="24"/>
      <c r="IE262" s="24"/>
      <c r="IF262" s="24"/>
      <c r="IG262" s="24"/>
      <c r="IH262" s="24"/>
      <c r="II262" s="24"/>
      <c r="IJ262" s="24"/>
      <c r="IK262" s="24"/>
      <c r="IL262" s="24"/>
      <c r="IM262" s="24"/>
      <c r="IN262" s="24"/>
      <c r="IO262" s="24"/>
      <c r="IP262" s="24"/>
      <c r="IQ262" s="24"/>
      <c r="IR262" s="24"/>
      <c r="IS262" s="24"/>
    </row>
    <row r="263" spans="1:253" x14ac:dyDescent="0.25">
      <c r="A263" s="20"/>
      <c r="B263" s="20"/>
      <c r="C263" s="44">
        <v>5.8582968749979996</v>
      </c>
      <c r="D263" s="44">
        <v>4.5107917040710002E-2</v>
      </c>
      <c r="E263" s="44">
        <v>5.8582968749979996</v>
      </c>
      <c r="F263" s="44">
        <v>0.2399125547613</v>
      </c>
      <c r="G263" s="44">
        <v>5.8582968749979996</v>
      </c>
      <c r="H263" s="44">
        <v>0.40354301444579999</v>
      </c>
      <c r="I263" s="44">
        <v>5.8582968749979996</v>
      </c>
      <c r="J263" s="44">
        <v>1.8860543983960001E-2</v>
      </c>
      <c r="K263" s="44">
        <v>5.8582968749979996</v>
      </c>
      <c r="L263" s="44">
        <v>9.0625307042690006E-2</v>
      </c>
      <c r="M263" s="44">
        <v>5.8582968749979996</v>
      </c>
      <c r="N263" s="44">
        <v>-2.106508795364E-2</v>
      </c>
      <c r="O263" s="44">
        <v>5.8582968749979996</v>
      </c>
      <c r="P263" s="44">
        <v>6.6847939979949996E-3</v>
      </c>
      <c r="Q263" s="44">
        <v>5.8582968749979996</v>
      </c>
      <c r="R263" s="44">
        <v>1.8069254323389999E-2</v>
      </c>
      <c r="S263" s="44">
        <v>5.8582968749979996</v>
      </c>
      <c r="T263" s="44">
        <v>5.6154839138129999E-2</v>
      </c>
      <c r="U263" s="44">
        <v>5.8582968749979996</v>
      </c>
      <c r="V263" s="44">
        <v>3.0196772421629998E-2</v>
      </c>
      <c r="W263" s="44">
        <v>5.8582968749979996</v>
      </c>
      <c r="X263" s="44">
        <v>0.1175756226718</v>
      </c>
      <c r="Y263" s="44">
        <v>5.8582968749979996</v>
      </c>
      <c r="Z263" s="44">
        <v>8.9857006879520002E-2</v>
      </c>
      <c r="AA263" s="44">
        <v>5.8582968749979996</v>
      </c>
      <c r="AB263" s="44">
        <v>4.4243858784539999E-2</v>
      </c>
      <c r="AC263" s="44">
        <v>5.8582968749979996</v>
      </c>
      <c r="AD263" s="44">
        <v>0.60924165128709995</v>
      </c>
      <c r="AE263" s="44">
        <v>5.8582968749979996</v>
      </c>
      <c r="AF263" s="44">
        <v>0.1520764480174</v>
      </c>
      <c r="AG263" s="44">
        <v>5.8473893749989996</v>
      </c>
      <c r="AH263" s="44">
        <v>4.946794433421E-2</v>
      </c>
      <c r="AI263" s="44">
        <v>5.8473893749989996</v>
      </c>
      <c r="AJ263" s="44">
        <v>0.1199675326845</v>
      </c>
      <c r="AK263" s="44">
        <v>5.8473893749989996</v>
      </c>
      <c r="AL263" s="44">
        <v>0.10833442983780001</v>
      </c>
      <c r="AM263" s="44">
        <v>5.8473893749989996</v>
      </c>
      <c r="AN263" s="44">
        <v>0.87659947479599998</v>
      </c>
      <c r="AO263" s="44">
        <v>5.8473893749989996</v>
      </c>
      <c r="AP263" s="44">
        <v>0.25218999385469998</v>
      </c>
      <c r="AQ263" s="44">
        <v>5.8473893749989996</v>
      </c>
      <c r="AR263" s="44">
        <v>7.7949270885359995E-2</v>
      </c>
      <c r="AS263" s="44">
        <v>5.8473893749989996</v>
      </c>
      <c r="AT263" s="44">
        <v>3.780516970041E-2</v>
      </c>
      <c r="AU263" s="44">
        <v>5.8473893749989996</v>
      </c>
      <c r="AV263" s="44">
        <v>0.15034621968510001</v>
      </c>
      <c r="AW263" s="44">
        <v>5.8473893749989996</v>
      </c>
      <c r="AX263" s="44">
        <v>2.7524953674580001E-2</v>
      </c>
      <c r="AY263" s="44">
        <v>5.8473893749989996</v>
      </c>
      <c r="AZ263" s="44">
        <v>9.1683512216140003E-2</v>
      </c>
      <c r="BA263" s="44">
        <v>5.8473893749989996</v>
      </c>
      <c r="BB263" s="44">
        <v>7.6239182069470002E-2</v>
      </c>
      <c r="BC263" s="44">
        <v>5.8473893749989996</v>
      </c>
      <c r="BD263" s="44">
        <v>0.1385816615836</v>
      </c>
      <c r="BE263" s="44">
        <v>5.8473893749989996</v>
      </c>
      <c r="BF263" s="44">
        <v>6.2983470155579993E-2</v>
      </c>
      <c r="BG263" s="44">
        <v>5.8473893749989996</v>
      </c>
      <c r="BH263" s="44">
        <v>9.2027881146049997E-2</v>
      </c>
      <c r="BI263" s="44">
        <v>5.8473893749989996</v>
      </c>
      <c r="BJ263" s="44">
        <v>0.12605900634379999</v>
      </c>
      <c r="BK263" s="44">
        <v>5.8473893749989996</v>
      </c>
      <c r="BL263" s="44">
        <v>3.1637281495260003E-2</v>
      </c>
      <c r="BM263" s="44">
        <v>5.8473893749989996</v>
      </c>
      <c r="BN263" s="44">
        <v>0.6691376532144</v>
      </c>
      <c r="BO263" s="44">
        <v>5.8473893749989996</v>
      </c>
      <c r="BP263" s="44">
        <v>7.0714510052709997E-2</v>
      </c>
      <c r="BQ263" s="44">
        <v>-2.0496617692579999</v>
      </c>
      <c r="BR263" s="44">
        <v>2.1463098738170001</v>
      </c>
      <c r="BS263" s="44"/>
      <c r="BT263" s="44"/>
      <c r="BU263" s="44"/>
      <c r="BV263" s="45"/>
      <c r="BW263" s="34"/>
      <c r="BZ263" s="25"/>
      <c r="CA263" s="25"/>
      <c r="CB263" s="25"/>
      <c r="CC263" s="25"/>
      <c r="CD263" s="25"/>
      <c r="CE263" s="25"/>
      <c r="CF263" s="25"/>
      <c r="CG263" s="25">
        <v>-2.0496617692579999</v>
      </c>
      <c r="CH263" s="25">
        <v>2.1463098738170001</v>
      </c>
      <c r="CI263" s="24"/>
      <c r="CJ263" s="24"/>
      <c r="DL263" s="25">
        <v>-2.0496617692579999</v>
      </c>
      <c r="DM263" s="25">
        <v>2.1463098738170001</v>
      </c>
      <c r="GS263" s="25">
        <v>6.3741508021540003</v>
      </c>
      <c r="GT263" s="25">
        <v>0.23737846970320001</v>
      </c>
      <c r="GU263" s="25">
        <v>0.29348043706740001</v>
      </c>
      <c r="GV263" s="25">
        <v>0.181276502339</v>
      </c>
      <c r="GW263" s="25">
        <v>0.12827547177920001</v>
      </c>
      <c r="GX263" s="25">
        <v>0.1359885746441</v>
      </c>
      <c r="GY263" s="25">
        <v>0.1205623689142</v>
      </c>
      <c r="GZ263" s="26"/>
      <c r="IC263" s="24"/>
      <c r="ID263" s="24"/>
      <c r="IE263" s="24"/>
      <c r="IF263" s="24"/>
      <c r="IG263" s="24"/>
      <c r="IH263" s="24"/>
      <c r="II263" s="24"/>
      <c r="IJ263" s="24"/>
      <c r="IK263" s="24"/>
      <c r="IL263" s="24"/>
      <c r="IM263" s="24"/>
      <c r="IN263" s="24"/>
      <c r="IO263" s="24"/>
      <c r="IP263" s="24"/>
      <c r="IQ263" s="24"/>
      <c r="IR263" s="24"/>
      <c r="IS263" s="24"/>
    </row>
    <row r="264" spans="1:253" x14ac:dyDescent="0.25">
      <c r="A264" s="20"/>
      <c r="B264" s="20"/>
      <c r="C264" s="44">
        <v>5.9217599999979997</v>
      </c>
      <c r="D264" s="44">
        <v>5.5247858707109999E-2</v>
      </c>
      <c r="E264" s="44">
        <v>5.9217599999979997</v>
      </c>
      <c r="F264" s="44">
        <v>0.2204775084541</v>
      </c>
      <c r="G264" s="44">
        <v>5.9217599999979997</v>
      </c>
      <c r="H264" s="44">
        <v>0.41078535891520002</v>
      </c>
      <c r="I264" s="44">
        <v>5.9217599999979997</v>
      </c>
      <c r="J264" s="44">
        <v>3.94710690007E-2</v>
      </c>
      <c r="K264" s="44">
        <v>5.9217599999979997</v>
      </c>
      <c r="L264" s="44">
        <v>4.425535375761E-2</v>
      </c>
      <c r="M264" s="44">
        <v>5.9217599999979997</v>
      </c>
      <c r="N264" s="44">
        <v>1.914442115948E-2</v>
      </c>
      <c r="O264" s="44">
        <v>5.9217599999979997</v>
      </c>
      <c r="P264" s="44">
        <v>1.5123762344049999E-2</v>
      </c>
      <c r="Q264" s="44">
        <v>5.9217599999979997</v>
      </c>
      <c r="R264" s="44">
        <v>3.529087956364E-2</v>
      </c>
      <c r="S264" s="44">
        <v>5.9217599999979997</v>
      </c>
      <c r="T264" s="44">
        <v>5.6340781028610003E-2</v>
      </c>
      <c r="U264" s="44">
        <v>5.9217599999979997</v>
      </c>
      <c r="V264" s="44">
        <v>1.137960441853E-2</v>
      </c>
      <c r="W264" s="44">
        <v>5.9217599999979997</v>
      </c>
      <c r="X264" s="44">
        <v>0.1225333606012</v>
      </c>
      <c r="Y264" s="44">
        <v>5.9217599999979997</v>
      </c>
      <c r="Z264" s="44">
        <v>8.8120446733659999E-2</v>
      </c>
      <c r="AA264" s="44">
        <v>5.9217599999979997</v>
      </c>
      <c r="AB264" s="44">
        <v>3.8268169629930002E-2</v>
      </c>
      <c r="AC264" s="44">
        <v>5.9217599999979997</v>
      </c>
      <c r="AD264" s="44">
        <v>0.66986157824920001</v>
      </c>
      <c r="AE264" s="44">
        <v>5.9217599999979997</v>
      </c>
      <c r="AF264" s="44">
        <v>0.1658219868676</v>
      </c>
      <c r="AG264" s="44">
        <v>5.9108524999989998</v>
      </c>
      <c r="AH264" s="44">
        <v>7.6919767686680005E-2</v>
      </c>
      <c r="AI264" s="44">
        <v>5.9108524999989998</v>
      </c>
      <c r="AJ264" s="44">
        <v>0.13658170547820001</v>
      </c>
      <c r="AK264" s="44">
        <v>5.9108524999989998</v>
      </c>
      <c r="AL264" s="44">
        <v>0.1075893269089</v>
      </c>
      <c r="AM264" s="44">
        <v>5.9108524999989998</v>
      </c>
      <c r="AN264" s="44">
        <v>0.95401524079279998</v>
      </c>
      <c r="AO264" s="44">
        <v>5.9108524999989998</v>
      </c>
      <c r="AP264" s="44">
        <v>0.27727235639789999</v>
      </c>
      <c r="AQ264" s="44">
        <v>5.9108524999989998</v>
      </c>
      <c r="AR264" s="44">
        <v>7.3888617033709997E-2</v>
      </c>
      <c r="AS264" s="44">
        <v>5.9108524999989998</v>
      </c>
      <c r="AT264" s="44">
        <v>4.8859602489530002E-2</v>
      </c>
      <c r="AU264" s="44">
        <v>5.9108524999989998</v>
      </c>
      <c r="AV264" s="44">
        <v>0.15205174659240001</v>
      </c>
      <c r="AW264" s="44">
        <v>5.9108524999989998</v>
      </c>
      <c r="AX264" s="44">
        <v>5.5279419843599999E-2</v>
      </c>
      <c r="AY264" s="44">
        <v>5.9108524999989998</v>
      </c>
      <c r="AZ264" s="44">
        <v>9.7007164540639998E-2</v>
      </c>
      <c r="BA264" s="44">
        <v>5.9108524999989998</v>
      </c>
      <c r="BB264" s="44">
        <v>8.343053207244E-2</v>
      </c>
      <c r="BC264" s="44">
        <v>5.9108524999989998</v>
      </c>
      <c r="BD264" s="44">
        <v>0.1533520908348</v>
      </c>
      <c r="BE264" s="44">
        <v>5.9108524999989998</v>
      </c>
      <c r="BF264" s="44">
        <v>9.7008964575250003E-2</v>
      </c>
      <c r="BG264" s="44">
        <v>5.9108524999989998</v>
      </c>
      <c r="BH264" s="44">
        <v>0.1093160908889</v>
      </c>
      <c r="BI264" s="44">
        <v>5.9108524999989998</v>
      </c>
      <c r="BJ264" s="44">
        <v>0.1074932591074</v>
      </c>
      <c r="BK264" s="44">
        <v>5.9108524999989998</v>
      </c>
      <c r="BL264" s="44">
        <v>4.2703390037359998E-2</v>
      </c>
      <c r="BM264" s="44">
        <v>5.9108524999989998</v>
      </c>
      <c r="BN264" s="44">
        <v>0.69703779186379999</v>
      </c>
      <c r="BO264" s="44">
        <v>5.9108524999989998</v>
      </c>
      <c r="BP264" s="44">
        <v>8.9937162270720003E-2</v>
      </c>
      <c r="BQ264" s="44">
        <v>-2.0329750699779998</v>
      </c>
      <c r="BR264" s="44">
        <v>2.1614025103280001</v>
      </c>
      <c r="BS264" s="44"/>
      <c r="BT264" s="44"/>
      <c r="BU264" s="44"/>
      <c r="BV264" s="45"/>
      <c r="BW264" s="34"/>
      <c r="BZ264" s="25"/>
      <c r="CA264" s="25"/>
      <c r="CB264" s="25"/>
      <c r="CC264" s="25"/>
      <c r="CD264" s="25"/>
      <c r="CE264" s="25"/>
      <c r="CF264" s="25"/>
      <c r="CG264" s="25">
        <v>-2.0329750699779998</v>
      </c>
      <c r="CH264" s="25">
        <v>2.1614025103280001</v>
      </c>
      <c r="CI264" s="24"/>
      <c r="CJ264" s="24"/>
      <c r="DL264" s="25">
        <v>-2.0329750699779998</v>
      </c>
      <c r="DM264" s="25">
        <v>2.1614025103280001</v>
      </c>
      <c r="GS264" s="25">
        <v>6.4376174691539996</v>
      </c>
      <c r="GT264" s="25">
        <v>0.2248691196997</v>
      </c>
      <c r="GU264" s="25">
        <v>0.27222817899739998</v>
      </c>
      <c r="GV264" s="25">
        <v>0.17751006040199999</v>
      </c>
      <c r="GW264" s="25">
        <v>0.1248584749354</v>
      </c>
      <c r="GX264" s="25">
        <v>0.13242404132470001</v>
      </c>
      <c r="GY264" s="25">
        <v>0.1172929085461</v>
      </c>
      <c r="GZ264" s="26"/>
      <c r="IC264" s="24"/>
      <c r="ID264" s="24"/>
      <c r="IE264" s="24"/>
      <c r="IF264" s="24"/>
      <c r="IG264" s="24"/>
      <c r="IH264" s="24"/>
      <c r="II264" s="24"/>
      <c r="IJ264" s="24"/>
      <c r="IK264" s="24"/>
      <c r="IL264" s="24"/>
      <c r="IM264" s="24"/>
      <c r="IN264" s="24"/>
      <c r="IO264" s="24"/>
      <c r="IP264" s="24"/>
      <c r="IQ264" s="24"/>
      <c r="IR264" s="24"/>
      <c r="IS264" s="24"/>
    </row>
    <row r="265" spans="1:253" x14ac:dyDescent="0.25">
      <c r="A265" s="20"/>
      <c r="B265" s="20"/>
      <c r="C265" s="44">
        <v>5.9852231249979999</v>
      </c>
      <c r="D265" s="44">
        <v>4.3957144899889999E-2</v>
      </c>
      <c r="E265" s="44">
        <v>5.9852231249979999</v>
      </c>
      <c r="F265" s="44">
        <v>0.1803677862178</v>
      </c>
      <c r="G265" s="44">
        <v>5.9852231249979999</v>
      </c>
      <c r="H265" s="44">
        <v>0.38810881452820001</v>
      </c>
      <c r="I265" s="44">
        <v>5.9852231249979999</v>
      </c>
      <c r="J265" s="44">
        <v>1.525773653159E-2</v>
      </c>
      <c r="K265" s="44">
        <v>5.9852231249979999</v>
      </c>
      <c r="L265" s="44">
        <v>4.5801885290519997E-2</v>
      </c>
      <c r="M265" s="44">
        <v>5.9852231249979999</v>
      </c>
      <c r="N265" s="44">
        <v>-8.1422923233890004E-4</v>
      </c>
      <c r="O265" s="44">
        <v>5.9852231249979999</v>
      </c>
      <c r="P265" s="44">
        <v>-3.4504068511119999E-3</v>
      </c>
      <c r="Q265" s="44">
        <v>5.9852231249979999</v>
      </c>
      <c r="R265" s="44">
        <v>3.2975953045040002E-2</v>
      </c>
      <c r="S265" s="44">
        <v>5.9852231249979999</v>
      </c>
      <c r="T265" s="44">
        <v>3.7693580282220002E-2</v>
      </c>
      <c r="U265" s="44">
        <v>5.9852231249979999</v>
      </c>
      <c r="V265" s="44">
        <v>2.6743948597230002E-2</v>
      </c>
      <c r="W265" s="44">
        <v>5.9852231249979999</v>
      </c>
      <c r="X265" s="44">
        <v>0.1171239854988</v>
      </c>
      <c r="Y265" s="44">
        <v>5.9852231249979999</v>
      </c>
      <c r="Z265" s="44">
        <v>0.10315253324449999</v>
      </c>
      <c r="AA265" s="44">
        <v>5.9852231249979999</v>
      </c>
      <c r="AB265" s="44">
        <v>3.7998548894809997E-2</v>
      </c>
      <c r="AC265" s="44">
        <v>5.9852231249979999</v>
      </c>
      <c r="AD265" s="44">
        <v>0.64764028807249996</v>
      </c>
      <c r="AE265" s="44">
        <v>5.9852231249979999</v>
      </c>
      <c r="AF265" s="44">
        <v>0.17176387729920001</v>
      </c>
      <c r="AG265" s="44">
        <v>5.9743156249989999</v>
      </c>
      <c r="AH265" s="44">
        <v>9.4737682635520001E-2</v>
      </c>
      <c r="AI265" s="44">
        <v>5.9743156249989999</v>
      </c>
      <c r="AJ265" s="44">
        <v>0.12676872252169999</v>
      </c>
      <c r="AK265" s="44">
        <v>5.9743156249989999</v>
      </c>
      <c r="AL265" s="44">
        <v>8.5938735551150003E-2</v>
      </c>
      <c r="AM265" s="44">
        <v>5.9743156249989999</v>
      </c>
      <c r="AN265" s="44">
        <v>0.87260913954499997</v>
      </c>
      <c r="AO265" s="44">
        <v>5.9743156249989999</v>
      </c>
      <c r="AP265" s="44">
        <v>0.28531459348670002</v>
      </c>
      <c r="AQ265" s="44">
        <v>5.9743156249989999</v>
      </c>
      <c r="AR265" s="44">
        <v>7.0099269934510003E-2</v>
      </c>
      <c r="AS265" s="44">
        <v>5.9743156249989999</v>
      </c>
      <c r="AT265" s="44">
        <v>3.9603350324130003E-2</v>
      </c>
      <c r="AU265" s="44">
        <v>5.9743156249989999</v>
      </c>
      <c r="AV265" s="44">
        <v>0.1110373091611</v>
      </c>
      <c r="AW265" s="44">
        <v>5.9743156249989999</v>
      </c>
      <c r="AX265" s="44">
        <v>4.8513910905240001E-2</v>
      </c>
      <c r="AY265" s="44">
        <v>5.9743156249989999</v>
      </c>
      <c r="AZ265" s="44">
        <v>7.9511825113689996E-2</v>
      </c>
      <c r="BA265" s="44">
        <v>5.9743156249989999</v>
      </c>
      <c r="BB265" s="44">
        <v>6.6347016394739999E-2</v>
      </c>
      <c r="BC265" s="44">
        <v>5.9743156249989999</v>
      </c>
      <c r="BD265" s="44">
        <v>0.13329623551860001</v>
      </c>
      <c r="BE265" s="44">
        <v>5.9743156249989999</v>
      </c>
      <c r="BF265" s="44">
        <v>8.0803963439490006E-2</v>
      </c>
      <c r="BG265" s="44">
        <v>5.9743156249989999</v>
      </c>
      <c r="BH265" s="44">
        <v>9.3722784943419998E-2</v>
      </c>
      <c r="BI265" s="44">
        <v>5.9743156249989999</v>
      </c>
      <c r="BJ265" s="44">
        <v>9.5807411008080004E-2</v>
      </c>
      <c r="BK265" s="44">
        <v>5.9743156249989999</v>
      </c>
      <c r="BL265" s="44">
        <v>4.0550909454429997E-2</v>
      </c>
      <c r="BM265" s="44">
        <v>5.9743156249989999</v>
      </c>
      <c r="BN265" s="44">
        <v>0.61700567571200005</v>
      </c>
      <c r="BO265" s="44">
        <v>5.9743156249989999</v>
      </c>
      <c r="BP265" s="44">
        <v>8.098013333055E-2</v>
      </c>
      <c r="BQ265" s="44">
        <v>-2.0162883706980002</v>
      </c>
      <c r="BR265" s="44">
        <v>2.1770784129430001</v>
      </c>
      <c r="BS265" s="44"/>
      <c r="BT265" s="44"/>
      <c r="BU265" s="44"/>
      <c r="BV265" s="45"/>
      <c r="BW265" s="34"/>
      <c r="BZ265" s="25"/>
      <c r="CA265" s="25"/>
      <c r="CB265" s="25"/>
      <c r="CC265" s="25"/>
      <c r="CD265" s="25"/>
      <c r="CE265" s="25"/>
      <c r="CF265" s="25"/>
      <c r="CG265" s="25">
        <v>-2.0162883706980002</v>
      </c>
      <c r="CH265" s="25">
        <v>2.1770784129430001</v>
      </c>
      <c r="CI265" s="24"/>
      <c r="CJ265" s="24"/>
      <c r="DL265" s="25">
        <v>-2.0162883706980002</v>
      </c>
      <c r="DM265" s="25">
        <v>2.1770784129430001</v>
      </c>
      <c r="GS265" s="25">
        <v>6.5010841361539997</v>
      </c>
      <c r="GT265" s="25">
        <v>0.229883169133</v>
      </c>
      <c r="GU265" s="25">
        <v>0.28023466022479998</v>
      </c>
      <c r="GV265" s="25">
        <v>0.17953167804119999</v>
      </c>
      <c r="GW265" s="25">
        <v>0.13054737748289999</v>
      </c>
      <c r="GX265" s="25">
        <v>0.1383144510773</v>
      </c>
      <c r="GY265" s="25">
        <v>0.1227803038884</v>
      </c>
      <c r="GZ265" s="26"/>
      <c r="IC265" s="24"/>
      <c r="ID265" s="24"/>
      <c r="IE265" s="24"/>
      <c r="IF265" s="24"/>
      <c r="IG265" s="24"/>
      <c r="IH265" s="24"/>
      <c r="II265" s="24"/>
      <c r="IJ265" s="24"/>
      <c r="IK265" s="24"/>
      <c r="IL265" s="24"/>
      <c r="IM265" s="24"/>
      <c r="IN265" s="24"/>
      <c r="IO265" s="24"/>
      <c r="IP265" s="24"/>
      <c r="IQ265" s="24"/>
      <c r="IR265" s="24"/>
      <c r="IS265" s="24"/>
    </row>
    <row r="266" spans="1:253" x14ac:dyDescent="0.25">
      <c r="A266" s="20"/>
      <c r="B266" s="20"/>
      <c r="C266" s="44">
        <v>6.0486862499980001</v>
      </c>
      <c r="D266" s="44">
        <v>5.63005059765E-2</v>
      </c>
      <c r="E266" s="44">
        <v>6.0486862499980001</v>
      </c>
      <c r="F266" s="44">
        <v>0.1994022213645</v>
      </c>
      <c r="G266" s="44">
        <v>6.0486862499980001</v>
      </c>
      <c r="H266" s="44">
        <v>0.4077175848347</v>
      </c>
      <c r="I266" s="44">
        <v>6.0486862499980001</v>
      </c>
      <c r="J266" s="44">
        <v>9.3390343244070008E-3</v>
      </c>
      <c r="K266" s="44">
        <v>6.0486862499980001</v>
      </c>
      <c r="L266" s="44">
        <v>7.1137192660199994E-2</v>
      </c>
      <c r="M266" s="44">
        <v>6.0486862499980001</v>
      </c>
      <c r="N266" s="44">
        <v>-6.4756640868429997E-3</v>
      </c>
      <c r="O266" s="44">
        <v>6.0486862499980001</v>
      </c>
      <c r="P266" s="44">
        <v>1.9699673453540002E-2</v>
      </c>
      <c r="Q266" s="44">
        <v>6.0486862499980001</v>
      </c>
      <c r="R266" s="44">
        <v>3.7536527098259997E-2</v>
      </c>
      <c r="S266" s="44">
        <v>6.0486862499980001</v>
      </c>
      <c r="T266" s="44">
        <v>5.5798459297699998E-2</v>
      </c>
      <c r="U266" s="44">
        <v>6.0486862499980001</v>
      </c>
      <c r="V266" s="44">
        <v>3.2968074966769997E-2</v>
      </c>
      <c r="W266" s="44">
        <v>6.0486862499980001</v>
      </c>
      <c r="X266" s="44">
        <v>9.9082662418200004E-2</v>
      </c>
      <c r="Y266" s="44">
        <v>6.0486862499980001</v>
      </c>
      <c r="Z266" s="44">
        <v>7.8747279628610001E-2</v>
      </c>
      <c r="AA266" s="44">
        <v>6.0486862499980001</v>
      </c>
      <c r="AB266" s="44">
        <v>5.3194776141499998E-2</v>
      </c>
      <c r="AC266" s="44">
        <v>6.0486862499980001</v>
      </c>
      <c r="AD266" s="44">
        <v>0.5549364298735</v>
      </c>
      <c r="AE266" s="44">
        <v>6.0486862499980001</v>
      </c>
      <c r="AF266" s="44">
        <v>0.14066350006270001</v>
      </c>
      <c r="AG266" s="44">
        <v>6.0377787499990001</v>
      </c>
      <c r="AH266" s="44">
        <v>8.5704932868999995E-2</v>
      </c>
      <c r="AI266" s="44">
        <v>6.0377787499990001</v>
      </c>
      <c r="AJ266" s="44">
        <v>9.2354504162050002E-2</v>
      </c>
      <c r="AK266" s="44">
        <v>6.0377787499990001</v>
      </c>
      <c r="AL266" s="44">
        <v>7.7506687316940007E-2</v>
      </c>
      <c r="AM266" s="44">
        <v>6.0377787499990001</v>
      </c>
      <c r="AN266" s="44">
        <v>0.87467766456219997</v>
      </c>
      <c r="AO266" s="44">
        <v>6.0377787499990001</v>
      </c>
      <c r="AP266" s="44">
        <v>0.30595568329099998</v>
      </c>
      <c r="AQ266" s="44">
        <v>6.0377787499990001</v>
      </c>
      <c r="AR266" s="44">
        <v>7.8257934172980007E-2</v>
      </c>
      <c r="AS266" s="44">
        <v>6.0377787499990001</v>
      </c>
      <c r="AT266" s="44">
        <v>3.381523135838E-2</v>
      </c>
      <c r="AU266" s="44">
        <v>6.0377787499990001</v>
      </c>
      <c r="AV266" s="44">
        <v>9.7028258918769997E-2</v>
      </c>
      <c r="AW266" s="44">
        <v>6.0377787499990001</v>
      </c>
      <c r="AX266" s="44">
        <v>2.2222557843950001E-2</v>
      </c>
      <c r="AY266" s="44">
        <v>6.0377787499990001</v>
      </c>
      <c r="AZ266" s="44">
        <v>0.1208500543748</v>
      </c>
      <c r="BA266" s="44">
        <v>6.0377787499990001</v>
      </c>
      <c r="BB266" s="44">
        <v>9.1734617449759998E-2</v>
      </c>
      <c r="BC266" s="44">
        <v>6.0377787499990001</v>
      </c>
      <c r="BD266" s="44">
        <v>0.116934314421</v>
      </c>
      <c r="BE266" s="44">
        <v>6.0377787499990001</v>
      </c>
      <c r="BF266" s="44">
        <v>8.9647277583090004E-2</v>
      </c>
      <c r="BG266" s="44">
        <v>6.0377787499990001</v>
      </c>
      <c r="BH266" s="44">
        <v>7.7440995459430007E-2</v>
      </c>
      <c r="BI266" s="44">
        <v>6.0377787499990001</v>
      </c>
      <c r="BJ266" s="44">
        <v>0.11129153949080001</v>
      </c>
      <c r="BK266" s="44">
        <v>6.0377787499990001</v>
      </c>
      <c r="BL266" s="44">
        <v>4.5468796148679998E-2</v>
      </c>
      <c r="BM266" s="44">
        <v>6.0377787499990001</v>
      </c>
      <c r="BN266" s="44">
        <v>0.64563687328539998</v>
      </c>
      <c r="BO266" s="44">
        <v>6.0377787499990001</v>
      </c>
      <c r="BP266" s="44">
        <v>8.599450959129E-2</v>
      </c>
      <c r="BQ266" s="44">
        <v>-1.999601671418</v>
      </c>
      <c r="BR266" s="44">
        <v>2.190366366184</v>
      </c>
      <c r="BS266" s="44"/>
      <c r="BT266" s="44"/>
      <c r="BU266" s="44"/>
      <c r="BV266" s="45"/>
      <c r="BW266" s="34"/>
      <c r="BZ266" s="25"/>
      <c r="CA266" s="25"/>
      <c r="CB266" s="25"/>
      <c r="CC266" s="25"/>
      <c r="CD266" s="25"/>
      <c r="CE266" s="25"/>
      <c r="CF266" s="25"/>
      <c r="CG266" s="25">
        <v>-1.999601671418</v>
      </c>
      <c r="CH266" s="25">
        <v>2.190366366184</v>
      </c>
      <c r="CI266" s="24"/>
      <c r="CJ266" s="24"/>
      <c r="DL266" s="25">
        <v>-1.999601671418</v>
      </c>
      <c r="DM266" s="25">
        <v>2.190366366184</v>
      </c>
      <c r="GS266" s="25">
        <v>6.5645508031539999</v>
      </c>
      <c r="GT266" s="25">
        <v>0.22578988010699999</v>
      </c>
      <c r="GU266" s="25">
        <v>0.2764276364555</v>
      </c>
      <c r="GV266" s="25">
        <v>0.17515212375850001</v>
      </c>
      <c r="GW266" s="25">
        <v>0.12555852884820001</v>
      </c>
      <c r="GX266" s="25">
        <v>0.1330473909911</v>
      </c>
      <c r="GY266" s="25">
        <v>0.1180696667053</v>
      </c>
      <c r="GZ266" s="26"/>
      <c r="IC266" s="24"/>
      <c r="ID266" s="24"/>
      <c r="IE266" s="24"/>
      <c r="IF266" s="24"/>
      <c r="IG266" s="24"/>
      <c r="IH266" s="24"/>
      <c r="II266" s="24"/>
      <c r="IJ266" s="24"/>
      <c r="IK266" s="24"/>
      <c r="IL266" s="24"/>
      <c r="IM266" s="24"/>
      <c r="IN266" s="24"/>
      <c r="IO266" s="24"/>
      <c r="IP266" s="24"/>
      <c r="IQ266" s="24"/>
      <c r="IR266" s="24"/>
      <c r="IS266" s="24"/>
    </row>
    <row r="267" spans="1:253" x14ac:dyDescent="0.25">
      <c r="A267" s="20"/>
      <c r="B267" s="20"/>
      <c r="C267" s="44">
        <v>6.1121493749980003</v>
      </c>
      <c r="D267" s="44">
        <v>5.3375474601999998E-2</v>
      </c>
      <c r="E267" s="44">
        <v>6.1121493749980003</v>
      </c>
      <c r="F267" s="44">
        <v>0.17140424436689999</v>
      </c>
      <c r="G267" s="44">
        <v>6.1121493749980003</v>
      </c>
      <c r="H267" s="44">
        <v>0.41817291106929999</v>
      </c>
      <c r="I267" s="44">
        <v>6.1121493749980003</v>
      </c>
      <c r="J267" s="44">
        <v>1.425583055233E-2</v>
      </c>
      <c r="K267" s="44">
        <v>6.1121493749980003</v>
      </c>
      <c r="L267" s="44">
        <v>7.6051918368810006E-2</v>
      </c>
      <c r="M267" s="44">
        <v>6.1121493749980003</v>
      </c>
      <c r="N267" s="44">
        <v>-3.505473080344E-3</v>
      </c>
      <c r="O267" s="44">
        <v>6.1121493749980003</v>
      </c>
      <c r="P267" s="44">
        <v>-5.7488221576139998E-3</v>
      </c>
      <c r="Q267" s="44">
        <v>6.1121493749980003</v>
      </c>
      <c r="R267" s="44">
        <v>1.312322079384E-2</v>
      </c>
      <c r="S267" s="44">
        <v>6.1121493749980003</v>
      </c>
      <c r="T267" s="44">
        <v>6.6731959025130003E-2</v>
      </c>
      <c r="U267" s="44">
        <v>6.1121493749980003</v>
      </c>
      <c r="V267" s="44">
        <v>7.6224534957659998E-3</v>
      </c>
      <c r="W267" s="44">
        <v>6.1121493749980003</v>
      </c>
      <c r="X267" s="44">
        <v>0.11478590030499999</v>
      </c>
      <c r="Y267" s="44">
        <v>6.1121493749980003</v>
      </c>
      <c r="Z267" s="44">
        <v>7.5414799460019999E-2</v>
      </c>
      <c r="AA267" s="44">
        <v>6.1121493749980003</v>
      </c>
      <c r="AB267" s="44">
        <v>5.142621706686E-2</v>
      </c>
      <c r="AC267" s="44">
        <v>6.1121493749980003</v>
      </c>
      <c r="AD267" s="44">
        <v>0.56743942201529995</v>
      </c>
      <c r="AE267" s="44">
        <v>6.1121493749980003</v>
      </c>
      <c r="AF267" s="44">
        <v>0.12843957706049999</v>
      </c>
      <c r="AG267" s="44">
        <v>6.1012418749990003</v>
      </c>
      <c r="AH267" s="44">
        <v>8.9892587113259995E-2</v>
      </c>
      <c r="AI267" s="44">
        <v>6.1012418749990003</v>
      </c>
      <c r="AJ267" s="44">
        <v>9.7372638801080005E-2</v>
      </c>
      <c r="AK267" s="44">
        <v>6.1012418749990003</v>
      </c>
      <c r="AL267" s="44">
        <v>7.6426114366530004E-2</v>
      </c>
      <c r="AM267" s="44">
        <v>6.1012418749990003</v>
      </c>
      <c r="AN267" s="44">
        <v>0.90572566275970001</v>
      </c>
      <c r="AO267" s="44">
        <v>6.1012418749990003</v>
      </c>
      <c r="AP267" s="44">
        <v>0.28445375924790001</v>
      </c>
      <c r="AQ267" s="44">
        <v>6.1012418749990003</v>
      </c>
      <c r="AR267" s="44">
        <v>8.2469526059249995E-2</v>
      </c>
      <c r="AS267" s="44">
        <v>6.1012418749990003</v>
      </c>
      <c r="AT267" s="44">
        <v>6.3759395854479997E-2</v>
      </c>
      <c r="AU267" s="44">
        <v>6.1012418749990003</v>
      </c>
      <c r="AV267" s="44">
        <v>0.1147726994062</v>
      </c>
      <c r="AW267" s="44">
        <v>6.1012418749990003</v>
      </c>
      <c r="AX267" s="44">
        <v>2.0873192988439999E-2</v>
      </c>
      <c r="AY267" s="44">
        <v>6.1012418749990003</v>
      </c>
      <c r="AZ267" s="44">
        <v>8.5179943395970001E-2</v>
      </c>
      <c r="BA267" s="44">
        <v>6.1012418749990003</v>
      </c>
      <c r="BB267" s="44">
        <v>6.3022421930870001E-2</v>
      </c>
      <c r="BC267" s="44">
        <v>6.1012418749990003</v>
      </c>
      <c r="BD267" s="44">
        <v>0.1025610742435</v>
      </c>
      <c r="BE267" s="44">
        <v>6.1012418749990003</v>
      </c>
      <c r="BF267" s="44">
        <v>8.6898823960960006E-2</v>
      </c>
      <c r="BG267" s="44">
        <v>6.1012418749990003</v>
      </c>
      <c r="BH267" s="44">
        <v>8.0292553191880001E-2</v>
      </c>
      <c r="BI267" s="44">
        <v>6.1012418749990003</v>
      </c>
      <c r="BJ267" s="44">
        <v>9.6647903985999997E-2</v>
      </c>
      <c r="BK267" s="44">
        <v>6.1012418749990003</v>
      </c>
      <c r="BL267" s="44">
        <v>4.4738058451649999E-2</v>
      </c>
      <c r="BM267" s="44">
        <v>6.1012418749990003</v>
      </c>
      <c r="BN267" s="44">
        <v>0.60013477716249997</v>
      </c>
      <c r="BO267" s="44">
        <v>6.1012418749990003</v>
      </c>
      <c r="BP267" s="44">
        <v>9.3912559743339993E-2</v>
      </c>
      <c r="BQ267" s="44">
        <v>-1.9829149721379999</v>
      </c>
      <c r="BR267" s="44">
        <v>2.2040040610310001</v>
      </c>
      <c r="BS267" s="44"/>
      <c r="BT267" s="44"/>
      <c r="BU267" s="44"/>
      <c r="BV267" s="45"/>
      <c r="BW267" s="34"/>
      <c r="BZ267" s="25"/>
      <c r="CA267" s="25"/>
      <c r="CB267" s="25"/>
      <c r="CC267" s="25"/>
      <c r="CD267" s="25"/>
      <c r="CE267" s="25"/>
      <c r="CF267" s="25"/>
      <c r="CG267" s="25">
        <v>-1.9829149721379999</v>
      </c>
      <c r="CH267" s="25">
        <v>2.2040040610310001</v>
      </c>
      <c r="CI267" s="24"/>
      <c r="CJ267" s="24"/>
      <c r="DL267" s="25">
        <v>-1.9829149721379999</v>
      </c>
      <c r="DM267" s="25">
        <v>2.2040040610310001</v>
      </c>
      <c r="GS267" s="25">
        <v>6.628017470154</v>
      </c>
      <c r="GT267" s="25">
        <v>0.21904855802090001</v>
      </c>
      <c r="GU267" s="25">
        <v>0.26729558999039998</v>
      </c>
      <c r="GV267" s="25">
        <v>0.1708015260514</v>
      </c>
      <c r="GW267" s="25">
        <v>0.12808204586300001</v>
      </c>
      <c r="GX267" s="25">
        <v>0.13569123742879999</v>
      </c>
      <c r="GY267" s="25">
        <v>0.1204728542972</v>
      </c>
      <c r="GZ267" s="26"/>
      <c r="IC267" s="24"/>
      <c r="ID267" s="24"/>
      <c r="IE267" s="24"/>
      <c r="IF267" s="24"/>
      <c r="IG267" s="24"/>
      <c r="IH267" s="24"/>
      <c r="II267" s="24"/>
      <c r="IJ267" s="24"/>
      <c r="IK267" s="24"/>
      <c r="IL267" s="24"/>
      <c r="IM267" s="24"/>
      <c r="IN267" s="24"/>
      <c r="IO267" s="24"/>
      <c r="IP267" s="24"/>
      <c r="IQ267" s="24"/>
      <c r="IR267" s="24"/>
      <c r="IS267" s="24"/>
    </row>
    <row r="268" spans="1:253" x14ac:dyDescent="0.25">
      <c r="A268" s="20"/>
      <c r="B268" s="20"/>
      <c r="C268" s="44">
        <v>6.1756124999980004</v>
      </c>
      <c r="D268" s="44">
        <v>4.529950617708E-2</v>
      </c>
      <c r="E268" s="44">
        <v>6.1756124999980004</v>
      </c>
      <c r="F268" s="44">
        <v>0.2136465914713</v>
      </c>
      <c r="G268" s="44">
        <v>6.1756124999980004</v>
      </c>
      <c r="H268" s="44">
        <v>0.39651124842410002</v>
      </c>
      <c r="I268" s="44">
        <v>6.1756124999980004</v>
      </c>
      <c r="J268" s="44">
        <v>8.8523137588370003E-4</v>
      </c>
      <c r="K268" s="44">
        <v>6.1756124999980004</v>
      </c>
      <c r="L268" s="44">
        <v>5.143316372284E-2</v>
      </c>
      <c r="M268" s="44">
        <v>6.1756124999980004</v>
      </c>
      <c r="N268" s="44">
        <v>-1.8645753550159998E-2</v>
      </c>
      <c r="O268" s="44">
        <v>6.1756124999980004</v>
      </c>
      <c r="P268" s="44">
        <v>-1.5812104838069999E-2</v>
      </c>
      <c r="Q268" s="44">
        <v>6.1756124999980004</v>
      </c>
      <c r="R268" s="44">
        <v>2.3693543458539999E-2</v>
      </c>
      <c r="S268" s="44">
        <v>6.1756124999980004</v>
      </c>
      <c r="T268" s="44">
        <v>5.4116306714530001E-2</v>
      </c>
      <c r="U268" s="44">
        <v>6.1756124999980004</v>
      </c>
      <c r="V268" s="44">
        <v>3.3248808949689998E-2</v>
      </c>
      <c r="W268" s="44">
        <v>6.1756124999980004</v>
      </c>
      <c r="X268" s="44">
        <v>0.1174561330893</v>
      </c>
      <c r="Y268" s="44">
        <v>6.1756124999980004</v>
      </c>
      <c r="Z268" s="44">
        <v>9.0568286585389998E-2</v>
      </c>
      <c r="AA268" s="44">
        <v>6.1756124999980004</v>
      </c>
      <c r="AB268" s="44">
        <v>8.0487890274019994E-2</v>
      </c>
      <c r="AC268" s="44">
        <v>6.1756124999980004</v>
      </c>
      <c r="AD268" s="44">
        <v>0.57739872167109996</v>
      </c>
      <c r="AE268" s="44">
        <v>6.1756124999980004</v>
      </c>
      <c r="AF268" s="44">
        <v>0.13928921685410001</v>
      </c>
      <c r="AG268" s="44">
        <v>6.1647049999989996</v>
      </c>
      <c r="AH268" s="44">
        <v>6.4473996708659997E-2</v>
      </c>
      <c r="AI268" s="44">
        <v>6.1647049999989996</v>
      </c>
      <c r="AJ268" s="44">
        <v>0.1061890422391</v>
      </c>
      <c r="AK268" s="44">
        <v>6.1647049999989996</v>
      </c>
      <c r="AL268" s="44">
        <v>9.7596899756710001E-2</v>
      </c>
      <c r="AM268" s="44">
        <v>6.1647049999989996</v>
      </c>
      <c r="AN268" s="44">
        <v>0.91594674163680001</v>
      </c>
      <c r="AO268" s="44">
        <v>6.1647049999989996</v>
      </c>
      <c r="AP268" s="44">
        <v>0.29538424261599999</v>
      </c>
      <c r="AQ268" s="44">
        <v>6.1647049999989996</v>
      </c>
      <c r="AR268" s="44">
        <v>6.0398714486660003E-2</v>
      </c>
      <c r="AS268" s="44">
        <v>6.1647049999989996</v>
      </c>
      <c r="AT268" s="44">
        <v>4.3762192886050003E-2</v>
      </c>
      <c r="AU268" s="44">
        <v>6.1647049999989996</v>
      </c>
      <c r="AV268" s="44">
        <v>0.13124311879639999</v>
      </c>
      <c r="AW268" s="44">
        <v>6.1647049999989996</v>
      </c>
      <c r="AX268" s="44">
        <v>1.7535030376800001E-2</v>
      </c>
      <c r="AY268" s="44">
        <v>6.1647049999989996</v>
      </c>
      <c r="AZ268" s="44">
        <v>7.5726463383360004E-2</v>
      </c>
      <c r="BA268" s="44">
        <v>6.1647049999989996</v>
      </c>
      <c r="BB268" s="44">
        <v>5.3083415013149997E-2</v>
      </c>
      <c r="BC268" s="44">
        <v>6.1647049999989996</v>
      </c>
      <c r="BD268" s="44">
        <v>0.1169841884275</v>
      </c>
      <c r="BE268" s="44">
        <v>6.1647049999989996</v>
      </c>
      <c r="BF268" s="44">
        <v>9.2391744937929995E-2</v>
      </c>
      <c r="BG268" s="44">
        <v>6.1647049999989996</v>
      </c>
      <c r="BH268" s="44">
        <v>7.5800604382989994E-2</v>
      </c>
      <c r="BI268" s="44">
        <v>6.1647049999989996</v>
      </c>
      <c r="BJ268" s="44">
        <v>0.1172926956075</v>
      </c>
      <c r="BK268" s="44">
        <v>6.1647049999989996</v>
      </c>
      <c r="BL268" s="44">
        <v>4.6842095527999998E-2</v>
      </c>
      <c r="BM268" s="44">
        <v>6.1647049999989996</v>
      </c>
      <c r="BN268" s="44">
        <v>0.57718280932949995</v>
      </c>
      <c r="BO268" s="44">
        <v>6.1647049999989996</v>
      </c>
      <c r="BP268" s="44">
        <v>8.422883641251E-2</v>
      </c>
      <c r="BQ268" s="44">
        <v>-1.9662282728589999</v>
      </c>
      <c r="BR268" s="44">
        <v>2.2176508478489998</v>
      </c>
      <c r="BS268" s="44"/>
      <c r="BT268" s="44"/>
      <c r="BU268" s="44"/>
      <c r="BV268" s="45"/>
      <c r="BW268" s="34"/>
      <c r="BZ268" s="25"/>
      <c r="CA268" s="25"/>
      <c r="CB268" s="25"/>
      <c r="CC268" s="25"/>
      <c r="CD268" s="25"/>
      <c r="CE268" s="25"/>
      <c r="CF268" s="25"/>
      <c r="CG268" s="25">
        <v>-1.9662282728589999</v>
      </c>
      <c r="CH268" s="25">
        <v>2.2176508478489998</v>
      </c>
      <c r="CI268" s="24"/>
      <c r="CJ268" s="24"/>
      <c r="DL268" s="25">
        <v>-1.9662282728589999</v>
      </c>
      <c r="DM268" s="25">
        <v>2.2176508478489998</v>
      </c>
      <c r="GS268" s="25">
        <v>6.6914841371540001</v>
      </c>
      <c r="GT268" s="25">
        <v>0.2143055102909</v>
      </c>
      <c r="GU268" s="25">
        <v>0.26184340331330003</v>
      </c>
      <c r="GV268" s="25">
        <v>0.16676761726850001</v>
      </c>
      <c r="GW268" s="25">
        <v>0.13122213579229999</v>
      </c>
      <c r="GX268" s="25">
        <v>0.13895888891460001</v>
      </c>
      <c r="GY268" s="25">
        <v>0.12348538267</v>
      </c>
      <c r="GZ268" s="26"/>
      <c r="IC268" s="24"/>
      <c r="ID268" s="24"/>
      <c r="IE268" s="24"/>
      <c r="IF268" s="24"/>
      <c r="IG268" s="24"/>
      <c r="IH268" s="24"/>
      <c r="II268" s="24"/>
      <c r="IJ268" s="24"/>
      <c r="IK268" s="24"/>
      <c r="IL268" s="24"/>
      <c r="IM268" s="24"/>
      <c r="IN268" s="24"/>
      <c r="IO268" s="24"/>
      <c r="IP268" s="24"/>
      <c r="IQ268" s="24"/>
      <c r="IR268" s="24"/>
      <c r="IS268" s="24"/>
    </row>
    <row r="269" spans="1:253" x14ac:dyDescent="0.25">
      <c r="A269" s="20"/>
      <c r="B269" s="20"/>
      <c r="C269" s="44">
        <v>6.2390756249979997</v>
      </c>
      <c r="D269" s="44">
        <v>4.730948755956E-2</v>
      </c>
      <c r="E269" s="44">
        <v>6.2390756249979997</v>
      </c>
      <c r="F269" s="44">
        <v>0.15710470314110001</v>
      </c>
      <c r="G269" s="44">
        <v>6.2390756249979997</v>
      </c>
      <c r="H269" s="44">
        <v>0.3848800065977</v>
      </c>
      <c r="I269" s="44">
        <v>6.2390756249979997</v>
      </c>
      <c r="J269" s="44">
        <v>-1.1860699943779999E-2</v>
      </c>
      <c r="K269" s="44">
        <v>6.2390756249979997</v>
      </c>
      <c r="L269" s="44">
        <v>9.0815437598169999E-2</v>
      </c>
      <c r="M269" s="44">
        <v>6.2390756249979997</v>
      </c>
      <c r="N269" s="44">
        <v>-1.130608144098E-2</v>
      </c>
      <c r="O269" s="44">
        <v>6.2390756249979997</v>
      </c>
      <c r="P269" s="44">
        <v>2.4996673786270001E-2</v>
      </c>
      <c r="Q269" s="44">
        <v>6.2390756249979997</v>
      </c>
      <c r="R269" s="44">
        <v>5.2507659868400003E-2</v>
      </c>
      <c r="S269" s="44">
        <v>6.2390756249979997</v>
      </c>
      <c r="T269" s="44">
        <v>4.9996708338899999E-2</v>
      </c>
      <c r="U269" s="44">
        <v>6.2390756249979997</v>
      </c>
      <c r="V269" s="44">
        <v>8.0619876417589997E-3</v>
      </c>
      <c r="W269" s="44">
        <v>6.2390756249979997</v>
      </c>
      <c r="X269" s="44">
        <v>0.1044722638157</v>
      </c>
      <c r="Y269" s="44">
        <v>6.2390756249979997</v>
      </c>
      <c r="Z269" s="44">
        <v>6.6569540603730007E-2</v>
      </c>
      <c r="AA269" s="44">
        <v>6.2390756249979997</v>
      </c>
      <c r="AB269" s="44">
        <v>7.4337648803890002E-2</v>
      </c>
      <c r="AC269" s="44">
        <v>6.2390756249979997</v>
      </c>
      <c r="AD269" s="44">
        <v>0.5999399798185</v>
      </c>
      <c r="AE269" s="44">
        <v>6.2390756249979997</v>
      </c>
      <c r="AF269" s="44">
        <v>0.1115335528014</v>
      </c>
      <c r="AG269" s="44">
        <v>6.2281681249989997</v>
      </c>
      <c r="AH269" s="44">
        <v>4.5709420574609999E-2</v>
      </c>
      <c r="AI269" s="44">
        <v>6.2281681249989997</v>
      </c>
      <c r="AJ269" s="44">
        <v>0.1159763672041</v>
      </c>
      <c r="AK269" s="44">
        <v>6.2281681249989997</v>
      </c>
      <c r="AL269" s="44">
        <v>8.7311384025510003E-2</v>
      </c>
      <c r="AM269" s="44">
        <v>6.2281681249989997</v>
      </c>
      <c r="AN269" s="44">
        <v>0.95056450082449995</v>
      </c>
      <c r="AO269" s="44">
        <v>6.2281681249989997</v>
      </c>
      <c r="AP269" s="44">
        <v>0.32865103882989999</v>
      </c>
      <c r="AQ269" s="44">
        <v>6.2281681249989997</v>
      </c>
      <c r="AR269" s="44">
        <v>4.62358254825E-2</v>
      </c>
      <c r="AS269" s="44">
        <v>6.2281681249989997</v>
      </c>
      <c r="AT269" s="44">
        <v>3.9569078054240002E-2</v>
      </c>
      <c r="AU269" s="44">
        <v>6.2281681249989997</v>
      </c>
      <c r="AV269" s="44">
        <v>0.1296668968047</v>
      </c>
      <c r="AW269" s="44">
        <v>6.2281681249989997</v>
      </c>
      <c r="AX269" s="44">
        <v>1.9687261728979998E-3</v>
      </c>
      <c r="AY269" s="44">
        <v>6.2281681249989997</v>
      </c>
      <c r="AZ269" s="44">
        <v>7.9353480674790006E-2</v>
      </c>
      <c r="BA269" s="44">
        <v>6.2281681249989997</v>
      </c>
      <c r="BB269" s="44">
        <v>7.6812315224400005E-2</v>
      </c>
      <c r="BC269" s="44">
        <v>6.2281681249989997</v>
      </c>
      <c r="BD269" s="44">
        <v>0.1357651092869</v>
      </c>
      <c r="BE269" s="44">
        <v>6.2281681249989997</v>
      </c>
      <c r="BF269" s="44">
        <v>5.7194609885410003E-2</v>
      </c>
      <c r="BG269" s="44">
        <v>6.2281681249989997</v>
      </c>
      <c r="BH269" s="44">
        <v>8.3869318447540003E-2</v>
      </c>
      <c r="BI269" s="44">
        <v>6.2281681249989997</v>
      </c>
      <c r="BJ269" s="44">
        <v>9.5536487624370003E-2</v>
      </c>
      <c r="BK269" s="44">
        <v>6.2281681249989997</v>
      </c>
      <c r="BL269" s="44">
        <v>2.88668790648E-2</v>
      </c>
      <c r="BM269" s="44">
        <v>6.2281681249989997</v>
      </c>
      <c r="BN269" s="44">
        <v>0.62742142260910005</v>
      </c>
      <c r="BO269" s="44">
        <v>6.2281681249989997</v>
      </c>
      <c r="BP269" s="44">
        <v>8.6884031643279999E-2</v>
      </c>
      <c r="BQ269" s="44">
        <v>-1.949541573579</v>
      </c>
      <c r="BR269" s="44">
        <v>2.229102768128</v>
      </c>
      <c r="BS269" s="44"/>
      <c r="BT269" s="44"/>
      <c r="BU269" s="44"/>
      <c r="BV269" s="45"/>
      <c r="BW269" s="34"/>
      <c r="BZ269" s="25"/>
      <c r="CA269" s="25"/>
      <c r="CB269" s="25"/>
      <c r="CC269" s="25"/>
      <c r="CD269" s="25"/>
      <c r="CE269" s="25"/>
      <c r="CF269" s="25"/>
      <c r="CG269" s="25">
        <v>-1.949541573579</v>
      </c>
      <c r="CH269" s="25">
        <v>2.229102768128</v>
      </c>
      <c r="CI269" s="24"/>
      <c r="CJ269" s="24"/>
      <c r="DL269" s="25">
        <v>-1.949541573579</v>
      </c>
      <c r="DM269" s="25">
        <v>2.229102768128</v>
      </c>
      <c r="GS269" s="25">
        <v>6.7549508041540003</v>
      </c>
      <c r="GT269" s="25">
        <v>0.21106873171359999</v>
      </c>
      <c r="GU269" s="25">
        <v>0.25454034412190002</v>
      </c>
      <c r="GV269" s="25">
        <v>0.1675971193054</v>
      </c>
      <c r="GW269" s="25">
        <v>0.13356260147669999</v>
      </c>
      <c r="GX269" s="25">
        <v>0.14108980364410001</v>
      </c>
      <c r="GY269" s="25">
        <v>0.12603539930929999</v>
      </c>
      <c r="GZ269" s="26"/>
      <c r="IC269" s="24"/>
      <c r="ID269" s="24"/>
      <c r="IE269" s="24"/>
      <c r="IF269" s="24"/>
      <c r="IG269" s="24"/>
      <c r="IH269" s="24"/>
      <c r="II269" s="24"/>
      <c r="IJ269" s="24"/>
      <c r="IK269" s="24"/>
      <c r="IL269" s="24"/>
      <c r="IM269" s="24"/>
      <c r="IN269" s="24"/>
      <c r="IO269" s="24"/>
      <c r="IP269" s="24"/>
      <c r="IQ269" s="24"/>
      <c r="IR269" s="24"/>
      <c r="IS269" s="24"/>
    </row>
    <row r="270" spans="1:253" x14ac:dyDescent="0.25">
      <c r="A270" s="20"/>
      <c r="B270" s="20"/>
      <c r="C270" s="44">
        <v>6.3025387499979999</v>
      </c>
      <c r="D270" s="44">
        <v>5.8096710454500003E-2</v>
      </c>
      <c r="E270" s="44">
        <v>6.3025387499979999</v>
      </c>
      <c r="F270" s="44">
        <v>0.16423446981699999</v>
      </c>
      <c r="G270" s="44">
        <v>6.3025387499979999</v>
      </c>
      <c r="H270" s="44">
        <v>0.41843346004109999</v>
      </c>
      <c r="I270" s="44">
        <v>6.3025387499979999</v>
      </c>
      <c r="J270" s="44">
        <v>3.290534394176E-2</v>
      </c>
      <c r="K270" s="44">
        <v>6.3025387499979999</v>
      </c>
      <c r="L270" s="44">
        <v>7.1613113863279995E-2</v>
      </c>
      <c r="M270" s="44">
        <v>6.3025387499979999</v>
      </c>
      <c r="N270" s="44">
        <v>7.5796403872879997E-3</v>
      </c>
      <c r="O270" s="44">
        <v>6.3025387499979999</v>
      </c>
      <c r="P270" s="44">
        <v>3.0963551787270002E-2</v>
      </c>
      <c r="Q270" s="44">
        <v>6.3025387499979999</v>
      </c>
      <c r="R270" s="44">
        <v>3.4226904482560001E-2</v>
      </c>
      <c r="S270" s="44">
        <v>6.3025387499979999</v>
      </c>
      <c r="T270" s="44">
        <v>6.9033625544010005E-2</v>
      </c>
      <c r="U270" s="44">
        <v>6.3025387499979999</v>
      </c>
      <c r="V270" s="44">
        <v>2.5225901910330001E-2</v>
      </c>
      <c r="W270" s="44">
        <v>6.3025387499979999</v>
      </c>
      <c r="X270" s="44">
        <v>8.8717433050450004E-2</v>
      </c>
      <c r="Y270" s="44">
        <v>6.3025387499979999</v>
      </c>
      <c r="Z270" s="44">
        <v>9.008749296396E-2</v>
      </c>
      <c r="AA270" s="44">
        <v>6.3025387499979999</v>
      </c>
      <c r="AB270" s="44">
        <v>6.9442719283480003E-2</v>
      </c>
      <c r="AC270" s="44">
        <v>6.3025387499979999</v>
      </c>
      <c r="AD270" s="44">
        <v>0.62978858351440004</v>
      </c>
      <c r="AE270" s="44">
        <v>6.3025387499979999</v>
      </c>
      <c r="AF270" s="44">
        <v>0.16334268828920001</v>
      </c>
      <c r="AG270" s="44">
        <v>6.2916312499989999</v>
      </c>
      <c r="AH270" s="44">
        <v>4.7225265867120003E-2</v>
      </c>
      <c r="AI270" s="44">
        <v>6.2916312499989999</v>
      </c>
      <c r="AJ270" s="44">
        <v>0.1051958733912</v>
      </c>
      <c r="AK270" s="44">
        <v>6.2916312499989999</v>
      </c>
      <c r="AL270" s="44">
        <v>7.8184573291350007E-2</v>
      </c>
      <c r="AM270" s="44">
        <v>6.2916312499989999</v>
      </c>
      <c r="AN270" s="44">
        <v>0.92578612952740003</v>
      </c>
      <c r="AO270" s="44">
        <v>6.2916312499989999</v>
      </c>
      <c r="AP270" s="44">
        <v>0.29115213383119998</v>
      </c>
      <c r="AQ270" s="44">
        <v>6.2916312499989999</v>
      </c>
      <c r="AR270" s="44">
        <v>6.1945600484920003E-2</v>
      </c>
      <c r="AS270" s="44">
        <v>6.2916312499989999</v>
      </c>
      <c r="AT270" s="44">
        <v>3.1585661111049997E-2</v>
      </c>
      <c r="AU270" s="44">
        <v>6.2916312499989999</v>
      </c>
      <c r="AV270" s="44">
        <v>0.12836738244279999</v>
      </c>
      <c r="AW270" s="44">
        <v>6.2916312499989999</v>
      </c>
      <c r="AX270" s="44">
        <v>1.941017642044E-2</v>
      </c>
      <c r="AY270" s="44">
        <v>6.2916312499989999</v>
      </c>
      <c r="AZ270" s="44">
        <v>5.4533452162619997E-2</v>
      </c>
      <c r="BA270" s="44">
        <v>6.2916312499989999</v>
      </c>
      <c r="BB270" s="44">
        <v>7.5706495121109996E-2</v>
      </c>
      <c r="BC270" s="44">
        <v>6.2916312499989999</v>
      </c>
      <c r="BD270" s="44">
        <v>0.1230496545944</v>
      </c>
      <c r="BE270" s="44">
        <v>6.2916312499989999</v>
      </c>
      <c r="BF270" s="44">
        <v>7.5512273966829996E-2</v>
      </c>
      <c r="BG270" s="44">
        <v>6.2916312499989999</v>
      </c>
      <c r="BH270" s="44">
        <v>6.2582948463509994E-2</v>
      </c>
      <c r="BI270" s="44">
        <v>6.2916312499989999</v>
      </c>
      <c r="BJ270" s="44">
        <v>0.1128431072022</v>
      </c>
      <c r="BK270" s="44">
        <v>6.2916312499989999</v>
      </c>
      <c r="BL270" s="44">
        <v>2.2601183565270001E-2</v>
      </c>
      <c r="BM270" s="44">
        <v>6.2916312499989999</v>
      </c>
      <c r="BN270" s="44">
        <v>0.55474353721530001</v>
      </c>
      <c r="BO270" s="44">
        <v>6.2916312499989999</v>
      </c>
      <c r="BP270" s="44">
        <v>6.0365072232720002E-2</v>
      </c>
      <c r="BQ270" s="44">
        <v>-1.9328548742989999</v>
      </c>
      <c r="BR270" s="44">
        <v>2.2389428145419998</v>
      </c>
      <c r="BS270" s="44"/>
      <c r="BT270" s="44"/>
      <c r="BU270" s="44"/>
      <c r="BV270" s="45"/>
      <c r="BW270" s="34"/>
      <c r="BZ270" s="25"/>
      <c r="CA270" s="25"/>
      <c r="CB270" s="25"/>
      <c r="CC270" s="25"/>
      <c r="CD270" s="25"/>
      <c r="CE270" s="25"/>
      <c r="CF270" s="25"/>
      <c r="CG270" s="25">
        <v>-1.9328548742989999</v>
      </c>
      <c r="CH270" s="25">
        <v>2.2389428145419998</v>
      </c>
      <c r="CI270" s="24"/>
      <c r="CJ270" s="24"/>
      <c r="DL270" s="25">
        <v>-1.9328548742989999</v>
      </c>
      <c r="DM270" s="25">
        <v>2.2389428145419998</v>
      </c>
      <c r="GS270" s="25">
        <v>6.8184174711540004</v>
      </c>
      <c r="GT270" s="25">
        <v>0.2051833474958</v>
      </c>
      <c r="GU270" s="25">
        <v>0.24943389089240001</v>
      </c>
      <c r="GV270" s="25">
        <v>0.16093280409919999</v>
      </c>
      <c r="GW270" s="25">
        <v>0.12669317141540001</v>
      </c>
      <c r="GX270" s="25">
        <v>0.13404072346929999</v>
      </c>
      <c r="GY270" s="25">
        <v>0.1193456193615</v>
      </c>
      <c r="GZ270" s="26"/>
      <c r="IC270" s="24"/>
      <c r="ID270" s="24"/>
      <c r="IE270" s="24"/>
      <c r="IF270" s="24"/>
      <c r="IG270" s="24"/>
      <c r="IH270" s="24"/>
      <c r="II270" s="24"/>
      <c r="IJ270" s="24"/>
      <c r="IK270" s="24"/>
      <c r="IL270" s="24"/>
      <c r="IM270" s="24"/>
      <c r="IN270" s="24"/>
      <c r="IO270" s="24"/>
      <c r="IP270" s="24"/>
      <c r="IQ270" s="24"/>
      <c r="IR270" s="24"/>
      <c r="IS270" s="24"/>
    </row>
    <row r="271" spans="1:253" x14ac:dyDescent="0.25">
      <c r="A271" s="20"/>
      <c r="B271" s="20"/>
      <c r="C271" s="44">
        <v>6.3660018749980001</v>
      </c>
      <c r="D271" s="44">
        <v>4.64307899834E-2</v>
      </c>
      <c r="E271" s="44">
        <v>6.3660018749980001</v>
      </c>
      <c r="F271" s="44">
        <v>0.1872931557693</v>
      </c>
      <c r="G271" s="44">
        <v>6.3660018749980001</v>
      </c>
      <c r="H271" s="44">
        <v>0.37328841321639999</v>
      </c>
      <c r="I271" s="44">
        <v>6.3660018749980001</v>
      </c>
      <c r="J271" s="44">
        <v>1.7031620354260001E-2</v>
      </c>
      <c r="K271" s="44">
        <v>6.3660018749980001</v>
      </c>
      <c r="L271" s="44">
        <v>7.1719057175319997E-2</v>
      </c>
      <c r="M271" s="44">
        <v>6.3660018749980001</v>
      </c>
      <c r="N271" s="44">
        <v>2.305532998406E-2</v>
      </c>
      <c r="O271" s="44">
        <v>6.3660018749980001</v>
      </c>
      <c r="P271" s="44">
        <v>4.8947960549880001E-2</v>
      </c>
      <c r="Q271" s="44">
        <v>6.3660018749980001</v>
      </c>
      <c r="R271" s="44">
        <v>4.7065092358260001E-2</v>
      </c>
      <c r="S271" s="44">
        <v>6.3660018749980001</v>
      </c>
      <c r="T271" s="44">
        <v>5.6470188907819997E-2</v>
      </c>
      <c r="U271" s="44">
        <v>6.3660018749980001</v>
      </c>
      <c r="V271" s="44">
        <v>2.918642991081E-2</v>
      </c>
      <c r="W271" s="44">
        <v>6.3660018749980001</v>
      </c>
      <c r="X271" s="44">
        <v>0.1098138919551</v>
      </c>
      <c r="Y271" s="44">
        <v>6.3660018749980001</v>
      </c>
      <c r="Z271" s="44">
        <v>0.1174955706227</v>
      </c>
      <c r="AA271" s="44">
        <v>6.3660018749980001</v>
      </c>
      <c r="AB271" s="44">
        <v>8.1627833315110004E-2</v>
      </c>
      <c r="AC271" s="44">
        <v>6.3660018749980001</v>
      </c>
      <c r="AD271" s="44">
        <v>0.55703634199249996</v>
      </c>
      <c r="AE271" s="44">
        <v>6.3660018749980001</v>
      </c>
      <c r="AF271" s="44">
        <v>0.1514574024667</v>
      </c>
      <c r="AG271" s="44">
        <v>6.3550943749990001</v>
      </c>
      <c r="AH271" s="44">
        <v>7.1715825659619994E-2</v>
      </c>
      <c r="AI271" s="44">
        <v>6.3550943749990001</v>
      </c>
      <c r="AJ271" s="44">
        <v>0.11650494029940001</v>
      </c>
      <c r="AK271" s="44">
        <v>6.3550943749990001</v>
      </c>
      <c r="AL271" s="44">
        <v>6.8184869028209999E-2</v>
      </c>
      <c r="AM271" s="44">
        <v>6.3550943749990001</v>
      </c>
      <c r="AN271" s="44">
        <v>0.89810191521539995</v>
      </c>
      <c r="AO271" s="44">
        <v>6.3550943749990001</v>
      </c>
      <c r="AP271" s="44">
        <v>0.28491849108299999</v>
      </c>
      <c r="AQ271" s="44">
        <v>6.3550943749990001</v>
      </c>
      <c r="AR271" s="44">
        <v>3.5572104751300002E-2</v>
      </c>
      <c r="AS271" s="44">
        <v>6.3550943749990001</v>
      </c>
      <c r="AT271" s="44">
        <v>3.2628112693890002E-2</v>
      </c>
      <c r="AU271" s="44">
        <v>6.3550943749990001</v>
      </c>
      <c r="AV271" s="44">
        <v>0.1048184589298</v>
      </c>
      <c r="AW271" s="44">
        <v>6.3550943749990001</v>
      </c>
      <c r="AX271" s="44">
        <v>3.7266187831839999E-2</v>
      </c>
      <c r="AY271" s="44">
        <v>6.3550943749990001</v>
      </c>
      <c r="AZ271" s="44">
        <v>5.0199300695540003E-2</v>
      </c>
      <c r="BA271" s="44">
        <v>6.3550943749990001</v>
      </c>
      <c r="BB271" s="44">
        <v>7.5549931140589999E-2</v>
      </c>
      <c r="BC271" s="44">
        <v>6.3550943749990001</v>
      </c>
      <c r="BD271" s="44">
        <v>9.1571203011440006E-2</v>
      </c>
      <c r="BE271" s="44">
        <v>6.3550943749990001</v>
      </c>
      <c r="BF271" s="44">
        <v>4.807672618403E-2</v>
      </c>
      <c r="BG271" s="44">
        <v>6.3550943749990001</v>
      </c>
      <c r="BH271" s="44">
        <v>5.7494550924520001E-2</v>
      </c>
      <c r="BI271" s="44">
        <v>6.3550943749990001</v>
      </c>
      <c r="BJ271" s="44">
        <v>0.1036357464779</v>
      </c>
      <c r="BK271" s="44">
        <v>6.3550943749990001</v>
      </c>
      <c r="BL271" s="44">
        <v>2.7366150954810001E-2</v>
      </c>
      <c r="BM271" s="44">
        <v>6.3550943749990001</v>
      </c>
      <c r="BN271" s="44">
        <v>0.5158661337471</v>
      </c>
      <c r="BO271" s="44">
        <v>6.3550943749990001</v>
      </c>
      <c r="BP271" s="44">
        <v>7.3549945278750001E-2</v>
      </c>
      <c r="BQ271" s="44">
        <v>-1.9161681750190001</v>
      </c>
      <c r="BR271" s="44">
        <v>2.2509370868769998</v>
      </c>
      <c r="BS271" s="44"/>
      <c r="BT271" s="44"/>
      <c r="BU271" s="44"/>
      <c r="BV271" s="45"/>
      <c r="BW271" s="34"/>
      <c r="BZ271" s="25"/>
      <c r="CA271" s="25"/>
      <c r="CB271" s="25"/>
      <c r="CC271" s="25"/>
      <c r="CD271" s="25"/>
      <c r="CE271" s="25"/>
      <c r="CF271" s="25"/>
      <c r="CG271" s="25">
        <v>-1.9161681750190001</v>
      </c>
      <c r="CH271" s="25">
        <v>2.2509370868769998</v>
      </c>
      <c r="CI271" s="24"/>
      <c r="CJ271" s="24"/>
      <c r="DL271" s="25">
        <v>-1.9161681750190001</v>
      </c>
      <c r="DM271" s="25">
        <v>2.2509370868769998</v>
      </c>
      <c r="GS271" s="25">
        <v>6.8818841381539997</v>
      </c>
      <c r="GT271" s="25">
        <v>0.19376200354850001</v>
      </c>
      <c r="GU271" s="25">
        <v>0.23639323989639999</v>
      </c>
      <c r="GV271" s="25">
        <v>0.1511307672005</v>
      </c>
      <c r="GW271" s="25">
        <v>0.1267850729219</v>
      </c>
      <c r="GX271" s="25">
        <v>0.13407832135930001</v>
      </c>
      <c r="GY271" s="25">
        <v>0.11949182448450001</v>
      </c>
      <c r="GZ271" s="26"/>
      <c r="IC271" s="24"/>
      <c r="ID271" s="24"/>
      <c r="IE271" s="24"/>
      <c r="IF271" s="24"/>
      <c r="IG271" s="24"/>
      <c r="IH271" s="24"/>
      <c r="II271" s="24"/>
      <c r="IJ271" s="24"/>
      <c r="IK271" s="24"/>
      <c r="IL271" s="24"/>
      <c r="IM271" s="24"/>
      <c r="IN271" s="24"/>
      <c r="IO271" s="24"/>
      <c r="IP271" s="24"/>
      <c r="IQ271" s="24"/>
      <c r="IR271" s="24"/>
      <c r="IS271" s="24"/>
    </row>
    <row r="272" spans="1:253" x14ac:dyDescent="0.25">
      <c r="A272" s="20"/>
      <c r="B272" s="20"/>
      <c r="C272" s="44">
        <v>6.4294649999980003</v>
      </c>
      <c r="D272" s="44">
        <v>0.1084315533854</v>
      </c>
      <c r="E272" s="44">
        <v>6.4294649999980003</v>
      </c>
      <c r="F272" s="44">
        <v>0.20464414339600001</v>
      </c>
      <c r="G272" s="44">
        <v>6.4294649999980003</v>
      </c>
      <c r="H272" s="44">
        <v>0.4230607523387</v>
      </c>
      <c r="I272" s="44">
        <v>6.4294649999980003</v>
      </c>
      <c r="J272" s="44">
        <v>1.371035961387E-2</v>
      </c>
      <c r="K272" s="44">
        <v>6.4294649999980003</v>
      </c>
      <c r="L272" s="44">
        <v>7.7204264789299995E-2</v>
      </c>
      <c r="M272" s="44">
        <v>6.4294649999980003</v>
      </c>
      <c r="N272" s="44">
        <v>3.2174226631169998E-3</v>
      </c>
      <c r="O272" s="44">
        <v>6.4294649999980003</v>
      </c>
      <c r="P272" s="44">
        <v>4.0451488196499998E-2</v>
      </c>
      <c r="Q272" s="44">
        <v>6.4294649999980003</v>
      </c>
      <c r="R272" s="44">
        <v>4.597111219767E-2</v>
      </c>
      <c r="S272" s="44">
        <v>6.4294649999980003</v>
      </c>
      <c r="T272" s="44">
        <v>6.9281827866539997E-2</v>
      </c>
      <c r="U272" s="44">
        <v>6.4294649999980003</v>
      </c>
      <c r="V272" s="44">
        <v>3.446908682442E-2</v>
      </c>
      <c r="W272" s="44">
        <v>6.4294649999980003</v>
      </c>
      <c r="X272" s="44">
        <v>8.7270201160970007E-2</v>
      </c>
      <c r="Y272" s="44">
        <v>6.4294649999980003</v>
      </c>
      <c r="Z272" s="44">
        <v>0.1094938461029</v>
      </c>
      <c r="AA272" s="44">
        <v>6.4294649999980003</v>
      </c>
      <c r="AB272" s="44">
        <v>9.4587285672450006E-2</v>
      </c>
      <c r="AC272" s="44">
        <v>6.4294649999980003</v>
      </c>
      <c r="AD272" s="44">
        <v>0.54060233954670001</v>
      </c>
      <c r="AE272" s="44">
        <v>6.4294649999980003</v>
      </c>
      <c r="AF272" s="44">
        <v>0.15000115347490001</v>
      </c>
      <c r="AG272" s="44">
        <v>6.4185574999990003</v>
      </c>
      <c r="AH272" s="44">
        <v>8.4427979055929997E-2</v>
      </c>
      <c r="AI272" s="44">
        <v>6.4185574999990003</v>
      </c>
      <c r="AJ272" s="44">
        <v>8.4610092423720001E-2</v>
      </c>
      <c r="AK272" s="44">
        <v>6.4185574999990003</v>
      </c>
      <c r="AL272" s="44">
        <v>5.976346498026E-2</v>
      </c>
      <c r="AM272" s="44">
        <v>6.4185574999990003</v>
      </c>
      <c r="AN272" s="44">
        <v>0.91821635240989996</v>
      </c>
      <c r="AO272" s="44">
        <v>6.4185574999990003</v>
      </c>
      <c r="AP272" s="44">
        <v>0.28996224720019997</v>
      </c>
      <c r="AQ272" s="44">
        <v>6.4185574999990003</v>
      </c>
      <c r="AR272" s="44">
        <v>2.1030179968570002E-2</v>
      </c>
      <c r="AS272" s="44">
        <v>6.4185574999990003</v>
      </c>
      <c r="AT272" s="44">
        <v>3.8854274655139999E-2</v>
      </c>
      <c r="AU272" s="44">
        <v>6.4185574999990003</v>
      </c>
      <c r="AV272" s="44">
        <v>0.12096160316189999</v>
      </c>
      <c r="AW272" s="44">
        <v>6.4185574999990003</v>
      </c>
      <c r="AX272" s="44">
        <v>2.55568955635E-2</v>
      </c>
      <c r="AY272" s="44">
        <v>6.4185574999990003</v>
      </c>
      <c r="AZ272" s="44">
        <v>5.7522549008239998E-2</v>
      </c>
      <c r="BA272" s="44">
        <v>6.4185574999990003</v>
      </c>
      <c r="BB272" s="44">
        <v>6.6217440112289999E-2</v>
      </c>
      <c r="BC272" s="44">
        <v>6.4185574999990003</v>
      </c>
      <c r="BD272" s="44">
        <v>0.11638566357290001</v>
      </c>
      <c r="BE272" s="44">
        <v>6.4185574999990003</v>
      </c>
      <c r="BF272" s="44">
        <v>6.0708736982000001E-2</v>
      </c>
      <c r="BG272" s="44">
        <v>6.4185574999990003</v>
      </c>
      <c r="BH272" s="44">
        <v>6.9353752718959993E-2</v>
      </c>
      <c r="BI272" s="44">
        <v>6.4185574999990003</v>
      </c>
      <c r="BJ272" s="44">
        <v>8.7515617193289999E-2</v>
      </c>
      <c r="BK272" s="44">
        <v>6.4185574999990003</v>
      </c>
      <c r="BL272" s="44">
        <v>1.0522320797159999E-2</v>
      </c>
      <c r="BM272" s="44">
        <v>6.4185574999990003</v>
      </c>
      <c r="BN272" s="44">
        <v>0.51987103238239996</v>
      </c>
      <c r="BO272" s="44">
        <v>6.4185574999990003</v>
      </c>
      <c r="BP272" s="44">
        <v>7.1382603561679997E-2</v>
      </c>
      <c r="BQ272" s="44">
        <v>-1.8994814757389999</v>
      </c>
      <c r="BR272" s="44">
        <v>2.2658048344089998</v>
      </c>
      <c r="BS272" s="44"/>
      <c r="BT272" s="44"/>
      <c r="BU272" s="44"/>
      <c r="BV272" s="45"/>
      <c r="BW272" s="34"/>
      <c r="BZ272" s="25"/>
      <c r="CA272" s="25"/>
      <c r="CB272" s="25"/>
      <c r="CC272" s="25"/>
      <c r="CD272" s="25"/>
      <c r="CE272" s="25"/>
      <c r="CF272" s="25"/>
      <c r="CG272" s="25">
        <v>-1.8994814757389999</v>
      </c>
      <c r="CH272" s="25">
        <v>2.2658048344089998</v>
      </c>
      <c r="CI272" s="24"/>
      <c r="CJ272" s="24"/>
      <c r="DL272" s="25">
        <v>-1.8994814757389999</v>
      </c>
      <c r="DM272" s="25">
        <v>2.2658048344089998</v>
      </c>
      <c r="GS272" s="25">
        <v>6.9453508051539998</v>
      </c>
      <c r="GT272" s="25">
        <v>0.1879663325614</v>
      </c>
      <c r="GU272" s="25">
        <v>0.22692867659730001</v>
      </c>
      <c r="GV272" s="25">
        <v>0.14900398852540001</v>
      </c>
      <c r="GW272" s="25">
        <v>0.12704862647849999</v>
      </c>
      <c r="GX272" s="25">
        <v>0.13390101611810001</v>
      </c>
      <c r="GY272" s="25">
        <v>0.1201962368389</v>
      </c>
      <c r="GZ272" s="26"/>
      <c r="IC272" s="24"/>
      <c r="ID272" s="24"/>
      <c r="IE272" s="24"/>
      <c r="IF272" s="24"/>
      <c r="IG272" s="24"/>
      <c r="IH272" s="24"/>
      <c r="II272" s="24"/>
      <c r="IJ272" s="24"/>
      <c r="IK272" s="24"/>
      <c r="IL272" s="24"/>
      <c r="IM272" s="24"/>
      <c r="IN272" s="24"/>
      <c r="IO272" s="24"/>
      <c r="IP272" s="24"/>
      <c r="IQ272" s="24"/>
      <c r="IR272" s="24"/>
      <c r="IS272" s="24"/>
    </row>
    <row r="273" spans="1:253" x14ac:dyDescent="0.25">
      <c r="A273" s="20"/>
      <c r="B273" s="20"/>
      <c r="C273" s="44">
        <v>6.4929281249980004</v>
      </c>
      <c r="D273" s="44">
        <v>0.1063866981682</v>
      </c>
      <c r="E273" s="44">
        <v>6.4929281249980004</v>
      </c>
      <c r="F273" s="44">
        <v>0.17840964461479999</v>
      </c>
      <c r="G273" s="44">
        <v>6.4929281249980004</v>
      </c>
      <c r="H273" s="44">
        <v>0.44589100808389998</v>
      </c>
      <c r="I273" s="44">
        <v>6.4929281249980004</v>
      </c>
      <c r="J273" s="44">
        <v>1.8578671938040001E-2</v>
      </c>
      <c r="K273" s="44">
        <v>6.4929281249980004</v>
      </c>
      <c r="L273" s="44">
        <v>9.8666471281289997E-2</v>
      </c>
      <c r="M273" s="44">
        <v>6.4929281249980004</v>
      </c>
      <c r="N273" s="44">
        <v>4.9708635373090001E-3</v>
      </c>
      <c r="O273" s="44">
        <v>6.4929281249980004</v>
      </c>
      <c r="P273" s="44">
        <v>5.3158516040230003E-2</v>
      </c>
      <c r="Q273" s="44">
        <v>6.4929281249980004</v>
      </c>
      <c r="R273" s="44">
        <v>5.90604988181E-2</v>
      </c>
      <c r="S273" s="44">
        <v>6.4929281249980004</v>
      </c>
      <c r="T273" s="44">
        <v>6.608144405046E-2</v>
      </c>
      <c r="U273" s="44">
        <v>6.4929281249980004</v>
      </c>
      <c r="V273" s="44">
        <v>4.4513209144670003E-2</v>
      </c>
      <c r="W273" s="44">
        <v>6.4929281249980004</v>
      </c>
      <c r="X273" s="44">
        <v>9.3892505985159996E-2</v>
      </c>
      <c r="Y273" s="44">
        <v>6.4929281249980004</v>
      </c>
      <c r="Z273" s="44">
        <v>0.1221850638472</v>
      </c>
      <c r="AA273" s="44">
        <v>6.4929281249980004</v>
      </c>
      <c r="AB273" s="44">
        <v>8.3449430670870003E-2</v>
      </c>
      <c r="AC273" s="44">
        <v>6.4929281249980004</v>
      </c>
      <c r="AD273" s="44">
        <v>0.61833514917690002</v>
      </c>
      <c r="AE273" s="44">
        <v>6.4929281249980004</v>
      </c>
      <c r="AF273" s="44">
        <v>0.12692785416489999</v>
      </c>
      <c r="AG273" s="44">
        <v>6.4820206249989996</v>
      </c>
      <c r="AH273" s="44">
        <v>5.6170863494299998E-2</v>
      </c>
      <c r="AI273" s="44">
        <v>6.4820206249989996</v>
      </c>
      <c r="AJ273" s="44">
        <v>6.9162137547279998E-2</v>
      </c>
      <c r="AK273" s="44">
        <v>6.4820206249989996</v>
      </c>
      <c r="AL273" s="44">
        <v>6.4321318695920005E-2</v>
      </c>
      <c r="AM273" s="44">
        <v>6.4820206249989996</v>
      </c>
      <c r="AN273" s="44">
        <v>0.92406437590750001</v>
      </c>
      <c r="AO273" s="44">
        <v>6.4820206249989996</v>
      </c>
      <c r="AP273" s="44">
        <v>0.3222037581628</v>
      </c>
      <c r="AQ273" s="44">
        <v>6.4820206249989996</v>
      </c>
      <c r="AR273" s="44">
        <v>5.1665227198469998E-2</v>
      </c>
      <c r="AS273" s="44">
        <v>6.4820206249989996</v>
      </c>
      <c r="AT273" s="44">
        <v>4.1465570538799998E-2</v>
      </c>
      <c r="AU273" s="44">
        <v>6.4820206249989996</v>
      </c>
      <c r="AV273" s="44">
        <v>0.13761900257240001</v>
      </c>
      <c r="AW273" s="44">
        <v>6.4820206249989996</v>
      </c>
      <c r="AX273" s="44">
        <v>3.9660009068820001E-2</v>
      </c>
      <c r="AY273" s="44">
        <v>6.4820206249989996</v>
      </c>
      <c r="AZ273" s="44">
        <v>5.8159717681030003E-2</v>
      </c>
      <c r="BA273" s="44">
        <v>6.4820206249989996</v>
      </c>
      <c r="BB273" s="44">
        <v>5.5060004441150001E-2</v>
      </c>
      <c r="BC273" s="44">
        <v>6.4820206249989996</v>
      </c>
      <c r="BD273" s="44">
        <v>0.1205940275775</v>
      </c>
      <c r="BE273" s="44">
        <v>6.4820206249989996</v>
      </c>
      <c r="BF273" s="44">
        <v>7.2800956804120007E-2</v>
      </c>
      <c r="BG273" s="44">
        <v>6.4820206249989996</v>
      </c>
      <c r="BH273" s="44">
        <v>6.270886576727E-2</v>
      </c>
      <c r="BI273" s="44">
        <v>6.4820206249989996</v>
      </c>
      <c r="BJ273" s="44">
        <v>8.7877739310429998E-2</v>
      </c>
      <c r="BK273" s="44">
        <v>6.4820206249989996</v>
      </c>
      <c r="BL273" s="44">
        <v>2.525680209838E-2</v>
      </c>
      <c r="BM273" s="44">
        <v>6.4820206249989996</v>
      </c>
      <c r="BN273" s="44">
        <v>0.52140908784890005</v>
      </c>
      <c r="BO273" s="44">
        <v>6.4820206249989996</v>
      </c>
      <c r="BP273" s="44">
        <v>7.522760343038E-2</v>
      </c>
      <c r="BQ273" s="44">
        <v>-1.8827947764599999</v>
      </c>
      <c r="BR273" s="44">
        <v>2.2809426859130002</v>
      </c>
      <c r="BS273" s="44"/>
      <c r="BT273" s="44"/>
      <c r="BU273" s="44"/>
      <c r="BV273" s="45"/>
      <c r="BW273" s="34"/>
      <c r="BZ273" s="25"/>
      <c r="CA273" s="25"/>
      <c r="CB273" s="25"/>
      <c r="CC273" s="25"/>
      <c r="CD273" s="25"/>
      <c r="CE273" s="25"/>
      <c r="CF273" s="25"/>
      <c r="CG273" s="25">
        <v>-1.8827947764599999</v>
      </c>
      <c r="CH273" s="25">
        <v>2.2809426859130002</v>
      </c>
      <c r="CI273" s="24"/>
      <c r="CJ273" s="24"/>
      <c r="DL273" s="25">
        <v>-1.8827947764599999</v>
      </c>
      <c r="DM273" s="25">
        <v>2.2809426859130002</v>
      </c>
      <c r="GS273" s="25">
        <v>7.008817472154</v>
      </c>
      <c r="GT273" s="25">
        <v>0.19002940871820001</v>
      </c>
      <c r="GU273" s="25">
        <v>0.22410595265800001</v>
      </c>
      <c r="GV273" s="25">
        <v>0.15595286477850001</v>
      </c>
      <c r="GW273" s="25">
        <v>0.1266703569306</v>
      </c>
      <c r="GX273" s="25">
        <v>0.13356703267369999</v>
      </c>
      <c r="GY273" s="25">
        <v>0.11977368118740001</v>
      </c>
      <c r="GZ273" s="26"/>
      <c r="IC273" s="24"/>
      <c r="ID273" s="24"/>
      <c r="IE273" s="24"/>
      <c r="IF273" s="24"/>
      <c r="IG273" s="24"/>
      <c r="IH273" s="24"/>
      <c r="II273" s="24"/>
      <c r="IJ273" s="24"/>
      <c r="IK273" s="24"/>
      <c r="IL273" s="24"/>
      <c r="IM273" s="24"/>
      <c r="IN273" s="24"/>
      <c r="IO273" s="24"/>
      <c r="IP273" s="24"/>
      <c r="IQ273" s="24"/>
      <c r="IR273" s="24"/>
      <c r="IS273" s="24"/>
    </row>
    <row r="274" spans="1:253" x14ac:dyDescent="0.25">
      <c r="A274" s="20"/>
      <c r="B274" s="20"/>
      <c r="C274" s="44">
        <v>6.5563912499979997</v>
      </c>
      <c r="D274" s="44">
        <v>6.8104428781589996E-2</v>
      </c>
      <c r="E274" s="44">
        <v>6.5563912499979997</v>
      </c>
      <c r="F274" s="44">
        <v>0.17335584728969999</v>
      </c>
      <c r="G274" s="44">
        <v>6.5563912499979997</v>
      </c>
      <c r="H274" s="44">
        <v>0.36325676939910001</v>
      </c>
      <c r="I274" s="44">
        <v>6.5563912499979997</v>
      </c>
      <c r="J274" s="44">
        <v>1.6036552032949999E-2</v>
      </c>
      <c r="K274" s="44">
        <v>6.5563912499979997</v>
      </c>
      <c r="L274" s="44">
        <v>0.1148840065891</v>
      </c>
      <c r="M274" s="44">
        <v>6.5563912499979997</v>
      </c>
      <c r="N274" s="44">
        <v>-8.2293194163069999E-3</v>
      </c>
      <c r="O274" s="44">
        <v>6.5563912499979997</v>
      </c>
      <c r="P274" s="44">
        <v>2.619258360803E-2</v>
      </c>
      <c r="Q274" s="44">
        <v>6.5563912499979997</v>
      </c>
      <c r="R274" s="44">
        <v>4.5214746556200003E-2</v>
      </c>
      <c r="S274" s="44">
        <v>6.5563912499979997</v>
      </c>
      <c r="T274" s="44">
        <v>5.6024214844779999E-2</v>
      </c>
      <c r="U274" s="44">
        <v>6.5563912499979997</v>
      </c>
      <c r="V274" s="44">
        <v>3.470653362106E-2</v>
      </c>
      <c r="W274" s="44">
        <v>6.5563912499979997</v>
      </c>
      <c r="X274" s="44">
        <v>5.917838352213E-2</v>
      </c>
      <c r="Y274" s="44">
        <v>6.5563912499979997</v>
      </c>
      <c r="Z274" s="44">
        <v>8.9294006527619998E-2</v>
      </c>
      <c r="AA274" s="44">
        <v>6.5563912499979997</v>
      </c>
      <c r="AB274" s="44">
        <v>0.1104999451844</v>
      </c>
      <c r="AC274" s="44">
        <v>6.5563912499979997</v>
      </c>
      <c r="AD274" s="44">
        <v>0.53952779371000004</v>
      </c>
      <c r="AE274" s="44">
        <v>6.5563912499979997</v>
      </c>
      <c r="AF274" s="44">
        <v>0.1221539262001</v>
      </c>
      <c r="AG274" s="44">
        <v>6.5454837499989997</v>
      </c>
      <c r="AH274" s="44">
        <v>4.4773705585199997E-2</v>
      </c>
      <c r="AI274" s="44">
        <v>6.5454837499989997</v>
      </c>
      <c r="AJ274" s="44">
        <v>8.6672447268799996E-2</v>
      </c>
      <c r="AK274" s="44">
        <v>6.5454837499989997</v>
      </c>
      <c r="AL274" s="44">
        <v>5.1760014723149998E-2</v>
      </c>
      <c r="AM274" s="44">
        <v>6.5454837499989997</v>
      </c>
      <c r="AN274" s="44">
        <v>0.90651951200479997</v>
      </c>
      <c r="AO274" s="44">
        <v>6.5454837499989997</v>
      </c>
      <c r="AP274" s="44">
        <v>0.34898427256050002</v>
      </c>
      <c r="AQ274" s="44">
        <v>6.5454837499989997</v>
      </c>
      <c r="AR274" s="44">
        <v>3.7270242656939997E-2</v>
      </c>
      <c r="AS274" s="44">
        <v>6.5454837499989997</v>
      </c>
      <c r="AT274" s="44">
        <v>3.0413651350060002E-2</v>
      </c>
      <c r="AU274" s="44">
        <v>6.5454837499989997</v>
      </c>
      <c r="AV274" s="44">
        <v>0.10462584044580001</v>
      </c>
      <c r="AW274" s="44">
        <v>6.5454837499989997</v>
      </c>
      <c r="AX274" s="44">
        <v>5.7346357991850004E-3</v>
      </c>
      <c r="AY274" s="44">
        <v>6.5454837499989997</v>
      </c>
      <c r="AZ274" s="44">
        <v>7.3178245154119997E-2</v>
      </c>
      <c r="BA274" s="44">
        <v>6.5454837499989997</v>
      </c>
      <c r="BB274" s="44">
        <v>6.2027772090740001E-2</v>
      </c>
      <c r="BC274" s="44">
        <v>6.5454837499989997</v>
      </c>
      <c r="BD274" s="44">
        <v>0.1212621979604</v>
      </c>
      <c r="BE274" s="44">
        <v>6.5454837499989997</v>
      </c>
      <c r="BF274" s="44">
        <v>3.4638857426780002E-2</v>
      </c>
      <c r="BG274" s="44">
        <v>6.5454837499989997</v>
      </c>
      <c r="BH274" s="44">
        <v>5.4996291007500003E-2</v>
      </c>
      <c r="BI274" s="44">
        <v>6.5454837499989997</v>
      </c>
      <c r="BJ274" s="44">
        <v>0.10165744699529999</v>
      </c>
      <c r="BK274" s="44">
        <v>6.5454837499989997</v>
      </c>
      <c r="BL274" s="44">
        <v>4.0727075926559997E-2</v>
      </c>
      <c r="BM274" s="44">
        <v>6.5454837499989997</v>
      </c>
      <c r="BN274" s="44">
        <v>0.54696648701249995</v>
      </c>
      <c r="BO274" s="44">
        <v>6.5454837499989997</v>
      </c>
      <c r="BP274" s="44">
        <v>6.8428190650919998E-2</v>
      </c>
      <c r="BQ274" s="44">
        <v>-1.86610807718</v>
      </c>
      <c r="BR274" s="44">
        <v>2.2984091629750001</v>
      </c>
      <c r="BS274" s="44"/>
      <c r="BT274" s="44"/>
      <c r="BU274" s="44"/>
      <c r="BV274" s="45"/>
      <c r="BW274" s="34"/>
      <c r="BZ274" s="25"/>
      <c r="CA274" s="25"/>
      <c r="CB274" s="25"/>
      <c r="CC274" s="25"/>
      <c r="CD274" s="25"/>
      <c r="CE274" s="25"/>
      <c r="CF274" s="25"/>
      <c r="CG274" s="25">
        <v>-1.86610807718</v>
      </c>
      <c r="CH274" s="25">
        <v>2.2984091629750001</v>
      </c>
      <c r="CI274" s="24"/>
      <c r="CJ274" s="24"/>
      <c r="DL274" s="25">
        <v>-1.86610807718</v>
      </c>
      <c r="DM274" s="25">
        <v>2.2984091629750001</v>
      </c>
      <c r="GS274" s="25">
        <v>7.0722841391540001</v>
      </c>
      <c r="GT274" s="25">
        <v>0.17744860402839999</v>
      </c>
      <c r="GU274" s="25">
        <v>0.21377307106179999</v>
      </c>
      <c r="GV274" s="25">
        <v>0.14112413699510001</v>
      </c>
      <c r="GW274" s="25">
        <v>0.1254984815121</v>
      </c>
      <c r="GX274" s="25">
        <v>0.13221083626230001</v>
      </c>
      <c r="GY274" s="25">
        <v>0.11878612676189999</v>
      </c>
      <c r="GZ274" s="26"/>
      <c r="IC274" s="24"/>
      <c r="ID274" s="24"/>
      <c r="IE274" s="24"/>
      <c r="IF274" s="24"/>
      <c r="IG274" s="24"/>
      <c r="IH274" s="24"/>
      <c r="II274" s="24"/>
      <c r="IJ274" s="24"/>
      <c r="IK274" s="24"/>
      <c r="IL274" s="24"/>
      <c r="IM274" s="24"/>
      <c r="IN274" s="24"/>
      <c r="IO274" s="24"/>
      <c r="IP274" s="24"/>
      <c r="IQ274" s="24"/>
      <c r="IR274" s="24"/>
      <c r="IS274" s="24"/>
    </row>
    <row r="275" spans="1:253" x14ac:dyDescent="0.25">
      <c r="A275" s="20"/>
      <c r="B275" s="20"/>
      <c r="C275" s="44">
        <v>6.6198543749979999</v>
      </c>
      <c r="D275" s="44">
        <v>6.9909472348940002E-2</v>
      </c>
      <c r="E275" s="44">
        <v>6.6198543749979999</v>
      </c>
      <c r="F275" s="44">
        <v>0.14869459548979999</v>
      </c>
      <c r="G275" s="44">
        <v>6.6198543749979999</v>
      </c>
      <c r="H275" s="44">
        <v>0.3668934863494</v>
      </c>
      <c r="I275" s="44">
        <v>6.6198543749979999</v>
      </c>
      <c r="J275" s="44">
        <v>-2.5027378607700001E-3</v>
      </c>
      <c r="K275" s="44">
        <v>6.6198543749979999</v>
      </c>
      <c r="L275" s="44">
        <v>8.7749119866139993E-2</v>
      </c>
      <c r="M275" s="44">
        <v>6.6198543749979999</v>
      </c>
      <c r="N275" s="44">
        <v>-2.0642890624119999E-2</v>
      </c>
      <c r="O275" s="44">
        <v>6.6198543749979999</v>
      </c>
      <c r="P275" s="44">
        <v>9.0936156452020005E-3</v>
      </c>
      <c r="Q275" s="44">
        <v>6.6198543749979999</v>
      </c>
      <c r="R275" s="44">
        <v>2.8049781844200001E-2</v>
      </c>
      <c r="S275" s="44">
        <v>6.6198543749979999</v>
      </c>
      <c r="T275" s="44">
        <v>3.8650793217129997E-2</v>
      </c>
      <c r="U275" s="44">
        <v>6.6198543749979999</v>
      </c>
      <c r="V275" s="44">
        <v>2.215264120731E-2</v>
      </c>
      <c r="W275" s="44">
        <v>6.6198543749979999</v>
      </c>
      <c r="X275" s="44">
        <v>7.4008202316939997E-2</v>
      </c>
      <c r="Y275" s="44">
        <v>6.6198543749979999</v>
      </c>
      <c r="Z275" s="44">
        <v>0.1214628023856</v>
      </c>
      <c r="AA275" s="44">
        <v>6.6198543749979999</v>
      </c>
      <c r="AB275" s="44">
        <v>9.07770163129E-2</v>
      </c>
      <c r="AC275" s="44">
        <v>6.6198543749979999</v>
      </c>
      <c r="AD275" s="44">
        <v>0.52269424108600004</v>
      </c>
      <c r="AE275" s="44">
        <v>6.6198543749979999</v>
      </c>
      <c r="AF275" s="44">
        <v>0.1019639659529</v>
      </c>
      <c r="AG275" s="44">
        <v>6.6089468749989999</v>
      </c>
      <c r="AH275" s="44">
        <v>7.0838958811630007E-2</v>
      </c>
      <c r="AI275" s="44">
        <v>6.6089468749989999</v>
      </c>
      <c r="AJ275" s="44">
        <v>9.4602484831560002E-2</v>
      </c>
      <c r="AK275" s="44">
        <v>6.6089468749989999</v>
      </c>
      <c r="AL275" s="44">
        <v>4.5577288882050003E-2</v>
      </c>
      <c r="AM275" s="44">
        <v>6.6089468749989999</v>
      </c>
      <c r="AN275" s="44">
        <v>0.90444167424120003</v>
      </c>
      <c r="AO275" s="44">
        <v>6.6089468749989999</v>
      </c>
      <c r="AP275" s="44">
        <v>0.32863442620060002</v>
      </c>
      <c r="AQ275" s="44">
        <v>6.6089468749989999</v>
      </c>
      <c r="AR275" s="44">
        <v>3.3265367946810002E-2</v>
      </c>
      <c r="AS275" s="44">
        <v>6.6089468749989999</v>
      </c>
      <c r="AT275" s="44">
        <v>2.9680387734659999E-2</v>
      </c>
      <c r="AU275" s="44">
        <v>6.6089468749989999</v>
      </c>
      <c r="AV275" s="44">
        <v>9.2846553754200006E-2</v>
      </c>
      <c r="AW275" s="44">
        <v>6.6089468749989999</v>
      </c>
      <c r="AX275" s="44">
        <v>2.0080174852630001E-2</v>
      </c>
      <c r="AY275" s="44">
        <v>6.6089468749989999</v>
      </c>
      <c r="AZ275" s="44">
        <v>6.8242743564630004E-2</v>
      </c>
      <c r="BA275" s="44">
        <v>6.6089468749989999</v>
      </c>
      <c r="BB275" s="44">
        <v>7.0414076328110003E-2</v>
      </c>
      <c r="BC275" s="44">
        <v>6.6089468749989999</v>
      </c>
      <c r="BD275" s="44">
        <v>0.1192831210907</v>
      </c>
      <c r="BE275" s="44">
        <v>6.6089468749989999</v>
      </c>
      <c r="BF275" s="44">
        <v>5.4835389991229999E-2</v>
      </c>
      <c r="BG275" s="44">
        <v>6.6089468749989999</v>
      </c>
      <c r="BH275" s="44">
        <v>5.7566257208179997E-2</v>
      </c>
      <c r="BI275" s="44">
        <v>6.6089468749989999</v>
      </c>
      <c r="BJ275" s="44">
        <v>8.7539281426820006E-2</v>
      </c>
      <c r="BK275" s="44">
        <v>6.6089468749989999</v>
      </c>
      <c r="BL275" s="44">
        <v>2.980278122202E-2</v>
      </c>
      <c r="BM275" s="44">
        <v>6.6089468749989999</v>
      </c>
      <c r="BN275" s="44">
        <v>0.53007552587460005</v>
      </c>
      <c r="BO275" s="44">
        <v>6.6089468749989999</v>
      </c>
      <c r="BP275" s="44">
        <v>6.4388989842639993E-2</v>
      </c>
      <c r="BQ275" s="44">
        <v>-1.8494213778999999</v>
      </c>
      <c r="BR275" s="44">
        <v>2.317553853223</v>
      </c>
      <c r="BS275" s="44"/>
      <c r="BT275" s="44"/>
      <c r="BU275" s="44"/>
      <c r="BV275" s="45"/>
      <c r="BW275" s="34"/>
      <c r="BZ275" s="25"/>
      <c r="CA275" s="25"/>
      <c r="CB275" s="25"/>
      <c r="CC275" s="25"/>
      <c r="CD275" s="25"/>
      <c r="CE275" s="25"/>
      <c r="CF275" s="25"/>
      <c r="CG275" s="25">
        <v>-1.8494213778999999</v>
      </c>
      <c r="CH275" s="25">
        <v>2.317553853223</v>
      </c>
      <c r="CI275" s="24"/>
      <c r="CJ275" s="24"/>
      <c r="DL275" s="25">
        <v>-1.8494213778999999</v>
      </c>
      <c r="DM275" s="25">
        <v>2.317553853223</v>
      </c>
      <c r="GS275" s="25">
        <v>7.1357508061540003</v>
      </c>
      <c r="GT275" s="25">
        <v>0.17587466718379999</v>
      </c>
      <c r="GU275" s="25">
        <v>0.21061738923420001</v>
      </c>
      <c r="GV275" s="25">
        <v>0.14113194513339999</v>
      </c>
      <c r="GW275" s="25">
        <v>0.12640499686869999</v>
      </c>
      <c r="GX275" s="25">
        <v>0.13291513670669999</v>
      </c>
      <c r="GY275" s="25">
        <v>0.11989485703070001</v>
      </c>
      <c r="GZ275" s="26"/>
      <c r="IC275" s="24"/>
      <c r="ID275" s="24"/>
      <c r="IE275" s="24"/>
      <c r="IF275" s="24"/>
      <c r="IG275" s="24"/>
      <c r="IH275" s="24"/>
      <c r="II275" s="24"/>
      <c r="IJ275" s="24"/>
      <c r="IK275" s="24"/>
      <c r="IL275" s="24"/>
      <c r="IM275" s="24"/>
      <c r="IN275" s="24"/>
      <c r="IO275" s="24"/>
      <c r="IP275" s="24"/>
      <c r="IQ275" s="24"/>
      <c r="IR275" s="24"/>
      <c r="IS275" s="24"/>
    </row>
    <row r="276" spans="1:253" x14ac:dyDescent="0.25">
      <c r="A276" s="20"/>
      <c r="B276" s="20"/>
      <c r="C276" s="44">
        <v>6.6833174999980001</v>
      </c>
      <c r="D276" s="44">
        <v>6.0795189152530002E-2</v>
      </c>
      <c r="E276" s="44">
        <v>6.6833174999980001</v>
      </c>
      <c r="F276" s="44">
        <v>0.1170572116349</v>
      </c>
      <c r="G276" s="44">
        <v>6.6833174999980001</v>
      </c>
      <c r="H276" s="44">
        <v>0.35154906120980001</v>
      </c>
      <c r="I276" s="44">
        <v>6.6833174999980001</v>
      </c>
      <c r="J276" s="44">
        <v>-8.0482089753730005E-3</v>
      </c>
      <c r="K276" s="44">
        <v>6.6833174999980001</v>
      </c>
      <c r="L276" s="44">
        <v>6.5227580683390005E-2</v>
      </c>
      <c r="M276" s="44">
        <v>6.6833174999980001</v>
      </c>
      <c r="N276" s="44">
        <v>-1.893575445518E-2</v>
      </c>
      <c r="O276" s="44">
        <v>6.6833174999980001</v>
      </c>
      <c r="P276" s="44">
        <v>1.491258718644E-2</v>
      </c>
      <c r="Q276" s="44">
        <v>6.6833174999980001</v>
      </c>
      <c r="R276" s="44">
        <v>2.2468474315349998E-2</v>
      </c>
      <c r="S276" s="44">
        <v>6.6833174999980001</v>
      </c>
      <c r="T276" s="44">
        <v>1.8822790491929999E-2</v>
      </c>
      <c r="U276" s="44">
        <v>6.6833174999980001</v>
      </c>
      <c r="V276" s="44">
        <v>2.1766456967119999E-2</v>
      </c>
      <c r="W276" s="44">
        <v>6.6833174999980001</v>
      </c>
      <c r="X276" s="44">
        <v>8.9044956108820003E-2</v>
      </c>
      <c r="Y276" s="44">
        <v>6.6833174999980001</v>
      </c>
      <c r="Z276" s="44">
        <v>7.5353903754030005E-2</v>
      </c>
      <c r="AA276" s="44">
        <v>6.6833174999980001</v>
      </c>
      <c r="AB276" s="44">
        <v>9.9797142071870001E-2</v>
      </c>
      <c r="AC276" s="44">
        <v>6.6833174999980001</v>
      </c>
      <c r="AD276" s="44">
        <v>0.51375777117919996</v>
      </c>
      <c r="AE276" s="44">
        <v>6.6833174999980001</v>
      </c>
      <c r="AF276" s="44">
        <v>0.1101298285266</v>
      </c>
      <c r="AG276" s="44">
        <v>6.6724099999990001</v>
      </c>
      <c r="AH276" s="44">
        <v>7.0133972631029995E-2</v>
      </c>
      <c r="AI276" s="44">
        <v>6.6724099999990001</v>
      </c>
      <c r="AJ276" s="44">
        <v>0.10008263052160001</v>
      </c>
      <c r="AK276" s="44">
        <v>6.6724099999990001</v>
      </c>
      <c r="AL276" s="44">
        <v>4.5740586300290001E-2</v>
      </c>
      <c r="AM276" s="44">
        <v>6.6724099999990001</v>
      </c>
      <c r="AN276" s="44">
        <v>0.88580428156699997</v>
      </c>
      <c r="AO276" s="44">
        <v>6.6724099999990001</v>
      </c>
      <c r="AP276" s="44">
        <v>0.31892676633950001</v>
      </c>
      <c r="AQ276" s="44">
        <v>6.6724099999990001</v>
      </c>
      <c r="AR276" s="44">
        <v>4.2654528972420003E-2</v>
      </c>
      <c r="AS276" s="44">
        <v>6.6724099999990001</v>
      </c>
      <c r="AT276" s="44">
        <v>1.6575884905649999E-2</v>
      </c>
      <c r="AU276" s="44">
        <v>6.6724099999990001</v>
      </c>
      <c r="AV276" s="44">
        <v>0.10286667806910001</v>
      </c>
      <c r="AW276" s="44">
        <v>6.6724099999990001</v>
      </c>
      <c r="AX276" s="44">
        <v>2.7874568472360001E-2</v>
      </c>
      <c r="AY276" s="44">
        <v>6.6724099999990001</v>
      </c>
      <c r="AZ276" s="44">
        <v>5.8405642555789998E-2</v>
      </c>
      <c r="BA276" s="44">
        <v>6.6724099999990001</v>
      </c>
      <c r="BB276" s="44">
        <v>5.9750605705099998E-2</v>
      </c>
      <c r="BC276" s="44">
        <v>6.6724099999990001</v>
      </c>
      <c r="BD276" s="44">
        <v>0.10710463490829999</v>
      </c>
      <c r="BE276" s="44">
        <v>6.6724099999990001</v>
      </c>
      <c r="BF276" s="44">
        <v>8.5862911229480005E-2</v>
      </c>
      <c r="BG276" s="44">
        <v>6.6724099999990001</v>
      </c>
      <c r="BH276" s="44">
        <v>7.4697415080390003E-2</v>
      </c>
      <c r="BI276" s="44">
        <v>6.6724099999990001</v>
      </c>
      <c r="BJ276" s="44">
        <v>9.1156621989909994E-2</v>
      </c>
      <c r="BK276" s="44">
        <v>6.6724099999990001</v>
      </c>
      <c r="BL276" s="44">
        <v>5.2691157937679999E-2</v>
      </c>
      <c r="BM276" s="44">
        <v>6.6724099999990001</v>
      </c>
      <c r="BN276" s="44">
        <v>0.51143047187110002</v>
      </c>
      <c r="BO276" s="44">
        <v>6.6724099999990001</v>
      </c>
      <c r="BP276" s="44">
        <v>7.5351381462669995E-2</v>
      </c>
      <c r="BQ276" s="44">
        <v>-1.8327346786200001</v>
      </c>
      <c r="BR276" s="44">
        <v>2.3387333832810002</v>
      </c>
      <c r="BS276" s="44"/>
      <c r="BT276" s="44"/>
      <c r="BU276" s="44"/>
      <c r="BV276" s="45"/>
      <c r="BW276" s="34"/>
      <c r="BZ276" s="25"/>
      <c r="CA276" s="25"/>
      <c r="CB276" s="25"/>
      <c r="CC276" s="25"/>
      <c r="CD276" s="25"/>
      <c r="CE276" s="25"/>
      <c r="CF276" s="25"/>
      <c r="CG276" s="25">
        <v>-1.8327346786200001</v>
      </c>
      <c r="CH276" s="25">
        <v>2.3387333832810002</v>
      </c>
      <c r="CI276" s="24"/>
      <c r="CJ276" s="24"/>
      <c r="DL276" s="25">
        <v>-1.8327346786200001</v>
      </c>
      <c r="DM276" s="25">
        <v>2.3387333832810002</v>
      </c>
      <c r="GS276" s="25">
        <v>7.1992174731540004</v>
      </c>
      <c r="GT276" s="25">
        <v>0.17864900661550001</v>
      </c>
      <c r="GU276" s="25">
        <v>0.21204423559400001</v>
      </c>
      <c r="GV276" s="25">
        <v>0.14525377763700001</v>
      </c>
      <c r="GW276" s="25">
        <v>0.121284388115</v>
      </c>
      <c r="GX276" s="25">
        <v>0.12767274674029999</v>
      </c>
      <c r="GY276" s="25">
        <v>0.1148960294898</v>
      </c>
      <c r="GZ276" s="26"/>
      <c r="IC276" s="24"/>
      <c r="ID276" s="24"/>
      <c r="IE276" s="24"/>
      <c r="IF276" s="24"/>
      <c r="IG276" s="24"/>
      <c r="IH276" s="24"/>
      <c r="II276" s="24"/>
      <c r="IJ276" s="24"/>
      <c r="IK276" s="24"/>
      <c r="IL276" s="24"/>
      <c r="IM276" s="24"/>
      <c r="IN276" s="24"/>
      <c r="IO276" s="24"/>
      <c r="IP276" s="24"/>
      <c r="IQ276" s="24"/>
      <c r="IR276" s="24"/>
      <c r="IS276" s="24"/>
    </row>
    <row r="277" spans="1:253" x14ac:dyDescent="0.25">
      <c r="A277" s="20"/>
      <c r="B277" s="20"/>
      <c r="C277" s="44">
        <v>6.7467806249980002</v>
      </c>
      <c r="D277" s="44">
        <v>6.047282758302E-2</v>
      </c>
      <c r="E277" s="44">
        <v>6.7467806249980002</v>
      </c>
      <c r="F277" s="44">
        <v>0.1411432738051</v>
      </c>
      <c r="G277" s="44">
        <v>6.7467806249980002</v>
      </c>
      <c r="H277" s="44">
        <v>0.38054931937789999</v>
      </c>
      <c r="I277" s="44">
        <v>6.7467806249980002</v>
      </c>
      <c r="J277" s="44">
        <v>-1.9593359631170002E-3</v>
      </c>
      <c r="K277" s="44">
        <v>6.7467806249980002</v>
      </c>
      <c r="L277" s="44">
        <v>2.9198496613080001E-2</v>
      </c>
      <c r="M277" s="44">
        <v>6.7467806249980002</v>
      </c>
      <c r="N277" s="44">
        <v>-2.4087064328410001E-3</v>
      </c>
      <c r="O277" s="44">
        <v>6.7467806249980002</v>
      </c>
      <c r="P277" s="44">
        <v>3.0478390314769999E-2</v>
      </c>
      <c r="Q277" s="44">
        <v>6.7467806249980002</v>
      </c>
      <c r="R277" s="44">
        <v>4.395649133388E-2</v>
      </c>
      <c r="S277" s="44">
        <v>6.7467806249980002</v>
      </c>
      <c r="T277" s="44">
        <v>2.9043526883220001E-2</v>
      </c>
      <c r="U277" s="44">
        <v>6.7467806249980002</v>
      </c>
      <c r="V277" s="44">
        <v>8.5688336405439994E-3</v>
      </c>
      <c r="W277" s="44">
        <v>6.7467806249980002</v>
      </c>
      <c r="X277" s="44">
        <v>4.4951142540039998E-2</v>
      </c>
      <c r="Y277" s="44">
        <v>6.7467806249980002</v>
      </c>
      <c r="Z277" s="44">
        <v>4.0232806870680003E-2</v>
      </c>
      <c r="AA277" s="44">
        <v>6.7467806249980002</v>
      </c>
      <c r="AB277" s="44">
        <v>8.5354692172779995E-2</v>
      </c>
      <c r="AC277" s="44">
        <v>6.7467806249980002</v>
      </c>
      <c r="AD277" s="44">
        <v>0.51703004865369995</v>
      </c>
      <c r="AE277" s="44">
        <v>6.7467806249980002</v>
      </c>
      <c r="AF277" s="44">
        <v>0.1079798886922</v>
      </c>
      <c r="AG277" s="44">
        <v>6.7358731249990003</v>
      </c>
      <c r="AH277" s="44">
        <v>9.3319279937589997E-2</v>
      </c>
      <c r="AI277" s="44">
        <v>6.7358731249990003</v>
      </c>
      <c r="AJ277" s="44">
        <v>9.9158030027739999E-2</v>
      </c>
      <c r="AK277" s="44">
        <v>6.7358731249990003</v>
      </c>
      <c r="AL277" s="44">
        <v>6.0156908284570001E-2</v>
      </c>
      <c r="AM277" s="44">
        <v>6.7358731249990003</v>
      </c>
      <c r="AN277" s="44">
        <v>0.91469473692150005</v>
      </c>
      <c r="AO277" s="44">
        <v>6.7358731249990003</v>
      </c>
      <c r="AP277" s="44">
        <v>0.32830173030269999</v>
      </c>
      <c r="AQ277" s="44">
        <v>6.7358731249990003</v>
      </c>
      <c r="AR277" s="44">
        <v>3.698261617378E-2</v>
      </c>
      <c r="AS277" s="44">
        <v>6.7358731249990003</v>
      </c>
      <c r="AT277" s="44">
        <v>3.2423260846520002E-2</v>
      </c>
      <c r="AU277" s="44">
        <v>6.7358731249990003</v>
      </c>
      <c r="AV277" s="44">
        <v>0.1196597508641</v>
      </c>
      <c r="AW277" s="44">
        <v>6.7358731249990003</v>
      </c>
      <c r="AX277" s="44">
        <v>3.2526054879459997E-2</v>
      </c>
      <c r="AY277" s="44">
        <v>6.7358731249990003</v>
      </c>
      <c r="AZ277" s="44">
        <v>5.8942434484429998E-2</v>
      </c>
      <c r="BA277" s="44">
        <v>6.7358731249990003</v>
      </c>
      <c r="BB277" s="44">
        <v>5.5565485980800002E-2</v>
      </c>
      <c r="BC277" s="44">
        <v>6.7358731249990003</v>
      </c>
      <c r="BD277" s="44">
        <v>0.1171702710979</v>
      </c>
      <c r="BE277" s="44">
        <v>6.7358731249990003</v>
      </c>
      <c r="BF277" s="44">
        <v>7.9060743010610002E-2</v>
      </c>
      <c r="BG277" s="44">
        <v>6.7358731249990003</v>
      </c>
      <c r="BH277" s="44">
        <v>0.1014542889005</v>
      </c>
      <c r="BI277" s="44">
        <v>6.7358731249990003</v>
      </c>
      <c r="BJ277" s="44">
        <v>0.107785746756</v>
      </c>
      <c r="BK277" s="44">
        <v>6.7358731249990003</v>
      </c>
      <c r="BL277" s="44">
        <v>7.8218591507789995E-2</v>
      </c>
      <c r="BM277" s="44">
        <v>6.7358731249990003</v>
      </c>
      <c r="BN277" s="44">
        <v>0.47241440251790001</v>
      </c>
      <c r="BO277" s="44">
        <v>6.7358731249990003</v>
      </c>
      <c r="BP277" s="44">
        <v>7.3356161225709995E-2</v>
      </c>
      <c r="BQ277" s="44">
        <v>-1.816047979341</v>
      </c>
      <c r="BR277" s="44">
        <v>2.3633645416119999</v>
      </c>
      <c r="BS277" s="44"/>
      <c r="BT277" s="44"/>
      <c r="BU277" s="44"/>
      <c r="BV277" s="45"/>
      <c r="BW277" s="34"/>
      <c r="BZ277" s="25"/>
      <c r="CA277" s="25"/>
      <c r="CB277" s="25"/>
      <c r="CC277" s="25"/>
      <c r="CD277" s="25"/>
      <c r="CE277" s="25"/>
      <c r="CF277" s="25"/>
      <c r="CG277" s="25">
        <v>-1.816047979341</v>
      </c>
      <c r="CH277" s="25">
        <v>2.3633645416119999</v>
      </c>
      <c r="CI277" s="24"/>
      <c r="CJ277" s="24"/>
      <c r="DL277" s="25">
        <v>-1.816047979341</v>
      </c>
      <c r="DM277" s="25">
        <v>2.3633645416119999</v>
      </c>
      <c r="GS277" s="25">
        <v>7.2626841401539997</v>
      </c>
      <c r="GT277" s="25">
        <v>0.16588173981230001</v>
      </c>
      <c r="GU277" s="25">
        <v>0.19942545364690001</v>
      </c>
      <c r="GV277" s="25">
        <v>0.1323380259777</v>
      </c>
      <c r="GW277" s="25">
        <v>0.12654384938050001</v>
      </c>
      <c r="GX277" s="25">
        <v>0.132920252627</v>
      </c>
      <c r="GY277" s="25">
        <v>0.120167446134</v>
      </c>
      <c r="GZ277" s="26"/>
      <c r="IC277" s="24"/>
      <c r="ID277" s="24"/>
      <c r="IE277" s="24"/>
      <c r="IF277" s="24"/>
      <c r="IG277" s="24"/>
      <c r="IH277" s="24"/>
      <c r="II277" s="24"/>
      <c r="IJ277" s="24"/>
      <c r="IK277" s="24"/>
      <c r="IL277" s="24"/>
      <c r="IM277" s="24"/>
      <c r="IN277" s="24"/>
      <c r="IO277" s="24"/>
      <c r="IP277" s="24"/>
      <c r="IQ277" s="24"/>
      <c r="IR277" s="24"/>
      <c r="IS277" s="24"/>
    </row>
    <row r="278" spans="1:253" x14ac:dyDescent="0.25">
      <c r="A278" s="20"/>
      <c r="B278" s="20"/>
      <c r="C278" s="44">
        <v>6.8102437499980004</v>
      </c>
      <c r="D278" s="44">
        <v>6.5953435707289995E-2</v>
      </c>
      <c r="E278" s="44">
        <v>6.8102437499980004</v>
      </c>
      <c r="F278" s="44">
        <v>9.3804896056300005E-2</v>
      </c>
      <c r="G278" s="44">
        <v>6.8102437499980004</v>
      </c>
      <c r="H278" s="44">
        <v>0.38725165860400002</v>
      </c>
      <c r="I278" s="44">
        <v>6.8102437499980004</v>
      </c>
      <c r="J278" s="44">
        <v>-4.5492993944280004E-3</v>
      </c>
      <c r="K278" s="44">
        <v>6.8102437499980004</v>
      </c>
      <c r="L278" s="44">
        <v>7.3417201722579997E-2</v>
      </c>
      <c r="M278" s="44">
        <v>6.8102437499980004</v>
      </c>
      <c r="N278" s="44">
        <v>7.7185936292299999E-3</v>
      </c>
      <c r="O278" s="44">
        <v>6.8102437499980004</v>
      </c>
      <c r="P278" s="44">
        <v>3.6003841064050003E-2</v>
      </c>
      <c r="Q278" s="44">
        <v>6.8102437499980004</v>
      </c>
      <c r="R278" s="44">
        <v>7.1998390625309994E-2</v>
      </c>
      <c r="S278" s="44">
        <v>6.8102437499980004</v>
      </c>
      <c r="T278" s="44">
        <v>5.3556899228199999E-2</v>
      </c>
      <c r="U278" s="44">
        <v>6.8102437499980004</v>
      </c>
      <c r="V278" s="44">
        <v>-1.172389349833E-2</v>
      </c>
      <c r="W278" s="44">
        <v>6.8102437499980004</v>
      </c>
      <c r="X278" s="44">
        <v>4.7443797228740002E-2</v>
      </c>
      <c r="Y278" s="44">
        <v>6.8102437499980004</v>
      </c>
      <c r="Z278" s="44">
        <v>7.9200654175189997E-2</v>
      </c>
      <c r="AA278" s="44">
        <v>6.8102437499980004</v>
      </c>
      <c r="AB278" s="44">
        <v>0.10339410407540001</v>
      </c>
      <c r="AC278" s="44">
        <v>6.8102437499980004</v>
      </c>
      <c r="AD278" s="44">
        <v>0.48601874199930001</v>
      </c>
      <c r="AE278" s="44">
        <v>6.8102437499980004</v>
      </c>
      <c r="AF278" s="44">
        <v>8.8656295147379993E-2</v>
      </c>
      <c r="AG278" s="44">
        <v>6.7993362499990004</v>
      </c>
      <c r="AH278" s="44">
        <v>6.7967729067429997E-2</v>
      </c>
      <c r="AI278" s="44">
        <v>6.7993362499990004</v>
      </c>
      <c r="AJ278" s="44">
        <v>0.1177118979673</v>
      </c>
      <c r="AK278" s="44">
        <v>6.7993362499990004</v>
      </c>
      <c r="AL278" s="44">
        <v>5.7929541297330002E-2</v>
      </c>
      <c r="AM278" s="44">
        <v>6.7993362499990004</v>
      </c>
      <c r="AN278" s="44">
        <v>0.95519878017799997</v>
      </c>
      <c r="AO278" s="44">
        <v>6.7993362499990004</v>
      </c>
      <c r="AP278" s="44">
        <v>0.33251545450089998</v>
      </c>
      <c r="AQ278" s="44">
        <v>6.7993362499990004</v>
      </c>
      <c r="AR278" s="44">
        <v>2.7709640079340001E-2</v>
      </c>
      <c r="AS278" s="44">
        <v>6.7993362499990004</v>
      </c>
      <c r="AT278" s="44">
        <v>1.2060441728310001E-2</v>
      </c>
      <c r="AU278" s="44">
        <v>6.7993362499990004</v>
      </c>
      <c r="AV278" s="44">
        <v>0.12798884442309999</v>
      </c>
      <c r="AW278" s="44">
        <v>6.7993362499990004</v>
      </c>
      <c r="AX278" s="44">
        <v>3.1725403480709999E-2</v>
      </c>
      <c r="AY278" s="44">
        <v>6.7993362499990004</v>
      </c>
      <c r="AZ278" s="44">
        <v>4.1144843279610002E-2</v>
      </c>
      <c r="BA278" s="44">
        <v>6.7993362499990004</v>
      </c>
      <c r="BB278" s="44">
        <v>8.5443103901249998E-2</v>
      </c>
      <c r="BC278" s="44">
        <v>6.7993362499990004</v>
      </c>
      <c r="BD278" s="44">
        <v>0.131019608496</v>
      </c>
      <c r="BE278" s="44">
        <v>6.7993362499990004</v>
      </c>
      <c r="BF278" s="44">
        <v>6.1670860082620002E-2</v>
      </c>
      <c r="BG278" s="44">
        <v>6.7993362499990004</v>
      </c>
      <c r="BH278" s="44">
        <v>0.1109400164861</v>
      </c>
      <c r="BI278" s="44">
        <v>6.7993362499990004</v>
      </c>
      <c r="BJ278" s="44">
        <v>0.104362490566</v>
      </c>
      <c r="BK278" s="44">
        <v>6.7993362499990004</v>
      </c>
      <c r="BL278" s="44">
        <v>6.5500457159499995E-2</v>
      </c>
      <c r="BM278" s="44">
        <v>6.7993362499990004</v>
      </c>
      <c r="BN278" s="44">
        <v>0.47447008733680002</v>
      </c>
      <c r="BO278" s="44">
        <v>6.7993362499990004</v>
      </c>
      <c r="BP278" s="44">
        <v>8.5903815139570003E-2</v>
      </c>
      <c r="BQ278" s="44">
        <v>-1.7993612800609999</v>
      </c>
      <c r="BR278" s="44">
        <v>2.3883193361289998</v>
      </c>
      <c r="BS278" s="44"/>
      <c r="BT278" s="44"/>
      <c r="BU278" s="44"/>
      <c r="BV278" s="45"/>
      <c r="BW278" s="34"/>
      <c r="BZ278" s="25"/>
      <c r="CA278" s="25"/>
      <c r="CB278" s="25"/>
      <c r="CC278" s="25"/>
      <c r="CD278" s="25"/>
      <c r="CE278" s="25"/>
      <c r="CF278" s="25"/>
      <c r="CG278" s="25">
        <v>-1.7993612800609999</v>
      </c>
      <c r="CH278" s="25">
        <v>2.3883193361289998</v>
      </c>
      <c r="CI278" s="24"/>
      <c r="CJ278" s="24"/>
      <c r="DL278" s="25">
        <v>-1.7993612800609999</v>
      </c>
      <c r="DM278" s="25">
        <v>2.3883193361289998</v>
      </c>
      <c r="GS278" s="25">
        <v>7.3261508071539998</v>
      </c>
      <c r="GT278" s="25">
        <v>0.16310230072429999</v>
      </c>
      <c r="GU278" s="25">
        <v>0.1945489952251</v>
      </c>
      <c r="GV278" s="25">
        <v>0.1316556062235</v>
      </c>
      <c r="GW278" s="25">
        <v>0.11830133816009999</v>
      </c>
      <c r="GX278" s="25">
        <v>0.1242420855287</v>
      </c>
      <c r="GY278" s="25">
        <v>0.1123605907916</v>
      </c>
      <c r="GZ278" s="26"/>
      <c r="IC278" s="24"/>
      <c r="ID278" s="24"/>
      <c r="IE278" s="24"/>
      <c r="IF278" s="24"/>
      <c r="IG278" s="24"/>
      <c r="IH278" s="24"/>
      <c r="II278" s="24"/>
      <c r="IJ278" s="24"/>
      <c r="IK278" s="24"/>
      <c r="IL278" s="24"/>
      <c r="IM278" s="24"/>
      <c r="IN278" s="24"/>
      <c r="IO278" s="24"/>
      <c r="IP278" s="24"/>
      <c r="IQ278" s="24"/>
      <c r="IR278" s="24"/>
      <c r="IS278" s="24"/>
    </row>
    <row r="279" spans="1:253" x14ac:dyDescent="0.25">
      <c r="A279" s="20"/>
      <c r="B279" s="20"/>
      <c r="C279" s="44">
        <v>6.8737068749979997</v>
      </c>
      <c r="D279" s="44">
        <v>6.8797853267049999E-2</v>
      </c>
      <c r="E279" s="44">
        <v>6.8737068749979997</v>
      </c>
      <c r="F279" s="44">
        <v>9.7737538364259996E-2</v>
      </c>
      <c r="G279" s="44">
        <v>6.8737068749979997</v>
      </c>
      <c r="H279" s="44">
        <v>0.42216398905750002</v>
      </c>
      <c r="I279" s="44">
        <v>6.8737068749979997</v>
      </c>
      <c r="J279" s="44">
        <v>3.3292172787150002E-4</v>
      </c>
      <c r="K279" s="44">
        <v>6.8737068749979997</v>
      </c>
      <c r="L279" s="44">
        <v>5.8515169143050001E-2</v>
      </c>
      <c r="M279" s="44">
        <v>6.8737068749979997</v>
      </c>
      <c r="N279" s="44">
        <v>-1.463442448879E-2</v>
      </c>
      <c r="O279" s="44">
        <v>6.8737068749979997</v>
      </c>
      <c r="P279" s="44">
        <v>2.3453511920729999E-2</v>
      </c>
      <c r="Q279" s="44">
        <v>6.8737068749979997</v>
      </c>
      <c r="R279" s="44">
        <v>3.4154542436649997E-2</v>
      </c>
      <c r="S279" s="44">
        <v>6.8737068749979997</v>
      </c>
      <c r="T279" s="44">
        <v>5.7428135602119998E-2</v>
      </c>
      <c r="U279" s="44">
        <v>6.8737068749979997</v>
      </c>
      <c r="V279" s="44">
        <v>8.3074083699190004E-3</v>
      </c>
      <c r="W279" s="44">
        <v>6.8737068749979997</v>
      </c>
      <c r="X279" s="44">
        <v>5.8311966335219997E-2</v>
      </c>
      <c r="Y279" s="44">
        <v>6.8737068749979997</v>
      </c>
      <c r="Z279" s="44">
        <v>6.9047528861979998E-2</v>
      </c>
      <c r="AA279" s="44">
        <v>6.8737068749979997</v>
      </c>
      <c r="AB279" s="44">
        <v>0.120617997132</v>
      </c>
      <c r="AC279" s="44">
        <v>6.8737068749979997</v>
      </c>
      <c r="AD279" s="44">
        <v>0.43121440550849999</v>
      </c>
      <c r="AE279" s="44">
        <v>6.8737068749979997</v>
      </c>
      <c r="AF279" s="44">
        <v>7.3219406131500006E-2</v>
      </c>
      <c r="AG279" s="44">
        <v>6.8627993749989997</v>
      </c>
      <c r="AH279" s="44">
        <v>7.2363714626089995E-2</v>
      </c>
      <c r="AI279" s="44">
        <v>6.8627993749989997</v>
      </c>
      <c r="AJ279" s="44">
        <v>0.1054406363719</v>
      </c>
      <c r="AK279" s="44">
        <v>6.8627993749989997</v>
      </c>
      <c r="AL279" s="44">
        <v>6.1381321063400003E-2</v>
      </c>
      <c r="AM279" s="44">
        <v>6.8627993749989997</v>
      </c>
      <c r="AN279" s="44">
        <v>0.93757534316629998</v>
      </c>
      <c r="AO279" s="44">
        <v>6.8627993749989997</v>
      </c>
      <c r="AP279" s="44">
        <v>0.32352258624480001</v>
      </c>
      <c r="AQ279" s="44">
        <v>6.8627993749989997</v>
      </c>
      <c r="AR279" s="44">
        <v>3.0629062340740001E-2</v>
      </c>
      <c r="AS279" s="44">
        <v>6.8627993749989997</v>
      </c>
      <c r="AT279" s="44">
        <v>4.4432188876620003E-2</v>
      </c>
      <c r="AU279" s="44">
        <v>6.8627993749989997</v>
      </c>
      <c r="AV279" s="44">
        <v>0.1020154233996</v>
      </c>
      <c r="AW279" s="44">
        <v>6.8627993749989997</v>
      </c>
      <c r="AX279" s="44">
        <v>3.2707912676490002E-2</v>
      </c>
      <c r="AY279" s="44">
        <v>6.8627993749989997</v>
      </c>
      <c r="AZ279" s="44">
        <v>4.7842014861769998E-2</v>
      </c>
      <c r="BA279" s="44">
        <v>6.8627993749989997</v>
      </c>
      <c r="BB279" s="44">
        <v>7.3362465756489997E-2</v>
      </c>
      <c r="BC279" s="44">
        <v>6.8627993749989997</v>
      </c>
      <c r="BD279" s="44">
        <v>0.12760958111869999</v>
      </c>
      <c r="BE279" s="44">
        <v>6.8627993749989997</v>
      </c>
      <c r="BF279" s="44">
        <v>5.6220379116520003E-2</v>
      </c>
      <c r="BG279" s="44">
        <v>6.8627993749989997</v>
      </c>
      <c r="BH279" s="44">
        <v>7.9616842230609997E-2</v>
      </c>
      <c r="BI279" s="44">
        <v>6.8627993749989997</v>
      </c>
      <c r="BJ279" s="44">
        <v>8.0625662720319999E-2</v>
      </c>
      <c r="BK279" s="44">
        <v>6.8627993749989997</v>
      </c>
      <c r="BL279" s="44">
        <v>7.0860432517620003E-2</v>
      </c>
      <c r="BM279" s="44">
        <v>6.8627993749989997</v>
      </c>
      <c r="BN279" s="44">
        <v>0.44200374222060002</v>
      </c>
      <c r="BO279" s="44">
        <v>6.8627993749989997</v>
      </c>
      <c r="BP279" s="44">
        <v>6.9734365214230001E-2</v>
      </c>
      <c r="BQ279" s="44">
        <v>-1.7826745807810001</v>
      </c>
      <c r="BR279" s="44">
        <v>2.4114814627990002</v>
      </c>
      <c r="BS279" s="44"/>
      <c r="BT279" s="44"/>
      <c r="BU279" s="44"/>
      <c r="BV279" s="45"/>
      <c r="BW279" s="34"/>
      <c r="BZ279" s="25"/>
      <c r="CA279" s="25"/>
      <c r="CB279" s="25"/>
      <c r="CC279" s="25"/>
      <c r="CD279" s="25"/>
      <c r="CE279" s="25"/>
      <c r="CF279" s="25"/>
      <c r="CG279" s="25">
        <v>-1.7826745807810001</v>
      </c>
      <c r="CH279" s="25">
        <v>2.4114814627990002</v>
      </c>
      <c r="CI279" s="24"/>
      <c r="CJ279" s="24"/>
      <c r="DL279" s="25">
        <v>-1.7826745807810001</v>
      </c>
      <c r="DM279" s="25">
        <v>2.4114814627990002</v>
      </c>
      <c r="GS279" s="25">
        <v>7.3896174741539999</v>
      </c>
      <c r="GT279" s="25">
        <v>0.1604257620308</v>
      </c>
      <c r="GU279" s="25">
        <v>0.18527283544020001</v>
      </c>
      <c r="GV279" s="25">
        <v>0.13557868862139999</v>
      </c>
      <c r="GW279" s="25">
        <v>0.11979936911609999</v>
      </c>
      <c r="GX279" s="25">
        <v>0.12555013906699999</v>
      </c>
      <c r="GY279" s="25">
        <v>0.1140485991651</v>
      </c>
      <c r="GZ279" s="26"/>
      <c r="IC279" s="24"/>
      <c r="ID279" s="24"/>
      <c r="IE279" s="24"/>
      <c r="IF279" s="24"/>
      <c r="IG279" s="24"/>
      <c r="IH279" s="24"/>
      <c r="II279" s="24"/>
      <c r="IJ279" s="24"/>
      <c r="IK279" s="24"/>
      <c r="IL279" s="24"/>
      <c r="IM279" s="24"/>
      <c r="IN279" s="24"/>
      <c r="IO279" s="24"/>
      <c r="IP279" s="24"/>
      <c r="IQ279" s="24"/>
      <c r="IR279" s="24"/>
      <c r="IS279" s="24"/>
    </row>
    <row r="280" spans="1:253" x14ac:dyDescent="0.25">
      <c r="A280" s="20"/>
      <c r="B280" s="20"/>
      <c r="C280" s="44">
        <v>6.9371699999979999</v>
      </c>
      <c r="D280" s="44">
        <v>5.014867475906E-2</v>
      </c>
      <c r="E280" s="44">
        <v>6.9371699999979999</v>
      </c>
      <c r="F280" s="44">
        <v>9.6994753257630004E-2</v>
      </c>
      <c r="G280" s="44">
        <v>6.9371699999979999</v>
      </c>
      <c r="H280" s="44">
        <v>0.33944947216619997</v>
      </c>
      <c r="I280" s="44">
        <v>6.9371699999979999</v>
      </c>
      <c r="J280" s="44">
        <v>-6.5352148468770001E-3</v>
      </c>
      <c r="K280" s="44">
        <v>6.9371699999979999</v>
      </c>
      <c r="L280" s="44">
        <v>6.4425325666510005E-2</v>
      </c>
      <c r="M280" s="44">
        <v>6.9371699999979999</v>
      </c>
      <c r="N280" s="44">
        <v>-9.3869976320569998E-3</v>
      </c>
      <c r="O280" s="44">
        <v>6.9371699999979999</v>
      </c>
      <c r="P280" s="44">
        <v>9.9983215171640001E-3</v>
      </c>
      <c r="Q280" s="44">
        <v>6.9371699999979999</v>
      </c>
      <c r="R280" s="44">
        <v>3.864490095927E-2</v>
      </c>
      <c r="S280" s="44">
        <v>6.9371699999979999</v>
      </c>
      <c r="T280" s="44">
        <v>2.7412180013630001E-2</v>
      </c>
      <c r="U280" s="44">
        <v>6.9371699999979999</v>
      </c>
      <c r="V280" s="44">
        <v>1.7092420496189999E-2</v>
      </c>
      <c r="W280" s="44">
        <v>6.9371699999979999</v>
      </c>
      <c r="X280" s="44">
        <v>5.7841869257159999E-2</v>
      </c>
      <c r="Y280" s="44">
        <v>6.9371699999979999</v>
      </c>
      <c r="Z280" s="44">
        <v>7.5960256572809998E-2</v>
      </c>
      <c r="AA280" s="44">
        <v>6.9371699999979999</v>
      </c>
      <c r="AB280" s="44">
        <v>0.10738992098069999</v>
      </c>
      <c r="AC280" s="44">
        <v>6.9371699999979999</v>
      </c>
      <c r="AD280" s="44">
        <v>0.46047631903480002</v>
      </c>
      <c r="AE280" s="44">
        <v>6.9371699999979999</v>
      </c>
      <c r="AF280" s="44">
        <v>9.2008665247300003E-2</v>
      </c>
      <c r="AG280" s="44">
        <v>6.9262624999989999</v>
      </c>
      <c r="AH280" s="44">
        <v>7.8658470450689993E-2</v>
      </c>
      <c r="AI280" s="44">
        <v>6.9262624999989999</v>
      </c>
      <c r="AJ280" s="44">
        <v>0.1009043391752</v>
      </c>
      <c r="AK280" s="44">
        <v>6.9262624999989999</v>
      </c>
      <c r="AL280" s="44">
        <v>7.2355717177880002E-2</v>
      </c>
      <c r="AM280" s="44">
        <v>6.9262624999989999</v>
      </c>
      <c r="AN280" s="44">
        <v>0.85742932471660005</v>
      </c>
      <c r="AO280" s="44">
        <v>6.9262624999989999</v>
      </c>
      <c r="AP280" s="44">
        <v>0.32661905136739999</v>
      </c>
      <c r="AQ280" s="44">
        <v>6.9262624999989999</v>
      </c>
      <c r="AR280" s="44">
        <v>2.410994842895E-2</v>
      </c>
      <c r="AS280" s="44">
        <v>6.9262624999989999</v>
      </c>
      <c r="AT280" s="44">
        <v>3.6896987013730002E-2</v>
      </c>
      <c r="AU280" s="44">
        <v>6.9262624999989999</v>
      </c>
      <c r="AV280" s="44">
        <v>0.104708793109</v>
      </c>
      <c r="AW280" s="44">
        <v>6.9262624999989999</v>
      </c>
      <c r="AX280" s="44">
        <v>2.1778303169750001E-2</v>
      </c>
      <c r="AY280" s="44">
        <v>6.9262624999989999</v>
      </c>
      <c r="AZ280" s="44">
        <v>6.6363692139800007E-2</v>
      </c>
      <c r="BA280" s="44">
        <v>6.9262624999989999</v>
      </c>
      <c r="BB280" s="44">
        <v>4.6071577195080003E-2</v>
      </c>
      <c r="BC280" s="44">
        <v>6.9262624999989999</v>
      </c>
      <c r="BD280" s="44">
        <v>0.1141751244147</v>
      </c>
      <c r="BE280" s="44">
        <v>6.9262624999989999</v>
      </c>
      <c r="BF280" s="44">
        <v>6.5541801422369997E-2</v>
      </c>
      <c r="BG280" s="44">
        <v>6.9262624999989999</v>
      </c>
      <c r="BH280" s="44">
        <v>6.9280459982600004E-2</v>
      </c>
      <c r="BI280" s="44">
        <v>6.9262624999989999</v>
      </c>
      <c r="BJ280" s="44">
        <v>8.5272131631619993E-2</v>
      </c>
      <c r="BK280" s="44">
        <v>6.9262624999989999</v>
      </c>
      <c r="BL280" s="44">
        <v>4.8590569584770003E-2</v>
      </c>
      <c r="BM280" s="44">
        <v>6.9262624999989999</v>
      </c>
      <c r="BN280" s="44">
        <v>0.41679434920399999</v>
      </c>
      <c r="BO280" s="44">
        <v>6.9262624999989999</v>
      </c>
      <c r="BP280" s="44">
        <v>6.6626454822069997E-2</v>
      </c>
      <c r="BQ280" s="44">
        <v>-1.7659878815009999</v>
      </c>
      <c r="BR280" s="44">
        <v>2.4341362862149998</v>
      </c>
      <c r="BS280" s="44"/>
      <c r="BT280" s="44"/>
      <c r="BU280" s="44"/>
      <c r="BV280" s="45"/>
      <c r="BW280" s="34"/>
      <c r="BZ280" s="25"/>
      <c r="CA280" s="25"/>
      <c r="CB280" s="25"/>
      <c r="CC280" s="25"/>
      <c r="CD280" s="25"/>
      <c r="CE280" s="25"/>
      <c r="CF280" s="25"/>
      <c r="CG280" s="25">
        <v>-1.7659878815009999</v>
      </c>
      <c r="CH280" s="25">
        <v>2.4341362862149998</v>
      </c>
      <c r="CI280" s="24"/>
      <c r="CJ280" s="24"/>
      <c r="DL280" s="25">
        <v>-1.7659878815009999</v>
      </c>
      <c r="DM280" s="25">
        <v>2.4341362862149998</v>
      </c>
      <c r="GS280" s="25">
        <v>7.4530841411540001</v>
      </c>
      <c r="GT280" s="25">
        <v>0.1593543865215</v>
      </c>
      <c r="GU280" s="25">
        <v>0.18835072777110001</v>
      </c>
      <c r="GV280" s="25">
        <v>0.1303580452718</v>
      </c>
      <c r="GW280" s="25">
        <v>0.1197364629003</v>
      </c>
      <c r="GX280" s="25">
        <v>0.12551476577279999</v>
      </c>
      <c r="GY280" s="25">
        <v>0.1139581600277</v>
      </c>
      <c r="GZ280" s="26"/>
      <c r="IC280" s="24"/>
      <c r="ID280" s="24"/>
      <c r="IE280" s="24"/>
      <c r="IF280" s="24"/>
      <c r="IG280" s="24"/>
      <c r="IH280" s="24"/>
      <c r="II280" s="24"/>
      <c r="IJ280" s="24"/>
      <c r="IK280" s="24"/>
      <c r="IL280" s="24"/>
      <c r="IM280" s="24"/>
      <c r="IN280" s="24"/>
      <c r="IO280" s="24"/>
      <c r="IP280" s="24"/>
      <c r="IQ280" s="24"/>
      <c r="IR280" s="24"/>
      <c r="IS280" s="24"/>
    </row>
    <row r="281" spans="1:253" x14ac:dyDescent="0.25">
      <c r="A281" s="20"/>
      <c r="B281" s="20"/>
      <c r="C281" s="44">
        <v>7.0006331249980001</v>
      </c>
      <c r="D281" s="44">
        <v>5.2007874900669999E-2</v>
      </c>
      <c r="E281" s="44">
        <v>7.0006331249980001</v>
      </c>
      <c r="F281" s="44">
        <v>9.6262212005179995E-2</v>
      </c>
      <c r="G281" s="44">
        <v>7.0006331249980001</v>
      </c>
      <c r="H281" s="44">
        <v>0.36700249149140002</v>
      </c>
      <c r="I281" s="44">
        <v>7.0006331249980001</v>
      </c>
      <c r="J281" s="44">
        <v>1.8122565910889999E-3</v>
      </c>
      <c r="K281" s="44">
        <v>7.0006331249980001</v>
      </c>
      <c r="L281" s="44">
        <v>7.1977657217439997E-2</v>
      </c>
      <c r="M281" s="44">
        <v>7.0006331249980001</v>
      </c>
      <c r="N281" s="44">
        <v>-2.49970827582E-2</v>
      </c>
      <c r="O281" s="44">
        <v>7.0006331249980001</v>
      </c>
      <c r="P281" s="44">
        <v>2.770730823877E-2</v>
      </c>
      <c r="Q281" s="44">
        <v>7.0006331249980001</v>
      </c>
      <c r="R281" s="44">
        <v>4.6063942293720003E-2</v>
      </c>
      <c r="S281" s="44">
        <v>7.0006331249980001</v>
      </c>
      <c r="T281" s="44">
        <v>2.542379148987E-2</v>
      </c>
      <c r="U281" s="44">
        <v>7.0006331249980001</v>
      </c>
      <c r="V281" s="44">
        <v>2.274644951091E-2</v>
      </c>
      <c r="W281" s="44">
        <v>7.0006331249980001</v>
      </c>
      <c r="X281" s="44">
        <v>9.2528860362540002E-2</v>
      </c>
      <c r="Y281" s="44">
        <v>7.0006331249980001</v>
      </c>
      <c r="Z281" s="44">
        <v>6.0279049558639997E-2</v>
      </c>
      <c r="AA281" s="44">
        <v>7.0006331249980001</v>
      </c>
      <c r="AB281" s="44">
        <v>0.11845737225569999</v>
      </c>
      <c r="AC281" s="44">
        <v>7.0006331249980001</v>
      </c>
      <c r="AD281" s="44">
        <v>0.46321803154710001</v>
      </c>
      <c r="AE281" s="44">
        <v>7.0006331249980001</v>
      </c>
      <c r="AF281" s="44">
        <v>8.7463260513750002E-2</v>
      </c>
      <c r="AG281" s="44">
        <v>6.9897256249990001</v>
      </c>
      <c r="AH281" s="44">
        <v>7.3998896588429994E-2</v>
      </c>
      <c r="AI281" s="44">
        <v>6.9897256249990001</v>
      </c>
      <c r="AJ281" s="44">
        <v>0.11040618802299999</v>
      </c>
      <c r="AK281" s="44">
        <v>6.9897256249990001</v>
      </c>
      <c r="AL281" s="44">
        <v>7.7913438059990001E-2</v>
      </c>
      <c r="AM281" s="44">
        <v>6.9897256249990001</v>
      </c>
      <c r="AN281" s="44">
        <v>0.85414246403710004</v>
      </c>
      <c r="AO281" s="44">
        <v>6.9897256249990001</v>
      </c>
      <c r="AP281" s="44">
        <v>0.31632923053209999</v>
      </c>
      <c r="AQ281" s="44">
        <v>6.9897256249990001</v>
      </c>
      <c r="AR281" s="44">
        <v>3.5466223170150003E-2</v>
      </c>
      <c r="AS281" s="44">
        <v>6.9897256249990001</v>
      </c>
      <c r="AT281" s="44">
        <v>2.1977854584870001E-2</v>
      </c>
      <c r="AU281" s="44">
        <v>6.9897256249990001</v>
      </c>
      <c r="AV281" s="44">
        <v>0.1066850340681</v>
      </c>
      <c r="AW281" s="44">
        <v>6.9897256249990001</v>
      </c>
      <c r="AX281" s="44">
        <v>3.870665577514E-2</v>
      </c>
      <c r="AY281" s="44">
        <v>6.9897256249990001</v>
      </c>
      <c r="AZ281" s="44">
        <v>7.3858385944690005E-2</v>
      </c>
      <c r="BA281" s="44">
        <v>6.9897256249990001</v>
      </c>
      <c r="BB281" s="44">
        <v>6.8532017249810007E-2</v>
      </c>
      <c r="BC281" s="44">
        <v>6.9897256249990001</v>
      </c>
      <c r="BD281" s="44">
        <v>0.1189232038784</v>
      </c>
      <c r="BE281" s="44">
        <v>6.9897256249990001</v>
      </c>
      <c r="BF281" s="44">
        <v>8.7877439588189998E-2</v>
      </c>
      <c r="BG281" s="44">
        <v>6.9897256249990001</v>
      </c>
      <c r="BH281" s="44">
        <v>8.1292244236449998E-2</v>
      </c>
      <c r="BI281" s="44">
        <v>6.9897256249990001</v>
      </c>
      <c r="BJ281" s="44">
        <v>0.1045992974645</v>
      </c>
      <c r="BK281" s="44">
        <v>6.9897256249990001</v>
      </c>
      <c r="BL281" s="44">
        <v>5.0766185158720001E-2</v>
      </c>
      <c r="BM281" s="44">
        <v>6.9897256249990001</v>
      </c>
      <c r="BN281" s="44">
        <v>0.4302798836267</v>
      </c>
      <c r="BO281" s="44">
        <v>6.9897256249990001</v>
      </c>
      <c r="BP281" s="44">
        <v>7.6374761267269997E-2</v>
      </c>
      <c r="BQ281" s="44">
        <v>-1.7493011822210001</v>
      </c>
      <c r="BR281" s="44">
        <v>2.4585011862439998</v>
      </c>
      <c r="BS281" s="44"/>
      <c r="BT281" s="44"/>
      <c r="BU281" s="44"/>
      <c r="BV281" s="45"/>
      <c r="BW281" s="34"/>
      <c r="BZ281" s="25"/>
      <c r="CA281" s="25"/>
      <c r="CB281" s="25"/>
      <c r="CC281" s="25"/>
      <c r="CD281" s="25"/>
      <c r="CE281" s="25"/>
      <c r="CF281" s="25"/>
      <c r="CG281" s="25">
        <v>-1.7493011822210001</v>
      </c>
      <c r="CH281" s="25">
        <v>2.4585011862439998</v>
      </c>
      <c r="CI281" s="24"/>
      <c r="CJ281" s="24"/>
      <c r="DL281" s="25">
        <v>-1.7493011822210001</v>
      </c>
      <c r="DM281" s="25">
        <v>2.4585011862439998</v>
      </c>
      <c r="GS281" s="25">
        <v>7.5165508081540002</v>
      </c>
      <c r="GT281" s="25">
        <v>0.1503360039138</v>
      </c>
      <c r="GU281" s="25">
        <v>0.17516592013839999</v>
      </c>
      <c r="GV281" s="25">
        <v>0.12550608768909999</v>
      </c>
      <c r="GW281" s="25">
        <v>0.1142268145242</v>
      </c>
      <c r="GX281" s="25">
        <v>0.1197342726508</v>
      </c>
      <c r="GY281" s="25">
        <v>0.10871935639749999</v>
      </c>
      <c r="GZ281" s="26"/>
      <c r="IC281" s="24"/>
      <c r="ID281" s="24"/>
      <c r="IE281" s="24"/>
      <c r="IF281" s="24"/>
      <c r="IG281" s="24"/>
      <c r="IH281" s="24"/>
      <c r="II281" s="24"/>
      <c r="IJ281" s="24"/>
      <c r="IK281" s="24"/>
      <c r="IL281" s="24"/>
      <c r="IM281" s="24"/>
      <c r="IN281" s="24"/>
      <c r="IO281" s="24"/>
      <c r="IP281" s="24"/>
      <c r="IQ281" s="24"/>
      <c r="IR281" s="24"/>
      <c r="IS281" s="24"/>
    </row>
    <row r="282" spans="1:253" x14ac:dyDescent="0.25">
      <c r="A282" s="20"/>
      <c r="B282" s="20"/>
      <c r="C282" s="44">
        <v>7.0640962499980002</v>
      </c>
      <c r="D282" s="44">
        <v>3.713667581051E-2</v>
      </c>
      <c r="E282" s="44">
        <v>7.0640962499980002</v>
      </c>
      <c r="F282" s="44">
        <v>0.1146657203169</v>
      </c>
      <c r="G282" s="44">
        <v>7.0640962499980002</v>
      </c>
      <c r="H282" s="44">
        <v>0.39983535802039999</v>
      </c>
      <c r="I282" s="44">
        <v>7.0640962499980002</v>
      </c>
      <c r="J282" s="44">
        <v>-2.2597654310059999E-3</v>
      </c>
      <c r="K282" s="44">
        <v>7.0640962499980002</v>
      </c>
      <c r="L282" s="44">
        <v>2.7563241490839999E-2</v>
      </c>
      <c r="M282" s="44">
        <v>7.0640962499980002</v>
      </c>
      <c r="N282" s="44">
        <v>-4.9614125812400003E-2</v>
      </c>
      <c r="O282" s="44">
        <v>7.0640962499980002</v>
      </c>
      <c r="P282" s="44">
        <v>2.7507702081799999E-2</v>
      </c>
      <c r="Q282" s="44">
        <v>7.0640962499980002</v>
      </c>
      <c r="R282" s="44">
        <v>3.3697555981089998E-2</v>
      </c>
      <c r="S282" s="44">
        <v>7.0640962499980002</v>
      </c>
      <c r="T282" s="44">
        <v>2.6976587898650001E-2</v>
      </c>
      <c r="U282" s="44">
        <v>7.0640962499980002</v>
      </c>
      <c r="V282" s="44">
        <v>7.1977409116070002E-3</v>
      </c>
      <c r="W282" s="44">
        <v>7.0640962499980002</v>
      </c>
      <c r="X282" s="44">
        <v>5.6232634110160003E-2</v>
      </c>
      <c r="Y282" s="44">
        <v>7.0640962499980002</v>
      </c>
      <c r="Z282" s="44">
        <v>5.8747467343559998E-2</v>
      </c>
      <c r="AA282" s="44">
        <v>7.0640962499980002</v>
      </c>
      <c r="AB282" s="44">
        <v>0.101789652523</v>
      </c>
      <c r="AC282" s="44">
        <v>7.0640962499980002</v>
      </c>
      <c r="AD282" s="44">
        <v>0.4084774386776</v>
      </c>
      <c r="AE282" s="44">
        <v>7.0640962499980002</v>
      </c>
      <c r="AF282" s="44">
        <v>9.187463486571E-2</v>
      </c>
      <c r="AG282" s="44">
        <v>7.0531887499990003</v>
      </c>
      <c r="AH282" s="44">
        <v>7.3828540431629994E-2</v>
      </c>
      <c r="AI282" s="44">
        <v>7.0531887499990003</v>
      </c>
      <c r="AJ282" s="44">
        <v>0.1218227113954</v>
      </c>
      <c r="AK282" s="44">
        <v>7.0531887499990003</v>
      </c>
      <c r="AL282" s="44">
        <v>6.6568396765849996E-2</v>
      </c>
      <c r="AM282" s="44">
        <v>7.0531887499990003</v>
      </c>
      <c r="AN282" s="44">
        <v>0.80210367601459998</v>
      </c>
      <c r="AO282" s="44">
        <v>7.0531887499990003</v>
      </c>
      <c r="AP282" s="44">
        <v>0.3298187044725</v>
      </c>
      <c r="AQ282" s="44">
        <v>7.0531887499990003</v>
      </c>
      <c r="AR282" s="44">
        <v>4.5657116850199998E-2</v>
      </c>
      <c r="AS282" s="44">
        <v>7.0531887499990003</v>
      </c>
      <c r="AT282" s="44">
        <v>2.3161133663110001E-2</v>
      </c>
      <c r="AU282" s="44">
        <v>7.0531887499990003</v>
      </c>
      <c r="AV282" s="44">
        <v>0.1213213331815</v>
      </c>
      <c r="AW282" s="44">
        <v>7.0531887499990003</v>
      </c>
      <c r="AX282" s="44">
        <v>4.3026754925299997E-2</v>
      </c>
      <c r="AY282" s="44">
        <v>7.0531887499990003</v>
      </c>
      <c r="AZ282" s="44">
        <v>6.7728623857850001E-2</v>
      </c>
      <c r="BA282" s="44">
        <v>7.0531887499990003</v>
      </c>
      <c r="BB282" s="44">
        <v>7.3660556795830001E-2</v>
      </c>
      <c r="BC282" s="44">
        <v>7.0531887499990003</v>
      </c>
      <c r="BD282" s="44">
        <v>0.1003701384096</v>
      </c>
      <c r="BE282" s="44">
        <v>7.0531887499990003</v>
      </c>
      <c r="BF282" s="44">
        <v>6.6277542620839999E-2</v>
      </c>
      <c r="BG282" s="44">
        <v>7.0531887499990003</v>
      </c>
      <c r="BH282" s="44">
        <v>5.2910664603780001E-2</v>
      </c>
      <c r="BI282" s="44">
        <v>7.0531887499990003</v>
      </c>
      <c r="BJ282" s="44">
        <v>9.0925134471680005E-2</v>
      </c>
      <c r="BK282" s="44">
        <v>7.0531887499990003</v>
      </c>
      <c r="BL282" s="44">
        <v>3.2675893247419999E-2</v>
      </c>
      <c r="BM282" s="44">
        <v>7.0531887499990003</v>
      </c>
      <c r="BN282" s="44">
        <v>0.44698159363169998</v>
      </c>
      <c r="BO282" s="44">
        <v>7.0531887499990003</v>
      </c>
      <c r="BP282" s="44">
        <v>8.6003522983010006E-2</v>
      </c>
      <c r="BQ282" s="44">
        <v>-1.732614482942</v>
      </c>
      <c r="BR282" s="44">
        <v>2.4842336392619999</v>
      </c>
      <c r="BS282" s="44"/>
      <c r="BT282" s="44"/>
      <c r="BU282" s="44"/>
      <c r="BV282" s="45"/>
      <c r="BW282" s="34"/>
      <c r="BZ282" s="25"/>
      <c r="CA282" s="25"/>
      <c r="CB282" s="25"/>
      <c r="CC282" s="25"/>
      <c r="CD282" s="25"/>
      <c r="CE282" s="25"/>
      <c r="CF282" s="25"/>
      <c r="CG282" s="25">
        <v>-1.732614482942</v>
      </c>
      <c r="CH282" s="25">
        <v>2.4842336392619999</v>
      </c>
      <c r="CI282" s="24"/>
      <c r="CJ282" s="24"/>
      <c r="DL282" s="25">
        <v>-1.732614482942</v>
      </c>
      <c r="DM282" s="25">
        <v>2.4842336392619999</v>
      </c>
      <c r="GS282" s="25">
        <v>7.5800174751540004</v>
      </c>
      <c r="GT282" s="25">
        <v>0.14903234359449999</v>
      </c>
      <c r="GU282" s="25">
        <v>0.1750503453284</v>
      </c>
      <c r="GV282" s="25">
        <v>0.1230143418607</v>
      </c>
      <c r="GW282" s="25">
        <v>0.1103911556216</v>
      </c>
      <c r="GX282" s="25">
        <v>0.1156956455197</v>
      </c>
      <c r="GY282" s="25">
        <v>0.10508666572350001</v>
      </c>
      <c r="GZ282" s="26"/>
      <c r="IC282" s="24"/>
      <c r="ID282" s="24"/>
      <c r="IE282" s="24"/>
      <c r="IF282" s="24"/>
      <c r="IG282" s="24"/>
      <c r="IH282" s="24"/>
      <c r="II282" s="24"/>
      <c r="IJ282" s="24"/>
      <c r="IK282" s="24"/>
      <c r="IL282" s="24"/>
      <c r="IM282" s="24"/>
      <c r="IN282" s="24"/>
      <c r="IO282" s="24"/>
      <c r="IP282" s="24"/>
      <c r="IQ282" s="24"/>
      <c r="IR282" s="24"/>
      <c r="IS282" s="24"/>
    </row>
    <row r="283" spans="1:253" x14ac:dyDescent="0.25">
      <c r="A283" s="20"/>
      <c r="B283" s="20"/>
      <c r="C283" s="44">
        <v>7.1275593749980004</v>
      </c>
      <c r="D283" s="44">
        <v>4.7229559536550003E-2</v>
      </c>
      <c r="E283" s="44">
        <v>7.1275593749980004</v>
      </c>
      <c r="F283" s="44">
        <v>0.10563835974620001</v>
      </c>
      <c r="G283" s="44">
        <v>7.1275593749980004</v>
      </c>
      <c r="H283" s="44">
        <v>0.37656351474459998</v>
      </c>
      <c r="I283" s="44">
        <v>7.1275593749980004</v>
      </c>
      <c r="J283" s="44">
        <v>-1.070401523992E-2</v>
      </c>
      <c r="K283" s="44">
        <v>7.1275593749980004</v>
      </c>
      <c r="L283" s="44">
        <v>4.2024210636029999E-2</v>
      </c>
      <c r="M283" s="44">
        <v>7.1275593749980004</v>
      </c>
      <c r="N283" s="44">
        <v>-3.8962266694310001E-2</v>
      </c>
      <c r="O283" s="44">
        <v>7.1275593749980004</v>
      </c>
      <c r="P283" s="44">
        <v>4.79041605615E-3</v>
      </c>
      <c r="Q283" s="44">
        <v>7.1275593749980004</v>
      </c>
      <c r="R283" s="44">
        <v>3.7651272004990001E-2</v>
      </c>
      <c r="S283" s="44">
        <v>7.1275593749980004</v>
      </c>
      <c r="T283" s="44">
        <v>5.5099952623999998E-2</v>
      </c>
      <c r="U283" s="44">
        <v>7.1275593749980004</v>
      </c>
      <c r="V283" s="44">
        <v>-3.810475322659E-3</v>
      </c>
      <c r="W283" s="44">
        <v>7.1275593749980004</v>
      </c>
      <c r="X283" s="44">
        <v>3.597919706463E-2</v>
      </c>
      <c r="Y283" s="44">
        <v>7.1275593749980004</v>
      </c>
      <c r="Z283" s="44">
        <v>3.4834940337970001E-2</v>
      </c>
      <c r="AA283" s="44">
        <v>7.1275593749980004</v>
      </c>
      <c r="AB283" s="44">
        <v>0.1220433526793</v>
      </c>
      <c r="AC283" s="44">
        <v>7.1275593749980004</v>
      </c>
      <c r="AD283" s="44">
        <v>0.43748236752140002</v>
      </c>
      <c r="AE283" s="44">
        <v>7.1275593749980004</v>
      </c>
      <c r="AF283" s="44">
        <v>9.4244261369330007E-2</v>
      </c>
      <c r="AG283" s="44">
        <v>7.1166518749990004</v>
      </c>
      <c r="AH283" s="44">
        <v>8.4933452273380006E-2</v>
      </c>
      <c r="AI283" s="44">
        <v>7.1166518749990004</v>
      </c>
      <c r="AJ283" s="44">
        <v>0.1310530017465</v>
      </c>
      <c r="AK283" s="44">
        <v>7.1166518749990004</v>
      </c>
      <c r="AL283" s="44">
        <v>5.5696494680599999E-2</v>
      </c>
      <c r="AM283" s="44">
        <v>7.1166518749990004</v>
      </c>
      <c r="AN283" s="44">
        <v>0.80926818808099998</v>
      </c>
      <c r="AO283" s="44">
        <v>7.1166518749990004</v>
      </c>
      <c r="AP283" s="44">
        <v>0.3391601929877</v>
      </c>
      <c r="AQ283" s="44">
        <v>7.1166518749990004</v>
      </c>
      <c r="AR283" s="44">
        <v>4.2830653352530001E-2</v>
      </c>
      <c r="AS283" s="44">
        <v>7.1166518749990004</v>
      </c>
      <c r="AT283" s="44">
        <v>4.8461671747320002E-2</v>
      </c>
      <c r="AU283" s="44">
        <v>7.1166518749990004</v>
      </c>
      <c r="AV283" s="44">
        <v>0.1115430006808</v>
      </c>
      <c r="AW283" s="44">
        <v>7.1166518749990004</v>
      </c>
      <c r="AX283" s="44">
        <v>2.7244002517649999E-2</v>
      </c>
      <c r="AY283" s="44">
        <v>7.1166518749990004</v>
      </c>
      <c r="AZ283" s="44">
        <v>7.0076668085120003E-2</v>
      </c>
      <c r="BA283" s="44">
        <v>7.1166518749990004</v>
      </c>
      <c r="BB283" s="44">
        <v>7.2847354628009994E-2</v>
      </c>
      <c r="BC283" s="44">
        <v>7.1166518749990004</v>
      </c>
      <c r="BD283" s="44">
        <v>0.1107885372086</v>
      </c>
      <c r="BE283" s="44">
        <v>7.1166518749990004</v>
      </c>
      <c r="BF283" s="44">
        <v>5.7976632431250001E-2</v>
      </c>
      <c r="BG283" s="44">
        <v>7.1166518749990004</v>
      </c>
      <c r="BH283" s="44">
        <v>6.8620747463840004E-2</v>
      </c>
      <c r="BI283" s="44">
        <v>7.1166518749990004</v>
      </c>
      <c r="BJ283" s="44">
        <v>0.10470841585810001</v>
      </c>
      <c r="BK283" s="44">
        <v>7.1166518749990004</v>
      </c>
      <c r="BL283" s="44">
        <v>6.59260068709E-2</v>
      </c>
      <c r="BM283" s="44">
        <v>7.1166518749990004</v>
      </c>
      <c r="BN283" s="44">
        <v>0.43892811071049997</v>
      </c>
      <c r="BO283" s="44">
        <v>7.1166518749990004</v>
      </c>
      <c r="BP283" s="44">
        <v>7.2708165368080002E-2</v>
      </c>
      <c r="BQ283" s="44">
        <v>-1.7159277836619999</v>
      </c>
      <c r="BR283" s="44">
        <v>2.5093030778249998</v>
      </c>
      <c r="BS283" s="44"/>
      <c r="BT283" s="44"/>
      <c r="BU283" s="44"/>
      <c r="BV283" s="45"/>
      <c r="BW283" s="34"/>
      <c r="BZ283" s="25"/>
      <c r="CA283" s="25"/>
      <c r="CB283" s="25"/>
      <c r="CC283" s="25"/>
      <c r="CD283" s="25"/>
      <c r="CE283" s="25"/>
      <c r="CF283" s="25"/>
      <c r="CG283" s="25">
        <v>-1.7159277836619999</v>
      </c>
      <c r="CH283" s="25">
        <v>2.5093030778249998</v>
      </c>
      <c r="CI283" s="24"/>
      <c r="CJ283" s="24"/>
      <c r="DL283" s="25">
        <v>-1.7159277836619999</v>
      </c>
      <c r="DM283" s="25">
        <v>2.5093030778249998</v>
      </c>
      <c r="GS283" s="25">
        <v>7.6434841421539996</v>
      </c>
      <c r="GT283" s="25">
        <v>0.14018842095350001</v>
      </c>
      <c r="GU283" s="25">
        <v>0.16483403641950001</v>
      </c>
      <c r="GV283" s="25">
        <v>0.1155428054876</v>
      </c>
      <c r="GW283" s="25">
        <v>0.1074553061537</v>
      </c>
      <c r="GX283" s="25">
        <v>0.1124701082963</v>
      </c>
      <c r="GY283" s="25">
        <v>0.1024405040112</v>
      </c>
      <c r="GZ283" s="26"/>
      <c r="IC283" s="24"/>
      <c r="ID283" s="24"/>
      <c r="IE283" s="24"/>
      <c r="IF283" s="24"/>
      <c r="IG283" s="24"/>
      <c r="IH283" s="24"/>
      <c r="II283" s="24"/>
      <c r="IJ283" s="24"/>
      <c r="IK283" s="24"/>
      <c r="IL283" s="24"/>
      <c r="IM283" s="24"/>
      <c r="IN283" s="24"/>
      <c r="IO283" s="24"/>
      <c r="IP283" s="24"/>
      <c r="IQ283" s="24"/>
      <c r="IR283" s="24"/>
      <c r="IS283" s="24"/>
    </row>
    <row r="284" spans="1:253" x14ac:dyDescent="0.25">
      <c r="A284" s="20"/>
      <c r="B284" s="20"/>
      <c r="C284" s="44">
        <v>7.1910224999979997</v>
      </c>
      <c r="D284" s="44">
        <v>2.6466707595180002E-2</v>
      </c>
      <c r="E284" s="44">
        <v>7.1910224999979997</v>
      </c>
      <c r="F284" s="44">
        <v>0.11200127416440001</v>
      </c>
      <c r="G284" s="44">
        <v>7.1910224999979997</v>
      </c>
      <c r="H284" s="44">
        <v>0.33131566005270002</v>
      </c>
      <c r="I284" s="44">
        <v>7.1910224999979997</v>
      </c>
      <c r="J284" s="44">
        <v>-2.7379579981749998E-2</v>
      </c>
      <c r="K284" s="44">
        <v>7.1910224999979997</v>
      </c>
      <c r="L284" s="44">
        <v>3.1355177562419997E-2</v>
      </c>
      <c r="M284" s="44">
        <v>7.1910224999979997</v>
      </c>
      <c r="N284" s="44">
        <v>-4.2198863091460002E-2</v>
      </c>
      <c r="O284" s="44">
        <v>7.1910224999979997</v>
      </c>
      <c r="P284" s="44">
        <v>8.2520187221330008E-3</v>
      </c>
      <c r="Q284" s="44">
        <v>7.1910224999979997</v>
      </c>
      <c r="R284" s="44">
        <v>1.513209770632E-2</v>
      </c>
      <c r="S284" s="44">
        <v>7.1910224999979997</v>
      </c>
      <c r="T284" s="44">
        <v>4.5996966094590003E-2</v>
      </c>
      <c r="U284" s="44">
        <v>7.1910224999979997</v>
      </c>
      <c r="V284" s="44">
        <v>-9.1736835680210002E-3</v>
      </c>
      <c r="W284" s="44">
        <v>7.1910224999979997</v>
      </c>
      <c r="X284" s="44">
        <v>3.5970536260859998E-2</v>
      </c>
      <c r="Y284" s="44">
        <v>7.1910224999979997</v>
      </c>
      <c r="Z284" s="44">
        <v>3.15604541371E-2</v>
      </c>
      <c r="AA284" s="44">
        <v>7.1910224999979997</v>
      </c>
      <c r="AB284" s="44">
        <v>0.10360070713110001</v>
      </c>
      <c r="AC284" s="44">
        <v>7.1910224999979997</v>
      </c>
      <c r="AD284" s="44">
        <v>0.37960146360710001</v>
      </c>
      <c r="AE284" s="44">
        <v>7.1910224999979997</v>
      </c>
      <c r="AF284" s="44">
        <v>7.9003267494200002E-2</v>
      </c>
      <c r="AG284" s="44">
        <v>7.1801149999989997</v>
      </c>
      <c r="AH284" s="44">
        <v>6.6574402695370002E-2</v>
      </c>
      <c r="AI284" s="44">
        <v>7.1801149999989997</v>
      </c>
      <c r="AJ284" s="44">
        <v>0.11747888783800001</v>
      </c>
      <c r="AK284" s="44">
        <v>7.1801149999989997</v>
      </c>
      <c r="AL284" s="44">
        <v>5.1896383186929997E-2</v>
      </c>
      <c r="AM284" s="44">
        <v>7.1801149999989997</v>
      </c>
      <c r="AN284" s="44">
        <v>0.7858155460381</v>
      </c>
      <c r="AO284" s="44">
        <v>7.1801149999989997</v>
      </c>
      <c r="AP284" s="44">
        <v>0.32871598716630002</v>
      </c>
      <c r="AQ284" s="44">
        <v>7.1801149999989997</v>
      </c>
      <c r="AR284" s="44">
        <v>2.5392001732699999E-2</v>
      </c>
      <c r="AS284" s="44">
        <v>7.1801149999989997</v>
      </c>
      <c r="AT284" s="44">
        <v>4.1542026388059997E-2</v>
      </c>
      <c r="AU284" s="44">
        <v>7.1801149999989997</v>
      </c>
      <c r="AV284" s="44">
        <v>7.9250814258319993E-2</v>
      </c>
      <c r="AW284" s="44">
        <v>7.1801149999989997</v>
      </c>
      <c r="AX284" s="44">
        <v>-2.5827246773339999E-3</v>
      </c>
      <c r="AY284" s="44">
        <v>7.1801149999989997</v>
      </c>
      <c r="AZ284" s="44">
        <v>5.6051892121370003E-2</v>
      </c>
      <c r="BA284" s="44">
        <v>7.1801149999989997</v>
      </c>
      <c r="BB284" s="44">
        <v>5.6230402904160003E-2</v>
      </c>
      <c r="BC284" s="44">
        <v>7.1801149999989997</v>
      </c>
      <c r="BD284" s="44">
        <v>9.9616600417549994E-2</v>
      </c>
      <c r="BE284" s="44">
        <v>7.1801149999989997</v>
      </c>
      <c r="BF284" s="44">
        <v>6.8970620571659993E-2</v>
      </c>
      <c r="BG284" s="44">
        <v>7.1801149999989997</v>
      </c>
      <c r="BH284" s="44">
        <v>8.7684779650269995E-2</v>
      </c>
      <c r="BI284" s="44">
        <v>7.1801149999989997</v>
      </c>
      <c r="BJ284" s="44">
        <v>7.8506607825590005E-2</v>
      </c>
      <c r="BK284" s="44">
        <v>7.1801149999989997</v>
      </c>
      <c r="BL284" s="44">
        <v>7.7080701702009993E-2</v>
      </c>
      <c r="BM284" s="44">
        <v>7.1801149999989997</v>
      </c>
      <c r="BN284" s="44">
        <v>0.40705746771369999</v>
      </c>
      <c r="BO284" s="44">
        <v>7.1801149999989997</v>
      </c>
      <c r="BP284" s="44">
        <v>7.9945178501069997E-2</v>
      </c>
      <c r="BQ284" s="44">
        <v>-1.6992410843820001</v>
      </c>
      <c r="BR284" s="44">
        <v>2.5340685534260001</v>
      </c>
      <c r="BS284" s="44"/>
      <c r="BT284" s="44"/>
      <c r="BU284" s="44"/>
      <c r="BV284" s="45"/>
      <c r="BW284" s="34"/>
      <c r="BZ284" s="25"/>
      <c r="CA284" s="25"/>
      <c r="CB284" s="25"/>
      <c r="CC284" s="25"/>
      <c r="CD284" s="25"/>
      <c r="CE284" s="25"/>
      <c r="CF284" s="25"/>
      <c r="CG284" s="25">
        <v>-1.6992410843820001</v>
      </c>
      <c r="CH284" s="25">
        <v>2.5340685534260001</v>
      </c>
      <c r="CI284" s="24"/>
      <c r="CJ284" s="24"/>
      <c r="DL284" s="25">
        <v>-1.6992410843820001</v>
      </c>
      <c r="DM284" s="25">
        <v>2.5340685534260001</v>
      </c>
      <c r="GS284" s="25">
        <v>7.7069508091539998</v>
      </c>
      <c r="GT284" s="25">
        <v>0.1469480826289</v>
      </c>
      <c r="GU284" s="25">
        <v>0.170833340532</v>
      </c>
      <c r="GV284" s="25">
        <v>0.1230628247258</v>
      </c>
      <c r="GW284" s="25">
        <v>0.1049761435102</v>
      </c>
      <c r="GX284" s="25">
        <v>0.1100835476232</v>
      </c>
      <c r="GY284" s="25">
        <v>9.9868739397170003E-2</v>
      </c>
      <c r="GZ284" s="26"/>
      <c r="IC284" s="24"/>
      <c r="ID284" s="24"/>
      <c r="IE284" s="24"/>
      <c r="IF284" s="24"/>
      <c r="IG284" s="24"/>
      <c r="IH284" s="24"/>
      <c r="II284" s="24"/>
      <c r="IJ284" s="24"/>
      <c r="IK284" s="24"/>
      <c r="IL284" s="24"/>
      <c r="IM284" s="24"/>
      <c r="IN284" s="24"/>
      <c r="IO284" s="24"/>
      <c r="IP284" s="24"/>
      <c r="IQ284" s="24"/>
      <c r="IR284" s="24"/>
      <c r="IS284" s="24"/>
    </row>
    <row r="285" spans="1:253" x14ac:dyDescent="0.25">
      <c r="A285" s="20"/>
      <c r="B285" s="20"/>
      <c r="C285" s="44">
        <v>7.2544856249979999</v>
      </c>
      <c r="D285" s="44">
        <v>8.4383442964009996E-3</v>
      </c>
      <c r="E285" s="44">
        <v>7.2544856249979999</v>
      </c>
      <c r="F285" s="44">
        <v>5.7913903301750003E-2</v>
      </c>
      <c r="G285" s="44">
        <v>7.2544856249979999</v>
      </c>
      <c r="H285" s="44">
        <v>0.36973198161960003</v>
      </c>
      <c r="I285" s="44">
        <v>7.2544856249979999</v>
      </c>
      <c r="J285" s="44">
        <v>-2.735640718117E-3</v>
      </c>
      <c r="K285" s="44">
        <v>7.2544856249979999</v>
      </c>
      <c r="L285" s="44">
        <v>2.7916003005470001E-2</v>
      </c>
      <c r="M285" s="44">
        <v>7.2544856249979999</v>
      </c>
      <c r="N285" s="44">
        <v>-3.9711663161529999E-2</v>
      </c>
      <c r="O285" s="44">
        <v>7.2544856249979999</v>
      </c>
      <c r="P285" s="44">
        <v>-1.0123487690640001E-2</v>
      </c>
      <c r="Q285" s="44">
        <v>7.2544856249979999</v>
      </c>
      <c r="R285" s="44">
        <v>6.149197160884E-3</v>
      </c>
      <c r="S285" s="44">
        <v>7.2544856249979999</v>
      </c>
      <c r="T285" s="44">
        <v>-1.324524334069E-3</v>
      </c>
      <c r="U285" s="44">
        <v>7.2544856249979999</v>
      </c>
      <c r="V285" s="44">
        <v>-4.5881614935870001E-2</v>
      </c>
      <c r="W285" s="44">
        <v>7.2544856249979999</v>
      </c>
      <c r="X285" s="44">
        <v>2.8176519006799999E-2</v>
      </c>
      <c r="Y285" s="44">
        <v>7.2544856249979999</v>
      </c>
      <c r="Z285" s="44">
        <v>6.2170438485780001E-2</v>
      </c>
      <c r="AA285" s="44">
        <v>7.2544856249979999</v>
      </c>
      <c r="AB285" s="44">
        <v>0.1075580579751</v>
      </c>
      <c r="AC285" s="44">
        <v>7.2544856249979999</v>
      </c>
      <c r="AD285" s="44">
        <v>0.38056112969310002</v>
      </c>
      <c r="AE285" s="44">
        <v>7.2544856249979999</v>
      </c>
      <c r="AF285" s="44">
        <v>4.4870953481089999E-2</v>
      </c>
      <c r="AG285" s="44">
        <v>7.2435781249989999</v>
      </c>
      <c r="AH285" s="44">
        <v>3.6102440460590003E-2</v>
      </c>
      <c r="AI285" s="44">
        <v>7.2435781249989999</v>
      </c>
      <c r="AJ285" s="44">
        <v>0.10650741918660001</v>
      </c>
      <c r="AK285" s="44">
        <v>7.2435781249989999</v>
      </c>
      <c r="AL285" s="44">
        <v>4.4087945956779999E-2</v>
      </c>
      <c r="AM285" s="44">
        <v>7.2435781249989999</v>
      </c>
      <c r="AN285" s="44">
        <v>0.80358419043410001</v>
      </c>
      <c r="AO285" s="44">
        <v>7.2435781249989999</v>
      </c>
      <c r="AP285" s="44">
        <v>0.35180678041129998</v>
      </c>
      <c r="AQ285" s="44">
        <v>7.2435781249989999</v>
      </c>
      <c r="AR285" s="44">
        <v>1.7605120488139999E-2</v>
      </c>
      <c r="AS285" s="44">
        <v>7.2435781249989999</v>
      </c>
      <c r="AT285" s="44">
        <v>5.519826897743E-2</v>
      </c>
      <c r="AU285" s="44">
        <v>7.2435781249989999</v>
      </c>
      <c r="AV285" s="44">
        <v>8.3790085144730006E-2</v>
      </c>
      <c r="AW285" s="44">
        <v>7.2435781249989999</v>
      </c>
      <c r="AX285" s="44">
        <v>1.3153046576889999E-2</v>
      </c>
      <c r="AY285" s="44">
        <v>7.2435781249989999</v>
      </c>
      <c r="AZ285" s="44">
        <v>7.3013991775309997E-2</v>
      </c>
      <c r="BA285" s="44">
        <v>7.2435781249989999</v>
      </c>
      <c r="BB285" s="44">
        <v>6.4099278226490003E-2</v>
      </c>
      <c r="BC285" s="44">
        <v>7.2435781249989999</v>
      </c>
      <c r="BD285" s="44">
        <v>9.9025098942369993E-2</v>
      </c>
      <c r="BE285" s="44">
        <v>7.2435781249989999</v>
      </c>
      <c r="BF285" s="44">
        <v>8.008178921221E-2</v>
      </c>
      <c r="BG285" s="44">
        <v>7.2435781249989999</v>
      </c>
      <c r="BH285" s="44">
        <v>9.4336881606810002E-2</v>
      </c>
      <c r="BI285" s="44">
        <v>7.2435781249989999</v>
      </c>
      <c r="BJ285" s="44">
        <v>0.102747578142</v>
      </c>
      <c r="BK285" s="44">
        <v>7.2435781249989999</v>
      </c>
      <c r="BL285" s="44">
        <v>4.0330576817980003E-2</v>
      </c>
      <c r="BM285" s="44">
        <v>7.2435781249989999</v>
      </c>
      <c r="BN285" s="44">
        <v>0.40314883440810001</v>
      </c>
      <c r="BO285" s="44">
        <v>7.2435781249989999</v>
      </c>
      <c r="BP285" s="44">
        <v>6.4158179998480003E-2</v>
      </c>
      <c r="BQ285" s="44">
        <v>-1.6825543851019999</v>
      </c>
      <c r="BR285" s="44">
        <v>2.5637392417170002</v>
      </c>
      <c r="BS285" s="44"/>
      <c r="BT285" s="44"/>
      <c r="BU285" s="44"/>
      <c r="BV285" s="45"/>
      <c r="BW285" s="34"/>
      <c r="BZ285" s="25"/>
      <c r="CA285" s="25"/>
      <c r="CB285" s="25"/>
      <c r="CC285" s="25"/>
      <c r="CD285" s="25"/>
      <c r="CE285" s="25"/>
      <c r="CF285" s="25"/>
      <c r="CG285" s="25">
        <v>-1.6825543851019999</v>
      </c>
      <c r="CH285" s="25">
        <v>2.5637392417170002</v>
      </c>
      <c r="CI285" s="24"/>
      <c r="CJ285" s="24"/>
      <c r="DL285" s="25">
        <v>-1.6825543851019999</v>
      </c>
      <c r="DM285" s="25">
        <v>2.5637392417170002</v>
      </c>
      <c r="GS285" s="25">
        <v>7.7704174761539999</v>
      </c>
      <c r="GT285" s="25">
        <v>0.13954945828820001</v>
      </c>
      <c r="GU285" s="25">
        <v>0.16279726071</v>
      </c>
      <c r="GV285" s="25">
        <v>0.1163016558665</v>
      </c>
      <c r="GW285" s="25">
        <v>0.1082435528577</v>
      </c>
      <c r="GX285" s="25">
        <v>0.1131788719442</v>
      </c>
      <c r="GY285" s="25">
        <v>0.10330823377120001</v>
      </c>
      <c r="GZ285" s="26"/>
      <c r="IC285" s="24"/>
      <c r="ID285" s="24"/>
      <c r="IE285" s="24"/>
      <c r="IF285" s="24"/>
      <c r="IG285" s="24"/>
      <c r="IH285" s="24"/>
      <c r="II285" s="24"/>
      <c r="IJ285" s="24"/>
      <c r="IK285" s="24"/>
      <c r="IL285" s="24"/>
      <c r="IM285" s="24"/>
      <c r="IN285" s="24"/>
      <c r="IO285" s="24"/>
      <c r="IP285" s="24"/>
      <c r="IQ285" s="24"/>
      <c r="IR285" s="24"/>
      <c r="IS285" s="24"/>
    </row>
    <row r="286" spans="1:253" x14ac:dyDescent="0.25">
      <c r="A286" s="20"/>
      <c r="B286" s="20"/>
      <c r="C286" s="44">
        <v>7.317948749998</v>
      </c>
      <c r="D286" s="44">
        <v>3.2339860637409998E-2</v>
      </c>
      <c r="E286" s="44">
        <v>7.317948749998</v>
      </c>
      <c r="F286" s="44">
        <v>7.4540022057220004E-2</v>
      </c>
      <c r="G286" s="44">
        <v>7.317948749998</v>
      </c>
      <c r="H286" s="44">
        <v>0.36769528936509999</v>
      </c>
      <c r="I286" s="44">
        <v>7.317948749998</v>
      </c>
      <c r="J286" s="44">
        <v>-3.9666772000870001E-2</v>
      </c>
      <c r="K286" s="44">
        <v>7.317948749998</v>
      </c>
      <c r="L286" s="44">
        <v>6.902563651278E-2</v>
      </c>
      <c r="M286" s="44">
        <v>7.317948749998</v>
      </c>
      <c r="N286" s="44">
        <v>-2.990694171072E-2</v>
      </c>
      <c r="O286" s="44">
        <v>7.317948749998</v>
      </c>
      <c r="P286" s="44">
        <v>-2.7654070939370001E-2</v>
      </c>
      <c r="Q286" s="44">
        <v>7.317948749998</v>
      </c>
      <c r="R286" s="44">
        <v>2.2357589459059999E-2</v>
      </c>
      <c r="S286" s="44">
        <v>7.317948749998</v>
      </c>
      <c r="T286" s="44">
        <v>2.1920342626650002E-2</v>
      </c>
      <c r="U286" s="44">
        <v>7.317948749998</v>
      </c>
      <c r="V286" s="44">
        <v>1.7553056407569999E-2</v>
      </c>
      <c r="W286" s="44">
        <v>7.317948749998</v>
      </c>
      <c r="X286" s="44">
        <v>2.9122221023360002E-2</v>
      </c>
      <c r="Y286" s="44">
        <v>7.317948749998</v>
      </c>
      <c r="Z286" s="44">
        <v>4.6864167925690002E-2</v>
      </c>
      <c r="AA286" s="44">
        <v>7.317948749998</v>
      </c>
      <c r="AB286" s="44">
        <v>9.7787476345589999E-2</v>
      </c>
      <c r="AC286" s="44">
        <v>7.317948749998</v>
      </c>
      <c r="AD286" s="44">
        <v>0.37189611859850003</v>
      </c>
      <c r="AE286" s="44">
        <v>7.317948749998</v>
      </c>
      <c r="AF286" s="44">
        <v>4.1912551898229997E-2</v>
      </c>
      <c r="AG286" s="44">
        <v>7.3070412499990001</v>
      </c>
      <c r="AH286" s="44">
        <v>5.1483216535149999E-2</v>
      </c>
      <c r="AI286" s="44">
        <v>7.3070412499990001</v>
      </c>
      <c r="AJ286" s="44">
        <v>0.1149961649671</v>
      </c>
      <c r="AK286" s="44">
        <v>7.3070412499990001</v>
      </c>
      <c r="AL286" s="44">
        <v>5.7491261848929998E-2</v>
      </c>
      <c r="AM286" s="44">
        <v>7.3070412499990001</v>
      </c>
      <c r="AN286" s="44">
        <v>0.79329826691219996</v>
      </c>
      <c r="AO286" s="44">
        <v>7.3070412499990001</v>
      </c>
      <c r="AP286" s="44">
        <v>0.32406096081500002</v>
      </c>
      <c r="AQ286" s="44">
        <v>7.3070412499990001</v>
      </c>
      <c r="AR286" s="44">
        <v>8.5597324966779995E-3</v>
      </c>
      <c r="AS286" s="44">
        <v>7.3070412499990001</v>
      </c>
      <c r="AT286" s="44">
        <v>3.7250722128630002E-2</v>
      </c>
      <c r="AU286" s="44">
        <v>7.3070412499990001</v>
      </c>
      <c r="AV286" s="44">
        <v>8.7467672751049996E-2</v>
      </c>
      <c r="AW286" s="44">
        <v>7.3070412499990001</v>
      </c>
      <c r="AX286" s="44">
        <v>1.937917525097E-2</v>
      </c>
      <c r="AY286" s="44">
        <v>7.3070412499990001</v>
      </c>
      <c r="AZ286" s="44">
        <v>7.1605438793009998E-2</v>
      </c>
      <c r="BA286" s="44">
        <v>7.3070412499990001</v>
      </c>
      <c r="BB286" s="44">
        <v>6.7464332145399999E-2</v>
      </c>
      <c r="BC286" s="44">
        <v>7.3070412499990001</v>
      </c>
      <c r="BD286" s="44">
        <v>9.9853595925670002E-2</v>
      </c>
      <c r="BE286" s="44">
        <v>7.3070412499990001</v>
      </c>
      <c r="BF286" s="44">
        <v>6.9693272441290005E-2</v>
      </c>
      <c r="BG286" s="44">
        <v>7.3070412499990001</v>
      </c>
      <c r="BH286" s="44">
        <v>5.9521589600980002E-2</v>
      </c>
      <c r="BI286" s="44">
        <v>7.3070412499990001</v>
      </c>
      <c r="BJ286" s="44">
        <v>9.1267463104510005E-2</v>
      </c>
      <c r="BK286" s="44">
        <v>7.3070412499990001</v>
      </c>
      <c r="BL286" s="44">
        <v>5.2537894615309999E-2</v>
      </c>
      <c r="BM286" s="44">
        <v>7.3070412499990001</v>
      </c>
      <c r="BN286" s="44">
        <v>0.4004639783374</v>
      </c>
      <c r="BO286" s="44">
        <v>7.3070412499990001</v>
      </c>
      <c r="BP286" s="44">
        <v>6.0433141574499999E-2</v>
      </c>
      <c r="BQ286" s="44">
        <v>-1.6658676858220001</v>
      </c>
      <c r="BR286" s="44">
        <v>2.5968323876369999</v>
      </c>
      <c r="BS286" s="44"/>
      <c r="BT286" s="44"/>
      <c r="BU286" s="44"/>
      <c r="BV286" s="45"/>
      <c r="BW286" s="34"/>
      <c r="BZ286" s="25"/>
      <c r="CA286" s="25"/>
      <c r="CB286" s="25"/>
      <c r="CC286" s="25"/>
      <c r="CD286" s="25"/>
      <c r="CE286" s="25"/>
      <c r="CF286" s="25"/>
      <c r="CG286" s="25">
        <v>-1.6658676858220001</v>
      </c>
      <c r="CH286" s="25">
        <v>2.5968323876369999</v>
      </c>
      <c r="CI286" s="24"/>
      <c r="CJ286" s="24"/>
      <c r="DL286" s="25">
        <v>-1.6658676858220001</v>
      </c>
      <c r="DM286" s="25">
        <v>2.5968323876369999</v>
      </c>
      <c r="GS286" s="25">
        <v>7.8338841431540001</v>
      </c>
      <c r="GT286" s="25">
        <v>0.14367421911180001</v>
      </c>
      <c r="GU286" s="25">
        <v>0.1654271009055</v>
      </c>
      <c r="GV286" s="25">
        <v>0.1219213373181</v>
      </c>
      <c r="GW286" s="25">
        <v>0.1100151550397</v>
      </c>
      <c r="GX286" s="25">
        <v>0.1147418646376</v>
      </c>
      <c r="GY286" s="25">
        <v>0.10528844544179999</v>
      </c>
      <c r="GZ286" s="26"/>
      <c r="IC286" s="24"/>
      <c r="ID286" s="24"/>
      <c r="IE286" s="24"/>
      <c r="IF286" s="24"/>
      <c r="IG286" s="24"/>
      <c r="IH286" s="24"/>
      <c r="II286" s="24"/>
      <c r="IJ286" s="24"/>
      <c r="IK286" s="24"/>
      <c r="IL286" s="24"/>
      <c r="IM286" s="24"/>
      <c r="IN286" s="24"/>
      <c r="IO286" s="24"/>
      <c r="IP286" s="24"/>
      <c r="IQ286" s="24"/>
      <c r="IR286" s="24"/>
      <c r="IS286" s="24"/>
    </row>
    <row r="287" spans="1:253" x14ac:dyDescent="0.25">
      <c r="A287" s="20"/>
      <c r="B287" s="20"/>
      <c r="C287" s="44">
        <v>7.3814118749980002</v>
      </c>
      <c r="D287" s="44">
        <v>-4.575813040745E-3</v>
      </c>
      <c r="E287" s="44">
        <v>7.3814118749980002</v>
      </c>
      <c r="F287" s="44">
        <v>4.1769067037799999E-2</v>
      </c>
      <c r="G287" s="44">
        <v>7.3814118749980002</v>
      </c>
      <c r="H287" s="44">
        <v>0.36868794722280002</v>
      </c>
      <c r="I287" s="44">
        <v>7.3814118749980002</v>
      </c>
      <c r="J287" s="44">
        <v>-1.996135516332E-2</v>
      </c>
      <c r="K287" s="44">
        <v>7.3814118749980002</v>
      </c>
      <c r="L287" s="44">
        <v>3.7253708536420002E-2</v>
      </c>
      <c r="M287" s="44">
        <v>7.3814118749980002</v>
      </c>
      <c r="N287" s="44">
        <v>-1.42045658433E-2</v>
      </c>
      <c r="O287" s="44">
        <v>7.3814118749980002</v>
      </c>
      <c r="P287" s="44">
        <v>-3.241080644026E-3</v>
      </c>
      <c r="Q287" s="44">
        <v>7.3814118749980002</v>
      </c>
      <c r="R287" s="44">
        <v>9.32813755208E-3</v>
      </c>
      <c r="S287" s="44">
        <v>7.3814118749980002</v>
      </c>
      <c r="T287" s="44">
        <v>3.0662235211000002E-2</v>
      </c>
      <c r="U287" s="44">
        <v>7.3814118749980002</v>
      </c>
      <c r="V287" s="44">
        <v>-2.6049410330830001E-2</v>
      </c>
      <c r="W287" s="44">
        <v>7.3814118749980002</v>
      </c>
      <c r="X287" s="44">
        <v>6.0191767152000003E-2</v>
      </c>
      <c r="Y287" s="44">
        <v>7.3814118749980002</v>
      </c>
      <c r="Z287" s="44">
        <v>2.5081896243249999E-2</v>
      </c>
      <c r="AA287" s="44">
        <v>7.3814118749980002</v>
      </c>
      <c r="AB287" s="44">
        <v>9.2761708917909996E-2</v>
      </c>
      <c r="AC287" s="44">
        <v>7.3814118749980002</v>
      </c>
      <c r="AD287" s="44">
        <v>0.28204021717389999</v>
      </c>
      <c r="AE287" s="44">
        <v>7.3814118749980002</v>
      </c>
      <c r="AF287" s="44">
        <v>5.3423386110170001E-2</v>
      </c>
      <c r="AG287" s="44">
        <v>7.3705043749990002</v>
      </c>
      <c r="AH287" s="44">
        <v>5.5859737598629999E-2</v>
      </c>
      <c r="AI287" s="44">
        <v>7.3705043749990002</v>
      </c>
      <c r="AJ287" s="44">
        <v>0.1367330925136</v>
      </c>
      <c r="AK287" s="44">
        <v>7.3705043749990002</v>
      </c>
      <c r="AL287" s="44">
        <v>6.5771927462070001E-2</v>
      </c>
      <c r="AM287" s="44">
        <v>7.3705043749990002</v>
      </c>
      <c r="AN287" s="44">
        <v>0.83495812505459999</v>
      </c>
      <c r="AO287" s="44">
        <v>7.3705043749990002</v>
      </c>
      <c r="AP287" s="44">
        <v>0.30741692017819999</v>
      </c>
      <c r="AQ287" s="44">
        <v>7.3705043749990002</v>
      </c>
      <c r="AR287" s="44">
        <v>3.6477928384199998E-2</v>
      </c>
      <c r="AS287" s="44">
        <v>7.3705043749990002</v>
      </c>
      <c r="AT287" s="44">
        <v>1.4792458540919999E-2</v>
      </c>
      <c r="AU287" s="44">
        <v>7.3705043749990002</v>
      </c>
      <c r="AV287" s="44">
        <v>0.115665191668</v>
      </c>
      <c r="AW287" s="44">
        <v>7.3705043749990002</v>
      </c>
      <c r="AX287" s="44">
        <v>3.9853668270959999E-2</v>
      </c>
      <c r="AY287" s="44">
        <v>7.3705043749990002</v>
      </c>
      <c r="AZ287" s="44">
        <v>6.2431326304510003E-2</v>
      </c>
      <c r="BA287" s="44">
        <v>7.3705043749990002</v>
      </c>
      <c r="BB287" s="44">
        <v>6.7594921519159995E-2</v>
      </c>
      <c r="BC287" s="44">
        <v>7.3705043749990002</v>
      </c>
      <c r="BD287" s="44">
        <v>9.7651494613830006E-2</v>
      </c>
      <c r="BE287" s="44">
        <v>7.3705043749990002</v>
      </c>
      <c r="BF287" s="44">
        <v>5.5351691840990001E-2</v>
      </c>
      <c r="BG287" s="44">
        <v>7.3705043749990002</v>
      </c>
      <c r="BH287" s="44">
        <v>5.2479501051260001E-2</v>
      </c>
      <c r="BI287" s="44">
        <v>7.3705043749990002</v>
      </c>
      <c r="BJ287" s="44">
        <v>9.6077066197660002E-2</v>
      </c>
      <c r="BK287" s="44">
        <v>7.3705043749990002</v>
      </c>
      <c r="BL287" s="44">
        <v>5.5870340032119999E-2</v>
      </c>
      <c r="BM287" s="44">
        <v>7.3705043749990002</v>
      </c>
      <c r="BN287" s="44">
        <v>0.34960737556839999</v>
      </c>
      <c r="BO287" s="44">
        <v>7.3705043749990002</v>
      </c>
      <c r="BP287" s="44">
        <v>7.6470117274870006E-2</v>
      </c>
      <c r="BQ287" s="44">
        <v>-1.649180986543</v>
      </c>
      <c r="BR287" s="44">
        <v>2.6311852795220001</v>
      </c>
      <c r="BS287" s="44"/>
      <c r="BT287" s="44"/>
      <c r="BU287" s="44"/>
      <c r="BV287" s="45"/>
      <c r="BW287" s="34"/>
      <c r="BZ287" s="25"/>
      <c r="CA287" s="25"/>
      <c r="CB287" s="25"/>
      <c r="CC287" s="25"/>
      <c r="CD287" s="25"/>
      <c r="CE287" s="25"/>
      <c r="CF287" s="25"/>
      <c r="CG287" s="25">
        <v>-1.649180986543</v>
      </c>
      <c r="CH287" s="25">
        <v>2.6311852795220001</v>
      </c>
      <c r="CI287" s="24"/>
      <c r="CJ287" s="24"/>
      <c r="DL287" s="25">
        <v>-1.649180986543</v>
      </c>
      <c r="DM287" s="25">
        <v>2.6311852795220001</v>
      </c>
      <c r="GS287" s="25">
        <v>7.8973508101540002</v>
      </c>
      <c r="GT287" s="25">
        <v>0.1441406320326</v>
      </c>
      <c r="GU287" s="25">
        <v>0.16396779970399999</v>
      </c>
      <c r="GV287" s="25">
        <v>0.1243134643612</v>
      </c>
      <c r="GW287" s="25">
        <v>0.10734932607680001</v>
      </c>
      <c r="GX287" s="25">
        <v>0.1120815548334</v>
      </c>
      <c r="GY287" s="25">
        <v>0.1026170973202</v>
      </c>
      <c r="GZ287" s="26"/>
      <c r="IC287" s="24"/>
      <c r="ID287" s="24"/>
      <c r="IE287" s="24"/>
      <c r="IF287" s="24"/>
      <c r="IG287" s="24"/>
      <c r="IH287" s="24"/>
      <c r="II287" s="24"/>
      <c r="IJ287" s="24"/>
      <c r="IK287" s="24"/>
      <c r="IL287" s="24"/>
      <c r="IM287" s="24"/>
      <c r="IN287" s="24"/>
      <c r="IO287" s="24"/>
      <c r="IP287" s="24"/>
      <c r="IQ287" s="24"/>
      <c r="IR287" s="24"/>
      <c r="IS287" s="24"/>
    </row>
    <row r="288" spans="1:253" x14ac:dyDescent="0.25">
      <c r="A288" s="20"/>
      <c r="B288" s="20"/>
      <c r="C288" s="44">
        <v>7.4448749999980004</v>
      </c>
      <c r="D288" s="44">
        <v>-8.9269758102239992E-3</v>
      </c>
      <c r="E288" s="44">
        <v>7.4448749999980004</v>
      </c>
      <c r="F288" s="44">
        <v>2.037626224107E-2</v>
      </c>
      <c r="G288" s="44">
        <v>7.4448749999980004</v>
      </c>
      <c r="H288" s="44">
        <v>0.37009403767729998</v>
      </c>
      <c r="I288" s="44">
        <v>7.4448749999980004</v>
      </c>
      <c r="J288" s="44">
        <v>-2.6187726468150001E-3</v>
      </c>
      <c r="K288" s="44">
        <v>7.4448749999980004</v>
      </c>
      <c r="L288" s="44">
        <v>2.2057004691879999E-2</v>
      </c>
      <c r="M288" s="44">
        <v>7.4448749999980004</v>
      </c>
      <c r="N288" s="44">
        <v>-3.7326052863990003E-2</v>
      </c>
      <c r="O288" s="44">
        <v>7.4448749999980004</v>
      </c>
      <c r="P288" s="44">
        <v>1.620838155304E-2</v>
      </c>
      <c r="Q288" s="44">
        <v>7.4448749999980004</v>
      </c>
      <c r="R288" s="44">
        <v>1.193473673613E-2</v>
      </c>
      <c r="S288" s="44">
        <v>7.4448749999980004</v>
      </c>
      <c r="T288" s="44">
        <v>2.009860388888E-2</v>
      </c>
      <c r="U288" s="44">
        <v>7.4448749999980004</v>
      </c>
      <c r="V288" s="44">
        <v>-7.8607676212520006E-3</v>
      </c>
      <c r="W288" s="44">
        <v>7.4448749999980004</v>
      </c>
      <c r="X288" s="44">
        <v>2.4975106626830001E-2</v>
      </c>
      <c r="Y288" s="44">
        <v>7.4448749999980004</v>
      </c>
      <c r="Z288" s="44">
        <v>2.1369088415019999E-2</v>
      </c>
      <c r="AA288" s="44">
        <v>7.4448749999980004</v>
      </c>
      <c r="AB288" s="44">
        <v>8.910992756168E-2</v>
      </c>
      <c r="AC288" s="44">
        <v>7.4448749999980004</v>
      </c>
      <c r="AD288" s="44">
        <v>0.29198917836630001</v>
      </c>
      <c r="AE288" s="44">
        <v>7.4448749999980004</v>
      </c>
      <c r="AF288" s="44">
        <v>6.0972698176240001E-2</v>
      </c>
      <c r="AG288" s="44">
        <v>7.4339674999990004</v>
      </c>
      <c r="AH288" s="44">
        <v>3.633478556934E-2</v>
      </c>
      <c r="AI288" s="44">
        <v>7.4339674999990004</v>
      </c>
      <c r="AJ288" s="44">
        <v>9.9465639102620004E-2</v>
      </c>
      <c r="AK288" s="44">
        <v>7.4339674999990004</v>
      </c>
      <c r="AL288" s="44">
        <v>8.9412538549349996E-2</v>
      </c>
      <c r="AM288" s="44">
        <v>7.4339674999990004</v>
      </c>
      <c r="AN288" s="44">
        <v>0.80972409870259998</v>
      </c>
      <c r="AO288" s="44">
        <v>7.4339674999990004</v>
      </c>
      <c r="AP288" s="44">
        <v>0.31714882796499999</v>
      </c>
      <c r="AQ288" s="44">
        <v>7.4339674999990004</v>
      </c>
      <c r="AR288" s="44">
        <v>1.5260068308849999E-2</v>
      </c>
      <c r="AS288" s="44">
        <v>7.4339674999990004</v>
      </c>
      <c r="AT288" s="44">
        <v>3.0462964170129999E-2</v>
      </c>
      <c r="AU288" s="44">
        <v>7.4339674999990004</v>
      </c>
      <c r="AV288" s="44">
        <v>0.1052170549892</v>
      </c>
      <c r="AW288" s="44">
        <v>7.4339674999990004</v>
      </c>
      <c r="AX288" s="44">
        <v>3.7584949516180001E-2</v>
      </c>
      <c r="AY288" s="44">
        <v>7.4339674999990004</v>
      </c>
      <c r="AZ288" s="44">
        <v>4.9065828644290002E-2</v>
      </c>
      <c r="BA288" s="44">
        <v>7.4339674999990004</v>
      </c>
      <c r="BB288" s="44">
        <v>7.1765000571210005E-2</v>
      </c>
      <c r="BC288" s="44">
        <v>7.4339674999990004</v>
      </c>
      <c r="BD288" s="44">
        <v>8.7702967203519999E-2</v>
      </c>
      <c r="BE288" s="44">
        <v>7.4339674999990004</v>
      </c>
      <c r="BF288" s="44">
        <v>8.7659389212909999E-2</v>
      </c>
      <c r="BG288" s="44">
        <v>7.4339674999990004</v>
      </c>
      <c r="BH288" s="44">
        <v>5.9939768536349997E-2</v>
      </c>
      <c r="BI288" s="44">
        <v>7.4339674999990004</v>
      </c>
      <c r="BJ288" s="44">
        <v>9.2680791864189996E-2</v>
      </c>
      <c r="BK288" s="44">
        <v>7.4339674999990004</v>
      </c>
      <c r="BL288" s="44">
        <v>4.1600399452649997E-2</v>
      </c>
      <c r="BM288" s="44">
        <v>7.4339674999990004</v>
      </c>
      <c r="BN288" s="44">
        <v>0.33969575125770002</v>
      </c>
      <c r="BO288" s="44">
        <v>7.4339674999990004</v>
      </c>
      <c r="BP288" s="44">
        <v>7.8641438883900003E-2</v>
      </c>
      <c r="BQ288" s="44">
        <v>-1.6324942872629999</v>
      </c>
      <c r="BR288" s="44">
        <v>2.6668005522459999</v>
      </c>
      <c r="BS288" s="44"/>
      <c r="BT288" s="44"/>
      <c r="BU288" s="44"/>
      <c r="BV288" s="45"/>
      <c r="BW288" s="34"/>
      <c r="BZ288" s="25"/>
      <c r="CA288" s="25"/>
      <c r="CB288" s="25"/>
      <c r="CC288" s="25"/>
      <c r="CD288" s="25"/>
      <c r="CE288" s="25"/>
      <c r="CF288" s="25"/>
      <c r="CG288" s="25">
        <v>-1.6324942872629999</v>
      </c>
      <c r="CH288" s="25">
        <v>2.6668005522459999</v>
      </c>
      <c r="CI288" s="24"/>
      <c r="CJ288" s="24"/>
      <c r="DL288" s="25">
        <v>-1.6324942872629999</v>
      </c>
      <c r="DM288" s="25">
        <v>2.6668005522459999</v>
      </c>
      <c r="GS288" s="25">
        <v>7.9608174771540003</v>
      </c>
      <c r="GT288" s="25">
        <v>0.14291601890799999</v>
      </c>
      <c r="GU288" s="25">
        <v>0.16439523836709999</v>
      </c>
      <c r="GV288" s="25">
        <v>0.1214367994489</v>
      </c>
      <c r="GW288" s="25">
        <v>0.1077549527064</v>
      </c>
      <c r="GX288" s="25">
        <v>0.1124198007212</v>
      </c>
      <c r="GY288" s="25">
        <v>0.1030901046915</v>
      </c>
      <c r="GZ288" s="26"/>
      <c r="IC288" s="24"/>
      <c r="ID288" s="24"/>
      <c r="IE288" s="24"/>
      <c r="IF288" s="24"/>
      <c r="IG288" s="24"/>
      <c r="IH288" s="24"/>
      <c r="II288" s="24"/>
      <c r="IJ288" s="24"/>
      <c r="IK288" s="24"/>
      <c r="IL288" s="24"/>
      <c r="IM288" s="24"/>
      <c r="IN288" s="24"/>
      <c r="IO288" s="24"/>
      <c r="IP288" s="24"/>
      <c r="IQ288" s="24"/>
      <c r="IR288" s="24"/>
      <c r="IS288" s="24"/>
    </row>
    <row r="289" spans="1:253" x14ac:dyDescent="0.25">
      <c r="A289" s="20"/>
      <c r="B289" s="20"/>
      <c r="C289" s="20"/>
      <c r="D289" s="20"/>
      <c r="E289" s="20"/>
      <c r="F289" s="20"/>
      <c r="G289" s="20"/>
      <c r="H289" s="20"/>
      <c r="I289" s="20"/>
      <c r="J289" s="20"/>
      <c r="K289" s="20"/>
      <c r="L289" s="20"/>
      <c r="M289" s="20"/>
      <c r="N289" s="20"/>
      <c r="O289" s="20"/>
      <c r="P289" s="20"/>
      <c r="Q289" s="20"/>
      <c r="R289" s="20"/>
      <c r="S289" s="20"/>
      <c r="T289" s="20"/>
      <c r="U289" s="20"/>
      <c r="V289" s="20"/>
      <c r="W289" s="20"/>
      <c r="X289" s="20"/>
      <c r="Y289" s="20"/>
      <c r="Z289" s="20"/>
      <c r="AA289" s="20"/>
      <c r="AB289" s="20"/>
      <c r="AC289" s="20"/>
      <c r="AD289" s="20"/>
      <c r="AE289" s="20"/>
      <c r="AF289" s="20"/>
      <c r="AG289" s="20"/>
      <c r="AH289" s="20"/>
      <c r="AI289" s="20"/>
      <c r="AJ289" s="20"/>
      <c r="AK289" s="20"/>
      <c r="AL289" s="20"/>
      <c r="AM289" s="20"/>
      <c r="AN289" s="20"/>
      <c r="AO289" s="20"/>
      <c r="AP289" s="20"/>
      <c r="AQ289" s="20"/>
      <c r="AR289" s="20"/>
      <c r="AS289" s="20"/>
      <c r="AT289" s="20"/>
      <c r="AU289" s="20"/>
      <c r="AV289" s="20"/>
      <c r="AW289" s="20"/>
      <c r="AX289" s="20"/>
      <c r="AY289" s="20"/>
      <c r="AZ289" s="20"/>
      <c r="BA289" s="20"/>
      <c r="BB289" s="20"/>
      <c r="BC289" s="20"/>
      <c r="BD289" s="20"/>
      <c r="BE289" s="20"/>
      <c r="BF289" s="20"/>
      <c r="BG289" s="20"/>
      <c r="BH289" s="20"/>
      <c r="BI289" s="20"/>
      <c r="BJ289" s="20"/>
      <c r="BK289" s="20"/>
      <c r="BL289" s="20"/>
      <c r="BM289" s="20"/>
      <c r="BN289" s="20"/>
      <c r="BO289" s="20"/>
      <c r="BP289" s="20"/>
      <c r="BQ289" s="44">
        <v>-1.6158075879830001</v>
      </c>
      <c r="BR289" s="44">
        <v>2.702026130343</v>
      </c>
      <c r="BS289" s="44"/>
      <c r="BT289" s="44"/>
      <c r="BU289" s="44"/>
      <c r="BV289" s="45"/>
      <c r="BW289" s="34"/>
      <c r="BZ289" s="25"/>
      <c r="CA289" s="25"/>
      <c r="CB289" s="25"/>
      <c r="CC289" s="25"/>
      <c r="CD289" s="25"/>
      <c r="CE289" s="25"/>
      <c r="CF289" s="25"/>
      <c r="CG289" s="25">
        <v>-1.6158075879830001</v>
      </c>
      <c r="CH289" s="25">
        <v>2.702026130343</v>
      </c>
      <c r="CI289" s="24"/>
      <c r="CJ289" s="24"/>
      <c r="DL289" s="25">
        <v>-1.6158075879830001</v>
      </c>
      <c r="DM289" s="25">
        <v>2.702026130343</v>
      </c>
      <c r="GS289" s="25">
        <v>8.0242841441540005</v>
      </c>
      <c r="GT289" s="25">
        <v>0.13027162828409999</v>
      </c>
      <c r="GU289" s="25">
        <v>0.1501734568733</v>
      </c>
      <c r="GV289" s="25">
        <v>0.1103697996949</v>
      </c>
      <c r="GW289" s="25">
        <v>0.1064831302783</v>
      </c>
      <c r="GX289" s="25">
        <v>0.1109514600092</v>
      </c>
      <c r="GY289" s="25">
        <v>0.1020148005473</v>
      </c>
      <c r="GZ289" s="26"/>
      <c r="IC289" s="24"/>
      <c r="ID289" s="24"/>
      <c r="IE289" s="24"/>
      <c r="IF289" s="24"/>
      <c r="IG289" s="24"/>
      <c r="IH289" s="24"/>
      <c r="II289" s="24"/>
      <c r="IJ289" s="24"/>
      <c r="IK289" s="24"/>
      <c r="IL289" s="24"/>
      <c r="IM289" s="24"/>
      <c r="IN289" s="24"/>
      <c r="IO289" s="24"/>
      <c r="IP289" s="24"/>
      <c r="IQ289" s="24"/>
      <c r="IR289" s="24"/>
      <c r="IS289" s="24"/>
    </row>
    <row r="290" spans="1:253" x14ac:dyDescent="0.25">
      <c r="A290" s="20"/>
      <c r="B290" s="20"/>
      <c r="C290" s="20"/>
      <c r="D290" s="20"/>
      <c r="E290" s="20"/>
      <c r="F290" s="20"/>
      <c r="G290" s="20"/>
      <c r="H290" s="20"/>
      <c r="I290" s="20"/>
      <c r="J290" s="20"/>
      <c r="K290" s="20"/>
      <c r="L290" s="20"/>
      <c r="M290" s="20"/>
      <c r="N290" s="20"/>
      <c r="O290" s="20"/>
      <c r="P290" s="20"/>
      <c r="Q290" s="20"/>
      <c r="R290" s="20"/>
      <c r="S290" s="20"/>
      <c r="T290" s="20"/>
      <c r="U290" s="20"/>
      <c r="V290" s="20"/>
      <c r="W290" s="20"/>
      <c r="X290" s="20"/>
      <c r="Y290" s="20"/>
      <c r="Z290" s="20"/>
      <c r="AA290" s="20"/>
      <c r="AB290" s="20"/>
      <c r="AC290" s="20"/>
      <c r="AD290" s="20"/>
      <c r="AE290" s="20"/>
      <c r="AF290" s="20"/>
      <c r="AG290" s="20"/>
      <c r="AH290" s="20"/>
      <c r="AI290" s="20"/>
      <c r="AJ290" s="20"/>
      <c r="AK290" s="20"/>
      <c r="AL290" s="20"/>
      <c r="AM290" s="20"/>
      <c r="AN290" s="20"/>
      <c r="AO290" s="20"/>
      <c r="AP290" s="20"/>
      <c r="AQ290" s="20"/>
      <c r="AR290" s="20"/>
      <c r="AS290" s="20"/>
      <c r="AT290" s="20"/>
      <c r="AU290" s="20"/>
      <c r="AV290" s="20"/>
      <c r="AW290" s="20"/>
      <c r="AX290" s="20"/>
      <c r="AY290" s="20"/>
      <c r="AZ290" s="20"/>
      <c r="BA290" s="20"/>
      <c r="BB290" s="20"/>
      <c r="BC290" s="20"/>
      <c r="BD290" s="20"/>
      <c r="BE290" s="20"/>
      <c r="BF290" s="20"/>
      <c r="BG290" s="20"/>
      <c r="BH290" s="20"/>
      <c r="BI290" s="20"/>
      <c r="BJ290" s="20"/>
      <c r="BK290" s="20"/>
      <c r="BL290" s="20"/>
      <c r="BM290" s="20"/>
      <c r="BN290" s="20"/>
      <c r="BO290" s="20"/>
      <c r="BP290" s="20"/>
      <c r="BQ290" s="44">
        <v>-1.599120888703</v>
      </c>
      <c r="BR290" s="44">
        <v>2.737285897235</v>
      </c>
      <c r="BS290" s="44"/>
      <c r="BT290" s="44"/>
      <c r="BU290" s="44"/>
      <c r="BV290" s="45"/>
      <c r="BW290" s="34"/>
      <c r="BZ290" s="25"/>
      <c r="CA290" s="25"/>
      <c r="CB290" s="25"/>
      <c r="CC290" s="25"/>
      <c r="CD290" s="25"/>
      <c r="CE290" s="25"/>
      <c r="CF290" s="25"/>
      <c r="CG290" s="25">
        <v>-1.599120888703</v>
      </c>
      <c r="CH290" s="25">
        <v>2.737285897235</v>
      </c>
      <c r="CI290" s="24"/>
      <c r="CJ290" s="24"/>
      <c r="DL290" s="25">
        <v>-1.599120888703</v>
      </c>
      <c r="DM290" s="25">
        <v>2.737285897235</v>
      </c>
      <c r="GS290" s="25">
        <v>8.0877508111540006</v>
      </c>
      <c r="GT290" s="25">
        <v>0.12817258529690001</v>
      </c>
      <c r="GU290" s="25">
        <v>0.1477675826581</v>
      </c>
      <c r="GV290" s="25">
        <v>0.10857758793570001</v>
      </c>
      <c r="GW290" s="25">
        <v>0.1072332966614</v>
      </c>
      <c r="GX290" s="25">
        <v>0.1118879137082</v>
      </c>
      <c r="GY290" s="25">
        <v>0.1025786796146</v>
      </c>
      <c r="GZ290" s="26"/>
      <c r="IC290" s="24"/>
      <c r="ID290" s="24"/>
      <c r="IE290" s="24"/>
      <c r="IF290" s="24"/>
      <c r="IG290" s="24"/>
      <c r="IH290" s="24"/>
      <c r="II290" s="24"/>
      <c r="IJ290" s="24"/>
      <c r="IK290" s="24"/>
      <c r="IL290" s="24"/>
      <c r="IM290" s="24"/>
      <c r="IN290" s="24"/>
      <c r="IO290" s="24"/>
      <c r="IP290" s="24"/>
      <c r="IQ290" s="24"/>
      <c r="IR290" s="24"/>
      <c r="IS290" s="24"/>
    </row>
    <row r="291" spans="1:253" x14ac:dyDescent="0.25">
      <c r="A291" s="20"/>
      <c r="B291" s="20"/>
      <c r="C291" s="20"/>
      <c r="D291" s="20"/>
      <c r="E291" s="20"/>
      <c r="F291" s="20"/>
      <c r="G291" s="20"/>
      <c r="H291" s="20"/>
      <c r="I291" s="20"/>
      <c r="J291" s="20"/>
      <c r="K291" s="20"/>
      <c r="L291" s="20"/>
      <c r="M291" s="20"/>
      <c r="N291" s="20"/>
      <c r="O291" s="20"/>
      <c r="P291" s="20"/>
      <c r="Q291" s="20"/>
      <c r="R291" s="20"/>
      <c r="S291" s="20"/>
      <c r="T291" s="20"/>
      <c r="U291" s="20"/>
      <c r="V291" s="20"/>
      <c r="W291" s="20"/>
      <c r="X291" s="20"/>
      <c r="Y291" s="20"/>
      <c r="Z291" s="20"/>
      <c r="AA291" s="20"/>
      <c r="AB291" s="20"/>
      <c r="AC291" s="20"/>
      <c r="AD291" s="20"/>
      <c r="AE291" s="20"/>
      <c r="AF291" s="20"/>
      <c r="AG291" s="20"/>
      <c r="AH291" s="20"/>
      <c r="AI291" s="20"/>
      <c r="AJ291" s="20"/>
      <c r="AK291" s="20"/>
      <c r="AL291" s="20"/>
      <c r="AM291" s="20"/>
      <c r="AN291" s="20"/>
      <c r="AO291" s="20"/>
      <c r="AP291" s="20"/>
      <c r="AQ291" s="20"/>
      <c r="AR291" s="20"/>
      <c r="AS291" s="20"/>
      <c r="AT291" s="20"/>
      <c r="AU291" s="20"/>
      <c r="AV291" s="20"/>
      <c r="AW291" s="20"/>
      <c r="AX291" s="20"/>
      <c r="AY291" s="20"/>
      <c r="AZ291" s="20"/>
      <c r="BA291" s="20"/>
      <c r="BB291" s="20"/>
      <c r="BC291" s="20"/>
      <c r="BD291" s="20"/>
      <c r="BE291" s="20"/>
      <c r="BF291" s="20"/>
      <c r="BG291" s="20"/>
      <c r="BH291" s="20"/>
      <c r="BI291" s="20"/>
      <c r="BJ291" s="20"/>
      <c r="BK291" s="20"/>
      <c r="BL291" s="20"/>
      <c r="BM291" s="20"/>
      <c r="BN291" s="20"/>
      <c r="BO291" s="20"/>
      <c r="BP291" s="20"/>
      <c r="BQ291" s="44">
        <v>-1.5824341894230001</v>
      </c>
      <c r="BR291" s="44">
        <v>2.7755417184710001</v>
      </c>
      <c r="BS291" s="44"/>
      <c r="BT291" s="44"/>
      <c r="BU291" s="44"/>
      <c r="BV291" s="45"/>
      <c r="BW291" s="34"/>
      <c r="BZ291" s="25"/>
      <c r="CA291" s="25"/>
      <c r="CB291" s="25"/>
      <c r="CC291" s="25"/>
      <c r="CD291" s="25"/>
      <c r="CE291" s="25"/>
      <c r="CF291" s="25"/>
      <c r="CG291" s="25">
        <v>-1.5824341894230001</v>
      </c>
      <c r="CH291" s="25">
        <v>2.7755417184710001</v>
      </c>
      <c r="CI291" s="24"/>
      <c r="CJ291" s="24"/>
      <c r="DL291" s="25">
        <v>-1.5824341894230001</v>
      </c>
      <c r="DM291" s="25">
        <v>2.7755417184710001</v>
      </c>
      <c r="GS291" s="25">
        <v>8.1512174781540008</v>
      </c>
      <c r="GT291" s="25">
        <v>0.13539146356180001</v>
      </c>
      <c r="GU291" s="25">
        <v>0.15466100827449999</v>
      </c>
      <c r="GV291" s="25">
        <v>0.116121918849</v>
      </c>
      <c r="GW291" s="25">
        <v>0.1095192900875</v>
      </c>
      <c r="GX291" s="25">
        <v>0.114051409535</v>
      </c>
      <c r="GY291" s="25">
        <v>0.10498717064010001</v>
      </c>
      <c r="GZ291" s="26"/>
      <c r="IC291" s="24"/>
      <c r="ID291" s="24"/>
      <c r="IE291" s="24"/>
      <c r="IF291" s="24"/>
      <c r="IG291" s="24"/>
      <c r="IH291" s="24"/>
      <c r="II291" s="24"/>
      <c r="IJ291" s="24"/>
      <c r="IK291" s="24"/>
      <c r="IL291" s="24"/>
      <c r="IM291" s="24"/>
      <c r="IN291" s="24"/>
      <c r="IO291" s="24"/>
      <c r="IP291" s="24"/>
      <c r="IQ291" s="24"/>
      <c r="IR291" s="24"/>
      <c r="IS291" s="24"/>
    </row>
    <row r="292" spans="1:253" x14ac:dyDescent="0.25">
      <c r="A292" s="20"/>
      <c r="B292" s="20"/>
      <c r="C292" s="20"/>
      <c r="D292" s="20"/>
      <c r="E292" s="20"/>
      <c r="F292" s="20"/>
      <c r="G292" s="20"/>
      <c r="H292" s="20"/>
      <c r="I292" s="20"/>
      <c r="J292" s="20"/>
      <c r="K292" s="20"/>
      <c r="L292" s="20"/>
      <c r="M292" s="20"/>
      <c r="N292" s="20"/>
      <c r="O292" s="20"/>
      <c r="P292" s="20"/>
      <c r="Q292" s="20"/>
      <c r="R292" s="20"/>
      <c r="S292" s="20"/>
      <c r="T292" s="20"/>
      <c r="U292" s="20"/>
      <c r="V292" s="20"/>
      <c r="W292" s="20"/>
      <c r="X292" s="20"/>
      <c r="Y292" s="20"/>
      <c r="Z292" s="20"/>
      <c r="AA292" s="20"/>
      <c r="AB292" s="20"/>
      <c r="AC292" s="20"/>
      <c r="AD292" s="20"/>
      <c r="AE292" s="20"/>
      <c r="AF292" s="20"/>
      <c r="AG292" s="20"/>
      <c r="AH292" s="20"/>
      <c r="AI292" s="20"/>
      <c r="AJ292" s="20"/>
      <c r="AK292" s="20"/>
      <c r="AL292" s="20"/>
      <c r="AM292" s="20"/>
      <c r="AN292" s="20"/>
      <c r="AO292" s="20"/>
      <c r="AP292" s="20"/>
      <c r="AQ292" s="20"/>
      <c r="AR292" s="20"/>
      <c r="AS292" s="20"/>
      <c r="AT292" s="20"/>
      <c r="AU292" s="20"/>
      <c r="AV292" s="20"/>
      <c r="AW292" s="20"/>
      <c r="AX292" s="20"/>
      <c r="AY292" s="20"/>
      <c r="AZ292" s="20"/>
      <c r="BA292" s="20"/>
      <c r="BB292" s="20"/>
      <c r="BC292" s="20"/>
      <c r="BD292" s="20"/>
      <c r="BE292" s="20"/>
      <c r="BF292" s="20"/>
      <c r="BG292" s="20"/>
      <c r="BH292" s="20"/>
      <c r="BI292" s="20"/>
      <c r="BJ292" s="20"/>
      <c r="BK292" s="20"/>
      <c r="BL292" s="20"/>
      <c r="BM292" s="20"/>
      <c r="BN292" s="20"/>
      <c r="BO292" s="20"/>
      <c r="BP292" s="20"/>
      <c r="BQ292" s="44">
        <v>-1.5657474901440001</v>
      </c>
      <c r="BR292" s="44">
        <v>2.8178949444220001</v>
      </c>
      <c r="BS292" s="44"/>
      <c r="BT292" s="44"/>
      <c r="BU292" s="44"/>
      <c r="BV292" s="45"/>
      <c r="BW292" s="34"/>
      <c r="BZ292" s="25"/>
      <c r="CA292" s="25"/>
      <c r="CB292" s="25"/>
      <c r="CC292" s="25"/>
      <c r="CD292" s="25"/>
      <c r="CE292" s="25"/>
      <c r="CF292" s="25"/>
      <c r="CG292" s="25">
        <v>-1.5657474901440001</v>
      </c>
      <c r="CH292" s="25">
        <v>2.8178949444220001</v>
      </c>
      <c r="CI292" s="24"/>
      <c r="CJ292" s="24"/>
      <c r="DL292" s="25">
        <v>-1.5657474901440001</v>
      </c>
      <c r="DM292" s="25">
        <v>2.8178949444220001</v>
      </c>
      <c r="GS292" s="25">
        <v>8.2146841451539991</v>
      </c>
      <c r="GT292" s="25">
        <v>0.13403557553750001</v>
      </c>
      <c r="GU292" s="25">
        <v>0.1543003021855</v>
      </c>
      <c r="GV292" s="25">
        <v>0.1137708488895</v>
      </c>
      <c r="GW292" s="25">
        <v>0.1073894052443</v>
      </c>
      <c r="GX292" s="25">
        <v>0.112202441867</v>
      </c>
      <c r="GY292" s="25">
        <v>0.1025763686217</v>
      </c>
      <c r="GZ292" s="26"/>
      <c r="IC292" s="24"/>
      <c r="ID292" s="24"/>
      <c r="IE292" s="24"/>
      <c r="IF292" s="24"/>
      <c r="IG292" s="24"/>
      <c r="IH292" s="24"/>
      <c r="II292" s="24"/>
      <c r="IJ292" s="24"/>
      <c r="IK292" s="24"/>
      <c r="IL292" s="24"/>
      <c r="IM292" s="24"/>
      <c r="IN292" s="24"/>
      <c r="IO292" s="24"/>
      <c r="IP292" s="24"/>
      <c r="IQ292" s="24"/>
      <c r="IR292" s="24"/>
      <c r="IS292" s="24"/>
    </row>
    <row r="293" spans="1:253" x14ac:dyDescent="0.25">
      <c r="A293" s="20"/>
      <c r="B293" s="20"/>
      <c r="C293" s="20"/>
      <c r="D293" s="20"/>
      <c r="E293" s="20"/>
      <c r="F293" s="20"/>
      <c r="G293" s="20"/>
      <c r="H293" s="20"/>
      <c r="I293" s="20"/>
      <c r="J293" s="20"/>
      <c r="K293" s="20"/>
      <c r="L293" s="20"/>
      <c r="M293" s="20"/>
      <c r="N293" s="20"/>
      <c r="O293" s="20"/>
      <c r="P293" s="20"/>
      <c r="Q293" s="20"/>
      <c r="R293" s="20"/>
      <c r="S293" s="20"/>
      <c r="T293" s="20"/>
      <c r="U293" s="20"/>
      <c r="V293" s="20"/>
      <c r="W293" s="20"/>
      <c r="X293" s="20"/>
      <c r="Y293" s="20"/>
      <c r="Z293" s="20"/>
      <c r="AA293" s="20"/>
      <c r="AB293" s="20"/>
      <c r="AC293" s="20"/>
      <c r="AD293" s="20"/>
      <c r="AE293" s="20"/>
      <c r="AF293" s="20"/>
      <c r="AG293" s="20"/>
      <c r="AH293" s="20"/>
      <c r="AI293" s="20"/>
      <c r="AJ293" s="20"/>
      <c r="AK293" s="20"/>
      <c r="AL293" s="20"/>
      <c r="AM293" s="20"/>
      <c r="AN293" s="20"/>
      <c r="AO293" s="20"/>
      <c r="AP293" s="20"/>
      <c r="AQ293" s="20"/>
      <c r="AR293" s="20"/>
      <c r="AS293" s="20"/>
      <c r="AT293" s="20"/>
      <c r="AU293" s="20"/>
      <c r="AV293" s="20"/>
      <c r="AW293" s="20"/>
      <c r="AX293" s="20"/>
      <c r="AY293" s="20"/>
      <c r="AZ293" s="20"/>
      <c r="BA293" s="20"/>
      <c r="BB293" s="20"/>
      <c r="BC293" s="20"/>
      <c r="BD293" s="20"/>
      <c r="BE293" s="20"/>
      <c r="BF293" s="20"/>
      <c r="BG293" s="20"/>
      <c r="BH293" s="20"/>
      <c r="BI293" s="20"/>
      <c r="BJ293" s="20"/>
      <c r="BK293" s="20"/>
      <c r="BL293" s="20"/>
      <c r="BM293" s="20"/>
      <c r="BN293" s="20"/>
      <c r="BO293" s="20"/>
      <c r="BP293" s="20"/>
      <c r="BQ293" s="44">
        <v>-1.5490607908639999</v>
      </c>
      <c r="BR293" s="44">
        <v>2.8612798742000001</v>
      </c>
      <c r="BS293" s="44"/>
      <c r="BT293" s="44"/>
      <c r="BU293" s="44"/>
      <c r="BV293" s="45"/>
      <c r="BW293" s="34"/>
      <c r="BZ293" s="25"/>
      <c r="CA293" s="25"/>
      <c r="CB293" s="25"/>
      <c r="CC293" s="25"/>
      <c r="CD293" s="25"/>
      <c r="CE293" s="25"/>
      <c r="CF293" s="25"/>
      <c r="CG293" s="25">
        <v>-1.5490607908639999</v>
      </c>
      <c r="CH293" s="25">
        <v>2.8612798742000001</v>
      </c>
      <c r="CI293" s="24"/>
      <c r="CJ293" s="24"/>
      <c r="DL293" s="25">
        <v>-1.5490607908639999</v>
      </c>
      <c r="DM293" s="25">
        <v>2.8612798742000001</v>
      </c>
      <c r="GS293" s="25">
        <v>8.2781508121539993</v>
      </c>
      <c r="GT293" s="25">
        <v>0.1361888091059</v>
      </c>
      <c r="GU293" s="25">
        <v>0.1561400871459</v>
      </c>
      <c r="GV293" s="25">
        <v>0.1162375310659</v>
      </c>
      <c r="GW293" s="25">
        <v>0.1093132249543</v>
      </c>
      <c r="GX293" s="25">
        <v>0.11408672766650001</v>
      </c>
      <c r="GY293" s="25">
        <v>0.104539722242</v>
      </c>
      <c r="GZ293" s="26"/>
      <c r="IC293" s="24"/>
      <c r="ID293" s="24"/>
      <c r="IE293" s="24"/>
      <c r="IF293" s="24"/>
      <c r="IG293" s="24"/>
      <c r="IH293" s="24"/>
      <c r="II293" s="24"/>
      <c r="IJ293" s="24"/>
      <c r="IK293" s="24"/>
      <c r="IL293" s="24"/>
      <c r="IM293" s="24"/>
      <c r="IN293" s="24"/>
      <c r="IO293" s="24"/>
      <c r="IP293" s="24"/>
      <c r="IQ293" s="24"/>
      <c r="IR293" s="24"/>
      <c r="IS293" s="24"/>
    </row>
    <row r="294" spans="1:253" x14ac:dyDescent="0.25">
      <c r="A294" s="20"/>
      <c r="B294" s="20"/>
      <c r="C294" s="20"/>
      <c r="D294" s="20"/>
      <c r="E294" s="20"/>
      <c r="F294" s="20"/>
      <c r="G294" s="20"/>
      <c r="H294" s="20"/>
      <c r="I294" s="20"/>
      <c r="J294" s="20"/>
      <c r="K294" s="20"/>
      <c r="L294" s="20"/>
      <c r="M294" s="20"/>
      <c r="N294" s="20"/>
      <c r="O294" s="20"/>
      <c r="P294" s="20"/>
      <c r="Q294" s="20"/>
      <c r="R294" s="20"/>
      <c r="S294" s="20"/>
      <c r="T294" s="20"/>
      <c r="U294" s="20"/>
      <c r="V294" s="20"/>
      <c r="W294" s="20"/>
      <c r="X294" s="20"/>
      <c r="Y294" s="20"/>
      <c r="Z294" s="20"/>
      <c r="AA294" s="20"/>
      <c r="AB294" s="20"/>
      <c r="AC294" s="20"/>
      <c r="AD294" s="20"/>
      <c r="AE294" s="20"/>
      <c r="AF294" s="20"/>
      <c r="AG294" s="20"/>
      <c r="AH294" s="20"/>
      <c r="AI294" s="20"/>
      <c r="AJ294" s="20"/>
      <c r="AK294" s="20"/>
      <c r="AL294" s="20"/>
      <c r="AM294" s="20"/>
      <c r="AN294" s="20"/>
      <c r="AO294" s="20"/>
      <c r="AP294" s="20"/>
      <c r="AQ294" s="20"/>
      <c r="AR294" s="20"/>
      <c r="AS294" s="20"/>
      <c r="AT294" s="20"/>
      <c r="AU294" s="20"/>
      <c r="AV294" s="20"/>
      <c r="AW294" s="20"/>
      <c r="AX294" s="20"/>
      <c r="AY294" s="20"/>
      <c r="AZ294" s="20"/>
      <c r="BA294" s="20"/>
      <c r="BB294" s="20"/>
      <c r="BC294" s="20"/>
      <c r="BD294" s="20"/>
      <c r="BE294" s="20"/>
      <c r="BF294" s="20"/>
      <c r="BG294" s="20"/>
      <c r="BH294" s="20"/>
      <c r="BI294" s="20"/>
      <c r="BJ294" s="20"/>
      <c r="BK294" s="20"/>
      <c r="BL294" s="20"/>
      <c r="BM294" s="20"/>
      <c r="BN294" s="20"/>
      <c r="BO294" s="20"/>
      <c r="BP294" s="20"/>
      <c r="BQ294" s="44">
        <v>-1.5323740915840001</v>
      </c>
      <c r="BR294" s="44">
        <v>2.9037650769929999</v>
      </c>
      <c r="BS294" s="44"/>
      <c r="BT294" s="44"/>
      <c r="BU294" s="44"/>
      <c r="BV294" s="45"/>
      <c r="BW294" s="34"/>
      <c r="BZ294" s="25"/>
      <c r="CA294" s="25"/>
      <c r="CB294" s="25"/>
      <c r="CC294" s="25"/>
      <c r="CD294" s="25"/>
      <c r="CE294" s="25"/>
      <c r="CF294" s="25"/>
      <c r="CG294" s="25">
        <v>-1.5323740915840001</v>
      </c>
      <c r="CH294" s="25">
        <v>2.9037650769929999</v>
      </c>
      <c r="CI294" s="24"/>
      <c r="CJ294" s="24"/>
      <c r="DL294" s="25">
        <v>-1.5323740915840001</v>
      </c>
      <c r="DM294" s="25">
        <v>2.9037650769929999</v>
      </c>
      <c r="GS294" s="25">
        <v>8.3416174791539994</v>
      </c>
      <c r="GT294" s="25">
        <v>0.1183513033411</v>
      </c>
      <c r="GU294" s="25">
        <v>0.13636292042359999</v>
      </c>
      <c r="GV294" s="25">
        <v>0.1003396862587</v>
      </c>
      <c r="GW294" s="25">
        <v>0.10614713193359999</v>
      </c>
      <c r="GX294" s="25">
        <v>0.1105905772782</v>
      </c>
      <c r="GY294" s="25">
        <v>0.101703686589</v>
      </c>
      <c r="GZ294" s="26"/>
      <c r="IC294" s="24"/>
      <c r="ID294" s="24"/>
      <c r="IE294" s="24"/>
      <c r="IF294" s="24"/>
      <c r="IG294" s="24"/>
      <c r="IH294" s="24"/>
      <c r="II294" s="24"/>
      <c r="IJ294" s="24"/>
      <c r="IK294" s="24"/>
      <c r="IL294" s="24"/>
      <c r="IM294" s="24"/>
      <c r="IN294" s="24"/>
      <c r="IO294" s="24"/>
      <c r="IP294" s="24"/>
      <c r="IQ294" s="24"/>
      <c r="IR294" s="24"/>
      <c r="IS294" s="24"/>
    </row>
    <row r="295" spans="1:253" x14ac:dyDescent="0.25">
      <c r="A295" s="20"/>
      <c r="B295" s="20"/>
      <c r="C295" s="20"/>
      <c r="D295" s="20"/>
      <c r="E295" s="20"/>
      <c r="F295" s="20"/>
      <c r="G295" s="20"/>
      <c r="H295" s="20"/>
      <c r="I295" s="20"/>
      <c r="J295" s="20"/>
      <c r="K295" s="20"/>
      <c r="L295" s="20"/>
      <c r="M295" s="20"/>
      <c r="N295" s="20"/>
      <c r="O295" s="20"/>
      <c r="P295" s="20"/>
      <c r="Q295" s="20"/>
      <c r="R295" s="20"/>
      <c r="S295" s="20"/>
      <c r="T295" s="20"/>
      <c r="U295" s="20"/>
      <c r="V295" s="20"/>
      <c r="W295" s="20"/>
      <c r="X295" s="20"/>
      <c r="Y295" s="20"/>
      <c r="Z295" s="20"/>
      <c r="AA295" s="20"/>
      <c r="AB295" s="20"/>
      <c r="AC295" s="20"/>
      <c r="AD295" s="20"/>
      <c r="AE295" s="20"/>
      <c r="AF295" s="20"/>
      <c r="AG295" s="20"/>
      <c r="AH295" s="20"/>
      <c r="AI295" s="20"/>
      <c r="AJ295" s="20"/>
      <c r="AK295" s="20"/>
      <c r="AL295" s="20"/>
      <c r="AM295" s="20"/>
      <c r="AN295" s="20"/>
      <c r="AO295" s="20"/>
      <c r="AP295" s="20"/>
      <c r="AQ295" s="20"/>
      <c r="AR295" s="20"/>
      <c r="AS295" s="20"/>
      <c r="AT295" s="20"/>
      <c r="AU295" s="20"/>
      <c r="AV295" s="20"/>
      <c r="AW295" s="20"/>
      <c r="AX295" s="20"/>
      <c r="AY295" s="20"/>
      <c r="AZ295" s="20"/>
      <c r="BA295" s="20"/>
      <c r="BB295" s="20"/>
      <c r="BC295" s="20"/>
      <c r="BD295" s="20"/>
      <c r="BE295" s="20"/>
      <c r="BF295" s="20"/>
      <c r="BG295" s="20"/>
      <c r="BH295" s="20"/>
      <c r="BI295" s="20"/>
      <c r="BJ295" s="20"/>
      <c r="BK295" s="20"/>
      <c r="BL295" s="20"/>
      <c r="BM295" s="20"/>
      <c r="BN295" s="20"/>
      <c r="BO295" s="20"/>
      <c r="BP295" s="20"/>
      <c r="BQ295" s="44">
        <v>-1.515687392304</v>
      </c>
      <c r="BR295" s="44">
        <v>2.945374947565</v>
      </c>
      <c r="BS295" s="44"/>
      <c r="BT295" s="44"/>
      <c r="BU295" s="44"/>
      <c r="BV295" s="45"/>
      <c r="BW295" s="34"/>
      <c r="BZ295" s="25"/>
      <c r="CA295" s="25"/>
      <c r="CB295" s="25"/>
      <c r="CC295" s="25"/>
      <c r="CD295" s="25"/>
      <c r="CE295" s="25"/>
      <c r="CF295" s="25"/>
      <c r="CG295" s="25">
        <v>-1.515687392304</v>
      </c>
      <c r="CH295" s="25">
        <v>2.945374947565</v>
      </c>
      <c r="CI295" s="24"/>
      <c r="CJ295" s="24"/>
      <c r="DL295" s="25">
        <v>-1.515687392304</v>
      </c>
      <c r="DM295" s="25">
        <v>2.945374947565</v>
      </c>
      <c r="GS295" s="25">
        <v>8.4050841461539996</v>
      </c>
      <c r="GT295" s="25">
        <v>0.12340323091160001</v>
      </c>
      <c r="GU295" s="25">
        <v>0.13908685624229999</v>
      </c>
      <c r="GV295" s="25">
        <v>0.1077196055809</v>
      </c>
      <c r="GW295" s="25">
        <v>9.8971881259150005E-2</v>
      </c>
      <c r="GX295" s="25">
        <v>0.1029640962525</v>
      </c>
      <c r="GY295" s="25">
        <v>9.4979666265799997E-2</v>
      </c>
      <c r="GZ295" s="26"/>
      <c r="IC295" s="24"/>
      <c r="ID295" s="24"/>
      <c r="IE295" s="24"/>
      <c r="IF295" s="24"/>
      <c r="IG295" s="24"/>
      <c r="IH295" s="24"/>
      <c r="II295" s="24"/>
      <c r="IJ295" s="24"/>
      <c r="IK295" s="24"/>
      <c r="IL295" s="24"/>
      <c r="IM295" s="24"/>
      <c r="IN295" s="24"/>
      <c r="IO295" s="24"/>
      <c r="IP295" s="24"/>
      <c r="IQ295" s="24"/>
      <c r="IR295" s="24"/>
      <c r="IS295" s="24"/>
    </row>
    <row r="296" spans="1:253" x14ac:dyDescent="0.25">
      <c r="A296" s="20"/>
      <c r="B296" s="20"/>
      <c r="C296" s="20"/>
      <c r="D296" s="20"/>
      <c r="E296" s="20"/>
      <c r="F296" s="20"/>
      <c r="G296" s="20"/>
      <c r="H296" s="20"/>
      <c r="I296" s="20"/>
      <c r="J296" s="20"/>
      <c r="K296" s="20"/>
      <c r="L296" s="20"/>
      <c r="M296" s="20"/>
      <c r="N296" s="20"/>
      <c r="O296" s="20"/>
      <c r="P296" s="20"/>
      <c r="Q296" s="20"/>
      <c r="R296" s="20"/>
      <c r="S296" s="20"/>
      <c r="T296" s="20"/>
      <c r="U296" s="20"/>
      <c r="V296" s="20"/>
      <c r="W296" s="20"/>
      <c r="X296" s="20"/>
      <c r="Y296" s="20"/>
      <c r="Z296" s="20"/>
      <c r="AA296" s="20"/>
      <c r="AB296" s="20"/>
      <c r="AC296" s="20"/>
      <c r="AD296" s="20"/>
      <c r="AE296" s="20"/>
      <c r="AF296" s="20"/>
      <c r="AG296" s="20"/>
      <c r="AH296" s="20"/>
      <c r="AI296" s="20"/>
      <c r="AJ296" s="20"/>
      <c r="AK296" s="20"/>
      <c r="AL296" s="20"/>
      <c r="AM296" s="20"/>
      <c r="AN296" s="20"/>
      <c r="AO296" s="20"/>
      <c r="AP296" s="20"/>
      <c r="AQ296" s="20"/>
      <c r="AR296" s="20"/>
      <c r="AS296" s="20"/>
      <c r="AT296" s="20"/>
      <c r="AU296" s="20"/>
      <c r="AV296" s="20"/>
      <c r="AW296" s="20"/>
      <c r="AX296" s="20"/>
      <c r="AY296" s="20"/>
      <c r="AZ296" s="20"/>
      <c r="BA296" s="20"/>
      <c r="BB296" s="20"/>
      <c r="BC296" s="20"/>
      <c r="BD296" s="20"/>
      <c r="BE296" s="20"/>
      <c r="BF296" s="20"/>
      <c r="BG296" s="20"/>
      <c r="BH296" s="20"/>
      <c r="BI296" s="20"/>
      <c r="BJ296" s="20"/>
      <c r="BK296" s="20"/>
      <c r="BL296" s="20"/>
      <c r="BM296" s="20"/>
      <c r="BN296" s="20"/>
      <c r="BO296" s="20"/>
      <c r="BP296" s="20"/>
      <c r="BQ296" s="44">
        <v>-1.4990006930240001</v>
      </c>
      <c r="BR296" s="44">
        <v>2.9853691195000001</v>
      </c>
      <c r="BS296" s="44"/>
      <c r="BT296" s="44"/>
      <c r="BU296" s="44"/>
      <c r="BV296" s="45"/>
      <c r="BW296" s="34"/>
      <c r="BZ296" s="25"/>
      <c r="CA296" s="25"/>
      <c r="CB296" s="25"/>
      <c r="CC296" s="25"/>
      <c r="CD296" s="25"/>
      <c r="CE296" s="25"/>
      <c r="CF296" s="25"/>
      <c r="CG296" s="25">
        <v>-1.4990006930240001</v>
      </c>
      <c r="CH296" s="25">
        <v>2.9853691195000001</v>
      </c>
      <c r="CI296" s="24"/>
      <c r="CJ296" s="24"/>
      <c r="DL296" s="25">
        <v>-1.4990006930240001</v>
      </c>
      <c r="DM296" s="25">
        <v>2.9853691195000001</v>
      </c>
      <c r="GS296" s="25">
        <v>8.4685508131539997</v>
      </c>
      <c r="GT296" s="25">
        <v>0.1172060412415</v>
      </c>
      <c r="GU296" s="25">
        <v>0.1308532789338</v>
      </c>
      <c r="GV296" s="25">
        <v>0.1035588035492</v>
      </c>
      <c r="GW296" s="25">
        <v>0.1046011469127</v>
      </c>
      <c r="GX296" s="25">
        <v>0.10848097239060001</v>
      </c>
      <c r="GY296" s="25">
        <v>0.1007213214348</v>
      </c>
      <c r="GZ296" s="26"/>
      <c r="IC296" s="24"/>
      <c r="ID296" s="24"/>
      <c r="IE296" s="24"/>
      <c r="IF296" s="24"/>
      <c r="IG296" s="24"/>
      <c r="IH296" s="24"/>
      <c r="II296" s="24"/>
      <c r="IJ296" s="24"/>
      <c r="IK296" s="24"/>
      <c r="IL296" s="24"/>
      <c r="IM296" s="24"/>
      <c r="IN296" s="24"/>
      <c r="IO296" s="24"/>
      <c r="IP296" s="24"/>
      <c r="IQ296" s="24"/>
      <c r="IR296" s="24"/>
      <c r="IS296" s="24"/>
    </row>
    <row r="297" spans="1:253" x14ac:dyDescent="0.25">
      <c r="A297" s="20"/>
      <c r="B297" s="20"/>
      <c r="C297" s="20"/>
      <c r="D297" s="20"/>
      <c r="E297" s="20"/>
      <c r="F297" s="20"/>
      <c r="G297" s="20"/>
      <c r="H297" s="20"/>
      <c r="I297" s="20"/>
      <c r="J297" s="20"/>
      <c r="K297" s="20"/>
      <c r="L297" s="20"/>
      <c r="M297" s="20"/>
      <c r="N297" s="20"/>
      <c r="O297" s="20"/>
      <c r="P297" s="20"/>
      <c r="Q297" s="20"/>
      <c r="R297" s="20"/>
      <c r="S297" s="20"/>
      <c r="T297" s="20"/>
      <c r="U297" s="20"/>
      <c r="V297" s="20"/>
      <c r="W297" s="20"/>
      <c r="X297" s="20"/>
      <c r="Y297" s="20"/>
      <c r="Z297" s="20"/>
      <c r="AA297" s="20"/>
      <c r="AB297" s="20"/>
      <c r="AC297" s="20"/>
      <c r="AD297" s="20"/>
      <c r="AE297" s="20"/>
      <c r="AF297" s="20"/>
      <c r="AG297" s="20"/>
      <c r="AH297" s="20"/>
      <c r="AI297" s="20"/>
      <c r="AJ297" s="20"/>
      <c r="AK297" s="20"/>
      <c r="AL297" s="20"/>
      <c r="AM297" s="20"/>
      <c r="AN297" s="20"/>
      <c r="AO297" s="20"/>
      <c r="AP297" s="20"/>
      <c r="AQ297" s="20"/>
      <c r="AR297" s="20"/>
      <c r="AS297" s="20"/>
      <c r="AT297" s="20"/>
      <c r="AU297" s="20"/>
      <c r="AV297" s="20"/>
      <c r="AW297" s="20"/>
      <c r="AX297" s="20"/>
      <c r="AY297" s="20"/>
      <c r="AZ297" s="20"/>
      <c r="BA297" s="20"/>
      <c r="BB297" s="20"/>
      <c r="BC297" s="20"/>
      <c r="BD297" s="20"/>
      <c r="BE297" s="20"/>
      <c r="BF297" s="20"/>
      <c r="BG297" s="20"/>
      <c r="BH297" s="20"/>
      <c r="BI297" s="20"/>
      <c r="BJ297" s="20"/>
      <c r="BK297" s="20"/>
      <c r="BL297" s="20"/>
      <c r="BM297" s="20"/>
      <c r="BN297" s="20"/>
      <c r="BO297" s="20"/>
      <c r="BP297" s="20"/>
      <c r="BQ297" s="44">
        <v>-1.4823139937450001</v>
      </c>
      <c r="BR297" s="44">
        <v>3.0242776206980002</v>
      </c>
      <c r="BS297" s="44"/>
      <c r="BT297" s="44"/>
      <c r="BU297" s="44"/>
      <c r="BV297" s="45"/>
      <c r="BW297" s="34"/>
      <c r="BZ297" s="25"/>
      <c r="CA297" s="25"/>
      <c r="CB297" s="25"/>
      <c r="CC297" s="25"/>
      <c r="CD297" s="25"/>
      <c r="CE297" s="25"/>
      <c r="CF297" s="25"/>
      <c r="CG297" s="25">
        <v>-1.4823139937450001</v>
      </c>
      <c r="CH297" s="25">
        <v>3.0242776206980002</v>
      </c>
      <c r="CI297" s="24"/>
      <c r="CJ297" s="24"/>
      <c r="DL297" s="25">
        <v>-1.4823139937450001</v>
      </c>
      <c r="DM297" s="25">
        <v>3.0242776206980002</v>
      </c>
      <c r="GS297" s="25">
        <v>8.5320174801539999</v>
      </c>
      <c r="GT297" s="25">
        <v>0.1081157804309</v>
      </c>
      <c r="GU297" s="25">
        <v>0.1216888774882</v>
      </c>
      <c r="GV297" s="25">
        <v>9.4542683373619998E-2</v>
      </c>
      <c r="GW297" s="25">
        <v>9.6641243454160003E-2</v>
      </c>
      <c r="GX297" s="25">
        <v>0.1002231035318</v>
      </c>
      <c r="GY297" s="25">
        <v>9.3059383376549995E-2</v>
      </c>
      <c r="GZ297" s="26"/>
      <c r="IC297" s="24"/>
      <c r="ID297" s="24"/>
      <c r="IE297" s="24"/>
      <c r="IF297" s="24"/>
      <c r="IG297" s="24"/>
      <c r="IH297" s="24"/>
      <c r="II297" s="24"/>
      <c r="IJ297" s="24"/>
      <c r="IK297" s="24"/>
      <c r="IL297" s="24"/>
      <c r="IM297" s="24"/>
      <c r="IN297" s="24"/>
      <c r="IO297" s="24"/>
      <c r="IP297" s="24"/>
      <c r="IQ297" s="24"/>
      <c r="IR297" s="24"/>
      <c r="IS297" s="24"/>
    </row>
    <row r="298" spans="1:253" x14ac:dyDescent="0.25">
      <c r="A298" s="20"/>
      <c r="B298" s="20"/>
      <c r="C298" s="20"/>
      <c r="D298" s="20"/>
      <c r="E298" s="20"/>
      <c r="F298" s="20"/>
      <c r="G298" s="20"/>
      <c r="H298" s="20"/>
      <c r="I298" s="20"/>
      <c r="J298" s="20"/>
      <c r="K298" s="20"/>
      <c r="L298" s="20"/>
      <c r="M298" s="20"/>
      <c r="N298" s="20"/>
      <c r="O298" s="20"/>
      <c r="P298" s="20"/>
      <c r="Q298" s="20"/>
      <c r="R298" s="20"/>
      <c r="S298" s="20"/>
      <c r="T298" s="20"/>
      <c r="U298" s="20"/>
      <c r="V298" s="20"/>
      <c r="W298" s="20"/>
      <c r="X298" s="20"/>
      <c r="Y298" s="20"/>
      <c r="Z298" s="20"/>
      <c r="AA298" s="20"/>
      <c r="AB298" s="20"/>
      <c r="AC298" s="20"/>
      <c r="AD298" s="20"/>
      <c r="AE298" s="20"/>
      <c r="AF298" s="20"/>
      <c r="AG298" s="20"/>
      <c r="AH298" s="20"/>
      <c r="AI298" s="20"/>
      <c r="AJ298" s="20"/>
      <c r="AK298" s="20"/>
      <c r="AL298" s="20"/>
      <c r="AM298" s="20"/>
      <c r="AN298" s="20"/>
      <c r="AO298" s="20"/>
      <c r="AP298" s="20"/>
      <c r="AQ298" s="20"/>
      <c r="AR298" s="20"/>
      <c r="AS298" s="20"/>
      <c r="AT298" s="20"/>
      <c r="AU298" s="20"/>
      <c r="AV298" s="20"/>
      <c r="AW298" s="20"/>
      <c r="AX298" s="20"/>
      <c r="AY298" s="20"/>
      <c r="AZ298" s="20"/>
      <c r="BA298" s="20"/>
      <c r="BB298" s="20"/>
      <c r="BC298" s="20"/>
      <c r="BD298" s="20"/>
      <c r="BE298" s="20"/>
      <c r="BF298" s="20"/>
      <c r="BG298" s="20"/>
      <c r="BH298" s="20"/>
      <c r="BI298" s="20"/>
      <c r="BJ298" s="20"/>
      <c r="BK298" s="20"/>
      <c r="BL298" s="20"/>
      <c r="BM298" s="20"/>
      <c r="BN298" s="20"/>
      <c r="BO298" s="20"/>
      <c r="BP298" s="20"/>
      <c r="BQ298" s="44">
        <v>-1.465627294465</v>
      </c>
      <c r="BR298" s="44">
        <v>3.0666209316490001</v>
      </c>
      <c r="BS298" s="44"/>
      <c r="BT298" s="44"/>
      <c r="BU298" s="44"/>
      <c r="BV298" s="45"/>
      <c r="BW298" s="34"/>
      <c r="BZ298" s="25"/>
      <c r="CA298" s="25"/>
      <c r="CB298" s="25"/>
      <c r="CC298" s="25"/>
      <c r="CD298" s="25"/>
      <c r="CE298" s="25"/>
      <c r="CF298" s="25"/>
      <c r="CG298" s="25">
        <v>-1.465627294465</v>
      </c>
      <c r="CH298" s="25">
        <v>3.0666209316490001</v>
      </c>
      <c r="CI298" s="24"/>
      <c r="CJ298" s="24"/>
      <c r="DL298" s="25">
        <v>-1.465627294465</v>
      </c>
      <c r="DM298" s="25">
        <v>3.0666209316490001</v>
      </c>
      <c r="GS298" s="25">
        <v>8.595484147154</v>
      </c>
      <c r="GT298" s="25">
        <v>0.10928967307989999</v>
      </c>
      <c r="GU298" s="25">
        <v>0.1202448215175</v>
      </c>
      <c r="GV298" s="25">
        <v>9.8334524642360005E-2</v>
      </c>
      <c r="GW298" s="25">
        <v>0.10028251565890001</v>
      </c>
      <c r="GX298" s="25">
        <v>0.1037855824579</v>
      </c>
      <c r="GY298" s="25">
        <v>9.6779448859780001E-2</v>
      </c>
      <c r="GZ298" s="26"/>
      <c r="IC298" s="24"/>
      <c r="ID298" s="24"/>
      <c r="IE298" s="24"/>
      <c r="IF298" s="24"/>
      <c r="IG298" s="24"/>
      <c r="IH298" s="24"/>
      <c r="II298" s="24"/>
      <c r="IJ298" s="24"/>
      <c r="IK298" s="24"/>
      <c r="IL298" s="24"/>
      <c r="IM298" s="24"/>
      <c r="IN298" s="24"/>
      <c r="IO298" s="24"/>
      <c r="IP298" s="24"/>
      <c r="IQ298" s="24"/>
      <c r="IR298" s="24"/>
      <c r="IS298" s="24"/>
    </row>
    <row r="299" spans="1:253" x14ac:dyDescent="0.25">
      <c r="A299" s="20"/>
      <c r="B299" s="20"/>
      <c r="C299" s="20"/>
      <c r="D299" s="20"/>
      <c r="E299" s="20"/>
      <c r="F299" s="20"/>
      <c r="G299" s="20"/>
      <c r="H299" s="20"/>
      <c r="I299" s="20"/>
      <c r="J299" s="20"/>
      <c r="K299" s="20"/>
      <c r="L299" s="20"/>
      <c r="M299" s="20"/>
      <c r="N299" s="20"/>
      <c r="O299" s="20"/>
      <c r="P299" s="20"/>
      <c r="Q299" s="20"/>
      <c r="R299" s="20"/>
      <c r="S299" s="20"/>
      <c r="T299" s="20"/>
      <c r="U299" s="20"/>
      <c r="V299" s="20"/>
      <c r="W299" s="20"/>
      <c r="X299" s="20"/>
      <c r="Y299" s="20"/>
      <c r="Z299" s="20"/>
      <c r="AA299" s="20"/>
      <c r="AB299" s="20"/>
      <c r="AC299" s="20"/>
      <c r="AD299" s="20"/>
      <c r="AE299" s="20"/>
      <c r="AF299" s="20"/>
      <c r="AG299" s="20"/>
      <c r="AH299" s="20"/>
      <c r="AI299" s="20"/>
      <c r="AJ299" s="20"/>
      <c r="AK299" s="20"/>
      <c r="AL299" s="20"/>
      <c r="AM299" s="20"/>
      <c r="AN299" s="20"/>
      <c r="AO299" s="20"/>
      <c r="AP299" s="20"/>
      <c r="AQ299" s="20"/>
      <c r="AR299" s="20"/>
      <c r="AS299" s="20"/>
      <c r="AT299" s="20"/>
      <c r="AU299" s="20"/>
      <c r="AV299" s="20"/>
      <c r="AW299" s="20"/>
      <c r="AX299" s="20"/>
      <c r="AY299" s="20"/>
      <c r="AZ299" s="20"/>
      <c r="BA299" s="20"/>
      <c r="BB299" s="20"/>
      <c r="BC299" s="20"/>
      <c r="BD299" s="20"/>
      <c r="BE299" s="20"/>
      <c r="BF299" s="20"/>
      <c r="BG299" s="20"/>
      <c r="BH299" s="20"/>
      <c r="BI299" s="20"/>
      <c r="BJ299" s="20"/>
      <c r="BK299" s="20"/>
      <c r="BL299" s="20"/>
      <c r="BM299" s="20"/>
      <c r="BN299" s="20"/>
      <c r="BO299" s="20"/>
      <c r="BP299" s="20"/>
      <c r="BQ299" s="44">
        <v>-1.4489405951850001</v>
      </c>
      <c r="BR299" s="44">
        <v>3.1102713496069998</v>
      </c>
      <c r="BS299" s="44"/>
      <c r="BT299" s="44"/>
      <c r="BU299" s="44"/>
      <c r="BV299" s="45"/>
      <c r="BW299" s="34"/>
      <c r="BZ299" s="25"/>
      <c r="CA299" s="25"/>
      <c r="CB299" s="25"/>
      <c r="CC299" s="25"/>
      <c r="CD299" s="25"/>
      <c r="CE299" s="25"/>
      <c r="CF299" s="25"/>
      <c r="CG299" s="25">
        <v>-1.4489405951850001</v>
      </c>
      <c r="CH299" s="25">
        <v>3.1102713496069998</v>
      </c>
      <c r="CI299" s="24"/>
      <c r="CJ299" s="24"/>
      <c r="DL299" s="25">
        <v>-1.4489405951850001</v>
      </c>
      <c r="DM299" s="25">
        <v>3.1102713496069998</v>
      </c>
      <c r="GS299" s="25">
        <v>8.6589508141540001</v>
      </c>
      <c r="GT299" s="25">
        <v>0.106070344538</v>
      </c>
      <c r="GU299" s="25">
        <v>0.1203238055264</v>
      </c>
      <c r="GV299" s="25">
        <v>9.1816883549670006E-2</v>
      </c>
      <c r="GW299" s="25">
        <v>9.8565167982529997E-2</v>
      </c>
      <c r="GX299" s="25">
        <v>0.1020990264213</v>
      </c>
      <c r="GY299" s="25">
        <v>9.5031309543789994E-2</v>
      </c>
      <c r="GZ299" s="26"/>
      <c r="IC299" s="24"/>
      <c r="ID299" s="24"/>
      <c r="IE299" s="24"/>
      <c r="IF299" s="24"/>
      <c r="IG299" s="24"/>
      <c r="IH299" s="24"/>
      <c r="II299" s="24"/>
      <c r="IJ299" s="24"/>
      <c r="IK299" s="24"/>
      <c r="IL299" s="24"/>
      <c r="IM299" s="24"/>
      <c r="IN299" s="24"/>
      <c r="IO299" s="24"/>
      <c r="IP299" s="24"/>
      <c r="IQ299" s="24"/>
      <c r="IR299" s="24"/>
      <c r="IS299" s="24"/>
    </row>
    <row r="300" spans="1:253" x14ac:dyDescent="0.25">
      <c r="A300" s="20"/>
      <c r="B300" s="20"/>
      <c r="C300" s="20"/>
      <c r="D300" s="20"/>
      <c r="E300" s="20"/>
      <c r="F300" s="20"/>
      <c r="G300" s="20"/>
      <c r="H300" s="20"/>
      <c r="I300" s="20"/>
      <c r="J300" s="20"/>
      <c r="K300" s="20"/>
      <c r="L300" s="20"/>
      <c r="M300" s="20"/>
      <c r="N300" s="20"/>
      <c r="O300" s="20"/>
      <c r="P300" s="20"/>
      <c r="Q300" s="20"/>
      <c r="R300" s="20"/>
      <c r="S300" s="20"/>
      <c r="T300" s="20"/>
      <c r="U300" s="20"/>
      <c r="V300" s="20"/>
      <c r="W300" s="20"/>
      <c r="X300" s="20"/>
      <c r="Y300" s="20"/>
      <c r="Z300" s="20"/>
      <c r="AA300" s="20"/>
      <c r="AB300" s="20"/>
      <c r="AC300" s="20"/>
      <c r="AD300" s="20"/>
      <c r="AE300" s="20"/>
      <c r="AF300" s="20"/>
      <c r="AG300" s="20"/>
      <c r="AH300" s="20"/>
      <c r="AI300" s="20"/>
      <c r="AJ300" s="20"/>
      <c r="AK300" s="20"/>
      <c r="AL300" s="20"/>
      <c r="AM300" s="20"/>
      <c r="AN300" s="20"/>
      <c r="AO300" s="20"/>
      <c r="AP300" s="20"/>
      <c r="AQ300" s="20"/>
      <c r="AR300" s="20"/>
      <c r="AS300" s="20"/>
      <c r="AT300" s="20"/>
      <c r="AU300" s="20"/>
      <c r="AV300" s="20"/>
      <c r="AW300" s="20"/>
      <c r="AX300" s="20"/>
      <c r="AY300" s="20"/>
      <c r="AZ300" s="20"/>
      <c r="BA300" s="20"/>
      <c r="BB300" s="20"/>
      <c r="BC300" s="20"/>
      <c r="BD300" s="20"/>
      <c r="BE300" s="20"/>
      <c r="BF300" s="20"/>
      <c r="BG300" s="20"/>
      <c r="BH300" s="20"/>
      <c r="BI300" s="20"/>
      <c r="BJ300" s="20"/>
      <c r="BK300" s="20"/>
      <c r="BL300" s="20"/>
      <c r="BM300" s="20"/>
      <c r="BN300" s="20"/>
      <c r="BO300" s="20"/>
      <c r="BP300" s="20"/>
      <c r="BQ300" s="44">
        <v>-1.432253895905</v>
      </c>
      <c r="BR300" s="44">
        <v>3.1566546848870001</v>
      </c>
      <c r="BS300" s="44"/>
      <c r="BT300" s="44"/>
      <c r="BU300" s="44"/>
      <c r="BV300" s="45"/>
      <c r="BW300" s="34"/>
      <c r="BZ300" s="25"/>
      <c r="CA300" s="25"/>
      <c r="CB300" s="25"/>
      <c r="CC300" s="25"/>
      <c r="CD300" s="25"/>
      <c r="CE300" s="25"/>
      <c r="CF300" s="25"/>
      <c r="CG300" s="25">
        <v>-1.432253895905</v>
      </c>
      <c r="CH300" s="25">
        <v>3.1566546848870001</v>
      </c>
      <c r="CI300" s="24"/>
      <c r="CJ300" s="24"/>
      <c r="DL300" s="25">
        <v>-1.432253895905</v>
      </c>
      <c r="DM300" s="25">
        <v>3.1566546848870001</v>
      </c>
      <c r="IC300" s="24"/>
      <c r="ID300" s="24"/>
      <c r="IE300" s="24"/>
      <c r="IF300" s="24"/>
      <c r="IG300" s="24"/>
      <c r="IH300" s="24"/>
      <c r="II300" s="24"/>
      <c r="IJ300" s="24"/>
      <c r="IK300" s="24"/>
      <c r="IL300" s="24"/>
      <c r="IM300" s="24"/>
      <c r="IN300" s="24"/>
      <c r="IO300" s="24"/>
      <c r="IP300" s="24"/>
      <c r="IQ300" s="24"/>
      <c r="IR300" s="24"/>
      <c r="IS300" s="24"/>
    </row>
    <row r="301" spans="1:253" x14ac:dyDescent="0.25">
      <c r="A301" s="20"/>
      <c r="B301" s="20"/>
      <c r="C301" s="20"/>
      <c r="D301" s="20"/>
      <c r="E301" s="20"/>
      <c r="F301" s="20"/>
      <c r="G301" s="20"/>
      <c r="H301" s="20"/>
      <c r="I301" s="20"/>
      <c r="J301" s="20"/>
      <c r="K301" s="20"/>
      <c r="L301" s="20"/>
      <c r="M301" s="20"/>
      <c r="N301" s="20"/>
      <c r="O301" s="20"/>
      <c r="P301" s="20"/>
      <c r="Q301" s="20"/>
      <c r="R301" s="20"/>
      <c r="S301" s="20"/>
      <c r="T301" s="20"/>
      <c r="U301" s="20"/>
      <c r="V301" s="20"/>
      <c r="W301" s="20"/>
      <c r="X301" s="20"/>
      <c r="Y301" s="20"/>
      <c r="Z301" s="20"/>
      <c r="AA301" s="20"/>
      <c r="AB301" s="20"/>
      <c r="AC301" s="20"/>
      <c r="AD301" s="20"/>
      <c r="AE301" s="20"/>
      <c r="AF301" s="20"/>
      <c r="AG301" s="20"/>
      <c r="AH301" s="20"/>
      <c r="AI301" s="20"/>
      <c r="AJ301" s="20"/>
      <c r="AK301" s="20"/>
      <c r="AL301" s="20"/>
      <c r="AM301" s="20"/>
      <c r="AN301" s="20"/>
      <c r="AO301" s="20"/>
      <c r="AP301" s="20"/>
      <c r="AQ301" s="20"/>
      <c r="AR301" s="20"/>
      <c r="AS301" s="20"/>
      <c r="AT301" s="20"/>
      <c r="AU301" s="20"/>
      <c r="AV301" s="20"/>
      <c r="AW301" s="20"/>
      <c r="AX301" s="20"/>
      <c r="AY301" s="20"/>
      <c r="AZ301" s="20"/>
      <c r="BA301" s="20"/>
      <c r="BB301" s="20"/>
      <c r="BC301" s="20"/>
      <c r="BD301" s="20"/>
      <c r="BE301" s="20"/>
      <c r="BF301" s="20"/>
      <c r="BG301" s="20"/>
      <c r="BH301" s="20"/>
      <c r="BI301" s="20"/>
      <c r="BJ301" s="20"/>
      <c r="BK301" s="20"/>
      <c r="BL301" s="20"/>
      <c r="BM301" s="20"/>
      <c r="BN301" s="20"/>
      <c r="BO301" s="20"/>
      <c r="BP301" s="20"/>
      <c r="BQ301" s="44">
        <v>-1.4155671966250001</v>
      </c>
      <c r="BR301" s="44">
        <v>3.2037644629809998</v>
      </c>
      <c r="BS301" s="44"/>
      <c r="BT301" s="44"/>
      <c r="BU301" s="44"/>
      <c r="BV301" s="45"/>
      <c r="BW301" s="34"/>
      <c r="BZ301" s="25"/>
      <c r="CA301" s="25"/>
      <c r="CB301" s="25"/>
      <c r="CC301" s="25"/>
      <c r="CD301" s="25"/>
      <c r="CE301" s="25"/>
      <c r="CF301" s="25"/>
      <c r="CG301" s="25">
        <v>-1.4155671966250001</v>
      </c>
      <c r="CH301" s="25">
        <v>3.2037644629809998</v>
      </c>
      <c r="CI301" s="24"/>
      <c r="CJ301" s="24"/>
      <c r="DL301" s="25">
        <v>-1.4155671966250001</v>
      </c>
      <c r="DM301" s="25">
        <v>3.2037644629809998</v>
      </c>
      <c r="IC301" s="24"/>
      <c r="ID301" s="24"/>
      <c r="IE301" s="24"/>
      <c r="IF301" s="24"/>
      <c r="IG301" s="24"/>
      <c r="IH301" s="24"/>
      <c r="II301" s="24"/>
      <c r="IJ301" s="24"/>
      <c r="IK301" s="24"/>
      <c r="IL301" s="24"/>
      <c r="IM301" s="24"/>
      <c r="IN301" s="24"/>
      <c r="IO301" s="24"/>
      <c r="IP301" s="24"/>
      <c r="IQ301" s="24"/>
      <c r="IR301" s="24"/>
      <c r="IS301" s="24"/>
    </row>
    <row r="302" spans="1:253" x14ac:dyDescent="0.25">
      <c r="A302" s="20"/>
      <c r="B302" s="20"/>
      <c r="C302" s="20"/>
      <c r="D302" s="20"/>
      <c r="E302" s="20"/>
      <c r="F302" s="20"/>
      <c r="G302" s="20"/>
      <c r="H302" s="20"/>
      <c r="I302" s="20"/>
      <c r="J302" s="20"/>
      <c r="K302" s="20"/>
      <c r="L302" s="20"/>
      <c r="M302" s="20"/>
      <c r="N302" s="20"/>
      <c r="O302" s="20"/>
      <c r="P302" s="20"/>
      <c r="Q302" s="20"/>
      <c r="R302" s="20"/>
      <c r="S302" s="20"/>
      <c r="T302" s="20"/>
      <c r="U302" s="20"/>
      <c r="V302" s="20"/>
      <c r="W302" s="20"/>
      <c r="X302" s="20"/>
      <c r="Y302" s="20"/>
      <c r="Z302" s="20"/>
      <c r="AA302" s="20"/>
      <c r="AB302" s="20"/>
      <c r="AC302" s="20"/>
      <c r="AD302" s="20"/>
      <c r="AE302" s="20"/>
      <c r="AF302" s="20"/>
      <c r="AG302" s="20"/>
      <c r="AH302" s="20"/>
      <c r="AI302" s="20"/>
      <c r="AJ302" s="20"/>
      <c r="AK302" s="20"/>
      <c r="AL302" s="20"/>
      <c r="AM302" s="20"/>
      <c r="AN302" s="20"/>
      <c r="AO302" s="20"/>
      <c r="AP302" s="20"/>
      <c r="AQ302" s="20"/>
      <c r="AR302" s="20"/>
      <c r="AS302" s="20"/>
      <c r="AT302" s="20"/>
      <c r="AU302" s="20"/>
      <c r="AV302" s="20"/>
      <c r="AW302" s="20"/>
      <c r="AX302" s="20"/>
      <c r="AY302" s="20"/>
      <c r="AZ302" s="20"/>
      <c r="BA302" s="20"/>
      <c r="BB302" s="20"/>
      <c r="BC302" s="20"/>
      <c r="BD302" s="20"/>
      <c r="BE302" s="20"/>
      <c r="BF302" s="20"/>
      <c r="BG302" s="20"/>
      <c r="BH302" s="20"/>
      <c r="BI302" s="20"/>
      <c r="BJ302" s="20"/>
      <c r="BK302" s="20"/>
      <c r="BL302" s="20"/>
      <c r="BM302" s="20"/>
      <c r="BN302" s="20"/>
      <c r="BO302" s="20"/>
      <c r="BP302" s="20"/>
      <c r="BQ302" s="44">
        <v>-1.3988804973460001</v>
      </c>
      <c r="BR302" s="44">
        <v>3.252857253193</v>
      </c>
      <c r="BS302" s="44"/>
      <c r="BT302" s="44"/>
      <c r="BU302" s="44"/>
      <c r="BV302" s="45"/>
      <c r="BW302" s="34"/>
      <c r="BZ302" s="25"/>
      <c r="CA302" s="25"/>
      <c r="CB302" s="25"/>
      <c r="CC302" s="25"/>
      <c r="CD302" s="25"/>
      <c r="CE302" s="25"/>
      <c r="CF302" s="25"/>
      <c r="CG302" s="25">
        <v>-1.3988804973460001</v>
      </c>
      <c r="CH302" s="25">
        <v>3.252857253193</v>
      </c>
      <c r="CI302" s="24"/>
      <c r="CJ302" s="24"/>
      <c r="DL302" s="25">
        <v>-1.3988804973460001</v>
      </c>
      <c r="DM302" s="25">
        <v>3.252857253193</v>
      </c>
      <c r="IC302" s="24"/>
      <c r="ID302" s="24"/>
      <c r="IE302" s="24"/>
      <c r="IF302" s="24"/>
      <c r="IG302" s="24"/>
      <c r="IH302" s="24"/>
      <c r="II302" s="24"/>
      <c r="IJ302" s="24"/>
      <c r="IK302" s="24"/>
      <c r="IL302" s="24"/>
      <c r="IM302" s="24"/>
      <c r="IN302" s="24"/>
      <c r="IO302" s="24"/>
      <c r="IP302" s="24"/>
      <c r="IQ302" s="24"/>
      <c r="IR302" s="24"/>
      <c r="IS302" s="24"/>
    </row>
    <row r="303" spans="1:253" x14ac:dyDescent="0.25">
      <c r="A303" s="20"/>
      <c r="B303" s="20"/>
      <c r="C303" s="20"/>
      <c r="D303" s="20"/>
      <c r="E303" s="20"/>
      <c r="F303" s="20"/>
      <c r="G303" s="20"/>
      <c r="H303" s="20"/>
      <c r="I303" s="20"/>
      <c r="J303" s="20"/>
      <c r="K303" s="20"/>
      <c r="L303" s="20"/>
      <c r="M303" s="20"/>
      <c r="N303" s="20"/>
      <c r="O303" s="20"/>
      <c r="P303" s="20"/>
      <c r="Q303" s="20"/>
      <c r="R303" s="20"/>
      <c r="S303" s="20"/>
      <c r="T303" s="20"/>
      <c r="U303" s="20"/>
      <c r="V303" s="20"/>
      <c r="W303" s="20"/>
      <c r="X303" s="20"/>
      <c r="Y303" s="20"/>
      <c r="Z303" s="20"/>
      <c r="AA303" s="20"/>
      <c r="AB303" s="20"/>
      <c r="AC303" s="20"/>
      <c r="AD303" s="20"/>
      <c r="AE303" s="20"/>
      <c r="AF303" s="20"/>
      <c r="AG303" s="20"/>
      <c r="AH303" s="20"/>
      <c r="AI303" s="20"/>
      <c r="AJ303" s="20"/>
      <c r="AK303" s="20"/>
      <c r="AL303" s="20"/>
      <c r="AM303" s="20"/>
      <c r="AN303" s="20"/>
      <c r="AO303" s="20"/>
      <c r="AP303" s="20"/>
      <c r="AQ303" s="20"/>
      <c r="AR303" s="20"/>
      <c r="AS303" s="20"/>
      <c r="AT303" s="20"/>
      <c r="AU303" s="20"/>
      <c r="AV303" s="20"/>
      <c r="AW303" s="20"/>
      <c r="AX303" s="20"/>
      <c r="AY303" s="20"/>
      <c r="AZ303" s="20"/>
      <c r="BA303" s="20"/>
      <c r="BB303" s="20"/>
      <c r="BC303" s="20"/>
      <c r="BD303" s="20"/>
      <c r="BE303" s="20"/>
      <c r="BF303" s="20"/>
      <c r="BG303" s="20"/>
      <c r="BH303" s="20"/>
      <c r="BI303" s="20"/>
      <c r="BJ303" s="20"/>
      <c r="BK303" s="20"/>
      <c r="BL303" s="20"/>
      <c r="BM303" s="20"/>
      <c r="BN303" s="20"/>
      <c r="BO303" s="20"/>
      <c r="BP303" s="20"/>
      <c r="BQ303" s="44">
        <v>-1.382193798066</v>
      </c>
      <c r="BR303" s="44">
        <v>3.303203218493</v>
      </c>
      <c r="BS303" s="44"/>
      <c r="BT303" s="44"/>
      <c r="BU303" s="44"/>
      <c r="BV303" s="45"/>
      <c r="BW303" s="34"/>
      <c r="BZ303" s="25"/>
      <c r="CA303" s="25"/>
      <c r="CB303" s="25"/>
      <c r="CC303" s="25"/>
      <c r="CD303" s="25"/>
      <c r="CE303" s="25"/>
      <c r="CF303" s="25"/>
      <c r="CG303" s="25">
        <v>-1.382193798066</v>
      </c>
      <c r="CH303" s="25">
        <v>3.303203218493</v>
      </c>
      <c r="CI303" s="24"/>
      <c r="CJ303" s="24"/>
      <c r="DL303" s="25">
        <v>-1.382193798066</v>
      </c>
      <c r="DM303" s="25">
        <v>3.303203218493</v>
      </c>
      <c r="IC303" s="24"/>
      <c r="ID303" s="24"/>
      <c r="IE303" s="24"/>
      <c r="IF303" s="24"/>
      <c r="IG303" s="24"/>
      <c r="IH303" s="24"/>
      <c r="II303" s="24"/>
      <c r="IJ303" s="24"/>
      <c r="IK303" s="24"/>
      <c r="IL303" s="24"/>
      <c r="IM303" s="24"/>
      <c r="IN303" s="24"/>
      <c r="IO303" s="24"/>
      <c r="IP303" s="24"/>
      <c r="IQ303" s="24"/>
      <c r="IR303" s="24"/>
      <c r="IS303" s="24"/>
    </row>
    <row r="304" spans="1:253" x14ac:dyDescent="0.25">
      <c r="A304" s="20"/>
      <c r="B304" s="20"/>
      <c r="C304" s="20"/>
      <c r="D304" s="20"/>
      <c r="E304" s="20"/>
      <c r="F304" s="20"/>
      <c r="G304" s="20"/>
      <c r="H304" s="20"/>
      <c r="I304" s="20"/>
      <c r="J304" s="20"/>
      <c r="K304" s="20"/>
      <c r="L304" s="20"/>
      <c r="M304" s="20"/>
      <c r="N304" s="20"/>
      <c r="O304" s="20"/>
      <c r="P304" s="20"/>
      <c r="Q304" s="20"/>
      <c r="R304" s="20"/>
      <c r="S304" s="20"/>
      <c r="T304" s="20"/>
      <c r="U304" s="20"/>
      <c r="V304" s="20"/>
      <c r="W304" s="20"/>
      <c r="X304" s="20"/>
      <c r="Y304" s="20"/>
      <c r="Z304" s="20"/>
      <c r="AA304" s="20"/>
      <c r="AB304" s="20"/>
      <c r="AC304" s="20"/>
      <c r="AD304" s="20"/>
      <c r="AE304" s="20"/>
      <c r="AF304" s="20"/>
      <c r="AG304" s="20"/>
      <c r="AH304" s="20"/>
      <c r="AI304" s="20"/>
      <c r="AJ304" s="20"/>
      <c r="AK304" s="20"/>
      <c r="AL304" s="20"/>
      <c r="AM304" s="20"/>
      <c r="AN304" s="20"/>
      <c r="AO304" s="20"/>
      <c r="AP304" s="20"/>
      <c r="AQ304" s="20"/>
      <c r="AR304" s="20"/>
      <c r="AS304" s="20"/>
      <c r="AT304" s="20"/>
      <c r="AU304" s="20"/>
      <c r="AV304" s="20"/>
      <c r="AW304" s="20"/>
      <c r="AX304" s="20"/>
      <c r="AY304" s="20"/>
      <c r="AZ304" s="20"/>
      <c r="BA304" s="20"/>
      <c r="BB304" s="20"/>
      <c r="BC304" s="20"/>
      <c r="BD304" s="20"/>
      <c r="BE304" s="20"/>
      <c r="BF304" s="20"/>
      <c r="BG304" s="20"/>
      <c r="BH304" s="20"/>
      <c r="BI304" s="20"/>
      <c r="BJ304" s="20"/>
      <c r="BK304" s="20"/>
      <c r="BL304" s="20"/>
      <c r="BM304" s="20"/>
      <c r="BN304" s="20"/>
      <c r="BO304" s="20"/>
      <c r="BP304" s="20"/>
      <c r="BQ304" s="44">
        <v>-1.3655070987860001</v>
      </c>
      <c r="BR304" s="44">
        <v>3.354179970298</v>
      </c>
      <c r="BS304" s="44"/>
      <c r="BT304" s="44"/>
      <c r="BU304" s="44"/>
      <c r="BV304" s="45"/>
      <c r="BW304" s="34"/>
      <c r="BZ304" s="25"/>
      <c r="CA304" s="25"/>
      <c r="CB304" s="25"/>
      <c r="CC304" s="25"/>
      <c r="CD304" s="25"/>
      <c r="CE304" s="25"/>
      <c r="CF304" s="25"/>
      <c r="CG304" s="25">
        <v>-1.3655070987860001</v>
      </c>
      <c r="CH304" s="25">
        <v>3.354179970298</v>
      </c>
      <c r="CI304" s="24"/>
      <c r="CJ304" s="24"/>
      <c r="DL304" s="25">
        <v>-1.3655070987860001</v>
      </c>
      <c r="DM304" s="25">
        <v>3.354179970298</v>
      </c>
      <c r="IC304" s="24"/>
      <c r="ID304" s="24"/>
      <c r="IE304" s="24"/>
      <c r="IF304" s="24"/>
      <c r="IG304" s="24"/>
      <c r="IH304" s="24"/>
      <c r="II304" s="24"/>
      <c r="IJ304" s="24"/>
      <c r="IK304" s="24"/>
      <c r="IL304" s="24"/>
      <c r="IM304" s="24"/>
      <c r="IN304" s="24"/>
      <c r="IO304" s="24"/>
      <c r="IP304" s="24"/>
      <c r="IQ304" s="24"/>
      <c r="IR304" s="24"/>
      <c r="IS304" s="24"/>
    </row>
    <row r="305" spans="1:253" x14ac:dyDescent="0.25">
      <c r="A305" s="20"/>
      <c r="B305" s="20"/>
      <c r="C305" s="20"/>
      <c r="D305" s="20"/>
      <c r="E305" s="20"/>
      <c r="F305" s="20"/>
      <c r="G305" s="20"/>
      <c r="H305" s="20"/>
      <c r="I305" s="20"/>
      <c r="J305" s="20"/>
      <c r="K305" s="20"/>
      <c r="L305" s="20"/>
      <c r="M305" s="20"/>
      <c r="N305" s="20"/>
      <c r="O305" s="20"/>
      <c r="P305" s="20"/>
      <c r="Q305" s="20"/>
      <c r="R305" s="20"/>
      <c r="S305" s="20"/>
      <c r="T305" s="20"/>
      <c r="U305" s="20"/>
      <c r="V305" s="20"/>
      <c r="W305" s="20"/>
      <c r="X305" s="20"/>
      <c r="Y305" s="20"/>
      <c r="Z305" s="20"/>
      <c r="AA305" s="20"/>
      <c r="AB305" s="20"/>
      <c r="AC305" s="20"/>
      <c r="AD305" s="20"/>
      <c r="AE305" s="20"/>
      <c r="AF305" s="20"/>
      <c r="AG305" s="20"/>
      <c r="AH305" s="20"/>
      <c r="AI305" s="20"/>
      <c r="AJ305" s="20"/>
      <c r="AK305" s="20"/>
      <c r="AL305" s="20"/>
      <c r="AM305" s="20"/>
      <c r="AN305" s="20"/>
      <c r="AO305" s="20"/>
      <c r="AP305" s="20"/>
      <c r="AQ305" s="20"/>
      <c r="AR305" s="20"/>
      <c r="AS305" s="20"/>
      <c r="AT305" s="20"/>
      <c r="AU305" s="20"/>
      <c r="AV305" s="20"/>
      <c r="AW305" s="20"/>
      <c r="AX305" s="20"/>
      <c r="AY305" s="20"/>
      <c r="AZ305" s="20"/>
      <c r="BA305" s="20"/>
      <c r="BB305" s="20"/>
      <c r="BC305" s="20"/>
      <c r="BD305" s="20"/>
      <c r="BE305" s="20"/>
      <c r="BF305" s="20"/>
      <c r="BG305" s="20"/>
      <c r="BH305" s="20"/>
      <c r="BI305" s="20"/>
      <c r="BJ305" s="20"/>
      <c r="BK305" s="20"/>
      <c r="BL305" s="20"/>
      <c r="BM305" s="20"/>
      <c r="BN305" s="20"/>
      <c r="BO305" s="20"/>
      <c r="BP305" s="20"/>
      <c r="BQ305" s="44">
        <v>-1.348820399506</v>
      </c>
      <c r="BR305" s="44">
        <v>3.4055342255899999</v>
      </c>
      <c r="BS305" s="44"/>
      <c r="BT305" s="44"/>
      <c r="BU305" s="44"/>
      <c r="BV305" s="45"/>
      <c r="BW305" s="34"/>
      <c r="BZ305" s="25"/>
      <c r="CA305" s="25"/>
      <c r="CB305" s="25"/>
      <c r="CC305" s="25"/>
      <c r="CD305" s="25"/>
      <c r="CE305" s="25"/>
      <c r="CF305" s="25"/>
      <c r="CG305" s="25">
        <v>-1.348820399506</v>
      </c>
      <c r="CH305" s="25">
        <v>3.4055342255899999</v>
      </c>
      <c r="CI305" s="24"/>
      <c r="CJ305" s="24"/>
      <c r="DL305" s="25">
        <v>-1.348820399506</v>
      </c>
      <c r="DM305" s="25">
        <v>3.4055342255899999</v>
      </c>
      <c r="IC305" s="24"/>
      <c r="ID305" s="24"/>
      <c r="IE305" s="24"/>
      <c r="IF305" s="24"/>
      <c r="IG305" s="24"/>
      <c r="IH305" s="24"/>
      <c r="II305" s="24"/>
      <c r="IJ305" s="24"/>
      <c r="IK305" s="24"/>
      <c r="IL305" s="24"/>
      <c r="IM305" s="24"/>
      <c r="IN305" s="24"/>
      <c r="IO305" s="24"/>
      <c r="IP305" s="24"/>
      <c r="IQ305" s="24"/>
      <c r="IR305" s="24"/>
      <c r="IS305" s="24"/>
    </row>
    <row r="306" spans="1:253" x14ac:dyDescent="0.25">
      <c r="A306" s="20"/>
      <c r="B306" s="20"/>
      <c r="C306" s="20"/>
      <c r="D306" s="20"/>
      <c r="E306" s="20"/>
      <c r="F306" s="20"/>
      <c r="G306" s="20"/>
      <c r="H306" s="20"/>
      <c r="I306" s="20"/>
      <c r="J306" s="20"/>
      <c r="K306" s="20"/>
      <c r="L306" s="20"/>
      <c r="M306" s="20"/>
      <c r="N306" s="20"/>
      <c r="O306" s="20"/>
      <c r="P306" s="20"/>
      <c r="Q306" s="20"/>
      <c r="R306" s="20"/>
      <c r="S306" s="20"/>
      <c r="T306" s="20"/>
      <c r="U306" s="20"/>
      <c r="V306" s="20"/>
      <c r="W306" s="20"/>
      <c r="X306" s="20"/>
      <c r="Y306" s="20"/>
      <c r="Z306" s="20"/>
      <c r="AA306" s="20"/>
      <c r="AB306" s="20"/>
      <c r="AC306" s="20"/>
      <c r="AD306" s="20"/>
      <c r="AE306" s="20"/>
      <c r="AF306" s="20"/>
      <c r="AG306" s="20"/>
      <c r="AH306" s="20"/>
      <c r="AI306" s="20"/>
      <c r="AJ306" s="20"/>
      <c r="AK306" s="20"/>
      <c r="AL306" s="20"/>
      <c r="AM306" s="20"/>
      <c r="AN306" s="20"/>
      <c r="AO306" s="20"/>
      <c r="AP306" s="20"/>
      <c r="AQ306" s="20"/>
      <c r="AR306" s="20"/>
      <c r="AS306" s="20"/>
      <c r="AT306" s="20"/>
      <c r="AU306" s="20"/>
      <c r="AV306" s="20"/>
      <c r="AW306" s="20"/>
      <c r="AX306" s="20"/>
      <c r="AY306" s="20"/>
      <c r="AZ306" s="20"/>
      <c r="BA306" s="20"/>
      <c r="BB306" s="20"/>
      <c r="BC306" s="20"/>
      <c r="BD306" s="20"/>
      <c r="BE306" s="20"/>
      <c r="BF306" s="20"/>
      <c r="BG306" s="20"/>
      <c r="BH306" s="20"/>
      <c r="BI306" s="20"/>
      <c r="BJ306" s="20"/>
      <c r="BK306" s="20"/>
      <c r="BL306" s="20"/>
      <c r="BM306" s="20"/>
      <c r="BN306" s="20"/>
      <c r="BO306" s="20"/>
      <c r="BP306" s="20"/>
      <c r="BQ306" s="44">
        <v>-1.3321337002260001</v>
      </c>
      <c r="BR306" s="44">
        <v>3.4571036984129999</v>
      </c>
      <c r="BS306" s="44"/>
      <c r="BT306" s="44"/>
      <c r="BU306" s="44"/>
      <c r="BV306" s="45"/>
      <c r="BW306" s="34"/>
      <c r="BZ306" s="25"/>
      <c r="CA306" s="25"/>
      <c r="CB306" s="25"/>
      <c r="CC306" s="25"/>
      <c r="CD306" s="25"/>
      <c r="CE306" s="25"/>
      <c r="CF306" s="25"/>
      <c r="CG306" s="25">
        <v>-1.3321337002260001</v>
      </c>
      <c r="CH306" s="25">
        <v>3.4571036984129999</v>
      </c>
      <c r="CI306" s="24"/>
      <c r="CJ306" s="24"/>
      <c r="DL306" s="25">
        <v>-1.3321337002260001</v>
      </c>
      <c r="DM306" s="25">
        <v>3.4571036984129999</v>
      </c>
      <c r="IC306" s="24"/>
      <c r="ID306" s="24"/>
      <c r="IE306" s="24"/>
      <c r="IF306" s="24"/>
      <c r="IG306" s="24"/>
      <c r="IH306" s="24"/>
      <c r="II306" s="24"/>
      <c r="IJ306" s="24"/>
      <c r="IK306" s="24"/>
      <c r="IL306" s="24"/>
      <c r="IM306" s="24"/>
      <c r="IN306" s="24"/>
      <c r="IO306" s="24"/>
      <c r="IP306" s="24"/>
      <c r="IQ306" s="24"/>
      <c r="IR306" s="24"/>
      <c r="IS306" s="24"/>
    </row>
    <row r="307" spans="1:253" x14ac:dyDescent="0.25">
      <c r="A307" s="20"/>
      <c r="B307" s="20"/>
      <c r="C307" s="20"/>
      <c r="D307" s="20"/>
      <c r="E307" s="20"/>
      <c r="F307" s="20"/>
      <c r="G307" s="20"/>
      <c r="H307" s="20"/>
      <c r="I307" s="20"/>
      <c r="J307" s="20"/>
      <c r="K307" s="20"/>
      <c r="L307" s="20"/>
      <c r="M307" s="20"/>
      <c r="N307" s="20"/>
      <c r="O307" s="20"/>
      <c r="P307" s="20"/>
      <c r="Q307" s="20"/>
      <c r="R307" s="20"/>
      <c r="S307" s="20"/>
      <c r="T307" s="20"/>
      <c r="U307" s="20"/>
      <c r="V307" s="20"/>
      <c r="W307" s="20"/>
      <c r="X307" s="20"/>
      <c r="Y307" s="20"/>
      <c r="Z307" s="20"/>
      <c r="AA307" s="20"/>
      <c r="AB307" s="20"/>
      <c r="AC307" s="20"/>
      <c r="AD307" s="20"/>
      <c r="AE307" s="20"/>
      <c r="AF307" s="20"/>
      <c r="AG307" s="20"/>
      <c r="AH307" s="20"/>
      <c r="AI307" s="20"/>
      <c r="AJ307" s="20"/>
      <c r="AK307" s="20"/>
      <c r="AL307" s="20"/>
      <c r="AM307" s="20"/>
      <c r="AN307" s="20"/>
      <c r="AO307" s="20"/>
      <c r="AP307" s="20"/>
      <c r="AQ307" s="20"/>
      <c r="AR307" s="20"/>
      <c r="AS307" s="20"/>
      <c r="AT307" s="20"/>
      <c r="AU307" s="20"/>
      <c r="AV307" s="20"/>
      <c r="AW307" s="20"/>
      <c r="AX307" s="20"/>
      <c r="AY307" s="20"/>
      <c r="AZ307" s="20"/>
      <c r="BA307" s="20"/>
      <c r="BB307" s="20"/>
      <c r="BC307" s="20"/>
      <c r="BD307" s="20"/>
      <c r="BE307" s="20"/>
      <c r="BF307" s="20"/>
      <c r="BG307" s="20"/>
      <c r="BH307" s="20"/>
      <c r="BI307" s="20"/>
      <c r="BJ307" s="20"/>
      <c r="BK307" s="20"/>
      <c r="BL307" s="20"/>
      <c r="BM307" s="20"/>
      <c r="BN307" s="20"/>
      <c r="BO307" s="20"/>
      <c r="BP307" s="20"/>
      <c r="BQ307" s="44">
        <v>-1.3154470009470001</v>
      </c>
      <c r="BR307" s="44">
        <v>3.5088612339580001</v>
      </c>
      <c r="BS307" s="44"/>
      <c r="BT307" s="44"/>
      <c r="BU307" s="44"/>
      <c r="BV307" s="45"/>
      <c r="BW307" s="34"/>
      <c r="BZ307" s="25"/>
      <c r="CA307" s="25"/>
      <c r="CB307" s="25"/>
      <c r="CC307" s="25"/>
      <c r="CD307" s="25"/>
      <c r="CE307" s="25"/>
      <c r="CF307" s="25"/>
      <c r="CG307" s="25">
        <v>-1.3154470009470001</v>
      </c>
      <c r="CH307" s="25">
        <v>3.5088612339580001</v>
      </c>
      <c r="CI307" s="24"/>
      <c r="CJ307" s="24"/>
      <c r="DL307" s="25">
        <v>-1.3154470009470001</v>
      </c>
      <c r="DM307" s="25">
        <v>3.5088612339580001</v>
      </c>
      <c r="IC307" s="24"/>
      <c r="ID307" s="24"/>
      <c r="IE307" s="24"/>
      <c r="IF307" s="24"/>
      <c r="IG307" s="24"/>
      <c r="IH307" s="24"/>
      <c r="II307" s="24"/>
      <c r="IJ307" s="24"/>
      <c r="IK307" s="24"/>
      <c r="IL307" s="24"/>
      <c r="IM307" s="24"/>
      <c r="IN307" s="24"/>
      <c r="IO307" s="24"/>
      <c r="IP307" s="24"/>
      <c r="IQ307" s="24"/>
      <c r="IR307" s="24"/>
      <c r="IS307" s="24"/>
    </row>
    <row r="308" spans="1:253" x14ac:dyDescent="0.25">
      <c r="A308" s="20"/>
      <c r="B308" s="20"/>
      <c r="C308" s="20"/>
      <c r="D308" s="20"/>
      <c r="E308" s="20"/>
      <c r="F308" s="20"/>
      <c r="G308" s="20"/>
      <c r="H308" s="20"/>
      <c r="I308" s="20"/>
      <c r="J308" s="20"/>
      <c r="K308" s="20"/>
      <c r="L308" s="20"/>
      <c r="M308" s="20"/>
      <c r="N308" s="20"/>
      <c r="O308" s="20"/>
      <c r="P308" s="20"/>
      <c r="Q308" s="20"/>
      <c r="R308" s="20"/>
      <c r="S308" s="20"/>
      <c r="T308" s="20"/>
      <c r="U308" s="20"/>
      <c r="V308" s="20"/>
      <c r="W308" s="20"/>
      <c r="X308" s="20"/>
      <c r="Y308" s="20"/>
      <c r="Z308" s="20"/>
      <c r="AA308" s="20"/>
      <c r="AB308" s="20"/>
      <c r="AC308" s="20"/>
      <c r="AD308" s="20"/>
      <c r="AE308" s="20"/>
      <c r="AF308" s="20"/>
      <c r="AG308" s="20"/>
      <c r="AH308" s="20"/>
      <c r="AI308" s="20"/>
      <c r="AJ308" s="20"/>
      <c r="AK308" s="20"/>
      <c r="AL308" s="20"/>
      <c r="AM308" s="20"/>
      <c r="AN308" s="20"/>
      <c r="AO308" s="20"/>
      <c r="AP308" s="20"/>
      <c r="AQ308" s="20"/>
      <c r="AR308" s="20"/>
      <c r="AS308" s="20"/>
      <c r="AT308" s="20"/>
      <c r="AU308" s="20"/>
      <c r="AV308" s="20"/>
      <c r="AW308" s="20"/>
      <c r="AX308" s="20"/>
      <c r="AY308" s="20"/>
      <c r="AZ308" s="20"/>
      <c r="BA308" s="20"/>
      <c r="BB308" s="20"/>
      <c r="BC308" s="20"/>
      <c r="BD308" s="20"/>
      <c r="BE308" s="20"/>
      <c r="BF308" s="20"/>
      <c r="BG308" s="20"/>
      <c r="BH308" s="20"/>
      <c r="BI308" s="20"/>
      <c r="BJ308" s="20"/>
      <c r="BK308" s="20"/>
      <c r="BL308" s="20"/>
      <c r="BM308" s="20"/>
      <c r="BN308" s="20"/>
      <c r="BO308" s="20"/>
      <c r="BP308" s="20"/>
      <c r="BQ308" s="44">
        <v>-1.298760301667</v>
      </c>
      <c r="BR308" s="44">
        <v>3.5621505072840001</v>
      </c>
      <c r="BS308" s="44"/>
      <c r="BT308" s="44"/>
      <c r="BU308" s="44"/>
      <c r="BV308" s="45"/>
      <c r="BW308" s="34"/>
      <c r="BZ308" s="25"/>
      <c r="CA308" s="25"/>
      <c r="CB308" s="25"/>
      <c r="CC308" s="25"/>
      <c r="CD308" s="25"/>
      <c r="CE308" s="25"/>
      <c r="CF308" s="25"/>
      <c r="CG308" s="25">
        <v>-1.298760301667</v>
      </c>
      <c r="CH308" s="25">
        <v>3.5621505072840001</v>
      </c>
      <c r="CI308" s="24"/>
      <c r="CJ308" s="24"/>
      <c r="DL308" s="25">
        <v>-1.298760301667</v>
      </c>
      <c r="DM308" s="25">
        <v>3.5621505072840001</v>
      </c>
      <c r="IC308" s="24"/>
      <c r="ID308" s="24"/>
      <c r="IE308" s="24"/>
      <c r="IF308" s="24"/>
      <c r="IG308" s="24"/>
      <c r="IH308" s="24"/>
      <c r="II308" s="24"/>
      <c r="IJ308" s="24"/>
      <c r="IK308" s="24"/>
      <c r="IL308" s="24"/>
      <c r="IM308" s="24"/>
      <c r="IN308" s="24"/>
      <c r="IO308" s="24"/>
      <c r="IP308" s="24"/>
      <c r="IQ308" s="24"/>
      <c r="IR308" s="24"/>
      <c r="IS308" s="24"/>
    </row>
    <row r="309" spans="1:253" x14ac:dyDescent="0.25">
      <c r="A309" s="20"/>
      <c r="B309" s="20"/>
      <c r="C309" s="20"/>
      <c r="D309" s="20"/>
      <c r="E309" s="20"/>
      <c r="F309" s="20"/>
      <c r="G309" s="20"/>
      <c r="H309" s="20"/>
      <c r="I309" s="20"/>
      <c r="J309" s="20"/>
      <c r="K309" s="20"/>
      <c r="L309" s="20"/>
      <c r="M309" s="20"/>
      <c r="N309" s="20"/>
      <c r="O309" s="20"/>
      <c r="P309" s="20"/>
      <c r="Q309" s="20"/>
      <c r="R309" s="20"/>
      <c r="S309" s="20"/>
      <c r="T309" s="20"/>
      <c r="U309" s="20"/>
      <c r="V309" s="20"/>
      <c r="W309" s="20"/>
      <c r="X309" s="20"/>
      <c r="Y309" s="20"/>
      <c r="Z309" s="20"/>
      <c r="AA309" s="20"/>
      <c r="AB309" s="20"/>
      <c r="AC309" s="20"/>
      <c r="AD309" s="20"/>
      <c r="AE309" s="20"/>
      <c r="AF309" s="20"/>
      <c r="AG309" s="20"/>
      <c r="AH309" s="20"/>
      <c r="AI309" s="20"/>
      <c r="AJ309" s="20"/>
      <c r="AK309" s="20"/>
      <c r="AL309" s="20"/>
      <c r="AM309" s="20"/>
      <c r="AN309" s="20"/>
      <c r="AO309" s="20"/>
      <c r="AP309" s="20"/>
      <c r="AQ309" s="20"/>
      <c r="AR309" s="20"/>
      <c r="AS309" s="20"/>
      <c r="AT309" s="20"/>
      <c r="AU309" s="20"/>
      <c r="AV309" s="20"/>
      <c r="AW309" s="20"/>
      <c r="AX309" s="20"/>
      <c r="AY309" s="20"/>
      <c r="AZ309" s="20"/>
      <c r="BA309" s="20"/>
      <c r="BB309" s="20"/>
      <c r="BC309" s="20"/>
      <c r="BD309" s="20"/>
      <c r="BE309" s="20"/>
      <c r="BF309" s="20"/>
      <c r="BG309" s="20"/>
      <c r="BH309" s="20"/>
      <c r="BI309" s="20"/>
      <c r="BJ309" s="20"/>
      <c r="BK309" s="20"/>
      <c r="BL309" s="20"/>
      <c r="BM309" s="20"/>
      <c r="BN309" s="20"/>
      <c r="BO309" s="20"/>
      <c r="BP309" s="20"/>
      <c r="BQ309" s="44">
        <v>-1.2820736023870001</v>
      </c>
      <c r="BR309" s="44">
        <v>3.6168871498200001</v>
      </c>
      <c r="BS309" s="44"/>
      <c r="BT309" s="44"/>
      <c r="BU309" s="44"/>
      <c r="BV309" s="45"/>
      <c r="BW309" s="34"/>
      <c r="BZ309" s="25"/>
      <c r="CA309" s="25"/>
      <c r="CB309" s="25"/>
      <c r="CC309" s="25"/>
      <c r="CD309" s="25"/>
      <c r="CE309" s="25"/>
      <c r="CF309" s="25"/>
      <c r="CG309" s="25">
        <v>-1.2820736023870001</v>
      </c>
      <c r="CH309" s="25">
        <v>3.6168871498200001</v>
      </c>
      <c r="CI309" s="24"/>
      <c r="CJ309" s="24"/>
      <c r="DL309" s="25">
        <v>-1.2820736023870001</v>
      </c>
      <c r="DM309" s="25">
        <v>3.6168871498200001</v>
      </c>
      <c r="IC309" s="24"/>
      <c r="ID309" s="24"/>
      <c r="IE309" s="24"/>
      <c r="IF309" s="24"/>
      <c r="IG309" s="24"/>
      <c r="IH309" s="24"/>
      <c r="II309" s="24"/>
      <c r="IJ309" s="24"/>
      <c r="IK309" s="24"/>
      <c r="IL309" s="24"/>
      <c r="IM309" s="24"/>
      <c r="IN309" s="24"/>
      <c r="IO309" s="24"/>
      <c r="IP309" s="24"/>
      <c r="IQ309" s="24"/>
      <c r="IR309" s="24"/>
      <c r="IS309" s="24"/>
    </row>
    <row r="310" spans="1:253" x14ac:dyDescent="0.25">
      <c r="A310" s="20"/>
      <c r="B310" s="20"/>
      <c r="C310" s="20"/>
      <c r="D310" s="20"/>
      <c r="E310" s="20"/>
      <c r="F310" s="20"/>
      <c r="G310" s="20"/>
      <c r="H310" s="20"/>
      <c r="I310" s="20"/>
      <c r="J310" s="20"/>
      <c r="K310" s="20"/>
      <c r="L310" s="20"/>
      <c r="M310" s="20"/>
      <c r="N310" s="20"/>
      <c r="O310" s="20"/>
      <c r="P310" s="20"/>
      <c r="Q310" s="20"/>
      <c r="R310" s="20"/>
      <c r="S310" s="20"/>
      <c r="T310" s="20"/>
      <c r="U310" s="20"/>
      <c r="V310" s="20"/>
      <c r="W310" s="20"/>
      <c r="X310" s="20"/>
      <c r="Y310" s="20"/>
      <c r="Z310" s="20"/>
      <c r="AA310" s="20"/>
      <c r="AB310" s="20"/>
      <c r="AC310" s="20"/>
      <c r="AD310" s="20"/>
      <c r="AE310" s="20"/>
      <c r="AF310" s="20"/>
      <c r="AG310" s="20"/>
      <c r="AH310" s="20"/>
      <c r="AI310" s="20"/>
      <c r="AJ310" s="20"/>
      <c r="AK310" s="20"/>
      <c r="AL310" s="20"/>
      <c r="AM310" s="20"/>
      <c r="AN310" s="20"/>
      <c r="AO310" s="20"/>
      <c r="AP310" s="20"/>
      <c r="AQ310" s="20"/>
      <c r="AR310" s="20"/>
      <c r="AS310" s="20"/>
      <c r="AT310" s="20"/>
      <c r="AU310" s="20"/>
      <c r="AV310" s="20"/>
      <c r="AW310" s="20"/>
      <c r="AX310" s="20"/>
      <c r="AY310" s="20"/>
      <c r="AZ310" s="20"/>
      <c r="BA310" s="20"/>
      <c r="BB310" s="20"/>
      <c r="BC310" s="20"/>
      <c r="BD310" s="20"/>
      <c r="BE310" s="20"/>
      <c r="BF310" s="20"/>
      <c r="BG310" s="20"/>
      <c r="BH310" s="20"/>
      <c r="BI310" s="20"/>
      <c r="BJ310" s="20"/>
      <c r="BK310" s="20"/>
      <c r="BL310" s="20"/>
      <c r="BM310" s="20"/>
      <c r="BN310" s="20"/>
      <c r="BO310" s="20"/>
      <c r="BP310" s="20"/>
      <c r="BQ310" s="44">
        <v>-1.265386903107</v>
      </c>
      <c r="BR310" s="44">
        <v>3.6725494025600001</v>
      </c>
      <c r="BS310" s="44"/>
      <c r="BT310" s="44"/>
      <c r="BU310" s="44"/>
      <c r="BV310" s="45"/>
      <c r="BW310" s="34"/>
      <c r="BZ310" s="25"/>
      <c r="CA310" s="25"/>
      <c r="CB310" s="25"/>
      <c r="CC310" s="25"/>
      <c r="CD310" s="25"/>
      <c r="CE310" s="25"/>
      <c r="CF310" s="25"/>
      <c r="CG310" s="25">
        <v>-1.265386903107</v>
      </c>
      <c r="CH310" s="25">
        <v>3.6725494025600001</v>
      </c>
      <c r="CI310" s="24"/>
      <c r="CJ310" s="24"/>
      <c r="DL310" s="25">
        <v>-1.265386903107</v>
      </c>
      <c r="DM310" s="25">
        <v>3.6725494025600001</v>
      </c>
      <c r="IC310" s="24"/>
      <c r="ID310" s="24"/>
      <c r="IE310" s="24"/>
      <c r="IF310" s="24"/>
      <c r="IG310" s="24"/>
      <c r="IH310" s="24"/>
      <c r="II310" s="24"/>
      <c r="IJ310" s="24"/>
      <c r="IK310" s="24"/>
      <c r="IL310" s="24"/>
      <c r="IM310" s="24"/>
      <c r="IN310" s="24"/>
      <c r="IO310" s="24"/>
      <c r="IP310" s="24"/>
      <c r="IQ310" s="24"/>
      <c r="IR310" s="24"/>
      <c r="IS310" s="24"/>
    </row>
    <row r="311" spans="1:253" x14ac:dyDescent="0.25">
      <c r="A311" s="20"/>
      <c r="B311" s="20"/>
      <c r="C311" s="20"/>
      <c r="D311" s="20"/>
      <c r="E311" s="20"/>
      <c r="F311" s="20"/>
      <c r="G311" s="20"/>
      <c r="H311" s="20"/>
      <c r="I311" s="20"/>
      <c r="J311" s="20"/>
      <c r="K311" s="20"/>
      <c r="L311" s="20"/>
      <c r="M311" s="20"/>
      <c r="N311" s="20"/>
      <c r="O311" s="20"/>
      <c r="P311" s="20"/>
      <c r="Q311" s="20"/>
      <c r="R311" s="20"/>
      <c r="S311" s="20"/>
      <c r="T311" s="20"/>
      <c r="U311" s="20"/>
      <c r="V311" s="20"/>
      <c r="W311" s="20"/>
      <c r="X311" s="20"/>
      <c r="Y311" s="20"/>
      <c r="Z311" s="20"/>
      <c r="AA311" s="20"/>
      <c r="AB311" s="20"/>
      <c r="AC311" s="20"/>
      <c r="AD311" s="20"/>
      <c r="AE311" s="20"/>
      <c r="AF311" s="20"/>
      <c r="AG311" s="20"/>
      <c r="AH311" s="20"/>
      <c r="AI311" s="20"/>
      <c r="AJ311" s="20"/>
      <c r="AK311" s="20"/>
      <c r="AL311" s="20"/>
      <c r="AM311" s="20"/>
      <c r="AN311" s="20"/>
      <c r="AO311" s="20"/>
      <c r="AP311" s="20"/>
      <c r="AQ311" s="20"/>
      <c r="AR311" s="20"/>
      <c r="AS311" s="20"/>
      <c r="AT311" s="20"/>
      <c r="AU311" s="20"/>
      <c r="AV311" s="20"/>
      <c r="AW311" s="20"/>
      <c r="AX311" s="20"/>
      <c r="AY311" s="20"/>
      <c r="AZ311" s="20"/>
      <c r="BA311" s="20"/>
      <c r="BB311" s="20"/>
      <c r="BC311" s="20"/>
      <c r="BD311" s="20"/>
      <c r="BE311" s="20"/>
      <c r="BF311" s="20"/>
      <c r="BG311" s="20"/>
      <c r="BH311" s="20"/>
      <c r="BI311" s="20"/>
      <c r="BJ311" s="20"/>
      <c r="BK311" s="20"/>
      <c r="BL311" s="20"/>
      <c r="BM311" s="20"/>
      <c r="BN311" s="20"/>
      <c r="BO311" s="20"/>
      <c r="BP311" s="20"/>
      <c r="BQ311" s="44">
        <v>-1.2487002038270001</v>
      </c>
      <c r="BR311" s="44">
        <v>3.7296825969670002</v>
      </c>
      <c r="BS311" s="44"/>
      <c r="BT311" s="44"/>
      <c r="BU311" s="44"/>
      <c r="BV311" s="45"/>
      <c r="BW311" s="34"/>
      <c r="BZ311" s="25"/>
      <c r="CA311" s="25"/>
      <c r="CB311" s="25"/>
      <c r="CC311" s="25"/>
      <c r="CD311" s="25"/>
      <c r="CE311" s="25"/>
      <c r="CF311" s="25"/>
      <c r="CG311" s="25">
        <v>-1.2487002038270001</v>
      </c>
      <c r="CH311" s="25">
        <v>3.7296825969670002</v>
      </c>
      <c r="CI311" s="24"/>
      <c r="CJ311" s="24"/>
      <c r="DL311" s="25">
        <v>-1.2487002038270001</v>
      </c>
      <c r="DM311" s="25">
        <v>3.7296825969670002</v>
      </c>
      <c r="IC311" s="24"/>
      <c r="ID311" s="24"/>
      <c r="IE311" s="24"/>
      <c r="IF311" s="24"/>
      <c r="IG311" s="24"/>
      <c r="IH311" s="24"/>
      <c r="II311" s="24"/>
      <c r="IJ311" s="24"/>
      <c r="IK311" s="24"/>
      <c r="IL311" s="24"/>
      <c r="IM311" s="24"/>
      <c r="IN311" s="24"/>
      <c r="IO311" s="24"/>
      <c r="IP311" s="24"/>
      <c r="IQ311" s="24"/>
      <c r="IR311" s="24"/>
      <c r="IS311" s="24"/>
    </row>
    <row r="312" spans="1:253" x14ac:dyDescent="0.25">
      <c r="A312" s="20"/>
      <c r="B312" s="20"/>
      <c r="C312" s="20"/>
      <c r="D312" s="20"/>
      <c r="E312" s="20"/>
      <c r="F312" s="20"/>
      <c r="G312" s="20"/>
      <c r="H312" s="20"/>
      <c r="I312" s="20"/>
      <c r="J312" s="20"/>
      <c r="K312" s="20"/>
      <c r="L312" s="20"/>
      <c r="M312" s="20"/>
      <c r="N312" s="20"/>
      <c r="O312" s="20"/>
      <c r="P312" s="20"/>
      <c r="Q312" s="20"/>
      <c r="R312" s="20"/>
      <c r="S312" s="20"/>
      <c r="T312" s="20"/>
      <c r="U312" s="20"/>
      <c r="V312" s="20"/>
      <c r="W312" s="20"/>
      <c r="X312" s="20"/>
      <c r="Y312" s="20"/>
      <c r="Z312" s="20"/>
      <c r="AA312" s="20"/>
      <c r="AB312" s="20"/>
      <c r="AC312" s="20"/>
      <c r="AD312" s="20"/>
      <c r="AE312" s="20"/>
      <c r="AF312" s="20"/>
      <c r="AG312" s="20"/>
      <c r="AH312" s="20"/>
      <c r="AI312" s="20"/>
      <c r="AJ312" s="20"/>
      <c r="AK312" s="20"/>
      <c r="AL312" s="20"/>
      <c r="AM312" s="20"/>
      <c r="AN312" s="20"/>
      <c r="AO312" s="20"/>
      <c r="AP312" s="20"/>
      <c r="AQ312" s="20"/>
      <c r="AR312" s="20"/>
      <c r="AS312" s="20"/>
      <c r="AT312" s="20"/>
      <c r="AU312" s="20"/>
      <c r="AV312" s="20"/>
      <c r="AW312" s="20"/>
      <c r="AX312" s="20"/>
      <c r="AY312" s="20"/>
      <c r="AZ312" s="20"/>
      <c r="BA312" s="20"/>
      <c r="BB312" s="20"/>
      <c r="BC312" s="20"/>
      <c r="BD312" s="20"/>
      <c r="BE312" s="20"/>
      <c r="BF312" s="20"/>
      <c r="BG312" s="20"/>
      <c r="BH312" s="20"/>
      <c r="BI312" s="20"/>
      <c r="BJ312" s="20"/>
      <c r="BK312" s="20"/>
      <c r="BL312" s="20"/>
      <c r="BM312" s="20"/>
      <c r="BN312" s="20"/>
      <c r="BO312" s="20"/>
      <c r="BP312" s="20"/>
      <c r="BQ312" s="44">
        <v>-1.2320135045480001</v>
      </c>
      <c r="BR312" s="44">
        <v>3.785573449138</v>
      </c>
      <c r="BS312" s="44"/>
      <c r="BT312" s="44"/>
      <c r="BU312" s="44"/>
      <c r="BV312" s="45"/>
      <c r="BW312" s="34"/>
      <c r="BZ312" s="25"/>
      <c r="CA312" s="25"/>
      <c r="CB312" s="25"/>
      <c r="CC312" s="25"/>
      <c r="CD312" s="25"/>
      <c r="CE312" s="25"/>
      <c r="CF312" s="25"/>
      <c r="CG312" s="25">
        <v>-1.2320135045480001</v>
      </c>
      <c r="CH312" s="25">
        <v>3.785573449138</v>
      </c>
      <c r="CI312" s="24"/>
      <c r="CJ312" s="24"/>
      <c r="DL312" s="25">
        <v>-1.2320135045480001</v>
      </c>
      <c r="DM312" s="25">
        <v>3.785573449138</v>
      </c>
      <c r="IC312" s="24"/>
      <c r="ID312" s="24"/>
      <c r="IE312" s="24"/>
      <c r="IF312" s="24"/>
      <c r="IG312" s="24"/>
      <c r="IH312" s="24"/>
      <c r="II312" s="24"/>
      <c r="IJ312" s="24"/>
      <c r="IK312" s="24"/>
      <c r="IL312" s="24"/>
      <c r="IM312" s="24"/>
      <c r="IN312" s="24"/>
      <c r="IO312" s="24"/>
      <c r="IP312" s="24"/>
      <c r="IQ312" s="24"/>
      <c r="IR312" s="24"/>
      <c r="IS312" s="24"/>
    </row>
    <row r="313" spans="1:253" x14ac:dyDescent="0.25">
      <c r="A313" s="20"/>
      <c r="B313" s="20"/>
      <c r="C313" s="20"/>
      <c r="D313" s="20"/>
      <c r="E313" s="20"/>
      <c r="F313" s="20"/>
      <c r="G313" s="20"/>
      <c r="H313" s="20"/>
      <c r="I313" s="20"/>
      <c r="J313" s="20"/>
      <c r="K313" s="20"/>
      <c r="L313" s="20"/>
      <c r="M313" s="20"/>
      <c r="N313" s="20"/>
      <c r="O313" s="20"/>
      <c r="P313" s="20"/>
      <c r="Q313" s="20"/>
      <c r="R313" s="20"/>
      <c r="S313" s="20"/>
      <c r="T313" s="20"/>
      <c r="U313" s="20"/>
      <c r="V313" s="20"/>
      <c r="W313" s="20"/>
      <c r="X313" s="20"/>
      <c r="Y313" s="20"/>
      <c r="Z313" s="20"/>
      <c r="AA313" s="20"/>
      <c r="AB313" s="20"/>
      <c r="AC313" s="20"/>
      <c r="AD313" s="20"/>
      <c r="AE313" s="20"/>
      <c r="AF313" s="20"/>
      <c r="AG313" s="20"/>
      <c r="AH313" s="20"/>
      <c r="AI313" s="20"/>
      <c r="AJ313" s="20"/>
      <c r="AK313" s="20"/>
      <c r="AL313" s="20"/>
      <c r="AM313" s="20"/>
      <c r="AN313" s="20"/>
      <c r="AO313" s="20"/>
      <c r="AP313" s="20"/>
      <c r="AQ313" s="20"/>
      <c r="AR313" s="20"/>
      <c r="AS313" s="20"/>
      <c r="AT313" s="20"/>
      <c r="AU313" s="20"/>
      <c r="AV313" s="20"/>
      <c r="AW313" s="20"/>
      <c r="AX313" s="20"/>
      <c r="AY313" s="20"/>
      <c r="AZ313" s="20"/>
      <c r="BA313" s="20"/>
      <c r="BB313" s="20"/>
      <c r="BC313" s="20"/>
      <c r="BD313" s="20"/>
      <c r="BE313" s="20"/>
      <c r="BF313" s="20"/>
      <c r="BG313" s="20"/>
      <c r="BH313" s="20"/>
      <c r="BI313" s="20"/>
      <c r="BJ313" s="20"/>
      <c r="BK313" s="20"/>
      <c r="BL313" s="20"/>
      <c r="BM313" s="20"/>
      <c r="BN313" s="20"/>
      <c r="BO313" s="20"/>
      <c r="BP313" s="20"/>
      <c r="BQ313" s="44">
        <v>-1.215326805268</v>
      </c>
      <c r="BR313" s="44">
        <v>3.8369961184429999</v>
      </c>
      <c r="BS313" s="44"/>
      <c r="BT313" s="44"/>
      <c r="BU313" s="44"/>
      <c r="BV313" s="45"/>
      <c r="BW313" s="34"/>
      <c r="BZ313" s="25"/>
      <c r="CA313" s="25"/>
      <c r="CB313" s="25"/>
      <c r="CC313" s="25"/>
      <c r="CD313" s="25"/>
      <c r="CE313" s="25"/>
      <c r="CF313" s="25"/>
      <c r="CG313" s="25">
        <v>-1.215326805268</v>
      </c>
      <c r="CH313" s="25">
        <v>3.8369961184429999</v>
      </c>
      <c r="CI313" s="24"/>
      <c r="CJ313" s="24"/>
      <c r="DL313" s="25">
        <v>-1.215326805268</v>
      </c>
      <c r="DM313" s="25">
        <v>3.8369961184429999</v>
      </c>
      <c r="IC313" s="24"/>
      <c r="ID313" s="24"/>
      <c r="IE313" s="24"/>
      <c r="IF313" s="24"/>
      <c r="IG313" s="24"/>
      <c r="IH313" s="24"/>
      <c r="II313" s="24"/>
      <c r="IJ313" s="24"/>
      <c r="IK313" s="24"/>
      <c r="IL313" s="24"/>
      <c r="IM313" s="24"/>
      <c r="IN313" s="24"/>
      <c r="IO313" s="24"/>
      <c r="IP313" s="24"/>
      <c r="IQ313" s="24"/>
      <c r="IR313" s="24"/>
      <c r="IS313" s="24"/>
    </row>
    <row r="314" spans="1:253" x14ac:dyDescent="0.25">
      <c r="A314" s="20"/>
      <c r="B314" s="20"/>
      <c r="C314" s="20"/>
      <c r="D314" s="20"/>
      <c r="E314" s="20"/>
      <c r="F314" s="20"/>
      <c r="G314" s="20"/>
      <c r="H314" s="20"/>
      <c r="I314" s="20"/>
      <c r="J314" s="20"/>
      <c r="K314" s="20"/>
      <c r="L314" s="20"/>
      <c r="M314" s="20"/>
      <c r="N314" s="20"/>
      <c r="O314" s="20"/>
      <c r="P314" s="20"/>
      <c r="Q314" s="20"/>
      <c r="R314" s="20"/>
      <c r="S314" s="20"/>
      <c r="T314" s="20"/>
      <c r="U314" s="20"/>
      <c r="V314" s="20"/>
      <c r="W314" s="20"/>
      <c r="X314" s="20"/>
      <c r="Y314" s="20"/>
      <c r="Z314" s="20"/>
      <c r="AA314" s="20"/>
      <c r="AB314" s="20"/>
      <c r="AC314" s="20"/>
      <c r="AD314" s="20"/>
      <c r="AE314" s="20"/>
      <c r="AF314" s="20"/>
      <c r="AG314" s="20"/>
      <c r="AH314" s="20"/>
      <c r="AI314" s="20"/>
      <c r="AJ314" s="20"/>
      <c r="AK314" s="20"/>
      <c r="AL314" s="20"/>
      <c r="AM314" s="20"/>
      <c r="AN314" s="20"/>
      <c r="AO314" s="20"/>
      <c r="AP314" s="20"/>
      <c r="AQ314" s="20"/>
      <c r="AR314" s="20"/>
      <c r="AS314" s="20"/>
      <c r="AT314" s="20"/>
      <c r="AU314" s="20"/>
      <c r="AV314" s="20"/>
      <c r="AW314" s="20"/>
      <c r="AX314" s="20"/>
      <c r="AY314" s="20"/>
      <c r="AZ314" s="20"/>
      <c r="BA314" s="20"/>
      <c r="BB314" s="20"/>
      <c r="BC314" s="20"/>
      <c r="BD314" s="20"/>
      <c r="BE314" s="20"/>
      <c r="BF314" s="20"/>
      <c r="BG314" s="20"/>
      <c r="BH314" s="20"/>
      <c r="BI314" s="20"/>
      <c r="BJ314" s="20"/>
      <c r="BK314" s="20"/>
      <c r="BL314" s="20"/>
      <c r="BM314" s="20"/>
      <c r="BN314" s="20"/>
      <c r="BO314" s="20"/>
      <c r="BP314" s="20"/>
      <c r="BQ314" s="44">
        <v>-1.1986401059880001</v>
      </c>
      <c r="BR314" s="44">
        <v>3.8819356783779999</v>
      </c>
      <c r="BS314" s="44"/>
      <c r="BT314" s="44"/>
      <c r="BU314" s="44"/>
      <c r="BV314" s="45"/>
      <c r="BW314" s="34"/>
      <c r="BZ314" s="25"/>
      <c r="CA314" s="25"/>
      <c r="CB314" s="25"/>
      <c r="CC314" s="25"/>
      <c r="CD314" s="25"/>
      <c r="CE314" s="25"/>
      <c r="CF314" s="25"/>
      <c r="CG314" s="25">
        <v>-1.1986401059880001</v>
      </c>
      <c r="CH314" s="25">
        <v>3.8819356783779999</v>
      </c>
      <c r="CI314" s="24"/>
      <c r="CJ314" s="24"/>
      <c r="DL314" s="25">
        <v>-1.1986401059880001</v>
      </c>
      <c r="DM314" s="25">
        <v>3.8819356783779999</v>
      </c>
      <c r="IC314" s="24"/>
      <c r="ID314" s="24"/>
      <c r="IE314" s="24"/>
      <c r="IF314" s="24"/>
      <c r="IG314" s="24"/>
      <c r="IH314" s="24"/>
      <c r="II314" s="24"/>
      <c r="IJ314" s="24"/>
      <c r="IK314" s="24"/>
      <c r="IL314" s="24"/>
      <c r="IM314" s="24"/>
      <c r="IN314" s="24"/>
      <c r="IO314" s="24"/>
      <c r="IP314" s="24"/>
      <c r="IQ314" s="24"/>
      <c r="IR314" s="24"/>
      <c r="IS314" s="24"/>
    </row>
    <row r="315" spans="1:253" x14ac:dyDescent="0.25">
      <c r="A315" s="20"/>
      <c r="B315" s="20"/>
      <c r="C315" s="20"/>
      <c r="D315" s="20"/>
      <c r="E315" s="20"/>
      <c r="F315" s="20"/>
      <c r="G315" s="20"/>
      <c r="H315" s="20"/>
      <c r="I315" s="20"/>
      <c r="J315" s="20"/>
      <c r="K315" s="20"/>
      <c r="L315" s="20"/>
      <c r="M315" s="20"/>
      <c r="N315" s="20"/>
      <c r="O315" s="20"/>
      <c r="P315" s="20"/>
      <c r="Q315" s="20"/>
      <c r="R315" s="20"/>
      <c r="S315" s="20"/>
      <c r="T315" s="20"/>
      <c r="U315" s="20"/>
      <c r="V315" s="20"/>
      <c r="W315" s="20"/>
      <c r="X315" s="20"/>
      <c r="Y315" s="20"/>
      <c r="Z315" s="20"/>
      <c r="AA315" s="20"/>
      <c r="AB315" s="20"/>
      <c r="AC315" s="20"/>
      <c r="AD315" s="20"/>
      <c r="AE315" s="20"/>
      <c r="AF315" s="20"/>
      <c r="AG315" s="20"/>
      <c r="AH315" s="20"/>
      <c r="AI315" s="20"/>
      <c r="AJ315" s="20"/>
      <c r="AK315" s="20"/>
      <c r="AL315" s="20"/>
      <c r="AM315" s="20"/>
      <c r="AN315" s="20"/>
      <c r="AO315" s="20"/>
      <c r="AP315" s="20"/>
      <c r="AQ315" s="20"/>
      <c r="AR315" s="20"/>
      <c r="AS315" s="20"/>
      <c r="AT315" s="20"/>
      <c r="AU315" s="20"/>
      <c r="AV315" s="20"/>
      <c r="AW315" s="20"/>
      <c r="AX315" s="20"/>
      <c r="AY315" s="20"/>
      <c r="AZ315" s="20"/>
      <c r="BA315" s="20"/>
      <c r="BB315" s="20"/>
      <c r="BC315" s="20"/>
      <c r="BD315" s="20"/>
      <c r="BE315" s="20"/>
      <c r="BF315" s="20"/>
      <c r="BG315" s="20"/>
      <c r="BH315" s="20"/>
      <c r="BI315" s="20"/>
      <c r="BJ315" s="20"/>
      <c r="BK315" s="20"/>
      <c r="BL315" s="20"/>
      <c r="BM315" s="20"/>
      <c r="BN315" s="20"/>
      <c r="BO315" s="20"/>
      <c r="BP315" s="20"/>
      <c r="BQ315" s="44">
        <v>-1.181953406708</v>
      </c>
      <c r="BR315" s="44">
        <v>3.9263898020319998</v>
      </c>
      <c r="BS315" s="44"/>
      <c r="BT315" s="44"/>
      <c r="BU315" s="44"/>
      <c r="BV315" s="45"/>
      <c r="BW315" s="34"/>
      <c r="BZ315" s="25"/>
      <c r="CA315" s="25"/>
      <c r="CB315" s="25"/>
      <c r="CC315" s="25"/>
      <c r="CD315" s="25"/>
      <c r="CE315" s="25"/>
      <c r="CF315" s="25"/>
      <c r="CG315" s="25">
        <v>-1.181953406708</v>
      </c>
      <c r="CH315" s="25">
        <v>3.9263898020319998</v>
      </c>
      <c r="CI315" s="24"/>
      <c r="CJ315" s="24"/>
      <c r="DL315" s="25">
        <v>-1.181953406708</v>
      </c>
      <c r="DM315" s="25">
        <v>3.9263898020319998</v>
      </c>
      <c r="IC315" s="24"/>
      <c r="ID315" s="24"/>
      <c r="IE315" s="24"/>
      <c r="IF315" s="24"/>
      <c r="IG315" s="24"/>
      <c r="IH315" s="24"/>
      <c r="II315" s="24"/>
      <c r="IJ315" s="24"/>
      <c r="IK315" s="24"/>
      <c r="IL315" s="24"/>
      <c r="IM315" s="24"/>
      <c r="IN315" s="24"/>
      <c r="IO315" s="24"/>
      <c r="IP315" s="24"/>
      <c r="IQ315" s="24"/>
      <c r="IR315" s="24"/>
      <c r="IS315" s="24"/>
    </row>
    <row r="316" spans="1:253" x14ac:dyDescent="0.25">
      <c r="A316" s="20"/>
      <c r="B316" s="20"/>
      <c r="C316" s="20"/>
      <c r="D316" s="20"/>
      <c r="E316" s="20"/>
      <c r="F316" s="20"/>
      <c r="G316" s="20"/>
      <c r="H316" s="20"/>
      <c r="I316" s="20"/>
      <c r="J316" s="20"/>
      <c r="K316" s="20"/>
      <c r="L316" s="20"/>
      <c r="M316" s="20"/>
      <c r="N316" s="20"/>
      <c r="O316" s="20"/>
      <c r="P316" s="20"/>
      <c r="Q316" s="20"/>
      <c r="R316" s="20"/>
      <c r="S316" s="20"/>
      <c r="T316" s="20"/>
      <c r="U316" s="20"/>
      <c r="V316" s="20"/>
      <c r="W316" s="20"/>
      <c r="X316" s="20"/>
      <c r="Y316" s="20"/>
      <c r="Z316" s="20"/>
      <c r="AA316" s="20"/>
      <c r="AB316" s="20"/>
      <c r="AC316" s="20"/>
      <c r="AD316" s="20"/>
      <c r="AE316" s="20"/>
      <c r="AF316" s="20"/>
      <c r="AG316" s="20"/>
      <c r="AH316" s="20"/>
      <c r="AI316" s="20"/>
      <c r="AJ316" s="20"/>
      <c r="AK316" s="20"/>
      <c r="AL316" s="20"/>
      <c r="AM316" s="20"/>
      <c r="AN316" s="20"/>
      <c r="AO316" s="20"/>
      <c r="AP316" s="20"/>
      <c r="AQ316" s="20"/>
      <c r="AR316" s="20"/>
      <c r="AS316" s="20"/>
      <c r="AT316" s="20"/>
      <c r="AU316" s="20"/>
      <c r="AV316" s="20"/>
      <c r="AW316" s="20"/>
      <c r="AX316" s="20"/>
      <c r="AY316" s="20"/>
      <c r="AZ316" s="20"/>
      <c r="BA316" s="20"/>
      <c r="BB316" s="20"/>
      <c r="BC316" s="20"/>
      <c r="BD316" s="20"/>
      <c r="BE316" s="20"/>
      <c r="BF316" s="20"/>
      <c r="BG316" s="20"/>
      <c r="BH316" s="20"/>
      <c r="BI316" s="20"/>
      <c r="BJ316" s="20"/>
      <c r="BK316" s="20"/>
      <c r="BL316" s="20"/>
      <c r="BM316" s="20"/>
      <c r="BN316" s="20"/>
      <c r="BO316" s="20"/>
      <c r="BP316" s="20"/>
      <c r="BQ316" s="44">
        <v>-1.165266707429</v>
      </c>
      <c r="BR316" s="44">
        <v>3.9649874422420002</v>
      </c>
      <c r="BS316" s="44"/>
      <c r="BT316" s="44"/>
      <c r="BU316" s="44"/>
      <c r="BV316" s="45"/>
      <c r="BW316" s="34"/>
      <c r="BZ316" s="25"/>
      <c r="CA316" s="25"/>
      <c r="CB316" s="25"/>
      <c r="CC316" s="25"/>
      <c r="CD316" s="25"/>
      <c r="CE316" s="25"/>
      <c r="CF316" s="25"/>
      <c r="CG316" s="25">
        <v>-1.165266707429</v>
      </c>
      <c r="CH316" s="25">
        <v>3.9649874422420002</v>
      </c>
      <c r="CI316" s="24"/>
      <c r="CJ316" s="24"/>
      <c r="DL316" s="25">
        <v>-1.165266707429</v>
      </c>
      <c r="DM316" s="25">
        <v>3.9649874422420002</v>
      </c>
      <c r="IC316" s="24"/>
      <c r="ID316" s="24"/>
      <c r="IE316" s="24"/>
      <c r="IF316" s="24"/>
      <c r="IG316" s="24"/>
      <c r="IH316" s="24"/>
      <c r="II316" s="24"/>
      <c r="IJ316" s="24"/>
      <c r="IK316" s="24"/>
      <c r="IL316" s="24"/>
      <c r="IM316" s="24"/>
      <c r="IN316" s="24"/>
      <c r="IO316" s="24"/>
      <c r="IP316" s="24"/>
      <c r="IQ316" s="24"/>
      <c r="IR316" s="24"/>
      <c r="IS316" s="24"/>
    </row>
    <row r="317" spans="1:253" x14ac:dyDescent="0.25">
      <c r="A317" s="20"/>
      <c r="B317" s="20"/>
      <c r="C317" s="20"/>
      <c r="D317" s="20"/>
      <c r="E317" s="20"/>
      <c r="F317" s="20"/>
      <c r="G317" s="20"/>
      <c r="H317" s="20"/>
      <c r="I317" s="20"/>
      <c r="J317" s="20"/>
      <c r="K317" s="20"/>
      <c r="L317" s="20"/>
      <c r="M317" s="20"/>
      <c r="N317" s="20"/>
      <c r="O317" s="20"/>
      <c r="P317" s="20"/>
      <c r="Q317" s="20"/>
      <c r="R317" s="20"/>
      <c r="S317" s="20"/>
      <c r="T317" s="20"/>
      <c r="U317" s="20"/>
      <c r="V317" s="20"/>
      <c r="W317" s="20"/>
      <c r="X317" s="20"/>
      <c r="Y317" s="20"/>
      <c r="Z317" s="20"/>
      <c r="AA317" s="20"/>
      <c r="AB317" s="20"/>
      <c r="AC317" s="20"/>
      <c r="AD317" s="20"/>
      <c r="AE317" s="20"/>
      <c r="AF317" s="20"/>
      <c r="AG317" s="20"/>
      <c r="AH317" s="20"/>
      <c r="AI317" s="20"/>
      <c r="AJ317" s="20"/>
      <c r="AK317" s="20"/>
      <c r="AL317" s="20"/>
      <c r="AM317" s="20"/>
      <c r="AN317" s="20"/>
      <c r="AO317" s="20"/>
      <c r="AP317" s="20"/>
      <c r="AQ317" s="20"/>
      <c r="AR317" s="20"/>
      <c r="AS317" s="20"/>
      <c r="AT317" s="20"/>
      <c r="AU317" s="20"/>
      <c r="AV317" s="20"/>
      <c r="AW317" s="20"/>
      <c r="AX317" s="20"/>
      <c r="AY317" s="20"/>
      <c r="AZ317" s="20"/>
      <c r="BA317" s="20"/>
      <c r="BB317" s="20"/>
      <c r="BC317" s="20"/>
      <c r="BD317" s="20"/>
      <c r="BE317" s="20"/>
      <c r="BF317" s="20"/>
      <c r="BG317" s="20"/>
      <c r="BH317" s="20"/>
      <c r="BI317" s="20"/>
      <c r="BJ317" s="20"/>
      <c r="BK317" s="20"/>
      <c r="BL317" s="20"/>
      <c r="BM317" s="20"/>
      <c r="BN317" s="20"/>
      <c r="BO317" s="20"/>
      <c r="BP317" s="20"/>
      <c r="BQ317" s="44">
        <v>-1.1485800081490001</v>
      </c>
      <c r="BR317" s="44">
        <v>4.0003648839819999</v>
      </c>
      <c r="BS317" s="44"/>
      <c r="BT317" s="44"/>
      <c r="BU317" s="44"/>
      <c r="BV317" s="45"/>
      <c r="BW317" s="34"/>
      <c r="BZ317" s="25"/>
      <c r="CA317" s="25"/>
      <c r="CB317" s="25"/>
      <c r="CC317" s="25"/>
      <c r="CD317" s="25"/>
      <c r="CE317" s="25"/>
      <c r="CF317" s="25"/>
      <c r="CG317" s="25">
        <v>-1.1485800081490001</v>
      </c>
      <c r="CH317" s="25">
        <v>4.0003648839819999</v>
      </c>
      <c r="CI317" s="24"/>
      <c r="CJ317" s="24"/>
      <c r="DL317" s="25">
        <v>-1.1485800081490001</v>
      </c>
      <c r="DM317" s="25">
        <v>4.0003648839819999</v>
      </c>
      <c r="IC317" s="24"/>
      <c r="ID317" s="24"/>
      <c r="IE317" s="24"/>
      <c r="IF317" s="24"/>
      <c r="IG317" s="24"/>
      <c r="IH317" s="24"/>
      <c r="II317" s="24"/>
      <c r="IJ317" s="24"/>
      <c r="IK317" s="24"/>
      <c r="IL317" s="24"/>
      <c r="IM317" s="24"/>
      <c r="IN317" s="24"/>
      <c r="IO317" s="24"/>
      <c r="IP317" s="24"/>
      <c r="IQ317" s="24"/>
      <c r="IR317" s="24"/>
      <c r="IS317" s="24"/>
    </row>
    <row r="318" spans="1:253" x14ac:dyDescent="0.25">
      <c r="A318" s="20"/>
      <c r="B318" s="20"/>
      <c r="C318" s="20"/>
      <c r="D318" s="20"/>
      <c r="E318" s="20"/>
      <c r="F318" s="20"/>
      <c r="G318" s="20"/>
      <c r="H318" s="20"/>
      <c r="I318" s="20"/>
      <c r="J318" s="20"/>
      <c r="K318" s="20"/>
      <c r="L318" s="20"/>
      <c r="M318" s="20"/>
      <c r="N318" s="20"/>
      <c r="O318" s="20"/>
      <c r="P318" s="20"/>
      <c r="Q318" s="20"/>
      <c r="R318" s="20"/>
      <c r="S318" s="20"/>
      <c r="T318" s="20"/>
      <c r="U318" s="20"/>
      <c r="V318" s="20"/>
      <c r="W318" s="20"/>
      <c r="X318" s="20"/>
      <c r="Y318" s="20"/>
      <c r="Z318" s="20"/>
      <c r="AA318" s="20"/>
      <c r="AB318" s="20"/>
      <c r="AC318" s="20"/>
      <c r="AD318" s="20"/>
      <c r="AE318" s="20"/>
      <c r="AF318" s="20"/>
      <c r="AG318" s="20"/>
      <c r="AH318" s="20"/>
      <c r="AI318" s="20"/>
      <c r="AJ318" s="20"/>
      <c r="AK318" s="20"/>
      <c r="AL318" s="20"/>
      <c r="AM318" s="20"/>
      <c r="AN318" s="20"/>
      <c r="AO318" s="20"/>
      <c r="AP318" s="20"/>
      <c r="AQ318" s="20"/>
      <c r="AR318" s="20"/>
      <c r="AS318" s="20"/>
      <c r="AT318" s="20"/>
      <c r="AU318" s="20"/>
      <c r="AV318" s="20"/>
      <c r="AW318" s="20"/>
      <c r="AX318" s="20"/>
      <c r="AY318" s="20"/>
      <c r="AZ318" s="20"/>
      <c r="BA318" s="20"/>
      <c r="BB318" s="20"/>
      <c r="BC318" s="20"/>
      <c r="BD318" s="20"/>
      <c r="BE318" s="20"/>
      <c r="BF318" s="20"/>
      <c r="BG318" s="20"/>
      <c r="BH318" s="20"/>
      <c r="BI318" s="20"/>
      <c r="BJ318" s="20"/>
      <c r="BK318" s="20"/>
      <c r="BL318" s="20"/>
      <c r="BM318" s="20"/>
      <c r="BN318" s="20"/>
      <c r="BO318" s="20"/>
      <c r="BP318" s="20"/>
      <c r="BQ318" s="44">
        <v>-1.131893308869</v>
      </c>
      <c r="BR318" s="44">
        <v>4.0301113984360004</v>
      </c>
      <c r="BS318" s="44"/>
      <c r="BT318" s="44"/>
      <c r="BU318" s="44"/>
      <c r="BV318" s="45"/>
      <c r="BW318" s="34"/>
      <c r="BZ318" s="25"/>
      <c r="CA318" s="25"/>
      <c r="CB318" s="25"/>
      <c r="CC318" s="25"/>
      <c r="CD318" s="25"/>
      <c r="CE318" s="25"/>
      <c r="CF318" s="25"/>
      <c r="CG318" s="25">
        <v>-1.131893308869</v>
      </c>
      <c r="CH318" s="25">
        <v>4.0301113984360004</v>
      </c>
      <c r="CI318" s="24"/>
      <c r="CJ318" s="24"/>
      <c r="DL318" s="25">
        <v>-1.131893308869</v>
      </c>
      <c r="DM318" s="25">
        <v>4.0301113984360004</v>
      </c>
      <c r="IC318" s="24"/>
      <c r="ID318" s="24"/>
      <c r="IE318" s="24"/>
      <c r="IF318" s="24"/>
      <c r="IG318" s="24"/>
      <c r="IH318" s="24"/>
      <c r="II318" s="24"/>
      <c r="IJ318" s="24"/>
      <c r="IK318" s="24"/>
      <c r="IL318" s="24"/>
      <c r="IM318" s="24"/>
      <c r="IN318" s="24"/>
      <c r="IO318" s="24"/>
      <c r="IP318" s="24"/>
      <c r="IQ318" s="24"/>
      <c r="IR318" s="24"/>
      <c r="IS318" s="24"/>
    </row>
    <row r="319" spans="1:253" x14ac:dyDescent="0.25">
      <c r="A319" s="20"/>
      <c r="B319" s="20"/>
      <c r="C319" s="20"/>
      <c r="D319" s="20"/>
      <c r="E319" s="20"/>
      <c r="F319" s="20"/>
      <c r="G319" s="20"/>
      <c r="H319" s="20"/>
      <c r="I319" s="20"/>
      <c r="J319" s="20"/>
      <c r="K319" s="20"/>
      <c r="L319" s="20"/>
      <c r="M319" s="20"/>
      <c r="N319" s="20"/>
      <c r="O319" s="20"/>
      <c r="P319" s="20"/>
      <c r="Q319" s="20"/>
      <c r="R319" s="20"/>
      <c r="S319" s="20"/>
      <c r="T319" s="20"/>
      <c r="U319" s="20"/>
      <c r="V319" s="20"/>
      <c r="W319" s="20"/>
      <c r="X319" s="20"/>
      <c r="Y319" s="20"/>
      <c r="Z319" s="20"/>
      <c r="AA319" s="20"/>
      <c r="AB319" s="20"/>
      <c r="AC319" s="20"/>
      <c r="AD319" s="20"/>
      <c r="AE319" s="20"/>
      <c r="AF319" s="20"/>
      <c r="AG319" s="20"/>
      <c r="AH319" s="20"/>
      <c r="AI319" s="20"/>
      <c r="AJ319" s="20"/>
      <c r="AK319" s="20"/>
      <c r="AL319" s="20"/>
      <c r="AM319" s="20"/>
      <c r="AN319" s="20"/>
      <c r="AO319" s="20"/>
      <c r="AP319" s="20"/>
      <c r="AQ319" s="20"/>
      <c r="AR319" s="20"/>
      <c r="AS319" s="20"/>
      <c r="AT319" s="20"/>
      <c r="AU319" s="20"/>
      <c r="AV319" s="20"/>
      <c r="AW319" s="20"/>
      <c r="AX319" s="20"/>
      <c r="AY319" s="20"/>
      <c r="AZ319" s="20"/>
      <c r="BA319" s="20"/>
      <c r="BB319" s="20"/>
      <c r="BC319" s="20"/>
      <c r="BD319" s="20"/>
      <c r="BE319" s="20"/>
      <c r="BF319" s="20"/>
      <c r="BG319" s="20"/>
      <c r="BH319" s="20"/>
      <c r="BI319" s="20"/>
      <c r="BJ319" s="20"/>
      <c r="BK319" s="20"/>
      <c r="BL319" s="20"/>
      <c r="BM319" s="20"/>
      <c r="BN319" s="20"/>
      <c r="BO319" s="20"/>
      <c r="BP319" s="20"/>
      <c r="BQ319" s="44">
        <v>-1.1152066095890001</v>
      </c>
      <c r="BR319" s="44">
        <v>4.057037430476</v>
      </c>
      <c r="BS319" s="44"/>
      <c r="BT319" s="44"/>
      <c r="BU319" s="44"/>
      <c r="BV319" s="45"/>
      <c r="BW319" s="34"/>
      <c r="BZ319" s="25"/>
      <c r="CA319" s="25"/>
      <c r="CB319" s="25"/>
      <c r="CC319" s="25"/>
      <c r="CD319" s="25"/>
      <c r="CE319" s="25"/>
      <c r="CF319" s="25"/>
      <c r="CG319" s="25">
        <v>-1.1152066095890001</v>
      </c>
      <c r="CH319" s="25">
        <v>4.057037430476</v>
      </c>
      <c r="CI319" s="24"/>
      <c r="CJ319" s="24"/>
      <c r="DL319" s="25">
        <v>-1.1152066095890001</v>
      </c>
      <c r="DM319" s="25">
        <v>4.057037430476</v>
      </c>
      <c r="IC319" s="24"/>
      <c r="ID319" s="24"/>
      <c r="IE319" s="24"/>
      <c r="IF319" s="24"/>
      <c r="IG319" s="24"/>
      <c r="IH319" s="24"/>
      <c r="II319" s="24"/>
      <c r="IJ319" s="24"/>
      <c r="IK319" s="24"/>
      <c r="IL319" s="24"/>
      <c r="IM319" s="24"/>
      <c r="IN319" s="24"/>
      <c r="IO319" s="24"/>
      <c r="IP319" s="24"/>
      <c r="IQ319" s="24"/>
      <c r="IR319" s="24"/>
      <c r="IS319" s="24"/>
    </row>
    <row r="320" spans="1:253" x14ac:dyDescent="0.25">
      <c r="A320" s="20"/>
      <c r="B320" s="20"/>
      <c r="C320" s="20"/>
      <c r="D320" s="20"/>
      <c r="E320" s="20"/>
      <c r="F320" s="20"/>
      <c r="G320" s="20"/>
      <c r="H320" s="20"/>
      <c r="I320" s="20"/>
      <c r="J320" s="20"/>
      <c r="K320" s="20"/>
      <c r="L320" s="20"/>
      <c r="M320" s="20"/>
      <c r="N320" s="20"/>
      <c r="O320" s="20"/>
      <c r="P320" s="20"/>
      <c r="Q320" s="20"/>
      <c r="R320" s="20"/>
      <c r="S320" s="20"/>
      <c r="T320" s="20"/>
      <c r="U320" s="20"/>
      <c r="V320" s="20"/>
      <c r="W320" s="20"/>
      <c r="X320" s="20"/>
      <c r="Y320" s="20"/>
      <c r="Z320" s="20"/>
      <c r="AA320" s="20"/>
      <c r="AB320" s="20"/>
      <c r="AC320" s="20"/>
      <c r="AD320" s="20"/>
      <c r="AE320" s="20"/>
      <c r="AF320" s="20"/>
      <c r="AG320" s="20"/>
      <c r="AH320" s="20"/>
      <c r="AI320" s="20"/>
      <c r="AJ320" s="20"/>
      <c r="AK320" s="20"/>
      <c r="AL320" s="20"/>
      <c r="AM320" s="20"/>
      <c r="AN320" s="20"/>
      <c r="AO320" s="20"/>
      <c r="AP320" s="20"/>
      <c r="AQ320" s="20"/>
      <c r="AR320" s="20"/>
      <c r="AS320" s="20"/>
      <c r="AT320" s="20"/>
      <c r="AU320" s="20"/>
      <c r="AV320" s="20"/>
      <c r="AW320" s="20"/>
      <c r="AX320" s="20"/>
      <c r="AY320" s="20"/>
      <c r="AZ320" s="20"/>
      <c r="BA320" s="20"/>
      <c r="BB320" s="20"/>
      <c r="BC320" s="20"/>
      <c r="BD320" s="20"/>
      <c r="BE320" s="20"/>
      <c r="BF320" s="20"/>
      <c r="BG320" s="20"/>
      <c r="BH320" s="20"/>
      <c r="BI320" s="20"/>
      <c r="BJ320" s="20"/>
      <c r="BK320" s="20"/>
      <c r="BL320" s="20"/>
      <c r="BM320" s="20"/>
      <c r="BN320" s="20"/>
      <c r="BO320" s="20"/>
      <c r="BP320" s="20"/>
      <c r="BQ320" s="44">
        <v>-1.098519910309</v>
      </c>
      <c r="BR320" s="44">
        <v>4.0826043945809998</v>
      </c>
      <c r="BS320" s="44"/>
      <c r="BT320" s="44"/>
      <c r="BU320" s="44"/>
      <c r="BV320" s="45"/>
      <c r="BW320" s="34"/>
      <c r="BZ320" s="25"/>
      <c r="CA320" s="25"/>
      <c r="CB320" s="25"/>
      <c r="CC320" s="25"/>
      <c r="CD320" s="25"/>
      <c r="CE320" s="25"/>
      <c r="CF320" s="25"/>
      <c r="CG320" s="25">
        <v>-1.098519910309</v>
      </c>
      <c r="CH320" s="25">
        <v>4.0826043945809998</v>
      </c>
      <c r="CI320" s="24"/>
      <c r="CJ320" s="24"/>
      <c r="DL320" s="25">
        <v>-1.098519910309</v>
      </c>
      <c r="DM320" s="25">
        <v>4.0826043945809998</v>
      </c>
      <c r="IC320" s="24"/>
      <c r="ID320" s="24"/>
      <c r="IE320" s="24"/>
      <c r="IF320" s="24"/>
      <c r="IG320" s="24"/>
      <c r="IH320" s="24"/>
      <c r="II320" s="24"/>
      <c r="IJ320" s="24"/>
      <c r="IK320" s="24"/>
      <c r="IL320" s="24"/>
      <c r="IM320" s="24"/>
      <c r="IN320" s="24"/>
      <c r="IO320" s="24"/>
      <c r="IP320" s="24"/>
      <c r="IQ320" s="24"/>
      <c r="IR320" s="24"/>
      <c r="IS320" s="24"/>
    </row>
    <row r="321" spans="1:253" x14ac:dyDescent="0.25">
      <c r="A321" s="20"/>
      <c r="B321" s="20"/>
      <c r="C321" s="20"/>
      <c r="D321" s="20"/>
      <c r="E321" s="20"/>
      <c r="F321" s="20"/>
      <c r="G321" s="20"/>
      <c r="H321" s="20"/>
      <c r="I321" s="20"/>
      <c r="J321" s="20"/>
      <c r="K321" s="20"/>
      <c r="L321" s="20"/>
      <c r="M321" s="20"/>
      <c r="N321" s="20"/>
      <c r="O321" s="20"/>
      <c r="P321" s="20"/>
      <c r="Q321" s="20"/>
      <c r="R321" s="20"/>
      <c r="S321" s="20"/>
      <c r="T321" s="20"/>
      <c r="U321" s="20"/>
      <c r="V321" s="20"/>
      <c r="W321" s="20"/>
      <c r="X321" s="20"/>
      <c r="Y321" s="20"/>
      <c r="Z321" s="20"/>
      <c r="AA321" s="20"/>
      <c r="AB321" s="20"/>
      <c r="AC321" s="20"/>
      <c r="AD321" s="20"/>
      <c r="AE321" s="20"/>
      <c r="AF321" s="20"/>
      <c r="AG321" s="20"/>
      <c r="AH321" s="20"/>
      <c r="AI321" s="20"/>
      <c r="AJ321" s="20"/>
      <c r="AK321" s="20"/>
      <c r="AL321" s="20"/>
      <c r="AM321" s="20"/>
      <c r="AN321" s="20"/>
      <c r="AO321" s="20"/>
      <c r="AP321" s="20"/>
      <c r="AQ321" s="20"/>
      <c r="AR321" s="20"/>
      <c r="AS321" s="20"/>
      <c r="AT321" s="20"/>
      <c r="AU321" s="20"/>
      <c r="AV321" s="20"/>
      <c r="AW321" s="20"/>
      <c r="AX321" s="20"/>
      <c r="AY321" s="20"/>
      <c r="AZ321" s="20"/>
      <c r="BA321" s="20"/>
      <c r="BB321" s="20"/>
      <c r="BC321" s="20"/>
      <c r="BD321" s="20"/>
      <c r="BE321" s="20"/>
      <c r="BF321" s="20"/>
      <c r="BG321" s="20"/>
      <c r="BH321" s="20"/>
      <c r="BI321" s="20"/>
      <c r="BJ321" s="20"/>
      <c r="BK321" s="20"/>
      <c r="BL321" s="20"/>
      <c r="BM321" s="20"/>
      <c r="BN321" s="20"/>
      <c r="BO321" s="20"/>
      <c r="BP321" s="20"/>
      <c r="BQ321" s="44">
        <v>-1.08183321103</v>
      </c>
      <c r="BR321" s="44">
        <v>4.1086153889150001</v>
      </c>
      <c r="BS321" s="44"/>
      <c r="BT321" s="44"/>
      <c r="BU321" s="44"/>
      <c r="BV321" s="45"/>
      <c r="BW321" s="34"/>
      <c r="BZ321" s="25"/>
      <c r="CA321" s="25"/>
      <c r="CB321" s="25"/>
      <c r="CC321" s="25"/>
      <c r="CD321" s="25"/>
      <c r="CE321" s="25"/>
      <c r="CF321" s="25"/>
      <c r="CG321" s="25">
        <v>-1.08183321103</v>
      </c>
      <c r="CH321" s="25">
        <v>4.1086153889150001</v>
      </c>
      <c r="CI321" s="24"/>
      <c r="CJ321" s="24"/>
      <c r="DL321" s="25">
        <v>-1.08183321103</v>
      </c>
      <c r="DM321" s="25">
        <v>4.1086153889150001</v>
      </c>
      <c r="IC321" s="24"/>
      <c r="ID321" s="24"/>
      <c r="IE321" s="24"/>
      <c r="IF321" s="24"/>
      <c r="IG321" s="24"/>
      <c r="IH321" s="24"/>
      <c r="II321" s="24"/>
      <c r="IJ321" s="24"/>
      <c r="IK321" s="24"/>
      <c r="IL321" s="24"/>
      <c r="IM321" s="24"/>
      <c r="IN321" s="24"/>
      <c r="IO321" s="24"/>
      <c r="IP321" s="24"/>
      <c r="IQ321" s="24"/>
      <c r="IR321" s="24"/>
      <c r="IS321" s="24"/>
    </row>
    <row r="322" spans="1:253" x14ac:dyDescent="0.25">
      <c r="A322" s="20"/>
      <c r="B322" s="20"/>
      <c r="C322" s="20"/>
      <c r="D322" s="20"/>
      <c r="E322" s="20"/>
      <c r="F322" s="20"/>
      <c r="G322" s="20"/>
      <c r="H322" s="20"/>
      <c r="I322" s="20"/>
      <c r="J322" s="20"/>
      <c r="K322" s="20"/>
      <c r="L322" s="20"/>
      <c r="M322" s="20"/>
      <c r="N322" s="20"/>
      <c r="O322" s="20"/>
      <c r="P322" s="20"/>
      <c r="Q322" s="20"/>
      <c r="R322" s="20"/>
      <c r="S322" s="20"/>
      <c r="T322" s="20"/>
      <c r="U322" s="20"/>
      <c r="V322" s="20"/>
      <c r="W322" s="20"/>
      <c r="X322" s="20"/>
      <c r="Y322" s="20"/>
      <c r="Z322" s="20"/>
      <c r="AA322" s="20"/>
      <c r="AB322" s="20"/>
      <c r="AC322" s="20"/>
      <c r="AD322" s="20"/>
      <c r="AE322" s="20"/>
      <c r="AF322" s="20"/>
      <c r="AG322" s="20"/>
      <c r="AH322" s="20"/>
      <c r="AI322" s="20"/>
      <c r="AJ322" s="20"/>
      <c r="AK322" s="20"/>
      <c r="AL322" s="20"/>
      <c r="AM322" s="20"/>
      <c r="AN322" s="20"/>
      <c r="AO322" s="20"/>
      <c r="AP322" s="20"/>
      <c r="AQ322" s="20"/>
      <c r="AR322" s="20"/>
      <c r="AS322" s="20"/>
      <c r="AT322" s="20"/>
      <c r="AU322" s="20"/>
      <c r="AV322" s="20"/>
      <c r="AW322" s="20"/>
      <c r="AX322" s="20"/>
      <c r="AY322" s="20"/>
      <c r="AZ322" s="20"/>
      <c r="BA322" s="20"/>
      <c r="BB322" s="20"/>
      <c r="BC322" s="20"/>
      <c r="BD322" s="20"/>
      <c r="BE322" s="20"/>
      <c r="BF322" s="20"/>
      <c r="BG322" s="20"/>
      <c r="BH322" s="20"/>
      <c r="BI322" s="20"/>
      <c r="BJ322" s="20"/>
      <c r="BK322" s="20"/>
      <c r="BL322" s="20"/>
      <c r="BM322" s="20"/>
      <c r="BN322" s="20"/>
      <c r="BO322" s="20"/>
      <c r="BP322" s="20"/>
      <c r="BQ322" s="44">
        <v>-1.0651465117500001</v>
      </c>
      <c r="BR322" s="44">
        <v>4.1346098846070003</v>
      </c>
      <c r="BS322" s="44"/>
      <c r="BT322" s="44"/>
      <c r="BU322" s="44"/>
      <c r="BV322" s="45"/>
      <c r="BW322" s="34"/>
      <c r="BZ322" s="25"/>
      <c r="CA322" s="25"/>
      <c r="CB322" s="25"/>
      <c r="CC322" s="25"/>
      <c r="CD322" s="25"/>
      <c r="CE322" s="25"/>
      <c r="CF322" s="25"/>
      <c r="CG322" s="25">
        <v>-1.0651465117500001</v>
      </c>
      <c r="CH322" s="25">
        <v>4.1346098846070003</v>
      </c>
      <c r="CI322" s="24"/>
      <c r="CJ322" s="24"/>
      <c r="DL322" s="25">
        <v>-1.0651465117500001</v>
      </c>
      <c r="DM322" s="25">
        <v>4.1346098846070003</v>
      </c>
      <c r="IC322" s="24"/>
      <c r="ID322" s="24"/>
      <c r="IE322" s="24"/>
      <c r="IF322" s="24"/>
      <c r="IG322" s="24"/>
      <c r="IH322" s="24"/>
      <c r="II322" s="24"/>
      <c r="IJ322" s="24"/>
      <c r="IK322" s="24"/>
      <c r="IL322" s="24"/>
      <c r="IM322" s="24"/>
      <c r="IN322" s="24"/>
      <c r="IO322" s="24"/>
      <c r="IP322" s="24"/>
      <c r="IQ322" s="24"/>
      <c r="IR322" s="24"/>
      <c r="IS322" s="24"/>
    </row>
    <row r="323" spans="1:253" x14ac:dyDescent="0.25">
      <c r="A323" s="20"/>
      <c r="B323" s="20"/>
      <c r="C323" s="20"/>
      <c r="D323" s="20"/>
      <c r="E323" s="20"/>
      <c r="F323" s="20"/>
      <c r="G323" s="20"/>
      <c r="H323" s="20"/>
      <c r="I323" s="20"/>
      <c r="J323" s="20"/>
      <c r="K323" s="20"/>
      <c r="L323" s="20"/>
      <c r="M323" s="20"/>
      <c r="N323" s="20"/>
      <c r="O323" s="20"/>
      <c r="P323" s="20"/>
      <c r="Q323" s="20"/>
      <c r="R323" s="20"/>
      <c r="S323" s="20"/>
      <c r="T323" s="20"/>
      <c r="U323" s="20"/>
      <c r="V323" s="20"/>
      <c r="W323" s="20"/>
      <c r="X323" s="20"/>
      <c r="Y323" s="20"/>
      <c r="Z323" s="20"/>
      <c r="AA323" s="20"/>
      <c r="AB323" s="20"/>
      <c r="AC323" s="20"/>
      <c r="AD323" s="20"/>
      <c r="AE323" s="20"/>
      <c r="AF323" s="20"/>
      <c r="AG323" s="20"/>
      <c r="AH323" s="20"/>
      <c r="AI323" s="20"/>
      <c r="AJ323" s="20"/>
      <c r="AK323" s="20"/>
      <c r="AL323" s="20"/>
      <c r="AM323" s="20"/>
      <c r="AN323" s="20"/>
      <c r="AO323" s="20"/>
      <c r="AP323" s="20"/>
      <c r="AQ323" s="20"/>
      <c r="AR323" s="20"/>
      <c r="AS323" s="20"/>
      <c r="AT323" s="20"/>
      <c r="AU323" s="20"/>
      <c r="AV323" s="20"/>
      <c r="AW323" s="20"/>
      <c r="AX323" s="20"/>
      <c r="AY323" s="20"/>
      <c r="AZ323" s="20"/>
      <c r="BA323" s="20"/>
      <c r="BB323" s="20"/>
      <c r="BC323" s="20"/>
      <c r="BD323" s="20"/>
      <c r="BE323" s="20"/>
      <c r="BF323" s="20"/>
      <c r="BG323" s="20"/>
      <c r="BH323" s="20"/>
      <c r="BI323" s="20"/>
      <c r="BJ323" s="20"/>
      <c r="BK323" s="20"/>
      <c r="BL323" s="20"/>
      <c r="BM323" s="20"/>
      <c r="BN323" s="20"/>
      <c r="BO323" s="20"/>
      <c r="BP323" s="20"/>
      <c r="BQ323" s="44">
        <v>-1.04845981247</v>
      </c>
      <c r="BR323" s="44">
        <v>4.160164036886</v>
      </c>
      <c r="BS323" s="44"/>
      <c r="BT323" s="44"/>
      <c r="BU323" s="44"/>
      <c r="BV323" s="45"/>
      <c r="BW323" s="34"/>
      <c r="BZ323" s="25"/>
      <c r="CA323" s="25"/>
      <c r="CB323" s="25"/>
      <c r="CC323" s="25"/>
      <c r="CD323" s="25"/>
      <c r="CE323" s="25"/>
      <c r="CF323" s="25"/>
      <c r="CG323" s="25">
        <v>-1.04845981247</v>
      </c>
      <c r="CH323" s="25">
        <v>4.160164036886</v>
      </c>
      <c r="CI323" s="24"/>
      <c r="CJ323" s="24"/>
      <c r="DL323" s="25">
        <v>-1.04845981247</v>
      </c>
      <c r="DM323" s="25">
        <v>4.160164036886</v>
      </c>
      <c r="IC323" s="24"/>
      <c r="ID323" s="24"/>
      <c r="IE323" s="24"/>
      <c r="IF323" s="24"/>
      <c r="IG323" s="24"/>
      <c r="IH323" s="24"/>
      <c r="II323" s="24"/>
      <c r="IJ323" s="24"/>
      <c r="IK323" s="24"/>
      <c r="IL323" s="24"/>
      <c r="IM323" s="24"/>
      <c r="IN323" s="24"/>
      <c r="IO323" s="24"/>
      <c r="IP323" s="24"/>
      <c r="IQ323" s="24"/>
      <c r="IR323" s="24"/>
      <c r="IS323" s="24"/>
    </row>
    <row r="324" spans="1:253" x14ac:dyDescent="0.25">
      <c r="A324" s="20"/>
      <c r="B324" s="20"/>
      <c r="C324" s="20"/>
      <c r="D324" s="20"/>
      <c r="E324" s="20"/>
      <c r="F324" s="20"/>
      <c r="G324" s="20"/>
      <c r="H324" s="20"/>
      <c r="I324" s="20"/>
      <c r="J324" s="20"/>
      <c r="K324" s="20"/>
      <c r="L324" s="20"/>
      <c r="M324" s="20"/>
      <c r="N324" s="20"/>
      <c r="O324" s="20"/>
      <c r="P324" s="20"/>
      <c r="Q324" s="20"/>
      <c r="R324" s="20"/>
      <c r="S324" s="20"/>
      <c r="T324" s="20"/>
      <c r="U324" s="20"/>
      <c r="V324" s="20"/>
      <c r="W324" s="20"/>
      <c r="X324" s="20"/>
      <c r="Y324" s="20"/>
      <c r="Z324" s="20"/>
      <c r="AA324" s="20"/>
      <c r="AB324" s="20"/>
      <c r="AC324" s="20"/>
      <c r="AD324" s="20"/>
      <c r="AE324" s="20"/>
      <c r="AF324" s="20"/>
      <c r="AG324" s="20"/>
      <c r="AH324" s="20"/>
      <c r="AI324" s="20"/>
      <c r="AJ324" s="20"/>
      <c r="AK324" s="20"/>
      <c r="AL324" s="20"/>
      <c r="AM324" s="20"/>
      <c r="AN324" s="20"/>
      <c r="AO324" s="20"/>
      <c r="AP324" s="20"/>
      <c r="AQ324" s="20"/>
      <c r="AR324" s="20"/>
      <c r="AS324" s="20"/>
      <c r="AT324" s="20"/>
      <c r="AU324" s="20"/>
      <c r="AV324" s="20"/>
      <c r="AW324" s="20"/>
      <c r="AX324" s="20"/>
      <c r="AY324" s="20"/>
      <c r="AZ324" s="20"/>
      <c r="BA324" s="20"/>
      <c r="BB324" s="20"/>
      <c r="BC324" s="20"/>
      <c r="BD324" s="20"/>
      <c r="BE324" s="20"/>
      <c r="BF324" s="20"/>
      <c r="BG324" s="20"/>
      <c r="BH324" s="20"/>
      <c r="BI324" s="20"/>
      <c r="BJ324" s="20"/>
      <c r="BK324" s="20"/>
      <c r="BL324" s="20"/>
      <c r="BM324" s="20"/>
      <c r="BN324" s="20"/>
      <c r="BO324" s="20"/>
      <c r="BP324" s="20"/>
      <c r="BQ324" s="44">
        <v>-1.0317731131900001</v>
      </c>
      <c r="BR324" s="44">
        <v>4.1856261021360002</v>
      </c>
      <c r="BS324" s="44"/>
      <c r="BT324" s="44"/>
      <c r="BU324" s="44"/>
      <c r="BV324" s="45"/>
      <c r="BW324" s="34"/>
      <c r="BZ324" s="25"/>
      <c r="CA324" s="25"/>
      <c r="CB324" s="25"/>
      <c r="CC324" s="25"/>
      <c r="CD324" s="25"/>
      <c r="CE324" s="25"/>
      <c r="CF324" s="25"/>
      <c r="CG324" s="25">
        <v>-1.0317731131900001</v>
      </c>
      <c r="CH324" s="25">
        <v>4.1856261021360002</v>
      </c>
      <c r="CI324" s="24"/>
      <c r="CJ324" s="24"/>
      <c r="DL324" s="25">
        <v>-1.0317731131900001</v>
      </c>
      <c r="DM324" s="25">
        <v>4.1856261021360002</v>
      </c>
      <c r="IC324" s="24"/>
      <c r="ID324" s="24"/>
      <c r="IE324" s="24"/>
      <c r="IF324" s="24"/>
      <c r="IG324" s="24"/>
      <c r="IH324" s="24"/>
      <c r="II324" s="24"/>
      <c r="IJ324" s="24"/>
      <c r="IK324" s="24"/>
      <c r="IL324" s="24"/>
      <c r="IM324" s="24"/>
      <c r="IN324" s="24"/>
      <c r="IO324" s="24"/>
      <c r="IP324" s="24"/>
      <c r="IQ324" s="24"/>
      <c r="IR324" s="24"/>
      <c r="IS324" s="24"/>
    </row>
    <row r="325" spans="1:253" x14ac:dyDescent="0.25">
      <c r="A325" s="20"/>
      <c r="B325" s="20"/>
      <c r="C325" s="20"/>
      <c r="D325" s="20"/>
      <c r="E325" s="20"/>
      <c r="F325" s="20"/>
      <c r="G325" s="20"/>
      <c r="H325" s="20"/>
      <c r="I325" s="20"/>
      <c r="J325" s="20"/>
      <c r="K325" s="20"/>
      <c r="L325" s="20"/>
      <c r="M325" s="20"/>
      <c r="N325" s="20"/>
      <c r="O325" s="20"/>
      <c r="P325" s="20"/>
      <c r="Q325" s="20"/>
      <c r="R325" s="20"/>
      <c r="S325" s="20"/>
      <c r="T325" s="20"/>
      <c r="U325" s="20"/>
      <c r="V325" s="20"/>
      <c r="W325" s="20"/>
      <c r="X325" s="20"/>
      <c r="Y325" s="20"/>
      <c r="Z325" s="20"/>
      <c r="AA325" s="20"/>
      <c r="AB325" s="20"/>
      <c r="AC325" s="20"/>
      <c r="AD325" s="20"/>
      <c r="AE325" s="20"/>
      <c r="AF325" s="20"/>
      <c r="AG325" s="20"/>
      <c r="AH325" s="20"/>
      <c r="AI325" s="20"/>
      <c r="AJ325" s="20"/>
      <c r="AK325" s="20"/>
      <c r="AL325" s="20"/>
      <c r="AM325" s="20"/>
      <c r="AN325" s="20"/>
      <c r="AO325" s="20"/>
      <c r="AP325" s="20"/>
      <c r="AQ325" s="20"/>
      <c r="AR325" s="20"/>
      <c r="AS325" s="20"/>
      <c r="AT325" s="20"/>
      <c r="AU325" s="20"/>
      <c r="AV325" s="20"/>
      <c r="AW325" s="20"/>
      <c r="AX325" s="20"/>
      <c r="AY325" s="20"/>
      <c r="AZ325" s="20"/>
      <c r="BA325" s="20"/>
      <c r="BB325" s="20"/>
      <c r="BC325" s="20"/>
      <c r="BD325" s="20"/>
      <c r="BE325" s="20"/>
      <c r="BF325" s="20"/>
      <c r="BG325" s="20"/>
      <c r="BH325" s="20"/>
      <c r="BI325" s="20"/>
      <c r="BJ325" s="20"/>
      <c r="BK325" s="20"/>
      <c r="BL325" s="20"/>
      <c r="BM325" s="20"/>
      <c r="BN325" s="20"/>
      <c r="BO325" s="20"/>
      <c r="BP325" s="20"/>
      <c r="BQ325" s="44">
        <v>-1.01508641391</v>
      </c>
      <c r="BR325" s="44">
        <v>4.2141309795159998</v>
      </c>
      <c r="BS325" s="44"/>
      <c r="BT325" s="44"/>
      <c r="BU325" s="44"/>
      <c r="BV325" s="45"/>
      <c r="BW325" s="34"/>
      <c r="BZ325" s="25"/>
      <c r="CA325" s="25"/>
      <c r="CB325" s="25"/>
      <c r="CC325" s="25"/>
      <c r="CD325" s="25"/>
      <c r="CE325" s="25"/>
      <c r="CF325" s="25"/>
      <c r="CG325" s="25">
        <v>-1.01508641391</v>
      </c>
      <c r="CH325" s="25">
        <v>4.2141309795159998</v>
      </c>
      <c r="CI325" s="24"/>
      <c r="CJ325" s="24"/>
      <c r="DL325" s="25">
        <v>-1.01508641391</v>
      </c>
      <c r="DM325" s="25">
        <v>4.2141309795159998</v>
      </c>
      <c r="IC325" s="24"/>
      <c r="ID325" s="24"/>
      <c r="IE325" s="24"/>
      <c r="IF325" s="24"/>
      <c r="IG325" s="24"/>
      <c r="IH325" s="24"/>
      <c r="II325" s="24"/>
      <c r="IJ325" s="24"/>
      <c r="IK325" s="24"/>
      <c r="IL325" s="24"/>
      <c r="IM325" s="24"/>
      <c r="IN325" s="24"/>
      <c r="IO325" s="24"/>
      <c r="IP325" s="24"/>
      <c r="IQ325" s="24"/>
      <c r="IR325" s="24"/>
      <c r="IS325" s="24"/>
    </row>
    <row r="326" spans="1:253" x14ac:dyDescent="0.25">
      <c r="A326" s="20"/>
      <c r="B326" s="20"/>
      <c r="C326" s="20"/>
      <c r="D326" s="20"/>
      <c r="E326" s="20"/>
      <c r="F326" s="20"/>
      <c r="G326" s="20"/>
      <c r="H326" s="20"/>
      <c r="I326" s="20"/>
      <c r="J326" s="20"/>
      <c r="K326" s="20"/>
      <c r="L326" s="20"/>
      <c r="M326" s="20"/>
      <c r="N326" s="20"/>
      <c r="O326" s="20"/>
      <c r="P326" s="20"/>
      <c r="Q326" s="20"/>
      <c r="R326" s="20"/>
      <c r="S326" s="20"/>
      <c r="T326" s="20"/>
      <c r="U326" s="20"/>
      <c r="V326" s="20"/>
      <c r="W326" s="20"/>
      <c r="X326" s="20"/>
      <c r="Y326" s="20"/>
      <c r="Z326" s="20"/>
      <c r="AA326" s="20"/>
      <c r="AB326" s="20"/>
      <c r="AC326" s="20"/>
      <c r="AD326" s="20"/>
      <c r="AE326" s="20"/>
      <c r="AF326" s="20"/>
      <c r="AG326" s="20"/>
      <c r="AH326" s="20"/>
      <c r="AI326" s="20"/>
      <c r="AJ326" s="20"/>
      <c r="AK326" s="20"/>
      <c r="AL326" s="20"/>
      <c r="AM326" s="20"/>
      <c r="AN326" s="20"/>
      <c r="AO326" s="20"/>
      <c r="AP326" s="20"/>
      <c r="AQ326" s="20"/>
      <c r="AR326" s="20"/>
      <c r="AS326" s="20"/>
      <c r="AT326" s="20"/>
      <c r="AU326" s="20"/>
      <c r="AV326" s="20"/>
      <c r="AW326" s="20"/>
      <c r="AX326" s="20"/>
      <c r="AY326" s="20"/>
      <c r="AZ326" s="20"/>
      <c r="BA326" s="20"/>
      <c r="BB326" s="20"/>
      <c r="BC326" s="20"/>
      <c r="BD326" s="20"/>
      <c r="BE326" s="20"/>
      <c r="BF326" s="20"/>
      <c r="BG326" s="20"/>
      <c r="BH326" s="20"/>
      <c r="BI326" s="20"/>
      <c r="BJ326" s="20"/>
      <c r="BK326" s="20"/>
      <c r="BL326" s="20"/>
      <c r="BM326" s="20"/>
      <c r="BN326" s="20"/>
      <c r="BO326" s="20"/>
      <c r="BP326" s="20"/>
      <c r="BQ326" s="44">
        <v>-0.99839971463059995</v>
      </c>
      <c r="BR326" s="44">
        <v>4.2445237083520002</v>
      </c>
      <c r="BS326" s="44"/>
      <c r="BT326" s="44"/>
      <c r="BU326" s="44"/>
      <c r="BV326" s="45"/>
      <c r="BW326" s="34"/>
      <c r="BZ326" s="25"/>
      <c r="CA326" s="25"/>
      <c r="CB326" s="25"/>
      <c r="CC326" s="25"/>
      <c r="CD326" s="25"/>
      <c r="CE326" s="25"/>
      <c r="CF326" s="25"/>
      <c r="CG326" s="25">
        <v>-0.99839971463059995</v>
      </c>
      <c r="CH326" s="25">
        <v>4.2445237083520002</v>
      </c>
      <c r="CI326" s="24"/>
      <c r="CJ326" s="24"/>
      <c r="DL326" s="25">
        <v>-0.99839971463059995</v>
      </c>
      <c r="DM326" s="25">
        <v>4.2445237083520002</v>
      </c>
      <c r="IC326" s="24"/>
      <c r="ID326" s="24"/>
      <c r="IE326" s="24"/>
      <c r="IF326" s="24"/>
      <c r="IG326" s="24"/>
      <c r="IH326" s="24"/>
      <c r="II326" s="24"/>
      <c r="IJ326" s="24"/>
      <c r="IK326" s="24"/>
      <c r="IL326" s="24"/>
      <c r="IM326" s="24"/>
      <c r="IN326" s="24"/>
      <c r="IO326" s="24"/>
      <c r="IP326" s="24"/>
      <c r="IQ326" s="24"/>
      <c r="IR326" s="24"/>
      <c r="IS326" s="24"/>
    </row>
    <row r="327" spans="1:253" x14ac:dyDescent="0.25">
      <c r="A327" s="20"/>
      <c r="B327" s="20"/>
      <c r="C327" s="20"/>
      <c r="D327" s="20"/>
      <c r="E327" s="20"/>
      <c r="F327" s="20"/>
      <c r="G327" s="20"/>
      <c r="H327" s="20"/>
      <c r="I327" s="20"/>
      <c r="J327" s="20"/>
      <c r="K327" s="20"/>
      <c r="L327" s="20"/>
      <c r="M327" s="20"/>
      <c r="N327" s="20"/>
      <c r="O327" s="20"/>
      <c r="P327" s="20"/>
      <c r="Q327" s="20"/>
      <c r="R327" s="20"/>
      <c r="S327" s="20"/>
      <c r="T327" s="20"/>
      <c r="U327" s="20"/>
      <c r="V327" s="20"/>
      <c r="W327" s="20"/>
      <c r="X327" s="20"/>
      <c r="Y327" s="20"/>
      <c r="Z327" s="20"/>
      <c r="AA327" s="20"/>
      <c r="AB327" s="20"/>
      <c r="AC327" s="20"/>
      <c r="AD327" s="20"/>
      <c r="AE327" s="20"/>
      <c r="AF327" s="20"/>
      <c r="AG327" s="20"/>
      <c r="AH327" s="20"/>
      <c r="AI327" s="20"/>
      <c r="AJ327" s="20"/>
      <c r="AK327" s="20"/>
      <c r="AL327" s="20"/>
      <c r="AM327" s="20"/>
      <c r="AN327" s="20"/>
      <c r="AO327" s="20"/>
      <c r="AP327" s="20"/>
      <c r="AQ327" s="20"/>
      <c r="AR327" s="20"/>
      <c r="AS327" s="20"/>
      <c r="AT327" s="20"/>
      <c r="AU327" s="20"/>
      <c r="AV327" s="20"/>
      <c r="AW327" s="20"/>
      <c r="AX327" s="20"/>
      <c r="AY327" s="20"/>
      <c r="AZ327" s="20"/>
      <c r="BA327" s="20"/>
      <c r="BB327" s="20"/>
      <c r="BC327" s="20"/>
      <c r="BD327" s="20"/>
      <c r="BE327" s="20"/>
      <c r="BF327" s="20"/>
      <c r="BG327" s="20"/>
      <c r="BH327" s="20"/>
      <c r="BI327" s="20"/>
      <c r="BJ327" s="20"/>
      <c r="BK327" s="20"/>
      <c r="BL327" s="20"/>
      <c r="BM327" s="20"/>
      <c r="BN327" s="20"/>
      <c r="BO327" s="20"/>
      <c r="BP327" s="20"/>
      <c r="BQ327" s="44">
        <v>-0.98171301535080002</v>
      </c>
      <c r="BR327" s="44">
        <v>4.2710609249360001</v>
      </c>
      <c r="BS327" s="44"/>
      <c r="BT327" s="44"/>
      <c r="BU327" s="44"/>
      <c r="BV327" s="45"/>
      <c r="BW327" s="34"/>
      <c r="BZ327" s="25"/>
      <c r="CA327" s="25"/>
      <c r="CB327" s="25"/>
      <c r="CC327" s="25"/>
      <c r="CD327" s="25"/>
      <c r="CE327" s="25"/>
      <c r="CF327" s="25"/>
      <c r="CG327" s="25">
        <v>-0.98171301535080002</v>
      </c>
      <c r="CH327" s="25">
        <v>4.2710609249360001</v>
      </c>
      <c r="CI327" s="24"/>
      <c r="CJ327" s="24"/>
      <c r="DL327" s="25">
        <v>-0.98171301535080002</v>
      </c>
      <c r="DM327" s="25">
        <v>4.2710609249360001</v>
      </c>
      <c r="IC327" s="24"/>
      <c r="ID327" s="24"/>
      <c r="IE327" s="24"/>
      <c r="IF327" s="24"/>
      <c r="IG327" s="24"/>
      <c r="IH327" s="24"/>
      <c r="II327" s="24"/>
      <c r="IJ327" s="24"/>
      <c r="IK327" s="24"/>
      <c r="IL327" s="24"/>
      <c r="IM327" s="24"/>
      <c r="IN327" s="24"/>
      <c r="IO327" s="24"/>
      <c r="IP327" s="24"/>
      <c r="IQ327" s="24"/>
      <c r="IR327" s="24"/>
      <c r="IS327" s="24"/>
    </row>
    <row r="328" spans="1:253" x14ac:dyDescent="0.25">
      <c r="A328" s="20"/>
      <c r="B328" s="20"/>
      <c r="C328" s="20"/>
      <c r="D328" s="20"/>
      <c r="E328" s="20"/>
      <c r="F328" s="20"/>
      <c r="G328" s="20"/>
      <c r="H328" s="20"/>
      <c r="I328" s="20"/>
      <c r="J328" s="20"/>
      <c r="K328" s="20"/>
      <c r="L328" s="20"/>
      <c r="M328" s="20"/>
      <c r="N328" s="20"/>
      <c r="O328" s="20"/>
      <c r="P328" s="20"/>
      <c r="Q328" s="20"/>
      <c r="R328" s="20"/>
      <c r="S328" s="20"/>
      <c r="T328" s="20"/>
      <c r="U328" s="20"/>
      <c r="V328" s="20"/>
      <c r="W328" s="20"/>
      <c r="X328" s="20"/>
      <c r="Y328" s="20"/>
      <c r="Z328" s="20"/>
      <c r="AA328" s="20"/>
      <c r="AB328" s="20"/>
      <c r="AC328" s="20"/>
      <c r="AD328" s="20"/>
      <c r="AE328" s="20"/>
      <c r="AF328" s="20"/>
      <c r="AG328" s="20"/>
      <c r="AH328" s="20"/>
      <c r="AI328" s="20"/>
      <c r="AJ328" s="20"/>
      <c r="AK328" s="20"/>
      <c r="AL328" s="20"/>
      <c r="AM328" s="20"/>
      <c r="AN328" s="20"/>
      <c r="AO328" s="20"/>
      <c r="AP328" s="20"/>
      <c r="AQ328" s="20"/>
      <c r="AR328" s="20"/>
      <c r="AS328" s="20"/>
      <c r="AT328" s="20"/>
      <c r="AU328" s="20"/>
      <c r="AV328" s="20"/>
      <c r="AW328" s="20"/>
      <c r="AX328" s="20"/>
      <c r="AY328" s="20"/>
      <c r="AZ328" s="20"/>
      <c r="BA328" s="20"/>
      <c r="BB328" s="20"/>
      <c r="BC328" s="20"/>
      <c r="BD328" s="20"/>
      <c r="BE328" s="20"/>
      <c r="BF328" s="20"/>
      <c r="BG328" s="20"/>
      <c r="BH328" s="20"/>
      <c r="BI328" s="20"/>
      <c r="BJ328" s="20"/>
      <c r="BK328" s="20"/>
      <c r="BL328" s="20"/>
      <c r="BM328" s="20"/>
      <c r="BN328" s="20"/>
      <c r="BO328" s="20"/>
      <c r="BP328" s="20"/>
      <c r="BQ328" s="44">
        <v>-0.96502631607099998</v>
      </c>
      <c r="BR328" s="44">
        <v>4.2972493430909999</v>
      </c>
      <c r="BS328" s="44"/>
      <c r="BT328" s="44"/>
      <c r="BU328" s="44"/>
      <c r="BV328" s="45"/>
      <c r="BW328" s="34"/>
      <c r="BZ328" s="25"/>
      <c r="CA328" s="25"/>
      <c r="CB328" s="25"/>
      <c r="CC328" s="25"/>
      <c r="CD328" s="25"/>
      <c r="CE328" s="25"/>
      <c r="CF328" s="25"/>
      <c r="CG328" s="25">
        <v>-0.96502631607099998</v>
      </c>
      <c r="CH328" s="25">
        <v>4.2972493430909999</v>
      </c>
      <c r="CI328" s="24"/>
      <c r="CJ328" s="24"/>
      <c r="DL328" s="25">
        <v>-0.96502631607099998</v>
      </c>
      <c r="DM328" s="25">
        <v>4.2972493430909999</v>
      </c>
      <c r="IC328" s="24"/>
      <c r="ID328" s="24"/>
      <c r="IE328" s="24"/>
      <c r="IF328" s="24"/>
      <c r="IG328" s="24"/>
      <c r="IH328" s="24"/>
      <c r="II328" s="24"/>
      <c r="IJ328" s="24"/>
      <c r="IK328" s="24"/>
      <c r="IL328" s="24"/>
      <c r="IM328" s="24"/>
      <c r="IN328" s="24"/>
      <c r="IO328" s="24"/>
    </row>
    <row r="329" spans="1:253" x14ac:dyDescent="0.25">
      <c r="A329" s="20"/>
      <c r="B329" s="20"/>
      <c r="C329" s="20"/>
      <c r="D329" s="20"/>
      <c r="E329" s="20"/>
      <c r="F329" s="20"/>
      <c r="G329" s="20"/>
      <c r="H329" s="20"/>
      <c r="I329" s="20"/>
      <c r="J329" s="20"/>
      <c r="K329" s="20"/>
      <c r="L329" s="20"/>
      <c r="M329" s="20"/>
      <c r="N329" s="20"/>
      <c r="O329" s="20"/>
      <c r="P329" s="20"/>
      <c r="Q329" s="20"/>
      <c r="R329" s="20"/>
      <c r="S329" s="20"/>
      <c r="T329" s="20"/>
      <c r="U329" s="20"/>
      <c r="V329" s="20"/>
      <c r="W329" s="20"/>
      <c r="X329" s="20"/>
      <c r="Y329" s="20"/>
      <c r="Z329" s="20"/>
      <c r="AA329" s="20"/>
      <c r="AB329" s="20"/>
      <c r="AC329" s="20"/>
      <c r="AD329" s="20"/>
      <c r="AE329" s="20"/>
      <c r="AF329" s="20"/>
      <c r="AG329" s="20"/>
      <c r="AH329" s="20"/>
      <c r="AI329" s="20"/>
      <c r="AJ329" s="20"/>
      <c r="AK329" s="20"/>
      <c r="AL329" s="20"/>
      <c r="AM329" s="20"/>
      <c r="AN329" s="20"/>
      <c r="AO329" s="20"/>
      <c r="AP329" s="20"/>
      <c r="AQ329" s="20"/>
      <c r="AR329" s="20"/>
      <c r="AS329" s="20"/>
      <c r="AT329" s="20"/>
      <c r="AU329" s="20"/>
      <c r="AV329" s="20"/>
      <c r="AW329" s="20"/>
      <c r="AX329" s="20"/>
      <c r="AY329" s="20"/>
      <c r="AZ329" s="20"/>
      <c r="BA329" s="20"/>
      <c r="BB329" s="20"/>
      <c r="BC329" s="20"/>
      <c r="BD329" s="20"/>
      <c r="BE329" s="20"/>
      <c r="BF329" s="20"/>
      <c r="BG329" s="20"/>
      <c r="BH329" s="20"/>
      <c r="BI329" s="20"/>
      <c r="BJ329" s="20"/>
      <c r="BK329" s="20"/>
      <c r="BL329" s="20"/>
      <c r="BM329" s="20"/>
      <c r="BN329" s="20"/>
      <c r="BO329" s="20"/>
      <c r="BP329" s="20"/>
      <c r="BQ329" s="44">
        <v>-0.94833961679120005</v>
      </c>
      <c r="BR329" s="44">
        <v>4.3242999860989997</v>
      </c>
      <c r="BS329" s="44"/>
      <c r="BT329" s="44"/>
      <c r="BU329" s="44"/>
      <c r="BV329" s="45"/>
      <c r="BW329" s="34"/>
      <c r="BZ329" s="25"/>
      <c r="CA329" s="25"/>
      <c r="CB329" s="25"/>
      <c r="CC329" s="25"/>
      <c r="CD329" s="25"/>
      <c r="CE329" s="25"/>
      <c r="CF329" s="25"/>
      <c r="CG329" s="25">
        <v>-0.94833961679120005</v>
      </c>
      <c r="CH329" s="25">
        <v>4.3242999860989997</v>
      </c>
      <c r="CI329" s="24"/>
      <c r="CJ329" s="24"/>
      <c r="DL329" s="25">
        <v>-0.94833961679120005</v>
      </c>
      <c r="DM329" s="25">
        <v>4.3242999860989997</v>
      </c>
      <c r="IJ329" s="24"/>
      <c r="IK329" s="24"/>
      <c r="IL329" s="24"/>
      <c r="IM329" s="24"/>
    </row>
    <row r="330" spans="1:253" x14ac:dyDescent="0.25">
      <c r="A330" s="20"/>
      <c r="B330" s="20"/>
      <c r="C330" s="20"/>
      <c r="D330" s="20"/>
      <c r="E330" s="20"/>
      <c r="F330" s="20"/>
      <c r="G330" s="20"/>
      <c r="H330" s="20"/>
      <c r="I330" s="20"/>
      <c r="J330" s="20"/>
      <c r="K330" s="20"/>
      <c r="L330" s="20"/>
      <c r="M330" s="20"/>
      <c r="N330" s="20"/>
      <c r="O330" s="20"/>
      <c r="P330" s="20"/>
      <c r="Q330" s="20"/>
      <c r="R330" s="20"/>
      <c r="S330" s="20"/>
      <c r="T330" s="20"/>
      <c r="U330" s="20"/>
      <c r="V330" s="20"/>
      <c r="W330" s="20"/>
      <c r="X330" s="20"/>
      <c r="Y330" s="20"/>
      <c r="Z330" s="20"/>
      <c r="AA330" s="20"/>
      <c r="AB330" s="20"/>
      <c r="AC330" s="20"/>
      <c r="AD330" s="20"/>
      <c r="AE330" s="20"/>
      <c r="AF330" s="20"/>
      <c r="AG330" s="20"/>
      <c r="AH330" s="20"/>
      <c r="AI330" s="20"/>
      <c r="AJ330" s="20"/>
      <c r="AK330" s="20"/>
      <c r="AL330" s="20"/>
      <c r="AM330" s="20"/>
      <c r="AN330" s="20"/>
      <c r="AO330" s="20"/>
      <c r="AP330" s="20"/>
      <c r="AQ330" s="20"/>
      <c r="AR330" s="20"/>
      <c r="AS330" s="20"/>
      <c r="AT330" s="20"/>
      <c r="AU330" s="20"/>
      <c r="AV330" s="20"/>
      <c r="AW330" s="20"/>
      <c r="AX330" s="20"/>
      <c r="AY330" s="20"/>
      <c r="AZ330" s="20"/>
      <c r="BA330" s="20"/>
      <c r="BB330" s="20"/>
      <c r="BC330" s="20"/>
      <c r="BD330" s="20"/>
      <c r="BE330" s="20"/>
      <c r="BF330" s="20"/>
      <c r="BG330" s="20"/>
      <c r="BH330" s="20"/>
      <c r="BI330" s="20"/>
      <c r="BJ330" s="20"/>
      <c r="BK330" s="20"/>
      <c r="BL330" s="20"/>
      <c r="BM330" s="20"/>
      <c r="BN330" s="20"/>
      <c r="BO330" s="20"/>
      <c r="BP330" s="20"/>
      <c r="BQ330" s="44">
        <v>-0.9316529175114</v>
      </c>
      <c r="BR330" s="44">
        <v>4.3497548342090004</v>
      </c>
      <c r="BS330" s="44"/>
      <c r="BT330" s="44"/>
      <c r="BU330" s="44"/>
      <c r="BV330" s="45"/>
      <c r="BW330" s="34"/>
      <c r="BZ330" s="25"/>
      <c r="CA330" s="25"/>
      <c r="CB330" s="25"/>
      <c r="CC330" s="25"/>
      <c r="CD330" s="25"/>
      <c r="CE330" s="25"/>
      <c r="CF330" s="25"/>
      <c r="CG330" s="25">
        <v>-0.9316529175114</v>
      </c>
      <c r="CH330" s="25">
        <v>4.3497548342090004</v>
      </c>
      <c r="CI330" s="24"/>
      <c r="CJ330" s="24"/>
      <c r="DL330" s="25">
        <v>-0.9316529175114</v>
      </c>
      <c r="DM330" s="25">
        <v>4.3497548342090004</v>
      </c>
      <c r="IJ330" s="24"/>
      <c r="IK330" s="24"/>
      <c r="IL330" s="24"/>
      <c r="IM330" s="24"/>
    </row>
    <row r="331" spans="1:253" x14ac:dyDescent="0.25">
      <c r="A331" s="20"/>
      <c r="B331" s="20"/>
      <c r="C331" s="20"/>
      <c r="D331" s="20"/>
      <c r="E331" s="20"/>
      <c r="F331" s="20"/>
      <c r="G331" s="20"/>
      <c r="H331" s="20"/>
      <c r="I331" s="20"/>
      <c r="J331" s="20"/>
      <c r="K331" s="20"/>
      <c r="L331" s="20"/>
      <c r="M331" s="20"/>
      <c r="N331" s="20"/>
      <c r="O331" s="20"/>
      <c r="P331" s="20"/>
      <c r="Q331" s="20"/>
      <c r="R331" s="20"/>
      <c r="S331" s="20"/>
      <c r="T331" s="20"/>
      <c r="U331" s="20"/>
      <c r="V331" s="20"/>
      <c r="W331" s="20"/>
      <c r="X331" s="20"/>
      <c r="Y331" s="20"/>
      <c r="Z331" s="20"/>
      <c r="AA331" s="20"/>
      <c r="AB331" s="20"/>
      <c r="AC331" s="20"/>
      <c r="AD331" s="20"/>
      <c r="AE331" s="20"/>
      <c r="AF331" s="20"/>
      <c r="AG331" s="20"/>
      <c r="AH331" s="20"/>
      <c r="AI331" s="20"/>
      <c r="AJ331" s="20"/>
      <c r="AK331" s="20"/>
      <c r="AL331" s="20"/>
      <c r="AM331" s="20"/>
      <c r="AN331" s="20"/>
      <c r="AO331" s="20"/>
      <c r="AP331" s="20"/>
      <c r="AQ331" s="20"/>
      <c r="AR331" s="20"/>
      <c r="AS331" s="20"/>
      <c r="AT331" s="20"/>
      <c r="AU331" s="20"/>
      <c r="AV331" s="20"/>
      <c r="AW331" s="20"/>
      <c r="AX331" s="20"/>
      <c r="AY331" s="20"/>
      <c r="AZ331" s="20"/>
      <c r="BA331" s="20"/>
      <c r="BB331" s="20"/>
      <c r="BC331" s="20"/>
      <c r="BD331" s="20"/>
      <c r="BE331" s="20"/>
      <c r="BF331" s="20"/>
      <c r="BG331" s="20"/>
      <c r="BH331" s="20"/>
      <c r="BI331" s="20"/>
      <c r="BJ331" s="20"/>
      <c r="BK331" s="20"/>
      <c r="BL331" s="20"/>
      <c r="BM331" s="20"/>
      <c r="BN331" s="20"/>
      <c r="BO331" s="20"/>
      <c r="BP331" s="20"/>
      <c r="BQ331" s="44">
        <v>-0.91496621823159996</v>
      </c>
      <c r="BR331" s="44">
        <v>4.3754090739690001</v>
      </c>
      <c r="BS331" s="44"/>
      <c r="BT331" s="44"/>
      <c r="BU331" s="44"/>
      <c r="BV331" s="45"/>
      <c r="BW331" s="34"/>
      <c r="BZ331" s="25"/>
      <c r="CA331" s="25"/>
      <c r="CB331" s="25"/>
      <c r="CC331" s="25"/>
      <c r="CD331" s="25"/>
      <c r="CE331" s="25"/>
      <c r="CF331" s="25"/>
      <c r="CG331" s="25">
        <v>-0.91496621823159996</v>
      </c>
      <c r="CH331" s="25">
        <v>4.3754090739690001</v>
      </c>
      <c r="CI331" s="24"/>
      <c r="CJ331" s="24"/>
      <c r="DL331" s="25">
        <v>-0.91496621823159996</v>
      </c>
      <c r="DM331" s="25">
        <v>4.3754090739690001</v>
      </c>
      <c r="IJ331" s="24"/>
      <c r="IK331" s="24"/>
      <c r="IL331" s="24"/>
      <c r="IM331" s="24"/>
    </row>
    <row r="332" spans="1:253" x14ac:dyDescent="0.25">
      <c r="A332" s="20"/>
      <c r="B332" s="20"/>
      <c r="C332" s="20"/>
      <c r="D332" s="20"/>
      <c r="E332" s="20"/>
      <c r="F332" s="20"/>
      <c r="G332" s="20"/>
      <c r="H332" s="20"/>
      <c r="I332" s="20"/>
      <c r="J332" s="20"/>
      <c r="K332" s="20"/>
      <c r="L332" s="20"/>
      <c r="M332" s="20"/>
      <c r="N332" s="20"/>
      <c r="O332" s="20"/>
      <c r="P332" s="20"/>
      <c r="Q332" s="20"/>
      <c r="R332" s="20"/>
      <c r="S332" s="20"/>
      <c r="T332" s="20"/>
      <c r="U332" s="20"/>
      <c r="V332" s="20"/>
      <c r="W332" s="20"/>
      <c r="X332" s="20"/>
      <c r="Y332" s="20"/>
      <c r="Z332" s="20"/>
      <c r="AA332" s="20"/>
      <c r="AB332" s="20"/>
      <c r="AC332" s="20"/>
      <c r="AD332" s="20"/>
      <c r="AE332" s="20"/>
      <c r="AF332" s="20"/>
      <c r="AG332" s="20"/>
      <c r="AH332" s="20"/>
      <c r="AI332" s="20"/>
      <c r="AJ332" s="20"/>
      <c r="AK332" s="20"/>
      <c r="AL332" s="20"/>
      <c r="AM332" s="20"/>
      <c r="AN332" s="20"/>
      <c r="AO332" s="20"/>
      <c r="AP332" s="20"/>
      <c r="AQ332" s="20"/>
      <c r="AR332" s="20"/>
      <c r="AS332" s="20"/>
      <c r="AT332" s="20"/>
      <c r="AU332" s="20"/>
      <c r="AV332" s="20"/>
      <c r="AW332" s="20"/>
      <c r="AX332" s="20"/>
      <c r="AY332" s="20"/>
      <c r="AZ332" s="20"/>
      <c r="BA332" s="20"/>
      <c r="BB332" s="20"/>
      <c r="BC332" s="20"/>
      <c r="BD332" s="20"/>
      <c r="BE332" s="20"/>
      <c r="BF332" s="20"/>
      <c r="BG332" s="20"/>
      <c r="BH332" s="20"/>
      <c r="BI332" s="20"/>
      <c r="BJ332" s="20"/>
      <c r="BK332" s="20"/>
      <c r="BL332" s="20"/>
      <c r="BM332" s="20"/>
      <c r="BN332" s="20"/>
      <c r="BO332" s="20"/>
      <c r="BP332" s="20"/>
      <c r="BQ332" s="44">
        <v>-0.89827951895180003</v>
      </c>
      <c r="BR332" s="44">
        <v>4.3975487644179996</v>
      </c>
      <c r="BS332" s="44"/>
      <c r="BT332" s="44"/>
      <c r="BU332" s="44"/>
      <c r="BV332" s="45"/>
      <c r="BW332" s="34"/>
      <c r="BZ332" s="25"/>
      <c r="CA332" s="25"/>
      <c r="CB332" s="25"/>
      <c r="CC332" s="25"/>
      <c r="CD332" s="25"/>
      <c r="CE332" s="25"/>
      <c r="CF332" s="25"/>
      <c r="CG332" s="25">
        <v>-0.89827951895180003</v>
      </c>
      <c r="CH332" s="25">
        <v>4.3975487644179996</v>
      </c>
      <c r="CI332" s="24"/>
      <c r="CJ332" s="24"/>
      <c r="DL332" s="25">
        <v>-0.89827951895180003</v>
      </c>
      <c r="DM332" s="25">
        <v>4.3975487644179996</v>
      </c>
      <c r="IJ332" s="24"/>
      <c r="IK332" s="24"/>
      <c r="IL332" s="24"/>
      <c r="IM332" s="24"/>
    </row>
    <row r="333" spans="1:253" x14ac:dyDescent="0.25">
      <c r="A333" s="20"/>
      <c r="B333" s="20"/>
      <c r="C333" s="20"/>
      <c r="D333" s="20"/>
      <c r="E333" s="20"/>
      <c r="F333" s="20"/>
      <c r="G333" s="20"/>
      <c r="H333" s="20"/>
      <c r="I333" s="20"/>
      <c r="J333" s="20"/>
      <c r="K333" s="20"/>
      <c r="L333" s="20"/>
      <c r="M333" s="20"/>
      <c r="N333" s="20"/>
      <c r="O333" s="20"/>
      <c r="P333" s="20"/>
      <c r="Q333" s="20"/>
      <c r="R333" s="20"/>
      <c r="S333" s="20"/>
      <c r="T333" s="20"/>
      <c r="U333" s="20"/>
      <c r="V333" s="20"/>
      <c r="W333" s="20"/>
      <c r="X333" s="20"/>
      <c r="Y333" s="20"/>
      <c r="Z333" s="20"/>
      <c r="AA333" s="20"/>
      <c r="AB333" s="20"/>
      <c r="AC333" s="20"/>
      <c r="AD333" s="20"/>
      <c r="AE333" s="20"/>
      <c r="AF333" s="20"/>
      <c r="AG333" s="20"/>
      <c r="AH333" s="20"/>
      <c r="AI333" s="20"/>
      <c r="AJ333" s="20"/>
      <c r="AK333" s="20"/>
      <c r="AL333" s="20"/>
      <c r="AM333" s="20"/>
      <c r="AN333" s="20"/>
      <c r="AO333" s="20"/>
      <c r="AP333" s="20"/>
      <c r="AQ333" s="20"/>
      <c r="AR333" s="20"/>
      <c r="AS333" s="20"/>
      <c r="AT333" s="20"/>
      <c r="AU333" s="20"/>
      <c r="AV333" s="20"/>
      <c r="AW333" s="20"/>
      <c r="AX333" s="20"/>
      <c r="AY333" s="20"/>
      <c r="AZ333" s="20"/>
      <c r="BA333" s="20"/>
      <c r="BB333" s="20"/>
      <c r="BC333" s="20"/>
      <c r="BD333" s="20"/>
      <c r="BE333" s="20"/>
      <c r="BF333" s="20"/>
      <c r="BG333" s="20"/>
      <c r="BH333" s="20"/>
      <c r="BI333" s="20"/>
      <c r="BJ333" s="20"/>
      <c r="BK333" s="20"/>
      <c r="BL333" s="20"/>
      <c r="BM333" s="20"/>
      <c r="BN333" s="20"/>
      <c r="BO333" s="20"/>
      <c r="BP333" s="20"/>
      <c r="BQ333" s="44">
        <v>-0.88159281967199998</v>
      </c>
      <c r="BR333" s="44">
        <v>4.4175074198850002</v>
      </c>
      <c r="BS333" s="44"/>
      <c r="BT333" s="44"/>
      <c r="BU333" s="44"/>
      <c r="BV333" s="45"/>
      <c r="BW333" s="34"/>
      <c r="BZ333" s="25"/>
      <c r="CA333" s="25"/>
      <c r="CB333" s="25"/>
      <c r="CC333" s="25"/>
      <c r="CD333" s="25"/>
      <c r="CE333" s="25"/>
      <c r="CF333" s="25"/>
      <c r="CG333" s="25">
        <v>-0.88159281967199998</v>
      </c>
      <c r="CH333" s="25">
        <v>4.4175074198850002</v>
      </c>
      <c r="CI333" s="24"/>
      <c r="CJ333" s="24"/>
      <c r="DL333" s="25">
        <v>-0.88159281967199998</v>
      </c>
      <c r="DM333" s="25">
        <v>4.4175074198850002</v>
      </c>
      <c r="IJ333" s="24"/>
      <c r="IK333" s="24"/>
      <c r="IL333" s="24"/>
      <c r="IM333" s="24"/>
    </row>
    <row r="334" spans="1:253" x14ac:dyDescent="0.25">
      <c r="A334" s="20"/>
      <c r="B334" s="20"/>
      <c r="C334" s="20"/>
      <c r="D334" s="20"/>
      <c r="E334" s="20"/>
      <c r="F334" s="20"/>
      <c r="G334" s="20"/>
      <c r="H334" s="20"/>
      <c r="I334" s="20"/>
      <c r="J334" s="20"/>
      <c r="K334" s="20"/>
      <c r="L334" s="20"/>
      <c r="M334" s="20"/>
      <c r="N334" s="20"/>
      <c r="O334" s="20"/>
      <c r="P334" s="20"/>
      <c r="Q334" s="20"/>
      <c r="R334" s="20"/>
      <c r="S334" s="20"/>
      <c r="T334" s="20"/>
      <c r="U334" s="20"/>
      <c r="V334" s="20"/>
      <c r="W334" s="20"/>
      <c r="X334" s="20"/>
      <c r="Y334" s="20"/>
      <c r="Z334" s="20"/>
      <c r="AA334" s="20"/>
      <c r="AB334" s="20"/>
      <c r="AC334" s="20"/>
      <c r="AD334" s="20"/>
      <c r="AE334" s="20"/>
      <c r="AF334" s="20"/>
      <c r="AG334" s="20"/>
      <c r="AH334" s="20"/>
      <c r="AI334" s="20"/>
      <c r="AJ334" s="20"/>
      <c r="AK334" s="20"/>
      <c r="AL334" s="20"/>
      <c r="AM334" s="20"/>
      <c r="AN334" s="20"/>
      <c r="AO334" s="20"/>
      <c r="AP334" s="20"/>
      <c r="AQ334" s="20"/>
      <c r="AR334" s="20"/>
      <c r="AS334" s="20"/>
      <c r="AT334" s="20"/>
      <c r="AU334" s="20"/>
      <c r="AV334" s="20"/>
      <c r="AW334" s="20"/>
      <c r="AX334" s="20"/>
      <c r="AY334" s="20"/>
      <c r="AZ334" s="20"/>
      <c r="BA334" s="20"/>
      <c r="BB334" s="20"/>
      <c r="BC334" s="20"/>
      <c r="BD334" s="20"/>
      <c r="BE334" s="20"/>
      <c r="BF334" s="20"/>
      <c r="BG334" s="20"/>
      <c r="BH334" s="20"/>
      <c r="BI334" s="20"/>
      <c r="BJ334" s="20"/>
      <c r="BK334" s="20"/>
      <c r="BL334" s="20"/>
      <c r="BM334" s="20"/>
      <c r="BN334" s="20"/>
      <c r="BO334" s="20"/>
      <c r="BP334" s="20"/>
      <c r="BQ334" s="44">
        <v>-0.86490612039220005</v>
      </c>
      <c r="BR334" s="44">
        <v>4.4390278268239998</v>
      </c>
      <c r="BS334" s="44"/>
      <c r="BT334" s="44"/>
      <c r="BU334" s="44"/>
      <c r="BV334" s="45"/>
      <c r="BW334" s="34"/>
      <c r="BZ334" s="25"/>
      <c r="CA334" s="25"/>
      <c r="CB334" s="25"/>
      <c r="CC334" s="25"/>
      <c r="CD334" s="25"/>
      <c r="CE334" s="25"/>
      <c r="CF334" s="25"/>
      <c r="CG334" s="25">
        <v>-0.86490612039220005</v>
      </c>
      <c r="CH334" s="25">
        <v>4.4390278268239998</v>
      </c>
      <c r="CI334" s="24"/>
      <c r="CJ334" s="24"/>
      <c r="DL334" s="25">
        <v>-0.86490612039220005</v>
      </c>
      <c r="DM334" s="25">
        <v>4.4390278268239998</v>
      </c>
      <c r="IJ334" s="24"/>
      <c r="IK334" s="24"/>
      <c r="IL334" s="24"/>
      <c r="IM334" s="24"/>
    </row>
    <row r="335" spans="1:253" x14ac:dyDescent="0.25">
      <c r="A335" s="20"/>
      <c r="B335" s="20"/>
      <c r="C335" s="20"/>
      <c r="D335" s="20"/>
      <c r="E335" s="20"/>
      <c r="F335" s="20"/>
      <c r="G335" s="20"/>
      <c r="H335" s="20"/>
      <c r="I335" s="20"/>
      <c r="J335" s="20"/>
      <c r="K335" s="20"/>
      <c r="L335" s="20"/>
      <c r="M335" s="20"/>
      <c r="N335" s="20"/>
      <c r="O335" s="20"/>
      <c r="P335" s="20"/>
      <c r="Q335" s="20"/>
      <c r="R335" s="20"/>
      <c r="S335" s="20"/>
      <c r="T335" s="20"/>
      <c r="U335" s="20"/>
      <c r="V335" s="20"/>
      <c r="W335" s="20"/>
      <c r="X335" s="20"/>
      <c r="Y335" s="20"/>
      <c r="Z335" s="20"/>
      <c r="AA335" s="20"/>
      <c r="AB335" s="20"/>
      <c r="AC335" s="20"/>
      <c r="AD335" s="20"/>
      <c r="AE335" s="20"/>
      <c r="AF335" s="20"/>
      <c r="AG335" s="20"/>
      <c r="AH335" s="20"/>
      <c r="AI335" s="20"/>
      <c r="AJ335" s="20"/>
      <c r="AK335" s="20"/>
      <c r="AL335" s="20"/>
      <c r="AM335" s="20"/>
      <c r="AN335" s="20"/>
      <c r="AO335" s="20"/>
      <c r="AP335" s="20"/>
      <c r="AQ335" s="20"/>
      <c r="AR335" s="20"/>
      <c r="AS335" s="20"/>
      <c r="AT335" s="20"/>
      <c r="AU335" s="20"/>
      <c r="AV335" s="20"/>
      <c r="AW335" s="20"/>
      <c r="AX335" s="20"/>
      <c r="AY335" s="20"/>
      <c r="AZ335" s="20"/>
      <c r="BA335" s="20"/>
      <c r="BB335" s="20"/>
      <c r="BC335" s="20"/>
      <c r="BD335" s="20"/>
      <c r="BE335" s="20"/>
      <c r="BF335" s="20"/>
      <c r="BG335" s="20"/>
      <c r="BH335" s="20"/>
      <c r="BI335" s="20"/>
      <c r="BJ335" s="20"/>
      <c r="BK335" s="20"/>
      <c r="BL335" s="20"/>
      <c r="BM335" s="20"/>
      <c r="BN335" s="20"/>
      <c r="BO335" s="20"/>
      <c r="BP335" s="20"/>
      <c r="BQ335" s="44">
        <v>-0.84821942111240001</v>
      </c>
      <c r="BR335" s="44">
        <v>4.4599439802919996</v>
      </c>
      <c r="BS335" s="44"/>
      <c r="BT335" s="44"/>
      <c r="BU335" s="44"/>
      <c r="BV335" s="45"/>
      <c r="BW335" s="34"/>
      <c r="BZ335" s="25"/>
      <c r="CA335" s="25"/>
      <c r="CB335" s="25"/>
      <c r="CC335" s="25"/>
      <c r="CD335" s="25"/>
      <c r="CE335" s="25"/>
      <c r="CF335" s="25"/>
      <c r="CG335" s="25">
        <v>-0.84821942111240001</v>
      </c>
      <c r="CH335" s="25">
        <v>4.4599439802919996</v>
      </c>
      <c r="CI335" s="24"/>
      <c r="CJ335" s="24"/>
      <c r="DL335" s="25">
        <v>-0.84821942111240001</v>
      </c>
      <c r="DM335" s="25">
        <v>4.4599439802919996</v>
      </c>
      <c r="IJ335" s="24"/>
      <c r="IK335" s="24"/>
      <c r="IL335" s="24"/>
      <c r="IM335" s="24"/>
    </row>
    <row r="336" spans="1:253" x14ac:dyDescent="0.25">
      <c r="A336" s="20"/>
      <c r="B336" s="20"/>
      <c r="C336" s="20"/>
      <c r="D336" s="20"/>
      <c r="E336" s="20"/>
      <c r="F336" s="20"/>
      <c r="G336" s="20"/>
      <c r="H336" s="20"/>
      <c r="I336" s="20"/>
      <c r="J336" s="20"/>
      <c r="K336" s="20"/>
      <c r="L336" s="20"/>
      <c r="M336" s="20"/>
      <c r="N336" s="20"/>
      <c r="O336" s="20"/>
      <c r="P336" s="20"/>
      <c r="Q336" s="20"/>
      <c r="R336" s="20"/>
      <c r="S336" s="20"/>
      <c r="T336" s="20"/>
      <c r="U336" s="20"/>
      <c r="V336" s="20"/>
      <c r="W336" s="20"/>
      <c r="X336" s="20"/>
      <c r="Y336" s="20"/>
      <c r="Z336" s="20"/>
      <c r="AA336" s="20"/>
      <c r="AB336" s="20"/>
      <c r="AC336" s="20"/>
      <c r="AD336" s="20"/>
      <c r="AE336" s="20"/>
      <c r="AF336" s="20"/>
      <c r="AG336" s="20"/>
      <c r="AH336" s="20"/>
      <c r="AI336" s="20"/>
      <c r="AJ336" s="20"/>
      <c r="AK336" s="20"/>
      <c r="AL336" s="20"/>
      <c r="AM336" s="20"/>
      <c r="AN336" s="20"/>
      <c r="AO336" s="20"/>
      <c r="AP336" s="20"/>
      <c r="AQ336" s="20"/>
      <c r="AR336" s="20"/>
      <c r="AS336" s="20"/>
      <c r="AT336" s="20"/>
      <c r="AU336" s="20"/>
      <c r="AV336" s="20"/>
      <c r="AW336" s="20"/>
      <c r="AX336" s="20"/>
      <c r="AY336" s="20"/>
      <c r="AZ336" s="20"/>
      <c r="BA336" s="20"/>
      <c r="BB336" s="20"/>
      <c r="BC336" s="20"/>
      <c r="BD336" s="20"/>
      <c r="BE336" s="20"/>
      <c r="BF336" s="20"/>
      <c r="BG336" s="20"/>
      <c r="BH336" s="20"/>
      <c r="BI336" s="20"/>
      <c r="BJ336" s="20"/>
      <c r="BK336" s="20"/>
      <c r="BL336" s="20"/>
      <c r="BM336" s="20"/>
      <c r="BN336" s="20"/>
      <c r="BO336" s="20"/>
      <c r="BP336" s="20"/>
      <c r="BQ336" s="44">
        <v>-0.83153272183259996</v>
      </c>
      <c r="BR336" s="44">
        <v>4.4804306406330001</v>
      </c>
      <c r="BS336" s="44"/>
      <c r="BT336" s="44"/>
      <c r="BU336" s="44"/>
      <c r="BV336" s="45"/>
      <c r="BW336" s="34"/>
      <c r="BZ336" s="25"/>
      <c r="CA336" s="25"/>
      <c r="CB336" s="25"/>
      <c r="CC336" s="25"/>
      <c r="CD336" s="25"/>
      <c r="CE336" s="25"/>
      <c r="CF336" s="25"/>
      <c r="CG336" s="25">
        <v>-0.83153272183259996</v>
      </c>
      <c r="CH336" s="25">
        <v>4.4804306406330001</v>
      </c>
      <c r="CI336" s="24"/>
      <c r="CJ336" s="24"/>
      <c r="DL336" s="25">
        <v>-0.83153272183259996</v>
      </c>
      <c r="DM336" s="25">
        <v>4.4804306406330001</v>
      </c>
      <c r="IJ336" s="24"/>
      <c r="IK336" s="24"/>
      <c r="IL336" s="24"/>
      <c r="IM336" s="24"/>
    </row>
    <row r="337" spans="1:247" x14ac:dyDescent="0.25">
      <c r="A337" s="20"/>
      <c r="B337" s="20"/>
      <c r="C337" s="20"/>
      <c r="D337" s="20"/>
      <c r="E337" s="20"/>
      <c r="F337" s="20"/>
      <c r="G337" s="20"/>
      <c r="H337" s="20"/>
      <c r="I337" s="20"/>
      <c r="J337" s="20"/>
      <c r="K337" s="20"/>
      <c r="L337" s="20"/>
      <c r="M337" s="20"/>
      <c r="N337" s="20"/>
      <c r="O337" s="20"/>
      <c r="P337" s="20"/>
      <c r="Q337" s="20"/>
      <c r="R337" s="20"/>
      <c r="S337" s="20"/>
      <c r="T337" s="20"/>
      <c r="U337" s="20"/>
      <c r="V337" s="20"/>
      <c r="W337" s="20"/>
      <c r="X337" s="20"/>
      <c r="Y337" s="20"/>
      <c r="Z337" s="20"/>
      <c r="AA337" s="20"/>
      <c r="AB337" s="20"/>
      <c r="AC337" s="20"/>
      <c r="AD337" s="20"/>
      <c r="AE337" s="20"/>
      <c r="AF337" s="20"/>
      <c r="AG337" s="20"/>
      <c r="AH337" s="20"/>
      <c r="AI337" s="20"/>
      <c r="AJ337" s="20"/>
      <c r="AK337" s="20"/>
      <c r="AL337" s="20"/>
      <c r="AM337" s="20"/>
      <c r="AN337" s="20"/>
      <c r="AO337" s="20"/>
      <c r="AP337" s="20"/>
      <c r="AQ337" s="20"/>
      <c r="AR337" s="20"/>
      <c r="AS337" s="20"/>
      <c r="AT337" s="20"/>
      <c r="AU337" s="20"/>
      <c r="AV337" s="20"/>
      <c r="AW337" s="20"/>
      <c r="AX337" s="20"/>
      <c r="AY337" s="20"/>
      <c r="AZ337" s="20"/>
      <c r="BA337" s="20"/>
      <c r="BB337" s="20"/>
      <c r="BC337" s="20"/>
      <c r="BD337" s="20"/>
      <c r="BE337" s="20"/>
      <c r="BF337" s="20"/>
      <c r="BG337" s="20"/>
      <c r="BH337" s="20"/>
      <c r="BI337" s="20"/>
      <c r="BJ337" s="20"/>
      <c r="BK337" s="20"/>
      <c r="BL337" s="20"/>
      <c r="BM337" s="20"/>
      <c r="BN337" s="20"/>
      <c r="BO337" s="20"/>
      <c r="BP337" s="20"/>
      <c r="BQ337" s="44">
        <v>-0.81484602255280003</v>
      </c>
      <c r="BR337" s="44">
        <v>4.5029059703370002</v>
      </c>
      <c r="BS337" s="44"/>
      <c r="BT337" s="44"/>
      <c r="BU337" s="44"/>
      <c r="BV337" s="45"/>
      <c r="BW337" s="34"/>
      <c r="BZ337" s="25"/>
      <c r="CA337" s="25"/>
      <c r="CB337" s="25"/>
      <c r="CC337" s="25"/>
      <c r="CD337" s="25"/>
      <c r="CE337" s="25"/>
      <c r="CF337" s="25"/>
      <c r="CG337" s="25">
        <v>-0.81484602255280003</v>
      </c>
      <c r="CH337" s="25">
        <v>4.5029059703370002</v>
      </c>
      <c r="CI337" s="24"/>
      <c r="CJ337" s="24"/>
      <c r="DL337" s="25">
        <v>-0.81484602255280003</v>
      </c>
      <c r="DM337" s="25">
        <v>4.5029059703370002</v>
      </c>
      <c r="IJ337" s="24"/>
      <c r="IK337" s="24"/>
      <c r="IL337" s="24"/>
      <c r="IM337" s="24"/>
    </row>
    <row r="338" spans="1:247" x14ac:dyDescent="0.25">
      <c r="A338" s="20"/>
      <c r="B338" s="20"/>
      <c r="C338" s="20"/>
      <c r="D338" s="20"/>
      <c r="E338" s="20"/>
      <c r="F338" s="20"/>
      <c r="G338" s="20"/>
      <c r="H338" s="20"/>
      <c r="I338" s="20"/>
      <c r="J338" s="20"/>
      <c r="K338" s="20"/>
      <c r="L338" s="20"/>
      <c r="M338" s="20"/>
      <c r="N338" s="20"/>
      <c r="O338" s="20"/>
      <c r="P338" s="20"/>
      <c r="Q338" s="20"/>
      <c r="R338" s="20"/>
      <c r="S338" s="20"/>
      <c r="T338" s="20"/>
      <c r="U338" s="20"/>
      <c r="V338" s="20"/>
      <c r="W338" s="20"/>
      <c r="X338" s="20"/>
      <c r="Y338" s="20"/>
      <c r="Z338" s="20"/>
      <c r="AA338" s="20"/>
      <c r="AB338" s="20"/>
      <c r="AC338" s="20"/>
      <c r="AD338" s="20"/>
      <c r="AE338" s="20"/>
      <c r="AF338" s="20"/>
      <c r="AG338" s="20"/>
      <c r="AH338" s="20"/>
      <c r="AI338" s="20"/>
      <c r="AJ338" s="20"/>
      <c r="AK338" s="20"/>
      <c r="AL338" s="20"/>
      <c r="AM338" s="20"/>
      <c r="AN338" s="20"/>
      <c r="AO338" s="20"/>
      <c r="AP338" s="20"/>
      <c r="AQ338" s="20"/>
      <c r="AR338" s="20"/>
      <c r="AS338" s="20"/>
      <c r="AT338" s="20"/>
      <c r="AU338" s="20"/>
      <c r="AV338" s="20"/>
      <c r="AW338" s="20"/>
      <c r="AX338" s="20"/>
      <c r="AY338" s="20"/>
      <c r="AZ338" s="20"/>
      <c r="BA338" s="20"/>
      <c r="BB338" s="20"/>
      <c r="BC338" s="20"/>
      <c r="BD338" s="20"/>
      <c r="BE338" s="20"/>
      <c r="BF338" s="20"/>
      <c r="BG338" s="20"/>
      <c r="BH338" s="20"/>
      <c r="BI338" s="20"/>
      <c r="BJ338" s="20"/>
      <c r="BK338" s="20"/>
      <c r="BL338" s="20"/>
      <c r="BM338" s="20"/>
      <c r="BN338" s="20"/>
      <c r="BO338" s="20"/>
      <c r="BP338" s="20"/>
      <c r="BQ338" s="44">
        <v>-0.79815932327299999</v>
      </c>
      <c r="BR338" s="44">
        <v>4.52677359684</v>
      </c>
      <c r="BS338" s="44"/>
      <c r="BT338" s="44"/>
      <c r="BU338" s="44"/>
      <c r="BV338" s="45"/>
      <c r="BW338" s="34"/>
      <c r="BZ338" s="25"/>
      <c r="CA338" s="25"/>
      <c r="CB338" s="25"/>
      <c r="CC338" s="25"/>
      <c r="CD338" s="25"/>
      <c r="CE338" s="25"/>
      <c r="CF338" s="25"/>
      <c r="CG338" s="25">
        <v>-0.79815932327299999</v>
      </c>
      <c r="CH338" s="25">
        <v>4.52677359684</v>
      </c>
      <c r="CI338" s="24"/>
      <c r="CJ338" s="24"/>
      <c r="DL338" s="25">
        <v>-0.79815932327299999</v>
      </c>
      <c r="DM338" s="25">
        <v>4.52677359684</v>
      </c>
      <c r="IJ338" s="24"/>
      <c r="IK338" s="24"/>
      <c r="IL338" s="24"/>
      <c r="IM338" s="24"/>
    </row>
    <row r="339" spans="1:247" x14ac:dyDescent="0.25">
      <c r="A339" s="20"/>
      <c r="B339" s="20"/>
      <c r="C339" s="20"/>
      <c r="D339" s="20"/>
      <c r="E339" s="20"/>
      <c r="F339" s="20"/>
      <c r="G339" s="20"/>
      <c r="H339" s="20"/>
      <c r="I339" s="20"/>
      <c r="J339" s="20"/>
      <c r="K339" s="20"/>
      <c r="L339" s="20"/>
      <c r="M339" s="20"/>
      <c r="N339" s="20"/>
      <c r="O339" s="20"/>
      <c r="P339" s="20"/>
      <c r="Q339" s="20"/>
      <c r="R339" s="20"/>
      <c r="S339" s="20"/>
      <c r="T339" s="20"/>
      <c r="U339" s="20"/>
      <c r="V339" s="20"/>
      <c r="W339" s="20"/>
      <c r="X339" s="20"/>
      <c r="Y339" s="20"/>
      <c r="Z339" s="20"/>
      <c r="AA339" s="20"/>
      <c r="AB339" s="20"/>
      <c r="AC339" s="20"/>
      <c r="AD339" s="20"/>
      <c r="AE339" s="20"/>
      <c r="AF339" s="20"/>
      <c r="AG339" s="20"/>
      <c r="AH339" s="20"/>
      <c r="AI339" s="20"/>
      <c r="AJ339" s="20"/>
      <c r="AK339" s="20"/>
      <c r="AL339" s="20"/>
      <c r="AM339" s="20"/>
      <c r="AN339" s="20"/>
      <c r="AO339" s="20"/>
      <c r="AP339" s="20"/>
      <c r="AQ339" s="20"/>
      <c r="AR339" s="20"/>
      <c r="AS339" s="20"/>
      <c r="AT339" s="20"/>
      <c r="AU339" s="20"/>
      <c r="AV339" s="20"/>
      <c r="AW339" s="20"/>
      <c r="AX339" s="20"/>
      <c r="AY339" s="20"/>
      <c r="AZ339" s="20"/>
      <c r="BA339" s="20"/>
      <c r="BB339" s="20"/>
      <c r="BC339" s="20"/>
      <c r="BD339" s="20"/>
      <c r="BE339" s="20"/>
      <c r="BF339" s="20"/>
      <c r="BG339" s="20"/>
      <c r="BH339" s="20"/>
      <c r="BI339" s="20"/>
      <c r="BJ339" s="20"/>
      <c r="BK339" s="20"/>
      <c r="BL339" s="20"/>
      <c r="BM339" s="20"/>
      <c r="BN339" s="20"/>
      <c r="BO339" s="20"/>
      <c r="BP339" s="20"/>
      <c r="BQ339" s="44">
        <v>-0.78147262399320006</v>
      </c>
      <c r="BR339" s="44">
        <v>4.5509859694310002</v>
      </c>
      <c r="BS339" s="44"/>
      <c r="BT339" s="44"/>
      <c r="BU339" s="44"/>
      <c r="BV339" s="45"/>
      <c r="BW339" s="34"/>
      <c r="BZ339" s="25"/>
      <c r="CA339" s="25"/>
      <c r="CB339" s="25"/>
      <c r="CC339" s="25"/>
      <c r="CD339" s="25"/>
      <c r="CE339" s="25"/>
      <c r="CF339" s="25"/>
      <c r="CG339" s="25">
        <v>-0.78147262399320006</v>
      </c>
      <c r="CH339" s="25">
        <v>4.5509859694310002</v>
      </c>
      <c r="CI339" s="24"/>
      <c r="CJ339" s="24"/>
      <c r="DL339" s="25">
        <v>-0.78147262399320006</v>
      </c>
      <c r="DM339" s="25">
        <v>4.5509859694310002</v>
      </c>
      <c r="IJ339" s="24"/>
      <c r="IK339" s="24"/>
      <c r="IL339" s="24"/>
      <c r="IM339" s="24"/>
    </row>
    <row r="340" spans="1:247" x14ac:dyDescent="0.25">
      <c r="A340" s="20"/>
      <c r="B340" s="20"/>
      <c r="C340" s="20"/>
      <c r="D340" s="20"/>
      <c r="E340" s="20"/>
      <c r="F340" s="20"/>
      <c r="G340" s="20"/>
      <c r="H340" s="20"/>
      <c r="I340" s="20"/>
      <c r="J340" s="20"/>
      <c r="K340" s="20"/>
      <c r="L340" s="20"/>
      <c r="M340" s="20"/>
      <c r="N340" s="20"/>
      <c r="O340" s="20"/>
      <c r="P340" s="20"/>
      <c r="Q340" s="20"/>
      <c r="R340" s="20"/>
      <c r="S340" s="20"/>
      <c r="T340" s="20"/>
      <c r="U340" s="20"/>
      <c r="V340" s="20"/>
      <c r="W340" s="20"/>
      <c r="X340" s="20"/>
      <c r="Y340" s="20"/>
      <c r="Z340" s="20"/>
      <c r="AA340" s="20"/>
      <c r="AB340" s="20"/>
      <c r="AC340" s="20"/>
      <c r="AD340" s="20"/>
      <c r="AE340" s="20"/>
      <c r="AF340" s="20"/>
      <c r="AG340" s="20"/>
      <c r="AH340" s="20"/>
      <c r="AI340" s="20"/>
      <c r="AJ340" s="20"/>
      <c r="AK340" s="20"/>
      <c r="AL340" s="20"/>
      <c r="AM340" s="20"/>
      <c r="AN340" s="20"/>
      <c r="AO340" s="20"/>
      <c r="AP340" s="20"/>
      <c r="AQ340" s="20"/>
      <c r="AR340" s="20"/>
      <c r="AS340" s="20"/>
      <c r="AT340" s="20"/>
      <c r="AU340" s="20"/>
      <c r="AV340" s="20"/>
      <c r="AW340" s="20"/>
      <c r="AX340" s="20"/>
      <c r="AY340" s="20"/>
      <c r="AZ340" s="20"/>
      <c r="BA340" s="20"/>
      <c r="BB340" s="20"/>
      <c r="BC340" s="20"/>
      <c r="BD340" s="20"/>
      <c r="BE340" s="20"/>
      <c r="BF340" s="20"/>
      <c r="BG340" s="20"/>
      <c r="BH340" s="20"/>
      <c r="BI340" s="20"/>
      <c r="BJ340" s="20"/>
      <c r="BK340" s="20"/>
      <c r="BL340" s="20"/>
      <c r="BM340" s="20"/>
      <c r="BN340" s="20"/>
      <c r="BO340" s="20"/>
      <c r="BP340" s="20"/>
      <c r="BQ340" s="44">
        <v>-0.76478592471340001</v>
      </c>
      <c r="BR340" s="44">
        <v>4.5753318787990001</v>
      </c>
      <c r="BS340" s="44"/>
      <c r="BT340" s="44"/>
      <c r="BU340" s="44"/>
      <c r="BV340" s="45"/>
      <c r="BW340" s="34"/>
      <c r="BZ340" s="25"/>
      <c r="CA340" s="25"/>
      <c r="CB340" s="25"/>
      <c r="CC340" s="25"/>
      <c r="CD340" s="25"/>
      <c r="CE340" s="25"/>
      <c r="CF340" s="25"/>
      <c r="CG340" s="25">
        <v>-0.76478592471340001</v>
      </c>
      <c r="CH340" s="25">
        <v>4.5753318787990001</v>
      </c>
      <c r="CI340" s="24"/>
      <c r="CJ340" s="24"/>
      <c r="DL340" s="25">
        <v>-0.76478592471340001</v>
      </c>
      <c r="DM340" s="25">
        <v>4.5753318787990001</v>
      </c>
      <c r="IJ340" s="24"/>
      <c r="IK340" s="24"/>
      <c r="IL340" s="24"/>
      <c r="IM340" s="24"/>
    </row>
    <row r="341" spans="1:247" x14ac:dyDescent="0.25">
      <c r="A341" s="20"/>
      <c r="B341" s="20"/>
      <c r="C341" s="20"/>
      <c r="D341" s="20"/>
      <c r="E341" s="20"/>
      <c r="F341" s="20"/>
      <c r="G341" s="20"/>
      <c r="H341" s="20"/>
      <c r="I341" s="20"/>
      <c r="J341" s="20"/>
      <c r="K341" s="20"/>
      <c r="L341" s="20"/>
      <c r="M341" s="20"/>
      <c r="N341" s="20"/>
      <c r="O341" s="20"/>
      <c r="P341" s="20"/>
      <c r="Q341" s="20"/>
      <c r="R341" s="20"/>
      <c r="S341" s="20"/>
      <c r="T341" s="20"/>
      <c r="U341" s="20"/>
      <c r="V341" s="20"/>
      <c r="W341" s="20"/>
      <c r="X341" s="20"/>
      <c r="Y341" s="20"/>
      <c r="Z341" s="20"/>
      <c r="AA341" s="20"/>
      <c r="AB341" s="20"/>
      <c r="AC341" s="20"/>
      <c r="AD341" s="20"/>
      <c r="AE341" s="20"/>
      <c r="AF341" s="20"/>
      <c r="AG341" s="20"/>
      <c r="AH341" s="20"/>
      <c r="AI341" s="20"/>
      <c r="AJ341" s="20"/>
      <c r="AK341" s="20"/>
      <c r="AL341" s="20"/>
      <c r="AM341" s="20"/>
      <c r="AN341" s="20"/>
      <c r="AO341" s="20"/>
      <c r="AP341" s="20"/>
      <c r="AQ341" s="20"/>
      <c r="AR341" s="20"/>
      <c r="AS341" s="20"/>
      <c r="AT341" s="20"/>
      <c r="AU341" s="20"/>
      <c r="AV341" s="20"/>
      <c r="AW341" s="20"/>
      <c r="AX341" s="20"/>
      <c r="AY341" s="20"/>
      <c r="AZ341" s="20"/>
      <c r="BA341" s="20"/>
      <c r="BB341" s="20"/>
      <c r="BC341" s="20"/>
      <c r="BD341" s="20"/>
      <c r="BE341" s="20"/>
      <c r="BF341" s="20"/>
      <c r="BG341" s="20"/>
      <c r="BH341" s="20"/>
      <c r="BI341" s="20"/>
      <c r="BJ341" s="20"/>
      <c r="BK341" s="20"/>
      <c r="BL341" s="20"/>
      <c r="BM341" s="20"/>
      <c r="BN341" s="20"/>
      <c r="BO341" s="20"/>
      <c r="BP341" s="20"/>
      <c r="BQ341" s="44">
        <v>-0.74809922543359997</v>
      </c>
      <c r="BR341" s="44">
        <v>4.596546750631</v>
      </c>
      <c r="BS341" s="44"/>
      <c r="BT341" s="44"/>
      <c r="BU341" s="44"/>
      <c r="BV341" s="45"/>
      <c r="BW341" s="34"/>
      <c r="BZ341" s="25"/>
      <c r="CA341" s="25"/>
      <c r="CB341" s="25"/>
      <c r="CC341" s="25"/>
      <c r="CD341" s="25"/>
      <c r="CE341" s="25"/>
      <c r="CF341" s="25"/>
      <c r="CG341" s="25">
        <v>-0.74809922543359997</v>
      </c>
      <c r="CH341" s="25">
        <v>4.596546750631</v>
      </c>
      <c r="CI341" s="24"/>
      <c r="CJ341" s="24"/>
      <c r="DL341" s="25">
        <v>-0.74809922543359997</v>
      </c>
      <c r="DM341" s="25">
        <v>4.596546750631</v>
      </c>
      <c r="IJ341" s="24"/>
      <c r="IK341" s="24"/>
      <c r="IL341" s="24"/>
      <c r="IM341" s="24"/>
    </row>
    <row r="342" spans="1:247" x14ac:dyDescent="0.25">
      <c r="A342" s="20"/>
      <c r="B342" s="20"/>
      <c r="C342" s="20"/>
      <c r="D342" s="20"/>
      <c r="E342" s="20"/>
      <c r="F342" s="20"/>
      <c r="G342" s="20"/>
      <c r="H342" s="20"/>
      <c r="I342" s="20"/>
      <c r="J342" s="20"/>
      <c r="K342" s="20"/>
      <c r="L342" s="20"/>
      <c r="M342" s="20"/>
      <c r="N342" s="20"/>
      <c r="O342" s="20"/>
      <c r="P342" s="20"/>
      <c r="Q342" s="20"/>
      <c r="R342" s="20"/>
      <c r="S342" s="20"/>
      <c r="T342" s="20"/>
      <c r="U342" s="20"/>
      <c r="V342" s="20"/>
      <c r="W342" s="20"/>
      <c r="X342" s="20"/>
      <c r="Y342" s="20"/>
      <c r="Z342" s="20"/>
      <c r="AA342" s="20"/>
      <c r="AB342" s="20"/>
      <c r="AC342" s="20"/>
      <c r="AD342" s="20"/>
      <c r="AE342" s="20"/>
      <c r="AF342" s="20"/>
      <c r="AG342" s="20"/>
      <c r="AH342" s="20"/>
      <c r="AI342" s="20"/>
      <c r="AJ342" s="20"/>
      <c r="AK342" s="20"/>
      <c r="AL342" s="20"/>
      <c r="AM342" s="20"/>
      <c r="AN342" s="20"/>
      <c r="AO342" s="20"/>
      <c r="AP342" s="20"/>
      <c r="AQ342" s="20"/>
      <c r="AR342" s="20"/>
      <c r="AS342" s="20"/>
      <c r="AT342" s="20"/>
      <c r="AU342" s="20"/>
      <c r="AV342" s="20"/>
      <c r="AW342" s="20"/>
      <c r="AX342" s="20"/>
      <c r="AY342" s="20"/>
      <c r="AZ342" s="20"/>
      <c r="BA342" s="20"/>
      <c r="BB342" s="20"/>
      <c r="BC342" s="20"/>
      <c r="BD342" s="20"/>
      <c r="BE342" s="20"/>
      <c r="BF342" s="20"/>
      <c r="BG342" s="20"/>
      <c r="BH342" s="20"/>
      <c r="BI342" s="20"/>
      <c r="BJ342" s="20"/>
      <c r="BK342" s="20"/>
      <c r="BL342" s="20"/>
      <c r="BM342" s="20"/>
      <c r="BN342" s="20"/>
      <c r="BO342" s="20"/>
      <c r="BP342" s="20"/>
      <c r="BQ342" s="44">
        <v>-0.73141252615389996</v>
      </c>
      <c r="BR342" s="44">
        <v>4.6170989714489998</v>
      </c>
      <c r="BS342" s="44"/>
      <c r="BT342" s="44"/>
      <c r="BU342" s="44"/>
      <c r="BV342" s="45"/>
      <c r="BW342" s="34"/>
      <c r="BZ342" s="25"/>
      <c r="CA342" s="25"/>
      <c r="CB342" s="25"/>
      <c r="CC342" s="25"/>
      <c r="CD342" s="25"/>
      <c r="CE342" s="25"/>
      <c r="CF342" s="25"/>
      <c r="CG342" s="25">
        <v>-0.73141252615389996</v>
      </c>
      <c r="CH342" s="25">
        <v>4.6170989714489998</v>
      </c>
      <c r="CI342" s="24"/>
      <c r="CJ342" s="24"/>
      <c r="DL342" s="25">
        <v>-0.73141252615389996</v>
      </c>
      <c r="DM342" s="25">
        <v>4.6170989714489998</v>
      </c>
      <c r="IJ342" s="24"/>
      <c r="IK342" s="24"/>
      <c r="IL342" s="24"/>
      <c r="IM342" s="24"/>
    </row>
    <row r="343" spans="1:247" x14ac:dyDescent="0.25">
      <c r="A343" s="20"/>
      <c r="B343" s="20"/>
      <c r="C343" s="20"/>
      <c r="D343" s="20"/>
      <c r="E343" s="20"/>
      <c r="F343" s="20"/>
      <c r="G343" s="20"/>
      <c r="H343" s="20"/>
      <c r="I343" s="20"/>
      <c r="J343" s="20"/>
      <c r="K343" s="20"/>
      <c r="L343" s="20"/>
      <c r="M343" s="20"/>
      <c r="N343" s="20"/>
      <c r="O343" s="20"/>
      <c r="P343" s="20"/>
      <c r="Q343" s="20"/>
      <c r="R343" s="20"/>
      <c r="S343" s="20"/>
      <c r="T343" s="20"/>
      <c r="U343" s="20"/>
      <c r="V343" s="20"/>
      <c r="W343" s="20"/>
      <c r="X343" s="20"/>
      <c r="Y343" s="20"/>
      <c r="Z343" s="20"/>
      <c r="AA343" s="20"/>
      <c r="AB343" s="20"/>
      <c r="AC343" s="20"/>
      <c r="AD343" s="20"/>
      <c r="AE343" s="20"/>
      <c r="AF343" s="20"/>
      <c r="AG343" s="20"/>
      <c r="AH343" s="20"/>
      <c r="AI343" s="20"/>
      <c r="AJ343" s="20"/>
      <c r="AK343" s="20"/>
      <c r="AL343" s="20"/>
      <c r="AM343" s="20"/>
      <c r="AN343" s="20"/>
      <c r="AO343" s="20"/>
      <c r="AP343" s="20"/>
      <c r="AQ343" s="20"/>
      <c r="AR343" s="20"/>
      <c r="AS343" s="20"/>
      <c r="AT343" s="20"/>
      <c r="AU343" s="20"/>
      <c r="AV343" s="20"/>
      <c r="AW343" s="20"/>
      <c r="AX343" s="20"/>
      <c r="AY343" s="20"/>
      <c r="AZ343" s="20"/>
      <c r="BA343" s="20"/>
      <c r="BB343" s="20"/>
      <c r="BC343" s="20"/>
      <c r="BD343" s="20"/>
      <c r="BE343" s="20"/>
      <c r="BF343" s="20"/>
      <c r="BG343" s="20"/>
      <c r="BH343" s="20"/>
      <c r="BI343" s="20"/>
      <c r="BJ343" s="20"/>
      <c r="BK343" s="20"/>
      <c r="BL343" s="20"/>
      <c r="BM343" s="20"/>
      <c r="BN343" s="20"/>
      <c r="BO343" s="20"/>
      <c r="BP343" s="20"/>
      <c r="BQ343" s="44">
        <v>-0.71472582687410002</v>
      </c>
      <c r="BR343" s="44">
        <v>4.6325416381290001</v>
      </c>
      <c r="BS343" s="44"/>
      <c r="BT343" s="44"/>
      <c r="BU343" s="44"/>
      <c r="BV343" s="45"/>
      <c r="BW343" s="34"/>
      <c r="BZ343" s="25"/>
      <c r="CA343" s="25"/>
      <c r="CB343" s="25"/>
      <c r="CC343" s="25"/>
      <c r="CD343" s="25"/>
      <c r="CE343" s="25"/>
      <c r="CF343" s="25"/>
      <c r="CG343" s="25">
        <v>-0.71472582687410002</v>
      </c>
      <c r="CH343" s="25">
        <v>4.6325416381290001</v>
      </c>
      <c r="CI343" s="24"/>
      <c r="CJ343" s="24"/>
      <c r="DL343" s="25">
        <v>-0.71472582687410002</v>
      </c>
      <c r="DM343" s="25">
        <v>4.6325416381290001</v>
      </c>
      <c r="IJ343" s="24"/>
      <c r="IK343" s="24"/>
      <c r="IL343" s="24"/>
      <c r="IM343" s="24"/>
    </row>
    <row r="344" spans="1:247" x14ac:dyDescent="0.25">
      <c r="A344" s="20"/>
      <c r="B344" s="20"/>
      <c r="C344" s="20"/>
      <c r="D344" s="20"/>
      <c r="E344" s="20"/>
      <c r="F344" s="20"/>
      <c r="G344" s="20"/>
      <c r="H344" s="20"/>
      <c r="I344" s="20"/>
      <c r="J344" s="20"/>
      <c r="K344" s="20"/>
      <c r="L344" s="20"/>
      <c r="M344" s="20"/>
      <c r="N344" s="20"/>
      <c r="O344" s="20"/>
      <c r="P344" s="20"/>
      <c r="Q344" s="20"/>
      <c r="R344" s="20"/>
      <c r="S344" s="20"/>
      <c r="T344" s="20"/>
      <c r="U344" s="20"/>
      <c r="V344" s="20"/>
      <c r="W344" s="20"/>
      <c r="X344" s="20"/>
      <c r="Y344" s="20"/>
      <c r="Z344" s="20"/>
      <c r="AA344" s="20"/>
      <c r="AB344" s="20"/>
      <c r="AC344" s="20"/>
      <c r="AD344" s="20"/>
      <c r="AE344" s="20"/>
      <c r="AF344" s="20"/>
      <c r="AG344" s="20"/>
      <c r="AH344" s="20"/>
      <c r="AI344" s="20"/>
      <c r="AJ344" s="20"/>
      <c r="AK344" s="20"/>
      <c r="AL344" s="20"/>
      <c r="AM344" s="20"/>
      <c r="AN344" s="20"/>
      <c r="AO344" s="20"/>
      <c r="AP344" s="20"/>
      <c r="AQ344" s="20"/>
      <c r="AR344" s="20"/>
      <c r="AS344" s="20"/>
      <c r="AT344" s="20"/>
      <c r="AU344" s="20"/>
      <c r="AV344" s="20"/>
      <c r="AW344" s="20"/>
      <c r="AX344" s="20"/>
      <c r="AY344" s="20"/>
      <c r="AZ344" s="20"/>
      <c r="BA344" s="20"/>
      <c r="BB344" s="20"/>
      <c r="BC344" s="20"/>
      <c r="BD344" s="20"/>
      <c r="BE344" s="20"/>
      <c r="BF344" s="20"/>
      <c r="BG344" s="20"/>
      <c r="BH344" s="20"/>
      <c r="BI344" s="20"/>
      <c r="BJ344" s="20"/>
      <c r="BK344" s="20"/>
      <c r="BL344" s="20"/>
      <c r="BM344" s="20"/>
      <c r="BN344" s="20"/>
      <c r="BO344" s="20"/>
      <c r="BP344" s="20"/>
      <c r="BQ344" s="44">
        <v>-0.69803912759429998</v>
      </c>
      <c r="BR344" s="44">
        <v>4.6500805296990002</v>
      </c>
      <c r="BS344" s="44"/>
      <c r="BT344" s="44"/>
      <c r="BU344" s="44"/>
      <c r="BV344" s="45"/>
      <c r="BW344" s="34"/>
      <c r="BZ344" s="25"/>
      <c r="CA344" s="25"/>
      <c r="CB344" s="25"/>
      <c r="CC344" s="25"/>
      <c r="CD344" s="25"/>
      <c r="CE344" s="25"/>
      <c r="CF344" s="25"/>
      <c r="CG344" s="25">
        <v>-0.69803912759429998</v>
      </c>
      <c r="CH344" s="25">
        <v>4.6500805296990002</v>
      </c>
      <c r="CI344" s="24"/>
      <c r="CJ344" s="24"/>
      <c r="DL344" s="25">
        <v>-0.69803912759429998</v>
      </c>
      <c r="DM344" s="25">
        <v>4.6500805296990002</v>
      </c>
      <c r="IJ344" s="24"/>
      <c r="IK344" s="24"/>
      <c r="IL344" s="24"/>
      <c r="IM344" s="24"/>
    </row>
    <row r="345" spans="1:247" x14ac:dyDescent="0.25">
      <c r="A345" s="20"/>
      <c r="B345" s="20"/>
      <c r="C345" s="20"/>
      <c r="D345" s="20"/>
      <c r="E345" s="20"/>
      <c r="F345" s="20"/>
      <c r="G345" s="20"/>
      <c r="H345" s="20"/>
      <c r="I345" s="20"/>
      <c r="J345" s="20"/>
      <c r="K345" s="20"/>
      <c r="L345" s="20"/>
      <c r="M345" s="20"/>
      <c r="N345" s="20"/>
      <c r="O345" s="20"/>
      <c r="P345" s="20"/>
      <c r="Q345" s="20"/>
      <c r="R345" s="20"/>
      <c r="S345" s="20"/>
      <c r="T345" s="20"/>
      <c r="U345" s="20"/>
      <c r="V345" s="20"/>
      <c r="W345" s="20"/>
      <c r="X345" s="20"/>
      <c r="Y345" s="20"/>
      <c r="Z345" s="20"/>
      <c r="AA345" s="20"/>
      <c r="AB345" s="20"/>
      <c r="AC345" s="20"/>
      <c r="AD345" s="20"/>
      <c r="AE345" s="20"/>
      <c r="AF345" s="20"/>
      <c r="AG345" s="20"/>
      <c r="AH345" s="20"/>
      <c r="AI345" s="20"/>
      <c r="AJ345" s="20"/>
      <c r="AK345" s="20"/>
      <c r="AL345" s="20"/>
      <c r="AM345" s="20"/>
      <c r="AN345" s="20"/>
      <c r="AO345" s="20"/>
      <c r="AP345" s="20"/>
      <c r="AQ345" s="20"/>
      <c r="AR345" s="20"/>
      <c r="AS345" s="20"/>
      <c r="AT345" s="20"/>
      <c r="AU345" s="20"/>
      <c r="AV345" s="20"/>
      <c r="AW345" s="20"/>
      <c r="AX345" s="20"/>
      <c r="AY345" s="20"/>
      <c r="AZ345" s="20"/>
      <c r="BA345" s="20"/>
      <c r="BB345" s="20"/>
      <c r="BC345" s="20"/>
      <c r="BD345" s="20"/>
      <c r="BE345" s="20"/>
      <c r="BF345" s="20"/>
      <c r="BG345" s="20"/>
      <c r="BH345" s="20"/>
      <c r="BI345" s="20"/>
      <c r="BJ345" s="20"/>
      <c r="BK345" s="20"/>
      <c r="BL345" s="20"/>
      <c r="BM345" s="20"/>
      <c r="BN345" s="20"/>
      <c r="BO345" s="20"/>
      <c r="BP345" s="20"/>
      <c r="BQ345" s="44">
        <v>-0.68135242831450005</v>
      </c>
      <c r="BR345" s="44">
        <v>4.671178567668</v>
      </c>
      <c r="BS345" s="44"/>
      <c r="BT345" s="44"/>
      <c r="BU345" s="44"/>
      <c r="BV345" s="45"/>
      <c r="BW345" s="34"/>
      <c r="BZ345" s="25"/>
      <c r="CA345" s="25"/>
      <c r="CB345" s="25"/>
      <c r="CC345" s="25"/>
      <c r="CD345" s="25"/>
      <c r="CE345" s="25"/>
      <c r="CF345" s="25"/>
      <c r="CG345" s="25">
        <v>-0.68135242831450005</v>
      </c>
      <c r="CH345" s="25">
        <v>4.671178567668</v>
      </c>
      <c r="CI345" s="24"/>
      <c r="CJ345" s="24"/>
      <c r="DL345" s="25">
        <v>-0.68135242831450005</v>
      </c>
      <c r="DM345" s="25">
        <v>4.671178567668</v>
      </c>
      <c r="IJ345" s="24"/>
      <c r="IK345" s="24"/>
      <c r="IL345" s="24"/>
      <c r="IM345" s="24"/>
    </row>
    <row r="346" spans="1:247" x14ac:dyDescent="0.25">
      <c r="A346" s="20"/>
      <c r="B346" s="20"/>
      <c r="C346" s="20"/>
      <c r="D346" s="20"/>
      <c r="E346" s="20"/>
      <c r="F346" s="20"/>
      <c r="G346" s="20"/>
      <c r="H346" s="20"/>
      <c r="I346" s="20"/>
      <c r="J346" s="20"/>
      <c r="K346" s="20"/>
      <c r="L346" s="20"/>
      <c r="M346" s="20"/>
      <c r="N346" s="20"/>
      <c r="O346" s="20"/>
      <c r="P346" s="20"/>
      <c r="Q346" s="20"/>
      <c r="R346" s="20"/>
      <c r="S346" s="20"/>
      <c r="T346" s="20"/>
      <c r="U346" s="20"/>
      <c r="V346" s="20"/>
      <c r="W346" s="20"/>
      <c r="X346" s="20"/>
      <c r="Y346" s="20"/>
      <c r="Z346" s="20"/>
      <c r="AA346" s="20"/>
      <c r="AB346" s="20"/>
      <c r="AC346" s="20"/>
      <c r="AD346" s="20"/>
      <c r="AE346" s="20"/>
      <c r="AF346" s="20"/>
      <c r="AG346" s="20"/>
      <c r="AH346" s="20"/>
      <c r="AI346" s="20"/>
      <c r="AJ346" s="20"/>
      <c r="AK346" s="20"/>
      <c r="AL346" s="20"/>
      <c r="AM346" s="20"/>
      <c r="AN346" s="20"/>
      <c r="AO346" s="20"/>
      <c r="AP346" s="20"/>
      <c r="AQ346" s="20"/>
      <c r="AR346" s="20"/>
      <c r="AS346" s="20"/>
      <c r="AT346" s="20"/>
      <c r="AU346" s="20"/>
      <c r="AV346" s="20"/>
      <c r="AW346" s="20"/>
      <c r="AX346" s="20"/>
      <c r="AY346" s="20"/>
      <c r="AZ346" s="20"/>
      <c r="BA346" s="20"/>
      <c r="BB346" s="20"/>
      <c r="BC346" s="20"/>
      <c r="BD346" s="20"/>
      <c r="BE346" s="20"/>
      <c r="BF346" s="20"/>
      <c r="BG346" s="20"/>
      <c r="BH346" s="20"/>
      <c r="BI346" s="20"/>
      <c r="BJ346" s="20"/>
      <c r="BK346" s="20"/>
      <c r="BL346" s="20"/>
      <c r="BM346" s="20"/>
      <c r="BN346" s="20"/>
      <c r="BO346" s="20"/>
      <c r="BP346" s="20"/>
      <c r="BQ346" s="44">
        <v>-0.6646657290347</v>
      </c>
      <c r="BR346" s="44">
        <v>4.6985635941000004</v>
      </c>
      <c r="BS346" s="44"/>
      <c r="BT346" s="44"/>
      <c r="BU346" s="44"/>
      <c r="BV346" s="45"/>
      <c r="BW346" s="34"/>
      <c r="BZ346" s="25"/>
      <c r="CA346" s="25"/>
      <c r="CB346" s="25"/>
      <c r="CC346" s="25"/>
      <c r="CD346" s="25"/>
      <c r="CE346" s="25"/>
      <c r="CF346" s="25"/>
      <c r="CG346" s="25">
        <v>-0.6646657290347</v>
      </c>
      <c r="CH346" s="25">
        <v>4.6985635941000004</v>
      </c>
      <c r="CI346" s="24"/>
      <c r="CJ346" s="24"/>
      <c r="DL346" s="25">
        <v>-0.6646657290347</v>
      </c>
      <c r="DM346" s="25">
        <v>4.6985635941000004</v>
      </c>
      <c r="IJ346" s="24"/>
      <c r="IK346" s="24"/>
      <c r="IL346" s="24"/>
      <c r="IM346" s="24"/>
    </row>
    <row r="347" spans="1:247" x14ac:dyDescent="0.25">
      <c r="A347" s="20"/>
      <c r="B347" s="20"/>
      <c r="C347" s="20"/>
      <c r="D347" s="20"/>
      <c r="E347" s="20"/>
      <c r="F347" s="20"/>
      <c r="G347" s="20"/>
      <c r="H347" s="20"/>
      <c r="I347" s="20"/>
      <c r="J347" s="20"/>
      <c r="K347" s="20"/>
      <c r="L347" s="20"/>
      <c r="M347" s="20"/>
      <c r="N347" s="20"/>
      <c r="O347" s="20"/>
      <c r="P347" s="20"/>
      <c r="Q347" s="20"/>
      <c r="R347" s="20"/>
      <c r="S347" s="20"/>
      <c r="T347" s="20"/>
      <c r="U347" s="20"/>
      <c r="V347" s="20"/>
      <c r="W347" s="20"/>
      <c r="X347" s="20"/>
      <c r="Y347" s="20"/>
      <c r="Z347" s="20"/>
      <c r="AA347" s="20"/>
      <c r="AB347" s="20"/>
      <c r="AC347" s="20"/>
      <c r="AD347" s="20"/>
      <c r="AE347" s="20"/>
      <c r="AF347" s="20"/>
      <c r="AG347" s="20"/>
      <c r="AH347" s="20"/>
      <c r="AI347" s="20"/>
      <c r="AJ347" s="20"/>
      <c r="AK347" s="20"/>
      <c r="AL347" s="20"/>
      <c r="AM347" s="20"/>
      <c r="AN347" s="20"/>
      <c r="AO347" s="20"/>
      <c r="AP347" s="20"/>
      <c r="AQ347" s="20"/>
      <c r="AR347" s="20"/>
      <c r="AS347" s="20"/>
      <c r="AT347" s="20"/>
      <c r="AU347" s="20"/>
      <c r="AV347" s="20"/>
      <c r="AW347" s="20"/>
      <c r="AX347" s="20"/>
      <c r="AY347" s="20"/>
      <c r="AZ347" s="20"/>
      <c r="BA347" s="20"/>
      <c r="BB347" s="20"/>
      <c r="BC347" s="20"/>
      <c r="BD347" s="20"/>
      <c r="BE347" s="20"/>
      <c r="BF347" s="20"/>
      <c r="BG347" s="20"/>
      <c r="BH347" s="20"/>
      <c r="BI347" s="20"/>
      <c r="BJ347" s="20"/>
      <c r="BK347" s="20"/>
      <c r="BL347" s="20"/>
      <c r="BM347" s="20"/>
      <c r="BN347" s="20"/>
      <c r="BO347" s="20"/>
      <c r="BP347" s="20"/>
      <c r="BQ347" s="44">
        <v>-0.64797902975489996</v>
      </c>
      <c r="BR347" s="44">
        <v>4.7285744661029998</v>
      </c>
      <c r="BS347" s="44"/>
      <c r="BT347" s="44"/>
      <c r="BU347" s="44"/>
      <c r="BV347" s="45"/>
      <c r="BW347" s="34"/>
      <c r="BZ347" s="25"/>
      <c r="CA347" s="25"/>
      <c r="CB347" s="25"/>
      <c r="CC347" s="25"/>
      <c r="CD347" s="25"/>
      <c r="CE347" s="25"/>
      <c r="CF347" s="25"/>
      <c r="CG347" s="25">
        <v>-0.64797902975489996</v>
      </c>
      <c r="CH347" s="25">
        <v>4.7285744661029998</v>
      </c>
      <c r="CI347" s="24"/>
      <c r="CJ347" s="24"/>
      <c r="DL347" s="25">
        <v>-0.64797902975489996</v>
      </c>
      <c r="DM347" s="25">
        <v>4.7285744661029998</v>
      </c>
      <c r="IJ347" s="24"/>
      <c r="IK347" s="24"/>
      <c r="IL347" s="24"/>
      <c r="IM347" s="24"/>
    </row>
    <row r="348" spans="1:247" x14ac:dyDescent="0.25">
      <c r="A348" s="20"/>
      <c r="B348" s="20"/>
      <c r="C348" s="20"/>
      <c r="D348" s="20"/>
      <c r="E348" s="20"/>
      <c r="F348" s="20"/>
      <c r="G348" s="20"/>
      <c r="H348" s="20"/>
      <c r="I348" s="20"/>
      <c r="J348" s="20"/>
      <c r="K348" s="20"/>
      <c r="L348" s="20"/>
      <c r="M348" s="20"/>
      <c r="N348" s="20"/>
      <c r="O348" s="20"/>
      <c r="P348" s="20"/>
      <c r="Q348" s="20"/>
      <c r="R348" s="20"/>
      <c r="S348" s="20"/>
      <c r="T348" s="20"/>
      <c r="U348" s="20"/>
      <c r="V348" s="20"/>
      <c r="W348" s="20"/>
      <c r="X348" s="20"/>
      <c r="Y348" s="20"/>
      <c r="Z348" s="20"/>
      <c r="AA348" s="20"/>
      <c r="AB348" s="20"/>
      <c r="AC348" s="20"/>
      <c r="AD348" s="20"/>
      <c r="AE348" s="20"/>
      <c r="AF348" s="20"/>
      <c r="AG348" s="20"/>
      <c r="AH348" s="20"/>
      <c r="AI348" s="20"/>
      <c r="AJ348" s="20"/>
      <c r="AK348" s="20"/>
      <c r="AL348" s="20"/>
      <c r="AM348" s="20"/>
      <c r="AN348" s="20"/>
      <c r="AO348" s="20"/>
      <c r="AP348" s="20"/>
      <c r="AQ348" s="20"/>
      <c r="AR348" s="20"/>
      <c r="AS348" s="20"/>
      <c r="AT348" s="20"/>
      <c r="AU348" s="20"/>
      <c r="AV348" s="20"/>
      <c r="AW348" s="20"/>
      <c r="AX348" s="20"/>
      <c r="AY348" s="20"/>
      <c r="AZ348" s="20"/>
      <c r="BA348" s="20"/>
      <c r="BB348" s="20"/>
      <c r="BC348" s="20"/>
      <c r="BD348" s="20"/>
      <c r="BE348" s="20"/>
      <c r="BF348" s="20"/>
      <c r="BG348" s="20"/>
      <c r="BH348" s="20"/>
      <c r="BI348" s="20"/>
      <c r="BJ348" s="20"/>
      <c r="BK348" s="20"/>
      <c r="BL348" s="20"/>
      <c r="BM348" s="20"/>
      <c r="BN348" s="20"/>
      <c r="BO348" s="20"/>
      <c r="BP348" s="20"/>
      <c r="BQ348" s="44">
        <v>-0.63129233047510003</v>
      </c>
      <c r="BR348" s="44">
        <v>4.764025718499</v>
      </c>
      <c r="BS348" s="44"/>
      <c r="BT348" s="44"/>
      <c r="BU348" s="44"/>
      <c r="BV348" s="45"/>
      <c r="BW348" s="34"/>
      <c r="BZ348" s="25"/>
      <c r="CA348" s="25"/>
      <c r="CB348" s="25"/>
      <c r="CC348" s="25"/>
      <c r="CD348" s="25"/>
      <c r="CE348" s="25"/>
      <c r="CF348" s="25"/>
      <c r="CG348" s="25">
        <v>-0.63129233047510003</v>
      </c>
      <c r="CH348" s="25">
        <v>4.764025718499</v>
      </c>
      <c r="CI348" s="24"/>
      <c r="CJ348" s="24"/>
      <c r="DL348" s="25">
        <v>-0.63129233047510003</v>
      </c>
      <c r="DM348" s="25">
        <v>4.764025718499</v>
      </c>
      <c r="IJ348" s="24"/>
      <c r="IK348" s="24"/>
      <c r="IL348" s="24"/>
      <c r="IM348" s="24"/>
    </row>
    <row r="349" spans="1:247" x14ac:dyDescent="0.25">
      <c r="A349" s="20"/>
      <c r="B349" s="20"/>
      <c r="C349" s="20"/>
      <c r="D349" s="20"/>
      <c r="E349" s="20"/>
      <c r="F349" s="20"/>
      <c r="G349" s="20"/>
      <c r="H349" s="20"/>
      <c r="I349" s="20"/>
      <c r="J349" s="20"/>
      <c r="K349" s="20"/>
      <c r="L349" s="20"/>
      <c r="M349" s="20"/>
      <c r="N349" s="20"/>
      <c r="O349" s="20"/>
      <c r="P349" s="20"/>
      <c r="Q349" s="20"/>
      <c r="R349" s="20"/>
      <c r="S349" s="20"/>
      <c r="T349" s="20"/>
      <c r="U349" s="20"/>
      <c r="V349" s="20"/>
      <c r="W349" s="20"/>
      <c r="X349" s="20"/>
      <c r="Y349" s="20"/>
      <c r="Z349" s="20"/>
      <c r="AA349" s="20"/>
      <c r="AB349" s="20"/>
      <c r="AC349" s="20"/>
      <c r="AD349" s="20"/>
      <c r="AE349" s="20"/>
      <c r="AF349" s="20"/>
      <c r="AG349" s="20"/>
      <c r="AH349" s="20"/>
      <c r="AI349" s="20"/>
      <c r="AJ349" s="20"/>
      <c r="AK349" s="20"/>
      <c r="AL349" s="20"/>
      <c r="AM349" s="20"/>
      <c r="AN349" s="20"/>
      <c r="AO349" s="20"/>
      <c r="AP349" s="20"/>
      <c r="AQ349" s="20"/>
      <c r="AR349" s="20"/>
      <c r="AS349" s="20"/>
      <c r="AT349" s="20"/>
      <c r="AU349" s="20"/>
      <c r="AV349" s="20"/>
      <c r="AW349" s="20"/>
      <c r="AX349" s="20"/>
      <c r="AY349" s="20"/>
      <c r="AZ349" s="20"/>
      <c r="BA349" s="20"/>
      <c r="BB349" s="20"/>
      <c r="BC349" s="20"/>
      <c r="BD349" s="20"/>
      <c r="BE349" s="20"/>
      <c r="BF349" s="20"/>
      <c r="BG349" s="20"/>
      <c r="BH349" s="20"/>
      <c r="BI349" s="20"/>
      <c r="BJ349" s="20"/>
      <c r="BK349" s="20"/>
      <c r="BL349" s="20"/>
      <c r="BM349" s="20"/>
      <c r="BN349" s="20"/>
      <c r="BO349" s="20"/>
      <c r="BP349" s="20"/>
      <c r="BQ349" s="44">
        <v>-0.61460563119529998</v>
      </c>
      <c r="BR349" s="44">
        <v>4.8064746946880001</v>
      </c>
      <c r="BS349" s="44"/>
      <c r="BT349" s="44"/>
      <c r="BU349" s="44"/>
      <c r="BV349" s="45"/>
      <c r="BW349" s="34"/>
      <c r="BZ349" s="25"/>
      <c r="CA349" s="25"/>
      <c r="CB349" s="25"/>
      <c r="CC349" s="25"/>
      <c r="CD349" s="25"/>
      <c r="CE349" s="25"/>
      <c r="CF349" s="25"/>
      <c r="CG349" s="25">
        <v>-0.61460563119529998</v>
      </c>
      <c r="CH349" s="25">
        <v>4.8064746946880001</v>
      </c>
      <c r="CI349" s="24"/>
      <c r="CJ349" s="24"/>
      <c r="DL349" s="25">
        <v>-0.61460563119529998</v>
      </c>
      <c r="DM349" s="25">
        <v>4.8064746946880001</v>
      </c>
      <c r="IJ349" s="24"/>
      <c r="IK349" s="24"/>
      <c r="IL349" s="24"/>
      <c r="IM349" s="24"/>
    </row>
    <row r="350" spans="1:247" x14ac:dyDescent="0.25">
      <c r="A350" s="20"/>
      <c r="B350" s="20"/>
      <c r="C350" s="20"/>
      <c r="D350" s="20"/>
      <c r="E350" s="20"/>
      <c r="F350" s="20"/>
      <c r="G350" s="20"/>
      <c r="H350" s="20"/>
      <c r="I350" s="20"/>
      <c r="J350" s="20"/>
      <c r="K350" s="20"/>
      <c r="L350" s="20"/>
      <c r="M350" s="20"/>
      <c r="N350" s="20"/>
      <c r="O350" s="20"/>
      <c r="P350" s="20"/>
      <c r="Q350" s="20"/>
      <c r="R350" s="20"/>
      <c r="S350" s="20"/>
      <c r="T350" s="20"/>
      <c r="U350" s="20"/>
      <c r="V350" s="20"/>
      <c r="W350" s="20"/>
      <c r="X350" s="20"/>
      <c r="Y350" s="20"/>
      <c r="Z350" s="20"/>
      <c r="AA350" s="20"/>
      <c r="AB350" s="20"/>
      <c r="AC350" s="20"/>
      <c r="AD350" s="20"/>
      <c r="AE350" s="20"/>
      <c r="AF350" s="20"/>
      <c r="AG350" s="20"/>
      <c r="AH350" s="20"/>
      <c r="AI350" s="20"/>
      <c r="AJ350" s="20"/>
      <c r="AK350" s="20"/>
      <c r="AL350" s="20"/>
      <c r="AM350" s="20"/>
      <c r="AN350" s="20"/>
      <c r="AO350" s="20"/>
      <c r="AP350" s="20"/>
      <c r="AQ350" s="20"/>
      <c r="AR350" s="20"/>
      <c r="AS350" s="20"/>
      <c r="AT350" s="20"/>
      <c r="AU350" s="20"/>
      <c r="AV350" s="20"/>
      <c r="AW350" s="20"/>
      <c r="AX350" s="20"/>
      <c r="AY350" s="20"/>
      <c r="AZ350" s="20"/>
      <c r="BA350" s="20"/>
      <c r="BB350" s="20"/>
      <c r="BC350" s="20"/>
      <c r="BD350" s="20"/>
      <c r="BE350" s="20"/>
      <c r="BF350" s="20"/>
      <c r="BG350" s="20"/>
      <c r="BH350" s="20"/>
      <c r="BI350" s="20"/>
      <c r="BJ350" s="20"/>
      <c r="BK350" s="20"/>
      <c r="BL350" s="20"/>
      <c r="BM350" s="20"/>
      <c r="BN350" s="20"/>
      <c r="BO350" s="20"/>
      <c r="BP350" s="20"/>
      <c r="BQ350" s="44">
        <v>-0.59791893191550005</v>
      </c>
      <c r="BR350" s="44">
        <v>4.8545029619170004</v>
      </c>
      <c r="BS350" s="44"/>
      <c r="BT350" s="44"/>
      <c r="BU350" s="44"/>
      <c r="BV350" s="45"/>
      <c r="BW350" s="34"/>
      <c r="BZ350" s="25"/>
      <c r="CA350" s="25"/>
      <c r="CB350" s="25"/>
      <c r="CC350" s="25"/>
      <c r="CD350" s="25"/>
      <c r="CE350" s="25"/>
      <c r="CF350" s="25"/>
      <c r="CG350" s="25">
        <v>-0.59791893191550005</v>
      </c>
      <c r="CH350" s="25">
        <v>4.8545029619170004</v>
      </c>
      <c r="CI350" s="24"/>
      <c r="CJ350" s="24"/>
      <c r="DL350" s="25">
        <v>-0.59791893191550005</v>
      </c>
      <c r="DM350" s="25">
        <v>4.8545029619170004</v>
      </c>
      <c r="IJ350" s="24"/>
      <c r="IK350" s="24"/>
      <c r="IL350" s="24"/>
      <c r="IM350" s="24"/>
    </row>
    <row r="351" spans="1:247" x14ac:dyDescent="0.25">
      <c r="A351" s="20"/>
      <c r="B351" s="20"/>
      <c r="C351" s="20"/>
      <c r="D351" s="20"/>
      <c r="E351" s="20"/>
      <c r="F351" s="20"/>
      <c r="G351" s="20"/>
      <c r="H351" s="20"/>
      <c r="I351" s="20"/>
      <c r="J351" s="20"/>
      <c r="K351" s="20"/>
      <c r="L351" s="20"/>
      <c r="M351" s="20"/>
      <c r="N351" s="20"/>
      <c r="O351" s="20"/>
      <c r="P351" s="20"/>
      <c r="Q351" s="20"/>
      <c r="R351" s="20"/>
      <c r="S351" s="20"/>
      <c r="T351" s="20"/>
      <c r="U351" s="20"/>
      <c r="V351" s="20"/>
      <c r="W351" s="20"/>
      <c r="X351" s="20"/>
      <c r="Y351" s="20"/>
      <c r="Z351" s="20"/>
      <c r="AA351" s="20"/>
      <c r="AB351" s="20"/>
      <c r="AC351" s="20"/>
      <c r="AD351" s="20"/>
      <c r="AE351" s="20"/>
      <c r="AF351" s="20"/>
      <c r="AG351" s="20"/>
      <c r="AH351" s="20"/>
      <c r="AI351" s="20"/>
      <c r="AJ351" s="20"/>
      <c r="AK351" s="20"/>
      <c r="AL351" s="20"/>
      <c r="AM351" s="20"/>
      <c r="AN351" s="20"/>
      <c r="AO351" s="20"/>
      <c r="AP351" s="20"/>
      <c r="AQ351" s="20"/>
      <c r="AR351" s="20"/>
      <c r="AS351" s="20"/>
      <c r="AT351" s="20"/>
      <c r="AU351" s="20"/>
      <c r="AV351" s="20"/>
      <c r="AW351" s="20"/>
      <c r="AX351" s="20"/>
      <c r="AY351" s="20"/>
      <c r="AZ351" s="20"/>
      <c r="BA351" s="20"/>
      <c r="BB351" s="20"/>
      <c r="BC351" s="20"/>
      <c r="BD351" s="20"/>
      <c r="BE351" s="20"/>
      <c r="BF351" s="20"/>
      <c r="BG351" s="20"/>
      <c r="BH351" s="20"/>
      <c r="BI351" s="20"/>
      <c r="BJ351" s="20"/>
      <c r="BK351" s="20"/>
      <c r="BL351" s="20"/>
      <c r="BM351" s="20"/>
      <c r="BN351" s="20"/>
      <c r="BO351" s="20"/>
      <c r="BP351" s="20"/>
      <c r="BQ351" s="44">
        <v>-0.58123223263570001</v>
      </c>
      <c r="BR351" s="44">
        <v>4.9063132876040001</v>
      </c>
      <c r="BS351" s="44"/>
      <c r="BT351" s="44"/>
      <c r="BU351" s="44"/>
      <c r="BV351" s="45"/>
      <c r="BW351" s="34"/>
      <c r="BZ351" s="25"/>
      <c r="CA351" s="25"/>
      <c r="CB351" s="25"/>
      <c r="CC351" s="25"/>
      <c r="CD351" s="25"/>
      <c r="CE351" s="25"/>
      <c r="CF351" s="25"/>
      <c r="CG351" s="25">
        <v>-0.58123223263570001</v>
      </c>
      <c r="CH351" s="25">
        <v>4.9063132876040001</v>
      </c>
      <c r="CI351" s="24"/>
      <c r="CJ351" s="24"/>
      <c r="DL351" s="25">
        <v>-0.58123223263570001</v>
      </c>
      <c r="DM351" s="25">
        <v>4.9063132876040001</v>
      </c>
      <c r="IJ351" s="24"/>
      <c r="IK351" s="24"/>
      <c r="IL351" s="24"/>
      <c r="IM351" s="24"/>
    </row>
    <row r="352" spans="1:247" x14ac:dyDescent="0.25">
      <c r="A352" s="20"/>
      <c r="B352" s="20"/>
      <c r="C352" s="20"/>
      <c r="D352" s="20"/>
      <c r="E352" s="20"/>
      <c r="F352" s="20"/>
      <c r="G352" s="20"/>
      <c r="H352" s="20"/>
      <c r="I352" s="20"/>
      <c r="J352" s="20"/>
      <c r="K352" s="20"/>
      <c r="L352" s="20"/>
      <c r="M352" s="20"/>
      <c r="N352" s="20"/>
      <c r="O352" s="20"/>
      <c r="P352" s="20"/>
      <c r="Q352" s="20"/>
      <c r="R352" s="20"/>
      <c r="S352" s="20"/>
      <c r="T352" s="20"/>
      <c r="U352" s="20"/>
      <c r="V352" s="20"/>
      <c r="W352" s="20"/>
      <c r="X352" s="20"/>
      <c r="Y352" s="20"/>
      <c r="Z352" s="20"/>
      <c r="AA352" s="20"/>
      <c r="AB352" s="20"/>
      <c r="AC352" s="20"/>
      <c r="AD352" s="20"/>
      <c r="AE352" s="20"/>
      <c r="AF352" s="20"/>
      <c r="AG352" s="20"/>
      <c r="AH352" s="20"/>
      <c r="AI352" s="20"/>
      <c r="AJ352" s="20"/>
      <c r="AK352" s="20"/>
      <c r="AL352" s="20"/>
      <c r="AM352" s="20"/>
      <c r="AN352" s="20"/>
      <c r="AO352" s="20"/>
      <c r="AP352" s="20"/>
      <c r="AQ352" s="20"/>
      <c r="AR352" s="20"/>
      <c r="AS352" s="20"/>
      <c r="AT352" s="20"/>
      <c r="AU352" s="20"/>
      <c r="AV352" s="20"/>
      <c r="AW352" s="20"/>
      <c r="AX352" s="20"/>
      <c r="AY352" s="20"/>
      <c r="AZ352" s="20"/>
      <c r="BA352" s="20"/>
      <c r="BB352" s="20"/>
      <c r="BC352" s="20"/>
      <c r="BD352" s="20"/>
      <c r="BE352" s="20"/>
      <c r="BF352" s="20"/>
      <c r="BG352" s="20"/>
      <c r="BH352" s="20"/>
      <c r="BI352" s="20"/>
      <c r="BJ352" s="20"/>
      <c r="BK352" s="20"/>
      <c r="BL352" s="20"/>
      <c r="BM352" s="20"/>
      <c r="BN352" s="20"/>
      <c r="BO352" s="20"/>
      <c r="BP352" s="20"/>
      <c r="BQ352" s="44">
        <v>-0.56454553335589996</v>
      </c>
      <c r="BR352" s="44">
        <v>4.9626157074280002</v>
      </c>
      <c r="BS352" s="44"/>
      <c r="BT352" s="44"/>
      <c r="BU352" s="44"/>
      <c r="BV352" s="45"/>
      <c r="BW352" s="34"/>
      <c r="BZ352" s="25"/>
      <c r="CA352" s="25"/>
      <c r="CB352" s="25"/>
      <c r="CC352" s="25"/>
      <c r="CD352" s="25"/>
      <c r="CE352" s="25"/>
      <c r="CF352" s="25"/>
      <c r="CG352" s="25">
        <v>-0.56454553335589996</v>
      </c>
      <c r="CH352" s="25">
        <v>4.9626157074280002</v>
      </c>
      <c r="CI352" s="24"/>
      <c r="CJ352" s="24"/>
      <c r="DL352" s="25">
        <v>-0.56454553335589996</v>
      </c>
      <c r="DM352" s="25">
        <v>4.9626157074280002</v>
      </c>
      <c r="IJ352" s="24"/>
      <c r="IK352" s="24"/>
      <c r="IL352" s="24"/>
      <c r="IM352" s="24"/>
    </row>
    <row r="353" spans="1:247" x14ac:dyDescent="0.25">
      <c r="A353" s="20"/>
      <c r="B353" s="20"/>
      <c r="C353" s="20"/>
      <c r="D353" s="20"/>
      <c r="E353" s="20"/>
      <c r="F353" s="20"/>
      <c r="G353" s="20"/>
      <c r="H353" s="20"/>
      <c r="I353" s="20"/>
      <c r="J353" s="20"/>
      <c r="K353" s="20"/>
      <c r="L353" s="20"/>
      <c r="M353" s="20"/>
      <c r="N353" s="20"/>
      <c r="O353" s="20"/>
      <c r="P353" s="20"/>
      <c r="Q353" s="20"/>
      <c r="R353" s="20"/>
      <c r="S353" s="20"/>
      <c r="T353" s="20"/>
      <c r="U353" s="20"/>
      <c r="V353" s="20"/>
      <c r="W353" s="20"/>
      <c r="X353" s="20"/>
      <c r="Y353" s="20"/>
      <c r="Z353" s="20"/>
      <c r="AA353" s="20"/>
      <c r="AB353" s="20"/>
      <c r="AC353" s="20"/>
      <c r="AD353" s="20"/>
      <c r="AE353" s="20"/>
      <c r="AF353" s="20"/>
      <c r="AG353" s="20"/>
      <c r="AH353" s="20"/>
      <c r="AI353" s="20"/>
      <c r="AJ353" s="20"/>
      <c r="AK353" s="20"/>
      <c r="AL353" s="20"/>
      <c r="AM353" s="20"/>
      <c r="AN353" s="20"/>
      <c r="AO353" s="20"/>
      <c r="AP353" s="20"/>
      <c r="AQ353" s="20"/>
      <c r="AR353" s="20"/>
      <c r="AS353" s="20"/>
      <c r="AT353" s="20"/>
      <c r="AU353" s="20"/>
      <c r="AV353" s="20"/>
      <c r="AW353" s="20"/>
      <c r="AX353" s="20"/>
      <c r="AY353" s="20"/>
      <c r="AZ353" s="20"/>
      <c r="BA353" s="20"/>
      <c r="BB353" s="20"/>
      <c r="BC353" s="20"/>
      <c r="BD353" s="20"/>
      <c r="BE353" s="20"/>
      <c r="BF353" s="20"/>
      <c r="BG353" s="20"/>
      <c r="BH353" s="20"/>
      <c r="BI353" s="20"/>
      <c r="BJ353" s="20"/>
      <c r="BK353" s="20"/>
      <c r="BL353" s="20"/>
      <c r="BM353" s="20"/>
      <c r="BN353" s="20"/>
      <c r="BO353" s="20"/>
      <c r="BP353" s="20"/>
      <c r="BQ353" s="44">
        <v>-0.54785883407610003</v>
      </c>
      <c r="BR353" s="44">
        <v>5.0223229183170002</v>
      </c>
      <c r="BS353" s="44"/>
      <c r="BT353" s="44"/>
      <c r="BU353" s="44"/>
      <c r="BV353" s="45"/>
      <c r="BW353" s="34"/>
      <c r="BZ353" s="25"/>
      <c r="CA353" s="25"/>
      <c r="CB353" s="25"/>
      <c r="CC353" s="25"/>
      <c r="CD353" s="25"/>
      <c r="CE353" s="25"/>
      <c r="CF353" s="25"/>
      <c r="CG353" s="25">
        <v>-0.54785883407610003</v>
      </c>
      <c r="CH353" s="25">
        <v>5.0223229183170002</v>
      </c>
      <c r="CI353" s="24"/>
      <c r="CJ353" s="24"/>
      <c r="DL353" s="25">
        <v>-0.54785883407610003</v>
      </c>
      <c r="DM353" s="25">
        <v>5.0223229183170002</v>
      </c>
      <c r="IJ353" s="24"/>
      <c r="IK353" s="24"/>
      <c r="IL353" s="24"/>
      <c r="IM353" s="24"/>
    </row>
    <row r="354" spans="1:247" x14ac:dyDescent="0.25">
      <c r="A354" s="20"/>
      <c r="B354" s="20"/>
      <c r="C354" s="20"/>
      <c r="D354" s="20"/>
      <c r="E354" s="20"/>
      <c r="F354" s="20"/>
      <c r="G354" s="20"/>
      <c r="H354" s="20"/>
      <c r="I354" s="20"/>
      <c r="J354" s="20"/>
      <c r="K354" s="20"/>
      <c r="L354" s="20"/>
      <c r="M354" s="20"/>
      <c r="N354" s="20"/>
      <c r="O354" s="20"/>
      <c r="P354" s="20"/>
      <c r="Q354" s="20"/>
      <c r="R354" s="20"/>
      <c r="S354" s="20"/>
      <c r="T354" s="20"/>
      <c r="U354" s="20"/>
      <c r="V354" s="20"/>
      <c r="W354" s="20"/>
      <c r="X354" s="20"/>
      <c r="Y354" s="20"/>
      <c r="Z354" s="20"/>
      <c r="AA354" s="20"/>
      <c r="AB354" s="20"/>
      <c r="AC354" s="20"/>
      <c r="AD354" s="20"/>
      <c r="AE354" s="20"/>
      <c r="AF354" s="20"/>
      <c r="AG354" s="20"/>
      <c r="AH354" s="20"/>
      <c r="AI354" s="20"/>
      <c r="AJ354" s="20"/>
      <c r="AK354" s="20"/>
      <c r="AL354" s="20"/>
      <c r="AM354" s="20"/>
      <c r="AN354" s="20"/>
      <c r="AO354" s="20"/>
      <c r="AP354" s="20"/>
      <c r="AQ354" s="20"/>
      <c r="AR354" s="20"/>
      <c r="AS354" s="20"/>
      <c r="AT354" s="20"/>
      <c r="AU354" s="20"/>
      <c r="AV354" s="20"/>
      <c r="AW354" s="20"/>
      <c r="AX354" s="20"/>
      <c r="AY354" s="20"/>
      <c r="AZ354" s="20"/>
      <c r="BA354" s="20"/>
      <c r="BB354" s="20"/>
      <c r="BC354" s="20"/>
      <c r="BD354" s="20"/>
      <c r="BE354" s="20"/>
      <c r="BF354" s="20"/>
      <c r="BG354" s="20"/>
      <c r="BH354" s="20"/>
      <c r="BI354" s="20"/>
      <c r="BJ354" s="20"/>
      <c r="BK354" s="20"/>
      <c r="BL354" s="20"/>
      <c r="BM354" s="20"/>
      <c r="BN354" s="20"/>
      <c r="BO354" s="20"/>
      <c r="BP354" s="20"/>
      <c r="BQ354" s="44">
        <v>-0.53117213479629999</v>
      </c>
      <c r="BR354" s="44">
        <v>5.0808859403759996</v>
      </c>
      <c r="BS354" s="44"/>
      <c r="BT354" s="44"/>
      <c r="BU354" s="44"/>
      <c r="BV354" s="45"/>
      <c r="BW354" s="34"/>
      <c r="BZ354" s="25"/>
      <c r="CA354" s="25"/>
      <c r="CB354" s="25"/>
      <c r="CC354" s="25"/>
      <c r="CD354" s="25"/>
      <c r="CE354" s="25"/>
      <c r="CF354" s="25"/>
      <c r="CG354" s="25">
        <v>-0.53117213479629999</v>
      </c>
      <c r="CH354" s="25">
        <v>5.0808859403759996</v>
      </c>
      <c r="CI354" s="24"/>
      <c r="CJ354" s="24"/>
      <c r="DL354" s="25">
        <v>-0.53117213479629999</v>
      </c>
      <c r="DM354" s="25">
        <v>5.0808859403759996</v>
      </c>
      <c r="IJ354" s="24"/>
      <c r="IK354" s="24"/>
      <c r="IL354" s="24"/>
      <c r="IM354" s="24"/>
    </row>
    <row r="355" spans="1:247" x14ac:dyDescent="0.25">
      <c r="A355" s="20"/>
      <c r="B355" s="20"/>
      <c r="C355" s="20"/>
      <c r="D355" s="20"/>
      <c r="E355" s="20"/>
      <c r="F355" s="20"/>
      <c r="G355" s="20"/>
      <c r="H355" s="20"/>
      <c r="I355" s="20"/>
      <c r="J355" s="20"/>
      <c r="K355" s="20"/>
      <c r="L355" s="20"/>
      <c r="M355" s="20"/>
      <c r="N355" s="20"/>
      <c r="O355" s="20"/>
      <c r="P355" s="20"/>
      <c r="Q355" s="20"/>
      <c r="R355" s="20"/>
      <c r="S355" s="20"/>
      <c r="T355" s="20"/>
      <c r="U355" s="20"/>
      <c r="V355" s="20"/>
      <c r="W355" s="20"/>
      <c r="X355" s="20"/>
      <c r="Y355" s="20"/>
      <c r="Z355" s="20"/>
      <c r="AA355" s="20"/>
      <c r="AB355" s="20"/>
      <c r="AC355" s="20"/>
      <c r="AD355" s="20"/>
      <c r="AE355" s="20"/>
      <c r="AF355" s="20"/>
      <c r="AG355" s="20"/>
      <c r="AH355" s="20"/>
      <c r="AI355" s="20"/>
      <c r="AJ355" s="20"/>
      <c r="AK355" s="20"/>
      <c r="AL355" s="20"/>
      <c r="AM355" s="20"/>
      <c r="AN355" s="20"/>
      <c r="AO355" s="20"/>
      <c r="AP355" s="20"/>
      <c r="AQ355" s="20"/>
      <c r="AR355" s="20"/>
      <c r="AS355" s="20"/>
      <c r="AT355" s="20"/>
      <c r="AU355" s="20"/>
      <c r="AV355" s="20"/>
      <c r="AW355" s="20"/>
      <c r="AX355" s="20"/>
      <c r="AY355" s="20"/>
      <c r="AZ355" s="20"/>
      <c r="BA355" s="20"/>
      <c r="BB355" s="20"/>
      <c r="BC355" s="20"/>
      <c r="BD355" s="20"/>
      <c r="BE355" s="20"/>
      <c r="BF355" s="20"/>
      <c r="BG355" s="20"/>
      <c r="BH355" s="20"/>
      <c r="BI355" s="20"/>
      <c r="BJ355" s="20"/>
      <c r="BK355" s="20"/>
      <c r="BL355" s="20"/>
      <c r="BM355" s="20"/>
      <c r="BN355" s="20"/>
      <c r="BO355" s="20"/>
      <c r="BP355" s="20"/>
      <c r="BQ355" s="44">
        <v>-0.51448543551649994</v>
      </c>
      <c r="BR355" s="44">
        <v>5.1462563593360002</v>
      </c>
      <c r="BS355" s="44"/>
      <c r="BT355" s="44"/>
      <c r="BU355" s="44"/>
      <c r="BV355" s="45"/>
      <c r="BW355" s="34"/>
      <c r="BZ355" s="25"/>
      <c r="CA355" s="25"/>
      <c r="CB355" s="25"/>
      <c r="CC355" s="25"/>
      <c r="CD355" s="25"/>
      <c r="CE355" s="25"/>
      <c r="CF355" s="25"/>
      <c r="CG355" s="25">
        <v>-0.51448543551649994</v>
      </c>
      <c r="CH355" s="25">
        <v>5.1462563593360002</v>
      </c>
      <c r="CI355" s="24"/>
      <c r="CJ355" s="24"/>
      <c r="DL355" s="25">
        <v>-0.51448543551649994</v>
      </c>
      <c r="DM355" s="25">
        <v>5.1462563593360002</v>
      </c>
      <c r="IJ355" s="24"/>
      <c r="IK355" s="24"/>
      <c r="IL355" s="24"/>
      <c r="IM355" s="24"/>
    </row>
    <row r="356" spans="1:247" x14ac:dyDescent="0.25">
      <c r="A356" s="20"/>
      <c r="B356" s="20"/>
      <c r="C356" s="20"/>
      <c r="D356" s="20"/>
      <c r="E356" s="20"/>
      <c r="F356" s="20"/>
      <c r="G356" s="20"/>
      <c r="H356" s="20"/>
      <c r="I356" s="20"/>
      <c r="J356" s="20"/>
      <c r="K356" s="20"/>
      <c r="L356" s="20"/>
      <c r="M356" s="20"/>
      <c r="N356" s="20"/>
      <c r="O356" s="20"/>
      <c r="P356" s="20"/>
      <c r="Q356" s="20"/>
      <c r="R356" s="20"/>
      <c r="S356" s="20"/>
      <c r="T356" s="20"/>
      <c r="U356" s="20"/>
      <c r="V356" s="20"/>
      <c r="W356" s="20"/>
      <c r="X356" s="20"/>
      <c r="Y356" s="20"/>
      <c r="Z356" s="20"/>
      <c r="AA356" s="20"/>
      <c r="AB356" s="20"/>
      <c r="AC356" s="20"/>
      <c r="AD356" s="20"/>
      <c r="AE356" s="20"/>
      <c r="AF356" s="20"/>
      <c r="AG356" s="20"/>
      <c r="AH356" s="20"/>
      <c r="AI356" s="20"/>
      <c r="AJ356" s="20"/>
      <c r="AK356" s="20"/>
      <c r="AL356" s="20"/>
      <c r="AM356" s="20"/>
      <c r="AN356" s="20"/>
      <c r="AO356" s="20"/>
      <c r="AP356" s="20"/>
      <c r="AQ356" s="20"/>
      <c r="AR356" s="20"/>
      <c r="AS356" s="20"/>
      <c r="AT356" s="20"/>
      <c r="AU356" s="20"/>
      <c r="AV356" s="20"/>
      <c r="AW356" s="20"/>
      <c r="AX356" s="20"/>
      <c r="AY356" s="20"/>
      <c r="AZ356" s="20"/>
      <c r="BA356" s="20"/>
      <c r="BB356" s="20"/>
      <c r="BC356" s="20"/>
      <c r="BD356" s="20"/>
      <c r="BE356" s="20"/>
      <c r="BF356" s="20"/>
      <c r="BG356" s="20"/>
      <c r="BH356" s="20"/>
      <c r="BI356" s="20"/>
      <c r="BJ356" s="20"/>
      <c r="BK356" s="20"/>
      <c r="BL356" s="20"/>
      <c r="BM356" s="20"/>
      <c r="BN356" s="20"/>
      <c r="BO356" s="20"/>
      <c r="BP356" s="20"/>
      <c r="BQ356" s="44">
        <v>-0.49779873623670001</v>
      </c>
      <c r="BR356" s="44">
        <v>5.2182399856380002</v>
      </c>
      <c r="BS356" s="44"/>
      <c r="BT356" s="44"/>
      <c r="BU356" s="44"/>
      <c r="BV356" s="45"/>
      <c r="BW356" s="34"/>
      <c r="BZ356" s="25"/>
      <c r="CA356" s="25"/>
      <c r="CB356" s="25"/>
      <c r="CC356" s="25"/>
      <c r="CD356" s="25"/>
      <c r="CE356" s="25"/>
      <c r="CF356" s="25"/>
      <c r="CG356" s="25">
        <v>-0.49779873623670001</v>
      </c>
      <c r="CH356" s="25">
        <v>5.2182399856380002</v>
      </c>
      <c r="CI356" s="24"/>
      <c r="CJ356" s="24"/>
      <c r="DL356" s="25">
        <v>-0.49779873623670001</v>
      </c>
      <c r="DM356" s="25">
        <v>5.2182399856380002</v>
      </c>
      <c r="IJ356" s="24"/>
      <c r="IK356" s="24"/>
      <c r="IL356" s="24"/>
      <c r="IM356" s="24"/>
    </row>
    <row r="357" spans="1:247" x14ac:dyDescent="0.25">
      <c r="A357" s="20"/>
      <c r="B357" s="20"/>
      <c r="C357" s="20"/>
      <c r="D357" s="20"/>
      <c r="E357" s="20"/>
      <c r="F357" s="20"/>
      <c r="G357" s="20"/>
      <c r="H357" s="20"/>
      <c r="I357" s="20"/>
      <c r="J357" s="20"/>
      <c r="K357" s="20"/>
      <c r="L357" s="20"/>
      <c r="M357" s="20"/>
      <c r="N357" s="20"/>
      <c r="O357" s="20"/>
      <c r="P357" s="20"/>
      <c r="Q357" s="20"/>
      <c r="R357" s="20"/>
      <c r="S357" s="20"/>
      <c r="T357" s="20"/>
      <c r="U357" s="20"/>
      <c r="V357" s="20"/>
      <c r="W357" s="20"/>
      <c r="X357" s="20"/>
      <c r="Y357" s="20"/>
      <c r="Z357" s="20"/>
      <c r="AA357" s="20"/>
      <c r="AB357" s="20"/>
      <c r="AC357" s="20"/>
      <c r="AD357" s="20"/>
      <c r="AE357" s="20"/>
      <c r="AF357" s="20"/>
      <c r="AG357" s="20"/>
      <c r="AH357" s="20"/>
      <c r="AI357" s="20"/>
      <c r="AJ357" s="20"/>
      <c r="AK357" s="20"/>
      <c r="AL357" s="20"/>
      <c r="AM357" s="20"/>
      <c r="AN357" s="20"/>
      <c r="AO357" s="20"/>
      <c r="AP357" s="20"/>
      <c r="AQ357" s="20"/>
      <c r="AR357" s="20"/>
      <c r="AS357" s="20"/>
      <c r="AT357" s="20"/>
      <c r="AU357" s="20"/>
      <c r="AV357" s="20"/>
      <c r="AW357" s="20"/>
      <c r="AX357" s="20"/>
      <c r="AY357" s="20"/>
      <c r="AZ357" s="20"/>
      <c r="BA357" s="20"/>
      <c r="BB357" s="20"/>
      <c r="BC357" s="20"/>
      <c r="BD357" s="20"/>
      <c r="BE357" s="20"/>
      <c r="BF357" s="20"/>
      <c r="BG357" s="20"/>
      <c r="BH357" s="20"/>
      <c r="BI357" s="20"/>
      <c r="BJ357" s="20"/>
      <c r="BK357" s="20"/>
      <c r="BL357" s="20"/>
      <c r="BM357" s="20"/>
      <c r="BN357" s="20"/>
      <c r="BO357" s="20"/>
      <c r="BP357" s="20"/>
      <c r="BQ357" s="44">
        <v>-0.48111203695690002</v>
      </c>
      <c r="BR357" s="44">
        <v>5.2954715207280003</v>
      </c>
      <c r="BS357" s="44"/>
      <c r="BT357" s="44"/>
      <c r="BU357" s="44"/>
      <c r="BV357" s="45"/>
      <c r="BW357" s="34"/>
      <c r="BZ357" s="25"/>
      <c r="CA357" s="25"/>
      <c r="CB357" s="25"/>
      <c r="CC357" s="25"/>
      <c r="CD357" s="25"/>
      <c r="CE357" s="25"/>
      <c r="CF357" s="25"/>
      <c r="CG357" s="25">
        <v>-0.48111203695690002</v>
      </c>
      <c r="CH357" s="25">
        <v>5.2954715207280003</v>
      </c>
      <c r="CI357" s="24"/>
      <c r="CJ357" s="24"/>
      <c r="DL357" s="25">
        <v>-0.48111203695690002</v>
      </c>
      <c r="DM357" s="25">
        <v>5.2954715207280003</v>
      </c>
      <c r="IJ357" s="24"/>
      <c r="IK357" s="24"/>
      <c r="IL357" s="24"/>
      <c r="IM357" s="24"/>
    </row>
    <row r="358" spans="1:247" x14ac:dyDescent="0.25">
      <c r="A358" s="20"/>
      <c r="B358" s="20"/>
      <c r="C358" s="20"/>
      <c r="D358" s="20"/>
      <c r="E358" s="20"/>
      <c r="F358" s="20"/>
      <c r="G358" s="20"/>
      <c r="H358" s="20"/>
      <c r="I358" s="20"/>
      <c r="J358" s="20"/>
      <c r="K358" s="20"/>
      <c r="L358" s="20"/>
      <c r="M358" s="20"/>
      <c r="N358" s="20"/>
      <c r="O358" s="20"/>
      <c r="P358" s="20"/>
      <c r="Q358" s="20"/>
      <c r="R358" s="20"/>
      <c r="S358" s="20"/>
      <c r="T358" s="20"/>
      <c r="U358" s="20"/>
      <c r="V358" s="20"/>
      <c r="W358" s="20"/>
      <c r="X358" s="20"/>
      <c r="Y358" s="20"/>
      <c r="Z358" s="20"/>
      <c r="AA358" s="20"/>
      <c r="AB358" s="20"/>
      <c r="AC358" s="20"/>
      <c r="AD358" s="20"/>
      <c r="AE358" s="20"/>
      <c r="AF358" s="20"/>
      <c r="AG358" s="20"/>
      <c r="AH358" s="20"/>
      <c r="AI358" s="20"/>
      <c r="AJ358" s="20"/>
      <c r="AK358" s="20"/>
      <c r="AL358" s="20"/>
      <c r="AM358" s="20"/>
      <c r="AN358" s="20"/>
      <c r="AO358" s="20"/>
      <c r="AP358" s="20"/>
      <c r="AQ358" s="20"/>
      <c r="AR358" s="20"/>
      <c r="AS358" s="20"/>
      <c r="AT358" s="20"/>
      <c r="AU358" s="20"/>
      <c r="AV358" s="20"/>
      <c r="AW358" s="20"/>
      <c r="AX358" s="20"/>
      <c r="AY358" s="20"/>
      <c r="AZ358" s="20"/>
      <c r="BA358" s="20"/>
      <c r="BB358" s="20"/>
      <c r="BC358" s="20"/>
      <c r="BD358" s="20"/>
      <c r="BE358" s="20"/>
      <c r="BF358" s="20"/>
      <c r="BG358" s="20"/>
      <c r="BH358" s="20"/>
      <c r="BI358" s="20"/>
      <c r="BJ358" s="20"/>
      <c r="BK358" s="20"/>
      <c r="BL358" s="20"/>
      <c r="BM358" s="20"/>
      <c r="BN358" s="20"/>
      <c r="BO358" s="20"/>
      <c r="BP358" s="20"/>
      <c r="BQ358" s="44">
        <v>-0.46442533767709998</v>
      </c>
      <c r="BR358" s="44">
        <v>5.3787457826180001</v>
      </c>
      <c r="BS358" s="44"/>
      <c r="BT358" s="44"/>
      <c r="BU358" s="44"/>
      <c r="BV358" s="45"/>
      <c r="BW358" s="34"/>
      <c r="BZ358" s="25"/>
      <c r="CA358" s="25"/>
      <c r="CB358" s="25"/>
      <c r="CC358" s="25"/>
      <c r="CD358" s="25"/>
      <c r="CE358" s="25"/>
      <c r="CF358" s="25"/>
      <c r="CG358" s="25">
        <v>-0.46442533767709998</v>
      </c>
      <c r="CH358" s="25">
        <v>5.3787457826180001</v>
      </c>
      <c r="CI358" s="24"/>
      <c r="CJ358" s="24"/>
      <c r="DL358" s="25">
        <v>-0.46442533767709998</v>
      </c>
      <c r="DM358" s="25">
        <v>5.3787457826180001</v>
      </c>
      <c r="IJ358" s="24"/>
      <c r="IK358" s="24"/>
      <c r="IL358" s="24"/>
      <c r="IM358" s="24"/>
    </row>
    <row r="359" spans="1:247" x14ac:dyDescent="0.25">
      <c r="A359" s="20"/>
      <c r="B359" s="20"/>
      <c r="C359" s="20"/>
      <c r="D359" s="20"/>
      <c r="E359" s="20"/>
      <c r="F359" s="20"/>
      <c r="G359" s="20"/>
      <c r="H359" s="20"/>
      <c r="I359" s="20"/>
      <c r="J359" s="20"/>
      <c r="K359" s="20"/>
      <c r="L359" s="20"/>
      <c r="M359" s="20"/>
      <c r="N359" s="20"/>
      <c r="O359" s="20"/>
      <c r="P359" s="20"/>
      <c r="Q359" s="20"/>
      <c r="R359" s="20"/>
      <c r="S359" s="20"/>
      <c r="T359" s="20"/>
      <c r="U359" s="20"/>
      <c r="V359" s="20"/>
      <c r="W359" s="20"/>
      <c r="X359" s="20"/>
      <c r="Y359" s="20"/>
      <c r="Z359" s="20"/>
      <c r="AA359" s="20"/>
      <c r="AB359" s="20"/>
      <c r="AC359" s="20"/>
      <c r="AD359" s="20"/>
      <c r="AE359" s="20"/>
      <c r="AF359" s="20"/>
      <c r="AG359" s="20"/>
      <c r="AH359" s="20"/>
      <c r="AI359" s="20"/>
      <c r="AJ359" s="20"/>
      <c r="AK359" s="20"/>
      <c r="AL359" s="20"/>
      <c r="AM359" s="20"/>
      <c r="AN359" s="20"/>
      <c r="AO359" s="20"/>
      <c r="AP359" s="20"/>
      <c r="AQ359" s="20"/>
      <c r="AR359" s="20"/>
      <c r="AS359" s="20"/>
      <c r="AT359" s="20"/>
      <c r="AU359" s="20"/>
      <c r="AV359" s="20"/>
      <c r="AW359" s="20"/>
      <c r="AX359" s="20"/>
      <c r="AY359" s="20"/>
      <c r="AZ359" s="20"/>
      <c r="BA359" s="20"/>
      <c r="BB359" s="20"/>
      <c r="BC359" s="20"/>
      <c r="BD359" s="20"/>
      <c r="BE359" s="20"/>
      <c r="BF359" s="20"/>
      <c r="BG359" s="20"/>
      <c r="BH359" s="20"/>
      <c r="BI359" s="20"/>
      <c r="BJ359" s="20"/>
      <c r="BK359" s="20"/>
      <c r="BL359" s="20"/>
      <c r="BM359" s="20"/>
      <c r="BN359" s="20"/>
      <c r="BO359" s="20"/>
      <c r="BP359" s="20"/>
      <c r="BQ359" s="44">
        <v>-0.44773863839729999</v>
      </c>
      <c r="BR359" s="44">
        <v>5.4669403836969996</v>
      </c>
      <c r="BS359" s="44"/>
      <c r="BT359" s="44"/>
      <c r="BU359" s="44"/>
      <c r="BV359" s="45"/>
      <c r="BW359" s="34"/>
      <c r="BZ359" s="25"/>
      <c r="CA359" s="25"/>
      <c r="CB359" s="25"/>
      <c r="CC359" s="25"/>
      <c r="CD359" s="25"/>
      <c r="CE359" s="25"/>
      <c r="CF359" s="25"/>
      <c r="CG359" s="25">
        <v>-0.44773863839729999</v>
      </c>
      <c r="CH359" s="25">
        <v>5.4669403836969996</v>
      </c>
      <c r="CI359" s="24"/>
      <c r="CJ359" s="24"/>
      <c r="DL359" s="25">
        <v>-0.44773863839729999</v>
      </c>
      <c r="DM359" s="25">
        <v>5.4669403836969996</v>
      </c>
      <c r="IJ359" s="24"/>
      <c r="IK359" s="24"/>
      <c r="IL359" s="24"/>
      <c r="IM359" s="24"/>
    </row>
    <row r="360" spans="1:247" x14ac:dyDescent="0.25">
      <c r="A360" s="20"/>
      <c r="B360" s="20"/>
      <c r="C360" s="20"/>
      <c r="D360" s="20"/>
      <c r="E360" s="20"/>
      <c r="F360" s="20"/>
      <c r="G360" s="20"/>
      <c r="H360" s="20"/>
      <c r="I360" s="20"/>
      <c r="J360" s="20"/>
      <c r="K360" s="20"/>
      <c r="L360" s="20"/>
      <c r="M360" s="20"/>
      <c r="N360" s="20"/>
      <c r="O360" s="20"/>
      <c r="P360" s="20"/>
      <c r="Q360" s="20"/>
      <c r="R360" s="20"/>
      <c r="S360" s="20"/>
      <c r="T360" s="20"/>
      <c r="U360" s="20"/>
      <c r="V360" s="20"/>
      <c r="W360" s="20"/>
      <c r="X360" s="20"/>
      <c r="Y360" s="20"/>
      <c r="Z360" s="20"/>
      <c r="AA360" s="20"/>
      <c r="AB360" s="20"/>
      <c r="AC360" s="20"/>
      <c r="AD360" s="20"/>
      <c r="AE360" s="20"/>
      <c r="AF360" s="20"/>
      <c r="AG360" s="20"/>
      <c r="AH360" s="20"/>
      <c r="AI360" s="20"/>
      <c r="AJ360" s="20"/>
      <c r="AK360" s="20"/>
      <c r="AL360" s="20"/>
      <c r="AM360" s="20"/>
      <c r="AN360" s="20"/>
      <c r="AO360" s="20"/>
      <c r="AP360" s="20"/>
      <c r="AQ360" s="20"/>
      <c r="AR360" s="20"/>
      <c r="AS360" s="20"/>
      <c r="AT360" s="20"/>
      <c r="AU360" s="20"/>
      <c r="AV360" s="20"/>
      <c r="AW360" s="20"/>
      <c r="AX360" s="20"/>
      <c r="AY360" s="20"/>
      <c r="AZ360" s="20"/>
      <c r="BA360" s="20"/>
      <c r="BB360" s="20"/>
      <c r="BC360" s="20"/>
      <c r="BD360" s="20"/>
      <c r="BE360" s="20"/>
      <c r="BF360" s="20"/>
      <c r="BG360" s="20"/>
      <c r="BH360" s="20"/>
      <c r="BI360" s="20"/>
      <c r="BJ360" s="20"/>
      <c r="BK360" s="20"/>
      <c r="BL360" s="20"/>
      <c r="BM360" s="20"/>
      <c r="BN360" s="20"/>
      <c r="BO360" s="20"/>
      <c r="BP360" s="20"/>
      <c r="BQ360" s="44">
        <v>-0.4310519391175</v>
      </c>
      <c r="BR360" s="44">
        <v>5.561066692432</v>
      </c>
      <c r="BS360" s="44"/>
      <c r="BT360" s="44"/>
      <c r="BU360" s="44"/>
      <c r="BV360" s="45"/>
      <c r="BW360" s="34"/>
      <c r="BZ360" s="25"/>
      <c r="CA360" s="25"/>
      <c r="CB360" s="25"/>
      <c r="CC360" s="25"/>
      <c r="CD360" s="25"/>
      <c r="CE360" s="25"/>
      <c r="CF360" s="25"/>
      <c r="CG360" s="25">
        <v>-0.4310519391175</v>
      </c>
      <c r="CH360" s="25">
        <v>5.561066692432</v>
      </c>
      <c r="CI360" s="24"/>
      <c r="CJ360" s="24"/>
      <c r="DL360" s="25">
        <v>-0.4310519391175</v>
      </c>
      <c r="DM360" s="25">
        <v>5.561066692432</v>
      </c>
      <c r="IJ360" s="24"/>
      <c r="IK360" s="24"/>
      <c r="IL360" s="24"/>
      <c r="IM360" s="24"/>
    </row>
    <row r="361" spans="1:247" x14ac:dyDescent="0.25">
      <c r="A361" s="20"/>
      <c r="B361" s="20"/>
      <c r="C361" s="20"/>
      <c r="D361" s="20"/>
      <c r="E361" s="20"/>
      <c r="F361" s="20"/>
      <c r="G361" s="20"/>
      <c r="H361" s="20"/>
      <c r="I361" s="20"/>
      <c r="J361" s="20"/>
      <c r="K361" s="20"/>
      <c r="L361" s="20"/>
      <c r="M361" s="20"/>
      <c r="N361" s="20"/>
      <c r="O361" s="20"/>
      <c r="P361" s="20"/>
      <c r="Q361" s="20"/>
      <c r="R361" s="20"/>
      <c r="S361" s="20"/>
      <c r="T361" s="20"/>
      <c r="U361" s="20"/>
      <c r="V361" s="20"/>
      <c r="W361" s="20"/>
      <c r="X361" s="20"/>
      <c r="Y361" s="20"/>
      <c r="Z361" s="20"/>
      <c r="AA361" s="20"/>
      <c r="AB361" s="20"/>
      <c r="AC361" s="20"/>
      <c r="AD361" s="20"/>
      <c r="AE361" s="20"/>
      <c r="AF361" s="20"/>
      <c r="AG361" s="20"/>
      <c r="AH361" s="20"/>
      <c r="AI361" s="20"/>
      <c r="AJ361" s="20"/>
      <c r="AK361" s="20"/>
      <c r="AL361" s="20"/>
      <c r="AM361" s="20"/>
      <c r="AN361" s="20"/>
      <c r="AO361" s="20"/>
      <c r="AP361" s="20"/>
      <c r="AQ361" s="20"/>
      <c r="AR361" s="20"/>
      <c r="AS361" s="20"/>
      <c r="AT361" s="20"/>
      <c r="AU361" s="20"/>
      <c r="AV361" s="20"/>
      <c r="AW361" s="20"/>
      <c r="AX361" s="20"/>
      <c r="AY361" s="20"/>
      <c r="AZ361" s="20"/>
      <c r="BA361" s="20"/>
      <c r="BB361" s="20"/>
      <c r="BC361" s="20"/>
      <c r="BD361" s="20"/>
      <c r="BE361" s="20"/>
      <c r="BF361" s="20"/>
      <c r="BG361" s="20"/>
      <c r="BH361" s="20"/>
      <c r="BI361" s="20"/>
      <c r="BJ361" s="20"/>
      <c r="BK361" s="20"/>
      <c r="BL361" s="20"/>
      <c r="BM361" s="20"/>
      <c r="BN361" s="20"/>
      <c r="BO361" s="20"/>
      <c r="BP361" s="20"/>
      <c r="BQ361" s="44">
        <v>-0.41436523983770002</v>
      </c>
      <c r="BR361" s="44">
        <v>5.6619442220450003</v>
      </c>
      <c r="BS361" s="44"/>
      <c r="BT361" s="44"/>
      <c r="BU361" s="44"/>
      <c r="BV361" s="45"/>
      <c r="BW361" s="34"/>
      <c r="BZ361" s="25"/>
      <c r="CA361" s="25"/>
      <c r="CB361" s="25"/>
      <c r="CC361" s="25"/>
      <c r="CD361" s="25"/>
      <c r="CE361" s="25"/>
      <c r="CF361" s="25"/>
      <c r="CG361" s="25">
        <v>-0.41436523983770002</v>
      </c>
      <c r="CH361" s="25">
        <v>5.6619442220450003</v>
      </c>
      <c r="CI361" s="24"/>
      <c r="CJ361" s="24"/>
      <c r="DL361" s="25">
        <v>-0.41436523983770002</v>
      </c>
      <c r="DM361" s="25">
        <v>5.6619442220450003</v>
      </c>
      <c r="IJ361" s="24"/>
      <c r="IK361" s="24"/>
      <c r="IL361" s="24"/>
      <c r="IM361" s="24"/>
    </row>
    <row r="362" spans="1:247" x14ac:dyDescent="0.25">
      <c r="A362" s="20"/>
      <c r="B362" s="20"/>
      <c r="C362" s="20"/>
      <c r="D362" s="20"/>
      <c r="E362" s="20"/>
      <c r="F362" s="20"/>
      <c r="G362" s="20"/>
      <c r="H362" s="20"/>
      <c r="I362" s="20"/>
      <c r="J362" s="20"/>
      <c r="K362" s="20"/>
      <c r="L362" s="20"/>
      <c r="M362" s="20"/>
      <c r="N362" s="20"/>
      <c r="O362" s="20"/>
      <c r="P362" s="20"/>
      <c r="Q362" s="20"/>
      <c r="R362" s="20"/>
      <c r="S362" s="20"/>
      <c r="T362" s="20"/>
      <c r="U362" s="20"/>
      <c r="V362" s="20"/>
      <c r="W362" s="20"/>
      <c r="X362" s="20"/>
      <c r="Y362" s="20"/>
      <c r="Z362" s="20"/>
      <c r="AA362" s="20"/>
      <c r="AB362" s="20"/>
      <c r="AC362" s="20"/>
      <c r="AD362" s="20"/>
      <c r="AE362" s="20"/>
      <c r="AF362" s="20"/>
      <c r="AG362" s="20"/>
      <c r="AH362" s="20"/>
      <c r="AI362" s="20"/>
      <c r="AJ362" s="20"/>
      <c r="AK362" s="20"/>
      <c r="AL362" s="20"/>
      <c r="AM362" s="20"/>
      <c r="AN362" s="20"/>
      <c r="AO362" s="20"/>
      <c r="AP362" s="20"/>
      <c r="AQ362" s="20"/>
      <c r="AR362" s="20"/>
      <c r="AS362" s="20"/>
      <c r="AT362" s="20"/>
      <c r="AU362" s="20"/>
      <c r="AV362" s="20"/>
      <c r="AW362" s="20"/>
      <c r="AX362" s="20"/>
      <c r="AY362" s="20"/>
      <c r="AZ362" s="20"/>
      <c r="BA362" s="20"/>
      <c r="BB362" s="20"/>
      <c r="BC362" s="20"/>
      <c r="BD362" s="20"/>
      <c r="BE362" s="20"/>
      <c r="BF362" s="20"/>
      <c r="BG362" s="20"/>
      <c r="BH362" s="20"/>
      <c r="BI362" s="20"/>
      <c r="BJ362" s="20"/>
      <c r="BK362" s="20"/>
      <c r="BL362" s="20"/>
      <c r="BM362" s="20"/>
      <c r="BN362" s="20"/>
      <c r="BO362" s="20"/>
      <c r="BP362" s="20"/>
      <c r="BQ362" s="44">
        <v>-0.397678540558</v>
      </c>
      <c r="BR362" s="44">
        <v>5.7621575020120002</v>
      </c>
      <c r="BS362" s="44"/>
      <c r="BT362" s="44"/>
      <c r="BU362" s="44"/>
      <c r="BV362" s="45"/>
      <c r="BW362" s="34"/>
      <c r="BZ362" s="25"/>
      <c r="CA362" s="25"/>
      <c r="CB362" s="25"/>
      <c r="CC362" s="25"/>
      <c r="CD362" s="25"/>
      <c r="CE362" s="25"/>
      <c r="CF362" s="25"/>
      <c r="CG362" s="25">
        <v>-0.397678540558</v>
      </c>
      <c r="CH362" s="25">
        <v>5.7621575020120002</v>
      </c>
      <c r="CI362" s="24"/>
      <c r="CJ362" s="24"/>
      <c r="DL362" s="25">
        <v>-0.397678540558</v>
      </c>
      <c r="DM362" s="25">
        <v>5.7621575020120002</v>
      </c>
      <c r="IJ362" s="24"/>
      <c r="IK362" s="24"/>
      <c r="IL362" s="24"/>
      <c r="IM362" s="24"/>
    </row>
    <row r="363" spans="1:247" x14ac:dyDescent="0.25">
      <c r="A363" s="20"/>
      <c r="B363" s="20"/>
      <c r="C363" s="20"/>
      <c r="D363" s="20"/>
      <c r="E363" s="20"/>
      <c r="F363" s="20"/>
      <c r="G363" s="20"/>
      <c r="H363" s="20"/>
      <c r="I363" s="20"/>
      <c r="J363" s="20"/>
      <c r="K363" s="20"/>
      <c r="L363" s="20"/>
      <c r="M363" s="20"/>
      <c r="N363" s="20"/>
      <c r="O363" s="20"/>
      <c r="P363" s="20"/>
      <c r="Q363" s="20"/>
      <c r="R363" s="20"/>
      <c r="S363" s="20"/>
      <c r="T363" s="20"/>
      <c r="U363" s="20"/>
      <c r="V363" s="20"/>
      <c r="W363" s="20"/>
      <c r="X363" s="20"/>
      <c r="Y363" s="20"/>
      <c r="Z363" s="20"/>
      <c r="AA363" s="20"/>
      <c r="AB363" s="20"/>
      <c r="AC363" s="20"/>
      <c r="AD363" s="20"/>
      <c r="AE363" s="20"/>
      <c r="AF363" s="20"/>
      <c r="AG363" s="20"/>
      <c r="AH363" s="20"/>
      <c r="AI363" s="20"/>
      <c r="AJ363" s="20"/>
      <c r="AK363" s="20"/>
      <c r="AL363" s="20"/>
      <c r="AM363" s="20"/>
      <c r="AN363" s="20"/>
      <c r="AO363" s="20"/>
      <c r="AP363" s="20"/>
      <c r="AQ363" s="20"/>
      <c r="AR363" s="20"/>
      <c r="AS363" s="20"/>
      <c r="AT363" s="20"/>
      <c r="AU363" s="20"/>
      <c r="AV363" s="20"/>
      <c r="AW363" s="20"/>
      <c r="AX363" s="20"/>
      <c r="AY363" s="20"/>
      <c r="AZ363" s="20"/>
      <c r="BA363" s="20"/>
      <c r="BB363" s="20"/>
      <c r="BC363" s="20"/>
      <c r="BD363" s="20"/>
      <c r="BE363" s="20"/>
      <c r="BF363" s="20"/>
      <c r="BG363" s="20"/>
      <c r="BH363" s="20"/>
      <c r="BI363" s="20"/>
      <c r="BJ363" s="20"/>
      <c r="BK363" s="20"/>
      <c r="BL363" s="20"/>
      <c r="BM363" s="20"/>
      <c r="BN363" s="20"/>
      <c r="BO363" s="20"/>
      <c r="BP363" s="20"/>
      <c r="BQ363" s="44">
        <v>-0.38099184127820002</v>
      </c>
      <c r="BR363" s="44">
        <v>5.8670206058999996</v>
      </c>
      <c r="BS363" s="44"/>
      <c r="BT363" s="44"/>
      <c r="BU363" s="44"/>
      <c r="BV363" s="45"/>
      <c r="BW363" s="34"/>
      <c r="BZ363" s="25"/>
      <c r="CA363" s="25"/>
      <c r="CB363" s="25"/>
      <c r="CC363" s="25"/>
      <c r="CD363" s="25"/>
      <c r="CE363" s="25"/>
      <c r="CF363" s="25"/>
      <c r="CG363" s="25">
        <v>-0.38099184127820002</v>
      </c>
      <c r="CH363" s="25">
        <v>5.8670206058999996</v>
      </c>
      <c r="CI363" s="24"/>
      <c r="CJ363" s="24"/>
      <c r="DL363" s="25">
        <v>-0.38099184127820002</v>
      </c>
      <c r="DM363" s="25">
        <v>5.8670206058999996</v>
      </c>
      <c r="IJ363" s="24"/>
      <c r="IK363" s="24"/>
      <c r="IL363" s="24"/>
      <c r="IM363" s="24"/>
    </row>
    <row r="364" spans="1:247" x14ac:dyDescent="0.25">
      <c r="A364" s="20"/>
      <c r="B364" s="20"/>
      <c r="C364" s="20"/>
      <c r="D364" s="20"/>
      <c r="E364" s="20"/>
      <c r="F364" s="20"/>
      <c r="G364" s="20"/>
      <c r="H364" s="20"/>
      <c r="I364" s="20"/>
      <c r="J364" s="20"/>
      <c r="K364" s="20"/>
      <c r="L364" s="20"/>
      <c r="M364" s="20"/>
      <c r="N364" s="20"/>
      <c r="O364" s="20"/>
      <c r="P364" s="20"/>
      <c r="Q364" s="20"/>
      <c r="R364" s="20"/>
      <c r="S364" s="20"/>
      <c r="T364" s="20"/>
      <c r="U364" s="20"/>
      <c r="V364" s="20"/>
      <c r="W364" s="20"/>
      <c r="X364" s="20"/>
      <c r="Y364" s="20"/>
      <c r="Z364" s="20"/>
      <c r="AA364" s="20"/>
      <c r="AB364" s="20"/>
      <c r="AC364" s="20"/>
      <c r="AD364" s="20"/>
      <c r="AE364" s="20"/>
      <c r="AF364" s="20"/>
      <c r="AG364" s="20"/>
      <c r="AH364" s="20"/>
      <c r="AI364" s="20"/>
      <c r="AJ364" s="20"/>
      <c r="AK364" s="20"/>
      <c r="AL364" s="20"/>
      <c r="AM364" s="20"/>
      <c r="AN364" s="20"/>
      <c r="AO364" s="20"/>
      <c r="AP364" s="20"/>
      <c r="AQ364" s="20"/>
      <c r="AR364" s="20"/>
      <c r="AS364" s="20"/>
      <c r="AT364" s="20"/>
      <c r="AU364" s="20"/>
      <c r="AV364" s="20"/>
      <c r="AW364" s="20"/>
      <c r="AX364" s="20"/>
      <c r="AY364" s="20"/>
      <c r="AZ364" s="20"/>
      <c r="BA364" s="20"/>
      <c r="BB364" s="20"/>
      <c r="BC364" s="20"/>
      <c r="BD364" s="20"/>
      <c r="BE364" s="20"/>
      <c r="BF364" s="20"/>
      <c r="BG364" s="20"/>
      <c r="BH364" s="20"/>
      <c r="BI364" s="20"/>
      <c r="BJ364" s="20"/>
      <c r="BK364" s="20"/>
      <c r="BL364" s="20"/>
      <c r="BM364" s="20"/>
      <c r="BN364" s="20"/>
      <c r="BO364" s="20"/>
      <c r="BP364" s="20"/>
      <c r="BQ364" s="44">
        <v>-0.36430514199839997</v>
      </c>
      <c r="BR364" s="44">
        <v>5.9794163937849998</v>
      </c>
      <c r="BS364" s="44"/>
      <c r="BT364" s="44"/>
      <c r="BU364" s="44"/>
      <c r="BV364" s="45"/>
      <c r="BW364" s="34"/>
      <c r="BZ364" s="25"/>
      <c r="CA364" s="25"/>
      <c r="CB364" s="25"/>
      <c r="CC364" s="25"/>
      <c r="CD364" s="25"/>
      <c r="CE364" s="25"/>
      <c r="CF364" s="25"/>
      <c r="CG364" s="25">
        <v>-0.36430514199839997</v>
      </c>
      <c r="CH364" s="25">
        <v>5.9794163937849998</v>
      </c>
      <c r="CI364" s="24"/>
      <c r="CJ364" s="24"/>
      <c r="DL364" s="25">
        <v>-0.36430514199839997</v>
      </c>
      <c r="DM364" s="25">
        <v>5.9794163937849998</v>
      </c>
      <c r="IJ364" s="24"/>
      <c r="IK364" s="24"/>
      <c r="IL364" s="24"/>
      <c r="IM364" s="24"/>
    </row>
    <row r="365" spans="1:247" x14ac:dyDescent="0.25">
      <c r="A365" s="20"/>
      <c r="B365" s="20"/>
      <c r="C365" s="20"/>
      <c r="D365" s="20"/>
      <c r="E365" s="20"/>
      <c r="F365" s="20"/>
      <c r="G365" s="20"/>
      <c r="H365" s="20"/>
      <c r="I365" s="20"/>
      <c r="J365" s="20"/>
      <c r="K365" s="20"/>
      <c r="L365" s="20"/>
      <c r="M365" s="20"/>
      <c r="N365" s="20"/>
      <c r="O365" s="20"/>
      <c r="P365" s="20"/>
      <c r="Q365" s="20"/>
      <c r="R365" s="20"/>
      <c r="S365" s="20"/>
      <c r="T365" s="20"/>
      <c r="U365" s="20"/>
      <c r="V365" s="20"/>
      <c r="W365" s="20"/>
      <c r="X365" s="20"/>
      <c r="Y365" s="20"/>
      <c r="Z365" s="20"/>
      <c r="AA365" s="20"/>
      <c r="AB365" s="20"/>
      <c r="AC365" s="20"/>
      <c r="AD365" s="20"/>
      <c r="AE365" s="20"/>
      <c r="AF365" s="20"/>
      <c r="AG365" s="20"/>
      <c r="AH365" s="20"/>
      <c r="AI365" s="20"/>
      <c r="AJ365" s="20"/>
      <c r="AK365" s="20"/>
      <c r="AL365" s="20"/>
      <c r="AM365" s="20"/>
      <c r="AN365" s="20"/>
      <c r="AO365" s="20"/>
      <c r="AP365" s="20"/>
      <c r="AQ365" s="20"/>
      <c r="AR365" s="20"/>
      <c r="AS365" s="20"/>
      <c r="AT365" s="20"/>
      <c r="AU365" s="20"/>
      <c r="AV365" s="20"/>
      <c r="AW365" s="20"/>
      <c r="AX365" s="20"/>
      <c r="AY365" s="20"/>
      <c r="AZ365" s="20"/>
      <c r="BA365" s="20"/>
      <c r="BB365" s="20"/>
      <c r="BC365" s="20"/>
      <c r="BD365" s="20"/>
      <c r="BE365" s="20"/>
      <c r="BF365" s="20"/>
      <c r="BG365" s="20"/>
      <c r="BH365" s="20"/>
      <c r="BI365" s="20"/>
      <c r="BJ365" s="20"/>
      <c r="BK365" s="20"/>
      <c r="BL365" s="20"/>
      <c r="BM365" s="20"/>
      <c r="BN365" s="20"/>
      <c r="BO365" s="20"/>
      <c r="BP365" s="20"/>
      <c r="BQ365" s="44">
        <v>-0.34761844271859998</v>
      </c>
      <c r="BR365" s="44">
        <v>6.0928609767220001</v>
      </c>
      <c r="BS365" s="44"/>
      <c r="BT365" s="44"/>
      <c r="BU365" s="44"/>
      <c r="BV365" s="45"/>
      <c r="BW365" s="34"/>
      <c r="BZ365" s="25"/>
      <c r="CA365" s="25"/>
      <c r="CB365" s="25"/>
      <c r="CC365" s="25"/>
      <c r="CD365" s="25"/>
      <c r="CE365" s="25"/>
      <c r="CF365" s="25"/>
      <c r="CG365" s="25">
        <v>-0.34761844271859998</v>
      </c>
      <c r="CH365" s="25">
        <v>6.0928609767220001</v>
      </c>
      <c r="CI365" s="24"/>
      <c r="CJ365" s="24"/>
      <c r="DL365" s="25">
        <v>-0.34761844271859998</v>
      </c>
      <c r="DM365" s="25">
        <v>6.0928609767220001</v>
      </c>
      <c r="IJ365" s="24"/>
      <c r="IK365" s="24"/>
      <c r="IL365" s="24"/>
      <c r="IM365" s="24"/>
    </row>
    <row r="366" spans="1:247" x14ac:dyDescent="0.25">
      <c r="A366" s="20"/>
      <c r="B366" s="20"/>
      <c r="C366" s="20"/>
      <c r="D366" s="20"/>
      <c r="E366" s="20"/>
      <c r="F366" s="20"/>
      <c r="G366" s="20"/>
      <c r="H366" s="20"/>
      <c r="I366" s="20"/>
      <c r="J366" s="20"/>
      <c r="K366" s="20"/>
      <c r="L366" s="20"/>
      <c r="M366" s="20"/>
      <c r="N366" s="20"/>
      <c r="O366" s="20"/>
      <c r="P366" s="20"/>
      <c r="Q366" s="20"/>
      <c r="R366" s="20"/>
      <c r="S366" s="20"/>
      <c r="T366" s="20"/>
      <c r="U366" s="20"/>
      <c r="V366" s="20"/>
      <c r="W366" s="20"/>
      <c r="X366" s="20"/>
      <c r="Y366" s="20"/>
      <c r="Z366" s="20"/>
      <c r="AA366" s="20"/>
      <c r="AB366" s="20"/>
      <c r="AC366" s="20"/>
      <c r="AD366" s="20"/>
      <c r="AE366" s="20"/>
      <c r="AF366" s="20"/>
      <c r="AG366" s="20"/>
      <c r="AH366" s="20"/>
      <c r="AI366" s="20"/>
      <c r="AJ366" s="20"/>
      <c r="AK366" s="20"/>
      <c r="AL366" s="20"/>
      <c r="AM366" s="20"/>
      <c r="AN366" s="20"/>
      <c r="AO366" s="20"/>
      <c r="AP366" s="20"/>
      <c r="AQ366" s="20"/>
      <c r="AR366" s="20"/>
      <c r="AS366" s="20"/>
      <c r="AT366" s="20"/>
      <c r="AU366" s="20"/>
      <c r="AV366" s="20"/>
      <c r="AW366" s="20"/>
      <c r="AX366" s="20"/>
      <c r="AY366" s="20"/>
      <c r="AZ366" s="20"/>
      <c r="BA366" s="20"/>
      <c r="BB366" s="20"/>
      <c r="BC366" s="20"/>
      <c r="BD366" s="20"/>
      <c r="BE366" s="20"/>
      <c r="BF366" s="20"/>
      <c r="BG366" s="20"/>
      <c r="BH366" s="20"/>
      <c r="BI366" s="20"/>
      <c r="BJ366" s="20"/>
      <c r="BK366" s="20"/>
      <c r="BL366" s="20"/>
      <c r="BM366" s="20"/>
      <c r="BN366" s="20"/>
      <c r="BO366" s="20"/>
      <c r="BP366" s="20"/>
      <c r="BQ366" s="44">
        <v>-0.3309317434388</v>
      </c>
      <c r="BR366" s="44">
        <v>6.2066249908079998</v>
      </c>
      <c r="BS366" s="44"/>
      <c r="BT366" s="44"/>
      <c r="BU366" s="44"/>
      <c r="BV366" s="45"/>
      <c r="BW366" s="34"/>
      <c r="BZ366" s="25"/>
      <c r="CA366" s="25"/>
      <c r="CB366" s="25"/>
      <c r="CC366" s="25"/>
      <c r="CD366" s="25"/>
      <c r="CE366" s="25"/>
      <c r="CF366" s="25"/>
      <c r="CG366" s="25">
        <v>-0.3309317434388</v>
      </c>
      <c r="CH366" s="25">
        <v>6.2066249908079998</v>
      </c>
      <c r="CI366" s="24"/>
      <c r="CJ366" s="24"/>
      <c r="DL366" s="25">
        <v>-0.3309317434388</v>
      </c>
      <c r="DM366" s="25">
        <v>6.2066249908079998</v>
      </c>
      <c r="IJ366" s="24"/>
      <c r="IK366" s="24"/>
      <c r="IL366" s="24"/>
      <c r="IM366" s="24"/>
    </row>
    <row r="367" spans="1:247" x14ac:dyDescent="0.25">
      <c r="A367" s="20"/>
      <c r="B367" s="20"/>
      <c r="C367" s="20"/>
      <c r="D367" s="20"/>
      <c r="E367" s="20"/>
      <c r="F367" s="20"/>
      <c r="G367" s="20"/>
      <c r="H367" s="20"/>
      <c r="I367" s="20"/>
      <c r="J367" s="20"/>
      <c r="K367" s="20"/>
      <c r="L367" s="20"/>
      <c r="M367" s="20"/>
      <c r="N367" s="20"/>
      <c r="O367" s="20"/>
      <c r="P367" s="20"/>
      <c r="Q367" s="20"/>
      <c r="R367" s="20"/>
      <c r="S367" s="20"/>
      <c r="T367" s="20"/>
      <c r="U367" s="20"/>
      <c r="V367" s="20"/>
      <c r="W367" s="20"/>
      <c r="X367" s="20"/>
      <c r="Y367" s="20"/>
      <c r="Z367" s="20"/>
      <c r="AA367" s="20"/>
      <c r="AB367" s="20"/>
      <c r="AC367" s="20"/>
      <c r="AD367" s="20"/>
      <c r="AE367" s="20"/>
      <c r="AF367" s="20"/>
      <c r="AG367" s="20"/>
      <c r="AH367" s="20"/>
      <c r="AI367" s="20"/>
      <c r="AJ367" s="20"/>
      <c r="AK367" s="20"/>
      <c r="AL367" s="20"/>
      <c r="AM367" s="20"/>
      <c r="AN367" s="20"/>
      <c r="AO367" s="20"/>
      <c r="AP367" s="20"/>
      <c r="AQ367" s="20"/>
      <c r="AR367" s="20"/>
      <c r="AS367" s="20"/>
      <c r="AT367" s="20"/>
      <c r="AU367" s="20"/>
      <c r="AV367" s="20"/>
      <c r="AW367" s="20"/>
      <c r="AX367" s="20"/>
      <c r="AY367" s="20"/>
      <c r="AZ367" s="20"/>
      <c r="BA367" s="20"/>
      <c r="BB367" s="20"/>
      <c r="BC367" s="20"/>
      <c r="BD367" s="20"/>
      <c r="BE367" s="20"/>
      <c r="BF367" s="20"/>
      <c r="BG367" s="20"/>
      <c r="BH367" s="20"/>
      <c r="BI367" s="20"/>
      <c r="BJ367" s="20"/>
      <c r="BK367" s="20"/>
      <c r="BL367" s="20"/>
      <c r="BM367" s="20"/>
      <c r="BN367" s="20"/>
      <c r="BO367" s="20"/>
      <c r="BP367" s="20"/>
      <c r="BQ367" s="44">
        <v>-0.31424504415900001</v>
      </c>
      <c r="BR367" s="44">
        <v>6.3155159849890001</v>
      </c>
      <c r="BS367" s="44"/>
      <c r="BT367" s="44"/>
      <c r="BU367" s="44"/>
      <c r="BV367" s="45"/>
      <c r="BW367" s="34"/>
      <c r="BZ367" s="25"/>
      <c r="CA367" s="25"/>
      <c r="CB367" s="25"/>
      <c r="CC367" s="25"/>
      <c r="CD367" s="25"/>
      <c r="CE367" s="25"/>
      <c r="CF367" s="25"/>
      <c r="CG367" s="25">
        <v>-0.31424504415900001</v>
      </c>
      <c r="CH367" s="25">
        <v>6.3155159849890001</v>
      </c>
      <c r="CI367" s="24"/>
      <c r="CJ367" s="24"/>
      <c r="DL367" s="25">
        <v>-0.31424504415900001</v>
      </c>
      <c r="DM367" s="25">
        <v>6.3155159849890001</v>
      </c>
      <c r="IJ367" s="24"/>
      <c r="IK367" s="24"/>
      <c r="IL367" s="24"/>
      <c r="IM367" s="24"/>
    </row>
    <row r="368" spans="1:247" x14ac:dyDescent="0.25">
      <c r="A368" s="20"/>
      <c r="B368" s="20"/>
      <c r="C368" s="20"/>
      <c r="D368" s="20"/>
      <c r="E368" s="20"/>
      <c r="F368" s="20"/>
      <c r="G368" s="20"/>
      <c r="H368" s="20"/>
      <c r="I368" s="20"/>
      <c r="J368" s="20"/>
      <c r="K368" s="20"/>
      <c r="L368" s="20"/>
      <c r="M368" s="20"/>
      <c r="N368" s="20"/>
      <c r="O368" s="20"/>
      <c r="P368" s="20"/>
      <c r="Q368" s="20"/>
      <c r="R368" s="20"/>
      <c r="S368" s="20"/>
      <c r="T368" s="20"/>
      <c r="U368" s="20"/>
      <c r="V368" s="20"/>
      <c r="W368" s="20"/>
      <c r="X368" s="20"/>
      <c r="Y368" s="20"/>
      <c r="Z368" s="20"/>
      <c r="AA368" s="20"/>
      <c r="AB368" s="20"/>
      <c r="AC368" s="20"/>
      <c r="AD368" s="20"/>
      <c r="AE368" s="20"/>
      <c r="AF368" s="20"/>
      <c r="AG368" s="20"/>
      <c r="AH368" s="20"/>
      <c r="AI368" s="20"/>
      <c r="AJ368" s="20"/>
      <c r="AK368" s="20"/>
      <c r="AL368" s="20"/>
      <c r="AM368" s="20"/>
      <c r="AN368" s="20"/>
      <c r="AO368" s="20"/>
      <c r="AP368" s="20"/>
      <c r="AQ368" s="20"/>
      <c r="AR368" s="20"/>
      <c r="AS368" s="20"/>
      <c r="AT368" s="20"/>
      <c r="AU368" s="20"/>
      <c r="AV368" s="20"/>
      <c r="AW368" s="20"/>
      <c r="AX368" s="20"/>
      <c r="AY368" s="20"/>
      <c r="AZ368" s="20"/>
      <c r="BA368" s="20"/>
      <c r="BB368" s="20"/>
      <c r="BC368" s="20"/>
      <c r="BD368" s="20"/>
      <c r="BE368" s="20"/>
      <c r="BF368" s="20"/>
      <c r="BG368" s="20"/>
      <c r="BH368" s="20"/>
      <c r="BI368" s="20"/>
      <c r="BJ368" s="20"/>
      <c r="BK368" s="20"/>
      <c r="BL368" s="20"/>
      <c r="BM368" s="20"/>
      <c r="BN368" s="20"/>
      <c r="BO368" s="20"/>
      <c r="BP368" s="20"/>
      <c r="BQ368" s="44">
        <v>-0.29755834487920002</v>
      </c>
      <c r="BR368" s="44">
        <v>6.4333998939669996</v>
      </c>
      <c r="BS368" s="44"/>
      <c r="BT368" s="44"/>
      <c r="BU368" s="44"/>
      <c r="BV368" s="45"/>
      <c r="BW368" s="34"/>
      <c r="BZ368" s="25"/>
      <c r="CA368" s="25"/>
      <c r="CB368" s="25"/>
      <c r="CC368" s="25"/>
      <c r="CD368" s="25"/>
      <c r="CE368" s="25"/>
      <c r="CF368" s="25"/>
      <c r="CG368" s="25">
        <v>-0.29755834487920002</v>
      </c>
      <c r="CH368" s="25">
        <v>6.4333998939669996</v>
      </c>
      <c r="CI368" s="24"/>
      <c r="CJ368" s="24"/>
      <c r="DL368" s="25">
        <v>-0.29755834487920002</v>
      </c>
      <c r="DM368" s="25">
        <v>6.4333998939669996</v>
      </c>
      <c r="IJ368" s="24"/>
      <c r="IK368" s="24"/>
      <c r="IL368" s="24"/>
      <c r="IM368" s="24"/>
    </row>
    <row r="369" spans="1:247" x14ac:dyDescent="0.25">
      <c r="A369" s="20"/>
      <c r="B369" s="20"/>
      <c r="C369" s="20"/>
      <c r="D369" s="20"/>
      <c r="E369" s="20"/>
      <c r="F369" s="20"/>
      <c r="G369" s="20"/>
      <c r="H369" s="20"/>
      <c r="I369" s="20"/>
      <c r="J369" s="20"/>
      <c r="K369" s="20"/>
      <c r="L369" s="20"/>
      <c r="M369" s="20"/>
      <c r="N369" s="20"/>
      <c r="O369" s="20"/>
      <c r="P369" s="20"/>
      <c r="Q369" s="20"/>
      <c r="R369" s="20"/>
      <c r="S369" s="20"/>
      <c r="T369" s="20"/>
      <c r="U369" s="20"/>
      <c r="V369" s="20"/>
      <c r="W369" s="20"/>
      <c r="X369" s="20"/>
      <c r="Y369" s="20"/>
      <c r="Z369" s="20"/>
      <c r="AA369" s="20"/>
      <c r="AB369" s="20"/>
      <c r="AC369" s="20"/>
      <c r="AD369" s="20"/>
      <c r="AE369" s="20"/>
      <c r="AF369" s="20"/>
      <c r="AG369" s="20"/>
      <c r="AH369" s="20"/>
      <c r="AI369" s="20"/>
      <c r="AJ369" s="20"/>
      <c r="AK369" s="20"/>
      <c r="AL369" s="20"/>
      <c r="AM369" s="20"/>
      <c r="AN369" s="20"/>
      <c r="AO369" s="20"/>
      <c r="AP369" s="20"/>
      <c r="AQ369" s="20"/>
      <c r="AR369" s="20"/>
      <c r="AS369" s="20"/>
      <c r="AT369" s="20"/>
      <c r="AU369" s="20"/>
      <c r="AV369" s="20"/>
      <c r="AW369" s="20"/>
      <c r="AX369" s="20"/>
      <c r="AY369" s="20"/>
      <c r="AZ369" s="20"/>
      <c r="BA369" s="20"/>
      <c r="BB369" s="20"/>
      <c r="BC369" s="20"/>
      <c r="BD369" s="20"/>
      <c r="BE369" s="20"/>
      <c r="BF369" s="20"/>
      <c r="BG369" s="20"/>
      <c r="BH369" s="20"/>
      <c r="BI369" s="20"/>
      <c r="BJ369" s="20"/>
      <c r="BK369" s="20"/>
      <c r="BL369" s="20"/>
      <c r="BM369" s="20"/>
      <c r="BN369" s="20"/>
      <c r="BO369" s="20"/>
      <c r="BP369" s="20"/>
      <c r="BQ369" s="44">
        <v>-0.28087164559939998</v>
      </c>
      <c r="BR369" s="44">
        <v>6.5557529666530003</v>
      </c>
      <c r="BS369" s="44"/>
      <c r="BT369" s="44"/>
      <c r="BU369" s="44"/>
      <c r="BV369" s="45"/>
      <c r="BW369" s="34"/>
      <c r="BZ369" s="25"/>
      <c r="CA369" s="25"/>
      <c r="CB369" s="25"/>
      <c r="CC369" s="25"/>
      <c r="CD369" s="25"/>
      <c r="CE369" s="25"/>
      <c r="CF369" s="25"/>
      <c r="CG369" s="25">
        <v>-0.28087164559939998</v>
      </c>
      <c r="CH369" s="25">
        <v>6.5557529666530003</v>
      </c>
      <c r="CI369" s="24"/>
      <c r="CJ369" s="24"/>
      <c r="DL369" s="25">
        <v>-0.28087164559939998</v>
      </c>
      <c r="DM369" s="25">
        <v>6.5557529666530003</v>
      </c>
      <c r="IJ369" s="24"/>
      <c r="IK369" s="24"/>
      <c r="IL369" s="24"/>
      <c r="IM369" s="24"/>
    </row>
    <row r="370" spans="1:247" x14ac:dyDescent="0.25">
      <c r="A370" s="20"/>
      <c r="B370" s="20"/>
      <c r="C370" s="20"/>
      <c r="D370" s="20"/>
      <c r="E370" s="20"/>
      <c r="F370" s="20"/>
      <c r="G370" s="20"/>
      <c r="H370" s="20"/>
      <c r="I370" s="20"/>
      <c r="J370" s="20"/>
      <c r="K370" s="20"/>
      <c r="L370" s="20"/>
      <c r="M370" s="20"/>
      <c r="N370" s="20"/>
      <c r="O370" s="20"/>
      <c r="P370" s="20"/>
      <c r="Q370" s="20"/>
      <c r="R370" s="20"/>
      <c r="S370" s="20"/>
      <c r="T370" s="20"/>
      <c r="U370" s="20"/>
      <c r="V370" s="20"/>
      <c r="W370" s="20"/>
      <c r="X370" s="20"/>
      <c r="Y370" s="20"/>
      <c r="Z370" s="20"/>
      <c r="AA370" s="20"/>
      <c r="AB370" s="20"/>
      <c r="AC370" s="20"/>
      <c r="AD370" s="20"/>
      <c r="AE370" s="20"/>
      <c r="AF370" s="20"/>
      <c r="AG370" s="20"/>
      <c r="AH370" s="20"/>
      <c r="AI370" s="20"/>
      <c r="AJ370" s="20"/>
      <c r="AK370" s="20"/>
      <c r="AL370" s="20"/>
      <c r="AM370" s="20"/>
      <c r="AN370" s="20"/>
      <c r="AO370" s="20"/>
      <c r="AP370" s="20"/>
      <c r="AQ370" s="20"/>
      <c r="AR370" s="20"/>
      <c r="AS370" s="20"/>
      <c r="AT370" s="20"/>
      <c r="AU370" s="20"/>
      <c r="AV370" s="20"/>
      <c r="AW370" s="20"/>
      <c r="AX370" s="20"/>
      <c r="AY370" s="20"/>
      <c r="AZ370" s="20"/>
      <c r="BA370" s="20"/>
      <c r="BB370" s="20"/>
      <c r="BC370" s="20"/>
      <c r="BD370" s="20"/>
      <c r="BE370" s="20"/>
      <c r="BF370" s="20"/>
      <c r="BG370" s="20"/>
      <c r="BH370" s="20"/>
      <c r="BI370" s="20"/>
      <c r="BJ370" s="20"/>
      <c r="BK370" s="20"/>
      <c r="BL370" s="20"/>
      <c r="BM370" s="20"/>
      <c r="BN370" s="20"/>
      <c r="BO370" s="20"/>
      <c r="BP370" s="20"/>
      <c r="BQ370" s="44">
        <v>-0.26418494631959999</v>
      </c>
      <c r="BR370" s="44">
        <v>6.677871447597</v>
      </c>
      <c r="BS370" s="44"/>
      <c r="BT370" s="44"/>
      <c r="BU370" s="44"/>
      <c r="BV370" s="45"/>
      <c r="BW370" s="34"/>
      <c r="BZ370" s="25"/>
      <c r="CA370" s="25"/>
      <c r="CB370" s="25"/>
      <c r="CC370" s="25"/>
      <c r="CD370" s="25"/>
      <c r="CE370" s="25"/>
      <c r="CF370" s="25"/>
      <c r="CG370" s="25">
        <v>-0.26418494631959999</v>
      </c>
      <c r="CH370" s="25">
        <v>6.677871447597</v>
      </c>
      <c r="CI370" s="24"/>
      <c r="CJ370" s="24"/>
      <c r="DL370" s="25">
        <v>-0.26418494631959999</v>
      </c>
      <c r="DM370" s="25">
        <v>6.677871447597</v>
      </c>
      <c r="IJ370" s="24"/>
      <c r="IK370" s="24"/>
      <c r="IL370" s="24"/>
      <c r="IM370" s="24"/>
    </row>
    <row r="371" spans="1:247" x14ac:dyDescent="0.25">
      <c r="A371" s="20"/>
      <c r="B371" s="20"/>
      <c r="C371" s="20"/>
      <c r="D371" s="20"/>
      <c r="E371" s="20"/>
      <c r="F371" s="20"/>
      <c r="G371" s="20"/>
      <c r="H371" s="20"/>
      <c r="I371" s="20"/>
      <c r="J371" s="20"/>
      <c r="K371" s="20"/>
      <c r="L371" s="20"/>
      <c r="M371" s="20"/>
      <c r="N371" s="20"/>
      <c r="O371" s="20"/>
      <c r="P371" s="20"/>
      <c r="Q371" s="20"/>
      <c r="R371" s="20"/>
      <c r="S371" s="20"/>
      <c r="T371" s="20"/>
      <c r="U371" s="20"/>
      <c r="V371" s="20"/>
      <c r="W371" s="20"/>
      <c r="X371" s="20"/>
      <c r="Y371" s="20"/>
      <c r="Z371" s="20"/>
      <c r="AA371" s="20"/>
      <c r="AB371" s="20"/>
      <c r="AC371" s="20"/>
      <c r="AD371" s="20"/>
      <c r="AE371" s="20"/>
      <c r="AF371" s="20"/>
      <c r="AG371" s="20"/>
      <c r="AH371" s="20"/>
      <c r="AI371" s="20"/>
      <c r="AJ371" s="20"/>
      <c r="AK371" s="20"/>
      <c r="AL371" s="20"/>
      <c r="AM371" s="20"/>
      <c r="AN371" s="20"/>
      <c r="AO371" s="20"/>
      <c r="AP371" s="20"/>
      <c r="AQ371" s="20"/>
      <c r="AR371" s="20"/>
      <c r="AS371" s="20"/>
      <c r="AT371" s="20"/>
      <c r="AU371" s="20"/>
      <c r="AV371" s="20"/>
      <c r="AW371" s="20"/>
      <c r="AX371" s="20"/>
      <c r="AY371" s="20"/>
      <c r="AZ371" s="20"/>
      <c r="BA371" s="20"/>
      <c r="BB371" s="20"/>
      <c r="BC371" s="20"/>
      <c r="BD371" s="20"/>
      <c r="BE371" s="20"/>
      <c r="BF371" s="20"/>
      <c r="BG371" s="20"/>
      <c r="BH371" s="20"/>
      <c r="BI371" s="20"/>
      <c r="BJ371" s="20"/>
      <c r="BK371" s="20"/>
      <c r="BL371" s="20"/>
      <c r="BM371" s="20"/>
      <c r="BN371" s="20"/>
      <c r="BO371" s="20"/>
      <c r="BP371" s="20"/>
      <c r="BQ371" s="44">
        <v>-0.2474982470398</v>
      </c>
      <c r="BR371" s="44">
        <v>6.8027470558439997</v>
      </c>
      <c r="BS371" s="44"/>
      <c r="BT371" s="44"/>
      <c r="BU371" s="44"/>
      <c r="BV371" s="45"/>
      <c r="BW371" s="34"/>
      <c r="BZ371" s="25"/>
      <c r="CA371" s="25"/>
      <c r="CB371" s="25"/>
      <c r="CC371" s="25"/>
      <c r="CD371" s="25"/>
      <c r="CE371" s="25"/>
      <c r="CF371" s="25"/>
      <c r="CG371" s="25">
        <v>-0.2474982470398</v>
      </c>
      <c r="CH371" s="25">
        <v>6.8027470558439997</v>
      </c>
      <c r="CI371" s="24"/>
      <c r="CJ371" s="24"/>
      <c r="DL371" s="25">
        <v>-0.2474982470398</v>
      </c>
      <c r="DM371" s="25">
        <v>6.8027470558439997</v>
      </c>
      <c r="IJ371" s="24"/>
      <c r="IK371" s="24"/>
      <c r="IL371" s="24"/>
      <c r="IM371" s="24"/>
    </row>
    <row r="372" spans="1:247" x14ac:dyDescent="0.25">
      <c r="A372" s="20"/>
      <c r="B372" s="20"/>
      <c r="C372" s="20"/>
      <c r="D372" s="20"/>
      <c r="E372" s="20"/>
      <c r="F372" s="20"/>
      <c r="G372" s="20"/>
      <c r="H372" s="20"/>
      <c r="I372" s="20"/>
      <c r="J372" s="20"/>
      <c r="K372" s="20"/>
      <c r="L372" s="20"/>
      <c r="M372" s="20"/>
      <c r="N372" s="20"/>
      <c r="O372" s="20"/>
      <c r="P372" s="20"/>
      <c r="Q372" s="20"/>
      <c r="R372" s="20"/>
      <c r="S372" s="20"/>
      <c r="T372" s="20"/>
      <c r="U372" s="20"/>
      <c r="V372" s="20"/>
      <c r="W372" s="20"/>
      <c r="X372" s="20"/>
      <c r="Y372" s="20"/>
      <c r="Z372" s="20"/>
      <c r="AA372" s="20"/>
      <c r="AB372" s="20"/>
      <c r="AC372" s="20"/>
      <c r="AD372" s="20"/>
      <c r="AE372" s="20"/>
      <c r="AF372" s="20"/>
      <c r="AG372" s="20"/>
      <c r="AH372" s="20"/>
      <c r="AI372" s="20"/>
      <c r="AJ372" s="20"/>
      <c r="AK372" s="20"/>
      <c r="AL372" s="20"/>
      <c r="AM372" s="20"/>
      <c r="AN372" s="20"/>
      <c r="AO372" s="20"/>
      <c r="AP372" s="20"/>
      <c r="AQ372" s="20"/>
      <c r="AR372" s="20"/>
      <c r="AS372" s="20"/>
      <c r="AT372" s="20"/>
      <c r="AU372" s="20"/>
      <c r="AV372" s="20"/>
      <c r="AW372" s="20"/>
      <c r="AX372" s="20"/>
      <c r="AY372" s="20"/>
      <c r="AZ372" s="20"/>
      <c r="BA372" s="20"/>
      <c r="BB372" s="20"/>
      <c r="BC372" s="20"/>
      <c r="BD372" s="20"/>
      <c r="BE372" s="20"/>
      <c r="BF372" s="20"/>
      <c r="BG372" s="20"/>
      <c r="BH372" s="20"/>
      <c r="BI372" s="20"/>
      <c r="BJ372" s="20"/>
      <c r="BK372" s="20"/>
      <c r="BL372" s="20"/>
      <c r="BM372" s="20"/>
      <c r="BN372" s="20"/>
      <c r="BO372" s="20"/>
      <c r="BP372" s="20"/>
      <c r="BQ372" s="44">
        <v>-0.23081154776000001</v>
      </c>
      <c r="BR372" s="44">
        <v>6.9279871407879998</v>
      </c>
      <c r="BS372" s="44"/>
      <c r="BT372" s="44"/>
      <c r="BU372" s="44"/>
      <c r="BV372" s="45"/>
      <c r="BW372" s="34"/>
      <c r="BZ372" s="25"/>
      <c r="CA372" s="25"/>
      <c r="CB372" s="25"/>
      <c r="CC372" s="25"/>
      <c r="CD372" s="25"/>
      <c r="CE372" s="25"/>
      <c r="CF372" s="25"/>
      <c r="CG372" s="25">
        <v>-0.23081154776000001</v>
      </c>
      <c r="CH372" s="25">
        <v>6.9279871407879998</v>
      </c>
      <c r="CI372" s="24"/>
      <c r="CJ372" s="24"/>
      <c r="DL372" s="25">
        <v>-0.23081154776000001</v>
      </c>
      <c r="DM372" s="25">
        <v>6.9279871407879998</v>
      </c>
      <c r="IJ372" s="24"/>
      <c r="IK372" s="24"/>
      <c r="IL372" s="24"/>
      <c r="IM372" s="24"/>
    </row>
    <row r="373" spans="1:247" x14ac:dyDescent="0.25">
      <c r="A373" s="20"/>
      <c r="B373" s="20"/>
      <c r="C373" s="20"/>
      <c r="D373" s="20"/>
      <c r="E373" s="20"/>
      <c r="F373" s="20"/>
      <c r="G373" s="20"/>
      <c r="H373" s="20"/>
      <c r="I373" s="20"/>
      <c r="J373" s="20"/>
      <c r="K373" s="20"/>
      <c r="L373" s="20"/>
      <c r="M373" s="20"/>
      <c r="N373" s="20"/>
      <c r="O373" s="20"/>
      <c r="P373" s="20"/>
      <c r="Q373" s="20"/>
      <c r="R373" s="20"/>
      <c r="S373" s="20"/>
      <c r="T373" s="20"/>
      <c r="U373" s="20"/>
      <c r="V373" s="20"/>
      <c r="W373" s="20"/>
      <c r="X373" s="20"/>
      <c r="Y373" s="20"/>
      <c r="Z373" s="20"/>
      <c r="AA373" s="20"/>
      <c r="AB373" s="20"/>
      <c r="AC373" s="20"/>
      <c r="AD373" s="20"/>
      <c r="AE373" s="20"/>
      <c r="AF373" s="20"/>
      <c r="AG373" s="20"/>
      <c r="AH373" s="20"/>
      <c r="AI373" s="20"/>
      <c r="AJ373" s="20"/>
      <c r="AK373" s="20"/>
      <c r="AL373" s="20"/>
      <c r="AM373" s="20"/>
      <c r="AN373" s="20"/>
      <c r="AO373" s="20"/>
      <c r="AP373" s="20"/>
      <c r="AQ373" s="20"/>
      <c r="AR373" s="20"/>
      <c r="AS373" s="20"/>
      <c r="AT373" s="20"/>
      <c r="AU373" s="20"/>
      <c r="AV373" s="20"/>
      <c r="AW373" s="20"/>
      <c r="AX373" s="20"/>
      <c r="AY373" s="20"/>
      <c r="AZ373" s="20"/>
      <c r="BA373" s="20"/>
      <c r="BB373" s="20"/>
      <c r="BC373" s="20"/>
      <c r="BD373" s="20"/>
      <c r="BE373" s="20"/>
      <c r="BF373" s="20"/>
      <c r="BG373" s="20"/>
      <c r="BH373" s="20"/>
      <c r="BI373" s="20"/>
      <c r="BJ373" s="20"/>
      <c r="BK373" s="20"/>
      <c r="BL373" s="20"/>
      <c r="BM373" s="20"/>
      <c r="BN373" s="20"/>
      <c r="BO373" s="20"/>
      <c r="BP373" s="20"/>
      <c r="BQ373" s="44">
        <v>-0.2141248484802</v>
      </c>
      <c r="BR373" s="44">
        <v>7.0517430150619997</v>
      </c>
      <c r="BS373" s="44"/>
      <c r="BT373" s="44"/>
      <c r="BU373" s="44"/>
      <c r="BV373" s="45"/>
      <c r="BW373" s="34"/>
      <c r="BZ373" s="25"/>
      <c r="CA373" s="25"/>
      <c r="CB373" s="25"/>
      <c r="CC373" s="25"/>
      <c r="CD373" s="25"/>
      <c r="CE373" s="25"/>
      <c r="CF373" s="25"/>
      <c r="CG373" s="25">
        <v>-0.2141248484802</v>
      </c>
      <c r="CH373" s="25">
        <v>7.0517430150619997</v>
      </c>
      <c r="CI373" s="24"/>
      <c r="CJ373" s="24"/>
      <c r="DL373" s="25">
        <v>-0.2141248484802</v>
      </c>
      <c r="DM373" s="25">
        <v>7.0517430150619997</v>
      </c>
      <c r="IJ373" s="24"/>
      <c r="IK373" s="24"/>
      <c r="IL373" s="24"/>
      <c r="IM373" s="24"/>
    </row>
    <row r="374" spans="1:247" x14ac:dyDescent="0.25">
      <c r="A374" s="20"/>
      <c r="B374" s="20"/>
      <c r="C374" s="20"/>
      <c r="D374" s="20"/>
      <c r="E374" s="20"/>
      <c r="F374" s="20"/>
      <c r="G374" s="20"/>
      <c r="H374" s="20"/>
      <c r="I374" s="20"/>
      <c r="J374" s="20"/>
      <c r="K374" s="20"/>
      <c r="L374" s="20"/>
      <c r="M374" s="20"/>
      <c r="N374" s="20"/>
      <c r="O374" s="20"/>
      <c r="P374" s="20"/>
      <c r="Q374" s="20"/>
      <c r="R374" s="20"/>
      <c r="S374" s="20"/>
      <c r="T374" s="20"/>
      <c r="U374" s="20"/>
      <c r="V374" s="20"/>
      <c r="W374" s="20"/>
      <c r="X374" s="20"/>
      <c r="Y374" s="20"/>
      <c r="Z374" s="20"/>
      <c r="AA374" s="20"/>
      <c r="AB374" s="20"/>
      <c r="AC374" s="20"/>
      <c r="AD374" s="20"/>
      <c r="AE374" s="20"/>
      <c r="AF374" s="20"/>
      <c r="AG374" s="20"/>
      <c r="AH374" s="20"/>
      <c r="AI374" s="20"/>
      <c r="AJ374" s="20"/>
      <c r="AK374" s="20"/>
      <c r="AL374" s="20"/>
      <c r="AM374" s="20"/>
      <c r="AN374" s="20"/>
      <c r="AO374" s="20"/>
      <c r="AP374" s="20"/>
      <c r="AQ374" s="20"/>
      <c r="AR374" s="20"/>
      <c r="AS374" s="20"/>
      <c r="AT374" s="20"/>
      <c r="AU374" s="20"/>
      <c r="AV374" s="20"/>
      <c r="AW374" s="20"/>
      <c r="AX374" s="20"/>
      <c r="AY374" s="20"/>
      <c r="AZ374" s="20"/>
      <c r="BA374" s="20"/>
      <c r="BB374" s="20"/>
      <c r="BC374" s="20"/>
      <c r="BD374" s="20"/>
      <c r="BE374" s="20"/>
      <c r="BF374" s="20"/>
      <c r="BG374" s="20"/>
      <c r="BH374" s="20"/>
      <c r="BI374" s="20"/>
      <c r="BJ374" s="20"/>
      <c r="BK374" s="20"/>
      <c r="BL374" s="20"/>
      <c r="BM374" s="20"/>
      <c r="BN374" s="20"/>
      <c r="BO374" s="20"/>
      <c r="BP374" s="20"/>
      <c r="BQ374" s="44">
        <v>-0.19743814920040001</v>
      </c>
      <c r="BR374" s="44">
        <v>7.1791325040679999</v>
      </c>
      <c r="BS374" s="44"/>
      <c r="BT374" s="44"/>
      <c r="BU374" s="44"/>
      <c r="BV374" s="45"/>
      <c r="BW374" s="34"/>
      <c r="BZ374" s="25"/>
      <c r="CA374" s="25"/>
      <c r="CB374" s="25"/>
      <c r="CC374" s="25"/>
      <c r="CD374" s="25"/>
      <c r="CE374" s="25"/>
      <c r="CF374" s="25"/>
      <c r="CG374" s="25">
        <v>-0.19743814920040001</v>
      </c>
      <c r="CH374" s="25">
        <v>7.1791325040679999</v>
      </c>
      <c r="CI374" s="24"/>
      <c r="CJ374" s="24"/>
      <c r="DL374" s="25">
        <v>-0.19743814920040001</v>
      </c>
      <c r="DM374" s="25">
        <v>7.1791325040679999</v>
      </c>
      <c r="IJ374" s="24"/>
      <c r="IK374" s="24"/>
      <c r="IL374" s="24"/>
      <c r="IM374" s="24"/>
    </row>
    <row r="375" spans="1:247" x14ac:dyDescent="0.25">
      <c r="A375" s="20"/>
      <c r="B375" s="20"/>
      <c r="C375" s="20"/>
      <c r="D375" s="20"/>
      <c r="E375" s="20"/>
      <c r="F375" s="20"/>
      <c r="G375" s="20"/>
      <c r="H375" s="20"/>
      <c r="I375" s="20"/>
      <c r="J375" s="20"/>
      <c r="K375" s="20"/>
      <c r="L375" s="20"/>
      <c r="M375" s="20"/>
      <c r="N375" s="20"/>
      <c r="O375" s="20"/>
      <c r="P375" s="20"/>
      <c r="Q375" s="20"/>
      <c r="R375" s="20"/>
      <c r="S375" s="20"/>
      <c r="T375" s="20"/>
      <c r="U375" s="20"/>
      <c r="V375" s="20"/>
      <c r="W375" s="20"/>
      <c r="X375" s="20"/>
      <c r="Y375" s="20"/>
      <c r="Z375" s="20"/>
      <c r="AA375" s="20"/>
      <c r="AB375" s="20"/>
      <c r="AC375" s="20"/>
      <c r="AD375" s="20"/>
      <c r="AE375" s="20"/>
      <c r="AF375" s="20"/>
      <c r="AG375" s="20"/>
      <c r="AH375" s="20"/>
      <c r="AI375" s="20"/>
      <c r="AJ375" s="20"/>
      <c r="AK375" s="20"/>
      <c r="AL375" s="20"/>
      <c r="AM375" s="20"/>
      <c r="AN375" s="20"/>
      <c r="AO375" s="20"/>
      <c r="AP375" s="20"/>
      <c r="AQ375" s="20"/>
      <c r="AR375" s="20"/>
      <c r="AS375" s="20"/>
      <c r="AT375" s="20"/>
      <c r="AU375" s="20"/>
      <c r="AV375" s="20"/>
      <c r="AW375" s="20"/>
      <c r="AX375" s="20"/>
      <c r="AY375" s="20"/>
      <c r="AZ375" s="20"/>
      <c r="BA375" s="20"/>
      <c r="BB375" s="20"/>
      <c r="BC375" s="20"/>
      <c r="BD375" s="20"/>
      <c r="BE375" s="20"/>
      <c r="BF375" s="20"/>
      <c r="BG375" s="20"/>
      <c r="BH375" s="20"/>
      <c r="BI375" s="20"/>
      <c r="BJ375" s="20"/>
      <c r="BK375" s="20"/>
      <c r="BL375" s="20"/>
      <c r="BM375" s="20"/>
      <c r="BN375" s="20"/>
      <c r="BO375" s="20"/>
      <c r="BP375" s="20"/>
      <c r="BQ375" s="44">
        <v>-0.18075144992059999</v>
      </c>
      <c r="BR375" s="44">
        <v>7.3056107772630003</v>
      </c>
      <c r="BS375" s="44"/>
      <c r="BT375" s="44"/>
      <c r="BU375" s="44"/>
      <c r="BV375" s="45"/>
      <c r="BW375" s="34"/>
      <c r="BZ375" s="25"/>
      <c r="CA375" s="25"/>
      <c r="CB375" s="25"/>
      <c r="CC375" s="25"/>
      <c r="CD375" s="25"/>
      <c r="CE375" s="25"/>
      <c r="CF375" s="25"/>
      <c r="CG375" s="25">
        <v>-0.18075144992059999</v>
      </c>
      <c r="CH375" s="25">
        <v>7.3056107772630003</v>
      </c>
      <c r="CI375" s="24"/>
      <c r="CJ375" s="24"/>
      <c r="DL375" s="25">
        <v>-0.18075144992059999</v>
      </c>
      <c r="DM375" s="25">
        <v>7.3056107772630003</v>
      </c>
      <c r="IJ375" s="24"/>
      <c r="IK375" s="24"/>
      <c r="IL375" s="24"/>
      <c r="IM375" s="24"/>
    </row>
    <row r="376" spans="1:247" x14ac:dyDescent="0.25">
      <c r="A376" s="20"/>
      <c r="B376" s="20"/>
      <c r="C376" s="20"/>
      <c r="D376" s="20"/>
      <c r="E376" s="20"/>
      <c r="F376" s="20"/>
      <c r="G376" s="20"/>
      <c r="H376" s="20"/>
      <c r="I376" s="20"/>
      <c r="J376" s="20"/>
      <c r="K376" s="20"/>
      <c r="L376" s="20"/>
      <c r="M376" s="20"/>
      <c r="N376" s="20"/>
      <c r="O376" s="20"/>
      <c r="P376" s="20"/>
      <c r="Q376" s="20"/>
      <c r="R376" s="20"/>
      <c r="S376" s="20"/>
      <c r="T376" s="20"/>
      <c r="U376" s="20"/>
      <c r="V376" s="20"/>
      <c r="W376" s="20"/>
      <c r="X376" s="20"/>
      <c r="Y376" s="20"/>
      <c r="Z376" s="20"/>
      <c r="AA376" s="20"/>
      <c r="AB376" s="20"/>
      <c r="AC376" s="20"/>
      <c r="AD376" s="20"/>
      <c r="AE376" s="20"/>
      <c r="AF376" s="20"/>
      <c r="AG376" s="20"/>
      <c r="AH376" s="20"/>
      <c r="AI376" s="20"/>
      <c r="AJ376" s="20"/>
      <c r="AK376" s="20"/>
      <c r="AL376" s="20"/>
      <c r="AM376" s="20"/>
      <c r="AN376" s="20"/>
      <c r="AO376" s="20"/>
      <c r="AP376" s="20"/>
      <c r="AQ376" s="20"/>
      <c r="AR376" s="20"/>
      <c r="AS376" s="20"/>
      <c r="AT376" s="20"/>
      <c r="AU376" s="20"/>
      <c r="AV376" s="20"/>
      <c r="AW376" s="20"/>
      <c r="AX376" s="20"/>
      <c r="AY376" s="20"/>
      <c r="AZ376" s="20"/>
      <c r="BA376" s="20"/>
      <c r="BB376" s="20"/>
      <c r="BC376" s="20"/>
      <c r="BD376" s="20"/>
      <c r="BE376" s="20"/>
      <c r="BF376" s="20"/>
      <c r="BG376" s="20"/>
      <c r="BH376" s="20"/>
      <c r="BI376" s="20"/>
      <c r="BJ376" s="20"/>
      <c r="BK376" s="20"/>
      <c r="BL376" s="20"/>
      <c r="BM376" s="20"/>
      <c r="BN376" s="20"/>
      <c r="BO376" s="20"/>
      <c r="BP376" s="20"/>
      <c r="BQ376" s="44">
        <v>-0.16406475064080001</v>
      </c>
      <c r="BR376" s="44">
        <v>7.4243093632920001</v>
      </c>
      <c r="BS376" s="44"/>
      <c r="BT376" s="44"/>
      <c r="BU376" s="44"/>
      <c r="BV376" s="45"/>
      <c r="BW376" s="34"/>
      <c r="BZ376" s="25"/>
      <c r="CA376" s="25"/>
      <c r="CB376" s="25"/>
      <c r="CC376" s="25"/>
      <c r="CD376" s="25"/>
      <c r="CE376" s="25"/>
      <c r="CF376" s="25"/>
      <c r="CG376" s="25">
        <v>-0.16406475064080001</v>
      </c>
      <c r="CH376" s="25">
        <v>7.4243093632920001</v>
      </c>
      <c r="CI376" s="24"/>
      <c r="CJ376" s="24"/>
      <c r="DL376" s="25">
        <v>-0.16406475064080001</v>
      </c>
      <c r="DM376" s="25">
        <v>7.4243093632920001</v>
      </c>
      <c r="IJ376" s="24"/>
      <c r="IK376" s="24"/>
      <c r="IL376" s="24"/>
      <c r="IM376" s="24"/>
    </row>
    <row r="377" spans="1:247" x14ac:dyDescent="0.25">
      <c r="A377" s="20"/>
      <c r="B377" s="20"/>
      <c r="C377" s="20"/>
      <c r="D377" s="20"/>
      <c r="E377" s="20"/>
      <c r="F377" s="20"/>
      <c r="G377" s="20"/>
      <c r="H377" s="20"/>
      <c r="I377" s="20"/>
      <c r="J377" s="20"/>
      <c r="K377" s="20"/>
      <c r="L377" s="20"/>
      <c r="M377" s="20"/>
      <c r="N377" s="20"/>
      <c r="O377" s="20"/>
      <c r="P377" s="20"/>
      <c r="Q377" s="20"/>
      <c r="R377" s="20"/>
      <c r="S377" s="20"/>
      <c r="T377" s="20"/>
      <c r="U377" s="20"/>
      <c r="V377" s="20"/>
      <c r="W377" s="20"/>
      <c r="X377" s="20"/>
      <c r="Y377" s="20"/>
      <c r="Z377" s="20"/>
      <c r="AA377" s="20"/>
      <c r="AB377" s="20"/>
      <c r="AC377" s="20"/>
      <c r="AD377" s="20"/>
      <c r="AE377" s="20"/>
      <c r="AF377" s="20"/>
      <c r="AG377" s="20"/>
      <c r="AH377" s="20"/>
      <c r="AI377" s="20"/>
      <c r="AJ377" s="20"/>
      <c r="AK377" s="20"/>
      <c r="AL377" s="20"/>
      <c r="AM377" s="20"/>
      <c r="AN377" s="20"/>
      <c r="AO377" s="20"/>
      <c r="AP377" s="20"/>
      <c r="AQ377" s="20"/>
      <c r="AR377" s="20"/>
      <c r="AS377" s="20"/>
      <c r="AT377" s="20"/>
      <c r="AU377" s="20"/>
      <c r="AV377" s="20"/>
      <c r="AW377" s="20"/>
      <c r="AX377" s="20"/>
      <c r="AY377" s="20"/>
      <c r="AZ377" s="20"/>
      <c r="BA377" s="20"/>
      <c r="BB377" s="20"/>
      <c r="BC377" s="20"/>
      <c r="BD377" s="20"/>
      <c r="BE377" s="20"/>
      <c r="BF377" s="20"/>
      <c r="BG377" s="20"/>
      <c r="BH377" s="20"/>
      <c r="BI377" s="20"/>
      <c r="BJ377" s="20"/>
      <c r="BK377" s="20"/>
      <c r="BL377" s="20"/>
      <c r="BM377" s="20"/>
      <c r="BN377" s="20"/>
      <c r="BO377" s="20"/>
      <c r="BP377" s="20"/>
      <c r="BQ377" s="44">
        <v>-0.14737805136099999</v>
      </c>
      <c r="BR377" s="44">
        <v>7.5417887714720004</v>
      </c>
      <c r="BS377" s="44"/>
      <c r="BT377" s="44"/>
      <c r="BU377" s="44"/>
      <c r="BV377" s="45"/>
      <c r="BW377" s="34"/>
      <c r="BZ377" s="25"/>
      <c r="CA377" s="25"/>
      <c r="CB377" s="25"/>
      <c r="CC377" s="25"/>
      <c r="CD377" s="25"/>
      <c r="CE377" s="25"/>
      <c r="CF377" s="25"/>
      <c r="CG377" s="25">
        <v>-0.14737805136099999</v>
      </c>
      <c r="CH377" s="25">
        <v>7.5417887714720004</v>
      </c>
      <c r="CI377" s="24"/>
      <c r="CJ377" s="24"/>
      <c r="DL377" s="25">
        <v>-0.14737805136099999</v>
      </c>
      <c r="DM377" s="25">
        <v>7.5417887714720004</v>
      </c>
      <c r="IJ377" s="24"/>
      <c r="IK377" s="24"/>
      <c r="IL377" s="24"/>
      <c r="IM377" s="24"/>
    </row>
    <row r="378" spans="1:247" x14ac:dyDescent="0.25">
      <c r="A378" s="20"/>
      <c r="B378" s="20"/>
      <c r="C378" s="20"/>
      <c r="D378" s="20"/>
      <c r="E378" s="20"/>
      <c r="F378" s="20"/>
      <c r="G378" s="20"/>
      <c r="H378" s="20"/>
      <c r="I378" s="20"/>
      <c r="J378" s="20"/>
      <c r="K378" s="20"/>
      <c r="L378" s="20"/>
      <c r="M378" s="20"/>
      <c r="N378" s="20"/>
      <c r="O378" s="20"/>
      <c r="P378" s="20"/>
      <c r="Q378" s="20"/>
      <c r="R378" s="20"/>
      <c r="S378" s="20"/>
      <c r="T378" s="20"/>
      <c r="U378" s="20"/>
      <c r="V378" s="20"/>
      <c r="W378" s="20"/>
      <c r="X378" s="20"/>
      <c r="Y378" s="20"/>
      <c r="Z378" s="20"/>
      <c r="AA378" s="20"/>
      <c r="AB378" s="20"/>
      <c r="AC378" s="20"/>
      <c r="AD378" s="20"/>
      <c r="AE378" s="20"/>
      <c r="AF378" s="20"/>
      <c r="AG378" s="20"/>
      <c r="AH378" s="20"/>
      <c r="AI378" s="20"/>
      <c r="AJ378" s="20"/>
      <c r="AK378" s="20"/>
      <c r="AL378" s="20"/>
      <c r="AM378" s="20"/>
      <c r="AN378" s="20"/>
      <c r="AO378" s="20"/>
      <c r="AP378" s="20"/>
      <c r="AQ378" s="20"/>
      <c r="AR378" s="20"/>
      <c r="AS378" s="20"/>
      <c r="AT378" s="20"/>
      <c r="AU378" s="20"/>
      <c r="AV378" s="20"/>
      <c r="AW378" s="20"/>
      <c r="AX378" s="20"/>
      <c r="AY378" s="20"/>
      <c r="AZ378" s="20"/>
      <c r="BA378" s="20"/>
      <c r="BB378" s="20"/>
      <c r="BC378" s="20"/>
      <c r="BD378" s="20"/>
      <c r="BE378" s="20"/>
      <c r="BF378" s="20"/>
      <c r="BG378" s="20"/>
      <c r="BH378" s="20"/>
      <c r="BI378" s="20"/>
      <c r="BJ378" s="20"/>
      <c r="BK378" s="20"/>
      <c r="BL378" s="20"/>
      <c r="BM378" s="20"/>
      <c r="BN378" s="20"/>
      <c r="BO378" s="20"/>
      <c r="BP378" s="20"/>
      <c r="BQ378" s="44">
        <v>-0.1306913520812</v>
      </c>
      <c r="BR378" s="44">
        <v>7.660410742272</v>
      </c>
      <c r="BS378" s="44"/>
      <c r="BT378" s="44"/>
      <c r="BU378" s="44"/>
      <c r="BV378" s="45"/>
      <c r="BW378" s="34"/>
      <c r="BZ378" s="25"/>
      <c r="CA378" s="25"/>
      <c r="CB378" s="25"/>
      <c r="CC378" s="25"/>
      <c r="CD378" s="25"/>
      <c r="CE378" s="25"/>
      <c r="CF378" s="25"/>
      <c r="CG378" s="25">
        <v>-0.1306913520812</v>
      </c>
      <c r="CH378" s="25">
        <v>7.660410742272</v>
      </c>
      <c r="CI378" s="24"/>
      <c r="CJ378" s="24"/>
      <c r="DL378" s="25">
        <v>-0.1306913520812</v>
      </c>
      <c r="DM378" s="25">
        <v>7.660410742272</v>
      </c>
      <c r="IJ378" s="24"/>
      <c r="IK378" s="24"/>
      <c r="IL378" s="24"/>
      <c r="IM378" s="24"/>
    </row>
    <row r="379" spans="1:247" x14ac:dyDescent="0.25">
      <c r="A379" s="20"/>
      <c r="B379" s="20"/>
      <c r="C379" s="20"/>
      <c r="D379" s="20"/>
      <c r="E379" s="20"/>
      <c r="F379" s="20"/>
      <c r="G379" s="20"/>
      <c r="H379" s="20"/>
      <c r="I379" s="20"/>
      <c r="J379" s="20"/>
      <c r="K379" s="20"/>
      <c r="L379" s="20"/>
      <c r="M379" s="20"/>
      <c r="N379" s="20"/>
      <c r="O379" s="20"/>
      <c r="P379" s="20"/>
      <c r="Q379" s="20"/>
      <c r="R379" s="20"/>
      <c r="S379" s="20"/>
      <c r="T379" s="20"/>
      <c r="U379" s="20"/>
      <c r="V379" s="20"/>
      <c r="W379" s="20"/>
      <c r="X379" s="20"/>
      <c r="Y379" s="20"/>
      <c r="Z379" s="20"/>
      <c r="AA379" s="20"/>
      <c r="AB379" s="20"/>
      <c r="AC379" s="20"/>
      <c r="AD379" s="20"/>
      <c r="AE379" s="20"/>
      <c r="AF379" s="20"/>
      <c r="AG379" s="20"/>
      <c r="AH379" s="20"/>
      <c r="AI379" s="20"/>
      <c r="AJ379" s="20"/>
      <c r="AK379" s="20"/>
      <c r="AL379" s="20"/>
      <c r="AM379" s="20"/>
      <c r="AN379" s="20"/>
      <c r="AO379" s="20"/>
      <c r="AP379" s="20"/>
      <c r="AQ379" s="20"/>
      <c r="AR379" s="20"/>
      <c r="AS379" s="20"/>
      <c r="AT379" s="20"/>
      <c r="AU379" s="20"/>
      <c r="AV379" s="20"/>
      <c r="AW379" s="20"/>
      <c r="AX379" s="20"/>
      <c r="AY379" s="20"/>
      <c r="AZ379" s="20"/>
      <c r="BA379" s="20"/>
      <c r="BB379" s="20"/>
      <c r="BC379" s="20"/>
      <c r="BD379" s="20"/>
      <c r="BE379" s="20"/>
      <c r="BF379" s="20"/>
      <c r="BG379" s="20"/>
      <c r="BH379" s="20"/>
      <c r="BI379" s="20"/>
      <c r="BJ379" s="20"/>
      <c r="BK379" s="20"/>
      <c r="BL379" s="20"/>
      <c r="BM379" s="20"/>
      <c r="BN379" s="20"/>
      <c r="BO379" s="20"/>
      <c r="BP379" s="20"/>
      <c r="BQ379" s="44">
        <v>-0.1140046528014</v>
      </c>
      <c r="BR379" s="44">
        <v>7.77774860286</v>
      </c>
      <c r="BS379" s="44"/>
      <c r="BT379" s="44"/>
      <c r="BU379" s="44"/>
      <c r="BV379" s="45"/>
      <c r="BW379" s="34"/>
      <c r="BZ379" s="25"/>
      <c r="CA379" s="25"/>
      <c r="CB379" s="25"/>
      <c r="CC379" s="25"/>
      <c r="CD379" s="25"/>
      <c r="CE379" s="25"/>
      <c r="CF379" s="25"/>
      <c r="CG379" s="25">
        <v>-0.1140046528014</v>
      </c>
      <c r="CH379" s="25">
        <v>7.77774860286</v>
      </c>
      <c r="CI379" s="24"/>
      <c r="CJ379" s="24"/>
      <c r="DL379" s="25">
        <v>-0.1140046528014</v>
      </c>
      <c r="DM379" s="25">
        <v>7.77774860286</v>
      </c>
      <c r="IJ379" s="24"/>
      <c r="IK379" s="24"/>
      <c r="IL379" s="24"/>
      <c r="IM379" s="24"/>
    </row>
    <row r="380" spans="1:247" x14ac:dyDescent="0.25">
      <c r="A380" s="20"/>
      <c r="B380" s="20"/>
      <c r="C380" s="20"/>
      <c r="D380" s="20"/>
      <c r="E380" s="20"/>
      <c r="F380" s="20"/>
      <c r="G380" s="20"/>
      <c r="H380" s="20"/>
      <c r="I380" s="20"/>
      <c r="J380" s="20"/>
      <c r="K380" s="20"/>
      <c r="L380" s="20"/>
      <c r="M380" s="20"/>
      <c r="N380" s="20"/>
      <c r="O380" s="20"/>
      <c r="P380" s="20"/>
      <c r="Q380" s="20"/>
      <c r="R380" s="20"/>
      <c r="S380" s="20"/>
      <c r="T380" s="20"/>
      <c r="U380" s="20"/>
      <c r="V380" s="20"/>
      <c r="W380" s="20"/>
      <c r="X380" s="20"/>
      <c r="Y380" s="20"/>
      <c r="Z380" s="20"/>
      <c r="AA380" s="20"/>
      <c r="AB380" s="20"/>
      <c r="AC380" s="20"/>
      <c r="AD380" s="20"/>
      <c r="AE380" s="20"/>
      <c r="AF380" s="20"/>
      <c r="AG380" s="20"/>
      <c r="AH380" s="20"/>
      <c r="AI380" s="20"/>
      <c r="AJ380" s="20"/>
      <c r="AK380" s="20"/>
      <c r="AL380" s="20"/>
      <c r="AM380" s="20"/>
      <c r="AN380" s="20"/>
      <c r="AO380" s="20"/>
      <c r="AP380" s="20"/>
      <c r="AQ380" s="20"/>
      <c r="AR380" s="20"/>
      <c r="AS380" s="20"/>
      <c r="AT380" s="20"/>
      <c r="AU380" s="20"/>
      <c r="AV380" s="20"/>
      <c r="AW380" s="20"/>
      <c r="AX380" s="20"/>
      <c r="AY380" s="20"/>
      <c r="AZ380" s="20"/>
      <c r="BA380" s="20"/>
      <c r="BB380" s="20"/>
      <c r="BC380" s="20"/>
      <c r="BD380" s="20"/>
      <c r="BE380" s="20"/>
      <c r="BF380" s="20"/>
      <c r="BG380" s="20"/>
      <c r="BH380" s="20"/>
      <c r="BI380" s="20"/>
      <c r="BJ380" s="20"/>
      <c r="BK380" s="20"/>
      <c r="BL380" s="20"/>
      <c r="BM380" s="20"/>
      <c r="BN380" s="20"/>
      <c r="BO380" s="20"/>
      <c r="BP380" s="20"/>
      <c r="BQ380" s="44">
        <v>-9.731795352165E-2</v>
      </c>
      <c r="BR380" s="44">
        <v>7.8932663262269998</v>
      </c>
      <c r="BS380" s="44"/>
      <c r="BT380" s="44"/>
      <c r="BU380" s="44"/>
      <c r="BV380" s="45"/>
      <c r="BW380" s="34"/>
      <c r="BZ380" s="25"/>
      <c r="CA380" s="25"/>
      <c r="CB380" s="25"/>
      <c r="CC380" s="25"/>
      <c r="CD380" s="25"/>
      <c r="CE380" s="25"/>
      <c r="CF380" s="25"/>
      <c r="CG380" s="25">
        <v>-9.731795352165E-2</v>
      </c>
      <c r="CH380" s="25">
        <v>7.8932663262269998</v>
      </c>
      <c r="CI380" s="24"/>
      <c r="CJ380" s="24"/>
      <c r="DL380" s="25">
        <v>-9.731795352165E-2</v>
      </c>
      <c r="DM380" s="25">
        <v>7.8932663262269998</v>
      </c>
      <c r="IJ380" s="24"/>
      <c r="IK380" s="24"/>
      <c r="IL380" s="24"/>
      <c r="IM380" s="24"/>
    </row>
    <row r="381" spans="1:247" x14ac:dyDescent="0.25">
      <c r="A381" s="20"/>
      <c r="B381" s="20"/>
      <c r="C381" s="20"/>
      <c r="D381" s="20"/>
      <c r="E381" s="20"/>
      <c r="F381" s="20"/>
      <c r="G381" s="20"/>
      <c r="H381" s="20"/>
      <c r="I381" s="20"/>
      <c r="J381" s="20"/>
      <c r="K381" s="20"/>
      <c r="L381" s="20"/>
      <c r="M381" s="20"/>
      <c r="N381" s="20"/>
      <c r="O381" s="20"/>
      <c r="P381" s="20"/>
      <c r="Q381" s="20"/>
      <c r="R381" s="20"/>
      <c r="S381" s="20"/>
      <c r="T381" s="20"/>
      <c r="U381" s="20"/>
      <c r="V381" s="20"/>
      <c r="W381" s="20"/>
      <c r="X381" s="20"/>
      <c r="Y381" s="20"/>
      <c r="Z381" s="20"/>
      <c r="AA381" s="20"/>
      <c r="AB381" s="20"/>
      <c r="AC381" s="20"/>
      <c r="AD381" s="20"/>
      <c r="AE381" s="20"/>
      <c r="AF381" s="20"/>
      <c r="AG381" s="20"/>
      <c r="AH381" s="20"/>
      <c r="AI381" s="20"/>
      <c r="AJ381" s="20"/>
      <c r="AK381" s="20"/>
      <c r="AL381" s="20"/>
      <c r="AM381" s="20"/>
      <c r="AN381" s="20"/>
      <c r="AO381" s="20"/>
      <c r="AP381" s="20"/>
      <c r="AQ381" s="20"/>
      <c r="AR381" s="20"/>
      <c r="AS381" s="20"/>
      <c r="AT381" s="20"/>
      <c r="AU381" s="20"/>
      <c r="AV381" s="20"/>
      <c r="AW381" s="20"/>
      <c r="AX381" s="20"/>
      <c r="AY381" s="20"/>
      <c r="AZ381" s="20"/>
      <c r="BA381" s="20"/>
      <c r="BB381" s="20"/>
      <c r="BC381" s="20"/>
      <c r="BD381" s="20"/>
      <c r="BE381" s="20"/>
      <c r="BF381" s="20"/>
      <c r="BG381" s="20"/>
      <c r="BH381" s="20"/>
      <c r="BI381" s="20"/>
      <c r="BJ381" s="20"/>
      <c r="BK381" s="20"/>
      <c r="BL381" s="20"/>
      <c r="BM381" s="20"/>
      <c r="BN381" s="20"/>
      <c r="BO381" s="20"/>
      <c r="BP381" s="20"/>
      <c r="BQ381" s="44">
        <v>-8.0631254241849998E-2</v>
      </c>
      <c r="BR381" s="44">
        <v>8.0131004685809994</v>
      </c>
      <c r="BS381" s="44"/>
      <c r="BT381" s="44"/>
      <c r="BU381" s="44"/>
      <c r="BV381" s="45"/>
      <c r="BW381" s="34"/>
      <c r="BZ381" s="25"/>
      <c r="CA381" s="25"/>
      <c r="CB381" s="25"/>
      <c r="CC381" s="25"/>
      <c r="CD381" s="25"/>
      <c r="CE381" s="25"/>
      <c r="CF381" s="25"/>
      <c r="CG381" s="25">
        <v>-8.0631254241849998E-2</v>
      </c>
      <c r="CH381" s="25">
        <v>8.0131004685809994</v>
      </c>
      <c r="CI381" s="24"/>
      <c r="CJ381" s="24"/>
      <c r="DL381" s="25">
        <v>-8.0631254241849998E-2</v>
      </c>
      <c r="DM381" s="25">
        <v>8.0131004685809994</v>
      </c>
      <c r="IJ381" s="24"/>
      <c r="IK381" s="24"/>
      <c r="IL381" s="24"/>
      <c r="IM381" s="24"/>
    </row>
    <row r="382" spans="1:247" x14ac:dyDescent="0.25">
      <c r="A382" s="20"/>
      <c r="B382" s="20"/>
      <c r="C382" s="20"/>
      <c r="D382" s="20"/>
      <c r="E382" s="20"/>
      <c r="F382" s="20"/>
      <c r="G382" s="20"/>
      <c r="H382" s="20"/>
      <c r="I382" s="20"/>
      <c r="J382" s="20"/>
      <c r="K382" s="20"/>
      <c r="L382" s="20"/>
      <c r="M382" s="20"/>
      <c r="N382" s="20"/>
      <c r="O382" s="20"/>
      <c r="P382" s="20"/>
      <c r="Q382" s="20"/>
      <c r="R382" s="20"/>
      <c r="S382" s="20"/>
      <c r="T382" s="20"/>
      <c r="U382" s="20"/>
      <c r="V382" s="20"/>
      <c r="W382" s="20"/>
      <c r="X382" s="20"/>
      <c r="Y382" s="20"/>
      <c r="Z382" s="20"/>
      <c r="AA382" s="20"/>
      <c r="AB382" s="20"/>
      <c r="AC382" s="20"/>
      <c r="AD382" s="20"/>
      <c r="AE382" s="20"/>
      <c r="AF382" s="20"/>
      <c r="AG382" s="20"/>
      <c r="AH382" s="20"/>
      <c r="AI382" s="20"/>
      <c r="AJ382" s="20"/>
      <c r="AK382" s="20"/>
      <c r="AL382" s="20"/>
      <c r="AM382" s="20"/>
      <c r="AN382" s="20"/>
      <c r="AO382" s="20"/>
      <c r="AP382" s="20"/>
      <c r="AQ382" s="20"/>
      <c r="AR382" s="20"/>
      <c r="AS382" s="20"/>
      <c r="AT382" s="20"/>
      <c r="AU382" s="20"/>
      <c r="AV382" s="20"/>
      <c r="AW382" s="20"/>
      <c r="AX382" s="20"/>
      <c r="AY382" s="20"/>
      <c r="AZ382" s="20"/>
      <c r="BA382" s="20"/>
      <c r="BB382" s="20"/>
      <c r="BC382" s="20"/>
      <c r="BD382" s="20"/>
      <c r="BE382" s="20"/>
      <c r="BF382" s="20"/>
      <c r="BG382" s="20"/>
      <c r="BH382" s="20"/>
      <c r="BI382" s="20"/>
      <c r="BJ382" s="20"/>
      <c r="BK382" s="20"/>
      <c r="BL382" s="20"/>
      <c r="BM382" s="20"/>
      <c r="BN382" s="20"/>
      <c r="BO382" s="20"/>
      <c r="BP382" s="20"/>
      <c r="BQ382" s="44">
        <v>-6.3944554962060002E-2</v>
      </c>
      <c r="BR382" s="44">
        <v>8.1276233972560004</v>
      </c>
      <c r="BS382" s="44"/>
      <c r="BT382" s="44"/>
      <c r="BU382" s="44"/>
      <c r="BV382" s="45"/>
      <c r="BW382" s="34"/>
      <c r="BZ382" s="25"/>
      <c r="CA382" s="25"/>
      <c r="CB382" s="25"/>
      <c r="CC382" s="25"/>
      <c r="CD382" s="25"/>
      <c r="CE382" s="25"/>
      <c r="CF382" s="25"/>
      <c r="CG382" s="25">
        <v>-6.3944554962060002E-2</v>
      </c>
      <c r="CH382" s="25">
        <v>8.1276233972560004</v>
      </c>
      <c r="CI382" s="24"/>
      <c r="CJ382" s="24"/>
      <c r="DL382" s="25">
        <v>-6.3944554962060002E-2</v>
      </c>
      <c r="DM382" s="25">
        <v>8.1276233972560004</v>
      </c>
      <c r="IJ382" s="24"/>
      <c r="IK382" s="24"/>
      <c r="IL382" s="24"/>
      <c r="IM382" s="24"/>
    </row>
    <row r="383" spans="1:247" x14ac:dyDescent="0.25">
      <c r="A383" s="20"/>
      <c r="B383" s="20"/>
      <c r="C383" s="20"/>
      <c r="D383" s="20"/>
      <c r="E383" s="20"/>
      <c r="F383" s="20"/>
      <c r="G383" s="20"/>
      <c r="H383" s="20"/>
      <c r="I383" s="20"/>
      <c r="J383" s="20"/>
      <c r="K383" s="20"/>
      <c r="L383" s="20"/>
      <c r="M383" s="20"/>
      <c r="N383" s="20"/>
      <c r="O383" s="20"/>
      <c r="P383" s="20"/>
      <c r="Q383" s="20"/>
      <c r="R383" s="20"/>
      <c r="S383" s="20"/>
      <c r="T383" s="20"/>
      <c r="U383" s="20"/>
      <c r="V383" s="20"/>
      <c r="W383" s="20"/>
      <c r="X383" s="20"/>
      <c r="Y383" s="20"/>
      <c r="Z383" s="20"/>
      <c r="AA383" s="20"/>
      <c r="AB383" s="20"/>
      <c r="AC383" s="20"/>
      <c r="AD383" s="20"/>
      <c r="AE383" s="20"/>
      <c r="AF383" s="20"/>
      <c r="AG383" s="20"/>
      <c r="AH383" s="20"/>
      <c r="AI383" s="20"/>
      <c r="AJ383" s="20"/>
      <c r="AK383" s="20"/>
      <c r="AL383" s="20"/>
      <c r="AM383" s="20"/>
      <c r="AN383" s="20"/>
      <c r="AO383" s="20"/>
      <c r="AP383" s="20"/>
      <c r="AQ383" s="20"/>
      <c r="AR383" s="20"/>
      <c r="AS383" s="20"/>
      <c r="AT383" s="20"/>
      <c r="AU383" s="20"/>
      <c r="AV383" s="20"/>
      <c r="AW383" s="20"/>
      <c r="AX383" s="20"/>
      <c r="AY383" s="20"/>
      <c r="AZ383" s="20"/>
      <c r="BA383" s="20"/>
      <c r="BB383" s="20"/>
      <c r="BC383" s="20"/>
      <c r="BD383" s="20"/>
      <c r="BE383" s="20"/>
      <c r="BF383" s="20"/>
      <c r="BG383" s="20"/>
      <c r="BH383" s="20"/>
      <c r="BI383" s="20"/>
      <c r="BJ383" s="20"/>
      <c r="BK383" s="20"/>
      <c r="BL383" s="20"/>
      <c r="BM383" s="20"/>
      <c r="BN383" s="20"/>
      <c r="BO383" s="20"/>
      <c r="BP383" s="20"/>
      <c r="BQ383" s="44">
        <v>-4.725785568226E-2</v>
      </c>
      <c r="BR383" s="44">
        <v>8.2495385243600001</v>
      </c>
      <c r="BS383" s="44"/>
      <c r="BT383" s="44"/>
      <c r="BU383" s="44"/>
      <c r="BV383" s="45"/>
      <c r="BW383" s="34"/>
      <c r="BZ383" s="25"/>
      <c r="CA383" s="25"/>
      <c r="CB383" s="25"/>
      <c r="CC383" s="25"/>
      <c r="CD383" s="25"/>
      <c r="CE383" s="25"/>
      <c r="CF383" s="25"/>
      <c r="CG383" s="25">
        <v>-4.725785568226E-2</v>
      </c>
      <c r="CH383" s="25">
        <v>8.2495385243600001</v>
      </c>
      <c r="CI383" s="24"/>
      <c r="CJ383" s="24"/>
      <c r="DL383" s="25">
        <v>-4.725785568226E-2</v>
      </c>
      <c r="DM383" s="25">
        <v>8.2495385243600001</v>
      </c>
      <c r="IJ383" s="24"/>
      <c r="IK383" s="24"/>
      <c r="IL383" s="24"/>
      <c r="IM383" s="24"/>
    </row>
    <row r="384" spans="1:247" x14ac:dyDescent="0.25">
      <c r="A384" s="20"/>
      <c r="B384" s="20"/>
      <c r="C384" s="20"/>
      <c r="D384" s="20"/>
      <c r="E384" s="20"/>
      <c r="F384" s="20"/>
      <c r="G384" s="20"/>
      <c r="H384" s="20"/>
      <c r="I384" s="20"/>
      <c r="J384" s="20"/>
      <c r="K384" s="20"/>
      <c r="L384" s="20"/>
      <c r="M384" s="20"/>
      <c r="N384" s="20"/>
      <c r="O384" s="20"/>
      <c r="P384" s="20"/>
      <c r="Q384" s="20"/>
      <c r="R384" s="20"/>
      <c r="S384" s="20"/>
      <c r="T384" s="20"/>
      <c r="U384" s="20"/>
      <c r="V384" s="20"/>
      <c r="W384" s="20"/>
      <c r="X384" s="20"/>
      <c r="Y384" s="20"/>
      <c r="Z384" s="20"/>
      <c r="AA384" s="20"/>
      <c r="AB384" s="20"/>
      <c r="AC384" s="20"/>
      <c r="AD384" s="20"/>
      <c r="AE384" s="20"/>
      <c r="AF384" s="20"/>
      <c r="AG384" s="20"/>
      <c r="AH384" s="20"/>
      <c r="AI384" s="20"/>
      <c r="AJ384" s="20"/>
      <c r="AK384" s="20"/>
      <c r="AL384" s="20"/>
      <c r="AM384" s="20"/>
      <c r="AN384" s="20"/>
      <c r="AO384" s="20"/>
      <c r="AP384" s="20"/>
      <c r="AQ384" s="20"/>
      <c r="AR384" s="20"/>
      <c r="AS384" s="20"/>
      <c r="AT384" s="20"/>
      <c r="AU384" s="20"/>
      <c r="AV384" s="20"/>
      <c r="AW384" s="20"/>
      <c r="AX384" s="20"/>
      <c r="AY384" s="20"/>
      <c r="AZ384" s="20"/>
      <c r="BA384" s="20"/>
      <c r="BB384" s="20"/>
      <c r="BC384" s="20"/>
      <c r="BD384" s="20"/>
      <c r="BE384" s="20"/>
      <c r="BF384" s="20"/>
      <c r="BG384" s="20"/>
      <c r="BH384" s="20"/>
      <c r="BI384" s="20"/>
      <c r="BJ384" s="20"/>
      <c r="BK384" s="20"/>
      <c r="BL384" s="20"/>
      <c r="BM384" s="20"/>
      <c r="BN384" s="20"/>
      <c r="BO384" s="20"/>
      <c r="BP384" s="20"/>
      <c r="BQ384" s="44">
        <v>-3.057115640247E-2</v>
      </c>
      <c r="BR384" s="44">
        <v>8.3759718685190006</v>
      </c>
      <c r="BS384" s="44"/>
      <c r="BT384" s="44"/>
      <c r="BU384" s="44"/>
      <c r="BV384" s="45"/>
      <c r="BW384" s="34"/>
      <c r="BZ384" s="25"/>
      <c r="CA384" s="25"/>
      <c r="CB384" s="25"/>
      <c r="CC384" s="25"/>
      <c r="CD384" s="25"/>
      <c r="CE384" s="25"/>
      <c r="CF384" s="25"/>
      <c r="CG384" s="25">
        <v>-3.057115640247E-2</v>
      </c>
      <c r="CH384" s="25">
        <v>8.3759718685190006</v>
      </c>
      <c r="CI384" s="24"/>
      <c r="CJ384" s="24"/>
      <c r="DL384" s="25">
        <v>-3.057115640247E-2</v>
      </c>
      <c r="DM384" s="25">
        <v>8.3759718685190006</v>
      </c>
      <c r="IJ384" s="24"/>
      <c r="IK384" s="24"/>
      <c r="IL384" s="24"/>
      <c r="IM384" s="24"/>
    </row>
    <row r="385" spans="1:117" x14ac:dyDescent="0.25">
      <c r="A385" s="20"/>
      <c r="B385" s="20"/>
      <c r="C385" s="20"/>
      <c r="D385" s="20"/>
      <c r="E385" s="20"/>
      <c r="F385" s="20"/>
      <c r="G385" s="20"/>
      <c r="H385" s="20"/>
      <c r="I385" s="20"/>
      <c r="J385" s="20"/>
      <c r="K385" s="20"/>
      <c r="L385" s="20"/>
      <c r="M385" s="20"/>
      <c r="N385" s="20"/>
      <c r="O385" s="20"/>
      <c r="P385" s="20"/>
      <c r="Q385" s="20"/>
      <c r="R385" s="20"/>
      <c r="S385" s="20"/>
      <c r="T385" s="20"/>
      <c r="U385" s="20"/>
      <c r="V385" s="20"/>
      <c r="W385" s="20"/>
      <c r="X385" s="20"/>
      <c r="Y385" s="20"/>
      <c r="Z385" s="20"/>
      <c r="AA385" s="20"/>
      <c r="AB385" s="20"/>
      <c r="AC385" s="20"/>
      <c r="AD385" s="20"/>
      <c r="AE385" s="20"/>
      <c r="AF385" s="20"/>
      <c r="AG385" s="20"/>
      <c r="AH385" s="20"/>
      <c r="AI385" s="20"/>
      <c r="AJ385" s="20"/>
      <c r="AK385" s="20"/>
      <c r="AL385" s="20"/>
      <c r="AM385" s="20"/>
      <c r="AN385" s="20"/>
      <c r="AO385" s="20"/>
      <c r="AP385" s="20"/>
      <c r="AQ385" s="20"/>
      <c r="AR385" s="20"/>
      <c r="AS385" s="20"/>
      <c r="AT385" s="20"/>
      <c r="AU385" s="20"/>
      <c r="AV385" s="20"/>
      <c r="AW385" s="20"/>
      <c r="AX385" s="20"/>
      <c r="AY385" s="20"/>
      <c r="AZ385" s="20"/>
      <c r="BA385" s="20"/>
      <c r="BB385" s="20"/>
      <c r="BC385" s="20"/>
      <c r="BD385" s="20"/>
      <c r="BE385" s="20"/>
      <c r="BF385" s="20"/>
      <c r="BG385" s="20"/>
      <c r="BH385" s="20"/>
      <c r="BI385" s="20"/>
      <c r="BJ385" s="20"/>
      <c r="BK385" s="20"/>
      <c r="BL385" s="20"/>
      <c r="BM385" s="20"/>
      <c r="BN385" s="20"/>
      <c r="BO385" s="20"/>
      <c r="BP385" s="20"/>
      <c r="BQ385" s="44">
        <v>-1.388445712267E-2</v>
      </c>
      <c r="BR385" s="44">
        <v>8.4951047798939996</v>
      </c>
      <c r="BS385" s="44"/>
      <c r="BT385" s="44"/>
      <c r="BU385" s="44"/>
      <c r="BV385" s="45"/>
      <c r="BW385" s="34"/>
      <c r="BZ385" s="25"/>
      <c r="CA385" s="25"/>
      <c r="CB385" s="25"/>
      <c r="CC385" s="25"/>
      <c r="CD385" s="25"/>
      <c r="CE385" s="25"/>
      <c r="CF385" s="25"/>
      <c r="CG385" s="25">
        <v>-1.388445712267E-2</v>
      </c>
      <c r="CH385" s="25">
        <v>8.4951047798939996</v>
      </c>
      <c r="CI385" s="24"/>
      <c r="CJ385" s="24"/>
      <c r="DL385" s="25">
        <v>-1.388445712267E-2</v>
      </c>
      <c r="DM385" s="25">
        <v>8.4951047798939996</v>
      </c>
    </row>
    <row r="386" spans="1:117" x14ac:dyDescent="0.25">
      <c r="A386" s="20"/>
      <c r="B386" s="20"/>
      <c r="C386" s="20"/>
      <c r="D386" s="20"/>
      <c r="E386" s="20"/>
      <c r="F386" s="20"/>
      <c r="G386" s="20"/>
      <c r="H386" s="20"/>
      <c r="I386" s="20"/>
      <c r="J386" s="20"/>
      <c r="K386" s="20"/>
      <c r="L386" s="20"/>
      <c r="M386" s="20"/>
      <c r="N386" s="20"/>
      <c r="O386" s="20"/>
      <c r="P386" s="20"/>
      <c r="Q386" s="20"/>
      <c r="R386" s="20"/>
      <c r="S386" s="20"/>
      <c r="T386" s="20"/>
      <c r="U386" s="20"/>
      <c r="V386" s="20"/>
      <c r="W386" s="20"/>
      <c r="X386" s="20"/>
      <c r="Y386" s="20"/>
      <c r="Z386" s="20"/>
      <c r="AA386" s="20"/>
      <c r="AB386" s="20"/>
      <c r="AC386" s="20"/>
      <c r="AD386" s="20"/>
      <c r="AE386" s="20"/>
      <c r="AF386" s="20"/>
      <c r="AG386" s="20"/>
      <c r="AH386" s="20"/>
      <c r="AI386" s="20"/>
      <c r="AJ386" s="20"/>
      <c r="AK386" s="20"/>
      <c r="AL386" s="20"/>
      <c r="AM386" s="20"/>
      <c r="AN386" s="20"/>
      <c r="AO386" s="20"/>
      <c r="AP386" s="20"/>
      <c r="AQ386" s="20"/>
      <c r="AR386" s="20"/>
      <c r="AS386" s="20"/>
      <c r="AT386" s="20"/>
      <c r="AU386" s="20"/>
      <c r="AV386" s="20"/>
      <c r="AW386" s="20"/>
      <c r="AX386" s="20"/>
      <c r="AY386" s="20"/>
      <c r="AZ386" s="20"/>
      <c r="BA386" s="20"/>
      <c r="BB386" s="20"/>
      <c r="BC386" s="20"/>
      <c r="BD386" s="20"/>
      <c r="BE386" s="20"/>
      <c r="BF386" s="20"/>
      <c r="BG386" s="20"/>
      <c r="BH386" s="20"/>
      <c r="BI386" s="20"/>
      <c r="BJ386" s="20"/>
      <c r="BK386" s="20"/>
      <c r="BL386" s="20"/>
      <c r="BM386" s="20"/>
      <c r="BN386" s="20"/>
      <c r="BO386" s="20"/>
      <c r="BP386" s="20"/>
      <c r="BQ386" s="44">
        <v>2.8022421571239999E-3</v>
      </c>
      <c r="BR386" s="44">
        <v>8.6082350106209997</v>
      </c>
      <c r="BS386" s="44"/>
      <c r="BT386" s="44"/>
      <c r="BU386" s="44"/>
      <c r="BV386" s="45"/>
      <c r="BW386" s="34"/>
      <c r="BZ386" s="25"/>
      <c r="CA386" s="25"/>
      <c r="CB386" s="25"/>
      <c r="CC386" s="25"/>
      <c r="CD386" s="25"/>
      <c r="CE386" s="25"/>
      <c r="CF386" s="25"/>
      <c r="CG386" s="25">
        <v>2.8022421571239999E-3</v>
      </c>
      <c r="CH386" s="25">
        <v>8.6082350106209997</v>
      </c>
      <c r="CI386" s="24"/>
      <c r="CJ386" s="24"/>
      <c r="DL386" s="25">
        <v>2.8022421571239999E-3</v>
      </c>
      <c r="DM386" s="25">
        <v>8.6082350106209997</v>
      </c>
    </row>
    <row r="387" spans="1:117" x14ac:dyDescent="0.25">
      <c r="A387" s="20"/>
      <c r="B387" s="20"/>
      <c r="C387" s="20"/>
      <c r="D387" s="20"/>
      <c r="E387" s="20"/>
      <c r="F387" s="20"/>
      <c r="G387" s="20"/>
      <c r="H387" s="20"/>
      <c r="I387" s="20"/>
      <c r="J387" s="20"/>
      <c r="K387" s="20"/>
      <c r="L387" s="20"/>
      <c r="M387" s="20"/>
      <c r="N387" s="20"/>
      <c r="O387" s="20"/>
      <c r="P387" s="20"/>
      <c r="Q387" s="20"/>
      <c r="R387" s="20"/>
      <c r="S387" s="20"/>
      <c r="T387" s="20"/>
      <c r="U387" s="20"/>
      <c r="V387" s="20"/>
      <c r="W387" s="20"/>
      <c r="X387" s="20"/>
      <c r="Y387" s="20"/>
      <c r="Z387" s="20"/>
      <c r="AA387" s="20"/>
      <c r="AB387" s="20"/>
      <c r="AC387" s="20"/>
      <c r="AD387" s="20"/>
      <c r="AE387" s="20"/>
      <c r="AF387" s="20"/>
      <c r="AG387" s="20"/>
      <c r="AH387" s="20"/>
      <c r="AI387" s="20"/>
      <c r="AJ387" s="20"/>
      <c r="AK387" s="20"/>
      <c r="AL387" s="20"/>
      <c r="AM387" s="20"/>
      <c r="AN387" s="20"/>
      <c r="AO387" s="20"/>
      <c r="AP387" s="20"/>
      <c r="AQ387" s="20"/>
      <c r="AR387" s="20"/>
      <c r="AS387" s="20"/>
      <c r="AT387" s="20"/>
      <c r="AU387" s="20"/>
      <c r="AV387" s="20"/>
      <c r="AW387" s="20"/>
      <c r="AX387" s="20"/>
      <c r="AY387" s="20"/>
      <c r="AZ387" s="20"/>
      <c r="BA387" s="20"/>
      <c r="BB387" s="20"/>
      <c r="BC387" s="20"/>
      <c r="BD387" s="20"/>
      <c r="BE387" s="20"/>
      <c r="BF387" s="20"/>
      <c r="BG387" s="20"/>
      <c r="BH387" s="20"/>
      <c r="BI387" s="20"/>
      <c r="BJ387" s="20"/>
      <c r="BK387" s="20"/>
      <c r="BL387" s="20"/>
      <c r="BM387" s="20"/>
      <c r="BN387" s="20"/>
      <c r="BO387" s="20"/>
      <c r="BP387" s="20"/>
      <c r="BQ387" s="44">
        <v>1.9488941436919999E-2</v>
      </c>
      <c r="BR387" s="44">
        <v>8.7169080913089996</v>
      </c>
      <c r="BS387" s="44"/>
      <c r="BT387" s="44"/>
      <c r="BU387" s="44"/>
      <c r="BV387" s="45"/>
      <c r="BW387" s="34"/>
      <c r="BZ387" s="25"/>
      <c r="CA387" s="25"/>
      <c r="CB387" s="25"/>
      <c r="CC387" s="25"/>
      <c r="CD387" s="25"/>
      <c r="CE387" s="25"/>
      <c r="CF387" s="25"/>
      <c r="CG387" s="25">
        <v>1.9488941436919999E-2</v>
      </c>
      <c r="CH387" s="25">
        <v>8.7169080913089996</v>
      </c>
      <c r="CI387" s="24"/>
      <c r="CJ387" s="24"/>
      <c r="DL387" s="25">
        <v>1.9488941436919999E-2</v>
      </c>
      <c r="DM387" s="25">
        <v>8.7169080913089996</v>
      </c>
    </row>
    <row r="388" spans="1:117" x14ac:dyDescent="0.25">
      <c r="A388" s="20"/>
      <c r="B388" s="20"/>
      <c r="C388" s="20"/>
      <c r="D388" s="20"/>
      <c r="E388" s="20"/>
      <c r="F388" s="20"/>
      <c r="G388" s="20"/>
      <c r="H388" s="20"/>
      <c r="I388" s="20"/>
      <c r="J388" s="20"/>
      <c r="K388" s="20"/>
      <c r="L388" s="20"/>
      <c r="M388" s="20"/>
      <c r="N388" s="20"/>
      <c r="O388" s="20"/>
      <c r="P388" s="20"/>
      <c r="Q388" s="20"/>
      <c r="R388" s="20"/>
      <c r="S388" s="20"/>
      <c r="T388" s="20"/>
      <c r="U388" s="20"/>
      <c r="V388" s="20"/>
      <c r="W388" s="20"/>
      <c r="X388" s="20"/>
      <c r="Y388" s="20"/>
      <c r="Z388" s="20"/>
      <c r="AA388" s="20"/>
      <c r="AB388" s="20"/>
      <c r="AC388" s="20"/>
      <c r="AD388" s="20"/>
      <c r="AE388" s="20"/>
      <c r="AF388" s="20"/>
      <c r="AG388" s="20"/>
      <c r="AH388" s="20"/>
      <c r="AI388" s="20"/>
      <c r="AJ388" s="20"/>
      <c r="AK388" s="20"/>
      <c r="AL388" s="20"/>
      <c r="AM388" s="20"/>
      <c r="AN388" s="20"/>
      <c r="AO388" s="20"/>
      <c r="AP388" s="20"/>
      <c r="AQ388" s="20"/>
      <c r="AR388" s="20"/>
      <c r="AS388" s="20"/>
      <c r="AT388" s="20"/>
      <c r="AU388" s="20"/>
      <c r="AV388" s="20"/>
      <c r="AW388" s="20"/>
      <c r="AX388" s="20"/>
      <c r="AY388" s="20"/>
      <c r="AZ388" s="20"/>
      <c r="BA388" s="20"/>
      <c r="BB388" s="20"/>
      <c r="BC388" s="20"/>
      <c r="BD388" s="20"/>
      <c r="BE388" s="20"/>
      <c r="BF388" s="20"/>
      <c r="BG388" s="20"/>
      <c r="BH388" s="20"/>
      <c r="BI388" s="20"/>
      <c r="BJ388" s="20"/>
      <c r="BK388" s="20"/>
      <c r="BL388" s="20"/>
      <c r="BM388" s="20"/>
      <c r="BN388" s="20"/>
      <c r="BO388" s="20"/>
      <c r="BP388" s="20"/>
      <c r="BQ388" s="44">
        <v>3.6175640716709999E-2</v>
      </c>
      <c r="BR388" s="44">
        <v>8.8172509663470002</v>
      </c>
      <c r="BS388" s="44"/>
      <c r="BT388" s="44"/>
      <c r="BU388" s="44"/>
      <c r="BV388" s="45"/>
      <c r="BW388" s="34"/>
      <c r="BZ388" s="25"/>
      <c r="CA388" s="25"/>
      <c r="CB388" s="25"/>
      <c r="CC388" s="25"/>
      <c r="CD388" s="25"/>
      <c r="CE388" s="25"/>
      <c r="CF388" s="25"/>
      <c r="CG388" s="25">
        <v>3.6175640716709999E-2</v>
      </c>
      <c r="CH388" s="25">
        <v>8.8172509663470002</v>
      </c>
      <c r="CI388" s="24"/>
      <c r="CJ388" s="24"/>
      <c r="DL388" s="25">
        <v>3.6175640716709999E-2</v>
      </c>
      <c r="DM388" s="25">
        <v>8.8172509663470002</v>
      </c>
    </row>
    <row r="389" spans="1:117" x14ac:dyDescent="0.25">
      <c r="A389" s="20"/>
      <c r="B389" s="20"/>
      <c r="C389" s="20"/>
      <c r="D389" s="20"/>
      <c r="E389" s="20"/>
      <c r="F389" s="20"/>
      <c r="G389" s="20"/>
      <c r="H389" s="20"/>
      <c r="I389" s="20"/>
      <c r="J389" s="20"/>
      <c r="K389" s="20"/>
      <c r="L389" s="20"/>
      <c r="M389" s="20"/>
      <c r="N389" s="20"/>
      <c r="O389" s="20"/>
      <c r="P389" s="20"/>
      <c r="Q389" s="20"/>
      <c r="R389" s="20"/>
      <c r="S389" s="20"/>
      <c r="T389" s="20"/>
      <c r="U389" s="20"/>
      <c r="V389" s="20"/>
      <c r="W389" s="20"/>
      <c r="X389" s="20"/>
      <c r="Y389" s="20"/>
      <c r="Z389" s="20"/>
      <c r="AA389" s="20"/>
      <c r="AB389" s="20"/>
      <c r="AC389" s="20"/>
      <c r="AD389" s="20"/>
      <c r="AE389" s="20"/>
      <c r="AF389" s="20"/>
      <c r="AG389" s="20"/>
      <c r="AH389" s="20"/>
      <c r="AI389" s="20"/>
      <c r="AJ389" s="20"/>
      <c r="AK389" s="20"/>
      <c r="AL389" s="20"/>
      <c r="AM389" s="20"/>
      <c r="AN389" s="20"/>
      <c r="AO389" s="20"/>
      <c r="AP389" s="20"/>
      <c r="AQ389" s="20"/>
      <c r="AR389" s="20"/>
      <c r="AS389" s="20"/>
      <c r="AT389" s="20"/>
      <c r="AU389" s="20"/>
      <c r="AV389" s="20"/>
      <c r="AW389" s="20"/>
      <c r="AX389" s="20"/>
      <c r="AY389" s="20"/>
      <c r="AZ389" s="20"/>
      <c r="BA389" s="20"/>
      <c r="BB389" s="20"/>
      <c r="BC389" s="20"/>
      <c r="BD389" s="20"/>
      <c r="BE389" s="20"/>
      <c r="BF389" s="20"/>
      <c r="BG389" s="20"/>
      <c r="BH389" s="20"/>
      <c r="BI389" s="20"/>
      <c r="BJ389" s="20"/>
      <c r="BK389" s="20"/>
      <c r="BL389" s="20"/>
      <c r="BM389" s="20"/>
      <c r="BN389" s="20"/>
      <c r="BO389" s="20"/>
      <c r="BP389" s="20"/>
      <c r="BQ389" s="44">
        <v>5.2862339996510001E-2</v>
      </c>
      <c r="BR389" s="44">
        <v>8.9021279007230003</v>
      </c>
      <c r="BS389" s="44"/>
      <c r="BT389" s="44"/>
      <c r="BU389" s="44"/>
      <c r="BV389" s="45"/>
      <c r="BW389" s="34"/>
      <c r="BZ389" s="25"/>
      <c r="CA389" s="25"/>
      <c r="CB389" s="25"/>
      <c r="CC389" s="25"/>
      <c r="CD389" s="25"/>
      <c r="CE389" s="25"/>
      <c r="CF389" s="25"/>
      <c r="CG389" s="25">
        <v>5.2862339996510001E-2</v>
      </c>
      <c r="CH389" s="25">
        <v>8.9021279007230003</v>
      </c>
      <c r="CI389" s="24"/>
      <c r="CJ389" s="24"/>
      <c r="DL389" s="25">
        <v>5.2862339996510001E-2</v>
      </c>
      <c r="DM389" s="25">
        <v>8.9021279007230003</v>
      </c>
    </row>
    <row r="390" spans="1:117" x14ac:dyDescent="0.25">
      <c r="A390" s="20"/>
      <c r="B390" s="20"/>
      <c r="C390" s="20"/>
      <c r="D390" s="20"/>
      <c r="E390" s="20"/>
      <c r="F390" s="20"/>
      <c r="G390" s="20"/>
      <c r="H390" s="20"/>
      <c r="I390" s="20"/>
      <c r="J390" s="20"/>
      <c r="K390" s="20"/>
      <c r="L390" s="20"/>
      <c r="M390" s="20"/>
      <c r="N390" s="20"/>
      <c r="O390" s="20"/>
      <c r="P390" s="20"/>
      <c r="Q390" s="20"/>
      <c r="R390" s="20"/>
      <c r="S390" s="20"/>
      <c r="T390" s="20"/>
      <c r="U390" s="20"/>
      <c r="V390" s="20"/>
      <c r="W390" s="20"/>
      <c r="X390" s="20"/>
      <c r="Y390" s="20"/>
      <c r="Z390" s="20"/>
      <c r="AA390" s="20"/>
      <c r="AB390" s="20"/>
      <c r="AC390" s="20"/>
      <c r="AD390" s="20"/>
      <c r="AE390" s="20"/>
      <c r="AF390" s="20"/>
      <c r="AG390" s="20"/>
      <c r="AH390" s="20"/>
      <c r="AI390" s="20"/>
      <c r="AJ390" s="20"/>
      <c r="AK390" s="20"/>
      <c r="AL390" s="20"/>
      <c r="AM390" s="20"/>
      <c r="AN390" s="20"/>
      <c r="AO390" s="20"/>
      <c r="AP390" s="20"/>
      <c r="AQ390" s="20"/>
      <c r="AR390" s="20"/>
      <c r="AS390" s="20"/>
      <c r="AT390" s="20"/>
      <c r="AU390" s="20"/>
      <c r="AV390" s="20"/>
      <c r="AW390" s="20"/>
      <c r="AX390" s="20"/>
      <c r="AY390" s="20"/>
      <c r="AZ390" s="20"/>
      <c r="BA390" s="20"/>
      <c r="BB390" s="20"/>
      <c r="BC390" s="20"/>
      <c r="BD390" s="20"/>
      <c r="BE390" s="20"/>
      <c r="BF390" s="20"/>
      <c r="BG390" s="20"/>
      <c r="BH390" s="20"/>
      <c r="BI390" s="20"/>
      <c r="BJ390" s="20"/>
      <c r="BK390" s="20"/>
      <c r="BL390" s="20"/>
      <c r="BM390" s="20"/>
      <c r="BN390" s="20"/>
      <c r="BO390" s="20"/>
      <c r="BP390" s="20"/>
      <c r="BQ390" s="44">
        <v>6.9549039276300004E-2</v>
      </c>
      <c r="BR390" s="44">
        <v>8.9822640400440008</v>
      </c>
      <c r="BS390" s="44"/>
      <c r="BT390" s="44"/>
      <c r="BU390" s="44"/>
      <c r="BV390" s="45"/>
      <c r="BW390" s="34"/>
      <c r="BZ390" s="25"/>
      <c r="CA390" s="25"/>
      <c r="CB390" s="25"/>
      <c r="CC390" s="25"/>
      <c r="CD390" s="25"/>
      <c r="CE390" s="25"/>
      <c r="CF390" s="25"/>
      <c r="CG390" s="25">
        <v>6.9549039276300004E-2</v>
      </c>
      <c r="CH390" s="25">
        <v>8.9822640400440008</v>
      </c>
      <c r="CI390" s="24"/>
      <c r="CJ390" s="24"/>
    </row>
    <row r="391" spans="1:117" x14ac:dyDescent="0.25">
      <c r="A391" s="20"/>
      <c r="B391" s="20"/>
      <c r="C391" s="20"/>
      <c r="D391" s="20"/>
      <c r="E391" s="20"/>
      <c r="F391" s="20"/>
      <c r="G391" s="20"/>
      <c r="H391" s="20"/>
      <c r="I391" s="20"/>
      <c r="J391" s="20"/>
      <c r="K391" s="20"/>
      <c r="L391" s="20"/>
      <c r="M391" s="20"/>
      <c r="N391" s="20"/>
      <c r="O391" s="20"/>
      <c r="P391" s="20"/>
      <c r="Q391" s="20"/>
      <c r="R391" s="20"/>
      <c r="S391" s="20"/>
      <c r="T391" s="20"/>
      <c r="U391" s="20"/>
      <c r="V391" s="20"/>
      <c r="W391" s="20"/>
      <c r="X391" s="20"/>
      <c r="Y391" s="20"/>
      <c r="Z391" s="20"/>
      <c r="AA391" s="20"/>
      <c r="AB391" s="20"/>
      <c r="AC391" s="20"/>
      <c r="AD391" s="20"/>
      <c r="AE391" s="20"/>
      <c r="AF391" s="20"/>
      <c r="AG391" s="20"/>
      <c r="AH391" s="20"/>
      <c r="AI391" s="20"/>
      <c r="AJ391" s="20"/>
      <c r="AK391" s="20"/>
      <c r="AL391" s="20"/>
      <c r="AM391" s="20"/>
      <c r="AN391" s="20"/>
      <c r="AO391" s="20"/>
      <c r="AP391" s="20"/>
      <c r="AQ391" s="20"/>
      <c r="AR391" s="20"/>
      <c r="AS391" s="20"/>
      <c r="AT391" s="20"/>
      <c r="AU391" s="20"/>
      <c r="AV391" s="20"/>
      <c r="AW391" s="20"/>
      <c r="AX391" s="20"/>
      <c r="AY391" s="20"/>
      <c r="AZ391" s="20"/>
      <c r="BA391" s="20"/>
      <c r="BB391" s="20"/>
      <c r="BC391" s="20"/>
      <c r="BD391" s="20"/>
      <c r="BE391" s="20"/>
      <c r="BF391" s="20"/>
      <c r="BG391" s="20"/>
      <c r="BH391" s="20"/>
      <c r="BI391" s="20"/>
      <c r="BJ391" s="20"/>
      <c r="BK391" s="20"/>
      <c r="BL391" s="20"/>
      <c r="BM391" s="20"/>
      <c r="BN391" s="20"/>
      <c r="BO391" s="20"/>
      <c r="BP391" s="20"/>
      <c r="BQ391" s="44">
        <v>8.6235738556100006E-2</v>
      </c>
      <c r="BR391" s="44">
        <v>9.0567447885179995</v>
      </c>
      <c r="BS391" s="44"/>
      <c r="BT391" s="44"/>
      <c r="BU391" s="44"/>
      <c r="BV391" s="45"/>
      <c r="BW391" s="34"/>
      <c r="BZ391" s="25"/>
      <c r="CA391" s="25"/>
      <c r="CB391" s="25"/>
      <c r="CC391" s="25"/>
      <c r="CD391" s="25"/>
      <c r="CE391" s="25"/>
      <c r="CF391" s="25"/>
      <c r="CG391" s="25">
        <v>8.6235738556100006E-2</v>
      </c>
      <c r="CH391" s="25">
        <v>9.0567447885179995</v>
      </c>
      <c r="CI391" s="24"/>
      <c r="CJ391" s="24"/>
    </row>
    <row r="392" spans="1:117" x14ac:dyDescent="0.25">
      <c r="A392" s="20"/>
      <c r="B392" s="20"/>
      <c r="C392" s="20"/>
      <c r="D392" s="20"/>
      <c r="E392" s="20"/>
      <c r="F392" s="20"/>
      <c r="G392" s="20"/>
      <c r="H392" s="20"/>
      <c r="I392" s="20"/>
      <c r="J392" s="20"/>
      <c r="K392" s="20"/>
      <c r="L392" s="20"/>
      <c r="M392" s="20"/>
      <c r="N392" s="20"/>
      <c r="O392" s="20"/>
      <c r="P392" s="20"/>
      <c r="Q392" s="20"/>
      <c r="R392" s="20"/>
      <c r="S392" s="20"/>
      <c r="T392" s="20"/>
      <c r="U392" s="20"/>
      <c r="V392" s="20"/>
      <c r="W392" s="20"/>
      <c r="X392" s="20"/>
      <c r="Y392" s="20"/>
      <c r="Z392" s="20"/>
      <c r="AA392" s="20"/>
      <c r="AB392" s="20"/>
      <c r="AC392" s="20"/>
      <c r="AD392" s="20"/>
      <c r="AE392" s="20"/>
      <c r="AF392" s="20"/>
      <c r="AG392" s="20"/>
      <c r="AH392" s="20"/>
      <c r="AI392" s="20"/>
      <c r="AJ392" s="20"/>
      <c r="AK392" s="20"/>
      <c r="AL392" s="20"/>
      <c r="AM392" s="20"/>
      <c r="AN392" s="20"/>
      <c r="AO392" s="20"/>
      <c r="AP392" s="20"/>
      <c r="AQ392" s="20"/>
      <c r="AR392" s="20"/>
      <c r="AS392" s="20"/>
      <c r="AT392" s="20"/>
      <c r="AU392" s="20"/>
      <c r="AV392" s="20"/>
      <c r="AW392" s="20"/>
      <c r="AX392" s="20"/>
      <c r="AY392" s="20"/>
      <c r="AZ392" s="20"/>
      <c r="BA392" s="20"/>
      <c r="BB392" s="20"/>
      <c r="BC392" s="20"/>
      <c r="BD392" s="20"/>
      <c r="BE392" s="20"/>
      <c r="BF392" s="20"/>
      <c r="BG392" s="20"/>
      <c r="BH392" s="20"/>
      <c r="BI392" s="20"/>
      <c r="BJ392" s="20"/>
      <c r="BK392" s="20"/>
      <c r="BL392" s="20"/>
      <c r="BM392" s="20"/>
      <c r="BN392" s="20"/>
      <c r="BO392" s="20"/>
      <c r="BP392" s="20"/>
      <c r="BQ392" s="44">
        <v>0.10292243783589999</v>
      </c>
      <c r="BR392" s="44">
        <v>9.1211513187059996</v>
      </c>
      <c r="BS392" s="44"/>
      <c r="BT392" s="44"/>
      <c r="BU392" s="44"/>
      <c r="BV392" s="45"/>
      <c r="BW392" s="34"/>
      <c r="BZ392" s="25"/>
      <c r="CA392" s="25"/>
      <c r="CB392" s="25"/>
      <c r="CC392" s="25"/>
      <c r="CD392" s="25"/>
      <c r="CE392" s="25"/>
      <c r="CF392" s="25"/>
      <c r="CG392" s="25">
        <v>0.10292243783589999</v>
      </c>
      <c r="CH392" s="25">
        <v>9.1211513187059996</v>
      </c>
      <c r="CI392" s="24"/>
      <c r="CJ392" s="24"/>
    </row>
    <row r="393" spans="1:117" x14ac:dyDescent="0.25">
      <c r="A393" s="20"/>
      <c r="B393" s="20"/>
      <c r="C393" s="20"/>
      <c r="D393" s="20"/>
      <c r="E393" s="20"/>
      <c r="F393" s="20"/>
      <c r="G393" s="20"/>
      <c r="H393" s="20"/>
      <c r="I393" s="20"/>
      <c r="J393" s="20"/>
      <c r="K393" s="20"/>
      <c r="L393" s="20"/>
      <c r="M393" s="20"/>
      <c r="N393" s="20"/>
      <c r="O393" s="20"/>
      <c r="P393" s="20"/>
      <c r="Q393" s="20"/>
      <c r="R393" s="20"/>
      <c r="S393" s="20"/>
      <c r="T393" s="20"/>
      <c r="U393" s="20"/>
      <c r="V393" s="20"/>
      <c r="W393" s="20"/>
      <c r="X393" s="20"/>
      <c r="Y393" s="20"/>
      <c r="Z393" s="20"/>
      <c r="AA393" s="20"/>
      <c r="AB393" s="20"/>
      <c r="AC393" s="20"/>
      <c r="AD393" s="20"/>
      <c r="AE393" s="20"/>
      <c r="AF393" s="20"/>
      <c r="AG393" s="20"/>
      <c r="AH393" s="20"/>
      <c r="AI393" s="20"/>
      <c r="AJ393" s="20"/>
      <c r="AK393" s="20"/>
      <c r="AL393" s="20"/>
      <c r="AM393" s="20"/>
      <c r="AN393" s="20"/>
      <c r="AO393" s="20"/>
      <c r="AP393" s="20"/>
      <c r="AQ393" s="20"/>
      <c r="AR393" s="20"/>
      <c r="AS393" s="20"/>
      <c r="AT393" s="20"/>
      <c r="AU393" s="20"/>
      <c r="AV393" s="20"/>
      <c r="AW393" s="20"/>
      <c r="AX393" s="20"/>
      <c r="AY393" s="20"/>
      <c r="AZ393" s="20"/>
      <c r="BA393" s="20"/>
      <c r="BB393" s="20"/>
      <c r="BC393" s="20"/>
      <c r="BD393" s="20"/>
      <c r="BE393" s="20"/>
      <c r="BF393" s="20"/>
      <c r="BG393" s="20"/>
      <c r="BH393" s="20"/>
      <c r="BI393" s="20"/>
      <c r="BJ393" s="20"/>
      <c r="BK393" s="20"/>
      <c r="BL393" s="20"/>
      <c r="BM393" s="20"/>
      <c r="BN393" s="20"/>
      <c r="BO393" s="20"/>
      <c r="BP393" s="20"/>
      <c r="BQ393" s="44">
        <v>0.1196091371157</v>
      </c>
      <c r="BR393" s="44">
        <v>9.1851307464240008</v>
      </c>
      <c r="BS393" s="44"/>
      <c r="BT393" s="44"/>
      <c r="BU393" s="44"/>
      <c r="BV393" s="45"/>
      <c r="BW393" s="34"/>
      <c r="BZ393" s="25"/>
      <c r="CA393" s="25"/>
      <c r="CB393" s="25"/>
      <c r="CC393" s="25"/>
      <c r="CD393" s="25"/>
      <c r="CE393" s="25"/>
      <c r="CF393" s="25"/>
      <c r="CG393" s="25">
        <v>0.1196091371157</v>
      </c>
      <c r="CH393" s="25">
        <v>9.1851307464240008</v>
      </c>
      <c r="CI393" s="24"/>
      <c r="CJ393" s="24"/>
    </row>
    <row r="394" spans="1:117" x14ac:dyDescent="0.25">
      <c r="A394" s="20"/>
      <c r="B394" s="20"/>
      <c r="C394" s="20"/>
      <c r="D394" s="20"/>
      <c r="E394" s="20"/>
      <c r="F394" s="20"/>
      <c r="G394" s="20"/>
      <c r="H394" s="20"/>
      <c r="I394" s="20"/>
      <c r="J394" s="20"/>
      <c r="K394" s="20"/>
      <c r="L394" s="20"/>
      <c r="M394" s="20"/>
      <c r="N394" s="20"/>
      <c r="O394" s="20"/>
      <c r="P394" s="20"/>
      <c r="Q394" s="20"/>
      <c r="R394" s="20"/>
      <c r="S394" s="20"/>
      <c r="T394" s="20"/>
      <c r="U394" s="20"/>
      <c r="V394" s="20"/>
      <c r="W394" s="20"/>
      <c r="X394" s="20"/>
      <c r="Y394" s="20"/>
      <c r="Z394" s="20"/>
      <c r="AA394" s="20"/>
      <c r="AB394" s="20"/>
      <c r="AC394" s="20"/>
      <c r="AD394" s="20"/>
      <c r="AE394" s="20"/>
      <c r="AF394" s="20"/>
      <c r="AG394" s="20"/>
      <c r="AH394" s="20"/>
      <c r="AI394" s="20"/>
      <c r="AJ394" s="20"/>
      <c r="AK394" s="20"/>
      <c r="AL394" s="20"/>
      <c r="AM394" s="20"/>
      <c r="AN394" s="20"/>
      <c r="AO394" s="20"/>
      <c r="AP394" s="20"/>
      <c r="AQ394" s="20"/>
      <c r="AR394" s="20"/>
      <c r="AS394" s="20"/>
      <c r="AT394" s="20"/>
      <c r="AU394" s="20"/>
      <c r="AV394" s="20"/>
      <c r="AW394" s="20"/>
      <c r="AX394" s="20"/>
      <c r="AY394" s="20"/>
      <c r="AZ394" s="20"/>
      <c r="BA394" s="20"/>
      <c r="BB394" s="20"/>
      <c r="BC394" s="20"/>
      <c r="BD394" s="20"/>
      <c r="BE394" s="20"/>
      <c r="BF394" s="20"/>
      <c r="BG394" s="20"/>
      <c r="BH394" s="20"/>
      <c r="BI394" s="20"/>
      <c r="BJ394" s="20"/>
      <c r="BK394" s="20"/>
      <c r="BL394" s="20"/>
      <c r="BM394" s="20"/>
      <c r="BN394" s="20"/>
      <c r="BO394" s="20"/>
      <c r="BP394" s="20"/>
      <c r="BQ394" s="44">
        <v>0.1362958363955</v>
      </c>
      <c r="BR394" s="44">
        <v>9.2420192062709994</v>
      </c>
      <c r="BS394" s="44"/>
      <c r="BT394" s="44"/>
      <c r="BU394" s="44"/>
      <c r="BV394" s="45"/>
      <c r="BW394" s="34"/>
      <c r="BZ394" s="25"/>
      <c r="CA394" s="25"/>
      <c r="CB394" s="25"/>
      <c r="CC394" s="25"/>
      <c r="CD394" s="25"/>
      <c r="CE394" s="25"/>
      <c r="CF394" s="25"/>
      <c r="CG394" s="25">
        <v>0.1362958363955</v>
      </c>
      <c r="CH394" s="25">
        <v>9.2420192062709994</v>
      </c>
      <c r="CI394" s="24"/>
      <c r="CJ394" s="24"/>
    </row>
    <row r="395" spans="1:117" x14ac:dyDescent="0.25">
      <c r="A395" s="20"/>
      <c r="B395" s="20"/>
      <c r="C395" s="20"/>
      <c r="D395" s="20"/>
      <c r="E395" s="20"/>
      <c r="F395" s="20"/>
      <c r="G395" s="20"/>
      <c r="H395" s="20"/>
      <c r="I395" s="20"/>
      <c r="J395" s="20"/>
      <c r="K395" s="20"/>
      <c r="L395" s="20"/>
      <c r="M395" s="20"/>
      <c r="N395" s="20"/>
      <c r="O395" s="20"/>
      <c r="P395" s="20"/>
      <c r="Q395" s="20"/>
      <c r="R395" s="20"/>
      <c r="S395" s="20"/>
      <c r="T395" s="20"/>
      <c r="U395" s="20"/>
      <c r="V395" s="20"/>
      <c r="W395" s="20"/>
      <c r="X395" s="20"/>
      <c r="Y395" s="20"/>
      <c r="Z395" s="20"/>
      <c r="AA395" s="20"/>
      <c r="AB395" s="20"/>
      <c r="AC395" s="20"/>
      <c r="AD395" s="20"/>
      <c r="AE395" s="20"/>
      <c r="AF395" s="20"/>
      <c r="AG395" s="20"/>
      <c r="AH395" s="20"/>
      <c r="AI395" s="20"/>
      <c r="AJ395" s="20"/>
      <c r="AK395" s="20"/>
      <c r="AL395" s="20"/>
      <c r="AM395" s="20"/>
      <c r="AN395" s="20"/>
      <c r="AO395" s="20"/>
      <c r="AP395" s="20"/>
      <c r="AQ395" s="20"/>
      <c r="AR395" s="20"/>
      <c r="AS395" s="20"/>
      <c r="AT395" s="20"/>
      <c r="AU395" s="20"/>
      <c r="AV395" s="20"/>
      <c r="AW395" s="20"/>
      <c r="AX395" s="20"/>
      <c r="AY395" s="20"/>
      <c r="AZ395" s="20"/>
      <c r="BA395" s="20"/>
      <c r="BB395" s="20"/>
      <c r="BC395" s="20"/>
      <c r="BD395" s="20"/>
      <c r="BE395" s="20"/>
      <c r="BF395" s="20"/>
      <c r="BG395" s="20"/>
      <c r="BH395" s="20"/>
      <c r="BI395" s="20"/>
      <c r="BJ395" s="20"/>
      <c r="BK395" s="20"/>
      <c r="BL395" s="20"/>
      <c r="BM395" s="20"/>
      <c r="BN395" s="20"/>
      <c r="BO395" s="20"/>
      <c r="BP395" s="20"/>
      <c r="BQ395" s="44">
        <v>0.15298253567530001</v>
      </c>
      <c r="BR395" s="44">
        <v>9.2959531443460008</v>
      </c>
      <c r="BS395" s="44"/>
      <c r="BT395" s="44"/>
      <c r="BU395" s="44"/>
      <c r="BV395" s="45"/>
      <c r="BW395" s="34"/>
      <c r="BZ395" s="25"/>
      <c r="CA395" s="25"/>
      <c r="CB395" s="25"/>
      <c r="CC395" s="25"/>
      <c r="CD395" s="25"/>
      <c r="CE395" s="25"/>
      <c r="CF395" s="25"/>
      <c r="CG395" s="25">
        <v>0.15298253567530001</v>
      </c>
      <c r="CH395" s="25">
        <v>9.2959531443460008</v>
      </c>
      <c r="CI395" s="24"/>
      <c r="CJ395" s="24"/>
    </row>
    <row r="396" spans="1:117" x14ac:dyDescent="0.25">
      <c r="A396" s="20"/>
      <c r="B396" s="20"/>
      <c r="C396" s="20"/>
      <c r="D396" s="20"/>
      <c r="E396" s="20"/>
      <c r="F396" s="20"/>
      <c r="G396" s="20"/>
      <c r="H396" s="20"/>
      <c r="I396" s="20"/>
      <c r="J396" s="20"/>
      <c r="K396" s="20"/>
      <c r="L396" s="20"/>
      <c r="M396" s="20"/>
      <c r="N396" s="20"/>
      <c r="O396" s="20"/>
      <c r="P396" s="20"/>
      <c r="Q396" s="20"/>
      <c r="R396" s="20"/>
      <c r="S396" s="20"/>
      <c r="T396" s="20"/>
      <c r="U396" s="20"/>
      <c r="V396" s="20"/>
      <c r="W396" s="20"/>
      <c r="X396" s="20"/>
      <c r="Y396" s="20"/>
      <c r="Z396" s="20"/>
      <c r="AA396" s="20"/>
      <c r="AB396" s="20"/>
      <c r="AC396" s="20"/>
      <c r="AD396" s="20"/>
      <c r="AE396" s="20"/>
      <c r="AF396" s="20"/>
      <c r="AG396" s="20"/>
      <c r="AH396" s="20"/>
      <c r="AI396" s="20"/>
      <c r="AJ396" s="20"/>
      <c r="AK396" s="20"/>
      <c r="AL396" s="20"/>
      <c r="AM396" s="20"/>
      <c r="AN396" s="20"/>
      <c r="AO396" s="20"/>
      <c r="AP396" s="20"/>
      <c r="AQ396" s="20"/>
      <c r="AR396" s="20"/>
      <c r="AS396" s="20"/>
      <c r="AT396" s="20"/>
      <c r="AU396" s="20"/>
      <c r="AV396" s="20"/>
      <c r="AW396" s="20"/>
      <c r="AX396" s="20"/>
      <c r="AY396" s="20"/>
      <c r="AZ396" s="20"/>
      <c r="BA396" s="20"/>
      <c r="BB396" s="20"/>
      <c r="BC396" s="20"/>
      <c r="BD396" s="20"/>
      <c r="BE396" s="20"/>
      <c r="BF396" s="20"/>
      <c r="BG396" s="20"/>
      <c r="BH396" s="20"/>
      <c r="BI396" s="20"/>
      <c r="BJ396" s="20"/>
      <c r="BK396" s="20"/>
      <c r="BL396" s="20"/>
      <c r="BM396" s="20"/>
      <c r="BN396" s="20"/>
      <c r="BO396" s="20"/>
      <c r="BP396" s="20"/>
      <c r="BQ396" s="44">
        <v>0.1696692349551</v>
      </c>
      <c r="BR396" s="44">
        <v>9.3528181657719998</v>
      </c>
      <c r="BS396" s="44"/>
      <c r="BT396" s="44"/>
      <c r="BU396" s="44"/>
      <c r="BV396" s="45"/>
      <c r="BW396" s="34"/>
      <c r="BZ396" s="25"/>
      <c r="CA396" s="25"/>
      <c r="CB396" s="25"/>
      <c r="CC396" s="25"/>
      <c r="CD396" s="25"/>
      <c r="CE396" s="25"/>
      <c r="CF396" s="25"/>
      <c r="CG396" s="25">
        <v>0.1696692349551</v>
      </c>
      <c r="CH396" s="25">
        <v>9.3528181657719998</v>
      </c>
      <c r="CI396" s="24"/>
      <c r="CJ396" s="24"/>
    </row>
    <row r="397" spans="1:117" x14ac:dyDescent="0.25">
      <c r="A397" s="20"/>
      <c r="B397" s="20"/>
      <c r="C397" s="20"/>
      <c r="D397" s="20"/>
      <c r="E397" s="20"/>
      <c r="F397" s="20"/>
      <c r="G397" s="20"/>
      <c r="H397" s="20"/>
      <c r="I397" s="20"/>
      <c r="J397" s="20"/>
      <c r="K397" s="20"/>
      <c r="L397" s="20"/>
      <c r="M397" s="20"/>
      <c r="N397" s="20"/>
      <c r="O397" s="20"/>
      <c r="P397" s="20"/>
      <c r="Q397" s="20"/>
      <c r="R397" s="20"/>
      <c r="S397" s="20"/>
      <c r="T397" s="20"/>
      <c r="U397" s="20"/>
      <c r="V397" s="20"/>
      <c r="W397" s="20"/>
      <c r="X397" s="20"/>
      <c r="Y397" s="20"/>
      <c r="Z397" s="20"/>
      <c r="AA397" s="20"/>
      <c r="AB397" s="20"/>
      <c r="AC397" s="20"/>
      <c r="AD397" s="20"/>
      <c r="AE397" s="20"/>
      <c r="AF397" s="20"/>
      <c r="AG397" s="20"/>
      <c r="AH397" s="20"/>
      <c r="AI397" s="20"/>
      <c r="AJ397" s="20"/>
      <c r="AK397" s="20"/>
      <c r="AL397" s="20"/>
      <c r="AM397" s="20"/>
      <c r="AN397" s="20"/>
      <c r="AO397" s="20"/>
      <c r="AP397" s="20"/>
      <c r="AQ397" s="20"/>
      <c r="AR397" s="20"/>
      <c r="AS397" s="20"/>
      <c r="AT397" s="20"/>
      <c r="AU397" s="20"/>
      <c r="AV397" s="20"/>
      <c r="AW397" s="20"/>
      <c r="AX397" s="20"/>
      <c r="AY397" s="20"/>
      <c r="AZ397" s="20"/>
      <c r="BA397" s="20"/>
      <c r="BB397" s="20"/>
      <c r="BC397" s="20"/>
      <c r="BD397" s="20"/>
      <c r="BE397" s="20"/>
      <c r="BF397" s="20"/>
      <c r="BG397" s="20"/>
      <c r="BH397" s="20"/>
      <c r="BI397" s="20"/>
      <c r="BJ397" s="20"/>
      <c r="BK397" s="20"/>
      <c r="BL397" s="20"/>
      <c r="BM397" s="20"/>
      <c r="BN397" s="20"/>
      <c r="BO397" s="20"/>
      <c r="BP397" s="20"/>
      <c r="BQ397" s="44">
        <v>0.18635593423489999</v>
      </c>
      <c r="BR397" s="44">
        <v>9.4083009295269999</v>
      </c>
      <c r="BS397" s="44"/>
      <c r="BT397" s="44"/>
      <c r="BU397" s="44"/>
      <c r="BV397" s="45"/>
      <c r="BW397" s="34"/>
      <c r="BZ397" s="25"/>
      <c r="CA397" s="25"/>
      <c r="CB397" s="25"/>
      <c r="CC397" s="25"/>
      <c r="CD397" s="25"/>
      <c r="CE397" s="25"/>
      <c r="CF397" s="25"/>
      <c r="CG397" s="25">
        <v>0.18635593423489999</v>
      </c>
      <c r="CH397" s="25">
        <v>9.4083009295269999</v>
      </c>
      <c r="CI397" s="24"/>
      <c r="CJ397" s="24"/>
    </row>
    <row r="398" spans="1:117" x14ac:dyDescent="0.25">
      <c r="A398" s="20"/>
      <c r="B398" s="20"/>
      <c r="C398" s="20"/>
      <c r="D398" s="20"/>
      <c r="E398" s="20"/>
      <c r="F398" s="20"/>
      <c r="G398" s="20"/>
      <c r="H398" s="20"/>
      <c r="I398" s="20"/>
      <c r="J398" s="20"/>
      <c r="K398" s="20"/>
      <c r="L398" s="20"/>
      <c r="M398" s="20"/>
      <c r="N398" s="20"/>
      <c r="O398" s="20"/>
      <c r="P398" s="20"/>
      <c r="Q398" s="20"/>
      <c r="R398" s="20"/>
      <c r="S398" s="20"/>
      <c r="T398" s="20"/>
      <c r="U398" s="20"/>
      <c r="V398" s="20"/>
      <c r="W398" s="20"/>
      <c r="X398" s="20"/>
      <c r="Y398" s="20"/>
      <c r="Z398" s="20"/>
      <c r="AA398" s="20"/>
      <c r="AB398" s="20"/>
      <c r="AC398" s="20"/>
      <c r="AD398" s="20"/>
      <c r="AE398" s="20"/>
      <c r="AF398" s="20"/>
      <c r="AG398" s="20"/>
      <c r="AH398" s="20"/>
      <c r="AI398" s="20"/>
      <c r="AJ398" s="20"/>
      <c r="AK398" s="20"/>
      <c r="AL398" s="20"/>
      <c r="AM398" s="20"/>
      <c r="AN398" s="20"/>
      <c r="AO398" s="20"/>
      <c r="AP398" s="20"/>
      <c r="AQ398" s="20"/>
      <c r="AR398" s="20"/>
      <c r="AS398" s="20"/>
      <c r="AT398" s="20"/>
      <c r="AU398" s="20"/>
      <c r="AV398" s="20"/>
      <c r="AW398" s="20"/>
      <c r="AX398" s="20"/>
      <c r="AY398" s="20"/>
      <c r="AZ398" s="20"/>
      <c r="BA398" s="20"/>
      <c r="BB398" s="20"/>
      <c r="BC398" s="20"/>
      <c r="BD398" s="20"/>
      <c r="BE398" s="20"/>
      <c r="BF398" s="20"/>
      <c r="BG398" s="20"/>
      <c r="BH398" s="20"/>
      <c r="BI398" s="20"/>
      <c r="BJ398" s="20"/>
      <c r="BK398" s="20"/>
      <c r="BL398" s="20"/>
      <c r="BM398" s="20"/>
      <c r="BN398" s="20"/>
      <c r="BO398" s="20"/>
      <c r="BP398" s="20"/>
      <c r="BQ398" s="44">
        <v>0.2030426335147</v>
      </c>
      <c r="BR398" s="44">
        <v>9.4620184293139999</v>
      </c>
      <c r="BS398" s="44"/>
      <c r="BT398" s="44"/>
      <c r="BU398" s="44"/>
      <c r="BV398" s="45"/>
      <c r="BW398" s="34"/>
      <c r="BZ398" s="25"/>
      <c r="CA398" s="25"/>
      <c r="CB398" s="25"/>
      <c r="CC398" s="25"/>
      <c r="CD398" s="25"/>
      <c r="CE398" s="25"/>
      <c r="CF398" s="25"/>
      <c r="CG398" s="25">
        <v>0.2030426335147</v>
      </c>
      <c r="CH398" s="25">
        <v>9.4620184293139999</v>
      </c>
      <c r="CI398" s="24"/>
      <c r="CJ398" s="24"/>
    </row>
    <row r="399" spans="1:117" x14ac:dyDescent="0.25">
      <c r="A399" s="20"/>
      <c r="B399" s="20"/>
      <c r="C399" s="20"/>
      <c r="D399" s="20"/>
      <c r="E399" s="20"/>
      <c r="F399" s="20"/>
      <c r="G399" s="20"/>
      <c r="H399" s="20"/>
      <c r="I399" s="20"/>
      <c r="J399" s="20"/>
      <c r="K399" s="20"/>
      <c r="L399" s="20"/>
      <c r="M399" s="20"/>
      <c r="N399" s="20"/>
      <c r="O399" s="20"/>
      <c r="P399" s="20"/>
      <c r="Q399" s="20"/>
      <c r="R399" s="20"/>
      <c r="S399" s="20"/>
      <c r="T399" s="20"/>
      <c r="U399" s="20"/>
      <c r="V399" s="20"/>
      <c r="W399" s="20"/>
      <c r="X399" s="20"/>
      <c r="Y399" s="20"/>
      <c r="Z399" s="20"/>
      <c r="AA399" s="20"/>
      <c r="AB399" s="20"/>
      <c r="AC399" s="20"/>
      <c r="AD399" s="20"/>
      <c r="AE399" s="20"/>
      <c r="AF399" s="20"/>
      <c r="AG399" s="20"/>
      <c r="AH399" s="20"/>
      <c r="AI399" s="20"/>
      <c r="AJ399" s="20"/>
      <c r="AK399" s="20"/>
      <c r="AL399" s="20"/>
      <c r="AM399" s="20"/>
      <c r="AN399" s="20"/>
      <c r="AO399" s="20"/>
      <c r="AP399" s="20"/>
      <c r="AQ399" s="20"/>
      <c r="AR399" s="20"/>
      <c r="AS399" s="20"/>
      <c r="AT399" s="20"/>
      <c r="AU399" s="20"/>
      <c r="AV399" s="20"/>
      <c r="AW399" s="20"/>
      <c r="AX399" s="20"/>
      <c r="AY399" s="20"/>
      <c r="AZ399" s="20"/>
      <c r="BA399" s="20"/>
      <c r="BB399" s="20"/>
      <c r="BC399" s="20"/>
      <c r="BD399" s="20"/>
      <c r="BE399" s="20"/>
      <c r="BF399" s="20"/>
      <c r="BG399" s="20"/>
      <c r="BH399" s="20"/>
      <c r="BI399" s="20"/>
      <c r="BJ399" s="20"/>
      <c r="BK399" s="20"/>
      <c r="BL399" s="20"/>
      <c r="BM399" s="20"/>
      <c r="BN399" s="20"/>
      <c r="BO399" s="20"/>
      <c r="BP399" s="20"/>
      <c r="BQ399" s="44">
        <v>0.21972933279449999</v>
      </c>
      <c r="BR399" s="44">
        <v>9.5095892243809992</v>
      </c>
      <c r="BS399" s="44"/>
      <c r="BT399" s="44"/>
      <c r="BU399" s="44"/>
      <c r="BV399" s="45"/>
      <c r="BW399" s="34"/>
      <c r="BZ399" s="25"/>
      <c r="CA399" s="25"/>
      <c r="CB399" s="25"/>
      <c r="CC399" s="25"/>
      <c r="CD399" s="25"/>
      <c r="CE399" s="25"/>
      <c r="CF399" s="25"/>
      <c r="CG399" s="25">
        <v>0.21972933279449999</v>
      </c>
      <c r="CH399" s="25">
        <v>9.5095892243809992</v>
      </c>
      <c r="CI399" s="24"/>
      <c r="CJ399" s="24"/>
    </row>
    <row r="400" spans="1:117" x14ac:dyDescent="0.25">
      <c r="A400" s="20"/>
      <c r="B400" s="20"/>
      <c r="C400" s="20"/>
      <c r="D400" s="20"/>
      <c r="E400" s="20"/>
      <c r="F400" s="20"/>
      <c r="G400" s="20"/>
      <c r="H400" s="20"/>
      <c r="I400" s="20"/>
      <c r="J400" s="20"/>
      <c r="K400" s="20"/>
      <c r="L400" s="20"/>
      <c r="M400" s="20"/>
      <c r="N400" s="20"/>
      <c r="O400" s="20"/>
      <c r="P400" s="20"/>
      <c r="Q400" s="20"/>
      <c r="R400" s="20"/>
      <c r="S400" s="20"/>
      <c r="T400" s="20"/>
      <c r="U400" s="20"/>
      <c r="V400" s="20"/>
      <c r="W400" s="20"/>
      <c r="X400" s="20"/>
      <c r="Y400" s="20"/>
      <c r="Z400" s="20"/>
      <c r="AA400" s="20"/>
      <c r="AB400" s="20"/>
      <c r="AC400" s="20"/>
      <c r="AD400" s="20"/>
      <c r="AE400" s="20"/>
      <c r="AF400" s="20"/>
      <c r="AG400" s="20"/>
      <c r="AH400" s="20"/>
      <c r="AI400" s="20"/>
      <c r="AJ400" s="20"/>
      <c r="AK400" s="20"/>
      <c r="AL400" s="20"/>
      <c r="AM400" s="20"/>
      <c r="AN400" s="20"/>
      <c r="AO400" s="20"/>
      <c r="AP400" s="20"/>
      <c r="AQ400" s="20"/>
      <c r="AR400" s="20"/>
      <c r="AS400" s="20"/>
      <c r="AT400" s="20"/>
      <c r="AU400" s="20"/>
      <c r="AV400" s="20"/>
      <c r="AW400" s="20"/>
      <c r="AX400" s="20"/>
      <c r="AY400" s="20"/>
      <c r="AZ400" s="20"/>
      <c r="BA400" s="20"/>
      <c r="BB400" s="20"/>
      <c r="BC400" s="20"/>
      <c r="BD400" s="20"/>
      <c r="BE400" s="20"/>
      <c r="BF400" s="20"/>
      <c r="BG400" s="20"/>
      <c r="BH400" s="20"/>
      <c r="BI400" s="20"/>
      <c r="BJ400" s="20"/>
      <c r="BK400" s="20"/>
      <c r="BL400" s="20"/>
      <c r="BM400" s="20"/>
      <c r="BN400" s="20"/>
      <c r="BO400" s="20"/>
      <c r="BP400" s="20"/>
      <c r="BQ400" s="44">
        <v>0.23641603207430001</v>
      </c>
      <c r="BR400" s="44">
        <v>9.5499127057220008</v>
      </c>
      <c r="BS400" s="44"/>
      <c r="BT400" s="44"/>
      <c r="BU400" s="44"/>
      <c r="BV400" s="45"/>
      <c r="BW400" s="34"/>
      <c r="BZ400" s="25"/>
      <c r="CA400" s="25"/>
      <c r="CB400" s="25"/>
      <c r="CC400" s="25"/>
      <c r="CD400" s="25"/>
      <c r="CE400" s="25"/>
      <c r="CF400" s="25"/>
      <c r="CG400" s="25">
        <v>0.23641603207430001</v>
      </c>
      <c r="CH400" s="25">
        <v>9.5499127057220008</v>
      </c>
      <c r="CI400" s="24"/>
      <c r="CJ400" s="24"/>
    </row>
    <row r="401" spans="1:88" x14ac:dyDescent="0.25">
      <c r="A401" s="20"/>
      <c r="B401" s="20"/>
      <c r="C401" s="20"/>
      <c r="D401" s="20"/>
      <c r="E401" s="20"/>
      <c r="F401" s="20"/>
      <c r="G401" s="20"/>
      <c r="H401" s="20"/>
      <c r="I401" s="20"/>
      <c r="J401" s="20"/>
      <c r="K401" s="20"/>
      <c r="L401" s="20"/>
      <c r="M401" s="20"/>
      <c r="N401" s="20"/>
      <c r="O401" s="20"/>
      <c r="P401" s="20"/>
      <c r="Q401" s="20"/>
      <c r="R401" s="20"/>
      <c r="S401" s="20"/>
      <c r="T401" s="20"/>
      <c r="U401" s="20"/>
      <c r="V401" s="20"/>
      <c r="W401" s="20"/>
      <c r="X401" s="20"/>
      <c r="Y401" s="20"/>
      <c r="Z401" s="20"/>
      <c r="AA401" s="20"/>
      <c r="AB401" s="20"/>
      <c r="AC401" s="20"/>
      <c r="AD401" s="20"/>
      <c r="AE401" s="20"/>
      <c r="AF401" s="20"/>
      <c r="AG401" s="20"/>
      <c r="AH401" s="20"/>
      <c r="AI401" s="20"/>
      <c r="AJ401" s="20"/>
      <c r="AK401" s="20"/>
      <c r="AL401" s="20"/>
      <c r="AM401" s="20"/>
      <c r="AN401" s="20"/>
      <c r="AO401" s="20"/>
      <c r="AP401" s="20"/>
      <c r="AQ401" s="20"/>
      <c r="AR401" s="20"/>
      <c r="AS401" s="20"/>
      <c r="AT401" s="20"/>
      <c r="AU401" s="20"/>
      <c r="AV401" s="20"/>
      <c r="AW401" s="20"/>
      <c r="AX401" s="20"/>
      <c r="AY401" s="20"/>
      <c r="AZ401" s="20"/>
      <c r="BA401" s="20"/>
      <c r="BB401" s="20"/>
      <c r="BC401" s="20"/>
      <c r="BD401" s="20"/>
      <c r="BE401" s="20"/>
      <c r="BF401" s="20"/>
      <c r="BG401" s="20"/>
      <c r="BH401" s="20"/>
      <c r="BI401" s="20"/>
      <c r="BJ401" s="20"/>
      <c r="BK401" s="20"/>
      <c r="BL401" s="20"/>
      <c r="BM401" s="20"/>
      <c r="BN401" s="20"/>
      <c r="BO401" s="20"/>
      <c r="BP401" s="20"/>
      <c r="BQ401" s="44">
        <v>0.25310273135400002</v>
      </c>
      <c r="BR401" s="44">
        <v>9.5851551563200008</v>
      </c>
      <c r="BS401" s="44"/>
      <c r="BT401" s="44"/>
      <c r="BU401" s="44"/>
      <c r="BV401" s="45"/>
      <c r="BW401" s="34"/>
      <c r="BZ401" s="25"/>
      <c r="CA401" s="25"/>
      <c r="CB401" s="25"/>
      <c r="CC401" s="25"/>
      <c r="CD401" s="25"/>
      <c r="CE401" s="25"/>
      <c r="CF401" s="25"/>
      <c r="CG401" s="25">
        <v>0.25310273135400002</v>
      </c>
      <c r="CH401" s="25">
        <v>9.5851551563200008</v>
      </c>
      <c r="CI401" s="24"/>
      <c r="CJ401" s="24"/>
    </row>
    <row r="402" spans="1:88" x14ac:dyDescent="0.25">
      <c r="A402" s="20"/>
      <c r="B402" s="20"/>
      <c r="C402" s="20"/>
      <c r="D402" s="20"/>
      <c r="E402" s="20"/>
      <c r="F402" s="20"/>
      <c r="G402" s="20"/>
      <c r="H402" s="20"/>
      <c r="I402" s="20"/>
      <c r="J402" s="20"/>
      <c r="K402" s="20"/>
      <c r="L402" s="20"/>
      <c r="M402" s="20"/>
      <c r="N402" s="20"/>
      <c r="O402" s="20"/>
      <c r="P402" s="20"/>
      <c r="Q402" s="20"/>
      <c r="R402" s="20"/>
      <c r="S402" s="20"/>
      <c r="T402" s="20"/>
      <c r="U402" s="20"/>
      <c r="V402" s="20"/>
      <c r="W402" s="20"/>
      <c r="X402" s="20"/>
      <c r="Y402" s="20"/>
      <c r="Z402" s="20"/>
      <c r="AA402" s="20"/>
      <c r="AB402" s="20"/>
      <c r="AC402" s="20"/>
      <c r="AD402" s="20"/>
      <c r="AE402" s="20"/>
      <c r="AF402" s="20"/>
      <c r="AG402" s="20"/>
      <c r="AH402" s="20"/>
      <c r="AI402" s="20"/>
      <c r="AJ402" s="20"/>
      <c r="AK402" s="20"/>
      <c r="AL402" s="20"/>
      <c r="AM402" s="20"/>
      <c r="AN402" s="20"/>
      <c r="AO402" s="20"/>
      <c r="AP402" s="20"/>
      <c r="AQ402" s="20"/>
      <c r="AR402" s="20"/>
      <c r="AS402" s="20"/>
      <c r="AT402" s="20"/>
      <c r="AU402" s="20"/>
      <c r="AV402" s="20"/>
      <c r="AW402" s="20"/>
      <c r="AX402" s="20"/>
      <c r="AY402" s="20"/>
      <c r="AZ402" s="20"/>
      <c r="BA402" s="20"/>
      <c r="BB402" s="20"/>
      <c r="BC402" s="20"/>
      <c r="BD402" s="20"/>
      <c r="BE402" s="20"/>
      <c r="BF402" s="20"/>
      <c r="BG402" s="20"/>
      <c r="BH402" s="20"/>
      <c r="BI402" s="20"/>
      <c r="BJ402" s="20"/>
      <c r="BK402" s="20"/>
      <c r="BL402" s="20"/>
      <c r="BM402" s="20"/>
      <c r="BN402" s="20"/>
      <c r="BO402" s="20"/>
      <c r="BP402" s="20"/>
      <c r="BQ402" s="44">
        <v>0.26978943063380001</v>
      </c>
      <c r="BR402" s="44">
        <v>9.6148766179899994</v>
      </c>
      <c r="BS402" s="44"/>
      <c r="BT402" s="44"/>
      <c r="BU402" s="44"/>
      <c r="BV402" s="45"/>
      <c r="BW402" s="34"/>
      <c r="BZ402" s="25"/>
      <c r="CA402" s="25"/>
      <c r="CB402" s="25"/>
      <c r="CC402" s="25"/>
      <c r="CD402" s="25"/>
      <c r="CE402" s="25"/>
      <c r="CF402" s="25"/>
      <c r="CG402" s="25">
        <v>0.26978943063380001</v>
      </c>
      <c r="CH402" s="25">
        <v>9.6148766179899994</v>
      </c>
      <c r="CI402" s="24"/>
      <c r="CJ402" s="24"/>
    </row>
    <row r="403" spans="1:88" x14ac:dyDescent="0.25">
      <c r="A403" s="20"/>
      <c r="B403" s="20"/>
      <c r="C403" s="20"/>
      <c r="D403" s="20"/>
      <c r="E403" s="20"/>
      <c r="F403" s="20"/>
      <c r="G403" s="20"/>
      <c r="H403" s="20"/>
      <c r="I403" s="20"/>
      <c r="J403" s="20"/>
      <c r="K403" s="20"/>
      <c r="L403" s="20"/>
      <c r="M403" s="20"/>
      <c r="N403" s="20"/>
      <c r="O403" s="20"/>
      <c r="P403" s="20"/>
      <c r="Q403" s="20"/>
      <c r="R403" s="20"/>
      <c r="S403" s="20"/>
      <c r="T403" s="20"/>
      <c r="U403" s="20"/>
      <c r="V403" s="20"/>
      <c r="W403" s="20"/>
      <c r="X403" s="20"/>
      <c r="Y403" s="20"/>
      <c r="Z403" s="20"/>
      <c r="AA403" s="20"/>
      <c r="AB403" s="20"/>
      <c r="AC403" s="20"/>
      <c r="AD403" s="20"/>
      <c r="AE403" s="20"/>
      <c r="AF403" s="20"/>
      <c r="AG403" s="20"/>
      <c r="AH403" s="20"/>
      <c r="AI403" s="20"/>
      <c r="AJ403" s="20"/>
      <c r="AK403" s="20"/>
      <c r="AL403" s="20"/>
      <c r="AM403" s="20"/>
      <c r="AN403" s="20"/>
      <c r="AO403" s="20"/>
      <c r="AP403" s="20"/>
      <c r="AQ403" s="20"/>
      <c r="AR403" s="20"/>
      <c r="AS403" s="20"/>
      <c r="AT403" s="20"/>
      <c r="AU403" s="20"/>
      <c r="AV403" s="20"/>
      <c r="AW403" s="20"/>
      <c r="AX403" s="20"/>
      <c r="AY403" s="20"/>
      <c r="AZ403" s="20"/>
      <c r="BA403" s="20"/>
      <c r="BB403" s="20"/>
      <c r="BC403" s="20"/>
      <c r="BD403" s="20"/>
      <c r="BE403" s="20"/>
      <c r="BF403" s="20"/>
      <c r="BG403" s="20"/>
      <c r="BH403" s="20"/>
      <c r="BI403" s="20"/>
      <c r="BJ403" s="20"/>
      <c r="BK403" s="20"/>
      <c r="BL403" s="20"/>
      <c r="BM403" s="20"/>
      <c r="BN403" s="20"/>
      <c r="BO403" s="20"/>
      <c r="BP403" s="20"/>
      <c r="BQ403" s="44">
        <v>0.2864761299136</v>
      </c>
      <c r="BR403" s="44">
        <v>9.6392132866679994</v>
      </c>
      <c r="BS403" s="44"/>
      <c r="BT403" s="44"/>
      <c r="BU403" s="44"/>
      <c r="BV403" s="45"/>
      <c r="BW403" s="34"/>
      <c r="BZ403" s="25"/>
      <c r="CA403" s="25"/>
      <c r="CB403" s="25"/>
      <c r="CC403" s="25"/>
      <c r="CD403" s="25"/>
      <c r="CE403" s="25"/>
      <c r="CF403" s="25"/>
      <c r="CG403" s="25">
        <v>0.2864761299136</v>
      </c>
      <c r="CH403" s="25">
        <v>9.6392132866679994</v>
      </c>
      <c r="CI403" s="24"/>
      <c r="CJ403" s="24"/>
    </row>
    <row r="404" spans="1:88" x14ac:dyDescent="0.25">
      <c r="A404" s="20"/>
      <c r="B404" s="20"/>
      <c r="C404" s="20"/>
      <c r="D404" s="20"/>
      <c r="E404" s="20"/>
      <c r="F404" s="20"/>
      <c r="G404" s="20"/>
      <c r="H404" s="20"/>
      <c r="I404" s="20"/>
      <c r="J404" s="20"/>
      <c r="K404" s="20"/>
      <c r="L404" s="20"/>
      <c r="M404" s="20"/>
      <c r="N404" s="20"/>
      <c r="O404" s="20"/>
      <c r="P404" s="20"/>
      <c r="Q404" s="20"/>
      <c r="R404" s="20"/>
      <c r="S404" s="20"/>
      <c r="T404" s="20"/>
      <c r="U404" s="20"/>
      <c r="V404" s="20"/>
      <c r="W404" s="20"/>
      <c r="X404" s="20"/>
      <c r="Y404" s="20"/>
      <c r="Z404" s="20"/>
      <c r="AA404" s="20"/>
      <c r="AB404" s="20"/>
      <c r="AC404" s="20"/>
      <c r="AD404" s="20"/>
      <c r="AE404" s="20"/>
      <c r="AF404" s="20"/>
      <c r="AG404" s="20"/>
      <c r="AH404" s="20"/>
      <c r="AI404" s="20"/>
      <c r="AJ404" s="20"/>
      <c r="AK404" s="20"/>
      <c r="AL404" s="20"/>
      <c r="AM404" s="20"/>
      <c r="AN404" s="20"/>
      <c r="AO404" s="20"/>
      <c r="AP404" s="20"/>
      <c r="AQ404" s="20"/>
      <c r="AR404" s="20"/>
      <c r="AS404" s="20"/>
      <c r="AT404" s="20"/>
      <c r="AU404" s="20"/>
      <c r="AV404" s="20"/>
      <c r="AW404" s="20"/>
      <c r="AX404" s="20"/>
      <c r="AY404" s="20"/>
      <c r="AZ404" s="20"/>
      <c r="BA404" s="20"/>
      <c r="BB404" s="20"/>
      <c r="BC404" s="20"/>
      <c r="BD404" s="20"/>
      <c r="BE404" s="20"/>
      <c r="BF404" s="20"/>
      <c r="BG404" s="20"/>
      <c r="BH404" s="20"/>
      <c r="BI404" s="20"/>
      <c r="BJ404" s="20"/>
      <c r="BK404" s="20"/>
      <c r="BL404" s="20"/>
      <c r="BM404" s="20"/>
      <c r="BN404" s="20"/>
      <c r="BO404" s="20"/>
      <c r="BP404" s="20"/>
      <c r="BQ404" s="44">
        <v>0.30316282919339999</v>
      </c>
      <c r="BR404" s="44">
        <v>9.6611776578850002</v>
      </c>
      <c r="BS404" s="44"/>
      <c r="BT404" s="44"/>
      <c r="BU404" s="44"/>
      <c r="BV404" s="45"/>
      <c r="BW404" s="34"/>
      <c r="BZ404" s="25"/>
      <c r="CA404" s="25"/>
      <c r="CB404" s="25"/>
      <c r="CC404" s="25"/>
      <c r="CD404" s="25"/>
      <c r="CE404" s="25"/>
      <c r="CF404" s="25"/>
      <c r="CG404" s="25">
        <v>0.30316282919339999</v>
      </c>
      <c r="CH404" s="25">
        <v>9.6611776578850002</v>
      </c>
      <c r="CI404" s="24"/>
      <c r="CJ404" s="24"/>
    </row>
    <row r="405" spans="1:88" x14ac:dyDescent="0.25">
      <c r="A405" s="20"/>
      <c r="B405" s="20"/>
      <c r="C405" s="20"/>
      <c r="D405" s="20"/>
      <c r="E405" s="20"/>
      <c r="F405" s="20"/>
      <c r="G405" s="20"/>
      <c r="H405" s="20"/>
      <c r="I405" s="20"/>
      <c r="J405" s="20"/>
      <c r="K405" s="20"/>
      <c r="L405" s="20"/>
      <c r="M405" s="20"/>
      <c r="N405" s="20"/>
      <c r="O405" s="20"/>
      <c r="P405" s="20"/>
      <c r="Q405" s="20"/>
      <c r="R405" s="20"/>
      <c r="S405" s="20"/>
      <c r="T405" s="20"/>
      <c r="U405" s="20"/>
      <c r="V405" s="20"/>
      <c r="W405" s="20"/>
      <c r="X405" s="20"/>
      <c r="Y405" s="20"/>
      <c r="Z405" s="20"/>
      <c r="AA405" s="20"/>
      <c r="AB405" s="20"/>
      <c r="AC405" s="20"/>
      <c r="AD405" s="20"/>
      <c r="AE405" s="20"/>
      <c r="AF405" s="20"/>
      <c r="AG405" s="20"/>
      <c r="AH405" s="20"/>
      <c r="AI405" s="20"/>
      <c r="AJ405" s="20"/>
      <c r="AK405" s="20"/>
      <c r="AL405" s="20"/>
      <c r="AM405" s="20"/>
      <c r="AN405" s="20"/>
      <c r="AO405" s="20"/>
      <c r="AP405" s="20"/>
      <c r="AQ405" s="20"/>
      <c r="AR405" s="20"/>
      <c r="AS405" s="20"/>
      <c r="AT405" s="20"/>
      <c r="AU405" s="20"/>
      <c r="AV405" s="20"/>
      <c r="AW405" s="20"/>
      <c r="AX405" s="20"/>
      <c r="AY405" s="20"/>
      <c r="AZ405" s="20"/>
      <c r="BA405" s="20"/>
      <c r="BB405" s="20"/>
      <c r="BC405" s="20"/>
      <c r="BD405" s="20"/>
      <c r="BE405" s="20"/>
      <c r="BF405" s="20"/>
      <c r="BG405" s="20"/>
      <c r="BH405" s="20"/>
      <c r="BI405" s="20"/>
      <c r="BJ405" s="20"/>
      <c r="BK405" s="20"/>
      <c r="BL405" s="20"/>
      <c r="BM405" s="20"/>
      <c r="BN405" s="20"/>
      <c r="BO405" s="20"/>
      <c r="BP405" s="20"/>
      <c r="BQ405" s="44">
        <v>0.31984952847319997</v>
      </c>
      <c r="BR405" s="44">
        <v>9.6828222535449999</v>
      </c>
      <c r="BS405" s="44"/>
      <c r="BT405" s="44"/>
      <c r="BU405" s="44"/>
      <c r="BV405" s="45"/>
      <c r="BW405" s="34"/>
      <c r="BZ405" s="25"/>
      <c r="CA405" s="25"/>
      <c r="CB405" s="25"/>
      <c r="CC405" s="25"/>
      <c r="CD405" s="25"/>
      <c r="CE405" s="25"/>
      <c r="CF405" s="25"/>
      <c r="CG405" s="25">
        <v>0.31984952847319997</v>
      </c>
      <c r="CH405" s="25">
        <v>9.6828222535449999</v>
      </c>
      <c r="CI405" s="24"/>
      <c r="CJ405" s="24"/>
    </row>
    <row r="406" spans="1:88" x14ac:dyDescent="0.25">
      <c r="A406" s="20"/>
      <c r="B406" s="20"/>
      <c r="C406" s="20"/>
      <c r="D406" s="20"/>
      <c r="E406" s="20"/>
      <c r="F406" s="20"/>
      <c r="G406" s="20"/>
      <c r="H406" s="20"/>
      <c r="I406" s="20"/>
      <c r="J406" s="20"/>
      <c r="K406" s="20"/>
      <c r="L406" s="20"/>
      <c r="M406" s="20"/>
      <c r="N406" s="20"/>
      <c r="O406" s="20"/>
      <c r="P406" s="20"/>
      <c r="Q406" s="20"/>
      <c r="R406" s="20"/>
      <c r="S406" s="20"/>
      <c r="T406" s="20"/>
      <c r="U406" s="20"/>
      <c r="V406" s="20"/>
      <c r="W406" s="20"/>
      <c r="X406" s="20"/>
      <c r="Y406" s="20"/>
      <c r="Z406" s="20"/>
      <c r="AA406" s="20"/>
      <c r="AB406" s="20"/>
      <c r="AC406" s="20"/>
      <c r="AD406" s="20"/>
      <c r="AE406" s="20"/>
      <c r="AF406" s="20"/>
      <c r="AG406" s="20"/>
      <c r="AH406" s="20"/>
      <c r="AI406" s="20"/>
      <c r="AJ406" s="20"/>
      <c r="AK406" s="20"/>
      <c r="AL406" s="20"/>
      <c r="AM406" s="20"/>
      <c r="AN406" s="20"/>
      <c r="AO406" s="20"/>
      <c r="AP406" s="20"/>
      <c r="AQ406" s="20"/>
      <c r="AR406" s="20"/>
      <c r="AS406" s="20"/>
      <c r="AT406" s="20"/>
      <c r="AU406" s="20"/>
      <c r="AV406" s="20"/>
      <c r="AW406" s="20"/>
      <c r="AX406" s="20"/>
      <c r="AY406" s="20"/>
      <c r="AZ406" s="20"/>
      <c r="BA406" s="20"/>
      <c r="BB406" s="20"/>
      <c r="BC406" s="20"/>
      <c r="BD406" s="20"/>
      <c r="BE406" s="20"/>
      <c r="BF406" s="20"/>
      <c r="BG406" s="20"/>
      <c r="BH406" s="20"/>
      <c r="BI406" s="20"/>
      <c r="BJ406" s="20"/>
      <c r="BK406" s="20"/>
      <c r="BL406" s="20"/>
      <c r="BM406" s="20"/>
      <c r="BN406" s="20"/>
      <c r="BO406" s="20"/>
      <c r="BP406" s="20"/>
      <c r="BQ406" s="44">
        <v>0.33653622775300002</v>
      </c>
      <c r="BR406" s="44">
        <v>9.6991228687460005</v>
      </c>
      <c r="BS406" s="44"/>
      <c r="BT406" s="44"/>
      <c r="BU406" s="44"/>
      <c r="BV406" s="45"/>
      <c r="BW406" s="34"/>
      <c r="BZ406" s="25"/>
      <c r="CA406" s="25"/>
      <c r="CB406" s="25"/>
      <c r="CC406" s="25"/>
      <c r="CD406" s="25"/>
      <c r="CE406" s="25"/>
      <c r="CF406" s="25"/>
      <c r="CG406" s="25">
        <v>0.33653622775300002</v>
      </c>
      <c r="CH406" s="25">
        <v>9.6991228687460005</v>
      </c>
      <c r="CI406" s="24"/>
      <c r="CJ406" s="24"/>
    </row>
    <row r="407" spans="1:88" x14ac:dyDescent="0.25">
      <c r="A407" s="20"/>
      <c r="B407" s="20"/>
      <c r="C407" s="20"/>
      <c r="D407" s="20"/>
      <c r="E407" s="20"/>
      <c r="F407" s="20"/>
      <c r="G407" s="20"/>
      <c r="H407" s="20"/>
      <c r="I407" s="20"/>
      <c r="J407" s="20"/>
      <c r="K407" s="20"/>
      <c r="L407" s="20"/>
      <c r="M407" s="20"/>
      <c r="N407" s="20"/>
      <c r="O407" s="20"/>
      <c r="P407" s="20"/>
      <c r="Q407" s="20"/>
      <c r="R407" s="20"/>
      <c r="S407" s="20"/>
      <c r="T407" s="20"/>
      <c r="U407" s="20"/>
      <c r="V407" s="20"/>
      <c r="W407" s="20"/>
      <c r="X407" s="20"/>
      <c r="Y407" s="20"/>
      <c r="Z407" s="20"/>
      <c r="AA407" s="20"/>
      <c r="AB407" s="20"/>
      <c r="AC407" s="20"/>
      <c r="AD407" s="20"/>
      <c r="AE407" s="20"/>
      <c r="AF407" s="20"/>
      <c r="AG407" s="20"/>
      <c r="AH407" s="20"/>
      <c r="AI407" s="20"/>
      <c r="AJ407" s="20"/>
      <c r="AK407" s="20"/>
      <c r="AL407" s="20"/>
      <c r="AM407" s="20"/>
      <c r="AN407" s="20"/>
      <c r="AO407" s="20"/>
      <c r="AP407" s="20"/>
      <c r="AQ407" s="20"/>
      <c r="AR407" s="20"/>
      <c r="AS407" s="20"/>
      <c r="AT407" s="20"/>
      <c r="AU407" s="20"/>
      <c r="AV407" s="20"/>
      <c r="AW407" s="20"/>
      <c r="AX407" s="20"/>
      <c r="AY407" s="20"/>
      <c r="AZ407" s="20"/>
      <c r="BA407" s="20"/>
      <c r="BB407" s="20"/>
      <c r="BC407" s="20"/>
      <c r="BD407" s="20"/>
      <c r="BE407" s="20"/>
      <c r="BF407" s="20"/>
      <c r="BG407" s="20"/>
      <c r="BH407" s="20"/>
      <c r="BI407" s="20"/>
      <c r="BJ407" s="20"/>
      <c r="BK407" s="20"/>
      <c r="BL407" s="20"/>
      <c r="BM407" s="20"/>
      <c r="BN407" s="20"/>
      <c r="BO407" s="20"/>
      <c r="BP407" s="20"/>
      <c r="BQ407" s="44">
        <v>0.3532229270328</v>
      </c>
      <c r="BR407" s="44">
        <v>9.711068690766</v>
      </c>
      <c r="BS407" s="44"/>
      <c r="BT407" s="44"/>
      <c r="BU407" s="44"/>
      <c r="BV407" s="45"/>
      <c r="BW407" s="34"/>
      <c r="BZ407" s="25"/>
      <c r="CA407" s="25"/>
      <c r="CB407" s="25"/>
      <c r="CC407" s="25"/>
      <c r="CD407" s="25"/>
      <c r="CE407" s="25"/>
      <c r="CF407" s="25"/>
      <c r="CG407" s="25">
        <v>0.3532229270328</v>
      </c>
      <c r="CH407" s="25">
        <v>9.711068690766</v>
      </c>
      <c r="CI407" s="24"/>
      <c r="CJ407" s="24"/>
    </row>
    <row r="408" spans="1:88" x14ac:dyDescent="0.25">
      <c r="A408" s="20"/>
      <c r="B408" s="20"/>
      <c r="C408" s="20"/>
      <c r="D408" s="20"/>
      <c r="E408" s="20"/>
      <c r="F408" s="20"/>
      <c r="G408" s="20"/>
      <c r="H408" s="20"/>
      <c r="I408" s="20"/>
      <c r="J408" s="20"/>
      <c r="K408" s="20"/>
      <c r="L408" s="20"/>
      <c r="M408" s="20"/>
      <c r="N408" s="20"/>
      <c r="O408" s="20"/>
      <c r="P408" s="20"/>
      <c r="Q408" s="20"/>
      <c r="R408" s="20"/>
      <c r="S408" s="20"/>
      <c r="T408" s="20"/>
      <c r="U408" s="20"/>
      <c r="V408" s="20"/>
      <c r="W408" s="20"/>
      <c r="X408" s="20"/>
      <c r="Y408" s="20"/>
      <c r="Z408" s="20"/>
      <c r="AA408" s="20"/>
      <c r="AB408" s="20"/>
      <c r="AC408" s="20"/>
      <c r="AD408" s="20"/>
      <c r="AE408" s="20"/>
      <c r="AF408" s="20"/>
      <c r="AG408" s="20"/>
      <c r="AH408" s="20"/>
      <c r="AI408" s="20"/>
      <c r="AJ408" s="20"/>
      <c r="AK408" s="20"/>
      <c r="AL408" s="20"/>
      <c r="AM408" s="20"/>
      <c r="AN408" s="20"/>
      <c r="AO408" s="20"/>
      <c r="AP408" s="20"/>
      <c r="AQ408" s="20"/>
      <c r="AR408" s="20"/>
      <c r="AS408" s="20"/>
      <c r="AT408" s="20"/>
      <c r="AU408" s="20"/>
      <c r="AV408" s="20"/>
      <c r="AW408" s="20"/>
      <c r="AX408" s="20"/>
      <c r="AY408" s="20"/>
      <c r="AZ408" s="20"/>
      <c r="BA408" s="20"/>
      <c r="BB408" s="20"/>
      <c r="BC408" s="20"/>
      <c r="BD408" s="20"/>
      <c r="BE408" s="20"/>
      <c r="BF408" s="20"/>
      <c r="BG408" s="20"/>
      <c r="BH408" s="20"/>
      <c r="BI408" s="20"/>
      <c r="BJ408" s="20"/>
      <c r="BK408" s="20"/>
      <c r="BL408" s="20"/>
      <c r="BM408" s="20"/>
      <c r="BN408" s="20"/>
      <c r="BO408" s="20"/>
      <c r="BP408" s="20"/>
      <c r="BQ408" s="44">
        <v>0.36990962631259999</v>
      </c>
      <c r="BR408" s="44">
        <v>9.7263495319059992</v>
      </c>
      <c r="BS408" s="44"/>
      <c r="BT408" s="44"/>
      <c r="BU408" s="44"/>
      <c r="BV408" s="45"/>
      <c r="BW408" s="34"/>
      <c r="BZ408" s="25"/>
      <c r="CA408" s="25"/>
      <c r="CB408" s="25"/>
      <c r="CC408" s="25"/>
      <c r="CD408" s="25"/>
      <c r="CE408" s="25"/>
      <c r="CF408" s="25"/>
      <c r="CG408" s="25">
        <v>0.36990962631259999</v>
      </c>
      <c r="CH408" s="25">
        <v>9.7263495319059992</v>
      </c>
      <c r="CI408" s="24"/>
      <c r="CJ408" s="24"/>
    </row>
    <row r="409" spans="1:88" x14ac:dyDescent="0.25">
      <c r="A409" s="20"/>
      <c r="B409" s="20"/>
      <c r="C409" s="20"/>
      <c r="D409" s="20"/>
      <c r="E409" s="20"/>
      <c r="F409" s="20"/>
      <c r="G409" s="20"/>
      <c r="H409" s="20"/>
      <c r="I409" s="20"/>
      <c r="J409" s="20"/>
      <c r="K409" s="20"/>
      <c r="L409" s="20"/>
      <c r="M409" s="20"/>
      <c r="N409" s="20"/>
      <c r="O409" s="20"/>
      <c r="P409" s="20"/>
      <c r="Q409" s="20"/>
      <c r="R409" s="20"/>
      <c r="S409" s="20"/>
      <c r="T409" s="20"/>
      <c r="U409" s="20"/>
      <c r="V409" s="20"/>
      <c r="W409" s="20"/>
      <c r="X409" s="20"/>
      <c r="Y409" s="20"/>
      <c r="Z409" s="20"/>
      <c r="AA409" s="20"/>
      <c r="AB409" s="20"/>
      <c r="AC409" s="20"/>
      <c r="AD409" s="20"/>
      <c r="AE409" s="20"/>
      <c r="AF409" s="20"/>
      <c r="AG409" s="20"/>
      <c r="AH409" s="20"/>
      <c r="AI409" s="20"/>
      <c r="AJ409" s="20"/>
      <c r="AK409" s="20"/>
      <c r="AL409" s="20"/>
      <c r="AM409" s="20"/>
      <c r="AN409" s="20"/>
      <c r="AO409" s="20"/>
      <c r="AP409" s="20"/>
      <c r="AQ409" s="20"/>
      <c r="AR409" s="20"/>
      <c r="AS409" s="20"/>
      <c r="AT409" s="20"/>
      <c r="AU409" s="20"/>
      <c r="AV409" s="20"/>
      <c r="AW409" s="20"/>
      <c r="AX409" s="20"/>
      <c r="AY409" s="20"/>
      <c r="AZ409" s="20"/>
      <c r="BA409" s="20"/>
      <c r="BB409" s="20"/>
      <c r="BC409" s="20"/>
      <c r="BD409" s="20"/>
      <c r="BE409" s="20"/>
      <c r="BF409" s="20"/>
      <c r="BG409" s="20"/>
      <c r="BH409" s="20"/>
      <c r="BI409" s="20"/>
      <c r="BJ409" s="20"/>
      <c r="BK409" s="20"/>
      <c r="BL409" s="20"/>
      <c r="BM409" s="20"/>
      <c r="BN409" s="20"/>
      <c r="BO409" s="20"/>
      <c r="BP409" s="20"/>
      <c r="BQ409" s="44">
        <v>0.38659632559239998</v>
      </c>
      <c r="BR409" s="44">
        <v>9.7450884909970004</v>
      </c>
      <c r="BS409" s="44"/>
      <c r="BT409" s="44"/>
      <c r="BU409" s="44"/>
      <c r="BV409" s="45"/>
      <c r="BW409" s="34"/>
      <c r="BZ409" s="25"/>
      <c r="CA409" s="25"/>
      <c r="CB409" s="25"/>
      <c r="CC409" s="25"/>
      <c r="CD409" s="25"/>
      <c r="CE409" s="25"/>
      <c r="CF409" s="25"/>
      <c r="CG409" s="25">
        <v>0.38659632559239998</v>
      </c>
      <c r="CH409" s="25">
        <v>9.7450884909970004</v>
      </c>
      <c r="CI409" s="24"/>
      <c r="CJ409" s="24"/>
    </row>
    <row r="410" spans="1:88" x14ac:dyDescent="0.25">
      <c r="A410" s="20"/>
      <c r="B410" s="20"/>
      <c r="C410" s="20"/>
      <c r="D410" s="20"/>
      <c r="E410" s="20"/>
      <c r="F410" s="20"/>
      <c r="G410" s="20"/>
      <c r="H410" s="20"/>
      <c r="I410" s="20"/>
      <c r="J410" s="20"/>
      <c r="K410" s="20"/>
      <c r="L410" s="20"/>
      <c r="M410" s="20"/>
      <c r="N410" s="20"/>
      <c r="O410" s="20"/>
      <c r="P410" s="20"/>
      <c r="Q410" s="20"/>
      <c r="R410" s="20"/>
      <c r="S410" s="20"/>
      <c r="T410" s="20"/>
      <c r="U410" s="20"/>
      <c r="V410" s="20"/>
      <c r="W410" s="20"/>
      <c r="X410" s="20"/>
      <c r="Y410" s="20"/>
      <c r="Z410" s="20"/>
      <c r="AA410" s="20"/>
      <c r="AB410" s="20"/>
      <c r="AC410" s="20"/>
      <c r="AD410" s="20"/>
      <c r="AE410" s="20"/>
      <c r="AF410" s="20"/>
      <c r="AG410" s="20"/>
      <c r="AH410" s="20"/>
      <c r="AI410" s="20"/>
      <c r="AJ410" s="20"/>
      <c r="AK410" s="20"/>
      <c r="AL410" s="20"/>
      <c r="AM410" s="20"/>
      <c r="AN410" s="20"/>
      <c r="AO410" s="20"/>
      <c r="AP410" s="20"/>
      <c r="AQ410" s="20"/>
      <c r="AR410" s="20"/>
      <c r="AS410" s="20"/>
      <c r="AT410" s="20"/>
      <c r="AU410" s="20"/>
      <c r="AV410" s="20"/>
      <c r="AW410" s="20"/>
      <c r="AX410" s="20"/>
      <c r="AY410" s="20"/>
      <c r="AZ410" s="20"/>
      <c r="BA410" s="20"/>
      <c r="BB410" s="20"/>
      <c r="BC410" s="20"/>
      <c r="BD410" s="20"/>
      <c r="BE410" s="20"/>
      <c r="BF410" s="20"/>
      <c r="BG410" s="20"/>
      <c r="BH410" s="20"/>
      <c r="BI410" s="20"/>
      <c r="BJ410" s="20"/>
      <c r="BK410" s="20"/>
      <c r="BL410" s="20"/>
      <c r="BM410" s="20"/>
      <c r="BN410" s="20"/>
      <c r="BO410" s="20"/>
      <c r="BP410" s="20"/>
      <c r="BQ410" s="44">
        <v>0.40328302487220002</v>
      </c>
      <c r="BR410" s="44">
        <v>9.7552885083149992</v>
      </c>
      <c r="BS410" s="44"/>
      <c r="BT410" s="44"/>
      <c r="BU410" s="44"/>
      <c r="BV410" s="45"/>
      <c r="BW410" s="34"/>
      <c r="BZ410" s="25"/>
      <c r="CA410" s="25"/>
      <c r="CB410" s="25"/>
      <c r="CC410" s="25"/>
      <c r="CD410" s="25"/>
      <c r="CE410" s="25"/>
      <c r="CF410" s="25"/>
      <c r="CG410" s="25">
        <v>0.40328302487220002</v>
      </c>
      <c r="CH410" s="25">
        <v>9.7552885083149992</v>
      </c>
      <c r="CI410" s="24"/>
      <c r="CJ410" s="24"/>
    </row>
    <row r="411" spans="1:88" x14ac:dyDescent="0.25">
      <c r="A411" s="20"/>
      <c r="B411" s="20"/>
      <c r="C411" s="20"/>
      <c r="D411" s="20"/>
      <c r="E411" s="20"/>
      <c r="F411" s="20"/>
      <c r="G411" s="20"/>
      <c r="H411" s="20"/>
      <c r="I411" s="20"/>
      <c r="J411" s="20"/>
      <c r="K411" s="20"/>
      <c r="L411" s="20"/>
      <c r="M411" s="20"/>
      <c r="N411" s="20"/>
      <c r="O411" s="20"/>
      <c r="P411" s="20"/>
      <c r="Q411" s="20"/>
      <c r="R411" s="20"/>
      <c r="S411" s="20"/>
      <c r="T411" s="20"/>
      <c r="U411" s="20"/>
      <c r="V411" s="20"/>
      <c r="W411" s="20"/>
      <c r="X411" s="20"/>
      <c r="Y411" s="20"/>
      <c r="Z411" s="20"/>
      <c r="AA411" s="20"/>
      <c r="AB411" s="20"/>
      <c r="AC411" s="20"/>
      <c r="AD411" s="20"/>
      <c r="AE411" s="20"/>
      <c r="AF411" s="20"/>
      <c r="AG411" s="20"/>
      <c r="AH411" s="20"/>
      <c r="AI411" s="20"/>
      <c r="AJ411" s="20"/>
      <c r="AK411" s="20"/>
      <c r="AL411" s="20"/>
      <c r="AM411" s="20"/>
      <c r="AN411" s="20"/>
      <c r="AO411" s="20"/>
      <c r="AP411" s="20"/>
      <c r="AQ411" s="20"/>
      <c r="AR411" s="20"/>
      <c r="AS411" s="20"/>
      <c r="AT411" s="20"/>
      <c r="AU411" s="20"/>
      <c r="AV411" s="20"/>
      <c r="AW411" s="20"/>
      <c r="AX411" s="20"/>
      <c r="AY411" s="20"/>
      <c r="AZ411" s="20"/>
      <c r="BA411" s="20"/>
      <c r="BB411" s="20"/>
      <c r="BC411" s="20"/>
      <c r="BD411" s="20"/>
      <c r="BE411" s="20"/>
      <c r="BF411" s="20"/>
      <c r="BG411" s="20"/>
      <c r="BH411" s="20"/>
      <c r="BI411" s="20"/>
      <c r="BJ411" s="20"/>
      <c r="BK411" s="20"/>
      <c r="BL411" s="20"/>
      <c r="BM411" s="20"/>
      <c r="BN411" s="20"/>
      <c r="BO411" s="20"/>
      <c r="BP411" s="20"/>
      <c r="BQ411" s="44">
        <v>0.41996972415200001</v>
      </c>
      <c r="BR411" s="44">
        <v>9.7656671607340009</v>
      </c>
      <c r="BS411" s="44"/>
      <c r="BT411" s="44"/>
      <c r="BU411" s="44"/>
      <c r="BV411" s="45"/>
      <c r="BW411" s="34"/>
      <c r="BZ411" s="25"/>
      <c r="CA411" s="25"/>
      <c r="CB411" s="25"/>
      <c r="CC411" s="25"/>
      <c r="CD411" s="25"/>
      <c r="CE411" s="25"/>
      <c r="CF411" s="25"/>
      <c r="CG411" s="25">
        <v>0.41996972415200001</v>
      </c>
      <c r="CH411" s="25">
        <v>9.7656671607340009</v>
      </c>
      <c r="CI411" s="24"/>
      <c r="CJ411" s="24"/>
    </row>
    <row r="412" spans="1:88" x14ac:dyDescent="0.25">
      <c r="A412" s="20"/>
      <c r="B412" s="20"/>
      <c r="C412" s="20"/>
      <c r="D412" s="20"/>
      <c r="E412" s="20"/>
      <c r="F412" s="20"/>
      <c r="G412" s="20"/>
      <c r="H412" s="20"/>
      <c r="I412" s="20"/>
      <c r="J412" s="20"/>
      <c r="K412" s="20"/>
      <c r="L412" s="20"/>
      <c r="M412" s="20"/>
      <c r="N412" s="20"/>
      <c r="O412" s="20"/>
      <c r="P412" s="20"/>
      <c r="Q412" s="20"/>
      <c r="R412" s="20"/>
      <c r="S412" s="20"/>
      <c r="T412" s="20"/>
      <c r="U412" s="20"/>
      <c r="V412" s="20"/>
      <c r="W412" s="20"/>
      <c r="X412" s="20"/>
      <c r="Y412" s="20"/>
      <c r="Z412" s="20"/>
      <c r="AA412" s="20"/>
      <c r="AB412" s="20"/>
      <c r="AC412" s="20"/>
      <c r="AD412" s="20"/>
      <c r="AE412" s="20"/>
      <c r="AF412" s="20"/>
      <c r="AG412" s="20"/>
      <c r="AH412" s="20"/>
      <c r="AI412" s="20"/>
      <c r="AJ412" s="20"/>
      <c r="AK412" s="20"/>
      <c r="AL412" s="20"/>
      <c r="AM412" s="20"/>
      <c r="AN412" s="20"/>
      <c r="AO412" s="20"/>
      <c r="AP412" s="20"/>
      <c r="AQ412" s="20"/>
      <c r="AR412" s="20"/>
      <c r="AS412" s="20"/>
      <c r="AT412" s="20"/>
      <c r="AU412" s="20"/>
      <c r="AV412" s="20"/>
      <c r="AW412" s="20"/>
      <c r="AX412" s="20"/>
      <c r="AY412" s="20"/>
      <c r="AZ412" s="20"/>
      <c r="BA412" s="20"/>
      <c r="BB412" s="20"/>
      <c r="BC412" s="20"/>
      <c r="BD412" s="20"/>
      <c r="BE412" s="20"/>
      <c r="BF412" s="20"/>
      <c r="BG412" s="20"/>
      <c r="BH412" s="20"/>
      <c r="BI412" s="20"/>
      <c r="BJ412" s="20"/>
      <c r="BK412" s="20"/>
      <c r="BL412" s="20"/>
      <c r="BM412" s="20"/>
      <c r="BN412" s="20"/>
      <c r="BO412" s="20"/>
      <c r="BP412" s="20"/>
      <c r="BQ412" s="44">
        <v>0.4366564234318</v>
      </c>
      <c r="BR412" s="44">
        <v>9.7746731946309993</v>
      </c>
      <c r="BS412" s="44"/>
      <c r="BT412" s="44"/>
      <c r="BU412" s="44"/>
      <c r="BV412" s="45"/>
      <c r="BW412" s="34"/>
      <c r="BZ412" s="25"/>
      <c r="CA412" s="25"/>
      <c r="CB412" s="25"/>
      <c r="CC412" s="25"/>
      <c r="CD412" s="25"/>
      <c r="CE412" s="25"/>
      <c r="CF412" s="25"/>
      <c r="CG412" s="25">
        <v>0.4366564234318</v>
      </c>
      <c r="CH412" s="25">
        <v>9.7746731946309993</v>
      </c>
      <c r="CI412" s="24"/>
      <c r="CJ412" s="24"/>
    </row>
    <row r="413" spans="1:88" x14ac:dyDescent="0.25">
      <c r="A413" s="20"/>
      <c r="B413" s="20"/>
      <c r="C413" s="20"/>
      <c r="D413" s="20"/>
      <c r="E413" s="20"/>
      <c r="F413" s="20"/>
      <c r="G413" s="20"/>
      <c r="H413" s="20"/>
      <c r="I413" s="20"/>
      <c r="J413" s="20"/>
      <c r="K413" s="20"/>
      <c r="L413" s="20"/>
      <c r="M413" s="20"/>
      <c r="N413" s="20"/>
      <c r="O413" s="20"/>
      <c r="P413" s="20"/>
      <c r="Q413" s="20"/>
      <c r="R413" s="20"/>
      <c r="S413" s="20"/>
      <c r="T413" s="20"/>
      <c r="U413" s="20"/>
      <c r="V413" s="20"/>
      <c r="W413" s="20"/>
      <c r="X413" s="20"/>
      <c r="Y413" s="20"/>
      <c r="Z413" s="20"/>
      <c r="AA413" s="20"/>
      <c r="AB413" s="20"/>
      <c r="AC413" s="20"/>
      <c r="AD413" s="20"/>
      <c r="AE413" s="20"/>
      <c r="AF413" s="20"/>
      <c r="AG413" s="20"/>
      <c r="AH413" s="20"/>
      <c r="AI413" s="20"/>
      <c r="AJ413" s="20"/>
      <c r="AK413" s="20"/>
      <c r="AL413" s="20"/>
      <c r="AM413" s="20"/>
      <c r="AN413" s="20"/>
      <c r="AO413" s="20"/>
      <c r="AP413" s="20"/>
      <c r="AQ413" s="20"/>
      <c r="AR413" s="20"/>
      <c r="AS413" s="20"/>
      <c r="AT413" s="20"/>
      <c r="AU413" s="20"/>
      <c r="AV413" s="20"/>
      <c r="AW413" s="20"/>
      <c r="AX413" s="20"/>
      <c r="AY413" s="20"/>
      <c r="AZ413" s="20"/>
      <c r="BA413" s="20"/>
      <c r="BB413" s="20"/>
      <c r="BC413" s="20"/>
      <c r="BD413" s="20"/>
      <c r="BE413" s="20"/>
      <c r="BF413" s="20"/>
      <c r="BG413" s="20"/>
      <c r="BH413" s="20"/>
      <c r="BI413" s="20"/>
      <c r="BJ413" s="20"/>
      <c r="BK413" s="20"/>
      <c r="BL413" s="20"/>
      <c r="BM413" s="20"/>
      <c r="BN413" s="20"/>
      <c r="BO413" s="20"/>
      <c r="BP413" s="20"/>
      <c r="BQ413" s="44">
        <v>0.45334312271159999</v>
      </c>
      <c r="BR413" s="44">
        <v>9.7838803341219993</v>
      </c>
      <c r="BS413" s="44"/>
      <c r="BT413" s="44"/>
      <c r="BU413" s="44"/>
      <c r="BV413" s="45"/>
      <c r="BW413" s="34"/>
      <c r="BZ413" s="25"/>
      <c r="CA413" s="25"/>
      <c r="CB413" s="25"/>
      <c r="CC413" s="25"/>
      <c r="CD413" s="25"/>
      <c r="CE413" s="25"/>
      <c r="CF413" s="25"/>
      <c r="CG413" s="25">
        <v>0.45334312271159999</v>
      </c>
      <c r="CH413" s="25">
        <v>9.7838803341219993</v>
      </c>
      <c r="CI413" s="24"/>
      <c r="CJ413" s="24"/>
    </row>
    <row r="414" spans="1:88" x14ac:dyDescent="0.25">
      <c r="A414" s="20"/>
      <c r="B414" s="20"/>
      <c r="C414" s="20"/>
      <c r="D414" s="20"/>
      <c r="E414" s="20"/>
      <c r="F414" s="20"/>
      <c r="G414" s="20"/>
      <c r="H414" s="20"/>
      <c r="I414" s="20"/>
      <c r="J414" s="20"/>
      <c r="K414" s="20"/>
      <c r="L414" s="20"/>
      <c r="M414" s="20"/>
      <c r="N414" s="20"/>
      <c r="O414" s="20"/>
      <c r="P414" s="20"/>
      <c r="Q414" s="20"/>
      <c r="R414" s="20"/>
      <c r="S414" s="20"/>
      <c r="T414" s="20"/>
      <c r="U414" s="20"/>
      <c r="V414" s="20"/>
      <c r="W414" s="20"/>
      <c r="X414" s="20"/>
      <c r="Y414" s="20"/>
      <c r="Z414" s="20"/>
      <c r="AA414" s="20"/>
      <c r="AB414" s="20"/>
      <c r="AC414" s="20"/>
      <c r="AD414" s="20"/>
      <c r="AE414" s="20"/>
      <c r="AF414" s="20"/>
      <c r="AG414" s="20"/>
      <c r="AH414" s="20"/>
      <c r="AI414" s="20"/>
      <c r="AJ414" s="20"/>
      <c r="AK414" s="20"/>
      <c r="AL414" s="20"/>
      <c r="AM414" s="20"/>
      <c r="AN414" s="20"/>
      <c r="AO414" s="20"/>
      <c r="AP414" s="20"/>
      <c r="AQ414" s="20"/>
      <c r="AR414" s="20"/>
      <c r="AS414" s="20"/>
      <c r="AT414" s="20"/>
      <c r="AU414" s="20"/>
      <c r="AV414" s="20"/>
      <c r="AW414" s="20"/>
      <c r="AX414" s="20"/>
      <c r="AY414" s="20"/>
      <c r="AZ414" s="20"/>
      <c r="BA414" s="20"/>
      <c r="BB414" s="20"/>
      <c r="BC414" s="20"/>
      <c r="BD414" s="20"/>
      <c r="BE414" s="20"/>
      <c r="BF414" s="20"/>
      <c r="BG414" s="20"/>
      <c r="BH414" s="20"/>
      <c r="BI414" s="20"/>
      <c r="BJ414" s="20"/>
      <c r="BK414" s="20"/>
      <c r="BL414" s="20"/>
      <c r="BM414" s="20"/>
      <c r="BN414" s="20"/>
      <c r="BO414" s="20"/>
      <c r="BP414" s="20"/>
      <c r="BQ414" s="44">
        <v>0.47002982199139998</v>
      </c>
      <c r="BR414" s="44">
        <v>9.7898346503159992</v>
      </c>
      <c r="BS414" s="44"/>
      <c r="BT414" s="44"/>
      <c r="BU414" s="44"/>
      <c r="BV414" s="45"/>
      <c r="BW414" s="34"/>
      <c r="BZ414" s="25"/>
      <c r="CA414" s="25"/>
      <c r="CB414" s="25"/>
      <c r="CC414" s="25"/>
      <c r="CD414" s="25"/>
      <c r="CE414" s="25"/>
      <c r="CF414" s="25"/>
      <c r="CG414" s="25">
        <v>0.47002982199139998</v>
      </c>
      <c r="CH414" s="25">
        <v>9.7898346503159992</v>
      </c>
      <c r="CI414" s="24"/>
      <c r="CJ414" s="24"/>
    </row>
    <row r="415" spans="1:88" x14ac:dyDescent="0.25">
      <c r="A415" s="20"/>
      <c r="B415" s="20"/>
      <c r="C415" s="20"/>
      <c r="D415" s="20"/>
      <c r="E415" s="20"/>
      <c r="F415" s="20"/>
      <c r="G415" s="20"/>
      <c r="H415" s="20"/>
      <c r="I415" s="20"/>
      <c r="J415" s="20"/>
      <c r="K415" s="20"/>
      <c r="L415" s="20"/>
      <c r="M415" s="20"/>
      <c r="N415" s="20"/>
      <c r="O415" s="20"/>
      <c r="P415" s="20"/>
      <c r="Q415" s="20"/>
      <c r="R415" s="20"/>
      <c r="S415" s="20"/>
      <c r="T415" s="20"/>
      <c r="U415" s="20"/>
      <c r="V415" s="20"/>
      <c r="W415" s="20"/>
      <c r="X415" s="20"/>
      <c r="Y415" s="20"/>
      <c r="Z415" s="20"/>
      <c r="AA415" s="20"/>
      <c r="AB415" s="20"/>
      <c r="AC415" s="20"/>
      <c r="AD415" s="20"/>
      <c r="AE415" s="20"/>
      <c r="AF415" s="20"/>
      <c r="AG415" s="20"/>
      <c r="AH415" s="20"/>
      <c r="AI415" s="20"/>
      <c r="AJ415" s="20"/>
      <c r="AK415" s="20"/>
      <c r="AL415" s="20"/>
      <c r="AM415" s="20"/>
      <c r="AN415" s="20"/>
      <c r="AO415" s="20"/>
      <c r="AP415" s="20"/>
      <c r="AQ415" s="20"/>
      <c r="AR415" s="20"/>
      <c r="AS415" s="20"/>
      <c r="AT415" s="20"/>
      <c r="AU415" s="20"/>
      <c r="AV415" s="20"/>
      <c r="AW415" s="20"/>
      <c r="AX415" s="20"/>
      <c r="AY415" s="20"/>
      <c r="AZ415" s="20"/>
      <c r="BA415" s="20"/>
      <c r="BB415" s="20"/>
      <c r="BC415" s="20"/>
      <c r="BD415" s="20"/>
      <c r="BE415" s="20"/>
      <c r="BF415" s="20"/>
      <c r="BG415" s="20"/>
      <c r="BH415" s="20"/>
      <c r="BI415" s="20"/>
      <c r="BJ415" s="20"/>
      <c r="BK415" s="20"/>
      <c r="BL415" s="20"/>
      <c r="BM415" s="20"/>
      <c r="BN415" s="20"/>
      <c r="BO415" s="20"/>
      <c r="BP415" s="20"/>
      <c r="BQ415" s="44">
        <v>0.48671652127120002</v>
      </c>
      <c r="BR415" s="44">
        <v>9.7977842454980006</v>
      </c>
      <c r="BS415" s="44"/>
      <c r="BT415" s="44"/>
      <c r="BU415" s="44"/>
      <c r="BV415" s="45"/>
      <c r="BW415" s="34"/>
      <c r="BZ415" s="25"/>
      <c r="CA415" s="25"/>
      <c r="CB415" s="25"/>
      <c r="CC415" s="25"/>
      <c r="CD415" s="25"/>
      <c r="CE415" s="25"/>
      <c r="CF415" s="25"/>
      <c r="CG415" s="25">
        <v>0.48671652127120002</v>
      </c>
      <c r="CH415" s="25">
        <v>9.7977842454980006</v>
      </c>
      <c r="CI415" s="24"/>
      <c r="CJ415" s="24"/>
    </row>
    <row r="416" spans="1:88" x14ac:dyDescent="0.25">
      <c r="A416" s="20"/>
      <c r="B416" s="20"/>
      <c r="C416" s="20"/>
      <c r="D416" s="20"/>
      <c r="E416" s="20"/>
      <c r="F416" s="20"/>
      <c r="G416" s="20"/>
      <c r="H416" s="20"/>
      <c r="I416" s="20"/>
      <c r="J416" s="20"/>
      <c r="K416" s="20"/>
      <c r="L416" s="20"/>
      <c r="M416" s="20"/>
      <c r="N416" s="20"/>
      <c r="O416" s="20"/>
      <c r="P416" s="20"/>
      <c r="Q416" s="20"/>
      <c r="R416" s="20"/>
      <c r="S416" s="20"/>
      <c r="T416" s="20"/>
      <c r="U416" s="20"/>
      <c r="V416" s="20"/>
      <c r="W416" s="20"/>
      <c r="X416" s="20"/>
      <c r="Y416" s="20"/>
      <c r="Z416" s="20"/>
      <c r="AA416" s="20"/>
      <c r="AB416" s="20"/>
      <c r="AC416" s="20"/>
      <c r="AD416" s="20"/>
      <c r="AE416" s="20"/>
      <c r="AF416" s="20"/>
      <c r="AG416" s="20"/>
      <c r="AH416" s="20"/>
      <c r="AI416" s="20"/>
      <c r="AJ416" s="20"/>
      <c r="AK416" s="20"/>
      <c r="AL416" s="20"/>
      <c r="AM416" s="20"/>
      <c r="AN416" s="20"/>
      <c r="AO416" s="20"/>
      <c r="AP416" s="20"/>
      <c r="AQ416" s="20"/>
      <c r="AR416" s="20"/>
      <c r="AS416" s="20"/>
      <c r="AT416" s="20"/>
      <c r="AU416" s="20"/>
      <c r="AV416" s="20"/>
      <c r="AW416" s="20"/>
      <c r="AX416" s="20"/>
      <c r="AY416" s="20"/>
      <c r="AZ416" s="20"/>
      <c r="BA416" s="20"/>
      <c r="BB416" s="20"/>
      <c r="BC416" s="20"/>
      <c r="BD416" s="20"/>
      <c r="BE416" s="20"/>
      <c r="BF416" s="20"/>
      <c r="BG416" s="20"/>
      <c r="BH416" s="20"/>
      <c r="BI416" s="20"/>
      <c r="BJ416" s="20"/>
      <c r="BK416" s="20"/>
      <c r="BL416" s="20"/>
      <c r="BM416" s="20"/>
      <c r="BN416" s="20"/>
      <c r="BO416" s="20"/>
      <c r="BP416" s="20"/>
      <c r="BQ416" s="44">
        <v>0.50340322055099995</v>
      </c>
      <c r="BR416" s="44">
        <v>9.8053934836949992</v>
      </c>
      <c r="BS416" s="44"/>
      <c r="BT416" s="44"/>
      <c r="BU416" s="44"/>
      <c r="BV416" s="45"/>
      <c r="BW416" s="34"/>
      <c r="BZ416" s="25"/>
      <c r="CA416" s="25"/>
      <c r="CB416" s="25"/>
      <c r="CC416" s="25"/>
      <c r="CD416" s="25"/>
      <c r="CE416" s="25"/>
      <c r="CF416" s="25"/>
      <c r="CG416" s="25">
        <v>0.50340322055099995</v>
      </c>
      <c r="CH416" s="25">
        <v>9.8053934836949992</v>
      </c>
      <c r="CI416" s="24"/>
      <c r="CJ416" s="24"/>
    </row>
    <row r="417" spans="1:88" x14ac:dyDescent="0.25">
      <c r="A417" s="20"/>
      <c r="B417" s="20"/>
      <c r="C417" s="20"/>
      <c r="D417" s="20"/>
      <c r="E417" s="20"/>
      <c r="F417" s="20"/>
      <c r="G417" s="20"/>
      <c r="H417" s="20"/>
      <c r="I417" s="20"/>
      <c r="J417" s="20"/>
      <c r="K417" s="20"/>
      <c r="L417" s="20"/>
      <c r="M417" s="20"/>
      <c r="N417" s="20"/>
      <c r="O417" s="20"/>
      <c r="P417" s="20"/>
      <c r="Q417" s="20"/>
      <c r="R417" s="20"/>
      <c r="S417" s="20"/>
      <c r="T417" s="20"/>
      <c r="U417" s="20"/>
      <c r="V417" s="20"/>
      <c r="W417" s="20"/>
      <c r="X417" s="20"/>
      <c r="Y417" s="20"/>
      <c r="Z417" s="20"/>
      <c r="AA417" s="20"/>
      <c r="AB417" s="20"/>
      <c r="AC417" s="20"/>
      <c r="AD417" s="20"/>
      <c r="AE417" s="20"/>
      <c r="AF417" s="20"/>
      <c r="AG417" s="20"/>
      <c r="AH417" s="20"/>
      <c r="AI417" s="20"/>
      <c r="AJ417" s="20"/>
      <c r="AK417" s="20"/>
      <c r="AL417" s="20"/>
      <c r="AM417" s="20"/>
      <c r="AN417" s="20"/>
      <c r="AO417" s="20"/>
      <c r="AP417" s="20"/>
      <c r="AQ417" s="20"/>
      <c r="AR417" s="20"/>
      <c r="AS417" s="20"/>
      <c r="AT417" s="20"/>
      <c r="AU417" s="20"/>
      <c r="AV417" s="20"/>
      <c r="AW417" s="20"/>
      <c r="AX417" s="20"/>
      <c r="AY417" s="20"/>
      <c r="AZ417" s="20"/>
      <c r="BA417" s="20"/>
      <c r="BB417" s="20"/>
      <c r="BC417" s="20"/>
      <c r="BD417" s="20"/>
      <c r="BE417" s="20"/>
      <c r="BF417" s="20"/>
      <c r="BG417" s="20"/>
      <c r="BH417" s="20"/>
      <c r="BI417" s="20"/>
      <c r="BJ417" s="20"/>
      <c r="BK417" s="20"/>
      <c r="BL417" s="20"/>
      <c r="BM417" s="20"/>
      <c r="BN417" s="20"/>
      <c r="BO417" s="20"/>
      <c r="BP417" s="20"/>
      <c r="BQ417" s="44">
        <v>0.5200899198308</v>
      </c>
      <c r="BR417" s="44">
        <v>9.8097505655529993</v>
      </c>
      <c r="BS417" s="44"/>
      <c r="BT417" s="44"/>
      <c r="BU417" s="44"/>
      <c r="BV417" s="45"/>
      <c r="BW417" s="34"/>
      <c r="BZ417" s="25"/>
      <c r="CA417" s="25"/>
      <c r="CB417" s="25"/>
      <c r="CC417" s="25"/>
      <c r="CD417" s="25"/>
      <c r="CE417" s="25"/>
      <c r="CF417" s="25"/>
      <c r="CG417" s="25">
        <v>0.5200899198308</v>
      </c>
      <c r="CH417" s="25">
        <v>9.8097505655529993</v>
      </c>
      <c r="CI417" s="24"/>
      <c r="CJ417" s="24"/>
    </row>
    <row r="418" spans="1:88" x14ac:dyDescent="0.25">
      <c r="A418" s="20"/>
      <c r="B418" s="20"/>
      <c r="C418" s="20"/>
      <c r="D418" s="20"/>
      <c r="E418" s="20"/>
      <c r="F418" s="20"/>
      <c r="G418" s="20"/>
      <c r="H418" s="20"/>
      <c r="I418" s="20"/>
      <c r="J418" s="20"/>
      <c r="K418" s="20"/>
      <c r="L418" s="20"/>
      <c r="M418" s="20"/>
      <c r="N418" s="20"/>
      <c r="O418" s="20"/>
      <c r="P418" s="20"/>
      <c r="Q418" s="20"/>
      <c r="R418" s="20"/>
      <c r="S418" s="20"/>
      <c r="T418" s="20"/>
      <c r="U418" s="20"/>
      <c r="V418" s="20"/>
      <c r="W418" s="20"/>
      <c r="X418" s="20"/>
      <c r="Y418" s="20"/>
      <c r="Z418" s="20"/>
      <c r="AA418" s="20"/>
      <c r="AB418" s="20"/>
      <c r="AC418" s="20"/>
      <c r="AD418" s="20"/>
      <c r="AE418" s="20"/>
      <c r="AF418" s="20"/>
      <c r="AG418" s="20"/>
      <c r="AH418" s="20"/>
      <c r="AI418" s="20"/>
      <c r="AJ418" s="20"/>
      <c r="AK418" s="20"/>
      <c r="AL418" s="20"/>
      <c r="AM418" s="20"/>
      <c r="AN418" s="20"/>
      <c r="AO418" s="20"/>
      <c r="AP418" s="20"/>
      <c r="AQ418" s="20"/>
      <c r="AR418" s="20"/>
      <c r="AS418" s="20"/>
      <c r="AT418" s="20"/>
      <c r="AU418" s="20"/>
      <c r="AV418" s="20"/>
      <c r="AW418" s="20"/>
      <c r="AX418" s="20"/>
      <c r="AY418" s="20"/>
      <c r="AZ418" s="20"/>
      <c r="BA418" s="20"/>
      <c r="BB418" s="20"/>
      <c r="BC418" s="20"/>
      <c r="BD418" s="20"/>
      <c r="BE418" s="20"/>
      <c r="BF418" s="20"/>
      <c r="BG418" s="20"/>
      <c r="BH418" s="20"/>
      <c r="BI418" s="20"/>
      <c r="BJ418" s="20"/>
      <c r="BK418" s="20"/>
      <c r="BL418" s="20"/>
      <c r="BM418" s="20"/>
      <c r="BN418" s="20"/>
      <c r="BO418" s="20"/>
      <c r="BP418" s="20"/>
      <c r="BQ418" s="44">
        <v>0.53677661911060004</v>
      </c>
      <c r="BR418" s="44">
        <v>9.8170405715369995</v>
      </c>
      <c r="BS418" s="44"/>
      <c r="BT418" s="44"/>
      <c r="BU418" s="44"/>
      <c r="BV418" s="45"/>
      <c r="BW418" s="34"/>
      <c r="BZ418" s="25"/>
      <c r="CA418" s="25"/>
      <c r="CB418" s="25"/>
      <c r="CC418" s="25"/>
      <c r="CD418" s="25"/>
      <c r="CE418" s="25"/>
      <c r="CF418" s="25"/>
      <c r="CG418" s="25">
        <v>0.53677661911060004</v>
      </c>
      <c r="CH418" s="25">
        <v>9.8170405715369995</v>
      </c>
      <c r="CI418" s="24"/>
      <c r="CJ418" s="24"/>
    </row>
    <row r="419" spans="1:88" x14ac:dyDescent="0.25">
      <c r="A419" s="20"/>
      <c r="B419" s="20"/>
      <c r="C419" s="20"/>
      <c r="D419" s="20"/>
      <c r="E419" s="20"/>
      <c r="F419" s="20"/>
      <c r="G419" s="20"/>
      <c r="H419" s="20"/>
      <c r="I419" s="20"/>
      <c r="J419" s="20"/>
      <c r="K419" s="20"/>
      <c r="L419" s="20"/>
      <c r="M419" s="20"/>
      <c r="N419" s="20"/>
      <c r="O419" s="20"/>
      <c r="P419" s="20"/>
      <c r="Q419" s="20"/>
      <c r="R419" s="20"/>
      <c r="S419" s="20"/>
      <c r="T419" s="20"/>
      <c r="U419" s="20"/>
      <c r="V419" s="20"/>
      <c r="W419" s="20"/>
      <c r="X419" s="20"/>
      <c r="Y419" s="20"/>
      <c r="Z419" s="20"/>
      <c r="AA419" s="20"/>
      <c r="AB419" s="20"/>
      <c r="AC419" s="20"/>
      <c r="AD419" s="20"/>
      <c r="AE419" s="20"/>
      <c r="AF419" s="20"/>
      <c r="AG419" s="20"/>
      <c r="AH419" s="20"/>
      <c r="AI419" s="20"/>
      <c r="AJ419" s="20"/>
      <c r="AK419" s="20"/>
      <c r="AL419" s="20"/>
      <c r="AM419" s="20"/>
      <c r="AN419" s="20"/>
      <c r="AO419" s="20"/>
      <c r="AP419" s="20"/>
      <c r="AQ419" s="20"/>
      <c r="AR419" s="20"/>
      <c r="AS419" s="20"/>
      <c r="AT419" s="20"/>
      <c r="AU419" s="20"/>
      <c r="AV419" s="20"/>
      <c r="AW419" s="20"/>
      <c r="AX419" s="20"/>
      <c r="AY419" s="20"/>
      <c r="AZ419" s="20"/>
      <c r="BA419" s="20"/>
      <c r="BB419" s="20"/>
      <c r="BC419" s="20"/>
      <c r="BD419" s="20"/>
      <c r="BE419" s="20"/>
      <c r="BF419" s="20"/>
      <c r="BG419" s="20"/>
      <c r="BH419" s="20"/>
      <c r="BI419" s="20"/>
      <c r="BJ419" s="20"/>
      <c r="BK419" s="20"/>
      <c r="BL419" s="20"/>
      <c r="BM419" s="20"/>
      <c r="BN419" s="20"/>
      <c r="BO419" s="20"/>
      <c r="BP419" s="20"/>
      <c r="BQ419" s="44">
        <v>0.55346331839039997</v>
      </c>
      <c r="BR419" s="44">
        <v>9.8266941913130008</v>
      </c>
      <c r="BS419" s="44"/>
      <c r="BT419" s="44"/>
      <c r="BU419" s="44"/>
      <c r="BV419" s="45"/>
      <c r="BW419" s="34"/>
      <c r="BZ419" s="25"/>
      <c r="CA419" s="25"/>
      <c r="CB419" s="25"/>
      <c r="CC419" s="25"/>
      <c r="CD419" s="25"/>
      <c r="CE419" s="25"/>
      <c r="CF419" s="25"/>
      <c r="CG419" s="25">
        <v>0.55346331839039997</v>
      </c>
      <c r="CH419" s="25">
        <v>9.8266941913130008</v>
      </c>
      <c r="CI419" s="24"/>
      <c r="CJ419" s="24"/>
    </row>
    <row r="420" spans="1:88" x14ac:dyDescent="0.25">
      <c r="A420" s="20"/>
      <c r="B420" s="20"/>
      <c r="C420" s="20"/>
      <c r="D420" s="20"/>
      <c r="E420" s="20"/>
      <c r="F420" s="20"/>
      <c r="G420" s="20"/>
      <c r="H420" s="20"/>
      <c r="I420" s="20"/>
      <c r="J420" s="20"/>
      <c r="K420" s="20"/>
      <c r="L420" s="20"/>
      <c r="M420" s="20"/>
      <c r="N420" s="20"/>
      <c r="O420" s="20"/>
      <c r="P420" s="20"/>
      <c r="Q420" s="20"/>
      <c r="R420" s="20"/>
      <c r="S420" s="20"/>
      <c r="T420" s="20"/>
      <c r="U420" s="20"/>
      <c r="V420" s="20"/>
      <c r="W420" s="20"/>
      <c r="X420" s="20"/>
      <c r="Y420" s="20"/>
      <c r="Z420" s="20"/>
      <c r="AA420" s="20"/>
      <c r="AB420" s="20"/>
      <c r="AC420" s="20"/>
      <c r="AD420" s="20"/>
      <c r="AE420" s="20"/>
      <c r="AF420" s="20"/>
      <c r="AG420" s="20"/>
      <c r="AH420" s="20"/>
      <c r="AI420" s="20"/>
      <c r="AJ420" s="20"/>
      <c r="AK420" s="20"/>
      <c r="AL420" s="20"/>
      <c r="AM420" s="20"/>
      <c r="AN420" s="20"/>
      <c r="AO420" s="20"/>
      <c r="AP420" s="20"/>
      <c r="AQ420" s="20"/>
      <c r="AR420" s="20"/>
      <c r="AS420" s="20"/>
      <c r="AT420" s="20"/>
      <c r="AU420" s="20"/>
      <c r="AV420" s="20"/>
      <c r="AW420" s="20"/>
      <c r="AX420" s="20"/>
      <c r="AY420" s="20"/>
      <c r="AZ420" s="20"/>
      <c r="BA420" s="20"/>
      <c r="BB420" s="20"/>
      <c r="BC420" s="20"/>
      <c r="BD420" s="20"/>
      <c r="BE420" s="20"/>
      <c r="BF420" s="20"/>
      <c r="BG420" s="20"/>
      <c r="BH420" s="20"/>
      <c r="BI420" s="20"/>
      <c r="BJ420" s="20"/>
      <c r="BK420" s="20"/>
      <c r="BL420" s="20"/>
      <c r="BM420" s="20"/>
      <c r="BN420" s="20"/>
      <c r="BO420" s="20"/>
      <c r="BP420" s="20"/>
      <c r="BQ420" s="44">
        <v>0.57015001767020002</v>
      </c>
      <c r="BR420" s="44">
        <v>9.8357616468240003</v>
      </c>
      <c r="BS420" s="44"/>
      <c r="BT420" s="44"/>
      <c r="BU420" s="44"/>
      <c r="BV420" s="45"/>
      <c r="BW420" s="34"/>
      <c r="BZ420" s="25"/>
      <c r="CA420" s="25"/>
      <c r="CB420" s="25"/>
      <c r="CC420" s="25"/>
      <c r="CD420" s="25"/>
      <c r="CE420" s="25"/>
      <c r="CF420" s="25"/>
      <c r="CG420" s="25">
        <v>0.57015001767020002</v>
      </c>
      <c r="CH420" s="25">
        <v>9.8357616468240003</v>
      </c>
      <c r="CI420" s="24"/>
      <c r="CJ420" s="24"/>
    </row>
    <row r="421" spans="1:88" x14ac:dyDescent="0.25">
      <c r="A421" s="20"/>
      <c r="B421" s="20"/>
      <c r="C421" s="20"/>
      <c r="D421" s="20"/>
      <c r="E421" s="20"/>
      <c r="F421" s="20"/>
      <c r="G421" s="20"/>
      <c r="H421" s="20"/>
      <c r="I421" s="20"/>
      <c r="J421" s="20"/>
      <c r="K421" s="20"/>
      <c r="L421" s="20"/>
      <c r="M421" s="20"/>
      <c r="N421" s="20"/>
      <c r="O421" s="20"/>
      <c r="P421" s="20"/>
      <c r="Q421" s="20"/>
      <c r="R421" s="20"/>
      <c r="S421" s="20"/>
      <c r="T421" s="20"/>
      <c r="U421" s="20"/>
      <c r="V421" s="20"/>
      <c r="W421" s="20"/>
      <c r="X421" s="20"/>
      <c r="Y421" s="20"/>
      <c r="Z421" s="20"/>
      <c r="AA421" s="20"/>
      <c r="AB421" s="20"/>
      <c r="AC421" s="20"/>
      <c r="AD421" s="20"/>
      <c r="AE421" s="20"/>
      <c r="AF421" s="20"/>
      <c r="AG421" s="20"/>
      <c r="AH421" s="20"/>
      <c r="AI421" s="20"/>
      <c r="AJ421" s="20"/>
      <c r="AK421" s="20"/>
      <c r="AL421" s="20"/>
      <c r="AM421" s="20"/>
      <c r="AN421" s="20"/>
      <c r="AO421" s="20"/>
      <c r="AP421" s="20"/>
      <c r="AQ421" s="20"/>
      <c r="AR421" s="20"/>
      <c r="AS421" s="20"/>
      <c r="AT421" s="20"/>
      <c r="AU421" s="20"/>
      <c r="AV421" s="20"/>
      <c r="AW421" s="20"/>
      <c r="AX421" s="20"/>
      <c r="AY421" s="20"/>
      <c r="AZ421" s="20"/>
      <c r="BA421" s="20"/>
      <c r="BB421" s="20"/>
      <c r="BC421" s="20"/>
      <c r="BD421" s="20"/>
      <c r="BE421" s="20"/>
      <c r="BF421" s="20"/>
      <c r="BG421" s="20"/>
      <c r="BH421" s="20"/>
      <c r="BI421" s="20"/>
      <c r="BJ421" s="20"/>
      <c r="BK421" s="20"/>
      <c r="BL421" s="20"/>
      <c r="BM421" s="20"/>
      <c r="BN421" s="20"/>
      <c r="BO421" s="20"/>
      <c r="BP421" s="20"/>
      <c r="BQ421" s="44">
        <v>0.58683671694990003</v>
      </c>
      <c r="BR421" s="44">
        <v>9.8446547288060007</v>
      </c>
      <c r="BS421" s="44"/>
      <c r="BT421" s="44"/>
      <c r="BU421" s="44"/>
      <c r="BV421" s="45"/>
      <c r="BW421" s="34"/>
      <c r="BZ421" s="25"/>
      <c r="CA421" s="25"/>
      <c r="CB421" s="25"/>
      <c r="CC421" s="25"/>
      <c r="CD421" s="25"/>
      <c r="CE421" s="25"/>
      <c r="CF421" s="25"/>
      <c r="CG421" s="25">
        <v>0.58683671694990003</v>
      </c>
      <c r="CH421" s="25">
        <v>9.8446547288060007</v>
      </c>
      <c r="CI421" s="24"/>
      <c r="CJ421" s="24"/>
    </row>
    <row r="422" spans="1:88" x14ac:dyDescent="0.25">
      <c r="A422" s="20"/>
      <c r="B422" s="20"/>
      <c r="C422" s="20"/>
      <c r="D422" s="20"/>
      <c r="E422" s="20"/>
      <c r="F422" s="20"/>
      <c r="G422" s="20"/>
      <c r="H422" s="20"/>
      <c r="I422" s="20"/>
      <c r="J422" s="20"/>
      <c r="K422" s="20"/>
      <c r="L422" s="20"/>
      <c r="M422" s="20"/>
      <c r="N422" s="20"/>
      <c r="O422" s="20"/>
      <c r="P422" s="20"/>
      <c r="Q422" s="20"/>
      <c r="R422" s="20"/>
      <c r="S422" s="20"/>
      <c r="T422" s="20"/>
      <c r="U422" s="20"/>
      <c r="V422" s="20"/>
      <c r="W422" s="20"/>
      <c r="X422" s="20"/>
      <c r="Y422" s="20"/>
      <c r="Z422" s="20"/>
      <c r="AA422" s="20"/>
      <c r="AB422" s="20"/>
      <c r="AC422" s="20"/>
      <c r="AD422" s="20"/>
      <c r="AE422" s="20"/>
      <c r="AF422" s="20"/>
      <c r="AG422" s="20"/>
      <c r="AH422" s="20"/>
      <c r="AI422" s="20"/>
      <c r="AJ422" s="20"/>
      <c r="AK422" s="20"/>
      <c r="AL422" s="20"/>
      <c r="AM422" s="20"/>
      <c r="AN422" s="20"/>
      <c r="AO422" s="20"/>
      <c r="AP422" s="20"/>
      <c r="AQ422" s="20"/>
      <c r="AR422" s="20"/>
      <c r="AS422" s="20"/>
      <c r="AT422" s="20"/>
      <c r="AU422" s="20"/>
      <c r="AV422" s="20"/>
      <c r="AW422" s="20"/>
      <c r="AX422" s="20"/>
      <c r="AY422" s="20"/>
      <c r="AZ422" s="20"/>
      <c r="BA422" s="20"/>
      <c r="BB422" s="20"/>
      <c r="BC422" s="20"/>
      <c r="BD422" s="20"/>
      <c r="BE422" s="20"/>
      <c r="BF422" s="20"/>
      <c r="BG422" s="20"/>
      <c r="BH422" s="20"/>
      <c r="BI422" s="20"/>
      <c r="BJ422" s="20"/>
      <c r="BK422" s="20"/>
      <c r="BL422" s="20"/>
      <c r="BM422" s="20"/>
      <c r="BN422" s="20"/>
      <c r="BO422" s="20"/>
      <c r="BP422" s="20"/>
      <c r="BQ422" s="44">
        <v>0.60352341622969996</v>
      </c>
      <c r="BR422" s="44">
        <v>9.8521936900379998</v>
      </c>
      <c r="BS422" s="44"/>
      <c r="BT422" s="44"/>
      <c r="BU422" s="44"/>
      <c r="BV422" s="45"/>
      <c r="BW422" s="34"/>
      <c r="BZ422" s="25"/>
      <c r="CA422" s="25"/>
      <c r="CB422" s="25"/>
      <c r="CC422" s="25"/>
      <c r="CD422" s="25"/>
      <c r="CE422" s="25"/>
      <c r="CF422" s="25"/>
      <c r="CG422" s="25">
        <v>0.60352341622969996</v>
      </c>
      <c r="CH422" s="25">
        <v>9.8521936900379998</v>
      </c>
      <c r="CI422" s="24"/>
      <c r="CJ422" s="24"/>
    </row>
    <row r="423" spans="1:88" x14ac:dyDescent="0.25">
      <c r="A423" s="20"/>
      <c r="B423" s="20"/>
      <c r="C423" s="20"/>
      <c r="D423" s="20"/>
      <c r="E423" s="20"/>
      <c r="F423" s="20"/>
      <c r="G423" s="20"/>
      <c r="H423" s="20"/>
      <c r="I423" s="20"/>
      <c r="J423" s="20"/>
      <c r="K423" s="20"/>
      <c r="L423" s="20"/>
      <c r="M423" s="20"/>
      <c r="N423" s="20"/>
      <c r="O423" s="20"/>
      <c r="P423" s="20"/>
      <c r="Q423" s="20"/>
      <c r="R423" s="20"/>
      <c r="S423" s="20"/>
      <c r="T423" s="20"/>
      <c r="U423" s="20"/>
      <c r="V423" s="20"/>
      <c r="W423" s="20"/>
      <c r="X423" s="20"/>
      <c r="Y423" s="20"/>
      <c r="Z423" s="20"/>
      <c r="AA423" s="20"/>
      <c r="AB423" s="20"/>
      <c r="AC423" s="20"/>
      <c r="AD423" s="20"/>
      <c r="AE423" s="20"/>
      <c r="AF423" s="20"/>
      <c r="AG423" s="20"/>
      <c r="AH423" s="20"/>
      <c r="AI423" s="20"/>
      <c r="AJ423" s="20"/>
      <c r="AK423" s="20"/>
      <c r="AL423" s="20"/>
      <c r="AM423" s="20"/>
      <c r="AN423" s="20"/>
      <c r="AO423" s="20"/>
      <c r="AP423" s="20"/>
      <c r="AQ423" s="20"/>
      <c r="AR423" s="20"/>
      <c r="AS423" s="20"/>
      <c r="AT423" s="20"/>
      <c r="AU423" s="20"/>
      <c r="AV423" s="20"/>
      <c r="AW423" s="20"/>
      <c r="AX423" s="20"/>
      <c r="AY423" s="20"/>
      <c r="AZ423" s="20"/>
      <c r="BA423" s="20"/>
      <c r="BB423" s="20"/>
      <c r="BC423" s="20"/>
      <c r="BD423" s="20"/>
      <c r="BE423" s="20"/>
      <c r="BF423" s="20"/>
      <c r="BG423" s="20"/>
      <c r="BH423" s="20"/>
      <c r="BI423" s="20"/>
      <c r="BJ423" s="20"/>
      <c r="BK423" s="20"/>
      <c r="BL423" s="20"/>
      <c r="BM423" s="20"/>
      <c r="BN423" s="20"/>
      <c r="BO423" s="20"/>
      <c r="BP423" s="20"/>
      <c r="BQ423" s="44">
        <v>0.6202101155095</v>
      </c>
      <c r="BR423" s="44">
        <v>9.8518864169409994</v>
      </c>
      <c r="BS423" s="44"/>
      <c r="BT423" s="44"/>
      <c r="BU423" s="44"/>
      <c r="BV423" s="45"/>
      <c r="BW423" s="34"/>
      <c r="BZ423" s="25"/>
      <c r="CA423" s="25"/>
      <c r="CB423" s="25"/>
      <c r="CC423" s="25"/>
      <c r="CD423" s="25"/>
      <c r="CE423" s="25"/>
      <c r="CF423" s="25"/>
      <c r="CG423" s="25">
        <v>0.6202101155095</v>
      </c>
      <c r="CH423" s="25">
        <v>9.8518864169409994</v>
      </c>
      <c r="CI423" s="24"/>
      <c r="CJ423" s="24"/>
    </row>
    <row r="424" spans="1:88" x14ac:dyDescent="0.25">
      <c r="A424" s="20"/>
      <c r="B424" s="20"/>
      <c r="C424" s="20"/>
      <c r="D424" s="20"/>
      <c r="E424" s="20"/>
      <c r="F424" s="20"/>
      <c r="G424" s="20"/>
      <c r="H424" s="20"/>
      <c r="I424" s="20"/>
      <c r="J424" s="20"/>
      <c r="K424" s="20"/>
      <c r="L424" s="20"/>
      <c r="M424" s="20"/>
      <c r="N424" s="20"/>
      <c r="O424" s="20"/>
      <c r="P424" s="20"/>
      <c r="Q424" s="20"/>
      <c r="R424" s="20"/>
      <c r="S424" s="20"/>
      <c r="T424" s="20"/>
      <c r="U424" s="20"/>
      <c r="V424" s="20"/>
      <c r="W424" s="20"/>
      <c r="X424" s="20"/>
      <c r="Y424" s="20"/>
      <c r="Z424" s="20"/>
      <c r="AA424" s="20"/>
      <c r="AB424" s="20"/>
      <c r="AC424" s="20"/>
      <c r="AD424" s="20"/>
      <c r="AE424" s="20"/>
      <c r="AF424" s="20"/>
      <c r="AG424" s="20"/>
      <c r="AH424" s="20"/>
      <c r="AI424" s="20"/>
      <c r="AJ424" s="20"/>
      <c r="AK424" s="20"/>
      <c r="AL424" s="20"/>
      <c r="AM424" s="20"/>
      <c r="AN424" s="20"/>
      <c r="AO424" s="20"/>
      <c r="AP424" s="20"/>
      <c r="AQ424" s="20"/>
      <c r="AR424" s="20"/>
      <c r="AS424" s="20"/>
      <c r="AT424" s="20"/>
      <c r="AU424" s="20"/>
      <c r="AV424" s="20"/>
      <c r="AW424" s="20"/>
      <c r="AX424" s="20"/>
      <c r="AY424" s="20"/>
      <c r="AZ424" s="20"/>
      <c r="BA424" s="20"/>
      <c r="BB424" s="20"/>
      <c r="BC424" s="20"/>
      <c r="BD424" s="20"/>
      <c r="BE424" s="20"/>
      <c r="BF424" s="20"/>
      <c r="BG424" s="20"/>
      <c r="BH424" s="20"/>
      <c r="BI424" s="20"/>
      <c r="BJ424" s="20"/>
      <c r="BK424" s="20"/>
      <c r="BL424" s="20"/>
      <c r="BM424" s="20"/>
      <c r="BN424" s="20"/>
      <c r="BO424" s="20"/>
      <c r="BP424" s="20"/>
      <c r="BQ424" s="44">
        <v>0.63689681478930005</v>
      </c>
      <c r="BR424" s="44">
        <v>9.8546762114500002</v>
      </c>
      <c r="BS424" s="44"/>
      <c r="BT424" s="44"/>
      <c r="BU424" s="44"/>
      <c r="BV424" s="45"/>
      <c r="BW424" s="34"/>
      <c r="BZ424" s="25"/>
      <c r="CA424" s="25"/>
      <c r="CB424" s="25"/>
      <c r="CC424" s="25"/>
      <c r="CD424" s="25"/>
      <c r="CE424" s="25"/>
      <c r="CF424" s="25"/>
      <c r="CG424" s="25">
        <v>0.63689681478930005</v>
      </c>
      <c r="CH424" s="25">
        <v>9.8546762114500002</v>
      </c>
      <c r="CI424" s="24"/>
      <c r="CJ424" s="24"/>
    </row>
    <row r="425" spans="1:88" x14ac:dyDescent="0.25">
      <c r="A425" s="20"/>
      <c r="B425" s="20"/>
      <c r="C425" s="20"/>
      <c r="D425" s="20"/>
      <c r="E425" s="20"/>
      <c r="F425" s="20"/>
      <c r="G425" s="20"/>
      <c r="H425" s="20"/>
      <c r="I425" s="20"/>
      <c r="J425" s="20"/>
      <c r="K425" s="20"/>
      <c r="L425" s="20"/>
      <c r="M425" s="20"/>
      <c r="N425" s="20"/>
      <c r="O425" s="20"/>
      <c r="P425" s="20"/>
      <c r="Q425" s="20"/>
      <c r="R425" s="20"/>
      <c r="S425" s="20"/>
      <c r="T425" s="20"/>
      <c r="U425" s="20"/>
      <c r="V425" s="20"/>
      <c r="W425" s="20"/>
      <c r="X425" s="20"/>
      <c r="Y425" s="20"/>
      <c r="Z425" s="20"/>
      <c r="AA425" s="20"/>
      <c r="AB425" s="20"/>
      <c r="AC425" s="20"/>
      <c r="AD425" s="20"/>
      <c r="AE425" s="20"/>
      <c r="AF425" s="20"/>
      <c r="AG425" s="20"/>
      <c r="AH425" s="20"/>
      <c r="AI425" s="20"/>
      <c r="AJ425" s="20"/>
      <c r="AK425" s="20"/>
      <c r="AL425" s="20"/>
      <c r="AM425" s="20"/>
      <c r="AN425" s="20"/>
      <c r="AO425" s="20"/>
      <c r="AP425" s="20"/>
      <c r="AQ425" s="20"/>
      <c r="AR425" s="20"/>
      <c r="AS425" s="20"/>
      <c r="AT425" s="20"/>
      <c r="AU425" s="20"/>
      <c r="AV425" s="20"/>
      <c r="AW425" s="20"/>
      <c r="AX425" s="20"/>
      <c r="AY425" s="20"/>
      <c r="AZ425" s="20"/>
      <c r="BA425" s="20"/>
      <c r="BB425" s="20"/>
      <c r="BC425" s="20"/>
      <c r="BD425" s="20"/>
      <c r="BE425" s="20"/>
      <c r="BF425" s="20"/>
      <c r="BG425" s="20"/>
      <c r="BH425" s="20"/>
      <c r="BI425" s="20"/>
      <c r="BJ425" s="20"/>
      <c r="BK425" s="20"/>
      <c r="BL425" s="20"/>
      <c r="BM425" s="20"/>
      <c r="BN425" s="20"/>
      <c r="BO425" s="20"/>
      <c r="BP425" s="20"/>
      <c r="BQ425" s="44">
        <v>0.65358351406909998</v>
      </c>
      <c r="BR425" s="44">
        <v>9.8503773657690008</v>
      </c>
      <c r="BS425" s="44"/>
      <c r="BT425" s="44"/>
      <c r="BU425" s="44"/>
      <c r="BV425" s="45"/>
      <c r="BW425" s="34"/>
      <c r="BZ425" s="25"/>
      <c r="CA425" s="25"/>
      <c r="CB425" s="25"/>
      <c r="CC425" s="25"/>
      <c r="CD425" s="25"/>
      <c r="CE425" s="25"/>
      <c r="CF425" s="25"/>
      <c r="CG425" s="25">
        <v>0.65358351406909998</v>
      </c>
      <c r="CH425" s="25">
        <v>9.8503773657690008</v>
      </c>
      <c r="CI425" s="24"/>
      <c r="CJ425" s="24"/>
    </row>
    <row r="426" spans="1:88" x14ac:dyDescent="0.25">
      <c r="A426" s="20"/>
      <c r="B426" s="20"/>
      <c r="C426" s="20"/>
      <c r="D426" s="20"/>
      <c r="E426" s="20"/>
      <c r="F426" s="20"/>
      <c r="G426" s="20"/>
      <c r="H426" s="20"/>
      <c r="I426" s="20"/>
      <c r="J426" s="20"/>
      <c r="K426" s="20"/>
      <c r="L426" s="20"/>
      <c r="M426" s="20"/>
      <c r="N426" s="20"/>
      <c r="O426" s="20"/>
      <c r="P426" s="20"/>
      <c r="Q426" s="20"/>
      <c r="R426" s="20"/>
      <c r="S426" s="20"/>
      <c r="T426" s="20"/>
      <c r="U426" s="20"/>
      <c r="V426" s="20"/>
      <c r="W426" s="20"/>
      <c r="X426" s="20"/>
      <c r="Y426" s="20"/>
      <c r="Z426" s="20"/>
      <c r="AA426" s="20"/>
      <c r="AB426" s="20"/>
      <c r="AC426" s="20"/>
      <c r="AD426" s="20"/>
      <c r="AE426" s="20"/>
      <c r="AF426" s="20"/>
      <c r="AG426" s="20"/>
      <c r="AH426" s="20"/>
      <c r="AI426" s="20"/>
      <c r="AJ426" s="20"/>
      <c r="AK426" s="20"/>
      <c r="AL426" s="20"/>
      <c r="AM426" s="20"/>
      <c r="AN426" s="20"/>
      <c r="AO426" s="20"/>
      <c r="AP426" s="20"/>
      <c r="AQ426" s="20"/>
      <c r="AR426" s="20"/>
      <c r="AS426" s="20"/>
      <c r="AT426" s="20"/>
      <c r="AU426" s="20"/>
      <c r="AV426" s="20"/>
      <c r="AW426" s="20"/>
      <c r="AX426" s="20"/>
      <c r="AY426" s="20"/>
      <c r="AZ426" s="20"/>
      <c r="BA426" s="20"/>
      <c r="BB426" s="20"/>
      <c r="BC426" s="20"/>
      <c r="BD426" s="20"/>
      <c r="BE426" s="20"/>
      <c r="BF426" s="20"/>
      <c r="BG426" s="20"/>
      <c r="BH426" s="20"/>
      <c r="BI426" s="20"/>
      <c r="BJ426" s="20"/>
      <c r="BK426" s="20"/>
      <c r="BL426" s="20"/>
      <c r="BM426" s="20"/>
      <c r="BN426" s="20"/>
      <c r="BO426" s="20"/>
      <c r="BP426" s="20"/>
      <c r="BQ426" s="44">
        <v>0.67027021334890002</v>
      </c>
      <c r="BR426" s="44">
        <v>9.8383956980130005</v>
      </c>
      <c r="BS426" s="44"/>
      <c r="BT426" s="44"/>
      <c r="BU426" s="44"/>
      <c r="BV426" s="45"/>
      <c r="BW426" s="34"/>
      <c r="BZ426" s="25"/>
      <c r="CA426" s="25"/>
      <c r="CB426" s="25"/>
      <c r="CC426" s="25"/>
      <c r="CD426" s="25"/>
      <c r="CE426" s="25"/>
      <c r="CF426" s="25"/>
      <c r="CG426" s="25">
        <v>0.67027021334890002</v>
      </c>
      <c r="CH426" s="25">
        <v>9.8383956980130005</v>
      </c>
      <c r="CI426" s="24"/>
      <c r="CJ426" s="24"/>
    </row>
    <row r="427" spans="1:88" x14ac:dyDescent="0.25">
      <c r="A427" s="20"/>
      <c r="B427" s="20"/>
      <c r="C427" s="20"/>
      <c r="D427" s="20"/>
      <c r="E427" s="20"/>
      <c r="F427" s="20"/>
      <c r="G427" s="20"/>
      <c r="H427" s="20"/>
      <c r="I427" s="20"/>
      <c r="J427" s="20"/>
      <c r="K427" s="20"/>
      <c r="L427" s="20"/>
      <c r="M427" s="20"/>
      <c r="N427" s="20"/>
      <c r="O427" s="20"/>
      <c r="P427" s="20"/>
      <c r="Q427" s="20"/>
      <c r="R427" s="20"/>
      <c r="S427" s="20"/>
      <c r="T427" s="20"/>
      <c r="U427" s="20"/>
      <c r="V427" s="20"/>
      <c r="W427" s="20"/>
      <c r="X427" s="20"/>
      <c r="Y427" s="20"/>
      <c r="Z427" s="20"/>
      <c r="AA427" s="20"/>
      <c r="AB427" s="20"/>
      <c r="AC427" s="20"/>
      <c r="AD427" s="20"/>
      <c r="AE427" s="20"/>
      <c r="AF427" s="20"/>
      <c r="AG427" s="20"/>
      <c r="AH427" s="20"/>
      <c r="AI427" s="20"/>
      <c r="AJ427" s="20"/>
      <c r="AK427" s="20"/>
      <c r="AL427" s="20"/>
      <c r="AM427" s="20"/>
      <c r="AN427" s="20"/>
      <c r="AO427" s="20"/>
      <c r="AP427" s="20"/>
      <c r="AQ427" s="20"/>
      <c r="AR427" s="20"/>
      <c r="AS427" s="20"/>
      <c r="AT427" s="20"/>
      <c r="AU427" s="20"/>
      <c r="AV427" s="20"/>
      <c r="AW427" s="20"/>
      <c r="AX427" s="20"/>
      <c r="AY427" s="20"/>
      <c r="AZ427" s="20"/>
      <c r="BA427" s="20"/>
      <c r="BB427" s="20"/>
      <c r="BC427" s="20"/>
      <c r="BD427" s="20"/>
      <c r="BE427" s="20"/>
      <c r="BF427" s="20"/>
      <c r="BG427" s="20"/>
      <c r="BH427" s="20"/>
      <c r="BI427" s="20"/>
      <c r="BJ427" s="20"/>
      <c r="BK427" s="20"/>
      <c r="BL427" s="20"/>
      <c r="BM427" s="20"/>
      <c r="BN427" s="20"/>
      <c r="BO427" s="20"/>
      <c r="BP427" s="20"/>
      <c r="BQ427" s="44">
        <v>0.68695691262869996</v>
      </c>
      <c r="BR427" s="44">
        <v>9.832933811937</v>
      </c>
      <c r="BS427" s="44"/>
      <c r="BT427" s="44"/>
      <c r="BU427" s="44"/>
      <c r="BV427" s="45"/>
      <c r="BW427" s="34"/>
      <c r="BZ427" s="25"/>
      <c r="CA427" s="25"/>
      <c r="CB427" s="25"/>
      <c r="CC427" s="25"/>
      <c r="CD427" s="25"/>
      <c r="CE427" s="25"/>
      <c r="CF427" s="25"/>
      <c r="CG427" s="25">
        <v>0.68695691262869996</v>
      </c>
      <c r="CH427" s="25">
        <v>9.832933811937</v>
      </c>
      <c r="CI427" s="24"/>
      <c r="CJ427" s="24"/>
    </row>
    <row r="428" spans="1:88" x14ac:dyDescent="0.25">
      <c r="A428" s="20"/>
      <c r="B428" s="20"/>
      <c r="C428" s="20"/>
      <c r="D428" s="20"/>
      <c r="E428" s="20"/>
      <c r="F428" s="20"/>
      <c r="G428" s="20"/>
      <c r="H428" s="20"/>
      <c r="I428" s="20"/>
      <c r="J428" s="20"/>
      <c r="K428" s="20"/>
      <c r="L428" s="20"/>
      <c r="M428" s="20"/>
      <c r="N428" s="20"/>
      <c r="O428" s="20"/>
      <c r="P428" s="20"/>
      <c r="Q428" s="20"/>
      <c r="R428" s="20"/>
      <c r="S428" s="20"/>
      <c r="T428" s="20"/>
      <c r="U428" s="20"/>
      <c r="V428" s="20"/>
      <c r="W428" s="20"/>
      <c r="X428" s="20"/>
      <c r="Y428" s="20"/>
      <c r="Z428" s="20"/>
      <c r="AA428" s="20"/>
      <c r="AB428" s="20"/>
      <c r="AC428" s="20"/>
      <c r="AD428" s="20"/>
      <c r="AE428" s="20"/>
      <c r="AF428" s="20"/>
      <c r="AG428" s="20"/>
      <c r="AH428" s="20"/>
      <c r="AI428" s="20"/>
      <c r="AJ428" s="20"/>
      <c r="AK428" s="20"/>
      <c r="AL428" s="20"/>
      <c r="AM428" s="20"/>
      <c r="AN428" s="20"/>
      <c r="AO428" s="20"/>
      <c r="AP428" s="20"/>
      <c r="AQ428" s="20"/>
      <c r="AR428" s="20"/>
      <c r="AS428" s="20"/>
      <c r="AT428" s="20"/>
      <c r="AU428" s="20"/>
      <c r="AV428" s="20"/>
      <c r="AW428" s="20"/>
      <c r="AX428" s="20"/>
      <c r="AY428" s="20"/>
      <c r="AZ428" s="20"/>
      <c r="BA428" s="20"/>
      <c r="BB428" s="20"/>
      <c r="BC428" s="20"/>
      <c r="BD428" s="20"/>
      <c r="BE428" s="20"/>
      <c r="BF428" s="20"/>
      <c r="BG428" s="20"/>
      <c r="BH428" s="20"/>
      <c r="BI428" s="20"/>
      <c r="BJ428" s="20"/>
      <c r="BK428" s="20"/>
      <c r="BL428" s="20"/>
      <c r="BM428" s="20"/>
      <c r="BN428" s="20"/>
      <c r="BO428" s="20"/>
      <c r="BP428" s="20"/>
      <c r="BQ428" s="44">
        <v>0.7036436119085</v>
      </c>
      <c r="BR428" s="44">
        <v>9.8309200446629994</v>
      </c>
      <c r="BS428" s="44"/>
      <c r="BT428" s="44"/>
      <c r="BU428" s="44"/>
      <c r="BV428" s="45"/>
      <c r="BW428" s="34"/>
      <c r="BZ428" s="25"/>
      <c r="CA428" s="25"/>
      <c r="CB428" s="25"/>
      <c r="CC428" s="25"/>
      <c r="CD428" s="25"/>
      <c r="CE428" s="25"/>
      <c r="CF428" s="25"/>
      <c r="CG428" s="25">
        <v>0.7036436119085</v>
      </c>
      <c r="CH428" s="25">
        <v>9.8309200446629994</v>
      </c>
      <c r="CI428" s="24"/>
      <c r="CJ428" s="24"/>
    </row>
    <row r="429" spans="1:88" x14ac:dyDescent="0.25">
      <c r="A429" s="20"/>
      <c r="B429" s="20"/>
      <c r="C429" s="20"/>
      <c r="D429" s="20"/>
      <c r="E429" s="20"/>
      <c r="F429" s="20"/>
      <c r="G429" s="20"/>
      <c r="H429" s="20"/>
      <c r="I429" s="20"/>
      <c r="J429" s="20"/>
      <c r="K429" s="20"/>
      <c r="L429" s="20"/>
      <c r="M429" s="20"/>
      <c r="N429" s="20"/>
      <c r="O429" s="20"/>
      <c r="P429" s="20"/>
      <c r="Q429" s="20"/>
      <c r="R429" s="20"/>
      <c r="S429" s="20"/>
      <c r="T429" s="20"/>
      <c r="U429" s="20"/>
      <c r="V429" s="20"/>
      <c r="W429" s="20"/>
      <c r="X429" s="20"/>
      <c r="Y429" s="20"/>
      <c r="Z429" s="20"/>
      <c r="AA429" s="20"/>
      <c r="AB429" s="20"/>
      <c r="AC429" s="20"/>
      <c r="AD429" s="20"/>
      <c r="AE429" s="20"/>
      <c r="AF429" s="20"/>
      <c r="AG429" s="20"/>
      <c r="AH429" s="20"/>
      <c r="AI429" s="20"/>
      <c r="AJ429" s="20"/>
      <c r="AK429" s="20"/>
      <c r="AL429" s="20"/>
      <c r="AM429" s="20"/>
      <c r="AN429" s="20"/>
      <c r="AO429" s="20"/>
      <c r="AP429" s="20"/>
      <c r="AQ429" s="20"/>
      <c r="AR429" s="20"/>
      <c r="AS429" s="20"/>
      <c r="AT429" s="20"/>
      <c r="AU429" s="20"/>
      <c r="AV429" s="20"/>
      <c r="AW429" s="20"/>
      <c r="AX429" s="20"/>
      <c r="AY429" s="20"/>
      <c r="AZ429" s="20"/>
      <c r="BA429" s="20"/>
      <c r="BB429" s="20"/>
      <c r="BC429" s="20"/>
      <c r="BD429" s="20"/>
      <c r="BE429" s="20"/>
      <c r="BF429" s="20"/>
      <c r="BG429" s="20"/>
      <c r="BH429" s="20"/>
      <c r="BI429" s="20"/>
      <c r="BJ429" s="20"/>
      <c r="BK429" s="20"/>
      <c r="BL429" s="20"/>
      <c r="BM429" s="20"/>
      <c r="BN429" s="20"/>
      <c r="BO429" s="20"/>
      <c r="BP429" s="20"/>
      <c r="BQ429" s="44">
        <v>0.72033031118830004</v>
      </c>
      <c r="BR429" s="44">
        <v>9.8232774185</v>
      </c>
      <c r="BS429" s="44"/>
      <c r="BT429" s="44"/>
      <c r="BU429" s="44"/>
      <c r="BV429" s="45"/>
      <c r="BW429" s="34"/>
      <c r="BZ429" s="25"/>
      <c r="CA429" s="25"/>
      <c r="CB429" s="25"/>
      <c r="CC429" s="25"/>
      <c r="CD429" s="25"/>
      <c r="CE429" s="25"/>
      <c r="CF429" s="25"/>
      <c r="CG429" s="25">
        <v>0.72033031118830004</v>
      </c>
      <c r="CH429" s="25">
        <v>9.8232774185</v>
      </c>
      <c r="CI429" s="24"/>
      <c r="CJ429" s="24"/>
    </row>
    <row r="430" spans="1:88" x14ac:dyDescent="0.25">
      <c r="A430" s="20"/>
      <c r="B430" s="20"/>
      <c r="C430" s="20"/>
      <c r="D430" s="20"/>
      <c r="E430" s="20"/>
      <c r="F430" s="20"/>
      <c r="G430" s="20"/>
      <c r="H430" s="20"/>
      <c r="I430" s="20"/>
      <c r="J430" s="20"/>
      <c r="K430" s="20"/>
      <c r="L430" s="20"/>
      <c r="M430" s="20"/>
      <c r="N430" s="20"/>
      <c r="O430" s="20"/>
      <c r="P430" s="20"/>
      <c r="Q430" s="20"/>
      <c r="R430" s="20"/>
      <c r="S430" s="20"/>
      <c r="T430" s="20"/>
      <c r="U430" s="20"/>
      <c r="V430" s="20"/>
      <c r="W430" s="20"/>
      <c r="X430" s="20"/>
      <c r="Y430" s="20"/>
      <c r="Z430" s="20"/>
      <c r="AA430" s="20"/>
      <c r="AB430" s="20"/>
      <c r="AC430" s="20"/>
      <c r="AD430" s="20"/>
      <c r="AE430" s="20"/>
      <c r="AF430" s="20"/>
      <c r="AG430" s="20"/>
      <c r="AH430" s="20"/>
      <c r="AI430" s="20"/>
      <c r="AJ430" s="20"/>
      <c r="AK430" s="20"/>
      <c r="AL430" s="20"/>
      <c r="AM430" s="20"/>
      <c r="AN430" s="20"/>
      <c r="AO430" s="20"/>
      <c r="AP430" s="20"/>
      <c r="AQ430" s="20"/>
      <c r="AR430" s="20"/>
      <c r="AS430" s="20"/>
      <c r="AT430" s="20"/>
      <c r="AU430" s="20"/>
      <c r="AV430" s="20"/>
      <c r="AW430" s="20"/>
      <c r="AX430" s="20"/>
      <c r="AY430" s="20"/>
      <c r="AZ430" s="20"/>
      <c r="BA430" s="20"/>
      <c r="BB430" s="20"/>
      <c r="BC430" s="20"/>
      <c r="BD430" s="20"/>
      <c r="BE430" s="20"/>
      <c r="BF430" s="20"/>
      <c r="BG430" s="20"/>
      <c r="BH430" s="20"/>
      <c r="BI430" s="20"/>
      <c r="BJ430" s="20"/>
      <c r="BK430" s="20"/>
      <c r="BL430" s="20"/>
      <c r="BM430" s="20"/>
      <c r="BN430" s="20"/>
      <c r="BO430" s="20"/>
      <c r="BP430" s="20"/>
      <c r="BQ430" s="44">
        <v>0.73701701046809998</v>
      </c>
      <c r="BR430" s="44">
        <v>9.8181986446940002</v>
      </c>
      <c r="BS430" s="44"/>
      <c r="BT430" s="44"/>
      <c r="BU430" s="44"/>
      <c r="BV430" s="45"/>
      <c r="BW430" s="34"/>
      <c r="BZ430" s="25"/>
      <c r="CA430" s="25"/>
      <c r="CB430" s="25"/>
      <c r="CC430" s="25"/>
      <c r="CD430" s="25"/>
      <c r="CE430" s="25"/>
      <c r="CF430" s="25"/>
      <c r="CG430" s="25">
        <v>0.73701701046809998</v>
      </c>
      <c r="CH430" s="25">
        <v>9.8181986446940002</v>
      </c>
      <c r="CI430" s="24"/>
      <c r="CJ430" s="24"/>
    </row>
    <row r="431" spans="1:88" x14ac:dyDescent="0.25">
      <c r="A431" s="20"/>
      <c r="B431" s="20"/>
      <c r="C431" s="20"/>
      <c r="D431" s="20"/>
      <c r="E431" s="20"/>
      <c r="F431" s="20"/>
      <c r="G431" s="20"/>
      <c r="H431" s="20"/>
      <c r="I431" s="20"/>
      <c r="J431" s="20"/>
      <c r="K431" s="20"/>
      <c r="L431" s="20"/>
      <c r="M431" s="20"/>
      <c r="N431" s="20"/>
      <c r="O431" s="20"/>
      <c r="P431" s="20"/>
      <c r="Q431" s="20"/>
      <c r="R431" s="20"/>
      <c r="S431" s="20"/>
      <c r="T431" s="20"/>
      <c r="U431" s="20"/>
      <c r="V431" s="20"/>
      <c r="W431" s="20"/>
      <c r="X431" s="20"/>
      <c r="Y431" s="20"/>
      <c r="Z431" s="20"/>
      <c r="AA431" s="20"/>
      <c r="AB431" s="20"/>
      <c r="AC431" s="20"/>
      <c r="AD431" s="20"/>
      <c r="AE431" s="20"/>
      <c r="AF431" s="20"/>
      <c r="AG431" s="20"/>
      <c r="AH431" s="20"/>
      <c r="AI431" s="20"/>
      <c r="AJ431" s="20"/>
      <c r="AK431" s="20"/>
      <c r="AL431" s="20"/>
      <c r="AM431" s="20"/>
      <c r="AN431" s="20"/>
      <c r="AO431" s="20"/>
      <c r="AP431" s="20"/>
      <c r="AQ431" s="20"/>
      <c r="AR431" s="20"/>
      <c r="AS431" s="20"/>
      <c r="AT431" s="20"/>
      <c r="AU431" s="20"/>
      <c r="AV431" s="20"/>
      <c r="AW431" s="20"/>
      <c r="AX431" s="20"/>
      <c r="AY431" s="20"/>
      <c r="AZ431" s="20"/>
      <c r="BA431" s="20"/>
      <c r="BB431" s="20"/>
      <c r="BC431" s="20"/>
      <c r="BD431" s="20"/>
      <c r="BE431" s="20"/>
      <c r="BF431" s="20"/>
      <c r="BG431" s="20"/>
      <c r="BH431" s="20"/>
      <c r="BI431" s="20"/>
      <c r="BJ431" s="20"/>
      <c r="BK431" s="20"/>
      <c r="BL431" s="20"/>
      <c r="BM431" s="20"/>
      <c r="BN431" s="20"/>
      <c r="BO431" s="20"/>
      <c r="BP431" s="20"/>
      <c r="BQ431" s="44">
        <v>0.75370370974790002</v>
      </c>
      <c r="BR431" s="44">
        <v>9.8200907872409999</v>
      </c>
      <c r="BS431" s="44"/>
      <c r="BT431" s="44"/>
      <c r="BU431" s="44"/>
      <c r="BV431" s="45"/>
      <c r="BW431" s="34"/>
      <c r="BZ431" s="25"/>
      <c r="CA431" s="25"/>
      <c r="CB431" s="25"/>
      <c r="CC431" s="25"/>
      <c r="CD431" s="25"/>
      <c r="CE431" s="25"/>
      <c r="CF431" s="25"/>
      <c r="CG431" s="25">
        <v>0.75370370974790002</v>
      </c>
      <c r="CH431" s="25">
        <v>9.8200907872409999</v>
      </c>
      <c r="CI431" s="24"/>
      <c r="CJ431" s="24"/>
    </row>
    <row r="432" spans="1:88" x14ac:dyDescent="0.25">
      <c r="A432" s="20"/>
      <c r="B432" s="20"/>
      <c r="C432" s="20"/>
      <c r="D432" s="20"/>
      <c r="E432" s="20"/>
      <c r="F432" s="20"/>
      <c r="G432" s="20"/>
      <c r="H432" s="20"/>
      <c r="I432" s="20"/>
      <c r="J432" s="20"/>
      <c r="K432" s="20"/>
      <c r="L432" s="20"/>
      <c r="M432" s="20"/>
      <c r="N432" s="20"/>
      <c r="O432" s="20"/>
      <c r="P432" s="20"/>
      <c r="Q432" s="20"/>
      <c r="R432" s="20"/>
      <c r="S432" s="20"/>
      <c r="T432" s="20"/>
      <c r="U432" s="20"/>
      <c r="V432" s="20"/>
      <c r="W432" s="20"/>
      <c r="X432" s="20"/>
      <c r="Y432" s="20"/>
      <c r="Z432" s="20"/>
      <c r="AA432" s="20"/>
      <c r="AB432" s="20"/>
      <c r="AC432" s="20"/>
      <c r="AD432" s="20"/>
      <c r="AE432" s="20"/>
      <c r="AF432" s="20"/>
      <c r="AG432" s="20"/>
      <c r="AH432" s="20"/>
      <c r="AI432" s="20"/>
      <c r="AJ432" s="20"/>
      <c r="AK432" s="20"/>
      <c r="AL432" s="20"/>
      <c r="AM432" s="20"/>
      <c r="AN432" s="20"/>
      <c r="AO432" s="20"/>
      <c r="AP432" s="20"/>
      <c r="AQ432" s="20"/>
      <c r="AR432" s="20"/>
      <c r="AS432" s="20"/>
      <c r="AT432" s="20"/>
      <c r="AU432" s="20"/>
      <c r="AV432" s="20"/>
      <c r="AW432" s="20"/>
      <c r="AX432" s="20"/>
      <c r="AY432" s="20"/>
      <c r="AZ432" s="20"/>
      <c r="BA432" s="20"/>
      <c r="BB432" s="20"/>
      <c r="BC432" s="20"/>
      <c r="BD432" s="20"/>
      <c r="BE432" s="20"/>
      <c r="BF432" s="20"/>
      <c r="BG432" s="20"/>
      <c r="BH432" s="20"/>
      <c r="BI432" s="20"/>
      <c r="BJ432" s="20"/>
      <c r="BK432" s="20"/>
      <c r="BL432" s="20"/>
      <c r="BM432" s="20"/>
      <c r="BN432" s="20"/>
      <c r="BO432" s="20"/>
      <c r="BP432" s="20"/>
      <c r="BQ432" s="44">
        <v>0.77039040902769995</v>
      </c>
      <c r="BR432" s="44">
        <v>9.8206266844729999</v>
      </c>
      <c r="BS432" s="44"/>
      <c r="BT432" s="44"/>
      <c r="BU432" s="44"/>
      <c r="BV432" s="45"/>
      <c r="BW432" s="34"/>
      <c r="BZ432" s="25"/>
      <c r="CA432" s="25"/>
      <c r="CB432" s="25"/>
      <c r="CC432" s="25"/>
      <c r="CD432" s="25"/>
      <c r="CE432" s="25"/>
      <c r="CF432" s="25"/>
      <c r="CG432" s="25">
        <v>0.77039040902769995</v>
      </c>
      <c r="CH432" s="25">
        <v>9.8206266844729999</v>
      </c>
      <c r="CI432" s="24"/>
      <c r="CJ432" s="24"/>
    </row>
    <row r="433" spans="1:88" x14ac:dyDescent="0.25">
      <c r="A433" s="20"/>
      <c r="B433" s="20"/>
      <c r="C433" s="20"/>
      <c r="D433" s="20"/>
      <c r="E433" s="20"/>
      <c r="F433" s="20"/>
      <c r="G433" s="20"/>
      <c r="H433" s="20"/>
      <c r="I433" s="20"/>
      <c r="J433" s="20"/>
      <c r="K433" s="20"/>
      <c r="L433" s="20"/>
      <c r="M433" s="20"/>
      <c r="N433" s="20"/>
      <c r="O433" s="20"/>
      <c r="P433" s="20"/>
      <c r="Q433" s="20"/>
      <c r="R433" s="20"/>
      <c r="S433" s="20"/>
      <c r="T433" s="20"/>
      <c r="U433" s="20"/>
      <c r="V433" s="20"/>
      <c r="W433" s="20"/>
      <c r="X433" s="20"/>
      <c r="Y433" s="20"/>
      <c r="Z433" s="20"/>
      <c r="AA433" s="20"/>
      <c r="AB433" s="20"/>
      <c r="AC433" s="20"/>
      <c r="AD433" s="20"/>
      <c r="AE433" s="20"/>
      <c r="AF433" s="20"/>
      <c r="AG433" s="20"/>
      <c r="AH433" s="20"/>
      <c r="AI433" s="20"/>
      <c r="AJ433" s="20"/>
      <c r="AK433" s="20"/>
      <c r="AL433" s="20"/>
      <c r="AM433" s="20"/>
      <c r="AN433" s="20"/>
      <c r="AO433" s="20"/>
      <c r="AP433" s="20"/>
      <c r="AQ433" s="20"/>
      <c r="AR433" s="20"/>
      <c r="AS433" s="20"/>
      <c r="AT433" s="20"/>
      <c r="AU433" s="20"/>
      <c r="AV433" s="20"/>
      <c r="AW433" s="20"/>
      <c r="AX433" s="20"/>
      <c r="AY433" s="20"/>
      <c r="AZ433" s="20"/>
      <c r="BA433" s="20"/>
      <c r="BB433" s="20"/>
      <c r="BC433" s="20"/>
      <c r="BD433" s="20"/>
      <c r="BE433" s="20"/>
      <c r="BF433" s="20"/>
      <c r="BG433" s="20"/>
      <c r="BH433" s="20"/>
      <c r="BI433" s="20"/>
      <c r="BJ433" s="20"/>
      <c r="BK433" s="20"/>
      <c r="BL433" s="20"/>
      <c r="BM433" s="20"/>
      <c r="BN433" s="20"/>
      <c r="BO433" s="20"/>
      <c r="BP433" s="20"/>
      <c r="BQ433" s="44">
        <v>0.7870771083075</v>
      </c>
      <c r="BR433" s="44">
        <v>9.8162891408729998</v>
      </c>
      <c r="BS433" s="44"/>
      <c r="BT433" s="44"/>
      <c r="BU433" s="44"/>
      <c r="BV433" s="45"/>
      <c r="BW433" s="34"/>
      <c r="BZ433" s="25"/>
      <c r="CA433" s="25"/>
      <c r="CB433" s="25"/>
      <c r="CC433" s="25"/>
      <c r="CD433" s="25"/>
      <c r="CE433" s="25"/>
      <c r="CF433" s="25"/>
      <c r="CG433" s="25">
        <v>0.7870771083075</v>
      </c>
      <c r="CH433" s="25">
        <v>9.8162891408729998</v>
      </c>
      <c r="CI433" s="24"/>
      <c r="CJ433" s="24"/>
    </row>
    <row r="434" spans="1:88" x14ac:dyDescent="0.25">
      <c r="A434" s="20"/>
      <c r="B434" s="20"/>
      <c r="C434" s="20"/>
      <c r="D434" s="20"/>
      <c r="E434" s="20"/>
      <c r="F434" s="20"/>
      <c r="G434" s="20"/>
      <c r="H434" s="20"/>
      <c r="I434" s="20"/>
      <c r="J434" s="20"/>
      <c r="K434" s="20"/>
      <c r="L434" s="20"/>
      <c r="M434" s="20"/>
      <c r="N434" s="20"/>
      <c r="O434" s="20"/>
      <c r="P434" s="20"/>
      <c r="Q434" s="20"/>
      <c r="R434" s="20"/>
      <c r="S434" s="20"/>
      <c r="T434" s="20"/>
      <c r="U434" s="20"/>
      <c r="V434" s="20"/>
      <c r="W434" s="20"/>
      <c r="X434" s="20"/>
      <c r="Y434" s="20"/>
      <c r="Z434" s="20"/>
      <c r="AA434" s="20"/>
      <c r="AB434" s="20"/>
      <c r="AC434" s="20"/>
      <c r="AD434" s="20"/>
      <c r="AE434" s="20"/>
      <c r="AF434" s="20"/>
      <c r="AG434" s="20"/>
      <c r="AH434" s="20"/>
      <c r="AI434" s="20"/>
      <c r="AJ434" s="20"/>
      <c r="AK434" s="20"/>
      <c r="AL434" s="20"/>
      <c r="AM434" s="20"/>
      <c r="AN434" s="20"/>
      <c r="AO434" s="20"/>
      <c r="AP434" s="20"/>
      <c r="AQ434" s="20"/>
      <c r="AR434" s="20"/>
      <c r="AS434" s="20"/>
      <c r="AT434" s="20"/>
      <c r="AU434" s="20"/>
      <c r="AV434" s="20"/>
      <c r="AW434" s="20"/>
      <c r="AX434" s="20"/>
      <c r="AY434" s="20"/>
      <c r="AZ434" s="20"/>
      <c r="BA434" s="20"/>
      <c r="BB434" s="20"/>
      <c r="BC434" s="20"/>
      <c r="BD434" s="20"/>
      <c r="BE434" s="20"/>
      <c r="BF434" s="20"/>
      <c r="BG434" s="20"/>
      <c r="BH434" s="20"/>
      <c r="BI434" s="20"/>
      <c r="BJ434" s="20"/>
      <c r="BK434" s="20"/>
      <c r="BL434" s="20"/>
      <c r="BM434" s="20"/>
      <c r="BN434" s="20"/>
      <c r="BO434" s="20"/>
      <c r="BP434" s="20"/>
      <c r="BQ434" s="44">
        <v>0.80376380758730004</v>
      </c>
      <c r="BR434" s="44">
        <v>9.8139306817919998</v>
      </c>
      <c r="BS434" s="44"/>
      <c r="BT434" s="44"/>
      <c r="BU434" s="44"/>
      <c r="BV434" s="45"/>
      <c r="BW434" s="34"/>
      <c r="BZ434" s="25"/>
      <c r="CA434" s="25"/>
      <c r="CB434" s="25"/>
      <c r="CC434" s="25"/>
      <c r="CD434" s="25"/>
      <c r="CE434" s="25"/>
      <c r="CF434" s="25"/>
      <c r="CG434" s="25">
        <v>0.80376380758730004</v>
      </c>
      <c r="CH434" s="25">
        <v>9.8139306817919998</v>
      </c>
      <c r="CI434" s="24"/>
      <c r="CJ434" s="24"/>
    </row>
    <row r="435" spans="1:88" x14ac:dyDescent="0.25">
      <c r="A435" s="20"/>
      <c r="B435" s="20"/>
      <c r="C435" s="20"/>
      <c r="D435" s="20"/>
      <c r="E435" s="20"/>
      <c r="F435" s="20"/>
      <c r="G435" s="20"/>
      <c r="H435" s="20"/>
      <c r="I435" s="20"/>
      <c r="J435" s="20"/>
      <c r="K435" s="20"/>
      <c r="L435" s="20"/>
      <c r="M435" s="20"/>
      <c r="N435" s="20"/>
      <c r="O435" s="20"/>
      <c r="P435" s="20"/>
      <c r="Q435" s="20"/>
      <c r="R435" s="20"/>
      <c r="S435" s="20"/>
      <c r="T435" s="20"/>
      <c r="U435" s="20"/>
      <c r="V435" s="20"/>
      <c r="W435" s="20"/>
      <c r="X435" s="20"/>
      <c r="Y435" s="20"/>
      <c r="Z435" s="20"/>
      <c r="AA435" s="20"/>
      <c r="AB435" s="20"/>
      <c r="AC435" s="20"/>
      <c r="AD435" s="20"/>
      <c r="AE435" s="20"/>
      <c r="AF435" s="20"/>
      <c r="AG435" s="20"/>
      <c r="AH435" s="20"/>
      <c r="AI435" s="20"/>
      <c r="AJ435" s="20"/>
      <c r="AK435" s="20"/>
      <c r="AL435" s="20"/>
      <c r="AM435" s="20"/>
      <c r="AN435" s="20"/>
      <c r="AO435" s="20"/>
      <c r="AP435" s="20"/>
      <c r="AQ435" s="20"/>
      <c r="AR435" s="20"/>
      <c r="AS435" s="20"/>
      <c r="AT435" s="20"/>
      <c r="AU435" s="20"/>
      <c r="AV435" s="20"/>
      <c r="AW435" s="20"/>
      <c r="AX435" s="20"/>
      <c r="AY435" s="20"/>
      <c r="AZ435" s="20"/>
      <c r="BA435" s="20"/>
      <c r="BB435" s="20"/>
      <c r="BC435" s="20"/>
      <c r="BD435" s="20"/>
      <c r="BE435" s="20"/>
      <c r="BF435" s="20"/>
      <c r="BG435" s="20"/>
      <c r="BH435" s="20"/>
      <c r="BI435" s="20"/>
      <c r="BJ435" s="20"/>
      <c r="BK435" s="20"/>
      <c r="BL435" s="20"/>
      <c r="BM435" s="20"/>
      <c r="BN435" s="20"/>
      <c r="BO435" s="20"/>
      <c r="BP435" s="20"/>
      <c r="BQ435" s="44">
        <v>0.82045050686709997</v>
      </c>
      <c r="BR435" s="44">
        <v>9.8040565252559997</v>
      </c>
      <c r="BS435" s="44"/>
      <c r="BT435" s="44"/>
      <c r="BU435" s="44"/>
      <c r="BV435" s="45"/>
      <c r="BW435" s="34"/>
      <c r="BZ435" s="25"/>
      <c r="CA435" s="25"/>
      <c r="CB435" s="25"/>
      <c r="CC435" s="25"/>
      <c r="CD435" s="25"/>
      <c r="CE435" s="25"/>
      <c r="CF435" s="25"/>
      <c r="CG435" s="25">
        <v>0.82045050686709997</v>
      </c>
      <c r="CH435" s="25">
        <v>9.8040565252559997</v>
      </c>
      <c r="CI435" s="24"/>
      <c r="CJ435" s="24"/>
    </row>
    <row r="436" spans="1:88" x14ac:dyDescent="0.25">
      <c r="A436" s="20"/>
      <c r="B436" s="20"/>
      <c r="C436" s="20"/>
      <c r="D436" s="20"/>
      <c r="E436" s="20"/>
      <c r="F436" s="20"/>
      <c r="G436" s="20"/>
      <c r="H436" s="20"/>
      <c r="I436" s="20"/>
      <c r="J436" s="20"/>
      <c r="K436" s="20"/>
      <c r="L436" s="20"/>
      <c r="M436" s="20"/>
      <c r="N436" s="20"/>
      <c r="O436" s="20"/>
      <c r="P436" s="20"/>
      <c r="Q436" s="20"/>
      <c r="R436" s="20"/>
      <c r="S436" s="20"/>
      <c r="T436" s="20"/>
      <c r="U436" s="20"/>
      <c r="V436" s="20"/>
      <c r="W436" s="20"/>
      <c r="X436" s="20"/>
      <c r="Y436" s="20"/>
      <c r="Z436" s="20"/>
      <c r="AA436" s="20"/>
      <c r="AB436" s="20"/>
      <c r="AC436" s="20"/>
      <c r="AD436" s="20"/>
      <c r="AE436" s="20"/>
      <c r="AF436" s="20"/>
      <c r="AG436" s="20"/>
      <c r="AH436" s="20"/>
      <c r="AI436" s="20"/>
      <c r="AJ436" s="20"/>
      <c r="AK436" s="20"/>
      <c r="AL436" s="20"/>
      <c r="AM436" s="20"/>
      <c r="AN436" s="20"/>
      <c r="AO436" s="20"/>
      <c r="AP436" s="20"/>
      <c r="AQ436" s="20"/>
      <c r="AR436" s="20"/>
      <c r="AS436" s="20"/>
      <c r="AT436" s="20"/>
      <c r="AU436" s="20"/>
      <c r="AV436" s="20"/>
      <c r="AW436" s="20"/>
      <c r="AX436" s="20"/>
      <c r="AY436" s="20"/>
      <c r="AZ436" s="20"/>
      <c r="BA436" s="20"/>
      <c r="BB436" s="20"/>
      <c r="BC436" s="20"/>
      <c r="BD436" s="20"/>
      <c r="BE436" s="20"/>
      <c r="BF436" s="20"/>
      <c r="BG436" s="20"/>
      <c r="BH436" s="20"/>
      <c r="BI436" s="20"/>
      <c r="BJ436" s="20"/>
      <c r="BK436" s="20"/>
      <c r="BL436" s="20"/>
      <c r="BM436" s="20"/>
      <c r="BN436" s="20"/>
      <c r="BO436" s="20"/>
      <c r="BP436" s="20"/>
      <c r="BQ436" s="44">
        <v>0.83713720614690001</v>
      </c>
      <c r="BR436" s="44">
        <v>9.7952149242379996</v>
      </c>
      <c r="BS436" s="44"/>
      <c r="BT436" s="44"/>
      <c r="BU436" s="44"/>
      <c r="BV436" s="45"/>
      <c r="BW436" s="34"/>
      <c r="BZ436" s="25"/>
      <c r="CA436" s="25"/>
      <c r="CB436" s="25"/>
      <c r="CC436" s="25"/>
      <c r="CD436" s="25"/>
      <c r="CE436" s="25"/>
      <c r="CF436" s="25"/>
      <c r="CG436" s="25">
        <v>0.83713720614690001</v>
      </c>
      <c r="CH436" s="25">
        <v>9.7952149242379996</v>
      </c>
      <c r="CI436" s="24"/>
      <c r="CJ436" s="24"/>
    </row>
    <row r="437" spans="1:88" x14ac:dyDescent="0.25">
      <c r="A437" s="20"/>
      <c r="B437" s="20"/>
      <c r="C437" s="20"/>
      <c r="D437" s="20"/>
      <c r="E437" s="20"/>
      <c r="F437" s="20"/>
      <c r="G437" s="20"/>
      <c r="H437" s="20"/>
      <c r="I437" s="20"/>
      <c r="J437" s="20"/>
      <c r="K437" s="20"/>
      <c r="L437" s="20"/>
      <c r="M437" s="20"/>
      <c r="N437" s="20"/>
      <c r="O437" s="20"/>
      <c r="P437" s="20"/>
      <c r="Q437" s="20"/>
      <c r="R437" s="20"/>
      <c r="S437" s="20"/>
      <c r="T437" s="20"/>
      <c r="U437" s="20"/>
      <c r="V437" s="20"/>
      <c r="W437" s="20"/>
      <c r="X437" s="20"/>
      <c r="Y437" s="20"/>
      <c r="Z437" s="20"/>
      <c r="AA437" s="20"/>
      <c r="AB437" s="20"/>
      <c r="AC437" s="20"/>
      <c r="AD437" s="20"/>
      <c r="AE437" s="20"/>
      <c r="AF437" s="20"/>
      <c r="AG437" s="20"/>
      <c r="AH437" s="20"/>
      <c r="AI437" s="20"/>
      <c r="AJ437" s="20"/>
      <c r="AK437" s="20"/>
      <c r="AL437" s="20"/>
      <c r="AM437" s="20"/>
      <c r="AN437" s="20"/>
      <c r="AO437" s="20"/>
      <c r="AP437" s="20"/>
      <c r="AQ437" s="20"/>
      <c r="AR437" s="20"/>
      <c r="AS437" s="20"/>
      <c r="AT437" s="20"/>
      <c r="AU437" s="20"/>
      <c r="AV437" s="20"/>
      <c r="AW437" s="20"/>
      <c r="AX437" s="20"/>
      <c r="AY437" s="20"/>
      <c r="AZ437" s="20"/>
      <c r="BA437" s="20"/>
      <c r="BB437" s="20"/>
      <c r="BC437" s="20"/>
      <c r="BD437" s="20"/>
      <c r="BE437" s="20"/>
      <c r="BF437" s="20"/>
      <c r="BG437" s="20"/>
      <c r="BH437" s="20"/>
      <c r="BI437" s="20"/>
      <c r="BJ437" s="20"/>
      <c r="BK437" s="20"/>
      <c r="BL437" s="20"/>
      <c r="BM437" s="20"/>
      <c r="BN437" s="20"/>
      <c r="BO437" s="20"/>
      <c r="BP437" s="20"/>
      <c r="BQ437" s="44">
        <v>0.85382390542669995</v>
      </c>
      <c r="BR437" s="44">
        <v>9.7842814012009995</v>
      </c>
      <c r="BS437" s="44"/>
      <c r="BT437" s="44"/>
      <c r="BU437" s="44"/>
      <c r="BV437" s="45"/>
      <c r="BW437" s="34"/>
      <c r="BZ437" s="25"/>
      <c r="CA437" s="25"/>
      <c r="CB437" s="25"/>
      <c r="CC437" s="25"/>
      <c r="CD437" s="25"/>
      <c r="CE437" s="25"/>
      <c r="CF437" s="25"/>
      <c r="CG437" s="25">
        <v>0.85382390542669995</v>
      </c>
      <c r="CH437" s="25">
        <v>9.7842814012009995</v>
      </c>
      <c r="CI437" s="24"/>
      <c r="CJ437" s="24"/>
    </row>
    <row r="438" spans="1:88" x14ac:dyDescent="0.25">
      <c r="A438" s="20"/>
      <c r="B438" s="20"/>
      <c r="C438" s="20"/>
      <c r="D438" s="20"/>
      <c r="E438" s="20"/>
      <c r="F438" s="20"/>
      <c r="G438" s="20"/>
      <c r="H438" s="20"/>
      <c r="I438" s="20"/>
      <c r="J438" s="20"/>
      <c r="K438" s="20"/>
      <c r="L438" s="20"/>
      <c r="M438" s="20"/>
      <c r="N438" s="20"/>
      <c r="O438" s="20"/>
      <c r="P438" s="20"/>
      <c r="Q438" s="20"/>
      <c r="R438" s="20"/>
      <c r="S438" s="20"/>
      <c r="T438" s="20"/>
      <c r="U438" s="20"/>
      <c r="V438" s="20"/>
      <c r="W438" s="20"/>
      <c r="X438" s="20"/>
      <c r="Y438" s="20"/>
      <c r="Z438" s="20"/>
      <c r="AA438" s="20"/>
      <c r="AB438" s="20"/>
      <c r="AC438" s="20"/>
      <c r="AD438" s="20"/>
      <c r="AE438" s="20"/>
      <c r="AF438" s="20"/>
      <c r="AG438" s="20"/>
      <c r="AH438" s="20"/>
      <c r="AI438" s="20"/>
      <c r="AJ438" s="20"/>
      <c r="AK438" s="20"/>
      <c r="AL438" s="20"/>
      <c r="AM438" s="20"/>
      <c r="AN438" s="20"/>
      <c r="AO438" s="20"/>
      <c r="AP438" s="20"/>
      <c r="AQ438" s="20"/>
      <c r="AR438" s="20"/>
      <c r="AS438" s="20"/>
      <c r="AT438" s="20"/>
      <c r="AU438" s="20"/>
      <c r="AV438" s="20"/>
      <c r="AW438" s="20"/>
      <c r="AX438" s="20"/>
      <c r="AY438" s="20"/>
      <c r="AZ438" s="20"/>
      <c r="BA438" s="20"/>
      <c r="BB438" s="20"/>
      <c r="BC438" s="20"/>
      <c r="BD438" s="20"/>
      <c r="BE438" s="20"/>
      <c r="BF438" s="20"/>
      <c r="BG438" s="20"/>
      <c r="BH438" s="20"/>
      <c r="BI438" s="20"/>
      <c r="BJ438" s="20"/>
      <c r="BK438" s="20"/>
      <c r="BL438" s="20"/>
      <c r="BM438" s="20"/>
      <c r="BN438" s="20"/>
      <c r="BO438" s="20"/>
      <c r="BP438" s="20"/>
      <c r="BQ438" s="44">
        <v>0.87051060470649999</v>
      </c>
      <c r="BR438" s="44">
        <v>9.7706546561500005</v>
      </c>
      <c r="BS438" s="44"/>
      <c r="BT438" s="44"/>
      <c r="BU438" s="44"/>
      <c r="BV438" s="45"/>
      <c r="BW438" s="34"/>
      <c r="BZ438" s="25"/>
      <c r="CA438" s="25"/>
      <c r="CB438" s="25"/>
      <c r="CC438" s="25"/>
      <c r="CD438" s="25"/>
      <c r="CE438" s="25"/>
      <c r="CF438" s="25"/>
      <c r="CG438" s="25">
        <v>0.87051060470649999</v>
      </c>
      <c r="CH438" s="25">
        <v>9.7706546561500005</v>
      </c>
      <c r="CI438" s="24"/>
      <c r="CJ438" s="24"/>
    </row>
    <row r="439" spans="1:88" x14ac:dyDescent="0.25">
      <c r="A439" s="20"/>
      <c r="B439" s="20"/>
      <c r="C439" s="20"/>
      <c r="D439" s="20"/>
      <c r="E439" s="20"/>
      <c r="F439" s="20"/>
      <c r="G439" s="20"/>
      <c r="H439" s="20"/>
      <c r="I439" s="20"/>
      <c r="J439" s="20"/>
      <c r="K439" s="20"/>
      <c r="L439" s="20"/>
      <c r="M439" s="20"/>
      <c r="N439" s="20"/>
      <c r="O439" s="20"/>
      <c r="P439" s="20"/>
      <c r="Q439" s="20"/>
      <c r="R439" s="20"/>
      <c r="S439" s="20"/>
      <c r="T439" s="20"/>
      <c r="U439" s="20"/>
      <c r="V439" s="20"/>
      <c r="W439" s="20"/>
      <c r="X439" s="20"/>
      <c r="Y439" s="20"/>
      <c r="Z439" s="20"/>
      <c r="AA439" s="20"/>
      <c r="AB439" s="20"/>
      <c r="AC439" s="20"/>
      <c r="AD439" s="20"/>
      <c r="AE439" s="20"/>
      <c r="AF439" s="20"/>
      <c r="AG439" s="20"/>
      <c r="AH439" s="20"/>
      <c r="AI439" s="20"/>
      <c r="AJ439" s="20"/>
      <c r="AK439" s="20"/>
      <c r="AL439" s="20"/>
      <c r="AM439" s="20"/>
      <c r="AN439" s="20"/>
      <c r="AO439" s="20"/>
      <c r="AP439" s="20"/>
      <c r="AQ439" s="20"/>
      <c r="AR439" s="20"/>
      <c r="AS439" s="20"/>
      <c r="AT439" s="20"/>
      <c r="AU439" s="20"/>
      <c r="AV439" s="20"/>
      <c r="AW439" s="20"/>
      <c r="AX439" s="20"/>
      <c r="AY439" s="20"/>
      <c r="AZ439" s="20"/>
      <c r="BA439" s="20"/>
      <c r="BB439" s="20"/>
      <c r="BC439" s="20"/>
      <c r="BD439" s="20"/>
      <c r="BE439" s="20"/>
      <c r="BF439" s="20"/>
      <c r="BG439" s="20"/>
      <c r="BH439" s="20"/>
      <c r="BI439" s="20"/>
      <c r="BJ439" s="20"/>
      <c r="BK439" s="20"/>
      <c r="BL439" s="20"/>
      <c r="BM439" s="20"/>
      <c r="BN439" s="20"/>
      <c r="BO439" s="20"/>
      <c r="BP439" s="20"/>
      <c r="BQ439" s="44">
        <v>0.88719730398630003</v>
      </c>
      <c r="BR439" s="44">
        <v>9.7493752988220006</v>
      </c>
      <c r="BS439" s="44"/>
      <c r="BT439" s="44"/>
      <c r="BU439" s="44"/>
      <c r="BV439" s="45"/>
      <c r="BW439" s="34"/>
      <c r="BZ439" s="25"/>
      <c r="CA439" s="25"/>
      <c r="CB439" s="25"/>
      <c r="CC439" s="25"/>
      <c r="CD439" s="25"/>
      <c r="CE439" s="25"/>
      <c r="CF439" s="25"/>
      <c r="CG439" s="25">
        <v>0.88719730398630003</v>
      </c>
      <c r="CH439" s="25">
        <v>9.7493752988220006</v>
      </c>
      <c r="CI439" s="24"/>
      <c r="CJ439" s="24"/>
    </row>
    <row r="440" spans="1:88" x14ac:dyDescent="0.25">
      <c r="A440" s="20"/>
      <c r="B440" s="20"/>
      <c r="C440" s="20"/>
      <c r="D440" s="20"/>
      <c r="E440" s="20"/>
      <c r="F440" s="20"/>
      <c r="G440" s="20"/>
      <c r="H440" s="20"/>
      <c r="I440" s="20"/>
      <c r="J440" s="20"/>
      <c r="K440" s="20"/>
      <c r="L440" s="20"/>
      <c r="M440" s="20"/>
      <c r="N440" s="20"/>
      <c r="O440" s="20"/>
      <c r="P440" s="20"/>
      <c r="Q440" s="20"/>
      <c r="R440" s="20"/>
      <c r="S440" s="20"/>
      <c r="T440" s="20"/>
      <c r="U440" s="20"/>
      <c r="V440" s="20"/>
      <c r="W440" s="20"/>
      <c r="X440" s="20"/>
      <c r="Y440" s="20"/>
      <c r="Z440" s="20"/>
      <c r="AA440" s="20"/>
      <c r="AB440" s="20"/>
      <c r="AC440" s="20"/>
      <c r="AD440" s="20"/>
      <c r="AE440" s="20"/>
      <c r="AF440" s="20"/>
      <c r="AG440" s="20"/>
      <c r="AH440" s="20"/>
      <c r="AI440" s="20"/>
      <c r="AJ440" s="20"/>
      <c r="AK440" s="20"/>
      <c r="AL440" s="20"/>
      <c r="AM440" s="20"/>
      <c r="AN440" s="20"/>
      <c r="AO440" s="20"/>
      <c r="AP440" s="20"/>
      <c r="AQ440" s="20"/>
      <c r="AR440" s="20"/>
      <c r="AS440" s="20"/>
      <c r="AT440" s="20"/>
      <c r="AU440" s="20"/>
      <c r="AV440" s="20"/>
      <c r="AW440" s="20"/>
      <c r="AX440" s="20"/>
      <c r="AY440" s="20"/>
      <c r="AZ440" s="20"/>
      <c r="BA440" s="20"/>
      <c r="BB440" s="20"/>
      <c r="BC440" s="20"/>
      <c r="BD440" s="20"/>
      <c r="BE440" s="20"/>
      <c r="BF440" s="20"/>
      <c r="BG440" s="20"/>
      <c r="BH440" s="20"/>
      <c r="BI440" s="20"/>
      <c r="BJ440" s="20"/>
      <c r="BK440" s="20"/>
      <c r="BL440" s="20"/>
      <c r="BM440" s="20"/>
      <c r="BN440" s="20"/>
      <c r="BO440" s="20"/>
      <c r="BP440" s="20"/>
      <c r="BQ440" s="44">
        <v>0.90388400326609997</v>
      </c>
      <c r="BR440" s="44">
        <v>9.7243176601669994</v>
      </c>
      <c r="BS440" s="44"/>
      <c r="BT440" s="44"/>
      <c r="BU440" s="44"/>
      <c r="BV440" s="45"/>
      <c r="BW440" s="34"/>
      <c r="BZ440" s="25"/>
      <c r="CA440" s="25"/>
      <c r="CB440" s="25"/>
      <c r="CC440" s="25"/>
      <c r="CD440" s="25"/>
      <c r="CE440" s="25"/>
      <c r="CF440" s="25"/>
      <c r="CG440" s="25">
        <v>0.90388400326609997</v>
      </c>
      <c r="CH440" s="25">
        <v>9.7243176601669994</v>
      </c>
      <c r="CI440" s="24"/>
      <c r="CJ440" s="24"/>
    </row>
    <row r="441" spans="1:88" x14ac:dyDescent="0.25">
      <c r="A441" s="20"/>
      <c r="B441" s="20"/>
      <c r="C441" s="20"/>
      <c r="D441" s="20"/>
      <c r="E441" s="20"/>
      <c r="F441" s="20"/>
      <c r="G441" s="20"/>
      <c r="H441" s="20"/>
      <c r="I441" s="20"/>
      <c r="J441" s="20"/>
      <c r="K441" s="20"/>
      <c r="L441" s="20"/>
      <c r="M441" s="20"/>
      <c r="N441" s="20"/>
      <c r="O441" s="20"/>
      <c r="P441" s="20"/>
      <c r="Q441" s="20"/>
      <c r="R441" s="20"/>
      <c r="S441" s="20"/>
      <c r="T441" s="20"/>
      <c r="U441" s="20"/>
      <c r="V441" s="20"/>
      <c r="W441" s="20"/>
      <c r="X441" s="20"/>
      <c r="Y441" s="20"/>
      <c r="Z441" s="20"/>
      <c r="AA441" s="20"/>
      <c r="AB441" s="20"/>
      <c r="AC441" s="20"/>
      <c r="AD441" s="20"/>
      <c r="AE441" s="20"/>
      <c r="AF441" s="20"/>
      <c r="AG441" s="20"/>
      <c r="AH441" s="20"/>
      <c r="AI441" s="20"/>
      <c r="AJ441" s="20"/>
      <c r="AK441" s="20"/>
      <c r="AL441" s="20"/>
      <c r="AM441" s="20"/>
      <c r="AN441" s="20"/>
      <c r="AO441" s="20"/>
      <c r="AP441" s="20"/>
      <c r="AQ441" s="20"/>
      <c r="AR441" s="20"/>
      <c r="AS441" s="20"/>
      <c r="AT441" s="20"/>
      <c r="AU441" s="20"/>
      <c r="AV441" s="20"/>
      <c r="AW441" s="20"/>
      <c r="AX441" s="20"/>
      <c r="AY441" s="20"/>
      <c r="AZ441" s="20"/>
      <c r="BA441" s="20"/>
      <c r="BB441" s="20"/>
      <c r="BC441" s="20"/>
      <c r="BD441" s="20"/>
      <c r="BE441" s="20"/>
      <c r="BF441" s="20"/>
      <c r="BG441" s="20"/>
      <c r="BH441" s="20"/>
      <c r="BI441" s="20"/>
      <c r="BJ441" s="20"/>
      <c r="BK441" s="20"/>
      <c r="BL441" s="20"/>
      <c r="BM441" s="20"/>
      <c r="BN441" s="20"/>
      <c r="BO441" s="20"/>
      <c r="BP441" s="20"/>
      <c r="BQ441" s="44">
        <v>0.92057070254579998</v>
      </c>
      <c r="BR441" s="44">
        <v>9.6967029043370001</v>
      </c>
      <c r="BS441" s="44"/>
      <c r="BT441" s="44"/>
      <c r="BU441" s="44"/>
      <c r="BV441" s="45"/>
      <c r="BW441" s="34"/>
      <c r="BZ441" s="25"/>
      <c r="CA441" s="25"/>
      <c r="CB441" s="25"/>
      <c r="CC441" s="25"/>
      <c r="CD441" s="25"/>
      <c r="CE441" s="25"/>
      <c r="CF441" s="25"/>
      <c r="CG441" s="25">
        <v>0.92057070254579998</v>
      </c>
      <c r="CH441" s="25">
        <v>9.6967029043370001</v>
      </c>
      <c r="CI441" s="24"/>
      <c r="CJ441" s="24"/>
    </row>
    <row r="442" spans="1:88" x14ac:dyDescent="0.25">
      <c r="A442" s="20"/>
      <c r="B442" s="20"/>
      <c r="C442" s="20"/>
      <c r="D442" s="20"/>
      <c r="E442" s="20"/>
      <c r="F442" s="20"/>
      <c r="G442" s="20"/>
      <c r="H442" s="20"/>
      <c r="I442" s="20"/>
      <c r="J442" s="20"/>
      <c r="K442" s="20"/>
      <c r="L442" s="20"/>
      <c r="M442" s="20"/>
      <c r="N442" s="20"/>
      <c r="O442" s="20"/>
      <c r="P442" s="20"/>
      <c r="Q442" s="20"/>
      <c r="R442" s="20"/>
      <c r="S442" s="20"/>
      <c r="T442" s="20"/>
      <c r="U442" s="20"/>
      <c r="V442" s="20"/>
      <c r="W442" s="20"/>
      <c r="X442" s="20"/>
      <c r="Y442" s="20"/>
      <c r="Z442" s="20"/>
      <c r="AA442" s="20"/>
      <c r="AB442" s="20"/>
      <c r="AC442" s="20"/>
      <c r="AD442" s="20"/>
      <c r="AE442" s="20"/>
      <c r="AF442" s="20"/>
      <c r="AG442" s="20"/>
      <c r="AH442" s="20"/>
      <c r="AI442" s="20"/>
      <c r="AJ442" s="20"/>
      <c r="AK442" s="20"/>
      <c r="AL442" s="20"/>
      <c r="AM442" s="20"/>
      <c r="AN442" s="20"/>
      <c r="AO442" s="20"/>
      <c r="AP442" s="20"/>
      <c r="AQ442" s="20"/>
      <c r="AR442" s="20"/>
      <c r="AS442" s="20"/>
      <c r="AT442" s="20"/>
      <c r="AU442" s="20"/>
      <c r="AV442" s="20"/>
      <c r="AW442" s="20"/>
      <c r="AX442" s="20"/>
      <c r="AY442" s="20"/>
      <c r="AZ442" s="20"/>
      <c r="BA442" s="20"/>
      <c r="BB442" s="20"/>
      <c r="BC442" s="20"/>
      <c r="BD442" s="20"/>
      <c r="BE442" s="20"/>
      <c r="BF442" s="20"/>
      <c r="BG442" s="20"/>
      <c r="BH442" s="20"/>
      <c r="BI442" s="20"/>
      <c r="BJ442" s="20"/>
      <c r="BK442" s="20"/>
      <c r="BL442" s="20"/>
      <c r="BM442" s="20"/>
      <c r="BN442" s="20"/>
      <c r="BO442" s="20"/>
      <c r="BP442" s="20"/>
      <c r="BQ442" s="44">
        <v>0.93725740182560002</v>
      </c>
      <c r="BR442" s="44">
        <v>9.669837787054</v>
      </c>
      <c r="BS442" s="44"/>
      <c r="BT442" s="44"/>
      <c r="BU442" s="44"/>
      <c r="BV442" s="45"/>
      <c r="BW442" s="34"/>
      <c r="BZ442" s="25"/>
      <c r="CA442" s="25"/>
      <c r="CB442" s="25"/>
      <c r="CC442" s="25"/>
      <c r="CD442" s="25"/>
      <c r="CE442" s="25"/>
      <c r="CF442" s="25"/>
      <c r="CG442" s="25">
        <v>0.93725740182560002</v>
      </c>
      <c r="CH442" s="25">
        <v>9.669837787054</v>
      </c>
      <c r="CI442" s="24"/>
      <c r="CJ442" s="24"/>
    </row>
    <row r="443" spans="1:88" x14ac:dyDescent="0.25">
      <c r="A443" s="20"/>
      <c r="B443" s="20"/>
      <c r="C443" s="20"/>
      <c r="D443" s="20"/>
      <c r="E443" s="20"/>
      <c r="F443" s="20"/>
      <c r="G443" s="20"/>
      <c r="H443" s="20"/>
      <c r="I443" s="20"/>
      <c r="J443" s="20"/>
      <c r="K443" s="20"/>
      <c r="L443" s="20"/>
      <c r="M443" s="20"/>
      <c r="N443" s="20"/>
      <c r="O443" s="20"/>
      <c r="P443" s="20"/>
      <c r="Q443" s="20"/>
      <c r="R443" s="20"/>
      <c r="S443" s="20"/>
      <c r="T443" s="20"/>
      <c r="U443" s="20"/>
      <c r="V443" s="20"/>
      <c r="W443" s="20"/>
      <c r="X443" s="20"/>
      <c r="Y443" s="20"/>
      <c r="Z443" s="20"/>
      <c r="AA443" s="20"/>
      <c r="AB443" s="20"/>
      <c r="AC443" s="20"/>
      <c r="AD443" s="20"/>
      <c r="AE443" s="20"/>
      <c r="AF443" s="20"/>
      <c r="AG443" s="20"/>
      <c r="AH443" s="20"/>
      <c r="AI443" s="20"/>
      <c r="AJ443" s="20"/>
      <c r="AK443" s="20"/>
      <c r="AL443" s="20"/>
      <c r="AM443" s="20"/>
      <c r="AN443" s="20"/>
      <c r="AO443" s="20"/>
      <c r="AP443" s="20"/>
      <c r="AQ443" s="20"/>
      <c r="AR443" s="20"/>
      <c r="AS443" s="20"/>
      <c r="AT443" s="20"/>
      <c r="AU443" s="20"/>
      <c r="AV443" s="20"/>
      <c r="AW443" s="20"/>
      <c r="AX443" s="20"/>
      <c r="AY443" s="20"/>
      <c r="AZ443" s="20"/>
      <c r="BA443" s="20"/>
      <c r="BB443" s="20"/>
      <c r="BC443" s="20"/>
      <c r="BD443" s="20"/>
      <c r="BE443" s="20"/>
      <c r="BF443" s="20"/>
      <c r="BG443" s="20"/>
      <c r="BH443" s="20"/>
      <c r="BI443" s="20"/>
      <c r="BJ443" s="20"/>
      <c r="BK443" s="20"/>
      <c r="BL443" s="20"/>
      <c r="BM443" s="20"/>
      <c r="BN443" s="20"/>
      <c r="BO443" s="20"/>
      <c r="BP443" s="20"/>
      <c r="BQ443" s="44">
        <v>0.95394410110539996</v>
      </c>
      <c r="BR443" s="44">
        <v>9.6464760209399998</v>
      </c>
      <c r="BS443" s="44"/>
      <c r="BT443" s="44"/>
      <c r="BU443" s="44"/>
      <c r="BV443" s="45"/>
      <c r="BW443" s="34"/>
      <c r="BZ443" s="25"/>
      <c r="CA443" s="25"/>
      <c r="CB443" s="25"/>
      <c r="CC443" s="25"/>
      <c r="CD443" s="25"/>
      <c r="CE443" s="25"/>
      <c r="CF443" s="25"/>
      <c r="CG443" s="25">
        <v>0.95394410110539996</v>
      </c>
      <c r="CH443" s="25">
        <v>9.6464760209399998</v>
      </c>
      <c r="CI443" s="24"/>
      <c r="CJ443" s="24"/>
    </row>
    <row r="444" spans="1:88" x14ac:dyDescent="0.25">
      <c r="A444" s="20"/>
      <c r="B444" s="20"/>
      <c r="C444" s="20"/>
      <c r="D444" s="20"/>
      <c r="E444" s="20"/>
      <c r="F444" s="20"/>
      <c r="G444" s="20"/>
      <c r="H444" s="20"/>
      <c r="I444" s="20"/>
      <c r="J444" s="20"/>
      <c r="K444" s="20"/>
      <c r="L444" s="20"/>
      <c r="M444" s="20"/>
      <c r="N444" s="20"/>
      <c r="O444" s="20"/>
      <c r="P444" s="20"/>
      <c r="Q444" s="20"/>
      <c r="R444" s="20"/>
      <c r="S444" s="20"/>
      <c r="T444" s="20"/>
      <c r="U444" s="20"/>
      <c r="V444" s="20"/>
      <c r="W444" s="20"/>
      <c r="X444" s="20"/>
      <c r="Y444" s="20"/>
      <c r="Z444" s="20"/>
      <c r="AA444" s="20"/>
      <c r="AB444" s="20"/>
      <c r="AC444" s="20"/>
      <c r="AD444" s="20"/>
      <c r="AE444" s="20"/>
      <c r="AF444" s="20"/>
      <c r="AG444" s="20"/>
      <c r="AH444" s="20"/>
      <c r="AI444" s="20"/>
      <c r="AJ444" s="20"/>
      <c r="AK444" s="20"/>
      <c r="AL444" s="20"/>
      <c r="AM444" s="20"/>
      <c r="AN444" s="20"/>
      <c r="AO444" s="20"/>
      <c r="AP444" s="20"/>
      <c r="AQ444" s="20"/>
      <c r="AR444" s="20"/>
      <c r="AS444" s="20"/>
      <c r="AT444" s="20"/>
      <c r="AU444" s="20"/>
      <c r="AV444" s="20"/>
      <c r="AW444" s="20"/>
      <c r="AX444" s="20"/>
      <c r="AY444" s="20"/>
      <c r="AZ444" s="20"/>
      <c r="BA444" s="20"/>
      <c r="BB444" s="20"/>
      <c r="BC444" s="20"/>
      <c r="BD444" s="20"/>
      <c r="BE444" s="20"/>
      <c r="BF444" s="20"/>
      <c r="BG444" s="20"/>
      <c r="BH444" s="20"/>
      <c r="BI444" s="20"/>
      <c r="BJ444" s="20"/>
      <c r="BK444" s="20"/>
      <c r="BL444" s="20"/>
      <c r="BM444" s="20"/>
      <c r="BN444" s="20"/>
      <c r="BO444" s="20"/>
      <c r="BP444" s="20"/>
      <c r="BQ444" s="44">
        <v>0.9706308003852</v>
      </c>
      <c r="BR444" s="44">
        <v>9.6256293906770001</v>
      </c>
      <c r="BS444" s="44"/>
      <c r="BT444" s="44"/>
      <c r="BU444" s="44"/>
      <c r="BV444" s="45"/>
      <c r="BW444" s="34"/>
      <c r="BZ444" s="25"/>
      <c r="CA444" s="25"/>
      <c r="CB444" s="25"/>
      <c r="CC444" s="25"/>
      <c r="CD444" s="25"/>
      <c r="CE444" s="25"/>
      <c r="CF444" s="25"/>
      <c r="CG444" s="25">
        <v>0.9706308003852</v>
      </c>
      <c r="CH444" s="25">
        <v>9.6256293906770001</v>
      </c>
      <c r="CI444" s="24"/>
      <c r="CJ444" s="24"/>
    </row>
    <row r="445" spans="1:88" x14ac:dyDescent="0.25">
      <c r="A445" s="20"/>
      <c r="B445" s="20"/>
      <c r="C445" s="20"/>
      <c r="D445" s="20"/>
      <c r="E445" s="20"/>
      <c r="F445" s="20"/>
      <c r="G445" s="20"/>
      <c r="H445" s="20"/>
      <c r="I445" s="20"/>
      <c r="J445" s="20"/>
      <c r="K445" s="20"/>
      <c r="L445" s="20"/>
      <c r="M445" s="20"/>
      <c r="N445" s="20"/>
      <c r="O445" s="20"/>
      <c r="P445" s="20"/>
      <c r="Q445" s="20"/>
      <c r="R445" s="20"/>
      <c r="S445" s="20"/>
      <c r="T445" s="20"/>
      <c r="U445" s="20"/>
      <c r="V445" s="20"/>
      <c r="W445" s="20"/>
      <c r="X445" s="20"/>
      <c r="Y445" s="20"/>
      <c r="Z445" s="20"/>
      <c r="AA445" s="20"/>
      <c r="AB445" s="20"/>
      <c r="AC445" s="20"/>
      <c r="AD445" s="20"/>
      <c r="AE445" s="20"/>
      <c r="AF445" s="20"/>
      <c r="AG445" s="20"/>
      <c r="AH445" s="20"/>
      <c r="AI445" s="20"/>
      <c r="AJ445" s="20"/>
      <c r="AK445" s="20"/>
      <c r="AL445" s="20"/>
      <c r="AM445" s="20"/>
      <c r="AN445" s="20"/>
      <c r="AO445" s="20"/>
      <c r="AP445" s="20"/>
      <c r="AQ445" s="20"/>
      <c r="AR445" s="20"/>
      <c r="AS445" s="20"/>
      <c r="AT445" s="20"/>
      <c r="AU445" s="20"/>
      <c r="AV445" s="20"/>
      <c r="AW445" s="20"/>
      <c r="AX445" s="20"/>
      <c r="AY445" s="20"/>
      <c r="AZ445" s="20"/>
      <c r="BA445" s="20"/>
      <c r="BB445" s="20"/>
      <c r="BC445" s="20"/>
      <c r="BD445" s="20"/>
      <c r="BE445" s="20"/>
      <c r="BF445" s="20"/>
      <c r="BG445" s="20"/>
      <c r="BH445" s="20"/>
      <c r="BI445" s="20"/>
      <c r="BJ445" s="20"/>
      <c r="BK445" s="20"/>
      <c r="BL445" s="20"/>
      <c r="BM445" s="20"/>
      <c r="BN445" s="20"/>
      <c r="BO445" s="20"/>
      <c r="BP445" s="20"/>
      <c r="BQ445" s="44">
        <v>0.98731749966500004</v>
      </c>
      <c r="BR445" s="44">
        <v>9.6037048955309992</v>
      </c>
      <c r="BS445" s="44"/>
      <c r="BT445" s="44"/>
      <c r="BU445" s="44"/>
      <c r="BV445" s="45"/>
      <c r="BW445" s="34"/>
      <c r="BZ445" s="25"/>
      <c r="CA445" s="25"/>
      <c r="CB445" s="25"/>
      <c r="CC445" s="25"/>
      <c r="CD445" s="25"/>
      <c r="CE445" s="25"/>
      <c r="CF445" s="25"/>
      <c r="CG445" s="25">
        <v>0.98731749966500004</v>
      </c>
      <c r="CH445" s="25">
        <v>9.6037048955309992</v>
      </c>
      <c r="CI445" s="24"/>
      <c r="CJ445" s="24"/>
    </row>
    <row r="446" spans="1:88" x14ac:dyDescent="0.25">
      <c r="A446" s="20"/>
      <c r="B446" s="20"/>
      <c r="C446" s="20"/>
      <c r="D446" s="20"/>
      <c r="E446" s="20"/>
      <c r="F446" s="20"/>
      <c r="G446" s="20"/>
      <c r="H446" s="20"/>
      <c r="I446" s="20"/>
      <c r="J446" s="20"/>
      <c r="K446" s="20"/>
      <c r="L446" s="20"/>
      <c r="M446" s="20"/>
      <c r="N446" s="20"/>
      <c r="O446" s="20"/>
      <c r="P446" s="20"/>
      <c r="Q446" s="20"/>
      <c r="R446" s="20"/>
      <c r="S446" s="20"/>
      <c r="T446" s="20"/>
      <c r="U446" s="20"/>
      <c r="V446" s="20"/>
      <c r="W446" s="20"/>
      <c r="X446" s="20"/>
      <c r="Y446" s="20"/>
      <c r="Z446" s="20"/>
      <c r="AA446" s="20"/>
      <c r="AB446" s="20"/>
      <c r="AC446" s="20"/>
      <c r="AD446" s="20"/>
      <c r="AE446" s="20"/>
      <c r="AF446" s="20"/>
      <c r="AG446" s="20"/>
      <c r="AH446" s="20"/>
      <c r="AI446" s="20"/>
      <c r="AJ446" s="20"/>
      <c r="AK446" s="20"/>
      <c r="AL446" s="20"/>
      <c r="AM446" s="20"/>
      <c r="AN446" s="20"/>
      <c r="AO446" s="20"/>
      <c r="AP446" s="20"/>
      <c r="AQ446" s="20"/>
      <c r="AR446" s="20"/>
      <c r="AS446" s="20"/>
      <c r="AT446" s="20"/>
      <c r="AU446" s="20"/>
      <c r="AV446" s="20"/>
      <c r="AW446" s="20"/>
      <c r="AX446" s="20"/>
      <c r="AY446" s="20"/>
      <c r="AZ446" s="20"/>
      <c r="BA446" s="20"/>
      <c r="BB446" s="20"/>
      <c r="BC446" s="20"/>
      <c r="BD446" s="20"/>
      <c r="BE446" s="20"/>
      <c r="BF446" s="20"/>
      <c r="BG446" s="20"/>
      <c r="BH446" s="20"/>
      <c r="BI446" s="20"/>
      <c r="BJ446" s="20"/>
      <c r="BK446" s="20"/>
      <c r="BL446" s="20"/>
      <c r="BM446" s="20"/>
      <c r="BN446" s="20"/>
      <c r="BO446" s="20"/>
      <c r="BP446" s="20"/>
      <c r="BQ446" s="44">
        <v>1.0040041989449999</v>
      </c>
      <c r="BR446" s="44">
        <v>9.583821127897</v>
      </c>
      <c r="BS446" s="44"/>
      <c r="BT446" s="44"/>
      <c r="BU446" s="44"/>
      <c r="BV446" s="45"/>
      <c r="BW446" s="34"/>
      <c r="BZ446" s="25"/>
      <c r="CA446" s="25"/>
      <c r="CB446" s="25"/>
      <c r="CC446" s="25"/>
      <c r="CD446" s="25"/>
      <c r="CE446" s="25"/>
      <c r="CF446" s="25"/>
      <c r="CG446" s="25">
        <v>1.0040041989449999</v>
      </c>
      <c r="CH446" s="25">
        <v>9.583821127897</v>
      </c>
      <c r="CI446" s="24"/>
      <c r="CJ446" s="24"/>
    </row>
    <row r="447" spans="1:88" x14ac:dyDescent="0.25">
      <c r="A447" s="20"/>
      <c r="B447" s="20"/>
      <c r="C447" s="20"/>
      <c r="D447" s="20"/>
      <c r="E447" s="20"/>
      <c r="F447" s="20"/>
      <c r="G447" s="20"/>
      <c r="H447" s="20"/>
      <c r="I447" s="20"/>
      <c r="J447" s="20"/>
      <c r="K447" s="20"/>
      <c r="L447" s="20"/>
      <c r="M447" s="20"/>
      <c r="N447" s="20"/>
      <c r="O447" s="20"/>
      <c r="P447" s="20"/>
      <c r="Q447" s="20"/>
      <c r="R447" s="20"/>
      <c r="S447" s="20"/>
      <c r="T447" s="20"/>
      <c r="U447" s="20"/>
      <c r="V447" s="20"/>
      <c r="W447" s="20"/>
      <c r="X447" s="20"/>
      <c r="Y447" s="20"/>
      <c r="Z447" s="20"/>
      <c r="AA447" s="20"/>
      <c r="AB447" s="20"/>
      <c r="AC447" s="20"/>
      <c r="AD447" s="20"/>
      <c r="AE447" s="20"/>
      <c r="AF447" s="20"/>
      <c r="AG447" s="20"/>
      <c r="AH447" s="20"/>
      <c r="AI447" s="20"/>
      <c r="AJ447" s="20"/>
      <c r="AK447" s="20"/>
      <c r="AL447" s="20"/>
      <c r="AM447" s="20"/>
      <c r="AN447" s="20"/>
      <c r="AO447" s="20"/>
      <c r="AP447" s="20"/>
      <c r="AQ447" s="20"/>
      <c r="AR447" s="20"/>
      <c r="AS447" s="20"/>
      <c r="AT447" s="20"/>
      <c r="AU447" s="20"/>
      <c r="AV447" s="20"/>
      <c r="AW447" s="20"/>
      <c r="AX447" s="20"/>
      <c r="AY447" s="20"/>
      <c r="AZ447" s="20"/>
      <c r="BA447" s="20"/>
      <c r="BB447" s="20"/>
      <c r="BC447" s="20"/>
      <c r="BD447" s="20"/>
      <c r="BE447" s="20"/>
      <c r="BF447" s="20"/>
      <c r="BG447" s="20"/>
      <c r="BH447" s="20"/>
      <c r="BI447" s="20"/>
      <c r="BJ447" s="20"/>
      <c r="BK447" s="20"/>
      <c r="BL447" s="20"/>
      <c r="BM447" s="20"/>
      <c r="BN447" s="20"/>
      <c r="BO447" s="20"/>
      <c r="BP447" s="20"/>
      <c r="BQ447" s="44">
        <v>1.020690898225</v>
      </c>
      <c r="BR447" s="44">
        <v>9.5575547499920006</v>
      </c>
      <c r="BS447" s="44"/>
      <c r="BT447" s="44"/>
      <c r="BU447" s="44"/>
      <c r="BV447" s="45"/>
      <c r="BW447" s="34"/>
      <c r="BZ447" s="25"/>
      <c r="CA447" s="25"/>
      <c r="CB447" s="25"/>
      <c r="CC447" s="25"/>
      <c r="CD447" s="25"/>
      <c r="CE447" s="25"/>
      <c r="CF447" s="25"/>
      <c r="CG447" s="25">
        <v>1.020690898225</v>
      </c>
      <c r="CH447" s="25">
        <v>9.5575547499920006</v>
      </c>
      <c r="CI447" s="24"/>
      <c r="CJ447" s="24"/>
    </row>
    <row r="448" spans="1:88" x14ac:dyDescent="0.25">
      <c r="A448" s="20"/>
      <c r="B448" s="20"/>
      <c r="C448" s="20"/>
      <c r="D448" s="20"/>
      <c r="E448" s="20"/>
      <c r="F448" s="20"/>
      <c r="G448" s="20"/>
      <c r="H448" s="20"/>
      <c r="I448" s="20"/>
      <c r="J448" s="20"/>
      <c r="K448" s="20"/>
      <c r="L448" s="20"/>
      <c r="M448" s="20"/>
      <c r="N448" s="20"/>
      <c r="O448" s="20"/>
      <c r="P448" s="20"/>
      <c r="Q448" s="20"/>
      <c r="R448" s="20"/>
      <c r="S448" s="20"/>
      <c r="T448" s="20"/>
      <c r="U448" s="20"/>
      <c r="V448" s="20"/>
      <c r="W448" s="20"/>
      <c r="X448" s="20"/>
      <c r="Y448" s="20"/>
      <c r="Z448" s="20"/>
      <c r="AA448" s="20"/>
      <c r="AB448" s="20"/>
      <c r="AC448" s="20"/>
      <c r="AD448" s="20"/>
      <c r="AE448" s="20"/>
      <c r="AF448" s="20"/>
      <c r="AG448" s="20"/>
      <c r="AH448" s="20"/>
      <c r="AI448" s="20"/>
      <c r="AJ448" s="20"/>
      <c r="AK448" s="20"/>
      <c r="AL448" s="20"/>
      <c r="AM448" s="20"/>
      <c r="AN448" s="20"/>
      <c r="AO448" s="20"/>
      <c r="AP448" s="20"/>
      <c r="AQ448" s="20"/>
      <c r="AR448" s="20"/>
      <c r="AS448" s="20"/>
      <c r="AT448" s="20"/>
      <c r="AU448" s="20"/>
      <c r="AV448" s="20"/>
      <c r="AW448" s="20"/>
      <c r="AX448" s="20"/>
      <c r="AY448" s="20"/>
      <c r="AZ448" s="20"/>
      <c r="BA448" s="20"/>
      <c r="BB448" s="20"/>
      <c r="BC448" s="20"/>
      <c r="BD448" s="20"/>
      <c r="BE448" s="20"/>
      <c r="BF448" s="20"/>
      <c r="BG448" s="20"/>
      <c r="BH448" s="20"/>
      <c r="BI448" s="20"/>
      <c r="BJ448" s="20"/>
      <c r="BK448" s="20"/>
      <c r="BL448" s="20"/>
      <c r="BM448" s="20"/>
      <c r="BN448" s="20"/>
      <c r="BO448" s="20"/>
      <c r="BP448" s="20"/>
      <c r="BQ448" s="44">
        <v>1.037377597504</v>
      </c>
      <c r="BR448" s="44">
        <v>9.5335138382730005</v>
      </c>
      <c r="BS448" s="44"/>
      <c r="BT448" s="44"/>
      <c r="BU448" s="44"/>
      <c r="BV448" s="45"/>
      <c r="BW448" s="34"/>
      <c r="BZ448" s="25"/>
      <c r="CA448" s="25"/>
      <c r="CB448" s="25"/>
      <c r="CC448" s="25"/>
      <c r="CD448" s="25"/>
      <c r="CE448" s="25"/>
      <c r="CF448" s="25"/>
      <c r="CG448" s="25">
        <v>1.037377597504</v>
      </c>
      <c r="CH448" s="25">
        <v>9.5335138382730005</v>
      </c>
      <c r="CI448" s="24"/>
      <c r="CJ448" s="24"/>
    </row>
    <row r="449" spans="1:88" x14ac:dyDescent="0.25">
      <c r="A449" s="20"/>
      <c r="B449" s="20"/>
      <c r="C449" s="20"/>
      <c r="D449" s="20"/>
      <c r="E449" s="20"/>
      <c r="F449" s="20"/>
      <c r="G449" s="20"/>
      <c r="H449" s="20"/>
      <c r="I449" s="20"/>
      <c r="J449" s="20"/>
      <c r="K449" s="20"/>
      <c r="L449" s="20"/>
      <c r="M449" s="20"/>
      <c r="N449" s="20"/>
      <c r="O449" s="20"/>
      <c r="P449" s="20"/>
      <c r="Q449" s="20"/>
      <c r="R449" s="20"/>
      <c r="S449" s="20"/>
      <c r="T449" s="20"/>
      <c r="U449" s="20"/>
      <c r="V449" s="20"/>
      <c r="W449" s="20"/>
      <c r="X449" s="20"/>
      <c r="Y449" s="20"/>
      <c r="Z449" s="20"/>
      <c r="AA449" s="20"/>
      <c r="AB449" s="20"/>
      <c r="AC449" s="20"/>
      <c r="AD449" s="20"/>
      <c r="AE449" s="20"/>
      <c r="AF449" s="20"/>
      <c r="AG449" s="20"/>
      <c r="AH449" s="20"/>
      <c r="AI449" s="20"/>
      <c r="AJ449" s="20"/>
      <c r="AK449" s="20"/>
      <c r="AL449" s="20"/>
      <c r="AM449" s="20"/>
      <c r="AN449" s="20"/>
      <c r="AO449" s="20"/>
      <c r="AP449" s="20"/>
      <c r="AQ449" s="20"/>
      <c r="AR449" s="20"/>
      <c r="AS449" s="20"/>
      <c r="AT449" s="20"/>
      <c r="AU449" s="20"/>
      <c r="AV449" s="20"/>
      <c r="AW449" s="20"/>
      <c r="AX449" s="20"/>
      <c r="AY449" s="20"/>
      <c r="AZ449" s="20"/>
      <c r="BA449" s="20"/>
      <c r="BB449" s="20"/>
      <c r="BC449" s="20"/>
      <c r="BD449" s="20"/>
      <c r="BE449" s="20"/>
      <c r="BF449" s="20"/>
      <c r="BG449" s="20"/>
      <c r="BH449" s="20"/>
      <c r="BI449" s="20"/>
      <c r="BJ449" s="20"/>
      <c r="BK449" s="20"/>
      <c r="BL449" s="20"/>
      <c r="BM449" s="20"/>
      <c r="BN449" s="20"/>
      <c r="BO449" s="20"/>
      <c r="BP449" s="20"/>
      <c r="BQ449" s="44">
        <v>1.0540642967839999</v>
      </c>
      <c r="BR449" s="44">
        <v>9.5122707638020003</v>
      </c>
      <c r="BS449" s="44"/>
      <c r="BT449" s="44"/>
      <c r="BU449" s="44"/>
      <c r="BV449" s="45"/>
      <c r="BW449" s="34"/>
      <c r="BZ449" s="25"/>
      <c r="CA449" s="25"/>
      <c r="CB449" s="25"/>
      <c r="CC449" s="25"/>
      <c r="CD449" s="25"/>
      <c r="CE449" s="25"/>
      <c r="CF449" s="25"/>
      <c r="CG449" s="25">
        <v>1.0540642967839999</v>
      </c>
      <c r="CH449" s="25">
        <v>9.5122707638020003</v>
      </c>
      <c r="CI449" s="24"/>
      <c r="CJ449" s="24"/>
    </row>
    <row r="450" spans="1:88" x14ac:dyDescent="0.25">
      <c r="A450" s="20"/>
      <c r="B450" s="20"/>
      <c r="C450" s="20"/>
      <c r="D450" s="20"/>
      <c r="E450" s="20"/>
      <c r="F450" s="20"/>
      <c r="G450" s="20"/>
      <c r="H450" s="20"/>
      <c r="I450" s="20"/>
      <c r="J450" s="20"/>
      <c r="K450" s="20"/>
      <c r="L450" s="20"/>
      <c r="M450" s="20"/>
      <c r="N450" s="20"/>
      <c r="O450" s="20"/>
      <c r="P450" s="20"/>
      <c r="Q450" s="20"/>
      <c r="R450" s="20"/>
      <c r="S450" s="20"/>
      <c r="T450" s="20"/>
      <c r="U450" s="20"/>
      <c r="V450" s="20"/>
      <c r="W450" s="20"/>
      <c r="X450" s="20"/>
      <c r="Y450" s="20"/>
      <c r="Z450" s="20"/>
      <c r="AA450" s="20"/>
      <c r="AB450" s="20"/>
      <c r="AC450" s="20"/>
      <c r="AD450" s="20"/>
      <c r="AE450" s="20"/>
      <c r="AF450" s="20"/>
      <c r="AG450" s="20"/>
      <c r="AH450" s="20"/>
      <c r="AI450" s="20"/>
      <c r="AJ450" s="20"/>
      <c r="AK450" s="20"/>
      <c r="AL450" s="20"/>
      <c r="AM450" s="20"/>
      <c r="AN450" s="20"/>
      <c r="AO450" s="20"/>
      <c r="AP450" s="20"/>
      <c r="AQ450" s="20"/>
      <c r="AR450" s="20"/>
      <c r="AS450" s="20"/>
      <c r="AT450" s="20"/>
      <c r="AU450" s="20"/>
      <c r="AV450" s="20"/>
      <c r="AW450" s="20"/>
      <c r="AX450" s="20"/>
      <c r="AY450" s="20"/>
      <c r="AZ450" s="20"/>
      <c r="BA450" s="20"/>
      <c r="BB450" s="20"/>
      <c r="BC450" s="20"/>
      <c r="BD450" s="20"/>
      <c r="BE450" s="20"/>
      <c r="BF450" s="20"/>
      <c r="BG450" s="20"/>
      <c r="BH450" s="20"/>
      <c r="BI450" s="20"/>
      <c r="BJ450" s="20"/>
      <c r="BK450" s="20"/>
      <c r="BL450" s="20"/>
      <c r="BM450" s="20"/>
      <c r="BN450" s="20"/>
      <c r="BO450" s="20"/>
      <c r="BP450" s="20"/>
      <c r="BQ450" s="44">
        <v>1.070750996064</v>
      </c>
      <c r="BR450" s="44">
        <v>9.4864808404249992</v>
      </c>
      <c r="BS450" s="44"/>
      <c r="BT450" s="44"/>
      <c r="BU450" s="44"/>
      <c r="BV450" s="45"/>
      <c r="BW450" s="34"/>
      <c r="BZ450" s="25"/>
      <c r="CA450" s="25"/>
      <c r="CB450" s="25"/>
      <c r="CC450" s="25"/>
      <c r="CD450" s="25"/>
      <c r="CE450" s="25"/>
      <c r="CF450" s="25"/>
      <c r="CG450" s="25">
        <v>1.070750996064</v>
      </c>
      <c r="CH450" s="25">
        <v>9.4864808404249992</v>
      </c>
      <c r="CI450" s="24"/>
      <c r="CJ450" s="24"/>
    </row>
    <row r="451" spans="1:88" x14ac:dyDescent="0.25">
      <c r="A451" s="20"/>
      <c r="B451" s="20"/>
      <c r="C451" s="20"/>
      <c r="D451" s="20"/>
      <c r="E451" s="20"/>
      <c r="F451" s="20"/>
      <c r="G451" s="20"/>
      <c r="H451" s="20"/>
      <c r="I451" s="20"/>
      <c r="J451" s="20"/>
      <c r="K451" s="20"/>
      <c r="L451" s="20"/>
      <c r="M451" s="20"/>
      <c r="N451" s="20"/>
      <c r="O451" s="20"/>
      <c r="P451" s="20"/>
      <c r="Q451" s="20"/>
      <c r="R451" s="20"/>
      <c r="S451" s="20"/>
      <c r="T451" s="20"/>
      <c r="U451" s="20"/>
      <c r="V451" s="20"/>
      <c r="W451" s="20"/>
      <c r="X451" s="20"/>
      <c r="Y451" s="20"/>
      <c r="Z451" s="20"/>
      <c r="AA451" s="20"/>
      <c r="AB451" s="20"/>
      <c r="AC451" s="20"/>
      <c r="AD451" s="20"/>
      <c r="AE451" s="20"/>
      <c r="AF451" s="20"/>
      <c r="AG451" s="20"/>
      <c r="AH451" s="20"/>
      <c r="AI451" s="20"/>
      <c r="AJ451" s="20"/>
      <c r="AK451" s="20"/>
      <c r="AL451" s="20"/>
      <c r="AM451" s="20"/>
      <c r="AN451" s="20"/>
      <c r="AO451" s="20"/>
      <c r="AP451" s="20"/>
      <c r="AQ451" s="20"/>
      <c r="AR451" s="20"/>
      <c r="AS451" s="20"/>
      <c r="AT451" s="20"/>
      <c r="AU451" s="20"/>
      <c r="AV451" s="20"/>
      <c r="AW451" s="20"/>
      <c r="AX451" s="20"/>
      <c r="AY451" s="20"/>
      <c r="AZ451" s="20"/>
      <c r="BA451" s="20"/>
      <c r="BB451" s="20"/>
      <c r="BC451" s="20"/>
      <c r="BD451" s="20"/>
      <c r="BE451" s="20"/>
      <c r="BF451" s="20"/>
      <c r="BG451" s="20"/>
      <c r="BH451" s="20"/>
      <c r="BI451" s="20"/>
      <c r="BJ451" s="20"/>
      <c r="BK451" s="20"/>
      <c r="BL451" s="20"/>
      <c r="BM451" s="20"/>
      <c r="BN451" s="20"/>
      <c r="BO451" s="20"/>
      <c r="BP451" s="20"/>
      <c r="BQ451" s="44">
        <v>1.0874376953439999</v>
      </c>
      <c r="BR451" s="44">
        <v>9.4621989671550004</v>
      </c>
      <c r="BS451" s="44"/>
      <c r="BT451" s="44"/>
      <c r="BU451" s="44"/>
      <c r="BV451" s="45"/>
      <c r="BW451" s="34"/>
      <c r="BZ451" s="25"/>
      <c r="CA451" s="25"/>
      <c r="CB451" s="25"/>
      <c r="CC451" s="25"/>
      <c r="CD451" s="25"/>
      <c r="CE451" s="25"/>
      <c r="CF451" s="25"/>
      <c r="CG451" s="25">
        <v>1.0874376953439999</v>
      </c>
      <c r="CH451" s="25">
        <v>9.4621989671550004</v>
      </c>
      <c r="CI451" s="24"/>
      <c r="CJ451" s="24"/>
    </row>
    <row r="452" spans="1:88" x14ac:dyDescent="0.25">
      <c r="A452" s="20"/>
      <c r="B452" s="20"/>
      <c r="C452" s="20"/>
      <c r="D452" s="20"/>
      <c r="E452" s="20"/>
      <c r="F452" s="20"/>
      <c r="G452" s="20"/>
      <c r="H452" s="20"/>
      <c r="I452" s="20"/>
      <c r="J452" s="20"/>
      <c r="K452" s="20"/>
      <c r="L452" s="20"/>
      <c r="M452" s="20"/>
      <c r="N452" s="20"/>
      <c r="O452" s="20"/>
      <c r="P452" s="20"/>
      <c r="Q452" s="20"/>
      <c r="R452" s="20"/>
      <c r="S452" s="20"/>
      <c r="T452" s="20"/>
      <c r="U452" s="20"/>
      <c r="V452" s="20"/>
      <c r="W452" s="20"/>
      <c r="X452" s="20"/>
      <c r="Y452" s="20"/>
      <c r="Z452" s="20"/>
      <c r="AA452" s="20"/>
      <c r="AB452" s="20"/>
      <c r="AC452" s="20"/>
      <c r="AD452" s="20"/>
      <c r="AE452" s="20"/>
      <c r="AF452" s="20"/>
      <c r="AG452" s="20"/>
      <c r="AH452" s="20"/>
      <c r="AI452" s="20"/>
      <c r="AJ452" s="20"/>
      <c r="AK452" s="20"/>
      <c r="AL452" s="20"/>
      <c r="AM452" s="20"/>
      <c r="AN452" s="20"/>
      <c r="AO452" s="20"/>
      <c r="AP452" s="20"/>
      <c r="AQ452" s="20"/>
      <c r="AR452" s="20"/>
      <c r="AS452" s="20"/>
      <c r="AT452" s="20"/>
      <c r="AU452" s="20"/>
      <c r="AV452" s="20"/>
      <c r="AW452" s="20"/>
      <c r="AX452" s="20"/>
      <c r="AY452" s="20"/>
      <c r="AZ452" s="20"/>
      <c r="BA452" s="20"/>
      <c r="BB452" s="20"/>
      <c r="BC452" s="20"/>
      <c r="BD452" s="20"/>
      <c r="BE452" s="20"/>
      <c r="BF452" s="20"/>
      <c r="BG452" s="20"/>
      <c r="BH452" s="20"/>
      <c r="BI452" s="20"/>
      <c r="BJ452" s="20"/>
      <c r="BK452" s="20"/>
      <c r="BL452" s="20"/>
      <c r="BM452" s="20"/>
      <c r="BN452" s="20"/>
      <c r="BO452" s="20"/>
      <c r="BP452" s="20"/>
      <c r="BQ452" s="44">
        <v>1.104124394624</v>
      </c>
      <c r="BR452" s="44">
        <v>9.4364637643310001</v>
      </c>
      <c r="BS452" s="44"/>
      <c r="BT452" s="44"/>
      <c r="BU452" s="44"/>
      <c r="BV452" s="45"/>
      <c r="BW452" s="34"/>
      <c r="BZ452" s="25"/>
      <c r="CA452" s="25"/>
      <c r="CB452" s="25"/>
      <c r="CC452" s="25"/>
      <c r="CD452" s="25"/>
      <c r="CE452" s="25"/>
      <c r="CF452" s="25"/>
      <c r="CG452" s="25">
        <v>1.104124394624</v>
      </c>
      <c r="CH452" s="25">
        <v>9.4364637643310001</v>
      </c>
      <c r="CI452" s="24"/>
      <c r="CJ452" s="24"/>
    </row>
    <row r="453" spans="1:88" x14ac:dyDescent="0.25">
      <c r="A453" s="20"/>
      <c r="B453" s="20"/>
      <c r="C453" s="20"/>
      <c r="D453" s="20"/>
      <c r="E453" s="20"/>
      <c r="F453" s="20"/>
      <c r="G453" s="20"/>
      <c r="H453" s="20"/>
      <c r="I453" s="20"/>
      <c r="J453" s="20"/>
      <c r="K453" s="20"/>
      <c r="L453" s="20"/>
      <c r="M453" s="20"/>
      <c r="N453" s="20"/>
      <c r="O453" s="20"/>
      <c r="P453" s="20"/>
      <c r="Q453" s="20"/>
      <c r="R453" s="20"/>
      <c r="S453" s="20"/>
      <c r="T453" s="20"/>
      <c r="U453" s="20"/>
      <c r="V453" s="20"/>
      <c r="W453" s="20"/>
      <c r="X453" s="20"/>
      <c r="Y453" s="20"/>
      <c r="Z453" s="20"/>
      <c r="AA453" s="20"/>
      <c r="AB453" s="20"/>
      <c r="AC453" s="20"/>
      <c r="AD453" s="20"/>
      <c r="AE453" s="20"/>
      <c r="AF453" s="20"/>
      <c r="AG453" s="20"/>
      <c r="AH453" s="20"/>
      <c r="AI453" s="20"/>
      <c r="AJ453" s="20"/>
      <c r="AK453" s="20"/>
      <c r="AL453" s="20"/>
      <c r="AM453" s="20"/>
      <c r="AN453" s="20"/>
      <c r="AO453" s="20"/>
      <c r="AP453" s="20"/>
      <c r="AQ453" s="20"/>
      <c r="AR453" s="20"/>
      <c r="AS453" s="20"/>
      <c r="AT453" s="20"/>
      <c r="AU453" s="20"/>
      <c r="AV453" s="20"/>
      <c r="AW453" s="20"/>
      <c r="AX453" s="20"/>
      <c r="AY453" s="20"/>
      <c r="AZ453" s="20"/>
      <c r="BA453" s="20"/>
      <c r="BB453" s="20"/>
      <c r="BC453" s="20"/>
      <c r="BD453" s="20"/>
      <c r="BE453" s="20"/>
      <c r="BF453" s="20"/>
      <c r="BG453" s="20"/>
      <c r="BH453" s="20"/>
      <c r="BI453" s="20"/>
      <c r="BJ453" s="20"/>
      <c r="BK453" s="20"/>
      <c r="BL453" s="20"/>
      <c r="BM453" s="20"/>
      <c r="BN453" s="20"/>
      <c r="BO453" s="20"/>
      <c r="BP453" s="20"/>
      <c r="BQ453" s="44">
        <v>1.120811093903</v>
      </c>
      <c r="BR453" s="44">
        <v>9.4091585962039996</v>
      </c>
      <c r="BS453" s="44"/>
      <c r="BT453" s="44"/>
      <c r="BU453" s="44"/>
      <c r="BV453" s="45"/>
      <c r="BW453" s="34"/>
      <c r="BZ453" s="25"/>
      <c r="CA453" s="25"/>
      <c r="CB453" s="25"/>
      <c r="CC453" s="25"/>
      <c r="CD453" s="25"/>
      <c r="CE453" s="25"/>
      <c r="CF453" s="25"/>
      <c r="CG453" s="25">
        <v>1.120811093903</v>
      </c>
      <c r="CH453" s="25">
        <v>9.4091585962039996</v>
      </c>
      <c r="CI453" s="24"/>
      <c r="CJ453" s="24"/>
    </row>
    <row r="454" spans="1:88" x14ac:dyDescent="0.25">
      <c r="A454" s="20"/>
      <c r="B454" s="20"/>
      <c r="C454" s="20"/>
      <c r="D454" s="20"/>
      <c r="E454" s="20"/>
      <c r="F454" s="20"/>
      <c r="G454" s="20"/>
      <c r="H454" s="20"/>
      <c r="I454" s="20"/>
      <c r="J454" s="20"/>
      <c r="K454" s="20"/>
      <c r="L454" s="20"/>
      <c r="M454" s="20"/>
      <c r="N454" s="20"/>
      <c r="O454" s="20"/>
      <c r="P454" s="20"/>
      <c r="Q454" s="20"/>
      <c r="R454" s="20"/>
      <c r="S454" s="20"/>
      <c r="T454" s="20"/>
      <c r="U454" s="20"/>
      <c r="V454" s="20"/>
      <c r="W454" s="20"/>
      <c r="X454" s="20"/>
      <c r="Y454" s="20"/>
      <c r="Z454" s="20"/>
      <c r="AA454" s="20"/>
      <c r="AB454" s="20"/>
      <c r="AC454" s="20"/>
      <c r="AD454" s="20"/>
      <c r="AE454" s="20"/>
      <c r="AF454" s="20"/>
      <c r="AG454" s="20"/>
      <c r="AH454" s="20"/>
      <c r="AI454" s="20"/>
      <c r="AJ454" s="20"/>
      <c r="AK454" s="20"/>
      <c r="AL454" s="20"/>
      <c r="AM454" s="20"/>
      <c r="AN454" s="20"/>
      <c r="AO454" s="20"/>
      <c r="AP454" s="20"/>
      <c r="AQ454" s="20"/>
      <c r="AR454" s="20"/>
      <c r="AS454" s="20"/>
      <c r="AT454" s="20"/>
      <c r="AU454" s="20"/>
      <c r="AV454" s="20"/>
      <c r="AW454" s="20"/>
      <c r="AX454" s="20"/>
      <c r="AY454" s="20"/>
      <c r="AZ454" s="20"/>
      <c r="BA454" s="20"/>
      <c r="BB454" s="20"/>
      <c r="BC454" s="20"/>
      <c r="BD454" s="20"/>
      <c r="BE454" s="20"/>
      <c r="BF454" s="20"/>
      <c r="BG454" s="20"/>
      <c r="BH454" s="20"/>
      <c r="BI454" s="20"/>
      <c r="BJ454" s="20"/>
      <c r="BK454" s="20"/>
      <c r="BL454" s="20"/>
      <c r="BM454" s="20"/>
      <c r="BN454" s="20"/>
      <c r="BO454" s="20"/>
      <c r="BP454" s="20"/>
      <c r="BQ454" s="44">
        <v>1.1374977931829999</v>
      </c>
      <c r="BR454" s="44">
        <v>9.3816340025109994</v>
      </c>
      <c r="BS454" s="44"/>
      <c r="BT454" s="44"/>
      <c r="BU454" s="44"/>
      <c r="BV454" s="45"/>
      <c r="BW454" s="34"/>
      <c r="BZ454" s="25"/>
      <c r="CA454" s="25"/>
      <c r="CB454" s="25"/>
      <c r="CC454" s="25"/>
      <c r="CD454" s="25"/>
      <c r="CE454" s="25"/>
      <c r="CF454" s="25"/>
      <c r="CG454" s="25">
        <v>1.1374977931829999</v>
      </c>
      <c r="CH454" s="25">
        <v>9.3816340025109994</v>
      </c>
      <c r="CI454" s="24"/>
      <c r="CJ454" s="24"/>
    </row>
    <row r="455" spans="1:88" x14ac:dyDescent="0.25">
      <c r="A455" s="20"/>
      <c r="B455" s="20"/>
      <c r="C455" s="20"/>
      <c r="D455" s="20"/>
      <c r="E455" s="20"/>
      <c r="F455" s="20"/>
      <c r="G455" s="20"/>
      <c r="H455" s="20"/>
      <c r="I455" s="20"/>
      <c r="J455" s="20"/>
      <c r="K455" s="20"/>
      <c r="L455" s="20"/>
      <c r="M455" s="20"/>
      <c r="N455" s="20"/>
      <c r="O455" s="20"/>
      <c r="P455" s="20"/>
      <c r="Q455" s="20"/>
      <c r="R455" s="20"/>
      <c r="S455" s="20"/>
      <c r="T455" s="20"/>
      <c r="U455" s="20"/>
      <c r="V455" s="20"/>
      <c r="W455" s="20"/>
      <c r="X455" s="20"/>
      <c r="Y455" s="20"/>
      <c r="Z455" s="20"/>
      <c r="AA455" s="20"/>
      <c r="AB455" s="20"/>
      <c r="AC455" s="20"/>
      <c r="AD455" s="20"/>
      <c r="AE455" s="20"/>
      <c r="AF455" s="20"/>
      <c r="AG455" s="20"/>
      <c r="AH455" s="20"/>
      <c r="AI455" s="20"/>
      <c r="AJ455" s="20"/>
      <c r="AK455" s="20"/>
      <c r="AL455" s="20"/>
      <c r="AM455" s="20"/>
      <c r="AN455" s="20"/>
      <c r="AO455" s="20"/>
      <c r="AP455" s="20"/>
      <c r="AQ455" s="20"/>
      <c r="AR455" s="20"/>
      <c r="AS455" s="20"/>
      <c r="AT455" s="20"/>
      <c r="AU455" s="20"/>
      <c r="AV455" s="20"/>
      <c r="AW455" s="20"/>
      <c r="AX455" s="20"/>
      <c r="AY455" s="20"/>
      <c r="AZ455" s="20"/>
      <c r="BA455" s="20"/>
      <c r="BB455" s="20"/>
      <c r="BC455" s="20"/>
      <c r="BD455" s="20"/>
      <c r="BE455" s="20"/>
      <c r="BF455" s="20"/>
      <c r="BG455" s="20"/>
      <c r="BH455" s="20"/>
      <c r="BI455" s="20"/>
      <c r="BJ455" s="20"/>
      <c r="BK455" s="20"/>
      <c r="BL455" s="20"/>
      <c r="BM455" s="20"/>
      <c r="BN455" s="20"/>
      <c r="BO455" s="20"/>
      <c r="BP455" s="20"/>
      <c r="BQ455" s="44">
        <v>1.154184492463</v>
      </c>
      <c r="BR455" s="44">
        <v>9.3523454160479993</v>
      </c>
      <c r="BS455" s="44"/>
      <c r="BT455" s="44"/>
      <c r="BU455" s="44"/>
      <c r="BV455" s="45"/>
      <c r="BW455" s="34"/>
      <c r="BZ455" s="25"/>
      <c r="CA455" s="25"/>
      <c r="CB455" s="25"/>
      <c r="CC455" s="25"/>
      <c r="CD455" s="25"/>
      <c r="CE455" s="25"/>
      <c r="CF455" s="25"/>
      <c r="CG455" s="25">
        <v>1.154184492463</v>
      </c>
      <c r="CH455" s="25">
        <v>9.3523454160479993</v>
      </c>
      <c r="CI455" s="24"/>
      <c r="CJ455" s="24"/>
    </row>
    <row r="456" spans="1:88" x14ac:dyDescent="0.25">
      <c r="A456" s="20"/>
      <c r="B456" s="20"/>
      <c r="C456" s="20"/>
      <c r="D456" s="20"/>
      <c r="E456" s="20"/>
      <c r="F456" s="20"/>
      <c r="G456" s="20"/>
      <c r="H456" s="20"/>
      <c r="I456" s="20"/>
      <c r="J456" s="20"/>
      <c r="K456" s="20"/>
      <c r="L456" s="20"/>
      <c r="M456" s="20"/>
      <c r="N456" s="20"/>
      <c r="O456" s="20"/>
      <c r="P456" s="20"/>
      <c r="Q456" s="20"/>
      <c r="R456" s="20"/>
      <c r="S456" s="20"/>
      <c r="T456" s="20"/>
      <c r="U456" s="20"/>
      <c r="V456" s="20"/>
      <c r="W456" s="20"/>
      <c r="X456" s="20"/>
      <c r="Y456" s="20"/>
      <c r="Z456" s="20"/>
      <c r="AA456" s="20"/>
      <c r="AB456" s="20"/>
      <c r="AC456" s="20"/>
      <c r="AD456" s="20"/>
      <c r="AE456" s="20"/>
      <c r="AF456" s="20"/>
      <c r="AG456" s="20"/>
      <c r="AH456" s="20"/>
      <c r="AI456" s="20"/>
      <c r="AJ456" s="20"/>
      <c r="AK456" s="20"/>
      <c r="AL456" s="20"/>
      <c r="AM456" s="20"/>
      <c r="AN456" s="20"/>
      <c r="AO456" s="20"/>
      <c r="AP456" s="20"/>
      <c r="AQ456" s="20"/>
      <c r="AR456" s="20"/>
      <c r="AS456" s="20"/>
      <c r="AT456" s="20"/>
      <c r="AU456" s="20"/>
      <c r="AV456" s="20"/>
      <c r="AW456" s="20"/>
      <c r="AX456" s="20"/>
      <c r="AY456" s="20"/>
      <c r="AZ456" s="20"/>
      <c r="BA456" s="20"/>
      <c r="BB456" s="20"/>
      <c r="BC456" s="20"/>
      <c r="BD456" s="20"/>
      <c r="BE456" s="20"/>
      <c r="BF456" s="20"/>
      <c r="BG456" s="20"/>
      <c r="BH456" s="20"/>
      <c r="BI456" s="20"/>
      <c r="BJ456" s="20"/>
      <c r="BK456" s="20"/>
      <c r="BL456" s="20"/>
      <c r="BM456" s="20"/>
      <c r="BN456" s="20"/>
      <c r="BO456" s="20"/>
      <c r="BP456" s="20"/>
      <c r="BQ456" s="44">
        <v>1.1708711917429999</v>
      </c>
      <c r="BR456" s="44">
        <v>9.3286660425359997</v>
      </c>
      <c r="BS456" s="44"/>
      <c r="BT456" s="44"/>
      <c r="BU456" s="44"/>
      <c r="BV456" s="45"/>
      <c r="BW456" s="34"/>
      <c r="BZ456" s="25"/>
      <c r="CA456" s="25"/>
      <c r="CB456" s="25"/>
      <c r="CC456" s="25"/>
      <c r="CD456" s="25"/>
      <c r="CE456" s="25"/>
      <c r="CF456" s="25"/>
      <c r="CG456" s="25">
        <v>1.1708711917429999</v>
      </c>
      <c r="CH456" s="25">
        <v>9.3286660425359997</v>
      </c>
      <c r="CI456" s="24"/>
      <c r="CJ456" s="24"/>
    </row>
    <row r="457" spans="1:88" x14ac:dyDescent="0.25">
      <c r="A457" s="20"/>
      <c r="B457" s="20"/>
      <c r="C457" s="20"/>
      <c r="D457" s="20"/>
      <c r="E457" s="20"/>
      <c r="F457" s="20"/>
      <c r="G457" s="20"/>
      <c r="H457" s="20"/>
      <c r="I457" s="20"/>
      <c r="J457" s="20"/>
      <c r="K457" s="20"/>
      <c r="L457" s="20"/>
      <c r="M457" s="20"/>
      <c r="N457" s="20"/>
      <c r="O457" s="20"/>
      <c r="P457" s="20"/>
      <c r="Q457" s="20"/>
      <c r="R457" s="20"/>
      <c r="S457" s="20"/>
      <c r="T457" s="20"/>
      <c r="U457" s="20"/>
      <c r="V457" s="20"/>
      <c r="W457" s="20"/>
      <c r="X457" s="20"/>
      <c r="Y457" s="20"/>
      <c r="Z457" s="20"/>
      <c r="AA457" s="20"/>
      <c r="AB457" s="20"/>
      <c r="AC457" s="20"/>
      <c r="AD457" s="20"/>
      <c r="AE457" s="20"/>
      <c r="AF457" s="20"/>
      <c r="AG457" s="20"/>
      <c r="AH457" s="20"/>
      <c r="AI457" s="20"/>
      <c r="AJ457" s="20"/>
      <c r="AK457" s="20"/>
      <c r="AL457" s="20"/>
      <c r="AM457" s="20"/>
      <c r="AN457" s="20"/>
      <c r="AO457" s="20"/>
      <c r="AP457" s="20"/>
      <c r="AQ457" s="20"/>
      <c r="AR457" s="20"/>
      <c r="AS457" s="20"/>
      <c r="AT457" s="20"/>
      <c r="AU457" s="20"/>
      <c r="AV457" s="20"/>
      <c r="AW457" s="20"/>
      <c r="AX457" s="20"/>
      <c r="AY457" s="20"/>
      <c r="AZ457" s="20"/>
      <c r="BA457" s="20"/>
      <c r="BB457" s="20"/>
      <c r="BC457" s="20"/>
      <c r="BD457" s="20"/>
      <c r="BE457" s="20"/>
      <c r="BF457" s="20"/>
      <c r="BG457" s="20"/>
      <c r="BH457" s="20"/>
      <c r="BI457" s="20"/>
      <c r="BJ457" s="20"/>
      <c r="BK457" s="20"/>
      <c r="BL457" s="20"/>
      <c r="BM457" s="20"/>
      <c r="BN457" s="20"/>
      <c r="BO457" s="20"/>
      <c r="BP457" s="20"/>
      <c r="BQ457" s="44">
        <v>1.187557891023</v>
      </c>
      <c r="BR457" s="44">
        <v>9.3036322449160007</v>
      </c>
      <c r="BS457" s="44"/>
      <c r="BT457" s="44"/>
      <c r="BU457" s="44"/>
      <c r="BV457" s="45"/>
      <c r="BW457" s="34"/>
      <c r="BZ457" s="25"/>
      <c r="CA457" s="25"/>
      <c r="CB457" s="25"/>
      <c r="CC457" s="25"/>
      <c r="CD457" s="25"/>
      <c r="CE457" s="25"/>
      <c r="CF457" s="25"/>
      <c r="CG457" s="25">
        <v>1.187557891023</v>
      </c>
      <c r="CH457" s="25">
        <v>9.3036322449160007</v>
      </c>
      <c r="CI457" s="24"/>
      <c r="CJ457" s="24"/>
    </row>
    <row r="458" spans="1:88" x14ac:dyDescent="0.25">
      <c r="A458" s="20"/>
      <c r="B458" s="20"/>
      <c r="C458" s="20"/>
      <c r="D458" s="20"/>
      <c r="E458" s="20"/>
      <c r="F458" s="20"/>
      <c r="G458" s="20"/>
      <c r="H458" s="20"/>
      <c r="I458" s="20"/>
      <c r="J458" s="20"/>
      <c r="K458" s="20"/>
      <c r="L458" s="20"/>
      <c r="M458" s="20"/>
      <c r="N458" s="20"/>
      <c r="O458" s="20"/>
      <c r="P458" s="20"/>
      <c r="Q458" s="20"/>
      <c r="R458" s="20"/>
      <c r="S458" s="20"/>
      <c r="T458" s="20"/>
      <c r="U458" s="20"/>
      <c r="V458" s="20"/>
      <c r="W458" s="20"/>
      <c r="X458" s="20"/>
      <c r="Y458" s="20"/>
      <c r="Z458" s="20"/>
      <c r="AA458" s="20"/>
      <c r="AB458" s="20"/>
      <c r="AC458" s="20"/>
      <c r="AD458" s="20"/>
      <c r="AE458" s="20"/>
      <c r="AF458" s="20"/>
      <c r="AG458" s="20"/>
      <c r="AH458" s="20"/>
      <c r="AI458" s="20"/>
      <c r="AJ458" s="20"/>
      <c r="AK458" s="20"/>
      <c r="AL458" s="20"/>
      <c r="AM458" s="20"/>
      <c r="AN458" s="20"/>
      <c r="AO458" s="20"/>
      <c r="AP458" s="20"/>
      <c r="AQ458" s="20"/>
      <c r="AR458" s="20"/>
      <c r="AS458" s="20"/>
      <c r="AT458" s="20"/>
      <c r="AU458" s="20"/>
      <c r="AV458" s="20"/>
      <c r="AW458" s="20"/>
      <c r="AX458" s="20"/>
      <c r="AY458" s="20"/>
      <c r="AZ458" s="20"/>
      <c r="BA458" s="20"/>
      <c r="BB458" s="20"/>
      <c r="BC458" s="20"/>
      <c r="BD458" s="20"/>
      <c r="BE458" s="20"/>
      <c r="BF458" s="20"/>
      <c r="BG458" s="20"/>
      <c r="BH458" s="20"/>
      <c r="BI458" s="20"/>
      <c r="BJ458" s="20"/>
      <c r="BK458" s="20"/>
      <c r="BL458" s="20"/>
      <c r="BM458" s="20"/>
      <c r="BN458" s="20"/>
      <c r="BO458" s="20"/>
      <c r="BP458" s="20"/>
      <c r="BQ458" s="44">
        <v>1.204244590302</v>
      </c>
      <c r="BR458" s="44">
        <v>9.276082575277</v>
      </c>
      <c r="BS458" s="44"/>
      <c r="BT458" s="44"/>
      <c r="BU458" s="44"/>
      <c r="BV458" s="45"/>
      <c r="BW458" s="34"/>
      <c r="BZ458" s="25"/>
      <c r="CA458" s="25"/>
      <c r="CB458" s="25"/>
      <c r="CC458" s="25"/>
      <c r="CD458" s="25"/>
      <c r="CE458" s="25"/>
      <c r="CF458" s="25"/>
      <c r="CG458" s="25">
        <v>1.204244590302</v>
      </c>
      <c r="CH458" s="25">
        <v>9.276082575277</v>
      </c>
      <c r="CI458" s="24"/>
      <c r="CJ458" s="24"/>
    </row>
    <row r="459" spans="1:88" x14ac:dyDescent="0.25">
      <c r="A459" s="20"/>
      <c r="B459" s="20"/>
      <c r="C459" s="20"/>
      <c r="D459" s="20"/>
      <c r="E459" s="20"/>
      <c r="F459" s="20"/>
      <c r="G459" s="20"/>
      <c r="H459" s="20"/>
      <c r="I459" s="20"/>
      <c r="J459" s="20"/>
      <c r="K459" s="20"/>
      <c r="L459" s="20"/>
      <c r="M459" s="20"/>
      <c r="N459" s="20"/>
      <c r="O459" s="20"/>
      <c r="P459" s="20"/>
      <c r="Q459" s="20"/>
      <c r="R459" s="20"/>
      <c r="S459" s="20"/>
      <c r="T459" s="20"/>
      <c r="U459" s="20"/>
      <c r="V459" s="20"/>
      <c r="W459" s="20"/>
      <c r="X459" s="20"/>
      <c r="Y459" s="20"/>
      <c r="Z459" s="20"/>
      <c r="AA459" s="20"/>
      <c r="AB459" s="20"/>
      <c r="AC459" s="20"/>
      <c r="AD459" s="20"/>
      <c r="AE459" s="20"/>
      <c r="AF459" s="20"/>
      <c r="AG459" s="20"/>
      <c r="AH459" s="20"/>
      <c r="AI459" s="20"/>
      <c r="AJ459" s="20"/>
      <c r="AK459" s="20"/>
      <c r="AL459" s="20"/>
      <c r="AM459" s="20"/>
      <c r="AN459" s="20"/>
      <c r="AO459" s="20"/>
      <c r="AP459" s="20"/>
      <c r="AQ459" s="20"/>
      <c r="AR459" s="20"/>
      <c r="AS459" s="20"/>
      <c r="AT459" s="20"/>
      <c r="AU459" s="20"/>
      <c r="AV459" s="20"/>
      <c r="AW459" s="20"/>
      <c r="AX459" s="20"/>
      <c r="AY459" s="20"/>
      <c r="AZ459" s="20"/>
      <c r="BA459" s="20"/>
      <c r="BB459" s="20"/>
      <c r="BC459" s="20"/>
      <c r="BD459" s="20"/>
      <c r="BE459" s="20"/>
      <c r="BF459" s="20"/>
      <c r="BG459" s="20"/>
      <c r="BH459" s="20"/>
      <c r="BI459" s="20"/>
      <c r="BJ459" s="20"/>
      <c r="BK459" s="20"/>
      <c r="BL459" s="20"/>
      <c r="BM459" s="20"/>
      <c r="BN459" s="20"/>
      <c r="BO459" s="20"/>
      <c r="BP459" s="20"/>
      <c r="BQ459" s="44">
        <v>1.2209312895819999</v>
      </c>
      <c r="BR459" s="44">
        <v>9.2491634166220003</v>
      </c>
      <c r="BS459" s="44"/>
      <c r="BT459" s="44"/>
      <c r="BU459" s="44"/>
      <c r="BV459" s="45"/>
      <c r="BW459" s="34"/>
      <c r="BZ459" s="25"/>
      <c r="CA459" s="25"/>
      <c r="CB459" s="25"/>
      <c r="CC459" s="25"/>
      <c r="CD459" s="25"/>
      <c r="CE459" s="25"/>
      <c r="CF459" s="25"/>
      <c r="CG459" s="25">
        <v>1.2209312895819999</v>
      </c>
      <c r="CH459" s="25">
        <v>9.2491634166220003</v>
      </c>
      <c r="CI459" s="24"/>
      <c r="CJ459" s="24"/>
    </row>
    <row r="460" spans="1:88" x14ac:dyDescent="0.25">
      <c r="A460" s="20"/>
      <c r="B460" s="20"/>
      <c r="C460" s="20"/>
      <c r="D460" s="20"/>
      <c r="E460" s="20"/>
      <c r="F460" s="20"/>
      <c r="G460" s="20"/>
      <c r="H460" s="20"/>
      <c r="I460" s="20"/>
      <c r="J460" s="20"/>
      <c r="K460" s="20"/>
      <c r="L460" s="20"/>
      <c r="M460" s="20"/>
      <c r="N460" s="20"/>
      <c r="O460" s="20"/>
      <c r="P460" s="20"/>
      <c r="Q460" s="20"/>
      <c r="R460" s="20"/>
      <c r="S460" s="20"/>
      <c r="T460" s="20"/>
      <c r="U460" s="20"/>
      <c r="V460" s="20"/>
      <c r="W460" s="20"/>
      <c r="X460" s="20"/>
      <c r="Y460" s="20"/>
      <c r="Z460" s="20"/>
      <c r="AA460" s="20"/>
      <c r="AB460" s="20"/>
      <c r="AC460" s="20"/>
      <c r="AD460" s="20"/>
      <c r="AE460" s="20"/>
      <c r="AF460" s="20"/>
      <c r="AG460" s="20"/>
      <c r="AH460" s="20"/>
      <c r="AI460" s="20"/>
      <c r="AJ460" s="20"/>
      <c r="AK460" s="20"/>
      <c r="AL460" s="20"/>
      <c r="AM460" s="20"/>
      <c r="AN460" s="20"/>
      <c r="AO460" s="20"/>
      <c r="AP460" s="20"/>
      <c r="AQ460" s="20"/>
      <c r="AR460" s="20"/>
      <c r="AS460" s="20"/>
      <c r="AT460" s="20"/>
      <c r="AU460" s="20"/>
      <c r="AV460" s="20"/>
      <c r="AW460" s="20"/>
      <c r="AX460" s="20"/>
      <c r="AY460" s="20"/>
      <c r="AZ460" s="20"/>
      <c r="BA460" s="20"/>
      <c r="BB460" s="20"/>
      <c r="BC460" s="20"/>
      <c r="BD460" s="20"/>
      <c r="BE460" s="20"/>
      <c r="BF460" s="20"/>
      <c r="BG460" s="20"/>
      <c r="BH460" s="20"/>
      <c r="BI460" s="20"/>
      <c r="BJ460" s="20"/>
      <c r="BK460" s="20"/>
      <c r="BL460" s="20"/>
      <c r="BM460" s="20"/>
      <c r="BN460" s="20"/>
      <c r="BO460" s="20"/>
      <c r="BP460" s="20"/>
      <c r="BQ460" s="44">
        <v>1.237617988862</v>
      </c>
      <c r="BR460" s="44">
        <v>9.2207655158889992</v>
      </c>
      <c r="BS460" s="44"/>
      <c r="BT460" s="44"/>
      <c r="BU460" s="44"/>
      <c r="BV460" s="45"/>
      <c r="BW460" s="34"/>
      <c r="BZ460" s="25"/>
      <c r="CA460" s="25"/>
      <c r="CB460" s="25"/>
      <c r="CC460" s="25"/>
      <c r="CD460" s="25"/>
      <c r="CE460" s="25"/>
      <c r="CF460" s="25"/>
      <c r="CG460" s="25">
        <v>1.237617988862</v>
      </c>
      <c r="CH460" s="25">
        <v>9.2207655158889992</v>
      </c>
      <c r="CI460" s="24"/>
      <c r="CJ460" s="24"/>
    </row>
    <row r="461" spans="1:88" x14ac:dyDescent="0.25">
      <c r="A461" s="20"/>
      <c r="B461" s="20"/>
      <c r="C461" s="20"/>
      <c r="D461" s="20"/>
      <c r="E461" s="20"/>
      <c r="F461" s="20"/>
      <c r="G461" s="20"/>
      <c r="H461" s="20"/>
      <c r="I461" s="20"/>
      <c r="J461" s="20"/>
      <c r="K461" s="20"/>
      <c r="L461" s="20"/>
      <c r="M461" s="20"/>
      <c r="N461" s="20"/>
      <c r="O461" s="20"/>
      <c r="P461" s="20"/>
      <c r="Q461" s="20"/>
      <c r="R461" s="20"/>
      <c r="S461" s="20"/>
      <c r="T461" s="20"/>
      <c r="U461" s="20"/>
      <c r="V461" s="20"/>
      <c r="W461" s="20"/>
      <c r="X461" s="20"/>
      <c r="Y461" s="20"/>
      <c r="Z461" s="20"/>
      <c r="AA461" s="20"/>
      <c r="AB461" s="20"/>
      <c r="AC461" s="20"/>
      <c r="AD461" s="20"/>
      <c r="AE461" s="20"/>
      <c r="AF461" s="20"/>
      <c r="AG461" s="20"/>
      <c r="AH461" s="20"/>
      <c r="AI461" s="20"/>
      <c r="AJ461" s="20"/>
      <c r="AK461" s="20"/>
      <c r="AL461" s="20"/>
      <c r="AM461" s="20"/>
      <c r="AN461" s="20"/>
      <c r="AO461" s="20"/>
      <c r="AP461" s="20"/>
      <c r="AQ461" s="20"/>
      <c r="AR461" s="20"/>
      <c r="AS461" s="20"/>
      <c r="AT461" s="20"/>
      <c r="AU461" s="20"/>
      <c r="AV461" s="20"/>
      <c r="AW461" s="20"/>
      <c r="AX461" s="20"/>
      <c r="AY461" s="20"/>
      <c r="AZ461" s="20"/>
      <c r="BA461" s="20"/>
      <c r="BB461" s="20"/>
      <c r="BC461" s="20"/>
      <c r="BD461" s="20"/>
      <c r="BE461" s="20"/>
      <c r="BF461" s="20"/>
      <c r="BG461" s="20"/>
      <c r="BH461" s="20"/>
      <c r="BI461" s="20"/>
      <c r="BJ461" s="20"/>
      <c r="BK461" s="20"/>
      <c r="BL461" s="20"/>
      <c r="BM461" s="20"/>
      <c r="BN461" s="20"/>
      <c r="BO461" s="20"/>
      <c r="BP461" s="20"/>
      <c r="BQ461" s="44">
        <v>1.2543046881419999</v>
      </c>
      <c r="BR461" s="44">
        <v>9.1933099712910007</v>
      </c>
      <c r="BS461" s="44"/>
      <c r="BT461" s="44"/>
      <c r="BU461" s="44"/>
      <c r="BV461" s="45"/>
      <c r="BW461" s="34"/>
      <c r="BZ461" s="25"/>
      <c r="CA461" s="25"/>
      <c r="CB461" s="25"/>
      <c r="CC461" s="25"/>
      <c r="CD461" s="25"/>
      <c r="CE461" s="25"/>
      <c r="CF461" s="25"/>
      <c r="CG461" s="25">
        <v>1.2543046881419999</v>
      </c>
      <c r="CH461" s="25">
        <v>9.1933099712910007</v>
      </c>
      <c r="CI461" s="24"/>
      <c r="CJ461" s="24"/>
    </row>
    <row r="462" spans="1:88" x14ac:dyDescent="0.25">
      <c r="A462" s="20"/>
      <c r="B462" s="20"/>
      <c r="C462" s="20"/>
      <c r="D462" s="20"/>
      <c r="E462" s="20"/>
      <c r="F462" s="20"/>
      <c r="G462" s="20"/>
      <c r="H462" s="20"/>
      <c r="I462" s="20"/>
      <c r="J462" s="20"/>
      <c r="K462" s="20"/>
      <c r="L462" s="20"/>
      <c r="M462" s="20"/>
      <c r="N462" s="20"/>
      <c r="O462" s="20"/>
      <c r="P462" s="20"/>
      <c r="Q462" s="20"/>
      <c r="R462" s="20"/>
      <c r="S462" s="20"/>
      <c r="T462" s="20"/>
      <c r="U462" s="20"/>
      <c r="V462" s="20"/>
      <c r="W462" s="20"/>
      <c r="X462" s="20"/>
      <c r="Y462" s="20"/>
      <c r="Z462" s="20"/>
      <c r="AA462" s="20"/>
      <c r="AB462" s="20"/>
      <c r="AC462" s="20"/>
      <c r="AD462" s="20"/>
      <c r="AE462" s="20"/>
      <c r="AF462" s="20"/>
      <c r="AG462" s="20"/>
      <c r="AH462" s="20"/>
      <c r="AI462" s="20"/>
      <c r="AJ462" s="20"/>
      <c r="AK462" s="20"/>
      <c r="AL462" s="20"/>
      <c r="AM462" s="20"/>
      <c r="AN462" s="20"/>
      <c r="AO462" s="20"/>
      <c r="AP462" s="20"/>
      <c r="AQ462" s="20"/>
      <c r="AR462" s="20"/>
      <c r="AS462" s="20"/>
      <c r="AT462" s="20"/>
      <c r="AU462" s="20"/>
      <c r="AV462" s="20"/>
      <c r="AW462" s="20"/>
      <c r="AX462" s="20"/>
      <c r="AY462" s="20"/>
      <c r="AZ462" s="20"/>
      <c r="BA462" s="20"/>
      <c r="BB462" s="20"/>
      <c r="BC462" s="20"/>
      <c r="BD462" s="20"/>
      <c r="BE462" s="20"/>
      <c r="BF462" s="20"/>
      <c r="BG462" s="20"/>
      <c r="BH462" s="20"/>
      <c r="BI462" s="20"/>
      <c r="BJ462" s="20"/>
      <c r="BK462" s="20"/>
      <c r="BL462" s="20"/>
      <c r="BM462" s="20"/>
      <c r="BN462" s="20"/>
      <c r="BO462" s="20"/>
      <c r="BP462" s="20"/>
      <c r="BQ462" s="44">
        <v>1.270991387422</v>
      </c>
      <c r="BR462" s="44">
        <v>9.1640667926779997</v>
      </c>
      <c r="BS462" s="44"/>
      <c r="BT462" s="44"/>
      <c r="BU462" s="44"/>
      <c r="BV462" s="45"/>
      <c r="BW462" s="34"/>
      <c r="BZ462" s="25"/>
      <c r="CA462" s="25"/>
      <c r="CB462" s="25"/>
      <c r="CC462" s="25"/>
      <c r="CD462" s="25"/>
      <c r="CE462" s="25"/>
      <c r="CF462" s="25"/>
      <c r="CG462" s="25">
        <v>1.270991387422</v>
      </c>
      <c r="CH462" s="25">
        <v>9.1640667926779997</v>
      </c>
      <c r="CI462" s="24"/>
      <c r="CJ462" s="24"/>
    </row>
    <row r="463" spans="1:88" x14ac:dyDescent="0.25">
      <c r="A463" s="20"/>
      <c r="B463" s="20"/>
      <c r="C463" s="20"/>
      <c r="D463" s="20"/>
      <c r="E463" s="20"/>
      <c r="F463" s="20"/>
      <c r="G463" s="20"/>
      <c r="H463" s="20"/>
      <c r="I463" s="20"/>
      <c r="J463" s="20"/>
      <c r="K463" s="20"/>
      <c r="L463" s="20"/>
      <c r="M463" s="20"/>
      <c r="N463" s="20"/>
      <c r="O463" s="20"/>
      <c r="P463" s="20"/>
      <c r="Q463" s="20"/>
      <c r="R463" s="20"/>
      <c r="S463" s="20"/>
      <c r="T463" s="20"/>
      <c r="U463" s="20"/>
      <c r="V463" s="20"/>
      <c r="W463" s="20"/>
      <c r="X463" s="20"/>
      <c r="Y463" s="20"/>
      <c r="Z463" s="20"/>
      <c r="AA463" s="20"/>
      <c r="AB463" s="20"/>
      <c r="AC463" s="20"/>
      <c r="AD463" s="20"/>
      <c r="AE463" s="20"/>
      <c r="AF463" s="20"/>
      <c r="AG463" s="20"/>
      <c r="AH463" s="20"/>
      <c r="AI463" s="20"/>
      <c r="AJ463" s="20"/>
      <c r="AK463" s="20"/>
      <c r="AL463" s="20"/>
      <c r="AM463" s="20"/>
      <c r="AN463" s="20"/>
      <c r="AO463" s="20"/>
      <c r="AP463" s="20"/>
      <c r="AQ463" s="20"/>
      <c r="AR463" s="20"/>
      <c r="AS463" s="20"/>
      <c r="AT463" s="20"/>
      <c r="AU463" s="20"/>
      <c r="AV463" s="20"/>
      <c r="AW463" s="20"/>
      <c r="AX463" s="20"/>
      <c r="AY463" s="20"/>
      <c r="AZ463" s="20"/>
      <c r="BA463" s="20"/>
      <c r="BB463" s="20"/>
      <c r="BC463" s="20"/>
      <c r="BD463" s="20"/>
      <c r="BE463" s="20"/>
      <c r="BF463" s="20"/>
      <c r="BG463" s="20"/>
      <c r="BH463" s="20"/>
      <c r="BI463" s="20"/>
      <c r="BJ463" s="20"/>
      <c r="BK463" s="20"/>
      <c r="BL463" s="20"/>
      <c r="BM463" s="20"/>
      <c r="BN463" s="20"/>
      <c r="BO463" s="20"/>
      <c r="BP463" s="20"/>
      <c r="BQ463" s="44">
        <v>1.287678086701</v>
      </c>
      <c r="BR463" s="44">
        <v>9.1332498019440003</v>
      </c>
      <c r="BS463" s="44"/>
      <c r="BT463" s="44"/>
      <c r="BU463" s="44"/>
      <c r="BV463" s="45"/>
      <c r="BW463" s="34"/>
      <c r="BZ463" s="25"/>
      <c r="CA463" s="25"/>
      <c r="CB463" s="25"/>
      <c r="CC463" s="25"/>
      <c r="CD463" s="25"/>
      <c r="CE463" s="25"/>
      <c r="CF463" s="25"/>
      <c r="CG463" s="25">
        <v>1.287678086701</v>
      </c>
      <c r="CH463" s="25">
        <v>9.1332498019440003</v>
      </c>
      <c r="CI463" s="24"/>
      <c r="CJ463" s="24"/>
    </row>
    <row r="464" spans="1:88" x14ac:dyDescent="0.25">
      <c r="A464" s="20"/>
      <c r="B464" s="20"/>
      <c r="C464" s="20"/>
      <c r="D464" s="20"/>
      <c r="E464" s="20"/>
      <c r="F464" s="20"/>
      <c r="G464" s="20"/>
      <c r="H464" s="20"/>
      <c r="I464" s="20"/>
      <c r="J464" s="20"/>
      <c r="K464" s="20"/>
      <c r="L464" s="20"/>
      <c r="M464" s="20"/>
      <c r="N464" s="20"/>
      <c r="O464" s="20"/>
      <c r="P464" s="20"/>
      <c r="Q464" s="20"/>
      <c r="R464" s="20"/>
      <c r="S464" s="20"/>
      <c r="T464" s="20"/>
      <c r="U464" s="20"/>
      <c r="V464" s="20"/>
      <c r="W464" s="20"/>
      <c r="X464" s="20"/>
      <c r="Y464" s="20"/>
      <c r="Z464" s="20"/>
      <c r="AA464" s="20"/>
      <c r="AB464" s="20"/>
      <c r="AC464" s="20"/>
      <c r="AD464" s="20"/>
      <c r="AE464" s="20"/>
      <c r="AF464" s="20"/>
      <c r="AG464" s="20"/>
      <c r="AH464" s="20"/>
      <c r="AI464" s="20"/>
      <c r="AJ464" s="20"/>
      <c r="AK464" s="20"/>
      <c r="AL464" s="20"/>
      <c r="AM464" s="20"/>
      <c r="AN464" s="20"/>
      <c r="AO464" s="20"/>
      <c r="AP464" s="20"/>
      <c r="AQ464" s="20"/>
      <c r="AR464" s="20"/>
      <c r="AS464" s="20"/>
      <c r="AT464" s="20"/>
      <c r="AU464" s="20"/>
      <c r="AV464" s="20"/>
      <c r="AW464" s="20"/>
      <c r="AX464" s="20"/>
      <c r="AY464" s="20"/>
      <c r="AZ464" s="20"/>
      <c r="BA464" s="20"/>
      <c r="BB464" s="20"/>
      <c r="BC464" s="20"/>
      <c r="BD464" s="20"/>
      <c r="BE464" s="20"/>
      <c r="BF464" s="20"/>
      <c r="BG464" s="20"/>
      <c r="BH464" s="20"/>
      <c r="BI464" s="20"/>
      <c r="BJ464" s="20"/>
      <c r="BK464" s="20"/>
      <c r="BL464" s="20"/>
      <c r="BM464" s="20"/>
      <c r="BN464" s="20"/>
      <c r="BO464" s="20"/>
      <c r="BP464" s="20"/>
      <c r="BQ464" s="44">
        <v>1.3043647859809999</v>
      </c>
      <c r="BR464" s="44">
        <v>9.1016259487079996</v>
      </c>
      <c r="BS464" s="44"/>
      <c r="BT464" s="44"/>
      <c r="BU464" s="44"/>
      <c r="BV464" s="45"/>
      <c r="BW464" s="34"/>
      <c r="BZ464" s="25"/>
      <c r="CA464" s="25"/>
      <c r="CB464" s="25"/>
      <c r="CC464" s="25"/>
      <c r="CD464" s="25"/>
      <c r="CE464" s="25"/>
      <c r="CF464" s="25"/>
      <c r="CG464" s="25">
        <v>1.3043647859809999</v>
      </c>
      <c r="CH464" s="25">
        <v>9.1016259487079996</v>
      </c>
      <c r="CI464" s="24"/>
      <c r="CJ464" s="24"/>
    </row>
    <row r="465" spans="1:88" x14ac:dyDescent="0.25">
      <c r="A465" s="20"/>
      <c r="B465" s="20"/>
      <c r="C465" s="20"/>
      <c r="D465" s="20"/>
      <c r="E465" s="20"/>
      <c r="F465" s="20"/>
      <c r="G465" s="20"/>
      <c r="H465" s="20"/>
      <c r="I465" s="20"/>
      <c r="J465" s="20"/>
      <c r="K465" s="20"/>
      <c r="L465" s="20"/>
      <c r="M465" s="20"/>
      <c r="N465" s="20"/>
      <c r="O465" s="20"/>
      <c r="P465" s="20"/>
      <c r="Q465" s="20"/>
      <c r="R465" s="20"/>
      <c r="S465" s="20"/>
      <c r="T465" s="20"/>
      <c r="U465" s="20"/>
      <c r="V465" s="20"/>
      <c r="W465" s="20"/>
      <c r="X465" s="20"/>
      <c r="Y465" s="20"/>
      <c r="Z465" s="20"/>
      <c r="AA465" s="20"/>
      <c r="AB465" s="20"/>
      <c r="AC465" s="20"/>
      <c r="AD465" s="20"/>
      <c r="AE465" s="20"/>
      <c r="AF465" s="20"/>
      <c r="AG465" s="20"/>
      <c r="AH465" s="20"/>
      <c r="AI465" s="20"/>
      <c r="AJ465" s="20"/>
      <c r="AK465" s="20"/>
      <c r="AL465" s="20"/>
      <c r="AM465" s="20"/>
      <c r="AN465" s="20"/>
      <c r="AO465" s="20"/>
      <c r="AP465" s="20"/>
      <c r="AQ465" s="20"/>
      <c r="AR465" s="20"/>
      <c r="AS465" s="20"/>
      <c r="AT465" s="20"/>
      <c r="AU465" s="20"/>
      <c r="AV465" s="20"/>
      <c r="AW465" s="20"/>
      <c r="AX465" s="20"/>
      <c r="AY465" s="20"/>
      <c r="AZ465" s="20"/>
      <c r="BA465" s="20"/>
      <c r="BB465" s="20"/>
      <c r="BC465" s="20"/>
      <c r="BD465" s="20"/>
      <c r="BE465" s="20"/>
      <c r="BF465" s="20"/>
      <c r="BG465" s="20"/>
      <c r="BH465" s="20"/>
      <c r="BI465" s="20"/>
      <c r="BJ465" s="20"/>
      <c r="BK465" s="20"/>
      <c r="BL465" s="20"/>
      <c r="BM465" s="20"/>
      <c r="BN465" s="20"/>
      <c r="BO465" s="20"/>
      <c r="BP465" s="20"/>
      <c r="BQ465" s="44">
        <v>1.321051485261</v>
      </c>
      <c r="BR465" s="44">
        <v>9.0698109473620008</v>
      </c>
      <c r="BS465" s="44"/>
      <c r="BT465" s="44"/>
      <c r="BU465" s="44"/>
      <c r="BV465" s="45"/>
      <c r="BW465" s="34"/>
      <c r="BZ465" s="25"/>
      <c r="CA465" s="25"/>
      <c r="CB465" s="25"/>
      <c r="CC465" s="25"/>
      <c r="CD465" s="25"/>
      <c r="CE465" s="25"/>
      <c r="CF465" s="25"/>
      <c r="CG465" s="25">
        <v>1.321051485261</v>
      </c>
      <c r="CH465" s="25">
        <v>9.0698109473620008</v>
      </c>
      <c r="CI465" s="24"/>
      <c r="CJ465" s="24"/>
    </row>
    <row r="466" spans="1:88" x14ac:dyDescent="0.25">
      <c r="A466" s="20"/>
      <c r="B466" s="20"/>
      <c r="C466" s="20"/>
      <c r="D466" s="20"/>
      <c r="E466" s="20"/>
      <c r="F466" s="20"/>
      <c r="G466" s="20"/>
      <c r="H466" s="20"/>
      <c r="I466" s="20"/>
      <c r="J466" s="20"/>
      <c r="K466" s="20"/>
      <c r="L466" s="20"/>
      <c r="M466" s="20"/>
      <c r="N466" s="20"/>
      <c r="O466" s="20"/>
      <c r="P466" s="20"/>
      <c r="Q466" s="20"/>
      <c r="R466" s="20"/>
      <c r="S466" s="20"/>
      <c r="T466" s="20"/>
      <c r="U466" s="20"/>
      <c r="V466" s="20"/>
      <c r="W466" s="20"/>
      <c r="X466" s="20"/>
      <c r="Y466" s="20"/>
      <c r="Z466" s="20"/>
      <c r="AA466" s="20"/>
      <c r="AB466" s="20"/>
      <c r="AC466" s="20"/>
      <c r="AD466" s="20"/>
      <c r="AE466" s="20"/>
      <c r="AF466" s="20"/>
      <c r="AG466" s="20"/>
      <c r="AH466" s="20"/>
      <c r="AI466" s="20"/>
      <c r="AJ466" s="20"/>
      <c r="AK466" s="20"/>
      <c r="AL466" s="20"/>
      <c r="AM466" s="20"/>
      <c r="AN466" s="20"/>
      <c r="AO466" s="20"/>
      <c r="AP466" s="20"/>
      <c r="AQ466" s="20"/>
      <c r="AR466" s="20"/>
      <c r="AS466" s="20"/>
      <c r="AT466" s="20"/>
      <c r="AU466" s="20"/>
      <c r="AV466" s="20"/>
      <c r="AW466" s="20"/>
      <c r="AX466" s="20"/>
      <c r="AY466" s="20"/>
      <c r="AZ466" s="20"/>
      <c r="BA466" s="20"/>
      <c r="BB466" s="20"/>
      <c r="BC466" s="20"/>
      <c r="BD466" s="20"/>
      <c r="BE466" s="20"/>
      <c r="BF466" s="20"/>
      <c r="BG466" s="20"/>
      <c r="BH466" s="20"/>
      <c r="BI466" s="20"/>
      <c r="BJ466" s="20"/>
      <c r="BK466" s="20"/>
      <c r="BL466" s="20"/>
      <c r="BM466" s="20"/>
      <c r="BN466" s="20"/>
      <c r="BO466" s="20"/>
      <c r="BP466" s="20"/>
      <c r="BQ466" s="44">
        <v>1.3377381845409999</v>
      </c>
      <c r="BR466" s="44">
        <v>9.0366758361919999</v>
      </c>
      <c r="BS466" s="44"/>
      <c r="BT466" s="44"/>
      <c r="BU466" s="44"/>
      <c r="BV466" s="45"/>
      <c r="BW466" s="34"/>
      <c r="BZ466" s="25"/>
      <c r="CA466" s="25"/>
      <c r="CB466" s="25"/>
      <c r="CC466" s="25"/>
      <c r="CD466" s="25"/>
      <c r="CE466" s="25"/>
      <c r="CF466" s="25"/>
      <c r="CG466" s="25">
        <v>1.3377381845409999</v>
      </c>
      <c r="CH466" s="25">
        <v>9.0366758361919999</v>
      </c>
      <c r="CI466" s="24"/>
      <c r="CJ466" s="24"/>
    </row>
    <row r="467" spans="1:88" x14ac:dyDescent="0.25">
      <c r="A467" s="20"/>
      <c r="B467" s="20"/>
      <c r="C467" s="20"/>
      <c r="D467" s="20"/>
      <c r="E467" s="20"/>
      <c r="F467" s="20"/>
      <c r="G467" s="20"/>
      <c r="H467" s="20"/>
      <c r="I467" s="20"/>
      <c r="J467" s="20"/>
      <c r="K467" s="20"/>
      <c r="L467" s="20"/>
      <c r="M467" s="20"/>
      <c r="N467" s="20"/>
      <c r="O467" s="20"/>
      <c r="P467" s="20"/>
      <c r="Q467" s="20"/>
      <c r="R467" s="20"/>
      <c r="S467" s="20"/>
      <c r="T467" s="20"/>
      <c r="U467" s="20"/>
      <c r="V467" s="20"/>
      <c r="W467" s="20"/>
      <c r="X467" s="20"/>
      <c r="Y467" s="20"/>
      <c r="Z467" s="20"/>
      <c r="AA467" s="20"/>
      <c r="AB467" s="20"/>
      <c r="AC467" s="20"/>
      <c r="AD467" s="20"/>
      <c r="AE467" s="20"/>
      <c r="AF467" s="20"/>
      <c r="AG467" s="20"/>
      <c r="AH467" s="20"/>
      <c r="AI467" s="20"/>
      <c r="AJ467" s="20"/>
      <c r="AK467" s="20"/>
      <c r="AL467" s="20"/>
      <c r="AM467" s="20"/>
      <c r="AN467" s="20"/>
      <c r="AO467" s="20"/>
      <c r="AP467" s="20"/>
      <c r="AQ467" s="20"/>
      <c r="AR467" s="20"/>
      <c r="AS467" s="20"/>
      <c r="AT467" s="20"/>
      <c r="AU467" s="20"/>
      <c r="AV467" s="20"/>
      <c r="AW467" s="20"/>
      <c r="AX467" s="20"/>
      <c r="AY467" s="20"/>
      <c r="AZ467" s="20"/>
      <c r="BA467" s="20"/>
      <c r="BB467" s="20"/>
      <c r="BC467" s="20"/>
      <c r="BD467" s="20"/>
      <c r="BE467" s="20"/>
      <c r="BF467" s="20"/>
      <c r="BG467" s="20"/>
      <c r="BH467" s="20"/>
      <c r="BI467" s="20"/>
      <c r="BJ467" s="20"/>
      <c r="BK467" s="20"/>
      <c r="BL467" s="20"/>
      <c r="BM467" s="20"/>
      <c r="BN467" s="20"/>
      <c r="BO467" s="20"/>
      <c r="BP467" s="20"/>
      <c r="BQ467" s="44">
        <v>1.354424883821</v>
      </c>
      <c r="BR467" s="44">
        <v>9.0096830559169998</v>
      </c>
      <c r="BS467" s="44"/>
      <c r="BT467" s="44"/>
      <c r="BU467" s="44"/>
      <c r="BV467" s="45"/>
      <c r="BW467" s="34"/>
      <c r="BZ467" s="25"/>
      <c r="CA467" s="25"/>
      <c r="CB467" s="25"/>
      <c r="CC467" s="25"/>
      <c r="CD467" s="25"/>
      <c r="CE467" s="25"/>
      <c r="CF467" s="25"/>
      <c r="CG467" s="25">
        <v>1.354424883821</v>
      </c>
      <c r="CH467" s="25">
        <v>9.0096830559169998</v>
      </c>
      <c r="CI467" s="24"/>
      <c r="CJ467" s="24"/>
    </row>
    <row r="468" spans="1:88" x14ac:dyDescent="0.25">
      <c r="A468" s="20"/>
      <c r="B468" s="20"/>
      <c r="C468" s="20"/>
      <c r="D468" s="20"/>
      <c r="E468" s="20"/>
      <c r="F468" s="20"/>
      <c r="G468" s="20"/>
      <c r="H468" s="20"/>
      <c r="I468" s="20"/>
      <c r="J468" s="20"/>
      <c r="K468" s="20"/>
      <c r="L468" s="20"/>
      <c r="M468" s="20"/>
      <c r="N468" s="20"/>
      <c r="O468" s="20"/>
      <c r="P468" s="20"/>
      <c r="Q468" s="20"/>
      <c r="R468" s="20"/>
      <c r="S468" s="20"/>
      <c r="T468" s="20"/>
      <c r="U468" s="20"/>
      <c r="V468" s="20"/>
      <c r="W468" s="20"/>
      <c r="X468" s="20"/>
      <c r="Y468" s="20"/>
      <c r="Z468" s="20"/>
      <c r="AA468" s="20"/>
      <c r="AB468" s="20"/>
      <c r="AC468" s="20"/>
      <c r="AD468" s="20"/>
      <c r="AE468" s="20"/>
      <c r="AF468" s="20"/>
      <c r="AG468" s="20"/>
      <c r="AH468" s="20"/>
      <c r="AI468" s="20"/>
      <c r="AJ468" s="20"/>
      <c r="AK468" s="20"/>
      <c r="AL468" s="20"/>
      <c r="AM468" s="20"/>
      <c r="AN468" s="20"/>
      <c r="AO468" s="20"/>
      <c r="AP468" s="20"/>
      <c r="AQ468" s="20"/>
      <c r="AR468" s="20"/>
      <c r="AS468" s="20"/>
      <c r="AT468" s="20"/>
      <c r="AU468" s="20"/>
      <c r="AV468" s="20"/>
      <c r="AW468" s="20"/>
      <c r="AX468" s="20"/>
      <c r="AY468" s="20"/>
      <c r="AZ468" s="20"/>
      <c r="BA468" s="20"/>
      <c r="BB468" s="20"/>
      <c r="BC468" s="20"/>
      <c r="BD468" s="20"/>
      <c r="BE468" s="20"/>
      <c r="BF468" s="20"/>
      <c r="BG468" s="20"/>
      <c r="BH468" s="20"/>
      <c r="BI468" s="20"/>
      <c r="BJ468" s="20"/>
      <c r="BK468" s="20"/>
      <c r="BL468" s="20"/>
      <c r="BM468" s="20"/>
      <c r="BN468" s="20"/>
      <c r="BO468" s="20"/>
      <c r="BP468" s="20"/>
      <c r="BQ468" s="44">
        <v>1.3711115831</v>
      </c>
      <c r="BR468" s="44">
        <v>8.9875285220900007</v>
      </c>
      <c r="BS468" s="44"/>
      <c r="BT468" s="44"/>
      <c r="BU468" s="44"/>
      <c r="BV468" s="45"/>
      <c r="BW468" s="34"/>
      <c r="BZ468" s="25"/>
      <c r="CA468" s="25"/>
      <c r="CB468" s="25"/>
      <c r="CC468" s="25"/>
      <c r="CD468" s="25"/>
      <c r="CE468" s="25"/>
      <c r="CF468" s="25"/>
      <c r="CG468" s="25">
        <v>1.3711115831</v>
      </c>
      <c r="CH468" s="25">
        <v>8.9875285220900007</v>
      </c>
      <c r="CI468" s="24"/>
      <c r="CJ468" s="24"/>
    </row>
    <row r="469" spans="1:88" x14ac:dyDescent="0.25">
      <c r="A469" s="20"/>
      <c r="B469" s="20"/>
      <c r="C469" s="20"/>
      <c r="D469" s="20"/>
      <c r="E469" s="20"/>
      <c r="F469" s="20"/>
      <c r="G469" s="20"/>
      <c r="H469" s="20"/>
      <c r="I469" s="20"/>
      <c r="J469" s="20"/>
      <c r="K469" s="20"/>
      <c r="L469" s="20"/>
      <c r="M469" s="20"/>
      <c r="N469" s="20"/>
      <c r="O469" s="20"/>
      <c r="P469" s="20"/>
      <c r="Q469" s="20"/>
      <c r="R469" s="20"/>
      <c r="S469" s="20"/>
      <c r="T469" s="20"/>
      <c r="U469" s="20"/>
      <c r="V469" s="20"/>
      <c r="W469" s="20"/>
      <c r="X469" s="20"/>
      <c r="Y469" s="20"/>
      <c r="Z469" s="20"/>
      <c r="AA469" s="20"/>
      <c r="AB469" s="20"/>
      <c r="AC469" s="20"/>
      <c r="AD469" s="20"/>
      <c r="AE469" s="20"/>
      <c r="AF469" s="20"/>
      <c r="AG469" s="20"/>
      <c r="AH469" s="20"/>
      <c r="AI469" s="20"/>
      <c r="AJ469" s="20"/>
      <c r="AK469" s="20"/>
      <c r="AL469" s="20"/>
      <c r="AM469" s="20"/>
      <c r="AN469" s="20"/>
      <c r="AO469" s="20"/>
      <c r="AP469" s="20"/>
      <c r="AQ469" s="20"/>
      <c r="AR469" s="20"/>
      <c r="AS469" s="20"/>
      <c r="AT469" s="20"/>
      <c r="AU469" s="20"/>
      <c r="AV469" s="20"/>
      <c r="AW469" s="20"/>
      <c r="AX469" s="20"/>
      <c r="AY469" s="20"/>
      <c r="AZ469" s="20"/>
      <c r="BA469" s="20"/>
      <c r="BB469" s="20"/>
      <c r="BC469" s="20"/>
      <c r="BD469" s="20"/>
      <c r="BE469" s="20"/>
      <c r="BF469" s="20"/>
      <c r="BG469" s="20"/>
      <c r="BH469" s="20"/>
      <c r="BI469" s="20"/>
      <c r="BJ469" s="20"/>
      <c r="BK469" s="20"/>
      <c r="BL469" s="20"/>
      <c r="BM469" s="20"/>
      <c r="BN469" s="20"/>
      <c r="BO469" s="20"/>
      <c r="BP469" s="20"/>
      <c r="BQ469" s="44">
        <v>1.3877982823799999</v>
      </c>
      <c r="BR469" s="44">
        <v>8.9630437609120008</v>
      </c>
      <c r="BS469" s="44"/>
      <c r="BT469" s="44"/>
      <c r="BU469" s="44"/>
      <c r="BV469" s="45"/>
      <c r="BW469" s="34"/>
      <c r="BZ469" s="25"/>
      <c r="CA469" s="25"/>
      <c r="CB469" s="25"/>
      <c r="CC469" s="25"/>
      <c r="CD469" s="25"/>
      <c r="CE469" s="25"/>
      <c r="CF469" s="25"/>
      <c r="CG469" s="25">
        <v>1.3877982823799999</v>
      </c>
      <c r="CH469" s="25">
        <v>8.9630437609120008</v>
      </c>
      <c r="CI469" s="24"/>
      <c r="CJ469" s="24"/>
    </row>
    <row r="470" spans="1:88" x14ac:dyDescent="0.25">
      <c r="A470" s="20"/>
      <c r="B470" s="20"/>
      <c r="C470" s="20"/>
      <c r="D470" s="20"/>
      <c r="E470" s="20"/>
      <c r="F470" s="20"/>
      <c r="G470" s="20"/>
      <c r="H470" s="20"/>
      <c r="I470" s="20"/>
      <c r="J470" s="20"/>
      <c r="K470" s="20"/>
      <c r="L470" s="20"/>
      <c r="M470" s="20"/>
      <c r="N470" s="20"/>
      <c r="O470" s="20"/>
      <c r="P470" s="20"/>
      <c r="Q470" s="20"/>
      <c r="R470" s="20"/>
      <c r="S470" s="20"/>
      <c r="T470" s="20"/>
      <c r="U470" s="20"/>
      <c r="V470" s="20"/>
      <c r="W470" s="20"/>
      <c r="X470" s="20"/>
      <c r="Y470" s="20"/>
      <c r="Z470" s="20"/>
      <c r="AA470" s="20"/>
      <c r="AB470" s="20"/>
      <c r="AC470" s="20"/>
      <c r="AD470" s="20"/>
      <c r="AE470" s="20"/>
      <c r="AF470" s="20"/>
      <c r="AG470" s="20"/>
      <c r="AH470" s="20"/>
      <c r="AI470" s="20"/>
      <c r="AJ470" s="20"/>
      <c r="AK470" s="20"/>
      <c r="AL470" s="20"/>
      <c r="AM470" s="20"/>
      <c r="AN470" s="20"/>
      <c r="AO470" s="20"/>
      <c r="AP470" s="20"/>
      <c r="AQ470" s="20"/>
      <c r="AR470" s="20"/>
      <c r="AS470" s="20"/>
      <c r="AT470" s="20"/>
      <c r="AU470" s="20"/>
      <c r="AV470" s="20"/>
      <c r="AW470" s="20"/>
      <c r="AX470" s="20"/>
      <c r="AY470" s="20"/>
      <c r="AZ470" s="20"/>
      <c r="BA470" s="20"/>
      <c r="BB470" s="20"/>
      <c r="BC470" s="20"/>
      <c r="BD470" s="20"/>
      <c r="BE470" s="20"/>
      <c r="BF470" s="20"/>
      <c r="BG470" s="20"/>
      <c r="BH470" s="20"/>
      <c r="BI470" s="20"/>
      <c r="BJ470" s="20"/>
      <c r="BK470" s="20"/>
      <c r="BL470" s="20"/>
      <c r="BM470" s="20"/>
      <c r="BN470" s="20"/>
      <c r="BO470" s="20"/>
      <c r="BP470" s="20"/>
      <c r="BQ470" s="44">
        <v>1.40448498166</v>
      </c>
      <c r="BR470" s="44">
        <v>8.9380395167179998</v>
      </c>
      <c r="BS470" s="44"/>
      <c r="BT470" s="44"/>
      <c r="BU470" s="44"/>
      <c r="BV470" s="45"/>
      <c r="BW470" s="34"/>
      <c r="BZ470" s="25"/>
      <c r="CA470" s="25"/>
      <c r="CB470" s="25"/>
      <c r="CC470" s="25"/>
      <c r="CD470" s="25"/>
      <c r="CE470" s="25"/>
      <c r="CF470" s="25"/>
      <c r="CG470" s="25">
        <v>1.40448498166</v>
      </c>
      <c r="CH470" s="25">
        <v>8.9380395167179998</v>
      </c>
      <c r="CI470" s="24"/>
      <c r="CJ470" s="24"/>
    </row>
    <row r="471" spans="1:88" x14ac:dyDescent="0.25">
      <c r="A471" s="20"/>
      <c r="B471" s="20"/>
      <c r="C471" s="20"/>
      <c r="D471" s="20"/>
      <c r="E471" s="20"/>
      <c r="F471" s="20"/>
      <c r="G471" s="20"/>
      <c r="H471" s="20"/>
      <c r="I471" s="20"/>
      <c r="J471" s="20"/>
      <c r="K471" s="20"/>
      <c r="L471" s="20"/>
      <c r="M471" s="20"/>
      <c r="N471" s="20"/>
      <c r="O471" s="20"/>
      <c r="P471" s="20"/>
      <c r="Q471" s="20"/>
      <c r="R471" s="20"/>
      <c r="S471" s="20"/>
      <c r="T471" s="20"/>
      <c r="U471" s="20"/>
      <c r="V471" s="20"/>
      <c r="W471" s="20"/>
      <c r="X471" s="20"/>
      <c r="Y471" s="20"/>
      <c r="Z471" s="20"/>
      <c r="AA471" s="20"/>
      <c r="AB471" s="20"/>
      <c r="AC471" s="20"/>
      <c r="AD471" s="20"/>
      <c r="AE471" s="20"/>
      <c r="AF471" s="20"/>
      <c r="AG471" s="20"/>
      <c r="AH471" s="20"/>
      <c r="AI471" s="20"/>
      <c r="AJ471" s="20"/>
      <c r="AK471" s="20"/>
      <c r="AL471" s="20"/>
      <c r="AM471" s="20"/>
      <c r="AN471" s="20"/>
      <c r="AO471" s="20"/>
      <c r="AP471" s="20"/>
      <c r="AQ471" s="20"/>
      <c r="AR471" s="20"/>
      <c r="AS471" s="20"/>
      <c r="AT471" s="20"/>
      <c r="AU471" s="20"/>
      <c r="AV471" s="20"/>
      <c r="AW471" s="20"/>
      <c r="AX471" s="20"/>
      <c r="AY471" s="20"/>
      <c r="AZ471" s="20"/>
      <c r="BA471" s="20"/>
      <c r="BB471" s="20"/>
      <c r="BC471" s="20"/>
      <c r="BD471" s="20"/>
      <c r="BE471" s="20"/>
      <c r="BF471" s="20"/>
      <c r="BG471" s="20"/>
      <c r="BH471" s="20"/>
      <c r="BI471" s="20"/>
      <c r="BJ471" s="20"/>
      <c r="BK471" s="20"/>
      <c r="BL471" s="20"/>
      <c r="BM471" s="20"/>
      <c r="BN471" s="20"/>
      <c r="BO471" s="20"/>
      <c r="BP471" s="20"/>
      <c r="BQ471" s="44">
        <v>1.4211716809399999</v>
      </c>
      <c r="BR471" s="44">
        <v>8.9205526730369993</v>
      </c>
      <c r="BS471" s="44"/>
      <c r="BT471" s="44"/>
      <c r="BU471" s="44"/>
      <c r="BV471" s="45"/>
      <c r="BW471" s="34"/>
      <c r="BZ471" s="25"/>
      <c r="CA471" s="25"/>
      <c r="CB471" s="25"/>
      <c r="CC471" s="25"/>
      <c r="CD471" s="25"/>
      <c r="CE471" s="25"/>
      <c r="CF471" s="25"/>
      <c r="CG471" s="25">
        <v>1.4211716809399999</v>
      </c>
      <c r="CH471" s="25">
        <v>8.9205526730369993</v>
      </c>
      <c r="CI471" s="24"/>
      <c r="CJ471" s="24"/>
    </row>
    <row r="472" spans="1:88" x14ac:dyDescent="0.25">
      <c r="A472" s="20"/>
      <c r="B472" s="20"/>
      <c r="C472" s="20"/>
      <c r="D472" s="20"/>
      <c r="E472" s="20"/>
      <c r="F472" s="20"/>
      <c r="G472" s="20"/>
      <c r="H472" s="20"/>
      <c r="I472" s="20"/>
      <c r="J472" s="20"/>
      <c r="K472" s="20"/>
      <c r="L472" s="20"/>
      <c r="M472" s="20"/>
      <c r="N472" s="20"/>
      <c r="O472" s="20"/>
      <c r="P472" s="20"/>
      <c r="Q472" s="20"/>
      <c r="R472" s="20"/>
      <c r="S472" s="20"/>
      <c r="T472" s="20"/>
      <c r="U472" s="20"/>
      <c r="V472" s="20"/>
      <c r="W472" s="20"/>
      <c r="X472" s="20"/>
      <c r="Y472" s="20"/>
      <c r="Z472" s="20"/>
      <c r="AA472" s="20"/>
      <c r="AB472" s="20"/>
      <c r="AC472" s="20"/>
      <c r="AD472" s="20"/>
      <c r="AE472" s="20"/>
      <c r="AF472" s="20"/>
      <c r="AG472" s="20"/>
      <c r="AH472" s="20"/>
      <c r="AI472" s="20"/>
      <c r="AJ472" s="20"/>
      <c r="AK472" s="20"/>
      <c r="AL472" s="20"/>
      <c r="AM472" s="20"/>
      <c r="AN472" s="20"/>
      <c r="AO472" s="20"/>
      <c r="AP472" s="20"/>
      <c r="AQ472" s="20"/>
      <c r="AR472" s="20"/>
      <c r="AS472" s="20"/>
      <c r="AT472" s="20"/>
      <c r="AU472" s="20"/>
      <c r="AV472" s="20"/>
      <c r="AW472" s="20"/>
      <c r="AX472" s="20"/>
      <c r="AY472" s="20"/>
      <c r="AZ472" s="20"/>
      <c r="BA472" s="20"/>
      <c r="BB472" s="20"/>
      <c r="BC472" s="20"/>
      <c r="BD472" s="20"/>
      <c r="BE472" s="20"/>
      <c r="BF472" s="20"/>
      <c r="BG472" s="20"/>
      <c r="BH472" s="20"/>
      <c r="BI472" s="20"/>
      <c r="BJ472" s="20"/>
      <c r="BK472" s="20"/>
      <c r="BL472" s="20"/>
      <c r="BM472" s="20"/>
      <c r="BN472" s="20"/>
      <c r="BO472" s="20"/>
      <c r="BP472" s="20"/>
      <c r="BQ472" s="44">
        <v>1.4378583802189999</v>
      </c>
      <c r="BR472" s="44">
        <v>8.8980837538260005</v>
      </c>
      <c r="BS472" s="44"/>
      <c r="BT472" s="44"/>
      <c r="BU472" s="44"/>
      <c r="BV472" s="45"/>
      <c r="BW472" s="34"/>
      <c r="BZ472" s="25"/>
      <c r="CA472" s="25"/>
      <c r="CB472" s="25"/>
      <c r="CC472" s="25"/>
      <c r="CD472" s="25"/>
      <c r="CE472" s="25"/>
      <c r="CF472" s="25"/>
      <c r="CG472" s="25">
        <v>1.4378583802189999</v>
      </c>
      <c r="CH472" s="25">
        <v>8.8980837538260005</v>
      </c>
      <c r="CI472" s="24"/>
      <c r="CJ472" s="24"/>
    </row>
    <row r="473" spans="1:88" x14ac:dyDescent="0.25">
      <c r="A473" s="20"/>
      <c r="B473" s="20"/>
      <c r="C473" s="20"/>
      <c r="D473" s="20"/>
      <c r="E473" s="20"/>
      <c r="F473" s="20"/>
      <c r="G473" s="20"/>
      <c r="H473" s="20"/>
      <c r="I473" s="20"/>
      <c r="J473" s="20"/>
      <c r="K473" s="20"/>
      <c r="L473" s="20"/>
      <c r="M473" s="20"/>
      <c r="N473" s="20"/>
      <c r="O473" s="20"/>
      <c r="P473" s="20"/>
      <c r="Q473" s="20"/>
      <c r="R473" s="20"/>
      <c r="S473" s="20"/>
      <c r="T473" s="20"/>
      <c r="U473" s="20"/>
      <c r="V473" s="20"/>
      <c r="W473" s="20"/>
      <c r="X473" s="20"/>
      <c r="Y473" s="20"/>
      <c r="Z473" s="20"/>
      <c r="AA473" s="20"/>
      <c r="AB473" s="20"/>
      <c r="AC473" s="20"/>
      <c r="AD473" s="20"/>
      <c r="AE473" s="20"/>
      <c r="AF473" s="20"/>
      <c r="AG473" s="20"/>
      <c r="AH473" s="20"/>
      <c r="AI473" s="20"/>
      <c r="AJ473" s="20"/>
      <c r="AK473" s="20"/>
      <c r="AL473" s="20"/>
      <c r="AM473" s="20"/>
      <c r="AN473" s="20"/>
      <c r="AO473" s="20"/>
      <c r="AP473" s="20"/>
      <c r="AQ473" s="20"/>
      <c r="AR473" s="20"/>
      <c r="AS473" s="20"/>
      <c r="AT473" s="20"/>
      <c r="AU473" s="20"/>
      <c r="AV473" s="20"/>
      <c r="AW473" s="20"/>
      <c r="AX473" s="20"/>
      <c r="AY473" s="20"/>
      <c r="AZ473" s="20"/>
      <c r="BA473" s="20"/>
      <c r="BB473" s="20"/>
      <c r="BC473" s="20"/>
      <c r="BD473" s="20"/>
      <c r="BE473" s="20"/>
      <c r="BF473" s="20"/>
      <c r="BG473" s="20"/>
      <c r="BH473" s="20"/>
      <c r="BI473" s="20"/>
      <c r="BJ473" s="20"/>
      <c r="BK473" s="20"/>
      <c r="BL473" s="20"/>
      <c r="BM473" s="20"/>
      <c r="BN473" s="20"/>
      <c r="BO473" s="20"/>
      <c r="BP473" s="20"/>
      <c r="BQ473" s="44">
        <v>1.454545079499</v>
      </c>
      <c r="BR473" s="44">
        <v>8.8735213082229993</v>
      </c>
      <c r="BS473" s="44"/>
      <c r="BT473" s="44"/>
      <c r="BU473" s="44"/>
      <c r="BV473" s="45"/>
      <c r="BW473" s="34"/>
      <c r="BZ473" s="25"/>
      <c r="CA473" s="25"/>
      <c r="CB473" s="25"/>
      <c r="CC473" s="25"/>
      <c r="CD473" s="25"/>
      <c r="CE473" s="25"/>
      <c r="CF473" s="25"/>
      <c r="CG473" s="25">
        <v>1.454545079499</v>
      </c>
      <c r="CH473" s="25">
        <v>8.8735213082229993</v>
      </c>
      <c r="CI473" s="24"/>
      <c r="CJ473" s="24"/>
    </row>
    <row r="474" spans="1:88" x14ac:dyDescent="0.25">
      <c r="A474" s="20"/>
      <c r="B474" s="20"/>
      <c r="C474" s="20"/>
      <c r="D474" s="20"/>
      <c r="E474" s="20"/>
      <c r="F474" s="20"/>
      <c r="G474" s="20"/>
      <c r="H474" s="20"/>
      <c r="I474" s="20"/>
      <c r="J474" s="20"/>
      <c r="K474" s="20"/>
      <c r="L474" s="20"/>
      <c r="M474" s="20"/>
      <c r="N474" s="20"/>
      <c r="O474" s="20"/>
      <c r="P474" s="20"/>
      <c r="Q474" s="20"/>
      <c r="R474" s="20"/>
      <c r="S474" s="20"/>
      <c r="T474" s="20"/>
      <c r="U474" s="20"/>
      <c r="V474" s="20"/>
      <c r="W474" s="20"/>
      <c r="X474" s="20"/>
      <c r="Y474" s="20"/>
      <c r="Z474" s="20"/>
      <c r="AA474" s="20"/>
      <c r="AB474" s="20"/>
      <c r="AC474" s="20"/>
      <c r="AD474" s="20"/>
      <c r="AE474" s="20"/>
      <c r="AF474" s="20"/>
      <c r="AG474" s="20"/>
      <c r="AH474" s="20"/>
      <c r="AI474" s="20"/>
      <c r="AJ474" s="20"/>
      <c r="AK474" s="20"/>
      <c r="AL474" s="20"/>
      <c r="AM474" s="20"/>
      <c r="AN474" s="20"/>
      <c r="AO474" s="20"/>
      <c r="AP474" s="20"/>
      <c r="AQ474" s="20"/>
      <c r="AR474" s="20"/>
      <c r="AS474" s="20"/>
      <c r="AT474" s="20"/>
      <c r="AU474" s="20"/>
      <c r="AV474" s="20"/>
      <c r="AW474" s="20"/>
      <c r="AX474" s="20"/>
      <c r="AY474" s="20"/>
      <c r="AZ474" s="20"/>
      <c r="BA474" s="20"/>
      <c r="BB474" s="20"/>
      <c r="BC474" s="20"/>
      <c r="BD474" s="20"/>
      <c r="BE474" s="20"/>
      <c r="BF474" s="20"/>
      <c r="BG474" s="20"/>
      <c r="BH474" s="20"/>
      <c r="BI474" s="20"/>
      <c r="BJ474" s="20"/>
      <c r="BK474" s="20"/>
      <c r="BL474" s="20"/>
      <c r="BM474" s="20"/>
      <c r="BN474" s="20"/>
      <c r="BO474" s="20"/>
      <c r="BP474" s="20"/>
      <c r="BQ474" s="44">
        <v>1.4712317787789999</v>
      </c>
      <c r="BR474" s="44">
        <v>8.8474523615559999</v>
      </c>
      <c r="BS474" s="44"/>
      <c r="BT474" s="44"/>
      <c r="BU474" s="44"/>
      <c r="BV474" s="45"/>
      <c r="BW474" s="34"/>
      <c r="BZ474" s="25"/>
      <c r="CA474" s="25"/>
      <c r="CB474" s="25"/>
      <c r="CC474" s="25"/>
      <c r="CD474" s="25"/>
      <c r="CE474" s="25"/>
      <c r="CF474" s="25"/>
      <c r="CG474" s="25">
        <v>1.4712317787789999</v>
      </c>
      <c r="CH474" s="25">
        <v>8.8474523615559999</v>
      </c>
      <c r="CI474" s="24"/>
    </row>
  </sheetData>
  <mergeCells count="35">
    <mergeCell ref="IQ21:IR21"/>
    <mergeCell ref="IQ22:IR22"/>
    <mergeCell ref="IQ23:IR23"/>
    <mergeCell ref="ID4:IF4"/>
    <mergeCell ref="IG4:II4"/>
    <mergeCell ref="IJ4:IO4"/>
    <mergeCell ref="JI4:JR4"/>
    <mergeCell ref="IQ20:IR20"/>
    <mergeCell ref="HC4:HE4"/>
    <mergeCell ref="HF4:HH4"/>
    <mergeCell ref="HL4:HN4"/>
    <mergeCell ref="HO4:HQ4"/>
    <mergeCell ref="HU4:HW4"/>
    <mergeCell ref="HX4:HZ4"/>
    <mergeCell ref="FT4:GC4"/>
    <mergeCell ref="GG4:GI4"/>
    <mergeCell ref="GJ4:GL4"/>
    <mergeCell ref="GT4:GV4"/>
    <mergeCell ref="IY4:JH4"/>
    <mergeCell ref="DP4:EB4"/>
    <mergeCell ref="IQ26:IR26"/>
    <mergeCell ref="IQ27:IR27"/>
    <mergeCell ref="CA4:CC4"/>
    <mergeCell ref="CD4:CF4"/>
    <mergeCell ref="CG4:CH4"/>
    <mergeCell ref="DL4:DL5"/>
    <mergeCell ref="DM4:DM5"/>
    <mergeCell ref="GW4:GY4"/>
    <mergeCell ref="EE4:EJ4"/>
    <mergeCell ref="EK4:ER4"/>
    <mergeCell ref="EU4:FA4"/>
    <mergeCell ref="FD4:FD5"/>
    <mergeCell ref="FE4:FE5"/>
    <mergeCell ref="FF4:FF5"/>
    <mergeCell ref="FI4:FS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Extended Data Fig. 9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alay Gergely</dc:creator>
  <cp:lastModifiedBy>Linda Judák</cp:lastModifiedBy>
  <dcterms:created xsi:type="dcterms:W3CDTF">2024-09-13T13:47:42Z</dcterms:created>
  <dcterms:modified xsi:type="dcterms:W3CDTF">2024-10-23T14:27:13Z</dcterms:modified>
</cp:coreProperties>
</file>